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README" sheetId="1" r:id="rId4"/>
    <sheet state="visible" name="Study Overview" sheetId="2" r:id="rId5"/>
    <sheet state="visible" name="Original Study Data (Protein ID" sheetId="3" r:id="rId6"/>
    <sheet state="visible" name="Original Study Data (Gene Names" sheetId="4" r:id="rId7"/>
    <sheet state="visible" name="Harmonized Study Data" sheetId="5" r:id="rId8"/>
  </sheets>
  <definedNames/>
  <calcPr/>
</workbook>
</file>

<file path=xl/sharedStrings.xml><?xml version="1.0" encoding="utf-8"?>
<sst xmlns="http://schemas.openxmlformats.org/spreadsheetml/2006/main" count="33267" uniqueCount="17315">
  <si>
    <t>Supplementary Table 1: Study Lists</t>
  </si>
  <si>
    <t>Sheet name:</t>
  </si>
  <si>
    <t>Description:</t>
  </si>
  <si>
    <t>Study Overview</t>
  </si>
  <si>
    <t>Summary of final selected studies. Studies with an indicated PXD identifier were used for raw data re-analysis whereas missing PXD identifiers indicate a direct extraction of DAPs from studies. Number of differential abundant proteins (DAPs) indicates the number of extracted affected proteins that were used for subsequent weighted scoring intersection analysis. BMSC: bone marrow stromal cells, DPSC, dental pulp stem cells, ECM: extracellular matrix, EVs: extracellular vesicles, FB: fibroblast, MSC: mesenchymal stem cells, OB: osteoblasts, PDLSC: periodontal ligament stem cells, UCMSC: umbilical cord mesenchymal stromal cells.</t>
  </si>
  <si>
    <t>Original Study Data (Protein IDs)</t>
  </si>
  <si>
    <t>List of differentially abundant proteins on protein ID level of the final selected 29 studies</t>
  </si>
  <si>
    <t>Original Study Data (Gene Names)</t>
  </si>
  <si>
    <t>List of differentially abundant proteins on gene name level of the final selected 29 studies</t>
  </si>
  <si>
    <t>Harmonized Study Data</t>
  </si>
  <si>
    <t>List of differentially abundant proteins on gene name level after harmonization using ProHarMeD</t>
  </si>
  <si>
    <t>Reference</t>
  </si>
  <si>
    <t>PXD identifier</t>
  </si>
  <si>
    <t>Species</t>
  </si>
  <si>
    <t>Testing approach</t>
  </si>
  <si>
    <t>Cell or tissue type</t>
  </si>
  <si>
    <t>Number of DAPs</t>
  </si>
  <si>
    <t>Li et al. (1)</t>
  </si>
  <si>
    <t>PXD020908</t>
  </si>
  <si>
    <t>Homo sapiens</t>
  </si>
  <si>
    <t>in vitro</t>
  </si>
  <si>
    <t>PDLSC</t>
  </si>
  <si>
    <t>Kliemt et al. (2)</t>
  </si>
  <si>
    <t>PXD000058</t>
  </si>
  <si>
    <t>BMSC</t>
  </si>
  <si>
    <t>Schmidt et al. (3)</t>
  </si>
  <si>
    <t>PXD002498</t>
  </si>
  <si>
    <t>Simunovic et al. (4)</t>
  </si>
  <si>
    <t>PXD011844</t>
  </si>
  <si>
    <t>primary OB</t>
  </si>
  <si>
    <t>Schmidt et al. (5)</t>
  </si>
  <si>
    <t>PXD009434</t>
  </si>
  <si>
    <t>He et al. (6)</t>
  </si>
  <si>
    <t>-</t>
  </si>
  <si>
    <t>Merker et al. (7)</t>
  </si>
  <si>
    <t>MG63 cell line</t>
  </si>
  <si>
    <t>Nováková et al. (8)</t>
  </si>
  <si>
    <t>DPSC</t>
  </si>
  <si>
    <t>Aswamenakul et al. (9)</t>
  </si>
  <si>
    <t>Othman et al. (10)</t>
  </si>
  <si>
    <t>Costa et al. (11)</t>
  </si>
  <si>
    <t>MSC</t>
  </si>
  <si>
    <t>Morhayim et al. (12)</t>
  </si>
  <si>
    <t>PXD017172</t>
  </si>
  <si>
    <t>MSC/OB-derived EVs</t>
  </si>
  <si>
    <t>Hovey et al. (13)</t>
  </si>
  <si>
    <t>PXD017372</t>
  </si>
  <si>
    <t>Ghebes et al. (14)</t>
  </si>
  <si>
    <t>PXD022851</t>
  </si>
  <si>
    <t>BMSC-derived EVs</t>
  </si>
  <si>
    <t>Hu et al. (15)</t>
  </si>
  <si>
    <t>UCMSC-derived EVs</t>
  </si>
  <si>
    <t>Wangler et al. (16)</t>
  </si>
  <si>
    <t>MSC-derived EVs</t>
  </si>
  <si>
    <t>Davies et al. (17)</t>
  </si>
  <si>
    <t>OB-derived EVs</t>
  </si>
  <si>
    <t>Nielson et al. (18)</t>
  </si>
  <si>
    <t>in vivo</t>
  </si>
  <si>
    <t>Blood serum</t>
  </si>
  <si>
    <t>Huang et al. (19)</t>
  </si>
  <si>
    <t>Blood plasma</t>
  </si>
  <si>
    <t>Martínez-Aguilar et al. (20)</t>
  </si>
  <si>
    <t>Xie et al. (21)</t>
  </si>
  <si>
    <t>PXD006463</t>
  </si>
  <si>
    <t>Serum-derived EVs</t>
  </si>
  <si>
    <t>Huo et al. (22)</t>
  </si>
  <si>
    <t>Li et al. (23)</t>
  </si>
  <si>
    <t>Mus musculus</t>
  </si>
  <si>
    <t>OB/FB-derived ECM</t>
  </si>
  <si>
    <t>Dong et al. (24)</t>
  </si>
  <si>
    <t>MSC/OB-derived ECM</t>
  </si>
  <si>
    <t>Hussein et al. (25)</t>
  </si>
  <si>
    <t>Boteanu et al. (26)</t>
  </si>
  <si>
    <t>PXD016135</t>
  </si>
  <si>
    <t>Rattus norvegicus</t>
  </si>
  <si>
    <t>Bone</t>
  </si>
  <si>
    <t>Calciolari et al. (27)</t>
  </si>
  <si>
    <t>Yang et al. (28)</t>
  </si>
  <si>
    <t>Calciolari et al. (29)</t>
  </si>
  <si>
    <t>Oryctolagus cuniculus</t>
  </si>
  <si>
    <t>1.	Li J, Wang Z, Huang X, Wang Z, Chen Z, Wang R, et al. Dynamic proteomic profiling of human periodontal ligament stem cells during osteogenic differentiation. Stem Cell Res Ther. 2021 Feb 3;12(1):98.</t>
  </si>
  <si>
    <t>2.	Kliemt S, Lange C, Otto W, Hintze V, Möller S, von Bergen M, et al. Sulfated Hyaluronan Containing Collagen Matrices Enhance Cell-Matrix-Interaction, Endocytosis, and Osteogenic Differentiation of Human Mesenchymal Stromal Cells. J Proteome Res. 2013 Jan 4;12(1):378–89.</t>
  </si>
  <si>
    <t>3.	Schmidt JR, Kliemt S, Preissler C, Moeller S, von Bergen M, Hempel U, et al. Osteoblast-released Matrix Vesicles, Regulation of Activity and Composition by Sulfated and Non-sulfated Glycosaminoglycans. Mol Cell Proteomics MCP. 2016 Feb;15(2):558–72.</t>
  </si>
  <si>
    <t>4.	Simunovic F, Winninger O, Strassburg S, Koch HG, Finkenzeller G, Stark GB, et al. Increased differentiation and production of extracellular matrix components of primary human osteoblasts after cocultivation with endothelial cells: A quantitative proteomics approach. J Cell Biochem. 2019;120(1):396–404.</t>
  </si>
  <si>
    <t>5.	Schmidt JR, Vogel S, Moeller S, Kalkhof S, Schubert K, von Bergen M, et al. Sulfated hyaluronic acid and dexamethasone possess a synergistic potential in the differentiation of osteoblasts from human bone marrow stromal cells. J Cell Biochem. 2019 May;120(5):8706–22.</t>
  </si>
  <si>
    <t>6.	He Y, Yu L, Liu J, Li Y, Wu Y, Huang Z, et al. Enhanced osteogenic differentiation of human bone-derived mesenchymal stem cells in 3-dimensional printed porous titanium scaffolds by static magnetic field through up-regulating Smad4. FASEB J Off Publ Fed Am Soc Exp Biol. 2019 May;33(5):6069–81.</t>
  </si>
  <si>
    <t>7.	Merker D, Handzhiyski Y, Merz R, Kopnarski M, Reithmaier JP, Popov C, et al. Influence of surface termination of ultrananocrystalline diamond films coated on titanium on response of human osteoblast cells: A proteome study. Mater Sci Eng C. 2021 Sep 1;128:112289.</t>
  </si>
  <si>
    <t>8.	Nováková S, Danchenko M, Okajčeková T, Baranovičová E, Kováč A, Grendár M, et al. Comparative Proteomic and Metabolomic Analysis of Human Osteoblasts, Differentiated from Dental Pulp Stem Cells, Hinted Crucial Signaling Pathways Promoting Osteogenesis. Int J Mol Sci. 2021 Jul 24;22(15):7908.</t>
  </si>
  <si>
    <t>9.	Aswamenakul K, Klabklai P, Pannengpetch S, Tawonsawatruk T, Isarankura-Na-Ayudhya C, Roytrakul S, et al. Proteomic study of in vitro osteogenic differentiation of mesenchymal stem cells in high glucose condition. Mol Biol Rep. 2020 Oct;47(10):7505–16.</t>
  </si>
  <si>
    <t>10.	Othman Z, Mohren RJC, Cillero-Pastor B, Shen Z, Lacroix YSNW, Guttenplan APM, et al. Comparative proteomic analysis of human mesenchymal stromal cell behavior on calcium phosphate ceramics with different osteoinductive potential. Mater Today Bio. 2020 Jun 1;7:100066.</t>
  </si>
  <si>
    <t>11.	Costa V, Carina V, Fontana S, De Luca A, Monteleone F, Pagani S, et al. Osteogenic commitment and differentiation of human mesenchymal stem cells by low-intensity pulsed ultrasound stimulation. J Cell Physiol. 2018 Feb;233(2):1558–73.</t>
  </si>
  <si>
    <t>12.	Morhayim J, Ghebes CA, Erkeland SJ, Borg MND ter, Hoogenboezem RM, Bindels EMJ, et al. Identification of osteolineage cell‐derived extracellular vesicle cargo implicated in hematopoietic support. FASEB J. 2020 Apr;34(4):5435.</t>
  </si>
  <si>
    <t>13.	Hovey O, Pasha R, Lehmann Z, Pineault N. Insights into the Hematopoietic Regulatory Activities of Osteoblast by Secretomics. Proteomics. 2020 Jul 14;e2000036.</t>
  </si>
  <si>
    <t>14.	Ghebes CA, Morhayim J, Kleijer M, Koroglu M, Erkeland SJ, Hoogenboezem R, et al. Extracellular Vesicles Derived From Adult and Fetal Bone Marrow Mesenchymal Stromal Cells Differentially Promote ex vivo Expansion of Hematopoietic Stem and Progenitor Cells. Front Bioeng Biotechnol [Internet]. 2021 Feb 25 [cited 2024 Mar 7];9. Available from: https://www.frontiersin.org/articles/10.3389/fbioe.2021.640419</t>
  </si>
  <si>
    <t>15.	Hu Y, Zhang Y, Ni CY, Chen CY, Rao SS, Yin H, et al. Human umbilical cord mesenchymal stromal cells-derived extracellular vesicles exert potent bone protective effects by CLEC11A-mediated regulation of bone metabolism. Theranostics. 2020 Jan 16;10(5):2293–308.</t>
  </si>
  <si>
    <t>16.	Wangler S, Kamali A, Wapp C, Wuertz-Kozak K, Häckel S, Fortes C, et al. Uncovering the secretome of mesenchymal stromal cells exposed to healthy, traumatic, and degenerative intervertebral discs: a proteomic analysis. Stem Cell Res Ther. 2021 Jan 7;12(1):11.</t>
  </si>
  <si>
    <t>17.	Davies OG, Cox SC, Azoidis I, McGuinness AJA, Cooke M, Heaney LM, et al. Osteoblast-Derived Vesicle Protein Content Is Temporally Regulated During Osteogenesis: Implications for Regenerative Therapies. Front Bioeng Biotechnol [Internet]. 2019 May 1 [cited 2024 Mar 7];7. Available from: https://www.frontiersin.org/articles/10.3389/fbioe.2019.00092</t>
  </si>
  <si>
    <t>18.	Nielson CM, Wiedrick J, Shen J, Jacobs J, Baker ES, Baraff A, et al. Identification of Hip BMD Loss and Fracture Risk Markers Through Population-Based Serum Proteomics. J Bone Miner Res Off J Am Soc Bone Miner Res. 2017 Jul;32(7):1559–67.</t>
  </si>
  <si>
    <t>19.	Huang D, Wang Y, Lv J, Yan Y, Hu Y, Liu C, et al. Proteomic profiling analysis of postmenopausal osteoporosis and osteopenia identifies potential proteins associated with low bone mineral density. PeerJ. 2020 Apr 14;8:e9009.</t>
  </si>
  <si>
    <t>20.	Martínez-Aguilar MM, Aparicio-Bautista DI, Ramírez-Salazar EG, Reyes-Grajeda JP, De la Cruz-Montoya AH, Antuna-Puente B, et al. Serum Proteomic Analysis Reveals Vitamin D-Binding Protein (VDBP) as a Potential Biomarker for Low Bone Mineral Density in Mexican Postmenopausal Women. Nutrients. 2019 Nov 21;11(12):2853.</t>
  </si>
  <si>
    <t>21.	Xie Y, Gao Y, Zhang L, Chen Y, Ge W, Tang P. Involvement of serum-derived exosomes of elderly patients with bone loss in failure of bone remodeling via alteration of exosomal bone-related proteins. Aging Cell. 2018 Jun;17(3):e12758.</t>
  </si>
  <si>
    <t>22.	Huo C, Li Y, Qiao Z, Shang Z, Cao C, Hong Y, et al. Comparative proteomics analysis of microvesicles in human serum for the evaluation of osteoporosis. Electrophoresis. 2019 Jul;40(14):1839–47.</t>
  </si>
  <si>
    <t>23.	Li M, Zhang A, Li J, Zhou J, Zheng Y, Zhang C, et al. Osteoblast/fibroblast coculture derived bioactive ECM with unique matrisome profile facilitates bone regeneration. Bioact Mater. 2020 Dec;5(4):938–48.</t>
  </si>
  <si>
    <t>24.	Dong R, Bai Y, Dai J, Deng M, Zhao C, Tian Z, et al. Engineered scaffolds based on mesenchymal stem cells/preosteoclasts extracellular matrix promote bone regeneration. J Tissue Eng. 2020 Jun 7;11:2041731420926918.</t>
  </si>
  <si>
    <t>25.	Hussein AI, Mancini C, Lybrand KE, Cooke ME, Matheny HE, Hogue BL, et al. Serum proteomic assessment of the progression of fracture healing. J Orthop Res Off Publ Orthop Res Soc. 2018 Apr;36(4):1153–63.</t>
  </si>
  <si>
    <t>26.	Boteanu RM, Suica VI, Ivan L, Safciuc F, Uyy E, Dragan E, et al. Proteomics of regenerated tissue in response to a titanium implant with a bioactive surface in a rat tibial defect model. Sci Rep. 2020 Oct 28;10(1):18493.</t>
  </si>
  <si>
    <t>27.	Calciolari E, Mardas N, Dereka X, Anagnostopoulos AK, Tsangaris GT, Donos N. The effect of experimental osteoporosis on bone regeneration: part 2, proteomics results. Clin Oral Implants Res. 2017;28(9):e135–45.</t>
  </si>
  <si>
    <t>28.	Yang J, Qin H, Chai Y, Zhang P, Chen Y, Yang K, et al. Molecular mechanisms of osteogenesis and antibacterial activity of Cu-bearing Ti alloy in a bone defect model with infection in vivo. J Orthop Transl. 2021 Mar;27:77–89.</t>
  </si>
  <si>
    <t>29.	Calciolari E, Mardas N, Dereka X, Anagnostopoulos AK, Tsangaris GT, Donos N. Protein expression during early stages of bone regeneration under hydrophobic and hydrophilic titanium domes. A pilot study. J Periodontal Res. 2018 Apr;53(2):174–87.</t>
  </si>
  <si>
    <t>Assay</t>
  </si>
  <si>
    <t>In vitro</t>
  </si>
  <si>
    <t>In vivo</t>
  </si>
  <si>
    <t>Context</t>
  </si>
  <si>
    <t>Osteoblast differentiation</t>
  </si>
  <si>
    <t>healing stimulation</t>
  </si>
  <si>
    <t>osteoporosis</t>
  </si>
  <si>
    <t>osteoporosis/osteopenia</t>
  </si>
  <si>
    <t>low bone mineral density</t>
  </si>
  <si>
    <t>fracture healing</t>
  </si>
  <si>
    <t>Question</t>
  </si>
  <si>
    <t>time-series of differentiation</t>
  </si>
  <si>
    <t>effect of functionalized implants</t>
  </si>
  <si>
    <t>effects of coculture</t>
  </si>
  <si>
    <t>effect of static magnetic field in 3d scaffolds</t>
  </si>
  <si>
    <t>early differentiation</t>
  </si>
  <si>
    <t>effects of high glucose</t>
  </si>
  <si>
    <t>effect of MF</t>
  </si>
  <si>
    <t>osteolineage</t>
  </si>
  <si>
    <t>adults vs. Fetal / aging</t>
  </si>
  <si>
    <t>pro-osteoblastic factors</t>
  </si>
  <si>
    <t>exposition to scaffold</t>
  </si>
  <si>
    <t>affected proteins</t>
  </si>
  <si>
    <t>characterization of functionalized implant</t>
  </si>
  <si>
    <t>temporal analysis (35d)</t>
  </si>
  <si>
    <t>Tissue</t>
  </si>
  <si>
    <t>Cells</t>
  </si>
  <si>
    <t>EVs</t>
  </si>
  <si>
    <t>Serum-Plasma</t>
  </si>
  <si>
    <t>Plasma-EVs</t>
  </si>
  <si>
    <t>ECM</t>
  </si>
  <si>
    <t>Human</t>
  </si>
  <si>
    <t>Mouse</t>
  </si>
  <si>
    <t>Rat</t>
  </si>
  <si>
    <t>Rabbit</t>
  </si>
  <si>
    <t>Quelle</t>
  </si>
  <si>
    <t xml:space="preserve">https://www.ncbi.nlm.nih.gov/pmc/articles/PMC7860046/ </t>
  </si>
  <si>
    <t>https://pubs.acs.org/doi/10.1021/pr300640h</t>
  </si>
  <si>
    <t xml:space="preserve">https://www.mcponline.org/article/S1535-9476(20)33688-4/fulltext#seccestitle200 </t>
  </si>
  <si>
    <t xml:space="preserve">https://onlinelibrary.wiley.com/doi/abs/10.1002/jcb.27394 </t>
  </si>
  <si>
    <t>http://proteomecentral.proteomexchange.org/cgi/GetDataset?ID=PXD009434</t>
  </si>
  <si>
    <t xml:space="preserve">https://faseb.onlinelibrary.wiley.com/doi/full/10.1096/fj.201802195R </t>
  </si>
  <si>
    <t>https://www.sciencedirect.com/science/article/pii/S0928493121004288</t>
  </si>
  <si>
    <t>https://www.mdpi.com/1422-0067/22/15/7908#app1-ijms-22-07908</t>
  </si>
  <si>
    <t>https://link.springer.com/article/10.1007/s11033-020-05811-x</t>
  </si>
  <si>
    <t>https://www.sciencedirect.com/science/article/pii/S2590006420300260</t>
  </si>
  <si>
    <t>https://onlinelibrary.wiley.com/doi/10.1002/jcp.26058</t>
  </si>
  <si>
    <t xml:space="preserve">https://www.ncbi.nlm.nih.gov/pmc/articles/PMC7136136/ </t>
  </si>
  <si>
    <t>https://analyticalsciencejournals.onlinelibrary.wiley.com/doi/10.1002/pmic.202000036</t>
  </si>
  <si>
    <t>https://www.frontiersin.org/articles/10.3389/fbioe.2021.640419/full</t>
  </si>
  <si>
    <t>https://www.thno.org/v10p2293.htm#SM0</t>
  </si>
  <si>
    <t>https://stemcellres.biomedcentral.com/articles/10.1186/s13287-020-02062-2</t>
  </si>
  <si>
    <t>https://www.frontiersin.org/articles/10.3389/fbioe.2019.00092/full</t>
  </si>
  <si>
    <t xml:space="preserve">https://asbmr.onlinelibrary.wiley.com/doi/full/10.1002/jbmr.3125  </t>
  </si>
  <si>
    <t>https://peerj.com/articles/9009/</t>
  </si>
  <si>
    <t>https://www.mdpi.com/2072-6643/11/12/2853</t>
  </si>
  <si>
    <t xml:space="preserve">https://www.ncbi.nlm.nih.gov/pmc/articles/PMC5946082/ </t>
  </si>
  <si>
    <t>https://analyticalsciencejournals.onlinelibrary.wiley.com/doi/10.1002/elps.201900130</t>
  </si>
  <si>
    <t xml:space="preserve">https://www.sciencedirect.com/science/article/pii/S2452199X20301201?via%3Dihub#sec2 </t>
  </si>
  <si>
    <t>https://journals.sagepub.com/doi/full/10.1177/2041731420926918#_i2</t>
  </si>
  <si>
    <t xml:space="preserve">https://onlinelibrary.wiley.com/doi/full/10.1002/jor.23754 </t>
  </si>
  <si>
    <t xml:space="preserve">https://www.nature.com/articles/s41598-020-75527-2#citeas </t>
  </si>
  <si>
    <t xml:space="preserve">https://onlinelibrary.wiley.com/doi/full/10.1111/clr.12950 </t>
  </si>
  <si>
    <t>https://www.sciencedirect.com/science/article/pii/S2214031X20301169</t>
  </si>
  <si>
    <t xml:space="preserve">https://onlinelibrary.wiley.com/doi/full/10.1111/jre.12498 </t>
  </si>
  <si>
    <t>PXD</t>
  </si>
  <si>
    <t>FC cutoff</t>
  </si>
  <si>
    <t>S0=2</t>
  </si>
  <si>
    <t>S0=4</t>
  </si>
  <si>
    <t>sig cutoff</t>
  </si>
  <si>
    <t>sig type</t>
  </si>
  <si>
    <t>p value</t>
  </si>
  <si>
    <t>FDR</t>
  </si>
  <si>
    <t>pvalue</t>
  </si>
  <si>
    <t>peptide-based meta pvalue</t>
  </si>
  <si>
    <t>STEM clustering</t>
  </si>
  <si>
    <t>ANOVA</t>
  </si>
  <si>
    <t>on/off approach</t>
  </si>
  <si>
    <t>Typ of proteins</t>
  </si>
  <si>
    <t>significant in any</t>
  </si>
  <si>
    <t>significant</t>
  </si>
  <si>
    <t>H7C0A4;C9JHS7;C9JHZ8;C9J739;C9JES8;H7C3D0;C9JBS3;C9JEJ8;Q00341;H7BZC3;C9JIZ1;C9JZI8;H7C2D1;C9J5E5;C9JHS9;C9JMQ6;C9JT62;C9JHN6;C9JK79;A0A024R4E5;H0Y394;C9JQ82</t>
  </si>
  <si>
    <t>P08123</t>
  </si>
  <si>
    <t>A0A087X1N8;A0A2R8Y6A7;A0A024QZX5;A0A2R8YD12</t>
  </si>
  <si>
    <t>E9PQI3;E9PIZ5;E9PLT3;E9PKI4;Q16881;E9PIR7;A0A0B4J225;E9PKD3;E9PRI8;A0A182DWI3</t>
  </si>
  <si>
    <t>P12074</t>
  </si>
  <si>
    <t>P08670</t>
  </si>
  <si>
    <t>P11177;C9J634;F8WF02</t>
  </si>
  <si>
    <t>P02452</t>
  </si>
  <si>
    <t>Q9C0C9</t>
  </si>
  <si>
    <t>Q09666</t>
  </si>
  <si>
    <t>A0A087WZ85;Q9Y6N7;H7C545;A0A0A0MSX4</t>
  </si>
  <si>
    <t>F5H3N3;B4DPQ0;F5H2D0;A0A3B3ITU4;F5H1N6;A0A3B3ISR2;P00736;F5H3A3;F5H6Y3;F5H1V0</t>
  </si>
  <si>
    <t>Q14517;D6RCE4;H0Y9H4;H0Y9C8</t>
  </si>
  <si>
    <t>A0A0G2JIW1;V9GZ37;P0DMV9;P0DMV8</t>
  </si>
  <si>
    <t>Q9Y240</t>
  </si>
  <si>
    <t>P16112</t>
  </si>
  <si>
    <t>Q93070</t>
  </si>
  <si>
    <t>P01023</t>
  </si>
  <si>
    <t>P46109</t>
  </si>
  <si>
    <t>B7Z9A0</t>
  </si>
  <si>
    <t>G3V5R8;A0A024R6I7;G3V544;G3V387;G3V2B9;A0A0G2JRN3;A0A0B4J278</t>
  </si>
  <si>
    <t>P08697</t>
  </si>
  <si>
    <t>no UniprotAC provided</t>
  </si>
  <si>
    <t>P31994</t>
  </si>
  <si>
    <t>P04937;A0A096P6L8</t>
  </si>
  <si>
    <t>P68035</t>
  </si>
  <si>
    <t>ENSRNOP00000075828</t>
  </si>
  <si>
    <t>G1TWZ0</t>
  </si>
  <si>
    <t>M0R3B2;A0A075B6F9;A0A075B797;M0QX85;M0R1K2;M0R1T7;Q9Y314</t>
  </si>
  <si>
    <t>P42330;S4R3Z2;A0A0A0MSS8;S4R3D5</t>
  </si>
  <si>
    <t>A0A0A0MQV6;P09038</t>
  </si>
  <si>
    <t>A0A087WTB8</t>
  </si>
  <si>
    <t>Q49B96</t>
  </si>
  <si>
    <t>P41219</t>
  </si>
  <si>
    <t>P04179;F5GYZ5;F5H4R2;F5H3C5;G8JLJ2;F5GXZ9;G5E9P6</t>
  </si>
  <si>
    <t>P02545</t>
  </si>
  <si>
    <t>Q15029</t>
  </si>
  <si>
    <t>F8W1A4</t>
  </si>
  <si>
    <t>A0A087WV75;A0A087WTE4;A0A087X1V2;A0A0D9SF30;A0A087WTF6;H7BYX6;A0A087WX77;P13591;A0A087WTR3;A0A087WWD4;A0A087WVU1;A0A0D9SF98</t>
  </si>
  <si>
    <t>U3KPX5;O95965;A0A087WY35</t>
  </si>
  <si>
    <t>A0A0A0MSC8</t>
  </si>
  <si>
    <t>A0A3B3ITK0;Q5RI53;P35442</t>
  </si>
  <si>
    <t>P21810</t>
  </si>
  <si>
    <t>P10915</t>
  </si>
  <si>
    <t>P02792</t>
  </si>
  <si>
    <t>P61769</t>
  </si>
  <si>
    <t>P02656</t>
  </si>
  <si>
    <t>A0A024R3E3</t>
  </si>
  <si>
    <t>P25787;H3BT36;A0A024RA52;C9JCK5</t>
  </si>
  <si>
    <t>O75083</t>
  </si>
  <si>
    <t>P00915</t>
  </si>
  <si>
    <t>P35704;A0A0G2JSH9</t>
  </si>
  <si>
    <t>P62738</t>
  </si>
  <si>
    <t>ENSRNOP00000043360</t>
  </si>
  <si>
    <t>G1TM43</t>
  </si>
  <si>
    <t>P36969;K7ERP4;A0A087X247;K7EKX7;A0A0A0MTT1;R4GNE4;K7ENB4;K7EJ20</t>
  </si>
  <si>
    <t>P15289;A0A0C4DFZ2</t>
  </si>
  <si>
    <t>K7EM73;U3KQE2;A0A075B7C0;K7EKD8;K7ES78;Q96L46;P04632;K7EIV0;K7EMQ1;A0A0C4DGQ5;U3KPR7;K7ELJ7</t>
  </si>
  <si>
    <t>J3KRB3;A0A0A0MRF8;P18621;A0A087WY81;J3KRX5;J3QLC8;A0A087WXM6;J3QQT2;J3KSJ0;J3QS96;A0A087WWH0;A0A0A6YYL6</t>
  </si>
  <si>
    <t>A0A087WWP8;A0A0C4DH79;Q5VWQ0</t>
  </si>
  <si>
    <t>Q8TCT8</t>
  </si>
  <si>
    <t>P27797</t>
  </si>
  <si>
    <t>P68366;C9JEV8;C9JJQ8;C9JQ00;C9JDL2</t>
  </si>
  <si>
    <t>P20073</t>
  </si>
  <si>
    <t>P51178</t>
  </si>
  <si>
    <t>J3KPS3</t>
  </si>
  <si>
    <t>A0A087X0V5;P29728;F8W1C5</t>
  </si>
  <si>
    <t>I3L3H7;P02452</t>
  </si>
  <si>
    <t>A0A494C139;E5RFQ2;A0A0A0MTC7;H0Y351;H0YAQ5;H0YAP9;A0A494C1K8;A0A0A0MQS9;E5RHF3;Q16363</t>
  </si>
  <si>
    <t>B1ALD9</t>
  </si>
  <si>
    <t>F8WCH0;P63267;F8WB63;F6UVQ4;C9JFL5;F6QUT6;P62736;B8ZZJ2</t>
  </si>
  <si>
    <t>P14543</t>
  </si>
  <si>
    <t>O15335</t>
  </si>
  <si>
    <t>P05067;P05067-4;P05067-8;P05067-10;P05067-3;P05067-5;P05067-6;P05067-7;P05067-11;P05067-9</t>
  </si>
  <si>
    <t>P10643</t>
  </si>
  <si>
    <t>K7ERI9</t>
  </si>
  <si>
    <t>E9PQ63</t>
  </si>
  <si>
    <t>A0A075B6I1</t>
  </si>
  <si>
    <t>P18206</t>
  </si>
  <si>
    <t>P09341</t>
  </si>
  <si>
    <t>A0A0G2JSS8;Q9R063</t>
  </si>
  <si>
    <t>P60711</t>
  </si>
  <si>
    <t>ENSRNOP00000029334</t>
  </si>
  <si>
    <t>G1SL72</t>
  </si>
  <si>
    <t>A0A0C4DG17;C9J9K3;P08865;F8WD59</t>
  </si>
  <si>
    <t>A0A0D9SFH4;A0A1B0GTB7;A0A1B0GV13;A0A5F9ZHC3;A0A1B0GUH3;A0A0D9SF54;A0A0D9SFF6</t>
  </si>
  <si>
    <t>P22061;A0A3F2YNX8;F8WDT3;F8WAV5;F8WAX2;A0A0A0MRJ6;H7C4X2;C9J0F2;F6S8N6</t>
  </si>
  <si>
    <t>Q5VU61;A0A087WWU8;D6R904</t>
  </si>
  <si>
    <t>Q8NI37</t>
  </si>
  <si>
    <t>P11142</t>
  </si>
  <si>
    <t>A6XGL2;P01308;C9JNR5;F8WCM5</t>
  </si>
  <si>
    <t>P50454</t>
  </si>
  <si>
    <t>P62191</t>
  </si>
  <si>
    <t>P15144</t>
  </si>
  <si>
    <t>A0A087X0T8;X5DQS5;A0A0A0MTJ8;Q9BY67;A0A087X1W8</t>
  </si>
  <si>
    <t>P02462;A0A3B3ISV3;A0A3B3ITG7;A0A087WTY5</t>
  </si>
  <si>
    <t>P39656;A0A0C4DGS1;U3KQ84</t>
  </si>
  <si>
    <t>O00299</t>
  </si>
  <si>
    <t>P03956</t>
  </si>
  <si>
    <t>Q8TDL5</t>
  </si>
  <si>
    <t>Q96FW1;Q96FW1-2</t>
  </si>
  <si>
    <t>P02748</t>
  </si>
  <si>
    <t>H0Y512</t>
  </si>
  <si>
    <t>A0A0G2JRN3</t>
  </si>
  <si>
    <t>A0A075B6K6</t>
  </si>
  <si>
    <t>P63104</t>
  </si>
  <si>
    <t>Q99988</t>
  </si>
  <si>
    <t>A0A0G2JSW3</t>
  </si>
  <si>
    <t>P63259</t>
  </si>
  <si>
    <t>ENSRNOP00000060568</t>
  </si>
  <si>
    <t>A5HC70</t>
  </si>
  <si>
    <t>M0QYG1;M0QXW7;M0QYH3;M0R0I5</t>
  </si>
  <si>
    <t>B1AK87;B1AK88</t>
  </si>
  <si>
    <t>P07339;A0A1B0GWE8;H7C469;A0A1B0GVP3;A0A1B0GW44;A0A1B0GVD5;A0A1B0GV23</t>
  </si>
  <si>
    <t>Q6P1K8</t>
  </si>
  <si>
    <t>P54652</t>
  </si>
  <si>
    <t>Q9Y2K3</t>
  </si>
  <si>
    <t>P07954</t>
  </si>
  <si>
    <t>Q13442</t>
  </si>
  <si>
    <t>P04083</t>
  </si>
  <si>
    <t>A0A096LNH6</t>
  </si>
  <si>
    <t>F8VU58;F8VSI3;P07585;F8VX58;H0YIH3;F8VXZ8;F8VUF6;F8VWU0;H0YI87;F8VNV6</t>
  </si>
  <si>
    <t>Q05086;A0A1B0GVL3;A0A1B0GTB3;S4R306;A0A0D9SFU3;A0A0D9SG77</t>
  </si>
  <si>
    <t>O00622</t>
  </si>
  <si>
    <t>Q9NRN5</t>
  </si>
  <si>
    <t>Q92954</t>
  </si>
  <si>
    <t>P25311</t>
  </si>
  <si>
    <t>P08571</t>
  </si>
  <si>
    <t>Q14554</t>
  </si>
  <si>
    <t>Q1L857</t>
  </si>
  <si>
    <t>P58107;A0A075B730</t>
  </si>
  <si>
    <t>Q9H299</t>
  </si>
  <si>
    <t>P57087</t>
  </si>
  <si>
    <t>A0A0G2JU96;A0A0G2JUA5</t>
  </si>
  <si>
    <t>P04764</t>
  </si>
  <si>
    <t>ENSRNOP00000027561</t>
  </si>
  <si>
    <t>G1SQS1</t>
  </si>
  <si>
    <t>A0A087WUK2;O14979</t>
  </si>
  <si>
    <t>A0A1W2PRL9;P23193;E5RJ93;A0A1W2PPZ5;E5RFI1;A0A1W2PS15;E5RIS7;E5RK46;B7Z4S1</t>
  </si>
  <si>
    <t>Q15269;C9J544;A0A0B4J2E5</t>
  </si>
  <si>
    <t>A0A096LPE1</t>
  </si>
  <si>
    <t>Q96NE9</t>
  </si>
  <si>
    <t>P17066</t>
  </si>
  <si>
    <t>P43490;A0A0C4DFS8;C9JG65;C9JF35;Q9H3S7</t>
  </si>
  <si>
    <t>O75665</t>
  </si>
  <si>
    <t>O43598</t>
  </si>
  <si>
    <t>P07355</t>
  </si>
  <si>
    <t>I3L1M1;P57737;I3L2Y6;I3L3T0;I3L167;E7EP81;I3L442;Q9Y3D7;I3NI06;I3L1G9;A0A0A6YYL4</t>
  </si>
  <si>
    <t>A8MZG1;P07996</t>
  </si>
  <si>
    <t>P04406</t>
  </si>
  <si>
    <t>D3YTG3;H7C4X4;H0YEL2;E9PPR9;H0YF57;H7C556;H0YEA0;H0YDN0;H0Y897;H7C4S3;H7C524;H7C4N5;H7C5S3;H0YF18;Q5JPC9</t>
  </si>
  <si>
    <t>Q08629</t>
  </si>
  <si>
    <t>P02647</t>
  </si>
  <si>
    <t>P60033</t>
  </si>
  <si>
    <t>P00746</t>
  </si>
  <si>
    <t>U3KQT1</t>
  </si>
  <si>
    <t>V9HWA9</t>
  </si>
  <si>
    <t>A0A075B7E8</t>
  </si>
  <si>
    <t>P62805</t>
  </si>
  <si>
    <t>P00750</t>
  </si>
  <si>
    <t>A0A0G2JUP5</t>
  </si>
  <si>
    <t>M0R8A9</t>
  </si>
  <si>
    <t>ENSRNOP00000075269</t>
  </si>
  <si>
    <t>G1T6Q6</t>
  </si>
  <si>
    <t>A0A087WUW6;A0A087X1K7;C9JCG6;Q9Y6K9;C9JH59;A0A087X0G7;C9J2V2;C9JN51;A0A087X1B1</t>
  </si>
  <si>
    <t>G3V1V0;F8VXL3;F8W180;F8VPF3;F8W1R7;G8JLA2;B7Z6Z4;H0YI43;F8VZU9</t>
  </si>
  <si>
    <t>Q9BUL9</t>
  </si>
  <si>
    <t>P48741</t>
  </si>
  <si>
    <t>P21796;C9JI87</t>
  </si>
  <si>
    <t>P62280</t>
  </si>
  <si>
    <t>P08758</t>
  </si>
  <si>
    <t>Q92544;A0A0C4DFM1;F8WCN2;F2Z2L1</t>
  </si>
  <si>
    <t>P08603</t>
  </si>
  <si>
    <t>G8JLH6;A6NNI4;P21926;A0A2R8Y478</t>
  </si>
  <si>
    <t>C9K031;C9JN98;P07093</t>
  </si>
  <si>
    <t>H0Y4P7;Q99715;D6RGG3;H0Y991</t>
  </si>
  <si>
    <t>P08253</t>
  </si>
  <si>
    <t>P02462</t>
  </si>
  <si>
    <t>P35556;P35556-2;Q75N90</t>
  </si>
  <si>
    <t>O00533</t>
  </si>
  <si>
    <t>K7ESI1</t>
  </si>
  <si>
    <t>P00738</t>
  </si>
  <si>
    <t>A0A087WUL1;A0A087WU05</t>
  </si>
  <si>
    <t>O15145</t>
  </si>
  <si>
    <t>Q96DA6</t>
  </si>
  <si>
    <t>F1LPD0;A0A0G2JV12</t>
  </si>
  <si>
    <t>P02650</t>
  </si>
  <si>
    <t>ENSRNOP00000070338</t>
  </si>
  <si>
    <t>G1SZM2</t>
  </si>
  <si>
    <t>F8W719;Q9NZM3;E7EPJ2</t>
  </si>
  <si>
    <t>Q3SY69;H0YHN9;A0A494C1M4</t>
  </si>
  <si>
    <t>P28065;A0A0G2JHI2;A0A0G2JJ13;A2ACR0;A2ACR1;A0A0G2JJQ0;A0A0G2JJA7</t>
  </si>
  <si>
    <t>A0A2R8Y750;A0A2R8Y5A3;P35222;A0A2R8Y6G0;A0A2R8Y815;B4DGU4;A0A2R8Y804;C9IZ65;A0A2R8Y5Z1;A0A2R8YG06;A0A2R8Y7Z0;A0A2R8Y543;A0A2R8Y5C3;A0A2R8YCH5</t>
  </si>
  <si>
    <t>A0A087WWY6;A0A0A0MTH3;Q13418;A0A087WW45;E9PQ52</t>
  </si>
  <si>
    <t>Q9HCE1</t>
  </si>
  <si>
    <t>P14625</t>
  </si>
  <si>
    <t>A0A3B3IUB5;Q8TCT9;A0A075B6F6;A0A0S2Z6F0;A0A3B3IT72</t>
  </si>
  <si>
    <t>P62841</t>
  </si>
  <si>
    <t>P18859</t>
  </si>
  <si>
    <t>J3KR73;C9J0I2;C9JU14;Q9NRW1;C9JB90</t>
  </si>
  <si>
    <t>P10915;D6RC59;D6RBS1;D6RG04;D6RBX9;D6RAK7</t>
  </si>
  <si>
    <t>Q9P2R7;Q5T9Q8;Q5T9Q5;A0A2R8Y6Y7;A0A2R8Y5P4;A0A2R8Y5P6;A0A0U1RRI1;A0A0U1RQU7;A0A0U1RQL1;A0A2R8Y6E6;A0A0U1RQF8;A0A2R8YDQ9</t>
  </si>
  <si>
    <t>H3BV48;H3BS34;P08253;H3BR66</t>
  </si>
  <si>
    <t>Q14767;G3V511;G3V3X5;H0YJ20</t>
  </si>
  <si>
    <t>Q13753</t>
  </si>
  <si>
    <t>P12107</t>
  </si>
  <si>
    <t>Q14112;Q14112-2</t>
  </si>
  <si>
    <t>P49747</t>
  </si>
  <si>
    <t>H3BMF9</t>
  </si>
  <si>
    <t>A0A024R944</t>
  </si>
  <si>
    <t>A0A087WVM2;Q8N6Q3</t>
  </si>
  <si>
    <t>Q86UX7</t>
  </si>
  <si>
    <t>P10646</t>
  </si>
  <si>
    <t>A0A0G2JYB1</t>
  </si>
  <si>
    <t>B0BNA5</t>
  </si>
  <si>
    <t>ENSRNOP00000015472</t>
  </si>
  <si>
    <t>P09809</t>
  </si>
  <si>
    <t>Q9NP79;Q5TGM0;A0A087WY55</t>
  </si>
  <si>
    <t>B4DDF4;U3KPS3;A0A087WV51;A0A087X1X5;A0A087X271;Q99439;H3BVI6;H3BQH0;B4DUT8;K7ES69</t>
  </si>
  <si>
    <t>P49207</t>
  </si>
  <si>
    <t>Q5GGW2;J3JS69;P62269;A0A0G2JQH2</t>
  </si>
  <si>
    <t>C9JAM4;A0A3B3ITT3;H7C4E0;Q99685;A0A0C4DFN3</t>
  </si>
  <si>
    <t>O14613</t>
  </si>
  <si>
    <t>Q58FF3</t>
  </si>
  <si>
    <t>Q14571</t>
  </si>
  <si>
    <t>P62269</t>
  </si>
  <si>
    <t>P48047</t>
  </si>
  <si>
    <t>B3KM87;D6R8Z5;D6RB45;D6RCM3;A0A0R4J2E8;A0A1B0GX04;D6REM6;P43243;Q68E03;D6R9F3;D6RBS2;A8MXP9;D6R991;D6REK4</t>
  </si>
  <si>
    <t>C9JW52;H7C1H0;P18065</t>
  </si>
  <si>
    <t>A0A3B3ISX9;P22105</t>
  </si>
  <si>
    <t>Q86UZ1;H0YDX6;H0Y5E4;P16070;E9PKC6;H0Y2P0;H0YDW7;H0YEV3;H0YD13;H0YE40;J3KN83;H0YEU1;H0YD17;H0YCV9;H0YD90</t>
  </si>
  <si>
    <t>Q14767</t>
  </si>
  <si>
    <t>Q9HC84</t>
  </si>
  <si>
    <t>P06703</t>
  </si>
  <si>
    <t>P09172</t>
  </si>
  <si>
    <t>B2R932</t>
  </si>
  <si>
    <t>V9HWI6</t>
  </si>
  <si>
    <t>C9IZL6;C9J9Y4;C9JWI9;C9JMW7;C9J480;Q9Y274;C9J0E2;A0A087WXB8</t>
  </si>
  <si>
    <t>P31146</t>
  </si>
  <si>
    <t>Q9UIB8</t>
  </si>
  <si>
    <t>P17475;A0A0G2JZ73;A0A0G2JY31</t>
  </si>
  <si>
    <t>Q5BK06</t>
  </si>
  <si>
    <t>ENSRNOP00000019386</t>
  </si>
  <si>
    <t>Q28739</t>
  </si>
  <si>
    <t>A0A087WZT3;H3BVE0;H3BTW0;A0A0B4J295</t>
  </si>
  <si>
    <t>P99999;C9JFR7</t>
  </si>
  <si>
    <t>J3KMY5;G3V2V8;E7EMS2;H0YIZ1;G3V3E8;G3V3D1;P61916</t>
  </si>
  <si>
    <t>Q9Y4K1;A0A494C1M5;A0A0J9YWL0;Q96QW7</t>
  </si>
  <si>
    <t>H0YN85;Q5ZPR3;H0YN29;H0YK40;H0YK59;H0YL10;A0A0C4DGH0;H0YLT8</t>
  </si>
  <si>
    <t>Q96LD4</t>
  </si>
  <si>
    <t>P06733</t>
  </si>
  <si>
    <t>B0YIW2;P02656</t>
  </si>
  <si>
    <t>P04792</t>
  </si>
  <si>
    <t>P62266</t>
  </si>
  <si>
    <t>O75531</t>
  </si>
  <si>
    <t>A0A0R4J2F6;H7C444;H7C2Z4;Q12894</t>
  </si>
  <si>
    <t>P22692</t>
  </si>
  <si>
    <t>P21333;H0Y5C6;H0Y5F3</t>
  </si>
  <si>
    <t>F5GXU1;Q6ZMR3;F5H5J4;F5GYU2;F5H155;F5GXH2;P00338;F5H8H6;F5GXC7;F5GXY2;F5GWW2</t>
  </si>
  <si>
    <t>Q86VS8</t>
  </si>
  <si>
    <t>P01834</t>
  </si>
  <si>
    <t>Q15149;Q15149-4;Q15149-2;Q15149-6;Q15149-9;Q15149-7;Q15149-8;Q15149-5;Q15149-3</t>
  </si>
  <si>
    <t>Q9Y6R7</t>
  </si>
  <si>
    <t>Q07960</t>
  </si>
  <si>
    <t>B7Z8Q2</t>
  </si>
  <si>
    <t>P37802</t>
  </si>
  <si>
    <t>Q9H2A7</t>
  </si>
  <si>
    <t>Q5XI38;A0A0G2K014</t>
  </si>
  <si>
    <t>P47967</t>
  </si>
  <si>
    <t>ENSRNOP00000035943</t>
  </si>
  <si>
    <t>P25704</t>
  </si>
  <si>
    <t>A0A087WWF4;Q9BWU0;H7C256;A0A087X0M4</t>
  </si>
  <si>
    <t>C9JRZ6;A0A286YEX5;Q9NX63;F8WAR4</t>
  </si>
  <si>
    <t>E7EX44</t>
  </si>
  <si>
    <t>H0YG61;H7C4D9;C9J131;F8WF29;Q12884;B4DLR2</t>
  </si>
  <si>
    <t>Q9NVM9</t>
  </si>
  <si>
    <t>P30101</t>
  </si>
  <si>
    <t>P11021;O95399;Q5H8X8</t>
  </si>
  <si>
    <t>P02511</t>
  </si>
  <si>
    <t>P62851</t>
  </si>
  <si>
    <t>Q05682</t>
  </si>
  <si>
    <t>A0A0U1RR07;A0A0U1RQH1;A0A0U1RRJ3;Q9HCH5</t>
  </si>
  <si>
    <t>Q07954;Q6PJ72</t>
  </si>
  <si>
    <t>A1L4H1;K7EPL3;M0QZ17</t>
  </si>
  <si>
    <t>P26022</t>
  </si>
  <si>
    <t>Q92859</t>
  </si>
  <si>
    <t>O75339</t>
  </si>
  <si>
    <t>P61970</t>
  </si>
  <si>
    <t>P80108</t>
  </si>
  <si>
    <t>B4DE30</t>
  </si>
  <si>
    <t>D3DNU8</t>
  </si>
  <si>
    <t>E9PEE8;P18564;A0A087WXP3</t>
  </si>
  <si>
    <t>Q14624</t>
  </si>
  <si>
    <t>Q15848</t>
  </si>
  <si>
    <t>A0A0G2K151;P02650</t>
  </si>
  <si>
    <t>P01836</t>
  </si>
  <si>
    <t>ENSRNOP00000073458</t>
  </si>
  <si>
    <t>O97669</t>
  </si>
  <si>
    <t>A0A0J9YX89;A8MZD0;O60613</t>
  </si>
  <si>
    <t>D6RBZ0;D6R9P3;D6RD18</t>
  </si>
  <si>
    <t>A0A1C7CYX9</t>
  </si>
  <si>
    <t>C9J0B2;Q96GG9;C9JVE2;C9JRE2;C9J8R4;C9JRU6;F8WC32</t>
  </si>
  <si>
    <t>Q9UBH6</t>
  </si>
  <si>
    <t>P11021</t>
  </si>
  <si>
    <t>P53041</t>
  </si>
  <si>
    <t>P02765</t>
  </si>
  <si>
    <t>P62854</t>
  </si>
  <si>
    <t>P52907</t>
  </si>
  <si>
    <t>A0A140TA11;A0A140T9Y5;A0A140T997;A0A140TA14</t>
  </si>
  <si>
    <t>C9JUM4;C9J4J8;A0A0U1RQV3;Q12805;Q580Q6;C9JQX7;C9JPZ9</t>
  </si>
  <si>
    <t>E9PRJ8;E9PJK1;E9PM31;H0YEE2;P60033;E9PIF1;H0YDJ9;A6NMH8;H0YDL9</t>
  </si>
  <si>
    <t>P29279</t>
  </si>
  <si>
    <t>H7C435;P02461</t>
  </si>
  <si>
    <t>P05090</t>
  </si>
  <si>
    <t>P07996;P07996-2</t>
  </si>
  <si>
    <t>P01860</t>
  </si>
  <si>
    <t>K7ELP0</t>
  </si>
  <si>
    <t>B7Z556</t>
  </si>
  <si>
    <t>Q9H251</t>
  </si>
  <si>
    <t>P48059</t>
  </si>
  <si>
    <t>Q13231</t>
  </si>
  <si>
    <t>A0A0G2K1C0;Q4V7C7</t>
  </si>
  <si>
    <t>O35276</t>
  </si>
  <si>
    <t>ENSRNOP00000042156</t>
  </si>
  <si>
    <t>P06813</t>
  </si>
  <si>
    <t>Q9UL46;H0YKU2;H0YLD2;H0YM70;A0A087X1Z3;H0YLG1</t>
  </si>
  <si>
    <t>J3KQL8</t>
  </si>
  <si>
    <t>Q14690;A0A3B3IUD7</t>
  </si>
  <si>
    <t>H3BNC1</t>
  </si>
  <si>
    <t>Q9NRQ2</t>
  </si>
  <si>
    <t>P07477</t>
  </si>
  <si>
    <t>P21980;A2A299;A2A2A0;A0A087WVS3;A0A087WVW4;A0A087WZC4;H3BM69;H3BM95;O43548</t>
  </si>
  <si>
    <t>P62861</t>
  </si>
  <si>
    <t>P04040</t>
  </si>
  <si>
    <t>E9PSE5;Q5T0S4;A0A286YFL6;A0A286YFF7;P50897;A0A286YFE3;A0A286YFL8;E9PK48;E9PIA8;A0A2C9F2P4</t>
  </si>
  <si>
    <t>Q6EMK4</t>
  </si>
  <si>
    <t>P47813;X6RAC9</t>
  </si>
  <si>
    <t>F6U495;H0YN80;P35555</t>
  </si>
  <si>
    <t>P02751;H0Y7Z1</t>
  </si>
  <si>
    <t>P24593</t>
  </si>
  <si>
    <t>Q3ZCW2</t>
  </si>
  <si>
    <t>P01861</t>
  </si>
  <si>
    <t>A0A140TA77</t>
  </si>
  <si>
    <t>C9JV77</t>
  </si>
  <si>
    <t>Q9UBW5;S4R3J0;S4R418</t>
  </si>
  <si>
    <t>Q9H4B7</t>
  </si>
  <si>
    <t>P08185</t>
  </si>
  <si>
    <t>Q63716;A0A0G2K3Z9</t>
  </si>
  <si>
    <t>F1M6X9</t>
  </si>
  <si>
    <t>ENSRNOP00000003326</t>
  </si>
  <si>
    <t>P06815</t>
  </si>
  <si>
    <t>Q5EBL8</t>
  </si>
  <si>
    <t>E9PIZ1;A0A087X1X7;H0YCK7;H0YE58;E9PRY8;E9PQC9;A0A0J9YXU2</t>
  </si>
  <si>
    <t>G3V203;F8VXR6;J3QQ67;F8VYV2;F8VUA6;A0A075B7A0;H0YHA7;Q07020</t>
  </si>
  <si>
    <t>I3L0X1;A0A5F9ZHI5;A0A5F9ZHZ9;A0A5F9ZHP6;A0A5K1VW72;A0A0D9SGC3;I3L2W1;J3QRD1;K7EN73;J3QKK9;A0A5F9ZGX4;J3KTD9;J3KTG1;P51648;A0A5F9ZHN9;J3QS00;I3L1M4</t>
  </si>
  <si>
    <t>P62701</t>
  </si>
  <si>
    <t>Q5QJ74</t>
  </si>
  <si>
    <t>P60709</t>
  </si>
  <si>
    <t>A2VDJ0;H0Y2M0</t>
  </si>
  <si>
    <t>P61247</t>
  </si>
  <si>
    <t>Q96CT7</t>
  </si>
  <si>
    <t>Q5TFC9;A0A2R8Y4U4;A0A2R8Y7R1;P15260;A0A2R8YFL3</t>
  </si>
  <si>
    <t>Q9HCU0</t>
  </si>
  <si>
    <t>J3KTL2;Q07955;J3KSW7;J3QQV5;J3KSR8</t>
  </si>
  <si>
    <t>H0YB80;B7Z2E6</t>
  </si>
  <si>
    <t>P04114</t>
  </si>
  <si>
    <t>Q7Z7G0</t>
  </si>
  <si>
    <t>Q08431;Q08431-2;Q08431-3</t>
  </si>
  <si>
    <t>P01871</t>
  </si>
  <si>
    <t>A0A024R592</t>
  </si>
  <si>
    <t>J3QR68</t>
  </si>
  <si>
    <t>P14618</t>
  </si>
  <si>
    <t>P19438</t>
  </si>
  <si>
    <t>P63269;P62738;A0A0G2K4M6</t>
  </si>
  <si>
    <t>Q5FVJ3</t>
  </si>
  <si>
    <t>ENSRNOP00000014993</t>
  </si>
  <si>
    <t>G1T7P3</t>
  </si>
  <si>
    <t>A2A2L5;Q9BY42;A0A0A0MQR2</t>
  </si>
  <si>
    <t>F8VZQ9</t>
  </si>
  <si>
    <t>M0R1B5;M0QZX5;E9PJS0;E9PL44;M0R026;A1L0T0;E9PNL1</t>
  </si>
  <si>
    <t>A0A1W2PPQ2;A0A140T955;A0A140T913;A0A140T9X5;A0A140T933;A0A140T9I0;A0A1W2PRT9</t>
  </si>
  <si>
    <t>Q9H3M7</t>
  </si>
  <si>
    <t>P63261</t>
  </si>
  <si>
    <t>O15446</t>
  </si>
  <si>
    <t>E5RFY0;H0YAP6;E5RHH3;E5RJL2;E5RI22;Q9Y4K0</t>
  </si>
  <si>
    <t>P04899</t>
  </si>
  <si>
    <t>P01857</t>
  </si>
  <si>
    <t>P05997</t>
  </si>
  <si>
    <t>H0YDG0</t>
  </si>
  <si>
    <t>B3KS79</t>
  </si>
  <si>
    <t>A0A0A0MS09;P01880</t>
  </si>
  <si>
    <t>P68366</t>
  </si>
  <si>
    <t>O15520</t>
  </si>
  <si>
    <t>Q5XFV4;P70623</t>
  </si>
  <si>
    <t>F1LUA8</t>
  </si>
  <si>
    <t>ENSRNOP00000027482</t>
  </si>
  <si>
    <t>Q8WMY5</t>
  </si>
  <si>
    <t>F8VY04;A0A5K1VW67;F8W1A4;P54819</t>
  </si>
  <si>
    <t>A0A3B3ISH4;O14974;H0YIM2;H0YHI8;A0A0U1RQZ1;H0YIS3</t>
  </si>
  <si>
    <t>A2A274;Q99798</t>
  </si>
  <si>
    <t>J3KTD3;J3QSB5;Q9Y3U8</t>
  </si>
  <si>
    <t>Q08623</t>
  </si>
  <si>
    <t>Q6S8J3</t>
  </si>
  <si>
    <t>P10809;E7ESH4;E7EXB4;C9JL25;C9JCQ4;C9JL19;C9J0S9</t>
  </si>
  <si>
    <t>P62753</t>
  </si>
  <si>
    <t>P16070</t>
  </si>
  <si>
    <t>A0A494C0B5;A0A494C164;B4DHE0;A0A494C1L3;B4DLC8;P52630</t>
  </si>
  <si>
    <t>A0A0A0MT20;Q9Y6C2</t>
  </si>
  <si>
    <t>E7ENL6</t>
  </si>
  <si>
    <t>Q15113</t>
  </si>
  <si>
    <t>A0A3B3IRH9;P05997;A0A087WYX9</t>
  </si>
  <si>
    <t>O95834</t>
  </si>
  <si>
    <t>P02743</t>
  </si>
  <si>
    <t>Q9NPH3</t>
  </si>
  <si>
    <t>P28066</t>
  </si>
  <si>
    <t>Q4LDE5</t>
  </si>
  <si>
    <t>P01009</t>
  </si>
  <si>
    <t>P32971</t>
  </si>
  <si>
    <t>Q64119;A0A0G2K6J5;B2GV99;A0A0G2JWE1</t>
  </si>
  <si>
    <t>D4A9H6</t>
  </si>
  <si>
    <t>ENSRNOP00000046032</t>
  </si>
  <si>
    <t>Q6LD51</t>
  </si>
  <si>
    <t>C9JP00;B1AKI6;Q9NUK0;A0A0A0MQX8;C9JCX1;Q86VM6;H7C4Y1;Q9NR56</t>
  </si>
  <si>
    <t>F5GYG5;F5H6P8;F5H7P1;H0YG37;F5H784;Q9BTR4;H0YGR4;Q9Y3B8</t>
  </si>
  <si>
    <t>J3QKK5;H3BUM4;B4E2E0;O43237;J3KSD2;J3KRI4;H3BU48;J3KRZ2</t>
  </si>
  <si>
    <t>A0A1B0GV30;A0A1B0GU60;A0A1B0GTU4;F5H836;A0A1B0GWE7</t>
  </si>
  <si>
    <t>P47813</t>
  </si>
  <si>
    <t>A5A3E0</t>
  </si>
  <si>
    <t>Q99250;A0A1W2PPJ3;A0A286YEQ8;A0A286YF26;P35498</t>
  </si>
  <si>
    <t>P62081</t>
  </si>
  <si>
    <t>P14209</t>
  </si>
  <si>
    <t>O75592;A0A499FJI4;H7C3U4</t>
  </si>
  <si>
    <t>E9PBI9;E5RHU3;E7ESK6;E5RJB8;P34741</t>
  </si>
  <si>
    <t>D6RBX4;H0YAH8;H0YAB8;H0Y9D7;S4R3C6;H0Y8L3;Q15582;H0Y8M8</t>
  </si>
  <si>
    <t>O76061</t>
  </si>
  <si>
    <t>P02671</t>
  </si>
  <si>
    <t>P36222</t>
  </si>
  <si>
    <t>Q08380</t>
  </si>
  <si>
    <t>P25787</t>
  </si>
  <si>
    <t>F6X3S4;P12821;A0A0A0MSN4;J3KSQ5;J3KS28;J3KTB8</t>
  </si>
  <si>
    <t>P07737</t>
  </si>
  <si>
    <t>Q9BY41</t>
  </si>
  <si>
    <t>A0A0G2K757;P25235</t>
  </si>
  <si>
    <t>Q5XI73</t>
  </si>
  <si>
    <t>ENSRNOP00000059708</t>
  </si>
  <si>
    <t>Q95L00</t>
  </si>
  <si>
    <t>H7BZD9;H0Y6F6;Q8NEY1;A0A0A0MRJ3</t>
  </si>
  <si>
    <t>H0YJW3</t>
  </si>
  <si>
    <t>C9J0E4;P01040</t>
  </si>
  <si>
    <t>E9PS65;A8K7Q2</t>
  </si>
  <si>
    <t>H7C3Z4;A0A2R8Y4T1;E7EMG1;A0A494C067;H0Y4U1;E7ERH1;C9J8K5</t>
  </si>
  <si>
    <t>Q96KF7</t>
  </si>
  <si>
    <t>P0CG38</t>
  </si>
  <si>
    <t>Q8N183;H0YA50</t>
  </si>
  <si>
    <t>P62241</t>
  </si>
  <si>
    <t>Q07065</t>
  </si>
  <si>
    <t>A0A5F9UP49;A0A5F9UJX7;H0Y3T6;Q9BRK5;G3V1E2</t>
  </si>
  <si>
    <t>E9PJ75;E9PJ33;E9PIY1;E9PNM9</t>
  </si>
  <si>
    <t>Q16270</t>
  </si>
  <si>
    <t>E9PHT9;D6RCN3;P08758;D6RBE9</t>
  </si>
  <si>
    <t>P08476</t>
  </si>
  <si>
    <t>B9A064</t>
  </si>
  <si>
    <t>Q9UKZ9</t>
  </si>
  <si>
    <t>Q9Y5Y7</t>
  </si>
  <si>
    <t>W6MEN4</t>
  </si>
  <si>
    <t>P21333</t>
  </si>
  <si>
    <t>Q8WWQ8</t>
  </si>
  <si>
    <t>A0A0G2K845;Q8K3R4</t>
  </si>
  <si>
    <t>Q5RKI9</t>
  </si>
  <si>
    <t>ENSRNOP00000044411</t>
  </si>
  <si>
    <t>P12247</t>
  </si>
  <si>
    <t>J3QRS3;O14950;P19105</t>
  </si>
  <si>
    <t>P02794;G3V192;E9PKY7;E9PRK8;E9PKM5;E9PPQ4;E9PK45;E9PQR3;G3V1D1</t>
  </si>
  <si>
    <t>X6RFL8;P61106</t>
  </si>
  <si>
    <t>A0A2R8YHD2;A0A2R8YEU4</t>
  </si>
  <si>
    <t>Q8TB61</t>
  </si>
  <si>
    <t>Q9BYX7</t>
  </si>
  <si>
    <t>V9GYM3;P02652;V9GYG9;V9GYE3;V9GYC1;V9GYS1</t>
  </si>
  <si>
    <t>P46781</t>
  </si>
  <si>
    <t>P09496</t>
  </si>
  <si>
    <t>A0A5F9ZHP5;F8WCG5;A0A5F9ZGX9;A0A5F9ZGY2;Q3SYG4;A0A5F9ZHE7;A0A5F9ZH14;H7BZ69;A0A5F9ZH37;A0A5F9ZH74</t>
  </si>
  <si>
    <t>P08195;F5GZI0;J3KPF3;H0YFS2;H0YFX4;F5GZS6</t>
  </si>
  <si>
    <t>H0YCE1;Q8WUJ3;H0YL56</t>
  </si>
  <si>
    <t>F8WEI7;P09382</t>
  </si>
  <si>
    <t>O00391</t>
  </si>
  <si>
    <t>P13611</t>
  </si>
  <si>
    <t>P35579;P35579-2;P35580;P35580-2;P35580-5;P35580-3;P35580-4;Q7Z406-5</t>
  </si>
  <si>
    <t>P04278</t>
  </si>
  <si>
    <t>A0A024R035</t>
  </si>
  <si>
    <t>O14981</t>
  </si>
  <si>
    <t>P62258</t>
  </si>
  <si>
    <t>P05543</t>
  </si>
  <si>
    <t>R9PXU6;A0A0G2K8V2;P85972</t>
  </si>
  <si>
    <t>P29457</t>
  </si>
  <si>
    <t>ENSRNOP00000041515</t>
  </si>
  <si>
    <t>G1TF67</t>
  </si>
  <si>
    <t>A0A0A0MRJ7;P12259</t>
  </si>
  <si>
    <t>P46782;M0R0R2;M0R0F0;M0QZN2</t>
  </si>
  <si>
    <t>P05413;S4R3A2;S4R371</t>
  </si>
  <si>
    <t>F8WDW3;F8WCF6;H7C0A3;F8WE39;P59998;F8WDD7</t>
  </si>
  <si>
    <t>A0A3B3ISS6;Q14956</t>
  </si>
  <si>
    <t>P11279</t>
  </si>
  <si>
    <t>P0CG39</t>
  </si>
  <si>
    <t>P48723</t>
  </si>
  <si>
    <t>Q9H0D6</t>
  </si>
  <si>
    <t>Q9NRP2</t>
  </si>
  <si>
    <t>A0A5F9ZH32</t>
  </si>
  <si>
    <t>H0Y7G9;A0A3B3IU24;Q92743</t>
  </si>
  <si>
    <t>P12107;A0A2R8Y5N4;A0A2R8YDU3;H7C381;C9JMN2;A0A0U1RRA7;A0A2R8Y4I5;A0A2R8Y4M5</t>
  </si>
  <si>
    <t>Q8NG11</t>
  </si>
  <si>
    <t>P01876</t>
  </si>
  <si>
    <t>P35555</t>
  </si>
  <si>
    <t>P01033</t>
  </si>
  <si>
    <t>D6RIU4</t>
  </si>
  <si>
    <t>A0A0A0MTS7;A0A0C4DG59;H7C195;A0A0U1RRH3;A0A1B0GXE3;A0A0A0MRA3</t>
  </si>
  <si>
    <t>P04275</t>
  </si>
  <si>
    <t>P08254</t>
  </si>
  <si>
    <t>A0A0G2K9I6;P13635;G3V7K3</t>
  </si>
  <si>
    <t>P52631</t>
  </si>
  <si>
    <t>ENSRNOP00000022170</t>
  </si>
  <si>
    <t>Q95MN4</t>
  </si>
  <si>
    <t>Q14978;A0A0A0MRM9;S4R402;S4R349</t>
  </si>
  <si>
    <t>O00151</t>
  </si>
  <si>
    <t>B5MCF9;H7BYY8;B3KXD6;O00541;H7C267</t>
  </si>
  <si>
    <t>P36639</t>
  </si>
  <si>
    <t>Q562R1</t>
  </si>
  <si>
    <t>Q15758;M0QXM4;M0QX44;M0R144</t>
  </si>
  <si>
    <t>P05388</t>
  </si>
  <si>
    <t>P13073</t>
  </si>
  <si>
    <t>A0A5F9ZHW0</t>
  </si>
  <si>
    <t>E9PCS6;E7EPA6;P07942;G3XAI2</t>
  </si>
  <si>
    <t>Q9BQE3;F5H5D3</t>
  </si>
  <si>
    <t>A0A087X0S5;P12109</t>
  </si>
  <si>
    <t>P07585</t>
  </si>
  <si>
    <t>Q07092;Q07092-2</t>
  </si>
  <si>
    <t>B7ZKJ8</t>
  </si>
  <si>
    <t>A0A0B4J2H0</t>
  </si>
  <si>
    <t>P16157</t>
  </si>
  <si>
    <t>O95727</t>
  </si>
  <si>
    <t>A0A0G2KAJ7</t>
  </si>
  <si>
    <t>P07632</t>
  </si>
  <si>
    <t>ENSRNOP00000003514</t>
  </si>
  <si>
    <t>G1SEC3</t>
  </si>
  <si>
    <t>J3KRW8;J3KS73;H3BP77;O00142;J3QRP0;A0A0A0MSY7;J3QL12</t>
  </si>
  <si>
    <t>E7ENX0;C9JN43;A8MXE0;E7EPI9;C9JFJ1;O15460;E7ERI1;C9JX45;C9JIG4;C9JCP0</t>
  </si>
  <si>
    <t>P07108</t>
  </si>
  <si>
    <t>F2Z2I0;C9J647;F8WF03;F2Z2W5</t>
  </si>
  <si>
    <t>A0A3B3ITT5;F8WF43;P47914</t>
  </si>
  <si>
    <t>Q5SRE7</t>
  </si>
  <si>
    <t>P06576</t>
  </si>
  <si>
    <t>Q9NUJ1</t>
  </si>
  <si>
    <t>P05386</t>
  </si>
  <si>
    <t>P20674</t>
  </si>
  <si>
    <t>H3BTL1;Q9GZQ8;H3BTE7;A6NCE7</t>
  </si>
  <si>
    <t>P40939;H0YFD6;A0A2R8YG21;A0A2R8Y688</t>
  </si>
  <si>
    <t>Q9UHI8</t>
  </si>
  <si>
    <t>C9JH44;H7C0M5;P12110</t>
  </si>
  <si>
    <t>O00468</t>
  </si>
  <si>
    <t>O95450</t>
  </si>
  <si>
    <t>P98160</t>
  </si>
  <si>
    <t>P24592</t>
  </si>
  <si>
    <t>Q14242;A0A0C4DFY0</t>
  </si>
  <si>
    <t>P01714</t>
  </si>
  <si>
    <t>P04070</t>
  </si>
  <si>
    <t>Q4FZX7</t>
  </si>
  <si>
    <t>Q63610</t>
  </si>
  <si>
    <t>ENSRNOP00000025606</t>
  </si>
  <si>
    <t>G1U4R5</t>
  </si>
  <si>
    <t>O15511;B1ALC0</t>
  </si>
  <si>
    <t>P13798;H0YFE5;H7C393;C9JLK2;F8WEH5;C9JIF9;H7C1U0</t>
  </si>
  <si>
    <t>Q16773;A0A494C066;B7Z4W5;Q5T276;Q5T278</t>
  </si>
  <si>
    <t>Q92575</t>
  </si>
  <si>
    <t>O43852</t>
  </si>
  <si>
    <t>Q8IYA2;A2RUR9;C9JT67</t>
  </si>
  <si>
    <t>P05387</t>
  </si>
  <si>
    <t>P10606</t>
  </si>
  <si>
    <t>K7EKE6;K7ER56;P36776;K7ERR6;K7EQF8;K7ER27;K7EJE8</t>
  </si>
  <si>
    <t>P16104</t>
  </si>
  <si>
    <t>Q14520</t>
  </si>
  <si>
    <t>Q9BZM5</t>
  </si>
  <si>
    <t>P52823;P52823-2</t>
  </si>
  <si>
    <t>P08637</t>
  </si>
  <si>
    <t>J9JIE0;A8MXZ4;Q9NQ84;A0A0C4DFY5</t>
  </si>
  <si>
    <t>Q6P5S2</t>
  </si>
  <si>
    <t>P16619</t>
  </si>
  <si>
    <t>A0A0H2UHF8;P02764</t>
  </si>
  <si>
    <t>F1M6H9</t>
  </si>
  <si>
    <t>ENSRNOP00000066023</t>
  </si>
  <si>
    <t>G1U6W1</t>
  </si>
  <si>
    <t>Q9NYP7;A0A0A0MTI6</t>
  </si>
  <si>
    <t>O60763</t>
  </si>
  <si>
    <t>X6R5C5;X6R8A1;U3KQU6;U3KQF1;P10619;U3KQ41;Q5JZH0</t>
  </si>
  <si>
    <t>B4DEB1;A0A590UJJ6;P84243;K7EK07;K7ES00;K7EP01;K7EMV3</t>
  </si>
  <si>
    <t>Q9NRW7</t>
  </si>
  <si>
    <t>P08238</t>
  </si>
  <si>
    <t>P02790;Q9BS19</t>
  </si>
  <si>
    <t>P27635</t>
  </si>
  <si>
    <t>F2Z2V0</t>
  </si>
  <si>
    <t>F8W1R9;F8VVC4;P36897;B4DY26;H0YHS4;F8VRH6;F8VXZ5;F8W0K6</t>
  </si>
  <si>
    <t>K7EPW7;K7EKX1;P14314;K7ELL7;K7EJ70;A0A0C4DGP4</t>
  </si>
  <si>
    <t>Q76M96</t>
  </si>
  <si>
    <t>P20774</t>
  </si>
  <si>
    <t>P29279;P29279-2</t>
  </si>
  <si>
    <t>B4DT06</t>
  </si>
  <si>
    <t>P02549</t>
  </si>
  <si>
    <t>P14151</t>
  </si>
  <si>
    <t>P50116;A0A0H2UHJ1</t>
  </si>
  <si>
    <t>G3V8C3</t>
  </si>
  <si>
    <t>ENSRNOP00000040828</t>
  </si>
  <si>
    <t>P29694</t>
  </si>
  <si>
    <t>A0A0A0MTJ9;H7C046;Q6PIU2</t>
  </si>
  <si>
    <t>O75828</t>
  </si>
  <si>
    <t>P13674</t>
  </si>
  <si>
    <t>P62310</t>
  </si>
  <si>
    <t>V9GZ14;V9GYF5;V9GZ58;A0A5F9ZI21;V9GYF0;V9GYM8;V9GYG5</t>
  </si>
  <si>
    <t>Q9Y3L3</t>
  </si>
  <si>
    <t>Q58FF7</t>
  </si>
  <si>
    <t>P35232;C9JW96;C9JZ20;E7ESE2;E9PCW0;D6RBK0</t>
  </si>
  <si>
    <t>P62906</t>
  </si>
  <si>
    <t>Q16630</t>
  </si>
  <si>
    <t>H7C2E7</t>
  </si>
  <si>
    <t>O00391;H0Y5Z8</t>
  </si>
  <si>
    <t>H3BSU0;P23141;H3BQR4;H3BQV8</t>
  </si>
  <si>
    <t>Q13219</t>
  </si>
  <si>
    <t>Q12805</t>
  </si>
  <si>
    <t>P20908</t>
  </si>
  <si>
    <t>P36955</t>
  </si>
  <si>
    <t>A0A0C4DGB6;D6RCE7</t>
  </si>
  <si>
    <t>P05154</t>
  </si>
  <si>
    <t>P06866;A0A0H2UHM3</t>
  </si>
  <si>
    <t>P63039</t>
  </si>
  <si>
    <t>ENSRNOP00000024186</t>
  </si>
  <si>
    <t>O18750</t>
  </si>
  <si>
    <t>C9J386;C9J0D1;P0C0S5;A0A494C189;Q71UI9</t>
  </si>
  <si>
    <t>C9J4N6;C9JLU6;C9JJE5;O75874</t>
  </si>
  <si>
    <t>P13861;H7C4A9;H7C1L0;H7C330</t>
  </si>
  <si>
    <t>A1X283;G3V144;A0A1B0GUF2</t>
  </si>
  <si>
    <t>Q01968</t>
  </si>
  <si>
    <t>Q58FF8</t>
  </si>
  <si>
    <t>P00738;H0Y300;J3QR68;A0A0C4DGL8;J3QLC9;A0A087WU08;H3BS21;P00739;J3KRH2;J3KTC3;H3BMJ7;J3KSV1;J3QQI8</t>
  </si>
  <si>
    <t>P26373</t>
  </si>
  <si>
    <t>Q14247</t>
  </si>
  <si>
    <t>H0YA32;K7EMU3;D6R9X8;H0YA49;P26006</t>
  </si>
  <si>
    <t>Q92626</t>
  </si>
  <si>
    <t>P02675</t>
  </si>
  <si>
    <t>Q9NZN3;Q9NZN3-2;Q9H223</t>
  </si>
  <si>
    <t>Q16627</t>
  </si>
  <si>
    <t>A0A075B6H7;A0A0C4DH90;A0A0C4DH55</t>
  </si>
  <si>
    <t>Q07817</t>
  </si>
  <si>
    <t>A0A0H2UHM5;P11598</t>
  </si>
  <si>
    <t>Q7TP84</t>
  </si>
  <si>
    <t>ENSRNOP00000011747</t>
  </si>
  <si>
    <t>Q6TGL0</t>
  </si>
  <si>
    <t>Q53S48;Q9Y6Q2;H7C1E2;A0A0A6YYG5</t>
  </si>
  <si>
    <t>Q5T9B7;H0YID2;P00568</t>
  </si>
  <si>
    <t>P17096</t>
  </si>
  <si>
    <t>P62847</t>
  </si>
  <si>
    <t>H0Y9Q9;H0Y984;A6NC48;Q10588</t>
  </si>
  <si>
    <t>Q0VDF9</t>
  </si>
  <si>
    <t>Q14568</t>
  </si>
  <si>
    <t>O43296</t>
  </si>
  <si>
    <t>P40429</t>
  </si>
  <si>
    <t>Q71DI3;Q16695</t>
  </si>
  <si>
    <t>B4DHN5;O00560;E9PBU7</t>
  </si>
  <si>
    <t>P26038;V9GZ54</t>
  </si>
  <si>
    <t>Q9GZS0</t>
  </si>
  <si>
    <t>P49767</t>
  </si>
  <si>
    <t>A3KFI2</t>
  </si>
  <si>
    <t>P02649</t>
  </si>
  <si>
    <t>D3ZHA0;A0A0H2UHR7</t>
  </si>
  <si>
    <t>P14046</t>
  </si>
  <si>
    <t>ENSRNOP00000051894</t>
  </si>
  <si>
    <t>Q9TS94</t>
  </si>
  <si>
    <t>F2Z2Q0;A0A0B4J2D5;P0DPI2;A0A096LNJ1;A0A2R8Y6K9;A0A096LP12;A0A096LP57;A0A2R8Y588</t>
  </si>
  <si>
    <t>Q5T6L6;Q5T6L5;P00966</t>
  </si>
  <si>
    <t>P17931</t>
  </si>
  <si>
    <t>Q13557;D6R938;E7ETC9;H0Y9C2;E9PBE8;E7ERS6;H0Y9J2;E9PBG7;E7EQE4;E9PF82</t>
  </si>
  <si>
    <t>Q5SWX8</t>
  </si>
  <si>
    <t>P10809</t>
  </si>
  <si>
    <t>Q96QD8;F8VUY8</t>
  </si>
  <si>
    <t>P61313</t>
  </si>
  <si>
    <t>Q13561</t>
  </si>
  <si>
    <t>P00749;S4R3G7;E7ET40</t>
  </si>
  <si>
    <t>H0YK87;C9J9B4;O14672;H0YNC5</t>
  </si>
  <si>
    <t>P80162</t>
  </si>
  <si>
    <t>Q96D15</t>
  </si>
  <si>
    <t>P41222</t>
  </si>
  <si>
    <t>Q92614;H0YEV9</t>
  </si>
  <si>
    <t>P19367</t>
  </si>
  <si>
    <t>B0BNN3</t>
  </si>
  <si>
    <t>Q63041</t>
  </si>
  <si>
    <t>ENSRNOP00000009123</t>
  </si>
  <si>
    <t>G1T2G4</t>
  </si>
  <si>
    <t>E7EV99;D6RF25;E7ENY0;H0Y9H2</t>
  </si>
  <si>
    <t>O43294</t>
  </si>
  <si>
    <t>P07237</t>
  </si>
  <si>
    <t>E9PK45</t>
  </si>
  <si>
    <t>Q07020</t>
  </si>
  <si>
    <t>Q9NR30</t>
  </si>
  <si>
    <t>B4DQA8;E9PCW1;F6RU00</t>
  </si>
  <si>
    <t>O15173;U3KPU8;U3KQM0</t>
  </si>
  <si>
    <t>Q93063</t>
  </si>
  <si>
    <t>P06756;P06756-3;P06756-2</t>
  </si>
  <si>
    <t>Q14427</t>
  </si>
  <si>
    <t>A0A182DWG2;A0A140T9Y0;A0A140T8Z3;H0Y7G7;A0A140T928;A0A140T9P7;A0A182DWE9;A0A0G2JII1;A0A140T9A5;A0A140T9P1;A0A140T976;A0A140T915;A0A140T966;A0A140T9I3;Q5EP54;A0A140T9Q1;A0A140T8Z7;P04440;A0A140T9T6;A0A182DWF4;B4DJG1;H0Y5P2;A0A182DWF5;A0A0G2JJV3;A0A140T9Y2</t>
  </si>
  <si>
    <t>P00797</t>
  </si>
  <si>
    <t>B2RZ77;D4A9H2</t>
  </si>
  <si>
    <t>F1LM19</t>
  </si>
  <si>
    <t>ENSRNOP00000026483</t>
  </si>
  <si>
    <t>G1ST95</t>
  </si>
  <si>
    <t>E5RGH6;H0YAT8;P21281;C9JZ02;H0YC04;H0YC45</t>
  </si>
  <si>
    <t>H7C5N8;A0A2R8Y7F4;A0A2R8YET2;E7EPN9;A0A2R8Y424;Q9Y520</t>
  </si>
  <si>
    <t>P23470</t>
  </si>
  <si>
    <t>A0A087WT59;P02766;A0A087WV45</t>
  </si>
  <si>
    <t>Q02543</t>
  </si>
  <si>
    <t>P30084</t>
  </si>
  <si>
    <t>O75694;E9PF10</t>
  </si>
  <si>
    <t>O15230;A0A087WYH7</t>
  </si>
  <si>
    <t>H7BYA5;H0Y5A9;A0A0U1RQT3;A0A3B3IT11;P98160</t>
  </si>
  <si>
    <t>Q14766</t>
  </si>
  <si>
    <t>P07858</t>
  </si>
  <si>
    <t>Q15436</t>
  </si>
  <si>
    <t>D6R934</t>
  </si>
  <si>
    <t>P17693;A0A0G2JPQ3;Q8MH48;Q5RJ85;A0A0G2JNX1</t>
  </si>
  <si>
    <t>P11226</t>
  </si>
  <si>
    <t>C0JPT7</t>
  </si>
  <si>
    <t>P00762</t>
  </si>
  <si>
    <t>ENSRNOP00000049537</t>
  </si>
  <si>
    <t>G1STF9</t>
  </si>
  <si>
    <t>A0A0C4DGA7;D6RHE7;O94929</t>
  </si>
  <si>
    <t>A0A1W2PS52;A0A1W2PQG6;P04080</t>
  </si>
  <si>
    <t>E9PQ96;F2Z2S8;H0YF32;E9PPU1;H0YEU2;E9PK82;E9PL09;P23396;E9PSF4;H0YES8;E9PQX2;H0YCJ7;E9PJH4</t>
  </si>
  <si>
    <t>C9JKG6;E7EWF7;C9JZA4;C9JJD0;C9JTE5;C9JUI8;C9JJN7;Q6AWB1;E9PCY0;C9J1B7;E7EX90</t>
  </si>
  <si>
    <t>C9JU56;B7Z4C8;B8ZZK4;H7C2W9;B7Z4E3;P62899</t>
  </si>
  <si>
    <t>Q3YEC7</t>
  </si>
  <si>
    <t>Q8N436</t>
  </si>
  <si>
    <t>P84098</t>
  </si>
  <si>
    <t>P68104</t>
  </si>
  <si>
    <t>Q5SVM7;Q5SVM6;Q15418;E9PMM7;D6R910;E9PAN7;D6RHW7;E9PGT3</t>
  </si>
  <si>
    <t>B0QZ43;O75477</t>
  </si>
  <si>
    <t>H0YBB2;Q05707;Q4G0W3;J3QT83</t>
  </si>
  <si>
    <t>O95967</t>
  </si>
  <si>
    <t>Q9Y4K0</t>
  </si>
  <si>
    <t>Q8TAL6</t>
  </si>
  <si>
    <t>P61626</t>
  </si>
  <si>
    <t>A0A0G2JRQ6</t>
  </si>
  <si>
    <t>P14555</t>
  </si>
  <si>
    <t>D3ZAF5</t>
  </si>
  <si>
    <t>P07150</t>
  </si>
  <si>
    <t>ENSRNOP00000011609</t>
  </si>
  <si>
    <t>P41975</t>
  </si>
  <si>
    <t>J3QSB4;J3KS98;H3BUK8;H3BTH3;P26373</t>
  </si>
  <si>
    <t>E9PL71;E9PN91</t>
  </si>
  <si>
    <t>F8WBS5;F8WB72;C9K025;P18077</t>
  </si>
  <si>
    <t>O76054</t>
  </si>
  <si>
    <t>P62937</t>
  </si>
  <si>
    <t>Q8N841</t>
  </si>
  <si>
    <t>P46778</t>
  </si>
  <si>
    <t>P26641</t>
  </si>
  <si>
    <t>H0YDC5;E9PR38;H0YEH2;Q14671;E9PMX1</t>
  </si>
  <si>
    <t>E9PCX4;X6R3P0;F5H0U4;A0A087WYV5;O94813;H0Y9Z6</t>
  </si>
  <si>
    <t>H0YKS8;A0A087WUV5;Q08431</t>
  </si>
  <si>
    <t>Q7Z3B1</t>
  </si>
  <si>
    <t>P08133;P08133-2</t>
  </si>
  <si>
    <t>A0A087WZR4</t>
  </si>
  <si>
    <t>C9J1G9</t>
  </si>
  <si>
    <t>P01584</t>
  </si>
  <si>
    <t>D3ZFR7;Q66HS7;A0A0G2K9W2</t>
  </si>
  <si>
    <t>Q07936</t>
  </si>
  <si>
    <t>ENSRNOP00000023555</t>
  </si>
  <si>
    <t>G1SVH2</t>
  </si>
  <si>
    <t>A0A0C4DH38</t>
  </si>
  <si>
    <t>H0YDD8;P05387</t>
  </si>
  <si>
    <t>P26447</t>
  </si>
  <si>
    <t>E9PKH6;E9PN51;E9PJY7;F8W9K7;O00217;E9PPW7</t>
  </si>
  <si>
    <t>Q9UI15</t>
  </si>
  <si>
    <t>P19338</t>
  </si>
  <si>
    <t>P29966;Q0D2K5</t>
  </si>
  <si>
    <t>P35268</t>
  </si>
  <si>
    <t>E9PFD7</t>
  </si>
  <si>
    <t>C9J8I8;P41221</t>
  </si>
  <si>
    <t>E5RJ09;E5RHW4;O94905</t>
  </si>
  <si>
    <t>H3BP76;H3BUK7;H3BUP3;H3BPZ2;H3BNF2;I3L155;H3BNF6;Q14764;H3BQK6;H3BRL2</t>
  </si>
  <si>
    <t>P05067</t>
  </si>
  <si>
    <t>Q9BRK5</t>
  </si>
  <si>
    <t>Q92859;Q92859-3;Q92859-2;Q92859-4</t>
  </si>
  <si>
    <t>Q8TCF0</t>
  </si>
  <si>
    <t>Q9Y3C5</t>
  </si>
  <si>
    <t>Q9BXR6</t>
  </si>
  <si>
    <t>D3ZK14</t>
  </si>
  <si>
    <t>P04639</t>
  </si>
  <si>
    <t>ENSRNOP00000064623</t>
  </si>
  <si>
    <t>Q864T1</t>
  </si>
  <si>
    <t>F8VRK7;F8VWS0;F8VQY6;G3V210;F8VU65;F8VW21;Q8NHW5;P05388;F8W1K8;F8VS58</t>
  </si>
  <si>
    <t>A0A087WZI0;C9JTN9;P27658</t>
  </si>
  <si>
    <t>A0A2R8Y640;A0A2R8YHB3;Q6P1J9;A0A1B0GUB2;A0A3B3IRP5;A0A3B3ISN2</t>
  </si>
  <si>
    <t>H0Y961;D6RGI3;D6RER5;H0Y9G8;D6R9Y6;D6RDP1;D6RDU5;Q9NVA2</t>
  </si>
  <si>
    <t>Q9GZV5</t>
  </si>
  <si>
    <t>Q5JXI8;Q13642;A0A0D9SFZ9;Q5JXH7;Q5JXH8;Q5JXI3;A0A0D9SFB0;A0A0D9SFI6;Q5JXI2;A0A0D9SGB2;Q5JXI0;A0A0D9SG53;A0A0D9SGD1;A0A0D9SEY7;A0A0D9SGC5</t>
  </si>
  <si>
    <t>P62829</t>
  </si>
  <si>
    <t>P60842</t>
  </si>
  <si>
    <t>F5H061;P19438</t>
  </si>
  <si>
    <t>B1AHF3;P00387</t>
  </si>
  <si>
    <t>Q14112</t>
  </si>
  <si>
    <t>P25391</t>
  </si>
  <si>
    <t>Q03135;Q03135-2;P56539</t>
  </si>
  <si>
    <t>H0YLF3</t>
  </si>
  <si>
    <t>Q14562;F5H658;K7END7</t>
  </si>
  <si>
    <t>P13725</t>
  </si>
  <si>
    <t>M0RDR9;D3ZUL3</t>
  </si>
  <si>
    <t>P04638</t>
  </si>
  <si>
    <t>ENSRNOP00000068006</t>
  </si>
  <si>
    <t>P56201</t>
  </si>
  <si>
    <t>A0A0A0MR31;H0Y338;Q86X27</t>
  </si>
  <si>
    <t>E9PFL9;E9PGX9;E7ERC4;P05455</t>
  </si>
  <si>
    <t>F5H6E2;O00159</t>
  </si>
  <si>
    <t>Q12981</t>
  </si>
  <si>
    <t>P38646</t>
  </si>
  <si>
    <t>Q9UIJ7</t>
  </si>
  <si>
    <t>P62750</t>
  </si>
  <si>
    <t>E7EX17</t>
  </si>
  <si>
    <t>F2Z322;Q9NQ29;B8ZZ08;B8ZZ12;F8WBC1;A8MYV2</t>
  </si>
  <si>
    <t>Q504U8;C9JYS6;P00533;E9PFD7</t>
  </si>
  <si>
    <t>P13497</t>
  </si>
  <si>
    <t>O95782;O95782-2;O94973;O94973-3;O94973-2</t>
  </si>
  <si>
    <t>Q658S4</t>
  </si>
  <si>
    <t>E5RIR0</t>
  </si>
  <si>
    <t>Q13093</t>
  </si>
  <si>
    <t>D3ZZT9</t>
  </si>
  <si>
    <t>P06759</t>
  </si>
  <si>
    <t>ENSRNOP00000042341</t>
  </si>
  <si>
    <t>Q7M2V6</t>
  </si>
  <si>
    <t>C9JZE0;C9JY20;C9J5B4;C9IZ22</t>
  </si>
  <si>
    <t>E9PQK4;G5EA30;E9PKA1;F5H0D8;F5H4Y5;F5H3J7;E9PSH0;Q92879;E9PKU1</t>
  </si>
  <si>
    <t>P06748</t>
  </si>
  <si>
    <t>P42830</t>
  </si>
  <si>
    <t>P83731</t>
  </si>
  <si>
    <t>H0YEU6;H0Y5F5;H0Y6X6</t>
  </si>
  <si>
    <t>P01034</t>
  </si>
  <si>
    <t>O43852;O43852-3;O43852-10;O43852-5;O43852-6;O43852-4;O43852-13;O43852-14;O43852-11;O43852-2</t>
  </si>
  <si>
    <t>B7Z539</t>
  </si>
  <si>
    <t>P08174</t>
  </si>
  <si>
    <t>F1LM84;P08460</t>
  </si>
  <si>
    <t>Q6MG74</t>
  </si>
  <si>
    <t>P00489</t>
  </si>
  <si>
    <t>F8W079;P06576;H0YH81</t>
  </si>
  <si>
    <t>P30622;A0A3B3ITA2</t>
  </si>
  <si>
    <t>H3BNC9;A0A0J9YYC4;H0YN88;A0A075B716;P08708;H0YN73</t>
  </si>
  <si>
    <t>B7Z3Z9;H0Y9U7;H0Y9Z9;D6RER0;P33121;E7EPM6;D6RG07;A0A494C116</t>
  </si>
  <si>
    <t>Q5R3I4</t>
  </si>
  <si>
    <t>Q96IJ6;A0A087WUI8;A0A0U1RRC2;C9J255;F8WD54</t>
  </si>
  <si>
    <t>P61254</t>
  </si>
  <si>
    <t>I3L4M4;I3L1J7;P57678;I3L4A4;I3L399;I3L2C7</t>
  </si>
  <si>
    <t>P07996</t>
  </si>
  <si>
    <t>P50281</t>
  </si>
  <si>
    <t>P60903</t>
  </si>
  <si>
    <t>P0C0L4</t>
  </si>
  <si>
    <t>F2Z2E5;B7ZBD4;F2Z2T3;E7EWW3;F2Z3J7;B7ZBD5;F2Z3A9;A8MXF6</t>
  </si>
  <si>
    <t>P23946</t>
  </si>
  <si>
    <t>F1LMW7;P30009</t>
  </si>
  <si>
    <t>B5DF65</t>
  </si>
  <si>
    <t>G1TEA5</t>
  </si>
  <si>
    <t>Q04771</t>
  </si>
  <si>
    <t>R4GN98;P06703</t>
  </si>
  <si>
    <t>H0Y9V9;H0Y9R4;A0A2R8Y5Y7;D6RAN4;P32969</t>
  </si>
  <si>
    <t>H7BXI1;A0FGR8;A0A499FIX8</t>
  </si>
  <si>
    <t>E9PDE8</t>
  </si>
  <si>
    <t>O60831</t>
  </si>
  <si>
    <t>Q07021</t>
  </si>
  <si>
    <t>Q15003;C9J470;C9JZP1;E9PHA2</t>
  </si>
  <si>
    <t>P61353</t>
  </si>
  <si>
    <t>P02794</t>
  </si>
  <si>
    <t>Q99618;F5GX58;J3KMY0;F8WDL1</t>
  </si>
  <si>
    <t>E9PRA8;A0A024R3B9;E9PS12;E9PNH7;E9PJL7;P02511</t>
  </si>
  <si>
    <t>Q99985</t>
  </si>
  <si>
    <t>Q02388</t>
  </si>
  <si>
    <t>O43854</t>
  </si>
  <si>
    <t>Q53H26</t>
  </si>
  <si>
    <t>Q02413</t>
  </si>
  <si>
    <t>P11884;F1LN88</t>
  </si>
  <si>
    <t>Q68FR2</t>
  </si>
  <si>
    <t>G1SIL8</t>
  </si>
  <si>
    <t>P06748;E5RGW4;E5RI98</t>
  </si>
  <si>
    <t>P35232;C9JZ20;E7ESE2;E9PCW0;C9JW96</t>
  </si>
  <si>
    <t>I3L338;I3L4Q9;I3L0L3;P46459;K7EQD6;I3L0N3</t>
  </si>
  <si>
    <t>H7C2Y7;C9JYW1;C9K0I9;E9PDF6;A0A140TA25;A0A0U1RRI3;C9JUP5;O43795;Q8N1T3;E7EQD9</t>
  </si>
  <si>
    <t>Q99755</t>
  </si>
  <si>
    <t>Q99798</t>
  </si>
  <si>
    <t>P21291;E9PS42;E9PND2;E9PP21</t>
  </si>
  <si>
    <t>P46776</t>
  </si>
  <si>
    <t>J3KNF4;E9PK03;E9PP76;O14618</t>
  </si>
  <si>
    <t>Q15582</t>
  </si>
  <si>
    <t>Q8NBJ4</t>
  </si>
  <si>
    <t>P00740;P00740-2</t>
  </si>
  <si>
    <t>Q86TY5</t>
  </si>
  <si>
    <t>A0A0J9YW33;A0A0C4DGE4</t>
  </si>
  <si>
    <t>P35968</t>
  </si>
  <si>
    <t>F1LNH3</t>
  </si>
  <si>
    <t>P69478</t>
  </si>
  <si>
    <t>Q6X973</t>
  </si>
  <si>
    <t>E5RIP1;G3XAN0;E5RJX2;P60866</t>
  </si>
  <si>
    <t>P07741;H3BQZ9;H3BQB1</t>
  </si>
  <si>
    <t>A0A1W2PQV5;A0A1W2PRT2;E9PF18;A0A1W2PQC2;A0A1W2PNM1;A0A1W2PQ55;Q16836;A0A1W2PP40;A0A0A0MSE2;A0A0D9SFP2;A0A1W2PQ78</t>
  </si>
  <si>
    <t>Q9Y4I1</t>
  </si>
  <si>
    <t>P26885</t>
  </si>
  <si>
    <t>Q9Y4L1;A0A087X054;A0A087WWI4;E9PJ21;K7EQK2;J3KTF1;J3QL06;J3QLE9;J3QQH7;Q9BST8;A0A087WW13;A0A087X214;Q9HCE0</t>
  </si>
  <si>
    <t>P46779</t>
  </si>
  <si>
    <t>F6S8M0</t>
  </si>
  <si>
    <t>K7EPJ3;K7EQN7;K7ENP6;K7EL56;K7EIL8;O00148;K7EN69</t>
  </si>
  <si>
    <t>P04181</t>
  </si>
  <si>
    <t>M0QZ51;M0R2X8;M0R3A2;Q9BY76;M0R369;M0R0N8</t>
  </si>
  <si>
    <t>Q9UM47</t>
  </si>
  <si>
    <t>Q92743</t>
  </si>
  <si>
    <t>P35613;P35613-3;P35613-4;P35613-2</t>
  </si>
  <si>
    <t>Q14191</t>
  </si>
  <si>
    <t>P37023</t>
  </si>
  <si>
    <t>F1LQS6;P22985</t>
  </si>
  <si>
    <t>P04762</t>
  </si>
  <si>
    <t>P30946</t>
  </si>
  <si>
    <t>Q8NBU5</t>
  </si>
  <si>
    <t>D6R956;D6RE83;P09936;D6RF53;D6R974</t>
  </si>
  <si>
    <t>P35625</t>
  </si>
  <si>
    <t>D6RGE0;D6RI02;D6RAS7;D6RED7;H0Y8L7</t>
  </si>
  <si>
    <t>H0Y8C4;E9PFR3;H7C5Q9;Q14738</t>
  </si>
  <si>
    <t>Q5T5P2</t>
  </si>
  <si>
    <t>Q8TC12;H0YJ46;G3V234;G3V2G6;H0YIZ8;H0YJ10</t>
  </si>
  <si>
    <t>P47914</t>
  </si>
  <si>
    <t>Q71UI9</t>
  </si>
  <si>
    <t>R4GMX2;O14802</t>
  </si>
  <si>
    <t>F8WF32;B7Z4L4;P04843</t>
  </si>
  <si>
    <t>I3L3X5;I3NI29;Q9NRY6</t>
  </si>
  <si>
    <t>P07093</t>
  </si>
  <si>
    <t>C9JVG0</t>
  </si>
  <si>
    <t>A0A3B3IUA6;A0A3B3ITZ7;A0A3B3IRK9;A0A3B3ISJ1;G5E9F8;A0A0S2Z4L3;P07225</t>
  </si>
  <si>
    <t>Q9NR71</t>
  </si>
  <si>
    <t>F1LTJ5</t>
  </si>
  <si>
    <t>Q5XJW6</t>
  </si>
  <si>
    <t>G1SRI8</t>
  </si>
  <si>
    <t>M0R2L6;E9PEL3;C9J4Z3;M0R0A1;A6NKH3;Q6P4E4;G5E9R3;P61513</t>
  </si>
  <si>
    <t>P10599</t>
  </si>
  <si>
    <t>Q96A05;C9J8H1;P36543</t>
  </si>
  <si>
    <t>K7ES41;K7EJ38;O00194</t>
  </si>
  <si>
    <t>E9PGC0;P20936</t>
  </si>
  <si>
    <t>Q9UNH6</t>
  </si>
  <si>
    <t>O43707</t>
  </si>
  <si>
    <t>P27701;E9PJC7</t>
  </si>
  <si>
    <t>P39023</t>
  </si>
  <si>
    <t>O75367</t>
  </si>
  <si>
    <t>O14879</t>
  </si>
  <si>
    <t>S4R3S4;P05091;F8VP50</t>
  </si>
  <si>
    <t>Q15555</t>
  </si>
  <si>
    <t>O14786</t>
  </si>
  <si>
    <t>P60174;P60174-1</t>
  </si>
  <si>
    <t>P02776</t>
  </si>
  <si>
    <t>A0A087X2D0;P84103</t>
  </si>
  <si>
    <t>Q92484</t>
  </si>
  <si>
    <t>F1M229;P01835;P01836;F1LTN6;A0A0H2UI36;A0A0G2JZW1</t>
  </si>
  <si>
    <t>P02454</t>
  </si>
  <si>
    <t>G1SCT6</t>
  </si>
  <si>
    <t>K7EMZ6;X6RAV4;K7EMU2;K7EQK3;P10644;K7EKR1;K7EK41;K7EJ40;K7EPB2;K7EIE5;K7EPR5;K7EM13</t>
  </si>
  <si>
    <t>H3BM89;H3BU31;P36578</t>
  </si>
  <si>
    <t>O00264</t>
  </si>
  <si>
    <t>P53999</t>
  </si>
  <si>
    <t>Q14697</t>
  </si>
  <si>
    <t>Q15067;I3L0T4;K7ELT1;I3L4S5;K7ENF1;K7ESC7</t>
  </si>
  <si>
    <t>P62910</t>
  </si>
  <si>
    <t>P69905</t>
  </si>
  <si>
    <t>E5RFG5;J3KNS5;O14920;G3V105;A0A499FJS7;E5RJH2;E5RGW5;E5RIW0;E5RGA0</t>
  </si>
  <si>
    <t>F8VZY9;P05783</t>
  </si>
  <si>
    <t>Q96CG8</t>
  </si>
  <si>
    <t>Q969E3</t>
  </si>
  <si>
    <t>Q13103</t>
  </si>
  <si>
    <t>A0A1W2PR61;A0A140T8Y4;A0A0G2JPD3;A0A1W2PPF8;A0A140T8W8</t>
  </si>
  <si>
    <t>Q9UK53</t>
  </si>
  <si>
    <t>F1M9R3;F1M305;F1M9R4</t>
  </si>
  <si>
    <t>F1LQC3</t>
  </si>
  <si>
    <t>G1T8H6</t>
  </si>
  <si>
    <t>Q86T65;A0A0J9YYF7;F2Z2Q2;A0A0J9YX09</t>
  </si>
  <si>
    <t>C9J634;P11177;F8WF02</t>
  </si>
  <si>
    <t>E7ENU9;B8ZZL6;H7C0X8;P40121</t>
  </si>
  <si>
    <t>O14684</t>
  </si>
  <si>
    <t>F5H7C4;F5H199</t>
  </si>
  <si>
    <t>Q13485</t>
  </si>
  <si>
    <t>P07900</t>
  </si>
  <si>
    <t>P55290</t>
  </si>
  <si>
    <t>P10412</t>
  </si>
  <si>
    <t>A0A2R8Y4S0;A0A2R8Y763;A0A2R8Y6A2;O15269</t>
  </si>
  <si>
    <t>P17900</t>
  </si>
  <si>
    <t>Q9BXJ1;Q9BXJ1-2</t>
  </si>
  <si>
    <t>B4E1B2</t>
  </si>
  <si>
    <t>Q14432</t>
  </si>
  <si>
    <t>F1M853</t>
  </si>
  <si>
    <t>F1LS40</t>
  </si>
  <si>
    <t>P01689</t>
  </si>
  <si>
    <t>H3BNF1;H3BUT1;A0A1B0GU90;H3BTY4;A0A0S2Z5D0;Q9NWW5;A0A1B0GUD2;A0A1B0GTU6;A0A1B0GW73;H3BRN7;A0A1B0GTV3;H3BUV4</t>
  </si>
  <si>
    <t>H0Y4Z6;P11216</t>
  </si>
  <si>
    <t>Q5QP40;P43235</t>
  </si>
  <si>
    <t>B3KY94;H3BUR9;O14735</t>
  </si>
  <si>
    <t>P01024</t>
  </si>
  <si>
    <t>Q71U36</t>
  </si>
  <si>
    <t>P05067;E9PG40;A0A0A0MRG2;H7C0V9;H7C2L2</t>
  </si>
  <si>
    <t>P42766</t>
  </si>
  <si>
    <t>P04908</t>
  </si>
  <si>
    <t>O43752</t>
  </si>
  <si>
    <t>Q9UBP4</t>
  </si>
  <si>
    <t>P14384</t>
  </si>
  <si>
    <t>Q9C0D2</t>
  </si>
  <si>
    <t>A0A140TA13;A0A140T953</t>
  </si>
  <si>
    <t>P00697;F1M8E9</t>
  </si>
  <si>
    <t>M0RBJ7</t>
  </si>
  <si>
    <t>P01693</t>
  </si>
  <si>
    <t>A0A494C1M0;A0A0U1RQN2;A0A0U1RQE4</t>
  </si>
  <si>
    <t>P11413;E9PD92</t>
  </si>
  <si>
    <t>D6RCL2;P46821;D6RGJ3;D6RA32;D6RA40</t>
  </si>
  <si>
    <t>O14828</t>
  </si>
  <si>
    <t>Q9NYL4;H0YHM7;F8VU90;E9PAR0</t>
  </si>
  <si>
    <t>Q9H7C9</t>
  </si>
  <si>
    <t>P68363</t>
  </si>
  <si>
    <t>P23142;B1AHM7;B1AHM9;H7C1M6;B1AHN3;B1AHM8;B1AHM6</t>
  </si>
  <si>
    <t>Q9Y3U8</t>
  </si>
  <si>
    <t>P58876</t>
  </si>
  <si>
    <t>O60331</t>
  </si>
  <si>
    <t>P07099;B1AQP8</t>
  </si>
  <si>
    <t>Q86Y38</t>
  </si>
  <si>
    <t>P51884</t>
  </si>
  <si>
    <t>P51570;P51570-2</t>
  </si>
  <si>
    <t>B2R5J8</t>
  </si>
  <si>
    <t>P01282</t>
  </si>
  <si>
    <t>F7F9U6;Q6S3A5;Q6S396;Q6S399;Q6S3A3;Q6S3A4</t>
  </si>
  <si>
    <t>Q62930</t>
  </si>
  <si>
    <t>P01697</t>
  </si>
  <si>
    <t>H0Y5A8;H0Y7Q3;E7EPU2;Q9Y2E4;A0A0U1RQW6</t>
  </si>
  <si>
    <t>B4DDD8;A0A2R8YCI2;B3KWE1;P12081;B4E1C5;A0A2R8YFR1;D6RF05</t>
  </si>
  <si>
    <t>P48444;E9PK34;B0YIW6;Q6P1Q5</t>
  </si>
  <si>
    <t>O43390;A0A286YEZ8;B4DT28</t>
  </si>
  <si>
    <t>Q9Y6M1;F8W930</t>
  </si>
  <si>
    <t>P04264</t>
  </si>
  <si>
    <t>Q9BQE3</t>
  </si>
  <si>
    <t>O60656</t>
  </si>
  <si>
    <t>Q969Q0</t>
  </si>
  <si>
    <t>O60565</t>
  </si>
  <si>
    <t>C9JDZ3;P08473;C9IYX7;Q3KQS6</t>
  </si>
  <si>
    <t>P10586</t>
  </si>
  <si>
    <t>P28300</t>
  </si>
  <si>
    <t>Q6KF10</t>
  </si>
  <si>
    <t>P10720</t>
  </si>
  <si>
    <t>A0A140T9D4;A0A140TA21</t>
  </si>
  <si>
    <t>Q96PX8</t>
  </si>
  <si>
    <t>P50609;G3V6E7</t>
  </si>
  <si>
    <t>F1M6C2</t>
  </si>
  <si>
    <t>A0A0C6G056</t>
  </si>
  <si>
    <t>P13010;H7C0H9;C9JZ81</t>
  </si>
  <si>
    <t>P49588;H3BPK7</t>
  </si>
  <si>
    <t>A0A087WZ51;A0A087WYR3;O43399</t>
  </si>
  <si>
    <t>A0A494C0Q1;A0A494C196;Q15139;F8VZ98;F8WBA3;H0Y5M6;H0YHL5;M0R2Z8</t>
  </si>
  <si>
    <t>P26583</t>
  </si>
  <si>
    <t>Q13748</t>
  </si>
  <si>
    <t>Q92599;A0A087X142;A6NFQ9;A6NMH6;F8W8I8;C9JV02;A0A0A0MRP8;C9J4G8</t>
  </si>
  <si>
    <t>P61927</t>
  </si>
  <si>
    <t>Q5QNW6</t>
  </si>
  <si>
    <t>O60684;S4R3E5;Q5TFJ7</t>
  </si>
  <si>
    <t>Q5JPU0;Q5JPU3;Q5JPU2;P08559;Q5JPT9</t>
  </si>
  <si>
    <t>Q99715;Q99715-4;Q99715-2</t>
  </si>
  <si>
    <t>B7Z1F8</t>
  </si>
  <si>
    <t>P22362</t>
  </si>
  <si>
    <t>G3V6P7</t>
  </si>
  <si>
    <t>B2GUZ5</t>
  </si>
  <si>
    <t>Q6B6Z1</t>
  </si>
  <si>
    <t>P13473</t>
  </si>
  <si>
    <t>E7EPB3;P50914</t>
  </si>
  <si>
    <t>M0QXU7;O43615;M0R124;M0R301;M0QXM9</t>
  </si>
  <si>
    <t>Q16678</t>
  </si>
  <si>
    <t>Q6PEY2</t>
  </si>
  <si>
    <t>Q5TCU3</t>
  </si>
  <si>
    <t>P61513</t>
  </si>
  <si>
    <t>Q71DI3</t>
  </si>
  <si>
    <t>F8VRI6;F8VR34;F8VU34;F8W4S1;A0A0C4DGI3;F8VTT8;F8VWQ5;O75390;H0YIC4;B4DJV2;F8W0J2;F8VPA1</t>
  </si>
  <si>
    <t>F8VTQ5;P09651;F8W6I7;A0A2R8Y4L2;F8VZ49;F8VYN5</t>
  </si>
  <si>
    <t>Q08397</t>
  </si>
  <si>
    <t>Q14974;Q14974-2</t>
  </si>
  <si>
    <t>P05452</t>
  </si>
  <si>
    <t>A0A1B0GVI3</t>
  </si>
  <si>
    <t>P16284</t>
  </si>
  <si>
    <t>G3V6X1</t>
  </si>
  <si>
    <t>P55053</t>
  </si>
  <si>
    <t>G1SG68</t>
  </si>
  <si>
    <t>A0A2R8YDH4;Q9UDY2;A0A3B3IS03;A0A3B3IT83;A0A3B3IU51;A0A1B0GTW1;A0A3B3ITE1</t>
  </si>
  <si>
    <t>E9PIM9;P13489;E9PMA9;E9PMI1;E9PLZ3;E9PMJ3;E9PR82;H0YCR7;E9PIK5;E9PMN0</t>
  </si>
  <si>
    <t>P52926</t>
  </si>
  <si>
    <t>O43681</t>
  </si>
  <si>
    <t>E9PS97;Q9NVD7</t>
  </si>
  <si>
    <t>Q9P258</t>
  </si>
  <si>
    <t>A0A087X0S5;P12109;B7ZM87;G5E9Y8;J3QQM4;O75044;P31153;Q6V702</t>
  </si>
  <si>
    <t>P63173</t>
  </si>
  <si>
    <t>P09429</t>
  </si>
  <si>
    <t>A2A376;O95786</t>
  </si>
  <si>
    <t>P09874</t>
  </si>
  <si>
    <t>Q9HBI1</t>
  </si>
  <si>
    <t>P19022</t>
  </si>
  <si>
    <t>P35606;P35606-2</t>
  </si>
  <si>
    <t>C9JBE7</t>
  </si>
  <si>
    <t>A0A4W9A917;P01860;A0A286YES1</t>
  </si>
  <si>
    <t>Q9GZX6</t>
  </si>
  <si>
    <t>G3V7Q7</t>
  </si>
  <si>
    <t>D4A8D3</t>
  </si>
  <si>
    <t>G1T891</t>
  </si>
  <si>
    <t>C9J6Y8;X6RET8;F8WCJ2;C9J3Q3;C9JYP1;C9JW51;Q9H098;C9J6N5;C9JQ40;C9JP05;A0A1C7CYX8</t>
  </si>
  <si>
    <t>A0A0B4J2C3;H0YCX0;J3KPG2;Q5W0H4;P13693</t>
  </si>
  <si>
    <t>K7EP19;F5GXS2;H7C144;O43707;D6RH00</t>
  </si>
  <si>
    <t>H3BQJ1</t>
  </si>
  <si>
    <t>Q6UWP8</t>
  </si>
  <si>
    <t>P13010</t>
  </si>
  <si>
    <t>Q06210;E5RJP4</t>
  </si>
  <si>
    <t>P62891</t>
  </si>
  <si>
    <t>P05204</t>
  </si>
  <si>
    <t>H0Y7Z9;H0Y6Z7;P10586;H0Y4H1;H0Y380</t>
  </si>
  <si>
    <t>P13796</t>
  </si>
  <si>
    <t>Q15063</t>
  </si>
  <si>
    <t>Q15389;Q15389-2</t>
  </si>
  <si>
    <t>P80723</t>
  </si>
  <si>
    <t>A0A2C9F2M7;A0A286YER3;A0A286YFB2;A0A286YFA2;A0A286YFE1;A0A286YF34;A0A286YFM8;A0A286YFF3;O43175;A0A286YFK5;A0A286YFC8;A0A286YF22</t>
  </si>
  <si>
    <t>P56470</t>
  </si>
  <si>
    <t>P23785;F1LMP7;G3V8V1</t>
  </si>
  <si>
    <t>F7EUB6</t>
  </si>
  <si>
    <t>G3EPL2</t>
  </si>
  <si>
    <t>P14618;B4DNK4</t>
  </si>
  <si>
    <t>O43847</t>
  </si>
  <si>
    <t>Q5VT52</t>
  </si>
  <si>
    <t>P10515;E9PEJ4;H0YDD4;E9PKC7</t>
  </si>
  <si>
    <t>P36578</t>
  </si>
  <si>
    <t>O00479</t>
  </si>
  <si>
    <t>C9JV37;P00734;E9PIT3</t>
  </si>
  <si>
    <t>H0YLK8;H0YC35;H0YAS8;E5RJZ5;E5RH61;E5RG36;E7ERK6;E5RGB0;P10909;E7ETB4</t>
  </si>
  <si>
    <t>Q9Y6C2</t>
  </si>
  <si>
    <t>Q14697;Q14697-2</t>
  </si>
  <si>
    <t>I3L3H7</t>
  </si>
  <si>
    <t>P10415</t>
  </si>
  <si>
    <t>G3V9M6</t>
  </si>
  <si>
    <t>P02680</t>
  </si>
  <si>
    <t>P26890</t>
  </si>
  <si>
    <t>P14625;H0YIV0;Q96GW1</t>
  </si>
  <si>
    <t>P61163;A0A1B0GVS3</t>
  </si>
  <si>
    <t>E9PBD2;E7ER83;D6RHF4;E7ETF4;O60701;E7ER95</t>
  </si>
  <si>
    <t>P36915</t>
  </si>
  <si>
    <t>P08865</t>
  </si>
  <si>
    <t>P30048</t>
  </si>
  <si>
    <t>P46777</t>
  </si>
  <si>
    <t>Q13151</t>
  </si>
  <si>
    <t>Q8TCE1;P01008</t>
  </si>
  <si>
    <t>R4GNC7;P11047</t>
  </si>
  <si>
    <t>P05231</t>
  </si>
  <si>
    <t>P41221;P41221-2</t>
  </si>
  <si>
    <t>D3DSP9</t>
  </si>
  <si>
    <t>P49961</t>
  </si>
  <si>
    <t>G3V9R9;P36953</t>
  </si>
  <si>
    <t>P04937</t>
  </si>
  <si>
    <t>G1SS43</t>
  </si>
  <si>
    <t>A0A1W2PR85;E7ER60;O15056;H0YEV8</t>
  </si>
  <si>
    <t>P15559;B4DLR8;H3BRK3</t>
  </si>
  <si>
    <t>K7ELC7;P61353</t>
  </si>
  <si>
    <t>F8WB30;V9GYF4;O60784;F8WBB0;B0QY02;F8WAW7;F8WE29;B0QY01;H7BYN7;V9GZ68</t>
  </si>
  <si>
    <t>P32456</t>
  </si>
  <si>
    <t>P55809</t>
  </si>
  <si>
    <t>B5MC02;Q8NFT2;C9JLP2</t>
  </si>
  <si>
    <t>Q02878</t>
  </si>
  <si>
    <t>P09651</t>
  </si>
  <si>
    <t>Q7Z7M9</t>
  </si>
  <si>
    <t>P04179;P04179-4;P04179-2;P04179-3</t>
  </si>
  <si>
    <t>Q07507</t>
  </si>
  <si>
    <t>A0A2R8YF89;A0A2R8YCW1</t>
  </si>
  <si>
    <t>P02751</t>
  </si>
  <si>
    <t>P13437;G3V9U2;A0A0G2K642</t>
  </si>
  <si>
    <t>Q2ENC7</t>
  </si>
  <si>
    <t>A0A1W2PS43;A0A1W2PQB7;A0A1W2PPX5;Q14108;A0A1W2PRF6;A0A1W2PRS1;A0A1W2PQR6</t>
  </si>
  <si>
    <t>P15924</t>
  </si>
  <si>
    <t>O60869</t>
  </si>
  <si>
    <t>C9JMG5;O00291</t>
  </si>
  <si>
    <t>P49247</t>
  </si>
  <si>
    <t>O00469</t>
  </si>
  <si>
    <t>Q5VXN0;Q9H7B2</t>
  </si>
  <si>
    <t>P18124</t>
  </si>
  <si>
    <t>P51991</t>
  </si>
  <si>
    <t>Q5T4U5;E9PRX4;P11310;B7Z9I1;H0YDT5;E9PJM9</t>
  </si>
  <si>
    <t>P12110;P12110-3</t>
  </si>
  <si>
    <t>B7Z4J0</t>
  </si>
  <si>
    <t>A0A2R8Y5U0;H7C0I3;Q96BY6;F8WE73;A0A2R8YD85</t>
  </si>
  <si>
    <t>Q9Y286</t>
  </si>
  <si>
    <t>A0A0G2JSW0;P18666</t>
  </si>
  <si>
    <t>Q2AC31</t>
  </si>
  <si>
    <t>Q29426</t>
  </si>
  <si>
    <t>E7EQR6;F5H7Y1;F5H726;F5H676;F5H136;F5H282;E7ERF2;F5GZI8;F5GYL4;P17987;F5GZ03</t>
  </si>
  <si>
    <t>O75051</t>
  </si>
  <si>
    <t>O00425;F8WD15</t>
  </si>
  <si>
    <t>Q9P1F3</t>
  </si>
  <si>
    <t>Q9UKF2</t>
  </si>
  <si>
    <t>A8MQ02;J3KN01;P55196;Q5TIG5;H0Y7R8</t>
  </si>
  <si>
    <t>P62424</t>
  </si>
  <si>
    <t>O43390</t>
  </si>
  <si>
    <t>A0A494C0T2;E9PRE7;A0A494BZT5;A0A494C016;A0A494C101;P11498</t>
  </si>
  <si>
    <t>O14936</t>
  </si>
  <si>
    <t>P16035</t>
  </si>
  <si>
    <t>Q13813;Q13813-3;Q13813-2</t>
  </si>
  <si>
    <t>P27169</t>
  </si>
  <si>
    <t>A0A2R8YE63;Q12929;H0YFG1;F5H0R8;F5H1B5;A0A2R8Y4W2;F5H3Q6;F5GYM8;F5H2B8</t>
  </si>
  <si>
    <t>Q969D9</t>
  </si>
  <si>
    <t>M0R5J4;P04764</t>
  </si>
  <si>
    <t>D3ZGY4</t>
  </si>
  <si>
    <t>G1SDW0</t>
  </si>
  <si>
    <t>A0A087WUZ3;Q01082;F8W6C1</t>
  </si>
  <si>
    <t>O75083;D6RD66</t>
  </si>
  <si>
    <t>F8VZ52;B4DDQ3;F8VUJ9;F8W1W3;H0YHY4;B4DPZ9;F8VR28;O00429</t>
  </si>
  <si>
    <t>P05155</t>
  </si>
  <si>
    <t>Q9Y6J8</t>
  </si>
  <si>
    <t>P45880;A0A0A0MR02;Q5JSD1;Q5JSD2;A2A3S1</t>
  </si>
  <si>
    <t>P62917</t>
  </si>
  <si>
    <t>I3L4X8;P05106;H3BM21</t>
  </si>
  <si>
    <t>P30043</t>
  </si>
  <si>
    <t>Q96RW7</t>
  </si>
  <si>
    <t>P49747;P49747-2</t>
  </si>
  <si>
    <t>G8JLD5</t>
  </si>
  <si>
    <t>P61966;H7C1E4;Q96PC3;A0A2R8YGH5</t>
  </si>
  <si>
    <t>Q96HD1</t>
  </si>
  <si>
    <t>M0RBJ7;M0RBF1</t>
  </si>
  <si>
    <t>P06866</t>
  </si>
  <si>
    <t>G1SIC6</t>
  </si>
  <si>
    <t>A0A2R8YDN7;A0A2R8Y635;Q9H7F0</t>
  </si>
  <si>
    <t>P18669</t>
  </si>
  <si>
    <t>Q12841;H7C4W4</t>
  </si>
  <si>
    <t>H0Y8Q2;O75165;A0A3B3IRM0;H0YA63</t>
  </si>
  <si>
    <t>O00469;F8WEW3;C9JXZ0</t>
  </si>
  <si>
    <t>Q96QC0</t>
  </si>
  <si>
    <t>Q5RL73</t>
  </si>
  <si>
    <t>E7EPT4;P19404</t>
  </si>
  <si>
    <t>P39687</t>
  </si>
  <si>
    <t>P05121</t>
  </si>
  <si>
    <t>P00742</t>
  </si>
  <si>
    <t>Q5VZR0</t>
  </si>
  <si>
    <t>P09960</t>
  </si>
  <si>
    <t>O35077</t>
  </si>
  <si>
    <t>P61980</t>
  </si>
  <si>
    <t>G1TBR9</t>
  </si>
  <si>
    <t>P62263;A0A2R8Y811;E5RH77</t>
  </si>
  <si>
    <t>K7EKM4;K7ESL0;K7EL89;K7EQ47;P19623</t>
  </si>
  <si>
    <t>Q13501</t>
  </si>
  <si>
    <t>Q86W51;D6RA21;A0A087WZ38;O75340;A0A024QZ42;H0Y9X3</t>
  </si>
  <si>
    <t>Q8TDB6</t>
  </si>
  <si>
    <t>Q96AY3</t>
  </si>
  <si>
    <t>Q01995;H0YCU9;E9PJ32</t>
  </si>
  <si>
    <t>Q92688</t>
  </si>
  <si>
    <t>P05362;K7EKL8;E7ESS4</t>
  </si>
  <si>
    <t>P07738</t>
  </si>
  <si>
    <t>Q9NYD6</t>
  </si>
  <si>
    <t>P20618</t>
  </si>
  <si>
    <t>A0A3B3IRW9;H0YM51;H0YMR0</t>
  </si>
  <si>
    <t>P42684</t>
  </si>
  <si>
    <t>O35244</t>
  </si>
  <si>
    <t>Q99PS8</t>
  </si>
  <si>
    <t>G1U2T9</t>
  </si>
  <si>
    <t>Q15366;H3BSS4</t>
  </si>
  <si>
    <t>O75886</t>
  </si>
  <si>
    <t>O00764;A8MV33;F2Z2Y4</t>
  </si>
  <si>
    <t>Q96BR5</t>
  </si>
  <si>
    <t>Q9Y4L1</t>
  </si>
  <si>
    <t>Q13724;C9J8D4;A0A3B3IRK6;A0A3B3IRW2;A0A3B3IS52;A0A3B3ITC1;A0A3B3ITU6;B8ZZE2;A0A3B3IRI7;C9JDQ1;A0A3B3IRI1;B4E3B8</t>
  </si>
  <si>
    <t>P61604</t>
  </si>
  <si>
    <t>P12111</t>
  </si>
  <si>
    <t>P39060</t>
  </si>
  <si>
    <t>Q6YHK3</t>
  </si>
  <si>
    <t>P10909</t>
  </si>
  <si>
    <t>Q7KZN9;A0A3B3IRX1</t>
  </si>
  <si>
    <t>Q08722</t>
  </si>
  <si>
    <t>O88767</t>
  </si>
  <si>
    <t>D4AEC0</t>
  </si>
  <si>
    <t>P13490</t>
  </si>
  <si>
    <t>P21980;A2A299;A2A2A0</t>
  </si>
  <si>
    <t>A0A5F9ZGZ7;A0A0U1RRM2;E7ES33;E7EPK1;Q5JXL7;Q16181;G3V1Q4</t>
  </si>
  <si>
    <t>A0A3B3ITX4;E9PN17;O75964;A0A3B3IRW3</t>
  </si>
  <si>
    <t>K7EP04;A0A1X7SC65;O14558</t>
  </si>
  <si>
    <t>P0CG30</t>
  </si>
  <si>
    <t>P38646;A0A3B3ITI4;D6RJI2;D6RA73;H0Y8S0</t>
  </si>
  <si>
    <t>O75608</t>
  </si>
  <si>
    <t>Q12906</t>
  </si>
  <si>
    <t>P07305</t>
  </si>
  <si>
    <t>Q86WV2;P13073;H3BPG0;H3BNI5;H3BN72;H3BNV9</t>
  </si>
  <si>
    <t>O95084</t>
  </si>
  <si>
    <t>Q8IUL8</t>
  </si>
  <si>
    <t>P12109</t>
  </si>
  <si>
    <t>B4E367</t>
  </si>
  <si>
    <t>P05062;A0A3B3IS80</t>
  </si>
  <si>
    <t>Q9BYF1</t>
  </si>
  <si>
    <t>O88989</t>
  </si>
  <si>
    <t>Q00715</t>
  </si>
  <si>
    <t>Q29518</t>
  </si>
  <si>
    <t>Q5JRS3;Q5JRR6;Q5JRS2;P22314;Q5JRR9;Q5JRS0</t>
  </si>
  <si>
    <t>O94808;E5RJP4</t>
  </si>
  <si>
    <t>O14656;A0A494BZT7</t>
  </si>
  <si>
    <t>P39748</t>
  </si>
  <si>
    <t>P27824</t>
  </si>
  <si>
    <t>Q16527;F8VW96;F8VQR7</t>
  </si>
  <si>
    <t>Q8IUX7</t>
  </si>
  <si>
    <t>P26006</t>
  </si>
  <si>
    <t>B7ZKR5;Q3MIM8;P13497</t>
  </si>
  <si>
    <t>O94985</t>
  </si>
  <si>
    <t>Q9P1C5</t>
  </si>
  <si>
    <t>E7EU09;E9PQ40;E9PKV7;E9PKF2;H0YE20;C1KBH7;B5A958;E9PNM3;E9PN14;P11362;A0A3B3ISD1</t>
  </si>
  <si>
    <t>Q6UXD5</t>
  </si>
  <si>
    <t>P00507</t>
  </si>
  <si>
    <t>P20760</t>
  </si>
  <si>
    <t>B0L419</t>
  </si>
  <si>
    <t>E9PNC3;E9PKI3;O94851;A0A2R8Y7K9;E9PRE0;E9PJB0;E9PKW5;E9PL42</t>
  </si>
  <si>
    <t>P22626</t>
  </si>
  <si>
    <t>F8VQR7;Q16527</t>
  </si>
  <si>
    <t>A0A0A0MR08;E7ESU0;O94966;A0A590UK03</t>
  </si>
  <si>
    <t>I3L209;H3BS04;H3BQC4;H3BSN4;H3BN49;O43294</t>
  </si>
  <si>
    <t>O75122</t>
  </si>
  <si>
    <t>P00505</t>
  </si>
  <si>
    <t>P02462;A0A3B3ISV3;A0A3B3ITG7;A0A087WTY5;A0A3B3ISH5;A0A3B3ISZ8</t>
  </si>
  <si>
    <t>P84085</t>
  </si>
  <si>
    <t>P35527</t>
  </si>
  <si>
    <t>A0A087X279;P09913</t>
  </si>
  <si>
    <t>Q14118</t>
  </si>
  <si>
    <t>P21589;P21589-2</t>
  </si>
  <si>
    <t>Q15166</t>
  </si>
  <si>
    <t>B4DKB2;E9PN99;P42892;A0A3B3ISF9;E9PJG1;E9PHZ1</t>
  </si>
  <si>
    <t>P48745</t>
  </si>
  <si>
    <t>Q6IN22;P00787</t>
  </si>
  <si>
    <t>P20761</t>
  </si>
  <si>
    <t>D5MS64</t>
  </si>
  <si>
    <t>D6R9W4;Q16643;D6R9Q9</t>
  </si>
  <si>
    <t>O95197;F5H617;F5GWG7</t>
  </si>
  <si>
    <t>Q9HAV4</t>
  </si>
  <si>
    <t>P32969</t>
  </si>
  <si>
    <t>Q03113</t>
  </si>
  <si>
    <t>Q9C0B1</t>
  </si>
  <si>
    <t>Q86UP2</t>
  </si>
  <si>
    <t>P09914</t>
  </si>
  <si>
    <t>E9PNP4;P15311</t>
  </si>
  <si>
    <t>O75326</t>
  </si>
  <si>
    <t>Q01082;Q01082-3;Q01082-2</t>
  </si>
  <si>
    <t>Q71UM7</t>
  </si>
  <si>
    <t>A0A3B3ISG5;P14735</t>
  </si>
  <si>
    <t>B2RYM3</t>
  </si>
  <si>
    <t>G1T765</t>
  </si>
  <si>
    <t>A0A3B3IS71;P06400</t>
  </si>
  <si>
    <t>A0A5F9ZHJ7;E9PRQ6;H0YEL7;A0A5F9ZHL1;P24752;A0A5F9ZHH9;A0A5F9ZHL7</t>
  </si>
  <si>
    <t>Q5SSJ5;B0QZK8;B0QZK4;Q5SWC8;B0QZK9</t>
  </si>
  <si>
    <t>H0YJG7;H0YJU2;G3V438;H0YJ63;G3V3W9;O95433</t>
  </si>
  <si>
    <t>C9JDH0;C9JJS3;E7EW35;I3L331;I3L4G9;C9K0K7;I3L164;C9JDU5;E7EPA1;I3L0S1;O60256</t>
  </si>
  <si>
    <t>Q8NC96</t>
  </si>
  <si>
    <t>Q16643</t>
  </si>
  <si>
    <t>J3KN66;Q5JTV8;A0A0A0MSK5;H0Y4R4;H0YD16;H0YDU3</t>
  </si>
  <si>
    <t>Q9NVD7</t>
  </si>
  <si>
    <t>Q9UHB6</t>
  </si>
  <si>
    <t>P16234</t>
  </si>
  <si>
    <t>P12111;P12111-2;P12111-4</t>
  </si>
  <si>
    <t>E7EQR4</t>
  </si>
  <si>
    <t>Q8TDQ0</t>
  </si>
  <si>
    <t>P02625</t>
  </si>
  <si>
    <t>D3ZBS2</t>
  </si>
  <si>
    <t>Q95MJ3</t>
  </si>
  <si>
    <t>A0A3B3ITU5;Q92625;A0A3B3ISP1</t>
  </si>
  <si>
    <t>P25398</t>
  </si>
  <si>
    <t>Q76M96;H7C5K4;C9J8I6</t>
  </si>
  <si>
    <t>O95479</t>
  </si>
  <si>
    <t>D6RDA8;H0Y9A0;D6RF95;O60488</t>
  </si>
  <si>
    <t>Q3V6T2</t>
  </si>
  <si>
    <t>Q1KMD3;H3BQZ7;D6R9A4;D6R9X5;D6RAC7;D6RB17;D6RBM9;D6RBR0;D6RBW8;D6RE13;D6REX8;D6RGJ4;F8W7T1;M0QY24;M0R3D3;O43623;P52741;Q5TF58;Q86UE3;Q8TAQ5;Q9HBT8</t>
  </si>
  <si>
    <t>Q07954</t>
  </si>
  <si>
    <t>A0A2R8Y626;P19367</t>
  </si>
  <si>
    <t>P35579;P35579-2</t>
  </si>
  <si>
    <t>A1L4H1</t>
  </si>
  <si>
    <t>P20809</t>
  </si>
  <si>
    <t>A0A0G2JVX7;P02651</t>
  </si>
  <si>
    <t>Q5PQU1</t>
  </si>
  <si>
    <t>G1SW80</t>
  </si>
  <si>
    <t>O95363;A0A3B3ITR6</t>
  </si>
  <si>
    <t>K7EJP1;K7EK77;P25705;K7EQH4;K7ENJ4</t>
  </si>
  <si>
    <t>Q8IVF2</t>
  </si>
  <si>
    <t>O96005;K7EQQ1;K7ERL5;K7EJ16</t>
  </si>
  <si>
    <t>A6NP52;O60831</t>
  </si>
  <si>
    <t>P50990</t>
  </si>
  <si>
    <t>Q9H3N1;G3V448</t>
  </si>
  <si>
    <t>Q9UKV3</t>
  </si>
  <si>
    <t>Q96AG4</t>
  </si>
  <si>
    <t>E7EUU8;H7BZ45;E7EMS6;F8WBW9;P21964</t>
  </si>
  <si>
    <t>Q12841</t>
  </si>
  <si>
    <t>P13987</t>
  </si>
  <si>
    <t>B5A952</t>
  </si>
  <si>
    <t>Q02487;A0A3B3ISU0</t>
  </si>
  <si>
    <t>P00441</t>
  </si>
  <si>
    <t>Q6LE95</t>
  </si>
  <si>
    <t>D6C6P1</t>
  </si>
  <si>
    <t>E9PJL8;Q8IWU6;H0YDR1;A0A087WWR8</t>
  </si>
  <si>
    <t>K7EKG4;K7EJ57;O96008</t>
  </si>
  <si>
    <t>K7EL71;K7EKZ3;O75351</t>
  </si>
  <si>
    <t>Q8WVC6</t>
  </si>
  <si>
    <t>O94925</t>
  </si>
  <si>
    <t>Q9UBM7;E9PM00;E9PJ54;H0YE57;E9PIP9;E9PLZ2;E9PQ71;E9PRL8</t>
  </si>
  <si>
    <t>P00966</t>
  </si>
  <si>
    <t>P52815</t>
  </si>
  <si>
    <t>P11387</t>
  </si>
  <si>
    <t>P22307;H0YF61;E9PLD1;H0YCB0;H0YD06</t>
  </si>
  <si>
    <t>P18065</t>
  </si>
  <si>
    <t>U5LGU2</t>
  </si>
  <si>
    <t>A0A3B3ITW3;P28288</t>
  </si>
  <si>
    <t>O75582</t>
  </si>
  <si>
    <t>P02767</t>
  </si>
  <si>
    <t>Q8K4K5</t>
  </si>
  <si>
    <t>G1SKD3</t>
  </si>
  <si>
    <t>A0A3F2YNW7;H0Y2R3;H0Y3S9;Q8NFD5;A0A1B0GVK1;A0A1B0GV63;A0A1B0GWJ2;H0Y7H8;A0A1B0GTJ8</t>
  </si>
  <si>
    <t>F8W888;E9PFF2;F8WAX4;P29401</t>
  </si>
  <si>
    <t>F5H0C1;F5H4Z7;A0A087X114;S4R3P5;F5H079;Q96EY8</t>
  </si>
  <si>
    <t>P00167;J3KNC7</t>
  </si>
  <si>
    <t>B4DJC3;O75367</t>
  </si>
  <si>
    <t>A2RRP1</t>
  </si>
  <si>
    <t>P63313</t>
  </si>
  <si>
    <t>P38919;I3L3H2</t>
  </si>
  <si>
    <t>P30049</t>
  </si>
  <si>
    <t>P82909</t>
  </si>
  <si>
    <t>P15291;Q86XA6</t>
  </si>
  <si>
    <t>P23284</t>
  </si>
  <si>
    <t>Q9UBR2</t>
  </si>
  <si>
    <t>P16112;P16112-2;P16112-3</t>
  </si>
  <si>
    <t>P58166</t>
  </si>
  <si>
    <t>Q75N90;A0A494C0D8</t>
  </si>
  <si>
    <t>P20700</t>
  </si>
  <si>
    <t>P02770</t>
  </si>
  <si>
    <t>P51886</t>
  </si>
  <si>
    <t>Q9TRZ7</t>
  </si>
  <si>
    <t>A0A494C0V7;Q9NRX6</t>
  </si>
  <si>
    <t>Q5TF55;P30038</t>
  </si>
  <si>
    <t>F8WDI4;Q9UGI8;H7BYK1</t>
  </si>
  <si>
    <t>C9JY00;C9IZ36;C9JYZ6;O75891</t>
  </si>
  <si>
    <t>P28161</t>
  </si>
  <si>
    <t>O75475</t>
  </si>
  <si>
    <t>A0A0A0MQY8;F2Z357;J3KPC5;P47736;X6R8W7</t>
  </si>
  <si>
    <t>Q86XP3</t>
  </si>
  <si>
    <t>B7Z6Z4</t>
  </si>
  <si>
    <t>P24043</t>
  </si>
  <si>
    <t>P07942</t>
  </si>
  <si>
    <t>P11216</t>
  </si>
  <si>
    <t>A8MXK9</t>
  </si>
  <si>
    <t>A0A494C0J7;Q08188</t>
  </si>
  <si>
    <t>P04004</t>
  </si>
  <si>
    <t>P04636</t>
  </si>
  <si>
    <t>Q6AYC4</t>
  </si>
  <si>
    <t>G1U6X4</t>
  </si>
  <si>
    <t>A0A494C1K7;A0A494C026;Q9UGJ0;A0A494C068;F8WDB5;E9PGP6;A0A494C155;A0A494C188;A0A494C094;A0A494C0H7</t>
  </si>
  <si>
    <t>P30050</t>
  </si>
  <si>
    <t>Q9ULC3</t>
  </si>
  <si>
    <t>O43402</t>
  </si>
  <si>
    <t>U3KPS3</t>
  </si>
  <si>
    <t>Q7L1Q6</t>
  </si>
  <si>
    <t>Q9NX14</t>
  </si>
  <si>
    <t>Q16363;Q16363-2</t>
  </si>
  <si>
    <t>A0A1C9J6R2</t>
  </si>
  <si>
    <t>E7EVZ9;E5RFI0;J3KNI6;D3DSM0;E5RHT0;E5RIG7;E5RIE4;P05107;A8MVG7;E5RK25;A0A494C0X7</t>
  </si>
  <si>
    <t>P08962</t>
  </si>
  <si>
    <t>D3ZBM2</t>
  </si>
  <si>
    <t>Q30851</t>
  </si>
  <si>
    <t>A0A590UJQ1;A0A590UK44;Q96J02;A0A590UIY0;A0A590UK95;A0A590UJW8;A0A1W2PR79</t>
  </si>
  <si>
    <t>E9PHZ6;E9PH38;B3KQV6;M0R0K6;P30153;E9PPI5;E9PNM7;C9J9C1;M0QXG4</t>
  </si>
  <si>
    <t>Q9Y2Q3</t>
  </si>
  <si>
    <t>H0YAB0;P02545</t>
  </si>
  <si>
    <t>B3KRD8;F8WEE7;C9JZI9;O76054;C9JTM4</t>
  </si>
  <si>
    <t>Q8IYB8</t>
  </si>
  <si>
    <t>O15400</t>
  </si>
  <si>
    <t>Q96PD5</t>
  </si>
  <si>
    <t>Q9NYF8</t>
  </si>
  <si>
    <t>O43809</t>
  </si>
  <si>
    <t>P16403</t>
  </si>
  <si>
    <t>Q92626;Q92626-2</t>
  </si>
  <si>
    <t>B7Z7F6</t>
  </si>
  <si>
    <t>A0A499FI48</t>
  </si>
  <si>
    <t>P55075</t>
  </si>
  <si>
    <t>P04642</t>
  </si>
  <si>
    <t>Q64119</t>
  </si>
  <si>
    <t>Q5S8C6</t>
  </si>
  <si>
    <t>P30837</t>
  </si>
  <si>
    <t>Q5T1J5;Q9Y6H1</t>
  </si>
  <si>
    <t>O94832;J3QRR2;J3QRN6;J3KRL0;K7EIG7</t>
  </si>
  <si>
    <t>O00442</t>
  </si>
  <si>
    <t>Q9UHI8;E5RI60;E5RJR7;H7C206</t>
  </si>
  <si>
    <t>Q9NYM9</t>
  </si>
  <si>
    <t>Q14980</t>
  </si>
  <si>
    <t>P16435;E7EWU0;H0Y4R2;E7EMD0</t>
  </si>
  <si>
    <t>P07355;P07355-2;A6NMY6</t>
  </si>
  <si>
    <t>B1B5R8</t>
  </si>
  <si>
    <t>P01137;A0A499FJK2</t>
  </si>
  <si>
    <t>Q96P31</t>
  </si>
  <si>
    <t>P04785</t>
  </si>
  <si>
    <t>P13084</t>
  </si>
  <si>
    <t>G1TYT9</t>
  </si>
  <si>
    <t>E5RFK9;E5RFM3;E5RG03;B9A010;E5RIT8;E5RGY6;E5RJ41;E5RHV7;E5RIE0;E5RGS1;P35221;E5RGY7;E5RGD2;E5RJL0;A0A087WZL6;H0YBB8;E5RJ43;E5RGG4;E5RGU3;E5RFG3;E5RJZ2;E5RJP7;G3XAM7;E5RFM5;E5RIB1</t>
  </si>
  <si>
    <t>A0A3B3IRR9;H7BZK1;A0A3B3IRW8;O94875</t>
  </si>
  <si>
    <t>P25940</t>
  </si>
  <si>
    <t>P68032</t>
  </si>
  <si>
    <t>Q96N67;A0A1B0GUE9;A0A1B0GWE0;A0A0U1RQJ5;A0A0U1RRC1;A0A1B0GVW2</t>
  </si>
  <si>
    <t>Q8WYA6</t>
  </si>
  <si>
    <t>Q8WUM0</t>
  </si>
  <si>
    <t>P55287</t>
  </si>
  <si>
    <t>P67936;P67936-2</t>
  </si>
  <si>
    <t>A0N5G5</t>
  </si>
  <si>
    <t>P57775;A0A5F9UQ55</t>
  </si>
  <si>
    <t>Q8NCW0</t>
  </si>
  <si>
    <t>P04906</t>
  </si>
  <si>
    <t>P10111</t>
  </si>
  <si>
    <t>G1U050</t>
  </si>
  <si>
    <t>P35580</t>
  </si>
  <si>
    <t>Q5T3N1;P04083;Q5T3N0</t>
  </si>
  <si>
    <t>E5RG77;O94903;E5RFZ4;H0YBG2;E5RFX7</t>
  </si>
  <si>
    <t>Q8WU76</t>
  </si>
  <si>
    <t>P63267</t>
  </si>
  <si>
    <t>P00966;Q5T6L6;Q5T6L5</t>
  </si>
  <si>
    <t>P06865</t>
  </si>
  <si>
    <t>H3BRV9</t>
  </si>
  <si>
    <t>P19525</t>
  </si>
  <si>
    <t>Q08431</t>
  </si>
  <si>
    <t>P35556;P35556-2</t>
  </si>
  <si>
    <t>Q2TBD1</t>
  </si>
  <si>
    <t>Q9BZM4</t>
  </si>
  <si>
    <t>P05065</t>
  </si>
  <si>
    <t>Q63716</t>
  </si>
  <si>
    <t>G1TER1</t>
  </si>
  <si>
    <t>E7ETM0;E5RG27;H0Y9X2;A0A5F9W493;U3KQK7;A0A590UJQ7;A0A590UJ43;D6RGE5;P48729;U3KPX3;D6REM4;A0A590UK94;U3KQ83</t>
  </si>
  <si>
    <t>A0A3B3ITK7;P36871</t>
  </si>
  <si>
    <t>O95747;C9JIG9</t>
  </si>
  <si>
    <t>Q8NHZ8</t>
  </si>
  <si>
    <t>P62736</t>
  </si>
  <si>
    <t>A0A1B0GVY6</t>
  </si>
  <si>
    <t>P62158</t>
  </si>
  <si>
    <t>P22570</t>
  </si>
  <si>
    <t>P29317</t>
  </si>
  <si>
    <t>O43505</t>
  </si>
  <si>
    <t>Q53TG4</t>
  </si>
  <si>
    <t>P06493</t>
  </si>
  <si>
    <t>P05545</t>
  </si>
  <si>
    <t>P35704</t>
  </si>
  <si>
    <t>R9W835</t>
  </si>
  <si>
    <t>A0A494C1D8;A0A494C007;A0A1B0GVN9;A0A494C085;A0A1B0GVZ4;A0A494C0S8;A0A494C0Q8;Q5T446;P06132;A0A494C1T3;H0Y5R6;A0A494BZY8;A0A494C0P4</t>
  </si>
  <si>
    <t>O95833</t>
  </si>
  <si>
    <t>Q9NZQ3</t>
  </si>
  <si>
    <t>P68133</t>
  </si>
  <si>
    <t>E9PKG1;Q99873;E9PIX6;E9PQ98;H0YDE4;E9PNR9;E9PMW9;E9PMZ2;Q9NR22</t>
  </si>
  <si>
    <t>Q15365</t>
  </si>
  <si>
    <t>P29323;B1AKC9;Q6NVW1</t>
  </si>
  <si>
    <t>P23142</t>
  </si>
  <si>
    <t>O76076</t>
  </si>
  <si>
    <t>Q59EJ0</t>
  </si>
  <si>
    <t>A6XND0;P17936;C9JMX4;A6XND1;H0Y5K2;H0Y485;B3KWK7</t>
  </si>
  <si>
    <t>Q96GW7</t>
  </si>
  <si>
    <t>P06302</t>
  </si>
  <si>
    <t>P16617</t>
  </si>
  <si>
    <t>P02602</t>
  </si>
  <si>
    <t>G3XAL0;P40926</t>
  </si>
  <si>
    <t>H0YET5;H0YCR9;E9PRU1;H0YEU0;E9PI47;O95967</t>
  </si>
  <si>
    <t>Q9NPH2</t>
  </si>
  <si>
    <t>Q9Y490</t>
  </si>
  <si>
    <t>P13804;H0YLU7;H0YK49;H0YL12;H0YKF0;H0YNX6;H0YL83</t>
  </si>
  <si>
    <t>P13861</t>
  </si>
  <si>
    <t>F8VZX2</t>
  </si>
  <si>
    <t>B7Z8J4;P30419;K7EN82;K7EN42</t>
  </si>
  <si>
    <t>P11047</t>
  </si>
  <si>
    <t>C9IZP8</t>
  </si>
  <si>
    <t>A8K7I4</t>
  </si>
  <si>
    <t>P10767</t>
  </si>
  <si>
    <t>P25113</t>
  </si>
  <si>
    <t>G1SZN9</t>
  </si>
  <si>
    <t>A6NJU6;C9JYY9;A6NCQ0;H0YEY4;Q9UKK9;A6NFX8</t>
  </si>
  <si>
    <t>F8WCK4;P41250;H7C443</t>
  </si>
  <si>
    <t>A0A087WU81;V9HW50;H0Y9N0;A0A087WUC4;P00325;D6RHZ6</t>
  </si>
  <si>
    <t>Q99704</t>
  </si>
  <si>
    <t>P13667</t>
  </si>
  <si>
    <t>D6RGG3;Q99715;A0A087X0A8;H0Y5N9;H0Y4P7;H0Y991</t>
  </si>
  <si>
    <t>Q9Y646</t>
  </si>
  <si>
    <t>D6RAK2;D6RBS3;P26572;D6RB69;D6RF69;D6R9U2;D6RHZ8;D6RA48;D6RD15</t>
  </si>
  <si>
    <t>D6RFM5;P31040;H0Y8X1;A0A494C1T6</t>
  </si>
  <si>
    <t>Q00610;Q00610-2</t>
  </si>
  <si>
    <t>M0R261</t>
  </si>
  <si>
    <t>B1AKP1;O60636;B1AKP2</t>
  </si>
  <si>
    <t>P68036</t>
  </si>
  <si>
    <t>P07335</t>
  </si>
  <si>
    <t>M0R682</t>
  </si>
  <si>
    <t>G1SK64</t>
  </si>
  <si>
    <t>A6NHL2</t>
  </si>
  <si>
    <t>P46777;A0A2R8Y6J3;Q5T7N0</t>
  </si>
  <si>
    <t>H0YKS4;A6NMY6;H0YMM1;H0YMU9;H0YKZ7;H0YKV8;H0YNB8;H0YKL9;H0YNP5;H0YMD0;P07355;H0YKX9;H0YMT9;H0YMD9;H0YKN4;H0YM50;H0YMW4;H0YN42;H0YLV6</t>
  </si>
  <si>
    <t>P00390;A0A2R8YF59;H0YC68</t>
  </si>
  <si>
    <t>Q9UI14</t>
  </si>
  <si>
    <t>P04075</t>
  </si>
  <si>
    <t>E9PQD6;P0DJI8;A0A096LPE2;A0A3B3ISW8;E9PR14;G3V1D9</t>
  </si>
  <si>
    <t>P68400</t>
  </si>
  <si>
    <t>Q15084</t>
  </si>
  <si>
    <t>P27105;F8VSL7</t>
  </si>
  <si>
    <t>H0Y3U8;P36222</t>
  </si>
  <si>
    <t>P07602</t>
  </si>
  <si>
    <t>P49746;P49746-2</t>
  </si>
  <si>
    <t>B6EDE2</t>
  </si>
  <si>
    <t>Q9P0G3</t>
  </si>
  <si>
    <t>P69897</t>
  </si>
  <si>
    <t>D4AA52</t>
  </si>
  <si>
    <t>G1TSH8</t>
  </si>
  <si>
    <t>O60879</t>
  </si>
  <si>
    <t>H0YKA5;A0A087WWP1;H0YLE8;P46940;A0A0J9YXZ5;A0A087X225</t>
  </si>
  <si>
    <t>E9PSA6;E9PQB3;P07384;E9PJA6;E9PL37;E9PLX0;E9PJJ3;E9PRM1;E9PIA9;E9PLC9;E9PMC6</t>
  </si>
  <si>
    <t>F5GXW0;P00813;F5GWI4</t>
  </si>
  <si>
    <t>Q86VV8</t>
  </si>
  <si>
    <t>P12814</t>
  </si>
  <si>
    <t>P00367;P49448</t>
  </si>
  <si>
    <t>P67870</t>
  </si>
  <si>
    <t>Q9NR12</t>
  </si>
  <si>
    <t>F8WE17;F8WBB6;P27487</t>
  </si>
  <si>
    <t>M0QY67;P38117</t>
  </si>
  <si>
    <t>Q14393</t>
  </si>
  <si>
    <t>P78539-5;P78539-2;P78539;P78539-4;P78539-3</t>
  </si>
  <si>
    <t>Q9NPP6</t>
  </si>
  <si>
    <t>B1ALK7;E7EUY6;C9JAD7;B1ANY6;C9JDI6;E7EU80</t>
  </si>
  <si>
    <t>O43320</t>
  </si>
  <si>
    <t>P07483</t>
  </si>
  <si>
    <t>D3ZTB7</t>
  </si>
  <si>
    <t>C0HJA6</t>
  </si>
  <si>
    <t>A0A494C0K9;P48047;H7C0C1;H7C068;H7C086</t>
  </si>
  <si>
    <t>D6REQ8;P07686;H0Y9B6;H0YA83;Q5URX0</t>
  </si>
  <si>
    <t>Q12931</t>
  </si>
  <si>
    <t>O75390</t>
  </si>
  <si>
    <t>Q9Y6N5;H3BNX3;H3BNP9;H3BMS6;A0A1B0GXB4;H3BV36</t>
  </si>
  <si>
    <t>H7BXV5;P39060;H7C457</t>
  </si>
  <si>
    <t>Q14393-3;Q14393-2;Q14393;Q14393-5;Q14393-4</t>
  </si>
  <si>
    <t>Q9UL78</t>
  </si>
  <si>
    <t>B1AMW1;P19256;H0YDI1</t>
  </si>
  <si>
    <t>Q92934</t>
  </si>
  <si>
    <t>Q62669</t>
  </si>
  <si>
    <t>B8K164</t>
  </si>
  <si>
    <t>E5RJ86;E5RHK3;Q9NVT9</t>
  </si>
  <si>
    <t>P01033;Q5H9A7;Q5H9B4;H0Y789</t>
  </si>
  <si>
    <t>Q6P2E9</t>
  </si>
  <si>
    <t>Q15642</t>
  </si>
  <si>
    <t>G3V2Y1;G3V3Y8;G3V2E4;G3V2W0;G3V5L0;G3V4X0;G3V4W5;H0YIZ0;G3V540;G3V2D2;G3V3C6;G3V241;G3V4T0;P34897;G3V2Y4</t>
  </si>
  <si>
    <t>P08253;P08253-3;P08253-2</t>
  </si>
  <si>
    <t>A0A0J9YX35</t>
  </si>
  <si>
    <t>Q9NUQ9;E5RJE1;E5RFS4;E5RIR8;E5RK61;E5RI16;E5RK81;E5RHU5;E5RGI7;E5RH75;E5RJL8</t>
  </si>
  <si>
    <t>Q5VWK5</t>
  </si>
  <si>
    <t>P07895</t>
  </si>
  <si>
    <t>M9MMN0</t>
  </si>
  <si>
    <t>G1TFU6</t>
  </si>
  <si>
    <t>A0A087WVZ9;K7EJ87;P19388;K7EQN2;A0A087WVN5;A0A087WWX0;A0A0A0MQR7</t>
  </si>
  <si>
    <t>A0A2R8YF34;A0A2R8Y446;A0A2R8Y5T7;A0A2R8Y7I7;A0A2R8Y2X9;A0A2R8Y4V9;A0A2R8Y430;A0A2R8Y6Y6;P48637;A0A0S2Z4J7;A0A2R8Y6Q7;A0A2R8Y2F2;A0A2R8Y790</t>
  </si>
  <si>
    <t>P07858;E9PQM1;E9PSG5;E9PHZ5;E9PNL5;E9PKQ7;R4GMQ5;E9PCB3;E9PLY3</t>
  </si>
  <si>
    <t>Q9H1A4</t>
  </si>
  <si>
    <t>P07195</t>
  </si>
  <si>
    <t>H7BYP4;Q9H930;U5Y3L1</t>
  </si>
  <si>
    <t>Q9Y5K3</t>
  </si>
  <si>
    <t>O15173</t>
  </si>
  <si>
    <t>H7BZL4;H7C410;C9J4Y6;H7C024;P35052;H7BZE9</t>
  </si>
  <si>
    <t>B8ZZ38;P42704;A0A0C4DG06;C9JCA9;H7C3W8</t>
  </si>
  <si>
    <t>Q02818</t>
  </si>
  <si>
    <t>Q9UL86</t>
  </si>
  <si>
    <t>A0A3B3IU90</t>
  </si>
  <si>
    <t>P09871</t>
  </si>
  <si>
    <t>P07943</t>
  </si>
  <si>
    <t>D3ZWS9</t>
  </si>
  <si>
    <t>B8K192</t>
  </si>
  <si>
    <t>A0A087WUD3;Q9NRP0</t>
  </si>
  <si>
    <t>P49368;E9PRC8;B4DUR8;Q5SZX6;Q5SZX9</t>
  </si>
  <si>
    <t>P07900;Q14568;G3V2J8</t>
  </si>
  <si>
    <t>P23219</t>
  </si>
  <si>
    <t>P07864</t>
  </si>
  <si>
    <t>Q14195;H0YBT4;D6RF19;H0YB87;Q5T0Q6</t>
  </si>
  <si>
    <t>P83916</t>
  </si>
  <si>
    <t>P35232</t>
  </si>
  <si>
    <t>P46977</t>
  </si>
  <si>
    <t>Q92820</t>
  </si>
  <si>
    <t>Q9UL85</t>
  </si>
  <si>
    <t>Q96GD0</t>
  </si>
  <si>
    <t>P08010</t>
  </si>
  <si>
    <t>F1LNM4</t>
  </si>
  <si>
    <t>G1TXT0</t>
  </si>
  <si>
    <t>P30536;B1AH87</t>
  </si>
  <si>
    <t>K7ER02;K7ESJ2;K7ENC5;K7EQ72;B7Z7E1;P51911;K7ERK4</t>
  </si>
  <si>
    <t>E7EMC6;E5RJR0;E5RI05;E5RFF0;P08133;E5RJF5;E5RK63</t>
  </si>
  <si>
    <t>P23743</t>
  </si>
  <si>
    <t>Q9H9B4;D6RDG7;D6RFI0;S4R2X2;D6RAE9;H0Y9J5</t>
  </si>
  <si>
    <t>Q13185</t>
  </si>
  <si>
    <t>O43175</t>
  </si>
  <si>
    <t>P37173</t>
  </si>
  <si>
    <t>P16070;P16070-15;P16070-18;P16070-12;P16070-14;P16070-13;P16070-11;P16070-10;P16070-16;P16070-8;P16070-9;P16070-17;P16070-6;P16070-4;P16070-3;P16070-7;P16070-5</t>
  </si>
  <si>
    <t>A0N5G7</t>
  </si>
  <si>
    <t>B3EWG3;B3EWG6;B3EWG5</t>
  </si>
  <si>
    <t>D3Z9K3;P08733</t>
  </si>
  <si>
    <t>F1M5X1</t>
  </si>
  <si>
    <t>G1TRT6</t>
  </si>
  <si>
    <t>P60891;Q15244;A0A2R8Y7H4;B1ALA7;B1ALA9;B7ZB02</t>
  </si>
  <si>
    <t>P05976</t>
  </si>
  <si>
    <t>P42330</t>
  </si>
  <si>
    <t>Q5VTE0</t>
  </si>
  <si>
    <t>Q9HC07;V9GY93;D6RBL0;D6RD79</t>
  </si>
  <si>
    <t>P45973</t>
  </si>
  <si>
    <t>H0YL11;P48735</t>
  </si>
  <si>
    <t>Q9UI42</t>
  </si>
  <si>
    <t>A0A120HF56</t>
  </si>
  <si>
    <t>B3KS98;E5RGU4;E5RFH0;E5RH59;E5RJT0;O15372;E5RHC7;E5RFW7</t>
  </si>
  <si>
    <t>P15514</t>
  </si>
  <si>
    <t>P08932;F7EUK4;A0A0G2KA54</t>
  </si>
  <si>
    <t>P05942</t>
  </si>
  <si>
    <t>G1SXN1</t>
  </si>
  <si>
    <t>Q5JR06;Q5JR05;P08134;Q5JR07;E9PQH6;Q5JR08;E9PLA2</t>
  </si>
  <si>
    <t>K7ESG8;P53396</t>
  </si>
  <si>
    <t>B4DEH5;P09960</t>
  </si>
  <si>
    <t>P84103</t>
  </si>
  <si>
    <t>Q9P1Z9</t>
  </si>
  <si>
    <t>P33240</t>
  </si>
  <si>
    <t>P43121</t>
  </si>
  <si>
    <t>K7EMF8;J3QKU9;J3QRJ8;J3KSR4;K7EJW8;G3V1M7;J3KS89;P49748;K7EQP4</t>
  </si>
  <si>
    <t>P09382</t>
  </si>
  <si>
    <t>Q9UL84</t>
  </si>
  <si>
    <t>Q5JV98;B4DR80;Q5JV99;H0Y630</t>
  </si>
  <si>
    <t>Q9BX67</t>
  </si>
  <si>
    <t>D3ZIU9;D3ZGW6;P63159;F1LNG6;A0A0G2K6P4;D3ZXR5</t>
  </si>
  <si>
    <t>P50116</t>
  </si>
  <si>
    <t>G1SK13</t>
  </si>
  <si>
    <t>B3KQ30;Q9H1K1;F5H5N2</t>
  </si>
  <si>
    <t>P54577;A0A0C4DGZ5</t>
  </si>
  <si>
    <t>P0DPH8;Q6PEY2;F8W0F6;P0DPH7</t>
  </si>
  <si>
    <t>P57764</t>
  </si>
  <si>
    <t>Q8N0Y7</t>
  </si>
  <si>
    <t>A0A0D9SEY1;E7EN19;H7C360;O95819;E7ENQ1;G3XAA2;G5E948;H7C0P6;A0A0D9SG62;C9J840;E7EX83;C9J338;Q9UKE5</t>
  </si>
  <si>
    <t>Q9P299</t>
  </si>
  <si>
    <t>P51148</t>
  </si>
  <si>
    <t>P48681</t>
  </si>
  <si>
    <t>A0A2R8YEG2;A0A2R8YF45;A0A2R8YDT8;E7ER27;P51659;A0A2R8YD50</t>
  </si>
  <si>
    <t>Q9BRK3</t>
  </si>
  <si>
    <t>P98066</t>
  </si>
  <si>
    <t>A0A1W6IYI3</t>
  </si>
  <si>
    <t>G3V4W0;B2R5W2;G3V2D6;G3V5V7;B4DY08;G3V4C1</t>
  </si>
  <si>
    <t>P09495;A0A0G2K2G8</t>
  </si>
  <si>
    <t>D3ZWC6</t>
  </si>
  <si>
    <t>G1T0U7</t>
  </si>
  <si>
    <t>E9PLK3;E9PPZ2;H0YDG0;E9PPD4;A6NEC2;E9PJY4;E9PP11;E9PJF9;P55786</t>
  </si>
  <si>
    <t>O75976</t>
  </si>
  <si>
    <t>P55072</t>
  </si>
  <si>
    <t>Q9NPJ3</t>
  </si>
  <si>
    <t>Q16204</t>
  </si>
  <si>
    <t>Q96PK6</t>
  </si>
  <si>
    <t>Q5T8R5;Q5T8R3;P53985</t>
  </si>
  <si>
    <t>Q8NF20</t>
  </si>
  <si>
    <t>K7EJB5;K7ERG4;P62316</t>
  </si>
  <si>
    <t>P06734</t>
  </si>
  <si>
    <t>P09650</t>
  </si>
  <si>
    <t>G3V852</t>
  </si>
  <si>
    <t>G1TNN8</t>
  </si>
  <si>
    <t>Q9H7F4;B3KY49;B7Z4G6;H0YAP3;Q8NFB2</t>
  </si>
  <si>
    <t>F5H2V6;H0YHL6;F8VS26;F8VPL7;F8W0M7;H0YIC2;H0YHV5;H0YI27;P56192;F8VZZ9;H0YIP0;H0YI94;F8W0S4</t>
  </si>
  <si>
    <t>A0A0G2JLB3;P04062;A0A0G2JNZ5;A0A0G2JNZ0</t>
  </si>
  <si>
    <t>P82932</t>
  </si>
  <si>
    <t>Q6NZI2</t>
  </si>
  <si>
    <t>Q9BWF3</t>
  </si>
  <si>
    <t>P50750</t>
  </si>
  <si>
    <t>D6R970;P53999;D6RC37</t>
  </si>
  <si>
    <t>O60701</t>
  </si>
  <si>
    <t>V9HW68</t>
  </si>
  <si>
    <t>C9JKR2;D6RHD5;B7WNR0</t>
  </si>
  <si>
    <t>P55773</t>
  </si>
  <si>
    <t>F1M2S4;P04256;F1M6C7;Q6P6G9;Q5I0M7</t>
  </si>
  <si>
    <t>B4F7C2</t>
  </si>
  <si>
    <t>G1THY5</t>
  </si>
  <si>
    <t>A0A0U1RQV5;B7ZBH1;F8WD20;P56537</t>
  </si>
  <si>
    <t>C9J3N8;P04792</t>
  </si>
  <si>
    <t>Q9NPI6</t>
  </si>
  <si>
    <t>C9JRZ8;O60218</t>
  </si>
  <si>
    <t>P38159</t>
  </si>
  <si>
    <t>H3BS49;H3BU81;H3BN55;H3BUD9;P51159;H3BVH7</t>
  </si>
  <si>
    <t>P54760;Q96L35</t>
  </si>
  <si>
    <t>P0DOX3</t>
  </si>
  <si>
    <t>H7C2N1;B8ZZQ6;P06454;B8ZZA1;B8ZZW7</t>
  </si>
  <si>
    <t>P04629</t>
  </si>
  <si>
    <t>P0DP30;P0DP31;P0DP29</t>
  </si>
  <si>
    <t>Q3KR94</t>
  </si>
  <si>
    <t>G1T6H4</t>
  </si>
  <si>
    <t>B4DEE8;P16455</t>
  </si>
  <si>
    <t>E7ETR0;J3QLR1;H7C4G5;H7C4I3;Q9Y265</t>
  </si>
  <si>
    <t>C9JPE8;H7C3P7;P11233</t>
  </si>
  <si>
    <t>A0A087WXX2;A0A3B3IS80;P05062</t>
  </si>
  <si>
    <t>P27658</t>
  </si>
  <si>
    <t>Q14699</t>
  </si>
  <si>
    <t>I6LM39;C9JH89;A0A0D9SEX1;P51608</t>
  </si>
  <si>
    <t>P55011;G3XAL9;Q8IUN5</t>
  </si>
  <si>
    <t>P12110</t>
  </si>
  <si>
    <t>C9JEE0</t>
  </si>
  <si>
    <t>A0A1B0GUC2;C9J7I0;A0A1W2PP33</t>
  </si>
  <si>
    <t>P20333</t>
  </si>
  <si>
    <t>Q68FR8</t>
  </si>
  <si>
    <t>F1M8E9</t>
  </si>
  <si>
    <t>G1TF29</t>
  </si>
  <si>
    <t>Q5W0Z9;B4DRN8</t>
  </si>
  <si>
    <t>H7C004;P05120;E7ERB5;E7EPJ9;E9PDK7;H7BYS2</t>
  </si>
  <si>
    <t>P31943</t>
  </si>
  <si>
    <t>P35609</t>
  </si>
  <si>
    <t>Q07092</t>
  </si>
  <si>
    <t>B5MD38;C9JEY0;P55084;F5GZQ3;C9JE81;C9K0M0</t>
  </si>
  <si>
    <t>P36871;P36871-3;P36871-2</t>
  </si>
  <si>
    <t>O43866</t>
  </si>
  <si>
    <t>C9J0H3;H7C5I5;C9J9P4;O15162;C9JE06;C9J7K9</t>
  </si>
  <si>
    <t>Q9UHD2</t>
  </si>
  <si>
    <t>A0A0G2K1P0;P10111</t>
  </si>
  <si>
    <t>M0R4B8</t>
  </si>
  <si>
    <t>G1SL95</t>
  </si>
  <si>
    <t>P61981</t>
  </si>
  <si>
    <t>Q8IWB7</t>
  </si>
  <si>
    <t>Q16555</t>
  </si>
  <si>
    <t>P15121;E9PCX2;E9PEF9</t>
  </si>
  <si>
    <t>Q9UBI1</t>
  </si>
  <si>
    <t>F5H520;P55268</t>
  </si>
  <si>
    <t>Q15293</t>
  </si>
  <si>
    <t>P13639</t>
  </si>
  <si>
    <t>A2N0U2</t>
  </si>
  <si>
    <t>C9JAI6;Q96DZ9</t>
  </si>
  <si>
    <t>P81172</t>
  </si>
  <si>
    <t>P10759</t>
  </si>
  <si>
    <t>Q6LDW6</t>
  </si>
  <si>
    <t>G1T763</t>
  </si>
  <si>
    <t>E9PIC4;C9JPP3;H0YF10;Q09028;E9PNS2;E9PNS6;H0YCT5</t>
  </si>
  <si>
    <t>H0YJT1;H0YJY8;H0YJS8;H0YJE9;P62333</t>
  </si>
  <si>
    <t>D6R9G2;P11766;D6RFE4;D6RAY0;H0YAG8</t>
  </si>
  <si>
    <t>Q9BV44</t>
  </si>
  <si>
    <t>A0A0C4DGC5</t>
  </si>
  <si>
    <t>P00736</t>
  </si>
  <si>
    <t>H3BPQ2;H3BUU9;H3BP26;H3BSM4;H3BQH2;P55287</t>
  </si>
  <si>
    <t>P55809;E9PDW2</t>
  </si>
  <si>
    <t>P09486</t>
  </si>
  <si>
    <t>A0A0X9UWM4</t>
  </si>
  <si>
    <t>C9JMV9</t>
  </si>
  <si>
    <t>Q9UHP3</t>
  </si>
  <si>
    <t>P10760</t>
  </si>
  <si>
    <t>Q5PPI5</t>
  </si>
  <si>
    <t>G1TWJ2</t>
  </si>
  <si>
    <t>K7EQP2;O60739</t>
  </si>
  <si>
    <t>Q5JR01;A6PW80</t>
  </si>
  <si>
    <t>M0R0I6;P13639</t>
  </si>
  <si>
    <t>Q08AD1</t>
  </si>
  <si>
    <t>Q01105</t>
  </si>
  <si>
    <t>P02545;H0YAB0</t>
  </si>
  <si>
    <t>Q8WXC6</t>
  </si>
  <si>
    <t>P50914</t>
  </si>
  <si>
    <t>C9JQS6;P98095</t>
  </si>
  <si>
    <t>Q86VP6;Q86VP6-2</t>
  </si>
  <si>
    <t>Q86XI8</t>
  </si>
  <si>
    <t>P08833;C9JXF9;C9J6H2</t>
  </si>
  <si>
    <t>Q8N5S9</t>
  </si>
  <si>
    <t>P10888</t>
  </si>
  <si>
    <t>Q5RJR9</t>
  </si>
  <si>
    <t>P60990</t>
  </si>
  <si>
    <t>J3KT29;J3QQT9;J3KTJ3;P62829;C9JD32;B9ZVP7</t>
  </si>
  <si>
    <t>V9GYP9;V9GYG2;Q5T621;P14550</t>
  </si>
  <si>
    <t>K7ERS8;A0A2R8YEM5;A0A2R8Y6G6;P06733;K7EM90;A0A2R8Y6I8;A0A2R8YEG5;A0A2R8Y879;A0A2R8Y798</t>
  </si>
  <si>
    <t>Q9Y3D6</t>
  </si>
  <si>
    <t>P0DME0</t>
  </si>
  <si>
    <t>A0A0A0MR42;H0Y966;K7ENP4;K7EPA2;Q8TEP8;C9JT09</t>
  </si>
  <si>
    <t>J3QQ67</t>
  </si>
  <si>
    <t>M0R3H0;P62249;Q6IPX4;M0R210;M0R1M5;M0QX76</t>
  </si>
  <si>
    <t>Q14764</t>
  </si>
  <si>
    <t>Q8TER0;Q8TER0-5;Q8TER0-3;Q8TER0-4</t>
  </si>
  <si>
    <t>P20851</t>
  </si>
  <si>
    <t>D3DX19;O00501</t>
  </si>
  <si>
    <t>Q13946</t>
  </si>
  <si>
    <t>R4GNK3;P11232</t>
  </si>
  <si>
    <t>G1TJ92</t>
  </si>
  <si>
    <t>F8W1L6;F8VV93;B7Z3R2;Q9ULQ1;F8VR74;H0YIK4</t>
  </si>
  <si>
    <t>H0Y8W2;D6RGK8;D6RHH4;D6RBD0;H0Y9P0;D6RAC2;D6RHJ5;P63244;H0YAF8;J3KPE3;D6R9L0;D6RFZ9;D6RDI0;D6RAU2;E9PD14;H0Y8R5;D6REE5;D6RFX4;D6R909;H0YAM7</t>
  </si>
  <si>
    <t>P15153;B1AH77;B1AH80;B1AH78</t>
  </si>
  <si>
    <t>Q9UQN3</t>
  </si>
  <si>
    <t>P22314</t>
  </si>
  <si>
    <t>P40926;G3XAL0;U3KQ63</t>
  </si>
  <si>
    <t>P17812</t>
  </si>
  <si>
    <t>J3QR09</t>
  </si>
  <si>
    <t>P62857</t>
  </si>
  <si>
    <t>Q00325</t>
  </si>
  <si>
    <t>Q9NVA2</t>
  </si>
  <si>
    <t>Q9HCB6</t>
  </si>
  <si>
    <t>Q6MZU6</t>
  </si>
  <si>
    <t>H0YHV1;F8VUB0;F8VRQ4;Q96GM5;F8VZ70;F8VW95</t>
  </si>
  <si>
    <t>Q9HC73</t>
  </si>
  <si>
    <t>P11762</t>
  </si>
  <si>
    <t>Q5M878</t>
  </si>
  <si>
    <t>G1T4R2</t>
  </si>
  <si>
    <t>B7Z248;B7Z613;C9JZE8;C9J8H8;Q13491</t>
  </si>
  <si>
    <t>E9PMM9;E9PPT0;E9PQD7;P15880</t>
  </si>
  <si>
    <t>O95989</t>
  </si>
  <si>
    <t>P35637</t>
  </si>
  <si>
    <t>P50213;H0YL72;H0YLI6;H0YMU3;H0YKD0;H0YM46;H0YNF5</t>
  </si>
  <si>
    <t>Q86VP6</t>
  </si>
  <si>
    <t>P63220;Q8WVC2;Q9BYK1</t>
  </si>
  <si>
    <t>C9JQL5;Q01628</t>
  </si>
  <si>
    <t>P06702</t>
  </si>
  <si>
    <t>P68104;Q5VTE0;P68104-2</t>
  </si>
  <si>
    <t>A2J422</t>
  </si>
  <si>
    <t>A0A494C033;A0A494C166</t>
  </si>
  <si>
    <t>P13591</t>
  </si>
  <si>
    <t>P11980</t>
  </si>
  <si>
    <t>Q6AXY9</t>
  </si>
  <si>
    <t>B7NZD7</t>
  </si>
  <si>
    <t>B7ZKJ8;H7C0L5</t>
  </si>
  <si>
    <t>Q13885</t>
  </si>
  <si>
    <t>C9JH23;P07738</t>
  </si>
  <si>
    <t>P29692</t>
  </si>
  <si>
    <t>Q8WUJ3;H0YL56;Q8IY21</t>
  </si>
  <si>
    <t>P68366;C9JQ00;C9JEV8;C9JDL2</t>
  </si>
  <si>
    <t>Q6UXH9;Q6UXH9-2</t>
  </si>
  <si>
    <t>A0A125U0U7</t>
  </si>
  <si>
    <t>O00170</t>
  </si>
  <si>
    <t>P13221</t>
  </si>
  <si>
    <t>Q71SA3</t>
  </si>
  <si>
    <t>G1T235</t>
  </si>
  <si>
    <t>H7C3L5;Q86VP1;B8ZZD4</t>
  </si>
  <si>
    <t>H0Y757;B1APP6;Q01813;Q5VSR5;V9GYV7;V9GY25</t>
  </si>
  <si>
    <t>H3BNP8;P16930</t>
  </si>
  <si>
    <t>F8WBK6;P08236;F2Z3L6</t>
  </si>
  <si>
    <t>Q9Y5K8</t>
  </si>
  <si>
    <t>H0YNC7</t>
  </si>
  <si>
    <t>P14406</t>
  </si>
  <si>
    <t>P68431</t>
  </si>
  <si>
    <t>K7EN99;Q08380;K7EQT9;K7EJY8;K7ESM3;K7EKQ5;K7EJD3;K7ERZ6;K7EP36</t>
  </si>
  <si>
    <t>Q01546</t>
  </si>
  <si>
    <t>P07585;P07585-2</t>
  </si>
  <si>
    <t>Q9UL89</t>
  </si>
  <si>
    <t>Q92858</t>
  </si>
  <si>
    <t>P01215</t>
  </si>
  <si>
    <t>P13832</t>
  </si>
  <si>
    <t>B7Z722</t>
  </si>
  <si>
    <t>G1SQ93</t>
  </si>
  <si>
    <t>E9PJ32;H0YCU9;Q01995</t>
  </si>
  <si>
    <t>P46060</t>
  </si>
  <si>
    <t>P31939</t>
  </si>
  <si>
    <t>Q04828;B4DK69;P52895;S4R3P0;A6NHU4;P17516</t>
  </si>
  <si>
    <t>Q9Y6G9</t>
  </si>
  <si>
    <t>P69905;A0A2R8Y7C0</t>
  </si>
  <si>
    <t>A0A140T9Y7;Q08J23</t>
  </si>
  <si>
    <t>P06753-2;P06753-3;P06753-4;P06753-6;P06753-5;P06753</t>
  </si>
  <si>
    <t>A0A1W6IYI5</t>
  </si>
  <si>
    <t>H7BY10;K7ERT8;K7EMA7;K7EJV9;P62750;A8MUS3</t>
  </si>
  <si>
    <t>P05112</t>
  </si>
  <si>
    <t>P14046;A0A0G2K926</t>
  </si>
  <si>
    <t>D3ZLQ8</t>
  </si>
  <si>
    <t>P35814</t>
  </si>
  <si>
    <t>C9J0K6;P30626;B4DHQ6</t>
  </si>
  <si>
    <t>E9PGM4;Q04446</t>
  </si>
  <si>
    <t>P18085;F5H6T5;F5H1V1;C9JAK5;C9JPM4;F8WDB3</t>
  </si>
  <si>
    <t>A0A3B3IS47;A2A352;A0A3B3ITQ8;P08572;A0A3B3IRV2;A0A3B3ITN7;A0A3B3IT80;A0A087WY39</t>
  </si>
  <si>
    <t>Q9UEU0</t>
  </si>
  <si>
    <t>Q14195</t>
  </si>
  <si>
    <t>F8W930;Q9Y6M1</t>
  </si>
  <si>
    <t>Q69YQ0</t>
  </si>
  <si>
    <t>P62899</t>
  </si>
  <si>
    <t>P80217</t>
  </si>
  <si>
    <t>Q10472;K7EJV8</t>
  </si>
  <si>
    <t>P67936</t>
  </si>
  <si>
    <t>Q9UFH1</t>
  </si>
  <si>
    <t>Q96K17;E9PL10</t>
  </si>
  <si>
    <t>P09758</t>
  </si>
  <si>
    <t>P14141</t>
  </si>
  <si>
    <t>M0R628</t>
  </si>
  <si>
    <t>Q9TS98</t>
  </si>
  <si>
    <t>H7C054;C9J5N1;Q9BTE6;L7N2F6</t>
  </si>
  <si>
    <t>Q13283;E5RI46;E5RJU8;E5RH00;E5RIF8;E5RH42</t>
  </si>
  <si>
    <t>P08648;B4E3F4;H0YIV7</t>
  </si>
  <si>
    <t>Q9ULX6</t>
  </si>
  <si>
    <t>Q6NUQ4;H7C0H8</t>
  </si>
  <si>
    <t>Q5BKZ1</t>
  </si>
  <si>
    <t>F8W727</t>
  </si>
  <si>
    <t>P81605</t>
  </si>
  <si>
    <t>Q7Z7G0;Q7Z7G0-4;Q7Z7G0-2;Q7Z7G0-3</t>
  </si>
  <si>
    <t>A2NU33</t>
  </si>
  <si>
    <t>P24534</t>
  </si>
  <si>
    <t>P14480</t>
  </si>
  <si>
    <t>M0RA79</t>
  </si>
  <si>
    <t>P22758</t>
  </si>
  <si>
    <t>A0A5K1VW64;C9J8U3;Q7Z2E3</t>
  </si>
  <si>
    <t>D6RF44;H0Y8G5;D6RAF8;Q14103;D6RD83</t>
  </si>
  <si>
    <t>P09601;B1AHA8</t>
  </si>
  <si>
    <t>Q53HC9</t>
  </si>
  <si>
    <t>P07910</t>
  </si>
  <si>
    <t>Q9P0J1;E5RIV4</t>
  </si>
  <si>
    <t>P30046</t>
  </si>
  <si>
    <t>E9PPG2;E9PKC5;Q01432;E9PIR5;H0YDC3;E9PLK6</t>
  </si>
  <si>
    <t>Q86X91;C9JQR6;F8WDG7;C9J9E8;H7C5L0;H0Y8F1;Q13308</t>
  </si>
  <si>
    <t>P27816</t>
  </si>
  <si>
    <t>P14618;P14618-3;P14618-2</t>
  </si>
  <si>
    <t>A2KBC6</t>
  </si>
  <si>
    <t>E7END6;E7ENR9;H7BYX9;P04070</t>
  </si>
  <si>
    <t>P29965</t>
  </si>
  <si>
    <t>P15429</t>
  </si>
  <si>
    <t>M0R4D7</t>
  </si>
  <si>
    <t>G1SJ43</t>
  </si>
  <si>
    <t>Q9UNL2;C9J365;C9JA28</t>
  </si>
  <si>
    <t>A0A2R8Y5T0;Q14204;A0A2R8YFZ7;A0A2R8Y706;A0A2R8Y6H2;A0A2R8YGC7</t>
  </si>
  <si>
    <t>P20337</t>
  </si>
  <si>
    <t>Q6NW29</t>
  </si>
  <si>
    <t>Q08211</t>
  </si>
  <si>
    <t>A6NLH6;Q9P003</t>
  </si>
  <si>
    <t>Q96HY6</t>
  </si>
  <si>
    <t>Q9UED0;E9PK76;Q06481;E9PPD0;E9PQS3;E9PSC7</t>
  </si>
  <si>
    <t>A0A590UJM2;D6RCR6;A0A590UJA4;D6RHU2;A0A590UK15;E9PCX7;A0A590UJI3;A0A590UK29;A0A590UKC7;D6RAI5;Q13423</t>
  </si>
  <si>
    <t>P05556;P05556-5;P05556-2;P05556-4;P05556-3</t>
  </si>
  <si>
    <t>A0A0X9V9B3</t>
  </si>
  <si>
    <t>P21781</t>
  </si>
  <si>
    <t>G3V7W7;P15684;A0A0G2JVE6</t>
  </si>
  <si>
    <t>M0R5J4</t>
  </si>
  <si>
    <t>G1SQD3</t>
  </si>
  <si>
    <t>P05090;F8WBT9;C9JF17;C9JX71</t>
  </si>
  <si>
    <t>Q14315</t>
  </si>
  <si>
    <t>P09972;A8MVZ9</t>
  </si>
  <si>
    <t>P13667;C9JMN9;C9JAB0;C9K0C4;J3QQQ3;Q96NB3;Q9UKG1</t>
  </si>
  <si>
    <t>O43583</t>
  </si>
  <si>
    <t>A0A0A0MQX7;D6RB21;Q08629</t>
  </si>
  <si>
    <t>E9PPJ0;E9PJT3;Q13435;E9PJ04;H0YEX5;H0YCG1</t>
  </si>
  <si>
    <t>Q5NV62</t>
  </si>
  <si>
    <t>Q9UKV3;E7EQT4;A0A087WYN3;G3V3T3</t>
  </si>
  <si>
    <t>Q8IWV2</t>
  </si>
  <si>
    <t>P15999;F1LP05</t>
  </si>
  <si>
    <t>M0RA22</t>
  </si>
  <si>
    <t>G1SZH0</t>
  </si>
  <si>
    <t>E7EUS6;Q9NQX7;F5H4I5;C9JG41;B8ZZM6</t>
  </si>
  <si>
    <t>F5H6X6;Q14697</t>
  </si>
  <si>
    <t>P20962</t>
  </si>
  <si>
    <t>P21397</t>
  </si>
  <si>
    <t>P63241</t>
  </si>
  <si>
    <t>O75964;A0A3B3ITX4;E9PN17;A0A3B3IRW3</t>
  </si>
  <si>
    <t>P55039</t>
  </si>
  <si>
    <t>Q09328</t>
  </si>
  <si>
    <t>F8WC54;C9JPM3;Q13443;C9J6H5;A0A0J9YY58;A0AVL1</t>
  </si>
  <si>
    <t>Q6N089</t>
  </si>
  <si>
    <t>A0A087WWZ1;Q96F07;H7C229;A0A087WVE1;A0A087WTQ3;E7EVJ5;E7EW33</t>
  </si>
  <si>
    <t>Q16719</t>
  </si>
  <si>
    <t>P16290</t>
  </si>
  <si>
    <t>M0RDZ9</t>
  </si>
  <si>
    <t>R9W542</t>
  </si>
  <si>
    <t>Q15404</t>
  </si>
  <si>
    <t>H0YCV6;P22059</t>
  </si>
  <si>
    <t>O75969</t>
  </si>
  <si>
    <t>O95373</t>
  </si>
  <si>
    <t>P54727;H0Y579;Q5W0S5;Q5W0S4;K7ELW1;K7ENJ0;P54725</t>
  </si>
  <si>
    <t>Q12882</t>
  </si>
  <si>
    <t>Q10469</t>
  </si>
  <si>
    <t>H0YJV3;Q14112</t>
  </si>
  <si>
    <t>P06733;P06733-2</t>
  </si>
  <si>
    <t>A2J1M8</t>
  </si>
  <si>
    <t>E9NSU1;M0QYS8</t>
  </si>
  <si>
    <t>Q02241</t>
  </si>
  <si>
    <t>M0R6Y8;P16617;A0A096MJL6</t>
  </si>
  <si>
    <t>M0R5B4</t>
  </si>
  <si>
    <t>G1TIQ4</t>
  </si>
  <si>
    <t>C9JRP1</t>
  </si>
  <si>
    <t>Q15417</t>
  </si>
  <si>
    <t>M0QXL5;P22087;M0R299</t>
  </si>
  <si>
    <t>P48960</t>
  </si>
  <si>
    <t>P42704</t>
  </si>
  <si>
    <t>P04217;M0R009</t>
  </si>
  <si>
    <t>P49736</t>
  </si>
  <si>
    <t>Q10471</t>
  </si>
  <si>
    <t>C9JQL4;C9J196;C9JYS1;Q14118</t>
  </si>
  <si>
    <t>P22392</t>
  </si>
  <si>
    <t>Q6P5S8</t>
  </si>
  <si>
    <t>H0YB98;E9PL40;Q96SJ8</t>
  </si>
  <si>
    <t>P31785</t>
  </si>
  <si>
    <t>P17764</t>
  </si>
  <si>
    <t>P04276</t>
  </si>
  <si>
    <t>G1TC46</t>
  </si>
  <si>
    <t>D3YTI8;F8W727;D3YTB1;P62910</t>
  </si>
  <si>
    <t>Q9BVA1</t>
  </si>
  <si>
    <t>Q9H910</t>
  </si>
  <si>
    <t>P10124</t>
  </si>
  <si>
    <t>P31689</t>
  </si>
  <si>
    <t>B1AMX7;B1AMX8;B1AMY1;Q12933</t>
  </si>
  <si>
    <t>H7C2H7;Q14766;H7C4L5;C9JDW2;H7C0I7;E7EV71;H7BZ76</t>
  </si>
  <si>
    <t>P24821</t>
  </si>
  <si>
    <t>Q02388;Q02388-2</t>
  </si>
  <si>
    <t>P01833</t>
  </si>
  <si>
    <t>H0YET2;A0A2U3TZL5;P13987;E9PNW4</t>
  </si>
  <si>
    <t>P01042</t>
  </si>
  <si>
    <t>P18418</t>
  </si>
  <si>
    <t>Q63011</t>
  </si>
  <si>
    <t>G1SI34</t>
  </si>
  <si>
    <t>P23634</t>
  </si>
  <si>
    <t>Q92665</t>
  </si>
  <si>
    <t>Q12849</t>
  </si>
  <si>
    <t>P48735;H0YL11;Q9H4M7</t>
  </si>
  <si>
    <t>Q02750</t>
  </si>
  <si>
    <t>D6REB0;H0Y9G3;D6RF70;D6RBF9;D6RBI4;I3L493;H0YBP4;D6RJE7;I3L4E1;Q13137</t>
  </si>
  <si>
    <t>H0YAS9;E5RGJ2;Q15006</t>
  </si>
  <si>
    <t>P35579</t>
  </si>
  <si>
    <t>P60900;P60900-2</t>
  </si>
  <si>
    <t>S6BGF5</t>
  </si>
  <si>
    <t>H0YD78;E9PRL4;E9PIQ2</t>
  </si>
  <si>
    <t>Q38PF8</t>
  </si>
  <si>
    <t>Q9BG86</t>
  </si>
  <si>
    <t>F8W036;F8W099;F8VP73;P78537;A0A087WSV2;F8W606;G8JLQ3</t>
  </si>
  <si>
    <t>Q6ZN40</t>
  </si>
  <si>
    <t>P12277;G3V4N7;H0YJG0;G3V461;G3V2I1;H0YJK0</t>
  </si>
  <si>
    <t>Q06330</t>
  </si>
  <si>
    <t>Q12797;E5RG56;E5RG29;A0A087WUJ2;E5RHJ2;E5RHK2;G3XAN5;P08581</t>
  </si>
  <si>
    <t>P63167</t>
  </si>
  <si>
    <t>M0QZC5</t>
  </si>
  <si>
    <t>Q13325</t>
  </si>
  <si>
    <t>Q15758;M0QX44;M0QXM4</t>
  </si>
  <si>
    <t>Q9UBI6</t>
  </si>
  <si>
    <t>Q16658</t>
  </si>
  <si>
    <t>G1FM90</t>
  </si>
  <si>
    <t>Q9UBX7</t>
  </si>
  <si>
    <t>P19804</t>
  </si>
  <si>
    <t>F1LN88</t>
  </si>
  <si>
    <t>O46502</t>
  </si>
  <si>
    <t>Q9Y2S6</t>
  </si>
  <si>
    <t>E5RK99;Q96CG8</t>
  </si>
  <si>
    <t>O95573</t>
  </si>
  <si>
    <t>P51858</t>
  </si>
  <si>
    <t>I3L1L3;Q9BQG0</t>
  </si>
  <si>
    <t>P63172</t>
  </si>
  <si>
    <t>P62277</t>
  </si>
  <si>
    <t>M0R0P8;M0R240;M0QZY4;M0R300;Q13459;M0QXP0;M0R332;M0R2J3</t>
  </si>
  <si>
    <t>Q16537</t>
  </si>
  <si>
    <t>A0A109PSY4</t>
  </si>
  <si>
    <t>P63218</t>
  </si>
  <si>
    <t>Q495T6</t>
  </si>
  <si>
    <t>P02651</t>
  </si>
  <si>
    <t>B7NZD6</t>
  </si>
  <si>
    <t>Q9H1C7</t>
  </si>
  <si>
    <t>E7EN81;E7EPI5;D6R9I4;D6R9V9;E7EWE8;D6RA19;Q8WUP2;D6RAI6</t>
  </si>
  <si>
    <t>P14780</t>
  </si>
  <si>
    <t>O14920</t>
  </si>
  <si>
    <t>Q12905</t>
  </si>
  <si>
    <t>P04732</t>
  </si>
  <si>
    <t>Q7Z6Z7</t>
  </si>
  <si>
    <t>P62263</t>
  </si>
  <si>
    <t>Q13671;E9PNR2</t>
  </si>
  <si>
    <t>A0A087WW26;A0A087WUQ7;Q16678</t>
  </si>
  <si>
    <t>Q02952</t>
  </si>
  <si>
    <t>Q14204</t>
  </si>
  <si>
    <t>O43234</t>
  </si>
  <si>
    <t>P14735</t>
  </si>
  <si>
    <t>Q91ZE7</t>
  </si>
  <si>
    <t>G1SSC4</t>
  </si>
  <si>
    <t>Q9HAK2;A0A087WTE5;B7Z934</t>
  </si>
  <si>
    <t>F1T0B3;A0A087X2G1;Q92499</t>
  </si>
  <si>
    <t>A0A2R8YDT1;P15104</t>
  </si>
  <si>
    <t>P61421</t>
  </si>
  <si>
    <t>Q00341</t>
  </si>
  <si>
    <t>O60673</t>
  </si>
  <si>
    <t>Q9NZN4</t>
  </si>
  <si>
    <t>P15880</t>
  </si>
  <si>
    <t>Q13873</t>
  </si>
  <si>
    <t>Q16891;D6RAW4;B9A067</t>
  </si>
  <si>
    <t>Q5NV90</t>
  </si>
  <si>
    <t>F5H6Q0;F5H3P3;F5H2R5</t>
  </si>
  <si>
    <t>Q13421</t>
  </si>
  <si>
    <t>P20767</t>
  </si>
  <si>
    <t>P01257</t>
  </si>
  <si>
    <t>P62139</t>
  </si>
  <si>
    <t>Q92804;A0A075B7C1;A0A075B7F2</t>
  </si>
  <si>
    <t>P28070</t>
  </si>
  <si>
    <t>Q8IWA0</t>
  </si>
  <si>
    <t>H0YFD6;P40939;A0A2R8Y4F5;A0A2R8YG21;A0A2R8Y688;B1AKL4;Q9NRA8</t>
  </si>
  <si>
    <t>Q8IUD2</t>
  </si>
  <si>
    <t>P60866</t>
  </si>
  <si>
    <t>Q13948</t>
  </si>
  <si>
    <t>H0YDU3;A0A0A0MSK5;Q5JTV8;H0YD16</t>
  </si>
  <si>
    <t>P07339</t>
  </si>
  <si>
    <t>F8VYZ1</t>
  </si>
  <si>
    <t>H0YIV4;F8VVB5;B7Z4K9;H0YH88;P55209;F8VXI6;F8VY35;F8W020;F8W0J6;F5H4R6;H0YHC3;F8VUX1</t>
  </si>
  <si>
    <t>P24090;F1LM19</t>
  </si>
  <si>
    <t>G3V9E3</t>
  </si>
  <si>
    <t>A0A088DLD2</t>
  </si>
  <si>
    <t>Q9H5V9</t>
  </si>
  <si>
    <t>K7ESA3;K7EJM4;K7EM19;K7ER81;Q99536;K7ENX2;K7ERT7</t>
  </si>
  <si>
    <t>P28838;H0Y9Q1;H0Y983</t>
  </si>
  <si>
    <t>Q5T8P6</t>
  </si>
  <si>
    <t>P55209</t>
  </si>
  <si>
    <t>P43034;I3L3N5;I3L495</t>
  </si>
  <si>
    <t>Q05639</t>
  </si>
  <si>
    <t>P63220</t>
  </si>
  <si>
    <t>J3KSI6;Q14126</t>
  </si>
  <si>
    <t>Q66K79</t>
  </si>
  <si>
    <t>P55001;P55001-3;P55001-2</t>
  </si>
  <si>
    <t>A2MYD6</t>
  </si>
  <si>
    <t>Q8TAD7;F8VQD4</t>
  </si>
  <si>
    <t>P60900</t>
  </si>
  <si>
    <t>Q6P6T6;P24268</t>
  </si>
  <si>
    <t>D3ZL24</t>
  </si>
  <si>
    <t>Q28658</t>
  </si>
  <si>
    <t>Q8TB36</t>
  </si>
  <si>
    <t>Q99832</t>
  </si>
  <si>
    <t>A0A0C4DH86;H7C5W9;P16615;J3QSY6</t>
  </si>
  <si>
    <t>Q15041</t>
  </si>
  <si>
    <t>Q14103</t>
  </si>
  <si>
    <t>A8MZH8;P53801;A8MXQ1;B4DPZ0</t>
  </si>
  <si>
    <t>O94919</t>
  </si>
  <si>
    <t>D6RD47</t>
  </si>
  <si>
    <t>F2Z2M2;Q14142</t>
  </si>
  <si>
    <t>H3BMI3;J3KN42;A0A3B3IU96;Q6NUK1</t>
  </si>
  <si>
    <t>Q8IYT4;Q8IYT4-2</t>
  </si>
  <si>
    <t>S6C4R7</t>
  </si>
  <si>
    <t>F8W022;P08962;F8VWK8;F8VNT9;F8VV56</t>
  </si>
  <si>
    <t>P63208</t>
  </si>
  <si>
    <t>P26772;A0A0G2JTG1</t>
  </si>
  <si>
    <t>Q7M0A0</t>
  </si>
  <si>
    <t>G1TM59</t>
  </si>
  <si>
    <t>Q9UJ14</t>
  </si>
  <si>
    <t>P30044</t>
  </si>
  <si>
    <t>H0Y9B9;P17342;D6RDL8;C9JK69</t>
  </si>
  <si>
    <t>Q9NWB7</t>
  </si>
  <si>
    <t>Q9NQT8;E7ERX9</t>
  </si>
  <si>
    <t>E7EU81;H7C5I7;H0Y867;Q14789</t>
  </si>
  <si>
    <t>Q5JYA3;B7ZM99;Q5JYA8;A0A087WVM4;Q6UB35;H0Y327</t>
  </si>
  <si>
    <t>P06753</t>
  </si>
  <si>
    <t>P12814-3;P12814-2;P12814-4</t>
  </si>
  <si>
    <t>P0DOX5</t>
  </si>
  <si>
    <t>P43250;F8W9W2;D6RDA3;D6RHX8;D6R9V4;D6RHC7</t>
  </si>
  <si>
    <t>O43318</t>
  </si>
  <si>
    <t>P27139</t>
  </si>
  <si>
    <t>B4DQ80</t>
  </si>
  <si>
    <t>A5YCB7</t>
  </si>
  <si>
    <t>E7EM50;E7EWV1;D6RFE8;D6R9J9;Q5H8A4</t>
  </si>
  <si>
    <t>E5RI90;Q9H425;E5RFY9</t>
  </si>
  <si>
    <t>P17813</t>
  </si>
  <si>
    <t>P60604</t>
  </si>
  <si>
    <t>A0A087WTM1;A0A087WZ85;A0A0A0MSX4;Q9Y6N7;H7C545</t>
  </si>
  <si>
    <t>Q5UCC4</t>
  </si>
  <si>
    <t>G3V4E5;G3V543;Q15398</t>
  </si>
  <si>
    <t>Q6UVK1</t>
  </si>
  <si>
    <t>Q96FQ6</t>
  </si>
  <si>
    <t>P48061;P48061-4;P48061-2;P48061-5;P48061-6;P48061-3</t>
  </si>
  <si>
    <t>A0A1W6IYL0</t>
  </si>
  <si>
    <t>Q9H8H2</t>
  </si>
  <si>
    <t>Q99856</t>
  </si>
  <si>
    <t>P31044</t>
  </si>
  <si>
    <t>G3V843</t>
  </si>
  <si>
    <t>B8K1B2</t>
  </si>
  <si>
    <t>E5RJD8;E5RHG6;E5RIX8;O75347;E5RIW3;A0A494C144</t>
  </si>
  <si>
    <t>H7BYK4;D6RF83;D6RAN1;H0Y8W6;D6RH06;Q9NR12</t>
  </si>
  <si>
    <t>Q9H078</t>
  </si>
  <si>
    <t>Q16777</t>
  </si>
  <si>
    <t>Q3ZCM7;A0A075B736;Q5SQY0</t>
  </si>
  <si>
    <t>Q16706</t>
  </si>
  <si>
    <t>Q6ZMP0</t>
  </si>
  <si>
    <t>A0A0X9UWL5</t>
  </si>
  <si>
    <t>G3V2W1;Q9UK55</t>
  </si>
  <si>
    <t>Q9BQ51</t>
  </si>
  <si>
    <t>P31232;A0A0G2JWK7</t>
  </si>
  <si>
    <t>Q8HZX6</t>
  </si>
  <si>
    <t>H0YC77;E5RK69</t>
  </si>
  <si>
    <t>C9IYS1;Q9NZU5;H7C3D2;B4DEY6;F8WB09</t>
  </si>
  <si>
    <t>A8MUD9;C9JIJ5;P18124</t>
  </si>
  <si>
    <t>Q6FI13</t>
  </si>
  <si>
    <t>Q9Y3C4</t>
  </si>
  <si>
    <t>P20042</t>
  </si>
  <si>
    <t>M0R0R2</t>
  </si>
  <si>
    <t>Q16739</t>
  </si>
  <si>
    <t>Q70UQ0</t>
  </si>
  <si>
    <t>Q9HC38</t>
  </si>
  <si>
    <t>Q15555;Q15555-4;Q15555-5;Q15555-3</t>
  </si>
  <si>
    <t>S6BGD6</t>
  </si>
  <si>
    <t>G3V5M4</t>
  </si>
  <si>
    <t>P02771</t>
  </si>
  <si>
    <t>F1LYQ0;Q6B345;F1M053</t>
  </si>
  <si>
    <t>Q4G044</t>
  </si>
  <si>
    <t>G1SYM3</t>
  </si>
  <si>
    <t>Q9P2J5</t>
  </si>
  <si>
    <t>P30086</t>
  </si>
  <si>
    <t>Q6ZUX7</t>
  </si>
  <si>
    <t>P17987</t>
  </si>
  <si>
    <t>M0R1I2;Q03405;M0QYR6;M0QYS6;M0R0H5;M0R0Y4;M0R2E9</t>
  </si>
  <si>
    <t>B5ME19</t>
  </si>
  <si>
    <t>Q5JR95</t>
  </si>
  <si>
    <t>H0YMA5;Q16822;H0YMY3;H0YML5;H0YM31;H0YNG4;H0YMU6</t>
  </si>
  <si>
    <t>Q5KU26</t>
  </si>
  <si>
    <t>A0A0C4DH35</t>
  </si>
  <si>
    <t>G5E968;P10645</t>
  </si>
  <si>
    <t>P25685</t>
  </si>
  <si>
    <t>P47875</t>
  </si>
  <si>
    <t>Q28731</t>
  </si>
  <si>
    <t>B3KRT8;E7EWS8;E7EN65;P15502;H7C3K0;E7ENW7;E9PGX4;E7EN51;G3V0G6;E7ENM0</t>
  </si>
  <si>
    <t>Q9UHB6;F8VTU2;F8VVQ7;F8VQE1;F8VRN8;F8VS07</t>
  </si>
  <si>
    <t>A0A0J9YWZ2;A0A0J9YWE8;Q4VY20;P31946;Q4VY19</t>
  </si>
  <si>
    <t>C9JGI3;A0A494BZZ4;A0A494C0A4;A0A494C1L9;P19971;A0A494C0L6;A0A494C1N7</t>
  </si>
  <si>
    <t>O43639</t>
  </si>
  <si>
    <t>Q5QGS0</t>
  </si>
  <si>
    <t>P26196;Q8IV96</t>
  </si>
  <si>
    <t>O15371</t>
  </si>
  <si>
    <t>C9J9K3</t>
  </si>
  <si>
    <t>Q32MZ4;C9JTC6</t>
  </si>
  <si>
    <t>Q7Z304;A0A0G2JQ91</t>
  </si>
  <si>
    <t>A2MYC8</t>
  </si>
  <si>
    <t>H0YBD7;D6RIU0;P31943;D6RF17;E5RGH4;D6RDU3;H0YB39;E5RJ94;D6RAM1;G8JLB6;E7EQJ0;D6RFM3;D6RDL0;D6RIT2;D6RBM0;E5RGV0;E7EN40;D6R9T0;E9PCY7;H0YAQ2;H0YBG7;H0YBK1;D6RJ04;D6RIH9;D6R9D3</t>
  </si>
  <si>
    <t>Q9Y4X3</t>
  </si>
  <si>
    <t>P47942</t>
  </si>
  <si>
    <t>G3V7N2</t>
  </si>
  <si>
    <t>P34032</t>
  </si>
  <si>
    <t>H0YDS0;Q9UMX0</t>
  </si>
  <si>
    <t>P34932</t>
  </si>
  <si>
    <t>A0A0D9SFE5;A0A0D9SFY5;P20700;E9PBF6</t>
  </si>
  <si>
    <t>O75153</t>
  </si>
  <si>
    <t>P23515</t>
  </si>
  <si>
    <t>Q66GS9</t>
  </si>
  <si>
    <t>O75822</t>
  </si>
  <si>
    <t>O43290</t>
  </si>
  <si>
    <t>Q53EL6;Q5VZS7</t>
  </si>
  <si>
    <t>Q86VN1;A0A3B3ISW7</t>
  </si>
  <si>
    <t>P09622</t>
  </si>
  <si>
    <t>Q7Z2Y8</t>
  </si>
  <si>
    <t>Q6GMV8</t>
  </si>
  <si>
    <t>P16671</t>
  </si>
  <si>
    <t>Q68FP1</t>
  </si>
  <si>
    <t>G1SFA5</t>
  </si>
  <si>
    <t>Q9UQ80;F8VR77;F8VZ69;H0YIN7;F8W0A3</t>
  </si>
  <si>
    <t>P35270</t>
  </si>
  <si>
    <t>Q99584</t>
  </si>
  <si>
    <t>Q14410</t>
  </si>
  <si>
    <t>Q99988;A0A0A0MTT8</t>
  </si>
  <si>
    <t>Q7L2H7</t>
  </si>
  <si>
    <t>F5GYJ5</t>
  </si>
  <si>
    <t>E2QRN4;Q5BKZ1;A0A0A0MRN4</t>
  </si>
  <si>
    <t>Q8IUX7;C9JLQ8;H7C1J5;H7C3D7</t>
  </si>
  <si>
    <t>P0DMV9</t>
  </si>
  <si>
    <t>O15143</t>
  </si>
  <si>
    <t>A0A1L2BU38</t>
  </si>
  <si>
    <t>H3BTI0;Q9H0B8;H3BTP0;H3BSZ9</t>
  </si>
  <si>
    <t>P0CG37</t>
  </si>
  <si>
    <t>Q66H80</t>
  </si>
  <si>
    <t>Q6PDW8</t>
  </si>
  <si>
    <t>G1T6E2</t>
  </si>
  <si>
    <t>P19404;E7EPT4</t>
  </si>
  <si>
    <t>Q9Y224;G3V4C6;H0YJB9;G3V4E7</t>
  </si>
  <si>
    <t>P35579;B1AH99;Q5BKV1</t>
  </si>
  <si>
    <t>Q13478</t>
  </si>
  <si>
    <t>A6NM62</t>
  </si>
  <si>
    <t>Q16647</t>
  </si>
  <si>
    <t>P55010</t>
  </si>
  <si>
    <t>J3KNL6</t>
  </si>
  <si>
    <t>C9JKF1;Q5K651</t>
  </si>
  <si>
    <t>M0QZK2;M0QX50;A0A0A0MS28;M0R3G9;E2QRG1;Q8IV08;M0QX99;M0R2E7;M0QY94;M0R2W7;M0R1F7</t>
  </si>
  <si>
    <t>O94769;O94769-2</t>
  </si>
  <si>
    <t>A2NB45</t>
  </si>
  <si>
    <t>H7BYW6;P04085</t>
  </si>
  <si>
    <t>P48679</t>
  </si>
  <si>
    <t>Q9WTT6</t>
  </si>
  <si>
    <t>G1T3U0</t>
  </si>
  <si>
    <t>E5RGQ5;Q9NUL3;E5RJ67;E7EVI1;E5RJN7;E5RFK1;H0YBY0;E7EVJ4;E5RGT3;E7EPX0</t>
  </si>
  <si>
    <t>P36269</t>
  </si>
  <si>
    <t>A0A3B3IST7;P22413;E9PE72</t>
  </si>
  <si>
    <t>Q02040</t>
  </si>
  <si>
    <t>Q04724</t>
  </si>
  <si>
    <t>P29992;K7EL62</t>
  </si>
  <si>
    <t>O60841</t>
  </si>
  <si>
    <t>O75396</t>
  </si>
  <si>
    <t>C9JXC9;Q5VTR2;C9J0A5;C9JWJ4</t>
  </si>
  <si>
    <t>P31939;P31939-2</t>
  </si>
  <si>
    <t>A2J1N5</t>
  </si>
  <si>
    <t>P49913;J3KNB4</t>
  </si>
  <si>
    <t>O00541</t>
  </si>
  <si>
    <t>F1LMS5;P49744;A0A0G2K7L8</t>
  </si>
  <si>
    <t>G3V6P8</t>
  </si>
  <si>
    <t>G1T6S0</t>
  </si>
  <si>
    <t>C9J5J3;B0AZT5;F8WCK0;E7EQ69;A0A0D9SF32;C9J5D1;Q9GZZ1;C9JZU6</t>
  </si>
  <si>
    <t>Q9Y3F4</t>
  </si>
  <si>
    <t>P36542</t>
  </si>
  <si>
    <t>B1AHM7;B1AHN3;H7C1M6;B1AHM6;P23142;B1AHM8</t>
  </si>
  <si>
    <t>Q86W42</t>
  </si>
  <si>
    <t>Q86WI3</t>
  </si>
  <si>
    <t>Q5XKP0;A0A140TA86</t>
  </si>
  <si>
    <t>Q13158</t>
  </si>
  <si>
    <t>O43765</t>
  </si>
  <si>
    <t>Q5VZU9</t>
  </si>
  <si>
    <t>H0Y872;Q8IWU5</t>
  </si>
  <si>
    <t>P78509;P78509-3;P78509-2</t>
  </si>
  <si>
    <t>Q6MZW0</t>
  </si>
  <si>
    <t>D6RAK6;D6RJ01;J3KP02;Q6ZMV7</t>
  </si>
  <si>
    <t>Q02223</t>
  </si>
  <si>
    <t>G3V826;P50137</t>
  </si>
  <si>
    <t>G3V913</t>
  </si>
  <si>
    <t>G1SYD3</t>
  </si>
  <si>
    <t>Q9Y5Z4;Q5THN1</t>
  </si>
  <si>
    <t>P38606;C9JVW8;C9JA17</t>
  </si>
  <si>
    <t>G3V4Q0;G3V2F2;H0YJP3;G3V5W1;G3V2C0;G3V4S4;G3V423;G3V3H8;G3V5U1;G3V339;G3V3Y5;P23381;G3V227;G3V4N8;G3V4C7;G3V4A3;G3V3S7;G3V4N0;G3V3R3;G3V2Y7;G3V277;G3V313;G3V3P2;G3V456;G3V3X0;P78534</t>
  </si>
  <si>
    <t>Q13637</t>
  </si>
  <si>
    <t>P10636</t>
  </si>
  <si>
    <t>Q13011;M0R248;M0QZW4</t>
  </si>
  <si>
    <t>Q15758</t>
  </si>
  <si>
    <t>Q68CQ7;C9JPK4;C9J880;C9JNB0;C9JY96</t>
  </si>
  <si>
    <t>Q32P51</t>
  </si>
  <si>
    <t>P61158</t>
  </si>
  <si>
    <t>A0A0C4DH29</t>
  </si>
  <si>
    <t>J3KQ66;P78509</t>
  </si>
  <si>
    <t>P50542</t>
  </si>
  <si>
    <t>P14659</t>
  </si>
  <si>
    <t>P63018</t>
  </si>
  <si>
    <t>G1SZT0</t>
  </si>
  <si>
    <t>F8VP89;F8VX11;E7EX17;P23588;F8VSC7;F8W0K0;F8VRU1;F8VYE9</t>
  </si>
  <si>
    <t>H0Y8G2;Q9Y678;H0Y8X7;D6RG17</t>
  </si>
  <si>
    <t>Q9NRR5</t>
  </si>
  <si>
    <t>Q99551</t>
  </si>
  <si>
    <t>P02749;J3QLI0;J3QRN2;J3KS17</t>
  </si>
  <si>
    <t>Q01650</t>
  </si>
  <si>
    <t>K7EPV3;Q6PJF5</t>
  </si>
  <si>
    <t>P31946</t>
  </si>
  <si>
    <t>A0A193CHQ9</t>
  </si>
  <si>
    <t>J3KS66;A0A0J9YXX3;A0A0J9YXZ0;J3QLB2;J3KTP1;J3QQP1;Q8N1S5;J3QLA9;A0A0J9YXE3;J3KRX2;J3QS49</t>
  </si>
  <si>
    <t>P18093</t>
  </si>
  <si>
    <t>P46462</t>
  </si>
  <si>
    <t>Q64599</t>
  </si>
  <si>
    <t>G1SN73</t>
  </si>
  <si>
    <t>G3V336;E9PCJ7</t>
  </si>
  <si>
    <t>K7EJC1;P48556;K7EJR3;R4GMR5;K7ERW6;K7ENY6</t>
  </si>
  <si>
    <t>A0A096LPE0;Q6NVV1;M0QZU1;M0QYS1;P40429;Q8J015</t>
  </si>
  <si>
    <t>Q9HC36</t>
  </si>
  <si>
    <t>Q9UBK8</t>
  </si>
  <si>
    <t>Q9Y5L4;K7EIT2</t>
  </si>
  <si>
    <t>Q6PIW4</t>
  </si>
  <si>
    <t>Q9GZT3</t>
  </si>
  <si>
    <t>Q8N6G6;A6NIB9;F8WEP3</t>
  </si>
  <si>
    <t>Q06323</t>
  </si>
  <si>
    <t>P68366;P68366-2</t>
  </si>
  <si>
    <t>A0A120HG46</t>
  </si>
  <si>
    <t>P01011</t>
  </si>
  <si>
    <t>A0A0G2JUF6;P56574</t>
  </si>
  <si>
    <t>D3ZVK7</t>
  </si>
  <si>
    <t>G1SJW8</t>
  </si>
  <si>
    <t>E9PCT5</t>
  </si>
  <si>
    <t>Q2VIR3;P41091;H7BZU1</t>
  </si>
  <si>
    <t>Q14012</t>
  </si>
  <si>
    <t>Q13105</t>
  </si>
  <si>
    <t>C9J4H5;Q13275</t>
  </si>
  <si>
    <t>Q9NQ88</t>
  </si>
  <si>
    <t>O75940</t>
  </si>
  <si>
    <t>K7EP71;Q7LGA3</t>
  </si>
  <si>
    <t>Q8NBS9</t>
  </si>
  <si>
    <t>P55263;P55263-3;P55263-2;P55263-4</t>
  </si>
  <si>
    <t>Q96SC2</t>
  </si>
  <si>
    <t>J3QQR8;J3QRQ1;J3QKR4;P13598;J3QQX6;J3QRT5</t>
  </si>
  <si>
    <t>Q13765</t>
  </si>
  <si>
    <t>Q6P3V8</t>
  </si>
  <si>
    <t>D3ZJ08</t>
  </si>
  <si>
    <t>G1SV38</t>
  </si>
  <si>
    <t>E9PGT1</t>
  </si>
  <si>
    <t>P41227;H0Y8T0;Q9BSU3;F8W808;A8MWP7</t>
  </si>
  <si>
    <t>Q9P035</t>
  </si>
  <si>
    <t>Q68CR7</t>
  </si>
  <si>
    <t>E9PDU6</t>
  </si>
  <si>
    <t>Q7KZF4</t>
  </si>
  <si>
    <t>O15260;Q5T8U5;B7Z1G8</t>
  </si>
  <si>
    <t>A0A0D9SFI9;I3L283;I3L3I1;I3L4U9;Q8TAT6</t>
  </si>
  <si>
    <t>P23528</t>
  </si>
  <si>
    <t>Q86TT1</t>
  </si>
  <si>
    <t>P07947;J3QRU1</t>
  </si>
  <si>
    <t>Q92876</t>
  </si>
  <si>
    <t>P61972</t>
  </si>
  <si>
    <t>G3V8L3</t>
  </si>
  <si>
    <t>G1SX55</t>
  </si>
  <si>
    <t>E9PHY8;Q8NDA8</t>
  </si>
  <si>
    <t>E7ENM1;P42224;E7EPD2;E9PH66;D2KFR9</t>
  </si>
  <si>
    <t>B8A6G2;P27635;A6QRI9;X1WI28</t>
  </si>
  <si>
    <t>Q5TGZ0</t>
  </si>
  <si>
    <t>Q9H8V3</t>
  </si>
  <si>
    <t>H0YMW4</t>
  </si>
  <si>
    <t>P14314</t>
  </si>
  <si>
    <t>D6RHE5;Q7Z392</t>
  </si>
  <si>
    <t>P00739</t>
  </si>
  <si>
    <t>E9PJE8;K4DIB7;E9PMR4;E9PSA1;P48509;E9PRJ3;E9PP93;E9PK37;E9PJC8;K4DIA7;E9PLZ6</t>
  </si>
  <si>
    <t>P10721</t>
  </si>
  <si>
    <t>P61983</t>
  </si>
  <si>
    <t>D4AC69</t>
  </si>
  <si>
    <t>Q29503</t>
  </si>
  <si>
    <t>E9PK54</t>
  </si>
  <si>
    <t>G3V370;P42226;G3V568;H0YIY2;Q5FBW6;G3V5I8;G3V5K5;A0A1W2PNW1;G3V2L2;A0A494C0T4;H0YJH6;G3V2H4;G3V2M3</t>
  </si>
  <si>
    <t>Q9Y4C2</t>
  </si>
  <si>
    <t>Q8N9V7</t>
  </si>
  <si>
    <t>P04062</t>
  </si>
  <si>
    <t>H7C4H2</t>
  </si>
  <si>
    <t>H0YAK0;E9PBY3;H0YAH3;Q86SF2</t>
  </si>
  <si>
    <t>F8WBR8;Q8WUM4;C9IZF9;F8WEQ7</t>
  </si>
  <si>
    <t>P46940</t>
  </si>
  <si>
    <t>P07093-2;P07093-3</t>
  </si>
  <si>
    <t>A2NYU7</t>
  </si>
  <si>
    <t>K7EKI0;Q92817</t>
  </si>
  <si>
    <t>P20160</t>
  </si>
  <si>
    <t>P62138</t>
  </si>
  <si>
    <t>Q6QI80</t>
  </si>
  <si>
    <t>U3KN42</t>
  </si>
  <si>
    <t>E9PS38;E9PL57;F8VSA6;Q86V88</t>
  </si>
  <si>
    <t>H0YAL3;P28300</t>
  </si>
  <si>
    <t>Q8WXD5</t>
  </si>
  <si>
    <t>Q86W25</t>
  </si>
  <si>
    <t>Q2M2I5</t>
  </si>
  <si>
    <t>Q9UQ35</t>
  </si>
  <si>
    <t>Q86T03;G3V5T5</t>
  </si>
  <si>
    <t>H7C300;H7C1W1;H7C3W2;Q92626;C9J4I9</t>
  </si>
  <si>
    <t>Q9NZN3</t>
  </si>
  <si>
    <t>Q5CZ94</t>
  </si>
  <si>
    <t>K7EKY5;K7EIH9;P22748</t>
  </si>
  <si>
    <t>O43781</t>
  </si>
  <si>
    <t>P62260</t>
  </si>
  <si>
    <t>P08494</t>
  </si>
  <si>
    <t>G1TGR2</t>
  </si>
  <si>
    <t>E9PN89</t>
  </si>
  <si>
    <t>F2Z388;P42766</t>
  </si>
  <si>
    <t>P09132</t>
  </si>
  <si>
    <t>Q12768</t>
  </si>
  <si>
    <t>Q96EY8;F5H4Z7;A0A087X114;F5H079;S4R3P5;S4R3Z1</t>
  </si>
  <si>
    <t>P23434</t>
  </si>
  <si>
    <t>Q01130</t>
  </si>
  <si>
    <t>Q86VY9</t>
  </si>
  <si>
    <t>Q969P0;C9J8Z4</t>
  </si>
  <si>
    <t>O75369</t>
  </si>
  <si>
    <t>Q8NBM8</t>
  </si>
  <si>
    <t>A2NYU9</t>
  </si>
  <si>
    <t>Q9Y3A5</t>
  </si>
  <si>
    <t>P62630;F1M6C2;M0R757</t>
  </si>
  <si>
    <t>Q5M7W5</t>
  </si>
  <si>
    <t>G1T0H0</t>
  </si>
  <si>
    <t>P45974;F5H571</t>
  </si>
  <si>
    <t>P10620</t>
  </si>
  <si>
    <t>Q07955</t>
  </si>
  <si>
    <t>P42224;J3KPM9;D2KFR9;E7EPD2;E7ENM1;E9PH66;H7BZ88</t>
  </si>
  <si>
    <t>P13807</t>
  </si>
  <si>
    <t>Q96D15;M0QZU3;M0QZH0</t>
  </si>
  <si>
    <t>P63010;Q10567;P63010-3;Q10567-4;Q10567-3;Q10567-2;P63010-2</t>
  </si>
  <si>
    <t>A0A193CHR8</t>
  </si>
  <si>
    <t>K7ES93;X6RGC9;O43914</t>
  </si>
  <si>
    <t>P01236</t>
  </si>
  <si>
    <t>P62804</t>
  </si>
  <si>
    <t>D3ZVB7</t>
  </si>
  <si>
    <t>G1T1U0</t>
  </si>
  <si>
    <t>F5GWB7;F5GYR3;F5H359;P46087;F5H709</t>
  </si>
  <si>
    <t>P29536;Q9BV00</t>
  </si>
  <si>
    <t>Q92629</t>
  </si>
  <si>
    <t>P02768</t>
  </si>
  <si>
    <t>Q9BT22;A0A087WZJ8;K7EPU3;Q6GMV1</t>
  </si>
  <si>
    <t>P11217</t>
  </si>
  <si>
    <t>C9JAB2</t>
  </si>
  <si>
    <t>Q96I99;E9PDQ8;H0Y852</t>
  </si>
  <si>
    <t>P02751;P02751-3;P02751-8;P02751-14;P02751-17;P02751-15;P02751-9;P02751-7;P02751-11;P02751-10;P02751-6;P02751-5;P02751-13;P02751-12;P02751-4</t>
  </si>
  <si>
    <t>S6BGD4</t>
  </si>
  <si>
    <t>P55291</t>
  </si>
  <si>
    <t>D4A269;P62959</t>
  </si>
  <si>
    <t>P08721</t>
  </si>
  <si>
    <t>G1U7K4</t>
  </si>
  <si>
    <t>E9PQG4</t>
  </si>
  <si>
    <t>P46734;J3QR49;J3KRV4;E9PRZ0</t>
  </si>
  <si>
    <t>Q15276</t>
  </si>
  <si>
    <t>Q9Y696</t>
  </si>
  <si>
    <t>Q08380;K7EKQ5;K7EP36;K7ERZ6;K7ESM3;K7EJY8;K7EN99;K7ES75;K7EQT9;Q8TE58</t>
  </si>
  <si>
    <t>P35052</t>
  </si>
  <si>
    <t>O95425</t>
  </si>
  <si>
    <t>Q8IYS2</t>
  </si>
  <si>
    <t>Q96PY5;C9IZY8</t>
  </si>
  <si>
    <t>Q5JXB2</t>
  </si>
  <si>
    <t>P02461;P02461-2</t>
  </si>
  <si>
    <t>Q9UL72</t>
  </si>
  <si>
    <t>F8W785;O00461</t>
  </si>
  <si>
    <t>P84022</t>
  </si>
  <si>
    <t>P62963</t>
  </si>
  <si>
    <t>G1T6P5</t>
  </si>
  <si>
    <t>O14910;J3KN23;H0YIA8;H0YI92</t>
  </si>
  <si>
    <t>O95136</t>
  </si>
  <si>
    <t>Q96AE4</t>
  </si>
  <si>
    <t>O95573;F5H062</t>
  </si>
  <si>
    <t>Q9H3P7</t>
  </si>
  <si>
    <t>E5RJD8</t>
  </si>
  <si>
    <t>Q8N474;Q6ZSL4</t>
  </si>
  <si>
    <t>Q5H928;Q99714</t>
  </si>
  <si>
    <t>Q13162</t>
  </si>
  <si>
    <t>P62258;P62258-2</t>
  </si>
  <si>
    <t>A0A0A0MT36</t>
  </si>
  <si>
    <t>O95243</t>
  </si>
  <si>
    <t>P62982;F1LU69</t>
  </si>
  <si>
    <t>O08591</t>
  </si>
  <si>
    <t>G1TDZ3</t>
  </si>
  <si>
    <t>F5GX61</t>
  </si>
  <si>
    <t>P46783</t>
  </si>
  <si>
    <t>Q96C36</t>
  </si>
  <si>
    <t>O14979</t>
  </si>
  <si>
    <t>P46782;M0R0F0;M0R0R2;M0QZN2</t>
  </si>
  <si>
    <t>Q08378</t>
  </si>
  <si>
    <t>Q9Y2W1</t>
  </si>
  <si>
    <t>Q8N6Y2;C9JT74</t>
  </si>
  <si>
    <t>J3QKS4;Q99816;J3QRU6;F5H442</t>
  </si>
  <si>
    <t>Q15149</t>
  </si>
  <si>
    <t>P35443</t>
  </si>
  <si>
    <t>Q5NV89</t>
  </si>
  <si>
    <t>A0A087X0M8;O00533;C9J905</t>
  </si>
  <si>
    <t>P55289</t>
  </si>
  <si>
    <t>A0A0G2JV65;P63102</t>
  </si>
  <si>
    <t>Q9JMB5</t>
  </si>
  <si>
    <t>G1TDQ8</t>
  </si>
  <si>
    <t>F5H895;F5GXX5;A0A0B4J239;P61803</t>
  </si>
  <si>
    <t>P46939;Q5T098;Q5JT45;Q5JT44;Q5T097;A0A0A0MSM3;A0A0D9SG57;H0Y337;Q5SYY2</t>
  </si>
  <si>
    <t>Q15424</t>
  </si>
  <si>
    <t>Q01813</t>
  </si>
  <si>
    <t>P07585;F8VUF6;F8VWU0;F8VXZ8;F8VX58;F8VNV6;H0YI87;F8VNW0;F8VSI3;F8VU58</t>
  </si>
  <si>
    <t>Q9Y5J7</t>
  </si>
  <si>
    <t>F8WCD0;Q8NC42</t>
  </si>
  <si>
    <t>Q99973;G3V470;G3V591;G3V5X7</t>
  </si>
  <si>
    <t>Q6MZQ6</t>
  </si>
  <si>
    <t>O00567</t>
  </si>
  <si>
    <t>O43323</t>
  </si>
  <si>
    <t>A0A0G2JZE6;P63245</t>
  </si>
  <si>
    <t>D3Z8F9</t>
  </si>
  <si>
    <t>G1TQW1</t>
  </si>
  <si>
    <t>Q99933</t>
  </si>
  <si>
    <t>Q15020;F8VV04</t>
  </si>
  <si>
    <t>Q9BVP2</t>
  </si>
  <si>
    <t>Q9BVC6</t>
  </si>
  <si>
    <t>Q8NCH0;H0YN65</t>
  </si>
  <si>
    <t>P31947</t>
  </si>
  <si>
    <t>Q9GZP0;Q9GZP0-2</t>
  </si>
  <si>
    <t>O00592</t>
  </si>
  <si>
    <t>Q14114</t>
  </si>
  <si>
    <t>P62961;D4A3P0;Q3ZAV2</t>
  </si>
  <si>
    <t>Q5XIM5</t>
  </si>
  <si>
    <t>G1U3L0</t>
  </si>
  <si>
    <t>Q12849;H0Y8R1;H0YAM1;H0YAK1</t>
  </si>
  <si>
    <t>Q6RFH5</t>
  </si>
  <si>
    <t>O14561</t>
  </si>
  <si>
    <t>Q9NYL9</t>
  </si>
  <si>
    <t>Q7Z379</t>
  </si>
  <si>
    <t>O00602</t>
  </si>
  <si>
    <t>Q9H773</t>
  </si>
  <si>
    <t>Q5XIF6</t>
  </si>
  <si>
    <t>D3ZCJ7</t>
  </si>
  <si>
    <t>G1TAF9</t>
  </si>
  <si>
    <t>H0YIS7;Q8IXM2;F8W1H0;F8W038</t>
  </si>
  <si>
    <t>P30838</t>
  </si>
  <si>
    <t>P24468</t>
  </si>
  <si>
    <t>O75962</t>
  </si>
  <si>
    <t>F8WAG2;Q8TDX7;F5H3U7;C9J1H8</t>
  </si>
  <si>
    <t>O60687</t>
  </si>
  <si>
    <t>Q5NV82</t>
  </si>
  <si>
    <t>K7ERW8;A0A2R8Y611;K7ELX8;O14617;A0A2R8YCY8;A0A087WYN6;A0A2R8Y4J3</t>
  </si>
  <si>
    <t>P80254</t>
  </si>
  <si>
    <t>V9GZ85</t>
  </si>
  <si>
    <t>G1T9W6</t>
  </si>
  <si>
    <t>E5RJT1;E5RI95;C9JW46;E5RFL9;A0A1B0GXG3;E5RGA9;E9PC71;E5RJJ6;E5RIZ1;E5RHE8;H7BZC1;P61601;E5RI78;E5RK89;E5RIA5;E5RIG4;E5RGZ0;E5RHC8;P37235</t>
  </si>
  <si>
    <t>P17535</t>
  </si>
  <si>
    <t>O95881</t>
  </si>
  <si>
    <t>P47897;A0A1B0GVU9;B4DDN1;C9J165;A0A0U1RQT0;A0A0U1RR66;H7C0R3;A0A0U1RQQ5;A0A1B0GTT3;A0A0U1RQM8;A0A0U1RQU2;A0A0U1RQX5;F2Z2V6;A0A0U1RQE9;A0A0U1RQJ6;A0A0U1RQL2;A0A0U1RQX9;A0A0U1RR79;A0A0U1RRC8;A0A0U1RRI9</t>
  </si>
  <si>
    <t>Q99614</t>
  </si>
  <si>
    <t>Q8WUM9</t>
  </si>
  <si>
    <t>P21291</t>
  </si>
  <si>
    <t>Q13418;Q13418-2;Q13418-3</t>
  </si>
  <si>
    <t>Q5EBM2</t>
  </si>
  <si>
    <t>I3L2H4;I3L1E3;I3L1P5;I3L165;O14964</t>
  </si>
  <si>
    <t>P26951</t>
  </si>
  <si>
    <t>P85973</t>
  </si>
  <si>
    <t>D4A201</t>
  </si>
  <si>
    <t>G1SSR1</t>
  </si>
  <si>
    <t>F8W7Q4;E9PH05;Q96A26</t>
  </si>
  <si>
    <t>H7C3M2;B5MCW2;G5E9G0;H7C422;P39023</t>
  </si>
  <si>
    <t>O75438</t>
  </si>
  <si>
    <t>P32189;Q14409;F8WC39;Q14410;F8WBI8;F8WDA9;H7C2A0;F8WF44;H7BYD2</t>
  </si>
  <si>
    <t>Q5SSJ5</t>
  </si>
  <si>
    <t>Q8WVQ1</t>
  </si>
  <si>
    <t>Q9BXX0</t>
  </si>
  <si>
    <t>P35241</t>
  </si>
  <si>
    <t>Q0ZCH9</t>
  </si>
  <si>
    <t>Q04759</t>
  </si>
  <si>
    <t>P97541</t>
  </si>
  <si>
    <t>Q5M7T5</t>
  </si>
  <si>
    <t>G1TBC2</t>
  </si>
  <si>
    <t>E5RGV5;F8W8I6;P31483</t>
  </si>
  <si>
    <t>P50991</t>
  </si>
  <si>
    <t>P40261</t>
  </si>
  <si>
    <t>Q9Y4Z0</t>
  </si>
  <si>
    <t>O60506</t>
  </si>
  <si>
    <t>P07437</t>
  </si>
  <si>
    <t>A0A087WYT8;A0A087WV56;A0A087WTQ7;Q92466;A0A087X0X5</t>
  </si>
  <si>
    <t>P14550</t>
  </si>
  <si>
    <t>P23526;P23526-2</t>
  </si>
  <si>
    <t>A0A125QYY4</t>
  </si>
  <si>
    <t>H3BN93;H3BUB6;H3BV04;H3BPL9;O15127</t>
  </si>
  <si>
    <t>P29460</t>
  </si>
  <si>
    <t>Q01177;Q7TP84</t>
  </si>
  <si>
    <t>F7FC39</t>
  </si>
  <si>
    <t>G1U3F8</t>
  </si>
  <si>
    <t>K7ERI8;P51148;K7ENY4;F8VSF8;F8WD79;K7EIP6;F8VWU4;F8WCY6;F8VVK3</t>
  </si>
  <si>
    <t>Q8IY67</t>
  </si>
  <si>
    <t>Q9NXL2</t>
  </si>
  <si>
    <t>Q00839</t>
  </si>
  <si>
    <t>P62987</t>
  </si>
  <si>
    <t>Q92522</t>
  </si>
  <si>
    <t>Q9HB71;B2ZWH1</t>
  </si>
  <si>
    <t>Q01995</t>
  </si>
  <si>
    <t>B4DLF7</t>
  </si>
  <si>
    <t>B0QYA6;B0QYA4;O15371;B0QYA5;B0QYA8;A0A0D9SGB5</t>
  </si>
  <si>
    <t>Q02765</t>
  </si>
  <si>
    <t>M0R8G1</t>
  </si>
  <si>
    <t>G1U9Q4</t>
  </si>
  <si>
    <t>C9JJT5;O75127;C9JU26;G3V325</t>
  </si>
  <si>
    <t>A0A087WWB9;P51153</t>
  </si>
  <si>
    <t>F8W1Z8;F8VYN9;F8VP99;P40616;B4DZG7;F8VP63</t>
  </si>
  <si>
    <t>A5YKK6</t>
  </si>
  <si>
    <t>Q9NQ39</t>
  </si>
  <si>
    <t>P10620;F5H6X2;F5H7F6;F5GX73;F5H613;F5H760</t>
  </si>
  <si>
    <t>Q1KMD3</t>
  </si>
  <si>
    <t>Q96T88</t>
  </si>
  <si>
    <t>Q5T209;H0Y6T7;Q5T210;Q5T211;Q5T205;Q92542;A0A2U3TZL9;A0A2R8YE20;H0Y3Z4</t>
  </si>
  <si>
    <t>Q9P265</t>
  </si>
  <si>
    <t>P31949</t>
  </si>
  <si>
    <t>P05186;P05186-2;P05186-3</t>
  </si>
  <si>
    <t>Q0ZCI2</t>
  </si>
  <si>
    <t>M0R377;M0R2D0;Q15907;P57735</t>
  </si>
  <si>
    <t>O95994</t>
  </si>
  <si>
    <t>Q06647</t>
  </si>
  <si>
    <t>B2RYJ5</t>
  </si>
  <si>
    <t>G1TZJ6</t>
  </si>
  <si>
    <t>Q6ZSR9</t>
  </si>
  <si>
    <t>P55060</t>
  </si>
  <si>
    <t>P21912;A0A087WWT1;A0A087WXX8</t>
  </si>
  <si>
    <t>Q99536</t>
  </si>
  <si>
    <t>H3BV01;H3BQT9;J3KTG2;Q92620;J3KRT1;J3KSA8;H3BMS7</t>
  </si>
  <si>
    <t>Q9P2B2</t>
  </si>
  <si>
    <t>P01591</t>
  </si>
  <si>
    <t>O43150</t>
  </si>
  <si>
    <t>Q9UNE0</t>
  </si>
  <si>
    <t>Q08163</t>
  </si>
  <si>
    <t>Q5U4F0</t>
  </si>
  <si>
    <t>G1TBY3</t>
  </si>
  <si>
    <t>A0A087WXU8;F5GYL3;Q9GZR7;G3V529</t>
  </si>
  <si>
    <t>G8JLH9;P40763</t>
  </si>
  <si>
    <t>F5GYK7;E9PDK4;P43304;E7EM56</t>
  </si>
  <si>
    <t>Q9Y6I9</t>
  </si>
  <si>
    <t>A7XZE4</t>
  </si>
  <si>
    <t>P27348</t>
  </si>
  <si>
    <t>O75891;O75891-2;O75891-3</t>
  </si>
  <si>
    <t>Q5NV65</t>
  </si>
  <si>
    <t>Q3KRE8</t>
  </si>
  <si>
    <t>Q9QZK5</t>
  </si>
  <si>
    <t>G1SF34</t>
  </si>
  <si>
    <t>C9J1E1;P53004</t>
  </si>
  <si>
    <t>I3L297;P46108</t>
  </si>
  <si>
    <t>Q8N2F6</t>
  </si>
  <si>
    <t>P30041</t>
  </si>
  <si>
    <t>Q15800;D6R952;D6RDP9</t>
  </si>
  <si>
    <t>O15347</t>
  </si>
  <si>
    <t>C9J6P4</t>
  </si>
  <si>
    <t>F2Z2I8;A0A087WYB4;Q9UJZ1</t>
  </si>
  <si>
    <t>S6BAR0</t>
  </si>
  <si>
    <t>E9PPC9;O43491;Q6R5J7;E9PMV8</t>
  </si>
  <si>
    <t>P20783</t>
  </si>
  <si>
    <t>Q3MIE4</t>
  </si>
  <si>
    <t>P09006</t>
  </si>
  <si>
    <t>G1T416</t>
  </si>
  <si>
    <t>A0A5F9ZH73</t>
  </si>
  <si>
    <t>P53634;H0YCY8</t>
  </si>
  <si>
    <t>P46776;E9PJD9;E9PLX7;E9PKT2;H0YF34;E9PLL6</t>
  </si>
  <si>
    <t>Q9Y221</t>
  </si>
  <si>
    <t>P09488</t>
  </si>
  <si>
    <t>Q92932</t>
  </si>
  <si>
    <t>A0A087WTH9;Q96JB2</t>
  </si>
  <si>
    <t>E9PQR7;E9PLM9;Q9UK41;E9PR04;E9PM90</t>
  </si>
  <si>
    <t>P07900;P07900-2</t>
  </si>
  <si>
    <t>A0A0F7TAG7</t>
  </si>
  <si>
    <t>K7EIU7;K7EMQ6;K7EJ19;K7EPK2;K7EQ35;O43776</t>
  </si>
  <si>
    <t>Q92956</t>
  </si>
  <si>
    <t>Q499Q4</t>
  </si>
  <si>
    <t>Q63555</t>
  </si>
  <si>
    <t>G1U6M8</t>
  </si>
  <si>
    <t>P53794</t>
  </si>
  <si>
    <t>H0YKD8;P46779;H0YMF4</t>
  </si>
  <si>
    <t>P16401</t>
  </si>
  <si>
    <t>Q03013</t>
  </si>
  <si>
    <t>Q6SZW1;J3QRE0</t>
  </si>
  <si>
    <t>Q9BX68</t>
  </si>
  <si>
    <t>P05023</t>
  </si>
  <si>
    <t>F2Z3H0;F2Z3N9;C9IZ83;H7C3L7;Q99543</t>
  </si>
  <si>
    <t>Q9UKU9</t>
  </si>
  <si>
    <t>F4MH92</t>
  </si>
  <si>
    <t>H0Y875;O43852</t>
  </si>
  <si>
    <t>Q8N1Q1</t>
  </si>
  <si>
    <t>P26644;Q5I0M1</t>
  </si>
  <si>
    <t>Q6LDS4</t>
  </si>
  <si>
    <t>G1SD89</t>
  </si>
  <si>
    <t>B3KVK2;F5GZN8;E9PCP0;F5H100;B1AKQ8;P62873;F5H0S8;F6UT28;F6X3N5;P16520;F5H8J8</t>
  </si>
  <si>
    <t>F8WB59;A0A0J9YYC1;P48059</t>
  </si>
  <si>
    <t>Q16832</t>
  </si>
  <si>
    <t>Q9NQC3</t>
  </si>
  <si>
    <t>Q8TAA3;A0A087WYS6</t>
  </si>
  <si>
    <t>O14929</t>
  </si>
  <si>
    <t>F5GWF6</t>
  </si>
  <si>
    <t>Q99650;H0YAD1;H0Y8W9</t>
  </si>
  <si>
    <t>A0A087WYB5;Q9UN70;A0A087X1P2</t>
  </si>
  <si>
    <t>Q6GMX6</t>
  </si>
  <si>
    <t>O60437;K7EQ71;K7EKI8</t>
  </si>
  <si>
    <t>Q9NX40</t>
  </si>
  <si>
    <t>G1TAC6</t>
  </si>
  <si>
    <t>D6RGV5;H0Y8S6;H0UI06;P14406;D6RA35;D6RIE3;D6R9C3</t>
  </si>
  <si>
    <t>K7ELU6;P54725;A0A494C0B4;K7EQ16;K7ELW1;K7ENJ0</t>
  </si>
  <si>
    <t>Q8IU81</t>
  </si>
  <si>
    <t>Q14444</t>
  </si>
  <si>
    <t>A0A0G2JQ41;A0A1C7CYZ0;B7Z683;I3L379;Q12979;I3L2C0;P11274</t>
  </si>
  <si>
    <t>Q13547</t>
  </si>
  <si>
    <t>Q14011</t>
  </si>
  <si>
    <t>Q99805</t>
  </si>
  <si>
    <t>Q9Y2B0;H0YI18</t>
  </si>
  <si>
    <t>Q9UL70</t>
  </si>
  <si>
    <t>H0Y543;O60476;Q5T9E3;H0Y7H1</t>
  </si>
  <si>
    <t>Q8IU54</t>
  </si>
  <si>
    <t>Q5RJR9;P29457</t>
  </si>
  <si>
    <t>F1M3Q4</t>
  </si>
  <si>
    <t>G1SVU6</t>
  </si>
  <si>
    <t>H0Y8X4;O43598</t>
  </si>
  <si>
    <t>H0YLZ1;H0YM54;H0YK11;P55010;H0YN40;H0YK29;H0YMJ8</t>
  </si>
  <si>
    <t>A0A0U1RRG3;A0A1B0GTR5;A0A0U1RQF0;P49327;J3KTF0</t>
  </si>
  <si>
    <t>Q01415</t>
  </si>
  <si>
    <t>P12277</t>
  </si>
  <si>
    <t>A0A0C4DG86;Q9NX95;B3KRD1;E9PNN9;E9PPS4;E9PQG2</t>
  </si>
  <si>
    <t>P16402</t>
  </si>
  <si>
    <t>E7EWR4</t>
  </si>
  <si>
    <t>Q9Y2J2</t>
  </si>
  <si>
    <t>P26038</t>
  </si>
  <si>
    <t>A2J1N0</t>
  </si>
  <si>
    <t>Q9UJ70</t>
  </si>
  <si>
    <t>Q5RKI0</t>
  </si>
  <si>
    <t>F1LST1</t>
  </si>
  <si>
    <t>G1SCV4</t>
  </si>
  <si>
    <t>H0Y9Y4</t>
  </si>
  <si>
    <t>P50135</t>
  </si>
  <si>
    <t>Q9P0J0</t>
  </si>
  <si>
    <t>Q13347</t>
  </si>
  <si>
    <t>E9PM12;E9PMC5;Q13488;E9PNA6</t>
  </si>
  <si>
    <t>Q13011</t>
  </si>
  <si>
    <t>Q13228</t>
  </si>
  <si>
    <t>Q96K68</t>
  </si>
  <si>
    <t>O75223;M0QZK8;A0A0B4J1Y4</t>
  </si>
  <si>
    <t>Q15796</t>
  </si>
  <si>
    <t>Q5U362</t>
  </si>
  <si>
    <t>P31000</t>
  </si>
  <si>
    <t>G1SV59</t>
  </si>
  <si>
    <t>H0YA96</t>
  </si>
  <si>
    <t>P56385</t>
  </si>
  <si>
    <t>P50453</t>
  </si>
  <si>
    <t>Q7L576</t>
  </si>
  <si>
    <t>Q9BRK4;B1AL11;B1AL12;B1AL13;S4R3W7</t>
  </si>
  <si>
    <t>P0C0S8</t>
  </si>
  <si>
    <t>Q96QD9</t>
  </si>
  <si>
    <t>Q9BWF3;D6R9K7;E9PB51</t>
  </si>
  <si>
    <t>Q9Y613;J3KTH7;H3BVE7</t>
  </si>
  <si>
    <t>Q6PCC8</t>
  </si>
  <si>
    <t>Q13443</t>
  </si>
  <si>
    <t>P62630</t>
  </si>
  <si>
    <t>G1TZE6</t>
  </si>
  <si>
    <t>A0A0C4DGD8;A0A0C4DGD4;H0YB62;E5RJ62;E5RIU5;H0YB09</t>
  </si>
  <si>
    <t>P58546;C9JL85</t>
  </si>
  <si>
    <t>P11055</t>
  </si>
  <si>
    <t>Q99757</t>
  </si>
  <si>
    <t>Q93077</t>
  </si>
  <si>
    <t>U3KQK0</t>
  </si>
  <si>
    <t>K7ESP6;Q9BXR0;K7EL95;K7EJ21</t>
  </si>
  <si>
    <t>A0A087WT82;Q9Y625</t>
  </si>
  <si>
    <t>Q5FWF9</t>
  </si>
  <si>
    <t>E9PJJ8;O75531</t>
  </si>
  <si>
    <t>P55008</t>
  </si>
  <si>
    <t>Q5XIH1</t>
  </si>
  <si>
    <t>P42930</t>
  </si>
  <si>
    <t>G1STZ1</t>
  </si>
  <si>
    <t>H0YBN4</t>
  </si>
  <si>
    <t>P61020</t>
  </si>
  <si>
    <t>A0A2R8Y5M6;C9JMD7;C9JSP1;C9JQ75;C9J0M4;C9JM14;P51572</t>
  </si>
  <si>
    <t>Q9Y5A7</t>
  </si>
  <si>
    <t>Q5VT97</t>
  </si>
  <si>
    <t>O60814</t>
  </si>
  <si>
    <t>P05114</t>
  </si>
  <si>
    <t>Q5T706;Q5T6Z8;Q5T704;Q9BXS4</t>
  </si>
  <si>
    <t>P17174</t>
  </si>
  <si>
    <t>O75558</t>
  </si>
  <si>
    <t>P17676</t>
  </si>
  <si>
    <t>A9UMVB</t>
  </si>
  <si>
    <t>G1SYE9</t>
  </si>
  <si>
    <t>H0YF29</t>
  </si>
  <si>
    <t>P61026</t>
  </si>
  <si>
    <t>S4R3P0;B4DK69;P52895</t>
  </si>
  <si>
    <t>Q8IYD1</t>
  </si>
  <si>
    <t>G5EA09;O00560;B4DHN5;E9PBU7</t>
  </si>
  <si>
    <t>H0YNH8;H0YN48;F5H2B9;Q9BZF9</t>
  </si>
  <si>
    <t>A0A0X9T7Y9</t>
  </si>
  <si>
    <t>O75717;C9JYB3</t>
  </si>
  <si>
    <t>Q6UXM1</t>
  </si>
  <si>
    <t>Q62920</t>
  </si>
  <si>
    <t>P84245</t>
  </si>
  <si>
    <t>G1SZW8</t>
  </si>
  <si>
    <t>D6R9F6;A0A087WY85;D6RIZ3;P61077;D6R980;D6R933;D6RA11;D6RGD0</t>
  </si>
  <si>
    <t>H0YFA4;P52943;H0YHD8</t>
  </si>
  <si>
    <t>Q96C01</t>
  </si>
  <si>
    <t>Q92734</t>
  </si>
  <si>
    <t>Q8IWB7;C9JJ54</t>
  </si>
  <si>
    <t>Q8WTS6</t>
  </si>
  <si>
    <t>O60828</t>
  </si>
  <si>
    <t>Q9H5V8</t>
  </si>
  <si>
    <t>P15531</t>
  </si>
  <si>
    <t>O95978</t>
  </si>
  <si>
    <t>B1AH86;O75791</t>
  </si>
  <si>
    <t>O15392</t>
  </si>
  <si>
    <t>Q62952</t>
  </si>
  <si>
    <t>Q63312</t>
  </si>
  <si>
    <t>G1TH33</t>
  </si>
  <si>
    <t>Q9H8H3;H0YI09;F8VQX6</t>
  </si>
  <si>
    <t>P62081;B5MCP9</t>
  </si>
  <si>
    <t>O75175</t>
  </si>
  <si>
    <t>O43916</t>
  </si>
  <si>
    <t>P50502</t>
  </si>
  <si>
    <t>O60613</t>
  </si>
  <si>
    <t>I3L4Z9;I3L4Z3;Q9HB40</t>
  </si>
  <si>
    <t>A0A125U0V2</t>
  </si>
  <si>
    <t>B4DYP1;O94760</t>
  </si>
  <si>
    <t>Q9P286</t>
  </si>
  <si>
    <t>G1TFP6</t>
  </si>
  <si>
    <t>K7EIT4;I3L0W5;K7EM20;P62258;I3L3T1;B4DJF2</t>
  </si>
  <si>
    <t>E7ERK3;P54289</t>
  </si>
  <si>
    <t>P54819</t>
  </si>
  <si>
    <t>Q16543</t>
  </si>
  <si>
    <t>Q15637</t>
  </si>
  <si>
    <t>Q9HD45</t>
  </si>
  <si>
    <t>P61978</t>
  </si>
  <si>
    <t>Q9UL82</t>
  </si>
  <si>
    <t>Q5T9F4;Q5T9F3;O94769</t>
  </si>
  <si>
    <t>P05161</t>
  </si>
  <si>
    <t>Q6AYZ1</t>
  </si>
  <si>
    <t>G1U0E9</t>
  </si>
  <si>
    <t>H3BMW7;Q9H6L2;H3BTN6;H3BPY4</t>
  </si>
  <si>
    <t>P62277;J3KMX5</t>
  </si>
  <si>
    <t>Q6PIU2</t>
  </si>
  <si>
    <t>P21399</t>
  </si>
  <si>
    <t>Q8WZA9</t>
  </si>
  <si>
    <t>F8WCU6;Q9NUQ8</t>
  </si>
  <si>
    <t>Q5NV84</t>
  </si>
  <si>
    <t>Q2HIZ8;O94886;X6RI56</t>
  </si>
  <si>
    <t>Q03167</t>
  </si>
  <si>
    <t>Q63910</t>
  </si>
  <si>
    <t>G1U8H9</t>
  </si>
  <si>
    <t>H6UMI1;O95166;I3L3J4</t>
  </si>
  <si>
    <t>P54687;A0A087WYF2;F5H2F2</t>
  </si>
  <si>
    <t>O75330</t>
  </si>
  <si>
    <t>P61204</t>
  </si>
  <si>
    <t>Q5T123;Q9H299</t>
  </si>
  <si>
    <t>C9J0K6</t>
  </si>
  <si>
    <t>E5RG19;Q9NV96</t>
  </si>
  <si>
    <t>Q8NCL6</t>
  </si>
  <si>
    <t>O95218</t>
  </si>
  <si>
    <t>P09619</t>
  </si>
  <si>
    <t>Q64428</t>
  </si>
  <si>
    <t>G1SQL9</t>
  </si>
  <si>
    <t>B7Z596;H0YL42;H7BYY1;F5H7S3</t>
  </si>
  <si>
    <t>F6RFD5;P60981</t>
  </si>
  <si>
    <t>Q8N573</t>
  </si>
  <si>
    <t>P84077</t>
  </si>
  <si>
    <t>A0A1B0GVF1</t>
  </si>
  <si>
    <t>O94973</t>
  </si>
  <si>
    <t>Q4VXW3;A0A0A0MRN5;Q9NZT2</t>
  </si>
  <si>
    <t>Q6PIK1</t>
  </si>
  <si>
    <t>G3V5P6;H0YJA1;H0YMM2;O95428</t>
  </si>
  <si>
    <t>G1T3B0</t>
  </si>
  <si>
    <t>G3V1B6;A0A0J9YWW6;H7C1U8;Q9BUR5</t>
  </si>
  <si>
    <t>P62877</t>
  </si>
  <si>
    <t>H7C125;A0A1D5RMT4;E9PKL7;P61019</t>
  </si>
  <si>
    <t>Q9BXV9</t>
  </si>
  <si>
    <t>K7EJE8;K7EKE6;K7ER27;K7ERR6;K7EQF8;Q92791</t>
  </si>
  <si>
    <t>Q13057</t>
  </si>
  <si>
    <t>Q5SQT3;Q9P0M6</t>
  </si>
  <si>
    <t>P02458</t>
  </si>
  <si>
    <t>Q8NEJ1</t>
  </si>
  <si>
    <t>K7EJE6;O95466;K7ERL1;K7EMY8</t>
  </si>
  <si>
    <t>Q68FY0</t>
  </si>
  <si>
    <t>G1SMA0</t>
  </si>
  <si>
    <t>H7C4C5</t>
  </si>
  <si>
    <t>A0A2R8Y738;E7EQV9;E7ERA2;A0A2R8YEM3;E7EX53;E7ENU7;P61313</t>
  </si>
  <si>
    <t>O00462</t>
  </si>
  <si>
    <t>P19105</t>
  </si>
  <si>
    <t>P36776;K7ER56</t>
  </si>
  <si>
    <t>Q9Y3Y2</t>
  </si>
  <si>
    <t>O60888</t>
  </si>
  <si>
    <t>Q9UHQ4;B7Z2L0</t>
  </si>
  <si>
    <t>Q9P2E9</t>
  </si>
  <si>
    <t>A0A075B6R9</t>
  </si>
  <si>
    <t>H0Y7N1;O95865;A0A140T971;Q5SRR8;Q5SSV3</t>
  </si>
  <si>
    <t>P14061</t>
  </si>
  <si>
    <t>P04276;Q68FY4</t>
  </si>
  <si>
    <t>G1T2A9</t>
  </si>
  <si>
    <t>H3BTD5;P0CAP1;H8Y6P7</t>
  </si>
  <si>
    <t>Q5VVC8;P62913</t>
  </si>
  <si>
    <t>Q5THJ4</t>
  </si>
  <si>
    <t>O14950</t>
  </si>
  <si>
    <t>A0A1W2PNP0;A0A1W2PP57;A0A1W2PPC3;A0A1W2PPS0;A0A1W2PR92;Q969N2;A0A1W2PP53;A0A1W2PPI8;A0A1W2PQ29;A0A1W2PRH2;A0A1W2PRZ8;F6W983;H7C2Y2;A0A1W2PPR6;A0A1W2PQN1</t>
  </si>
  <si>
    <t>Q9UII4;E9PBL0</t>
  </si>
  <si>
    <t>K7ELP7</t>
  </si>
  <si>
    <t>P36941</t>
  </si>
  <si>
    <t>Q6AYS3</t>
  </si>
  <si>
    <t>G1TTF2</t>
  </si>
  <si>
    <t>K7EN71;K7ERB2;A0A087WZQ6;A0A087WU93;P63010</t>
  </si>
  <si>
    <t>E9PQK5;P62070;E9PQC5</t>
  </si>
  <si>
    <t>P11177</t>
  </si>
  <si>
    <t>G5EA06;Q92552;D6RH20;D6RJC7</t>
  </si>
  <si>
    <t>Q7Z4G1</t>
  </si>
  <si>
    <t>Q04637</t>
  </si>
  <si>
    <t>Q9UIQ6</t>
  </si>
  <si>
    <t>P06312</t>
  </si>
  <si>
    <t>Q5SYQ7;Q5SYQ9;Q5SYQ8;P00352</t>
  </si>
  <si>
    <t>P63098</t>
  </si>
  <si>
    <t>Q6AYZ1;A0A0H2UHM7</t>
  </si>
  <si>
    <t>G1U5N5</t>
  </si>
  <si>
    <t>F8W097;A0A0A0MS86;A0A5F9ZHU6;A0A5K1VW81;F8VS29;O15078;A0A5F9ZHV7;J3KNF5</t>
  </si>
  <si>
    <t>J3QL01;P63173;J3KT73;J3KSP2</t>
  </si>
  <si>
    <t>P62241;Q5JR95</t>
  </si>
  <si>
    <t>Q9NX55</t>
  </si>
  <si>
    <t>P61201</t>
  </si>
  <si>
    <t>Q9UKM7;H0YGQ1;H0YGV7;H0YG20</t>
  </si>
  <si>
    <t>A6NHN0</t>
  </si>
  <si>
    <t>H0Y796;P00488;A6PVK5;Q9NQP5;H0Y4W5</t>
  </si>
  <si>
    <t>Q6IMZ3;P48037</t>
  </si>
  <si>
    <t>G1SK63</t>
  </si>
  <si>
    <t>C9JNI4;F8VWY3;Q8WUI4;C9JEB6;C9JGF5;C9JF80;J3KPH8;C9J102;C9JBC2;C9JAH2;H0YH91;C9JVZ1;H0YI15;A0A087WYQ4</t>
  </si>
  <si>
    <t>D6R9I7;D6RDJ2;P62266;D6RD47;D6RIX0</t>
  </si>
  <si>
    <t>Q96KP1</t>
  </si>
  <si>
    <t>I3L295;J3KT75;J3KTK8;J3QQZ4;J3QRD5;J3QS48;J3QW43;O75352;I3L1D2;I3L261;I3L405;I3L4E0;I3L4T1;J3KSI4</t>
  </si>
  <si>
    <t>P25205</t>
  </si>
  <si>
    <t>P01892</t>
  </si>
  <si>
    <t>I3L305;K7EQB1;I3L3D0;Q9UNK0</t>
  </si>
  <si>
    <t>Q6N095</t>
  </si>
  <si>
    <t>P00558</t>
  </si>
  <si>
    <t>P01589</t>
  </si>
  <si>
    <t>Q6IRS6;Q9QX79</t>
  </si>
  <si>
    <t>G1TKK9</t>
  </si>
  <si>
    <t>J3KPM9</t>
  </si>
  <si>
    <t>P68402;J3KNE3</t>
  </si>
  <si>
    <t>P62280;M0QZC5;M0R1H5</t>
  </si>
  <si>
    <t>P19174</t>
  </si>
  <si>
    <t>O60391</t>
  </si>
  <si>
    <t>Q16719;A0A087X297;A0A087WYM2;A0A087WYQ7;B8ZZA3</t>
  </si>
  <si>
    <t>Q14919</t>
  </si>
  <si>
    <t>P30461</t>
  </si>
  <si>
    <t>A0A087WY82;Q9Y624</t>
  </si>
  <si>
    <t>P31150</t>
  </si>
  <si>
    <t>Q6N041</t>
  </si>
  <si>
    <t>P06788</t>
  </si>
  <si>
    <t>Q6MG90</t>
  </si>
  <si>
    <t>G1T2M0</t>
  </si>
  <si>
    <t>D3DQV9;H0YD99;H0YCH5;P78344;H0Y3P2;E9PKF8;H0YEN8;H0YCF8;H0YEC5;H0YDC0;H0YD77</t>
  </si>
  <si>
    <t>P62328</t>
  </si>
  <si>
    <t>P08651</t>
  </si>
  <si>
    <t>Q8WY41</t>
  </si>
  <si>
    <t>O15427;J3QQS9;J3QQV2;J3QSC3;J3KT83;J3KTM6;J3QLE3;J3QRA0;J3QRU2</t>
  </si>
  <si>
    <t>Q5T4S7</t>
  </si>
  <si>
    <t>P0DMV8</t>
  </si>
  <si>
    <t>P29401</t>
  </si>
  <si>
    <t>A0A0C4DH39</t>
  </si>
  <si>
    <t>P00740</t>
  </si>
  <si>
    <t>Q16549</t>
  </si>
  <si>
    <t>Q6P6V0</t>
  </si>
  <si>
    <t>G1SHY2</t>
  </si>
  <si>
    <t>J3QLE5;J3KRY3;S4R3P3;P63162;P14678</t>
  </si>
  <si>
    <t>P78371</t>
  </si>
  <si>
    <t>P16520</t>
  </si>
  <si>
    <t>P10768</t>
  </si>
  <si>
    <t>P11413;E7EUI8;E7EM57;E9PD92</t>
  </si>
  <si>
    <t>P11717</t>
  </si>
  <si>
    <t>Q96CX2</t>
  </si>
  <si>
    <t>Q96K23</t>
  </si>
  <si>
    <t>P00742;F8WBM7</t>
  </si>
  <si>
    <t>Q8TD46</t>
  </si>
  <si>
    <t>P48675;Q6P725</t>
  </si>
  <si>
    <t>G1U275</t>
  </si>
  <si>
    <t>H0YG84;F5GX40;P78527</t>
  </si>
  <si>
    <t>Q5JNZ5;P62854</t>
  </si>
  <si>
    <t>Q8NCC3</t>
  </si>
  <si>
    <t>Q15738;C9JDR0</t>
  </si>
  <si>
    <t>P0DOX7</t>
  </si>
  <si>
    <t>P22607</t>
  </si>
  <si>
    <t>P07153;Q6P7A7</t>
  </si>
  <si>
    <t>G1TJR6</t>
  </si>
  <si>
    <t>K7EM56;K7ELC2;S4R456;A0A0B4J2B4</t>
  </si>
  <si>
    <t>P80723;U3KQP0</t>
  </si>
  <si>
    <t>P62861;E9PM49;E9PR30</t>
  </si>
  <si>
    <t>O60346</t>
  </si>
  <si>
    <t>Q6DKJ4</t>
  </si>
  <si>
    <t>P32969;D6RAN4;A0A2R8Y5Y7;E7ESE0;H0Y9V9;H0Y9R4</t>
  </si>
  <si>
    <t>Q9Y6I3</t>
  </si>
  <si>
    <t>Q9ULX9</t>
  </si>
  <si>
    <t>Q8IZD8</t>
  </si>
  <si>
    <t>P01344</t>
  </si>
  <si>
    <t>P09326</t>
  </si>
  <si>
    <t>Q6P7Q4</t>
  </si>
  <si>
    <t>G1SXU1</t>
  </si>
  <si>
    <t>M0R1C0;M0R259;Q9NP81;M0R2H5;M0QWZ7;B4DJM9;M0QX29</t>
  </si>
  <si>
    <t>Q00688</t>
  </si>
  <si>
    <t>E9PP36;P62917;E9PKU4;G3V1A1;E9PKZ0</t>
  </si>
  <si>
    <t>Q6QNY1</t>
  </si>
  <si>
    <t>P17612</t>
  </si>
  <si>
    <t>H0YCN2;Q96T23;H0YER1;H7C306</t>
  </si>
  <si>
    <t>P14174</t>
  </si>
  <si>
    <t>Q5NV92</t>
  </si>
  <si>
    <t>Q02763</t>
  </si>
  <si>
    <t>Q6P9T8</t>
  </si>
  <si>
    <t>G1SGU7</t>
  </si>
  <si>
    <t>Q8IXB1;A0A087WXH7;E7EP04</t>
  </si>
  <si>
    <t>P49841</t>
  </si>
  <si>
    <t>J3QRS3</t>
  </si>
  <si>
    <t>P68371</t>
  </si>
  <si>
    <t>F6U0H7;P01889</t>
  </si>
  <si>
    <t>O95256</t>
  </si>
  <si>
    <t>Q6QI09</t>
  </si>
  <si>
    <t>G1T375</t>
  </si>
  <si>
    <t>M0R117;Q02543;M0R0P7;M0R3D6;M0R1A7</t>
  </si>
  <si>
    <t>J3QR09;P84098;J3KTE4</t>
  </si>
  <si>
    <t>Q13247</t>
  </si>
  <si>
    <t>Q9UJZ1;A0A087WYB4;F2Z2I8</t>
  </si>
  <si>
    <t>Q14353</t>
  </si>
  <si>
    <t>E9PIF4</t>
  </si>
  <si>
    <t>P09237</t>
  </si>
  <si>
    <t>M0R5T8;Q7TP54;D4ADM5;M0RCS3</t>
  </si>
  <si>
    <t>G1SK79</t>
  </si>
  <si>
    <t>P62875</t>
  </si>
  <si>
    <t>P02452;I3L3H7</t>
  </si>
  <si>
    <t>H7BY58</t>
  </si>
  <si>
    <t>Q9HB63</t>
  </si>
  <si>
    <t>Q7TQ70;P06399</t>
  </si>
  <si>
    <t>G1TLD3</t>
  </si>
  <si>
    <t>Q8N257</t>
  </si>
  <si>
    <t>A6NHU4;Q04828;H0Y804</t>
  </si>
  <si>
    <t>Q00577</t>
  </si>
  <si>
    <t>P23396</t>
  </si>
  <si>
    <t>P02760;S4R3Y4;S4R471</t>
  </si>
  <si>
    <t>Q16881</t>
  </si>
  <si>
    <t>Q96F46</t>
  </si>
  <si>
    <t>Q920A6</t>
  </si>
  <si>
    <t>G1U131</t>
  </si>
  <si>
    <t>Q06323;H0YLU2;H0YKK6</t>
  </si>
  <si>
    <t>P0DME0;A0A0C4DFV9;Q01105</t>
  </si>
  <si>
    <t>Q460N5</t>
  </si>
  <si>
    <t>O94808</t>
  </si>
  <si>
    <t>Q6NYC8</t>
  </si>
  <si>
    <t>P09104</t>
  </si>
  <si>
    <t>D6REL8;P02675</t>
  </si>
  <si>
    <t>P54756</t>
  </si>
  <si>
    <t>Q920L2</t>
  </si>
  <si>
    <t>G1SQ87</t>
  </si>
  <si>
    <t>Q12965;H0YNB0;H0YLJ4;H0YLE5;H0YN00</t>
  </si>
  <si>
    <t>I6L8B7;Q01469;A8MUU1</t>
  </si>
  <si>
    <t>P31323</t>
  </si>
  <si>
    <t>P17936</t>
  </si>
  <si>
    <t>P02679;C9JEU5;C9JC84</t>
  </si>
  <si>
    <t>O75815</t>
  </si>
  <si>
    <t>Q9EPB1</t>
  </si>
  <si>
    <t>G1SKW5</t>
  </si>
  <si>
    <t>V9GYQ3;E9PMH2;O00170</t>
  </si>
  <si>
    <t>J3KT47;J3KS54;K7EP27;J3QQQ2;K7EQZ7;K7EP37;J3KS39;Q13045</t>
  </si>
  <si>
    <t>P08195</t>
  </si>
  <si>
    <t>P54886</t>
  </si>
  <si>
    <t>Q96AB3</t>
  </si>
  <si>
    <t>P53801</t>
  </si>
  <si>
    <t>A0A0A0MS98;P02730</t>
  </si>
  <si>
    <t>P20273</t>
  </si>
  <si>
    <t>Q9ER30</t>
  </si>
  <si>
    <t>G1SVF2</t>
  </si>
  <si>
    <t>O00244;E5RIM7;E5RGN3</t>
  </si>
  <si>
    <t>Q13263;M0R0K9;M0R3C0;M0R2I3</t>
  </si>
  <si>
    <t>O75747</t>
  </si>
  <si>
    <t>A0A1B0GUI1;Q6GYQ0</t>
  </si>
  <si>
    <t>Q63ZY3</t>
  </si>
  <si>
    <t>P62834</t>
  </si>
  <si>
    <t>P59998</t>
  </si>
  <si>
    <t>P42892</t>
  </si>
  <si>
    <t>Q9ER34</t>
  </si>
  <si>
    <t>G1SGY2</t>
  </si>
  <si>
    <t>F8VU16;F8VZ45;F8VZA3;F8VWR1;Q02878;F8VR69;U3KQR5</t>
  </si>
  <si>
    <t>P12004</t>
  </si>
  <si>
    <t>A0A087WXL6;B7Z879;A0A087X2J4;Q9H270</t>
  </si>
  <si>
    <t>Q8TF66</t>
  </si>
  <si>
    <t>P98179</t>
  </si>
  <si>
    <t>P02747</t>
  </si>
  <si>
    <t>Q9JKB7;Q9WTT6</t>
  </si>
  <si>
    <t>G1SJ48</t>
  </si>
  <si>
    <t>H3BRH4;O00418</t>
  </si>
  <si>
    <t>O15428;K7EN45;Q13526;K7EMU7</t>
  </si>
  <si>
    <t>Q15046</t>
  </si>
  <si>
    <t>P26373;J3QSB4;H3BTH3</t>
  </si>
  <si>
    <t>Q7Z4I7</t>
  </si>
  <si>
    <t>P61586</t>
  </si>
  <si>
    <t>P15311</t>
  </si>
  <si>
    <t>P48740</t>
  </si>
  <si>
    <t>Q9QXQ0;A0A0G2K013;A0A0G2K5U9</t>
  </si>
  <si>
    <t>G1TU03</t>
  </si>
  <si>
    <t>H0YK42;H0YKL5;H0YKT3;J3KPH4;Q13596;H0YK43</t>
  </si>
  <si>
    <t>Q02978;I3L1P8</t>
  </si>
  <si>
    <t>P42025</t>
  </si>
  <si>
    <t>Q8N4V1</t>
  </si>
  <si>
    <t>J3QQT2</t>
  </si>
  <si>
    <t>C9JV77;P02765</t>
  </si>
  <si>
    <t>P46952</t>
  </si>
  <si>
    <t>Q9QZ76</t>
  </si>
  <si>
    <t>G1SCW1</t>
  </si>
  <si>
    <t>O00483</t>
  </si>
  <si>
    <t>K7ENH5;Q13867;K7ES02;K7ESE8;J3KS79;J3KSD8</t>
  </si>
  <si>
    <t>P61163</t>
  </si>
  <si>
    <t>P56181</t>
  </si>
  <si>
    <t>O60493</t>
  </si>
  <si>
    <t>P02775</t>
  </si>
  <si>
    <t>Q9UHF4</t>
  </si>
  <si>
    <t>Q9Z1H9</t>
  </si>
  <si>
    <t>G1SCQ7</t>
  </si>
  <si>
    <t>C9JW37;O00487</t>
  </si>
  <si>
    <t>Q06210</t>
  </si>
  <si>
    <t>P0DN76</t>
  </si>
  <si>
    <t>P46939;Q5T097;Q5T098</t>
  </si>
  <si>
    <t>G1TTJ7</t>
  </si>
  <si>
    <t>B4DHS6;O00534</t>
  </si>
  <si>
    <t>Q14137;A0A075B729</t>
  </si>
  <si>
    <t>H0YE29;Q07960;E9PNR6</t>
  </si>
  <si>
    <t>Q01081</t>
  </si>
  <si>
    <t>J3QT38;A0A0U1RRB6;Q9Y2D4;F8W6R7</t>
  </si>
  <si>
    <t>Q0ZGT2</t>
  </si>
  <si>
    <t>O94826</t>
  </si>
  <si>
    <t>P02786;F8WBE5;H7C3V5;G3V0E5</t>
  </si>
  <si>
    <t>Q15768</t>
  </si>
  <si>
    <t>G1T0W0</t>
  </si>
  <si>
    <t>U3KQ48;O00566</t>
  </si>
  <si>
    <t>Q8N6G6;A6NIB9;H7BYE3;F8WEP3</t>
  </si>
  <si>
    <t>P50395</t>
  </si>
  <si>
    <t>P01031</t>
  </si>
  <si>
    <t>G1SZK6</t>
  </si>
  <si>
    <t>Q15061;C9JEE7;C9IZK7</t>
  </si>
  <si>
    <t>E7ETM8;Q0ZGT2;H7BXY5</t>
  </si>
  <si>
    <t>Q99538;G3V2T4;G3V4E4;H0YJN9</t>
  </si>
  <si>
    <t>P11234</t>
  </si>
  <si>
    <t>P03950</t>
  </si>
  <si>
    <t>P30085</t>
  </si>
  <si>
    <t>G1SGX4</t>
  </si>
  <si>
    <t>O14495</t>
  </si>
  <si>
    <t>Q15121;B1AKZ5</t>
  </si>
  <si>
    <t>Q12765;C9J7U9;C9K052;B8ZZP4</t>
  </si>
  <si>
    <t>Q96IZ0;H0YHP5;H0YI16;A0A0B4J260;F8W1M8</t>
  </si>
  <si>
    <t>Q8IX30</t>
  </si>
  <si>
    <t>P60660</t>
  </si>
  <si>
    <t>P03973</t>
  </si>
  <si>
    <t>G1U858</t>
  </si>
  <si>
    <t>A0A1W2PNY0;H0YD96;O14521;H3BRW5;E9PK73;H0YD41;G3V173</t>
  </si>
  <si>
    <t>C9JJ78;C9J719;A0A494C0F3;Q15125</t>
  </si>
  <si>
    <t>P07093;C9JN98</t>
  </si>
  <si>
    <t>Q9UMS6</t>
  </si>
  <si>
    <t>E7EX29</t>
  </si>
  <si>
    <t>P00338</t>
  </si>
  <si>
    <t>P04004;F5GX75</t>
  </si>
  <si>
    <t>Q9UK85</t>
  </si>
  <si>
    <t>G1SQF1</t>
  </si>
  <si>
    <t>O14530;F8WCJ3;F8WBV5;G3XAJ4;B8ZZX4</t>
  </si>
  <si>
    <t>Q15149;E9PMV1</t>
  </si>
  <si>
    <t>P55001</t>
  </si>
  <si>
    <t>Q12888</t>
  </si>
  <si>
    <t>Q15942</t>
  </si>
  <si>
    <t>Q9Y6Q6</t>
  </si>
  <si>
    <t>G1SVX5</t>
  </si>
  <si>
    <t>O14548;E5RFH8;E5RJZ1;H0YBD2</t>
  </si>
  <si>
    <t>E9PP27;Q15293</t>
  </si>
  <si>
    <t>E9PL34;E9PMY3;E9PML8;E9PJC0;Q12974;E9PRR9</t>
  </si>
  <si>
    <t>P16035;B4DFW2;K7EIX4</t>
  </si>
  <si>
    <t>P20290</t>
  </si>
  <si>
    <t>P08621</t>
  </si>
  <si>
    <t>P04259</t>
  </si>
  <si>
    <t>G1SEB6</t>
  </si>
  <si>
    <t>F8WCR4;Q13228;A6PVX1;F2Z2W8;C9JVL0;H0Y532</t>
  </si>
  <si>
    <t>P55268;F5H520</t>
  </si>
  <si>
    <t>Q14139</t>
  </si>
  <si>
    <t>P60174</t>
  </si>
  <si>
    <t>P06744</t>
  </si>
  <si>
    <t>Q15485</t>
  </si>
  <si>
    <t>G1SLL1</t>
  </si>
  <si>
    <t>X6R2P6;K7ESJ4;K7EQA1;O14737;Q3HM38</t>
  </si>
  <si>
    <t>M0QZR9;Q15717</t>
  </si>
  <si>
    <t>P25705</t>
  </si>
  <si>
    <t>Q9Y277</t>
  </si>
  <si>
    <t>P07951</t>
  </si>
  <si>
    <t>Q16352</t>
  </si>
  <si>
    <t>P04430</t>
  </si>
  <si>
    <t>G1SLK0</t>
  </si>
  <si>
    <t>A0A2R8YGD1;A0A2R8YCK4;A0A2R8Y7U1;E7EV34;O14773;A0A2R8YD72;A0A2R8Y7I4;A0A2R8YDY1;A0A2R8YD45;A0A2R8YE64</t>
  </si>
  <si>
    <t>A0A0B4J269;G3V2N6;G3V3W7;G3V3J6;G3V5W4;Q13509</t>
  </si>
  <si>
    <t>P34931</t>
  </si>
  <si>
    <t>Q15293;E9PP27</t>
  </si>
  <si>
    <t>P18621</t>
  </si>
  <si>
    <t>Q9ULW0</t>
  </si>
  <si>
    <t>P42081</t>
  </si>
  <si>
    <t>G1SFL9</t>
  </si>
  <si>
    <t>Q5VV89;Q5VV87;O14880</t>
  </si>
  <si>
    <t>Q16222</t>
  </si>
  <si>
    <t>Q13643</t>
  </si>
  <si>
    <t>C9J066;E9PN67;H0YDJ4;H9KV85;Q8N4C6</t>
  </si>
  <si>
    <t>Q6P587</t>
  </si>
  <si>
    <t>P21796</t>
  </si>
  <si>
    <t>P15018</t>
  </si>
  <si>
    <t>Q5JYR4;P04844;F2Z3K5</t>
  </si>
  <si>
    <t>P58499</t>
  </si>
  <si>
    <t>G1TJC3</t>
  </si>
  <si>
    <t>O14929;F8WEW1</t>
  </si>
  <si>
    <t>E5RFV2;E5RJG7;E5RJD2;Q16698;H0YAW3;E5RID6</t>
  </si>
  <si>
    <t>Q13724;A0A3B3IRK6;A0A3B3IRW2;A0A3B3IRI1;B8ZZE2;A0A3B3IS52;A0A3B3ITC1;A0A3B3IRI7;A0A3B3ITU6</t>
  </si>
  <si>
    <t>P08253;H3BR66;H3BS34;H3BV48;A0A087WVF7;B5MCB3;B7WNX0;O75113;P09237;P10266;P63132;P63133;P63135;P63136;Q13325;Q14590;Q4FZB7;Q8N392;Q8NI08;Q9BXR3;Q9BXX0;Q9NZM3;Q9QC07;Q9UQG0</t>
  </si>
  <si>
    <t>Q8NEU8</t>
  </si>
  <si>
    <t>B1AHC9</t>
  </si>
  <si>
    <t>P08133</t>
  </si>
  <si>
    <t>P04921</t>
  </si>
  <si>
    <t>G1SFM6</t>
  </si>
  <si>
    <t>O14949</t>
  </si>
  <si>
    <t>A0A096LP60;Q2M2I8</t>
  </si>
  <si>
    <t>Q13740;H7C543;F5GXJ9</t>
  </si>
  <si>
    <t>Q9NX40;D6R918;D6RA54;D6RBC5;D6RC55;D6RDI5;D6RG39;D6RIT9;D6RF07</t>
  </si>
  <si>
    <t>P39019</t>
  </si>
  <si>
    <t>P05019</t>
  </si>
  <si>
    <t>G1SP94</t>
  </si>
  <si>
    <t>O15145;C9JZD1;F8VR50</t>
  </si>
  <si>
    <t>Q14244;A0A087WZ40;H0YF21;Q3KQU3;C9JIR3;E9PLH3</t>
  </si>
  <si>
    <t>Q14019;H3BT58</t>
  </si>
  <si>
    <t>P49755;G3V2K7</t>
  </si>
  <si>
    <t>P15927</t>
  </si>
  <si>
    <t>Q5TC05;P05023;Q5TC01;Q5TC02</t>
  </si>
  <si>
    <t>Q14982</t>
  </si>
  <si>
    <t>G1SFV4</t>
  </si>
  <si>
    <t>Q14152</t>
  </si>
  <si>
    <t>Q13509</t>
  </si>
  <si>
    <t>A0A087WZN1;A0A087X2E5;O43837;A0A0D9SG66</t>
  </si>
  <si>
    <t>P05060;A0A0A0MT66</t>
  </si>
  <si>
    <t>G1TVG3</t>
  </si>
  <si>
    <t>Q8WXF1;X6RDA4</t>
  </si>
  <si>
    <t>Q14195;D6RF19;H0YBT4</t>
  </si>
  <si>
    <t>A0A087WWA3;O60333;Q4R9M9</t>
  </si>
  <si>
    <t>Q9NRL3</t>
  </si>
  <si>
    <t>Q04837</t>
  </si>
  <si>
    <t>P40925</t>
  </si>
  <si>
    <t>P05067;E9PG40;A0A0A0MRG2;H7C2L2;H7C0V9</t>
  </si>
  <si>
    <t>P04626</t>
  </si>
  <si>
    <t>G1TUE0</t>
  </si>
  <si>
    <t>Q9Y3C6</t>
  </si>
  <si>
    <t>P07355;H0YN42;H0YMD0;H0YMU9;H0YM50;H0YKS4;H0YL33;H0YN28;H0YNP5;H0YMM1;H0YNA0;H0YKX9;H0YKZ7;H0YLV6;H0YMT9;H0YKL9;H0YN52;H0YKV8;H0YMD9;H0YKN4;H0YNB8;H0YLE2;A0A0A0MR41;A0A1B0GV05;A0A1B0GWB9;A0A2R8Y2H5;A0A3B3ITC9;A0A3B3ITK4;A6NK75;A6NNF4;A6NP11;B5MC71;B8ZZ73;B8ZZW4;B9A040;C9IZS8;C9J686;C9J9B4;C9JFU2;C9JQ36;C9JUI2;C9JW84;C9JWB2;E9PCD7;E9PM06;E9PPH9;F5H4F1;F5H7B7;F8VRQ0;F8W1A2;F8WDR1;F8WF92;G3XAL1;H0YA68;H0YK32;H0YK87;H0YNC5;H0YNC9;H7C0U5;H7C294;H7C4Q8;J3QRH7;M0QZS3;M0R067;M0R186;M0R1A6;O14672;O60500;P09544;P0DPD5;P14778;P33402;P35789;P35790;Q03936;Q05481;Q14593;Q15768;Q5JQC9;Q5JVG8;Q684P5;Q8NCU4;Q8NEM1;Q92618;Q96BF6;Q96H40;Q96LA8;Q96RE7;Q99638;Q9P255;Q9UHL9;Q9UPX8;Q9Y239;Q9Y2E5;Q9Y2Q1;U3KQE0</t>
  </si>
  <si>
    <t>Q00059</t>
  </si>
  <si>
    <t>Q04446</t>
  </si>
  <si>
    <t>A0A5F9ZH78;P05089;A0A5F9ZGN6</t>
  </si>
  <si>
    <t>P10147</t>
  </si>
  <si>
    <t>G1SEN7</t>
  </si>
  <si>
    <t>O15355</t>
  </si>
  <si>
    <t>A0A087X1A9;O75396</t>
  </si>
  <si>
    <t>P41221;C9J8I8;O00755</t>
  </si>
  <si>
    <t>P40926</t>
  </si>
  <si>
    <t>O75462</t>
  </si>
  <si>
    <t>G1T0P0</t>
  </si>
  <si>
    <t>D6RA51;O15455</t>
  </si>
  <si>
    <t>Q5GLZ8;H0Y6K7</t>
  </si>
  <si>
    <t>Q15181;Q5SQT6</t>
  </si>
  <si>
    <t>P05787</t>
  </si>
  <si>
    <t>H0YN26;P39687;H7BZ09</t>
  </si>
  <si>
    <t>P05109</t>
  </si>
  <si>
    <t>Q9Y258</t>
  </si>
  <si>
    <t>G1TFL3</t>
  </si>
  <si>
    <t>Q5JTH9;A0A087X0G0;A0A087WYW2;A0A087X1U8</t>
  </si>
  <si>
    <t>P13804</t>
  </si>
  <si>
    <t>M0QZW6;Q8N6L0</t>
  </si>
  <si>
    <t>P62070</t>
  </si>
  <si>
    <t>H0YKX5</t>
  </si>
  <si>
    <t>P0DP25</t>
  </si>
  <si>
    <t>P41217</t>
  </si>
  <si>
    <t>G1TKA1</t>
  </si>
  <si>
    <t>P06748;E5RI98;E5RGW4</t>
  </si>
  <si>
    <t>O14617</t>
  </si>
  <si>
    <t>Q15654</t>
  </si>
  <si>
    <t>G1TRZ5</t>
  </si>
  <si>
    <t>D6RBT6;D6RBG7;D6RCL6;D6R997;D6RBZ7</t>
  </si>
  <si>
    <t>Q5T0I0</t>
  </si>
  <si>
    <t>P06396;A0A0A0MS51;A0A0A0MT01;A0A0U1RQL8;Q5T0H8</t>
  </si>
  <si>
    <t>Q6EEV4</t>
  </si>
  <si>
    <t>P07919</t>
  </si>
  <si>
    <t>Q14019</t>
  </si>
  <si>
    <t>P05141</t>
  </si>
  <si>
    <t>Q99616</t>
  </si>
  <si>
    <t>G1TW25</t>
  </si>
  <si>
    <t>E9PPP6;E9PPY3;O43159</t>
  </si>
  <si>
    <t>X6RE05;A0A0A0MSW0;X6R960;Q5T4S7</t>
  </si>
  <si>
    <t>H7BZE2;Q15654</t>
  </si>
  <si>
    <t>P48061</t>
  </si>
  <si>
    <t>Q9UM54</t>
  </si>
  <si>
    <t>P05186;B1ANL0</t>
  </si>
  <si>
    <t>P16471</t>
  </si>
  <si>
    <t>G1TZZ9</t>
  </si>
  <si>
    <t>D6RFH4;H3BUX2;J3QR91;O43169</t>
  </si>
  <si>
    <t>Q5T8U3</t>
  </si>
  <si>
    <t>Q8NHM4</t>
  </si>
  <si>
    <t>Q9C0B2;Q5T2D8</t>
  </si>
  <si>
    <t>Q9Y520</t>
  </si>
  <si>
    <t>G3V4T5;H0YJS4;P05198</t>
  </si>
  <si>
    <t>Q16610</t>
  </si>
  <si>
    <t>G1U0D0</t>
  </si>
  <si>
    <t>H0Y9M8;D6R916;O43181;D6REP1</t>
  </si>
  <si>
    <t>Q5U5X0;D6R994</t>
  </si>
  <si>
    <t>P49411;A0A0A0MR07;B7ZKJ3;B7ZKW7;C9JEM6;F2Z355;F5GZZ5;F8VP44;F8VP57;F8VVA6;F8W126;F8W9W0;H0YDG2;H0YDM6;H0YN99;H3BNU3;P15498;P54756;Q6N022;Q8IV77;Q96EZ8;Q9UKW4</t>
  </si>
  <si>
    <t>P00749</t>
  </si>
  <si>
    <t>G1U0M4</t>
  </si>
  <si>
    <t>H0YAL7;D6RCQ0;O43324;C9J1V9;H0YAH9;D6RBD7</t>
  </si>
  <si>
    <t>E9PIX6;E9PMW9;Q99873;E9PMZ2;E9PKG1;E9PQ98;H0YDE4;E9PNR9</t>
  </si>
  <si>
    <t>Q58FF6</t>
  </si>
  <si>
    <t>Q9Y6X9</t>
  </si>
  <si>
    <t>P07202</t>
  </si>
  <si>
    <t>G1U153</t>
  </si>
  <si>
    <t>Q63HR2;R4GMX1;F8VV64</t>
  </si>
  <si>
    <t>A0A0A0MSB2;Q16658;C9JPH9;C9JFC0</t>
  </si>
  <si>
    <t>Q14566</t>
  </si>
  <si>
    <t>Q9BUJ2;A0A0A0MRA5;B7Z4B8;M0QYZ0;M0R3F1;M0QYI8;M0QZV6;M0R0K8;M0R203</t>
  </si>
  <si>
    <t>Q9NZB2</t>
  </si>
  <si>
    <t>Q4ZHG4</t>
  </si>
  <si>
    <t>P08311</t>
  </si>
  <si>
    <t>G1U216</t>
  </si>
  <si>
    <t>O43597</t>
  </si>
  <si>
    <t>F5GWF8;Q6DD88</t>
  </si>
  <si>
    <t>Q04917</t>
  </si>
  <si>
    <t>Q14344</t>
  </si>
  <si>
    <t>P51512</t>
  </si>
  <si>
    <t>G1U647</t>
  </si>
  <si>
    <t>A0A087WYV6;A0A087WZU5;O43657</t>
  </si>
  <si>
    <t>Q16851;C9J6Q0;A0A087WYS1;E7EUC7</t>
  </si>
  <si>
    <t>O60522</t>
  </si>
  <si>
    <t>P41252</t>
  </si>
  <si>
    <t>P02679</t>
  </si>
  <si>
    <t>H7C4N8;P05556;E7EQW5;H7C4K3</t>
  </si>
  <si>
    <t>Q9BQR3</t>
  </si>
  <si>
    <t>G1SXF7</t>
  </si>
  <si>
    <t>O43678</t>
  </si>
  <si>
    <t>Q6YN16</t>
  </si>
  <si>
    <t>F8VZL0;F8VS22;F8W0W9;Q4V9L6</t>
  </si>
  <si>
    <t>O95302</t>
  </si>
  <si>
    <t>Q07021;I3L3B0;I3L3Q7</t>
  </si>
  <si>
    <t>Q7Z4H8</t>
  </si>
  <si>
    <t>G1SGV5</t>
  </si>
  <si>
    <t>O43818</t>
  </si>
  <si>
    <t>Q7KZ85</t>
  </si>
  <si>
    <t>Q53FA7</t>
  </si>
  <si>
    <t>Q75LS8</t>
  </si>
  <si>
    <t>P49662;A0A384DVP2;Q6UXS9</t>
  </si>
  <si>
    <t>P78386</t>
  </si>
  <si>
    <t>G1SFD1</t>
  </si>
  <si>
    <t>H0YL50;Q7L576</t>
  </si>
  <si>
    <t>Q53H82</t>
  </si>
  <si>
    <t>P17661</t>
  </si>
  <si>
    <t>Q03169;H0YKI8;H0YKY9;H0YL88</t>
  </si>
  <si>
    <t>Q9HA64</t>
  </si>
  <si>
    <t>Q92520</t>
  </si>
  <si>
    <t>P07237;I3L3U6;I3L3P5</t>
  </si>
  <si>
    <t>Q8IZF4</t>
  </si>
  <si>
    <t>G1T7B1</t>
  </si>
  <si>
    <t>Q5W0J0;Q9NP72;H0Y6T8;A0A087X163</t>
  </si>
  <si>
    <t>Q9Y281</t>
  </si>
  <si>
    <t>D6RFM5;P31040;A0A087X1I3;K7EIX2;Q6AI08</t>
  </si>
  <si>
    <t>Q9H0B6</t>
  </si>
  <si>
    <t>Q9HB29</t>
  </si>
  <si>
    <t>G1TLF2</t>
  </si>
  <si>
    <t>C9J3I4;O60507</t>
  </si>
  <si>
    <t>H0Y5T1;Q7Z460;F8WA11</t>
  </si>
  <si>
    <t>A0A494C0J3;A0A0D9SGD1;Q5JXH9;A0A494C1G1;A0A0D9SGB2;Q5JXI3;A0A0D9SFZ9;A0A0D9SFI6;Q5JXI0;Q5JXH8;Q13642;A0A494C0D6;Q5JXH7;Q5JXI8;A0A0D9SEY7;A0A0D9SGC5;A0A0D9SFB0;Q5JXI2</t>
  </si>
  <si>
    <t>P62424;Q5T8U2</t>
  </si>
  <si>
    <t>P55268</t>
  </si>
  <si>
    <t>P21815</t>
  </si>
  <si>
    <t>G1U743</t>
  </si>
  <si>
    <t>O60551</t>
  </si>
  <si>
    <t>Q7Z478</t>
  </si>
  <si>
    <t>Q5SZB4;A0A087WX76</t>
  </si>
  <si>
    <t>Q8WZ42</t>
  </si>
  <si>
    <t>A0A1W2PRB8;A0A087WT99;E9PQS1;Q9H0W9;E9PJU8;E9PPB5;E9PIP1;E9PLB3;E9PLC5;E9PR95;E9PSC3</t>
  </si>
  <si>
    <t>Q6PKG0</t>
  </si>
  <si>
    <t>P07476</t>
  </si>
  <si>
    <t>P02788</t>
  </si>
  <si>
    <t>G1U4E6</t>
  </si>
  <si>
    <t>E9PB61;Q86V81</t>
  </si>
  <si>
    <t>Q5T5C0;Q3B794</t>
  </si>
  <si>
    <t>O43813;E9PHS0</t>
  </si>
  <si>
    <t>Q9NS15</t>
  </si>
  <si>
    <t>P78539</t>
  </si>
  <si>
    <t>P42574</t>
  </si>
  <si>
    <t>G1TL23</t>
  </si>
  <si>
    <t>K7EL96;O60664;K7ERZ3</t>
  </si>
  <si>
    <t>Q8IUE6</t>
  </si>
  <si>
    <t>Q5T8U2</t>
  </si>
  <si>
    <t>Q8WWL7</t>
  </si>
  <si>
    <t>A0A0C4DG95;E9PD56;H7BYG4;Q7Z7A4;W5RWE6;H7C4V0;U3KQS4</t>
  </si>
  <si>
    <t>P29536</t>
  </si>
  <si>
    <t>I3L3D5;K7EJ44;P07737</t>
  </si>
  <si>
    <t>P21741</t>
  </si>
  <si>
    <t>G1SQ79</t>
  </si>
  <si>
    <t>P42695</t>
  </si>
  <si>
    <t>P05455</t>
  </si>
  <si>
    <t>Q10472</t>
  </si>
  <si>
    <t>V9GZ76;P07814;V9GYZ6</t>
  </si>
  <si>
    <t>Q9HCN6</t>
  </si>
  <si>
    <t>G1TV17</t>
  </si>
  <si>
    <t>A0A5H1ZRR1;O60828</t>
  </si>
  <si>
    <t>Q8IXB1;A0A494C1G5;Q71S60;H7C1G0;E7EP04</t>
  </si>
  <si>
    <t>A2A2U4;Q5TD05;Q5TD07;P16083</t>
  </si>
  <si>
    <t>Q14154</t>
  </si>
  <si>
    <t>F5GYQ1;P61421;H3BQB4;H3BSG7;J3QL14;R4GN72;H3BQJ1</t>
  </si>
  <si>
    <t>P10253</t>
  </si>
  <si>
    <t>O60469</t>
  </si>
  <si>
    <t>G1TTI0</t>
  </si>
  <si>
    <t>P41223;F8WCN7;C9JCD9</t>
  </si>
  <si>
    <t>H7C5E4;C9JCZ8;H7C583;Q8IZH2</t>
  </si>
  <si>
    <t>Q5VZM0;Q7L523</t>
  </si>
  <si>
    <t>Q14BN4</t>
  </si>
  <si>
    <t>E7EQB2;E7ER44;P02788</t>
  </si>
  <si>
    <t>Q9ULC4</t>
  </si>
  <si>
    <t>P07948;E5RJ37</t>
  </si>
  <si>
    <t>P07357</t>
  </si>
  <si>
    <t>G1SGN6</t>
  </si>
  <si>
    <t>O75146;H0YH66</t>
  </si>
  <si>
    <t>Q8N556</t>
  </si>
  <si>
    <t>C9J8U1;Q69YQ0;C9JLY8;A0A494C1J1;F8WAN1</t>
  </si>
  <si>
    <t>Q9H3U1</t>
  </si>
  <si>
    <t>A8K8P3;D3YTJ2;E5RJU6;H0Y5I7;H7C2F1</t>
  </si>
  <si>
    <t>P43243</t>
  </si>
  <si>
    <t>Q96GD4</t>
  </si>
  <si>
    <t>G1TQ01</t>
  </si>
  <si>
    <t>O75368</t>
  </si>
  <si>
    <t>Q8NBX0</t>
  </si>
  <si>
    <t>Q6P1L5</t>
  </si>
  <si>
    <t>O95235;A0A087WYN9;D6R9E4;D6RBN1;H0YAC9;H0YFN7;Q7Z478;Q86V15;Q8TF39;Q9H5V8</t>
  </si>
  <si>
    <t>Q9UNF1</t>
  </si>
  <si>
    <t>P33908</t>
  </si>
  <si>
    <t>Q9UKR0</t>
  </si>
  <si>
    <t>G1SP19</t>
  </si>
  <si>
    <t>Q6P179;D6RGW0;H0Y9X9;H0YAL8</t>
  </si>
  <si>
    <t>A6NMY6</t>
  </si>
  <si>
    <t>P50579</t>
  </si>
  <si>
    <t>P08294;M0R1V4</t>
  </si>
  <si>
    <t>P20711</t>
  </si>
  <si>
    <t>G1TDJ6</t>
  </si>
  <si>
    <t>O75380;D6RBT3</t>
  </si>
  <si>
    <t>Q8TEQ6</t>
  </si>
  <si>
    <t>Q8TF44</t>
  </si>
  <si>
    <t>O60518;A0A096LPA6</t>
  </si>
  <si>
    <t>P54105</t>
  </si>
  <si>
    <t>O00408</t>
  </si>
  <si>
    <t>G1SU45</t>
  </si>
  <si>
    <t>K7EK59;O75381</t>
  </si>
  <si>
    <t>Q00536</t>
  </si>
  <si>
    <t>H0Y9Y3;Q9UMS6</t>
  </si>
  <si>
    <t>P46821</t>
  </si>
  <si>
    <t>P08514;A0A3B3IU79;K7EP83</t>
  </si>
  <si>
    <t>P35613</t>
  </si>
  <si>
    <t>G1SZ63</t>
  </si>
  <si>
    <t>F8WE26;O75431;C9JNK6;C9JAZ1</t>
  </si>
  <si>
    <t>Q969G5</t>
  </si>
  <si>
    <t>H0YEM3;Q7Z4H8</t>
  </si>
  <si>
    <t>Q8NHP6</t>
  </si>
  <si>
    <t>D6RFL4;P08571</t>
  </si>
  <si>
    <t>Q3SY69</t>
  </si>
  <si>
    <t>G1SXT4</t>
  </si>
  <si>
    <t>Q969X5</t>
  </si>
  <si>
    <t>H0Y592;Q7Z4I7</t>
  </si>
  <si>
    <t>Q96RK4</t>
  </si>
  <si>
    <t>A0A2R8Y793</t>
  </si>
  <si>
    <t>P62072</t>
  </si>
  <si>
    <t>Q02383</t>
  </si>
  <si>
    <t>B0YJC4;B0YJC5;P08670;A0A1B0GTT5</t>
  </si>
  <si>
    <t>Q96PD4</t>
  </si>
  <si>
    <t>G1SEB2</t>
  </si>
  <si>
    <t>B4DP64;O75608;E5RGR0;E5RI35;A0A087X1K9;E5RJ48</t>
  </si>
  <si>
    <t>F5H6N1;Q96A72;F5H124</t>
  </si>
  <si>
    <t>Q7Z5L7</t>
  </si>
  <si>
    <t>Q00537</t>
  </si>
  <si>
    <t>P15848;A0A2U3U034</t>
  </si>
  <si>
    <t>P08709;F5H8B0</t>
  </si>
  <si>
    <t>P03372</t>
  </si>
  <si>
    <t>G1TG85</t>
  </si>
  <si>
    <t>C9JP16;O75718</t>
  </si>
  <si>
    <t>Q96EK6;G3V5E4;G3V4W4</t>
  </si>
  <si>
    <t>B1AJQ6;Q86Y82</t>
  </si>
  <si>
    <t>Q9NXV6</t>
  </si>
  <si>
    <t>O60242</t>
  </si>
  <si>
    <t>P08754</t>
  </si>
  <si>
    <t>P31371</t>
  </si>
  <si>
    <t>G1TJ83</t>
  </si>
  <si>
    <t>B4DGK6;H0YFB2;O75746;F8W9J0</t>
  </si>
  <si>
    <t>Q9Y2X0</t>
  </si>
  <si>
    <t>Q68DQ2</t>
  </si>
  <si>
    <t>Q15746</t>
  </si>
  <si>
    <t>P80303</t>
  </si>
  <si>
    <t>A0A087X243;A0A087X2E9;A8MX94;A0A2R8Y5E5;P09211</t>
  </si>
  <si>
    <t>Q5T4W7</t>
  </si>
  <si>
    <t>G1T5K3</t>
  </si>
  <si>
    <t>O75884</t>
  </si>
  <si>
    <t>H0Y929;A0A0D9SFW3;A0A0D9SFR4;H0Y8Y3;A0A0A0MSP3;D6RAA1;D6RGG6;Q96HC4</t>
  </si>
  <si>
    <t>Q8IWB7;A0A494C0A6;C9JJ54</t>
  </si>
  <si>
    <t>Q6DKJ4;A0A0C4DGI2;I3L4V6</t>
  </si>
  <si>
    <t>Q9H4F8</t>
  </si>
  <si>
    <t>Q5T7C4;P09429</t>
  </si>
  <si>
    <t>P21757</t>
  </si>
  <si>
    <t>G1T4P2</t>
  </si>
  <si>
    <t>A0A0A0MRV8;X6RA56;X6RCK5;O75935;X6RLR1</t>
  </si>
  <si>
    <t>F8W9U3;Q96IU4</t>
  </si>
  <si>
    <t>H0YA50;Q8N183;D6RA56</t>
  </si>
  <si>
    <t>Q75QN2</t>
  </si>
  <si>
    <t>A0A1X7SBR3;K7EMP8;P14136;A0A1W2PR46;A0A1W2PRT3;A0A1X7SCE1;K7EJU1;K7EPI4</t>
  </si>
  <si>
    <t>O43181</t>
  </si>
  <si>
    <t>Q9NR61</t>
  </si>
  <si>
    <t>G1SX88</t>
  </si>
  <si>
    <t>O75947;F5H608</t>
  </si>
  <si>
    <t>Q96J65;B4DYN2;E9PHY2</t>
  </si>
  <si>
    <t>H7C5A2;Q8N766</t>
  </si>
  <si>
    <t>Q92617</t>
  </si>
  <si>
    <t>P46108;I3L297</t>
  </si>
  <si>
    <t>Q9GZZ1</t>
  </si>
  <si>
    <t>Q99062</t>
  </si>
  <si>
    <t>G1TKV9</t>
  </si>
  <si>
    <t>J3QRJ9;O75976;J3QQJ4</t>
  </si>
  <si>
    <t>H0YEX0;H0YDG9;H0YCN2;H0YER1;H7C306;Q96T23</t>
  </si>
  <si>
    <t>Q8TD55;C9J4A7</t>
  </si>
  <si>
    <t>P52732</t>
  </si>
  <si>
    <t>Q9NS69</t>
  </si>
  <si>
    <t>E9PAV3</t>
  </si>
  <si>
    <t>P19827</t>
  </si>
  <si>
    <t>P10451</t>
  </si>
  <si>
    <t>Q9Y5K2</t>
  </si>
  <si>
    <t>U3KMV9</t>
  </si>
  <si>
    <t>Q96TA1</t>
  </si>
  <si>
    <t>A6NJU9</t>
  </si>
  <si>
    <t>H0YB28</t>
  </si>
  <si>
    <t>Q9H1E3</t>
  </si>
  <si>
    <t>Q15389</t>
  </si>
  <si>
    <t>O94768</t>
  </si>
  <si>
    <t>G1TQP6</t>
  </si>
  <si>
    <t>C9JGT3;H0YA14;G5E9C5;O76074</t>
  </si>
  <si>
    <t>Q2M3G0</t>
  </si>
  <si>
    <t>Q14CX7;H0YHR9</t>
  </si>
  <si>
    <t>P67809</t>
  </si>
  <si>
    <t>P10646;C9JP39;C9JKV3;C9J103;C9JT76;C9JQ14</t>
  </si>
  <si>
    <t>Q06609</t>
  </si>
  <si>
    <t>G1SE87</t>
  </si>
  <si>
    <t>O94776</t>
  </si>
  <si>
    <t>Q99598;C4P0D8;C4P0D6;C4P0D4</t>
  </si>
  <si>
    <t>O96008;K7EJ57;K7EKG4</t>
  </si>
  <si>
    <t>O75607</t>
  </si>
  <si>
    <t>O14773</t>
  </si>
  <si>
    <t>Q92794</t>
  </si>
  <si>
    <t>G1TDM3</t>
  </si>
  <si>
    <t>E9PP22;H0YCI4;C9J6D1;Q99733;A8MXH2;E9PNJ7;E9PKT8;C9JZI7</t>
  </si>
  <si>
    <t>Q8WWM9;K7EIM9</t>
  </si>
  <si>
    <t>P02538</t>
  </si>
  <si>
    <t>P10768;H7BZT7;X6RA14;U3KQT1</t>
  </si>
  <si>
    <t>G1U826</t>
  </si>
  <si>
    <t>Q9BPU6;E7EWB4</t>
  </si>
  <si>
    <t>A0A3B3ISX8;F8WA26;D6RBB1;D6RBH5;H0YA05;Q8WX93;D6R9F5;D6R9Z5;H0Y952</t>
  </si>
  <si>
    <t>P48668</t>
  </si>
  <si>
    <t>P19652</t>
  </si>
  <si>
    <t>Q8IVD9</t>
  </si>
  <si>
    <t>P08572</t>
  </si>
  <si>
    <t>C9JCQ4;C9JL19;P10809;C9JL25;C9J0S9;E7ESH4;E7EXB4</t>
  </si>
  <si>
    <t>Q07011</t>
  </si>
  <si>
    <t>G1T1J9</t>
  </si>
  <si>
    <t>O95084;E9PRR2</t>
  </si>
  <si>
    <t>Q9BPW8;C9JDV8</t>
  </si>
  <si>
    <t>P13647</t>
  </si>
  <si>
    <t>B4DXC8;E9PNU1;Q9Y5B8</t>
  </si>
  <si>
    <t>P22059</t>
  </si>
  <si>
    <t>Q14943</t>
  </si>
  <si>
    <t>G1SGR3</t>
  </si>
  <si>
    <t>O95295</t>
  </si>
  <si>
    <t>Q9BS40</t>
  </si>
  <si>
    <t>Q58FG1</t>
  </si>
  <si>
    <t>D4Q8H0;Q9NYL2;C9J3F7</t>
  </si>
  <si>
    <t>Q8WX93</t>
  </si>
  <si>
    <t>A0A0D9SG74;A0A590UJ26;A6NL68;P11166;A0A0D9SFK9</t>
  </si>
  <si>
    <t>Q9Y6W8</t>
  </si>
  <si>
    <t>G1TN73</t>
  </si>
  <si>
    <t>E9PRJ5;O95298;A0A087WUM3;E9PM14;E9PQ53</t>
  </si>
  <si>
    <t>Q9BTV4</t>
  </si>
  <si>
    <t>P34897</t>
  </si>
  <si>
    <t>A0A087WXL9;A0A087X119;A6NC89;B1AM99;B1AMA2;Q96NU0;Q9BZ76</t>
  </si>
  <si>
    <t>F5H076;F5GYR5;F5GXP8;Q8TDB8;P11169</t>
  </si>
  <si>
    <t>Q7Z4V5</t>
  </si>
  <si>
    <t>G1TRA1</t>
  </si>
  <si>
    <t>Q75LS8;C9J4P8;O95302</t>
  </si>
  <si>
    <t>F8W1J5;Q9BUQ8;F8VVA2;H0YI52;H0YIL9</t>
  </si>
  <si>
    <t>C9J4E3;C9J2R5;C9JT42;C9JUT4;C9J3U9;C9JIY7;A0A087WZF1;C9JE51;C9J1K7;C9J5C8;Q93052</t>
  </si>
  <si>
    <t>A0A075B7B1;O15061;H0YL34</t>
  </si>
  <si>
    <t>P00747</t>
  </si>
  <si>
    <t>Q8IZU9</t>
  </si>
  <si>
    <t>G1T7G7</t>
  </si>
  <si>
    <t>O95336;M0R1L2;M0R261</t>
  </si>
  <si>
    <t>S4R3N9;Q9BWM7</t>
  </si>
  <si>
    <t>G3V3J0;Q96AC1</t>
  </si>
  <si>
    <t>Q5T5C0;H0Y332;Q5JRH0</t>
  </si>
  <si>
    <t>P45877</t>
  </si>
  <si>
    <t>F8WEQ6;C9JYR1;C9J6B1;C9JQB3;P11234</t>
  </si>
  <si>
    <t>Q9BZM6</t>
  </si>
  <si>
    <t>G1T3Y3</t>
  </si>
  <si>
    <t>A0A0C4DGE5;O95347;Q5T821</t>
  </si>
  <si>
    <t>H0Y8N7;Q9BYD6</t>
  </si>
  <si>
    <t>Q96AQ6</t>
  </si>
  <si>
    <t>Q9Y277;E5RHZ6;E5RJN6;E5RFP6;E5RHE1;E5RFL1</t>
  </si>
  <si>
    <t>Q9NWM8</t>
  </si>
  <si>
    <t>P07711</t>
  </si>
  <si>
    <t>U3KP63</t>
  </si>
  <si>
    <t>Q96PJ7;Q9BZG1;V9GY61;K7EJW7;C9JY26;J3QLC6;H7C0Y7;E7ES60;K7EIF2;C9JBG0</t>
  </si>
  <si>
    <t>P13489</t>
  </si>
  <si>
    <t>O43615;M0QXM9;M0QXU7</t>
  </si>
  <si>
    <t>Q99541</t>
  </si>
  <si>
    <t>Q13308</t>
  </si>
  <si>
    <t>G1SK82</t>
  </si>
  <si>
    <t>O95716</t>
  </si>
  <si>
    <t>A0A5F9ZH68;Q9H2G2</t>
  </si>
  <si>
    <t>Q96DZ1</t>
  </si>
  <si>
    <t>Q8N6Y2</t>
  </si>
  <si>
    <t>P11532;A0A075B6G3;A0A087WTU7;A0A087WV90;E9PDN5;E7EQS5;E7ESB2;F8VX32;H0Y304;E7EQR9;F5GZY3;Q4G0X0;A0A0G2JP48;A0A0G2JPF6;A0A2R8Y524;A0A2R8YEC9;A4D1B5;A6NN73;H3BMC3;H7C0Q7;M0R3G9;O00462;Q14174;Q8N137;Q9Y236</t>
  </si>
  <si>
    <t>O15357</t>
  </si>
  <si>
    <t>P35442</t>
  </si>
  <si>
    <t>P11678</t>
  </si>
  <si>
    <t>P56159</t>
  </si>
  <si>
    <t>G1SD39</t>
  </si>
  <si>
    <t>O95721;C9JAF7</t>
  </si>
  <si>
    <t>Q9H2M9;F8WDJ2</t>
  </si>
  <si>
    <t>A2RQR6;D6RCE9;D6RHZ1;J3KQY4;D6RIH3;D6RD44;Q96EI5</t>
  </si>
  <si>
    <t>P07478</t>
  </si>
  <si>
    <t>B4E0Y9;Q8NBY1;Q9P289</t>
  </si>
  <si>
    <t>P78356</t>
  </si>
  <si>
    <t>P07225</t>
  </si>
  <si>
    <t>Q92563</t>
  </si>
  <si>
    <t>G1T5I1</t>
  </si>
  <si>
    <t>C9J6G3;O95749;A0A2R8YE82;C9J7M1;A0A2R8Y4N4</t>
  </si>
  <si>
    <t>Q9H7Z7;X6RJ95;A6NHH0</t>
  </si>
  <si>
    <t>Q66K41</t>
  </si>
  <si>
    <t>Q53GQ0;A0A1B0GV93;E9PI21</t>
  </si>
  <si>
    <t>Q16822</t>
  </si>
  <si>
    <t>D6RAZ8;P12429;D6RCA8;D6RFG5</t>
  </si>
  <si>
    <t>G1SUI9</t>
  </si>
  <si>
    <t>C9JFK9;O95817</t>
  </si>
  <si>
    <t>Q9HAV7</t>
  </si>
  <si>
    <t>P53355</t>
  </si>
  <si>
    <t>Q9Y646;E5RH35;E5RJA8;E5RJP8;E5RJZ7</t>
  </si>
  <si>
    <t>Q9H307</t>
  </si>
  <si>
    <t>P12931</t>
  </si>
  <si>
    <t>G1TMI1</t>
  </si>
  <si>
    <t>O95837</t>
  </si>
  <si>
    <t>P17480</t>
  </si>
  <si>
    <t>P20742;F5GXY0</t>
  </si>
  <si>
    <t>Q86UU1</t>
  </si>
  <si>
    <t>B1AHC9;P12956</t>
  </si>
  <si>
    <t>P51654</t>
  </si>
  <si>
    <t>G1TA60</t>
  </si>
  <si>
    <t>O95864;E5RGD8</t>
  </si>
  <si>
    <t>Q9NTI5;A9IYQ1</t>
  </si>
  <si>
    <t>O15523</t>
  </si>
  <si>
    <t>Q7Z6P3</t>
  </si>
  <si>
    <t>Q9UKK3</t>
  </si>
  <si>
    <t>P13224</t>
  </si>
  <si>
    <t>Q7LFX5</t>
  </si>
  <si>
    <t>G1SJ88</t>
  </si>
  <si>
    <t>O95873</t>
  </si>
  <si>
    <t>Q9NU22;M0QXR3;Q5T795</t>
  </si>
  <si>
    <t>O00571</t>
  </si>
  <si>
    <t>Q96T76;H0Y746;Q5T454</t>
  </si>
  <si>
    <t>G1SE48</t>
  </si>
  <si>
    <t>O95980</t>
  </si>
  <si>
    <t>Q9NVI7;Q5SV16</t>
  </si>
  <si>
    <t>Q9BRF8</t>
  </si>
  <si>
    <t>Q8IWX7</t>
  </si>
  <si>
    <t>Q8WXE0</t>
  </si>
  <si>
    <t>P02790</t>
  </si>
  <si>
    <t>H3BPX1;H3BR52;P13498;H3BNP7</t>
  </si>
  <si>
    <t>G1U2W2</t>
  </si>
  <si>
    <t>O95999;A0A087WWW9</t>
  </si>
  <si>
    <t>Q9NVP1</t>
  </si>
  <si>
    <t>F5GWZ1;H0YKN3;A0A087WSZ6;H0YNP7;Q9BTZ2</t>
  </si>
  <si>
    <t>O75821</t>
  </si>
  <si>
    <t>O75915</t>
  </si>
  <si>
    <t>Q8WUJ3</t>
  </si>
  <si>
    <t>E9PF17;P13611</t>
  </si>
  <si>
    <t>O95631</t>
  </si>
  <si>
    <t>G1SK31</t>
  </si>
  <si>
    <t>Q9NY12</t>
  </si>
  <si>
    <t>Q9BUP0;H7C0I0</t>
  </si>
  <si>
    <t>Q8N1G4</t>
  </si>
  <si>
    <t>A0A0C4DGA2;O75521;C9JB63;F1LLU7;F8WAW4;F8W6J1</t>
  </si>
  <si>
    <t>Q6P2Q9</t>
  </si>
  <si>
    <t>P55058</t>
  </si>
  <si>
    <t>E7EP60;P13612</t>
  </si>
  <si>
    <t>P80098</t>
  </si>
  <si>
    <t>G1U4R9</t>
  </si>
  <si>
    <t>O96011;H7C3V6</t>
  </si>
  <si>
    <t>G3V180;G3V1D3;E9PNX5;E9PPK9;Q9NY33;E9PQ14;E9PKK8;E9PQF2</t>
  </si>
  <si>
    <t>Q9BVJ7</t>
  </si>
  <si>
    <t>Q9H9A6</t>
  </si>
  <si>
    <t>P42765;A0A0B4J2A4;K7EME0</t>
  </si>
  <si>
    <t>Q7L014</t>
  </si>
  <si>
    <t>P10619</t>
  </si>
  <si>
    <t>P15692</t>
  </si>
  <si>
    <t>G1T0K2</t>
  </si>
  <si>
    <t>H0YF63;E9PK09;H0YF00;E9PK91;H0YF14;E9PQN2;E9PJA7;E9PKI6;Q9NYF8;A0A1W2PQ43</t>
  </si>
  <si>
    <t>Q9BYT8</t>
  </si>
  <si>
    <t>Q12904</t>
  </si>
  <si>
    <t>Q02388;A0A1B0GTL5;I3NI22;K7EPU5;O94822;Q2MJR0;Q5JX83;Q7Z319;Q96MM6;Q99747;Q9BUB5;Q9BXF6;Q9UIQ6</t>
  </si>
  <si>
    <t>O76071</t>
  </si>
  <si>
    <t>P00751</t>
  </si>
  <si>
    <t>G1SIA0</t>
  </si>
  <si>
    <t>Q9NZB2;A0A0C4DH52;Q5T035;A0A0C4DG79</t>
  </si>
  <si>
    <t>Q96A49</t>
  </si>
  <si>
    <t>A6NC98</t>
  </si>
  <si>
    <t>Q5GLZ8</t>
  </si>
  <si>
    <t>P45452</t>
  </si>
  <si>
    <t>Q9BWV1</t>
  </si>
  <si>
    <t>G1SKM9</t>
  </si>
  <si>
    <t>P00403</t>
  </si>
  <si>
    <t>Q9NZI8</t>
  </si>
  <si>
    <t>E9PIQ4;E9PR47;Q9H7C9;E9PNP3;E9PJP1;E9PLK9</t>
  </si>
  <si>
    <t>Q13228;A6PVX1;H0Y532;F2Z2W8;F8WCR4;C9JVL0</t>
  </si>
  <si>
    <t>Q53EL6</t>
  </si>
  <si>
    <t>P0CG47</t>
  </si>
  <si>
    <t>G1SLT7</t>
  </si>
  <si>
    <t>P00414</t>
  </si>
  <si>
    <t>J3KRJ9;Q9P299;J3QLS7</t>
  </si>
  <si>
    <t>C9JD14;H7C5J5;Q9HAV0</t>
  </si>
  <si>
    <t>Q9H845;H0Y8Z9</t>
  </si>
  <si>
    <t>O14737</t>
  </si>
  <si>
    <t>Q16363</t>
  </si>
  <si>
    <t>P14770</t>
  </si>
  <si>
    <t>P05413</t>
  </si>
  <si>
    <t>G1T391</t>
  </si>
  <si>
    <t>K7EQ08;K7EK18;K7ENQ5;K7ER14;Q9UHD8;K7EN52;K7ER52;K7EJ51;K7ER34;K7EKN4;K7ENL0;K7EIE4;K7EJZ2;K7EL40;K7EQD7</t>
  </si>
  <si>
    <t>Q15185</t>
  </si>
  <si>
    <t>C9JKY1;C9JK18;K7ERP3;C9J826;C9JTX4;C9JPI2;P14923</t>
  </si>
  <si>
    <t>G1SEJ5</t>
  </si>
  <si>
    <t>A0A0B4J230;Q9UII2</t>
  </si>
  <si>
    <t>Q9NPI1;I3L4V5</t>
  </si>
  <si>
    <t>D6RJB7;Q8N7Z5</t>
  </si>
  <si>
    <t>P25788</t>
  </si>
  <si>
    <t>P09238</t>
  </si>
  <si>
    <t>P01160</t>
  </si>
  <si>
    <t>G1TE60</t>
  </si>
  <si>
    <t>B8ZZZ7;Q9NUQ6;F8W6C2;C9JGM8;C9JKE4;C9JW67;F2Z2S1;F8VT91;F8VZ02</t>
  </si>
  <si>
    <t>Q99622</t>
  </si>
  <si>
    <t>P13929</t>
  </si>
  <si>
    <t>H0YKT6;H0YM04;P15144;H0YLZ8</t>
  </si>
  <si>
    <t>G1TVA3</t>
  </si>
  <si>
    <t>Q9UK76;J3KT51</t>
  </si>
  <si>
    <t>Q9Y2B0</t>
  </si>
  <si>
    <t>P47929</t>
  </si>
  <si>
    <t>G1SSL2</t>
  </si>
  <si>
    <t>P01893</t>
  </si>
  <si>
    <t>E5RJ35;F8WAN0;E7EMB6;C9JRG3;E5RIA4;C9J1E2;Q9ULA0;E7ETB3;C9JBE1</t>
  </si>
  <si>
    <t>H0YD14;Q9NZM1</t>
  </si>
  <si>
    <t>A0A3B3ISV4;Q8N0U8</t>
  </si>
  <si>
    <t>Q8N129</t>
  </si>
  <si>
    <t>Q15782</t>
  </si>
  <si>
    <t>P15169;B1AP58</t>
  </si>
  <si>
    <t>Q7L7L0</t>
  </si>
  <si>
    <t>G1SHN4</t>
  </si>
  <si>
    <t>A8MVI5;Q9ULR0;H0YA89;D6RC18</t>
  </si>
  <si>
    <t>A0A0J9YY01;A0A286YF23;Q96JP2;A0A0J9YW04;A0A0J9YXR1</t>
  </si>
  <si>
    <t>O75629</t>
  </si>
  <si>
    <t>P18428</t>
  </si>
  <si>
    <t>Q86VH5</t>
  </si>
  <si>
    <t>G1T933</t>
  </si>
  <si>
    <t>Q9ULV4;F8VV53;B4E3S0;H0YHL7</t>
  </si>
  <si>
    <t>O60610</t>
  </si>
  <si>
    <t>P15529</t>
  </si>
  <si>
    <t>G1TZK2</t>
  </si>
  <si>
    <t>B0QYG8;B0QYG7;A0A0U1RR22;B0QYG9;H0Y923;Q9UNF0</t>
  </si>
  <si>
    <t>K7EJE1;B4DEZ3;Q9P0J0;U3KQP3;K7EP87</t>
  </si>
  <si>
    <t>Q9HC77;F6VUX8</t>
  </si>
  <si>
    <t>Q06830</t>
  </si>
  <si>
    <t>P15907;C9J6X5;H7C472;C9JFM4;C9K0R8</t>
  </si>
  <si>
    <t>Q9UBU3</t>
  </si>
  <si>
    <t>G1SVR4</t>
  </si>
  <si>
    <t>Q9Y2T2</t>
  </si>
  <si>
    <t>F8W7S5;A2A2S5;V9GY78;Q9P2E9;A0A087WU26</t>
  </si>
  <si>
    <t>P61812</t>
  </si>
  <si>
    <t>G1SJN4</t>
  </si>
  <si>
    <t>P02787;C9JVG0;F8WCI6;F8WC57;F8WEK9;H7C5E8</t>
  </si>
  <si>
    <t>A0A3B3ITZ9;Q9Y2W1</t>
  </si>
  <si>
    <t>Q9UH65;E9PJK8;E9PJM7;E7EMB1</t>
  </si>
  <si>
    <t>A0A3F2YNY6;O75400;F5H578;Q8IYU2</t>
  </si>
  <si>
    <t>Q01658</t>
  </si>
  <si>
    <t>Q16778</t>
  </si>
  <si>
    <t>G1SSV1</t>
  </si>
  <si>
    <t>F8WED0;Q9Y2X3;H7BZ72</t>
  </si>
  <si>
    <t>H7C0R7;Q9UHQ9</t>
  </si>
  <si>
    <t>A0A087X163;Q9NP72;Q5W0J0;H0Y6T8</t>
  </si>
  <si>
    <t>Q9NRY5</t>
  </si>
  <si>
    <t>Q5R349;Q5R345;P16109</t>
  </si>
  <si>
    <t>G1SNY7</t>
  </si>
  <si>
    <t>Q9Y3C1</t>
  </si>
  <si>
    <t>Q9UKG1;C9K0C4</t>
  </si>
  <si>
    <t>B7Z8H2;O14717;H0Y2T8</t>
  </si>
  <si>
    <t>Q9UNF0</t>
  </si>
  <si>
    <t>P16150;C9JUK7</t>
  </si>
  <si>
    <t>P04818</t>
  </si>
  <si>
    <t>G1SJ02</t>
  </si>
  <si>
    <t>P04114;A8MUN2</t>
  </si>
  <si>
    <t>Q8NHV1</t>
  </si>
  <si>
    <t>P32119</t>
  </si>
  <si>
    <t>A0A075B727;A0A075B737;A0A075B728;P16284</t>
  </si>
  <si>
    <t>G1TL70</t>
  </si>
  <si>
    <t>P04179</t>
  </si>
  <si>
    <t>Q9Y4G6;A0A1B0GVU7</t>
  </si>
  <si>
    <t>G3V4V8;Q9UNZ2;F2Z2K0;R4GNE6;R4GMY2</t>
  </si>
  <si>
    <t>Q5FVE4;K7EL11;K7ERT0;K7ESC8;K7ESF1;K7EKE4</t>
  </si>
  <si>
    <t>P61244</t>
  </si>
  <si>
    <t>P08833</t>
  </si>
  <si>
    <t>G1SLV2</t>
  </si>
  <si>
    <t>C9JVY5;Q9Y2D5</t>
  </si>
  <si>
    <t>Q02952;A0A0A0MS69;A0A0D9SEZ7;A0A1B0GTH8;Q70Z44</t>
  </si>
  <si>
    <t>O14974</t>
  </si>
  <si>
    <t>Q14847</t>
  </si>
  <si>
    <t>P16949;A2A2D0</t>
  </si>
  <si>
    <t>G1SIG2</t>
  </si>
  <si>
    <t>Q9Y6B6;Q9H029;D6R9R5;D6RAA2;D6RDB2;D6RD69</t>
  </si>
  <si>
    <t>A0A2R8YG48;A0A2R8YDI8;Q9Y3Z3;A0A2R8YCS7;A0A2R8YF18;A0A2R8Y755;A0A2R8Y7R5;A0A2R8Y586;A0A2R8Y5D2;A0A2R8YF51;A0A2R8YFV6</t>
  </si>
  <si>
    <t>Q9ULJ3;H0YJ78;O14678;Q8IW93</t>
  </si>
  <si>
    <t>Q9BUD6</t>
  </si>
  <si>
    <t>P17252;J3KRN5</t>
  </si>
  <si>
    <t>Q13554</t>
  </si>
  <si>
    <t>G1TK30</t>
  </si>
  <si>
    <t>Q9Y6C9</t>
  </si>
  <si>
    <t>A0A087WZW2;A0A087WVE4;Q9Y5X1</t>
  </si>
  <si>
    <t>A0A087WYA1;Q9UKN7;A0A2R8Y712;K7EL45;K7EMS7</t>
  </si>
  <si>
    <t>P41236</t>
  </si>
  <si>
    <t>J3KRZ1;J3QR02;J3QKN9;J3QRN5;J3QS79;J3QRQ7;J3KTA4;J3QSF1;J3QR62;J3QLG9;P17844;J3KTQ4;X6RLV5</t>
  </si>
  <si>
    <t>P05771</t>
  </si>
  <si>
    <t>G1TUU1</t>
  </si>
  <si>
    <t>H3BUD7;H3BMS6;Q9Y6N5;H3BV36;H3BNP9;H3BNX3;A0A1B0GXB4</t>
  </si>
  <si>
    <t>Q9Y617</t>
  </si>
  <si>
    <t>G8JLD5;O00429;F8VZ52;B4DDQ3;F8W1W3;B4DPZ9;F8VUJ9;F8VR28;F8VYL3;H0YHY4;H0YI79;O95347;Q15327;Q9Y2H6</t>
  </si>
  <si>
    <t>E9PMD8;E9PM69;P17980</t>
  </si>
  <si>
    <t>Q99731</t>
  </si>
  <si>
    <t>G1TRH3</t>
  </si>
  <si>
    <t>Q9Y639;H3BU51;H3BQ94;Q9UFM8</t>
  </si>
  <si>
    <t>P29373;Q5SYZ4</t>
  </si>
  <si>
    <t>B4DSN5;P18031</t>
  </si>
  <si>
    <t>Q9ULT6</t>
  </si>
  <si>
    <t>G1SXJ6</t>
  </si>
  <si>
    <t>Q86SX6</t>
  </si>
  <si>
    <t>P06454</t>
  </si>
  <si>
    <t>K7ENN9;P18054</t>
  </si>
  <si>
    <t>P01275</t>
  </si>
  <si>
    <t>U3KMX5</t>
  </si>
  <si>
    <t>F8VVM2;F8VWQ0;F8VWR4;F8VZL5</t>
  </si>
  <si>
    <t>Q9Y383</t>
  </si>
  <si>
    <t>Q05707</t>
  </si>
  <si>
    <t>Q9H7M9</t>
  </si>
  <si>
    <t>G1T863</t>
  </si>
  <si>
    <t>Q9HDC9;H0Y512</t>
  </si>
  <si>
    <t>Q6P996</t>
  </si>
  <si>
    <t>P18433;Q5JWG2</t>
  </si>
  <si>
    <t>U3KMZ2</t>
  </si>
  <si>
    <t>Q13451</t>
  </si>
  <si>
    <t>P07148</t>
  </si>
  <si>
    <t>P00568</t>
  </si>
  <si>
    <t>G1TKA4</t>
  </si>
  <si>
    <t>P06396</t>
  </si>
  <si>
    <t>F5H5G1;H3BLU2;Q13449</t>
  </si>
  <si>
    <t>Q9BXF6</t>
  </si>
  <si>
    <t>P00352</t>
  </si>
  <si>
    <t>P19021;H7BYD9;H0Y9I4</t>
  </si>
  <si>
    <t>P99999</t>
  </si>
  <si>
    <t>G1T966</t>
  </si>
  <si>
    <t>F8W776;Q9H9S3</t>
  </si>
  <si>
    <t>Q15042</t>
  </si>
  <si>
    <t>P49448</t>
  </si>
  <si>
    <t>C9JLB1;P19338</t>
  </si>
  <si>
    <t>P05230</t>
  </si>
  <si>
    <t>G1TTJ1</t>
  </si>
  <si>
    <t>A0A2R8YFX5;Q8IVL0</t>
  </si>
  <si>
    <t>P06732</t>
  </si>
  <si>
    <t>G1SH49</t>
  </si>
  <si>
    <t>H3BN98</t>
  </si>
  <si>
    <t>Q96S59</t>
  </si>
  <si>
    <t>P07451</t>
  </si>
  <si>
    <t>G1SPE7</t>
  </si>
  <si>
    <t>P07602;Q5BJH1</t>
  </si>
  <si>
    <t>Q9UN86</t>
  </si>
  <si>
    <t>P20338;A0A087WYT5</t>
  </si>
  <si>
    <t>P42701</t>
  </si>
  <si>
    <t>G1SIW1</t>
  </si>
  <si>
    <t>P42785;E9PIG4;E9PKN6;E9PL85;E9PLY4;E9PNF7;E9PNJ1;E9PQB5;E9PQN3;E9PL49;E9PR42</t>
  </si>
  <si>
    <t>P51153</t>
  </si>
  <si>
    <t>Q7Z794</t>
  </si>
  <si>
    <t>F5GXU0;H0YGT2;F5H883;F5GX30;H0YGE9;P20645;H0YF90;F5GXE0;F5H4U1</t>
  </si>
  <si>
    <t>G1SWH1</t>
  </si>
  <si>
    <t>O96005;K7EJ16</t>
  </si>
  <si>
    <t>Q13464</t>
  </si>
  <si>
    <t>Q8N1N4</t>
  </si>
  <si>
    <t>P53778</t>
  </si>
  <si>
    <t>G1U7X9</t>
  </si>
  <si>
    <t>P09497;D6RJD1;H0Y9Q6</t>
  </si>
  <si>
    <t>Q9UHB6;F8VQE1;F8VS07;F8VRN8;F8VTU2</t>
  </si>
  <si>
    <t>O76021</t>
  </si>
  <si>
    <t>P10914</t>
  </si>
  <si>
    <t>G1TXJ8</t>
  </si>
  <si>
    <t>P02768;A0A0C4DGB6;B7WNR0;H0YA55;C9JKR2;A0A087WWT3;H7C013;A0A3B3ISC0;A0A3B3ISS4;E9PIA7;E9PR03;M9RSF4;Q92985</t>
  </si>
  <si>
    <t>Q8TDN6</t>
  </si>
  <si>
    <t>P08779</t>
  </si>
  <si>
    <t>P56211</t>
  </si>
  <si>
    <t>G1U9B3</t>
  </si>
  <si>
    <t>D6RF92;P80162</t>
  </si>
  <si>
    <t>Q15050</t>
  </si>
  <si>
    <t>P22303;C9J2S3;F8WD68;F8WAR7;C9JZL6</t>
  </si>
  <si>
    <t>G1T585</t>
  </si>
  <si>
    <t>Q15063;B1ALD9</t>
  </si>
  <si>
    <t>Q9BYE4;P35326;P22531;P22532;P35325</t>
  </si>
  <si>
    <t>Q9NZU1</t>
  </si>
  <si>
    <t>G1T6S4</t>
  </si>
  <si>
    <t>C9JLN6;C9JT45;C9J057;F8WEJ5;C9JM09;P08243</t>
  </si>
  <si>
    <t>Q9Y240;V9H0X6</t>
  </si>
  <si>
    <t>P98175</t>
  </si>
  <si>
    <t>Q9UQM7</t>
  </si>
  <si>
    <t>G1SJG8</t>
  </si>
  <si>
    <t>P43652</t>
  </si>
  <si>
    <t>Q9Y5S9</t>
  </si>
  <si>
    <t>Q04695</t>
  </si>
  <si>
    <t>P22792</t>
  </si>
  <si>
    <t>Q03154</t>
  </si>
  <si>
    <t>G1TE05</t>
  </si>
  <si>
    <t>B8ZZW2;Q8IWJ2;U3KPU4;A0A0J9YY48;F6X994;H0YH66</t>
  </si>
  <si>
    <t>Q9UKM9</t>
  </si>
  <si>
    <t>P22891</t>
  </si>
  <si>
    <t>P12544</t>
  </si>
  <si>
    <t>G1SS58</t>
  </si>
  <si>
    <t>H0YGW7;Q8NE71</t>
  </si>
  <si>
    <t>P22087</t>
  </si>
  <si>
    <t>P22897</t>
  </si>
  <si>
    <t>P19883</t>
  </si>
  <si>
    <t>G1SR58</t>
  </si>
  <si>
    <t>P08574</t>
  </si>
  <si>
    <t>Q6AHZ1</t>
  </si>
  <si>
    <t>P19320</t>
  </si>
  <si>
    <t>Q14563</t>
  </si>
  <si>
    <t>G1SCY7</t>
  </si>
  <si>
    <t>P08579</t>
  </si>
  <si>
    <t>A1L0T0;M0R026;E9PJS0;M0R1B5;E9PL44</t>
  </si>
  <si>
    <t>O75494</t>
  </si>
  <si>
    <t>P35908</t>
  </si>
  <si>
    <t>H7BZ97;C9JXX7;P23229</t>
  </si>
  <si>
    <t>Q13557</t>
  </si>
  <si>
    <t>G1SGW0</t>
  </si>
  <si>
    <t>Q96AB3;K7EKW4;K7ENV7</t>
  </si>
  <si>
    <t>G1SG55</t>
  </si>
  <si>
    <t>M0QZG7;M0R268;P09012</t>
  </si>
  <si>
    <t>K7EQ08</t>
  </si>
  <si>
    <t>Q99829</t>
  </si>
  <si>
    <t>G1TGX6</t>
  </si>
  <si>
    <t>P09132;A0A2U3TZN1;A0A2R8Y4M3;A0A087WWU9;A0A087WYR0;D6RBG4</t>
  </si>
  <si>
    <t>A0A0A0MS45;E9PRT5;H3BMV9;H3BSD2;J3KNI1;J3QLW1;Q9H9E3</t>
  </si>
  <si>
    <t>Q13243</t>
  </si>
  <si>
    <t>P13500</t>
  </si>
  <si>
    <t>G1TTI2</t>
  </si>
  <si>
    <t>P09486;F5H4E2</t>
  </si>
  <si>
    <t>Q99541;Q5SYF5</t>
  </si>
  <si>
    <t>E9PC84;P24821</t>
  </si>
  <si>
    <t>G1TSK2</t>
  </si>
  <si>
    <t>P09525</t>
  </si>
  <si>
    <t>A6NKZ9;E7ETJ9</t>
  </si>
  <si>
    <t>Q16629</t>
  </si>
  <si>
    <t>Q9HAV0</t>
  </si>
  <si>
    <t>G1SSQ6</t>
  </si>
  <si>
    <t>Q9Y3E0;F5H6U7;G3V1U5</t>
  </si>
  <si>
    <t>C9JX00;C9JRD2;E7ETU0;C9JXB9;C9J1G2;P25686</t>
  </si>
  <si>
    <t>Q9BYP7</t>
  </si>
  <si>
    <t>G1SMI5</t>
  </si>
  <si>
    <t>H0YMA0;H0YLR3;P09661</t>
  </si>
  <si>
    <t>P11488</t>
  </si>
  <si>
    <t>P08240</t>
  </si>
  <si>
    <t>G1T6Y8</t>
  </si>
  <si>
    <t>P09669</t>
  </si>
  <si>
    <t>O60488;H0Y9A0;D6RD96;D6RDA8;D6RF95;D6RFW9</t>
  </si>
  <si>
    <t>Q9UHB9</t>
  </si>
  <si>
    <t>K7ENW7;P26358</t>
  </si>
  <si>
    <t>U3KM44</t>
  </si>
  <si>
    <t>Q99459</t>
  </si>
  <si>
    <t>O76094</t>
  </si>
  <si>
    <t>Q6PIF6</t>
  </si>
  <si>
    <t>G1TCC0</t>
  </si>
  <si>
    <t>Q13501;E7EMC7;E9PFW8;C9JRJ8;E3W990;C9J6J8;D6RBF1</t>
  </si>
  <si>
    <t>P52630</t>
  </si>
  <si>
    <t>P26583;D6R9A6</t>
  </si>
  <si>
    <t>P60763</t>
  </si>
  <si>
    <t>G1SXG7</t>
  </si>
  <si>
    <t>P54289;E7ERK3;H0Y715</t>
  </si>
  <si>
    <t>O00193</t>
  </si>
  <si>
    <t>P49327</t>
  </si>
  <si>
    <t>P24666</t>
  </si>
  <si>
    <t>G1SL94</t>
  </si>
  <si>
    <t>F5GX73;F5H760;F5H7F6;P10620;F5H6X2;F5H613</t>
  </si>
  <si>
    <t>J3KMX3;P02771</t>
  </si>
  <si>
    <t>P62314</t>
  </si>
  <si>
    <t>Q99880</t>
  </si>
  <si>
    <t>P27482</t>
  </si>
  <si>
    <t>Q8WWK9</t>
  </si>
  <si>
    <t>G1U6H6</t>
  </si>
  <si>
    <t>P40616;F8VYN9;B4DZG7;F8VP63;F8VP99</t>
  </si>
  <si>
    <t>P62316</t>
  </si>
  <si>
    <t>P54750</t>
  </si>
  <si>
    <t>G1T229</t>
  </si>
  <si>
    <t>A4QPE4;O15020</t>
  </si>
  <si>
    <t>P62318</t>
  </si>
  <si>
    <t>P37840</t>
  </si>
  <si>
    <t>G1SSW6</t>
  </si>
  <si>
    <t>P11441;F8WB70;Q5HY81</t>
  </si>
  <si>
    <t>P30533</t>
  </si>
  <si>
    <t>Q13573</t>
  </si>
  <si>
    <t>K7EL50;K7EJB9;P27797</t>
  </si>
  <si>
    <t>G1SLL4</t>
  </si>
  <si>
    <t>A0A0G2JMX7;A0A0G2JPD5;A0A0G2JQJ7;A0A0G2JS76;P10636</t>
  </si>
  <si>
    <t>Q9UP95</t>
  </si>
  <si>
    <t>D6RD16;D6RFL1;D6RGY2;D6RAQ8;P27824;D6RAU8</t>
  </si>
  <si>
    <t>P63000</t>
  </si>
  <si>
    <t>G1SXL6</t>
  </si>
  <si>
    <t>Q6ZN40;H0YK48;H0YKJ4</t>
  </si>
  <si>
    <t>Q13596</t>
  </si>
  <si>
    <t>K7EMR1;K7EPL0;P28799;K7EQI0;K7EKL3;K7EQ05</t>
  </si>
  <si>
    <t>Q9UNZ2</t>
  </si>
  <si>
    <t>G1SPA9</t>
  </si>
  <si>
    <t>A0A0S2Z4G6;P09493;H0YKP3;A0A087WTJ7;H0YKZ6</t>
  </si>
  <si>
    <t>Q15459</t>
  </si>
  <si>
    <t>Q5JTA5;P28906</t>
  </si>
  <si>
    <t>Q9NP79</t>
  </si>
  <si>
    <t>G1U0I8</t>
  </si>
  <si>
    <t>P20340;Q9NRW1;J3KR73;F5GX61;F5H3K7;C9J0I2</t>
  </si>
  <si>
    <t>Q12874</t>
  </si>
  <si>
    <t>P28907;H0Y950</t>
  </si>
  <si>
    <t>P62826</t>
  </si>
  <si>
    <t>G1T044</t>
  </si>
  <si>
    <t>Q96RD7</t>
  </si>
  <si>
    <t>Q13435</t>
  </si>
  <si>
    <t>P29508</t>
  </si>
  <si>
    <t>P49773</t>
  </si>
  <si>
    <t>U3KNK4</t>
  </si>
  <si>
    <t>Q9P299;J3KRJ9</t>
  </si>
  <si>
    <t>Q15181</t>
  </si>
  <si>
    <t>G1SYI2</t>
  </si>
  <si>
    <t>Q15942;H0Y2Y8;C9JJK5;H7C3D3;C9IZ41;H7C3R3</t>
  </si>
  <si>
    <t>P26368</t>
  </si>
  <si>
    <t>P30203;E7ER04;F6UFK6;G5E973</t>
  </si>
  <si>
    <t>P68402</t>
  </si>
  <si>
    <t>G1SXH9</t>
  </si>
  <si>
    <t>Q5VSY0;B4DXS0;C9J9D2</t>
  </si>
  <si>
    <t>Q9H2G2</t>
  </si>
  <si>
    <t>P30273</t>
  </si>
  <si>
    <t>U3KNX5</t>
  </si>
  <si>
    <t>Q13033</t>
  </si>
  <si>
    <t>H7C3L9;M0R0W6;P30530</t>
  </si>
  <si>
    <t>P12268</t>
  </si>
  <si>
    <t>G1SYN9</t>
  </si>
  <si>
    <t>P13716;B7ZBK6</t>
  </si>
  <si>
    <t>O95347</t>
  </si>
  <si>
    <t>P30825;Q5JR49</t>
  </si>
  <si>
    <t>P31948</t>
  </si>
  <si>
    <t>G1SRN9</t>
  </si>
  <si>
    <t>P13726</t>
  </si>
  <si>
    <t>O00442;A6NIC1</t>
  </si>
  <si>
    <t>Q9Y6N5</t>
  </si>
  <si>
    <t>P31151</t>
  </si>
  <si>
    <t>P20839</t>
  </si>
  <si>
    <t>G1TAC9</t>
  </si>
  <si>
    <t>P13747;Q31611</t>
  </si>
  <si>
    <t>Q96EG1</t>
  </si>
  <si>
    <t>P31431</t>
  </si>
  <si>
    <t>P52209</t>
  </si>
  <si>
    <t>G1T5K0</t>
  </si>
  <si>
    <t>P35237;A0A2R8YD12;A0A2R8Y6A7;A0A2R8Y517;A0A2R8YDD0;A0A2R8Y5S1;A0A2R8Y6N4;C9JTJ8;C9JVA8</t>
  </si>
  <si>
    <t>Q06787</t>
  </si>
  <si>
    <t>P31944</t>
  </si>
  <si>
    <t>G1TYM6</t>
  </si>
  <si>
    <t>P13995;F8WF89;F8WF06;B9A062;B8ZZU9</t>
  </si>
  <si>
    <t>P02750</t>
  </si>
  <si>
    <t>Q92791</t>
  </si>
  <si>
    <t>Q9NP97</t>
  </si>
  <si>
    <t>G1T1V9</t>
  </si>
  <si>
    <t>A0A0A0MSZ1;H0YIY6;J3KNR0;P27448;A2SY06;H0YKP9</t>
  </si>
  <si>
    <t>Q9NPQ8</t>
  </si>
  <si>
    <t>Q99706</t>
  </si>
  <si>
    <t>G1TRF1</t>
  </si>
  <si>
    <t>Q96CV9;A0A087WY28</t>
  </si>
  <si>
    <t>Q9Y4G6</t>
  </si>
  <si>
    <t>A6NIW5;P32119</t>
  </si>
  <si>
    <t>G1SJP5</t>
  </si>
  <si>
    <t>F8VR29;H0YHN7;P14384;F8VVI6;F8VU13;F8W111</t>
  </si>
  <si>
    <t>H0Y368;O60762;Q5QPK2;Q5QPJ9</t>
  </si>
  <si>
    <t>O14907</t>
  </si>
  <si>
    <t>P32926</t>
  </si>
  <si>
    <t>U3KPG6</t>
  </si>
  <si>
    <t>P39060;H7BXV5;H7C457</t>
  </si>
  <si>
    <t>Q16762</t>
  </si>
  <si>
    <t>K7ERN2;P32942;K7EQC7</t>
  </si>
  <si>
    <t>P07384</t>
  </si>
  <si>
    <t>G1T1C5</t>
  </si>
  <si>
    <t>K7EQD3;P14854;A0A494C160</t>
  </si>
  <si>
    <t>Q6ZTN6;A0A087WYW0</t>
  </si>
  <si>
    <t>Q86V81</t>
  </si>
  <si>
    <t>G1SF94</t>
  </si>
  <si>
    <t>G3V2Q1;G3V4C1;P07910;G3V2D6</t>
  </si>
  <si>
    <t>Q9NXG2</t>
  </si>
  <si>
    <t>Q14974</t>
  </si>
  <si>
    <t>G1TCX4</t>
  </si>
  <si>
    <t>E5RHG9;B7Z2R2;P14927</t>
  </si>
  <si>
    <t>Q14376;Q5QPP3;Q5QPP4;Q5QPP1;Q5QPP9</t>
  </si>
  <si>
    <t>P35241;A0A2R8Y7M3;A0A2R8Y4H6;E9PKN5;A0A2R8Y5S7;A0A2R8Y5P0;E9PNV3;E9PQ82</t>
  </si>
  <si>
    <t>P61088</t>
  </si>
  <si>
    <t>G1SWT5</t>
  </si>
  <si>
    <t>Q9NYU1;A0A087WYR2;A0A1W2PQ18;A6NP03;E7EMU6</t>
  </si>
  <si>
    <t>P60002</t>
  </si>
  <si>
    <t>P35247</t>
  </si>
  <si>
    <t>P46108</t>
  </si>
  <si>
    <t>G1SJB3</t>
  </si>
  <si>
    <t>Q6NW34</t>
  </si>
  <si>
    <t>Q969E4</t>
  </si>
  <si>
    <t>P35321</t>
  </si>
  <si>
    <t>P11171</t>
  </si>
  <si>
    <t>G1TY29</t>
  </si>
  <si>
    <t>P10909;H0YC35;H0YLK8;E7ERK6;E7ETB4;H0YAS8</t>
  </si>
  <si>
    <t>G1SIR9</t>
  </si>
  <si>
    <t>Q96QR8</t>
  </si>
  <si>
    <t>P19784</t>
  </si>
  <si>
    <t>G1SCV7</t>
  </si>
  <si>
    <t>Q8NEW0;H0Y362</t>
  </si>
  <si>
    <t>Q13595</t>
  </si>
  <si>
    <t>P41743</t>
  </si>
  <si>
    <t>G1SV57</t>
  </si>
  <si>
    <t>F5H4C6;H7C3P4;P15586;F6S8M0;H0YFA9</t>
  </si>
  <si>
    <t>P14324;A0A087WVN4;A0A087X1D8;A0A087WTP2;A0A087X090</t>
  </si>
  <si>
    <t>P62995</t>
  </si>
  <si>
    <t>C9JLM5;P36952</t>
  </si>
  <si>
    <t>Q99729</t>
  </si>
  <si>
    <t>G1SRE5</t>
  </si>
  <si>
    <t>E9PQ59;Q6P4R8;E9PJG2;E9PJU3;E9PJE1;E9PM88;E9PQB0</t>
  </si>
  <si>
    <t>P55854</t>
  </si>
  <si>
    <t>G1TMN4</t>
  </si>
  <si>
    <t>P15954;D6R9Z7</t>
  </si>
  <si>
    <t>A0A2R8Y3N3;A0A2R8Y5P7;A0A2R8Y6I1;P49590;A0A2R8Y4X6;A0A2R8Y5E8;B4DQ67;D6RB22;D6RJE6</t>
  </si>
  <si>
    <t>Q3LXA3</t>
  </si>
  <si>
    <t>P38646;A0A3B3ITI4;D6RCD7</t>
  </si>
  <si>
    <t>G1STB9</t>
  </si>
  <si>
    <t>H3BV55;O15305;H3BRM0;H3BPH4;H3BM92;H3BNY9;H3BR08;H3BT06;H3BV34</t>
  </si>
  <si>
    <t>Q15714</t>
  </si>
  <si>
    <t>M0QYF7;A0A075B6E2;M0R2L9;P39019;M0R140</t>
  </si>
  <si>
    <t>P40121</t>
  </si>
  <si>
    <t>G1SH40</t>
  </si>
  <si>
    <t>O75460</t>
  </si>
  <si>
    <t>Q9UQ80</t>
  </si>
  <si>
    <t>G1T127</t>
  </si>
  <si>
    <t>E7EQ29;C9J4G9;C9JF15;C9J539;F8WF40;P16278;C9JWX1</t>
  </si>
  <si>
    <t>H0YN26;O95626;P39687;H7BZ09</t>
  </si>
  <si>
    <t>G1SVW6</t>
  </si>
  <si>
    <t>P10915;D6RAK7;D6RBS1;D6RBX9;D6RC59;D6RFI7;D6RG04;H3BTH8;Q86UW8;Q96S86</t>
  </si>
  <si>
    <t>G1T4Q6</t>
  </si>
  <si>
    <t>P17152</t>
  </si>
  <si>
    <t>Q9BTZ2;F5GWZ1;P0CG22</t>
  </si>
  <si>
    <t>P04350</t>
  </si>
  <si>
    <t>Q68DL0;P42338;H0Y871;H7C565</t>
  </si>
  <si>
    <t>P61960</t>
  </si>
  <si>
    <t>G1T6W5</t>
  </si>
  <si>
    <t>P17302</t>
  </si>
  <si>
    <t>A0A1X7SC65;O14558;K7EP04</t>
  </si>
  <si>
    <t>Q9BUF5</t>
  </si>
  <si>
    <t>P42574;A8MVM1;C9JXR7</t>
  </si>
  <si>
    <t>P62993</t>
  </si>
  <si>
    <t>G1SHZ4</t>
  </si>
  <si>
    <t>E9PPK6;E9PL59;G3V1E1;H0YEP5;E9PQT3;P17405</t>
  </si>
  <si>
    <t>K7ENP1;K7EPZ4;Q7Z4G4;K7EJQ4</t>
  </si>
  <si>
    <t>Q9H3S7</t>
  </si>
  <si>
    <t>P46531</t>
  </si>
  <si>
    <t>Q9Y3C8</t>
  </si>
  <si>
    <t>G1SN83</t>
  </si>
  <si>
    <t>O76041</t>
  </si>
  <si>
    <t>P54577</t>
  </si>
  <si>
    <t>G1TRZ2</t>
  </si>
  <si>
    <t>F8VZ81;Q9Y2I9;F5H0E8;F5H7L7</t>
  </si>
  <si>
    <t>P09012</t>
  </si>
  <si>
    <t>G1SGT0</t>
  </si>
  <si>
    <t>P49257</t>
  </si>
  <si>
    <t>Q8WWY3</t>
  </si>
  <si>
    <t>P29353</t>
  </si>
  <si>
    <t>G1SYD6</t>
  </si>
  <si>
    <t>H7C5U2;V9GZ57;P18084;H7C4W1</t>
  </si>
  <si>
    <t>E9PIM6;E9PNQ8;P04216;J3QRJ3</t>
  </si>
  <si>
    <t>P62979</t>
  </si>
  <si>
    <t>H0Y5H9;C9JZ65;P48594</t>
  </si>
  <si>
    <t>P53582</t>
  </si>
  <si>
    <t>G1TFT0</t>
  </si>
  <si>
    <t>Q99471</t>
  </si>
  <si>
    <t>G1TES9</t>
  </si>
  <si>
    <t>A6PWM2;Q6UXH1</t>
  </si>
  <si>
    <t>Q9H832</t>
  </si>
  <si>
    <t>P49189</t>
  </si>
  <si>
    <t>G1TFX2</t>
  </si>
  <si>
    <t>H0YAF9;P19883;H0YA75</t>
  </si>
  <si>
    <t>B4DY09;Q12905;X6R6Z1;A0A0A0MRL0</t>
  </si>
  <si>
    <t>Q15386</t>
  </si>
  <si>
    <t>Q16644</t>
  </si>
  <si>
    <t>G1TQY9</t>
  </si>
  <si>
    <t>P30419</t>
  </si>
  <si>
    <t>Q14376</t>
  </si>
  <si>
    <t>I3L0V6;E9PM35;P49407;K7ENA6</t>
  </si>
  <si>
    <t>P30405</t>
  </si>
  <si>
    <t>G1TT68</t>
  </si>
  <si>
    <t>F8W1V5;H0YHH6;A0A0U1RQU3;E7ERY9;P20020</t>
  </si>
  <si>
    <t>A0A087WW79;G3V4P9;J3KPI6;P80192;G3V347;M0R0A7;M0R1J8</t>
  </si>
  <si>
    <t>O94832</t>
  </si>
  <si>
    <t>P49795</t>
  </si>
  <si>
    <t>P63279</t>
  </si>
  <si>
    <t>G1TTC6</t>
  </si>
  <si>
    <t>P20290;D6RDG3;H0Y9Y1</t>
  </si>
  <si>
    <t>Q12965</t>
  </si>
  <si>
    <t>B1AM21;P50148</t>
  </si>
  <si>
    <t>P54920</t>
  </si>
  <si>
    <t>G1SG71</t>
  </si>
  <si>
    <t>P20336;S4R3Q3</t>
  </si>
  <si>
    <t>Q9HD20;A0A3B3IS77;H7C3H2;K7EP13;K7ESG2</t>
  </si>
  <si>
    <t>O94763</t>
  </si>
  <si>
    <t>Q8IZP2;F6VDH7;P50502;Q3KNR6;F8WAQ7;H7C3I1</t>
  </si>
  <si>
    <t>Q9Y5W5</t>
  </si>
  <si>
    <t>G1SWS0</t>
  </si>
  <si>
    <t>Q3ZCQ8;M0R003;M0R047;M0R1Y4;M0R2F8;M0QXC3;M0R0C3;M0R2D2;M0R2Z3;M0R303</t>
  </si>
  <si>
    <t>Q9UID3</t>
  </si>
  <si>
    <t>P45984</t>
  </si>
  <si>
    <t>G1SL46</t>
  </si>
  <si>
    <t>O14924</t>
  </si>
  <si>
    <t>O60504</t>
  </si>
  <si>
    <t>Q9NRA0</t>
  </si>
  <si>
    <t>G1SR38</t>
  </si>
  <si>
    <t>O00764;F2Z2Y4;A8MV33</t>
  </si>
  <si>
    <t>Q641Q2</t>
  </si>
  <si>
    <t>P51790;A0A087WU31</t>
  </si>
  <si>
    <t>O00253</t>
  </si>
  <si>
    <t>G1TYG0</t>
  </si>
  <si>
    <t>A0A087WXX8;P21912</t>
  </si>
  <si>
    <t>H0Y804</t>
  </si>
  <si>
    <t>Q9H7D7</t>
  </si>
  <si>
    <t>A0A3B3IRY0;P51797</t>
  </si>
  <si>
    <t>P01189</t>
  </si>
  <si>
    <t>G1SD17</t>
  </si>
  <si>
    <t>P22033</t>
  </si>
  <si>
    <t>I3L2R9;I3L2T8;I3L533;Q9NXR1;J3QRZ1;J3QSD2</t>
  </si>
  <si>
    <t>Q9Y6W5</t>
  </si>
  <si>
    <t>Q9BXY4</t>
  </si>
  <si>
    <t>U3KP38</t>
  </si>
  <si>
    <t>O15254</t>
  </si>
  <si>
    <t>P16989</t>
  </si>
  <si>
    <t>P52565;J3KTF8;J3KRE2;J3KS60;J3QQX2</t>
  </si>
  <si>
    <t>P01574</t>
  </si>
  <si>
    <t>G1TMJ1</t>
  </si>
  <si>
    <t>P12235;V9GYG0</t>
  </si>
  <si>
    <t>Q8WU90</t>
  </si>
  <si>
    <t>Q9BY79</t>
  </si>
  <si>
    <t>G1SIZ2</t>
  </si>
  <si>
    <t>P12236;Q8NFJ9</t>
  </si>
  <si>
    <t>Q96B54</t>
  </si>
  <si>
    <t>O14793</t>
  </si>
  <si>
    <t>G1TC58</t>
  </si>
  <si>
    <t>A8MXQ1;P53801;B4DPZ0;A8MZH8</t>
  </si>
  <si>
    <t>P20231</t>
  </si>
  <si>
    <t>G1SSH5</t>
  </si>
  <si>
    <t>C9JBL0;H7C1G8;H7C4B4;P23497;E9PHV6</t>
  </si>
  <si>
    <t>G1TM95</t>
  </si>
  <si>
    <t>E9PS23;E9PK25;E9PLJ3;P23528;G3V1A4;E9PP50;E9PQB7</t>
  </si>
  <si>
    <t>P24928</t>
  </si>
  <si>
    <t>P18077</t>
  </si>
  <si>
    <t>P54802;K7ENX5</t>
  </si>
  <si>
    <t>Q01973</t>
  </si>
  <si>
    <t>G1TNA1</t>
  </si>
  <si>
    <t>E9PP77;H0YCY7;P23921;E9PL69</t>
  </si>
  <si>
    <t>P09525;Q6P452;B4E1S2</t>
  </si>
  <si>
    <t>P21246</t>
  </si>
  <si>
    <t>U3KNB5</t>
  </si>
  <si>
    <t>P24310;K7ER11</t>
  </si>
  <si>
    <t>E9PKZ0;P62917;E9PKU4;G3V1A1;E9PP36;A0A2R8Y5E9;A0A2R8Y5K9;A0A2R8Y5P2;A0A2R8Y5T1;A0A2R8Y5V3;A0A2R8Y6H3;A0A2R8Y6H8;A0A2R8Y6V4;A0A2R8Y6Y2;A0A2R8Y721;A0A2R8Y7U0;A0A2R8Y7U6;A0A2R8Y842;A0A2R8YEW8;A0A2R8YF50;A0A2R8YF97;A0A2R8YFS1;B7Z2T3;C9JGS4;H0Y5F2;H0Y5L4;H0Y770;H7BXQ2;H7C3I3;H7C4B3;O75140</t>
  </si>
  <si>
    <t>P55103</t>
  </si>
  <si>
    <t>P05089</t>
  </si>
  <si>
    <t>G1TCM4</t>
  </si>
  <si>
    <t>P24385;F5H437</t>
  </si>
  <si>
    <t>Q66PJ3</t>
  </si>
  <si>
    <t>F8W050;P55160</t>
  </si>
  <si>
    <t>P52803</t>
  </si>
  <si>
    <t>U3KNL8</t>
  </si>
  <si>
    <t>M0R1Y2;P24390</t>
  </si>
  <si>
    <t>O94973;A0A0G2JS82;A0A0G2JQM1;E9PR62;A0A0G2JQA4;A0A0G2JRF9;A0A0G2JRS3;E9PNC4</t>
  </si>
  <si>
    <t>Q8NE71</t>
  </si>
  <si>
    <t>P56199;A0A494C0F7</t>
  </si>
  <si>
    <t>O43921</t>
  </si>
  <si>
    <t>G1SEG6</t>
  </si>
  <si>
    <t>P25325;B1AH49</t>
  </si>
  <si>
    <t>O94812</t>
  </si>
  <si>
    <t>Q16740</t>
  </si>
  <si>
    <t>H0YEX9;P57087</t>
  </si>
  <si>
    <t>G1SYY3</t>
  </si>
  <si>
    <t>A0A087WTM9;H7C5Z8;K9J972;P25445</t>
  </si>
  <si>
    <t>G5EA31;P53992</t>
  </si>
  <si>
    <t>U3KQF3;U3KPS5;P60174;U3KPZ0</t>
  </si>
  <si>
    <t>Q12860</t>
  </si>
  <si>
    <t>G1SJC6</t>
  </si>
  <si>
    <t>B4DUC8;Q13126;J3QSB7;F2Z2F3;F8WES2;A0A2R8Y4K0;J3KRN1</t>
  </si>
  <si>
    <t>P61225;F6U784</t>
  </si>
  <si>
    <t>Q9HCK4</t>
  </si>
  <si>
    <t>G1T0E9</t>
  </si>
  <si>
    <t>K7EQ86;Q08E86;Q14667;E5RK47;O95863</t>
  </si>
  <si>
    <t>P04632</t>
  </si>
  <si>
    <t>G1U2K1</t>
  </si>
  <si>
    <t>O75489;E9PKL8;E9PS48;G3V194</t>
  </si>
  <si>
    <t>P61952</t>
  </si>
  <si>
    <t>G1SXJ3</t>
  </si>
  <si>
    <t>F8VS11;P27144</t>
  </si>
  <si>
    <t>Q04837;A0A0G2JLD8;E7EUY5;C9K0U8</t>
  </si>
  <si>
    <t>P07358</t>
  </si>
  <si>
    <t>G1SDU5</t>
  </si>
  <si>
    <t>P27338</t>
  </si>
  <si>
    <t>Q8NB90</t>
  </si>
  <si>
    <t>Q92851</t>
  </si>
  <si>
    <t>U3KND8</t>
  </si>
  <si>
    <t>A0A0G2JMZ6;O60282;I3L1Z3</t>
  </si>
  <si>
    <t>P62714;E5RJX4;E7ESG8;E5RFI3;H0YBN9;E5RHP4;H0YC23;E5RHC1</t>
  </si>
  <si>
    <t>Q96B86</t>
  </si>
  <si>
    <t>G1SZJ7</t>
  </si>
  <si>
    <t>A0A024R4E5;Q00341;H0Y394;C9JIZ1;H7C0A4;C9J5E5;C9JES8;C9JHS7;C9JHZ8;C9JZI8;C9JK79;C9JT62;C9JBS3;C9JEJ8;C9JHN6;H7BZC3;H7C2D1;C9JMQ6;C9JQ82</t>
  </si>
  <si>
    <t>Q9BTE1</t>
  </si>
  <si>
    <t>P62753;A2A3R7</t>
  </si>
  <si>
    <t>Q15465</t>
  </si>
  <si>
    <t>G1T825</t>
  </si>
  <si>
    <t>P28062;A0A140T998;Q5JNW7;X5D2R7</t>
  </si>
  <si>
    <t>O43143</t>
  </si>
  <si>
    <t>Q9H223</t>
  </si>
  <si>
    <t>G1TW10</t>
  </si>
  <si>
    <t>O15031;A6QRH1;E2PU09</t>
  </si>
  <si>
    <t>Q9NPA0</t>
  </si>
  <si>
    <t>Q13591</t>
  </si>
  <si>
    <t>G1SR45</t>
  </si>
  <si>
    <t>E5RK24;P29084;E5RH41;E5RIW4</t>
  </si>
  <si>
    <t>B4DPR9;Q99551;A0A1B0GUJ8;C9JE25;C9JNM8</t>
  </si>
  <si>
    <t>P27105</t>
  </si>
  <si>
    <t>O00755</t>
  </si>
  <si>
    <t>G1SVU3</t>
  </si>
  <si>
    <t>P29372;A2IDA3</t>
  </si>
  <si>
    <t>J3KQ48;Q9Y3E5</t>
  </si>
  <si>
    <t>Q15477</t>
  </si>
  <si>
    <t>P55285</t>
  </si>
  <si>
    <t>G1T7N3</t>
  </si>
  <si>
    <t>Q5SYZ4;P29373</t>
  </si>
  <si>
    <t>B4DJ81;P28331</t>
  </si>
  <si>
    <t>J3KT38;P62993;J3QLF6;J3QRL5</t>
  </si>
  <si>
    <t>G1SLR4</t>
  </si>
  <si>
    <t>H3BT57;H3BVD2;H3BRN3;P29590;H3BUJ5;H3BT29</t>
  </si>
  <si>
    <t>Q6P0N0;G5E9K5;H7C1S6</t>
  </si>
  <si>
    <t>P06899</t>
  </si>
  <si>
    <t>H7C2L4;H7BXF3;P62995</t>
  </si>
  <si>
    <t>Q13740</t>
  </si>
  <si>
    <t>G1T1K0</t>
  </si>
  <si>
    <t>P29966</t>
  </si>
  <si>
    <t>P02763</t>
  </si>
  <si>
    <t>F8VRV5;F8VXL2;P63167;F8VXI7</t>
  </si>
  <si>
    <t>P80075</t>
  </si>
  <si>
    <t>G1T688</t>
  </si>
  <si>
    <t>Q9BY76;M0R2X8</t>
  </si>
  <si>
    <t>P08493</t>
  </si>
  <si>
    <t>I3L397;I3L504;P63241</t>
  </si>
  <si>
    <t>P19235</t>
  </si>
  <si>
    <t>G1SPM6</t>
  </si>
  <si>
    <t>Q14651;C9JAM8</t>
  </si>
  <si>
    <t>Q14318</t>
  </si>
  <si>
    <t>G1T4T6</t>
  </si>
  <si>
    <t>B5MC82;A6NHG4;P30046;J3KQ18;H7C342</t>
  </si>
  <si>
    <t>A0A1B0GTG1;A8MXQ7</t>
  </si>
  <si>
    <t>Q9P0V9</t>
  </si>
  <si>
    <t>G1U5Y9</t>
  </si>
  <si>
    <t>M0R302;M0QX10;M0QX13;M0QX64;M0QYY0;M0QZL5;M0R1S1</t>
  </si>
  <si>
    <t>Q8N684</t>
  </si>
  <si>
    <t>P68871;A0A2R8Y7R2;A0A0J9YWK4;F8W6P5</t>
  </si>
  <si>
    <t>G1TXJ4</t>
  </si>
  <si>
    <t>B4DDQ6;B7ZBP7;B7ZBP9;B7ZBQ0</t>
  </si>
  <si>
    <t>O95819</t>
  </si>
  <si>
    <t>P06756</t>
  </si>
  <si>
    <t>G1T0J4</t>
  </si>
  <si>
    <t>Q14588;Q9NYT6</t>
  </si>
  <si>
    <t>P35658</t>
  </si>
  <si>
    <t>P54826</t>
  </si>
  <si>
    <t>G1SLR9</t>
  </si>
  <si>
    <t>A0A1B0GTU9;O14647</t>
  </si>
  <si>
    <t>Q16674</t>
  </si>
  <si>
    <t>G1SVG6</t>
  </si>
  <si>
    <t>A0A087WYN0;P31641;C9JPV1;A0A087WY96</t>
  </si>
  <si>
    <t>J3KN29;O00233;F5GX23;F5H5V4;F5H7X1</t>
  </si>
  <si>
    <t>Q9UDY2</t>
  </si>
  <si>
    <t>Q15185;B4DDC6</t>
  </si>
  <si>
    <t>O00339</t>
  </si>
  <si>
    <t>G1SEJ1</t>
  </si>
  <si>
    <t>Q9BX40;Q5TBP9;Q5TBQ0;Q5TBQ1</t>
  </si>
  <si>
    <t>O75556</t>
  </si>
  <si>
    <t>G1SD66</t>
  </si>
  <si>
    <t>P31937</t>
  </si>
  <si>
    <t>A0A3B3ISZ1;Q8NB66</t>
  </si>
  <si>
    <t>P33121</t>
  </si>
  <si>
    <t>Q00796;H0YKB3</t>
  </si>
  <si>
    <t>Q9NP84</t>
  </si>
  <si>
    <t>G1TXN1</t>
  </si>
  <si>
    <t>P18031;B4DSN5</t>
  </si>
  <si>
    <t>Q15785</t>
  </si>
  <si>
    <t>A0A1W2PQL0;A0A1W2PP34;A0A1W2PRI6;Q5RI18;A0A1W2PPH7;A0A1W2PPL4;A0A1X7SBS1;Q00839</t>
  </si>
  <si>
    <t>O95390</t>
  </si>
  <si>
    <t>G1SZD8</t>
  </si>
  <si>
    <t>H0YMP1;P33316;A0A0C4DGL3;H0YKC5;H0YNW5;H0YKI0;H0YMM5</t>
  </si>
  <si>
    <t>A0A3F2YNW7;Q8NFD5</t>
  </si>
  <si>
    <t>P78406</t>
  </si>
  <si>
    <t>G1SRN2</t>
  </si>
  <si>
    <t>P33897</t>
  </si>
  <si>
    <t>P25325;B1AH49;B1AH48</t>
  </si>
  <si>
    <t>J3KP15;J3QL05;Q01130</t>
  </si>
  <si>
    <t>O43155</t>
  </si>
  <si>
    <t>G1SU21</t>
  </si>
  <si>
    <t>P33993;C9J8M6</t>
  </si>
  <si>
    <t>G3XAI2;P07942;E7EPA6</t>
  </si>
  <si>
    <t>P58400</t>
  </si>
  <si>
    <t>G1T8F7</t>
  </si>
  <si>
    <t>H7C4T5;A0A0A0MQX8;C9JP00;O95205;Q5VZF2;Q9NR56;B1AKI6;C9J4T8;Q86VM6;Q9NUK0</t>
  </si>
  <si>
    <t>Q9C005</t>
  </si>
  <si>
    <t>Q01804;D6RI06;D6RA27</t>
  </si>
  <si>
    <t>P12318</t>
  </si>
  <si>
    <t>G1U6A6</t>
  </si>
  <si>
    <t>O15121</t>
  </si>
  <si>
    <t>Q92597</t>
  </si>
  <si>
    <t>P26992</t>
  </si>
  <si>
    <t>G1SM30</t>
  </si>
  <si>
    <t>A0A2R8Y6Y7;A0A2R8YDQ9;Q9P2R7;Q5T9Q5;A0A0U1RRI1;Q5T9Q8;A0A0U1RQF8;A0A0U1RQL1;A0A2R8Y5P6;A0A2R8Y6E6</t>
  </si>
  <si>
    <t>P52823</t>
  </si>
  <si>
    <t>G1TB72</t>
  </si>
  <si>
    <t>P35556;E9PHW4;D6RJI3;D6REJ2</t>
  </si>
  <si>
    <t>B8ZZS2;H0Y4C5;Q13506</t>
  </si>
  <si>
    <t>A6NCN2</t>
  </si>
  <si>
    <t>Q9BWP8</t>
  </si>
  <si>
    <t>G1T069</t>
  </si>
  <si>
    <t>Q7LG56;H0YAV1;A0A0C4DGZ6</t>
  </si>
  <si>
    <t>O94903</t>
  </si>
  <si>
    <t>A0A2R8YD60;Q04656</t>
  </si>
  <si>
    <t>Q9BZR6</t>
  </si>
  <si>
    <t>G1TS68</t>
  </si>
  <si>
    <t>H3BPE7;H3BNZ4;P35637</t>
  </si>
  <si>
    <t>Q92575;C9JLR4;F8WB86;Q6PJ80</t>
  </si>
  <si>
    <t>Q13636</t>
  </si>
  <si>
    <t>A0A494C1T7;A0A494C125;Q05655;C9J9P1;C9K0E3;A0A494BZX2;C9JZU8</t>
  </si>
  <si>
    <t>P35916</t>
  </si>
  <si>
    <t>G1T8V3</t>
  </si>
  <si>
    <t>P35914;G5E9S9;B7Z4D4;H0Y2L7;B7Z212;Q8TB92</t>
  </si>
  <si>
    <t>P20339</t>
  </si>
  <si>
    <t>P00533</t>
  </si>
  <si>
    <t>G1SN15</t>
  </si>
  <si>
    <t>P36383;K7ERH3;Q5H9P2</t>
  </si>
  <si>
    <t>Q68EM7</t>
  </si>
  <si>
    <t>Q06830;A0A0A0MSI0;A0A0A0MRQ5</t>
  </si>
  <si>
    <t>Q14515</t>
  </si>
  <si>
    <t>G1T9U4</t>
  </si>
  <si>
    <t>P62745</t>
  </si>
  <si>
    <t>P01008</t>
  </si>
  <si>
    <t>G1T8K2</t>
  </si>
  <si>
    <t>O00584</t>
  </si>
  <si>
    <t>G1SR28</t>
  </si>
  <si>
    <t>H0YLA2;P37108</t>
  </si>
  <si>
    <t>Q96AT9</t>
  </si>
  <si>
    <t>P05156</t>
  </si>
  <si>
    <t>G1T2K1</t>
  </si>
  <si>
    <t>Q08554</t>
  </si>
  <si>
    <t>G1T7F9</t>
  </si>
  <si>
    <t>Q08170</t>
  </si>
  <si>
    <t>H7BYS8;H0YC40;A0A2R8Y484;Q08722</t>
  </si>
  <si>
    <t>G1TSK1</t>
  </si>
  <si>
    <t>A0A1W2PQ47;P37268;E9PNM1;E9PS69;E9PJG4</t>
  </si>
  <si>
    <t>Q9BXP5</t>
  </si>
  <si>
    <t>Q08830</t>
  </si>
  <si>
    <t>G1SI41</t>
  </si>
  <si>
    <t>Q99519</t>
  </si>
  <si>
    <t>B0QY93;Q09327</t>
  </si>
  <si>
    <t>Q04756</t>
  </si>
  <si>
    <t>U3KMT8</t>
  </si>
  <si>
    <t>Q15005</t>
  </si>
  <si>
    <t>E9PKR9;E9PJC6;E9PQE3;E9PJZ0;E9PLK4;Q09666</t>
  </si>
  <si>
    <t>G1TAG6</t>
  </si>
  <si>
    <t>P40763</t>
  </si>
  <si>
    <t>Q10589</t>
  </si>
  <si>
    <t>Q13542</t>
  </si>
  <si>
    <t>G1T0U8</t>
  </si>
  <si>
    <t>P07306</t>
  </si>
  <si>
    <t>G1ST54</t>
  </si>
  <si>
    <t>I3L3E9;F5H1Y3;P39748</t>
  </si>
  <si>
    <t>Q6PGP7</t>
  </si>
  <si>
    <t>Q96E92;Q13131</t>
  </si>
  <si>
    <t>Q6UXK2</t>
  </si>
  <si>
    <t>G1SX67</t>
  </si>
  <si>
    <t>P40189;D6RH03;Q5FC05</t>
  </si>
  <si>
    <t>Q6ZVM7</t>
  </si>
  <si>
    <t>C9JMM0;S4R2Y4;B8ZZ43;Q13185</t>
  </si>
  <si>
    <t>P35318</t>
  </si>
  <si>
    <t>U3KNF3</t>
  </si>
  <si>
    <t>P40222</t>
  </si>
  <si>
    <t>Q13641</t>
  </si>
  <si>
    <t>E7EPG1;Q13201</t>
  </si>
  <si>
    <t>G1T1F9</t>
  </si>
  <si>
    <t>Q9H425</t>
  </si>
  <si>
    <t>Q13217;X6R9L0</t>
  </si>
  <si>
    <t>P33151</t>
  </si>
  <si>
    <t>G1T616</t>
  </si>
  <si>
    <t>A0A087X270;P40938</t>
  </si>
  <si>
    <t>A5D8V6</t>
  </si>
  <si>
    <t>Q13247;A0A590UJP7;A0A590UK01;A0A590UJK4</t>
  </si>
  <si>
    <t>Q13449</t>
  </si>
  <si>
    <t>G1TM19</t>
  </si>
  <si>
    <t>Q9HDC9</t>
  </si>
  <si>
    <t>Q03403</t>
  </si>
  <si>
    <t>G1TNH0</t>
  </si>
  <si>
    <t>Q96DC0;H3BS70;P42126</t>
  </si>
  <si>
    <t>P29323</t>
  </si>
  <si>
    <t>G1TJS2</t>
  </si>
  <si>
    <t>Q13547;Q5TEE2</t>
  </si>
  <si>
    <t>P98172</t>
  </si>
  <si>
    <t>G1SFH5</t>
  </si>
  <si>
    <t>F8W1I6;F8VRV7;F8VX93;Q13561;H0YI98</t>
  </si>
  <si>
    <t>G1SGF5</t>
  </si>
  <si>
    <t>P43007</t>
  </si>
  <si>
    <t>E9PP14;A0A0J9YX13;H0YCP7;Q13630;E9PKL9;E9PP60;E9PLH9;H0YE90</t>
  </si>
  <si>
    <t>P11362</t>
  </si>
  <si>
    <t>G1SS78</t>
  </si>
  <si>
    <t>A0A2R8YG02;A0A2R8Y713;A0A2R8Y7S8;A0A2R8Y6P0;E9PHA6;A0A2R8YFH0;P43246</t>
  </si>
  <si>
    <t>Q96CW1</t>
  </si>
  <si>
    <t>P78504</t>
  </si>
  <si>
    <t>G1TKT9</t>
  </si>
  <si>
    <t>O00203</t>
  </si>
  <si>
    <t>Q13835</t>
  </si>
  <si>
    <t>G1SRF5</t>
  </si>
  <si>
    <t>P06727</t>
  </si>
  <si>
    <t>Q99497</t>
  </si>
  <si>
    <t>G1SDG5</t>
  </si>
  <si>
    <t>P45954</t>
  </si>
  <si>
    <t>Q9NVT9</t>
  </si>
  <si>
    <t>P00734</t>
  </si>
  <si>
    <t>G1U0R6</t>
  </si>
  <si>
    <t>P46060;B0QYT5;H0Y4Q3;B0QYT4</t>
  </si>
  <si>
    <t>P15289</t>
  </si>
  <si>
    <t>G1SEA7</t>
  </si>
  <si>
    <t>Q14254;E7EMK3;J3QLD9</t>
  </si>
  <si>
    <t>U3KP21</t>
  </si>
  <si>
    <t>G3V1B3;P46778;M0R181</t>
  </si>
  <si>
    <t>P51911</t>
  </si>
  <si>
    <t>O60243</t>
  </si>
  <si>
    <t>G1TGK3</t>
  </si>
  <si>
    <t>D6RFK5;V9GYW0;D6RFF8;D6R9P4;D6RAY7;D6RB13;D6R917;P46926;V9GYK3</t>
  </si>
  <si>
    <t>P06213</t>
  </si>
  <si>
    <t>G1SMB8</t>
  </si>
  <si>
    <t>P47712</t>
  </si>
  <si>
    <t>E7EUL0;C9J2C3;C9J388;Q14435</t>
  </si>
  <si>
    <t>G1U5B3</t>
  </si>
  <si>
    <t>P47895;H0Y2X5;H0YNQ3</t>
  </si>
  <si>
    <t>P19876</t>
  </si>
  <si>
    <t>G1SZ14</t>
  </si>
  <si>
    <t>P47974</t>
  </si>
  <si>
    <t>Q14574</t>
  </si>
  <si>
    <t>O95998</t>
  </si>
  <si>
    <t>G1TEJ1</t>
  </si>
  <si>
    <t>Q5TAQ9</t>
  </si>
  <si>
    <t>H7C531;Q15008;C9J0E9</t>
  </si>
  <si>
    <t>Q6UXZ4</t>
  </si>
  <si>
    <t>G1ST02</t>
  </si>
  <si>
    <t>P05496;Q06055;E7EPU7;D6R9H7;E7EQ97;I3L0Y5;P48201</t>
  </si>
  <si>
    <t>P39656</t>
  </si>
  <si>
    <t>Q15056</t>
  </si>
  <si>
    <t>P10645</t>
  </si>
  <si>
    <t>G1T854</t>
  </si>
  <si>
    <t>D6RGF8;E1CEI4;A0A0C4DGB2;B4E2I4;P48506</t>
  </si>
  <si>
    <t>P04844</t>
  </si>
  <si>
    <t>G1TKN4</t>
  </si>
  <si>
    <t>P48507</t>
  </si>
  <si>
    <t>P07099</t>
  </si>
  <si>
    <t>Q15389;E7ERK4;B4DTQ9</t>
  </si>
  <si>
    <t>Q9BY67</t>
  </si>
  <si>
    <t>G1SST9</t>
  </si>
  <si>
    <t>Q9H4G4</t>
  </si>
  <si>
    <t>G1TKQ9</t>
  </si>
  <si>
    <t>E9PPM9;E9PQP6;H0YCW1;B3KVN2;P49354</t>
  </si>
  <si>
    <t>Q9Y6M1</t>
  </si>
  <si>
    <t>P08069</t>
  </si>
  <si>
    <t>G1TP30</t>
  </si>
  <si>
    <t>Q15427;Q5SZ64</t>
  </si>
  <si>
    <t>P62306</t>
  </si>
  <si>
    <t>G1TA11</t>
  </si>
  <si>
    <t>P49721;A0A087WVV1</t>
  </si>
  <si>
    <t>Q96MT7</t>
  </si>
  <si>
    <t>H7C118;C9JD73;Q15435;B5MBZ8;H7C003;H7C3Q5</t>
  </si>
  <si>
    <t>O95633</t>
  </si>
  <si>
    <t>G1TN67</t>
  </si>
  <si>
    <t>D6RD60;D6REP8;D6RC06;D6RE99;P49773</t>
  </si>
  <si>
    <t>Q32P44</t>
  </si>
  <si>
    <t>H3BQS0;H3BN50;Q15599;H3BMF5;H3BUQ9</t>
  </si>
  <si>
    <t>G1SUI4</t>
  </si>
  <si>
    <t>P49914</t>
  </si>
  <si>
    <t>Q9Y237</t>
  </si>
  <si>
    <t>P52799</t>
  </si>
  <si>
    <t>G1T1G7</t>
  </si>
  <si>
    <t>Q5JRX3</t>
  </si>
  <si>
    <t>K7EQA9;K7EKQ2;K7EIU0;K7EL68;Q16543;K7EJ06</t>
  </si>
  <si>
    <t>G1SKD1</t>
  </si>
  <si>
    <t>E9PR70;E9PQ34;E9PMI5;P50454;E9PIG2;E9PLA6;E9PKH2;E9PRS3;E9PNX1;H0YEP8;E9PK86;E9PJH8</t>
  </si>
  <si>
    <t>Q9UH99</t>
  </si>
  <si>
    <t>O00214</t>
  </si>
  <si>
    <t>G1TAE5</t>
  </si>
  <si>
    <t>C9J542;P50479</t>
  </si>
  <si>
    <t>Q16774</t>
  </si>
  <si>
    <t>C9JAB2;A0A0B4J1Z1;F8WEA1;H7BZZ6;Q16629</t>
  </si>
  <si>
    <t>G1SVU7</t>
  </si>
  <si>
    <t>Q8WUY3</t>
  </si>
  <si>
    <t>Q96NZ8</t>
  </si>
  <si>
    <t>G1T260</t>
  </si>
  <si>
    <t>Q8TDZ2</t>
  </si>
  <si>
    <t>A0A0A0MTS5;K7EIP4;A0A0A0MSA0;A0A3B3ITG1;Q16787;A0A0A6YYF2</t>
  </si>
  <si>
    <t>G1TE13</t>
  </si>
  <si>
    <t>B4DQ75;P51397</t>
  </si>
  <si>
    <t>P09493</t>
  </si>
  <si>
    <t>Q30154</t>
  </si>
  <si>
    <t>P04054</t>
  </si>
  <si>
    <t>G1SIG0</t>
  </si>
  <si>
    <t>P51580</t>
  </si>
  <si>
    <t>F2Z2T0;H0Y7H6;Q3YEC7;G3V154</t>
  </si>
  <si>
    <t>P16581</t>
  </si>
  <si>
    <t>G1T1E9</t>
  </si>
  <si>
    <t>O76009</t>
  </si>
  <si>
    <t>Q4KMP7</t>
  </si>
  <si>
    <t>O94991</t>
  </si>
  <si>
    <t>G1U5V2</t>
  </si>
  <si>
    <t>I3NI22;I3L2I6;I3L2L4;I3L4B7;P51688</t>
  </si>
  <si>
    <t>Q14525</t>
  </si>
  <si>
    <t>Q4VXB2</t>
  </si>
  <si>
    <t>U3KND4</t>
  </si>
  <si>
    <t>P51970</t>
  </si>
  <si>
    <t>O76011</t>
  </si>
  <si>
    <t>Q52LJ0;H0YNA1</t>
  </si>
  <si>
    <t>P04085</t>
  </si>
  <si>
    <t>G1SFK3</t>
  </si>
  <si>
    <t>J3KRK2;P52179</t>
  </si>
  <si>
    <t>Q92764</t>
  </si>
  <si>
    <t>Q53TN4</t>
  </si>
  <si>
    <t>G1SCJ6</t>
  </si>
  <si>
    <t>J3KS65;P52292;J3QLL0</t>
  </si>
  <si>
    <t>O76013</t>
  </si>
  <si>
    <t>Q5JRA6</t>
  </si>
  <si>
    <t>O15197</t>
  </si>
  <si>
    <t>G1T6D1</t>
  </si>
  <si>
    <t>D6RC12;P52306;D6RB97;H0Y8M2;D6RBC6;D6RHH8;D6RHZ7</t>
  </si>
  <si>
    <t>P13645</t>
  </si>
  <si>
    <t>Q9Y5C1</t>
  </si>
  <si>
    <t>G1TL06</t>
  </si>
  <si>
    <t>C9J8Y8;C9JH55;F8WAX8;F8W7G9;A0A494C0M1;P52701;C9J7Y7</t>
  </si>
  <si>
    <t>Q9NSB4</t>
  </si>
  <si>
    <t>Q5W111</t>
  </si>
  <si>
    <t>Q9UMF0</t>
  </si>
  <si>
    <t>G1SF08</t>
  </si>
  <si>
    <t>P52789;E9PB90</t>
  </si>
  <si>
    <t>P08729</t>
  </si>
  <si>
    <t>P04439;Q5SRN5;Q5SRN7;A0A1W2PS24</t>
  </si>
  <si>
    <t>P13686</t>
  </si>
  <si>
    <t>G1U147</t>
  </si>
  <si>
    <t>Q8IUC1</t>
  </si>
  <si>
    <t>Q5SY68</t>
  </si>
  <si>
    <t>P05362</t>
  </si>
  <si>
    <t>G1TT27</t>
  </si>
  <si>
    <t>P53367</t>
  </si>
  <si>
    <t>P19404</t>
  </si>
  <si>
    <t>Q9NZU0</t>
  </si>
  <si>
    <t>G1T1X7</t>
  </si>
  <si>
    <t>Q5T0T0</t>
  </si>
  <si>
    <t>P18075</t>
  </si>
  <si>
    <t>G1U0Y5</t>
  </si>
  <si>
    <t>P53990</t>
  </si>
  <si>
    <t>Q9Y639</t>
  </si>
  <si>
    <t>Q5T1M5</t>
  </si>
  <si>
    <t>G1TDB3</t>
  </si>
  <si>
    <t>Q14938</t>
  </si>
  <si>
    <t>Q9H2E6</t>
  </si>
  <si>
    <t>G1TG00</t>
  </si>
  <si>
    <t>Q9Y3B8</t>
  </si>
  <si>
    <t>Q5T749</t>
  </si>
  <si>
    <t>P15260</t>
  </si>
  <si>
    <t>G1TFM5</t>
  </si>
  <si>
    <t>Q13370</t>
  </si>
  <si>
    <t>P60484</t>
  </si>
  <si>
    <t>G1TPT0</t>
  </si>
  <si>
    <t>Q68CQ4</t>
  </si>
  <si>
    <t>P20226</t>
  </si>
  <si>
    <t>G1T1E2</t>
  </si>
  <si>
    <t>P05120</t>
  </si>
  <si>
    <t>Q68DH5</t>
  </si>
  <si>
    <t>G1T093</t>
  </si>
  <si>
    <t>Q6GTS8</t>
  </si>
  <si>
    <t>G1SIA4</t>
  </si>
  <si>
    <t>Q6NUM9;H0YGU3;H7BZ16;H7C3J0;H7BZ81</t>
  </si>
  <si>
    <t>Q9H1K4</t>
  </si>
  <si>
    <t>G1T7D6</t>
  </si>
  <si>
    <t>Q14145</t>
  </si>
  <si>
    <t>G1T347</t>
  </si>
  <si>
    <t>Q6PL24</t>
  </si>
  <si>
    <t>O00548</t>
  </si>
  <si>
    <t>G1TQ29</t>
  </si>
  <si>
    <t>P61457</t>
  </si>
  <si>
    <t>P15153</t>
  </si>
  <si>
    <t>D6RB40;X6R9H3;Q6RW13;D6RBK6</t>
  </si>
  <si>
    <t>P36894</t>
  </si>
  <si>
    <t>G1T6S1</t>
  </si>
  <si>
    <t>Q53RZ3;E9PFH1;P61587</t>
  </si>
  <si>
    <t>P27694</t>
  </si>
  <si>
    <t>K7ESC4;Q6UWP8</t>
  </si>
  <si>
    <t>P43166</t>
  </si>
  <si>
    <t>G1U2M2</t>
  </si>
  <si>
    <t>P02787</t>
  </si>
  <si>
    <t>Q6UX71</t>
  </si>
  <si>
    <t>P45985</t>
  </si>
  <si>
    <t>G1TWQ3</t>
  </si>
  <si>
    <t>P61960;H0Y614</t>
  </si>
  <si>
    <t>A8K0Z3;C4AMC7;Q6VEQ5</t>
  </si>
  <si>
    <t>P61278</t>
  </si>
  <si>
    <t>G1T8C3</t>
  </si>
  <si>
    <t>Q8N5M4</t>
  </si>
  <si>
    <t>H0Y764;A0A494C1V1;Q6ZNJ1;H7C408;H7C354</t>
  </si>
  <si>
    <t>O43508</t>
  </si>
  <si>
    <t>G1TCC1</t>
  </si>
  <si>
    <t>Q15629</t>
  </si>
  <si>
    <t>Q6ZVN8</t>
  </si>
  <si>
    <t>G1T1L1</t>
  </si>
  <si>
    <t>Q99816</t>
  </si>
  <si>
    <t>Q71RC9</t>
  </si>
  <si>
    <t>Q9NZR2</t>
  </si>
  <si>
    <t>G1SML8</t>
  </si>
  <si>
    <t>P62273;A0A087WTT6;A0A2R8Y6P7</t>
  </si>
  <si>
    <t>O43172</t>
  </si>
  <si>
    <t>J3QS76;Q7L7X3</t>
  </si>
  <si>
    <t>P58417</t>
  </si>
  <si>
    <t>G1TXN2</t>
  </si>
  <si>
    <t>O00159</t>
  </si>
  <si>
    <t>P01566</t>
  </si>
  <si>
    <t>G1T4I3</t>
  </si>
  <si>
    <t>A0A087WT54;M0R0J3;K7ERA4;A0A087WX58;A0A087WZ99;K7EPS6;Q7Z4V5</t>
  </si>
  <si>
    <t>Q9BU40</t>
  </si>
  <si>
    <t>G1SIX1</t>
  </si>
  <si>
    <t>Q53GQ0</t>
  </si>
  <si>
    <t>P12259</t>
  </si>
  <si>
    <t>G1SPE4</t>
  </si>
  <si>
    <t>E5RI99;A0A0B4J213;P62888;A0A0C4DH44;E5RJH3</t>
  </si>
  <si>
    <t>Q9P0L0</t>
  </si>
  <si>
    <t>Q86UP2;H0YJP2;H0YJZ8;H0YJV5;B7Z6P3;G3V5G2;G3V4Y7</t>
  </si>
  <si>
    <t>Q9UHD0</t>
  </si>
  <si>
    <t>G1SWN1</t>
  </si>
  <si>
    <t>F5H3I6;Q86UX7;F5H1C6;H0YFT5</t>
  </si>
  <si>
    <t>Q9H3T3</t>
  </si>
  <si>
    <t>G1TI00</t>
  </si>
  <si>
    <t>P62942;Q5W0X3;Q5VVH2;Q1JUQ5</t>
  </si>
  <si>
    <t>F5H6I6;A0A0C4DGH5;Q86VP6</t>
  </si>
  <si>
    <t>G1TFU0</t>
  </si>
  <si>
    <t>Q86WI1;H0YF65</t>
  </si>
  <si>
    <t>Q92843</t>
  </si>
  <si>
    <t>G1U7S8</t>
  </si>
  <si>
    <t>X6RHS9;Q86WR7</t>
  </si>
  <si>
    <t>P01019</t>
  </si>
  <si>
    <t>G1STG2</t>
  </si>
  <si>
    <t>H3BQQ9;B0QYN7;P63279;H3BPC4;H3BRD1</t>
  </si>
  <si>
    <t>P52292</t>
  </si>
  <si>
    <t>G1SII2</t>
  </si>
  <si>
    <t>Q9Y2T7;H0Y449;P67809;C9J5V9</t>
  </si>
  <si>
    <t>F8WAT9;Q8NBJ4;C9J941;C9JYM4</t>
  </si>
  <si>
    <t>P08581</t>
  </si>
  <si>
    <t>G1TUP5</t>
  </si>
  <si>
    <t>D6RCD0;Q8NBQ5</t>
  </si>
  <si>
    <t>P07288</t>
  </si>
  <si>
    <t>G1SP33</t>
  </si>
  <si>
    <t>Q8NE71;F5GYK6;H0YGW7;A0A0G2JIC2</t>
  </si>
  <si>
    <t>G1T6I3</t>
  </si>
  <si>
    <t>P78318</t>
  </si>
  <si>
    <t>Q8NG11;A6NEP9;H7BXY6</t>
  </si>
  <si>
    <t>P40238</t>
  </si>
  <si>
    <t>G1TBT3</t>
  </si>
  <si>
    <t>Q5TA02;Q5TA01;P78417</t>
  </si>
  <si>
    <t>P02749</t>
  </si>
  <si>
    <t>Q08209</t>
  </si>
  <si>
    <t>G1SYL8</t>
  </si>
  <si>
    <t>Q93088</t>
  </si>
  <si>
    <t>Q8WWY7</t>
  </si>
  <si>
    <t>P41273</t>
  </si>
  <si>
    <t>G1TEP4</t>
  </si>
  <si>
    <t>A0A2R8Y6G7;P80303;H0YEG8;E9PM22;Q2L696;H0YD18;E9PLR0;E9PJP3;E9PKG6;E9PLE9</t>
  </si>
  <si>
    <t>Biognosys|iRT</t>
  </si>
  <si>
    <t>Q8WZ42;H0Y4J7</t>
  </si>
  <si>
    <t>O43915</t>
  </si>
  <si>
    <t>G1SE04</t>
  </si>
  <si>
    <t>H0YNN5;P83111</t>
  </si>
  <si>
    <t>Q92539</t>
  </si>
  <si>
    <t>O75144</t>
  </si>
  <si>
    <t>G1SK42</t>
  </si>
  <si>
    <t>E7ESM1;E5RIV1;E5RJ98;E5RIR1;Q92597;E5RGM5;E5RJY1;E5RIM2;E5RG99;E5RH82;E5RK17;E5RI76</t>
  </si>
  <si>
    <t>Q9H2X3</t>
  </si>
  <si>
    <t>G1SWV4</t>
  </si>
  <si>
    <t>H0YKE2;H0YL71;H0YMP2;H3BP09;H3BQ00;H3BVD1;H0YNV1;P84022</t>
  </si>
  <si>
    <t>P01880</t>
  </si>
  <si>
    <t>G1SSB9</t>
  </si>
  <si>
    <t>C9JQZ0;F8WBV6;P84101;F8WBN3;B9A031;B8ZZY7</t>
  </si>
  <si>
    <t>P20810</t>
  </si>
  <si>
    <t>G1T089</t>
  </si>
  <si>
    <t>F8WDN2;Q99757;M0QXH0</t>
  </si>
  <si>
    <t>Q93008</t>
  </si>
  <si>
    <t>P25774</t>
  </si>
  <si>
    <t>G1TPB0</t>
  </si>
  <si>
    <t>D6RFF7;D6RIA5;D6REB1;P98082</t>
  </si>
  <si>
    <t>F8WDW9;Q96AP7;C9JIE7</t>
  </si>
  <si>
    <t>Q13651</t>
  </si>
  <si>
    <t>G1T5I3</t>
  </si>
  <si>
    <t>O95571</t>
  </si>
  <si>
    <t>G1SP41</t>
  </si>
  <si>
    <t>H0Y921;Q96G03;E9PD70</t>
  </si>
  <si>
    <t>G1SGW9</t>
  </si>
  <si>
    <t>Q96GX5;A0A087WUU7</t>
  </si>
  <si>
    <t>Q9UM44</t>
  </si>
  <si>
    <t>G1TLA1</t>
  </si>
  <si>
    <t>F8WE16;Q01085;E7ETC0;A6NKZ9;E7ETJ9</t>
  </si>
  <si>
    <t>Q96KN2</t>
  </si>
  <si>
    <t>O94907</t>
  </si>
  <si>
    <t>G1SY64</t>
  </si>
  <si>
    <t>Q96P63</t>
  </si>
  <si>
    <t>Q9UBT3</t>
  </si>
  <si>
    <t>G1TV92</t>
  </si>
  <si>
    <t>Q01581;D6RIW1</t>
  </si>
  <si>
    <t>Q96PL5</t>
  </si>
  <si>
    <t>P05546</t>
  </si>
  <si>
    <t>G1TV62</t>
  </si>
  <si>
    <t>A0A0C4DGL4;Q9UM01;Q01650;H0YJ95;G3V4Z6</t>
  </si>
  <si>
    <t>Q06828</t>
  </si>
  <si>
    <t>Q96Q89</t>
  </si>
  <si>
    <t>Q8N474</t>
  </si>
  <si>
    <t>G1SPS6</t>
  </si>
  <si>
    <t>Q01831;E7EUB5</t>
  </si>
  <si>
    <t>P15104</t>
  </si>
  <si>
    <t>Q96RR4;F5H4I7</t>
  </si>
  <si>
    <t>P22004</t>
  </si>
  <si>
    <t>G1SV79</t>
  </si>
  <si>
    <t>Q02218;E9PCR7;C9J4G7;E9PDF2</t>
  </si>
  <si>
    <t>Q96SB8;A0A0A0MRY1;C9JMN1</t>
  </si>
  <si>
    <t>G1SY36</t>
  </si>
  <si>
    <t>D6RHK2;Q02224</t>
  </si>
  <si>
    <t>F8WCE3;C9J9M4;Q99460;A0A087WW66;H7BZR6</t>
  </si>
  <si>
    <t>P04155</t>
  </si>
  <si>
    <t>G1TNY9</t>
  </si>
  <si>
    <t>Q02241;A0A2U3TZL8;H7BYN4;H0YMJ4;A0A2R8Y531</t>
  </si>
  <si>
    <t>P68871</t>
  </si>
  <si>
    <t>Q99500</t>
  </si>
  <si>
    <t>P01270</t>
  </si>
  <si>
    <t>G1SCQ5</t>
  </si>
  <si>
    <t>G3V4Z4;Q02252</t>
  </si>
  <si>
    <t>Q9NYY1</t>
  </si>
  <si>
    <t>G1STA8</t>
  </si>
  <si>
    <t>Q16775</t>
  </si>
  <si>
    <t>A0A2R8YEH8;A0A2R8YFI6;A0A2R8Y567;A0A2R8Y801;A0A2R8Y854;A0A2U3TZM5;A0A2U3TZM6;Q99808;A0A2U3TZJ7</t>
  </si>
  <si>
    <t>P09769</t>
  </si>
  <si>
    <t>G1U1R8</t>
  </si>
  <si>
    <t>Q02790;F5H1U3;F5H120</t>
  </si>
  <si>
    <t>M0R2K6;Q99961;M0R0I3;M0QYE0</t>
  </si>
  <si>
    <t>Q15648</t>
  </si>
  <si>
    <t>G1SXI2</t>
  </si>
  <si>
    <t>Q02809;Q5JXB7;Q5JXB8</t>
  </si>
  <si>
    <t>P14136</t>
  </si>
  <si>
    <t>G1SWP0</t>
  </si>
  <si>
    <t>E9PCY5;Q02880;H7BZ82</t>
  </si>
  <si>
    <t>E9PI45;Q5TB19;H0YCE2;E9PPH5;Q5TB25;E9PLC4;Q9BTT0</t>
  </si>
  <si>
    <t>Q15303</t>
  </si>
  <si>
    <t>G1SRZ4</t>
  </si>
  <si>
    <t>O95965</t>
  </si>
  <si>
    <t>B8ZZT4;C9JXZ5;Q9BV40</t>
  </si>
  <si>
    <t>G1T4J4</t>
  </si>
  <si>
    <t>H0YLC0;H0YKR7;H0YKI8;Q03169</t>
  </si>
  <si>
    <t>Q9BX67;H0YD98</t>
  </si>
  <si>
    <t>P60568</t>
  </si>
  <si>
    <t>G1TBW1</t>
  </si>
  <si>
    <t>P19823</t>
  </si>
  <si>
    <t>Q5TBF2;Q9BXN1;A0A494C1J0;A0A494C084</t>
  </si>
  <si>
    <t>P41271</t>
  </si>
  <si>
    <t>G1TC10</t>
  </si>
  <si>
    <t>Q04760</t>
  </si>
  <si>
    <t>Q06033</t>
  </si>
  <si>
    <t>Q9BYK8</t>
  </si>
  <si>
    <t>G1SUH6</t>
  </si>
  <si>
    <t>C9J1X8;F8WB51;Q05209;H3BM04</t>
  </si>
  <si>
    <t>Q9H857</t>
  </si>
  <si>
    <t>Q8TEU8</t>
  </si>
  <si>
    <t>G1TD32</t>
  </si>
  <si>
    <t>H7BXF7;H7C3Q1;Q06278;C9J244</t>
  </si>
  <si>
    <t>Q8IXS2</t>
  </si>
  <si>
    <t>K7EQ12;Q9C0C9;K7ES11</t>
  </si>
  <si>
    <t>Q6ZMJ4</t>
  </si>
  <si>
    <t>G1SD84</t>
  </si>
  <si>
    <t>Q9NYJ1</t>
  </si>
  <si>
    <t>H7C3T6;Q9C0H2</t>
  </si>
  <si>
    <t>O15031</t>
  </si>
  <si>
    <t>G1SHX8</t>
  </si>
  <si>
    <t>Q07021;I3L3Q7;I3L3B0</t>
  </si>
  <si>
    <t>P22830</t>
  </si>
  <si>
    <t>Q9H444</t>
  </si>
  <si>
    <t>P98073</t>
  </si>
  <si>
    <t>G1T5Y3</t>
  </si>
  <si>
    <t>P51570</t>
  </si>
  <si>
    <t>A0A088AWP7;Q5VZR0;Q9H4G4</t>
  </si>
  <si>
    <t>P56199</t>
  </si>
  <si>
    <t>G1TQE8</t>
  </si>
  <si>
    <t>C9JH92;A6NP24;Q08257</t>
  </si>
  <si>
    <t>Q8NB37</t>
  </si>
  <si>
    <t>G1T5T2</t>
  </si>
  <si>
    <t>Q9H939</t>
  </si>
  <si>
    <t>Q8N0W4</t>
  </si>
  <si>
    <t>G1T6X0</t>
  </si>
  <si>
    <t>P26842</t>
  </si>
  <si>
    <t>G1ST22</t>
  </si>
  <si>
    <t>Q08945</t>
  </si>
  <si>
    <t>Q9Y5P6</t>
  </si>
  <si>
    <t>O00206</t>
  </si>
  <si>
    <t>G1SV47</t>
  </si>
  <si>
    <t>X6R941;Q09161</t>
  </si>
  <si>
    <t>Q01082</t>
  </si>
  <si>
    <t>H0YGS1;I3L0Q8;Q9HBR0</t>
  </si>
  <si>
    <t>P40225</t>
  </si>
  <si>
    <t>G1TLL1</t>
  </si>
  <si>
    <t>O75410</t>
  </si>
  <si>
    <t>Q9NP58</t>
  </si>
  <si>
    <t>Q99969</t>
  </si>
  <si>
    <t>G1SK74</t>
  </si>
  <si>
    <t>F5H744;F5H271;Q9NQ89</t>
  </si>
  <si>
    <t>G1TLT7</t>
  </si>
  <si>
    <t>P02774</t>
  </si>
  <si>
    <t>Q9NRJ3</t>
  </si>
  <si>
    <t>G1SHA8</t>
  </si>
  <si>
    <t>Q9NRX5</t>
  </si>
  <si>
    <t>G1SWM1</t>
  </si>
  <si>
    <t>A0A087WX73;H0YLH1;A8MYJ1;H0YMW2;Q12802</t>
  </si>
  <si>
    <t>Q9NSC7</t>
  </si>
  <si>
    <t>G1TP21</t>
  </si>
  <si>
    <t>F5GXF5;E7ETD6;J3QQK4;A0A2R8Y7Q1;Q12830;E9PE19</t>
  </si>
  <si>
    <t>P46937</t>
  </si>
  <si>
    <t>C9JJS5;C9JA49;C9IZD0;C9JQC9;C9JPY2;H7C3N6;C9JH90;Q9NW15;C9J670;C9IYD3</t>
  </si>
  <si>
    <t>P01127</t>
  </si>
  <si>
    <t>G1U891</t>
  </si>
  <si>
    <t>F5H0U5;H0YFS9;Q9NZD2;F5GZ49</t>
  </si>
  <si>
    <t>O60674</t>
  </si>
  <si>
    <t>G1SCH2</t>
  </si>
  <si>
    <t>Q9NZD4</t>
  </si>
  <si>
    <t>P08294</t>
  </si>
  <si>
    <t>G1TI92</t>
  </si>
  <si>
    <t>D6RCQ4;D6RAY9;D6REL4;Q13123;E7EQZ7</t>
  </si>
  <si>
    <t>Q9Y625</t>
  </si>
  <si>
    <t>G1TJ07</t>
  </si>
  <si>
    <t>Q13164;C9JUK9;J3KT61;S4R3I1;J3KT50</t>
  </si>
  <si>
    <t>Q9NZT1</t>
  </si>
  <si>
    <t>G1TJC4</t>
  </si>
  <si>
    <t>C9J3I2;Q9P0J7</t>
  </si>
  <si>
    <t>G1TVB3</t>
  </si>
  <si>
    <t>B3KXX3;H0YKQ8;H0YMQ9;Q9UHW9</t>
  </si>
  <si>
    <t>G1TWR0</t>
  </si>
  <si>
    <t>C9JW17;Q13287</t>
  </si>
  <si>
    <t>G3V314;Q9UI08;H0YJN0</t>
  </si>
  <si>
    <t>U3KLZ3</t>
  </si>
  <si>
    <t>Q13332</t>
  </si>
  <si>
    <t>P30040</t>
  </si>
  <si>
    <t>G1SH61</t>
  </si>
  <si>
    <t>E7EPF8;H0Y9M9;H0Y8U5;D6RAX2;E7ESU7;E9PGB1;E7EUB3;H0Y8W7;Q13363</t>
  </si>
  <si>
    <t>Q9BT23</t>
  </si>
  <si>
    <t>H0YE82;H0YC94;H7C1L7;Q9UJ70;H0YEB7;H7C286;C9JEV6;H0YF44;H7C3G9;E9PPU6</t>
  </si>
  <si>
    <t>Q9NYA1</t>
  </si>
  <si>
    <t>G1STG6</t>
  </si>
  <si>
    <t>Q13405;E9PI78;H0YDP7;E9PNF1</t>
  </si>
  <si>
    <t>Q9NNX6</t>
  </si>
  <si>
    <t>G1T0D2</t>
  </si>
  <si>
    <t>C9JN15;C9JM79;E9PG73;Q13427</t>
  </si>
  <si>
    <t>Q9ULV0;K7EPI3;A0A0A0MR36</t>
  </si>
  <si>
    <t>Q96BQ1</t>
  </si>
  <si>
    <t>G1TKD3</t>
  </si>
  <si>
    <t>Q9BYG3</t>
  </si>
  <si>
    <t>P42575</t>
  </si>
  <si>
    <t>G1TZW4</t>
  </si>
  <si>
    <t>P08684</t>
  </si>
  <si>
    <t>G1U422</t>
  </si>
  <si>
    <t>I3L4N6;Q9UP95</t>
  </si>
  <si>
    <t>O95150</t>
  </si>
  <si>
    <t>G1T286</t>
  </si>
  <si>
    <t>G3V3A4;G3V5R3;Q13573;G3V4X8</t>
  </si>
  <si>
    <t>Q99665</t>
  </si>
  <si>
    <t>P98118</t>
  </si>
  <si>
    <t>Q13601</t>
  </si>
  <si>
    <t>Q969R2</t>
  </si>
  <si>
    <t>A0A087WXC4;Q9UQP3</t>
  </si>
  <si>
    <t>P04196</t>
  </si>
  <si>
    <t>G1SR92</t>
  </si>
  <si>
    <t>D6R902;E9PJN4;Q9Y210;Q70T24</t>
  </si>
  <si>
    <t>G1SP22</t>
  </si>
  <si>
    <t>B4DF87;Q13772</t>
  </si>
  <si>
    <t>Q9NX46</t>
  </si>
  <si>
    <t>D6RHG4;Q9Y251;D6RAQ1</t>
  </si>
  <si>
    <t>P01308</t>
  </si>
  <si>
    <t>G1SZ37</t>
  </si>
  <si>
    <t>Q13895;F8WBL2</t>
  </si>
  <si>
    <t>C9K0Q7;Q9Y262;C9JHP4;B0QY89;B0QY90;H7C3A0</t>
  </si>
  <si>
    <t>P61328</t>
  </si>
  <si>
    <t>G1U723</t>
  </si>
  <si>
    <t>C9JD53;Q13907</t>
  </si>
  <si>
    <t>P40306</t>
  </si>
  <si>
    <t>Q9Y2A7</t>
  </si>
  <si>
    <t>P10082</t>
  </si>
  <si>
    <t>G1SS70</t>
  </si>
  <si>
    <t>F8W6S9;C9JES6;Q14012</t>
  </si>
  <si>
    <t>A0A0C4DG94;Q9Y2G3</t>
  </si>
  <si>
    <t>Q92823</t>
  </si>
  <si>
    <t>G1TTD6</t>
  </si>
  <si>
    <t>P02753</t>
  </si>
  <si>
    <t>Q9Y2I7;E9PDH4</t>
  </si>
  <si>
    <t>Q9Y336</t>
  </si>
  <si>
    <t>G1TA47</t>
  </si>
  <si>
    <t>Q14376;Q5QPP4;Q5QPP9;Q5QPP1;Q5QPP3</t>
  </si>
  <si>
    <t>Q15287</t>
  </si>
  <si>
    <t>G1ST96</t>
  </si>
  <si>
    <t>Q9Y2Q0</t>
  </si>
  <si>
    <t>G1TXF6</t>
  </si>
  <si>
    <t>E9PLA9;Q14444;G3V153</t>
  </si>
  <si>
    <t>P53350</t>
  </si>
  <si>
    <t>G1SYJ6</t>
  </si>
  <si>
    <t>P49458</t>
  </si>
  <si>
    <t>A0A0A6YYJ8;Q9Y383</t>
  </si>
  <si>
    <t>P24298</t>
  </si>
  <si>
    <t>G1SKF7</t>
  </si>
  <si>
    <t>J3KSN1;F6S2S5;K7ESD6;C9J9W2;Q14847</t>
  </si>
  <si>
    <t>H0YFK8;F5H4N6;F5H4P8;Q9Y3R0;F5H4Q7</t>
  </si>
  <si>
    <t>P46734</t>
  </si>
  <si>
    <t>G1T9S4</t>
  </si>
  <si>
    <t>Q14997;F8WBH5</t>
  </si>
  <si>
    <t>Q96RF0</t>
  </si>
  <si>
    <t>Q9Y3R4</t>
  </si>
  <si>
    <t>P01374</t>
  </si>
  <si>
    <t>G1TV31</t>
  </si>
  <si>
    <t>Q15012</t>
  </si>
  <si>
    <t>F5H5F3;Q8TBM3;Q9Y487</t>
  </si>
  <si>
    <t>P08631</t>
  </si>
  <si>
    <t>G1T1W6</t>
  </si>
  <si>
    <t>F8WAZ0;F8WEG6;F8WFA0;Q15036</t>
  </si>
  <si>
    <t>O14625</t>
  </si>
  <si>
    <t>G1SG80</t>
  </si>
  <si>
    <t>G3V275;Q9Y4D1</t>
  </si>
  <si>
    <t>P55957</t>
  </si>
  <si>
    <t>G1T3R4</t>
  </si>
  <si>
    <t>O75663</t>
  </si>
  <si>
    <t>F8VZG8;H0YI26;Q9Y4E8;F8VVY7;H0YHM4;H0YI31</t>
  </si>
  <si>
    <t>G1T276</t>
  </si>
  <si>
    <t>B1AJW3;Q15147</t>
  </si>
  <si>
    <t>P01137</t>
  </si>
  <si>
    <t>O95944</t>
  </si>
  <si>
    <t>G1T6I0</t>
  </si>
  <si>
    <t>Q15274</t>
  </si>
  <si>
    <t>O00487</t>
  </si>
  <si>
    <t>Q9HDB5</t>
  </si>
  <si>
    <t>G1TY33</t>
  </si>
  <si>
    <t>P40616</t>
  </si>
  <si>
    <t>Q9UHX3</t>
  </si>
  <si>
    <t>Q28665</t>
  </si>
  <si>
    <t>A0A3B3IT58;A0A3B3IRV7;Q15392;A0A0A0MTI1</t>
  </si>
  <si>
    <t>P17342</t>
  </si>
  <si>
    <t>P01583</t>
  </si>
  <si>
    <t>Q28666</t>
  </si>
  <si>
    <t>Q9NZZ3</t>
  </si>
  <si>
    <t>G8ZF34</t>
  </si>
  <si>
    <t>F8VQS9;A0A1W2PQV1;F8W1T6;Q15434</t>
  </si>
  <si>
    <t>Q99715</t>
  </si>
  <si>
    <t>A0A087WXI2;Q9Y6R7</t>
  </si>
  <si>
    <t>G1T8S8</t>
  </si>
  <si>
    <t>H3BNH3;Q15572;H3BUZ7;H3BR91;H3BR71</t>
  </si>
  <si>
    <t>Q92905</t>
  </si>
  <si>
    <t>Q9Y6X5</t>
  </si>
  <si>
    <t>P09668</t>
  </si>
  <si>
    <t>P82535</t>
  </si>
  <si>
    <t>Q99627</t>
  </si>
  <si>
    <t>G1SDX0</t>
  </si>
  <si>
    <t>Q15645;H0YAL2</t>
  </si>
  <si>
    <t>O14791</t>
  </si>
  <si>
    <t>G1TZY1</t>
  </si>
  <si>
    <t>Q15714;H0Y865;C9IZ15;A0A087X0H8</t>
  </si>
  <si>
    <t>Q9Y2D4</t>
  </si>
  <si>
    <t>G1TIS5</t>
  </si>
  <si>
    <t>O76093</t>
  </si>
  <si>
    <t>G1T3I9</t>
  </si>
  <si>
    <t>G3V113;H0YBP9;Q15819</t>
  </si>
  <si>
    <t>G1SE98</t>
  </si>
  <si>
    <t>H7C3D3;C9IZ41;C9JJK5;Q15942;H7C3R3;H0Y2Y8</t>
  </si>
  <si>
    <t>O43747</t>
  </si>
  <si>
    <t>P09919</t>
  </si>
  <si>
    <t>G1SCS8</t>
  </si>
  <si>
    <t>Q16134</t>
  </si>
  <si>
    <t>Q14789</t>
  </si>
  <si>
    <t>P01130</t>
  </si>
  <si>
    <t>B7NZM1</t>
  </si>
  <si>
    <t>Q16539</t>
  </si>
  <si>
    <t>G1SZV5</t>
  </si>
  <si>
    <t>Q5JNZ6;Q16576;E9PC52;Q5JP01</t>
  </si>
  <si>
    <t>P20340</t>
  </si>
  <si>
    <t>Q99983</t>
  </si>
  <si>
    <t>Q6IVG4</t>
  </si>
  <si>
    <t>Q9BTE6</t>
  </si>
  <si>
    <t>Q13253</t>
  </si>
  <si>
    <t>Q95KM0</t>
  </si>
  <si>
    <t>Q8IXL7</t>
  </si>
  <si>
    <t>Q8N8U9</t>
  </si>
  <si>
    <t>A0A0G2JH25</t>
  </si>
  <si>
    <t>A0A087X1G1;Q16718;C9IZN5;F8WAS3;H7BYD0</t>
  </si>
  <si>
    <t>G1T332</t>
  </si>
  <si>
    <t>O95497</t>
  </si>
  <si>
    <t>P01266</t>
  </si>
  <si>
    <t>G1SM77</t>
  </si>
  <si>
    <t>Q16740;A0A2R8YEF5;M0R208;M0QYV5</t>
  </si>
  <si>
    <t>Q96KQ7</t>
  </si>
  <si>
    <t>G1TDQ5</t>
  </si>
  <si>
    <t>Q16832;Q5T244</t>
  </si>
  <si>
    <t>O95445</t>
  </si>
  <si>
    <t>Q9TV79</t>
  </si>
  <si>
    <t>Q16850;H7C0D0</t>
  </si>
  <si>
    <t>P20742</t>
  </si>
  <si>
    <t>Q9HBX9</t>
  </si>
  <si>
    <t>G1T5Q9</t>
  </si>
  <si>
    <t>Q9NUP9</t>
  </si>
  <si>
    <t>P24071</t>
  </si>
  <si>
    <t>G1SL41</t>
  </si>
  <si>
    <t>E2QRI1;Q32P28;H7C2W6</t>
  </si>
  <si>
    <t>O75688</t>
  </si>
  <si>
    <t>P16333</t>
  </si>
  <si>
    <t>Q5DLV9</t>
  </si>
  <si>
    <t>H3BQI7;H3BT52;Q3SXM5</t>
  </si>
  <si>
    <t>P49593</t>
  </si>
  <si>
    <t>Q13813</t>
  </si>
  <si>
    <t>G1SHQ6</t>
  </si>
  <si>
    <t>Q5BJH7</t>
  </si>
  <si>
    <t>A0A068BGJ4</t>
  </si>
  <si>
    <t>P15498</t>
  </si>
  <si>
    <t>P13019</t>
  </si>
  <si>
    <t>Q8N5M9;A0A3B3ITE9</t>
  </si>
  <si>
    <t>O60930</t>
  </si>
  <si>
    <t>Q20CP8</t>
  </si>
  <si>
    <t>K7ELP6;Q53F19</t>
  </si>
  <si>
    <t>Q01469</t>
  </si>
  <si>
    <t>P35344</t>
  </si>
  <si>
    <t>F5H7P8;F5H2Z7;Q53HC0;F5H285</t>
  </si>
  <si>
    <t>O18757</t>
  </si>
  <si>
    <t>F6TR53;B5MC96;F8WDN8;Q53T59;H7BZZ1;A0A0D9SFN1;A0A494C0K6</t>
  </si>
  <si>
    <t>P78344</t>
  </si>
  <si>
    <t>G1T853</t>
  </si>
  <si>
    <t>G1TBS4</t>
  </si>
  <si>
    <t>P13385</t>
  </si>
  <si>
    <t>G1SMV4</t>
  </si>
  <si>
    <t>Q08J23</t>
  </si>
  <si>
    <t>P42702</t>
  </si>
  <si>
    <t>G1TMQ8</t>
  </si>
  <si>
    <t>Q9P013</t>
  </si>
  <si>
    <t>P30530</t>
  </si>
  <si>
    <t>B6RFK9</t>
  </si>
  <si>
    <t>O77706</t>
  </si>
  <si>
    <t>Q5EBM0</t>
  </si>
  <si>
    <t>P08243</t>
  </si>
  <si>
    <t>Q8N6Q3</t>
  </si>
  <si>
    <t>G1SJ23</t>
  </si>
  <si>
    <t>Q5GJ75;A0A1B0GTK8</t>
  </si>
  <si>
    <t>G1SQR6</t>
  </si>
  <si>
    <t>J3KTQ7;J3KS45;Q9UM00;J3QQY2;J3QRB3</t>
  </si>
  <si>
    <t>P22413</t>
  </si>
  <si>
    <t>Q9TUB9</t>
  </si>
  <si>
    <t>Q5JPE7</t>
  </si>
  <si>
    <t>Q5NDL2</t>
  </si>
  <si>
    <t>O15041</t>
  </si>
  <si>
    <t>G1SF18</t>
  </si>
  <si>
    <t>Q5JTJ3</t>
  </si>
  <si>
    <t>P61916</t>
  </si>
  <si>
    <t>P52789</t>
  </si>
  <si>
    <t>G1SRM0</t>
  </si>
  <si>
    <t>Q5JUV4</t>
  </si>
  <si>
    <t>Q9UBX5</t>
  </si>
  <si>
    <t>Q9H9S0</t>
  </si>
  <si>
    <t>Q29621</t>
  </si>
  <si>
    <t>Q5SNT2;H0Y4R5</t>
  </si>
  <si>
    <t>P05186</t>
  </si>
  <si>
    <t>G1TQ31</t>
  </si>
  <si>
    <t>E9PNG1;Q5T3F8;H0YCP6;H3BLW6</t>
  </si>
  <si>
    <t>Q9BXN2</t>
  </si>
  <si>
    <t>A5HC37</t>
  </si>
  <si>
    <t>B7ZBS9;Q5T4B2;X6RL83;B7ZBT0;B7ZBS8</t>
  </si>
  <si>
    <t>P51553</t>
  </si>
  <si>
    <t>P03951</t>
  </si>
  <si>
    <t>A5HAU9</t>
  </si>
  <si>
    <t>Q5T5H1;A6NMQ3;O43768;A0A1W2PRU0</t>
  </si>
  <si>
    <t>P42167</t>
  </si>
  <si>
    <t>G1SRD0</t>
  </si>
  <si>
    <t>Q5T5Y3</t>
  </si>
  <si>
    <t>P48023</t>
  </si>
  <si>
    <t>A5HC44</t>
  </si>
  <si>
    <t>Q5T6W2</t>
  </si>
  <si>
    <t>P02795</t>
  </si>
  <si>
    <t>Q16288</t>
  </si>
  <si>
    <t>D5KY84</t>
  </si>
  <si>
    <t>P50897</t>
  </si>
  <si>
    <t>P43403</t>
  </si>
  <si>
    <t>A0A0E3STN0</t>
  </si>
  <si>
    <t>H0YDA5;Q5TFE4;Q5QPD0</t>
  </si>
  <si>
    <t>B7NZR9</t>
  </si>
  <si>
    <t>D6RDG3</t>
  </si>
  <si>
    <t>O94906</t>
  </si>
  <si>
    <t>Q9N2G5</t>
  </si>
  <si>
    <t>C9JF50;Q9H019;E9PPF9;E9PLU1;E9PLD2;E9PPQ0;E9PRK5</t>
  </si>
  <si>
    <t>Q9NPF4</t>
  </si>
  <si>
    <t>P51671</t>
  </si>
  <si>
    <t>D4P4R2</t>
  </si>
  <si>
    <t>Q9NRF9</t>
  </si>
  <si>
    <t>Q9BT09</t>
  </si>
  <si>
    <t>O76096</t>
  </si>
  <si>
    <t>G1SSK8</t>
  </si>
  <si>
    <t>Q5T1J5</t>
  </si>
  <si>
    <t>P04150</t>
  </si>
  <si>
    <t>Q9XS95</t>
  </si>
  <si>
    <t>I3L3P1;I3L1S9;I3L4Y5;Q68EM7;I3L4P0;I3L4P6;C9IZD3</t>
  </si>
  <si>
    <t>Q03405</t>
  </si>
  <si>
    <t>G1SKQ1</t>
  </si>
  <si>
    <t>E9PQW2;Q6BCY4;E9PMI2;E9PIV9;E9PRM4</t>
  </si>
  <si>
    <t>Q5EBL4</t>
  </si>
  <si>
    <t>Q16548</t>
  </si>
  <si>
    <t>Q9XS70</t>
  </si>
  <si>
    <t>A0A0G2JQK5;Q6DKJ4;I3L4V6</t>
  </si>
  <si>
    <t>P43489</t>
  </si>
  <si>
    <t>B7NZE9</t>
  </si>
  <si>
    <t>Q6IA69;E9PKY6;E9PNF5;A0A0B4J216</t>
  </si>
  <si>
    <t>Q68CZ2</t>
  </si>
  <si>
    <t>Q16663</t>
  </si>
  <si>
    <t>A8UKE6</t>
  </si>
  <si>
    <t>Q6IAA8;F5H479;F5H3Y3;H0YFI1;F5GX19</t>
  </si>
  <si>
    <t>O60603</t>
  </si>
  <si>
    <t>G1SUH5</t>
  </si>
  <si>
    <t>Q6N075</t>
  </si>
  <si>
    <t>G1SG11</t>
  </si>
  <si>
    <t>M0R2K8;Q6NSJ5;M0QZ48;M0R2D8</t>
  </si>
  <si>
    <t>P18510</t>
  </si>
  <si>
    <t>P15123</t>
  </si>
  <si>
    <t>H7C1A5;H7C126;Q6NVY1;F8W8A6;B9A058</t>
  </si>
  <si>
    <t>Q8IU85</t>
  </si>
  <si>
    <t>Q01059</t>
  </si>
  <si>
    <t>O75716</t>
  </si>
  <si>
    <t>G1T7T8</t>
  </si>
  <si>
    <t>P0DML2</t>
  </si>
  <si>
    <t>G1T369</t>
  </si>
  <si>
    <t>Q6V0I7</t>
  </si>
  <si>
    <t>Q9GKX2</t>
  </si>
  <si>
    <t>G1T7V5</t>
  </si>
  <si>
    <t>Q70EK8</t>
  </si>
  <si>
    <t>Q9NP60</t>
  </si>
  <si>
    <t>G1T5D5</t>
  </si>
  <si>
    <t>H0YA90</t>
  </si>
  <si>
    <t>P02818</t>
  </si>
  <si>
    <t>G1TED3</t>
  </si>
  <si>
    <t>Q7L273;K7EQN1;K7ENB5</t>
  </si>
  <si>
    <t>G1SDX3</t>
  </si>
  <si>
    <t>Q7L5N7;H3BU68</t>
  </si>
  <si>
    <t>P29678</t>
  </si>
  <si>
    <t>Q7Z4F1;H0YHW7</t>
  </si>
  <si>
    <t>Q14108</t>
  </si>
  <si>
    <t>B7NZR3</t>
  </si>
  <si>
    <t>B0QZ40;Q7Z4G1;H7C607</t>
  </si>
  <si>
    <t>O43291</t>
  </si>
  <si>
    <t>G1SF23</t>
  </si>
  <si>
    <t>Q7Z6M1</t>
  </si>
  <si>
    <t>Q9UBN6</t>
  </si>
  <si>
    <t>G1SZX9</t>
  </si>
  <si>
    <t>Q7Z7F0</t>
  </si>
  <si>
    <t>Q4KMG0</t>
  </si>
  <si>
    <t>B7NZI2</t>
  </si>
  <si>
    <t>Q7Z7N9;G3V185</t>
  </si>
  <si>
    <t>P25786</t>
  </si>
  <si>
    <t>P68105</t>
  </si>
  <si>
    <t>Q8N2S1</t>
  </si>
  <si>
    <t>Q71V39</t>
  </si>
  <si>
    <t>Q86SZ2</t>
  </si>
  <si>
    <t>P51665</t>
  </si>
  <si>
    <t>G1TVL1</t>
  </si>
  <si>
    <t>Q86TB9</t>
  </si>
  <si>
    <t>P09936</t>
  </si>
  <si>
    <t>G1SI29</t>
  </si>
  <si>
    <t>Q86U38;H0YJP7;A0A3B3ISH6</t>
  </si>
  <si>
    <t>Q9NQU5</t>
  </si>
  <si>
    <t>G1TBC1</t>
  </si>
  <si>
    <t>H7C3S8;Q86UY8;H7C193</t>
  </si>
  <si>
    <t>P42679</t>
  </si>
  <si>
    <t>Q9GL61</t>
  </si>
  <si>
    <t>I3L124;I3L0N9;Q86WA9;I3L1H1;I3L266;I3L3K8</t>
  </si>
  <si>
    <t>Q9NZK7</t>
  </si>
  <si>
    <t>G1T295</t>
  </si>
  <si>
    <t>F8VS10;Q86XZ4</t>
  </si>
  <si>
    <t>P13501</t>
  </si>
  <si>
    <t>P41035</t>
  </si>
  <si>
    <t>Q9H293</t>
  </si>
  <si>
    <t>G1SZ03</t>
  </si>
  <si>
    <t>J3KST8;J3QLS9;Q8IUI8</t>
  </si>
  <si>
    <t>G1U971</t>
  </si>
  <si>
    <t>P35590</t>
  </si>
  <si>
    <t>G1SQV5</t>
  </si>
  <si>
    <t>P21860</t>
  </si>
  <si>
    <t>G1SLC2</t>
  </si>
  <si>
    <t>G3V0G5;Q8IV38</t>
  </si>
  <si>
    <t>O95711</t>
  </si>
  <si>
    <t>P41110</t>
  </si>
  <si>
    <t>F8W1F5;Q8IVF7</t>
  </si>
  <si>
    <t>P36888</t>
  </si>
  <si>
    <t>B7NZP9</t>
  </si>
  <si>
    <t>Q8IVL0;H0YHA8;F8VZV4;A0A2R8YFX5</t>
  </si>
  <si>
    <t>P48736</t>
  </si>
  <si>
    <t>G1SJE3</t>
  </si>
  <si>
    <t>Q8IVL6</t>
  </si>
  <si>
    <t>P04141</t>
  </si>
  <si>
    <t>A9UCM9</t>
  </si>
  <si>
    <t>D6RCT4;Q8IVU3;H0Y9U0</t>
  </si>
  <si>
    <t>P41182</t>
  </si>
  <si>
    <t>G1TCQ4</t>
  </si>
  <si>
    <t>Q8IWB1;X6RK76</t>
  </si>
  <si>
    <t>Q9UHL4</t>
  </si>
  <si>
    <t>G1SW00</t>
  </si>
  <si>
    <t>F5H3Y4;Q8IY37</t>
  </si>
  <si>
    <t>O75356</t>
  </si>
  <si>
    <t>G1TAC4</t>
  </si>
  <si>
    <t>F5H4B6;M0QY06;Q8IZ83</t>
  </si>
  <si>
    <t>P13671</t>
  </si>
  <si>
    <t>G1SCF0</t>
  </si>
  <si>
    <t>A0A0J9YXV5;A0A0J9YWR7;Q8N2F6;H7C2M7;A0A0J9YXE4;H7BXQ8;A0A0J9YY38;C9J5N7</t>
  </si>
  <si>
    <t>Q9UJU6</t>
  </si>
  <si>
    <t>G1TQZ7</t>
  </si>
  <si>
    <t>Q8N335;C9JM46;C9JFA7;C9K0P5</t>
  </si>
  <si>
    <t>Q8NHW4</t>
  </si>
  <si>
    <t>Q95MN3</t>
  </si>
  <si>
    <t>Q8N392</t>
  </si>
  <si>
    <t>P18031</t>
  </si>
  <si>
    <t>G1T188</t>
  </si>
  <si>
    <t>Q8N573;E5RII8;H0YC07</t>
  </si>
  <si>
    <t>Q14956</t>
  </si>
  <si>
    <t>Q9TU29</t>
  </si>
  <si>
    <t>Q8NBN7;G8JLA1;K7EMY5</t>
  </si>
  <si>
    <t>A0A0G2JH20</t>
  </si>
  <si>
    <t>O15444</t>
  </si>
  <si>
    <t>D0PPI8</t>
  </si>
  <si>
    <t>B7ZAR9;A8MT40;Q8NCN5;H3BQG3;H3BUH3</t>
  </si>
  <si>
    <t>Q96KP4</t>
  </si>
  <si>
    <t>G1SP46</t>
  </si>
  <si>
    <t>Q8NDH3;H0YEP3</t>
  </si>
  <si>
    <t>O94779</t>
  </si>
  <si>
    <t>G1TEY7</t>
  </si>
  <si>
    <t>B5MC86;C9IYU2;C9J268;H7C1E6;Q8NDI1;C9K0H9;H7BZ98;H7C0Q4;C9JEP1</t>
  </si>
  <si>
    <t>P16870</t>
  </si>
  <si>
    <t>G1SK67</t>
  </si>
  <si>
    <t>I3L3Z1;Q8NEM2</t>
  </si>
  <si>
    <t>Q96MS0</t>
  </si>
  <si>
    <t>G1SVP6</t>
  </si>
  <si>
    <t>E5RJ10;E5RG91;Q8NEZ2;E5RHB8;E5RJX6;H0YBN0</t>
  </si>
  <si>
    <t>P22304</t>
  </si>
  <si>
    <t>G1SJS1</t>
  </si>
  <si>
    <t>Q8NFH4;F8VTY2</t>
  </si>
  <si>
    <t>O00451</t>
  </si>
  <si>
    <t>P01840</t>
  </si>
  <si>
    <t>Q8NFV4;C9J7Q4</t>
  </si>
  <si>
    <t>P52797</t>
  </si>
  <si>
    <t>A0A0C6FQU5</t>
  </si>
  <si>
    <t>Q8NHP8</t>
  </si>
  <si>
    <t>Q9ULZ9</t>
  </si>
  <si>
    <t>Q6B732</t>
  </si>
  <si>
    <t>Q9Y3A2</t>
  </si>
  <si>
    <t>Q9Y5N5</t>
  </si>
  <si>
    <t>G1SRP7</t>
  </si>
  <si>
    <t>Q8TBY8;F5H0H9;F5GYR2;F5H4F8;F5GXW3;H0YFP6</t>
  </si>
  <si>
    <t>Q12907</t>
  </si>
  <si>
    <t>G1TEA8</t>
  </si>
  <si>
    <t>C9JUM8;Q8TCB0</t>
  </si>
  <si>
    <t>P22223</t>
  </si>
  <si>
    <t>Q9GL68</t>
  </si>
  <si>
    <t>Q8TCD1</t>
  </si>
  <si>
    <t>P16860</t>
  </si>
  <si>
    <t>G1SK33</t>
  </si>
  <si>
    <t>Q8TCT7;A0A087WZ93;A0A087WWL4;A0A087WZ50</t>
  </si>
  <si>
    <t>O60880</t>
  </si>
  <si>
    <t>G1SFE7</t>
  </si>
  <si>
    <t>F8VRX4;Q8TDD1;H0YHH7</t>
  </si>
  <si>
    <t>Q9NP95</t>
  </si>
  <si>
    <t>G1TMM0</t>
  </si>
  <si>
    <t>O75355</t>
  </si>
  <si>
    <t>G1TXR4</t>
  </si>
  <si>
    <t>J3KSB0;J3QLA6;J3KRU1;Q8TF05;J3QL26</t>
  </si>
  <si>
    <t>G1TA59</t>
  </si>
  <si>
    <t>Q8TF42</t>
  </si>
  <si>
    <t>Q8IXJ6</t>
  </si>
  <si>
    <t>G1TSL1</t>
  </si>
  <si>
    <t>P04637</t>
  </si>
  <si>
    <t>G1TBW2</t>
  </si>
  <si>
    <t>Q8WUH2</t>
  </si>
  <si>
    <t>P01133</t>
  </si>
  <si>
    <t>G1SI20</t>
  </si>
  <si>
    <t>Q8WUH6</t>
  </si>
  <si>
    <t>P78552</t>
  </si>
  <si>
    <t>G1TEU0</t>
  </si>
  <si>
    <t>G1SUQ8</t>
  </si>
  <si>
    <t>C9JHH7;C9JNK4;C9JJU1;C9JWG4;C9JMY2;Q8WUX1</t>
  </si>
  <si>
    <t>G1SXR6</t>
  </si>
  <si>
    <t>E5RFP0;Q8WVJ2</t>
  </si>
  <si>
    <t>P34130</t>
  </si>
  <si>
    <t>G1TYA7</t>
  </si>
  <si>
    <t>Q8WVX9;E9PNW8;E9PPB8</t>
  </si>
  <si>
    <t>O43927</t>
  </si>
  <si>
    <t>G1TAJ3</t>
  </si>
  <si>
    <t>A0A087X0W3;V9GYX8;Q8WWB7</t>
  </si>
  <si>
    <t>P52798</t>
  </si>
  <si>
    <t>G1T545</t>
  </si>
  <si>
    <t>Q8WWI5</t>
  </si>
  <si>
    <t>O60258</t>
  </si>
  <si>
    <t>G1SPT3</t>
  </si>
  <si>
    <t>H3BSQ5;H3BUE3;H3BRB0;H3BUF6;A0A0C4DGL7;Q8WWM7</t>
  </si>
  <si>
    <t>P35030</t>
  </si>
  <si>
    <t>P12337</t>
  </si>
  <si>
    <t>Q8WXX5</t>
  </si>
  <si>
    <t>P26718</t>
  </si>
  <si>
    <t>P16973</t>
  </si>
  <si>
    <t>Q8WZA0;K7ES95</t>
  </si>
  <si>
    <t>Q70626</t>
  </si>
  <si>
    <t>Q0QF40</t>
  </si>
  <si>
    <t>K7EMA2</t>
  </si>
  <si>
    <t>G1SQG5</t>
  </si>
  <si>
    <t>Q9UIC8</t>
  </si>
  <si>
    <t>G1T5Z3</t>
  </si>
  <si>
    <t>Q92598;R4GN69</t>
  </si>
  <si>
    <t>P38919</t>
  </si>
  <si>
    <t>P35566</t>
  </si>
  <si>
    <t>X6RCG6;Q92615;V9GYI5;A0A087X183;B5MCU2;H0Y4V9</t>
  </si>
  <si>
    <t>G1TAX1</t>
  </si>
  <si>
    <t>Q92734;C9JJP5;C9JUE0</t>
  </si>
  <si>
    <t>O60609</t>
  </si>
  <si>
    <t>Q28678</t>
  </si>
  <si>
    <t>E5RGV4;E5RHE7;H3BM24;E5RG37;Q92769;E5RFP9;E5RK19;E5RJ04;E5RH52;E5RFI6</t>
  </si>
  <si>
    <t>P24158</t>
  </si>
  <si>
    <t>G1U1X1</t>
  </si>
  <si>
    <t>C9J1E5;Q92783;A6NMU3</t>
  </si>
  <si>
    <t>O15496</t>
  </si>
  <si>
    <t>G1SNC0</t>
  </si>
  <si>
    <t>Q92791;H0YED7;K7ERA3</t>
  </si>
  <si>
    <t>Q9BY76</t>
  </si>
  <si>
    <t>G1SKS8</t>
  </si>
  <si>
    <t>I3L0Q1;I3L466;I3L3I5;Q92793</t>
  </si>
  <si>
    <t>P06400</t>
  </si>
  <si>
    <t>G1T176</t>
  </si>
  <si>
    <t>Q92871</t>
  </si>
  <si>
    <t>Q08499</t>
  </si>
  <si>
    <t>G1T5Y1</t>
  </si>
  <si>
    <t>Q92882</t>
  </si>
  <si>
    <t>G1T5Z7</t>
  </si>
  <si>
    <t>Q92922;F8WE13</t>
  </si>
  <si>
    <t>P07947</t>
  </si>
  <si>
    <t>G1T850</t>
  </si>
  <si>
    <t>Q92947;K7EKT3;K7EQ99;K7ER63;K7ESA6;K7EKH1;K7ES74</t>
  </si>
  <si>
    <t>P33681</t>
  </si>
  <si>
    <t>G1SLB5</t>
  </si>
  <si>
    <t>O95990</t>
  </si>
  <si>
    <t>P25274</t>
  </si>
  <si>
    <t>Q969H8;M0QXF7;M0QYN0</t>
  </si>
  <si>
    <t>Q92994</t>
  </si>
  <si>
    <t>P29294</t>
  </si>
  <si>
    <t>E5RHH4;Q969M3;E5RGR9</t>
  </si>
  <si>
    <t>Q8WVN6</t>
  </si>
  <si>
    <t>G1TF03</t>
  </si>
  <si>
    <t>J3KSI1;Q969X6;A0A0J9YXZ9;A0A0J9YWK2;H3BPD7;A0A0J9YX18;A0A0J9YWM9;A0A0J9YXV4;H3BSH7;I3L4T9</t>
  </si>
  <si>
    <t>Q28641</t>
  </si>
  <si>
    <t>F6V6Z1;Q969Z3;X1WI34</t>
  </si>
  <si>
    <t>G1SJK3</t>
  </si>
  <si>
    <t>O95389</t>
  </si>
  <si>
    <t>G1SCE5</t>
  </si>
  <si>
    <t>D6RF63;A0A087WT18;D6RAJ7;D6RCE3;Q96A73</t>
  </si>
  <si>
    <t>Q92583</t>
  </si>
  <si>
    <t>Q95MN0</t>
  </si>
  <si>
    <t>K7ENV7;Q96AB3;K7EKW4</t>
  </si>
  <si>
    <t>P58294</t>
  </si>
  <si>
    <t>P00389</t>
  </si>
  <si>
    <t>Q96AG4;I3L223</t>
  </si>
  <si>
    <t>P02778</t>
  </si>
  <si>
    <t>G1SX63</t>
  </si>
  <si>
    <t>C9JPC3;Q96AY3;K7ESG6;H0Y827;K7ELI6</t>
  </si>
  <si>
    <t>Q9TUZ7</t>
  </si>
  <si>
    <t>A0A0A0MSI3;Q96BW5</t>
  </si>
  <si>
    <t>P15848</t>
  </si>
  <si>
    <t>O62742</t>
  </si>
  <si>
    <t>Q96C36;J3KR12;A0A087WX69;A0A087WZF0;A0A087WTV6</t>
  </si>
  <si>
    <t>P08246</t>
  </si>
  <si>
    <t>G1SXU8</t>
  </si>
  <si>
    <t>Q96CN7;D6RGE2</t>
  </si>
  <si>
    <t>Q16623</t>
  </si>
  <si>
    <t>G1SXH7</t>
  </si>
  <si>
    <t>Q13882</t>
  </si>
  <si>
    <t>B7NZF9</t>
  </si>
  <si>
    <t>Q96DB5;H0YC27;H0YC67;H0YAP5;H0YB83;E5RH53;H0YB03;E5RGC8</t>
  </si>
  <si>
    <t>P05113</t>
  </si>
  <si>
    <t>G1TU99</t>
  </si>
  <si>
    <t>Q96EC8</t>
  </si>
  <si>
    <t>Q6NW40</t>
  </si>
  <si>
    <t>G1TWE8</t>
  </si>
  <si>
    <t>Q96EL3</t>
  </si>
  <si>
    <t>Q16790</t>
  </si>
  <si>
    <t>P31097</t>
  </si>
  <si>
    <t>Q96EV8;D6RID1;A6NFV8;D6RJC6;D6RCT8;A0A087WYP9</t>
  </si>
  <si>
    <t>Q6IVV4</t>
  </si>
  <si>
    <t>P39877</t>
  </si>
  <si>
    <t>Q307R1</t>
  </si>
  <si>
    <t>P35475</t>
  </si>
  <si>
    <t>G1STJ3</t>
  </si>
  <si>
    <t>H3BPW9;H3BTD6;H3BTH0;H3BNJ7;H3BSQ0;H3BU87;Q96F86;H3BQP5;H3BMB8;H3BPN4;H3BQ37</t>
  </si>
  <si>
    <t>Q06418</t>
  </si>
  <si>
    <t>G1SY51</t>
  </si>
  <si>
    <t>G1T2F2</t>
  </si>
  <si>
    <t>C9JGM0;Q96GK7</t>
  </si>
  <si>
    <t>O14788</t>
  </si>
  <si>
    <t>G1SZR4</t>
  </si>
  <si>
    <t>P10912</t>
  </si>
  <si>
    <t>G1TJQ1</t>
  </si>
  <si>
    <t>G1SDW3</t>
  </si>
  <si>
    <t>Q96IX5</t>
  </si>
  <si>
    <t>P17213</t>
  </si>
  <si>
    <t>G1SX90</t>
  </si>
  <si>
    <t>Q5T1X2;Q96KC8</t>
  </si>
  <si>
    <t>Q9UIK4</t>
  </si>
  <si>
    <t>P48738</t>
  </si>
  <si>
    <t>Q96KR6</t>
  </si>
  <si>
    <t>P00949</t>
  </si>
  <si>
    <t>K7EJ63;A0A0M3HER3;Q96LD4</t>
  </si>
  <si>
    <t>Q13261</t>
  </si>
  <si>
    <t>G1SR80</t>
  </si>
  <si>
    <t>Q96LW7</t>
  </si>
  <si>
    <t>G1SZX7</t>
  </si>
  <si>
    <t>P36507</t>
  </si>
  <si>
    <t>G1SGK3</t>
  </si>
  <si>
    <t>H9KVC1;H9KVC6;Q96QD9;H9KVD1;H9KVD5</t>
  </si>
  <si>
    <t>G1T4R9</t>
  </si>
  <si>
    <t>Q96RU3;H0Y7W6;B7ZL14</t>
  </si>
  <si>
    <t>Q8N126</t>
  </si>
  <si>
    <t>G1SUX5</t>
  </si>
  <si>
    <t>Q5T8D1;R4GNA5;Q96I63;Q5T8D2;Q96TA2</t>
  </si>
  <si>
    <t>P49336</t>
  </si>
  <si>
    <t>G1T900</t>
  </si>
  <si>
    <t>Q99426;K7ER04;K7EK42;A0A494C0X0;K7EP07;K7EQH0;K7EL99</t>
  </si>
  <si>
    <t>O19048</t>
  </si>
  <si>
    <t>Q99470</t>
  </si>
  <si>
    <t>P32942</t>
  </si>
  <si>
    <t>G1SLM0</t>
  </si>
  <si>
    <t>Q99497;K7EN27;K7ELW0</t>
  </si>
  <si>
    <t>O14944</t>
  </si>
  <si>
    <t>Q4U2Q0</t>
  </si>
  <si>
    <t>P53634</t>
  </si>
  <si>
    <t>Q5UE95</t>
  </si>
  <si>
    <t>G1U4X4</t>
  </si>
  <si>
    <t>K7EIH8;K7EK03;Q99615;K7ELJ8;K7ESP1</t>
  </si>
  <si>
    <t>P06681</t>
  </si>
  <si>
    <t>I0J1T1</t>
  </si>
  <si>
    <t>Q99643</t>
  </si>
  <si>
    <t>O75509</t>
  </si>
  <si>
    <t>G1SFJ9</t>
  </si>
  <si>
    <t>A0A494C1A2;B1ANE3;Q99707</t>
  </si>
  <si>
    <t>Q9NRM6</t>
  </si>
  <si>
    <t>Q9N0Z4</t>
  </si>
  <si>
    <t>P07492</t>
  </si>
  <si>
    <t>U3KM62</t>
  </si>
  <si>
    <t>Q99720;Q5T1J1</t>
  </si>
  <si>
    <t>G1SHV9</t>
  </si>
  <si>
    <t>J3QS28;J3QKW4;Q99747;J3KTJ6</t>
  </si>
  <si>
    <t>O95185</t>
  </si>
  <si>
    <t>G1SQU1</t>
  </si>
  <si>
    <t>Q96RJ3</t>
  </si>
  <si>
    <t>G1T918</t>
  </si>
  <si>
    <t>Q99811</t>
  </si>
  <si>
    <t>P13598</t>
  </si>
  <si>
    <t>G1SWK8</t>
  </si>
  <si>
    <t>Q9BPX5</t>
  </si>
  <si>
    <t>Q9UBC2</t>
  </si>
  <si>
    <t>G1SGV9</t>
  </si>
  <si>
    <t>Q9BQ70;H3BR53;H3BTU3;H3BMJ8;H3BQ53;Q9H7D3;H3BSP8</t>
  </si>
  <si>
    <t>Q08708</t>
  </si>
  <si>
    <t>G1SGW4</t>
  </si>
  <si>
    <t>E9PM95;B0QYK8;Q9BQE5</t>
  </si>
  <si>
    <t>Q9HAV5</t>
  </si>
  <si>
    <t>O77503</t>
  </si>
  <si>
    <t>P36896</t>
  </si>
  <si>
    <t>G1THE4</t>
  </si>
  <si>
    <t>K7EP45;K7EKV4;Q9BRG1</t>
  </si>
  <si>
    <t>Q05315</t>
  </si>
  <si>
    <t>Q5I6U5</t>
  </si>
  <si>
    <t>Q9Y5S2</t>
  </si>
  <si>
    <t>Q6SQH4</t>
  </si>
  <si>
    <t>Q9BRS8</t>
  </si>
  <si>
    <t>Q8N2W9</t>
  </si>
  <si>
    <t>G1SPD4</t>
  </si>
  <si>
    <t>Q9BSJ8;F8VZB1</t>
  </si>
  <si>
    <t>P15586</t>
  </si>
  <si>
    <t>G1TL18</t>
  </si>
  <si>
    <t>P22894</t>
  </si>
  <si>
    <t>G1TB36</t>
  </si>
  <si>
    <t>M0R1H1;Q9BT25;M0R3B3</t>
  </si>
  <si>
    <t>P41159</t>
  </si>
  <si>
    <t>P22398</t>
  </si>
  <si>
    <t>Q9BT67</t>
  </si>
  <si>
    <t>O76083</t>
  </si>
  <si>
    <t>Q8MJF6</t>
  </si>
  <si>
    <t>Q9BT88</t>
  </si>
  <si>
    <t>P21709</t>
  </si>
  <si>
    <t>B7NZI6</t>
  </si>
  <si>
    <t>H0YD80;E9PM78;J3QQL8;E9PLS2;H0Y9C5;E9PLH8;E9PM04;H0YCN4;E9PQV9;Q9BTE7</t>
  </si>
  <si>
    <t>Q6DUE6</t>
  </si>
  <si>
    <t>Q7Z6V2;Q9BTY2</t>
  </si>
  <si>
    <t>O75791</t>
  </si>
  <si>
    <t>Q01971</t>
  </si>
  <si>
    <t>D6RIR6;D6R9U8;Q9BUT1;D6RBF6;D6RFG2</t>
  </si>
  <si>
    <t>P12272</t>
  </si>
  <si>
    <t>G1ST62</t>
  </si>
  <si>
    <t>Q9BV20</t>
  </si>
  <si>
    <t>G1T5A0</t>
  </si>
  <si>
    <t>H7C3K9;H7C2D8;H7C190;H7C371;H7C052;C9JKV5;Q9BV36</t>
  </si>
  <si>
    <t>P07949</t>
  </si>
  <si>
    <t>B7NZQ2</t>
  </si>
  <si>
    <t>P05164</t>
  </si>
  <si>
    <t>G1U8P2</t>
  </si>
  <si>
    <t>Q9BX40;A0A0C4DFV2;Q5TBQ0;Q5TBQ1</t>
  </si>
  <si>
    <t>Q9Y219</t>
  </si>
  <si>
    <t>G1SKZ8</t>
  </si>
  <si>
    <t>O60383</t>
  </si>
  <si>
    <t>O18775</t>
  </si>
  <si>
    <t>H7C487;Q9BXB5</t>
  </si>
  <si>
    <t>O95274</t>
  </si>
  <si>
    <t>B7NZS8</t>
  </si>
  <si>
    <t>Q9Y5U5</t>
  </si>
  <si>
    <t>G1TCS3</t>
  </si>
  <si>
    <t>H7C5R5;F8WAT3;C9IZE1;F8WF18;F8WAE5;Q9BY44;H7C5Q3</t>
  </si>
  <si>
    <t>B7NZJ5</t>
  </si>
  <si>
    <t>C9JXA0;C9IZ34;C9J6R3;Q9BYV8;C9JCX6</t>
  </si>
  <si>
    <t>G1TRW0</t>
  </si>
  <si>
    <t>Q9BZE4;Q5T3R7</t>
  </si>
  <si>
    <t>Q15109</t>
  </si>
  <si>
    <t>P63150</t>
  </si>
  <si>
    <t>S4R3Z0;S4R3P9;Q9BZH6</t>
  </si>
  <si>
    <t>Q00872</t>
  </si>
  <si>
    <t>P11611</t>
  </si>
  <si>
    <t>C9JM95;C9JL94;Q9C0E8</t>
  </si>
  <si>
    <t>G1U9T2</t>
  </si>
  <si>
    <t>A0A590UJD6;A0A590UJT7;A0A590UJK7;Q9GZT9;A0A590UJZ0;A0A590UJ78</t>
  </si>
  <si>
    <t>P48788</t>
  </si>
  <si>
    <t>G1SX32</t>
  </si>
  <si>
    <t>Q9H074;D6REB4</t>
  </si>
  <si>
    <t>Q93038</t>
  </si>
  <si>
    <t>P62143</t>
  </si>
  <si>
    <t>E9PC05;F8SNU6;Q9H0C8</t>
  </si>
  <si>
    <t>Q14126</t>
  </si>
  <si>
    <t>Q29514</t>
  </si>
  <si>
    <t>A0A0J9YXT0;C9IZ13;H7C5H6;Q9H0F7</t>
  </si>
  <si>
    <t>G1TGM2</t>
  </si>
  <si>
    <t>F8VWY4;F8VQZ5;F8W0L1;F8W1T4;F8VV37;F8VS54;F8VUW9;F8VZ41;F8VYH6;F8VVE5;F8W1E5;F8VZ66;F8VVY0;F8VV47;Q9H0H5;F8VXH1;H0YIK5;F8VWX0;F8VV39;F8VRD2</t>
  </si>
  <si>
    <t>Q01151</t>
  </si>
  <si>
    <t>G1SHU0</t>
  </si>
  <si>
    <t>O43488</t>
  </si>
  <si>
    <t>G1TCM9</t>
  </si>
  <si>
    <t>Q9H2U2;D6R967;H0YAK2;D6RGI1;D6RGV9;D6RAD3</t>
  </si>
  <si>
    <t>P08514</t>
  </si>
  <si>
    <t>G1TF18</t>
  </si>
  <si>
    <t>Q9H2W6;A0A087WT90</t>
  </si>
  <si>
    <t>O96017</t>
  </si>
  <si>
    <t>G1T0F6</t>
  </si>
  <si>
    <t>P02144</t>
  </si>
  <si>
    <t>U3KN03</t>
  </si>
  <si>
    <t>Q9H446;E5RGS5;E5RGQ3;E5RJE3</t>
  </si>
  <si>
    <t>P14635</t>
  </si>
  <si>
    <t>G1T0H3</t>
  </si>
  <si>
    <t>D6REM1;Q9H4A6</t>
  </si>
  <si>
    <t>P01229</t>
  </si>
  <si>
    <t>Q572T2</t>
  </si>
  <si>
    <t>C9JVK8;C9JGA2;Q9H6S1;H7C1Z1</t>
  </si>
  <si>
    <t>G1T6M4</t>
  </si>
  <si>
    <t>H0YAT1;Q9H788</t>
  </si>
  <si>
    <t>Q28644</t>
  </si>
  <si>
    <t>Q15750</t>
  </si>
  <si>
    <t>G1SD34</t>
  </si>
  <si>
    <t>H3BSG1;Q9H900;H3BQ07</t>
  </si>
  <si>
    <t>Q9NPF7</t>
  </si>
  <si>
    <t>G1TBS5</t>
  </si>
  <si>
    <t>H3BU16;Q9H910;H3BMV3;A6NGP5;H3BTV5;H3BMM8;H3BMT0;B4E1P3</t>
  </si>
  <si>
    <t>Q9UBD9</t>
  </si>
  <si>
    <t>G1TIK7</t>
  </si>
  <si>
    <t>Q9HAT2</t>
  </si>
  <si>
    <t>B7NZG9</t>
  </si>
  <si>
    <t>J3QLG1;J3QQM4;Q9HAU4;J3QRY2</t>
  </si>
  <si>
    <t>P07360</t>
  </si>
  <si>
    <t>G1U276</t>
  </si>
  <si>
    <t>G1THD0</t>
  </si>
  <si>
    <t>Q9HBL7</t>
  </si>
  <si>
    <t>P01225</t>
  </si>
  <si>
    <t>G1T0E5</t>
  </si>
  <si>
    <t>G1TAX9</t>
  </si>
  <si>
    <t>Q9NQT8;E7ERX9;F2Z2F9</t>
  </si>
  <si>
    <t>Q8HZX9</t>
  </si>
  <si>
    <t>P09529</t>
  </si>
  <si>
    <t>D5LXX2</t>
  </si>
  <si>
    <t>E9PHR9;Q9NRQ2;C9J916;C9J6E1</t>
  </si>
  <si>
    <t>P18084</t>
  </si>
  <si>
    <t>U3KMX6</t>
  </si>
  <si>
    <t>Q9NRX1;F8WBJ6</t>
  </si>
  <si>
    <t>G1TFI4</t>
  </si>
  <si>
    <t>Q9NRX4</t>
  </si>
  <si>
    <t>P19875</t>
  </si>
  <si>
    <t>B7NZJ9</t>
  </si>
  <si>
    <t>Q9NRY4</t>
  </si>
  <si>
    <t>P05556</t>
  </si>
  <si>
    <t>Q6RX08</t>
  </si>
  <si>
    <t>P01877</t>
  </si>
  <si>
    <t>Q28690</t>
  </si>
  <si>
    <t>H7C4M1;Q9NSK0</t>
  </si>
  <si>
    <t>Q06643</t>
  </si>
  <si>
    <t>P43348</t>
  </si>
  <si>
    <t>C9JJ64;C9JR83;C9JWF0;F8WCB7;Q9NTJ3;E9PD53;C9J9E4</t>
  </si>
  <si>
    <t>P53815</t>
  </si>
  <si>
    <t>J3KP84;E9PJS8;F2Z2D6;E9PPG7;E9PRU6;Q9NTX5;H0Y525;E9PLY6;E9PIU8;H0YCS9</t>
  </si>
  <si>
    <t>P0DML3</t>
  </si>
  <si>
    <t>Q28735</t>
  </si>
  <si>
    <t>Q9NUB1;Q5TF43</t>
  </si>
  <si>
    <t>P24863</t>
  </si>
  <si>
    <t>G1SUU7</t>
  </si>
  <si>
    <t>H7C2G5;Q4ZFW0;F8VT91;F2Z2S1;C9JKE4;B8ZZZ7;Q9NUQ6;C9J8M7;F8WAV0;C9IZC3</t>
  </si>
  <si>
    <t>P05106</t>
  </si>
  <si>
    <t>G1TDW9</t>
  </si>
  <si>
    <t>U3KM36</t>
  </si>
  <si>
    <t>Q9NVS9;J3QQV6;J3QQZ9;A0A286YFL3</t>
  </si>
  <si>
    <t>G1T9V6</t>
  </si>
  <si>
    <t>Q9NX62;H0YBS3</t>
  </si>
  <si>
    <t>G1SK77</t>
  </si>
  <si>
    <t>Q9NX76</t>
  </si>
  <si>
    <t>P63148</t>
  </si>
  <si>
    <t>C9JAQ1;C9JTV2;Q9NXC5</t>
  </si>
  <si>
    <t>G1SMJ5</t>
  </si>
  <si>
    <t>I3L3G9;I3L522;I3L2T8;I3L2R9;I3L2S8;I3L2R3;Q9NXR1;I3L533</t>
  </si>
  <si>
    <t>P36514</t>
  </si>
  <si>
    <t>B7NZA2</t>
  </si>
  <si>
    <t>Q9NYL9;H0YKU1;H0YNJ8;H0YNU8</t>
  </si>
  <si>
    <t>G1TVW0</t>
  </si>
  <si>
    <t>G1SSW1</t>
  </si>
  <si>
    <t>G1T3P1</t>
  </si>
  <si>
    <t>E5RIE5;E5RFL8;Q9P0J1;E5RHB9;E5RI96;E5RIV4</t>
  </si>
  <si>
    <t>G1SMI2</t>
  </si>
  <si>
    <t>G1T4D2</t>
  </si>
  <si>
    <t>Q9P0S9</t>
  </si>
  <si>
    <t>G1T9G7</t>
  </si>
  <si>
    <t>B5MD00;Q9P0U1</t>
  </si>
  <si>
    <t>G1TLW0</t>
  </si>
  <si>
    <t>Q9P266</t>
  </si>
  <si>
    <t>G1U8F0</t>
  </si>
  <si>
    <t>M0QZS6;Q9UBE0</t>
  </si>
  <si>
    <t>G1SCP0</t>
  </si>
  <si>
    <t>G1U992</t>
  </si>
  <si>
    <t>G1STP8</t>
  </si>
  <si>
    <t>Q9UBV8</t>
  </si>
  <si>
    <t>G1TYV6</t>
  </si>
  <si>
    <t>Q9UDY4;C9JUL4</t>
  </si>
  <si>
    <t>G1TQW7</t>
  </si>
  <si>
    <t>Q9UET6;B7Z4K4</t>
  </si>
  <si>
    <t>G1SQ15</t>
  </si>
  <si>
    <t>C9JZV3;C9JHK9;Q9UG63</t>
  </si>
  <si>
    <t>G1TPT3</t>
  </si>
  <si>
    <t>Q9UGM6</t>
  </si>
  <si>
    <t>G1T894</t>
  </si>
  <si>
    <t>G1U349</t>
  </si>
  <si>
    <t>G1TBR3</t>
  </si>
  <si>
    <t>R4GMV4;R4GMR2;Q9UHL4;R4GMU5</t>
  </si>
  <si>
    <t>G1SSQ0</t>
  </si>
  <si>
    <t>G1T9C9</t>
  </si>
  <si>
    <t>Q9UHV9</t>
  </si>
  <si>
    <t>G1SKK3</t>
  </si>
  <si>
    <t>G1SX37</t>
  </si>
  <si>
    <t>Q9UI30</t>
  </si>
  <si>
    <t>G1T673</t>
  </si>
  <si>
    <t>G1SMC7</t>
  </si>
  <si>
    <t>G1SYD9</t>
  </si>
  <si>
    <t>G1U2E8</t>
  </si>
  <si>
    <t>Q9UIW2</t>
  </si>
  <si>
    <t>G1SD02</t>
  </si>
  <si>
    <t>Q9UKD2</t>
  </si>
  <si>
    <t>G1THF1</t>
  </si>
  <si>
    <t>Q9UKI2;C9JEZ4</t>
  </si>
  <si>
    <t>G1TET0</t>
  </si>
  <si>
    <t>G1SK75</t>
  </si>
  <si>
    <t>Q9UKR5</t>
  </si>
  <si>
    <t>G1SI94</t>
  </si>
  <si>
    <t>Q9UKX5</t>
  </si>
  <si>
    <t>G1SW94</t>
  </si>
  <si>
    <t>Q9UKX7</t>
  </si>
  <si>
    <t>G1SKT6</t>
  </si>
  <si>
    <t>Q9UL42</t>
  </si>
  <si>
    <t>G1SEV9</t>
  </si>
  <si>
    <t>Q9ULJ7</t>
  </si>
  <si>
    <t>G1T4C2</t>
  </si>
  <si>
    <t>Q9UMY1;H7C2B1</t>
  </si>
  <si>
    <t>G1T6P0</t>
  </si>
  <si>
    <t>G1SIT4</t>
  </si>
  <si>
    <t>E7ENB6;B7ZAG0;Q9UPQ7</t>
  </si>
  <si>
    <t>G1TDY8</t>
  </si>
  <si>
    <t>I3L0M4;I3L3C6;B4DWA1;I3L125;I3L1C8;I3L3C5;I3L2J6;I3L2M4;I3L4C2;I3L327;I3L526;I3L0Y9;I3L4A3;I3L3J7;I3L113;Q9UQB8</t>
  </si>
  <si>
    <t>G1T4V7</t>
  </si>
  <si>
    <t>G1SCI0</t>
  </si>
  <si>
    <t>A0A3B3IUC0;Q9Y287;U3KQL7;A0A3B3ITP9</t>
  </si>
  <si>
    <t>G1U0Y6</t>
  </si>
  <si>
    <t>G1SWY6</t>
  </si>
  <si>
    <t>Q9Y2Q5</t>
  </si>
  <si>
    <t>G1SED9</t>
  </si>
  <si>
    <t>K7EPV0;Q9Y2R0</t>
  </si>
  <si>
    <t>G1TE76</t>
  </si>
  <si>
    <t>Q9Y2X0;A0A0J9YY02;U3KQB4;A0A0J9YW49;B9TX11;A0A0J9YXL6;U3KQ43;A0A0J9YXA0;K7EKX2;K7EKS6;A0A0J9YYC6;K7EKX6;A0A0J9YXE7;A0A0J9YXK9;A0A0J9YXE6;B9TX12;B9TWZ6;B9TX03</t>
  </si>
  <si>
    <t>G1SPS8</t>
  </si>
  <si>
    <t>Q9Y320</t>
  </si>
  <si>
    <t>G1SLH7</t>
  </si>
  <si>
    <t>G1TDD8</t>
  </si>
  <si>
    <t>G1U6S1</t>
  </si>
  <si>
    <t>H3BPM9;Q9Y3E1;H3BPQ6</t>
  </si>
  <si>
    <t>G1T7M4</t>
  </si>
  <si>
    <t>Q9Y3Q8</t>
  </si>
  <si>
    <t>G1SWD1</t>
  </si>
  <si>
    <t>G1TWC9</t>
  </si>
  <si>
    <t>C9JME2;M0QXT1;M0R262;M0QYB0;Q9Y4F1</t>
  </si>
  <si>
    <t>G1U448</t>
  </si>
  <si>
    <t>Q9Y4H2</t>
  </si>
  <si>
    <t>G1SD94</t>
  </si>
  <si>
    <t>G3V4Q4;G3V5C6;Q9Y4K4;G3V4T8</t>
  </si>
  <si>
    <t>G1STA1</t>
  </si>
  <si>
    <t>S4R3V3;Q9Y5A9;S4R3J8</t>
  </si>
  <si>
    <t>G1TKS6</t>
  </si>
  <si>
    <t>Q9Y5B9</t>
  </si>
  <si>
    <t>G1TWL0</t>
  </si>
  <si>
    <t>Q9Y5G7</t>
  </si>
  <si>
    <t>G1SN72</t>
  </si>
  <si>
    <t>C9JDU0;E9PL88;C9JJV1;Q9Y5U2;C9JHT9;A6NCC9;E9PME3</t>
  </si>
  <si>
    <t>G1SLV8</t>
  </si>
  <si>
    <t>Q9Y5V3</t>
  </si>
  <si>
    <t>G1T7L5</t>
  </si>
  <si>
    <t>G1TKE7</t>
  </si>
  <si>
    <t>G1T2T2</t>
  </si>
  <si>
    <t>Q9Y680;F8WBF2;F8WCU2;H7BZJ4</t>
  </si>
  <si>
    <t>G1T4F6</t>
  </si>
  <si>
    <t>G1TKT1</t>
  </si>
  <si>
    <t>G1U4G0</t>
  </si>
  <si>
    <t>B5MCH7;Q9Y6E2;B5MCE7;E9PFD4</t>
  </si>
  <si>
    <t>G1SHW8</t>
  </si>
  <si>
    <t>Q9Y6G5;D6RC04;D6RJ90;H0Y9N4</t>
  </si>
  <si>
    <t>G1T4M1</t>
  </si>
  <si>
    <t>Q9Y6K8;E9PIS7</t>
  </si>
  <si>
    <t>G1TDE0</t>
  </si>
  <si>
    <t>G1SZ15</t>
  </si>
  <si>
    <t>Q9Y6R1</t>
  </si>
  <si>
    <t>G1T2D1</t>
  </si>
  <si>
    <t>G1SF37</t>
  </si>
  <si>
    <t>R4GN18</t>
  </si>
  <si>
    <t>G1SI98</t>
  </si>
  <si>
    <t>J3QRS9;H0Y3M2;J3KS31;J3KRB6;J3QS27;J3KRW6;O43670;X6R4W8</t>
  </si>
  <si>
    <t>G1U5P2</t>
  </si>
  <si>
    <t>X6RJP6</t>
  </si>
  <si>
    <t>G1SQI1</t>
  </si>
  <si>
    <t>G1T7U7</t>
  </si>
  <si>
    <t>G1T3C2</t>
  </si>
  <si>
    <t>G1SQU6</t>
  </si>
  <si>
    <t>G1TYL9</t>
  </si>
  <si>
    <t>G1TZK1</t>
  </si>
  <si>
    <t>G1SLQ9</t>
  </si>
  <si>
    <t>G1T364</t>
  </si>
  <si>
    <t>G1TYF3</t>
  </si>
  <si>
    <t>G1SWU3</t>
  </si>
  <si>
    <t>G1T419</t>
  </si>
  <si>
    <t>G1T703</t>
  </si>
  <si>
    <t>G1TUP1</t>
  </si>
  <si>
    <t>G1TK32</t>
  </si>
  <si>
    <t>G1TYK8</t>
  </si>
  <si>
    <t>G1SDG2</t>
  </si>
  <si>
    <t>G1SPV5</t>
  </si>
  <si>
    <t>G1SCF7</t>
  </si>
  <si>
    <t>G1T4M5</t>
  </si>
  <si>
    <t>G1TTY6</t>
  </si>
  <si>
    <t>G1T3T5</t>
  </si>
  <si>
    <t>G1SV35</t>
  </si>
  <si>
    <t>G1U6F4</t>
  </si>
  <si>
    <t>G1SPL0</t>
  </si>
  <si>
    <t>G1T6C0</t>
  </si>
  <si>
    <t>G1TXN6</t>
  </si>
  <si>
    <t>G1SM82</t>
  </si>
  <si>
    <t>G1TTN9</t>
  </si>
  <si>
    <t>G1SDM2</t>
  </si>
  <si>
    <t>G1T1Y9</t>
  </si>
  <si>
    <t>G1T201</t>
  </si>
  <si>
    <t>G1SVW5</t>
  </si>
  <si>
    <t>G1SI78</t>
  </si>
  <si>
    <t>G1TBT4</t>
  </si>
  <si>
    <t>G1TVJ1</t>
  </si>
  <si>
    <t>G1STX3</t>
  </si>
  <si>
    <t>G1TFZ6</t>
  </si>
  <si>
    <t>G1SGB5</t>
  </si>
  <si>
    <t>G1T2U3</t>
  </si>
  <si>
    <t>G1U505</t>
  </si>
  <si>
    <t>G1TRF0</t>
  </si>
  <si>
    <t>G1U840</t>
  </si>
  <si>
    <t>G1SSP0</t>
  </si>
  <si>
    <t>G1SYZ0</t>
  </si>
  <si>
    <t>G1TMP7</t>
  </si>
  <si>
    <t>G1SYF3</t>
  </si>
  <si>
    <t>G1T3E2</t>
  </si>
  <si>
    <t>G1SJR4</t>
  </si>
  <si>
    <t>G1SUL3</t>
  </si>
  <si>
    <t>G1SSV0</t>
  </si>
  <si>
    <t>G1T045</t>
  </si>
  <si>
    <t>G1T568</t>
  </si>
  <si>
    <t>G1TC03</t>
  </si>
  <si>
    <t>G1TL09</t>
  </si>
  <si>
    <t>G1SUR5</t>
  </si>
  <si>
    <t>G1SWN4</t>
  </si>
  <si>
    <t>G1U027</t>
  </si>
  <si>
    <t>G1T8X7</t>
  </si>
  <si>
    <t>G1SSG2</t>
  </si>
  <si>
    <t>G1SCX9</t>
  </si>
  <si>
    <t>G1TLA2</t>
  </si>
  <si>
    <t>G1SKF0</t>
  </si>
  <si>
    <t>G1SPV4</t>
  </si>
  <si>
    <t>G1T107</t>
  </si>
  <si>
    <t>G1SLA0</t>
  </si>
  <si>
    <t>G1SNV3</t>
  </si>
  <si>
    <t>G1SVP8</t>
  </si>
  <si>
    <t>G1T4K6</t>
  </si>
  <si>
    <t>G1T9M1</t>
  </si>
  <si>
    <t>G1TJD0</t>
  </si>
  <si>
    <t>G1TWB8</t>
  </si>
  <si>
    <t>G1TYH5</t>
  </si>
  <si>
    <t>G1U0Q6</t>
  </si>
  <si>
    <t>G1U1E3</t>
  </si>
  <si>
    <t>G1U2B1</t>
  </si>
  <si>
    <t>G1U2K5</t>
  </si>
  <si>
    <t>G1U3U1</t>
  </si>
  <si>
    <t>G1U3V0</t>
  </si>
  <si>
    <t>G1U5Q3</t>
  </si>
  <si>
    <t>G1U6P5</t>
  </si>
  <si>
    <t>G1U804</t>
  </si>
  <si>
    <t>G1U8D8</t>
  </si>
  <si>
    <t>G1U9N9</t>
  </si>
  <si>
    <t>G1TT10</t>
  </si>
  <si>
    <t>G1T508</t>
  </si>
  <si>
    <t>G1SWX7</t>
  </si>
  <si>
    <t>G1TER9</t>
  </si>
  <si>
    <t>G1SIC4</t>
  </si>
  <si>
    <t>G1SYE0</t>
  </si>
  <si>
    <t>G1TBU9</t>
  </si>
  <si>
    <t>G1T7I3</t>
  </si>
  <si>
    <t>G1T1P3</t>
  </si>
  <si>
    <t>G1SRD2</t>
  </si>
  <si>
    <t>G1T5W4</t>
  </si>
  <si>
    <t>G1TLK9</t>
  </si>
  <si>
    <t>G1SK59</t>
  </si>
  <si>
    <t>G1TEN1</t>
  </si>
  <si>
    <t>G1SQ23</t>
  </si>
  <si>
    <t>G1SCP1</t>
  </si>
  <si>
    <t>G1TAQ9</t>
  </si>
  <si>
    <t>G1SL90</t>
  </si>
  <si>
    <t>G1TKX5</t>
  </si>
  <si>
    <t>G1TDP5</t>
  </si>
  <si>
    <t>G1T6B4</t>
  </si>
  <si>
    <t>G1SQX0</t>
  </si>
  <si>
    <t>G1T1G2</t>
  </si>
  <si>
    <t>G1TXD9</t>
  </si>
  <si>
    <t>G1T598</t>
  </si>
  <si>
    <t>G1TAQ5</t>
  </si>
  <si>
    <t>G1SNX0</t>
  </si>
  <si>
    <t>G1TID2</t>
  </si>
  <si>
    <t>U3KLY7</t>
  </si>
  <si>
    <t>G1SLS3</t>
  </si>
  <si>
    <t>G1TZV3</t>
  </si>
  <si>
    <t>G1SWW6</t>
  </si>
  <si>
    <t>G1SPS9</t>
  </si>
  <si>
    <t>U3KP72</t>
  </si>
  <si>
    <t>G1U2V8</t>
  </si>
  <si>
    <t>G1SX62</t>
  </si>
  <si>
    <t>G1SRT1</t>
  </si>
  <si>
    <t>G1TXQ6</t>
  </si>
  <si>
    <t>G1SFX7</t>
  </si>
  <si>
    <t>G1SGR8</t>
  </si>
  <si>
    <t>G1TAG2</t>
  </si>
  <si>
    <t>G1SDC9</t>
  </si>
  <si>
    <t>G1SHD4</t>
  </si>
  <si>
    <t>G1SES0</t>
  </si>
  <si>
    <t>G1SGG2</t>
  </si>
  <si>
    <t>G1SCX4</t>
  </si>
  <si>
    <t>G1U825</t>
  </si>
  <si>
    <t>G1SPN9</t>
  </si>
  <si>
    <t>G1SUN1</t>
  </si>
  <si>
    <t>G1T8T8</t>
  </si>
  <si>
    <t>G1SHQ9</t>
  </si>
  <si>
    <t>G1SLQ4</t>
  </si>
  <si>
    <t>G1SKS0</t>
  </si>
  <si>
    <t>G1T277</t>
  </si>
  <si>
    <t>G1T9J4</t>
  </si>
  <si>
    <t>G1SHI7</t>
  </si>
  <si>
    <t>G1U2E5</t>
  </si>
  <si>
    <t>G1T7X7</t>
  </si>
  <si>
    <t>G1T9N2</t>
  </si>
  <si>
    <t>U3KM71</t>
  </si>
  <si>
    <t>G1SKN2</t>
  </si>
  <si>
    <t>G1T239</t>
  </si>
  <si>
    <t>G1TEH2</t>
  </si>
  <si>
    <t>G1SS33</t>
  </si>
  <si>
    <t>G1SHS9</t>
  </si>
  <si>
    <t>G1T3P4</t>
  </si>
  <si>
    <t>G1TER3</t>
  </si>
  <si>
    <t>G1TB43</t>
  </si>
  <si>
    <t>G1SZ23</t>
  </si>
  <si>
    <t>G1TB99</t>
  </si>
  <si>
    <t>G1SUW1</t>
  </si>
  <si>
    <t>G1TA20</t>
  </si>
  <si>
    <t>G1SZ85</t>
  </si>
  <si>
    <t>G1T4I8</t>
  </si>
  <si>
    <t>G1SV08</t>
  </si>
  <si>
    <t>G1SRT0</t>
  </si>
  <si>
    <t>G1SHB7</t>
  </si>
  <si>
    <t>G1TBM1</t>
  </si>
  <si>
    <t>U3KNM7</t>
  </si>
  <si>
    <t>G1TB87</t>
  </si>
  <si>
    <t>G1SUT5</t>
  </si>
  <si>
    <t>U3KMB5</t>
  </si>
  <si>
    <t>G1TD00</t>
  </si>
  <si>
    <t>G1SS92</t>
  </si>
  <si>
    <t>G1T9M0</t>
  </si>
  <si>
    <t>G1TCT3</t>
  </si>
  <si>
    <t>G1TEL6</t>
  </si>
  <si>
    <t>G1SVT8</t>
  </si>
  <si>
    <t>G1STQ3</t>
  </si>
  <si>
    <t>G1U496</t>
  </si>
  <si>
    <t>G1T9P2</t>
  </si>
  <si>
    <t>G1SE73</t>
  </si>
  <si>
    <t>G1TH48</t>
  </si>
  <si>
    <t>G1TRL4</t>
  </si>
  <si>
    <t>G1T580</t>
  </si>
  <si>
    <t>G1SEF2</t>
  </si>
  <si>
    <t>G1STX7</t>
  </si>
  <si>
    <t>G1TKN8</t>
  </si>
  <si>
    <t>G1SDW8</t>
  </si>
  <si>
    <t>G1SJF6</t>
  </si>
  <si>
    <t>G1TCU4</t>
  </si>
  <si>
    <t>G1T3E3</t>
  </si>
  <si>
    <t>G1SSZ6</t>
  </si>
  <si>
    <t>G1SD36</t>
  </si>
  <si>
    <t>G1SCS0</t>
  </si>
  <si>
    <t>G1T687</t>
  </si>
  <si>
    <t>G1SVQ9</t>
  </si>
  <si>
    <t>G1SW78</t>
  </si>
  <si>
    <t>G1SUJ6</t>
  </si>
  <si>
    <t>G1T6T5</t>
  </si>
  <si>
    <t>G1SQJ8</t>
  </si>
  <si>
    <t>G1U9E0</t>
  </si>
  <si>
    <t>G1SXH6</t>
  </si>
  <si>
    <t>G1U446</t>
  </si>
  <si>
    <t>G1SX46</t>
  </si>
  <si>
    <t>G1T5B6</t>
  </si>
  <si>
    <t>G1SHP2</t>
  </si>
  <si>
    <t>G1SYY4</t>
  </si>
  <si>
    <t>U3KMU0</t>
  </si>
  <si>
    <t>G1SR16</t>
  </si>
  <si>
    <t>G1T593</t>
  </si>
  <si>
    <t>U3KPI5</t>
  </si>
  <si>
    <t>G1SJZ8</t>
  </si>
  <si>
    <t>G1T5I9</t>
  </si>
  <si>
    <t>G1TFA5</t>
  </si>
  <si>
    <t>G1TCR0</t>
  </si>
  <si>
    <t>G1SNZ3</t>
  </si>
  <si>
    <t>G1SZ00</t>
  </si>
  <si>
    <t>G1TBY1</t>
  </si>
  <si>
    <t>G1SV24</t>
  </si>
  <si>
    <t>G1T5U7</t>
  </si>
  <si>
    <t>G1T3I0</t>
  </si>
  <si>
    <t>G1T926</t>
  </si>
  <si>
    <t>G1T0Y9</t>
  </si>
  <si>
    <t>G1SS73</t>
  </si>
  <si>
    <t>G1SMY1</t>
  </si>
  <si>
    <t>G1U7I9</t>
  </si>
  <si>
    <t>G1T336</t>
  </si>
  <si>
    <t>G1SLI8</t>
  </si>
  <si>
    <t>G1TLW3</t>
  </si>
  <si>
    <t>G1SMD2</t>
  </si>
  <si>
    <t>G1SPT2</t>
  </si>
  <si>
    <t>G1T6C1</t>
  </si>
  <si>
    <t>G1T3K1</t>
  </si>
  <si>
    <t>G1SRI3</t>
  </si>
  <si>
    <t>G1SIP1</t>
  </si>
  <si>
    <t>G1SWY2</t>
  </si>
  <si>
    <t>G1SUA9</t>
  </si>
  <si>
    <t>G1TZ19</t>
  </si>
  <si>
    <t>U3KPK3</t>
  </si>
  <si>
    <t>G1SXU4</t>
  </si>
  <si>
    <t>G1SRG3</t>
  </si>
  <si>
    <t>G1U0T8</t>
  </si>
  <si>
    <t>G1SML9</t>
  </si>
  <si>
    <t>G1SMM5</t>
  </si>
  <si>
    <t>G1TL55</t>
  </si>
  <si>
    <t>G1SCF4</t>
  </si>
  <si>
    <t>G1T3E6</t>
  </si>
  <si>
    <t>G1T5W6</t>
  </si>
  <si>
    <t>G1SE64</t>
  </si>
  <si>
    <t>U3KPF1</t>
  </si>
  <si>
    <t>G1TCC3</t>
  </si>
  <si>
    <t>G1SSW0</t>
  </si>
  <si>
    <t>G1SDK3</t>
  </si>
  <si>
    <t>G1SXE6</t>
  </si>
  <si>
    <t>G1TVQ3</t>
  </si>
  <si>
    <t>G1T4I7</t>
  </si>
  <si>
    <t>G1U436</t>
  </si>
  <si>
    <t>G1U786</t>
  </si>
  <si>
    <t>G1U3I5</t>
  </si>
  <si>
    <t>G1SQT2</t>
  </si>
  <si>
    <t>G1TIX5</t>
  </si>
  <si>
    <t>G1TQR2</t>
  </si>
  <si>
    <t>G1T2R3</t>
  </si>
  <si>
    <t>G1SRX2</t>
  </si>
  <si>
    <t>G1TA48</t>
  </si>
  <si>
    <t>G1SJE4</t>
  </si>
  <si>
    <t>G1SHL9</t>
  </si>
  <si>
    <t>G1SY39</t>
  </si>
  <si>
    <t>G1T9N3</t>
  </si>
  <si>
    <t>G1SK04</t>
  </si>
  <si>
    <t>G1STW2</t>
  </si>
  <si>
    <t>G1SLC0</t>
  </si>
  <si>
    <t>G1TVK3</t>
  </si>
  <si>
    <t>U3KM78</t>
  </si>
  <si>
    <t>G1TYF4</t>
  </si>
  <si>
    <t>G1TFG4</t>
  </si>
  <si>
    <t>G1T0H9</t>
  </si>
  <si>
    <t>G1T1R9</t>
  </si>
  <si>
    <t>G1ST44</t>
  </si>
  <si>
    <t>G1SZ91</t>
  </si>
  <si>
    <t>G1T866</t>
  </si>
  <si>
    <t>G1TN32</t>
  </si>
  <si>
    <t>G1SRD9</t>
  </si>
  <si>
    <t>G1TCD4</t>
  </si>
  <si>
    <t>G1T777</t>
  </si>
  <si>
    <t>G1TE21</t>
  </si>
  <si>
    <t>G1T5P1</t>
  </si>
  <si>
    <t>G1TBX9</t>
  </si>
  <si>
    <t>G1TEP2</t>
  </si>
  <si>
    <t>G1SMZ7</t>
  </si>
  <si>
    <t>G1SU04</t>
  </si>
  <si>
    <t>G1SFI8</t>
  </si>
  <si>
    <t>G1SG42</t>
  </si>
  <si>
    <t>G1SZY5</t>
  </si>
  <si>
    <t>G1SJ66</t>
  </si>
  <si>
    <t>G1TS24</t>
  </si>
  <si>
    <t>G1T190</t>
  </si>
  <si>
    <t>G1TMD2</t>
  </si>
  <si>
    <t>G1SR64</t>
  </si>
  <si>
    <t>G1SYF9</t>
  </si>
  <si>
    <t>G1TXT7</t>
  </si>
  <si>
    <t>G1T7X9</t>
  </si>
  <si>
    <t>G1SVH6</t>
  </si>
  <si>
    <t>G1SL45</t>
  </si>
  <si>
    <t>G1TV19</t>
  </si>
  <si>
    <t>G1U797</t>
  </si>
  <si>
    <t>G1T9S7</t>
  </si>
  <si>
    <t>G1SIP7</t>
  </si>
  <si>
    <t>G1SR20</t>
  </si>
  <si>
    <t>G1U304</t>
  </si>
  <si>
    <t>G1SNM1</t>
  </si>
  <si>
    <t>G1SP80</t>
  </si>
  <si>
    <t>G1SPY1</t>
  </si>
  <si>
    <t>G1SU26</t>
  </si>
  <si>
    <t>G1T5N5</t>
  </si>
  <si>
    <t>G1SNK5</t>
  </si>
  <si>
    <t>G1SGK1</t>
  </si>
  <si>
    <t>G1SEU7</t>
  </si>
  <si>
    <t>G1SEN2</t>
  </si>
  <si>
    <t>G1SPR5</t>
  </si>
  <si>
    <t>G1SKQ4</t>
  </si>
  <si>
    <t>G1TE40</t>
  </si>
  <si>
    <t>G1SEM8</t>
  </si>
  <si>
    <t>G1T073</t>
  </si>
  <si>
    <t>G1SN09</t>
  </si>
  <si>
    <t>G1SFI7</t>
  </si>
  <si>
    <t>G1SP25</t>
  </si>
  <si>
    <t>G1SEJ8</t>
  </si>
  <si>
    <t>G1U7U8</t>
  </si>
  <si>
    <t>G1TEV2</t>
  </si>
  <si>
    <t>G1SJB4</t>
  </si>
  <si>
    <t>G1SY12</t>
  </si>
  <si>
    <t>G1SGD2</t>
  </si>
  <si>
    <t>G1STG8</t>
  </si>
  <si>
    <t>G1SEX7</t>
  </si>
  <si>
    <t>G1T4P9</t>
  </si>
  <si>
    <t>G1SIQ8</t>
  </si>
  <si>
    <t>G1SGC0</t>
  </si>
  <si>
    <t>G1U0J7</t>
  </si>
  <si>
    <t>G1T8E2</t>
  </si>
  <si>
    <t>G1SXQ0</t>
  </si>
  <si>
    <t>G1U9R0</t>
  </si>
  <si>
    <t>G1TEY6</t>
  </si>
  <si>
    <t>G1T6G5</t>
  </si>
  <si>
    <t>G1ST81</t>
  </si>
  <si>
    <t>G1SXX5</t>
  </si>
  <si>
    <t>G1SCE7</t>
  </si>
  <si>
    <t>G1SLD6</t>
  </si>
  <si>
    <t>G1SES4</t>
  </si>
  <si>
    <t>G1SWC2</t>
  </si>
  <si>
    <t>G1SMW7</t>
  </si>
  <si>
    <t>G1SP32</t>
  </si>
  <si>
    <t>G1SI95</t>
  </si>
  <si>
    <t>G1SSY8</t>
  </si>
  <si>
    <t>G1SCI9</t>
  </si>
  <si>
    <t>G1T5X6</t>
  </si>
  <si>
    <t>G1TKI8</t>
  </si>
  <si>
    <t>G1T9P8</t>
  </si>
  <si>
    <t>G1SIP2</t>
  </si>
  <si>
    <t>G1SDJ0</t>
  </si>
  <si>
    <t>G1SRH9</t>
  </si>
  <si>
    <t>G1SFC5</t>
  </si>
  <si>
    <t>G1SEV4</t>
  </si>
  <si>
    <t>G1SHK6</t>
  </si>
  <si>
    <t>G1TN08</t>
  </si>
  <si>
    <t>G1SFT6</t>
  </si>
  <si>
    <t>G1TMU4</t>
  </si>
  <si>
    <t>G1TA72</t>
  </si>
  <si>
    <t>G1TCE9</t>
  </si>
  <si>
    <t>G1SH35</t>
  </si>
  <si>
    <t>G1T840</t>
  </si>
  <si>
    <t>G1T9C8</t>
  </si>
  <si>
    <t>G1SSX2</t>
  </si>
  <si>
    <t>G1SZF0</t>
  </si>
  <si>
    <t>G1SIE8</t>
  </si>
  <si>
    <t>U3KNF6</t>
  </si>
  <si>
    <t>G1T4K4</t>
  </si>
  <si>
    <t>G1SH19</t>
  </si>
  <si>
    <t>G1U0X5</t>
  </si>
  <si>
    <t>G1SYR9</t>
  </si>
  <si>
    <t>G1SLS8</t>
  </si>
  <si>
    <t>G1SDQ0</t>
  </si>
  <si>
    <t>G1TR12</t>
  </si>
  <si>
    <t>G1SEG9</t>
  </si>
  <si>
    <t>G1SF84</t>
  </si>
  <si>
    <t>G1T7I9</t>
  </si>
  <si>
    <t>G1TRS2</t>
  </si>
  <si>
    <t>G1TDT6</t>
  </si>
  <si>
    <t>G1TKG2</t>
  </si>
  <si>
    <t>G1SWC9</t>
  </si>
  <si>
    <t>G1SIX0</t>
  </si>
  <si>
    <t>G1TE34</t>
  </si>
  <si>
    <t>G1T2R2</t>
  </si>
  <si>
    <t>G1T946</t>
  </si>
  <si>
    <t>U3KNM9</t>
  </si>
  <si>
    <t>G1TJA9</t>
  </si>
  <si>
    <t>G1SP15</t>
  </si>
  <si>
    <t>G1SQ17</t>
  </si>
  <si>
    <t>G1SYN8</t>
  </si>
  <si>
    <t>G1SFF4</t>
  </si>
  <si>
    <t>G1STI3</t>
  </si>
  <si>
    <t>G1SIY4</t>
  </si>
  <si>
    <t>G1T861</t>
  </si>
  <si>
    <t>G1SGU3</t>
  </si>
  <si>
    <t>G1T674</t>
  </si>
  <si>
    <t>G1TD56</t>
  </si>
  <si>
    <t>G1T1V0</t>
  </si>
  <si>
    <t>G1SDN2</t>
  </si>
  <si>
    <t>G1SYC1</t>
  </si>
  <si>
    <t>G1T7X6</t>
  </si>
  <si>
    <t>G1TMZ6</t>
  </si>
  <si>
    <t>G1SCR0</t>
  </si>
  <si>
    <t>G1SEU9</t>
  </si>
  <si>
    <t>G1SXW2</t>
  </si>
  <si>
    <t>U3KN47</t>
  </si>
  <si>
    <t>G1TA15</t>
  </si>
  <si>
    <t>G1SDI1</t>
  </si>
  <si>
    <t>G1SET9</t>
  </si>
  <si>
    <t>G1TSZ2</t>
  </si>
  <si>
    <t>G1U5L3</t>
  </si>
  <si>
    <t>G1U6U8</t>
  </si>
  <si>
    <t>U3KNJ6</t>
  </si>
  <si>
    <t>G1SLY1</t>
  </si>
  <si>
    <t>G1T3H6</t>
  </si>
  <si>
    <t>G1TR84</t>
  </si>
  <si>
    <t>G1SPH4</t>
  </si>
  <si>
    <t>G1SFL8</t>
  </si>
  <si>
    <t>G1SEE0</t>
  </si>
  <si>
    <t>G1TG24</t>
  </si>
  <si>
    <t>G1STN6</t>
  </si>
  <si>
    <t>G1U237</t>
  </si>
  <si>
    <t>G1U8D5</t>
  </si>
  <si>
    <t>G1SSW2</t>
  </si>
  <si>
    <t>G1TL63</t>
  </si>
  <si>
    <t>G1U6Q8</t>
  </si>
  <si>
    <t>G1TMH7</t>
  </si>
  <si>
    <t>G1SQ01</t>
  </si>
  <si>
    <t>G1TJW3</t>
  </si>
  <si>
    <t>G1SKN0</t>
  </si>
  <si>
    <t>G1T6E7</t>
  </si>
  <si>
    <t>G1TJ15</t>
  </si>
  <si>
    <t>G1T0F7</t>
  </si>
  <si>
    <t>G1SN33</t>
  </si>
  <si>
    <t>G1SVL5</t>
  </si>
  <si>
    <t>G1U5Y6</t>
  </si>
  <si>
    <t>G1TTV5</t>
  </si>
  <si>
    <t>G1T8M6</t>
  </si>
  <si>
    <t>G1TKE6</t>
  </si>
  <si>
    <t>G1TEW3</t>
  </si>
  <si>
    <t>G1TFS7</t>
  </si>
  <si>
    <t>G1TYR3</t>
  </si>
  <si>
    <t>G1U738</t>
  </si>
  <si>
    <t>G1TIZ5</t>
  </si>
  <si>
    <t>G1U002</t>
  </si>
  <si>
    <t>G1TKE8</t>
  </si>
  <si>
    <t>G1TDB6</t>
  </si>
  <si>
    <t>G1U7K9</t>
  </si>
  <si>
    <t>G1TC61</t>
  </si>
  <si>
    <t>G1TPV2</t>
  </si>
  <si>
    <t>G1U0W0</t>
  </si>
  <si>
    <t>G1SRK1</t>
  </si>
  <si>
    <t>G1T7G3</t>
  </si>
  <si>
    <t>G1SIZ5</t>
  </si>
  <si>
    <t>G1T426</t>
  </si>
  <si>
    <t>U3KLZ8</t>
  </si>
  <si>
    <t>G1SQC9</t>
  </si>
  <si>
    <t>G1TAL7</t>
  </si>
  <si>
    <t>G1T8M9</t>
  </si>
  <si>
    <t>G1SM52</t>
  </si>
  <si>
    <t>G1SZY7</t>
  </si>
  <si>
    <t>G1TDW2</t>
  </si>
  <si>
    <t>G1STZ5</t>
  </si>
  <si>
    <t>G1TQU9</t>
  </si>
  <si>
    <t>G1U9Q1</t>
  </si>
  <si>
    <t>G1T5V8</t>
  </si>
  <si>
    <t>G1TU12</t>
  </si>
  <si>
    <t>G1SCY6</t>
  </si>
  <si>
    <t>G1U3X5</t>
  </si>
  <si>
    <t>G1T5V4</t>
  </si>
  <si>
    <t>G1SHF8</t>
  </si>
  <si>
    <t>G1U3T2</t>
  </si>
  <si>
    <t>G1SNN9</t>
  </si>
  <si>
    <t>G1SKE0</t>
  </si>
  <si>
    <t>G1SS79</t>
  </si>
  <si>
    <t>G1TX94</t>
  </si>
  <si>
    <t>G1TVH0</t>
  </si>
  <si>
    <t>G1SE94</t>
  </si>
  <si>
    <t>G1SNX3</t>
  </si>
  <si>
    <t>G1TMG8</t>
  </si>
  <si>
    <t>G1T5J6</t>
  </si>
  <si>
    <t>G1U3K8</t>
  </si>
  <si>
    <t>G1U070</t>
  </si>
  <si>
    <t>G1TWJ6</t>
  </si>
  <si>
    <t>G1SG59</t>
  </si>
  <si>
    <t>G1TFY8</t>
  </si>
  <si>
    <t>G1SYI8</t>
  </si>
  <si>
    <t>G1SW10</t>
  </si>
  <si>
    <t>G1SNF2</t>
  </si>
  <si>
    <t>G1SCI5</t>
  </si>
  <si>
    <t>G1U915</t>
  </si>
  <si>
    <t>G1T860</t>
  </si>
  <si>
    <t>G1SWN7</t>
  </si>
  <si>
    <t>G1SDK8</t>
  </si>
  <si>
    <t>U3KMU9</t>
  </si>
  <si>
    <t>G1T5D3</t>
  </si>
  <si>
    <t>G1T3D7</t>
  </si>
  <si>
    <t>G1U7D6</t>
  </si>
  <si>
    <t>G1SWV9</t>
  </si>
  <si>
    <t>G1TKJ4</t>
  </si>
  <si>
    <t>G1SQI4</t>
  </si>
  <si>
    <t>G1T696</t>
  </si>
  <si>
    <t>G1T4X0</t>
  </si>
  <si>
    <t>G1SNQ9</t>
  </si>
  <si>
    <t>G1SGL8</t>
  </si>
  <si>
    <t>G1T4T7</t>
  </si>
  <si>
    <t>G1SZC7</t>
  </si>
  <si>
    <t>G1T6W3</t>
  </si>
  <si>
    <t>G1TM60</t>
  </si>
  <si>
    <t>G1T359</t>
  </si>
  <si>
    <t>G1T5J9</t>
  </si>
  <si>
    <t>G1SY50</t>
  </si>
  <si>
    <t>G1TDU6</t>
  </si>
  <si>
    <t>G1TQV4</t>
  </si>
  <si>
    <t>G1TJK2</t>
  </si>
  <si>
    <t>G1TC91</t>
  </si>
  <si>
    <t>G1U2Y0</t>
  </si>
  <si>
    <t>G1TCJ1</t>
  </si>
  <si>
    <t>G1T774</t>
  </si>
  <si>
    <t>G1SL42</t>
  </si>
  <si>
    <t>G1TY83</t>
  </si>
  <si>
    <t>G1TVK1</t>
  </si>
  <si>
    <t>G1TBN7</t>
  </si>
  <si>
    <t>G1SYJ1</t>
  </si>
  <si>
    <t>G1SU80</t>
  </si>
  <si>
    <t>G1TCM3</t>
  </si>
  <si>
    <t>G1SN95</t>
  </si>
  <si>
    <t>G1SH10</t>
  </si>
  <si>
    <t>G1TE08</t>
  </si>
  <si>
    <t>G1SKG5</t>
  </si>
  <si>
    <t>G1T6M3</t>
  </si>
  <si>
    <t>G1T7H5</t>
  </si>
  <si>
    <t>G1TB35</t>
  </si>
  <si>
    <t>G1TAB7</t>
  </si>
  <si>
    <t>G1T140</t>
  </si>
  <si>
    <t>U3KMZ1</t>
  </si>
  <si>
    <t>G1SM62</t>
  </si>
  <si>
    <t>G1SLN6</t>
  </si>
  <si>
    <t>G1SQF4</t>
  </si>
  <si>
    <t>G1SY04</t>
  </si>
  <si>
    <t>G1SIF2</t>
  </si>
  <si>
    <t>G1T5K5</t>
  </si>
  <si>
    <t>G1T9V1</t>
  </si>
  <si>
    <t>G1SU97</t>
  </si>
  <si>
    <t>G1TLY0</t>
  </si>
  <si>
    <t>G1SXU2</t>
  </si>
  <si>
    <t>G1SRD5</t>
  </si>
  <si>
    <t>G1U2B5</t>
  </si>
  <si>
    <t>G1SRE0</t>
  </si>
  <si>
    <t>G1TCW5</t>
  </si>
  <si>
    <t>G1SHF1</t>
  </si>
  <si>
    <t>G1U7S4</t>
  </si>
  <si>
    <t>G1TT75</t>
  </si>
  <si>
    <t>G1SSJ7</t>
  </si>
  <si>
    <t>G1U2E6</t>
  </si>
  <si>
    <t>G1T3Z0</t>
  </si>
  <si>
    <t>G1SN87</t>
  </si>
  <si>
    <t>G1TD16</t>
  </si>
  <si>
    <t>G1T915</t>
  </si>
  <si>
    <t>G1TUG6</t>
  </si>
  <si>
    <t>G1SXD0</t>
  </si>
  <si>
    <t>G1TFQ6</t>
  </si>
  <si>
    <t>G1SE06</t>
  </si>
  <si>
    <t>G1THB5</t>
  </si>
  <si>
    <t>G1SQC7</t>
  </si>
  <si>
    <t>G1SCJ4</t>
  </si>
  <si>
    <t>G1SCM9</t>
  </si>
  <si>
    <t>G1TF20</t>
  </si>
  <si>
    <t>G1SUG3</t>
  </si>
  <si>
    <t>G1T2X0</t>
  </si>
  <si>
    <t>G1TRY5</t>
  </si>
  <si>
    <t>G1SH00</t>
  </si>
  <si>
    <t>G1T998</t>
  </si>
  <si>
    <t>G1T8H5</t>
  </si>
  <si>
    <t>G1TIB7</t>
  </si>
  <si>
    <t>G1T1G8</t>
  </si>
  <si>
    <t>G1SNZ0</t>
  </si>
  <si>
    <t>G1SEK2</t>
  </si>
  <si>
    <t>G1U2X9</t>
  </si>
  <si>
    <t>G1SN17</t>
  </si>
  <si>
    <t>G1SQ96</t>
  </si>
  <si>
    <t>G1TDH4</t>
  </si>
  <si>
    <t>G1SMV0</t>
  </si>
  <si>
    <t>G1TA04</t>
  </si>
  <si>
    <t>G1SCK0</t>
  </si>
  <si>
    <t>G1TA95</t>
  </si>
  <si>
    <t>G1U379</t>
  </si>
  <si>
    <t>G1SVE3</t>
  </si>
  <si>
    <t>G1TM75</t>
  </si>
  <si>
    <t>G1SX00</t>
  </si>
  <si>
    <t>G1TUD6</t>
  </si>
  <si>
    <t>U3KN24</t>
  </si>
  <si>
    <t>G1U354</t>
  </si>
  <si>
    <t>G1SQF9</t>
  </si>
  <si>
    <t>G1TE64</t>
  </si>
  <si>
    <t>G1TS73</t>
  </si>
  <si>
    <t>G1TNM8</t>
  </si>
  <si>
    <t>G1T3B1</t>
  </si>
  <si>
    <t>G1T9F2</t>
  </si>
  <si>
    <t>G1SY14</t>
  </si>
  <si>
    <t>G1SN68</t>
  </si>
  <si>
    <t>G1TH86</t>
  </si>
  <si>
    <t>G1SVH8</t>
  </si>
  <si>
    <t>G1TAS8</t>
  </si>
  <si>
    <t>G1U1H3</t>
  </si>
  <si>
    <t>G1SHV3</t>
  </si>
  <si>
    <t>G1SQ32</t>
  </si>
  <si>
    <t>U3KMI4</t>
  </si>
  <si>
    <t>G1TBU8</t>
  </si>
  <si>
    <t>G1T7B6</t>
  </si>
  <si>
    <t>G1SJX4</t>
  </si>
  <si>
    <t>G1TQW5</t>
  </si>
  <si>
    <t>G1TJ77</t>
  </si>
  <si>
    <t>G1T9F7</t>
  </si>
  <si>
    <t>G1TY18</t>
  </si>
  <si>
    <t>G1SH52</t>
  </si>
  <si>
    <t>G1U3S6</t>
  </si>
  <si>
    <t>G1TB32</t>
  </si>
  <si>
    <t>G1SPJ0</t>
  </si>
  <si>
    <t>G1TWP1</t>
  </si>
  <si>
    <t>G1SER6</t>
  </si>
  <si>
    <t>G1SSY9</t>
  </si>
  <si>
    <t>G1TW84</t>
  </si>
  <si>
    <t>G1TUB8</t>
  </si>
  <si>
    <t>U3KML6</t>
  </si>
  <si>
    <t>G1TDL2</t>
  </si>
  <si>
    <t>G1TUB1</t>
  </si>
  <si>
    <t>G1SPK4</t>
  </si>
  <si>
    <t>G1SJR2</t>
  </si>
  <si>
    <t>G1SP51</t>
  </si>
  <si>
    <t>G1TU13</t>
  </si>
  <si>
    <t>G1TRV4</t>
  </si>
  <si>
    <t>G1TNM3</t>
  </si>
  <si>
    <t>G1SVB0</t>
  </si>
  <si>
    <t>G1SJV2</t>
  </si>
  <si>
    <t>G1TWZ9</t>
  </si>
  <si>
    <t>G1SHR3</t>
  </si>
  <si>
    <t>G1SHI3</t>
  </si>
  <si>
    <t>G1U724</t>
  </si>
  <si>
    <t>G1U8T5</t>
  </si>
  <si>
    <t>G1TVI8</t>
  </si>
  <si>
    <t>G1STF2</t>
  </si>
  <si>
    <t>G1U551</t>
  </si>
  <si>
    <t>G1SZ87</t>
  </si>
  <si>
    <t>G1SM05</t>
  </si>
  <si>
    <t>G1SUS6</t>
  </si>
  <si>
    <t>G1TYL1</t>
  </si>
  <si>
    <t>G1SHT4</t>
  </si>
  <si>
    <t>G1SK49</t>
  </si>
  <si>
    <t>G1SEN8</t>
  </si>
  <si>
    <t>G1T156</t>
  </si>
  <si>
    <t>G1TB50</t>
  </si>
  <si>
    <t>G1SJ41</t>
  </si>
  <si>
    <t>G1SUT8</t>
  </si>
  <si>
    <t>G1TZQ5</t>
  </si>
  <si>
    <t>G1T8D4</t>
  </si>
  <si>
    <t>G1TT06</t>
  </si>
  <si>
    <t>G1T920</t>
  </si>
  <si>
    <t>G1U0Q7</t>
  </si>
  <si>
    <t>G1T430</t>
  </si>
  <si>
    <t>G1SNV4</t>
  </si>
  <si>
    <t>G1TVG7</t>
  </si>
  <si>
    <t>G1TL80</t>
  </si>
  <si>
    <t>G1SQX9</t>
  </si>
  <si>
    <t>U3KNA6</t>
  </si>
  <si>
    <t>G1SEX5</t>
  </si>
  <si>
    <t>G1U670</t>
  </si>
  <si>
    <t>G1TH36</t>
  </si>
  <si>
    <t>G1SU89</t>
  </si>
  <si>
    <t>G1T776</t>
  </si>
  <si>
    <t>G1SXM8</t>
  </si>
  <si>
    <t>G1TTD4</t>
  </si>
  <si>
    <t>G1SJD3</t>
  </si>
  <si>
    <t>G1SSN2</t>
  </si>
  <si>
    <t>G1SS77</t>
  </si>
  <si>
    <t>G1SLV3</t>
  </si>
  <si>
    <t>G1SG63</t>
  </si>
  <si>
    <t>G1TCK8</t>
  </si>
  <si>
    <t>G1SER3</t>
  </si>
  <si>
    <t>G1T2J6</t>
  </si>
  <si>
    <t>G1SL34</t>
  </si>
  <si>
    <t>G1TD88</t>
  </si>
  <si>
    <t>G1SY07</t>
  </si>
  <si>
    <t>G1SP95</t>
  </si>
  <si>
    <t>G1TAD2</t>
  </si>
  <si>
    <t>G1SWA6</t>
  </si>
  <si>
    <t>G1T881</t>
  </si>
  <si>
    <t>G1TC15</t>
  </si>
  <si>
    <t>G1SHD0</t>
  </si>
  <si>
    <t>G1SUK0</t>
  </si>
  <si>
    <t>G1SCY1</t>
  </si>
  <si>
    <t>G1SFS8</t>
  </si>
  <si>
    <t>G1T7P9</t>
  </si>
  <si>
    <t>G1T8P3</t>
  </si>
  <si>
    <t>G1TRL8</t>
  </si>
  <si>
    <t>G1TI40</t>
  </si>
  <si>
    <t>G1T0V4</t>
  </si>
  <si>
    <t>G1SNY5</t>
  </si>
  <si>
    <t>G1SY05</t>
  </si>
  <si>
    <t>U3KMD1</t>
  </si>
  <si>
    <t>G1SE51</t>
  </si>
  <si>
    <t>G1T4E7</t>
  </si>
  <si>
    <t>G1U2T0</t>
  </si>
  <si>
    <t>G1U9M3</t>
  </si>
  <si>
    <t>G1SGQ2</t>
  </si>
  <si>
    <t>G1U1B0</t>
  </si>
  <si>
    <t>G1T7I5</t>
  </si>
  <si>
    <t>G1T782</t>
  </si>
  <si>
    <t>G1STX4</t>
  </si>
  <si>
    <t>G1TE69</t>
  </si>
  <si>
    <t>G1SRH7</t>
  </si>
  <si>
    <t>G1SU15</t>
  </si>
  <si>
    <t>G1TB93</t>
  </si>
  <si>
    <t>G1SKD5</t>
  </si>
  <si>
    <t>G1SHU3</t>
  </si>
  <si>
    <t>G1T594</t>
  </si>
  <si>
    <t>G1SN76</t>
  </si>
  <si>
    <t>G1T1S3</t>
  </si>
  <si>
    <t>G1SIV1</t>
  </si>
  <si>
    <t>G1T6B3</t>
  </si>
  <si>
    <t>G1SH42</t>
  </si>
  <si>
    <t>G1T7W7</t>
  </si>
  <si>
    <t>G1U207</t>
  </si>
  <si>
    <t>G1SLB3</t>
  </si>
  <si>
    <t>G1T798</t>
  </si>
  <si>
    <t>G1T6Q9</t>
  </si>
  <si>
    <t>G1SQM7</t>
  </si>
  <si>
    <t>G1SKD9</t>
  </si>
  <si>
    <t>G1THH7</t>
  </si>
  <si>
    <t>G1SV66</t>
  </si>
  <si>
    <t>G1T085</t>
  </si>
  <si>
    <t>G1SW40</t>
  </si>
  <si>
    <t>G1TKR2</t>
  </si>
  <si>
    <t>G1U4K2</t>
  </si>
  <si>
    <t>G1SHE9</t>
  </si>
  <si>
    <t>G1U8F7</t>
  </si>
  <si>
    <t>G1T714</t>
  </si>
  <si>
    <t>G1TKL4</t>
  </si>
  <si>
    <t>G1TNZ8</t>
  </si>
  <si>
    <t>G1SZK1</t>
  </si>
  <si>
    <t>G1SDU6</t>
  </si>
  <si>
    <t>G1TI72</t>
  </si>
  <si>
    <t>G1TR50</t>
  </si>
  <si>
    <t>G1SL53</t>
  </si>
  <si>
    <t>G1SPV6</t>
  </si>
  <si>
    <t>G1T4B5</t>
  </si>
  <si>
    <t>G1SG29</t>
  </si>
  <si>
    <t>G1TA71</t>
  </si>
  <si>
    <t>G1TPI5</t>
  </si>
  <si>
    <t>G1T302</t>
  </si>
  <si>
    <t>G1T7M3</t>
  </si>
  <si>
    <t>G1U6Y3</t>
  </si>
  <si>
    <t>G1T0B4</t>
  </si>
  <si>
    <t>G1SGE0</t>
  </si>
  <si>
    <t>G1SZ52</t>
  </si>
  <si>
    <t>G1SMZ8</t>
  </si>
  <si>
    <t>G1T1T1</t>
  </si>
  <si>
    <t>G1SYL3</t>
  </si>
  <si>
    <t>G1SZP0</t>
  </si>
  <si>
    <t>G1SLM2</t>
  </si>
  <si>
    <t>G1SF32</t>
  </si>
  <si>
    <t>G1SUQ9</t>
  </si>
  <si>
    <t>G1TPC5</t>
  </si>
  <si>
    <t>G1TBL2</t>
  </si>
  <si>
    <t>G1T2Y5</t>
  </si>
  <si>
    <t>G1T6E8</t>
  </si>
  <si>
    <t>G1SDF3</t>
  </si>
  <si>
    <t>G1SSE5</t>
  </si>
  <si>
    <t>G1TR82</t>
  </si>
  <si>
    <t>G1SY02</t>
  </si>
  <si>
    <t>G1SXM0</t>
  </si>
  <si>
    <t>G1TX74</t>
  </si>
  <si>
    <t>G1TB60</t>
  </si>
  <si>
    <t>G1SKS9</t>
  </si>
  <si>
    <t>G1SFZ8</t>
  </si>
  <si>
    <t>G1SCZ9</t>
  </si>
  <si>
    <t>G1TSL5</t>
  </si>
  <si>
    <t>G1SD91</t>
  </si>
  <si>
    <t>G1TAT5</t>
  </si>
  <si>
    <t>G1SMM0</t>
  </si>
  <si>
    <t>G1SGP1</t>
  </si>
  <si>
    <t>G1SZE8</t>
  </si>
  <si>
    <t>G1T8R3</t>
  </si>
  <si>
    <t>G1SVI9</t>
  </si>
  <si>
    <t>G1TJX7</t>
  </si>
  <si>
    <t>G1SGA5</t>
  </si>
  <si>
    <t>G1SID3</t>
  </si>
  <si>
    <t>G1TM00</t>
  </si>
  <si>
    <t>G1U9D3</t>
  </si>
  <si>
    <t>G1SLU0</t>
  </si>
  <si>
    <t>U3KPL6</t>
  </si>
  <si>
    <t>G1SUC9</t>
  </si>
  <si>
    <t>G1TBN4</t>
  </si>
  <si>
    <t>G1T9C3</t>
  </si>
  <si>
    <t>G1TD61</t>
  </si>
  <si>
    <t>G1TIF2</t>
  </si>
  <si>
    <t>G1SNZ2</t>
  </si>
  <si>
    <t>G1SWE5</t>
  </si>
  <si>
    <t>G1SPG7</t>
  </si>
  <si>
    <t>G1SRE8</t>
  </si>
  <si>
    <t>G1T5H2</t>
  </si>
  <si>
    <t>G1SMN5</t>
  </si>
  <si>
    <t>G1TRA9</t>
  </si>
  <si>
    <t>G1SUF7</t>
  </si>
  <si>
    <t>G1U7S7</t>
  </si>
  <si>
    <t>U3KPB4</t>
  </si>
  <si>
    <t>G1T0B8</t>
  </si>
  <si>
    <t>G1U537</t>
  </si>
  <si>
    <t>G1SPZ0</t>
  </si>
  <si>
    <t>G1TUG8</t>
  </si>
  <si>
    <t>G1TBI8</t>
  </si>
  <si>
    <t>G1SNG9</t>
  </si>
  <si>
    <t>G1U3G3</t>
  </si>
  <si>
    <t>G1TF63</t>
  </si>
  <si>
    <t>G1SM60</t>
  </si>
  <si>
    <t>G1STU5</t>
  </si>
  <si>
    <t>G1U2Z9</t>
  </si>
  <si>
    <t>G1T551</t>
  </si>
  <si>
    <t>G1U5F4</t>
  </si>
  <si>
    <t>G1SUN8</t>
  </si>
  <si>
    <t>G1SXZ7</t>
  </si>
  <si>
    <t>G1SLP3</t>
  </si>
  <si>
    <t>G1SPH1</t>
  </si>
  <si>
    <t>G1T418</t>
  </si>
  <si>
    <t>G1TH84</t>
  </si>
  <si>
    <t>G1TJ66</t>
  </si>
  <si>
    <t>G1TLQ2</t>
  </si>
  <si>
    <t>G1TQ26</t>
  </si>
  <si>
    <t>G1TQS2</t>
  </si>
  <si>
    <t>G1TVL8</t>
  </si>
  <si>
    <t>G1U572</t>
  </si>
  <si>
    <t>U3KM01</t>
  </si>
  <si>
    <t>U3KMQ6</t>
  </si>
  <si>
    <t>G1SF57</t>
  </si>
  <si>
    <t>G1TB05</t>
  </si>
  <si>
    <t>G1TH55</t>
  </si>
  <si>
    <t>G1TZH2</t>
  </si>
  <si>
    <t>G1U3Q6</t>
  </si>
  <si>
    <t>G1SL80</t>
  </si>
  <si>
    <t>G1T2F8</t>
  </si>
  <si>
    <t>G1T6S6</t>
  </si>
  <si>
    <t>G8ZF20</t>
  </si>
  <si>
    <t>Q07298</t>
  </si>
  <si>
    <t>G1TNS4</t>
  </si>
  <si>
    <t>P23035</t>
  </si>
  <si>
    <t>G1SNS5</t>
  </si>
  <si>
    <t>G1T0J6</t>
  </si>
  <si>
    <t>G1TJ20</t>
  </si>
  <si>
    <t>G1U7U3</t>
  </si>
  <si>
    <t>G1TVH1</t>
  </si>
  <si>
    <t>G1U469</t>
  </si>
  <si>
    <t>Q9GLY5</t>
  </si>
  <si>
    <t>U3KNP3</t>
  </si>
  <si>
    <t>G1SF26</t>
  </si>
  <si>
    <t>G1TJP0</t>
  </si>
  <si>
    <t>Q6TGL3</t>
  </si>
  <si>
    <t>G1U8M6</t>
  </si>
  <si>
    <t>P62497</t>
  </si>
  <si>
    <t>G1SJQ4</t>
  </si>
  <si>
    <t>U3KP46</t>
  </si>
  <si>
    <t>G1TEM1</t>
  </si>
  <si>
    <t>G1SFQ9</t>
  </si>
  <si>
    <t>G1SSG9</t>
  </si>
  <si>
    <t>G1SFH9</t>
  </si>
  <si>
    <t>G1TEX9</t>
  </si>
  <si>
    <t>G1SPZ9</t>
  </si>
  <si>
    <t>G1TWC1</t>
  </si>
  <si>
    <t>G1T3B6</t>
  </si>
  <si>
    <t>G1SZT8</t>
  </si>
  <si>
    <t>G1TJP4</t>
  </si>
  <si>
    <t>G1SSC9</t>
  </si>
  <si>
    <t>G1T2G6</t>
  </si>
  <si>
    <t>U3KNJ4</t>
  </si>
  <si>
    <t>G1TUT9</t>
  </si>
  <si>
    <t>Q6PV80</t>
  </si>
  <si>
    <t>G1TLJ2</t>
  </si>
  <si>
    <t>G1SW44</t>
  </si>
  <si>
    <t>G1SJY8</t>
  </si>
  <si>
    <t>G1SGG5</t>
  </si>
  <si>
    <t>G1SUA4</t>
  </si>
  <si>
    <t>G1T548</t>
  </si>
  <si>
    <t>G1SL22</t>
  </si>
  <si>
    <t>Q9BGN0</t>
  </si>
  <si>
    <t>G1SMH2</t>
  </si>
  <si>
    <t>P02562</t>
  </si>
  <si>
    <t>G1STU8</t>
  </si>
  <si>
    <t>G1T362</t>
  </si>
  <si>
    <t>G1U895</t>
  </si>
  <si>
    <t>G1U2R1</t>
  </si>
  <si>
    <t>G1TB18</t>
  </si>
  <si>
    <t>G1SYL5</t>
  </si>
  <si>
    <t>G1U6H2</t>
  </si>
  <si>
    <t>Q4AC90</t>
  </si>
  <si>
    <t>G1U4K0</t>
  </si>
  <si>
    <t>Q5YJI2</t>
  </si>
  <si>
    <t>G1SQI2</t>
  </si>
  <si>
    <t>G1TBL0</t>
  </si>
  <si>
    <t>G1SH88</t>
  </si>
  <si>
    <t>G1SQ10</t>
  </si>
  <si>
    <t>G1T5H5</t>
  </si>
  <si>
    <t>G1T678</t>
  </si>
  <si>
    <t>G1SXL9</t>
  </si>
  <si>
    <t>G1SUF9</t>
  </si>
  <si>
    <t>G1T3Z6</t>
  </si>
  <si>
    <t>U3KNV2</t>
  </si>
  <si>
    <t>G1SMI4</t>
  </si>
  <si>
    <t>G1TM80</t>
  </si>
  <si>
    <t>U3KLT9</t>
  </si>
  <si>
    <t>B7NZF4</t>
  </si>
  <si>
    <t>G1SIA1</t>
  </si>
  <si>
    <t>G1SFC3</t>
  </si>
  <si>
    <t>G1SRH8</t>
  </si>
  <si>
    <t>G1SUM3</t>
  </si>
  <si>
    <t>G1STC3</t>
  </si>
  <si>
    <t>G1SGU0</t>
  </si>
  <si>
    <t>A2NTT2</t>
  </si>
  <si>
    <t>G1TFL6</t>
  </si>
  <si>
    <t>G1TDD2</t>
  </si>
  <si>
    <t>G1SMI7</t>
  </si>
  <si>
    <t>G1TDH6</t>
  </si>
  <si>
    <t>G1SKQ8</t>
  </si>
  <si>
    <t>G1TCZ0</t>
  </si>
  <si>
    <t>G1SYL9</t>
  </si>
  <si>
    <t>G1TD91</t>
  </si>
  <si>
    <t>G1SS22</t>
  </si>
  <si>
    <t>G1TKP3</t>
  </si>
  <si>
    <t>G1SFQ7</t>
  </si>
  <si>
    <t>G1T8X3</t>
  </si>
  <si>
    <t>G1SUH8</t>
  </si>
  <si>
    <t>G1TZE8</t>
  </si>
  <si>
    <t>G1U222</t>
  </si>
  <si>
    <t>G1SRZ6</t>
  </si>
  <si>
    <t>G1U6H4</t>
  </si>
  <si>
    <t>G1T650</t>
  </si>
  <si>
    <t>G1THP8</t>
  </si>
  <si>
    <t>G1T5H0</t>
  </si>
  <si>
    <t>G1SU17</t>
  </si>
  <si>
    <t>Q28677</t>
  </si>
  <si>
    <t>G1T4L3</t>
  </si>
  <si>
    <t>G1TZC9</t>
  </si>
  <si>
    <t>G1SYS5</t>
  </si>
  <si>
    <t>G1SZJ5</t>
  </si>
  <si>
    <t>G1SY18</t>
  </si>
  <si>
    <t>G1SL16</t>
  </si>
  <si>
    <t>G1U660</t>
  </si>
  <si>
    <t>G1SXN0</t>
  </si>
  <si>
    <t>G1SJL9</t>
  </si>
  <si>
    <t>G1SLL8</t>
  </si>
  <si>
    <t>G1T0F8</t>
  </si>
  <si>
    <t>G1SP05</t>
  </si>
  <si>
    <t>G1T3R5</t>
  </si>
  <si>
    <t>G1SJF5</t>
  </si>
  <si>
    <t>G1U013</t>
  </si>
  <si>
    <t>G1STS0</t>
  </si>
  <si>
    <t>G1TYC1</t>
  </si>
  <si>
    <t>G1TER0</t>
  </si>
  <si>
    <t>G1SPW0</t>
  </si>
  <si>
    <t>G1T8K1</t>
  </si>
  <si>
    <t>G1TAM3</t>
  </si>
  <si>
    <t>G1T9W8</t>
  </si>
  <si>
    <t>G1ST32</t>
  </si>
  <si>
    <t>G1SEW5</t>
  </si>
  <si>
    <t>G1TTP5</t>
  </si>
  <si>
    <t>G1U634</t>
  </si>
  <si>
    <t>G1T5Q4</t>
  </si>
  <si>
    <t>G1SRS0</t>
  </si>
  <si>
    <t>G1TEE3</t>
  </si>
  <si>
    <t>G1SL51</t>
  </si>
  <si>
    <t>G1SXG2</t>
  </si>
  <si>
    <t>G1SEW3</t>
  </si>
  <si>
    <t>G1SFX2</t>
  </si>
  <si>
    <t>G1SK90</t>
  </si>
  <si>
    <t>G1SGW1</t>
  </si>
  <si>
    <t>G1SGY9</t>
  </si>
  <si>
    <t>G1T2T9</t>
  </si>
  <si>
    <t>G1T303</t>
  </si>
  <si>
    <t>G1T520</t>
  </si>
  <si>
    <t>G1U869</t>
  </si>
  <si>
    <t>G1T3W9</t>
  </si>
  <si>
    <t>G1TSM9</t>
  </si>
  <si>
    <t>G1TV25</t>
  </si>
  <si>
    <t>G1STM7</t>
  </si>
  <si>
    <t>G1SQF2</t>
  </si>
  <si>
    <t>B8K1B8</t>
  </si>
  <si>
    <t>G1U4D1</t>
  </si>
  <si>
    <t>G1T753</t>
  </si>
  <si>
    <t>G1T4G0</t>
  </si>
  <si>
    <t>G1SSN5</t>
  </si>
  <si>
    <t>G1SI06</t>
  </si>
  <si>
    <t>G1T7K3</t>
  </si>
  <si>
    <t>G1SVA1</t>
  </si>
  <si>
    <t>G1SVE5</t>
  </si>
  <si>
    <t>G1SKH2</t>
  </si>
  <si>
    <t>G1TJR5</t>
  </si>
  <si>
    <t>G1TIN1</t>
  </si>
  <si>
    <t>G1T8Y0</t>
  </si>
  <si>
    <t>G1T607</t>
  </si>
  <si>
    <t>G1SI19</t>
  </si>
  <si>
    <t>G1SR61</t>
  </si>
  <si>
    <t>U3KM69</t>
  </si>
  <si>
    <t>G1SVU8</t>
  </si>
  <si>
    <t>G1SE56</t>
  </si>
  <si>
    <t>G1TBQ5</t>
  </si>
  <si>
    <t>G1SZ94</t>
  </si>
  <si>
    <t>P27123</t>
  </si>
  <si>
    <t>G1TNQ1</t>
  </si>
  <si>
    <t>G1TAK0</t>
  </si>
  <si>
    <t>Q4PLJ0</t>
  </si>
  <si>
    <t>B7NZS4</t>
  </si>
  <si>
    <t>G1SJG7</t>
  </si>
  <si>
    <t>G1SYW5</t>
  </si>
  <si>
    <t>G1T9Y4</t>
  </si>
  <si>
    <t>G1TTB2</t>
  </si>
  <si>
    <t>G1SX89</t>
  </si>
  <si>
    <t>G1TUM7</t>
  </si>
  <si>
    <t>G1T5V9</t>
  </si>
  <si>
    <t>G1T9L6</t>
  </si>
  <si>
    <t>Q4U0X5</t>
  </si>
  <si>
    <t>G1SGQ0</t>
  </si>
  <si>
    <t>G1TTQ6</t>
  </si>
  <si>
    <t>G1TB37</t>
  </si>
  <si>
    <t>G1SUT1</t>
  </si>
  <si>
    <t>G1SET2</t>
  </si>
  <si>
    <t>G1T1D1</t>
  </si>
  <si>
    <t>G1TCX1</t>
  </si>
  <si>
    <t>G1SP21</t>
  </si>
  <si>
    <t>G1TH12</t>
  </si>
  <si>
    <t>G1U016</t>
  </si>
  <si>
    <t>G1SUL4</t>
  </si>
  <si>
    <t>G1SNP1</t>
  </si>
  <si>
    <t>G1SV62</t>
  </si>
  <si>
    <t>G1TAK5</t>
  </si>
  <si>
    <t>G1TPR2</t>
  </si>
  <si>
    <t>G1TCC8</t>
  </si>
  <si>
    <t>U3KPG8</t>
  </si>
  <si>
    <t>G1SM91</t>
  </si>
  <si>
    <t>G1SIV0</t>
  </si>
  <si>
    <t>G1STR6</t>
  </si>
  <si>
    <t>G1ST34</t>
  </si>
  <si>
    <t>G1T465</t>
  </si>
  <si>
    <t>G1SMT7</t>
  </si>
  <si>
    <t>G1U1D0</t>
  </si>
  <si>
    <t>G1TWY4</t>
  </si>
  <si>
    <t>G1TDB1</t>
  </si>
  <si>
    <t>U3KMG1</t>
  </si>
  <si>
    <t>G1TFX4</t>
  </si>
  <si>
    <t>G1TXW2</t>
  </si>
  <si>
    <t>G1T8S9</t>
  </si>
  <si>
    <t>G1SQK1</t>
  </si>
  <si>
    <t>G1T511</t>
  </si>
  <si>
    <t>G1T3M5</t>
  </si>
  <si>
    <t>G1T0W7</t>
  </si>
  <si>
    <t>G1SDU1</t>
  </si>
  <si>
    <t>G1TJN7</t>
  </si>
  <si>
    <t>G1SU37</t>
  </si>
  <si>
    <t>G1TGD9</t>
  </si>
  <si>
    <t>Q7YSE9</t>
  </si>
  <si>
    <t>G1SDH5</t>
  </si>
  <si>
    <t>G1SG44</t>
  </si>
  <si>
    <t>G1SSN9</t>
  </si>
  <si>
    <t>G1TSH0</t>
  </si>
  <si>
    <t>G1TCA0</t>
  </si>
  <si>
    <t>Q6B740</t>
  </si>
  <si>
    <t>G1TLK0</t>
  </si>
  <si>
    <t>G1U8K3</t>
  </si>
  <si>
    <t>Q8SPS0</t>
  </si>
  <si>
    <t>G1SG62</t>
  </si>
  <si>
    <t>G1SXI1</t>
  </si>
  <si>
    <t>G1T0L3</t>
  </si>
  <si>
    <t>G1SJU8</t>
  </si>
  <si>
    <t>G1SNU8</t>
  </si>
  <si>
    <t>G1T281</t>
  </si>
  <si>
    <t>G1SMZ0</t>
  </si>
  <si>
    <t>G1SSS2</t>
  </si>
  <si>
    <t>G1TGN1</t>
  </si>
  <si>
    <t>Q28628</t>
  </si>
  <si>
    <t>G1STM8</t>
  </si>
  <si>
    <t>G0YYC6</t>
  </si>
  <si>
    <t>G1TV04</t>
  </si>
  <si>
    <t>G1T9F8</t>
  </si>
  <si>
    <t>G1SU42</t>
  </si>
  <si>
    <t>G1SWW4</t>
  </si>
  <si>
    <t>G1TKH9</t>
  </si>
  <si>
    <t>G1TA73</t>
  </si>
  <si>
    <t>G1T8B8</t>
  </si>
  <si>
    <t>G1SI74</t>
  </si>
  <si>
    <t>G1T6M1</t>
  </si>
  <si>
    <t>G1SN22</t>
  </si>
  <si>
    <t>G1SMK9</t>
  </si>
  <si>
    <t>G1SSI2</t>
  </si>
  <si>
    <t>G1T577</t>
  </si>
  <si>
    <t>B7NZR7</t>
  </si>
  <si>
    <t>G1U7A6</t>
  </si>
  <si>
    <t>G1TB39</t>
  </si>
  <si>
    <t>G1SJ57</t>
  </si>
  <si>
    <t>G1STE9</t>
  </si>
  <si>
    <t>G1SY47</t>
  </si>
  <si>
    <t>G1SJI2</t>
  </si>
  <si>
    <t>Q9N2G7</t>
  </si>
  <si>
    <t>P50638</t>
  </si>
  <si>
    <t>G1SPN1</t>
  </si>
  <si>
    <t>G1T0T3</t>
  </si>
  <si>
    <t>G1SUF1</t>
  </si>
  <si>
    <t>G1SJ07</t>
  </si>
  <si>
    <t>G1TE86</t>
  </si>
  <si>
    <t>G1SPE8</t>
  </si>
  <si>
    <t>G1SEJ6</t>
  </si>
  <si>
    <t>G1T967</t>
  </si>
  <si>
    <t>G1T2L3</t>
  </si>
  <si>
    <t>Q95KL6</t>
  </si>
  <si>
    <t>G1U6J6</t>
  </si>
  <si>
    <t>G1TDQ9</t>
  </si>
  <si>
    <t>G1SX43</t>
  </si>
  <si>
    <t>G1T2H2</t>
  </si>
  <si>
    <t>G1T8W1</t>
  </si>
  <si>
    <t>G1SZN2</t>
  </si>
  <si>
    <t>G1T425</t>
  </si>
  <si>
    <t>G1SUQ0</t>
  </si>
  <si>
    <t>G1TI55</t>
  </si>
  <si>
    <t>P10658</t>
  </si>
  <si>
    <t>G1TA64</t>
  </si>
  <si>
    <t>B7NZ99</t>
  </si>
  <si>
    <t>Q8SQG9</t>
  </si>
  <si>
    <t>G1SPH6</t>
  </si>
  <si>
    <t>G1SNE9</t>
  </si>
  <si>
    <t>G1SXC6</t>
  </si>
  <si>
    <t>G1SMB3</t>
  </si>
  <si>
    <t>G1SHM2</t>
  </si>
  <si>
    <t>G1SF67</t>
  </si>
  <si>
    <t>G1THT8</t>
  </si>
  <si>
    <t>G1SKR5</t>
  </si>
  <si>
    <t>G1SRL0</t>
  </si>
  <si>
    <t>G1SUP1</t>
  </si>
  <si>
    <t>G1SP73</t>
  </si>
  <si>
    <t>G1TN80</t>
  </si>
  <si>
    <t>G1T7R1</t>
  </si>
  <si>
    <t>G1SNQ3</t>
  </si>
  <si>
    <t>G1SKJ3</t>
  </si>
  <si>
    <t>G1T033</t>
  </si>
  <si>
    <t>G1T6H0</t>
  </si>
  <si>
    <t>G1TQA4</t>
  </si>
  <si>
    <t>B7NZG4</t>
  </si>
  <si>
    <t>G1SHG2</t>
  </si>
  <si>
    <t>G1SLE8</t>
  </si>
  <si>
    <t>G1U642</t>
  </si>
  <si>
    <t>G1SJI6</t>
  </si>
  <si>
    <t>G1SPV2</t>
  </si>
  <si>
    <t>G1TDY4</t>
  </si>
  <si>
    <t>G1TAV2</t>
  </si>
  <si>
    <t>G1TQ57</t>
  </si>
  <si>
    <t>G1SRR4</t>
  </si>
  <si>
    <t>G1T9B1</t>
  </si>
  <si>
    <t>G1SXB6</t>
  </si>
  <si>
    <t>G1SSP2</t>
  </si>
  <si>
    <t>G1U4I1</t>
  </si>
  <si>
    <t>G1T109</t>
  </si>
  <si>
    <t>G1SEI4</t>
  </si>
  <si>
    <t>G1T0J1</t>
  </si>
  <si>
    <t>G1T9C4</t>
  </si>
  <si>
    <t>G1SUW9</t>
  </si>
  <si>
    <t>G1U418</t>
  </si>
  <si>
    <t>G1SES5</t>
  </si>
  <si>
    <t>G1U4N1</t>
  </si>
  <si>
    <t>G1TPY7</t>
  </si>
  <si>
    <t>G1TSM3</t>
  </si>
  <si>
    <t>G1SGI6</t>
  </si>
  <si>
    <t>G1TBY9</t>
  </si>
  <si>
    <t>G1T1M7</t>
  </si>
  <si>
    <t>G1SLJ8</t>
  </si>
  <si>
    <t>G1SFH6</t>
  </si>
  <si>
    <t>G1TQG4</t>
  </si>
  <si>
    <t>G1T701</t>
  </si>
  <si>
    <t>G1U009</t>
  </si>
  <si>
    <t>G1SCW7</t>
  </si>
  <si>
    <t>G1SDG8</t>
  </si>
  <si>
    <t>G1U5M7</t>
  </si>
  <si>
    <t>G1T380</t>
  </si>
  <si>
    <t>G1SJ96</t>
  </si>
  <si>
    <t>U3KMW1</t>
  </si>
  <si>
    <t>G1TE96</t>
  </si>
  <si>
    <t>B7NZN1</t>
  </si>
  <si>
    <t>G1SW36</t>
  </si>
  <si>
    <t>G1TI87</t>
  </si>
  <si>
    <t>G1SCN3</t>
  </si>
  <si>
    <t>G1SH01</t>
  </si>
  <si>
    <t>G1TEI5</t>
  </si>
  <si>
    <t>G1TBR4</t>
  </si>
  <si>
    <t>G1SLR5</t>
  </si>
  <si>
    <t>G1TNP4</t>
  </si>
  <si>
    <t>G1T1Q5</t>
  </si>
  <si>
    <t>G1SMN4</t>
  </si>
  <si>
    <t>G1SPB6</t>
  </si>
  <si>
    <t>G1U8B5</t>
  </si>
  <si>
    <t>G1SEW1</t>
  </si>
  <si>
    <t>G1T2F7</t>
  </si>
  <si>
    <t>G1TF42</t>
  </si>
  <si>
    <t>G1TKQ8</t>
  </si>
  <si>
    <t>G1TE03</t>
  </si>
  <si>
    <t>Q25AV7</t>
  </si>
  <si>
    <t>G1TJ18</t>
  </si>
  <si>
    <t>G1T530</t>
  </si>
  <si>
    <t>G1SET5</t>
  </si>
  <si>
    <t>G1SYI3</t>
  </si>
  <si>
    <t>U3KP00</t>
  </si>
  <si>
    <t>G1TVX6</t>
  </si>
  <si>
    <t>G1SHR4</t>
  </si>
  <si>
    <t>G1TC47</t>
  </si>
  <si>
    <t>G1T532</t>
  </si>
  <si>
    <t>G1SFA6</t>
  </si>
  <si>
    <t>G1SJS2</t>
  </si>
  <si>
    <t>G1SRF3</t>
  </si>
  <si>
    <t>U3KMY2</t>
  </si>
  <si>
    <t>G1TC70</t>
  </si>
  <si>
    <t>G1SFK9</t>
  </si>
  <si>
    <t>G1T0H7</t>
  </si>
  <si>
    <t>G1SD37</t>
  </si>
  <si>
    <t>G1SHJ5</t>
  </si>
  <si>
    <t>G1SRH4</t>
  </si>
  <si>
    <t>G1T1E3</t>
  </si>
  <si>
    <t>G1TB10</t>
  </si>
  <si>
    <t>G1T7P6</t>
  </si>
  <si>
    <t>G1SEM4</t>
  </si>
  <si>
    <t>G1TWW3</t>
  </si>
  <si>
    <t>G1SVZ8</t>
  </si>
  <si>
    <t>G1T1W2</t>
  </si>
  <si>
    <t>G1SQS5</t>
  </si>
  <si>
    <t>G1SCJ5</t>
  </si>
  <si>
    <t>G1TX64</t>
  </si>
  <si>
    <t>G1U0G4</t>
  </si>
  <si>
    <t>G1T414</t>
  </si>
  <si>
    <t>P37153</t>
  </si>
  <si>
    <t>G1SLL9</t>
  </si>
  <si>
    <t>Q95L64</t>
  </si>
  <si>
    <t>G1SM53</t>
  </si>
  <si>
    <t>G1SG65</t>
  </si>
  <si>
    <t>P25915</t>
  </si>
  <si>
    <t>G1SNN0</t>
  </si>
  <si>
    <t>G1SQK3</t>
  </si>
  <si>
    <t>G1SLY8</t>
  </si>
  <si>
    <t>G1TMQ4</t>
  </si>
  <si>
    <t>G1U6F6</t>
  </si>
  <si>
    <t>G1T8S4</t>
  </si>
  <si>
    <t>G1SJD7</t>
  </si>
  <si>
    <t>G1SR56</t>
  </si>
  <si>
    <t>G1SJR8</t>
  </si>
  <si>
    <t>G1SXV4</t>
  </si>
  <si>
    <t>G1T371</t>
  </si>
  <si>
    <t>G1SN32</t>
  </si>
  <si>
    <t>G1SE72</t>
  </si>
  <si>
    <t>G1TZR3</t>
  </si>
  <si>
    <t>G1T5U2</t>
  </si>
  <si>
    <t>G1TEV6</t>
  </si>
  <si>
    <t>G1SLK4</t>
  </si>
  <si>
    <t>G1U665</t>
  </si>
  <si>
    <t>G1SWD3</t>
  </si>
  <si>
    <t>B7NZJ2</t>
  </si>
  <si>
    <t>G1SX59</t>
  </si>
  <si>
    <t>G1T8W6</t>
  </si>
  <si>
    <t>G1TPB1</t>
  </si>
  <si>
    <t>G1T3U6</t>
  </si>
  <si>
    <t>G1ST89</t>
  </si>
  <si>
    <t>G1T5B9</t>
  </si>
  <si>
    <t>G1T211</t>
  </si>
  <si>
    <t>G1SLI9</t>
  </si>
  <si>
    <t>G1T8V9</t>
  </si>
  <si>
    <t>G1SYZ6</t>
  </si>
  <si>
    <t>G1T0M0</t>
  </si>
  <si>
    <t>G1SEC8</t>
  </si>
  <si>
    <t>B7NZK2</t>
  </si>
  <si>
    <t>G1SMK5</t>
  </si>
  <si>
    <t>G1SL13</t>
  </si>
  <si>
    <t>G1TS89</t>
  </si>
  <si>
    <t>G1TEN5</t>
  </si>
  <si>
    <t>G1TI48</t>
  </si>
  <si>
    <t>P45701</t>
  </si>
  <si>
    <t>G1STT7</t>
  </si>
  <si>
    <t>G1SKJ5</t>
  </si>
  <si>
    <t>G1U1A9</t>
  </si>
  <si>
    <t>B7U491</t>
  </si>
  <si>
    <t>G1T165</t>
  </si>
  <si>
    <t>G1SWW7</t>
  </si>
  <si>
    <t>G1U1N5</t>
  </si>
  <si>
    <t>G1T0M8</t>
  </si>
  <si>
    <t>G1SR25</t>
  </si>
  <si>
    <t>G1SZT1</t>
  </si>
  <si>
    <t>G1SCK8</t>
  </si>
  <si>
    <t>G1T9F6</t>
  </si>
  <si>
    <t>G1SVB3</t>
  </si>
  <si>
    <t>G1TB22</t>
  </si>
  <si>
    <t>U3KPD2</t>
  </si>
  <si>
    <t>G1SEZ0</t>
  </si>
  <si>
    <t>G1U1U2</t>
  </si>
  <si>
    <t>G1TXW8</t>
  </si>
  <si>
    <t>O18894</t>
  </si>
  <si>
    <t>G1SNW9</t>
  </si>
  <si>
    <t>P67873</t>
  </si>
  <si>
    <t>G1SVU9</t>
  </si>
  <si>
    <t>G1TE78</t>
  </si>
  <si>
    <t>G1SS06</t>
  </si>
  <si>
    <t>O02747</t>
  </si>
  <si>
    <t>P15381</t>
  </si>
  <si>
    <t>P12530</t>
  </si>
  <si>
    <t>P79218</t>
  </si>
  <si>
    <t>O19132</t>
  </si>
  <si>
    <t>Q9XTA8</t>
  </si>
  <si>
    <t>P15285</t>
  </si>
  <si>
    <t>P11716</t>
  </si>
  <si>
    <t>Q9XSM3</t>
  </si>
  <si>
    <t>Q7YQJ9</t>
  </si>
  <si>
    <t>P35953</t>
  </si>
  <si>
    <t>Q9TRZ5</t>
  </si>
  <si>
    <t>Q95M16</t>
  </si>
  <si>
    <t>C1IYH7</t>
  </si>
  <si>
    <t>B8K185</t>
  </si>
  <si>
    <t>B7NZJ1</t>
  </si>
  <si>
    <t>G1SQB6</t>
  </si>
  <si>
    <t>G1SIT6</t>
  </si>
  <si>
    <t>G1T667</t>
  </si>
  <si>
    <t>G1U8B0</t>
  </si>
  <si>
    <t>G1T8H1</t>
  </si>
  <si>
    <t>G1SL59</t>
  </si>
  <si>
    <t>G1T3S0</t>
  </si>
  <si>
    <t>G1SCL6</t>
  </si>
  <si>
    <t>G1T518</t>
  </si>
  <si>
    <t>G1T4Q2</t>
  </si>
  <si>
    <t>G1SMS5</t>
  </si>
  <si>
    <t>G1TDI8</t>
  </si>
  <si>
    <t>G1SHA2</t>
  </si>
  <si>
    <t>G1STL0</t>
  </si>
  <si>
    <t>G1U4P7</t>
  </si>
  <si>
    <t>G1SFH0</t>
  </si>
  <si>
    <t>G1T340</t>
  </si>
  <si>
    <t>G1SDB0</t>
  </si>
  <si>
    <t>G1SS72</t>
  </si>
  <si>
    <t>G1SXZ9</t>
  </si>
  <si>
    <t>G1TES1</t>
  </si>
  <si>
    <t>G1TJQ0</t>
  </si>
  <si>
    <t>G1TPH5</t>
  </si>
  <si>
    <t>G1TC60</t>
  </si>
  <si>
    <t>G1TXE1</t>
  </si>
  <si>
    <t>G1SXA6</t>
  </si>
  <si>
    <t>G1T3P5</t>
  </si>
  <si>
    <t>G1SRX6</t>
  </si>
  <si>
    <t>G1T9S2</t>
  </si>
  <si>
    <t>G1TCM2</t>
  </si>
  <si>
    <t>G1TTH0</t>
  </si>
  <si>
    <t>G1T1N5</t>
  </si>
  <si>
    <t>G1T9G1</t>
  </si>
  <si>
    <t>G1SCP6</t>
  </si>
  <si>
    <t>G1TG08</t>
  </si>
  <si>
    <t>G1TAS4</t>
  </si>
  <si>
    <t>G1TBH5</t>
  </si>
  <si>
    <t>G1T160</t>
  </si>
  <si>
    <t>G1SHF7</t>
  </si>
  <si>
    <t>G1T123</t>
  </si>
  <si>
    <t>G1TMB4</t>
  </si>
  <si>
    <t>G1U015</t>
  </si>
  <si>
    <t>G1SW97</t>
  </si>
  <si>
    <t>G1TTZ9</t>
  </si>
  <si>
    <t>G1SGE8</t>
  </si>
  <si>
    <t>G1SDF7</t>
  </si>
  <si>
    <t>G1TM76</t>
  </si>
  <si>
    <t>G1SQT3</t>
  </si>
  <si>
    <t>G1T1R0</t>
  </si>
  <si>
    <t>G1TDC8</t>
  </si>
  <si>
    <t>G1TCK4</t>
  </si>
  <si>
    <t>G1SQM0</t>
  </si>
  <si>
    <t>G1SU18</t>
  </si>
  <si>
    <t>G1T2N5</t>
  </si>
  <si>
    <t>G1SU86</t>
  </si>
  <si>
    <t>G1SR52</t>
  </si>
  <si>
    <t>G1TVE2</t>
  </si>
  <si>
    <t>G1T9D9</t>
  </si>
  <si>
    <t>G1U419</t>
  </si>
  <si>
    <t>U3KM79</t>
  </si>
  <si>
    <t>G1SYP3</t>
  </si>
  <si>
    <t>G1TJY3</t>
  </si>
  <si>
    <t>G1U959</t>
  </si>
  <si>
    <t>G1SJS9</t>
  </si>
  <si>
    <t>G1T699</t>
  </si>
  <si>
    <t>G1U3P9</t>
  </si>
  <si>
    <t>G1SM42</t>
  </si>
  <si>
    <t>G1SEB0</t>
  </si>
  <si>
    <t>G1TWT7</t>
  </si>
  <si>
    <t>G1T4H6</t>
  </si>
  <si>
    <t>G1SEK7</t>
  </si>
  <si>
    <t>G1SNM5</t>
  </si>
  <si>
    <t>G1TJQ3</t>
  </si>
  <si>
    <t>G1U110</t>
  </si>
  <si>
    <t>G1U2P8</t>
  </si>
  <si>
    <t>G1U3Z7</t>
  </si>
  <si>
    <t>G1SYH8</t>
  </si>
  <si>
    <t>G1SP60</t>
  </si>
  <si>
    <t>G1TZG7</t>
  </si>
  <si>
    <t>G1TXD8</t>
  </si>
  <si>
    <t>U3KPJ3</t>
  </si>
  <si>
    <t>G1T3Y6</t>
  </si>
  <si>
    <t>G1T4S6</t>
  </si>
  <si>
    <t>G1SND9</t>
  </si>
  <si>
    <t>G1SZ10</t>
  </si>
  <si>
    <t>G1SFJ1</t>
  </si>
  <si>
    <t>G1SCP4</t>
  </si>
  <si>
    <t>G1SHC9</t>
  </si>
  <si>
    <t>G1THQ9</t>
  </si>
  <si>
    <t>G1SJ21</t>
  </si>
  <si>
    <t>G1T5M2</t>
  </si>
  <si>
    <t>G1SU78</t>
  </si>
  <si>
    <t>U3KNN6</t>
  </si>
  <si>
    <t>G1TCI4</t>
  </si>
  <si>
    <t>G1T9H4</t>
  </si>
  <si>
    <t>G1T717</t>
  </si>
  <si>
    <t>G1SME2</t>
  </si>
  <si>
    <t>G1SW48</t>
  </si>
  <si>
    <t>G1T1L7</t>
  </si>
  <si>
    <t>G1U9J2</t>
  </si>
  <si>
    <t>G1TX81</t>
  </si>
  <si>
    <t>G1U961</t>
  </si>
  <si>
    <t>G1SIS3</t>
  </si>
  <si>
    <t>G1U3L4</t>
  </si>
  <si>
    <t>G1SH77</t>
  </si>
  <si>
    <t>G1SRU9</t>
  </si>
  <si>
    <t>U3KPG3</t>
  </si>
  <si>
    <t>G1SJR3</t>
  </si>
  <si>
    <t>G1T9D1</t>
  </si>
  <si>
    <t>G1SXK3</t>
  </si>
  <si>
    <t>G1TIU7</t>
  </si>
  <si>
    <t>G1TY75</t>
  </si>
  <si>
    <t>G1T5B0</t>
  </si>
  <si>
    <t>G1TZU6</t>
  </si>
  <si>
    <t>G1TF43</t>
  </si>
  <si>
    <t>U3KPK1</t>
  </si>
  <si>
    <t>G1TVP1</t>
  </si>
  <si>
    <t>G1TC29</t>
  </si>
  <si>
    <t>G1TXE6</t>
  </si>
  <si>
    <t>G1T0W2</t>
  </si>
  <si>
    <t>G1SSZ9</t>
  </si>
  <si>
    <t>G1SQX5</t>
  </si>
  <si>
    <t>G1T7A4</t>
  </si>
  <si>
    <t>G1T6J1</t>
  </si>
  <si>
    <t>G1SG69</t>
  </si>
  <si>
    <t>G1SSX6</t>
  </si>
  <si>
    <t>G1SXT8</t>
  </si>
  <si>
    <t>G1TTM9</t>
  </si>
  <si>
    <t>G1SNQ2</t>
  </si>
  <si>
    <t>G1T171</t>
  </si>
  <si>
    <t>G1T3P0</t>
  </si>
  <si>
    <t>G1T595</t>
  </si>
  <si>
    <t>G1SJV0</t>
  </si>
  <si>
    <t>G1T7L3</t>
  </si>
  <si>
    <t>G1T8U5</t>
  </si>
  <si>
    <t>G1TET7</t>
  </si>
  <si>
    <t>G1TWS6</t>
  </si>
  <si>
    <t>G1T3L7</t>
  </si>
  <si>
    <t>G1TZG2</t>
  </si>
  <si>
    <t>G1U0I9</t>
  </si>
  <si>
    <t>G1U1F5</t>
  </si>
  <si>
    <t>U3KN26</t>
  </si>
  <si>
    <t>G1TZP5</t>
  </si>
  <si>
    <t>G1T0Z1</t>
  </si>
  <si>
    <t>G1SG17</t>
  </si>
  <si>
    <t>G1SUM7</t>
  </si>
  <si>
    <t>G1TYT4</t>
  </si>
  <si>
    <t>G1SFV9</t>
  </si>
  <si>
    <t>G1U4M8</t>
  </si>
  <si>
    <t>G1SLQ6</t>
  </si>
  <si>
    <t>G1SLX9</t>
  </si>
  <si>
    <t>G1SSR4</t>
  </si>
  <si>
    <t>G1TJB2</t>
  </si>
  <si>
    <t>G1U103</t>
  </si>
  <si>
    <t>G1U6W5</t>
  </si>
  <si>
    <t>U3KP45</t>
  </si>
  <si>
    <t>G1T549</t>
  </si>
  <si>
    <t>G1STC9</t>
  </si>
  <si>
    <t>G1U3S3</t>
  </si>
  <si>
    <t>G1U279</t>
  </si>
  <si>
    <t>G1SWT1</t>
  </si>
  <si>
    <t>G1T448</t>
  </si>
  <si>
    <t>G1TDZ8</t>
  </si>
  <si>
    <t>G1T191</t>
  </si>
  <si>
    <t>G1TUB2</t>
  </si>
  <si>
    <t>G1TWA9</t>
  </si>
  <si>
    <t>Q8HZN0</t>
  </si>
  <si>
    <t>G1T032</t>
  </si>
  <si>
    <t>G1SY62</t>
  </si>
  <si>
    <t>G1U5I4</t>
  </si>
  <si>
    <t>G1T1D4</t>
  </si>
  <si>
    <t>G1U972</t>
  </si>
  <si>
    <t>G1T2Y9</t>
  </si>
  <si>
    <t>G1T8E1</t>
  </si>
  <si>
    <t>G1TUT6</t>
  </si>
  <si>
    <t>G1U058</t>
  </si>
  <si>
    <t>U3KMF2</t>
  </si>
  <si>
    <t>G1U3S4</t>
  </si>
  <si>
    <t>G1SD16</t>
  </si>
  <si>
    <t>G1SRN8</t>
  </si>
  <si>
    <t>G1T076</t>
  </si>
  <si>
    <t>G1SCR1</t>
  </si>
  <si>
    <t>G1TSY5</t>
  </si>
  <si>
    <t>G1STW9</t>
  </si>
  <si>
    <t>G1T4W4</t>
  </si>
  <si>
    <t>G1T841</t>
  </si>
  <si>
    <t>G1TRQ2</t>
  </si>
  <si>
    <t>G1TSN1</t>
  </si>
  <si>
    <t>G1U7M8</t>
  </si>
  <si>
    <t>G1SXM1</t>
  </si>
  <si>
    <t>G1T810</t>
  </si>
  <si>
    <t>G1TUH4</t>
  </si>
  <si>
    <t>G1SHR8</t>
  </si>
  <si>
    <t>G1U393</t>
  </si>
  <si>
    <t>G1TQB2</t>
  </si>
  <si>
    <t>G1TP82</t>
  </si>
  <si>
    <t>G1T9W0</t>
  </si>
  <si>
    <t>G1SG95</t>
  </si>
  <si>
    <t>G1U4A8</t>
  </si>
  <si>
    <t>G1SZ74</t>
  </si>
  <si>
    <t>G1U8N0</t>
  </si>
  <si>
    <t>G1T7P7</t>
  </si>
  <si>
    <t>G1T1P2</t>
  </si>
  <si>
    <t>G1TWW0</t>
  </si>
  <si>
    <t>G1SGM7</t>
  </si>
  <si>
    <t>G1T8I1</t>
  </si>
  <si>
    <t>U3KP12</t>
  </si>
  <si>
    <t>G1TH56</t>
  </si>
  <si>
    <t>G1TPR8</t>
  </si>
  <si>
    <t>G1SXU7</t>
  </si>
  <si>
    <t>G1THP4</t>
  </si>
  <si>
    <t>U3KNY5</t>
  </si>
  <si>
    <t>G1T6F5</t>
  </si>
  <si>
    <t>G1T879</t>
  </si>
  <si>
    <t>U3KM50</t>
  </si>
  <si>
    <t>G1T431</t>
  </si>
  <si>
    <t>G1T373</t>
  </si>
  <si>
    <t>G1SSF8</t>
  </si>
  <si>
    <t>G1TSY3</t>
  </si>
  <si>
    <t>G1U860</t>
  </si>
  <si>
    <t>G1TPZ5</t>
  </si>
  <si>
    <t>U3KNK8</t>
  </si>
  <si>
    <t>G1SKI2</t>
  </si>
  <si>
    <t>G1TD97</t>
  </si>
  <si>
    <t>G1SCG1</t>
  </si>
  <si>
    <t>G1T4M8</t>
  </si>
  <si>
    <t>G1SYY2</t>
  </si>
  <si>
    <t>G1TIR9</t>
  </si>
  <si>
    <t>G1T5U8</t>
  </si>
  <si>
    <t>G1SSB4</t>
  </si>
  <si>
    <t>G1TVU6</t>
  </si>
  <si>
    <t>G1SYP9</t>
  </si>
  <si>
    <t>G1SVN2</t>
  </si>
  <si>
    <t>G1TBY2</t>
  </si>
  <si>
    <t>G1T8H9</t>
  </si>
  <si>
    <t>G1SLF5</t>
  </si>
  <si>
    <t>G1U138</t>
  </si>
  <si>
    <t>G1SRB5</t>
  </si>
  <si>
    <t>G1THA5</t>
  </si>
  <si>
    <t>G1T9B6</t>
  </si>
  <si>
    <t>U3KML2</t>
  </si>
  <si>
    <t>G1SLS9</t>
  </si>
  <si>
    <t>G1SX08</t>
  </si>
  <si>
    <t>G1U668</t>
  </si>
  <si>
    <t>G1SFW6</t>
  </si>
  <si>
    <t>G1SRE9</t>
  </si>
  <si>
    <t>G1SJZ2</t>
  </si>
  <si>
    <t>G1T7Y2</t>
  </si>
  <si>
    <t>G1TBJ8</t>
  </si>
  <si>
    <t>G1SS47</t>
  </si>
  <si>
    <t>G1TFE8</t>
  </si>
  <si>
    <t>G1TBE8</t>
  </si>
  <si>
    <t>G1TGQ0</t>
  </si>
  <si>
    <t>G1T6T0</t>
  </si>
  <si>
    <t>G1SMJ3</t>
  </si>
  <si>
    <t>G1STA2</t>
  </si>
  <si>
    <t>G1TC88</t>
  </si>
  <si>
    <t>U3KPD3</t>
  </si>
  <si>
    <t>G1SLQ8</t>
  </si>
  <si>
    <t>G1SII1</t>
  </si>
  <si>
    <t>G1TN79</t>
  </si>
  <si>
    <t>G1SJT9</t>
  </si>
  <si>
    <t>G1SZP4</t>
  </si>
  <si>
    <t>G1TSY8</t>
  </si>
  <si>
    <t>U3KNJ8</t>
  </si>
  <si>
    <t>Q6UUW3</t>
  </si>
  <si>
    <t>G1U2P9</t>
  </si>
  <si>
    <t>U3KP65</t>
  </si>
  <si>
    <t>G1SCG0</t>
  </si>
  <si>
    <t>G1T789</t>
  </si>
  <si>
    <t>G1TJ49</t>
  </si>
  <si>
    <t>G1T143</t>
  </si>
  <si>
    <t>G1U610</t>
  </si>
  <si>
    <t>G1TK69</t>
  </si>
  <si>
    <t>G1SKR4</t>
  </si>
  <si>
    <t>G1T6U3</t>
  </si>
  <si>
    <t>G1TCL0</t>
  </si>
  <si>
    <t>G1TRY8</t>
  </si>
  <si>
    <t>G1SDV3</t>
  </si>
  <si>
    <t>G1SCE4</t>
  </si>
  <si>
    <t>G1SH75</t>
  </si>
  <si>
    <t>G1TEM8</t>
  </si>
  <si>
    <t>G1T020</t>
  </si>
  <si>
    <t>G1THP6</t>
  </si>
  <si>
    <t>G1TCD7</t>
  </si>
  <si>
    <t>G1TDU9</t>
  </si>
  <si>
    <t>G1TWS7</t>
  </si>
  <si>
    <t>G1U7B5</t>
  </si>
  <si>
    <t>G1TG58</t>
  </si>
  <si>
    <t>G1SMY2</t>
  </si>
  <si>
    <t>G1SRT4</t>
  </si>
  <si>
    <t>G1SW79</t>
  </si>
  <si>
    <t>G1T0D8</t>
  </si>
  <si>
    <t>G1U3P1</t>
  </si>
  <si>
    <t>G1T9Y1</t>
  </si>
  <si>
    <t>G1U5A6</t>
  </si>
  <si>
    <t>G1U4K9</t>
  </si>
  <si>
    <t>G1SVD3</t>
  </si>
  <si>
    <t>G1T3W5</t>
  </si>
  <si>
    <t>G1U460</t>
  </si>
  <si>
    <t>G1U9P3</t>
  </si>
  <si>
    <t>G1U6R9</t>
  </si>
  <si>
    <t>G1SFQ8</t>
  </si>
  <si>
    <t>G1SLR2</t>
  </si>
  <si>
    <t>G1T5P0</t>
  </si>
  <si>
    <t>G1SKM7</t>
  </si>
  <si>
    <t>G1U0P5</t>
  </si>
  <si>
    <t>G1TUP8</t>
  </si>
  <si>
    <t>G1SXU6</t>
  </si>
  <si>
    <t>G1U2C9</t>
  </si>
  <si>
    <t>G1SY88</t>
  </si>
  <si>
    <t>G1T0N3</t>
  </si>
  <si>
    <t>G1SY82</t>
  </si>
  <si>
    <t>U3KN23</t>
  </si>
  <si>
    <t>G1SH73</t>
  </si>
  <si>
    <t>G1SJX8</t>
  </si>
  <si>
    <t>G1TE15</t>
  </si>
  <si>
    <t>G1TDL4</t>
  </si>
  <si>
    <t>G1TEB5</t>
  </si>
  <si>
    <t>G1SUQ2</t>
  </si>
  <si>
    <t>G1TMG7</t>
  </si>
  <si>
    <t>G1SFX6</t>
  </si>
  <si>
    <t>G1SI61</t>
  </si>
  <si>
    <t>G1SJ87</t>
  </si>
  <si>
    <t>G1SUV1</t>
  </si>
  <si>
    <t>G1TM38</t>
  </si>
  <si>
    <t>G1SG66</t>
  </si>
  <si>
    <t>G1T1Q7</t>
  </si>
  <si>
    <t>G1T1N3</t>
  </si>
  <si>
    <t>G1T6V1</t>
  </si>
  <si>
    <t>G1TPJ7</t>
  </si>
  <si>
    <t>G1TDF0</t>
  </si>
  <si>
    <t>G1SNT5</t>
  </si>
  <si>
    <t>G1SFM7</t>
  </si>
  <si>
    <t>G1TZD7</t>
  </si>
  <si>
    <t>G1T345</t>
  </si>
  <si>
    <t>G1T4G9</t>
  </si>
  <si>
    <t>G1T9P9</t>
  </si>
  <si>
    <t>G1TIL1</t>
  </si>
  <si>
    <t>G1TJV4</t>
  </si>
  <si>
    <t>G1U9M7</t>
  </si>
  <si>
    <t>G1T672</t>
  </si>
  <si>
    <t>G1SNE5</t>
  </si>
  <si>
    <t>G1SWT7</t>
  </si>
  <si>
    <t>G1TDJ9</t>
  </si>
  <si>
    <t>G1U0P2</t>
  </si>
  <si>
    <t>G1SE59</t>
  </si>
  <si>
    <t>G1SNR0</t>
  </si>
  <si>
    <t>G1U458</t>
  </si>
  <si>
    <t>G1TJM6</t>
  </si>
  <si>
    <t>G1T9F9</t>
  </si>
  <si>
    <t>G1SUT2</t>
  </si>
  <si>
    <t>G1TWQ1</t>
  </si>
  <si>
    <t>G1T3G1</t>
  </si>
  <si>
    <t>G1SJV4</t>
  </si>
  <si>
    <t>G1SRY9</t>
  </si>
  <si>
    <t>G1TGZ6</t>
  </si>
  <si>
    <t>G1SQE9</t>
  </si>
  <si>
    <t>G1SNR3</t>
  </si>
  <si>
    <t>G1TDW7</t>
  </si>
  <si>
    <t>G1SK99</t>
  </si>
  <si>
    <t>G1SVM9</t>
  </si>
  <si>
    <t>G1T4P5</t>
  </si>
  <si>
    <t>G1SK47</t>
  </si>
  <si>
    <t>G1T8P5</t>
  </si>
  <si>
    <t>G1T409</t>
  </si>
  <si>
    <t>G1SZZ5</t>
  </si>
  <si>
    <t>G1TJK8</t>
  </si>
  <si>
    <t>Q2I091</t>
  </si>
  <si>
    <t>G1T2W4</t>
  </si>
  <si>
    <t>K7EIC0</t>
  </si>
  <si>
    <t>G1SMF1</t>
  </si>
  <si>
    <t>G1TRM6</t>
  </si>
  <si>
    <t>M1ZMP8</t>
  </si>
  <si>
    <t>G1SLK6</t>
  </si>
  <si>
    <t>G1SQX1</t>
  </si>
  <si>
    <t>G1SQQ1</t>
  </si>
  <si>
    <t>G1TBK0</t>
  </si>
  <si>
    <t>G1TQP1</t>
  </si>
  <si>
    <t>G1TVK5</t>
  </si>
  <si>
    <t>G1TYE5</t>
  </si>
  <si>
    <t>G1T973</t>
  </si>
  <si>
    <t>G1SVP3</t>
  </si>
  <si>
    <t>G1TD63</t>
  </si>
  <si>
    <t>G1T8P8</t>
  </si>
  <si>
    <t>G1U246</t>
  </si>
  <si>
    <t>G1TDL6</t>
  </si>
  <si>
    <t>G1TGP9</t>
  </si>
  <si>
    <t>G1TXV8</t>
  </si>
  <si>
    <t>G1TQI8</t>
  </si>
  <si>
    <t>G1SQL8</t>
  </si>
  <si>
    <t>G1T5N3</t>
  </si>
  <si>
    <t>G1SUI0</t>
  </si>
  <si>
    <t>G1SUK7</t>
  </si>
  <si>
    <t>G1T7G8</t>
  </si>
  <si>
    <t>G1SCN7</t>
  </si>
  <si>
    <t>G1SI09</t>
  </si>
  <si>
    <t>G1SL14</t>
  </si>
  <si>
    <t>G1SU19</t>
  </si>
  <si>
    <t>G1TF75</t>
  </si>
  <si>
    <t>G1TLW7</t>
  </si>
  <si>
    <t>G1TW35</t>
  </si>
  <si>
    <t>G1SUN5</t>
  </si>
  <si>
    <t>G1SLD0</t>
  </si>
  <si>
    <t>G1TQG8</t>
  </si>
  <si>
    <t>G1TH11</t>
  </si>
  <si>
    <t>G1U140</t>
  </si>
  <si>
    <t>U3KP57</t>
  </si>
  <si>
    <t>G1SP62</t>
  </si>
  <si>
    <t>G1SQL5</t>
  </si>
  <si>
    <t>G1T115</t>
  </si>
  <si>
    <t>G1T7B8</t>
  </si>
  <si>
    <t>G1T626</t>
  </si>
  <si>
    <t>G1TLC0</t>
  </si>
  <si>
    <t>G1SJ71</t>
  </si>
  <si>
    <t>G1TSM6</t>
  </si>
  <si>
    <t>G1TUQ5</t>
  </si>
  <si>
    <t>G1SCV2</t>
  </si>
  <si>
    <t>G1SN78</t>
  </si>
  <si>
    <t>G1U3U5</t>
  </si>
  <si>
    <t>G1SPI4</t>
  </si>
  <si>
    <t>G1U987</t>
  </si>
  <si>
    <t>G1TMS2</t>
  </si>
  <si>
    <t>G1SF48</t>
  </si>
  <si>
    <t>G1SLI5</t>
  </si>
  <si>
    <t>U3KPH5</t>
  </si>
  <si>
    <t>G1SXF8</t>
  </si>
  <si>
    <t>G1TDW3</t>
  </si>
  <si>
    <t>G1SEY8</t>
  </si>
  <si>
    <t>G1TMZ9</t>
  </si>
  <si>
    <t>G1T6A8</t>
  </si>
  <si>
    <t>G1TCX3</t>
  </si>
  <si>
    <t>G1SRN0</t>
  </si>
  <si>
    <t>G1SPI0</t>
  </si>
  <si>
    <t>G1T2C9</t>
  </si>
  <si>
    <t>G1U214</t>
  </si>
  <si>
    <t>G1SJU6</t>
  </si>
  <si>
    <t>G1STN5</t>
  </si>
  <si>
    <t>G1TDY0</t>
  </si>
  <si>
    <t>G1U8T1</t>
  </si>
  <si>
    <t>G1SCX2</t>
  </si>
  <si>
    <t>G1T3C4</t>
  </si>
  <si>
    <t>G1T3F6</t>
  </si>
  <si>
    <t>G1TMY2</t>
  </si>
  <si>
    <t>O77782</t>
  </si>
  <si>
    <t>G1T104</t>
  </si>
  <si>
    <t>G1SXY0</t>
  </si>
  <si>
    <t>G1U2Q8</t>
  </si>
  <si>
    <t>G1T8B0</t>
  </si>
  <si>
    <t>G1U101</t>
  </si>
  <si>
    <t>G1T655</t>
  </si>
  <si>
    <t>G1TTH3</t>
  </si>
  <si>
    <t>G1TDX4</t>
  </si>
  <si>
    <t>G1TLL6</t>
  </si>
  <si>
    <t>G1TXY1</t>
  </si>
  <si>
    <t>G1TIA8</t>
  </si>
  <si>
    <t>G1SRG1</t>
  </si>
  <si>
    <t>G1SRF0</t>
  </si>
  <si>
    <t>G1SKH0</t>
  </si>
  <si>
    <t>G1SXN9</t>
  </si>
  <si>
    <t>G1TDT4</t>
  </si>
  <si>
    <t>G1SWI1</t>
  </si>
  <si>
    <t>Q8MIQ7</t>
  </si>
  <si>
    <t>G1SFB0</t>
  </si>
  <si>
    <t>G1SEG1</t>
  </si>
  <si>
    <t>G1TFD2</t>
  </si>
  <si>
    <t>G1SRE3</t>
  </si>
  <si>
    <t>G1SDN5</t>
  </si>
  <si>
    <t>G1SZ79</t>
  </si>
  <si>
    <t>G1TAQ1</t>
  </si>
  <si>
    <t>G1T761</t>
  </si>
  <si>
    <t>G1SZB1</t>
  </si>
  <si>
    <t>G1TM12</t>
  </si>
  <si>
    <t>G1T5W1</t>
  </si>
  <si>
    <t>G1SVC6</t>
  </si>
  <si>
    <t>G1SCS9</t>
  </si>
  <si>
    <t>G1U5G7</t>
  </si>
  <si>
    <t>G1TDR7</t>
  </si>
  <si>
    <t>G1SPJ2</t>
  </si>
  <si>
    <t>G1TIY3</t>
  </si>
  <si>
    <t>G1SW52</t>
  </si>
  <si>
    <t>G1T2G5</t>
  </si>
  <si>
    <t>G1TDI9</t>
  </si>
  <si>
    <t>G1U685</t>
  </si>
  <si>
    <t>G1T5C2</t>
  </si>
  <si>
    <t>G1TUD3</t>
  </si>
  <si>
    <t>Q95KS3</t>
  </si>
  <si>
    <t>G1SZE9</t>
  </si>
  <si>
    <t>G1SLT1</t>
  </si>
  <si>
    <t>G1T6T4</t>
  </si>
  <si>
    <t>G1T8Z5</t>
  </si>
  <si>
    <t>G1SI22</t>
  </si>
  <si>
    <t>G1TBJ5</t>
  </si>
  <si>
    <t>G1TBA1</t>
  </si>
  <si>
    <t>G1T3L9</t>
  </si>
  <si>
    <t>G1T149</t>
  </si>
  <si>
    <t>G1SDC2</t>
  </si>
  <si>
    <t>G1U2B2</t>
  </si>
  <si>
    <t>G1SXT1</t>
  </si>
  <si>
    <t>G1SRY1</t>
  </si>
  <si>
    <t>G1T216</t>
  </si>
  <si>
    <t>G1U1E2</t>
  </si>
  <si>
    <t>G1TD72</t>
  </si>
  <si>
    <t>G1SJ90</t>
  </si>
  <si>
    <t>G1SYT1</t>
  </si>
  <si>
    <t>G1T4T2</t>
  </si>
  <si>
    <t>G1SH08</t>
  </si>
  <si>
    <t>G1TJV1</t>
  </si>
  <si>
    <t>G1U8A8</t>
  </si>
  <si>
    <t>G1U8H3</t>
  </si>
  <si>
    <t>Q1PSU7</t>
  </si>
  <si>
    <t>G1SHL2</t>
  </si>
  <si>
    <t>G1TA46</t>
  </si>
  <si>
    <t>G1SQ69</t>
  </si>
  <si>
    <t>G1TJL3</t>
  </si>
  <si>
    <t>G1SVF7</t>
  </si>
  <si>
    <t>G1SWJ2</t>
  </si>
  <si>
    <t>G1SUK4</t>
  </si>
  <si>
    <t>G1SRP1</t>
  </si>
  <si>
    <t>G1TDL0</t>
  </si>
  <si>
    <t>G1T0L0</t>
  </si>
  <si>
    <t>G1SHT9</t>
  </si>
  <si>
    <t>G1SYY8</t>
  </si>
  <si>
    <t>G1TWJ7</t>
  </si>
  <si>
    <t>G1THM1</t>
  </si>
  <si>
    <t>G1T8N9</t>
  </si>
  <si>
    <t>G1SV76</t>
  </si>
  <si>
    <t>G1SYS3</t>
  </si>
  <si>
    <t>G1TGW7</t>
  </si>
  <si>
    <t>G1SIA3</t>
  </si>
  <si>
    <t>G1TWR4</t>
  </si>
  <si>
    <t>B7NZG3</t>
  </si>
  <si>
    <t>G1TK12</t>
  </si>
  <si>
    <t>U3KLW0</t>
  </si>
  <si>
    <t>G1SN13</t>
  </si>
  <si>
    <t>G1SEQ7</t>
  </si>
  <si>
    <t>G1T6A4</t>
  </si>
  <si>
    <t>G1SND4</t>
  </si>
  <si>
    <t>G1SI99</t>
  </si>
  <si>
    <t>G1SQ25</t>
  </si>
  <si>
    <t>G1U2W5</t>
  </si>
  <si>
    <t>G1SK21</t>
  </si>
  <si>
    <t>G1SZT6</t>
  </si>
  <si>
    <t>G1SQ81</t>
  </si>
  <si>
    <t>G1TM30</t>
  </si>
  <si>
    <t>G1T0S7</t>
  </si>
  <si>
    <t>G1SUD7</t>
  </si>
  <si>
    <t>G1TCW4</t>
  </si>
  <si>
    <t>G1T3R3</t>
  </si>
  <si>
    <t>G1SS44</t>
  </si>
  <si>
    <t>G1SVX0</t>
  </si>
  <si>
    <t>G1SCG6</t>
  </si>
  <si>
    <t>G1SS24</t>
  </si>
  <si>
    <t>G1SDI9</t>
  </si>
  <si>
    <t>G1T8J7</t>
  </si>
  <si>
    <t>G1T348</t>
  </si>
  <si>
    <t>G1U3A7</t>
  </si>
  <si>
    <t>G1SY26</t>
  </si>
  <si>
    <t>G1SJI7</t>
  </si>
  <si>
    <t>G1SX83</t>
  </si>
  <si>
    <t>G1U727</t>
  </si>
  <si>
    <t>G1SMP1</t>
  </si>
  <si>
    <t>G1SX79</t>
  </si>
  <si>
    <t>G1SSS6</t>
  </si>
  <si>
    <t>G1STL7</t>
  </si>
  <si>
    <t>G1T368</t>
  </si>
  <si>
    <t>G1SJL3</t>
  </si>
  <si>
    <t>G1TRX4</t>
  </si>
  <si>
    <t>G1TIG5</t>
  </si>
  <si>
    <t>Q7M3H8</t>
  </si>
  <si>
    <t>G1TK13</t>
  </si>
  <si>
    <t>G1T454</t>
  </si>
  <si>
    <t>G1TXP8</t>
  </si>
  <si>
    <t>G1SCF1</t>
  </si>
  <si>
    <t>G1T6E6</t>
  </si>
  <si>
    <t>B7NZD5</t>
  </si>
  <si>
    <t>G1TXT3</t>
  </si>
  <si>
    <t>G1SXV9</t>
  </si>
  <si>
    <t>G1SSM2</t>
  </si>
  <si>
    <t>G1T0H5</t>
  </si>
  <si>
    <t>G1TBD0</t>
  </si>
  <si>
    <t>G1SNY9</t>
  </si>
  <si>
    <t>G1TRA5</t>
  </si>
  <si>
    <t>G1TD04</t>
  </si>
  <si>
    <t>G1TLF1</t>
  </si>
  <si>
    <t>G1T751</t>
  </si>
  <si>
    <t>G1TA39</t>
  </si>
  <si>
    <t>G1TKZ9</t>
  </si>
  <si>
    <t>G1TVF0</t>
  </si>
  <si>
    <t>G1T0T2</t>
  </si>
  <si>
    <t>G1T9Y2</t>
  </si>
  <si>
    <t>G1T7Z5</t>
  </si>
  <si>
    <t>G1SGC1</t>
  </si>
  <si>
    <t>G1TGC1</t>
  </si>
  <si>
    <t>G1SPU5</t>
  </si>
  <si>
    <t>G1TMR6</t>
  </si>
  <si>
    <t>U3KN02</t>
  </si>
  <si>
    <t>G1SCN1</t>
  </si>
  <si>
    <t>G1U2A3</t>
  </si>
  <si>
    <t>G1SSP1</t>
  </si>
  <si>
    <t>G1SYZ5</t>
  </si>
  <si>
    <t>G1TJJ0</t>
  </si>
  <si>
    <t>G1T7S4</t>
  </si>
  <si>
    <t>G1T0B3</t>
  </si>
  <si>
    <t>G1T9T7</t>
  </si>
  <si>
    <t>G1U5J3</t>
  </si>
  <si>
    <t>G1ST88</t>
  </si>
  <si>
    <t>G1T3B2</t>
  </si>
  <si>
    <t>G1U0F0</t>
  </si>
  <si>
    <t>G1T9K9</t>
  </si>
  <si>
    <t>G1SWW1</t>
  </si>
  <si>
    <t>G1SU72</t>
  </si>
  <si>
    <t>G1SLF2</t>
  </si>
  <si>
    <t>G1SEB8</t>
  </si>
  <si>
    <t>G1TTW9</t>
  </si>
  <si>
    <t>G1SZ75</t>
  </si>
  <si>
    <t>G1TCP6</t>
  </si>
  <si>
    <t>G1TT55</t>
  </si>
  <si>
    <t>G1T757</t>
  </si>
  <si>
    <t>G1TE36</t>
  </si>
  <si>
    <t>G1TFV7</t>
  </si>
  <si>
    <t>Q9TTJ4</t>
  </si>
  <si>
    <t>G1TXI0</t>
  </si>
  <si>
    <t>G1U8W6</t>
  </si>
  <si>
    <t>G1U429</t>
  </si>
  <si>
    <t>G1T7T2</t>
  </si>
  <si>
    <t>G1U6N2</t>
  </si>
  <si>
    <t>P02103</t>
  </si>
  <si>
    <t>G1U2X0</t>
  </si>
  <si>
    <t>G1U034</t>
  </si>
  <si>
    <t>G1TRK9</t>
  </si>
  <si>
    <t>G1SGX3</t>
  </si>
  <si>
    <t>G1SYM2</t>
  </si>
  <si>
    <t>B7NZQ0</t>
  </si>
  <si>
    <t>G1U0U5</t>
  </si>
  <si>
    <t>G1SH12</t>
  </si>
  <si>
    <t>G1TZC2</t>
  </si>
  <si>
    <t>G1SJC1</t>
  </si>
  <si>
    <t>G1TEQ9</t>
  </si>
  <si>
    <t>G1SI90</t>
  </si>
  <si>
    <t>P33047</t>
  </si>
  <si>
    <t>G1T2F5</t>
  </si>
  <si>
    <t>G1SWV2</t>
  </si>
  <si>
    <t>G1TJT7</t>
  </si>
  <si>
    <t>G1TNC5</t>
  </si>
  <si>
    <t>G1SUT0</t>
  </si>
  <si>
    <t>G1U1H2</t>
  </si>
  <si>
    <t>G1SCQ1</t>
  </si>
  <si>
    <t>G1TEQ5</t>
  </si>
  <si>
    <t>G1TB57</t>
  </si>
  <si>
    <t>Q9GIW4</t>
  </si>
  <si>
    <t>G1TCG0</t>
  </si>
  <si>
    <t>G1SDM4</t>
  </si>
  <si>
    <t>G1SRF1</t>
  </si>
  <si>
    <t>Q0PNE9</t>
  </si>
  <si>
    <t>G1SMR3</t>
  </si>
  <si>
    <t>G1SJJ2</t>
  </si>
  <si>
    <t>G1SS54</t>
  </si>
  <si>
    <t>G1T469</t>
  </si>
  <si>
    <t>G1TBY5</t>
  </si>
  <si>
    <t>U3KP24</t>
  </si>
  <si>
    <t>G1T4R0</t>
  </si>
  <si>
    <t>G1SM88</t>
  </si>
  <si>
    <t>Q2MZE8</t>
  </si>
  <si>
    <t>G1TS81</t>
  </si>
  <si>
    <t>G1SMC0</t>
  </si>
  <si>
    <t>G1SZ68</t>
  </si>
  <si>
    <t>U3KMK5</t>
  </si>
  <si>
    <t>G1SV17</t>
  </si>
  <si>
    <t>G1SV45</t>
  </si>
  <si>
    <t>G1SNT3</t>
  </si>
  <si>
    <t>Q7M2X5</t>
  </si>
  <si>
    <t>G1TJE1</t>
  </si>
  <si>
    <t>G1U3I8</t>
  </si>
  <si>
    <t>Q95212</t>
  </si>
  <si>
    <t>G1T8F8</t>
  </si>
  <si>
    <t>G1U2Q7</t>
  </si>
  <si>
    <t>G1T2X4</t>
  </si>
  <si>
    <t>G1SXT5</t>
  </si>
  <si>
    <t>G1SG03</t>
  </si>
  <si>
    <t>G1T1F5</t>
  </si>
  <si>
    <t>U3KNT8</t>
  </si>
  <si>
    <t>G1TA26</t>
  </si>
  <si>
    <t>G1T1C1</t>
  </si>
  <si>
    <t>G1SR63</t>
  </si>
  <si>
    <t>G1TAI4</t>
  </si>
  <si>
    <t>G1TTB5</t>
  </si>
  <si>
    <t>G1SD24</t>
  </si>
  <si>
    <t>G1TF51</t>
  </si>
  <si>
    <t>G1T888</t>
  </si>
  <si>
    <t>G1SYD4</t>
  </si>
  <si>
    <t>G1T6Q8</t>
  </si>
  <si>
    <t>G1TUP2</t>
  </si>
  <si>
    <t>B7NZ91</t>
  </si>
  <si>
    <t>G1TGQ6</t>
  </si>
  <si>
    <t>G1U2W0</t>
  </si>
  <si>
    <t>G1TSP3</t>
  </si>
  <si>
    <t>U3KPB2</t>
  </si>
  <si>
    <t>G1TMW2</t>
  </si>
  <si>
    <t>G1SUE6</t>
  </si>
  <si>
    <t>G1T237</t>
  </si>
  <si>
    <t>G1TA51</t>
  </si>
  <si>
    <t>G1SCT7</t>
  </si>
  <si>
    <t>G1SEX8</t>
  </si>
  <si>
    <t>G1SRY7</t>
  </si>
  <si>
    <t>G1T3H5</t>
  </si>
  <si>
    <t>G1TI70</t>
  </si>
  <si>
    <t>G1SWQ5</t>
  </si>
  <si>
    <t>G1T974</t>
  </si>
  <si>
    <t>G1T5R3</t>
  </si>
  <si>
    <t>A5HC51</t>
  </si>
  <si>
    <t>G1SPN2</t>
  </si>
  <si>
    <t>G1TUU3</t>
  </si>
  <si>
    <t>G1SXC3</t>
  </si>
  <si>
    <t>G1SPD6</t>
  </si>
  <si>
    <t>G1TB66</t>
  </si>
  <si>
    <t>G1SR10</t>
  </si>
  <si>
    <t>G1TQ58</t>
  </si>
  <si>
    <t>B5L644</t>
  </si>
  <si>
    <t>G1T7A8</t>
  </si>
  <si>
    <t>G1TEA7</t>
  </si>
  <si>
    <t>G1T745</t>
  </si>
  <si>
    <t>B7NZR1</t>
  </si>
  <si>
    <t>G1SXW3</t>
  </si>
  <si>
    <t>G1SKT1</t>
  </si>
  <si>
    <t>G1T587</t>
  </si>
  <si>
    <t>G1TS36</t>
  </si>
  <si>
    <t>P81123</t>
  </si>
  <si>
    <t>G1SV10</t>
  </si>
  <si>
    <t>G1SNW1</t>
  </si>
  <si>
    <t>G1SWT9</t>
  </si>
  <si>
    <t>G1SVA7</t>
  </si>
  <si>
    <t>G1SY65</t>
  </si>
  <si>
    <t>G1SIG7</t>
  </si>
  <si>
    <t>G1TUK6</t>
  </si>
  <si>
    <t>G1SCR4</t>
  </si>
  <si>
    <t>G1T379</t>
  </si>
  <si>
    <t>G1SXN5</t>
  </si>
  <si>
    <t>G1SQS7</t>
  </si>
  <si>
    <t>G1TKC4</t>
  </si>
  <si>
    <t>G1T786</t>
  </si>
  <si>
    <t>G1SXQ1</t>
  </si>
  <si>
    <t>G1TEA4</t>
  </si>
  <si>
    <t>G1TCH9</t>
  </si>
  <si>
    <t>G1SIU4</t>
  </si>
  <si>
    <t>G1U7U5</t>
  </si>
  <si>
    <t>G1SM01</t>
  </si>
  <si>
    <t>Q8MJB5</t>
  </si>
  <si>
    <t>G1SWA7</t>
  </si>
  <si>
    <t>G1TWB2</t>
  </si>
  <si>
    <t>G1SYU0</t>
  </si>
  <si>
    <t>G1U756</t>
  </si>
  <si>
    <t>G1T9M6</t>
  </si>
  <si>
    <t>G1TBK7</t>
  </si>
  <si>
    <t>G1SVR5</t>
  </si>
  <si>
    <t>G1ST00</t>
  </si>
  <si>
    <t>G1T925</t>
  </si>
  <si>
    <t>O97659</t>
  </si>
  <si>
    <t>U3KM30</t>
  </si>
  <si>
    <t>G1TCZ1</t>
  </si>
  <si>
    <t>G1U7X0</t>
  </si>
  <si>
    <t>G1TPV9</t>
  </si>
  <si>
    <t>G1TC38</t>
  </si>
  <si>
    <t>G1TVK4</t>
  </si>
  <si>
    <t>G1SQQ9</t>
  </si>
  <si>
    <t>B7NZH0</t>
  </si>
  <si>
    <t>G1TMV1</t>
  </si>
  <si>
    <t>Q30847</t>
  </si>
  <si>
    <t>Q6TF76</t>
  </si>
  <si>
    <t>G1T2M3</t>
  </si>
  <si>
    <t>G1SM40</t>
  </si>
  <si>
    <t>G1T7U6</t>
  </si>
  <si>
    <t>G1SGH3</t>
  </si>
  <si>
    <t>G1TG30</t>
  </si>
  <si>
    <t>G1SMX7</t>
  </si>
  <si>
    <t>G1TPE6</t>
  </si>
  <si>
    <t>G1ST63</t>
  </si>
  <si>
    <t>G1T1M5</t>
  </si>
  <si>
    <t>G1TAK1</t>
  </si>
  <si>
    <t>G1SGY3</t>
  </si>
  <si>
    <t>G1T457</t>
  </si>
  <si>
    <t>G1SLJ6</t>
  </si>
  <si>
    <t>G1TL27</t>
  </si>
  <si>
    <t>G1SFZ6</t>
  </si>
  <si>
    <t>G1SVK5</t>
  </si>
  <si>
    <t>G1T6M2</t>
  </si>
  <si>
    <t>G1SWY3</t>
  </si>
  <si>
    <t>G1STW7</t>
  </si>
  <si>
    <t>G1SUG5</t>
  </si>
  <si>
    <t>G1SZZ2</t>
  </si>
  <si>
    <t>G1T5S9</t>
  </si>
  <si>
    <t>G1T120</t>
  </si>
  <si>
    <t>G1TJG4</t>
  </si>
  <si>
    <t>G1T087</t>
  </si>
  <si>
    <t>G1TAE4</t>
  </si>
  <si>
    <t>G1SMR8</t>
  </si>
  <si>
    <t>G1T7Z3</t>
  </si>
  <si>
    <t>P67828</t>
  </si>
  <si>
    <t>G1SPW3</t>
  </si>
  <si>
    <t>Q9TV64</t>
  </si>
  <si>
    <t>Q8WMG3</t>
  </si>
  <si>
    <t>Q9N0V7</t>
  </si>
  <si>
    <t>P46630</t>
  </si>
  <si>
    <t>Q28718</t>
  </si>
  <si>
    <t>O18998</t>
  </si>
  <si>
    <t>P04461</t>
  </si>
  <si>
    <t>P08049</t>
  </si>
  <si>
    <t>Q9TS33</t>
  </si>
  <si>
    <t>Q8HY24</t>
  </si>
  <si>
    <t>Q28610</t>
  </si>
  <si>
    <t>B7NZU8</t>
  </si>
  <si>
    <t>G1T4J9</t>
  </si>
  <si>
    <t>A0MJA7</t>
  </si>
  <si>
    <t>G1SIY6</t>
  </si>
  <si>
    <t>G1SPN3</t>
  </si>
  <si>
    <t>G1SWN6</t>
  </si>
  <si>
    <t>G1T7X8</t>
  </si>
  <si>
    <t>G1T1T5</t>
  </si>
  <si>
    <t>G1TVJ5</t>
  </si>
  <si>
    <t>G1SHR0</t>
  </si>
  <si>
    <t>G1SHA4</t>
  </si>
  <si>
    <t>G1U3X3</t>
  </si>
  <si>
    <t>G1SMZ2</t>
  </si>
  <si>
    <t>G1SYZ1</t>
  </si>
  <si>
    <t>G1SYY0</t>
  </si>
  <si>
    <t>G1T3W1</t>
  </si>
  <si>
    <t>G1SXS7</t>
  </si>
  <si>
    <t>G1TUR2</t>
  </si>
  <si>
    <t>G1TU14</t>
  </si>
  <si>
    <t>G1SWW0</t>
  </si>
  <si>
    <t>G1SH55</t>
  </si>
  <si>
    <t>G1T604</t>
  </si>
  <si>
    <t>G1SP30</t>
  </si>
  <si>
    <t>G1SU94</t>
  </si>
  <si>
    <t>G1STD9</t>
  </si>
  <si>
    <t>G1STR8</t>
  </si>
  <si>
    <t>U3KN74</t>
  </si>
  <si>
    <t>U3KPA6</t>
  </si>
  <si>
    <t>G1T2C7</t>
  </si>
  <si>
    <t>G1TF92</t>
  </si>
  <si>
    <t>G1TIC4</t>
  </si>
  <si>
    <t>G1TZW5</t>
  </si>
  <si>
    <t>U3KMF7</t>
  </si>
  <si>
    <t>G1ST14</t>
  </si>
  <si>
    <t>G1T557</t>
  </si>
  <si>
    <t>G1ST16</t>
  </si>
  <si>
    <t>G1TN24</t>
  </si>
  <si>
    <t>G1U461</t>
  </si>
  <si>
    <t>G1TI38</t>
  </si>
  <si>
    <t>G1TBF7</t>
  </si>
  <si>
    <t>G1SMP7</t>
  </si>
  <si>
    <t>G1SNA8</t>
  </si>
  <si>
    <t>G1U0T1</t>
  </si>
  <si>
    <t>Q5ENG7</t>
  </si>
  <si>
    <t>G1TZG1</t>
  </si>
  <si>
    <t>G1TYZ1</t>
  </si>
  <si>
    <t>B7NZF0</t>
  </si>
  <si>
    <t>G1T0G2</t>
  </si>
  <si>
    <t>G1U5I1</t>
  </si>
  <si>
    <t>U3KML0</t>
  </si>
  <si>
    <t>G1T0V0</t>
  </si>
  <si>
    <t>G1SF51</t>
  </si>
  <si>
    <t>G1SJK0</t>
  </si>
  <si>
    <t>G1U8X8</t>
  </si>
  <si>
    <t>G1SFB1</t>
  </si>
  <si>
    <t>G1TCT2</t>
  </si>
  <si>
    <t>G1T3I4</t>
  </si>
  <si>
    <t>G1T3K7</t>
  </si>
  <si>
    <t>G1SDT8</t>
  </si>
  <si>
    <t>G1SPW6</t>
  </si>
  <si>
    <t>G1SUR3</t>
  </si>
  <si>
    <t>G1T6P7</t>
  </si>
  <si>
    <t>G1TTE0</t>
  </si>
  <si>
    <t>G1T241</t>
  </si>
  <si>
    <t>G1TX63</t>
  </si>
  <si>
    <t>G1U8L4</t>
  </si>
  <si>
    <t>G1U6P4</t>
  </si>
  <si>
    <t>G1SJJ6</t>
  </si>
  <si>
    <t>B7NZU7</t>
  </si>
  <si>
    <t>G1SWA2</t>
  </si>
  <si>
    <t>G1SFW3</t>
  </si>
  <si>
    <t>G1TAB0</t>
  </si>
  <si>
    <t>U3KN04</t>
  </si>
  <si>
    <t>G1TCM6</t>
  </si>
  <si>
    <t>G1TTK4</t>
  </si>
  <si>
    <t>B7NZG6</t>
  </si>
  <si>
    <t>G1SEC1</t>
  </si>
  <si>
    <t>G1T847</t>
  </si>
  <si>
    <t>G1SQ18</t>
  </si>
  <si>
    <t>G1TBY6</t>
  </si>
  <si>
    <t>G1TFU3</t>
  </si>
  <si>
    <t>G1U7F3</t>
  </si>
  <si>
    <t>G1TP60</t>
  </si>
  <si>
    <t>Q6TGK9</t>
  </si>
  <si>
    <t>U3KMP7</t>
  </si>
  <si>
    <t>G1STS6</t>
  </si>
  <si>
    <t>G1SIE7</t>
  </si>
  <si>
    <t>G1SLX4</t>
  </si>
  <si>
    <t>G1T2D9</t>
  </si>
  <si>
    <t>G1T788</t>
  </si>
  <si>
    <t>G1SZJ0</t>
  </si>
  <si>
    <t>G1SPX9</t>
  </si>
  <si>
    <t>G1SFU4</t>
  </si>
  <si>
    <t>G1SKW7</t>
  </si>
  <si>
    <t>G1SMR4</t>
  </si>
  <si>
    <t>G1SW08</t>
  </si>
  <si>
    <t>G1T300</t>
  </si>
  <si>
    <t>U3KNL1</t>
  </si>
  <si>
    <t>U3KMW8</t>
  </si>
  <si>
    <t>G1SR57</t>
  </si>
  <si>
    <t>G1SQC0</t>
  </si>
  <si>
    <t>G1T3N2</t>
  </si>
  <si>
    <t>G1T636</t>
  </si>
  <si>
    <t>G1T2U1</t>
  </si>
  <si>
    <t>G1TKW7</t>
  </si>
  <si>
    <t>G1U3W6</t>
  </si>
  <si>
    <t>G1T5C1</t>
  </si>
  <si>
    <t>G1SSU6</t>
  </si>
  <si>
    <t>G1T9P7</t>
  </si>
  <si>
    <t>G1TRD3</t>
  </si>
  <si>
    <t>G1U7T7</t>
  </si>
  <si>
    <t>G1TLN9</t>
  </si>
  <si>
    <t>G1T0D4</t>
  </si>
  <si>
    <t>G1SWE8</t>
  </si>
  <si>
    <t>G1T4V0</t>
  </si>
  <si>
    <t>G1TTI3</t>
  </si>
  <si>
    <t>G1TWM0</t>
  </si>
  <si>
    <t>U3KNE8</t>
  </si>
  <si>
    <t>G1SD23</t>
  </si>
  <si>
    <t>G1SUT6</t>
  </si>
  <si>
    <t>G1TA03</t>
  </si>
  <si>
    <t>G1TDA3</t>
  </si>
  <si>
    <t>G1SDJ9</t>
  </si>
  <si>
    <t>B7NZF8</t>
  </si>
  <si>
    <t>G1T291</t>
  </si>
  <si>
    <t>G1TQF8</t>
  </si>
  <si>
    <t>G1SHT5</t>
  </si>
  <si>
    <t>G1TAX0</t>
  </si>
  <si>
    <t>G1T455</t>
  </si>
  <si>
    <t>G1SZP8</t>
  </si>
  <si>
    <t>G1SXB7</t>
  </si>
  <si>
    <t>G1TPX8</t>
  </si>
  <si>
    <t>G1TYF2</t>
  </si>
  <si>
    <t>Q8MKB1</t>
  </si>
  <si>
    <t>G1T366</t>
  </si>
  <si>
    <t>G1T8B2</t>
  </si>
  <si>
    <t>G1TWX6</t>
  </si>
  <si>
    <t>G1SSD1</t>
  </si>
  <si>
    <t>G1T7Q2</t>
  </si>
  <si>
    <t>G1SYU6</t>
  </si>
  <si>
    <t>G1SM11</t>
  </si>
  <si>
    <t>G1SSZ5</t>
  </si>
  <si>
    <t>G1TR73</t>
  </si>
  <si>
    <t>G1T403</t>
  </si>
  <si>
    <t>G1SD72</t>
  </si>
  <si>
    <t>G1TM70</t>
  </si>
  <si>
    <t>B7NZB3</t>
  </si>
  <si>
    <t>G1T290</t>
  </si>
  <si>
    <t>G1U1C5</t>
  </si>
  <si>
    <t>G1STE4</t>
  </si>
  <si>
    <t>G1TL81</t>
  </si>
  <si>
    <t>G1T0U9</t>
  </si>
  <si>
    <t>G1TVJ8</t>
  </si>
  <si>
    <t>G1T1Q6</t>
  </si>
  <si>
    <t>G1SIZ0</t>
  </si>
  <si>
    <t>G1TGX8</t>
  </si>
  <si>
    <t>G1T1A8</t>
  </si>
  <si>
    <t>G1SSN0</t>
  </si>
  <si>
    <t>G1TW82</t>
  </si>
  <si>
    <t>G1T2M1</t>
  </si>
  <si>
    <t>G1T7B5</t>
  </si>
  <si>
    <t>G1SJP2</t>
  </si>
  <si>
    <t>G1SPT4</t>
  </si>
  <si>
    <t>U3KPQ3</t>
  </si>
  <si>
    <t>G1T7E1</t>
  </si>
  <si>
    <t>G1ST60</t>
  </si>
  <si>
    <t>B7NZR2</t>
  </si>
  <si>
    <t>G1U982</t>
  </si>
  <si>
    <t>G1TBV9</t>
  </si>
  <si>
    <t>G1TU40</t>
  </si>
  <si>
    <t>G1T214</t>
  </si>
  <si>
    <t>G1T3B7</t>
  </si>
  <si>
    <t>G1SMS6</t>
  </si>
  <si>
    <t>G1T4J2</t>
  </si>
  <si>
    <t>U3KNH5</t>
  </si>
  <si>
    <t>G1SFF7</t>
  </si>
  <si>
    <t>G1SXK0</t>
  </si>
  <si>
    <t>G1T324</t>
  </si>
  <si>
    <t>G1SDB3</t>
  </si>
  <si>
    <t>G1TV42</t>
  </si>
  <si>
    <t>G1TPY6</t>
  </si>
  <si>
    <t>G1SX80</t>
  </si>
  <si>
    <t>G1TBB1</t>
  </si>
  <si>
    <t>G1SZ40</t>
  </si>
  <si>
    <t>U3KM16</t>
  </si>
  <si>
    <t>G1U9R7</t>
  </si>
  <si>
    <t>G1T5S0</t>
  </si>
  <si>
    <t>G1TWG8</t>
  </si>
  <si>
    <t>G1SM74</t>
  </si>
  <si>
    <t>G1SHH0</t>
  </si>
  <si>
    <t>G1TDJ1</t>
  </si>
  <si>
    <t>G1SXE9</t>
  </si>
  <si>
    <t>G1U5J6</t>
  </si>
  <si>
    <t>G1TMK1</t>
  </si>
  <si>
    <t>G1SVF9</t>
  </si>
  <si>
    <t>G1SHA9</t>
  </si>
  <si>
    <t>G1SFB7</t>
  </si>
  <si>
    <t>G1SUZ2</t>
  </si>
  <si>
    <t>G1TXV7</t>
  </si>
  <si>
    <t>G1TUZ4</t>
  </si>
  <si>
    <t>G1SYA1</t>
  </si>
  <si>
    <t>G1TFQ2</t>
  </si>
  <si>
    <t>G1TZA8</t>
  </si>
  <si>
    <t>U3KNX1</t>
  </si>
  <si>
    <t>G1TIT6</t>
  </si>
  <si>
    <t>G1SKX8</t>
  </si>
  <si>
    <t>G1TZ12</t>
  </si>
  <si>
    <t>G1U069</t>
  </si>
  <si>
    <t>Q28723</t>
  </si>
  <si>
    <t>G1T961</t>
  </si>
  <si>
    <t>G1T9T9</t>
  </si>
  <si>
    <t>G1T8I5</t>
  </si>
  <si>
    <t>G1TEB3</t>
  </si>
  <si>
    <t>G1SKN8</t>
  </si>
  <si>
    <t>G1SYH5</t>
  </si>
  <si>
    <t>G1U652</t>
  </si>
  <si>
    <t>G1SPJ7</t>
  </si>
  <si>
    <t>G1SS31</t>
  </si>
  <si>
    <t>G1TK87</t>
  </si>
  <si>
    <t>G1T6V6</t>
  </si>
  <si>
    <t>G1TQS0</t>
  </si>
  <si>
    <t>G1SIS2</t>
  </si>
  <si>
    <t>G1T1Z2</t>
  </si>
  <si>
    <t>G1TC45</t>
  </si>
  <si>
    <t>G1SMP6</t>
  </si>
  <si>
    <t>Q9XSJ3</t>
  </si>
  <si>
    <t>Q6B6X8</t>
  </si>
  <si>
    <t>G1TCT0</t>
  </si>
  <si>
    <t>G1TAW1</t>
  </si>
  <si>
    <t>G1TF07</t>
  </si>
  <si>
    <t>G1SWE9</t>
  </si>
  <si>
    <t>G1SRW8</t>
  </si>
  <si>
    <t>G1TDM2</t>
  </si>
  <si>
    <t>G1TBA3</t>
  </si>
  <si>
    <t>G1SMX6</t>
  </si>
  <si>
    <t>G1SUT4</t>
  </si>
  <si>
    <t>G1TDR1</t>
  </si>
  <si>
    <t>G1U711</t>
  </si>
  <si>
    <t>G1TTE4</t>
  </si>
  <si>
    <t>A0A0B5GXT1</t>
  </si>
  <si>
    <t>G1T516</t>
  </si>
  <si>
    <t>G1TW16</t>
  </si>
  <si>
    <t>G1SND5</t>
  </si>
  <si>
    <t>G1TLZ0</t>
  </si>
  <si>
    <t>G1SF31</t>
  </si>
  <si>
    <t>G1SD25</t>
  </si>
  <si>
    <t>G1SCV6</t>
  </si>
  <si>
    <t>G1TMS7</t>
  </si>
  <si>
    <t>Q95JB2</t>
  </si>
  <si>
    <t>G1TSG0</t>
  </si>
  <si>
    <t>G1SMV6</t>
  </si>
  <si>
    <t>G1TJA6</t>
  </si>
  <si>
    <t>G1U6J1</t>
  </si>
  <si>
    <t>G1U864</t>
  </si>
  <si>
    <t>G1SYH9</t>
  </si>
  <si>
    <t>G1SMB0</t>
  </si>
  <si>
    <t>G1U086</t>
  </si>
  <si>
    <t>G1SNN6</t>
  </si>
  <si>
    <t>G1SUB4</t>
  </si>
  <si>
    <t>G1SX66</t>
  </si>
  <si>
    <t>G1TXY8</t>
  </si>
  <si>
    <t>U3KPF3</t>
  </si>
  <si>
    <t>G1SQA7</t>
  </si>
  <si>
    <t>G1U7K8</t>
  </si>
  <si>
    <t>G1TCI5</t>
  </si>
  <si>
    <t>G1SS10</t>
  </si>
  <si>
    <t>G1T3Y9</t>
  </si>
  <si>
    <t>G1TIB1</t>
  </si>
  <si>
    <t>G1TA53</t>
  </si>
  <si>
    <t>U3KN86</t>
  </si>
  <si>
    <t>G1SG67</t>
  </si>
  <si>
    <t>G1TIW3</t>
  </si>
  <si>
    <t>G1TCY6</t>
  </si>
  <si>
    <t>G1SWP1</t>
  </si>
  <si>
    <t>G1T114</t>
  </si>
  <si>
    <t>B8K1C1</t>
  </si>
  <si>
    <t>G1SKX1</t>
  </si>
  <si>
    <t>G1SYZ7</t>
  </si>
  <si>
    <t>G1TZY8</t>
  </si>
  <si>
    <t>U3KP26</t>
  </si>
  <si>
    <t>U3KLX3</t>
  </si>
  <si>
    <t>G1SK44</t>
  </si>
  <si>
    <t>G1TB21</t>
  </si>
  <si>
    <t>G1SJ30</t>
  </si>
  <si>
    <t>G1SL91</t>
  </si>
  <si>
    <t>G1SR36</t>
  </si>
  <si>
    <t>G1SQV1</t>
  </si>
  <si>
    <t>G1SPE1</t>
  </si>
  <si>
    <t>G1U1R4</t>
  </si>
  <si>
    <t>G1SFK4</t>
  </si>
  <si>
    <t>B7NZS3</t>
  </si>
  <si>
    <t>Q1PSV0</t>
  </si>
  <si>
    <t>G1ST46</t>
  </si>
  <si>
    <t>G1TFN0</t>
  </si>
  <si>
    <t>G1U6T2</t>
  </si>
  <si>
    <t>G1U2T1</t>
  </si>
  <si>
    <t>G1SWF9</t>
  </si>
  <si>
    <t>G1STC2</t>
  </si>
  <si>
    <t>G1TQM2</t>
  </si>
  <si>
    <t>G1TZ79</t>
  </si>
  <si>
    <t>G1TCQ6</t>
  </si>
  <si>
    <t>G1SMS1</t>
  </si>
  <si>
    <t>G1TKE9</t>
  </si>
  <si>
    <t>G1U925</t>
  </si>
  <si>
    <t>G1U8Z3</t>
  </si>
  <si>
    <t>G1SYI5</t>
  </si>
  <si>
    <t>G1SNG3</t>
  </si>
  <si>
    <t>G1SY40</t>
  </si>
  <si>
    <t>G1SDQ5</t>
  </si>
  <si>
    <t>G1TZR7</t>
  </si>
  <si>
    <t>G1TEM3</t>
  </si>
  <si>
    <t>G1TQ95</t>
  </si>
  <si>
    <t>G1TW75</t>
  </si>
  <si>
    <t>Q6J2L1</t>
  </si>
  <si>
    <t>G1TS77</t>
  </si>
  <si>
    <t>U3KMA9</t>
  </si>
  <si>
    <t>G1TE49</t>
  </si>
  <si>
    <t>U3KMA3</t>
  </si>
  <si>
    <t>G1TQS6</t>
  </si>
  <si>
    <t>G1T8X8</t>
  </si>
  <si>
    <t>G1SCM1</t>
  </si>
  <si>
    <t>G1SL92</t>
  </si>
  <si>
    <t>G1SKI0</t>
  </si>
  <si>
    <t>G1TTZ2</t>
  </si>
  <si>
    <t>G1TDH3</t>
  </si>
  <si>
    <t>G1SRZ1</t>
  </si>
  <si>
    <t>G1SWD9</t>
  </si>
  <si>
    <t>G1SJU5</t>
  </si>
  <si>
    <t>G1U7U1</t>
  </si>
  <si>
    <t>G1T9I7</t>
  </si>
  <si>
    <t>U3KMR3</t>
  </si>
  <si>
    <t>G1T6K7</t>
  </si>
  <si>
    <t>G1T1K4</t>
  </si>
  <si>
    <t>G1TJ69</t>
  </si>
  <si>
    <t>U3KLY9</t>
  </si>
  <si>
    <t>G1TL40</t>
  </si>
  <si>
    <t>G1U8H2</t>
  </si>
  <si>
    <t>G1U5F3</t>
  </si>
  <si>
    <t>U3KPN4</t>
  </si>
  <si>
    <t>G1SGA1</t>
  </si>
  <si>
    <t>G1SLC5</t>
  </si>
  <si>
    <t>G1TDM7</t>
  </si>
  <si>
    <t>G1SLQ5</t>
  </si>
  <si>
    <t>G1TN15</t>
  </si>
  <si>
    <t>G1TTU9</t>
  </si>
  <si>
    <t>G1TQW3</t>
  </si>
  <si>
    <t>G1TSZ1</t>
  </si>
  <si>
    <t>G1T8E0</t>
  </si>
  <si>
    <t>U3KP41</t>
  </si>
  <si>
    <t>G1TU32</t>
  </si>
  <si>
    <t>G1T3F4</t>
  </si>
  <si>
    <t>G1SEA3</t>
  </si>
  <si>
    <t>G1SU65</t>
  </si>
  <si>
    <t>G1SQQ7</t>
  </si>
  <si>
    <t>G1TXR5</t>
  </si>
  <si>
    <t>G1TFX3</t>
  </si>
  <si>
    <t>P49144</t>
  </si>
  <si>
    <t>G1STG5</t>
  </si>
  <si>
    <t>G1TAN9</t>
  </si>
  <si>
    <t>Q866F4</t>
  </si>
  <si>
    <t>G1TB17</t>
  </si>
  <si>
    <t>G1TSK4</t>
  </si>
  <si>
    <t>I4DEZ5</t>
  </si>
  <si>
    <t>G1T3S7</t>
  </si>
  <si>
    <t>B7NZH8</t>
  </si>
  <si>
    <t>G1SRY4</t>
  </si>
  <si>
    <t>P18287</t>
  </si>
  <si>
    <t>G1SQA8</t>
  </si>
  <si>
    <t>G1T444</t>
  </si>
  <si>
    <t>X4YWZ7</t>
  </si>
  <si>
    <t>G1SRL5</t>
  </si>
  <si>
    <t>Q9N1E7</t>
  </si>
  <si>
    <t>G1TD60</t>
  </si>
  <si>
    <t>G1SUN6</t>
  </si>
  <si>
    <t>G1TV28</t>
  </si>
  <si>
    <t>G1TRH5</t>
  </si>
  <si>
    <t>G1SKX6</t>
  </si>
  <si>
    <t>A8UKE7</t>
  </si>
  <si>
    <t>Q29510</t>
  </si>
  <si>
    <t>G1SIE2</t>
  </si>
  <si>
    <t>G1T3C7</t>
  </si>
  <si>
    <t>G1TM98</t>
  </si>
  <si>
    <t>G1SGB3</t>
  </si>
  <si>
    <t>Q9BG63</t>
  </si>
  <si>
    <t>G1SQD1</t>
  </si>
  <si>
    <t>B7NZJ7</t>
  </si>
  <si>
    <t>Q9TUB8</t>
  </si>
  <si>
    <t>G1SH63</t>
  </si>
  <si>
    <t>B7NZI8</t>
  </si>
  <si>
    <t>G1TUD2</t>
  </si>
  <si>
    <t>G1U2G1</t>
  </si>
  <si>
    <t>G1U5T6</t>
  </si>
  <si>
    <t>Q6B6W7</t>
  </si>
  <si>
    <t>G1TC72</t>
  </si>
  <si>
    <t>G1T2J7</t>
  </si>
  <si>
    <t>Q7YQK4</t>
  </si>
  <si>
    <t>G1T013</t>
  </si>
  <si>
    <t>G1T3A6</t>
  </si>
  <si>
    <t>G1T3H3</t>
  </si>
  <si>
    <t>G1SKR1</t>
  </si>
  <si>
    <t>G1TD25</t>
  </si>
  <si>
    <t>G1T7Z2</t>
  </si>
  <si>
    <t>G1U9T4</t>
  </si>
  <si>
    <t>G1TKU1</t>
  </si>
  <si>
    <t>G1SEP6</t>
  </si>
  <si>
    <t>G1TPM6</t>
  </si>
  <si>
    <t>G1TI73</t>
  </si>
  <si>
    <t>G1T7X4</t>
  </si>
  <si>
    <t>Q307R2</t>
  </si>
  <si>
    <t>G1TLF0</t>
  </si>
  <si>
    <t>G1TVF7</t>
  </si>
  <si>
    <t>G1TBF4</t>
  </si>
  <si>
    <t>Q95J97</t>
  </si>
  <si>
    <t>G1T0K4</t>
  </si>
  <si>
    <t>G1TB00</t>
  </si>
  <si>
    <t>G1SXG0</t>
  </si>
  <si>
    <t>G1TF01</t>
  </si>
  <si>
    <t>G1TNC9</t>
  </si>
  <si>
    <t>B7NZK7</t>
  </si>
  <si>
    <t>G1T519</t>
  </si>
  <si>
    <t>Q6BCB4</t>
  </si>
  <si>
    <t>G1T9D2</t>
  </si>
  <si>
    <t>B7NZL1</t>
  </si>
  <si>
    <t>G1SGJ0</t>
  </si>
  <si>
    <t>A0A0D3RIF6</t>
  </si>
  <si>
    <t>G1SUP8</t>
  </si>
  <si>
    <t>G1SWR7</t>
  </si>
  <si>
    <t>Q69G37</t>
  </si>
  <si>
    <t>G1U0W8</t>
  </si>
  <si>
    <t>P46029</t>
  </si>
  <si>
    <t>B7NZE1</t>
  </si>
  <si>
    <t>G1TA40</t>
  </si>
  <si>
    <t>G1U265</t>
  </si>
  <si>
    <t>G1TIC9</t>
  </si>
  <si>
    <t>P41982</t>
  </si>
  <si>
    <t>Q8HZ48</t>
  </si>
  <si>
    <t>Q7M369</t>
  </si>
  <si>
    <t>G1SK06</t>
  </si>
  <si>
    <t>P58772</t>
  </si>
  <si>
    <t>G1T855</t>
  </si>
  <si>
    <t>G1SLZ8</t>
  </si>
  <si>
    <t>Q9N134</t>
  </si>
  <si>
    <t>O18777</t>
  </si>
  <si>
    <t>G1TJ01</t>
  </si>
  <si>
    <t>G1TQ03</t>
  </si>
  <si>
    <t>G1TAG5</t>
  </si>
  <si>
    <t>G1T815</t>
  </si>
  <si>
    <t>G1STD0</t>
  </si>
  <si>
    <t>G1TC42</t>
  </si>
  <si>
    <t>G1T7I2</t>
  </si>
  <si>
    <t>G1TXA2</t>
  </si>
  <si>
    <t>G1SNI0</t>
  </si>
  <si>
    <t>G1T0U1</t>
  </si>
  <si>
    <t>G1SWV5</t>
  </si>
  <si>
    <t>G1TFM8</t>
  </si>
  <si>
    <t>G1SV77</t>
  </si>
  <si>
    <t>G1U2J5</t>
  </si>
  <si>
    <t>G1SD09</t>
  </si>
  <si>
    <t>G1TB96</t>
  </si>
  <si>
    <t>G1TYB6</t>
  </si>
  <si>
    <t>G1SH58</t>
  </si>
  <si>
    <t>G1SIQ6</t>
  </si>
  <si>
    <t>G1SGW7</t>
  </si>
  <si>
    <t>G1SMX4</t>
  </si>
  <si>
    <t>G1TJQ4</t>
  </si>
  <si>
    <t>G1U832</t>
  </si>
  <si>
    <t>G1U4I6</t>
  </si>
  <si>
    <t>G1T528</t>
  </si>
  <si>
    <t>G1T9X8</t>
  </si>
  <si>
    <t>G1TIW9</t>
  </si>
  <si>
    <t>G1T8M8</t>
  </si>
  <si>
    <t>G1U325</t>
  </si>
  <si>
    <t>G1TXX1</t>
  </si>
  <si>
    <t>G1TXH4</t>
  </si>
  <si>
    <t>G1SNZ8</t>
  </si>
  <si>
    <t>G1TAQ2</t>
  </si>
  <si>
    <t>G1SUG4</t>
  </si>
  <si>
    <t>G1T8V6</t>
  </si>
  <si>
    <t>G1SRH1</t>
  </si>
  <si>
    <t>G1TPC6</t>
  </si>
  <si>
    <t>G1SLU4</t>
  </si>
  <si>
    <t>G1TA82</t>
  </si>
  <si>
    <t>G1T8T1</t>
  </si>
  <si>
    <t>G1T2N9</t>
  </si>
  <si>
    <t>G1T046</t>
  </si>
  <si>
    <t>G1STS3</t>
  </si>
  <si>
    <t>G1SDA1</t>
  </si>
  <si>
    <t>G1U2I3</t>
  </si>
  <si>
    <t>G1TEJ6</t>
  </si>
  <si>
    <t>G1SZ83</t>
  </si>
  <si>
    <t>G1T1A1</t>
  </si>
  <si>
    <t>G1SDN8</t>
  </si>
  <si>
    <t>G1TPH7</t>
  </si>
  <si>
    <t>G1T004</t>
  </si>
  <si>
    <t>G1T7H6</t>
  </si>
  <si>
    <t>G1T680</t>
  </si>
  <si>
    <t>G1TKF7</t>
  </si>
  <si>
    <t>G1TMF5</t>
  </si>
  <si>
    <t>G1U315</t>
  </si>
  <si>
    <t>G1TF85</t>
  </si>
  <si>
    <t>G1TFE0</t>
  </si>
  <si>
    <t>G1TGV6</t>
  </si>
  <si>
    <t>G1U2Q6</t>
  </si>
  <si>
    <t>G1T1J8</t>
  </si>
  <si>
    <t>G1SFJ7</t>
  </si>
  <si>
    <t>G1SMD4</t>
  </si>
  <si>
    <t>G1U765</t>
  </si>
  <si>
    <t>G1T0R8</t>
  </si>
  <si>
    <t>G1SQ97</t>
  </si>
  <si>
    <t>G1TRY1</t>
  </si>
  <si>
    <t>G1SWY9</t>
  </si>
  <si>
    <t>G1SIM0</t>
  </si>
  <si>
    <t>G1SHX1</t>
  </si>
  <si>
    <t>G1U707</t>
  </si>
  <si>
    <t>G1TH73</t>
  </si>
  <si>
    <t>G1TUA2</t>
  </si>
  <si>
    <t>G1U3E0</t>
  </si>
  <si>
    <t>G1U7V8</t>
  </si>
  <si>
    <t>G1SFY0</t>
  </si>
  <si>
    <t>G1SHU1</t>
  </si>
  <si>
    <t>G1T6K0</t>
  </si>
  <si>
    <t>G1TQA7</t>
  </si>
  <si>
    <t>G1TSV2</t>
  </si>
  <si>
    <t>G1TW85</t>
  </si>
  <si>
    <t>G1U6F3</t>
  </si>
  <si>
    <t>G1T2T7</t>
  </si>
  <si>
    <t>G1TVN1</t>
  </si>
  <si>
    <t>G1SPY9</t>
  </si>
  <si>
    <t>G1U7E4</t>
  </si>
  <si>
    <t>G1T3N8</t>
  </si>
  <si>
    <t>G1TI59</t>
  </si>
  <si>
    <t>G1TZE1</t>
  </si>
  <si>
    <t>G1TZR4</t>
  </si>
  <si>
    <t>G1TT64</t>
  </si>
  <si>
    <t>G1TTL2</t>
  </si>
  <si>
    <t>U3KN81</t>
  </si>
  <si>
    <t>G1SL85</t>
  </si>
  <si>
    <t>G1TD55</t>
  </si>
  <si>
    <t>G1SPI3</t>
  </si>
  <si>
    <t>G1SV33</t>
  </si>
  <si>
    <t>G1U175</t>
  </si>
  <si>
    <t>G1SGD9</t>
  </si>
  <si>
    <t>G1TB34</t>
  </si>
  <si>
    <t>G1SUQ5</t>
  </si>
  <si>
    <t>G1SYB7</t>
  </si>
  <si>
    <t>G1SU30</t>
  </si>
  <si>
    <t>G1SWA3</t>
  </si>
  <si>
    <t>G1TNT9</t>
  </si>
  <si>
    <t>G1U5X6</t>
  </si>
  <si>
    <t>G1T6H2</t>
  </si>
  <si>
    <t>G1SZK8</t>
  </si>
  <si>
    <t>G1T103</t>
  </si>
  <si>
    <t>G1U823</t>
  </si>
  <si>
    <t>G1T3J7</t>
  </si>
  <si>
    <t>G1T8T3</t>
  </si>
  <si>
    <t>G1TBP6</t>
  </si>
  <si>
    <t>G1SIA2</t>
  </si>
  <si>
    <t>G1TD69</t>
  </si>
  <si>
    <t>G1T157</t>
  </si>
  <si>
    <t>G1SUV2</t>
  </si>
  <si>
    <t>G1U3I1</t>
  </si>
  <si>
    <t>G1U4C2</t>
  </si>
  <si>
    <t>G1SKS7</t>
  </si>
  <si>
    <t>G1TL92</t>
  </si>
  <si>
    <t>G1T329</t>
  </si>
  <si>
    <t>G1SPM7</t>
  </si>
  <si>
    <t>G1U7C9</t>
  </si>
  <si>
    <t>G1TY39</t>
  </si>
  <si>
    <t>G1TZM3</t>
  </si>
  <si>
    <t>G1U0H2</t>
  </si>
  <si>
    <t>G1SEI1</t>
  </si>
  <si>
    <t>G1SRZ8</t>
  </si>
  <si>
    <t>G1SV40</t>
  </si>
  <si>
    <t>G1TNT5</t>
  </si>
  <si>
    <t>G1SQP9</t>
  </si>
  <si>
    <t>G1SWJ0</t>
  </si>
  <si>
    <t>U3KNN0</t>
  </si>
  <si>
    <t>G1TC19</t>
  </si>
  <si>
    <t>G1SE50</t>
  </si>
  <si>
    <t>G1T0W6</t>
  </si>
  <si>
    <t>G1SQM5</t>
  </si>
  <si>
    <t>G1T9E3</t>
  </si>
  <si>
    <t>G1TM66</t>
  </si>
  <si>
    <t>G1TVY5</t>
  </si>
  <si>
    <t>G1ST53</t>
  </si>
  <si>
    <t>G1SLW4</t>
  </si>
  <si>
    <t>G1U383</t>
  </si>
  <si>
    <t>G1T3U5</t>
  </si>
  <si>
    <t>G1T2R6</t>
  </si>
  <si>
    <t>G1SPW2</t>
  </si>
  <si>
    <t>G1T7Y5</t>
  </si>
  <si>
    <t>G1THW9</t>
  </si>
  <si>
    <t>G1SKK1</t>
  </si>
  <si>
    <t>G1SY84</t>
  </si>
  <si>
    <t>G1SUE3</t>
  </si>
  <si>
    <t>G1SLY9</t>
  </si>
  <si>
    <t>G1TRC3</t>
  </si>
  <si>
    <t>G1SSL4</t>
  </si>
  <si>
    <t>G1SK93</t>
  </si>
  <si>
    <t>G1T659</t>
  </si>
  <si>
    <t>G1TBB2</t>
  </si>
  <si>
    <t>G1SL30</t>
  </si>
  <si>
    <t>G1SRV8</t>
  </si>
  <si>
    <t>G1SQM2</t>
  </si>
  <si>
    <t>G1SKF5</t>
  </si>
  <si>
    <t>G1SIN4</t>
  </si>
  <si>
    <t>G1SUC6</t>
  </si>
  <si>
    <t>G1SVH7</t>
  </si>
  <si>
    <t>G1SRD1</t>
  </si>
  <si>
    <t>G1TB16</t>
  </si>
  <si>
    <t>G1TBG2</t>
  </si>
  <si>
    <t>G1SSF0</t>
  </si>
  <si>
    <t>G1SED7</t>
  </si>
  <si>
    <t>G1TPZ3</t>
  </si>
  <si>
    <t>G1SVW8</t>
  </si>
  <si>
    <t>G1SPX1</t>
  </si>
  <si>
    <t>G1SKK7</t>
  </si>
  <si>
    <t>G1TVI3</t>
  </si>
  <si>
    <t>G1SZU8</t>
  </si>
  <si>
    <t>G1TM35</t>
  </si>
  <si>
    <t>G1SV41</t>
  </si>
  <si>
    <t>G1SQJ2</t>
  </si>
  <si>
    <t>G1SFI3</t>
  </si>
  <si>
    <t>G1TDT9</t>
  </si>
  <si>
    <t>G1SQI0</t>
  </si>
  <si>
    <t>G1SWZ5</t>
  </si>
  <si>
    <t>G1T5W7</t>
  </si>
  <si>
    <t>G1SKK0</t>
  </si>
  <si>
    <t>G1SY25</t>
  </si>
  <si>
    <t>G1SPI7</t>
  </si>
  <si>
    <t>G1TEK3</t>
  </si>
  <si>
    <t>U3KNM0</t>
  </si>
  <si>
    <t>G1SHK8</t>
  </si>
  <si>
    <t>G1SZE1</t>
  </si>
  <si>
    <t>G1SCE6</t>
  </si>
  <si>
    <t>U3KPD0</t>
  </si>
  <si>
    <t>G1SER2</t>
  </si>
  <si>
    <t>G1T8I9</t>
  </si>
  <si>
    <t>G1SD43</t>
  </si>
  <si>
    <t>G1T5U1</t>
  </si>
  <si>
    <t>G1SK35</t>
  </si>
  <si>
    <t>G1SR27</t>
  </si>
  <si>
    <t>G1T1A9</t>
  </si>
  <si>
    <t>G1TC94</t>
  </si>
  <si>
    <t>G1TA80</t>
  </si>
  <si>
    <t>G1SPY5</t>
  </si>
  <si>
    <t>G1TDS6</t>
  </si>
  <si>
    <t>G1T5L8</t>
  </si>
  <si>
    <t>G1T5D2</t>
  </si>
  <si>
    <t>G1SZT7</t>
  </si>
  <si>
    <t>G1U7C7</t>
  </si>
  <si>
    <t>G1SKE7</t>
  </si>
  <si>
    <t>G1SGD8</t>
  </si>
  <si>
    <t>G1T0P3</t>
  </si>
  <si>
    <t>G1TCK9</t>
  </si>
  <si>
    <t>G1SZ67</t>
  </si>
  <si>
    <t>G1SMP2</t>
  </si>
  <si>
    <t>G1SL79</t>
  </si>
  <si>
    <t>G1SCE2</t>
  </si>
  <si>
    <t>G1SIZ8</t>
  </si>
  <si>
    <t>G1U0N2</t>
  </si>
  <si>
    <t>G1T169</t>
  </si>
  <si>
    <t>G1SJE1</t>
  </si>
  <si>
    <t>G1SM64</t>
  </si>
  <si>
    <t>G1SS02</t>
  </si>
  <si>
    <t>G1SHR7</t>
  </si>
  <si>
    <t>G1TS84</t>
  </si>
  <si>
    <t>G1SRS8</t>
  </si>
  <si>
    <t>G1TBU2</t>
  </si>
  <si>
    <t>U3KN28</t>
  </si>
  <si>
    <t>G1SVR0</t>
  </si>
  <si>
    <t>G1T690</t>
  </si>
  <si>
    <t>G1TLY8</t>
  </si>
  <si>
    <t>G1SPJ6</t>
  </si>
  <si>
    <t>U3KLX0</t>
  </si>
  <si>
    <t>G1U6C6</t>
  </si>
  <si>
    <t>G1SV28</t>
  </si>
  <si>
    <t>G1TQK3</t>
  </si>
  <si>
    <t>G1SQ49</t>
  </si>
  <si>
    <t>G1SKZ7</t>
  </si>
  <si>
    <t>G1TBP8</t>
  </si>
  <si>
    <t>G1T5X8</t>
  </si>
  <si>
    <t>G1SEQ1</t>
  </si>
  <si>
    <t>G1SKC9</t>
  </si>
  <si>
    <t>G1TXF5</t>
  </si>
  <si>
    <t>G1TFM0</t>
  </si>
  <si>
    <t>G1TLU8</t>
  </si>
  <si>
    <t>G1T6B5</t>
  </si>
  <si>
    <t>G1U435</t>
  </si>
  <si>
    <t>G1TCI2</t>
  </si>
  <si>
    <t>G1SKH4</t>
  </si>
  <si>
    <t>G1SKE3</t>
  </si>
  <si>
    <t>G1SGG0</t>
  </si>
  <si>
    <t>G1TRH9</t>
  </si>
  <si>
    <t>U3KLU3</t>
  </si>
  <si>
    <t>U3KMD2</t>
  </si>
  <si>
    <t>G1SUF5</t>
  </si>
  <si>
    <t>G1SM17</t>
  </si>
  <si>
    <t>G1TYH4</t>
  </si>
  <si>
    <t>G1SFF2</t>
  </si>
  <si>
    <t>G1TLC6</t>
  </si>
  <si>
    <t>G1STS4</t>
  </si>
  <si>
    <t>G1TJL0</t>
  </si>
  <si>
    <t>G1SG88</t>
  </si>
  <si>
    <t>G1SF04</t>
  </si>
  <si>
    <t>G1T724</t>
  </si>
  <si>
    <t>G1T3R6</t>
  </si>
  <si>
    <t>G1T8M5</t>
  </si>
  <si>
    <t>G1SR65</t>
  </si>
  <si>
    <t>G1TR26</t>
  </si>
  <si>
    <t>G1T8A7</t>
  </si>
  <si>
    <t>G1SU61</t>
  </si>
  <si>
    <t>G1SLA5</t>
  </si>
  <si>
    <t>G1SXH2</t>
  </si>
  <si>
    <t>G1T4N5</t>
  </si>
  <si>
    <t>G1SD44</t>
  </si>
  <si>
    <t>U3KMP8</t>
  </si>
  <si>
    <t>G1SVB5</t>
  </si>
  <si>
    <t>G1TNX9</t>
  </si>
  <si>
    <t>G1TDS3</t>
  </si>
  <si>
    <t>G1SFC6</t>
  </si>
  <si>
    <t>G1T9J3</t>
  </si>
  <si>
    <t>G1SRQ7</t>
  </si>
  <si>
    <t>G1SXL7</t>
  </si>
  <si>
    <t>G1SXD6</t>
  </si>
  <si>
    <t>G1SDJ8</t>
  </si>
  <si>
    <t>U3KNP2</t>
  </si>
  <si>
    <t>G1TEZ1</t>
  </si>
  <si>
    <t>G1U3B2</t>
  </si>
  <si>
    <t>G1SNE1</t>
  </si>
  <si>
    <t>G1SSY6</t>
  </si>
  <si>
    <t>G1T1X8</t>
  </si>
  <si>
    <t>G1SIW3</t>
  </si>
  <si>
    <t>G1SE15</t>
  </si>
  <si>
    <t>G1STM9</t>
  </si>
  <si>
    <t>G1T694</t>
  </si>
  <si>
    <t>G1T8B3</t>
  </si>
  <si>
    <t>G1TN29</t>
  </si>
  <si>
    <t>G1T645</t>
  </si>
  <si>
    <t>G1U0N3</t>
  </si>
  <si>
    <t>G1T5V2</t>
  </si>
  <si>
    <t>G1T9I3</t>
  </si>
  <si>
    <t>G1U3G8</t>
  </si>
  <si>
    <t>G1SGZ7</t>
  </si>
  <si>
    <t>G1SIX9</t>
  </si>
  <si>
    <t>G1SGL1</t>
  </si>
  <si>
    <t>G1TB45</t>
  </si>
  <si>
    <t>G1SEW8</t>
  </si>
  <si>
    <t>G1SGW6</t>
  </si>
  <si>
    <t>G1T437</t>
  </si>
  <si>
    <t>G1U368</t>
  </si>
  <si>
    <t>G1SR22</t>
  </si>
  <si>
    <t>G1U522</t>
  </si>
  <si>
    <t>G1SRP8</t>
  </si>
  <si>
    <t>G1SLX6</t>
  </si>
  <si>
    <t>G1SH18</t>
  </si>
  <si>
    <t>G1TWR6</t>
  </si>
  <si>
    <t>G1SMF3</t>
  </si>
  <si>
    <t>G1SZ58</t>
  </si>
  <si>
    <t>U3KNX6</t>
  </si>
  <si>
    <t>G1SI03</t>
  </si>
  <si>
    <t>G1TUG7</t>
  </si>
  <si>
    <t>G1TBP9</t>
  </si>
  <si>
    <t>G1TWK1</t>
  </si>
  <si>
    <t>G1SWH5</t>
  </si>
  <si>
    <t>G1SDU8</t>
  </si>
  <si>
    <t>G1STW4</t>
  </si>
  <si>
    <t>G1U0T6</t>
  </si>
  <si>
    <t>G1SI73</t>
  </si>
  <si>
    <t>G1SR49</t>
  </si>
  <si>
    <t>G1SKQ9</t>
  </si>
  <si>
    <t>U3KN98</t>
  </si>
  <si>
    <t>G1TBL1</t>
  </si>
  <si>
    <t>G1SS25</t>
  </si>
  <si>
    <t>G1TN88</t>
  </si>
  <si>
    <t>U3KP91</t>
  </si>
  <si>
    <t>G1T0C2</t>
  </si>
  <si>
    <t>G1SXS3</t>
  </si>
  <si>
    <t>G1TCZ5</t>
  </si>
  <si>
    <t>G1TZU8</t>
  </si>
  <si>
    <t>G1TJ70</t>
  </si>
  <si>
    <t>G1SFF5</t>
  </si>
  <si>
    <t>G1SVM0</t>
  </si>
  <si>
    <t>G1TCX6</t>
  </si>
  <si>
    <t>G1TWY8</t>
  </si>
  <si>
    <t>G1SHQ4</t>
  </si>
  <si>
    <t>G1T6V7</t>
  </si>
  <si>
    <t>G1TFV2</t>
  </si>
  <si>
    <t>G1SKT8</t>
  </si>
  <si>
    <t>G1TWC2</t>
  </si>
  <si>
    <t>G1TDM4</t>
  </si>
  <si>
    <t>G1SII9</t>
  </si>
  <si>
    <t>G1STF8</t>
  </si>
  <si>
    <t>G1T3W8</t>
  </si>
  <si>
    <t>G1SQH2</t>
  </si>
  <si>
    <t>G1SMB4</t>
  </si>
  <si>
    <t>G1TM49</t>
  </si>
  <si>
    <t>G1T078</t>
  </si>
  <si>
    <t>G1SQ45</t>
  </si>
  <si>
    <t>G1SDH2</t>
  </si>
  <si>
    <t>G1TA89</t>
  </si>
  <si>
    <t>G1SVM2</t>
  </si>
  <si>
    <t>G1TN99</t>
  </si>
  <si>
    <t>G1U2Y3</t>
  </si>
  <si>
    <t>G1SVJ8</t>
  </si>
  <si>
    <t>G1SNL6</t>
  </si>
  <si>
    <t>G1T769</t>
  </si>
  <si>
    <t>G1T450</t>
  </si>
  <si>
    <t>G1SLE7</t>
  </si>
  <si>
    <t>G1T5R0</t>
  </si>
  <si>
    <t>G1U3G0</t>
  </si>
  <si>
    <t>U3KPM5</t>
  </si>
  <si>
    <t>G1TE39</t>
  </si>
  <si>
    <t>G1U426</t>
  </si>
  <si>
    <t>G1T8I2</t>
  </si>
  <si>
    <t>G1SF35</t>
  </si>
  <si>
    <t>G1SCR8</t>
  </si>
  <si>
    <t>G1SSN7</t>
  </si>
  <si>
    <t>G1SZH8</t>
  </si>
  <si>
    <t>G1SHS8</t>
  </si>
  <si>
    <t>G1SYP6</t>
  </si>
  <si>
    <t>G1TWH1</t>
  </si>
  <si>
    <t>G1SCK3</t>
  </si>
  <si>
    <t>G1SE92</t>
  </si>
  <si>
    <t>U3KN70</t>
  </si>
  <si>
    <t>G1SDK2</t>
  </si>
  <si>
    <t>G1TLR7</t>
  </si>
  <si>
    <t>G1TCZ7</t>
  </si>
  <si>
    <t>G1TNJ2</t>
  </si>
  <si>
    <t>G1TIW2</t>
  </si>
  <si>
    <t>G1SFA3</t>
  </si>
  <si>
    <t>G1T872</t>
  </si>
  <si>
    <t>G1TID8</t>
  </si>
  <si>
    <t>G1TU78</t>
  </si>
  <si>
    <t>G1TYS3</t>
  </si>
  <si>
    <t>G1U6I8</t>
  </si>
  <si>
    <t>G1U6U0</t>
  </si>
  <si>
    <t>G1U9G9</t>
  </si>
  <si>
    <t>U3KMC8</t>
  </si>
  <si>
    <t>U3KNG7</t>
  </si>
  <si>
    <t>U3KNP7</t>
  </si>
  <si>
    <t>G1SKB4</t>
  </si>
  <si>
    <t>G1TFD0</t>
  </si>
  <si>
    <t>G1T8W7</t>
  </si>
  <si>
    <t>G1T3W2</t>
  </si>
  <si>
    <t>G1SFR8</t>
  </si>
  <si>
    <t>G1TS40</t>
  </si>
  <si>
    <t>Q0QEW4</t>
  </si>
  <si>
    <t>G1SL06</t>
  </si>
  <si>
    <t>Q8WN94</t>
  </si>
  <si>
    <t>O18823</t>
  </si>
  <si>
    <t>G1SVQ2</t>
  </si>
  <si>
    <t>Q8WN10</t>
  </si>
  <si>
    <t>G1T9M7</t>
  </si>
  <si>
    <t>G1TYA3</t>
  </si>
  <si>
    <t>P41316</t>
  </si>
  <si>
    <t>G1SJN5</t>
  </si>
  <si>
    <t>G1TAN8</t>
  </si>
  <si>
    <t>G1T555</t>
  </si>
  <si>
    <t>G1ST58</t>
  </si>
  <si>
    <t>C7ECU4</t>
  </si>
  <si>
    <t>P33477</t>
  </si>
  <si>
    <t>B6S6L6</t>
  </si>
  <si>
    <t>P12345</t>
  </si>
  <si>
    <t>O79431</t>
  </si>
  <si>
    <t>Q0QEN9</t>
  </si>
  <si>
    <t>G1U8J5</t>
  </si>
  <si>
    <t>G1TB08</t>
  </si>
  <si>
    <t>Q9N0V3</t>
  </si>
  <si>
    <t>G1TVE5</t>
  </si>
  <si>
    <t>Q9TUC0</t>
  </si>
  <si>
    <t>G1SF73</t>
  </si>
  <si>
    <t>G1SDZ0</t>
  </si>
  <si>
    <t>Q09YN6</t>
  </si>
  <si>
    <t>P51542</t>
  </si>
  <si>
    <t>Q7JHA3</t>
  </si>
  <si>
    <t>B1PL82</t>
  </si>
  <si>
    <t>B7NZ93</t>
  </si>
  <si>
    <t>G1SMH6</t>
  </si>
  <si>
    <t>O97862</t>
  </si>
  <si>
    <t>P00178</t>
  </si>
  <si>
    <t>P52786</t>
  </si>
  <si>
    <t>G1THD9</t>
  </si>
  <si>
    <t>B7NZC1</t>
  </si>
  <si>
    <t>A0A0B5H464</t>
  </si>
  <si>
    <t>G1SLF6</t>
  </si>
  <si>
    <t>P63169</t>
  </si>
  <si>
    <t>Q28685</t>
  </si>
  <si>
    <t>G1T3G8</t>
  </si>
  <si>
    <t>Q8WND5</t>
  </si>
  <si>
    <t>P19998</t>
  </si>
  <si>
    <t>G1TKN1</t>
  </si>
  <si>
    <t>Q28703</t>
  </si>
  <si>
    <t>G1SWS6</t>
  </si>
  <si>
    <t>G1U7H1</t>
  </si>
  <si>
    <t>G1SXW0</t>
  </si>
  <si>
    <t>G1SEC4</t>
  </si>
  <si>
    <t>G1SVA2</t>
  </si>
  <si>
    <t>Q6TGL1</t>
  </si>
  <si>
    <t>B8K136</t>
  </si>
  <si>
    <t>B7NZA9</t>
  </si>
  <si>
    <t>G1SGC2</t>
  </si>
  <si>
    <t>G1SQK2</t>
  </si>
  <si>
    <t>B7NZT8</t>
  </si>
  <si>
    <t>P01879</t>
  </si>
  <si>
    <t>P01870</t>
  </si>
  <si>
    <t>Q6B709</t>
  </si>
  <si>
    <t>G1STV1</t>
  </si>
  <si>
    <t>Q9GLY6</t>
  </si>
  <si>
    <t>G1U8G0</t>
  </si>
  <si>
    <t>G1T056</t>
  </si>
  <si>
    <t>G1TD22</t>
  </si>
  <si>
    <t>H9N9H0</t>
  </si>
  <si>
    <t>G1T5S1</t>
  </si>
  <si>
    <t>W8W3K5</t>
  </si>
  <si>
    <t>Q6TF69</t>
  </si>
  <si>
    <t>B7NZE7</t>
  </si>
  <si>
    <t>G1SPG5</t>
  </si>
  <si>
    <t>B7NZS0</t>
  </si>
  <si>
    <t>G1U1L8</t>
  </si>
  <si>
    <t>G1TW48</t>
  </si>
  <si>
    <t>G1SLD1</t>
  </si>
  <si>
    <t>G1SEF1</t>
  </si>
  <si>
    <t>O77813</t>
  </si>
  <si>
    <t>P68006</t>
  </si>
  <si>
    <t>G1SSF7</t>
  </si>
  <si>
    <t>G1U2J1</t>
  </si>
  <si>
    <t>G1T7C1</t>
  </si>
  <si>
    <t>G1U8F5</t>
  </si>
  <si>
    <t>G1TJM1</t>
  </si>
  <si>
    <t>G1TPQ1</t>
  </si>
  <si>
    <t>B8K142</t>
  </si>
  <si>
    <t>G1TQA3</t>
  </si>
  <si>
    <t>G1SJF9</t>
  </si>
  <si>
    <t>G1TKY0</t>
  </si>
  <si>
    <t>B7NZK8</t>
  </si>
  <si>
    <t>O46638</t>
  </si>
  <si>
    <t>G1U038</t>
  </si>
  <si>
    <t>G1SSV4</t>
  </si>
  <si>
    <t>G1T1J2</t>
  </si>
  <si>
    <t>G1SXK9</t>
  </si>
  <si>
    <t>Q7M3E4</t>
  </si>
  <si>
    <t>G1SIH4</t>
  </si>
  <si>
    <t>G1SKZ3</t>
  </si>
  <si>
    <t>G1SL11</t>
  </si>
  <si>
    <t>O19111</t>
  </si>
  <si>
    <t>O77791</t>
  </si>
  <si>
    <t>G1T7J9</t>
  </si>
  <si>
    <t>G1TB02</t>
  </si>
  <si>
    <t>P62493</t>
  </si>
  <si>
    <t>G1SZL0</t>
  </si>
  <si>
    <t>G1T2I5</t>
  </si>
  <si>
    <t>P12664</t>
  </si>
  <si>
    <t>G1TJR3</t>
  </si>
  <si>
    <t>A0A087WNH5</t>
  </si>
  <si>
    <t>Q9BDY9</t>
  </si>
  <si>
    <t>G1TX03</t>
  </si>
  <si>
    <t>G1U7D3</t>
  </si>
  <si>
    <t>G1SHL5</t>
  </si>
  <si>
    <t>Q28623</t>
  </si>
  <si>
    <t>P14519</t>
  </si>
  <si>
    <t>G1U8J2</t>
  </si>
  <si>
    <t>Q28651</t>
  </si>
  <si>
    <t>P22000</t>
  </si>
  <si>
    <t>G1SRM8</t>
  </si>
  <si>
    <t>Q9TUN9</t>
  </si>
  <si>
    <t>G1TLU5</t>
  </si>
  <si>
    <t>G1T0V7</t>
  </si>
  <si>
    <t>G1SY59</t>
  </si>
  <si>
    <t>P36233</t>
  </si>
  <si>
    <t>P28863</t>
  </si>
  <si>
    <t>G1TKH3</t>
  </si>
  <si>
    <t>Q8HZX8</t>
  </si>
  <si>
    <t>G1SGG6</t>
  </si>
  <si>
    <t>U3KM48</t>
  </si>
  <si>
    <t>G1TI08</t>
  </si>
  <si>
    <t>G1TCY7</t>
  </si>
  <si>
    <t>G1TA10</t>
  </si>
  <si>
    <t>G1SGU9</t>
  </si>
  <si>
    <t>G1SX69</t>
  </si>
  <si>
    <t>G1SPQ8</t>
  </si>
  <si>
    <t>U3KM97</t>
  </si>
  <si>
    <t>G1SEL0</t>
  </si>
  <si>
    <t>B8K198</t>
  </si>
  <si>
    <t>G1SU51</t>
  </si>
  <si>
    <t>U3KN40</t>
  </si>
  <si>
    <t>G1TEW4</t>
  </si>
  <si>
    <t>Q9TS84</t>
  </si>
  <si>
    <t>G1SE14</t>
  </si>
  <si>
    <t>G1TXN3</t>
  </si>
  <si>
    <t>P81436</t>
  </si>
  <si>
    <t>G1T398</t>
  </si>
  <si>
    <t>G1SFW9</t>
  </si>
  <si>
    <t>G1SN06</t>
  </si>
  <si>
    <t>G1T901</t>
  </si>
  <si>
    <t>G1SRJ6</t>
  </si>
  <si>
    <t>G1T2K6</t>
  </si>
  <si>
    <t>G1T877</t>
  </si>
  <si>
    <t>G1SSZ3</t>
  </si>
  <si>
    <t>G1SQZ2</t>
  </si>
  <si>
    <t>G1T0U4</t>
  </si>
  <si>
    <t>G1SHG4</t>
  </si>
  <si>
    <t>G1SZQ7</t>
  </si>
  <si>
    <t>G1U4C0</t>
  </si>
  <si>
    <t>G1SZ34</t>
  </si>
  <si>
    <t>G1SVG0</t>
  </si>
  <si>
    <t>G1TSJ4</t>
  </si>
  <si>
    <t>G1T8M2</t>
  </si>
  <si>
    <t>G1TVH4</t>
  </si>
  <si>
    <t>G1TBN0</t>
  </si>
  <si>
    <t>G1SN56</t>
  </si>
  <si>
    <t>G1TKZ1</t>
  </si>
  <si>
    <t>G1SIY5</t>
  </si>
  <si>
    <t>G1SSI4</t>
  </si>
  <si>
    <t>G1SM08</t>
  </si>
  <si>
    <t>G1TWV1</t>
  </si>
  <si>
    <t>G1SYW3</t>
  </si>
  <si>
    <t>G1TF98</t>
  </si>
  <si>
    <t>G1SJA0</t>
  </si>
  <si>
    <t>G1SDN3</t>
  </si>
  <si>
    <t>G1TTJ4</t>
  </si>
  <si>
    <t>G1SGB8</t>
  </si>
  <si>
    <t>G1SMZ4</t>
  </si>
  <si>
    <t>G1TP11</t>
  </si>
  <si>
    <t>G1SQU7</t>
  </si>
  <si>
    <t>G1SCE1</t>
  </si>
  <si>
    <t>G1TVW5</t>
  </si>
  <si>
    <t>G1SFI5</t>
  </si>
  <si>
    <t>G1TBW7</t>
  </si>
  <si>
    <t>G1TVL2</t>
  </si>
  <si>
    <t>G1SLX2</t>
  </si>
  <si>
    <t>G1TLH0</t>
  </si>
  <si>
    <t>G1U217</t>
  </si>
  <si>
    <t>G1SI54</t>
  </si>
  <si>
    <t>G1SKT5</t>
  </si>
  <si>
    <t>G1TJ57</t>
  </si>
  <si>
    <t>G1T429</t>
  </si>
  <si>
    <t>G1T8X5</t>
  </si>
  <si>
    <t>G1TCE7</t>
  </si>
  <si>
    <t>G1SUX8</t>
  </si>
  <si>
    <t>G1SXP3</t>
  </si>
  <si>
    <t>G1TD94</t>
  </si>
  <si>
    <t>G1SI68</t>
  </si>
  <si>
    <t>G1SQN8</t>
  </si>
  <si>
    <t>G1TME6</t>
  </si>
  <si>
    <t>G1TAI8</t>
  </si>
  <si>
    <t>G1THU8</t>
  </si>
  <si>
    <t>G1SDR2</t>
  </si>
  <si>
    <t>G1SNG8</t>
  </si>
  <si>
    <t>G1SZK4</t>
  </si>
  <si>
    <t>G1TZI2</t>
  </si>
  <si>
    <t>G1SIJ0</t>
  </si>
  <si>
    <t>G1TSK0</t>
  </si>
  <si>
    <t>G1TA14</t>
  </si>
  <si>
    <t>G1TTY7</t>
  </si>
  <si>
    <t>G1STK0</t>
  </si>
  <si>
    <t>G1TNW8</t>
  </si>
  <si>
    <t>G1SWM8</t>
  </si>
  <si>
    <t>G1U7X2</t>
  </si>
  <si>
    <t>G1TXC6</t>
  </si>
  <si>
    <t>G1SDI2</t>
  </si>
  <si>
    <t>G1TB88</t>
  </si>
  <si>
    <t>G1T284</t>
  </si>
  <si>
    <t>G1U430</t>
  </si>
  <si>
    <t>G1SYW2</t>
  </si>
  <si>
    <t>G1SSQ5</t>
  </si>
  <si>
    <t>G1U9S3</t>
  </si>
  <si>
    <t>G1SS19</t>
  </si>
  <si>
    <t>G1TFT4</t>
  </si>
  <si>
    <t>G1SUP4</t>
  </si>
  <si>
    <t>G1TC98</t>
  </si>
  <si>
    <t>G1SPV3</t>
  </si>
  <si>
    <t>G1SVV5</t>
  </si>
  <si>
    <t>G1T014</t>
  </si>
  <si>
    <t>G1T453</t>
  </si>
  <si>
    <t>G1TFE1</t>
  </si>
  <si>
    <t>G1TGE7</t>
  </si>
  <si>
    <t>G1TJ60</t>
  </si>
  <si>
    <t>G1TMK0</t>
  </si>
  <si>
    <t>G1TPZ2</t>
  </si>
  <si>
    <t>G1TR34</t>
  </si>
  <si>
    <t>G1U683</t>
  </si>
  <si>
    <t>G1U695</t>
  </si>
  <si>
    <t>U3KLZ9</t>
  </si>
  <si>
    <t>G1TF82</t>
  </si>
  <si>
    <t>G1T7B3</t>
  </si>
  <si>
    <t>G1SUA7</t>
  </si>
  <si>
    <t>G1TA36</t>
  </si>
  <si>
    <t>G1TVX2</t>
  </si>
  <si>
    <t>G1T4G5</t>
  </si>
  <si>
    <t>G1SCL9</t>
  </si>
  <si>
    <t>G1SI23</t>
  </si>
  <si>
    <t>G1SJ05</t>
  </si>
  <si>
    <t>G1T4K0</t>
  </si>
  <si>
    <t>G1T5U9</t>
  </si>
  <si>
    <t>G1T178</t>
  </si>
  <si>
    <t>G1TH16</t>
  </si>
  <si>
    <t>U3KP10</t>
  </si>
  <si>
    <t>G1U1M3</t>
  </si>
  <si>
    <t>G1TVD2</t>
  </si>
  <si>
    <t>U3KM07</t>
  </si>
  <si>
    <t>G1ST38</t>
  </si>
  <si>
    <t>G1TQJ4</t>
  </si>
  <si>
    <t>G1TFT3</t>
  </si>
  <si>
    <t>G1STK3</t>
  </si>
  <si>
    <t>G1TBZ2</t>
  </si>
  <si>
    <t>G1SUU3</t>
  </si>
  <si>
    <t>G1TMM7</t>
  </si>
  <si>
    <t>U3KNW0</t>
  </si>
  <si>
    <t>G1SI05</t>
  </si>
  <si>
    <t>G1T8A1</t>
  </si>
  <si>
    <t>G1U1R7</t>
  </si>
  <si>
    <t>G1U4P8</t>
  </si>
  <si>
    <t>G1TUN4</t>
  </si>
  <si>
    <t>G1TE72</t>
  </si>
  <si>
    <t>G1SYX5</t>
  </si>
  <si>
    <t>G1U5B0</t>
  </si>
  <si>
    <t>G1U0I7</t>
  </si>
  <si>
    <t>G1T1S7</t>
  </si>
  <si>
    <t>G1SLB0</t>
  </si>
  <si>
    <t>G1U3Y3</t>
  </si>
  <si>
    <t>G1U933</t>
  </si>
  <si>
    <t>G1U425</t>
  </si>
  <si>
    <t>G1TLI3</t>
  </si>
  <si>
    <t>G1TDQ3</t>
  </si>
  <si>
    <t>G1SXR9</t>
  </si>
  <si>
    <t>G1T7K7</t>
  </si>
  <si>
    <t>G1TD38</t>
  </si>
  <si>
    <t>G1SY11</t>
  </si>
  <si>
    <t>G1T461</t>
  </si>
  <si>
    <t>G1SRP2</t>
  </si>
  <si>
    <t>G1T6E1</t>
  </si>
  <si>
    <t>G1T8Q3</t>
  </si>
  <si>
    <t>G1SWU8</t>
  </si>
  <si>
    <t>G1T2I3</t>
  </si>
  <si>
    <t>G1SNS3</t>
  </si>
  <si>
    <t>G1T501</t>
  </si>
  <si>
    <t>G1TUJ9</t>
  </si>
  <si>
    <t>U3KP80</t>
  </si>
  <si>
    <t>G1TN75</t>
  </si>
  <si>
    <t>G1SLY4</t>
  </si>
  <si>
    <t>G1TS38</t>
  </si>
  <si>
    <t>G1SCE3</t>
  </si>
  <si>
    <t>G1SZ89</t>
  </si>
  <si>
    <t>G1SSY1</t>
  </si>
  <si>
    <t>G1ST45</t>
  </si>
  <si>
    <t>G1SDP1</t>
  </si>
  <si>
    <t>G1TLM2</t>
  </si>
  <si>
    <t>G1TDA7</t>
  </si>
  <si>
    <t>G1T2B6</t>
  </si>
  <si>
    <t>G1SP12</t>
  </si>
  <si>
    <t>G1U0Z7</t>
  </si>
  <si>
    <t>G1SP81</t>
  </si>
  <si>
    <t>G1T9Q4</t>
  </si>
  <si>
    <t>G1SH43</t>
  </si>
  <si>
    <t>G1T030</t>
  </si>
  <si>
    <t>G1SHC7</t>
  </si>
  <si>
    <t>G1T6L7</t>
  </si>
  <si>
    <t>G1TJY2</t>
  </si>
  <si>
    <t>G1T6E9</t>
  </si>
  <si>
    <t>G1SIT0</t>
  </si>
  <si>
    <t>G1SD50</t>
  </si>
  <si>
    <t>G1T1T8</t>
  </si>
  <si>
    <t>G1T4S5</t>
  </si>
  <si>
    <t>G1U5G2</t>
  </si>
  <si>
    <t>U3KMC1</t>
  </si>
  <si>
    <t>G1SDG9</t>
  </si>
  <si>
    <t>G1U5R4</t>
  </si>
  <si>
    <t>G1SHT0</t>
  </si>
  <si>
    <t>G1TBW5</t>
  </si>
  <si>
    <t>G1SPM4</t>
  </si>
  <si>
    <t>G1T0T5</t>
  </si>
  <si>
    <t>G1SZF9</t>
  </si>
  <si>
    <t>G1SSL3</t>
  </si>
  <si>
    <t>G1TZH4</t>
  </si>
  <si>
    <t>G1U4F8</t>
  </si>
  <si>
    <t>U3KNV1</t>
  </si>
  <si>
    <t>G1T0K7</t>
  </si>
  <si>
    <t>G1T387</t>
  </si>
  <si>
    <t>G1SIL5</t>
  </si>
  <si>
    <t>G1T3I3</t>
  </si>
  <si>
    <t>G1SZW0</t>
  </si>
  <si>
    <t>G1SKP1</t>
  </si>
  <si>
    <t>G1T1K9</t>
  </si>
  <si>
    <t>G1T1B6</t>
  </si>
  <si>
    <t>G1T3Q2</t>
  </si>
  <si>
    <t>G1SIJ7</t>
  </si>
  <si>
    <t>G1SFD8</t>
  </si>
  <si>
    <t>G1TQJ5</t>
  </si>
  <si>
    <t>G1TCD6</t>
  </si>
  <si>
    <t>G1T047</t>
  </si>
  <si>
    <t>G1SDQ9</t>
  </si>
  <si>
    <t>G1SIN2</t>
  </si>
  <si>
    <t>G1SU35</t>
  </si>
  <si>
    <t>G1TCS7</t>
  </si>
  <si>
    <t>G1TDM0</t>
  </si>
  <si>
    <t>G1TE27</t>
  </si>
  <si>
    <t>G1TEJ2</t>
  </si>
  <si>
    <t>G1SMU2</t>
  </si>
  <si>
    <t>G1TGW1</t>
  </si>
  <si>
    <t>U3KLT5</t>
  </si>
  <si>
    <t>G1SCG5</t>
  </si>
  <si>
    <t>G1T372</t>
  </si>
  <si>
    <t>G1TZB8</t>
  </si>
  <si>
    <t>G1SVN0</t>
  </si>
  <si>
    <t>G1SJD1</t>
  </si>
  <si>
    <t>G1T3U7</t>
  </si>
  <si>
    <t>G1TAJ6</t>
  </si>
  <si>
    <t>G1SH51</t>
  </si>
  <si>
    <t>G1U8V2</t>
  </si>
  <si>
    <t>G1SM49</t>
  </si>
  <si>
    <t>G1SHY0</t>
  </si>
  <si>
    <t>G1SXI0</t>
  </si>
  <si>
    <t>G1T3M4</t>
  </si>
  <si>
    <t>G1SI31</t>
  </si>
  <si>
    <t>G1THF2</t>
  </si>
  <si>
    <t>G1TF64</t>
  </si>
  <si>
    <t>U3KME5</t>
  </si>
  <si>
    <t>G1T1H4</t>
  </si>
  <si>
    <t>G1SN84</t>
  </si>
  <si>
    <t>G1U8U8</t>
  </si>
  <si>
    <t>G1T2K2</t>
  </si>
  <si>
    <t>G1SS38</t>
  </si>
  <si>
    <t>G1SKL4</t>
  </si>
  <si>
    <t>G1SPA4</t>
  </si>
  <si>
    <t>G1SL98</t>
  </si>
  <si>
    <t>G1SFY5</t>
  </si>
  <si>
    <t>G1STP4</t>
  </si>
  <si>
    <t>G1SR53</t>
  </si>
  <si>
    <t>G1SJ37</t>
  </si>
  <si>
    <t>G1T784</t>
  </si>
  <si>
    <t>G1SG31</t>
  </si>
  <si>
    <t>G1SHE2</t>
  </si>
  <si>
    <t>U3KNJ9</t>
  </si>
  <si>
    <t>G1T6Z8</t>
  </si>
  <si>
    <t>G1U540</t>
  </si>
  <si>
    <t>G1T4P8</t>
  </si>
  <si>
    <t>G1T3R1</t>
  </si>
  <si>
    <t>G1TQJ8</t>
  </si>
  <si>
    <t>U3KNT6</t>
  </si>
  <si>
    <t>G1SSQ4</t>
  </si>
  <si>
    <t>G1TEK7</t>
  </si>
  <si>
    <t>G1T9U7</t>
  </si>
  <si>
    <t>G1TUB7</t>
  </si>
  <si>
    <t>G1TGW4</t>
  </si>
  <si>
    <t>U3KN22</t>
  </si>
  <si>
    <t>G1TH82</t>
  </si>
  <si>
    <t>G1TET5</t>
  </si>
  <si>
    <t>G1SWC0</t>
  </si>
  <si>
    <t>U3KNB3</t>
  </si>
  <si>
    <t>G1SWG3</t>
  </si>
  <si>
    <t>G1TD41</t>
  </si>
  <si>
    <t>G1TC48</t>
  </si>
  <si>
    <t>G1U5T9</t>
  </si>
  <si>
    <t>G1SJW6</t>
  </si>
  <si>
    <t>G1SF44</t>
  </si>
  <si>
    <t>G1T4K9</t>
  </si>
  <si>
    <t>G1SZ93</t>
  </si>
  <si>
    <t>G1TCZ2</t>
  </si>
  <si>
    <t>G1SRF4</t>
  </si>
  <si>
    <t>G1U1Z9</t>
  </si>
  <si>
    <t>G1TBC6</t>
  </si>
  <si>
    <t>G1SFQ4</t>
  </si>
  <si>
    <t>G1TKH5</t>
  </si>
  <si>
    <t>G1TSU4</t>
  </si>
  <si>
    <t>G1TCL4</t>
  </si>
  <si>
    <t>G1SIF4</t>
  </si>
  <si>
    <t>G1SHW2</t>
  </si>
  <si>
    <t>G1SM72</t>
  </si>
  <si>
    <t>G1SK83</t>
  </si>
  <si>
    <t>G1T1Y7</t>
  </si>
  <si>
    <t>G1SJH5</t>
  </si>
  <si>
    <t>G1T473</t>
  </si>
  <si>
    <t>G1U7M4</t>
  </si>
  <si>
    <t>G1SKQ7</t>
  </si>
  <si>
    <t>G1SW32</t>
  </si>
  <si>
    <t>G1THC6</t>
  </si>
  <si>
    <t>G1U3C4</t>
  </si>
  <si>
    <t>G1TD14</t>
  </si>
  <si>
    <t>G1U1Y5</t>
  </si>
  <si>
    <t>G1SSH6</t>
  </si>
  <si>
    <t>G1TZN0</t>
  </si>
  <si>
    <t>G1U432</t>
  </si>
  <si>
    <t>G1TBW6</t>
  </si>
  <si>
    <t>G1T902</t>
  </si>
  <si>
    <t>G1T8E3</t>
  </si>
  <si>
    <t>G1U4I5</t>
  </si>
  <si>
    <t>G1U0H4</t>
  </si>
  <si>
    <t>G1TB40</t>
  </si>
  <si>
    <t>G1SXU3</t>
  </si>
  <si>
    <t>G1U8T4</t>
  </si>
  <si>
    <t>G1T7S1</t>
  </si>
  <si>
    <t>G1ST49</t>
  </si>
  <si>
    <t>G1TGR8</t>
  </si>
  <si>
    <t>G1TWL2</t>
  </si>
  <si>
    <t>U3KMP4</t>
  </si>
  <si>
    <t>G1TY06</t>
  </si>
  <si>
    <t>G1U4F7</t>
  </si>
  <si>
    <t>G1U7L1</t>
  </si>
  <si>
    <t>G1SY68</t>
  </si>
  <si>
    <t>G1TJ17</t>
  </si>
  <si>
    <t>U3KNU7</t>
  </si>
  <si>
    <t>G1U335</t>
  </si>
  <si>
    <t>G1TQT2</t>
  </si>
  <si>
    <t>G1SY35</t>
  </si>
  <si>
    <t>G1SMY4</t>
  </si>
  <si>
    <t>G1SLA2</t>
  </si>
  <si>
    <t>G1T7U5</t>
  </si>
  <si>
    <t>G1T0L1</t>
  </si>
  <si>
    <t>G1SGT7</t>
  </si>
  <si>
    <t>G1TYW0</t>
  </si>
  <si>
    <t>G1SHZ7</t>
  </si>
  <si>
    <t>G1TDK9</t>
  </si>
  <si>
    <t>G1T2Y2</t>
  </si>
  <si>
    <t>G1T3Z1</t>
  </si>
  <si>
    <t>G1TT88</t>
  </si>
  <si>
    <t>G1TAK6</t>
  </si>
  <si>
    <t>G1SRR3</t>
  </si>
  <si>
    <t>G1SZF6</t>
  </si>
  <si>
    <t>G1SCE0</t>
  </si>
  <si>
    <t>G1SXS1</t>
  </si>
  <si>
    <t>G1TWK7</t>
  </si>
  <si>
    <t>G1SU75</t>
  </si>
  <si>
    <t>G1TM48</t>
  </si>
  <si>
    <t>G1SQ80</t>
  </si>
  <si>
    <t>G1SIL2</t>
  </si>
  <si>
    <t>G1STB0</t>
  </si>
  <si>
    <t>G1TKC0</t>
  </si>
  <si>
    <t>G1SV03</t>
  </si>
  <si>
    <t>G1SH41</t>
  </si>
  <si>
    <t>G1SQB4</t>
  </si>
  <si>
    <t>G1U6G2</t>
  </si>
  <si>
    <t>G1TGY5</t>
  </si>
  <si>
    <t>G1SCZ0</t>
  </si>
  <si>
    <t>G1TW17</t>
  </si>
  <si>
    <t>G1TMZ2</t>
  </si>
  <si>
    <t>G1SHI4</t>
  </si>
  <si>
    <t>G1TTZ3</t>
  </si>
  <si>
    <t>G1SMZ3</t>
  </si>
  <si>
    <t>G1SYA9</t>
  </si>
  <si>
    <t>G1SK30</t>
  </si>
  <si>
    <t>U3KPF9</t>
  </si>
  <si>
    <t>G1SQB1</t>
  </si>
  <si>
    <t>G1U6B6</t>
  </si>
  <si>
    <t>G1SF80</t>
  </si>
  <si>
    <t>G1STI8</t>
  </si>
  <si>
    <t>G1SVG3</t>
  </si>
  <si>
    <t>G1TWG5</t>
  </si>
  <si>
    <t>G1SGK5</t>
  </si>
  <si>
    <t>G1SUG1</t>
  </si>
  <si>
    <t>G1SD04</t>
  </si>
  <si>
    <t>G1TZQ6</t>
  </si>
  <si>
    <t>G1SY20</t>
  </si>
  <si>
    <t>G1TDL5</t>
  </si>
  <si>
    <t>G1T006</t>
  </si>
  <si>
    <t>G1U3F3</t>
  </si>
  <si>
    <t>G1TR06</t>
  </si>
  <si>
    <t>G1TCV3</t>
  </si>
  <si>
    <t>G1SVN3</t>
  </si>
  <si>
    <t>G1T9U1</t>
  </si>
  <si>
    <t>G1SUP9</t>
  </si>
  <si>
    <t>G1SXT3</t>
  </si>
  <si>
    <t>G1TRA4</t>
  </si>
  <si>
    <t>G1SZU2</t>
  </si>
  <si>
    <t>G1SXX9</t>
  </si>
  <si>
    <t>G1SIZ4</t>
  </si>
  <si>
    <t>G1T2H3</t>
  </si>
  <si>
    <t>G1SK08</t>
  </si>
  <si>
    <t>G1U6W8</t>
  </si>
  <si>
    <t>G1TGS3</t>
  </si>
  <si>
    <t>G1SGR4</t>
  </si>
  <si>
    <t>G1TI75</t>
  </si>
  <si>
    <t>G1TR33</t>
  </si>
  <si>
    <t>G1SQJ7</t>
  </si>
  <si>
    <t>G1SDX2</t>
  </si>
  <si>
    <t>G1TM62</t>
  </si>
  <si>
    <t>G1T2V2</t>
  </si>
  <si>
    <t>G1SV78</t>
  </si>
  <si>
    <t>G1SL96</t>
  </si>
  <si>
    <t>G1U1R3</t>
  </si>
  <si>
    <t>G1U7F5</t>
  </si>
  <si>
    <t>G1U7Z7</t>
  </si>
  <si>
    <t>G1TMW6</t>
  </si>
  <si>
    <t>G1SQS0</t>
  </si>
  <si>
    <t>G1T4Y7</t>
  </si>
  <si>
    <t>G1T5L6</t>
  </si>
  <si>
    <t>G1SQF7</t>
  </si>
  <si>
    <t>G1SMQ7</t>
  </si>
  <si>
    <t>G1T9P1</t>
  </si>
  <si>
    <t>G1SCU7</t>
  </si>
  <si>
    <t>G1T0Z8</t>
  </si>
  <si>
    <t>G1TVG8</t>
  </si>
  <si>
    <t>G1SS76</t>
  </si>
  <si>
    <t>G1U2Y6</t>
  </si>
  <si>
    <t>G1SPZ1</t>
  </si>
  <si>
    <t>G1T0I5</t>
  </si>
  <si>
    <t>G1TDK5</t>
  </si>
  <si>
    <t>G1TP09</t>
  </si>
  <si>
    <t>G1TVW1</t>
  </si>
  <si>
    <t>G1T0W1</t>
  </si>
  <si>
    <t>G1SK61</t>
  </si>
  <si>
    <t>G1TCL5</t>
  </si>
  <si>
    <t>G1SP42</t>
  </si>
  <si>
    <t>G1SMI6</t>
  </si>
  <si>
    <t>G1SIA9</t>
  </si>
  <si>
    <t>G1SX02</t>
  </si>
  <si>
    <t>G1SJ14</t>
  </si>
  <si>
    <t>G1TJW8</t>
  </si>
  <si>
    <t>G1T1X4</t>
  </si>
  <si>
    <t>G1SPK8</t>
  </si>
  <si>
    <t>G1SDA8</t>
  </si>
  <si>
    <t>G1TCA3</t>
  </si>
  <si>
    <t>G1TCR3</t>
  </si>
  <si>
    <t>G1U2K2</t>
  </si>
  <si>
    <t>G1TN14</t>
  </si>
  <si>
    <t>G1TSE6</t>
  </si>
  <si>
    <t>G1SZA3</t>
  </si>
  <si>
    <t>G1SFQ1</t>
  </si>
  <si>
    <t>U3KM96</t>
  </si>
  <si>
    <t>G1U874</t>
  </si>
  <si>
    <t>U3KMG9</t>
  </si>
  <si>
    <t>G1SYY6</t>
  </si>
  <si>
    <t>G1SSU8</t>
  </si>
  <si>
    <t>G1T8N7</t>
  </si>
  <si>
    <t>G1SZ65</t>
  </si>
  <si>
    <t>G1SVX9</t>
  </si>
  <si>
    <t>G1SV43</t>
  </si>
  <si>
    <t>G1SVW1</t>
  </si>
  <si>
    <t>G1T899</t>
  </si>
  <si>
    <t>G1TNA6</t>
  </si>
  <si>
    <t>G1TEP0</t>
  </si>
  <si>
    <t>G1SEW4</t>
  </si>
  <si>
    <t>G1T1G6</t>
  </si>
  <si>
    <t>G1U807</t>
  </si>
  <si>
    <t>G1T318</t>
  </si>
  <si>
    <t>G1TK47</t>
  </si>
  <si>
    <t>G1SHS2</t>
  </si>
  <si>
    <t>G1SZZ8</t>
  </si>
  <si>
    <t>U3KNW6</t>
  </si>
  <si>
    <t>G1SHQ2</t>
  </si>
  <si>
    <t>G1TSG1</t>
  </si>
  <si>
    <t>G1SQH0</t>
  </si>
  <si>
    <t>G1SIT5</t>
  </si>
  <si>
    <t>G1STW0</t>
  </si>
  <si>
    <t>G1SUG7</t>
  </si>
  <si>
    <t>G1TRM4</t>
  </si>
  <si>
    <t>U3KPI0</t>
  </si>
  <si>
    <t>G1SFH1</t>
  </si>
  <si>
    <t>G1SMG0</t>
  </si>
  <si>
    <t>G1T706</t>
  </si>
  <si>
    <t>G1SI83</t>
  </si>
  <si>
    <t>G1U2M9</t>
  </si>
  <si>
    <t>G1TBC0</t>
  </si>
  <si>
    <t>G1SHL0</t>
  </si>
  <si>
    <t>G1T6A3</t>
  </si>
  <si>
    <t>G1SEF4</t>
  </si>
  <si>
    <t>G1T6A0</t>
  </si>
  <si>
    <t>G1SWH0</t>
  </si>
  <si>
    <t>G1SF47</t>
  </si>
  <si>
    <t>G1SW77</t>
  </si>
  <si>
    <t>G1SM50</t>
  </si>
  <si>
    <t>G1SY01</t>
  </si>
  <si>
    <t>G1SRP9</t>
  </si>
  <si>
    <t>G1SR04</t>
  </si>
  <si>
    <t>G1TC65</t>
  </si>
  <si>
    <t>G1SZ09</t>
  </si>
  <si>
    <t>G1T5N1</t>
  </si>
  <si>
    <t>G1SLB8</t>
  </si>
  <si>
    <t>G1TQ11</t>
  </si>
  <si>
    <t>G1T977</t>
  </si>
  <si>
    <t>G1TES5</t>
  </si>
  <si>
    <t>G1SK72</t>
  </si>
  <si>
    <t>G1TD28</t>
  </si>
  <si>
    <t>G1T8C8</t>
  </si>
  <si>
    <t>G1T9G4</t>
  </si>
  <si>
    <t>G1SZU7</t>
  </si>
  <si>
    <t>G1T155</t>
  </si>
  <si>
    <t>G1SUF4</t>
  </si>
  <si>
    <t>G1U8Y7</t>
  </si>
  <si>
    <t>G1TU15</t>
  </si>
  <si>
    <t>G1T9I4</t>
  </si>
  <si>
    <t>G1T7D0</t>
  </si>
  <si>
    <t>G1SNY4</t>
  </si>
  <si>
    <t>G1T3Z8</t>
  </si>
  <si>
    <t>G1T0R1</t>
  </si>
  <si>
    <t>G1SPS7</t>
  </si>
  <si>
    <t>U3KM29</t>
  </si>
  <si>
    <t>G1T011</t>
  </si>
  <si>
    <t>G1SN55</t>
  </si>
  <si>
    <t>U3KNM5</t>
  </si>
  <si>
    <t>G1SKR2</t>
  </si>
  <si>
    <t>G1SY31</t>
  </si>
  <si>
    <t>G1T8S0</t>
  </si>
  <si>
    <t>G1TFT1</t>
  </si>
  <si>
    <t>G1TCJ2</t>
  </si>
  <si>
    <t>G1SR50</t>
  </si>
  <si>
    <t>G1TEU8</t>
  </si>
  <si>
    <t>G1SG41</t>
  </si>
  <si>
    <t>G1ST07</t>
  </si>
  <si>
    <t>G1SCH8</t>
  </si>
  <si>
    <t>G1T0G8</t>
  </si>
  <si>
    <t>G1TFW3</t>
  </si>
  <si>
    <t>U3KLW8</t>
  </si>
  <si>
    <t>G1SV95</t>
  </si>
  <si>
    <t>G1TC56</t>
  </si>
  <si>
    <t>G1SNP4</t>
  </si>
  <si>
    <t>G1TYN0</t>
  </si>
  <si>
    <t>G1T5G8</t>
  </si>
  <si>
    <t>G1SUJ2</t>
  </si>
  <si>
    <t>G1TZ20</t>
  </si>
  <si>
    <t>G1SEG7</t>
  </si>
  <si>
    <t>G1T0V1</t>
  </si>
  <si>
    <t>G1TYW1</t>
  </si>
  <si>
    <t>G1SG61</t>
  </si>
  <si>
    <t>G1SK65</t>
  </si>
  <si>
    <t>G1T139</t>
  </si>
  <si>
    <t>G1T0M2</t>
  </si>
  <si>
    <t>G1SWN3</t>
  </si>
  <si>
    <t>G1SMF7</t>
  </si>
  <si>
    <t>G1T683</t>
  </si>
  <si>
    <t>G1SUB6</t>
  </si>
  <si>
    <t>G1TX39</t>
  </si>
  <si>
    <t>G1TWG2</t>
  </si>
  <si>
    <t>G1U466</t>
  </si>
  <si>
    <t>G1SZ16</t>
  </si>
  <si>
    <t>G1T2N4</t>
  </si>
  <si>
    <t>G1T658</t>
  </si>
  <si>
    <t>G1T466</t>
  </si>
  <si>
    <t>G1TP25</t>
  </si>
  <si>
    <t>G1T304</t>
  </si>
  <si>
    <t>G1T5B3</t>
  </si>
  <si>
    <t>G1T643</t>
  </si>
  <si>
    <t>G1TYX7</t>
  </si>
  <si>
    <t>G1TGY9</t>
  </si>
  <si>
    <t>G1T9L2</t>
  </si>
  <si>
    <t>G1TFM7</t>
  </si>
  <si>
    <t>G1T6D8</t>
  </si>
  <si>
    <t>G1U4W0</t>
  </si>
  <si>
    <t>G1T3H1</t>
  </si>
  <si>
    <t>G1SVY3</t>
  </si>
  <si>
    <t>G1SQE5</t>
  </si>
  <si>
    <t>G1T9L0</t>
  </si>
  <si>
    <t>G1T2N7</t>
  </si>
  <si>
    <t>U3KN11</t>
  </si>
  <si>
    <t>G1T162</t>
  </si>
  <si>
    <t>G1TCY2</t>
  </si>
  <si>
    <t>G1STB1</t>
  </si>
  <si>
    <t>G1TUA3</t>
  </si>
  <si>
    <t>G1TY12</t>
  </si>
  <si>
    <t>G1TVS9</t>
  </si>
  <si>
    <t>G1T4H0</t>
  </si>
  <si>
    <t>G1TEQ0</t>
  </si>
  <si>
    <t>G1TLB2</t>
  </si>
  <si>
    <t>G1U0X1</t>
  </si>
  <si>
    <t>G1U679</t>
  </si>
  <si>
    <t>G1U7E0</t>
  </si>
  <si>
    <t>G1U7E2</t>
  </si>
  <si>
    <t>G1SNH4</t>
  </si>
  <si>
    <t>G1SXX2</t>
  </si>
  <si>
    <t>G1U0Z8</t>
  </si>
  <si>
    <t>G1SRM5</t>
  </si>
  <si>
    <t>Q8MHY7</t>
  </si>
  <si>
    <t>G1U3Q0</t>
  </si>
  <si>
    <t>Q6S5G2</t>
  </si>
  <si>
    <t>G1T1M0</t>
  </si>
  <si>
    <t>B7NZQ7</t>
  </si>
  <si>
    <t>HDLBP</t>
  </si>
  <si>
    <t>COL1A2</t>
  </si>
  <si>
    <t>SERPINB6</t>
  </si>
  <si>
    <t>TXNRD1</t>
  </si>
  <si>
    <t>COX6A1</t>
  </si>
  <si>
    <t>VIM</t>
  </si>
  <si>
    <t>PDHB</t>
  </si>
  <si>
    <t>no Gene names provided</t>
  </si>
  <si>
    <t>UBE2O</t>
  </si>
  <si>
    <t>AHNAK</t>
  </si>
  <si>
    <t>ROBO1</t>
  </si>
  <si>
    <t>C1R</t>
  </si>
  <si>
    <t>FAT1</t>
  </si>
  <si>
    <t>HSPA1A;HSPA1B</t>
  </si>
  <si>
    <t>CLEC11A</t>
  </si>
  <si>
    <t>ACAN</t>
  </si>
  <si>
    <t>ART4</t>
  </si>
  <si>
    <t>A2M</t>
  </si>
  <si>
    <t>CRKL</t>
  </si>
  <si>
    <t>GSN</t>
  </si>
  <si>
    <t>SERPINA1</t>
  </si>
  <si>
    <t>SERPINF2</t>
  </si>
  <si>
    <t>ANGPTL4</t>
  </si>
  <si>
    <t>Ptbp1</t>
  </si>
  <si>
    <t>FCGR2B</t>
  </si>
  <si>
    <t>Fn1</t>
  </si>
  <si>
    <t>ACTC1</t>
  </si>
  <si>
    <t>ACOX2</t>
  </si>
  <si>
    <t>NOSIP</t>
  </si>
  <si>
    <t>AKR1C3</t>
  </si>
  <si>
    <t>FGF2</t>
  </si>
  <si>
    <t>UCHL3</t>
  </si>
  <si>
    <t>COX19</t>
  </si>
  <si>
    <t>PRPH</t>
  </si>
  <si>
    <t>SOD2</t>
  </si>
  <si>
    <t>EFTUD2</t>
  </si>
  <si>
    <t>AK2</t>
  </si>
  <si>
    <t>NCAM1</t>
  </si>
  <si>
    <t>ITGBL1</t>
  </si>
  <si>
    <t>SLIT3</t>
  </si>
  <si>
    <t>THBS2</t>
  </si>
  <si>
    <t>BGN</t>
  </si>
  <si>
    <t>HAPLN1</t>
  </si>
  <si>
    <t>FTL</t>
  </si>
  <si>
    <t>B2M</t>
  </si>
  <si>
    <t>APOC3</t>
  </si>
  <si>
    <t>APOA1</t>
  </si>
  <si>
    <t>PSMA2</t>
  </si>
  <si>
    <t>WDR1</t>
  </si>
  <si>
    <t>VTN</t>
  </si>
  <si>
    <t>Col24a1</t>
  </si>
  <si>
    <t>CA1</t>
  </si>
  <si>
    <t>Prdx2</t>
  </si>
  <si>
    <t>ACTA2</t>
  </si>
  <si>
    <t>GALM</t>
  </si>
  <si>
    <t>GPX4</t>
  </si>
  <si>
    <t>ARSA</t>
  </si>
  <si>
    <t>CAPNS2;CAPNS1</t>
  </si>
  <si>
    <t>RPL17;RPL17-C18orf32</t>
  </si>
  <si>
    <t>RSBN1</t>
  </si>
  <si>
    <t>SPPL2A</t>
  </si>
  <si>
    <t>CALR</t>
  </si>
  <si>
    <t>TUBA4A</t>
  </si>
  <si>
    <t>PLCD1</t>
  </si>
  <si>
    <t>ALDOA</t>
  </si>
  <si>
    <t>OAS2</t>
  </si>
  <si>
    <t>COL1A1</t>
  </si>
  <si>
    <t>LAMA4</t>
  </si>
  <si>
    <t>POSTN</t>
  </si>
  <si>
    <t>ACTA2;ACTG2</t>
  </si>
  <si>
    <t>NID1</t>
  </si>
  <si>
    <t>CHAD</t>
  </si>
  <si>
    <t>APP</t>
  </si>
  <si>
    <t>C7</t>
  </si>
  <si>
    <t>APOC1</t>
  </si>
  <si>
    <t>CBR1</t>
  </si>
  <si>
    <t>IGLV4-60</t>
  </si>
  <si>
    <t>VCL</t>
  </si>
  <si>
    <t>SERPINH1</t>
  </si>
  <si>
    <t>Kidins220</t>
  </si>
  <si>
    <t>CXCL1</t>
  </si>
  <si>
    <t>Prdx5</t>
  </si>
  <si>
    <t>ACTB</t>
  </si>
  <si>
    <t>RPSA</t>
  </si>
  <si>
    <t>SPTAN1</t>
  </si>
  <si>
    <t>PCMT1</t>
  </si>
  <si>
    <t>TPM3</t>
  </si>
  <si>
    <t>PPTC7</t>
  </si>
  <si>
    <t>HSPA8</t>
  </si>
  <si>
    <t>INS</t>
  </si>
  <si>
    <t>PSMC1</t>
  </si>
  <si>
    <t>ANPEP</t>
  </si>
  <si>
    <t>CADM1</t>
  </si>
  <si>
    <t>COL4A1</t>
  </si>
  <si>
    <t>DDOST</t>
  </si>
  <si>
    <t>CLIC1</t>
  </si>
  <si>
    <t>MMP1</t>
  </si>
  <si>
    <t>BPIFB1</t>
  </si>
  <si>
    <t>OTUB1</t>
  </si>
  <si>
    <t>C9</t>
  </si>
  <si>
    <t>APMAP</t>
  </si>
  <si>
    <t>IGLV4-3</t>
  </si>
  <si>
    <t>YWHAZ</t>
  </si>
  <si>
    <t>DCN</t>
  </si>
  <si>
    <t>Ccl8</t>
  </si>
  <si>
    <t>GDF15</t>
  </si>
  <si>
    <t>Hbb</t>
  </si>
  <si>
    <t>ACTG1</t>
  </si>
  <si>
    <t>KHSRP</t>
  </si>
  <si>
    <t>CAPZB</t>
  </si>
  <si>
    <t>CTSD</t>
  </si>
  <si>
    <t>GTF2H2C</t>
  </si>
  <si>
    <t>HSPA2</t>
  </si>
  <si>
    <t>MYH15</t>
  </si>
  <si>
    <t>PDAP1</t>
  </si>
  <si>
    <t>ANXA1</t>
  </si>
  <si>
    <t>DOCK1</t>
  </si>
  <si>
    <t>UBE3A</t>
  </si>
  <si>
    <t>CCN1</t>
  </si>
  <si>
    <t>OLFML3</t>
  </si>
  <si>
    <t>PRG4</t>
  </si>
  <si>
    <t>AZGP1</t>
  </si>
  <si>
    <t>CD14</t>
  </si>
  <si>
    <t>PDIA5</t>
  </si>
  <si>
    <t>CP</t>
  </si>
  <si>
    <t>EPPK1</t>
  </si>
  <si>
    <t>SH3BGRL3</t>
  </si>
  <si>
    <t>S100A11</t>
  </si>
  <si>
    <t>Cox8a</t>
  </si>
  <si>
    <t>JAM2</t>
  </si>
  <si>
    <t>Ahnak</t>
  </si>
  <si>
    <t>ENO1</t>
  </si>
  <si>
    <t>BPI</t>
  </si>
  <si>
    <t>HNRNPDL</t>
  </si>
  <si>
    <t>TCEA1</t>
  </si>
  <si>
    <t>PWP2;LOC102724159</t>
  </si>
  <si>
    <t>GTF2H2C_2</t>
  </si>
  <si>
    <t>HSPA6</t>
  </si>
  <si>
    <t>NAMPT</t>
  </si>
  <si>
    <t>C6orf108; DNPH1</t>
  </si>
  <si>
    <t>ANXA2</t>
  </si>
  <si>
    <t>CORO7-PAM16;CORO7;PAM16</t>
  </si>
  <si>
    <t>THBS1</t>
  </si>
  <si>
    <t>GAPDH</t>
  </si>
  <si>
    <t>ABI3BP;DKFZp667H216</t>
  </si>
  <si>
    <t>SPOCK1</t>
  </si>
  <si>
    <t>CD81</t>
  </si>
  <si>
    <t>CFD</t>
  </si>
  <si>
    <t>ESD</t>
  </si>
  <si>
    <t>HEL-S-62p</t>
  </si>
  <si>
    <t>IGHV3OR16-13</t>
  </si>
  <si>
    <t>HIST1H4A</t>
  </si>
  <si>
    <t>Ctns</t>
  </si>
  <si>
    <t>PLAT</t>
  </si>
  <si>
    <t>Mug1</t>
  </si>
  <si>
    <t>APOA4</t>
  </si>
  <si>
    <t>ENO3</t>
  </si>
  <si>
    <t>IKBKG</t>
  </si>
  <si>
    <t>MYL6</t>
  </si>
  <si>
    <t>FRMD6</t>
  </si>
  <si>
    <t>HSPA7</t>
  </si>
  <si>
    <t>VDAC1</t>
  </si>
  <si>
    <t>RPS11</t>
  </si>
  <si>
    <t>ANXA5</t>
  </si>
  <si>
    <t>TM9SF4</t>
  </si>
  <si>
    <t>CFH</t>
  </si>
  <si>
    <t>CD9</t>
  </si>
  <si>
    <t>SERPINE2</t>
  </si>
  <si>
    <t>COL12A1</t>
  </si>
  <si>
    <t>MMP2</t>
  </si>
  <si>
    <t>FBN2</t>
  </si>
  <si>
    <t>CHL1</t>
  </si>
  <si>
    <t>RAD51D</t>
  </si>
  <si>
    <t>HP</t>
  </si>
  <si>
    <t>CMIP</t>
  </si>
  <si>
    <t>ARPC3</t>
  </si>
  <si>
    <t>COL24A1</t>
  </si>
  <si>
    <t>Cxcl12</t>
  </si>
  <si>
    <t>DNAJC19</t>
  </si>
  <si>
    <t>Col15a1</t>
  </si>
  <si>
    <t>CAPNS1</t>
  </si>
  <si>
    <t>ITSN2</t>
  </si>
  <si>
    <t>ALDH1L2</t>
  </si>
  <si>
    <t>PSMB9</t>
  </si>
  <si>
    <t>CTNNB1</t>
  </si>
  <si>
    <t>ILK</t>
  </si>
  <si>
    <t>RPP25</t>
  </si>
  <si>
    <t>HSP90B1</t>
  </si>
  <si>
    <t>HM13</t>
  </si>
  <si>
    <t>RPS15</t>
  </si>
  <si>
    <t>ATP5J</t>
  </si>
  <si>
    <t>RAB6B</t>
  </si>
  <si>
    <t>SUCLA2</t>
  </si>
  <si>
    <t>LTBP2</t>
  </si>
  <si>
    <t>LAMC2</t>
  </si>
  <si>
    <t>COL11A1</t>
  </si>
  <si>
    <t>NID2</t>
  </si>
  <si>
    <t>COMP</t>
  </si>
  <si>
    <t>SEMA7A</t>
  </si>
  <si>
    <t>SERPINC1</t>
  </si>
  <si>
    <t>CD177</t>
  </si>
  <si>
    <t>FERMT3</t>
  </si>
  <si>
    <t>PLXNB2</t>
  </si>
  <si>
    <t>Praf2</t>
  </si>
  <si>
    <t>TFPI</t>
  </si>
  <si>
    <t>Capzb</t>
  </si>
  <si>
    <t>COTL</t>
  </si>
  <si>
    <t>CAPN1</t>
  </si>
  <si>
    <t>VTA1</t>
  </si>
  <si>
    <t>CNN2</t>
  </si>
  <si>
    <t>RPL34</t>
  </si>
  <si>
    <t>RPS18</t>
  </si>
  <si>
    <t>MGLL</t>
  </si>
  <si>
    <t>MOV10</t>
  </si>
  <si>
    <t>HSP90B2P</t>
  </si>
  <si>
    <t>ITPR2</t>
  </si>
  <si>
    <t>ATP5O</t>
  </si>
  <si>
    <t>DKFZp686L22104;MATR3</t>
  </si>
  <si>
    <t>IGFBP2</t>
  </si>
  <si>
    <t>TNXB</t>
  </si>
  <si>
    <t>CD44</t>
  </si>
  <si>
    <t>MUC5B</t>
  </si>
  <si>
    <t>S100A6</t>
  </si>
  <si>
    <t>DBH</t>
  </si>
  <si>
    <t>ARHGAP1</t>
  </si>
  <si>
    <t>HEL-S-51;VDBP</t>
  </si>
  <si>
    <t>ST3GAL6</t>
  </si>
  <si>
    <t>CORO1A</t>
  </si>
  <si>
    <t>Igfbp5</t>
  </si>
  <si>
    <t>CD84</t>
  </si>
  <si>
    <t>Serpina1</t>
  </si>
  <si>
    <t>CCNDBP1</t>
  </si>
  <si>
    <t>rabClC-2</t>
  </si>
  <si>
    <t>BOLA2-SMG1P6;BOLA2B</t>
  </si>
  <si>
    <t>CYCS</t>
  </si>
  <si>
    <t>NPC2</t>
  </si>
  <si>
    <t>CRYBG1</t>
  </si>
  <si>
    <t>CD276</t>
  </si>
  <si>
    <t>CDC42EP2</t>
  </si>
  <si>
    <t>RPS23</t>
  </si>
  <si>
    <t>BANF1</t>
  </si>
  <si>
    <t>IFRD2</t>
  </si>
  <si>
    <t>IGFBP4</t>
  </si>
  <si>
    <t>FLNA</t>
  </si>
  <si>
    <t>LDHC;LDHA;LDHAL6A</t>
  </si>
  <si>
    <t>HOOK3</t>
  </si>
  <si>
    <t>IGKC</t>
  </si>
  <si>
    <t>PLEC</t>
  </si>
  <si>
    <t>FCGBP</t>
  </si>
  <si>
    <t>TPM4</t>
  </si>
  <si>
    <t>KNG1</t>
  </si>
  <si>
    <t>TAGLN2</t>
  </si>
  <si>
    <t>S100A10</t>
  </si>
  <si>
    <t>Ncam1</t>
  </si>
  <si>
    <t>CXCL16</t>
  </si>
  <si>
    <t>Lcp1</t>
  </si>
  <si>
    <t>LGALS5</t>
  </si>
  <si>
    <t>C3</t>
  </si>
  <si>
    <t>SLC4A1AP</t>
  </si>
  <si>
    <t>CHCHD3</t>
  </si>
  <si>
    <t>CALD1</t>
  </si>
  <si>
    <t>FAP</t>
  </si>
  <si>
    <t>TRIM47</t>
  </si>
  <si>
    <t>PDIA3</t>
  </si>
  <si>
    <t>HSPA5</t>
  </si>
  <si>
    <t>RPS25</t>
  </si>
  <si>
    <t>SYTL2</t>
  </si>
  <si>
    <t>LRP1</t>
  </si>
  <si>
    <t>SSC5D</t>
  </si>
  <si>
    <t>PTX3</t>
  </si>
  <si>
    <t>NEO1</t>
  </si>
  <si>
    <t>CILP</t>
  </si>
  <si>
    <t>NUTF2</t>
  </si>
  <si>
    <t>GPLD1</t>
  </si>
  <si>
    <t>PTPRC</t>
  </si>
  <si>
    <t>AHSG</t>
  </si>
  <si>
    <t>ITGB6</t>
  </si>
  <si>
    <t>ITIH4</t>
  </si>
  <si>
    <t>LGALS1</t>
  </si>
  <si>
    <t>Tnc</t>
  </si>
  <si>
    <t>ADIPOQ</t>
  </si>
  <si>
    <t>Apoe</t>
  </si>
  <si>
    <t>NRP2</t>
  </si>
  <si>
    <t>SELENOF</t>
  </si>
  <si>
    <t>HNRNPAB</t>
  </si>
  <si>
    <t>DPYSL2</t>
  </si>
  <si>
    <t>DCUN1D1;DCUN1D2</t>
  </si>
  <si>
    <t>INTS13</t>
  </si>
  <si>
    <t>PPP5C</t>
  </si>
  <si>
    <t>RPS26; LOC101929876; RPS26P25</t>
  </si>
  <si>
    <t>CAPZA1</t>
  </si>
  <si>
    <t>HLA-B</t>
  </si>
  <si>
    <t>EFEMP1</t>
  </si>
  <si>
    <t>CCN2</t>
  </si>
  <si>
    <t>COL3A1</t>
  </si>
  <si>
    <t>APOD</t>
  </si>
  <si>
    <t>IGHG3</t>
  </si>
  <si>
    <t>GANAB</t>
  </si>
  <si>
    <t>CDH23</t>
  </si>
  <si>
    <t>LIMS1</t>
  </si>
  <si>
    <t>ANXA4</t>
  </si>
  <si>
    <t>Icam1</t>
  </si>
  <si>
    <t>CHIT1</t>
  </si>
  <si>
    <t>Actr3</t>
  </si>
  <si>
    <t>ZDHHC11</t>
  </si>
  <si>
    <t>CYBA</t>
  </si>
  <si>
    <t>PSME2</t>
  </si>
  <si>
    <t>APOL2</t>
  </si>
  <si>
    <t>PDCD11</t>
  </si>
  <si>
    <t>RBMX</t>
  </si>
  <si>
    <t>XPR1</t>
  </si>
  <si>
    <t>PRSS1</t>
  </si>
  <si>
    <t>TGM2</t>
  </si>
  <si>
    <t>FAU</t>
  </si>
  <si>
    <t>CAT</t>
  </si>
  <si>
    <t>PPT1</t>
  </si>
  <si>
    <t>VASN</t>
  </si>
  <si>
    <t>EIF1AX</t>
  </si>
  <si>
    <t>FBN1</t>
  </si>
  <si>
    <t>FN1</t>
  </si>
  <si>
    <t>IGFBP5</t>
  </si>
  <si>
    <t>LGALSL</t>
  </si>
  <si>
    <t>IGHG4</t>
  </si>
  <si>
    <t>NPEPPS</t>
  </si>
  <si>
    <t>BIN2</t>
  </si>
  <si>
    <t>TUBB1</t>
  </si>
  <si>
    <t>IGF2</t>
  </si>
  <si>
    <t>Tgfbr3</t>
  </si>
  <si>
    <t>SERPINA6</t>
  </si>
  <si>
    <t>Prdx1l1;Prdx1</t>
  </si>
  <si>
    <t>PPAPDC3</t>
  </si>
  <si>
    <t>NUBP1</t>
  </si>
  <si>
    <t>PDZD11</t>
  </si>
  <si>
    <t>EEF1D</t>
  </si>
  <si>
    <t>RPL18</t>
  </si>
  <si>
    <t>ALDH3A2</t>
  </si>
  <si>
    <t>RPS4X</t>
  </si>
  <si>
    <t>PLSCR4</t>
  </si>
  <si>
    <t>TMEM131L</t>
  </si>
  <si>
    <t>RPS3A</t>
  </si>
  <si>
    <t>CCDC124</t>
  </si>
  <si>
    <t>IFNGR1</t>
  </si>
  <si>
    <t>CD248</t>
  </si>
  <si>
    <t>SRSF1</t>
  </si>
  <si>
    <t>APOB</t>
  </si>
  <si>
    <t>ABI3BP</t>
  </si>
  <si>
    <t>MFGE8</t>
  </si>
  <si>
    <t>IGHM</t>
  </si>
  <si>
    <t>PSMA5</t>
  </si>
  <si>
    <t>PKM</t>
  </si>
  <si>
    <t>SPARC</t>
  </si>
  <si>
    <t>Hmgn1</t>
  </si>
  <si>
    <t>TNFRSF1A</t>
  </si>
  <si>
    <t>Acta2;Actg2</t>
  </si>
  <si>
    <t>RGD1564651</t>
  </si>
  <si>
    <t>RTF2</t>
  </si>
  <si>
    <t>SARNP</t>
  </si>
  <si>
    <t>ILVBL</t>
  </si>
  <si>
    <t>HLA-A</t>
  </si>
  <si>
    <t>TBCEL</t>
  </si>
  <si>
    <t>CD3EAP</t>
  </si>
  <si>
    <t>LOXL2</t>
  </si>
  <si>
    <t>GNAI2</t>
  </si>
  <si>
    <t>IGHG1</t>
  </si>
  <si>
    <t>COL5A2</t>
  </si>
  <si>
    <t>IGHD</t>
  </si>
  <si>
    <t>FBLN2</t>
  </si>
  <si>
    <t>Tgfb1i1</t>
  </si>
  <si>
    <t>FGF10</t>
  </si>
  <si>
    <t>Fabp4</t>
  </si>
  <si>
    <t>ST5</t>
  </si>
  <si>
    <t>EEF1G</t>
  </si>
  <si>
    <t>PPP1R12A</t>
  </si>
  <si>
    <t>ACO2</t>
  </si>
  <si>
    <t>RPL36</t>
  </si>
  <si>
    <t>TXNIP</t>
  </si>
  <si>
    <t>POTEE</t>
  </si>
  <si>
    <t>HSPD1</t>
  </si>
  <si>
    <t>RPS6</t>
  </si>
  <si>
    <t>STAT2</t>
  </si>
  <si>
    <t>EMILIN1</t>
  </si>
  <si>
    <t>COL6A3</t>
  </si>
  <si>
    <t>PCOLCE</t>
  </si>
  <si>
    <t>EML2</t>
  </si>
  <si>
    <t>APCS</t>
  </si>
  <si>
    <t>IL1RAP</t>
  </si>
  <si>
    <t>B4GALT1</t>
  </si>
  <si>
    <t>SVEP1</t>
  </si>
  <si>
    <t>LOXL3</t>
  </si>
  <si>
    <t>Wasl</t>
  </si>
  <si>
    <t>TNFSF8</t>
  </si>
  <si>
    <t>LOC685883;Myl6</t>
  </si>
  <si>
    <t>ARHGDIA</t>
  </si>
  <si>
    <t>MBNL1;MBNL3</t>
  </si>
  <si>
    <t>REXO2</t>
  </si>
  <si>
    <t>DYNC1LI2</t>
  </si>
  <si>
    <t>PXN</t>
  </si>
  <si>
    <t>PUDP</t>
  </si>
  <si>
    <t>POTEF</t>
  </si>
  <si>
    <t>SCN2A</t>
  </si>
  <si>
    <t>RPS7</t>
  </si>
  <si>
    <t>CD99</t>
  </si>
  <si>
    <t>MYCBP2</t>
  </si>
  <si>
    <t>SDC2</t>
  </si>
  <si>
    <t>TGFBI</t>
  </si>
  <si>
    <t>STC2</t>
  </si>
  <si>
    <t>FGA</t>
  </si>
  <si>
    <t>CHI3L1</t>
  </si>
  <si>
    <t>LGALS3BP</t>
  </si>
  <si>
    <t>ACE</t>
  </si>
  <si>
    <t>PFN1</t>
  </si>
  <si>
    <t>Col1a1</t>
  </si>
  <si>
    <t>HDAC8</t>
  </si>
  <si>
    <t>Rpn2</t>
  </si>
  <si>
    <t>MRRF</t>
  </si>
  <si>
    <t>ECE1</t>
  </si>
  <si>
    <t>NAV1</t>
  </si>
  <si>
    <t>ACTN1</t>
  </si>
  <si>
    <t>CSTA</t>
  </si>
  <si>
    <t>TNS1</t>
  </si>
  <si>
    <t>POTEI</t>
  </si>
  <si>
    <t>NDUFAF2</t>
  </si>
  <si>
    <t>RPS8</t>
  </si>
  <si>
    <t>CKAP4</t>
  </si>
  <si>
    <t>SDF4</t>
  </si>
  <si>
    <t>PACSIN3</t>
  </si>
  <si>
    <t>IGFBP7</t>
  </si>
  <si>
    <t>INHBA</t>
  </si>
  <si>
    <t>IGLL5</t>
  </si>
  <si>
    <t>PCOLCE2</t>
  </si>
  <si>
    <t>LYVE1</t>
  </si>
  <si>
    <t>LMAN2</t>
  </si>
  <si>
    <t>Ctsk</t>
  </si>
  <si>
    <t>STAB2</t>
  </si>
  <si>
    <t>Adipoq</t>
  </si>
  <si>
    <t>Serpinh1</t>
  </si>
  <si>
    <t>EIF2S1</t>
  </si>
  <si>
    <t>MYL12A;MYL12B</t>
  </si>
  <si>
    <t>FTH1</t>
  </si>
  <si>
    <t>RAB14</t>
  </si>
  <si>
    <t>SMIM8</t>
  </si>
  <si>
    <t>POTEKP</t>
  </si>
  <si>
    <t>APOA2</t>
  </si>
  <si>
    <t>RPS9</t>
  </si>
  <si>
    <t>CLTA</t>
  </si>
  <si>
    <t>BBS9</t>
  </si>
  <si>
    <t>SLC3A2</t>
  </si>
  <si>
    <t>CEMIP</t>
  </si>
  <si>
    <t>QSOX1</t>
  </si>
  <si>
    <t>VCAN</t>
  </si>
  <si>
    <t>MYH9</t>
  </si>
  <si>
    <t>SHBG</t>
  </si>
  <si>
    <t>BTAF1</t>
  </si>
  <si>
    <t>YWHAE</t>
  </si>
  <si>
    <t>Igf2r</t>
  </si>
  <si>
    <t>SERPINA7</t>
  </si>
  <si>
    <t>Vcl</t>
  </si>
  <si>
    <t>STAT3</t>
  </si>
  <si>
    <t>EIF3H</t>
  </si>
  <si>
    <t>F5</t>
  </si>
  <si>
    <t>RPS5</t>
  </si>
  <si>
    <t>FABP3</t>
  </si>
  <si>
    <t>ARPC4-TTLL3;ARPC4</t>
  </si>
  <si>
    <t>GPNMB</t>
  </si>
  <si>
    <t>SLC35B2</t>
  </si>
  <si>
    <t>POTEJ</t>
  </si>
  <si>
    <t>HSPA13</t>
  </si>
  <si>
    <t>XRN2</t>
  </si>
  <si>
    <t>CMC2</t>
  </si>
  <si>
    <t>JAK1</t>
  </si>
  <si>
    <t>HTRA1</t>
  </si>
  <si>
    <t>TSPAN14</t>
  </si>
  <si>
    <t>IGHA1</t>
  </si>
  <si>
    <t>TIMP1</t>
  </si>
  <si>
    <t>IGFBP6</t>
  </si>
  <si>
    <t>TTN</t>
  </si>
  <si>
    <t>VWF</t>
  </si>
  <si>
    <t>Itgb2</t>
  </si>
  <si>
    <t>MMP3</t>
  </si>
  <si>
    <t>Cp</t>
  </si>
  <si>
    <t>SOD1</t>
  </si>
  <si>
    <t>EIF3I</t>
  </si>
  <si>
    <t>NOLC1</t>
  </si>
  <si>
    <t>PDLIM1</t>
  </si>
  <si>
    <t>PES1</t>
  </si>
  <si>
    <t>LAMP1</t>
  </si>
  <si>
    <t>ACTBL2</t>
  </si>
  <si>
    <t>SLC1A5</t>
  </si>
  <si>
    <t>RPLP0</t>
  </si>
  <si>
    <t>COX4I1</t>
  </si>
  <si>
    <t>LAMB1</t>
  </si>
  <si>
    <t>TUBA1C</t>
  </si>
  <si>
    <t>COL6A1</t>
  </si>
  <si>
    <t>COL16A1</t>
  </si>
  <si>
    <t>FCGR3A</t>
  </si>
  <si>
    <t>IGHV1-69D</t>
  </si>
  <si>
    <t>ANK1</t>
  </si>
  <si>
    <t>Postn</t>
  </si>
  <si>
    <t>CRTAM</t>
  </si>
  <si>
    <t>Col12a1</t>
  </si>
  <si>
    <t>SOD3</t>
  </si>
  <si>
    <t>TK2</t>
  </si>
  <si>
    <t>P4HA2</t>
  </si>
  <si>
    <t>DBI</t>
  </si>
  <si>
    <t>SMPD4</t>
  </si>
  <si>
    <t>RPL29</t>
  </si>
  <si>
    <t>NUDT1</t>
  </si>
  <si>
    <t>ATP5B</t>
  </si>
  <si>
    <t>ABHD10</t>
  </si>
  <si>
    <t>RPLP1</t>
  </si>
  <si>
    <t>COX5A</t>
  </si>
  <si>
    <t>MAP1LC3B2;MAP1LC3B</t>
  </si>
  <si>
    <t>HADHA</t>
  </si>
  <si>
    <t>ADAMTS1</t>
  </si>
  <si>
    <t>COL6A2</t>
  </si>
  <si>
    <t>AGRN</t>
  </si>
  <si>
    <t>ADAMTS2</t>
  </si>
  <si>
    <t>HSPG2</t>
  </si>
  <si>
    <t>XYLT2</t>
  </si>
  <si>
    <t>SELPLG</t>
  </si>
  <si>
    <t>IGLV3-19</t>
  </si>
  <si>
    <t>Trp53rka</t>
  </si>
  <si>
    <t>PROC</t>
  </si>
  <si>
    <t>Srprb</t>
  </si>
  <si>
    <t>FPR1</t>
  </si>
  <si>
    <t>ARPC5</t>
  </si>
  <si>
    <t>APEH</t>
  </si>
  <si>
    <t>KYAT1</t>
  </si>
  <si>
    <t>PHYHD1</t>
  </si>
  <si>
    <t>CALU</t>
  </si>
  <si>
    <t>CCDC144CP</t>
  </si>
  <si>
    <t>RPLP2</t>
  </si>
  <si>
    <t>COX5B</t>
  </si>
  <si>
    <t>LONP1</t>
  </si>
  <si>
    <t>H2AX</t>
  </si>
  <si>
    <t>HABP2</t>
  </si>
  <si>
    <t>ULBP2</t>
  </si>
  <si>
    <t>STC1</t>
  </si>
  <si>
    <t>SERPINF1</t>
  </si>
  <si>
    <t>GPRC5C</t>
  </si>
  <si>
    <t>LEG1</t>
  </si>
  <si>
    <t>Ube2v2</t>
  </si>
  <si>
    <t>CCL3L1</t>
  </si>
  <si>
    <t>Orm1</t>
  </si>
  <si>
    <t>NYDAS1</t>
  </si>
  <si>
    <t>ELOVL5</t>
  </si>
  <si>
    <t>USO1</t>
  </si>
  <si>
    <t>CTSA</t>
  </si>
  <si>
    <t>H3-3B;H3-3A;H3-3B;H3-3A</t>
  </si>
  <si>
    <t>UBXN4</t>
  </si>
  <si>
    <t>HSP90AB1</t>
  </si>
  <si>
    <t>HPX</t>
  </si>
  <si>
    <t>RPL10</t>
  </si>
  <si>
    <t>CPNE1</t>
  </si>
  <si>
    <t>TGFBR1</t>
  </si>
  <si>
    <t>PRKCSH</t>
  </si>
  <si>
    <t>CCDC80</t>
  </si>
  <si>
    <t>OGN</t>
  </si>
  <si>
    <t>CTGF</t>
  </si>
  <si>
    <t>CCL14</t>
  </si>
  <si>
    <t>SPTA1</t>
  </si>
  <si>
    <t>Trp53rkb</t>
  </si>
  <si>
    <t>SELL</t>
  </si>
  <si>
    <t>S100a9</t>
  </si>
  <si>
    <t>PLG</t>
  </si>
  <si>
    <t>H6PD</t>
  </si>
  <si>
    <t>NCEH1</t>
  </si>
  <si>
    <t>CBR3</t>
  </si>
  <si>
    <t>P4HA1</t>
  </si>
  <si>
    <t>LSM3</t>
  </si>
  <si>
    <t>ARHGEF2</t>
  </si>
  <si>
    <t>VPS45</t>
  </si>
  <si>
    <t>HSP90AB3P</t>
  </si>
  <si>
    <t>PHB</t>
  </si>
  <si>
    <t>RPL10A</t>
  </si>
  <si>
    <t>CPSF6</t>
  </si>
  <si>
    <t>CES1</t>
  </si>
  <si>
    <t>PAPPA</t>
  </si>
  <si>
    <t>COL5A1</t>
  </si>
  <si>
    <t>NBL1</t>
  </si>
  <si>
    <t>ALB</t>
  </si>
  <si>
    <t>Smad4</t>
  </si>
  <si>
    <t>SERPINA5</t>
  </si>
  <si>
    <t>Hp</t>
  </si>
  <si>
    <t>A1I3</t>
  </si>
  <si>
    <t>PYGM</t>
  </si>
  <si>
    <t>H2AZ2;H2AZ1</t>
  </si>
  <si>
    <t>IDH1</t>
  </si>
  <si>
    <t>PRKAR2A</t>
  </si>
  <si>
    <t>SH3PXD2B</t>
  </si>
  <si>
    <t>SH3BP1</t>
  </si>
  <si>
    <t>HSP90AB2P</t>
  </si>
  <si>
    <t>RPL13</t>
  </si>
  <si>
    <t>CTTN</t>
  </si>
  <si>
    <t>ITGA3</t>
  </si>
  <si>
    <t>PXDN</t>
  </si>
  <si>
    <t>FGB</t>
  </si>
  <si>
    <t>EHD3</t>
  </si>
  <si>
    <t>PTGDS</t>
  </si>
  <si>
    <t>IGKV3-7;IGKV3OR2-268;IGKV3D-7</t>
  </si>
  <si>
    <t>Psme1</t>
  </si>
  <si>
    <t>BCL2L1</t>
  </si>
  <si>
    <t>Pdia3</t>
  </si>
  <si>
    <t>A1M</t>
  </si>
  <si>
    <t>GMPR</t>
  </si>
  <si>
    <t>STON1;STON1-GTF2A1L</t>
  </si>
  <si>
    <t>AK1</t>
  </si>
  <si>
    <t>HMGA1</t>
  </si>
  <si>
    <t>RPS24</t>
  </si>
  <si>
    <t>BST1</t>
  </si>
  <si>
    <t>OCRL</t>
  </si>
  <si>
    <t>HSP90AA2P</t>
  </si>
  <si>
    <t>ZNF264</t>
  </si>
  <si>
    <t>RPL13A</t>
  </si>
  <si>
    <t>CYR61</t>
  </si>
  <si>
    <t>H3-4;H3C15;H3C14;H3C13</t>
  </si>
  <si>
    <t>SDCBP</t>
  </si>
  <si>
    <t>MSN</t>
  </si>
  <si>
    <t>DNAI2</t>
  </si>
  <si>
    <t>VEGFC</t>
  </si>
  <si>
    <t>C1QB</t>
  </si>
  <si>
    <t>Igtp</t>
  </si>
  <si>
    <t>APOE</t>
  </si>
  <si>
    <t>Flnc</t>
  </si>
  <si>
    <t>GMPR2</t>
  </si>
  <si>
    <t>GATD3;GATD3B</t>
  </si>
  <si>
    <t>ASS1</t>
  </si>
  <si>
    <t>LGALS3</t>
  </si>
  <si>
    <t>CAMK2B;CAMK2D</t>
  </si>
  <si>
    <t>HSPA14</t>
  </si>
  <si>
    <t>SLC38A2</t>
  </si>
  <si>
    <t>RPL15</t>
  </si>
  <si>
    <t>DCTN2</t>
  </si>
  <si>
    <t>PLAU</t>
  </si>
  <si>
    <t>ADAM10</t>
  </si>
  <si>
    <t>CXCL6</t>
  </si>
  <si>
    <t>RCN3</t>
  </si>
  <si>
    <t>LYZ</t>
  </si>
  <si>
    <t>MYO18A</t>
  </si>
  <si>
    <t>Irgq</t>
  </si>
  <si>
    <t>HK1</t>
  </si>
  <si>
    <t>Ca1</t>
  </si>
  <si>
    <t>HSP90AA1</t>
  </si>
  <si>
    <t>ADD1</t>
  </si>
  <si>
    <t>ODR4</t>
  </si>
  <si>
    <t>P4HB</t>
  </si>
  <si>
    <t>DDX21</t>
  </si>
  <si>
    <t>GOSR1</t>
  </si>
  <si>
    <t>PGRMC2</t>
  </si>
  <si>
    <t>EXT2</t>
  </si>
  <si>
    <t>ITGAV</t>
  </si>
  <si>
    <t>FCGR3B</t>
  </si>
  <si>
    <t>HLA-DQB1;HLA-DPB1</t>
  </si>
  <si>
    <t>Ctgf</t>
  </si>
  <si>
    <t>REN</t>
  </si>
  <si>
    <t>Dpt</t>
  </si>
  <si>
    <t>ATP6V1B1;ATP6V1B2</t>
  </si>
  <si>
    <t>PRRC2C</t>
  </si>
  <si>
    <t>TGFB1I1</t>
  </si>
  <si>
    <t>TTR</t>
  </si>
  <si>
    <t>RPL18A</t>
  </si>
  <si>
    <t>ECHS1</t>
  </si>
  <si>
    <t>NUP155</t>
  </si>
  <si>
    <t>LAMA5</t>
  </si>
  <si>
    <t>LTBP1</t>
  </si>
  <si>
    <t>CTSB</t>
  </si>
  <si>
    <t>SEC23A</t>
  </si>
  <si>
    <t>LBP</t>
  </si>
  <si>
    <t>HLA-G</t>
  </si>
  <si>
    <t>Otud7b</t>
  </si>
  <si>
    <t>MBL2</t>
  </si>
  <si>
    <t>Flna</t>
  </si>
  <si>
    <t>HK2</t>
  </si>
  <si>
    <t>ABLIM3</t>
  </si>
  <si>
    <t>CSTB</t>
  </si>
  <si>
    <t>RPS3</t>
  </si>
  <si>
    <t>DCTN1</t>
  </si>
  <si>
    <t>RPL31</t>
  </si>
  <si>
    <t>PTPRG</t>
  </si>
  <si>
    <t>CPXM2</t>
  </si>
  <si>
    <t>RPL19</t>
  </si>
  <si>
    <t>EEF1A1</t>
  </si>
  <si>
    <t>RPS6KA1;RPS6KA2</t>
  </si>
  <si>
    <t>ERLIN1</t>
  </si>
  <si>
    <t>COL14A1</t>
  </si>
  <si>
    <t>EFEMP2</t>
  </si>
  <si>
    <t>FIBIN</t>
  </si>
  <si>
    <t>ATAD2B</t>
  </si>
  <si>
    <t>Ppat</t>
  </si>
  <si>
    <t>PLA2G2A</t>
  </si>
  <si>
    <t>KPNA4</t>
  </si>
  <si>
    <t>RPL35A</t>
  </si>
  <si>
    <t>RABL6</t>
  </si>
  <si>
    <t>PPIA</t>
  </si>
  <si>
    <t>TTLL6</t>
  </si>
  <si>
    <t>RPL21</t>
  </si>
  <si>
    <t>PUM1</t>
  </si>
  <si>
    <t>SLIT2</t>
  </si>
  <si>
    <t>NEGR1</t>
  </si>
  <si>
    <t>ANXA6</t>
  </si>
  <si>
    <t>DKFZp666N164</t>
  </si>
  <si>
    <t>RNF11</t>
  </si>
  <si>
    <t>Cd68</t>
  </si>
  <si>
    <t>IL1B</t>
  </si>
  <si>
    <t>Pdlim3</t>
  </si>
  <si>
    <t>IGHV5-51</t>
  </si>
  <si>
    <t>S100A4</t>
  </si>
  <si>
    <t>NDUFS8</t>
  </si>
  <si>
    <t>SEC14L2</t>
  </si>
  <si>
    <t>NCL</t>
  </si>
  <si>
    <t>MARCKS</t>
  </si>
  <si>
    <t>RPL22</t>
  </si>
  <si>
    <t>EGFR</t>
  </si>
  <si>
    <t>WNT5A</t>
  </si>
  <si>
    <t>ERLIN2</t>
  </si>
  <si>
    <t>MVP</t>
  </si>
  <si>
    <t>C4A</t>
  </si>
  <si>
    <t>DHX8</t>
  </si>
  <si>
    <t>Bmp1</t>
  </si>
  <si>
    <t>CFHR5</t>
  </si>
  <si>
    <t>Tnn</t>
  </si>
  <si>
    <t>CFB</t>
  </si>
  <si>
    <t>IL18RAP</t>
  </si>
  <si>
    <t>RPLP0;RPLP0P6</t>
  </si>
  <si>
    <t>COL8A1</t>
  </si>
  <si>
    <t>CDC73</t>
  </si>
  <si>
    <t>SEPTIN11</t>
  </si>
  <si>
    <t>TAGLN3</t>
  </si>
  <si>
    <t>FHL1</t>
  </si>
  <si>
    <t>RPL23</t>
  </si>
  <si>
    <t>EIF4A1</t>
  </si>
  <si>
    <t>CYB5R3</t>
  </si>
  <si>
    <t>LAMA1</t>
  </si>
  <si>
    <t>CAV1;CAV3</t>
  </si>
  <si>
    <t>WRN</t>
  </si>
  <si>
    <t>FABP4</t>
  </si>
  <si>
    <t>Gja1</t>
  </si>
  <si>
    <t>OSM</t>
  </si>
  <si>
    <t>Col6a1</t>
  </si>
  <si>
    <t>BLVRB</t>
  </si>
  <si>
    <t>IL1RN</t>
  </si>
  <si>
    <t>RALGPS2</t>
  </si>
  <si>
    <t>SSB</t>
  </si>
  <si>
    <t>MYO1C</t>
  </si>
  <si>
    <t>WWTR1</t>
  </si>
  <si>
    <t>HSPA9</t>
  </si>
  <si>
    <t>AK3</t>
  </si>
  <si>
    <t>RPL23A</t>
  </si>
  <si>
    <t>EIF4B</t>
  </si>
  <si>
    <t>LUC7L</t>
  </si>
  <si>
    <t>BMP1</t>
  </si>
  <si>
    <t>AP2A1;AP2A2</t>
  </si>
  <si>
    <t>TF</t>
  </si>
  <si>
    <t>Oplah</t>
  </si>
  <si>
    <t>PLA2G7</t>
  </si>
  <si>
    <t>Col14a1</t>
  </si>
  <si>
    <t>KATNAL2</t>
  </si>
  <si>
    <t>FXR1</t>
  </si>
  <si>
    <t>CELF1</t>
  </si>
  <si>
    <t>BNIP1</t>
  </si>
  <si>
    <t>NPM1</t>
  </si>
  <si>
    <t>CXCL5</t>
  </si>
  <si>
    <t>RPL24</t>
  </si>
  <si>
    <t>PABPC4</t>
  </si>
  <si>
    <t>CST3</t>
  </si>
  <si>
    <t>PF4</t>
  </si>
  <si>
    <t>RABL2B;RABL2A</t>
  </si>
  <si>
    <t>Trmt112</t>
  </si>
  <si>
    <t>CD55</t>
  </si>
  <si>
    <t>Nid1</t>
  </si>
  <si>
    <t>CHST11</t>
  </si>
  <si>
    <t>KRT3</t>
  </si>
  <si>
    <t>ATP5F1B</t>
  </si>
  <si>
    <t>CLIP1</t>
  </si>
  <si>
    <t>RPS17</t>
  </si>
  <si>
    <t>ACSL1</t>
  </si>
  <si>
    <t>LMNA</t>
  </si>
  <si>
    <t>GMPPA</t>
  </si>
  <si>
    <t>RPL26</t>
  </si>
  <si>
    <t>GEMIN4</t>
  </si>
  <si>
    <t>MMP14</t>
  </si>
  <si>
    <t>SPP2</t>
  </si>
  <si>
    <t>Pir</t>
  </si>
  <si>
    <t>CMA1</t>
  </si>
  <si>
    <t>Marcks</t>
  </si>
  <si>
    <t>CENPE</t>
  </si>
  <si>
    <t>ACVR1</t>
  </si>
  <si>
    <t>RPL9;RPL9;RPL9P7;RPL9P8;RPL9P9</t>
  </si>
  <si>
    <t>ESYT2</t>
  </si>
  <si>
    <t>HSPA4L</t>
  </si>
  <si>
    <t>TTC38</t>
  </si>
  <si>
    <t>C1QBP</t>
  </si>
  <si>
    <t>NCAPH</t>
  </si>
  <si>
    <t>RPL27</t>
  </si>
  <si>
    <t>CDCA3</t>
  </si>
  <si>
    <t>CRYAB</t>
  </si>
  <si>
    <t>SEMA3C</t>
  </si>
  <si>
    <t>COL7A1</t>
  </si>
  <si>
    <t>EDIL3</t>
  </si>
  <si>
    <t>CEP295</t>
  </si>
  <si>
    <t>STX3</t>
  </si>
  <si>
    <t>Mvk</t>
  </si>
  <si>
    <t>DSG1</t>
  </si>
  <si>
    <t>Aldh2</t>
  </si>
  <si>
    <t>KIF12</t>
  </si>
  <si>
    <t>PHB;PHB1</t>
  </si>
  <si>
    <t>NSF</t>
  </si>
  <si>
    <t>MYO1B;MYO1H</t>
  </si>
  <si>
    <t>PRAF2</t>
  </si>
  <si>
    <t>CSRP1</t>
  </si>
  <si>
    <t>RPL27A</t>
  </si>
  <si>
    <t>CCS</t>
  </si>
  <si>
    <t>GOLM1</t>
  </si>
  <si>
    <t>F9</t>
  </si>
  <si>
    <t>PF4V1</t>
  </si>
  <si>
    <t>Pdgfrb</t>
  </si>
  <si>
    <t>KDR</t>
  </si>
  <si>
    <t>Col6a2</t>
  </si>
  <si>
    <t>KIF14</t>
  </si>
  <si>
    <t>RPS20</t>
  </si>
  <si>
    <t>APRT</t>
  </si>
  <si>
    <t>HADH</t>
  </si>
  <si>
    <t>PIP5K1A</t>
  </si>
  <si>
    <t>FKBP2</t>
  </si>
  <si>
    <t>HYOU1</t>
  </si>
  <si>
    <t>RPL28</t>
  </si>
  <si>
    <t>GNS</t>
  </si>
  <si>
    <t>DDX39A</t>
  </si>
  <si>
    <t>OAT</t>
  </si>
  <si>
    <t>NOTCH3</t>
  </si>
  <si>
    <t>BSG</t>
  </si>
  <si>
    <t>CLEC3B</t>
  </si>
  <si>
    <t>PROS1</t>
  </si>
  <si>
    <t>Rab2a</t>
  </si>
  <si>
    <t>ACVRL1</t>
  </si>
  <si>
    <t>Xdh</t>
  </si>
  <si>
    <t>LDHB</t>
  </si>
  <si>
    <t>ATAD1</t>
  </si>
  <si>
    <t>UCHL1</t>
  </si>
  <si>
    <t>TIMP3</t>
  </si>
  <si>
    <t>PPP2R5D</t>
  </si>
  <si>
    <t>MYO5A</t>
  </si>
  <si>
    <t>RDH11</t>
  </si>
  <si>
    <t>H2AFV</t>
  </si>
  <si>
    <t>POLR3A</t>
  </si>
  <si>
    <t>RPN1</t>
  </si>
  <si>
    <t>PLSCR3</t>
  </si>
  <si>
    <t>WDR53</t>
  </si>
  <si>
    <t>SRSF3</t>
  </si>
  <si>
    <t>ASAH2</t>
  </si>
  <si>
    <t>Hspg2</t>
  </si>
  <si>
    <t>LamR1</t>
  </si>
  <si>
    <t>RPL37A;RPL37AP8</t>
  </si>
  <si>
    <t>TXN</t>
  </si>
  <si>
    <t>ATP6V1E2;ATP6V1E1</t>
  </si>
  <si>
    <t>RAB27B</t>
  </si>
  <si>
    <t>RASA1</t>
  </si>
  <si>
    <t>KIAA1217</t>
  </si>
  <si>
    <t>ACTN4</t>
  </si>
  <si>
    <t>CD82</t>
  </si>
  <si>
    <t>RPL3</t>
  </si>
  <si>
    <t>H2AFY</t>
  </si>
  <si>
    <t>IFIT3</t>
  </si>
  <si>
    <t>ALDH2</t>
  </si>
  <si>
    <t>MAPRE2</t>
  </si>
  <si>
    <t>NRP1</t>
  </si>
  <si>
    <t>TPI1</t>
  </si>
  <si>
    <t>BASP1</t>
  </si>
  <si>
    <t>Gsta4</t>
  </si>
  <si>
    <t>SMPDL3A</t>
  </si>
  <si>
    <t>AABR07060872.1</t>
  </si>
  <si>
    <t>NR1H3</t>
  </si>
  <si>
    <t>PRKAR1A</t>
  </si>
  <si>
    <t>RPL4</t>
  </si>
  <si>
    <t>PGRMC1</t>
  </si>
  <si>
    <t>SNX7</t>
  </si>
  <si>
    <t>ACOX1</t>
  </si>
  <si>
    <t>RPL32</t>
  </si>
  <si>
    <t>HBA1</t>
  </si>
  <si>
    <t>IKBKB</t>
  </si>
  <si>
    <t>KRT18</t>
  </si>
  <si>
    <t>CTHRC1</t>
  </si>
  <si>
    <t>UCN3</t>
  </si>
  <si>
    <t>Aspscr1</t>
  </si>
  <si>
    <t>ING1</t>
  </si>
  <si>
    <t>Abi3bp</t>
  </si>
  <si>
    <t>MDH2</t>
  </si>
  <si>
    <t>DAAM2</t>
  </si>
  <si>
    <t>CAPG</t>
  </si>
  <si>
    <t>PTGES</t>
  </si>
  <si>
    <t>MSRB3</t>
  </si>
  <si>
    <t>SUB1</t>
  </si>
  <si>
    <t>CDH13</t>
  </si>
  <si>
    <t>HIST1H1E</t>
  </si>
  <si>
    <t>SPTLC1</t>
  </si>
  <si>
    <t>GM2A</t>
  </si>
  <si>
    <t>C1QTNF1</t>
  </si>
  <si>
    <t>FGL1</t>
  </si>
  <si>
    <t>Cdh11</t>
  </si>
  <si>
    <t>PDE3A</t>
  </si>
  <si>
    <t>Rrbp1</t>
  </si>
  <si>
    <t>LOC100360150</t>
  </si>
  <si>
    <t>m6p/igf2r</t>
  </si>
  <si>
    <t>CLN6</t>
  </si>
  <si>
    <t>PYGB</t>
  </si>
  <si>
    <t>CTSK</t>
  </si>
  <si>
    <t>CDIPT</t>
  </si>
  <si>
    <t>SMAD4</t>
  </si>
  <si>
    <t>TUBA1A</t>
  </si>
  <si>
    <t>RPL35</t>
  </si>
  <si>
    <t>HIST1H2AB</t>
  </si>
  <si>
    <t>STX6</t>
  </si>
  <si>
    <t>DKK3</t>
  </si>
  <si>
    <t>CPM</t>
  </si>
  <si>
    <t>DPT</t>
  </si>
  <si>
    <t>Hist1h4m</t>
  </si>
  <si>
    <t>Lyz2;Lyz1</t>
  </si>
  <si>
    <t>MARCKSL1</t>
  </si>
  <si>
    <t>SH3D19</t>
  </si>
  <si>
    <t>G6PD</t>
  </si>
  <si>
    <t>MAP1B</t>
  </si>
  <si>
    <t>SCAMP3</t>
  </si>
  <si>
    <t>FKBP11</t>
  </si>
  <si>
    <t>TUBA1B</t>
  </si>
  <si>
    <t>FBLN1</t>
  </si>
  <si>
    <t>HIST1H2BD</t>
  </si>
  <si>
    <t>PIP5K1C</t>
  </si>
  <si>
    <t>EPHX1</t>
  </si>
  <si>
    <t>XYLT1</t>
  </si>
  <si>
    <t>LUM</t>
  </si>
  <si>
    <t>GALK1</t>
  </si>
  <si>
    <t>PON1</t>
  </si>
  <si>
    <t>H2afy</t>
  </si>
  <si>
    <t>VIP</t>
  </si>
  <si>
    <t>Plec</t>
  </si>
  <si>
    <t>FABP5</t>
  </si>
  <si>
    <t>MEPE</t>
  </si>
  <si>
    <t>DIP2C</t>
  </si>
  <si>
    <t>HARS;HARS1</t>
  </si>
  <si>
    <t>ARCN1</t>
  </si>
  <si>
    <t>HNRNPR</t>
  </si>
  <si>
    <t>IGF2BP2</t>
  </si>
  <si>
    <t>AAMDC</t>
  </si>
  <si>
    <t>UGT1A9</t>
  </si>
  <si>
    <t>RPL36AL</t>
  </si>
  <si>
    <t>GREM1</t>
  </si>
  <si>
    <t>MME</t>
  </si>
  <si>
    <t>PTPRF</t>
  </si>
  <si>
    <t>LOX</t>
  </si>
  <si>
    <t>GDF6</t>
  </si>
  <si>
    <t>DNM1L</t>
  </si>
  <si>
    <t>Ogfr</t>
  </si>
  <si>
    <t>SLITRK1</t>
  </si>
  <si>
    <t>Fmod</t>
  </si>
  <si>
    <t>LOC100363177</t>
  </si>
  <si>
    <t>MED6</t>
  </si>
  <si>
    <t>XRCC5</t>
  </si>
  <si>
    <t>AARS1</t>
  </si>
  <si>
    <t>TPD52L2</t>
  </si>
  <si>
    <t>PRKD1;PRKD3;PRKD2</t>
  </si>
  <si>
    <t>KRT1</t>
  </si>
  <si>
    <t>TUBA3C</t>
  </si>
  <si>
    <t>RPL37</t>
  </si>
  <si>
    <t>HIST2H2BF</t>
  </si>
  <si>
    <t>KPNA6</t>
  </si>
  <si>
    <t>PDHA1</t>
  </si>
  <si>
    <t>GLIPR2</t>
  </si>
  <si>
    <t>KRT10</t>
  </si>
  <si>
    <t>Specc1</t>
  </si>
  <si>
    <t>CCL1</t>
  </si>
  <si>
    <t>Myh9</t>
  </si>
  <si>
    <t>TIMP2</t>
  </si>
  <si>
    <t>LAMP2</t>
  </si>
  <si>
    <t>RPL14</t>
  </si>
  <si>
    <t>TIMM44</t>
  </si>
  <si>
    <t>HMGB2</t>
  </si>
  <si>
    <t>TUBA3E</t>
  </si>
  <si>
    <t>TPM2</t>
  </si>
  <si>
    <t>RPL37A</t>
  </si>
  <si>
    <t>HIST2H3A</t>
  </si>
  <si>
    <t>CS</t>
  </si>
  <si>
    <t>HNRNPA1L3;HNRNPA1</t>
  </si>
  <si>
    <t>LOXL1</t>
  </si>
  <si>
    <t>KPNB1</t>
  </si>
  <si>
    <t>PSMB1</t>
  </si>
  <si>
    <t>Itgb1</t>
  </si>
  <si>
    <t>PECAM1</t>
  </si>
  <si>
    <t>Fbln2</t>
  </si>
  <si>
    <t>FGG</t>
  </si>
  <si>
    <t>METAP2</t>
  </si>
  <si>
    <t>TJP2</t>
  </si>
  <si>
    <t>RNH1</t>
  </si>
  <si>
    <t>HMGA2</t>
  </si>
  <si>
    <t>GET3</t>
  </si>
  <si>
    <t>PARVA</t>
  </si>
  <si>
    <t>CYP1B1</t>
  </si>
  <si>
    <t>RPL38</t>
  </si>
  <si>
    <t>HMGB1</t>
  </si>
  <si>
    <t>DDX58</t>
  </si>
  <si>
    <t>PARP1</t>
  </si>
  <si>
    <t>PARVB</t>
  </si>
  <si>
    <t>CDH2</t>
  </si>
  <si>
    <t>COPB2</t>
  </si>
  <si>
    <t>CLU</t>
  </si>
  <si>
    <t>PHGDH</t>
  </si>
  <si>
    <t>Col1a2</t>
  </si>
  <si>
    <t>IL22</t>
  </si>
  <si>
    <t>Iqgap1</t>
  </si>
  <si>
    <t>PLA2</t>
  </si>
  <si>
    <t>FAM107B</t>
  </si>
  <si>
    <t>TPT1</t>
  </si>
  <si>
    <t>ACTN3;ACTN4</t>
  </si>
  <si>
    <t>ATP6V0D1</t>
  </si>
  <si>
    <t>RCC2</t>
  </si>
  <si>
    <t>GFPT1</t>
  </si>
  <si>
    <t>RPL39; RPL39P3</t>
  </si>
  <si>
    <t>HMGN2</t>
  </si>
  <si>
    <t>LCP1</t>
  </si>
  <si>
    <t>ANGPT1</t>
  </si>
  <si>
    <t>PON3</t>
  </si>
  <si>
    <t>Reps2</t>
  </si>
  <si>
    <t>LGALS4</t>
  </si>
  <si>
    <t>Grn</t>
  </si>
  <si>
    <t>MAPK13</t>
  </si>
  <si>
    <t>H2BC5</t>
  </si>
  <si>
    <t>NRDC</t>
  </si>
  <si>
    <t>SBSN</t>
  </si>
  <si>
    <t>DLAT</t>
  </si>
  <si>
    <t>HMGN4</t>
  </si>
  <si>
    <t>F2</t>
  </si>
  <si>
    <t>EZR</t>
  </si>
  <si>
    <t>Srd5a3</t>
  </si>
  <si>
    <t>BCL2</t>
  </si>
  <si>
    <t>Fbn1</t>
  </si>
  <si>
    <t>FFAR4</t>
  </si>
  <si>
    <t>SMAD1</t>
  </si>
  <si>
    <t>ACTR1A</t>
  </si>
  <si>
    <t>UGDH</t>
  </si>
  <si>
    <t>RPRD2</t>
  </si>
  <si>
    <t>PRDX3</t>
  </si>
  <si>
    <t>RPL5</t>
  </si>
  <si>
    <t>HNRNPA0</t>
  </si>
  <si>
    <t>LAMC1</t>
  </si>
  <si>
    <t>IL6</t>
  </si>
  <si>
    <t>DDX3X</t>
  </si>
  <si>
    <t>Hgd</t>
  </si>
  <si>
    <t>ENTPD1</t>
  </si>
  <si>
    <t>Afm</t>
  </si>
  <si>
    <t>RGD1560797</t>
  </si>
  <si>
    <t>MDR3</t>
  </si>
  <si>
    <t>SYNJ2</t>
  </si>
  <si>
    <t>NQO1</t>
  </si>
  <si>
    <t>TOM1</t>
  </si>
  <si>
    <t>GNL1</t>
  </si>
  <si>
    <t>OXCT1</t>
  </si>
  <si>
    <t>STEAP2</t>
  </si>
  <si>
    <t>RPL6</t>
  </si>
  <si>
    <t>HNRNPA1</t>
  </si>
  <si>
    <t>GALNT5</t>
  </si>
  <si>
    <t>TIE</t>
  </si>
  <si>
    <t>DOCK10</t>
  </si>
  <si>
    <t>Abhd10</t>
  </si>
  <si>
    <t>Acaa2</t>
  </si>
  <si>
    <t>MYL1</t>
  </si>
  <si>
    <t>SCARB2</t>
  </si>
  <si>
    <t>DSP</t>
  </si>
  <si>
    <t>EDF1</t>
  </si>
  <si>
    <t>HIP1</t>
  </si>
  <si>
    <t>GBP2</t>
  </si>
  <si>
    <t>PLOD2</t>
  </si>
  <si>
    <t>RPF2</t>
  </si>
  <si>
    <t>RPL7</t>
  </si>
  <si>
    <t>HNRNPA3</t>
  </si>
  <si>
    <t>ACADM</t>
  </si>
  <si>
    <t>APOL1</t>
  </si>
  <si>
    <t>EPS8</t>
  </si>
  <si>
    <t>Gusb</t>
  </si>
  <si>
    <t>SIGLEC7</t>
  </si>
  <si>
    <t>Myl12b</t>
  </si>
  <si>
    <t>HNRNPK</t>
  </si>
  <si>
    <t>BTK</t>
  </si>
  <si>
    <t>TCP1</t>
  </si>
  <si>
    <t>PLXNA2</t>
  </si>
  <si>
    <t>IGF2BP3</t>
  </si>
  <si>
    <t>RPIA</t>
  </si>
  <si>
    <t>ADAM30</t>
  </si>
  <si>
    <t>AFDN</t>
  </si>
  <si>
    <t>RPL7A</t>
  </si>
  <si>
    <t>PC</t>
  </si>
  <si>
    <t>CASK</t>
  </si>
  <si>
    <t>INHBE</t>
  </si>
  <si>
    <t>AP1S3;AP1S1</t>
  </si>
  <si>
    <t>Specc1l</t>
  </si>
  <si>
    <t>TSLP</t>
  </si>
  <si>
    <t>Eno1-ps1;Eno1</t>
  </si>
  <si>
    <t>HRG</t>
  </si>
  <si>
    <t>LCK</t>
  </si>
  <si>
    <t>SPTBN1</t>
  </si>
  <si>
    <t>ABRACL</t>
  </si>
  <si>
    <t>STYXL1</t>
  </si>
  <si>
    <t>VDAC2</t>
  </si>
  <si>
    <t>RPL8</t>
  </si>
  <si>
    <t>ITGB3</t>
  </si>
  <si>
    <t>HMCN1</t>
  </si>
  <si>
    <t>ASAH1</t>
  </si>
  <si>
    <t>Gns</t>
  </si>
  <si>
    <t>CRELD1</t>
  </si>
  <si>
    <t>OLFR610</t>
  </si>
  <si>
    <t>ATP13A3</t>
  </si>
  <si>
    <t>PGAM1</t>
  </si>
  <si>
    <t>FSTL1</t>
  </si>
  <si>
    <t>DNAJC13</t>
  </si>
  <si>
    <t>SERPING1</t>
  </si>
  <si>
    <t>RBM48</t>
  </si>
  <si>
    <t>NDUFV2</t>
  </si>
  <si>
    <t>ANP32A</t>
  </si>
  <si>
    <t>SERPINE1</t>
  </si>
  <si>
    <t>F10</t>
  </si>
  <si>
    <t>V-kappa-3</t>
  </si>
  <si>
    <t>GOLM2</t>
  </si>
  <si>
    <t>Comp</t>
  </si>
  <si>
    <t>LTA4H</t>
  </si>
  <si>
    <t>Gpd1</t>
  </si>
  <si>
    <t>IGG-2A</t>
  </si>
  <si>
    <t>OLFR643_2</t>
  </si>
  <si>
    <t>RPS14</t>
  </si>
  <si>
    <t>SRM</t>
  </si>
  <si>
    <t>SQSTM1</t>
  </si>
  <si>
    <t>PDCD6</t>
  </si>
  <si>
    <t>PPP1R10</t>
  </si>
  <si>
    <t>FKBP10</t>
  </si>
  <si>
    <t>TAGLN</t>
  </si>
  <si>
    <t>ANP32B</t>
  </si>
  <si>
    <t>ICAM1</t>
  </si>
  <si>
    <t>BPGM</t>
  </si>
  <si>
    <t>HOXC10</t>
  </si>
  <si>
    <t>NEBL</t>
  </si>
  <si>
    <t>COX15</t>
  </si>
  <si>
    <t>H2afx</t>
  </si>
  <si>
    <t>ABL2</t>
  </si>
  <si>
    <t>Prdx6</t>
  </si>
  <si>
    <t>IGH-1A</t>
  </si>
  <si>
    <t>SPP1</t>
  </si>
  <si>
    <t>PCBP2</t>
  </si>
  <si>
    <t>STAM2</t>
  </si>
  <si>
    <t>PDXK</t>
  </si>
  <si>
    <t>DTX3L</t>
  </si>
  <si>
    <t>MOGS</t>
  </si>
  <si>
    <t>HSPE1</t>
  </si>
  <si>
    <t>COL18A1</t>
  </si>
  <si>
    <t>CD109</t>
  </si>
  <si>
    <t>NCK2</t>
  </si>
  <si>
    <t>ALDOB</t>
  </si>
  <si>
    <t>Hnrnpk</t>
  </si>
  <si>
    <t>CD47</t>
  </si>
  <si>
    <t>Park7</t>
  </si>
  <si>
    <t>ITIH1</t>
  </si>
  <si>
    <t>OSBPL11</t>
  </si>
  <si>
    <t>DKFZp586I031;SEPTIN7</t>
  </si>
  <si>
    <t>ATP5MG</t>
  </si>
  <si>
    <t>HSPB6</t>
  </si>
  <si>
    <t>COA7</t>
  </si>
  <si>
    <t>LYPLA1</t>
  </si>
  <si>
    <t>ILF3</t>
  </si>
  <si>
    <t>H1-0</t>
  </si>
  <si>
    <t>PRSS23</t>
  </si>
  <si>
    <t>CILP2</t>
  </si>
  <si>
    <t>C1S</t>
  </si>
  <si>
    <t>FGFR1</t>
  </si>
  <si>
    <t>Ctsc</t>
  </si>
  <si>
    <t>ACE2</t>
  </si>
  <si>
    <t>Mdh1</t>
  </si>
  <si>
    <t>ITIH3</t>
  </si>
  <si>
    <t>ZDHHC6</t>
  </si>
  <si>
    <t>UBA1</t>
  </si>
  <si>
    <t>GFPT2</t>
  </si>
  <si>
    <t>TOR1A</t>
  </si>
  <si>
    <t>GSTT2B</t>
  </si>
  <si>
    <t>CANX</t>
  </si>
  <si>
    <t>CSRP2</t>
  </si>
  <si>
    <t>AEBP1</t>
  </si>
  <si>
    <t>CLSTN1</t>
  </si>
  <si>
    <t>PGLS</t>
  </si>
  <si>
    <t>Ptges2</t>
  </si>
  <si>
    <t>SEZ6L2</t>
  </si>
  <si>
    <t>Got2</t>
  </si>
  <si>
    <t>FKBP1B</t>
  </si>
  <si>
    <t>MICAL2</t>
  </si>
  <si>
    <t>HNRNPA2B1</t>
  </si>
  <si>
    <t>USP19</t>
  </si>
  <si>
    <t>FEN1</t>
  </si>
  <si>
    <t>GOT2</t>
  </si>
  <si>
    <t>ARF5</t>
  </si>
  <si>
    <t>KRT9</t>
  </si>
  <si>
    <t>IFIT2</t>
  </si>
  <si>
    <t>DAG1</t>
  </si>
  <si>
    <t>NT5E</t>
  </si>
  <si>
    <t>HEL180</t>
  </si>
  <si>
    <t>IDE</t>
  </si>
  <si>
    <t>Afg3l1</t>
  </si>
  <si>
    <t>NOV</t>
  </si>
  <si>
    <t>Ctsb</t>
  </si>
  <si>
    <t>KNG1/1</t>
  </si>
  <si>
    <t>PPIL1</t>
  </si>
  <si>
    <t>DBN1</t>
  </si>
  <si>
    <t>RTN3</t>
  </si>
  <si>
    <t>CLASP2</t>
  </si>
  <si>
    <t>RPL9</t>
  </si>
  <si>
    <t>GNA12</t>
  </si>
  <si>
    <t>FTO</t>
  </si>
  <si>
    <t>KTN1</t>
  </si>
  <si>
    <t>IFIT1</t>
  </si>
  <si>
    <t>EZR;RDX</t>
  </si>
  <si>
    <t>IGHV3-64D</t>
  </si>
  <si>
    <t>Prkacb</t>
  </si>
  <si>
    <t>LLGL1</t>
  </si>
  <si>
    <t>PLCL1</t>
  </si>
  <si>
    <t>RB1</t>
  </si>
  <si>
    <t>ACAT1</t>
  </si>
  <si>
    <t>HP1BP3</t>
  </si>
  <si>
    <t>AHSA1</t>
  </si>
  <si>
    <t>PRPSAP2</t>
  </si>
  <si>
    <t>XPO5</t>
  </si>
  <si>
    <t>TOR1AIP1</t>
  </si>
  <si>
    <t>LIMA1</t>
  </si>
  <si>
    <t>PDGFRA</t>
  </si>
  <si>
    <t>VH3</t>
  </si>
  <si>
    <t>Clca3a1</t>
  </si>
  <si>
    <t>HAVCR2</t>
  </si>
  <si>
    <t>Pvalb</t>
  </si>
  <si>
    <t>ATP8A1</t>
  </si>
  <si>
    <t>ANKS1A</t>
  </si>
  <si>
    <t>RPS12</t>
  </si>
  <si>
    <t>ACSL4</t>
  </si>
  <si>
    <t>NECAP1</t>
  </si>
  <si>
    <t>HNRNPUL2</t>
  </si>
  <si>
    <t>H1-4</t>
  </si>
  <si>
    <t>CD59</t>
  </si>
  <si>
    <t>FLJ00382</t>
  </si>
  <si>
    <t>DSC2</t>
  </si>
  <si>
    <t>Cherp</t>
  </si>
  <si>
    <t>IL11</t>
  </si>
  <si>
    <t>Apoa4</t>
  </si>
  <si>
    <t>PMM2</t>
  </si>
  <si>
    <t>FARS2</t>
  </si>
  <si>
    <t>ATP5F1A</t>
  </si>
  <si>
    <t>AHNAK2</t>
  </si>
  <si>
    <t>CLPTM1</t>
  </si>
  <si>
    <t>CCDC88A</t>
  </si>
  <si>
    <t>CCT8</t>
  </si>
  <si>
    <t>TMX1</t>
  </si>
  <si>
    <t>ACIN1</t>
  </si>
  <si>
    <t>LRRC59</t>
  </si>
  <si>
    <t>COMT</t>
  </si>
  <si>
    <t>HEL-214</t>
  </si>
  <si>
    <t>ABCD3</t>
  </si>
  <si>
    <t>Fgg</t>
  </si>
  <si>
    <t>RC3H2</t>
  </si>
  <si>
    <t>PIGR</t>
  </si>
  <si>
    <t>SULF1</t>
  </si>
  <si>
    <t>TOMM40</t>
  </si>
  <si>
    <t>VPS4B</t>
  </si>
  <si>
    <t>GLS</t>
  </si>
  <si>
    <t>DHCR7</t>
  </si>
  <si>
    <t>MRPL12</t>
  </si>
  <si>
    <t>TOP1</t>
  </si>
  <si>
    <t>SCP2</t>
  </si>
  <si>
    <t>IGLL1</t>
  </si>
  <si>
    <t>FBN3</t>
  </si>
  <si>
    <t>Arf3</t>
  </si>
  <si>
    <t>RPS6KA5</t>
  </si>
  <si>
    <t>Ttr</t>
  </si>
  <si>
    <t>PIP</t>
  </si>
  <si>
    <t>ARID1B</t>
  </si>
  <si>
    <t>TKT</t>
  </si>
  <si>
    <t>MMAB</t>
  </si>
  <si>
    <t>CYB5A</t>
  </si>
  <si>
    <t>MACROH2A1</t>
  </si>
  <si>
    <t>DCAKD</t>
  </si>
  <si>
    <t>TMSB10</t>
  </si>
  <si>
    <t>EIF4A3</t>
  </si>
  <si>
    <t>ATP5D</t>
  </si>
  <si>
    <t>MRPS36</t>
  </si>
  <si>
    <t>PPIB</t>
  </si>
  <si>
    <t>CTSZ</t>
  </si>
  <si>
    <t>CD5L</t>
  </si>
  <si>
    <t>TGM3</t>
  </si>
  <si>
    <t>Pde12</t>
  </si>
  <si>
    <t>LMNB1</t>
  </si>
  <si>
    <t>Alb</t>
  </si>
  <si>
    <t>PTGER3</t>
  </si>
  <si>
    <t>TMEM167B</t>
  </si>
  <si>
    <t>ALDH4A1</t>
  </si>
  <si>
    <t>TES</t>
  </si>
  <si>
    <t>ALDH1L1</t>
  </si>
  <si>
    <t>NBAS</t>
  </si>
  <si>
    <t>PSIP1</t>
  </si>
  <si>
    <t>RAP1GAP</t>
  </si>
  <si>
    <t>DDX42</t>
  </si>
  <si>
    <t>LAMA2</t>
  </si>
  <si>
    <t>VH6DJ</t>
  </si>
  <si>
    <t>ITGB2</t>
  </si>
  <si>
    <t>Smad2</t>
  </si>
  <si>
    <t>Mdh2</t>
  </si>
  <si>
    <t>PSMB11</t>
  </si>
  <si>
    <t>PRKAG2</t>
  </si>
  <si>
    <t>RPL12</t>
  </si>
  <si>
    <t>RAB23</t>
  </si>
  <si>
    <t>GSTM2</t>
  </si>
  <si>
    <t>BZW1</t>
  </si>
  <si>
    <t>NDUFB11</t>
  </si>
  <si>
    <t>ZSWIM9</t>
  </si>
  <si>
    <t>PDIA4</t>
  </si>
  <si>
    <t>Klhl9</t>
  </si>
  <si>
    <t>CD63</t>
  </si>
  <si>
    <t>Apoa1</t>
  </si>
  <si>
    <t>PRDX1</t>
  </si>
  <si>
    <t>PSMB4</t>
  </si>
  <si>
    <t>ITCH</t>
  </si>
  <si>
    <t>PPP2R1B;PPP2R1A</t>
  </si>
  <si>
    <t>GSTK1</t>
  </si>
  <si>
    <t>EMC8</t>
  </si>
  <si>
    <t>STX7</t>
  </si>
  <si>
    <t>PGLYRP2</t>
  </si>
  <si>
    <t>BCLAF1</t>
  </si>
  <si>
    <t>NUDT21</t>
  </si>
  <si>
    <t>H1-2</t>
  </si>
  <si>
    <t>ANXA2;ANXA2P2</t>
  </si>
  <si>
    <t>C4BPB</t>
  </si>
  <si>
    <t>TGFB1</t>
  </si>
  <si>
    <t>Dok2</t>
  </si>
  <si>
    <t>FGF8</t>
  </si>
  <si>
    <t>Ldha</t>
  </si>
  <si>
    <t>PRDX2</t>
  </si>
  <si>
    <t>PSMB6</t>
  </si>
  <si>
    <t>ALDH1B1</t>
  </si>
  <si>
    <t>CHCHD2;CHCHD2P9</t>
  </si>
  <si>
    <t>MYO1D</t>
  </si>
  <si>
    <t>SUPV3L1</t>
  </si>
  <si>
    <t>BET1L</t>
  </si>
  <si>
    <t>NUMA1</t>
  </si>
  <si>
    <t>POR</t>
  </si>
  <si>
    <t>DKFZp686C15213</t>
  </si>
  <si>
    <t>FBXW4</t>
  </si>
  <si>
    <t>FCRL3</t>
  </si>
  <si>
    <t>P4hb</t>
  </si>
  <si>
    <t>PGK1</t>
  </si>
  <si>
    <t>AGO2</t>
  </si>
  <si>
    <t>CTNNA1;CTNNA2</t>
  </si>
  <si>
    <t>SORBS2;SORBS1</t>
  </si>
  <si>
    <t>RTCA</t>
  </si>
  <si>
    <t>DOCK7</t>
  </si>
  <si>
    <t>CTNNBL1</t>
  </si>
  <si>
    <t>NUP133</t>
  </si>
  <si>
    <t>CDH11</t>
  </si>
  <si>
    <t>DKFZp434J0650</t>
  </si>
  <si>
    <t>Sptan1</t>
  </si>
  <si>
    <t>KREMEN2</t>
  </si>
  <si>
    <t>Gstp1</t>
  </si>
  <si>
    <t>PPM1A</t>
  </si>
  <si>
    <t>MYH10</t>
  </si>
  <si>
    <t>PLPBP</t>
  </si>
  <si>
    <t>COL5A3</t>
  </si>
  <si>
    <t>ACTG2</t>
  </si>
  <si>
    <t>HEXA</t>
  </si>
  <si>
    <t>EIF2AK2</t>
  </si>
  <si>
    <t>WISP2</t>
  </si>
  <si>
    <t>V3-4</t>
  </si>
  <si>
    <t>Gnao1</t>
  </si>
  <si>
    <t>ULBP3</t>
  </si>
  <si>
    <t>Aldoa</t>
  </si>
  <si>
    <t>ACTL11</t>
  </si>
  <si>
    <t>TGM1</t>
  </si>
  <si>
    <t>CSNK1A1</t>
  </si>
  <si>
    <t>PGM1</t>
  </si>
  <si>
    <t>OXSR1</t>
  </si>
  <si>
    <t>SCFD2</t>
  </si>
  <si>
    <t>HSD17B12</t>
  </si>
  <si>
    <t>CALM3; CALM2; CALM1</t>
  </si>
  <si>
    <t>FDXR</t>
  </si>
  <si>
    <t>EPHA2</t>
  </si>
  <si>
    <t>B4GAT1</t>
  </si>
  <si>
    <t>DKFZp686P15220</t>
  </si>
  <si>
    <t>IGFBP3</t>
  </si>
  <si>
    <t>Vdac2</t>
  </si>
  <si>
    <t>CDC2</t>
  </si>
  <si>
    <t>Serpina3k</t>
  </si>
  <si>
    <t>CPAMD8</t>
  </si>
  <si>
    <t>PTPN23</t>
  </si>
  <si>
    <t>UROD</t>
  </si>
  <si>
    <t>CLIC3</t>
  </si>
  <si>
    <t>CDC26</t>
  </si>
  <si>
    <t>ACTA1</t>
  </si>
  <si>
    <t>PRMT1</t>
  </si>
  <si>
    <t>PCBP1</t>
  </si>
  <si>
    <t>EPHB2</t>
  </si>
  <si>
    <t>CLTC</t>
  </si>
  <si>
    <t>IGK@</t>
  </si>
  <si>
    <t>CLCA1</t>
  </si>
  <si>
    <t>Cd63</t>
  </si>
  <si>
    <t>BCAN</t>
  </si>
  <si>
    <t>Ptma</t>
  </si>
  <si>
    <t>GM17190</t>
  </si>
  <si>
    <t>NCKIPSD</t>
  </si>
  <si>
    <t>TLN1</t>
  </si>
  <si>
    <t>ETFA</t>
  </si>
  <si>
    <t>NMT1</t>
  </si>
  <si>
    <t>THBS3</t>
  </si>
  <si>
    <t>TSPAN2</t>
  </si>
  <si>
    <t>Igf1</t>
  </si>
  <si>
    <t>FGF6</t>
  </si>
  <si>
    <t>Anxa1</t>
  </si>
  <si>
    <t>HBB-B1</t>
  </si>
  <si>
    <t>RPS6KA3</t>
  </si>
  <si>
    <t>NUDT5</t>
  </si>
  <si>
    <t>GARS1</t>
  </si>
  <si>
    <t>ADH1B;ADH1C;ADH4</t>
  </si>
  <si>
    <t>ISYNA1</t>
  </si>
  <si>
    <t>CPQ</t>
  </si>
  <si>
    <t>MGAT1</t>
  </si>
  <si>
    <t>SDHA</t>
  </si>
  <si>
    <t>SRPX</t>
  </si>
  <si>
    <t>V2-17</t>
  </si>
  <si>
    <t>Scrn1</t>
  </si>
  <si>
    <t>UBE2L3</t>
  </si>
  <si>
    <t>Ckb</t>
  </si>
  <si>
    <t>ATP2A1</t>
  </si>
  <si>
    <t>TUBAL3</t>
  </si>
  <si>
    <t>GSR</t>
  </si>
  <si>
    <t>DOK1</t>
  </si>
  <si>
    <t>SAA1</t>
  </si>
  <si>
    <t>CSNK2A1</t>
  </si>
  <si>
    <t>PDIA6</t>
  </si>
  <si>
    <t>STOM</t>
  </si>
  <si>
    <t>PSAP</t>
  </si>
  <si>
    <t>GAS6</t>
  </si>
  <si>
    <t>PMEL</t>
  </si>
  <si>
    <t>ARHGEF7</t>
  </si>
  <si>
    <t>Fcgr4</t>
  </si>
  <si>
    <t>KLK14</t>
  </si>
  <si>
    <t>Tubb5</t>
  </si>
  <si>
    <t>KB23</t>
  </si>
  <si>
    <t>SCTR</t>
  </si>
  <si>
    <t>DIAPH2</t>
  </si>
  <si>
    <t>IQGAP1</t>
  </si>
  <si>
    <t>ADA</t>
  </si>
  <si>
    <t>RABAC1</t>
  </si>
  <si>
    <t>GLUD1</t>
  </si>
  <si>
    <t>CSNK2B</t>
  </si>
  <si>
    <t>PDLIM7</t>
  </si>
  <si>
    <t>DPP4</t>
  </si>
  <si>
    <t>ETFB</t>
  </si>
  <si>
    <t>V1-2</t>
  </si>
  <si>
    <t>CD58</t>
  </si>
  <si>
    <t>Mturn</t>
  </si>
  <si>
    <t>FGF16</t>
  </si>
  <si>
    <t>Fabp3</t>
  </si>
  <si>
    <t>LOC100909666</t>
  </si>
  <si>
    <t>SELENBP1</t>
  </si>
  <si>
    <t>ATP5PO</t>
  </si>
  <si>
    <t>HEXB</t>
  </si>
  <si>
    <t>RTTN</t>
  </si>
  <si>
    <t>SQOR</t>
  </si>
  <si>
    <t>IGHV3-35</t>
  </si>
  <si>
    <t>CYRIB</t>
  </si>
  <si>
    <t>Psap</t>
  </si>
  <si>
    <t>BAD</t>
  </si>
  <si>
    <t>Sod1</t>
  </si>
  <si>
    <t>RRBP1</t>
  </si>
  <si>
    <t>PLK2</t>
  </si>
  <si>
    <t>ARMC1</t>
  </si>
  <si>
    <t>TRAP1</t>
  </si>
  <si>
    <t>FH</t>
  </si>
  <si>
    <t>TRIP10</t>
  </si>
  <si>
    <t>SHMT2</t>
  </si>
  <si>
    <t>V5-2</t>
  </si>
  <si>
    <t>WBP1L</t>
  </si>
  <si>
    <t>Lrch4</t>
  </si>
  <si>
    <t>IL23R</t>
  </si>
  <si>
    <t>Sod2</t>
  </si>
  <si>
    <t>PPP1CA</t>
  </si>
  <si>
    <t>POLR2E</t>
  </si>
  <si>
    <t>GSS</t>
  </si>
  <si>
    <t>EDC4</t>
  </si>
  <si>
    <t>SP140L</t>
  </si>
  <si>
    <t>PCYT1B</t>
  </si>
  <si>
    <t>GPC1</t>
  </si>
  <si>
    <t>LRPPRC</t>
  </si>
  <si>
    <t>NUCB1</t>
  </si>
  <si>
    <t>DKFZp686J11235</t>
  </si>
  <si>
    <t>Wdr92</t>
  </si>
  <si>
    <t>Akr1b1</t>
  </si>
  <si>
    <t>S100A9</t>
  </si>
  <si>
    <t>Sh3gl2</t>
  </si>
  <si>
    <t>OSTC</t>
  </si>
  <si>
    <t>CCT3</t>
  </si>
  <si>
    <t>HSP90AA2P;HSP90AA1</t>
  </si>
  <si>
    <t>ANAPC1</t>
  </si>
  <si>
    <t>LDHC</t>
  </si>
  <si>
    <t>DPYSL3</t>
  </si>
  <si>
    <t>CBX1</t>
  </si>
  <si>
    <t>STT3A</t>
  </si>
  <si>
    <t>GGH</t>
  </si>
  <si>
    <t>IGHV1-3</t>
  </si>
  <si>
    <t>FAM25C;FAM25G;FAM25A</t>
  </si>
  <si>
    <t>Igfbp3</t>
  </si>
  <si>
    <t>PDXP</t>
  </si>
  <si>
    <t>Gstm2</t>
  </si>
  <si>
    <t>SNTB1</t>
  </si>
  <si>
    <t>SPRR3</t>
  </si>
  <si>
    <t>TSPO</t>
  </si>
  <si>
    <t>CNN1</t>
  </si>
  <si>
    <t>PTGS1</t>
  </si>
  <si>
    <t>SFXN1</t>
  </si>
  <si>
    <t>CBX3; C15orf57; CCDC32</t>
  </si>
  <si>
    <t>TGFBR2</t>
  </si>
  <si>
    <t>GRIK3</t>
  </si>
  <si>
    <t>Hcfc1</t>
  </si>
  <si>
    <t>Myl2</t>
  </si>
  <si>
    <t>Slc16a10</t>
  </si>
  <si>
    <t>PRPS1</t>
  </si>
  <si>
    <t>DGKA</t>
  </si>
  <si>
    <t>EEF1A1P5</t>
  </si>
  <si>
    <t>TMEM165</t>
  </si>
  <si>
    <t>CBX5</t>
  </si>
  <si>
    <t>IDH2</t>
  </si>
  <si>
    <t>CPA4</t>
  </si>
  <si>
    <t>TNFAIP6</t>
  </si>
  <si>
    <t>HPR</t>
  </si>
  <si>
    <t>STK24</t>
  </si>
  <si>
    <t>Cd47</t>
  </si>
  <si>
    <t>AREG</t>
  </si>
  <si>
    <t>Kng1</t>
  </si>
  <si>
    <t>TUBB4A</t>
  </si>
  <si>
    <t>SYNJ1</t>
  </si>
  <si>
    <t>RHOC</t>
  </si>
  <si>
    <t>ACLY</t>
  </si>
  <si>
    <t>CCDC180</t>
  </si>
  <si>
    <t>CSTF2</t>
  </si>
  <si>
    <t>MCAM</t>
  </si>
  <si>
    <t>ACADVL</t>
  </si>
  <si>
    <t>IGKV6D-21</t>
  </si>
  <si>
    <t>HNRNPC</t>
  </si>
  <si>
    <t>Clec10a</t>
  </si>
  <si>
    <t>JAM3</t>
  </si>
  <si>
    <t>LOC108350839;Hmgb1l1;LOC690117;AC108595.1;Hmgb1</t>
  </si>
  <si>
    <t>thrombin</t>
  </si>
  <si>
    <t>ISCU</t>
  </si>
  <si>
    <t>YARS1</t>
  </si>
  <si>
    <t>TUBA3D;TUBA3C;TUBA1A;TUBA3E</t>
  </si>
  <si>
    <t>PGAM4</t>
  </si>
  <si>
    <t>MAP4K4</t>
  </si>
  <si>
    <t>COPZ2</t>
  </si>
  <si>
    <t>RAB5C</t>
  </si>
  <si>
    <t>NES</t>
  </si>
  <si>
    <t>HSD17B4</t>
  </si>
  <si>
    <t>MXRA8</t>
  </si>
  <si>
    <t>V1-7</t>
  </si>
  <si>
    <t>SNRPD2</t>
  </si>
  <si>
    <t>Smcr8</t>
  </si>
  <si>
    <t>Tpm4</t>
  </si>
  <si>
    <t>LYZ2</t>
  </si>
  <si>
    <t>TMSB4</t>
  </si>
  <si>
    <t>NPEPPSL1;NPEPPS</t>
  </si>
  <si>
    <t>GSDMD</t>
  </si>
  <si>
    <t>VCP</t>
  </si>
  <si>
    <t>ACOT13</t>
  </si>
  <si>
    <t>CCDC6</t>
  </si>
  <si>
    <t>RBM14</t>
  </si>
  <si>
    <t>SLC16A1</t>
  </si>
  <si>
    <t>DKFZp686G11190</t>
  </si>
  <si>
    <t>Dpy30</t>
  </si>
  <si>
    <t>FCER2</t>
  </si>
  <si>
    <t>Mcpt1</t>
  </si>
  <si>
    <t>RBM3</t>
  </si>
  <si>
    <t>TSHR</t>
  </si>
  <si>
    <t>TMEM185A;FAM11A;TMEM185B</t>
  </si>
  <si>
    <t>MARS1</t>
  </si>
  <si>
    <t>GBA</t>
  </si>
  <si>
    <t>CPD</t>
  </si>
  <si>
    <t>PTRF</t>
  </si>
  <si>
    <t>RBM4</t>
  </si>
  <si>
    <t>CDK9</t>
  </si>
  <si>
    <t>PTMA</t>
  </si>
  <si>
    <t>Rab1b</t>
  </si>
  <si>
    <t>CCL23</t>
  </si>
  <si>
    <t>Hnrnpa1;AC109707.1;LOC120096281</t>
  </si>
  <si>
    <t>Serpina3K</t>
  </si>
  <si>
    <t>EIF6</t>
  </si>
  <si>
    <t>HSPB1</t>
  </si>
  <si>
    <t>MRPS6</t>
  </si>
  <si>
    <t>AKR1B15</t>
  </si>
  <si>
    <t>RAB27A</t>
  </si>
  <si>
    <t>EPHB4</t>
  </si>
  <si>
    <t>DKFZp686K04218</t>
  </si>
  <si>
    <t>UMAD1</t>
  </si>
  <si>
    <t>Nup50</t>
  </si>
  <si>
    <t>NTRK1</t>
  </si>
  <si>
    <t>Calm3;Calm2;Calm1</t>
  </si>
  <si>
    <t>HPS5</t>
  </si>
  <si>
    <t>INSRR</t>
  </si>
  <si>
    <t>MGMT</t>
  </si>
  <si>
    <t>RUVBL1</t>
  </si>
  <si>
    <t>RALA</t>
  </si>
  <si>
    <t>DCP1A</t>
  </si>
  <si>
    <t>RFTN1</t>
  </si>
  <si>
    <t>MECP2</t>
  </si>
  <si>
    <t>SLC12A1;SLC12A2</t>
  </si>
  <si>
    <t>EEF2</t>
  </si>
  <si>
    <t>V4-2</t>
  </si>
  <si>
    <t>PLSCR1</t>
  </si>
  <si>
    <t>Stom</t>
  </si>
  <si>
    <t>TNFRSF1B</t>
  </si>
  <si>
    <t>Tuba3a;Tuba3b</t>
  </si>
  <si>
    <t>SPZ1</t>
  </si>
  <si>
    <t>ZDHHC20</t>
  </si>
  <si>
    <t>SERPINB2;SERPINB10</t>
  </si>
  <si>
    <t>HNRNPH1</t>
  </si>
  <si>
    <t>ACTN2</t>
  </si>
  <si>
    <t>HADHB</t>
  </si>
  <si>
    <t>JCHAIN</t>
  </si>
  <si>
    <t>CMTM5</t>
  </si>
  <si>
    <t>Guf1</t>
  </si>
  <si>
    <t>TBK1</t>
  </si>
  <si>
    <t>Ppia</t>
  </si>
  <si>
    <t>USP7</t>
  </si>
  <si>
    <t>YWHAG</t>
  </si>
  <si>
    <t>AKR1B1</t>
  </si>
  <si>
    <t>COMMD3</t>
  </si>
  <si>
    <t>LAMB2</t>
  </si>
  <si>
    <t>RCN1</t>
  </si>
  <si>
    <t>CAND1</t>
  </si>
  <si>
    <t>V1-5</t>
  </si>
  <si>
    <t>ABHD14A-ACY1</t>
  </si>
  <si>
    <t>Fcho2</t>
  </si>
  <si>
    <t>HAMP</t>
  </si>
  <si>
    <t>Ampd1</t>
  </si>
  <si>
    <t>TPM1</t>
  </si>
  <si>
    <t>USP11</t>
  </si>
  <si>
    <t>RBBP4</t>
  </si>
  <si>
    <t>PSMC6</t>
  </si>
  <si>
    <t>ADH5</t>
  </si>
  <si>
    <t>WDFY1</t>
  </si>
  <si>
    <t>SNED1</t>
  </si>
  <si>
    <t>IGHV3-72</t>
  </si>
  <si>
    <t>IGFBP1</t>
  </si>
  <si>
    <t>Pdlim1</t>
  </si>
  <si>
    <t>USP25</t>
  </si>
  <si>
    <t>Ahcy</t>
  </si>
  <si>
    <t>USP20</t>
  </si>
  <si>
    <t>UBE2R2</t>
  </si>
  <si>
    <t>EIF1B;EIF1</t>
  </si>
  <si>
    <t>THUMPD3</t>
  </si>
  <si>
    <t>SET</t>
  </si>
  <si>
    <t>MYEOV2; COPS9</t>
  </si>
  <si>
    <t>SPON1</t>
  </si>
  <si>
    <t>UTY</t>
  </si>
  <si>
    <t>CLDN5</t>
  </si>
  <si>
    <t>Snrpd1</t>
  </si>
  <si>
    <t>CAMKK1</t>
  </si>
  <si>
    <t>Cox4i1</t>
  </si>
  <si>
    <t>GC</t>
  </si>
  <si>
    <t>USP13</t>
  </si>
  <si>
    <t>AKR1A1</t>
  </si>
  <si>
    <t>CAMSAP2</t>
  </si>
  <si>
    <t>SETSIP</t>
  </si>
  <si>
    <t>CEP192</t>
  </si>
  <si>
    <t>RPS16</t>
  </si>
  <si>
    <t>EEF1A1;EEF1A1P5</t>
  </si>
  <si>
    <t>IGH</t>
  </si>
  <si>
    <t>SMARCD1</t>
  </si>
  <si>
    <t>Prkar2b</t>
  </si>
  <si>
    <t>PDE7A</t>
  </si>
  <si>
    <t>Txn;Txn1</t>
  </si>
  <si>
    <t>ADPRS</t>
  </si>
  <si>
    <t>TPCN1</t>
  </si>
  <si>
    <t>RACK1</t>
  </si>
  <si>
    <t>RAC2</t>
  </si>
  <si>
    <t>FIS1</t>
  </si>
  <si>
    <t>CTPS1</t>
  </si>
  <si>
    <t>RPS28</t>
  </si>
  <si>
    <t>SLC25A3</t>
  </si>
  <si>
    <t>PAMR1</t>
  </si>
  <si>
    <t>URB2</t>
  </si>
  <si>
    <t>Fyco1</t>
  </si>
  <si>
    <t>CRLF2</t>
  </si>
  <si>
    <t>Lgals1</t>
  </si>
  <si>
    <t>AFAP1L2</t>
  </si>
  <si>
    <t>GPM6B</t>
  </si>
  <si>
    <t>RPS2</t>
  </si>
  <si>
    <t>CHMP2B</t>
  </si>
  <si>
    <t>FUS</t>
  </si>
  <si>
    <t>IDH3A</t>
  </si>
  <si>
    <t>RPS21</t>
  </si>
  <si>
    <t>IFITM3</t>
  </si>
  <si>
    <t>IGL</t>
  </si>
  <si>
    <t>Cav1</t>
  </si>
  <si>
    <t>Pkm</t>
  </si>
  <si>
    <t>SLC4A1</t>
  </si>
  <si>
    <t>ARRDC1</t>
  </si>
  <si>
    <t>TUBB2A</t>
  </si>
  <si>
    <t>NUDT3</t>
  </si>
  <si>
    <t>ATOH1</t>
  </si>
  <si>
    <t>Src</t>
  </si>
  <si>
    <t>AIP</t>
  </si>
  <si>
    <t>Got1</t>
  </si>
  <si>
    <t>CALCA</t>
  </si>
  <si>
    <t>ASB8</t>
  </si>
  <si>
    <t>TAX1BP1</t>
  </si>
  <si>
    <t>PFKP</t>
  </si>
  <si>
    <t>FAH</t>
  </si>
  <si>
    <t>GUSB</t>
  </si>
  <si>
    <t>COX7A2</t>
  </si>
  <si>
    <t>H3C1;H3C2;H3C3;H3C4;H3C6;H3C7;H3C8;H3C10;H3C11;H3C12</t>
  </si>
  <si>
    <t>KRT76</t>
  </si>
  <si>
    <t>VH1</t>
  </si>
  <si>
    <t>Fhl1</t>
  </si>
  <si>
    <t>CGA</t>
  </si>
  <si>
    <t>Rlc-a</t>
  </si>
  <si>
    <t>BPTF</t>
  </si>
  <si>
    <t>ATP6V1D</t>
  </si>
  <si>
    <t>ATIC</t>
  </si>
  <si>
    <t>AKR1C1</t>
  </si>
  <si>
    <t>DYNC1LI1</t>
  </si>
  <si>
    <t>HBA1;HBA2;HBA2</t>
  </si>
  <si>
    <t>NSUN2</t>
  </si>
  <si>
    <t>V1-3</t>
  </si>
  <si>
    <t>BTF3L4</t>
  </si>
  <si>
    <t>Ap2s1</t>
  </si>
  <si>
    <t>IL4</t>
  </si>
  <si>
    <t>LOC297568;A1i3</t>
  </si>
  <si>
    <t>CAST</t>
  </si>
  <si>
    <t>BRF1</t>
  </si>
  <si>
    <t>SRI</t>
  </si>
  <si>
    <t>GBE1</t>
  </si>
  <si>
    <t>ARF3;ARF4</t>
  </si>
  <si>
    <t>COL4A2</t>
  </si>
  <si>
    <t>RANGAP1</t>
  </si>
  <si>
    <t>SPECC1L</t>
  </si>
  <si>
    <t>IFI35</t>
  </si>
  <si>
    <t>GALNT1</t>
  </si>
  <si>
    <t>Nhlrc3</t>
  </si>
  <si>
    <t>TACSTD2</t>
  </si>
  <si>
    <t>Ca3</t>
  </si>
  <si>
    <t>HIST1H2BCL1</t>
  </si>
  <si>
    <t>SHOC1</t>
  </si>
  <si>
    <t>PTGES3L-AARSD1;AARSD1</t>
  </si>
  <si>
    <t>G3BP1</t>
  </si>
  <si>
    <t>ITGA5</t>
  </si>
  <si>
    <t>VTI1B</t>
  </si>
  <si>
    <t>TMEM214</t>
  </si>
  <si>
    <t>ZNF326</t>
  </si>
  <si>
    <t>DCD</t>
  </si>
  <si>
    <t>ITGB1</t>
  </si>
  <si>
    <t>IGKV2D-24</t>
  </si>
  <si>
    <t>Cbr2</t>
  </si>
  <si>
    <t>EEF1B2</t>
  </si>
  <si>
    <t>Fgb</t>
  </si>
  <si>
    <t>CASZ1</t>
  </si>
  <si>
    <t>APTX</t>
  </si>
  <si>
    <t>HNRNPD</t>
  </si>
  <si>
    <t>ANXA7</t>
  </si>
  <si>
    <t>HMOX1</t>
  </si>
  <si>
    <t>AKAP8L</t>
  </si>
  <si>
    <t>PDP1</t>
  </si>
  <si>
    <t>DDT</t>
  </si>
  <si>
    <t>AMPD3</t>
  </si>
  <si>
    <t>PTK7</t>
  </si>
  <si>
    <t>MAP4</t>
  </si>
  <si>
    <t>KRT17</t>
  </si>
  <si>
    <t>Srrm1</t>
  </si>
  <si>
    <t>CD40LG</t>
  </si>
  <si>
    <t>Eno3</t>
  </si>
  <si>
    <t>CKB</t>
  </si>
  <si>
    <t>CMYA5</t>
  </si>
  <si>
    <t>SSR3</t>
  </si>
  <si>
    <t>DYNC1H1</t>
  </si>
  <si>
    <t>RAB3B</t>
  </si>
  <si>
    <t>EIPR1</t>
  </si>
  <si>
    <t>DHX9</t>
  </si>
  <si>
    <t>CNIH4</t>
  </si>
  <si>
    <t>DDRGK1</t>
  </si>
  <si>
    <t>APLP2</t>
  </si>
  <si>
    <t>NNT</t>
  </si>
  <si>
    <t>IGKV4-1</t>
  </si>
  <si>
    <t>Gpnmb</t>
  </si>
  <si>
    <t>FGF7</t>
  </si>
  <si>
    <t>Anpep</t>
  </si>
  <si>
    <t>COG5</t>
  </si>
  <si>
    <t>FLNC</t>
  </si>
  <si>
    <t>ALDOC</t>
  </si>
  <si>
    <t>RWDD4</t>
  </si>
  <si>
    <t>DENR</t>
  </si>
  <si>
    <t>SF3B2</t>
  </si>
  <si>
    <t>OTOL1</t>
  </si>
  <si>
    <t>CYFIP2</t>
  </si>
  <si>
    <t>Isoc2a</t>
  </si>
  <si>
    <t>CNTN4</t>
  </si>
  <si>
    <t>Atp5f1a</t>
  </si>
  <si>
    <t>CSPP1</t>
  </si>
  <si>
    <t>ITM2C</t>
  </si>
  <si>
    <t>PTMS</t>
  </si>
  <si>
    <t>EIF5A</t>
  </si>
  <si>
    <t>DRG2</t>
  </si>
  <si>
    <t>MGAT5</t>
  </si>
  <si>
    <t>ADAM9</t>
  </si>
  <si>
    <t>DKFZp686K03196</t>
  </si>
  <si>
    <t>SLC14A1</t>
  </si>
  <si>
    <t>Mlec</t>
  </si>
  <si>
    <t>KYNU</t>
  </si>
  <si>
    <t>Pgam2</t>
  </si>
  <si>
    <t>GPX1</t>
  </si>
  <si>
    <t>DHX32</t>
  </si>
  <si>
    <t>RSU1</t>
  </si>
  <si>
    <t>OSBP</t>
  </si>
  <si>
    <t>MAOA</t>
  </si>
  <si>
    <t>IPO7</t>
  </si>
  <si>
    <t>RAD23B</t>
  </si>
  <si>
    <t>DPYD</t>
  </si>
  <si>
    <t>MGAT2</t>
  </si>
  <si>
    <t>DKFZp686O16217</t>
  </si>
  <si>
    <t>TSPAN18</t>
  </si>
  <si>
    <t>Spns1</t>
  </si>
  <si>
    <t>KIF23</t>
  </si>
  <si>
    <t>RGD1560402;Pgk1</t>
  </si>
  <si>
    <t>GDA</t>
  </si>
  <si>
    <t>DNAJA4</t>
  </si>
  <si>
    <t>SLC4A7</t>
  </si>
  <si>
    <t>CNN3</t>
  </si>
  <si>
    <t>FBL</t>
  </si>
  <si>
    <t>AKAP3</t>
  </si>
  <si>
    <t>A1BG</t>
  </si>
  <si>
    <t>MCM2</t>
  </si>
  <si>
    <t>GALNT2</t>
  </si>
  <si>
    <t>NME2</t>
  </si>
  <si>
    <t>PSMA6</t>
  </si>
  <si>
    <t>IGHV1-58</t>
  </si>
  <si>
    <t>Cln3</t>
  </si>
  <si>
    <t>IL2RG</t>
  </si>
  <si>
    <t>Acat1</t>
  </si>
  <si>
    <t>GNG12</t>
  </si>
  <si>
    <t>GGA2</t>
  </si>
  <si>
    <t>TUBB2B</t>
  </si>
  <si>
    <t>ADGRE5</t>
  </si>
  <si>
    <t>HN1L</t>
  </si>
  <si>
    <t>SRGN</t>
  </si>
  <si>
    <t>DNAJA1</t>
  </si>
  <si>
    <t>TRAF2</t>
  </si>
  <si>
    <t>TNC</t>
  </si>
  <si>
    <t>FSCN1</t>
  </si>
  <si>
    <t>V5-6</t>
  </si>
  <si>
    <t>TRIM29</t>
  </si>
  <si>
    <t>Sepsecs</t>
  </si>
  <si>
    <t>Calr</t>
  </si>
  <si>
    <t>EIF4E1B</t>
  </si>
  <si>
    <t>CAVIN1</t>
  </si>
  <si>
    <t>ATP2B4</t>
  </si>
  <si>
    <t>GRSF1</t>
  </si>
  <si>
    <t>MAP2K1</t>
  </si>
  <si>
    <t>CALCOCO2</t>
  </si>
  <si>
    <t>EMC2</t>
  </si>
  <si>
    <t>Phldb2</t>
  </si>
  <si>
    <t>Pgam1</t>
  </si>
  <si>
    <t>ELMO3</t>
  </si>
  <si>
    <t>BLOC1S1</t>
  </si>
  <si>
    <t>MRPS31</t>
  </si>
  <si>
    <t>ASPH</t>
  </si>
  <si>
    <t>DYNLL1</t>
  </si>
  <si>
    <t>IFIT5</t>
  </si>
  <si>
    <t>GNG5</t>
  </si>
  <si>
    <t>Crlf3</t>
  </si>
  <si>
    <t>KLK11</t>
  </si>
  <si>
    <t>Nme2</t>
  </si>
  <si>
    <t>LOC286987</t>
  </si>
  <si>
    <t>EPS15L1</t>
  </si>
  <si>
    <t>TMA7</t>
  </si>
  <si>
    <t>RBPJ</t>
  </si>
  <si>
    <t>HDGF</t>
  </si>
  <si>
    <t>MYBBP1A</t>
  </si>
  <si>
    <t>DYNLT1</t>
  </si>
  <si>
    <t>RPS13</t>
  </si>
  <si>
    <t>MYO9B</t>
  </si>
  <si>
    <t>PPP2R5E</t>
  </si>
  <si>
    <t>Itm2b</t>
  </si>
  <si>
    <t>MMEL1</t>
  </si>
  <si>
    <t>Igg-2a</t>
  </si>
  <si>
    <t>HIST1H2AK</t>
  </si>
  <si>
    <t>CYSTM1</t>
  </si>
  <si>
    <t>FBLIM1</t>
  </si>
  <si>
    <t>MMP9</t>
  </si>
  <si>
    <t>ACSL3</t>
  </si>
  <si>
    <t>ILF2</t>
  </si>
  <si>
    <t>MT1E</t>
  </si>
  <si>
    <t>HUWE1</t>
  </si>
  <si>
    <t>RIN1</t>
  </si>
  <si>
    <t>AKAP12</t>
  </si>
  <si>
    <t>ARHGDIB</t>
  </si>
  <si>
    <t>S100a6</t>
  </si>
  <si>
    <t>Igh-1a</t>
  </si>
  <si>
    <t>HIST1H3C</t>
  </si>
  <si>
    <t>INKA2</t>
  </si>
  <si>
    <t>EBF1;EBF2</t>
  </si>
  <si>
    <t>DDX1</t>
  </si>
  <si>
    <t>GLUL</t>
  </si>
  <si>
    <t>REV3L</t>
  </si>
  <si>
    <t>EHD2</t>
  </si>
  <si>
    <t>BMPR2</t>
  </si>
  <si>
    <t>IMMT</t>
  </si>
  <si>
    <t>MFAP2</t>
  </si>
  <si>
    <t>NAP1L1</t>
  </si>
  <si>
    <t>Hexa</t>
  </si>
  <si>
    <t>MSLN</t>
  </si>
  <si>
    <t>Ahsg</t>
  </si>
  <si>
    <t>FAM217B</t>
  </si>
  <si>
    <t>TAF15</t>
  </si>
  <si>
    <t>ERC1</t>
  </si>
  <si>
    <t>CUX1</t>
  </si>
  <si>
    <t>C12orf75;OCC1</t>
  </si>
  <si>
    <t>Plbd2</t>
  </si>
  <si>
    <t>Ctsd</t>
  </si>
  <si>
    <t>LMLN</t>
  </si>
  <si>
    <t>FBH1</t>
  </si>
  <si>
    <t>STEEP1</t>
  </si>
  <si>
    <t>VAT1</t>
  </si>
  <si>
    <t>LAP3</t>
  </si>
  <si>
    <t>WDR75</t>
  </si>
  <si>
    <t>PAFAH1B1</t>
  </si>
  <si>
    <t>EEF1A2</t>
  </si>
  <si>
    <t>DSG2</t>
  </si>
  <si>
    <t>CPZ</t>
  </si>
  <si>
    <t>Mrps17</t>
  </si>
  <si>
    <t>Hspe1</t>
  </si>
  <si>
    <t>MGP</t>
  </si>
  <si>
    <t>FBXO40</t>
  </si>
  <si>
    <t>GDAP1</t>
  </si>
  <si>
    <t>CCT7</t>
  </si>
  <si>
    <t>ATP2A2</t>
  </si>
  <si>
    <t>RBM26</t>
  </si>
  <si>
    <t>PTTG1IP</t>
  </si>
  <si>
    <t>ENDOD1</t>
  </si>
  <si>
    <t>TRIM14</t>
  </si>
  <si>
    <t>SLC25A24</t>
  </si>
  <si>
    <t>CXCL12</t>
  </si>
  <si>
    <t>GRK6</t>
  </si>
  <si>
    <t>Qrsl1</t>
  </si>
  <si>
    <t>SKP1</t>
  </si>
  <si>
    <t>Ca2</t>
  </si>
  <si>
    <t>FGD6</t>
  </si>
  <si>
    <t>GGT7</t>
  </si>
  <si>
    <t>PRDX5</t>
  </si>
  <si>
    <t>NPR3</t>
  </si>
  <si>
    <t>ARL6IP1</t>
  </si>
  <si>
    <t>KIF13B</t>
  </si>
  <si>
    <t>GOLGB1</t>
  </si>
  <si>
    <t>MTHFD1L</t>
  </si>
  <si>
    <t>DDX31</t>
  </si>
  <si>
    <t>Arf1</t>
  </si>
  <si>
    <t>MAP3K7</t>
  </si>
  <si>
    <t>Pebp1</t>
  </si>
  <si>
    <t>LOC100910855</t>
  </si>
  <si>
    <t>PIGG</t>
  </si>
  <si>
    <t>C1orf198</t>
  </si>
  <si>
    <t>ENG</t>
  </si>
  <si>
    <t>IFT57</t>
  </si>
  <si>
    <t>EMC10</t>
  </si>
  <si>
    <t>DLGAP5</t>
  </si>
  <si>
    <t>CSPG4</t>
  </si>
  <si>
    <t>S100A16</t>
  </si>
  <si>
    <t>SERPINA10</t>
  </si>
  <si>
    <t>ARID3A</t>
  </si>
  <si>
    <t>Tagln</t>
  </si>
  <si>
    <t>FSD2</t>
  </si>
  <si>
    <t>TBCA</t>
  </si>
  <si>
    <t>ATP5F1D</t>
  </si>
  <si>
    <t>UBE2G2</t>
  </si>
  <si>
    <t>HIST2H2AC</t>
  </si>
  <si>
    <t>TUBB8</t>
  </si>
  <si>
    <t>EIF1AX; LOC101060318; LOC107984923</t>
  </si>
  <si>
    <t>MAN2A1</t>
  </si>
  <si>
    <t>THSD4</t>
  </si>
  <si>
    <t>Lbp</t>
  </si>
  <si>
    <t>PDCD1LG2</t>
  </si>
  <si>
    <t>RGD1563581;S100a11;LOC100359550</t>
  </si>
  <si>
    <t>ISG15</t>
  </si>
  <si>
    <t>LMCD1</t>
  </si>
  <si>
    <t>CLPB</t>
  </si>
  <si>
    <t>HIST2H2AA3</t>
  </si>
  <si>
    <t>TPRKB</t>
  </si>
  <si>
    <t>EIF2S2</t>
  </si>
  <si>
    <t>UGCG</t>
  </si>
  <si>
    <t>IKBIP</t>
  </si>
  <si>
    <t>GLOD4</t>
  </si>
  <si>
    <t>CHGA</t>
  </si>
  <si>
    <t>Ndrg2</t>
  </si>
  <si>
    <t>AFP</t>
  </si>
  <si>
    <t>Csrp1</t>
  </si>
  <si>
    <t>LOC313641</t>
  </si>
  <si>
    <t>KRAS</t>
  </si>
  <si>
    <t>LARS1</t>
  </si>
  <si>
    <t>PEBP1</t>
  </si>
  <si>
    <t>PLAUR</t>
  </si>
  <si>
    <t>EIF3CL</t>
  </si>
  <si>
    <t>PCK2</t>
  </si>
  <si>
    <t>COLEC12</t>
  </si>
  <si>
    <t>GVINP1</t>
  </si>
  <si>
    <t>Ints4</t>
  </si>
  <si>
    <t>DNAJB1</t>
  </si>
  <si>
    <t>Dpysl2</t>
  </si>
  <si>
    <t>ADRM1</t>
  </si>
  <si>
    <t>LNX1</t>
  </si>
  <si>
    <t>ELN</t>
  </si>
  <si>
    <t>YWHAB</t>
  </si>
  <si>
    <t>TYMP</t>
  </si>
  <si>
    <t>LHFPL2</t>
  </si>
  <si>
    <t>KIAA2022</t>
  </si>
  <si>
    <t>DDX6</t>
  </si>
  <si>
    <t>EIF3D</t>
  </si>
  <si>
    <t>LRRFIP1</t>
  </si>
  <si>
    <t>MAMDC2</t>
  </si>
  <si>
    <t>ARPC1B</t>
  </si>
  <si>
    <t>Lrrc8a</t>
  </si>
  <si>
    <t>CCL27</t>
  </si>
  <si>
    <t>Lgals5</t>
  </si>
  <si>
    <t>ANKRD11</t>
  </si>
  <si>
    <t>MTMR4</t>
  </si>
  <si>
    <t>UBQLN1</t>
  </si>
  <si>
    <t>HSPA4</t>
  </si>
  <si>
    <t>OMG</t>
  </si>
  <si>
    <t>CEP135</t>
  </si>
  <si>
    <t>EIF3J</t>
  </si>
  <si>
    <t>SART1</t>
  </si>
  <si>
    <t>PDCD4</t>
  </si>
  <si>
    <t>VPS36</t>
  </si>
  <si>
    <t>DLD</t>
  </si>
  <si>
    <t>ECM2</t>
  </si>
  <si>
    <t>CRISPLD2</t>
  </si>
  <si>
    <t>Tmem176b</t>
  </si>
  <si>
    <t>CD36</t>
  </si>
  <si>
    <t>Arcn1</t>
  </si>
  <si>
    <t>CDV3</t>
  </si>
  <si>
    <t>MYBPC3</t>
  </si>
  <si>
    <t>PA2G4</t>
  </si>
  <si>
    <t>SPR</t>
  </si>
  <si>
    <t>CLUH</t>
  </si>
  <si>
    <t>GK2</t>
  </si>
  <si>
    <t>EIF3M</t>
  </si>
  <si>
    <t>SDHAF2</t>
  </si>
  <si>
    <t>HSPA1B</t>
  </si>
  <si>
    <t>PDGFA</t>
  </si>
  <si>
    <t>Rab4b</t>
  </si>
  <si>
    <t>CFC1</t>
  </si>
  <si>
    <t>Lmna</t>
  </si>
  <si>
    <t>EVI5L</t>
  </si>
  <si>
    <t>MYL3</t>
  </si>
  <si>
    <t>RTRAF</t>
  </si>
  <si>
    <t>S100A13</t>
  </si>
  <si>
    <t>LRRC53</t>
  </si>
  <si>
    <t>PTGIS</t>
  </si>
  <si>
    <t>EIF5</t>
  </si>
  <si>
    <t>SEC16A</t>
  </si>
  <si>
    <t>SAMD9</t>
  </si>
  <si>
    <t>PLD3</t>
  </si>
  <si>
    <t>RELN</t>
  </si>
  <si>
    <t>CAMP</t>
  </si>
  <si>
    <t>Tmem104</t>
  </si>
  <si>
    <t>Thbs4</t>
  </si>
  <si>
    <t>LOC100361457</t>
  </si>
  <si>
    <t>STAU2</t>
  </si>
  <si>
    <t>GGT5</t>
  </si>
  <si>
    <t>ENPP1</t>
  </si>
  <si>
    <t>IL18R1</t>
  </si>
  <si>
    <t>TLE1</t>
  </si>
  <si>
    <t>GNA11</t>
  </si>
  <si>
    <t>EIF5B</t>
  </si>
  <si>
    <t>SEC22B</t>
  </si>
  <si>
    <t>RNF20</t>
  </si>
  <si>
    <t>ACTR3</t>
  </si>
  <si>
    <t>LEKR1</t>
  </si>
  <si>
    <t>2310011J03Rik</t>
  </si>
  <si>
    <t>Tkt</t>
  </si>
  <si>
    <t>RGD1560186</t>
  </si>
  <si>
    <t>NAA50</t>
  </si>
  <si>
    <t>STRAP</t>
  </si>
  <si>
    <t>ATP5F1C</t>
  </si>
  <si>
    <t>AKAP17A</t>
  </si>
  <si>
    <t>NLRC5</t>
  </si>
  <si>
    <t>MICOS13</t>
  </si>
  <si>
    <t>FADD</t>
  </si>
  <si>
    <t>SGTA</t>
  </si>
  <si>
    <t>TPP2</t>
  </si>
  <si>
    <t>SULF2</t>
  </si>
  <si>
    <t>Wipi2</t>
  </si>
  <si>
    <t>TNFRSF17</t>
  </si>
  <si>
    <t>Hspa2</t>
  </si>
  <si>
    <t>Serpinc1</t>
  </si>
  <si>
    <t>NUDT13</t>
  </si>
  <si>
    <t>HEBP2</t>
  </si>
  <si>
    <t>ATP6V1A</t>
  </si>
  <si>
    <t>WARS1</t>
  </si>
  <si>
    <t>THOC6</t>
  </si>
  <si>
    <t>MAPT</t>
  </si>
  <si>
    <t>ECH1</t>
  </si>
  <si>
    <t>GLT8D1</t>
  </si>
  <si>
    <t>HNRNPA1L2</t>
  </si>
  <si>
    <t>SLC39A11</t>
  </si>
  <si>
    <t>Pc</t>
  </si>
  <si>
    <t>PEX5</t>
  </si>
  <si>
    <t>Vcp</t>
  </si>
  <si>
    <t>PFN2</t>
  </si>
  <si>
    <t>COPG1</t>
  </si>
  <si>
    <t>RAB32</t>
  </si>
  <si>
    <t>MTERF1</t>
  </si>
  <si>
    <t>APOH</t>
  </si>
  <si>
    <t>SLC7A5</t>
  </si>
  <si>
    <t>RHBDF2</t>
  </si>
  <si>
    <t>ADK</t>
  </si>
  <si>
    <t>Usp19</t>
  </si>
  <si>
    <t>Human-virus</t>
  </si>
  <si>
    <t>Idh2</t>
  </si>
  <si>
    <t>SSBP2</t>
  </si>
  <si>
    <t>PSMD1</t>
  </si>
  <si>
    <t>UBR7</t>
  </si>
  <si>
    <t>PSMD8</t>
  </si>
  <si>
    <t>RPL13A;RPL13AP3</t>
  </si>
  <si>
    <t>UBQLN4</t>
  </si>
  <si>
    <t>MTRR</t>
  </si>
  <si>
    <t>TIMM13</t>
  </si>
  <si>
    <t>FIGNL1</t>
  </si>
  <si>
    <t>SLIRP</t>
  </si>
  <si>
    <t>ADAMTSL1</t>
  </si>
  <si>
    <t>PSME1</t>
  </si>
  <si>
    <t>ICAM2</t>
  </si>
  <si>
    <t>Cpsf4</t>
  </si>
  <si>
    <t>SERPINA3</t>
  </si>
  <si>
    <t>Eif4a1</t>
  </si>
  <si>
    <t>TMPRSS13</t>
  </si>
  <si>
    <t>PTPN12</t>
  </si>
  <si>
    <t>CAV1</t>
  </si>
  <si>
    <t>EIF2S3B;EIF2S3</t>
  </si>
  <si>
    <t>MRM3</t>
  </si>
  <si>
    <t>ZBTB17</t>
  </si>
  <si>
    <t>SEMA3F</t>
  </si>
  <si>
    <t>C12orf5; TIGAR</t>
  </si>
  <si>
    <t>SMNDC1</t>
  </si>
  <si>
    <t>HS2ST1</t>
  </si>
  <si>
    <t>TXNDC5</t>
  </si>
  <si>
    <t>YES1</t>
  </si>
  <si>
    <t>Gdpd1</t>
  </si>
  <si>
    <t>NACA</t>
  </si>
  <si>
    <t>Nutf2</t>
  </si>
  <si>
    <t>RRP8</t>
  </si>
  <si>
    <t>QRICH2</t>
  </si>
  <si>
    <t>TSN</t>
  </si>
  <si>
    <t>NAA10;NAA11</t>
  </si>
  <si>
    <t>CAMK1</t>
  </si>
  <si>
    <t>LRRC66</t>
  </si>
  <si>
    <t>SND1</t>
  </si>
  <si>
    <t>SURF4</t>
  </si>
  <si>
    <t>NPLOC4</t>
  </si>
  <si>
    <t>CFL1</t>
  </si>
  <si>
    <t>PCYOX1L</t>
  </si>
  <si>
    <t>CD151</t>
  </si>
  <si>
    <t>Dhx58</t>
  </si>
  <si>
    <t>KLK6</t>
  </si>
  <si>
    <t>Ywhag</t>
  </si>
  <si>
    <t>RANBP10</t>
  </si>
  <si>
    <t>MROH1</t>
  </si>
  <si>
    <t>STAT1</t>
  </si>
  <si>
    <t>HACD3</t>
  </si>
  <si>
    <t>ECT2</t>
  </si>
  <si>
    <t>TRAPPC11</t>
  </si>
  <si>
    <t>AP2B1;AP1B1</t>
  </si>
  <si>
    <t>EVPL</t>
  </si>
  <si>
    <t>Wfdc17</t>
  </si>
  <si>
    <t>KIT</t>
  </si>
  <si>
    <t>Ppp1ca</t>
  </si>
  <si>
    <t>Serpina3N</t>
  </si>
  <si>
    <t>RAPGEF1</t>
  </si>
  <si>
    <t>STAT6</t>
  </si>
  <si>
    <t>MICOS10</t>
  </si>
  <si>
    <t>TCAF1</t>
  </si>
  <si>
    <t>TOPAZ1</t>
  </si>
  <si>
    <t>SRPRB</t>
  </si>
  <si>
    <t>GALNT7</t>
  </si>
  <si>
    <t>PDCD6IP</t>
  </si>
  <si>
    <t>CA4</t>
  </si>
  <si>
    <t>Vdac1</t>
  </si>
  <si>
    <t>AZU1</t>
  </si>
  <si>
    <t>Ywhae</t>
  </si>
  <si>
    <t>RGMB</t>
  </si>
  <si>
    <t>NEDD8-MDP1;MDP1;NEDD8</t>
  </si>
  <si>
    <t>NLRP13</t>
  </si>
  <si>
    <t>KRT24</t>
  </si>
  <si>
    <t>SRRM2</t>
  </si>
  <si>
    <t>PIP4P1</t>
  </si>
  <si>
    <t>DYRK3</t>
  </si>
  <si>
    <t>LOC100360413;Eef1a1;AABR07054368.1</t>
  </si>
  <si>
    <t>COTL1</t>
  </si>
  <si>
    <t>RGS21</t>
  </si>
  <si>
    <t>GEMIN6</t>
  </si>
  <si>
    <t>WASHC5</t>
  </si>
  <si>
    <t>GCSH</t>
  </si>
  <si>
    <t>SRSF2</t>
  </si>
  <si>
    <t>TMEM200A</t>
  </si>
  <si>
    <t>IGSF8</t>
  </si>
  <si>
    <t>FLNB</t>
  </si>
  <si>
    <t>TYROBP</t>
  </si>
  <si>
    <t>Sympk</t>
  </si>
  <si>
    <t>SBDS</t>
  </si>
  <si>
    <t>H4c2;Hist1h4m;H4f16</t>
  </si>
  <si>
    <t>RNF114</t>
  </si>
  <si>
    <t>USP5</t>
  </si>
  <si>
    <t>SRP19</t>
  </si>
  <si>
    <t>GYS1</t>
  </si>
  <si>
    <t>THBS4</t>
  </si>
  <si>
    <t>Cops7b</t>
  </si>
  <si>
    <t>PRL</t>
  </si>
  <si>
    <t>Hint1</t>
  </si>
  <si>
    <t>H2AFJ</t>
  </si>
  <si>
    <t>NOP2</t>
  </si>
  <si>
    <t>LMOD1</t>
  </si>
  <si>
    <t>MGST1</t>
  </si>
  <si>
    <t>ALG1</t>
  </si>
  <si>
    <t>SRSF7</t>
  </si>
  <si>
    <t>SUCLG2</t>
  </si>
  <si>
    <t>GOLIM4</t>
  </si>
  <si>
    <t>Ctc1</t>
  </si>
  <si>
    <t>CDH15</t>
  </si>
  <si>
    <t>Pfn1</t>
  </si>
  <si>
    <t>H3F3B</t>
  </si>
  <si>
    <t>SALL4</t>
  </si>
  <si>
    <t>PDE4DIP</t>
  </si>
  <si>
    <t>MAP2K3</t>
  </si>
  <si>
    <t>SGCD</t>
  </si>
  <si>
    <t>CLIC4</t>
  </si>
  <si>
    <t>SVIL</t>
  </si>
  <si>
    <t>KIAA2013</t>
  </si>
  <si>
    <t>FMNL2</t>
  </si>
  <si>
    <t>UBE2NL</t>
  </si>
  <si>
    <t>PDGFD</t>
  </si>
  <si>
    <t>Gxylt1</t>
  </si>
  <si>
    <t>SMAD3</t>
  </si>
  <si>
    <t>Rps27a-ps28;Rps27a</t>
  </si>
  <si>
    <t>PHLDB1</t>
  </si>
  <si>
    <t>SEMA5B</t>
  </si>
  <si>
    <t>LIN7A</t>
  </si>
  <si>
    <t>RABEP1</t>
  </si>
  <si>
    <t>FUBP1</t>
  </si>
  <si>
    <t>ACBD3</t>
  </si>
  <si>
    <t>SFRP1</t>
  </si>
  <si>
    <t>HSD17B10</t>
  </si>
  <si>
    <t>PRDX4</t>
  </si>
  <si>
    <t>Mtx2</t>
  </si>
  <si>
    <t>MBD4</t>
  </si>
  <si>
    <t>Ywhaz</t>
  </si>
  <si>
    <t>SNUPN</t>
  </si>
  <si>
    <t>RAB6A</t>
  </si>
  <si>
    <t>RPS10</t>
  </si>
  <si>
    <t>S1PR2</t>
  </si>
  <si>
    <t>GOLGA3</t>
  </si>
  <si>
    <t>THRAP3</t>
  </si>
  <si>
    <t>LRRC17</t>
  </si>
  <si>
    <t>TSG101</t>
  </si>
  <si>
    <t>SRPX2</t>
  </si>
  <si>
    <t>NOP56</t>
  </si>
  <si>
    <t>Hist1h1e</t>
  </si>
  <si>
    <t>CDH12</t>
  </si>
  <si>
    <t>Rack1</t>
  </si>
  <si>
    <t>TBC1D16</t>
  </si>
  <si>
    <t>DAD1</t>
  </si>
  <si>
    <t>UTRN</t>
  </si>
  <si>
    <t>PYCR2</t>
  </si>
  <si>
    <t>TIMM9</t>
  </si>
  <si>
    <t>RNF149</t>
  </si>
  <si>
    <t>TEP1</t>
  </si>
  <si>
    <t>PODXL</t>
  </si>
  <si>
    <t>Rhog</t>
  </si>
  <si>
    <t>DHH</t>
  </si>
  <si>
    <t>Ybx1;Ybx2</t>
  </si>
  <si>
    <t>TJP1</t>
  </si>
  <si>
    <t>SAFB</t>
  </si>
  <si>
    <t>SART3</t>
  </si>
  <si>
    <t>GNL3</t>
  </si>
  <si>
    <t>TMEM109</t>
  </si>
  <si>
    <t>CHST14</t>
  </si>
  <si>
    <t>SFN</t>
  </si>
  <si>
    <t>FCN1</t>
  </si>
  <si>
    <t>Epn1</t>
  </si>
  <si>
    <t>LRP8</t>
  </si>
  <si>
    <t>Tuba4a</t>
  </si>
  <si>
    <t>TNRC6A</t>
  </si>
  <si>
    <t>BAG1</t>
  </si>
  <si>
    <t>NDUFAB1</t>
  </si>
  <si>
    <t>TMOD3</t>
  </si>
  <si>
    <t>AHCY</t>
  </si>
  <si>
    <t>AP3D1</t>
  </si>
  <si>
    <t>Prepl</t>
  </si>
  <si>
    <t>DCTPP1</t>
  </si>
  <si>
    <t>Ddt</t>
  </si>
  <si>
    <t>TUBB6</t>
  </si>
  <si>
    <t>RNASEK-C17orf49;BAP18;C17orf49</t>
  </si>
  <si>
    <t>WDR74</t>
  </si>
  <si>
    <t>NR2F2</t>
  </si>
  <si>
    <t>TRIO</t>
  </si>
  <si>
    <t>NEK7</t>
  </si>
  <si>
    <t>HGS</t>
  </si>
  <si>
    <t>Cnn2</t>
  </si>
  <si>
    <t>Pnp</t>
  </si>
  <si>
    <t>ZFYVE19</t>
  </si>
  <si>
    <t>NCALD;HPCAL1</t>
  </si>
  <si>
    <t>ALDH3A1</t>
  </si>
  <si>
    <t>TXNDC12</t>
  </si>
  <si>
    <t>QARS</t>
  </si>
  <si>
    <t>TTC1</t>
  </si>
  <si>
    <t>SLC20A1</t>
  </si>
  <si>
    <t>ALPL</t>
  </si>
  <si>
    <t>Romo1</t>
  </si>
  <si>
    <t>IL3RA</t>
  </si>
  <si>
    <t>Hspb6</t>
  </si>
  <si>
    <t>ZNF786</t>
  </si>
  <si>
    <t>FAM162A</t>
  </si>
  <si>
    <t>JUND</t>
  </si>
  <si>
    <t>GK</t>
  </si>
  <si>
    <t>CANT1</t>
  </si>
  <si>
    <t>EMILIN2</t>
  </si>
  <si>
    <t>RDX</t>
  </si>
  <si>
    <t>SCAMP2</t>
  </si>
  <si>
    <t>Hmgn2</t>
  </si>
  <si>
    <t>PRKCQ</t>
  </si>
  <si>
    <t>Plg</t>
  </si>
  <si>
    <t>AAK1</t>
  </si>
  <si>
    <t>TIA1</t>
  </si>
  <si>
    <t>CCT4</t>
  </si>
  <si>
    <t>NNMT</t>
  </si>
  <si>
    <t>NDUFB1</t>
  </si>
  <si>
    <t>SYNCRIP</t>
  </si>
  <si>
    <t>TUBB</t>
  </si>
  <si>
    <t>DDB2</t>
  </si>
  <si>
    <t>Dnajc5</t>
  </si>
  <si>
    <t>IL12B</t>
  </si>
  <si>
    <t>Ctss</t>
  </si>
  <si>
    <t>ABCF1</t>
  </si>
  <si>
    <t>RAB5C;RAB5A</t>
  </si>
  <si>
    <t>LSM4</t>
  </si>
  <si>
    <t>ARHGEF38</t>
  </si>
  <si>
    <t>HNRNPU</t>
  </si>
  <si>
    <t>UBA52</t>
  </si>
  <si>
    <t>H1-10</t>
  </si>
  <si>
    <t>CACYBP</t>
  </si>
  <si>
    <t>RAB25;RAB11B</t>
  </si>
  <si>
    <t>Snrpe</t>
  </si>
  <si>
    <t>Atp5po</t>
  </si>
  <si>
    <t>ABTB2</t>
  </si>
  <si>
    <t>ATP5MF;PTCD1;ATP5MF-PTCD1</t>
  </si>
  <si>
    <t>RAB13</t>
  </si>
  <si>
    <t>ARL1</t>
  </si>
  <si>
    <t>RAVER1</t>
  </si>
  <si>
    <t>RPS10P5</t>
  </si>
  <si>
    <t>UHRF1</t>
  </si>
  <si>
    <t>NCSTN</t>
  </si>
  <si>
    <t>DIP2B</t>
  </si>
  <si>
    <t>ASAP2</t>
  </si>
  <si>
    <t>C1qbp</t>
  </si>
  <si>
    <t>AGR2</t>
  </si>
  <si>
    <t>Cap1</t>
  </si>
  <si>
    <t>CNOT1</t>
  </si>
  <si>
    <t>CSE1L</t>
  </si>
  <si>
    <t>SDHB</t>
  </si>
  <si>
    <t>DHX38</t>
  </si>
  <si>
    <t>PTGFRN</t>
  </si>
  <si>
    <t>Slc9a9</t>
  </si>
  <si>
    <t>EDAR</t>
  </si>
  <si>
    <t>Tubb2b</t>
  </si>
  <si>
    <t>ACSL5</t>
  </si>
  <si>
    <t>DDX24</t>
  </si>
  <si>
    <t>GPD2</t>
  </si>
  <si>
    <t>TEX264</t>
  </si>
  <si>
    <t>YWHAQ</t>
  </si>
  <si>
    <t>EPB41L2</t>
  </si>
  <si>
    <t>Stk10</t>
  </si>
  <si>
    <t>Vat1</t>
  </si>
  <si>
    <t>ADGRF3</t>
  </si>
  <si>
    <t>BLVRA</t>
  </si>
  <si>
    <t>CRK</t>
  </si>
  <si>
    <t>ARMC10</t>
  </si>
  <si>
    <t>PRDX6</t>
  </si>
  <si>
    <t>MSMO1</t>
  </si>
  <si>
    <t>HMGB3</t>
  </si>
  <si>
    <t>ZC3HAV1</t>
  </si>
  <si>
    <t>STOML2</t>
  </si>
  <si>
    <t>NARS1</t>
  </si>
  <si>
    <t>Mapk7</t>
  </si>
  <si>
    <t>NTF3</t>
  </si>
  <si>
    <t>Pgm1</t>
  </si>
  <si>
    <t>ADGRG4</t>
  </si>
  <si>
    <t>CTSC</t>
  </si>
  <si>
    <t>NIP7</t>
  </si>
  <si>
    <t>GSTM1</t>
  </si>
  <si>
    <t>PTPRN2</t>
  </si>
  <si>
    <t>COG3</t>
  </si>
  <si>
    <t>VPS28</t>
  </si>
  <si>
    <t>Cycs</t>
  </si>
  <si>
    <t>TNFRSF14</t>
  </si>
  <si>
    <t>Apoh</t>
  </si>
  <si>
    <t>SLC5A3</t>
  </si>
  <si>
    <t>H1-5</t>
  </si>
  <si>
    <t>GSTM4</t>
  </si>
  <si>
    <t>SARM1</t>
  </si>
  <si>
    <t>HINT2</t>
  </si>
  <si>
    <t>ATP1A1</t>
  </si>
  <si>
    <t>DNAJC2</t>
  </si>
  <si>
    <t>ANGPTL2</t>
  </si>
  <si>
    <t>PPL</t>
  </si>
  <si>
    <t>Gnb2</t>
  </si>
  <si>
    <t>CA13</t>
  </si>
  <si>
    <t>AGA</t>
  </si>
  <si>
    <t>GNB1;GNB3</t>
  </si>
  <si>
    <t>LIMS3;LIMS1</t>
  </si>
  <si>
    <t>DDR2</t>
  </si>
  <si>
    <t>RTN4</t>
  </si>
  <si>
    <t>PSMA8</t>
  </si>
  <si>
    <t>HAT1</t>
  </si>
  <si>
    <t>CCT2</t>
  </si>
  <si>
    <t>OSMR</t>
  </si>
  <si>
    <t>PCDHGC3</t>
  </si>
  <si>
    <t>MAN1A2</t>
  </si>
  <si>
    <t>OCIAD1</t>
  </si>
  <si>
    <t>AGTPBP1</t>
  </si>
  <si>
    <t>RAD23A</t>
  </si>
  <si>
    <t>IRF2BP1</t>
  </si>
  <si>
    <t>CAPRIN1</t>
  </si>
  <si>
    <t>ABR</t>
  </si>
  <si>
    <t>HDAC1</t>
  </si>
  <si>
    <t>CIRBP</t>
  </si>
  <si>
    <t>TM9SF2</t>
  </si>
  <si>
    <t>CNPY2</t>
  </si>
  <si>
    <t>Npm3</t>
  </si>
  <si>
    <t>IFNL1</t>
  </si>
  <si>
    <t>Wdr1</t>
  </si>
  <si>
    <t>DNPH1</t>
  </si>
  <si>
    <t>FASN</t>
  </si>
  <si>
    <t>GALK2</t>
  </si>
  <si>
    <t>SYBU</t>
  </si>
  <si>
    <t>HIST1H1D</t>
  </si>
  <si>
    <t>EPB41L3</t>
  </si>
  <si>
    <t>GGCT</t>
  </si>
  <si>
    <t>NAGK</t>
  </si>
  <si>
    <t>Anxa4</t>
  </si>
  <si>
    <t>ALX3</t>
  </si>
  <si>
    <t>HNMT</t>
  </si>
  <si>
    <t>NDUFA13</t>
  </si>
  <si>
    <t>TCIRG1</t>
  </si>
  <si>
    <t>HIST1H1B</t>
  </si>
  <si>
    <t>Lhpp</t>
  </si>
  <si>
    <t>SMAD2</t>
  </si>
  <si>
    <t>Arhgdia</t>
  </si>
  <si>
    <t>ANGPTL3</t>
  </si>
  <si>
    <t>ATP5ME</t>
  </si>
  <si>
    <t>SERPINB9</t>
  </si>
  <si>
    <t>CYFIP1</t>
  </si>
  <si>
    <t>LZTS2</t>
  </si>
  <si>
    <t>HIST1H2AG; HIST1H2AM; HIST1H2AI; HIST1H2AK; HIST1H2AL</t>
  </si>
  <si>
    <t>FYTTD1</t>
  </si>
  <si>
    <t>FHOD1</t>
  </si>
  <si>
    <t>Suox</t>
  </si>
  <si>
    <t>Aspn</t>
  </si>
  <si>
    <t>DGLUCY</t>
  </si>
  <si>
    <t>MTPN</t>
  </si>
  <si>
    <t>MYH3</t>
  </si>
  <si>
    <t>TXN2</t>
  </si>
  <si>
    <t>HIST1H2AC</t>
  </si>
  <si>
    <t>HIST1H2BN</t>
  </si>
  <si>
    <t>QTRT1</t>
  </si>
  <si>
    <t>GPC6</t>
  </si>
  <si>
    <t>STX11</t>
  </si>
  <si>
    <t>Wdfy1</t>
  </si>
  <si>
    <t>AIF1</t>
  </si>
  <si>
    <t>Hbb-b1</t>
  </si>
  <si>
    <t>PABPC1</t>
  </si>
  <si>
    <t>RAB5B</t>
  </si>
  <si>
    <t>BCAP31</t>
  </si>
  <si>
    <t>NUB1</t>
  </si>
  <si>
    <t>SYDE2</t>
  </si>
  <si>
    <t>HIST1H2BK</t>
  </si>
  <si>
    <t>HMGN1</t>
  </si>
  <si>
    <t>TMEM59</t>
  </si>
  <si>
    <t>GOT1</t>
  </si>
  <si>
    <t>WDHD1</t>
  </si>
  <si>
    <t>Dpep1</t>
  </si>
  <si>
    <t>CEBPB</t>
  </si>
  <si>
    <t>Pdlim5</t>
  </si>
  <si>
    <t>C8orf82</t>
  </si>
  <si>
    <t>RAB10</t>
  </si>
  <si>
    <t>AKR1C2</t>
  </si>
  <si>
    <t>GSPT2</t>
  </si>
  <si>
    <t>HIST1H3F; HIST1H3C; HIST1H3D; HIST1H3G; HIST1H3H; HIST1H3B; HIST1H3A; HIST1H3E; HIST1H3I; HIST1H3J</t>
  </si>
  <si>
    <t>UACA</t>
  </si>
  <si>
    <t>GRAP2</t>
  </si>
  <si>
    <t>Myl12a</t>
  </si>
  <si>
    <t>LRIG3</t>
  </si>
  <si>
    <t>Dpysl3</t>
  </si>
  <si>
    <t>ARHGAP18</t>
  </si>
  <si>
    <t>UBE2D3</t>
  </si>
  <si>
    <t>CRIP2</t>
  </si>
  <si>
    <t>FAM136A</t>
  </si>
  <si>
    <t>TFG</t>
  </si>
  <si>
    <t>SETD7</t>
  </si>
  <si>
    <t>PQBP1</t>
  </si>
  <si>
    <t>CDCP1</t>
  </si>
  <si>
    <t>NME1</t>
  </si>
  <si>
    <t>DDAH1</t>
  </si>
  <si>
    <t>Fam98a</t>
  </si>
  <si>
    <t>BIRC5</t>
  </si>
  <si>
    <t>A1m</t>
  </si>
  <si>
    <t>ARHGAP32</t>
  </si>
  <si>
    <t>METTL7A</t>
  </si>
  <si>
    <t>CNOT3</t>
  </si>
  <si>
    <t>CHST1</t>
  </si>
  <si>
    <t>ST13</t>
  </si>
  <si>
    <t>SEP15</t>
  </si>
  <si>
    <t>SCPEP1</t>
  </si>
  <si>
    <t>Asah1</t>
  </si>
  <si>
    <t>PAK7</t>
  </si>
  <si>
    <t>Tpm3</t>
  </si>
  <si>
    <t>ARHGEF5</t>
  </si>
  <si>
    <t>CACNA2D1</t>
  </si>
  <si>
    <t>CDC37</t>
  </si>
  <si>
    <t>SF1</t>
  </si>
  <si>
    <t>TM9SF3</t>
  </si>
  <si>
    <t>TMEM63A</t>
  </si>
  <si>
    <t>Rbbp9</t>
  </si>
  <si>
    <t>Hba-a3</t>
  </si>
  <si>
    <t>ARSL</t>
  </si>
  <si>
    <t>TMEM231</t>
  </si>
  <si>
    <t>ACO1</t>
  </si>
  <si>
    <t>IRGQ</t>
  </si>
  <si>
    <t>ABCF3</t>
  </si>
  <si>
    <t>ZRANB2</t>
  </si>
  <si>
    <t>Vamp3</t>
  </si>
  <si>
    <t>TGFBR3</t>
  </si>
  <si>
    <t>Hadha</t>
  </si>
  <si>
    <t>ARSG</t>
  </si>
  <si>
    <t>GABARAP</t>
  </si>
  <si>
    <t>BCAT1</t>
  </si>
  <si>
    <t>HMMR</t>
  </si>
  <si>
    <t>ARF3</t>
  </si>
  <si>
    <t>TMEM30A</t>
  </si>
  <si>
    <t>PAPLN</t>
  </si>
  <si>
    <t>Mrps18b</t>
  </si>
  <si>
    <t>PDGFRB</t>
  </si>
  <si>
    <t>Gsn</t>
  </si>
  <si>
    <t>BMP2K</t>
  </si>
  <si>
    <t>DSTN</t>
  </si>
  <si>
    <t>OXR1</t>
  </si>
  <si>
    <t>ARF1</t>
  </si>
  <si>
    <t>AP2A2</t>
  </si>
  <si>
    <t>OGFR</t>
  </si>
  <si>
    <t>FMNL1</t>
  </si>
  <si>
    <t>Eml4</t>
  </si>
  <si>
    <t>Uqcrc1</t>
  </si>
  <si>
    <t>C11orf49</t>
  </si>
  <si>
    <t>APOO</t>
  </si>
  <si>
    <t>RBX1</t>
  </si>
  <si>
    <t>RAB2A</t>
  </si>
  <si>
    <t>GON7</t>
  </si>
  <si>
    <t>COASY</t>
  </si>
  <si>
    <t>MACROH2A2</t>
  </si>
  <si>
    <t>COL2A1</t>
  </si>
  <si>
    <t>DDAH2</t>
  </si>
  <si>
    <t>Pfdn5</t>
  </si>
  <si>
    <t>Gc</t>
  </si>
  <si>
    <t>C1QTNF5</t>
  </si>
  <si>
    <t>MANBA</t>
  </si>
  <si>
    <t>MYL12A</t>
  </si>
  <si>
    <t>PIGT</t>
  </si>
  <si>
    <t>CHTOP</t>
  </si>
  <si>
    <t>CUTA</t>
  </si>
  <si>
    <t>BCAP29</t>
  </si>
  <si>
    <t>Fdx1</t>
  </si>
  <si>
    <t>HSD17B1</t>
  </si>
  <si>
    <t>Ctsa</t>
  </si>
  <si>
    <t>MYZAP;GCOM1</t>
  </si>
  <si>
    <t>RPL11</t>
  </si>
  <si>
    <t>VPS13D</t>
  </si>
  <si>
    <t>MYL12B</t>
  </si>
  <si>
    <t>MRPS27</t>
  </si>
  <si>
    <t>HERC5</t>
  </si>
  <si>
    <t>ALDH1A1</t>
  </si>
  <si>
    <t>LTBR</t>
  </si>
  <si>
    <t>Tuba1c</t>
  </si>
  <si>
    <t>C2CD2</t>
  </si>
  <si>
    <t>AP2B1</t>
  </si>
  <si>
    <t>RRAS2</t>
  </si>
  <si>
    <t>COMMD6</t>
  </si>
  <si>
    <t>EIF4G1</t>
  </si>
  <si>
    <t>LNPEP</t>
  </si>
  <si>
    <t>F13A1</t>
  </si>
  <si>
    <t>Cox7c</t>
  </si>
  <si>
    <t>PPP3R1</t>
  </si>
  <si>
    <t>Anxa6</t>
  </si>
  <si>
    <t>SPATA48</t>
  </si>
  <si>
    <t>CEP290</t>
  </si>
  <si>
    <t>HYPK</t>
  </si>
  <si>
    <t>MPDU1</t>
  </si>
  <si>
    <t>COPS2</t>
  </si>
  <si>
    <t>MAN1B1</t>
  </si>
  <si>
    <t>2310022B05Rik</t>
  </si>
  <si>
    <t>Fetub</t>
  </si>
  <si>
    <t>VXN</t>
  </si>
  <si>
    <t>HDAC7</t>
  </si>
  <si>
    <t>EXOC2</t>
  </si>
  <si>
    <t>MCM3</t>
  </si>
  <si>
    <t>STX8</t>
  </si>
  <si>
    <t>Igfbp4</t>
  </si>
  <si>
    <t>IL2RA</t>
  </si>
  <si>
    <t>C4b</t>
  </si>
  <si>
    <t>CACNA1D</t>
  </si>
  <si>
    <t>PAFAH1B2</t>
  </si>
  <si>
    <t>PLCG1</t>
  </si>
  <si>
    <t>GRIN3B</t>
  </si>
  <si>
    <t>SLC16A3</t>
  </si>
  <si>
    <t>DRAP1</t>
  </si>
  <si>
    <t>F11R</t>
  </si>
  <si>
    <t>GDI1</t>
  </si>
  <si>
    <t>Hpse</t>
  </si>
  <si>
    <t>PCSK7</t>
  </si>
  <si>
    <t>Gpi</t>
  </si>
  <si>
    <t>EIF4G2</t>
  </si>
  <si>
    <t>TMSB4X</t>
  </si>
  <si>
    <t>NFIC</t>
  </si>
  <si>
    <t>NANOS1</t>
  </si>
  <si>
    <t>UBR4</t>
  </si>
  <si>
    <t>HSPA1A</t>
  </si>
  <si>
    <t>Hexb</t>
  </si>
  <si>
    <t>CD200R1</t>
  </si>
  <si>
    <t>Des</t>
  </si>
  <si>
    <t>KNL1</t>
  </si>
  <si>
    <t>SNRPN;SNRPB</t>
  </si>
  <si>
    <t>H4C1;H4C2;H4C3;H4C4;H4C5;H4C6;H4C8;H4C9;H4C11;H4C12;H4C13;H4C14;H4C15;H4-16</t>
  </si>
  <si>
    <t>GNB3</t>
  </si>
  <si>
    <t>NSDHL</t>
  </si>
  <si>
    <t>IGF2R</t>
  </si>
  <si>
    <t>KCTD12</t>
  </si>
  <si>
    <t>Mocs3</t>
  </si>
  <si>
    <t>FGFR3</t>
  </si>
  <si>
    <t>Rpn1</t>
  </si>
  <si>
    <t>CCBE1</t>
  </si>
  <si>
    <t>PRKDC</t>
  </si>
  <si>
    <t>RPS26;RPS26P11</t>
  </si>
  <si>
    <t>PLA2G15</t>
  </si>
  <si>
    <t>Eipr1</t>
  </si>
  <si>
    <t>CD48</t>
  </si>
  <si>
    <t>Glo1</t>
  </si>
  <si>
    <t>CCDC39</t>
  </si>
  <si>
    <t>PHLPP1</t>
  </si>
  <si>
    <t>NXN</t>
  </si>
  <si>
    <t>RSF1</t>
  </si>
  <si>
    <t>EPN1</t>
  </si>
  <si>
    <t>MAFF</t>
  </si>
  <si>
    <t>Gna11</t>
  </si>
  <si>
    <t>TEK</t>
  </si>
  <si>
    <t>Tubb4b</t>
  </si>
  <si>
    <t>CCDC65</t>
  </si>
  <si>
    <t>SARS2</t>
  </si>
  <si>
    <t>FKBP3</t>
  </si>
  <si>
    <t>BLOC1S2</t>
  </si>
  <si>
    <t>PRKACA</t>
  </si>
  <si>
    <t>DNAJC10</t>
  </si>
  <si>
    <t>MIF</t>
  </si>
  <si>
    <t>Ndufa3</t>
  </si>
  <si>
    <t>Taf3</t>
  </si>
  <si>
    <t>GSK3B</t>
  </si>
  <si>
    <t>TUBB4B</t>
  </si>
  <si>
    <t>Sgcd</t>
  </si>
  <si>
    <t>MMP7</t>
  </si>
  <si>
    <t>LOC102549852;RGD1566189;Ripor2;Ftl1l1</t>
  </si>
  <si>
    <t>CDK2</t>
  </si>
  <si>
    <t>SRSF6</t>
  </si>
  <si>
    <t>GAMT</t>
  </si>
  <si>
    <t>NEU1</t>
  </si>
  <si>
    <t>Dap</t>
  </si>
  <si>
    <t>NTN4</t>
  </si>
  <si>
    <t>Fga</t>
  </si>
  <si>
    <t>CDK6</t>
  </si>
  <si>
    <t>POLR2L</t>
  </si>
  <si>
    <t>AMBP</t>
  </si>
  <si>
    <t>Coro1c</t>
  </si>
  <si>
    <t>IL17RA</t>
  </si>
  <si>
    <t>Scpep1</t>
  </si>
  <si>
    <t>CEP162</t>
  </si>
  <si>
    <t>H2BU1</t>
  </si>
  <si>
    <t>PURA</t>
  </si>
  <si>
    <t>Plek</t>
  </si>
  <si>
    <t>EPHA5</t>
  </si>
  <si>
    <t>Sdha</t>
  </si>
  <si>
    <t>CHD1</t>
  </si>
  <si>
    <t>SETSIP;SET</t>
  </si>
  <si>
    <t>PARP14</t>
  </si>
  <si>
    <t>PRKAR2B</t>
  </si>
  <si>
    <t>PPP1R18</t>
  </si>
  <si>
    <t>ENO2</t>
  </si>
  <si>
    <t>Pgpep1</t>
  </si>
  <si>
    <t>BCAR3</t>
  </si>
  <si>
    <t>Dpp7</t>
  </si>
  <si>
    <t>CHD6</t>
  </si>
  <si>
    <t>MYO1E</t>
  </si>
  <si>
    <t>FABP5P3;FABP5</t>
  </si>
  <si>
    <t>ALDH18A1</t>
  </si>
  <si>
    <t>Impact</t>
  </si>
  <si>
    <t>CD22</t>
  </si>
  <si>
    <t>Klhl41</t>
  </si>
  <si>
    <t>CLIP2</t>
  </si>
  <si>
    <t>FLII</t>
  </si>
  <si>
    <t>RALGAPA1</t>
  </si>
  <si>
    <t>ISOC2</t>
  </si>
  <si>
    <t>Frmd8</t>
  </si>
  <si>
    <t>Aco2</t>
  </si>
  <si>
    <t>CNOT6L</t>
  </si>
  <si>
    <t>ATOX1</t>
  </si>
  <si>
    <t>TRIM28</t>
  </si>
  <si>
    <t>PIK3C2G</t>
  </si>
  <si>
    <t>VPS11</t>
  </si>
  <si>
    <t>KANK2</t>
  </si>
  <si>
    <t>RAP1A</t>
  </si>
  <si>
    <t>ARPC4</t>
  </si>
  <si>
    <t>C1QC</t>
  </si>
  <si>
    <t>Gnb1</t>
  </si>
  <si>
    <t>Gda</t>
  </si>
  <si>
    <t>PCNA</t>
  </si>
  <si>
    <t>LRRC15</t>
  </si>
  <si>
    <t>Epg5</t>
  </si>
  <si>
    <t>MASP1</t>
  </si>
  <si>
    <t>Actn4</t>
  </si>
  <si>
    <t>EEF2K</t>
  </si>
  <si>
    <t>PIN1P1;PIN1</t>
  </si>
  <si>
    <t>KARS</t>
  </si>
  <si>
    <t>LIMS2</t>
  </si>
  <si>
    <t>RHOA</t>
  </si>
  <si>
    <t>Mtch2</t>
  </si>
  <si>
    <t>HAAO</t>
  </si>
  <si>
    <t>Mb</t>
  </si>
  <si>
    <t>COL28A1</t>
  </si>
  <si>
    <t>SNX1</t>
  </si>
  <si>
    <t>SLC25A11</t>
  </si>
  <si>
    <t>ACTR1B</t>
  </si>
  <si>
    <t>MMGT1</t>
  </si>
  <si>
    <t>RPL17</t>
  </si>
  <si>
    <t>PPBP</t>
  </si>
  <si>
    <t>Uqcrh</t>
  </si>
  <si>
    <t>IL20RA</t>
  </si>
  <si>
    <t>Cavin3</t>
  </si>
  <si>
    <t>COPS4</t>
  </si>
  <si>
    <t>NDUFA4</t>
  </si>
  <si>
    <t>BLMH</t>
  </si>
  <si>
    <t>NDUFV3</t>
  </si>
  <si>
    <t>SNX3</t>
  </si>
  <si>
    <t>Ctsh</t>
  </si>
  <si>
    <t>CPA6</t>
  </si>
  <si>
    <t>PSMD14</t>
  </si>
  <si>
    <t>U2AF1L5</t>
  </si>
  <si>
    <t>EXOC6B</t>
  </si>
  <si>
    <t>NRD1; NRDC</t>
  </si>
  <si>
    <t>H4C1</t>
  </si>
  <si>
    <t>TFRC</t>
  </si>
  <si>
    <t>Endod1</t>
  </si>
  <si>
    <t>EFNB3</t>
  </si>
  <si>
    <t>CPB1</t>
  </si>
  <si>
    <t>VWA5A</t>
  </si>
  <si>
    <t>BOP1</t>
  </si>
  <si>
    <t>U2AF1</t>
  </si>
  <si>
    <t>NEXN</t>
  </si>
  <si>
    <t>TOMM70</t>
  </si>
  <si>
    <t>Creg1</t>
  </si>
  <si>
    <t>C5</t>
  </si>
  <si>
    <t>CPNE5</t>
  </si>
  <si>
    <t>MPHOSPH10</t>
  </si>
  <si>
    <t>LGMN</t>
  </si>
  <si>
    <t>GDI2</t>
  </si>
  <si>
    <t>ANG</t>
  </si>
  <si>
    <t>Bphl</t>
  </si>
  <si>
    <t>CMPK1</t>
  </si>
  <si>
    <t>CREBBP</t>
  </si>
  <si>
    <t>WDR43</t>
  </si>
  <si>
    <t>PAWR</t>
  </si>
  <si>
    <t>RALB</t>
  </si>
  <si>
    <t>SLPI</t>
  </si>
  <si>
    <t>Idh1</t>
  </si>
  <si>
    <t>PLPP3</t>
  </si>
  <si>
    <t>PEA15</t>
  </si>
  <si>
    <t>SCRN1</t>
  </si>
  <si>
    <t>SCUBE3</t>
  </si>
  <si>
    <t>Srsf10</t>
  </si>
  <si>
    <t>DKKL1</t>
  </si>
  <si>
    <t>CSAD</t>
  </si>
  <si>
    <t>SDHD</t>
  </si>
  <si>
    <t>EBP</t>
  </si>
  <si>
    <t>SYNPO2</t>
  </si>
  <si>
    <t>LDHA</t>
  </si>
  <si>
    <t>Glul</t>
  </si>
  <si>
    <t>TNFRSF11A</t>
  </si>
  <si>
    <t>TXNDC9</t>
  </si>
  <si>
    <t>TP53BP1</t>
  </si>
  <si>
    <t>ZYX</t>
  </si>
  <si>
    <t>KRT6B</t>
  </si>
  <si>
    <t>Rtn3</t>
  </si>
  <si>
    <t>COX7A2L</t>
  </si>
  <si>
    <t>PTP4A2</t>
  </si>
  <si>
    <t>BTF3</t>
  </si>
  <si>
    <t>SNRNP70</t>
  </si>
  <si>
    <t>Dynll2</t>
  </si>
  <si>
    <t>FCN2</t>
  </si>
  <si>
    <t>CUL4A</t>
  </si>
  <si>
    <t>UBE4A</t>
  </si>
  <si>
    <t>GPI</t>
  </si>
  <si>
    <t>IGKV1-16</t>
  </si>
  <si>
    <t>Cyp1b1</t>
  </si>
  <si>
    <t>CWC27</t>
  </si>
  <si>
    <t>PDCD5</t>
  </si>
  <si>
    <t>ELAVL1</t>
  </si>
  <si>
    <t>ATP5A1</t>
  </si>
  <si>
    <t>VDAC3</t>
  </si>
  <si>
    <t>INA</t>
  </si>
  <si>
    <t>Myadm</t>
  </si>
  <si>
    <t>CD86</t>
  </si>
  <si>
    <t>CYBRD1</t>
  </si>
  <si>
    <t>TPP1</t>
  </si>
  <si>
    <t>TUBB3</t>
  </si>
  <si>
    <t>HSPA1L</t>
  </si>
  <si>
    <t>NIN</t>
  </si>
  <si>
    <t>RPL17-C18ORF32; RPL17</t>
  </si>
  <si>
    <t>TPX2</t>
  </si>
  <si>
    <t>RPN2</t>
  </si>
  <si>
    <t>FAM3B</t>
  </si>
  <si>
    <t>CYLC1</t>
  </si>
  <si>
    <t>MGST3</t>
  </si>
  <si>
    <t>UAP1</t>
  </si>
  <si>
    <t>FHL3</t>
  </si>
  <si>
    <t>FAHD1</t>
  </si>
  <si>
    <t>LIF</t>
  </si>
  <si>
    <t>GYPC</t>
  </si>
  <si>
    <t>Pls3</t>
  </si>
  <si>
    <t>DECR1</t>
  </si>
  <si>
    <t>APPL2</t>
  </si>
  <si>
    <t>XRCC6</t>
  </si>
  <si>
    <t>IGF1</t>
  </si>
  <si>
    <t>Ccl9</t>
  </si>
  <si>
    <t>DDI1</t>
  </si>
  <si>
    <t>UQCRQ</t>
  </si>
  <si>
    <t>ALCAM</t>
  </si>
  <si>
    <t>TMED10</t>
  </si>
  <si>
    <t>RPS19</t>
  </si>
  <si>
    <t>Prrc2a</t>
  </si>
  <si>
    <t>OPCML</t>
  </si>
  <si>
    <t>DHRS11</t>
  </si>
  <si>
    <t>MAP7D1;MAP7</t>
  </si>
  <si>
    <t>IDH3B</t>
  </si>
  <si>
    <t>RPA2</t>
  </si>
  <si>
    <t>CHGB</t>
  </si>
  <si>
    <t>Hebp1</t>
  </si>
  <si>
    <t>DHRS7</t>
  </si>
  <si>
    <t>EIF3A</t>
  </si>
  <si>
    <t>KIF1B</t>
  </si>
  <si>
    <t>Npc1</t>
  </si>
  <si>
    <t>ERBB2</t>
  </si>
  <si>
    <t>DHRS9</t>
  </si>
  <si>
    <t>PSPC1</t>
  </si>
  <si>
    <t>STRN4</t>
  </si>
  <si>
    <t>SSBP1</t>
  </si>
  <si>
    <t>MDH1</t>
  </si>
  <si>
    <t>ARG1</t>
  </si>
  <si>
    <t>Trpv2</t>
  </si>
  <si>
    <t>CCL3</t>
  </si>
  <si>
    <t>DHX15</t>
  </si>
  <si>
    <t>TFAM</t>
  </si>
  <si>
    <t>Selenbp1</t>
  </si>
  <si>
    <t>CRLF1</t>
  </si>
  <si>
    <t>PPM1G</t>
  </si>
  <si>
    <t>S100A8</t>
  </si>
  <si>
    <t>Rap2b</t>
  </si>
  <si>
    <t>CCL26</t>
  </si>
  <si>
    <t>DMTN</t>
  </si>
  <si>
    <t>TLR3</t>
  </si>
  <si>
    <t>HERC4</t>
  </si>
  <si>
    <t>PPA1</t>
  </si>
  <si>
    <t>KRT8</t>
  </si>
  <si>
    <t>CCDC155</t>
  </si>
  <si>
    <t>Atp6v0c</t>
  </si>
  <si>
    <t>CD200</t>
  </si>
  <si>
    <t>DMXL1</t>
  </si>
  <si>
    <t>RRP12</t>
  </si>
  <si>
    <t>CALM3</t>
  </si>
  <si>
    <t>Rap1b</t>
  </si>
  <si>
    <t>DNAH8</t>
  </si>
  <si>
    <t>TRIP6</t>
  </si>
  <si>
    <t>SLC25A5</t>
  </si>
  <si>
    <t>Slc4a1ap</t>
  </si>
  <si>
    <t>CCL13</t>
  </si>
  <si>
    <t>DST</t>
  </si>
  <si>
    <t>POLR2M</t>
  </si>
  <si>
    <t>UQCRH</t>
  </si>
  <si>
    <t>Ufl1</t>
  </si>
  <si>
    <t>PRLR</t>
  </si>
  <si>
    <t>EGFLAM</t>
  </si>
  <si>
    <t>CFAP74</t>
  </si>
  <si>
    <t>MYO6</t>
  </si>
  <si>
    <t>Gm2a</t>
  </si>
  <si>
    <t>ECM1</t>
  </si>
  <si>
    <t>EHMT1</t>
  </si>
  <si>
    <t>CYB5B</t>
  </si>
  <si>
    <t>PRSS3P2</t>
  </si>
  <si>
    <t>TUFM</t>
  </si>
  <si>
    <t>EHMT2</t>
  </si>
  <si>
    <t>NDUFS4</t>
  </si>
  <si>
    <t>LYRM7</t>
  </si>
  <si>
    <t>MORC2</t>
  </si>
  <si>
    <t>Glrx</t>
  </si>
  <si>
    <t>TPO</t>
  </si>
  <si>
    <t>EIF2AK4</t>
  </si>
  <si>
    <t>EEF1E1-BLOC1S5;EEF1E1</t>
  </si>
  <si>
    <t>HSP90AB4P</t>
  </si>
  <si>
    <t>HNRNPUL1</t>
  </si>
  <si>
    <t>Akap9</t>
  </si>
  <si>
    <t>CTSG</t>
  </si>
  <si>
    <t>EMC1</t>
  </si>
  <si>
    <t>TNS2</t>
  </si>
  <si>
    <t>MCM6</t>
  </si>
  <si>
    <t>GNA13</t>
  </si>
  <si>
    <t>FAM120A</t>
  </si>
  <si>
    <t>FNDC1</t>
  </si>
  <si>
    <t>Trmt6</t>
  </si>
  <si>
    <t>MMP16</t>
  </si>
  <si>
    <t>EMP3</t>
  </si>
  <si>
    <t>SPRY2</t>
  </si>
  <si>
    <t>ATL3</t>
  </si>
  <si>
    <t>YWHAH</t>
  </si>
  <si>
    <t>TDRD6</t>
  </si>
  <si>
    <t>Inpp1</t>
  </si>
  <si>
    <t>PRSS27</t>
  </si>
  <si>
    <t>TSPAN6</t>
  </si>
  <si>
    <t>UGP2</t>
  </si>
  <si>
    <t>IARS</t>
  </si>
  <si>
    <t>Slc29a3</t>
  </si>
  <si>
    <t>NDUFA2</t>
  </si>
  <si>
    <t>HSDL2</t>
  </si>
  <si>
    <t>TMEM119</t>
  </si>
  <si>
    <t>FKBP9</t>
  </si>
  <si>
    <t>CASP4</t>
  </si>
  <si>
    <t>KDELC2</t>
  </si>
  <si>
    <t>Hbs1l</t>
  </si>
  <si>
    <t>ERMAP</t>
  </si>
  <si>
    <t>RRP9</t>
  </si>
  <si>
    <t>SUPT6H</t>
  </si>
  <si>
    <t>TP53I3</t>
  </si>
  <si>
    <t>FKBP9P1</t>
  </si>
  <si>
    <t>TNFAIP2</t>
  </si>
  <si>
    <t>KRT85</t>
  </si>
  <si>
    <t>Tulp3</t>
  </si>
  <si>
    <t>ADGRG5</t>
  </si>
  <si>
    <t>ETS2</t>
  </si>
  <si>
    <t>LACTB2</t>
  </si>
  <si>
    <t>DES</t>
  </si>
  <si>
    <t>FN3KRP</t>
  </si>
  <si>
    <t>FAM3C</t>
  </si>
  <si>
    <t>IL1RL2</t>
  </si>
  <si>
    <t>F11</t>
  </si>
  <si>
    <t>RAB18</t>
  </si>
  <si>
    <t>CFL2</t>
  </si>
  <si>
    <t>KLC2</t>
  </si>
  <si>
    <t>Gstm1</t>
  </si>
  <si>
    <t>IBSP</t>
  </si>
  <si>
    <t>ABRAXAS2</t>
  </si>
  <si>
    <t>TPST1</t>
  </si>
  <si>
    <t>CLASP1</t>
  </si>
  <si>
    <t>LANCL1</t>
  </si>
  <si>
    <t>IVL</t>
  </si>
  <si>
    <t>Arhgap10</t>
  </si>
  <si>
    <t>LTF</t>
  </si>
  <si>
    <t>FAM199X</t>
  </si>
  <si>
    <t>NMT2</t>
  </si>
  <si>
    <t>DHX29</t>
  </si>
  <si>
    <t>C9orf50</t>
  </si>
  <si>
    <t>PXK</t>
  </si>
  <si>
    <t>LARP1</t>
  </si>
  <si>
    <t>Rpl24</t>
  </si>
  <si>
    <t>CASP3</t>
  </si>
  <si>
    <t>RIPOR3</t>
  </si>
  <si>
    <t>ALYREF</t>
  </si>
  <si>
    <t>STXBP5</t>
  </si>
  <si>
    <t>LTBP3</t>
  </si>
  <si>
    <t>Fcgrt</t>
  </si>
  <si>
    <t>MDK</t>
  </si>
  <si>
    <t>CIAO2A</t>
  </si>
  <si>
    <t>PLIN3</t>
  </si>
  <si>
    <t>H2AC21</t>
  </si>
  <si>
    <t>CCNB3</t>
  </si>
  <si>
    <t>EPRS1</t>
  </si>
  <si>
    <t>Dram2</t>
  </si>
  <si>
    <t>GP6</t>
  </si>
  <si>
    <t>HOOK1</t>
  </si>
  <si>
    <t>NCAPD3</t>
  </si>
  <si>
    <t>Ppt1</t>
  </si>
  <si>
    <t>DSCAM</t>
  </si>
  <si>
    <t>NQO2</t>
  </si>
  <si>
    <t>KIAA0141</t>
  </si>
  <si>
    <t>SFI1</t>
  </si>
  <si>
    <t>GAA</t>
  </si>
  <si>
    <t>LYN</t>
  </si>
  <si>
    <t>Npr3</t>
  </si>
  <si>
    <t>C8A</t>
  </si>
  <si>
    <t>FOXA2</t>
  </si>
  <si>
    <t>BUD31</t>
  </si>
  <si>
    <t>XRN1</t>
  </si>
  <si>
    <t>RRAGA;RRAGB</t>
  </si>
  <si>
    <t>SLMAP</t>
  </si>
  <si>
    <t>KIF20A</t>
  </si>
  <si>
    <t>MCTS1</t>
  </si>
  <si>
    <t>Cnot3</t>
  </si>
  <si>
    <t>AURKB</t>
  </si>
  <si>
    <t>FOXK1</t>
  </si>
  <si>
    <t>HIP1R</t>
  </si>
  <si>
    <t>AFAP1</t>
  </si>
  <si>
    <t>SPECC1L-ADORA2A;SPECC1L</t>
  </si>
  <si>
    <t>UNC45A</t>
  </si>
  <si>
    <t>ANXA2P2</t>
  </si>
  <si>
    <t>MATR3</t>
  </si>
  <si>
    <t>Nudt16</t>
  </si>
  <si>
    <t>KLK12</t>
  </si>
  <si>
    <t>FRYL</t>
  </si>
  <si>
    <t>SH3BGRL</t>
  </si>
  <si>
    <t>SCCPDH</t>
  </si>
  <si>
    <t>FAM117B</t>
  </si>
  <si>
    <t>RANBP6</t>
  </si>
  <si>
    <t>MAGED2</t>
  </si>
  <si>
    <t>MAN1A1</t>
  </si>
  <si>
    <t>Plekhm1</t>
  </si>
  <si>
    <t>DDC</t>
  </si>
  <si>
    <t>FSIP2</t>
  </si>
  <si>
    <t>ERAP2</t>
  </si>
  <si>
    <t>Cnrip1</t>
  </si>
  <si>
    <t>PDE2A</t>
  </si>
  <si>
    <t>GABRA4</t>
  </si>
  <si>
    <t>NDUFS6</t>
  </si>
  <si>
    <t>GEMIN5</t>
  </si>
  <si>
    <t>C2CD4C</t>
  </si>
  <si>
    <t>CLNS1A</t>
  </si>
  <si>
    <t>ITGA2B</t>
  </si>
  <si>
    <t>Kyat1</t>
  </si>
  <si>
    <t>PEX14</t>
  </si>
  <si>
    <t>CDK16</t>
  </si>
  <si>
    <t>Cttn</t>
  </si>
  <si>
    <t>GNB1</t>
  </si>
  <si>
    <t>MTX2</t>
  </si>
  <si>
    <t>CAVIN3</t>
  </si>
  <si>
    <t>POGLUT3</t>
  </si>
  <si>
    <t>MOSPD2</t>
  </si>
  <si>
    <t>ARSB</t>
  </si>
  <si>
    <t>Gsto1</t>
  </si>
  <si>
    <t>IL17F</t>
  </si>
  <si>
    <t>GRIK1</t>
  </si>
  <si>
    <t>ERGIC1</t>
  </si>
  <si>
    <t>BBS4</t>
  </si>
  <si>
    <t>ADGRB3</t>
  </si>
  <si>
    <t>TIMM10</t>
  </si>
  <si>
    <t>SEMG2</t>
  </si>
  <si>
    <t>F7</t>
  </si>
  <si>
    <t>Snx3</t>
  </si>
  <si>
    <t>ESR1</t>
  </si>
  <si>
    <t>HDAC6</t>
  </si>
  <si>
    <t>MAGOHB</t>
  </si>
  <si>
    <t>PODN</t>
  </si>
  <si>
    <t>CDK17</t>
  </si>
  <si>
    <t>CRYBG3</t>
  </si>
  <si>
    <t>TOMM70A; TOMM70</t>
  </si>
  <si>
    <t>GNAI3</t>
  </si>
  <si>
    <t>Spp2</t>
  </si>
  <si>
    <t>FGF9</t>
  </si>
  <si>
    <t>HERC2</t>
  </si>
  <si>
    <t>CRTAP</t>
  </si>
  <si>
    <t>GNPNAT1</t>
  </si>
  <si>
    <t>STX12</t>
  </si>
  <si>
    <t>CDKN2AIP</t>
  </si>
  <si>
    <t>GSTP1</t>
  </si>
  <si>
    <t>Rpl10</t>
  </si>
  <si>
    <t>ARTN</t>
  </si>
  <si>
    <t>HIPK2</t>
  </si>
  <si>
    <t>SLC25A12</t>
  </si>
  <si>
    <t>MED16</t>
  </si>
  <si>
    <t>GFAP</t>
  </si>
  <si>
    <t>MYLK</t>
  </si>
  <si>
    <t>NUCB2</t>
  </si>
  <si>
    <t>Ptdss1</t>
  </si>
  <si>
    <t>MSR1</t>
  </si>
  <si>
    <t>RBBP9</t>
  </si>
  <si>
    <t>PDLIM5</t>
  </si>
  <si>
    <t>CAD11</t>
  </si>
  <si>
    <t>SMOC1</t>
  </si>
  <si>
    <t>Mcm4</t>
  </si>
  <si>
    <t>DLL4</t>
  </si>
  <si>
    <t>DCTN3</t>
  </si>
  <si>
    <t>ABHD14B</t>
  </si>
  <si>
    <t>INTS8</t>
  </si>
  <si>
    <t>TOMM22</t>
  </si>
  <si>
    <t>Naglu</t>
  </si>
  <si>
    <t>CSF3R</t>
  </si>
  <si>
    <t>HSPBAP1</t>
  </si>
  <si>
    <t>ATP5PD</t>
  </si>
  <si>
    <t>ABCC12</t>
  </si>
  <si>
    <t>NPIPB3</t>
  </si>
  <si>
    <t>MTBP</t>
  </si>
  <si>
    <t>Rabggtb</t>
  </si>
  <si>
    <t>KLK4</t>
  </si>
  <si>
    <t>PLEKHO2</t>
  </si>
  <si>
    <t>KIF11</t>
  </si>
  <si>
    <t>NAA25</t>
  </si>
  <si>
    <t>Enpp4</t>
  </si>
  <si>
    <t>STK17B</t>
  </si>
  <si>
    <t>IKZF3</t>
  </si>
  <si>
    <t>NIBAN2</t>
  </si>
  <si>
    <t>ABCB5</t>
  </si>
  <si>
    <t>NUCKS1</t>
  </si>
  <si>
    <t>Tmem160</t>
  </si>
  <si>
    <t>RAD51</t>
  </si>
  <si>
    <t>IMPA2</t>
  </si>
  <si>
    <t>PDE5A</t>
  </si>
  <si>
    <t>YBX1</t>
  </si>
  <si>
    <t>Hal</t>
  </si>
  <si>
    <t>KAT6A</t>
  </si>
  <si>
    <t>IRF2</t>
  </si>
  <si>
    <t>MTA2</t>
  </si>
  <si>
    <t>TSNAX-DISC1;TSNAX</t>
  </si>
  <si>
    <t>KRT6A</t>
  </si>
  <si>
    <t>ORM2</t>
  </si>
  <si>
    <t>NPM3</t>
  </si>
  <si>
    <t>Sec16a</t>
  </si>
  <si>
    <t>IRX5</t>
  </si>
  <si>
    <t>NAP1L4</t>
  </si>
  <si>
    <t>CYGB</t>
  </si>
  <si>
    <t>KRT6C</t>
  </si>
  <si>
    <t>NME7</t>
  </si>
  <si>
    <t>Anxa2</t>
  </si>
  <si>
    <t>TNFRSF9</t>
  </si>
  <si>
    <t>DPYSL5</t>
  </si>
  <si>
    <t>PALLD</t>
  </si>
  <si>
    <t>KRT5</t>
  </si>
  <si>
    <t>pk</t>
  </si>
  <si>
    <t>NUDCD3</t>
  </si>
  <si>
    <t>Lamp2</t>
  </si>
  <si>
    <t>KIR3DS1</t>
  </si>
  <si>
    <t>KAZALD1</t>
  </si>
  <si>
    <t>NIPSNAP1</t>
  </si>
  <si>
    <t>HSP90AA4P</t>
  </si>
  <si>
    <t>CNTNAP3B</t>
  </si>
  <si>
    <t>SLC2A1</t>
  </si>
  <si>
    <t>Wdr45b</t>
  </si>
  <si>
    <t>ICOS</t>
  </si>
  <si>
    <t>KBTBD3</t>
  </si>
  <si>
    <t>SNAPIN</t>
  </si>
  <si>
    <t>LXN</t>
  </si>
  <si>
    <t>SYNM</t>
  </si>
  <si>
    <t>SLC2A14;SLC2A3</t>
  </si>
  <si>
    <t>Plin4</t>
  </si>
  <si>
    <t>HDGFRP2</t>
  </si>
  <si>
    <t>KCNF1</t>
  </si>
  <si>
    <t>NDUFC2;NDUFC2-KCTD14</t>
  </si>
  <si>
    <t>TMEM43</t>
  </si>
  <si>
    <t>KIRREL3</t>
  </si>
  <si>
    <t>KCNK16</t>
  </si>
  <si>
    <t>FKBP9;FKBP9P1</t>
  </si>
  <si>
    <t>DDX23</t>
  </si>
  <si>
    <t>LPP</t>
  </si>
  <si>
    <t>Vkorc1</t>
  </si>
  <si>
    <t>ULBP1</t>
  </si>
  <si>
    <t>KCTD21</t>
  </si>
  <si>
    <t>SFXN3</t>
  </si>
  <si>
    <t>FERMT2</t>
  </si>
  <si>
    <t>PPIC</t>
  </si>
  <si>
    <t>Unc93b1</t>
  </si>
  <si>
    <t>KEL</t>
  </si>
  <si>
    <t>SMC2</t>
  </si>
  <si>
    <t>MRPL1</t>
  </si>
  <si>
    <t>PBXIP1</t>
  </si>
  <si>
    <t>DMD</t>
  </si>
  <si>
    <t>FKBP14</t>
  </si>
  <si>
    <t>CTSL</t>
  </si>
  <si>
    <t>Tor1b</t>
  </si>
  <si>
    <t>GARRE1</t>
  </si>
  <si>
    <t>RAB34</t>
  </si>
  <si>
    <t>STK26</t>
  </si>
  <si>
    <t>PLIN2</t>
  </si>
  <si>
    <t>EPX</t>
  </si>
  <si>
    <t>Eif2b1</t>
  </si>
  <si>
    <t>GFRA1</t>
  </si>
  <si>
    <t>KLKB1</t>
  </si>
  <si>
    <t>RAB3D</t>
  </si>
  <si>
    <t>SLK</t>
  </si>
  <si>
    <t>ERLEC1</t>
  </si>
  <si>
    <t>PRSS2</t>
  </si>
  <si>
    <t>INPPL1</t>
  </si>
  <si>
    <t>Cst3</t>
  </si>
  <si>
    <t>SPOCK2</t>
  </si>
  <si>
    <t>KMT2E</t>
  </si>
  <si>
    <t>SNAP29</t>
  </si>
  <si>
    <t>RAB3GAP2</t>
  </si>
  <si>
    <t>TCEAL4</t>
  </si>
  <si>
    <t>ZNF385C</t>
  </si>
  <si>
    <t>PIP4K2B</t>
  </si>
  <si>
    <t>ANXA3</t>
  </si>
  <si>
    <t>Tox4</t>
  </si>
  <si>
    <t>KRT34</t>
  </si>
  <si>
    <t>TBCE;GGPS1</t>
  </si>
  <si>
    <t>PTGES2</t>
  </si>
  <si>
    <t>DAPK1</t>
  </si>
  <si>
    <t>PZP</t>
  </si>
  <si>
    <t>SRC</t>
  </si>
  <si>
    <t>Abcd4</t>
  </si>
  <si>
    <t>KRT7</t>
  </si>
  <si>
    <t>BAG3</t>
  </si>
  <si>
    <t>GRPEL1</t>
  </si>
  <si>
    <t>UBTF</t>
  </si>
  <si>
    <t>RAB44</t>
  </si>
  <si>
    <t>PNN</t>
  </si>
  <si>
    <t>GPC3</t>
  </si>
  <si>
    <t>GNA14</t>
  </si>
  <si>
    <t>DDX3Y</t>
  </si>
  <si>
    <t>MMS19</t>
  </si>
  <si>
    <t>GP1BB</t>
  </si>
  <si>
    <t>CHST15</t>
  </si>
  <si>
    <t>FADS2</t>
  </si>
  <si>
    <t>PDS5B</t>
  </si>
  <si>
    <t>CASKIN2</t>
  </si>
  <si>
    <t>PARP4</t>
  </si>
  <si>
    <t>Fas</t>
  </si>
  <si>
    <t>LANCL2</t>
  </si>
  <si>
    <t>C6orf47</t>
  </si>
  <si>
    <t>MDN1</t>
  </si>
  <si>
    <t>UNC45B</t>
  </si>
  <si>
    <t>PTRF; CAVIN1</t>
  </si>
  <si>
    <t>Mgst3</t>
  </si>
  <si>
    <t>RECK</t>
  </si>
  <si>
    <t>ATAD3A</t>
  </si>
  <si>
    <t>CPPED1</t>
  </si>
  <si>
    <t>EIF3G</t>
  </si>
  <si>
    <t>ECI2</t>
  </si>
  <si>
    <t>Galc</t>
  </si>
  <si>
    <t>NTN1</t>
  </si>
  <si>
    <t>BCL10</t>
  </si>
  <si>
    <t>DDX18</t>
  </si>
  <si>
    <t>DHRS4L2;DHRS4</t>
  </si>
  <si>
    <t>LRRC47</t>
  </si>
  <si>
    <t>ACAA2</t>
  </si>
  <si>
    <t>ARL6IP5</t>
  </si>
  <si>
    <t>ITGA4</t>
  </si>
  <si>
    <t>Plgrkt</t>
  </si>
  <si>
    <t>CCL7</t>
  </si>
  <si>
    <t>ZMYM6</t>
  </si>
  <si>
    <t>GAR1</t>
  </si>
  <si>
    <t>EFHD1</t>
  </si>
  <si>
    <t>LRRC40</t>
  </si>
  <si>
    <t>PRPF8</t>
  </si>
  <si>
    <t>PLTP</t>
  </si>
  <si>
    <t>Gtpbp1</t>
  </si>
  <si>
    <t>VEGFA</t>
  </si>
  <si>
    <t>PEX11B</t>
  </si>
  <si>
    <t>DPP3</t>
  </si>
  <si>
    <t>DUSP23</t>
  </si>
  <si>
    <t>AIMP1</t>
  </si>
  <si>
    <t>CCDC88B</t>
  </si>
  <si>
    <t>DDX46</t>
  </si>
  <si>
    <t>Luc7l3</t>
  </si>
  <si>
    <t>LRIG2</t>
  </si>
  <si>
    <t>NLN</t>
  </si>
  <si>
    <t>SYAP1</t>
  </si>
  <si>
    <t>CIAO1</t>
  </si>
  <si>
    <t>Nek9</t>
  </si>
  <si>
    <t>BOC</t>
  </si>
  <si>
    <t>LRRC34</t>
  </si>
  <si>
    <t>FAM120A;C9orf129</t>
  </si>
  <si>
    <t>ACAD9</t>
  </si>
  <si>
    <t>MMP13</t>
  </si>
  <si>
    <t>Maoa</t>
  </si>
  <si>
    <t>UBB</t>
  </si>
  <si>
    <t>LRTM2</t>
  </si>
  <si>
    <t>MT-CO2</t>
  </si>
  <si>
    <t>IGF2BP1</t>
  </si>
  <si>
    <t>GP9</t>
  </si>
  <si>
    <t>Mettl7a1</t>
  </si>
  <si>
    <t>MT-CO3</t>
  </si>
  <si>
    <t>GNB4</t>
  </si>
  <si>
    <t>ANKRD31</t>
  </si>
  <si>
    <t>JUP</t>
  </si>
  <si>
    <t>S100a10</t>
  </si>
  <si>
    <t>MACF1</t>
  </si>
  <si>
    <t>SEPTIN9</t>
  </si>
  <si>
    <t>SPATS2L</t>
  </si>
  <si>
    <t>PTGES3</t>
  </si>
  <si>
    <t>Cops8</t>
  </si>
  <si>
    <t>NPPA</t>
  </si>
  <si>
    <t>ATP5IF1</t>
  </si>
  <si>
    <t>BRD7</t>
  </si>
  <si>
    <t>PSMA3</t>
  </si>
  <si>
    <t>MMP10</t>
  </si>
  <si>
    <t>Nfu1</t>
  </si>
  <si>
    <t>VKORC1L1</t>
  </si>
  <si>
    <t>C12orf57</t>
  </si>
  <si>
    <t>Cryz</t>
  </si>
  <si>
    <t>MAP3K15</t>
  </si>
  <si>
    <t>JPT1</t>
  </si>
  <si>
    <t>MYO15B</t>
  </si>
  <si>
    <t>LGALS7; LGALS7B</t>
  </si>
  <si>
    <t>CPN1</t>
  </si>
  <si>
    <t>Lrrc57</t>
  </si>
  <si>
    <t>HIST3H2A</t>
  </si>
  <si>
    <t>MED1</t>
  </si>
  <si>
    <t>HLA-H</t>
  </si>
  <si>
    <t>DNPEP</t>
  </si>
  <si>
    <t>MYOF</t>
  </si>
  <si>
    <t>CNPY4</t>
  </si>
  <si>
    <t>CHI3L2</t>
  </si>
  <si>
    <t>Slc31a1</t>
  </si>
  <si>
    <t>LRRTM3</t>
  </si>
  <si>
    <t>MON1A</t>
  </si>
  <si>
    <t>ISY1</t>
  </si>
  <si>
    <t>CENPJ</t>
  </si>
  <si>
    <t>CREG1</t>
  </si>
  <si>
    <t>CD46</t>
  </si>
  <si>
    <t>Sf3b2</t>
  </si>
  <si>
    <t>CORO1C</t>
  </si>
  <si>
    <t>DIAPH1</t>
  </si>
  <si>
    <t>ST6GAL1</t>
  </si>
  <si>
    <t>Sh3kbp1</t>
  </si>
  <si>
    <t>GHRL</t>
  </si>
  <si>
    <t>MPDZ</t>
  </si>
  <si>
    <t>PACSIN2</t>
  </si>
  <si>
    <t>PRPF40A</t>
  </si>
  <si>
    <t>Tamm41</t>
  </si>
  <si>
    <t>MPP2</t>
  </si>
  <si>
    <t>AP3M1</t>
  </si>
  <si>
    <t>TGFB2</t>
  </si>
  <si>
    <t>Gnaq</t>
  </si>
  <si>
    <t>HIST2H2BE</t>
  </si>
  <si>
    <t>MRPL18</t>
  </si>
  <si>
    <t>SWAP70</t>
  </si>
  <si>
    <t>TRDMT1</t>
  </si>
  <si>
    <t>DR1</t>
  </si>
  <si>
    <t>SELP</t>
  </si>
  <si>
    <t>Mtfr1l</t>
  </si>
  <si>
    <t>MYBL2</t>
  </si>
  <si>
    <t>NOP58</t>
  </si>
  <si>
    <t>CYB5R1</t>
  </si>
  <si>
    <t>GIMAP7</t>
  </si>
  <si>
    <t>FAM114A2</t>
  </si>
  <si>
    <t>SPN</t>
  </si>
  <si>
    <t>Cab39</t>
  </si>
  <si>
    <t>TYMS</t>
  </si>
  <si>
    <t>MYOM2</t>
  </si>
  <si>
    <t>NOP16</t>
  </si>
  <si>
    <t>APPL1</t>
  </si>
  <si>
    <t>ACSBG2</t>
  </si>
  <si>
    <t>PRKCDBP; CAVIN3</t>
  </si>
  <si>
    <t>Gga2</t>
  </si>
  <si>
    <t>NDUFB3</t>
  </si>
  <si>
    <t>TLN2</t>
  </si>
  <si>
    <t>NSFL1C</t>
  </si>
  <si>
    <t>ZBTB21</t>
  </si>
  <si>
    <t>MAX</t>
  </si>
  <si>
    <t>STMN1</t>
  </si>
  <si>
    <t>Hk1</t>
  </si>
  <si>
    <t>NDUFC1</t>
  </si>
  <si>
    <t>PALM2AKAP2;AKAP2</t>
  </si>
  <si>
    <t>MYO15A</t>
  </si>
  <si>
    <t>LASP1</t>
  </si>
  <si>
    <t>PRKCA</t>
  </si>
  <si>
    <t>Serpinb6</t>
  </si>
  <si>
    <t>CAMK2B</t>
  </si>
  <si>
    <t>NF1</t>
  </si>
  <si>
    <t>SAR1B</t>
  </si>
  <si>
    <t>SAMHD1</t>
  </si>
  <si>
    <t>SPON2</t>
  </si>
  <si>
    <t>DDX5</t>
  </si>
  <si>
    <t>Taok3</t>
  </si>
  <si>
    <t>PRKCB</t>
  </si>
  <si>
    <t>NFE2L2</t>
  </si>
  <si>
    <t>MTCH2</t>
  </si>
  <si>
    <t>SNX9</t>
  </si>
  <si>
    <t>CRABP2</t>
  </si>
  <si>
    <t>PPP1R2</t>
  </si>
  <si>
    <t>PSMC3</t>
  </si>
  <si>
    <t>Igfbp7</t>
  </si>
  <si>
    <t>CCL19</t>
  </si>
  <si>
    <t>NIPAL3</t>
  </si>
  <si>
    <t>PSAT1</t>
  </si>
  <si>
    <t>GLRX5</t>
  </si>
  <si>
    <t>PTPN1</t>
  </si>
  <si>
    <t>Rad23b</t>
  </si>
  <si>
    <t>ZNRF3</t>
  </si>
  <si>
    <t>NIT2</t>
  </si>
  <si>
    <t>NPTN</t>
  </si>
  <si>
    <t>ALOX12</t>
  </si>
  <si>
    <t>Crbn</t>
  </si>
  <si>
    <t>GCG</t>
  </si>
  <si>
    <t>NLRP10</t>
  </si>
  <si>
    <t>S100a11</t>
  </si>
  <si>
    <t>C10orf54</t>
  </si>
  <si>
    <t>NOL4</t>
  </si>
  <si>
    <t>FKBP5</t>
  </si>
  <si>
    <t>LUC7L2</t>
  </si>
  <si>
    <t>PTPRA</t>
  </si>
  <si>
    <t>Fcgr2b</t>
  </si>
  <si>
    <t>LSAMP</t>
  </si>
  <si>
    <t>PDXDC1; LOC102724985</t>
  </si>
  <si>
    <t>Dysf</t>
  </si>
  <si>
    <t>NRBP1</t>
  </si>
  <si>
    <t>SEC61A2</t>
  </si>
  <si>
    <t>FABP1</t>
  </si>
  <si>
    <t>PAM</t>
  </si>
  <si>
    <t>Rbm42</t>
  </si>
  <si>
    <t>NAV3</t>
  </si>
  <si>
    <t>RAB11FIP5</t>
  </si>
  <si>
    <t>Stard5</t>
  </si>
  <si>
    <t>FGF1</t>
  </si>
  <si>
    <t>NSMAF</t>
  </si>
  <si>
    <t>RAB3GAP1</t>
  </si>
  <si>
    <t>GLUD2</t>
  </si>
  <si>
    <t>Dbi</t>
  </si>
  <si>
    <t>CKM</t>
  </si>
  <si>
    <t>NUP107</t>
  </si>
  <si>
    <t>PRCP</t>
  </si>
  <si>
    <t>Hist1h1c</t>
  </si>
  <si>
    <t>CA3</t>
  </si>
  <si>
    <t>NUP43</t>
  </si>
  <si>
    <t>RANBP9</t>
  </si>
  <si>
    <t>RAB4A</t>
  </si>
  <si>
    <t>Khsrp</t>
  </si>
  <si>
    <t>IL12RB1</t>
  </si>
  <si>
    <t>NYNRIN</t>
  </si>
  <si>
    <t>G3BP2</t>
  </si>
  <si>
    <t>M6PR</t>
  </si>
  <si>
    <t>Rdh14</t>
  </si>
  <si>
    <t>OSGEP</t>
  </si>
  <si>
    <t>KRT77</t>
  </si>
  <si>
    <t>Hnrnpul1</t>
  </si>
  <si>
    <t>MAPK12</t>
  </si>
  <si>
    <t>OTOF</t>
  </si>
  <si>
    <t>ROCK1</t>
  </si>
  <si>
    <t>KRT78</t>
  </si>
  <si>
    <t>Oxct1</t>
  </si>
  <si>
    <t>IRF1</t>
  </si>
  <si>
    <t>CLTB</t>
  </si>
  <si>
    <t>RSL1D1</t>
  </si>
  <si>
    <t>LGALS7</t>
  </si>
  <si>
    <t>Ctbs</t>
  </si>
  <si>
    <t>ARPP19</t>
  </si>
  <si>
    <t>PAFAH1B3</t>
  </si>
  <si>
    <t>BRIX1</t>
  </si>
  <si>
    <t>ACHE</t>
  </si>
  <si>
    <t>Sf3b6</t>
  </si>
  <si>
    <t>PAPSS2</t>
  </si>
  <si>
    <t>AFM</t>
  </si>
  <si>
    <t>RRS1</t>
  </si>
  <si>
    <t>KRT16</t>
  </si>
  <si>
    <t>SPRR2G;SPRR2A;SPRR2B;SPRR2D;SPRR2E</t>
  </si>
  <si>
    <t>Idh3b</t>
  </si>
  <si>
    <t>FLRT1</t>
  </si>
  <si>
    <t>PARP8</t>
  </si>
  <si>
    <t>GCC2</t>
  </si>
  <si>
    <t>Acadsb</t>
  </si>
  <si>
    <t>CAMK2A</t>
  </si>
  <si>
    <t>PASK</t>
  </si>
  <si>
    <t>ASNS</t>
  </si>
  <si>
    <t>RBM10</t>
  </si>
  <si>
    <t>CPN2</t>
  </si>
  <si>
    <t>Fmo3</t>
  </si>
  <si>
    <t>ACY1</t>
  </si>
  <si>
    <t>PCSK2</t>
  </si>
  <si>
    <t>ZNF518A</t>
  </si>
  <si>
    <t>RBM8A; LOC101060541</t>
  </si>
  <si>
    <t>PROZ</t>
  </si>
  <si>
    <t>Gmfb</t>
  </si>
  <si>
    <t>GZMA</t>
  </si>
  <si>
    <t>PCYOX1</t>
  </si>
  <si>
    <t>RALY</t>
  </si>
  <si>
    <t>MRC1</t>
  </si>
  <si>
    <t>Gm16286</t>
  </si>
  <si>
    <t>FST</t>
  </si>
  <si>
    <t>SEMA3A</t>
  </si>
  <si>
    <t>CYC1</t>
  </si>
  <si>
    <t>ITGA6</t>
  </si>
  <si>
    <t>Ifi202</t>
  </si>
  <si>
    <t>CAMK2D</t>
  </si>
  <si>
    <t>PDXDC1</t>
  </si>
  <si>
    <t>SNRPB2</t>
  </si>
  <si>
    <t>COG4</t>
  </si>
  <si>
    <t>SRSF10; LOC100996657</t>
  </si>
  <si>
    <t>VCAM1</t>
  </si>
  <si>
    <t>Prdx3</t>
  </si>
  <si>
    <t>PGM2</t>
  </si>
  <si>
    <t>KRT2</t>
  </si>
  <si>
    <t>Uck1</t>
  </si>
  <si>
    <t>PKP1</t>
  </si>
  <si>
    <t>SNRPA</t>
  </si>
  <si>
    <t>TIAL1</t>
  </si>
  <si>
    <t>Kras</t>
  </si>
  <si>
    <t>CCL2</t>
  </si>
  <si>
    <t>PLD2</t>
  </si>
  <si>
    <t>GOLT1B</t>
  </si>
  <si>
    <t>SRSF5</t>
  </si>
  <si>
    <t>Tecpr1</t>
  </si>
  <si>
    <t>GNAT1</t>
  </si>
  <si>
    <t>Mdp1</t>
  </si>
  <si>
    <t>DNAJB2</t>
  </si>
  <si>
    <t>Dnttip2</t>
  </si>
  <si>
    <t>WNK3</t>
  </si>
  <si>
    <t>PLXNB1</t>
  </si>
  <si>
    <t>CDC5L</t>
  </si>
  <si>
    <t>Kdelc2</t>
  </si>
  <si>
    <t>CCDC30</t>
  </si>
  <si>
    <t>SNRPA1</t>
  </si>
  <si>
    <t>SRPR; SRPRA</t>
  </si>
  <si>
    <t>DNMT1</t>
  </si>
  <si>
    <t>Iscu</t>
  </si>
  <si>
    <t>PPP6R1</t>
  </si>
  <si>
    <t>COX6C</t>
  </si>
  <si>
    <t>SRP68</t>
  </si>
  <si>
    <t>Rpl35a</t>
  </si>
  <si>
    <t>PPRC1</t>
  </si>
  <si>
    <t>SRP72</t>
  </si>
  <si>
    <t>Rbm17</t>
  </si>
  <si>
    <t>RAC3</t>
  </si>
  <si>
    <t>PRKAA1</t>
  </si>
  <si>
    <t>MYO7B</t>
  </si>
  <si>
    <t>Mvd</t>
  </si>
  <si>
    <t>ACP1</t>
  </si>
  <si>
    <t>PRPSAP1</t>
  </si>
  <si>
    <t>SPTBN2</t>
  </si>
  <si>
    <t>C11orf58</t>
  </si>
  <si>
    <t>CALML3</t>
  </si>
  <si>
    <t>Arhgap25</t>
  </si>
  <si>
    <t>CKAP2</t>
  </si>
  <si>
    <t>PRUNE1</t>
  </si>
  <si>
    <t>LRPAP1</t>
  </si>
  <si>
    <t>SNRPD1</t>
  </si>
  <si>
    <t>Pdpk1</t>
  </si>
  <si>
    <t>PDE1A</t>
  </si>
  <si>
    <t>H2BC13</t>
  </si>
  <si>
    <t>Lonp1</t>
  </si>
  <si>
    <t>SNCA</t>
  </si>
  <si>
    <t>SNRPD3</t>
  </si>
  <si>
    <t>Txlna</t>
  </si>
  <si>
    <t>NECTIN2</t>
  </si>
  <si>
    <t>UBL4A</t>
  </si>
  <si>
    <t>SNW1</t>
  </si>
  <si>
    <t>Adss</t>
  </si>
  <si>
    <t>RAC1</t>
  </si>
  <si>
    <t>QPCT</t>
  </si>
  <si>
    <t>SLC12A4</t>
  </si>
  <si>
    <t>GRN</t>
  </si>
  <si>
    <t>Hnmt</t>
  </si>
  <si>
    <t>PANX1</t>
  </si>
  <si>
    <t>CD34</t>
  </si>
  <si>
    <t>Msra</t>
  </si>
  <si>
    <t>SF3A1</t>
  </si>
  <si>
    <t>CD38</t>
  </si>
  <si>
    <t>Ebp</t>
  </si>
  <si>
    <t>RAN</t>
  </si>
  <si>
    <t>RAF1</t>
  </si>
  <si>
    <t>SF3A3</t>
  </si>
  <si>
    <t>SERPINB3</t>
  </si>
  <si>
    <t>Nfatc2</t>
  </si>
  <si>
    <t>HINT1</t>
  </si>
  <si>
    <t>GKAP1</t>
  </si>
  <si>
    <t>Thop1</t>
  </si>
  <si>
    <t>RARS1</t>
  </si>
  <si>
    <t>U2AF1; LOC102724594; U2AF1L5</t>
  </si>
  <si>
    <t>CD6</t>
  </si>
  <si>
    <t>Oas1g</t>
  </si>
  <si>
    <t>RASIP1</t>
  </si>
  <si>
    <t>U2AF2</t>
  </si>
  <si>
    <t>FCER1G</t>
  </si>
  <si>
    <t>Slc25a22</t>
  </si>
  <si>
    <t>RASL11A</t>
  </si>
  <si>
    <t>AXL;MERTK</t>
  </si>
  <si>
    <t>Nbdy</t>
  </si>
  <si>
    <t>IMPDH2</t>
  </si>
  <si>
    <t>RBM22</t>
  </si>
  <si>
    <t>STRN3</t>
  </si>
  <si>
    <t>SLC7A1</t>
  </si>
  <si>
    <t>Havcr2</t>
  </si>
  <si>
    <t>STIP1</t>
  </si>
  <si>
    <t>RCBTB1</t>
  </si>
  <si>
    <t>ALAD</t>
  </si>
  <si>
    <t>S100A7</t>
  </si>
  <si>
    <t>Cntn1</t>
  </si>
  <si>
    <t>IMPDH1</t>
  </si>
  <si>
    <t>F3</t>
  </si>
  <si>
    <t>LRG1</t>
  </si>
  <si>
    <t>SQRDL; SQOR</t>
  </si>
  <si>
    <t>SDC4</t>
  </si>
  <si>
    <t>Adgre1</t>
  </si>
  <si>
    <t>PGD</t>
  </si>
  <si>
    <t>RGS22</t>
  </si>
  <si>
    <t>HLA-E;HLA-G</t>
  </si>
  <si>
    <t>MARK3</t>
  </si>
  <si>
    <t>CASP14</t>
  </si>
  <si>
    <t>Eif2b5</t>
  </si>
  <si>
    <t>RGS7</t>
  </si>
  <si>
    <t>OPTN</t>
  </si>
  <si>
    <t>FMR1</t>
  </si>
  <si>
    <t>Grcc10</t>
  </si>
  <si>
    <t>DYNLRB1</t>
  </si>
  <si>
    <t>RHOG</t>
  </si>
  <si>
    <t>MTHFD2</t>
  </si>
  <si>
    <t>DPM1</t>
  </si>
  <si>
    <t>LEPREL4; P3H4</t>
  </si>
  <si>
    <t>Rab4a</t>
  </si>
  <si>
    <t>KIR2DL4</t>
  </si>
  <si>
    <t>RLIM</t>
  </si>
  <si>
    <t>RIC8A</t>
  </si>
  <si>
    <t>Rufy3</t>
  </si>
  <si>
    <t>RNF185</t>
  </si>
  <si>
    <t>ANKRD13D</t>
  </si>
  <si>
    <t>DSG3</t>
  </si>
  <si>
    <t>Asna1</t>
  </si>
  <si>
    <t>TAX1BP3</t>
  </si>
  <si>
    <t>ICAM3</t>
  </si>
  <si>
    <t>Dgkz</t>
  </si>
  <si>
    <t>RP9</t>
  </si>
  <si>
    <t>GALE</t>
  </si>
  <si>
    <t>TST</t>
  </si>
  <si>
    <t>Mecp2</t>
  </si>
  <si>
    <t>RPA1</t>
  </si>
  <si>
    <t>COX6B1</t>
  </si>
  <si>
    <t>UGGT2</t>
  </si>
  <si>
    <t>Gfpt1</t>
  </si>
  <si>
    <t>ZNF34</t>
  </si>
  <si>
    <t>NEPRO</t>
  </si>
  <si>
    <t>THUMPD1</t>
  </si>
  <si>
    <t>Chmp7</t>
  </si>
  <si>
    <t>UBE2N</t>
  </si>
  <si>
    <t>UQCRB</t>
  </si>
  <si>
    <t>SFTPD</t>
  </si>
  <si>
    <t>Triobp</t>
  </si>
  <si>
    <t>ELOF1</t>
  </si>
  <si>
    <t>SPRR1A</t>
  </si>
  <si>
    <t>U2af1</t>
  </si>
  <si>
    <t>EPB41</t>
  </si>
  <si>
    <t>RREB1</t>
  </si>
  <si>
    <t>SLC30A7</t>
  </si>
  <si>
    <t>TCEAL3</t>
  </si>
  <si>
    <t>Rpl14</t>
  </si>
  <si>
    <t>RYR3</t>
  </si>
  <si>
    <t>FDPS</t>
  </si>
  <si>
    <t>Magt1</t>
  </si>
  <si>
    <t>CSNK2A2</t>
  </si>
  <si>
    <t>SACS</t>
  </si>
  <si>
    <t>NFRKB</t>
  </si>
  <si>
    <t>PURB</t>
  </si>
  <si>
    <t>Ergic3</t>
  </si>
  <si>
    <t>PRKCI</t>
  </si>
  <si>
    <t>SDSL</t>
  </si>
  <si>
    <t>HARS2</t>
  </si>
  <si>
    <t>TRA2A</t>
  </si>
  <si>
    <t>SERPINB5</t>
  </si>
  <si>
    <t>Safb</t>
  </si>
  <si>
    <t>SECISBP2L</t>
  </si>
  <si>
    <t>TRA2B</t>
  </si>
  <si>
    <t>Snrpa1</t>
  </si>
  <si>
    <t>SUMO3</t>
  </si>
  <si>
    <t>SENP5</t>
  </si>
  <si>
    <t>ERN1</t>
  </si>
  <si>
    <t>Slc39a14</t>
  </si>
  <si>
    <t>COX7C</t>
  </si>
  <si>
    <t>DAK; TKFC</t>
  </si>
  <si>
    <t>Pml</t>
  </si>
  <si>
    <t>SIRT2</t>
  </si>
  <si>
    <t>TSC22D1</t>
  </si>
  <si>
    <t>Cstf2t</t>
  </si>
  <si>
    <t>SLC10A6</t>
  </si>
  <si>
    <t>DHRS4</t>
  </si>
  <si>
    <t>ANP32A;ANP32D</t>
  </si>
  <si>
    <t>Tap2</t>
  </si>
  <si>
    <t>GLB1</t>
  </si>
  <si>
    <t>Osbpl8</t>
  </si>
  <si>
    <t>SLC39A7</t>
  </si>
  <si>
    <t>H1-3</t>
  </si>
  <si>
    <t>TRMT11</t>
  </si>
  <si>
    <t>PIK3CB</t>
  </si>
  <si>
    <t>UFM1</t>
  </si>
  <si>
    <t>SLC40A1</t>
  </si>
  <si>
    <t>TMEM11</t>
  </si>
  <si>
    <t>Tmem87a</t>
  </si>
  <si>
    <t>GRB2</t>
  </si>
  <si>
    <t>SLC43A1</t>
  </si>
  <si>
    <t>GJA1</t>
  </si>
  <si>
    <t>TBC1D30</t>
  </si>
  <si>
    <t>NOTCH1</t>
  </si>
  <si>
    <t>Psmg3</t>
  </si>
  <si>
    <t>UFC1</t>
  </si>
  <si>
    <t>SMPD1</t>
  </si>
  <si>
    <t>LMAN1</t>
  </si>
  <si>
    <t>Dguok</t>
  </si>
  <si>
    <t>THY1</t>
  </si>
  <si>
    <t>YARS</t>
  </si>
  <si>
    <t>LGALS7;LGALS7B</t>
  </si>
  <si>
    <t>Usp15</t>
  </si>
  <si>
    <t>Hspa14</t>
  </si>
  <si>
    <t>SHC1</t>
  </si>
  <si>
    <t>SNF8</t>
  </si>
  <si>
    <t>CRELD2</t>
  </si>
  <si>
    <t>PRPF31</t>
  </si>
  <si>
    <t>SERPINB4</t>
  </si>
  <si>
    <t>Tbcd</t>
  </si>
  <si>
    <t>METAP1</t>
  </si>
  <si>
    <t>SNTB2</t>
  </si>
  <si>
    <t>ITGB5</t>
  </si>
  <si>
    <t>RPS27A</t>
  </si>
  <si>
    <t>Adprh</t>
  </si>
  <si>
    <t>PFDN5</t>
  </si>
  <si>
    <t>SOX11</t>
  </si>
  <si>
    <t>ALDH9A1</t>
  </si>
  <si>
    <t>Uchl3</t>
  </si>
  <si>
    <t>MAP3K9</t>
  </si>
  <si>
    <t>UBE2Z</t>
  </si>
  <si>
    <t>Fasn</t>
  </si>
  <si>
    <t>MAPKAPK3</t>
  </si>
  <si>
    <t>UBE3C</t>
  </si>
  <si>
    <t>ARRB1;ARRB2</t>
  </si>
  <si>
    <t>Fkbp4</t>
  </si>
  <si>
    <t>PPIF</t>
  </si>
  <si>
    <t>STOX1</t>
  </si>
  <si>
    <t>ATP13A1</t>
  </si>
  <si>
    <t>RGS19</t>
  </si>
  <si>
    <t>Ifi205a</t>
  </si>
  <si>
    <t>UBE2I</t>
  </si>
  <si>
    <t>STRA6</t>
  </si>
  <si>
    <t>ATP2B1</t>
  </si>
  <si>
    <t>TIMM50</t>
  </si>
  <si>
    <t>GNAQ</t>
  </si>
  <si>
    <t>NAPA</t>
  </si>
  <si>
    <t>SYMPK</t>
  </si>
  <si>
    <t>RGS12</t>
  </si>
  <si>
    <t>ST13P4;ST13</t>
  </si>
  <si>
    <t>Snrpb2</t>
  </si>
  <si>
    <t>WIF1</t>
  </si>
  <si>
    <t>TAF7</t>
  </si>
  <si>
    <t>RAB3A</t>
  </si>
  <si>
    <t>URI1</t>
  </si>
  <si>
    <t>Atg4b</t>
  </si>
  <si>
    <t>MAPK9</t>
  </si>
  <si>
    <t>TBC1D2</t>
  </si>
  <si>
    <t>VPS51</t>
  </si>
  <si>
    <t>Tmtc3</t>
  </si>
  <si>
    <t>SPHK2</t>
  </si>
  <si>
    <t>TCTE1</t>
  </si>
  <si>
    <t>NDE1</t>
  </si>
  <si>
    <t>SORBS3</t>
  </si>
  <si>
    <t>CLCN3</t>
  </si>
  <si>
    <t>Rpa1</t>
  </si>
  <si>
    <t>AGRP</t>
  </si>
  <si>
    <t>ACOX3</t>
  </si>
  <si>
    <t>FAM21A; WASHC2A</t>
  </si>
  <si>
    <t>CLCN6</t>
  </si>
  <si>
    <t>Atxn2</t>
  </si>
  <si>
    <t>POMC</t>
  </si>
  <si>
    <t>SLC25A4</t>
  </si>
  <si>
    <t>WDR26</t>
  </si>
  <si>
    <t>Hscb</t>
  </si>
  <si>
    <t>RSPO3</t>
  </si>
  <si>
    <t>MMUT</t>
  </si>
  <si>
    <t>SLC25A6</t>
  </si>
  <si>
    <t>WASF2</t>
  </si>
  <si>
    <t>Sssca1</t>
  </si>
  <si>
    <t>IFNB1</t>
  </si>
  <si>
    <t>THPO</t>
  </si>
  <si>
    <t>CSDA; YBX3</t>
  </si>
  <si>
    <t>Arxes2</t>
  </si>
  <si>
    <t>MFRP</t>
  </si>
  <si>
    <t>ZC3H15</t>
  </si>
  <si>
    <t>Galm</t>
  </si>
  <si>
    <t>MSTN</t>
  </si>
  <si>
    <t>TKTL2</t>
  </si>
  <si>
    <t>POLR2A</t>
  </si>
  <si>
    <t>ZNF428</t>
  </si>
  <si>
    <t>Rps21</t>
  </si>
  <si>
    <t>TPSB2</t>
  </si>
  <si>
    <t>Tbl1xr1</t>
  </si>
  <si>
    <t>TMBIM1</t>
  </si>
  <si>
    <t>SP100</t>
  </si>
  <si>
    <t>NAGLU</t>
  </si>
  <si>
    <t>Cse1l</t>
  </si>
  <si>
    <t>ROR1</t>
  </si>
  <si>
    <t>TMED8</t>
  </si>
  <si>
    <t>Cfap36</t>
  </si>
  <si>
    <t>PTN</t>
  </si>
  <si>
    <t>TMEM132E</t>
  </si>
  <si>
    <t>RRM1</t>
  </si>
  <si>
    <t>INHBC</t>
  </si>
  <si>
    <t>Atp6v1d</t>
  </si>
  <si>
    <t>TMPRSS7</t>
  </si>
  <si>
    <t>COX7A1</t>
  </si>
  <si>
    <t>BAIAP3</t>
  </si>
  <si>
    <t>NCKAP1L</t>
  </si>
  <si>
    <t>Rpa3</t>
  </si>
  <si>
    <t>EFNA5</t>
  </si>
  <si>
    <t>TNKS1BP1</t>
  </si>
  <si>
    <t>CCND1</t>
  </si>
  <si>
    <t>SEC24C</t>
  </si>
  <si>
    <t>ARL6IP4</t>
  </si>
  <si>
    <t>ITGA1</t>
  </si>
  <si>
    <t>Abracl</t>
  </si>
  <si>
    <t>EFNA2</t>
  </si>
  <si>
    <t>KDELR1</t>
  </si>
  <si>
    <t>MTAP</t>
  </si>
  <si>
    <t>Gid8</t>
  </si>
  <si>
    <t>TRADD</t>
  </si>
  <si>
    <t>MPST</t>
  </si>
  <si>
    <t>KIAA0100</t>
  </si>
  <si>
    <t>CLPP</t>
  </si>
  <si>
    <t>Pfn2</t>
  </si>
  <si>
    <t>CNTN1</t>
  </si>
  <si>
    <t>TRAK2</t>
  </si>
  <si>
    <t>FAS</t>
  </si>
  <si>
    <t>NDUFS3</t>
  </si>
  <si>
    <t>RAP2B;RAP2A</t>
  </si>
  <si>
    <t>Wdr26</t>
  </si>
  <si>
    <t>ROBO2</t>
  </si>
  <si>
    <t>TRPV6</t>
  </si>
  <si>
    <t>Dnajc3</t>
  </si>
  <si>
    <t>TSC22D4</t>
  </si>
  <si>
    <t>SPATA5</t>
  </si>
  <si>
    <t>GNG11</t>
  </si>
  <si>
    <t>Sf3b5</t>
  </si>
  <si>
    <t>TTC28</t>
  </si>
  <si>
    <t>KIF5C</t>
  </si>
  <si>
    <t>Txndc5</t>
  </si>
  <si>
    <t>TTI1</t>
  </si>
  <si>
    <t>AK4</t>
  </si>
  <si>
    <t>C8B</t>
  </si>
  <si>
    <t>Rnf213</t>
  </si>
  <si>
    <t>CASP10</t>
  </si>
  <si>
    <t>TTLL8</t>
  </si>
  <si>
    <t>MAOB</t>
  </si>
  <si>
    <t>PPP2CB;PPP2CA</t>
  </si>
  <si>
    <t>Plod3</t>
  </si>
  <si>
    <t>RGMA</t>
  </si>
  <si>
    <t>UBL7</t>
  </si>
  <si>
    <t>Ifit1</t>
  </si>
  <si>
    <t>SHH</t>
  </si>
  <si>
    <t>UIMC1</t>
  </si>
  <si>
    <t>DCTN5</t>
  </si>
  <si>
    <t>Crtap</t>
  </si>
  <si>
    <t>PSMB8</t>
  </si>
  <si>
    <t>PTRH2</t>
  </si>
  <si>
    <t>EHD4</t>
  </si>
  <si>
    <t>Cd109</t>
  </si>
  <si>
    <t>SEMA5A</t>
  </si>
  <si>
    <t>VPS26B</t>
  </si>
  <si>
    <t>NDUFS1</t>
  </si>
  <si>
    <t>EMC7</t>
  </si>
  <si>
    <t>Crkl</t>
  </si>
  <si>
    <t>WNT7A</t>
  </si>
  <si>
    <t>VTCN1</t>
  </si>
  <si>
    <t>GTF2E2</t>
  </si>
  <si>
    <t>MIS18BP1</t>
  </si>
  <si>
    <t>Klkb1</t>
  </si>
  <si>
    <t>CDH6</t>
  </si>
  <si>
    <t>WDR44</t>
  </si>
  <si>
    <t>MPG</t>
  </si>
  <si>
    <t>ORM1</t>
  </si>
  <si>
    <t>SKIV2L</t>
  </si>
  <si>
    <t>Tubgcp3</t>
  </si>
  <si>
    <t>WDR91</t>
  </si>
  <si>
    <t>Necap1</t>
  </si>
  <si>
    <t>ZBTB4</t>
  </si>
  <si>
    <t>PML</t>
  </si>
  <si>
    <t>PLS1</t>
  </si>
  <si>
    <t>HIST1H2BJ</t>
  </si>
  <si>
    <t>Cisd2</t>
  </si>
  <si>
    <t>CCL8</t>
  </si>
  <si>
    <t>ZNF212</t>
  </si>
  <si>
    <t>IQANK1</t>
  </si>
  <si>
    <t>Btk</t>
  </si>
  <si>
    <t>EPOR</t>
  </si>
  <si>
    <t>ZNF329</t>
  </si>
  <si>
    <t>NUP62</t>
  </si>
  <si>
    <t>Arpp19</t>
  </si>
  <si>
    <t>ZNF423</t>
  </si>
  <si>
    <t>PTPA</t>
  </si>
  <si>
    <t>FKBP8</t>
  </si>
  <si>
    <t>Ltbp4</t>
  </si>
  <si>
    <t>ZNF609</t>
  </si>
  <si>
    <t>DDTL;DDT</t>
  </si>
  <si>
    <t>ZNF234</t>
  </si>
  <si>
    <t>HBB</t>
  </si>
  <si>
    <t>Gm10320</t>
  </si>
  <si>
    <t>VPS29</t>
  </si>
  <si>
    <t>CHD2</t>
  </si>
  <si>
    <t>CPSF7</t>
  </si>
  <si>
    <t>Fnta</t>
  </si>
  <si>
    <t>PSMD9</t>
  </si>
  <si>
    <t>Sfr1</t>
  </si>
  <si>
    <t>GAS1</t>
  </si>
  <si>
    <t>XK</t>
  </si>
  <si>
    <t>LSM14B</t>
  </si>
  <si>
    <t>NUP214</t>
  </si>
  <si>
    <t>Fbxo4</t>
  </si>
  <si>
    <t>MIA</t>
  </si>
  <si>
    <t>AGPAT1</t>
  </si>
  <si>
    <t>UNC13C</t>
  </si>
  <si>
    <t>Nsun2</t>
  </si>
  <si>
    <t>MATN2</t>
  </si>
  <si>
    <t>HIBADH</t>
  </si>
  <si>
    <t>SLC6A6</t>
  </si>
  <si>
    <t>Yipf5</t>
  </si>
  <si>
    <t>SCGB2A1</t>
  </si>
  <si>
    <t>KRT6C; KRT6A</t>
  </si>
  <si>
    <t>SORD</t>
  </si>
  <si>
    <t>Galnt7</t>
  </si>
  <si>
    <t>TNFRSF12A</t>
  </si>
  <si>
    <t>Cux1</t>
  </si>
  <si>
    <t>GDF11</t>
  </si>
  <si>
    <t>AHCYL2</t>
  </si>
  <si>
    <t>TOMM34</t>
  </si>
  <si>
    <t>Rbbp7</t>
  </si>
  <si>
    <t>DUT</t>
  </si>
  <si>
    <t>MBNL1</t>
  </si>
  <si>
    <t>RAE1</t>
  </si>
  <si>
    <t>Usp24</t>
  </si>
  <si>
    <t>FLRT2</t>
  </si>
  <si>
    <t>ADH4</t>
  </si>
  <si>
    <t>ABCD1</t>
  </si>
  <si>
    <t>DEGS1</t>
  </si>
  <si>
    <t>Baiap2</t>
  </si>
  <si>
    <t>NRXN1</t>
  </si>
  <si>
    <t>MCM7</t>
  </si>
  <si>
    <t>OTUD4</t>
  </si>
  <si>
    <t>Chd5</t>
  </si>
  <si>
    <t>FCGR2A</t>
  </si>
  <si>
    <t>AOX1</t>
  </si>
  <si>
    <t>NAB1</t>
  </si>
  <si>
    <t>DPY30</t>
  </si>
  <si>
    <t>Mt1</t>
  </si>
  <si>
    <t>CNTFR</t>
  </si>
  <si>
    <t>RRM2B</t>
  </si>
  <si>
    <t>NDRG1</t>
  </si>
  <si>
    <t>Dnaja3</t>
  </si>
  <si>
    <t>SLC1A2</t>
  </si>
  <si>
    <t>Ythdf2</t>
  </si>
  <si>
    <t>COLEC11</t>
  </si>
  <si>
    <t>SLC1A3</t>
  </si>
  <si>
    <t>KRT121P; KRT87P</t>
  </si>
  <si>
    <t>ATP7A</t>
  </si>
  <si>
    <t>Irf5</t>
  </si>
  <si>
    <t>RTN4R</t>
  </si>
  <si>
    <t>PROSC; PLPBP</t>
  </si>
  <si>
    <t>PRKCD</t>
  </si>
  <si>
    <t>Hmgcs1</t>
  </si>
  <si>
    <t>FLT4</t>
  </si>
  <si>
    <t>RAB31</t>
  </si>
  <si>
    <t>Tbl1x</t>
  </si>
  <si>
    <t>ANO4</t>
  </si>
  <si>
    <t>HMGCL;HMGCLL1</t>
  </si>
  <si>
    <t>RAB5A</t>
  </si>
  <si>
    <t>Slfn5</t>
  </si>
  <si>
    <t>SPARCL1</t>
  </si>
  <si>
    <t>ANO6</t>
  </si>
  <si>
    <t>GJC1</t>
  </si>
  <si>
    <t>ARHGAP17</t>
  </si>
  <si>
    <t>Exosc10</t>
  </si>
  <si>
    <t>RA_m003_jsm4E071r</t>
  </si>
  <si>
    <t>RHOB</t>
  </si>
  <si>
    <t>Gsdme</t>
  </si>
  <si>
    <t>RNASET2</t>
  </si>
  <si>
    <t>Gm49368</t>
  </si>
  <si>
    <t>CFI</t>
  </si>
  <si>
    <t>ACAP2</t>
  </si>
  <si>
    <t>SRP14</t>
  </si>
  <si>
    <t>RPE</t>
  </si>
  <si>
    <t>DSC1</t>
  </si>
  <si>
    <t>Arhgap18</t>
  </si>
  <si>
    <t>Rnaset2a</t>
  </si>
  <si>
    <t>SRSF4</t>
  </si>
  <si>
    <t>Lcmt1</t>
  </si>
  <si>
    <t>FDFT1</t>
  </si>
  <si>
    <t>SRRT</t>
  </si>
  <si>
    <t>MGAT3</t>
  </si>
  <si>
    <t>Rgs19</t>
  </si>
  <si>
    <t>HGFAC</t>
  </si>
  <si>
    <t>PFKM</t>
  </si>
  <si>
    <t>Nfatc1</t>
  </si>
  <si>
    <t>SPCS2</t>
  </si>
  <si>
    <t>BST2</t>
  </si>
  <si>
    <t>Emc8</t>
  </si>
  <si>
    <t>EIF4EBP2</t>
  </si>
  <si>
    <t>Slc4a2</t>
  </si>
  <si>
    <t>ASGR1</t>
  </si>
  <si>
    <t>Mgat2</t>
  </si>
  <si>
    <t>ISLR2</t>
  </si>
  <si>
    <t>Tpm2</t>
  </si>
  <si>
    <t>TTC37</t>
  </si>
  <si>
    <t>CBX3</t>
  </si>
  <si>
    <t>Nemf</t>
  </si>
  <si>
    <t>ADM</t>
  </si>
  <si>
    <t>IL6ST</t>
  </si>
  <si>
    <t>TOM1L2</t>
  </si>
  <si>
    <t>MMRN1</t>
  </si>
  <si>
    <t>Ascc2</t>
  </si>
  <si>
    <t>BRCA1</t>
  </si>
  <si>
    <t>TXLNA</t>
  </si>
  <si>
    <t>TPBG</t>
  </si>
  <si>
    <t>DNAJC3</t>
  </si>
  <si>
    <t>Ifi44</t>
  </si>
  <si>
    <t>CDH5</t>
  </si>
  <si>
    <t>CXCR2</t>
  </si>
  <si>
    <t>Adprhl2</t>
  </si>
  <si>
    <t>RFC3</t>
  </si>
  <si>
    <t>VPS37C</t>
  </si>
  <si>
    <t>H2-L</t>
  </si>
  <si>
    <t>TFF2</t>
  </si>
  <si>
    <t>ATP2A3</t>
  </si>
  <si>
    <t>Cbx3</t>
  </si>
  <si>
    <t>ECI1</t>
  </si>
  <si>
    <t>Rps29</t>
  </si>
  <si>
    <t>EFNB1</t>
  </si>
  <si>
    <t>ATP2B2</t>
  </si>
  <si>
    <t>Sms</t>
  </si>
  <si>
    <t>ATP2C1</t>
  </si>
  <si>
    <t>GFUS</t>
  </si>
  <si>
    <t>Prpf4b</t>
  </si>
  <si>
    <t>SLC1A4</t>
  </si>
  <si>
    <t>Dpp9</t>
  </si>
  <si>
    <t>JAG1</t>
  </si>
  <si>
    <t>CES5A</t>
  </si>
  <si>
    <t>MSH2</t>
  </si>
  <si>
    <t>AP2M1</t>
  </si>
  <si>
    <t>Was</t>
  </si>
  <si>
    <t>RyR-2</t>
  </si>
  <si>
    <t>AP3B1</t>
  </si>
  <si>
    <t>Ppic</t>
  </si>
  <si>
    <t>PARK7</t>
  </si>
  <si>
    <t>Ppp1r11</t>
  </si>
  <si>
    <t>ACADSB</t>
  </si>
  <si>
    <t>Hsd3b7</t>
  </si>
  <si>
    <t>PKM2</t>
  </si>
  <si>
    <t>CD4</t>
  </si>
  <si>
    <t>FLOT2</t>
  </si>
  <si>
    <t>Apob</t>
  </si>
  <si>
    <t>ATP5I</t>
  </si>
  <si>
    <t>Trappc1</t>
  </si>
  <si>
    <t>HS6ST1</t>
  </si>
  <si>
    <t>CLIC2</t>
  </si>
  <si>
    <t>AI837181</t>
  </si>
  <si>
    <t>INSR</t>
  </si>
  <si>
    <t>CLIC6</t>
  </si>
  <si>
    <t>GNPDA1;GNPDA2</t>
  </si>
  <si>
    <t>GALNT3</t>
  </si>
  <si>
    <t>Pnn</t>
  </si>
  <si>
    <t>PLA2G4A</t>
  </si>
  <si>
    <t>CDK1</t>
  </si>
  <si>
    <t>Nckap1</t>
  </si>
  <si>
    <t>CXCL3</t>
  </si>
  <si>
    <t>ALDH1A3</t>
  </si>
  <si>
    <t>DSC3</t>
  </si>
  <si>
    <t>Pbxip1</t>
  </si>
  <si>
    <t>IL18BP</t>
  </si>
  <si>
    <t>CORO2A</t>
  </si>
  <si>
    <t>ZFP36L2</t>
  </si>
  <si>
    <t>PSMD6</t>
  </si>
  <si>
    <t>Spag9</t>
  </si>
  <si>
    <t>UNC5D</t>
  </si>
  <si>
    <t>CORO1B</t>
  </si>
  <si>
    <t>DCAF8</t>
  </si>
  <si>
    <t>EIF4H</t>
  </si>
  <si>
    <t>Hspb11</t>
  </si>
  <si>
    <t>CKMT1A</t>
  </si>
  <si>
    <t>ATP5MC2;ATP5MC3;ATP5MC1</t>
  </si>
  <si>
    <t>Snf8</t>
  </si>
  <si>
    <t>GCLC</t>
  </si>
  <si>
    <t>Hk3</t>
  </si>
  <si>
    <t>GCLM</t>
  </si>
  <si>
    <t>Pdia5</t>
  </si>
  <si>
    <t>CYP2C16</t>
  </si>
  <si>
    <t>Irak4</t>
  </si>
  <si>
    <t>IGF1R</t>
  </si>
  <si>
    <t>FNTA</t>
  </si>
  <si>
    <t>SF3B4</t>
  </si>
  <si>
    <t>Mcm5</t>
  </si>
  <si>
    <t>SNRPF</t>
  </si>
  <si>
    <t>PPP1R7</t>
  </si>
  <si>
    <t>Ccdc90b</t>
  </si>
  <si>
    <t>FSTL3</t>
  </si>
  <si>
    <t>DCUN1D1</t>
  </si>
  <si>
    <t>PSMB2</t>
  </si>
  <si>
    <t>WDR52; CFAP44</t>
  </si>
  <si>
    <t>SLC9A3R2</t>
  </si>
  <si>
    <t>Nes</t>
  </si>
  <si>
    <t>EML3</t>
  </si>
  <si>
    <t>Rpap3</t>
  </si>
  <si>
    <t>EFNB2</t>
  </si>
  <si>
    <t>DPEP2</t>
  </si>
  <si>
    <t>MTHFS</t>
  </si>
  <si>
    <t>PIN4</t>
  </si>
  <si>
    <t>Wbp11</t>
  </si>
  <si>
    <t>POLE</t>
  </si>
  <si>
    <t>PITRM1</t>
  </si>
  <si>
    <t>G3bp1</t>
  </si>
  <si>
    <t>LGALS8</t>
  </si>
  <si>
    <t>TOP2B</t>
  </si>
  <si>
    <t>SUN2</t>
  </si>
  <si>
    <t>Dhrs11</t>
  </si>
  <si>
    <t>PDLIM4</t>
  </si>
  <si>
    <t>GUK1</t>
  </si>
  <si>
    <t>Bcas3</t>
  </si>
  <si>
    <t>WFIKKN1</t>
  </si>
  <si>
    <t>DKC1</t>
  </si>
  <si>
    <t>PRUNE2</t>
  </si>
  <si>
    <t>LAMA3</t>
  </si>
  <si>
    <t>Efemp1</t>
  </si>
  <si>
    <t>WWP2</t>
  </si>
  <si>
    <t>MICAL1</t>
  </si>
  <si>
    <t>HLA-DRB5</t>
  </si>
  <si>
    <t>Prkx</t>
  </si>
  <si>
    <t>PLA2G1B</t>
  </si>
  <si>
    <t>EHD1</t>
  </si>
  <si>
    <t>DAP</t>
  </si>
  <si>
    <t>Isg15</t>
  </si>
  <si>
    <t>SELE</t>
  </si>
  <si>
    <t>TPMT</t>
  </si>
  <si>
    <t>TBC1D10B</t>
  </si>
  <si>
    <t>Rgn</t>
  </si>
  <si>
    <t>SLITRK5</t>
  </si>
  <si>
    <t>KRT33A</t>
  </si>
  <si>
    <t>Cnot7</t>
  </si>
  <si>
    <t>NXF1</t>
  </si>
  <si>
    <t>SGSH</t>
  </si>
  <si>
    <t>KRT33B</t>
  </si>
  <si>
    <t>FAM98B</t>
  </si>
  <si>
    <t>Emc2</t>
  </si>
  <si>
    <t>NDUFA8</t>
  </si>
  <si>
    <t>KRT34; LOC100653049</t>
  </si>
  <si>
    <t>Mtor</t>
  </si>
  <si>
    <t>MYOM1</t>
  </si>
  <si>
    <t>KRT35</t>
  </si>
  <si>
    <t>MIA3</t>
  </si>
  <si>
    <t>Wwc2</t>
  </si>
  <si>
    <t>EPHB6</t>
  </si>
  <si>
    <t>KPNA2</t>
  </si>
  <si>
    <t>KRT36</t>
  </si>
  <si>
    <t>Tnpo1</t>
  </si>
  <si>
    <t>RAP1GDS1</t>
  </si>
  <si>
    <t>SPRYD7</t>
  </si>
  <si>
    <t>Pef1</t>
  </si>
  <si>
    <t>ICAM5</t>
  </si>
  <si>
    <t>EIF3B</t>
  </si>
  <si>
    <t>MSH6</t>
  </si>
  <si>
    <t>KRT82</t>
  </si>
  <si>
    <t>Gbp4</t>
  </si>
  <si>
    <t>ACP5</t>
  </si>
  <si>
    <t>EIF3C</t>
  </si>
  <si>
    <t>S100A7L2</t>
  </si>
  <si>
    <t>Sphk1</t>
  </si>
  <si>
    <t>KRTAP11-1</t>
  </si>
  <si>
    <t>Mcm2</t>
  </si>
  <si>
    <t>FLRT3</t>
  </si>
  <si>
    <t>EIF3F</t>
  </si>
  <si>
    <t>ARFIP1</t>
  </si>
  <si>
    <t>MARCHF8</t>
  </si>
  <si>
    <t>Lrch1</t>
  </si>
  <si>
    <t>BMP7</t>
  </si>
  <si>
    <t>FKBP15</t>
  </si>
  <si>
    <t>Wbp2</t>
  </si>
  <si>
    <t>IST1</t>
  </si>
  <si>
    <t>Camk1d</t>
  </si>
  <si>
    <t>SEMA6A</t>
  </si>
  <si>
    <t>NFIX</t>
  </si>
  <si>
    <t>KPRP</t>
  </si>
  <si>
    <t>Ncapd2</t>
  </si>
  <si>
    <t>GNPDA1</t>
  </si>
  <si>
    <t>PDE3B</t>
  </si>
  <si>
    <t>Stk24</t>
  </si>
  <si>
    <t>PTEN</t>
  </si>
  <si>
    <t>UTP25</t>
  </si>
  <si>
    <t>Commd7</t>
  </si>
  <si>
    <t>TBP</t>
  </si>
  <si>
    <t>GLRX</t>
  </si>
  <si>
    <t>LMBRD2</t>
  </si>
  <si>
    <t>Micall2</t>
  </si>
  <si>
    <t>SERPINB2</t>
  </si>
  <si>
    <t>PM20D1</t>
  </si>
  <si>
    <t>Csnk1g1</t>
  </si>
  <si>
    <t>RETSAT</t>
  </si>
  <si>
    <t>Mad2l1</t>
  </si>
  <si>
    <t>SLC25A18</t>
  </si>
  <si>
    <t>GNA15</t>
  </si>
  <si>
    <t>Nlrx1</t>
  </si>
  <si>
    <t>KEAP1</t>
  </si>
  <si>
    <t>Angptl3</t>
  </si>
  <si>
    <t>DLL1</t>
  </si>
  <si>
    <t>HGF1</t>
  </si>
  <si>
    <t>AGTRAP</t>
  </si>
  <si>
    <t>Relch</t>
  </si>
  <si>
    <t>BMPR1A</t>
  </si>
  <si>
    <t>HAL</t>
  </si>
  <si>
    <t>PCBD1</t>
  </si>
  <si>
    <t>Nfs1</t>
  </si>
  <si>
    <t>CA7</t>
  </si>
  <si>
    <t>KAT5</t>
  </si>
  <si>
    <t>RND3</t>
  </si>
  <si>
    <t>PLXDC2</t>
  </si>
  <si>
    <t>Evl</t>
  </si>
  <si>
    <t>MAP2K4</t>
  </si>
  <si>
    <t>WASHC1;WASH3P;WASH2P</t>
  </si>
  <si>
    <t>Mcm6</t>
  </si>
  <si>
    <t>SST</t>
  </si>
  <si>
    <t>H2AC6</t>
  </si>
  <si>
    <t>NBEAL2</t>
  </si>
  <si>
    <t>Znf622</t>
  </si>
  <si>
    <t>TNFSF12</t>
  </si>
  <si>
    <t>H2BC21</t>
  </si>
  <si>
    <t>TTC9C</t>
  </si>
  <si>
    <t>Caap1</t>
  </si>
  <si>
    <t>HFE2</t>
  </si>
  <si>
    <t>KPNA3</t>
  </si>
  <si>
    <t>TRAM1</t>
  </si>
  <si>
    <t>SMIM5</t>
  </si>
  <si>
    <t>Retreg3</t>
  </si>
  <si>
    <t>LRP1B</t>
  </si>
  <si>
    <t>TAOK1</t>
  </si>
  <si>
    <t>Nup88</t>
  </si>
  <si>
    <t>NXPH1</t>
  </si>
  <si>
    <t>RPS29</t>
  </si>
  <si>
    <t>PRPF4</t>
  </si>
  <si>
    <t>Ypel5</t>
  </si>
  <si>
    <t>IFNA10</t>
  </si>
  <si>
    <t>ITGB7</t>
  </si>
  <si>
    <t>HDGFL2</t>
  </si>
  <si>
    <t>Sec61b</t>
  </si>
  <si>
    <t>CHRDL1</t>
  </si>
  <si>
    <t>Trabd</t>
  </si>
  <si>
    <t>Myo1g</t>
  </si>
  <si>
    <t>IL19</t>
  </si>
  <si>
    <t>RPL30</t>
  </si>
  <si>
    <t>VAPA</t>
  </si>
  <si>
    <t>Dctn4</t>
  </si>
  <si>
    <t>SEMA6B</t>
  </si>
  <si>
    <t>Cblb</t>
  </si>
  <si>
    <t>IDH3G</t>
  </si>
  <si>
    <t>FKBP1A;FKBP1C</t>
  </si>
  <si>
    <t>PKHD1L1</t>
  </si>
  <si>
    <t>Rad50</t>
  </si>
  <si>
    <t>BCL2L2</t>
  </si>
  <si>
    <t>PROSER2</t>
  </si>
  <si>
    <t>Pbp2</t>
  </si>
  <si>
    <t>AGT</t>
  </si>
  <si>
    <t>KIF13A</t>
  </si>
  <si>
    <t>Gmds</t>
  </si>
  <si>
    <t>KIF26B</t>
  </si>
  <si>
    <t>Plin2</t>
  </si>
  <si>
    <t>MET</t>
  </si>
  <si>
    <t>YBX1;YBX2</t>
  </si>
  <si>
    <t>HSD17B11</t>
  </si>
  <si>
    <t>Mut</t>
  </si>
  <si>
    <t>KLK3</t>
  </si>
  <si>
    <t>Hmgn5</t>
  </si>
  <si>
    <t>CNMD</t>
  </si>
  <si>
    <t>Kyat3</t>
  </si>
  <si>
    <t>MPL</t>
  </si>
  <si>
    <t>IGBP1</t>
  </si>
  <si>
    <t>Tmem120a</t>
  </si>
  <si>
    <t>PPP3CA</t>
  </si>
  <si>
    <t>GSTO1</t>
  </si>
  <si>
    <t>WFDC12</t>
  </si>
  <si>
    <t>Pes1</t>
  </si>
  <si>
    <t>TNFSF9</t>
  </si>
  <si>
    <t>BHMT</t>
  </si>
  <si>
    <t>Nemp1</t>
  </si>
  <si>
    <t>FIGF</t>
  </si>
  <si>
    <t>Nucb2;NUCB2</t>
  </si>
  <si>
    <t>LPIN2</t>
  </si>
  <si>
    <t>Clpx</t>
  </si>
  <si>
    <t>ICOSLG</t>
  </si>
  <si>
    <t>LACTB</t>
  </si>
  <si>
    <t>Nit1</t>
  </si>
  <si>
    <t>CLEC4M</t>
  </si>
  <si>
    <t>APIP</t>
  </si>
  <si>
    <t>Timp3</t>
  </si>
  <si>
    <t>MAP2</t>
  </si>
  <si>
    <t>Mrpl9</t>
  </si>
  <si>
    <t>SERF2</t>
  </si>
  <si>
    <t>USP9X</t>
  </si>
  <si>
    <t>Cept1</t>
  </si>
  <si>
    <t>CTSS</t>
  </si>
  <si>
    <t>ESAM</t>
  </si>
  <si>
    <t>Mlkl</t>
  </si>
  <si>
    <t>IL10RA</t>
  </si>
  <si>
    <t>MAPK1</t>
  </si>
  <si>
    <t>DAB2</t>
  </si>
  <si>
    <t>C4A; C4B</t>
  </si>
  <si>
    <t>Tjp1</t>
  </si>
  <si>
    <t>ETHE1</t>
  </si>
  <si>
    <t>MAPK3</t>
  </si>
  <si>
    <t>Cd14</t>
  </si>
  <si>
    <t>MASTL</t>
  </si>
  <si>
    <t>Ankle2</t>
  </si>
  <si>
    <t>HHLA2</t>
  </si>
  <si>
    <t>CNDP1</t>
  </si>
  <si>
    <t>Gbp9</t>
  </si>
  <si>
    <t>DKK1</t>
  </si>
  <si>
    <t>MBP</t>
  </si>
  <si>
    <t>TIA1;TIAL1</t>
  </si>
  <si>
    <t>SERPINB12</t>
  </si>
  <si>
    <t>Dhx36</t>
  </si>
  <si>
    <t>DKK4</t>
  </si>
  <si>
    <t>Fcgr3</t>
  </si>
  <si>
    <t>SERPIND1</t>
  </si>
  <si>
    <t>MYLPF</t>
  </si>
  <si>
    <t>HMGCS1</t>
  </si>
  <si>
    <t>FMOD</t>
  </si>
  <si>
    <t>KIF20B</t>
  </si>
  <si>
    <t>Mtatp8</t>
  </si>
  <si>
    <t>MYH4</t>
  </si>
  <si>
    <t>SLC7A5;SLC7A7</t>
  </si>
  <si>
    <t>CAMKK2</t>
  </si>
  <si>
    <t>Ranbp9</t>
  </si>
  <si>
    <t>BMP6</t>
  </si>
  <si>
    <t>ART3</t>
  </si>
  <si>
    <t>XPC</t>
  </si>
  <si>
    <t>SMC6</t>
  </si>
  <si>
    <t>Prpf4</t>
  </si>
  <si>
    <t>OGDH</t>
  </si>
  <si>
    <t>HBA2; HBA1</t>
  </si>
  <si>
    <t>Rfc4</t>
  </si>
  <si>
    <t>TFF1</t>
  </si>
  <si>
    <t>NOS</t>
  </si>
  <si>
    <t>S1PR3</t>
  </si>
  <si>
    <t>Hps3</t>
  </si>
  <si>
    <t>PTH</t>
  </si>
  <si>
    <t>IL20</t>
  </si>
  <si>
    <t>HCK</t>
  </si>
  <si>
    <t>ALDH6A1</t>
  </si>
  <si>
    <t>HAGH</t>
  </si>
  <si>
    <t>SLC29A1</t>
  </si>
  <si>
    <t>Xpnpep3</t>
  </si>
  <si>
    <t>FGR</t>
  </si>
  <si>
    <t>SH3GL1</t>
  </si>
  <si>
    <t>Psph</t>
  </si>
  <si>
    <t>FKBP4</t>
  </si>
  <si>
    <t>Trmt1</t>
  </si>
  <si>
    <t>PLOD1</t>
  </si>
  <si>
    <t>ANP32E</t>
  </si>
  <si>
    <t>Klc4</t>
  </si>
  <si>
    <t>ERBB4</t>
  </si>
  <si>
    <t>PPIE</t>
  </si>
  <si>
    <t>VAMP8</t>
  </si>
  <si>
    <t>Akap8</t>
  </si>
  <si>
    <t>Oaf</t>
  </si>
  <si>
    <t>IL2</t>
  </si>
  <si>
    <t>PPIL3</t>
  </si>
  <si>
    <t>ITIH2</t>
  </si>
  <si>
    <t>ASPN</t>
  </si>
  <si>
    <t>Cul4b</t>
  </si>
  <si>
    <t>PHACTR2</t>
  </si>
  <si>
    <t>HELZ2</t>
  </si>
  <si>
    <t>Nxf1</t>
  </si>
  <si>
    <t>CDS2</t>
  </si>
  <si>
    <t>GLO1</t>
  </si>
  <si>
    <t>NT5DC2</t>
  </si>
  <si>
    <t>Arfgef1</t>
  </si>
  <si>
    <t>WFIKKN2</t>
  </si>
  <si>
    <t>PIK3C3</t>
  </si>
  <si>
    <t>Lsm3</t>
  </si>
  <si>
    <t>IL34</t>
  </si>
  <si>
    <t>PITPNA</t>
  </si>
  <si>
    <t>COA4</t>
  </si>
  <si>
    <t>TTYH3</t>
  </si>
  <si>
    <t>Ddx18</t>
  </si>
  <si>
    <t>FECH</t>
  </si>
  <si>
    <t>CHMP4B</t>
  </si>
  <si>
    <t>Slk</t>
  </si>
  <si>
    <t>TMPRSS15</t>
  </si>
  <si>
    <t>PLCB2</t>
  </si>
  <si>
    <t>Otud6b</t>
  </si>
  <si>
    <t>PLCB4</t>
  </si>
  <si>
    <t>PDDC1; GATD1</t>
  </si>
  <si>
    <t>VSIR</t>
  </si>
  <si>
    <t>Mcoln1</t>
  </si>
  <si>
    <t>PLCD4</t>
  </si>
  <si>
    <t>CRYZ</t>
  </si>
  <si>
    <t>ICOSLG; LOC102723996</t>
  </si>
  <si>
    <t>PSTPIP2</t>
  </si>
  <si>
    <t>Grb10</t>
  </si>
  <si>
    <t>NLGN4X</t>
  </si>
  <si>
    <t>PLCG2</t>
  </si>
  <si>
    <t>Tubb2a</t>
  </si>
  <si>
    <t>CD27</t>
  </si>
  <si>
    <t>PLCL2</t>
  </si>
  <si>
    <t>GMPPB</t>
  </si>
  <si>
    <t>Vnn1</t>
  </si>
  <si>
    <t>TLR4</t>
  </si>
  <si>
    <t>ATP8A2</t>
  </si>
  <si>
    <t>SSRP1</t>
  </si>
  <si>
    <t>SLC38A10</t>
  </si>
  <si>
    <t>Lamb1</t>
  </si>
  <si>
    <t>NCBP1</t>
  </si>
  <si>
    <t>TACC1</t>
  </si>
  <si>
    <t>ABCB6</t>
  </si>
  <si>
    <t>Fam91a1</t>
  </si>
  <si>
    <t>RARRES2</t>
  </si>
  <si>
    <t>KCNK5</t>
  </si>
  <si>
    <t>C12orf4</t>
  </si>
  <si>
    <t>Bloc1s4</t>
  </si>
  <si>
    <t>POU2F1</t>
  </si>
  <si>
    <t>Hccs</t>
  </si>
  <si>
    <t>CCL28</t>
  </si>
  <si>
    <t>SERINC1</t>
  </si>
  <si>
    <t>Pdcd5</t>
  </si>
  <si>
    <t>ST6GALNAC1</t>
  </si>
  <si>
    <t>Pklr</t>
  </si>
  <si>
    <t>ATP11B</t>
  </si>
  <si>
    <t>AKAP13</t>
  </si>
  <si>
    <t>YAP1</t>
  </si>
  <si>
    <t>ANO10</t>
  </si>
  <si>
    <t>Tmem11</t>
  </si>
  <si>
    <t>PDGFB</t>
  </si>
  <si>
    <t>PSMB3</t>
  </si>
  <si>
    <t>GLTP</t>
  </si>
  <si>
    <t>Mios</t>
  </si>
  <si>
    <t>JAK2</t>
  </si>
  <si>
    <t>PSMB10</t>
  </si>
  <si>
    <t>AHSP</t>
  </si>
  <si>
    <t>Casp7</t>
  </si>
  <si>
    <t>Wdr77</t>
  </si>
  <si>
    <t>PSMB7</t>
  </si>
  <si>
    <t>IK</t>
  </si>
  <si>
    <t>CALML5</t>
  </si>
  <si>
    <t>Cdh5</t>
  </si>
  <si>
    <t>MAPK7</t>
  </si>
  <si>
    <t>KCMF1</t>
  </si>
  <si>
    <t>Nxn</t>
  </si>
  <si>
    <t>SLC12A6</t>
  </si>
  <si>
    <t>Ate1</t>
  </si>
  <si>
    <t>EVL</t>
  </si>
  <si>
    <t>Aagab</t>
  </si>
  <si>
    <t>NMI</t>
  </si>
  <si>
    <t>Birc6</t>
  </si>
  <si>
    <t>ERP29</t>
  </si>
  <si>
    <t>PTPRS</t>
  </si>
  <si>
    <t>LIMD2</t>
  </si>
  <si>
    <t>Nup133</t>
  </si>
  <si>
    <t>SPHK1</t>
  </si>
  <si>
    <t>RP2</t>
  </si>
  <si>
    <t>CTBP1</t>
  </si>
  <si>
    <t>Polr2b</t>
  </si>
  <si>
    <t>CD209</t>
  </si>
  <si>
    <t>MRPL49</t>
  </si>
  <si>
    <t>MYO5B</t>
  </si>
  <si>
    <t>Hist1h3i</t>
  </si>
  <si>
    <t>FAM3D</t>
  </si>
  <si>
    <t>SFTPC</t>
  </si>
  <si>
    <t>PPIG</t>
  </si>
  <si>
    <t>MKI67IP; NIFK</t>
  </si>
  <si>
    <t>Wisp2</t>
  </si>
  <si>
    <t>CASP2</t>
  </si>
  <si>
    <t>RA_r333_jsmC24Cr</t>
  </si>
  <si>
    <t>Snx13</t>
  </si>
  <si>
    <t>CYP3A4</t>
  </si>
  <si>
    <t>Rac1</t>
  </si>
  <si>
    <t>Gtf2f1</t>
  </si>
  <si>
    <t>TNFSF15</t>
  </si>
  <si>
    <t>Ddrgk1</t>
  </si>
  <si>
    <t>IL12RB2</t>
  </si>
  <si>
    <t>RNASE6</t>
  </si>
  <si>
    <t>OSBP2</t>
  </si>
  <si>
    <t>TNN</t>
  </si>
  <si>
    <t>Qrich1</t>
  </si>
  <si>
    <t>KRR1</t>
  </si>
  <si>
    <t>TRPC7;TRPC3;TRPC6</t>
  </si>
  <si>
    <t>Gde1</t>
  </si>
  <si>
    <t>ADPRHL2</t>
  </si>
  <si>
    <t>HPSE</t>
  </si>
  <si>
    <t>Ppp1r14b</t>
  </si>
  <si>
    <t>NCOA4</t>
  </si>
  <si>
    <t>EIF3L</t>
  </si>
  <si>
    <t>Sbf1</t>
  </si>
  <si>
    <t>FGF12</t>
  </si>
  <si>
    <t>BYSL</t>
  </si>
  <si>
    <t>NCKAP1</t>
  </si>
  <si>
    <t>Atp2c1</t>
  </si>
  <si>
    <t>PYY</t>
  </si>
  <si>
    <t>RBM39</t>
  </si>
  <si>
    <t>IDI1</t>
  </si>
  <si>
    <t>Ssr3</t>
  </si>
  <si>
    <t>NRCAM</t>
  </si>
  <si>
    <t>RBP4</t>
  </si>
  <si>
    <t>PIKFYVE</t>
  </si>
  <si>
    <t>Zfr</t>
  </si>
  <si>
    <t>SIGLEC9</t>
  </si>
  <si>
    <t>PPP2R2A</t>
  </si>
  <si>
    <t>RNPS1</t>
  </si>
  <si>
    <t>Ms4a6d</t>
  </si>
  <si>
    <t>PPP2CB</t>
  </si>
  <si>
    <t>Efemp2</t>
  </si>
  <si>
    <t>Ccar2</t>
  </si>
  <si>
    <t>PLK1</t>
  </si>
  <si>
    <t>PPP6C</t>
  </si>
  <si>
    <t>SRP9; SRP9P1</t>
  </si>
  <si>
    <t>Cryzl1</t>
  </si>
  <si>
    <t>GPT</t>
  </si>
  <si>
    <t>PPP1CB</t>
  </si>
  <si>
    <t>GRIP1</t>
  </si>
  <si>
    <t>Hps6</t>
  </si>
  <si>
    <t>SNX18</t>
  </si>
  <si>
    <t>NEU2</t>
  </si>
  <si>
    <t>Akap10</t>
  </si>
  <si>
    <t>LTA</t>
  </si>
  <si>
    <t>PSME4</t>
  </si>
  <si>
    <t>ATP6V0A2</t>
  </si>
  <si>
    <t>Wdfy4</t>
  </si>
  <si>
    <t>SFXN2</t>
  </si>
  <si>
    <t>LAPTM4A</t>
  </si>
  <si>
    <t>Scg3</t>
  </si>
  <si>
    <t>CXCL11</t>
  </si>
  <si>
    <t>SNX17</t>
  </si>
  <si>
    <t>DAAM1</t>
  </si>
  <si>
    <t>Brat1</t>
  </si>
  <si>
    <t>BID</t>
  </si>
  <si>
    <t>TIPRL</t>
  </si>
  <si>
    <t>USP15</t>
  </si>
  <si>
    <t>Pzp</t>
  </si>
  <si>
    <t>Aga</t>
  </si>
  <si>
    <t>NCR2</t>
  </si>
  <si>
    <t>Scye1</t>
  </si>
  <si>
    <t>Engase</t>
  </si>
  <si>
    <t>NRXN3</t>
  </si>
  <si>
    <t>SCN9A</t>
  </si>
  <si>
    <t>QPRT</t>
  </si>
  <si>
    <t>Gamt</t>
  </si>
  <si>
    <t>ADGRE2</t>
  </si>
  <si>
    <t>ATP1B3</t>
  </si>
  <si>
    <t>Ints10</t>
  </si>
  <si>
    <t>IL1A</t>
  </si>
  <si>
    <t>SLC12A1</t>
  </si>
  <si>
    <t>DHCR24</t>
  </si>
  <si>
    <t>CHMP5</t>
  </si>
  <si>
    <t>Maea</t>
  </si>
  <si>
    <t>Alcam</t>
  </si>
  <si>
    <t>STAG2</t>
  </si>
  <si>
    <t>RBMS2</t>
  </si>
  <si>
    <t>COPS5</t>
  </si>
  <si>
    <t>ENPP4</t>
  </si>
  <si>
    <t>Eif2d</t>
  </si>
  <si>
    <t>CTSH</t>
  </si>
  <si>
    <t>TAF1C</t>
  </si>
  <si>
    <t>COPS8</t>
  </si>
  <si>
    <t>Itga11</t>
  </si>
  <si>
    <t>SNAP23</t>
  </si>
  <si>
    <t>SNAP25</t>
  </si>
  <si>
    <t>TRIP13</t>
  </si>
  <si>
    <t>TSC22D2;TSC22D1</t>
  </si>
  <si>
    <t>FGF18</t>
  </si>
  <si>
    <t>TFEB</t>
  </si>
  <si>
    <t>UBE2V2</t>
  </si>
  <si>
    <t>AP1G1</t>
  </si>
  <si>
    <t>CSF3</t>
  </si>
  <si>
    <t>Trpv1</t>
  </si>
  <si>
    <t>LDLR</t>
  </si>
  <si>
    <t>EIF2B2</t>
  </si>
  <si>
    <t>ETFDH</t>
  </si>
  <si>
    <t>MAPK14</t>
  </si>
  <si>
    <t>OMD</t>
  </si>
  <si>
    <t>SSR1</t>
  </si>
  <si>
    <t>RBBP7</t>
  </si>
  <si>
    <t>PTGES3L-AARSD1; PTGES3L; AARSD1</t>
  </si>
  <si>
    <t>NOG</t>
  </si>
  <si>
    <t>BMPER</t>
  </si>
  <si>
    <t>RTCB</t>
  </si>
  <si>
    <t>SYK</t>
  </si>
  <si>
    <t>NDUFA5</t>
  </si>
  <si>
    <t>VNN1</t>
  </si>
  <si>
    <t>TG</t>
  </si>
  <si>
    <t>USP24</t>
  </si>
  <si>
    <t>APOM</t>
  </si>
  <si>
    <t>USP8</t>
  </si>
  <si>
    <t>RXFP1</t>
  </si>
  <si>
    <t>UBE2B</t>
  </si>
  <si>
    <t>CYP51A1</t>
  </si>
  <si>
    <t>LIN7C</t>
  </si>
  <si>
    <t>FCAR</t>
  </si>
  <si>
    <t>UGT2C1</t>
  </si>
  <si>
    <t>PPM1B</t>
  </si>
  <si>
    <t>NCK1</t>
  </si>
  <si>
    <t>UGT1-6</t>
  </si>
  <si>
    <t>P3H1</t>
  </si>
  <si>
    <t>PPM1F</t>
  </si>
  <si>
    <t>HSDL1</t>
  </si>
  <si>
    <t>YIF1B</t>
  </si>
  <si>
    <t>ACOT7</t>
  </si>
  <si>
    <t>VAV1</t>
  </si>
  <si>
    <t>ACOT9</t>
  </si>
  <si>
    <t>RNASEH1</t>
  </si>
  <si>
    <t>JAGN1</t>
  </si>
  <si>
    <t>ADCY3</t>
  </si>
  <si>
    <t>NCBP3</t>
  </si>
  <si>
    <t>AP2A1</t>
  </si>
  <si>
    <t>CCDC92</t>
  </si>
  <si>
    <t>HS1BP3</t>
  </si>
  <si>
    <t>ATRNL1</t>
  </si>
  <si>
    <t>TDGF1</t>
  </si>
  <si>
    <t>BIN1</t>
  </si>
  <si>
    <t>LIFR</t>
  </si>
  <si>
    <t>STPG4</t>
  </si>
  <si>
    <t>AXL</t>
  </si>
  <si>
    <t>CCDC186</t>
  </si>
  <si>
    <t>CWC15</t>
  </si>
  <si>
    <t>CCM2</t>
  </si>
  <si>
    <t>CD74</t>
  </si>
  <si>
    <t>CMPK2</t>
  </si>
  <si>
    <t>TNFAIP8L3</t>
  </si>
  <si>
    <t>TMCO1</t>
  </si>
  <si>
    <t>EOGT</t>
  </si>
  <si>
    <t>SEMA3E</t>
  </si>
  <si>
    <t>COPS6</t>
  </si>
  <si>
    <t>NOMO2</t>
  </si>
  <si>
    <t>CPB2</t>
  </si>
  <si>
    <t>COA6</t>
  </si>
  <si>
    <t>FBLN5</t>
  </si>
  <si>
    <t>NANOG</t>
  </si>
  <si>
    <t>NT5C2</t>
  </si>
  <si>
    <t>CRLF3</t>
  </si>
  <si>
    <t>TMEM201</t>
  </si>
  <si>
    <t>CLEC7A</t>
  </si>
  <si>
    <t>CYTH1</t>
  </si>
  <si>
    <t>TMEM63B</t>
  </si>
  <si>
    <t>DNM1</t>
  </si>
  <si>
    <t>CERCAM</t>
  </si>
  <si>
    <t>TMPO</t>
  </si>
  <si>
    <t>DOCK5</t>
  </si>
  <si>
    <t>ENSA</t>
  </si>
  <si>
    <t>FASLG</t>
  </si>
  <si>
    <t>DOCK9</t>
  </si>
  <si>
    <t>CAMSAP1</t>
  </si>
  <si>
    <t>MT2A</t>
  </si>
  <si>
    <t>NTRK3</t>
  </si>
  <si>
    <t>ZAP70</t>
  </si>
  <si>
    <t>EEA1</t>
  </si>
  <si>
    <t>NT5DC1</t>
  </si>
  <si>
    <t>PRPF6</t>
  </si>
  <si>
    <t>CCL11</t>
  </si>
  <si>
    <t>MTFR1L</t>
  </si>
  <si>
    <t>CNPY3</t>
  </si>
  <si>
    <t>CST7</t>
  </si>
  <si>
    <t>ELF1</t>
  </si>
  <si>
    <t>POLE3</t>
  </si>
  <si>
    <t>CHCHD2P9</t>
  </si>
  <si>
    <t>NR3C1</t>
  </si>
  <si>
    <t>EPS15</t>
  </si>
  <si>
    <t>TOGARAM1</t>
  </si>
  <si>
    <t>RILPL1</t>
  </si>
  <si>
    <t>BCL2A1</t>
  </si>
  <si>
    <t>FAM76B</t>
  </si>
  <si>
    <t>CYB5R2</t>
  </si>
  <si>
    <t>TNFRSF4</t>
  </si>
  <si>
    <t>TNS3</t>
  </si>
  <si>
    <t>CCL15</t>
  </si>
  <si>
    <t>FLAD1</t>
  </si>
  <si>
    <t>NADSYN1</t>
  </si>
  <si>
    <t>TLR2</t>
  </si>
  <si>
    <t>GOLGA7</t>
  </si>
  <si>
    <t>LAMTOR1</t>
  </si>
  <si>
    <t>HUNK</t>
  </si>
  <si>
    <t>MFSD5</t>
  </si>
  <si>
    <t>HYLS1</t>
  </si>
  <si>
    <t>LRRC8E</t>
  </si>
  <si>
    <t>CAMK1D</t>
  </si>
  <si>
    <t>IMPA1</t>
  </si>
  <si>
    <t>HIBCH</t>
  </si>
  <si>
    <t>STK16</t>
  </si>
  <si>
    <t>IQGAP2</t>
  </si>
  <si>
    <t>CSH1</t>
  </si>
  <si>
    <t>IQGAP3</t>
  </si>
  <si>
    <t>KDM5A</t>
  </si>
  <si>
    <t>FAT4</t>
  </si>
  <si>
    <t>KNDC1</t>
  </si>
  <si>
    <t>IL1RAPL2</t>
  </si>
  <si>
    <t>USP53</t>
  </si>
  <si>
    <t>BGLAP</t>
  </si>
  <si>
    <t>SH3RF1</t>
  </si>
  <si>
    <t>LMTK2</t>
  </si>
  <si>
    <t>KCTD9</t>
  </si>
  <si>
    <t>MANF</t>
  </si>
  <si>
    <t>LPCAT2</t>
  </si>
  <si>
    <t>MAPKBP1</t>
  </si>
  <si>
    <t>LRP10</t>
  </si>
  <si>
    <t>SPINT2</t>
  </si>
  <si>
    <t>MFSD1</t>
  </si>
  <si>
    <t>TNFRSF10D</t>
  </si>
  <si>
    <t>OGA</t>
  </si>
  <si>
    <t>RABEPK</t>
  </si>
  <si>
    <t>CDON</t>
  </si>
  <si>
    <t>KHDC4</t>
  </si>
  <si>
    <t>PSMA1</t>
  </si>
  <si>
    <t>NAAA</t>
  </si>
  <si>
    <t>TMEM179B</t>
  </si>
  <si>
    <t>LTBP4</t>
  </si>
  <si>
    <t>PSMD7</t>
  </si>
  <si>
    <t>TRAPPC6B</t>
  </si>
  <si>
    <t>NLGN3</t>
  </si>
  <si>
    <t>PATL1</t>
  </si>
  <si>
    <t>PAK6</t>
  </si>
  <si>
    <t>NOB1</t>
  </si>
  <si>
    <t>NOP9</t>
  </si>
  <si>
    <t>MATK</t>
  </si>
  <si>
    <t>NPEPL1</t>
  </si>
  <si>
    <t>NT5DC3</t>
  </si>
  <si>
    <t>PLA2G2E</t>
  </si>
  <si>
    <t>NT5C</t>
  </si>
  <si>
    <t>SLC26A11</t>
  </si>
  <si>
    <t>CCL5</t>
  </si>
  <si>
    <t>SPATS2</t>
  </si>
  <si>
    <t>IL25</t>
  </si>
  <si>
    <t>NUP205</t>
  </si>
  <si>
    <t>NUP210</t>
  </si>
  <si>
    <t>TIE1</t>
  </si>
  <si>
    <t>ERBB3</t>
  </si>
  <si>
    <t>PICALM</t>
  </si>
  <si>
    <t>LY86</t>
  </si>
  <si>
    <t>PITPNB</t>
  </si>
  <si>
    <t>ANKMY2</t>
  </si>
  <si>
    <t>FLT3</t>
  </si>
  <si>
    <t>PKP2</t>
  </si>
  <si>
    <t>FMNL3</t>
  </si>
  <si>
    <t>PIK3CG</t>
  </si>
  <si>
    <t>PLXND1</t>
  </si>
  <si>
    <t>CSF2</t>
  </si>
  <si>
    <t>PRAM1</t>
  </si>
  <si>
    <t>P3H3</t>
  </si>
  <si>
    <t>BCL6</t>
  </si>
  <si>
    <t>PREX1</t>
  </si>
  <si>
    <t>HERC6</t>
  </si>
  <si>
    <t>DPP7</t>
  </si>
  <si>
    <t>ITPRIP</t>
  </si>
  <si>
    <t>ENTPD5</t>
  </si>
  <si>
    <t>DHX37</t>
  </si>
  <si>
    <t>C6</t>
  </si>
  <si>
    <t>ALDH16A1</t>
  </si>
  <si>
    <t>DBNL</t>
  </si>
  <si>
    <t>CCL4L1</t>
  </si>
  <si>
    <t>RIMS2</t>
  </si>
  <si>
    <t>GPD1L</t>
  </si>
  <si>
    <t>RIPK1</t>
  </si>
  <si>
    <t>RPS6KA2</t>
  </si>
  <si>
    <t>RRAGC</t>
  </si>
  <si>
    <t>RDH13</t>
  </si>
  <si>
    <t>CCL25</t>
  </si>
  <si>
    <t>RYK</t>
  </si>
  <si>
    <t>CNDP2</t>
  </si>
  <si>
    <t>SCFD1</t>
  </si>
  <si>
    <t>PDPR</t>
  </si>
  <si>
    <t>CNTN5</t>
  </si>
  <si>
    <t>SFPQ</t>
  </si>
  <si>
    <t>CPE</t>
  </si>
  <si>
    <t>SGSM1</t>
  </si>
  <si>
    <t>EHBP1</t>
  </si>
  <si>
    <t>ROBO3</t>
  </si>
  <si>
    <t>SKIDA1</t>
  </si>
  <si>
    <t>SHCBP1</t>
  </si>
  <si>
    <t>IDS</t>
  </si>
  <si>
    <t>VPS37A</t>
  </si>
  <si>
    <t>GFRA2</t>
  </si>
  <si>
    <t>NUP37</t>
  </si>
  <si>
    <t>EFNA3</t>
  </si>
  <si>
    <t>STRN</t>
  </si>
  <si>
    <t>ABHD11</t>
  </si>
  <si>
    <t>MMP17</t>
  </si>
  <si>
    <t>STX1B</t>
  </si>
  <si>
    <t>PLBD2</t>
  </si>
  <si>
    <t>N6AMT1</t>
  </si>
  <si>
    <t>STXBP1</t>
  </si>
  <si>
    <t>UTP11</t>
  </si>
  <si>
    <t>PMFBP1</t>
  </si>
  <si>
    <t>CDH3</t>
  </si>
  <si>
    <t>IFI44</t>
  </si>
  <si>
    <t>NPPB</t>
  </si>
  <si>
    <t>TMF1</t>
  </si>
  <si>
    <t>C18orf32</t>
  </si>
  <si>
    <t>SH2D1A</t>
  </si>
  <si>
    <t>TMX4</t>
  </si>
  <si>
    <t>SPPL2B</t>
  </si>
  <si>
    <t>FGF20</t>
  </si>
  <si>
    <t>TNPO1</t>
  </si>
  <si>
    <t>DDX54</t>
  </si>
  <si>
    <t>ENTPD3</t>
  </si>
  <si>
    <t>TRIM32</t>
  </si>
  <si>
    <t>PPP4R1</t>
  </si>
  <si>
    <t>TSHZ1</t>
  </si>
  <si>
    <t>UBASH3B</t>
  </si>
  <si>
    <t>TP53</t>
  </si>
  <si>
    <t>EGF</t>
  </si>
  <si>
    <t>TGFBRAP1</t>
  </si>
  <si>
    <t>IL13RA1</t>
  </si>
  <si>
    <t>VCPIP1</t>
  </si>
  <si>
    <t>TMEM263</t>
  </si>
  <si>
    <t>ZSCAN10</t>
  </si>
  <si>
    <t>SLC38A5</t>
  </si>
  <si>
    <t>NTF4</t>
  </si>
  <si>
    <t>MEMO1</t>
  </si>
  <si>
    <t>NUDCD2</t>
  </si>
  <si>
    <t>CXCL13</t>
  </si>
  <si>
    <t>FAR1</t>
  </si>
  <si>
    <t>EFNA4</t>
  </si>
  <si>
    <t>AASS</t>
  </si>
  <si>
    <t>GLMP</t>
  </si>
  <si>
    <t>FGF17</t>
  </si>
  <si>
    <t>ABCA1</t>
  </si>
  <si>
    <t>SLC44A1</t>
  </si>
  <si>
    <t>PRSS3</t>
  </si>
  <si>
    <t>ABCA12</t>
  </si>
  <si>
    <t>ATXN2L</t>
  </si>
  <si>
    <t>KLRK1</t>
  </si>
  <si>
    <t>ABHD12</t>
  </si>
  <si>
    <t>DNAJC9</t>
  </si>
  <si>
    <t>LZIC</t>
  </si>
  <si>
    <t>LCMT1</t>
  </si>
  <si>
    <t>BECN1</t>
  </si>
  <si>
    <t>ACACA</t>
  </si>
  <si>
    <t>HSPH1</t>
  </si>
  <si>
    <t>GFRA3</t>
  </si>
  <si>
    <t>KANSL1L</t>
  </si>
  <si>
    <t>LARP4B</t>
  </si>
  <si>
    <t>PRTN3</t>
  </si>
  <si>
    <t>PLA2G10</t>
  </si>
  <si>
    <t>HDAC2</t>
  </si>
  <si>
    <t>STAM</t>
  </si>
  <si>
    <t>ACTL6A</t>
  </si>
  <si>
    <t>P3H4</t>
  </si>
  <si>
    <t>PDE4D</t>
  </si>
  <si>
    <t>ACTR6</t>
  </si>
  <si>
    <t>PMM1</t>
  </si>
  <si>
    <t>OSTF1</t>
  </si>
  <si>
    <t>CD80</t>
  </si>
  <si>
    <t>ADAM28</t>
  </si>
  <si>
    <t>SMARCC1</t>
  </si>
  <si>
    <t>FAM107A</t>
  </si>
  <si>
    <t>GCDH</t>
  </si>
  <si>
    <t>ADGRV1</t>
  </si>
  <si>
    <t>SECTM1</t>
  </si>
  <si>
    <t>AFF2</t>
  </si>
  <si>
    <t>MYDGF</t>
  </si>
  <si>
    <t>AFTPH</t>
  </si>
  <si>
    <t>YIPF5</t>
  </si>
  <si>
    <t>AGPS</t>
  </si>
  <si>
    <t>UTP4</t>
  </si>
  <si>
    <t>WISP3</t>
  </si>
  <si>
    <t>MTARC2</t>
  </si>
  <si>
    <t>CCL17</t>
  </si>
  <si>
    <t>PROK1</t>
  </si>
  <si>
    <t>AKAP11</t>
  </si>
  <si>
    <t>KIAA1191</t>
  </si>
  <si>
    <t>CXCL10</t>
  </si>
  <si>
    <t>ALOX5</t>
  </si>
  <si>
    <t>ANKAR</t>
  </si>
  <si>
    <t>ELANE</t>
  </si>
  <si>
    <t>PTER</t>
  </si>
  <si>
    <t>STX1A</t>
  </si>
  <si>
    <t>AP1M1</t>
  </si>
  <si>
    <t>PTK6</t>
  </si>
  <si>
    <t>APPBP2</t>
  </si>
  <si>
    <t>ISOC1</t>
  </si>
  <si>
    <t>IL5</t>
  </si>
  <si>
    <t>ARF6</t>
  </si>
  <si>
    <t>RMDN1</t>
  </si>
  <si>
    <t>CA9</t>
  </si>
  <si>
    <t>ARFGEF1</t>
  </si>
  <si>
    <t>YIPF6</t>
  </si>
  <si>
    <t>ARHGAP15</t>
  </si>
  <si>
    <t>MRPL53</t>
  </si>
  <si>
    <t>PLA2G5</t>
  </si>
  <si>
    <t>ARHGAP30</t>
  </si>
  <si>
    <t>DTNBP1</t>
  </si>
  <si>
    <t>IDUA</t>
  </si>
  <si>
    <t>ARHGAP4</t>
  </si>
  <si>
    <t>TYRO3</t>
  </si>
  <si>
    <t>ARHGEF6</t>
  </si>
  <si>
    <t>EDC3</t>
  </si>
  <si>
    <t>TNFSF11</t>
  </si>
  <si>
    <t>ARL3</t>
  </si>
  <si>
    <t>GHR</t>
  </si>
  <si>
    <t>FAHD2A</t>
  </si>
  <si>
    <t>ARMC8</t>
  </si>
  <si>
    <t>ARMT1</t>
  </si>
  <si>
    <t>DAPK2</t>
  </si>
  <si>
    <t>ARPC1A</t>
  </si>
  <si>
    <t>ATP5MK</t>
  </si>
  <si>
    <t>DNAJC1</t>
  </si>
  <si>
    <t>IL15RA</t>
  </si>
  <si>
    <t>ASAP1</t>
  </si>
  <si>
    <t>FAM210B</t>
  </si>
  <si>
    <t>MAP2K2</t>
  </si>
  <si>
    <t>ATM</t>
  </si>
  <si>
    <t>CARD19</t>
  </si>
  <si>
    <t>CADM3</t>
  </si>
  <si>
    <t>CDK8</t>
  </si>
  <si>
    <t>ATP6V1C1</t>
  </si>
  <si>
    <t>FNBP1</t>
  </si>
  <si>
    <t>ATP6V1E1</t>
  </si>
  <si>
    <t>YME1L1</t>
  </si>
  <si>
    <t>BAK1</t>
  </si>
  <si>
    <t>TBCB</t>
  </si>
  <si>
    <t>EREG</t>
  </si>
  <si>
    <t>BAZ1A</t>
  </si>
  <si>
    <t>SDF2</t>
  </si>
  <si>
    <t>C2</t>
  </si>
  <si>
    <t>BDH1</t>
  </si>
  <si>
    <t>TNFRSF21</t>
  </si>
  <si>
    <t>DNAJC7</t>
  </si>
  <si>
    <t>IL17RB</t>
  </si>
  <si>
    <t>SDHC</t>
  </si>
  <si>
    <t>GRP</t>
  </si>
  <si>
    <t>BPNT1</t>
  </si>
  <si>
    <t>MTR</t>
  </si>
  <si>
    <t>BRD8</t>
  </si>
  <si>
    <t>UNC5C</t>
  </si>
  <si>
    <t>BRMS1L</t>
  </si>
  <si>
    <t>SIGMAR1</t>
  </si>
  <si>
    <t>TNFRSF13C</t>
  </si>
  <si>
    <t>NAPG</t>
  </si>
  <si>
    <t>BTBD3</t>
  </si>
  <si>
    <t>LCOR</t>
  </si>
  <si>
    <t>PRRX2</t>
  </si>
  <si>
    <t>CD300C</t>
  </si>
  <si>
    <t>ARPC5L</t>
  </si>
  <si>
    <t>EDA2R</t>
  </si>
  <si>
    <t>TRIR</t>
  </si>
  <si>
    <t>TCF25</t>
  </si>
  <si>
    <t>ACVR1B</t>
  </si>
  <si>
    <t>C6orf163</t>
  </si>
  <si>
    <t>CLC</t>
  </si>
  <si>
    <t>CACUL1</t>
  </si>
  <si>
    <t>CDC42BPB</t>
  </si>
  <si>
    <t>CAD</t>
  </si>
  <si>
    <t>VPS25</t>
  </si>
  <si>
    <t>PIAS4</t>
  </si>
  <si>
    <t>CAMKV</t>
  </si>
  <si>
    <t>LARP6</t>
  </si>
  <si>
    <t>MMP8</t>
  </si>
  <si>
    <t>ESYT1</t>
  </si>
  <si>
    <t>LEP</t>
  </si>
  <si>
    <t>CAPN5</t>
  </si>
  <si>
    <t>PDE9A</t>
  </si>
  <si>
    <t>CARKD</t>
  </si>
  <si>
    <t>HAUS8</t>
  </si>
  <si>
    <t>EPHA1</t>
  </si>
  <si>
    <t>CBFA2T2</t>
  </si>
  <si>
    <t>NDFIP1</t>
  </si>
  <si>
    <t>SYT11</t>
  </si>
  <si>
    <t>CC2D1B</t>
  </si>
  <si>
    <t>DCUN1D4;DCUN1D5</t>
  </si>
  <si>
    <t>PTHLH</t>
  </si>
  <si>
    <t>KYAT3</t>
  </si>
  <si>
    <t>FUCA2</t>
  </si>
  <si>
    <t>BDH2</t>
  </si>
  <si>
    <t>RET</t>
  </si>
  <si>
    <t>CD83</t>
  </si>
  <si>
    <t>MRI1</t>
  </si>
  <si>
    <t>MPO</t>
  </si>
  <si>
    <t>MLPH</t>
  </si>
  <si>
    <t>JAG2</t>
  </si>
  <si>
    <t>CDX1</t>
  </si>
  <si>
    <t>GDF9</t>
  </si>
  <si>
    <t>LYPD3</t>
  </si>
  <si>
    <t>CEP126</t>
  </si>
  <si>
    <t>TNFRSF18</t>
  </si>
  <si>
    <t>CEP170</t>
  </si>
  <si>
    <t>OSBPL10</t>
  </si>
  <si>
    <t>CEP85L</t>
  </si>
  <si>
    <t>CFAP58</t>
  </si>
  <si>
    <t>EIF2A</t>
  </si>
  <si>
    <t>AGER</t>
  </si>
  <si>
    <t>CEP41</t>
  </si>
  <si>
    <t>MYBPC1</t>
  </si>
  <si>
    <t>CHN1</t>
  </si>
  <si>
    <t>GTPBP4</t>
  </si>
  <si>
    <t>CIITA</t>
  </si>
  <si>
    <t>WDR11</t>
  </si>
  <si>
    <t>TNNI2</t>
  </si>
  <si>
    <t>CLEC5A</t>
  </si>
  <si>
    <t>LNPK</t>
  </si>
  <si>
    <t>TNFRSF25</t>
  </si>
  <si>
    <t>CLINT1</t>
  </si>
  <si>
    <t>EGLN1</t>
  </si>
  <si>
    <t>PAIP1</t>
  </si>
  <si>
    <t>ILKAP</t>
  </si>
  <si>
    <t>COL6A6</t>
  </si>
  <si>
    <t>ARL6</t>
  </si>
  <si>
    <t>AKR7A2</t>
  </si>
  <si>
    <t>RACGAP1</t>
  </si>
  <si>
    <t>COPG2</t>
  </si>
  <si>
    <t>CHEK2</t>
  </si>
  <si>
    <t>PPA2</t>
  </si>
  <si>
    <t>MB</t>
  </si>
  <si>
    <t>COPZ1</t>
  </si>
  <si>
    <t>MRPL46</t>
  </si>
  <si>
    <t>CCNB1</t>
  </si>
  <si>
    <t>LHB</t>
  </si>
  <si>
    <t>RWDD1</t>
  </si>
  <si>
    <t>CRISP2</t>
  </si>
  <si>
    <t>GOLPH3</t>
  </si>
  <si>
    <t>CRYM</t>
  </si>
  <si>
    <t>AZI2</t>
  </si>
  <si>
    <t>TAB1</t>
  </si>
  <si>
    <t>SH2D4A</t>
  </si>
  <si>
    <t>IL23A</t>
  </si>
  <si>
    <t>CLCF1</t>
  </si>
  <si>
    <t>ZWILCH</t>
  </si>
  <si>
    <t>CTSV</t>
  </si>
  <si>
    <t>JPT2</t>
  </si>
  <si>
    <t>C8G</t>
  </si>
  <si>
    <t>DAB2IP</t>
  </si>
  <si>
    <t>SIAE</t>
  </si>
  <si>
    <t>SMURF2</t>
  </si>
  <si>
    <t>FSHB</t>
  </si>
  <si>
    <t>DDX17</t>
  </si>
  <si>
    <t>PLGRKT</t>
  </si>
  <si>
    <t>DDX39B</t>
  </si>
  <si>
    <t>INHBB</t>
  </si>
  <si>
    <t>CXCL2</t>
  </si>
  <si>
    <t>PNO1</t>
  </si>
  <si>
    <t>IGKA</t>
  </si>
  <si>
    <t>DERA</t>
  </si>
  <si>
    <t>PHPT1</t>
  </si>
  <si>
    <t>IGLA</t>
  </si>
  <si>
    <t>DESI2</t>
  </si>
  <si>
    <t>ARHGAP35</t>
  </si>
  <si>
    <t>GSDME</t>
  </si>
  <si>
    <t>IGHA2</t>
  </si>
  <si>
    <t>DHRS1</t>
  </si>
  <si>
    <t>KLC4</t>
  </si>
  <si>
    <t>LTB</t>
  </si>
  <si>
    <t>DHTKD1</t>
  </si>
  <si>
    <t>SMC4</t>
  </si>
  <si>
    <t>ECHDC1</t>
  </si>
  <si>
    <t>CSH2</t>
  </si>
  <si>
    <t>DIABLO</t>
  </si>
  <si>
    <t>ACSS1</t>
  </si>
  <si>
    <t>CCNC</t>
  </si>
  <si>
    <t>DIS3</t>
  </si>
  <si>
    <t>DLG4</t>
  </si>
  <si>
    <t>PNPO</t>
  </si>
  <si>
    <t>BPNT2</t>
  </si>
  <si>
    <t>DNAJA2</t>
  </si>
  <si>
    <t>CMTM6</t>
  </si>
  <si>
    <t>MIOS</t>
  </si>
  <si>
    <t>DOCK11</t>
  </si>
  <si>
    <t>DOP1B</t>
  </si>
  <si>
    <t>DTX2</t>
  </si>
  <si>
    <t>DYSF</t>
  </si>
  <si>
    <t>TMEM14C</t>
  </si>
  <si>
    <t>ECD</t>
  </si>
  <si>
    <t>TOMM7</t>
  </si>
  <si>
    <t>JCAD</t>
  </si>
  <si>
    <t>EED</t>
  </si>
  <si>
    <t>SAE1</t>
  </si>
  <si>
    <t>EFL1</t>
  </si>
  <si>
    <t>PEF1</t>
  </si>
  <si>
    <t>ELMO1</t>
  </si>
  <si>
    <t>DNAJB4</t>
  </si>
  <si>
    <t>FTSJ1</t>
  </si>
  <si>
    <t>EML1</t>
  </si>
  <si>
    <t>ABCF2</t>
  </si>
  <si>
    <t>EML4</t>
  </si>
  <si>
    <t>WARS2</t>
  </si>
  <si>
    <t>ERAP1</t>
  </si>
  <si>
    <t>ERP44</t>
  </si>
  <si>
    <t>ESYT3</t>
  </si>
  <si>
    <t>PFDN2</t>
  </si>
  <si>
    <t>EVI2B</t>
  </si>
  <si>
    <t>TRMT112</t>
  </si>
  <si>
    <t>EXOC3</t>
  </si>
  <si>
    <t>LRGUK</t>
  </si>
  <si>
    <t>EXOSC8</t>
  </si>
  <si>
    <t>PLXNA1</t>
  </si>
  <si>
    <t>FAF2</t>
  </si>
  <si>
    <t>MRTO4</t>
  </si>
  <si>
    <t>CDC42EP3</t>
  </si>
  <si>
    <t>FAM120C</t>
  </si>
  <si>
    <t>ERG28</t>
  </si>
  <si>
    <t>FHIP2A</t>
  </si>
  <si>
    <t>ITGA11</t>
  </si>
  <si>
    <t>MINDY3</t>
  </si>
  <si>
    <t>NUP50</t>
  </si>
  <si>
    <t>DENND10</t>
  </si>
  <si>
    <t>PNMA2</t>
  </si>
  <si>
    <t>CYRIA</t>
  </si>
  <si>
    <t>ANKRD50</t>
  </si>
  <si>
    <t>RIPOR2</t>
  </si>
  <si>
    <t>NOL7</t>
  </si>
  <si>
    <t>FANCB</t>
  </si>
  <si>
    <t>PDZRN3</t>
  </si>
  <si>
    <t>FARP1</t>
  </si>
  <si>
    <t>BAIAP2</t>
  </si>
  <si>
    <t>FAT3</t>
  </si>
  <si>
    <t>FBXO42</t>
  </si>
  <si>
    <t>ITM2B</t>
  </si>
  <si>
    <t>FCHO2</t>
  </si>
  <si>
    <t>FER1L5</t>
  </si>
  <si>
    <t>LAMTOR2</t>
  </si>
  <si>
    <t>FLI1</t>
  </si>
  <si>
    <t>COA3</t>
  </si>
  <si>
    <t>FNDC3A</t>
  </si>
  <si>
    <t>FPR2</t>
  </si>
  <si>
    <t>TMX2</t>
  </si>
  <si>
    <t>FCSK</t>
  </si>
  <si>
    <t>HDGFL3</t>
  </si>
  <si>
    <t>GABBR1</t>
  </si>
  <si>
    <t>GAK</t>
  </si>
  <si>
    <t>GALNS</t>
  </si>
  <si>
    <t>IRS2</t>
  </si>
  <si>
    <t>MAP4K5</t>
  </si>
  <si>
    <t>GBA3</t>
  </si>
  <si>
    <t>YTHDF2</t>
  </si>
  <si>
    <t>SUPT16H</t>
  </si>
  <si>
    <t>GCNT1</t>
  </si>
  <si>
    <t>PCDHGA6</t>
  </si>
  <si>
    <t>GFM1</t>
  </si>
  <si>
    <t>TSSC4</t>
  </si>
  <si>
    <t>GIGYF2</t>
  </si>
  <si>
    <t>MAGED1</t>
  </si>
  <si>
    <t>GIMAP8</t>
  </si>
  <si>
    <t>GIT2</t>
  </si>
  <si>
    <t>FKBP7</t>
  </si>
  <si>
    <t>GLIPR1</t>
  </si>
  <si>
    <t>GLRA3</t>
  </si>
  <si>
    <t>GMEB1</t>
  </si>
  <si>
    <t>BZW2</t>
  </si>
  <si>
    <t>COMMD10</t>
  </si>
  <si>
    <t>GMPS</t>
  </si>
  <si>
    <t>AK5</t>
  </si>
  <si>
    <t>GNAI1</t>
  </si>
  <si>
    <t>SLC4A4</t>
  </si>
  <si>
    <t>GPAT2</t>
  </si>
  <si>
    <t>GPM6A</t>
  </si>
  <si>
    <t>ZNF207</t>
  </si>
  <si>
    <t>DHX36</t>
  </si>
  <si>
    <t>GPR160</t>
  </si>
  <si>
    <t>GSK3A</t>
  </si>
  <si>
    <t>GSTM3</t>
  </si>
  <si>
    <t>HARS1</t>
  </si>
  <si>
    <t>HCFC1</t>
  </si>
  <si>
    <t>HGD</t>
  </si>
  <si>
    <t>HHIP</t>
  </si>
  <si>
    <t>H1-1</t>
  </si>
  <si>
    <t>HOXC12</t>
  </si>
  <si>
    <t>HPCAL1</t>
  </si>
  <si>
    <t>HPS1</t>
  </si>
  <si>
    <t>HSH2D</t>
  </si>
  <si>
    <t>HTRA2</t>
  </si>
  <si>
    <t>IFT122</t>
  </si>
  <si>
    <t>IGLON5</t>
  </si>
  <si>
    <t>IKZF4</t>
  </si>
  <si>
    <t>INPP5D</t>
  </si>
  <si>
    <t>IQSEC1</t>
  </si>
  <si>
    <t>IRAK3</t>
  </si>
  <si>
    <t>ACOD1</t>
  </si>
  <si>
    <t>ITGA10</t>
  </si>
  <si>
    <t>ITPR1</t>
  </si>
  <si>
    <t>KANSL1</t>
  </si>
  <si>
    <t>KCNIP3</t>
  </si>
  <si>
    <t>KDM2B</t>
  </si>
  <si>
    <t>KDM5C</t>
  </si>
  <si>
    <t>KHDRBS1</t>
  </si>
  <si>
    <t>KIAA0513</t>
  </si>
  <si>
    <t>KIAA1109</t>
  </si>
  <si>
    <t>KLHL8</t>
  </si>
  <si>
    <t>KNTC1</t>
  </si>
  <si>
    <t>PKMYT1</t>
  </si>
  <si>
    <t>LAMTOR3</t>
  </si>
  <si>
    <t>MATN1</t>
  </si>
  <si>
    <t>LCP2</t>
  </si>
  <si>
    <t>LHFPL6</t>
  </si>
  <si>
    <t>LIMK2</t>
  </si>
  <si>
    <t>LMAN2L</t>
  </si>
  <si>
    <t>CEP104</t>
  </si>
  <si>
    <t>MAP3K20</t>
  </si>
  <si>
    <t>KLC1</t>
  </si>
  <si>
    <t>GBP1</t>
  </si>
  <si>
    <t>LPAR1</t>
  </si>
  <si>
    <t>LPCAT3</t>
  </si>
  <si>
    <t>LPIN1</t>
  </si>
  <si>
    <t>LRCH3</t>
  </si>
  <si>
    <t>LRCH4</t>
  </si>
  <si>
    <t>LRIT1</t>
  </si>
  <si>
    <t>IRAG2</t>
  </si>
  <si>
    <t>LRRC8C</t>
  </si>
  <si>
    <t>LRRIQ1</t>
  </si>
  <si>
    <t>LRRK2</t>
  </si>
  <si>
    <t>LRRN4</t>
  </si>
  <si>
    <t>LSM5</t>
  </si>
  <si>
    <t>LYPLA2</t>
  </si>
  <si>
    <t>MAP3K10</t>
  </si>
  <si>
    <t>MAP3K6</t>
  </si>
  <si>
    <t>MAP7D1</t>
  </si>
  <si>
    <t>MCAT</t>
  </si>
  <si>
    <t>METTL9</t>
  </si>
  <si>
    <t>MKRN2</t>
  </si>
  <si>
    <t>MMP15</t>
  </si>
  <si>
    <t>MOB1B</t>
  </si>
  <si>
    <t>NADK2</t>
  </si>
  <si>
    <t>NAE1</t>
  </si>
  <si>
    <t>NANS</t>
  </si>
  <si>
    <t>NAP1L2</t>
  </si>
  <si>
    <t>NAPB</t>
  </si>
  <si>
    <t>NCALD</t>
  </si>
  <si>
    <t>NCDN</t>
  </si>
  <si>
    <t>NCF2</t>
  </si>
  <si>
    <t>NCOR1</t>
  </si>
  <si>
    <t>NDUFA9</t>
  </si>
  <si>
    <t>NDUFS2</t>
  </si>
  <si>
    <t>NEB</t>
  </si>
  <si>
    <t>NECAP2</t>
  </si>
  <si>
    <t>NEFL</t>
  </si>
  <si>
    <t>NELL2</t>
  </si>
  <si>
    <t>NFKB1</t>
  </si>
  <si>
    <t>NFYA</t>
  </si>
  <si>
    <t>NHSL2</t>
  </si>
  <si>
    <t>NLRX1</t>
  </si>
  <si>
    <t>NOTCH2</t>
  </si>
  <si>
    <t>NRDE2</t>
  </si>
  <si>
    <t>NSUN7</t>
  </si>
  <si>
    <t>NUP93</t>
  </si>
  <si>
    <t>NUP98</t>
  </si>
  <si>
    <t>NYAP1</t>
  </si>
  <si>
    <t>OARD1</t>
  </si>
  <si>
    <t>ODF3</t>
  </si>
  <si>
    <t>OPA1</t>
  </si>
  <si>
    <t>PACSIN1</t>
  </si>
  <si>
    <t>PAPSS1</t>
  </si>
  <si>
    <t>PARP6</t>
  </si>
  <si>
    <t>PAX7</t>
  </si>
  <si>
    <t>PBRM1</t>
  </si>
  <si>
    <t>PDHX</t>
  </si>
  <si>
    <t>PECR</t>
  </si>
  <si>
    <t>PEPD</t>
  </si>
  <si>
    <t>PGAM2</t>
  </si>
  <si>
    <t>PHB2</t>
  </si>
  <si>
    <t>PIK3R1</t>
  </si>
  <si>
    <t>PIP4K2A</t>
  </si>
  <si>
    <t>PLA1A</t>
  </si>
  <si>
    <t>PLA2G4E</t>
  </si>
  <si>
    <t>PLBD1</t>
  </si>
  <si>
    <t>PLEK</t>
  </si>
  <si>
    <t>PLEKHA2</t>
  </si>
  <si>
    <t>PLS3</t>
  </si>
  <si>
    <t>POLL</t>
  </si>
  <si>
    <t>POLR2C</t>
  </si>
  <si>
    <t>PPP2R1B</t>
  </si>
  <si>
    <t>PPP6R3</t>
  </si>
  <si>
    <t>PRKAA2</t>
  </si>
  <si>
    <t>PRPF19</t>
  </si>
  <si>
    <t>PRSS56</t>
  </si>
  <si>
    <t>PSD3</t>
  </si>
  <si>
    <t>PTBP3</t>
  </si>
  <si>
    <t>PTK2</t>
  </si>
  <si>
    <t>PTK2B</t>
  </si>
  <si>
    <t>PTPN13</t>
  </si>
  <si>
    <t>PTRHD1</t>
  </si>
  <si>
    <t>PUS7</t>
  </si>
  <si>
    <t>QARS1</t>
  </si>
  <si>
    <t>RAB11B</t>
  </si>
  <si>
    <t>RAD21</t>
  </si>
  <si>
    <t>RAP2B</t>
  </si>
  <si>
    <t>RASGRF2</t>
  </si>
  <si>
    <t>RASSF2</t>
  </si>
  <si>
    <t>RASSF5</t>
  </si>
  <si>
    <t>RBM33</t>
  </si>
  <si>
    <t>RCSD1</t>
  </si>
  <si>
    <t>RER1</t>
  </si>
  <si>
    <t>RHAG</t>
  </si>
  <si>
    <t>RIN3</t>
  </si>
  <si>
    <t>RNF167</t>
  </si>
  <si>
    <t>RNF17</t>
  </si>
  <si>
    <t>RPGR</t>
  </si>
  <si>
    <t>RPRD1B</t>
  </si>
  <si>
    <t>RRAGA</t>
  </si>
  <si>
    <t>RUFY1</t>
  </si>
  <si>
    <t>SAAL1</t>
  </si>
  <si>
    <t>SAMD8</t>
  </si>
  <si>
    <t>SAMD9L</t>
  </si>
  <si>
    <t>SAP30</t>
  </si>
  <si>
    <t>SAR1A</t>
  </si>
  <si>
    <t>XPNPEP2</t>
  </si>
  <si>
    <t>SEC23IP</t>
  </si>
  <si>
    <t>SEC24A</t>
  </si>
  <si>
    <t>SEC31A</t>
  </si>
  <si>
    <t>SEPHS1</t>
  </si>
  <si>
    <t>SEPTIN2</t>
  </si>
  <si>
    <t>SETDB1</t>
  </si>
  <si>
    <t>SF3B6</t>
  </si>
  <si>
    <t>SH3GL2</t>
  </si>
  <si>
    <t>SH3GLB1</t>
  </si>
  <si>
    <t>SH3KBP1</t>
  </si>
  <si>
    <t>SHROOM4</t>
  </si>
  <si>
    <t>SIDT1</t>
  </si>
  <si>
    <t>SIDT2</t>
  </si>
  <si>
    <t>SIN3A</t>
  </si>
  <si>
    <t>SIRT5</t>
  </si>
  <si>
    <t>MTREX</t>
  </si>
  <si>
    <t>SLC12A2</t>
  </si>
  <si>
    <t>SLC22A17</t>
  </si>
  <si>
    <t>SLC25A37</t>
  </si>
  <si>
    <t>SLC35B4</t>
  </si>
  <si>
    <t>SLC46A2</t>
  </si>
  <si>
    <t>SLC7A14</t>
  </si>
  <si>
    <t>SMAP2</t>
  </si>
  <si>
    <t>SMARCE1</t>
  </si>
  <si>
    <t>SMG1</t>
  </si>
  <si>
    <t>SMG8</t>
  </si>
  <si>
    <t>SNAP91</t>
  </si>
  <si>
    <t>SNRNP40</t>
  </si>
  <si>
    <t>SNRPG</t>
  </si>
  <si>
    <t>SNX30</t>
  </si>
  <si>
    <t>SNX6</t>
  </si>
  <si>
    <t>SPAG9</t>
  </si>
  <si>
    <t>SPSB2</t>
  </si>
  <si>
    <t>SRP54</t>
  </si>
  <si>
    <t>STEAP4</t>
  </si>
  <si>
    <t>STIM1</t>
  </si>
  <si>
    <t>STK10</t>
  </si>
  <si>
    <t>STK4</t>
  </si>
  <si>
    <t>STRIP1</t>
  </si>
  <si>
    <t>PPP1R8</t>
  </si>
  <si>
    <t>STX17</t>
  </si>
  <si>
    <t>SUCLG1</t>
  </si>
  <si>
    <t>SUPT20H</t>
  </si>
  <si>
    <t>SYN1</t>
  </si>
  <si>
    <t>SYT1</t>
  </si>
  <si>
    <t>SYTL1</t>
  </si>
  <si>
    <t>MAP3K3</t>
  </si>
  <si>
    <t>TANGO2</t>
  </si>
  <si>
    <t>TAPBP</t>
  </si>
  <si>
    <t>TARS1</t>
  </si>
  <si>
    <t>TBC1D10C</t>
  </si>
  <si>
    <t>TBC1D9</t>
  </si>
  <si>
    <t>TBC1D9B</t>
  </si>
  <si>
    <t>TBX21</t>
  </si>
  <si>
    <t>TCN1</t>
  </si>
  <si>
    <t>THYN1</t>
  </si>
  <si>
    <t>TNPO3</t>
  </si>
  <si>
    <t>TPR</t>
  </si>
  <si>
    <t>TTK</t>
  </si>
  <si>
    <t>TUBE1</t>
  </si>
  <si>
    <t>TWF2</t>
  </si>
  <si>
    <t>TXLNB</t>
  </si>
  <si>
    <t>UFD1</t>
  </si>
  <si>
    <t>UMPS</t>
  </si>
  <si>
    <t>UPB1</t>
  </si>
  <si>
    <t>UQCRC1</t>
  </si>
  <si>
    <t>UTP20</t>
  </si>
  <si>
    <t>VAT1L</t>
  </si>
  <si>
    <t>VPS13C</t>
  </si>
  <si>
    <t>VPS26A</t>
  </si>
  <si>
    <t>VPS37B</t>
  </si>
  <si>
    <t>VPS53</t>
  </si>
  <si>
    <t>VWA3A</t>
  </si>
  <si>
    <t>VWA5B1</t>
  </si>
  <si>
    <t>WAS</t>
  </si>
  <si>
    <t>WDFY3</t>
  </si>
  <si>
    <t>WDR48</t>
  </si>
  <si>
    <t>WDR61</t>
  </si>
  <si>
    <t>YLPM1</t>
  </si>
  <si>
    <t>ZC3H4</t>
  </si>
  <si>
    <t>TUT4</t>
  </si>
  <si>
    <t>TUT7</t>
  </si>
  <si>
    <t>ZFC3H1</t>
  </si>
  <si>
    <t>ZFPM2</t>
  </si>
  <si>
    <t>ZHX2</t>
  </si>
  <si>
    <t>ZNF106</t>
  </si>
  <si>
    <t>ZNF143</t>
  </si>
  <si>
    <t>ZNF296</t>
  </si>
  <si>
    <t>ZUP1</t>
  </si>
  <si>
    <t>MGAM</t>
  </si>
  <si>
    <t>ADD3</t>
  </si>
  <si>
    <t>UGGT1</t>
  </si>
  <si>
    <t>MYH11</t>
  </si>
  <si>
    <t>CLTCL1</t>
  </si>
  <si>
    <t>UBQLN2</t>
  </si>
  <si>
    <t>ATPA2</t>
  </si>
  <si>
    <t>ATP1A2</t>
  </si>
  <si>
    <t>ETF1</t>
  </si>
  <si>
    <t>HCLS1</t>
  </si>
  <si>
    <t>SEC13</t>
  </si>
  <si>
    <t>PKLR</t>
  </si>
  <si>
    <t>EPB41L1</t>
  </si>
  <si>
    <t>CARD6</t>
  </si>
  <si>
    <t>USP48</t>
  </si>
  <si>
    <t>UFSP2</t>
  </si>
  <si>
    <t>P4HA3</t>
  </si>
  <si>
    <t>DRD5</t>
  </si>
  <si>
    <t>BMI1</t>
  </si>
  <si>
    <t>ENAH</t>
  </si>
  <si>
    <t>ACAT2</t>
  </si>
  <si>
    <t>XPNPEP3</t>
  </si>
  <si>
    <t>CHSY1</t>
  </si>
  <si>
    <t>SESTD1</t>
  </si>
  <si>
    <t>GABPA</t>
  </si>
  <si>
    <t>UBA3</t>
  </si>
  <si>
    <t>RAB30</t>
  </si>
  <si>
    <t>UBXN1</t>
  </si>
  <si>
    <t>DAP3</t>
  </si>
  <si>
    <t>TUBG1</t>
  </si>
  <si>
    <t>SLC44A4</t>
  </si>
  <si>
    <t>ARHGEF10L</t>
  </si>
  <si>
    <t>OGDHL</t>
  </si>
  <si>
    <t>EXOSC10</t>
  </si>
  <si>
    <t>ALDH7A1</t>
  </si>
  <si>
    <t>PFDN6</t>
  </si>
  <si>
    <t>MRPL40</t>
  </si>
  <si>
    <t>PAF1</t>
  </si>
  <si>
    <t>TTC21A</t>
  </si>
  <si>
    <t>ERO1A</t>
  </si>
  <si>
    <t>COPS3</t>
  </si>
  <si>
    <t>POLDIP2</t>
  </si>
  <si>
    <t>EXOC1</t>
  </si>
  <si>
    <t>IGSF10</t>
  </si>
  <si>
    <t>MRPS9</t>
  </si>
  <si>
    <t>TBC1D15</t>
  </si>
  <si>
    <t>USP28</t>
  </si>
  <si>
    <t>RCC1L</t>
  </si>
  <si>
    <t>ELMOD2</t>
  </si>
  <si>
    <t>PPP4R3A</t>
  </si>
  <si>
    <t>CD2BP2</t>
  </si>
  <si>
    <t>SLC7A8</t>
  </si>
  <si>
    <t>TCEAL9</t>
  </si>
  <si>
    <t>TAP1</t>
  </si>
  <si>
    <t>SFSWAP</t>
  </si>
  <si>
    <t>TOP3B</t>
  </si>
  <si>
    <t>IAH1</t>
  </si>
  <si>
    <t>PRRC2A</t>
  </si>
  <si>
    <t>SON</t>
  </si>
  <si>
    <t>SP3</t>
  </si>
  <si>
    <t>NLE1</t>
  </si>
  <si>
    <t>PIGO</t>
  </si>
  <si>
    <t>AHCTF1</t>
  </si>
  <si>
    <t>LATS2</t>
  </si>
  <si>
    <t>WDR82</t>
  </si>
  <si>
    <t>PIH1D1</t>
  </si>
  <si>
    <t>HSPBP1</t>
  </si>
  <si>
    <t>WIZ</t>
  </si>
  <si>
    <t>RUNX1</t>
  </si>
  <si>
    <t>NUDT9</t>
  </si>
  <si>
    <t>DHX30</t>
  </si>
  <si>
    <t>PDE12</t>
  </si>
  <si>
    <t>NUFIP2</t>
  </si>
  <si>
    <t>AGFG1</t>
  </si>
  <si>
    <t>NASP</t>
  </si>
  <si>
    <t>NEDD8</t>
  </si>
  <si>
    <t>RCOR1</t>
  </si>
  <si>
    <t>HNRNPLL</t>
  </si>
  <si>
    <t>CHMP7</t>
  </si>
  <si>
    <t>RABEP2</t>
  </si>
  <si>
    <t>MRPL10</t>
  </si>
  <si>
    <t>CLCN7</t>
  </si>
  <si>
    <t>SNRPC</t>
  </si>
  <si>
    <t>METTL13</t>
  </si>
  <si>
    <t>RBM45</t>
  </si>
  <si>
    <t>TOR3A</t>
  </si>
  <si>
    <t>YIPF3</t>
  </si>
  <si>
    <t>SMARCA2</t>
  </si>
  <si>
    <t>KCNMA1</t>
  </si>
  <si>
    <t>RCL1</t>
  </si>
  <si>
    <t>ARID1A</t>
  </si>
  <si>
    <t>CDC16</t>
  </si>
  <si>
    <t>WNK4</t>
  </si>
  <si>
    <t>BCAS2</t>
  </si>
  <si>
    <t>DTD2</t>
  </si>
  <si>
    <t>NHLRC2</t>
  </si>
  <si>
    <t>ASXL1</t>
  </si>
  <si>
    <t>UQCC3</t>
  </si>
  <si>
    <t>CYTH4</t>
  </si>
  <si>
    <t>DBR1</t>
  </si>
  <si>
    <t>EEF1E1-BLOC1S5</t>
  </si>
  <si>
    <t>USP10</t>
  </si>
  <si>
    <t>ADI1</t>
  </si>
  <si>
    <t>RELT</t>
  </si>
  <si>
    <t>ZFR</t>
  </si>
  <si>
    <t>ETAA1</t>
  </si>
  <si>
    <t>TTC27</t>
  </si>
  <si>
    <t>GALNT10</t>
  </si>
  <si>
    <t>INPP5B</t>
  </si>
  <si>
    <t>SNTA1</t>
  </si>
  <si>
    <t>COL4A4</t>
  </si>
  <si>
    <t>CLEC16A</t>
  </si>
  <si>
    <t>AKAP9</t>
  </si>
  <si>
    <t>LIPH</t>
  </si>
  <si>
    <t>PEX16</t>
  </si>
  <si>
    <t>SYNPO</t>
  </si>
  <si>
    <t>FYN</t>
  </si>
  <si>
    <t>SESN2</t>
  </si>
  <si>
    <t>CTPS2</t>
  </si>
  <si>
    <t>IRS1</t>
  </si>
  <si>
    <t>VBP1</t>
  </si>
  <si>
    <t>PBX1</t>
  </si>
  <si>
    <t>IDO1</t>
  </si>
  <si>
    <t>KCNA5</t>
  </si>
  <si>
    <t>PBX2</t>
  </si>
  <si>
    <t>CIP2A</t>
  </si>
  <si>
    <t>ARIH2</t>
  </si>
  <si>
    <t>HGH1</t>
  </si>
  <si>
    <t>NMD3</t>
  </si>
  <si>
    <t>URB1</t>
  </si>
  <si>
    <t>RBM47</t>
  </si>
  <si>
    <t>COG6</t>
  </si>
  <si>
    <t>MRPL38</t>
  </si>
  <si>
    <t>DUS4L</t>
  </si>
  <si>
    <t>SOAT1</t>
  </si>
  <si>
    <t>SQLE</t>
  </si>
  <si>
    <t>PGM2L1</t>
  </si>
  <si>
    <t>ADPRH</t>
  </si>
  <si>
    <t>CLPTM1L</t>
  </si>
  <si>
    <t>SUGP2</t>
  </si>
  <si>
    <t>TMEM9</t>
  </si>
  <si>
    <t>CARF</t>
  </si>
  <si>
    <t>SPEN</t>
  </si>
  <si>
    <t>MVK</t>
  </si>
  <si>
    <t>EPM2AIP1</t>
  </si>
  <si>
    <t>SEC63</t>
  </si>
  <si>
    <t>MLST8</t>
  </si>
  <si>
    <t>PKHD1</t>
  </si>
  <si>
    <t>MRPS23</t>
  </si>
  <si>
    <t>SMCHD1</t>
  </si>
  <si>
    <t>RNF40</t>
  </si>
  <si>
    <t>MRPL55</t>
  </si>
  <si>
    <t>POGLUT1</t>
  </si>
  <si>
    <t>BEND6</t>
  </si>
  <si>
    <t>UBP1</t>
  </si>
  <si>
    <t>LSM1</t>
  </si>
  <si>
    <t>MMP12</t>
  </si>
  <si>
    <t>ATP4A</t>
  </si>
  <si>
    <t>PCM1</t>
  </si>
  <si>
    <t>RPS6KA1</t>
  </si>
  <si>
    <t>SUMF2</t>
  </si>
  <si>
    <t>FTSJ3</t>
  </si>
  <si>
    <t>UBA2</t>
  </si>
  <si>
    <t>SNU13</t>
  </si>
  <si>
    <t>DOCK8</t>
  </si>
  <si>
    <t>INTS7</t>
  </si>
  <si>
    <t>PWP1</t>
  </si>
  <si>
    <t>NFYB</t>
  </si>
  <si>
    <t>OVCA2</t>
  </si>
  <si>
    <t>KDM1A</t>
  </si>
  <si>
    <t>SPTBN5</t>
  </si>
  <si>
    <t>NAA16</t>
  </si>
  <si>
    <t>ar</t>
  </si>
  <si>
    <t>CLDN14</t>
  </si>
  <si>
    <t>CEMIP2</t>
  </si>
  <si>
    <t>USP39</t>
  </si>
  <si>
    <t>NUDCD1</t>
  </si>
  <si>
    <t>POLD3</t>
  </si>
  <si>
    <t>DHX58</t>
  </si>
  <si>
    <t>EIF2B1</t>
  </si>
  <si>
    <t>LCA5L</t>
  </si>
  <si>
    <t>TRAPPC3</t>
  </si>
  <si>
    <t>SAMD4B</t>
  </si>
  <si>
    <t>RBM15</t>
  </si>
  <si>
    <t>IFT52</t>
  </si>
  <si>
    <t>FANCI</t>
  </si>
  <si>
    <t>REV1</t>
  </si>
  <si>
    <t>THADA</t>
  </si>
  <si>
    <t>C5orf24</t>
  </si>
  <si>
    <t>C9orf64</t>
  </si>
  <si>
    <t>NR4A1</t>
  </si>
  <si>
    <t>MRPL41</t>
  </si>
  <si>
    <t>PPP2R5B</t>
  </si>
  <si>
    <t>CRBN</t>
  </si>
  <si>
    <t>CNTN6</t>
  </si>
  <si>
    <t>SCN4A</t>
  </si>
  <si>
    <t>GUCY1B1</t>
  </si>
  <si>
    <t>CSGALNACT2</t>
  </si>
  <si>
    <t>NUDT2</t>
  </si>
  <si>
    <t>GRIA1</t>
  </si>
  <si>
    <t>DCUN1D5</t>
  </si>
  <si>
    <t>DDX55</t>
  </si>
  <si>
    <t>ATXN7L1</t>
  </si>
  <si>
    <t>HIVEP1</t>
  </si>
  <si>
    <t>SLC31A1</t>
  </si>
  <si>
    <t>PTPRD</t>
  </si>
  <si>
    <t>NTNG2</t>
  </si>
  <si>
    <t>DDX41</t>
  </si>
  <si>
    <t>RBM12</t>
  </si>
  <si>
    <t>SIPA1L3</t>
  </si>
  <si>
    <t>PTPRU</t>
  </si>
  <si>
    <t>CCDC125</t>
  </si>
  <si>
    <t>FAM91A1</t>
  </si>
  <si>
    <t>OSBPL9</t>
  </si>
  <si>
    <t>WASHC3</t>
  </si>
  <si>
    <t>TMEM106B</t>
  </si>
  <si>
    <t>MFN1</t>
  </si>
  <si>
    <t>OBTP</t>
  </si>
  <si>
    <t>CBL</t>
  </si>
  <si>
    <t>OSBPL6</t>
  </si>
  <si>
    <t>HPF1</t>
  </si>
  <si>
    <t>RUFY4</t>
  </si>
  <si>
    <t>NDST4</t>
  </si>
  <si>
    <t>SORL1</t>
  </si>
  <si>
    <t>RBKS</t>
  </si>
  <si>
    <t>RBBP5</t>
  </si>
  <si>
    <t>NDUFA6</t>
  </si>
  <si>
    <t>RBFOX1</t>
  </si>
  <si>
    <t>PRDM11</t>
  </si>
  <si>
    <t>CREB1</t>
  </si>
  <si>
    <t>PAIP2</t>
  </si>
  <si>
    <t>AHR</t>
  </si>
  <si>
    <t>CACNA1C</t>
  </si>
  <si>
    <t>ALOX15</t>
  </si>
  <si>
    <t>TACR2</t>
  </si>
  <si>
    <t>NOS1</t>
  </si>
  <si>
    <t>OLR1</t>
  </si>
  <si>
    <t>SFTPB</t>
  </si>
  <si>
    <t>RYR1</t>
  </si>
  <si>
    <t>Trpv5</t>
  </si>
  <si>
    <t>UBE2Q2</t>
  </si>
  <si>
    <t>VLDLR</t>
  </si>
  <si>
    <t>HAS2</t>
  </si>
  <si>
    <t>CD1D</t>
  </si>
  <si>
    <t>OR51I2</t>
  </si>
  <si>
    <t>SLC26A4</t>
  </si>
  <si>
    <t>ARL6IP6</t>
  </si>
  <si>
    <t>GNAZ</t>
  </si>
  <si>
    <t>KAT6B</t>
  </si>
  <si>
    <t>RPAP3</t>
  </si>
  <si>
    <t>ATG4C</t>
  </si>
  <si>
    <t>COL21A1</t>
  </si>
  <si>
    <t>SULT2A1</t>
  </si>
  <si>
    <t>NELFE</t>
  </si>
  <si>
    <t>BPHL</t>
  </si>
  <si>
    <t>ARFGEF2</t>
  </si>
  <si>
    <t>MTM1</t>
  </si>
  <si>
    <t>OR4D6</t>
  </si>
  <si>
    <t>KRT39</t>
  </si>
  <si>
    <t>CEP83</t>
  </si>
  <si>
    <t>DYTN</t>
  </si>
  <si>
    <t>MYB</t>
  </si>
  <si>
    <t>MIER1</t>
  </si>
  <si>
    <t>CDO1</t>
  </si>
  <si>
    <t>PCIF1</t>
  </si>
  <si>
    <t>LYAR</t>
  </si>
  <si>
    <t>ARHGEF26</t>
  </si>
  <si>
    <t>IVD</t>
  </si>
  <si>
    <t>RHOBTB2</t>
  </si>
  <si>
    <t>ADGRL3</t>
  </si>
  <si>
    <t>TRAPPC12</t>
  </si>
  <si>
    <t>PATL2</t>
  </si>
  <si>
    <t>INTS5</t>
  </si>
  <si>
    <t>BRCA2</t>
  </si>
  <si>
    <t>OSBPL3</t>
  </si>
  <si>
    <t>MGA</t>
  </si>
  <si>
    <t>DNAJC28</t>
  </si>
  <si>
    <t>NDC80</t>
  </si>
  <si>
    <t>ARHGEF17</t>
  </si>
  <si>
    <t>EBF4</t>
  </si>
  <si>
    <t>SPRED3</t>
  </si>
  <si>
    <t>VIPR2</t>
  </si>
  <si>
    <t>SASH1</t>
  </si>
  <si>
    <t>LGI4</t>
  </si>
  <si>
    <t>HDX</t>
  </si>
  <si>
    <t>ATG101</t>
  </si>
  <si>
    <t>MTMR6</t>
  </si>
  <si>
    <t>HAUS5</t>
  </si>
  <si>
    <t>RELCH</t>
  </si>
  <si>
    <t>JRKL</t>
  </si>
  <si>
    <t>LINS1</t>
  </si>
  <si>
    <t>RNF41</t>
  </si>
  <si>
    <t>CYB561D1</t>
  </si>
  <si>
    <t>PRKD2</t>
  </si>
  <si>
    <t>RNF8</t>
  </si>
  <si>
    <t>CCDC42</t>
  </si>
  <si>
    <t>DOCK3</t>
  </si>
  <si>
    <t>NFIL3</t>
  </si>
  <si>
    <t>USF1</t>
  </si>
  <si>
    <t>TDRD1</t>
  </si>
  <si>
    <t>STRC</t>
  </si>
  <si>
    <t>SIX1</t>
  </si>
  <si>
    <t>WDR19</t>
  </si>
  <si>
    <t>SHTN1</t>
  </si>
  <si>
    <t>THOC1</t>
  </si>
  <si>
    <t>ZBED2</t>
  </si>
  <si>
    <t>PTPRQ</t>
  </si>
  <si>
    <t>DNAH17</t>
  </si>
  <si>
    <t>FNIP2</t>
  </si>
  <si>
    <t>PRDM1</t>
  </si>
  <si>
    <t>PPM1K</t>
  </si>
  <si>
    <t>TCP11L1</t>
  </si>
  <si>
    <t>HSF2BP</t>
  </si>
  <si>
    <t>PACS2</t>
  </si>
  <si>
    <t>MTRF1</t>
  </si>
  <si>
    <t>MRPL16</t>
  </si>
  <si>
    <t>KIF17</t>
  </si>
  <si>
    <t>FRMPD4</t>
  </si>
  <si>
    <t>NR2C1</t>
  </si>
  <si>
    <t>LHCGR</t>
  </si>
  <si>
    <t>PRKD3</t>
  </si>
  <si>
    <t>ANAPC10</t>
  </si>
  <si>
    <t>ATP12A</t>
  </si>
  <si>
    <t>NTRK2</t>
  </si>
  <si>
    <t>OSCP1</t>
  </si>
  <si>
    <t>CIDEA</t>
  </si>
  <si>
    <t>MARCHF10</t>
  </si>
  <si>
    <t>GRHL3</t>
  </si>
  <si>
    <t>MMP26</t>
  </si>
  <si>
    <t>TMEM196</t>
  </si>
  <si>
    <t>DSCC1</t>
  </si>
  <si>
    <t>ZNF462</t>
  </si>
  <si>
    <t>NIPBL</t>
  </si>
  <si>
    <t>MLXIP</t>
  </si>
  <si>
    <t>CASP8AP2</t>
  </si>
  <si>
    <t>ABCC2</t>
  </si>
  <si>
    <t>LARGE2</t>
  </si>
  <si>
    <t>USP30</t>
  </si>
  <si>
    <t>CAPN7</t>
  </si>
  <si>
    <t>ACTL7A</t>
  </si>
  <si>
    <t>SRCIN1</t>
  </si>
  <si>
    <t>SYNE1</t>
  </si>
  <si>
    <t>PDE10A</t>
  </si>
  <si>
    <t>RGS14</t>
  </si>
  <si>
    <t>OTULINL</t>
  </si>
  <si>
    <t>ATG4A</t>
  </si>
  <si>
    <t>SCARA3</t>
  </si>
  <si>
    <t>PRKG1</t>
  </si>
  <si>
    <t>OR5D13</t>
  </si>
  <si>
    <t>QRSL1</t>
  </si>
  <si>
    <t>PHKA1</t>
  </si>
  <si>
    <t>GRIA3</t>
  </si>
  <si>
    <t>TFDP1</t>
  </si>
  <si>
    <t>TSPYL4</t>
  </si>
  <si>
    <t>IL31RA</t>
  </si>
  <si>
    <t>SLC26A8</t>
  </si>
  <si>
    <t>DLL3</t>
  </si>
  <si>
    <t>ABCA3</t>
  </si>
  <si>
    <t>MTHFD2L</t>
  </si>
  <si>
    <t>CUL2</t>
  </si>
  <si>
    <t>SUZ12</t>
  </si>
  <si>
    <t>ENPP7</t>
  </si>
  <si>
    <t>NPHP1</t>
  </si>
  <si>
    <t>NCKAP5L</t>
  </si>
  <si>
    <t>ELFN2</t>
  </si>
  <si>
    <t>DDR1</t>
  </si>
  <si>
    <t>ZDHHC2</t>
  </si>
  <si>
    <t>ZFP90</t>
  </si>
  <si>
    <t>LGI3</t>
  </si>
  <si>
    <t>ASH1L</t>
  </si>
  <si>
    <t>ORYCUNV1R1524</t>
  </si>
  <si>
    <t>ATP10B</t>
  </si>
  <si>
    <t>ARHGAP20</t>
  </si>
  <si>
    <t>SLC39A12</t>
  </si>
  <si>
    <t>HOXD13</t>
  </si>
  <si>
    <t>DAGLA</t>
  </si>
  <si>
    <t>PLEKHH2</t>
  </si>
  <si>
    <t>LRRC2</t>
  </si>
  <si>
    <t>ZNF503</t>
  </si>
  <si>
    <t>KLHL24</t>
  </si>
  <si>
    <t>SPAST</t>
  </si>
  <si>
    <t>UGT2B16</t>
  </si>
  <si>
    <t>CTBP2</t>
  </si>
  <si>
    <t>GJB2</t>
  </si>
  <si>
    <t>MCF2L2</t>
  </si>
  <si>
    <t>TASL</t>
  </si>
  <si>
    <t>QSER1</t>
  </si>
  <si>
    <t>HTR3B</t>
  </si>
  <si>
    <t>SOGA1</t>
  </si>
  <si>
    <t>FSD1L</t>
  </si>
  <si>
    <t>EZH2</t>
  </si>
  <si>
    <t>UBR3</t>
  </si>
  <si>
    <t>FBXO21</t>
  </si>
  <si>
    <t>RB1CC1</t>
  </si>
  <si>
    <t>NR2C2</t>
  </si>
  <si>
    <t>ABI3</t>
  </si>
  <si>
    <t>NAALAD2</t>
  </si>
  <si>
    <t>FBXL7</t>
  </si>
  <si>
    <t>MKKS</t>
  </si>
  <si>
    <t>MYO7A</t>
  </si>
  <si>
    <t>ABCD4</t>
  </si>
  <si>
    <t>ANK2</t>
  </si>
  <si>
    <t>STOX2</t>
  </si>
  <si>
    <t>ABCB1</t>
  </si>
  <si>
    <t>MOV10L1</t>
  </si>
  <si>
    <t>SLCO2A1</t>
  </si>
  <si>
    <t>E2F3</t>
  </si>
  <si>
    <t>CDHR3</t>
  </si>
  <si>
    <t>DNA2</t>
  </si>
  <si>
    <t>CHD8</t>
  </si>
  <si>
    <t>PLEKHG1</t>
  </si>
  <si>
    <t>STBD1</t>
  </si>
  <si>
    <t>SLITRK2</t>
  </si>
  <si>
    <t>EMSY</t>
  </si>
  <si>
    <t>VSIG1</t>
  </si>
  <si>
    <t>SERPINI1</t>
  </si>
  <si>
    <t>SCARB1</t>
  </si>
  <si>
    <t>MED14</t>
  </si>
  <si>
    <t>DNAH12</t>
  </si>
  <si>
    <t>DTD1</t>
  </si>
  <si>
    <t>SNX33</t>
  </si>
  <si>
    <t>TPH2</t>
  </si>
  <si>
    <t>MON2</t>
  </si>
  <si>
    <t>SLC25A16</t>
  </si>
  <si>
    <t>FYB1</t>
  </si>
  <si>
    <t>ORYCUNV1R1569</t>
  </si>
  <si>
    <t>SLC16A6</t>
  </si>
  <si>
    <t>MCTP2</t>
  </si>
  <si>
    <t>PCARE</t>
  </si>
  <si>
    <t>RGL2</t>
  </si>
  <si>
    <t>DNAAF11</t>
  </si>
  <si>
    <t>ORYCUNV1R1592</t>
  </si>
  <si>
    <t>CC2D2B</t>
  </si>
  <si>
    <t>SLC9C1</t>
  </si>
  <si>
    <t>MECR</t>
  </si>
  <si>
    <t>MYH7B</t>
  </si>
  <si>
    <t>ZNF606</t>
  </si>
  <si>
    <t>CDH19</t>
  </si>
  <si>
    <t>CDH18</t>
  </si>
  <si>
    <t>CAPN8</t>
  </si>
  <si>
    <t>RTKN2</t>
  </si>
  <si>
    <t>ARHGAP21</t>
  </si>
  <si>
    <t>FNBP1L</t>
  </si>
  <si>
    <t>PLCE1</t>
  </si>
  <si>
    <t>MAPK8</t>
  </si>
  <si>
    <t>KIAA0232</t>
  </si>
  <si>
    <t>ZNF575</t>
  </si>
  <si>
    <t>TOX3</t>
  </si>
  <si>
    <t>KLK5</t>
  </si>
  <si>
    <t>UBR1</t>
  </si>
  <si>
    <t>TMOD2</t>
  </si>
  <si>
    <t>ASTN1</t>
  </si>
  <si>
    <t>GABRR3</t>
  </si>
  <si>
    <t>ATPAF1</t>
  </si>
  <si>
    <t>RBMS1</t>
  </si>
  <si>
    <t>VRTN</t>
  </si>
  <si>
    <t>DENND6A</t>
  </si>
  <si>
    <t>TDRD15</t>
  </si>
  <si>
    <t>FGF23</t>
  </si>
  <si>
    <t>C1orf112</t>
  </si>
  <si>
    <t>HAUS6</t>
  </si>
  <si>
    <t>ALKBH7</t>
  </si>
  <si>
    <t>CACHD1</t>
  </si>
  <si>
    <t>PLA2G6</t>
  </si>
  <si>
    <t>DENND1A</t>
  </si>
  <si>
    <t>FNBP4</t>
  </si>
  <si>
    <t>SLC39A14</t>
  </si>
  <si>
    <t>CBLIF</t>
  </si>
  <si>
    <t>CEP95</t>
  </si>
  <si>
    <t>BMT2</t>
  </si>
  <si>
    <t>FEZ1</t>
  </si>
  <si>
    <t>c-kit</t>
  </si>
  <si>
    <t>KIRREL1</t>
  </si>
  <si>
    <t>LPXN</t>
  </si>
  <si>
    <t>STK31</t>
  </si>
  <si>
    <t>TMTC1</t>
  </si>
  <si>
    <t>SMARCD2</t>
  </si>
  <si>
    <t>SSH3</t>
  </si>
  <si>
    <t>ARVCF</t>
  </si>
  <si>
    <t>TNFAIP3</t>
  </si>
  <si>
    <t>EDARADD</t>
  </si>
  <si>
    <t>CFAP43</t>
  </si>
  <si>
    <t>UBN2</t>
  </si>
  <si>
    <t>SCLT1</t>
  </si>
  <si>
    <t>OR10A4</t>
  </si>
  <si>
    <t>SCNN1G</t>
  </si>
  <si>
    <t>FKBPL</t>
  </si>
  <si>
    <t>CCDC158</t>
  </si>
  <si>
    <t>C8orf34</t>
  </si>
  <si>
    <t>RAD1</t>
  </si>
  <si>
    <t>BNC1</t>
  </si>
  <si>
    <t>CALHM5</t>
  </si>
  <si>
    <t>SLC4A11</t>
  </si>
  <si>
    <t>TECTB</t>
  </si>
  <si>
    <t>SLC45A3</t>
  </si>
  <si>
    <t>GABRP</t>
  </si>
  <si>
    <t>INVS</t>
  </si>
  <si>
    <t>GRM2</t>
  </si>
  <si>
    <t>ZNF518B</t>
  </si>
  <si>
    <t>ZNF292</t>
  </si>
  <si>
    <t>ALMS1</t>
  </si>
  <si>
    <t>ZNF532</t>
  </si>
  <si>
    <t>GAREM1</t>
  </si>
  <si>
    <t>ZYG11B</t>
  </si>
  <si>
    <t>TMPRSS5</t>
  </si>
  <si>
    <t>MUSK</t>
  </si>
  <si>
    <t>ANO5</t>
  </si>
  <si>
    <t>UBTD2</t>
  </si>
  <si>
    <t>GPRIN2</t>
  </si>
  <si>
    <t>PRX</t>
  </si>
  <si>
    <t>SYT12</t>
  </si>
  <si>
    <t>FAN1</t>
  </si>
  <si>
    <t>IQUB</t>
  </si>
  <si>
    <t>MED13L</t>
  </si>
  <si>
    <t>HIVEP3</t>
  </si>
  <si>
    <t>BAZ2B</t>
  </si>
  <si>
    <t>MMS22L</t>
  </si>
  <si>
    <t>DNAH7</t>
  </si>
  <si>
    <t>SLC28A3</t>
  </si>
  <si>
    <t>KIAA0895L</t>
  </si>
  <si>
    <t>TTC3</t>
  </si>
  <si>
    <t>TTYH2</t>
  </si>
  <si>
    <t>DIRAS2</t>
  </si>
  <si>
    <t>EIF2AK3</t>
  </si>
  <si>
    <t>METTL1</t>
  </si>
  <si>
    <t>LRRC74A</t>
  </si>
  <si>
    <t>MARCHF1</t>
  </si>
  <si>
    <t>BPIFB3</t>
  </si>
  <si>
    <t>HECTD4</t>
  </si>
  <si>
    <t>RHBDD2</t>
  </si>
  <si>
    <t>XIRP2</t>
  </si>
  <si>
    <t>GPR55</t>
  </si>
  <si>
    <t>KIF6</t>
  </si>
  <si>
    <t>TRANK1</t>
  </si>
  <si>
    <t>CCDC60</t>
  </si>
  <si>
    <t>KLB</t>
  </si>
  <si>
    <t>SCN11A</t>
  </si>
  <si>
    <t>CALN1</t>
  </si>
  <si>
    <t>SLC23A2</t>
  </si>
  <si>
    <t>HHIPL2</t>
  </si>
  <si>
    <t>METTL5</t>
  </si>
  <si>
    <t>LRRC20</t>
  </si>
  <si>
    <t>PAX9</t>
  </si>
  <si>
    <t>TTC19</t>
  </si>
  <si>
    <t>SLC25A53</t>
  </si>
  <si>
    <t>PLPPR1</t>
  </si>
  <si>
    <t>HSD17B3</t>
  </si>
  <si>
    <t>BRDT</t>
  </si>
  <si>
    <t>CLDN8</t>
  </si>
  <si>
    <t>LEPR</t>
  </si>
  <si>
    <t>AKAP10</t>
  </si>
  <si>
    <t>PCDH7</t>
  </si>
  <si>
    <t>UBN1</t>
  </si>
  <si>
    <t>INTS6L</t>
  </si>
  <si>
    <t>POLA1</t>
  </si>
  <si>
    <t>LRRC72</t>
  </si>
  <si>
    <t>EPGN</t>
  </si>
  <si>
    <t>PTAR1</t>
  </si>
  <si>
    <t>COIL</t>
  </si>
  <si>
    <t>NLRP14</t>
  </si>
  <si>
    <t>AHCYL1</t>
  </si>
  <si>
    <t>PNPT1</t>
  </si>
  <si>
    <t>HCFC1R1</t>
  </si>
  <si>
    <t>TUSC3</t>
  </si>
  <si>
    <t>NKTR</t>
  </si>
  <si>
    <t>MAN2A2</t>
  </si>
  <si>
    <t>JMJD4</t>
  </si>
  <si>
    <t>MROH2B</t>
  </si>
  <si>
    <t>GINS1</t>
  </si>
  <si>
    <t>PPIL6</t>
  </si>
  <si>
    <t>SLC12A9</t>
  </si>
  <si>
    <t>ANKRD28</t>
  </si>
  <si>
    <t>CCDC178</t>
  </si>
  <si>
    <t>MPI</t>
  </si>
  <si>
    <t>FAM102B</t>
  </si>
  <si>
    <t>MIGA1</t>
  </si>
  <si>
    <t>LRRC3</t>
  </si>
  <si>
    <t>RGP1</t>
  </si>
  <si>
    <t>C12orf42</t>
  </si>
  <si>
    <t>ASCC3</t>
  </si>
  <si>
    <t>CD19</t>
  </si>
  <si>
    <t>CCNK</t>
  </si>
  <si>
    <t>CELF4</t>
  </si>
  <si>
    <t>TENM1</t>
  </si>
  <si>
    <t>COMMD1</t>
  </si>
  <si>
    <t>MOK</t>
  </si>
  <si>
    <t>LHX4</t>
  </si>
  <si>
    <t>B4GALT5</t>
  </si>
  <si>
    <t>CDKL4</t>
  </si>
  <si>
    <t>FASTKD3</t>
  </si>
  <si>
    <t>BABAM2</t>
  </si>
  <si>
    <t>SGO1</t>
  </si>
  <si>
    <t>PIK3C2B</t>
  </si>
  <si>
    <t>CDCA8</t>
  </si>
  <si>
    <t>PDCL</t>
  </si>
  <si>
    <t>TGM5</t>
  </si>
  <si>
    <t>OVCH2</t>
  </si>
  <si>
    <t>DCUN1D4</t>
  </si>
  <si>
    <t>SMC1B</t>
  </si>
  <si>
    <t>DMAC2L</t>
  </si>
  <si>
    <t>DZIP1</t>
  </si>
  <si>
    <t>PRPF4B</t>
  </si>
  <si>
    <t>TMC1</t>
  </si>
  <si>
    <t>PARP16</t>
  </si>
  <si>
    <t>KANK4</t>
  </si>
  <si>
    <t>COL9A1</t>
  </si>
  <si>
    <t>MGAT4A</t>
  </si>
  <si>
    <t>MED15</t>
  </si>
  <si>
    <t>ESPNL</t>
  </si>
  <si>
    <t>MICAL3</t>
  </si>
  <si>
    <t>LIPE</t>
  </si>
  <si>
    <t>NOC3L</t>
  </si>
  <si>
    <t>RFX5</t>
  </si>
  <si>
    <t>OR5AS1</t>
  </si>
  <si>
    <t>C8orf76</t>
  </si>
  <si>
    <t>NLRP3</t>
  </si>
  <si>
    <t>TEX15</t>
  </si>
  <si>
    <t>CCDC32</t>
  </si>
  <si>
    <t>PAX1</t>
  </si>
  <si>
    <t>TRIM40</t>
  </si>
  <si>
    <t>ING3</t>
  </si>
  <si>
    <t>MED12L</t>
  </si>
  <si>
    <t>TCF20</t>
  </si>
  <si>
    <t>HEG1</t>
  </si>
  <si>
    <t>ARMCX5</t>
  </si>
  <si>
    <t>FRY</t>
  </si>
  <si>
    <t>TEX37</t>
  </si>
  <si>
    <t>CDC7</t>
  </si>
  <si>
    <t>RUNDC1</t>
  </si>
  <si>
    <t>SEMA3G</t>
  </si>
  <si>
    <t>IL17A</t>
  </si>
  <si>
    <t>PIP4K2C</t>
  </si>
  <si>
    <t>TMEM67</t>
  </si>
  <si>
    <t>ITIH5</t>
  </si>
  <si>
    <t>ZBED6</t>
  </si>
  <si>
    <t>FEM1C</t>
  </si>
  <si>
    <t>KCTD13</t>
  </si>
  <si>
    <t>ITI</t>
  </si>
  <si>
    <t>HBE1</t>
  </si>
  <si>
    <t>STXBP2</t>
  </si>
  <si>
    <t>EMD</t>
  </si>
  <si>
    <t>HDDC3</t>
  </si>
  <si>
    <t>GNPDA2</t>
  </si>
  <si>
    <t>ABCC3</t>
  </si>
  <si>
    <t>FBXO4</t>
  </si>
  <si>
    <t>TNPO2</t>
  </si>
  <si>
    <t>ZFHX3</t>
  </si>
  <si>
    <t>MRPS35</t>
  </si>
  <si>
    <t>RLA-DRB1</t>
  </si>
  <si>
    <t>NUP85</t>
  </si>
  <si>
    <t>TRMT1L</t>
  </si>
  <si>
    <t>ACTR10</t>
  </si>
  <si>
    <t>NOD2</t>
  </si>
  <si>
    <t>GIT1</t>
  </si>
  <si>
    <t>HIKESHI</t>
  </si>
  <si>
    <t>ZMAT3</t>
  </si>
  <si>
    <t>CRP</t>
  </si>
  <si>
    <t>DPEP1</t>
  </si>
  <si>
    <t>CDC23</t>
  </si>
  <si>
    <t>ADGRL1</t>
  </si>
  <si>
    <t>TPD52</t>
  </si>
  <si>
    <t>CMKLR1</t>
  </si>
  <si>
    <t>HSF5</t>
  </si>
  <si>
    <t>SLC15A3</t>
  </si>
  <si>
    <t>PREB</t>
  </si>
  <si>
    <t>PARN</t>
  </si>
  <si>
    <t>ZEB2</t>
  </si>
  <si>
    <t>ANKFY1</t>
  </si>
  <si>
    <t>PACS1</t>
  </si>
  <si>
    <t>OS9</t>
  </si>
  <si>
    <t>TOLLIP</t>
  </si>
  <si>
    <t>STX18</t>
  </si>
  <si>
    <t>DEUP1</t>
  </si>
  <si>
    <t>EIF2B3</t>
  </si>
  <si>
    <t>SUFU</t>
  </si>
  <si>
    <t>ZNFX1</t>
  </si>
  <si>
    <t>TIMMDC1</t>
  </si>
  <si>
    <t>HMG20A</t>
  </si>
  <si>
    <t>RABGGTB</t>
  </si>
  <si>
    <t>ABCB9</t>
  </si>
  <si>
    <t>RLA-DQB</t>
  </si>
  <si>
    <t>CPS1</t>
  </si>
  <si>
    <t>TMEM131</t>
  </si>
  <si>
    <t>TMED4</t>
  </si>
  <si>
    <t>CCDC134</t>
  </si>
  <si>
    <t>PALS2</t>
  </si>
  <si>
    <t>CSNK1D</t>
  </si>
  <si>
    <t>WASL</t>
  </si>
  <si>
    <t>TMPRSS11B</t>
  </si>
  <si>
    <t>AKR1E2</t>
  </si>
  <si>
    <t>CCDC25</t>
  </si>
  <si>
    <t>SH2B3</t>
  </si>
  <si>
    <t>MCCC1</t>
  </si>
  <si>
    <t>CALHM2</t>
  </si>
  <si>
    <t>KARS1</t>
  </si>
  <si>
    <t>NTPCR</t>
  </si>
  <si>
    <t>MCCC2</t>
  </si>
  <si>
    <t>ABCB7</t>
  </si>
  <si>
    <t>LRP6</t>
  </si>
  <si>
    <t>SRSF9</t>
  </si>
  <si>
    <t>ANXA13</t>
  </si>
  <si>
    <t>HIPK4</t>
  </si>
  <si>
    <t>NEK9</t>
  </si>
  <si>
    <t>PHF3</t>
  </si>
  <si>
    <t>PHIP</t>
  </si>
  <si>
    <t>RPAP1</t>
  </si>
  <si>
    <t>GPX8</t>
  </si>
  <si>
    <t>HTRA</t>
  </si>
  <si>
    <t>RNGTT</t>
  </si>
  <si>
    <t>CC2D2A</t>
  </si>
  <si>
    <t>KIF3B</t>
  </si>
  <si>
    <t>LIG3</t>
  </si>
  <si>
    <t>RLA-DR-alpha</t>
  </si>
  <si>
    <t>RLA-DQA</t>
  </si>
  <si>
    <t>FAT2</t>
  </si>
  <si>
    <t>TIGAR</t>
  </si>
  <si>
    <t>KDELR3</t>
  </si>
  <si>
    <t>SEC61G</t>
  </si>
  <si>
    <t>ALDH8A1</t>
  </si>
  <si>
    <t>TMTC3</t>
  </si>
  <si>
    <t>PFKFB1</t>
  </si>
  <si>
    <t>DHRS7B</t>
  </si>
  <si>
    <t>EFR3A</t>
  </si>
  <si>
    <t>FARSB</t>
  </si>
  <si>
    <t>SRP9</t>
  </si>
  <si>
    <t>MRPL37</t>
  </si>
  <si>
    <t>CUL5</t>
  </si>
  <si>
    <t>MPPED2</t>
  </si>
  <si>
    <t>ACTL6B</t>
  </si>
  <si>
    <t>ELAVL2</t>
  </si>
  <si>
    <t>AKR1D1</t>
  </si>
  <si>
    <t>ATP1B2</t>
  </si>
  <si>
    <t>CBS</t>
  </si>
  <si>
    <t>CNGA2</t>
  </si>
  <si>
    <t>DNASE1</t>
  </si>
  <si>
    <t>MYH7</t>
  </si>
  <si>
    <t>SLC22A8</t>
  </si>
  <si>
    <t>SLC5A10</t>
  </si>
  <si>
    <t>MDFIC</t>
  </si>
  <si>
    <t>NPC1L1</t>
  </si>
  <si>
    <t>ITPR3</t>
  </si>
  <si>
    <t>MAP3K1</t>
  </si>
  <si>
    <t>ADNP</t>
  </si>
  <si>
    <t>SLC35A2</t>
  </si>
  <si>
    <t>WDR7</t>
  </si>
  <si>
    <t>PYROXD2</t>
  </si>
  <si>
    <t>ACP3</t>
  </si>
  <si>
    <t>TMEM209</t>
  </si>
  <si>
    <t>CCDC50</t>
  </si>
  <si>
    <t>PLCH1</t>
  </si>
  <si>
    <t>MPZL1</t>
  </si>
  <si>
    <t>CRY1</t>
  </si>
  <si>
    <t>CTNS</t>
  </si>
  <si>
    <t>NSUN4</t>
  </si>
  <si>
    <t>BCR</t>
  </si>
  <si>
    <t>DENND4C</t>
  </si>
  <si>
    <t>DYNC2H1</t>
  </si>
  <si>
    <t>CADPS2</t>
  </si>
  <si>
    <t>TRAPPC8</t>
  </si>
  <si>
    <t>KLHL6</t>
  </si>
  <si>
    <t>DCDC2B</t>
  </si>
  <si>
    <t>PCSK9</t>
  </si>
  <si>
    <t>PHOSPHO1</t>
  </si>
  <si>
    <t>GUCY2D</t>
  </si>
  <si>
    <t>MYLK3</t>
  </si>
  <si>
    <t>TIMP-1</t>
  </si>
  <si>
    <t>CUX2</t>
  </si>
  <si>
    <t>MYBPH</t>
  </si>
  <si>
    <t>COG2</t>
  </si>
  <si>
    <t>SPATA5L1</t>
  </si>
  <si>
    <t>POLB</t>
  </si>
  <si>
    <t>APOOL</t>
  </si>
  <si>
    <t>CACNA2D3</t>
  </si>
  <si>
    <t>AOPEP</t>
  </si>
  <si>
    <t>ATP6V0B</t>
  </si>
  <si>
    <t>XKR9</t>
  </si>
  <si>
    <t>RFX3</t>
  </si>
  <si>
    <t>CSF1R</t>
  </si>
  <si>
    <t>CDC42BPA</t>
  </si>
  <si>
    <t>ELP6</t>
  </si>
  <si>
    <t>LVRN</t>
  </si>
  <si>
    <t>FOXP2</t>
  </si>
  <si>
    <t>CYB561A3</t>
  </si>
  <si>
    <t>FGD3</t>
  </si>
  <si>
    <t>CMTM7</t>
  </si>
  <si>
    <t>ZNF592</t>
  </si>
  <si>
    <t>NR2E1</t>
  </si>
  <si>
    <t>LINGO1</t>
  </si>
  <si>
    <t>CSGALNACT1</t>
  </si>
  <si>
    <t>OR10J4</t>
  </si>
  <si>
    <t>MARCHF7</t>
  </si>
  <si>
    <t>TNS4</t>
  </si>
  <si>
    <t>KCNQ1</t>
  </si>
  <si>
    <t>ABCA5</t>
  </si>
  <si>
    <t>HELB</t>
  </si>
  <si>
    <t>ATP10D</t>
  </si>
  <si>
    <t>C9orf72</t>
  </si>
  <si>
    <t>CNRIP1</t>
  </si>
  <si>
    <t>MIGA2</t>
  </si>
  <si>
    <t>SH3PXD2A</t>
  </si>
  <si>
    <t>PPAT</t>
  </si>
  <si>
    <t>PPM1J</t>
  </si>
  <si>
    <t>IYD</t>
  </si>
  <si>
    <t>CNTNAP1</t>
  </si>
  <si>
    <t>JADE2</t>
  </si>
  <si>
    <t>PPFIA4</t>
  </si>
  <si>
    <t>CNKSR3</t>
  </si>
  <si>
    <t>ZMYM4</t>
  </si>
  <si>
    <t>TSTD1</t>
  </si>
  <si>
    <t>OR5C1</t>
  </si>
  <si>
    <t>QRFPR</t>
  </si>
  <si>
    <t>SLC41A3</t>
  </si>
  <si>
    <t>ADGRG6</t>
  </si>
  <si>
    <t>PIK3CA</t>
  </si>
  <si>
    <t>ANKS3</t>
  </si>
  <si>
    <t>OR5B21</t>
  </si>
  <si>
    <t>GRK3</t>
  </si>
  <si>
    <t>LPIN3</t>
  </si>
  <si>
    <t>AGBL5</t>
  </si>
  <si>
    <t>TET2</t>
  </si>
  <si>
    <t>MINK1</t>
  </si>
  <si>
    <t>PCDHB4</t>
  </si>
  <si>
    <t>PCDHB1</t>
  </si>
  <si>
    <t>BRSK1</t>
  </si>
  <si>
    <t>DCC</t>
  </si>
  <si>
    <t>ARHGAP26</t>
  </si>
  <si>
    <t>KCNJ10</t>
  </si>
  <si>
    <t>PER1</t>
  </si>
  <si>
    <t>CKMT2</t>
  </si>
  <si>
    <t>PALD1</t>
  </si>
  <si>
    <t>KLHL25</t>
  </si>
  <si>
    <t>COL17A1</t>
  </si>
  <si>
    <t>ABCB10</t>
  </si>
  <si>
    <t>TCEAL8</t>
  </si>
  <si>
    <t>YTHDC2</t>
  </si>
  <si>
    <t>DDX47</t>
  </si>
  <si>
    <t>SAMD4A</t>
  </si>
  <si>
    <t>SENP2</t>
  </si>
  <si>
    <t>SUSD2</t>
  </si>
  <si>
    <t>GAB3</t>
  </si>
  <si>
    <t>IGSF21</t>
  </si>
  <si>
    <t>ROR2</t>
  </si>
  <si>
    <t>GPR33</t>
  </si>
  <si>
    <t>NUP210L</t>
  </si>
  <si>
    <t>TBC1D1</t>
  </si>
  <si>
    <t>PLEKHD1</t>
  </si>
  <si>
    <t>SLAIN2</t>
  </si>
  <si>
    <t>GLE1</t>
  </si>
  <si>
    <t>ACP6</t>
  </si>
  <si>
    <t>NAPEPLD</t>
  </si>
  <si>
    <t>MGRN1</t>
  </si>
  <si>
    <t>DOCK4</t>
  </si>
  <si>
    <t>PCDH1</t>
  </si>
  <si>
    <t>RBP3</t>
  </si>
  <si>
    <t>SLC39A9</t>
  </si>
  <si>
    <t>ECEL1</t>
  </si>
  <si>
    <t>GFI1</t>
  </si>
  <si>
    <t>TRNT1</t>
  </si>
  <si>
    <t>ATXN7</t>
  </si>
  <si>
    <t>STK33</t>
  </si>
  <si>
    <t>DAGLB</t>
  </si>
  <si>
    <t>SPESP1</t>
  </si>
  <si>
    <t>CEP128</t>
  </si>
  <si>
    <t>WDR17</t>
  </si>
  <si>
    <t>CNR2</t>
  </si>
  <si>
    <t>MUC1</t>
  </si>
  <si>
    <t>DHX57</t>
  </si>
  <si>
    <t>DENND2A</t>
  </si>
  <si>
    <t>FAM193A</t>
  </si>
  <si>
    <t>CAPS2</t>
  </si>
  <si>
    <t>NOPCHAP1</t>
  </si>
  <si>
    <t>PGGT1B</t>
  </si>
  <si>
    <t>MINAR1</t>
  </si>
  <si>
    <t>ERCC2</t>
  </si>
  <si>
    <t>STXBP3</t>
  </si>
  <si>
    <t>LATS1</t>
  </si>
  <si>
    <t>CIART</t>
  </si>
  <si>
    <t>SLFN14</t>
  </si>
  <si>
    <t>POP1</t>
  </si>
  <si>
    <t>FICD</t>
  </si>
  <si>
    <t>CRTAC1</t>
  </si>
  <si>
    <t>FAM149A</t>
  </si>
  <si>
    <t>TAS1R1</t>
  </si>
  <si>
    <t>DCK</t>
  </si>
  <si>
    <t>NUP188</t>
  </si>
  <si>
    <t>SIPA1L1</t>
  </si>
  <si>
    <t>ryk</t>
  </si>
  <si>
    <t>CAPN3</t>
  </si>
  <si>
    <t>TRRAP</t>
  </si>
  <si>
    <t>DNAH6</t>
  </si>
  <si>
    <t>ADARB1</t>
  </si>
  <si>
    <t>ITGAE</t>
  </si>
  <si>
    <t>DHX35</t>
  </si>
  <si>
    <t>NAP1L3</t>
  </si>
  <si>
    <t>N4BP1</t>
  </si>
  <si>
    <t>TLE3</t>
  </si>
  <si>
    <t>ACSS3</t>
  </si>
  <si>
    <t>MED23</t>
  </si>
  <si>
    <t>ARR3</t>
  </si>
  <si>
    <t>HDHD5</t>
  </si>
  <si>
    <t>ITSN1</t>
  </si>
  <si>
    <t>C2CD3</t>
  </si>
  <si>
    <t>DISC1</t>
  </si>
  <si>
    <t>CTU1</t>
  </si>
  <si>
    <t>SLC6A4</t>
  </si>
  <si>
    <t>STK38</t>
  </si>
  <si>
    <t>ADARB2</t>
  </si>
  <si>
    <t>MRPL39</t>
  </si>
  <si>
    <t>RBL2</t>
  </si>
  <si>
    <t>XKRX</t>
  </si>
  <si>
    <t>DNAI4</t>
  </si>
  <si>
    <t>TFPT</t>
  </si>
  <si>
    <t>ZBTB16</t>
  </si>
  <si>
    <t>ZNF507</t>
  </si>
  <si>
    <t>ICE1</t>
  </si>
  <si>
    <t>MARF1</t>
  </si>
  <si>
    <t>PDILT</t>
  </si>
  <si>
    <t>DDIAS</t>
  </si>
  <si>
    <t>CRYBG2</t>
  </si>
  <si>
    <t>SWT1</t>
  </si>
  <si>
    <t>LOC100328948</t>
  </si>
  <si>
    <t>TTBK1</t>
  </si>
  <si>
    <t>KCTD19</t>
  </si>
  <si>
    <t>POMGNT1</t>
  </si>
  <si>
    <t>VPS50</t>
  </si>
  <si>
    <t>FRAS1</t>
  </si>
  <si>
    <t>KIAA1755</t>
  </si>
  <si>
    <t>HYAL2</t>
  </si>
  <si>
    <t>SNX16</t>
  </si>
  <si>
    <t>ZBTB11</t>
  </si>
  <si>
    <t>EXT1</t>
  </si>
  <si>
    <t>COL4A3</t>
  </si>
  <si>
    <t>ZSWIM5</t>
  </si>
  <si>
    <t>CERS3</t>
  </si>
  <si>
    <t>MC5R</t>
  </si>
  <si>
    <t>MRS2</t>
  </si>
  <si>
    <t>SETD6</t>
  </si>
  <si>
    <t>SPEF1</t>
  </si>
  <si>
    <t>USP43</t>
  </si>
  <si>
    <t>LMBR1L</t>
  </si>
  <si>
    <t>KCTD14</t>
  </si>
  <si>
    <t>POLR3D</t>
  </si>
  <si>
    <t>ATP11A</t>
  </si>
  <si>
    <t>VWA8</t>
  </si>
  <si>
    <t>ANKS1B</t>
  </si>
  <si>
    <t>KLF15</t>
  </si>
  <si>
    <t>GALNTL6</t>
  </si>
  <si>
    <t>PARD3B</t>
  </si>
  <si>
    <t>TSNAXIP1</t>
  </si>
  <si>
    <t>HTR1B</t>
  </si>
  <si>
    <t>ADCY10</t>
  </si>
  <si>
    <t>ADSL</t>
  </si>
  <si>
    <t>AARS2</t>
  </si>
  <si>
    <t>AKR1B19</t>
  </si>
  <si>
    <t>AE3</t>
  </si>
  <si>
    <t>ANKRD1</t>
  </si>
  <si>
    <t>Creb1</t>
  </si>
  <si>
    <t>NCAPD2</t>
  </si>
  <si>
    <t>CORO6</t>
  </si>
  <si>
    <t>HSD11B1</t>
  </si>
  <si>
    <t>CCNA2</t>
  </si>
  <si>
    <t>CYP2C30</t>
  </si>
  <si>
    <t>TOP2A</t>
  </si>
  <si>
    <t>ELP1</t>
  </si>
  <si>
    <t>FOXP4</t>
  </si>
  <si>
    <t>GDF5</t>
  </si>
  <si>
    <t>H2AJ</t>
  </si>
  <si>
    <t>KIFC3</t>
  </si>
  <si>
    <t>ME1</t>
  </si>
  <si>
    <t>ME2</t>
  </si>
  <si>
    <t>RHOT1</t>
  </si>
  <si>
    <t>NMU</t>
  </si>
  <si>
    <t>P2RX6</t>
  </si>
  <si>
    <t>GALNT6</t>
  </si>
  <si>
    <t>HCN4</t>
  </si>
  <si>
    <t>PSMA4</t>
  </si>
  <si>
    <t>SEC16B</t>
  </si>
  <si>
    <t>PTPN14</t>
  </si>
  <si>
    <t>RAD50</t>
  </si>
  <si>
    <t>SEC11A</t>
  </si>
  <si>
    <t>SEC11C</t>
  </si>
  <si>
    <t>SLC15A2</t>
  </si>
  <si>
    <t>SNX27</t>
  </si>
  <si>
    <t>Thbd</t>
  </si>
  <si>
    <t>TMC5</t>
  </si>
  <si>
    <t>PTPN11</t>
  </si>
  <si>
    <t>UGT1A7</t>
  </si>
  <si>
    <t>ASB10</t>
  </si>
  <si>
    <t>ATRX</t>
  </si>
  <si>
    <t>C9orf78</t>
  </si>
  <si>
    <t>CACNA1F</t>
  </si>
  <si>
    <t>CARD11</t>
  </si>
  <si>
    <t>CDT1</t>
  </si>
  <si>
    <t>CEP112</t>
  </si>
  <si>
    <t>CNNM4</t>
  </si>
  <si>
    <t>COL15A1</t>
  </si>
  <si>
    <t>CPNE4</t>
  </si>
  <si>
    <t>DACH1</t>
  </si>
  <si>
    <t>DISP2</t>
  </si>
  <si>
    <t>DYRK2</t>
  </si>
  <si>
    <t>TASOR</t>
  </si>
  <si>
    <t>FAM3A</t>
  </si>
  <si>
    <t>FBXO6</t>
  </si>
  <si>
    <t>GCNT4</t>
  </si>
  <si>
    <t>GFRAL</t>
  </si>
  <si>
    <t>GORASP1</t>
  </si>
  <si>
    <t>HGSNAT</t>
  </si>
  <si>
    <t>HMBS</t>
  </si>
  <si>
    <t>IGFBPL1</t>
  </si>
  <si>
    <t>ITIH6</t>
  </si>
  <si>
    <t>KRT28</t>
  </si>
  <si>
    <t>MEAF6</t>
  </si>
  <si>
    <t>MPHOSPH8</t>
  </si>
  <si>
    <t>MTMR14</t>
  </si>
  <si>
    <t>NBEA</t>
  </si>
  <si>
    <t>NELFCD</t>
  </si>
  <si>
    <t>PGM3</t>
  </si>
  <si>
    <t>PPARGC1B</t>
  </si>
  <si>
    <t>PSD2</t>
  </si>
  <si>
    <t>SLC27A3</t>
  </si>
  <si>
    <t>SMTN</t>
  </si>
  <si>
    <t>STARD7</t>
  </si>
  <si>
    <t>SYT2</t>
  </si>
  <si>
    <t>THAP4</t>
  </si>
  <si>
    <t>TLK2</t>
  </si>
  <si>
    <t>TMCO3</t>
  </si>
  <si>
    <t>TMEM18</t>
  </si>
  <si>
    <t>TRAT1</t>
  </si>
  <si>
    <t>WHAMM</t>
  </si>
  <si>
    <t>AASDH</t>
  </si>
  <si>
    <t>ABCC1</t>
  </si>
  <si>
    <t>ACSM5</t>
  </si>
  <si>
    <t>AIMP2</t>
  </si>
  <si>
    <t>ANGPT4</t>
  </si>
  <si>
    <t>ARHGAP5</t>
  </si>
  <si>
    <t>ARIH1</t>
  </si>
  <si>
    <t>ATF7IP2</t>
  </si>
  <si>
    <t>ATG7</t>
  </si>
  <si>
    <t>ATL2</t>
  </si>
  <si>
    <t>AXDND1</t>
  </si>
  <si>
    <t>AZIN2</t>
  </si>
  <si>
    <t>BAG6</t>
  </si>
  <si>
    <t>BAHD1</t>
  </si>
  <si>
    <t>BLM</t>
  </si>
  <si>
    <t>MYG1</t>
  </si>
  <si>
    <t>C17orf80</t>
  </si>
  <si>
    <t>CATSPERE</t>
  </si>
  <si>
    <t>C2orf69</t>
  </si>
  <si>
    <t>CFAP20DC</t>
  </si>
  <si>
    <t>CAB39</t>
  </si>
  <si>
    <t>CAMLG</t>
  </si>
  <si>
    <t>CCDC63</t>
  </si>
  <si>
    <t>CD163</t>
  </si>
  <si>
    <t>CDK5RAP3</t>
  </si>
  <si>
    <t>CDKAL1</t>
  </si>
  <si>
    <t>CHKB</t>
  </si>
  <si>
    <t>CHPF2</t>
  </si>
  <si>
    <t>CIC</t>
  </si>
  <si>
    <t>COG7</t>
  </si>
  <si>
    <t>COMTD1</t>
  </si>
  <si>
    <t>CPT2</t>
  </si>
  <si>
    <t>CSMD3</t>
  </si>
  <si>
    <t>CSTF3</t>
  </si>
  <si>
    <t>CTIF</t>
  </si>
  <si>
    <t>CTNND1</t>
  </si>
  <si>
    <t>CX3CL1</t>
  </si>
  <si>
    <t>DDX25</t>
  </si>
  <si>
    <t>DNTTIP1</t>
  </si>
  <si>
    <t>DPH2</t>
  </si>
  <si>
    <t>DYNC1I2</t>
  </si>
  <si>
    <t>EFCAB1</t>
  </si>
  <si>
    <t>EFCC1</t>
  </si>
  <si>
    <t>ELF2</t>
  </si>
  <si>
    <t>ENOPH1</t>
  </si>
  <si>
    <t>ENPEP</t>
  </si>
  <si>
    <t>ENTPD4</t>
  </si>
  <si>
    <t>EP400</t>
  </si>
  <si>
    <t>ADAM2</t>
  </si>
  <si>
    <t>ERBIN</t>
  </si>
  <si>
    <t>ERC2</t>
  </si>
  <si>
    <t>EXD2</t>
  </si>
  <si>
    <t>EXO1</t>
  </si>
  <si>
    <t>EXOSC2</t>
  </si>
  <si>
    <t>EXOSC7</t>
  </si>
  <si>
    <t>TENT5A</t>
  </si>
  <si>
    <t>FGF19</t>
  </si>
  <si>
    <t>FN3K</t>
  </si>
  <si>
    <t>FOCAD</t>
  </si>
  <si>
    <t>FOXA3</t>
  </si>
  <si>
    <t>FREM3</t>
  </si>
  <si>
    <t>FUBP3</t>
  </si>
  <si>
    <t>GALC</t>
  </si>
  <si>
    <t>GART</t>
  </si>
  <si>
    <t>GATC</t>
  </si>
  <si>
    <t>GBF1</t>
  </si>
  <si>
    <t>GNE</t>
  </si>
  <si>
    <t>GOLGA4</t>
  </si>
  <si>
    <t>GP1BA</t>
  </si>
  <si>
    <t>GPC4</t>
  </si>
  <si>
    <t>GPN1</t>
  </si>
  <si>
    <t>GPSM2</t>
  </si>
  <si>
    <t>GRID2</t>
  </si>
  <si>
    <t>GRIN3A</t>
  </si>
  <si>
    <t>GRIPAP1</t>
  </si>
  <si>
    <t>HAUS1</t>
  </si>
  <si>
    <t>HCFC2</t>
  </si>
  <si>
    <t>HIPK1</t>
  </si>
  <si>
    <t>HYDIN</t>
  </si>
  <si>
    <t>IARS1</t>
  </si>
  <si>
    <t>IL16</t>
  </si>
  <si>
    <t>INPP1</t>
  </si>
  <si>
    <t>INSC</t>
  </si>
  <si>
    <t>IRF2BPL</t>
  </si>
  <si>
    <t>JMJD1C</t>
  </si>
  <si>
    <t>KCP</t>
  </si>
  <si>
    <t>KDM4C</t>
  </si>
  <si>
    <t>VIRMA</t>
  </si>
  <si>
    <t>NEXMIF</t>
  </si>
  <si>
    <t>KIZ</t>
  </si>
  <si>
    <t>LDB1</t>
  </si>
  <si>
    <t>LZTS3</t>
  </si>
  <si>
    <t>KIAA2026</t>
  </si>
  <si>
    <t>CHSY3</t>
  </si>
  <si>
    <t>LRP3</t>
  </si>
  <si>
    <t>LRRD1</t>
  </si>
  <si>
    <t>MAGEE2</t>
  </si>
  <si>
    <t>MARK2</t>
  </si>
  <si>
    <t>MEIS1</t>
  </si>
  <si>
    <t>METTL24</t>
  </si>
  <si>
    <t>MNAT1</t>
  </si>
  <si>
    <t>MORC4</t>
  </si>
  <si>
    <t>MPEG1</t>
  </si>
  <si>
    <t>MRPL11</t>
  </si>
  <si>
    <t>MRPS30</t>
  </si>
  <si>
    <t>MTOR</t>
  </si>
  <si>
    <t>MTX1</t>
  </si>
  <si>
    <t>MYO1B</t>
  </si>
  <si>
    <t>NARS2</t>
  </si>
  <si>
    <t>NAT10</t>
  </si>
  <si>
    <t>NCAPG</t>
  </si>
  <si>
    <t>NCOA6</t>
  </si>
  <si>
    <t>NUP160</t>
  </si>
  <si>
    <t>OPHN1</t>
  </si>
  <si>
    <t>PARPBP</t>
  </si>
  <si>
    <t>PCDH9</t>
  </si>
  <si>
    <t>PDE6A</t>
  </si>
  <si>
    <t>PELP1</t>
  </si>
  <si>
    <t>PIGS</t>
  </si>
  <si>
    <t>PIP5K1B</t>
  </si>
  <si>
    <t>PITHD1</t>
  </si>
  <si>
    <t>PLAA</t>
  </si>
  <si>
    <t>PLEKHA5</t>
  </si>
  <si>
    <t>POLR3C</t>
  </si>
  <si>
    <t>PPFIBP1</t>
  </si>
  <si>
    <t>PPM1L</t>
  </si>
  <si>
    <t>PPWD1</t>
  </si>
  <si>
    <t>PYCARD</t>
  </si>
  <si>
    <t>RABIF</t>
  </si>
  <si>
    <t>RFC1</t>
  </si>
  <si>
    <t>RFC5</t>
  </si>
  <si>
    <t>RFTN2</t>
  </si>
  <si>
    <t>ROBO4</t>
  </si>
  <si>
    <t>SACM1L</t>
  </si>
  <si>
    <t>SASS6</t>
  </si>
  <si>
    <t>SCG2</t>
  </si>
  <si>
    <t>SEMA4G</t>
  </si>
  <si>
    <t>SEPTIN10</t>
  </si>
  <si>
    <t>SEPTIN6</t>
  </si>
  <si>
    <t>SERBP1</t>
  </si>
  <si>
    <t>SLC25A20</t>
  </si>
  <si>
    <t>SLC29A3</t>
  </si>
  <si>
    <t>SLC38A6</t>
  </si>
  <si>
    <t>SMO</t>
  </si>
  <si>
    <t>SNX25</t>
  </si>
  <si>
    <t>SPTLC2</t>
  </si>
  <si>
    <t>SRPK1</t>
  </si>
  <si>
    <t>SRPRA</t>
  </si>
  <si>
    <t>STAG3</t>
  </si>
  <si>
    <t>STAR</t>
  </si>
  <si>
    <t>STIM2</t>
  </si>
  <si>
    <t>TATDN1</t>
  </si>
  <si>
    <t>TBCEL-TECTA</t>
  </si>
  <si>
    <t>TBRG4</t>
  </si>
  <si>
    <t>TCERG1</t>
  </si>
  <si>
    <t>TENM4</t>
  </si>
  <si>
    <t>CCAR1</t>
  </si>
  <si>
    <t>THOC2</t>
  </si>
  <si>
    <t>TINAG</t>
  </si>
  <si>
    <t>TMLHE</t>
  </si>
  <si>
    <t>TPGS1</t>
  </si>
  <si>
    <t>TRAPPC9</t>
  </si>
  <si>
    <t>TRIM2</t>
  </si>
  <si>
    <t>TRIML1</t>
  </si>
  <si>
    <t>RO60</t>
  </si>
  <si>
    <t>TTPAL</t>
  </si>
  <si>
    <t>TUBGCP3</t>
  </si>
  <si>
    <t>UBFD1</t>
  </si>
  <si>
    <t>UNC80</t>
  </si>
  <si>
    <t>UNK</t>
  </si>
  <si>
    <t>VAV3</t>
  </si>
  <si>
    <t>VIT</t>
  </si>
  <si>
    <t>VPS52</t>
  </si>
  <si>
    <t>WDFY2</t>
  </si>
  <si>
    <t>WDR81</t>
  </si>
  <si>
    <t>XAB2</t>
  </si>
  <si>
    <t>XPO7</t>
  </si>
  <si>
    <t>ZFAND4</t>
  </si>
  <si>
    <t>ZMYM2</t>
  </si>
  <si>
    <t>IFT80</t>
  </si>
  <si>
    <t>QKI</t>
  </si>
  <si>
    <t>TRPM6</t>
  </si>
  <si>
    <t>ATP6V0A1</t>
  </si>
  <si>
    <t>CACNA1B</t>
  </si>
  <si>
    <t>AOAH</t>
  </si>
  <si>
    <t>ADORA2A</t>
  </si>
  <si>
    <t>PYGL</t>
  </si>
  <si>
    <t>AOC2</t>
  </si>
  <si>
    <t>CIAPIN1</t>
  </si>
  <si>
    <t>ANXA11</t>
  </si>
  <si>
    <t>apoCI</t>
  </si>
  <si>
    <t>MT-ATP8</t>
  </si>
  <si>
    <t>ATG13</t>
  </si>
  <si>
    <t>ABCB11</t>
  </si>
  <si>
    <t>CYP7A1</t>
  </si>
  <si>
    <t>F8</t>
  </si>
  <si>
    <t>CCDC93</t>
  </si>
  <si>
    <t>CYP2B4</t>
  </si>
  <si>
    <t>CYP2J1</t>
  </si>
  <si>
    <t>CYP3A6</t>
  </si>
  <si>
    <t>DPPA5</t>
  </si>
  <si>
    <t>TSFM</t>
  </si>
  <si>
    <t>EDN3</t>
  </si>
  <si>
    <t>TVP23A</t>
  </si>
  <si>
    <t>HO1</t>
  </si>
  <si>
    <t>HBQ1_3</t>
  </si>
  <si>
    <t>HOXA10</t>
  </si>
  <si>
    <t>KPNA5</t>
  </si>
  <si>
    <t>ITI-HC2</t>
  </si>
  <si>
    <t>KATNA1</t>
  </si>
  <si>
    <t>KIF4A</t>
  </si>
  <si>
    <t>MGRA</t>
  </si>
  <si>
    <t>MAP1A</t>
  </si>
  <si>
    <t>MAP3K12</t>
  </si>
  <si>
    <t>MYADM</t>
  </si>
  <si>
    <t>ALG8</t>
  </si>
  <si>
    <t>neb</t>
  </si>
  <si>
    <t>NPY</t>
  </si>
  <si>
    <t>ABL1</t>
  </si>
  <si>
    <t>NUP35</t>
  </si>
  <si>
    <t>OLFR561</t>
  </si>
  <si>
    <t>ONECUT1</t>
  </si>
  <si>
    <t>ZDHHC8</t>
  </si>
  <si>
    <t>PHACTR1</t>
  </si>
  <si>
    <t>PLCB1</t>
  </si>
  <si>
    <t>ATP8B1</t>
  </si>
  <si>
    <t>PIWIL4</t>
  </si>
  <si>
    <t>AGO4</t>
  </si>
  <si>
    <t>PRKCZ</t>
  </si>
  <si>
    <t>S100A12</t>
  </si>
  <si>
    <t>PTPRM</t>
  </si>
  <si>
    <t>RAB11A</t>
  </si>
  <si>
    <t>RBM8A</t>
  </si>
  <si>
    <t>RYR2</t>
  </si>
  <si>
    <t>PPEF2</t>
  </si>
  <si>
    <t>PPP2R5C</t>
  </si>
  <si>
    <t>SAA2</t>
  </si>
  <si>
    <t>SH3BGRL2</t>
  </si>
  <si>
    <t>TRPC1</t>
  </si>
  <si>
    <t>SLC9A8</t>
  </si>
  <si>
    <t>SLC9A9</t>
  </si>
  <si>
    <t>LSS</t>
  </si>
  <si>
    <t>FES</t>
  </si>
  <si>
    <t>PTPN3</t>
  </si>
  <si>
    <t>UBQLNL</t>
  </si>
  <si>
    <t>BAP1</t>
  </si>
  <si>
    <t>USP4</t>
  </si>
  <si>
    <t>OGT</t>
  </si>
  <si>
    <t>ADAMTS17</t>
  </si>
  <si>
    <t>ATG2B</t>
  </si>
  <si>
    <t>WAC</t>
  </si>
  <si>
    <t>BAX</t>
  </si>
  <si>
    <t>BAZ1B</t>
  </si>
  <si>
    <t>CCT8L2</t>
  </si>
  <si>
    <t>CDYL2</t>
  </si>
  <si>
    <t>CNNM1</t>
  </si>
  <si>
    <t>CSDE1</t>
  </si>
  <si>
    <t>CSRNP1</t>
  </si>
  <si>
    <t>CTBS</t>
  </si>
  <si>
    <t>DNAH5</t>
  </si>
  <si>
    <t>DOC2A</t>
  </si>
  <si>
    <t>EAPP</t>
  </si>
  <si>
    <t>ABITRAM</t>
  </si>
  <si>
    <t>FAM227A</t>
  </si>
  <si>
    <t>FOXRED2</t>
  </si>
  <si>
    <t>GPR183</t>
  </si>
  <si>
    <t>GUCY1A2</t>
  </si>
  <si>
    <t>KLHL34</t>
  </si>
  <si>
    <t>KMT2B</t>
  </si>
  <si>
    <t>LRRC1</t>
  </si>
  <si>
    <t>MLLT10</t>
  </si>
  <si>
    <t>MYL9</t>
  </si>
  <si>
    <t>NKD1</t>
  </si>
  <si>
    <t>PGAM5</t>
  </si>
  <si>
    <t>RAVER2</t>
  </si>
  <si>
    <t>RIMS4</t>
  </si>
  <si>
    <t>SAMM50</t>
  </si>
  <si>
    <t>SCYL2</t>
  </si>
  <si>
    <t>SLC35F4</t>
  </si>
  <si>
    <t>SORBS2</t>
  </si>
  <si>
    <t>STT3B</t>
  </si>
  <si>
    <t>TM2D1</t>
  </si>
  <si>
    <t>TRIM24</t>
  </si>
  <si>
    <t>UNC5B</t>
  </si>
  <si>
    <t>VAMP3</t>
  </si>
  <si>
    <t>UBXN2A</t>
  </si>
  <si>
    <t>GRM5</t>
  </si>
  <si>
    <t>ABCA6</t>
  </si>
  <si>
    <t>ABCA8</t>
  </si>
  <si>
    <t>ABHD13</t>
  </si>
  <si>
    <t>ACAD11</t>
  </si>
  <si>
    <t>ADAMTS20</t>
  </si>
  <si>
    <t>ADAMTS9</t>
  </si>
  <si>
    <t>ADAMTSL3</t>
  </si>
  <si>
    <t>ADCY7</t>
  </si>
  <si>
    <t>ADGRF4</t>
  </si>
  <si>
    <t>ADGRL2</t>
  </si>
  <si>
    <t>ADGRL4</t>
  </si>
  <si>
    <t>ADO</t>
  </si>
  <si>
    <t>AIFM1</t>
  </si>
  <si>
    <t>AIPL1</t>
  </si>
  <si>
    <t>ALG11</t>
  </si>
  <si>
    <t>ALG5</t>
  </si>
  <si>
    <t>AMPD2</t>
  </si>
  <si>
    <t>ANKRD26</t>
  </si>
  <si>
    <t>APC</t>
  </si>
  <si>
    <t>ARHGAP39</t>
  </si>
  <si>
    <t>ARL5B</t>
  </si>
  <si>
    <t>ARNT2</t>
  </si>
  <si>
    <t>ATF6B</t>
  </si>
  <si>
    <t>ATP1A4</t>
  </si>
  <si>
    <t>ATP6V0D2</t>
  </si>
  <si>
    <t>ATXN1L</t>
  </si>
  <si>
    <t>BARHL2</t>
  </si>
  <si>
    <t>BCL9L</t>
  </si>
  <si>
    <t>BEST3</t>
  </si>
  <si>
    <t>BUB3</t>
  </si>
  <si>
    <t>TSPOAP1</t>
  </si>
  <si>
    <t>C10orf71</t>
  </si>
  <si>
    <t>CCP110</t>
  </si>
  <si>
    <t>RMC1</t>
  </si>
  <si>
    <t>CZIB</t>
  </si>
  <si>
    <t>CFAP54</t>
  </si>
  <si>
    <t>C4orf33</t>
  </si>
  <si>
    <t>C5orf51</t>
  </si>
  <si>
    <t>CCAR2</t>
  </si>
  <si>
    <t>CCDC77</t>
  </si>
  <si>
    <t>CCDC90B</t>
  </si>
  <si>
    <t>CCIN</t>
  </si>
  <si>
    <t>CCNT1</t>
  </si>
  <si>
    <t>CCPG1</t>
  </si>
  <si>
    <t>CD101</t>
  </si>
  <si>
    <t>CDC42EP1</t>
  </si>
  <si>
    <t>CDHR2</t>
  </si>
  <si>
    <t>CENPV</t>
  </si>
  <si>
    <t>CEP120</t>
  </si>
  <si>
    <t>CEP350</t>
  </si>
  <si>
    <t>CEP72</t>
  </si>
  <si>
    <t>CFAP44</t>
  </si>
  <si>
    <t>CFAP45</t>
  </si>
  <si>
    <t>CISD2</t>
  </si>
  <si>
    <t>CLCC1</t>
  </si>
  <si>
    <t>CLK2</t>
  </si>
  <si>
    <t>CMAS</t>
  </si>
  <si>
    <t>CMTR1</t>
  </si>
  <si>
    <t>CNTLN</t>
  </si>
  <si>
    <t>CNTNAP5</t>
  </si>
  <si>
    <t>COPS7A</t>
  </si>
  <si>
    <t>CUL9</t>
  </si>
  <si>
    <t>RADX</t>
  </si>
  <si>
    <t>DCP1B</t>
  </si>
  <si>
    <t>DEK</t>
  </si>
  <si>
    <t>DENND2C</t>
  </si>
  <si>
    <t>DNAH1</t>
  </si>
  <si>
    <t>DNAJB12</t>
  </si>
  <si>
    <t>DNMT3B</t>
  </si>
  <si>
    <t>E2F7</t>
  </si>
  <si>
    <t>ELP3</t>
  </si>
  <si>
    <t>EMILIN3</t>
  </si>
  <si>
    <t>ENOSF1</t>
  </si>
  <si>
    <t>ENTPD6</t>
  </si>
  <si>
    <t>ERCC3</t>
  </si>
  <si>
    <t>ERRFI1</t>
  </si>
  <si>
    <t>ETV3L</t>
  </si>
  <si>
    <t>FAM120B</t>
  </si>
  <si>
    <t>FBXO32</t>
  </si>
  <si>
    <t>FBXO34</t>
  </si>
  <si>
    <t>FGD5</t>
  </si>
  <si>
    <t>FHDC1</t>
  </si>
  <si>
    <t>FMN1</t>
  </si>
  <si>
    <t>FNDC3B</t>
  </si>
  <si>
    <t>FOXF1</t>
  </si>
  <si>
    <t>FREM2</t>
  </si>
  <si>
    <t>FUCA1</t>
  </si>
  <si>
    <t>GAPVD1</t>
  </si>
  <si>
    <t>GATM</t>
  </si>
  <si>
    <t>NIPSNAP2</t>
  </si>
  <si>
    <t>GGCX</t>
  </si>
  <si>
    <t>GIMAP2</t>
  </si>
  <si>
    <t>GK5</t>
  </si>
  <si>
    <t>GLRX3</t>
  </si>
  <si>
    <t>GLYCTK</t>
  </si>
  <si>
    <t>GPR15</t>
  </si>
  <si>
    <t>GPT2</t>
  </si>
  <si>
    <t>GRID2IP</t>
  </si>
  <si>
    <t>HAO2</t>
  </si>
  <si>
    <t>HMGN5</t>
  </si>
  <si>
    <t>HOMEZ</t>
  </si>
  <si>
    <t>HPS3</t>
  </si>
  <si>
    <t>HSBP1</t>
  </si>
  <si>
    <t>IARS2</t>
  </si>
  <si>
    <t>IGSF11</t>
  </si>
  <si>
    <t>IQCH</t>
  </si>
  <si>
    <t>ITGAM</t>
  </si>
  <si>
    <t>KCNQ5</t>
  </si>
  <si>
    <t>KIAA0753</t>
  </si>
  <si>
    <t>CCDC191</t>
  </si>
  <si>
    <t>KIN</t>
  </si>
  <si>
    <t>KLF3</t>
  </si>
  <si>
    <t>KRT15</t>
  </si>
  <si>
    <t>DCDC1</t>
  </si>
  <si>
    <t>LOXL4</t>
  </si>
  <si>
    <t>LPGAT1</t>
  </si>
  <si>
    <t>LRRCC1</t>
  </si>
  <si>
    <t>MADD</t>
  </si>
  <si>
    <t>ARHGAP27</t>
  </si>
  <si>
    <t>MBTD1</t>
  </si>
  <si>
    <t>MCC</t>
  </si>
  <si>
    <t>MCM10</t>
  </si>
  <si>
    <t>MDH1B</t>
  </si>
  <si>
    <t>MDM4</t>
  </si>
  <si>
    <t>MED24</t>
  </si>
  <si>
    <t>MESD</t>
  </si>
  <si>
    <t>MFN2</t>
  </si>
  <si>
    <t>MLEC</t>
  </si>
  <si>
    <t>MLH1</t>
  </si>
  <si>
    <t>MRPS11</t>
  </si>
  <si>
    <t>MS4A3</t>
  </si>
  <si>
    <t>MSI1</t>
  </si>
  <si>
    <t>MST1</t>
  </si>
  <si>
    <t>MTMR3</t>
  </si>
  <si>
    <t>MYO10</t>
  </si>
  <si>
    <t>MYO1A</t>
  </si>
  <si>
    <t>MYO5C</t>
  </si>
  <si>
    <t>NAA30</t>
  </si>
  <si>
    <t>NAA35</t>
  </si>
  <si>
    <t>NCOA7</t>
  </si>
  <si>
    <t>NEK4</t>
  </si>
  <si>
    <t>NEMF</t>
  </si>
  <si>
    <t>NENF</t>
  </si>
  <si>
    <t>NODAL</t>
  </si>
  <si>
    <t>NOL11</t>
  </si>
  <si>
    <t>NR1D1</t>
  </si>
  <si>
    <t>NRAS</t>
  </si>
  <si>
    <t>NUMB</t>
  </si>
  <si>
    <t>NUMBL</t>
  </si>
  <si>
    <t>NUP153</t>
  </si>
  <si>
    <t>OLFML2B</t>
  </si>
  <si>
    <t>ORYCUNV1R1562</t>
  </si>
  <si>
    <t>ORYCUNV1R1655</t>
  </si>
  <si>
    <t>OTOG</t>
  </si>
  <si>
    <t>OXA1L</t>
  </si>
  <si>
    <t>PAICS</t>
  </si>
  <si>
    <t>PALB2</t>
  </si>
  <si>
    <t>PAX8</t>
  </si>
  <si>
    <t>PCDH10</t>
  </si>
  <si>
    <t>PCF11</t>
  </si>
  <si>
    <t>PCSK5</t>
  </si>
  <si>
    <t>PCSK6</t>
  </si>
  <si>
    <t>PDX1</t>
  </si>
  <si>
    <t>PEAK1</t>
  </si>
  <si>
    <t>PER2</t>
  </si>
  <si>
    <t>PHF6</t>
  </si>
  <si>
    <t>PIK3C2A</t>
  </si>
  <si>
    <t>PLEKHA7</t>
  </si>
  <si>
    <t>PLRG1</t>
  </si>
  <si>
    <t>POLH</t>
  </si>
  <si>
    <t>PRELID1</t>
  </si>
  <si>
    <t>PRKAB2</t>
  </si>
  <si>
    <t>PRMT9</t>
  </si>
  <si>
    <t>PRPF3</t>
  </si>
  <si>
    <t>PSD</t>
  </si>
  <si>
    <t>PSMF1</t>
  </si>
  <si>
    <t>RASGRF1</t>
  </si>
  <si>
    <t>RASGRP3</t>
  </si>
  <si>
    <t>RASSF4</t>
  </si>
  <si>
    <t>RBPMS2</t>
  </si>
  <si>
    <t>RDH10</t>
  </si>
  <si>
    <t>RECQL</t>
  </si>
  <si>
    <t>RERE</t>
  </si>
  <si>
    <t>RFC2</t>
  </si>
  <si>
    <t>RFX8</t>
  </si>
  <si>
    <t>RGS5</t>
  </si>
  <si>
    <t>RHOBTB1</t>
  </si>
  <si>
    <t>RND1</t>
  </si>
  <si>
    <t>RNF121</t>
  </si>
  <si>
    <t>RNF32</t>
  </si>
  <si>
    <t>RPGRIP1</t>
  </si>
  <si>
    <t>RPRD1A</t>
  </si>
  <si>
    <t>METTL25B</t>
  </si>
  <si>
    <t>SBNO1</t>
  </si>
  <si>
    <t>SDK2</t>
  </si>
  <si>
    <t>SELENOT</t>
  </si>
  <si>
    <t>SFMBT1</t>
  </si>
  <si>
    <t>SHC4</t>
  </si>
  <si>
    <t>SHQ1</t>
  </si>
  <si>
    <t>SIPA1L2</t>
  </si>
  <si>
    <t>SLAMF7</t>
  </si>
  <si>
    <t>SLC22A3</t>
  </si>
  <si>
    <t>SLC27A4</t>
  </si>
  <si>
    <t>SLC35C1</t>
  </si>
  <si>
    <t>SLC39A10</t>
  </si>
  <si>
    <t>SLIT1</t>
  </si>
  <si>
    <t>SMAP1</t>
  </si>
  <si>
    <t>SNX12</t>
  </si>
  <si>
    <t>SNX4</t>
  </si>
  <si>
    <t>SPAG4</t>
  </si>
  <si>
    <t>SREBF2</t>
  </si>
  <si>
    <t>DENND2B</t>
  </si>
  <si>
    <t>STAG1</t>
  </si>
  <si>
    <t>STXBP5L</t>
  </si>
  <si>
    <t>STYX</t>
  </si>
  <si>
    <t>TAF12</t>
  </si>
  <si>
    <t>TAF8</t>
  </si>
  <si>
    <t>TANC1</t>
  </si>
  <si>
    <t>TAOK2</t>
  </si>
  <si>
    <t>TBC1D13</t>
  </si>
  <si>
    <t>TBC1D2B</t>
  </si>
  <si>
    <t>TBL2</t>
  </si>
  <si>
    <t>TBX20</t>
  </si>
  <si>
    <t>TDRD7</t>
  </si>
  <si>
    <t>TEKT2</t>
  </si>
  <si>
    <t>TESC</t>
  </si>
  <si>
    <t>TNRC18</t>
  </si>
  <si>
    <t>TPST2</t>
  </si>
  <si>
    <t>TRAF3</t>
  </si>
  <si>
    <t>TRMT10C</t>
  </si>
  <si>
    <t>TSKS</t>
  </si>
  <si>
    <t>TSTD2</t>
  </si>
  <si>
    <t>TTC4</t>
  </si>
  <si>
    <t>TTLL11</t>
  </si>
  <si>
    <t>U2SURP</t>
  </si>
  <si>
    <t>UBA6</t>
  </si>
  <si>
    <t>UBAP2L</t>
  </si>
  <si>
    <t>ULK2</t>
  </si>
  <si>
    <t>VANGL1</t>
  </si>
  <si>
    <t>VRK1</t>
  </si>
  <si>
    <t>WRAP53</t>
  </si>
  <si>
    <t>XRRA1</t>
  </si>
  <si>
    <t>ZBTB26</t>
  </si>
  <si>
    <t>ZC3H14</t>
  </si>
  <si>
    <t>ZCCHC2</t>
  </si>
  <si>
    <t>ZIK1</t>
  </si>
  <si>
    <t>ZNF217</t>
  </si>
  <si>
    <t>ZNF608</t>
  </si>
  <si>
    <t>CCDC196</t>
  </si>
  <si>
    <t>CTNNA2</t>
  </si>
  <si>
    <t>SLC14A2</t>
  </si>
  <si>
    <t>FAM50A</t>
  </si>
  <si>
    <t>HSPA1B;HSPA1A</t>
  </si>
  <si>
    <t>PTBP1</t>
  </si>
  <si>
    <t>DPYSL4</t>
  </si>
  <si>
    <t>KIDINS220</t>
  </si>
  <si>
    <t>RPL17-C18orf32;RPL17</t>
  </si>
  <si>
    <t>COX8A</t>
  </si>
  <si>
    <t>INS;INS-IGF2</t>
  </si>
  <si>
    <t>GTF2H2C;GTF2H2C_2</t>
  </si>
  <si>
    <t>PZP;CPAMD8</t>
  </si>
  <si>
    <t>PWP2</t>
  </si>
  <si>
    <t>NAMPT;PTPN23</t>
  </si>
  <si>
    <t>OFD1</t>
  </si>
  <si>
    <t>PAM16;CORO7;CORO7-PAM16</t>
  </si>
  <si>
    <t>H4C14;H4C8;H4C1;H4C15;H4C2;H4C13;H4C9;H4C6;H4C12;H4C11;H4C4;H4C5;H4C3;H4C16</t>
  </si>
  <si>
    <t>FBN3;FBN2</t>
  </si>
  <si>
    <t>ATP5PF</t>
  </si>
  <si>
    <t>LGALS14;LGALS13;LGALS16</t>
  </si>
  <si>
    <t>CNOT11</t>
  </si>
  <si>
    <t>NMRAL1</t>
  </si>
  <si>
    <t>BOLA2B;BOLA2-SMG1P6</t>
  </si>
  <si>
    <t>LDHA;LDHC;LDHAL6A</t>
  </si>
  <si>
    <t>ZDHHC11B;ZDHHC11</t>
  </si>
  <si>
    <t>UTS2;HSPA5</t>
  </si>
  <si>
    <t>PLPP7</t>
  </si>
  <si>
    <t>DCUN1D2;DCUN1D1</t>
  </si>
  <si>
    <t>RPS26</t>
  </si>
  <si>
    <t>SSNA1</t>
  </si>
  <si>
    <t>TGM5;TGM2;ISLR2</t>
  </si>
  <si>
    <t>TAF5</t>
  </si>
  <si>
    <t>DAZAP1</t>
  </si>
  <si>
    <t>POLR1G</t>
  </si>
  <si>
    <t>SCN2A;SCN1A</t>
  </si>
  <si>
    <t>CARHSP1</t>
  </si>
  <si>
    <t>TNNC1</t>
  </si>
  <si>
    <t>MYH10;MYH9;MYH14</t>
  </si>
  <si>
    <t>ARPC4;ARPC4-TTLL3</t>
  </si>
  <si>
    <t>TP53RK</t>
  </si>
  <si>
    <t>ORM2;ORM1</t>
  </si>
  <si>
    <t>PLG;PLGLB1;PLGLB2</t>
  </si>
  <si>
    <t>CCDC144A;CCDC144CP</t>
  </si>
  <si>
    <t>C6orf58</t>
  </si>
  <si>
    <t>CCL3L3</t>
  </si>
  <si>
    <t>HPR;HP</t>
  </si>
  <si>
    <t>PRSS2;PRSS1;PRSS3</t>
  </si>
  <si>
    <t>H3-3A;H3-3B</t>
  </si>
  <si>
    <t>AKAP14</t>
  </si>
  <si>
    <t>PHB1</t>
  </si>
  <si>
    <t>IRGM</t>
  </si>
  <si>
    <t>H3C14;H3C13;H3C15;H3-4</t>
  </si>
  <si>
    <t>EHD4;EHD3</t>
  </si>
  <si>
    <t>IGKV3-7;IGKV3D-7;IGKV3OR2-268</t>
  </si>
  <si>
    <t>STON1-GTF2A1L;STON1</t>
  </si>
  <si>
    <t>OTUD7B</t>
  </si>
  <si>
    <t>GATD3</t>
  </si>
  <si>
    <t>APOBR</t>
  </si>
  <si>
    <t>HLA-DPB1;HLA-DQB1</t>
  </si>
  <si>
    <t>PDLIM3</t>
  </si>
  <si>
    <t>ATP6V1B2;ATP6V1B1</t>
  </si>
  <si>
    <t>OPLAH</t>
  </si>
  <si>
    <t>HEMGN</t>
  </si>
  <si>
    <t>PIR</t>
  </si>
  <si>
    <t>EGFEM1P;MARCKS</t>
  </si>
  <si>
    <t>RPLP0P6;RPLP0</t>
  </si>
  <si>
    <t>CAV3;CAV1</t>
  </si>
  <si>
    <t>RABL2A;RABL2B</t>
  </si>
  <si>
    <t>ASPSCR1</t>
  </si>
  <si>
    <t>XDH</t>
  </si>
  <si>
    <t>RPL9P7;RPL9</t>
  </si>
  <si>
    <t>MYO1H;MYO1B</t>
  </si>
  <si>
    <t>HYOU1;EPG5</t>
  </si>
  <si>
    <t>H2AZ2</t>
  </si>
  <si>
    <t>SPECC1</t>
  </si>
  <si>
    <t>ATP6V1E1;ATP6V1E2</t>
  </si>
  <si>
    <t>HBA2;HBA1</t>
  </si>
  <si>
    <t>REPS2</t>
  </si>
  <si>
    <t>H2AC4;H2AC8</t>
  </si>
  <si>
    <t>SRD5A3</t>
  </si>
  <si>
    <t>H2BC18</t>
  </si>
  <si>
    <t>PRKD2;PRKD1;PRKD3</t>
  </si>
  <si>
    <t>SEPTIN8</t>
  </si>
  <si>
    <t>H3C14;H3C13;H3C15</t>
  </si>
  <si>
    <t>RIGI</t>
  </si>
  <si>
    <t>SRGAP2;SMURF2;CFAP299;COL6A1;MAT2A</t>
  </si>
  <si>
    <t>GFPT2;GFPT1</t>
  </si>
  <si>
    <t>RPL39</t>
  </si>
  <si>
    <t>PRKACB</t>
  </si>
  <si>
    <t>GPD1</t>
  </si>
  <si>
    <t>PSEN2</t>
  </si>
  <si>
    <t>CHERP</t>
  </si>
  <si>
    <t>PPIAL4D;PPIAL4E;PPIAL4F;PPIAL4H;PPIAL4G;PPIAL4A;PPIAL4C;PPIA</t>
  </si>
  <si>
    <t>AP1S1;AP1S3</t>
  </si>
  <si>
    <t>PVALB</t>
  </si>
  <si>
    <t>PGAM1;PGAM4</t>
  </si>
  <si>
    <t>KLHL9</t>
  </si>
  <si>
    <t>C4B;C4A</t>
  </si>
  <si>
    <t>SEPTIN7</t>
  </si>
  <si>
    <t>DOK2</t>
  </si>
  <si>
    <t>CCN3</t>
  </si>
  <si>
    <t>ZNF420;G3BP2;ZNF134;DPF3;SYDE1;ZNF546;IFFO2;SNAI2;HNRNPUL2;ZNF286A;HNRNPUL2-BSCL2</t>
  </si>
  <si>
    <t>FCGR3A;FCGR3B</t>
  </si>
  <si>
    <t>MTURN</t>
  </si>
  <si>
    <t>SLC16A10</t>
  </si>
  <si>
    <t>CTNNA2;CTNNA1</t>
  </si>
  <si>
    <t>CLEC10A</t>
  </si>
  <si>
    <t>SMCR8</t>
  </si>
  <si>
    <t>PRMT8;PRMT1</t>
  </si>
  <si>
    <t>CCN5</t>
  </si>
  <si>
    <t>GSTM1;GSTM2</t>
  </si>
  <si>
    <t>RAB1B</t>
  </si>
  <si>
    <t>MYL2</t>
  </si>
  <si>
    <t>ADH4;ADH1B;ADH1C</t>
  </si>
  <si>
    <t>SAA1;SAA2-SAA4;SAA2</t>
  </si>
  <si>
    <t>GLUD2;GLUD1</t>
  </si>
  <si>
    <t>GUF1</t>
  </si>
  <si>
    <t>HNRNPA1;HNRNPA3</t>
  </si>
  <si>
    <t>CALM1;CALM3;CALM2</t>
  </si>
  <si>
    <t>DPYSL3;DPYSL4</t>
  </si>
  <si>
    <t>AMPD1</t>
  </si>
  <si>
    <t>FYCO1</t>
  </si>
  <si>
    <t>H3C13;H3C15;H3-7</t>
  </si>
  <si>
    <t>TUBA3C;TUBA1A;TUBA3E;TUBA3D</t>
  </si>
  <si>
    <t>MAP4K4;TNIK</t>
  </si>
  <si>
    <t>AP2S1</t>
  </si>
  <si>
    <t>TMEM185A;TMEM185B</t>
  </si>
  <si>
    <t>NHLRC3</t>
  </si>
  <si>
    <t>GBA1</t>
  </si>
  <si>
    <t>SRRM1</t>
  </si>
  <si>
    <t>AKR1B15;AKR1B10</t>
  </si>
  <si>
    <t>SLC12A2;SLC12A1</t>
  </si>
  <si>
    <t>SPNS1</t>
  </si>
  <si>
    <t>EIF1;EIF1B</t>
  </si>
  <si>
    <t>COPS9</t>
  </si>
  <si>
    <t>CLN3</t>
  </si>
  <si>
    <t>SEPSECS</t>
  </si>
  <si>
    <t>PHLDB2</t>
  </si>
  <si>
    <t>CEMIP;DDX60</t>
  </si>
  <si>
    <t>EEF1A1P5;EEF1A1</t>
  </si>
  <si>
    <t>AKR1C1;AKR1C4;AKR1C2</t>
  </si>
  <si>
    <t>H3C2;H3C7;H3C11;H3C6;H3C12;H3C4;H3C1;H3C3;H3C8;H3C10</t>
  </si>
  <si>
    <t>AARSD1;PTGES3L-AARSD1</t>
  </si>
  <si>
    <t>MRPS17</t>
  </si>
  <si>
    <t>CA2</t>
  </si>
  <si>
    <t>PDIA4;APPL1;ZNF830</t>
  </si>
  <si>
    <t>H3-5;H3-3A;H3-3B</t>
  </si>
  <si>
    <t>RAD23A;RAD23B</t>
  </si>
  <si>
    <t>NDRG2</t>
  </si>
  <si>
    <t>INTS4</t>
  </si>
  <si>
    <t>IDH2;PLEKHA4</t>
  </si>
  <si>
    <t>LRRC8A</t>
  </si>
  <si>
    <t>MET;ASPH</t>
  </si>
  <si>
    <t>TMEM176B</t>
  </si>
  <si>
    <t>RAB4B</t>
  </si>
  <si>
    <t>TMEM104</t>
  </si>
  <si>
    <t>C19orf25</t>
  </si>
  <si>
    <t>HADHA;EIF4ENIF1</t>
  </si>
  <si>
    <t>WIPI2</t>
  </si>
  <si>
    <t>C12orf75</t>
  </si>
  <si>
    <t>CPSF4</t>
  </si>
  <si>
    <t>GDPD1</t>
  </si>
  <si>
    <t>H2AC20</t>
  </si>
  <si>
    <t>H2AC19;H2AC18</t>
  </si>
  <si>
    <t>H4C1;H4C15;H4C12;H4C11;H4C5</t>
  </si>
  <si>
    <t>COPS7B</t>
  </si>
  <si>
    <t>CTC1</t>
  </si>
  <si>
    <t>GXYLT1</t>
  </si>
  <si>
    <t>YBX2</t>
  </si>
  <si>
    <t>PREPL</t>
  </si>
  <si>
    <t>PNP</t>
  </si>
  <si>
    <t>ROMO1</t>
  </si>
  <si>
    <t>DNAJC5</t>
  </si>
  <si>
    <t>EIF2S3;EIF2S3B</t>
  </si>
  <si>
    <t>SNRPE</t>
  </si>
  <si>
    <t>CAP1</t>
  </si>
  <si>
    <t>NAA11;NAA10</t>
  </si>
  <si>
    <t>ADAMTS15;LGALS3BP</t>
  </si>
  <si>
    <t>AP1B1;AP2B1</t>
  </si>
  <si>
    <t>GNB2</t>
  </si>
  <si>
    <t>LHPP</t>
  </si>
  <si>
    <t>SUOX</t>
  </si>
  <si>
    <t>C17orf49;RNASEK-C17orf49</t>
  </si>
  <si>
    <t>GK3;GK2;GK</t>
  </si>
  <si>
    <t>HPCAL1;NCALD</t>
  </si>
  <si>
    <t>FAM98A</t>
  </si>
  <si>
    <t>PTCD1;ATP5MF-PTCD1;ATP5MF</t>
  </si>
  <si>
    <t>RAB11B;RAB25</t>
  </si>
  <si>
    <t>FETUB</t>
  </si>
  <si>
    <t>MRPS18B</t>
  </si>
  <si>
    <t>CSTPP1</t>
  </si>
  <si>
    <t>FDX1</t>
  </si>
  <si>
    <t>BCR;ABR</t>
  </si>
  <si>
    <t>LIMS1;LIMS3</t>
  </si>
  <si>
    <t>TAF3</t>
  </si>
  <si>
    <t>RIPOR2;FTL</t>
  </si>
  <si>
    <t>H2AC13;H2AC17;H2AC11;H2AC16;H2AC15</t>
  </si>
  <si>
    <t>H2BC15</t>
  </si>
  <si>
    <t>MOCS3</t>
  </si>
  <si>
    <t>H2BC12</t>
  </si>
  <si>
    <t>KLHL41</t>
  </si>
  <si>
    <t>H3C2;H3C10;H3C6;H3C11;H3C12;H3C4;H3C1;H3C3;H3C8;H3C7</t>
  </si>
  <si>
    <t>NDUFA3</t>
  </si>
  <si>
    <t>PAK5</t>
  </si>
  <si>
    <t>P3H4;LONP1</t>
  </si>
  <si>
    <t>PGPEP1</t>
  </si>
  <si>
    <t>IMPACT</t>
  </si>
  <si>
    <t>GCOM1;MYZAP</t>
  </si>
  <si>
    <t>FRMD8</t>
  </si>
  <si>
    <t>EPG5</t>
  </si>
  <si>
    <t>UQCRHL;UQCRH</t>
  </si>
  <si>
    <t>SNRPB;SNRPN</t>
  </si>
  <si>
    <t>H4C14;H4C16;H4C1;H4C15;H4C2;H4C13;H4C9;H4C6;H4C4;H4C12;H4C3;H4C11;H4C5;H4C8</t>
  </si>
  <si>
    <t>SRSF10</t>
  </si>
  <si>
    <t>H2BC26</t>
  </si>
  <si>
    <t>DYNLL2</t>
  </si>
  <si>
    <t>SET;SETSIP</t>
  </si>
  <si>
    <t>FABP5;FABP5P3</t>
  </si>
  <si>
    <t>CCL23;CCL15</t>
  </si>
  <si>
    <t>HEBP1</t>
  </si>
  <si>
    <t>PIN1;PIN1P1</t>
  </si>
  <si>
    <t>NPC1</t>
  </si>
  <si>
    <t>TRPV2</t>
  </si>
  <si>
    <t>ATP6V0C</t>
  </si>
  <si>
    <t>RAP1B</t>
  </si>
  <si>
    <t>UFL1</t>
  </si>
  <si>
    <t>MMP2;EMILIN2;KMT5B;ZNF235;ITSN2;NCOA7;ARHGAP18;MMP7;N4BP1;IFIT5</t>
  </si>
  <si>
    <t>TRMT6</t>
  </si>
  <si>
    <t>HBS1L</t>
  </si>
  <si>
    <t>TULP3</t>
  </si>
  <si>
    <t>MAP7;MAP7D1</t>
  </si>
  <si>
    <t>GCC2;NELL2;MAN2B2;ZNF716;NOD1;ZNF680;GTF2IRD1;ZNF492;ABCA13;MARCHF10;EFNB3;TMEM266;ZNF486;PRMT6;SASH1;IL1R1;AKAP4;RAP1GAP2;CHKA;ZNF682;ADAM10;ZNF93;ZNF92;ZNF506;ZNF98;ZNF723;RAD9A;GUCY1A2;NKAPD1;ZNF91;SHANK2;ZNF257;NACC2;CCDC191;NPHS1;ZNF516;CHD6;NACC1;ANXA2;ZNF726;WNT2;ZNF273</t>
  </si>
  <si>
    <t>WNT5A;WNT7A</t>
  </si>
  <si>
    <t>ARHGAP10</t>
  </si>
  <si>
    <t>KASH5</t>
  </si>
  <si>
    <t>FCGRT</t>
  </si>
  <si>
    <t>DRAM2</t>
  </si>
  <si>
    <t>PEAK1;EPHA4;VAV3;EPHA5;TUFM;KIF27;MCRS1;TENM4;CNGA4;VAV1;PACSIN3</t>
  </si>
  <si>
    <t>NUDT16</t>
  </si>
  <si>
    <t>PLEKHM1</t>
  </si>
  <si>
    <t>CASP12;CASP4</t>
  </si>
  <si>
    <t>HEATR6;SDHA</t>
  </si>
  <si>
    <t>PTDSS1</t>
  </si>
  <si>
    <t>C11orf54</t>
  </si>
  <si>
    <t>MCM4</t>
  </si>
  <si>
    <t>DELE1</t>
  </si>
  <si>
    <t>TMEM160</t>
  </si>
  <si>
    <t>KIF20A;CDCP1;DHX29;RIC1;ZNF483;CASZ1</t>
  </si>
  <si>
    <t>RRAGB;RRAGA</t>
  </si>
  <si>
    <t>WDR45B</t>
  </si>
  <si>
    <t>PLIN4</t>
  </si>
  <si>
    <t>VKORC1</t>
  </si>
  <si>
    <t>UNC93B1</t>
  </si>
  <si>
    <t>TOR1B</t>
  </si>
  <si>
    <t>TOX4</t>
  </si>
  <si>
    <t>NPIPB13</t>
  </si>
  <si>
    <t>GTPBP1</t>
  </si>
  <si>
    <t>LUC7L3</t>
  </si>
  <si>
    <t>CNTNAP3;CNTNAP3B</t>
  </si>
  <si>
    <t>NDUFC2-KCTD14;NDUFC2</t>
  </si>
  <si>
    <t>FKBP9P1;FKBP9</t>
  </si>
  <si>
    <t>LRRC57</t>
  </si>
  <si>
    <t>NFU1</t>
  </si>
  <si>
    <t>GOLGA8G;DMD;GOLGA8CP;GSAP;OSGIN2;GOLGA8F;MANBA;CNTROB;PLD3</t>
  </si>
  <si>
    <t>GGPS1;TBCE</t>
  </si>
  <si>
    <t>TAMM41</t>
  </si>
  <si>
    <t>HSPA12B;SPRED3;SGSH;NAPG;COL7A1;LNPEP;MKNK1;LTN1;RAB11FIP5</t>
  </si>
  <si>
    <t>TAOK3</t>
  </si>
  <si>
    <t>FAM120A2P;FAM120A</t>
  </si>
  <si>
    <t>FCGR2B;FCGR2A;FCGR2C</t>
  </si>
  <si>
    <t>RBM42</t>
  </si>
  <si>
    <t>H2AC25</t>
  </si>
  <si>
    <t>STARD5</t>
  </si>
  <si>
    <t>LGALS7B;LGALS7</t>
  </si>
  <si>
    <t>RDH14</t>
  </si>
  <si>
    <t>HACE1;PRPF40A</t>
  </si>
  <si>
    <t>MAGI2;PDE1C;HTR3D;AKAP12</t>
  </si>
  <si>
    <t>ARHGEF19;ZBTB21;ABCD4</t>
  </si>
  <si>
    <t>FMO3</t>
  </si>
  <si>
    <t>GMFB</t>
  </si>
  <si>
    <t>PALM2AKAP2</t>
  </si>
  <si>
    <t>DNM1L;ANKRD1;FNDC3A;SMC2</t>
  </si>
  <si>
    <t>IFI16</t>
  </si>
  <si>
    <t>UCK1</t>
  </si>
  <si>
    <t>TECPR1</t>
  </si>
  <si>
    <t>DNTTIP2</t>
  </si>
  <si>
    <t>RBM17</t>
  </si>
  <si>
    <t>MVD</t>
  </si>
  <si>
    <t>ARHGAP25</t>
  </si>
  <si>
    <t>PDPK1</t>
  </si>
  <si>
    <t>IRF7;ALB</t>
  </si>
  <si>
    <t>ADSS2</t>
  </si>
  <si>
    <t>MSRA</t>
  </si>
  <si>
    <t>RAB11FIP3;HIP1R;GCC2</t>
  </si>
  <si>
    <t>SPRR2D;SPRR2B;SPRR2A;SPRR2G;SPRR2E</t>
  </si>
  <si>
    <t>NFATC2</t>
  </si>
  <si>
    <t>THOP1</t>
  </si>
  <si>
    <t>OAS1</t>
  </si>
  <si>
    <t>SLC25A22</t>
  </si>
  <si>
    <t>NBDY</t>
  </si>
  <si>
    <t>ADGRE1</t>
  </si>
  <si>
    <t>EIF2B5</t>
  </si>
  <si>
    <t>RUFY3</t>
  </si>
  <si>
    <t>DGKZ</t>
  </si>
  <si>
    <t>TRIOBP</t>
  </si>
  <si>
    <t>MAGT1</t>
  </si>
  <si>
    <t>ERGIC3</t>
  </si>
  <si>
    <t>RAB6B;RAB6A</t>
  </si>
  <si>
    <t>CSTF2T</t>
  </si>
  <si>
    <t>TAP2</t>
  </si>
  <si>
    <t>OSBPL8</t>
  </si>
  <si>
    <t>TMEM87A</t>
  </si>
  <si>
    <t>MERTK;AXL</t>
  </si>
  <si>
    <t>PSMG3</t>
  </si>
  <si>
    <t>SERPINB8;SERPINB6</t>
  </si>
  <si>
    <t>DGUOK</t>
  </si>
  <si>
    <t>TBCD</t>
  </si>
  <si>
    <t>MNDA</t>
  </si>
  <si>
    <t>ATG4B</t>
  </si>
  <si>
    <t>ATXN2</t>
  </si>
  <si>
    <t>HSCB</t>
  </si>
  <si>
    <t>SPCS3</t>
  </si>
  <si>
    <t>TKFC</t>
  </si>
  <si>
    <t>TBL1XR1</t>
  </si>
  <si>
    <t>HAPLN1;HAPLN4;HAPLN3</t>
  </si>
  <si>
    <t>DHRS4L1;DHRS4</t>
  </si>
  <si>
    <t>CFAP36</t>
  </si>
  <si>
    <t>RPA3</t>
  </si>
  <si>
    <t>ELOB</t>
  </si>
  <si>
    <t>GID8</t>
  </si>
  <si>
    <t>SF3B5</t>
  </si>
  <si>
    <t>RNF213</t>
  </si>
  <si>
    <t>MAP3K10;MAP3K9</t>
  </si>
  <si>
    <t>PLOD3</t>
  </si>
  <si>
    <t>IFIT1B</t>
  </si>
  <si>
    <t>ATP13A1;FBF1;MYT1L</t>
  </si>
  <si>
    <t>DHPS</t>
  </si>
  <si>
    <t>NDE1;NDEL1</t>
  </si>
  <si>
    <t>WASHC2A</t>
  </si>
  <si>
    <t>SLC25A6;BBS1</t>
  </si>
  <si>
    <t>YBX3</t>
  </si>
  <si>
    <t>SFR1</t>
  </si>
  <si>
    <t>C1orf167;RPL8;ADAP1;DEPDC5</t>
  </si>
  <si>
    <t>SNAI1;INTS9;BLTP2</t>
  </si>
  <si>
    <t>CHD5</t>
  </si>
  <si>
    <t>RAP2A;RAP2B</t>
  </si>
  <si>
    <t>MT1M</t>
  </si>
  <si>
    <t>GTF3C1;KIF5C</t>
  </si>
  <si>
    <t>DNAJA3</t>
  </si>
  <si>
    <t>IRF5</t>
  </si>
  <si>
    <t>MTERF1;PNMA8C</t>
  </si>
  <si>
    <t>PPP2CA;PPP2CB</t>
  </si>
  <si>
    <t>TBL1Y;TBL1X</t>
  </si>
  <si>
    <t>TBC1D10A</t>
  </si>
  <si>
    <t>SLFN5</t>
  </si>
  <si>
    <t>H4C14;H4C16;H4C1;H4C15;H4C2;H4C13;H4C9;H4C6;H4C11;H4C3;H4C4;H4C12;H4C5;H4C8</t>
  </si>
  <si>
    <t>SKIC2</t>
  </si>
  <si>
    <t>H2BC11</t>
  </si>
  <si>
    <t>NFATC1</t>
  </si>
  <si>
    <t>ZNF234;ZNF226</t>
  </si>
  <si>
    <t>SLC4A2</t>
  </si>
  <si>
    <t>ASCC2</t>
  </si>
  <si>
    <t>TST;MPST</t>
  </si>
  <si>
    <t>SMS</t>
  </si>
  <si>
    <t>MBNL2;MBNL1;MBNL3</t>
  </si>
  <si>
    <t>DPP9</t>
  </si>
  <si>
    <t>PPP1R11</t>
  </si>
  <si>
    <t>HSD3B7</t>
  </si>
  <si>
    <t>TRAPPC1</t>
  </si>
  <si>
    <t>KRT87P</t>
  </si>
  <si>
    <t>C11orf68</t>
  </si>
  <si>
    <t>HMGCLL1;HMGCL</t>
  </si>
  <si>
    <t>IFT25</t>
  </si>
  <si>
    <t>HK3</t>
  </si>
  <si>
    <t>IRAK4</t>
  </si>
  <si>
    <t>MCM5</t>
  </si>
  <si>
    <t>SKIC3</t>
  </si>
  <si>
    <t>BCAS3</t>
  </si>
  <si>
    <t>PRKX</t>
  </si>
  <si>
    <t>CKMT1A;CKMT1B</t>
  </si>
  <si>
    <t>RGN</t>
  </si>
  <si>
    <t>CNOT7</t>
  </si>
  <si>
    <t>WWC2</t>
  </si>
  <si>
    <t>GBP4;GBP6</t>
  </si>
  <si>
    <t>LRCH1</t>
  </si>
  <si>
    <t>WBP2</t>
  </si>
  <si>
    <t>COMMD7</t>
  </si>
  <si>
    <t>MICALL2</t>
  </si>
  <si>
    <t>CSNK1G1</t>
  </si>
  <si>
    <t>MAD2L1</t>
  </si>
  <si>
    <t>EIF3CL;EIF3C</t>
  </si>
  <si>
    <t>NFS1</t>
  </si>
  <si>
    <t>NHERF2</t>
  </si>
  <si>
    <t>ZNF622</t>
  </si>
  <si>
    <t>CAAP1</t>
  </si>
  <si>
    <t>RETREG3</t>
  </si>
  <si>
    <t>NUP88</t>
  </si>
  <si>
    <t>YPEL5</t>
  </si>
  <si>
    <t>SEC61B</t>
  </si>
  <si>
    <t>TRABD</t>
  </si>
  <si>
    <t>MYO1G</t>
  </si>
  <si>
    <t>DCTN4</t>
  </si>
  <si>
    <t>CBLB</t>
  </si>
  <si>
    <t>GMDS</t>
  </si>
  <si>
    <t>TMEM120A</t>
  </si>
  <si>
    <t>NEMP1</t>
  </si>
  <si>
    <t>CLPX</t>
  </si>
  <si>
    <t>NIT1</t>
  </si>
  <si>
    <t>MRPL9</t>
  </si>
  <si>
    <t>CEPT1</t>
  </si>
  <si>
    <t>MLKL</t>
  </si>
  <si>
    <t>ANKLE2</t>
  </si>
  <si>
    <t>GBP6</t>
  </si>
  <si>
    <t>WASH2P;WASH3P;WASHC1</t>
  </si>
  <si>
    <t>HJV</t>
  </si>
  <si>
    <t>RFC4</t>
  </si>
  <si>
    <t>PSPH</t>
  </si>
  <si>
    <t>MYL11</t>
  </si>
  <si>
    <t>TRMT1</t>
  </si>
  <si>
    <t>AKAP8</t>
  </si>
  <si>
    <t>OAF</t>
  </si>
  <si>
    <t>CUL4B</t>
  </si>
  <si>
    <t>OTUD6B</t>
  </si>
  <si>
    <t>MCOLN1</t>
  </si>
  <si>
    <t>VEGFD</t>
  </si>
  <si>
    <t>GRB10</t>
  </si>
  <si>
    <t>BLOC1S4</t>
  </si>
  <si>
    <t>HCCS</t>
  </si>
  <si>
    <t>TIAL1;TIA1</t>
  </si>
  <si>
    <t>CASP7</t>
  </si>
  <si>
    <t>WDR77</t>
  </si>
  <si>
    <t>ATE1</t>
  </si>
  <si>
    <t>AAGAB</t>
  </si>
  <si>
    <t>BIRC6</t>
  </si>
  <si>
    <t>POLR2B</t>
  </si>
  <si>
    <t>SNX13</t>
  </si>
  <si>
    <t>GTF2F1</t>
  </si>
  <si>
    <t>QRICH1</t>
  </si>
  <si>
    <t>GDE1</t>
  </si>
  <si>
    <t>PPP1R14B</t>
  </si>
  <si>
    <t>SBF1</t>
  </si>
  <si>
    <t>MS4A6A;MS4A6E</t>
  </si>
  <si>
    <t>GATD1</t>
  </si>
  <si>
    <t>CRYZL1</t>
  </si>
  <si>
    <t>HPS6</t>
  </si>
  <si>
    <t>WDFY4</t>
  </si>
  <si>
    <t>SCG3</t>
  </si>
  <si>
    <t>SAA4</t>
  </si>
  <si>
    <t>BRAT1</t>
  </si>
  <si>
    <t>ENGASE</t>
  </si>
  <si>
    <t>INTS10</t>
  </si>
  <si>
    <t>MAEA</t>
  </si>
  <si>
    <t>EIF2D</t>
  </si>
  <si>
    <t>NIFK</t>
  </si>
  <si>
    <t>TRPV1</t>
  </si>
  <si>
    <t>TRPC3;TRPC6;TRPC7</t>
  </si>
  <si>
    <t>AMDHD2</t>
  </si>
  <si>
    <t>ATP1A3</t>
  </si>
  <si>
    <t>CHP1</t>
  </si>
  <si>
    <t>AARSD1</t>
  </si>
  <si>
    <t>CCL4L2</t>
  </si>
  <si>
    <t>CCN6</t>
  </si>
  <si>
    <t>C1QA</t>
  </si>
  <si>
    <t>CPOX</t>
  </si>
  <si>
    <t>DCUN1D5;DCUN1D4</t>
  </si>
  <si>
    <t>HNRNPL</t>
  </si>
  <si>
    <t>KCNMB2</t>
  </si>
  <si>
    <t>BLTP1</t>
  </si>
  <si>
    <t>AGGF1</t>
  </si>
  <si>
    <t>PDLIM2</t>
  </si>
  <si>
    <t>SHPK</t>
  </si>
  <si>
    <t>TMED7</t>
  </si>
  <si>
    <t>SKIC8</t>
  </si>
  <si>
    <t>ATXN3</t>
  </si>
  <si>
    <t>LY75</t>
  </si>
  <si>
    <t>DNAJB11</t>
  </si>
  <si>
    <t>EEF1E1</t>
  </si>
  <si>
    <t>IKZF5</t>
  </si>
  <si>
    <t>RAPGEF6</t>
  </si>
  <si>
    <t>AR</t>
  </si>
  <si>
    <t>GOPC</t>
  </si>
  <si>
    <t>NUSAP1</t>
  </si>
  <si>
    <t>RABGEF1</t>
  </si>
  <si>
    <t>TOMM6</t>
  </si>
  <si>
    <t>NDUFB5</t>
  </si>
  <si>
    <t>TRPV5</t>
  </si>
  <si>
    <t>CD1A</t>
  </si>
  <si>
    <t>IL17RC</t>
  </si>
  <si>
    <t>AMT</t>
  </si>
  <si>
    <t>COL6A5</t>
  </si>
  <si>
    <t>VN1R5</t>
  </si>
  <si>
    <t>SHB</t>
  </si>
  <si>
    <t>C1QTNF3</t>
  </si>
  <si>
    <t>TATDN3</t>
  </si>
  <si>
    <t>SPICE1</t>
  </si>
  <si>
    <t>MATCAP1</t>
  </si>
  <si>
    <t>MUTYH</t>
  </si>
  <si>
    <t>RBM27</t>
  </si>
  <si>
    <t>EEIG2</t>
  </si>
  <si>
    <t>GANC</t>
  </si>
  <si>
    <t>AKR7L</t>
  </si>
  <si>
    <t>HLA-DRB1;HLA-DRB5</t>
  </si>
  <si>
    <t>STON1</t>
  </si>
  <si>
    <t>TSPAN7</t>
  </si>
  <si>
    <t>HLA-DRA</t>
  </si>
  <si>
    <t>DCAF7</t>
  </si>
  <si>
    <t>SLC22A6</t>
  </si>
  <si>
    <t>PCDH20</t>
  </si>
  <si>
    <t>ZNF112</t>
  </si>
  <si>
    <t>NDST2</t>
  </si>
  <si>
    <t>CUZD1</t>
  </si>
  <si>
    <t>GALNT8</t>
  </si>
  <si>
    <t>PCDHGB5</t>
  </si>
  <si>
    <t>BCKDHA</t>
  </si>
  <si>
    <t>CLXN</t>
  </si>
  <si>
    <t>EVI2A</t>
  </si>
  <si>
    <t>MDP1</t>
  </si>
  <si>
    <t>NDUFA7</t>
  </si>
  <si>
    <t>PTGR2</t>
  </si>
  <si>
    <t>CYP2J2</t>
  </si>
  <si>
    <t>CYP3A43;CYP3A4;CYP3A5;CYP3A7</t>
  </si>
  <si>
    <t>KMT2D</t>
  </si>
  <si>
    <t>MAS1</t>
  </si>
  <si>
    <t>RIMOC1</t>
  </si>
  <si>
    <t>CSNK1E</t>
  </si>
  <si>
    <t>DDX19B</t>
  </si>
  <si>
    <t>TTLL13</t>
  </si>
  <si>
    <t>NT5C1B</t>
  </si>
  <si>
    <t>OC90</t>
  </si>
  <si>
    <t>SRCAP</t>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mmm\-yy"/>
  </numFmts>
  <fonts count="12">
    <font>
      <sz val="10.0"/>
      <color rgb="FF000000"/>
      <name val="Arial"/>
      <scheme val="minor"/>
    </font>
    <font>
      <sz val="16.0"/>
      <color theme="1"/>
      <name val="Arial"/>
      <scheme val="minor"/>
    </font>
    <font>
      <b/>
      <color rgb="FF222222"/>
      <name val="Arial"/>
    </font>
    <font>
      <color theme="1"/>
      <name val="Arial"/>
      <scheme val="minor"/>
    </font>
    <font>
      <u/>
      <color rgb="FF0000FF"/>
      <name val="Arial"/>
    </font>
    <font>
      <color rgb="FF222222"/>
      <name val="Arial"/>
    </font>
    <font>
      <u/>
      <color rgb="FF0000FF"/>
      <name val="Arial"/>
    </font>
    <font>
      <u/>
      <color rgb="FF0000FF"/>
    </font>
    <font>
      <b/>
      <sz val="10.0"/>
      <color rgb="FF222222"/>
      <name val="Arial"/>
    </font>
    <font>
      <sz val="10.0"/>
      <color rgb="FF222222"/>
      <name val="Arial"/>
    </font>
    <font>
      <i/>
      <sz val="10.0"/>
      <color rgb="FF222222"/>
      <name val="Arial"/>
    </font>
    <font>
      <u/>
      <color rgb="FF0000FF"/>
    </font>
  </fonts>
  <fills count="2">
    <fill>
      <patternFill patternType="none"/>
    </fill>
    <fill>
      <patternFill patternType="lightGray"/>
    </fill>
  </fills>
  <borders count="1">
    <border/>
  </borders>
  <cellStyleXfs count="1">
    <xf borderId="0" fillId="0" fontId="0" numFmtId="0" applyAlignment="1" applyFont="1"/>
  </cellStyleXfs>
  <cellXfs count="17">
    <xf borderId="0" fillId="0" fontId="0" numFmtId="0" xfId="0" applyAlignment="1" applyFont="1">
      <alignment readingOrder="0" shrinkToFit="0" vertical="bottom" wrapText="0"/>
    </xf>
    <xf borderId="0" fillId="0" fontId="1" numFmtId="0" xfId="0" applyAlignment="1" applyFont="1">
      <alignment readingOrder="0"/>
    </xf>
    <xf borderId="0" fillId="0" fontId="2" numFmtId="0" xfId="0" applyAlignment="1" applyFont="1">
      <alignment readingOrder="0" shrinkToFit="0" vertical="center" wrapText="1"/>
    </xf>
    <xf borderId="0" fillId="0" fontId="3" numFmtId="0" xfId="0" applyAlignment="1" applyFont="1">
      <alignment shrinkToFit="0" vertical="center" wrapText="1"/>
    </xf>
    <xf borderId="0" fillId="0" fontId="4" numFmtId="0" xfId="0" applyAlignment="1" applyFont="1">
      <alignment readingOrder="0" shrinkToFit="0" vertical="center" wrapText="1"/>
    </xf>
    <xf borderId="0" fillId="0" fontId="5" numFmtId="0" xfId="0" applyAlignment="1" applyFont="1">
      <alignment readingOrder="0" shrinkToFit="0" vertical="center" wrapText="1"/>
    </xf>
    <xf borderId="0" fillId="0" fontId="6" numFmtId="0" xfId="0" applyAlignment="1" applyFont="1">
      <alignment readingOrder="0"/>
    </xf>
    <xf borderId="0" fillId="0" fontId="3" numFmtId="0" xfId="0" applyAlignment="1" applyFont="1">
      <alignment readingOrder="0"/>
    </xf>
    <xf borderId="0" fillId="0" fontId="7" numFmtId="0" xfId="0" applyAlignment="1" applyFont="1">
      <alignment readingOrder="0"/>
    </xf>
    <xf borderId="0" fillId="0" fontId="8" numFmtId="0" xfId="0" applyAlignment="1" applyFont="1">
      <alignment horizontal="center" readingOrder="0" shrinkToFit="0" wrapText="1"/>
    </xf>
    <xf borderId="0" fillId="0" fontId="9" numFmtId="0" xfId="0" applyAlignment="1" applyFont="1">
      <alignment horizontal="center" readingOrder="0" shrinkToFit="0" wrapText="1"/>
    </xf>
    <xf borderId="0" fillId="0" fontId="10" numFmtId="0" xfId="0" applyAlignment="1" applyFont="1">
      <alignment horizontal="center" readingOrder="0" shrinkToFit="0" wrapText="1"/>
    </xf>
    <xf borderId="0" fillId="0" fontId="3" numFmtId="0" xfId="0" applyFont="1"/>
    <xf borderId="0" fillId="0" fontId="3" numFmtId="0" xfId="0" applyFont="1"/>
    <xf borderId="0" fillId="0" fontId="3" numFmtId="0" xfId="0" applyFont="1"/>
    <xf borderId="0" fillId="0" fontId="11" numFmtId="0" xfId="0" applyFont="1"/>
    <xf borderId="0" fillId="0" fontId="3" numFmtId="164" xfId="0" applyFont="1" applyNumberFormat="1"/>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20" Type="http://schemas.openxmlformats.org/officeDocument/2006/relationships/hyperlink" Target="https://asbmr.onlinelibrary.wiley.com/doi/full/10.1002/jbmr.3125" TargetMode="External"/><Relationship Id="rId22" Type="http://schemas.openxmlformats.org/officeDocument/2006/relationships/hyperlink" Target="https://www.mdpi.com/2072-6643/11/12/2853" TargetMode="External"/><Relationship Id="rId21" Type="http://schemas.openxmlformats.org/officeDocument/2006/relationships/hyperlink" Target="https://peerj.com/articles/9009/" TargetMode="External"/><Relationship Id="rId24" Type="http://schemas.openxmlformats.org/officeDocument/2006/relationships/hyperlink" Target="https://www.researchgate.net/publication/343878994_Extracellular_vesicles_in_patients_in_the_acute_phase_of_psychosis_and_after_clinical_improvement_an_explorative_study" TargetMode="External"/><Relationship Id="rId23" Type="http://schemas.openxmlformats.org/officeDocument/2006/relationships/hyperlink" Target="https://www.ncbi.nlm.nih.gov/pmc/articles/PMC5946082/" TargetMode="External"/><Relationship Id="rId1" Type="http://schemas.openxmlformats.org/officeDocument/2006/relationships/hyperlink" Target="https://www.ncbi.nlm.nih.gov/pmc/articles/PMC7860046/" TargetMode="External"/><Relationship Id="rId2" Type="http://schemas.openxmlformats.org/officeDocument/2006/relationships/hyperlink" Target="https://pubs.acs.org/doi/10.1021/pr300640h" TargetMode="External"/><Relationship Id="rId3" Type="http://schemas.openxmlformats.org/officeDocument/2006/relationships/hyperlink" Target="https://www.mcponline.org/article/S1535-9476(20)33688-4/fulltext" TargetMode="External"/><Relationship Id="rId4" Type="http://schemas.openxmlformats.org/officeDocument/2006/relationships/hyperlink" Target="https://onlinelibrary.wiley.com/doi/abs/10.1002/jcb.27394" TargetMode="External"/><Relationship Id="rId9" Type="http://schemas.openxmlformats.org/officeDocument/2006/relationships/hyperlink" Target="https://link.springer.com/article/10.1007/s11033-020-05811-x" TargetMode="External"/><Relationship Id="rId26" Type="http://schemas.openxmlformats.org/officeDocument/2006/relationships/hyperlink" Target="https://journals.sagepub.com/doi/full/10.1177/2041731420926918" TargetMode="External"/><Relationship Id="rId25" Type="http://schemas.openxmlformats.org/officeDocument/2006/relationships/hyperlink" Target="https://www.ncbi.nlm.nih.gov/pmc/articles/PMC5946082/" TargetMode="External"/><Relationship Id="rId28" Type="http://schemas.openxmlformats.org/officeDocument/2006/relationships/hyperlink" Target="https://www.nature.com/articles/s41598-020-75527-2" TargetMode="External"/><Relationship Id="rId27" Type="http://schemas.openxmlformats.org/officeDocument/2006/relationships/hyperlink" Target="https://onlinelibrary.wiley.com/doi/full/10.1002/jor.23754" TargetMode="External"/><Relationship Id="rId5" Type="http://schemas.openxmlformats.org/officeDocument/2006/relationships/hyperlink" Target="http://proteomecentral.proteomexchange.org/cgi/GetDataset?ID=PXD009434" TargetMode="External"/><Relationship Id="rId6" Type="http://schemas.openxmlformats.org/officeDocument/2006/relationships/hyperlink" Target="https://faseb.onlinelibrary.wiley.com/doi/full/10.1096/fj.201802195R" TargetMode="External"/><Relationship Id="rId29" Type="http://schemas.openxmlformats.org/officeDocument/2006/relationships/hyperlink" Target="https://onlinelibrary.wiley.com/doi/full/10.1111/clr.12950" TargetMode="External"/><Relationship Id="rId7" Type="http://schemas.openxmlformats.org/officeDocument/2006/relationships/hyperlink" Target="https://www.sciencedirect.com/science/article/pii/S0928493121004288" TargetMode="External"/><Relationship Id="rId8" Type="http://schemas.openxmlformats.org/officeDocument/2006/relationships/hyperlink" Target="https://www.mdpi.com/1422-0067/22/15/7908" TargetMode="External"/><Relationship Id="rId31" Type="http://schemas.openxmlformats.org/officeDocument/2006/relationships/hyperlink" Target="https://onlinelibrary.wiley.com/doi/full/10.1111/jre.12498" TargetMode="External"/><Relationship Id="rId30" Type="http://schemas.openxmlformats.org/officeDocument/2006/relationships/hyperlink" Target="https://www.sciencedirect.com/science/article/pii/S2214031X20301169" TargetMode="External"/><Relationship Id="rId11" Type="http://schemas.openxmlformats.org/officeDocument/2006/relationships/hyperlink" Target="https://onlinelibrary.wiley.com/doi/10.1002/jcp.26058" TargetMode="External"/><Relationship Id="rId10" Type="http://schemas.openxmlformats.org/officeDocument/2006/relationships/hyperlink" Target="https://www.sciencedirect.com/science/article/pii/S2590006420300260" TargetMode="External"/><Relationship Id="rId32" Type="http://schemas.openxmlformats.org/officeDocument/2006/relationships/drawing" Target="../drawings/drawing3.xml"/><Relationship Id="rId13" Type="http://schemas.openxmlformats.org/officeDocument/2006/relationships/hyperlink" Target="https://analyticalsciencejournals.onlinelibrary.wiley.com/doi/10.1002/pmic.202000036" TargetMode="External"/><Relationship Id="rId12" Type="http://schemas.openxmlformats.org/officeDocument/2006/relationships/hyperlink" Target="https://www.ncbi.nlm.nih.gov/pmc/articles/PMC7136136/" TargetMode="External"/><Relationship Id="rId15" Type="http://schemas.openxmlformats.org/officeDocument/2006/relationships/hyperlink" Target="https://www.mcponline.org/article/S1535-9476(20)33688-4/fulltext" TargetMode="External"/><Relationship Id="rId14" Type="http://schemas.openxmlformats.org/officeDocument/2006/relationships/hyperlink" Target="https://www.frontiersin.org/articles/10.3389/fbioe.2021.640419/full" TargetMode="External"/><Relationship Id="rId17" Type="http://schemas.openxmlformats.org/officeDocument/2006/relationships/hyperlink" Target="https://www.thno.org/v10p2293.htm" TargetMode="External"/><Relationship Id="rId16" Type="http://schemas.openxmlformats.org/officeDocument/2006/relationships/hyperlink" Target="http://proteomecentral.proteomexchange.org/cgi/GetDataset?ID=PXD009434" TargetMode="External"/><Relationship Id="rId19" Type="http://schemas.openxmlformats.org/officeDocument/2006/relationships/hyperlink" Target="https://www.frontiersin.org/articles/10.3389/fbioe.2019.00092/full" TargetMode="External"/><Relationship Id="rId18" Type="http://schemas.openxmlformats.org/officeDocument/2006/relationships/hyperlink" Target="https://stemcellres.biomedcentral.com/articles/10.1186/s13287-020-02062-2" TargetMode="External"/></Relationships>
</file>

<file path=xl/worksheets/_rels/sheet4.xml.rels><?xml version="1.0" encoding="UTF-8" standalone="yes"?><Relationships xmlns="http://schemas.openxmlformats.org/package/2006/relationships"><Relationship Id="rId20" Type="http://schemas.openxmlformats.org/officeDocument/2006/relationships/hyperlink" Target="https://asbmr.onlinelibrary.wiley.com/doi/full/10.1002/jbmr.3125" TargetMode="External"/><Relationship Id="rId22" Type="http://schemas.openxmlformats.org/officeDocument/2006/relationships/hyperlink" Target="https://www.mdpi.com/2072-6643/11/12/2853" TargetMode="External"/><Relationship Id="rId21" Type="http://schemas.openxmlformats.org/officeDocument/2006/relationships/hyperlink" Target="https://peerj.com/articles/9009/" TargetMode="External"/><Relationship Id="rId24" Type="http://schemas.openxmlformats.org/officeDocument/2006/relationships/hyperlink" Target="https://www.researchgate.net/publication/343878994_Extracellular_vesicles_in_patients_in_the_acute_phase_of_psychosis_and_after_clinical_improvement_an_explorative_study" TargetMode="External"/><Relationship Id="rId23" Type="http://schemas.openxmlformats.org/officeDocument/2006/relationships/hyperlink" Target="https://www.ncbi.nlm.nih.gov/pmc/articles/PMC5946082/" TargetMode="External"/><Relationship Id="rId1" Type="http://schemas.openxmlformats.org/officeDocument/2006/relationships/hyperlink" Target="https://www.ncbi.nlm.nih.gov/pmc/articles/PMC7860046/" TargetMode="External"/><Relationship Id="rId2" Type="http://schemas.openxmlformats.org/officeDocument/2006/relationships/hyperlink" Target="https://pubs.acs.org/doi/10.1021/pr300640h" TargetMode="External"/><Relationship Id="rId3" Type="http://schemas.openxmlformats.org/officeDocument/2006/relationships/hyperlink" Target="https://www.mcponline.org/article/S1535-9476(20)33688-4/fulltext" TargetMode="External"/><Relationship Id="rId4" Type="http://schemas.openxmlformats.org/officeDocument/2006/relationships/hyperlink" Target="https://onlinelibrary.wiley.com/doi/abs/10.1002/jcb.27394" TargetMode="External"/><Relationship Id="rId9" Type="http://schemas.openxmlformats.org/officeDocument/2006/relationships/hyperlink" Target="https://link.springer.com/article/10.1007/s11033-020-05811-x" TargetMode="External"/><Relationship Id="rId26" Type="http://schemas.openxmlformats.org/officeDocument/2006/relationships/hyperlink" Target="https://journals.sagepub.com/doi/full/10.1177/2041731420926918" TargetMode="External"/><Relationship Id="rId25" Type="http://schemas.openxmlformats.org/officeDocument/2006/relationships/hyperlink" Target="https://www.ncbi.nlm.nih.gov/pmc/articles/PMC5946082/" TargetMode="External"/><Relationship Id="rId28" Type="http://schemas.openxmlformats.org/officeDocument/2006/relationships/hyperlink" Target="https://www.nature.com/articles/s41598-020-75527-2" TargetMode="External"/><Relationship Id="rId27" Type="http://schemas.openxmlformats.org/officeDocument/2006/relationships/hyperlink" Target="https://onlinelibrary.wiley.com/doi/full/10.1002/jor.23754" TargetMode="External"/><Relationship Id="rId5" Type="http://schemas.openxmlformats.org/officeDocument/2006/relationships/hyperlink" Target="http://proteomecentral.proteomexchange.org/cgi/GetDataset?ID=PXD009434" TargetMode="External"/><Relationship Id="rId6" Type="http://schemas.openxmlformats.org/officeDocument/2006/relationships/hyperlink" Target="https://faseb.onlinelibrary.wiley.com/doi/full/10.1096/fj.201802195R" TargetMode="External"/><Relationship Id="rId29" Type="http://schemas.openxmlformats.org/officeDocument/2006/relationships/hyperlink" Target="https://onlinelibrary.wiley.com/doi/full/10.1111/clr.12950" TargetMode="External"/><Relationship Id="rId7" Type="http://schemas.openxmlformats.org/officeDocument/2006/relationships/hyperlink" Target="https://www.sciencedirect.com/science/article/pii/S0928493121004288" TargetMode="External"/><Relationship Id="rId8" Type="http://schemas.openxmlformats.org/officeDocument/2006/relationships/hyperlink" Target="https://www.mdpi.com/1422-0067/22/15/7908" TargetMode="External"/><Relationship Id="rId31" Type="http://schemas.openxmlformats.org/officeDocument/2006/relationships/hyperlink" Target="https://onlinelibrary.wiley.com/doi/full/10.1111/jre.12498" TargetMode="External"/><Relationship Id="rId30" Type="http://schemas.openxmlformats.org/officeDocument/2006/relationships/hyperlink" Target="https://www.sciencedirect.com/science/article/pii/S2214031X20301169" TargetMode="External"/><Relationship Id="rId11" Type="http://schemas.openxmlformats.org/officeDocument/2006/relationships/hyperlink" Target="https://onlinelibrary.wiley.com/doi/10.1002/jcp.26058" TargetMode="External"/><Relationship Id="rId10" Type="http://schemas.openxmlformats.org/officeDocument/2006/relationships/hyperlink" Target="https://www.sciencedirect.com/science/article/pii/S2590006420300260" TargetMode="External"/><Relationship Id="rId32" Type="http://schemas.openxmlformats.org/officeDocument/2006/relationships/drawing" Target="../drawings/drawing4.xml"/><Relationship Id="rId13" Type="http://schemas.openxmlformats.org/officeDocument/2006/relationships/hyperlink" Target="https://analyticalsciencejournals.onlinelibrary.wiley.com/doi/10.1002/pmic.202000036" TargetMode="External"/><Relationship Id="rId12" Type="http://schemas.openxmlformats.org/officeDocument/2006/relationships/hyperlink" Target="https://www.ncbi.nlm.nih.gov/pmc/articles/PMC7136136/" TargetMode="External"/><Relationship Id="rId15" Type="http://schemas.openxmlformats.org/officeDocument/2006/relationships/hyperlink" Target="https://www.mcponline.org/article/S1535-9476(20)33688-4/fulltext" TargetMode="External"/><Relationship Id="rId14" Type="http://schemas.openxmlformats.org/officeDocument/2006/relationships/hyperlink" Target="https://www.frontiersin.org/articles/10.3389/fbioe.2021.640419/full" TargetMode="External"/><Relationship Id="rId17" Type="http://schemas.openxmlformats.org/officeDocument/2006/relationships/hyperlink" Target="https://www.thno.org/v10p2293.htm" TargetMode="External"/><Relationship Id="rId16" Type="http://schemas.openxmlformats.org/officeDocument/2006/relationships/hyperlink" Target="http://proteomecentral.proteomexchange.org/cgi/GetDataset?ID=PXD009434" TargetMode="External"/><Relationship Id="rId19" Type="http://schemas.openxmlformats.org/officeDocument/2006/relationships/hyperlink" Target="https://www.frontiersin.org/articles/10.3389/fbioe.2019.00092/full" TargetMode="External"/><Relationship Id="rId18" Type="http://schemas.openxmlformats.org/officeDocument/2006/relationships/hyperlink" Target="https://stemcellres.biomedcentral.com/articles/10.1186/s13287-020-02062-2" TargetMode="External"/></Relationships>
</file>

<file path=xl/worksheets/_rels/sheet5.xml.rels><?xml version="1.0" encoding="UTF-8" standalone="yes"?><Relationships xmlns="http://schemas.openxmlformats.org/package/2006/relationships"><Relationship Id="rId20" Type="http://schemas.openxmlformats.org/officeDocument/2006/relationships/hyperlink" Target="https://asbmr.onlinelibrary.wiley.com/doi/full/10.1002/jbmr.3125" TargetMode="External"/><Relationship Id="rId22" Type="http://schemas.openxmlformats.org/officeDocument/2006/relationships/hyperlink" Target="https://www.mdpi.com/2072-6643/11/12/2853" TargetMode="External"/><Relationship Id="rId21" Type="http://schemas.openxmlformats.org/officeDocument/2006/relationships/hyperlink" Target="https://peerj.com/articles/9009/" TargetMode="External"/><Relationship Id="rId24" Type="http://schemas.openxmlformats.org/officeDocument/2006/relationships/hyperlink" Target="https://www.researchgate.net/publication/343878994_Extracellular_vesicles_in_patients_in_the_acute_phase_of_psychosis_and_after_clinical_improvement_an_explorative_study" TargetMode="External"/><Relationship Id="rId23" Type="http://schemas.openxmlformats.org/officeDocument/2006/relationships/hyperlink" Target="https://www.ncbi.nlm.nih.gov/pmc/articles/PMC5946082/" TargetMode="External"/><Relationship Id="rId1" Type="http://schemas.openxmlformats.org/officeDocument/2006/relationships/hyperlink" Target="https://www.ncbi.nlm.nih.gov/pmc/articles/PMC7860046/" TargetMode="External"/><Relationship Id="rId2" Type="http://schemas.openxmlformats.org/officeDocument/2006/relationships/hyperlink" Target="https://pubs.acs.org/doi/10.1021/pr300640h" TargetMode="External"/><Relationship Id="rId3" Type="http://schemas.openxmlformats.org/officeDocument/2006/relationships/hyperlink" Target="https://www.mcponline.org/article/S1535-9476(20)33688-4/fulltext" TargetMode="External"/><Relationship Id="rId4" Type="http://schemas.openxmlformats.org/officeDocument/2006/relationships/hyperlink" Target="https://onlinelibrary.wiley.com/doi/abs/10.1002/jcb.27394" TargetMode="External"/><Relationship Id="rId9" Type="http://schemas.openxmlformats.org/officeDocument/2006/relationships/hyperlink" Target="https://link.springer.com/article/10.1007/s11033-020-05811-x" TargetMode="External"/><Relationship Id="rId26" Type="http://schemas.openxmlformats.org/officeDocument/2006/relationships/hyperlink" Target="https://journals.sagepub.com/doi/full/10.1177/2041731420926918" TargetMode="External"/><Relationship Id="rId25" Type="http://schemas.openxmlformats.org/officeDocument/2006/relationships/hyperlink" Target="https://www.ncbi.nlm.nih.gov/pmc/articles/PMC5946082/" TargetMode="External"/><Relationship Id="rId28" Type="http://schemas.openxmlformats.org/officeDocument/2006/relationships/hyperlink" Target="https://www.nature.com/articles/s41598-020-75527-2" TargetMode="External"/><Relationship Id="rId27" Type="http://schemas.openxmlformats.org/officeDocument/2006/relationships/hyperlink" Target="https://onlinelibrary.wiley.com/doi/full/10.1002/jor.23754" TargetMode="External"/><Relationship Id="rId5" Type="http://schemas.openxmlformats.org/officeDocument/2006/relationships/hyperlink" Target="http://proteomecentral.proteomexchange.org/cgi/GetDataset?ID=PXD009434" TargetMode="External"/><Relationship Id="rId6" Type="http://schemas.openxmlformats.org/officeDocument/2006/relationships/hyperlink" Target="https://faseb.onlinelibrary.wiley.com/doi/full/10.1096/fj.201802195R" TargetMode="External"/><Relationship Id="rId29" Type="http://schemas.openxmlformats.org/officeDocument/2006/relationships/hyperlink" Target="https://onlinelibrary.wiley.com/doi/full/10.1111/clr.12950" TargetMode="External"/><Relationship Id="rId7" Type="http://schemas.openxmlformats.org/officeDocument/2006/relationships/hyperlink" Target="https://www.sciencedirect.com/science/article/pii/S0928493121004288" TargetMode="External"/><Relationship Id="rId8" Type="http://schemas.openxmlformats.org/officeDocument/2006/relationships/hyperlink" Target="https://www.mdpi.com/1422-0067/22/15/7908" TargetMode="External"/><Relationship Id="rId31" Type="http://schemas.openxmlformats.org/officeDocument/2006/relationships/hyperlink" Target="https://onlinelibrary.wiley.com/doi/full/10.1111/jre.12498" TargetMode="External"/><Relationship Id="rId30" Type="http://schemas.openxmlformats.org/officeDocument/2006/relationships/hyperlink" Target="https://www.sciencedirect.com/science/article/pii/S2214031X20301169" TargetMode="External"/><Relationship Id="rId11" Type="http://schemas.openxmlformats.org/officeDocument/2006/relationships/hyperlink" Target="https://onlinelibrary.wiley.com/doi/10.1002/jcp.26058" TargetMode="External"/><Relationship Id="rId10" Type="http://schemas.openxmlformats.org/officeDocument/2006/relationships/hyperlink" Target="https://www.sciencedirect.com/science/article/pii/S2590006420300260" TargetMode="External"/><Relationship Id="rId32" Type="http://schemas.openxmlformats.org/officeDocument/2006/relationships/drawing" Target="../drawings/drawing5.xml"/><Relationship Id="rId13" Type="http://schemas.openxmlformats.org/officeDocument/2006/relationships/hyperlink" Target="https://analyticalsciencejournals.onlinelibrary.wiley.com/doi/10.1002/pmic.202000036" TargetMode="External"/><Relationship Id="rId12" Type="http://schemas.openxmlformats.org/officeDocument/2006/relationships/hyperlink" Target="https://www.ncbi.nlm.nih.gov/pmc/articles/PMC7136136/" TargetMode="External"/><Relationship Id="rId15" Type="http://schemas.openxmlformats.org/officeDocument/2006/relationships/hyperlink" Target="https://www.mcponline.org/article/S1535-9476(20)33688-4/fulltext" TargetMode="External"/><Relationship Id="rId14" Type="http://schemas.openxmlformats.org/officeDocument/2006/relationships/hyperlink" Target="https://www.frontiersin.org/articles/10.3389/fbioe.2021.640419/full" TargetMode="External"/><Relationship Id="rId17" Type="http://schemas.openxmlformats.org/officeDocument/2006/relationships/hyperlink" Target="https://www.thno.org/v10p2293.htm" TargetMode="External"/><Relationship Id="rId16" Type="http://schemas.openxmlformats.org/officeDocument/2006/relationships/hyperlink" Target="http://proteomecentral.proteomexchange.org/cgi/GetDataset?ID=PXD009434" TargetMode="External"/><Relationship Id="rId19" Type="http://schemas.openxmlformats.org/officeDocument/2006/relationships/hyperlink" Target="https://www.frontiersin.org/articles/10.3389/fbioe.2019.00092/full" TargetMode="External"/><Relationship Id="rId18" Type="http://schemas.openxmlformats.org/officeDocument/2006/relationships/hyperlink" Target="https://stemcellres.biomedcentral.com/articles/10.1186/s13287-020-02062-2" TargetMode="Externa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50.5"/>
    <col customWidth="1" min="2" max="2" width="75.13"/>
  </cols>
  <sheetData>
    <row r="1">
      <c r="A1" s="1" t="s">
        <v>0</v>
      </c>
    </row>
    <row r="3" ht="18.75" customHeight="1">
      <c r="A3" s="2" t="s">
        <v>1</v>
      </c>
      <c r="B3" s="2" t="s">
        <v>2</v>
      </c>
      <c r="C3" s="3"/>
      <c r="D3" s="3"/>
      <c r="E3" s="3"/>
      <c r="F3" s="3"/>
      <c r="G3" s="3"/>
      <c r="H3" s="3"/>
      <c r="I3" s="3"/>
      <c r="J3" s="3"/>
      <c r="K3" s="3"/>
      <c r="L3" s="3"/>
      <c r="M3" s="3"/>
      <c r="N3" s="3"/>
      <c r="O3" s="3"/>
      <c r="P3" s="3"/>
      <c r="Q3" s="3"/>
      <c r="R3" s="3"/>
      <c r="S3" s="3"/>
      <c r="T3" s="3"/>
      <c r="U3" s="3"/>
      <c r="V3" s="3"/>
      <c r="W3" s="3"/>
      <c r="X3" s="3"/>
      <c r="Y3" s="3"/>
      <c r="Z3" s="3"/>
    </row>
    <row r="4" ht="86.25" customHeight="1">
      <c r="A4" s="4" t="s">
        <v>3</v>
      </c>
      <c r="B4" s="5" t="s">
        <v>4</v>
      </c>
      <c r="C4" s="3"/>
      <c r="D4" s="3"/>
      <c r="E4" s="3"/>
      <c r="F4" s="3"/>
      <c r="G4" s="3"/>
      <c r="H4" s="3"/>
      <c r="I4" s="3"/>
      <c r="J4" s="3"/>
      <c r="K4" s="3"/>
      <c r="L4" s="3"/>
      <c r="M4" s="3"/>
      <c r="N4" s="3"/>
      <c r="O4" s="3"/>
      <c r="P4" s="3"/>
      <c r="Q4" s="3"/>
      <c r="R4" s="3"/>
      <c r="S4" s="3"/>
      <c r="T4" s="3"/>
      <c r="U4" s="3"/>
      <c r="V4" s="3"/>
      <c r="W4" s="3"/>
      <c r="X4" s="3"/>
      <c r="Y4" s="3"/>
      <c r="Z4" s="3"/>
    </row>
    <row r="5">
      <c r="A5" s="6" t="s">
        <v>5</v>
      </c>
      <c r="B5" s="7" t="s">
        <v>6</v>
      </c>
    </row>
    <row r="6">
      <c r="A6" s="6" t="s">
        <v>7</v>
      </c>
      <c r="B6" s="7" t="s">
        <v>8</v>
      </c>
    </row>
    <row r="7">
      <c r="A7" s="8" t="s">
        <v>9</v>
      </c>
      <c r="B7" s="7" t="s">
        <v>10</v>
      </c>
    </row>
  </sheetData>
  <hyperlinks>
    <hyperlink display="Study Overview" location="'Study Overview'!A1" ref="A4"/>
    <hyperlink display="Original Study Data (Protein IDs)" location="'Original Study Data (Protein ID'!A1" ref="A5"/>
    <hyperlink display="Original Study Data (Gene Names)" location="'Original Study Data (Gene Names'!A1" ref="A6"/>
    <hyperlink display="Harmonized Study Data" location="'Harmonized Study Data'!A1" ref="A7"/>
  </hyperlinks>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4.88"/>
    <col customWidth="1" min="2" max="2" width="14.75"/>
    <col customWidth="1" min="3" max="3" width="24.88"/>
    <col customWidth="1" min="4" max="4" width="14.63"/>
    <col customWidth="1" min="5" max="5" width="19.63"/>
    <col customWidth="1" min="6" max="6" width="19.0"/>
  </cols>
  <sheetData>
    <row r="1">
      <c r="A1" s="9" t="s">
        <v>11</v>
      </c>
      <c r="B1" s="9" t="s">
        <v>12</v>
      </c>
      <c r="C1" s="9" t="s">
        <v>13</v>
      </c>
      <c r="D1" s="9" t="s">
        <v>14</v>
      </c>
      <c r="E1" s="9" t="s">
        <v>15</v>
      </c>
      <c r="F1" s="9" t="s">
        <v>16</v>
      </c>
    </row>
    <row r="2">
      <c r="A2" s="7" t="s">
        <v>17</v>
      </c>
      <c r="B2" s="10" t="s">
        <v>18</v>
      </c>
      <c r="C2" s="10" t="s">
        <v>19</v>
      </c>
      <c r="D2" s="11" t="s">
        <v>20</v>
      </c>
      <c r="E2" s="10" t="s">
        <v>21</v>
      </c>
      <c r="F2" s="10">
        <v>974.0</v>
      </c>
    </row>
    <row r="3">
      <c r="A3" s="7" t="s">
        <v>22</v>
      </c>
      <c r="B3" s="10" t="s">
        <v>23</v>
      </c>
      <c r="C3" s="10" t="s">
        <v>19</v>
      </c>
      <c r="D3" s="11" t="s">
        <v>20</v>
      </c>
      <c r="E3" s="10" t="s">
        <v>24</v>
      </c>
      <c r="F3" s="10">
        <v>139.0</v>
      </c>
    </row>
    <row r="4">
      <c r="A4" s="7" t="s">
        <v>25</v>
      </c>
      <c r="B4" s="10" t="s">
        <v>26</v>
      </c>
      <c r="C4" s="10" t="s">
        <v>19</v>
      </c>
      <c r="D4" s="11" t="s">
        <v>20</v>
      </c>
      <c r="E4" s="10" t="s">
        <v>24</v>
      </c>
      <c r="F4" s="10">
        <v>78.0</v>
      </c>
    </row>
    <row r="5">
      <c r="A5" s="7" t="s">
        <v>27</v>
      </c>
      <c r="B5" s="10" t="s">
        <v>28</v>
      </c>
      <c r="C5" s="10" t="s">
        <v>19</v>
      </c>
      <c r="D5" s="11" t="s">
        <v>20</v>
      </c>
      <c r="E5" s="10" t="s">
        <v>29</v>
      </c>
      <c r="F5" s="10">
        <v>318.0</v>
      </c>
    </row>
    <row r="6">
      <c r="A6" s="7" t="s">
        <v>30</v>
      </c>
      <c r="B6" s="10" t="s">
        <v>31</v>
      </c>
      <c r="C6" s="10" t="s">
        <v>19</v>
      </c>
      <c r="D6" s="11" t="s">
        <v>20</v>
      </c>
      <c r="E6" s="10" t="s">
        <v>24</v>
      </c>
      <c r="F6" s="10">
        <v>328.0</v>
      </c>
    </row>
    <row r="7">
      <c r="A7" s="7" t="s">
        <v>32</v>
      </c>
      <c r="B7" s="10" t="s">
        <v>33</v>
      </c>
      <c r="C7" s="10" t="s">
        <v>19</v>
      </c>
      <c r="D7" s="11" t="s">
        <v>20</v>
      </c>
      <c r="E7" s="10" t="s">
        <v>24</v>
      </c>
      <c r="F7" s="10">
        <v>185.0</v>
      </c>
    </row>
    <row r="8">
      <c r="A8" s="7" t="s">
        <v>34</v>
      </c>
      <c r="B8" s="10" t="s">
        <v>33</v>
      </c>
      <c r="C8" s="10" t="s">
        <v>19</v>
      </c>
      <c r="D8" s="11" t="s">
        <v>20</v>
      </c>
      <c r="E8" s="10" t="s">
        <v>35</v>
      </c>
      <c r="F8" s="10">
        <v>276.0</v>
      </c>
    </row>
    <row r="9">
      <c r="A9" s="7" t="s">
        <v>36</v>
      </c>
      <c r="B9" s="10" t="s">
        <v>33</v>
      </c>
      <c r="C9" s="10" t="s">
        <v>19</v>
      </c>
      <c r="D9" s="11" t="s">
        <v>20</v>
      </c>
      <c r="E9" s="10" t="s">
        <v>37</v>
      </c>
      <c r="F9" s="10">
        <v>584.0</v>
      </c>
    </row>
    <row r="10">
      <c r="A10" s="7" t="s">
        <v>38</v>
      </c>
      <c r="B10" s="10" t="s">
        <v>33</v>
      </c>
      <c r="C10" s="10" t="s">
        <v>19</v>
      </c>
      <c r="D10" s="11" t="s">
        <v>20</v>
      </c>
      <c r="E10" s="10" t="s">
        <v>24</v>
      </c>
      <c r="F10" s="10">
        <v>12.0</v>
      </c>
    </row>
    <row r="11">
      <c r="A11" s="7" t="s">
        <v>39</v>
      </c>
      <c r="B11" s="10" t="s">
        <v>33</v>
      </c>
      <c r="C11" s="10" t="s">
        <v>19</v>
      </c>
      <c r="D11" s="11" t="s">
        <v>20</v>
      </c>
      <c r="E11" s="10" t="s">
        <v>24</v>
      </c>
      <c r="F11" s="10">
        <v>672.0</v>
      </c>
    </row>
    <row r="12">
      <c r="A12" s="7" t="s">
        <v>40</v>
      </c>
      <c r="B12" s="10" t="s">
        <v>33</v>
      </c>
      <c r="C12" s="10" t="s">
        <v>19</v>
      </c>
      <c r="D12" s="11" t="s">
        <v>20</v>
      </c>
      <c r="E12" s="10" t="s">
        <v>41</v>
      </c>
      <c r="F12" s="10">
        <v>232.0</v>
      </c>
    </row>
    <row r="13">
      <c r="A13" s="7" t="s">
        <v>42</v>
      </c>
      <c r="B13" s="10" t="s">
        <v>43</v>
      </c>
      <c r="C13" s="10" t="s">
        <v>19</v>
      </c>
      <c r="D13" s="11" t="s">
        <v>20</v>
      </c>
      <c r="E13" s="10" t="s">
        <v>44</v>
      </c>
      <c r="F13" s="10">
        <v>197.0</v>
      </c>
    </row>
    <row r="14">
      <c r="A14" s="7" t="s">
        <v>45</v>
      </c>
      <c r="B14" s="10" t="s">
        <v>46</v>
      </c>
      <c r="C14" s="10" t="s">
        <v>19</v>
      </c>
      <c r="D14" s="11" t="s">
        <v>20</v>
      </c>
      <c r="E14" s="10" t="s">
        <v>44</v>
      </c>
      <c r="F14" s="10">
        <v>16.0</v>
      </c>
    </row>
    <row r="15">
      <c r="A15" s="7" t="s">
        <v>47</v>
      </c>
      <c r="B15" s="10" t="s">
        <v>48</v>
      </c>
      <c r="C15" s="10" t="s">
        <v>19</v>
      </c>
      <c r="D15" s="11" t="s">
        <v>20</v>
      </c>
      <c r="E15" s="10" t="s">
        <v>49</v>
      </c>
      <c r="F15" s="10">
        <v>167.0</v>
      </c>
    </row>
    <row r="16">
      <c r="A16" s="7" t="s">
        <v>25</v>
      </c>
      <c r="B16" s="10" t="s">
        <v>26</v>
      </c>
      <c r="C16" s="10" t="s">
        <v>19</v>
      </c>
      <c r="D16" s="11" t="s">
        <v>20</v>
      </c>
      <c r="E16" s="10" t="s">
        <v>49</v>
      </c>
      <c r="F16" s="10">
        <v>24.0</v>
      </c>
    </row>
    <row r="17">
      <c r="A17" s="7" t="s">
        <v>30</v>
      </c>
      <c r="B17" s="10" t="s">
        <v>31</v>
      </c>
      <c r="C17" s="10" t="s">
        <v>19</v>
      </c>
      <c r="D17" s="11" t="s">
        <v>20</v>
      </c>
      <c r="E17" s="10" t="s">
        <v>49</v>
      </c>
      <c r="F17" s="10">
        <v>45.0</v>
      </c>
    </row>
    <row r="18">
      <c r="A18" s="7" t="s">
        <v>50</v>
      </c>
      <c r="B18" s="10" t="s">
        <v>33</v>
      </c>
      <c r="C18" s="10" t="s">
        <v>19</v>
      </c>
      <c r="D18" s="11" t="s">
        <v>20</v>
      </c>
      <c r="E18" s="10" t="s">
        <v>51</v>
      </c>
      <c r="F18" s="10">
        <v>61.0</v>
      </c>
    </row>
    <row r="19">
      <c r="A19" s="7" t="s">
        <v>52</v>
      </c>
      <c r="B19" s="10" t="s">
        <v>33</v>
      </c>
      <c r="C19" s="10" t="s">
        <v>19</v>
      </c>
      <c r="D19" s="11" t="s">
        <v>20</v>
      </c>
      <c r="E19" s="10" t="s">
        <v>53</v>
      </c>
      <c r="F19" s="10">
        <v>349.0</v>
      </c>
    </row>
    <row r="20">
      <c r="A20" s="7" t="s">
        <v>54</v>
      </c>
      <c r="B20" s="10" t="s">
        <v>33</v>
      </c>
      <c r="C20" s="10" t="s">
        <v>19</v>
      </c>
      <c r="D20" s="11" t="s">
        <v>20</v>
      </c>
      <c r="E20" s="10" t="s">
        <v>55</v>
      </c>
      <c r="F20" s="10">
        <v>163.0</v>
      </c>
    </row>
    <row r="21">
      <c r="A21" s="7" t="s">
        <v>56</v>
      </c>
      <c r="B21" s="10" t="s">
        <v>33</v>
      </c>
      <c r="C21" s="10" t="s">
        <v>19</v>
      </c>
      <c r="D21" s="11" t="s">
        <v>57</v>
      </c>
      <c r="E21" s="10" t="s">
        <v>58</v>
      </c>
      <c r="F21" s="10">
        <v>20.0</v>
      </c>
    </row>
    <row r="22">
      <c r="A22" s="7" t="s">
        <v>59</v>
      </c>
      <c r="B22" s="10" t="s">
        <v>33</v>
      </c>
      <c r="C22" s="10" t="s">
        <v>19</v>
      </c>
      <c r="D22" s="11" t="s">
        <v>57</v>
      </c>
      <c r="E22" s="10" t="s">
        <v>60</v>
      </c>
      <c r="F22" s="10">
        <v>77.0</v>
      </c>
    </row>
    <row r="23">
      <c r="A23" s="7" t="s">
        <v>61</v>
      </c>
      <c r="B23" s="10" t="s">
        <v>33</v>
      </c>
      <c r="C23" s="10" t="s">
        <v>19</v>
      </c>
      <c r="D23" s="11" t="s">
        <v>57</v>
      </c>
      <c r="E23" s="10" t="s">
        <v>58</v>
      </c>
      <c r="F23" s="10">
        <v>8.0</v>
      </c>
    </row>
    <row r="24">
      <c r="A24" s="7" t="s">
        <v>62</v>
      </c>
      <c r="B24" s="10" t="s">
        <v>63</v>
      </c>
      <c r="C24" s="10" t="s">
        <v>19</v>
      </c>
      <c r="D24" s="11" t="s">
        <v>57</v>
      </c>
      <c r="E24" s="10" t="s">
        <v>64</v>
      </c>
      <c r="F24" s="10">
        <v>650.0</v>
      </c>
    </row>
    <row r="25">
      <c r="A25" s="7" t="s">
        <v>65</v>
      </c>
      <c r="B25" s="10" t="s">
        <v>33</v>
      </c>
      <c r="C25" s="10" t="s">
        <v>19</v>
      </c>
      <c r="D25" s="11" t="s">
        <v>57</v>
      </c>
      <c r="E25" s="10" t="s">
        <v>64</v>
      </c>
      <c r="F25" s="10">
        <v>37.0</v>
      </c>
    </row>
    <row r="26">
      <c r="A26" s="7" t="s">
        <v>66</v>
      </c>
      <c r="B26" s="10" t="s">
        <v>33</v>
      </c>
      <c r="C26" s="10" t="s">
        <v>67</v>
      </c>
      <c r="D26" s="11" t="s">
        <v>20</v>
      </c>
      <c r="E26" s="10" t="s">
        <v>68</v>
      </c>
      <c r="F26" s="10">
        <v>14.0</v>
      </c>
    </row>
    <row r="27">
      <c r="A27" s="7" t="s">
        <v>69</v>
      </c>
      <c r="B27" s="10" t="s">
        <v>33</v>
      </c>
      <c r="C27" s="10" t="s">
        <v>67</v>
      </c>
      <c r="D27" s="11" t="s">
        <v>20</v>
      </c>
      <c r="E27" s="10" t="s">
        <v>70</v>
      </c>
      <c r="F27" s="10">
        <v>577.0</v>
      </c>
    </row>
    <row r="28">
      <c r="A28" s="7" t="s">
        <v>71</v>
      </c>
      <c r="B28" s="10" t="s">
        <v>33</v>
      </c>
      <c r="C28" s="10" t="s">
        <v>67</v>
      </c>
      <c r="D28" s="11" t="s">
        <v>57</v>
      </c>
      <c r="E28" s="10" t="s">
        <v>58</v>
      </c>
      <c r="F28" s="10">
        <v>849.0</v>
      </c>
    </row>
    <row r="29">
      <c r="A29" s="7" t="s">
        <v>72</v>
      </c>
      <c r="B29" s="10" t="s">
        <v>73</v>
      </c>
      <c r="C29" s="10" t="s">
        <v>74</v>
      </c>
      <c r="D29" s="11" t="s">
        <v>57</v>
      </c>
      <c r="E29" s="10" t="s">
        <v>75</v>
      </c>
      <c r="F29" s="10">
        <v>196.0</v>
      </c>
    </row>
    <row r="30">
      <c r="A30" s="7" t="s">
        <v>76</v>
      </c>
      <c r="B30" s="10" t="s">
        <v>33</v>
      </c>
      <c r="C30" s="10" t="s">
        <v>74</v>
      </c>
      <c r="D30" s="11" t="s">
        <v>57</v>
      </c>
      <c r="E30" s="10" t="s">
        <v>75</v>
      </c>
      <c r="F30" s="10">
        <v>125.0</v>
      </c>
    </row>
    <row r="31">
      <c r="A31" s="7" t="s">
        <v>77</v>
      </c>
      <c r="B31" s="10" t="s">
        <v>33</v>
      </c>
      <c r="C31" s="10" t="s">
        <v>74</v>
      </c>
      <c r="D31" s="11" t="s">
        <v>57</v>
      </c>
      <c r="E31" s="10" t="s">
        <v>75</v>
      </c>
      <c r="F31" s="10">
        <v>31.0</v>
      </c>
    </row>
    <row r="32">
      <c r="A32" s="7" t="s">
        <v>78</v>
      </c>
      <c r="B32" s="10" t="s">
        <v>33</v>
      </c>
      <c r="C32" s="10" t="s">
        <v>79</v>
      </c>
      <c r="D32" s="11" t="s">
        <v>57</v>
      </c>
      <c r="E32" s="10" t="s">
        <v>75</v>
      </c>
      <c r="F32" s="10">
        <v>3348.0</v>
      </c>
    </row>
    <row r="35">
      <c r="A35" s="7" t="s">
        <v>80</v>
      </c>
    </row>
    <row r="36">
      <c r="A36" s="7" t="s">
        <v>81</v>
      </c>
    </row>
    <row r="37">
      <c r="A37" s="7" t="s">
        <v>82</v>
      </c>
    </row>
    <row r="38">
      <c r="A38" s="7" t="s">
        <v>83</v>
      </c>
    </row>
    <row r="39">
      <c r="A39" s="7" t="s">
        <v>84</v>
      </c>
    </row>
    <row r="40">
      <c r="A40" s="7" t="s">
        <v>85</v>
      </c>
    </row>
    <row r="41">
      <c r="A41" s="7" t="s">
        <v>86</v>
      </c>
    </row>
    <row r="42">
      <c r="A42" s="7" t="s">
        <v>87</v>
      </c>
    </row>
    <row r="43">
      <c r="A43" s="7" t="s">
        <v>88</v>
      </c>
    </row>
    <row r="44">
      <c r="A44" s="7" t="s">
        <v>89</v>
      </c>
    </row>
    <row r="45">
      <c r="A45" s="7" t="s">
        <v>90</v>
      </c>
    </row>
    <row r="46">
      <c r="A46" s="7" t="s">
        <v>91</v>
      </c>
    </row>
    <row r="47">
      <c r="A47" s="7" t="s">
        <v>92</v>
      </c>
    </row>
    <row r="48">
      <c r="A48" s="7" t="s">
        <v>93</v>
      </c>
    </row>
    <row r="49">
      <c r="A49" s="7" t="s">
        <v>94</v>
      </c>
    </row>
    <row r="50">
      <c r="A50" s="7" t="s">
        <v>95</v>
      </c>
    </row>
    <row r="51">
      <c r="A51" s="7" t="s">
        <v>96</v>
      </c>
    </row>
    <row r="52">
      <c r="A52" s="7" t="s">
        <v>97</v>
      </c>
    </row>
    <row r="53">
      <c r="A53" s="7" t="s">
        <v>98</v>
      </c>
    </row>
    <row r="54">
      <c r="A54" s="7" t="s">
        <v>99</v>
      </c>
    </row>
    <row r="55">
      <c r="A55" s="7" t="s">
        <v>100</v>
      </c>
    </row>
    <row r="56">
      <c r="A56" s="7" t="s">
        <v>101</v>
      </c>
    </row>
    <row r="57">
      <c r="A57" s="7" t="s">
        <v>102</v>
      </c>
    </row>
    <row r="58">
      <c r="A58" s="7" t="s">
        <v>103</v>
      </c>
    </row>
    <row r="59">
      <c r="A59" s="7" t="s">
        <v>104</v>
      </c>
    </row>
    <row r="60">
      <c r="A60" s="7" t="s">
        <v>105</v>
      </c>
    </row>
    <row r="61">
      <c r="A61" s="7" t="s">
        <v>106</v>
      </c>
    </row>
    <row r="62">
      <c r="A62" s="7" t="s">
        <v>107</v>
      </c>
    </row>
    <row r="63">
      <c r="A63" s="7" t="s">
        <v>108</v>
      </c>
    </row>
  </sheetData>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75"/>
  <cols>
    <col customWidth="1" min="1" max="1" width="21.38"/>
    <col customWidth="1" min="2" max="21" width="9.25"/>
    <col customWidth="1" min="22" max="22" width="10.5"/>
    <col customWidth="1" min="23" max="32" width="9.25"/>
  </cols>
  <sheetData>
    <row r="1" ht="14.25" customHeight="1">
      <c r="A1" s="12" t="s">
        <v>109</v>
      </c>
      <c r="B1" s="13" t="s">
        <v>110</v>
      </c>
      <c r="C1" s="13" t="s">
        <v>110</v>
      </c>
      <c r="D1" s="13" t="s">
        <v>110</v>
      </c>
      <c r="E1" s="14" t="s">
        <v>110</v>
      </c>
      <c r="F1" s="13" t="s">
        <v>110</v>
      </c>
      <c r="G1" s="13" t="s">
        <v>110</v>
      </c>
      <c r="H1" s="13" t="s">
        <v>110</v>
      </c>
      <c r="I1" s="13" t="s">
        <v>110</v>
      </c>
      <c r="J1" s="13" t="s">
        <v>110</v>
      </c>
      <c r="K1" s="13" t="s">
        <v>110</v>
      </c>
      <c r="L1" s="13" t="s">
        <v>110</v>
      </c>
      <c r="M1" s="13" t="s">
        <v>110</v>
      </c>
      <c r="N1" s="13" t="s">
        <v>110</v>
      </c>
      <c r="O1" s="13" t="s">
        <v>110</v>
      </c>
      <c r="P1" s="13" t="s">
        <v>110</v>
      </c>
      <c r="Q1" s="13" t="s">
        <v>110</v>
      </c>
      <c r="R1" s="13" t="s">
        <v>110</v>
      </c>
      <c r="S1" s="13" t="s">
        <v>110</v>
      </c>
      <c r="T1" s="13" t="s">
        <v>110</v>
      </c>
      <c r="U1" s="14" t="s">
        <v>111</v>
      </c>
      <c r="V1" s="14" t="s">
        <v>111</v>
      </c>
      <c r="W1" s="14" t="s">
        <v>111</v>
      </c>
      <c r="X1" s="14" t="s">
        <v>111</v>
      </c>
      <c r="Y1" s="14" t="s">
        <v>111</v>
      </c>
      <c r="Z1" s="13" t="s">
        <v>110</v>
      </c>
      <c r="AA1" s="13" t="s">
        <v>110</v>
      </c>
      <c r="AB1" s="14" t="s">
        <v>111</v>
      </c>
      <c r="AC1" s="14" t="s">
        <v>111</v>
      </c>
      <c r="AD1" s="14" t="s">
        <v>111</v>
      </c>
      <c r="AE1" s="14" t="s">
        <v>111</v>
      </c>
      <c r="AF1" s="14" t="s">
        <v>111</v>
      </c>
    </row>
    <row r="2" ht="14.25" customHeight="1">
      <c r="A2" s="12" t="s">
        <v>112</v>
      </c>
      <c r="B2" s="12" t="s">
        <v>113</v>
      </c>
      <c r="C2" s="12" t="s">
        <v>114</v>
      </c>
      <c r="D2" s="12" t="s">
        <v>114</v>
      </c>
      <c r="E2" s="12" t="s">
        <v>114</v>
      </c>
      <c r="F2" s="12" t="s">
        <v>114</v>
      </c>
      <c r="G2" s="12" t="s">
        <v>114</v>
      </c>
      <c r="H2" s="12" t="s">
        <v>114</v>
      </c>
      <c r="I2" s="12" t="s">
        <v>113</v>
      </c>
      <c r="J2" s="12" t="s">
        <v>113</v>
      </c>
      <c r="K2" s="12" t="s">
        <v>114</v>
      </c>
      <c r="L2" s="12" t="s">
        <v>114</v>
      </c>
      <c r="M2" s="12" t="s">
        <v>113</v>
      </c>
      <c r="N2" s="12" t="s">
        <v>113</v>
      </c>
      <c r="O2" s="12" t="s">
        <v>113</v>
      </c>
      <c r="P2" s="12" t="s">
        <v>114</v>
      </c>
      <c r="Q2" s="12" t="s">
        <v>114</v>
      </c>
      <c r="R2" s="12" t="s">
        <v>114</v>
      </c>
      <c r="S2" s="12" t="s">
        <v>113</v>
      </c>
      <c r="T2" s="12" t="s">
        <v>113</v>
      </c>
      <c r="U2" s="12" t="s">
        <v>115</v>
      </c>
      <c r="V2" s="12" t="s">
        <v>116</v>
      </c>
      <c r="W2" s="12" t="s">
        <v>117</v>
      </c>
      <c r="X2" s="12" t="s">
        <v>116</v>
      </c>
      <c r="Y2" s="12" t="s">
        <v>116</v>
      </c>
      <c r="Z2" s="12" t="s">
        <v>114</v>
      </c>
      <c r="AA2" s="12" t="s">
        <v>114</v>
      </c>
      <c r="AB2" s="12" t="s">
        <v>118</v>
      </c>
      <c r="AC2" s="12" t="s">
        <v>114</v>
      </c>
      <c r="AD2" s="12" t="s">
        <v>115</v>
      </c>
      <c r="AE2" s="12" t="s">
        <v>114</v>
      </c>
      <c r="AF2" s="12" t="s">
        <v>114</v>
      </c>
    </row>
    <row r="3" ht="14.25" customHeight="1">
      <c r="A3" s="12" t="s">
        <v>119</v>
      </c>
      <c r="B3" s="13" t="s">
        <v>120</v>
      </c>
      <c r="C3" s="12" t="s">
        <v>121</v>
      </c>
      <c r="D3" s="12" t="s">
        <v>121</v>
      </c>
      <c r="E3" s="12" t="s">
        <v>122</v>
      </c>
      <c r="F3" s="12" t="s">
        <v>121</v>
      </c>
      <c r="G3" s="12" t="s">
        <v>123</v>
      </c>
      <c r="H3" s="12" t="s">
        <v>121</v>
      </c>
      <c r="I3" s="12" t="s">
        <v>124</v>
      </c>
      <c r="J3" s="12" t="s">
        <v>125</v>
      </c>
      <c r="K3" s="12" t="s">
        <v>121</v>
      </c>
      <c r="L3" s="12" t="s">
        <v>126</v>
      </c>
      <c r="M3" s="12" t="s">
        <v>127</v>
      </c>
      <c r="N3" s="12" t="s">
        <v>124</v>
      </c>
      <c r="O3" s="12" t="s">
        <v>128</v>
      </c>
      <c r="P3" s="12" t="s">
        <v>121</v>
      </c>
      <c r="Q3" s="12" t="s">
        <v>121</v>
      </c>
      <c r="R3" s="12" t="s">
        <v>129</v>
      </c>
      <c r="S3" s="12" t="s">
        <v>130</v>
      </c>
      <c r="T3" s="13" t="s">
        <v>120</v>
      </c>
      <c r="U3" s="12" t="s">
        <v>131</v>
      </c>
      <c r="V3" s="12" t="s">
        <v>131</v>
      </c>
      <c r="W3" s="12" t="s">
        <v>131</v>
      </c>
      <c r="X3" s="12" t="s">
        <v>131</v>
      </c>
      <c r="Y3" s="12" t="s">
        <v>131</v>
      </c>
      <c r="Z3" s="12" t="s">
        <v>132</v>
      </c>
      <c r="AA3" s="12" t="s">
        <v>132</v>
      </c>
      <c r="AB3" s="12" t="s">
        <v>133</v>
      </c>
      <c r="AC3" s="12" t="s">
        <v>121</v>
      </c>
      <c r="AD3" s="12" t="s">
        <v>131</v>
      </c>
      <c r="AE3" s="12" t="s">
        <v>121</v>
      </c>
      <c r="AF3" s="12" t="s">
        <v>121</v>
      </c>
    </row>
    <row r="4" ht="14.25" customHeight="1">
      <c r="A4" s="13" t="s">
        <v>134</v>
      </c>
      <c r="B4" s="14" t="s">
        <v>135</v>
      </c>
      <c r="C4" s="14" t="s">
        <v>135</v>
      </c>
      <c r="D4" s="14" t="s">
        <v>135</v>
      </c>
      <c r="E4" s="14" t="s">
        <v>135</v>
      </c>
      <c r="F4" s="14" t="s">
        <v>135</v>
      </c>
      <c r="G4" s="14" t="s">
        <v>135</v>
      </c>
      <c r="H4" s="14" t="s">
        <v>135</v>
      </c>
      <c r="I4" s="14" t="s">
        <v>135</v>
      </c>
      <c r="J4" s="14" t="s">
        <v>135</v>
      </c>
      <c r="K4" s="14" t="s">
        <v>135</v>
      </c>
      <c r="L4" s="14" t="s">
        <v>135</v>
      </c>
      <c r="M4" s="13" t="s">
        <v>136</v>
      </c>
      <c r="N4" s="13" t="s">
        <v>136</v>
      </c>
      <c r="O4" s="13" t="s">
        <v>136</v>
      </c>
      <c r="P4" s="13" t="s">
        <v>136</v>
      </c>
      <c r="Q4" s="13" t="s">
        <v>136</v>
      </c>
      <c r="R4" s="13" t="s">
        <v>136</v>
      </c>
      <c r="S4" s="13" t="s">
        <v>136</v>
      </c>
      <c r="T4" s="13" t="s">
        <v>136</v>
      </c>
      <c r="U4" s="13" t="s">
        <v>137</v>
      </c>
      <c r="V4" s="13" t="s">
        <v>137</v>
      </c>
      <c r="W4" s="13" t="s">
        <v>137</v>
      </c>
      <c r="X4" s="13" t="s">
        <v>138</v>
      </c>
      <c r="Y4" s="13" t="s">
        <v>138</v>
      </c>
      <c r="Z4" s="13" t="s">
        <v>139</v>
      </c>
      <c r="AA4" s="13" t="s">
        <v>139</v>
      </c>
      <c r="AB4" s="13" t="s">
        <v>137</v>
      </c>
      <c r="AC4" s="14" t="s">
        <v>75</v>
      </c>
      <c r="AD4" s="14" t="s">
        <v>75</v>
      </c>
      <c r="AE4" s="14" t="s">
        <v>75</v>
      </c>
      <c r="AF4" s="14" t="s">
        <v>75</v>
      </c>
    </row>
    <row r="5" ht="14.25" customHeight="1">
      <c r="A5" s="12" t="s">
        <v>13</v>
      </c>
      <c r="B5" s="13" t="s">
        <v>140</v>
      </c>
      <c r="C5" s="13" t="s">
        <v>140</v>
      </c>
      <c r="D5" s="13" t="s">
        <v>140</v>
      </c>
      <c r="E5" s="13" t="s">
        <v>140</v>
      </c>
      <c r="F5" s="13" t="s">
        <v>140</v>
      </c>
      <c r="G5" s="13" t="s">
        <v>140</v>
      </c>
      <c r="H5" s="13" t="s">
        <v>140</v>
      </c>
      <c r="I5" s="13" t="s">
        <v>140</v>
      </c>
      <c r="J5" s="13" t="s">
        <v>140</v>
      </c>
      <c r="K5" s="13" t="s">
        <v>140</v>
      </c>
      <c r="L5" s="13" t="s">
        <v>140</v>
      </c>
      <c r="M5" s="13" t="s">
        <v>140</v>
      </c>
      <c r="N5" s="13" t="s">
        <v>140</v>
      </c>
      <c r="O5" s="13" t="s">
        <v>140</v>
      </c>
      <c r="P5" s="13" t="s">
        <v>140</v>
      </c>
      <c r="Q5" s="13" t="s">
        <v>140</v>
      </c>
      <c r="R5" s="13" t="s">
        <v>140</v>
      </c>
      <c r="S5" s="13" t="s">
        <v>140</v>
      </c>
      <c r="T5" s="13" t="s">
        <v>140</v>
      </c>
      <c r="U5" s="13" t="s">
        <v>140</v>
      </c>
      <c r="V5" s="13" t="s">
        <v>140</v>
      </c>
      <c r="W5" s="13" t="s">
        <v>140</v>
      </c>
      <c r="X5" s="13" t="s">
        <v>140</v>
      </c>
      <c r="Y5" s="13" t="s">
        <v>140</v>
      </c>
      <c r="Z5" s="13" t="s">
        <v>141</v>
      </c>
      <c r="AA5" s="13" t="s">
        <v>141</v>
      </c>
      <c r="AB5" s="14" t="s">
        <v>141</v>
      </c>
      <c r="AC5" s="13" t="s">
        <v>142</v>
      </c>
      <c r="AD5" s="13" t="s">
        <v>142</v>
      </c>
      <c r="AE5" s="13" t="s">
        <v>142</v>
      </c>
      <c r="AF5" s="13" t="s">
        <v>143</v>
      </c>
    </row>
    <row r="6" ht="14.25" customHeight="1">
      <c r="A6" s="13" t="s">
        <v>144</v>
      </c>
      <c r="B6" s="15" t="s">
        <v>145</v>
      </c>
      <c r="C6" s="15" t="s">
        <v>146</v>
      </c>
      <c r="D6" s="15" t="s">
        <v>147</v>
      </c>
      <c r="E6" s="15" t="s">
        <v>148</v>
      </c>
      <c r="F6" s="15" t="s">
        <v>149</v>
      </c>
      <c r="G6" s="15" t="s">
        <v>150</v>
      </c>
      <c r="H6" s="15" t="s">
        <v>151</v>
      </c>
      <c r="I6" s="15" t="s">
        <v>152</v>
      </c>
      <c r="J6" s="15" t="s">
        <v>153</v>
      </c>
      <c r="K6" s="15" t="s">
        <v>154</v>
      </c>
      <c r="L6" s="15" t="s">
        <v>155</v>
      </c>
      <c r="M6" s="15" t="s">
        <v>156</v>
      </c>
      <c r="N6" s="15" t="s">
        <v>157</v>
      </c>
      <c r="O6" s="15" t="s">
        <v>158</v>
      </c>
      <c r="P6" s="15" t="s">
        <v>147</v>
      </c>
      <c r="Q6" s="15" t="s">
        <v>149</v>
      </c>
      <c r="R6" s="15" t="s">
        <v>159</v>
      </c>
      <c r="S6" s="15" t="s">
        <v>160</v>
      </c>
      <c r="T6" s="15" t="s">
        <v>161</v>
      </c>
      <c r="U6" s="15" t="s">
        <v>162</v>
      </c>
      <c r="V6" s="15" t="s">
        <v>163</v>
      </c>
      <c r="W6" s="15" t="s">
        <v>164</v>
      </c>
      <c r="X6" s="15" t="s">
        <v>165</v>
      </c>
      <c r="Y6" s="15" t="s">
        <v>166</v>
      </c>
      <c r="Z6" s="15" t="s">
        <v>167</v>
      </c>
      <c r="AA6" s="15" t="s">
        <v>168</v>
      </c>
      <c r="AB6" s="15" t="s">
        <v>169</v>
      </c>
      <c r="AC6" s="15" t="s">
        <v>170</v>
      </c>
      <c r="AD6" s="15" t="s">
        <v>171</v>
      </c>
      <c r="AE6" s="15" t="s">
        <v>172</v>
      </c>
      <c r="AF6" s="15" t="s">
        <v>173</v>
      </c>
    </row>
    <row r="7" ht="14.25" customHeight="1">
      <c r="A7" s="12" t="s">
        <v>174</v>
      </c>
      <c r="B7" s="12" t="s">
        <v>18</v>
      </c>
      <c r="C7" s="12" t="s">
        <v>23</v>
      </c>
      <c r="D7" s="12" t="s">
        <v>26</v>
      </c>
      <c r="E7" s="12" t="s">
        <v>28</v>
      </c>
      <c r="F7" s="12" t="s">
        <v>31</v>
      </c>
      <c r="G7" s="12" t="s">
        <v>33</v>
      </c>
      <c r="H7" s="12" t="s">
        <v>33</v>
      </c>
      <c r="I7" s="13" t="s">
        <v>33</v>
      </c>
      <c r="K7" s="12" t="s">
        <v>33</v>
      </c>
      <c r="L7" s="13" t="s">
        <v>33</v>
      </c>
      <c r="M7" s="12" t="s">
        <v>43</v>
      </c>
      <c r="N7" s="12" t="s">
        <v>46</v>
      </c>
      <c r="O7" s="12" t="s">
        <v>48</v>
      </c>
      <c r="P7" s="12" t="s">
        <v>26</v>
      </c>
      <c r="Q7" s="12" t="s">
        <v>31</v>
      </c>
      <c r="R7" s="12" t="s">
        <v>33</v>
      </c>
      <c r="S7" s="13" t="s">
        <v>33</v>
      </c>
      <c r="T7" s="13" t="s">
        <v>33</v>
      </c>
      <c r="U7" s="12" t="s">
        <v>33</v>
      </c>
      <c r="V7" s="13" t="s">
        <v>33</v>
      </c>
      <c r="W7" s="13" t="s">
        <v>33</v>
      </c>
      <c r="X7" s="12" t="s">
        <v>63</v>
      </c>
      <c r="Y7" s="13" t="s">
        <v>33</v>
      </c>
      <c r="Z7" s="12" t="s">
        <v>33</v>
      </c>
      <c r="AA7" s="12" t="s">
        <v>33</v>
      </c>
      <c r="AB7" s="12" t="s">
        <v>33</v>
      </c>
      <c r="AC7" s="12" t="s">
        <v>73</v>
      </c>
      <c r="AD7" s="12" t="s">
        <v>33</v>
      </c>
      <c r="AE7" s="13" t="s">
        <v>33</v>
      </c>
      <c r="AF7" s="12" t="s">
        <v>33</v>
      </c>
    </row>
    <row r="8" ht="14.25" customHeight="1">
      <c r="A8" s="12" t="s">
        <v>175</v>
      </c>
      <c r="B8" s="12">
        <f>LOG(1.2,2)</f>
        <v>0.2630344058</v>
      </c>
      <c r="C8" s="12" t="s">
        <v>33</v>
      </c>
      <c r="D8" s="12">
        <v>0.5</v>
      </c>
      <c r="E8" s="12" t="s">
        <v>33</v>
      </c>
      <c r="F8" s="12">
        <v>0.5</v>
      </c>
      <c r="G8" s="12">
        <v>1.0</v>
      </c>
      <c r="H8" s="12">
        <v>1.0</v>
      </c>
      <c r="I8" s="12">
        <v>1.0</v>
      </c>
      <c r="J8" s="12" t="s">
        <v>33</v>
      </c>
      <c r="K8" s="12">
        <v>0.38</v>
      </c>
      <c r="L8" s="13">
        <v>1.5</v>
      </c>
      <c r="M8" s="12" t="s">
        <v>176</v>
      </c>
      <c r="N8" s="12">
        <v>0.5</v>
      </c>
      <c r="O8" s="12" t="s">
        <v>177</v>
      </c>
      <c r="P8" s="12">
        <v>0.5</v>
      </c>
      <c r="Q8" s="12">
        <v>0.5</v>
      </c>
      <c r="R8" s="12">
        <f>LOG(1.5,2)</f>
        <v>0.5849625007</v>
      </c>
      <c r="S8" s="12" t="s">
        <v>33</v>
      </c>
      <c r="T8" s="13">
        <v>1.0</v>
      </c>
      <c r="U8" s="12">
        <f>LOG(1.1,2)</f>
        <v>0.1375035237</v>
      </c>
      <c r="V8" s="12">
        <v>0.263034405833794</v>
      </c>
      <c r="W8" s="12">
        <v>0.584962500721156</v>
      </c>
      <c r="X8" s="12">
        <v>1.0</v>
      </c>
      <c r="Y8" s="13" t="s">
        <v>33</v>
      </c>
      <c r="Z8" s="12" t="s">
        <v>33</v>
      </c>
      <c r="AA8" s="12">
        <v>0.1</v>
      </c>
      <c r="AB8" s="12" t="s">
        <v>33</v>
      </c>
      <c r="AC8" s="12">
        <f>LOG(1.5,2)</f>
        <v>0.5849625007</v>
      </c>
      <c r="AD8" s="12" t="s">
        <v>33</v>
      </c>
      <c r="AE8" s="12">
        <v>0.263034405833794</v>
      </c>
      <c r="AF8" s="12" t="s">
        <v>33</v>
      </c>
    </row>
    <row r="9" ht="14.25" customHeight="1">
      <c r="A9" s="12" t="s">
        <v>178</v>
      </c>
      <c r="B9" s="12">
        <v>0.05</v>
      </c>
      <c r="C9" s="12">
        <v>0.05</v>
      </c>
      <c r="D9" s="12">
        <v>0.05</v>
      </c>
      <c r="E9" s="12">
        <v>0.05</v>
      </c>
      <c r="F9" s="12">
        <v>0.05</v>
      </c>
      <c r="G9" s="12" t="s">
        <v>33</v>
      </c>
      <c r="H9" s="12">
        <v>0.001</v>
      </c>
      <c r="I9" s="12">
        <v>0.01</v>
      </c>
      <c r="J9" s="12">
        <v>0.05</v>
      </c>
      <c r="K9" s="12">
        <v>0.01</v>
      </c>
      <c r="L9" s="12">
        <v>0.05</v>
      </c>
      <c r="M9" s="12">
        <v>0.05</v>
      </c>
      <c r="N9" s="12">
        <v>0.05</v>
      </c>
      <c r="O9" s="12">
        <v>0.05</v>
      </c>
      <c r="P9" s="12">
        <v>0.05</v>
      </c>
      <c r="Q9" s="12">
        <v>0.05</v>
      </c>
      <c r="R9" s="12">
        <v>0.05</v>
      </c>
      <c r="S9" s="12">
        <v>0.05</v>
      </c>
      <c r="T9" s="12">
        <v>0.05</v>
      </c>
      <c r="U9" s="12">
        <v>0.1</v>
      </c>
      <c r="V9" s="12">
        <v>0.05</v>
      </c>
      <c r="W9" s="12">
        <v>0.05</v>
      </c>
      <c r="X9" s="12" t="s">
        <v>33</v>
      </c>
      <c r="Y9" s="12">
        <v>0.05</v>
      </c>
      <c r="Z9" s="12" t="s">
        <v>33</v>
      </c>
      <c r="AA9" s="12">
        <v>0.05</v>
      </c>
      <c r="AB9" s="12">
        <v>0.05</v>
      </c>
      <c r="AC9" s="12">
        <v>0.05</v>
      </c>
      <c r="AD9" s="12" t="s">
        <v>33</v>
      </c>
      <c r="AE9" s="12">
        <v>0.05</v>
      </c>
      <c r="AF9" s="12" t="s">
        <v>33</v>
      </c>
    </row>
    <row r="10" ht="14.25" customHeight="1">
      <c r="A10" s="12" t="s">
        <v>179</v>
      </c>
      <c r="B10" s="12" t="s">
        <v>180</v>
      </c>
      <c r="C10" s="12" t="s">
        <v>180</v>
      </c>
      <c r="D10" s="12" t="s">
        <v>180</v>
      </c>
      <c r="E10" s="12" t="s">
        <v>180</v>
      </c>
      <c r="F10" s="12" t="s">
        <v>180</v>
      </c>
      <c r="G10" s="12" t="s">
        <v>33</v>
      </c>
      <c r="H10" s="12" t="s">
        <v>180</v>
      </c>
      <c r="I10" s="12" t="s">
        <v>181</v>
      </c>
      <c r="J10" s="12" t="s">
        <v>180</v>
      </c>
      <c r="K10" s="12" t="s">
        <v>181</v>
      </c>
      <c r="L10" s="12" t="s">
        <v>180</v>
      </c>
      <c r="M10" s="12" t="s">
        <v>181</v>
      </c>
      <c r="N10" s="12" t="s">
        <v>180</v>
      </c>
      <c r="O10" s="12" t="s">
        <v>181</v>
      </c>
      <c r="P10" s="12" t="s">
        <v>180</v>
      </c>
      <c r="Q10" s="12" t="s">
        <v>180</v>
      </c>
      <c r="R10" s="12" t="s">
        <v>182</v>
      </c>
      <c r="S10" s="12" t="s">
        <v>181</v>
      </c>
      <c r="T10" s="12" t="s">
        <v>180</v>
      </c>
      <c r="U10" s="12" t="s">
        <v>183</v>
      </c>
      <c r="V10" s="12" t="s">
        <v>180</v>
      </c>
      <c r="W10" s="12" t="s">
        <v>180</v>
      </c>
      <c r="X10" s="12" t="s">
        <v>33</v>
      </c>
      <c r="Y10" s="12" t="s">
        <v>180</v>
      </c>
      <c r="Z10" s="12" t="s">
        <v>184</v>
      </c>
      <c r="AA10" s="12" t="s">
        <v>180</v>
      </c>
      <c r="AB10" s="12" t="s">
        <v>185</v>
      </c>
      <c r="AC10" s="12" t="s">
        <v>180</v>
      </c>
      <c r="AD10" s="12" t="s">
        <v>186</v>
      </c>
      <c r="AE10" s="12" t="s">
        <v>180</v>
      </c>
      <c r="AF10" s="12" t="s">
        <v>186</v>
      </c>
    </row>
    <row r="11" ht="14.25" customHeight="1">
      <c r="A11" s="12" t="s">
        <v>187</v>
      </c>
      <c r="B11" s="12" t="s">
        <v>188</v>
      </c>
      <c r="C11" s="12" t="s">
        <v>188</v>
      </c>
      <c r="D11" s="12" t="s">
        <v>188</v>
      </c>
      <c r="E11" s="12" t="s">
        <v>189</v>
      </c>
      <c r="F11" s="12" t="s">
        <v>188</v>
      </c>
      <c r="G11" s="12" t="s">
        <v>189</v>
      </c>
      <c r="H11" s="12" t="s">
        <v>188</v>
      </c>
      <c r="I11" s="12" t="s">
        <v>189</v>
      </c>
      <c r="J11" s="12" t="s">
        <v>189</v>
      </c>
      <c r="K11" s="12" t="s">
        <v>188</v>
      </c>
      <c r="L11" s="12" t="s">
        <v>188</v>
      </c>
      <c r="M11" s="12" t="s">
        <v>189</v>
      </c>
      <c r="N11" s="12" t="s">
        <v>189</v>
      </c>
      <c r="O11" s="12" t="s">
        <v>189</v>
      </c>
      <c r="P11" s="12" t="s">
        <v>188</v>
      </c>
      <c r="Q11" s="12" t="s">
        <v>188</v>
      </c>
      <c r="R11" s="12" t="s">
        <v>189</v>
      </c>
      <c r="S11" s="12" t="s">
        <v>188</v>
      </c>
      <c r="T11" s="12" t="s">
        <v>188</v>
      </c>
      <c r="U11" s="12" t="s">
        <v>189</v>
      </c>
      <c r="V11" s="12" t="s">
        <v>188</v>
      </c>
      <c r="W11" s="12" t="s">
        <v>188</v>
      </c>
      <c r="X11" s="12" t="s">
        <v>188</v>
      </c>
      <c r="Y11" s="12" t="s">
        <v>188</v>
      </c>
      <c r="Z11" s="12" t="s">
        <v>189</v>
      </c>
      <c r="AA11" s="12" t="s">
        <v>189</v>
      </c>
      <c r="AB11" s="13" t="s">
        <v>189</v>
      </c>
      <c r="AC11" s="12" t="s">
        <v>188</v>
      </c>
      <c r="AD11" s="12" t="s">
        <v>188</v>
      </c>
      <c r="AE11" s="12" t="s">
        <v>189</v>
      </c>
      <c r="AF11" s="12" t="s">
        <v>188</v>
      </c>
    </row>
    <row r="12" ht="14.25" customHeight="1">
      <c r="B12" s="12" t="s">
        <v>190</v>
      </c>
      <c r="C12" s="12" t="s">
        <v>191</v>
      </c>
      <c r="D12" s="12" t="s">
        <v>192</v>
      </c>
      <c r="E12" s="12" t="s">
        <v>192</v>
      </c>
      <c r="F12" s="12" t="s">
        <v>193</v>
      </c>
      <c r="G12" s="12" t="s">
        <v>194</v>
      </c>
      <c r="H12" s="12" t="s">
        <v>195</v>
      </c>
      <c r="I12" s="12" t="s">
        <v>196</v>
      </c>
      <c r="J12" s="12" t="s">
        <v>197</v>
      </c>
      <c r="K12" s="12" t="s">
        <v>198</v>
      </c>
      <c r="L12" s="12" t="s">
        <v>199</v>
      </c>
      <c r="M12" s="12" t="s">
        <v>200</v>
      </c>
      <c r="N12" s="12" t="s">
        <v>201</v>
      </c>
      <c r="O12" s="12" t="s">
        <v>202</v>
      </c>
      <c r="P12" s="12" t="s">
        <v>203</v>
      </c>
      <c r="Q12" s="12" t="s">
        <v>191</v>
      </c>
      <c r="R12" s="12" t="s">
        <v>204</v>
      </c>
      <c r="S12" s="12" t="s">
        <v>205</v>
      </c>
      <c r="T12" s="12" t="s">
        <v>206</v>
      </c>
      <c r="U12" s="12" t="s">
        <v>207</v>
      </c>
      <c r="V12" s="12" t="s">
        <v>208</v>
      </c>
      <c r="W12" s="12" t="s">
        <v>209</v>
      </c>
      <c r="X12" s="12" t="s">
        <v>210</v>
      </c>
      <c r="Y12" s="12" t="s">
        <v>211</v>
      </c>
      <c r="Z12" s="13" t="s">
        <v>212</v>
      </c>
      <c r="AA12" s="13" t="s">
        <v>212</v>
      </c>
      <c r="AB12" s="13" t="s">
        <v>213</v>
      </c>
      <c r="AC12" s="12" t="s">
        <v>214</v>
      </c>
      <c r="AD12" s="12" t="s">
        <v>215</v>
      </c>
      <c r="AE12" s="12" t="s">
        <v>216</v>
      </c>
      <c r="AF12" s="12" t="s">
        <v>217</v>
      </c>
    </row>
    <row r="13" ht="14.25" customHeight="1">
      <c r="B13" s="12" t="s">
        <v>218</v>
      </c>
      <c r="C13" s="12" t="s">
        <v>219</v>
      </c>
      <c r="D13" s="12" t="s">
        <v>220</v>
      </c>
      <c r="E13" s="12" t="s">
        <v>221</v>
      </c>
      <c r="F13" s="12" t="s">
        <v>191</v>
      </c>
      <c r="G13" s="12" t="s">
        <v>222</v>
      </c>
      <c r="H13" s="12" t="s">
        <v>223</v>
      </c>
      <c r="I13" s="12" t="s">
        <v>224</v>
      </c>
      <c r="J13" s="12" t="s">
        <v>225</v>
      </c>
      <c r="K13" s="12" t="s">
        <v>226</v>
      </c>
      <c r="L13" s="12" t="s">
        <v>227</v>
      </c>
      <c r="M13" s="12" t="s">
        <v>228</v>
      </c>
      <c r="N13" s="12" t="s">
        <v>229</v>
      </c>
      <c r="O13" s="12" t="s">
        <v>230</v>
      </c>
      <c r="P13" s="12" t="s">
        <v>231</v>
      </c>
      <c r="Q13" s="12" t="s">
        <v>203</v>
      </c>
      <c r="R13" s="12" t="s">
        <v>232</v>
      </c>
      <c r="S13" s="12" t="s">
        <v>233</v>
      </c>
      <c r="T13" s="12" t="s">
        <v>234</v>
      </c>
      <c r="U13" s="12" t="s">
        <v>235</v>
      </c>
      <c r="V13" s="12" t="s">
        <v>236</v>
      </c>
      <c r="W13" s="12" t="s">
        <v>237</v>
      </c>
      <c r="X13" s="12" t="s">
        <v>238</v>
      </c>
      <c r="Y13" s="12" t="s">
        <v>239</v>
      </c>
      <c r="AB13" s="13" t="s">
        <v>240</v>
      </c>
      <c r="AC13" s="12" t="s">
        <v>241</v>
      </c>
      <c r="AD13" s="12" t="s">
        <v>242</v>
      </c>
      <c r="AE13" s="12" t="s">
        <v>243</v>
      </c>
      <c r="AF13" s="12" t="s">
        <v>244</v>
      </c>
    </row>
    <row r="14" ht="14.25" customHeight="1">
      <c r="B14" s="12" t="s">
        <v>245</v>
      </c>
      <c r="C14" s="12" t="s">
        <v>246</v>
      </c>
      <c r="D14" s="12" t="s">
        <v>247</v>
      </c>
      <c r="E14" s="12" t="s">
        <v>248</v>
      </c>
      <c r="F14" s="12" t="s">
        <v>249</v>
      </c>
      <c r="G14" s="12" t="s">
        <v>250</v>
      </c>
      <c r="H14" s="12" t="s">
        <v>251</v>
      </c>
      <c r="I14" s="12" t="s">
        <v>252</v>
      </c>
      <c r="J14" s="12" t="s">
        <v>253</v>
      </c>
      <c r="K14" s="12" t="s">
        <v>254</v>
      </c>
      <c r="L14" s="12" t="s">
        <v>255</v>
      </c>
      <c r="M14" s="12" t="s">
        <v>256</v>
      </c>
      <c r="N14" s="12" t="s">
        <v>257</v>
      </c>
      <c r="O14" s="12" t="s">
        <v>258</v>
      </c>
      <c r="P14" s="12" t="s">
        <v>259</v>
      </c>
      <c r="Q14" s="12" t="s">
        <v>260</v>
      </c>
      <c r="R14" s="12" t="s">
        <v>261</v>
      </c>
      <c r="S14" s="12" t="s">
        <v>262</v>
      </c>
      <c r="T14" s="12" t="s">
        <v>263</v>
      </c>
      <c r="U14" s="12" t="s">
        <v>264</v>
      </c>
      <c r="V14" s="12" t="s">
        <v>265</v>
      </c>
      <c r="W14" s="12" t="s">
        <v>266</v>
      </c>
      <c r="X14" s="12" t="s">
        <v>267</v>
      </c>
      <c r="Y14" s="12" t="s">
        <v>268</v>
      </c>
      <c r="AB14" s="13" t="s">
        <v>269</v>
      </c>
      <c r="AC14" s="12" t="s">
        <v>270</v>
      </c>
      <c r="AD14" s="12" t="s">
        <v>271</v>
      </c>
      <c r="AE14" s="12" t="s">
        <v>272</v>
      </c>
      <c r="AF14" s="12" t="s">
        <v>273</v>
      </c>
    </row>
    <row r="15" ht="14.25" customHeight="1">
      <c r="B15" s="12" t="s">
        <v>191</v>
      </c>
      <c r="C15" s="12" t="s">
        <v>274</v>
      </c>
      <c r="D15" s="12" t="s">
        <v>275</v>
      </c>
      <c r="E15" s="12" t="s">
        <v>276</v>
      </c>
      <c r="F15" s="12" t="s">
        <v>277</v>
      </c>
      <c r="G15" s="12" t="s">
        <v>278</v>
      </c>
      <c r="H15" s="12" t="s">
        <v>279</v>
      </c>
      <c r="I15" s="12" t="s">
        <v>280</v>
      </c>
      <c r="J15" s="12" t="s">
        <v>281</v>
      </c>
      <c r="K15" s="12" t="s">
        <v>282</v>
      </c>
      <c r="L15" s="12" t="s">
        <v>283</v>
      </c>
      <c r="M15" s="12" t="s">
        <v>284</v>
      </c>
      <c r="N15" s="12" t="s">
        <v>285</v>
      </c>
      <c r="O15" s="12" t="s">
        <v>286</v>
      </c>
      <c r="P15" s="12" t="s">
        <v>287</v>
      </c>
      <c r="Q15" s="12" t="s">
        <v>231</v>
      </c>
      <c r="R15" s="12" t="s">
        <v>288</v>
      </c>
      <c r="S15" s="12" t="s">
        <v>289</v>
      </c>
      <c r="T15" s="12" t="s">
        <v>290</v>
      </c>
      <c r="U15" s="12" t="s">
        <v>291</v>
      </c>
      <c r="V15" s="12" t="s">
        <v>292</v>
      </c>
      <c r="W15" s="12" t="s">
        <v>293</v>
      </c>
      <c r="X15" s="12" t="s">
        <v>294</v>
      </c>
      <c r="Y15" s="12" t="s">
        <v>295</v>
      </c>
      <c r="AB15" s="13" t="s">
        <v>296</v>
      </c>
      <c r="AC15" s="12" t="s">
        <v>297</v>
      </c>
      <c r="AD15" s="12" t="s">
        <v>298</v>
      </c>
      <c r="AE15" s="12" t="s">
        <v>299</v>
      </c>
      <c r="AF15" s="12" t="s">
        <v>300</v>
      </c>
    </row>
    <row r="16" ht="14.25" customHeight="1">
      <c r="B16" s="12" t="s">
        <v>301</v>
      </c>
      <c r="C16" s="12" t="s">
        <v>302</v>
      </c>
      <c r="D16" s="12" t="s">
        <v>303</v>
      </c>
      <c r="E16" s="12" t="s">
        <v>219</v>
      </c>
      <c r="F16" s="12" t="s">
        <v>248</v>
      </c>
      <c r="G16" s="12" t="s">
        <v>304</v>
      </c>
      <c r="H16" s="12" t="s">
        <v>305</v>
      </c>
      <c r="I16" s="12" t="s">
        <v>306</v>
      </c>
      <c r="J16" s="12" t="s">
        <v>307</v>
      </c>
      <c r="K16" s="12" t="s">
        <v>308</v>
      </c>
      <c r="L16" s="12" t="s">
        <v>309</v>
      </c>
      <c r="M16" s="12" t="s">
        <v>310</v>
      </c>
      <c r="N16" s="12" t="s">
        <v>311</v>
      </c>
      <c r="O16" s="12" t="s">
        <v>312</v>
      </c>
      <c r="P16" s="12" t="s">
        <v>313</v>
      </c>
      <c r="Q16" s="12" t="s">
        <v>259</v>
      </c>
      <c r="R16" s="12" t="s">
        <v>314</v>
      </c>
      <c r="S16" s="12" t="s">
        <v>315</v>
      </c>
      <c r="T16" s="12" t="s">
        <v>316</v>
      </c>
      <c r="U16" s="12" t="s">
        <v>317</v>
      </c>
      <c r="V16" s="12" t="s">
        <v>318</v>
      </c>
      <c r="W16" s="12" t="s">
        <v>319</v>
      </c>
      <c r="X16" s="12" t="s">
        <v>320</v>
      </c>
      <c r="Y16" s="12" t="s">
        <v>321</v>
      </c>
      <c r="AB16" s="13" t="s">
        <v>322</v>
      </c>
      <c r="AC16" s="12" t="s">
        <v>323</v>
      </c>
      <c r="AD16" s="12" t="s">
        <v>324</v>
      </c>
      <c r="AE16" s="12" t="s">
        <v>325</v>
      </c>
      <c r="AF16" s="12" t="s">
        <v>326</v>
      </c>
    </row>
    <row r="17" ht="14.25" customHeight="1">
      <c r="B17" s="12" t="s">
        <v>327</v>
      </c>
      <c r="C17" s="12" t="s">
        <v>260</v>
      </c>
      <c r="D17" s="12" t="s">
        <v>328</v>
      </c>
      <c r="E17" s="12" t="s">
        <v>329</v>
      </c>
      <c r="F17" s="12" t="s">
        <v>330</v>
      </c>
      <c r="G17" s="12" t="s">
        <v>331</v>
      </c>
      <c r="H17" s="12" t="s">
        <v>332</v>
      </c>
      <c r="I17" s="12" t="s">
        <v>333</v>
      </c>
      <c r="J17" s="12" t="s">
        <v>334</v>
      </c>
      <c r="K17" s="12" t="s">
        <v>335</v>
      </c>
      <c r="L17" s="12" t="s">
        <v>336</v>
      </c>
      <c r="M17" s="12" t="s">
        <v>337</v>
      </c>
      <c r="N17" s="12" t="s">
        <v>338</v>
      </c>
      <c r="O17" s="12" t="s">
        <v>303</v>
      </c>
      <c r="P17" s="12" t="s">
        <v>339</v>
      </c>
      <c r="Q17" s="12" t="s">
        <v>340</v>
      </c>
      <c r="R17" s="12" t="s">
        <v>341</v>
      </c>
      <c r="S17" s="12" t="s">
        <v>342</v>
      </c>
      <c r="T17" s="12" t="s">
        <v>343</v>
      </c>
      <c r="U17" s="12" t="s">
        <v>344</v>
      </c>
      <c r="V17" s="12" t="s">
        <v>345</v>
      </c>
      <c r="W17" s="12" t="s">
        <v>346</v>
      </c>
      <c r="X17" s="12" t="s">
        <v>347</v>
      </c>
      <c r="Y17" s="12" t="s">
        <v>348</v>
      </c>
      <c r="AB17" s="13" t="s">
        <v>349</v>
      </c>
      <c r="AC17" s="12" t="s">
        <v>350</v>
      </c>
      <c r="AD17" s="12" t="s">
        <v>351</v>
      </c>
      <c r="AE17" s="12" t="s">
        <v>352</v>
      </c>
      <c r="AF17" s="12" t="s">
        <v>353</v>
      </c>
    </row>
    <row r="18" ht="14.25" customHeight="1">
      <c r="B18" s="12" t="s">
        <v>354</v>
      </c>
      <c r="C18" s="12" t="s">
        <v>355</v>
      </c>
      <c r="D18" s="12" t="s">
        <v>231</v>
      </c>
      <c r="E18" s="12" t="s">
        <v>247</v>
      </c>
      <c r="F18" s="12" t="s">
        <v>220</v>
      </c>
      <c r="G18" s="12" t="s">
        <v>356</v>
      </c>
      <c r="H18" s="12" t="s">
        <v>357</v>
      </c>
      <c r="I18" s="12" t="s">
        <v>358</v>
      </c>
      <c r="J18" s="12" t="s">
        <v>287</v>
      </c>
      <c r="K18" s="12" t="s">
        <v>359</v>
      </c>
      <c r="L18" s="12" t="s">
        <v>360</v>
      </c>
      <c r="M18" s="12" t="s">
        <v>361</v>
      </c>
      <c r="N18" s="12" t="s">
        <v>362</v>
      </c>
      <c r="O18" s="12" t="s">
        <v>363</v>
      </c>
      <c r="P18" s="12" t="s">
        <v>364</v>
      </c>
      <c r="Q18" s="12" t="s">
        <v>365</v>
      </c>
      <c r="R18" s="12" t="s">
        <v>366</v>
      </c>
      <c r="S18" s="12" t="s">
        <v>367</v>
      </c>
      <c r="T18" s="12" t="s">
        <v>368</v>
      </c>
      <c r="U18" s="12" t="s">
        <v>369</v>
      </c>
      <c r="V18" s="12" t="s">
        <v>370</v>
      </c>
      <c r="W18" s="12" t="s">
        <v>371</v>
      </c>
      <c r="X18" s="12" t="s">
        <v>372</v>
      </c>
      <c r="Y18" s="12" t="s">
        <v>373</v>
      </c>
      <c r="AB18" s="13" t="s">
        <v>374</v>
      </c>
      <c r="AC18" s="12" t="s">
        <v>375</v>
      </c>
      <c r="AD18" s="12" t="s">
        <v>376</v>
      </c>
      <c r="AE18" s="12" t="s">
        <v>377</v>
      </c>
      <c r="AF18" s="12" t="s">
        <v>378</v>
      </c>
    </row>
    <row r="19" ht="14.25" customHeight="1">
      <c r="B19" s="12" t="s">
        <v>379</v>
      </c>
      <c r="C19" s="12" t="s">
        <v>380</v>
      </c>
      <c r="D19" s="12" t="s">
        <v>381</v>
      </c>
      <c r="E19" s="12" t="s">
        <v>382</v>
      </c>
      <c r="F19" s="12" t="s">
        <v>383</v>
      </c>
      <c r="G19" s="12" t="s">
        <v>384</v>
      </c>
      <c r="H19" s="12" t="s">
        <v>385</v>
      </c>
      <c r="I19" s="12" t="s">
        <v>386</v>
      </c>
      <c r="J19" s="12" t="s">
        <v>336</v>
      </c>
      <c r="K19" s="12" t="s">
        <v>387</v>
      </c>
      <c r="L19" s="12" t="s">
        <v>388</v>
      </c>
      <c r="M19" s="12" t="s">
        <v>389</v>
      </c>
      <c r="N19" s="12" t="s">
        <v>390</v>
      </c>
      <c r="O19" s="12" t="s">
        <v>391</v>
      </c>
      <c r="P19" s="12" t="s">
        <v>392</v>
      </c>
      <c r="Q19" s="12" t="s">
        <v>393</v>
      </c>
      <c r="R19" s="12" t="s">
        <v>394</v>
      </c>
      <c r="S19" s="12" t="s">
        <v>395</v>
      </c>
      <c r="T19" s="12" t="s">
        <v>396</v>
      </c>
      <c r="U19" s="12" t="s">
        <v>397</v>
      </c>
      <c r="V19" s="12" t="s">
        <v>398</v>
      </c>
      <c r="W19" s="12" t="s">
        <v>399</v>
      </c>
      <c r="X19" s="12" t="s">
        <v>400</v>
      </c>
      <c r="Y19" s="12" t="s">
        <v>401</v>
      </c>
      <c r="AB19" s="13" t="s">
        <v>402</v>
      </c>
      <c r="AC19" s="12" t="s">
        <v>403</v>
      </c>
      <c r="AD19" s="12" t="s">
        <v>404</v>
      </c>
      <c r="AE19" s="12" t="s">
        <v>405</v>
      </c>
      <c r="AF19" s="12" t="s">
        <v>406</v>
      </c>
    </row>
    <row r="20" ht="14.25" customHeight="1">
      <c r="B20" s="12" t="s">
        <v>407</v>
      </c>
      <c r="C20" s="12" t="s">
        <v>408</v>
      </c>
      <c r="D20" s="12" t="s">
        <v>409</v>
      </c>
      <c r="E20" s="12" t="s">
        <v>410</v>
      </c>
      <c r="F20" s="12" t="s">
        <v>411</v>
      </c>
      <c r="G20" s="12" t="s">
        <v>412</v>
      </c>
      <c r="H20" s="12" t="s">
        <v>413</v>
      </c>
      <c r="I20" s="12" t="s">
        <v>414</v>
      </c>
      <c r="J20" s="12" t="s">
        <v>309</v>
      </c>
      <c r="K20" s="12" t="s">
        <v>415</v>
      </c>
      <c r="L20" s="12" t="s">
        <v>416</v>
      </c>
      <c r="M20" s="12" t="s">
        <v>417</v>
      </c>
      <c r="N20" s="12" t="s">
        <v>418</v>
      </c>
      <c r="O20" s="12" t="s">
        <v>419</v>
      </c>
      <c r="P20" s="12" t="s">
        <v>420</v>
      </c>
      <c r="Q20" s="12" t="s">
        <v>313</v>
      </c>
      <c r="R20" s="12" t="s">
        <v>421</v>
      </c>
      <c r="S20" s="12" t="s">
        <v>422</v>
      </c>
      <c r="T20" s="12" t="s">
        <v>423</v>
      </c>
      <c r="U20" s="12" t="s">
        <v>424</v>
      </c>
      <c r="V20" s="12" t="s">
        <v>425</v>
      </c>
      <c r="W20" s="12" t="s">
        <v>426</v>
      </c>
      <c r="X20" s="12" t="s">
        <v>427</v>
      </c>
      <c r="Y20" s="12" t="s">
        <v>428</v>
      </c>
      <c r="AB20" s="13" t="s">
        <v>429</v>
      </c>
      <c r="AC20" s="12" t="s">
        <v>430</v>
      </c>
      <c r="AD20" s="12" t="s">
        <v>431</v>
      </c>
      <c r="AE20" s="12" t="s">
        <v>432</v>
      </c>
      <c r="AF20" s="12" t="s">
        <v>433</v>
      </c>
    </row>
    <row r="21" ht="14.25" customHeight="1">
      <c r="B21" s="12" t="s">
        <v>434</v>
      </c>
      <c r="C21" s="12" t="s">
        <v>435</v>
      </c>
      <c r="D21" s="12" t="s">
        <v>436</v>
      </c>
      <c r="E21" s="12" t="s">
        <v>437</v>
      </c>
      <c r="F21" s="12" t="s">
        <v>438</v>
      </c>
      <c r="G21" s="12" t="s">
        <v>439</v>
      </c>
      <c r="H21" s="12" t="s">
        <v>440</v>
      </c>
      <c r="I21" s="12" t="s">
        <v>441</v>
      </c>
      <c r="J21" s="12" t="s">
        <v>442</v>
      </c>
      <c r="K21" s="12" t="s">
        <v>443</v>
      </c>
      <c r="L21" s="12" t="s">
        <v>444</v>
      </c>
      <c r="M21" s="12" t="s">
        <v>445</v>
      </c>
      <c r="N21" s="12" t="s">
        <v>446</v>
      </c>
      <c r="O21" s="12" t="s">
        <v>380</v>
      </c>
      <c r="P21" s="12" t="s">
        <v>447</v>
      </c>
      <c r="Q21" s="12" t="s">
        <v>448</v>
      </c>
      <c r="R21" s="12" t="s">
        <v>449</v>
      </c>
      <c r="S21" s="12" t="s">
        <v>450</v>
      </c>
      <c r="T21" s="12" t="s">
        <v>451</v>
      </c>
      <c r="U21" s="12" t="s">
        <v>452</v>
      </c>
      <c r="V21" s="12" t="s">
        <v>453</v>
      </c>
      <c r="W21" s="12" t="s">
        <v>454</v>
      </c>
      <c r="X21" s="12" t="s">
        <v>248</v>
      </c>
      <c r="Y21" s="12" t="s">
        <v>455</v>
      </c>
      <c r="AB21" s="13" t="s">
        <v>456</v>
      </c>
      <c r="AC21" s="12" t="s">
        <v>457</v>
      </c>
      <c r="AD21" s="12" t="s">
        <v>458</v>
      </c>
      <c r="AE21" s="12" t="s">
        <v>459</v>
      </c>
      <c r="AF21" s="12" t="s">
        <v>460</v>
      </c>
    </row>
    <row r="22" ht="14.25" customHeight="1">
      <c r="B22" s="12" t="s">
        <v>461</v>
      </c>
      <c r="C22" s="12" t="s">
        <v>462</v>
      </c>
      <c r="D22" s="12" t="s">
        <v>463</v>
      </c>
      <c r="E22" s="12" t="s">
        <v>303</v>
      </c>
      <c r="F22" s="12" t="s">
        <v>464</v>
      </c>
      <c r="G22" s="12" t="s">
        <v>465</v>
      </c>
      <c r="H22" s="12" t="s">
        <v>466</v>
      </c>
      <c r="I22" s="12" t="s">
        <v>467</v>
      </c>
      <c r="J22" s="12" t="s">
        <v>468</v>
      </c>
      <c r="K22" s="12" t="s">
        <v>469</v>
      </c>
      <c r="L22" s="12" t="s">
        <v>470</v>
      </c>
      <c r="M22" s="12" t="s">
        <v>471</v>
      </c>
      <c r="N22" s="12" t="s">
        <v>472</v>
      </c>
      <c r="O22" s="12" t="s">
        <v>473</v>
      </c>
      <c r="P22" s="12" t="s">
        <v>474</v>
      </c>
      <c r="Q22" s="12" t="s">
        <v>257</v>
      </c>
      <c r="R22" s="12" t="s">
        <v>475</v>
      </c>
      <c r="S22" s="12" t="s">
        <v>476</v>
      </c>
      <c r="T22" s="12" t="s">
        <v>477</v>
      </c>
      <c r="U22" s="12" t="s">
        <v>478</v>
      </c>
      <c r="V22" s="12" t="s">
        <v>479</v>
      </c>
      <c r="W22" s="12" t="s">
        <v>480</v>
      </c>
      <c r="X22" s="12" t="s">
        <v>481</v>
      </c>
      <c r="Y22" s="12" t="s">
        <v>482</v>
      </c>
      <c r="AB22" s="13" t="s">
        <v>483</v>
      </c>
      <c r="AC22" s="12" t="s">
        <v>484</v>
      </c>
      <c r="AD22" s="12" t="s">
        <v>485</v>
      </c>
      <c r="AE22" s="12" t="s">
        <v>486</v>
      </c>
      <c r="AF22" s="12" t="s">
        <v>487</v>
      </c>
    </row>
    <row r="23" ht="14.25" customHeight="1">
      <c r="B23" s="12" t="s">
        <v>488</v>
      </c>
      <c r="C23" s="12" t="s">
        <v>489</v>
      </c>
      <c r="D23" s="12" t="s">
        <v>393</v>
      </c>
      <c r="E23" s="12" t="s">
        <v>490</v>
      </c>
      <c r="F23" s="12" t="s">
        <v>491</v>
      </c>
      <c r="G23" s="12" t="s">
        <v>492</v>
      </c>
      <c r="H23" s="12" t="s">
        <v>493</v>
      </c>
      <c r="I23" s="12" t="s">
        <v>494</v>
      </c>
      <c r="J23" s="12" t="s">
        <v>495</v>
      </c>
      <c r="K23" s="12" t="s">
        <v>496</v>
      </c>
      <c r="L23" s="12" t="s">
        <v>497</v>
      </c>
      <c r="M23" s="12" t="s">
        <v>498</v>
      </c>
      <c r="N23" s="12" t="s">
        <v>499</v>
      </c>
      <c r="O23" s="12" t="s">
        <v>500</v>
      </c>
      <c r="P23" s="12" t="s">
        <v>501</v>
      </c>
      <c r="Q23" s="12" t="s">
        <v>502</v>
      </c>
      <c r="R23" s="12" t="s">
        <v>474</v>
      </c>
      <c r="S23" s="12" t="s">
        <v>503</v>
      </c>
      <c r="T23" s="12" t="s">
        <v>504</v>
      </c>
      <c r="U23" s="12" t="s">
        <v>505</v>
      </c>
      <c r="V23" s="12" t="s">
        <v>506</v>
      </c>
      <c r="W23" s="12" t="s">
        <v>507</v>
      </c>
      <c r="X23" s="12" t="s">
        <v>508</v>
      </c>
      <c r="Y23" s="12" t="s">
        <v>509</v>
      </c>
      <c r="AB23" s="13" t="s">
        <v>510</v>
      </c>
      <c r="AC23" s="12" t="s">
        <v>511</v>
      </c>
      <c r="AD23" s="12" t="s">
        <v>512</v>
      </c>
      <c r="AE23" s="12" t="s">
        <v>513</v>
      </c>
      <c r="AF23" s="12" t="s">
        <v>514</v>
      </c>
    </row>
    <row r="24" ht="14.25" customHeight="1">
      <c r="B24" s="12" t="s">
        <v>515</v>
      </c>
      <c r="C24" s="12" t="s">
        <v>463</v>
      </c>
      <c r="D24" s="12" t="s">
        <v>516</v>
      </c>
      <c r="E24" s="12" t="s">
        <v>517</v>
      </c>
      <c r="F24" s="12" t="s">
        <v>518</v>
      </c>
      <c r="G24" s="12" t="s">
        <v>519</v>
      </c>
      <c r="H24" s="12" t="s">
        <v>520</v>
      </c>
      <c r="I24" s="12" t="s">
        <v>521</v>
      </c>
      <c r="K24" s="12" t="s">
        <v>522</v>
      </c>
      <c r="L24" s="12" t="s">
        <v>523</v>
      </c>
      <c r="M24" s="12" t="s">
        <v>524</v>
      </c>
      <c r="N24" s="12" t="s">
        <v>525</v>
      </c>
      <c r="O24" s="12" t="s">
        <v>526</v>
      </c>
      <c r="P24" s="12" t="s">
        <v>527</v>
      </c>
      <c r="Q24" s="12" t="s">
        <v>528</v>
      </c>
      <c r="R24" s="12" t="s">
        <v>529</v>
      </c>
      <c r="S24" s="12" t="s">
        <v>397</v>
      </c>
      <c r="T24" s="12" t="s">
        <v>530</v>
      </c>
      <c r="U24" s="12" t="s">
        <v>531</v>
      </c>
      <c r="V24" s="12" t="s">
        <v>532</v>
      </c>
      <c r="W24" s="12" t="s">
        <v>533</v>
      </c>
      <c r="X24" s="12" t="s">
        <v>534</v>
      </c>
      <c r="Y24" s="12" t="s">
        <v>535</v>
      </c>
      <c r="AB24" s="13" t="s">
        <v>536</v>
      </c>
      <c r="AC24" s="12" t="s">
        <v>537</v>
      </c>
      <c r="AD24" s="12" t="s">
        <v>538</v>
      </c>
      <c r="AE24" s="12" t="s">
        <v>539</v>
      </c>
      <c r="AF24" s="12" t="s">
        <v>540</v>
      </c>
    </row>
    <row r="25" ht="14.25" customHeight="1">
      <c r="B25" s="12" t="s">
        <v>541</v>
      </c>
      <c r="C25" s="12" t="s">
        <v>542</v>
      </c>
      <c r="D25" s="12" t="s">
        <v>543</v>
      </c>
      <c r="E25" s="12" t="s">
        <v>544</v>
      </c>
      <c r="F25" s="12" t="s">
        <v>545</v>
      </c>
      <c r="G25" s="12" t="s">
        <v>546</v>
      </c>
      <c r="H25" s="12" t="s">
        <v>547</v>
      </c>
      <c r="I25" s="12" t="s">
        <v>548</v>
      </c>
      <c r="K25" s="12" t="s">
        <v>549</v>
      </c>
      <c r="L25" s="12" t="s">
        <v>550</v>
      </c>
      <c r="M25" s="12" t="s">
        <v>551</v>
      </c>
      <c r="N25" s="12" t="s">
        <v>552</v>
      </c>
      <c r="O25" s="12" t="s">
        <v>553</v>
      </c>
      <c r="P25" s="12" t="s">
        <v>554</v>
      </c>
      <c r="Q25" s="12" t="s">
        <v>339</v>
      </c>
      <c r="R25" s="12" t="s">
        <v>555</v>
      </c>
      <c r="S25" s="12" t="s">
        <v>556</v>
      </c>
      <c r="T25" s="12" t="s">
        <v>557</v>
      </c>
      <c r="U25" s="12" t="s">
        <v>558</v>
      </c>
      <c r="V25" s="12" t="s">
        <v>559</v>
      </c>
      <c r="W25" s="12" t="s">
        <v>560</v>
      </c>
      <c r="X25" s="12" t="s">
        <v>515</v>
      </c>
      <c r="Y25" s="12" t="s">
        <v>561</v>
      </c>
      <c r="AB25" s="13" t="s">
        <v>562</v>
      </c>
      <c r="AC25" s="12" t="s">
        <v>563</v>
      </c>
      <c r="AD25" s="12" t="s">
        <v>564</v>
      </c>
      <c r="AE25" s="12" t="s">
        <v>565</v>
      </c>
      <c r="AF25" s="12" t="s">
        <v>566</v>
      </c>
    </row>
    <row r="26" ht="14.25" customHeight="1">
      <c r="B26" s="12" t="s">
        <v>567</v>
      </c>
      <c r="C26" s="12" t="s">
        <v>568</v>
      </c>
      <c r="D26" s="12" t="s">
        <v>313</v>
      </c>
      <c r="E26" s="12" t="s">
        <v>569</v>
      </c>
      <c r="F26" s="12" t="s">
        <v>570</v>
      </c>
      <c r="G26" s="12" t="s">
        <v>571</v>
      </c>
      <c r="H26" s="12" t="s">
        <v>572</v>
      </c>
      <c r="I26" s="12" t="s">
        <v>474</v>
      </c>
      <c r="K26" s="12" t="s">
        <v>545</v>
      </c>
      <c r="L26" s="12" t="s">
        <v>573</v>
      </c>
      <c r="M26" s="12" t="s">
        <v>231</v>
      </c>
      <c r="N26" s="12" t="s">
        <v>574</v>
      </c>
      <c r="O26" s="12" t="s">
        <v>365</v>
      </c>
      <c r="P26" s="12" t="s">
        <v>472</v>
      </c>
      <c r="Q26" s="12" t="s">
        <v>575</v>
      </c>
      <c r="R26" s="12" t="s">
        <v>362</v>
      </c>
      <c r="S26" s="12" t="s">
        <v>576</v>
      </c>
      <c r="T26" s="12" t="s">
        <v>577</v>
      </c>
      <c r="U26" s="12" t="s">
        <v>450</v>
      </c>
      <c r="V26" s="12" t="s">
        <v>578</v>
      </c>
      <c r="W26" s="12" t="s">
        <v>579</v>
      </c>
      <c r="X26" s="12" t="s">
        <v>580</v>
      </c>
      <c r="Y26" s="12" t="s">
        <v>581</v>
      </c>
      <c r="AB26" s="13" t="s">
        <v>582</v>
      </c>
      <c r="AC26" s="12" t="s">
        <v>583</v>
      </c>
      <c r="AD26" s="12" t="s">
        <v>584</v>
      </c>
      <c r="AE26" s="12" t="s">
        <v>585</v>
      </c>
      <c r="AF26" s="12" t="s">
        <v>586</v>
      </c>
    </row>
    <row r="27" ht="14.25" customHeight="1">
      <c r="B27" s="12" t="s">
        <v>220</v>
      </c>
      <c r="C27" s="12" t="s">
        <v>587</v>
      </c>
      <c r="D27" s="12" t="s">
        <v>588</v>
      </c>
      <c r="E27" s="12" t="s">
        <v>589</v>
      </c>
      <c r="F27" s="12" t="s">
        <v>590</v>
      </c>
      <c r="G27" s="12" t="s">
        <v>591</v>
      </c>
      <c r="H27" s="12" t="s">
        <v>592</v>
      </c>
      <c r="I27" s="12" t="s">
        <v>593</v>
      </c>
      <c r="K27" s="12" t="s">
        <v>594</v>
      </c>
      <c r="L27" s="12" t="s">
        <v>595</v>
      </c>
      <c r="M27" s="12" t="s">
        <v>596</v>
      </c>
      <c r="N27" s="12" t="s">
        <v>597</v>
      </c>
      <c r="O27" s="12" t="s">
        <v>598</v>
      </c>
      <c r="P27" s="12" t="s">
        <v>599</v>
      </c>
      <c r="Q27" s="12" t="s">
        <v>600</v>
      </c>
      <c r="R27" s="12" t="s">
        <v>601</v>
      </c>
      <c r="S27" s="12" t="s">
        <v>602</v>
      </c>
      <c r="T27" s="12" t="s">
        <v>283</v>
      </c>
      <c r="U27" s="12" t="s">
        <v>603</v>
      </c>
      <c r="V27" s="12" t="s">
        <v>604</v>
      </c>
      <c r="X27" s="12" t="s">
        <v>605</v>
      </c>
      <c r="Y27" s="12" t="s">
        <v>606</v>
      </c>
      <c r="AB27" s="13" t="s">
        <v>607</v>
      </c>
      <c r="AC27" s="12" t="s">
        <v>608</v>
      </c>
      <c r="AD27" s="12" t="s">
        <v>609</v>
      </c>
      <c r="AE27" s="12" t="s">
        <v>610</v>
      </c>
      <c r="AF27" s="12" t="s">
        <v>611</v>
      </c>
    </row>
    <row r="28" ht="14.25" customHeight="1">
      <c r="B28" s="12" t="s">
        <v>612</v>
      </c>
      <c r="C28" s="12" t="s">
        <v>613</v>
      </c>
      <c r="D28" s="12" t="s">
        <v>614</v>
      </c>
      <c r="E28" s="12" t="s">
        <v>500</v>
      </c>
      <c r="F28" s="12" t="s">
        <v>615</v>
      </c>
      <c r="G28" s="12" t="s">
        <v>616</v>
      </c>
      <c r="H28" s="12" t="s">
        <v>617</v>
      </c>
      <c r="I28" s="12" t="s">
        <v>618</v>
      </c>
      <c r="K28" s="12" t="s">
        <v>619</v>
      </c>
      <c r="L28" s="12" t="s">
        <v>620</v>
      </c>
      <c r="M28" s="12" t="s">
        <v>621</v>
      </c>
      <c r="O28" s="12" t="s">
        <v>622</v>
      </c>
      <c r="P28" s="12" t="s">
        <v>623</v>
      </c>
      <c r="Q28" s="12" t="s">
        <v>392</v>
      </c>
      <c r="R28" s="12" t="s">
        <v>624</v>
      </c>
      <c r="S28" s="12" t="s">
        <v>625</v>
      </c>
      <c r="T28" s="12" t="s">
        <v>626</v>
      </c>
      <c r="U28" s="12" t="s">
        <v>627</v>
      </c>
      <c r="V28" s="12" t="s">
        <v>628</v>
      </c>
      <c r="X28" s="12" t="s">
        <v>629</v>
      </c>
      <c r="Y28" s="12" t="s">
        <v>630</v>
      </c>
      <c r="AB28" s="13" t="s">
        <v>631</v>
      </c>
      <c r="AC28" s="12" t="s">
        <v>632</v>
      </c>
      <c r="AD28" s="12" t="s">
        <v>633</v>
      </c>
      <c r="AE28" s="12" t="s">
        <v>634</v>
      </c>
      <c r="AF28" s="12" t="s">
        <v>635</v>
      </c>
    </row>
    <row r="29" ht="14.25" customHeight="1">
      <c r="B29" s="12" t="s">
        <v>636</v>
      </c>
      <c r="C29" s="12" t="s">
        <v>637</v>
      </c>
      <c r="D29" s="12" t="s">
        <v>638</v>
      </c>
      <c r="E29" s="12" t="s">
        <v>639</v>
      </c>
      <c r="F29" s="12" t="s">
        <v>640</v>
      </c>
      <c r="G29" s="12" t="s">
        <v>641</v>
      </c>
      <c r="H29" s="12" t="s">
        <v>642</v>
      </c>
      <c r="I29" s="12" t="s">
        <v>643</v>
      </c>
      <c r="K29" s="12" t="s">
        <v>644</v>
      </c>
      <c r="L29" s="12" t="s">
        <v>645</v>
      </c>
      <c r="M29" s="12" t="s">
        <v>646</v>
      </c>
      <c r="O29" s="12" t="s">
        <v>647</v>
      </c>
      <c r="P29" s="12" t="s">
        <v>648</v>
      </c>
      <c r="Q29" s="12" t="s">
        <v>649</v>
      </c>
      <c r="R29" s="12" t="s">
        <v>650</v>
      </c>
      <c r="S29" s="12" t="s">
        <v>651</v>
      </c>
      <c r="T29" s="12" t="s">
        <v>652</v>
      </c>
      <c r="U29" s="12" t="s">
        <v>653</v>
      </c>
      <c r="V29" s="12" t="s">
        <v>654</v>
      </c>
      <c r="X29" s="12" t="s">
        <v>383</v>
      </c>
      <c r="Y29" s="12" t="s">
        <v>655</v>
      </c>
      <c r="AB29" s="13" t="s">
        <v>656</v>
      </c>
      <c r="AC29" s="12" t="s">
        <v>657</v>
      </c>
      <c r="AD29" s="12" t="s">
        <v>658</v>
      </c>
      <c r="AE29" s="12" t="s">
        <v>659</v>
      </c>
      <c r="AF29" s="12" t="s">
        <v>660</v>
      </c>
    </row>
    <row r="30" ht="14.25" customHeight="1">
      <c r="B30" s="12" t="s">
        <v>276</v>
      </c>
      <c r="C30" s="12" t="s">
        <v>661</v>
      </c>
      <c r="D30" s="12" t="s">
        <v>662</v>
      </c>
      <c r="E30" s="12" t="s">
        <v>663</v>
      </c>
      <c r="F30" s="12" t="s">
        <v>664</v>
      </c>
      <c r="G30" s="12" t="s">
        <v>665</v>
      </c>
      <c r="H30" s="12" t="s">
        <v>666</v>
      </c>
      <c r="I30" s="12" t="s">
        <v>667</v>
      </c>
      <c r="K30" s="12" t="s">
        <v>668</v>
      </c>
      <c r="L30" s="12" t="s">
        <v>669</v>
      </c>
      <c r="M30" s="12" t="s">
        <v>670</v>
      </c>
      <c r="O30" s="12" t="s">
        <v>671</v>
      </c>
      <c r="P30" s="12" t="s">
        <v>672</v>
      </c>
      <c r="Q30" s="12" t="s">
        <v>673</v>
      </c>
      <c r="R30" s="12" t="s">
        <v>674</v>
      </c>
      <c r="S30" s="12" t="s">
        <v>675</v>
      </c>
      <c r="T30" s="12" t="s">
        <v>676</v>
      </c>
      <c r="U30" s="12" t="s">
        <v>677</v>
      </c>
      <c r="V30" s="12" t="s">
        <v>678</v>
      </c>
      <c r="X30" s="12" t="s">
        <v>679</v>
      </c>
      <c r="Y30" s="12" t="s">
        <v>680</v>
      </c>
      <c r="AB30" s="13" t="s">
        <v>681</v>
      </c>
      <c r="AC30" s="12" t="s">
        <v>682</v>
      </c>
      <c r="AD30" s="12" t="s">
        <v>683</v>
      </c>
      <c r="AE30" s="12" t="s">
        <v>684</v>
      </c>
      <c r="AF30" s="12" t="s">
        <v>685</v>
      </c>
    </row>
    <row r="31" ht="14.25" customHeight="1">
      <c r="B31" s="12" t="s">
        <v>686</v>
      </c>
      <c r="C31" s="12" t="s">
        <v>687</v>
      </c>
      <c r="D31" s="12" t="s">
        <v>688</v>
      </c>
      <c r="E31" s="12" t="s">
        <v>689</v>
      </c>
      <c r="F31" s="12" t="s">
        <v>690</v>
      </c>
      <c r="G31" s="12" t="s">
        <v>691</v>
      </c>
      <c r="H31" s="12" t="s">
        <v>692</v>
      </c>
      <c r="I31" s="12" t="s">
        <v>693</v>
      </c>
      <c r="K31" s="12" t="s">
        <v>694</v>
      </c>
      <c r="L31" s="12" t="s">
        <v>695</v>
      </c>
      <c r="M31" s="12" t="s">
        <v>696</v>
      </c>
      <c r="O31" s="12" t="s">
        <v>393</v>
      </c>
      <c r="P31" s="12" t="s">
        <v>697</v>
      </c>
      <c r="Q31" s="12" t="s">
        <v>698</v>
      </c>
      <c r="R31" s="12" t="s">
        <v>699</v>
      </c>
      <c r="S31" s="12" t="s">
        <v>700</v>
      </c>
      <c r="T31" s="12" t="s">
        <v>701</v>
      </c>
      <c r="U31" s="12" t="s">
        <v>702</v>
      </c>
      <c r="V31" s="12" t="s">
        <v>703</v>
      </c>
      <c r="X31" s="12" t="s">
        <v>704</v>
      </c>
      <c r="Y31" s="12" t="s">
        <v>705</v>
      </c>
      <c r="AB31" s="13" t="s">
        <v>706</v>
      </c>
      <c r="AC31" s="12" t="s">
        <v>707</v>
      </c>
      <c r="AD31" s="12" t="s">
        <v>708</v>
      </c>
      <c r="AE31" s="12" t="s">
        <v>709</v>
      </c>
      <c r="AF31" s="12" t="s">
        <v>710</v>
      </c>
    </row>
    <row r="32" ht="14.25" customHeight="1">
      <c r="B32" s="12" t="s">
        <v>711</v>
      </c>
      <c r="C32" s="12" t="s">
        <v>712</v>
      </c>
      <c r="D32" s="12" t="s">
        <v>364</v>
      </c>
      <c r="E32" s="12" t="s">
        <v>713</v>
      </c>
      <c r="F32" s="12" t="s">
        <v>231</v>
      </c>
      <c r="G32" s="12" t="s">
        <v>714</v>
      </c>
      <c r="H32" s="12" t="s">
        <v>715</v>
      </c>
      <c r="I32" s="12" t="s">
        <v>716</v>
      </c>
      <c r="K32" s="12" t="s">
        <v>717</v>
      </c>
      <c r="L32" s="12" t="s">
        <v>718</v>
      </c>
      <c r="M32" s="12" t="s">
        <v>719</v>
      </c>
      <c r="O32" s="12" t="s">
        <v>720</v>
      </c>
      <c r="P32" s="12" t="s">
        <v>721</v>
      </c>
      <c r="Q32" s="12" t="s">
        <v>722</v>
      </c>
      <c r="R32" s="12" t="s">
        <v>269</v>
      </c>
      <c r="S32" s="12" t="s">
        <v>723</v>
      </c>
      <c r="T32" s="12" t="s">
        <v>724</v>
      </c>
      <c r="V32" s="12" t="s">
        <v>725</v>
      </c>
      <c r="X32" s="12" t="s">
        <v>726</v>
      </c>
      <c r="Y32" s="12" t="s">
        <v>727</v>
      </c>
      <c r="AB32" s="13" t="s">
        <v>728</v>
      </c>
      <c r="AC32" s="12" t="s">
        <v>729</v>
      </c>
      <c r="AD32" s="12" t="s">
        <v>730</v>
      </c>
      <c r="AE32" s="12" t="s">
        <v>731</v>
      </c>
      <c r="AF32" s="12" t="s">
        <v>732</v>
      </c>
    </row>
    <row r="33" ht="14.25" customHeight="1">
      <c r="B33" s="12" t="s">
        <v>733</v>
      </c>
      <c r="C33" s="12" t="s">
        <v>734</v>
      </c>
      <c r="D33" s="12" t="s">
        <v>735</v>
      </c>
      <c r="E33" s="12" t="s">
        <v>736</v>
      </c>
      <c r="F33" s="12" t="s">
        <v>737</v>
      </c>
      <c r="G33" s="12" t="s">
        <v>738</v>
      </c>
      <c r="H33" s="12" t="s">
        <v>739</v>
      </c>
      <c r="I33" s="12" t="s">
        <v>740</v>
      </c>
      <c r="K33" s="12" t="s">
        <v>741</v>
      </c>
      <c r="L33" s="12" t="s">
        <v>742</v>
      </c>
      <c r="M33" s="12" t="s">
        <v>743</v>
      </c>
      <c r="O33" s="12" t="s">
        <v>744</v>
      </c>
      <c r="P33" s="12" t="s">
        <v>745</v>
      </c>
      <c r="Q33" s="12" t="s">
        <v>746</v>
      </c>
      <c r="R33" s="12" t="s">
        <v>747</v>
      </c>
      <c r="S33" s="12" t="s">
        <v>748</v>
      </c>
      <c r="T33" s="12" t="s">
        <v>749</v>
      </c>
      <c r="V33" s="12" t="s">
        <v>750</v>
      </c>
      <c r="X33" s="12" t="s">
        <v>751</v>
      </c>
      <c r="Y33" s="12" t="s">
        <v>752</v>
      </c>
      <c r="AB33" s="13" t="s">
        <v>753</v>
      </c>
      <c r="AC33" s="12" t="s">
        <v>754</v>
      </c>
      <c r="AD33" s="12" t="s">
        <v>755</v>
      </c>
      <c r="AE33" s="12" t="s">
        <v>756</v>
      </c>
      <c r="AF33" s="12" t="s">
        <v>757</v>
      </c>
    </row>
    <row r="34" ht="14.25" customHeight="1">
      <c r="B34" s="12" t="s">
        <v>258</v>
      </c>
      <c r="C34" s="12" t="s">
        <v>758</v>
      </c>
      <c r="D34" s="12" t="s">
        <v>392</v>
      </c>
      <c r="E34" s="12" t="s">
        <v>759</v>
      </c>
      <c r="F34" s="12" t="s">
        <v>760</v>
      </c>
      <c r="G34" s="12" t="s">
        <v>761</v>
      </c>
      <c r="H34" s="12" t="s">
        <v>762</v>
      </c>
      <c r="I34" s="12" t="s">
        <v>763</v>
      </c>
      <c r="K34" s="12" t="s">
        <v>764</v>
      </c>
      <c r="L34" s="12" t="s">
        <v>765</v>
      </c>
      <c r="M34" s="12" t="s">
        <v>500</v>
      </c>
      <c r="O34" s="12" t="s">
        <v>766</v>
      </c>
      <c r="P34" s="12" t="s">
        <v>597</v>
      </c>
      <c r="Q34" s="12" t="s">
        <v>767</v>
      </c>
      <c r="R34" s="12" t="s">
        <v>768</v>
      </c>
      <c r="S34" s="12" t="s">
        <v>769</v>
      </c>
      <c r="T34" s="12" t="s">
        <v>770</v>
      </c>
      <c r="V34" s="12" t="s">
        <v>771</v>
      </c>
      <c r="X34" s="12" t="s">
        <v>772</v>
      </c>
      <c r="Y34" s="12" t="s">
        <v>773</v>
      </c>
      <c r="AB34" s="13" t="s">
        <v>774</v>
      </c>
      <c r="AC34" s="12" t="s">
        <v>775</v>
      </c>
      <c r="AD34" s="12" t="s">
        <v>776</v>
      </c>
      <c r="AE34" s="12" t="s">
        <v>777</v>
      </c>
      <c r="AF34" s="12" t="s">
        <v>778</v>
      </c>
    </row>
    <row r="35" ht="14.25" customHeight="1">
      <c r="B35" s="12" t="s">
        <v>779</v>
      </c>
      <c r="C35" s="12" t="s">
        <v>780</v>
      </c>
      <c r="D35" s="12" t="s">
        <v>781</v>
      </c>
      <c r="E35" s="12" t="s">
        <v>782</v>
      </c>
      <c r="F35" s="12" t="s">
        <v>380</v>
      </c>
      <c r="G35" s="12" t="s">
        <v>783</v>
      </c>
      <c r="H35" s="12" t="s">
        <v>784</v>
      </c>
      <c r="I35" s="12" t="s">
        <v>785</v>
      </c>
      <c r="K35" s="12" t="s">
        <v>786</v>
      </c>
      <c r="L35" s="12" t="s">
        <v>787</v>
      </c>
      <c r="M35" s="12" t="s">
        <v>788</v>
      </c>
      <c r="O35" s="12" t="s">
        <v>789</v>
      </c>
      <c r="Q35" s="12" t="s">
        <v>447</v>
      </c>
      <c r="R35" s="12" t="s">
        <v>790</v>
      </c>
      <c r="S35" s="12" t="s">
        <v>791</v>
      </c>
      <c r="T35" s="12" t="s">
        <v>792</v>
      </c>
      <c r="V35" s="12" t="s">
        <v>793</v>
      </c>
      <c r="X35" s="12" t="s">
        <v>274</v>
      </c>
      <c r="Y35" s="12" t="s">
        <v>794</v>
      </c>
      <c r="AB35" s="13" t="s">
        <v>795</v>
      </c>
      <c r="AC35" s="12" t="s">
        <v>796</v>
      </c>
      <c r="AD35" s="12" t="s">
        <v>797</v>
      </c>
      <c r="AE35" s="12" t="s">
        <v>798</v>
      </c>
      <c r="AF35" s="12" t="s">
        <v>799</v>
      </c>
    </row>
    <row r="36" ht="14.25" customHeight="1">
      <c r="B36" s="12" t="s">
        <v>800</v>
      </c>
      <c r="C36" s="12" t="s">
        <v>801</v>
      </c>
      <c r="D36" s="12" t="s">
        <v>802</v>
      </c>
      <c r="E36" s="12" t="s">
        <v>803</v>
      </c>
      <c r="F36" s="12" t="s">
        <v>804</v>
      </c>
      <c r="G36" s="12" t="s">
        <v>805</v>
      </c>
      <c r="H36" s="12" t="s">
        <v>806</v>
      </c>
      <c r="I36" s="12" t="s">
        <v>807</v>
      </c>
      <c r="K36" s="12" t="s">
        <v>808</v>
      </c>
      <c r="L36" s="12" t="s">
        <v>809</v>
      </c>
      <c r="M36" s="12" t="s">
        <v>810</v>
      </c>
      <c r="O36" s="12" t="s">
        <v>811</v>
      </c>
      <c r="Q36" s="12" t="s">
        <v>812</v>
      </c>
      <c r="R36" s="12" t="s">
        <v>813</v>
      </c>
      <c r="S36" s="12" t="s">
        <v>814</v>
      </c>
      <c r="T36" s="12" t="s">
        <v>815</v>
      </c>
      <c r="V36" s="12" t="s">
        <v>816</v>
      </c>
      <c r="X36" s="12" t="s">
        <v>817</v>
      </c>
      <c r="AB36" s="13" t="s">
        <v>818</v>
      </c>
      <c r="AC36" s="12" t="s">
        <v>819</v>
      </c>
      <c r="AD36" s="12" t="s">
        <v>820</v>
      </c>
      <c r="AE36" s="12" t="s">
        <v>821</v>
      </c>
      <c r="AF36" s="12" t="s">
        <v>822</v>
      </c>
    </row>
    <row r="37" ht="14.25" customHeight="1">
      <c r="B37" s="12" t="s">
        <v>823</v>
      </c>
      <c r="C37" s="12" t="s">
        <v>824</v>
      </c>
      <c r="D37" s="12" t="s">
        <v>825</v>
      </c>
      <c r="E37" s="12" t="s">
        <v>553</v>
      </c>
      <c r="F37" s="12" t="s">
        <v>826</v>
      </c>
      <c r="G37" s="12" t="s">
        <v>827</v>
      </c>
      <c r="H37" s="12" t="s">
        <v>828</v>
      </c>
      <c r="I37" s="12" t="s">
        <v>829</v>
      </c>
      <c r="K37" s="12" t="s">
        <v>830</v>
      </c>
      <c r="L37" s="12" t="s">
        <v>831</v>
      </c>
      <c r="M37" s="12" t="s">
        <v>340</v>
      </c>
      <c r="O37" s="12" t="s">
        <v>747</v>
      </c>
      <c r="Q37" s="12" t="s">
        <v>832</v>
      </c>
      <c r="R37" s="12" t="s">
        <v>833</v>
      </c>
      <c r="S37" s="12" t="s">
        <v>834</v>
      </c>
      <c r="T37" s="12" t="s">
        <v>835</v>
      </c>
      <c r="V37" s="12" t="s">
        <v>836</v>
      </c>
      <c r="X37" s="12" t="s">
        <v>837</v>
      </c>
      <c r="AB37" s="13" t="s">
        <v>838</v>
      </c>
      <c r="AC37" s="12" t="s">
        <v>839</v>
      </c>
      <c r="AD37" s="12" t="s">
        <v>840</v>
      </c>
      <c r="AE37" s="12" t="s">
        <v>841</v>
      </c>
      <c r="AF37" s="12" t="s">
        <v>842</v>
      </c>
    </row>
    <row r="38" ht="14.25" customHeight="1">
      <c r="B38" s="12" t="s">
        <v>843</v>
      </c>
      <c r="C38" s="12" t="s">
        <v>844</v>
      </c>
      <c r="D38" s="12" t="s">
        <v>845</v>
      </c>
      <c r="E38" s="12" t="s">
        <v>846</v>
      </c>
      <c r="F38" s="12" t="s">
        <v>847</v>
      </c>
      <c r="G38" s="12" t="s">
        <v>848</v>
      </c>
      <c r="H38" s="12" t="s">
        <v>849</v>
      </c>
      <c r="I38" s="12" t="s">
        <v>850</v>
      </c>
      <c r="K38" s="12" t="s">
        <v>851</v>
      </c>
      <c r="L38" s="12" t="s">
        <v>313</v>
      </c>
      <c r="M38" s="12" t="s">
        <v>852</v>
      </c>
      <c r="O38" s="12" t="s">
        <v>853</v>
      </c>
      <c r="Q38" s="12" t="s">
        <v>854</v>
      </c>
      <c r="R38" s="12" t="s">
        <v>855</v>
      </c>
      <c r="S38" s="12" t="s">
        <v>750</v>
      </c>
      <c r="T38" s="12" t="s">
        <v>856</v>
      </c>
      <c r="V38" s="12" t="s">
        <v>857</v>
      </c>
      <c r="X38" s="12" t="s">
        <v>275</v>
      </c>
      <c r="AB38" s="13" t="s">
        <v>858</v>
      </c>
      <c r="AC38" s="12" t="s">
        <v>859</v>
      </c>
      <c r="AD38" s="12" t="s">
        <v>860</v>
      </c>
      <c r="AE38" s="12" t="s">
        <v>861</v>
      </c>
      <c r="AF38" s="12" t="s">
        <v>862</v>
      </c>
    </row>
    <row r="39" ht="14.25" customHeight="1">
      <c r="B39" s="12" t="s">
        <v>863</v>
      </c>
      <c r="C39" s="12" t="s">
        <v>864</v>
      </c>
      <c r="D39" s="12" t="s">
        <v>865</v>
      </c>
      <c r="E39" s="12" t="s">
        <v>866</v>
      </c>
      <c r="F39" s="12" t="s">
        <v>259</v>
      </c>
      <c r="G39" s="12" t="s">
        <v>867</v>
      </c>
      <c r="H39" s="12" t="s">
        <v>868</v>
      </c>
      <c r="I39" s="12" t="s">
        <v>869</v>
      </c>
      <c r="K39" s="12" t="s">
        <v>870</v>
      </c>
      <c r="L39" s="12" t="s">
        <v>871</v>
      </c>
      <c r="M39" s="12" t="s">
        <v>872</v>
      </c>
      <c r="O39" s="12" t="s">
        <v>873</v>
      </c>
      <c r="Q39" s="12" t="s">
        <v>501</v>
      </c>
      <c r="R39" s="12" t="s">
        <v>874</v>
      </c>
      <c r="S39" s="12" t="s">
        <v>314</v>
      </c>
      <c r="T39" s="12" t="s">
        <v>875</v>
      </c>
      <c r="V39" s="12" t="s">
        <v>876</v>
      </c>
      <c r="X39" s="12" t="s">
        <v>877</v>
      </c>
      <c r="AB39" s="13" t="s">
        <v>878</v>
      </c>
      <c r="AC39" s="12" t="s">
        <v>879</v>
      </c>
      <c r="AD39" s="12" t="s">
        <v>880</v>
      </c>
      <c r="AE39" s="12" t="s">
        <v>881</v>
      </c>
      <c r="AF39" s="12" t="s">
        <v>882</v>
      </c>
    </row>
    <row r="40" ht="14.25" customHeight="1">
      <c r="B40" s="12" t="s">
        <v>246</v>
      </c>
      <c r="C40" s="12" t="s">
        <v>234</v>
      </c>
      <c r="D40" s="12" t="s">
        <v>815</v>
      </c>
      <c r="E40" s="12" t="s">
        <v>883</v>
      </c>
      <c r="F40" s="12" t="s">
        <v>409</v>
      </c>
      <c r="G40" s="12" t="s">
        <v>884</v>
      </c>
      <c r="H40" s="12" t="s">
        <v>885</v>
      </c>
      <c r="I40" s="12" t="s">
        <v>886</v>
      </c>
      <c r="K40" s="12" t="s">
        <v>887</v>
      </c>
      <c r="L40" s="12" t="s">
        <v>888</v>
      </c>
      <c r="M40" s="12" t="s">
        <v>889</v>
      </c>
      <c r="O40" s="12" t="s">
        <v>890</v>
      </c>
      <c r="Q40" s="12" t="s">
        <v>527</v>
      </c>
      <c r="R40" s="12" t="s">
        <v>891</v>
      </c>
      <c r="S40" s="12" t="s">
        <v>207</v>
      </c>
      <c r="T40" s="12" t="s">
        <v>892</v>
      </c>
      <c r="V40" s="12" t="s">
        <v>893</v>
      </c>
      <c r="X40" s="12" t="s">
        <v>894</v>
      </c>
      <c r="AB40" s="13" t="s">
        <v>895</v>
      </c>
      <c r="AC40" s="12" t="s">
        <v>896</v>
      </c>
      <c r="AD40" s="12" t="s">
        <v>897</v>
      </c>
      <c r="AE40" s="12" t="s">
        <v>898</v>
      </c>
      <c r="AF40" s="12" t="s">
        <v>899</v>
      </c>
    </row>
    <row r="41" ht="14.25" customHeight="1">
      <c r="B41" s="12" t="s">
        <v>274</v>
      </c>
      <c r="C41" s="12" t="s">
        <v>662</v>
      </c>
      <c r="D41" s="12" t="s">
        <v>900</v>
      </c>
      <c r="E41" s="12" t="s">
        <v>901</v>
      </c>
      <c r="F41" s="12" t="s">
        <v>408</v>
      </c>
      <c r="G41" s="12" t="s">
        <v>902</v>
      </c>
      <c r="H41" s="12" t="s">
        <v>875</v>
      </c>
      <c r="I41" s="12" t="s">
        <v>903</v>
      </c>
      <c r="K41" s="12" t="s">
        <v>904</v>
      </c>
      <c r="L41" s="12" t="s">
        <v>905</v>
      </c>
      <c r="M41" s="12" t="s">
        <v>906</v>
      </c>
      <c r="O41" s="12" t="s">
        <v>907</v>
      </c>
      <c r="Q41" s="12" t="s">
        <v>908</v>
      </c>
      <c r="R41" s="12" t="s">
        <v>909</v>
      </c>
      <c r="S41" s="12" t="s">
        <v>910</v>
      </c>
      <c r="T41" s="12" t="s">
        <v>911</v>
      </c>
      <c r="V41" s="12" t="s">
        <v>912</v>
      </c>
      <c r="X41" s="12" t="s">
        <v>913</v>
      </c>
      <c r="AB41" s="13" t="s">
        <v>914</v>
      </c>
      <c r="AC41" s="12" t="s">
        <v>915</v>
      </c>
      <c r="AD41" s="12" t="s">
        <v>916</v>
      </c>
      <c r="AE41" s="12" t="s">
        <v>917</v>
      </c>
      <c r="AF41" s="12" t="s">
        <v>918</v>
      </c>
    </row>
    <row r="42" ht="14.25" customHeight="1">
      <c r="B42" s="12" t="s">
        <v>919</v>
      </c>
      <c r="C42" s="12" t="s">
        <v>920</v>
      </c>
      <c r="D42" s="12" t="s">
        <v>921</v>
      </c>
      <c r="E42" s="12" t="s">
        <v>922</v>
      </c>
      <c r="F42" s="12" t="s">
        <v>923</v>
      </c>
      <c r="G42" s="12" t="s">
        <v>924</v>
      </c>
      <c r="H42" s="12" t="s">
        <v>561</v>
      </c>
      <c r="I42" s="12" t="s">
        <v>925</v>
      </c>
      <c r="K42" s="12" t="s">
        <v>926</v>
      </c>
      <c r="L42" s="12" t="s">
        <v>927</v>
      </c>
      <c r="M42" s="12" t="s">
        <v>928</v>
      </c>
      <c r="O42" s="12" t="s">
        <v>929</v>
      </c>
      <c r="Q42" s="12" t="s">
        <v>930</v>
      </c>
      <c r="R42" s="12" t="s">
        <v>931</v>
      </c>
      <c r="S42" s="12" t="s">
        <v>932</v>
      </c>
      <c r="T42" s="12" t="s">
        <v>933</v>
      </c>
      <c r="V42" s="12" t="s">
        <v>934</v>
      </c>
      <c r="X42" s="12" t="s">
        <v>935</v>
      </c>
      <c r="AB42" s="13" t="s">
        <v>936</v>
      </c>
      <c r="AC42" s="12" t="s">
        <v>937</v>
      </c>
      <c r="AD42" s="12" t="s">
        <v>938</v>
      </c>
      <c r="AE42" s="12" t="s">
        <v>939</v>
      </c>
      <c r="AF42" s="12" t="s">
        <v>940</v>
      </c>
    </row>
    <row r="43" ht="14.25" customHeight="1">
      <c r="B43" s="12" t="s">
        <v>247</v>
      </c>
      <c r="C43" s="12" t="s">
        <v>339</v>
      </c>
      <c r="D43" s="12" t="s">
        <v>941</v>
      </c>
      <c r="E43" s="12" t="s">
        <v>942</v>
      </c>
      <c r="F43" s="12" t="s">
        <v>943</v>
      </c>
      <c r="G43" s="12" t="s">
        <v>944</v>
      </c>
      <c r="H43" s="12" t="s">
        <v>945</v>
      </c>
      <c r="I43" s="12" t="s">
        <v>946</v>
      </c>
      <c r="K43" s="12" t="s">
        <v>947</v>
      </c>
      <c r="L43" s="12" t="s">
        <v>948</v>
      </c>
      <c r="M43" s="12" t="s">
        <v>949</v>
      </c>
      <c r="O43" s="12" t="s">
        <v>950</v>
      </c>
      <c r="Q43" s="12" t="s">
        <v>951</v>
      </c>
      <c r="R43" s="12" t="s">
        <v>428</v>
      </c>
      <c r="S43" s="12" t="s">
        <v>952</v>
      </c>
      <c r="T43" s="12" t="s">
        <v>953</v>
      </c>
      <c r="V43" s="12" t="s">
        <v>954</v>
      </c>
      <c r="X43" s="12" t="s">
        <v>955</v>
      </c>
      <c r="AB43" s="13" t="s">
        <v>956</v>
      </c>
      <c r="AC43" s="12" t="s">
        <v>957</v>
      </c>
      <c r="AD43" s="12" t="s">
        <v>958</v>
      </c>
      <c r="AE43" s="12" t="s">
        <v>959</v>
      </c>
      <c r="AF43" s="12" t="s">
        <v>960</v>
      </c>
    </row>
    <row r="44" ht="14.25" customHeight="1">
      <c r="B44" s="12" t="s">
        <v>961</v>
      </c>
      <c r="C44" s="12" t="s">
        <v>962</v>
      </c>
      <c r="D44" s="12" t="s">
        <v>963</v>
      </c>
      <c r="E44" s="12" t="s">
        <v>964</v>
      </c>
      <c r="F44" s="12" t="s">
        <v>846</v>
      </c>
      <c r="G44" s="12" t="s">
        <v>965</v>
      </c>
      <c r="H44" s="12" t="s">
        <v>966</v>
      </c>
      <c r="I44" s="12" t="s">
        <v>967</v>
      </c>
      <c r="K44" s="12" t="s">
        <v>968</v>
      </c>
      <c r="L44" s="12" t="s">
        <v>969</v>
      </c>
      <c r="M44" s="12" t="s">
        <v>970</v>
      </c>
      <c r="O44" s="12" t="s">
        <v>971</v>
      </c>
      <c r="Q44" s="12" t="s">
        <v>972</v>
      </c>
      <c r="R44" s="12" t="s">
        <v>973</v>
      </c>
      <c r="S44" s="12" t="s">
        <v>974</v>
      </c>
      <c r="T44" s="12" t="s">
        <v>975</v>
      </c>
      <c r="V44" s="12" t="s">
        <v>976</v>
      </c>
      <c r="X44" s="12" t="s">
        <v>977</v>
      </c>
      <c r="AB44" s="13" t="s">
        <v>978</v>
      </c>
      <c r="AC44" s="12" t="s">
        <v>979</v>
      </c>
      <c r="AD44" s="12" t="s">
        <v>980</v>
      </c>
      <c r="AE44" s="12" t="s">
        <v>981</v>
      </c>
      <c r="AF44" s="12" t="s">
        <v>982</v>
      </c>
    </row>
    <row r="45" ht="14.25" customHeight="1">
      <c r="B45" s="12" t="s">
        <v>203</v>
      </c>
      <c r="C45" s="12" t="s">
        <v>983</v>
      </c>
      <c r="D45" s="12" t="s">
        <v>984</v>
      </c>
      <c r="E45" s="12" t="s">
        <v>985</v>
      </c>
      <c r="F45" s="12" t="s">
        <v>986</v>
      </c>
      <c r="G45" s="12" t="s">
        <v>987</v>
      </c>
      <c r="H45" s="12" t="s">
        <v>764</v>
      </c>
      <c r="I45" s="12" t="s">
        <v>988</v>
      </c>
      <c r="K45" s="12" t="s">
        <v>989</v>
      </c>
      <c r="L45" s="12" t="s">
        <v>990</v>
      </c>
      <c r="M45" s="12" t="s">
        <v>991</v>
      </c>
      <c r="O45" s="12" t="s">
        <v>992</v>
      </c>
      <c r="Q45" s="12" t="s">
        <v>599</v>
      </c>
      <c r="R45" s="12" t="s">
        <v>993</v>
      </c>
      <c r="S45" s="12" t="s">
        <v>994</v>
      </c>
      <c r="T45" s="12" t="s">
        <v>995</v>
      </c>
      <c r="V45" s="12" t="s">
        <v>996</v>
      </c>
      <c r="X45" s="12" t="s">
        <v>997</v>
      </c>
      <c r="AB45" s="13" t="s">
        <v>998</v>
      </c>
      <c r="AC45" s="12" t="s">
        <v>999</v>
      </c>
      <c r="AD45" s="12" t="s">
        <v>1000</v>
      </c>
      <c r="AE45" s="12" t="s">
        <v>1001</v>
      </c>
      <c r="AF45" s="12" t="s">
        <v>1002</v>
      </c>
    </row>
    <row r="46" ht="14.25" customHeight="1">
      <c r="B46" s="12" t="s">
        <v>1003</v>
      </c>
      <c r="C46" s="12" t="s">
        <v>1004</v>
      </c>
      <c r="D46" s="12" t="s">
        <v>501</v>
      </c>
      <c r="E46" s="12" t="s">
        <v>1005</v>
      </c>
      <c r="F46" s="12" t="s">
        <v>365</v>
      </c>
      <c r="G46" s="12" t="s">
        <v>1006</v>
      </c>
      <c r="H46" s="12" t="s">
        <v>1007</v>
      </c>
      <c r="I46" s="12" t="s">
        <v>1008</v>
      </c>
      <c r="K46" s="12" t="s">
        <v>1009</v>
      </c>
      <c r="L46" s="12" t="s">
        <v>1010</v>
      </c>
      <c r="M46" s="12" t="s">
        <v>1011</v>
      </c>
      <c r="O46" s="12" t="s">
        <v>1012</v>
      </c>
      <c r="Q46" s="12" t="s">
        <v>648</v>
      </c>
      <c r="R46" s="12" t="s">
        <v>701</v>
      </c>
      <c r="S46" s="12" t="s">
        <v>1013</v>
      </c>
      <c r="T46" s="12" t="s">
        <v>1014</v>
      </c>
      <c r="V46" s="12" t="s">
        <v>1015</v>
      </c>
      <c r="X46" s="12" t="s">
        <v>1016</v>
      </c>
      <c r="AB46" s="13" t="s">
        <v>1017</v>
      </c>
      <c r="AC46" s="12" t="s">
        <v>1018</v>
      </c>
      <c r="AD46" s="12" t="s">
        <v>1019</v>
      </c>
      <c r="AE46" s="12" t="s">
        <v>1020</v>
      </c>
      <c r="AF46" s="12" t="s">
        <v>1021</v>
      </c>
    </row>
    <row r="47" ht="14.25" customHeight="1">
      <c r="B47" s="12" t="s">
        <v>1022</v>
      </c>
      <c r="C47" s="12" t="s">
        <v>600</v>
      </c>
      <c r="D47" s="12" t="s">
        <v>668</v>
      </c>
      <c r="E47" s="12" t="s">
        <v>1023</v>
      </c>
      <c r="F47" s="12" t="s">
        <v>436</v>
      </c>
      <c r="G47" s="12" t="s">
        <v>838</v>
      </c>
      <c r="H47" s="12" t="s">
        <v>1024</v>
      </c>
      <c r="I47" s="12" t="s">
        <v>1025</v>
      </c>
      <c r="K47" s="12" t="s">
        <v>1026</v>
      </c>
      <c r="L47" s="12" t="s">
        <v>440</v>
      </c>
      <c r="M47" s="12" t="s">
        <v>1027</v>
      </c>
      <c r="O47" s="12" t="s">
        <v>257</v>
      </c>
      <c r="Q47" s="12" t="s">
        <v>672</v>
      </c>
      <c r="R47" s="12" t="s">
        <v>599</v>
      </c>
      <c r="S47" s="12" t="s">
        <v>1028</v>
      </c>
      <c r="T47" s="12" t="s">
        <v>1029</v>
      </c>
      <c r="V47" s="12" t="s">
        <v>1030</v>
      </c>
      <c r="X47" s="12" t="s">
        <v>355</v>
      </c>
      <c r="AB47" s="13" t="s">
        <v>1031</v>
      </c>
      <c r="AC47" s="12" t="s">
        <v>1032</v>
      </c>
      <c r="AD47" s="12" t="s">
        <v>1033</v>
      </c>
      <c r="AF47" s="12" t="s">
        <v>1034</v>
      </c>
    </row>
    <row r="48" ht="14.25" customHeight="1">
      <c r="B48" s="12" t="s">
        <v>955</v>
      </c>
      <c r="C48" s="12" t="s">
        <v>1035</v>
      </c>
      <c r="D48" s="12" t="s">
        <v>1036</v>
      </c>
      <c r="E48" s="12" t="s">
        <v>1037</v>
      </c>
      <c r="F48" s="12" t="s">
        <v>1038</v>
      </c>
      <c r="G48" s="12" t="s">
        <v>1039</v>
      </c>
      <c r="H48" s="12" t="s">
        <v>225</v>
      </c>
      <c r="I48" s="12" t="s">
        <v>1040</v>
      </c>
      <c r="K48" s="12" t="s">
        <v>1041</v>
      </c>
      <c r="L48" s="12" t="s">
        <v>655</v>
      </c>
      <c r="M48" s="12" t="s">
        <v>1042</v>
      </c>
      <c r="O48" s="12" t="s">
        <v>502</v>
      </c>
      <c r="Q48" s="12" t="s">
        <v>697</v>
      </c>
      <c r="R48" s="12" t="s">
        <v>1043</v>
      </c>
      <c r="S48" s="12" t="s">
        <v>1044</v>
      </c>
      <c r="T48" s="12" t="s">
        <v>1045</v>
      </c>
      <c r="V48" s="12" t="s">
        <v>1046</v>
      </c>
      <c r="X48" s="12" t="s">
        <v>1047</v>
      </c>
      <c r="AB48" s="13" t="s">
        <v>1048</v>
      </c>
      <c r="AC48" s="12" t="s">
        <v>1049</v>
      </c>
      <c r="AD48" s="12" t="s">
        <v>1050</v>
      </c>
      <c r="AF48" s="12" t="s">
        <v>1051</v>
      </c>
    </row>
    <row r="49" ht="14.25" customHeight="1">
      <c r="B49" s="12" t="s">
        <v>1052</v>
      </c>
      <c r="C49" s="12" t="s">
        <v>1053</v>
      </c>
      <c r="D49" s="12" t="s">
        <v>1054</v>
      </c>
      <c r="E49" s="12" t="s">
        <v>1055</v>
      </c>
      <c r="F49" s="12" t="s">
        <v>1056</v>
      </c>
      <c r="G49" s="12" t="s">
        <v>1057</v>
      </c>
      <c r="H49" s="12" t="s">
        <v>1058</v>
      </c>
      <c r="I49" s="12" t="s">
        <v>1059</v>
      </c>
      <c r="K49" s="12" t="s">
        <v>1060</v>
      </c>
      <c r="L49" s="12" t="s">
        <v>1061</v>
      </c>
      <c r="M49" s="12" t="s">
        <v>1062</v>
      </c>
      <c r="O49" s="12" t="s">
        <v>1063</v>
      </c>
      <c r="Q49" s="12" t="s">
        <v>1064</v>
      </c>
      <c r="R49" s="12" t="s">
        <v>1065</v>
      </c>
      <c r="S49" s="12" t="s">
        <v>1066</v>
      </c>
      <c r="T49" s="12" t="s">
        <v>858</v>
      </c>
      <c r="V49" s="12" t="s">
        <v>1067</v>
      </c>
      <c r="X49" s="12" t="s">
        <v>410</v>
      </c>
      <c r="AB49" s="13" t="s">
        <v>1068</v>
      </c>
      <c r="AC49" s="12" t="s">
        <v>1069</v>
      </c>
      <c r="AD49" s="12" t="s">
        <v>1070</v>
      </c>
      <c r="AF49" s="12" t="s">
        <v>1071</v>
      </c>
    </row>
    <row r="50" ht="14.25" customHeight="1">
      <c r="B50" s="12" t="s">
        <v>518</v>
      </c>
      <c r="C50" s="12" t="s">
        <v>1072</v>
      </c>
      <c r="D50" s="12" t="s">
        <v>1073</v>
      </c>
      <c r="E50" s="12" t="s">
        <v>1074</v>
      </c>
      <c r="F50" s="12" t="s">
        <v>1075</v>
      </c>
      <c r="G50" s="12" t="s">
        <v>1076</v>
      </c>
      <c r="H50" s="12" t="s">
        <v>1077</v>
      </c>
      <c r="I50" s="12" t="s">
        <v>1078</v>
      </c>
      <c r="K50" s="12" t="s">
        <v>1079</v>
      </c>
      <c r="L50" s="12" t="s">
        <v>339</v>
      </c>
      <c r="M50" s="12" t="s">
        <v>1080</v>
      </c>
      <c r="O50" s="12" t="s">
        <v>528</v>
      </c>
      <c r="Q50" s="12" t="s">
        <v>721</v>
      </c>
      <c r="R50" s="12" t="s">
        <v>1081</v>
      </c>
      <c r="S50" s="12" t="s">
        <v>1082</v>
      </c>
      <c r="T50" s="12" t="s">
        <v>1083</v>
      </c>
      <c r="V50" s="12" t="s">
        <v>1084</v>
      </c>
      <c r="X50" s="12" t="s">
        <v>1085</v>
      </c>
      <c r="AB50" s="13" t="s">
        <v>1086</v>
      </c>
      <c r="AC50" s="12" t="s">
        <v>1087</v>
      </c>
      <c r="AD50" s="12" t="s">
        <v>1088</v>
      </c>
      <c r="AF50" s="12" t="s">
        <v>1089</v>
      </c>
    </row>
    <row r="51" ht="14.25" customHeight="1">
      <c r="B51" s="12" t="s">
        <v>1090</v>
      </c>
      <c r="C51" s="12" t="s">
        <v>1091</v>
      </c>
      <c r="D51" s="12" t="s">
        <v>527</v>
      </c>
      <c r="E51" s="12" t="s">
        <v>543</v>
      </c>
      <c r="F51" s="12" t="s">
        <v>1092</v>
      </c>
      <c r="G51" s="12" t="s">
        <v>1093</v>
      </c>
      <c r="H51" s="12" t="s">
        <v>1094</v>
      </c>
      <c r="I51" s="12" t="s">
        <v>1095</v>
      </c>
      <c r="K51" s="12" t="s">
        <v>1096</v>
      </c>
      <c r="L51" s="12" t="s">
        <v>1097</v>
      </c>
      <c r="M51" s="12" t="s">
        <v>1098</v>
      </c>
      <c r="O51" s="12" t="s">
        <v>1099</v>
      </c>
      <c r="Q51" s="12" t="s">
        <v>1100</v>
      </c>
      <c r="R51" s="12" t="s">
        <v>1101</v>
      </c>
      <c r="S51" s="12" t="s">
        <v>1102</v>
      </c>
      <c r="T51" s="12" t="s">
        <v>1103</v>
      </c>
      <c r="V51" s="12" t="s">
        <v>1104</v>
      </c>
      <c r="X51" s="12" t="s">
        <v>417</v>
      </c>
      <c r="AB51" s="13" t="s">
        <v>1105</v>
      </c>
      <c r="AC51" s="12" t="s">
        <v>1106</v>
      </c>
      <c r="AD51" s="12" t="s">
        <v>1107</v>
      </c>
      <c r="AF51" s="12" t="s">
        <v>1108</v>
      </c>
    </row>
    <row r="52" ht="14.25" customHeight="1">
      <c r="B52" s="12" t="s">
        <v>1109</v>
      </c>
      <c r="C52" s="12" t="s">
        <v>1110</v>
      </c>
      <c r="D52" s="12" t="s">
        <v>1111</v>
      </c>
      <c r="E52" s="12" t="s">
        <v>1112</v>
      </c>
      <c r="F52" s="12" t="s">
        <v>1113</v>
      </c>
      <c r="G52" s="12" t="s">
        <v>1114</v>
      </c>
      <c r="H52" s="12" t="s">
        <v>339</v>
      </c>
      <c r="I52" s="12" t="s">
        <v>1115</v>
      </c>
      <c r="K52" s="12" t="s">
        <v>1116</v>
      </c>
      <c r="L52" s="12" t="s">
        <v>1117</v>
      </c>
      <c r="M52" s="12" t="s">
        <v>1118</v>
      </c>
      <c r="O52" s="12" t="s">
        <v>1119</v>
      </c>
      <c r="Q52" s="12" t="s">
        <v>1120</v>
      </c>
      <c r="R52" s="12" t="s">
        <v>581</v>
      </c>
      <c r="S52" s="12" t="s">
        <v>362</v>
      </c>
      <c r="T52" s="12" t="s">
        <v>1121</v>
      </c>
      <c r="V52" s="12" t="s">
        <v>1122</v>
      </c>
      <c r="X52" s="12" t="s">
        <v>1123</v>
      </c>
      <c r="AB52" s="13" t="s">
        <v>1124</v>
      </c>
      <c r="AC52" s="12" t="s">
        <v>1125</v>
      </c>
      <c r="AD52" s="12" t="s">
        <v>1126</v>
      </c>
      <c r="AF52" s="12" t="s">
        <v>1127</v>
      </c>
    </row>
    <row r="53" ht="14.25" customHeight="1">
      <c r="B53" s="12" t="s">
        <v>1128</v>
      </c>
      <c r="C53" s="12" t="s">
        <v>1129</v>
      </c>
      <c r="D53" s="12" t="s">
        <v>1130</v>
      </c>
      <c r="E53" s="12" t="s">
        <v>1131</v>
      </c>
      <c r="F53" s="12" t="s">
        <v>1132</v>
      </c>
      <c r="G53" s="12" t="s">
        <v>1133</v>
      </c>
      <c r="H53" s="12" t="s">
        <v>1134</v>
      </c>
      <c r="I53" s="12" t="s">
        <v>1135</v>
      </c>
      <c r="K53" s="12" t="s">
        <v>1136</v>
      </c>
      <c r="L53" s="12" t="s">
        <v>1137</v>
      </c>
      <c r="M53" s="12" t="s">
        <v>1138</v>
      </c>
      <c r="O53" s="12" t="s">
        <v>1139</v>
      </c>
      <c r="R53" s="12" t="s">
        <v>1140</v>
      </c>
      <c r="S53" s="12" t="s">
        <v>1141</v>
      </c>
      <c r="T53" s="12" t="s">
        <v>1142</v>
      </c>
      <c r="V53" s="12" t="s">
        <v>1143</v>
      </c>
      <c r="X53" s="12" t="s">
        <v>1144</v>
      </c>
      <c r="AB53" s="13" t="s">
        <v>1145</v>
      </c>
      <c r="AC53" s="12" t="s">
        <v>1146</v>
      </c>
      <c r="AD53" s="12" t="s">
        <v>1147</v>
      </c>
      <c r="AF53" s="12" t="s">
        <v>1148</v>
      </c>
    </row>
    <row r="54" ht="14.25" customHeight="1">
      <c r="B54" s="12" t="s">
        <v>545</v>
      </c>
      <c r="C54" s="12" t="s">
        <v>1149</v>
      </c>
      <c r="D54" s="12" t="s">
        <v>1150</v>
      </c>
      <c r="E54" s="12" t="s">
        <v>1151</v>
      </c>
      <c r="F54" s="12" t="s">
        <v>928</v>
      </c>
      <c r="G54" s="12" t="s">
        <v>1152</v>
      </c>
      <c r="H54" s="12" t="s">
        <v>1153</v>
      </c>
      <c r="I54" s="12" t="s">
        <v>1154</v>
      </c>
      <c r="K54" s="12" t="s">
        <v>1155</v>
      </c>
      <c r="L54" s="12" t="s">
        <v>1156</v>
      </c>
      <c r="M54" s="12" t="s">
        <v>1157</v>
      </c>
      <c r="O54" s="12" t="s">
        <v>1158</v>
      </c>
      <c r="R54" s="12" t="s">
        <v>706</v>
      </c>
      <c r="S54" s="12" t="s">
        <v>1159</v>
      </c>
      <c r="T54" s="12" t="s">
        <v>1160</v>
      </c>
      <c r="V54" s="12" t="s">
        <v>1161</v>
      </c>
      <c r="X54" s="12" t="s">
        <v>1162</v>
      </c>
      <c r="AB54" s="13" t="s">
        <v>1163</v>
      </c>
      <c r="AC54" s="12" t="s">
        <v>1164</v>
      </c>
      <c r="AD54" s="12" t="s">
        <v>1165</v>
      </c>
      <c r="AF54" s="12" t="s">
        <v>1166</v>
      </c>
    </row>
    <row r="55" ht="14.25" customHeight="1">
      <c r="B55" s="12" t="s">
        <v>1167</v>
      </c>
      <c r="C55" s="12" t="s">
        <v>1168</v>
      </c>
      <c r="D55" s="12" t="s">
        <v>1169</v>
      </c>
      <c r="E55" s="12" t="s">
        <v>1170</v>
      </c>
      <c r="F55" s="12" t="s">
        <v>1171</v>
      </c>
      <c r="G55" s="12" t="s">
        <v>1172</v>
      </c>
      <c r="H55" s="12" t="s">
        <v>1173</v>
      </c>
      <c r="I55" s="12" t="s">
        <v>1174</v>
      </c>
      <c r="K55" s="12" t="s">
        <v>409</v>
      </c>
      <c r="L55" s="12" t="s">
        <v>1175</v>
      </c>
      <c r="M55" s="12" t="s">
        <v>1176</v>
      </c>
      <c r="O55" s="12" t="s">
        <v>600</v>
      </c>
      <c r="R55" s="12" t="s">
        <v>349</v>
      </c>
      <c r="S55" s="12" t="s">
        <v>1177</v>
      </c>
      <c r="T55" s="12" t="s">
        <v>1178</v>
      </c>
      <c r="V55" s="12" t="s">
        <v>1179</v>
      </c>
      <c r="X55" s="12" t="s">
        <v>570</v>
      </c>
      <c r="AB55" s="13" t="s">
        <v>1180</v>
      </c>
      <c r="AC55" s="12" t="s">
        <v>1181</v>
      </c>
      <c r="AD55" s="12" t="s">
        <v>1182</v>
      </c>
      <c r="AF55" s="12" t="s">
        <v>1183</v>
      </c>
    </row>
    <row r="56" ht="14.25" customHeight="1">
      <c r="B56" s="12" t="s">
        <v>1184</v>
      </c>
      <c r="C56" s="12" t="s">
        <v>1185</v>
      </c>
      <c r="D56" s="12" t="s">
        <v>1186</v>
      </c>
      <c r="E56" s="12" t="s">
        <v>1187</v>
      </c>
      <c r="F56" s="12" t="s">
        <v>1005</v>
      </c>
      <c r="G56" s="12" t="s">
        <v>1188</v>
      </c>
      <c r="H56" s="12" t="s">
        <v>1189</v>
      </c>
      <c r="I56" s="12" t="s">
        <v>1190</v>
      </c>
      <c r="K56" s="12" t="s">
        <v>1191</v>
      </c>
      <c r="L56" s="12" t="s">
        <v>1192</v>
      </c>
      <c r="M56" s="12" t="s">
        <v>1193</v>
      </c>
      <c r="O56" s="12" t="s">
        <v>1035</v>
      </c>
      <c r="R56" s="12" t="s">
        <v>1194</v>
      </c>
      <c r="S56" s="12" t="s">
        <v>1121</v>
      </c>
      <c r="T56" s="12" t="s">
        <v>1195</v>
      </c>
      <c r="V56" s="12" t="s">
        <v>1196</v>
      </c>
      <c r="X56" s="12" t="s">
        <v>1197</v>
      </c>
      <c r="AB56" s="13" t="s">
        <v>1121</v>
      </c>
      <c r="AC56" s="12" t="s">
        <v>1198</v>
      </c>
      <c r="AD56" s="12" t="s">
        <v>1199</v>
      </c>
      <c r="AF56" s="12" t="s">
        <v>1200</v>
      </c>
    </row>
    <row r="57" ht="14.25" customHeight="1">
      <c r="B57" s="12" t="s">
        <v>1201</v>
      </c>
      <c r="C57" s="12" t="s">
        <v>1202</v>
      </c>
      <c r="D57" s="12" t="s">
        <v>1203</v>
      </c>
      <c r="E57" s="12" t="s">
        <v>1204</v>
      </c>
      <c r="F57" s="12" t="s">
        <v>1205</v>
      </c>
      <c r="G57" s="12" t="s">
        <v>1206</v>
      </c>
      <c r="H57" s="12" t="s">
        <v>1207</v>
      </c>
      <c r="I57" s="12" t="s">
        <v>1208</v>
      </c>
      <c r="K57" s="12" t="s">
        <v>1209</v>
      </c>
      <c r="L57" s="12" t="s">
        <v>1210</v>
      </c>
      <c r="M57" s="12" t="s">
        <v>1211</v>
      </c>
      <c r="O57" s="12" t="s">
        <v>1212</v>
      </c>
      <c r="R57" s="12" t="s">
        <v>1213</v>
      </c>
      <c r="S57" s="12" t="s">
        <v>1214</v>
      </c>
      <c r="T57" s="12" t="s">
        <v>1215</v>
      </c>
      <c r="V57" s="12" t="s">
        <v>1216</v>
      </c>
      <c r="X57" s="12" t="s">
        <v>498</v>
      </c>
      <c r="AB57" s="13" t="s">
        <v>1217</v>
      </c>
      <c r="AC57" s="12" t="s">
        <v>1218</v>
      </c>
      <c r="AD57" s="12" t="s">
        <v>1219</v>
      </c>
      <c r="AF57" s="12" t="s">
        <v>1220</v>
      </c>
    </row>
    <row r="58" ht="14.25" customHeight="1">
      <c r="B58" s="12" t="s">
        <v>1221</v>
      </c>
      <c r="C58" s="12" t="s">
        <v>1222</v>
      </c>
      <c r="D58" s="12" t="s">
        <v>1223</v>
      </c>
      <c r="E58" s="12" t="s">
        <v>1224</v>
      </c>
      <c r="F58" s="12" t="s">
        <v>1225</v>
      </c>
      <c r="G58" s="12" t="s">
        <v>1226</v>
      </c>
      <c r="H58" s="12" t="s">
        <v>1227</v>
      </c>
      <c r="I58" s="12" t="s">
        <v>1228</v>
      </c>
      <c r="K58" s="12" t="s">
        <v>1229</v>
      </c>
      <c r="L58" s="12" t="s">
        <v>348</v>
      </c>
      <c r="M58" s="12" t="s">
        <v>1230</v>
      </c>
      <c r="O58" s="12" t="s">
        <v>1231</v>
      </c>
      <c r="R58" s="12" t="s">
        <v>1232</v>
      </c>
      <c r="S58" s="12" t="s">
        <v>1233</v>
      </c>
      <c r="T58" s="12" t="s">
        <v>1234</v>
      </c>
      <c r="V58" s="12" t="s">
        <v>1235</v>
      </c>
      <c r="X58" s="12" t="s">
        <v>1236</v>
      </c>
      <c r="AB58" s="13" t="s">
        <v>1237</v>
      </c>
      <c r="AC58" s="12" t="s">
        <v>1238</v>
      </c>
      <c r="AD58" s="12" t="s">
        <v>1239</v>
      </c>
      <c r="AF58" s="12" t="s">
        <v>1240</v>
      </c>
    </row>
    <row r="59" ht="14.25" customHeight="1">
      <c r="B59" s="12" t="s">
        <v>471</v>
      </c>
      <c r="C59" s="12" t="s">
        <v>1241</v>
      </c>
      <c r="D59" s="12" t="s">
        <v>1242</v>
      </c>
      <c r="E59" s="12" t="s">
        <v>1243</v>
      </c>
      <c r="F59" s="12" t="s">
        <v>1244</v>
      </c>
      <c r="G59" s="12" t="s">
        <v>1245</v>
      </c>
      <c r="H59" s="12" t="s">
        <v>1246</v>
      </c>
      <c r="I59" s="12" t="s">
        <v>1247</v>
      </c>
      <c r="K59" s="12" t="s">
        <v>1248</v>
      </c>
      <c r="L59" s="12" t="s">
        <v>1249</v>
      </c>
      <c r="M59" s="12" t="s">
        <v>1250</v>
      </c>
      <c r="O59" s="12" t="s">
        <v>1251</v>
      </c>
      <c r="R59" s="12" t="s">
        <v>191</v>
      </c>
      <c r="S59" s="12" t="s">
        <v>577</v>
      </c>
      <c r="T59" s="12" t="s">
        <v>1252</v>
      </c>
      <c r="V59" s="12" t="s">
        <v>1253</v>
      </c>
      <c r="X59" s="12" t="s">
        <v>590</v>
      </c>
      <c r="AB59" s="13" t="s">
        <v>1254</v>
      </c>
      <c r="AC59" s="12" t="s">
        <v>1255</v>
      </c>
      <c r="AD59" s="12" t="s">
        <v>1256</v>
      </c>
      <c r="AF59" s="12" t="s">
        <v>1257</v>
      </c>
    </row>
    <row r="60" ht="14.25" customHeight="1">
      <c r="B60" s="12" t="s">
        <v>615</v>
      </c>
      <c r="C60" s="12" t="s">
        <v>1258</v>
      </c>
      <c r="D60" s="12" t="s">
        <v>1259</v>
      </c>
      <c r="E60" s="12" t="s">
        <v>1260</v>
      </c>
      <c r="F60" s="12" t="s">
        <v>393</v>
      </c>
      <c r="G60" s="12" t="s">
        <v>1261</v>
      </c>
      <c r="H60" s="12" t="s">
        <v>1262</v>
      </c>
      <c r="I60" s="12" t="s">
        <v>1263</v>
      </c>
      <c r="K60" s="12" t="s">
        <v>1264</v>
      </c>
      <c r="L60" s="12" t="s">
        <v>1265</v>
      </c>
      <c r="M60" s="12" t="s">
        <v>1266</v>
      </c>
      <c r="O60" s="12" t="s">
        <v>1267</v>
      </c>
      <c r="R60" s="12" t="s">
        <v>1268</v>
      </c>
      <c r="S60" s="12" t="s">
        <v>790</v>
      </c>
      <c r="T60" s="12" t="s">
        <v>1269</v>
      </c>
      <c r="V60" s="12" t="s">
        <v>1270</v>
      </c>
      <c r="X60" s="12" t="s">
        <v>1271</v>
      </c>
      <c r="AB60" s="13" t="s">
        <v>1272</v>
      </c>
      <c r="AC60" s="12" t="s">
        <v>1273</v>
      </c>
      <c r="AD60" s="12" t="s">
        <v>1274</v>
      </c>
      <c r="AF60" s="12" t="s">
        <v>1275</v>
      </c>
    </row>
    <row r="61" ht="14.25" customHeight="1">
      <c r="B61" s="12" t="s">
        <v>1276</v>
      </c>
      <c r="C61" s="12" t="s">
        <v>1277</v>
      </c>
      <c r="D61" s="12" t="s">
        <v>1278</v>
      </c>
      <c r="E61" s="12" t="s">
        <v>1279</v>
      </c>
      <c r="F61" s="12" t="s">
        <v>1280</v>
      </c>
      <c r="G61" s="12" t="s">
        <v>1281</v>
      </c>
      <c r="H61" s="12" t="s">
        <v>581</v>
      </c>
      <c r="I61" s="12" t="s">
        <v>1282</v>
      </c>
      <c r="K61" s="12" t="s">
        <v>1283</v>
      </c>
      <c r="L61" s="12" t="s">
        <v>1284</v>
      </c>
      <c r="M61" s="12" t="s">
        <v>1285</v>
      </c>
      <c r="O61" s="12" t="s">
        <v>1286</v>
      </c>
      <c r="R61" s="12" t="s">
        <v>1287</v>
      </c>
      <c r="S61" s="12" t="s">
        <v>1288</v>
      </c>
      <c r="T61" s="12" t="s">
        <v>1289</v>
      </c>
      <c r="V61" s="12" t="s">
        <v>1290</v>
      </c>
      <c r="X61" s="12" t="s">
        <v>1291</v>
      </c>
      <c r="AB61" s="13" t="s">
        <v>1292</v>
      </c>
      <c r="AC61" s="12" t="s">
        <v>1293</v>
      </c>
      <c r="AD61" s="12" t="s">
        <v>1294</v>
      </c>
      <c r="AF61" s="12" t="s">
        <v>1295</v>
      </c>
    </row>
    <row r="62" ht="14.25" customHeight="1">
      <c r="B62" s="12" t="s">
        <v>1296</v>
      </c>
      <c r="C62" s="12" t="s">
        <v>1297</v>
      </c>
      <c r="D62" s="12" t="s">
        <v>1174</v>
      </c>
      <c r="E62" s="12" t="s">
        <v>1298</v>
      </c>
      <c r="F62" s="12" t="s">
        <v>1299</v>
      </c>
      <c r="G62" s="12" t="s">
        <v>1300</v>
      </c>
      <c r="H62" s="12" t="s">
        <v>1301</v>
      </c>
      <c r="I62" s="12" t="s">
        <v>1302</v>
      </c>
      <c r="K62" s="12" t="s">
        <v>1303</v>
      </c>
      <c r="L62" s="12" t="s">
        <v>1304</v>
      </c>
      <c r="M62" s="12" t="s">
        <v>1012</v>
      </c>
      <c r="O62" s="12" t="s">
        <v>1305</v>
      </c>
      <c r="R62" s="12" t="s">
        <v>1306</v>
      </c>
      <c r="S62" s="12" t="s">
        <v>1307</v>
      </c>
      <c r="T62" s="12" t="s">
        <v>1308</v>
      </c>
      <c r="V62" s="12" t="s">
        <v>1309</v>
      </c>
      <c r="X62" s="12" t="s">
        <v>1310</v>
      </c>
      <c r="AB62" s="13" t="s">
        <v>1311</v>
      </c>
      <c r="AC62" s="12" t="s">
        <v>1312</v>
      </c>
      <c r="AD62" s="12" t="s">
        <v>1313</v>
      </c>
      <c r="AF62" s="12" t="s">
        <v>1314</v>
      </c>
    </row>
    <row r="63" ht="14.25" customHeight="1">
      <c r="B63" s="12" t="s">
        <v>490</v>
      </c>
      <c r="C63" s="12" t="s">
        <v>1315</v>
      </c>
      <c r="D63" s="12" t="s">
        <v>1210</v>
      </c>
      <c r="E63" s="12" t="s">
        <v>1316</v>
      </c>
      <c r="F63" s="12" t="s">
        <v>543</v>
      </c>
      <c r="G63" s="12" t="s">
        <v>1317</v>
      </c>
      <c r="H63" s="12" t="s">
        <v>1099</v>
      </c>
      <c r="I63" s="12" t="s">
        <v>1318</v>
      </c>
      <c r="K63" s="12" t="s">
        <v>1319</v>
      </c>
      <c r="L63" s="12" t="s">
        <v>1320</v>
      </c>
      <c r="M63" s="12" t="s">
        <v>1321</v>
      </c>
      <c r="O63" s="12" t="s">
        <v>1322</v>
      </c>
      <c r="R63" s="12" t="s">
        <v>675</v>
      </c>
      <c r="S63" s="12" t="s">
        <v>1323</v>
      </c>
      <c r="T63" s="12" t="s">
        <v>1324</v>
      </c>
      <c r="V63" s="12" t="s">
        <v>1325</v>
      </c>
      <c r="X63" s="12" t="s">
        <v>363</v>
      </c>
      <c r="AB63" s="13" t="s">
        <v>1326</v>
      </c>
      <c r="AC63" s="12" t="s">
        <v>1327</v>
      </c>
      <c r="AD63" s="12" t="s">
        <v>1328</v>
      </c>
      <c r="AF63" s="12" t="s">
        <v>1329</v>
      </c>
    </row>
    <row r="64" ht="14.25" customHeight="1">
      <c r="B64" s="12" t="s">
        <v>328</v>
      </c>
      <c r="C64" s="12" t="s">
        <v>1330</v>
      </c>
      <c r="D64" s="12" t="s">
        <v>1331</v>
      </c>
      <c r="E64" s="12" t="s">
        <v>1332</v>
      </c>
      <c r="F64" s="12" t="s">
        <v>712</v>
      </c>
      <c r="G64" s="12" t="s">
        <v>1333</v>
      </c>
      <c r="H64" s="12" t="s">
        <v>1334</v>
      </c>
      <c r="I64" s="12" t="s">
        <v>1335</v>
      </c>
      <c r="K64" s="12" t="s">
        <v>1336</v>
      </c>
      <c r="L64" s="12" t="s">
        <v>1337</v>
      </c>
      <c r="M64" s="12" t="s">
        <v>1338</v>
      </c>
      <c r="O64" s="12" t="s">
        <v>1339</v>
      </c>
      <c r="R64" s="12" t="s">
        <v>1340</v>
      </c>
      <c r="S64" s="12" t="s">
        <v>1081</v>
      </c>
      <c r="T64" s="12" t="s">
        <v>1341</v>
      </c>
      <c r="V64" s="12" t="s">
        <v>1342</v>
      </c>
      <c r="X64" s="12" t="s">
        <v>640</v>
      </c>
      <c r="AB64" s="13" t="s">
        <v>1343</v>
      </c>
      <c r="AC64" s="12" t="s">
        <v>1344</v>
      </c>
      <c r="AD64" s="12" t="s">
        <v>1345</v>
      </c>
      <c r="AF64" s="12" t="s">
        <v>1346</v>
      </c>
    </row>
    <row r="65" ht="14.25" customHeight="1">
      <c r="B65" s="12" t="s">
        <v>1347</v>
      </c>
      <c r="C65" s="12" t="s">
        <v>1348</v>
      </c>
      <c r="D65" s="12" t="s">
        <v>1349</v>
      </c>
      <c r="E65" s="12" t="s">
        <v>1350</v>
      </c>
      <c r="F65" s="12" t="s">
        <v>1151</v>
      </c>
      <c r="G65" s="12" t="s">
        <v>1351</v>
      </c>
      <c r="H65" s="12" t="s">
        <v>1352</v>
      </c>
      <c r="I65" s="12" t="s">
        <v>1353</v>
      </c>
      <c r="K65" s="12" t="s">
        <v>1354</v>
      </c>
      <c r="L65" s="12" t="s">
        <v>1355</v>
      </c>
      <c r="M65" s="12" t="s">
        <v>858</v>
      </c>
      <c r="O65" s="12" t="s">
        <v>1168</v>
      </c>
      <c r="R65" s="12" t="s">
        <v>1233</v>
      </c>
      <c r="S65" s="12" t="s">
        <v>1356</v>
      </c>
      <c r="T65" s="12" t="s">
        <v>1357</v>
      </c>
      <c r="V65" s="12" t="s">
        <v>1358</v>
      </c>
      <c r="X65" s="12" t="s">
        <v>1359</v>
      </c>
      <c r="AB65" s="13" t="s">
        <v>1360</v>
      </c>
      <c r="AC65" s="12" t="s">
        <v>1361</v>
      </c>
      <c r="AD65" s="12" t="s">
        <v>915</v>
      </c>
      <c r="AF65" s="12" t="s">
        <v>1362</v>
      </c>
    </row>
    <row r="66" ht="14.25" customHeight="1">
      <c r="B66" s="12" t="s">
        <v>1363</v>
      </c>
      <c r="C66" s="12" t="s">
        <v>1364</v>
      </c>
      <c r="D66" s="12" t="s">
        <v>235</v>
      </c>
      <c r="E66" s="12" t="s">
        <v>1365</v>
      </c>
      <c r="F66" s="12" t="s">
        <v>1366</v>
      </c>
      <c r="G66" s="12" t="s">
        <v>1367</v>
      </c>
      <c r="H66" s="12" t="s">
        <v>1368</v>
      </c>
      <c r="I66" s="12" t="s">
        <v>1369</v>
      </c>
      <c r="K66" s="12" t="s">
        <v>1370</v>
      </c>
      <c r="L66" s="12" t="s">
        <v>1371</v>
      </c>
      <c r="M66" s="12" t="s">
        <v>234</v>
      </c>
      <c r="O66" s="12" t="s">
        <v>1372</v>
      </c>
      <c r="R66" s="12" t="s">
        <v>702</v>
      </c>
      <c r="S66" s="12" t="s">
        <v>993</v>
      </c>
      <c r="T66" s="12" t="s">
        <v>1373</v>
      </c>
      <c r="V66" s="12" t="s">
        <v>1374</v>
      </c>
      <c r="X66" s="12" t="s">
        <v>1375</v>
      </c>
      <c r="AB66" s="13" t="s">
        <v>1376</v>
      </c>
      <c r="AC66" s="12" t="s">
        <v>1377</v>
      </c>
      <c r="AD66" s="12" t="s">
        <v>1378</v>
      </c>
      <c r="AF66" s="12" t="s">
        <v>1379</v>
      </c>
    </row>
    <row r="67" ht="14.25" customHeight="1">
      <c r="B67" s="12" t="s">
        <v>1310</v>
      </c>
      <c r="C67" s="12" t="s">
        <v>1380</v>
      </c>
      <c r="D67" s="12" t="s">
        <v>1026</v>
      </c>
      <c r="E67" s="12" t="s">
        <v>1381</v>
      </c>
      <c r="F67" s="12" t="s">
        <v>1382</v>
      </c>
      <c r="G67" s="12" t="s">
        <v>1383</v>
      </c>
      <c r="H67" s="12" t="s">
        <v>1384</v>
      </c>
      <c r="I67" s="12" t="s">
        <v>1385</v>
      </c>
      <c r="K67" s="12" t="s">
        <v>1386</v>
      </c>
      <c r="L67" s="12" t="s">
        <v>1387</v>
      </c>
      <c r="M67" s="12" t="s">
        <v>1099</v>
      </c>
      <c r="O67" s="12" t="s">
        <v>1388</v>
      </c>
      <c r="R67" s="12" t="s">
        <v>1389</v>
      </c>
      <c r="S67" s="12" t="s">
        <v>1390</v>
      </c>
      <c r="T67" s="12" t="s">
        <v>1391</v>
      </c>
      <c r="V67" s="12" t="s">
        <v>1392</v>
      </c>
      <c r="X67" s="12" t="s">
        <v>1393</v>
      </c>
      <c r="AB67" s="13" t="s">
        <v>1394</v>
      </c>
      <c r="AC67" s="12" t="s">
        <v>1395</v>
      </c>
      <c r="AD67" s="12" t="s">
        <v>1396</v>
      </c>
      <c r="AF67" s="12" t="s">
        <v>1397</v>
      </c>
    </row>
    <row r="68" ht="14.25" customHeight="1">
      <c r="B68" s="12" t="s">
        <v>524</v>
      </c>
      <c r="C68" s="12" t="s">
        <v>268</v>
      </c>
      <c r="D68" s="12" t="s">
        <v>1398</v>
      </c>
      <c r="E68" s="12" t="s">
        <v>1399</v>
      </c>
      <c r="F68" s="12" t="s">
        <v>1400</v>
      </c>
      <c r="G68" s="12" t="s">
        <v>1401</v>
      </c>
      <c r="H68" s="12" t="s">
        <v>1402</v>
      </c>
      <c r="I68" s="12" t="s">
        <v>1403</v>
      </c>
      <c r="K68" s="12" t="s">
        <v>1404</v>
      </c>
      <c r="L68" s="12" t="s">
        <v>385</v>
      </c>
      <c r="M68" s="12" t="s">
        <v>1405</v>
      </c>
      <c r="O68" s="12" t="s">
        <v>698</v>
      </c>
      <c r="R68" s="12" t="s">
        <v>1406</v>
      </c>
      <c r="S68" s="12" t="s">
        <v>1407</v>
      </c>
      <c r="T68" s="12" t="s">
        <v>1408</v>
      </c>
      <c r="V68" s="12" t="s">
        <v>1409</v>
      </c>
      <c r="X68" s="12" t="s">
        <v>1410</v>
      </c>
      <c r="AB68" s="13" t="s">
        <v>1411</v>
      </c>
      <c r="AC68" s="12" t="s">
        <v>1412</v>
      </c>
      <c r="AD68" s="12" t="s">
        <v>1413</v>
      </c>
      <c r="AF68" s="12" t="s">
        <v>1414</v>
      </c>
    </row>
    <row r="69" ht="14.25" customHeight="1">
      <c r="B69" s="12" t="s">
        <v>1415</v>
      </c>
      <c r="C69" s="12" t="s">
        <v>1416</v>
      </c>
      <c r="D69" s="12" t="s">
        <v>1417</v>
      </c>
      <c r="E69" s="12" t="s">
        <v>1418</v>
      </c>
      <c r="F69" s="12" t="s">
        <v>1419</v>
      </c>
      <c r="G69" s="12" t="s">
        <v>1420</v>
      </c>
      <c r="H69" s="12" t="s">
        <v>1421</v>
      </c>
      <c r="I69" s="12" t="s">
        <v>1422</v>
      </c>
      <c r="K69" s="12" t="s">
        <v>1423</v>
      </c>
      <c r="L69" s="12" t="s">
        <v>493</v>
      </c>
      <c r="M69" s="12" t="s">
        <v>1304</v>
      </c>
      <c r="O69" s="12" t="s">
        <v>722</v>
      </c>
      <c r="R69" s="12" t="s">
        <v>648</v>
      </c>
      <c r="S69" s="12" t="s">
        <v>1424</v>
      </c>
      <c r="T69" s="12" t="s">
        <v>1425</v>
      </c>
      <c r="V69" s="12" t="s">
        <v>1426</v>
      </c>
      <c r="X69" s="12" t="s">
        <v>664</v>
      </c>
      <c r="AB69" s="13" t="s">
        <v>1427</v>
      </c>
      <c r="AC69" s="12" t="s">
        <v>1428</v>
      </c>
      <c r="AD69" s="12" t="s">
        <v>1429</v>
      </c>
      <c r="AF69" s="12" t="s">
        <v>1430</v>
      </c>
    </row>
    <row r="70" ht="14.25" customHeight="1">
      <c r="B70" s="12" t="s">
        <v>1431</v>
      </c>
      <c r="C70" s="12" t="s">
        <v>1432</v>
      </c>
      <c r="D70" s="12" t="s">
        <v>1433</v>
      </c>
      <c r="E70" s="12" t="s">
        <v>1434</v>
      </c>
      <c r="F70" s="12" t="s">
        <v>853</v>
      </c>
      <c r="G70" s="12" t="s">
        <v>1435</v>
      </c>
      <c r="H70" s="12" t="s">
        <v>1436</v>
      </c>
      <c r="I70" s="12" t="s">
        <v>1437</v>
      </c>
      <c r="K70" s="12" t="s">
        <v>1438</v>
      </c>
      <c r="L70" s="12" t="s">
        <v>279</v>
      </c>
      <c r="M70" s="12" t="s">
        <v>1439</v>
      </c>
      <c r="O70" s="12" t="s">
        <v>746</v>
      </c>
      <c r="R70" s="12" t="s">
        <v>1440</v>
      </c>
      <c r="S70" s="12" t="s">
        <v>833</v>
      </c>
      <c r="T70" s="12" t="s">
        <v>1441</v>
      </c>
      <c r="V70" s="12" t="s">
        <v>1442</v>
      </c>
      <c r="X70" s="12" t="s">
        <v>1443</v>
      </c>
      <c r="AB70" s="13" t="s">
        <v>1444</v>
      </c>
      <c r="AC70" s="12" t="s">
        <v>1445</v>
      </c>
      <c r="AD70" s="12" t="s">
        <v>1446</v>
      </c>
      <c r="AF70" s="12" t="s">
        <v>1447</v>
      </c>
    </row>
    <row r="71" ht="14.25" customHeight="1">
      <c r="B71" s="12" t="s">
        <v>1359</v>
      </c>
      <c r="C71" s="12" t="s">
        <v>447</v>
      </c>
      <c r="D71" s="12" t="s">
        <v>1448</v>
      </c>
      <c r="E71" s="12" t="s">
        <v>1449</v>
      </c>
      <c r="F71" s="12" t="s">
        <v>1450</v>
      </c>
      <c r="G71" s="12" t="s">
        <v>1451</v>
      </c>
      <c r="H71" s="12" t="s">
        <v>1452</v>
      </c>
      <c r="I71" s="12" t="s">
        <v>1453</v>
      </c>
      <c r="K71" s="12" t="s">
        <v>547</v>
      </c>
      <c r="L71" s="12" t="s">
        <v>1454</v>
      </c>
      <c r="M71" s="12" t="s">
        <v>1158</v>
      </c>
      <c r="O71" s="12" t="s">
        <v>1455</v>
      </c>
      <c r="R71" s="12" t="s">
        <v>1456</v>
      </c>
      <c r="S71" s="12" t="s">
        <v>1457</v>
      </c>
      <c r="T71" s="12" t="s">
        <v>1323</v>
      </c>
      <c r="V71" s="12" t="s">
        <v>1458</v>
      </c>
      <c r="X71" s="12" t="s">
        <v>1459</v>
      </c>
      <c r="AB71" s="13" t="s">
        <v>1460</v>
      </c>
      <c r="AC71" s="12" t="s">
        <v>1461</v>
      </c>
      <c r="AD71" s="12" t="s">
        <v>1462</v>
      </c>
      <c r="AF71" s="12" t="s">
        <v>1463</v>
      </c>
    </row>
    <row r="72" ht="14.25" customHeight="1">
      <c r="B72" s="12" t="s">
        <v>1375</v>
      </c>
      <c r="C72" s="12" t="s">
        <v>1464</v>
      </c>
      <c r="D72" s="12" t="s">
        <v>1465</v>
      </c>
      <c r="E72" s="12" t="s">
        <v>1466</v>
      </c>
      <c r="F72" s="12" t="s">
        <v>1467</v>
      </c>
      <c r="G72" s="12" t="s">
        <v>1468</v>
      </c>
      <c r="H72" s="12" t="s">
        <v>1284</v>
      </c>
      <c r="I72" s="12" t="s">
        <v>1469</v>
      </c>
      <c r="K72" s="12" t="s">
        <v>1470</v>
      </c>
      <c r="L72" s="12" t="s">
        <v>1471</v>
      </c>
      <c r="M72" s="12" t="s">
        <v>1472</v>
      </c>
      <c r="O72" s="12" t="s">
        <v>1473</v>
      </c>
      <c r="R72" s="12" t="s">
        <v>1474</v>
      </c>
      <c r="S72" s="12" t="s">
        <v>1475</v>
      </c>
      <c r="T72" s="12" t="s">
        <v>1476</v>
      </c>
      <c r="V72" s="12" t="s">
        <v>1477</v>
      </c>
      <c r="X72" s="12" t="s">
        <v>1478</v>
      </c>
      <c r="AB72" s="13" t="s">
        <v>1479</v>
      </c>
      <c r="AC72" s="12" t="s">
        <v>1480</v>
      </c>
      <c r="AD72" s="12" t="s">
        <v>1481</v>
      </c>
      <c r="AF72" s="12" t="s">
        <v>1482</v>
      </c>
    </row>
    <row r="73" ht="14.25" customHeight="1">
      <c r="B73" s="12" t="s">
        <v>1393</v>
      </c>
      <c r="C73" s="12" t="s">
        <v>1483</v>
      </c>
      <c r="D73" s="12" t="s">
        <v>648</v>
      </c>
      <c r="E73" s="12" t="s">
        <v>1484</v>
      </c>
      <c r="F73" s="12" t="s">
        <v>1485</v>
      </c>
      <c r="G73" s="12" t="s">
        <v>1486</v>
      </c>
      <c r="H73" s="12" t="s">
        <v>1487</v>
      </c>
      <c r="I73" s="12" t="s">
        <v>1488</v>
      </c>
      <c r="K73" s="12" t="s">
        <v>1489</v>
      </c>
      <c r="L73" s="12" t="s">
        <v>1490</v>
      </c>
      <c r="M73" s="12" t="s">
        <v>392</v>
      </c>
      <c r="O73" s="12" t="s">
        <v>1491</v>
      </c>
      <c r="S73" s="12" t="s">
        <v>1492</v>
      </c>
      <c r="T73" s="12" t="s">
        <v>813</v>
      </c>
      <c r="V73" s="12" t="s">
        <v>1493</v>
      </c>
      <c r="X73" s="12" t="s">
        <v>1494</v>
      </c>
      <c r="AB73" s="13" t="s">
        <v>1495</v>
      </c>
      <c r="AC73" s="12" t="s">
        <v>1496</v>
      </c>
      <c r="AD73" s="12" t="s">
        <v>1497</v>
      </c>
      <c r="AF73" s="12" t="s">
        <v>1498</v>
      </c>
    </row>
    <row r="74" ht="14.25" customHeight="1">
      <c r="B74" s="12" t="s">
        <v>1499</v>
      </c>
      <c r="C74" s="12" t="s">
        <v>1500</v>
      </c>
      <c r="D74" s="12" t="s">
        <v>1501</v>
      </c>
      <c r="E74" s="12" t="s">
        <v>1502</v>
      </c>
      <c r="F74" s="12" t="s">
        <v>1503</v>
      </c>
      <c r="G74" s="12" t="s">
        <v>1504</v>
      </c>
      <c r="H74" s="12" t="s">
        <v>1505</v>
      </c>
      <c r="I74" s="12" t="s">
        <v>1506</v>
      </c>
      <c r="K74" s="12" t="s">
        <v>1507</v>
      </c>
      <c r="L74" s="12" t="s">
        <v>1508</v>
      </c>
      <c r="M74" s="12" t="s">
        <v>1509</v>
      </c>
      <c r="O74" s="12" t="s">
        <v>261</v>
      </c>
      <c r="S74" s="12" t="s">
        <v>1510</v>
      </c>
      <c r="T74" s="12" t="s">
        <v>1511</v>
      </c>
      <c r="V74" s="12" t="s">
        <v>1512</v>
      </c>
      <c r="X74" s="12" t="s">
        <v>1513</v>
      </c>
      <c r="AB74" s="13" t="s">
        <v>1514</v>
      </c>
      <c r="AC74" s="12" t="s">
        <v>1515</v>
      </c>
      <c r="AD74" s="12" t="s">
        <v>1516</v>
      </c>
      <c r="AF74" s="12" t="s">
        <v>1517</v>
      </c>
    </row>
    <row r="75" ht="14.25" customHeight="1">
      <c r="B75" s="12" t="s">
        <v>1410</v>
      </c>
      <c r="C75" s="12" t="s">
        <v>921</v>
      </c>
      <c r="D75" s="12" t="s">
        <v>1518</v>
      </c>
      <c r="E75" s="12" t="s">
        <v>1519</v>
      </c>
      <c r="F75" s="12" t="s">
        <v>1298</v>
      </c>
      <c r="G75" s="12" t="s">
        <v>1520</v>
      </c>
      <c r="H75" s="12" t="s">
        <v>1521</v>
      </c>
      <c r="I75" s="12" t="s">
        <v>1522</v>
      </c>
      <c r="K75" s="12" t="s">
        <v>1523</v>
      </c>
      <c r="L75" s="12" t="s">
        <v>1524</v>
      </c>
      <c r="M75" s="12" t="s">
        <v>1525</v>
      </c>
      <c r="O75" s="12" t="s">
        <v>1526</v>
      </c>
      <c r="S75" s="12" t="s">
        <v>1527</v>
      </c>
      <c r="T75" s="12" t="s">
        <v>1528</v>
      </c>
      <c r="V75" s="12" t="s">
        <v>1529</v>
      </c>
      <c r="X75" s="12" t="s">
        <v>1530</v>
      </c>
      <c r="AB75" s="13" t="s">
        <v>723</v>
      </c>
      <c r="AC75" s="12" t="s">
        <v>1147</v>
      </c>
      <c r="AD75" s="12" t="s">
        <v>1531</v>
      </c>
      <c r="AF75" s="12" t="s">
        <v>1532</v>
      </c>
    </row>
    <row r="76" ht="14.25" customHeight="1">
      <c r="B76" s="12" t="s">
        <v>1533</v>
      </c>
      <c r="C76" s="12" t="s">
        <v>1534</v>
      </c>
      <c r="D76" s="12" t="s">
        <v>1535</v>
      </c>
      <c r="E76" s="12" t="s">
        <v>1536</v>
      </c>
      <c r="F76" s="12" t="s">
        <v>1537</v>
      </c>
      <c r="G76" s="12" t="s">
        <v>1538</v>
      </c>
      <c r="H76" s="12" t="s">
        <v>1539</v>
      </c>
      <c r="I76" s="12" t="s">
        <v>1540</v>
      </c>
      <c r="K76" s="12" t="s">
        <v>1541</v>
      </c>
      <c r="L76" s="12" t="s">
        <v>1542</v>
      </c>
      <c r="M76" s="12" t="s">
        <v>1046</v>
      </c>
      <c r="O76" s="12" t="s">
        <v>1543</v>
      </c>
      <c r="S76" s="12" t="s">
        <v>1458</v>
      </c>
      <c r="T76" s="12" t="s">
        <v>1544</v>
      </c>
      <c r="V76" s="12" t="s">
        <v>1545</v>
      </c>
      <c r="X76" s="12" t="s">
        <v>201</v>
      </c>
      <c r="AB76" s="13" t="s">
        <v>1546</v>
      </c>
      <c r="AC76" s="12" t="s">
        <v>1547</v>
      </c>
      <c r="AD76" s="12" t="s">
        <v>1548</v>
      </c>
      <c r="AF76" s="12" t="s">
        <v>1549</v>
      </c>
    </row>
    <row r="77" ht="14.25" customHeight="1">
      <c r="B77" s="12" t="s">
        <v>1550</v>
      </c>
      <c r="C77" s="12" t="s">
        <v>1551</v>
      </c>
      <c r="D77" s="12" t="s">
        <v>1552</v>
      </c>
      <c r="E77" s="12" t="s">
        <v>1553</v>
      </c>
      <c r="F77" s="12" t="s">
        <v>1554</v>
      </c>
      <c r="G77" s="12" t="s">
        <v>1555</v>
      </c>
      <c r="H77" s="12" t="s">
        <v>497</v>
      </c>
      <c r="I77" s="12" t="s">
        <v>1556</v>
      </c>
      <c r="K77" s="12" t="s">
        <v>973</v>
      </c>
      <c r="L77" s="12" t="s">
        <v>1557</v>
      </c>
      <c r="M77" s="12" t="s">
        <v>1175</v>
      </c>
      <c r="O77" s="12" t="s">
        <v>1558</v>
      </c>
      <c r="S77" s="12" t="s">
        <v>1474</v>
      </c>
      <c r="T77" s="12" t="s">
        <v>1559</v>
      </c>
      <c r="V77" s="12" t="s">
        <v>1560</v>
      </c>
      <c r="X77" s="12" t="s">
        <v>690</v>
      </c>
      <c r="AB77" s="13" t="s">
        <v>1561</v>
      </c>
      <c r="AC77" s="12" t="s">
        <v>1562</v>
      </c>
      <c r="AD77" s="12" t="s">
        <v>1563</v>
      </c>
      <c r="AF77" s="12" t="s">
        <v>1564</v>
      </c>
    </row>
    <row r="78" ht="14.25" customHeight="1">
      <c r="B78" s="12" t="s">
        <v>1565</v>
      </c>
      <c r="C78" s="12" t="s">
        <v>1566</v>
      </c>
      <c r="D78" s="12" t="s">
        <v>1567</v>
      </c>
      <c r="E78" s="12" t="s">
        <v>1568</v>
      </c>
      <c r="F78" s="12" t="s">
        <v>1569</v>
      </c>
      <c r="G78" s="12" t="s">
        <v>828</v>
      </c>
      <c r="H78" s="12" t="s">
        <v>1570</v>
      </c>
      <c r="I78" s="12" t="s">
        <v>1571</v>
      </c>
      <c r="K78" s="12" t="s">
        <v>1572</v>
      </c>
      <c r="L78" s="12" t="s">
        <v>1573</v>
      </c>
      <c r="M78" s="12" t="s">
        <v>1339</v>
      </c>
      <c r="O78" s="12" t="s">
        <v>1574</v>
      </c>
      <c r="S78" s="12" t="s">
        <v>1575</v>
      </c>
      <c r="T78" s="12" t="s">
        <v>1576</v>
      </c>
      <c r="V78" s="12" t="s">
        <v>1577</v>
      </c>
      <c r="X78" s="12" t="s">
        <v>1578</v>
      </c>
      <c r="AB78" s="13" t="s">
        <v>1579</v>
      </c>
      <c r="AC78" s="12" t="s">
        <v>1328</v>
      </c>
      <c r="AD78" s="12" t="s">
        <v>1580</v>
      </c>
      <c r="AF78" s="12" t="s">
        <v>1581</v>
      </c>
    </row>
    <row r="79" ht="14.25" customHeight="1">
      <c r="B79" s="12" t="s">
        <v>737</v>
      </c>
      <c r="C79" s="12" t="s">
        <v>948</v>
      </c>
      <c r="D79" s="12" t="s">
        <v>1582</v>
      </c>
      <c r="E79" s="12" t="s">
        <v>1583</v>
      </c>
      <c r="F79" s="12" t="s">
        <v>1584</v>
      </c>
      <c r="G79" s="12" t="s">
        <v>1585</v>
      </c>
      <c r="H79" s="12" t="s">
        <v>1586</v>
      </c>
      <c r="I79" s="12" t="s">
        <v>1587</v>
      </c>
      <c r="K79" s="12" t="s">
        <v>1588</v>
      </c>
      <c r="L79" s="12" t="s">
        <v>1589</v>
      </c>
      <c r="M79" s="12" t="s">
        <v>1590</v>
      </c>
      <c r="O79" s="12" t="s">
        <v>1591</v>
      </c>
      <c r="S79" s="12" t="s">
        <v>702</v>
      </c>
      <c r="T79" s="12" t="s">
        <v>1592</v>
      </c>
      <c r="V79" s="12" t="s">
        <v>1593</v>
      </c>
      <c r="X79" s="12" t="s">
        <v>1594</v>
      </c>
      <c r="AB79" s="13" t="s">
        <v>1595</v>
      </c>
      <c r="AC79" s="12" t="s">
        <v>1596</v>
      </c>
      <c r="AD79" s="12" t="s">
        <v>1597</v>
      </c>
      <c r="AF79" s="12" t="s">
        <v>1598</v>
      </c>
    </row>
    <row r="80" ht="14.25" customHeight="1">
      <c r="B80" s="12" t="s">
        <v>1599</v>
      </c>
      <c r="C80" s="12" t="s">
        <v>1600</v>
      </c>
      <c r="D80" s="12" t="s">
        <v>1601</v>
      </c>
      <c r="E80" s="12" t="s">
        <v>1602</v>
      </c>
      <c r="F80" s="12" t="s">
        <v>1603</v>
      </c>
      <c r="G80" s="12" t="s">
        <v>1604</v>
      </c>
      <c r="H80" s="12" t="s">
        <v>1605</v>
      </c>
      <c r="I80" s="12" t="s">
        <v>1606</v>
      </c>
      <c r="K80" s="12" t="s">
        <v>1607</v>
      </c>
      <c r="L80" s="12" t="s">
        <v>1608</v>
      </c>
      <c r="M80" s="12" t="s">
        <v>1609</v>
      </c>
      <c r="O80" s="12" t="s">
        <v>1610</v>
      </c>
      <c r="S80" s="12" t="s">
        <v>1611</v>
      </c>
      <c r="T80" s="12" t="s">
        <v>1612</v>
      </c>
      <c r="V80" s="12" t="s">
        <v>1613</v>
      </c>
      <c r="X80" s="12" t="s">
        <v>1614</v>
      </c>
      <c r="AB80" s="13" t="s">
        <v>1615</v>
      </c>
      <c r="AC80" s="12" t="s">
        <v>1616</v>
      </c>
      <c r="AD80" s="12" t="s">
        <v>1617</v>
      </c>
      <c r="AF80" s="12" t="s">
        <v>1618</v>
      </c>
    </row>
    <row r="81" ht="14.25" customHeight="1">
      <c r="B81" s="12" t="s">
        <v>1619</v>
      </c>
      <c r="C81" s="12" t="s">
        <v>1620</v>
      </c>
      <c r="D81" s="12" t="s">
        <v>1621</v>
      </c>
      <c r="E81" s="12" t="s">
        <v>992</v>
      </c>
      <c r="F81" s="12" t="s">
        <v>1622</v>
      </c>
      <c r="G81" s="12" t="s">
        <v>1623</v>
      </c>
      <c r="H81" s="12" t="s">
        <v>1624</v>
      </c>
      <c r="I81" s="12" t="s">
        <v>1625</v>
      </c>
      <c r="K81" s="12" t="s">
        <v>1626</v>
      </c>
      <c r="L81" s="12" t="s">
        <v>1627</v>
      </c>
      <c r="M81" s="12" t="s">
        <v>1348</v>
      </c>
      <c r="O81" s="12" t="s">
        <v>1628</v>
      </c>
      <c r="S81" s="12" t="s">
        <v>1629</v>
      </c>
      <c r="T81" s="12" t="s">
        <v>1630</v>
      </c>
      <c r="V81" s="12" t="s">
        <v>1631</v>
      </c>
      <c r="X81" s="12" t="s">
        <v>1632</v>
      </c>
      <c r="AB81" s="13" t="s">
        <v>1633</v>
      </c>
      <c r="AC81" s="12" t="s">
        <v>1634</v>
      </c>
      <c r="AD81" s="12" t="s">
        <v>1635</v>
      </c>
      <c r="AF81" s="12" t="s">
        <v>1636</v>
      </c>
    </row>
    <row r="82" ht="14.25" customHeight="1">
      <c r="B82" s="12" t="s">
        <v>1637</v>
      </c>
      <c r="C82" s="12" t="s">
        <v>1638</v>
      </c>
      <c r="D82" s="12" t="s">
        <v>1639</v>
      </c>
      <c r="E82" s="12" t="s">
        <v>844</v>
      </c>
      <c r="F82" s="12" t="s">
        <v>1466</v>
      </c>
      <c r="G82" s="12" t="s">
        <v>1640</v>
      </c>
      <c r="H82" s="12" t="s">
        <v>207</v>
      </c>
      <c r="I82" s="12" t="s">
        <v>1641</v>
      </c>
      <c r="K82" s="12" t="s">
        <v>1642</v>
      </c>
      <c r="L82" s="12" t="s">
        <v>1643</v>
      </c>
      <c r="M82" s="12" t="s">
        <v>1364</v>
      </c>
      <c r="O82" s="12" t="s">
        <v>1534</v>
      </c>
      <c r="S82" s="12" t="s">
        <v>501</v>
      </c>
      <c r="T82" s="12" t="s">
        <v>1644</v>
      </c>
      <c r="V82" s="12" t="s">
        <v>1645</v>
      </c>
      <c r="X82" s="12" t="s">
        <v>1646</v>
      </c>
      <c r="AB82" s="13" t="s">
        <v>1647</v>
      </c>
      <c r="AC82" s="12" t="s">
        <v>980</v>
      </c>
      <c r="AD82" s="12" t="s">
        <v>1648</v>
      </c>
      <c r="AF82" s="12" t="s">
        <v>1649</v>
      </c>
    </row>
    <row r="83" ht="14.25" customHeight="1">
      <c r="B83" s="12" t="s">
        <v>1650</v>
      </c>
      <c r="C83" s="12" t="s">
        <v>1651</v>
      </c>
      <c r="D83" s="12" t="s">
        <v>1652</v>
      </c>
      <c r="E83" s="12" t="s">
        <v>1653</v>
      </c>
      <c r="F83" s="12" t="s">
        <v>1654</v>
      </c>
      <c r="G83" s="12" t="s">
        <v>1655</v>
      </c>
      <c r="H83" s="12" t="s">
        <v>1656</v>
      </c>
      <c r="I83" s="12" t="s">
        <v>1657</v>
      </c>
      <c r="K83" s="12" t="s">
        <v>1658</v>
      </c>
      <c r="L83" s="12" t="s">
        <v>1659</v>
      </c>
      <c r="M83" s="12" t="s">
        <v>1660</v>
      </c>
      <c r="O83" s="12" t="s">
        <v>1566</v>
      </c>
      <c r="S83" s="12" t="s">
        <v>749</v>
      </c>
      <c r="T83" s="12" t="s">
        <v>1661</v>
      </c>
      <c r="V83" s="12" t="s">
        <v>1662</v>
      </c>
      <c r="X83" s="12" t="s">
        <v>1663</v>
      </c>
      <c r="AB83" s="13" t="s">
        <v>1664</v>
      </c>
      <c r="AC83" s="12" t="s">
        <v>1665</v>
      </c>
      <c r="AD83" s="12" t="s">
        <v>1666</v>
      </c>
      <c r="AF83" s="12" t="s">
        <v>1667</v>
      </c>
    </row>
    <row r="84" ht="14.25" customHeight="1">
      <c r="B84" s="12" t="s">
        <v>646</v>
      </c>
      <c r="C84" s="12" t="s">
        <v>1668</v>
      </c>
      <c r="D84" s="12" t="s">
        <v>1669</v>
      </c>
      <c r="E84" s="12" t="s">
        <v>523</v>
      </c>
      <c r="F84" s="12" t="s">
        <v>1670</v>
      </c>
      <c r="G84" s="12" t="s">
        <v>1671</v>
      </c>
      <c r="H84" s="12" t="s">
        <v>199</v>
      </c>
      <c r="I84" s="12" t="s">
        <v>1672</v>
      </c>
      <c r="K84" s="12" t="s">
        <v>1673</v>
      </c>
      <c r="L84" s="12" t="s">
        <v>1674</v>
      </c>
      <c r="M84" s="12" t="s">
        <v>1675</v>
      </c>
      <c r="O84" s="12" t="s">
        <v>832</v>
      </c>
      <c r="S84" s="12" t="s">
        <v>261</v>
      </c>
      <c r="T84" s="12" t="s">
        <v>1676</v>
      </c>
      <c r="V84" s="12" t="s">
        <v>1677</v>
      </c>
      <c r="X84" s="12" t="s">
        <v>1678</v>
      </c>
      <c r="AB84" s="13" t="s">
        <v>1679</v>
      </c>
      <c r="AC84" s="12" t="s">
        <v>1680</v>
      </c>
      <c r="AD84" s="12" t="s">
        <v>1681</v>
      </c>
      <c r="AF84" s="12" t="s">
        <v>1682</v>
      </c>
    </row>
    <row r="85" ht="14.25" customHeight="1">
      <c r="B85" s="12" t="s">
        <v>696</v>
      </c>
      <c r="C85" s="12" t="s">
        <v>1683</v>
      </c>
      <c r="E85" s="12" t="s">
        <v>920</v>
      </c>
      <c r="F85" s="12" t="s">
        <v>1684</v>
      </c>
      <c r="G85" s="12" t="s">
        <v>1685</v>
      </c>
      <c r="H85" s="12" t="s">
        <v>1686</v>
      </c>
      <c r="I85" s="12" t="s">
        <v>1687</v>
      </c>
      <c r="K85" s="12" t="s">
        <v>1688</v>
      </c>
      <c r="L85" s="12" t="s">
        <v>1689</v>
      </c>
      <c r="M85" s="12" t="s">
        <v>845</v>
      </c>
      <c r="O85" s="12" t="s">
        <v>474</v>
      </c>
      <c r="S85" s="12" t="s">
        <v>1690</v>
      </c>
      <c r="T85" s="12" t="s">
        <v>1691</v>
      </c>
      <c r="V85" s="12" t="s">
        <v>1692</v>
      </c>
      <c r="X85" s="12" t="s">
        <v>1693</v>
      </c>
      <c r="AB85" s="13" t="s">
        <v>1694</v>
      </c>
      <c r="AC85" s="12" t="s">
        <v>1695</v>
      </c>
      <c r="AD85" s="12" t="s">
        <v>1696</v>
      </c>
      <c r="AF85" s="12" t="s">
        <v>1697</v>
      </c>
    </row>
    <row r="86" ht="14.25" customHeight="1">
      <c r="B86" s="12" t="s">
        <v>804</v>
      </c>
      <c r="C86" s="12" t="s">
        <v>1698</v>
      </c>
      <c r="E86" s="12" t="s">
        <v>1699</v>
      </c>
      <c r="F86" s="12" t="s">
        <v>1700</v>
      </c>
      <c r="G86" s="12" t="s">
        <v>1701</v>
      </c>
      <c r="H86" s="12" t="s">
        <v>1702</v>
      </c>
      <c r="I86" s="12" t="s">
        <v>1703</v>
      </c>
      <c r="K86" s="12" t="s">
        <v>1704</v>
      </c>
      <c r="L86" s="12" t="s">
        <v>1705</v>
      </c>
      <c r="M86" s="12" t="s">
        <v>1706</v>
      </c>
      <c r="O86" s="12" t="s">
        <v>963</v>
      </c>
      <c r="S86" s="12" t="s">
        <v>1707</v>
      </c>
      <c r="T86" s="12" t="s">
        <v>1708</v>
      </c>
      <c r="V86" s="12" t="s">
        <v>1709</v>
      </c>
      <c r="X86" s="12" t="s">
        <v>473</v>
      </c>
      <c r="AB86" s="13" t="s">
        <v>1710</v>
      </c>
      <c r="AC86" s="12" t="s">
        <v>1711</v>
      </c>
      <c r="AD86" s="12" t="s">
        <v>1712</v>
      </c>
      <c r="AF86" s="12" t="s">
        <v>1713</v>
      </c>
    </row>
    <row r="87" ht="14.25" customHeight="1">
      <c r="B87" s="12" t="s">
        <v>1714</v>
      </c>
      <c r="C87" s="12" t="s">
        <v>1715</v>
      </c>
      <c r="E87" s="12" t="s">
        <v>575</v>
      </c>
      <c r="F87" s="12" t="s">
        <v>1716</v>
      </c>
      <c r="G87" s="12" t="s">
        <v>1717</v>
      </c>
      <c r="H87" s="12" t="s">
        <v>1718</v>
      </c>
      <c r="I87" s="12" t="s">
        <v>1719</v>
      </c>
      <c r="K87" s="12" t="s">
        <v>1720</v>
      </c>
      <c r="L87" s="12" t="s">
        <v>1286</v>
      </c>
      <c r="M87" s="12" t="s">
        <v>1721</v>
      </c>
      <c r="O87" s="12" t="s">
        <v>1722</v>
      </c>
      <c r="S87" s="12" t="s">
        <v>1723</v>
      </c>
      <c r="T87" s="12" t="s">
        <v>874</v>
      </c>
      <c r="V87" s="12" t="s">
        <v>1724</v>
      </c>
      <c r="X87" s="12" t="s">
        <v>500</v>
      </c>
      <c r="AB87" s="13" t="s">
        <v>1725</v>
      </c>
      <c r="AC87" s="12" t="s">
        <v>1726</v>
      </c>
      <c r="AD87" s="12" t="s">
        <v>1727</v>
      </c>
      <c r="AF87" s="12" t="s">
        <v>1728</v>
      </c>
    </row>
    <row r="88" ht="14.25" customHeight="1">
      <c r="B88" s="12" t="s">
        <v>826</v>
      </c>
      <c r="C88" s="12" t="s">
        <v>1169</v>
      </c>
      <c r="E88" s="12" t="s">
        <v>1729</v>
      </c>
      <c r="F88" s="12" t="s">
        <v>1730</v>
      </c>
      <c r="G88" s="12" t="s">
        <v>1731</v>
      </c>
      <c r="H88" s="12" t="s">
        <v>1732</v>
      </c>
      <c r="I88" s="12" t="s">
        <v>1733</v>
      </c>
      <c r="K88" s="12" t="s">
        <v>251</v>
      </c>
      <c r="L88" s="12" t="s">
        <v>1734</v>
      </c>
      <c r="M88" s="12" t="s">
        <v>994</v>
      </c>
      <c r="O88" s="12" t="s">
        <v>1735</v>
      </c>
      <c r="S88" s="12" t="s">
        <v>1736</v>
      </c>
      <c r="T88" s="12" t="s">
        <v>1737</v>
      </c>
      <c r="V88" s="12" t="s">
        <v>1738</v>
      </c>
      <c r="X88" s="12" t="s">
        <v>1739</v>
      </c>
      <c r="AB88" s="13" t="s">
        <v>1740</v>
      </c>
      <c r="AC88" s="12" t="s">
        <v>1741</v>
      </c>
      <c r="AD88" s="12" t="s">
        <v>1742</v>
      </c>
      <c r="AF88" s="12" t="s">
        <v>1743</v>
      </c>
    </row>
    <row r="89" ht="14.25" customHeight="1">
      <c r="B89" s="12" t="s">
        <v>743</v>
      </c>
      <c r="C89" s="12" t="s">
        <v>1744</v>
      </c>
      <c r="E89" s="12" t="s">
        <v>1072</v>
      </c>
      <c r="F89" s="12" t="s">
        <v>1745</v>
      </c>
      <c r="G89" s="12" t="s">
        <v>1746</v>
      </c>
      <c r="H89" s="12" t="s">
        <v>1747</v>
      </c>
      <c r="I89" s="12" t="s">
        <v>1748</v>
      </c>
      <c r="K89" s="12" t="s">
        <v>1749</v>
      </c>
      <c r="L89" s="12" t="s">
        <v>1750</v>
      </c>
      <c r="M89" s="12" t="s">
        <v>474</v>
      </c>
      <c r="O89" s="12" t="s">
        <v>1751</v>
      </c>
      <c r="S89" s="12" t="s">
        <v>1752</v>
      </c>
      <c r="T89" s="12" t="s">
        <v>195</v>
      </c>
      <c r="V89" s="12" t="s">
        <v>1753</v>
      </c>
      <c r="X89" s="12" t="s">
        <v>1754</v>
      </c>
      <c r="AB89" s="13" t="s">
        <v>1755</v>
      </c>
      <c r="AC89" s="12" t="s">
        <v>938</v>
      </c>
      <c r="AD89" s="12" t="s">
        <v>1756</v>
      </c>
      <c r="AF89" s="12" t="s">
        <v>1757</v>
      </c>
    </row>
    <row r="90" ht="14.25" customHeight="1">
      <c r="B90" s="12" t="s">
        <v>1758</v>
      </c>
      <c r="C90" s="12" t="s">
        <v>1759</v>
      </c>
      <c r="E90" s="12" t="s">
        <v>1212</v>
      </c>
      <c r="F90" s="12" t="s">
        <v>1760</v>
      </c>
      <c r="G90" s="12" t="s">
        <v>1761</v>
      </c>
      <c r="H90" s="12" t="s">
        <v>1762</v>
      </c>
      <c r="I90" s="12" t="s">
        <v>1763</v>
      </c>
      <c r="K90" s="12" t="s">
        <v>1764</v>
      </c>
      <c r="L90" s="12" t="s">
        <v>1762</v>
      </c>
      <c r="M90" s="12" t="s">
        <v>1765</v>
      </c>
      <c r="O90" s="12" t="s">
        <v>1766</v>
      </c>
      <c r="S90" s="12" t="s">
        <v>1557</v>
      </c>
      <c r="T90" s="12" t="s">
        <v>1767</v>
      </c>
      <c r="V90" s="12" t="s">
        <v>1768</v>
      </c>
      <c r="X90" s="12" t="s">
        <v>1769</v>
      </c>
      <c r="AB90" s="13" t="s">
        <v>1770</v>
      </c>
      <c r="AC90" s="12" t="s">
        <v>1771</v>
      </c>
      <c r="AD90" s="12" t="s">
        <v>1772</v>
      </c>
      <c r="AF90" s="12" t="s">
        <v>1773</v>
      </c>
    </row>
    <row r="91" ht="14.25" customHeight="1">
      <c r="B91" s="12" t="s">
        <v>1774</v>
      </c>
      <c r="C91" s="12" t="s">
        <v>1775</v>
      </c>
      <c r="E91" s="12" t="s">
        <v>1776</v>
      </c>
      <c r="F91" s="12" t="s">
        <v>1777</v>
      </c>
      <c r="G91" s="12" t="s">
        <v>1778</v>
      </c>
      <c r="H91" s="12" t="s">
        <v>1779</v>
      </c>
      <c r="I91" s="12" t="s">
        <v>1780</v>
      </c>
      <c r="K91" s="12" t="s">
        <v>1781</v>
      </c>
      <c r="L91" s="12" t="s">
        <v>1782</v>
      </c>
      <c r="M91" s="12" t="s">
        <v>1783</v>
      </c>
      <c r="O91" s="12" t="s">
        <v>1784</v>
      </c>
      <c r="S91" s="12" t="s">
        <v>1785</v>
      </c>
      <c r="T91" s="12" t="s">
        <v>1786</v>
      </c>
      <c r="V91" s="12" t="s">
        <v>1787</v>
      </c>
      <c r="X91" s="12" t="s">
        <v>259</v>
      </c>
      <c r="AB91" s="13" t="s">
        <v>1788</v>
      </c>
      <c r="AC91" s="12" t="s">
        <v>1789</v>
      </c>
      <c r="AD91" s="12" t="s">
        <v>1790</v>
      </c>
      <c r="AF91" s="12" t="s">
        <v>1791</v>
      </c>
    </row>
    <row r="92" ht="14.25" customHeight="1">
      <c r="B92" s="12" t="s">
        <v>1792</v>
      </c>
      <c r="C92" s="12" t="s">
        <v>1793</v>
      </c>
      <c r="E92" s="12" t="s">
        <v>1794</v>
      </c>
      <c r="F92" s="12" t="s">
        <v>1795</v>
      </c>
      <c r="G92" s="12" t="s">
        <v>1796</v>
      </c>
      <c r="H92" s="12" t="s">
        <v>1797</v>
      </c>
      <c r="I92" s="12" t="s">
        <v>1798</v>
      </c>
      <c r="K92" s="12" t="s">
        <v>1799</v>
      </c>
      <c r="L92" s="12" t="s">
        <v>1800</v>
      </c>
      <c r="M92" s="12" t="s">
        <v>1801</v>
      </c>
      <c r="O92" s="12" t="s">
        <v>1802</v>
      </c>
      <c r="S92" s="12" t="s">
        <v>1803</v>
      </c>
      <c r="T92" s="12" t="s">
        <v>1804</v>
      </c>
      <c r="V92" s="12" t="s">
        <v>1805</v>
      </c>
      <c r="X92" s="12" t="s">
        <v>1806</v>
      </c>
      <c r="AB92" s="13" t="s">
        <v>1807</v>
      </c>
      <c r="AC92" s="12" t="s">
        <v>1808</v>
      </c>
      <c r="AD92" s="12" t="s">
        <v>1809</v>
      </c>
      <c r="AF92" s="12" t="s">
        <v>1810</v>
      </c>
    </row>
    <row r="93" ht="14.25" customHeight="1">
      <c r="B93" s="12" t="s">
        <v>1739</v>
      </c>
      <c r="C93" s="12" t="s">
        <v>1811</v>
      </c>
      <c r="E93" s="12" t="s">
        <v>1812</v>
      </c>
      <c r="F93" s="12" t="s">
        <v>864</v>
      </c>
      <c r="G93" s="12" t="s">
        <v>1813</v>
      </c>
      <c r="H93" s="12" t="s">
        <v>1814</v>
      </c>
      <c r="I93" s="12" t="s">
        <v>1815</v>
      </c>
      <c r="K93" s="12" t="s">
        <v>343</v>
      </c>
      <c r="L93" s="12" t="s">
        <v>630</v>
      </c>
      <c r="M93" s="12" t="s">
        <v>1135</v>
      </c>
      <c r="O93" s="12" t="s">
        <v>1816</v>
      </c>
      <c r="S93" s="12" t="s">
        <v>815</v>
      </c>
      <c r="T93" s="12" t="s">
        <v>1817</v>
      </c>
      <c r="V93" s="12" t="s">
        <v>1818</v>
      </c>
      <c r="X93" s="12" t="s">
        <v>1819</v>
      </c>
      <c r="AB93" s="13" t="s">
        <v>1820</v>
      </c>
      <c r="AC93" s="12" t="s">
        <v>730</v>
      </c>
      <c r="AD93" s="12" t="s">
        <v>1821</v>
      </c>
      <c r="AF93" s="12" t="s">
        <v>1822</v>
      </c>
    </row>
    <row r="94" ht="14.25" customHeight="1">
      <c r="B94" s="12" t="s">
        <v>1823</v>
      </c>
      <c r="C94" s="12" t="s">
        <v>1223</v>
      </c>
      <c r="E94" s="12" t="s">
        <v>1091</v>
      </c>
      <c r="F94" s="12" t="s">
        <v>1824</v>
      </c>
      <c r="G94" s="12" t="s">
        <v>1825</v>
      </c>
      <c r="H94" s="12" t="s">
        <v>307</v>
      </c>
      <c r="I94" s="12" t="s">
        <v>849</v>
      </c>
      <c r="K94" s="12" t="s">
        <v>1826</v>
      </c>
      <c r="L94" s="12" t="s">
        <v>1151</v>
      </c>
      <c r="M94" s="12" t="s">
        <v>1827</v>
      </c>
      <c r="O94" s="12" t="s">
        <v>1169</v>
      </c>
      <c r="S94" s="12" t="s">
        <v>474</v>
      </c>
      <c r="T94" s="12" t="s">
        <v>1828</v>
      </c>
      <c r="V94" s="12" t="s">
        <v>1829</v>
      </c>
      <c r="X94" s="12" t="s">
        <v>1830</v>
      </c>
      <c r="AB94" s="13" t="s">
        <v>1831</v>
      </c>
      <c r="AC94" s="12" t="s">
        <v>1832</v>
      </c>
      <c r="AD94" s="12" t="s">
        <v>1833</v>
      </c>
      <c r="AF94" s="12" t="s">
        <v>1834</v>
      </c>
    </row>
    <row r="95" ht="14.25" customHeight="1">
      <c r="B95" s="12" t="s">
        <v>1835</v>
      </c>
      <c r="C95" s="12" t="s">
        <v>1836</v>
      </c>
      <c r="E95" s="12" t="s">
        <v>1837</v>
      </c>
      <c r="F95" s="12" t="s">
        <v>502</v>
      </c>
      <c r="G95" s="12" t="s">
        <v>1838</v>
      </c>
      <c r="H95" s="12" t="s">
        <v>1839</v>
      </c>
      <c r="I95" s="12" t="s">
        <v>1840</v>
      </c>
      <c r="K95" s="12" t="s">
        <v>1841</v>
      </c>
      <c r="L95" s="12" t="s">
        <v>1842</v>
      </c>
      <c r="M95" s="12" t="s">
        <v>1843</v>
      </c>
      <c r="O95" s="12" t="s">
        <v>1844</v>
      </c>
      <c r="S95" s="12" t="s">
        <v>1845</v>
      </c>
      <c r="T95" s="12" t="s">
        <v>994</v>
      </c>
      <c r="V95" s="12" t="s">
        <v>1846</v>
      </c>
      <c r="X95" s="12" t="s">
        <v>1847</v>
      </c>
      <c r="AB95" s="13" t="s">
        <v>1848</v>
      </c>
      <c r="AC95" s="12" t="s">
        <v>1849</v>
      </c>
      <c r="AD95" s="12" t="s">
        <v>1850</v>
      </c>
      <c r="AF95" s="12" t="s">
        <v>1851</v>
      </c>
    </row>
    <row r="96" ht="14.25" customHeight="1">
      <c r="B96" s="12" t="s">
        <v>1852</v>
      </c>
      <c r="C96" s="12" t="s">
        <v>1853</v>
      </c>
      <c r="E96" s="12" t="s">
        <v>1854</v>
      </c>
      <c r="F96" s="12" t="s">
        <v>285</v>
      </c>
      <c r="G96" s="12" t="s">
        <v>1855</v>
      </c>
      <c r="H96" s="12" t="s">
        <v>1856</v>
      </c>
      <c r="I96" s="12" t="s">
        <v>1857</v>
      </c>
      <c r="K96" s="12" t="s">
        <v>1858</v>
      </c>
      <c r="L96" s="12" t="s">
        <v>1859</v>
      </c>
      <c r="M96" s="12" t="s">
        <v>714</v>
      </c>
      <c r="O96" s="12" t="s">
        <v>1860</v>
      </c>
      <c r="S96" s="12" t="s">
        <v>1861</v>
      </c>
      <c r="T96" s="12" t="s">
        <v>1061</v>
      </c>
      <c r="V96" s="12" t="s">
        <v>1862</v>
      </c>
      <c r="X96" s="12" t="s">
        <v>689</v>
      </c>
      <c r="AB96" s="13" t="s">
        <v>1863</v>
      </c>
      <c r="AC96" s="12" t="s">
        <v>1864</v>
      </c>
      <c r="AD96" s="12" t="s">
        <v>1865</v>
      </c>
      <c r="AF96" s="12" t="s">
        <v>1866</v>
      </c>
    </row>
    <row r="97" ht="14.25" customHeight="1">
      <c r="B97" s="12" t="s">
        <v>1867</v>
      </c>
      <c r="C97" s="12" t="s">
        <v>1868</v>
      </c>
      <c r="E97" s="12" t="s">
        <v>1869</v>
      </c>
      <c r="F97" s="12" t="s">
        <v>1063</v>
      </c>
      <c r="G97" s="12" t="s">
        <v>1870</v>
      </c>
      <c r="H97" s="12" t="s">
        <v>927</v>
      </c>
      <c r="I97" s="12" t="s">
        <v>1871</v>
      </c>
      <c r="K97" s="12" t="s">
        <v>1872</v>
      </c>
      <c r="L97" s="12" t="s">
        <v>1873</v>
      </c>
      <c r="M97" s="12" t="s">
        <v>1874</v>
      </c>
      <c r="O97" s="12" t="s">
        <v>1811</v>
      </c>
      <c r="S97" s="12" t="s">
        <v>1489</v>
      </c>
      <c r="T97" s="12" t="s">
        <v>1875</v>
      </c>
      <c r="V97" s="12" t="s">
        <v>1876</v>
      </c>
      <c r="X97" s="12" t="s">
        <v>1877</v>
      </c>
      <c r="AB97" s="13" t="s">
        <v>1457</v>
      </c>
      <c r="AC97" s="12" t="s">
        <v>1878</v>
      </c>
      <c r="AD97" s="12" t="s">
        <v>1879</v>
      </c>
      <c r="AF97" s="12" t="s">
        <v>1880</v>
      </c>
    </row>
    <row r="98" ht="14.25" customHeight="1">
      <c r="B98" s="12" t="s">
        <v>1881</v>
      </c>
      <c r="C98" s="12" t="s">
        <v>1371</v>
      </c>
      <c r="E98" s="12" t="s">
        <v>649</v>
      </c>
      <c r="F98" s="12" t="s">
        <v>1882</v>
      </c>
      <c r="G98" s="12" t="s">
        <v>1883</v>
      </c>
      <c r="H98" s="12" t="s">
        <v>1884</v>
      </c>
      <c r="I98" s="12" t="s">
        <v>1885</v>
      </c>
      <c r="K98" s="12" t="s">
        <v>1886</v>
      </c>
      <c r="L98" s="12" t="s">
        <v>561</v>
      </c>
      <c r="M98" s="12" t="s">
        <v>1816</v>
      </c>
      <c r="O98" s="12" t="s">
        <v>1887</v>
      </c>
      <c r="S98" s="12" t="s">
        <v>1888</v>
      </c>
      <c r="T98" s="12" t="s">
        <v>1025</v>
      </c>
      <c r="V98" s="12" t="s">
        <v>1889</v>
      </c>
      <c r="X98" s="12" t="s">
        <v>1890</v>
      </c>
      <c r="AB98" s="13" t="s">
        <v>1891</v>
      </c>
      <c r="AC98" s="12" t="s">
        <v>1892</v>
      </c>
      <c r="AD98" s="12" t="s">
        <v>1893</v>
      </c>
      <c r="AF98" s="12" t="s">
        <v>1894</v>
      </c>
    </row>
    <row r="99" ht="14.25" customHeight="1">
      <c r="B99" s="12" t="s">
        <v>1895</v>
      </c>
      <c r="C99" s="12" t="s">
        <v>1896</v>
      </c>
      <c r="E99" s="12" t="s">
        <v>1897</v>
      </c>
      <c r="F99" s="12" t="s">
        <v>234</v>
      </c>
      <c r="G99" s="12" t="s">
        <v>1898</v>
      </c>
      <c r="H99" s="12" t="s">
        <v>1416</v>
      </c>
      <c r="I99" s="12" t="s">
        <v>1899</v>
      </c>
      <c r="K99" s="12" t="s">
        <v>1900</v>
      </c>
      <c r="L99" s="12" t="s">
        <v>604</v>
      </c>
      <c r="M99" s="12" t="s">
        <v>1901</v>
      </c>
      <c r="O99" s="12" t="s">
        <v>1902</v>
      </c>
      <c r="S99" s="12" t="s">
        <v>1360</v>
      </c>
      <c r="T99" s="12" t="s">
        <v>1903</v>
      </c>
      <c r="V99" s="12" t="s">
        <v>1904</v>
      </c>
      <c r="X99" s="12" t="s">
        <v>1905</v>
      </c>
      <c r="AB99" s="13" t="s">
        <v>1906</v>
      </c>
      <c r="AC99" s="12" t="s">
        <v>1907</v>
      </c>
      <c r="AD99" s="12" t="s">
        <v>1908</v>
      </c>
      <c r="AF99" s="12" t="s">
        <v>1909</v>
      </c>
    </row>
    <row r="100" ht="14.25" customHeight="1">
      <c r="B100" s="12" t="s">
        <v>1910</v>
      </c>
      <c r="C100" s="12" t="s">
        <v>1911</v>
      </c>
      <c r="E100" s="12" t="s">
        <v>1912</v>
      </c>
      <c r="F100" s="12" t="s">
        <v>662</v>
      </c>
      <c r="G100" s="12" t="s">
        <v>1913</v>
      </c>
      <c r="H100" s="12" t="s">
        <v>1914</v>
      </c>
      <c r="I100" s="12" t="s">
        <v>1915</v>
      </c>
      <c r="K100" s="12" t="s">
        <v>1916</v>
      </c>
      <c r="L100" s="12" t="s">
        <v>1917</v>
      </c>
      <c r="M100" s="12" t="s">
        <v>1918</v>
      </c>
      <c r="O100" s="12" t="s">
        <v>1919</v>
      </c>
      <c r="S100" s="12" t="s">
        <v>1920</v>
      </c>
      <c r="T100" s="12" t="s">
        <v>1921</v>
      </c>
      <c r="V100" s="12" t="s">
        <v>1922</v>
      </c>
      <c r="X100" s="12" t="s">
        <v>1923</v>
      </c>
      <c r="AB100" s="13" t="s">
        <v>264</v>
      </c>
      <c r="AC100" s="12" t="s">
        <v>1924</v>
      </c>
      <c r="AD100" s="12" t="s">
        <v>1925</v>
      </c>
      <c r="AF100" s="12" t="s">
        <v>1926</v>
      </c>
    </row>
    <row r="101" ht="14.25" customHeight="1">
      <c r="B101" s="12" t="s">
        <v>409</v>
      </c>
      <c r="C101" s="12" t="s">
        <v>1927</v>
      </c>
      <c r="E101" s="12" t="s">
        <v>781</v>
      </c>
      <c r="F101" s="12" t="s">
        <v>523</v>
      </c>
      <c r="G101" s="12" t="s">
        <v>1928</v>
      </c>
      <c r="H101" s="12" t="s">
        <v>1929</v>
      </c>
      <c r="I101" s="12" t="s">
        <v>1930</v>
      </c>
      <c r="K101" s="12" t="s">
        <v>1931</v>
      </c>
      <c r="L101" s="12" t="s">
        <v>1932</v>
      </c>
      <c r="M101" s="12" t="s">
        <v>1902</v>
      </c>
      <c r="O101" s="12" t="s">
        <v>1933</v>
      </c>
      <c r="S101" s="12" t="s">
        <v>1455</v>
      </c>
      <c r="T101" s="12" t="s">
        <v>1081</v>
      </c>
      <c r="V101" s="12" t="s">
        <v>1934</v>
      </c>
      <c r="X101" s="12" t="s">
        <v>1935</v>
      </c>
      <c r="AB101" s="13" t="s">
        <v>1936</v>
      </c>
      <c r="AC101" s="12" t="s">
        <v>1937</v>
      </c>
      <c r="AD101" s="12" t="s">
        <v>1938</v>
      </c>
      <c r="AF101" s="12" t="s">
        <v>1939</v>
      </c>
    </row>
    <row r="102" ht="14.25" customHeight="1">
      <c r="B102" s="12" t="s">
        <v>1940</v>
      </c>
      <c r="C102" s="12" t="s">
        <v>1941</v>
      </c>
      <c r="E102" s="12" t="s">
        <v>1168</v>
      </c>
      <c r="F102" s="12" t="s">
        <v>1942</v>
      </c>
      <c r="G102" s="12" t="s">
        <v>1943</v>
      </c>
      <c r="H102" s="12" t="s">
        <v>1944</v>
      </c>
      <c r="I102" s="12" t="s">
        <v>1099</v>
      </c>
      <c r="K102" s="12" t="s">
        <v>367</v>
      </c>
      <c r="L102" s="12" t="s">
        <v>1945</v>
      </c>
      <c r="M102" s="12" t="s">
        <v>1946</v>
      </c>
      <c r="O102" s="12" t="s">
        <v>1947</v>
      </c>
      <c r="S102" s="12" t="s">
        <v>1948</v>
      </c>
      <c r="T102" s="12" t="s">
        <v>624</v>
      </c>
      <c r="V102" s="12" t="s">
        <v>1949</v>
      </c>
      <c r="X102" s="12" t="s">
        <v>1950</v>
      </c>
      <c r="AB102" s="13" t="s">
        <v>1951</v>
      </c>
      <c r="AC102" s="12" t="s">
        <v>1952</v>
      </c>
      <c r="AD102" s="12" t="s">
        <v>1953</v>
      </c>
      <c r="AF102" s="12" t="s">
        <v>1954</v>
      </c>
    </row>
    <row r="103" ht="14.25" customHeight="1">
      <c r="B103" s="12" t="s">
        <v>408</v>
      </c>
      <c r="C103" s="12" t="s">
        <v>1955</v>
      </c>
      <c r="E103" s="12" t="s">
        <v>1185</v>
      </c>
      <c r="F103" s="12" t="s">
        <v>1956</v>
      </c>
      <c r="G103" s="12" t="s">
        <v>1957</v>
      </c>
      <c r="H103" s="12" t="s">
        <v>1355</v>
      </c>
      <c r="I103" s="12" t="s">
        <v>1958</v>
      </c>
      <c r="K103" s="12" t="s">
        <v>1065</v>
      </c>
      <c r="L103" s="12" t="s">
        <v>1959</v>
      </c>
      <c r="M103" s="12" t="s">
        <v>1960</v>
      </c>
      <c r="O103" s="12" t="s">
        <v>1961</v>
      </c>
      <c r="S103" s="12" t="s">
        <v>191</v>
      </c>
      <c r="T103" s="12" t="s">
        <v>1629</v>
      </c>
      <c r="V103" s="12" t="s">
        <v>1962</v>
      </c>
      <c r="X103" s="12" t="s">
        <v>1963</v>
      </c>
      <c r="AB103" s="13" t="s">
        <v>1964</v>
      </c>
      <c r="AC103" s="12" t="s">
        <v>1965</v>
      </c>
      <c r="AD103" s="12" t="s">
        <v>1966</v>
      </c>
      <c r="AF103" s="12" t="s">
        <v>1967</v>
      </c>
    </row>
    <row r="104" ht="14.25" customHeight="1">
      <c r="B104" s="12" t="s">
        <v>1968</v>
      </c>
      <c r="C104" s="12" t="s">
        <v>1969</v>
      </c>
      <c r="E104" s="12" t="s">
        <v>1970</v>
      </c>
      <c r="F104" s="12" t="s">
        <v>1119</v>
      </c>
      <c r="G104" s="12" t="s">
        <v>931</v>
      </c>
      <c r="H104" s="12" t="s">
        <v>309</v>
      </c>
      <c r="I104" s="12" t="s">
        <v>1971</v>
      </c>
      <c r="K104" s="12" t="s">
        <v>1972</v>
      </c>
      <c r="L104" s="12" t="s">
        <v>1973</v>
      </c>
      <c r="M104" s="12" t="s">
        <v>1974</v>
      </c>
      <c r="O104" s="12" t="s">
        <v>1975</v>
      </c>
      <c r="S104" s="12" t="s">
        <v>1976</v>
      </c>
      <c r="T104" s="12" t="s">
        <v>1929</v>
      </c>
      <c r="V104" s="12" t="s">
        <v>1977</v>
      </c>
      <c r="X104" s="12" t="s">
        <v>1978</v>
      </c>
      <c r="AB104" s="13" t="s">
        <v>1979</v>
      </c>
      <c r="AC104" s="12" t="s">
        <v>1980</v>
      </c>
      <c r="AD104" s="12" t="s">
        <v>1981</v>
      </c>
      <c r="AF104" s="12" t="s">
        <v>1982</v>
      </c>
    </row>
    <row r="105" ht="14.25" customHeight="1">
      <c r="B105" s="12" t="s">
        <v>1983</v>
      </c>
      <c r="C105" s="12" t="s">
        <v>1331</v>
      </c>
      <c r="E105" s="12" t="s">
        <v>1590</v>
      </c>
      <c r="F105" s="12" t="s">
        <v>1984</v>
      </c>
      <c r="G105" s="12" t="s">
        <v>1284</v>
      </c>
      <c r="H105" s="12" t="s">
        <v>1985</v>
      </c>
      <c r="I105" s="12" t="s">
        <v>1986</v>
      </c>
      <c r="K105" s="12" t="s">
        <v>1987</v>
      </c>
      <c r="L105" s="12" t="s">
        <v>1638</v>
      </c>
      <c r="M105" s="12" t="s">
        <v>1278</v>
      </c>
      <c r="O105" s="12" t="s">
        <v>1988</v>
      </c>
      <c r="S105" s="12" t="s">
        <v>1471</v>
      </c>
      <c r="T105" s="12" t="s">
        <v>1989</v>
      </c>
      <c r="V105" s="12" t="s">
        <v>1990</v>
      </c>
      <c r="X105" s="12" t="s">
        <v>1991</v>
      </c>
      <c r="AB105" s="13" t="s">
        <v>1992</v>
      </c>
      <c r="AC105" s="12" t="s">
        <v>1993</v>
      </c>
      <c r="AD105" s="12" t="s">
        <v>1994</v>
      </c>
      <c r="AF105" s="12" t="s">
        <v>1995</v>
      </c>
    </row>
    <row r="106" ht="14.25" customHeight="1">
      <c r="B106" s="12" t="s">
        <v>526</v>
      </c>
      <c r="C106" s="12" t="s">
        <v>1996</v>
      </c>
      <c r="E106" s="12" t="s">
        <v>1388</v>
      </c>
      <c r="F106" s="12" t="s">
        <v>1004</v>
      </c>
      <c r="G106" s="12" t="s">
        <v>1997</v>
      </c>
      <c r="H106" s="12" t="s">
        <v>1998</v>
      </c>
      <c r="I106" s="12" t="s">
        <v>1999</v>
      </c>
      <c r="K106" s="12" t="s">
        <v>2000</v>
      </c>
      <c r="L106" s="12" t="s">
        <v>830</v>
      </c>
      <c r="M106" s="12" t="s">
        <v>2001</v>
      </c>
      <c r="O106" s="12" t="s">
        <v>2001</v>
      </c>
      <c r="S106" s="12" t="s">
        <v>2002</v>
      </c>
      <c r="T106" s="12" t="s">
        <v>2003</v>
      </c>
      <c r="V106" s="12" t="s">
        <v>2004</v>
      </c>
      <c r="X106" s="12" t="s">
        <v>2005</v>
      </c>
      <c r="AB106" s="13" t="s">
        <v>2006</v>
      </c>
      <c r="AC106" s="12" t="s">
        <v>2007</v>
      </c>
      <c r="AD106" s="12" t="s">
        <v>2008</v>
      </c>
      <c r="AF106" s="12" t="s">
        <v>2009</v>
      </c>
    </row>
    <row r="107" ht="14.25" customHeight="1">
      <c r="B107" s="12" t="s">
        <v>2010</v>
      </c>
      <c r="C107" s="12" t="s">
        <v>2011</v>
      </c>
      <c r="E107" s="12" t="s">
        <v>2012</v>
      </c>
      <c r="F107" s="12" t="s">
        <v>1158</v>
      </c>
      <c r="G107" s="12" t="s">
        <v>2013</v>
      </c>
      <c r="H107" s="12" t="s">
        <v>2003</v>
      </c>
      <c r="I107" s="12" t="s">
        <v>2014</v>
      </c>
      <c r="K107" s="12" t="s">
        <v>2015</v>
      </c>
      <c r="L107" s="12" t="s">
        <v>851</v>
      </c>
      <c r="M107" s="12" t="s">
        <v>2016</v>
      </c>
      <c r="O107" s="12" t="s">
        <v>2017</v>
      </c>
      <c r="S107" s="12" t="s">
        <v>1454</v>
      </c>
      <c r="T107" s="12" t="s">
        <v>2018</v>
      </c>
      <c r="V107" s="12" t="s">
        <v>2019</v>
      </c>
      <c r="X107" s="12" t="s">
        <v>2020</v>
      </c>
      <c r="AB107" s="13" t="s">
        <v>2021</v>
      </c>
      <c r="AC107" s="12" t="s">
        <v>2022</v>
      </c>
      <c r="AD107" s="12" t="s">
        <v>2023</v>
      </c>
      <c r="AF107" s="12" t="s">
        <v>2024</v>
      </c>
    </row>
    <row r="108" ht="14.25" customHeight="1">
      <c r="B108" s="12" t="s">
        <v>2025</v>
      </c>
      <c r="C108" s="12" t="s">
        <v>2026</v>
      </c>
      <c r="E108" s="12" t="s">
        <v>2027</v>
      </c>
      <c r="F108" s="12" t="s">
        <v>600</v>
      </c>
      <c r="G108" s="12" t="s">
        <v>2028</v>
      </c>
      <c r="H108" s="12" t="s">
        <v>2029</v>
      </c>
      <c r="I108" s="12" t="s">
        <v>2030</v>
      </c>
      <c r="K108" s="12" t="s">
        <v>2031</v>
      </c>
      <c r="L108" s="12" t="s">
        <v>2032</v>
      </c>
      <c r="M108" s="12" t="s">
        <v>235</v>
      </c>
      <c r="O108" s="12" t="s">
        <v>2033</v>
      </c>
      <c r="S108" s="12" t="s">
        <v>1476</v>
      </c>
      <c r="T108" s="12" t="s">
        <v>2034</v>
      </c>
      <c r="V108" s="12" t="s">
        <v>2035</v>
      </c>
      <c r="X108" s="12" t="s">
        <v>2036</v>
      </c>
      <c r="AB108" s="13" t="s">
        <v>2037</v>
      </c>
      <c r="AC108" s="12" t="s">
        <v>2038</v>
      </c>
      <c r="AD108" s="12" t="s">
        <v>2039</v>
      </c>
      <c r="AF108" s="12" t="s">
        <v>2040</v>
      </c>
    </row>
    <row r="109" ht="14.25" customHeight="1">
      <c r="B109" s="12" t="s">
        <v>713</v>
      </c>
      <c r="C109" s="12" t="s">
        <v>2041</v>
      </c>
      <c r="E109" s="12" t="s">
        <v>2042</v>
      </c>
      <c r="F109" s="12" t="s">
        <v>2043</v>
      </c>
      <c r="G109" s="12" t="s">
        <v>2044</v>
      </c>
      <c r="H109" s="12" t="s">
        <v>2045</v>
      </c>
      <c r="I109" s="12" t="s">
        <v>2046</v>
      </c>
      <c r="K109" s="12" t="s">
        <v>1137</v>
      </c>
      <c r="L109" s="12" t="s">
        <v>2047</v>
      </c>
      <c r="M109" s="12" t="s">
        <v>2048</v>
      </c>
      <c r="O109" s="12" t="s">
        <v>908</v>
      </c>
      <c r="S109" s="12" t="s">
        <v>2049</v>
      </c>
      <c r="T109" s="12" t="s">
        <v>2050</v>
      </c>
      <c r="V109" s="12" t="s">
        <v>2051</v>
      </c>
      <c r="X109" s="12" t="s">
        <v>2052</v>
      </c>
      <c r="AB109" s="13" t="s">
        <v>2053</v>
      </c>
      <c r="AC109" s="12" t="s">
        <v>2054</v>
      </c>
      <c r="AD109" s="12" t="s">
        <v>1726</v>
      </c>
      <c r="AF109" s="12" t="s">
        <v>2055</v>
      </c>
    </row>
    <row r="110" ht="14.25" customHeight="1">
      <c r="B110" s="12" t="s">
        <v>2056</v>
      </c>
      <c r="C110" s="12" t="s">
        <v>2057</v>
      </c>
      <c r="E110" s="12" t="s">
        <v>2058</v>
      </c>
      <c r="F110" s="12" t="s">
        <v>364</v>
      </c>
      <c r="G110" s="12" t="s">
        <v>2059</v>
      </c>
      <c r="H110" s="12" t="s">
        <v>2060</v>
      </c>
      <c r="I110" s="12" t="s">
        <v>2061</v>
      </c>
      <c r="K110" s="12" t="s">
        <v>2062</v>
      </c>
      <c r="L110" s="12" t="s">
        <v>2063</v>
      </c>
      <c r="M110" s="12" t="s">
        <v>2064</v>
      </c>
      <c r="O110" s="12" t="s">
        <v>2065</v>
      </c>
      <c r="S110" s="12" t="s">
        <v>2066</v>
      </c>
      <c r="T110" s="12" t="s">
        <v>2067</v>
      </c>
      <c r="V110" s="12" t="s">
        <v>2068</v>
      </c>
      <c r="X110" s="12" t="s">
        <v>2069</v>
      </c>
      <c r="AB110" s="13" t="s">
        <v>2070</v>
      </c>
      <c r="AC110" s="12" t="s">
        <v>2071</v>
      </c>
      <c r="AD110" s="12" t="s">
        <v>2072</v>
      </c>
      <c r="AF110" s="12" t="s">
        <v>2073</v>
      </c>
    </row>
    <row r="111" ht="14.25" customHeight="1">
      <c r="B111" s="12" t="s">
        <v>2074</v>
      </c>
      <c r="C111" s="12" t="s">
        <v>1605</v>
      </c>
      <c r="E111" s="12" t="s">
        <v>2075</v>
      </c>
      <c r="F111" s="12" t="s">
        <v>311</v>
      </c>
      <c r="G111" s="12" t="s">
        <v>2076</v>
      </c>
      <c r="H111" s="12" t="s">
        <v>2077</v>
      </c>
      <c r="I111" s="12" t="s">
        <v>2078</v>
      </c>
      <c r="K111" s="12" t="s">
        <v>2079</v>
      </c>
      <c r="L111" s="12" t="s">
        <v>1009</v>
      </c>
      <c r="M111" s="12" t="s">
        <v>2080</v>
      </c>
      <c r="O111" s="12" t="s">
        <v>2081</v>
      </c>
      <c r="S111" s="12" t="s">
        <v>2082</v>
      </c>
      <c r="T111" s="12" t="s">
        <v>2083</v>
      </c>
      <c r="V111" s="12" t="s">
        <v>2084</v>
      </c>
      <c r="X111" s="12" t="s">
        <v>2085</v>
      </c>
      <c r="AB111" s="13" t="s">
        <v>2086</v>
      </c>
      <c r="AC111" s="12" t="s">
        <v>2087</v>
      </c>
      <c r="AD111" s="12" t="s">
        <v>2088</v>
      </c>
      <c r="AF111" s="12" t="s">
        <v>2089</v>
      </c>
    </row>
    <row r="112" ht="14.25" customHeight="1">
      <c r="B112" s="12" t="s">
        <v>2090</v>
      </c>
      <c r="C112" s="12" t="s">
        <v>2091</v>
      </c>
      <c r="E112" s="12" t="s">
        <v>420</v>
      </c>
      <c r="F112" s="12" t="s">
        <v>2092</v>
      </c>
      <c r="G112" s="12" t="s">
        <v>1629</v>
      </c>
      <c r="H112" s="12" t="s">
        <v>2093</v>
      </c>
      <c r="I112" s="12" t="s">
        <v>2094</v>
      </c>
      <c r="K112" s="12" t="s">
        <v>1028</v>
      </c>
      <c r="L112" s="12" t="s">
        <v>1026</v>
      </c>
      <c r="M112" s="12" t="s">
        <v>2095</v>
      </c>
      <c r="O112" s="12" t="s">
        <v>645</v>
      </c>
      <c r="S112" s="12" t="s">
        <v>1848</v>
      </c>
      <c r="T112" s="12" t="s">
        <v>2096</v>
      </c>
      <c r="V112" s="12" t="s">
        <v>2097</v>
      </c>
      <c r="X112" s="12" t="s">
        <v>782</v>
      </c>
      <c r="AB112" s="13" t="s">
        <v>2098</v>
      </c>
      <c r="AC112" s="12" t="s">
        <v>2099</v>
      </c>
      <c r="AD112" s="12" t="s">
        <v>2100</v>
      </c>
      <c r="AF112" s="12" t="s">
        <v>2101</v>
      </c>
    </row>
    <row r="113" ht="14.25" customHeight="1">
      <c r="B113" s="12" t="s">
        <v>2102</v>
      </c>
      <c r="C113" s="12" t="s">
        <v>2103</v>
      </c>
      <c r="E113" s="12" t="s">
        <v>2104</v>
      </c>
      <c r="F113" s="12" t="s">
        <v>2105</v>
      </c>
      <c r="G113" s="12" t="s">
        <v>2106</v>
      </c>
      <c r="H113" s="12" t="s">
        <v>1845</v>
      </c>
      <c r="I113" s="12" t="s">
        <v>2107</v>
      </c>
      <c r="K113" s="12" t="s">
        <v>2108</v>
      </c>
      <c r="L113" s="12" t="s">
        <v>1079</v>
      </c>
      <c r="M113" s="12" t="s">
        <v>2109</v>
      </c>
      <c r="O113" s="12" t="s">
        <v>2110</v>
      </c>
      <c r="S113" s="12" t="s">
        <v>2111</v>
      </c>
      <c r="T113" s="12" t="s">
        <v>2112</v>
      </c>
      <c r="V113" s="12" t="s">
        <v>2113</v>
      </c>
      <c r="X113" s="12" t="s">
        <v>2114</v>
      </c>
      <c r="AB113" s="13" t="s">
        <v>2115</v>
      </c>
      <c r="AC113" s="12" t="s">
        <v>2116</v>
      </c>
      <c r="AD113" s="12" t="s">
        <v>2117</v>
      </c>
      <c r="AF113" s="12" t="s">
        <v>2118</v>
      </c>
    </row>
    <row r="114" ht="14.25" customHeight="1">
      <c r="B114" s="12" t="s">
        <v>810</v>
      </c>
      <c r="C114" s="12" t="s">
        <v>2119</v>
      </c>
      <c r="E114" s="12" t="s">
        <v>1380</v>
      </c>
      <c r="F114" s="12" t="s">
        <v>392</v>
      </c>
      <c r="G114" s="12" t="s">
        <v>2120</v>
      </c>
      <c r="H114" s="12" t="s">
        <v>2121</v>
      </c>
      <c r="I114" s="12" t="s">
        <v>2122</v>
      </c>
      <c r="K114" s="12" t="s">
        <v>2123</v>
      </c>
      <c r="L114" s="12" t="s">
        <v>1096</v>
      </c>
      <c r="M114" s="12" t="s">
        <v>2124</v>
      </c>
      <c r="O114" s="12" t="s">
        <v>2125</v>
      </c>
      <c r="S114" s="12" t="s">
        <v>1436</v>
      </c>
      <c r="T114" s="12" t="s">
        <v>2126</v>
      </c>
      <c r="V114" s="12" t="s">
        <v>2127</v>
      </c>
      <c r="X114" s="12" t="s">
        <v>2128</v>
      </c>
      <c r="AB114" s="13" t="s">
        <v>2129</v>
      </c>
      <c r="AC114" s="12" t="s">
        <v>2130</v>
      </c>
      <c r="AD114" s="12" t="s">
        <v>2131</v>
      </c>
      <c r="AF114" s="12" t="s">
        <v>2132</v>
      </c>
    </row>
    <row r="115" ht="14.25" customHeight="1">
      <c r="B115" s="12" t="s">
        <v>2133</v>
      </c>
      <c r="C115" s="12" t="s">
        <v>2134</v>
      </c>
      <c r="E115" s="12" t="s">
        <v>2135</v>
      </c>
      <c r="F115" s="12" t="s">
        <v>2136</v>
      </c>
      <c r="G115" s="12" t="s">
        <v>2137</v>
      </c>
      <c r="H115" s="12" t="s">
        <v>2138</v>
      </c>
      <c r="I115" s="12" t="s">
        <v>2139</v>
      </c>
      <c r="K115" s="12" t="s">
        <v>2140</v>
      </c>
      <c r="L115" s="12" t="s">
        <v>2141</v>
      </c>
      <c r="M115" s="12" t="s">
        <v>2142</v>
      </c>
      <c r="O115" s="12" t="s">
        <v>2143</v>
      </c>
      <c r="S115" s="12" t="s">
        <v>2144</v>
      </c>
      <c r="T115" s="12" t="s">
        <v>269</v>
      </c>
      <c r="V115" s="12" t="s">
        <v>2145</v>
      </c>
      <c r="X115" s="12" t="s">
        <v>2146</v>
      </c>
      <c r="AB115" s="13" t="s">
        <v>2147</v>
      </c>
      <c r="AC115" s="12" t="s">
        <v>2148</v>
      </c>
      <c r="AD115" s="12" t="s">
        <v>2149</v>
      </c>
      <c r="AF115" s="12" t="s">
        <v>2150</v>
      </c>
    </row>
    <row r="116" ht="14.25" customHeight="1">
      <c r="B116" s="12" t="s">
        <v>2151</v>
      </c>
      <c r="C116" s="12" t="s">
        <v>2152</v>
      </c>
      <c r="E116" s="12" t="s">
        <v>268</v>
      </c>
      <c r="F116" s="12" t="s">
        <v>2153</v>
      </c>
      <c r="G116" s="12" t="s">
        <v>2154</v>
      </c>
      <c r="H116" s="12" t="s">
        <v>630</v>
      </c>
      <c r="I116" s="12" t="s">
        <v>2155</v>
      </c>
      <c r="K116" s="12" t="s">
        <v>2156</v>
      </c>
      <c r="L116" s="12" t="s">
        <v>2157</v>
      </c>
      <c r="M116" s="12" t="s">
        <v>2158</v>
      </c>
      <c r="O116" s="12" t="s">
        <v>2152</v>
      </c>
      <c r="S116" s="12" t="s">
        <v>868</v>
      </c>
      <c r="T116" s="12" t="s">
        <v>2159</v>
      </c>
      <c r="V116" s="12" t="s">
        <v>2160</v>
      </c>
      <c r="X116" s="12" t="s">
        <v>553</v>
      </c>
      <c r="AB116" s="13" t="s">
        <v>2161</v>
      </c>
      <c r="AC116" s="12" t="s">
        <v>2162</v>
      </c>
      <c r="AD116" s="12" t="s">
        <v>2163</v>
      </c>
      <c r="AF116" s="12" t="s">
        <v>2164</v>
      </c>
    </row>
    <row r="117" ht="14.25" customHeight="1">
      <c r="B117" s="12" t="s">
        <v>2165</v>
      </c>
      <c r="C117" s="12" t="s">
        <v>2166</v>
      </c>
      <c r="E117" s="12" t="s">
        <v>253</v>
      </c>
      <c r="F117" s="12" t="s">
        <v>2167</v>
      </c>
      <c r="G117" s="12" t="s">
        <v>2168</v>
      </c>
      <c r="H117" s="12" t="s">
        <v>2169</v>
      </c>
      <c r="I117" s="12" t="s">
        <v>2170</v>
      </c>
      <c r="K117" s="12" t="s">
        <v>2171</v>
      </c>
      <c r="L117" s="12" t="s">
        <v>409</v>
      </c>
      <c r="M117" s="12" t="s">
        <v>2172</v>
      </c>
      <c r="O117" s="12" t="s">
        <v>2173</v>
      </c>
      <c r="S117" s="12" t="s">
        <v>2174</v>
      </c>
      <c r="T117" s="12" t="s">
        <v>2175</v>
      </c>
      <c r="V117" s="12" t="s">
        <v>2176</v>
      </c>
      <c r="X117" s="12" t="s">
        <v>2177</v>
      </c>
      <c r="AB117" s="13" t="s">
        <v>2178</v>
      </c>
      <c r="AC117" s="12" t="s">
        <v>2179</v>
      </c>
      <c r="AD117" s="12" t="s">
        <v>2180</v>
      </c>
      <c r="AF117" s="12" t="s">
        <v>2181</v>
      </c>
    </row>
    <row r="118" ht="14.25" customHeight="1">
      <c r="B118" s="12" t="s">
        <v>2182</v>
      </c>
      <c r="C118" s="12" t="s">
        <v>2183</v>
      </c>
      <c r="E118" s="12" t="s">
        <v>2184</v>
      </c>
      <c r="F118" s="12" t="s">
        <v>1286</v>
      </c>
      <c r="G118" s="12" t="s">
        <v>2185</v>
      </c>
      <c r="H118" s="12" t="s">
        <v>2186</v>
      </c>
      <c r="I118" s="12" t="s">
        <v>2187</v>
      </c>
      <c r="K118" s="12" t="s">
        <v>2188</v>
      </c>
      <c r="L118" s="12" t="s">
        <v>1209</v>
      </c>
      <c r="M118" s="12" t="s">
        <v>2189</v>
      </c>
      <c r="O118" s="12" t="s">
        <v>2190</v>
      </c>
      <c r="S118" s="12" t="s">
        <v>199</v>
      </c>
      <c r="T118" s="12" t="s">
        <v>2191</v>
      </c>
      <c r="V118" s="12" t="s">
        <v>2192</v>
      </c>
      <c r="X118" s="12" t="s">
        <v>598</v>
      </c>
      <c r="AB118" s="13" t="s">
        <v>2193</v>
      </c>
      <c r="AC118" s="12" t="s">
        <v>2194</v>
      </c>
      <c r="AD118" s="12" t="s">
        <v>2195</v>
      </c>
      <c r="AF118" s="12" t="s">
        <v>2196</v>
      </c>
    </row>
    <row r="119" ht="14.25" customHeight="1">
      <c r="B119" s="12" t="s">
        <v>2197</v>
      </c>
      <c r="C119" s="12" t="s">
        <v>2198</v>
      </c>
      <c r="E119" s="12" t="s">
        <v>1442</v>
      </c>
      <c r="F119" s="12" t="s">
        <v>2199</v>
      </c>
      <c r="G119" s="12" t="s">
        <v>296</v>
      </c>
      <c r="H119" s="12" t="s">
        <v>741</v>
      </c>
      <c r="I119" s="12" t="s">
        <v>2200</v>
      </c>
      <c r="K119" s="12" t="s">
        <v>2201</v>
      </c>
      <c r="L119" s="12" t="s">
        <v>1248</v>
      </c>
      <c r="M119" s="12" t="s">
        <v>2202</v>
      </c>
      <c r="O119" s="12" t="s">
        <v>2203</v>
      </c>
      <c r="S119" s="12" t="s">
        <v>283</v>
      </c>
      <c r="T119" s="12" t="s">
        <v>1972</v>
      </c>
      <c r="V119" s="12" t="s">
        <v>2204</v>
      </c>
      <c r="X119" s="12" t="s">
        <v>2205</v>
      </c>
      <c r="AB119" s="13" t="s">
        <v>2206</v>
      </c>
      <c r="AC119" s="12" t="s">
        <v>2207</v>
      </c>
      <c r="AD119" s="12" t="s">
        <v>2208</v>
      </c>
      <c r="AF119" s="12" t="s">
        <v>2209</v>
      </c>
    </row>
    <row r="120" ht="14.25" customHeight="1">
      <c r="B120" s="12" t="s">
        <v>2210</v>
      </c>
      <c r="C120" s="12" t="s">
        <v>2211</v>
      </c>
      <c r="E120" s="12" t="s">
        <v>2212</v>
      </c>
      <c r="F120" s="12" t="s">
        <v>390</v>
      </c>
      <c r="G120" s="12" t="s">
        <v>2213</v>
      </c>
      <c r="H120" s="12" t="s">
        <v>2214</v>
      </c>
      <c r="I120" s="12" t="s">
        <v>2215</v>
      </c>
      <c r="K120" s="12" t="s">
        <v>2216</v>
      </c>
      <c r="L120" s="12" t="s">
        <v>1319</v>
      </c>
      <c r="M120" s="12" t="s">
        <v>2217</v>
      </c>
      <c r="O120" s="12" t="s">
        <v>2218</v>
      </c>
      <c r="S120" s="12" t="s">
        <v>339</v>
      </c>
      <c r="T120" s="12" t="s">
        <v>627</v>
      </c>
      <c r="V120" s="12" t="s">
        <v>2219</v>
      </c>
      <c r="X120" s="12" t="s">
        <v>2220</v>
      </c>
      <c r="AB120" s="13" t="s">
        <v>2221</v>
      </c>
      <c r="AC120" s="12" t="s">
        <v>2222</v>
      </c>
      <c r="AD120" s="12" t="s">
        <v>2223</v>
      </c>
      <c r="AF120" s="12" t="s">
        <v>2224</v>
      </c>
    </row>
    <row r="121" ht="14.25" customHeight="1">
      <c r="B121" s="12" t="s">
        <v>2020</v>
      </c>
      <c r="C121" s="12" t="s">
        <v>2225</v>
      </c>
      <c r="E121" s="12" t="s">
        <v>2226</v>
      </c>
      <c r="F121" s="12" t="s">
        <v>1185</v>
      </c>
      <c r="G121" s="12" t="s">
        <v>2227</v>
      </c>
      <c r="H121" s="12" t="s">
        <v>2228</v>
      </c>
      <c r="I121" s="12" t="s">
        <v>2229</v>
      </c>
      <c r="K121" s="12" t="s">
        <v>2230</v>
      </c>
      <c r="L121" s="12" t="s">
        <v>1336</v>
      </c>
      <c r="M121" s="12" t="s">
        <v>2231</v>
      </c>
      <c r="O121" s="12" t="s">
        <v>2232</v>
      </c>
      <c r="S121" s="12" t="s">
        <v>239</v>
      </c>
      <c r="T121" s="12" t="s">
        <v>2233</v>
      </c>
      <c r="V121" s="12" t="s">
        <v>2234</v>
      </c>
      <c r="X121" s="12" t="s">
        <v>2235</v>
      </c>
      <c r="AB121" s="13" t="s">
        <v>2236</v>
      </c>
      <c r="AC121" s="12" t="s">
        <v>2237</v>
      </c>
      <c r="AD121" s="12" t="s">
        <v>2238</v>
      </c>
      <c r="AF121" s="12" t="s">
        <v>2239</v>
      </c>
    </row>
    <row r="122" ht="14.25" customHeight="1">
      <c r="B122" s="12" t="s">
        <v>2240</v>
      </c>
      <c r="C122" s="12" t="s">
        <v>2241</v>
      </c>
      <c r="E122" s="12" t="s">
        <v>2242</v>
      </c>
      <c r="F122" s="12" t="s">
        <v>1388</v>
      </c>
      <c r="G122" s="12" t="s">
        <v>2243</v>
      </c>
      <c r="H122" s="12" t="s">
        <v>2244</v>
      </c>
      <c r="I122" s="12" t="s">
        <v>2245</v>
      </c>
      <c r="K122" s="12" t="s">
        <v>2246</v>
      </c>
      <c r="L122" s="12" t="s">
        <v>1354</v>
      </c>
      <c r="M122" s="12" t="s">
        <v>2247</v>
      </c>
      <c r="O122" s="12" t="s">
        <v>2248</v>
      </c>
      <c r="S122" s="12" t="s">
        <v>2249</v>
      </c>
      <c r="T122" s="12" t="s">
        <v>599</v>
      </c>
      <c r="V122" s="12" t="s">
        <v>2250</v>
      </c>
      <c r="X122" s="12" t="s">
        <v>2251</v>
      </c>
      <c r="AB122" s="13" t="s">
        <v>2252</v>
      </c>
      <c r="AC122" s="12" t="s">
        <v>2253</v>
      </c>
      <c r="AD122" s="12" t="s">
        <v>2254</v>
      </c>
      <c r="AF122" s="12" t="s">
        <v>2255</v>
      </c>
    </row>
    <row r="123" ht="14.25" customHeight="1">
      <c r="B123" s="12" t="s">
        <v>2256</v>
      </c>
      <c r="C123" s="12" t="s">
        <v>2257</v>
      </c>
      <c r="E123" s="12" t="s">
        <v>1591</v>
      </c>
      <c r="F123" s="12" t="s">
        <v>2012</v>
      </c>
      <c r="G123" s="12" t="s">
        <v>547</v>
      </c>
      <c r="H123" s="12" t="s">
        <v>2258</v>
      </c>
      <c r="I123" s="12" t="s">
        <v>2259</v>
      </c>
      <c r="K123" s="12" t="s">
        <v>2260</v>
      </c>
      <c r="L123" s="12" t="s">
        <v>1370</v>
      </c>
      <c r="M123" s="12" t="s">
        <v>2261</v>
      </c>
      <c r="O123" s="12" t="s">
        <v>2262</v>
      </c>
      <c r="S123" s="12" t="s">
        <v>2263</v>
      </c>
      <c r="T123" s="12" t="s">
        <v>2264</v>
      </c>
      <c r="V123" s="12" t="s">
        <v>2265</v>
      </c>
      <c r="X123" s="12" t="s">
        <v>2266</v>
      </c>
      <c r="AB123" s="13" t="s">
        <v>2267</v>
      </c>
      <c r="AC123" s="12" t="s">
        <v>2268</v>
      </c>
      <c r="AD123" s="12" t="s">
        <v>2269</v>
      </c>
      <c r="AF123" s="12" t="s">
        <v>2270</v>
      </c>
    </row>
    <row r="124" ht="14.25" customHeight="1">
      <c r="B124" s="12" t="s">
        <v>852</v>
      </c>
      <c r="C124" s="12" t="s">
        <v>1944</v>
      </c>
      <c r="E124" s="12" t="s">
        <v>2271</v>
      </c>
      <c r="F124" s="12" t="s">
        <v>698</v>
      </c>
      <c r="G124" s="12" t="s">
        <v>2272</v>
      </c>
      <c r="H124" s="12" t="s">
        <v>2273</v>
      </c>
      <c r="I124" s="12" t="s">
        <v>2274</v>
      </c>
      <c r="K124" s="12" t="s">
        <v>2275</v>
      </c>
      <c r="L124" s="12" t="s">
        <v>1386</v>
      </c>
      <c r="M124" s="12" t="s">
        <v>2276</v>
      </c>
      <c r="O124" s="12" t="s">
        <v>2277</v>
      </c>
      <c r="S124" s="12" t="s">
        <v>2278</v>
      </c>
      <c r="T124" s="12" t="s">
        <v>2279</v>
      </c>
      <c r="V124" s="12" t="s">
        <v>2280</v>
      </c>
      <c r="X124" s="12" t="s">
        <v>2281</v>
      </c>
      <c r="AB124" s="13" t="s">
        <v>1043</v>
      </c>
      <c r="AC124" s="12" t="s">
        <v>1756</v>
      </c>
      <c r="AD124" s="12" t="s">
        <v>2282</v>
      </c>
      <c r="AF124" s="12" t="s">
        <v>2283</v>
      </c>
    </row>
    <row r="125" ht="14.25" customHeight="1">
      <c r="B125" s="12" t="s">
        <v>2284</v>
      </c>
      <c r="C125" s="12" t="s">
        <v>2285</v>
      </c>
      <c r="E125" s="12" t="s">
        <v>1566</v>
      </c>
      <c r="F125" s="12" t="s">
        <v>2286</v>
      </c>
      <c r="G125" s="12" t="s">
        <v>2287</v>
      </c>
      <c r="H125" s="12" t="s">
        <v>1996</v>
      </c>
      <c r="I125" s="12" t="s">
        <v>2288</v>
      </c>
      <c r="K125" s="12" t="s">
        <v>2289</v>
      </c>
      <c r="L125" s="12" t="s">
        <v>2290</v>
      </c>
      <c r="M125" s="12" t="s">
        <v>2291</v>
      </c>
      <c r="O125" s="12" t="s">
        <v>2292</v>
      </c>
      <c r="S125" s="12" t="s">
        <v>2293</v>
      </c>
      <c r="T125" s="12" t="s">
        <v>2294</v>
      </c>
      <c r="V125" s="12" t="s">
        <v>2295</v>
      </c>
      <c r="X125" s="12" t="s">
        <v>542</v>
      </c>
      <c r="AB125" s="13" t="s">
        <v>2296</v>
      </c>
      <c r="AC125" s="12" t="s">
        <v>2297</v>
      </c>
      <c r="AD125" s="12" t="s">
        <v>2298</v>
      </c>
      <c r="AF125" s="12" t="s">
        <v>2299</v>
      </c>
    </row>
    <row r="126" ht="14.25" customHeight="1">
      <c r="B126" s="12" t="s">
        <v>2300</v>
      </c>
      <c r="C126" s="12" t="s">
        <v>2301</v>
      </c>
      <c r="E126" s="12" t="s">
        <v>941</v>
      </c>
      <c r="F126" s="12" t="s">
        <v>1315</v>
      </c>
      <c r="G126" s="12" t="s">
        <v>2302</v>
      </c>
      <c r="H126" s="12" t="s">
        <v>2303</v>
      </c>
      <c r="I126" s="12" t="s">
        <v>2304</v>
      </c>
      <c r="K126" s="12" t="s">
        <v>2305</v>
      </c>
      <c r="L126" s="12" t="s">
        <v>2306</v>
      </c>
      <c r="M126" s="12" t="s">
        <v>2307</v>
      </c>
      <c r="O126" s="12" t="s">
        <v>2308</v>
      </c>
      <c r="S126" s="12" t="s">
        <v>691</v>
      </c>
      <c r="T126" s="12" t="s">
        <v>309</v>
      </c>
      <c r="V126" s="12" t="s">
        <v>2309</v>
      </c>
      <c r="X126" s="12" t="s">
        <v>2310</v>
      </c>
      <c r="AB126" s="13" t="s">
        <v>2311</v>
      </c>
      <c r="AC126" s="12" t="s">
        <v>1497</v>
      </c>
      <c r="AD126" s="12" t="s">
        <v>2312</v>
      </c>
      <c r="AF126" s="12" t="s">
        <v>2313</v>
      </c>
    </row>
    <row r="127" ht="14.25" customHeight="1">
      <c r="B127" s="12" t="s">
        <v>2314</v>
      </c>
      <c r="C127" s="12" t="s">
        <v>2315</v>
      </c>
      <c r="E127" s="12" t="s">
        <v>963</v>
      </c>
      <c r="F127" s="12" t="s">
        <v>2316</v>
      </c>
      <c r="G127" s="12" t="s">
        <v>2317</v>
      </c>
      <c r="H127" s="12" t="s">
        <v>2318</v>
      </c>
      <c r="I127" s="12" t="s">
        <v>2319</v>
      </c>
      <c r="K127" s="12" t="s">
        <v>2320</v>
      </c>
      <c r="L127" s="12" t="s">
        <v>2321</v>
      </c>
      <c r="M127" s="12" t="s">
        <v>2322</v>
      </c>
      <c r="O127" s="12" t="s">
        <v>2323</v>
      </c>
      <c r="S127" s="12" t="s">
        <v>2324</v>
      </c>
      <c r="T127" s="12" t="s">
        <v>2325</v>
      </c>
      <c r="V127" s="12" t="s">
        <v>2326</v>
      </c>
      <c r="X127" s="12" t="s">
        <v>671</v>
      </c>
      <c r="AB127" s="13" t="s">
        <v>2327</v>
      </c>
      <c r="AC127" s="12" t="s">
        <v>1516</v>
      </c>
      <c r="AD127" s="12" t="s">
        <v>2328</v>
      </c>
      <c r="AF127" s="12" t="s">
        <v>2329</v>
      </c>
    </row>
    <row r="128" ht="14.25" customHeight="1">
      <c r="B128" s="12" t="s">
        <v>2330</v>
      </c>
      <c r="C128" s="12" t="s">
        <v>2331</v>
      </c>
      <c r="E128" s="12" t="s">
        <v>1783</v>
      </c>
      <c r="F128" s="12" t="s">
        <v>2332</v>
      </c>
      <c r="G128" s="12" t="s">
        <v>2333</v>
      </c>
      <c r="H128" s="12" t="s">
        <v>2334</v>
      </c>
      <c r="I128" s="12" t="s">
        <v>2335</v>
      </c>
      <c r="K128" s="12" t="s">
        <v>2336</v>
      </c>
      <c r="L128" s="12" t="s">
        <v>2337</v>
      </c>
      <c r="M128" s="12" t="s">
        <v>2338</v>
      </c>
      <c r="O128" s="12" t="s">
        <v>2339</v>
      </c>
      <c r="S128" s="12" t="s">
        <v>309</v>
      </c>
      <c r="T128" s="12" t="s">
        <v>630</v>
      </c>
      <c r="V128" s="12" t="s">
        <v>2340</v>
      </c>
      <c r="X128" s="12" t="s">
        <v>2341</v>
      </c>
      <c r="AB128" s="13" t="s">
        <v>2342</v>
      </c>
      <c r="AC128" s="12" t="s">
        <v>2343</v>
      </c>
      <c r="AD128" s="12" t="s">
        <v>2344</v>
      </c>
      <c r="AF128" s="12" t="s">
        <v>2345</v>
      </c>
    </row>
    <row r="129" ht="14.25" customHeight="1">
      <c r="B129" s="12" t="s">
        <v>943</v>
      </c>
      <c r="C129" s="12" t="s">
        <v>2346</v>
      </c>
      <c r="E129" s="12" t="s">
        <v>2347</v>
      </c>
      <c r="F129" s="12" t="s">
        <v>1348</v>
      </c>
      <c r="G129" s="12" t="s">
        <v>2348</v>
      </c>
      <c r="H129" s="12" t="s">
        <v>1309</v>
      </c>
      <c r="I129" s="12" t="s">
        <v>2349</v>
      </c>
      <c r="K129" s="12" t="s">
        <v>2350</v>
      </c>
      <c r="L129" s="12" t="s">
        <v>2351</v>
      </c>
      <c r="M129" s="12" t="s">
        <v>2352</v>
      </c>
      <c r="O129" s="12" t="s">
        <v>2353</v>
      </c>
      <c r="S129" s="12" t="s">
        <v>595</v>
      </c>
      <c r="T129" s="12" t="s">
        <v>2354</v>
      </c>
      <c r="V129" s="12" t="s">
        <v>2355</v>
      </c>
      <c r="X129" s="12" t="s">
        <v>2356</v>
      </c>
      <c r="AB129" s="13" t="s">
        <v>994</v>
      </c>
      <c r="AC129" s="12" t="s">
        <v>2357</v>
      </c>
      <c r="AD129" s="12" t="s">
        <v>2358</v>
      </c>
      <c r="AF129" s="12" t="s">
        <v>2359</v>
      </c>
    </row>
    <row r="130" ht="14.25" customHeight="1">
      <c r="B130" s="12" t="s">
        <v>2360</v>
      </c>
      <c r="C130" s="12" t="s">
        <v>2361</v>
      </c>
      <c r="E130" s="12" t="s">
        <v>2362</v>
      </c>
      <c r="F130" s="12" t="s">
        <v>420</v>
      </c>
      <c r="G130" s="12" t="s">
        <v>2363</v>
      </c>
      <c r="H130" s="12" t="s">
        <v>2364</v>
      </c>
      <c r="I130" s="12" t="s">
        <v>2365</v>
      </c>
      <c r="K130" s="12" t="s">
        <v>2366</v>
      </c>
      <c r="L130" s="12" t="s">
        <v>2367</v>
      </c>
      <c r="M130" s="12" t="s">
        <v>2368</v>
      </c>
      <c r="O130" s="12" t="s">
        <v>2369</v>
      </c>
      <c r="S130" s="12" t="s">
        <v>626</v>
      </c>
      <c r="T130" s="12" t="s">
        <v>2370</v>
      </c>
      <c r="V130" s="12" t="s">
        <v>2371</v>
      </c>
      <c r="X130" s="12" t="s">
        <v>2372</v>
      </c>
      <c r="AB130" s="13" t="s">
        <v>2373</v>
      </c>
      <c r="AC130" s="12" t="s">
        <v>2374</v>
      </c>
      <c r="AD130" s="12" t="s">
        <v>2375</v>
      </c>
      <c r="AF130" s="12" t="s">
        <v>2376</v>
      </c>
    </row>
    <row r="131" ht="14.25" customHeight="1">
      <c r="B131" s="12" t="s">
        <v>2377</v>
      </c>
      <c r="C131" s="12" t="s">
        <v>2378</v>
      </c>
      <c r="E131" s="12" t="s">
        <v>668</v>
      </c>
      <c r="F131" s="12" t="s">
        <v>2379</v>
      </c>
      <c r="G131" s="12" t="s">
        <v>2380</v>
      </c>
      <c r="H131" s="12" t="s">
        <v>2381</v>
      </c>
      <c r="I131" s="12" t="s">
        <v>2382</v>
      </c>
      <c r="K131" s="12" t="s">
        <v>2383</v>
      </c>
      <c r="L131" s="12" t="s">
        <v>2384</v>
      </c>
      <c r="M131" s="12" t="s">
        <v>2385</v>
      </c>
      <c r="O131" s="12" t="s">
        <v>2386</v>
      </c>
      <c r="S131" s="12" t="s">
        <v>1309</v>
      </c>
      <c r="T131" s="12" t="s">
        <v>2387</v>
      </c>
      <c r="V131" s="12" t="s">
        <v>2388</v>
      </c>
      <c r="X131" s="12" t="s">
        <v>2389</v>
      </c>
      <c r="AB131" s="13" t="s">
        <v>2390</v>
      </c>
      <c r="AC131" s="12" t="s">
        <v>2391</v>
      </c>
      <c r="AD131" s="12" t="s">
        <v>2392</v>
      </c>
      <c r="AF131" s="12" t="s">
        <v>2393</v>
      </c>
    </row>
    <row r="132" ht="14.25" customHeight="1">
      <c r="B132" s="12" t="s">
        <v>489</v>
      </c>
      <c r="C132" s="12" t="s">
        <v>2394</v>
      </c>
      <c r="E132" s="12" t="s">
        <v>2395</v>
      </c>
      <c r="F132" s="12" t="s">
        <v>2396</v>
      </c>
      <c r="G132" s="12" t="s">
        <v>2397</v>
      </c>
      <c r="H132" s="12" t="s">
        <v>1371</v>
      </c>
      <c r="I132" s="12" t="s">
        <v>2398</v>
      </c>
      <c r="K132" s="12" t="s">
        <v>385</v>
      </c>
      <c r="L132" s="12" t="s">
        <v>469</v>
      </c>
      <c r="M132" s="12" t="s">
        <v>2399</v>
      </c>
      <c r="O132" s="12" t="s">
        <v>2400</v>
      </c>
      <c r="S132" s="12" t="s">
        <v>2401</v>
      </c>
      <c r="T132" s="12" t="s">
        <v>2402</v>
      </c>
      <c r="V132" s="12" t="s">
        <v>2403</v>
      </c>
      <c r="X132" s="12" t="s">
        <v>2404</v>
      </c>
      <c r="AB132" s="13" t="s">
        <v>2405</v>
      </c>
      <c r="AC132" s="12" t="s">
        <v>2406</v>
      </c>
      <c r="AD132" s="12" t="s">
        <v>2407</v>
      </c>
      <c r="AF132" s="12" t="s">
        <v>2408</v>
      </c>
    </row>
    <row r="133" ht="14.25" customHeight="1">
      <c r="B133" s="12" t="s">
        <v>2409</v>
      </c>
      <c r="C133" s="12" t="s">
        <v>2410</v>
      </c>
      <c r="E133" s="12" t="s">
        <v>1335</v>
      </c>
      <c r="F133" s="12" t="s">
        <v>2411</v>
      </c>
      <c r="G133" s="12" t="s">
        <v>2412</v>
      </c>
      <c r="H133" s="12" t="s">
        <v>831</v>
      </c>
      <c r="I133" s="12" t="s">
        <v>2413</v>
      </c>
      <c r="K133" s="12" t="s">
        <v>2414</v>
      </c>
      <c r="L133" s="12" t="s">
        <v>2064</v>
      </c>
      <c r="M133" s="12" t="s">
        <v>2415</v>
      </c>
      <c r="O133" s="12" t="s">
        <v>2416</v>
      </c>
      <c r="S133" s="12" t="s">
        <v>2417</v>
      </c>
      <c r="T133" s="12" t="s">
        <v>2418</v>
      </c>
      <c r="V133" s="12" t="s">
        <v>2419</v>
      </c>
      <c r="X133" s="12" t="s">
        <v>2420</v>
      </c>
      <c r="AB133" s="13" t="s">
        <v>2421</v>
      </c>
      <c r="AC133" s="12" t="s">
        <v>2422</v>
      </c>
      <c r="AD133" s="12" t="s">
        <v>2423</v>
      </c>
      <c r="AF133" s="12" t="s">
        <v>2424</v>
      </c>
    </row>
    <row r="134" ht="14.25" customHeight="1">
      <c r="B134" s="12" t="s">
        <v>2425</v>
      </c>
      <c r="C134" s="12" t="s">
        <v>2426</v>
      </c>
      <c r="E134" s="12" t="s">
        <v>1607</v>
      </c>
      <c r="F134" s="12" t="s">
        <v>418</v>
      </c>
      <c r="G134" s="12" t="s">
        <v>2427</v>
      </c>
      <c r="H134" s="12" t="s">
        <v>2428</v>
      </c>
      <c r="I134" s="12" t="s">
        <v>2429</v>
      </c>
      <c r="K134" s="12" t="s">
        <v>616</v>
      </c>
      <c r="L134" s="12" t="s">
        <v>549</v>
      </c>
      <c r="M134" s="12" t="s">
        <v>2430</v>
      </c>
      <c r="O134" s="12" t="s">
        <v>2431</v>
      </c>
      <c r="S134" s="12" t="s">
        <v>279</v>
      </c>
      <c r="T134" s="12" t="s">
        <v>1161</v>
      </c>
      <c r="V134" s="12" t="s">
        <v>2432</v>
      </c>
      <c r="X134" s="12" t="s">
        <v>2433</v>
      </c>
      <c r="AB134" s="13" t="s">
        <v>2434</v>
      </c>
      <c r="AC134" s="12" t="s">
        <v>2435</v>
      </c>
      <c r="AD134" s="12" t="s">
        <v>1771</v>
      </c>
      <c r="AF134" s="12" t="s">
        <v>2436</v>
      </c>
    </row>
    <row r="135" ht="14.25" customHeight="1">
      <c r="B135" s="12" t="s">
        <v>2437</v>
      </c>
      <c r="C135" s="12" t="s">
        <v>2438</v>
      </c>
      <c r="E135" s="12" t="s">
        <v>1638</v>
      </c>
      <c r="F135" s="12" t="s">
        <v>2439</v>
      </c>
      <c r="G135" s="12" t="s">
        <v>1440</v>
      </c>
      <c r="H135" s="12" t="s">
        <v>2440</v>
      </c>
      <c r="I135" s="12" t="s">
        <v>2441</v>
      </c>
      <c r="K135" s="12" t="s">
        <v>2442</v>
      </c>
      <c r="L135" s="12" t="s">
        <v>2443</v>
      </c>
      <c r="M135" s="12" t="s">
        <v>2444</v>
      </c>
      <c r="O135" s="12" t="s">
        <v>2445</v>
      </c>
      <c r="S135" s="12" t="s">
        <v>2446</v>
      </c>
      <c r="T135" s="12" t="s">
        <v>2447</v>
      </c>
      <c r="V135" s="12" t="s">
        <v>2448</v>
      </c>
      <c r="X135" s="12" t="s">
        <v>2449</v>
      </c>
      <c r="AB135" s="13" t="s">
        <v>2450</v>
      </c>
      <c r="AC135" s="12" t="s">
        <v>2451</v>
      </c>
      <c r="AD135" s="12" t="s">
        <v>2452</v>
      </c>
      <c r="AF135" s="12" t="s">
        <v>2453</v>
      </c>
    </row>
    <row r="136" ht="14.25" customHeight="1">
      <c r="B136" s="12" t="s">
        <v>436</v>
      </c>
      <c r="C136" s="12" t="s">
        <v>2454</v>
      </c>
      <c r="E136" s="12" t="s">
        <v>2455</v>
      </c>
      <c r="F136" s="12" t="s">
        <v>268</v>
      </c>
      <c r="G136" s="12" t="s">
        <v>2456</v>
      </c>
      <c r="H136" s="12" t="s">
        <v>2457</v>
      </c>
      <c r="I136" s="12" t="s">
        <v>2458</v>
      </c>
      <c r="K136" s="12" t="s">
        <v>2459</v>
      </c>
      <c r="L136" s="12" t="s">
        <v>2460</v>
      </c>
      <c r="M136" s="12" t="s">
        <v>2461</v>
      </c>
      <c r="O136" s="12" t="s">
        <v>1552</v>
      </c>
      <c r="S136" s="12" t="s">
        <v>2462</v>
      </c>
      <c r="T136" s="12" t="s">
        <v>385</v>
      </c>
      <c r="V136" s="12" t="s">
        <v>2463</v>
      </c>
      <c r="X136" s="12" t="s">
        <v>2464</v>
      </c>
      <c r="AB136" s="13" t="s">
        <v>2465</v>
      </c>
      <c r="AC136" s="12" t="s">
        <v>2466</v>
      </c>
      <c r="AD136" s="12" t="s">
        <v>2162</v>
      </c>
      <c r="AF136" s="12" t="s">
        <v>2467</v>
      </c>
    </row>
    <row r="137" ht="14.25" customHeight="1">
      <c r="B137" s="12" t="s">
        <v>2468</v>
      </c>
      <c r="C137" s="12" t="s">
        <v>2469</v>
      </c>
      <c r="E137" s="12" t="s">
        <v>2470</v>
      </c>
      <c r="F137" s="12" t="s">
        <v>2471</v>
      </c>
      <c r="G137" s="12" t="s">
        <v>2472</v>
      </c>
      <c r="H137" s="12" t="s">
        <v>2473</v>
      </c>
      <c r="I137" s="12" t="s">
        <v>2474</v>
      </c>
      <c r="K137" s="12" t="s">
        <v>2475</v>
      </c>
      <c r="L137" s="12" t="s">
        <v>2476</v>
      </c>
      <c r="M137" s="12" t="s">
        <v>2477</v>
      </c>
      <c r="O137" s="12" t="s">
        <v>2478</v>
      </c>
      <c r="S137" s="12" t="s">
        <v>1226</v>
      </c>
      <c r="T137" s="12" t="s">
        <v>360</v>
      </c>
      <c r="V137" s="12" t="s">
        <v>2479</v>
      </c>
      <c r="X137" s="12" t="s">
        <v>2480</v>
      </c>
      <c r="AB137" s="13" t="s">
        <v>2481</v>
      </c>
      <c r="AC137" s="12" t="s">
        <v>2482</v>
      </c>
      <c r="AD137" s="12" t="s">
        <v>2483</v>
      </c>
      <c r="AF137" s="12" t="s">
        <v>2484</v>
      </c>
    </row>
    <row r="138" ht="14.25" customHeight="1">
      <c r="B138" s="12" t="s">
        <v>598</v>
      </c>
      <c r="C138" s="12" t="s">
        <v>2485</v>
      </c>
      <c r="E138" s="12" t="s">
        <v>2486</v>
      </c>
      <c r="F138" s="12" t="s">
        <v>2487</v>
      </c>
      <c r="G138" s="12" t="s">
        <v>2488</v>
      </c>
      <c r="H138" s="12" t="s">
        <v>2489</v>
      </c>
      <c r="I138" s="12" t="s">
        <v>2490</v>
      </c>
      <c r="K138" s="12" t="s">
        <v>2491</v>
      </c>
      <c r="L138" s="12" t="s">
        <v>2492</v>
      </c>
      <c r="M138" s="12" t="s">
        <v>2493</v>
      </c>
      <c r="O138" s="12" t="s">
        <v>2494</v>
      </c>
      <c r="S138" s="12" t="s">
        <v>2495</v>
      </c>
      <c r="T138" s="12" t="s">
        <v>2496</v>
      </c>
      <c r="V138" s="12" t="s">
        <v>2497</v>
      </c>
      <c r="X138" s="12" t="s">
        <v>637</v>
      </c>
      <c r="AB138" s="13" t="s">
        <v>2498</v>
      </c>
      <c r="AC138" s="12" t="s">
        <v>458</v>
      </c>
      <c r="AD138" s="12" t="s">
        <v>2499</v>
      </c>
      <c r="AF138" s="12" t="s">
        <v>2500</v>
      </c>
    </row>
    <row r="139" ht="14.25" customHeight="1">
      <c r="B139" s="12" t="s">
        <v>1038</v>
      </c>
      <c r="C139" s="12" t="s">
        <v>2501</v>
      </c>
      <c r="E139" s="12" t="s">
        <v>2502</v>
      </c>
      <c r="F139" s="12" t="s">
        <v>815</v>
      </c>
      <c r="G139" s="12" t="s">
        <v>2503</v>
      </c>
      <c r="H139" s="12" t="s">
        <v>2504</v>
      </c>
      <c r="I139" s="12" t="s">
        <v>2505</v>
      </c>
      <c r="K139" s="12" t="s">
        <v>2506</v>
      </c>
      <c r="L139" s="12" t="s">
        <v>2507</v>
      </c>
      <c r="M139" s="12" t="s">
        <v>2508</v>
      </c>
      <c r="O139" s="12" t="s">
        <v>2509</v>
      </c>
      <c r="S139" s="12" t="s">
        <v>2510</v>
      </c>
      <c r="T139" s="12" t="s">
        <v>2511</v>
      </c>
      <c r="V139" s="12" t="s">
        <v>2512</v>
      </c>
      <c r="X139" s="12" t="s">
        <v>2513</v>
      </c>
      <c r="AB139" s="13" t="s">
        <v>2514</v>
      </c>
      <c r="AC139" s="12" t="s">
        <v>2515</v>
      </c>
      <c r="AD139" s="12" t="s">
        <v>2516</v>
      </c>
      <c r="AF139" s="12" t="s">
        <v>2517</v>
      </c>
    </row>
    <row r="140" ht="14.25" customHeight="1">
      <c r="B140" s="12" t="s">
        <v>2518</v>
      </c>
      <c r="C140" s="12" t="s">
        <v>2519</v>
      </c>
      <c r="E140" s="12" t="s">
        <v>2520</v>
      </c>
      <c r="F140" s="12" t="s">
        <v>1464</v>
      </c>
      <c r="G140" s="12" t="s">
        <v>2521</v>
      </c>
      <c r="H140" s="12" t="s">
        <v>2522</v>
      </c>
      <c r="I140" s="12" t="s">
        <v>2523</v>
      </c>
      <c r="K140" s="12" t="s">
        <v>2524</v>
      </c>
      <c r="L140" s="12" t="s">
        <v>2525</v>
      </c>
      <c r="M140" s="12" t="s">
        <v>2526</v>
      </c>
      <c r="O140" s="12" t="s">
        <v>2527</v>
      </c>
      <c r="S140" s="12" t="s">
        <v>630</v>
      </c>
      <c r="T140" s="12" t="s">
        <v>2528</v>
      </c>
      <c r="V140" s="12" t="s">
        <v>2529</v>
      </c>
      <c r="X140" s="12" t="s">
        <v>2530</v>
      </c>
      <c r="AB140" s="13" t="s">
        <v>251</v>
      </c>
      <c r="AC140" s="12" t="s">
        <v>2531</v>
      </c>
      <c r="AD140" s="12" t="s">
        <v>2532</v>
      </c>
      <c r="AF140" s="12" t="s">
        <v>2533</v>
      </c>
    </row>
    <row r="141" ht="14.25" customHeight="1">
      <c r="B141" s="12" t="s">
        <v>2534</v>
      </c>
      <c r="C141" s="12" t="s">
        <v>1652</v>
      </c>
      <c r="E141" s="12" t="s">
        <v>2535</v>
      </c>
      <c r="F141" s="12" t="s">
        <v>2536</v>
      </c>
      <c r="G141" s="12" t="s">
        <v>2537</v>
      </c>
      <c r="H141" s="12" t="s">
        <v>2538</v>
      </c>
      <c r="I141" s="12" t="s">
        <v>2539</v>
      </c>
      <c r="K141" s="12" t="s">
        <v>2540</v>
      </c>
      <c r="L141" s="12" t="s">
        <v>2541</v>
      </c>
      <c r="M141" s="12" t="s">
        <v>2542</v>
      </c>
      <c r="O141" s="12" t="s">
        <v>1567</v>
      </c>
      <c r="S141" s="12" t="s">
        <v>1959</v>
      </c>
      <c r="T141" s="12" t="s">
        <v>2543</v>
      </c>
      <c r="V141" s="12" t="s">
        <v>2544</v>
      </c>
      <c r="X141" s="12" t="s">
        <v>2545</v>
      </c>
      <c r="AB141" s="13" t="s">
        <v>2546</v>
      </c>
      <c r="AC141" s="12" t="s">
        <v>2547</v>
      </c>
      <c r="AD141" s="12" t="s">
        <v>2548</v>
      </c>
      <c r="AF141" s="12" t="s">
        <v>2549</v>
      </c>
    </row>
    <row r="142" ht="14.25" customHeight="1">
      <c r="B142" s="12" t="s">
        <v>2550</v>
      </c>
      <c r="C142" s="12" t="s">
        <v>2551</v>
      </c>
      <c r="E142" s="12" t="s">
        <v>2552</v>
      </c>
      <c r="F142" s="12" t="s">
        <v>2553</v>
      </c>
      <c r="G142" s="12" t="s">
        <v>2554</v>
      </c>
      <c r="H142" s="12" t="s">
        <v>2555</v>
      </c>
      <c r="I142" s="12" t="s">
        <v>2556</v>
      </c>
      <c r="K142" s="12" t="s">
        <v>2557</v>
      </c>
      <c r="L142" s="12" t="s">
        <v>2558</v>
      </c>
      <c r="M142" s="12" t="s">
        <v>2559</v>
      </c>
      <c r="O142" s="12" t="s">
        <v>2560</v>
      </c>
      <c r="S142" s="12" t="s">
        <v>885</v>
      </c>
      <c r="T142" s="12" t="s">
        <v>2561</v>
      </c>
      <c r="V142" s="12" t="s">
        <v>2562</v>
      </c>
      <c r="X142" s="12" t="s">
        <v>2563</v>
      </c>
      <c r="AB142" s="13" t="s">
        <v>2564</v>
      </c>
      <c r="AC142" s="12" t="s">
        <v>2565</v>
      </c>
      <c r="AD142" s="12" t="s">
        <v>2566</v>
      </c>
      <c r="AF142" s="12" t="s">
        <v>2567</v>
      </c>
    </row>
    <row r="143" ht="14.25" customHeight="1">
      <c r="B143" s="12" t="s">
        <v>622</v>
      </c>
      <c r="C143" s="12" t="s">
        <v>2568</v>
      </c>
      <c r="E143" s="12" t="s">
        <v>2569</v>
      </c>
      <c r="F143" s="12" t="s">
        <v>2570</v>
      </c>
      <c r="G143" s="12" t="s">
        <v>2571</v>
      </c>
      <c r="H143" s="12" t="s">
        <v>2572</v>
      </c>
      <c r="I143" s="12" t="s">
        <v>2573</v>
      </c>
      <c r="K143" s="12" t="s">
        <v>1061</v>
      </c>
      <c r="L143" s="12" t="s">
        <v>2574</v>
      </c>
      <c r="M143" s="12" t="s">
        <v>2575</v>
      </c>
      <c r="O143" s="12" t="s">
        <v>1582</v>
      </c>
      <c r="S143" s="12" t="s">
        <v>2576</v>
      </c>
      <c r="T143" s="12" t="s">
        <v>2577</v>
      </c>
      <c r="V143" s="12" t="s">
        <v>2578</v>
      </c>
      <c r="X143" s="12" t="s">
        <v>2579</v>
      </c>
      <c r="AB143" s="13" t="s">
        <v>2580</v>
      </c>
      <c r="AC143" s="12" t="s">
        <v>2581</v>
      </c>
      <c r="AD143" s="12" t="s">
        <v>2582</v>
      </c>
      <c r="AF143" s="12" t="s">
        <v>2583</v>
      </c>
    </row>
    <row r="144" ht="14.25" customHeight="1">
      <c r="B144" s="12" t="s">
        <v>2584</v>
      </c>
      <c r="C144" s="12" t="s">
        <v>2585</v>
      </c>
      <c r="E144" s="12" t="s">
        <v>1606</v>
      </c>
      <c r="F144" s="12" t="s">
        <v>474</v>
      </c>
      <c r="G144" s="12" t="s">
        <v>2586</v>
      </c>
      <c r="H144" s="12" t="s">
        <v>2587</v>
      </c>
      <c r="I144" s="12" t="s">
        <v>2588</v>
      </c>
      <c r="K144" s="12" t="s">
        <v>234</v>
      </c>
      <c r="L144" s="12" t="s">
        <v>2589</v>
      </c>
      <c r="M144" s="12" t="s">
        <v>2590</v>
      </c>
      <c r="O144" s="12" t="s">
        <v>925</v>
      </c>
      <c r="S144" s="12" t="s">
        <v>2591</v>
      </c>
      <c r="T144" s="12" t="s">
        <v>1747</v>
      </c>
      <c r="V144" s="12" t="s">
        <v>2592</v>
      </c>
      <c r="X144" s="12" t="s">
        <v>2593</v>
      </c>
      <c r="AB144" s="13" t="s">
        <v>2594</v>
      </c>
      <c r="AC144" s="12" t="s">
        <v>2595</v>
      </c>
      <c r="AD144" s="12" t="s">
        <v>2596</v>
      </c>
      <c r="AF144" s="12" t="s">
        <v>2597</v>
      </c>
    </row>
    <row r="145" ht="14.25" customHeight="1">
      <c r="B145" s="12" t="s">
        <v>2598</v>
      </c>
      <c r="C145" s="12" t="s">
        <v>2599</v>
      </c>
      <c r="E145" s="12" t="s">
        <v>2600</v>
      </c>
      <c r="F145" s="12" t="s">
        <v>854</v>
      </c>
      <c r="G145" s="12" t="s">
        <v>2601</v>
      </c>
      <c r="H145" s="12" t="s">
        <v>2602</v>
      </c>
      <c r="I145" s="12" t="s">
        <v>2603</v>
      </c>
      <c r="K145" s="12" t="s">
        <v>2604</v>
      </c>
      <c r="L145" s="12" t="s">
        <v>2605</v>
      </c>
      <c r="M145" s="12" t="s">
        <v>592</v>
      </c>
      <c r="O145" s="12" t="s">
        <v>2606</v>
      </c>
      <c r="S145" s="12" t="s">
        <v>2607</v>
      </c>
      <c r="T145" s="12" t="s">
        <v>2608</v>
      </c>
      <c r="V145" s="12" t="s">
        <v>2609</v>
      </c>
      <c r="X145" s="12" t="s">
        <v>661</v>
      </c>
      <c r="AB145" s="13" t="s">
        <v>2610</v>
      </c>
      <c r="AC145" s="12" t="s">
        <v>2611</v>
      </c>
      <c r="AD145" s="12" t="s">
        <v>2612</v>
      </c>
      <c r="AF145" s="12" t="s">
        <v>2613</v>
      </c>
    </row>
    <row r="146" ht="14.25" customHeight="1">
      <c r="B146" s="12" t="s">
        <v>2614</v>
      </c>
      <c r="E146" s="12" t="s">
        <v>2615</v>
      </c>
      <c r="F146" s="12" t="s">
        <v>941</v>
      </c>
      <c r="G146" s="12" t="s">
        <v>2616</v>
      </c>
      <c r="H146" s="12" t="s">
        <v>2617</v>
      </c>
      <c r="I146" s="12" t="s">
        <v>2618</v>
      </c>
      <c r="K146" s="12" t="s">
        <v>2619</v>
      </c>
      <c r="L146" s="12" t="s">
        <v>2620</v>
      </c>
      <c r="M146" s="12" t="s">
        <v>2621</v>
      </c>
      <c r="O146" s="12" t="s">
        <v>2622</v>
      </c>
      <c r="S146" s="12" t="s">
        <v>332</v>
      </c>
      <c r="T146" s="12" t="s">
        <v>2623</v>
      </c>
      <c r="V146" s="12" t="s">
        <v>2624</v>
      </c>
      <c r="X146" s="12" t="s">
        <v>2625</v>
      </c>
      <c r="AB146" s="13" t="s">
        <v>2626</v>
      </c>
      <c r="AC146" s="12" t="s">
        <v>2627</v>
      </c>
      <c r="AD146" s="12" t="s">
        <v>2628</v>
      </c>
      <c r="AF146" s="12" t="s">
        <v>2629</v>
      </c>
    </row>
    <row r="147" ht="14.25" customHeight="1">
      <c r="B147" s="12" t="s">
        <v>2630</v>
      </c>
      <c r="E147" s="12" t="s">
        <v>2631</v>
      </c>
      <c r="F147" s="12" t="s">
        <v>1801</v>
      </c>
      <c r="G147" s="12" t="s">
        <v>2632</v>
      </c>
      <c r="H147" s="12" t="s">
        <v>2633</v>
      </c>
      <c r="I147" s="12" t="s">
        <v>2634</v>
      </c>
      <c r="K147" s="12" t="s">
        <v>627</v>
      </c>
      <c r="L147" s="12" t="s">
        <v>2635</v>
      </c>
      <c r="M147" s="12" t="s">
        <v>2636</v>
      </c>
      <c r="O147" s="12" t="s">
        <v>2637</v>
      </c>
      <c r="S147" s="12" t="s">
        <v>2638</v>
      </c>
      <c r="T147" s="12" t="s">
        <v>1752</v>
      </c>
      <c r="V147" s="12" t="s">
        <v>2639</v>
      </c>
      <c r="X147" s="12" t="s">
        <v>2640</v>
      </c>
      <c r="AB147" s="13" t="s">
        <v>2641</v>
      </c>
      <c r="AC147" s="12" t="s">
        <v>2642</v>
      </c>
      <c r="AD147" s="12" t="s">
        <v>2643</v>
      </c>
      <c r="AF147" s="12" t="s">
        <v>2644</v>
      </c>
    </row>
    <row r="148" ht="14.25" customHeight="1">
      <c r="B148" s="12" t="s">
        <v>2645</v>
      </c>
      <c r="E148" s="12" t="s">
        <v>2646</v>
      </c>
      <c r="F148" s="12" t="s">
        <v>2647</v>
      </c>
      <c r="G148" s="12" t="s">
        <v>2648</v>
      </c>
      <c r="H148" s="12" t="s">
        <v>2649</v>
      </c>
      <c r="I148" s="12" t="s">
        <v>2650</v>
      </c>
      <c r="K148" s="12" t="s">
        <v>2651</v>
      </c>
      <c r="L148" s="12" t="s">
        <v>1433</v>
      </c>
      <c r="M148" s="12" t="s">
        <v>2652</v>
      </c>
      <c r="O148" s="12" t="s">
        <v>672</v>
      </c>
      <c r="S148" s="12" t="s">
        <v>1779</v>
      </c>
      <c r="T148" s="12" t="s">
        <v>197</v>
      </c>
      <c r="V148" s="12" t="s">
        <v>2653</v>
      </c>
      <c r="X148" s="12" t="s">
        <v>2654</v>
      </c>
      <c r="AB148" s="13" t="s">
        <v>2655</v>
      </c>
      <c r="AC148" s="12" t="s">
        <v>2656</v>
      </c>
      <c r="AD148" s="12" t="s">
        <v>2657</v>
      </c>
      <c r="AF148" s="12" t="s">
        <v>2658</v>
      </c>
    </row>
    <row r="149" ht="14.25" customHeight="1">
      <c r="B149" s="12" t="s">
        <v>2659</v>
      </c>
      <c r="E149" s="12" t="s">
        <v>2660</v>
      </c>
      <c r="F149" s="12" t="s">
        <v>984</v>
      </c>
      <c r="G149" s="12" t="s">
        <v>592</v>
      </c>
      <c r="H149" s="12" t="s">
        <v>2661</v>
      </c>
      <c r="I149" s="12" t="s">
        <v>2662</v>
      </c>
      <c r="K149" s="12" t="s">
        <v>2663</v>
      </c>
      <c r="L149" s="12" t="s">
        <v>2664</v>
      </c>
      <c r="M149" s="12" t="s">
        <v>2665</v>
      </c>
      <c r="O149" s="12" t="s">
        <v>2666</v>
      </c>
      <c r="S149" s="12" t="s">
        <v>2667</v>
      </c>
      <c r="T149" s="12" t="s">
        <v>2668</v>
      </c>
      <c r="V149" s="12" t="s">
        <v>2669</v>
      </c>
      <c r="X149" s="12" t="s">
        <v>2670</v>
      </c>
      <c r="AB149" s="13" t="s">
        <v>2671</v>
      </c>
      <c r="AC149" s="12" t="s">
        <v>2672</v>
      </c>
      <c r="AD149" s="12" t="s">
        <v>2673</v>
      </c>
      <c r="AF149" s="12" t="s">
        <v>2674</v>
      </c>
    </row>
    <row r="150" ht="14.25" customHeight="1">
      <c r="B150" s="12" t="s">
        <v>2675</v>
      </c>
      <c r="E150" s="12" t="s">
        <v>1844</v>
      </c>
      <c r="F150" s="12" t="s">
        <v>2676</v>
      </c>
      <c r="G150" s="12" t="s">
        <v>2677</v>
      </c>
      <c r="H150" s="12" t="s">
        <v>2678</v>
      </c>
      <c r="I150" s="12" t="s">
        <v>2679</v>
      </c>
      <c r="K150" s="12" t="s">
        <v>1586</v>
      </c>
      <c r="L150" s="12" t="s">
        <v>2680</v>
      </c>
      <c r="M150" s="12" t="s">
        <v>2681</v>
      </c>
      <c r="O150" s="12" t="s">
        <v>2682</v>
      </c>
      <c r="S150" s="12" t="s">
        <v>493</v>
      </c>
      <c r="T150" s="12" t="s">
        <v>2683</v>
      </c>
      <c r="V150" s="12" t="s">
        <v>2684</v>
      </c>
      <c r="X150" s="12" t="s">
        <v>2685</v>
      </c>
      <c r="AB150" s="13" t="s">
        <v>2686</v>
      </c>
      <c r="AC150" s="12" t="s">
        <v>2687</v>
      </c>
      <c r="AD150" s="12" t="s">
        <v>2688</v>
      </c>
      <c r="AF150" s="12" t="s">
        <v>2689</v>
      </c>
    </row>
    <row r="151" ht="14.25" customHeight="1">
      <c r="B151" s="12" t="s">
        <v>2690</v>
      </c>
      <c r="E151" s="12" t="s">
        <v>2691</v>
      </c>
      <c r="F151" s="12" t="s">
        <v>501</v>
      </c>
      <c r="G151" s="12" t="s">
        <v>2692</v>
      </c>
      <c r="H151" s="12" t="s">
        <v>2693</v>
      </c>
      <c r="I151" s="12" t="s">
        <v>2694</v>
      </c>
      <c r="K151" s="12" t="s">
        <v>2695</v>
      </c>
      <c r="L151" s="12" t="s">
        <v>2696</v>
      </c>
      <c r="M151" s="12" t="s">
        <v>2697</v>
      </c>
      <c r="O151" s="12" t="s">
        <v>2698</v>
      </c>
      <c r="S151" s="12" t="s">
        <v>2699</v>
      </c>
      <c r="T151" s="12" t="s">
        <v>2700</v>
      </c>
      <c r="V151" s="12" t="s">
        <v>2701</v>
      </c>
      <c r="X151" s="12" t="s">
        <v>789</v>
      </c>
      <c r="AB151" s="13" t="s">
        <v>2702</v>
      </c>
      <c r="AC151" s="12" t="s">
        <v>2703</v>
      </c>
      <c r="AD151" s="12" t="s">
        <v>2704</v>
      </c>
      <c r="AF151" s="12" t="s">
        <v>2705</v>
      </c>
    </row>
    <row r="152" ht="14.25" customHeight="1">
      <c r="B152" s="12" t="s">
        <v>2266</v>
      </c>
      <c r="E152" s="12" t="s">
        <v>2706</v>
      </c>
      <c r="F152" s="12" t="s">
        <v>668</v>
      </c>
      <c r="G152" s="12" t="s">
        <v>2707</v>
      </c>
      <c r="H152" s="12" t="s">
        <v>2708</v>
      </c>
      <c r="I152" s="12" t="s">
        <v>2709</v>
      </c>
      <c r="K152" s="12" t="s">
        <v>2710</v>
      </c>
      <c r="L152" s="12" t="s">
        <v>1898</v>
      </c>
      <c r="M152" s="12" t="s">
        <v>2509</v>
      </c>
      <c r="O152" s="12" t="s">
        <v>2711</v>
      </c>
      <c r="S152" s="12" t="s">
        <v>336</v>
      </c>
      <c r="T152" s="12" t="s">
        <v>2712</v>
      </c>
      <c r="V152" s="12" t="s">
        <v>2713</v>
      </c>
      <c r="X152" s="12" t="s">
        <v>2714</v>
      </c>
      <c r="AB152" s="13" t="s">
        <v>2715</v>
      </c>
      <c r="AC152" s="12" t="s">
        <v>2716</v>
      </c>
      <c r="AD152" s="12" t="s">
        <v>2717</v>
      </c>
      <c r="AF152" s="12" t="s">
        <v>2718</v>
      </c>
    </row>
    <row r="153" ht="14.25" customHeight="1">
      <c r="B153" s="12" t="s">
        <v>964</v>
      </c>
      <c r="E153" s="12" t="s">
        <v>2719</v>
      </c>
      <c r="F153" s="12" t="s">
        <v>2720</v>
      </c>
      <c r="G153" s="12" t="s">
        <v>2721</v>
      </c>
      <c r="H153" s="12" t="s">
        <v>2722</v>
      </c>
      <c r="I153" s="12" t="s">
        <v>2723</v>
      </c>
      <c r="K153" s="12" t="s">
        <v>2724</v>
      </c>
      <c r="L153" s="12" t="s">
        <v>2725</v>
      </c>
      <c r="M153" s="12" t="s">
        <v>2527</v>
      </c>
      <c r="O153" s="12" t="s">
        <v>2726</v>
      </c>
      <c r="S153" s="12" t="s">
        <v>440</v>
      </c>
      <c r="T153" s="12" t="s">
        <v>2727</v>
      </c>
      <c r="V153" s="12" t="s">
        <v>2728</v>
      </c>
      <c r="X153" s="12" t="s">
        <v>1131</v>
      </c>
      <c r="AB153" s="13" t="s">
        <v>2729</v>
      </c>
      <c r="AC153" s="12" t="s">
        <v>2730</v>
      </c>
      <c r="AD153" s="12" t="s">
        <v>2731</v>
      </c>
      <c r="AF153" s="12" t="s">
        <v>2732</v>
      </c>
    </row>
    <row r="154" ht="14.25" customHeight="1">
      <c r="B154" s="12" t="s">
        <v>2733</v>
      </c>
      <c r="E154" s="12" t="s">
        <v>2734</v>
      </c>
      <c r="F154" s="12" t="s">
        <v>1620</v>
      </c>
      <c r="G154" s="12" t="s">
        <v>2735</v>
      </c>
      <c r="H154" s="12" t="s">
        <v>2736</v>
      </c>
      <c r="I154" s="12" t="s">
        <v>2737</v>
      </c>
      <c r="K154" s="12" t="s">
        <v>2738</v>
      </c>
      <c r="L154" s="12" t="s">
        <v>2739</v>
      </c>
      <c r="M154" s="12" t="s">
        <v>2740</v>
      </c>
      <c r="O154" s="12" t="s">
        <v>2741</v>
      </c>
      <c r="S154" s="12" t="s">
        <v>2742</v>
      </c>
      <c r="T154" s="12" t="s">
        <v>2743</v>
      </c>
      <c r="V154" s="12" t="s">
        <v>2744</v>
      </c>
      <c r="X154" s="12" t="s">
        <v>2745</v>
      </c>
      <c r="AB154" s="13" t="s">
        <v>2746</v>
      </c>
      <c r="AC154" s="12" t="s">
        <v>2747</v>
      </c>
      <c r="AD154" s="12" t="s">
        <v>937</v>
      </c>
      <c r="AF154" s="12" t="s">
        <v>2748</v>
      </c>
    </row>
    <row r="155" ht="14.25" customHeight="1">
      <c r="B155" s="12" t="s">
        <v>2749</v>
      </c>
      <c r="E155" s="12" t="s">
        <v>1775</v>
      </c>
      <c r="F155" s="12" t="s">
        <v>1036</v>
      </c>
      <c r="G155" s="12" t="s">
        <v>2750</v>
      </c>
      <c r="H155" s="12" t="s">
        <v>2751</v>
      </c>
      <c r="I155" s="12" t="s">
        <v>2752</v>
      </c>
      <c r="K155" s="12" t="s">
        <v>2753</v>
      </c>
      <c r="L155" s="12" t="s">
        <v>2754</v>
      </c>
      <c r="M155" s="12" t="s">
        <v>2755</v>
      </c>
      <c r="O155" s="12" t="s">
        <v>2756</v>
      </c>
      <c r="S155" s="12" t="s">
        <v>2757</v>
      </c>
      <c r="T155" s="12" t="s">
        <v>2758</v>
      </c>
      <c r="V155" s="12" t="s">
        <v>2759</v>
      </c>
      <c r="X155" s="12" t="s">
        <v>747</v>
      </c>
      <c r="AB155" s="13" t="s">
        <v>2760</v>
      </c>
      <c r="AC155" s="12" t="s">
        <v>2761</v>
      </c>
      <c r="AD155" s="12" t="s">
        <v>2762</v>
      </c>
      <c r="AF155" s="12" t="s">
        <v>2763</v>
      </c>
    </row>
    <row r="156" ht="14.25" customHeight="1">
      <c r="B156" s="12" t="s">
        <v>2764</v>
      </c>
      <c r="E156" s="12" t="s">
        <v>2765</v>
      </c>
      <c r="F156" s="12" t="s">
        <v>1668</v>
      </c>
      <c r="G156" s="12" t="s">
        <v>2766</v>
      </c>
      <c r="H156" s="12" t="s">
        <v>2767</v>
      </c>
      <c r="I156" s="12" t="s">
        <v>2768</v>
      </c>
      <c r="K156" s="12" t="s">
        <v>2769</v>
      </c>
      <c r="L156" s="12" t="s">
        <v>2770</v>
      </c>
      <c r="M156" s="12" t="s">
        <v>2771</v>
      </c>
      <c r="O156" s="12" t="s">
        <v>2772</v>
      </c>
      <c r="S156" s="12" t="s">
        <v>2773</v>
      </c>
      <c r="T156" s="12" t="s">
        <v>2774</v>
      </c>
      <c r="V156" s="12" t="s">
        <v>2775</v>
      </c>
      <c r="X156" s="12" t="s">
        <v>2776</v>
      </c>
      <c r="AB156" s="13" t="s">
        <v>2777</v>
      </c>
      <c r="AC156" s="12" t="s">
        <v>2778</v>
      </c>
      <c r="AD156" s="12" t="s">
        <v>2779</v>
      </c>
      <c r="AF156" s="12" t="s">
        <v>2780</v>
      </c>
    </row>
    <row r="157" ht="14.25" customHeight="1">
      <c r="B157" s="12" t="s">
        <v>2781</v>
      </c>
      <c r="E157" s="12" t="s">
        <v>2782</v>
      </c>
      <c r="F157" s="12" t="s">
        <v>527</v>
      </c>
      <c r="G157" s="12" t="s">
        <v>2783</v>
      </c>
      <c r="H157" s="12" t="s">
        <v>2784</v>
      </c>
      <c r="I157" s="12" t="s">
        <v>2785</v>
      </c>
      <c r="K157" s="12" t="s">
        <v>1803</v>
      </c>
      <c r="L157" s="12" t="s">
        <v>2786</v>
      </c>
      <c r="M157" s="12" t="s">
        <v>2787</v>
      </c>
      <c r="O157" s="12" t="s">
        <v>2788</v>
      </c>
      <c r="S157" s="12" t="s">
        <v>715</v>
      </c>
      <c r="T157" s="12" t="s">
        <v>191</v>
      </c>
      <c r="V157" s="12" t="s">
        <v>2789</v>
      </c>
      <c r="X157" s="12" t="s">
        <v>2790</v>
      </c>
      <c r="AB157" s="13" t="s">
        <v>2791</v>
      </c>
      <c r="AC157" s="12" t="s">
        <v>2792</v>
      </c>
      <c r="AD157" s="12" t="s">
        <v>2793</v>
      </c>
      <c r="AF157" s="12" t="s">
        <v>2794</v>
      </c>
    </row>
    <row r="158" ht="14.25" customHeight="1">
      <c r="B158" s="12" t="s">
        <v>671</v>
      </c>
      <c r="E158" s="12" t="s">
        <v>1793</v>
      </c>
      <c r="F158" s="12" t="s">
        <v>1111</v>
      </c>
      <c r="G158" s="12" t="s">
        <v>2795</v>
      </c>
      <c r="H158" s="12" t="s">
        <v>1286</v>
      </c>
      <c r="I158" s="12" t="s">
        <v>2796</v>
      </c>
      <c r="K158" s="12" t="s">
        <v>2797</v>
      </c>
      <c r="L158" s="12" t="s">
        <v>2798</v>
      </c>
      <c r="M158" s="12" t="s">
        <v>2799</v>
      </c>
      <c r="O158" s="12" t="s">
        <v>1064</v>
      </c>
      <c r="S158" s="12" t="s">
        <v>2800</v>
      </c>
      <c r="T158" s="12" t="s">
        <v>2801</v>
      </c>
      <c r="V158" s="12" t="s">
        <v>558</v>
      </c>
      <c r="X158" s="12" t="s">
        <v>2802</v>
      </c>
      <c r="AB158" s="13" t="s">
        <v>2803</v>
      </c>
      <c r="AC158" s="12" t="s">
        <v>2804</v>
      </c>
      <c r="AD158" s="12" t="s">
        <v>2805</v>
      </c>
      <c r="AF158" s="12" t="s">
        <v>2806</v>
      </c>
    </row>
    <row r="159" ht="14.25" customHeight="1">
      <c r="B159" s="12" t="s">
        <v>2807</v>
      </c>
      <c r="E159" s="12" t="s">
        <v>1860</v>
      </c>
      <c r="F159" s="12" t="s">
        <v>1150</v>
      </c>
      <c r="G159" s="12" t="s">
        <v>2808</v>
      </c>
      <c r="H159" s="12" t="s">
        <v>2809</v>
      </c>
      <c r="I159" s="12" t="s">
        <v>827</v>
      </c>
      <c r="K159" s="12" t="s">
        <v>1813</v>
      </c>
      <c r="L159" s="12" t="s">
        <v>2810</v>
      </c>
      <c r="M159" s="12" t="s">
        <v>1435</v>
      </c>
      <c r="O159" s="12" t="s">
        <v>2505</v>
      </c>
      <c r="S159" s="12" t="s">
        <v>581</v>
      </c>
      <c r="T159" s="12" t="s">
        <v>1628</v>
      </c>
      <c r="V159" s="12" t="s">
        <v>2811</v>
      </c>
      <c r="X159" s="12" t="s">
        <v>2812</v>
      </c>
      <c r="AB159" s="13" t="s">
        <v>2813</v>
      </c>
      <c r="AC159" s="12" t="s">
        <v>2814</v>
      </c>
      <c r="AD159" s="12" t="s">
        <v>2815</v>
      </c>
      <c r="AF159" s="12" t="s">
        <v>2816</v>
      </c>
    </row>
    <row r="160" ht="14.25" customHeight="1">
      <c r="B160" s="12" t="s">
        <v>2817</v>
      </c>
      <c r="E160" s="12" t="s">
        <v>1918</v>
      </c>
      <c r="F160" s="12" t="s">
        <v>1715</v>
      </c>
      <c r="G160" s="12" t="s">
        <v>2818</v>
      </c>
      <c r="H160" s="12" t="s">
        <v>871</v>
      </c>
      <c r="I160" s="12" t="s">
        <v>2819</v>
      </c>
      <c r="K160" s="12" t="s">
        <v>784</v>
      </c>
      <c r="L160" s="12" t="s">
        <v>2820</v>
      </c>
      <c r="M160" s="12" t="s">
        <v>2821</v>
      </c>
      <c r="O160" s="12" t="s">
        <v>1920</v>
      </c>
      <c r="S160" s="12" t="s">
        <v>1998</v>
      </c>
      <c r="T160" s="12" t="s">
        <v>2822</v>
      </c>
      <c r="V160" s="12" t="s">
        <v>2823</v>
      </c>
      <c r="X160" s="12" t="s">
        <v>2824</v>
      </c>
      <c r="AB160" s="13" t="s">
        <v>745</v>
      </c>
      <c r="AC160" s="12" t="s">
        <v>2825</v>
      </c>
      <c r="AD160" s="12" t="s">
        <v>2826</v>
      </c>
      <c r="AF160" s="12" t="s">
        <v>2827</v>
      </c>
    </row>
    <row r="161" ht="14.25" customHeight="1">
      <c r="B161" s="12" t="s">
        <v>587</v>
      </c>
      <c r="E161" s="12" t="s">
        <v>1902</v>
      </c>
      <c r="F161" s="12" t="s">
        <v>2828</v>
      </c>
      <c r="G161" s="12" t="s">
        <v>2829</v>
      </c>
      <c r="H161" s="12" t="s">
        <v>2830</v>
      </c>
      <c r="I161" s="12" t="s">
        <v>2831</v>
      </c>
      <c r="K161" s="12" t="s">
        <v>2303</v>
      </c>
      <c r="L161" s="12" t="s">
        <v>2832</v>
      </c>
      <c r="M161" s="12" t="s">
        <v>2833</v>
      </c>
      <c r="O161" s="12" t="s">
        <v>2798</v>
      </c>
      <c r="S161" s="12" t="s">
        <v>2834</v>
      </c>
      <c r="T161" s="12" t="s">
        <v>2835</v>
      </c>
      <c r="V161" s="12" t="s">
        <v>2836</v>
      </c>
      <c r="X161" s="12" t="s">
        <v>2837</v>
      </c>
      <c r="AB161" s="13" t="s">
        <v>2838</v>
      </c>
      <c r="AC161" s="12" t="s">
        <v>2839</v>
      </c>
      <c r="AD161" s="12" t="s">
        <v>2840</v>
      </c>
      <c r="AF161" s="12" t="s">
        <v>2841</v>
      </c>
    </row>
    <row r="162" ht="14.25" customHeight="1">
      <c r="B162" s="12" t="s">
        <v>2842</v>
      </c>
      <c r="E162" s="12" t="s">
        <v>1259</v>
      </c>
      <c r="F162" s="12" t="s">
        <v>2843</v>
      </c>
      <c r="G162" s="12" t="s">
        <v>2844</v>
      </c>
      <c r="H162" s="12" t="s">
        <v>2064</v>
      </c>
      <c r="I162" s="12" t="s">
        <v>2845</v>
      </c>
      <c r="K162" s="12" t="s">
        <v>2846</v>
      </c>
      <c r="L162" s="12" t="s">
        <v>1207</v>
      </c>
      <c r="M162" s="12" t="s">
        <v>2847</v>
      </c>
      <c r="O162" s="12" t="s">
        <v>2848</v>
      </c>
      <c r="S162" s="12" t="s">
        <v>2849</v>
      </c>
      <c r="T162" s="12" t="s">
        <v>1848</v>
      </c>
      <c r="V162" s="12" t="s">
        <v>2850</v>
      </c>
      <c r="X162" s="12" t="s">
        <v>588</v>
      </c>
      <c r="AB162" s="13" t="s">
        <v>2851</v>
      </c>
      <c r="AC162" s="12" t="s">
        <v>2852</v>
      </c>
      <c r="AD162" s="12" t="s">
        <v>2853</v>
      </c>
      <c r="AF162" s="12" t="s">
        <v>2854</v>
      </c>
    </row>
    <row r="163" ht="14.25" customHeight="1">
      <c r="B163" s="12" t="s">
        <v>2855</v>
      </c>
      <c r="E163" s="12" t="s">
        <v>2856</v>
      </c>
      <c r="F163" s="12" t="s">
        <v>2857</v>
      </c>
      <c r="G163" s="12" t="s">
        <v>2858</v>
      </c>
      <c r="H163" s="12" t="s">
        <v>2367</v>
      </c>
      <c r="I163" s="12" t="s">
        <v>690</v>
      </c>
      <c r="K163" s="12" t="s">
        <v>2859</v>
      </c>
      <c r="L163" s="12" t="s">
        <v>2860</v>
      </c>
      <c r="M163" s="12" t="s">
        <v>2861</v>
      </c>
      <c r="O163" s="12" t="s">
        <v>1100</v>
      </c>
      <c r="S163" s="12" t="s">
        <v>2862</v>
      </c>
      <c r="T163" s="12" t="s">
        <v>2863</v>
      </c>
      <c r="V163" s="12" t="s">
        <v>2864</v>
      </c>
      <c r="X163" s="12" t="s">
        <v>2865</v>
      </c>
      <c r="AB163" s="13" t="s">
        <v>2866</v>
      </c>
      <c r="AC163" s="12" t="s">
        <v>2867</v>
      </c>
      <c r="AD163" s="12" t="s">
        <v>2868</v>
      </c>
      <c r="AF163" s="12" t="s">
        <v>2869</v>
      </c>
    </row>
    <row r="164" ht="14.25" customHeight="1">
      <c r="B164" s="12" t="s">
        <v>1225</v>
      </c>
      <c r="E164" s="12" t="s">
        <v>2870</v>
      </c>
      <c r="F164" s="12" t="s">
        <v>2600</v>
      </c>
      <c r="G164" s="12" t="s">
        <v>2871</v>
      </c>
      <c r="H164" s="12" t="s">
        <v>2765</v>
      </c>
      <c r="I164" s="12" t="s">
        <v>2872</v>
      </c>
      <c r="K164" s="12" t="s">
        <v>2873</v>
      </c>
      <c r="L164" s="12" t="s">
        <v>2874</v>
      </c>
      <c r="M164" s="12" t="s">
        <v>2875</v>
      </c>
      <c r="O164" s="12" t="s">
        <v>2876</v>
      </c>
      <c r="S164" s="12" t="s">
        <v>2877</v>
      </c>
      <c r="T164" s="12" t="s">
        <v>1214</v>
      </c>
      <c r="V164" s="12" t="s">
        <v>2878</v>
      </c>
      <c r="X164" s="12" t="s">
        <v>2879</v>
      </c>
      <c r="AB164" s="13" t="s">
        <v>501</v>
      </c>
      <c r="AC164" s="12" t="s">
        <v>2880</v>
      </c>
      <c r="AD164" s="12" t="s">
        <v>2881</v>
      </c>
      <c r="AF164" s="12" t="s">
        <v>2882</v>
      </c>
    </row>
    <row r="165" ht="14.25" customHeight="1">
      <c r="B165" s="12" t="s">
        <v>2883</v>
      </c>
      <c r="E165" s="12" t="s">
        <v>2884</v>
      </c>
      <c r="F165" s="12" t="s">
        <v>2885</v>
      </c>
      <c r="G165" s="12" t="s">
        <v>2886</v>
      </c>
      <c r="H165" s="12" t="s">
        <v>2887</v>
      </c>
      <c r="I165" s="12" t="s">
        <v>2888</v>
      </c>
      <c r="K165" s="12" t="s">
        <v>2889</v>
      </c>
      <c r="L165" s="12" t="s">
        <v>2890</v>
      </c>
      <c r="M165" s="12" t="s">
        <v>2891</v>
      </c>
      <c r="O165" s="12" t="s">
        <v>2892</v>
      </c>
      <c r="S165" s="12" t="s">
        <v>2893</v>
      </c>
      <c r="T165" s="12" t="s">
        <v>2894</v>
      </c>
      <c r="V165" s="12" t="s">
        <v>2895</v>
      </c>
      <c r="X165" s="12" t="s">
        <v>2896</v>
      </c>
      <c r="AB165" s="13" t="s">
        <v>2897</v>
      </c>
      <c r="AC165" s="12" t="s">
        <v>2898</v>
      </c>
      <c r="AD165" s="12" t="s">
        <v>2899</v>
      </c>
      <c r="AF165" s="12" t="s">
        <v>2900</v>
      </c>
    </row>
    <row r="166" ht="14.25" customHeight="1">
      <c r="B166" s="12" t="s">
        <v>393</v>
      </c>
      <c r="E166" s="12" t="s">
        <v>1919</v>
      </c>
      <c r="F166" s="12" t="s">
        <v>2646</v>
      </c>
      <c r="G166" s="12" t="s">
        <v>2901</v>
      </c>
      <c r="H166" s="12" t="s">
        <v>2902</v>
      </c>
      <c r="I166" s="12" t="s">
        <v>2903</v>
      </c>
      <c r="K166" s="12" t="s">
        <v>1284</v>
      </c>
      <c r="L166" s="12" t="s">
        <v>2904</v>
      </c>
      <c r="M166" s="12" t="s">
        <v>2905</v>
      </c>
      <c r="O166" s="12" t="s">
        <v>2906</v>
      </c>
      <c r="S166" s="12" t="s">
        <v>295</v>
      </c>
      <c r="T166" s="12" t="s">
        <v>1839</v>
      </c>
      <c r="V166" s="12" t="s">
        <v>2907</v>
      </c>
      <c r="X166" s="12" t="s">
        <v>2908</v>
      </c>
      <c r="AB166" s="13" t="s">
        <v>2909</v>
      </c>
      <c r="AC166" s="12" t="s">
        <v>2910</v>
      </c>
      <c r="AD166" s="12" t="s">
        <v>2911</v>
      </c>
      <c r="AF166" s="12" t="s">
        <v>2912</v>
      </c>
    </row>
    <row r="167" ht="14.25" customHeight="1">
      <c r="B167" s="12" t="s">
        <v>2913</v>
      </c>
      <c r="E167" s="12" t="s">
        <v>2914</v>
      </c>
      <c r="F167" s="12" t="s">
        <v>2915</v>
      </c>
      <c r="G167" s="12" t="s">
        <v>2916</v>
      </c>
      <c r="H167" s="12" t="s">
        <v>415</v>
      </c>
      <c r="I167" s="12" t="s">
        <v>2917</v>
      </c>
      <c r="K167" s="12" t="s">
        <v>1245</v>
      </c>
      <c r="L167" s="12" t="s">
        <v>2918</v>
      </c>
      <c r="M167" s="12" t="s">
        <v>891</v>
      </c>
      <c r="O167" s="12" t="s">
        <v>1611</v>
      </c>
      <c r="S167" s="12" t="s">
        <v>307</v>
      </c>
      <c r="T167" s="12" t="s">
        <v>2919</v>
      </c>
      <c r="V167" s="12" t="s">
        <v>2920</v>
      </c>
      <c r="X167" s="12" t="s">
        <v>1224</v>
      </c>
      <c r="AB167" s="13" t="s">
        <v>856</v>
      </c>
      <c r="AC167" s="12" t="s">
        <v>2921</v>
      </c>
      <c r="AD167" s="12" t="s">
        <v>2922</v>
      </c>
      <c r="AF167" s="12" t="s">
        <v>2923</v>
      </c>
    </row>
    <row r="168" ht="14.25" customHeight="1">
      <c r="B168" s="12" t="s">
        <v>2449</v>
      </c>
      <c r="E168" s="12" t="s">
        <v>2924</v>
      </c>
      <c r="F168" s="12" t="s">
        <v>2925</v>
      </c>
      <c r="G168" s="12" t="s">
        <v>2926</v>
      </c>
      <c r="H168" s="12" t="s">
        <v>2927</v>
      </c>
      <c r="I168" s="12" t="s">
        <v>2928</v>
      </c>
      <c r="K168" s="12" t="s">
        <v>2929</v>
      </c>
      <c r="L168" s="12" t="s">
        <v>2930</v>
      </c>
      <c r="M168" s="12" t="s">
        <v>2726</v>
      </c>
      <c r="O168" s="12" t="s">
        <v>2931</v>
      </c>
      <c r="S168" s="12" t="s">
        <v>321</v>
      </c>
      <c r="T168" s="12" t="s">
        <v>1068</v>
      </c>
      <c r="V168" s="12" t="s">
        <v>2932</v>
      </c>
      <c r="X168" s="12" t="s">
        <v>2933</v>
      </c>
      <c r="AB168" s="13" t="s">
        <v>2934</v>
      </c>
      <c r="AC168" s="12" t="s">
        <v>2935</v>
      </c>
      <c r="AD168" s="12" t="s">
        <v>2936</v>
      </c>
      <c r="AF168" s="12" t="s">
        <v>2937</v>
      </c>
    </row>
    <row r="169" ht="14.25" customHeight="1">
      <c r="B169" s="12" t="s">
        <v>2938</v>
      </c>
      <c r="E169" s="12" t="s">
        <v>2939</v>
      </c>
      <c r="F169" s="12" t="s">
        <v>2940</v>
      </c>
      <c r="G169" s="12" t="s">
        <v>2941</v>
      </c>
      <c r="H169" s="12" t="s">
        <v>2942</v>
      </c>
      <c r="I169" s="12" t="s">
        <v>2943</v>
      </c>
      <c r="K169" s="12" t="s">
        <v>845</v>
      </c>
      <c r="L169" s="12" t="s">
        <v>2156</v>
      </c>
      <c r="M169" s="12" t="s">
        <v>2944</v>
      </c>
      <c r="O169" s="12" t="s">
        <v>2945</v>
      </c>
      <c r="S169" s="12" t="s">
        <v>281</v>
      </c>
      <c r="T169" s="12" t="s">
        <v>2946</v>
      </c>
      <c r="V169" s="12" t="s">
        <v>2947</v>
      </c>
      <c r="X169" s="12" t="s">
        <v>2948</v>
      </c>
      <c r="AB169" s="13" t="s">
        <v>2949</v>
      </c>
      <c r="AC169" s="12" t="s">
        <v>2950</v>
      </c>
      <c r="AD169" s="12" t="s">
        <v>2951</v>
      </c>
      <c r="AF169" s="12" t="s">
        <v>2952</v>
      </c>
    </row>
    <row r="170" ht="14.25" customHeight="1">
      <c r="B170" s="12" t="s">
        <v>720</v>
      </c>
      <c r="E170" s="12" t="s">
        <v>2953</v>
      </c>
      <c r="F170" s="12" t="s">
        <v>2954</v>
      </c>
      <c r="G170" s="12" t="s">
        <v>2955</v>
      </c>
      <c r="H170" s="12" t="s">
        <v>2956</v>
      </c>
      <c r="I170" s="12" t="s">
        <v>2957</v>
      </c>
      <c r="K170" s="12" t="s">
        <v>2958</v>
      </c>
      <c r="L170" s="12" t="s">
        <v>2959</v>
      </c>
      <c r="M170" s="12" t="s">
        <v>2960</v>
      </c>
      <c r="O170" s="12" t="s">
        <v>2961</v>
      </c>
      <c r="S170" s="12" t="s">
        <v>2198</v>
      </c>
      <c r="V170" s="12" t="s">
        <v>2962</v>
      </c>
      <c r="X170" s="12" t="s">
        <v>2963</v>
      </c>
      <c r="AB170" s="13" t="s">
        <v>2964</v>
      </c>
      <c r="AC170" s="12" t="s">
        <v>2965</v>
      </c>
      <c r="AD170" s="12" t="s">
        <v>2966</v>
      </c>
      <c r="AF170" s="12" t="s">
        <v>2967</v>
      </c>
    </row>
    <row r="171" ht="14.25" customHeight="1">
      <c r="B171" s="12" t="s">
        <v>2480</v>
      </c>
      <c r="E171" s="12" t="s">
        <v>2968</v>
      </c>
      <c r="F171" s="12" t="s">
        <v>2969</v>
      </c>
      <c r="G171" s="12" t="s">
        <v>2970</v>
      </c>
      <c r="H171" s="12" t="s">
        <v>2971</v>
      </c>
      <c r="I171" s="12" t="s">
        <v>2972</v>
      </c>
      <c r="K171" s="12" t="s">
        <v>2973</v>
      </c>
      <c r="L171" s="12" t="s">
        <v>2974</v>
      </c>
      <c r="M171" s="12" t="s">
        <v>2975</v>
      </c>
      <c r="O171" s="12" t="s">
        <v>2976</v>
      </c>
      <c r="S171" s="12" t="s">
        <v>2327</v>
      </c>
      <c r="V171" s="12" t="s">
        <v>2977</v>
      </c>
      <c r="X171" s="12" t="s">
        <v>2978</v>
      </c>
      <c r="AB171" s="13" t="s">
        <v>2979</v>
      </c>
      <c r="AC171" s="12" t="s">
        <v>2853</v>
      </c>
      <c r="AD171" s="12" t="s">
        <v>1596</v>
      </c>
      <c r="AF171" s="12" t="s">
        <v>2980</v>
      </c>
    </row>
    <row r="172" ht="14.25" customHeight="1">
      <c r="B172" s="12" t="s">
        <v>2981</v>
      </c>
      <c r="E172" s="12" t="s">
        <v>2982</v>
      </c>
      <c r="F172" s="12" t="s">
        <v>2243</v>
      </c>
      <c r="G172" s="12" t="s">
        <v>2983</v>
      </c>
      <c r="H172" s="12" t="s">
        <v>2984</v>
      </c>
      <c r="I172" s="12" t="s">
        <v>2985</v>
      </c>
      <c r="K172" s="12" t="s">
        <v>2986</v>
      </c>
      <c r="L172" s="12" t="s">
        <v>2987</v>
      </c>
      <c r="M172" s="12" t="s">
        <v>2988</v>
      </c>
      <c r="O172" s="12" t="s">
        <v>2989</v>
      </c>
      <c r="S172" s="12" t="s">
        <v>195</v>
      </c>
      <c r="V172" s="12" t="s">
        <v>2990</v>
      </c>
      <c r="X172" s="12" t="s">
        <v>2991</v>
      </c>
      <c r="AB172" s="13" t="s">
        <v>2992</v>
      </c>
      <c r="AC172" s="12" t="s">
        <v>2993</v>
      </c>
      <c r="AD172" s="12" t="s">
        <v>2994</v>
      </c>
      <c r="AF172" s="12" t="s">
        <v>2995</v>
      </c>
    </row>
    <row r="173" ht="14.25" customHeight="1">
      <c r="B173" s="12" t="s">
        <v>2996</v>
      </c>
      <c r="E173" s="12" t="s">
        <v>2997</v>
      </c>
      <c r="F173" s="12" t="s">
        <v>2998</v>
      </c>
      <c r="G173" s="12" t="s">
        <v>2999</v>
      </c>
      <c r="H173" s="12" t="s">
        <v>3000</v>
      </c>
      <c r="I173" s="12" t="s">
        <v>3001</v>
      </c>
      <c r="K173" s="12" t="s">
        <v>3002</v>
      </c>
      <c r="L173" s="12" t="s">
        <v>3003</v>
      </c>
      <c r="M173" s="12" t="s">
        <v>2788</v>
      </c>
      <c r="O173" s="12" t="s">
        <v>3004</v>
      </c>
      <c r="S173" s="12" t="s">
        <v>3005</v>
      </c>
      <c r="V173" s="12" t="s">
        <v>3006</v>
      </c>
      <c r="X173" s="12" t="s">
        <v>2859</v>
      </c>
      <c r="AB173" s="13" t="s">
        <v>3007</v>
      </c>
      <c r="AC173" s="12" t="s">
        <v>3008</v>
      </c>
      <c r="AD173" s="12" t="s">
        <v>3009</v>
      </c>
      <c r="AF173" s="12" t="s">
        <v>3010</v>
      </c>
    </row>
    <row r="174" ht="14.25" customHeight="1">
      <c r="B174" s="12" t="s">
        <v>3011</v>
      </c>
      <c r="E174" s="12" t="s">
        <v>2001</v>
      </c>
      <c r="F174" s="12" t="s">
        <v>3012</v>
      </c>
      <c r="G174" s="12" t="s">
        <v>3013</v>
      </c>
      <c r="H174" s="12" t="s">
        <v>3014</v>
      </c>
      <c r="I174" s="12" t="s">
        <v>3015</v>
      </c>
      <c r="K174" s="12" t="s">
        <v>2955</v>
      </c>
      <c r="L174" s="12" t="s">
        <v>3016</v>
      </c>
      <c r="M174" s="12" t="s">
        <v>1920</v>
      </c>
      <c r="O174" s="12" t="s">
        <v>574</v>
      </c>
      <c r="S174" s="12" t="s">
        <v>3017</v>
      </c>
      <c r="V174" s="12" t="s">
        <v>3018</v>
      </c>
      <c r="X174" s="12" t="s">
        <v>3019</v>
      </c>
      <c r="AB174" s="13" t="s">
        <v>3020</v>
      </c>
      <c r="AC174" s="12" t="s">
        <v>3021</v>
      </c>
      <c r="AD174" s="12" t="s">
        <v>3022</v>
      </c>
      <c r="AF174" s="12" t="s">
        <v>3023</v>
      </c>
    </row>
    <row r="175" ht="14.25" customHeight="1">
      <c r="B175" s="12" t="s">
        <v>3024</v>
      </c>
      <c r="E175" s="12" t="s">
        <v>3025</v>
      </c>
      <c r="F175" s="12" t="s">
        <v>3026</v>
      </c>
      <c r="G175" s="12" t="s">
        <v>3027</v>
      </c>
      <c r="H175" s="12" t="s">
        <v>2395</v>
      </c>
      <c r="I175" s="12" t="s">
        <v>3028</v>
      </c>
      <c r="K175" s="12" t="s">
        <v>3029</v>
      </c>
      <c r="L175" s="12" t="s">
        <v>3030</v>
      </c>
      <c r="M175" s="12" t="s">
        <v>3031</v>
      </c>
      <c r="O175" s="12" t="s">
        <v>3032</v>
      </c>
      <c r="S175" s="12" t="s">
        <v>1335</v>
      </c>
      <c r="V175" s="12" t="s">
        <v>3033</v>
      </c>
      <c r="X175" s="12" t="s">
        <v>2699</v>
      </c>
      <c r="AB175" s="13" t="s">
        <v>3034</v>
      </c>
      <c r="AC175" s="12" t="s">
        <v>633</v>
      </c>
      <c r="AD175" s="12" t="s">
        <v>3035</v>
      </c>
      <c r="AF175" s="12" t="s">
        <v>3036</v>
      </c>
    </row>
    <row r="176" ht="14.25" customHeight="1">
      <c r="B176" s="12" t="s">
        <v>3037</v>
      </c>
      <c r="E176" s="12" t="s">
        <v>3038</v>
      </c>
      <c r="F176" s="12" t="s">
        <v>254</v>
      </c>
      <c r="G176" s="12" t="s">
        <v>3039</v>
      </c>
      <c r="H176" s="12" t="s">
        <v>3040</v>
      </c>
      <c r="I176" s="12" t="s">
        <v>1774</v>
      </c>
      <c r="K176" s="12" t="s">
        <v>3041</v>
      </c>
      <c r="L176" s="12" t="s">
        <v>3042</v>
      </c>
      <c r="M176" s="12" t="s">
        <v>3043</v>
      </c>
      <c r="O176" s="12" t="s">
        <v>3044</v>
      </c>
      <c r="S176" s="12" t="s">
        <v>268</v>
      </c>
      <c r="V176" s="12" t="s">
        <v>3045</v>
      </c>
      <c r="X176" s="12" t="s">
        <v>3046</v>
      </c>
      <c r="AB176" s="13" t="s">
        <v>3047</v>
      </c>
      <c r="AC176" s="12" t="s">
        <v>3048</v>
      </c>
      <c r="AD176" s="12" t="s">
        <v>3049</v>
      </c>
      <c r="AF176" s="12" t="s">
        <v>3050</v>
      </c>
    </row>
    <row r="177" ht="14.25" customHeight="1">
      <c r="B177" s="12" t="s">
        <v>3051</v>
      </c>
      <c r="E177" s="12" t="s">
        <v>3052</v>
      </c>
      <c r="F177" s="12" t="s">
        <v>3053</v>
      </c>
      <c r="G177" s="12" t="s">
        <v>3054</v>
      </c>
      <c r="H177" s="12" t="s">
        <v>1404</v>
      </c>
      <c r="I177" s="12" t="s">
        <v>3055</v>
      </c>
      <c r="K177" s="12" t="s">
        <v>3056</v>
      </c>
      <c r="L177" s="12" t="s">
        <v>3057</v>
      </c>
      <c r="M177" s="12" t="s">
        <v>3058</v>
      </c>
      <c r="S177" s="12" t="s">
        <v>3059</v>
      </c>
      <c r="V177" s="12" t="s">
        <v>207</v>
      </c>
      <c r="X177" s="12" t="s">
        <v>3060</v>
      </c>
      <c r="AB177" s="13" t="s">
        <v>3061</v>
      </c>
      <c r="AC177" s="12" t="s">
        <v>1821</v>
      </c>
      <c r="AD177" s="12" t="s">
        <v>3062</v>
      </c>
      <c r="AF177" s="12" t="s">
        <v>3063</v>
      </c>
    </row>
    <row r="178" ht="14.25" customHeight="1">
      <c r="B178" s="12" t="s">
        <v>3064</v>
      </c>
      <c r="E178" s="12" t="s">
        <v>3065</v>
      </c>
      <c r="F178" s="12" t="s">
        <v>3066</v>
      </c>
      <c r="G178" s="12" t="s">
        <v>3067</v>
      </c>
      <c r="H178" s="12" t="s">
        <v>1386</v>
      </c>
      <c r="I178" s="12" t="s">
        <v>3068</v>
      </c>
      <c r="K178" s="12" t="s">
        <v>2109</v>
      </c>
      <c r="L178" s="12" t="s">
        <v>865</v>
      </c>
      <c r="M178" s="12" t="s">
        <v>3069</v>
      </c>
      <c r="S178" s="12" t="s">
        <v>1884</v>
      </c>
      <c r="V178" s="12" t="s">
        <v>3070</v>
      </c>
      <c r="X178" s="12" t="s">
        <v>3071</v>
      </c>
      <c r="AB178" s="13" t="s">
        <v>3072</v>
      </c>
      <c r="AC178" s="12" t="s">
        <v>3073</v>
      </c>
      <c r="AD178" s="12" t="s">
        <v>3074</v>
      </c>
      <c r="AF178" s="12" t="s">
        <v>3075</v>
      </c>
    </row>
    <row r="179" ht="14.25" customHeight="1">
      <c r="B179" s="12" t="s">
        <v>744</v>
      </c>
      <c r="E179" s="12" t="s">
        <v>3076</v>
      </c>
      <c r="F179" s="12" t="s">
        <v>3077</v>
      </c>
      <c r="G179" s="12" t="s">
        <v>3078</v>
      </c>
      <c r="H179" s="12" t="s">
        <v>3079</v>
      </c>
      <c r="I179" s="12" t="s">
        <v>3080</v>
      </c>
      <c r="K179" s="12" t="s">
        <v>3081</v>
      </c>
      <c r="L179" s="12" t="s">
        <v>3082</v>
      </c>
      <c r="M179" s="12" t="s">
        <v>3083</v>
      </c>
      <c r="S179" s="12" t="s">
        <v>3084</v>
      </c>
      <c r="V179" s="12" t="s">
        <v>3085</v>
      </c>
      <c r="X179" s="12" t="s">
        <v>3086</v>
      </c>
      <c r="AB179" s="13" t="s">
        <v>3087</v>
      </c>
      <c r="AC179" s="12" t="s">
        <v>3088</v>
      </c>
      <c r="AD179" s="12" t="s">
        <v>3089</v>
      </c>
      <c r="AF179" s="12" t="s">
        <v>3090</v>
      </c>
    </row>
    <row r="180" ht="14.25" customHeight="1">
      <c r="B180" s="12" t="s">
        <v>3091</v>
      </c>
      <c r="E180" s="12" t="s">
        <v>3092</v>
      </c>
      <c r="F180" s="12" t="s">
        <v>1896</v>
      </c>
      <c r="G180" s="12" t="s">
        <v>3093</v>
      </c>
      <c r="H180" s="12" t="s">
        <v>888</v>
      </c>
      <c r="I180" s="12" t="s">
        <v>3094</v>
      </c>
      <c r="K180" s="12" t="s">
        <v>3095</v>
      </c>
      <c r="L180" s="12" t="s">
        <v>3096</v>
      </c>
      <c r="M180" s="12" t="s">
        <v>3097</v>
      </c>
      <c r="S180" s="12" t="s">
        <v>2003</v>
      </c>
      <c r="V180" s="12" t="s">
        <v>3098</v>
      </c>
      <c r="X180" s="12" t="s">
        <v>3099</v>
      </c>
      <c r="AB180" s="13" t="s">
        <v>3100</v>
      </c>
      <c r="AC180" s="12" t="s">
        <v>880</v>
      </c>
      <c r="AD180" s="12" t="s">
        <v>2531</v>
      </c>
      <c r="AF180" s="12" t="s">
        <v>3101</v>
      </c>
    </row>
    <row r="181" ht="14.25" customHeight="1">
      <c r="B181" s="12" t="s">
        <v>1037</v>
      </c>
      <c r="E181" s="12" t="s">
        <v>3102</v>
      </c>
      <c r="F181" s="12" t="s">
        <v>3103</v>
      </c>
      <c r="G181" s="12" t="s">
        <v>1820</v>
      </c>
      <c r="H181" s="12" t="s">
        <v>3104</v>
      </c>
      <c r="I181" s="12" t="s">
        <v>327</v>
      </c>
      <c r="K181" s="12" t="s">
        <v>3105</v>
      </c>
      <c r="L181" s="12" t="s">
        <v>3106</v>
      </c>
      <c r="M181" s="12" t="s">
        <v>3107</v>
      </c>
      <c r="S181" s="12" t="s">
        <v>3108</v>
      </c>
      <c r="V181" s="12" t="s">
        <v>3109</v>
      </c>
      <c r="X181" s="12" t="s">
        <v>3110</v>
      </c>
      <c r="AB181" s="13" t="s">
        <v>3111</v>
      </c>
      <c r="AC181" s="12" t="s">
        <v>755</v>
      </c>
      <c r="AD181" s="12" t="s">
        <v>3112</v>
      </c>
      <c r="AF181" s="12" t="s">
        <v>3113</v>
      </c>
    </row>
    <row r="182" ht="14.25" customHeight="1">
      <c r="B182" s="12" t="s">
        <v>3114</v>
      </c>
      <c r="E182" s="12" t="s">
        <v>3115</v>
      </c>
      <c r="F182" s="12" t="s">
        <v>305</v>
      </c>
      <c r="G182" s="12" t="s">
        <v>3116</v>
      </c>
      <c r="H182" s="12" t="s">
        <v>2337</v>
      </c>
      <c r="I182" s="12" t="s">
        <v>3117</v>
      </c>
      <c r="K182" s="12" t="s">
        <v>3118</v>
      </c>
      <c r="L182" s="12" t="s">
        <v>2018</v>
      </c>
      <c r="M182" s="12" t="s">
        <v>3119</v>
      </c>
      <c r="S182" s="12" t="s">
        <v>470</v>
      </c>
      <c r="V182" s="12" t="s">
        <v>3120</v>
      </c>
      <c r="X182" s="12" t="s">
        <v>3121</v>
      </c>
      <c r="AB182" s="13" t="s">
        <v>3122</v>
      </c>
      <c r="AC182" s="12" t="s">
        <v>3123</v>
      </c>
      <c r="AF182" s="12" t="s">
        <v>3124</v>
      </c>
    </row>
    <row r="183" ht="14.25" customHeight="1">
      <c r="B183" s="12" t="s">
        <v>3125</v>
      </c>
      <c r="E183" s="12" t="s">
        <v>2026</v>
      </c>
      <c r="F183" s="12" t="s">
        <v>3126</v>
      </c>
      <c r="G183" s="12" t="s">
        <v>3127</v>
      </c>
      <c r="H183" s="12" t="s">
        <v>3128</v>
      </c>
      <c r="I183" s="12" t="s">
        <v>3129</v>
      </c>
      <c r="K183" s="12" t="s">
        <v>2141</v>
      </c>
      <c r="L183" s="12" t="s">
        <v>3130</v>
      </c>
      <c r="M183" s="12" t="s">
        <v>3131</v>
      </c>
      <c r="S183" s="12" t="s">
        <v>739</v>
      </c>
      <c r="V183" s="12" t="s">
        <v>3132</v>
      </c>
      <c r="X183" s="12" t="s">
        <v>3133</v>
      </c>
      <c r="AB183" s="13" t="s">
        <v>3134</v>
      </c>
      <c r="AC183" s="12" t="s">
        <v>3135</v>
      </c>
      <c r="AF183" s="12" t="s">
        <v>3136</v>
      </c>
    </row>
    <row r="184" ht="14.25" customHeight="1">
      <c r="B184" s="12" t="s">
        <v>3137</v>
      </c>
      <c r="E184" s="12" t="s">
        <v>2041</v>
      </c>
      <c r="F184" s="12" t="s">
        <v>3138</v>
      </c>
      <c r="G184" s="12" t="s">
        <v>3139</v>
      </c>
      <c r="H184" s="12" t="s">
        <v>3140</v>
      </c>
      <c r="I184" s="12" t="s">
        <v>3141</v>
      </c>
      <c r="K184" s="12" t="s">
        <v>3142</v>
      </c>
      <c r="L184" s="12" t="s">
        <v>547</v>
      </c>
      <c r="M184" s="12" t="s">
        <v>3143</v>
      </c>
      <c r="S184" s="12" t="s">
        <v>572</v>
      </c>
      <c r="V184" s="12" t="s">
        <v>3144</v>
      </c>
      <c r="X184" s="12" t="s">
        <v>3145</v>
      </c>
      <c r="AB184" s="13" t="s">
        <v>466</v>
      </c>
      <c r="AC184" s="12" t="s">
        <v>2499</v>
      </c>
      <c r="AF184" s="12" t="s">
        <v>3146</v>
      </c>
    </row>
    <row r="185" ht="14.25" customHeight="1">
      <c r="B185" s="12" t="s">
        <v>3147</v>
      </c>
      <c r="E185" s="12" t="s">
        <v>3148</v>
      </c>
      <c r="F185" s="12" t="s">
        <v>3149</v>
      </c>
      <c r="G185" s="12" t="s">
        <v>3150</v>
      </c>
      <c r="H185" s="12" t="s">
        <v>1507</v>
      </c>
      <c r="I185" s="12" t="s">
        <v>3151</v>
      </c>
      <c r="K185" s="12" t="s">
        <v>3152</v>
      </c>
      <c r="L185" s="12" t="s">
        <v>1567</v>
      </c>
      <c r="M185" s="12" t="s">
        <v>3153</v>
      </c>
      <c r="S185" s="12" t="s">
        <v>3154</v>
      </c>
      <c r="V185" s="12" t="s">
        <v>3155</v>
      </c>
      <c r="X185" s="12" t="s">
        <v>3156</v>
      </c>
      <c r="AB185" s="13" t="s">
        <v>344</v>
      </c>
      <c r="AC185" s="12" t="s">
        <v>3157</v>
      </c>
      <c r="AF185" s="12" t="s">
        <v>3158</v>
      </c>
    </row>
    <row r="186" ht="14.25" customHeight="1">
      <c r="B186" s="12" t="s">
        <v>3159</v>
      </c>
      <c r="E186" s="12" t="s">
        <v>808</v>
      </c>
      <c r="F186" s="12" t="s">
        <v>3160</v>
      </c>
      <c r="G186" s="12" t="s">
        <v>3161</v>
      </c>
      <c r="H186" s="12" t="s">
        <v>3162</v>
      </c>
      <c r="I186" s="12" t="s">
        <v>3163</v>
      </c>
      <c r="K186" s="12" t="s">
        <v>3164</v>
      </c>
      <c r="L186" s="12" t="s">
        <v>3165</v>
      </c>
      <c r="M186" s="12" t="s">
        <v>3166</v>
      </c>
      <c r="S186" s="12" t="s">
        <v>3167</v>
      </c>
      <c r="V186" s="12" t="s">
        <v>3168</v>
      </c>
      <c r="X186" s="12" t="s">
        <v>3169</v>
      </c>
      <c r="AB186" s="13" t="s">
        <v>3170</v>
      </c>
      <c r="AC186" s="12" t="s">
        <v>3171</v>
      </c>
      <c r="AF186" s="12" t="s">
        <v>3172</v>
      </c>
    </row>
    <row r="187" ht="14.25" customHeight="1">
      <c r="B187" s="12" t="s">
        <v>3173</v>
      </c>
      <c r="E187" s="12" t="s">
        <v>3174</v>
      </c>
      <c r="F187" s="12" t="s">
        <v>1349</v>
      </c>
      <c r="G187" s="12" t="s">
        <v>3175</v>
      </c>
      <c r="H187" s="12" t="s">
        <v>3176</v>
      </c>
      <c r="I187" s="12" t="s">
        <v>3177</v>
      </c>
      <c r="K187" s="12" t="s">
        <v>790</v>
      </c>
      <c r="L187" s="12" t="s">
        <v>2495</v>
      </c>
      <c r="M187" s="12" t="s">
        <v>3178</v>
      </c>
      <c r="S187" s="12" t="s">
        <v>2486</v>
      </c>
      <c r="V187" s="12" t="s">
        <v>3179</v>
      </c>
      <c r="X187" s="12" t="s">
        <v>448</v>
      </c>
      <c r="AB187" s="13" t="s">
        <v>3180</v>
      </c>
      <c r="AC187" s="12" t="s">
        <v>3181</v>
      </c>
      <c r="AF187" s="12" t="s">
        <v>3182</v>
      </c>
    </row>
    <row r="188" ht="14.25" customHeight="1">
      <c r="B188" s="12" t="s">
        <v>1080</v>
      </c>
      <c r="E188" s="12" t="s">
        <v>3183</v>
      </c>
      <c r="F188" s="12" t="s">
        <v>3184</v>
      </c>
      <c r="G188" s="12" t="s">
        <v>2902</v>
      </c>
      <c r="H188" s="12" t="s">
        <v>3185</v>
      </c>
      <c r="I188" s="12" t="s">
        <v>3186</v>
      </c>
      <c r="K188" s="12" t="s">
        <v>3187</v>
      </c>
      <c r="L188" s="12" t="s">
        <v>3188</v>
      </c>
      <c r="M188" s="12" t="s">
        <v>3189</v>
      </c>
      <c r="S188" s="12" t="s">
        <v>592</v>
      </c>
      <c r="V188" s="12" t="s">
        <v>3190</v>
      </c>
      <c r="X188" s="12" t="s">
        <v>3191</v>
      </c>
      <c r="AB188" s="13" t="s">
        <v>3192</v>
      </c>
      <c r="AC188" s="12" t="s">
        <v>3193</v>
      </c>
      <c r="AF188" s="12" t="s">
        <v>3194</v>
      </c>
    </row>
    <row r="189" ht="14.25" customHeight="1">
      <c r="B189" s="12" t="s">
        <v>3195</v>
      </c>
      <c r="E189" s="12" t="s">
        <v>3196</v>
      </c>
      <c r="F189" s="12" t="s">
        <v>3197</v>
      </c>
      <c r="G189" s="12" t="s">
        <v>3198</v>
      </c>
      <c r="H189" s="12" t="s">
        <v>1045</v>
      </c>
      <c r="I189" s="12" t="s">
        <v>888</v>
      </c>
      <c r="K189" s="12" t="s">
        <v>3199</v>
      </c>
      <c r="L189" s="12" t="s">
        <v>1722</v>
      </c>
      <c r="M189" s="12" t="s">
        <v>3200</v>
      </c>
      <c r="S189" s="12" t="s">
        <v>655</v>
      </c>
      <c r="V189" s="12" t="s">
        <v>3201</v>
      </c>
      <c r="X189" s="12" t="s">
        <v>3202</v>
      </c>
      <c r="AB189" s="13" t="s">
        <v>1610</v>
      </c>
      <c r="AC189" s="12" t="s">
        <v>3203</v>
      </c>
      <c r="AF189" s="12" t="s">
        <v>3204</v>
      </c>
    </row>
    <row r="190" ht="14.25" customHeight="1">
      <c r="B190" s="12" t="s">
        <v>3205</v>
      </c>
      <c r="E190" s="12" t="s">
        <v>2095</v>
      </c>
      <c r="F190" s="12" t="s">
        <v>3206</v>
      </c>
      <c r="G190" s="12" t="s">
        <v>3207</v>
      </c>
      <c r="H190" s="12" t="s">
        <v>693</v>
      </c>
      <c r="I190" s="12" t="s">
        <v>3208</v>
      </c>
      <c r="K190" s="12" t="s">
        <v>3209</v>
      </c>
      <c r="L190" s="12" t="s">
        <v>3210</v>
      </c>
      <c r="M190" s="12" t="s">
        <v>3211</v>
      </c>
      <c r="S190" s="12" t="s">
        <v>2860</v>
      </c>
      <c r="V190" s="12" t="s">
        <v>3212</v>
      </c>
      <c r="X190" s="12" t="s">
        <v>3213</v>
      </c>
      <c r="AB190" s="13" t="s">
        <v>3214</v>
      </c>
      <c r="AC190" s="12" t="s">
        <v>3215</v>
      </c>
      <c r="AF190" s="12" t="s">
        <v>3216</v>
      </c>
    </row>
    <row r="191" ht="14.25" customHeight="1">
      <c r="B191" s="12" t="s">
        <v>3217</v>
      </c>
      <c r="E191" s="12" t="s">
        <v>3218</v>
      </c>
      <c r="F191" s="12" t="s">
        <v>3219</v>
      </c>
      <c r="G191" s="12" t="s">
        <v>3220</v>
      </c>
      <c r="H191" s="12" t="s">
        <v>3221</v>
      </c>
      <c r="I191" s="12" t="s">
        <v>3222</v>
      </c>
      <c r="K191" s="12" t="s">
        <v>3223</v>
      </c>
      <c r="L191" s="12" t="s">
        <v>3224</v>
      </c>
      <c r="M191" s="12" t="s">
        <v>3225</v>
      </c>
      <c r="S191" s="12" t="s">
        <v>3226</v>
      </c>
      <c r="V191" s="12" t="s">
        <v>3227</v>
      </c>
      <c r="X191" s="12" t="s">
        <v>1321</v>
      </c>
      <c r="AB191" s="13" t="s">
        <v>3228</v>
      </c>
      <c r="AC191" s="12" t="s">
        <v>3229</v>
      </c>
      <c r="AF191" s="12" t="s">
        <v>3230</v>
      </c>
    </row>
    <row r="192" ht="14.25" customHeight="1">
      <c r="B192" s="12" t="s">
        <v>516</v>
      </c>
      <c r="E192" s="12" t="s">
        <v>3231</v>
      </c>
      <c r="F192" s="12" t="s">
        <v>3232</v>
      </c>
      <c r="G192" s="12" t="s">
        <v>3233</v>
      </c>
      <c r="H192" s="12" t="s">
        <v>3234</v>
      </c>
      <c r="I192" s="12" t="s">
        <v>3235</v>
      </c>
      <c r="K192" s="12" t="s">
        <v>3236</v>
      </c>
      <c r="L192" s="12" t="s">
        <v>3237</v>
      </c>
      <c r="M192" s="12" t="s">
        <v>597</v>
      </c>
      <c r="S192" s="12" t="s">
        <v>3238</v>
      </c>
      <c r="V192" s="12" t="s">
        <v>3239</v>
      </c>
      <c r="X192" s="12" t="s">
        <v>3240</v>
      </c>
      <c r="AB192" s="13" t="s">
        <v>3241</v>
      </c>
      <c r="AC192" s="12" t="s">
        <v>3242</v>
      </c>
      <c r="AF192" s="12" t="s">
        <v>3243</v>
      </c>
    </row>
    <row r="193" ht="14.25" customHeight="1">
      <c r="B193" s="12" t="s">
        <v>3244</v>
      </c>
      <c r="E193" s="12" t="s">
        <v>3245</v>
      </c>
      <c r="F193" s="12" t="s">
        <v>348</v>
      </c>
      <c r="G193" s="12" t="s">
        <v>3246</v>
      </c>
      <c r="H193" s="12" t="s">
        <v>3247</v>
      </c>
      <c r="I193" s="12" t="s">
        <v>3248</v>
      </c>
      <c r="K193" s="12" t="s">
        <v>2093</v>
      </c>
      <c r="L193" s="12" t="s">
        <v>3249</v>
      </c>
      <c r="S193" s="12" t="s">
        <v>3250</v>
      </c>
      <c r="V193" s="12" t="s">
        <v>3251</v>
      </c>
      <c r="X193" s="12" t="s">
        <v>3252</v>
      </c>
      <c r="AB193" s="13" t="s">
        <v>3253</v>
      </c>
      <c r="AC193" s="12" t="s">
        <v>3254</v>
      </c>
      <c r="AF193" s="12" t="s">
        <v>3255</v>
      </c>
    </row>
    <row r="194" ht="14.25" customHeight="1">
      <c r="B194" s="12" t="s">
        <v>2654</v>
      </c>
      <c r="E194" s="12" t="s">
        <v>3256</v>
      </c>
      <c r="F194" s="12" t="s">
        <v>3257</v>
      </c>
      <c r="G194" s="12" t="s">
        <v>3258</v>
      </c>
      <c r="H194" s="12" t="s">
        <v>2306</v>
      </c>
      <c r="I194" s="12" t="s">
        <v>3259</v>
      </c>
      <c r="K194" s="12" t="s">
        <v>948</v>
      </c>
      <c r="L194" s="12" t="s">
        <v>1903</v>
      </c>
      <c r="S194" s="12" t="s">
        <v>1505</v>
      </c>
      <c r="V194" s="12" t="s">
        <v>3260</v>
      </c>
      <c r="X194" s="12" t="s">
        <v>638</v>
      </c>
      <c r="AB194" s="13" t="s">
        <v>3261</v>
      </c>
      <c r="AC194" s="12" t="s">
        <v>3262</v>
      </c>
      <c r="AF194" s="12" t="s">
        <v>3263</v>
      </c>
    </row>
    <row r="195" ht="14.25" customHeight="1">
      <c r="B195" s="12" t="s">
        <v>3264</v>
      </c>
      <c r="E195" s="12" t="s">
        <v>3265</v>
      </c>
      <c r="F195" s="12" t="s">
        <v>3266</v>
      </c>
      <c r="G195" s="12" t="s">
        <v>3267</v>
      </c>
      <c r="H195" s="12" t="s">
        <v>3268</v>
      </c>
      <c r="I195" s="12" t="s">
        <v>3269</v>
      </c>
      <c r="K195" s="12" t="s">
        <v>3270</v>
      </c>
      <c r="L195" s="12" t="s">
        <v>3271</v>
      </c>
      <c r="S195" s="12" t="s">
        <v>1839</v>
      </c>
      <c r="V195" s="12" t="s">
        <v>3272</v>
      </c>
      <c r="X195" s="12" t="s">
        <v>3273</v>
      </c>
      <c r="AB195" s="13" t="s">
        <v>3274</v>
      </c>
      <c r="AC195" s="12" t="s">
        <v>3275</v>
      </c>
      <c r="AF195" s="12" t="s">
        <v>3276</v>
      </c>
    </row>
    <row r="196" ht="14.25" customHeight="1">
      <c r="B196" s="12" t="s">
        <v>3277</v>
      </c>
      <c r="E196" s="12" t="s">
        <v>3278</v>
      </c>
      <c r="F196" s="12" t="s">
        <v>3279</v>
      </c>
      <c r="G196" s="12" t="s">
        <v>3280</v>
      </c>
      <c r="H196" s="12" t="s">
        <v>3281</v>
      </c>
      <c r="I196" s="12" t="s">
        <v>3282</v>
      </c>
      <c r="K196" s="12" t="s">
        <v>780</v>
      </c>
      <c r="L196" s="12" t="s">
        <v>3283</v>
      </c>
      <c r="S196" s="12" t="s">
        <v>251</v>
      </c>
      <c r="V196" s="12" t="s">
        <v>3284</v>
      </c>
      <c r="X196" s="12" t="s">
        <v>558</v>
      </c>
      <c r="AB196" s="13" t="s">
        <v>3285</v>
      </c>
      <c r="AC196" s="12" t="s">
        <v>3286</v>
      </c>
      <c r="AF196" s="12" t="s">
        <v>3287</v>
      </c>
    </row>
    <row r="197" ht="14.25" customHeight="1">
      <c r="B197" s="12" t="s">
        <v>687</v>
      </c>
      <c r="E197" s="12" t="s">
        <v>1398</v>
      </c>
      <c r="F197" s="12" t="s">
        <v>1026</v>
      </c>
      <c r="H197" s="12" t="s">
        <v>887</v>
      </c>
      <c r="I197" s="12" t="s">
        <v>3288</v>
      </c>
      <c r="K197" s="12" t="s">
        <v>3289</v>
      </c>
      <c r="L197" s="12" t="s">
        <v>3290</v>
      </c>
      <c r="S197" s="12" t="s">
        <v>3291</v>
      </c>
      <c r="X197" s="12" t="s">
        <v>3292</v>
      </c>
      <c r="AB197" s="13" t="s">
        <v>3293</v>
      </c>
      <c r="AC197" s="12" t="s">
        <v>3294</v>
      </c>
      <c r="AF197" s="12" t="s">
        <v>3295</v>
      </c>
    </row>
    <row r="198" ht="14.25" customHeight="1">
      <c r="B198" s="12" t="s">
        <v>1112</v>
      </c>
      <c r="E198" s="12" t="s">
        <v>3296</v>
      </c>
      <c r="F198" s="12" t="s">
        <v>3297</v>
      </c>
      <c r="H198" s="12" t="s">
        <v>3298</v>
      </c>
      <c r="I198" s="12" t="s">
        <v>3299</v>
      </c>
      <c r="K198" s="12" t="s">
        <v>3300</v>
      </c>
      <c r="L198" s="12" t="s">
        <v>3301</v>
      </c>
      <c r="S198" s="12" t="s">
        <v>680</v>
      </c>
      <c r="X198" s="12" t="s">
        <v>1653</v>
      </c>
      <c r="AB198" s="13" t="s">
        <v>3302</v>
      </c>
      <c r="AC198" s="12" t="s">
        <v>3303</v>
      </c>
      <c r="AF198" s="12" t="s">
        <v>3304</v>
      </c>
    </row>
    <row r="199" ht="14.25" customHeight="1">
      <c r="B199" s="12" t="s">
        <v>3305</v>
      </c>
      <c r="E199" s="12" t="s">
        <v>2134</v>
      </c>
      <c r="F199" s="12" t="s">
        <v>2033</v>
      </c>
      <c r="H199" s="12" t="s">
        <v>577</v>
      </c>
      <c r="I199" s="12" t="s">
        <v>3306</v>
      </c>
      <c r="K199" s="12" t="s">
        <v>1173</v>
      </c>
      <c r="L199" s="12" t="s">
        <v>3307</v>
      </c>
      <c r="S199" s="12" t="s">
        <v>561</v>
      </c>
      <c r="X199" s="12" t="s">
        <v>1882</v>
      </c>
      <c r="AB199" s="13" t="s">
        <v>3308</v>
      </c>
      <c r="AC199" s="12" t="s">
        <v>3309</v>
      </c>
      <c r="AF199" s="12" t="s">
        <v>3310</v>
      </c>
    </row>
    <row r="200" ht="14.25" customHeight="1">
      <c r="B200" s="12" t="s">
        <v>3311</v>
      </c>
      <c r="E200" s="12" t="s">
        <v>3312</v>
      </c>
      <c r="F200" s="12" t="s">
        <v>3313</v>
      </c>
      <c r="H200" s="12" t="s">
        <v>3314</v>
      </c>
      <c r="I200" s="12" t="s">
        <v>3315</v>
      </c>
      <c r="K200" s="12" t="s">
        <v>1387</v>
      </c>
      <c r="L200" s="12" t="s">
        <v>712</v>
      </c>
      <c r="S200" s="12" t="s">
        <v>3316</v>
      </c>
      <c r="X200" s="12" t="s">
        <v>625</v>
      </c>
      <c r="AB200" s="13" t="s">
        <v>3317</v>
      </c>
      <c r="AC200" s="12" t="s">
        <v>3318</v>
      </c>
      <c r="AF200" s="12" t="s">
        <v>3319</v>
      </c>
    </row>
    <row r="201" ht="14.25" customHeight="1">
      <c r="B201" s="12" t="s">
        <v>1098</v>
      </c>
      <c r="E201" s="12" t="s">
        <v>3320</v>
      </c>
      <c r="F201" s="12" t="s">
        <v>3321</v>
      </c>
      <c r="H201" s="12" t="s">
        <v>3322</v>
      </c>
      <c r="I201" s="12" t="s">
        <v>3323</v>
      </c>
      <c r="K201" s="12" t="s">
        <v>1249</v>
      </c>
      <c r="L201" s="12" t="s">
        <v>3324</v>
      </c>
      <c r="S201" s="12" t="s">
        <v>3325</v>
      </c>
      <c r="X201" s="12" t="s">
        <v>3326</v>
      </c>
      <c r="AB201" s="13" t="s">
        <v>3327</v>
      </c>
      <c r="AC201" s="12" t="s">
        <v>3328</v>
      </c>
      <c r="AF201" s="12" t="s">
        <v>3329</v>
      </c>
    </row>
    <row r="202" ht="14.25" customHeight="1">
      <c r="B202" s="12" t="s">
        <v>712</v>
      </c>
      <c r="E202" s="12" t="s">
        <v>3330</v>
      </c>
      <c r="F202" s="12" t="s">
        <v>3331</v>
      </c>
      <c r="H202" s="12" t="s">
        <v>2503</v>
      </c>
      <c r="I202" s="12" t="s">
        <v>3332</v>
      </c>
      <c r="K202" s="12" t="s">
        <v>3333</v>
      </c>
      <c r="L202" s="12" t="s">
        <v>1749</v>
      </c>
      <c r="S202" s="12" t="s">
        <v>2622</v>
      </c>
      <c r="X202" s="12" t="s">
        <v>3334</v>
      </c>
      <c r="AB202" s="13" t="s">
        <v>3335</v>
      </c>
      <c r="AC202" s="12" t="s">
        <v>3336</v>
      </c>
      <c r="AF202" s="12" t="s">
        <v>3337</v>
      </c>
    </row>
    <row r="203" ht="14.25" customHeight="1">
      <c r="B203" s="12" t="s">
        <v>3338</v>
      </c>
      <c r="E203" s="12" t="s">
        <v>3339</v>
      </c>
      <c r="F203" s="12" t="s">
        <v>2119</v>
      </c>
      <c r="H203" s="12" t="s">
        <v>3340</v>
      </c>
      <c r="I203" s="12" t="s">
        <v>3341</v>
      </c>
      <c r="K203" s="12" t="s">
        <v>3342</v>
      </c>
      <c r="L203" s="12" t="s">
        <v>3343</v>
      </c>
      <c r="S203" s="12" t="s">
        <v>466</v>
      </c>
      <c r="X203" s="12" t="s">
        <v>3344</v>
      </c>
      <c r="AB203" s="13" t="s">
        <v>3345</v>
      </c>
      <c r="AC203" s="12" t="s">
        <v>3346</v>
      </c>
      <c r="AF203" s="12" t="s">
        <v>3347</v>
      </c>
    </row>
    <row r="204" ht="14.25" customHeight="1">
      <c r="B204" s="12" t="s">
        <v>3348</v>
      </c>
      <c r="E204" s="12" t="s">
        <v>3349</v>
      </c>
      <c r="F204" s="12" t="s">
        <v>3296</v>
      </c>
      <c r="H204" s="12" t="s">
        <v>3350</v>
      </c>
      <c r="I204" s="12" t="s">
        <v>3351</v>
      </c>
      <c r="K204" s="12" t="s">
        <v>3352</v>
      </c>
      <c r="L204" s="12" t="s">
        <v>3353</v>
      </c>
      <c r="S204" s="12" t="s">
        <v>3354</v>
      </c>
      <c r="X204" s="12" t="s">
        <v>602</v>
      </c>
      <c r="AB204" s="13" t="s">
        <v>3355</v>
      </c>
      <c r="AC204" s="12" t="s">
        <v>3356</v>
      </c>
      <c r="AF204" s="12" t="s">
        <v>3357</v>
      </c>
    </row>
    <row r="205" ht="14.25" customHeight="1">
      <c r="B205" s="12" t="s">
        <v>1366</v>
      </c>
      <c r="E205" s="12" t="s">
        <v>2190</v>
      </c>
      <c r="F205" s="12" t="s">
        <v>3358</v>
      </c>
      <c r="H205" s="12" t="s">
        <v>3359</v>
      </c>
      <c r="I205" s="12" t="s">
        <v>3360</v>
      </c>
      <c r="K205" s="12" t="s">
        <v>3361</v>
      </c>
      <c r="L205" s="12" t="s">
        <v>3362</v>
      </c>
      <c r="S205" s="12" t="s">
        <v>1797</v>
      </c>
      <c r="X205" s="12" t="s">
        <v>3363</v>
      </c>
      <c r="AB205" s="13" t="s">
        <v>446</v>
      </c>
      <c r="AC205" s="12" t="s">
        <v>3364</v>
      </c>
      <c r="AF205" s="12" t="s">
        <v>3365</v>
      </c>
    </row>
    <row r="206" ht="14.25" customHeight="1">
      <c r="B206" s="12" t="s">
        <v>3366</v>
      </c>
      <c r="E206" s="12" t="s">
        <v>3367</v>
      </c>
      <c r="F206" s="12" t="s">
        <v>2324</v>
      </c>
      <c r="H206" s="12" t="s">
        <v>3368</v>
      </c>
      <c r="I206" s="12" t="s">
        <v>3369</v>
      </c>
      <c r="K206" s="12" t="s">
        <v>3370</v>
      </c>
      <c r="L206" s="12" t="s">
        <v>3371</v>
      </c>
      <c r="S206" s="12" t="s">
        <v>3372</v>
      </c>
      <c r="X206" s="12" t="s">
        <v>528</v>
      </c>
      <c r="AB206" s="13" t="s">
        <v>3373</v>
      </c>
      <c r="AC206" s="12" t="s">
        <v>3374</v>
      </c>
      <c r="AF206" s="12" t="s">
        <v>3375</v>
      </c>
    </row>
    <row r="207" ht="14.25" customHeight="1">
      <c r="B207" s="12" t="s">
        <v>1320</v>
      </c>
      <c r="E207" s="12" t="s">
        <v>3376</v>
      </c>
      <c r="F207" s="12" t="s">
        <v>3377</v>
      </c>
      <c r="H207" s="12" t="s">
        <v>3378</v>
      </c>
      <c r="I207" s="12" t="s">
        <v>2914</v>
      </c>
      <c r="K207" s="12" t="s">
        <v>3379</v>
      </c>
      <c r="L207" s="12" t="s">
        <v>3380</v>
      </c>
      <c r="S207" s="12" t="s">
        <v>1134</v>
      </c>
      <c r="X207" s="12" t="s">
        <v>3381</v>
      </c>
      <c r="AB207" s="13" t="s">
        <v>3382</v>
      </c>
      <c r="AC207" s="12" t="s">
        <v>3383</v>
      </c>
      <c r="AF207" s="12" t="s">
        <v>3384</v>
      </c>
    </row>
    <row r="208" ht="14.25" customHeight="1">
      <c r="B208" s="12" t="s">
        <v>3385</v>
      </c>
      <c r="E208" s="12" t="s">
        <v>3386</v>
      </c>
      <c r="F208" s="12" t="s">
        <v>2134</v>
      </c>
      <c r="H208" s="12" t="s">
        <v>3387</v>
      </c>
      <c r="I208" s="12" t="s">
        <v>706</v>
      </c>
      <c r="K208" s="12" t="s">
        <v>3388</v>
      </c>
      <c r="L208" s="12" t="s">
        <v>3389</v>
      </c>
      <c r="S208" s="12" t="s">
        <v>1996</v>
      </c>
      <c r="X208" s="12" t="s">
        <v>3390</v>
      </c>
      <c r="AB208" s="13" t="s">
        <v>3391</v>
      </c>
      <c r="AC208" s="12" t="s">
        <v>3392</v>
      </c>
      <c r="AF208" s="12" t="s">
        <v>3393</v>
      </c>
    </row>
    <row r="209" ht="14.25" customHeight="1">
      <c r="B209" s="12" t="s">
        <v>3394</v>
      </c>
      <c r="E209" s="12" t="s">
        <v>2166</v>
      </c>
      <c r="F209" s="12" t="s">
        <v>3395</v>
      </c>
      <c r="H209" s="12" t="s">
        <v>3396</v>
      </c>
      <c r="I209" s="12" t="s">
        <v>3397</v>
      </c>
      <c r="K209" s="12" t="s">
        <v>1316</v>
      </c>
      <c r="L209" s="12" t="s">
        <v>455</v>
      </c>
      <c r="S209" s="12" t="s">
        <v>348</v>
      </c>
      <c r="X209" s="12" t="s">
        <v>1143</v>
      </c>
      <c r="AB209" s="13" t="s">
        <v>1194</v>
      </c>
      <c r="AF209" s="12" t="s">
        <v>3398</v>
      </c>
    </row>
    <row r="210" ht="14.25" customHeight="1">
      <c r="B210" s="12" t="s">
        <v>3399</v>
      </c>
      <c r="E210" s="12" t="s">
        <v>3400</v>
      </c>
      <c r="F210" s="12" t="s">
        <v>3401</v>
      </c>
      <c r="H210" s="12" t="s">
        <v>3402</v>
      </c>
      <c r="I210" s="12" t="s">
        <v>3403</v>
      </c>
      <c r="K210" s="12" t="s">
        <v>3404</v>
      </c>
      <c r="L210" s="12" t="s">
        <v>3405</v>
      </c>
      <c r="S210" s="12" t="s">
        <v>1610</v>
      </c>
      <c r="X210" s="12" t="s">
        <v>3406</v>
      </c>
      <c r="AB210" s="13" t="s">
        <v>3407</v>
      </c>
      <c r="AF210" s="12" t="s">
        <v>3408</v>
      </c>
    </row>
    <row r="211" ht="14.25" customHeight="1">
      <c r="B211" s="12" t="s">
        <v>3409</v>
      </c>
      <c r="E211" s="12" t="s">
        <v>972</v>
      </c>
      <c r="F211" s="12" t="s">
        <v>2110</v>
      </c>
      <c r="H211" s="12" t="s">
        <v>1948</v>
      </c>
      <c r="I211" s="12" t="s">
        <v>3410</v>
      </c>
      <c r="K211" s="12" t="s">
        <v>3084</v>
      </c>
      <c r="L211" s="12" t="s">
        <v>1590</v>
      </c>
      <c r="S211" s="12" t="s">
        <v>3411</v>
      </c>
      <c r="X211" s="12" t="s">
        <v>234</v>
      </c>
      <c r="AB211" s="13" t="s">
        <v>3412</v>
      </c>
      <c r="AF211" s="12" t="s">
        <v>3413</v>
      </c>
    </row>
    <row r="212" ht="14.25" customHeight="1">
      <c r="B212" s="12" t="s">
        <v>313</v>
      </c>
      <c r="E212" s="12" t="s">
        <v>3414</v>
      </c>
      <c r="F212" s="12" t="s">
        <v>3415</v>
      </c>
      <c r="H212" s="12" t="s">
        <v>1782</v>
      </c>
      <c r="I212" s="12" t="s">
        <v>3416</v>
      </c>
      <c r="K212" s="12" t="s">
        <v>3417</v>
      </c>
      <c r="L212" s="12" t="s">
        <v>3291</v>
      </c>
      <c r="S212" s="12" t="s">
        <v>1782</v>
      </c>
      <c r="X212" s="12" t="s">
        <v>3418</v>
      </c>
      <c r="AB212" s="13" t="s">
        <v>3419</v>
      </c>
      <c r="AF212" s="12" t="s">
        <v>3420</v>
      </c>
    </row>
    <row r="213" ht="14.25" customHeight="1">
      <c r="B213" s="12" t="s">
        <v>3421</v>
      </c>
      <c r="E213" s="12" t="s">
        <v>3422</v>
      </c>
      <c r="F213" s="12" t="s">
        <v>3423</v>
      </c>
      <c r="H213" s="12" t="s">
        <v>2860</v>
      </c>
      <c r="I213" s="12" t="s">
        <v>3424</v>
      </c>
      <c r="K213" s="12" t="s">
        <v>3425</v>
      </c>
      <c r="L213" s="12" t="s">
        <v>195</v>
      </c>
      <c r="S213" s="12" t="s">
        <v>3426</v>
      </c>
      <c r="X213" s="12" t="s">
        <v>3427</v>
      </c>
      <c r="AB213" s="13" t="s">
        <v>1143</v>
      </c>
      <c r="AF213" s="12" t="s">
        <v>3428</v>
      </c>
    </row>
    <row r="214" ht="14.25" customHeight="1">
      <c r="B214" s="12" t="s">
        <v>3429</v>
      </c>
      <c r="E214" s="12" t="s">
        <v>3430</v>
      </c>
      <c r="F214" s="12" t="s">
        <v>499</v>
      </c>
      <c r="H214" s="12" t="s">
        <v>2257</v>
      </c>
      <c r="I214" s="12" t="s">
        <v>3431</v>
      </c>
      <c r="K214" s="12" t="s">
        <v>3432</v>
      </c>
      <c r="L214" s="12" t="s">
        <v>3433</v>
      </c>
      <c r="S214" s="12" t="s">
        <v>3434</v>
      </c>
      <c r="X214" s="12" t="s">
        <v>3435</v>
      </c>
      <c r="AB214" s="13" t="s">
        <v>3436</v>
      </c>
      <c r="AF214" s="12" t="s">
        <v>3437</v>
      </c>
    </row>
    <row r="215" ht="14.25" customHeight="1">
      <c r="B215" s="12" t="s">
        <v>3438</v>
      </c>
      <c r="E215" s="12" t="s">
        <v>3439</v>
      </c>
      <c r="F215" s="12" t="s">
        <v>3330</v>
      </c>
      <c r="H215" s="12" t="s">
        <v>2091</v>
      </c>
      <c r="I215" s="12" t="s">
        <v>3440</v>
      </c>
      <c r="K215" s="12" t="s">
        <v>3441</v>
      </c>
      <c r="L215" s="12" t="s">
        <v>3442</v>
      </c>
      <c r="S215" s="12" t="s">
        <v>2927</v>
      </c>
      <c r="X215" s="12" t="s">
        <v>920</v>
      </c>
      <c r="AB215" s="13" t="s">
        <v>3443</v>
      </c>
      <c r="AF215" s="12" t="s">
        <v>3444</v>
      </c>
    </row>
    <row r="216" ht="14.25" customHeight="1">
      <c r="B216" s="12" t="s">
        <v>3445</v>
      </c>
      <c r="E216" s="12" t="s">
        <v>3446</v>
      </c>
      <c r="F216" s="12" t="s">
        <v>3447</v>
      </c>
      <c r="H216" s="12" t="s">
        <v>2651</v>
      </c>
      <c r="I216" s="12" t="s">
        <v>3448</v>
      </c>
      <c r="K216" s="12" t="s">
        <v>3449</v>
      </c>
      <c r="L216" s="12" t="s">
        <v>3450</v>
      </c>
      <c r="S216" s="12" t="s">
        <v>1929</v>
      </c>
      <c r="X216" s="12" t="s">
        <v>3451</v>
      </c>
      <c r="AB216" s="13" t="s">
        <v>1188</v>
      </c>
      <c r="AF216" s="12" t="s">
        <v>3452</v>
      </c>
    </row>
    <row r="217" ht="14.25" customHeight="1">
      <c r="B217" s="12" t="s">
        <v>1187</v>
      </c>
      <c r="E217" s="12" t="s">
        <v>1448</v>
      </c>
      <c r="F217" s="12" t="s">
        <v>3453</v>
      </c>
      <c r="H217" s="12" t="s">
        <v>3291</v>
      </c>
      <c r="I217" s="12" t="s">
        <v>3454</v>
      </c>
      <c r="K217" s="12" t="s">
        <v>3455</v>
      </c>
      <c r="L217" s="12" t="s">
        <v>3456</v>
      </c>
      <c r="S217" s="12" t="s">
        <v>3457</v>
      </c>
      <c r="X217" s="12" t="s">
        <v>705</v>
      </c>
      <c r="AB217" s="13" t="s">
        <v>3458</v>
      </c>
      <c r="AF217" s="12" t="s">
        <v>3459</v>
      </c>
    </row>
    <row r="218" ht="14.25" customHeight="1">
      <c r="B218" s="12" t="s">
        <v>3460</v>
      </c>
      <c r="E218" s="12" t="s">
        <v>3461</v>
      </c>
      <c r="F218" s="12" t="s">
        <v>1433</v>
      </c>
      <c r="H218" s="12" t="s">
        <v>3462</v>
      </c>
      <c r="I218" s="12" t="s">
        <v>2455</v>
      </c>
      <c r="K218" s="12" t="s">
        <v>3463</v>
      </c>
      <c r="L218" s="12" t="s">
        <v>3464</v>
      </c>
      <c r="S218" s="12" t="s">
        <v>3465</v>
      </c>
      <c r="X218" s="12" t="s">
        <v>3466</v>
      </c>
      <c r="AB218" s="13" t="s">
        <v>549</v>
      </c>
      <c r="AF218" s="12" t="s">
        <v>3467</v>
      </c>
    </row>
    <row r="219" ht="14.25" customHeight="1">
      <c r="B219" s="12" t="s">
        <v>3468</v>
      </c>
      <c r="E219" s="12" t="s">
        <v>1465</v>
      </c>
      <c r="F219" s="12" t="s">
        <v>3469</v>
      </c>
      <c r="H219" s="12" t="s">
        <v>3470</v>
      </c>
      <c r="I219" s="12" t="s">
        <v>3471</v>
      </c>
      <c r="K219" s="12" t="s">
        <v>3472</v>
      </c>
      <c r="L219" s="12" t="s">
        <v>3473</v>
      </c>
      <c r="S219" s="12" t="s">
        <v>442</v>
      </c>
      <c r="X219" s="12" t="s">
        <v>1956</v>
      </c>
      <c r="AB219" s="13" t="s">
        <v>3474</v>
      </c>
      <c r="AF219" s="12" t="s">
        <v>3475</v>
      </c>
    </row>
    <row r="220" ht="14.25" customHeight="1">
      <c r="B220" s="12" t="s">
        <v>3476</v>
      </c>
      <c r="E220" s="12" t="s">
        <v>3477</v>
      </c>
      <c r="F220" s="12" t="s">
        <v>3478</v>
      </c>
      <c r="H220" s="12" t="s">
        <v>680</v>
      </c>
      <c r="I220" s="12" t="s">
        <v>3479</v>
      </c>
      <c r="K220" s="12" t="s">
        <v>3480</v>
      </c>
      <c r="L220" s="12" t="s">
        <v>3481</v>
      </c>
      <c r="S220" s="12" t="s">
        <v>3482</v>
      </c>
      <c r="X220" s="12" t="s">
        <v>3483</v>
      </c>
      <c r="AB220" s="13" t="s">
        <v>3484</v>
      </c>
      <c r="AF220" s="12" t="s">
        <v>3485</v>
      </c>
    </row>
    <row r="221" ht="14.25" customHeight="1">
      <c r="B221" s="12" t="s">
        <v>3486</v>
      </c>
      <c r="E221" s="12" t="s">
        <v>3487</v>
      </c>
      <c r="F221" s="12" t="s">
        <v>3488</v>
      </c>
      <c r="H221" s="12" t="s">
        <v>2800</v>
      </c>
      <c r="I221" s="12" t="s">
        <v>3489</v>
      </c>
      <c r="K221" s="12" t="s">
        <v>3490</v>
      </c>
      <c r="L221" s="12" t="s">
        <v>3491</v>
      </c>
      <c r="S221" s="12" t="s">
        <v>3492</v>
      </c>
      <c r="X221" s="12" t="s">
        <v>3493</v>
      </c>
      <c r="AB221" s="13" t="s">
        <v>503</v>
      </c>
      <c r="AF221" s="12" t="s">
        <v>3494</v>
      </c>
    </row>
    <row r="222" ht="14.25" customHeight="1">
      <c r="B222" s="12" t="s">
        <v>3495</v>
      </c>
      <c r="E222" s="12" t="s">
        <v>3496</v>
      </c>
      <c r="F222" s="12" t="s">
        <v>3497</v>
      </c>
      <c r="H222" s="12" t="s">
        <v>3237</v>
      </c>
      <c r="I222" s="12" t="s">
        <v>3498</v>
      </c>
      <c r="K222" s="12" t="s">
        <v>1024</v>
      </c>
      <c r="L222" s="12" t="s">
        <v>3499</v>
      </c>
      <c r="S222" s="12" t="s">
        <v>2257</v>
      </c>
      <c r="X222" s="12" t="s">
        <v>3500</v>
      </c>
      <c r="AB222" s="13" t="s">
        <v>1025</v>
      </c>
      <c r="AF222" s="12" t="s">
        <v>3501</v>
      </c>
    </row>
    <row r="223" ht="14.25" customHeight="1">
      <c r="B223" s="12" t="s">
        <v>3502</v>
      </c>
      <c r="E223" s="12" t="s">
        <v>3503</v>
      </c>
      <c r="F223" s="12" t="s">
        <v>3504</v>
      </c>
      <c r="H223" s="12" t="s">
        <v>2510</v>
      </c>
      <c r="I223" s="12" t="s">
        <v>3505</v>
      </c>
      <c r="K223" s="12" t="s">
        <v>3506</v>
      </c>
      <c r="L223" s="12" t="s">
        <v>3167</v>
      </c>
      <c r="S223" s="12" t="s">
        <v>1903</v>
      </c>
      <c r="X223" s="12" t="s">
        <v>3507</v>
      </c>
      <c r="AB223" s="13" t="s">
        <v>3508</v>
      </c>
      <c r="AF223" s="12" t="s">
        <v>3509</v>
      </c>
    </row>
    <row r="224" ht="14.25" customHeight="1">
      <c r="B224" s="12" t="s">
        <v>890</v>
      </c>
      <c r="E224" s="12" t="s">
        <v>2429</v>
      </c>
      <c r="F224" s="12" t="s">
        <v>3510</v>
      </c>
      <c r="H224" s="12" t="s">
        <v>3511</v>
      </c>
      <c r="I224" s="12" t="s">
        <v>3512</v>
      </c>
      <c r="K224" s="12" t="s">
        <v>2783</v>
      </c>
      <c r="L224" s="12" t="s">
        <v>2893</v>
      </c>
      <c r="S224" s="12" t="s">
        <v>1500</v>
      </c>
      <c r="X224" s="12" t="s">
        <v>3513</v>
      </c>
      <c r="AB224" s="13" t="s">
        <v>1284</v>
      </c>
      <c r="AF224" s="12" t="s">
        <v>3514</v>
      </c>
    </row>
    <row r="225" ht="14.25" customHeight="1">
      <c r="B225" s="12" t="s">
        <v>907</v>
      </c>
      <c r="E225" s="12" t="s">
        <v>3515</v>
      </c>
      <c r="F225" s="12" t="s">
        <v>3516</v>
      </c>
      <c r="H225" s="12" t="s">
        <v>295</v>
      </c>
      <c r="I225" s="12" t="s">
        <v>3517</v>
      </c>
      <c r="K225" s="12" t="s">
        <v>3518</v>
      </c>
      <c r="L225" s="12" t="s">
        <v>3519</v>
      </c>
      <c r="S225" s="12" t="s">
        <v>3520</v>
      </c>
      <c r="X225" s="12" t="s">
        <v>3521</v>
      </c>
      <c r="AB225" s="13" t="s">
        <v>3522</v>
      </c>
      <c r="AF225" s="12" t="s">
        <v>3523</v>
      </c>
    </row>
    <row r="226" ht="14.25" customHeight="1">
      <c r="B226" s="12" t="s">
        <v>1176</v>
      </c>
      <c r="E226" s="12" t="s">
        <v>3524</v>
      </c>
      <c r="F226" s="12" t="s">
        <v>2198</v>
      </c>
      <c r="H226" s="12" t="s">
        <v>3434</v>
      </c>
      <c r="I226" s="12" t="s">
        <v>3525</v>
      </c>
      <c r="K226" s="12" t="s">
        <v>846</v>
      </c>
      <c r="L226" s="12" t="s">
        <v>3526</v>
      </c>
      <c r="S226" s="12" t="s">
        <v>3527</v>
      </c>
      <c r="X226" s="12" t="s">
        <v>3528</v>
      </c>
      <c r="AB226" s="13" t="s">
        <v>3529</v>
      </c>
      <c r="AF226" s="12" t="s">
        <v>3530</v>
      </c>
    </row>
    <row r="227" ht="14.25" customHeight="1">
      <c r="B227" s="12" t="s">
        <v>3531</v>
      </c>
      <c r="E227" s="12" t="s">
        <v>3532</v>
      </c>
      <c r="F227" s="12" t="s">
        <v>599</v>
      </c>
      <c r="H227" s="12" t="s">
        <v>1226</v>
      </c>
      <c r="I227" s="12" t="s">
        <v>3533</v>
      </c>
      <c r="K227" s="12" t="s">
        <v>762</v>
      </c>
      <c r="L227" s="12" t="s">
        <v>3238</v>
      </c>
      <c r="S227" s="12" t="s">
        <v>3534</v>
      </c>
      <c r="X227" s="12" t="s">
        <v>1405</v>
      </c>
      <c r="AB227" s="13" t="s">
        <v>3535</v>
      </c>
      <c r="AF227" s="12" t="s">
        <v>3536</v>
      </c>
    </row>
    <row r="228" ht="14.25" customHeight="1">
      <c r="B228" s="12" t="s">
        <v>3537</v>
      </c>
      <c r="E228" s="12" t="s">
        <v>3538</v>
      </c>
      <c r="F228" s="12" t="s">
        <v>3539</v>
      </c>
      <c r="H228" s="12" t="s">
        <v>3540</v>
      </c>
      <c r="I228" s="12" t="s">
        <v>3541</v>
      </c>
      <c r="K228" s="12" t="s">
        <v>1698</v>
      </c>
      <c r="L228" s="12" t="s">
        <v>1747</v>
      </c>
      <c r="S228" s="12" t="s">
        <v>423</v>
      </c>
      <c r="X228" s="12" t="s">
        <v>3542</v>
      </c>
      <c r="AB228" s="13" t="s">
        <v>3543</v>
      </c>
      <c r="AF228" s="12" t="s">
        <v>3544</v>
      </c>
    </row>
    <row r="229" ht="14.25" customHeight="1">
      <c r="B229" s="12" t="s">
        <v>734</v>
      </c>
      <c r="E229" s="12" t="s">
        <v>3545</v>
      </c>
      <c r="F229" s="12" t="s">
        <v>3446</v>
      </c>
      <c r="H229" s="12" t="s">
        <v>3546</v>
      </c>
      <c r="I229" s="12" t="s">
        <v>3547</v>
      </c>
      <c r="K229" s="12" t="s">
        <v>3548</v>
      </c>
      <c r="L229" s="12" t="s">
        <v>3549</v>
      </c>
      <c r="S229" s="12" t="s">
        <v>3550</v>
      </c>
      <c r="X229" s="12" t="s">
        <v>1984</v>
      </c>
      <c r="AB229" s="13" t="s">
        <v>3551</v>
      </c>
      <c r="AF229" s="12" t="s">
        <v>3552</v>
      </c>
    </row>
    <row r="230" ht="14.25" customHeight="1">
      <c r="B230" s="12" t="s">
        <v>758</v>
      </c>
      <c r="E230" s="12" t="s">
        <v>2353</v>
      </c>
      <c r="F230" s="12" t="s">
        <v>2241</v>
      </c>
      <c r="H230" s="12" t="s">
        <v>2638</v>
      </c>
      <c r="I230" s="12" t="s">
        <v>3553</v>
      </c>
      <c r="K230" s="12" t="s">
        <v>3554</v>
      </c>
      <c r="L230" s="12" t="s">
        <v>3555</v>
      </c>
      <c r="S230" s="12" t="s">
        <v>3456</v>
      </c>
      <c r="X230" s="12" t="s">
        <v>1424</v>
      </c>
      <c r="AB230" s="13" t="s">
        <v>287</v>
      </c>
      <c r="AF230" s="12" t="s">
        <v>3556</v>
      </c>
    </row>
    <row r="231" ht="14.25" customHeight="1">
      <c r="B231" s="12" t="s">
        <v>3557</v>
      </c>
      <c r="E231" s="12" t="s">
        <v>3558</v>
      </c>
      <c r="F231" s="12" t="s">
        <v>623</v>
      </c>
      <c r="H231" s="12" t="s">
        <v>2591</v>
      </c>
      <c r="I231" s="12" t="s">
        <v>3559</v>
      </c>
      <c r="K231" s="12" t="s">
        <v>3560</v>
      </c>
      <c r="L231" s="12" t="s">
        <v>3561</v>
      </c>
      <c r="S231" s="12" t="s">
        <v>3562</v>
      </c>
      <c r="X231" s="12" t="s">
        <v>3563</v>
      </c>
      <c r="AB231" s="13" t="s">
        <v>3564</v>
      </c>
      <c r="AF231" s="12" t="s">
        <v>3565</v>
      </c>
    </row>
    <row r="232" ht="14.25" customHeight="1">
      <c r="B232" s="12" t="s">
        <v>3566</v>
      </c>
      <c r="E232" s="12" t="s">
        <v>3567</v>
      </c>
      <c r="F232" s="12" t="s">
        <v>3568</v>
      </c>
      <c r="H232" s="12" t="s">
        <v>2918</v>
      </c>
      <c r="I232" s="12" t="s">
        <v>3569</v>
      </c>
      <c r="K232" s="12" t="s">
        <v>3570</v>
      </c>
      <c r="S232" s="12" t="s">
        <v>225</v>
      </c>
      <c r="X232" s="12" t="s">
        <v>3571</v>
      </c>
      <c r="AB232" s="13" t="s">
        <v>3572</v>
      </c>
      <c r="AF232" s="12" t="s">
        <v>3573</v>
      </c>
    </row>
    <row r="233" ht="14.25" customHeight="1">
      <c r="B233" s="12" t="s">
        <v>3574</v>
      </c>
      <c r="E233" s="12" t="s">
        <v>3575</v>
      </c>
      <c r="F233" s="12" t="s">
        <v>3477</v>
      </c>
      <c r="H233" s="12" t="s">
        <v>3576</v>
      </c>
      <c r="I233" s="12" t="s">
        <v>3577</v>
      </c>
      <c r="K233" s="12" t="s">
        <v>3578</v>
      </c>
      <c r="S233" s="12" t="s">
        <v>2503</v>
      </c>
      <c r="X233" s="12" t="s">
        <v>3579</v>
      </c>
      <c r="AB233" s="13" t="s">
        <v>3580</v>
      </c>
      <c r="AF233" s="12" t="s">
        <v>3581</v>
      </c>
    </row>
    <row r="234" ht="14.25" customHeight="1">
      <c r="B234" s="12" t="s">
        <v>3582</v>
      </c>
      <c r="E234" s="12" t="s">
        <v>3583</v>
      </c>
      <c r="F234" s="12" t="s">
        <v>648</v>
      </c>
      <c r="H234" s="12" t="s">
        <v>2366</v>
      </c>
      <c r="I234" s="12" t="s">
        <v>3584</v>
      </c>
      <c r="K234" s="12" t="s">
        <v>3188</v>
      </c>
      <c r="S234" s="12" t="s">
        <v>1227</v>
      </c>
      <c r="X234" s="12" t="s">
        <v>1439</v>
      </c>
      <c r="AB234" s="13" t="s">
        <v>3585</v>
      </c>
      <c r="AF234" s="12" t="s">
        <v>3586</v>
      </c>
    </row>
    <row r="235" ht="14.25" customHeight="1">
      <c r="B235" s="12" t="s">
        <v>3587</v>
      </c>
      <c r="E235" s="12" t="s">
        <v>3588</v>
      </c>
      <c r="F235" s="12" t="s">
        <v>1501</v>
      </c>
      <c r="H235" s="12" t="s">
        <v>3589</v>
      </c>
      <c r="I235" s="12" t="s">
        <v>3590</v>
      </c>
      <c r="K235" s="12" t="s">
        <v>2169</v>
      </c>
      <c r="S235" s="12" t="s">
        <v>717</v>
      </c>
      <c r="X235" s="12" t="s">
        <v>741</v>
      </c>
      <c r="AB235" s="13" t="s">
        <v>3591</v>
      </c>
      <c r="AF235" s="12" t="s">
        <v>3592</v>
      </c>
    </row>
    <row r="236" ht="14.25" customHeight="1">
      <c r="B236" s="12" t="s">
        <v>1243</v>
      </c>
      <c r="E236" s="12" t="s">
        <v>3593</v>
      </c>
      <c r="F236" s="12" t="s">
        <v>3594</v>
      </c>
      <c r="H236" s="12" t="s">
        <v>3595</v>
      </c>
      <c r="I236" s="12" t="s">
        <v>3596</v>
      </c>
      <c r="K236" s="12" t="s">
        <v>3597</v>
      </c>
      <c r="S236" s="12" t="s">
        <v>3598</v>
      </c>
      <c r="X236" s="12" t="s">
        <v>962</v>
      </c>
      <c r="AB236" s="13" t="s">
        <v>3599</v>
      </c>
      <c r="AF236" s="12" t="s">
        <v>3600</v>
      </c>
    </row>
    <row r="237" ht="14.25" customHeight="1">
      <c r="B237" s="12" t="s">
        <v>3601</v>
      </c>
      <c r="E237" s="12" t="s">
        <v>3602</v>
      </c>
      <c r="F237" s="12" t="s">
        <v>2323</v>
      </c>
      <c r="H237" s="12" t="s">
        <v>3603</v>
      </c>
      <c r="I237" s="12" t="s">
        <v>3604</v>
      </c>
      <c r="K237" s="12" t="s">
        <v>3426</v>
      </c>
      <c r="S237" s="12" t="s">
        <v>288</v>
      </c>
      <c r="X237" s="12" t="s">
        <v>983</v>
      </c>
      <c r="AB237" s="13" t="s">
        <v>3605</v>
      </c>
      <c r="AF237" s="12" t="s">
        <v>3606</v>
      </c>
    </row>
    <row r="238" ht="14.25" customHeight="1">
      <c r="B238" s="12" t="s">
        <v>3607</v>
      </c>
      <c r="E238" s="12" t="s">
        <v>525</v>
      </c>
      <c r="F238" s="12" t="s">
        <v>3608</v>
      </c>
      <c r="H238" s="12" t="s">
        <v>2354</v>
      </c>
      <c r="I238" s="12" t="s">
        <v>3609</v>
      </c>
      <c r="K238" s="12" t="s">
        <v>3610</v>
      </c>
      <c r="S238" s="12" t="s">
        <v>3611</v>
      </c>
      <c r="X238" s="12" t="s">
        <v>3612</v>
      </c>
      <c r="AB238" s="13" t="s">
        <v>3613</v>
      </c>
      <c r="AF238" s="12" t="s">
        <v>3614</v>
      </c>
    </row>
    <row r="239" ht="14.25" customHeight="1">
      <c r="B239" s="12" t="s">
        <v>3615</v>
      </c>
      <c r="E239" s="12" t="s">
        <v>3616</v>
      </c>
      <c r="F239" s="12" t="s">
        <v>3617</v>
      </c>
      <c r="H239" s="12" t="s">
        <v>3618</v>
      </c>
      <c r="I239" s="12" t="s">
        <v>3619</v>
      </c>
      <c r="K239" s="12" t="s">
        <v>3620</v>
      </c>
      <c r="S239" s="12" t="s">
        <v>606</v>
      </c>
      <c r="X239" s="12" t="s">
        <v>2082</v>
      </c>
      <c r="AB239" s="13" t="s">
        <v>3314</v>
      </c>
      <c r="AF239" s="12" t="s">
        <v>3621</v>
      </c>
    </row>
    <row r="240" ht="14.25" customHeight="1">
      <c r="B240" s="12" t="s">
        <v>3622</v>
      </c>
      <c r="E240" s="12" t="s">
        <v>3623</v>
      </c>
      <c r="F240" s="12" t="s">
        <v>3624</v>
      </c>
      <c r="H240" s="12" t="s">
        <v>3625</v>
      </c>
      <c r="I240" s="12" t="s">
        <v>3626</v>
      </c>
      <c r="K240" s="12" t="s">
        <v>3627</v>
      </c>
      <c r="S240" s="12" t="s">
        <v>2722</v>
      </c>
      <c r="X240" s="12" t="s">
        <v>1072</v>
      </c>
      <c r="AB240" s="13" t="s">
        <v>3333</v>
      </c>
      <c r="AF240" s="12" t="s">
        <v>3628</v>
      </c>
    </row>
    <row r="241" ht="14.25" customHeight="1">
      <c r="B241" s="12" t="s">
        <v>1316</v>
      </c>
      <c r="E241" s="12" t="s">
        <v>3629</v>
      </c>
      <c r="F241" s="12" t="s">
        <v>3630</v>
      </c>
      <c r="H241" s="12" t="s">
        <v>3631</v>
      </c>
      <c r="I241" s="12" t="s">
        <v>3632</v>
      </c>
      <c r="K241" s="12" t="s">
        <v>3633</v>
      </c>
      <c r="S241" s="12" t="s">
        <v>3634</v>
      </c>
      <c r="X241" s="12" t="s">
        <v>3635</v>
      </c>
      <c r="AB241" s="13" t="s">
        <v>3636</v>
      </c>
      <c r="AF241" s="12" t="s">
        <v>3637</v>
      </c>
    </row>
    <row r="242" ht="14.25" customHeight="1">
      <c r="B242" s="12" t="s">
        <v>2963</v>
      </c>
      <c r="E242" s="12" t="s">
        <v>2636</v>
      </c>
      <c r="F242" s="12" t="s">
        <v>3638</v>
      </c>
      <c r="H242" s="12" t="s">
        <v>3639</v>
      </c>
      <c r="I242" s="12" t="s">
        <v>3640</v>
      </c>
      <c r="K242" s="12" t="s">
        <v>3641</v>
      </c>
      <c r="S242" s="12" t="s">
        <v>2259</v>
      </c>
      <c r="X242" s="12" t="s">
        <v>1472</v>
      </c>
      <c r="AB242" s="13" t="s">
        <v>3642</v>
      </c>
      <c r="AF242" s="12" t="s">
        <v>3643</v>
      </c>
    </row>
    <row r="243" ht="14.25" customHeight="1">
      <c r="B243" s="12" t="s">
        <v>3644</v>
      </c>
      <c r="E243" s="12" t="s">
        <v>3645</v>
      </c>
      <c r="F243" s="12" t="s">
        <v>3646</v>
      </c>
      <c r="H243" s="12" t="s">
        <v>1009</v>
      </c>
      <c r="I243" s="12" t="s">
        <v>3647</v>
      </c>
      <c r="K243" s="12" t="s">
        <v>3648</v>
      </c>
      <c r="S243" s="12" t="s">
        <v>3569</v>
      </c>
      <c r="X243" s="12" t="s">
        <v>1776</v>
      </c>
      <c r="AB243" s="13" t="s">
        <v>3649</v>
      </c>
      <c r="AF243" s="12" t="s">
        <v>3650</v>
      </c>
    </row>
    <row r="244" ht="14.25" customHeight="1">
      <c r="B244" s="12" t="s">
        <v>3651</v>
      </c>
      <c r="E244" s="12" t="s">
        <v>3652</v>
      </c>
      <c r="F244" s="12" t="s">
        <v>3653</v>
      </c>
      <c r="H244" s="12" t="s">
        <v>3654</v>
      </c>
      <c r="I244" s="12" t="s">
        <v>3655</v>
      </c>
      <c r="K244" s="12" t="s">
        <v>3656</v>
      </c>
      <c r="S244" s="12" t="s">
        <v>701</v>
      </c>
      <c r="X244" s="12" t="s">
        <v>3657</v>
      </c>
      <c r="AB244" s="13" t="s">
        <v>3658</v>
      </c>
      <c r="AF244" s="12" t="s">
        <v>3659</v>
      </c>
    </row>
    <row r="245" ht="14.25" customHeight="1">
      <c r="B245" s="12" t="s">
        <v>1230</v>
      </c>
      <c r="E245" s="12" t="s">
        <v>3660</v>
      </c>
      <c r="F245" s="12" t="s">
        <v>3661</v>
      </c>
      <c r="H245" s="12" t="s">
        <v>555</v>
      </c>
      <c r="I245" s="12" t="s">
        <v>3662</v>
      </c>
      <c r="K245" s="12" t="s">
        <v>3663</v>
      </c>
      <c r="S245" s="12" t="s">
        <v>3664</v>
      </c>
      <c r="X245" s="12" t="s">
        <v>311</v>
      </c>
      <c r="AB245" s="13" t="s">
        <v>3665</v>
      </c>
      <c r="AF245" s="12" t="s">
        <v>3666</v>
      </c>
    </row>
    <row r="246" ht="14.25" customHeight="1">
      <c r="B246" s="12" t="s">
        <v>3667</v>
      </c>
      <c r="E246" s="12" t="s">
        <v>3668</v>
      </c>
      <c r="F246" s="12" t="s">
        <v>3669</v>
      </c>
      <c r="H246" s="12" t="s">
        <v>3670</v>
      </c>
      <c r="I246" s="12" t="s">
        <v>3671</v>
      </c>
      <c r="K246" s="12" t="s">
        <v>3672</v>
      </c>
      <c r="S246" s="12" t="s">
        <v>341</v>
      </c>
      <c r="X246" s="12" t="s">
        <v>3673</v>
      </c>
      <c r="AB246" s="13" t="s">
        <v>3674</v>
      </c>
      <c r="AF246" s="12" t="s">
        <v>3675</v>
      </c>
    </row>
    <row r="247" ht="14.25" customHeight="1">
      <c r="B247" s="12" t="s">
        <v>1332</v>
      </c>
      <c r="E247" s="12" t="s">
        <v>1567</v>
      </c>
      <c r="F247" s="12" t="s">
        <v>3575</v>
      </c>
      <c r="H247" s="12" t="s">
        <v>3676</v>
      </c>
      <c r="I247" s="12" t="s">
        <v>3480</v>
      </c>
      <c r="K247" s="12" t="s">
        <v>3677</v>
      </c>
      <c r="S247" s="12" t="s">
        <v>3678</v>
      </c>
      <c r="X247" s="12" t="s">
        <v>3679</v>
      </c>
      <c r="AB247" s="13" t="s">
        <v>3680</v>
      </c>
      <c r="AF247" s="12" t="s">
        <v>3681</v>
      </c>
    </row>
    <row r="248" ht="14.25" customHeight="1">
      <c r="B248" s="12" t="s">
        <v>3682</v>
      </c>
      <c r="E248" s="12" t="s">
        <v>3683</v>
      </c>
      <c r="F248" s="12" t="s">
        <v>3684</v>
      </c>
      <c r="H248" s="12" t="s">
        <v>3685</v>
      </c>
      <c r="I248" s="12" t="s">
        <v>3686</v>
      </c>
      <c r="K248" s="12" t="s">
        <v>3687</v>
      </c>
      <c r="S248" s="12" t="s">
        <v>624</v>
      </c>
      <c r="X248" s="12" t="s">
        <v>1854</v>
      </c>
      <c r="AB248" s="13" t="s">
        <v>3688</v>
      </c>
      <c r="AF248" s="12" t="s">
        <v>3689</v>
      </c>
    </row>
    <row r="249" ht="14.25" customHeight="1">
      <c r="B249" s="12" t="s">
        <v>3690</v>
      </c>
      <c r="E249" s="12" t="s">
        <v>3691</v>
      </c>
      <c r="F249" s="12" t="s">
        <v>3692</v>
      </c>
      <c r="H249" s="12" t="s">
        <v>3693</v>
      </c>
      <c r="I249" s="12" t="s">
        <v>3694</v>
      </c>
      <c r="K249" s="12" t="s">
        <v>3695</v>
      </c>
      <c r="S249" s="12" t="s">
        <v>909</v>
      </c>
      <c r="X249" s="12" t="s">
        <v>3696</v>
      </c>
      <c r="AB249" s="13" t="s">
        <v>3697</v>
      </c>
      <c r="AF249" s="12" t="s">
        <v>3698</v>
      </c>
    </row>
    <row r="250" ht="14.25" customHeight="1">
      <c r="B250" s="12" t="s">
        <v>3699</v>
      </c>
      <c r="E250" s="12" t="s">
        <v>3700</v>
      </c>
      <c r="F250" s="12" t="s">
        <v>3701</v>
      </c>
      <c r="H250" s="12" t="s">
        <v>3702</v>
      </c>
      <c r="I250" s="12" t="s">
        <v>3703</v>
      </c>
      <c r="K250" s="12" t="s">
        <v>3704</v>
      </c>
      <c r="S250" s="12" t="s">
        <v>421</v>
      </c>
      <c r="X250" s="12" t="s">
        <v>1869</v>
      </c>
      <c r="AB250" s="13" t="s">
        <v>3705</v>
      </c>
      <c r="AF250" s="12" t="s">
        <v>3706</v>
      </c>
    </row>
    <row r="251" ht="14.25" customHeight="1">
      <c r="B251" s="12" t="s">
        <v>3707</v>
      </c>
      <c r="E251" s="12" t="s">
        <v>3708</v>
      </c>
      <c r="F251" s="12" t="s">
        <v>525</v>
      </c>
      <c r="H251" s="12" t="s">
        <v>3709</v>
      </c>
      <c r="I251" s="12" t="s">
        <v>3710</v>
      </c>
      <c r="K251" s="12" t="s">
        <v>3711</v>
      </c>
      <c r="S251" s="12" t="s">
        <v>3712</v>
      </c>
      <c r="X251" s="12" t="s">
        <v>784</v>
      </c>
      <c r="AB251" s="13" t="s">
        <v>3713</v>
      </c>
      <c r="AF251" s="12" t="s">
        <v>3714</v>
      </c>
    </row>
    <row r="252" ht="14.25" customHeight="1">
      <c r="B252" s="12" t="s">
        <v>2699</v>
      </c>
      <c r="E252" s="12" t="s">
        <v>2821</v>
      </c>
      <c r="F252" s="12" t="s">
        <v>3715</v>
      </c>
      <c r="H252" s="12" t="s">
        <v>2601</v>
      </c>
      <c r="I252" s="12" t="s">
        <v>3716</v>
      </c>
      <c r="K252" s="12" t="s">
        <v>3717</v>
      </c>
      <c r="S252" s="12" t="s">
        <v>1065</v>
      </c>
      <c r="X252" s="12" t="s">
        <v>3718</v>
      </c>
      <c r="AB252" s="13" t="s">
        <v>3719</v>
      </c>
      <c r="AF252" s="12" t="s">
        <v>3720</v>
      </c>
    </row>
    <row r="253" ht="14.25" customHeight="1">
      <c r="B253" s="12" t="s">
        <v>3721</v>
      </c>
      <c r="E253" s="12" t="s">
        <v>3722</v>
      </c>
      <c r="F253" s="12" t="s">
        <v>2416</v>
      </c>
      <c r="H253" s="12" t="s">
        <v>3723</v>
      </c>
      <c r="I253" s="12" t="s">
        <v>3724</v>
      </c>
      <c r="K253" s="12" t="s">
        <v>3725</v>
      </c>
      <c r="S253" s="12" t="s">
        <v>2822</v>
      </c>
      <c r="X253" s="12" t="s">
        <v>1231</v>
      </c>
      <c r="AB253" s="13" t="s">
        <v>3726</v>
      </c>
      <c r="AF253" s="12" t="s">
        <v>3727</v>
      </c>
    </row>
    <row r="254" ht="14.25" customHeight="1">
      <c r="B254" s="12" t="s">
        <v>3728</v>
      </c>
      <c r="E254" s="12" t="s">
        <v>2666</v>
      </c>
      <c r="F254" s="12" t="s">
        <v>1457</v>
      </c>
      <c r="H254" s="12" t="s">
        <v>3729</v>
      </c>
      <c r="I254" s="12" t="s">
        <v>3730</v>
      </c>
      <c r="K254" s="12" t="s">
        <v>3731</v>
      </c>
      <c r="S254" s="12" t="s">
        <v>1300</v>
      </c>
      <c r="X254" s="12" t="s">
        <v>3732</v>
      </c>
      <c r="AB254" s="13" t="s">
        <v>3733</v>
      </c>
      <c r="AF254" s="12" t="s">
        <v>3734</v>
      </c>
    </row>
    <row r="255" ht="14.25" customHeight="1">
      <c r="B255" s="12" t="s">
        <v>3735</v>
      </c>
      <c r="E255" s="12" t="s">
        <v>3736</v>
      </c>
      <c r="F255" s="12" t="s">
        <v>3737</v>
      </c>
      <c r="H255" s="12" t="s">
        <v>3738</v>
      </c>
      <c r="I255" s="12" t="s">
        <v>3739</v>
      </c>
      <c r="K255" s="12" t="s">
        <v>3740</v>
      </c>
      <c r="S255" s="12" t="s">
        <v>235</v>
      </c>
      <c r="X255" s="12" t="s">
        <v>2153</v>
      </c>
      <c r="AB255" s="13" t="s">
        <v>1990</v>
      </c>
      <c r="AF255" s="12" t="s">
        <v>3741</v>
      </c>
    </row>
    <row r="256" ht="14.25" customHeight="1">
      <c r="B256" s="12" t="s">
        <v>2844</v>
      </c>
      <c r="E256" s="12" t="s">
        <v>3742</v>
      </c>
      <c r="F256" s="12" t="s">
        <v>3743</v>
      </c>
      <c r="H256" s="12" t="s">
        <v>3744</v>
      </c>
      <c r="I256" s="12" t="s">
        <v>3745</v>
      </c>
      <c r="K256" s="12" t="s">
        <v>3746</v>
      </c>
      <c r="S256" s="12" t="s">
        <v>3747</v>
      </c>
      <c r="X256" s="12" t="s">
        <v>3748</v>
      </c>
      <c r="AB256" s="13" t="s">
        <v>3749</v>
      </c>
      <c r="AF256" s="12" t="s">
        <v>3750</v>
      </c>
    </row>
    <row r="257" ht="14.25" customHeight="1">
      <c r="B257" s="12" t="s">
        <v>3751</v>
      </c>
      <c r="E257" s="12" t="s">
        <v>3752</v>
      </c>
      <c r="F257" s="12" t="s">
        <v>3753</v>
      </c>
      <c r="H257" s="12" t="s">
        <v>3754</v>
      </c>
      <c r="I257" s="12" t="s">
        <v>3755</v>
      </c>
      <c r="K257" s="12" t="s">
        <v>3405</v>
      </c>
      <c r="S257" s="12" t="s">
        <v>973</v>
      </c>
      <c r="X257" s="12" t="s">
        <v>3756</v>
      </c>
      <c r="AB257" s="13" t="s">
        <v>3757</v>
      </c>
      <c r="AF257" s="12" t="s">
        <v>3758</v>
      </c>
    </row>
    <row r="258" ht="14.25" customHeight="1">
      <c r="B258" s="12" t="s">
        <v>3759</v>
      </c>
      <c r="E258" s="12" t="s">
        <v>3760</v>
      </c>
      <c r="F258" s="12" t="s">
        <v>3761</v>
      </c>
      <c r="H258" s="12" t="s">
        <v>3762</v>
      </c>
      <c r="I258" s="12" t="s">
        <v>3763</v>
      </c>
      <c r="K258" s="12" t="s">
        <v>1206</v>
      </c>
      <c r="S258" s="12" t="s">
        <v>525</v>
      </c>
      <c r="X258" s="12" t="s">
        <v>3764</v>
      </c>
      <c r="AB258" s="13" t="s">
        <v>3765</v>
      </c>
      <c r="AF258" s="12" t="s">
        <v>3766</v>
      </c>
    </row>
    <row r="259" ht="14.25" customHeight="1">
      <c r="B259" s="12" t="s">
        <v>3767</v>
      </c>
      <c r="E259" s="12" t="s">
        <v>2417</v>
      </c>
      <c r="F259" s="12" t="s">
        <v>2301</v>
      </c>
      <c r="H259" s="12" t="s">
        <v>3768</v>
      </c>
      <c r="I259" s="12" t="s">
        <v>3769</v>
      </c>
      <c r="K259" s="12" t="s">
        <v>3770</v>
      </c>
      <c r="S259" s="12" t="s">
        <v>3771</v>
      </c>
      <c r="X259" s="12" t="s">
        <v>3772</v>
      </c>
      <c r="AB259" s="13" t="s">
        <v>3773</v>
      </c>
      <c r="AF259" s="12" t="s">
        <v>3774</v>
      </c>
    </row>
    <row r="260" ht="14.25" customHeight="1">
      <c r="B260" s="12" t="s">
        <v>3775</v>
      </c>
      <c r="E260" s="12" t="s">
        <v>3776</v>
      </c>
      <c r="F260" s="12" t="s">
        <v>3777</v>
      </c>
      <c r="H260" s="12" t="s">
        <v>1690</v>
      </c>
      <c r="I260" s="12" t="s">
        <v>3778</v>
      </c>
      <c r="K260" s="12" t="s">
        <v>2278</v>
      </c>
      <c r="S260" s="12" t="s">
        <v>3779</v>
      </c>
      <c r="X260" s="12" t="s">
        <v>3780</v>
      </c>
      <c r="AB260" s="13" t="s">
        <v>3781</v>
      </c>
      <c r="AF260" s="12" t="s">
        <v>3782</v>
      </c>
    </row>
    <row r="261" ht="14.25" customHeight="1">
      <c r="B261" s="12" t="s">
        <v>3783</v>
      </c>
      <c r="E261" s="12" t="s">
        <v>3784</v>
      </c>
      <c r="F261" s="12" t="s">
        <v>3785</v>
      </c>
      <c r="H261" s="12" t="s">
        <v>3786</v>
      </c>
      <c r="I261" s="12" t="s">
        <v>3787</v>
      </c>
      <c r="K261" s="12" t="s">
        <v>3788</v>
      </c>
      <c r="S261" s="12" t="s">
        <v>858</v>
      </c>
      <c r="X261" s="12" t="s">
        <v>2259</v>
      </c>
      <c r="AB261" s="13" t="s">
        <v>3789</v>
      </c>
      <c r="AF261" s="12" t="s">
        <v>3790</v>
      </c>
    </row>
    <row r="262" ht="14.25" customHeight="1">
      <c r="B262" s="12" t="s">
        <v>3791</v>
      </c>
      <c r="E262" s="12" t="s">
        <v>3792</v>
      </c>
      <c r="F262" s="12" t="s">
        <v>3793</v>
      </c>
      <c r="H262" s="12" t="s">
        <v>3794</v>
      </c>
      <c r="I262" s="12" t="s">
        <v>3795</v>
      </c>
      <c r="K262" s="12" t="s">
        <v>3796</v>
      </c>
      <c r="S262" s="12" t="s">
        <v>204</v>
      </c>
      <c r="X262" s="12" t="s">
        <v>1175</v>
      </c>
      <c r="AB262" s="13" t="s">
        <v>3797</v>
      </c>
      <c r="AF262" s="12" t="s">
        <v>3798</v>
      </c>
    </row>
    <row r="263" ht="14.25" customHeight="1">
      <c r="B263" s="12" t="s">
        <v>3799</v>
      </c>
      <c r="E263" s="12" t="s">
        <v>3800</v>
      </c>
      <c r="F263" s="12" t="s">
        <v>3801</v>
      </c>
      <c r="H263" s="12" t="s">
        <v>3802</v>
      </c>
      <c r="I263" s="12" t="s">
        <v>3803</v>
      </c>
      <c r="K263" s="12" t="s">
        <v>3804</v>
      </c>
      <c r="S263" s="12" t="s">
        <v>3805</v>
      </c>
      <c r="X263" s="12" t="s">
        <v>3806</v>
      </c>
      <c r="AB263" s="13" t="s">
        <v>3807</v>
      </c>
      <c r="AF263" s="12" t="s">
        <v>3808</v>
      </c>
    </row>
    <row r="264" ht="14.25" customHeight="1">
      <c r="B264" s="12" t="s">
        <v>1654</v>
      </c>
      <c r="E264" s="12" t="s">
        <v>3809</v>
      </c>
      <c r="F264" s="12" t="s">
        <v>2821</v>
      </c>
      <c r="H264" s="12" t="s">
        <v>3810</v>
      </c>
      <c r="I264" s="12" t="s">
        <v>3811</v>
      </c>
      <c r="K264" s="12" t="s">
        <v>3812</v>
      </c>
      <c r="S264" s="12" t="s">
        <v>3813</v>
      </c>
      <c r="X264" s="12" t="s">
        <v>1129</v>
      </c>
      <c r="AB264" s="13" t="s">
        <v>3814</v>
      </c>
      <c r="AF264" s="12" t="s">
        <v>3815</v>
      </c>
    </row>
    <row r="265" ht="14.25" customHeight="1">
      <c r="B265" s="12" t="s">
        <v>3816</v>
      </c>
      <c r="E265" s="12" t="s">
        <v>2503</v>
      </c>
      <c r="F265" s="12" t="s">
        <v>672</v>
      </c>
      <c r="H265" s="12" t="s">
        <v>3817</v>
      </c>
      <c r="I265" s="12" t="s">
        <v>3818</v>
      </c>
      <c r="K265" s="12" t="s">
        <v>3819</v>
      </c>
      <c r="S265" s="12" t="s">
        <v>648</v>
      </c>
      <c r="X265" s="12" t="s">
        <v>3820</v>
      </c>
      <c r="AB265" s="13" t="s">
        <v>3821</v>
      </c>
      <c r="AF265" s="12" t="s">
        <v>3822</v>
      </c>
    </row>
    <row r="266" ht="14.25" customHeight="1">
      <c r="B266" s="12" t="s">
        <v>3823</v>
      </c>
      <c r="E266" s="12" t="s">
        <v>3824</v>
      </c>
      <c r="F266" s="12" t="s">
        <v>2315</v>
      </c>
      <c r="H266" s="12" t="s">
        <v>3451</v>
      </c>
      <c r="I266" s="12" t="s">
        <v>3825</v>
      </c>
      <c r="K266" s="12" t="s">
        <v>3826</v>
      </c>
      <c r="S266" s="12" t="s">
        <v>3827</v>
      </c>
      <c r="X266" s="12" t="s">
        <v>1235</v>
      </c>
      <c r="AB266" s="13" t="s">
        <v>3828</v>
      </c>
      <c r="AF266" s="12" t="s">
        <v>3829</v>
      </c>
    </row>
    <row r="267" ht="14.25" customHeight="1">
      <c r="B267" s="12" t="s">
        <v>1684</v>
      </c>
      <c r="E267" s="12" t="s">
        <v>3830</v>
      </c>
      <c r="F267" s="12" t="s">
        <v>3831</v>
      </c>
      <c r="H267" s="12" t="s">
        <v>3832</v>
      </c>
      <c r="I267" s="12" t="s">
        <v>905</v>
      </c>
      <c r="K267" s="12" t="s">
        <v>2364</v>
      </c>
      <c r="S267" s="12" t="s">
        <v>3161</v>
      </c>
      <c r="X267" s="12" t="s">
        <v>3833</v>
      </c>
      <c r="AB267" s="13" t="s">
        <v>2316</v>
      </c>
      <c r="AF267" s="12" t="s">
        <v>3834</v>
      </c>
    </row>
    <row r="268" ht="14.25" customHeight="1">
      <c r="B268" s="12" t="s">
        <v>1700</v>
      </c>
      <c r="E268" s="12" t="s">
        <v>3835</v>
      </c>
      <c r="F268" s="12" t="s">
        <v>3836</v>
      </c>
      <c r="H268" s="12" t="s">
        <v>3837</v>
      </c>
      <c r="I268" s="12" t="s">
        <v>3838</v>
      </c>
      <c r="K268" s="12" t="s">
        <v>3839</v>
      </c>
      <c r="S268" s="12" t="s">
        <v>3840</v>
      </c>
      <c r="X268" s="12" t="s">
        <v>3841</v>
      </c>
      <c r="AB268" s="13" t="s">
        <v>3842</v>
      </c>
      <c r="AF268" s="12" t="s">
        <v>3843</v>
      </c>
    </row>
    <row r="269" ht="14.25" customHeight="1">
      <c r="B269" s="12" t="s">
        <v>3844</v>
      </c>
      <c r="E269" s="12" t="s">
        <v>3845</v>
      </c>
      <c r="F269" s="12" t="s">
        <v>2891</v>
      </c>
      <c r="H269" s="12" t="s">
        <v>3846</v>
      </c>
      <c r="I269" s="12" t="s">
        <v>3847</v>
      </c>
      <c r="K269" s="12" t="s">
        <v>3848</v>
      </c>
      <c r="S269" s="12" t="s">
        <v>1043</v>
      </c>
      <c r="X269" s="12" t="s">
        <v>493</v>
      </c>
      <c r="AB269" s="13" t="s">
        <v>3849</v>
      </c>
      <c r="AF269" s="12" t="s">
        <v>3850</v>
      </c>
    </row>
    <row r="270" ht="14.25" customHeight="1">
      <c r="B270" s="12" t="s">
        <v>3851</v>
      </c>
      <c r="E270" s="12" t="s">
        <v>3852</v>
      </c>
      <c r="F270" s="12" t="s">
        <v>2682</v>
      </c>
      <c r="H270" s="12" t="s">
        <v>3853</v>
      </c>
      <c r="I270" s="12" t="s">
        <v>3854</v>
      </c>
      <c r="K270" s="12" t="s">
        <v>3855</v>
      </c>
      <c r="S270" s="12" t="s">
        <v>366</v>
      </c>
      <c r="X270" s="12" t="s">
        <v>3856</v>
      </c>
      <c r="AB270" s="13" t="s">
        <v>3857</v>
      </c>
      <c r="AF270" s="12" t="s">
        <v>3858</v>
      </c>
    </row>
    <row r="271" ht="14.25" customHeight="1">
      <c r="B271" s="12" t="s">
        <v>3859</v>
      </c>
      <c r="E271" s="12" t="s">
        <v>3860</v>
      </c>
      <c r="F271" s="12" t="s">
        <v>697</v>
      </c>
      <c r="H271" s="12" t="s">
        <v>3861</v>
      </c>
      <c r="I271" s="12" t="s">
        <v>3862</v>
      </c>
      <c r="K271" s="12" t="s">
        <v>2212</v>
      </c>
      <c r="S271" s="12" t="s">
        <v>674</v>
      </c>
      <c r="X271" s="12" t="s">
        <v>3863</v>
      </c>
      <c r="AB271" s="13" t="s">
        <v>3864</v>
      </c>
      <c r="AF271" s="12" t="s">
        <v>3865</v>
      </c>
    </row>
    <row r="272" ht="14.25" customHeight="1">
      <c r="B272" s="12" t="s">
        <v>3866</v>
      </c>
      <c r="E272" s="12" t="s">
        <v>3867</v>
      </c>
      <c r="F272" s="12" t="s">
        <v>3868</v>
      </c>
      <c r="H272" s="12" t="s">
        <v>3519</v>
      </c>
      <c r="I272" s="12" t="s">
        <v>3869</v>
      </c>
      <c r="K272" s="12" t="s">
        <v>1610</v>
      </c>
      <c r="S272" s="12" t="s">
        <v>3870</v>
      </c>
      <c r="X272" s="12" t="s">
        <v>1970</v>
      </c>
      <c r="AB272" s="13" t="s">
        <v>3871</v>
      </c>
      <c r="AF272" s="12" t="s">
        <v>3872</v>
      </c>
    </row>
    <row r="273" ht="14.25" customHeight="1">
      <c r="B273" s="12" t="s">
        <v>3873</v>
      </c>
      <c r="E273" s="12" t="s">
        <v>3874</v>
      </c>
      <c r="F273" s="12" t="s">
        <v>3875</v>
      </c>
      <c r="H273" s="12" t="s">
        <v>808</v>
      </c>
      <c r="I273" s="12" t="s">
        <v>3876</v>
      </c>
      <c r="K273" s="12" t="s">
        <v>3877</v>
      </c>
      <c r="S273" s="12" t="s">
        <v>3034</v>
      </c>
      <c r="X273" s="12" t="s">
        <v>3878</v>
      </c>
      <c r="AB273" s="13" t="s">
        <v>3879</v>
      </c>
      <c r="AF273" s="12" t="s">
        <v>3880</v>
      </c>
    </row>
    <row r="274" ht="14.25" customHeight="1">
      <c r="B274" s="12" t="s">
        <v>3881</v>
      </c>
      <c r="E274" s="12" t="s">
        <v>3882</v>
      </c>
      <c r="F274" s="12" t="s">
        <v>3883</v>
      </c>
      <c r="H274" s="12" t="s">
        <v>644</v>
      </c>
      <c r="I274" s="12" t="s">
        <v>3884</v>
      </c>
      <c r="K274" s="12" t="s">
        <v>3885</v>
      </c>
      <c r="S274" s="12" t="s">
        <v>3886</v>
      </c>
      <c r="X274" s="12" t="s">
        <v>691</v>
      </c>
      <c r="AB274" s="13" t="s">
        <v>2018</v>
      </c>
      <c r="AF274" s="12" t="s">
        <v>3887</v>
      </c>
    </row>
    <row r="275" ht="14.25" customHeight="1">
      <c r="B275" s="12" t="s">
        <v>1553</v>
      </c>
      <c r="E275" s="12" t="s">
        <v>3888</v>
      </c>
      <c r="F275" s="12" t="s">
        <v>2711</v>
      </c>
      <c r="H275" s="12" t="s">
        <v>3889</v>
      </c>
      <c r="I275" s="12" t="s">
        <v>3890</v>
      </c>
      <c r="K275" s="12" t="s">
        <v>3891</v>
      </c>
      <c r="S275" s="12" t="s">
        <v>3892</v>
      </c>
      <c r="X275" s="12" t="s">
        <v>1590</v>
      </c>
      <c r="AB275" s="13" t="s">
        <v>3611</v>
      </c>
      <c r="AF275" s="12" t="s">
        <v>3893</v>
      </c>
    </row>
    <row r="276" ht="14.25" customHeight="1">
      <c r="B276" s="12" t="s">
        <v>3894</v>
      </c>
      <c r="E276" s="12" t="s">
        <v>3895</v>
      </c>
      <c r="F276" s="12" t="s">
        <v>3896</v>
      </c>
      <c r="H276" s="12" t="s">
        <v>3897</v>
      </c>
      <c r="I276" s="12" t="s">
        <v>3898</v>
      </c>
      <c r="K276" s="12" t="s">
        <v>3899</v>
      </c>
      <c r="S276" s="12" t="s">
        <v>3900</v>
      </c>
      <c r="X276" s="12" t="s">
        <v>3901</v>
      </c>
      <c r="AB276" s="13" t="s">
        <v>3902</v>
      </c>
      <c r="AF276" s="12" t="s">
        <v>3903</v>
      </c>
    </row>
    <row r="277" ht="14.25" customHeight="1">
      <c r="B277" s="12" t="s">
        <v>3904</v>
      </c>
      <c r="E277" s="12" t="s">
        <v>3905</v>
      </c>
      <c r="F277" s="12" t="s">
        <v>3906</v>
      </c>
      <c r="H277" s="12" t="s">
        <v>3907</v>
      </c>
      <c r="I277" s="12" t="s">
        <v>3908</v>
      </c>
      <c r="K277" s="12" t="s">
        <v>3909</v>
      </c>
      <c r="S277" s="12" t="s">
        <v>3910</v>
      </c>
      <c r="X277" s="12" t="s">
        <v>722</v>
      </c>
      <c r="AB277" s="13" t="s">
        <v>3911</v>
      </c>
      <c r="AF277" s="12" t="s">
        <v>3912</v>
      </c>
    </row>
    <row r="278" ht="14.25" customHeight="1">
      <c r="B278" s="12" t="s">
        <v>3913</v>
      </c>
      <c r="E278" s="12" t="s">
        <v>3914</v>
      </c>
      <c r="F278" s="12" t="s">
        <v>3760</v>
      </c>
      <c r="H278" s="12" t="s">
        <v>3915</v>
      </c>
      <c r="I278" s="12" t="s">
        <v>3916</v>
      </c>
      <c r="K278" s="12" t="s">
        <v>3917</v>
      </c>
      <c r="S278" s="12" t="s">
        <v>1340</v>
      </c>
      <c r="X278" s="12" t="s">
        <v>3918</v>
      </c>
      <c r="AB278" s="13" t="s">
        <v>3813</v>
      </c>
      <c r="AF278" s="12" t="s">
        <v>3919</v>
      </c>
    </row>
    <row r="279" ht="14.25" customHeight="1">
      <c r="B279" s="12" t="s">
        <v>3920</v>
      </c>
      <c r="E279" s="12" t="s">
        <v>3921</v>
      </c>
      <c r="F279" s="12" t="s">
        <v>3776</v>
      </c>
      <c r="H279" s="12" t="s">
        <v>3922</v>
      </c>
      <c r="I279" s="12" t="s">
        <v>3923</v>
      </c>
      <c r="K279" s="12" t="s">
        <v>3924</v>
      </c>
      <c r="S279" s="12" t="s">
        <v>2354</v>
      </c>
      <c r="X279" s="12" t="s">
        <v>3925</v>
      </c>
      <c r="AB279" s="13" t="s">
        <v>790</v>
      </c>
      <c r="AF279" s="12" t="s">
        <v>3926</v>
      </c>
    </row>
    <row r="280" ht="14.25" customHeight="1">
      <c r="B280" s="12" t="s">
        <v>3927</v>
      </c>
      <c r="E280" s="12" t="s">
        <v>1930</v>
      </c>
      <c r="F280" s="12" t="s">
        <v>869</v>
      </c>
      <c r="H280" s="12" t="s">
        <v>3928</v>
      </c>
      <c r="I280" s="12" t="s">
        <v>3929</v>
      </c>
      <c r="K280" s="12" t="s">
        <v>3930</v>
      </c>
      <c r="S280" s="12" t="s">
        <v>931</v>
      </c>
      <c r="X280" s="12" t="s">
        <v>3931</v>
      </c>
      <c r="AB280" s="13" t="s">
        <v>3932</v>
      </c>
      <c r="AF280" s="12" t="s">
        <v>3933</v>
      </c>
    </row>
    <row r="281" ht="14.25" customHeight="1">
      <c r="B281" s="12" t="s">
        <v>3934</v>
      </c>
      <c r="E281" s="12" t="s">
        <v>3935</v>
      </c>
      <c r="F281" s="12" t="s">
        <v>1064</v>
      </c>
      <c r="H281" s="12" t="s">
        <v>3936</v>
      </c>
      <c r="I281" s="12" t="s">
        <v>3937</v>
      </c>
      <c r="K281" s="12" t="s">
        <v>3938</v>
      </c>
      <c r="S281" s="12" t="s">
        <v>3580</v>
      </c>
      <c r="X281" s="12" t="s">
        <v>3939</v>
      </c>
      <c r="AB281" s="13" t="s">
        <v>3940</v>
      </c>
      <c r="AF281" s="12" t="s">
        <v>3941</v>
      </c>
    </row>
    <row r="282" ht="14.25" customHeight="1">
      <c r="B282" s="12" t="s">
        <v>3942</v>
      </c>
      <c r="E282" s="12" t="s">
        <v>3943</v>
      </c>
      <c r="F282" s="12" t="s">
        <v>3845</v>
      </c>
      <c r="H282" s="12" t="s">
        <v>3944</v>
      </c>
      <c r="I282" s="12" t="s">
        <v>3945</v>
      </c>
      <c r="K282" s="12" t="s">
        <v>1944</v>
      </c>
      <c r="S282" s="12" t="s">
        <v>232</v>
      </c>
      <c r="X282" s="12" t="s">
        <v>1277</v>
      </c>
      <c r="AB282" s="13" t="s">
        <v>2774</v>
      </c>
      <c r="AF282" s="12" t="s">
        <v>3946</v>
      </c>
    </row>
    <row r="283" ht="14.25" customHeight="1">
      <c r="B283" s="12" t="s">
        <v>3947</v>
      </c>
      <c r="E283" s="12" t="s">
        <v>3948</v>
      </c>
      <c r="F283" s="12" t="s">
        <v>3949</v>
      </c>
      <c r="H283" s="12" t="s">
        <v>3950</v>
      </c>
      <c r="I283" s="12" t="s">
        <v>3951</v>
      </c>
      <c r="K283" s="12" t="s">
        <v>1057</v>
      </c>
      <c r="S283" s="12" t="s">
        <v>3952</v>
      </c>
      <c r="X283" s="12" t="s">
        <v>3953</v>
      </c>
      <c r="AB283" s="13" t="s">
        <v>625</v>
      </c>
      <c r="AF283" s="12" t="s">
        <v>3954</v>
      </c>
    </row>
    <row r="284" ht="14.25" customHeight="1">
      <c r="B284" s="12" t="s">
        <v>3955</v>
      </c>
      <c r="E284" s="12" t="s">
        <v>3956</v>
      </c>
      <c r="F284" s="12" t="s">
        <v>3957</v>
      </c>
      <c r="H284" s="12" t="s">
        <v>3958</v>
      </c>
      <c r="I284" s="12" t="s">
        <v>1655</v>
      </c>
      <c r="K284" s="12" t="s">
        <v>3959</v>
      </c>
      <c r="S284" s="12" t="s">
        <v>3960</v>
      </c>
      <c r="X284" s="12" t="s">
        <v>3961</v>
      </c>
      <c r="AB284" s="13" t="s">
        <v>3962</v>
      </c>
      <c r="AF284" s="12" t="s">
        <v>3963</v>
      </c>
    </row>
    <row r="285" ht="14.25" customHeight="1">
      <c r="B285" s="12" t="s">
        <v>1568</v>
      </c>
      <c r="E285" s="12" t="s">
        <v>3964</v>
      </c>
      <c r="F285" s="12" t="s">
        <v>3965</v>
      </c>
      <c r="H285" s="12" t="s">
        <v>3966</v>
      </c>
      <c r="I285" s="12" t="s">
        <v>3967</v>
      </c>
      <c r="K285" s="12" t="s">
        <v>3968</v>
      </c>
      <c r="S285" s="12" t="s">
        <v>3969</v>
      </c>
      <c r="X285" s="12" t="s">
        <v>3970</v>
      </c>
      <c r="AB285" s="13" t="s">
        <v>3971</v>
      </c>
      <c r="AF285" s="12" t="s">
        <v>3972</v>
      </c>
    </row>
    <row r="286" ht="14.25" customHeight="1">
      <c r="B286" s="12" t="s">
        <v>3973</v>
      </c>
      <c r="E286" s="12" t="s">
        <v>3974</v>
      </c>
      <c r="F286" s="12" t="s">
        <v>3975</v>
      </c>
      <c r="H286" s="12" t="s">
        <v>3976</v>
      </c>
      <c r="I286" s="12" t="s">
        <v>3977</v>
      </c>
      <c r="K286" s="12" t="s">
        <v>3978</v>
      </c>
      <c r="S286" s="12" t="s">
        <v>3979</v>
      </c>
      <c r="X286" s="12" t="s">
        <v>2027</v>
      </c>
      <c r="AB286" s="13" t="s">
        <v>3980</v>
      </c>
      <c r="AF286" s="12" t="s">
        <v>3981</v>
      </c>
    </row>
    <row r="287" ht="14.25" customHeight="1">
      <c r="B287" s="12" t="s">
        <v>1602</v>
      </c>
      <c r="E287" s="12" t="s">
        <v>3982</v>
      </c>
      <c r="F287" s="12" t="s">
        <v>3983</v>
      </c>
      <c r="H287" s="12" t="s">
        <v>3984</v>
      </c>
      <c r="I287" s="12" t="s">
        <v>3985</v>
      </c>
      <c r="K287" s="12" t="s">
        <v>3986</v>
      </c>
      <c r="S287" s="12" t="s">
        <v>3987</v>
      </c>
      <c r="X287" s="12" t="s">
        <v>1762</v>
      </c>
      <c r="AB287" s="13" t="s">
        <v>3900</v>
      </c>
      <c r="AF287" s="12" t="s">
        <v>3988</v>
      </c>
    </row>
    <row r="288" ht="14.25" customHeight="1">
      <c r="B288" s="12" t="s">
        <v>1760</v>
      </c>
      <c r="E288" s="12" t="s">
        <v>3989</v>
      </c>
      <c r="F288" s="12" t="s">
        <v>3069</v>
      </c>
      <c r="H288" s="12" t="s">
        <v>3990</v>
      </c>
      <c r="I288" s="12" t="s">
        <v>3991</v>
      </c>
      <c r="K288" s="12" t="s">
        <v>3992</v>
      </c>
      <c r="S288" s="12" t="s">
        <v>3993</v>
      </c>
      <c r="X288" s="12" t="s">
        <v>825</v>
      </c>
      <c r="AB288" s="13" t="s">
        <v>3994</v>
      </c>
      <c r="AF288" s="12" t="s">
        <v>3995</v>
      </c>
    </row>
    <row r="289" ht="14.25" customHeight="1">
      <c r="B289" s="12" t="s">
        <v>3996</v>
      </c>
      <c r="E289" s="12" t="s">
        <v>3997</v>
      </c>
      <c r="F289" s="12" t="s">
        <v>3998</v>
      </c>
      <c r="I289" s="12" t="s">
        <v>3999</v>
      </c>
      <c r="K289" s="12" t="s">
        <v>4000</v>
      </c>
      <c r="S289" s="12" t="s">
        <v>3535</v>
      </c>
      <c r="X289" s="12" t="s">
        <v>1330</v>
      </c>
      <c r="AB289" s="13" t="s">
        <v>4001</v>
      </c>
      <c r="AF289" s="12" t="s">
        <v>4002</v>
      </c>
    </row>
    <row r="290" ht="14.25" customHeight="1">
      <c r="B290" s="12" t="s">
        <v>4003</v>
      </c>
      <c r="E290" s="12" t="s">
        <v>4004</v>
      </c>
      <c r="F290" s="12" t="s">
        <v>4005</v>
      </c>
      <c r="I290" s="12" t="s">
        <v>4006</v>
      </c>
      <c r="K290" s="12" t="s">
        <v>4007</v>
      </c>
      <c r="S290" s="12" t="s">
        <v>4008</v>
      </c>
      <c r="X290" s="12" t="s">
        <v>4009</v>
      </c>
      <c r="AB290" s="13" t="s">
        <v>4010</v>
      </c>
      <c r="AF290" s="12" t="s">
        <v>4011</v>
      </c>
    </row>
    <row r="291" ht="14.25" customHeight="1">
      <c r="B291" s="12" t="s">
        <v>3213</v>
      </c>
      <c r="E291" s="12" t="s">
        <v>4012</v>
      </c>
      <c r="F291" s="12" t="s">
        <v>552</v>
      </c>
      <c r="I291" s="12" t="s">
        <v>2267</v>
      </c>
      <c r="K291" s="12" t="s">
        <v>4013</v>
      </c>
      <c r="S291" s="12" t="s">
        <v>2015</v>
      </c>
      <c r="X291" s="12" t="s">
        <v>4014</v>
      </c>
      <c r="AB291" s="13" t="s">
        <v>2067</v>
      </c>
      <c r="AF291" s="12" t="s">
        <v>4015</v>
      </c>
    </row>
    <row r="292" ht="14.25" customHeight="1">
      <c r="B292" s="12" t="s">
        <v>1321</v>
      </c>
      <c r="E292" s="12" t="s">
        <v>4016</v>
      </c>
      <c r="F292" s="12" t="s">
        <v>4017</v>
      </c>
      <c r="I292" s="12" t="s">
        <v>4018</v>
      </c>
      <c r="K292" s="12" t="s">
        <v>4019</v>
      </c>
      <c r="S292" s="12" t="s">
        <v>4020</v>
      </c>
      <c r="X292" s="12" t="s">
        <v>2332</v>
      </c>
      <c r="AB292" s="13" t="s">
        <v>4021</v>
      </c>
      <c r="AF292" s="12" t="s">
        <v>4022</v>
      </c>
    </row>
    <row r="293" ht="14.25" customHeight="1">
      <c r="B293" s="12" t="s">
        <v>1824</v>
      </c>
      <c r="E293" s="12" t="s">
        <v>3189</v>
      </c>
      <c r="F293" s="12" t="s">
        <v>2426</v>
      </c>
      <c r="I293" s="12" t="s">
        <v>4023</v>
      </c>
      <c r="K293" s="12" t="s">
        <v>4024</v>
      </c>
      <c r="S293" s="12" t="s">
        <v>4025</v>
      </c>
      <c r="X293" s="12" t="s">
        <v>4026</v>
      </c>
      <c r="AB293" s="13" t="s">
        <v>3907</v>
      </c>
      <c r="AF293" s="12" t="s">
        <v>4027</v>
      </c>
    </row>
    <row r="294" ht="14.25" customHeight="1">
      <c r="B294" s="12" t="s">
        <v>1028</v>
      </c>
      <c r="E294" s="12" t="s">
        <v>4028</v>
      </c>
      <c r="F294" s="12" t="s">
        <v>3803</v>
      </c>
      <c r="I294" s="12" t="s">
        <v>269</v>
      </c>
      <c r="K294" s="12" t="s">
        <v>4029</v>
      </c>
      <c r="S294" s="12" t="s">
        <v>4030</v>
      </c>
      <c r="X294" s="12" t="s">
        <v>2058</v>
      </c>
      <c r="AB294" s="13" t="s">
        <v>3000</v>
      </c>
      <c r="AF294" s="12" t="s">
        <v>4031</v>
      </c>
    </row>
    <row r="295" ht="14.25" customHeight="1">
      <c r="B295" s="12" t="s">
        <v>4032</v>
      </c>
      <c r="E295" s="12" t="s">
        <v>4033</v>
      </c>
      <c r="F295" s="12" t="s">
        <v>4034</v>
      </c>
      <c r="I295" s="12" t="s">
        <v>4035</v>
      </c>
      <c r="K295" s="12" t="s">
        <v>4036</v>
      </c>
      <c r="S295" s="12" t="s">
        <v>4037</v>
      </c>
      <c r="X295" s="12" t="s">
        <v>4038</v>
      </c>
      <c r="AB295" s="13" t="s">
        <v>4039</v>
      </c>
      <c r="AF295" s="12" t="s">
        <v>4040</v>
      </c>
    </row>
    <row r="296" ht="14.25" customHeight="1">
      <c r="B296" s="12" t="s">
        <v>257</v>
      </c>
      <c r="E296" s="12" t="s">
        <v>4041</v>
      </c>
      <c r="F296" s="12" t="s">
        <v>2336</v>
      </c>
      <c r="I296" s="12" t="s">
        <v>4042</v>
      </c>
      <c r="K296" s="12" t="s">
        <v>4043</v>
      </c>
      <c r="S296" s="12" t="s">
        <v>4044</v>
      </c>
      <c r="X296" s="12" t="s">
        <v>1526</v>
      </c>
      <c r="AB296" s="13" t="s">
        <v>4045</v>
      </c>
      <c r="AF296" s="12" t="s">
        <v>4046</v>
      </c>
    </row>
    <row r="297" ht="14.25" customHeight="1">
      <c r="B297" s="12" t="s">
        <v>502</v>
      </c>
      <c r="E297" s="12" t="s">
        <v>4047</v>
      </c>
      <c r="F297" s="12" t="s">
        <v>2438</v>
      </c>
      <c r="I297" s="12" t="s">
        <v>2579</v>
      </c>
      <c r="K297" s="12" t="s">
        <v>4048</v>
      </c>
      <c r="S297" s="12" t="s">
        <v>2918</v>
      </c>
      <c r="X297" s="12" t="s">
        <v>4049</v>
      </c>
      <c r="AB297" s="13" t="s">
        <v>3418</v>
      </c>
      <c r="AF297" s="12" t="s">
        <v>4050</v>
      </c>
    </row>
    <row r="298" ht="14.25" customHeight="1">
      <c r="B298" s="12" t="s">
        <v>858</v>
      </c>
      <c r="E298" s="12" t="s">
        <v>4051</v>
      </c>
      <c r="F298" s="12" t="s">
        <v>4052</v>
      </c>
      <c r="I298" s="12" t="s">
        <v>4053</v>
      </c>
      <c r="K298" s="12" t="s">
        <v>885</v>
      </c>
      <c r="S298" s="12" t="s">
        <v>4054</v>
      </c>
      <c r="X298" s="12" t="s">
        <v>4055</v>
      </c>
      <c r="AB298" s="13" t="s">
        <v>4056</v>
      </c>
      <c r="AF298" s="12" t="s">
        <v>4057</v>
      </c>
    </row>
    <row r="299" ht="14.25" customHeight="1">
      <c r="B299" s="12" t="s">
        <v>3406</v>
      </c>
      <c r="E299" s="12" t="s">
        <v>4058</v>
      </c>
      <c r="F299" s="12" t="s">
        <v>4059</v>
      </c>
      <c r="I299" s="12" t="s">
        <v>3273</v>
      </c>
      <c r="K299" s="12" t="s">
        <v>1762</v>
      </c>
      <c r="S299" s="12" t="s">
        <v>4060</v>
      </c>
      <c r="X299" s="12" t="s">
        <v>1364</v>
      </c>
      <c r="AB299" s="13" t="s">
        <v>3520</v>
      </c>
      <c r="AF299" s="12" t="s">
        <v>4061</v>
      </c>
    </row>
    <row r="300" ht="14.25" customHeight="1">
      <c r="B300" s="12" t="s">
        <v>4062</v>
      </c>
      <c r="E300" s="12" t="s">
        <v>4063</v>
      </c>
      <c r="F300" s="12" t="s">
        <v>4064</v>
      </c>
      <c r="I300" s="12" t="s">
        <v>4065</v>
      </c>
      <c r="K300" s="12" t="s">
        <v>4066</v>
      </c>
      <c r="S300" s="12" t="s">
        <v>385</v>
      </c>
      <c r="X300" s="12" t="s">
        <v>420</v>
      </c>
      <c r="AB300" s="13" t="s">
        <v>4067</v>
      </c>
      <c r="AF300" s="12" t="s">
        <v>4068</v>
      </c>
    </row>
    <row r="301" ht="14.25" customHeight="1">
      <c r="B301" s="12" t="s">
        <v>3435</v>
      </c>
      <c r="E301" s="12" t="s">
        <v>4069</v>
      </c>
      <c r="F301" s="12" t="s">
        <v>4070</v>
      </c>
      <c r="I301" s="12" t="s">
        <v>4071</v>
      </c>
      <c r="K301" s="12" t="s">
        <v>4072</v>
      </c>
      <c r="S301" s="12" t="s">
        <v>1153</v>
      </c>
      <c r="X301" s="12" t="s">
        <v>4073</v>
      </c>
      <c r="AB301" s="13" t="s">
        <v>1592</v>
      </c>
      <c r="AF301" s="12" t="s">
        <v>4074</v>
      </c>
    </row>
    <row r="302" ht="14.25" customHeight="1">
      <c r="B302" s="12" t="s">
        <v>920</v>
      </c>
      <c r="E302" s="12" t="s">
        <v>4075</v>
      </c>
      <c r="F302" s="12" t="s">
        <v>4076</v>
      </c>
      <c r="I302" s="12" t="s">
        <v>4077</v>
      </c>
      <c r="K302" s="12" t="s">
        <v>4078</v>
      </c>
      <c r="S302" s="12" t="s">
        <v>1401</v>
      </c>
      <c r="X302" s="12" t="s">
        <v>4079</v>
      </c>
      <c r="AB302" s="13" t="s">
        <v>4080</v>
      </c>
      <c r="AF302" s="12" t="s">
        <v>4081</v>
      </c>
    </row>
    <row r="303" ht="14.25" customHeight="1">
      <c r="B303" s="12" t="s">
        <v>4082</v>
      </c>
      <c r="E303" s="12" t="s">
        <v>2551</v>
      </c>
      <c r="F303" s="12" t="s">
        <v>4051</v>
      </c>
      <c r="I303" s="12" t="s">
        <v>4083</v>
      </c>
      <c r="K303" s="12" t="s">
        <v>3736</v>
      </c>
      <c r="S303" s="12" t="s">
        <v>4084</v>
      </c>
      <c r="X303" s="12" t="s">
        <v>4085</v>
      </c>
      <c r="AB303" s="13" t="s">
        <v>211</v>
      </c>
      <c r="AF303" s="12" t="s">
        <v>4086</v>
      </c>
    </row>
    <row r="304" ht="14.25" customHeight="1">
      <c r="B304" s="12" t="s">
        <v>4087</v>
      </c>
      <c r="E304" s="12" t="s">
        <v>4088</v>
      </c>
      <c r="F304" s="12" t="s">
        <v>4089</v>
      </c>
      <c r="I304" s="12" t="s">
        <v>4090</v>
      </c>
      <c r="K304" s="12" t="s">
        <v>4091</v>
      </c>
      <c r="S304" s="12" t="s">
        <v>1762</v>
      </c>
      <c r="X304" s="12" t="s">
        <v>2955</v>
      </c>
      <c r="AB304" s="13" t="s">
        <v>4092</v>
      </c>
      <c r="AF304" s="12" t="s">
        <v>4093</v>
      </c>
    </row>
    <row r="305" ht="14.25" customHeight="1">
      <c r="B305" s="12" t="s">
        <v>1099</v>
      </c>
      <c r="E305" s="12" t="s">
        <v>2736</v>
      </c>
      <c r="F305" s="12" t="s">
        <v>4094</v>
      </c>
      <c r="I305" s="12" t="s">
        <v>4095</v>
      </c>
      <c r="K305" s="12" t="s">
        <v>4096</v>
      </c>
      <c r="S305" s="12" t="s">
        <v>4097</v>
      </c>
      <c r="X305" s="12" t="s">
        <v>4098</v>
      </c>
      <c r="AB305" s="13" t="s">
        <v>2722</v>
      </c>
      <c r="AF305" s="12" t="s">
        <v>4099</v>
      </c>
    </row>
    <row r="306" ht="14.25" customHeight="1">
      <c r="B306" s="12" t="s">
        <v>4080</v>
      </c>
      <c r="E306" s="12" t="s">
        <v>4100</v>
      </c>
      <c r="F306" s="12" t="s">
        <v>4101</v>
      </c>
      <c r="I306" s="12" t="s">
        <v>4102</v>
      </c>
      <c r="K306" s="12" t="s">
        <v>3531</v>
      </c>
      <c r="S306" s="12" t="s">
        <v>4103</v>
      </c>
      <c r="X306" s="12" t="s">
        <v>4104</v>
      </c>
      <c r="AB306" s="13" t="s">
        <v>4105</v>
      </c>
      <c r="AF306" s="12" t="s">
        <v>4106</v>
      </c>
    </row>
    <row r="307" ht="14.25" customHeight="1">
      <c r="B307" s="12" t="s">
        <v>3521</v>
      </c>
      <c r="E307" s="12" t="s">
        <v>4107</v>
      </c>
      <c r="F307" s="12" t="s">
        <v>4108</v>
      </c>
      <c r="I307" s="12" t="s">
        <v>4109</v>
      </c>
      <c r="K307" s="12" t="s">
        <v>4110</v>
      </c>
      <c r="S307" s="12" t="s">
        <v>1173</v>
      </c>
      <c r="X307" s="12" t="s">
        <v>4111</v>
      </c>
      <c r="AB307" s="13" t="s">
        <v>4112</v>
      </c>
      <c r="AF307" s="12" t="s">
        <v>4113</v>
      </c>
    </row>
    <row r="308" ht="14.25" customHeight="1">
      <c r="B308" s="12" t="s">
        <v>3542</v>
      </c>
      <c r="E308" s="12" t="s">
        <v>4114</v>
      </c>
      <c r="F308" s="12" t="s">
        <v>4115</v>
      </c>
      <c r="I308" s="12" t="s">
        <v>4116</v>
      </c>
      <c r="K308" s="12" t="s">
        <v>1281</v>
      </c>
      <c r="S308" s="12" t="s">
        <v>876</v>
      </c>
      <c r="X308" s="12" t="s">
        <v>4117</v>
      </c>
      <c r="AB308" s="13" t="s">
        <v>4118</v>
      </c>
      <c r="AF308" s="12" t="s">
        <v>4119</v>
      </c>
    </row>
    <row r="309" ht="14.25" customHeight="1">
      <c r="B309" s="12" t="s">
        <v>3571</v>
      </c>
      <c r="F309" s="12" t="s">
        <v>4120</v>
      </c>
      <c r="I309" s="12" t="s">
        <v>4121</v>
      </c>
      <c r="K309" s="12" t="s">
        <v>2029</v>
      </c>
      <c r="S309" s="12" t="s">
        <v>3213</v>
      </c>
      <c r="X309" s="12" t="s">
        <v>4122</v>
      </c>
      <c r="AB309" s="13" t="s">
        <v>4123</v>
      </c>
      <c r="AF309" s="12" t="s">
        <v>4124</v>
      </c>
    </row>
    <row r="310" ht="14.25" customHeight="1">
      <c r="B310" s="12" t="s">
        <v>1304</v>
      </c>
      <c r="I310" s="12" t="s">
        <v>4125</v>
      </c>
      <c r="K310" s="12" t="s">
        <v>4126</v>
      </c>
      <c r="S310" s="12" t="s">
        <v>520</v>
      </c>
      <c r="X310" s="12" t="s">
        <v>4127</v>
      </c>
      <c r="AB310" s="13" t="s">
        <v>4128</v>
      </c>
      <c r="AF310" s="12" t="s">
        <v>4129</v>
      </c>
    </row>
    <row r="311" ht="14.25" customHeight="1">
      <c r="B311" s="12" t="s">
        <v>1439</v>
      </c>
      <c r="I311" s="12" t="s">
        <v>4130</v>
      </c>
      <c r="K311" s="12" t="s">
        <v>4131</v>
      </c>
      <c r="S311" s="12" t="s">
        <v>4132</v>
      </c>
      <c r="X311" s="12" t="s">
        <v>2439</v>
      </c>
      <c r="AB311" s="13" t="s">
        <v>4133</v>
      </c>
      <c r="AF311" s="12" t="s">
        <v>4134</v>
      </c>
    </row>
    <row r="312" ht="14.25" customHeight="1">
      <c r="B312" s="12" t="s">
        <v>1004</v>
      </c>
      <c r="I312" s="12" t="s">
        <v>4135</v>
      </c>
      <c r="K312" s="12" t="s">
        <v>4136</v>
      </c>
      <c r="S312" s="12" t="s">
        <v>2158</v>
      </c>
      <c r="X312" s="12" t="s">
        <v>4137</v>
      </c>
      <c r="AB312" s="13" t="s">
        <v>423</v>
      </c>
      <c r="AF312" s="12" t="s">
        <v>4138</v>
      </c>
    </row>
    <row r="313" ht="14.25" customHeight="1">
      <c r="B313" s="12" t="s">
        <v>600</v>
      </c>
      <c r="I313" s="12" t="s">
        <v>4139</v>
      </c>
      <c r="K313" s="12" t="s">
        <v>2766</v>
      </c>
      <c r="S313" s="12" t="s">
        <v>4140</v>
      </c>
      <c r="X313" s="12" t="s">
        <v>1416</v>
      </c>
      <c r="AB313" s="13" t="s">
        <v>4141</v>
      </c>
      <c r="AF313" s="12" t="s">
        <v>4142</v>
      </c>
    </row>
    <row r="314" ht="14.25" customHeight="1">
      <c r="B314" s="12" t="s">
        <v>4143</v>
      </c>
      <c r="I314" s="12" t="s">
        <v>4144</v>
      </c>
      <c r="K314" s="12" t="s">
        <v>4145</v>
      </c>
      <c r="S314" s="12" t="s">
        <v>4146</v>
      </c>
      <c r="X314" s="12" t="s">
        <v>4147</v>
      </c>
      <c r="AB314" s="13" t="s">
        <v>4148</v>
      </c>
      <c r="AF314" s="12" t="s">
        <v>4149</v>
      </c>
    </row>
    <row r="315" ht="14.25" customHeight="1">
      <c r="B315" s="12" t="s">
        <v>735</v>
      </c>
      <c r="I315" s="12" t="s">
        <v>4150</v>
      </c>
      <c r="K315" s="12" t="s">
        <v>4151</v>
      </c>
      <c r="S315" s="12" t="s">
        <v>4152</v>
      </c>
      <c r="X315" s="12" t="s">
        <v>4153</v>
      </c>
      <c r="AB315" s="13" t="s">
        <v>4154</v>
      </c>
      <c r="AF315" s="12" t="s">
        <v>4155</v>
      </c>
    </row>
    <row r="316" ht="14.25" customHeight="1">
      <c r="B316" s="12" t="s">
        <v>1472</v>
      </c>
      <c r="I316" s="12" t="s">
        <v>4156</v>
      </c>
      <c r="K316" s="12" t="s">
        <v>2120</v>
      </c>
      <c r="S316" s="12" t="s">
        <v>3462</v>
      </c>
      <c r="X316" s="12" t="s">
        <v>2471</v>
      </c>
      <c r="AB316" s="13" t="s">
        <v>4157</v>
      </c>
      <c r="AF316" s="12" t="s">
        <v>4158</v>
      </c>
    </row>
    <row r="317" ht="14.25" customHeight="1">
      <c r="B317" s="12" t="s">
        <v>1776</v>
      </c>
      <c r="I317" s="12" t="s">
        <v>4159</v>
      </c>
      <c r="K317" s="12" t="s">
        <v>4160</v>
      </c>
      <c r="S317" s="12" t="s">
        <v>1732</v>
      </c>
      <c r="X317" s="12" t="s">
        <v>2442</v>
      </c>
      <c r="AB317" s="13" t="s">
        <v>4161</v>
      </c>
      <c r="AF317" s="12" t="s">
        <v>4162</v>
      </c>
    </row>
    <row r="318" ht="14.25" customHeight="1">
      <c r="B318" s="12" t="s">
        <v>4163</v>
      </c>
      <c r="I318" s="12" t="s">
        <v>288</v>
      </c>
      <c r="K318" s="12" t="s">
        <v>4164</v>
      </c>
      <c r="S318" s="12" t="s">
        <v>287</v>
      </c>
      <c r="X318" s="12" t="s">
        <v>4165</v>
      </c>
      <c r="AB318" s="13" t="s">
        <v>4166</v>
      </c>
      <c r="AF318" s="12" t="s">
        <v>4167</v>
      </c>
    </row>
    <row r="319" ht="14.25" customHeight="1">
      <c r="B319" s="12" t="s">
        <v>2092</v>
      </c>
      <c r="I319" s="12" t="s">
        <v>4168</v>
      </c>
      <c r="K319" s="12" t="s">
        <v>4169</v>
      </c>
      <c r="S319" s="12" t="s">
        <v>4170</v>
      </c>
      <c r="X319" s="12" t="s">
        <v>4171</v>
      </c>
      <c r="AB319" s="13" t="s">
        <v>1839</v>
      </c>
      <c r="AF319" s="12" t="s">
        <v>4172</v>
      </c>
    </row>
    <row r="320" ht="14.25" customHeight="1">
      <c r="B320" s="12" t="s">
        <v>1837</v>
      </c>
      <c r="I320" s="12" t="s">
        <v>4173</v>
      </c>
      <c r="K320" s="12" t="s">
        <v>4174</v>
      </c>
      <c r="S320" s="12" t="s">
        <v>4175</v>
      </c>
      <c r="X320" s="12" t="s">
        <v>447</v>
      </c>
      <c r="AB320" s="13" t="s">
        <v>4176</v>
      </c>
      <c r="AF320" s="12" t="s">
        <v>4177</v>
      </c>
    </row>
    <row r="321" ht="14.25" customHeight="1">
      <c r="B321" s="12" t="s">
        <v>4178</v>
      </c>
      <c r="I321" s="12" t="s">
        <v>4179</v>
      </c>
      <c r="K321" s="12" t="s">
        <v>4180</v>
      </c>
      <c r="S321" s="12" t="s">
        <v>706</v>
      </c>
      <c r="X321" s="12" t="s">
        <v>232</v>
      </c>
      <c r="AB321" s="13" t="s">
        <v>4181</v>
      </c>
      <c r="AF321" s="12" t="s">
        <v>4182</v>
      </c>
    </row>
    <row r="322" ht="14.25" customHeight="1">
      <c r="B322" s="12" t="s">
        <v>1869</v>
      </c>
      <c r="I322" s="12" t="s">
        <v>4183</v>
      </c>
      <c r="K322" s="12" t="s">
        <v>4184</v>
      </c>
      <c r="S322" s="12" t="s">
        <v>4185</v>
      </c>
      <c r="X322" s="12" t="s">
        <v>1464</v>
      </c>
      <c r="AB322" s="13" t="s">
        <v>4186</v>
      </c>
      <c r="AF322" s="12" t="s">
        <v>4187</v>
      </c>
    </row>
    <row r="323" ht="14.25" customHeight="1">
      <c r="B323" s="12" t="s">
        <v>2105</v>
      </c>
      <c r="I323" s="12" t="s">
        <v>4188</v>
      </c>
      <c r="K323" s="12" t="s">
        <v>4189</v>
      </c>
      <c r="S323" s="12" t="s">
        <v>313</v>
      </c>
      <c r="X323" s="12" t="s">
        <v>4190</v>
      </c>
      <c r="AB323" s="13" t="s">
        <v>339</v>
      </c>
      <c r="AF323" s="12" t="s">
        <v>4191</v>
      </c>
    </row>
    <row r="324" ht="14.25" customHeight="1">
      <c r="B324" s="12" t="s">
        <v>784</v>
      </c>
      <c r="I324" s="12" t="s">
        <v>4192</v>
      </c>
      <c r="K324" s="12" t="s">
        <v>1959</v>
      </c>
      <c r="S324" s="12" t="s">
        <v>3654</v>
      </c>
      <c r="X324" s="12" t="s">
        <v>4193</v>
      </c>
      <c r="AB324" s="13" t="s">
        <v>4194</v>
      </c>
      <c r="AF324" s="12" t="s">
        <v>4195</v>
      </c>
    </row>
    <row r="325" ht="14.25" customHeight="1">
      <c r="B325" s="12" t="s">
        <v>4196</v>
      </c>
      <c r="I325" s="12" t="s">
        <v>4197</v>
      </c>
      <c r="K325" s="12" t="s">
        <v>4198</v>
      </c>
      <c r="S325" s="12" t="s">
        <v>1364</v>
      </c>
      <c r="X325" s="12" t="s">
        <v>446</v>
      </c>
      <c r="AB325" s="13" t="s">
        <v>4199</v>
      </c>
      <c r="AF325" s="12" t="s">
        <v>4200</v>
      </c>
    </row>
    <row r="326" ht="14.25" customHeight="1">
      <c r="B326" s="12" t="s">
        <v>392</v>
      </c>
      <c r="I326" s="12" t="s">
        <v>4201</v>
      </c>
      <c r="K326" s="12" t="s">
        <v>4202</v>
      </c>
      <c r="S326" s="12" t="s">
        <v>4203</v>
      </c>
      <c r="X326" s="12" t="s">
        <v>4204</v>
      </c>
      <c r="AB326" s="13" t="s">
        <v>4205</v>
      </c>
      <c r="AF326" s="12" t="s">
        <v>4206</v>
      </c>
    </row>
    <row r="327" ht="14.25" customHeight="1">
      <c r="B327" s="12" t="s">
        <v>1231</v>
      </c>
      <c r="I327" s="12" t="s">
        <v>4207</v>
      </c>
      <c r="K327" s="12" t="s">
        <v>4208</v>
      </c>
      <c r="S327" s="12" t="s">
        <v>3846</v>
      </c>
      <c r="X327" s="12" t="s">
        <v>4209</v>
      </c>
      <c r="AB327" s="13" t="s">
        <v>4210</v>
      </c>
      <c r="AF327" s="12" t="s">
        <v>4211</v>
      </c>
    </row>
    <row r="328" ht="14.25" customHeight="1">
      <c r="B328" s="12" t="s">
        <v>2136</v>
      </c>
      <c r="I328" s="12" t="s">
        <v>4212</v>
      </c>
      <c r="K328" s="12" t="s">
        <v>4213</v>
      </c>
      <c r="S328" s="12" t="s">
        <v>1508</v>
      </c>
      <c r="X328" s="12" t="s">
        <v>4214</v>
      </c>
      <c r="AB328" s="13" t="s">
        <v>4215</v>
      </c>
      <c r="AF328" s="12" t="s">
        <v>4216</v>
      </c>
    </row>
    <row r="329" ht="14.25" customHeight="1">
      <c r="B329" s="12" t="s">
        <v>4217</v>
      </c>
      <c r="I329" s="12" t="s">
        <v>4218</v>
      </c>
      <c r="K329" s="12" t="s">
        <v>2708</v>
      </c>
      <c r="S329" s="12" t="s">
        <v>4219</v>
      </c>
      <c r="X329" s="12" t="s">
        <v>812</v>
      </c>
      <c r="AB329" s="13" t="s">
        <v>4220</v>
      </c>
      <c r="AF329" s="12" t="s">
        <v>4221</v>
      </c>
    </row>
    <row r="330" ht="14.25" customHeight="1">
      <c r="B330" s="12" t="s">
        <v>4222</v>
      </c>
      <c r="I330" s="12" t="s">
        <v>4223</v>
      </c>
      <c r="K330" s="12" t="s">
        <v>4224</v>
      </c>
      <c r="S330" s="12" t="s">
        <v>4225</v>
      </c>
      <c r="X330" s="12" t="s">
        <v>4226</v>
      </c>
      <c r="AB330" s="13" t="s">
        <v>4227</v>
      </c>
      <c r="AF330" s="12" t="s">
        <v>4228</v>
      </c>
    </row>
    <row r="331" ht="14.25" customHeight="1">
      <c r="B331" s="12" t="s">
        <v>3764</v>
      </c>
      <c r="I331" s="12" t="s">
        <v>4229</v>
      </c>
      <c r="K331" s="12" t="s">
        <v>2696</v>
      </c>
      <c r="S331" s="12" t="s">
        <v>2874</v>
      </c>
      <c r="X331" s="12" t="s">
        <v>1610</v>
      </c>
      <c r="AB331" s="13" t="s">
        <v>2572</v>
      </c>
      <c r="AF331" s="12" t="s">
        <v>4230</v>
      </c>
    </row>
    <row r="332" ht="14.25" customHeight="1">
      <c r="B332" s="12" t="s">
        <v>4231</v>
      </c>
      <c r="I332" s="12" t="s">
        <v>4232</v>
      </c>
      <c r="K332" s="12" t="s">
        <v>1898</v>
      </c>
      <c r="S332" s="12" t="s">
        <v>552</v>
      </c>
      <c r="X332" s="12" t="s">
        <v>921</v>
      </c>
      <c r="AB332" s="13" t="s">
        <v>4233</v>
      </c>
      <c r="AF332" s="12" t="s">
        <v>4234</v>
      </c>
    </row>
    <row r="333" ht="14.25" customHeight="1">
      <c r="B333" s="12" t="s">
        <v>4235</v>
      </c>
      <c r="I333" s="12" t="s">
        <v>4236</v>
      </c>
      <c r="K333" s="12" t="s">
        <v>4237</v>
      </c>
      <c r="S333" s="12" t="s">
        <v>3648</v>
      </c>
      <c r="X333" s="12" t="s">
        <v>902</v>
      </c>
      <c r="AB333" s="13" t="s">
        <v>4238</v>
      </c>
      <c r="AF333" s="12" t="s">
        <v>4239</v>
      </c>
    </row>
    <row r="334" ht="14.25" customHeight="1">
      <c r="B334" s="12" t="s">
        <v>4240</v>
      </c>
      <c r="I334" s="12" t="s">
        <v>4241</v>
      </c>
      <c r="K334" s="12" t="s">
        <v>3298</v>
      </c>
      <c r="S334" s="12" t="s">
        <v>2294</v>
      </c>
      <c r="X334" s="12" t="s">
        <v>4242</v>
      </c>
      <c r="AB334" s="13" t="s">
        <v>4054</v>
      </c>
      <c r="AF334" s="12" t="s">
        <v>4243</v>
      </c>
    </row>
    <row r="335" ht="14.25" customHeight="1">
      <c r="B335" s="12" t="s">
        <v>4244</v>
      </c>
      <c r="I335" s="12" t="s">
        <v>4245</v>
      </c>
      <c r="K335" s="12" t="s">
        <v>4246</v>
      </c>
      <c r="S335" s="12" t="s">
        <v>4247</v>
      </c>
      <c r="X335" s="12" t="s">
        <v>1551</v>
      </c>
      <c r="AB335" s="13" t="s">
        <v>3247</v>
      </c>
      <c r="AF335" s="12" t="s">
        <v>4248</v>
      </c>
    </row>
    <row r="336" ht="14.25" customHeight="1">
      <c r="B336" s="12" t="s">
        <v>1267</v>
      </c>
      <c r="I336" s="12" t="s">
        <v>4249</v>
      </c>
      <c r="K336" s="12" t="s">
        <v>2692</v>
      </c>
      <c r="S336" s="12" t="s">
        <v>360</v>
      </c>
      <c r="X336" s="12" t="s">
        <v>4250</v>
      </c>
      <c r="AB336" s="13" t="s">
        <v>4251</v>
      </c>
      <c r="AF336" s="12" t="s">
        <v>4252</v>
      </c>
    </row>
    <row r="337" ht="14.25" customHeight="1">
      <c r="B337" s="12" t="s">
        <v>4253</v>
      </c>
      <c r="I337" s="12" t="s">
        <v>4254</v>
      </c>
      <c r="K337" s="12" t="s">
        <v>4255</v>
      </c>
      <c r="S337" s="12" t="s">
        <v>455</v>
      </c>
      <c r="X337" s="12" t="s">
        <v>854</v>
      </c>
      <c r="AB337" s="13" t="s">
        <v>3283</v>
      </c>
      <c r="AF337" s="12" t="s">
        <v>4256</v>
      </c>
    </row>
    <row r="338" ht="14.25" customHeight="1">
      <c r="B338" s="12" t="s">
        <v>4257</v>
      </c>
      <c r="I338" s="12" t="s">
        <v>4258</v>
      </c>
      <c r="K338" s="12" t="s">
        <v>4259</v>
      </c>
      <c r="S338" s="12" t="s">
        <v>1386</v>
      </c>
      <c r="X338" s="12" t="s">
        <v>4260</v>
      </c>
      <c r="AB338" s="13" t="s">
        <v>2607</v>
      </c>
      <c r="AF338" s="12" t="s">
        <v>4261</v>
      </c>
    </row>
    <row r="339" ht="14.25" customHeight="1">
      <c r="B339" s="12" t="s">
        <v>1046</v>
      </c>
      <c r="I339" s="12" t="s">
        <v>4262</v>
      </c>
      <c r="K339" s="12" t="s">
        <v>4263</v>
      </c>
      <c r="S339" s="12" t="s">
        <v>4264</v>
      </c>
      <c r="X339" s="12" t="s">
        <v>941</v>
      </c>
      <c r="AB339" s="13" t="s">
        <v>3456</v>
      </c>
      <c r="AF339" s="12" t="s">
        <v>4265</v>
      </c>
    </row>
    <row r="340" ht="14.25" customHeight="1">
      <c r="B340" s="12" t="s">
        <v>1912</v>
      </c>
      <c r="I340" s="12" t="s">
        <v>4266</v>
      </c>
      <c r="K340" s="12" t="s">
        <v>4267</v>
      </c>
      <c r="S340" s="12" t="s">
        <v>784</v>
      </c>
      <c r="X340" s="12" t="s">
        <v>4268</v>
      </c>
      <c r="AB340" s="13" t="s">
        <v>4269</v>
      </c>
      <c r="AF340" s="12" t="s">
        <v>4270</v>
      </c>
    </row>
    <row r="341" ht="14.25" customHeight="1">
      <c r="B341" s="12" t="s">
        <v>765</v>
      </c>
      <c r="I341" s="12" t="s">
        <v>4271</v>
      </c>
      <c r="K341" s="12" t="s">
        <v>4272</v>
      </c>
      <c r="S341" s="12" t="s">
        <v>4273</v>
      </c>
      <c r="X341" s="12" t="s">
        <v>1783</v>
      </c>
      <c r="AB341" s="13" t="s">
        <v>4274</v>
      </c>
      <c r="AF341" s="12" t="s">
        <v>4275</v>
      </c>
    </row>
    <row r="342" ht="14.25" customHeight="1">
      <c r="B342" s="12" t="s">
        <v>4276</v>
      </c>
      <c r="I342" s="12" t="s">
        <v>4277</v>
      </c>
      <c r="K342" s="12" t="s">
        <v>4278</v>
      </c>
      <c r="S342" s="12" t="s">
        <v>4279</v>
      </c>
      <c r="X342" s="12" t="s">
        <v>4280</v>
      </c>
      <c r="AB342" s="13" t="s">
        <v>4281</v>
      </c>
      <c r="AF342" s="12" t="s">
        <v>4282</v>
      </c>
    </row>
    <row r="343" ht="14.25" customHeight="1">
      <c r="B343" s="12" t="s">
        <v>1185</v>
      </c>
      <c r="I343" s="12" t="s">
        <v>4283</v>
      </c>
      <c r="K343" s="12" t="s">
        <v>4284</v>
      </c>
      <c r="S343" s="12" t="s">
        <v>966</v>
      </c>
      <c r="X343" s="12" t="s">
        <v>2647</v>
      </c>
      <c r="AB343" s="13" t="s">
        <v>4285</v>
      </c>
      <c r="AF343" s="12" t="s">
        <v>4286</v>
      </c>
    </row>
    <row r="344" ht="14.25" customHeight="1">
      <c r="B344" s="12" t="s">
        <v>691</v>
      </c>
      <c r="I344" s="12" t="s">
        <v>4287</v>
      </c>
      <c r="K344" s="12" t="s">
        <v>4288</v>
      </c>
      <c r="S344" s="12" t="s">
        <v>1334</v>
      </c>
      <c r="X344" s="12" t="s">
        <v>1135</v>
      </c>
      <c r="AB344" s="13" t="s">
        <v>4289</v>
      </c>
      <c r="AF344" s="12" t="s">
        <v>4290</v>
      </c>
    </row>
    <row r="345" ht="14.25" customHeight="1">
      <c r="B345" s="12" t="s">
        <v>4291</v>
      </c>
      <c r="I345" s="12" t="s">
        <v>4292</v>
      </c>
      <c r="K345" s="12" t="s">
        <v>4293</v>
      </c>
      <c r="S345" s="12" t="s">
        <v>4157</v>
      </c>
      <c r="X345" s="12" t="s">
        <v>4294</v>
      </c>
      <c r="AB345" s="13" t="s">
        <v>2524</v>
      </c>
      <c r="AF345" s="12" t="s">
        <v>4295</v>
      </c>
    </row>
    <row r="346" ht="14.25" customHeight="1">
      <c r="B346" s="12" t="s">
        <v>3359</v>
      </c>
      <c r="I346" s="12" t="s">
        <v>4296</v>
      </c>
      <c r="K346" s="12" t="s">
        <v>4297</v>
      </c>
      <c r="S346" s="12" t="s">
        <v>3542</v>
      </c>
      <c r="X346" s="12" t="s">
        <v>4298</v>
      </c>
      <c r="AB346" s="13" t="s">
        <v>4299</v>
      </c>
      <c r="AF346" s="12" t="s">
        <v>4300</v>
      </c>
    </row>
    <row r="347" ht="14.25" customHeight="1">
      <c r="B347" s="12" t="s">
        <v>722</v>
      </c>
      <c r="I347" s="12" t="s">
        <v>4301</v>
      </c>
      <c r="K347" s="12" t="s">
        <v>4302</v>
      </c>
      <c r="X347" s="12" t="s">
        <v>4303</v>
      </c>
      <c r="AB347" s="13" t="s">
        <v>4304</v>
      </c>
      <c r="AF347" s="12" t="s">
        <v>4305</v>
      </c>
    </row>
    <row r="348" ht="14.25" customHeight="1">
      <c r="B348" s="12" t="s">
        <v>746</v>
      </c>
      <c r="I348" s="12" t="s">
        <v>4306</v>
      </c>
      <c r="K348" s="12" t="s">
        <v>4307</v>
      </c>
      <c r="X348" s="12" t="s">
        <v>4308</v>
      </c>
      <c r="AB348" s="13" t="s">
        <v>4309</v>
      </c>
      <c r="AF348" s="12" t="s">
        <v>4310</v>
      </c>
    </row>
    <row r="349" ht="14.25" customHeight="1">
      <c r="B349" s="12" t="s">
        <v>1455</v>
      </c>
      <c r="I349" s="12" t="s">
        <v>4311</v>
      </c>
      <c r="K349" s="12" t="s">
        <v>4312</v>
      </c>
      <c r="X349" s="12" t="s">
        <v>4313</v>
      </c>
      <c r="AB349" s="13" t="s">
        <v>4314</v>
      </c>
      <c r="AF349" s="12" t="s">
        <v>4315</v>
      </c>
    </row>
    <row r="350" ht="14.25" customHeight="1">
      <c r="B350" s="12" t="s">
        <v>1258</v>
      </c>
      <c r="I350" s="12" t="s">
        <v>4316</v>
      </c>
      <c r="K350" s="12" t="s">
        <v>4317</v>
      </c>
      <c r="X350" s="12" t="s">
        <v>4318</v>
      </c>
      <c r="AB350" s="13" t="s">
        <v>4319</v>
      </c>
      <c r="AF350" s="12" t="s">
        <v>4320</v>
      </c>
    </row>
    <row r="351" ht="14.25" customHeight="1">
      <c r="B351" s="12" t="s">
        <v>3961</v>
      </c>
      <c r="I351" s="12" t="s">
        <v>4321</v>
      </c>
      <c r="K351" s="12" t="s">
        <v>3402</v>
      </c>
      <c r="X351" s="12" t="s">
        <v>1638</v>
      </c>
      <c r="AB351" s="13" t="s">
        <v>4322</v>
      </c>
      <c r="AF351" s="12" t="s">
        <v>4323</v>
      </c>
    </row>
    <row r="352" ht="14.25" customHeight="1">
      <c r="B352" s="12" t="s">
        <v>2027</v>
      </c>
      <c r="I352" s="12" t="s">
        <v>4324</v>
      </c>
      <c r="K352" s="12" t="s">
        <v>4325</v>
      </c>
      <c r="X352" s="12" t="s">
        <v>4326</v>
      </c>
      <c r="AB352" s="13" t="s">
        <v>4327</v>
      </c>
      <c r="AF352" s="12" t="s">
        <v>4328</v>
      </c>
    </row>
    <row r="353" ht="14.25" customHeight="1">
      <c r="B353" s="12" t="s">
        <v>802</v>
      </c>
      <c r="I353" s="12" t="s">
        <v>4329</v>
      </c>
      <c r="K353" s="12" t="s">
        <v>4330</v>
      </c>
      <c r="X353" s="12" t="s">
        <v>4331</v>
      </c>
      <c r="AB353" s="13" t="s">
        <v>523</v>
      </c>
      <c r="AF353" s="12" t="s">
        <v>4332</v>
      </c>
    </row>
    <row r="354" ht="14.25" customHeight="1">
      <c r="B354" s="12" t="s">
        <v>1297</v>
      </c>
      <c r="I354" s="12" t="s">
        <v>3927</v>
      </c>
      <c r="K354" s="12" t="s">
        <v>4333</v>
      </c>
      <c r="X354" s="12" t="s">
        <v>4334</v>
      </c>
      <c r="AB354" s="13" t="s">
        <v>4335</v>
      </c>
      <c r="AF354" s="12" t="s">
        <v>4336</v>
      </c>
    </row>
    <row r="355" ht="14.25" customHeight="1">
      <c r="B355" s="12" t="s">
        <v>4337</v>
      </c>
      <c r="I355" s="12" t="s">
        <v>2332</v>
      </c>
      <c r="K355" s="12" t="s">
        <v>4338</v>
      </c>
      <c r="X355" s="12" t="s">
        <v>4339</v>
      </c>
      <c r="AB355" s="13" t="s">
        <v>4340</v>
      </c>
      <c r="AF355" s="12" t="s">
        <v>4341</v>
      </c>
    </row>
    <row r="356" ht="14.25" customHeight="1">
      <c r="B356" s="12" t="s">
        <v>4342</v>
      </c>
      <c r="I356" s="12" t="s">
        <v>4343</v>
      </c>
      <c r="K356" s="12" t="s">
        <v>4344</v>
      </c>
      <c r="X356" s="12" t="s">
        <v>4345</v>
      </c>
      <c r="AB356" s="13" t="s">
        <v>4346</v>
      </c>
      <c r="AF356" s="12" t="s">
        <v>4347</v>
      </c>
    </row>
    <row r="357" ht="14.25" customHeight="1">
      <c r="B357" s="12" t="s">
        <v>4348</v>
      </c>
      <c r="I357" s="12" t="s">
        <v>4349</v>
      </c>
      <c r="K357" s="12" t="s">
        <v>2620</v>
      </c>
      <c r="X357" s="12" t="s">
        <v>4350</v>
      </c>
      <c r="AB357" s="13" t="s">
        <v>4351</v>
      </c>
      <c r="AF357" s="12" t="s">
        <v>4352</v>
      </c>
    </row>
    <row r="358" ht="14.25" customHeight="1">
      <c r="B358" s="12" t="s">
        <v>2710</v>
      </c>
      <c r="I358" s="12" t="s">
        <v>4353</v>
      </c>
      <c r="K358" s="12" t="s">
        <v>4354</v>
      </c>
      <c r="X358" s="12" t="s">
        <v>4355</v>
      </c>
      <c r="AB358" s="13" t="s">
        <v>2214</v>
      </c>
      <c r="AF358" s="12" t="s">
        <v>4356</v>
      </c>
    </row>
    <row r="359" ht="14.25" customHeight="1">
      <c r="B359" s="12" t="s">
        <v>4357</v>
      </c>
      <c r="I359" s="12" t="s">
        <v>4358</v>
      </c>
      <c r="K359" s="12" t="s">
        <v>4359</v>
      </c>
      <c r="X359" s="12" t="s">
        <v>2800</v>
      </c>
      <c r="AB359" s="13" t="s">
        <v>4360</v>
      </c>
      <c r="AF359" s="12" t="s">
        <v>4361</v>
      </c>
    </row>
    <row r="360" ht="14.25" customHeight="1">
      <c r="B360" s="12" t="s">
        <v>3283</v>
      </c>
      <c r="I360" s="12" t="s">
        <v>4362</v>
      </c>
      <c r="K360" s="12" t="s">
        <v>4363</v>
      </c>
      <c r="X360" s="12" t="s">
        <v>2893</v>
      </c>
      <c r="AB360" s="13" t="s">
        <v>4364</v>
      </c>
      <c r="AF360" s="12" t="s">
        <v>4365</v>
      </c>
    </row>
    <row r="361" ht="14.25" customHeight="1">
      <c r="B361" s="12" t="s">
        <v>620</v>
      </c>
      <c r="I361" s="12" t="s">
        <v>4366</v>
      </c>
      <c r="K361" s="12" t="s">
        <v>4367</v>
      </c>
      <c r="X361" s="12" t="s">
        <v>4368</v>
      </c>
      <c r="AB361" s="13" t="s">
        <v>2918</v>
      </c>
      <c r="AF361" s="12" t="s">
        <v>4369</v>
      </c>
    </row>
    <row r="362" ht="14.25" customHeight="1">
      <c r="B362" s="12" t="s">
        <v>4370</v>
      </c>
      <c r="I362" s="12" t="s">
        <v>4371</v>
      </c>
      <c r="K362" s="12" t="s">
        <v>4372</v>
      </c>
      <c r="X362" s="12" t="s">
        <v>4373</v>
      </c>
      <c r="AB362" s="13" t="s">
        <v>1781</v>
      </c>
      <c r="AF362" s="12" t="s">
        <v>4374</v>
      </c>
    </row>
    <row r="363" ht="14.25" customHeight="1">
      <c r="B363" s="12" t="s">
        <v>2042</v>
      </c>
      <c r="I363" s="12" t="s">
        <v>4375</v>
      </c>
      <c r="K363" s="12" t="s">
        <v>4376</v>
      </c>
      <c r="X363" s="12" t="s">
        <v>4377</v>
      </c>
      <c r="AB363" s="13" t="s">
        <v>4378</v>
      </c>
      <c r="AF363" s="12" t="s">
        <v>4379</v>
      </c>
    </row>
    <row r="364" ht="14.25" customHeight="1">
      <c r="B364" s="12" t="s">
        <v>4380</v>
      </c>
      <c r="I364" s="12" t="s">
        <v>4381</v>
      </c>
      <c r="K364" s="12" t="s">
        <v>4382</v>
      </c>
      <c r="X364" s="12" t="s">
        <v>1054</v>
      </c>
      <c r="AB364" s="13" t="s">
        <v>2927</v>
      </c>
      <c r="AF364" s="12" t="s">
        <v>4383</v>
      </c>
    </row>
    <row r="365" ht="14.25" customHeight="1">
      <c r="B365" s="12" t="s">
        <v>4014</v>
      </c>
      <c r="I365" s="12" t="s">
        <v>4384</v>
      </c>
      <c r="K365" s="12" t="s">
        <v>4385</v>
      </c>
      <c r="X365" s="12" t="s">
        <v>1843</v>
      </c>
      <c r="AB365" s="13" t="s">
        <v>4386</v>
      </c>
      <c r="AF365" s="12" t="s">
        <v>4387</v>
      </c>
    </row>
    <row r="366" ht="14.25" customHeight="1">
      <c r="B366" s="12" t="s">
        <v>4388</v>
      </c>
      <c r="I366" s="12" t="s">
        <v>4389</v>
      </c>
      <c r="K366" s="12" t="s">
        <v>2770</v>
      </c>
      <c r="X366" s="12" t="s">
        <v>4390</v>
      </c>
      <c r="AB366" s="13" t="s">
        <v>4391</v>
      </c>
      <c r="AF366" s="12" t="s">
        <v>4392</v>
      </c>
    </row>
    <row r="367" ht="14.25" customHeight="1">
      <c r="B367" s="12" t="s">
        <v>2332</v>
      </c>
      <c r="I367" s="12" t="s">
        <v>4393</v>
      </c>
      <c r="K367" s="12" t="s">
        <v>4394</v>
      </c>
      <c r="X367" s="12" t="s">
        <v>4395</v>
      </c>
      <c r="AB367" s="13" t="s">
        <v>4396</v>
      </c>
      <c r="AF367" s="12" t="s">
        <v>4397</v>
      </c>
    </row>
    <row r="368" ht="14.25" customHeight="1">
      <c r="B368" s="12" t="s">
        <v>4026</v>
      </c>
      <c r="I368" s="12" t="s">
        <v>4398</v>
      </c>
      <c r="K368" s="12" t="s">
        <v>4399</v>
      </c>
      <c r="X368" s="12" t="s">
        <v>4400</v>
      </c>
      <c r="AB368" s="13" t="s">
        <v>4401</v>
      </c>
      <c r="AF368" s="12" t="s">
        <v>4402</v>
      </c>
    </row>
    <row r="369" ht="14.25" customHeight="1">
      <c r="B369" s="12" t="s">
        <v>1609</v>
      </c>
      <c r="I369" s="12" t="s">
        <v>4403</v>
      </c>
      <c r="K369" s="12" t="s">
        <v>3313</v>
      </c>
      <c r="X369" s="12" t="s">
        <v>527</v>
      </c>
      <c r="AB369" s="13" t="s">
        <v>279</v>
      </c>
      <c r="AF369" s="12" t="s">
        <v>4404</v>
      </c>
    </row>
    <row r="370" ht="14.25" customHeight="1">
      <c r="B370" s="12" t="s">
        <v>1526</v>
      </c>
      <c r="I370" s="12" t="s">
        <v>313</v>
      </c>
      <c r="K370" s="12" t="s">
        <v>4405</v>
      </c>
      <c r="X370" s="12" t="s">
        <v>2520</v>
      </c>
      <c r="AB370" s="13" t="s">
        <v>4406</v>
      </c>
      <c r="AF370" s="12" t="s">
        <v>4407</v>
      </c>
    </row>
    <row r="371" ht="14.25" customHeight="1">
      <c r="B371" s="12" t="s">
        <v>1348</v>
      </c>
      <c r="I371" s="12" t="s">
        <v>4408</v>
      </c>
      <c r="K371" s="12" t="s">
        <v>4409</v>
      </c>
      <c r="X371" s="12" t="s">
        <v>1150</v>
      </c>
      <c r="AB371" s="13" t="s">
        <v>4410</v>
      </c>
      <c r="AF371" s="12" t="s">
        <v>4411</v>
      </c>
    </row>
    <row r="372" ht="14.25" customHeight="1">
      <c r="B372" s="12" t="s">
        <v>4412</v>
      </c>
      <c r="I372" s="12" t="s">
        <v>4413</v>
      </c>
      <c r="K372" s="12" t="s">
        <v>4414</v>
      </c>
      <c r="X372" s="12" t="s">
        <v>4415</v>
      </c>
      <c r="AB372" s="13" t="s">
        <v>4416</v>
      </c>
      <c r="AF372" s="12" t="s">
        <v>4417</v>
      </c>
    </row>
    <row r="373" ht="14.25" customHeight="1">
      <c r="B373" s="12" t="s">
        <v>2075</v>
      </c>
      <c r="I373" s="12" t="s">
        <v>4418</v>
      </c>
      <c r="K373" s="12" t="s">
        <v>2798</v>
      </c>
      <c r="X373" s="12" t="s">
        <v>4289</v>
      </c>
      <c r="AB373" s="13" t="s">
        <v>4419</v>
      </c>
      <c r="AF373" s="12" t="s">
        <v>4420</v>
      </c>
    </row>
    <row r="374" ht="14.25" customHeight="1">
      <c r="B374" s="12" t="s">
        <v>4421</v>
      </c>
      <c r="I374" s="12" t="s">
        <v>4422</v>
      </c>
      <c r="K374" s="12" t="s">
        <v>4423</v>
      </c>
      <c r="X374" s="12" t="s">
        <v>4424</v>
      </c>
      <c r="AB374" s="13" t="s">
        <v>3281</v>
      </c>
      <c r="AF374" s="12" t="s">
        <v>4425</v>
      </c>
    </row>
    <row r="375" ht="14.25" customHeight="1">
      <c r="B375" s="12" t="s">
        <v>420</v>
      </c>
      <c r="I375" s="12" t="s">
        <v>4426</v>
      </c>
      <c r="K375" s="12" t="s">
        <v>4427</v>
      </c>
      <c r="X375" s="12" t="s">
        <v>4428</v>
      </c>
      <c r="AB375" s="13" t="s">
        <v>4429</v>
      </c>
      <c r="AF375" s="12" t="s">
        <v>4430</v>
      </c>
    </row>
    <row r="376" ht="14.25" customHeight="1">
      <c r="B376" s="12" t="s">
        <v>1543</v>
      </c>
      <c r="I376" s="12" t="s">
        <v>4431</v>
      </c>
      <c r="K376" s="12" t="s">
        <v>2860</v>
      </c>
      <c r="X376" s="12" t="s">
        <v>1816</v>
      </c>
      <c r="AB376" s="13" t="s">
        <v>4432</v>
      </c>
      <c r="AF376" s="12" t="s">
        <v>4433</v>
      </c>
    </row>
    <row r="377" ht="14.25" customHeight="1">
      <c r="B377" s="12" t="s">
        <v>4434</v>
      </c>
      <c r="I377" s="12" t="s">
        <v>3377</v>
      </c>
      <c r="K377" s="12" t="s">
        <v>2091</v>
      </c>
      <c r="X377" s="12" t="s">
        <v>4435</v>
      </c>
      <c r="AB377" s="13" t="s">
        <v>2862</v>
      </c>
      <c r="AF377" s="12" t="s">
        <v>4436</v>
      </c>
    </row>
    <row r="378" ht="14.25" customHeight="1">
      <c r="B378" s="12" t="s">
        <v>3002</v>
      </c>
      <c r="I378" s="12" t="s">
        <v>4437</v>
      </c>
      <c r="K378" s="12" t="s">
        <v>3511</v>
      </c>
      <c r="X378" s="12" t="s">
        <v>2615</v>
      </c>
      <c r="AB378" s="13" t="s">
        <v>3411</v>
      </c>
      <c r="AF378" s="12" t="s">
        <v>4438</v>
      </c>
    </row>
    <row r="379" ht="14.25" customHeight="1">
      <c r="B379" s="12" t="s">
        <v>4439</v>
      </c>
      <c r="I379" s="12" t="s">
        <v>4440</v>
      </c>
      <c r="K379" s="12" t="s">
        <v>4441</v>
      </c>
      <c r="X379" s="12" t="s">
        <v>4442</v>
      </c>
      <c r="AB379" s="13" t="s">
        <v>4443</v>
      </c>
      <c r="AF379" s="12" t="s">
        <v>4444</v>
      </c>
    </row>
    <row r="380" ht="14.25" customHeight="1">
      <c r="B380" s="12" t="s">
        <v>4445</v>
      </c>
      <c r="I380" s="12" t="s">
        <v>4446</v>
      </c>
      <c r="K380" s="12" t="s">
        <v>4447</v>
      </c>
      <c r="X380" s="12" t="s">
        <v>4448</v>
      </c>
      <c r="AB380" s="13" t="s">
        <v>4449</v>
      </c>
      <c r="AF380" s="12" t="s">
        <v>4450</v>
      </c>
    </row>
    <row r="381" ht="14.25" customHeight="1">
      <c r="B381" s="12" t="s">
        <v>4451</v>
      </c>
      <c r="I381" s="12" t="s">
        <v>4452</v>
      </c>
      <c r="K381" s="12" t="s">
        <v>4453</v>
      </c>
      <c r="X381" s="12" t="s">
        <v>4454</v>
      </c>
      <c r="AB381" s="13" t="s">
        <v>4455</v>
      </c>
      <c r="AF381" s="12" t="s">
        <v>4456</v>
      </c>
    </row>
    <row r="382" ht="14.25" customHeight="1">
      <c r="B382" s="12" t="s">
        <v>2411</v>
      </c>
      <c r="I382" s="12" t="s">
        <v>4457</v>
      </c>
      <c r="K382" s="12" t="s">
        <v>4458</v>
      </c>
      <c r="X382" s="12" t="s">
        <v>1775</v>
      </c>
      <c r="AB382" s="13" t="s">
        <v>3870</v>
      </c>
      <c r="AF382" s="12" t="s">
        <v>4459</v>
      </c>
    </row>
    <row r="383" ht="14.25" customHeight="1">
      <c r="B383" s="12" t="s">
        <v>4111</v>
      </c>
      <c r="I383" s="12" t="s">
        <v>4460</v>
      </c>
      <c r="K383" s="12" t="s">
        <v>4461</v>
      </c>
      <c r="X383" s="12" t="s">
        <v>4030</v>
      </c>
      <c r="AB383" s="13" t="s">
        <v>3238</v>
      </c>
      <c r="AF383" s="12" t="s">
        <v>4462</v>
      </c>
    </row>
    <row r="384" ht="14.25" customHeight="1">
      <c r="B384" s="12" t="s">
        <v>865</v>
      </c>
      <c r="I384" s="12" t="s">
        <v>4463</v>
      </c>
      <c r="K384" s="12" t="s">
        <v>4464</v>
      </c>
      <c r="X384" s="12" t="s">
        <v>2969</v>
      </c>
      <c r="AB384" s="13" t="s">
        <v>4465</v>
      </c>
      <c r="AF384" s="12" t="s">
        <v>4466</v>
      </c>
    </row>
    <row r="385" ht="14.25" customHeight="1">
      <c r="B385" s="12" t="s">
        <v>4467</v>
      </c>
      <c r="I385" s="12" t="s">
        <v>4468</v>
      </c>
      <c r="K385" s="12" t="s">
        <v>4469</v>
      </c>
      <c r="X385" s="12" t="s">
        <v>4470</v>
      </c>
      <c r="AB385" s="13" t="s">
        <v>4471</v>
      </c>
      <c r="AF385" s="12" t="s">
        <v>4472</v>
      </c>
    </row>
    <row r="386" ht="14.25" customHeight="1">
      <c r="B386" s="12" t="s">
        <v>268</v>
      </c>
      <c r="I386" s="12" t="s">
        <v>3664</v>
      </c>
      <c r="K386" s="12" t="s">
        <v>2874</v>
      </c>
      <c r="X386" s="12" t="s">
        <v>2243</v>
      </c>
      <c r="AB386" s="13" t="s">
        <v>4473</v>
      </c>
      <c r="AF386" s="12" t="s">
        <v>4474</v>
      </c>
    </row>
    <row r="387" ht="14.25" customHeight="1">
      <c r="B387" s="12" t="s">
        <v>4153</v>
      </c>
      <c r="I387" s="12" t="s">
        <v>4475</v>
      </c>
      <c r="K387" s="12" t="s">
        <v>4476</v>
      </c>
      <c r="X387" s="12" t="s">
        <v>4477</v>
      </c>
      <c r="AB387" s="13" t="s">
        <v>2558</v>
      </c>
      <c r="AF387" s="12" t="s">
        <v>4478</v>
      </c>
    </row>
    <row r="388" ht="14.25" customHeight="1">
      <c r="B388" s="12" t="s">
        <v>4479</v>
      </c>
      <c r="I388" s="12" t="s">
        <v>4480</v>
      </c>
      <c r="K388" s="12" t="s">
        <v>4481</v>
      </c>
      <c r="X388" s="12" t="s">
        <v>1853</v>
      </c>
      <c r="AB388" s="13" t="s">
        <v>4482</v>
      </c>
      <c r="AF388" s="12" t="s">
        <v>4483</v>
      </c>
    </row>
    <row r="389" ht="14.25" customHeight="1">
      <c r="B389" s="12" t="s">
        <v>2471</v>
      </c>
      <c r="I389" s="12" t="s">
        <v>4484</v>
      </c>
      <c r="K389" s="12" t="s">
        <v>4485</v>
      </c>
      <c r="X389" s="12" t="s">
        <v>4486</v>
      </c>
      <c r="AB389" s="13" t="s">
        <v>4487</v>
      </c>
      <c r="AF389" s="12" t="s">
        <v>4488</v>
      </c>
    </row>
    <row r="390" ht="14.25" customHeight="1">
      <c r="B390" s="12" t="s">
        <v>4489</v>
      </c>
      <c r="I390" s="12" t="s">
        <v>4490</v>
      </c>
      <c r="K390" s="12" t="s">
        <v>4491</v>
      </c>
      <c r="X390" s="12" t="s">
        <v>4492</v>
      </c>
      <c r="AB390" s="13" t="s">
        <v>4493</v>
      </c>
      <c r="AF390" s="12" t="s">
        <v>4494</v>
      </c>
    </row>
    <row r="391" ht="14.25" customHeight="1">
      <c r="B391" s="12" t="s">
        <v>253</v>
      </c>
      <c r="I391" s="12" t="s">
        <v>4495</v>
      </c>
      <c r="K391" s="12" t="s">
        <v>4496</v>
      </c>
      <c r="X391" s="12" t="s">
        <v>4497</v>
      </c>
      <c r="AB391" s="13" t="s">
        <v>4498</v>
      </c>
      <c r="AF391" s="12" t="s">
        <v>4499</v>
      </c>
    </row>
    <row r="392" ht="14.25" customHeight="1">
      <c r="B392" s="12" t="s">
        <v>4500</v>
      </c>
      <c r="I392" s="12" t="s">
        <v>4501</v>
      </c>
      <c r="K392" s="12" t="s">
        <v>4502</v>
      </c>
      <c r="X392" s="12" t="s">
        <v>4503</v>
      </c>
      <c r="AB392" s="13" t="s">
        <v>4504</v>
      </c>
      <c r="AF392" s="12" t="s">
        <v>4505</v>
      </c>
    </row>
    <row r="393" ht="14.25" customHeight="1">
      <c r="B393" s="12" t="s">
        <v>2184</v>
      </c>
      <c r="I393" s="12" t="s">
        <v>4506</v>
      </c>
      <c r="K393" s="12" t="s">
        <v>4507</v>
      </c>
      <c r="X393" s="12" t="s">
        <v>1960</v>
      </c>
      <c r="AB393" s="13" t="s">
        <v>4508</v>
      </c>
      <c r="AF393" s="12" t="s">
        <v>4509</v>
      </c>
    </row>
    <row r="394" ht="14.25" customHeight="1">
      <c r="B394" s="12" t="s">
        <v>815</v>
      </c>
      <c r="I394" s="12" t="s">
        <v>4510</v>
      </c>
      <c r="K394" s="12" t="s">
        <v>4511</v>
      </c>
      <c r="X394" s="12" t="s">
        <v>3605</v>
      </c>
      <c r="AB394" s="13" t="s">
        <v>4512</v>
      </c>
      <c r="AF394" s="12" t="s">
        <v>4513</v>
      </c>
    </row>
    <row r="395" ht="14.25" customHeight="1">
      <c r="B395" s="12" t="s">
        <v>2213</v>
      </c>
      <c r="I395" s="12" t="s">
        <v>4514</v>
      </c>
      <c r="K395" s="12" t="s">
        <v>4515</v>
      </c>
      <c r="X395" s="12" t="s">
        <v>4516</v>
      </c>
      <c r="AB395" s="13" t="s">
        <v>4517</v>
      </c>
      <c r="AF395" s="12" t="s">
        <v>4518</v>
      </c>
    </row>
    <row r="396" ht="14.25" customHeight="1">
      <c r="B396" s="12" t="s">
        <v>4519</v>
      </c>
      <c r="I396" s="12" t="s">
        <v>4520</v>
      </c>
      <c r="K396" s="12" t="s">
        <v>4521</v>
      </c>
      <c r="X396" s="12" t="s">
        <v>4522</v>
      </c>
      <c r="AB396" s="13" t="s">
        <v>4523</v>
      </c>
      <c r="AF396" s="12" t="s">
        <v>4524</v>
      </c>
    </row>
    <row r="397" ht="14.25" customHeight="1">
      <c r="B397" s="12" t="s">
        <v>4525</v>
      </c>
      <c r="I397" s="12" t="s">
        <v>4526</v>
      </c>
      <c r="K397" s="12" t="s">
        <v>4527</v>
      </c>
      <c r="X397" s="12" t="s">
        <v>2303</v>
      </c>
      <c r="AB397" s="13" t="s">
        <v>4528</v>
      </c>
      <c r="AF397" s="12" t="s">
        <v>4529</v>
      </c>
    </row>
    <row r="398" ht="14.25" customHeight="1">
      <c r="B398" s="12" t="s">
        <v>1500</v>
      </c>
      <c r="I398" s="12" t="s">
        <v>4530</v>
      </c>
      <c r="K398" s="12" t="s">
        <v>4531</v>
      </c>
      <c r="X398" s="12" t="s">
        <v>4532</v>
      </c>
      <c r="AB398" s="13" t="s">
        <v>4533</v>
      </c>
      <c r="AF398" s="12" t="s">
        <v>4534</v>
      </c>
    </row>
    <row r="399" ht="14.25" customHeight="1">
      <c r="B399" s="12" t="s">
        <v>2553</v>
      </c>
      <c r="I399" s="12" t="s">
        <v>4535</v>
      </c>
      <c r="K399" s="12" t="s">
        <v>4536</v>
      </c>
      <c r="X399" s="12" t="s">
        <v>1896</v>
      </c>
      <c r="AB399" s="13" t="s">
        <v>4537</v>
      </c>
      <c r="AF399" s="12" t="s">
        <v>4538</v>
      </c>
    </row>
    <row r="400" ht="14.25" customHeight="1">
      <c r="B400" s="12" t="s">
        <v>1610</v>
      </c>
      <c r="I400" s="12" t="s">
        <v>4539</v>
      </c>
      <c r="K400" s="12" t="s">
        <v>4540</v>
      </c>
      <c r="X400" s="12" t="s">
        <v>2939</v>
      </c>
      <c r="AB400" s="13" t="s">
        <v>4541</v>
      </c>
      <c r="AF400" s="12" t="s">
        <v>4542</v>
      </c>
    </row>
    <row r="401" ht="14.25" customHeight="1">
      <c r="B401" s="12" t="s">
        <v>2570</v>
      </c>
      <c r="I401" s="12" t="s">
        <v>3039</v>
      </c>
      <c r="K401" s="12" t="s">
        <v>3133</v>
      </c>
      <c r="X401" s="12" t="s">
        <v>4543</v>
      </c>
      <c r="AB401" s="13" t="s">
        <v>4544</v>
      </c>
      <c r="AF401" s="12" t="s">
        <v>4545</v>
      </c>
    </row>
    <row r="402" ht="14.25" customHeight="1">
      <c r="B402" s="12" t="s">
        <v>4546</v>
      </c>
      <c r="I402" s="12" t="s">
        <v>1608</v>
      </c>
      <c r="K402" s="12" t="s">
        <v>2306</v>
      </c>
      <c r="X402" s="12" t="s">
        <v>1933</v>
      </c>
      <c r="AB402" s="13" t="s">
        <v>1307</v>
      </c>
      <c r="AF402" s="12" t="s">
        <v>4547</v>
      </c>
    </row>
    <row r="403" ht="14.25" customHeight="1">
      <c r="B403" s="12" t="s">
        <v>4548</v>
      </c>
      <c r="I403" s="12" t="s">
        <v>4549</v>
      </c>
      <c r="K403" s="12" t="s">
        <v>4550</v>
      </c>
      <c r="X403" s="12" t="s">
        <v>4551</v>
      </c>
      <c r="AB403" s="13" t="s">
        <v>4552</v>
      </c>
      <c r="AF403" s="12" t="s">
        <v>4553</v>
      </c>
    </row>
    <row r="404" ht="14.25" customHeight="1">
      <c r="B404" s="12" t="s">
        <v>4554</v>
      </c>
      <c r="I404" s="12" t="s">
        <v>4555</v>
      </c>
      <c r="K404" s="12" t="s">
        <v>1718</v>
      </c>
      <c r="X404" s="12" t="s">
        <v>2902</v>
      </c>
      <c r="AB404" s="13" t="s">
        <v>4556</v>
      </c>
      <c r="AF404" s="12" t="s">
        <v>4557</v>
      </c>
    </row>
    <row r="405" ht="14.25" customHeight="1">
      <c r="B405" s="12" t="s">
        <v>4558</v>
      </c>
      <c r="I405" s="12" t="s">
        <v>4559</v>
      </c>
      <c r="K405" s="12" t="s">
        <v>1152</v>
      </c>
      <c r="X405" s="12" t="s">
        <v>4560</v>
      </c>
      <c r="AB405" s="13" t="s">
        <v>4561</v>
      </c>
      <c r="AF405" s="12" t="s">
        <v>4562</v>
      </c>
    </row>
    <row r="406" ht="14.25" customHeight="1">
      <c r="B406" s="12" t="s">
        <v>4563</v>
      </c>
      <c r="I406" s="12" t="s">
        <v>650</v>
      </c>
      <c r="K406" s="12" t="s">
        <v>4564</v>
      </c>
      <c r="X406" s="12" t="s">
        <v>4565</v>
      </c>
      <c r="AB406" s="13" t="s">
        <v>4566</v>
      </c>
      <c r="AF406" s="12" t="s">
        <v>4567</v>
      </c>
    </row>
    <row r="407" ht="14.25" customHeight="1">
      <c r="B407" s="12" t="s">
        <v>4568</v>
      </c>
      <c r="I407" s="12" t="s">
        <v>4569</v>
      </c>
      <c r="K407" s="12" t="s">
        <v>4570</v>
      </c>
      <c r="X407" s="12" t="s">
        <v>4571</v>
      </c>
      <c r="AB407" s="13" t="s">
        <v>4572</v>
      </c>
      <c r="AF407" s="12" t="s">
        <v>4573</v>
      </c>
    </row>
    <row r="408" ht="14.25" customHeight="1">
      <c r="B408" s="12" t="s">
        <v>4574</v>
      </c>
      <c r="I408" s="12" t="s">
        <v>4575</v>
      </c>
      <c r="K408" s="12" t="s">
        <v>4576</v>
      </c>
      <c r="X408" s="12" t="s">
        <v>4577</v>
      </c>
      <c r="AB408" s="13" t="s">
        <v>952</v>
      </c>
      <c r="AF408" s="12" t="s">
        <v>4578</v>
      </c>
    </row>
    <row r="409" ht="14.25" customHeight="1">
      <c r="B409" s="12" t="s">
        <v>4579</v>
      </c>
      <c r="I409" s="12" t="s">
        <v>4580</v>
      </c>
      <c r="K409" s="12" t="s">
        <v>444</v>
      </c>
      <c r="X409" s="12" t="s">
        <v>4581</v>
      </c>
      <c r="AB409" s="13" t="s">
        <v>4582</v>
      </c>
      <c r="AF409" s="12" t="s">
        <v>4583</v>
      </c>
    </row>
    <row r="410" ht="14.25" customHeight="1">
      <c r="B410" s="12" t="s">
        <v>474</v>
      </c>
      <c r="I410" s="12" t="s">
        <v>4584</v>
      </c>
      <c r="K410" s="12" t="s">
        <v>715</v>
      </c>
      <c r="X410" s="12" t="s">
        <v>4585</v>
      </c>
      <c r="AB410" s="13" t="s">
        <v>4586</v>
      </c>
      <c r="AF410" s="12" t="s">
        <v>4587</v>
      </c>
    </row>
    <row r="411" ht="14.25" customHeight="1">
      <c r="B411" s="12" t="s">
        <v>2474</v>
      </c>
      <c r="I411" s="12" t="s">
        <v>4588</v>
      </c>
      <c r="K411" s="12" t="s">
        <v>4589</v>
      </c>
      <c r="X411" s="12" t="s">
        <v>3160</v>
      </c>
      <c r="AB411" s="13" t="s">
        <v>650</v>
      </c>
      <c r="AF411" s="12" t="s">
        <v>4590</v>
      </c>
    </row>
    <row r="412" ht="14.25" customHeight="1">
      <c r="B412" s="12" t="s">
        <v>1783</v>
      </c>
      <c r="I412" s="12" t="s">
        <v>4591</v>
      </c>
      <c r="K412" s="12" t="s">
        <v>2416</v>
      </c>
      <c r="X412" s="12" t="s">
        <v>4592</v>
      </c>
      <c r="AB412" s="13" t="s">
        <v>1111</v>
      </c>
      <c r="AF412" s="12" t="s">
        <v>4593</v>
      </c>
    </row>
    <row r="413" ht="14.25" customHeight="1">
      <c r="B413" s="12" t="s">
        <v>4594</v>
      </c>
      <c r="I413" s="12" t="s">
        <v>4595</v>
      </c>
      <c r="K413" s="12" t="s">
        <v>4596</v>
      </c>
      <c r="X413" s="12" t="s">
        <v>3197</v>
      </c>
      <c r="AB413" s="13" t="s">
        <v>4469</v>
      </c>
      <c r="AF413" s="12" t="s">
        <v>4597</v>
      </c>
    </row>
    <row r="414" ht="14.25" customHeight="1">
      <c r="B414" s="12" t="s">
        <v>4598</v>
      </c>
      <c r="I414" s="12" t="s">
        <v>4599</v>
      </c>
      <c r="K414" s="12" t="s">
        <v>362</v>
      </c>
      <c r="X414" s="12" t="s">
        <v>3232</v>
      </c>
      <c r="AB414" s="13" t="s">
        <v>4600</v>
      </c>
      <c r="AF414" s="12" t="s">
        <v>4601</v>
      </c>
    </row>
    <row r="415" ht="14.25" customHeight="1">
      <c r="B415" s="12" t="s">
        <v>984</v>
      </c>
      <c r="I415" s="12" t="s">
        <v>4602</v>
      </c>
      <c r="K415" s="12" t="s">
        <v>2465</v>
      </c>
      <c r="X415" s="12" t="s">
        <v>4603</v>
      </c>
      <c r="AB415" s="13" t="s">
        <v>4604</v>
      </c>
      <c r="AF415" s="12" t="s">
        <v>4605</v>
      </c>
    </row>
    <row r="416" ht="14.25" customHeight="1">
      <c r="B416" s="12" t="s">
        <v>1135</v>
      </c>
      <c r="I416" s="12" t="s">
        <v>4606</v>
      </c>
      <c r="K416" s="12" t="s">
        <v>4607</v>
      </c>
      <c r="X416" s="12" t="s">
        <v>4608</v>
      </c>
      <c r="AB416" s="13" t="s">
        <v>4609</v>
      </c>
      <c r="AF416" s="12" t="s">
        <v>4610</v>
      </c>
    </row>
    <row r="417" ht="14.25" customHeight="1">
      <c r="B417" s="12" t="s">
        <v>4611</v>
      </c>
      <c r="I417" s="12" t="s">
        <v>4612</v>
      </c>
      <c r="K417" s="12" t="s">
        <v>4613</v>
      </c>
      <c r="X417" s="12" t="s">
        <v>348</v>
      </c>
      <c r="AB417" s="13" t="s">
        <v>2830</v>
      </c>
      <c r="AF417" s="12" t="s">
        <v>4614</v>
      </c>
    </row>
    <row r="418" ht="14.25" customHeight="1">
      <c r="B418" s="12" t="s">
        <v>2676</v>
      </c>
      <c r="I418" s="12" t="s">
        <v>4615</v>
      </c>
      <c r="K418" s="12" t="s">
        <v>4616</v>
      </c>
      <c r="X418" s="12" t="s">
        <v>2041</v>
      </c>
      <c r="AB418" s="13" t="s">
        <v>4617</v>
      </c>
      <c r="AF418" s="12" t="s">
        <v>4618</v>
      </c>
    </row>
    <row r="419" ht="14.25" customHeight="1">
      <c r="B419" s="12" t="s">
        <v>4619</v>
      </c>
      <c r="I419" s="12" t="s">
        <v>4620</v>
      </c>
      <c r="K419" s="12" t="s">
        <v>4621</v>
      </c>
      <c r="X419" s="12" t="s">
        <v>2064</v>
      </c>
      <c r="AB419" s="13" t="s">
        <v>4622</v>
      </c>
      <c r="AF419" s="12" t="s">
        <v>4623</v>
      </c>
    </row>
    <row r="420" ht="14.25" customHeight="1">
      <c r="B420" s="12" t="s">
        <v>4624</v>
      </c>
      <c r="I420" s="12" t="s">
        <v>4625</v>
      </c>
      <c r="K420" s="12" t="s">
        <v>4626</v>
      </c>
      <c r="X420" s="12" t="s">
        <v>3174</v>
      </c>
      <c r="AB420" s="13" t="s">
        <v>4627</v>
      </c>
      <c r="AF420" s="12" t="s">
        <v>4628</v>
      </c>
    </row>
    <row r="421" ht="14.25" customHeight="1">
      <c r="B421" s="12" t="s">
        <v>4629</v>
      </c>
      <c r="I421" s="12" t="s">
        <v>4630</v>
      </c>
      <c r="K421" s="12" t="s">
        <v>1407</v>
      </c>
      <c r="X421" s="12" t="s">
        <v>4631</v>
      </c>
      <c r="AB421" s="13" t="s">
        <v>4454</v>
      </c>
      <c r="AF421" s="12" t="s">
        <v>4632</v>
      </c>
    </row>
    <row r="422" ht="14.25" customHeight="1">
      <c r="B422" s="12" t="s">
        <v>4633</v>
      </c>
      <c r="I422" s="12" t="s">
        <v>4634</v>
      </c>
      <c r="K422" s="12" t="s">
        <v>4635</v>
      </c>
      <c r="X422" s="12" t="s">
        <v>4636</v>
      </c>
      <c r="AB422" s="13" t="s">
        <v>4637</v>
      </c>
      <c r="AF422" s="12" t="s">
        <v>4638</v>
      </c>
    </row>
    <row r="423" ht="14.25" customHeight="1">
      <c r="B423" s="12" t="s">
        <v>4639</v>
      </c>
      <c r="I423" s="12" t="s">
        <v>4640</v>
      </c>
      <c r="K423" s="12" t="s">
        <v>2158</v>
      </c>
      <c r="X423" s="12" t="s">
        <v>4641</v>
      </c>
      <c r="AB423" s="13" t="s">
        <v>4642</v>
      </c>
      <c r="AF423" s="12" t="s">
        <v>4643</v>
      </c>
    </row>
    <row r="424" ht="14.25" customHeight="1">
      <c r="B424" s="12" t="s">
        <v>2927</v>
      </c>
      <c r="I424" s="12" t="s">
        <v>4644</v>
      </c>
      <c r="K424" s="12" t="s">
        <v>4645</v>
      </c>
      <c r="X424" s="12" t="s">
        <v>4646</v>
      </c>
      <c r="AB424" s="13" t="s">
        <v>4647</v>
      </c>
      <c r="AF424" s="12" t="s">
        <v>4648</v>
      </c>
    </row>
    <row r="425" ht="14.25" customHeight="1">
      <c r="B425" s="12" t="s">
        <v>2395</v>
      </c>
      <c r="I425" s="12" t="s">
        <v>4649</v>
      </c>
      <c r="K425" s="12" t="s">
        <v>4650</v>
      </c>
      <c r="X425" s="12" t="s">
        <v>2057</v>
      </c>
      <c r="AB425" s="13" t="s">
        <v>3569</v>
      </c>
      <c r="AF425" s="12" t="s">
        <v>4651</v>
      </c>
    </row>
    <row r="426" ht="14.25" customHeight="1">
      <c r="B426" s="12" t="s">
        <v>4652</v>
      </c>
      <c r="I426" s="12" t="s">
        <v>4653</v>
      </c>
      <c r="K426" s="12" t="s">
        <v>4654</v>
      </c>
      <c r="X426" s="12" t="s">
        <v>1605</v>
      </c>
      <c r="AB426" s="13" t="s">
        <v>2411</v>
      </c>
      <c r="AF426" s="12" t="s">
        <v>4655</v>
      </c>
    </row>
    <row r="427" ht="14.25" customHeight="1">
      <c r="B427" s="12" t="s">
        <v>1335</v>
      </c>
      <c r="I427" s="12" t="s">
        <v>4656</v>
      </c>
      <c r="K427" s="12" t="s">
        <v>4657</v>
      </c>
      <c r="X427" s="12" t="s">
        <v>4658</v>
      </c>
      <c r="AB427" s="13" t="s">
        <v>603</v>
      </c>
      <c r="AF427" s="12" t="s">
        <v>4659</v>
      </c>
    </row>
    <row r="428" ht="14.25" customHeight="1">
      <c r="B428" s="12" t="s">
        <v>1651</v>
      </c>
      <c r="I428" s="12" t="s">
        <v>4660</v>
      </c>
      <c r="K428" s="12" t="s">
        <v>4661</v>
      </c>
      <c r="X428" s="12" t="s">
        <v>2124</v>
      </c>
      <c r="AB428" s="13" t="s">
        <v>4662</v>
      </c>
      <c r="AF428" s="12" t="s">
        <v>4663</v>
      </c>
    </row>
    <row r="429" ht="14.25" customHeight="1">
      <c r="B429" s="12" t="s">
        <v>4334</v>
      </c>
      <c r="I429" s="12" t="s">
        <v>4664</v>
      </c>
      <c r="K429" s="12" t="s">
        <v>4665</v>
      </c>
      <c r="X429" s="12" t="s">
        <v>3265</v>
      </c>
      <c r="AB429" s="13" t="s">
        <v>4666</v>
      </c>
      <c r="AF429" s="12" t="s">
        <v>4667</v>
      </c>
    </row>
    <row r="430" ht="14.25" customHeight="1">
      <c r="B430" s="12" t="s">
        <v>4339</v>
      </c>
      <c r="I430" s="12" t="s">
        <v>4668</v>
      </c>
      <c r="K430" s="12" t="s">
        <v>1855</v>
      </c>
      <c r="X430" s="12" t="s">
        <v>2158</v>
      </c>
      <c r="AB430" s="13" t="s">
        <v>4669</v>
      </c>
      <c r="AF430" s="12" t="s">
        <v>4670</v>
      </c>
    </row>
    <row r="431" ht="14.25" customHeight="1">
      <c r="B431" s="12" t="s">
        <v>4671</v>
      </c>
      <c r="I431" s="12" t="s">
        <v>4672</v>
      </c>
      <c r="K431" s="12" t="s">
        <v>4673</v>
      </c>
      <c r="X431" s="12" t="s">
        <v>4674</v>
      </c>
      <c r="AB431" s="13" t="s">
        <v>4675</v>
      </c>
      <c r="AF431" s="12" t="s">
        <v>4676</v>
      </c>
    </row>
    <row r="432" ht="14.25" customHeight="1">
      <c r="B432" s="12" t="s">
        <v>2260</v>
      </c>
      <c r="I432" s="12" t="s">
        <v>4677</v>
      </c>
      <c r="K432" s="12" t="s">
        <v>3837</v>
      </c>
      <c r="X432" s="12" t="s">
        <v>3297</v>
      </c>
      <c r="AB432" s="13" t="s">
        <v>4678</v>
      </c>
      <c r="AF432" s="12" t="s">
        <v>4679</v>
      </c>
    </row>
    <row r="433" ht="14.25" customHeight="1">
      <c r="B433" s="12" t="s">
        <v>4680</v>
      </c>
      <c r="I433" s="12" t="s">
        <v>4681</v>
      </c>
      <c r="K433" s="12" t="s">
        <v>4682</v>
      </c>
      <c r="X433" s="12" t="s">
        <v>4683</v>
      </c>
      <c r="AB433" s="13" t="s">
        <v>4684</v>
      </c>
      <c r="AF433" s="12" t="s">
        <v>4685</v>
      </c>
    </row>
    <row r="434" ht="14.25" customHeight="1">
      <c r="B434" s="12" t="s">
        <v>2893</v>
      </c>
      <c r="I434" s="12" t="s">
        <v>4686</v>
      </c>
      <c r="K434" s="12" t="s">
        <v>4687</v>
      </c>
      <c r="X434" s="12" t="s">
        <v>4688</v>
      </c>
      <c r="AB434" s="13" t="s">
        <v>4689</v>
      </c>
      <c r="AF434" s="12" t="s">
        <v>4690</v>
      </c>
    </row>
    <row r="435" ht="14.25" customHeight="1">
      <c r="B435" s="12" t="s">
        <v>4691</v>
      </c>
      <c r="I435" s="12" t="s">
        <v>4692</v>
      </c>
      <c r="K435" s="12" t="s">
        <v>4693</v>
      </c>
      <c r="X435" s="12" t="s">
        <v>3321</v>
      </c>
      <c r="AB435" s="13" t="s">
        <v>4214</v>
      </c>
      <c r="AF435" s="12" t="s">
        <v>4694</v>
      </c>
    </row>
    <row r="436" ht="14.25" customHeight="1">
      <c r="B436" s="12" t="s">
        <v>4695</v>
      </c>
      <c r="I436" s="12" t="s">
        <v>4696</v>
      </c>
      <c r="K436" s="12" t="s">
        <v>966</v>
      </c>
      <c r="X436" s="12" t="s">
        <v>4697</v>
      </c>
      <c r="AB436" s="13" t="s">
        <v>4698</v>
      </c>
      <c r="AF436" s="12" t="s">
        <v>4699</v>
      </c>
    </row>
    <row r="437" ht="14.25" customHeight="1">
      <c r="B437" s="12" t="s">
        <v>4700</v>
      </c>
      <c r="I437" s="12" t="s">
        <v>4701</v>
      </c>
      <c r="K437" s="12" t="s">
        <v>833</v>
      </c>
      <c r="X437" s="12" t="s">
        <v>3331</v>
      </c>
      <c r="AB437" s="13" t="s">
        <v>4702</v>
      </c>
      <c r="AF437" s="12" t="s">
        <v>4703</v>
      </c>
    </row>
    <row r="438" ht="14.25" customHeight="1">
      <c r="B438" s="12" t="s">
        <v>1843</v>
      </c>
      <c r="I438" s="12" t="s">
        <v>4704</v>
      </c>
      <c r="K438" s="12" t="s">
        <v>4705</v>
      </c>
      <c r="X438" s="12" t="s">
        <v>4706</v>
      </c>
      <c r="AB438" s="13" t="s">
        <v>4707</v>
      </c>
      <c r="AF438" s="12" t="s">
        <v>4708</v>
      </c>
    </row>
    <row r="439" ht="14.25" customHeight="1">
      <c r="B439" s="12" t="s">
        <v>1073</v>
      </c>
      <c r="I439" s="12" t="s">
        <v>4709</v>
      </c>
      <c r="K439" s="12" t="s">
        <v>4710</v>
      </c>
      <c r="X439" s="12" t="s">
        <v>1068</v>
      </c>
      <c r="AB439" s="13" t="s">
        <v>4711</v>
      </c>
      <c r="AF439" s="12" t="s">
        <v>4712</v>
      </c>
    </row>
    <row r="440" ht="14.25" customHeight="1">
      <c r="B440" s="12" t="s">
        <v>527</v>
      </c>
      <c r="I440" s="12" t="s">
        <v>4713</v>
      </c>
      <c r="K440" s="12" t="s">
        <v>666</v>
      </c>
      <c r="X440" s="12" t="s">
        <v>3358</v>
      </c>
      <c r="AB440" s="13" t="s">
        <v>4714</v>
      </c>
      <c r="AF440" s="12" t="s">
        <v>4715</v>
      </c>
    </row>
    <row r="441" ht="14.25" customHeight="1">
      <c r="B441" s="12" t="s">
        <v>4716</v>
      </c>
      <c r="I441" s="12" t="s">
        <v>4717</v>
      </c>
      <c r="K441" s="12" t="s">
        <v>4718</v>
      </c>
      <c r="X441" s="12" t="s">
        <v>2324</v>
      </c>
      <c r="AB441" s="13" t="s">
        <v>4719</v>
      </c>
      <c r="AF441" s="12" t="s">
        <v>4720</v>
      </c>
    </row>
    <row r="442" ht="14.25" customHeight="1">
      <c r="B442" s="12" t="s">
        <v>1111</v>
      </c>
      <c r="I442" s="12" t="s">
        <v>4721</v>
      </c>
      <c r="K442" s="12" t="s">
        <v>4722</v>
      </c>
      <c r="X442" s="12" t="s">
        <v>4723</v>
      </c>
      <c r="AB442" s="13" t="s">
        <v>4724</v>
      </c>
      <c r="AF442" s="12" t="s">
        <v>4725</v>
      </c>
    </row>
    <row r="443" ht="14.25" customHeight="1">
      <c r="B443" s="12" t="s">
        <v>4726</v>
      </c>
      <c r="I443" s="12" t="s">
        <v>4727</v>
      </c>
      <c r="K443" s="12" t="s">
        <v>4728</v>
      </c>
      <c r="X443" s="12" t="s">
        <v>4729</v>
      </c>
      <c r="AB443" s="13" t="s">
        <v>4730</v>
      </c>
      <c r="AF443" s="12" t="s">
        <v>4731</v>
      </c>
    </row>
    <row r="444" ht="14.25" customHeight="1">
      <c r="B444" s="12" t="s">
        <v>4732</v>
      </c>
      <c r="K444" s="12" t="s">
        <v>4733</v>
      </c>
      <c r="X444" s="12" t="s">
        <v>2189</v>
      </c>
      <c r="AB444" s="13" t="s">
        <v>4734</v>
      </c>
      <c r="AF444" s="12" t="s">
        <v>4735</v>
      </c>
    </row>
    <row r="445" ht="14.25" customHeight="1">
      <c r="B445" s="12" t="s">
        <v>4736</v>
      </c>
      <c r="K445" s="12" t="s">
        <v>4737</v>
      </c>
      <c r="X445" s="12" t="s">
        <v>4738</v>
      </c>
      <c r="AB445" s="13" t="s">
        <v>4739</v>
      </c>
      <c r="AF445" s="12" t="s">
        <v>4740</v>
      </c>
    </row>
    <row r="446" ht="14.25" customHeight="1">
      <c r="B446" s="12" t="s">
        <v>1150</v>
      </c>
      <c r="K446" s="12" t="s">
        <v>4741</v>
      </c>
      <c r="X446" s="12" t="s">
        <v>645</v>
      </c>
      <c r="AB446" s="13" t="s">
        <v>4742</v>
      </c>
      <c r="AF446" s="12" t="s">
        <v>4743</v>
      </c>
    </row>
    <row r="447" ht="14.25" customHeight="1">
      <c r="B447" s="12" t="s">
        <v>1715</v>
      </c>
      <c r="K447" s="12" t="s">
        <v>4744</v>
      </c>
      <c r="X447" s="12" t="s">
        <v>472</v>
      </c>
      <c r="AB447" s="13" t="s">
        <v>3910</v>
      </c>
      <c r="AF447" s="12" t="s">
        <v>4745</v>
      </c>
    </row>
    <row r="448" ht="14.25" customHeight="1">
      <c r="B448" s="12" t="s">
        <v>4746</v>
      </c>
      <c r="K448" s="12" t="s">
        <v>4747</v>
      </c>
      <c r="X448" s="12" t="s">
        <v>2110</v>
      </c>
      <c r="AB448" s="13" t="s">
        <v>4748</v>
      </c>
      <c r="AF448" s="12" t="s">
        <v>4749</v>
      </c>
    </row>
    <row r="449" ht="14.25" customHeight="1">
      <c r="B449" s="12" t="s">
        <v>1874</v>
      </c>
      <c r="K449" s="12" t="s">
        <v>1161</v>
      </c>
      <c r="X449" s="12" t="s">
        <v>4750</v>
      </c>
      <c r="AB449" s="13" t="s">
        <v>4680</v>
      </c>
      <c r="AF449" s="12" t="s">
        <v>4751</v>
      </c>
    </row>
    <row r="450" ht="14.25" customHeight="1">
      <c r="B450" s="12" t="s">
        <v>2828</v>
      </c>
      <c r="K450" s="12" t="s">
        <v>4752</v>
      </c>
      <c r="X450" s="12" t="s">
        <v>4753</v>
      </c>
      <c r="AB450" s="13" t="s">
        <v>1156</v>
      </c>
      <c r="AF450" s="12" t="s">
        <v>4754</v>
      </c>
    </row>
    <row r="451" ht="14.25" customHeight="1">
      <c r="B451" s="12" t="s">
        <v>4755</v>
      </c>
      <c r="K451" s="12" t="s">
        <v>4756</v>
      </c>
      <c r="X451" s="12" t="s">
        <v>4757</v>
      </c>
      <c r="AB451" s="13" t="s">
        <v>1425</v>
      </c>
      <c r="AF451" s="12" t="s">
        <v>4758</v>
      </c>
    </row>
    <row r="452" ht="14.25" customHeight="1">
      <c r="B452" s="12" t="s">
        <v>4289</v>
      </c>
      <c r="K452" s="12" t="s">
        <v>4759</v>
      </c>
      <c r="X452" s="12" t="s">
        <v>4760</v>
      </c>
      <c r="AB452" s="13" t="s">
        <v>4761</v>
      </c>
      <c r="AF452" s="12" t="s">
        <v>4762</v>
      </c>
    </row>
    <row r="453" ht="14.25" customHeight="1">
      <c r="B453" s="12" t="s">
        <v>1802</v>
      </c>
      <c r="K453" s="12" t="s">
        <v>4763</v>
      </c>
      <c r="X453" s="12" t="s">
        <v>4764</v>
      </c>
      <c r="AB453" s="13" t="s">
        <v>3984</v>
      </c>
      <c r="AF453" s="12" t="s">
        <v>4765</v>
      </c>
    </row>
    <row r="454" ht="14.25" customHeight="1">
      <c r="B454" s="12" t="s">
        <v>4424</v>
      </c>
      <c r="K454" s="12" t="s">
        <v>4766</v>
      </c>
      <c r="X454" s="12" t="s">
        <v>4767</v>
      </c>
      <c r="AB454" s="13" t="s">
        <v>4768</v>
      </c>
      <c r="AF454" s="12" t="s">
        <v>4769</v>
      </c>
    </row>
    <row r="455" ht="14.25" customHeight="1">
      <c r="B455" s="12" t="s">
        <v>4428</v>
      </c>
      <c r="K455" s="12" t="s">
        <v>3664</v>
      </c>
      <c r="X455" s="12" t="s">
        <v>1161</v>
      </c>
      <c r="AB455" s="13" t="s">
        <v>4770</v>
      </c>
      <c r="AF455" s="12" t="s">
        <v>4771</v>
      </c>
    </row>
    <row r="456" ht="14.25" customHeight="1">
      <c r="B456" s="12" t="s">
        <v>4772</v>
      </c>
      <c r="K456" s="12" t="s">
        <v>4773</v>
      </c>
      <c r="X456" s="12" t="s">
        <v>4774</v>
      </c>
      <c r="AB456" s="13" t="s">
        <v>4775</v>
      </c>
      <c r="AF456" s="12" t="s">
        <v>4776</v>
      </c>
    </row>
    <row r="457" ht="14.25" customHeight="1">
      <c r="B457" s="12" t="s">
        <v>4777</v>
      </c>
      <c r="K457" s="12" t="s">
        <v>4778</v>
      </c>
      <c r="X457" s="12" t="s">
        <v>4779</v>
      </c>
      <c r="AB457" s="13" t="s">
        <v>4780</v>
      </c>
      <c r="AF457" s="12" t="s">
        <v>4781</v>
      </c>
    </row>
    <row r="458" ht="14.25" customHeight="1">
      <c r="B458" s="12" t="s">
        <v>4782</v>
      </c>
      <c r="K458" s="12" t="s">
        <v>4783</v>
      </c>
      <c r="X458" s="12" t="s">
        <v>4784</v>
      </c>
      <c r="AB458" s="13" t="s">
        <v>366</v>
      </c>
      <c r="AF458" s="12" t="s">
        <v>4785</v>
      </c>
    </row>
    <row r="459" ht="14.25" customHeight="1">
      <c r="B459" s="12" t="s">
        <v>2857</v>
      </c>
      <c r="K459" s="12" t="s">
        <v>4786</v>
      </c>
      <c r="X459" s="12" t="s">
        <v>4787</v>
      </c>
      <c r="AB459" s="13" t="s">
        <v>4788</v>
      </c>
      <c r="AF459" s="12" t="s">
        <v>4789</v>
      </c>
    </row>
    <row r="460" ht="14.25" customHeight="1">
      <c r="B460" s="12" t="s">
        <v>4790</v>
      </c>
      <c r="K460" s="12" t="s">
        <v>4791</v>
      </c>
      <c r="X460" s="12" t="s">
        <v>4792</v>
      </c>
      <c r="AB460" s="13" t="s">
        <v>4793</v>
      </c>
      <c r="AF460" s="12" t="s">
        <v>4794</v>
      </c>
    </row>
    <row r="461" ht="14.25" customHeight="1">
      <c r="B461" s="12" t="s">
        <v>1759</v>
      </c>
      <c r="K461" s="12" t="s">
        <v>4795</v>
      </c>
      <c r="X461" s="12" t="s">
        <v>2152</v>
      </c>
      <c r="AB461" s="13" t="s">
        <v>4796</v>
      </c>
      <c r="AF461" s="12" t="s">
        <v>4797</v>
      </c>
    </row>
    <row r="462" ht="14.25" customHeight="1">
      <c r="B462" s="12" t="s">
        <v>4798</v>
      </c>
      <c r="K462" s="12" t="s">
        <v>309</v>
      </c>
      <c r="X462" s="12" t="s">
        <v>2307</v>
      </c>
      <c r="AB462" s="13" t="s">
        <v>4799</v>
      </c>
      <c r="AF462" s="12" t="s">
        <v>4800</v>
      </c>
    </row>
    <row r="463" ht="14.25" customHeight="1">
      <c r="B463" s="12" t="s">
        <v>2660</v>
      </c>
      <c r="K463" s="12" t="s">
        <v>4244</v>
      </c>
      <c r="X463" s="12" t="s">
        <v>4801</v>
      </c>
      <c r="AB463" s="13" t="s">
        <v>4802</v>
      </c>
      <c r="AF463" s="12" t="s">
        <v>4803</v>
      </c>
    </row>
    <row r="464" ht="14.25" customHeight="1">
      <c r="B464" s="12" t="s">
        <v>2691</v>
      </c>
      <c r="K464" s="12" t="s">
        <v>3492</v>
      </c>
      <c r="X464" s="12" t="s">
        <v>4804</v>
      </c>
      <c r="AB464" s="13" t="s">
        <v>1390</v>
      </c>
      <c r="AF464" s="12" t="s">
        <v>4805</v>
      </c>
    </row>
    <row r="465" ht="14.25" customHeight="1">
      <c r="B465" s="12" t="s">
        <v>4806</v>
      </c>
      <c r="K465" s="12" t="s">
        <v>253</v>
      </c>
      <c r="X465" s="12" t="s">
        <v>4807</v>
      </c>
      <c r="AB465" s="13" t="s">
        <v>4808</v>
      </c>
      <c r="AF465" s="12" t="s">
        <v>4809</v>
      </c>
    </row>
    <row r="466" ht="14.25" customHeight="1">
      <c r="B466" s="12" t="s">
        <v>4810</v>
      </c>
      <c r="K466" s="12" t="s">
        <v>4811</v>
      </c>
      <c r="X466" s="12" t="s">
        <v>2571</v>
      </c>
      <c r="AB466" s="13" t="s">
        <v>4812</v>
      </c>
      <c r="AF466" s="12" t="s">
        <v>4813</v>
      </c>
    </row>
    <row r="467" ht="14.25" customHeight="1">
      <c r="B467" s="12" t="s">
        <v>2915</v>
      </c>
      <c r="K467" s="12" t="s">
        <v>4814</v>
      </c>
      <c r="X467" s="12" t="s">
        <v>4815</v>
      </c>
      <c r="AB467" s="13" t="s">
        <v>232</v>
      </c>
      <c r="AF467" s="12" t="s">
        <v>4816</v>
      </c>
    </row>
    <row r="468" ht="14.25" customHeight="1">
      <c r="B468" s="12" t="s">
        <v>3877</v>
      </c>
      <c r="K468" s="12" t="s">
        <v>4817</v>
      </c>
      <c r="X468" s="12" t="s">
        <v>3504</v>
      </c>
      <c r="AB468" s="13" t="s">
        <v>4818</v>
      </c>
      <c r="AF468" s="12" t="s">
        <v>4819</v>
      </c>
    </row>
    <row r="469" ht="14.25" customHeight="1">
      <c r="B469" s="12" t="s">
        <v>4820</v>
      </c>
      <c r="K469" s="12" t="s">
        <v>4821</v>
      </c>
      <c r="X469" s="12" t="s">
        <v>3510</v>
      </c>
      <c r="AB469" s="13" t="s">
        <v>4822</v>
      </c>
      <c r="AF469" s="12" t="s">
        <v>4823</v>
      </c>
    </row>
    <row r="470" ht="14.25" customHeight="1">
      <c r="B470" s="12" t="s">
        <v>4824</v>
      </c>
      <c r="K470" s="12" t="s">
        <v>4825</v>
      </c>
      <c r="X470" s="12" t="s">
        <v>2183</v>
      </c>
      <c r="AB470" s="13" t="s">
        <v>561</v>
      </c>
      <c r="AF470" s="12" t="s">
        <v>4826</v>
      </c>
    </row>
    <row r="471" ht="14.25" customHeight="1">
      <c r="B471" s="12" t="s">
        <v>2734</v>
      </c>
      <c r="K471" s="12" t="s">
        <v>3025</v>
      </c>
      <c r="X471" s="12" t="s">
        <v>4827</v>
      </c>
      <c r="AB471" s="13" t="s">
        <v>3249</v>
      </c>
      <c r="AF471" s="12" t="s">
        <v>4828</v>
      </c>
    </row>
    <row r="472" ht="14.25" customHeight="1">
      <c r="B472" s="12" t="s">
        <v>4829</v>
      </c>
      <c r="K472" s="12" t="s">
        <v>4830</v>
      </c>
      <c r="X472" s="12" t="s">
        <v>2198</v>
      </c>
      <c r="AB472" s="13" t="s">
        <v>4831</v>
      </c>
      <c r="AF472" s="12" t="s">
        <v>4832</v>
      </c>
    </row>
    <row r="473" ht="14.25" customHeight="1">
      <c r="B473" s="12" t="s">
        <v>4833</v>
      </c>
      <c r="K473" s="12" t="s">
        <v>4637</v>
      </c>
      <c r="X473" s="12" t="s">
        <v>1803</v>
      </c>
      <c r="AB473" s="13" t="s">
        <v>4834</v>
      </c>
      <c r="AF473" s="12" t="s">
        <v>4835</v>
      </c>
    </row>
    <row r="474" ht="14.25" customHeight="1">
      <c r="B474" s="12" t="s">
        <v>4836</v>
      </c>
      <c r="K474" s="12" t="s">
        <v>1725</v>
      </c>
      <c r="X474" s="12" t="s">
        <v>4837</v>
      </c>
      <c r="AB474" s="13" t="s">
        <v>814</v>
      </c>
      <c r="AF474" s="12" t="s">
        <v>4838</v>
      </c>
    </row>
    <row r="475" ht="14.25" customHeight="1">
      <c r="B475" s="12" t="s">
        <v>4839</v>
      </c>
      <c r="K475" s="12" t="s">
        <v>718</v>
      </c>
      <c r="X475" s="12" t="s">
        <v>4739</v>
      </c>
      <c r="AB475" s="13" t="s">
        <v>4840</v>
      </c>
      <c r="AF475" s="12" t="s">
        <v>4841</v>
      </c>
    </row>
    <row r="476" ht="14.25" customHeight="1">
      <c r="B476" s="12" t="s">
        <v>4842</v>
      </c>
      <c r="K476" s="12" t="s">
        <v>742</v>
      </c>
      <c r="X476" s="12" t="s">
        <v>4843</v>
      </c>
      <c r="AB476" s="13" t="s">
        <v>4844</v>
      </c>
      <c r="AF476" s="12" t="s">
        <v>4845</v>
      </c>
    </row>
    <row r="477" ht="14.25" customHeight="1">
      <c r="B477" s="12" t="s">
        <v>3569</v>
      </c>
      <c r="K477" s="12" t="s">
        <v>4846</v>
      </c>
      <c r="X477" s="12" t="s">
        <v>4847</v>
      </c>
      <c r="AB477" s="13" t="s">
        <v>4848</v>
      </c>
      <c r="AF477" s="12" t="s">
        <v>4849</v>
      </c>
    </row>
    <row r="478" ht="14.25" customHeight="1">
      <c r="B478" s="12" t="s">
        <v>4850</v>
      </c>
      <c r="K478" s="12" t="s">
        <v>4851</v>
      </c>
      <c r="X478" s="12" t="s">
        <v>4852</v>
      </c>
      <c r="AB478" s="13" t="s">
        <v>4853</v>
      </c>
      <c r="AF478" s="12" t="s">
        <v>4854</v>
      </c>
    </row>
    <row r="479" ht="14.25" customHeight="1">
      <c r="B479" s="12" t="s">
        <v>4855</v>
      </c>
      <c r="K479" s="12" t="s">
        <v>4856</v>
      </c>
      <c r="X479" s="12" t="s">
        <v>3439</v>
      </c>
      <c r="AB479" s="13" t="s">
        <v>3059</v>
      </c>
      <c r="AF479" s="12" t="s">
        <v>4857</v>
      </c>
    </row>
    <row r="480" ht="14.25" customHeight="1">
      <c r="B480" s="12" t="s">
        <v>4858</v>
      </c>
      <c r="K480" s="12" t="s">
        <v>4859</v>
      </c>
      <c r="X480" s="12" t="s">
        <v>4860</v>
      </c>
      <c r="AB480" s="13" t="s">
        <v>4861</v>
      </c>
      <c r="AF480" s="12" t="s">
        <v>4862</v>
      </c>
    </row>
    <row r="481" ht="14.25" customHeight="1">
      <c r="B481" s="12" t="s">
        <v>693</v>
      </c>
      <c r="K481" s="12" t="s">
        <v>4863</v>
      </c>
      <c r="X481" s="12" t="s">
        <v>2415</v>
      </c>
      <c r="AB481" s="13" t="s">
        <v>3779</v>
      </c>
      <c r="AF481" s="12" t="s">
        <v>4864</v>
      </c>
    </row>
    <row r="482" ht="14.25" customHeight="1">
      <c r="B482" s="12" t="s">
        <v>4865</v>
      </c>
      <c r="K482" s="12" t="s">
        <v>4866</v>
      </c>
      <c r="X482" s="12" t="s">
        <v>2225</v>
      </c>
      <c r="AB482" s="13" t="s">
        <v>4867</v>
      </c>
      <c r="AF482" s="12" t="s">
        <v>4868</v>
      </c>
    </row>
    <row r="483" ht="14.25" customHeight="1">
      <c r="B483" s="12" t="s">
        <v>1242</v>
      </c>
      <c r="K483" s="12" t="s">
        <v>336</v>
      </c>
      <c r="X483" s="12" t="s">
        <v>4869</v>
      </c>
      <c r="AB483" s="13" t="s">
        <v>4870</v>
      </c>
      <c r="AF483" s="12" t="s">
        <v>4871</v>
      </c>
    </row>
    <row r="484" ht="14.25" customHeight="1">
      <c r="B484" s="12" t="s">
        <v>4872</v>
      </c>
      <c r="K484" s="12" t="s">
        <v>4873</v>
      </c>
      <c r="X484" s="12" t="s">
        <v>4874</v>
      </c>
      <c r="AB484" s="13" t="s">
        <v>4875</v>
      </c>
      <c r="AF484" s="12" t="s">
        <v>4876</v>
      </c>
    </row>
    <row r="485" ht="14.25" customHeight="1">
      <c r="B485" s="12" t="s">
        <v>4877</v>
      </c>
      <c r="K485" s="12" t="s">
        <v>4878</v>
      </c>
      <c r="X485" s="12" t="s">
        <v>4879</v>
      </c>
      <c r="AB485" s="13" t="s">
        <v>1358</v>
      </c>
      <c r="AF485" s="12" t="s">
        <v>4880</v>
      </c>
    </row>
    <row r="486" ht="14.25" customHeight="1">
      <c r="B486" s="12" t="s">
        <v>4881</v>
      </c>
      <c r="K486" s="12" t="s">
        <v>4882</v>
      </c>
      <c r="X486" s="12" t="s">
        <v>2292</v>
      </c>
      <c r="AB486" s="13" t="s">
        <v>4883</v>
      </c>
      <c r="AF486" s="12" t="s">
        <v>4884</v>
      </c>
    </row>
    <row r="487" ht="14.25" customHeight="1">
      <c r="B487" s="12" t="s">
        <v>3012</v>
      </c>
      <c r="K487" s="12" t="s">
        <v>4885</v>
      </c>
      <c r="X487" s="12" t="s">
        <v>4886</v>
      </c>
      <c r="AB487" s="13" t="s">
        <v>3240</v>
      </c>
      <c r="AF487" s="12" t="s">
        <v>4887</v>
      </c>
    </row>
    <row r="488" ht="14.25" customHeight="1">
      <c r="B488" s="12" t="s">
        <v>4888</v>
      </c>
      <c r="K488" s="12" t="s">
        <v>4889</v>
      </c>
      <c r="X488" s="12" t="s">
        <v>3580</v>
      </c>
      <c r="AB488" s="13" t="s">
        <v>4890</v>
      </c>
      <c r="AF488" s="12" t="s">
        <v>4891</v>
      </c>
    </row>
    <row r="489" ht="14.25" customHeight="1">
      <c r="B489" s="12" t="s">
        <v>4892</v>
      </c>
      <c r="K489" s="12" t="s">
        <v>4893</v>
      </c>
      <c r="X489" s="12" t="s">
        <v>4894</v>
      </c>
      <c r="AB489" s="13" t="s">
        <v>4143</v>
      </c>
      <c r="AF489" s="12" t="s">
        <v>4895</v>
      </c>
    </row>
    <row r="490" ht="14.25" customHeight="1">
      <c r="B490" s="12" t="s">
        <v>1946</v>
      </c>
      <c r="K490" s="12" t="s">
        <v>4896</v>
      </c>
      <c r="X490" s="12" t="s">
        <v>2430</v>
      </c>
      <c r="AB490" s="13" t="s">
        <v>4897</v>
      </c>
      <c r="AF490" s="12" t="s">
        <v>4898</v>
      </c>
    </row>
    <row r="491" ht="14.25" customHeight="1">
      <c r="B491" s="12" t="s">
        <v>2884</v>
      </c>
      <c r="K491" s="12" t="s">
        <v>4899</v>
      </c>
      <c r="X491" s="12" t="s">
        <v>4900</v>
      </c>
      <c r="AB491" s="13" t="s">
        <v>204</v>
      </c>
      <c r="AF491" s="12" t="s">
        <v>4901</v>
      </c>
    </row>
    <row r="492" ht="14.25" customHeight="1">
      <c r="B492" s="12" t="s">
        <v>4902</v>
      </c>
      <c r="K492" s="12" t="s">
        <v>4903</v>
      </c>
      <c r="X492" s="12" t="s">
        <v>4904</v>
      </c>
      <c r="AB492" s="13" t="s">
        <v>4905</v>
      </c>
      <c r="AF492" s="12" t="s">
        <v>4906</v>
      </c>
    </row>
    <row r="493" ht="14.25" customHeight="1">
      <c r="B493" s="12" t="s">
        <v>4907</v>
      </c>
      <c r="K493" s="12" t="s">
        <v>1736</v>
      </c>
      <c r="X493" s="12" t="s">
        <v>4908</v>
      </c>
      <c r="AB493" s="13" t="s">
        <v>4909</v>
      </c>
      <c r="AF493" s="12" t="s">
        <v>4910</v>
      </c>
    </row>
    <row r="494" ht="14.25" customHeight="1">
      <c r="B494" s="12" t="s">
        <v>1974</v>
      </c>
      <c r="K494" s="12" t="s">
        <v>4911</v>
      </c>
      <c r="X494" s="12" t="s">
        <v>4912</v>
      </c>
      <c r="AB494" s="13" t="s">
        <v>4913</v>
      </c>
      <c r="AF494" s="12" t="s">
        <v>4914</v>
      </c>
    </row>
    <row r="495" ht="14.25" customHeight="1">
      <c r="B495" s="12" t="s">
        <v>4915</v>
      </c>
      <c r="K495" s="12" t="s">
        <v>4916</v>
      </c>
      <c r="X495" s="12" t="s">
        <v>4917</v>
      </c>
      <c r="AB495" s="13" t="s">
        <v>1013</v>
      </c>
      <c r="AF495" s="12" t="s">
        <v>4918</v>
      </c>
    </row>
    <row r="496" ht="14.25" customHeight="1">
      <c r="B496" s="12" t="s">
        <v>4919</v>
      </c>
      <c r="K496" s="12" t="s">
        <v>4920</v>
      </c>
      <c r="X496" s="12" t="s">
        <v>4921</v>
      </c>
      <c r="AB496" s="13" t="s">
        <v>4922</v>
      </c>
      <c r="AF496" s="12" t="s">
        <v>4923</v>
      </c>
    </row>
    <row r="497" ht="14.25" customHeight="1">
      <c r="B497" s="12" t="s">
        <v>4924</v>
      </c>
      <c r="K497" s="12" t="s">
        <v>4925</v>
      </c>
      <c r="X497" s="12" t="s">
        <v>4926</v>
      </c>
      <c r="AB497" s="13" t="s">
        <v>1058</v>
      </c>
      <c r="AF497" s="12" t="s">
        <v>4927</v>
      </c>
    </row>
    <row r="498" ht="14.25" customHeight="1">
      <c r="B498" s="12" t="s">
        <v>4928</v>
      </c>
      <c r="K498" s="12" t="s">
        <v>4929</v>
      </c>
      <c r="X498" s="12" t="s">
        <v>4930</v>
      </c>
      <c r="AB498" s="13" t="s">
        <v>4931</v>
      </c>
      <c r="AF498" s="12" t="s">
        <v>4932</v>
      </c>
    </row>
    <row r="499" ht="14.25" customHeight="1">
      <c r="B499" s="12" t="s">
        <v>4933</v>
      </c>
      <c r="K499" s="12" t="s">
        <v>4934</v>
      </c>
      <c r="X499" s="12" t="s">
        <v>2526</v>
      </c>
      <c r="AB499" s="13" t="s">
        <v>4935</v>
      </c>
      <c r="AF499" s="12" t="s">
        <v>4936</v>
      </c>
    </row>
    <row r="500" ht="14.25" customHeight="1">
      <c r="B500" s="12" t="s">
        <v>4937</v>
      </c>
      <c r="K500" s="12" t="s">
        <v>4938</v>
      </c>
      <c r="X500" s="12" t="s">
        <v>4939</v>
      </c>
      <c r="AB500" s="13" t="s">
        <v>4940</v>
      </c>
      <c r="AF500" s="12" t="s">
        <v>4941</v>
      </c>
    </row>
    <row r="501" ht="14.25" customHeight="1">
      <c r="B501" s="12" t="s">
        <v>4942</v>
      </c>
      <c r="K501" s="12" t="s">
        <v>4943</v>
      </c>
      <c r="X501" s="12" t="s">
        <v>4944</v>
      </c>
      <c r="AB501" s="13" t="s">
        <v>4945</v>
      </c>
      <c r="AF501" s="12" t="s">
        <v>4946</v>
      </c>
    </row>
    <row r="502" ht="14.25" customHeight="1">
      <c r="B502" s="12" t="s">
        <v>1278</v>
      </c>
      <c r="K502" s="12" t="s">
        <v>4947</v>
      </c>
      <c r="X502" s="12" t="s">
        <v>4948</v>
      </c>
      <c r="AB502" s="13" t="s">
        <v>4949</v>
      </c>
      <c r="AF502" s="12" t="s">
        <v>4950</v>
      </c>
    </row>
    <row r="503" ht="14.25" customHeight="1">
      <c r="B503" s="12" t="s">
        <v>4951</v>
      </c>
      <c r="K503" s="12" t="s">
        <v>4952</v>
      </c>
      <c r="X503" s="12" t="s">
        <v>3653</v>
      </c>
      <c r="AB503" s="13" t="s">
        <v>4953</v>
      </c>
      <c r="AF503" s="12" t="s">
        <v>4954</v>
      </c>
    </row>
    <row r="504" ht="14.25" customHeight="1">
      <c r="B504" s="12" t="s">
        <v>1933</v>
      </c>
      <c r="K504" s="12" t="s">
        <v>952</v>
      </c>
      <c r="X504" s="12" t="s">
        <v>4955</v>
      </c>
      <c r="AB504" s="13" t="s">
        <v>4956</v>
      </c>
      <c r="AF504" s="12" t="s">
        <v>4957</v>
      </c>
    </row>
    <row r="505" ht="14.25" customHeight="1">
      <c r="B505" s="12" t="s">
        <v>4958</v>
      </c>
      <c r="K505" s="12" t="s">
        <v>4959</v>
      </c>
      <c r="X505" s="12" t="s">
        <v>4960</v>
      </c>
      <c r="AB505" s="13" t="s">
        <v>1456</v>
      </c>
      <c r="AF505" s="12" t="s">
        <v>4961</v>
      </c>
    </row>
    <row r="506" ht="14.25" customHeight="1">
      <c r="B506" s="12" t="s">
        <v>1947</v>
      </c>
      <c r="K506" s="12" t="s">
        <v>4962</v>
      </c>
      <c r="X506" s="12" t="s">
        <v>3567</v>
      </c>
      <c r="AB506" s="13" t="s">
        <v>4963</v>
      </c>
      <c r="AF506" s="12" t="s">
        <v>4964</v>
      </c>
    </row>
    <row r="507" ht="14.25" customHeight="1">
      <c r="B507" s="12" t="s">
        <v>1911</v>
      </c>
      <c r="K507" s="12" t="s">
        <v>4965</v>
      </c>
      <c r="X507" s="12" t="s">
        <v>4966</v>
      </c>
      <c r="AB507" s="13" t="s">
        <v>4967</v>
      </c>
      <c r="AF507" s="12" t="s">
        <v>4968</v>
      </c>
    </row>
    <row r="508" ht="14.25" customHeight="1">
      <c r="B508" s="12" t="s">
        <v>305</v>
      </c>
      <c r="K508" s="12" t="s">
        <v>474</v>
      </c>
      <c r="X508" s="12" t="s">
        <v>4969</v>
      </c>
      <c r="AB508" s="13" t="s">
        <v>4970</v>
      </c>
      <c r="AF508" s="12" t="s">
        <v>4971</v>
      </c>
    </row>
    <row r="509" ht="14.25" customHeight="1">
      <c r="B509" s="12" t="s">
        <v>3126</v>
      </c>
      <c r="K509" s="12" t="s">
        <v>2455</v>
      </c>
      <c r="X509" s="12" t="s">
        <v>4972</v>
      </c>
      <c r="AB509" s="13" t="s">
        <v>4973</v>
      </c>
      <c r="AF509" s="12" t="s">
        <v>4974</v>
      </c>
    </row>
    <row r="510" ht="14.25" customHeight="1">
      <c r="B510" s="12" t="s">
        <v>1988</v>
      </c>
      <c r="K510" s="12" t="s">
        <v>4975</v>
      </c>
      <c r="X510" s="12" t="s">
        <v>4976</v>
      </c>
      <c r="AB510" s="13" t="s">
        <v>705</v>
      </c>
      <c r="AF510" s="12" t="s">
        <v>4977</v>
      </c>
    </row>
    <row r="511" ht="14.25" customHeight="1">
      <c r="B511" s="12" t="s">
        <v>3388</v>
      </c>
      <c r="K511" s="12" t="s">
        <v>3082</v>
      </c>
      <c r="X511" s="12" t="s">
        <v>4978</v>
      </c>
      <c r="AB511" s="13" t="s">
        <v>529</v>
      </c>
      <c r="AF511" s="12" t="s">
        <v>4979</v>
      </c>
    </row>
    <row r="512" ht="14.25" customHeight="1">
      <c r="B512" s="12" t="s">
        <v>3025</v>
      </c>
      <c r="K512" s="12" t="s">
        <v>1045</v>
      </c>
      <c r="X512" s="12" t="s">
        <v>4980</v>
      </c>
      <c r="AB512" s="13" t="s">
        <v>4981</v>
      </c>
      <c r="AF512" s="12" t="s">
        <v>4982</v>
      </c>
    </row>
    <row r="513" ht="14.25" customHeight="1">
      <c r="B513" s="12" t="s">
        <v>1045</v>
      </c>
      <c r="K513" s="12" t="s">
        <v>2893</v>
      </c>
      <c r="X513" s="12" t="s">
        <v>3968</v>
      </c>
      <c r="AB513" s="13" t="s">
        <v>4983</v>
      </c>
      <c r="AF513" s="12" t="s">
        <v>4984</v>
      </c>
    </row>
    <row r="514" ht="14.25" customHeight="1">
      <c r="B514" s="12" t="s">
        <v>3076</v>
      </c>
      <c r="K514" s="12" t="s">
        <v>423</v>
      </c>
      <c r="X514" s="12" t="s">
        <v>4985</v>
      </c>
      <c r="AB514" s="13" t="s">
        <v>4986</v>
      </c>
      <c r="AF514" s="12" t="s">
        <v>4987</v>
      </c>
    </row>
    <row r="515" ht="14.25" customHeight="1">
      <c r="B515" s="12" t="s">
        <v>4988</v>
      </c>
      <c r="K515" s="12" t="s">
        <v>4989</v>
      </c>
      <c r="X515" s="12" t="s">
        <v>4990</v>
      </c>
      <c r="AB515" s="13" t="s">
        <v>4991</v>
      </c>
      <c r="AF515" s="12" t="s">
        <v>4992</v>
      </c>
    </row>
    <row r="516" ht="14.25" customHeight="1">
      <c r="B516" s="12" t="s">
        <v>4993</v>
      </c>
      <c r="K516" s="12" t="s">
        <v>4994</v>
      </c>
      <c r="X516" s="12" t="s">
        <v>4995</v>
      </c>
      <c r="AB516" s="13" t="s">
        <v>4996</v>
      </c>
      <c r="AF516" s="12" t="s">
        <v>4997</v>
      </c>
    </row>
    <row r="517" ht="14.25" customHeight="1">
      <c r="B517" s="12" t="s">
        <v>235</v>
      </c>
      <c r="K517" s="12" t="s">
        <v>4998</v>
      </c>
      <c r="X517" s="12" t="s">
        <v>4999</v>
      </c>
      <c r="AB517" s="13" t="s">
        <v>5000</v>
      </c>
      <c r="AF517" s="12" t="s">
        <v>5001</v>
      </c>
    </row>
    <row r="518" ht="14.25" customHeight="1">
      <c r="B518" s="12" t="s">
        <v>5002</v>
      </c>
      <c r="K518" s="12" t="s">
        <v>4087</v>
      </c>
      <c r="X518" s="12" t="s">
        <v>5003</v>
      </c>
      <c r="AB518" s="13" t="s">
        <v>5004</v>
      </c>
      <c r="AF518" s="12" t="s">
        <v>5005</v>
      </c>
    </row>
    <row r="519" ht="14.25" customHeight="1">
      <c r="B519" s="12" t="s">
        <v>3092</v>
      </c>
      <c r="K519" s="12" t="s">
        <v>5006</v>
      </c>
      <c r="X519" s="12" t="s">
        <v>5007</v>
      </c>
      <c r="AB519" s="13" t="s">
        <v>5008</v>
      </c>
      <c r="AF519" s="12" t="s">
        <v>5009</v>
      </c>
    </row>
    <row r="520" ht="14.25" customHeight="1">
      <c r="B520" s="12" t="s">
        <v>3197</v>
      </c>
      <c r="K520" s="12" t="s">
        <v>5010</v>
      </c>
      <c r="X520" s="12" t="s">
        <v>2456</v>
      </c>
      <c r="AB520" s="13" t="s">
        <v>5011</v>
      </c>
      <c r="AF520" s="12" t="s">
        <v>5012</v>
      </c>
    </row>
    <row r="521" ht="14.25" customHeight="1">
      <c r="B521" s="12" t="s">
        <v>2048</v>
      </c>
      <c r="K521" s="12" t="s">
        <v>5013</v>
      </c>
      <c r="X521" s="12" t="s">
        <v>5014</v>
      </c>
      <c r="AB521" s="13" t="s">
        <v>5015</v>
      </c>
      <c r="AF521" s="12" t="s">
        <v>5016</v>
      </c>
    </row>
    <row r="522" ht="14.25" customHeight="1">
      <c r="B522" s="12" t="s">
        <v>5017</v>
      </c>
      <c r="K522" s="12" t="s">
        <v>5018</v>
      </c>
      <c r="X522" s="12" t="s">
        <v>5019</v>
      </c>
      <c r="AB522" s="13" t="s">
        <v>5020</v>
      </c>
      <c r="AF522" s="12" t="s">
        <v>5021</v>
      </c>
    </row>
    <row r="523" ht="14.25" customHeight="1">
      <c r="B523" s="12" t="s">
        <v>3232</v>
      </c>
      <c r="K523" s="12" t="s">
        <v>5022</v>
      </c>
      <c r="X523" s="12" t="s">
        <v>2636</v>
      </c>
      <c r="AB523" s="13" t="s">
        <v>5023</v>
      </c>
      <c r="AF523" s="12" t="s">
        <v>5024</v>
      </c>
    </row>
    <row r="524" ht="14.25" customHeight="1">
      <c r="B524" s="12" t="s">
        <v>2026</v>
      </c>
      <c r="K524" s="12" t="s">
        <v>675</v>
      </c>
      <c r="X524" s="12" t="s">
        <v>5025</v>
      </c>
      <c r="AB524" s="13" t="s">
        <v>5026</v>
      </c>
      <c r="AF524" s="12" t="s">
        <v>5027</v>
      </c>
    </row>
    <row r="525" ht="14.25" customHeight="1">
      <c r="B525" s="12" t="s">
        <v>3266</v>
      </c>
      <c r="K525" s="12" t="s">
        <v>5028</v>
      </c>
      <c r="X525" s="12" t="s">
        <v>2665</v>
      </c>
      <c r="AB525" s="13" t="s">
        <v>5029</v>
      </c>
      <c r="AF525" s="12" t="s">
        <v>5030</v>
      </c>
    </row>
    <row r="526" ht="14.25" customHeight="1">
      <c r="B526" s="12" t="s">
        <v>5031</v>
      </c>
      <c r="K526" s="12" t="s">
        <v>5032</v>
      </c>
      <c r="X526" s="12" t="s">
        <v>5033</v>
      </c>
      <c r="AB526" s="13" t="s">
        <v>5034</v>
      </c>
      <c r="AF526" s="12" t="s">
        <v>5035</v>
      </c>
    </row>
    <row r="527" ht="14.25" customHeight="1">
      <c r="B527" s="12" t="s">
        <v>3174</v>
      </c>
      <c r="K527" s="12" t="s">
        <v>205</v>
      </c>
      <c r="X527" s="12" t="s">
        <v>5036</v>
      </c>
      <c r="AB527" s="13" t="s">
        <v>5037</v>
      </c>
      <c r="AF527" s="12" t="s">
        <v>5038</v>
      </c>
    </row>
    <row r="528" ht="14.25" customHeight="1">
      <c r="B528" s="12" t="s">
        <v>5039</v>
      </c>
      <c r="K528" s="12" t="s">
        <v>211</v>
      </c>
      <c r="X528" s="12" t="s">
        <v>5040</v>
      </c>
      <c r="AB528" s="13" t="s">
        <v>1557</v>
      </c>
      <c r="AF528" s="12" t="s">
        <v>5041</v>
      </c>
    </row>
    <row r="529" ht="14.25" customHeight="1">
      <c r="B529" s="12" t="s">
        <v>4641</v>
      </c>
      <c r="K529" s="12" t="s">
        <v>495</v>
      </c>
      <c r="X529" s="12" t="s">
        <v>5042</v>
      </c>
      <c r="AB529" s="13" t="s">
        <v>5043</v>
      </c>
      <c r="AF529" s="12" t="s">
        <v>5044</v>
      </c>
    </row>
    <row r="530" ht="14.25" customHeight="1">
      <c r="B530" s="12" t="s">
        <v>2305</v>
      </c>
      <c r="K530" s="12" t="s">
        <v>207</v>
      </c>
      <c r="X530" s="12" t="s">
        <v>5045</v>
      </c>
      <c r="AB530" s="13" t="s">
        <v>5046</v>
      </c>
      <c r="AF530" s="12" t="s">
        <v>5047</v>
      </c>
    </row>
    <row r="531" ht="14.25" customHeight="1">
      <c r="B531" s="12" t="s">
        <v>5048</v>
      </c>
      <c r="K531" s="12" t="s">
        <v>2450</v>
      </c>
      <c r="X531" s="12" t="s">
        <v>2560</v>
      </c>
      <c r="AB531" s="13" t="s">
        <v>5049</v>
      </c>
      <c r="AF531" s="12" t="s">
        <v>5050</v>
      </c>
    </row>
    <row r="532" ht="14.25" customHeight="1">
      <c r="B532" s="12" t="s">
        <v>5051</v>
      </c>
      <c r="K532" s="12" t="s">
        <v>4742</v>
      </c>
      <c r="X532" s="12" t="s">
        <v>5052</v>
      </c>
      <c r="AB532" s="13" t="s">
        <v>5053</v>
      </c>
      <c r="AF532" s="12" t="s">
        <v>5054</v>
      </c>
    </row>
    <row r="533" ht="14.25" customHeight="1">
      <c r="B533" s="12" t="s">
        <v>2095</v>
      </c>
      <c r="K533" s="12" t="s">
        <v>555</v>
      </c>
      <c r="X533" s="12" t="s">
        <v>5055</v>
      </c>
      <c r="AB533" s="13" t="s">
        <v>5056</v>
      </c>
      <c r="AF533" s="12" t="s">
        <v>5057</v>
      </c>
    </row>
    <row r="534" ht="14.25" customHeight="1">
      <c r="B534" s="12" t="s">
        <v>2124</v>
      </c>
      <c r="K534" s="12" t="s">
        <v>236</v>
      </c>
      <c r="X534" s="12" t="s">
        <v>5058</v>
      </c>
      <c r="AB534" s="13" t="s">
        <v>3084</v>
      </c>
      <c r="AF534" s="12" t="s">
        <v>5059</v>
      </c>
    </row>
    <row r="535" ht="14.25" customHeight="1">
      <c r="B535" s="12" t="s">
        <v>5060</v>
      </c>
      <c r="K535" s="12" t="s">
        <v>858</v>
      </c>
      <c r="X535" s="12" t="s">
        <v>5061</v>
      </c>
      <c r="AB535" s="13" t="s">
        <v>5062</v>
      </c>
      <c r="AF535" s="12" t="s">
        <v>5063</v>
      </c>
    </row>
    <row r="536" ht="14.25" customHeight="1">
      <c r="B536" s="12" t="s">
        <v>5064</v>
      </c>
      <c r="K536" s="12" t="s">
        <v>5065</v>
      </c>
      <c r="X536" s="12" t="s">
        <v>3670</v>
      </c>
      <c r="AB536" s="13" t="s">
        <v>5066</v>
      </c>
      <c r="AF536" s="12" t="s">
        <v>5067</v>
      </c>
    </row>
    <row r="537" ht="14.25" customHeight="1">
      <c r="B537" s="12" t="s">
        <v>3664</v>
      </c>
      <c r="K537" s="12" t="s">
        <v>5068</v>
      </c>
      <c r="X537" s="12" t="s">
        <v>5069</v>
      </c>
      <c r="AB537" s="13" t="s">
        <v>5070</v>
      </c>
      <c r="AF537" s="12" t="s">
        <v>5071</v>
      </c>
    </row>
    <row r="538" ht="14.25" customHeight="1">
      <c r="B538" s="12" t="s">
        <v>5072</v>
      </c>
      <c r="K538" s="12" t="s">
        <v>5073</v>
      </c>
      <c r="X538" s="12" t="s">
        <v>5074</v>
      </c>
      <c r="AB538" s="13" t="s">
        <v>5075</v>
      </c>
      <c r="AF538" s="12" t="s">
        <v>5076</v>
      </c>
    </row>
    <row r="539" ht="14.25" customHeight="1">
      <c r="B539" s="12" t="s">
        <v>5077</v>
      </c>
      <c r="K539" s="12" t="s">
        <v>4853</v>
      </c>
      <c r="X539" s="12" t="s">
        <v>5078</v>
      </c>
      <c r="AB539" s="13" t="s">
        <v>5079</v>
      </c>
      <c r="AF539" s="12" t="s">
        <v>5080</v>
      </c>
    </row>
    <row r="540" ht="14.25" customHeight="1">
      <c r="B540" s="12" t="s">
        <v>1026</v>
      </c>
      <c r="K540" s="12" t="s">
        <v>3240</v>
      </c>
      <c r="X540" s="12" t="s">
        <v>5081</v>
      </c>
      <c r="AB540" s="13" t="s">
        <v>5082</v>
      </c>
      <c r="AF540" s="12" t="s">
        <v>5083</v>
      </c>
    </row>
    <row r="541" ht="14.25" customHeight="1">
      <c r="B541" s="12" t="s">
        <v>5084</v>
      </c>
      <c r="K541" s="12" t="s">
        <v>5029</v>
      </c>
      <c r="X541" s="12" t="s">
        <v>1438</v>
      </c>
      <c r="AB541" s="13" t="s">
        <v>5085</v>
      </c>
      <c r="AF541" s="12" t="s">
        <v>5086</v>
      </c>
    </row>
    <row r="542" ht="14.25" customHeight="1">
      <c r="B542" s="12" t="s">
        <v>5087</v>
      </c>
      <c r="K542" s="12" t="s">
        <v>1425</v>
      </c>
      <c r="X542" s="12" t="s">
        <v>697</v>
      </c>
      <c r="AB542" s="13" t="s">
        <v>5088</v>
      </c>
      <c r="AF542" s="12" t="s">
        <v>5089</v>
      </c>
    </row>
    <row r="543" ht="14.25" customHeight="1">
      <c r="B543" s="12" t="s">
        <v>5090</v>
      </c>
      <c r="K543" s="12" t="s">
        <v>3993</v>
      </c>
      <c r="X543" s="12" t="s">
        <v>5091</v>
      </c>
      <c r="AB543" s="13" t="s">
        <v>5092</v>
      </c>
      <c r="AF543" s="12" t="s">
        <v>5093</v>
      </c>
    </row>
    <row r="544" ht="14.25" customHeight="1">
      <c r="B544" s="12" t="s">
        <v>5094</v>
      </c>
      <c r="K544" s="12" t="s">
        <v>1188</v>
      </c>
      <c r="X544" s="12" t="s">
        <v>5095</v>
      </c>
      <c r="AB544" s="13" t="s">
        <v>5096</v>
      </c>
      <c r="AF544" s="12" t="s">
        <v>5097</v>
      </c>
    </row>
    <row r="545" ht="14.25" customHeight="1">
      <c r="B545" s="12" t="s">
        <v>908</v>
      </c>
      <c r="K545" s="12" t="s">
        <v>1046</v>
      </c>
      <c r="X545" s="12" t="s">
        <v>3883</v>
      </c>
      <c r="AB545" s="13" t="s">
        <v>5098</v>
      </c>
      <c r="AF545" s="12" t="s">
        <v>5099</v>
      </c>
    </row>
    <row r="546" ht="14.25" customHeight="1">
      <c r="B546" s="12" t="s">
        <v>4802</v>
      </c>
      <c r="K546" s="12" t="s">
        <v>264</v>
      </c>
      <c r="X546" s="12" t="s">
        <v>5100</v>
      </c>
      <c r="AB546" s="13" t="s">
        <v>4087</v>
      </c>
      <c r="AF546" s="12" t="s">
        <v>5101</v>
      </c>
    </row>
    <row r="547" ht="14.25" customHeight="1">
      <c r="B547" s="12" t="s">
        <v>3362</v>
      </c>
      <c r="K547" s="12" t="s">
        <v>291</v>
      </c>
      <c r="X547" s="12" t="s">
        <v>5102</v>
      </c>
      <c r="AB547" s="13" t="s">
        <v>5103</v>
      </c>
      <c r="AF547" s="12" t="s">
        <v>5104</v>
      </c>
    </row>
    <row r="548" ht="14.25" customHeight="1">
      <c r="B548" s="12" t="s">
        <v>5105</v>
      </c>
      <c r="K548" s="12" t="s">
        <v>3000</v>
      </c>
      <c r="X548" s="12" t="s">
        <v>5106</v>
      </c>
      <c r="AB548" s="13" t="s">
        <v>5107</v>
      </c>
      <c r="AF548" s="12" t="s">
        <v>5108</v>
      </c>
    </row>
    <row r="549" ht="14.25" customHeight="1">
      <c r="B549" s="12" t="s">
        <v>2172</v>
      </c>
      <c r="K549" s="12" t="s">
        <v>204</v>
      </c>
      <c r="X549" s="12" t="s">
        <v>5109</v>
      </c>
      <c r="AB549" s="13" t="s">
        <v>5110</v>
      </c>
      <c r="AF549" s="12" t="s">
        <v>5111</v>
      </c>
    </row>
    <row r="550" ht="14.25" customHeight="1">
      <c r="B550" s="12" t="s">
        <v>5112</v>
      </c>
      <c r="K550" s="12" t="s">
        <v>1194</v>
      </c>
      <c r="X550" s="12" t="s">
        <v>5113</v>
      </c>
      <c r="AB550" s="13" t="s">
        <v>5114</v>
      </c>
      <c r="AF550" s="12" t="s">
        <v>5115</v>
      </c>
    </row>
    <row r="551" ht="14.25" customHeight="1">
      <c r="B551" s="12" t="s">
        <v>5116</v>
      </c>
      <c r="K551" s="12" t="s">
        <v>5117</v>
      </c>
      <c r="X551" s="12" t="s">
        <v>5118</v>
      </c>
      <c r="AB551" s="13" t="s">
        <v>5119</v>
      </c>
      <c r="AF551" s="12" t="s">
        <v>5120</v>
      </c>
    </row>
    <row r="552" ht="14.25" customHeight="1">
      <c r="B552" s="12" t="s">
        <v>5121</v>
      </c>
      <c r="K552" s="12" t="s">
        <v>5122</v>
      </c>
      <c r="X552" s="12" t="s">
        <v>5123</v>
      </c>
      <c r="AB552" s="13" t="s">
        <v>5124</v>
      </c>
      <c r="AF552" s="12" t="s">
        <v>5125</v>
      </c>
    </row>
    <row r="553" ht="14.25" customHeight="1">
      <c r="B553" s="12" t="s">
        <v>5126</v>
      </c>
      <c r="K553" s="12" t="s">
        <v>4484</v>
      </c>
      <c r="X553" s="12" t="s">
        <v>5127</v>
      </c>
      <c r="AB553" s="13" t="s">
        <v>2354</v>
      </c>
      <c r="AF553" s="12" t="s">
        <v>5128</v>
      </c>
    </row>
    <row r="554" ht="14.25" customHeight="1">
      <c r="B554" s="12" t="s">
        <v>5129</v>
      </c>
      <c r="K554" s="12" t="s">
        <v>1156</v>
      </c>
      <c r="X554" s="12" t="s">
        <v>5130</v>
      </c>
      <c r="AB554" s="13" t="s">
        <v>5131</v>
      </c>
      <c r="AF554" s="12" t="s">
        <v>5132</v>
      </c>
    </row>
    <row r="555" ht="14.25" customHeight="1">
      <c r="B555" s="12" t="s">
        <v>5133</v>
      </c>
      <c r="K555" s="12" t="s">
        <v>5134</v>
      </c>
      <c r="X555" s="12" t="s">
        <v>5135</v>
      </c>
      <c r="AB555" s="13" t="s">
        <v>5136</v>
      </c>
      <c r="AF555" s="12" t="s">
        <v>5137</v>
      </c>
    </row>
    <row r="556" ht="14.25" customHeight="1">
      <c r="B556" s="12" t="s">
        <v>5138</v>
      </c>
      <c r="K556" s="12" t="s">
        <v>3952</v>
      </c>
      <c r="X556" s="12" t="s">
        <v>3830</v>
      </c>
      <c r="AB556" s="13" t="s">
        <v>5139</v>
      </c>
      <c r="AF556" s="12" t="s">
        <v>5140</v>
      </c>
    </row>
    <row r="557" ht="14.25" customHeight="1">
      <c r="B557" s="12" t="s">
        <v>3296</v>
      </c>
      <c r="K557" s="12" t="s">
        <v>5141</v>
      </c>
      <c r="X557" s="12" t="s">
        <v>5142</v>
      </c>
      <c r="AB557" s="13" t="s">
        <v>5143</v>
      </c>
      <c r="AF557" s="12" t="s">
        <v>5144</v>
      </c>
    </row>
    <row r="558" ht="14.25" customHeight="1">
      <c r="B558" s="12" t="s">
        <v>5145</v>
      </c>
      <c r="K558" s="12" t="s">
        <v>3500</v>
      </c>
      <c r="X558" s="12" t="s">
        <v>5146</v>
      </c>
      <c r="AB558" s="13" t="s">
        <v>5147</v>
      </c>
      <c r="AF558" s="12" t="s">
        <v>5148</v>
      </c>
    </row>
    <row r="559" ht="14.25" customHeight="1">
      <c r="B559" s="12" t="s">
        <v>5149</v>
      </c>
      <c r="K559" s="12" t="s">
        <v>4092</v>
      </c>
      <c r="X559" s="12" t="s">
        <v>3835</v>
      </c>
      <c r="AB559" s="13" t="s">
        <v>5150</v>
      </c>
      <c r="AF559" s="12" t="s">
        <v>5151</v>
      </c>
    </row>
    <row r="560" ht="14.25" customHeight="1">
      <c r="B560" s="12" t="s">
        <v>5152</v>
      </c>
      <c r="K560" s="12" t="s">
        <v>1592</v>
      </c>
      <c r="X560" s="12" t="s">
        <v>5153</v>
      </c>
      <c r="AB560" s="13" t="s">
        <v>5154</v>
      </c>
      <c r="AF560" s="12" t="s">
        <v>5155</v>
      </c>
    </row>
    <row r="561" ht="14.25" customHeight="1">
      <c r="B561" s="12" t="s">
        <v>2324</v>
      </c>
      <c r="K561" s="12" t="s">
        <v>5156</v>
      </c>
      <c r="X561" s="12" t="s">
        <v>5157</v>
      </c>
      <c r="AB561" s="13" t="s">
        <v>963</v>
      </c>
      <c r="AF561" s="12" t="s">
        <v>5158</v>
      </c>
    </row>
    <row r="562" ht="14.25" customHeight="1">
      <c r="B562" s="12" t="s">
        <v>5159</v>
      </c>
      <c r="K562" s="12" t="s">
        <v>3805</v>
      </c>
      <c r="X562" s="12" t="s">
        <v>5160</v>
      </c>
      <c r="AB562" s="13" t="s">
        <v>5161</v>
      </c>
      <c r="AF562" s="12" t="s">
        <v>5162</v>
      </c>
    </row>
    <row r="563" ht="14.25" customHeight="1">
      <c r="B563" s="12" t="s">
        <v>2134</v>
      </c>
      <c r="K563" s="12" t="s">
        <v>5163</v>
      </c>
      <c r="X563" s="12" t="s">
        <v>5164</v>
      </c>
      <c r="AB563" s="13" t="s">
        <v>5165</v>
      </c>
      <c r="AF563" s="12" t="s">
        <v>5166</v>
      </c>
    </row>
    <row r="564" ht="14.25" customHeight="1">
      <c r="B564" s="12" t="s">
        <v>5167</v>
      </c>
      <c r="K564" s="12" t="s">
        <v>5168</v>
      </c>
      <c r="X564" s="12" t="s">
        <v>5169</v>
      </c>
      <c r="AB564" s="13" t="s">
        <v>1779</v>
      </c>
      <c r="AF564" s="12" t="s">
        <v>5170</v>
      </c>
    </row>
    <row r="565" ht="14.25" customHeight="1">
      <c r="B565" s="12" t="s">
        <v>5171</v>
      </c>
      <c r="K565" s="12" t="s">
        <v>5172</v>
      </c>
      <c r="X565" s="12" t="s">
        <v>3069</v>
      </c>
      <c r="AB565" s="13" t="s">
        <v>5173</v>
      </c>
      <c r="AF565" s="12" t="s">
        <v>5174</v>
      </c>
    </row>
    <row r="566" ht="14.25" customHeight="1">
      <c r="B566" s="12" t="s">
        <v>5175</v>
      </c>
      <c r="K566" s="12" t="s">
        <v>5176</v>
      </c>
      <c r="X566" s="12" t="s">
        <v>5177</v>
      </c>
      <c r="AB566" s="13" t="s">
        <v>5178</v>
      </c>
      <c r="AF566" s="12" t="s">
        <v>5179</v>
      </c>
    </row>
    <row r="567" ht="14.25" customHeight="1">
      <c r="B567" s="12" t="s">
        <v>3320</v>
      </c>
      <c r="K567" s="12" t="s">
        <v>5180</v>
      </c>
      <c r="X567" s="12" t="s">
        <v>5181</v>
      </c>
      <c r="AB567" s="13" t="s">
        <v>5182</v>
      </c>
      <c r="AF567" s="12" t="s">
        <v>5183</v>
      </c>
    </row>
    <row r="568" ht="14.25" customHeight="1">
      <c r="B568" s="12" t="s">
        <v>5184</v>
      </c>
      <c r="K568" s="12" t="s">
        <v>5185</v>
      </c>
      <c r="X568" s="12" t="s">
        <v>5186</v>
      </c>
      <c r="AB568" s="13" t="s">
        <v>5187</v>
      </c>
      <c r="AF568" s="12" t="s">
        <v>5188</v>
      </c>
    </row>
    <row r="569" ht="14.25" customHeight="1">
      <c r="B569" s="12" t="s">
        <v>645</v>
      </c>
      <c r="K569" s="12" t="s">
        <v>5189</v>
      </c>
      <c r="X569" s="12" t="s">
        <v>5190</v>
      </c>
      <c r="AB569" s="13" t="s">
        <v>5191</v>
      </c>
      <c r="AF569" s="12" t="s">
        <v>5192</v>
      </c>
    </row>
    <row r="570" ht="14.25" customHeight="1">
      <c r="B570" s="12" t="s">
        <v>5193</v>
      </c>
      <c r="K570" s="12" t="s">
        <v>5194</v>
      </c>
      <c r="X570" s="12" t="s">
        <v>4133</v>
      </c>
      <c r="AB570" s="13" t="s">
        <v>4060</v>
      </c>
      <c r="AF570" s="12" t="s">
        <v>5195</v>
      </c>
    </row>
    <row r="571" ht="14.25" customHeight="1">
      <c r="B571" s="12" t="s">
        <v>951</v>
      </c>
      <c r="K571" s="12" t="s">
        <v>5079</v>
      </c>
      <c r="X571" s="12" t="s">
        <v>5196</v>
      </c>
      <c r="AB571" s="13" t="s">
        <v>5197</v>
      </c>
      <c r="AF571" s="12" t="s">
        <v>5198</v>
      </c>
    </row>
    <row r="572" ht="14.25" customHeight="1">
      <c r="B572" s="12" t="s">
        <v>4753</v>
      </c>
      <c r="K572" s="12" t="s">
        <v>5118</v>
      </c>
      <c r="X572" s="12" t="s">
        <v>4005</v>
      </c>
      <c r="AB572" s="13" t="s">
        <v>5199</v>
      </c>
      <c r="AF572" s="12" t="s">
        <v>5200</v>
      </c>
    </row>
    <row r="573" ht="14.25" customHeight="1">
      <c r="B573" s="12" t="s">
        <v>5201</v>
      </c>
      <c r="K573" s="12" t="s">
        <v>5202</v>
      </c>
      <c r="X573" s="12" t="s">
        <v>1287</v>
      </c>
      <c r="AB573" s="13" t="s">
        <v>5203</v>
      </c>
      <c r="AF573" s="12" t="s">
        <v>5204</v>
      </c>
    </row>
    <row r="574" ht="14.25" customHeight="1">
      <c r="B574" s="12" t="s">
        <v>5205</v>
      </c>
      <c r="K574" s="12" t="s">
        <v>5206</v>
      </c>
      <c r="X574" s="12" t="s">
        <v>5207</v>
      </c>
      <c r="AB574" s="13" t="s">
        <v>5208</v>
      </c>
      <c r="AF574" s="12" t="s">
        <v>5209</v>
      </c>
    </row>
    <row r="575" ht="14.25" customHeight="1">
      <c r="B575" s="12" t="s">
        <v>4764</v>
      </c>
      <c r="K575" s="12" t="s">
        <v>5210</v>
      </c>
      <c r="X575" s="12" t="s">
        <v>5211</v>
      </c>
      <c r="AB575" s="13" t="s">
        <v>5212</v>
      </c>
      <c r="AF575" s="12" t="s">
        <v>5213</v>
      </c>
    </row>
    <row r="576" ht="14.25" customHeight="1">
      <c r="B576" s="12" t="s">
        <v>3415</v>
      </c>
      <c r="K576" s="12" t="s">
        <v>3273</v>
      </c>
      <c r="X576" s="12" t="s">
        <v>5214</v>
      </c>
      <c r="AB576" s="13" t="s">
        <v>945</v>
      </c>
      <c r="AF576" s="12" t="s">
        <v>5215</v>
      </c>
    </row>
    <row r="577" ht="14.25" customHeight="1">
      <c r="B577" s="12" t="s">
        <v>2231</v>
      </c>
      <c r="K577" s="12" t="s">
        <v>5216</v>
      </c>
      <c r="X577" s="12" t="s">
        <v>2426</v>
      </c>
      <c r="AB577" s="13" t="s">
        <v>5217</v>
      </c>
      <c r="AF577" s="12" t="s">
        <v>5218</v>
      </c>
    </row>
    <row r="578" ht="14.25" customHeight="1">
      <c r="B578" s="12" t="s">
        <v>2247</v>
      </c>
      <c r="K578" s="12" t="s">
        <v>909</v>
      </c>
      <c r="X578" s="12" t="s">
        <v>5219</v>
      </c>
      <c r="AB578" s="13" t="s">
        <v>816</v>
      </c>
      <c r="AF578" s="12" t="s">
        <v>5220</v>
      </c>
    </row>
    <row r="579" ht="14.25" customHeight="1">
      <c r="B579" s="12" t="s">
        <v>5221</v>
      </c>
      <c r="K579" s="12" t="s">
        <v>1307</v>
      </c>
      <c r="X579" s="12" t="s">
        <v>5222</v>
      </c>
      <c r="AB579" s="13" t="s">
        <v>440</v>
      </c>
      <c r="AF579" s="12" t="s">
        <v>5223</v>
      </c>
    </row>
    <row r="580" ht="14.25" customHeight="1">
      <c r="B580" s="12" t="s">
        <v>5224</v>
      </c>
      <c r="K580" s="12" t="s">
        <v>5225</v>
      </c>
      <c r="X580" s="12" t="s">
        <v>5226</v>
      </c>
      <c r="AB580" s="13" t="s">
        <v>5227</v>
      </c>
      <c r="AF580" s="12" t="s">
        <v>5228</v>
      </c>
    </row>
    <row r="581" ht="14.25" customHeight="1">
      <c r="B581" s="12" t="s">
        <v>2230</v>
      </c>
      <c r="K581" s="12" t="s">
        <v>395</v>
      </c>
      <c r="X581" s="12" t="s">
        <v>5229</v>
      </c>
      <c r="AB581" s="13" t="s">
        <v>5230</v>
      </c>
      <c r="AF581" s="12" t="s">
        <v>5231</v>
      </c>
    </row>
    <row r="582" ht="14.25" customHeight="1">
      <c r="B582" s="12" t="s">
        <v>1161</v>
      </c>
      <c r="K582" s="12" t="s">
        <v>1508</v>
      </c>
      <c r="X582" s="12" t="s">
        <v>5232</v>
      </c>
      <c r="AB582" s="13" t="s">
        <v>5233</v>
      </c>
      <c r="AF582" s="12" t="s">
        <v>5234</v>
      </c>
    </row>
    <row r="583" ht="14.25" customHeight="1">
      <c r="B583" s="12" t="s">
        <v>5235</v>
      </c>
      <c r="K583" s="12" t="s">
        <v>1226</v>
      </c>
      <c r="X583" s="12" t="s">
        <v>3997</v>
      </c>
      <c r="AB583" s="13" t="s">
        <v>5236</v>
      </c>
      <c r="AF583" s="12" t="s">
        <v>5237</v>
      </c>
    </row>
    <row r="584" ht="14.25" customHeight="1">
      <c r="B584" s="12" t="s">
        <v>5238</v>
      </c>
      <c r="K584" s="12" t="s">
        <v>4225</v>
      </c>
      <c r="X584" s="12" t="s">
        <v>5239</v>
      </c>
      <c r="AB584" s="13" t="s">
        <v>700</v>
      </c>
      <c r="AF584" s="12" t="s">
        <v>5240</v>
      </c>
    </row>
    <row r="585" ht="14.25" customHeight="1">
      <c r="B585" s="12" t="s">
        <v>3453</v>
      </c>
      <c r="K585" s="12" t="s">
        <v>3846</v>
      </c>
      <c r="X585" s="12" t="s">
        <v>5241</v>
      </c>
      <c r="AB585" s="13" t="s">
        <v>865</v>
      </c>
      <c r="AF585" s="12" t="s">
        <v>5242</v>
      </c>
    </row>
    <row r="586" ht="14.25" customHeight="1">
      <c r="B586" s="12" t="s">
        <v>4792</v>
      </c>
      <c r="K586" s="12" t="s">
        <v>3832</v>
      </c>
      <c r="X586" s="12" t="s">
        <v>5243</v>
      </c>
      <c r="AB586" s="13" t="s">
        <v>295</v>
      </c>
      <c r="AF586" s="12" t="s">
        <v>5244</v>
      </c>
    </row>
    <row r="587" ht="14.25" customHeight="1">
      <c r="B587" s="12" t="s">
        <v>5245</v>
      </c>
      <c r="K587" s="12" t="s">
        <v>2267</v>
      </c>
      <c r="X587" s="12" t="s">
        <v>5246</v>
      </c>
      <c r="AB587" s="13" t="s">
        <v>1575</v>
      </c>
      <c r="AF587" s="12" t="s">
        <v>5247</v>
      </c>
    </row>
    <row r="588" ht="14.25" customHeight="1">
      <c r="B588" s="12" t="s">
        <v>5248</v>
      </c>
      <c r="K588" s="12" t="s">
        <v>3658</v>
      </c>
      <c r="X588" s="12" t="s">
        <v>3189</v>
      </c>
      <c r="AB588" s="13" t="s">
        <v>5249</v>
      </c>
      <c r="AF588" s="12" t="s">
        <v>5250</v>
      </c>
    </row>
    <row r="589" ht="14.25" customHeight="1">
      <c r="B589" s="12" t="s">
        <v>5251</v>
      </c>
      <c r="K589" s="12" t="s">
        <v>5252</v>
      </c>
      <c r="X589" s="12" t="s">
        <v>5253</v>
      </c>
      <c r="AB589" s="13" t="s">
        <v>5254</v>
      </c>
      <c r="AF589" s="12" t="s">
        <v>5255</v>
      </c>
    </row>
    <row r="590" ht="14.25" customHeight="1">
      <c r="B590" s="12" t="s">
        <v>5256</v>
      </c>
      <c r="K590" s="12" t="s">
        <v>3440</v>
      </c>
      <c r="X590" s="12" t="s">
        <v>2945</v>
      </c>
      <c r="AB590" s="13" t="s">
        <v>5257</v>
      </c>
      <c r="AF590" s="12" t="s">
        <v>5258</v>
      </c>
    </row>
    <row r="591" ht="14.25" customHeight="1">
      <c r="B591" s="12" t="s">
        <v>5259</v>
      </c>
      <c r="K591" s="12" t="s">
        <v>791</v>
      </c>
      <c r="X591" s="12" t="s">
        <v>5260</v>
      </c>
      <c r="AB591" s="13" t="s">
        <v>5261</v>
      </c>
      <c r="AF591" s="12" t="s">
        <v>5262</v>
      </c>
    </row>
    <row r="592" ht="14.25" customHeight="1">
      <c r="B592" s="12" t="s">
        <v>2218</v>
      </c>
      <c r="K592" s="12" t="s">
        <v>5263</v>
      </c>
      <c r="X592" s="12" t="s">
        <v>4047</v>
      </c>
      <c r="AB592" s="13" t="s">
        <v>5264</v>
      </c>
      <c r="AF592" s="12" t="s">
        <v>5265</v>
      </c>
    </row>
    <row r="593" ht="14.25" customHeight="1">
      <c r="B593" s="12" t="s">
        <v>4139</v>
      </c>
      <c r="K593" s="12" t="s">
        <v>993</v>
      </c>
      <c r="X593" s="12" t="s">
        <v>4089</v>
      </c>
      <c r="AB593" s="13" t="s">
        <v>5266</v>
      </c>
      <c r="AF593" s="12" t="s">
        <v>5267</v>
      </c>
    </row>
    <row r="594" ht="14.25" customHeight="1">
      <c r="B594" s="12" t="s">
        <v>3469</v>
      </c>
      <c r="K594" s="12" t="s">
        <v>314</v>
      </c>
      <c r="X594" s="12" t="s">
        <v>5268</v>
      </c>
      <c r="AB594" s="13" t="s">
        <v>5269</v>
      </c>
      <c r="AF594" s="12" t="s">
        <v>5270</v>
      </c>
    </row>
    <row r="595" ht="14.25" customHeight="1">
      <c r="B595" s="12" t="s">
        <v>5271</v>
      </c>
      <c r="K595" s="12" t="s">
        <v>3806</v>
      </c>
      <c r="X595" s="12" t="s">
        <v>2501</v>
      </c>
      <c r="AB595" s="13" t="s">
        <v>5272</v>
      </c>
      <c r="AF595" s="12" t="s">
        <v>5273</v>
      </c>
    </row>
    <row r="596" ht="14.25" customHeight="1">
      <c r="B596" s="12" t="s">
        <v>5274</v>
      </c>
      <c r="K596" s="12" t="s">
        <v>5275</v>
      </c>
      <c r="X596" s="12" t="s">
        <v>5276</v>
      </c>
      <c r="AB596" s="13" t="s">
        <v>5277</v>
      </c>
      <c r="AF596" s="12" t="s">
        <v>5278</v>
      </c>
    </row>
    <row r="597" ht="14.25" customHeight="1">
      <c r="B597" s="12" t="s">
        <v>3497</v>
      </c>
      <c r="K597" s="12" t="s">
        <v>3870</v>
      </c>
      <c r="X597" s="12" t="s">
        <v>5279</v>
      </c>
      <c r="AB597" s="13" t="s">
        <v>309</v>
      </c>
      <c r="AF597" s="12" t="s">
        <v>5280</v>
      </c>
    </row>
    <row r="598" ht="14.25" customHeight="1">
      <c r="B598" s="12" t="s">
        <v>5281</v>
      </c>
      <c r="K598" s="12" t="s">
        <v>5282</v>
      </c>
      <c r="X598" s="12" t="s">
        <v>5283</v>
      </c>
      <c r="AB598" s="13" t="s">
        <v>5284</v>
      </c>
      <c r="AF598" s="12" t="s">
        <v>5285</v>
      </c>
    </row>
    <row r="599" ht="14.25" customHeight="1">
      <c r="B599" s="12" t="s">
        <v>5286</v>
      </c>
      <c r="K599" s="12" t="s">
        <v>692</v>
      </c>
      <c r="X599" s="12" t="s">
        <v>5287</v>
      </c>
      <c r="AB599" s="13" t="s">
        <v>5288</v>
      </c>
      <c r="AF599" s="12" t="s">
        <v>5289</v>
      </c>
    </row>
    <row r="600" ht="14.25" customHeight="1">
      <c r="B600" s="12" t="s">
        <v>5290</v>
      </c>
      <c r="K600" s="12" t="s">
        <v>5291</v>
      </c>
      <c r="X600" s="12" t="s">
        <v>5292</v>
      </c>
      <c r="AB600" s="13" t="s">
        <v>5293</v>
      </c>
      <c r="AF600" s="12" t="s">
        <v>5294</v>
      </c>
    </row>
    <row r="601" ht="14.25" customHeight="1">
      <c r="B601" s="12" t="s">
        <v>5295</v>
      </c>
      <c r="K601" s="12" t="s">
        <v>4822</v>
      </c>
      <c r="X601" s="12" t="s">
        <v>5296</v>
      </c>
      <c r="AB601" s="13" t="s">
        <v>5297</v>
      </c>
      <c r="AF601" s="12" t="s">
        <v>5298</v>
      </c>
    </row>
    <row r="602" ht="14.25" customHeight="1">
      <c r="B602" s="12" t="s">
        <v>2198</v>
      </c>
      <c r="K602" s="12" t="s">
        <v>5299</v>
      </c>
      <c r="X602" s="12" t="s">
        <v>5300</v>
      </c>
      <c r="AB602" s="13" t="s">
        <v>5301</v>
      </c>
      <c r="AF602" s="12" t="s">
        <v>5302</v>
      </c>
    </row>
    <row r="603" ht="14.25" customHeight="1">
      <c r="B603" s="12" t="s">
        <v>5303</v>
      </c>
      <c r="K603" s="12" t="s">
        <v>5304</v>
      </c>
      <c r="X603" s="12" t="s">
        <v>3004</v>
      </c>
      <c r="AB603" s="13" t="s">
        <v>2144</v>
      </c>
      <c r="AF603" s="12" t="s">
        <v>5305</v>
      </c>
    </row>
    <row r="604" ht="14.25" customHeight="1">
      <c r="B604" s="12" t="s">
        <v>1803</v>
      </c>
      <c r="K604" s="12" t="s">
        <v>944</v>
      </c>
      <c r="X604" s="12" t="s">
        <v>5306</v>
      </c>
      <c r="AB604" s="13" t="s">
        <v>2455</v>
      </c>
      <c r="AF604" s="12" t="s">
        <v>5307</v>
      </c>
    </row>
    <row r="605" ht="14.25" customHeight="1">
      <c r="B605" s="12" t="s">
        <v>5308</v>
      </c>
      <c r="K605" s="12" t="s">
        <v>2722</v>
      </c>
      <c r="X605" s="12" t="s">
        <v>1652</v>
      </c>
      <c r="AB605" s="13" t="s">
        <v>5309</v>
      </c>
      <c r="AF605" s="12" t="s">
        <v>5310</v>
      </c>
    </row>
    <row r="606" ht="14.25" customHeight="1">
      <c r="B606" s="12" t="s">
        <v>2262</v>
      </c>
      <c r="K606" s="12" t="s">
        <v>5311</v>
      </c>
      <c r="X606" s="12" t="s">
        <v>5312</v>
      </c>
      <c r="AB606" s="13" t="s">
        <v>5313</v>
      </c>
      <c r="AF606" s="12" t="s">
        <v>5314</v>
      </c>
    </row>
    <row r="607" ht="14.25" customHeight="1">
      <c r="B607" s="12" t="s">
        <v>5315</v>
      </c>
      <c r="K607" s="12" t="s">
        <v>3519</v>
      </c>
      <c r="X607" s="12" t="s">
        <v>5316</v>
      </c>
      <c r="AB607" s="13" t="s">
        <v>5317</v>
      </c>
      <c r="AF607" s="12" t="s">
        <v>5318</v>
      </c>
    </row>
    <row r="608" ht="14.25" customHeight="1">
      <c r="B608" s="12" t="s">
        <v>5319</v>
      </c>
      <c r="K608" s="12" t="s">
        <v>5320</v>
      </c>
      <c r="X608" s="12" t="s">
        <v>5321</v>
      </c>
      <c r="AB608" s="13" t="s">
        <v>5322</v>
      </c>
      <c r="AF608" s="12" t="s">
        <v>5323</v>
      </c>
    </row>
    <row r="609" ht="14.25" customHeight="1">
      <c r="B609" s="12" t="s">
        <v>5324</v>
      </c>
      <c r="K609" s="12" t="s">
        <v>2018</v>
      </c>
      <c r="X609" s="12" t="s">
        <v>5325</v>
      </c>
      <c r="AB609" s="13" t="s">
        <v>5326</v>
      </c>
      <c r="AF609" s="12" t="s">
        <v>5327</v>
      </c>
    </row>
    <row r="610" ht="14.25" customHeight="1">
      <c r="B610" s="12" t="s">
        <v>5328</v>
      </c>
      <c r="K610" s="12" t="s">
        <v>4739</v>
      </c>
      <c r="X610" s="12" t="s">
        <v>1747</v>
      </c>
      <c r="AB610" s="13" t="s">
        <v>5329</v>
      </c>
      <c r="AF610" s="12" t="s">
        <v>5330</v>
      </c>
    </row>
    <row r="611" ht="14.25" customHeight="1">
      <c r="B611" s="12" t="s">
        <v>599</v>
      </c>
      <c r="K611" s="12" t="s">
        <v>1270</v>
      </c>
      <c r="X611" s="12" t="s">
        <v>5331</v>
      </c>
      <c r="AB611" s="13" t="s">
        <v>5332</v>
      </c>
      <c r="AF611" s="12" t="s">
        <v>5333</v>
      </c>
    </row>
    <row r="612" ht="14.25" customHeight="1">
      <c r="B612" s="12" t="s">
        <v>3430</v>
      </c>
      <c r="K612" s="12" t="s">
        <v>5334</v>
      </c>
      <c r="X612" s="12" t="s">
        <v>5335</v>
      </c>
      <c r="AB612" s="13" t="s">
        <v>934</v>
      </c>
      <c r="AF612" s="12" t="s">
        <v>5336</v>
      </c>
    </row>
    <row r="613" ht="14.25" customHeight="1">
      <c r="B613" s="12" t="s">
        <v>5337</v>
      </c>
      <c r="K613" s="12" t="s">
        <v>5338</v>
      </c>
      <c r="X613" s="12" t="s">
        <v>4088</v>
      </c>
      <c r="AB613" s="13" t="s">
        <v>5339</v>
      </c>
      <c r="AF613" s="12" t="s">
        <v>5340</v>
      </c>
    </row>
    <row r="614" ht="14.25" customHeight="1">
      <c r="B614" s="12" t="s">
        <v>5341</v>
      </c>
      <c r="K614" s="12" t="s">
        <v>5342</v>
      </c>
      <c r="X614" s="12" t="s">
        <v>3032</v>
      </c>
      <c r="AB614" s="13" t="s">
        <v>5343</v>
      </c>
      <c r="AF614" s="12" t="s">
        <v>5344</v>
      </c>
    </row>
    <row r="615" ht="14.25" customHeight="1">
      <c r="B615" s="12" t="s">
        <v>3446</v>
      </c>
      <c r="K615" s="12" t="s">
        <v>5345</v>
      </c>
      <c r="X615" s="12" t="s">
        <v>3225</v>
      </c>
      <c r="AB615" s="13" t="s">
        <v>5346</v>
      </c>
      <c r="AF615" s="12" t="s">
        <v>5347</v>
      </c>
    </row>
    <row r="616" ht="14.25" customHeight="1">
      <c r="B616" s="12" t="s">
        <v>5348</v>
      </c>
      <c r="K616" s="12" t="s">
        <v>5349</v>
      </c>
      <c r="X616" s="12" t="s">
        <v>2736</v>
      </c>
      <c r="AB616" s="13" t="s">
        <v>5350</v>
      </c>
      <c r="AF616" s="12" t="s">
        <v>5351</v>
      </c>
    </row>
    <row r="617" ht="14.25" customHeight="1">
      <c r="B617" s="12" t="s">
        <v>4869</v>
      </c>
      <c r="K617" s="12" t="s">
        <v>5352</v>
      </c>
      <c r="X617" s="12" t="s">
        <v>597</v>
      </c>
      <c r="AB617" s="13" t="s">
        <v>2029</v>
      </c>
      <c r="AF617" s="12" t="s">
        <v>5353</v>
      </c>
    </row>
    <row r="618" ht="14.25" customHeight="1">
      <c r="B618" s="12" t="s">
        <v>5354</v>
      </c>
      <c r="K618" s="12" t="s">
        <v>5355</v>
      </c>
      <c r="X618" s="12" t="s">
        <v>5356</v>
      </c>
      <c r="AB618" s="13" t="s">
        <v>993</v>
      </c>
      <c r="AF618" s="12" t="s">
        <v>5357</v>
      </c>
    </row>
    <row r="619" ht="14.25" customHeight="1">
      <c r="B619" s="12" t="s">
        <v>5358</v>
      </c>
      <c r="K619" s="12" t="s">
        <v>5359</v>
      </c>
      <c r="X619" s="12" t="s">
        <v>5360</v>
      </c>
      <c r="AB619" s="13" t="s">
        <v>5361</v>
      </c>
      <c r="AF619" s="12" t="s">
        <v>5362</v>
      </c>
    </row>
    <row r="620" ht="14.25" customHeight="1">
      <c r="B620" s="12" t="s">
        <v>4879</v>
      </c>
      <c r="K620" s="12" t="s">
        <v>5363</v>
      </c>
      <c r="AB620" s="13" t="s">
        <v>2800</v>
      </c>
      <c r="AF620" s="12" t="s">
        <v>5364</v>
      </c>
    </row>
    <row r="621" ht="14.25" customHeight="1">
      <c r="B621" s="12" t="s">
        <v>5365</v>
      </c>
      <c r="K621" s="12" t="s">
        <v>723</v>
      </c>
      <c r="AB621" s="13" t="s">
        <v>5366</v>
      </c>
      <c r="AF621" s="12" t="s">
        <v>5367</v>
      </c>
    </row>
    <row r="622" ht="14.25" customHeight="1">
      <c r="B622" s="12" t="s">
        <v>5368</v>
      </c>
      <c r="K622" s="12" t="s">
        <v>5369</v>
      </c>
      <c r="AB622" s="13" t="s">
        <v>1707</v>
      </c>
      <c r="AF622" s="12" t="s">
        <v>5370</v>
      </c>
    </row>
    <row r="623" ht="14.25" customHeight="1">
      <c r="B623" s="12" t="s">
        <v>2292</v>
      </c>
      <c r="K623" s="12" t="s">
        <v>1230</v>
      </c>
      <c r="AB623" s="13" t="s">
        <v>5371</v>
      </c>
      <c r="AF623" s="12" t="s">
        <v>5372</v>
      </c>
    </row>
    <row r="624" ht="14.25" customHeight="1">
      <c r="B624" s="12" t="s">
        <v>5373</v>
      </c>
      <c r="K624" s="12" t="s">
        <v>5114</v>
      </c>
      <c r="AB624" s="13" t="s">
        <v>2812</v>
      </c>
      <c r="AF624" s="12" t="s">
        <v>5374</v>
      </c>
    </row>
    <row r="625" ht="14.25" customHeight="1">
      <c r="B625" s="12" t="s">
        <v>5375</v>
      </c>
      <c r="K625" s="12" t="s">
        <v>5376</v>
      </c>
      <c r="AB625" s="13" t="s">
        <v>5377</v>
      </c>
      <c r="AF625" s="12" t="s">
        <v>5378</v>
      </c>
    </row>
    <row r="626" ht="14.25" customHeight="1">
      <c r="B626" s="12" t="s">
        <v>5379</v>
      </c>
      <c r="K626" s="12" t="s">
        <v>5380</v>
      </c>
      <c r="AB626" s="13" t="s">
        <v>5381</v>
      </c>
      <c r="AF626" s="12" t="s">
        <v>5382</v>
      </c>
    </row>
    <row r="627" ht="14.25" customHeight="1">
      <c r="B627" s="12" t="s">
        <v>3465</v>
      </c>
      <c r="K627" s="12" t="s">
        <v>1490</v>
      </c>
      <c r="AB627" s="13" t="s">
        <v>5383</v>
      </c>
      <c r="AF627" s="12" t="s">
        <v>5384</v>
      </c>
    </row>
    <row r="628" ht="14.25" customHeight="1">
      <c r="B628" s="12" t="s">
        <v>5385</v>
      </c>
      <c r="K628" s="12" t="s">
        <v>5386</v>
      </c>
      <c r="AB628" s="13" t="s">
        <v>5387</v>
      </c>
      <c r="AF628" s="12" t="s">
        <v>5388</v>
      </c>
    </row>
    <row r="629" ht="14.25" customHeight="1">
      <c r="B629" s="12" t="s">
        <v>2523</v>
      </c>
      <c r="K629" s="12" t="s">
        <v>5389</v>
      </c>
      <c r="AB629" s="13" t="s">
        <v>5390</v>
      </c>
      <c r="AF629" s="12" t="s">
        <v>5391</v>
      </c>
    </row>
    <row r="630" ht="14.25" customHeight="1">
      <c r="B630" s="12" t="s">
        <v>3487</v>
      </c>
      <c r="K630" s="12" t="s">
        <v>5392</v>
      </c>
      <c r="AB630" s="13" t="s">
        <v>5393</v>
      </c>
      <c r="AF630" s="12" t="s">
        <v>5394</v>
      </c>
    </row>
    <row r="631" ht="14.25" customHeight="1">
      <c r="B631" s="12" t="s">
        <v>5395</v>
      </c>
      <c r="K631" s="12" t="s">
        <v>3268</v>
      </c>
      <c r="AB631" s="13" t="s">
        <v>1061</v>
      </c>
      <c r="AF631" s="12" t="s">
        <v>5396</v>
      </c>
    </row>
    <row r="632" ht="14.25" customHeight="1">
      <c r="B632" s="12" t="s">
        <v>2444</v>
      </c>
      <c r="K632" s="12" t="s">
        <v>5397</v>
      </c>
      <c r="AB632" s="13" t="s">
        <v>5398</v>
      </c>
      <c r="AF632" s="12" t="s">
        <v>5399</v>
      </c>
    </row>
    <row r="633" ht="14.25" customHeight="1">
      <c r="B633" s="12" t="s">
        <v>5400</v>
      </c>
      <c r="K633" s="12" t="s">
        <v>4115</v>
      </c>
      <c r="AB633" s="13" t="s">
        <v>5401</v>
      </c>
      <c r="AF633" s="12" t="s">
        <v>5402</v>
      </c>
    </row>
    <row r="634" ht="14.25" customHeight="1">
      <c r="B634" s="12" t="s">
        <v>5403</v>
      </c>
      <c r="K634" s="12" t="s">
        <v>816</v>
      </c>
      <c r="AB634" s="13" t="s">
        <v>5404</v>
      </c>
      <c r="AF634" s="12" t="s">
        <v>5405</v>
      </c>
    </row>
    <row r="635" ht="14.25" customHeight="1">
      <c r="B635" s="12" t="s">
        <v>5406</v>
      </c>
      <c r="K635" s="12" t="s">
        <v>5407</v>
      </c>
      <c r="AB635" s="13" t="s">
        <v>5408</v>
      </c>
      <c r="AF635" s="12" t="s">
        <v>5409</v>
      </c>
    </row>
    <row r="636" ht="14.25" customHeight="1">
      <c r="B636" s="12" t="s">
        <v>3608</v>
      </c>
      <c r="K636" s="12" t="s">
        <v>5410</v>
      </c>
      <c r="AB636" s="13" t="s">
        <v>5411</v>
      </c>
      <c r="AF636" s="12" t="s">
        <v>5412</v>
      </c>
    </row>
    <row r="637" ht="14.25" customHeight="1">
      <c r="B637" s="12" t="s">
        <v>5413</v>
      </c>
      <c r="K637" s="12" t="s">
        <v>5414</v>
      </c>
      <c r="AB637" s="13" t="s">
        <v>5415</v>
      </c>
      <c r="AF637" s="12" t="s">
        <v>5416</v>
      </c>
    </row>
    <row r="638" ht="14.25" customHeight="1">
      <c r="B638" s="12" t="s">
        <v>5417</v>
      </c>
      <c r="K638" s="12" t="s">
        <v>5418</v>
      </c>
      <c r="AB638" s="13" t="s">
        <v>5419</v>
      </c>
      <c r="AF638" s="12" t="s">
        <v>5420</v>
      </c>
    </row>
    <row r="639" ht="14.25" customHeight="1">
      <c r="B639" s="12" t="s">
        <v>2429</v>
      </c>
      <c r="K639" s="12" t="s">
        <v>5421</v>
      </c>
      <c r="AB639" s="13" t="s">
        <v>5201</v>
      </c>
      <c r="AF639" s="12" t="s">
        <v>5422</v>
      </c>
    </row>
    <row r="640" ht="14.25" customHeight="1">
      <c r="B640" s="12" t="s">
        <v>3524</v>
      </c>
      <c r="K640" s="12" t="s">
        <v>2259</v>
      </c>
      <c r="AB640" s="13" t="s">
        <v>5423</v>
      </c>
      <c r="AF640" s="12" t="s">
        <v>5424</v>
      </c>
    </row>
    <row r="641" ht="14.25" customHeight="1">
      <c r="B641" s="12" t="s">
        <v>5425</v>
      </c>
      <c r="K641" s="12" t="s">
        <v>624</v>
      </c>
      <c r="AB641" s="13" t="s">
        <v>5426</v>
      </c>
      <c r="AF641" s="12" t="s">
        <v>5427</v>
      </c>
    </row>
    <row r="642" ht="14.25" customHeight="1">
      <c r="B642" s="12" t="s">
        <v>5428</v>
      </c>
      <c r="K642" s="12" t="s">
        <v>341</v>
      </c>
      <c r="AB642" s="13" t="s">
        <v>5429</v>
      </c>
      <c r="AF642" s="12" t="s">
        <v>5430</v>
      </c>
    </row>
    <row r="643" ht="14.25" customHeight="1">
      <c r="B643" s="12" t="s">
        <v>5431</v>
      </c>
      <c r="K643" s="12" t="s">
        <v>1043</v>
      </c>
      <c r="AB643" s="13" t="s">
        <v>455</v>
      </c>
      <c r="AF643" s="12" t="s">
        <v>5432</v>
      </c>
    </row>
    <row r="644" ht="14.25" customHeight="1">
      <c r="B644" s="12" t="s">
        <v>5433</v>
      </c>
      <c r="K644" s="12" t="s">
        <v>3900</v>
      </c>
      <c r="AB644" s="13" t="s">
        <v>5434</v>
      </c>
      <c r="AF644" s="12" t="s">
        <v>5435</v>
      </c>
    </row>
    <row r="645" ht="14.25" customHeight="1">
      <c r="B645" s="12" t="s">
        <v>4926</v>
      </c>
      <c r="K645" s="12" t="s">
        <v>2774</v>
      </c>
      <c r="AB645" s="13" t="s">
        <v>1028</v>
      </c>
      <c r="AF645" s="12" t="s">
        <v>5436</v>
      </c>
    </row>
    <row r="646" ht="14.25" customHeight="1">
      <c r="B646" s="12" t="s">
        <v>3589</v>
      </c>
      <c r="K646" s="12" t="s">
        <v>681</v>
      </c>
      <c r="AB646" s="13" t="s">
        <v>5437</v>
      </c>
      <c r="AF646" s="12" t="s">
        <v>5438</v>
      </c>
    </row>
    <row r="647" ht="14.25" customHeight="1">
      <c r="B647" s="12" t="s">
        <v>828</v>
      </c>
      <c r="K647" s="12" t="s">
        <v>5439</v>
      </c>
      <c r="AB647" s="13" t="s">
        <v>5440</v>
      </c>
      <c r="AF647" s="12" t="s">
        <v>5441</v>
      </c>
    </row>
    <row r="648" ht="14.25" customHeight="1">
      <c r="B648" s="12" t="s">
        <v>5442</v>
      </c>
      <c r="K648" s="12" t="s">
        <v>5443</v>
      </c>
      <c r="AB648" s="13" t="s">
        <v>1458</v>
      </c>
      <c r="AF648" s="12" t="s">
        <v>5444</v>
      </c>
    </row>
    <row r="649" ht="14.25" customHeight="1">
      <c r="B649" s="12" t="s">
        <v>3638</v>
      </c>
      <c r="K649" s="12" t="s">
        <v>1633</v>
      </c>
      <c r="AB649" s="13" t="s">
        <v>1081</v>
      </c>
      <c r="AF649" s="12" t="s">
        <v>5445</v>
      </c>
    </row>
    <row r="650" ht="14.25" customHeight="1">
      <c r="B650" s="12" t="s">
        <v>5446</v>
      </c>
      <c r="K650" s="12" t="s">
        <v>5447</v>
      </c>
      <c r="AB650" s="13" t="s">
        <v>5448</v>
      </c>
      <c r="AF650" s="12" t="s">
        <v>5449</v>
      </c>
    </row>
    <row r="651" ht="14.25" customHeight="1">
      <c r="B651" s="12" t="s">
        <v>5450</v>
      </c>
      <c r="K651" s="12" t="s">
        <v>1159</v>
      </c>
      <c r="AB651" s="13" t="s">
        <v>3500</v>
      </c>
      <c r="AF651" s="12" t="s">
        <v>5451</v>
      </c>
    </row>
    <row r="652" ht="14.25" customHeight="1">
      <c r="B652" s="12" t="s">
        <v>5452</v>
      </c>
      <c r="K652" s="12" t="s">
        <v>5453</v>
      </c>
      <c r="AB652" s="13" t="s">
        <v>261</v>
      </c>
      <c r="AF652" s="12" t="s">
        <v>5454</v>
      </c>
    </row>
    <row r="653" ht="14.25" customHeight="1">
      <c r="B653" s="12" t="s">
        <v>5455</v>
      </c>
      <c r="K653" s="12" t="s">
        <v>5456</v>
      </c>
      <c r="AB653" s="13" t="s">
        <v>5457</v>
      </c>
      <c r="AF653" s="12" t="s">
        <v>5458</v>
      </c>
    </row>
    <row r="654" ht="14.25" customHeight="1">
      <c r="B654" s="12" t="s">
        <v>5459</v>
      </c>
      <c r="K654" s="12" t="s">
        <v>5460</v>
      </c>
      <c r="AB654" s="13" t="s">
        <v>5461</v>
      </c>
      <c r="AF654" s="12" t="s">
        <v>5462</v>
      </c>
    </row>
    <row r="655" ht="14.25" customHeight="1">
      <c r="B655" s="12" t="s">
        <v>5463</v>
      </c>
      <c r="K655" s="12" t="s">
        <v>5464</v>
      </c>
      <c r="AB655" s="13" t="s">
        <v>5465</v>
      </c>
      <c r="AF655" s="12" t="s">
        <v>5466</v>
      </c>
    </row>
    <row r="656" ht="14.25" customHeight="1">
      <c r="B656" s="12" t="s">
        <v>5467</v>
      </c>
      <c r="K656" s="12" t="s">
        <v>4858</v>
      </c>
      <c r="AB656" s="13" t="s">
        <v>5468</v>
      </c>
      <c r="AF656" s="12" t="s">
        <v>5469</v>
      </c>
    </row>
    <row r="657" ht="14.25" customHeight="1">
      <c r="B657" s="12" t="s">
        <v>5470</v>
      </c>
      <c r="K657" s="12" t="s">
        <v>5049</v>
      </c>
      <c r="AB657" s="13" t="s">
        <v>5471</v>
      </c>
      <c r="AF657" s="12" t="s">
        <v>5472</v>
      </c>
    </row>
    <row r="658" ht="14.25" customHeight="1">
      <c r="B658" s="12" t="s">
        <v>5473</v>
      </c>
      <c r="K658" s="12" t="s">
        <v>5474</v>
      </c>
      <c r="AB658" s="13" t="s">
        <v>5475</v>
      </c>
      <c r="AF658" s="12" t="s">
        <v>5476</v>
      </c>
    </row>
    <row r="659" ht="14.25" customHeight="1">
      <c r="B659" s="12" t="s">
        <v>5477</v>
      </c>
      <c r="K659" s="12" t="s">
        <v>5478</v>
      </c>
      <c r="AB659" s="13" t="s">
        <v>4201</v>
      </c>
      <c r="AF659" s="12" t="s">
        <v>5479</v>
      </c>
    </row>
    <row r="660" ht="14.25" customHeight="1">
      <c r="B660" s="12" t="s">
        <v>5480</v>
      </c>
      <c r="K660" s="12" t="s">
        <v>702</v>
      </c>
      <c r="AB660" s="13" t="s">
        <v>5481</v>
      </c>
      <c r="AF660" s="12" t="s">
        <v>5482</v>
      </c>
    </row>
    <row r="661" ht="14.25" customHeight="1">
      <c r="B661" s="12" t="s">
        <v>5483</v>
      </c>
      <c r="K661" s="12" t="s">
        <v>5484</v>
      </c>
      <c r="AB661" s="13" t="s">
        <v>5485</v>
      </c>
      <c r="AF661" s="12" t="s">
        <v>5486</v>
      </c>
    </row>
    <row r="662" ht="14.25" customHeight="1">
      <c r="B662" s="12" t="s">
        <v>3669</v>
      </c>
      <c r="K662" s="12" t="s">
        <v>5487</v>
      </c>
      <c r="AB662" s="13" t="s">
        <v>5488</v>
      </c>
      <c r="AF662" s="12" t="s">
        <v>5489</v>
      </c>
    </row>
    <row r="663" ht="14.25" customHeight="1">
      <c r="B663" s="12" t="s">
        <v>5490</v>
      </c>
      <c r="K663" s="12" t="s">
        <v>1094</v>
      </c>
      <c r="AB663" s="13" t="s">
        <v>2970</v>
      </c>
      <c r="AF663" s="12" t="s">
        <v>5491</v>
      </c>
    </row>
    <row r="664" ht="14.25" customHeight="1">
      <c r="B664" s="12" t="s">
        <v>5492</v>
      </c>
      <c r="K664" s="12" t="s">
        <v>5493</v>
      </c>
      <c r="AB664" s="13" t="s">
        <v>4292</v>
      </c>
      <c r="AF664" s="12" t="s">
        <v>5494</v>
      </c>
    </row>
    <row r="665" ht="14.25" customHeight="1">
      <c r="B665" s="12" t="s">
        <v>5495</v>
      </c>
      <c r="K665" s="12" t="s">
        <v>5496</v>
      </c>
      <c r="AB665" s="13" t="s">
        <v>5497</v>
      </c>
      <c r="AF665" s="12" t="s">
        <v>5498</v>
      </c>
    </row>
    <row r="666" ht="14.25" customHeight="1">
      <c r="B666" s="12" t="s">
        <v>5499</v>
      </c>
      <c r="K666" s="12" t="s">
        <v>5500</v>
      </c>
      <c r="AB666" s="13" t="s">
        <v>5501</v>
      </c>
      <c r="AF666" s="12" t="s">
        <v>5502</v>
      </c>
    </row>
    <row r="667" ht="14.25" customHeight="1">
      <c r="B667" s="12" t="s">
        <v>2575</v>
      </c>
      <c r="K667" s="12" t="s">
        <v>5503</v>
      </c>
      <c r="AB667" s="13" t="s">
        <v>5504</v>
      </c>
      <c r="AF667" s="12" t="s">
        <v>5505</v>
      </c>
    </row>
    <row r="668" ht="14.25" customHeight="1">
      <c r="B668" s="12" t="s">
        <v>5506</v>
      </c>
      <c r="K668" s="12" t="s">
        <v>2184</v>
      </c>
      <c r="AB668" s="13" t="s">
        <v>5507</v>
      </c>
      <c r="AF668" s="12" t="s">
        <v>5508</v>
      </c>
    </row>
    <row r="669" ht="14.25" customHeight="1">
      <c r="B669" s="12" t="s">
        <v>5509</v>
      </c>
      <c r="K669" s="12" t="s">
        <v>5510</v>
      </c>
      <c r="AB669" s="13" t="s">
        <v>5511</v>
      </c>
      <c r="AF669" s="12" t="s">
        <v>5512</v>
      </c>
    </row>
    <row r="670" ht="14.25" customHeight="1">
      <c r="B670" s="12" t="s">
        <v>5513</v>
      </c>
      <c r="K670" s="12" t="s">
        <v>1102</v>
      </c>
      <c r="AB670" s="13" t="s">
        <v>5514</v>
      </c>
      <c r="AF670" s="12" t="s">
        <v>5515</v>
      </c>
    </row>
    <row r="671" ht="14.25" customHeight="1">
      <c r="B671" s="12" t="s">
        <v>5516</v>
      </c>
      <c r="K671" s="12" t="s">
        <v>5517</v>
      </c>
      <c r="AB671" s="13" t="s">
        <v>5518</v>
      </c>
      <c r="AF671" s="12" t="s">
        <v>5519</v>
      </c>
    </row>
    <row r="672" ht="14.25" customHeight="1">
      <c r="B672" s="12" t="s">
        <v>5520</v>
      </c>
      <c r="AB672" s="13" t="s">
        <v>5521</v>
      </c>
      <c r="AF672" s="12" t="s">
        <v>5522</v>
      </c>
    </row>
    <row r="673" ht="14.25" customHeight="1">
      <c r="B673" s="12" t="s">
        <v>5523</v>
      </c>
      <c r="AB673" s="13" t="s">
        <v>739</v>
      </c>
      <c r="AF673" s="12" t="s">
        <v>5524</v>
      </c>
    </row>
    <row r="674" ht="14.25" customHeight="1">
      <c r="B674" s="12" t="s">
        <v>5525</v>
      </c>
      <c r="AB674" s="13" t="s">
        <v>5526</v>
      </c>
      <c r="AF674" s="12" t="s">
        <v>5527</v>
      </c>
    </row>
    <row r="675" ht="14.25" customHeight="1">
      <c r="B675" s="12" t="s">
        <v>5528</v>
      </c>
      <c r="AB675" s="13" t="s">
        <v>5529</v>
      </c>
      <c r="AF675" s="12" t="s">
        <v>5530</v>
      </c>
    </row>
    <row r="676" ht="14.25" customHeight="1">
      <c r="B676" s="12" t="s">
        <v>4990</v>
      </c>
      <c r="AB676" s="13" t="s">
        <v>5531</v>
      </c>
      <c r="AF676" s="12" t="s">
        <v>5532</v>
      </c>
    </row>
    <row r="677" ht="14.25" customHeight="1">
      <c r="B677" s="12" t="s">
        <v>2400</v>
      </c>
      <c r="AB677" s="13" t="s">
        <v>5533</v>
      </c>
      <c r="AF677" s="12" t="s">
        <v>5534</v>
      </c>
    </row>
    <row r="678" ht="14.25" customHeight="1">
      <c r="B678" s="12" t="s">
        <v>5535</v>
      </c>
      <c r="AB678" s="13" t="s">
        <v>619</v>
      </c>
      <c r="AF678" s="12" t="s">
        <v>5536</v>
      </c>
    </row>
    <row r="679" ht="14.25" customHeight="1">
      <c r="B679" s="12" t="s">
        <v>2431</v>
      </c>
      <c r="AB679" s="13" t="s">
        <v>342</v>
      </c>
      <c r="AF679" s="12" t="s">
        <v>5537</v>
      </c>
    </row>
    <row r="680" ht="14.25" customHeight="1">
      <c r="B680" s="12" t="s">
        <v>5538</v>
      </c>
      <c r="AB680" s="13" t="s">
        <v>5539</v>
      </c>
      <c r="AF680" s="12" t="s">
        <v>5540</v>
      </c>
    </row>
    <row r="681" ht="14.25" customHeight="1">
      <c r="B681" s="12" t="s">
        <v>5541</v>
      </c>
      <c r="AB681" s="13" t="s">
        <v>5542</v>
      </c>
      <c r="AF681" s="12" t="s">
        <v>5543</v>
      </c>
    </row>
    <row r="682" ht="14.25" customHeight="1">
      <c r="B682" s="12" t="s">
        <v>5544</v>
      </c>
      <c r="AB682" s="13" t="s">
        <v>371</v>
      </c>
      <c r="AF682" s="12" t="s">
        <v>5545</v>
      </c>
    </row>
    <row r="683" ht="14.25" customHeight="1">
      <c r="B683" s="12" t="s">
        <v>5546</v>
      </c>
      <c r="AB683" s="13" t="s">
        <v>2973</v>
      </c>
      <c r="AF683" s="12" t="s">
        <v>5547</v>
      </c>
    </row>
    <row r="684" ht="14.25" customHeight="1">
      <c r="B684" s="12" t="s">
        <v>5548</v>
      </c>
      <c r="AB684" s="13" t="s">
        <v>5549</v>
      </c>
      <c r="AF684" s="12" t="s">
        <v>5550</v>
      </c>
    </row>
    <row r="685" ht="14.25" customHeight="1">
      <c r="B685" s="12" t="s">
        <v>5551</v>
      </c>
      <c r="AB685" s="13" t="s">
        <v>5552</v>
      </c>
      <c r="AF685" s="12" t="s">
        <v>5553</v>
      </c>
    </row>
    <row r="686" ht="14.25" customHeight="1">
      <c r="B686" s="12" t="s">
        <v>5554</v>
      </c>
      <c r="AB686" s="13" t="s">
        <v>5555</v>
      </c>
      <c r="AF686" s="12" t="s">
        <v>5556</v>
      </c>
    </row>
    <row r="687" ht="14.25" customHeight="1">
      <c r="B687" s="12" t="s">
        <v>5557</v>
      </c>
      <c r="AB687" s="13" t="s">
        <v>5558</v>
      </c>
      <c r="AF687" s="12" t="s">
        <v>5559</v>
      </c>
    </row>
    <row r="688" ht="14.25" customHeight="1">
      <c r="B688" s="12" t="s">
        <v>5560</v>
      </c>
      <c r="AB688" s="13" t="s">
        <v>5561</v>
      </c>
      <c r="AF688" s="12" t="s">
        <v>5562</v>
      </c>
    </row>
    <row r="689" ht="14.25" customHeight="1">
      <c r="B689" s="12" t="s">
        <v>2665</v>
      </c>
      <c r="AB689" s="13" t="s">
        <v>5563</v>
      </c>
      <c r="AF689" s="12" t="s">
        <v>5564</v>
      </c>
    </row>
    <row r="690" ht="14.25" customHeight="1">
      <c r="B690" s="12" t="s">
        <v>5565</v>
      </c>
      <c r="AB690" s="13" t="s">
        <v>5566</v>
      </c>
      <c r="AF690" s="12" t="s">
        <v>5567</v>
      </c>
    </row>
    <row r="691" ht="14.25" customHeight="1">
      <c r="B691" s="12" t="s">
        <v>5568</v>
      </c>
      <c r="AB691" s="13" t="s">
        <v>5569</v>
      </c>
      <c r="AF691" s="12" t="s">
        <v>5570</v>
      </c>
    </row>
    <row r="692" ht="14.25" customHeight="1">
      <c r="B692" s="12" t="s">
        <v>5571</v>
      </c>
      <c r="AB692" s="13" t="s">
        <v>5572</v>
      </c>
      <c r="AF692" s="12" t="s">
        <v>5573</v>
      </c>
    </row>
    <row r="693" ht="14.25" customHeight="1">
      <c r="B693" s="12" t="s">
        <v>5574</v>
      </c>
      <c r="AB693" s="13" t="s">
        <v>5575</v>
      </c>
      <c r="AF693" s="12" t="s">
        <v>5576</v>
      </c>
    </row>
    <row r="694" ht="14.25" customHeight="1">
      <c r="B694" s="12" t="s">
        <v>5577</v>
      </c>
      <c r="AB694" s="13" t="s">
        <v>5578</v>
      </c>
      <c r="AF694" s="12" t="s">
        <v>5579</v>
      </c>
    </row>
    <row r="695" ht="14.25" customHeight="1">
      <c r="B695" s="12" t="s">
        <v>5580</v>
      </c>
      <c r="AB695" s="13" t="s">
        <v>5581</v>
      </c>
      <c r="AF695" s="12" t="s">
        <v>5582</v>
      </c>
    </row>
    <row r="696" ht="14.25" customHeight="1">
      <c r="B696" s="12" t="s">
        <v>2301</v>
      </c>
      <c r="AB696" s="13" t="s">
        <v>5583</v>
      </c>
      <c r="AF696" s="12" t="s">
        <v>5584</v>
      </c>
    </row>
    <row r="697" ht="14.25" customHeight="1">
      <c r="B697" s="12" t="s">
        <v>5585</v>
      </c>
      <c r="AB697" s="13" t="s">
        <v>1590</v>
      </c>
      <c r="AF697" s="12" t="s">
        <v>5586</v>
      </c>
    </row>
    <row r="698" ht="14.25" customHeight="1">
      <c r="B698" s="12" t="s">
        <v>2509</v>
      </c>
      <c r="AB698" s="13" t="s">
        <v>5587</v>
      </c>
      <c r="AF698" s="12" t="s">
        <v>5588</v>
      </c>
    </row>
    <row r="699" ht="14.25" customHeight="1">
      <c r="B699" s="12" t="s">
        <v>2527</v>
      </c>
      <c r="AB699" s="13" t="s">
        <v>5589</v>
      </c>
      <c r="AF699" s="12" t="s">
        <v>5590</v>
      </c>
    </row>
    <row r="700" ht="14.25" customHeight="1">
      <c r="B700" s="12" t="s">
        <v>5591</v>
      </c>
      <c r="AB700" s="13" t="s">
        <v>5592</v>
      </c>
      <c r="AF700" s="12" t="s">
        <v>5593</v>
      </c>
    </row>
    <row r="701" ht="14.25" customHeight="1">
      <c r="B701" s="12" t="s">
        <v>5594</v>
      </c>
      <c r="AB701" s="13" t="s">
        <v>5595</v>
      </c>
      <c r="AF701" s="12" t="s">
        <v>5596</v>
      </c>
    </row>
    <row r="702" ht="14.25" customHeight="1">
      <c r="B702" s="12" t="s">
        <v>5597</v>
      </c>
      <c r="AB702" s="13" t="s">
        <v>5598</v>
      </c>
      <c r="AF702" s="12" t="s">
        <v>5599</v>
      </c>
    </row>
    <row r="703" ht="14.25" customHeight="1">
      <c r="B703" s="12" t="s">
        <v>5600</v>
      </c>
      <c r="AB703" s="13" t="s">
        <v>5601</v>
      </c>
      <c r="AF703" s="12" t="s">
        <v>5602</v>
      </c>
    </row>
    <row r="704" ht="14.25" customHeight="1">
      <c r="B704" s="12" t="s">
        <v>5603</v>
      </c>
      <c r="AB704" s="13" t="s">
        <v>5604</v>
      </c>
      <c r="AF704" s="12" t="s">
        <v>5605</v>
      </c>
    </row>
    <row r="705" ht="14.25" customHeight="1">
      <c r="B705" s="12" t="s">
        <v>5606</v>
      </c>
      <c r="AB705" s="13" t="s">
        <v>5607</v>
      </c>
      <c r="AF705" s="12" t="s">
        <v>5608</v>
      </c>
    </row>
    <row r="706" ht="14.25" customHeight="1">
      <c r="B706" s="12" t="s">
        <v>5609</v>
      </c>
      <c r="AB706" s="13" t="s">
        <v>5610</v>
      </c>
      <c r="AF706" s="12" t="s">
        <v>5611</v>
      </c>
    </row>
    <row r="707" ht="14.25" customHeight="1">
      <c r="B707" s="12" t="s">
        <v>5612</v>
      </c>
      <c r="AB707" s="13" t="s">
        <v>5613</v>
      </c>
      <c r="AF707" s="12" t="s">
        <v>5614</v>
      </c>
    </row>
    <row r="708" ht="14.25" customHeight="1">
      <c r="B708" s="12" t="s">
        <v>5615</v>
      </c>
      <c r="AB708" s="13" t="s">
        <v>5616</v>
      </c>
      <c r="AF708" s="12" t="s">
        <v>5617</v>
      </c>
    </row>
    <row r="709" ht="14.25" customHeight="1">
      <c r="B709" s="12" t="s">
        <v>5618</v>
      </c>
      <c r="AB709" s="13" t="s">
        <v>5619</v>
      </c>
      <c r="AF709" s="12" t="s">
        <v>5620</v>
      </c>
    </row>
    <row r="710" ht="14.25" customHeight="1">
      <c r="B710" s="12" t="s">
        <v>5621</v>
      </c>
      <c r="AB710" s="13" t="s">
        <v>5622</v>
      </c>
      <c r="AF710" s="12" t="s">
        <v>5623</v>
      </c>
    </row>
    <row r="711" ht="14.25" customHeight="1">
      <c r="B711" s="12" t="s">
        <v>5624</v>
      </c>
      <c r="AB711" s="13" t="s">
        <v>5625</v>
      </c>
      <c r="AF711" s="12" t="s">
        <v>5626</v>
      </c>
    </row>
    <row r="712" ht="14.25" customHeight="1">
      <c r="B712" s="12" t="s">
        <v>5627</v>
      </c>
      <c r="AB712" s="13" t="s">
        <v>2638</v>
      </c>
      <c r="AF712" s="12" t="s">
        <v>5628</v>
      </c>
    </row>
    <row r="713" ht="14.25" customHeight="1">
      <c r="B713" s="12" t="s">
        <v>5055</v>
      </c>
      <c r="AB713" s="13" t="s">
        <v>5629</v>
      </c>
      <c r="AF713" s="12" t="s">
        <v>5630</v>
      </c>
    </row>
    <row r="714" ht="14.25" customHeight="1">
      <c r="B714" s="12" t="s">
        <v>5631</v>
      </c>
      <c r="AB714" s="13" t="s">
        <v>5632</v>
      </c>
      <c r="AF714" s="12" t="s">
        <v>5633</v>
      </c>
    </row>
    <row r="715" ht="14.25" customHeight="1">
      <c r="B715" s="12" t="s">
        <v>5634</v>
      </c>
      <c r="AB715" s="13" t="s">
        <v>5635</v>
      </c>
      <c r="AF715" s="12" t="s">
        <v>5636</v>
      </c>
    </row>
    <row r="716" ht="14.25" customHeight="1">
      <c r="B716" s="12" t="s">
        <v>5637</v>
      </c>
      <c r="AB716" s="13" t="s">
        <v>5638</v>
      </c>
      <c r="AF716" s="12" t="s">
        <v>5639</v>
      </c>
    </row>
    <row r="717" ht="14.25" customHeight="1">
      <c r="B717" s="12" t="s">
        <v>5640</v>
      </c>
      <c r="AB717" s="13" t="s">
        <v>5641</v>
      </c>
      <c r="AF717" s="12" t="s">
        <v>5642</v>
      </c>
    </row>
    <row r="718" ht="14.25" customHeight="1">
      <c r="B718" s="12" t="s">
        <v>5643</v>
      </c>
      <c r="AB718" s="13" t="s">
        <v>5644</v>
      </c>
      <c r="AF718" s="12" t="s">
        <v>5645</v>
      </c>
    </row>
    <row r="719" ht="14.25" customHeight="1">
      <c r="B719" s="12" t="s">
        <v>5646</v>
      </c>
      <c r="AB719" s="13" t="s">
        <v>5647</v>
      </c>
      <c r="AF719" s="12" t="s">
        <v>5648</v>
      </c>
    </row>
    <row r="720" ht="14.25" customHeight="1">
      <c r="B720" s="12" t="s">
        <v>5649</v>
      </c>
      <c r="AB720" s="13" t="s">
        <v>5650</v>
      </c>
      <c r="AF720" s="12" t="s">
        <v>5651</v>
      </c>
    </row>
    <row r="721" ht="14.25" customHeight="1">
      <c r="B721" s="12" t="s">
        <v>5652</v>
      </c>
      <c r="AB721" s="13" t="s">
        <v>5653</v>
      </c>
      <c r="AF721" s="12" t="s">
        <v>5654</v>
      </c>
    </row>
    <row r="722" ht="14.25" customHeight="1">
      <c r="B722" s="12" t="s">
        <v>5655</v>
      </c>
      <c r="AB722" s="13" t="s">
        <v>5656</v>
      </c>
      <c r="AF722" s="12" t="s">
        <v>5657</v>
      </c>
    </row>
    <row r="723" ht="14.25" customHeight="1">
      <c r="B723" s="12" t="s">
        <v>5658</v>
      </c>
      <c r="AB723" s="13" t="s">
        <v>5659</v>
      </c>
      <c r="AF723" s="12" t="s">
        <v>5660</v>
      </c>
    </row>
    <row r="724" ht="14.25" customHeight="1">
      <c r="B724" s="12" t="s">
        <v>5661</v>
      </c>
      <c r="AB724" s="13" t="s">
        <v>5662</v>
      </c>
      <c r="AF724" s="12" t="s">
        <v>5663</v>
      </c>
    </row>
    <row r="725" ht="14.25" customHeight="1">
      <c r="B725" s="12" t="s">
        <v>5664</v>
      </c>
      <c r="AB725" s="13" t="s">
        <v>5665</v>
      </c>
      <c r="AF725" s="12" t="s">
        <v>5666</v>
      </c>
    </row>
    <row r="726" ht="14.25" customHeight="1">
      <c r="B726" s="12" t="s">
        <v>5667</v>
      </c>
      <c r="AB726" s="13" t="s">
        <v>5668</v>
      </c>
      <c r="AF726" s="12" t="s">
        <v>5669</v>
      </c>
    </row>
    <row r="727" ht="14.25" customHeight="1">
      <c r="B727" s="12" t="s">
        <v>5670</v>
      </c>
      <c r="AB727" s="13" t="s">
        <v>5671</v>
      </c>
      <c r="AF727" s="12" t="s">
        <v>5672</v>
      </c>
    </row>
    <row r="728" ht="14.25" customHeight="1">
      <c r="B728" s="12" t="s">
        <v>2821</v>
      </c>
      <c r="AB728" s="13" t="s">
        <v>5673</v>
      </c>
      <c r="AF728" s="12" t="s">
        <v>5674</v>
      </c>
    </row>
    <row r="729" ht="14.25" customHeight="1">
      <c r="B729" s="12" t="s">
        <v>5675</v>
      </c>
      <c r="AB729" s="13" t="s">
        <v>2859</v>
      </c>
      <c r="AF729" s="12" t="s">
        <v>5676</v>
      </c>
    </row>
    <row r="730" ht="14.25" customHeight="1">
      <c r="B730" s="12" t="s">
        <v>5677</v>
      </c>
      <c r="AB730" s="13" t="s">
        <v>5678</v>
      </c>
      <c r="AF730" s="12" t="s">
        <v>5679</v>
      </c>
    </row>
    <row r="731" ht="14.25" customHeight="1">
      <c r="B731" s="12" t="s">
        <v>4536</v>
      </c>
      <c r="AB731" s="13" t="s">
        <v>5680</v>
      </c>
      <c r="AF731" s="12" t="s">
        <v>5681</v>
      </c>
    </row>
    <row r="732" ht="14.25" customHeight="1">
      <c r="B732" s="12" t="s">
        <v>5682</v>
      </c>
      <c r="AB732" s="13" t="s">
        <v>5683</v>
      </c>
      <c r="AF732" s="12" t="s">
        <v>5684</v>
      </c>
    </row>
    <row r="733" ht="14.25" customHeight="1">
      <c r="B733" s="12" t="s">
        <v>5685</v>
      </c>
      <c r="AB733" s="13" t="s">
        <v>5686</v>
      </c>
      <c r="AF733" s="12" t="s">
        <v>5687</v>
      </c>
    </row>
    <row r="734" ht="14.25" customHeight="1">
      <c r="B734" s="12" t="s">
        <v>2833</v>
      </c>
      <c r="AB734" s="13" t="s">
        <v>4342</v>
      </c>
      <c r="AF734" s="12" t="s">
        <v>5688</v>
      </c>
    </row>
    <row r="735" ht="14.25" customHeight="1">
      <c r="B735" s="12" t="s">
        <v>5689</v>
      </c>
      <c r="AB735" s="13" t="s">
        <v>3325</v>
      </c>
      <c r="AF735" s="12" t="s">
        <v>5690</v>
      </c>
    </row>
    <row r="736" ht="14.25" customHeight="1">
      <c r="B736" s="12" t="s">
        <v>5691</v>
      </c>
      <c r="AB736" s="13" t="s">
        <v>5692</v>
      </c>
      <c r="AF736" s="12" t="s">
        <v>5693</v>
      </c>
    </row>
    <row r="737" ht="14.25" customHeight="1">
      <c r="B737" s="12" t="s">
        <v>5694</v>
      </c>
      <c r="AB737" s="13" t="s">
        <v>5695</v>
      </c>
      <c r="AF737" s="12" t="s">
        <v>5696</v>
      </c>
    </row>
    <row r="738" ht="14.25" customHeight="1">
      <c r="B738" s="12" t="s">
        <v>5697</v>
      </c>
      <c r="AB738" s="13" t="s">
        <v>5698</v>
      </c>
      <c r="AF738" s="12" t="s">
        <v>5699</v>
      </c>
    </row>
    <row r="739" ht="14.25" customHeight="1">
      <c r="B739" s="12" t="s">
        <v>5700</v>
      </c>
      <c r="AB739" s="13" t="s">
        <v>5701</v>
      </c>
      <c r="AF739" s="12" t="s">
        <v>5702</v>
      </c>
    </row>
    <row r="740" ht="14.25" customHeight="1">
      <c r="B740" s="12" t="s">
        <v>5703</v>
      </c>
      <c r="AB740" s="13" t="s">
        <v>5704</v>
      </c>
      <c r="AF740" s="12" t="s">
        <v>5705</v>
      </c>
    </row>
    <row r="741" ht="14.25" customHeight="1">
      <c r="B741" s="12" t="s">
        <v>5706</v>
      </c>
      <c r="AB741" s="13" t="s">
        <v>5707</v>
      </c>
      <c r="AF741" s="12" t="s">
        <v>5708</v>
      </c>
    </row>
    <row r="742" ht="14.25" customHeight="1">
      <c r="B742" s="12" t="s">
        <v>5709</v>
      </c>
      <c r="AB742" s="13" t="s">
        <v>5710</v>
      </c>
      <c r="AF742" s="12" t="s">
        <v>5711</v>
      </c>
    </row>
    <row r="743" ht="14.25" customHeight="1">
      <c r="B743" s="12" t="s">
        <v>5712</v>
      </c>
      <c r="AB743" s="13" t="s">
        <v>750</v>
      </c>
      <c r="AF743" s="12" t="s">
        <v>5713</v>
      </c>
    </row>
    <row r="744" ht="14.25" customHeight="1">
      <c r="B744" s="12" t="s">
        <v>5081</v>
      </c>
      <c r="AB744" s="13" t="s">
        <v>5714</v>
      </c>
      <c r="AF744" s="12" t="s">
        <v>5715</v>
      </c>
    </row>
    <row r="745" ht="14.25" customHeight="1">
      <c r="B745" s="12" t="s">
        <v>5716</v>
      </c>
      <c r="AB745" s="13" t="s">
        <v>5717</v>
      </c>
      <c r="AF745" s="12" t="s">
        <v>5718</v>
      </c>
    </row>
    <row r="746" ht="14.25" customHeight="1">
      <c r="B746" s="12" t="s">
        <v>5719</v>
      </c>
      <c r="AB746" s="13" t="s">
        <v>2616</v>
      </c>
      <c r="AF746" s="12" t="s">
        <v>5720</v>
      </c>
    </row>
    <row r="747" ht="14.25" customHeight="1">
      <c r="B747" s="12" t="s">
        <v>5721</v>
      </c>
      <c r="AB747" s="13" t="s">
        <v>5722</v>
      </c>
      <c r="AF747" s="12" t="s">
        <v>5723</v>
      </c>
    </row>
    <row r="748" ht="14.25" customHeight="1">
      <c r="B748" s="12" t="s">
        <v>5724</v>
      </c>
      <c r="AB748" s="13" t="s">
        <v>5725</v>
      </c>
      <c r="AF748" s="12" t="s">
        <v>5726</v>
      </c>
    </row>
    <row r="749" ht="14.25" customHeight="1">
      <c r="B749" s="12" t="s">
        <v>5727</v>
      </c>
      <c r="AB749" s="13" t="s">
        <v>5728</v>
      </c>
      <c r="AF749" s="12" t="s">
        <v>5729</v>
      </c>
    </row>
    <row r="750" ht="14.25" customHeight="1">
      <c r="B750" s="12" t="s">
        <v>5730</v>
      </c>
      <c r="AB750" s="13" t="s">
        <v>5731</v>
      </c>
      <c r="AF750" s="12" t="s">
        <v>5732</v>
      </c>
    </row>
    <row r="751" ht="14.25" customHeight="1">
      <c r="B751" s="12" t="s">
        <v>5733</v>
      </c>
      <c r="AB751" s="13" t="s">
        <v>5734</v>
      </c>
      <c r="AF751" s="12" t="s">
        <v>5735</v>
      </c>
    </row>
    <row r="752" ht="14.25" customHeight="1">
      <c r="B752" s="12" t="s">
        <v>5736</v>
      </c>
      <c r="AB752" s="13" t="s">
        <v>5737</v>
      </c>
      <c r="AF752" s="12" t="s">
        <v>5738</v>
      </c>
    </row>
    <row r="753" ht="14.25" customHeight="1">
      <c r="B753" s="12" t="s">
        <v>5739</v>
      </c>
      <c r="AB753" s="13" t="s">
        <v>1576</v>
      </c>
      <c r="AF753" s="12" t="s">
        <v>5740</v>
      </c>
    </row>
    <row r="754" ht="14.25" customHeight="1">
      <c r="B754" s="12" t="s">
        <v>5741</v>
      </c>
      <c r="AB754" s="13" t="s">
        <v>5742</v>
      </c>
      <c r="AF754" s="12" t="s">
        <v>5743</v>
      </c>
    </row>
    <row r="755" ht="14.25" customHeight="1">
      <c r="B755" s="12" t="s">
        <v>5744</v>
      </c>
      <c r="AB755" s="13" t="s">
        <v>5745</v>
      </c>
      <c r="AF755" s="12" t="s">
        <v>5746</v>
      </c>
    </row>
    <row r="756" ht="14.25" customHeight="1">
      <c r="B756" s="12" t="s">
        <v>3868</v>
      </c>
      <c r="AB756" s="13" t="s">
        <v>5747</v>
      </c>
      <c r="AF756" s="12" t="s">
        <v>5748</v>
      </c>
    </row>
    <row r="757" ht="14.25" customHeight="1">
      <c r="B757" s="12" t="s">
        <v>5749</v>
      </c>
      <c r="AB757" s="13" t="s">
        <v>5750</v>
      </c>
      <c r="AF757" s="12" t="s">
        <v>5751</v>
      </c>
    </row>
    <row r="758" ht="14.25" customHeight="1">
      <c r="B758" s="12" t="s">
        <v>5752</v>
      </c>
      <c r="AB758" s="13" t="s">
        <v>5753</v>
      </c>
      <c r="AF758" s="12" t="s">
        <v>5754</v>
      </c>
    </row>
    <row r="759" ht="14.25" customHeight="1">
      <c r="B759" s="12" t="s">
        <v>5755</v>
      </c>
      <c r="AB759" s="13" t="s">
        <v>680</v>
      </c>
      <c r="AF759" s="12" t="s">
        <v>5756</v>
      </c>
    </row>
    <row r="760" ht="14.25" customHeight="1">
      <c r="B760" s="12" t="s">
        <v>5757</v>
      </c>
      <c r="AB760" s="13" t="s">
        <v>288</v>
      </c>
      <c r="AF760" s="12" t="s">
        <v>5758</v>
      </c>
    </row>
    <row r="761" ht="14.25" customHeight="1">
      <c r="B761" s="12" t="s">
        <v>3752</v>
      </c>
      <c r="AB761" s="13" t="s">
        <v>5759</v>
      </c>
      <c r="AF761" s="12" t="s">
        <v>5760</v>
      </c>
    </row>
    <row r="762" ht="14.25" customHeight="1">
      <c r="B762" s="12" t="s">
        <v>5761</v>
      </c>
      <c r="AB762" s="13" t="s">
        <v>5762</v>
      </c>
      <c r="AF762" s="12" t="s">
        <v>5763</v>
      </c>
    </row>
    <row r="763" ht="14.25" customHeight="1">
      <c r="B763" s="12" t="s">
        <v>5764</v>
      </c>
      <c r="AB763" s="13" t="s">
        <v>5765</v>
      </c>
      <c r="AF763" s="12" t="s">
        <v>5766</v>
      </c>
    </row>
    <row r="764" ht="14.25" customHeight="1">
      <c r="B764" s="12" t="s">
        <v>5767</v>
      </c>
      <c r="AB764" s="13" t="s">
        <v>5768</v>
      </c>
      <c r="AF764" s="12" t="s">
        <v>5769</v>
      </c>
    </row>
    <row r="765" ht="14.25" customHeight="1">
      <c r="B765" s="12" t="s">
        <v>5770</v>
      </c>
      <c r="AB765" s="13" t="s">
        <v>5106</v>
      </c>
      <c r="AF765" s="12" t="s">
        <v>5771</v>
      </c>
    </row>
    <row r="766" ht="14.25" customHeight="1">
      <c r="B766" s="12" t="s">
        <v>5772</v>
      </c>
      <c r="AB766" s="13" t="s">
        <v>5773</v>
      </c>
      <c r="AF766" s="12" t="s">
        <v>5774</v>
      </c>
    </row>
    <row r="767" ht="14.25" customHeight="1">
      <c r="B767" s="12" t="s">
        <v>5775</v>
      </c>
      <c r="AB767" s="13" t="s">
        <v>5776</v>
      </c>
      <c r="AF767" s="12" t="s">
        <v>5777</v>
      </c>
    </row>
    <row r="768" ht="14.25" customHeight="1">
      <c r="B768" s="12" t="s">
        <v>5778</v>
      </c>
      <c r="AB768" s="13" t="s">
        <v>5779</v>
      </c>
      <c r="AF768" s="12" t="s">
        <v>5780</v>
      </c>
    </row>
    <row r="769" ht="14.25" customHeight="1">
      <c r="B769" s="12" t="s">
        <v>3250</v>
      </c>
      <c r="AB769" s="13" t="s">
        <v>5781</v>
      </c>
      <c r="AF769" s="12" t="s">
        <v>5782</v>
      </c>
    </row>
    <row r="770" ht="14.25" customHeight="1">
      <c r="B770" s="12" t="s">
        <v>5783</v>
      </c>
      <c r="AB770" s="13" t="s">
        <v>5784</v>
      </c>
      <c r="AF770" s="12" t="s">
        <v>5785</v>
      </c>
    </row>
    <row r="771" ht="14.25" customHeight="1">
      <c r="B771" s="12" t="s">
        <v>5786</v>
      </c>
      <c r="AB771" s="13" t="s">
        <v>5787</v>
      </c>
      <c r="AF771" s="12" t="s">
        <v>5788</v>
      </c>
    </row>
    <row r="772" ht="14.25" customHeight="1">
      <c r="B772" s="12" t="s">
        <v>5789</v>
      </c>
      <c r="AB772" s="13" t="s">
        <v>5790</v>
      </c>
      <c r="AF772" s="12" t="s">
        <v>5791</v>
      </c>
    </row>
    <row r="773" ht="14.25" customHeight="1">
      <c r="B773" s="12" t="s">
        <v>5792</v>
      </c>
      <c r="AB773" s="13" t="s">
        <v>4219</v>
      </c>
      <c r="AF773" s="12" t="s">
        <v>5793</v>
      </c>
    </row>
    <row r="774" ht="14.25" customHeight="1">
      <c r="B774" s="12" t="s">
        <v>1601</v>
      </c>
      <c r="AB774" s="13" t="s">
        <v>5794</v>
      </c>
      <c r="AF774" s="12" t="s">
        <v>5795</v>
      </c>
    </row>
    <row r="775" ht="14.25" customHeight="1">
      <c r="B775" s="12" t="s">
        <v>3317</v>
      </c>
      <c r="AB775" s="13" t="s">
        <v>5796</v>
      </c>
      <c r="AF775" s="12" t="s">
        <v>5797</v>
      </c>
    </row>
    <row r="776" ht="14.25" customHeight="1">
      <c r="B776" s="12" t="s">
        <v>5798</v>
      </c>
      <c r="AB776" s="13" t="s">
        <v>5799</v>
      </c>
      <c r="AF776" s="12" t="s">
        <v>5800</v>
      </c>
    </row>
    <row r="777" ht="14.25" customHeight="1">
      <c r="B777" s="12" t="s">
        <v>2417</v>
      </c>
      <c r="AB777" s="13" t="s">
        <v>341</v>
      </c>
      <c r="AF777" s="12" t="s">
        <v>5801</v>
      </c>
    </row>
    <row r="778" ht="14.25" customHeight="1">
      <c r="B778" s="12" t="s">
        <v>5802</v>
      </c>
      <c r="AB778" s="13" t="s">
        <v>5803</v>
      </c>
      <c r="AF778" s="12" t="s">
        <v>5804</v>
      </c>
    </row>
    <row r="779" ht="14.25" customHeight="1">
      <c r="B779" s="12" t="s">
        <v>2726</v>
      </c>
      <c r="AB779" s="13" t="s">
        <v>5805</v>
      </c>
      <c r="AF779" s="12" t="s">
        <v>5806</v>
      </c>
    </row>
    <row r="780" ht="14.25" customHeight="1">
      <c r="B780" s="12" t="s">
        <v>3784</v>
      </c>
      <c r="AB780" s="13" t="s">
        <v>3105</v>
      </c>
      <c r="AF780" s="12" t="s">
        <v>5807</v>
      </c>
    </row>
    <row r="781" ht="14.25" customHeight="1">
      <c r="B781" s="12" t="s">
        <v>5808</v>
      </c>
      <c r="AB781" s="13" t="s">
        <v>5809</v>
      </c>
      <c r="AF781" s="12" t="s">
        <v>5810</v>
      </c>
    </row>
    <row r="782" ht="14.25" customHeight="1">
      <c r="B782" s="12" t="s">
        <v>5811</v>
      </c>
      <c r="AB782" s="13" t="s">
        <v>5812</v>
      </c>
      <c r="AF782" s="12" t="s">
        <v>5813</v>
      </c>
    </row>
    <row r="783" ht="14.25" customHeight="1">
      <c r="B783" s="12" t="s">
        <v>5814</v>
      </c>
      <c r="AB783" s="13" t="s">
        <v>4030</v>
      </c>
      <c r="AF783" s="12" t="s">
        <v>5815</v>
      </c>
    </row>
    <row r="784" ht="14.25" customHeight="1">
      <c r="B784" s="12" t="s">
        <v>5816</v>
      </c>
      <c r="AB784" s="13" t="s">
        <v>5817</v>
      </c>
      <c r="AF784" s="12" t="s">
        <v>5818</v>
      </c>
    </row>
    <row r="785" ht="14.25" customHeight="1">
      <c r="B785" s="12" t="s">
        <v>5819</v>
      </c>
      <c r="AB785" s="13" t="s">
        <v>5299</v>
      </c>
      <c r="AF785" s="12" t="s">
        <v>5820</v>
      </c>
    </row>
    <row r="786" ht="14.25" customHeight="1">
      <c r="B786" s="12" t="s">
        <v>2741</v>
      </c>
      <c r="AB786" s="13" t="s">
        <v>5821</v>
      </c>
      <c r="AF786" s="12" t="s">
        <v>5822</v>
      </c>
    </row>
    <row r="787" ht="14.25" customHeight="1">
      <c r="B787" s="12" t="s">
        <v>5823</v>
      </c>
      <c r="AB787" s="13" t="s">
        <v>2412</v>
      </c>
      <c r="AF787" s="12" t="s">
        <v>5824</v>
      </c>
    </row>
    <row r="788" ht="14.25" customHeight="1">
      <c r="B788" s="12" t="s">
        <v>5825</v>
      </c>
      <c r="AB788" s="13" t="s">
        <v>5826</v>
      </c>
      <c r="AF788" s="12" t="s">
        <v>5827</v>
      </c>
    </row>
    <row r="789" ht="14.25" customHeight="1">
      <c r="B789" s="12" t="s">
        <v>5828</v>
      </c>
      <c r="AB789" s="13" t="s">
        <v>5829</v>
      </c>
      <c r="AF789" s="12" t="s">
        <v>5830</v>
      </c>
    </row>
    <row r="790" ht="14.25" customHeight="1">
      <c r="B790" s="12" t="s">
        <v>5831</v>
      </c>
      <c r="AB790" s="13" t="s">
        <v>3562</v>
      </c>
      <c r="AF790" s="12" t="s">
        <v>5832</v>
      </c>
    </row>
    <row r="791" ht="14.25" customHeight="1">
      <c r="B791" s="12" t="s">
        <v>5833</v>
      </c>
      <c r="AB791" s="13" t="s">
        <v>5834</v>
      </c>
      <c r="AF791" s="12" t="s">
        <v>5835</v>
      </c>
    </row>
    <row r="792" ht="14.25" customHeight="1">
      <c r="B792" s="12" t="s">
        <v>5836</v>
      </c>
      <c r="AB792" s="13" t="s">
        <v>5837</v>
      </c>
      <c r="AF792" s="12" t="s">
        <v>5838</v>
      </c>
    </row>
    <row r="793" ht="14.25" customHeight="1">
      <c r="B793" s="12" t="s">
        <v>5135</v>
      </c>
      <c r="AB793" s="13" t="s">
        <v>5839</v>
      </c>
      <c r="AF793" s="12" t="s">
        <v>5840</v>
      </c>
    </row>
    <row r="794" ht="14.25" customHeight="1">
      <c r="B794" s="12" t="s">
        <v>2503</v>
      </c>
      <c r="AB794" s="13" t="s">
        <v>555</v>
      </c>
      <c r="AF794" s="12" t="s">
        <v>5841</v>
      </c>
    </row>
    <row r="795" ht="14.25" customHeight="1">
      <c r="B795" s="12" t="s">
        <v>5842</v>
      </c>
      <c r="AB795" s="13" t="s">
        <v>5843</v>
      </c>
      <c r="AF795" s="12" t="s">
        <v>5844</v>
      </c>
    </row>
    <row r="796" ht="14.25" customHeight="1">
      <c r="B796" s="12" t="s">
        <v>5845</v>
      </c>
      <c r="AB796" s="13" t="s">
        <v>5846</v>
      </c>
      <c r="AF796" s="12" t="s">
        <v>5847</v>
      </c>
    </row>
    <row r="797" ht="14.25" customHeight="1">
      <c r="B797" s="12" t="s">
        <v>5848</v>
      </c>
      <c r="AB797" s="13" t="s">
        <v>5849</v>
      </c>
      <c r="AF797" s="12" t="s">
        <v>5850</v>
      </c>
    </row>
    <row r="798" ht="14.25" customHeight="1">
      <c r="B798" s="12" t="s">
        <v>2756</v>
      </c>
      <c r="AB798" s="13" t="s">
        <v>5851</v>
      </c>
      <c r="AF798" s="12" t="s">
        <v>5852</v>
      </c>
    </row>
    <row r="799" ht="14.25" customHeight="1">
      <c r="B799" s="12" t="s">
        <v>5853</v>
      </c>
      <c r="AB799" s="13" t="s">
        <v>495</v>
      </c>
      <c r="AF799" s="12" t="s">
        <v>5854</v>
      </c>
    </row>
    <row r="800" ht="14.25" customHeight="1">
      <c r="B800" s="12" t="s">
        <v>5855</v>
      </c>
      <c r="AB800" s="13" t="s">
        <v>5856</v>
      </c>
      <c r="AF800" s="12" t="s">
        <v>5857</v>
      </c>
    </row>
    <row r="801" ht="14.25" customHeight="1">
      <c r="B801" s="12" t="s">
        <v>5142</v>
      </c>
      <c r="AB801" s="13" t="s">
        <v>5858</v>
      </c>
      <c r="AF801" s="12" t="s">
        <v>5859</v>
      </c>
    </row>
    <row r="802" ht="14.25" customHeight="1">
      <c r="B802" s="12" t="s">
        <v>5860</v>
      </c>
      <c r="AB802" s="13" t="s">
        <v>5861</v>
      </c>
      <c r="AF802" s="12" t="s">
        <v>5862</v>
      </c>
    </row>
    <row r="803" ht="14.25" customHeight="1">
      <c r="B803" s="12" t="s">
        <v>5863</v>
      </c>
      <c r="AB803" s="13" t="s">
        <v>5864</v>
      </c>
      <c r="AF803" s="12" t="s">
        <v>5865</v>
      </c>
    </row>
    <row r="804" ht="14.25" customHeight="1">
      <c r="B804" s="12" t="s">
        <v>5866</v>
      </c>
      <c r="AB804" s="13" t="s">
        <v>5867</v>
      </c>
      <c r="AF804" s="12" t="s">
        <v>5868</v>
      </c>
    </row>
    <row r="805" ht="14.25" customHeight="1">
      <c r="B805" s="12" t="s">
        <v>5869</v>
      </c>
      <c r="AB805" s="13" t="s">
        <v>5870</v>
      </c>
      <c r="AF805" s="12" t="s">
        <v>5871</v>
      </c>
    </row>
    <row r="806" ht="14.25" customHeight="1">
      <c r="B806" s="12" t="s">
        <v>3949</v>
      </c>
      <c r="AB806" s="13" t="s">
        <v>5872</v>
      </c>
      <c r="AF806" s="12" t="s">
        <v>5873</v>
      </c>
    </row>
    <row r="807" ht="14.25" customHeight="1">
      <c r="B807" s="12" t="s">
        <v>5874</v>
      </c>
      <c r="AB807" s="13" t="s">
        <v>5875</v>
      </c>
      <c r="AF807" s="12" t="s">
        <v>5876</v>
      </c>
    </row>
    <row r="808" ht="14.25" customHeight="1">
      <c r="B808" s="12" t="s">
        <v>1920</v>
      </c>
      <c r="AB808" s="13" t="s">
        <v>5877</v>
      </c>
      <c r="AF808" s="12" t="s">
        <v>5878</v>
      </c>
    </row>
    <row r="809" ht="14.25" customHeight="1">
      <c r="B809" s="12" t="s">
        <v>5879</v>
      </c>
      <c r="AB809" s="13" t="s">
        <v>5880</v>
      </c>
      <c r="AF809" s="12" t="s">
        <v>5881</v>
      </c>
    </row>
    <row r="810" ht="14.25" customHeight="1">
      <c r="B810" s="12" t="s">
        <v>5882</v>
      </c>
      <c r="AB810" s="13" t="s">
        <v>5883</v>
      </c>
      <c r="AF810" s="12" t="s">
        <v>5884</v>
      </c>
    </row>
    <row r="811" ht="14.25" customHeight="1">
      <c r="B811" s="12" t="s">
        <v>5500</v>
      </c>
      <c r="AB811" s="13" t="s">
        <v>5885</v>
      </c>
      <c r="AF811" s="12" t="s">
        <v>5886</v>
      </c>
    </row>
    <row r="812" ht="14.25" customHeight="1">
      <c r="B812" s="12" t="s">
        <v>5887</v>
      </c>
      <c r="AB812" s="13" t="s">
        <v>5888</v>
      </c>
      <c r="AF812" s="12" t="s">
        <v>5889</v>
      </c>
    </row>
    <row r="813" ht="14.25" customHeight="1">
      <c r="B813" s="12" t="s">
        <v>5890</v>
      </c>
      <c r="AB813" s="13" t="s">
        <v>5891</v>
      </c>
      <c r="AF813" s="12" t="s">
        <v>5892</v>
      </c>
    </row>
    <row r="814" ht="14.25" customHeight="1">
      <c r="B814" s="12" t="s">
        <v>5893</v>
      </c>
      <c r="AB814" s="13" t="s">
        <v>5894</v>
      </c>
      <c r="AF814" s="12" t="s">
        <v>5895</v>
      </c>
    </row>
    <row r="815" ht="14.25" customHeight="1">
      <c r="B815" s="12" t="s">
        <v>5896</v>
      </c>
      <c r="AB815" s="13" t="s">
        <v>3220</v>
      </c>
      <c r="AF815" s="12" t="s">
        <v>5897</v>
      </c>
    </row>
    <row r="816" ht="14.25" customHeight="1">
      <c r="B816" s="12" t="s">
        <v>5898</v>
      </c>
      <c r="AB816" s="13" t="s">
        <v>5899</v>
      </c>
      <c r="AF816" s="12" t="s">
        <v>5900</v>
      </c>
    </row>
    <row r="817" ht="14.25" customHeight="1">
      <c r="B817" s="12" t="s">
        <v>5901</v>
      </c>
      <c r="AB817" s="13" t="s">
        <v>5902</v>
      </c>
      <c r="AF817" s="12" t="s">
        <v>5903</v>
      </c>
    </row>
    <row r="818" ht="14.25" customHeight="1">
      <c r="B818" s="12" t="s">
        <v>5904</v>
      </c>
      <c r="AB818" s="13" t="s">
        <v>3464</v>
      </c>
      <c r="AF818" s="12" t="s">
        <v>5905</v>
      </c>
    </row>
    <row r="819" ht="14.25" customHeight="1">
      <c r="B819" s="12" t="s">
        <v>5906</v>
      </c>
      <c r="AB819" s="13" t="s">
        <v>5907</v>
      </c>
      <c r="AF819" s="12" t="s">
        <v>5908</v>
      </c>
    </row>
    <row r="820" ht="14.25" customHeight="1">
      <c r="B820" s="12" t="s">
        <v>3874</v>
      </c>
      <c r="AB820" s="13" t="s">
        <v>5909</v>
      </c>
      <c r="AF820" s="12" t="s">
        <v>5910</v>
      </c>
    </row>
    <row r="821" ht="14.25" customHeight="1">
      <c r="B821" s="12" t="s">
        <v>5911</v>
      </c>
      <c r="AB821" s="13" t="s">
        <v>5912</v>
      </c>
      <c r="AF821" s="12" t="s">
        <v>5913</v>
      </c>
    </row>
    <row r="822" ht="14.25" customHeight="1">
      <c r="B822" s="12" t="s">
        <v>2958</v>
      </c>
      <c r="AB822" s="13" t="s">
        <v>5914</v>
      </c>
      <c r="AF822" s="12" t="s">
        <v>5915</v>
      </c>
    </row>
    <row r="823" ht="14.25" customHeight="1">
      <c r="B823" s="12" t="s">
        <v>5916</v>
      </c>
      <c r="AB823" s="13" t="s">
        <v>5917</v>
      </c>
      <c r="AF823" s="12" t="s">
        <v>5918</v>
      </c>
    </row>
    <row r="824" ht="14.25" customHeight="1">
      <c r="B824" s="12" t="s">
        <v>3058</v>
      </c>
      <c r="AB824" s="13" t="s">
        <v>5919</v>
      </c>
      <c r="AF824" s="12" t="s">
        <v>5920</v>
      </c>
    </row>
    <row r="825" ht="14.25" customHeight="1">
      <c r="B825" s="12" t="s">
        <v>5921</v>
      </c>
      <c r="AB825" s="13" t="s">
        <v>233</v>
      </c>
      <c r="AF825" s="12" t="s">
        <v>5922</v>
      </c>
    </row>
    <row r="826" ht="14.25" customHeight="1">
      <c r="B826" s="12" t="s">
        <v>5923</v>
      </c>
      <c r="AB826" s="13" t="s">
        <v>1416</v>
      </c>
      <c r="AF826" s="12" t="s">
        <v>5924</v>
      </c>
    </row>
    <row r="827" ht="14.25" customHeight="1">
      <c r="B827" s="12" t="s">
        <v>5925</v>
      </c>
      <c r="AB827" s="13" t="s">
        <v>5926</v>
      </c>
      <c r="AF827" s="12" t="s">
        <v>5927</v>
      </c>
    </row>
    <row r="828" ht="14.25" customHeight="1">
      <c r="B828" s="12" t="s">
        <v>5928</v>
      </c>
      <c r="AB828" s="13" t="s">
        <v>5929</v>
      </c>
      <c r="AF828" s="12" t="s">
        <v>5930</v>
      </c>
    </row>
    <row r="829" ht="14.25" customHeight="1">
      <c r="B829" s="12" t="s">
        <v>5931</v>
      </c>
      <c r="AB829" s="13" t="s">
        <v>336</v>
      </c>
      <c r="AF829" s="12" t="s">
        <v>5932</v>
      </c>
    </row>
    <row r="830" ht="14.25" customHeight="1">
      <c r="B830" s="12" t="s">
        <v>5933</v>
      </c>
      <c r="AB830" s="13" t="s">
        <v>5934</v>
      </c>
      <c r="AF830" s="12" t="s">
        <v>5935</v>
      </c>
    </row>
    <row r="831" ht="14.25" customHeight="1">
      <c r="B831" s="12" t="s">
        <v>5936</v>
      </c>
      <c r="AB831" s="13" t="s">
        <v>5937</v>
      </c>
      <c r="AF831" s="12" t="s">
        <v>5938</v>
      </c>
    </row>
    <row r="832" ht="14.25" customHeight="1">
      <c r="B832" s="12" t="s">
        <v>5939</v>
      </c>
      <c r="AB832" s="13" t="s">
        <v>5940</v>
      </c>
      <c r="AF832" s="12" t="s">
        <v>5941</v>
      </c>
    </row>
    <row r="833" ht="14.25" customHeight="1">
      <c r="B833" s="12" t="s">
        <v>5942</v>
      </c>
      <c r="AB833" s="13" t="s">
        <v>1886</v>
      </c>
      <c r="AF833" s="12" t="s">
        <v>5943</v>
      </c>
    </row>
    <row r="834" ht="14.25" customHeight="1">
      <c r="B834" s="12" t="s">
        <v>5944</v>
      </c>
      <c r="AB834" s="13" t="s">
        <v>5945</v>
      </c>
      <c r="AF834" s="12" t="s">
        <v>5946</v>
      </c>
    </row>
    <row r="835" ht="14.25" customHeight="1">
      <c r="B835" s="12" t="s">
        <v>3895</v>
      </c>
      <c r="AB835" s="13" t="s">
        <v>5947</v>
      </c>
      <c r="AF835" s="12" t="s">
        <v>5948</v>
      </c>
    </row>
    <row r="836" ht="14.25" customHeight="1">
      <c r="B836" s="12" t="s">
        <v>5949</v>
      </c>
      <c r="AB836" s="13" t="s">
        <v>5950</v>
      </c>
      <c r="AF836" s="12" t="s">
        <v>5951</v>
      </c>
    </row>
    <row r="837" ht="14.25" customHeight="1">
      <c r="B837" s="12" t="s">
        <v>5952</v>
      </c>
      <c r="AB837" s="13" t="s">
        <v>5953</v>
      </c>
      <c r="AF837" s="12" t="s">
        <v>5954</v>
      </c>
    </row>
    <row r="838" ht="14.25" customHeight="1">
      <c r="B838" s="12" t="s">
        <v>2410</v>
      </c>
      <c r="AB838" s="13" t="s">
        <v>5955</v>
      </c>
      <c r="AF838" s="12" t="s">
        <v>5956</v>
      </c>
    </row>
    <row r="839" ht="14.25" customHeight="1">
      <c r="B839" s="12" t="s">
        <v>5957</v>
      </c>
      <c r="AB839" s="12" t="s">
        <v>5958</v>
      </c>
      <c r="AF839" s="12" t="s">
        <v>5959</v>
      </c>
    </row>
    <row r="840" ht="14.25" customHeight="1">
      <c r="B840" s="12" t="s">
        <v>5960</v>
      </c>
      <c r="AB840" s="12" t="s">
        <v>5961</v>
      </c>
      <c r="AF840" s="12" t="s">
        <v>5962</v>
      </c>
    </row>
    <row r="841" ht="14.25" customHeight="1">
      <c r="B841" s="12" t="s">
        <v>5963</v>
      </c>
      <c r="AB841" s="12" t="s">
        <v>1629</v>
      </c>
      <c r="AF841" s="12" t="s">
        <v>5964</v>
      </c>
    </row>
    <row r="842" ht="14.25" customHeight="1">
      <c r="B842" s="12" t="s">
        <v>5965</v>
      </c>
      <c r="AB842" s="12" t="s">
        <v>1752</v>
      </c>
      <c r="AF842" s="12" t="s">
        <v>5966</v>
      </c>
    </row>
    <row r="843" ht="14.25" customHeight="1">
      <c r="B843" s="12" t="s">
        <v>3998</v>
      </c>
      <c r="AB843" s="12" t="s">
        <v>5967</v>
      </c>
      <c r="AF843" s="12" t="s">
        <v>5968</v>
      </c>
    </row>
    <row r="844" ht="14.25" customHeight="1">
      <c r="B844" s="12" t="s">
        <v>5969</v>
      </c>
      <c r="AB844" s="12" t="s">
        <v>5970</v>
      </c>
      <c r="AF844" s="12" t="s">
        <v>5971</v>
      </c>
    </row>
    <row r="845" ht="14.25" customHeight="1">
      <c r="B845" s="12" t="s">
        <v>5972</v>
      </c>
      <c r="AB845" s="12" t="s">
        <v>5973</v>
      </c>
      <c r="AF845" s="12" t="s">
        <v>5974</v>
      </c>
    </row>
    <row r="846" ht="14.25" customHeight="1">
      <c r="B846" s="12" t="s">
        <v>5975</v>
      </c>
      <c r="AB846" s="12" t="s">
        <v>4596</v>
      </c>
      <c r="AF846" s="12" t="s">
        <v>5976</v>
      </c>
    </row>
    <row r="847" ht="14.25" customHeight="1">
      <c r="B847" s="12" t="s">
        <v>5977</v>
      </c>
      <c r="AB847" s="12" t="s">
        <v>5978</v>
      </c>
      <c r="AF847" s="12" t="s">
        <v>5979</v>
      </c>
    </row>
    <row r="848" ht="14.25" customHeight="1">
      <c r="B848" s="12" t="s">
        <v>2876</v>
      </c>
      <c r="AB848" s="12" t="s">
        <v>834</v>
      </c>
      <c r="AF848" s="12" t="s">
        <v>5980</v>
      </c>
    </row>
    <row r="849" ht="14.25" customHeight="1">
      <c r="B849" s="12" t="s">
        <v>5981</v>
      </c>
      <c r="AB849" s="12" t="s">
        <v>5982</v>
      </c>
      <c r="AF849" s="12" t="s">
        <v>5983</v>
      </c>
    </row>
    <row r="850" ht="14.25" customHeight="1">
      <c r="B850" s="12" t="s">
        <v>552</v>
      </c>
      <c r="AB850" s="12" t="s">
        <v>1799</v>
      </c>
      <c r="AF850" s="12" t="s">
        <v>5984</v>
      </c>
    </row>
    <row r="851" ht="14.25" customHeight="1">
      <c r="B851" s="12" t="s">
        <v>5985</v>
      </c>
      <c r="AB851" s="12" t="s">
        <v>4589</v>
      </c>
      <c r="AF851" s="12" t="s">
        <v>5986</v>
      </c>
    </row>
    <row r="852" ht="14.25" customHeight="1">
      <c r="B852" s="12" t="s">
        <v>888</v>
      </c>
      <c r="AB852" s="12" t="s">
        <v>5987</v>
      </c>
      <c r="AF852" s="12" t="s">
        <v>5988</v>
      </c>
    </row>
    <row r="853" ht="14.25" customHeight="1">
      <c r="B853" s="12" t="s">
        <v>5989</v>
      </c>
      <c r="AB853" s="12" t="s">
        <v>5990</v>
      </c>
      <c r="AF853" s="12" t="s">
        <v>5991</v>
      </c>
    </row>
    <row r="854" ht="14.25" customHeight="1">
      <c r="B854" s="12" t="s">
        <v>5992</v>
      </c>
      <c r="AB854" s="12" t="s">
        <v>5134</v>
      </c>
      <c r="AF854" s="12" t="s">
        <v>5993</v>
      </c>
    </row>
    <row r="855" ht="14.25" customHeight="1">
      <c r="B855" s="12" t="s">
        <v>5994</v>
      </c>
      <c r="AB855" s="12" t="s">
        <v>5995</v>
      </c>
      <c r="AF855" s="12" t="s">
        <v>5996</v>
      </c>
    </row>
    <row r="856" ht="14.25" customHeight="1">
      <c r="B856" s="12" t="s">
        <v>5997</v>
      </c>
      <c r="AB856" s="12" t="s">
        <v>5998</v>
      </c>
      <c r="AF856" s="12" t="s">
        <v>5999</v>
      </c>
    </row>
    <row r="857" ht="14.25" customHeight="1">
      <c r="B857" s="12" t="s">
        <v>1120</v>
      </c>
      <c r="AB857" s="12" t="s">
        <v>6000</v>
      </c>
      <c r="AF857" s="12" t="s">
        <v>6001</v>
      </c>
    </row>
    <row r="858" ht="14.25" customHeight="1">
      <c r="B858" s="12" t="s">
        <v>6002</v>
      </c>
      <c r="AB858" s="12" t="s">
        <v>6003</v>
      </c>
      <c r="AF858" s="12" t="s">
        <v>6004</v>
      </c>
    </row>
    <row r="859" ht="14.25" customHeight="1">
      <c r="B859" s="12" t="s">
        <v>6005</v>
      </c>
      <c r="AB859" s="12" t="s">
        <v>234</v>
      </c>
      <c r="AF859" s="12" t="s">
        <v>6006</v>
      </c>
    </row>
    <row r="860" ht="14.25" customHeight="1">
      <c r="B860" s="12" t="s">
        <v>6007</v>
      </c>
      <c r="AB860" s="12" t="s">
        <v>6008</v>
      </c>
      <c r="AF860" s="12" t="s">
        <v>6009</v>
      </c>
    </row>
    <row r="861" ht="14.25" customHeight="1">
      <c r="B861" s="12" t="s">
        <v>6010</v>
      </c>
      <c r="AB861" s="12" t="s">
        <v>6011</v>
      </c>
      <c r="AF861" s="12" t="s">
        <v>6012</v>
      </c>
    </row>
    <row r="862" ht="14.25" customHeight="1">
      <c r="B862" s="12" t="s">
        <v>6013</v>
      </c>
      <c r="AB862" s="12" t="s">
        <v>6014</v>
      </c>
      <c r="AF862" s="12" t="s">
        <v>6015</v>
      </c>
    </row>
    <row r="863" ht="14.25" customHeight="1">
      <c r="B863" s="12" t="s">
        <v>3131</v>
      </c>
      <c r="AF863" s="12" t="s">
        <v>6016</v>
      </c>
    </row>
    <row r="864" ht="14.25" customHeight="1">
      <c r="B864" s="12" t="s">
        <v>6017</v>
      </c>
      <c r="AF864" s="12" t="s">
        <v>6018</v>
      </c>
    </row>
    <row r="865" ht="14.25" customHeight="1">
      <c r="B865" s="12" t="s">
        <v>6019</v>
      </c>
      <c r="AF865" s="12" t="s">
        <v>6020</v>
      </c>
    </row>
    <row r="866" ht="14.25" customHeight="1">
      <c r="B866" s="12" t="s">
        <v>6021</v>
      </c>
      <c r="AF866" s="12" t="s">
        <v>6022</v>
      </c>
    </row>
    <row r="867" ht="14.25" customHeight="1">
      <c r="B867" s="12" t="s">
        <v>6023</v>
      </c>
      <c r="AF867" s="12" t="s">
        <v>6024</v>
      </c>
    </row>
    <row r="868" ht="14.25" customHeight="1">
      <c r="B868" s="12" t="s">
        <v>6025</v>
      </c>
      <c r="AF868" s="12" t="s">
        <v>6026</v>
      </c>
    </row>
    <row r="869" ht="14.25" customHeight="1">
      <c r="B869" s="12" t="s">
        <v>3982</v>
      </c>
      <c r="AF869" s="12" t="s">
        <v>6027</v>
      </c>
    </row>
    <row r="870" ht="14.25" customHeight="1">
      <c r="B870" s="12" t="s">
        <v>6028</v>
      </c>
      <c r="AF870" s="12" t="s">
        <v>6029</v>
      </c>
    </row>
    <row r="871" ht="14.25" customHeight="1">
      <c r="B871" s="12" t="s">
        <v>5229</v>
      </c>
      <c r="AF871" s="12" t="s">
        <v>6030</v>
      </c>
    </row>
    <row r="872" ht="14.25" customHeight="1">
      <c r="B872" s="12" t="s">
        <v>4034</v>
      </c>
      <c r="AF872" s="12" t="s">
        <v>6031</v>
      </c>
    </row>
    <row r="873" ht="14.25" customHeight="1">
      <c r="B873" s="12" t="s">
        <v>6032</v>
      </c>
      <c r="AF873" s="12" t="s">
        <v>6033</v>
      </c>
    </row>
    <row r="874" ht="14.25" customHeight="1">
      <c r="B874" s="12" t="s">
        <v>5241</v>
      </c>
      <c r="AF874" s="12" t="s">
        <v>6034</v>
      </c>
    </row>
    <row r="875" ht="14.25" customHeight="1">
      <c r="B875" s="12" t="s">
        <v>6035</v>
      </c>
      <c r="AF875" s="12" t="s">
        <v>6036</v>
      </c>
    </row>
    <row r="876" ht="14.25" customHeight="1">
      <c r="B876" s="12" t="s">
        <v>6037</v>
      </c>
      <c r="AF876" s="12" t="s">
        <v>6038</v>
      </c>
    </row>
    <row r="877" ht="14.25" customHeight="1">
      <c r="B877" s="12" t="s">
        <v>6039</v>
      </c>
      <c r="AF877" s="12" t="s">
        <v>6040</v>
      </c>
    </row>
    <row r="878" ht="14.25" customHeight="1">
      <c r="B878" s="12" t="s">
        <v>6041</v>
      </c>
      <c r="AF878" s="12" t="s">
        <v>6042</v>
      </c>
    </row>
    <row r="879" ht="14.25" customHeight="1">
      <c r="B879" s="12" t="s">
        <v>492</v>
      </c>
      <c r="AF879" s="12" t="s">
        <v>6043</v>
      </c>
    </row>
    <row r="880" ht="14.25" customHeight="1">
      <c r="B880" s="12" t="s">
        <v>2293</v>
      </c>
      <c r="AF880" s="12" t="s">
        <v>6044</v>
      </c>
    </row>
    <row r="881" ht="14.25" customHeight="1">
      <c r="B881" s="12" t="s">
        <v>6045</v>
      </c>
      <c r="AF881" s="12" t="s">
        <v>6046</v>
      </c>
    </row>
    <row r="882" ht="14.25" customHeight="1">
      <c r="B882" s="12" t="s">
        <v>6047</v>
      </c>
      <c r="AF882" s="12" t="s">
        <v>6048</v>
      </c>
    </row>
    <row r="883" ht="14.25" customHeight="1">
      <c r="B883" s="12" t="s">
        <v>6049</v>
      </c>
      <c r="AF883" s="12" t="s">
        <v>6050</v>
      </c>
    </row>
    <row r="884" ht="14.25" customHeight="1">
      <c r="B884" s="12" t="s">
        <v>6051</v>
      </c>
      <c r="AF884" s="12" t="s">
        <v>6052</v>
      </c>
    </row>
    <row r="885" ht="14.25" customHeight="1">
      <c r="B885" s="12" t="s">
        <v>6053</v>
      </c>
      <c r="AF885" s="12" t="s">
        <v>6054</v>
      </c>
    </row>
    <row r="886" ht="14.25" customHeight="1">
      <c r="B886" s="12" t="s">
        <v>2469</v>
      </c>
      <c r="AF886" s="12" t="s">
        <v>6055</v>
      </c>
    </row>
    <row r="887" ht="14.25" customHeight="1">
      <c r="B887" s="12" t="s">
        <v>745</v>
      </c>
      <c r="AF887" s="12" t="s">
        <v>6056</v>
      </c>
    </row>
    <row r="888" ht="14.25" customHeight="1">
      <c r="B888" s="12" t="s">
        <v>6057</v>
      </c>
      <c r="AF888" s="12" t="s">
        <v>6058</v>
      </c>
    </row>
    <row r="889" ht="14.25" customHeight="1">
      <c r="B889" s="12" t="s">
        <v>4070</v>
      </c>
      <c r="AF889" s="12" t="s">
        <v>6059</v>
      </c>
    </row>
    <row r="890" ht="14.25" customHeight="1">
      <c r="B890" s="12" t="s">
        <v>6060</v>
      </c>
      <c r="AF890" s="12" t="s">
        <v>6061</v>
      </c>
    </row>
    <row r="891" ht="14.25" customHeight="1">
      <c r="B891" s="12" t="s">
        <v>5243</v>
      </c>
      <c r="AF891" s="12" t="s">
        <v>6062</v>
      </c>
    </row>
    <row r="892" ht="14.25" customHeight="1">
      <c r="B892" s="12" t="s">
        <v>6063</v>
      </c>
      <c r="AF892" s="12" t="s">
        <v>6064</v>
      </c>
    </row>
    <row r="893" ht="14.25" customHeight="1">
      <c r="B893" s="12" t="s">
        <v>4016</v>
      </c>
      <c r="AF893" s="12" t="s">
        <v>6065</v>
      </c>
    </row>
    <row r="894" ht="14.25" customHeight="1">
      <c r="B894" s="12" t="s">
        <v>1008</v>
      </c>
      <c r="AF894" s="12" t="s">
        <v>6066</v>
      </c>
    </row>
    <row r="895" ht="14.25" customHeight="1">
      <c r="B895" s="12" t="s">
        <v>3189</v>
      </c>
      <c r="AF895" s="12" t="s">
        <v>6067</v>
      </c>
    </row>
    <row r="896" ht="14.25" customHeight="1">
      <c r="B896" s="12" t="s">
        <v>6068</v>
      </c>
      <c r="AF896" s="12" t="s">
        <v>6069</v>
      </c>
    </row>
    <row r="897" ht="14.25" customHeight="1">
      <c r="B897" s="12" t="s">
        <v>6070</v>
      </c>
      <c r="AF897" s="12" t="s">
        <v>6071</v>
      </c>
    </row>
    <row r="898" ht="14.25" customHeight="1">
      <c r="B898" s="12" t="s">
        <v>6072</v>
      </c>
      <c r="AF898" s="12" t="s">
        <v>6073</v>
      </c>
    </row>
    <row r="899" ht="14.25" customHeight="1">
      <c r="B899" s="12" t="s">
        <v>3200</v>
      </c>
      <c r="AF899" s="12" t="s">
        <v>6074</v>
      </c>
    </row>
    <row r="900" ht="14.25" customHeight="1">
      <c r="B900" s="12" t="s">
        <v>6075</v>
      </c>
      <c r="AF900" s="12" t="s">
        <v>6076</v>
      </c>
    </row>
    <row r="901" ht="14.25" customHeight="1">
      <c r="B901" s="12" t="s">
        <v>6077</v>
      </c>
      <c r="AF901" s="12" t="s">
        <v>6078</v>
      </c>
    </row>
    <row r="902" ht="14.25" customHeight="1">
      <c r="B902" s="12" t="s">
        <v>6079</v>
      </c>
      <c r="AF902" s="12" t="s">
        <v>6080</v>
      </c>
    </row>
    <row r="903" ht="14.25" customHeight="1">
      <c r="B903" s="12" t="s">
        <v>6081</v>
      </c>
      <c r="AF903" s="12" t="s">
        <v>6082</v>
      </c>
    </row>
    <row r="904" ht="14.25" customHeight="1">
      <c r="B904" s="12" t="s">
        <v>6083</v>
      </c>
      <c r="AF904" s="12" t="s">
        <v>6084</v>
      </c>
    </row>
    <row r="905" ht="14.25" customHeight="1">
      <c r="B905" s="12" t="s">
        <v>6085</v>
      </c>
      <c r="AF905" s="12" t="s">
        <v>6086</v>
      </c>
    </row>
    <row r="906" ht="14.25" customHeight="1">
      <c r="B906" s="12" t="s">
        <v>2976</v>
      </c>
      <c r="AF906" s="12" t="s">
        <v>6087</v>
      </c>
    </row>
    <row r="907" ht="14.25" customHeight="1">
      <c r="B907" s="12" t="s">
        <v>6088</v>
      </c>
      <c r="AF907" s="12" t="s">
        <v>6089</v>
      </c>
    </row>
    <row r="908" ht="14.25" customHeight="1">
      <c r="B908" s="12" t="s">
        <v>6090</v>
      </c>
      <c r="AF908" s="12" t="s">
        <v>6091</v>
      </c>
    </row>
    <row r="909" ht="14.25" customHeight="1">
      <c r="B909" s="12" t="s">
        <v>2519</v>
      </c>
      <c r="AF909" s="12" t="s">
        <v>6092</v>
      </c>
    </row>
    <row r="910" ht="14.25" customHeight="1">
      <c r="B910" s="12" t="s">
        <v>6093</v>
      </c>
      <c r="AF910" s="12" t="s">
        <v>6094</v>
      </c>
    </row>
    <row r="911" ht="14.25" customHeight="1">
      <c r="B911" s="12" t="s">
        <v>1652</v>
      </c>
      <c r="AF911" s="12" t="s">
        <v>6095</v>
      </c>
    </row>
    <row r="912" ht="14.25" customHeight="1">
      <c r="B912" s="12" t="s">
        <v>6096</v>
      </c>
      <c r="AF912" s="12" t="s">
        <v>6097</v>
      </c>
    </row>
    <row r="913" ht="14.25" customHeight="1">
      <c r="B913" s="12" t="s">
        <v>6098</v>
      </c>
      <c r="AF913" s="12" t="s">
        <v>6099</v>
      </c>
    </row>
    <row r="914" ht="14.25" customHeight="1">
      <c r="B914" s="12" t="s">
        <v>6100</v>
      </c>
      <c r="AF914" s="12" t="s">
        <v>6101</v>
      </c>
    </row>
    <row r="915" ht="14.25" customHeight="1">
      <c r="B915" s="12" t="s">
        <v>6102</v>
      </c>
      <c r="AF915" s="12" t="s">
        <v>6103</v>
      </c>
    </row>
    <row r="916" ht="14.25" customHeight="1">
      <c r="B916" s="12" t="s">
        <v>4455</v>
      </c>
      <c r="AF916" s="12" t="s">
        <v>6104</v>
      </c>
    </row>
    <row r="917" ht="14.25" customHeight="1">
      <c r="B917" s="12" t="s">
        <v>2044</v>
      </c>
      <c r="AF917" s="12" t="s">
        <v>6105</v>
      </c>
    </row>
    <row r="918" ht="14.25" customHeight="1">
      <c r="B918" s="12" t="s">
        <v>6106</v>
      </c>
      <c r="AF918" s="12" t="s">
        <v>6107</v>
      </c>
    </row>
    <row r="919" ht="14.25" customHeight="1">
      <c r="B919" s="12" t="s">
        <v>6108</v>
      </c>
      <c r="AF919" s="12" t="s">
        <v>6109</v>
      </c>
    </row>
    <row r="920" ht="14.25" customHeight="1">
      <c r="B920" s="12" t="s">
        <v>4101</v>
      </c>
      <c r="AF920" s="12" t="s">
        <v>6110</v>
      </c>
    </row>
    <row r="921" ht="14.25" customHeight="1">
      <c r="B921" s="12" t="s">
        <v>6111</v>
      </c>
      <c r="AF921" s="12" t="s">
        <v>6112</v>
      </c>
    </row>
    <row r="922" ht="14.25" customHeight="1">
      <c r="B922" s="12" t="s">
        <v>6113</v>
      </c>
      <c r="AF922" s="12" t="s">
        <v>6114</v>
      </c>
    </row>
    <row r="923" ht="14.25" customHeight="1">
      <c r="B923" s="12" t="s">
        <v>6115</v>
      </c>
      <c r="AF923" s="12" t="s">
        <v>6116</v>
      </c>
    </row>
    <row r="924" ht="14.25" customHeight="1">
      <c r="B924" s="12" t="s">
        <v>6117</v>
      </c>
      <c r="AF924" s="12" t="s">
        <v>6118</v>
      </c>
    </row>
    <row r="925" ht="14.25" customHeight="1">
      <c r="B925" s="12" t="s">
        <v>6119</v>
      </c>
      <c r="AF925" s="12" t="s">
        <v>6120</v>
      </c>
    </row>
    <row r="926" ht="14.25" customHeight="1">
      <c r="B926" s="12" t="s">
        <v>6121</v>
      </c>
      <c r="AF926" s="12" t="s">
        <v>6122</v>
      </c>
    </row>
    <row r="927" ht="14.25" customHeight="1">
      <c r="B927" s="12" t="s">
        <v>6123</v>
      </c>
      <c r="AF927" s="12" t="s">
        <v>6124</v>
      </c>
    </row>
    <row r="928" ht="14.25" customHeight="1">
      <c r="B928" s="12" t="s">
        <v>6125</v>
      </c>
      <c r="AF928" s="12" t="s">
        <v>6126</v>
      </c>
    </row>
    <row r="929" ht="14.25" customHeight="1">
      <c r="B929" s="12" t="s">
        <v>4108</v>
      </c>
      <c r="AF929" s="12" t="s">
        <v>6127</v>
      </c>
    </row>
    <row r="930" ht="14.25" customHeight="1">
      <c r="B930" s="12" t="s">
        <v>4115</v>
      </c>
      <c r="AF930" s="12" t="s">
        <v>6128</v>
      </c>
    </row>
    <row r="931" ht="14.25" customHeight="1">
      <c r="B931" s="12" t="s">
        <v>6129</v>
      </c>
      <c r="AF931" s="12" t="s">
        <v>6130</v>
      </c>
    </row>
    <row r="932" ht="14.25" customHeight="1">
      <c r="B932" s="12" t="s">
        <v>4100</v>
      </c>
      <c r="AF932" s="12" t="s">
        <v>6131</v>
      </c>
    </row>
    <row r="933" ht="14.25" customHeight="1">
      <c r="B933" s="12" t="s">
        <v>597</v>
      </c>
      <c r="AF933" s="12" t="s">
        <v>6132</v>
      </c>
    </row>
    <row r="934" ht="14.25" customHeight="1">
      <c r="B934" s="12" t="s">
        <v>6133</v>
      </c>
      <c r="AF934" s="12" t="s">
        <v>6134</v>
      </c>
    </row>
    <row r="935" ht="14.25" customHeight="1">
      <c r="B935" s="12" t="s">
        <v>6135</v>
      </c>
      <c r="AF935" s="12" t="s">
        <v>6136</v>
      </c>
    </row>
    <row r="936" ht="14.25" customHeight="1">
      <c r="B936" s="12" t="s">
        <v>6137</v>
      </c>
      <c r="AF936" s="12" t="s">
        <v>6138</v>
      </c>
    </row>
    <row r="937" ht="14.25" customHeight="1">
      <c r="B937" s="12" t="s">
        <v>4114</v>
      </c>
      <c r="AF937" s="12" t="s">
        <v>6139</v>
      </c>
    </row>
    <row r="938" ht="14.25" customHeight="1">
      <c r="B938" s="12" t="s">
        <v>6140</v>
      </c>
      <c r="AF938" s="12" t="s">
        <v>6141</v>
      </c>
    </row>
    <row r="939" ht="14.25" customHeight="1">
      <c r="B939" s="12" t="s">
        <v>2599</v>
      </c>
      <c r="AF939" s="12" t="s">
        <v>6142</v>
      </c>
    </row>
    <row r="940" ht="14.25" customHeight="1">
      <c r="B940" s="12" t="s">
        <v>6143</v>
      </c>
      <c r="AF940" s="12" t="s">
        <v>6144</v>
      </c>
    </row>
    <row r="941" ht="14.25" customHeight="1">
      <c r="B941" s="12" t="s">
        <v>6145</v>
      </c>
      <c r="AF941" s="12" t="s">
        <v>6146</v>
      </c>
    </row>
    <row r="942" ht="14.25" customHeight="1">
      <c r="B942" s="12" t="s">
        <v>6147</v>
      </c>
      <c r="AF942" s="12" t="s">
        <v>6148</v>
      </c>
    </row>
    <row r="943" ht="14.25" customHeight="1">
      <c r="AF943" s="12" t="s">
        <v>6149</v>
      </c>
    </row>
    <row r="944" ht="14.25" customHeight="1">
      <c r="AF944" s="12" t="s">
        <v>6150</v>
      </c>
    </row>
    <row r="945" ht="14.25" customHeight="1">
      <c r="AF945" s="12" t="s">
        <v>6151</v>
      </c>
    </row>
    <row r="946" ht="14.25" customHeight="1">
      <c r="AF946" s="12" t="s">
        <v>6152</v>
      </c>
    </row>
    <row r="947" ht="14.25" customHeight="1">
      <c r="AF947" s="12" t="s">
        <v>6153</v>
      </c>
    </row>
    <row r="948" ht="14.25" customHeight="1">
      <c r="AF948" s="12" t="s">
        <v>6154</v>
      </c>
    </row>
    <row r="949" ht="14.25" customHeight="1">
      <c r="AF949" s="12" t="s">
        <v>6155</v>
      </c>
    </row>
    <row r="950" ht="14.25" customHeight="1">
      <c r="AF950" s="12" t="s">
        <v>6156</v>
      </c>
    </row>
    <row r="951" ht="14.25" customHeight="1">
      <c r="AF951" s="12" t="s">
        <v>6157</v>
      </c>
    </row>
    <row r="952" ht="14.25" customHeight="1">
      <c r="AF952" s="12" t="s">
        <v>6158</v>
      </c>
    </row>
    <row r="953" ht="14.25" customHeight="1">
      <c r="AF953" s="12" t="s">
        <v>6159</v>
      </c>
    </row>
    <row r="954" ht="14.25" customHeight="1">
      <c r="AF954" s="12" t="s">
        <v>6160</v>
      </c>
    </row>
    <row r="955" ht="14.25" customHeight="1">
      <c r="AF955" s="12" t="s">
        <v>6161</v>
      </c>
    </row>
    <row r="956" ht="14.25" customHeight="1">
      <c r="AF956" s="12" t="s">
        <v>6162</v>
      </c>
    </row>
    <row r="957" ht="14.25" customHeight="1">
      <c r="AF957" s="12" t="s">
        <v>6163</v>
      </c>
    </row>
    <row r="958" ht="14.25" customHeight="1">
      <c r="AF958" s="12" t="s">
        <v>6164</v>
      </c>
    </row>
    <row r="959" ht="14.25" customHeight="1">
      <c r="AF959" s="12" t="s">
        <v>6165</v>
      </c>
    </row>
    <row r="960" ht="14.25" customHeight="1">
      <c r="AF960" s="12" t="s">
        <v>6166</v>
      </c>
    </row>
    <row r="961" ht="14.25" customHeight="1">
      <c r="AF961" s="12" t="s">
        <v>6167</v>
      </c>
    </row>
    <row r="962" ht="14.25" customHeight="1">
      <c r="AF962" s="12" t="s">
        <v>6168</v>
      </c>
    </row>
    <row r="963" ht="14.25" customHeight="1">
      <c r="AF963" s="12" t="s">
        <v>6169</v>
      </c>
    </row>
    <row r="964" ht="14.25" customHeight="1">
      <c r="AF964" s="12" t="s">
        <v>6170</v>
      </c>
    </row>
    <row r="965" ht="14.25" customHeight="1">
      <c r="AF965" s="12" t="s">
        <v>6171</v>
      </c>
    </row>
    <row r="966" ht="14.25" customHeight="1">
      <c r="AF966" s="12" t="s">
        <v>6172</v>
      </c>
    </row>
    <row r="967" ht="14.25" customHeight="1">
      <c r="AF967" s="12" t="s">
        <v>6173</v>
      </c>
    </row>
    <row r="968" ht="14.25" customHeight="1">
      <c r="AF968" s="12" t="s">
        <v>6174</v>
      </c>
    </row>
    <row r="969" ht="14.25" customHeight="1">
      <c r="AF969" s="12" t="s">
        <v>6175</v>
      </c>
    </row>
    <row r="970" ht="14.25" customHeight="1">
      <c r="AF970" s="12" t="s">
        <v>6176</v>
      </c>
    </row>
    <row r="971" ht="14.25" customHeight="1">
      <c r="AF971" s="12" t="s">
        <v>6177</v>
      </c>
    </row>
    <row r="972" ht="14.25" customHeight="1">
      <c r="AF972" s="12" t="s">
        <v>6178</v>
      </c>
    </row>
    <row r="973" ht="14.25" customHeight="1">
      <c r="AF973" s="12" t="s">
        <v>6179</v>
      </c>
    </row>
    <row r="974" ht="14.25" customHeight="1">
      <c r="AF974" s="12" t="s">
        <v>6180</v>
      </c>
    </row>
    <row r="975" ht="14.25" customHeight="1">
      <c r="AF975" s="12" t="s">
        <v>6181</v>
      </c>
    </row>
    <row r="976" ht="14.25" customHeight="1">
      <c r="AF976" s="12" t="s">
        <v>6182</v>
      </c>
    </row>
    <row r="977" ht="14.25" customHeight="1">
      <c r="AF977" s="12" t="s">
        <v>6183</v>
      </c>
    </row>
    <row r="978" ht="14.25" customHeight="1">
      <c r="AF978" s="12" t="s">
        <v>6184</v>
      </c>
    </row>
    <row r="979" ht="14.25" customHeight="1">
      <c r="AF979" s="12" t="s">
        <v>6185</v>
      </c>
    </row>
    <row r="980" ht="14.25" customHeight="1">
      <c r="AF980" s="12" t="s">
        <v>6186</v>
      </c>
    </row>
    <row r="981" ht="14.25" customHeight="1">
      <c r="AF981" s="12" t="s">
        <v>6187</v>
      </c>
    </row>
    <row r="982" ht="14.25" customHeight="1">
      <c r="AF982" s="12" t="s">
        <v>6188</v>
      </c>
    </row>
    <row r="983" ht="14.25" customHeight="1">
      <c r="AF983" s="12" t="s">
        <v>6189</v>
      </c>
    </row>
    <row r="984" ht="14.25" customHeight="1">
      <c r="AF984" s="12" t="s">
        <v>6190</v>
      </c>
    </row>
    <row r="985" ht="14.25" customHeight="1">
      <c r="AF985" s="12" t="s">
        <v>6191</v>
      </c>
    </row>
    <row r="986" ht="14.25" customHeight="1">
      <c r="AF986" s="12" t="s">
        <v>6192</v>
      </c>
    </row>
    <row r="987" ht="14.25" customHeight="1">
      <c r="AF987" s="12" t="s">
        <v>6193</v>
      </c>
    </row>
    <row r="988" ht="14.25" customHeight="1">
      <c r="AF988" s="12" t="s">
        <v>6194</v>
      </c>
    </row>
    <row r="989" ht="14.25" customHeight="1">
      <c r="AF989" s="12" t="s">
        <v>6195</v>
      </c>
    </row>
    <row r="990" ht="14.25" customHeight="1">
      <c r="AF990" s="12" t="s">
        <v>6196</v>
      </c>
    </row>
    <row r="991" ht="14.25" customHeight="1">
      <c r="AF991" s="12" t="s">
        <v>6197</v>
      </c>
    </row>
    <row r="992" ht="14.25" customHeight="1">
      <c r="AF992" s="12" t="s">
        <v>6198</v>
      </c>
    </row>
    <row r="993" ht="14.25" customHeight="1">
      <c r="AF993" s="12" t="s">
        <v>6199</v>
      </c>
    </row>
    <row r="994" ht="14.25" customHeight="1">
      <c r="AF994" s="12" t="s">
        <v>6200</v>
      </c>
    </row>
    <row r="995" ht="14.25" customHeight="1">
      <c r="AF995" s="12" t="s">
        <v>6201</v>
      </c>
    </row>
    <row r="996" ht="14.25" customHeight="1">
      <c r="AF996" s="12" t="s">
        <v>6202</v>
      </c>
    </row>
    <row r="997" ht="14.25" customHeight="1">
      <c r="AF997" s="12" t="s">
        <v>6203</v>
      </c>
    </row>
    <row r="998" ht="14.25" customHeight="1">
      <c r="AF998" s="12" t="s">
        <v>6204</v>
      </c>
    </row>
    <row r="999" ht="14.25" customHeight="1">
      <c r="AF999" s="12" t="s">
        <v>6205</v>
      </c>
    </row>
    <row r="1000" ht="14.25" customHeight="1">
      <c r="AF1000" s="12" t="s">
        <v>6206</v>
      </c>
    </row>
    <row r="1001" ht="14.25" customHeight="1">
      <c r="AF1001" s="12" t="s">
        <v>6207</v>
      </c>
    </row>
    <row r="1002" ht="14.25" customHeight="1">
      <c r="AF1002" s="12" t="s">
        <v>6208</v>
      </c>
    </row>
    <row r="1003" ht="14.25" customHeight="1">
      <c r="AF1003" s="12" t="s">
        <v>6209</v>
      </c>
    </row>
    <row r="1004" ht="14.25" customHeight="1">
      <c r="AF1004" s="12" t="s">
        <v>6210</v>
      </c>
    </row>
    <row r="1005" ht="14.25" customHeight="1">
      <c r="AF1005" s="12" t="s">
        <v>6211</v>
      </c>
    </row>
    <row r="1006" ht="14.25" customHeight="1">
      <c r="AF1006" s="12" t="s">
        <v>6212</v>
      </c>
    </row>
    <row r="1007" ht="14.25" customHeight="1">
      <c r="AF1007" s="12" t="s">
        <v>6213</v>
      </c>
    </row>
    <row r="1008" ht="14.25" customHeight="1">
      <c r="AF1008" s="12" t="s">
        <v>6214</v>
      </c>
    </row>
    <row r="1009" ht="14.25" customHeight="1">
      <c r="AF1009" s="12" t="s">
        <v>6215</v>
      </c>
    </row>
    <row r="1010" ht="14.25" customHeight="1">
      <c r="AF1010" s="12" t="s">
        <v>6216</v>
      </c>
    </row>
    <row r="1011" ht="14.25" customHeight="1">
      <c r="AF1011" s="12" t="s">
        <v>6217</v>
      </c>
    </row>
    <row r="1012" ht="14.25" customHeight="1">
      <c r="AF1012" s="12" t="s">
        <v>6218</v>
      </c>
    </row>
    <row r="1013" ht="14.25" customHeight="1">
      <c r="AF1013" s="12" t="s">
        <v>6219</v>
      </c>
    </row>
    <row r="1014" ht="14.25" customHeight="1">
      <c r="AF1014" s="12" t="s">
        <v>6220</v>
      </c>
    </row>
    <row r="1015" ht="14.25" customHeight="1">
      <c r="AF1015" s="12" t="s">
        <v>6221</v>
      </c>
    </row>
    <row r="1016" ht="14.25" customHeight="1">
      <c r="AF1016" s="12" t="s">
        <v>6222</v>
      </c>
    </row>
    <row r="1017" ht="14.25" customHeight="1">
      <c r="AF1017" s="12" t="s">
        <v>6223</v>
      </c>
    </row>
    <row r="1018" ht="14.25" customHeight="1">
      <c r="AF1018" s="12" t="s">
        <v>6224</v>
      </c>
    </row>
    <row r="1019" ht="14.25" customHeight="1">
      <c r="AF1019" s="12" t="s">
        <v>6225</v>
      </c>
    </row>
    <row r="1020" ht="14.25" customHeight="1">
      <c r="AF1020" s="12" t="s">
        <v>6226</v>
      </c>
    </row>
    <row r="1021" ht="14.25" customHeight="1">
      <c r="AF1021" s="12" t="s">
        <v>6227</v>
      </c>
    </row>
    <row r="1022" ht="14.25" customHeight="1">
      <c r="AF1022" s="12" t="s">
        <v>6228</v>
      </c>
    </row>
    <row r="1023" ht="14.25" customHeight="1">
      <c r="AF1023" s="12" t="s">
        <v>6229</v>
      </c>
    </row>
    <row r="1024" ht="14.25" customHeight="1">
      <c r="AF1024" s="12" t="s">
        <v>6230</v>
      </c>
    </row>
    <row r="1025" ht="14.25" customHeight="1">
      <c r="AF1025" s="12" t="s">
        <v>6231</v>
      </c>
    </row>
    <row r="1026" ht="14.25" customHeight="1">
      <c r="AF1026" s="12" t="s">
        <v>6232</v>
      </c>
    </row>
    <row r="1027" ht="14.25" customHeight="1">
      <c r="AF1027" s="12" t="s">
        <v>6233</v>
      </c>
    </row>
    <row r="1028" ht="14.25" customHeight="1">
      <c r="AF1028" s="12" t="s">
        <v>6234</v>
      </c>
    </row>
    <row r="1029" ht="14.25" customHeight="1">
      <c r="AF1029" s="12" t="s">
        <v>6235</v>
      </c>
    </row>
    <row r="1030" ht="14.25" customHeight="1">
      <c r="AF1030" s="12" t="s">
        <v>6236</v>
      </c>
    </row>
    <row r="1031" ht="14.25" customHeight="1">
      <c r="AF1031" s="12" t="s">
        <v>6237</v>
      </c>
    </row>
    <row r="1032" ht="14.25" customHeight="1">
      <c r="AF1032" s="12" t="s">
        <v>6238</v>
      </c>
    </row>
    <row r="1033" ht="14.25" customHeight="1">
      <c r="AF1033" s="12" t="s">
        <v>6239</v>
      </c>
    </row>
    <row r="1034" ht="14.25" customHeight="1">
      <c r="AF1034" s="12" t="s">
        <v>6240</v>
      </c>
    </row>
    <row r="1035" ht="14.25" customHeight="1">
      <c r="AF1035" s="12" t="s">
        <v>6241</v>
      </c>
    </row>
    <row r="1036" ht="14.25" customHeight="1">
      <c r="AF1036" s="12" t="s">
        <v>6242</v>
      </c>
    </row>
    <row r="1037" ht="14.25" customHeight="1">
      <c r="AF1037" s="12" t="s">
        <v>6243</v>
      </c>
    </row>
    <row r="1038" ht="14.25" customHeight="1">
      <c r="AF1038" s="12" t="s">
        <v>6244</v>
      </c>
    </row>
    <row r="1039" ht="14.25" customHeight="1">
      <c r="AF1039" s="12" t="s">
        <v>6245</v>
      </c>
    </row>
    <row r="1040" ht="14.25" customHeight="1">
      <c r="AF1040" s="12" t="s">
        <v>6246</v>
      </c>
    </row>
    <row r="1041" ht="14.25" customHeight="1">
      <c r="AF1041" s="12" t="s">
        <v>6247</v>
      </c>
    </row>
    <row r="1042" ht="14.25" customHeight="1">
      <c r="AF1042" s="12" t="s">
        <v>6248</v>
      </c>
    </row>
    <row r="1043" ht="14.25" customHeight="1">
      <c r="AF1043" s="12" t="s">
        <v>6249</v>
      </c>
    </row>
    <row r="1044" ht="14.25" customHeight="1">
      <c r="AF1044" s="12" t="s">
        <v>6250</v>
      </c>
    </row>
    <row r="1045" ht="14.25" customHeight="1">
      <c r="AF1045" s="12" t="s">
        <v>6251</v>
      </c>
    </row>
    <row r="1046" ht="14.25" customHeight="1">
      <c r="AF1046" s="12" t="s">
        <v>6252</v>
      </c>
    </row>
    <row r="1047" ht="14.25" customHeight="1">
      <c r="AF1047" s="12" t="s">
        <v>6253</v>
      </c>
    </row>
    <row r="1048" ht="14.25" customHeight="1">
      <c r="AF1048" s="12" t="s">
        <v>6254</v>
      </c>
    </row>
    <row r="1049" ht="14.25" customHeight="1">
      <c r="AF1049" s="12" t="s">
        <v>6255</v>
      </c>
    </row>
    <row r="1050" ht="14.25" customHeight="1">
      <c r="AF1050" s="12" t="s">
        <v>6256</v>
      </c>
    </row>
    <row r="1051" ht="14.25" customHeight="1">
      <c r="AF1051" s="12" t="s">
        <v>6257</v>
      </c>
    </row>
    <row r="1052" ht="14.25" customHeight="1">
      <c r="AF1052" s="12" t="s">
        <v>6258</v>
      </c>
    </row>
    <row r="1053" ht="14.25" customHeight="1">
      <c r="AF1053" s="12" t="s">
        <v>6259</v>
      </c>
    </row>
    <row r="1054" ht="14.25" customHeight="1">
      <c r="AF1054" s="12" t="s">
        <v>6260</v>
      </c>
    </row>
    <row r="1055" ht="14.25" customHeight="1">
      <c r="AF1055" s="12" t="s">
        <v>6261</v>
      </c>
    </row>
    <row r="1056" ht="14.25" customHeight="1">
      <c r="AF1056" s="12" t="s">
        <v>6262</v>
      </c>
    </row>
    <row r="1057" ht="14.25" customHeight="1">
      <c r="AF1057" s="12" t="s">
        <v>6263</v>
      </c>
    </row>
    <row r="1058" ht="14.25" customHeight="1">
      <c r="AF1058" s="12" t="s">
        <v>6264</v>
      </c>
    </row>
    <row r="1059" ht="14.25" customHeight="1">
      <c r="AF1059" s="12" t="s">
        <v>6265</v>
      </c>
    </row>
    <row r="1060" ht="14.25" customHeight="1">
      <c r="AF1060" s="12" t="s">
        <v>6266</v>
      </c>
    </row>
    <row r="1061" ht="14.25" customHeight="1">
      <c r="AF1061" s="12" t="s">
        <v>6267</v>
      </c>
    </row>
    <row r="1062" ht="14.25" customHeight="1">
      <c r="AF1062" s="12" t="s">
        <v>6268</v>
      </c>
    </row>
    <row r="1063" ht="14.25" customHeight="1">
      <c r="AF1063" s="12" t="s">
        <v>6269</v>
      </c>
    </row>
    <row r="1064" ht="14.25" customHeight="1">
      <c r="AF1064" s="12" t="s">
        <v>6270</v>
      </c>
    </row>
    <row r="1065" ht="14.25" customHeight="1">
      <c r="AF1065" s="12" t="s">
        <v>6271</v>
      </c>
    </row>
    <row r="1066" ht="14.25" customHeight="1">
      <c r="AF1066" s="12" t="s">
        <v>6272</v>
      </c>
    </row>
    <row r="1067" ht="14.25" customHeight="1">
      <c r="AF1067" s="12" t="s">
        <v>6273</v>
      </c>
    </row>
    <row r="1068" ht="14.25" customHeight="1">
      <c r="AF1068" s="12" t="s">
        <v>6274</v>
      </c>
    </row>
    <row r="1069" ht="14.25" customHeight="1">
      <c r="AF1069" s="12" t="s">
        <v>6275</v>
      </c>
    </row>
    <row r="1070" ht="14.25" customHeight="1">
      <c r="AF1070" s="12" t="s">
        <v>6276</v>
      </c>
    </row>
    <row r="1071" ht="14.25" customHeight="1">
      <c r="AF1071" s="12" t="s">
        <v>6277</v>
      </c>
    </row>
    <row r="1072" ht="14.25" customHeight="1">
      <c r="AF1072" s="12" t="s">
        <v>6278</v>
      </c>
    </row>
    <row r="1073" ht="14.25" customHeight="1">
      <c r="AF1073" s="12" t="s">
        <v>6279</v>
      </c>
    </row>
    <row r="1074" ht="14.25" customHeight="1">
      <c r="AF1074" s="12" t="s">
        <v>6280</v>
      </c>
    </row>
    <row r="1075" ht="14.25" customHeight="1">
      <c r="AF1075" s="12" t="s">
        <v>6281</v>
      </c>
    </row>
    <row r="1076" ht="14.25" customHeight="1">
      <c r="AF1076" s="12" t="s">
        <v>6282</v>
      </c>
    </row>
    <row r="1077" ht="14.25" customHeight="1">
      <c r="AF1077" s="12" t="s">
        <v>6283</v>
      </c>
    </row>
    <row r="1078" ht="14.25" customHeight="1">
      <c r="AF1078" s="12" t="s">
        <v>6284</v>
      </c>
    </row>
    <row r="1079" ht="14.25" customHeight="1">
      <c r="AF1079" s="12" t="s">
        <v>6285</v>
      </c>
    </row>
    <row r="1080" ht="14.25" customHeight="1">
      <c r="AF1080" s="12" t="s">
        <v>6286</v>
      </c>
    </row>
    <row r="1081" ht="14.25" customHeight="1">
      <c r="AF1081" s="12" t="s">
        <v>6287</v>
      </c>
    </row>
    <row r="1082" ht="14.25" customHeight="1">
      <c r="AF1082" s="12" t="s">
        <v>6288</v>
      </c>
    </row>
    <row r="1083" ht="14.25" customHeight="1">
      <c r="AF1083" s="12" t="s">
        <v>6289</v>
      </c>
    </row>
    <row r="1084" ht="14.25" customHeight="1">
      <c r="AF1084" s="12" t="s">
        <v>6290</v>
      </c>
    </row>
    <row r="1085" ht="14.25" customHeight="1">
      <c r="AF1085" s="12" t="s">
        <v>6291</v>
      </c>
    </row>
    <row r="1086" ht="14.25" customHeight="1">
      <c r="AF1086" s="12" t="s">
        <v>6292</v>
      </c>
    </row>
    <row r="1087" ht="14.25" customHeight="1">
      <c r="AF1087" s="12" t="s">
        <v>6293</v>
      </c>
    </row>
    <row r="1088" ht="14.25" customHeight="1">
      <c r="AF1088" s="12" t="s">
        <v>6294</v>
      </c>
    </row>
    <row r="1089" ht="14.25" customHeight="1">
      <c r="AF1089" s="12" t="s">
        <v>6295</v>
      </c>
    </row>
    <row r="1090" ht="14.25" customHeight="1">
      <c r="AF1090" s="12" t="s">
        <v>6296</v>
      </c>
    </row>
    <row r="1091" ht="14.25" customHeight="1">
      <c r="AF1091" s="12" t="s">
        <v>6297</v>
      </c>
    </row>
    <row r="1092" ht="14.25" customHeight="1">
      <c r="AF1092" s="12" t="s">
        <v>6298</v>
      </c>
    </row>
    <row r="1093" ht="14.25" customHeight="1">
      <c r="AF1093" s="12" t="s">
        <v>6299</v>
      </c>
    </row>
    <row r="1094" ht="14.25" customHeight="1">
      <c r="AF1094" s="12" t="s">
        <v>6300</v>
      </c>
    </row>
    <row r="1095" ht="14.25" customHeight="1">
      <c r="AF1095" s="12" t="s">
        <v>6301</v>
      </c>
    </row>
    <row r="1096" ht="14.25" customHeight="1">
      <c r="AF1096" s="12" t="s">
        <v>6302</v>
      </c>
    </row>
    <row r="1097" ht="14.25" customHeight="1">
      <c r="AF1097" s="12" t="s">
        <v>6303</v>
      </c>
    </row>
    <row r="1098" ht="14.25" customHeight="1">
      <c r="AF1098" s="12" t="s">
        <v>6304</v>
      </c>
    </row>
    <row r="1099" ht="14.25" customHeight="1">
      <c r="AF1099" s="12" t="s">
        <v>6305</v>
      </c>
    </row>
    <row r="1100" ht="14.25" customHeight="1">
      <c r="AF1100" s="12" t="s">
        <v>6306</v>
      </c>
    </row>
    <row r="1101" ht="14.25" customHeight="1">
      <c r="AF1101" s="12" t="s">
        <v>6307</v>
      </c>
    </row>
    <row r="1102" ht="14.25" customHeight="1">
      <c r="AF1102" s="12" t="s">
        <v>6308</v>
      </c>
    </row>
    <row r="1103" ht="14.25" customHeight="1">
      <c r="AF1103" s="12" t="s">
        <v>6309</v>
      </c>
    </row>
    <row r="1104" ht="14.25" customHeight="1">
      <c r="AF1104" s="12" t="s">
        <v>6310</v>
      </c>
    </row>
    <row r="1105" ht="14.25" customHeight="1">
      <c r="AF1105" s="12" t="s">
        <v>6311</v>
      </c>
    </row>
    <row r="1106" ht="14.25" customHeight="1">
      <c r="AF1106" s="12" t="s">
        <v>6312</v>
      </c>
    </row>
    <row r="1107" ht="14.25" customHeight="1">
      <c r="AF1107" s="12" t="s">
        <v>6313</v>
      </c>
    </row>
    <row r="1108" ht="14.25" customHeight="1">
      <c r="AF1108" s="12" t="s">
        <v>6314</v>
      </c>
    </row>
    <row r="1109" ht="14.25" customHeight="1">
      <c r="AF1109" s="12" t="s">
        <v>6315</v>
      </c>
    </row>
    <row r="1110" ht="14.25" customHeight="1">
      <c r="AF1110" s="12" t="s">
        <v>6316</v>
      </c>
    </row>
    <row r="1111" ht="14.25" customHeight="1">
      <c r="AF1111" s="12" t="s">
        <v>6317</v>
      </c>
    </row>
    <row r="1112" ht="14.25" customHeight="1">
      <c r="AF1112" s="12" t="s">
        <v>6318</v>
      </c>
    </row>
    <row r="1113" ht="14.25" customHeight="1">
      <c r="AF1113" s="12" t="s">
        <v>6319</v>
      </c>
    </row>
    <row r="1114" ht="14.25" customHeight="1">
      <c r="AF1114" s="12" t="s">
        <v>6320</v>
      </c>
    </row>
    <row r="1115" ht="14.25" customHeight="1">
      <c r="AF1115" s="12" t="s">
        <v>6321</v>
      </c>
    </row>
    <row r="1116" ht="14.25" customHeight="1">
      <c r="AF1116" s="12" t="s">
        <v>6322</v>
      </c>
    </row>
    <row r="1117" ht="14.25" customHeight="1">
      <c r="AF1117" s="12" t="s">
        <v>6323</v>
      </c>
    </row>
    <row r="1118" ht="14.25" customHeight="1">
      <c r="AF1118" s="12" t="s">
        <v>6324</v>
      </c>
    </row>
    <row r="1119" ht="14.25" customHeight="1">
      <c r="AF1119" s="12" t="s">
        <v>6325</v>
      </c>
    </row>
    <row r="1120" ht="14.25" customHeight="1">
      <c r="AF1120" s="12" t="s">
        <v>6326</v>
      </c>
    </row>
    <row r="1121" ht="14.25" customHeight="1">
      <c r="AF1121" s="12" t="s">
        <v>6327</v>
      </c>
    </row>
    <row r="1122" ht="14.25" customHeight="1">
      <c r="AF1122" s="12" t="s">
        <v>6328</v>
      </c>
    </row>
    <row r="1123" ht="14.25" customHeight="1">
      <c r="AF1123" s="12" t="s">
        <v>6329</v>
      </c>
    </row>
    <row r="1124" ht="14.25" customHeight="1">
      <c r="AF1124" s="12" t="s">
        <v>6330</v>
      </c>
    </row>
    <row r="1125" ht="14.25" customHeight="1">
      <c r="AF1125" s="12" t="s">
        <v>6331</v>
      </c>
    </row>
    <row r="1126" ht="14.25" customHeight="1">
      <c r="AF1126" s="12" t="s">
        <v>6332</v>
      </c>
    </row>
    <row r="1127" ht="14.25" customHeight="1">
      <c r="AF1127" s="12" t="s">
        <v>6333</v>
      </c>
    </row>
    <row r="1128" ht="14.25" customHeight="1">
      <c r="AF1128" s="12" t="s">
        <v>6334</v>
      </c>
    </row>
    <row r="1129" ht="14.25" customHeight="1">
      <c r="AF1129" s="12" t="s">
        <v>6335</v>
      </c>
    </row>
    <row r="1130" ht="14.25" customHeight="1">
      <c r="AF1130" s="12" t="s">
        <v>6336</v>
      </c>
    </row>
    <row r="1131" ht="14.25" customHeight="1">
      <c r="AF1131" s="12" t="s">
        <v>6337</v>
      </c>
    </row>
    <row r="1132" ht="14.25" customHeight="1">
      <c r="AF1132" s="12" t="s">
        <v>6338</v>
      </c>
    </row>
    <row r="1133" ht="14.25" customHeight="1">
      <c r="AF1133" s="12" t="s">
        <v>6339</v>
      </c>
    </row>
    <row r="1134" ht="14.25" customHeight="1">
      <c r="AF1134" s="12" t="s">
        <v>6340</v>
      </c>
    </row>
    <row r="1135" ht="14.25" customHeight="1">
      <c r="AF1135" s="12" t="s">
        <v>6341</v>
      </c>
    </row>
    <row r="1136" ht="14.25" customHeight="1">
      <c r="AF1136" s="12" t="s">
        <v>6342</v>
      </c>
    </row>
    <row r="1137" ht="14.25" customHeight="1">
      <c r="AF1137" s="12" t="s">
        <v>6343</v>
      </c>
    </row>
    <row r="1138" ht="14.25" customHeight="1">
      <c r="AF1138" s="12" t="s">
        <v>6344</v>
      </c>
    </row>
    <row r="1139" ht="14.25" customHeight="1">
      <c r="AF1139" s="12" t="s">
        <v>6345</v>
      </c>
    </row>
    <row r="1140" ht="14.25" customHeight="1">
      <c r="AF1140" s="12" t="s">
        <v>6346</v>
      </c>
    </row>
    <row r="1141" ht="14.25" customHeight="1">
      <c r="AF1141" s="12" t="s">
        <v>6347</v>
      </c>
    </row>
    <row r="1142" ht="14.25" customHeight="1">
      <c r="AF1142" s="12" t="s">
        <v>6348</v>
      </c>
    </row>
    <row r="1143" ht="14.25" customHeight="1">
      <c r="AF1143" s="12" t="s">
        <v>6349</v>
      </c>
    </row>
    <row r="1144" ht="14.25" customHeight="1">
      <c r="AF1144" s="12" t="s">
        <v>6350</v>
      </c>
    </row>
    <row r="1145" ht="14.25" customHeight="1">
      <c r="AF1145" s="12" t="s">
        <v>6351</v>
      </c>
    </row>
    <row r="1146" ht="14.25" customHeight="1">
      <c r="AF1146" s="12" t="s">
        <v>6352</v>
      </c>
    </row>
    <row r="1147" ht="14.25" customHeight="1">
      <c r="AF1147" s="12" t="s">
        <v>6353</v>
      </c>
    </row>
    <row r="1148" ht="14.25" customHeight="1">
      <c r="AF1148" s="12" t="s">
        <v>6354</v>
      </c>
    </row>
    <row r="1149" ht="14.25" customHeight="1">
      <c r="AF1149" s="12" t="s">
        <v>6355</v>
      </c>
    </row>
    <row r="1150" ht="14.25" customHeight="1">
      <c r="AF1150" s="12" t="s">
        <v>6356</v>
      </c>
    </row>
    <row r="1151" ht="14.25" customHeight="1">
      <c r="AF1151" s="12" t="s">
        <v>6357</v>
      </c>
    </row>
    <row r="1152" ht="14.25" customHeight="1">
      <c r="AF1152" s="12" t="s">
        <v>6358</v>
      </c>
    </row>
    <row r="1153" ht="14.25" customHeight="1">
      <c r="AF1153" s="12" t="s">
        <v>6359</v>
      </c>
    </row>
    <row r="1154" ht="14.25" customHeight="1">
      <c r="AF1154" s="12" t="s">
        <v>6360</v>
      </c>
    </row>
    <row r="1155" ht="14.25" customHeight="1">
      <c r="AF1155" s="12" t="s">
        <v>6361</v>
      </c>
    </row>
    <row r="1156" ht="14.25" customHeight="1">
      <c r="AF1156" s="12" t="s">
        <v>6362</v>
      </c>
    </row>
    <row r="1157" ht="14.25" customHeight="1">
      <c r="AF1157" s="12" t="s">
        <v>6363</v>
      </c>
    </row>
    <row r="1158" ht="14.25" customHeight="1">
      <c r="AF1158" s="12" t="s">
        <v>6364</v>
      </c>
    </row>
    <row r="1159" ht="14.25" customHeight="1">
      <c r="AF1159" s="12" t="s">
        <v>6365</v>
      </c>
    </row>
    <row r="1160" ht="14.25" customHeight="1">
      <c r="AF1160" s="12" t="s">
        <v>6366</v>
      </c>
    </row>
    <row r="1161" ht="14.25" customHeight="1">
      <c r="AF1161" s="12" t="s">
        <v>6367</v>
      </c>
    </row>
    <row r="1162" ht="14.25" customHeight="1">
      <c r="AF1162" s="12" t="s">
        <v>6368</v>
      </c>
    </row>
    <row r="1163" ht="14.25" customHeight="1">
      <c r="AF1163" s="12" t="s">
        <v>6369</v>
      </c>
    </row>
    <row r="1164" ht="14.25" customHeight="1">
      <c r="AF1164" s="12" t="s">
        <v>6370</v>
      </c>
    </row>
    <row r="1165" ht="14.25" customHeight="1">
      <c r="AF1165" s="12" t="s">
        <v>6371</v>
      </c>
    </row>
    <row r="1166" ht="14.25" customHeight="1">
      <c r="AF1166" s="12" t="s">
        <v>6372</v>
      </c>
    </row>
    <row r="1167" ht="14.25" customHeight="1">
      <c r="AF1167" s="12" t="s">
        <v>6373</v>
      </c>
    </row>
    <row r="1168" ht="14.25" customHeight="1">
      <c r="AF1168" s="12" t="s">
        <v>6374</v>
      </c>
    </row>
    <row r="1169" ht="14.25" customHeight="1">
      <c r="AF1169" s="12" t="s">
        <v>6375</v>
      </c>
    </row>
    <row r="1170" ht="14.25" customHeight="1">
      <c r="AF1170" s="12" t="s">
        <v>6376</v>
      </c>
    </row>
    <row r="1171" ht="14.25" customHeight="1">
      <c r="AF1171" s="12" t="s">
        <v>6377</v>
      </c>
    </row>
    <row r="1172" ht="14.25" customHeight="1">
      <c r="AF1172" s="12" t="s">
        <v>6378</v>
      </c>
    </row>
    <row r="1173" ht="14.25" customHeight="1">
      <c r="AF1173" s="12" t="s">
        <v>6379</v>
      </c>
    </row>
    <row r="1174" ht="14.25" customHeight="1">
      <c r="AF1174" s="12" t="s">
        <v>6380</v>
      </c>
    </row>
    <row r="1175" ht="14.25" customHeight="1">
      <c r="AF1175" s="12" t="s">
        <v>6381</v>
      </c>
    </row>
    <row r="1176" ht="14.25" customHeight="1">
      <c r="AF1176" s="12" t="s">
        <v>6382</v>
      </c>
    </row>
    <row r="1177" ht="14.25" customHeight="1">
      <c r="AF1177" s="12" t="s">
        <v>6383</v>
      </c>
    </row>
    <row r="1178" ht="14.25" customHeight="1">
      <c r="AF1178" s="12" t="s">
        <v>6384</v>
      </c>
    </row>
    <row r="1179" ht="14.25" customHeight="1">
      <c r="AF1179" s="12" t="s">
        <v>6385</v>
      </c>
    </row>
    <row r="1180" ht="14.25" customHeight="1">
      <c r="AF1180" s="12" t="s">
        <v>6386</v>
      </c>
    </row>
    <row r="1181" ht="14.25" customHeight="1">
      <c r="AF1181" s="12" t="s">
        <v>6387</v>
      </c>
    </row>
    <row r="1182" ht="14.25" customHeight="1">
      <c r="AF1182" s="12" t="s">
        <v>6388</v>
      </c>
    </row>
    <row r="1183" ht="14.25" customHeight="1">
      <c r="AF1183" s="12" t="s">
        <v>6389</v>
      </c>
    </row>
    <row r="1184" ht="14.25" customHeight="1">
      <c r="AF1184" s="12" t="s">
        <v>6390</v>
      </c>
    </row>
    <row r="1185" ht="14.25" customHeight="1">
      <c r="AF1185" s="12" t="s">
        <v>6391</v>
      </c>
    </row>
    <row r="1186" ht="14.25" customHeight="1">
      <c r="AF1186" s="12" t="s">
        <v>6392</v>
      </c>
    </row>
    <row r="1187" ht="14.25" customHeight="1">
      <c r="AF1187" s="12" t="s">
        <v>6393</v>
      </c>
    </row>
    <row r="1188" ht="14.25" customHeight="1">
      <c r="AF1188" s="12" t="s">
        <v>6394</v>
      </c>
    </row>
    <row r="1189" ht="14.25" customHeight="1">
      <c r="AF1189" s="12" t="s">
        <v>6395</v>
      </c>
    </row>
    <row r="1190" ht="14.25" customHeight="1">
      <c r="AF1190" s="12" t="s">
        <v>6396</v>
      </c>
    </row>
    <row r="1191" ht="14.25" customHeight="1">
      <c r="AF1191" s="12" t="s">
        <v>6397</v>
      </c>
    </row>
    <row r="1192" ht="14.25" customHeight="1">
      <c r="AF1192" s="12" t="s">
        <v>6398</v>
      </c>
    </row>
    <row r="1193" ht="14.25" customHeight="1">
      <c r="AF1193" s="12" t="s">
        <v>6399</v>
      </c>
    </row>
    <row r="1194" ht="14.25" customHeight="1">
      <c r="AF1194" s="12" t="s">
        <v>6400</v>
      </c>
    </row>
    <row r="1195" ht="14.25" customHeight="1">
      <c r="AF1195" s="12" t="s">
        <v>6401</v>
      </c>
    </row>
    <row r="1196" ht="14.25" customHeight="1">
      <c r="AF1196" s="12" t="s">
        <v>6402</v>
      </c>
    </row>
    <row r="1197" ht="14.25" customHeight="1">
      <c r="AF1197" s="12" t="s">
        <v>6403</v>
      </c>
    </row>
    <row r="1198" ht="14.25" customHeight="1">
      <c r="AF1198" s="12" t="s">
        <v>6404</v>
      </c>
    </row>
    <row r="1199" ht="14.25" customHeight="1">
      <c r="AF1199" s="12" t="s">
        <v>6405</v>
      </c>
    </row>
    <row r="1200" ht="14.25" customHeight="1">
      <c r="AF1200" s="12" t="s">
        <v>6406</v>
      </c>
    </row>
    <row r="1201" ht="14.25" customHeight="1">
      <c r="AF1201" s="12" t="s">
        <v>6407</v>
      </c>
    </row>
    <row r="1202" ht="14.25" customHeight="1">
      <c r="AF1202" s="12" t="s">
        <v>6408</v>
      </c>
    </row>
    <row r="1203" ht="14.25" customHeight="1">
      <c r="AF1203" s="12" t="s">
        <v>6409</v>
      </c>
    </row>
    <row r="1204" ht="14.25" customHeight="1">
      <c r="AF1204" s="12" t="s">
        <v>6410</v>
      </c>
    </row>
    <row r="1205" ht="14.25" customHeight="1">
      <c r="AF1205" s="12" t="s">
        <v>6411</v>
      </c>
    </row>
    <row r="1206" ht="14.25" customHeight="1">
      <c r="AF1206" s="12" t="s">
        <v>6412</v>
      </c>
    </row>
    <row r="1207" ht="14.25" customHeight="1">
      <c r="AF1207" s="12" t="s">
        <v>6413</v>
      </c>
    </row>
    <row r="1208" ht="14.25" customHeight="1">
      <c r="AF1208" s="12" t="s">
        <v>6414</v>
      </c>
    </row>
    <row r="1209" ht="14.25" customHeight="1">
      <c r="AF1209" s="12" t="s">
        <v>6415</v>
      </c>
    </row>
    <row r="1210" ht="14.25" customHeight="1">
      <c r="AF1210" s="12" t="s">
        <v>6416</v>
      </c>
    </row>
    <row r="1211" ht="14.25" customHeight="1">
      <c r="AF1211" s="12" t="s">
        <v>6417</v>
      </c>
    </row>
    <row r="1212" ht="14.25" customHeight="1">
      <c r="AF1212" s="12" t="s">
        <v>6418</v>
      </c>
    </row>
    <row r="1213" ht="14.25" customHeight="1">
      <c r="AF1213" s="12" t="s">
        <v>6419</v>
      </c>
    </row>
    <row r="1214" ht="14.25" customHeight="1">
      <c r="AF1214" s="12" t="s">
        <v>6420</v>
      </c>
    </row>
    <row r="1215" ht="14.25" customHeight="1">
      <c r="AF1215" s="12" t="s">
        <v>6421</v>
      </c>
    </row>
    <row r="1216" ht="14.25" customHeight="1">
      <c r="AF1216" s="12" t="s">
        <v>6422</v>
      </c>
    </row>
    <row r="1217" ht="14.25" customHeight="1">
      <c r="AF1217" s="12" t="s">
        <v>6423</v>
      </c>
    </row>
    <row r="1218" ht="14.25" customHeight="1">
      <c r="AF1218" s="12" t="s">
        <v>6424</v>
      </c>
    </row>
    <row r="1219" ht="14.25" customHeight="1">
      <c r="AF1219" s="12" t="s">
        <v>6425</v>
      </c>
    </row>
    <row r="1220" ht="14.25" customHeight="1">
      <c r="AF1220" s="12" t="s">
        <v>6426</v>
      </c>
    </row>
    <row r="1221" ht="14.25" customHeight="1">
      <c r="AF1221" s="12" t="s">
        <v>6427</v>
      </c>
    </row>
    <row r="1222" ht="14.25" customHeight="1">
      <c r="AF1222" s="12" t="s">
        <v>6428</v>
      </c>
    </row>
    <row r="1223" ht="14.25" customHeight="1">
      <c r="AF1223" s="12" t="s">
        <v>6429</v>
      </c>
    </row>
    <row r="1224" ht="14.25" customHeight="1">
      <c r="AF1224" s="12" t="s">
        <v>6430</v>
      </c>
    </row>
    <row r="1225" ht="14.25" customHeight="1">
      <c r="AF1225" s="12" t="s">
        <v>6431</v>
      </c>
    </row>
    <row r="1226" ht="14.25" customHeight="1">
      <c r="AF1226" s="12" t="s">
        <v>6432</v>
      </c>
    </row>
    <row r="1227" ht="14.25" customHeight="1">
      <c r="AF1227" s="12" t="s">
        <v>6433</v>
      </c>
    </row>
    <row r="1228" ht="14.25" customHeight="1">
      <c r="AF1228" s="12" t="s">
        <v>6434</v>
      </c>
    </row>
    <row r="1229" ht="14.25" customHeight="1">
      <c r="AF1229" s="12" t="s">
        <v>6435</v>
      </c>
    </row>
    <row r="1230" ht="14.25" customHeight="1">
      <c r="AF1230" s="12" t="s">
        <v>6436</v>
      </c>
    </row>
    <row r="1231" ht="14.25" customHeight="1">
      <c r="AF1231" s="12" t="s">
        <v>6437</v>
      </c>
    </row>
    <row r="1232" ht="14.25" customHeight="1">
      <c r="AF1232" s="12" t="s">
        <v>6438</v>
      </c>
    </row>
    <row r="1233" ht="14.25" customHeight="1">
      <c r="AF1233" s="12" t="s">
        <v>6439</v>
      </c>
    </row>
    <row r="1234" ht="14.25" customHeight="1">
      <c r="AF1234" s="12" t="s">
        <v>6440</v>
      </c>
    </row>
    <row r="1235" ht="14.25" customHeight="1">
      <c r="AF1235" s="12" t="s">
        <v>6441</v>
      </c>
    </row>
    <row r="1236" ht="14.25" customHeight="1">
      <c r="AF1236" s="12" t="s">
        <v>6442</v>
      </c>
    </row>
    <row r="1237" ht="14.25" customHeight="1">
      <c r="AF1237" s="12" t="s">
        <v>6443</v>
      </c>
    </row>
    <row r="1238" ht="14.25" customHeight="1">
      <c r="AF1238" s="12" t="s">
        <v>6444</v>
      </c>
    </row>
    <row r="1239" ht="14.25" customHeight="1">
      <c r="AF1239" s="12" t="s">
        <v>6445</v>
      </c>
    </row>
    <row r="1240" ht="14.25" customHeight="1">
      <c r="AF1240" s="12" t="s">
        <v>6446</v>
      </c>
    </row>
    <row r="1241" ht="14.25" customHeight="1">
      <c r="AF1241" s="12" t="s">
        <v>6447</v>
      </c>
    </row>
    <row r="1242" ht="14.25" customHeight="1">
      <c r="AF1242" s="12" t="s">
        <v>6448</v>
      </c>
    </row>
    <row r="1243" ht="14.25" customHeight="1">
      <c r="AF1243" s="12" t="s">
        <v>6449</v>
      </c>
    </row>
    <row r="1244" ht="14.25" customHeight="1">
      <c r="AF1244" s="12" t="s">
        <v>6450</v>
      </c>
    </row>
    <row r="1245" ht="14.25" customHeight="1">
      <c r="AF1245" s="12" t="s">
        <v>6451</v>
      </c>
    </row>
    <row r="1246" ht="14.25" customHeight="1">
      <c r="AF1246" s="12" t="s">
        <v>6452</v>
      </c>
    </row>
    <row r="1247" ht="14.25" customHeight="1">
      <c r="AF1247" s="12" t="s">
        <v>6453</v>
      </c>
    </row>
    <row r="1248" ht="14.25" customHeight="1">
      <c r="AF1248" s="12" t="s">
        <v>6454</v>
      </c>
    </row>
    <row r="1249" ht="14.25" customHeight="1">
      <c r="AF1249" s="12" t="s">
        <v>6455</v>
      </c>
    </row>
    <row r="1250" ht="14.25" customHeight="1">
      <c r="AF1250" s="12" t="s">
        <v>6456</v>
      </c>
    </row>
    <row r="1251" ht="14.25" customHeight="1">
      <c r="AF1251" s="12" t="s">
        <v>6457</v>
      </c>
    </row>
    <row r="1252" ht="14.25" customHeight="1">
      <c r="AF1252" s="12" t="s">
        <v>6458</v>
      </c>
    </row>
    <row r="1253" ht="14.25" customHeight="1">
      <c r="AF1253" s="12" t="s">
        <v>6459</v>
      </c>
    </row>
    <row r="1254" ht="14.25" customHeight="1">
      <c r="AF1254" s="12" t="s">
        <v>6460</v>
      </c>
    </row>
    <row r="1255" ht="14.25" customHeight="1">
      <c r="AF1255" s="12" t="s">
        <v>6461</v>
      </c>
    </row>
    <row r="1256" ht="14.25" customHeight="1">
      <c r="AF1256" s="12" t="s">
        <v>6462</v>
      </c>
    </row>
    <row r="1257" ht="14.25" customHeight="1">
      <c r="AF1257" s="12" t="s">
        <v>6463</v>
      </c>
    </row>
    <row r="1258" ht="14.25" customHeight="1">
      <c r="AF1258" s="12" t="s">
        <v>6464</v>
      </c>
    </row>
    <row r="1259" ht="14.25" customHeight="1">
      <c r="AF1259" s="12" t="s">
        <v>6465</v>
      </c>
    </row>
    <row r="1260" ht="14.25" customHeight="1">
      <c r="AF1260" s="12" t="s">
        <v>6466</v>
      </c>
    </row>
    <row r="1261" ht="14.25" customHeight="1">
      <c r="AF1261" s="12" t="s">
        <v>6467</v>
      </c>
    </row>
    <row r="1262" ht="14.25" customHeight="1">
      <c r="AF1262" s="12" t="s">
        <v>6468</v>
      </c>
    </row>
    <row r="1263" ht="14.25" customHeight="1">
      <c r="AF1263" s="12" t="s">
        <v>6469</v>
      </c>
    </row>
    <row r="1264" ht="14.25" customHeight="1">
      <c r="AF1264" s="12" t="s">
        <v>6470</v>
      </c>
    </row>
    <row r="1265" ht="14.25" customHeight="1">
      <c r="AF1265" s="12" t="s">
        <v>6471</v>
      </c>
    </row>
    <row r="1266" ht="14.25" customHeight="1">
      <c r="AF1266" s="12" t="s">
        <v>6472</v>
      </c>
    </row>
    <row r="1267" ht="14.25" customHeight="1">
      <c r="AF1267" s="12" t="s">
        <v>6473</v>
      </c>
    </row>
    <row r="1268" ht="14.25" customHeight="1">
      <c r="AF1268" s="12" t="s">
        <v>6474</v>
      </c>
    </row>
    <row r="1269" ht="14.25" customHeight="1">
      <c r="AF1269" s="12" t="s">
        <v>6475</v>
      </c>
    </row>
    <row r="1270" ht="14.25" customHeight="1">
      <c r="AF1270" s="12" t="s">
        <v>6476</v>
      </c>
    </row>
    <row r="1271" ht="14.25" customHeight="1">
      <c r="AF1271" s="12" t="s">
        <v>6477</v>
      </c>
    </row>
    <row r="1272" ht="14.25" customHeight="1">
      <c r="AF1272" s="12" t="s">
        <v>6478</v>
      </c>
    </row>
    <row r="1273" ht="14.25" customHeight="1">
      <c r="AF1273" s="12" t="s">
        <v>6479</v>
      </c>
    </row>
    <row r="1274" ht="14.25" customHeight="1">
      <c r="AF1274" s="12" t="s">
        <v>6480</v>
      </c>
    </row>
    <row r="1275" ht="14.25" customHeight="1">
      <c r="AF1275" s="12" t="s">
        <v>6481</v>
      </c>
    </row>
    <row r="1276" ht="14.25" customHeight="1">
      <c r="AF1276" s="12" t="s">
        <v>6482</v>
      </c>
    </row>
    <row r="1277" ht="14.25" customHeight="1">
      <c r="AF1277" s="12" t="s">
        <v>6483</v>
      </c>
    </row>
    <row r="1278" ht="14.25" customHeight="1">
      <c r="AF1278" s="12" t="s">
        <v>6484</v>
      </c>
    </row>
    <row r="1279" ht="14.25" customHeight="1">
      <c r="AF1279" s="12" t="s">
        <v>6485</v>
      </c>
    </row>
    <row r="1280" ht="14.25" customHeight="1">
      <c r="AF1280" s="12" t="s">
        <v>6486</v>
      </c>
    </row>
    <row r="1281" ht="14.25" customHeight="1">
      <c r="AF1281" s="12" t="s">
        <v>6487</v>
      </c>
    </row>
    <row r="1282" ht="14.25" customHeight="1">
      <c r="AF1282" s="12" t="s">
        <v>6488</v>
      </c>
    </row>
    <row r="1283" ht="14.25" customHeight="1">
      <c r="AF1283" s="12" t="s">
        <v>6489</v>
      </c>
    </row>
    <row r="1284" ht="14.25" customHeight="1">
      <c r="AF1284" s="12" t="s">
        <v>6490</v>
      </c>
    </row>
    <row r="1285" ht="14.25" customHeight="1">
      <c r="AF1285" s="12" t="s">
        <v>6491</v>
      </c>
    </row>
    <row r="1286" ht="14.25" customHeight="1">
      <c r="AF1286" s="12" t="s">
        <v>6492</v>
      </c>
    </row>
    <row r="1287" ht="14.25" customHeight="1">
      <c r="AF1287" s="12" t="s">
        <v>6493</v>
      </c>
    </row>
    <row r="1288" ht="14.25" customHeight="1">
      <c r="AF1288" s="12" t="s">
        <v>6494</v>
      </c>
    </row>
    <row r="1289" ht="14.25" customHeight="1">
      <c r="AF1289" s="12" t="s">
        <v>6495</v>
      </c>
    </row>
    <row r="1290" ht="14.25" customHeight="1">
      <c r="AF1290" s="12" t="s">
        <v>6496</v>
      </c>
    </row>
    <row r="1291" ht="14.25" customHeight="1">
      <c r="AF1291" s="12" t="s">
        <v>6497</v>
      </c>
    </row>
    <row r="1292" ht="14.25" customHeight="1">
      <c r="AF1292" s="12" t="s">
        <v>6498</v>
      </c>
    </row>
    <row r="1293" ht="14.25" customHeight="1">
      <c r="AF1293" s="12" t="s">
        <v>6499</v>
      </c>
    </row>
    <row r="1294" ht="14.25" customHeight="1">
      <c r="AF1294" s="12" t="s">
        <v>6500</v>
      </c>
    </row>
    <row r="1295" ht="14.25" customHeight="1">
      <c r="AF1295" s="12" t="s">
        <v>6501</v>
      </c>
    </row>
    <row r="1296" ht="14.25" customHeight="1">
      <c r="AF1296" s="12" t="s">
        <v>6502</v>
      </c>
    </row>
    <row r="1297" ht="14.25" customHeight="1">
      <c r="AF1297" s="12" t="s">
        <v>6503</v>
      </c>
    </row>
    <row r="1298" ht="14.25" customHeight="1">
      <c r="AF1298" s="12" t="s">
        <v>6504</v>
      </c>
    </row>
    <row r="1299" ht="14.25" customHeight="1">
      <c r="AF1299" s="12" t="s">
        <v>6505</v>
      </c>
    </row>
    <row r="1300" ht="14.25" customHeight="1">
      <c r="AF1300" s="12" t="s">
        <v>6506</v>
      </c>
    </row>
    <row r="1301" ht="14.25" customHeight="1">
      <c r="AF1301" s="12" t="s">
        <v>6507</v>
      </c>
    </row>
    <row r="1302" ht="14.25" customHeight="1">
      <c r="AF1302" s="12" t="s">
        <v>6508</v>
      </c>
    </row>
    <row r="1303" ht="14.25" customHeight="1">
      <c r="AF1303" s="12" t="s">
        <v>6509</v>
      </c>
    </row>
    <row r="1304" ht="14.25" customHeight="1">
      <c r="AF1304" s="12" t="s">
        <v>6510</v>
      </c>
    </row>
    <row r="1305" ht="14.25" customHeight="1">
      <c r="AF1305" s="12" t="s">
        <v>6511</v>
      </c>
    </row>
    <row r="1306" ht="14.25" customHeight="1">
      <c r="AF1306" s="12" t="s">
        <v>6512</v>
      </c>
    </row>
    <row r="1307" ht="14.25" customHeight="1">
      <c r="AF1307" s="12" t="s">
        <v>6513</v>
      </c>
    </row>
    <row r="1308" ht="14.25" customHeight="1">
      <c r="AF1308" s="12" t="s">
        <v>6514</v>
      </c>
    </row>
    <row r="1309" ht="14.25" customHeight="1">
      <c r="AF1309" s="12" t="s">
        <v>6515</v>
      </c>
    </row>
    <row r="1310" ht="14.25" customHeight="1">
      <c r="AF1310" s="12" t="s">
        <v>6516</v>
      </c>
    </row>
    <row r="1311" ht="14.25" customHeight="1">
      <c r="AF1311" s="12" t="s">
        <v>6517</v>
      </c>
    </row>
    <row r="1312" ht="14.25" customHeight="1">
      <c r="AF1312" s="12" t="s">
        <v>6518</v>
      </c>
    </row>
    <row r="1313" ht="14.25" customHeight="1">
      <c r="AF1313" s="12" t="s">
        <v>6519</v>
      </c>
    </row>
    <row r="1314" ht="14.25" customHeight="1">
      <c r="AF1314" s="12" t="s">
        <v>6520</v>
      </c>
    </row>
    <row r="1315" ht="14.25" customHeight="1">
      <c r="AF1315" s="12" t="s">
        <v>6521</v>
      </c>
    </row>
    <row r="1316" ht="14.25" customHeight="1">
      <c r="AF1316" s="12" t="s">
        <v>6522</v>
      </c>
    </row>
    <row r="1317" ht="14.25" customHeight="1">
      <c r="AF1317" s="12" t="s">
        <v>6523</v>
      </c>
    </row>
    <row r="1318" ht="14.25" customHeight="1">
      <c r="AF1318" s="12" t="s">
        <v>6524</v>
      </c>
    </row>
    <row r="1319" ht="14.25" customHeight="1">
      <c r="AF1319" s="12" t="s">
        <v>6525</v>
      </c>
    </row>
    <row r="1320" ht="14.25" customHeight="1">
      <c r="AF1320" s="12" t="s">
        <v>6526</v>
      </c>
    </row>
    <row r="1321" ht="14.25" customHeight="1">
      <c r="AF1321" s="12" t="s">
        <v>6527</v>
      </c>
    </row>
    <row r="1322" ht="14.25" customHeight="1">
      <c r="AF1322" s="12" t="s">
        <v>6528</v>
      </c>
    </row>
    <row r="1323" ht="14.25" customHeight="1">
      <c r="AF1323" s="12" t="s">
        <v>6529</v>
      </c>
    </row>
    <row r="1324" ht="14.25" customHeight="1">
      <c r="AF1324" s="12" t="s">
        <v>6530</v>
      </c>
    </row>
    <row r="1325" ht="14.25" customHeight="1">
      <c r="AF1325" s="12" t="s">
        <v>6531</v>
      </c>
    </row>
    <row r="1326" ht="14.25" customHeight="1">
      <c r="AF1326" s="12" t="s">
        <v>6532</v>
      </c>
    </row>
    <row r="1327" ht="14.25" customHeight="1">
      <c r="AF1327" s="12" t="s">
        <v>6533</v>
      </c>
    </row>
    <row r="1328" ht="14.25" customHeight="1">
      <c r="AF1328" s="12" t="s">
        <v>6534</v>
      </c>
    </row>
    <row r="1329" ht="14.25" customHeight="1">
      <c r="AF1329" s="12" t="s">
        <v>6535</v>
      </c>
    </row>
    <row r="1330" ht="14.25" customHeight="1">
      <c r="AF1330" s="12" t="s">
        <v>6536</v>
      </c>
    </row>
    <row r="1331" ht="14.25" customHeight="1">
      <c r="AF1331" s="12" t="s">
        <v>6537</v>
      </c>
    </row>
    <row r="1332" ht="14.25" customHeight="1">
      <c r="AF1332" s="12" t="s">
        <v>6538</v>
      </c>
    </row>
    <row r="1333" ht="14.25" customHeight="1">
      <c r="AF1333" s="12" t="s">
        <v>6539</v>
      </c>
    </row>
    <row r="1334" ht="14.25" customHeight="1">
      <c r="AF1334" s="12" t="s">
        <v>6540</v>
      </c>
    </row>
    <row r="1335" ht="14.25" customHeight="1">
      <c r="AF1335" s="12" t="s">
        <v>6541</v>
      </c>
    </row>
    <row r="1336" ht="14.25" customHeight="1">
      <c r="AF1336" s="12" t="s">
        <v>6542</v>
      </c>
    </row>
    <row r="1337" ht="14.25" customHeight="1">
      <c r="AF1337" s="12" t="s">
        <v>6543</v>
      </c>
    </row>
    <row r="1338" ht="14.25" customHeight="1">
      <c r="AF1338" s="12" t="s">
        <v>6544</v>
      </c>
    </row>
    <row r="1339" ht="14.25" customHeight="1">
      <c r="AF1339" s="12" t="s">
        <v>6545</v>
      </c>
    </row>
    <row r="1340" ht="14.25" customHeight="1">
      <c r="AF1340" s="12" t="s">
        <v>6546</v>
      </c>
    </row>
    <row r="1341" ht="14.25" customHeight="1">
      <c r="AF1341" s="12" t="s">
        <v>6547</v>
      </c>
    </row>
    <row r="1342" ht="14.25" customHeight="1">
      <c r="AF1342" s="12" t="s">
        <v>6548</v>
      </c>
    </row>
    <row r="1343" ht="14.25" customHeight="1">
      <c r="AF1343" s="12" t="s">
        <v>6549</v>
      </c>
    </row>
    <row r="1344" ht="14.25" customHeight="1">
      <c r="AF1344" s="12" t="s">
        <v>6550</v>
      </c>
    </row>
    <row r="1345" ht="14.25" customHeight="1">
      <c r="AF1345" s="12" t="s">
        <v>6551</v>
      </c>
    </row>
    <row r="1346" ht="14.25" customHeight="1">
      <c r="AF1346" s="12" t="s">
        <v>6552</v>
      </c>
    </row>
    <row r="1347" ht="14.25" customHeight="1">
      <c r="AF1347" s="12" t="s">
        <v>6553</v>
      </c>
    </row>
    <row r="1348" ht="14.25" customHeight="1">
      <c r="AF1348" s="12" t="s">
        <v>6554</v>
      </c>
    </row>
    <row r="1349" ht="14.25" customHeight="1">
      <c r="AF1349" s="12" t="s">
        <v>6555</v>
      </c>
    </row>
    <row r="1350" ht="14.25" customHeight="1">
      <c r="AF1350" s="12" t="s">
        <v>6556</v>
      </c>
    </row>
    <row r="1351" ht="14.25" customHeight="1">
      <c r="AF1351" s="12" t="s">
        <v>6557</v>
      </c>
    </row>
    <row r="1352" ht="14.25" customHeight="1">
      <c r="AF1352" s="12" t="s">
        <v>6558</v>
      </c>
    </row>
    <row r="1353" ht="14.25" customHeight="1">
      <c r="AF1353" s="12" t="s">
        <v>6559</v>
      </c>
    </row>
    <row r="1354" ht="14.25" customHeight="1">
      <c r="AF1354" s="12" t="s">
        <v>6560</v>
      </c>
    </row>
    <row r="1355" ht="14.25" customHeight="1">
      <c r="AF1355" s="12" t="s">
        <v>6561</v>
      </c>
    </row>
    <row r="1356" ht="14.25" customHeight="1">
      <c r="AF1356" s="12" t="s">
        <v>6562</v>
      </c>
    </row>
    <row r="1357" ht="14.25" customHeight="1">
      <c r="AF1357" s="12" t="s">
        <v>6563</v>
      </c>
    </row>
    <row r="1358" ht="14.25" customHeight="1">
      <c r="AF1358" s="12" t="s">
        <v>6564</v>
      </c>
    </row>
    <row r="1359" ht="14.25" customHeight="1">
      <c r="AF1359" s="12" t="s">
        <v>6565</v>
      </c>
    </row>
    <row r="1360" ht="14.25" customHeight="1">
      <c r="AF1360" s="12" t="s">
        <v>6566</v>
      </c>
    </row>
    <row r="1361" ht="14.25" customHeight="1">
      <c r="AF1361" s="12" t="s">
        <v>6567</v>
      </c>
    </row>
    <row r="1362" ht="14.25" customHeight="1">
      <c r="AF1362" s="12" t="s">
        <v>6568</v>
      </c>
    </row>
    <row r="1363" ht="14.25" customHeight="1">
      <c r="AF1363" s="12" t="s">
        <v>6569</v>
      </c>
    </row>
    <row r="1364" ht="14.25" customHeight="1">
      <c r="AF1364" s="12" t="s">
        <v>6570</v>
      </c>
    </row>
    <row r="1365" ht="14.25" customHeight="1">
      <c r="AF1365" s="12" t="s">
        <v>6571</v>
      </c>
    </row>
    <row r="1366" ht="14.25" customHeight="1">
      <c r="AF1366" s="12" t="s">
        <v>6572</v>
      </c>
    </row>
    <row r="1367" ht="14.25" customHeight="1">
      <c r="AF1367" s="12" t="s">
        <v>6573</v>
      </c>
    </row>
    <row r="1368" ht="14.25" customHeight="1">
      <c r="AF1368" s="12" t="s">
        <v>6574</v>
      </c>
    </row>
    <row r="1369" ht="14.25" customHeight="1">
      <c r="AF1369" s="12" t="s">
        <v>6575</v>
      </c>
    </row>
    <row r="1370" ht="14.25" customHeight="1">
      <c r="AF1370" s="12" t="s">
        <v>6576</v>
      </c>
    </row>
    <row r="1371" ht="14.25" customHeight="1">
      <c r="AF1371" s="12" t="s">
        <v>6577</v>
      </c>
    </row>
    <row r="1372" ht="14.25" customHeight="1">
      <c r="AF1372" s="12" t="s">
        <v>6578</v>
      </c>
    </row>
    <row r="1373" ht="14.25" customHeight="1">
      <c r="AF1373" s="12" t="s">
        <v>6579</v>
      </c>
    </row>
    <row r="1374" ht="14.25" customHeight="1">
      <c r="AF1374" s="12" t="s">
        <v>6580</v>
      </c>
    </row>
    <row r="1375" ht="14.25" customHeight="1">
      <c r="AF1375" s="12" t="s">
        <v>6581</v>
      </c>
    </row>
    <row r="1376" ht="14.25" customHeight="1">
      <c r="AF1376" s="12" t="s">
        <v>6582</v>
      </c>
    </row>
    <row r="1377" ht="14.25" customHeight="1">
      <c r="AF1377" s="12" t="s">
        <v>6583</v>
      </c>
    </row>
    <row r="1378" ht="14.25" customHeight="1">
      <c r="AF1378" s="12" t="s">
        <v>6584</v>
      </c>
    </row>
    <row r="1379" ht="14.25" customHeight="1">
      <c r="AF1379" s="12" t="s">
        <v>6585</v>
      </c>
    </row>
    <row r="1380" ht="14.25" customHeight="1">
      <c r="AF1380" s="12" t="s">
        <v>6586</v>
      </c>
    </row>
    <row r="1381" ht="14.25" customHeight="1">
      <c r="AF1381" s="12" t="s">
        <v>6587</v>
      </c>
    </row>
    <row r="1382" ht="14.25" customHeight="1">
      <c r="AF1382" s="12" t="s">
        <v>6588</v>
      </c>
    </row>
    <row r="1383" ht="14.25" customHeight="1">
      <c r="AF1383" s="12" t="s">
        <v>6589</v>
      </c>
    </row>
    <row r="1384" ht="14.25" customHeight="1">
      <c r="AF1384" s="12" t="s">
        <v>6590</v>
      </c>
    </row>
    <row r="1385" ht="14.25" customHeight="1">
      <c r="AF1385" s="12" t="s">
        <v>6591</v>
      </c>
    </row>
    <row r="1386" ht="14.25" customHeight="1">
      <c r="AF1386" s="12" t="s">
        <v>6592</v>
      </c>
    </row>
    <row r="1387" ht="14.25" customHeight="1">
      <c r="AF1387" s="12" t="s">
        <v>6593</v>
      </c>
    </row>
    <row r="1388" ht="14.25" customHeight="1">
      <c r="AF1388" s="12" t="s">
        <v>6594</v>
      </c>
    </row>
    <row r="1389" ht="14.25" customHeight="1">
      <c r="AF1389" s="12" t="s">
        <v>6595</v>
      </c>
    </row>
    <row r="1390" ht="14.25" customHeight="1">
      <c r="AF1390" s="12" t="s">
        <v>6596</v>
      </c>
    </row>
    <row r="1391" ht="14.25" customHeight="1">
      <c r="AF1391" s="12" t="s">
        <v>6597</v>
      </c>
    </row>
    <row r="1392" ht="14.25" customHeight="1">
      <c r="AF1392" s="12" t="s">
        <v>6598</v>
      </c>
    </row>
    <row r="1393" ht="14.25" customHeight="1">
      <c r="AF1393" s="12" t="s">
        <v>6599</v>
      </c>
    </row>
    <row r="1394" ht="14.25" customHeight="1">
      <c r="AF1394" s="12" t="s">
        <v>6600</v>
      </c>
    </row>
    <row r="1395" ht="14.25" customHeight="1">
      <c r="AF1395" s="12" t="s">
        <v>6601</v>
      </c>
    </row>
    <row r="1396" ht="14.25" customHeight="1">
      <c r="AF1396" s="12" t="s">
        <v>6602</v>
      </c>
    </row>
    <row r="1397" ht="14.25" customHeight="1">
      <c r="AF1397" s="12" t="s">
        <v>6603</v>
      </c>
    </row>
    <row r="1398" ht="14.25" customHeight="1">
      <c r="AF1398" s="12" t="s">
        <v>6604</v>
      </c>
    </row>
    <row r="1399" ht="14.25" customHeight="1">
      <c r="AF1399" s="12" t="s">
        <v>6605</v>
      </c>
    </row>
    <row r="1400" ht="14.25" customHeight="1">
      <c r="AF1400" s="12" t="s">
        <v>6606</v>
      </c>
    </row>
    <row r="1401" ht="14.25" customHeight="1">
      <c r="AF1401" s="12" t="s">
        <v>6607</v>
      </c>
    </row>
    <row r="1402" ht="14.25" customHeight="1">
      <c r="AF1402" s="12" t="s">
        <v>6608</v>
      </c>
    </row>
    <row r="1403" ht="14.25" customHeight="1">
      <c r="AF1403" s="12" t="s">
        <v>6609</v>
      </c>
    </row>
    <row r="1404" ht="14.25" customHeight="1">
      <c r="AF1404" s="12" t="s">
        <v>6610</v>
      </c>
    </row>
    <row r="1405" ht="14.25" customHeight="1">
      <c r="AF1405" s="12" t="s">
        <v>6611</v>
      </c>
    </row>
    <row r="1406" ht="14.25" customHeight="1">
      <c r="AF1406" s="12" t="s">
        <v>6612</v>
      </c>
    </row>
    <row r="1407" ht="14.25" customHeight="1">
      <c r="AF1407" s="12" t="s">
        <v>6613</v>
      </c>
    </row>
    <row r="1408" ht="14.25" customHeight="1">
      <c r="AF1408" s="12" t="s">
        <v>6614</v>
      </c>
    </row>
    <row r="1409" ht="14.25" customHeight="1">
      <c r="AF1409" s="12" t="s">
        <v>6615</v>
      </c>
    </row>
    <row r="1410" ht="14.25" customHeight="1">
      <c r="AF1410" s="12" t="s">
        <v>6616</v>
      </c>
    </row>
    <row r="1411" ht="14.25" customHeight="1">
      <c r="AF1411" s="12" t="s">
        <v>6617</v>
      </c>
    </row>
    <row r="1412" ht="14.25" customHeight="1">
      <c r="AF1412" s="12" t="s">
        <v>6618</v>
      </c>
    </row>
    <row r="1413" ht="14.25" customHeight="1">
      <c r="AF1413" s="12" t="s">
        <v>6619</v>
      </c>
    </row>
    <row r="1414" ht="14.25" customHeight="1">
      <c r="AF1414" s="12" t="s">
        <v>6620</v>
      </c>
    </row>
    <row r="1415" ht="14.25" customHeight="1">
      <c r="AF1415" s="12" t="s">
        <v>6621</v>
      </c>
    </row>
    <row r="1416" ht="14.25" customHeight="1">
      <c r="AF1416" s="12" t="s">
        <v>6622</v>
      </c>
    </row>
    <row r="1417" ht="14.25" customHeight="1">
      <c r="AF1417" s="12" t="s">
        <v>6623</v>
      </c>
    </row>
    <row r="1418" ht="14.25" customHeight="1">
      <c r="AF1418" s="12" t="s">
        <v>6624</v>
      </c>
    </row>
    <row r="1419" ht="14.25" customHeight="1">
      <c r="AF1419" s="12" t="s">
        <v>6625</v>
      </c>
    </row>
    <row r="1420" ht="14.25" customHeight="1">
      <c r="AF1420" s="12" t="s">
        <v>6626</v>
      </c>
    </row>
    <row r="1421" ht="14.25" customHeight="1">
      <c r="AF1421" s="12" t="s">
        <v>6627</v>
      </c>
    </row>
    <row r="1422" ht="14.25" customHeight="1">
      <c r="AF1422" s="12" t="s">
        <v>6628</v>
      </c>
    </row>
    <row r="1423" ht="14.25" customHeight="1">
      <c r="AF1423" s="12" t="s">
        <v>6629</v>
      </c>
    </row>
    <row r="1424" ht="14.25" customHeight="1">
      <c r="AF1424" s="12" t="s">
        <v>6630</v>
      </c>
    </row>
    <row r="1425" ht="14.25" customHeight="1">
      <c r="AF1425" s="12" t="s">
        <v>6631</v>
      </c>
    </row>
    <row r="1426" ht="14.25" customHeight="1">
      <c r="AF1426" s="12" t="s">
        <v>6632</v>
      </c>
    </row>
    <row r="1427" ht="14.25" customHeight="1">
      <c r="AF1427" s="12" t="s">
        <v>6633</v>
      </c>
    </row>
    <row r="1428" ht="14.25" customHeight="1">
      <c r="AF1428" s="12" t="s">
        <v>6634</v>
      </c>
    </row>
    <row r="1429" ht="14.25" customHeight="1">
      <c r="AF1429" s="12" t="s">
        <v>6635</v>
      </c>
    </row>
    <row r="1430" ht="14.25" customHeight="1">
      <c r="AF1430" s="12" t="s">
        <v>6636</v>
      </c>
    </row>
    <row r="1431" ht="14.25" customHeight="1">
      <c r="AF1431" s="12" t="s">
        <v>6637</v>
      </c>
    </row>
    <row r="1432" ht="14.25" customHeight="1">
      <c r="AF1432" s="12" t="s">
        <v>6638</v>
      </c>
    </row>
    <row r="1433" ht="14.25" customHeight="1">
      <c r="AF1433" s="12" t="s">
        <v>6639</v>
      </c>
    </row>
    <row r="1434" ht="14.25" customHeight="1">
      <c r="AF1434" s="12" t="s">
        <v>6640</v>
      </c>
    </row>
    <row r="1435" ht="14.25" customHeight="1">
      <c r="AF1435" s="12" t="s">
        <v>6641</v>
      </c>
    </row>
    <row r="1436" ht="14.25" customHeight="1">
      <c r="AF1436" s="12" t="s">
        <v>6642</v>
      </c>
    </row>
    <row r="1437" ht="14.25" customHeight="1">
      <c r="AF1437" s="12" t="s">
        <v>6643</v>
      </c>
    </row>
    <row r="1438" ht="14.25" customHeight="1">
      <c r="AF1438" s="12" t="s">
        <v>6644</v>
      </c>
    </row>
    <row r="1439" ht="14.25" customHeight="1">
      <c r="AF1439" s="12" t="s">
        <v>6645</v>
      </c>
    </row>
    <row r="1440" ht="14.25" customHeight="1">
      <c r="AF1440" s="12" t="s">
        <v>6646</v>
      </c>
    </row>
    <row r="1441" ht="14.25" customHeight="1">
      <c r="AF1441" s="12" t="s">
        <v>6647</v>
      </c>
    </row>
    <row r="1442" ht="14.25" customHeight="1">
      <c r="AF1442" s="12" t="s">
        <v>6648</v>
      </c>
    </row>
    <row r="1443" ht="14.25" customHeight="1">
      <c r="AF1443" s="12" t="s">
        <v>6649</v>
      </c>
    </row>
    <row r="1444" ht="14.25" customHeight="1">
      <c r="AF1444" s="12" t="s">
        <v>6650</v>
      </c>
    </row>
    <row r="1445" ht="14.25" customHeight="1">
      <c r="AF1445" s="12" t="s">
        <v>6651</v>
      </c>
    </row>
    <row r="1446" ht="14.25" customHeight="1">
      <c r="AF1446" s="12" t="s">
        <v>6652</v>
      </c>
    </row>
    <row r="1447" ht="14.25" customHeight="1">
      <c r="AF1447" s="12" t="s">
        <v>6653</v>
      </c>
    </row>
    <row r="1448" ht="14.25" customHeight="1">
      <c r="AF1448" s="12" t="s">
        <v>6654</v>
      </c>
    </row>
    <row r="1449" ht="14.25" customHeight="1">
      <c r="AF1449" s="12" t="s">
        <v>6655</v>
      </c>
    </row>
    <row r="1450" ht="14.25" customHeight="1">
      <c r="AF1450" s="12" t="s">
        <v>6656</v>
      </c>
    </row>
    <row r="1451" ht="14.25" customHeight="1">
      <c r="AF1451" s="12" t="s">
        <v>6657</v>
      </c>
    </row>
    <row r="1452" ht="14.25" customHeight="1">
      <c r="AF1452" s="12" t="s">
        <v>6658</v>
      </c>
    </row>
    <row r="1453" ht="14.25" customHeight="1">
      <c r="AF1453" s="12" t="s">
        <v>6659</v>
      </c>
    </row>
    <row r="1454" ht="14.25" customHeight="1">
      <c r="AF1454" s="12" t="s">
        <v>6660</v>
      </c>
    </row>
    <row r="1455" ht="14.25" customHeight="1">
      <c r="AF1455" s="12" t="s">
        <v>6661</v>
      </c>
    </row>
    <row r="1456" ht="14.25" customHeight="1">
      <c r="AF1456" s="12" t="s">
        <v>6662</v>
      </c>
    </row>
    <row r="1457" ht="14.25" customHeight="1">
      <c r="AF1457" s="12" t="s">
        <v>6663</v>
      </c>
    </row>
    <row r="1458" ht="14.25" customHeight="1">
      <c r="AF1458" s="12" t="s">
        <v>6664</v>
      </c>
    </row>
    <row r="1459" ht="14.25" customHeight="1">
      <c r="AF1459" s="12" t="s">
        <v>6665</v>
      </c>
    </row>
    <row r="1460" ht="14.25" customHeight="1">
      <c r="AF1460" s="12" t="s">
        <v>6666</v>
      </c>
    </row>
    <row r="1461" ht="14.25" customHeight="1">
      <c r="AF1461" s="12" t="s">
        <v>6667</v>
      </c>
    </row>
    <row r="1462" ht="14.25" customHeight="1">
      <c r="AF1462" s="12" t="s">
        <v>6668</v>
      </c>
    </row>
    <row r="1463" ht="14.25" customHeight="1">
      <c r="AF1463" s="12" t="s">
        <v>6669</v>
      </c>
    </row>
    <row r="1464" ht="14.25" customHeight="1">
      <c r="AF1464" s="12" t="s">
        <v>6670</v>
      </c>
    </row>
    <row r="1465" ht="14.25" customHeight="1">
      <c r="AF1465" s="12" t="s">
        <v>6671</v>
      </c>
    </row>
    <row r="1466" ht="14.25" customHeight="1">
      <c r="AF1466" s="12" t="s">
        <v>6672</v>
      </c>
    </row>
    <row r="1467" ht="14.25" customHeight="1">
      <c r="AF1467" s="12" t="s">
        <v>6673</v>
      </c>
    </row>
    <row r="1468" ht="14.25" customHeight="1">
      <c r="AF1468" s="12" t="s">
        <v>6674</v>
      </c>
    </row>
    <row r="1469" ht="14.25" customHeight="1">
      <c r="AF1469" s="12" t="s">
        <v>6675</v>
      </c>
    </row>
    <row r="1470" ht="14.25" customHeight="1">
      <c r="AF1470" s="12" t="s">
        <v>6676</v>
      </c>
    </row>
    <row r="1471" ht="14.25" customHeight="1">
      <c r="AF1471" s="12" t="s">
        <v>6677</v>
      </c>
    </row>
    <row r="1472" ht="14.25" customHeight="1">
      <c r="AF1472" s="12" t="s">
        <v>6678</v>
      </c>
    </row>
    <row r="1473" ht="14.25" customHeight="1">
      <c r="AF1473" s="12" t="s">
        <v>6679</v>
      </c>
    </row>
    <row r="1474" ht="14.25" customHeight="1">
      <c r="AF1474" s="12" t="s">
        <v>6680</v>
      </c>
    </row>
    <row r="1475" ht="14.25" customHeight="1">
      <c r="AF1475" s="12" t="s">
        <v>6681</v>
      </c>
    </row>
    <row r="1476" ht="14.25" customHeight="1">
      <c r="AF1476" s="12" t="s">
        <v>6682</v>
      </c>
    </row>
    <row r="1477" ht="14.25" customHeight="1">
      <c r="AF1477" s="12" t="s">
        <v>6683</v>
      </c>
    </row>
    <row r="1478" ht="14.25" customHeight="1">
      <c r="AF1478" s="12" t="s">
        <v>6684</v>
      </c>
    </row>
    <row r="1479" ht="14.25" customHeight="1">
      <c r="AF1479" s="12" t="s">
        <v>6685</v>
      </c>
    </row>
    <row r="1480" ht="14.25" customHeight="1">
      <c r="AF1480" s="12" t="s">
        <v>6686</v>
      </c>
    </row>
    <row r="1481" ht="14.25" customHeight="1">
      <c r="AF1481" s="12" t="s">
        <v>6687</v>
      </c>
    </row>
    <row r="1482" ht="14.25" customHeight="1">
      <c r="AF1482" s="12" t="s">
        <v>6688</v>
      </c>
    </row>
    <row r="1483" ht="14.25" customHeight="1">
      <c r="AF1483" s="12" t="s">
        <v>6689</v>
      </c>
    </row>
    <row r="1484" ht="14.25" customHeight="1">
      <c r="AF1484" s="12" t="s">
        <v>6690</v>
      </c>
    </row>
    <row r="1485" ht="14.25" customHeight="1">
      <c r="AF1485" s="12" t="s">
        <v>6691</v>
      </c>
    </row>
    <row r="1486" ht="14.25" customHeight="1">
      <c r="AF1486" s="12" t="s">
        <v>6692</v>
      </c>
    </row>
    <row r="1487" ht="14.25" customHeight="1">
      <c r="AF1487" s="12" t="s">
        <v>6693</v>
      </c>
    </row>
    <row r="1488" ht="14.25" customHeight="1">
      <c r="AF1488" s="12" t="s">
        <v>6694</v>
      </c>
    </row>
    <row r="1489" ht="14.25" customHeight="1">
      <c r="AF1489" s="12" t="s">
        <v>6695</v>
      </c>
    </row>
    <row r="1490" ht="14.25" customHeight="1">
      <c r="AF1490" s="12" t="s">
        <v>6696</v>
      </c>
    </row>
    <row r="1491" ht="14.25" customHeight="1">
      <c r="AF1491" s="12" t="s">
        <v>6697</v>
      </c>
    </row>
    <row r="1492" ht="14.25" customHeight="1">
      <c r="AF1492" s="12" t="s">
        <v>6698</v>
      </c>
    </row>
    <row r="1493" ht="14.25" customHeight="1">
      <c r="AF1493" s="12" t="s">
        <v>6699</v>
      </c>
    </row>
    <row r="1494" ht="14.25" customHeight="1">
      <c r="AF1494" s="12" t="s">
        <v>6700</v>
      </c>
    </row>
    <row r="1495" ht="14.25" customHeight="1">
      <c r="AF1495" s="12" t="s">
        <v>6701</v>
      </c>
    </row>
    <row r="1496" ht="14.25" customHeight="1">
      <c r="AF1496" s="12" t="s">
        <v>6702</v>
      </c>
    </row>
    <row r="1497" ht="14.25" customHeight="1">
      <c r="AF1497" s="12" t="s">
        <v>6703</v>
      </c>
    </row>
    <row r="1498" ht="14.25" customHeight="1">
      <c r="AF1498" s="12" t="s">
        <v>6704</v>
      </c>
    </row>
    <row r="1499" ht="14.25" customHeight="1">
      <c r="AF1499" s="12" t="s">
        <v>6705</v>
      </c>
    </row>
    <row r="1500" ht="14.25" customHeight="1">
      <c r="AF1500" s="12" t="s">
        <v>6706</v>
      </c>
    </row>
    <row r="1501" ht="14.25" customHeight="1">
      <c r="AF1501" s="12" t="s">
        <v>6707</v>
      </c>
    </row>
    <row r="1502" ht="14.25" customHeight="1">
      <c r="AF1502" s="12" t="s">
        <v>6708</v>
      </c>
    </row>
    <row r="1503" ht="14.25" customHeight="1">
      <c r="AF1503" s="12" t="s">
        <v>6709</v>
      </c>
    </row>
    <row r="1504" ht="14.25" customHeight="1">
      <c r="AF1504" s="12" t="s">
        <v>6710</v>
      </c>
    </row>
    <row r="1505" ht="14.25" customHeight="1">
      <c r="AF1505" s="12" t="s">
        <v>6711</v>
      </c>
    </row>
    <row r="1506" ht="14.25" customHeight="1">
      <c r="AF1506" s="12" t="s">
        <v>6712</v>
      </c>
    </row>
    <row r="1507" ht="14.25" customHeight="1">
      <c r="AF1507" s="12" t="s">
        <v>6713</v>
      </c>
    </row>
    <row r="1508" ht="14.25" customHeight="1">
      <c r="AF1508" s="12" t="s">
        <v>6714</v>
      </c>
    </row>
    <row r="1509" ht="14.25" customHeight="1">
      <c r="AF1509" s="12" t="s">
        <v>6715</v>
      </c>
    </row>
    <row r="1510" ht="14.25" customHeight="1">
      <c r="AF1510" s="12" t="s">
        <v>6716</v>
      </c>
    </row>
    <row r="1511" ht="14.25" customHeight="1">
      <c r="AF1511" s="12" t="s">
        <v>6717</v>
      </c>
    </row>
    <row r="1512" ht="14.25" customHeight="1">
      <c r="AF1512" s="12" t="s">
        <v>6718</v>
      </c>
    </row>
    <row r="1513" ht="14.25" customHeight="1">
      <c r="AF1513" s="12" t="s">
        <v>6719</v>
      </c>
    </row>
    <row r="1514" ht="14.25" customHeight="1">
      <c r="AF1514" s="12" t="s">
        <v>6720</v>
      </c>
    </row>
    <row r="1515" ht="14.25" customHeight="1">
      <c r="AF1515" s="12" t="s">
        <v>6721</v>
      </c>
    </row>
    <row r="1516" ht="14.25" customHeight="1">
      <c r="AF1516" s="12" t="s">
        <v>6722</v>
      </c>
    </row>
    <row r="1517" ht="14.25" customHeight="1">
      <c r="AF1517" s="12" t="s">
        <v>6723</v>
      </c>
    </row>
    <row r="1518" ht="14.25" customHeight="1">
      <c r="AF1518" s="12" t="s">
        <v>6724</v>
      </c>
    </row>
    <row r="1519" ht="14.25" customHeight="1">
      <c r="AF1519" s="12" t="s">
        <v>6725</v>
      </c>
    </row>
    <row r="1520" ht="14.25" customHeight="1">
      <c r="AF1520" s="12" t="s">
        <v>6726</v>
      </c>
    </row>
    <row r="1521" ht="14.25" customHeight="1">
      <c r="AF1521" s="12" t="s">
        <v>6727</v>
      </c>
    </row>
    <row r="1522" ht="14.25" customHeight="1">
      <c r="AF1522" s="12" t="s">
        <v>6728</v>
      </c>
    </row>
    <row r="1523" ht="14.25" customHeight="1">
      <c r="AF1523" s="12" t="s">
        <v>6729</v>
      </c>
    </row>
    <row r="1524" ht="14.25" customHeight="1">
      <c r="AF1524" s="12" t="s">
        <v>6730</v>
      </c>
    </row>
    <row r="1525" ht="14.25" customHeight="1">
      <c r="AF1525" s="12" t="s">
        <v>6731</v>
      </c>
    </row>
    <row r="1526" ht="14.25" customHeight="1">
      <c r="AF1526" s="12" t="s">
        <v>6732</v>
      </c>
    </row>
    <row r="1527" ht="14.25" customHeight="1">
      <c r="AF1527" s="12" t="s">
        <v>6733</v>
      </c>
    </row>
    <row r="1528" ht="14.25" customHeight="1">
      <c r="AF1528" s="12" t="s">
        <v>6734</v>
      </c>
    </row>
    <row r="1529" ht="14.25" customHeight="1">
      <c r="AF1529" s="12" t="s">
        <v>6735</v>
      </c>
    </row>
    <row r="1530" ht="14.25" customHeight="1">
      <c r="AF1530" s="12" t="s">
        <v>6736</v>
      </c>
    </row>
    <row r="1531" ht="14.25" customHeight="1">
      <c r="AF1531" s="12" t="s">
        <v>6737</v>
      </c>
    </row>
    <row r="1532" ht="14.25" customHeight="1">
      <c r="AF1532" s="12" t="s">
        <v>6738</v>
      </c>
    </row>
    <row r="1533" ht="14.25" customHeight="1">
      <c r="AF1533" s="12" t="s">
        <v>6739</v>
      </c>
    </row>
    <row r="1534" ht="14.25" customHeight="1">
      <c r="AF1534" s="12" t="s">
        <v>6740</v>
      </c>
    </row>
    <row r="1535" ht="14.25" customHeight="1">
      <c r="AF1535" s="12" t="s">
        <v>6741</v>
      </c>
    </row>
    <row r="1536" ht="14.25" customHeight="1">
      <c r="AF1536" s="12" t="s">
        <v>6742</v>
      </c>
    </row>
    <row r="1537" ht="14.25" customHeight="1">
      <c r="AF1537" s="12" t="s">
        <v>6743</v>
      </c>
    </row>
    <row r="1538" ht="14.25" customHeight="1">
      <c r="AF1538" s="12" t="s">
        <v>6744</v>
      </c>
    </row>
    <row r="1539" ht="14.25" customHeight="1">
      <c r="AF1539" s="12" t="s">
        <v>6745</v>
      </c>
    </row>
    <row r="1540" ht="14.25" customHeight="1">
      <c r="AF1540" s="12" t="s">
        <v>6746</v>
      </c>
    </row>
    <row r="1541" ht="14.25" customHeight="1">
      <c r="AF1541" s="12" t="s">
        <v>6747</v>
      </c>
    </row>
    <row r="1542" ht="14.25" customHeight="1">
      <c r="AF1542" s="12" t="s">
        <v>6748</v>
      </c>
    </row>
    <row r="1543" ht="14.25" customHeight="1">
      <c r="AF1543" s="12" t="s">
        <v>6749</v>
      </c>
    </row>
    <row r="1544" ht="14.25" customHeight="1">
      <c r="AF1544" s="12" t="s">
        <v>6750</v>
      </c>
    </row>
    <row r="1545" ht="14.25" customHeight="1">
      <c r="AF1545" s="12" t="s">
        <v>6751</v>
      </c>
    </row>
    <row r="1546" ht="14.25" customHeight="1">
      <c r="AF1546" s="12" t="s">
        <v>6752</v>
      </c>
    </row>
    <row r="1547" ht="14.25" customHeight="1">
      <c r="AF1547" s="12" t="s">
        <v>6753</v>
      </c>
    </row>
    <row r="1548" ht="14.25" customHeight="1">
      <c r="AF1548" s="12" t="s">
        <v>6754</v>
      </c>
    </row>
    <row r="1549" ht="14.25" customHeight="1">
      <c r="AF1549" s="12" t="s">
        <v>6755</v>
      </c>
    </row>
    <row r="1550" ht="14.25" customHeight="1">
      <c r="AF1550" s="12" t="s">
        <v>6756</v>
      </c>
    </row>
    <row r="1551" ht="14.25" customHeight="1">
      <c r="AF1551" s="12" t="s">
        <v>6757</v>
      </c>
    </row>
    <row r="1552" ht="14.25" customHeight="1">
      <c r="AF1552" s="12" t="s">
        <v>6758</v>
      </c>
    </row>
    <row r="1553" ht="14.25" customHeight="1">
      <c r="AF1553" s="12" t="s">
        <v>6759</v>
      </c>
    </row>
    <row r="1554" ht="14.25" customHeight="1">
      <c r="AF1554" s="12" t="s">
        <v>6760</v>
      </c>
    </row>
    <row r="1555" ht="14.25" customHeight="1">
      <c r="AF1555" s="12" t="s">
        <v>6761</v>
      </c>
    </row>
    <row r="1556" ht="14.25" customHeight="1">
      <c r="AF1556" s="12" t="s">
        <v>6762</v>
      </c>
    </row>
    <row r="1557" ht="14.25" customHeight="1">
      <c r="AF1557" s="12" t="s">
        <v>6763</v>
      </c>
    </row>
    <row r="1558" ht="14.25" customHeight="1">
      <c r="AF1558" s="12" t="s">
        <v>6764</v>
      </c>
    </row>
    <row r="1559" ht="14.25" customHeight="1">
      <c r="AF1559" s="12" t="s">
        <v>6765</v>
      </c>
    </row>
    <row r="1560" ht="14.25" customHeight="1">
      <c r="AF1560" s="12" t="s">
        <v>6766</v>
      </c>
    </row>
    <row r="1561" ht="14.25" customHeight="1">
      <c r="AF1561" s="12" t="s">
        <v>6767</v>
      </c>
    </row>
    <row r="1562" ht="14.25" customHeight="1">
      <c r="AF1562" s="12" t="s">
        <v>6768</v>
      </c>
    </row>
    <row r="1563" ht="14.25" customHeight="1">
      <c r="AF1563" s="12" t="s">
        <v>6769</v>
      </c>
    </row>
    <row r="1564" ht="14.25" customHeight="1">
      <c r="AF1564" s="12" t="s">
        <v>6770</v>
      </c>
    </row>
    <row r="1565" ht="14.25" customHeight="1">
      <c r="AF1565" s="12" t="s">
        <v>6771</v>
      </c>
    </row>
    <row r="1566" ht="14.25" customHeight="1">
      <c r="AF1566" s="12" t="s">
        <v>6772</v>
      </c>
    </row>
    <row r="1567" ht="14.25" customHeight="1">
      <c r="AF1567" s="12" t="s">
        <v>6773</v>
      </c>
    </row>
    <row r="1568" ht="14.25" customHeight="1">
      <c r="AF1568" s="12" t="s">
        <v>6774</v>
      </c>
    </row>
    <row r="1569" ht="14.25" customHeight="1">
      <c r="AF1569" s="12" t="s">
        <v>6775</v>
      </c>
    </row>
    <row r="1570" ht="14.25" customHeight="1">
      <c r="AF1570" s="12" t="s">
        <v>6776</v>
      </c>
    </row>
    <row r="1571" ht="14.25" customHeight="1">
      <c r="AF1571" s="12" t="s">
        <v>6777</v>
      </c>
    </row>
    <row r="1572" ht="14.25" customHeight="1">
      <c r="AF1572" s="12" t="s">
        <v>6778</v>
      </c>
    </row>
    <row r="1573" ht="14.25" customHeight="1">
      <c r="AF1573" s="12" t="s">
        <v>6779</v>
      </c>
    </row>
    <row r="1574" ht="14.25" customHeight="1">
      <c r="AF1574" s="12" t="s">
        <v>6780</v>
      </c>
    </row>
    <row r="1575" ht="14.25" customHeight="1">
      <c r="AF1575" s="12" t="s">
        <v>6781</v>
      </c>
    </row>
    <row r="1576" ht="14.25" customHeight="1">
      <c r="AF1576" s="12" t="s">
        <v>6782</v>
      </c>
    </row>
    <row r="1577" ht="14.25" customHeight="1">
      <c r="AF1577" s="12" t="s">
        <v>6783</v>
      </c>
    </row>
    <row r="1578" ht="14.25" customHeight="1">
      <c r="AF1578" s="12" t="s">
        <v>6784</v>
      </c>
    </row>
    <row r="1579" ht="14.25" customHeight="1">
      <c r="AF1579" s="12" t="s">
        <v>6785</v>
      </c>
    </row>
    <row r="1580" ht="14.25" customHeight="1">
      <c r="AF1580" s="12" t="s">
        <v>6786</v>
      </c>
    </row>
    <row r="1581" ht="14.25" customHeight="1">
      <c r="AF1581" s="12" t="s">
        <v>6787</v>
      </c>
    </row>
    <row r="1582" ht="14.25" customHeight="1">
      <c r="AF1582" s="12" t="s">
        <v>6788</v>
      </c>
    </row>
    <row r="1583" ht="14.25" customHeight="1">
      <c r="AF1583" s="12" t="s">
        <v>6789</v>
      </c>
    </row>
    <row r="1584" ht="14.25" customHeight="1">
      <c r="AF1584" s="12" t="s">
        <v>6790</v>
      </c>
    </row>
    <row r="1585" ht="14.25" customHeight="1">
      <c r="AF1585" s="12" t="s">
        <v>6791</v>
      </c>
    </row>
    <row r="1586" ht="14.25" customHeight="1">
      <c r="AF1586" s="12" t="s">
        <v>6792</v>
      </c>
    </row>
    <row r="1587" ht="14.25" customHeight="1">
      <c r="AF1587" s="12" t="s">
        <v>6793</v>
      </c>
    </row>
    <row r="1588" ht="14.25" customHeight="1">
      <c r="AF1588" s="12" t="s">
        <v>6794</v>
      </c>
    </row>
    <row r="1589" ht="14.25" customHeight="1">
      <c r="AF1589" s="12" t="s">
        <v>6795</v>
      </c>
    </row>
    <row r="1590" ht="14.25" customHeight="1">
      <c r="AF1590" s="12" t="s">
        <v>6796</v>
      </c>
    </row>
    <row r="1591" ht="14.25" customHeight="1">
      <c r="AF1591" s="12" t="s">
        <v>6797</v>
      </c>
    </row>
    <row r="1592" ht="14.25" customHeight="1">
      <c r="AF1592" s="12" t="s">
        <v>6798</v>
      </c>
    </row>
    <row r="1593" ht="14.25" customHeight="1">
      <c r="AF1593" s="12" t="s">
        <v>6799</v>
      </c>
    </row>
    <row r="1594" ht="14.25" customHeight="1">
      <c r="AF1594" s="12" t="s">
        <v>6800</v>
      </c>
    </row>
    <row r="1595" ht="14.25" customHeight="1">
      <c r="AF1595" s="12" t="s">
        <v>6801</v>
      </c>
    </row>
    <row r="1596" ht="14.25" customHeight="1">
      <c r="AF1596" s="12" t="s">
        <v>6802</v>
      </c>
    </row>
    <row r="1597" ht="14.25" customHeight="1">
      <c r="AF1597" s="12" t="s">
        <v>6803</v>
      </c>
    </row>
    <row r="1598" ht="14.25" customHeight="1">
      <c r="AF1598" s="12" t="s">
        <v>6804</v>
      </c>
    </row>
    <row r="1599" ht="14.25" customHeight="1">
      <c r="AF1599" s="12" t="s">
        <v>6805</v>
      </c>
    </row>
    <row r="1600" ht="14.25" customHeight="1">
      <c r="AF1600" s="12" t="s">
        <v>6806</v>
      </c>
    </row>
    <row r="1601" ht="14.25" customHeight="1">
      <c r="AF1601" s="12" t="s">
        <v>6807</v>
      </c>
    </row>
    <row r="1602" ht="14.25" customHeight="1">
      <c r="AF1602" s="12" t="s">
        <v>6808</v>
      </c>
    </row>
    <row r="1603" ht="14.25" customHeight="1">
      <c r="AF1603" s="12" t="s">
        <v>6809</v>
      </c>
    </row>
    <row r="1604" ht="14.25" customHeight="1">
      <c r="AF1604" s="12" t="s">
        <v>6810</v>
      </c>
    </row>
    <row r="1605" ht="14.25" customHeight="1">
      <c r="AF1605" s="12" t="s">
        <v>6811</v>
      </c>
    </row>
    <row r="1606" ht="14.25" customHeight="1">
      <c r="AF1606" s="12" t="s">
        <v>6812</v>
      </c>
    </row>
    <row r="1607" ht="14.25" customHeight="1">
      <c r="AF1607" s="12" t="s">
        <v>6813</v>
      </c>
    </row>
    <row r="1608" ht="14.25" customHeight="1">
      <c r="AF1608" s="12" t="s">
        <v>6814</v>
      </c>
    </row>
    <row r="1609" ht="14.25" customHeight="1">
      <c r="AF1609" s="12" t="s">
        <v>6815</v>
      </c>
    </row>
    <row r="1610" ht="14.25" customHeight="1">
      <c r="AF1610" s="12" t="s">
        <v>6816</v>
      </c>
    </row>
    <row r="1611" ht="14.25" customHeight="1">
      <c r="AF1611" s="12" t="s">
        <v>6817</v>
      </c>
    </row>
    <row r="1612" ht="14.25" customHeight="1">
      <c r="AF1612" s="12" t="s">
        <v>6818</v>
      </c>
    </row>
    <row r="1613" ht="14.25" customHeight="1">
      <c r="AF1613" s="12" t="s">
        <v>6819</v>
      </c>
    </row>
    <row r="1614" ht="14.25" customHeight="1">
      <c r="AF1614" s="12" t="s">
        <v>6820</v>
      </c>
    </row>
    <row r="1615" ht="14.25" customHeight="1">
      <c r="AF1615" s="12" t="s">
        <v>6821</v>
      </c>
    </row>
    <row r="1616" ht="14.25" customHeight="1">
      <c r="AF1616" s="12" t="s">
        <v>6822</v>
      </c>
    </row>
    <row r="1617" ht="14.25" customHeight="1">
      <c r="AF1617" s="12" t="s">
        <v>6823</v>
      </c>
    </row>
    <row r="1618" ht="14.25" customHeight="1">
      <c r="AF1618" s="12" t="s">
        <v>6824</v>
      </c>
    </row>
    <row r="1619" ht="14.25" customHeight="1">
      <c r="AF1619" s="12" t="s">
        <v>6825</v>
      </c>
    </row>
    <row r="1620" ht="14.25" customHeight="1">
      <c r="AF1620" s="12" t="s">
        <v>6826</v>
      </c>
    </row>
    <row r="1621" ht="14.25" customHeight="1">
      <c r="AF1621" s="12" t="s">
        <v>6827</v>
      </c>
    </row>
    <row r="1622" ht="14.25" customHeight="1">
      <c r="AF1622" s="12" t="s">
        <v>6828</v>
      </c>
    </row>
    <row r="1623" ht="14.25" customHeight="1">
      <c r="AF1623" s="12" t="s">
        <v>6829</v>
      </c>
    </row>
    <row r="1624" ht="14.25" customHeight="1">
      <c r="AF1624" s="12" t="s">
        <v>6830</v>
      </c>
    </row>
    <row r="1625" ht="14.25" customHeight="1">
      <c r="AF1625" s="12" t="s">
        <v>6831</v>
      </c>
    </row>
    <row r="1626" ht="14.25" customHeight="1">
      <c r="AF1626" s="12" t="s">
        <v>6832</v>
      </c>
    </row>
    <row r="1627" ht="14.25" customHeight="1">
      <c r="AF1627" s="12" t="s">
        <v>6833</v>
      </c>
    </row>
    <row r="1628" ht="14.25" customHeight="1">
      <c r="AF1628" s="12" t="s">
        <v>6834</v>
      </c>
    </row>
    <row r="1629" ht="14.25" customHeight="1">
      <c r="AF1629" s="12" t="s">
        <v>6835</v>
      </c>
    </row>
    <row r="1630" ht="14.25" customHeight="1">
      <c r="AF1630" s="12" t="s">
        <v>6836</v>
      </c>
    </row>
    <row r="1631" ht="14.25" customHeight="1">
      <c r="AF1631" s="12" t="s">
        <v>6837</v>
      </c>
    </row>
    <row r="1632" ht="14.25" customHeight="1">
      <c r="AF1632" s="12" t="s">
        <v>6838</v>
      </c>
    </row>
    <row r="1633" ht="14.25" customHeight="1">
      <c r="AF1633" s="12" t="s">
        <v>6839</v>
      </c>
    </row>
    <row r="1634" ht="14.25" customHeight="1">
      <c r="AF1634" s="12" t="s">
        <v>6840</v>
      </c>
    </row>
    <row r="1635" ht="14.25" customHeight="1">
      <c r="AF1635" s="12" t="s">
        <v>6841</v>
      </c>
    </row>
    <row r="1636" ht="14.25" customHeight="1">
      <c r="AF1636" s="12" t="s">
        <v>6842</v>
      </c>
    </row>
    <row r="1637" ht="14.25" customHeight="1">
      <c r="AF1637" s="12" t="s">
        <v>6843</v>
      </c>
    </row>
    <row r="1638" ht="14.25" customHeight="1">
      <c r="AF1638" s="12" t="s">
        <v>6844</v>
      </c>
    </row>
    <row r="1639" ht="14.25" customHeight="1">
      <c r="AF1639" s="12" t="s">
        <v>6845</v>
      </c>
    </row>
    <row r="1640" ht="14.25" customHeight="1">
      <c r="AF1640" s="12" t="s">
        <v>6846</v>
      </c>
    </row>
    <row r="1641" ht="14.25" customHeight="1">
      <c r="AF1641" s="12" t="s">
        <v>6847</v>
      </c>
    </row>
    <row r="1642" ht="14.25" customHeight="1">
      <c r="AF1642" s="12" t="s">
        <v>6848</v>
      </c>
    </row>
    <row r="1643" ht="14.25" customHeight="1">
      <c r="AF1643" s="12" t="s">
        <v>6849</v>
      </c>
    </row>
    <row r="1644" ht="14.25" customHeight="1">
      <c r="AF1644" s="12" t="s">
        <v>6850</v>
      </c>
    </row>
    <row r="1645" ht="14.25" customHeight="1">
      <c r="AF1645" s="12" t="s">
        <v>6851</v>
      </c>
    </row>
    <row r="1646" ht="14.25" customHeight="1">
      <c r="AF1646" s="12" t="s">
        <v>6852</v>
      </c>
    </row>
    <row r="1647" ht="14.25" customHeight="1">
      <c r="AF1647" s="12" t="s">
        <v>6853</v>
      </c>
    </row>
    <row r="1648" ht="14.25" customHeight="1">
      <c r="AF1648" s="12" t="s">
        <v>6854</v>
      </c>
    </row>
    <row r="1649" ht="14.25" customHeight="1">
      <c r="AF1649" s="12" t="s">
        <v>6855</v>
      </c>
    </row>
    <row r="1650" ht="14.25" customHeight="1">
      <c r="AF1650" s="12" t="s">
        <v>6856</v>
      </c>
    </row>
    <row r="1651" ht="14.25" customHeight="1">
      <c r="AF1651" s="12" t="s">
        <v>6857</v>
      </c>
    </row>
    <row r="1652" ht="14.25" customHeight="1">
      <c r="AF1652" s="12" t="s">
        <v>6858</v>
      </c>
    </row>
    <row r="1653" ht="14.25" customHeight="1">
      <c r="AF1653" s="12" t="s">
        <v>6859</v>
      </c>
    </row>
    <row r="1654" ht="14.25" customHeight="1">
      <c r="AF1654" s="12" t="s">
        <v>6860</v>
      </c>
    </row>
    <row r="1655" ht="14.25" customHeight="1">
      <c r="AF1655" s="12" t="s">
        <v>6861</v>
      </c>
    </row>
    <row r="1656" ht="14.25" customHeight="1">
      <c r="AF1656" s="12" t="s">
        <v>6862</v>
      </c>
    </row>
    <row r="1657" ht="14.25" customHeight="1">
      <c r="AF1657" s="12" t="s">
        <v>6863</v>
      </c>
    </row>
    <row r="1658" ht="14.25" customHeight="1">
      <c r="AF1658" s="12" t="s">
        <v>6864</v>
      </c>
    </row>
    <row r="1659" ht="14.25" customHeight="1">
      <c r="AF1659" s="12" t="s">
        <v>6865</v>
      </c>
    </row>
    <row r="1660" ht="14.25" customHeight="1">
      <c r="AF1660" s="12" t="s">
        <v>6866</v>
      </c>
    </row>
    <row r="1661" ht="14.25" customHeight="1">
      <c r="AF1661" s="12" t="s">
        <v>6867</v>
      </c>
    </row>
    <row r="1662" ht="14.25" customHeight="1">
      <c r="AF1662" s="12" t="s">
        <v>6868</v>
      </c>
    </row>
    <row r="1663" ht="14.25" customHeight="1">
      <c r="AF1663" s="12" t="s">
        <v>6869</v>
      </c>
    </row>
    <row r="1664" ht="14.25" customHeight="1">
      <c r="AF1664" s="12" t="s">
        <v>6870</v>
      </c>
    </row>
    <row r="1665" ht="14.25" customHeight="1">
      <c r="AF1665" s="12" t="s">
        <v>6871</v>
      </c>
    </row>
    <row r="1666" ht="14.25" customHeight="1">
      <c r="AF1666" s="12" t="s">
        <v>6872</v>
      </c>
    </row>
    <row r="1667" ht="14.25" customHeight="1">
      <c r="AF1667" s="12" t="s">
        <v>6873</v>
      </c>
    </row>
    <row r="1668" ht="14.25" customHeight="1">
      <c r="AF1668" s="12" t="s">
        <v>6874</v>
      </c>
    </row>
    <row r="1669" ht="14.25" customHeight="1">
      <c r="AF1669" s="12" t="s">
        <v>6875</v>
      </c>
    </row>
    <row r="1670" ht="14.25" customHeight="1">
      <c r="AF1670" s="12" t="s">
        <v>6876</v>
      </c>
    </row>
    <row r="1671" ht="14.25" customHeight="1">
      <c r="AF1671" s="12" t="s">
        <v>6877</v>
      </c>
    </row>
    <row r="1672" ht="14.25" customHeight="1">
      <c r="AF1672" s="12" t="s">
        <v>6878</v>
      </c>
    </row>
    <row r="1673" ht="14.25" customHeight="1">
      <c r="AF1673" s="12" t="s">
        <v>6879</v>
      </c>
    </row>
    <row r="1674" ht="14.25" customHeight="1">
      <c r="AF1674" s="12" t="s">
        <v>6880</v>
      </c>
    </row>
    <row r="1675" ht="14.25" customHeight="1">
      <c r="AF1675" s="12" t="s">
        <v>6881</v>
      </c>
    </row>
    <row r="1676" ht="14.25" customHeight="1">
      <c r="AF1676" s="12" t="s">
        <v>6882</v>
      </c>
    </row>
    <row r="1677" ht="14.25" customHeight="1">
      <c r="AF1677" s="12" t="s">
        <v>6883</v>
      </c>
    </row>
    <row r="1678" ht="14.25" customHeight="1">
      <c r="AF1678" s="12" t="s">
        <v>6884</v>
      </c>
    </row>
    <row r="1679" ht="14.25" customHeight="1">
      <c r="AF1679" s="12" t="s">
        <v>6885</v>
      </c>
    </row>
    <row r="1680" ht="14.25" customHeight="1">
      <c r="AF1680" s="12" t="s">
        <v>6886</v>
      </c>
    </row>
    <row r="1681" ht="14.25" customHeight="1">
      <c r="AF1681" s="12" t="s">
        <v>6887</v>
      </c>
    </row>
    <row r="1682" ht="14.25" customHeight="1">
      <c r="AF1682" s="12" t="s">
        <v>6888</v>
      </c>
    </row>
    <row r="1683" ht="14.25" customHeight="1">
      <c r="AF1683" s="12" t="s">
        <v>6889</v>
      </c>
    </row>
    <row r="1684" ht="14.25" customHeight="1">
      <c r="AF1684" s="12" t="s">
        <v>6890</v>
      </c>
    </row>
    <row r="1685" ht="14.25" customHeight="1">
      <c r="AF1685" s="12" t="s">
        <v>6891</v>
      </c>
    </row>
    <row r="1686" ht="14.25" customHeight="1">
      <c r="AF1686" s="12" t="s">
        <v>6892</v>
      </c>
    </row>
    <row r="1687" ht="14.25" customHeight="1">
      <c r="AF1687" s="12" t="s">
        <v>6893</v>
      </c>
    </row>
    <row r="1688" ht="14.25" customHeight="1">
      <c r="AF1688" s="12" t="s">
        <v>6894</v>
      </c>
    </row>
    <row r="1689" ht="14.25" customHeight="1">
      <c r="AF1689" s="12" t="s">
        <v>6895</v>
      </c>
    </row>
    <row r="1690" ht="14.25" customHeight="1">
      <c r="AF1690" s="12" t="s">
        <v>6896</v>
      </c>
    </row>
    <row r="1691" ht="14.25" customHeight="1">
      <c r="AF1691" s="12" t="s">
        <v>6897</v>
      </c>
    </row>
    <row r="1692" ht="14.25" customHeight="1">
      <c r="AF1692" s="12" t="s">
        <v>6898</v>
      </c>
    </row>
    <row r="1693" ht="14.25" customHeight="1">
      <c r="AF1693" s="12" t="s">
        <v>6899</v>
      </c>
    </row>
    <row r="1694" ht="14.25" customHeight="1">
      <c r="AF1694" s="12" t="s">
        <v>6900</v>
      </c>
    </row>
    <row r="1695" ht="14.25" customHeight="1">
      <c r="AF1695" s="12" t="s">
        <v>6901</v>
      </c>
    </row>
    <row r="1696" ht="14.25" customHeight="1">
      <c r="AF1696" s="12" t="s">
        <v>6902</v>
      </c>
    </row>
    <row r="1697" ht="14.25" customHeight="1">
      <c r="AF1697" s="12" t="s">
        <v>6903</v>
      </c>
    </row>
    <row r="1698" ht="14.25" customHeight="1">
      <c r="AF1698" s="12" t="s">
        <v>6904</v>
      </c>
    </row>
    <row r="1699" ht="14.25" customHeight="1">
      <c r="AF1699" s="12" t="s">
        <v>6905</v>
      </c>
    </row>
    <row r="1700" ht="14.25" customHeight="1">
      <c r="AF1700" s="12" t="s">
        <v>6906</v>
      </c>
    </row>
    <row r="1701" ht="14.25" customHeight="1">
      <c r="AF1701" s="12" t="s">
        <v>6907</v>
      </c>
    </row>
    <row r="1702" ht="14.25" customHeight="1">
      <c r="AF1702" s="12" t="s">
        <v>6908</v>
      </c>
    </row>
    <row r="1703" ht="14.25" customHeight="1">
      <c r="AF1703" s="12" t="s">
        <v>6909</v>
      </c>
    </row>
    <row r="1704" ht="14.25" customHeight="1">
      <c r="AF1704" s="12" t="s">
        <v>6910</v>
      </c>
    </row>
    <row r="1705" ht="14.25" customHeight="1">
      <c r="AF1705" s="12" t="s">
        <v>6911</v>
      </c>
    </row>
    <row r="1706" ht="14.25" customHeight="1">
      <c r="AF1706" s="12" t="s">
        <v>6912</v>
      </c>
    </row>
    <row r="1707" ht="14.25" customHeight="1">
      <c r="AF1707" s="12" t="s">
        <v>6913</v>
      </c>
    </row>
    <row r="1708" ht="14.25" customHeight="1">
      <c r="AF1708" s="12" t="s">
        <v>6914</v>
      </c>
    </row>
    <row r="1709" ht="14.25" customHeight="1">
      <c r="AF1709" s="12" t="s">
        <v>6915</v>
      </c>
    </row>
    <row r="1710" ht="14.25" customHeight="1">
      <c r="AF1710" s="12" t="s">
        <v>6916</v>
      </c>
    </row>
    <row r="1711" ht="14.25" customHeight="1">
      <c r="AF1711" s="12" t="s">
        <v>6917</v>
      </c>
    </row>
    <row r="1712" ht="14.25" customHeight="1">
      <c r="AF1712" s="12" t="s">
        <v>6918</v>
      </c>
    </row>
    <row r="1713" ht="14.25" customHeight="1">
      <c r="AF1713" s="12" t="s">
        <v>6919</v>
      </c>
    </row>
    <row r="1714" ht="14.25" customHeight="1">
      <c r="AF1714" s="12" t="s">
        <v>6920</v>
      </c>
    </row>
    <row r="1715" ht="14.25" customHeight="1">
      <c r="AF1715" s="12" t="s">
        <v>6921</v>
      </c>
    </row>
    <row r="1716" ht="14.25" customHeight="1">
      <c r="AF1716" s="12" t="s">
        <v>6922</v>
      </c>
    </row>
    <row r="1717" ht="14.25" customHeight="1">
      <c r="AF1717" s="12" t="s">
        <v>6923</v>
      </c>
    </row>
    <row r="1718" ht="14.25" customHeight="1">
      <c r="AF1718" s="12" t="s">
        <v>6924</v>
      </c>
    </row>
    <row r="1719" ht="14.25" customHeight="1">
      <c r="AF1719" s="12" t="s">
        <v>6925</v>
      </c>
    </row>
    <row r="1720" ht="14.25" customHeight="1">
      <c r="AF1720" s="12" t="s">
        <v>6926</v>
      </c>
    </row>
    <row r="1721" ht="14.25" customHeight="1">
      <c r="AF1721" s="12" t="s">
        <v>6927</v>
      </c>
    </row>
    <row r="1722" ht="14.25" customHeight="1">
      <c r="AF1722" s="12" t="s">
        <v>6928</v>
      </c>
    </row>
    <row r="1723" ht="14.25" customHeight="1">
      <c r="AF1723" s="12" t="s">
        <v>6929</v>
      </c>
    </row>
    <row r="1724" ht="14.25" customHeight="1">
      <c r="AF1724" s="12" t="s">
        <v>6930</v>
      </c>
    </row>
    <row r="1725" ht="14.25" customHeight="1">
      <c r="AF1725" s="12" t="s">
        <v>6931</v>
      </c>
    </row>
    <row r="1726" ht="14.25" customHeight="1">
      <c r="AF1726" s="12" t="s">
        <v>6932</v>
      </c>
    </row>
    <row r="1727" ht="14.25" customHeight="1">
      <c r="AF1727" s="12" t="s">
        <v>6933</v>
      </c>
    </row>
    <row r="1728" ht="14.25" customHeight="1">
      <c r="AF1728" s="12" t="s">
        <v>6934</v>
      </c>
    </row>
    <row r="1729" ht="14.25" customHeight="1">
      <c r="AF1729" s="12" t="s">
        <v>6935</v>
      </c>
    </row>
    <row r="1730" ht="14.25" customHeight="1">
      <c r="AF1730" s="12" t="s">
        <v>6936</v>
      </c>
    </row>
    <row r="1731" ht="14.25" customHeight="1">
      <c r="AF1731" s="12" t="s">
        <v>6937</v>
      </c>
    </row>
    <row r="1732" ht="14.25" customHeight="1">
      <c r="AF1732" s="12" t="s">
        <v>6938</v>
      </c>
    </row>
    <row r="1733" ht="14.25" customHeight="1">
      <c r="AF1733" s="12" t="s">
        <v>6939</v>
      </c>
    </row>
    <row r="1734" ht="14.25" customHeight="1">
      <c r="AF1734" s="12" t="s">
        <v>6940</v>
      </c>
    </row>
    <row r="1735" ht="14.25" customHeight="1">
      <c r="AF1735" s="12" t="s">
        <v>6941</v>
      </c>
    </row>
    <row r="1736" ht="14.25" customHeight="1">
      <c r="AF1736" s="12" t="s">
        <v>6942</v>
      </c>
    </row>
    <row r="1737" ht="14.25" customHeight="1">
      <c r="AF1737" s="12" t="s">
        <v>6943</v>
      </c>
    </row>
    <row r="1738" ht="14.25" customHeight="1">
      <c r="AF1738" s="12" t="s">
        <v>6944</v>
      </c>
    </row>
    <row r="1739" ht="14.25" customHeight="1">
      <c r="AF1739" s="12" t="s">
        <v>6945</v>
      </c>
    </row>
    <row r="1740" ht="14.25" customHeight="1">
      <c r="AF1740" s="12" t="s">
        <v>6946</v>
      </c>
    </row>
    <row r="1741" ht="14.25" customHeight="1">
      <c r="AF1741" s="12" t="s">
        <v>6947</v>
      </c>
    </row>
    <row r="1742" ht="14.25" customHeight="1">
      <c r="AF1742" s="12" t="s">
        <v>6948</v>
      </c>
    </row>
    <row r="1743" ht="14.25" customHeight="1">
      <c r="AF1743" s="12" t="s">
        <v>6949</v>
      </c>
    </row>
    <row r="1744" ht="14.25" customHeight="1">
      <c r="AF1744" s="12" t="s">
        <v>6950</v>
      </c>
    </row>
    <row r="1745" ht="14.25" customHeight="1">
      <c r="AF1745" s="12" t="s">
        <v>6951</v>
      </c>
    </row>
    <row r="1746" ht="14.25" customHeight="1">
      <c r="AF1746" s="12" t="s">
        <v>6952</v>
      </c>
    </row>
    <row r="1747" ht="14.25" customHeight="1">
      <c r="AF1747" s="12" t="s">
        <v>6953</v>
      </c>
    </row>
    <row r="1748" ht="14.25" customHeight="1">
      <c r="AF1748" s="12" t="s">
        <v>6954</v>
      </c>
    </row>
    <row r="1749" ht="14.25" customHeight="1">
      <c r="AF1749" s="12" t="s">
        <v>6955</v>
      </c>
    </row>
    <row r="1750" ht="14.25" customHeight="1">
      <c r="AF1750" s="12" t="s">
        <v>6956</v>
      </c>
    </row>
    <row r="1751" ht="14.25" customHeight="1">
      <c r="AF1751" s="12" t="s">
        <v>6957</v>
      </c>
    </row>
    <row r="1752" ht="14.25" customHeight="1">
      <c r="AF1752" s="12" t="s">
        <v>6958</v>
      </c>
    </row>
    <row r="1753" ht="14.25" customHeight="1">
      <c r="AF1753" s="12" t="s">
        <v>6959</v>
      </c>
    </row>
    <row r="1754" ht="14.25" customHeight="1">
      <c r="AF1754" s="12" t="s">
        <v>6960</v>
      </c>
    </row>
    <row r="1755" ht="14.25" customHeight="1">
      <c r="AF1755" s="12" t="s">
        <v>6961</v>
      </c>
    </row>
    <row r="1756" ht="14.25" customHeight="1">
      <c r="AF1756" s="12" t="s">
        <v>6962</v>
      </c>
    </row>
    <row r="1757" ht="14.25" customHeight="1">
      <c r="AF1757" s="12" t="s">
        <v>6963</v>
      </c>
    </row>
    <row r="1758" ht="14.25" customHeight="1">
      <c r="AF1758" s="12" t="s">
        <v>6964</v>
      </c>
    </row>
    <row r="1759" ht="14.25" customHeight="1">
      <c r="AF1759" s="12" t="s">
        <v>6965</v>
      </c>
    </row>
    <row r="1760" ht="14.25" customHeight="1">
      <c r="AF1760" s="12" t="s">
        <v>6966</v>
      </c>
    </row>
    <row r="1761" ht="14.25" customHeight="1">
      <c r="AF1761" s="12" t="s">
        <v>6967</v>
      </c>
    </row>
    <row r="1762" ht="14.25" customHeight="1">
      <c r="AF1762" s="12" t="s">
        <v>6968</v>
      </c>
    </row>
    <row r="1763" ht="14.25" customHeight="1">
      <c r="AF1763" s="12" t="s">
        <v>6969</v>
      </c>
    </row>
    <row r="1764" ht="14.25" customHeight="1">
      <c r="AF1764" s="12" t="s">
        <v>6970</v>
      </c>
    </row>
    <row r="1765" ht="14.25" customHeight="1">
      <c r="AF1765" s="12" t="s">
        <v>6971</v>
      </c>
    </row>
    <row r="1766" ht="14.25" customHeight="1">
      <c r="AF1766" s="12" t="s">
        <v>6972</v>
      </c>
    </row>
    <row r="1767" ht="14.25" customHeight="1">
      <c r="AF1767" s="12" t="s">
        <v>6973</v>
      </c>
    </row>
    <row r="1768" ht="14.25" customHeight="1">
      <c r="AF1768" s="12" t="s">
        <v>6974</v>
      </c>
    </row>
    <row r="1769" ht="14.25" customHeight="1">
      <c r="AF1769" s="12" t="s">
        <v>6975</v>
      </c>
    </row>
    <row r="1770" ht="14.25" customHeight="1">
      <c r="AF1770" s="12" t="s">
        <v>6976</v>
      </c>
    </row>
    <row r="1771" ht="14.25" customHeight="1">
      <c r="AF1771" s="12" t="s">
        <v>6977</v>
      </c>
    </row>
    <row r="1772" ht="14.25" customHeight="1">
      <c r="AF1772" s="12" t="s">
        <v>6978</v>
      </c>
    </row>
    <row r="1773" ht="14.25" customHeight="1">
      <c r="AF1773" s="12" t="s">
        <v>6979</v>
      </c>
    </row>
    <row r="1774" ht="14.25" customHeight="1">
      <c r="AF1774" s="12" t="s">
        <v>6980</v>
      </c>
    </row>
    <row r="1775" ht="14.25" customHeight="1">
      <c r="AF1775" s="12" t="s">
        <v>6981</v>
      </c>
    </row>
    <row r="1776" ht="14.25" customHeight="1">
      <c r="AF1776" s="12" t="s">
        <v>6982</v>
      </c>
    </row>
    <row r="1777" ht="14.25" customHeight="1">
      <c r="AF1777" s="12" t="s">
        <v>6983</v>
      </c>
    </row>
    <row r="1778" ht="14.25" customHeight="1">
      <c r="AF1778" s="12" t="s">
        <v>6984</v>
      </c>
    </row>
    <row r="1779" ht="14.25" customHeight="1">
      <c r="AF1779" s="12" t="s">
        <v>6985</v>
      </c>
    </row>
    <row r="1780" ht="14.25" customHeight="1">
      <c r="AF1780" s="12" t="s">
        <v>6986</v>
      </c>
    </row>
    <row r="1781" ht="14.25" customHeight="1">
      <c r="AF1781" s="12" t="s">
        <v>6987</v>
      </c>
    </row>
    <row r="1782" ht="14.25" customHeight="1">
      <c r="AF1782" s="12" t="s">
        <v>6988</v>
      </c>
    </row>
    <row r="1783" ht="14.25" customHeight="1">
      <c r="AF1783" s="12" t="s">
        <v>6989</v>
      </c>
    </row>
    <row r="1784" ht="14.25" customHeight="1">
      <c r="AF1784" s="12" t="s">
        <v>6990</v>
      </c>
    </row>
    <row r="1785" ht="14.25" customHeight="1">
      <c r="AF1785" s="12" t="s">
        <v>6991</v>
      </c>
    </row>
    <row r="1786" ht="14.25" customHeight="1">
      <c r="AF1786" s="12" t="s">
        <v>6992</v>
      </c>
    </row>
    <row r="1787" ht="14.25" customHeight="1">
      <c r="AF1787" s="12" t="s">
        <v>6993</v>
      </c>
    </row>
    <row r="1788" ht="14.25" customHeight="1">
      <c r="AF1788" s="12" t="s">
        <v>6994</v>
      </c>
    </row>
    <row r="1789" ht="14.25" customHeight="1">
      <c r="AF1789" s="12" t="s">
        <v>6995</v>
      </c>
    </row>
    <row r="1790" ht="14.25" customHeight="1">
      <c r="AF1790" s="12" t="s">
        <v>6996</v>
      </c>
    </row>
    <row r="1791" ht="14.25" customHeight="1">
      <c r="AF1791" s="12" t="s">
        <v>6997</v>
      </c>
    </row>
    <row r="1792" ht="14.25" customHeight="1">
      <c r="AF1792" s="12" t="s">
        <v>6998</v>
      </c>
    </row>
    <row r="1793" ht="14.25" customHeight="1">
      <c r="AF1793" s="12" t="s">
        <v>6999</v>
      </c>
    </row>
    <row r="1794" ht="14.25" customHeight="1">
      <c r="AF1794" s="12" t="s">
        <v>7000</v>
      </c>
    </row>
    <row r="1795" ht="14.25" customHeight="1">
      <c r="AF1795" s="12" t="s">
        <v>7001</v>
      </c>
    </row>
    <row r="1796" ht="14.25" customHeight="1">
      <c r="AF1796" s="12" t="s">
        <v>7002</v>
      </c>
    </row>
    <row r="1797" ht="14.25" customHeight="1">
      <c r="AF1797" s="12" t="s">
        <v>7003</v>
      </c>
    </row>
    <row r="1798" ht="14.25" customHeight="1">
      <c r="AF1798" s="12" t="s">
        <v>7004</v>
      </c>
    </row>
    <row r="1799" ht="14.25" customHeight="1">
      <c r="AF1799" s="12" t="s">
        <v>7005</v>
      </c>
    </row>
    <row r="1800" ht="14.25" customHeight="1">
      <c r="AF1800" s="12" t="s">
        <v>7006</v>
      </c>
    </row>
    <row r="1801" ht="14.25" customHeight="1">
      <c r="AF1801" s="12" t="s">
        <v>7007</v>
      </c>
    </row>
    <row r="1802" ht="14.25" customHeight="1">
      <c r="AF1802" s="12" t="s">
        <v>7008</v>
      </c>
    </row>
    <row r="1803" ht="14.25" customHeight="1">
      <c r="AF1803" s="12" t="s">
        <v>7009</v>
      </c>
    </row>
    <row r="1804" ht="14.25" customHeight="1">
      <c r="AF1804" s="12" t="s">
        <v>7010</v>
      </c>
    </row>
    <row r="1805" ht="14.25" customHeight="1">
      <c r="AF1805" s="12" t="s">
        <v>7011</v>
      </c>
    </row>
    <row r="1806" ht="14.25" customHeight="1">
      <c r="AF1806" s="12" t="s">
        <v>7012</v>
      </c>
    </row>
    <row r="1807" ht="14.25" customHeight="1">
      <c r="AF1807" s="12" t="s">
        <v>7013</v>
      </c>
    </row>
    <row r="1808" ht="14.25" customHeight="1">
      <c r="AF1808" s="12" t="s">
        <v>7014</v>
      </c>
    </row>
    <row r="1809" ht="14.25" customHeight="1">
      <c r="AF1809" s="12" t="s">
        <v>7015</v>
      </c>
    </row>
    <row r="1810" ht="14.25" customHeight="1">
      <c r="AF1810" s="12" t="s">
        <v>7016</v>
      </c>
    </row>
    <row r="1811" ht="14.25" customHeight="1">
      <c r="AF1811" s="12" t="s">
        <v>7017</v>
      </c>
    </row>
    <row r="1812" ht="14.25" customHeight="1">
      <c r="AF1812" s="12" t="s">
        <v>7018</v>
      </c>
    </row>
    <row r="1813" ht="14.25" customHeight="1">
      <c r="AF1813" s="12" t="s">
        <v>7019</v>
      </c>
    </row>
    <row r="1814" ht="14.25" customHeight="1">
      <c r="AF1814" s="12" t="s">
        <v>7020</v>
      </c>
    </row>
    <row r="1815" ht="14.25" customHeight="1">
      <c r="AF1815" s="12" t="s">
        <v>7021</v>
      </c>
    </row>
    <row r="1816" ht="14.25" customHeight="1">
      <c r="AF1816" s="12" t="s">
        <v>7022</v>
      </c>
    </row>
    <row r="1817" ht="14.25" customHeight="1">
      <c r="AF1817" s="12" t="s">
        <v>7023</v>
      </c>
    </row>
    <row r="1818" ht="14.25" customHeight="1">
      <c r="AF1818" s="12" t="s">
        <v>7024</v>
      </c>
    </row>
    <row r="1819" ht="14.25" customHeight="1">
      <c r="AF1819" s="12" t="s">
        <v>7025</v>
      </c>
    </row>
    <row r="1820" ht="14.25" customHeight="1">
      <c r="AF1820" s="12" t="s">
        <v>7026</v>
      </c>
    </row>
    <row r="1821" ht="14.25" customHeight="1">
      <c r="AF1821" s="12" t="s">
        <v>7027</v>
      </c>
    </row>
    <row r="1822" ht="14.25" customHeight="1">
      <c r="AF1822" s="12" t="s">
        <v>7028</v>
      </c>
    </row>
    <row r="1823" ht="14.25" customHeight="1">
      <c r="AF1823" s="12" t="s">
        <v>7029</v>
      </c>
    </row>
    <row r="1824" ht="14.25" customHeight="1">
      <c r="AF1824" s="12" t="s">
        <v>7030</v>
      </c>
    </row>
    <row r="1825" ht="14.25" customHeight="1">
      <c r="AF1825" s="12" t="s">
        <v>7031</v>
      </c>
    </row>
    <row r="1826" ht="14.25" customHeight="1">
      <c r="AF1826" s="12" t="s">
        <v>7032</v>
      </c>
    </row>
    <row r="1827" ht="14.25" customHeight="1">
      <c r="AF1827" s="12" t="s">
        <v>7033</v>
      </c>
    </row>
    <row r="1828" ht="14.25" customHeight="1">
      <c r="AF1828" s="12" t="s">
        <v>7034</v>
      </c>
    </row>
    <row r="1829" ht="14.25" customHeight="1">
      <c r="AF1829" s="12" t="s">
        <v>7035</v>
      </c>
    </row>
    <row r="1830" ht="14.25" customHeight="1">
      <c r="AF1830" s="12" t="s">
        <v>7036</v>
      </c>
    </row>
    <row r="1831" ht="14.25" customHeight="1">
      <c r="AF1831" s="12" t="s">
        <v>7037</v>
      </c>
    </row>
    <row r="1832" ht="14.25" customHeight="1">
      <c r="AF1832" s="12" t="s">
        <v>7038</v>
      </c>
    </row>
    <row r="1833" ht="14.25" customHeight="1">
      <c r="AF1833" s="12" t="s">
        <v>7039</v>
      </c>
    </row>
    <row r="1834" ht="14.25" customHeight="1">
      <c r="AF1834" s="12" t="s">
        <v>7040</v>
      </c>
    </row>
    <row r="1835" ht="14.25" customHeight="1">
      <c r="AF1835" s="12" t="s">
        <v>7041</v>
      </c>
    </row>
    <row r="1836" ht="14.25" customHeight="1">
      <c r="AF1836" s="12" t="s">
        <v>7042</v>
      </c>
    </row>
    <row r="1837" ht="14.25" customHeight="1">
      <c r="AF1837" s="12" t="s">
        <v>7043</v>
      </c>
    </row>
    <row r="1838" ht="14.25" customHeight="1">
      <c r="AF1838" s="12" t="s">
        <v>7044</v>
      </c>
    </row>
    <row r="1839" ht="14.25" customHeight="1">
      <c r="AF1839" s="12" t="s">
        <v>7045</v>
      </c>
    </row>
    <row r="1840" ht="14.25" customHeight="1">
      <c r="AF1840" s="12" t="s">
        <v>7046</v>
      </c>
    </row>
    <row r="1841" ht="14.25" customHeight="1">
      <c r="AF1841" s="12" t="s">
        <v>7047</v>
      </c>
    </row>
    <row r="1842" ht="14.25" customHeight="1">
      <c r="AF1842" s="12" t="s">
        <v>7048</v>
      </c>
    </row>
    <row r="1843" ht="14.25" customHeight="1">
      <c r="AF1843" s="12" t="s">
        <v>7049</v>
      </c>
    </row>
    <row r="1844" ht="14.25" customHeight="1">
      <c r="AF1844" s="12" t="s">
        <v>7050</v>
      </c>
    </row>
    <row r="1845" ht="14.25" customHeight="1">
      <c r="AF1845" s="12" t="s">
        <v>7051</v>
      </c>
    </row>
    <row r="1846" ht="14.25" customHeight="1">
      <c r="AF1846" s="12" t="s">
        <v>7052</v>
      </c>
    </row>
    <row r="1847" ht="14.25" customHeight="1">
      <c r="AF1847" s="12" t="s">
        <v>7053</v>
      </c>
    </row>
    <row r="1848" ht="14.25" customHeight="1">
      <c r="AF1848" s="12" t="s">
        <v>7054</v>
      </c>
    </row>
    <row r="1849" ht="14.25" customHeight="1">
      <c r="AF1849" s="12" t="s">
        <v>7055</v>
      </c>
    </row>
    <row r="1850" ht="14.25" customHeight="1">
      <c r="AF1850" s="12" t="s">
        <v>7056</v>
      </c>
    </row>
    <row r="1851" ht="14.25" customHeight="1">
      <c r="AF1851" s="12" t="s">
        <v>7057</v>
      </c>
    </row>
    <row r="1852" ht="14.25" customHeight="1">
      <c r="AF1852" s="12" t="s">
        <v>7058</v>
      </c>
    </row>
    <row r="1853" ht="14.25" customHeight="1">
      <c r="AF1853" s="12" t="s">
        <v>7059</v>
      </c>
    </row>
    <row r="1854" ht="14.25" customHeight="1">
      <c r="AF1854" s="12" t="s">
        <v>7060</v>
      </c>
    </row>
    <row r="1855" ht="14.25" customHeight="1">
      <c r="AF1855" s="12" t="s">
        <v>7061</v>
      </c>
    </row>
    <row r="1856" ht="14.25" customHeight="1">
      <c r="AF1856" s="12" t="s">
        <v>7062</v>
      </c>
    </row>
    <row r="1857" ht="14.25" customHeight="1">
      <c r="AF1857" s="12" t="s">
        <v>7063</v>
      </c>
    </row>
    <row r="1858" ht="14.25" customHeight="1">
      <c r="AF1858" s="12" t="s">
        <v>7064</v>
      </c>
    </row>
    <row r="1859" ht="14.25" customHeight="1">
      <c r="AF1859" s="12" t="s">
        <v>7065</v>
      </c>
    </row>
    <row r="1860" ht="14.25" customHeight="1">
      <c r="AF1860" s="12" t="s">
        <v>7066</v>
      </c>
    </row>
    <row r="1861" ht="14.25" customHeight="1">
      <c r="AF1861" s="12" t="s">
        <v>7067</v>
      </c>
    </row>
    <row r="1862" ht="14.25" customHeight="1">
      <c r="AF1862" s="12" t="s">
        <v>7068</v>
      </c>
    </row>
    <row r="1863" ht="14.25" customHeight="1">
      <c r="AF1863" s="12" t="s">
        <v>7069</v>
      </c>
    </row>
    <row r="1864" ht="14.25" customHeight="1">
      <c r="AF1864" s="12" t="s">
        <v>7070</v>
      </c>
    </row>
    <row r="1865" ht="14.25" customHeight="1">
      <c r="AF1865" s="12" t="s">
        <v>7071</v>
      </c>
    </row>
    <row r="1866" ht="14.25" customHeight="1">
      <c r="AF1866" s="12" t="s">
        <v>7072</v>
      </c>
    </row>
    <row r="1867" ht="14.25" customHeight="1">
      <c r="AF1867" s="12" t="s">
        <v>7073</v>
      </c>
    </row>
    <row r="1868" ht="14.25" customHeight="1">
      <c r="AF1868" s="12" t="s">
        <v>7074</v>
      </c>
    </row>
    <row r="1869" ht="14.25" customHeight="1">
      <c r="AF1869" s="12" t="s">
        <v>7075</v>
      </c>
    </row>
    <row r="1870" ht="14.25" customHeight="1">
      <c r="AF1870" s="12" t="s">
        <v>7076</v>
      </c>
    </row>
    <row r="1871" ht="14.25" customHeight="1">
      <c r="AF1871" s="12" t="s">
        <v>7077</v>
      </c>
    </row>
    <row r="1872" ht="14.25" customHeight="1">
      <c r="AF1872" s="12" t="s">
        <v>7078</v>
      </c>
    </row>
    <row r="1873" ht="14.25" customHeight="1">
      <c r="AF1873" s="12" t="s">
        <v>7079</v>
      </c>
    </row>
    <row r="1874" ht="14.25" customHeight="1">
      <c r="AF1874" s="12" t="s">
        <v>7080</v>
      </c>
    </row>
    <row r="1875" ht="14.25" customHeight="1">
      <c r="AF1875" s="12" t="s">
        <v>7081</v>
      </c>
    </row>
    <row r="1876" ht="14.25" customHeight="1">
      <c r="AF1876" s="12" t="s">
        <v>7082</v>
      </c>
    </row>
    <row r="1877" ht="14.25" customHeight="1">
      <c r="AF1877" s="12" t="s">
        <v>7083</v>
      </c>
    </row>
    <row r="1878" ht="14.25" customHeight="1">
      <c r="AF1878" s="12" t="s">
        <v>7084</v>
      </c>
    </row>
    <row r="1879" ht="14.25" customHeight="1">
      <c r="AF1879" s="12" t="s">
        <v>7085</v>
      </c>
    </row>
    <row r="1880" ht="14.25" customHeight="1">
      <c r="AF1880" s="12" t="s">
        <v>7086</v>
      </c>
    </row>
    <row r="1881" ht="14.25" customHeight="1">
      <c r="AF1881" s="12" t="s">
        <v>7087</v>
      </c>
    </row>
    <row r="1882" ht="14.25" customHeight="1">
      <c r="AF1882" s="12" t="s">
        <v>7088</v>
      </c>
    </row>
    <row r="1883" ht="14.25" customHeight="1">
      <c r="AF1883" s="12" t="s">
        <v>7089</v>
      </c>
    </row>
    <row r="1884" ht="14.25" customHeight="1">
      <c r="AF1884" s="12" t="s">
        <v>7090</v>
      </c>
    </row>
    <row r="1885" ht="14.25" customHeight="1">
      <c r="AF1885" s="12" t="s">
        <v>7091</v>
      </c>
    </row>
    <row r="1886" ht="14.25" customHeight="1">
      <c r="AF1886" s="12" t="s">
        <v>7092</v>
      </c>
    </row>
    <row r="1887" ht="14.25" customHeight="1">
      <c r="AF1887" s="12" t="s">
        <v>7093</v>
      </c>
    </row>
    <row r="1888" ht="14.25" customHeight="1">
      <c r="AF1888" s="12" t="s">
        <v>7094</v>
      </c>
    </row>
    <row r="1889" ht="14.25" customHeight="1">
      <c r="AF1889" s="12" t="s">
        <v>7095</v>
      </c>
    </row>
    <row r="1890" ht="14.25" customHeight="1">
      <c r="AF1890" s="12" t="s">
        <v>7096</v>
      </c>
    </row>
    <row r="1891" ht="14.25" customHeight="1">
      <c r="AF1891" s="12" t="s">
        <v>7097</v>
      </c>
    </row>
    <row r="1892" ht="14.25" customHeight="1">
      <c r="AF1892" s="12" t="s">
        <v>7098</v>
      </c>
    </row>
    <row r="1893" ht="14.25" customHeight="1">
      <c r="AF1893" s="12" t="s">
        <v>7099</v>
      </c>
    </row>
    <row r="1894" ht="14.25" customHeight="1">
      <c r="AF1894" s="12" t="s">
        <v>7100</v>
      </c>
    </row>
    <row r="1895" ht="14.25" customHeight="1">
      <c r="AF1895" s="12" t="s">
        <v>7101</v>
      </c>
    </row>
    <row r="1896" ht="14.25" customHeight="1">
      <c r="AF1896" s="12" t="s">
        <v>7102</v>
      </c>
    </row>
    <row r="1897" ht="14.25" customHeight="1">
      <c r="AF1897" s="12" t="s">
        <v>7103</v>
      </c>
    </row>
    <row r="1898" ht="14.25" customHeight="1">
      <c r="AF1898" s="12" t="s">
        <v>7104</v>
      </c>
    </row>
    <row r="1899" ht="14.25" customHeight="1">
      <c r="AF1899" s="12" t="s">
        <v>7105</v>
      </c>
    </row>
    <row r="1900" ht="14.25" customHeight="1">
      <c r="AF1900" s="12" t="s">
        <v>7106</v>
      </c>
    </row>
    <row r="1901" ht="14.25" customHeight="1">
      <c r="AF1901" s="12" t="s">
        <v>7107</v>
      </c>
    </row>
    <row r="1902" ht="14.25" customHeight="1">
      <c r="AF1902" s="12" t="s">
        <v>7108</v>
      </c>
    </row>
    <row r="1903" ht="14.25" customHeight="1">
      <c r="AF1903" s="12" t="s">
        <v>7109</v>
      </c>
    </row>
    <row r="1904" ht="14.25" customHeight="1">
      <c r="AF1904" s="12" t="s">
        <v>7110</v>
      </c>
    </row>
    <row r="1905" ht="14.25" customHeight="1">
      <c r="AF1905" s="12" t="s">
        <v>7111</v>
      </c>
    </row>
    <row r="1906" ht="14.25" customHeight="1">
      <c r="AF1906" s="12" t="s">
        <v>7112</v>
      </c>
    </row>
    <row r="1907" ht="14.25" customHeight="1">
      <c r="AF1907" s="12" t="s">
        <v>7113</v>
      </c>
    </row>
    <row r="1908" ht="14.25" customHeight="1">
      <c r="AF1908" s="12" t="s">
        <v>7114</v>
      </c>
    </row>
    <row r="1909" ht="14.25" customHeight="1">
      <c r="AF1909" s="12" t="s">
        <v>7115</v>
      </c>
    </row>
    <row r="1910" ht="14.25" customHeight="1">
      <c r="AF1910" s="12" t="s">
        <v>7116</v>
      </c>
    </row>
    <row r="1911" ht="14.25" customHeight="1">
      <c r="AF1911" s="12" t="s">
        <v>7117</v>
      </c>
    </row>
    <row r="1912" ht="14.25" customHeight="1">
      <c r="AF1912" s="12" t="s">
        <v>7118</v>
      </c>
    </row>
    <row r="1913" ht="14.25" customHeight="1">
      <c r="AF1913" s="12" t="s">
        <v>7119</v>
      </c>
    </row>
    <row r="1914" ht="14.25" customHeight="1">
      <c r="AF1914" s="12" t="s">
        <v>7120</v>
      </c>
    </row>
    <row r="1915" ht="14.25" customHeight="1">
      <c r="AF1915" s="12" t="s">
        <v>7121</v>
      </c>
    </row>
    <row r="1916" ht="14.25" customHeight="1">
      <c r="AF1916" s="12" t="s">
        <v>7122</v>
      </c>
    </row>
    <row r="1917" ht="14.25" customHeight="1">
      <c r="AF1917" s="12" t="s">
        <v>7123</v>
      </c>
    </row>
    <row r="1918" ht="14.25" customHeight="1">
      <c r="AF1918" s="12" t="s">
        <v>7124</v>
      </c>
    </row>
    <row r="1919" ht="14.25" customHeight="1">
      <c r="AF1919" s="12" t="s">
        <v>7125</v>
      </c>
    </row>
    <row r="1920" ht="14.25" customHeight="1">
      <c r="AF1920" s="12" t="s">
        <v>7126</v>
      </c>
    </row>
    <row r="1921" ht="14.25" customHeight="1">
      <c r="AF1921" s="12" t="s">
        <v>7127</v>
      </c>
    </row>
    <row r="1922" ht="14.25" customHeight="1">
      <c r="AF1922" s="12" t="s">
        <v>7128</v>
      </c>
    </row>
    <row r="1923" ht="14.25" customHeight="1">
      <c r="AF1923" s="12" t="s">
        <v>7129</v>
      </c>
    </row>
    <row r="1924" ht="14.25" customHeight="1">
      <c r="AF1924" s="12" t="s">
        <v>7130</v>
      </c>
    </row>
    <row r="1925" ht="14.25" customHeight="1">
      <c r="AF1925" s="12" t="s">
        <v>7131</v>
      </c>
    </row>
    <row r="1926" ht="14.25" customHeight="1">
      <c r="AF1926" s="12" t="s">
        <v>7132</v>
      </c>
    </row>
    <row r="1927" ht="14.25" customHeight="1">
      <c r="AF1927" s="12" t="s">
        <v>7133</v>
      </c>
    </row>
    <row r="1928" ht="14.25" customHeight="1">
      <c r="AF1928" s="12" t="s">
        <v>7134</v>
      </c>
    </row>
    <row r="1929" ht="14.25" customHeight="1">
      <c r="AF1929" s="12" t="s">
        <v>7135</v>
      </c>
    </row>
    <row r="1930" ht="14.25" customHeight="1">
      <c r="AF1930" s="12" t="s">
        <v>7136</v>
      </c>
    </row>
    <row r="1931" ht="14.25" customHeight="1">
      <c r="AF1931" s="12" t="s">
        <v>7137</v>
      </c>
    </row>
    <row r="1932" ht="14.25" customHeight="1">
      <c r="AF1932" s="12" t="s">
        <v>7138</v>
      </c>
    </row>
    <row r="1933" ht="14.25" customHeight="1">
      <c r="AF1933" s="12" t="s">
        <v>7139</v>
      </c>
    </row>
    <row r="1934" ht="14.25" customHeight="1">
      <c r="AF1934" s="12" t="s">
        <v>7140</v>
      </c>
    </row>
    <row r="1935" ht="14.25" customHeight="1">
      <c r="AF1935" s="12" t="s">
        <v>7141</v>
      </c>
    </row>
    <row r="1936" ht="14.25" customHeight="1">
      <c r="AF1936" s="12" t="s">
        <v>7142</v>
      </c>
    </row>
    <row r="1937" ht="14.25" customHeight="1">
      <c r="AF1937" s="12" t="s">
        <v>7143</v>
      </c>
    </row>
    <row r="1938" ht="14.25" customHeight="1">
      <c r="AF1938" s="12" t="s">
        <v>7144</v>
      </c>
    </row>
    <row r="1939" ht="14.25" customHeight="1">
      <c r="AF1939" s="12" t="s">
        <v>7145</v>
      </c>
    </row>
    <row r="1940" ht="14.25" customHeight="1">
      <c r="AF1940" s="12" t="s">
        <v>7146</v>
      </c>
    </row>
    <row r="1941" ht="14.25" customHeight="1">
      <c r="AF1941" s="12" t="s">
        <v>7147</v>
      </c>
    </row>
    <row r="1942" ht="14.25" customHeight="1">
      <c r="AF1942" s="12" t="s">
        <v>7148</v>
      </c>
    </row>
    <row r="1943" ht="14.25" customHeight="1">
      <c r="AF1943" s="12" t="s">
        <v>7149</v>
      </c>
    </row>
    <row r="1944" ht="14.25" customHeight="1">
      <c r="AF1944" s="12" t="s">
        <v>7150</v>
      </c>
    </row>
    <row r="1945" ht="14.25" customHeight="1">
      <c r="AF1945" s="12" t="s">
        <v>7151</v>
      </c>
    </row>
    <row r="1946" ht="14.25" customHeight="1">
      <c r="AF1946" s="12" t="s">
        <v>7152</v>
      </c>
    </row>
    <row r="1947" ht="14.25" customHeight="1">
      <c r="AF1947" s="12" t="s">
        <v>7153</v>
      </c>
    </row>
    <row r="1948" ht="14.25" customHeight="1">
      <c r="AF1948" s="12" t="s">
        <v>7154</v>
      </c>
    </row>
    <row r="1949" ht="14.25" customHeight="1">
      <c r="AF1949" s="12" t="s">
        <v>7155</v>
      </c>
    </row>
    <row r="1950" ht="14.25" customHeight="1">
      <c r="AF1950" s="12" t="s">
        <v>7156</v>
      </c>
    </row>
    <row r="1951" ht="14.25" customHeight="1">
      <c r="AF1951" s="12" t="s">
        <v>7157</v>
      </c>
    </row>
    <row r="1952" ht="14.25" customHeight="1">
      <c r="AF1952" s="12" t="s">
        <v>7158</v>
      </c>
    </row>
    <row r="1953" ht="14.25" customHeight="1">
      <c r="AF1953" s="12" t="s">
        <v>7159</v>
      </c>
    </row>
    <row r="1954" ht="14.25" customHeight="1">
      <c r="AF1954" s="12" t="s">
        <v>7160</v>
      </c>
    </row>
    <row r="1955" ht="14.25" customHeight="1">
      <c r="AF1955" s="12" t="s">
        <v>7161</v>
      </c>
    </row>
    <row r="1956" ht="14.25" customHeight="1">
      <c r="AF1956" s="12" t="s">
        <v>7162</v>
      </c>
    </row>
    <row r="1957" ht="14.25" customHeight="1">
      <c r="AF1957" s="12" t="s">
        <v>7163</v>
      </c>
    </row>
    <row r="1958" ht="14.25" customHeight="1">
      <c r="AF1958" s="12" t="s">
        <v>7164</v>
      </c>
    </row>
    <row r="1959" ht="14.25" customHeight="1">
      <c r="AF1959" s="12" t="s">
        <v>7165</v>
      </c>
    </row>
    <row r="1960" ht="14.25" customHeight="1">
      <c r="AF1960" s="12" t="s">
        <v>7166</v>
      </c>
    </row>
    <row r="1961" ht="14.25" customHeight="1">
      <c r="AF1961" s="12" t="s">
        <v>7167</v>
      </c>
    </row>
    <row r="1962" ht="14.25" customHeight="1">
      <c r="AF1962" s="12" t="s">
        <v>7168</v>
      </c>
    </row>
    <row r="1963" ht="14.25" customHeight="1">
      <c r="AF1963" s="12" t="s">
        <v>7169</v>
      </c>
    </row>
    <row r="1964" ht="14.25" customHeight="1">
      <c r="AF1964" s="12" t="s">
        <v>7170</v>
      </c>
    </row>
    <row r="1965" ht="14.25" customHeight="1">
      <c r="AF1965" s="12" t="s">
        <v>7171</v>
      </c>
    </row>
    <row r="1966" ht="14.25" customHeight="1">
      <c r="AF1966" s="12" t="s">
        <v>7172</v>
      </c>
    </row>
    <row r="1967" ht="14.25" customHeight="1">
      <c r="AF1967" s="12" t="s">
        <v>7173</v>
      </c>
    </row>
    <row r="1968" ht="14.25" customHeight="1">
      <c r="AF1968" s="12" t="s">
        <v>7174</v>
      </c>
    </row>
    <row r="1969" ht="14.25" customHeight="1">
      <c r="AF1969" s="12" t="s">
        <v>7175</v>
      </c>
    </row>
    <row r="1970" ht="14.25" customHeight="1">
      <c r="AF1970" s="12" t="s">
        <v>7176</v>
      </c>
    </row>
    <row r="1971" ht="14.25" customHeight="1">
      <c r="AF1971" s="12" t="s">
        <v>7177</v>
      </c>
    </row>
    <row r="1972" ht="14.25" customHeight="1">
      <c r="AF1972" s="12" t="s">
        <v>7178</v>
      </c>
    </row>
    <row r="1973" ht="14.25" customHeight="1">
      <c r="AF1973" s="12" t="s">
        <v>7179</v>
      </c>
    </row>
    <row r="1974" ht="14.25" customHeight="1">
      <c r="AF1974" s="12" t="s">
        <v>7180</v>
      </c>
    </row>
    <row r="1975" ht="14.25" customHeight="1">
      <c r="AF1975" s="12" t="s">
        <v>7181</v>
      </c>
    </row>
    <row r="1976" ht="14.25" customHeight="1">
      <c r="AF1976" s="12" t="s">
        <v>7182</v>
      </c>
    </row>
    <row r="1977" ht="14.25" customHeight="1">
      <c r="AF1977" s="12" t="s">
        <v>7183</v>
      </c>
    </row>
    <row r="1978" ht="14.25" customHeight="1">
      <c r="AF1978" s="12" t="s">
        <v>7184</v>
      </c>
    </row>
    <row r="1979" ht="14.25" customHeight="1">
      <c r="AF1979" s="12" t="s">
        <v>7185</v>
      </c>
    </row>
    <row r="1980" ht="14.25" customHeight="1">
      <c r="AF1980" s="12" t="s">
        <v>7186</v>
      </c>
    </row>
    <row r="1981" ht="14.25" customHeight="1">
      <c r="AF1981" s="12" t="s">
        <v>7187</v>
      </c>
    </row>
    <row r="1982" ht="14.25" customHeight="1">
      <c r="AF1982" s="12" t="s">
        <v>7188</v>
      </c>
    </row>
    <row r="1983" ht="14.25" customHeight="1">
      <c r="AF1983" s="12" t="s">
        <v>7189</v>
      </c>
    </row>
    <row r="1984" ht="14.25" customHeight="1">
      <c r="AF1984" s="12" t="s">
        <v>7190</v>
      </c>
    </row>
    <row r="1985" ht="14.25" customHeight="1">
      <c r="AF1985" s="12" t="s">
        <v>7191</v>
      </c>
    </row>
    <row r="1986" ht="14.25" customHeight="1">
      <c r="AF1986" s="12" t="s">
        <v>7192</v>
      </c>
    </row>
    <row r="1987" ht="14.25" customHeight="1">
      <c r="AF1987" s="12" t="s">
        <v>7193</v>
      </c>
    </row>
    <row r="1988" ht="14.25" customHeight="1">
      <c r="AF1988" s="12" t="s">
        <v>7194</v>
      </c>
    </row>
    <row r="1989" ht="14.25" customHeight="1">
      <c r="AF1989" s="12" t="s">
        <v>7195</v>
      </c>
    </row>
    <row r="1990" ht="14.25" customHeight="1">
      <c r="AF1990" s="12" t="s">
        <v>7196</v>
      </c>
    </row>
    <row r="1991" ht="14.25" customHeight="1">
      <c r="AF1991" s="12" t="s">
        <v>7197</v>
      </c>
    </row>
    <row r="1992" ht="14.25" customHeight="1">
      <c r="AF1992" s="12" t="s">
        <v>7198</v>
      </c>
    </row>
    <row r="1993" ht="14.25" customHeight="1">
      <c r="AF1993" s="12" t="s">
        <v>7199</v>
      </c>
    </row>
    <row r="1994" ht="14.25" customHeight="1">
      <c r="AF1994" s="12" t="s">
        <v>7200</v>
      </c>
    </row>
    <row r="1995" ht="14.25" customHeight="1">
      <c r="AF1995" s="12" t="s">
        <v>7201</v>
      </c>
    </row>
    <row r="1996" ht="14.25" customHeight="1">
      <c r="AF1996" s="12" t="s">
        <v>7202</v>
      </c>
    </row>
    <row r="1997" ht="14.25" customHeight="1">
      <c r="AF1997" s="12" t="s">
        <v>7203</v>
      </c>
    </row>
    <row r="1998" ht="14.25" customHeight="1">
      <c r="AF1998" s="12" t="s">
        <v>7204</v>
      </c>
    </row>
    <row r="1999" ht="14.25" customHeight="1">
      <c r="AF1999" s="12" t="s">
        <v>7205</v>
      </c>
    </row>
    <row r="2000" ht="14.25" customHeight="1">
      <c r="AF2000" s="12" t="s">
        <v>7206</v>
      </c>
    </row>
    <row r="2001" ht="14.25" customHeight="1">
      <c r="AF2001" s="12" t="s">
        <v>7207</v>
      </c>
    </row>
    <row r="2002" ht="14.25" customHeight="1">
      <c r="AF2002" s="12" t="s">
        <v>7208</v>
      </c>
    </row>
    <row r="2003" ht="14.25" customHeight="1">
      <c r="AF2003" s="12" t="s">
        <v>7209</v>
      </c>
    </row>
    <row r="2004" ht="14.25" customHeight="1">
      <c r="AF2004" s="12" t="s">
        <v>7210</v>
      </c>
    </row>
    <row r="2005" ht="14.25" customHeight="1">
      <c r="AF2005" s="12" t="s">
        <v>7211</v>
      </c>
    </row>
    <row r="2006" ht="14.25" customHeight="1">
      <c r="AF2006" s="12" t="s">
        <v>7212</v>
      </c>
    </row>
    <row r="2007" ht="14.25" customHeight="1">
      <c r="AF2007" s="12" t="s">
        <v>7213</v>
      </c>
    </row>
    <row r="2008" ht="14.25" customHeight="1">
      <c r="AF2008" s="12" t="s">
        <v>7214</v>
      </c>
    </row>
    <row r="2009" ht="14.25" customHeight="1">
      <c r="AF2009" s="12" t="s">
        <v>7215</v>
      </c>
    </row>
    <row r="2010" ht="14.25" customHeight="1">
      <c r="AF2010" s="12" t="s">
        <v>7216</v>
      </c>
    </row>
    <row r="2011" ht="14.25" customHeight="1">
      <c r="AF2011" s="12" t="s">
        <v>7217</v>
      </c>
    </row>
    <row r="2012" ht="14.25" customHeight="1">
      <c r="AF2012" s="12" t="s">
        <v>7218</v>
      </c>
    </row>
    <row r="2013" ht="14.25" customHeight="1">
      <c r="AF2013" s="12" t="s">
        <v>7219</v>
      </c>
    </row>
    <row r="2014" ht="14.25" customHeight="1">
      <c r="AF2014" s="12" t="s">
        <v>7220</v>
      </c>
    </row>
    <row r="2015" ht="14.25" customHeight="1">
      <c r="AF2015" s="12" t="s">
        <v>7221</v>
      </c>
    </row>
    <row r="2016" ht="14.25" customHeight="1">
      <c r="AF2016" s="12" t="s">
        <v>7222</v>
      </c>
    </row>
    <row r="2017" ht="14.25" customHeight="1">
      <c r="AF2017" s="12" t="s">
        <v>7223</v>
      </c>
    </row>
    <row r="2018" ht="14.25" customHeight="1">
      <c r="AF2018" s="12" t="s">
        <v>7224</v>
      </c>
    </row>
    <row r="2019" ht="14.25" customHeight="1">
      <c r="AF2019" s="12" t="s">
        <v>7225</v>
      </c>
    </row>
    <row r="2020" ht="14.25" customHeight="1">
      <c r="AF2020" s="12" t="s">
        <v>7226</v>
      </c>
    </row>
    <row r="2021" ht="14.25" customHeight="1">
      <c r="AF2021" s="12" t="s">
        <v>7227</v>
      </c>
    </row>
    <row r="2022" ht="14.25" customHeight="1">
      <c r="AF2022" s="12" t="s">
        <v>7228</v>
      </c>
    </row>
    <row r="2023" ht="14.25" customHeight="1">
      <c r="AF2023" s="12" t="s">
        <v>7229</v>
      </c>
    </row>
    <row r="2024" ht="14.25" customHeight="1">
      <c r="AF2024" s="12" t="s">
        <v>7230</v>
      </c>
    </row>
    <row r="2025" ht="14.25" customHeight="1">
      <c r="AF2025" s="12" t="s">
        <v>7231</v>
      </c>
    </row>
    <row r="2026" ht="14.25" customHeight="1">
      <c r="AF2026" s="12" t="s">
        <v>7232</v>
      </c>
    </row>
    <row r="2027" ht="14.25" customHeight="1">
      <c r="AF2027" s="12" t="s">
        <v>7233</v>
      </c>
    </row>
    <row r="2028" ht="14.25" customHeight="1">
      <c r="AF2028" s="12" t="s">
        <v>7234</v>
      </c>
    </row>
    <row r="2029" ht="14.25" customHeight="1">
      <c r="AF2029" s="12" t="s">
        <v>7235</v>
      </c>
    </row>
    <row r="2030" ht="14.25" customHeight="1">
      <c r="AF2030" s="12" t="s">
        <v>7236</v>
      </c>
    </row>
    <row r="2031" ht="14.25" customHeight="1">
      <c r="AF2031" s="12" t="s">
        <v>7237</v>
      </c>
    </row>
    <row r="2032" ht="14.25" customHeight="1">
      <c r="AF2032" s="12" t="s">
        <v>7238</v>
      </c>
    </row>
    <row r="2033" ht="14.25" customHeight="1">
      <c r="AF2033" s="12" t="s">
        <v>7239</v>
      </c>
    </row>
    <row r="2034" ht="14.25" customHeight="1">
      <c r="AF2034" s="12" t="s">
        <v>7240</v>
      </c>
    </row>
    <row r="2035" ht="14.25" customHeight="1">
      <c r="AF2035" s="12" t="s">
        <v>7241</v>
      </c>
    </row>
    <row r="2036" ht="14.25" customHeight="1">
      <c r="AF2036" s="12" t="s">
        <v>7242</v>
      </c>
    </row>
    <row r="2037" ht="14.25" customHeight="1">
      <c r="AF2037" s="12" t="s">
        <v>7243</v>
      </c>
    </row>
    <row r="2038" ht="14.25" customHeight="1">
      <c r="AF2038" s="12" t="s">
        <v>7244</v>
      </c>
    </row>
    <row r="2039" ht="14.25" customHeight="1">
      <c r="AF2039" s="12" t="s">
        <v>7245</v>
      </c>
    </row>
    <row r="2040" ht="14.25" customHeight="1">
      <c r="AF2040" s="12" t="s">
        <v>7246</v>
      </c>
    </row>
    <row r="2041" ht="14.25" customHeight="1">
      <c r="AF2041" s="12" t="s">
        <v>7247</v>
      </c>
    </row>
    <row r="2042" ht="14.25" customHeight="1">
      <c r="AF2042" s="12" t="s">
        <v>7248</v>
      </c>
    </row>
    <row r="2043" ht="14.25" customHeight="1">
      <c r="AF2043" s="12" t="s">
        <v>7249</v>
      </c>
    </row>
    <row r="2044" ht="14.25" customHeight="1">
      <c r="AF2044" s="12" t="s">
        <v>7250</v>
      </c>
    </row>
    <row r="2045" ht="14.25" customHeight="1">
      <c r="AF2045" s="12" t="s">
        <v>7251</v>
      </c>
    </row>
    <row r="2046" ht="14.25" customHeight="1">
      <c r="AF2046" s="12" t="s">
        <v>7252</v>
      </c>
    </row>
    <row r="2047" ht="14.25" customHeight="1">
      <c r="AF2047" s="12" t="s">
        <v>7253</v>
      </c>
    </row>
    <row r="2048" ht="14.25" customHeight="1">
      <c r="AF2048" s="12" t="s">
        <v>7254</v>
      </c>
    </row>
    <row r="2049" ht="14.25" customHeight="1">
      <c r="AF2049" s="12" t="s">
        <v>7255</v>
      </c>
    </row>
    <row r="2050" ht="14.25" customHeight="1">
      <c r="AF2050" s="12" t="s">
        <v>7256</v>
      </c>
    </row>
    <row r="2051" ht="14.25" customHeight="1">
      <c r="AF2051" s="12" t="s">
        <v>7257</v>
      </c>
    </row>
    <row r="2052" ht="14.25" customHeight="1">
      <c r="AF2052" s="12" t="s">
        <v>7258</v>
      </c>
    </row>
    <row r="2053" ht="14.25" customHeight="1">
      <c r="AF2053" s="12" t="s">
        <v>7259</v>
      </c>
    </row>
    <row r="2054" ht="14.25" customHeight="1">
      <c r="AF2054" s="12" t="s">
        <v>7260</v>
      </c>
    </row>
    <row r="2055" ht="14.25" customHeight="1">
      <c r="AF2055" s="12" t="s">
        <v>7261</v>
      </c>
    </row>
    <row r="2056" ht="14.25" customHeight="1">
      <c r="AF2056" s="12" t="s">
        <v>7262</v>
      </c>
    </row>
    <row r="2057" ht="14.25" customHeight="1">
      <c r="AF2057" s="12" t="s">
        <v>7263</v>
      </c>
    </row>
    <row r="2058" ht="14.25" customHeight="1">
      <c r="AF2058" s="12" t="s">
        <v>7264</v>
      </c>
    </row>
    <row r="2059" ht="14.25" customHeight="1">
      <c r="AF2059" s="12" t="s">
        <v>7265</v>
      </c>
    </row>
    <row r="2060" ht="14.25" customHeight="1">
      <c r="AF2060" s="12" t="s">
        <v>7266</v>
      </c>
    </row>
    <row r="2061" ht="14.25" customHeight="1">
      <c r="AF2061" s="12" t="s">
        <v>7267</v>
      </c>
    </row>
    <row r="2062" ht="14.25" customHeight="1">
      <c r="AF2062" s="12" t="s">
        <v>7268</v>
      </c>
    </row>
    <row r="2063" ht="14.25" customHeight="1">
      <c r="AF2063" s="12" t="s">
        <v>7269</v>
      </c>
    </row>
    <row r="2064" ht="14.25" customHeight="1">
      <c r="AF2064" s="12" t="s">
        <v>7270</v>
      </c>
    </row>
    <row r="2065" ht="14.25" customHeight="1">
      <c r="AF2065" s="12" t="s">
        <v>7271</v>
      </c>
    </row>
    <row r="2066" ht="14.25" customHeight="1">
      <c r="AF2066" s="12" t="s">
        <v>7272</v>
      </c>
    </row>
    <row r="2067" ht="14.25" customHeight="1">
      <c r="AF2067" s="12" t="s">
        <v>7273</v>
      </c>
    </row>
    <row r="2068" ht="14.25" customHeight="1">
      <c r="AF2068" s="12" t="s">
        <v>7274</v>
      </c>
    </row>
    <row r="2069" ht="14.25" customHeight="1">
      <c r="AF2069" s="12" t="s">
        <v>7275</v>
      </c>
    </row>
    <row r="2070" ht="14.25" customHeight="1">
      <c r="AF2070" s="12" t="s">
        <v>7276</v>
      </c>
    </row>
    <row r="2071" ht="14.25" customHeight="1">
      <c r="AF2071" s="12" t="s">
        <v>7277</v>
      </c>
    </row>
    <row r="2072" ht="14.25" customHeight="1">
      <c r="AF2072" s="12" t="s">
        <v>7278</v>
      </c>
    </row>
    <row r="2073" ht="14.25" customHeight="1">
      <c r="AF2073" s="12" t="s">
        <v>7279</v>
      </c>
    </row>
    <row r="2074" ht="14.25" customHeight="1">
      <c r="AF2074" s="12" t="s">
        <v>7280</v>
      </c>
    </row>
    <row r="2075" ht="14.25" customHeight="1">
      <c r="AF2075" s="12" t="s">
        <v>7281</v>
      </c>
    </row>
    <row r="2076" ht="14.25" customHeight="1">
      <c r="AF2076" s="12" t="s">
        <v>7282</v>
      </c>
    </row>
    <row r="2077" ht="14.25" customHeight="1">
      <c r="AF2077" s="12" t="s">
        <v>7283</v>
      </c>
    </row>
    <row r="2078" ht="14.25" customHeight="1">
      <c r="AF2078" s="12" t="s">
        <v>7284</v>
      </c>
    </row>
    <row r="2079" ht="14.25" customHeight="1">
      <c r="AF2079" s="12" t="s">
        <v>7285</v>
      </c>
    </row>
    <row r="2080" ht="14.25" customHeight="1">
      <c r="AF2080" s="12" t="s">
        <v>7286</v>
      </c>
    </row>
    <row r="2081" ht="14.25" customHeight="1">
      <c r="AF2081" s="12" t="s">
        <v>7287</v>
      </c>
    </row>
    <row r="2082" ht="14.25" customHeight="1">
      <c r="AF2082" s="12" t="s">
        <v>7288</v>
      </c>
    </row>
    <row r="2083" ht="14.25" customHeight="1">
      <c r="AF2083" s="12" t="s">
        <v>7289</v>
      </c>
    </row>
    <row r="2084" ht="14.25" customHeight="1">
      <c r="AF2084" s="12" t="s">
        <v>7290</v>
      </c>
    </row>
    <row r="2085" ht="14.25" customHeight="1">
      <c r="AF2085" s="12" t="s">
        <v>7291</v>
      </c>
    </row>
    <row r="2086" ht="14.25" customHeight="1">
      <c r="AF2086" s="12" t="s">
        <v>7292</v>
      </c>
    </row>
    <row r="2087" ht="14.25" customHeight="1">
      <c r="AF2087" s="12" t="s">
        <v>7293</v>
      </c>
    </row>
    <row r="2088" ht="14.25" customHeight="1">
      <c r="AF2088" s="12" t="s">
        <v>7294</v>
      </c>
    </row>
    <row r="2089" ht="14.25" customHeight="1">
      <c r="AF2089" s="12" t="s">
        <v>7295</v>
      </c>
    </row>
    <row r="2090" ht="14.25" customHeight="1">
      <c r="AF2090" s="12" t="s">
        <v>7296</v>
      </c>
    </row>
    <row r="2091" ht="14.25" customHeight="1">
      <c r="AF2091" s="12" t="s">
        <v>7297</v>
      </c>
    </row>
    <row r="2092" ht="14.25" customHeight="1">
      <c r="AF2092" s="12" t="s">
        <v>7298</v>
      </c>
    </row>
    <row r="2093" ht="14.25" customHeight="1">
      <c r="AF2093" s="12" t="s">
        <v>7299</v>
      </c>
    </row>
    <row r="2094" ht="14.25" customHeight="1">
      <c r="AF2094" s="12" t="s">
        <v>7300</v>
      </c>
    </row>
    <row r="2095" ht="14.25" customHeight="1">
      <c r="AF2095" s="12" t="s">
        <v>7301</v>
      </c>
    </row>
    <row r="2096" ht="14.25" customHeight="1">
      <c r="AF2096" s="12" t="s">
        <v>7302</v>
      </c>
    </row>
    <row r="2097" ht="14.25" customHeight="1">
      <c r="AF2097" s="12" t="s">
        <v>7303</v>
      </c>
    </row>
    <row r="2098" ht="14.25" customHeight="1">
      <c r="AF2098" s="12" t="s">
        <v>7304</v>
      </c>
    </row>
    <row r="2099" ht="14.25" customHeight="1">
      <c r="AF2099" s="12" t="s">
        <v>7305</v>
      </c>
    </row>
    <row r="2100" ht="14.25" customHeight="1">
      <c r="AF2100" s="12" t="s">
        <v>7306</v>
      </c>
    </row>
    <row r="2101" ht="14.25" customHeight="1">
      <c r="AF2101" s="12" t="s">
        <v>7307</v>
      </c>
    </row>
    <row r="2102" ht="14.25" customHeight="1">
      <c r="AF2102" s="12" t="s">
        <v>7308</v>
      </c>
    </row>
    <row r="2103" ht="14.25" customHeight="1">
      <c r="AF2103" s="12" t="s">
        <v>7309</v>
      </c>
    </row>
    <row r="2104" ht="14.25" customHeight="1">
      <c r="AF2104" s="12" t="s">
        <v>7310</v>
      </c>
    </row>
    <row r="2105" ht="14.25" customHeight="1">
      <c r="AF2105" s="12" t="s">
        <v>7311</v>
      </c>
    </row>
    <row r="2106" ht="14.25" customHeight="1">
      <c r="AF2106" s="12" t="s">
        <v>7312</v>
      </c>
    </row>
    <row r="2107" ht="14.25" customHeight="1">
      <c r="AF2107" s="12" t="s">
        <v>7313</v>
      </c>
    </row>
    <row r="2108" ht="14.25" customHeight="1">
      <c r="AF2108" s="12" t="s">
        <v>7314</v>
      </c>
    </row>
    <row r="2109" ht="14.25" customHeight="1">
      <c r="AF2109" s="12" t="s">
        <v>7315</v>
      </c>
    </row>
    <row r="2110" ht="14.25" customHeight="1">
      <c r="AF2110" s="12" t="s">
        <v>7316</v>
      </c>
    </row>
    <row r="2111" ht="14.25" customHeight="1">
      <c r="AF2111" s="12" t="s">
        <v>7317</v>
      </c>
    </row>
    <row r="2112" ht="14.25" customHeight="1">
      <c r="AF2112" s="12" t="s">
        <v>7318</v>
      </c>
    </row>
    <row r="2113" ht="14.25" customHeight="1">
      <c r="AF2113" s="12" t="s">
        <v>7319</v>
      </c>
    </row>
    <row r="2114" ht="14.25" customHeight="1">
      <c r="AF2114" s="12" t="s">
        <v>7320</v>
      </c>
    </row>
    <row r="2115" ht="14.25" customHeight="1">
      <c r="AF2115" s="12" t="s">
        <v>7321</v>
      </c>
    </row>
    <row r="2116" ht="14.25" customHeight="1">
      <c r="AF2116" s="12" t="s">
        <v>7322</v>
      </c>
    </row>
    <row r="2117" ht="14.25" customHeight="1">
      <c r="AF2117" s="12" t="s">
        <v>7323</v>
      </c>
    </row>
    <row r="2118" ht="14.25" customHeight="1">
      <c r="AF2118" s="12" t="s">
        <v>7324</v>
      </c>
    </row>
    <row r="2119" ht="14.25" customHeight="1">
      <c r="AF2119" s="12" t="s">
        <v>7325</v>
      </c>
    </row>
    <row r="2120" ht="14.25" customHeight="1">
      <c r="AF2120" s="12" t="s">
        <v>7326</v>
      </c>
    </row>
    <row r="2121" ht="14.25" customHeight="1">
      <c r="AF2121" s="12" t="s">
        <v>7327</v>
      </c>
    </row>
    <row r="2122" ht="14.25" customHeight="1">
      <c r="AF2122" s="12" t="s">
        <v>7328</v>
      </c>
    </row>
    <row r="2123" ht="14.25" customHeight="1">
      <c r="AF2123" s="12" t="s">
        <v>7329</v>
      </c>
    </row>
    <row r="2124" ht="14.25" customHeight="1">
      <c r="AF2124" s="12" t="s">
        <v>7330</v>
      </c>
    </row>
    <row r="2125" ht="14.25" customHeight="1">
      <c r="AF2125" s="12" t="s">
        <v>7331</v>
      </c>
    </row>
    <row r="2126" ht="14.25" customHeight="1">
      <c r="AF2126" s="12" t="s">
        <v>7332</v>
      </c>
    </row>
    <row r="2127" ht="14.25" customHeight="1">
      <c r="AF2127" s="12" t="s">
        <v>7333</v>
      </c>
    </row>
    <row r="2128" ht="14.25" customHeight="1">
      <c r="AF2128" s="12" t="s">
        <v>7334</v>
      </c>
    </row>
    <row r="2129" ht="14.25" customHeight="1">
      <c r="AF2129" s="12" t="s">
        <v>7335</v>
      </c>
    </row>
    <row r="2130" ht="14.25" customHeight="1">
      <c r="AF2130" s="12" t="s">
        <v>7336</v>
      </c>
    </row>
    <row r="2131" ht="14.25" customHeight="1">
      <c r="AF2131" s="12" t="s">
        <v>7337</v>
      </c>
    </row>
    <row r="2132" ht="14.25" customHeight="1">
      <c r="AF2132" s="12" t="s">
        <v>7338</v>
      </c>
    </row>
    <row r="2133" ht="14.25" customHeight="1">
      <c r="AF2133" s="12" t="s">
        <v>7339</v>
      </c>
    </row>
    <row r="2134" ht="14.25" customHeight="1">
      <c r="AF2134" s="12" t="s">
        <v>7340</v>
      </c>
    </row>
    <row r="2135" ht="14.25" customHeight="1">
      <c r="AF2135" s="12" t="s">
        <v>7341</v>
      </c>
    </row>
    <row r="2136" ht="14.25" customHeight="1">
      <c r="AF2136" s="12" t="s">
        <v>7342</v>
      </c>
    </row>
    <row r="2137" ht="14.25" customHeight="1">
      <c r="AF2137" s="12" t="s">
        <v>7343</v>
      </c>
    </row>
    <row r="2138" ht="14.25" customHeight="1">
      <c r="AF2138" s="12" t="s">
        <v>7344</v>
      </c>
    </row>
    <row r="2139" ht="14.25" customHeight="1">
      <c r="AF2139" s="12" t="s">
        <v>7345</v>
      </c>
    </row>
    <row r="2140" ht="14.25" customHeight="1">
      <c r="AF2140" s="12" t="s">
        <v>7346</v>
      </c>
    </row>
    <row r="2141" ht="14.25" customHeight="1">
      <c r="AF2141" s="12" t="s">
        <v>7347</v>
      </c>
    </row>
    <row r="2142" ht="14.25" customHeight="1">
      <c r="AF2142" s="12" t="s">
        <v>7348</v>
      </c>
    </row>
    <row r="2143" ht="14.25" customHeight="1">
      <c r="AF2143" s="12" t="s">
        <v>7349</v>
      </c>
    </row>
    <row r="2144" ht="14.25" customHeight="1">
      <c r="AF2144" s="12" t="s">
        <v>7350</v>
      </c>
    </row>
    <row r="2145" ht="14.25" customHeight="1">
      <c r="AF2145" s="12" t="s">
        <v>7351</v>
      </c>
    </row>
    <row r="2146" ht="14.25" customHeight="1">
      <c r="AF2146" s="12" t="s">
        <v>7352</v>
      </c>
    </row>
    <row r="2147" ht="14.25" customHeight="1">
      <c r="AF2147" s="12" t="s">
        <v>7353</v>
      </c>
    </row>
    <row r="2148" ht="14.25" customHeight="1">
      <c r="AF2148" s="12" t="s">
        <v>7354</v>
      </c>
    </row>
    <row r="2149" ht="14.25" customHeight="1">
      <c r="AF2149" s="12" t="s">
        <v>7355</v>
      </c>
    </row>
    <row r="2150" ht="14.25" customHeight="1">
      <c r="AF2150" s="12" t="s">
        <v>7356</v>
      </c>
    </row>
    <row r="2151" ht="14.25" customHeight="1">
      <c r="AF2151" s="12" t="s">
        <v>7357</v>
      </c>
    </row>
    <row r="2152" ht="14.25" customHeight="1">
      <c r="AF2152" s="12" t="s">
        <v>7358</v>
      </c>
    </row>
    <row r="2153" ht="14.25" customHeight="1">
      <c r="AF2153" s="12" t="s">
        <v>7359</v>
      </c>
    </row>
    <row r="2154" ht="14.25" customHeight="1">
      <c r="AF2154" s="12" t="s">
        <v>7360</v>
      </c>
    </row>
    <row r="2155" ht="14.25" customHeight="1">
      <c r="AF2155" s="12" t="s">
        <v>7361</v>
      </c>
    </row>
    <row r="2156" ht="14.25" customHeight="1">
      <c r="AF2156" s="12" t="s">
        <v>7362</v>
      </c>
    </row>
    <row r="2157" ht="14.25" customHeight="1">
      <c r="AF2157" s="12" t="s">
        <v>7363</v>
      </c>
    </row>
    <row r="2158" ht="14.25" customHeight="1">
      <c r="AF2158" s="12" t="s">
        <v>7364</v>
      </c>
    </row>
    <row r="2159" ht="14.25" customHeight="1">
      <c r="AF2159" s="12" t="s">
        <v>7365</v>
      </c>
    </row>
    <row r="2160" ht="14.25" customHeight="1">
      <c r="AF2160" s="12" t="s">
        <v>7366</v>
      </c>
    </row>
    <row r="2161" ht="14.25" customHeight="1">
      <c r="AF2161" s="12" t="s">
        <v>7367</v>
      </c>
    </row>
    <row r="2162" ht="14.25" customHeight="1">
      <c r="AF2162" s="12" t="s">
        <v>7368</v>
      </c>
    </row>
    <row r="2163" ht="14.25" customHeight="1">
      <c r="AF2163" s="12" t="s">
        <v>7369</v>
      </c>
    </row>
    <row r="2164" ht="14.25" customHeight="1">
      <c r="AF2164" s="12" t="s">
        <v>7370</v>
      </c>
    </row>
    <row r="2165" ht="14.25" customHeight="1">
      <c r="AF2165" s="12" t="s">
        <v>7371</v>
      </c>
    </row>
    <row r="2166" ht="14.25" customHeight="1">
      <c r="AF2166" s="12" t="s">
        <v>7372</v>
      </c>
    </row>
    <row r="2167" ht="14.25" customHeight="1">
      <c r="AF2167" s="12" t="s">
        <v>7373</v>
      </c>
    </row>
    <row r="2168" ht="14.25" customHeight="1">
      <c r="AF2168" s="12" t="s">
        <v>7374</v>
      </c>
    </row>
    <row r="2169" ht="14.25" customHeight="1">
      <c r="AF2169" s="12" t="s">
        <v>7375</v>
      </c>
    </row>
    <row r="2170" ht="14.25" customHeight="1">
      <c r="AF2170" s="12" t="s">
        <v>7376</v>
      </c>
    </row>
    <row r="2171" ht="14.25" customHeight="1">
      <c r="AF2171" s="12" t="s">
        <v>7377</v>
      </c>
    </row>
    <row r="2172" ht="14.25" customHeight="1">
      <c r="AF2172" s="12" t="s">
        <v>7378</v>
      </c>
    </row>
    <row r="2173" ht="14.25" customHeight="1">
      <c r="AF2173" s="12" t="s">
        <v>7379</v>
      </c>
    </row>
    <row r="2174" ht="14.25" customHeight="1">
      <c r="AF2174" s="12" t="s">
        <v>7380</v>
      </c>
    </row>
    <row r="2175" ht="14.25" customHeight="1">
      <c r="AF2175" s="12" t="s">
        <v>7381</v>
      </c>
    </row>
    <row r="2176" ht="14.25" customHeight="1">
      <c r="AF2176" s="12" t="s">
        <v>7382</v>
      </c>
    </row>
    <row r="2177" ht="14.25" customHeight="1">
      <c r="AF2177" s="12" t="s">
        <v>7383</v>
      </c>
    </row>
    <row r="2178" ht="14.25" customHeight="1">
      <c r="AF2178" s="12" t="s">
        <v>7384</v>
      </c>
    </row>
    <row r="2179" ht="14.25" customHeight="1">
      <c r="AF2179" s="12" t="s">
        <v>7385</v>
      </c>
    </row>
    <row r="2180" ht="14.25" customHeight="1">
      <c r="AF2180" s="12" t="s">
        <v>7386</v>
      </c>
    </row>
    <row r="2181" ht="14.25" customHeight="1">
      <c r="AF2181" s="12" t="s">
        <v>7387</v>
      </c>
    </row>
    <row r="2182" ht="14.25" customHeight="1">
      <c r="AF2182" s="12" t="s">
        <v>7388</v>
      </c>
    </row>
    <row r="2183" ht="14.25" customHeight="1">
      <c r="AF2183" s="12" t="s">
        <v>7389</v>
      </c>
    </row>
    <row r="2184" ht="14.25" customHeight="1">
      <c r="AF2184" s="12" t="s">
        <v>7390</v>
      </c>
    </row>
    <row r="2185" ht="14.25" customHeight="1">
      <c r="AF2185" s="12" t="s">
        <v>7391</v>
      </c>
    </row>
    <row r="2186" ht="14.25" customHeight="1">
      <c r="AF2186" s="12" t="s">
        <v>7392</v>
      </c>
    </row>
    <row r="2187" ht="14.25" customHeight="1">
      <c r="AF2187" s="12" t="s">
        <v>7393</v>
      </c>
    </row>
    <row r="2188" ht="14.25" customHeight="1">
      <c r="AF2188" s="12" t="s">
        <v>7394</v>
      </c>
    </row>
    <row r="2189" ht="14.25" customHeight="1">
      <c r="AF2189" s="12" t="s">
        <v>7395</v>
      </c>
    </row>
    <row r="2190" ht="14.25" customHeight="1">
      <c r="AF2190" s="12" t="s">
        <v>7396</v>
      </c>
    </row>
    <row r="2191" ht="14.25" customHeight="1">
      <c r="AF2191" s="12" t="s">
        <v>7397</v>
      </c>
    </row>
    <row r="2192" ht="14.25" customHeight="1">
      <c r="AF2192" s="12" t="s">
        <v>7398</v>
      </c>
    </row>
    <row r="2193" ht="14.25" customHeight="1">
      <c r="AF2193" s="12" t="s">
        <v>7399</v>
      </c>
    </row>
    <row r="2194" ht="14.25" customHeight="1">
      <c r="AF2194" s="12" t="s">
        <v>7400</v>
      </c>
    </row>
    <row r="2195" ht="14.25" customHeight="1">
      <c r="AF2195" s="12" t="s">
        <v>7401</v>
      </c>
    </row>
    <row r="2196" ht="14.25" customHeight="1">
      <c r="AF2196" s="12" t="s">
        <v>7402</v>
      </c>
    </row>
    <row r="2197" ht="14.25" customHeight="1">
      <c r="AF2197" s="12" t="s">
        <v>7403</v>
      </c>
    </row>
    <row r="2198" ht="14.25" customHeight="1">
      <c r="AF2198" s="12" t="s">
        <v>7404</v>
      </c>
    </row>
    <row r="2199" ht="14.25" customHeight="1">
      <c r="AF2199" s="12" t="s">
        <v>7405</v>
      </c>
    </row>
    <row r="2200" ht="14.25" customHeight="1">
      <c r="AF2200" s="12" t="s">
        <v>7406</v>
      </c>
    </row>
    <row r="2201" ht="14.25" customHeight="1">
      <c r="AF2201" s="12" t="s">
        <v>7407</v>
      </c>
    </row>
    <row r="2202" ht="14.25" customHeight="1">
      <c r="AF2202" s="12" t="s">
        <v>7408</v>
      </c>
    </row>
    <row r="2203" ht="14.25" customHeight="1">
      <c r="AF2203" s="12" t="s">
        <v>7409</v>
      </c>
    </row>
    <row r="2204" ht="14.25" customHeight="1">
      <c r="AF2204" s="12" t="s">
        <v>7410</v>
      </c>
    </row>
    <row r="2205" ht="14.25" customHeight="1">
      <c r="AF2205" s="12" t="s">
        <v>7411</v>
      </c>
    </row>
    <row r="2206" ht="14.25" customHeight="1">
      <c r="AF2206" s="12" t="s">
        <v>7412</v>
      </c>
    </row>
    <row r="2207" ht="14.25" customHeight="1">
      <c r="AF2207" s="12" t="s">
        <v>7413</v>
      </c>
    </row>
    <row r="2208" ht="14.25" customHeight="1">
      <c r="AF2208" s="12" t="s">
        <v>7414</v>
      </c>
    </row>
    <row r="2209" ht="14.25" customHeight="1">
      <c r="AF2209" s="12" t="s">
        <v>7415</v>
      </c>
    </row>
    <row r="2210" ht="14.25" customHeight="1">
      <c r="AF2210" s="12" t="s">
        <v>7416</v>
      </c>
    </row>
    <row r="2211" ht="14.25" customHeight="1">
      <c r="AF2211" s="12" t="s">
        <v>7417</v>
      </c>
    </row>
    <row r="2212" ht="14.25" customHeight="1">
      <c r="AF2212" s="12" t="s">
        <v>7418</v>
      </c>
    </row>
    <row r="2213" ht="14.25" customHeight="1">
      <c r="AF2213" s="12" t="s">
        <v>7419</v>
      </c>
    </row>
    <row r="2214" ht="14.25" customHeight="1">
      <c r="AF2214" s="12" t="s">
        <v>7420</v>
      </c>
    </row>
    <row r="2215" ht="14.25" customHeight="1">
      <c r="AF2215" s="12" t="s">
        <v>7421</v>
      </c>
    </row>
    <row r="2216" ht="14.25" customHeight="1">
      <c r="AF2216" s="12" t="s">
        <v>7422</v>
      </c>
    </row>
    <row r="2217" ht="14.25" customHeight="1">
      <c r="AF2217" s="12" t="s">
        <v>7423</v>
      </c>
    </row>
    <row r="2218" ht="14.25" customHeight="1">
      <c r="AF2218" s="12" t="s">
        <v>7424</v>
      </c>
    </row>
    <row r="2219" ht="14.25" customHeight="1">
      <c r="AF2219" s="12" t="s">
        <v>7425</v>
      </c>
    </row>
    <row r="2220" ht="14.25" customHeight="1">
      <c r="AF2220" s="12" t="s">
        <v>7426</v>
      </c>
    </row>
    <row r="2221" ht="14.25" customHeight="1">
      <c r="AF2221" s="12" t="s">
        <v>7427</v>
      </c>
    </row>
    <row r="2222" ht="14.25" customHeight="1">
      <c r="AF2222" s="12" t="s">
        <v>7428</v>
      </c>
    </row>
    <row r="2223" ht="14.25" customHeight="1">
      <c r="AF2223" s="12" t="s">
        <v>7429</v>
      </c>
    </row>
    <row r="2224" ht="14.25" customHeight="1">
      <c r="AF2224" s="12" t="s">
        <v>7430</v>
      </c>
    </row>
    <row r="2225" ht="14.25" customHeight="1">
      <c r="AF2225" s="12" t="s">
        <v>7431</v>
      </c>
    </row>
    <row r="2226" ht="14.25" customHeight="1">
      <c r="AF2226" s="12" t="s">
        <v>7432</v>
      </c>
    </row>
    <row r="2227" ht="14.25" customHeight="1">
      <c r="AF2227" s="12" t="s">
        <v>7433</v>
      </c>
    </row>
    <row r="2228" ht="14.25" customHeight="1">
      <c r="AF2228" s="12" t="s">
        <v>7434</v>
      </c>
    </row>
    <row r="2229" ht="14.25" customHeight="1">
      <c r="AF2229" s="12" t="s">
        <v>7435</v>
      </c>
    </row>
    <row r="2230" ht="14.25" customHeight="1">
      <c r="AF2230" s="12" t="s">
        <v>7436</v>
      </c>
    </row>
    <row r="2231" ht="14.25" customHeight="1">
      <c r="AF2231" s="12" t="s">
        <v>7437</v>
      </c>
    </row>
    <row r="2232" ht="14.25" customHeight="1">
      <c r="AF2232" s="12" t="s">
        <v>7438</v>
      </c>
    </row>
    <row r="2233" ht="14.25" customHeight="1">
      <c r="AF2233" s="12" t="s">
        <v>7439</v>
      </c>
    </row>
    <row r="2234" ht="14.25" customHeight="1">
      <c r="AF2234" s="12" t="s">
        <v>7440</v>
      </c>
    </row>
    <row r="2235" ht="14.25" customHeight="1">
      <c r="AF2235" s="12" t="s">
        <v>7441</v>
      </c>
    </row>
    <row r="2236" ht="14.25" customHeight="1">
      <c r="AF2236" s="12" t="s">
        <v>7442</v>
      </c>
    </row>
    <row r="2237" ht="14.25" customHeight="1">
      <c r="AF2237" s="12" t="s">
        <v>7443</v>
      </c>
    </row>
    <row r="2238" ht="14.25" customHeight="1">
      <c r="AF2238" s="12" t="s">
        <v>7444</v>
      </c>
    </row>
    <row r="2239" ht="14.25" customHeight="1">
      <c r="AF2239" s="12" t="s">
        <v>7445</v>
      </c>
    </row>
    <row r="2240" ht="14.25" customHeight="1">
      <c r="AF2240" s="12" t="s">
        <v>7446</v>
      </c>
    </row>
    <row r="2241" ht="14.25" customHeight="1">
      <c r="AF2241" s="12" t="s">
        <v>7447</v>
      </c>
    </row>
    <row r="2242" ht="14.25" customHeight="1">
      <c r="AF2242" s="12" t="s">
        <v>7448</v>
      </c>
    </row>
    <row r="2243" ht="14.25" customHeight="1">
      <c r="AF2243" s="12" t="s">
        <v>7449</v>
      </c>
    </row>
    <row r="2244" ht="14.25" customHeight="1">
      <c r="AF2244" s="12" t="s">
        <v>7450</v>
      </c>
    </row>
    <row r="2245" ht="14.25" customHeight="1">
      <c r="AF2245" s="12" t="s">
        <v>7451</v>
      </c>
    </row>
    <row r="2246" ht="14.25" customHeight="1">
      <c r="AF2246" s="12" t="s">
        <v>7452</v>
      </c>
    </row>
    <row r="2247" ht="14.25" customHeight="1">
      <c r="AF2247" s="12" t="s">
        <v>7453</v>
      </c>
    </row>
    <row r="2248" ht="14.25" customHeight="1">
      <c r="AF2248" s="12" t="s">
        <v>7454</v>
      </c>
    </row>
    <row r="2249" ht="14.25" customHeight="1">
      <c r="AF2249" s="12" t="s">
        <v>7455</v>
      </c>
    </row>
    <row r="2250" ht="14.25" customHeight="1">
      <c r="AF2250" s="12" t="s">
        <v>7456</v>
      </c>
    </row>
    <row r="2251" ht="14.25" customHeight="1">
      <c r="AF2251" s="12" t="s">
        <v>7457</v>
      </c>
    </row>
    <row r="2252" ht="14.25" customHeight="1">
      <c r="AF2252" s="12" t="s">
        <v>7458</v>
      </c>
    </row>
    <row r="2253" ht="14.25" customHeight="1">
      <c r="AF2253" s="12" t="s">
        <v>7459</v>
      </c>
    </row>
    <row r="2254" ht="14.25" customHeight="1">
      <c r="AF2254" s="12" t="s">
        <v>7460</v>
      </c>
    </row>
    <row r="2255" ht="14.25" customHeight="1">
      <c r="AF2255" s="12" t="s">
        <v>7461</v>
      </c>
    </row>
    <row r="2256" ht="14.25" customHeight="1">
      <c r="AF2256" s="12" t="s">
        <v>7462</v>
      </c>
    </row>
    <row r="2257" ht="14.25" customHeight="1">
      <c r="AF2257" s="12" t="s">
        <v>7463</v>
      </c>
    </row>
    <row r="2258" ht="14.25" customHeight="1">
      <c r="AF2258" s="12" t="s">
        <v>7464</v>
      </c>
    </row>
    <row r="2259" ht="14.25" customHeight="1">
      <c r="AF2259" s="12" t="s">
        <v>7465</v>
      </c>
    </row>
    <row r="2260" ht="14.25" customHeight="1">
      <c r="AF2260" s="12" t="s">
        <v>7466</v>
      </c>
    </row>
    <row r="2261" ht="14.25" customHeight="1">
      <c r="AF2261" s="12" t="s">
        <v>7467</v>
      </c>
    </row>
    <row r="2262" ht="14.25" customHeight="1">
      <c r="AF2262" s="12" t="s">
        <v>7468</v>
      </c>
    </row>
    <row r="2263" ht="14.25" customHeight="1">
      <c r="AF2263" s="12" t="s">
        <v>7469</v>
      </c>
    </row>
    <row r="2264" ht="14.25" customHeight="1">
      <c r="AF2264" s="12" t="s">
        <v>7470</v>
      </c>
    </row>
    <row r="2265" ht="14.25" customHeight="1">
      <c r="AF2265" s="12" t="s">
        <v>7471</v>
      </c>
    </row>
    <row r="2266" ht="14.25" customHeight="1">
      <c r="AF2266" s="12" t="s">
        <v>7472</v>
      </c>
    </row>
    <row r="2267" ht="14.25" customHeight="1">
      <c r="AF2267" s="12" t="s">
        <v>7473</v>
      </c>
    </row>
    <row r="2268" ht="14.25" customHeight="1">
      <c r="AF2268" s="12" t="s">
        <v>7474</v>
      </c>
    </row>
    <row r="2269" ht="14.25" customHeight="1">
      <c r="AF2269" s="12" t="s">
        <v>7475</v>
      </c>
    </row>
    <row r="2270" ht="14.25" customHeight="1">
      <c r="AF2270" s="12" t="s">
        <v>7476</v>
      </c>
    </row>
    <row r="2271" ht="14.25" customHeight="1">
      <c r="AF2271" s="12" t="s">
        <v>7477</v>
      </c>
    </row>
    <row r="2272" ht="14.25" customHeight="1">
      <c r="AF2272" s="12" t="s">
        <v>7478</v>
      </c>
    </row>
    <row r="2273" ht="14.25" customHeight="1">
      <c r="AF2273" s="12" t="s">
        <v>7479</v>
      </c>
    </row>
    <row r="2274" ht="14.25" customHeight="1">
      <c r="AF2274" s="12" t="s">
        <v>7480</v>
      </c>
    </row>
    <row r="2275" ht="14.25" customHeight="1">
      <c r="AF2275" s="12" t="s">
        <v>7481</v>
      </c>
    </row>
    <row r="2276" ht="14.25" customHeight="1">
      <c r="AF2276" s="12" t="s">
        <v>7482</v>
      </c>
    </row>
    <row r="2277" ht="14.25" customHeight="1">
      <c r="AF2277" s="12" t="s">
        <v>7483</v>
      </c>
    </row>
    <row r="2278" ht="14.25" customHeight="1">
      <c r="AF2278" s="12" t="s">
        <v>7484</v>
      </c>
    </row>
    <row r="2279" ht="14.25" customHeight="1">
      <c r="AF2279" s="12" t="s">
        <v>7485</v>
      </c>
    </row>
    <row r="2280" ht="14.25" customHeight="1">
      <c r="AF2280" s="12" t="s">
        <v>7486</v>
      </c>
    </row>
    <row r="2281" ht="14.25" customHeight="1">
      <c r="AF2281" s="12" t="s">
        <v>7487</v>
      </c>
    </row>
    <row r="2282" ht="14.25" customHeight="1">
      <c r="AF2282" s="12" t="s">
        <v>7488</v>
      </c>
    </row>
    <row r="2283" ht="14.25" customHeight="1">
      <c r="AF2283" s="12" t="s">
        <v>7489</v>
      </c>
    </row>
    <row r="2284" ht="14.25" customHeight="1">
      <c r="AF2284" s="12" t="s">
        <v>7490</v>
      </c>
    </row>
    <row r="2285" ht="14.25" customHeight="1">
      <c r="AF2285" s="12" t="s">
        <v>7491</v>
      </c>
    </row>
    <row r="2286" ht="14.25" customHeight="1">
      <c r="AF2286" s="12" t="s">
        <v>7492</v>
      </c>
    </row>
    <row r="2287" ht="14.25" customHeight="1">
      <c r="AF2287" s="12" t="s">
        <v>7493</v>
      </c>
    </row>
    <row r="2288" ht="14.25" customHeight="1">
      <c r="AF2288" s="12" t="s">
        <v>7494</v>
      </c>
    </row>
    <row r="2289" ht="14.25" customHeight="1">
      <c r="AF2289" s="12" t="s">
        <v>7495</v>
      </c>
    </row>
    <row r="2290" ht="14.25" customHeight="1">
      <c r="AF2290" s="12" t="s">
        <v>7496</v>
      </c>
    </row>
    <row r="2291" ht="14.25" customHeight="1">
      <c r="AF2291" s="12" t="s">
        <v>7497</v>
      </c>
    </row>
    <row r="2292" ht="14.25" customHeight="1">
      <c r="AF2292" s="12" t="s">
        <v>7498</v>
      </c>
    </row>
    <row r="2293" ht="14.25" customHeight="1">
      <c r="AF2293" s="12" t="s">
        <v>7499</v>
      </c>
    </row>
    <row r="2294" ht="14.25" customHeight="1">
      <c r="AF2294" s="12" t="s">
        <v>7500</v>
      </c>
    </row>
    <row r="2295" ht="14.25" customHeight="1">
      <c r="AF2295" s="12" t="s">
        <v>7501</v>
      </c>
    </row>
    <row r="2296" ht="14.25" customHeight="1">
      <c r="AF2296" s="12" t="s">
        <v>7502</v>
      </c>
    </row>
    <row r="2297" ht="14.25" customHeight="1">
      <c r="AF2297" s="12" t="s">
        <v>7503</v>
      </c>
    </row>
    <row r="2298" ht="14.25" customHeight="1">
      <c r="AF2298" s="12" t="s">
        <v>7504</v>
      </c>
    </row>
    <row r="2299" ht="14.25" customHeight="1">
      <c r="AF2299" s="12" t="s">
        <v>7505</v>
      </c>
    </row>
    <row r="2300" ht="14.25" customHeight="1">
      <c r="AF2300" s="12" t="s">
        <v>7506</v>
      </c>
    </row>
    <row r="2301" ht="14.25" customHeight="1">
      <c r="AF2301" s="12" t="s">
        <v>7507</v>
      </c>
    </row>
    <row r="2302" ht="14.25" customHeight="1">
      <c r="AF2302" s="12" t="s">
        <v>7508</v>
      </c>
    </row>
    <row r="2303" ht="14.25" customHeight="1">
      <c r="AF2303" s="12" t="s">
        <v>7509</v>
      </c>
    </row>
    <row r="2304" ht="14.25" customHeight="1">
      <c r="AF2304" s="12" t="s">
        <v>7510</v>
      </c>
    </row>
    <row r="2305" ht="14.25" customHeight="1">
      <c r="AF2305" s="12" t="s">
        <v>7511</v>
      </c>
    </row>
    <row r="2306" ht="14.25" customHeight="1">
      <c r="AF2306" s="12" t="s">
        <v>7512</v>
      </c>
    </row>
    <row r="2307" ht="14.25" customHeight="1">
      <c r="AF2307" s="12" t="s">
        <v>7513</v>
      </c>
    </row>
    <row r="2308" ht="14.25" customHeight="1">
      <c r="AF2308" s="12" t="s">
        <v>7514</v>
      </c>
    </row>
    <row r="2309" ht="14.25" customHeight="1">
      <c r="AF2309" s="12" t="s">
        <v>7515</v>
      </c>
    </row>
    <row r="2310" ht="14.25" customHeight="1">
      <c r="AF2310" s="12" t="s">
        <v>7516</v>
      </c>
    </row>
    <row r="2311" ht="14.25" customHeight="1">
      <c r="AF2311" s="12" t="s">
        <v>7517</v>
      </c>
    </row>
    <row r="2312" ht="14.25" customHeight="1">
      <c r="AF2312" s="12" t="s">
        <v>7518</v>
      </c>
    </row>
    <row r="2313" ht="14.25" customHeight="1">
      <c r="AF2313" s="12" t="s">
        <v>7519</v>
      </c>
    </row>
    <row r="2314" ht="14.25" customHeight="1">
      <c r="AF2314" s="12" t="s">
        <v>7520</v>
      </c>
    </row>
    <row r="2315" ht="14.25" customHeight="1">
      <c r="AF2315" s="12" t="s">
        <v>7521</v>
      </c>
    </row>
    <row r="2316" ht="14.25" customHeight="1">
      <c r="AF2316" s="12" t="s">
        <v>7522</v>
      </c>
    </row>
    <row r="2317" ht="14.25" customHeight="1">
      <c r="AF2317" s="12" t="s">
        <v>7523</v>
      </c>
    </row>
    <row r="2318" ht="14.25" customHeight="1">
      <c r="AF2318" s="12" t="s">
        <v>7524</v>
      </c>
    </row>
    <row r="2319" ht="14.25" customHeight="1">
      <c r="AF2319" s="12" t="s">
        <v>7525</v>
      </c>
    </row>
    <row r="2320" ht="14.25" customHeight="1">
      <c r="AF2320" s="12" t="s">
        <v>7526</v>
      </c>
    </row>
    <row r="2321" ht="14.25" customHeight="1">
      <c r="AF2321" s="12" t="s">
        <v>7527</v>
      </c>
    </row>
    <row r="2322" ht="14.25" customHeight="1">
      <c r="AF2322" s="12" t="s">
        <v>7528</v>
      </c>
    </row>
    <row r="2323" ht="14.25" customHeight="1">
      <c r="AF2323" s="12" t="s">
        <v>7529</v>
      </c>
    </row>
    <row r="2324" ht="14.25" customHeight="1">
      <c r="AF2324" s="12" t="s">
        <v>7530</v>
      </c>
    </row>
    <row r="2325" ht="14.25" customHeight="1">
      <c r="AF2325" s="12" t="s">
        <v>7531</v>
      </c>
    </row>
    <row r="2326" ht="14.25" customHeight="1">
      <c r="AF2326" s="12" t="s">
        <v>7532</v>
      </c>
    </row>
    <row r="2327" ht="14.25" customHeight="1">
      <c r="AF2327" s="12" t="s">
        <v>7533</v>
      </c>
    </row>
    <row r="2328" ht="14.25" customHeight="1">
      <c r="AF2328" s="12" t="s">
        <v>7534</v>
      </c>
    </row>
    <row r="2329" ht="14.25" customHeight="1">
      <c r="AF2329" s="12" t="s">
        <v>7535</v>
      </c>
    </row>
    <row r="2330" ht="14.25" customHeight="1">
      <c r="AF2330" s="12" t="s">
        <v>7536</v>
      </c>
    </row>
    <row r="2331" ht="14.25" customHeight="1">
      <c r="AF2331" s="12" t="s">
        <v>7537</v>
      </c>
    </row>
    <row r="2332" ht="14.25" customHeight="1">
      <c r="AF2332" s="12" t="s">
        <v>7538</v>
      </c>
    </row>
    <row r="2333" ht="14.25" customHeight="1">
      <c r="AF2333" s="12" t="s">
        <v>7539</v>
      </c>
    </row>
    <row r="2334" ht="14.25" customHeight="1">
      <c r="AF2334" s="12" t="s">
        <v>7540</v>
      </c>
    </row>
    <row r="2335" ht="14.25" customHeight="1">
      <c r="AF2335" s="12" t="s">
        <v>7541</v>
      </c>
    </row>
    <row r="2336" ht="14.25" customHeight="1">
      <c r="AF2336" s="12" t="s">
        <v>7542</v>
      </c>
    </row>
    <row r="2337" ht="14.25" customHeight="1">
      <c r="AF2337" s="12" t="s">
        <v>7543</v>
      </c>
    </row>
    <row r="2338" ht="14.25" customHeight="1">
      <c r="AF2338" s="12" t="s">
        <v>7544</v>
      </c>
    </row>
    <row r="2339" ht="14.25" customHeight="1">
      <c r="AF2339" s="12" t="s">
        <v>7545</v>
      </c>
    </row>
    <row r="2340" ht="14.25" customHeight="1">
      <c r="AF2340" s="12" t="s">
        <v>7546</v>
      </c>
    </row>
    <row r="2341" ht="14.25" customHeight="1">
      <c r="AF2341" s="12" t="s">
        <v>7547</v>
      </c>
    </row>
    <row r="2342" ht="14.25" customHeight="1">
      <c r="AF2342" s="12" t="s">
        <v>7548</v>
      </c>
    </row>
    <row r="2343" ht="14.25" customHeight="1">
      <c r="AF2343" s="12" t="s">
        <v>7549</v>
      </c>
    </row>
    <row r="2344" ht="14.25" customHeight="1">
      <c r="AF2344" s="12" t="s">
        <v>7550</v>
      </c>
    </row>
    <row r="2345" ht="14.25" customHeight="1">
      <c r="AF2345" s="12" t="s">
        <v>7551</v>
      </c>
    </row>
    <row r="2346" ht="14.25" customHeight="1">
      <c r="AF2346" s="12" t="s">
        <v>7552</v>
      </c>
    </row>
    <row r="2347" ht="14.25" customHeight="1">
      <c r="AF2347" s="12" t="s">
        <v>7553</v>
      </c>
    </row>
    <row r="2348" ht="14.25" customHeight="1">
      <c r="AF2348" s="12" t="s">
        <v>7554</v>
      </c>
    </row>
    <row r="2349" ht="14.25" customHeight="1">
      <c r="AF2349" s="12" t="s">
        <v>7555</v>
      </c>
    </row>
    <row r="2350" ht="14.25" customHeight="1">
      <c r="AF2350" s="12" t="s">
        <v>7556</v>
      </c>
    </row>
    <row r="2351" ht="14.25" customHeight="1">
      <c r="AF2351" s="12" t="s">
        <v>7557</v>
      </c>
    </row>
    <row r="2352" ht="14.25" customHeight="1">
      <c r="AF2352" s="12" t="s">
        <v>7558</v>
      </c>
    </row>
    <row r="2353" ht="14.25" customHeight="1">
      <c r="AF2353" s="12" t="s">
        <v>7559</v>
      </c>
    </row>
    <row r="2354" ht="14.25" customHeight="1">
      <c r="AF2354" s="12" t="s">
        <v>7560</v>
      </c>
    </row>
    <row r="2355" ht="14.25" customHeight="1">
      <c r="AF2355" s="12" t="s">
        <v>7561</v>
      </c>
    </row>
    <row r="2356" ht="14.25" customHeight="1">
      <c r="AF2356" s="12" t="s">
        <v>7562</v>
      </c>
    </row>
    <row r="2357" ht="14.25" customHeight="1">
      <c r="AF2357" s="12" t="s">
        <v>7563</v>
      </c>
    </row>
    <row r="2358" ht="14.25" customHeight="1">
      <c r="AF2358" s="12" t="s">
        <v>7564</v>
      </c>
    </row>
    <row r="2359" ht="14.25" customHeight="1">
      <c r="AF2359" s="12" t="s">
        <v>7565</v>
      </c>
    </row>
    <row r="2360" ht="14.25" customHeight="1">
      <c r="AF2360" s="12" t="s">
        <v>7566</v>
      </c>
    </row>
    <row r="2361" ht="14.25" customHeight="1">
      <c r="AF2361" s="12" t="s">
        <v>7567</v>
      </c>
    </row>
    <row r="2362" ht="14.25" customHeight="1">
      <c r="AF2362" s="12" t="s">
        <v>7568</v>
      </c>
    </row>
    <row r="2363" ht="14.25" customHeight="1">
      <c r="AF2363" s="12" t="s">
        <v>7569</v>
      </c>
    </row>
    <row r="2364" ht="14.25" customHeight="1">
      <c r="AF2364" s="12" t="s">
        <v>7570</v>
      </c>
    </row>
    <row r="2365" ht="14.25" customHeight="1">
      <c r="AF2365" s="12" t="s">
        <v>7571</v>
      </c>
    </row>
    <row r="2366" ht="14.25" customHeight="1">
      <c r="AF2366" s="12" t="s">
        <v>7572</v>
      </c>
    </row>
    <row r="2367" ht="14.25" customHeight="1">
      <c r="AF2367" s="12" t="s">
        <v>7573</v>
      </c>
    </row>
    <row r="2368" ht="14.25" customHeight="1">
      <c r="AF2368" s="12" t="s">
        <v>7574</v>
      </c>
    </row>
    <row r="2369" ht="14.25" customHeight="1">
      <c r="AF2369" s="12" t="s">
        <v>7575</v>
      </c>
    </row>
    <row r="2370" ht="14.25" customHeight="1">
      <c r="AF2370" s="12" t="s">
        <v>7576</v>
      </c>
    </row>
    <row r="2371" ht="14.25" customHeight="1">
      <c r="AF2371" s="12" t="s">
        <v>7577</v>
      </c>
    </row>
    <row r="2372" ht="14.25" customHeight="1">
      <c r="AF2372" s="12" t="s">
        <v>7578</v>
      </c>
    </row>
    <row r="2373" ht="14.25" customHeight="1">
      <c r="AF2373" s="12" t="s">
        <v>7579</v>
      </c>
    </row>
    <row r="2374" ht="14.25" customHeight="1">
      <c r="AF2374" s="12" t="s">
        <v>7580</v>
      </c>
    </row>
    <row r="2375" ht="14.25" customHeight="1">
      <c r="AF2375" s="12" t="s">
        <v>7581</v>
      </c>
    </row>
    <row r="2376" ht="14.25" customHeight="1">
      <c r="AF2376" s="12" t="s">
        <v>7582</v>
      </c>
    </row>
    <row r="2377" ht="14.25" customHeight="1">
      <c r="AF2377" s="12" t="s">
        <v>7583</v>
      </c>
    </row>
    <row r="2378" ht="14.25" customHeight="1">
      <c r="AF2378" s="12" t="s">
        <v>7584</v>
      </c>
    </row>
    <row r="2379" ht="14.25" customHeight="1">
      <c r="AF2379" s="12" t="s">
        <v>7585</v>
      </c>
    </row>
    <row r="2380" ht="14.25" customHeight="1">
      <c r="AF2380" s="12" t="s">
        <v>7586</v>
      </c>
    </row>
    <row r="2381" ht="14.25" customHeight="1">
      <c r="AF2381" s="12" t="s">
        <v>7587</v>
      </c>
    </row>
    <row r="2382" ht="14.25" customHeight="1">
      <c r="AF2382" s="12" t="s">
        <v>7588</v>
      </c>
    </row>
    <row r="2383" ht="14.25" customHeight="1">
      <c r="AF2383" s="12" t="s">
        <v>7589</v>
      </c>
    </row>
    <row r="2384" ht="14.25" customHeight="1">
      <c r="AF2384" s="12" t="s">
        <v>7590</v>
      </c>
    </row>
    <row r="2385" ht="14.25" customHeight="1">
      <c r="AF2385" s="12" t="s">
        <v>7591</v>
      </c>
    </row>
    <row r="2386" ht="14.25" customHeight="1">
      <c r="AF2386" s="12" t="s">
        <v>7592</v>
      </c>
    </row>
    <row r="2387" ht="14.25" customHeight="1">
      <c r="AF2387" s="12" t="s">
        <v>7593</v>
      </c>
    </row>
    <row r="2388" ht="14.25" customHeight="1">
      <c r="AF2388" s="12" t="s">
        <v>7594</v>
      </c>
    </row>
    <row r="2389" ht="14.25" customHeight="1">
      <c r="AF2389" s="12" t="s">
        <v>7595</v>
      </c>
    </row>
    <row r="2390" ht="14.25" customHeight="1">
      <c r="AF2390" s="12" t="s">
        <v>7596</v>
      </c>
    </row>
    <row r="2391" ht="14.25" customHeight="1">
      <c r="AF2391" s="12" t="s">
        <v>7597</v>
      </c>
    </row>
    <row r="2392" ht="14.25" customHeight="1">
      <c r="AF2392" s="12" t="s">
        <v>7598</v>
      </c>
    </row>
    <row r="2393" ht="14.25" customHeight="1">
      <c r="AF2393" s="12" t="s">
        <v>7599</v>
      </c>
    </row>
    <row r="2394" ht="14.25" customHeight="1">
      <c r="AF2394" s="12" t="s">
        <v>7600</v>
      </c>
    </row>
    <row r="2395" ht="14.25" customHeight="1">
      <c r="AF2395" s="12" t="s">
        <v>7601</v>
      </c>
    </row>
    <row r="2396" ht="14.25" customHeight="1">
      <c r="AF2396" s="12" t="s">
        <v>7602</v>
      </c>
    </row>
    <row r="2397" ht="14.25" customHeight="1">
      <c r="AF2397" s="12" t="s">
        <v>7603</v>
      </c>
    </row>
    <row r="2398" ht="14.25" customHeight="1">
      <c r="AF2398" s="12" t="s">
        <v>7604</v>
      </c>
    </row>
    <row r="2399" ht="14.25" customHeight="1">
      <c r="AF2399" s="12" t="s">
        <v>7605</v>
      </c>
    </row>
    <row r="2400" ht="14.25" customHeight="1">
      <c r="AF2400" s="12" t="s">
        <v>7606</v>
      </c>
    </row>
    <row r="2401" ht="14.25" customHeight="1">
      <c r="AF2401" s="12" t="s">
        <v>7607</v>
      </c>
    </row>
    <row r="2402" ht="14.25" customHeight="1">
      <c r="AF2402" s="12" t="s">
        <v>7608</v>
      </c>
    </row>
    <row r="2403" ht="14.25" customHeight="1">
      <c r="AF2403" s="12" t="s">
        <v>7609</v>
      </c>
    </row>
    <row r="2404" ht="14.25" customHeight="1">
      <c r="AF2404" s="12" t="s">
        <v>7610</v>
      </c>
    </row>
    <row r="2405" ht="14.25" customHeight="1">
      <c r="AF2405" s="12" t="s">
        <v>7611</v>
      </c>
    </row>
    <row r="2406" ht="14.25" customHeight="1">
      <c r="AF2406" s="12" t="s">
        <v>7612</v>
      </c>
    </row>
    <row r="2407" ht="14.25" customHeight="1">
      <c r="AF2407" s="12" t="s">
        <v>7613</v>
      </c>
    </row>
    <row r="2408" ht="14.25" customHeight="1">
      <c r="AF2408" s="12" t="s">
        <v>7614</v>
      </c>
    </row>
    <row r="2409" ht="14.25" customHeight="1">
      <c r="AF2409" s="12" t="s">
        <v>7615</v>
      </c>
    </row>
    <row r="2410" ht="14.25" customHeight="1">
      <c r="AF2410" s="12" t="s">
        <v>7616</v>
      </c>
    </row>
    <row r="2411" ht="14.25" customHeight="1">
      <c r="AF2411" s="12" t="s">
        <v>7617</v>
      </c>
    </row>
    <row r="2412" ht="14.25" customHeight="1">
      <c r="AF2412" s="12" t="s">
        <v>7618</v>
      </c>
    </row>
    <row r="2413" ht="14.25" customHeight="1">
      <c r="AF2413" s="12" t="s">
        <v>7619</v>
      </c>
    </row>
    <row r="2414" ht="14.25" customHeight="1">
      <c r="AF2414" s="12" t="s">
        <v>7620</v>
      </c>
    </row>
    <row r="2415" ht="14.25" customHeight="1">
      <c r="AF2415" s="12" t="s">
        <v>7621</v>
      </c>
    </row>
    <row r="2416" ht="14.25" customHeight="1">
      <c r="AF2416" s="12" t="s">
        <v>7622</v>
      </c>
    </row>
    <row r="2417" ht="14.25" customHeight="1">
      <c r="AF2417" s="12" t="s">
        <v>7623</v>
      </c>
    </row>
    <row r="2418" ht="14.25" customHeight="1">
      <c r="AF2418" s="12" t="s">
        <v>7624</v>
      </c>
    </row>
    <row r="2419" ht="14.25" customHeight="1">
      <c r="AF2419" s="12" t="s">
        <v>7625</v>
      </c>
    </row>
    <row r="2420" ht="14.25" customHeight="1">
      <c r="AF2420" s="12" t="s">
        <v>7626</v>
      </c>
    </row>
    <row r="2421" ht="14.25" customHeight="1">
      <c r="AF2421" s="12" t="s">
        <v>7627</v>
      </c>
    </row>
    <row r="2422" ht="14.25" customHeight="1">
      <c r="AF2422" s="12" t="s">
        <v>7628</v>
      </c>
    </row>
    <row r="2423" ht="14.25" customHeight="1">
      <c r="AF2423" s="12" t="s">
        <v>7629</v>
      </c>
    </row>
    <row r="2424" ht="14.25" customHeight="1">
      <c r="AF2424" s="12" t="s">
        <v>7630</v>
      </c>
    </row>
    <row r="2425" ht="14.25" customHeight="1">
      <c r="AF2425" s="12" t="s">
        <v>7631</v>
      </c>
    </row>
    <row r="2426" ht="14.25" customHeight="1">
      <c r="AF2426" s="12" t="s">
        <v>7632</v>
      </c>
    </row>
    <row r="2427" ht="14.25" customHeight="1">
      <c r="AF2427" s="12" t="s">
        <v>7633</v>
      </c>
    </row>
    <row r="2428" ht="14.25" customHeight="1">
      <c r="AF2428" s="12" t="s">
        <v>7634</v>
      </c>
    </row>
    <row r="2429" ht="14.25" customHeight="1">
      <c r="AF2429" s="12" t="s">
        <v>7635</v>
      </c>
    </row>
    <row r="2430" ht="14.25" customHeight="1">
      <c r="AF2430" s="12" t="s">
        <v>7636</v>
      </c>
    </row>
    <row r="2431" ht="14.25" customHeight="1">
      <c r="AF2431" s="12" t="s">
        <v>7637</v>
      </c>
    </row>
    <row r="2432" ht="14.25" customHeight="1">
      <c r="AF2432" s="12" t="s">
        <v>7638</v>
      </c>
    </row>
    <row r="2433" ht="14.25" customHeight="1">
      <c r="AF2433" s="12" t="s">
        <v>7639</v>
      </c>
    </row>
    <row r="2434" ht="14.25" customHeight="1">
      <c r="AF2434" s="12" t="s">
        <v>7640</v>
      </c>
    </row>
    <row r="2435" ht="14.25" customHeight="1">
      <c r="AF2435" s="12" t="s">
        <v>7641</v>
      </c>
    </row>
    <row r="2436" ht="14.25" customHeight="1">
      <c r="AF2436" s="12" t="s">
        <v>7642</v>
      </c>
    </row>
    <row r="2437" ht="14.25" customHeight="1">
      <c r="AF2437" s="12" t="s">
        <v>7643</v>
      </c>
    </row>
    <row r="2438" ht="14.25" customHeight="1">
      <c r="AF2438" s="12" t="s">
        <v>7644</v>
      </c>
    </row>
    <row r="2439" ht="14.25" customHeight="1">
      <c r="AF2439" s="12" t="s">
        <v>7645</v>
      </c>
    </row>
    <row r="2440" ht="14.25" customHeight="1">
      <c r="AF2440" s="12" t="s">
        <v>7646</v>
      </c>
    </row>
    <row r="2441" ht="14.25" customHeight="1">
      <c r="AF2441" s="12" t="s">
        <v>7647</v>
      </c>
    </row>
    <row r="2442" ht="14.25" customHeight="1">
      <c r="AF2442" s="12" t="s">
        <v>7648</v>
      </c>
    </row>
    <row r="2443" ht="14.25" customHeight="1">
      <c r="AF2443" s="12" t="s">
        <v>7649</v>
      </c>
    </row>
    <row r="2444" ht="14.25" customHeight="1">
      <c r="AF2444" s="12" t="s">
        <v>7650</v>
      </c>
    </row>
    <row r="2445" ht="14.25" customHeight="1">
      <c r="AF2445" s="12" t="s">
        <v>7651</v>
      </c>
    </row>
    <row r="2446" ht="14.25" customHeight="1">
      <c r="AF2446" s="12" t="s">
        <v>7652</v>
      </c>
    </row>
    <row r="2447" ht="14.25" customHeight="1">
      <c r="AF2447" s="12" t="s">
        <v>7653</v>
      </c>
    </row>
    <row r="2448" ht="14.25" customHeight="1">
      <c r="AF2448" s="12" t="s">
        <v>7654</v>
      </c>
    </row>
    <row r="2449" ht="14.25" customHeight="1">
      <c r="AF2449" s="12" t="s">
        <v>7655</v>
      </c>
    </row>
    <row r="2450" ht="14.25" customHeight="1">
      <c r="AF2450" s="12" t="s">
        <v>7656</v>
      </c>
    </row>
    <row r="2451" ht="14.25" customHeight="1">
      <c r="AF2451" s="12" t="s">
        <v>7657</v>
      </c>
    </row>
    <row r="2452" ht="14.25" customHeight="1">
      <c r="AF2452" s="12" t="s">
        <v>7658</v>
      </c>
    </row>
    <row r="2453" ht="14.25" customHeight="1">
      <c r="AF2453" s="12" t="s">
        <v>7659</v>
      </c>
    </row>
    <row r="2454" ht="14.25" customHeight="1">
      <c r="AF2454" s="12" t="s">
        <v>7660</v>
      </c>
    </row>
    <row r="2455" ht="14.25" customHeight="1">
      <c r="AF2455" s="12" t="s">
        <v>7661</v>
      </c>
    </row>
    <row r="2456" ht="14.25" customHeight="1">
      <c r="AF2456" s="12" t="s">
        <v>7662</v>
      </c>
    </row>
    <row r="2457" ht="14.25" customHeight="1">
      <c r="AF2457" s="12" t="s">
        <v>7663</v>
      </c>
    </row>
    <row r="2458" ht="14.25" customHeight="1">
      <c r="AF2458" s="12" t="s">
        <v>7664</v>
      </c>
    </row>
    <row r="2459" ht="14.25" customHeight="1">
      <c r="AF2459" s="12" t="s">
        <v>7665</v>
      </c>
    </row>
    <row r="2460" ht="14.25" customHeight="1">
      <c r="AF2460" s="12" t="s">
        <v>7666</v>
      </c>
    </row>
    <row r="2461" ht="14.25" customHeight="1">
      <c r="AF2461" s="12" t="s">
        <v>7667</v>
      </c>
    </row>
    <row r="2462" ht="14.25" customHeight="1">
      <c r="AF2462" s="12" t="s">
        <v>7668</v>
      </c>
    </row>
    <row r="2463" ht="14.25" customHeight="1">
      <c r="AF2463" s="12" t="s">
        <v>7669</v>
      </c>
    </row>
    <row r="2464" ht="14.25" customHeight="1">
      <c r="AF2464" s="12" t="s">
        <v>7670</v>
      </c>
    </row>
    <row r="2465" ht="14.25" customHeight="1">
      <c r="AF2465" s="12" t="s">
        <v>7671</v>
      </c>
    </row>
    <row r="2466" ht="14.25" customHeight="1">
      <c r="AF2466" s="12" t="s">
        <v>7672</v>
      </c>
    </row>
    <row r="2467" ht="14.25" customHeight="1">
      <c r="AF2467" s="12" t="s">
        <v>7673</v>
      </c>
    </row>
    <row r="2468" ht="14.25" customHeight="1">
      <c r="AF2468" s="12" t="s">
        <v>7674</v>
      </c>
    </row>
    <row r="2469" ht="14.25" customHeight="1">
      <c r="AF2469" s="12" t="s">
        <v>7675</v>
      </c>
    </row>
    <row r="2470" ht="14.25" customHeight="1">
      <c r="AF2470" s="12" t="s">
        <v>7676</v>
      </c>
    </row>
    <row r="2471" ht="14.25" customHeight="1">
      <c r="AF2471" s="12" t="s">
        <v>7677</v>
      </c>
    </row>
    <row r="2472" ht="14.25" customHeight="1">
      <c r="AF2472" s="12" t="s">
        <v>7678</v>
      </c>
    </row>
    <row r="2473" ht="14.25" customHeight="1">
      <c r="AF2473" s="12" t="s">
        <v>7679</v>
      </c>
    </row>
    <row r="2474" ht="14.25" customHeight="1">
      <c r="AF2474" s="12" t="s">
        <v>7680</v>
      </c>
    </row>
    <row r="2475" ht="14.25" customHeight="1">
      <c r="AF2475" s="12" t="s">
        <v>7681</v>
      </c>
    </row>
    <row r="2476" ht="14.25" customHeight="1">
      <c r="AF2476" s="12" t="s">
        <v>7682</v>
      </c>
    </row>
    <row r="2477" ht="14.25" customHeight="1">
      <c r="AF2477" s="12" t="s">
        <v>7683</v>
      </c>
    </row>
    <row r="2478" ht="14.25" customHeight="1">
      <c r="AF2478" s="12" t="s">
        <v>7684</v>
      </c>
    </row>
    <row r="2479" ht="14.25" customHeight="1">
      <c r="AF2479" s="12" t="s">
        <v>7685</v>
      </c>
    </row>
    <row r="2480" ht="14.25" customHeight="1">
      <c r="AF2480" s="12" t="s">
        <v>7686</v>
      </c>
    </row>
    <row r="2481" ht="14.25" customHeight="1">
      <c r="AF2481" s="12" t="s">
        <v>7687</v>
      </c>
    </row>
    <row r="2482" ht="14.25" customHeight="1">
      <c r="AF2482" s="12" t="s">
        <v>7688</v>
      </c>
    </row>
    <row r="2483" ht="14.25" customHeight="1">
      <c r="AF2483" s="12" t="s">
        <v>7689</v>
      </c>
    </row>
    <row r="2484" ht="14.25" customHeight="1">
      <c r="AF2484" s="12" t="s">
        <v>7690</v>
      </c>
    </row>
    <row r="2485" ht="14.25" customHeight="1">
      <c r="AF2485" s="12" t="s">
        <v>7691</v>
      </c>
    </row>
    <row r="2486" ht="14.25" customHeight="1">
      <c r="AF2486" s="12" t="s">
        <v>7692</v>
      </c>
    </row>
    <row r="2487" ht="14.25" customHeight="1">
      <c r="AF2487" s="12" t="s">
        <v>7693</v>
      </c>
    </row>
    <row r="2488" ht="14.25" customHeight="1">
      <c r="AF2488" s="12" t="s">
        <v>7694</v>
      </c>
    </row>
    <row r="2489" ht="14.25" customHeight="1">
      <c r="AF2489" s="12" t="s">
        <v>7695</v>
      </c>
    </row>
    <row r="2490" ht="14.25" customHeight="1">
      <c r="AF2490" s="12" t="s">
        <v>7696</v>
      </c>
    </row>
    <row r="2491" ht="14.25" customHeight="1">
      <c r="AF2491" s="12" t="s">
        <v>7697</v>
      </c>
    </row>
    <row r="2492" ht="14.25" customHeight="1">
      <c r="AF2492" s="12" t="s">
        <v>7698</v>
      </c>
    </row>
    <row r="2493" ht="14.25" customHeight="1">
      <c r="AF2493" s="12" t="s">
        <v>7699</v>
      </c>
    </row>
    <row r="2494" ht="14.25" customHeight="1">
      <c r="AF2494" s="12" t="s">
        <v>7700</v>
      </c>
    </row>
    <row r="2495" ht="14.25" customHeight="1">
      <c r="AF2495" s="12" t="s">
        <v>7701</v>
      </c>
    </row>
    <row r="2496" ht="14.25" customHeight="1">
      <c r="AF2496" s="12" t="s">
        <v>7702</v>
      </c>
    </row>
    <row r="2497" ht="14.25" customHeight="1">
      <c r="AF2497" s="12" t="s">
        <v>7703</v>
      </c>
    </row>
    <row r="2498" ht="14.25" customHeight="1">
      <c r="AF2498" s="12" t="s">
        <v>7704</v>
      </c>
    </row>
    <row r="2499" ht="14.25" customHeight="1">
      <c r="AF2499" s="12" t="s">
        <v>7705</v>
      </c>
    </row>
    <row r="2500" ht="14.25" customHeight="1">
      <c r="AF2500" s="12" t="s">
        <v>7706</v>
      </c>
    </row>
    <row r="2501" ht="14.25" customHeight="1">
      <c r="AF2501" s="12" t="s">
        <v>7707</v>
      </c>
    </row>
    <row r="2502" ht="14.25" customHeight="1">
      <c r="AF2502" s="12" t="s">
        <v>7708</v>
      </c>
    </row>
    <row r="2503" ht="14.25" customHeight="1">
      <c r="AF2503" s="12" t="s">
        <v>7709</v>
      </c>
    </row>
    <row r="2504" ht="14.25" customHeight="1">
      <c r="AF2504" s="12" t="s">
        <v>7710</v>
      </c>
    </row>
    <row r="2505" ht="14.25" customHeight="1">
      <c r="AF2505" s="12" t="s">
        <v>7711</v>
      </c>
    </row>
    <row r="2506" ht="14.25" customHeight="1">
      <c r="AF2506" s="12" t="s">
        <v>7712</v>
      </c>
    </row>
    <row r="2507" ht="14.25" customHeight="1">
      <c r="AF2507" s="12" t="s">
        <v>7713</v>
      </c>
    </row>
    <row r="2508" ht="14.25" customHeight="1">
      <c r="AF2508" s="12" t="s">
        <v>7714</v>
      </c>
    </row>
    <row r="2509" ht="14.25" customHeight="1">
      <c r="AF2509" s="12" t="s">
        <v>7715</v>
      </c>
    </row>
    <row r="2510" ht="14.25" customHeight="1">
      <c r="AF2510" s="12" t="s">
        <v>7716</v>
      </c>
    </row>
    <row r="2511" ht="14.25" customHeight="1">
      <c r="AF2511" s="12" t="s">
        <v>7717</v>
      </c>
    </row>
    <row r="2512" ht="14.25" customHeight="1">
      <c r="AF2512" s="12" t="s">
        <v>7718</v>
      </c>
    </row>
    <row r="2513" ht="14.25" customHeight="1">
      <c r="AF2513" s="12" t="s">
        <v>7719</v>
      </c>
    </row>
    <row r="2514" ht="14.25" customHeight="1">
      <c r="AF2514" s="12" t="s">
        <v>7720</v>
      </c>
    </row>
    <row r="2515" ht="14.25" customHeight="1">
      <c r="AF2515" s="12" t="s">
        <v>7721</v>
      </c>
    </row>
    <row r="2516" ht="14.25" customHeight="1">
      <c r="AF2516" s="12" t="s">
        <v>7722</v>
      </c>
    </row>
    <row r="2517" ht="14.25" customHeight="1">
      <c r="AF2517" s="12" t="s">
        <v>7723</v>
      </c>
    </row>
    <row r="2518" ht="14.25" customHeight="1">
      <c r="AF2518" s="12" t="s">
        <v>7724</v>
      </c>
    </row>
    <row r="2519" ht="14.25" customHeight="1">
      <c r="AF2519" s="12" t="s">
        <v>7725</v>
      </c>
    </row>
    <row r="2520" ht="14.25" customHeight="1">
      <c r="AF2520" s="12" t="s">
        <v>7726</v>
      </c>
    </row>
    <row r="2521" ht="14.25" customHeight="1">
      <c r="AF2521" s="12" t="s">
        <v>7727</v>
      </c>
    </row>
    <row r="2522" ht="14.25" customHeight="1">
      <c r="AF2522" s="12" t="s">
        <v>7728</v>
      </c>
    </row>
    <row r="2523" ht="14.25" customHeight="1">
      <c r="AF2523" s="12" t="s">
        <v>7729</v>
      </c>
    </row>
    <row r="2524" ht="14.25" customHeight="1">
      <c r="AF2524" s="12" t="s">
        <v>7730</v>
      </c>
    </row>
    <row r="2525" ht="14.25" customHeight="1">
      <c r="AF2525" s="12" t="s">
        <v>7731</v>
      </c>
    </row>
    <row r="2526" ht="14.25" customHeight="1">
      <c r="AF2526" s="12" t="s">
        <v>7732</v>
      </c>
    </row>
    <row r="2527" ht="14.25" customHeight="1">
      <c r="AF2527" s="12" t="s">
        <v>7733</v>
      </c>
    </row>
    <row r="2528" ht="14.25" customHeight="1">
      <c r="AF2528" s="12" t="s">
        <v>7734</v>
      </c>
    </row>
    <row r="2529" ht="14.25" customHeight="1">
      <c r="AF2529" s="12" t="s">
        <v>7735</v>
      </c>
    </row>
    <row r="2530" ht="14.25" customHeight="1">
      <c r="AF2530" s="12" t="s">
        <v>7736</v>
      </c>
    </row>
    <row r="2531" ht="14.25" customHeight="1">
      <c r="AF2531" s="12" t="s">
        <v>7737</v>
      </c>
    </row>
    <row r="2532" ht="14.25" customHeight="1">
      <c r="AF2532" s="12" t="s">
        <v>7738</v>
      </c>
    </row>
    <row r="2533" ht="14.25" customHeight="1">
      <c r="AF2533" s="12" t="s">
        <v>7739</v>
      </c>
    </row>
    <row r="2534" ht="14.25" customHeight="1">
      <c r="AF2534" s="12" t="s">
        <v>7740</v>
      </c>
    </row>
    <row r="2535" ht="14.25" customHeight="1">
      <c r="AF2535" s="12" t="s">
        <v>7741</v>
      </c>
    </row>
    <row r="2536" ht="14.25" customHeight="1">
      <c r="AF2536" s="12" t="s">
        <v>7742</v>
      </c>
    </row>
    <row r="2537" ht="14.25" customHeight="1">
      <c r="AF2537" s="12" t="s">
        <v>7743</v>
      </c>
    </row>
    <row r="2538" ht="14.25" customHeight="1">
      <c r="AF2538" s="12" t="s">
        <v>7744</v>
      </c>
    </row>
    <row r="2539" ht="14.25" customHeight="1">
      <c r="AF2539" s="12" t="s">
        <v>7745</v>
      </c>
    </row>
    <row r="2540" ht="14.25" customHeight="1">
      <c r="AF2540" s="12" t="s">
        <v>7746</v>
      </c>
    </row>
    <row r="2541" ht="14.25" customHeight="1">
      <c r="AF2541" s="12" t="s">
        <v>7747</v>
      </c>
    </row>
    <row r="2542" ht="14.25" customHeight="1">
      <c r="AF2542" s="12" t="s">
        <v>7748</v>
      </c>
    </row>
    <row r="2543" ht="14.25" customHeight="1">
      <c r="AF2543" s="12" t="s">
        <v>7749</v>
      </c>
    </row>
    <row r="2544" ht="14.25" customHeight="1">
      <c r="AF2544" s="12" t="s">
        <v>7750</v>
      </c>
    </row>
    <row r="2545" ht="14.25" customHeight="1">
      <c r="AF2545" s="12" t="s">
        <v>7751</v>
      </c>
    </row>
    <row r="2546" ht="14.25" customHeight="1">
      <c r="AF2546" s="12" t="s">
        <v>7752</v>
      </c>
    </row>
    <row r="2547" ht="14.25" customHeight="1">
      <c r="AF2547" s="12" t="s">
        <v>7753</v>
      </c>
    </row>
    <row r="2548" ht="14.25" customHeight="1">
      <c r="AF2548" s="12" t="s">
        <v>7754</v>
      </c>
    </row>
    <row r="2549" ht="14.25" customHeight="1">
      <c r="AF2549" s="12" t="s">
        <v>7755</v>
      </c>
    </row>
    <row r="2550" ht="14.25" customHeight="1">
      <c r="AF2550" s="12" t="s">
        <v>7756</v>
      </c>
    </row>
    <row r="2551" ht="14.25" customHeight="1">
      <c r="AF2551" s="12" t="s">
        <v>7757</v>
      </c>
    </row>
    <row r="2552" ht="14.25" customHeight="1">
      <c r="AF2552" s="12" t="s">
        <v>7758</v>
      </c>
    </row>
    <row r="2553" ht="14.25" customHeight="1">
      <c r="AF2553" s="12" t="s">
        <v>7759</v>
      </c>
    </row>
    <row r="2554" ht="14.25" customHeight="1">
      <c r="AF2554" s="12" t="s">
        <v>7760</v>
      </c>
    </row>
    <row r="2555" ht="14.25" customHeight="1">
      <c r="AF2555" s="12" t="s">
        <v>7761</v>
      </c>
    </row>
    <row r="2556" ht="14.25" customHeight="1">
      <c r="AF2556" s="12" t="s">
        <v>7762</v>
      </c>
    </row>
    <row r="2557" ht="14.25" customHeight="1">
      <c r="AF2557" s="12" t="s">
        <v>7763</v>
      </c>
    </row>
    <row r="2558" ht="14.25" customHeight="1">
      <c r="AF2558" s="12" t="s">
        <v>7764</v>
      </c>
    </row>
    <row r="2559" ht="14.25" customHeight="1">
      <c r="AF2559" s="12" t="s">
        <v>7765</v>
      </c>
    </row>
    <row r="2560" ht="14.25" customHeight="1">
      <c r="AF2560" s="12" t="s">
        <v>7766</v>
      </c>
    </row>
    <row r="2561" ht="14.25" customHeight="1">
      <c r="AF2561" s="12" t="s">
        <v>7767</v>
      </c>
    </row>
    <row r="2562" ht="14.25" customHeight="1">
      <c r="AF2562" s="12" t="s">
        <v>7768</v>
      </c>
    </row>
    <row r="2563" ht="14.25" customHeight="1">
      <c r="AF2563" s="12" t="s">
        <v>7769</v>
      </c>
    </row>
    <row r="2564" ht="14.25" customHeight="1">
      <c r="AF2564" s="12" t="s">
        <v>7770</v>
      </c>
    </row>
    <row r="2565" ht="14.25" customHeight="1">
      <c r="AF2565" s="12" t="s">
        <v>7771</v>
      </c>
    </row>
    <row r="2566" ht="14.25" customHeight="1">
      <c r="AF2566" s="12" t="s">
        <v>7772</v>
      </c>
    </row>
    <row r="2567" ht="14.25" customHeight="1">
      <c r="AF2567" s="12" t="s">
        <v>7773</v>
      </c>
    </row>
    <row r="2568" ht="14.25" customHeight="1">
      <c r="AF2568" s="12" t="s">
        <v>7774</v>
      </c>
    </row>
    <row r="2569" ht="14.25" customHeight="1">
      <c r="AF2569" s="12" t="s">
        <v>7775</v>
      </c>
    </row>
    <row r="2570" ht="14.25" customHeight="1">
      <c r="AF2570" s="12" t="s">
        <v>7776</v>
      </c>
    </row>
    <row r="2571" ht="14.25" customHeight="1">
      <c r="AF2571" s="12" t="s">
        <v>7777</v>
      </c>
    </row>
    <row r="2572" ht="14.25" customHeight="1">
      <c r="AF2572" s="12" t="s">
        <v>7778</v>
      </c>
    </row>
    <row r="2573" ht="14.25" customHeight="1">
      <c r="AF2573" s="12" t="s">
        <v>7779</v>
      </c>
    </row>
    <row r="2574" ht="14.25" customHeight="1">
      <c r="AF2574" s="12" t="s">
        <v>7780</v>
      </c>
    </row>
    <row r="2575" ht="14.25" customHeight="1">
      <c r="AF2575" s="12" t="s">
        <v>7781</v>
      </c>
    </row>
    <row r="2576" ht="14.25" customHeight="1">
      <c r="AF2576" s="12" t="s">
        <v>7782</v>
      </c>
    </row>
    <row r="2577" ht="14.25" customHeight="1">
      <c r="AF2577" s="12" t="s">
        <v>7783</v>
      </c>
    </row>
    <row r="2578" ht="14.25" customHeight="1">
      <c r="AF2578" s="12" t="s">
        <v>7784</v>
      </c>
    </row>
    <row r="2579" ht="14.25" customHeight="1">
      <c r="AF2579" s="12" t="s">
        <v>7785</v>
      </c>
    </row>
    <row r="2580" ht="14.25" customHeight="1">
      <c r="AF2580" s="12" t="s">
        <v>7786</v>
      </c>
    </row>
    <row r="2581" ht="14.25" customHeight="1">
      <c r="AF2581" s="12" t="s">
        <v>7787</v>
      </c>
    </row>
    <row r="2582" ht="14.25" customHeight="1">
      <c r="AF2582" s="12" t="s">
        <v>7788</v>
      </c>
    </row>
    <row r="2583" ht="14.25" customHeight="1">
      <c r="AF2583" s="12" t="s">
        <v>7789</v>
      </c>
    </row>
    <row r="2584" ht="14.25" customHeight="1">
      <c r="AF2584" s="12" t="s">
        <v>7790</v>
      </c>
    </row>
    <row r="2585" ht="14.25" customHeight="1">
      <c r="AF2585" s="12" t="s">
        <v>7791</v>
      </c>
    </row>
    <row r="2586" ht="14.25" customHeight="1">
      <c r="AF2586" s="12" t="s">
        <v>7792</v>
      </c>
    </row>
    <row r="2587" ht="14.25" customHeight="1">
      <c r="AF2587" s="12" t="s">
        <v>7793</v>
      </c>
    </row>
    <row r="2588" ht="14.25" customHeight="1">
      <c r="AF2588" s="12" t="s">
        <v>7794</v>
      </c>
    </row>
    <row r="2589" ht="14.25" customHeight="1">
      <c r="AF2589" s="12" t="s">
        <v>7795</v>
      </c>
    </row>
    <row r="2590" ht="14.25" customHeight="1">
      <c r="AF2590" s="12" t="s">
        <v>7796</v>
      </c>
    </row>
    <row r="2591" ht="14.25" customHeight="1">
      <c r="AF2591" s="12" t="s">
        <v>7797</v>
      </c>
    </row>
    <row r="2592" ht="14.25" customHeight="1">
      <c r="AF2592" s="12" t="s">
        <v>7798</v>
      </c>
    </row>
    <row r="2593" ht="14.25" customHeight="1">
      <c r="AF2593" s="12" t="s">
        <v>7799</v>
      </c>
    </row>
    <row r="2594" ht="14.25" customHeight="1">
      <c r="AF2594" s="12" t="s">
        <v>7800</v>
      </c>
    </row>
    <row r="2595" ht="14.25" customHeight="1">
      <c r="AF2595" s="12" t="s">
        <v>7801</v>
      </c>
    </row>
    <row r="2596" ht="14.25" customHeight="1">
      <c r="AF2596" s="12" t="s">
        <v>7802</v>
      </c>
    </row>
    <row r="2597" ht="14.25" customHeight="1">
      <c r="AF2597" s="12" t="s">
        <v>7803</v>
      </c>
    </row>
    <row r="2598" ht="14.25" customHeight="1">
      <c r="AF2598" s="12" t="s">
        <v>7804</v>
      </c>
    </row>
    <row r="2599" ht="14.25" customHeight="1">
      <c r="AF2599" s="12" t="s">
        <v>7805</v>
      </c>
    </row>
    <row r="2600" ht="14.25" customHeight="1">
      <c r="AF2600" s="12" t="s">
        <v>7806</v>
      </c>
    </row>
    <row r="2601" ht="14.25" customHeight="1">
      <c r="AF2601" s="12" t="s">
        <v>7807</v>
      </c>
    </row>
    <row r="2602" ht="14.25" customHeight="1">
      <c r="AF2602" s="12" t="s">
        <v>7808</v>
      </c>
    </row>
    <row r="2603" ht="14.25" customHeight="1">
      <c r="AF2603" s="12" t="s">
        <v>7809</v>
      </c>
    </row>
    <row r="2604" ht="14.25" customHeight="1">
      <c r="AF2604" s="12" t="s">
        <v>7810</v>
      </c>
    </row>
    <row r="2605" ht="14.25" customHeight="1">
      <c r="AF2605" s="12" t="s">
        <v>7811</v>
      </c>
    </row>
    <row r="2606" ht="14.25" customHeight="1">
      <c r="AF2606" s="12" t="s">
        <v>7812</v>
      </c>
    </row>
    <row r="2607" ht="14.25" customHeight="1">
      <c r="AF2607" s="12" t="s">
        <v>7813</v>
      </c>
    </row>
    <row r="2608" ht="14.25" customHeight="1">
      <c r="AF2608" s="12" t="s">
        <v>7814</v>
      </c>
    </row>
    <row r="2609" ht="14.25" customHeight="1">
      <c r="AF2609" s="12" t="s">
        <v>7815</v>
      </c>
    </row>
    <row r="2610" ht="14.25" customHeight="1">
      <c r="AF2610" s="12" t="s">
        <v>7816</v>
      </c>
    </row>
    <row r="2611" ht="14.25" customHeight="1">
      <c r="AF2611" s="12" t="s">
        <v>7817</v>
      </c>
    </row>
    <row r="2612" ht="14.25" customHeight="1">
      <c r="AF2612" s="12" t="s">
        <v>7818</v>
      </c>
    </row>
    <row r="2613" ht="14.25" customHeight="1">
      <c r="AF2613" s="12" t="s">
        <v>7819</v>
      </c>
    </row>
    <row r="2614" ht="14.25" customHeight="1">
      <c r="AF2614" s="12" t="s">
        <v>7820</v>
      </c>
    </row>
    <row r="2615" ht="14.25" customHeight="1">
      <c r="AF2615" s="12" t="s">
        <v>7821</v>
      </c>
    </row>
    <row r="2616" ht="14.25" customHeight="1">
      <c r="AF2616" s="12" t="s">
        <v>7822</v>
      </c>
    </row>
    <row r="2617" ht="14.25" customHeight="1">
      <c r="AF2617" s="12" t="s">
        <v>7823</v>
      </c>
    </row>
    <row r="2618" ht="14.25" customHeight="1">
      <c r="AF2618" s="12" t="s">
        <v>7824</v>
      </c>
    </row>
    <row r="2619" ht="14.25" customHeight="1">
      <c r="AF2619" s="12" t="s">
        <v>7825</v>
      </c>
    </row>
    <row r="2620" ht="14.25" customHeight="1">
      <c r="AF2620" s="12" t="s">
        <v>7826</v>
      </c>
    </row>
    <row r="2621" ht="14.25" customHeight="1">
      <c r="AF2621" s="12" t="s">
        <v>7827</v>
      </c>
    </row>
    <row r="2622" ht="14.25" customHeight="1">
      <c r="AF2622" s="12" t="s">
        <v>7828</v>
      </c>
    </row>
    <row r="2623" ht="14.25" customHeight="1">
      <c r="AF2623" s="12" t="s">
        <v>7829</v>
      </c>
    </row>
    <row r="2624" ht="14.25" customHeight="1">
      <c r="AF2624" s="12" t="s">
        <v>7830</v>
      </c>
    </row>
    <row r="2625" ht="14.25" customHeight="1">
      <c r="AF2625" s="12" t="s">
        <v>7831</v>
      </c>
    </row>
    <row r="2626" ht="14.25" customHeight="1">
      <c r="AF2626" s="12" t="s">
        <v>7832</v>
      </c>
    </row>
    <row r="2627" ht="14.25" customHeight="1">
      <c r="AF2627" s="12" t="s">
        <v>7833</v>
      </c>
    </row>
    <row r="2628" ht="14.25" customHeight="1">
      <c r="AF2628" s="12" t="s">
        <v>7834</v>
      </c>
    </row>
    <row r="2629" ht="14.25" customHeight="1">
      <c r="AF2629" s="12" t="s">
        <v>7835</v>
      </c>
    </row>
    <row r="2630" ht="14.25" customHeight="1">
      <c r="AF2630" s="12" t="s">
        <v>7836</v>
      </c>
    </row>
    <row r="2631" ht="14.25" customHeight="1">
      <c r="AF2631" s="12" t="s">
        <v>7837</v>
      </c>
    </row>
    <row r="2632" ht="14.25" customHeight="1">
      <c r="AF2632" s="12" t="s">
        <v>7838</v>
      </c>
    </row>
    <row r="2633" ht="14.25" customHeight="1">
      <c r="AF2633" s="12" t="s">
        <v>7839</v>
      </c>
    </row>
    <row r="2634" ht="14.25" customHeight="1">
      <c r="AF2634" s="12" t="s">
        <v>7840</v>
      </c>
    </row>
    <row r="2635" ht="14.25" customHeight="1">
      <c r="AF2635" s="12" t="s">
        <v>7841</v>
      </c>
    </row>
    <row r="2636" ht="14.25" customHeight="1">
      <c r="AF2636" s="12" t="s">
        <v>7842</v>
      </c>
    </row>
    <row r="2637" ht="14.25" customHeight="1">
      <c r="AF2637" s="12" t="s">
        <v>7843</v>
      </c>
    </row>
    <row r="2638" ht="14.25" customHeight="1">
      <c r="AF2638" s="12" t="s">
        <v>7844</v>
      </c>
    </row>
    <row r="2639" ht="14.25" customHeight="1">
      <c r="AF2639" s="12" t="s">
        <v>7845</v>
      </c>
    </row>
    <row r="2640" ht="14.25" customHeight="1">
      <c r="AF2640" s="12" t="s">
        <v>7846</v>
      </c>
    </row>
    <row r="2641" ht="14.25" customHeight="1">
      <c r="AF2641" s="12" t="s">
        <v>7847</v>
      </c>
    </row>
    <row r="2642" ht="14.25" customHeight="1">
      <c r="AF2642" s="12" t="s">
        <v>7848</v>
      </c>
    </row>
    <row r="2643" ht="14.25" customHeight="1">
      <c r="AF2643" s="12" t="s">
        <v>7849</v>
      </c>
    </row>
    <row r="2644" ht="14.25" customHeight="1">
      <c r="AF2644" s="12" t="s">
        <v>7850</v>
      </c>
    </row>
    <row r="2645" ht="14.25" customHeight="1">
      <c r="AF2645" s="12" t="s">
        <v>7851</v>
      </c>
    </row>
    <row r="2646" ht="14.25" customHeight="1">
      <c r="AF2646" s="12" t="s">
        <v>7852</v>
      </c>
    </row>
    <row r="2647" ht="14.25" customHeight="1">
      <c r="AF2647" s="12" t="s">
        <v>7853</v>
      </c>
    </row>
    <row r="2648" ht="14.25" customHeight="1">
      <c r="AF2648" s="12" t="s">
        <v>7854</v>
      </c>
    </row>
    <row r="2649" ht="14.25" customHeight="1">
      <c r="AF2649" s="12" t="s">
        <v>7855</v>
      </c>
    </row>
    <row r="2650" ht="14.25" customHeight="1">
      <c r="AF2650" s="12" t="s">
        <v>7856</v>
      </c>
    </row>
    <row r="2651" ht="14.25" customHeight="1">
      <c r="AF2651" s="12" t="s">
        <v>7857</v>
      </c>
    </row>
    <row r="2652" ht="14.25" customHeight="1">
      <c r="AF2652" s="12" t="s">
        <v>7858</v>
      </c>
    </row>
    <row r="2653" ht="14.25" customHeight="1">
      <c r="AF2653" s="12" t="s">
        <v>7859</v>
      </c>
    </row>
    <row r="2654" ht="14.25" customHeight="1">
      <c r="AF2654" s="12" t="s">
        <v>7860</v>
      </c>
    </row>
    <row r="2655" ht="14.25" customHeight="1">
      <c r="AF2655" s="12" t="s">
        <v>7861</v>
      </c>
    </row>
    <row r="2656" ht="14.25" customHeight="1">
      <c r="AF2656" s="12" t="s">
        <v>7862</v>
      </c>
    </row>
    <row r="2657" ht="14.25" customHeight="1">
      <c r="AF2657" s="12" t="s">
        <v>7863</v>
      </c>
    </row>
    <row r="2658" ht="14.25" customHeight="1">
      <c r="AF2658" s="12" t="s">
        <v>7864</v>
      </c>
    </row>
    <row r="2659" ht="14.25" customHeight="1">
      <c r="AF2659" s="12" t="s">
        <v>7865</v>
      </c>
    </row>
    <row r="2660" ht="14.25" customHeight="1">
      <c r="AF2660" s="12" t="s">
        <v>7866</v>
      </c>
    </row>
    <row r="2661" ht="14.25" customHeight="1">
      <c r="AF2661" s="12" t="s">
        <v>7867</v>
      </c>
    </row>
    <row r="2662" ht="14.25" customHeight="1">
      <c r="AF2662" s="12" t="s">
        <v>7868</v>
      </c>
    </row>
    <row r="2663" ht="14.25" customHeight="1">
      <c r="AF2663" s="12" t="s">
        <v>7869</v>
      </c>
    </row>
    <row r="2664" ht="14.25" customHeight="1">
      <c r="AF2664" s="12" t="s">
        <v>7870</v>
      </c>
    </row>
    <row r="2665" ht="14.25" customHeight="1">
      <c r="AF2665" s="12" t="s">
        <v>7871</v>
      </c>
    </row>
    <row r="2666" ht="14.25" customHeight="1">
      <c r="AF2666" s="12" t="s">
        <v>7872</v>
      </c>
    </row>
    <row r="2667" ht="14.25" customHeight="1">
      <c r="AF2667" s="12" t="s">
        <v>7873</v>
      </c>
    </row>
    <row r="2668" ht="14.25" customHeight="1">
      <c r="AF2668" s="12" t="s">
        <v>7874</v>
      </c>
    </row>
    <row r="2669" ht="14.25" customHeight="1">
      <c r="AF2669" s="12" t="s">
        <v>7875</v>
      </c>
    </row>
    <row r="2670" ht="14.25" customHeight="1">
      <c r="AF2670" s="12" t="s">
        <v>7876</v>
      </c>
    </row>
    <row r="2671" ht="14.25" customHeight="1">
      <c r="AF2671" s="12" t="s">
        <v>7877</v>
      </c>
    </row>
    <row r="2672" ht="14.25" customHeight="1">
      <c r="AF2672" s="12" t="s">
        <v>7878</v>
      </c>
    </row>
    <row r="2673" ht="14.25" customHeight="1">
      <c r="AF2673" s="12" t="s">
        <v>7879</v>
      </c>
    </row>
    <row r="2674" ht="14.25" customHeight="1">
      <c r="AF2674" s="12" t="s">
        <v>7880</v>
      </c>
    </row>
    <row r="2675" ht="14.25" customHeight="1">
      <c r="AF2675" s="12" t="s">
        <v>7881</v>
      </c>
    </row>
    <row r="2676" ht="14.25" customHeight="1">
      <c r="AF2676" s="12" t="s">
        <v>7882</v>
      </c>
    </row>
    <row r="2677" ht="14.25" customHeight="1">
      <c r="AF2677" s="12" t="s">
        <v>7883</v>
      </c>
    </row>
    <row r="2678" ht="14.25" customHeight="1">
      <c r="AF2678" s="12" t="s">
        <v>7884</v>
      </c>
    </row>
    <row r="2679" ht="14.25" customHeight="1">
      <c r="AF2679" s="12" t="s">
        <v>7885</v>
      </c>
    </row>
    <row r="2680" ht="14.25" customHeight="1">
      <c r="AF2680" s="12" t="s">
        <v>7886</v>
      </c>
    </row>
    <row r="2681" ht="14.25" customHeight="1">
      <c r="AF2681" s="12" t="s">
        <v>7887</v>
      </c>
    </row>
    <row r="2682" ht="14.25" customHeight="1">
      <c r="AF2682" s="12" t="s">
        <v>7888</v>
      </c>
    </row>
    <row r="2683" ht="14.25" customHeight="1">
      <c r="AF2683" s="12" t="s">
        <v>7889</v>
      </c>
    </row>
    <row r="2684" ht="14.25" customHeight="1">
      <c r="AF2684" s="12" t="s">
        <v>7890</v>
      </c>
    </row>
    <row r="2685" ht="14.25" customHeight="1">
      <c r="AF2685" s="12" t="s">
        <v>7891</v>
      </c>
    </row>
    <row r="2686" ht="14.25" customHeight="1">
      <c r="AF2686" s="12" t="s">
        <v>7892</v>
      </c>
    </row>
    <row r="2687" ht="14.25" customHeight="1">
      <c r="AF2687" s="12" t="s">
        <v>7893</v>
      </c>
    </row>
    <row r="2688" ht="14.25" customHeight="1">
      <c r="AF2688" s="12" t="s">
        <v>7894</v>
      </c>
    </row>
    <row r="2689" ht="14.25" customHeight="1">
      <c r="AF2689" s="12" t="s">
        <v>7895</v>
      </c>
    </row>
    <row r="2690" ht="14.25" customHeight="1">
      <c r="AF2690" s="12" t="s">
        <v>7896</v>
      </c>
    </row>
    <row r="2691" ht="14.25" customHeight="1">
      <c r="AF2691" s="12" t="s">
        <v>7897</v>
      </c>
    </row>
    <row r="2692" ht="14.25" customHeight="1">
      <c r="AF2692" s="12" t="s">
        <v>7898</v>
      </c>
    </row>
    <row r="2693" ht="14.25" customHeight="1">
      <c r="AF2693" s="12" t="s">
        <v>7899</v>
      </c>
    </row>
    <row r="2694" ht="14.25" customHeight="1">
      <c r="AF2694" s="12" t="s">
        <v>7900</v>
      </c>
    </row>
    <row r="2695" ht="14.25" customHeight="1">
      <c r="AF2695" s="12" t="s">
        <v>7901</v>
      </c>
    </row>
    <row r="2696" ht="14.25" customHeight="1">
      <c r="AF2696" s="12" t="s">
        <v>7902</v>
      </c>
    </row>
    <row r="2697" ht="14.25" customHeight="1">
      <c r="AF2697" s="12" t="s">
        <v>7903</v>
      </c>
    </row>
    <row r="2698" ht="14.25" customHeight="1">
      <c r="AF2698" s="12" t="s">
        <v>7904</v>
      </c>
    </row>
    <row r="2699" ht="14.25" customHeight="1">
      <c r="AF2699" s="12" t="s">
        <v>7905</v>
      </c>
    </row>
    <row r="2700" ht="14.25" customHeight="1">
      <c r="AF2700" s="12" t="s">
        <v>7906</v>
      </c>
    </row>
    <row r="2701" ht="14.25" customHeight="1">
      <c r="AF2701" s="12" t="s">
        <v>7907</v>
      </c>
    </row>
    <row r="2702" ht="14.25" customHeight="1">
      <c r="AF2702" s="12" t="s">
        <v>7908</v>
      </c>
    </row>
    <row r="2703" ht="14.25" customHeight="1">
      <c r="AF2703" s="12" t="s">
        <v>7909</v>
      </c>
    </row>
    <row r="2704" ht="14.25" customHeight="1">
      <c r="AF2704" s="12" t="s">
        <v>7910</v>
      </c>
    </row>
    <row r="2705" ht="14.25" customHeight="1">
      <c r="AF2705" s="12" t="s">
        <v>7911</v>
      </c>
    </row>
    <row r="2706" ht="14.25" customHeight="1">
      <c r="AF2706" s="12" t="s">
        <v>7912</v>
      </c>
    </row>
    <row r="2707" ht="14.25" customHeight="1">
      <c r="AF2707" s="12" t="s">
        <v>7913</v>
      </c>
    </row>
    <row r="2708" ht="14.25" customHeight="1">
      <c r="AF2708" s="12" t="s">
        <v>7914</v>
      </c>
    </row>
    <row r="2709" ht="14.25" customHeight="1">
      <c r="AF2709" s="12" t="s">
        <v>7915</v>
      </c>
    </row>
    <row r="2710" ht="14.25" customHeight="1">
      <c r="AF2710" s="12" t="s">
        <v>7916</v>
      </c>
    </row>
    <row r="2711" ht="14.25" customHeight="1">
      <c r="AF2711" s="12" t="s">
        <v>7917</v>
      </c>
    </row>
    <row r="2712" ht="14.25" customHeight="1">
      <c r="AF2712" s="12" t="s">
        <v>7918</v>
      </c>
    </row>
    <row r="2713" ht="14.25" customHeight="1">
      <c r="AF2713" s="12" t="s">
        <v>7919</v>
      </c>
    </row>
    <row r="2714" ht="14.25" customHeight="1">
      <c r="AF2714" s="12" t="s">
        <v>7920</v>
      </c>
    </row>
    <row r="2715" ht="14.25" customHeight="1">
      <c r="AF2715" s="12" t="s">
        <v>7921</v>
      </c>
    </row>
    <row r="2716" ht="14.25" customHeight="1">
      <c r="AF2716" s="12" t="s">
        <v>7922</v>
      </c>
    </row>
    <row r="2717" ht="14.25" customHeight="1">
      <c r="AF2717" s="12" t="s">
        <v>7923</v>
      </c>
    </row>
    <row r="2718" ht="14.25" customHeight="1">
      <c r="AF2718" s="12" t="s">
        <v>7924</v>
      </c>
    </row>
    <row r="2719" ht="14.25" customHeight="1">
      <c r="AF2719" s="12" t="s">
        <v>7925</v>
      </c>
    </row>
    <row r="2720" ht="14.25" customHeight="1">
      <c r="AF2720" s="12" t="s">
        <v>7926</v>
      </c>
    </row>
    <row r="2721" ht="14.25" customHeight="1">
      <c r="AF2721" s="12" t="s">
        <v>7927</v>
      </c>
    </row>
    <row r="2722" ht="14.25" customHeight="1">
      <c r="AF2722" s="12" t="s">
        <v>7928</v>
      </c>
    </row>
    <row r="2723" ht="14.25" customHeight="1">
      <c r="AF2723" s="12" t="s">
        <v>7929</v>
      </c>
    </row>
    <row r="2724" ht="14.25" customHeight="1">
      <c r="AF2724" s="12" t="s">
        <v>7930</v>
      </c>
    </row>
    <row r="2725" ht="14.25" customHeight="1">
      <c r="AF2725" s="12" t="s">
        <v>7931</v>
      </c>
    </row>
    <row r="2726" ht="14.25" customHeight="1">
      <c r="AF2726" s="12" t="s">
        <v>7932</v>
      </c>
    </row>
    <row r="2727" ht="14.25" customHeight="1">
      <c r="AF2727" s="12" t="s">
        <v>7933</v>
      </c>
    </row>
    <row r="2728" ht="14.25" customHeight="1">
      <c r="AF2728" s="12" t="s">
        <v>7934</v>
      </c>
    </row>
    <row r="2729" ht="14.25" customHeight="1">
      <c r="AF2729" s="12" t="s">
        <v>7935</v>
      </c>
    </row>
    <row r="2730" ht="14.25" customHeight="1">
      <c r="AF2730" s="12" t="s">
        <v>7936</v>
      </c>
    </row>
    <row r="2731" ht="14.25" customHeight="1">
      <c r="AF2731" s="12" t="s">
        <v>7937</v>
      </c>
    </row>
    <row r="2732" ht="14.25" customHeight="1">
      <c r="AF2732" s="12" t="s">
        <v>7938</v>
      </c>
    </row>
    <row r="2733" ht="14.25" customHeight="1">
      <c r="AF2733" s="12" t="s">
        <v>7939</v>
      </c>
    </row>
    <row r="2734" ht="14.25" customHeight="1">
      <c r="AF2734" s="12" t="s">
        <v>7940</v>
      </c>
    </row>
    <row r="2735" ht="14.25" customHeight="1">
      <c r="AF2735" s="12" t="s">
        <v>7941</v>
      </c>
    </row>
    <row r="2736" ht="14.25" customHeight="1">
      <c r="AF2736" s="12" t="s">
        <v>7942</v>
      </c>
    </row>
    <row r="2737" ht="14.25" customHeight="1">
      <c r="AF2737" s="12" t="s">
        <v>7943</v>
      </c>
    </row>
    <row r="2738" ht="14.25" customHeight="1">
      <c r="AF2738" s="12" t="s">
        <v>7944</v>
      </c>
    </row>
    <row r="2739" ht="14.25" customHeight="1">
      <c r="AF2739" s="12" t="s">
        <v>7945</v>
      </c>
    </row>
    <row r="2740" ht="14.25" customHeight="1">
      <c r="AF2740" s="12" t="s">
        <v>7946</v>
      </c>
    </row>
    <row r="2741" ht="14.25" customHeight="1">
      <c r="AF2741" s="12" t="s">
        <v>7947</v>
      </c>
    </row>
    <row r="2742" ht="14.25" customHeight="1">
      <c r="AF2742" s="12" t="s">
        <v>7948</v>
      </c>
    </row>
    <row r="2743" ht="14.25" customHeight="1">
      <c r="AF2743" s="12" t="s">
        <v>7949</v>
      </c>
    </row>
    <row r="2744" ht="14.25" customHeight="1">
      <c r="AF2744" s="12" t="s">
        <v>7950</v>
      </c>
    </row>
    <row r="2745" ht="14.25" customHeight="1">
      <c r="AF2745" s="12" t="s">
        <v>7951</v>
      </c>
    </row>
    <row r="2746" ht="14.25" customHeight="1">
      <c r="AF2746" s="12" t="s">
        <v>7952</v>
      </c>
    </row>
    <row r="2747" ht="14.25" customHeight="1">
      <c r="AF2747" s="12" t="s">
        <v>7953</v>
      </c>
    </row>
    <row r="2748" ht="14.25" customHeight="1">
      <c r="AF2748" s="12" t="s">
        <v>7954</v>
      </c>
    </row>
    <row r="2749" ht="14.25" customHeight="1">
      <c r="AF2749" s="12" t="s">
        <v>7955</v>
      </c>
    </row>
    <row r="2750" ht="14.25" customHeight="1">
      <c r="AF2750" s="12" t="s">
        <v>7956</v>
      </c>
    </row>
    <row r="2751" ht="14.25" customHeight="1">
      <c r="AF2751" s="12" t="s">
        <v>7957</v>
      </c>
    </row>
    <row r="2752" ht="14.25" customHeight="1">
      <c r="AF2752" s="12" t="s">
        <v>7958</v>
      </c>
    </row>
    <row r="2753" ht="14.25" customHeight="1">
      <c r="AF2753" s="12" t="s">
        <v>7959</v>
      </c>
    </row>
    <row r="2754" ht="14.25" customHeight="1">
      <c r="AF2754" s="12" t="s">
        <v>7960</v>
      </c>
    </row>
    <row r="2755" ht="14.25" customHeight="1">
      <c r="AF2755" s="12" t="s">
        <v>7961</v>
      </c>
    </row>
    <row r="2756" ht="14.25" customHeight="1">
      <c r="AF2756" s="12" t="s">
        <v>7962</v>
      </c>
    </row>
    <row r="2757" ht="14.25" customHeight="1">
      <c r="AF2757" s="12" t="s">
        <v>7963</v>
      </c>
    </row>
    <row r="2758" ht="14.25" customHeight="1">
      <c r="AF2758" s="12" t="s">
        <v>7964</v>
      </c>
    </row>
    <row r="2759" ht="14.25" customHeight="1">
      <c r="AF2759" s="12" t="s">
        <v>7965</v>
      </c>
    </row>
    <row r="2760" ht="14.25" customHeight="1">
      <c r="AF2760" s="12" t="s">
        <v>7966</v>
      </c>
    </row>
    <row r="2761" ht="14.25" customHeight="1">
      <c r="AF2761" s="12" t="s">
        <v>7967</v>
      </c>
    </row>
    <row r="2762" ht="14.25" customHeight="1">
      <c r="AF2762" s="12" t="s">
        <v>7968</v>
      </c>
    </row>
    <row r="2763" ht="14.25" customHeight="1">
      <c r="AF2763" s="12" t="s">
        <v>7969</v>
      </c>
    </row>
    <row r="2764" ht="14.25" customHeight="1">
      <c r="AF2764" s="12" t="s">
        <v>7970</v>
      </c>
    </row>
    <row r="2765" ht="14.25" customHeight="1">
      <c r="AF2765" s="12" t="s">
        <v>7971</v>
      </c>
    </row>
    <row r="2766" ht="14.25" customHeight="1">
      <c r="AF2766" s="12" t="s">
        <v>7972</v>
      </c>
    </row>
    <row r="2767" ht="14.25" customHeight="1">
      <c r="AF2767" s="12" t="s">
        <v>7973</v>
      </c>
    </row>
    <row r="2768" ht="14.25" customHeight="1">
      <c r="AF2768" s="12" t="s">
        <v>7974</v>
      </c>
    </row>
    <row r="2769" ht="14.25" customHeight="1">
      <c r="AF2769" s="12" t="s">
        <v>7975</v>
      </c>
    </row>
    <row r="2770" ht="14.25" customHeight="1">
      <c r="AF2770" s="12" t="s">
        <v>7976</v>
      </c>
    </row>
    <row r="2771" ht="14.25" customHeight="1">
      <c r="AF2771" s="12" t="s">
        <v>7977</v>
      </c>
    </row>
    <row r="2772" ht="14.25" customHeight="1">
      <c r="AF2772" s="12" t="s">
        <v>7978</v>
      </c>
    </row>
    <row r="2773" ht="14.25" customHeight="1">
      <c r="AF2773" s="12" t="s">
        <v>7979</v>
      </c>
    </row>
    <row r="2774" ht="14.25" customHeight="1">
      <c r="AF2774" s="12" t="s">
        <v>7980</v>
      </c>
    </row>
    <row r="2775" ht="14.25" customHeight="1">
      <c r="AF2775" s="12" t="s">
        <v>7981</v>
      </c>
    </row>
    <row r="2776" ht="14.25" customHeight="1">
      <c r="AF2776" s="12" t="s">
        <v>7982</v>
      </c>
    </row>
    <row r="2777" ht="14.25" customHeight="1">
      <c r="AF2777" s="12" t="s">
        <v>7983</v>
      </c>
    </row>
    <row r="2778" ht="14.25" customHeight="1">
      <c r="AF2778" s="12" t="s">
        <v>7984</v>
      </c>
    </row>
    <row r="2779" ht="14.25" customHeight="1">
      <c r="AF2779" s="12" t="s">
        <v>7985</v>
      </c>
    </row>
    <row r="2780" ht="14.25" customHeight="1">
      <c r="AF2780" s="12" t="s">
        <v>7986</v>
      </c>
    </row>
    <row r="2781" ht="14.25" customHeight="1">
      <c r="AF2781" s="12" t="s">
        <v>7987</v>
      </c>
    </row>
    <row r="2782" ht="14.25" customHeight="1">
      <c r="AF2782" s="12" t="s">
        <v>7988</v>
      </c>
    </row>
    <row r="2783" ht="14.25" customHeight="1">
      <c r="AF2783" s="12" t="s">
        <v>7989</v>
      </c>
    </row>
    <row r="2784" ht="14.25" customHeight="1">
      <c r="AF2784" s="12" t="s">
        <v>7990</v>
      </c>
    </row>
    <row r="2785" ht="14.25" customHeight="1">
      <c r="AF2785" s="12" t="s">
        <v>7991</v>
      </c>
    </row>
    <row r="2786" ht="14.25" customHeight="1">
      <c r="AF2786" s="12" t="s">
        <v>7992</v>
      </c>
    </row>
    <row r="2787" ht="14.25" customHeight="1">
      <c r="AF2787" s="12" t="s">
        <v>7993</v>
      </c>
    </row>
    <row r="2788" ht="14.25" customHeight="1">
      <c r="AF2788" s="12" t="s">
        <v>7994</v>
      </c>
    </row>
    <row r="2789" ht="14.25" customHeight="1">
      <c r="AF2789" s="12" t="s">
        <v>7995</v>
      </c>
    </row>
    <row r="2790" ht="14.25" customHeight="1">
      <c r="AF2790" s="12" t="s">
        <v>7996</v>
      </c>
    </row>
    <row r="2791" ht="14.25" customHeight="1">
      <c r="AF2791" s="12" t="s">
        <v>7997</v>
      </c>
    </row>
    <row r="2792" ht="14.25" customHeight="1">
      <c r="AF2792" s="12" t="s">
        <v>7998</v>
      </c>
    </row>
    <row r="2793" ht="14.25" customHeight="1">
      <c r="AF2793" s="12" t="s">
        <v>7999</v>
      </c>
    </row>
    <row r="2794" ht="14.25" customHeight="1">
      <c r="AF2794" s="12" t="s">
        <v>8000</v>
      </c>
    </row>
    <row r="2795" ht="14.25" customHeight="1">
      <c r="AF2795" s="12" t="s">
        <v>8001</v>
      </c>
    </row>
    <row r="2796" ht="14.25" customHeight="1">
      <c r="AF2796" s="12" t="s">
        <v>8002</v>
      </c>
    </row>
    <row r="2797" ht="14.25" customHeight="1">
      <c r="AF2797" s="12" t="s">
        <v>8003</v>
      </c>
    </row>
    <row r="2798" ht="14.25" customHeight="1">
      <c r="AF2798" s="12" t="s">
        <v>8004</v>
      </c>
    </row>
    <row r="2799" ht="14.25" customHeight="1">
      <c r="AF2799" s="12" t="s">
        <v>8005</v>
      </c>
    </row>
    <row r="2800" ht="14.25" customHeight="1">
      <c r="AF2800" s="12" t="s">
        <v>8006</v>
      </c>
    </row>
    <row r="2801" ht="14.25" customHeight="1">
      <c r="AF2801" s="12" t="s">
        <v>8007</v>
      </c>
    </row>
    <row r="2802" ht="14.25" customHeight="1">
      <c r="AF2802" s="12" t="s">
        <v>8008</v>
      </c>
    </row>
    <row r="2803" ht="14.25" customHeight="1">
      <c r="AF2803" s="12" t="s">
        <v>8009</v>
      </c>
    </row>
    <row r="2804" ht="14.25" customHeight="1">
      <c r="AF2804" s="12" t="s">
        <v>8010</v>
      </c>
    </row>
    <row r="2805" ht="14.25" customHeight="1">
      <c r="AF2805" s="12" t="s">
        <v>8011</v>
      </c>
    </row>
    <row r="2806" ht="14.25" customHeight="1">
      <c r="AF2806" s="12" t="s">
        <v>8012</v>
      </c>
    </row>
    <row r="2807" ht="14.25" customHeight="1">
      <c r="AF2807" s="12" t="s">
        <v>8013</v>
      </c>
    </row>
    <row r="2808" ht="14.25" customHeight="1">
      <c r="AF2808" s="12" t="s">
        <v>8014</v>
      </c>
    </row>
    <row r="2809" ht="14.25" customHeight="1">
      <c r="AF2809" s="12" t="s">
        <v>8015</v>
      </c>
    </row>
    <row r="2810" ht="14.25" customHeight="1">
      <c r="AF2810" s="12" t="s">
        <v>8016</v>
      </c>
    </row>
    <row r="2811" ht="14.25" customHeight="1">
      <c r="AF2811" s="12" t="s">
        <v>8017</v>
      </c>
    </row>
    <row r="2812" ht="14.25" customHeight="1">
      <c r="AF2812" s="12" t="s">
        <v>8018</v>
      </c>
    </row>
    <row r="2813" ht="14.25" customHeight="1">
      <c r="AF2813" s="12" t="s">
        <v>8019</v>
      </c>
    </row>
    <row r="2814" ht="14.25" customHeight="1">
      <c r="AF2814" s="12" t="s">
        <v>8020</v>
      </c>
    </row>
    <row r="2815" ht="14.25" customHeight="1">
      <c r="AF2815" s="12" t="s">
        <v>8021</v>
      </c>
    </row>
    <row r="2816" ht="14.25" customHeight="1">
      <c r="AF2816" s="12" t="s">
        <v>8022</v>
      </c>
    </row>
    <row r="2817" ht="14.25" customHeight="1">
      <c r="AF2817" s="12" t="s">
        <v>8023</v>
      </c>
    </row>
    <row r="2818" ht="14.25" customHeight="1">
      <c r="AF2818" s="12" t="s">
        <v>8024</v>
      </c>
    </row>
    <row r="2819" ht="14.25" customHeight="1">
      <c r="AF2819" s="12" t="s">
        <v>8025</v>
      </c>
    </row>
    <row r="2820" ht="14.25" customHeight="1">
      <c r="AF2820" s="12" t="s">
        <v>8026</v>
      </c>
    </row>
    <row r="2821" ht="14.25" customHeight="1">
      <c r="AF2821" s="12" t="s">
        <v>8027</v>
      </c>
    </row>
    <row r="2822" ht="14.25" customHeight="1">
      <c r="AF2822" s="12" t="s">
        <v>8028</v>
      </c>
    </row>
    <row r="2823" ht="14.25" customHeight="1">
      <c r="AF2823" s="12" t="s">
        <v>8029</v>
      </c>
    </row>
    <row r="2824" ht="14.25" customHeight="1">
      <c r="AF2824" s="12" t="s">
        <v>8030</v>
      </c>
    </row>
    <row r="2825" ht="14.25" customHeight="1">
      <c r="AF2825" s="12" t="s">
        <v>8031</v>
      </c>
    </row>
    <row r="2826" ht="14.25" customHeight="1">
      <c r="AF2826" s="12" t="s">
        <v>8032</v>
      </c>
    </row>
    <row r="2827" ht="14.25" customHeight="1">
      <c r="AF2827" s="12" t="s">
        <v>8033</v>
      </c>
    </row>
    <row r="2828" ht="14.25" customHeight="1">
      <c r="AF2828" s="12" t="s">
        <v>8034</v>
      </c>
    </row>
    <row r="2829" ht="14.25" customHeight="1">
      <c r="AF2829" s="12" t="s">
        <v>8035</v>
      </c>
    </row>
    <row r="2830" ht="14.25" customHeight="1">
      <c r="AF2830" s="12" t="s">
        <v>8036</v>
      </c>
    </row>
    <row r="2831" ht="14.25" customHeight="1">
      <c r="AF2831" s="12" t="s">
        <v>8037</v>
      </c>
    </row>
    <row r="2832" ht="14.25" customHeight="1">
      <c r="AF2832" s="12" t="s">
        <v>8038</v>
      </c>
    </row>
    <row r="2833" ht="14.25" customHeight="1">
      <c r="AF2833" s="12" t="s">
        <v>8039</v>
      </c>
    </row>
    <row r="2834" ht="14.25" customHeight="1">
      <c r="AF2834" s="12" t="s">
        <v>8040</v>
      </c>
    </row>
    <row r="2835" ht="14.25" customHeight="1">
      <c r="AF2835" s="12" t="s">
        <v>8041</v>
      </c>
    </row>
    <row r="2836" ht="14.25" customHeight="1">
      <c r="AF2836" s="12" t="s">
        <v>8042</v>
      </c>
    </row>
    <row r="2837" ht="14.25" customHeight="1">
      <c r="AF2837" s="12" t="s">
        <v>8043</v>
      </c>
    </row>
    <row r="2838" ht="14.25" customHeight="1">
      <c r="AF2838" s="12" t="s">
        <v>8044</v>
      </c>
    </row>
    <row r="2839" ht="14.25" customHeight="1">
      <c r="AF2839" s="12" t="s">
        <v>8045</v>
      </c>
    </row>
    <row r="2840" ht="14.25" customHeight="1">
      <c r="AF2840" s="12" t="s">
        <v>8046</v>
      </c>
    </row>
    <row r="2841" ht="14.25" customHeight="1">
      <c r="AF2841" s="12" t="s">
        <v>8047</v>
      </c>
    </row>
    <row r="2842" ht="14.25" customHeight="1">
      <c r="AF2842" s="12" t="s">
        <v>8048</v>
      </c>
    </row>
    <row r="2843" ht="14.25" customHeight="1">
      <c r="AF2843" s="12" t="s">
        <v>8049</v>
      </c>
    </row>
    <row r="2844" ht="14.25" customHeight="1">
      <c r="AF2844" s="12" t="s">
        <v>8050</v>
      </c>
    </row>
    <row r="2845" ht="14.25" customHeight="1">
      <c r="AF2845" s="12" t="s">
        <v>8051</v>
      </c>
    </row>
    <row r="2846" ht="14.25" customHeight="1">
      <c r="AF2846" s="12" t="s">
        <v>8052</v>
      </c>
    </row>
    <row r="2847" ht="14.25" customHeight="1">
      <c r="AF2847" s="12" t="s">
        <v>8053</v>
      </c>
    </row>
    <row r="2848" ht="14.25" customHeight="1">
      <c r="AF2848" s="12" t="s">
        <v>8054</v>
      </c>
    </row>
    <row r="2849" ht="14.25" customHeight="1">
      <c r="AF2849" s="12" t="s">
        <v>8055</v>
      </c>
    </row>
    <row r="2850" ht="14.25" customHeight="1">
      <c r="AF2850" s="12" t="s">
        <v>8056</v>
      </c>
    </row>
    <row r="2851" ht="14.25" customHeight="1">
      <c r="AF2851" s="12" t="s">
        <v>8057</v>
      </c>
    </row>
    <row r="2852" ht="14.25" customHeight="1">
      <c r="AF2852" s="12" t="s">
        <v>8058</v>
      </c>
    </row>
    <row r="2853" ht="14.25" customHeight="1">
      <c r="AF2853" s="12" t="s">
        <v>8059</v>
      </c>
    </row>
    <row r="2854" ht="14.25" customHeight="1">
      <c r="AF2854" s="12" t="s">
        <v>8060</v>
      </c>
    </row>
    <row r="2855" ht="14.25" customHeight="1">
      <c r="AF2855" s="12" t="s">
        <v>8061</v>
      </c>
    </row>
    <row r="2856" ht="14.25" customHeight="1">
      <c r="AF2856" s="12" t="s">
        <v>8062</v>
      </c>
    </row>
    <row r="2857" ht="14.25" customHeight="1">
      <c r="AF2857" s="12" t="s">
        <v>8063</v>
      </c>
    </row>
    <row r="2858" ht="14.25" customHeight="1">
      <c r="AF2858" s="12" t="s">
        <v>8064</v>
      </c>
    </row>
    <row r="2859" ht="14.25" customHeight="1">
      <c r="AF2859" s="12" t="s">
        <v>8065</v>
      </c>
    </row>
    <row r="2860" ht="14.25" customHeight="1">
      <c r="AF2860" s="12" t="s">
        <v>8066</v>
      </c>
    </row>
    <row r="2861" ht="14.25" customHeight="1">
      <c r="AF2861" s="12" t="s">
        <v>8067</v>
      </c>
    </row>
    <row r="2862" ht="14.25" customHeight="1">
      <c r="AF2862" s="12" t="s">
        <v>8068</v>
      </c>
    </row>
    <row r="2863" ht="14.25" customHeight="1">
      <c r="AF2863" s="12" t="s">
        <v>8069</v>
      </c>
    </row>
    <row r="2864" ht="14.25" customHeight="1">
      <c r="AF2864" s="12" t="s">
        <v>8070</v>
      </c>
    </row>
    <row r="2865" ht="14.25" customHeight="1">
      <c r="AF2865" s="12" t="s">
        <v>8071</v>
      </c>
    </row>
    <row r="2866" ht="14.25" customHeight="1">
      <c r="AF2866" s="12" t="s">
        <v>8072</v>
      </c>
    </row>
    <row r="2867" ht="14.25" customHeight="1">
      <c r="AF2867" s="12" t="s">
        <v>8073</v>
      </c>
    </row>
    <row r="2868" ht="14.25" customHeight="1">
      <c r="AF2868" s="12" t="s">
        <v>8074</v>
      </c>
    </row>
    <row r="2869" ht="14.25" customHeight="1">
      <c r="AF2869" s="12" t="s">
        <v>8075</v>
      </c>
    </row>
    <row r="2870" ht="14.25" customHeight="1">
      <c r="AF2870" s="12" t="s">
        <v>8076</v>
      </c>
    </row>
    <row r="2871" ht="14.25" customHeight="1">
      <c r="AF2871" s="12" t="s">
        <v>8077</v>
      </c>
    </row>
    <row r="2872" ht="14.25" customHeight="1">
      <c r="AF2872" s="12" t="s">
        <v>8078</v>
      </c>
    </row>
    <row r="2873" ht="14.25" customHeight="1">
      <c r="AF2873" s="12" t="s">
        <v>8079</v>
      </c>
    </row>
    <row r="2874" ht="14.25" customHeight="1">
      <c r="AF2874" s="12" t="s">
        <v>8080</v>
      </c>
    </row>
    <row r="2875" ht="14.25" customHeight="1">
      <c r="AF2875" s="12" t="s">
        <v>8081</v>
      </c>
    </row>
    <row r="2876" ht="14.25" customHeight="1">
      <c r="AF2876" s="12" t="s">
        <v>8082</v>
      </c>
    </row>
    <row r="2877" ht="14.25" customHeight="1">
      <c r="AF2877" s="12" t="s">
        <v>8083</v>
      </c>
    </row>
    <row r="2878" ht="14.25" customHeight="1">
      <c r="AF2878" s="12" t="s">
        <v>8084</v>
      </c>
    </row>
    <row r="2879" ht="14.25" customHeight="1">
      <c r="AF2879" s="12" t="s">
        <v>8085</v>
      </c>
    </row>
    <row r="2880" ht="14.25" customHeight="1">
      <c r="AF2880" s="12" t="s">
        <v>8086</v>
      </c>
    </row>
    <row r="2881" ht="14.25" customHeight="1">
      <c r="AF2881" s="12" t="s">
        <v>8087</v>
      </c>
    </row>
    <row r="2882" ht="14.25" customHeight="1">
      <c r="AF2882" s="12" t="s">
        <v>8088</v>
      </c>
    </row>
    <row r="2883" ht="14.25" customHeight="1">
      <c r="AF2883" s="12" t="s">
        <v>8089</v>
      </c>
    </row>
    <row r="2884" ht="14.25" customHeight="1">
      <c r="AF2884" s="12" t="s">
        <v>8090</v>
      </c>
    </row>
    <row r="2885" ht="14.25" customHeight="1">
      <c r="AF2885" s="12" t="s">
        <v>8091</v>
      </c>
    </row>
    <row r="2886" ht="14.25" customHeight="1">
      <c r="AF2886" s="12" t="s">
        <v>8092</v>
      </c>
    </row>
    <row r="2887" ht="14.25" customHeight="1">
      <c r="AF2887" s="12" t="s">
        <v>8093</v>
      </c>
    </row>
    <row r="2888" ht="14.25" customHeight="1">
      <c r="AF2888" s="12" t="s">
        <v>8094</v>
      </c>
    </row>
    <row r="2889" ht="14.25" customHeight="1">
      <c r="AF2889" s="12" t="s">
        <v>8095</v>
      </c>
    </row>
    <row r="2890" ht="14.25" customHeight="1">
      <c r="AF2890" s="12" t="s">
        <v>8096</v>
      </c>
    </row>
    <row r="2891" ht="14.25" customHeight="1">
      <c r="AF2891" s="12" t="s">
        <v>8097</v>
      </c>
    </row>
    <row r="2892" ht="14.25" customHeight="1">
      <c r="AF2892" s="12" t="s">
        <v>8098</v>
      </c>
    </row>
    <row r="2893" ht="14.25" customHeight="1">
      <c r="AF2893" s="12" t="s">
        <v>8099</v>
      </c>
    </row>
    <row r="2894" ht="14.25" customHeight="1">
      <c r="AF2894" s="12" t="s">
        <v>8100</v>
      </c>
    </row>
    <row r="2895" ht="14.25" customHeight="1">
      <c r="AF2895" s="12" t="s">
        <v>8101</v>
      </c>
    </row>
    <row r="2896" ht="14.25" customHeight="1">
      <c r="AF2896" s="12" t="s">
        <v>8102</v>
      </c>
    </row>
    <row r="2897" ht="14.25" customHeight="1">
      <c r="AF2897" s="12" t="s">
        <v>8103</v>
      </c>
    </row>
    <row r="2898" ht="14.25" customHeight="1">
      <c r="AF2898" s="12" t="s">
        <v>8104</v>
      </c>
    </row>
    <row r="2899" ht="14.25" customHeight="1">
      <c r="AF2899" s="12" t="s">
        <v>8105</v>
      </c>
    </row>
    <row r="2900" ht="14.25" customHeight="1">
      <c r="AF2900" s="12" t="s">
        <v>8106</v>
      </c>
    </row>
    <row r="2901" ht="14.25" customHeight="1">
      <c r="AF2901" s="12" t="s">
        <v>8107</v>
      </c>
    </row>
    <row r="2902" ht="14.25" customHeight="1">
      <c r="AF2902" s="12" t="s">
        <v>8108</v>
      </c>
    </row>
    <row r="2903" ht="14.25" customHeight="1">
      <c r="AF2903" s="12" t="s">
        <v>8109</v>
      </c>
    </row>
    <row r="2904" ht="14.25" customHeight="1">
      <c r="AF2904" s="12" t="s">
        <v>8110</v>
      </c>
    </row>
    <row r="2905" ht="14.25" customHeight="1">
      <c r="AF2905" s="12" t="s">
        <v>8111</v>
      </c>
    </row>
    <row r="2906" ht="14.25" customHeight="1">
      <c r="AF2906" s="12" t="s">
        <v>8112</v>
      </c>
    </row>
    <row r="2907" ht="14.25" customHeight="1">
      <c r="AF2907" s="12" t="s">
        <v>8113</v>
      </c>
    </row>
    <row r="2908" ht="14.25" customHeight="1">
      <c r="AF2908" s="12" t="s">
        <v>8114</v>
      </c>
    </row>
    <row r="2909" ht="14.25" customHeight="1">
      <c r="AF2909" s="12" t="s">
        <v>8115</v>
      </c>
    </row>
    <row r="2910" ht="14.25" customHeight="1">
      <c r="AF2910" s="12" t="s">
        <v>8116</v>
      </c>
    </row>
    <row r="2911" ht="14.25" customHeight="1">
      <c r="AF2911" s="12" t="s">
        <v>8117</v>
      </c>
    </row>
    <row r="2912" ht="14.25" customHeight="1">
      <c r="AF2912" s="12" t="s">
        <v>8118</v>
      </c>
    </row>
    <row r="2913" ht="14.25" customHeight="1">
      <c r="AF2913" s="12" t="s">
        <v>8119</v>
      </c>
    </row>
    <row r="2914" ht="14.25" customHeight="1">
      <c r="AF2914" s="12" t="s">
        <v>8120</v>
      </c>
    </row>
    <row r="2915" ht="14.25" customHeight="1">
      <c r="AF2915" s="12" t="s">
        <v>8121</v>
      </c>
    </row>
    <row r="2916" ht="14.25" customHeight="1">
      <c r="AF2916" s="12" t="s">
        <v>8122</v>
      </c>
    </row>
    <row r="2917" ht="14.25" customHeight="1">
      <c r="AF2917" s="12" t="s">
        <v>8123</v>
      </c>
    </row>
    <row r="2918" ht="14.25" customHeight="1">
      <c r="AF2918" s="12" t="s">
        <v>8124</v>
      </c>
    </row>
    <row r="2919" ht="14.25" customHeight="1">
      <c r="AF2919" s="12" t="s">
        <v>8125</v>
      </c>
    </row>
    <row r="2920" ht="14.25" customHeight="1">
      <c r="AF2920" s="12" t="s">
        <v>8126</v>
      </c>
    </row>
    <row r="2921" ht="14.25" customHeight="1">
      <c r="AF2921" s="12" t="s">
        <v>8127</v>
      </c>
    </row>
    <row r="2922" ht="14.25" customHeight="1">
      <c r="AF2922" s="12" t="s">
        <v>8128</v>
      </c>
    </row>
    <row r="2923" ht="14.25" customHeight="1">
      <c r="AF2923" s="12" t="s">
        <v>8129</v>
      </c>
    </row>
    <row r="2924" ht="14.25" customHeight="1">
      <c r="AF2924" s="12" t="s">
        <v>8130</v>
      </c>
    </row>
    <row r="2925" ht="14.25" customHeight="1">
      <c r="AF2925" s="12" t="s">
        <v>8131</v>
      </c>
    </row>
    <row r="2926" ht="14.25" customHeight="1">
      <c r="AF2926" s="12" t="s">
        <v>8132</v>
      </c>
    </row>
    <row r="2927" ht="14.25" customHeight="1">
      <c r="AF2927" s="12" t="s">
        <v>8133</v>
      </c>
    </row>
    <row r="2928" ht="14.25" customHeight="1">
      <c r="AF2928" s="12" t="s">
        <v>8134</v>
      </c>
    </row>
    <row r="2929" ht="14.25" customHeight="1">
      <c r="AF2929" s="12" t="s">
        <v>8135</v>
      </c>
    </row>
    <row r="2930" ht="14.25" customHeight="1">
      <c r="AF2930" s="12" t="s">
        <v>8136</v>
      </c>
    </row>
    <row r="2931" ht="14.25" customHeight="1">
      <c r="AF2931" s="12" t="s">
        <v>8137</v>
      </c>
    </row>
    <row r="2932" ht="14.25" customHeight="1">
      <c r="AF2932" s="12" t="s">
        <v>8138</v>
      </c>
    </row>
    <row r="2933" ht="14.25" customHeight="1">
      <c r="AF2933" s="12" t="s">
        <v>8139</v>
      </c>
    </row>
    <row r="2934" ht="14.25" customHeight="1">
      <c r="AF2934" s="12" t="s">
        <v>8140</v>
      </c>
    </row>
    <row r="2935" ht="14.25" customHeight="1">
      <c r="AF2935" s="12" t="s">
        <v>8141</v>
      </c>
    </row>
    <row r="2936" ht="14.25" customHeight="1">
      <c r="AF2936" s="12" t="s">
        <v>8142</v>
      </c>
    </row>
    <row r="2937" ht="14.25" customHeight="1">
      <c r="AF2937" s="12" t="s">
        <v>8143</v>
      </c>
    </row>
    <row r="2938" ht="14.25" customHeight="1">
      <c r="AF2938" s="12" t="s">
        <v>8144</v>
      </c>
    </row>
    <row r="2939" ht="14.25" customHeight="1">
      <c r="AF2939" s="12" t="s">
        <v>8145</v>
      </c>
    </row>
    <row r="2940" ht="14.25" customHeight="1">
      <c r="AF2940" s="12" t="s">
        <v>8146</v>
      </c>
    </row>
    <row r="2941" ht="14.25" customHeight="1">
      <c r="AF2941" s="12" t="s">
        <v>8147</v>
      </c>
    </row>
    <row r="2942" ht="14.25" customHeight="1">
      <c r="AF2942" s="12" t="s">
        <v>8148</v>
      </c>
    </row>
    <row r="2943" ht="14.25" customHeight="1">
      <c r="AF2943" s="12" t="s">
        <v>8149</v>
      </c>
    </row>
    <row r="2944" ht="14.25" customHeight="1">
      <c r="AF2944" s="12" t="s">
        <v>8150</v>
      </c>
    </row>
    <row r="2945" ht="14.25" customHeight="1">
      <c r="AF2945" s="12" t="s">
        <v>8151</v>
      </c>
    </row>
    <row r="2946" ht="14.25" customHeight="1">
      <c r="AF2946" s="12" t="s">
        <v>8152</v>
      </c>
    </row>
    <row r="2947" ht="14.25" customHeight="1">
      <c r="AF2947" s="12" t="s">
        <v>8153</v>
      </c>
    </row>
    <row r="2948" ht="14.25" customHeight="1">
      <c r="AF2948" s="12" t="s">
        <v>8154</v>
      </c>
    </row>
    <row r="2949" ht="14.25" customHeight="1">
      <c r="AF2949" s="12" t="s">
        <v>8155</v>
      </c>
    </row>
    <row r="2950" ht="14.25" customHeight="1">
      <c r="AF2950" s="12" t="s">
        <v>8156</v>
      </c>
    </row>
    <row r="2951" ht="14.25" customHeight="1">
      <c r="AF2951" s="12" t="s">
        <v>8157</v>
      </c>
    </row>
    <row r="2952" ht="14.25" customHeight="1">
      <c r="AF2952" s="12" t="s">
        <v>8158</v>
      </c>
    </row>
    <row r="2953" ht="14.25" customHeight="1">
      <c r="AF2953" s="12" t="s">
        <v>8159</v>
      </c>
    </row>
    <row r="2954" ht="14.25" customHeight="1">
      <c r="AF2954" s="12" t="s">
        <v>8160</v>
      </c>
    </row>
    <row r="2955" ht="14.25" customHeight="1">
      <c r="AF2955" s="12" t="s">
        <v>8161</v>
      </c>
    </row>
    <row r="2956" ht="14.25" customHeight="1">
      <c r="AF2956" s="12" t="s">
        <v>8162</v>
      </c>
    </row>
    <row r="2957" ht="14.25" customHeight="1">
      <c r="AF2957" s="12" t="s">
        <v>8163</v>
      </c>
    </row>
    <row r="2958" ht="14.25" customHeight="1">
      <c r="AF2958" s="12" t="s">
        <v>8164</v>
      </c>
    </row>
    <row r="2959" ht="14.25" customHeight="1">
      <c r="AF2959" s="12" t="s">
        <v>8165</v>
      </c>
    </row>
    <row r="2960" ht="14.25" customHeight="1">
      <c r="AF2960" s="12" t="s">
        <v>8166</v>
      </c>
    </row>
    <row r="2961" ht="14.25" customHeight="1">
      <c r="AF2961" s="12" t="s">
        <v>8167</v>
      </c>
    </row>
    <row r="2962" ht="14.25" customHeight="1">
      <c r="AF2962" s="12" t="s">
        <v>8168</v>
      </c>
    </row>
    <row r="2963" ht="14.25" customHeight="1">
      <c r="AF2963" s="12" t="s">
        <v>8169</v>
      </c>
    </row>
    <row r="2964" ht="14.25" customHeight="1">
      <c r="AF2964" s="12" t="s">
        <v>8170</v>
      </c>
    </row>
    <row r="2965" ht="14.25" customHeight="1">
      <c r="AF2965" s="12" t="s">
        <v>8171</v>
      </c>
    </row>
    <row r="2966" ht="14.25" customHeight="1">
      <c r="AF2966" s="12" t="s">
        <v>8172</v>
      </c>
    </row>
    <row r="2967" ht="14.25" customHeight="1">
      <c r="AF2967" s="12" t="s">
        <v>8173</v>
      </c>
    </row>
    <row r="2968" ht="14.25" customHeight="1">
      <c r="AF2968" s="12" t="s">
        <v>8174</v>
      </c>
    </row>
    <row r="2969" ht="14.25" customHeight="1">
      <c r="AF2969" s="12" t="s">
        <v>8175</v>
      </c>
    </row>
    <row r="2970" ht="14.25" customHeight="1">
      <c r="AF2970" s="12" t="s">
        <v>8176</v>
      </c>
    </row>
    <row r="2971" ht="14.25" customHeight="1">
      <c r="AF2971" s="12" t="s">
        <v>8177</v>
      </c>
    </row>
    <row r="2972" ht="14.25" customHeight="1">
      <c r="AF2972" s="12" t="s">
        <v>8178</v>
      </c>
    </row>
    <row r="2973" ht="14.25" customHeight="1">
      <c r="AF2973" s="12" t="s">
        <v>8179</v>
      </c>
    </row>
    <row r="2974" ht="14.25" customHeight="1">
      <c r="AF2974" s="12" t="s">
        <v>8180</v>
      </c>
    </row>
    <row r="2975" ht="14.25" customHeight="1">
      <c r="AF2975" s="12" t="s">
        <v>8181</v>
      </c>
    </row>
    <row r="2976" ht="14.25" customHeight="1">
      <c r="AF2976" s="12" t="s">
        <v>8182</v>
      </c>
    </row>
    <row r="2977" ht="14.25" customHeight="1">
      <c r="AF2977" s="12" t="s">
        <v>8183</v>
      </c>
    </row>
    <row r="2978" ht="14.25" customHeight="1">
      <c r="AF2978" s="12" t="s">
        <v>8184</v>
      </c>
    </row>
    <row r="2979" ht="14.25" customHeight="1">
      <c r="AF2979" s="12" t="s">
        <v>8185</v>
      </c>
    </row>
    <row r="2980" ht="14.25" customHeight="1">
      <c r="AF2980" s="12" t="s">
        <v>8186</v>
      </c>
    </row>
    <row r="2981" ht="14.25" customHeight="1">
      <c r="AF2981" s="12" t="s">
        <v>8187</v>
      </c>
    </row>
    <row r="2982" ht="14.25" customHeight="1">
      <c r="AF2982" s="12" t="s">
        <v>8188</v>
      </c>
    </row>
    <row r="2983" ht="14.25" customHeight="1">
      <c r="AF2983" s="12" t="s">
        <v>8189</v>
      </c>
    </row>
    <row r="2984" ht="14.25" customHeight="1">
      <c r="AF2984" s="12" t="s">
        <v>8190</v>
      </c>
    </row>
    <row r="2985" ht="14.25" customHeight="1">
      <c r="AF2985" s="12" t="s">
        <v>8191</v>
      </c>
    </row>
    <row r="2986" ht="14.25" customHeight="1">
      <c r="AF2986" s="12" t="s">
        <v>8192</v>
      </c>
    </row>
    <row r="2987" ht="14.25" customHeight="1">
      <c r="AF2987" s="12" t="s">
        <v>8193</v>
      </c>
    </row>
    <row r="2988" ht="14.25" customHeight="1">
      <c r="AF2988" s="12" t="s">
        <v>8194</v>
      </c>
    </row>
    <row r="2989" ht="14.25" customHeight="1">
      <c r="AF2989" s="12" t="s">
        <v>8195</v>
      </c>
    </row>
    <row r="2990" ht="14.25" customHeight="1">
      <c r="AF2990" s="12" t="s">
        <v>8196</v>
      </c>
    </row>
    <row r="2991" ht="14.25" customHeight="1">
      <c r="AF2991" s="12" t="s">
        <v>8197</v>
      </c>
    </row>
    <row r="2992" ht="14.25" customHeight="1">
      <c r="AF2992" s="12" t="s">
        <v>8198</v>
      </c>
    </row>
    <row r="2993" ht="14.25" customHeight="1">
      <c r="AF2993" s="12" t="s">
        <v>8199</v>
      </c>
    </row>
    <row r="2994" ht="14.25" customHeight="1">
      <c r="AF2994" s="12" t="s">
        <v>8200</v>
      </c>
    </row>
    <row r="2995" ht="14.25" customHeight="1">
      <c r="AF2995" s="12" t="s">
        <v>8201</v>
      </c>
    </row>
    <row r="2996" ht="14.25" customHeight="1">
      <c r="AF2996" s="12" t="s">
        <v>8202</v>
      </c>
    </row>
    <row r="2997" ht="14.25" customHeight="1">
      <c r="AF2997" s="12" t="s">
        <v>8203</v>
      </c>
    </row>
    <row r="2998" ht="14.25" customHeight="1">
      <c r="AF2998" s="12" t="s">
        <v>8204</v>
      </c>
    </row>
    <row r="2999" ht="14.25" customHeight="1">
      <c r="AF2999" s="12" t="s">
        <v>8205</v>
      </c>
    </row>
    <row r="3000" ht="14.25" customHeight="1">
      <c r="AF3000" s="12" t="s">
        <v>8206</v>
      </c>
    </row>
    <row r="3001" ht="14.25" customHeight="1">
      <c r="AF3001" s="12" t="s">
        <v>8207</v>
      </c>
    </row>
    <row r="3002" ht="14.25" customHeight="1">
      <c r="AF3002" s="12" t="s">
        <v>8208</v>
      </c>
    </row>
    <row r="3003" ht="14.25" customHeight="1">
      <c r="AF3003" s="12" t="s">
        <v>8209</v>
      </c>
    </row>
    <row r="3004" ht="14.25" customHeight="1">
      <c r="AF3004" s="12" t="s">
        <v>8210</v>
      </c>
    </row>
    <row r="3005" ht="14.25" customHeight="1">
      <c r="AF3005" s="12" t="s">
        <v>8211</v>
      </c>
    </row>
    <row r="3006" ht="14.25" customHeight="1">
      <c r="AF3006" s="12" t="s">
        <v>8212</v>
      </c>
    </row>
    <row r="3007" ht="14.25" customHeight="1">
      <c r="AF3007" s="12" t="s">
        <v>8213</v>
      </c>
    </row>
    <row r="3008" ht="14.25" customHeight="1">
      <c r="AF3008" s="12" t="s">
        <v>8214</v>
      </c>
    </row>
    <row r="3009" ht="14.25" customHeight="1">
      <c r="AF3009" s="12" t="s">
        <v>8215</v>
      </c>
    </row>
    <row r="3010" ht="14.25" customHeight="1">
      <c r="AF3010" s="12" t="s">
        <v>8216</v>
      </c>
    </row>
    <row r="3011" ht="14.25" customHeight="1">
      <c r="AF3011" s="12" t="s">
        <v>8217</v>
      </c>
    </row>
    <row r="3012" ht="14.25" customHeight="1">
      <c r="AF3012" s="12" t="s">
        <v>8218</v>
      </c>
    </row>
    <row r="3013" ht="14.25" customHeight="1">
      <c r="AF3013" s="12" t="s">
        <v>8219</v>
      </c>
    </row>
    <row r="3014" ht="14.25" customHeight="1">
      <c r="AF3014" s="12" t="s">
        <v>8220</v>
      </c>
    </row>
    <row r="3015" ht="14.25" customHeight="1">
      <c r="AF3015" s="12" t="s">
        <v>8221</v>
      </c>
    </row>
    <row r="3016" ht="14.25" customHeight="1">
      <c r="AF3016" s="12" t="s">
        <v>8222</v>
      </c>
    </row>
    <row r="3017" ht="14.25" customHeight="1">
      <c r="AF3017" s="12" t="s">
        <v>8223</v>
      </c>
    </row>
    <row r="3018" ht="14.25" customHeight="1">
      <c r="AF3018" s="12" t="s">
        <v>8224</v>
      </c>
    </row>
    <row r="3019" ht="14.25" customHeight="1">
      <c r="AF3019" s="12" t="s">
        <v>8225</v>
      </c>
    </row>
    <row r="3020" ht="14.25" customHeight="1">
      <c r="AF3020" s="12" t="s">
        <v>8226</v>
      </c>
    </row>
    <row r="3021" ht="14.25" customHeight="1">
      <c r="AF3021" s="12" t="s">
        <v>8227</v>
      </c>
    </row>
    <row r="3022" ht="14.25" customHeight="1">
      <c r="AF3022" s="12" t="s">
        <v>8228</v>
      </c>
    </row>
    <row r="3023" ht="14.25" customHeight="1">
      <c r="AF3023" s="12" t="s">
        <v>8229</v>
      </c>
    </row>
    <row r="3024" ht="14.25" customHeight="1">
      <c r="AF3024" s="12" t="s">
        <v>8230</v>
      </c>
    </row>
    <row r="3025" ht="14.25" customHeight="1">
      <c r="AF3025" s="12" t="s">
        <v>8231</v>
      </c>
    </row>
    <row r="3026" ht="14.25" customHeight="1">
      <c r="AF3026" s="12" t="s">
        <v>8232</v>
      </c>
    </row>
    <row r="3027" ht="14.25" customHeight="1">
      <c r="AF3027" s="12" t="s">
        <v>8233</v>
      </c>
    </row>
    <row r="3028" ht="14.25" customHeight="1">
      <c r="AF3028" s="12" t="s">
        <v>8234</v>
      </c>
    </row>
    <row r="3029" ht="14.25" customHeight="1">
      <c r="AF3029" s="12" t="s">
        <v>8235</v>
      </c>
    </row>
    <row r="3030" ht="14.25" customHeight="1">
      <c r="AF3030" s="12" t="s">
        <v>8236</v>
      </c>
    </row>
    <row r="3031" ht="14.25" customHeight="1">
      <c r="AF3031" s="12" t="s">
        <v>8237</v>
      </c>
    </row>
    <row r="3032" ht="14.25" customHeight="1">
      <c r="AF3032" s="12" t="s">
        <v>8238</v>
      </c>
    </row>
    <row r="3033" ht="14.25" customHeight="1">
      <c r="AF3033" s="12" t="s">
        <v>8239</v>
      </c>
    </row>
    <row r="3034" ht="14.25" customHeight="1">
      <c r="AF3034" s="12" t="s">
        <v>8240</v>
      </c>
    </row>
    <row r="3035" ht="14.25" customHeight="1">
      <c r="AF3035" s="12" t="s">
        <v>8241</v>
      </c>
    </row>
    <row r="3036" ht="14.25" customHeight="1">
      <c r="AF3036" s="12" t="s">
        <v>8242</v>
      </c>
    </row>
    <row r="3037" ht="14.25" customHeight="1">
      <c r="AF3037" s="12" t="s">
        <v>8243</v>
      </c>
    </row>
    <row r="3038" ht="14.25" customHeight="1">
      <c r="AF3038" s="12" t="s">
        <v>8244</v>
      </c>
    </row>
    <row r="3039" ht="14.25" customHeight="1">
      <c r="AF3039" s="12" t="s">
        <v>8245</v>
      </c>
    </row>
    <row r="3040" ht="14.25" customHeight="1">
      <c r="AF3040" s="12" t="s">
        <v>8246</v>
      </c>
    </row>
    <row r="3041" ht="14.25" customHeight="1">
      <c r="AF3041" s="12" t="s">
        <v>8247</v>
      </c>
    </row>
    <row r="3042" ht="14.25" customHeight="1">
      <c r="AF3042" s="12" t="s">
        <v>8248</v>
      </c>
    </row>
    <row r="3043" ht="14.25" customHeight="1">
      <c r="AF3043" s="12" t="s">
        <v>8249</v>
      </c>
    </row>
    <row r="3044" ht="14.25" customHeight="1">
      <c r="AF3044" s="12" t="s">
        <v>8250</v>
      </c>
    </row>
    <row r="3045" ht="14.25" customHeight="1">
      <c r="AF3045" s="12" t="s">
        <v>8251</v>
      </c>
    </row>
    <row r="3046" ht="14.25" customHeight="1">
      <c r="AF3046" s="12" t="s">
        <v>8252</v>
      </c>
    </row>
    <row r="3047" ht="14.25" customHeight="1">
      <c r="AF3047" s="12" t="s">
        <v>8253</v>
      </c>
    </row>
    <row r="3048" ht="14.25" customHeight="1">
      <c r="AF3048" s="12" t="s">
        <v>8254</v>
      </c>
    </row>
    <row r="3049" ht="14.25" customHeight="1">
      <c r="AF3049" s="12" t="s">
        <v>8255</v>
      </c>
    </row>
    <row r="3050" ht="14.25" customHeight="1">
      <c r="AF3050" s="12" t="s">
        <v>8256</v>
      </c>
    </row>
    <row r="3051" ht="14.25" customHeight="1">
      <c r="AF3051" s="12" t="s">
        <v>8257</v>
      </c>
    </row>
    <row r="3052" ht="14.25" customHeight="1">
      <c r="AF3052" s="12" t="s">
        <v>8258</v>
      </c>
    </row>
    <row r="3053" ht="14.25" customHeight="1">
      <c r="AF3053" s="12" t="s">
        <v>8259</v>
      </c>
    </row>
    <row r="3054" ht="14.25" customHeight="1">
      <c r="AF3054" s="12" t="s">
        <v>8260</v>
      </c>
    </row>
    <row r="3055" ht="14.25" customHeight="1">
      <c r="AF3055" s="12" t="s">
        <v>8261</v>
      </c>
    </row>
    <row r="3056" ht="14.25" customHeight="1">
      <c r="AF3056" s="12" t="s">
        <v>8262</v>
      </c>
    </row>
    <row r="3057" ht="14.25" customHeight="1">
      <c r="AF3057" s="12" t="s">
        <v>8263</v>
      </c>
    </row>
    <row r="3058" ht="14.25" customHeight="1">
      <c r="AF3058" s="12" t="s">
        <v>8264</v>
      </c>
    </row>
    <row r="3059" ht="14.25" customHeight="1">
      <c r="AF3059" s="12" t="s">
        <v>8265</v>
      </c>
    </row>
    <row r="3060" ht="14.25" customHeight="1">
      <c r="AF3060" s="12" t="s">
        <v>8266</v>
      </c>
    </row>
    <row r="3061" ht="14.25" customHeight="1">
      <c r="AF3061" s="12" t="s">
        <v>8267</v>
      </c>
    </row>
    <row r="3062" ht="14.25" customHeight="1">
      <c r="AF3062" s="12" t="s">
        <v>8268</v>
      </c>
    </row>
    <row r="3063" ht="14.25" customHeight="1">
      <c r="AF3063" s="12" t="s">
        <v>8269</v>
      </c>
    </row>
    <row r="3064" ht="14.25" customHeight="1">
      <c r="AF3064" s="12" t="s">
        <v>8270</v>
      </c>
    </row>
    <row r="3065" ht="14.25" customHeight="1">
      <c r="AF3065" s="12" t="s">
        <v>8271</v>
      </c>
    </row>
    <row r="3066" ht="14.25" customHeight="1">
      <c r="AF3066" s="12" t="s">
        <v>8272</v>
      </c>
    </row>
    <row r="3067" ht="14.25" customHeight="1">
      <c r="AF3067" s="12" t="s">
        <v>8273</v>
      </c>
    </row>
    <row r="3068" ht="14.25" customHeight="1">
      <c r="AF3068" s="12" t="s">
        <v>8274</v>
      </c>
    </row>
    <row r="3069" ht="14.25" customHeight="1">
      <c r="AF3069" s="12" t="s">
        <v>8275</v>
      </c>
    </row>
    <row r="3070" ht="14.25" customHeight="1">
      <c r="AF3070" s="12" t="s">
        <v>8276</v>
      </c>
    </row>
    <row r="3071" ht="14.25" customHeight="1">
      <c r="AF3071" s="12" t="s">
        <v>8277</v>
      </c>
    </row>
    <row r="3072" ht="14.25" customHeight="1">
      <c r="AF3072" s="12" t="s">
        <v>8278</v>
      </c>
    </row>
    <row r="3073" ht="14.25" customHeight="1">
      <c r="AF3073" s="12" t="s">
        <v>8279</v>
      </c>
    </row>
    <row r="3074" ht="14.25" customHeight="1">
      <c r="AF3074" s="12" t="s">
        <v>8280</v>
      </c>
    </row>
    <row r="3075" ht="14.25" customHeight="1">
      <c r="AF3075" s="12" t="s">
        <v>8281</v>
      </c>
    </row>
    <row r="3076" ht="14.25" customHeight="1">
      <c r="AF3076" s="12" t="s">
        <v>8282</v>
      </c>
    </row>
    <row r="3077" ht="14.25" customHeight="1">
      <c r="AF3077" s="12" t="s">
        <v>8283</v>
      </c>
    </row>
    <row r="3078" ht="14.25" customHeight="1">
      <c r="AF3078" s="12" t="s">
        <v>8284</v>
      </c>
    </row>
    <row r="3079" ht="14.25" customHeight="1">
      <c r="AF3079" s="12" t="s">
        <v>8285</v>
      </c>
    </row>
    <row r="3080" ht="14.25" customHeight="1">
      <c r="AF3080" s="12" t="s">
        <v>8286</v>
      </c>
    </row>
    <row r="3081" ht="14.25" customHeight="1">
      <c r="AF3081" s="12" t="s">
        <v>8287</v>
      </c>
    </row>
    <row r="3082" ht="14.25" customHeight="1">
      <c r="AF3082" s="12" t="s">
        <v>8288</v>
      </c>
    </row>
    <row r="3083" ht="14.25" customHeight="1">
      <c r="AF3083" s="12" t="s">
        <v>8289</v>
      </c>
    </row>
    <row r="3084" ht="14.25" customHeight="1">
      <c r="AF3084" s="12" t="s">
        <v>8290</v>
      </c>
    </row>
    <row r="3085" ht="14.25" customHeight="1">
      <c r="AF3085" s="12" t="s">
        <v>8291</v>
      </c>
    </row>
    <row r="3086" ht="14.25" customHeight="1">
      <c r="AF3086" s="12" t="s">
        <v>8292</v>
      </c>
    </row>
    <row r="3087" ht="14.25" customHeight="1">
      <c r="AF3087" s="12" t="s">
        <v>8293</v>
      </c>
    </row>
    <row r="3088" ht="14.25" customHeight="1">
      <c r="AF3088" s="12" t="s">
        <v>8294</v>
      </c>
    </row>
    <row r="3089" ht="14.25" customHeight="1">
      <c r="AF3089" s="12" t="s">
        <v>8295</v>
      </c>
    </row>
    <row r="3090" ht="14.25" customHeight="1">
      <c r="AF3090" s="12" t="s">
        <v>8296</v>
      </c>
    </row>
    <row r="3091" ht="14.25" customHeight="1">
      <c r="AF3091" s="12" t="s">
        <v>8297</v>
      </c>
    </row>
    <row r="3092" ht="14.25" customHeight="1">
      <c r="AF3092" s="12" t="s">
        <v>8298</v>
      </c>
    </row>
    <row r="3093" ht="14.25" customHeight="1">
      <c r="AF3093" s="12" t="s">
        <v>8299</v>
      </c>
    </row>
    <row r="3094" ht="14.25" customHeight="1">
      <c r="AF3094" s="12" t="s">
        <v>8300</v>
      </c>
    </row>
    <row r="3095" ht="14.25" customHeight="1">
      <c r="AF3095" s="12" t="s">
        <v>8301</v>
      </c>
    </row>
    <row r="3096" ht="14.25" customHeight="1">
      <c r="AF3096" s="12" t="s">
        <v>8302</v>
      </c>
    </row>
    <row r="3097" ht="14.25" customHeight="1">
      <c r="AF3097" s="12" t="s">
        <v>8303</v>
      </c>
    </row>
    <row r="3098" ht="14.25" customHeight="1">
      <c r="AF3098" s="12" t="s">
        <v>8304</v>
      </c>
    </row>
    <row r="3099" ht="14.25" customHeight="1">
      <c r="AF3099" s="12" t="s">
        <v>8305</v>
      </c>
    </row>
    <row r="3100" ht="14.25" customHeight="1">
      <c r="AF3100" s="12" t="s">
        <v>8306</v>
      </c>
    </row>
    <row r="3101" ht="14.25" customHeight="1">
      <c r="AF3101" s="12" t="s">
        <v>8307</v>
      </c>
    </row>
    <row r="3102" ht="14.25" customHeight="1">
      <c r="AF3102" s="12" t="s">
        <v>8308</v>
      </c>
    </row>
    <row r="3103" ht="14.25" customHeight="1">
      <c r="AF3103" s="12" t="s">
        <v>8309</v>
      </c>
    </row>
    <row r="3104" ht="14.25" customHeight="1">
      <c r="AF3104" s="12" t="s">
        <v>8310</v>
      </c>
    </row>
    <row r="3105" ht="14.25" customHeight="1">
      <c r="AF3105" s="12" t="s">
        <v>8311</v>
      </c>
    </row>
    <row r="3106" ht="14.25" customHeight="1">
      <c r="AF3106" s="12" t="s">
        <v>8312</v>
      </c>
    </row>
    <row r="3107" ht="14.25" customHeight="1">
      <c r="AF3107" s="12" t="s">
        <v>8313</v>
      </c>
    </row>
    <row r="3108" ht="14.25" customHeight="1">
      <c r="AF3108" s="12" t="s">
        <v>8314</v>
      </c>
    </row>
    <row r="3109" ht="14.25" customHeight="1">
      <c r="AF3109" s="12" t="s">
        <v>8315</v>
      </c>
    </row>
    <row r="3110" ht="14.25" customHeight="1">
      <c r="AF3110" s="12" t="s">
        <v>8316</v>
      </c>
    </row>
    <row r="3111" ht="14.25" customHeight="1">
      <c r="AF3111" s="12" t="s">
        <v>8317</v>
      </c>
    </row>
    <row r="3112" ht="14.25" customHeight="1">
      <c r="AF3112" s="12" t="s">
        <v>8318</v>
      </c>
    </row>
    <row r="3113" ht="14.25" customHeight="1">
      <c r="AF3113" s="12" t="s">
        <v>8319</v>
      </c>
    </row>
    <row r="3114" ht="14.25" customHeight="1">
      <c r="AF3114" s="12" t="s">
        <v>8320</v>
      </c>
    </row>
    <row r="3115" ht="14.25" customHeight="1">
      <c r="AF3115" s="12" t="s">
        <v>8321</v>
      </c>
    </row>
    <row r="3116" ht="14.25" customHeight="1">
      <c r="AF3116" s="12" t="s">
        <v>8322</v>
      </c>
    </row>
    <row r="3117" ht="14.25" customHeight="1">
      <c r="AF3117" s="12" t="s">
        <v>8323</v>
      </c>
    </row>
    <row r="3118" ht="14.25" customHeight="1">
      <c r="AF3118" s="12" t="s">
        <v>8324</v>
      </c>
    </row>
    <row r="3119" ht="14.25" customHeight="1">
      <c r="AF3119" s="12" t="s">
        <v>8325</v>
      </c>
    </row>
    <row r="3120" ht="14.25" customHeight="1">
      <c r="AF3120" s="12" t="s">
        <v>8326</v>
      </c>
    </row>
    <row r="3121" ht="14.25" customHeight="1">
      <c r="AF3121" s="12" t="s">
        <v>8327</v>
      </c>
    </row>
    <row r="3122" ht="14.25" customHeight="1">
      <c r="AF3122" s="12" t="s">
        <v>8328</v>
      </c>
    </row>
    <row r="3123" ht="14.25" customHeight="1">
      <c r="AF3123" s="12" t="s">
        <v>8329</v>
      </c>
    </row>
    <row r="3124" ht="14.25" customHeight="1">
      <c r="AF3124" s="12" t="s">
        <v>8330</v>
      </c>
    </row>
    <row r="3125" ht="14.25" customHeight="1">
      <c r="AF3125" s="12" t="s">
        <v>8331</v>
      </c>
    </row>
    <row r="3126" ht="14.25" customHeight="1">
      <c r="AF3126" s="12" t="s">
        <v>8332</v>
      </c>
    </row>
    <row r="3127" ht="14.25" customHeight="1">
      <c r="AF3127" s="12" t="s">
        <v>8333</v>
      </c>
    </row>
    <row r="3128" ht="14.25" customHeight="1">
      <c r="AF3128" s="12" t="s">
        <v>8334</v>
      </c>
    </row>
    <row r="3129" ht="14.25" customHeight="1">
      <c r="AF3129" s="12" t="s">
        <v>8335</v>
      </c>
    </row>
    <row r="3130" ht="14.25" customHeight="1">
      <c r="AF3130" s="12" t="s">
        <v>8336</v>
      </c>
    </row>
    <row r="3131" ht="14.25" customHeight="1">
      <c r="AF3131" s="12" t="s">
        <v>8337</v>
      </c>
    </row>
    <row r="3132" ht="14.25" customHeight="1">
      <c r="AF3132" s="12" t="s">
        <v>8338</v>
      </c>
    </row>
    <row r="3133" ht="14.25" customHeight="1">
      <c r="AF3133" s="12" t="s">
        <v>8339</v>
      </c>
    </row>
    <row r="3134" ht="14.25" customHeight="1">
      <c r="AF3134" s="12" t="s">
        <v>8340</v>
      </c>
    </row>
    <row r="3135" ht="14.25" customHeight="1">
      <c r="AF3135" s="12" t="s">
        <v>8341</v>
      </c>
    </row>
    <row r="3136" ht="14.25" customHeight="1">
      <c r="AF3136" s="12" t="s">
        <v>8342</v>
      </c>
    </row>
    <row r="3137" ht="14.25" customHeight="1">
      <c r="AF3137" s="12" t="s">
        <v>8343</v>
      </c>
    </row>
    <row r="3138" ht="14.25" customHeight="1">
      <c r="AF3138" s="12" t="s">
        <v>8344</v>
      </c>
    </row>
    <row r="3139" ht="14.25" customHeight="1">
      <c r="AF3139" s="12" t="s">
        <v>8345</v>
      </c>
    </row>
    <row r="3140" ht="14.25" customHeight="1">
      <c r="AF3140" s="12" t="s">
        <v>8346</v>
      </c>
    </row>
    <row r="3141" ht="14.25" customHeight="1">
      <c r="AF3141" s="12" t="s">
        <v>8347</v>
      </c>
    </row>
    <row r="3142" ht="14.25" customHeight="1">
      <c r="AF3142" s="12" t="s">
        <v>8348</v>
      </c>
    </row>
    <row r="3143" ht="14.25" customHeight="1">
      <c r="AF3143" s="12" t="s">
        <v>8349</v>
      </c>
    </row>
    <row r="3144" ht="14.25" customHeight="1">
      <c r="AF3144" s="12" t="s">
        <v>8350</v>
      </c>
    </row>
    <row r="3145" ht="14.25" customHeight="1">
      <c r="AF3145" s="12" t="s">
        <v>8351</v>
      </c>
    </row>
    <row r="3146" ht="14.25" customHeight="1">
      <c r="AF3146" s="12" t="s">
        <v>8352</v>
      </c>
    </row>
    <row r="3147" ht="14.25" customHeight="1">
      <c r="AF3147" s="12" t="s">
        <v>8353</v>
      </c>
    </row>
    <row r="3148" ht="14.25" customHeight="1">
      <c r="AF3148" s="12" t="s">
        <v>8354</v>
      </c>
    </row>
    <row r="3149" ht="14.25" customHeight="1">
      <c r="AF3149" s="12" t="s">
        <v>8355</v>
      </c>
    </row>
    <row r="3150" ht="14.25" customHeight="1">
      <c r="AF3150" s="12" t="s">
        <v>8356</v>
      </c>
    </row>
    <row r="3151" ht="14.25" customHeight="1">
      <c r="AF3151" s="12" t="s">
        <v>8357</v>
      </c>
    </row>
    <row r="3152" ht="14.25" customHeight="1">
      <c r="AF3152" s="12" t="s">
        <v>8358</v>
      </c>
    </row>
    <row r="3153" ht="14.25" customHeight="1">
      <c r="AF3153" s="12" t="s">
        <v>8359</v>
      </c>
    </row>
    <row r="3154" ht="14.25" customHeight="1">
      <c r="AF3154" s="12" t="s">
        <v>8360</v>
      </c>
    </row>
    <row r="3155" ht="14.25" customHeight="1">
      <c r="AF3155" s="12" t="s">
        <v>8361</v>
      </c>
    </row>
    <row r="3156" ht="14.25" customHeight="1">
      <c r="AF3156" s="12" t="s">
        <v>8362</v>
      </c>
    </row>
    <row r="3157" ht="14.25" customHeight="1">
      <c r="AF3157" s="12" t="s">
        <v>8363</v>
      </c>
    </row>
    <row r="3158" ht="14.25" customHeight="1">
      <c r="AF3158" s="12" t="s">
        <v>8364</v>
      </c>
    </row>
    <row r="3159" ht="14.25" customHeight="1">
      <c r="AF3159" s="12" t="s">
        <v>8365</v>
      </c>
    </row>
    <row r="3160" ht="14.25" customHeight="1">
      <c r="AF3160" s="12" t="s">
        <v>8366</v>
      </c>
    </row>
    <row r="3161" ht="14.25" customHeight="1">
      <c r="AF3161" s="12" t="s">
        <v>8367</v>
      </c>
    </row>
    <row r="3162" ht="14.25" customHeight="1">
      <c r="AF3162" s="12" t="s">
        <v>8368</v>
      </c>
    </row>
    <row r="3163" ht="14.25" customHeight="1">
      <c r="AF3163" s="12" t="s">
        <v>8369</v>
      </c>
    </row>
    <row r="3164" ht="14.25" customHeight="1">
      <c r="AF3164" s="12" t="s">
        <v>8370</v>
      </c>
    </row>
    <row r="3165" ht="14.25" customHeight="1">
      <c r="AF3165" s="12" t="s">
        <v>8371</v>
      </c>
    </row>
    <row r="3166" ht="14.25" customHeight="1">
      <c r="AF3166" s="12" t="s">
        <v>8372</v>
      </c>
    </row>
    <row r="3167" ht="14.25" customHeight="1">
      <c r="AF3167" s="12" t="s">
        <v>8373</v>
      </c>
    </row>
    <row r="3168" ht="14.25" customHeight="1">
      <c r="AF3168" s="12" t="s">
        <v>8374</v>
      </c>
    </row>
    <row r="3169" ht="14.25" customHeight="1">
      <c r="AF3169" s="12" t="s">
        <v>8375</v>
      </c>
    </row>
    <row r="3170" ht="14.25" customHeight="1">
      <c r="AF3170" s="12" t="s">
        <v>8376</v>
      </c>
    </row>
    <row r="3171" ht="14.25" customHeight="1">
      <c r="AF3171" s="12" t="s">
        <v>8377</v>
      </c>
    </row>
    <row r="3172" ht="14.25" customHeight="1">
      <c r="AF3172" s="12" t="s">
        <v>8378</v>
      </c>
    </row>
    <row r="3173" ht="14.25" customHeight="1">
      <c r="AF3173" s="12" t="s">
        <v>8379</v>
      </c>
    </row>
    <row r="3174" ht="14.25" customHeight="1">
      <c r="AF3174" s="12" t="s">
        <v>8380</v>
      </c>
    </row>
    <row r="3175" ht="14.25" customHeight="1">
      <c r="AF3175" s="12" t="s">
        <v>8381</v>
      </c>
    </row>
    <row r="3176" ht="14.25" customHeight="1">
      <c r="AF3176" s="12" t="s">
        <v>8382</v>
      </c>
    </row>
    <row r="3177" ht="14.25" customHeight="1">
      <c r="AF3177" s="12" t="s">
        <v>8383</v>
      </c>
    </row>
    <row r="3178" ht="14.25" customHeight="1">
      <c r="AF3178" s="12" t="s">
        <v>8384</v>
      </c>
    </row>
    <row r="3179" ht="14.25" customHeight="1">
      <c r="AF3179" s="12" t="s">
        <v>8385</v>
      </c>
    </row>
    <row r="3180" ht="14.25" customHeight="1">
      <c r="AF3180" s="12" t="s">
        <v>8386</v>
      </c>
    </row>
    <row r="3181" ht="14.25" customHeight="1">
      <c r="AF3181" s="12" t="s">
        <v>8387</v>
      </c>
    </row>
    <row r="3182" ht="14.25" customHeight="1">
      <c r="AF3182" s="12" t="s">
        <v>8388</v>
      </c>
    </row>
    <row r="3183" ht="14.25" customHeight="1">
      <c r="AF3183" s="12" t="s">
        <v>8389</v>
      </c>
    </row>
    <row r="3184" ht="14.25" customHeight="1">
      <c r="AF3184" s="12" t="s">
        <v>8390</v>
      </c>
    </row>
    <row r="3185" ht="14.25" customHeight="1">
      <c r="AF3185" s="12" t="s">
        <v>8391</v>
      </c>
    </row>
    <row r="3186" ht="14.25" customHeight="1">
      <c r="AF3186" s="12" t="s">
        <v>8392</v>
      </c>
    </row>
    <row r="3187" ht="14.25" customHeight="1">
      <c r="AF3187" s="12" t="s">
        <v>8393</v>
      </c>
    </row>
    <row r="3188" ht="14.25" customHeight="1">
      <c r="AF3188" s="12" t="s">
        <v>8394</v>
      </c>
    </row>
    <row r="3189" ht="14.25" customHeight="1">
      <c r="AF3189" s="12" t="s">
        <v>8395</v>
      </c>
    </row>
    <row r="3190" ht="14.25" customHeight="1">
      <c r="AF3190" s="12" t="s">
        <v>8396</v>
      </c>
    </row>
    <row r="3191" ht="14.25" customHeight="1">
      <c r="AF3191" s="12" t="s">
        <v>8397</v>
      </c>
    </row>
    <row r="3192" ht="14.25" customHeight="1">
      <c r="AF3192" s="12" t="s">
        <v>8398</v>
      </c>
    </row>
    <row r="3193" ht="14.25" customHeight="1">
      <c r="AF3193" s="12" t="s">
        <v>8399</v>
      </c>
    </row>
    <row r="3194" ht="14.25" customHeight="1">
      <c r="AF3194" s="12" t="s">
        <v>8400</v>
      </c>
    </row>
    <row r="3195" ht="14.25" customHeight="1">
      <c r="AF3195" s="12" t="s">
        <v>8401</v>
      </c>
    </row>
    <row r="3196" ht="14.25" customHeight="1">
      <c r="AF3196" s="12" t="s">
        <v>8402</v>
      </c>
    </row>
    <row r="3197" ht="14.25" customHeight="1">
      <c r="AF3197" s="12" t="s">
        <v>8403</v>
      </c>
    </row>
    <row r="3198" ht="14.25" customHeight="1">
      <c r="AF3198" s="12" t="s">
        <v>8404</v>
      </c>
    </row>
    <row r="3199" ht="14.25" customHeight="1">
      <c r="AF3199" s="12" t="s">
        <v>8405</v>
      </c>
    </row>
    <row r="3200" ht="14.25" customHeight="1">
      <c r="AF3200" s="12" t="s">
        <v>8406</v>
      </c>
    </row>
    <row r="3201" ht="14.25" customHeight="1">
      <c r="AF3201" s="12" t="s">
        <v>8407</v>
      </c>
    </row>
    <row r="3202" ht="14.25" customHeight="1">
      <c r="AF3202" s="12" t="s">
        <v>8408</v>
      </c>
    </row>
    <row r="3203" ht="14.25" customHeight="1">
      <c r="AF3203" s="12" t="s">
        <v>8409</v>
      </c>
    </row>
    <row r="3204" ht="14.25" customHeight="1">
      <c r="AF3204" s="12" t="s">
        <v>8410</v>
      </c>
    </row>
    <row r="3205" ht="14.25" customHeight="1">
      <c r="AF3205" s="12" t="s">
        <v>8411</v>
      </c>
    </row>
    <row r="3206" ht="14.25" customHeight="1">
      <c r="AF3206" s="12" t="s">
        <v>8412</v>
      </c>
    </row>
    <row r="3207" ht="14.25" customHeight="1">
      <c r="AF3207" s="12" t="s">
        <v>8413</v>
      </c>
    </row>
    <row r="3208" ht="14.25" customHeight="1">
      <c r="AF3208" s="12" t="s">
        <v>8414</v>
      </c>
    </row>
    <row r="3209" ht="14.25" customHeight="1">
      <c r="AF3209" s="12" t="s">
        <v>8415</v>
      </c>
    </row>
    <row r="3210" ht="14.25" customHeight="1">
      <c r="AF3210" s="12" t="s">
        <v>8416</v>
      </c>
    </row>
    <row r="3211" ht="14.25" customHeight="1">
      <c r="AF3211" s="12" t="s">
        <v>8417</v>
      </c>
    </row>
    <row r="3212" ht="14.25" customHeight="1">
      <c r="AF3212" s="12" t="s">
        <v>8418</v>
      </c>
    </row>
    <row r="3213" ht="14.25" customHeight="1">
      <c r="AF3213" s="12" t="s">
        <v>8419</v>
      </c>
    </row>
    <row r="3214" ht="14.25" customHeight="1">
      <c r="AF3214" s="12" t="s">
        <v>8420</v>
      </c>
    </row>
    <row r="3215" ht="14.25" customHeight="1">
      <c r="AF3215" s="12" t="s">
        <v>8421</v>
      </c>
    </row>
    <row r="3216" ht="14.25" customHeight="1">
      <c r="AF3216" s="12" t="s">
        <v>8422</v>
      </c>
    </row>
    <row r="3217" ht="14.25" customHeight="1">
      <c r="AF3217" s="12" t="s">
        <v>8423</v>
      </c>
    </row>
    <row r="3218" ht="14.25" customHeight="1">
      <c r="AF3218" s="12" t="s">
        <v>8424</v>
      </c>
    </row>
    <row r="3219" ht="14.25" customHeight="1">
      <c r="AF3219" s="12" t="s">
        <v>8425</v>
      </c>
    </row>
    <row r="3220" ht="14.25" customHeight="1">
      <c r="AF3220" s="12" t="s">
        <v>8426</v>
      </c>
    </row>
    <row r="3221" ht="14.25" customHeight="1">
      <c r="AF3221" s="12" t="s">
        <v>8427</v>
      </c>
    </row>
    <row r="3222" ht="14.25" customHeight="1">
      <c r="AF3222" s="12" t="s">
        <v>8428</v>
      </c>
    </row>
    <row r="3223" ht="14.25" customHeight="1">
      <c r="AF3223" s="12" t="s">
        <v>8429</v>
      </c>
    </row>
    <row r="3224" ht="14.25" customHeight="1">
      <c r="AF3224" s="12" t="s">
        <v>8430</v>
      </c>
    </row>
    <row r="3225" ht="14.25" customHeight="1">
      <c r="AF3225" s="12" t="s">
        <v>8431</v>
      </c>
    </row>
    <row r="3226" ht="14.25" customHeight="1">
      <c r="AF3226" s="12" t="s">
        <v>8432</v>
      </c>
    </row>
    <row r="3227" ht="14.25" customHeight="1">
      <c r="AF3227" s="12" t="s">
        <v>8433</v>
      </c>
    </row>
    <row r="3228" ht="14.25" customHeight="1">
      <c r="AF3228" s="12" t="s">
        <v>8434</v>
      </c>
    </row>
    <row r="3229" ht="14.25" customHeight="1">
      <c r="AF3229" s="12" t="s">
        <v>8435</v>
      </c>
    </row>
    <row r="3230" ht="14.25" customHeight="1">
      <c r="AF3230" s="12" t="s">
        <v>8436</v>
      </c>
    </row>
    <row r="3231" ht="14.25" customHeight="1">
      <c r="AF3231" s="12" t="s">
        <v>8437</v>
      </c>
    </row>
    <row r="3232" ht="14.25" customHeight="1">
      <c r="AF3232" s="12" t="s">
        <v>8438</v>
      </c>
    </row>
    <row r="3233" ht="14.25" customHeight="1">
      <c r="AF3233" s="12" t="s">
        <v>8439</v>
      </c>
    </row>
    <row r="3234" ht="14.25" customHeight="1">
      <c r="AF3234" s="12" t="s">
        <v>8440</v>
      </c>
    </row>
    <row r="3235" ht="14.25" customHeight="1">
      <c r="AF3235" s="12" t="s">
        <v>8441</v>
      </c>
    </row>
    <row r="3236" ht="14.25" customHeight="1">
      <c r="AF3236" s="12" t="s">
        <v>8442</v>
      </c>
    </row>
    <row r="3237" ht="14.25" customHeight="1">
      <c r="AF3237" s="12" t="s">
        <v>8443</v>
      </c>
    </row>
    <row r="3238" ht="14.25" customHeight="1">
      <c r="AF3238" s="12" t="s">
        <v>8444</v>
      </c>
    </row>
    <row r="3239" ht="14.25" customHeight="1">
      <c r="AF3239" s="12" t="s">
        <v>8445</v>
      </c>
    </row>
    <row r="3240" ht="14.25" customHeight="1">
      <c r="AF3240" s="12" t="s">
        <v>8446</v>
      </c>
    </row>
    <row r="3241" ht="14.25" customHeight="1">
      <c r="AF3241" s="12" t="s">
        <v>8447</v>
      </c>
    </row>
    <row r="3242" ht="14.25" customHeight="1">
      <c r="AF3242" s="12" t="s">
        <v>8448</v>
      </c>
    </row>
    <row r="3243" ht="14.25" customHeight="1">
      <c r="AF3243" s="12" t="s">
        <v>8449</v>
      </c>
    </row>
    <row r="3244" ht="14.25" customHeight="1">
      <c r="AF3244" s="12" t="s">
        <v>8450</v>
      </c>
    </row>
    <row r="3245" ht="14.25" customHeight="1">
      <c r="AF3245" s="12" t="s">
        <v>8451</v>
      </c>
    </row>
    <row r="3246" ht="14.25" customHeight="1">
      <c r="AF3246" s="12" t="s">
        <v>8452</v>
      </c>
    </row>
    <row r="3247" ht="14.25" customHeight="1">
      <c r="AF3247" s="12" t="s">
        <v>8453</v>
      </c>
    </row>
    <row r="3248" ht="14.25" customHeight="1">
      <c r="AF3248" s="12" t="s">
        <v>8454</v>
      </c>
    </row>
    <row r="3249" ht="14.25" customHeight="1">
      <c r="AF3249" s="12" t="s">
        <v>8455</v>
      </c>
    </row>
    <row r="3250" ht="14.25" customHeight="1">
      <c r="AF3250" s="12" t="s">
        <v>8456</v>
      </c>
    </row>
    <row r="3251" ht="14.25" customHeight="1">
      <c r="AF3251" s="12" t="s">
        <v>8457</v>
      </c>
    </row>
    <row r="3252" ht="14.25" customHeight="1">
      <c r="AF3252" s="12" t="s">
        <v>8458</v>
      </c>
    </row>
    <row r="3253" ht="14.25" customHeight="1">
      <c r="AF3253" s="12" t="s">
        <v>8459</v>
      </c>
    </row>
    <row r="3254" ht="14.25" customHeight="1">
      <c r="AF3254" s="12" t="s">
        <v>8460</v>
      </c>
    </row>
    <row r="3255" ht="14.25" customHeight="1">
      <c r="AF3255" s="12" t="s">
        <v>8461</v>
      </c>
    </row>
    <row r="3256" ht="14.25" customHeight="1">
      <c r="AF3256" s="12" t="s">
        <v>8462</v>
      </c>
    </row>
    <row r="3257" ht="14.25" customHeight="1">
      <c r="AF3257" s="12" t="s">
        <v>8463</v>
      </c>
    </row>
    <row r="3258" ht="14.25" customHeight="1">
      <c r="AF3258" s="12" t="s">
        <v>8464</v>
      </c>
    </row>
    <row r="3259" ht="14.25" customHeight="1">
      <c r="AF3259" s="12" t="s">
        <v>8465</v>
      </c>
    </row>
    <row r="3260" ht="14.25" customHeight="1">
      <c r="AF3260" s="12" t="s">
        <v>8466</v>
      </c>
    </row>
    <row r="3261" ht="14.25" customHeight="1">
      <c r="AF3261" s="12" t="s">
        <v>8467</v>
      </c>
    </row>
    <row r="3262" ht="14.25" customHeight="1">
      <c r="AF3262" s="12" t="s">
        <v>8468</v>
      </c>
    </row>
    <row r="3263" ht="14.25" customHeight="1">
      <c r="AF3263" s="12" t="s">
        <v>8469</v>
      </c>
    </row>
    <row r="3264" ht="14.25" customHeight="1">
      <c r="AF3264" s="12" t="s">
        <v>8470</v>
      </c>
    </row>
    <row r="3265" ht="14.25" customHeight="1">
      <c r="AF3265" s="12" t="s">
        <v>8471</v>
      </c>
    </row>
    <row r="3266" ht="14.25" customHeight="1">
      <c r="AF3266" s="12" t="s">
        <v>8472</v>
      </c>
    </row>
    <row r="3267" ht="14.25" customHeight="1">
      <c r="AF3267" s="12" t="s">
        <v>8473</v>
      </c>
    </row>
    <row r="3268" ht="14.25" customHeight="1">
      <c r="AF3268" s="12" t="s">
        <v>8474</v>
      </c>
    </row>
    <row r="3269" ht="14.25" customHeight="1">
      <c r="AF3269" s="12" t="s">
        <v>8475</v>
      </c>
    </row>
    <row r="3270" ht="14.25" customHeight="1">
      <c r="AF3270" s="12" t="s">
        <v>8476</v>
      </c>
    </row>
    <row r="3271" ht="14.25" customHeight="1">
      <c r="AF3271" s="12" t="s">
        <v>8477</v>
      </c>
    </row>
    <row r="3272" ht="14.25" customHeight="1">
      <c r="AF3272" s="12" t="s">
        <v>8478</v>
      </c>
    </row>
    <row r="3273" ht="14.25" customHeight="1">
      <c r="AF3273" s="12" t="s">
        <v>8479</v>
      </c>
    </row>
    <row r="3274" ht="14.25" customHeight="1">
      <c r="AF3274" s="12" t="s">
        <v>8480</v>
      </c>
    </row>
    <row r="3275" ht="14.25" customHeight="1">
      <c r="AF3275" s="12" t="s">
        <v>8481</v>
      </c>
    </row>
    <row r="3276" ht="14.25" customHeight="1">
      <c r="AF3276" s="12" t="s">
        <v>8482</v>
      </c>
    </row>
    <row r="3277" ht="14.25" customHeight="1">
      <c r="AF3277" s="12" t="s">
        <v>8483</v>
      </c>
    </row>
    <row r="3278" ht="14.25" customHeight="1">
      <c r="AF3278" s="12" t="s">
        <v>8484</v>
      </c>
    </row>
    <row r="3279" ht="14.25" customHeight="1">
      <c r="AF3279" s="12" t="s">
        <v>8485</v>
      </c>
    </row>
    <row r="3280" ht="14.25" customHeight="1">
      <c r="AF3280" s="12" t="s">
        <v>8486</v>
      </c>
    </row>
    <row r="3281" ht="14.25" customHeight="1">
      <c r="AF3281" s="12" t="s">
        <v>8487</v>
      </c>
    </row>
    <row r="3282" ht="14.25" customHeight="1">
      <c r="AF3282" s="12" t="s">
        <v>8488</v>
      </c>
    </row>
    <row r="3283" ht="14.25" customHeight="1">
      <c r="AF3283" s="12" t="s">
        <v>8489</v>
      </c>
    </row>
    <row r="3284" ht="14.25" customHeight="1">
      <c r="AF3284" s="12" t="s">
        <v>8490</v>
      </c>
    </row>
    <row r="3285" ht="14.25" customHeight="1">
      <c r="AF3285" s="12" t="s">
        <v>8491</v>
      </c>
    </row>
    <row r="3286" ht="14.25" customHeight="1">
      <c r="AF3286" s="12" t="s">
        <v>8492</v>
      </c>
    </row>
    <row r="3287" ht="14.25" customHeight="1">
      <c r="AF3287" s="12" t="s">
        <v>8493</v>
      </c>
    </row>
    <row r="3288" ht="14.25" customHeight="1">
      <c r="AF3288" s="12" t="s">
        <v>8494</v>
      </c>
    </row>
    <row r="3289" ht="14.25" customHeight="1">
      <c r="AF3289" s="12" t="s">
        <v>8495</v>
      </c>
    </row>
    <row r="3290" ht="14.25" customHeight="1">
      <c r="AF3290" s="12" t="s">
        <v>8496</v>
      </c>
    </row>
    <row r="3291" ht="14.25" customHeight="1">
      <c r="AF3291" s="12" t="s">
        <v>8497</v>
      </c>
    </row>
    <row r="3292" ht="14.25" customHeight="1">
      <c r="AF3292" s="12" t="s">
        <v>8498</v>
      </c>
    </row>
    <row r="3293" ht="14.25" customHeight="1">
      <c r="AF3293" s="12" t="s">
        <v>8499</v>
      </c>
    </row>
    <row r="3294" ht="14.25" customHeight="1">
      <c r="AF3294" s="12" t="s">
        <v>8500</v>
      </c>
    </row>
    <row r="3295" ht="14.25" customHeight="1">
      <c r="AF3295" s="12" t="s">
        <v>8501</v>
      </c>
    </row>
    <row r="3296" ht="14.25" customHeight="1">
      <c r="AF3296" s="12" t="s">
        <v>8502</v>
      </c>
    </row>
    <row r="3297" ht="14.25" customHeight="1">
      <c r="AF3297" s="12" t="s">
        <v>8503</v>
      </c>
    </row>
    <row r="3298" ht="14.25" customHeight="1">
      <c r="AF3298" s="12" t="s">
        <v>8504</v>
      </c>
    </row>
    <row r="3299" ht="14.25" customHeight="1">
      <c r="AF3299" s="12" t="s">
        <v>8505</v>
      </c>
    </row>
    <row r="3300" ht="14.25" customHeight="1">
      <c r="AF3300" s="12" t="s">
        <v>8506</v>
      </c>
    </row>
    <row r="3301" ht="14.25" customHeight="1">
      <c r="AF3301" s="12" t="s">
        <v>8507</v>
      </c>
    </row>
    <row r="3302" ht="14.25" customHeight="1">
      <c r="AF3302" s="12" t="s">
        <v>8508</v>
      </c>
    </row>
    <row r="3303" ht="14.25" customHeight="1">
      <c r="AF3303" s="12" t="s">
        <v>8509</v>
      </c>
    </row>
    <row r="3304" ht="14.25" customHeight="1">
      <c r="AF3304" s="12" t="s">
        <v>8510</v>
      </c>
    </row>
    <row r="3305" ht="14.25" customHeight="1">
      <c r="AF3305" s="12" t="s">
        <v>8511</v>
      </c>
    </row>
    <row r="3306" ht="14.25" customHeight="1">
      <c r="AF3306" s="12" t="s">
        <v>8512</v>
      </c>
    </row>
    <row r="3307" ht="14.25" customHeight="1">
      <c r="AF3307" s="12" t="s">
        <v>8513</v>
      </c>
    </row>
    <row r="3308" ht="14.25" customHeight="1">
      <c r="AF3308" s="12" t="s">
        <v>8514</v>
      </c>
    </row>
    <row r="3309" ht="14.25" customHeight="1">
      <c r="AF3309" s="12" t="s">
        <v>8515</v>
      </c>
    </row>
    <row r="3310" ht="14.25" customHeight="1">
      <c r="AF3310" s="12" t="s">
        <v>8516</v>
      </c>
    </row>
    <row r="3311" ht="14.25" customHeight="1">
      <c r="AF3311" s="12" t="s">
        <v>8517</v>
      </c>
    </row>
    <row r="3312" ht="14.25" customHeight="1">
      <c r="AF3312" s="12" t="s">
        <v>8518</v>
      </c>
    </row>
    <row r="3313" ht="14.25" customHeight="1">
      <c r="AF3313" s="12" t="s">
        <v>8519</v>
      </c>
    </row>
    <row r="3314" ht="14.25" customHeight="1">
      <c r="AF3314" s="12" t="s">
        <v>8520</v>
      </c>
    </row>
    <row r="3315" ht="14.25" customHeight="1">
      <c r="AF3315" s="12" t="s">
        <v>8521</v>
      </c>
    </row>
    <row r="3316" ht="14.25" customHeight="1">
      <c r="AF3316" s="12" t="s">
        <v>8522</v>
      </c>
    </row>
    <row r="3317" ht="14.25" customHeight="1">
      <c r="AF3317" s="12" t="s">
        <v>8523</v>
      </c>
    </row>
    <row r="3318" ht="14.25" customHeight="1">
      <c r="AF3318" s="12" t="s">
        <v>8524</v>
      </c>
    </row>
    <row r="3319" ht="14.25" customHeight="1">
      <c r="AF3319" s="12" t="s">
        <v>8525</v>
      </c>
    </row>
    <row r="3320" ht="14.25" customHeight="1">
      <c r="AF3320" s="12" t="s">
        <v>8526</v>
      </c>
    </row>
    <row r="3321" ht="14.25" customHeight="1">
      <c r="AF3321" s="12" t="s">
        <v>8527</v>
      </c>
    </row>
    <row r="3322" ht="14.25" customHeight="1">
      <c r="AF3322" s="12" t="s">
        <v>8528</v>
      </c>
    </row>
    <row r="3323" ht="14.25" customHeight="1">
      <c r="AF3323" s="12" t="s">
        <v>8529</v>
      </c>
    </row>
    <row r="3324" ht="14.25" customHeight="1">
      <c r="AF3324" s="12" t="s">
        <v>8530</v>
      </c>
    </row>
    <row r="3325" ht="14.25" customHeight="1">
      <c r="AF3325" s="12" t="s">
        <v>8531</v>
      </c>
    </row>
    <row r="3326" ht="14.25" customHeight="1">
      <c r="AF3326" s="12" t="s">
        <v>8532</v>
      </c>
    </row>
    <row r="3327" ht="14.25" customHeight="1">
      <c r="AF3327" s="12" t="s">
        <v>8533</v>
      </c>
    </row>
    <row r="3328" ht="14.25" customHeight="1">
      <c r="AF3328" s="12" t="s">
        <v>8534</v>
      </c>
    </row>
    <row r="3329" ht="14.25" customHeight="1">
      <c r="AF3329" s="12" t="s">
        <v>8535</v>
      </c>
    </row>
    <row r="3330" ht="14.25" customHeight="1">
      <c r="AF3330" s="12" t="s">
        <v>8536</v>
      </c>
    </row>
    <row r="3331" ht="14.25" customHeight="1">
      <c r="AF3331" s="12" t="s">
        <v>8537</v>
      </c>
    </row>
    <row r="3332" ht="14.25" customHeight="1">
      <c r="AF3332" s="12" t="s">
        <v>8538</v>
      </c>
    </row>
    <row r="3333" ht="14.25" customHeight="1">
      <c r="AF3333" s="12" t="s">
        <v>8539</v>
      </c>
    </row>
    <row r="3334" ht="14.25" customHeight="1">
      <c r="AF3334" s="12" t="s">
        <v>8540</v>
      </c>
    </row>
    <row r="3335" ht="14.25" customHeight="1">
      <c r="AF3335" s="12" t="s">
        <v>8541</v>
      </c>
    </row>
    <row r="3336" ht="14.25" customHeight="1">
      <c r="AF3336" s="12" t="s">
        <v>8542</v>
      </c>
    </row>
    <row r="3337" ht="14.25" customHeight="1">
      <c r="AF3337" s="12" t="s">
        <v>8543</v>
      </c>
    </row>
    <row r="3338" ht="14.25" customHeight="1">
      <c r="AF3338" s="12" t="s">
        <v>8544</v>
      </c>
    </row>
    <row r="3339" ht="14.25" customHeight="1">
      <c r="AF3339" s="12" t="s">
        <v>8545</v>
      </c>
    </row>
    <row r="3340" ht="14.25" customHeight="1">
      <c r="AF3340" s="12" t="s">
        <v>8546</v>
      </c>
    </row>
    <row r="3341" ht="14.25" customHeight="1">
      <c r="AF3341" s="12" t="s">
        <v>8547</v>
      </c>
    </row>
    <row r="3342" ht="14.25" customHeight="1">
      <c r="AF3342" s="12" t="s">
        <v>8548</v>
      </c>
    </row>
    <row r="3343" ht="14.25" customHeight="1">
      <c r="AF3343" s="12" t="s">
        <v>8549</v>
      </c>
    </row>
    <row r="3344" ht="14.25" customHeight="1">
      <c r="AF3344" s="12" t="s">
        <v>8550</v>
      </c>
    </row>
    <row r="3345" ht="14.25" customHeight="1">
      <c r="AF3345" s="12" t="s">
        <v>8551</v>
      </c>
    </row>
    <row r="3346" ht="14.25" customHeight="1">
      <c r="AF3346" s="12" t="s">
        <v>8552</v>
      </c>
    </row>
    <row r="3347" ht="14.25" customHeight="1">
      <c r="AF3347" s="12" t="s">
        <v>8553</v>
      </c>
    </row>
    <row r="3348" ht="14.25" customHeight="1">
      <c r="AF3348" s="12" t="s">
        <v>8554</v>
      </c>
    </row>
    <row r="3349" ht="14.25" customHeight="1">
      <c r="AF3349" s="12" t="s">
        <v>8555</v>
      </c>
    </row>
    <row r="3350" ht="14.25" customHeight="1">
      <c r="AF3350" s="12" t="s">
        <v>8556</v>
      </c>
    </row>
    <row r="3351" ht="14.25" customHeight="1">
      <c r="AF3351" s="12" t="s">
        <v>8557</v>
      </c>
    </row>
    <row r="3352" ht="14.25" customHeight="1">
      <c r="AF3352" s="12" t="s">
        <v>8558</v>
      </c>
    </row>
    <row r="3353" ht="14.25" customHeight="1">
      <c r="AF3353" s="12" t="s">
        <v>8559</v>
      </c>
    </row>
    <row r="3354" ht="14.25" customHeight="1">
      <c r="AF3354" s="12" t="s">
        <v>8560</v>
      </c>
    </row>
    <row r="3355" ht="14.25" customHeight="1">
      <c r="AF3355" s="12" t="s">
        <v>8561</v>
      </c>
    </row>
    <row r="3356" ht="14.25" customHeight="1">
      <c r="AF3356" s="12" t="s">
        <v>8562</v>
      </c>
    </row>
    <row r="3357" ht="14.25" customHeight="1">
      <c r="AF3357" s="12" t="s">
        <v>8563</v>
      </c>
    </row>
    <row r="3358" ht="14.25" customHeight="1">
      <c r="AF3358" s="12" t="s">
        <v>8564</v>
      </c>
    </row>
    <row r="3359" ht="14.25" customHeight="1">
      <c r="AF3359" s="12" t="s">
        <v>8565</v>
      </c>
    </row>
    <row r="3360" ht="14.25" customHeight="1">
      <c r="AF3360" s="12" t="s">
        <v>8566</v>
      </c>
    </row>
    <row r="3361" ht="14.25" customHeight="1">
      <c r="AF3361" s="12" t="s">
        <v>8567</v>
      </c>
    </row>
    <row r="3362" ht="14.25" customHeight="1">
      <c r="AF3362" s="12" t="s">
        <v>8568</v>
      </c>
    </row>
    <row r="3363" ht="14.25" customHeight="1">
      <c r="AF3363" s="12" t="s">
        <v>8569</v>
      </c>
    </row>
    <row r="3364" ht="14.25" customHeight="1">
      <c r="AF3364" s="12" t="s">
        <v>8570</v>
      </c>
    </row>
    <row r="3365" ht="14.25" customHeight="1">
      <c r="AF3365" s="12" t="s">
        <v>8571</v>
      </c>
    </row>
    <row r="3366" ht="14.25" customHeight="1">
      <c r="AF3366" s="12" t="s">
        <v>8572</v>
      </c>
    </row>
    <row r="3367" ht="14.25" customHeight="1">
      <c r="AF3367" s="12" t="s">
        <v>8573</v>
      </c>
    </row>
    <row r="3368" ht="14.25" customHeight="1">
      <c r="AF3368" s="12" t="s">
        <v>8574</v>
      </c>
    </row>
    <row r="3369" ht="14.25" customHeight="1">
      <c r="AF3369" s="12" t="s">
        <v>8575</v>
      </c>
    </row>
    <row r="3370" ht="14.25" customHeight="1">
      <c r="AF3370" s="12" t="s">
        <v>8576</v>
      </c>
    </row>
    <row r="3371" ht="14.25" customHeight="1">
      <c r="AF3371" s="12" t="s">
        <v>8577</v>
      </c>
    </row>
    <row r="3372" ht="14.25" customHeight="1">
      <c r="AF3372" s="12" t="s">
        <v>8578</v>
      </c>
    </row>
    <row r="3373" ht="14.25" customHeight="1">
      <c r="AF3373" s="12" t="s">
        <v>8579</v>
      </c>
    </row>
    <row r="3374" ht="14.25" customHeight="1">
      <c r="AF3374" s="12" t="s">
        <v>8580</v>
      </c>
    </row>
    <row r="3375" ht="14.25" customHeight="1">
      <c r="AF3375" s="12" t="s">
        <v>8581</v>
      </c>
    </row>
    <row r="3376" ht="14.25" customHeight="1">
      <c r="AF3376" s="12" t="s">
        <v>8582</v>
      </c>
    </row>
    <row r="3377" ht="14.25" customHeight="1">
      <c r="AF3377" s="12" t="s">
        <v>8583</v>
      </c>
    </row>
    <row r="3378" ht="14.25" customHeight="1">
      <c r="AF3378" s="12" t="s">
        <v>8584</v>
      </c>
    </row>
    <row r="3379" ht="14.25" customHeight="1">
      <c r="AF3379" s="12" t="s">
        <v>8585</v>
      </c>
    </row>
    <row r="3380" ht="14.25" customHeight="1">
      <c r="AF3380" s="12" t="s">
        <v>8586</v>
      </c>
    </row>
    <row r="3381" ht="14.25" customHeight="1">
      <c r="AF3381" s="12" t="s">
        <v>8587</v>
      </c>
    </row>
    <row r="3382" ht="14.25" customHeight="1">
      <c r="AF3382" s="12" t="s">
        <v>8588</v>
      </c>
    </row>
    <row r="3383" ht="14.25" customHeight="1">
      <c r="AF3383" s="12" t="s">
        <v>8589</v>
      </c>
    </row>
    <row r="3384" ht="14.25" customHeight="1">
      <c r="AF3384" s="12" t="s">
        <v>8590</v>
      </c>
    </row>
    <row r="3385" ht="14.25" customHeight="1">
      <c r="AF3385" s="12" t="s">
        <v>8591</v>
      </c>
    </row>
    <row r="3386" ht="14.25" customHeight="1">
      <c r="AF3386" s="12" t="s">
        <v>8592</v>
      </c>
    </row>
    <row r="3387" ht="14.25" customHeight="1">
      <c r="AF3387" s="12" t="s">
        <v>8593</v>
      </c>
    </row>
    <row r="3388" ht="14.25" customHeight="1">
      <c r="AF3388" s="12" t="s">
        <v>8594</v>
      </c>
    </row>
    <row r="3389" ht="14.25" customHeight="1">
      <c r="AF3389" s="12" t="s">
        <v>8595</v>
      </c>
    </row>
    <row r="3390" ht="14.25" customHeight="1">
      <c r="AF3390" s="12" t="s">
        <v>8596</v>
      </c>
    </row>
    <row r="3391" ht="14.25" customHeight="1">
      <c r="AF3391" s="12" t="s">
        <v>8597</v>
      </c>
    </row>
    <row r="3392" ht="14.25" customHeight="1">
      <c r="AF3392" s="12" t="s">
        <v>8598</v>
      </c>
    </row>
    <row r="3393" ht="14.25" customHeight="1">
      <c r="AF3393" s="12" t="s">
        <v>8599</v>
      </c>
    </row>
    <row r="3394" ht="14.25" customHeight="1">
      <c r="AF3394" s="12" t="s">
        <v>8600</v>
      </c>
    </row>
    <row r="3395" ht="14.25" customHeight="1">
      <c r="AF3395" s="12" t="s">
        <v>8601</v>
      </c>
    </row>
    <row r="3396" ht="14.25" customHeight="1">
      <c r="AF3396" s="12" t="s">
        <v>8602</v>
      </c>
    </row>
    <row r="3397" ht="14.25" customHeight="1">
      <c r="AF3397" s="12" t="s">
        <v>8603</v>
      </c>
    </row>
    <row r="3398" ht="14.25" customHeight="1">
      <c r="AF3398" s="12" t="s">
        <v>8604</v>
      </c>
    </row>
    <row r="3399" ht="14.25" customHeight="1">
      <c r="AF3399" s="12" t="s">
        <v>8605</v>
      </c>
    </row>
    <row r="3400" ht="14.25" customHeight="1">
      <c r="AF3400" s="12" t="s">
        <v>8606</v>
      </c>
    </row>
    <row r="3401" ht="14.25" customHeight="1">
      <c r="AF3401" s="12" t="s">
        <v>8607</v>
      </c>
    </row>
    <row r="3402" ht="14.25" customHeight="1">
      <c r="AF3402" s="12" t="s">
        <v>8608</v>
      </c>
    </row>
    <row r="3403" ht="14.25" customHeight="1">
      <c r="AF3403" s="12" t="s">
        <v>8609</v>
      </c>
    </row>
    <row r="3404" ht="14.25" customHeight="1">
      <c r="AF3404" s="12" t="s">
        <v>8610</v>
      </c>
    </row>
    <row r="3405" ht="14.25" customHeight="1">
      <c r="AF3405" s="12" t="s">
        <v>8611</v>
      </c>
    </row>
    <row r="3406" ht="14.25" customHeight="1">
      <c r="AF3406" s="12" t="s">
        <v>8612</v>
      </c>
    </row>
    <row r="3407" ht="14.25" customHeight="1">
      <c r="AF3407" s="12" t="s">
        <v>8613</v>
      </c>
    </row>
    <row r="3408" ht="14.25" customHeight="1">
      <c r="AF3408" s="12" t="s">
        <v>8614</v>
      </c>
    </row>
    <row r="3409" ht="14.25" customHeight="1">
      <c r="AF3409" s="12" t="s">
        <v>8615</v>
      </c>
    </row>
    <row r="3410" ht="14.25" customHeight="1">
      <c r="AF3410" s="12" t="s">
        <v>8616</v>
      </c>
    </row>
    <row r="3411" ht="14.25" customHeight="1">
      <c r="AF3411" s="12" t="s">
        <v>8617</v>
      </c>
    </row>
    <row r="3412" ht="14.25" customHeight="1">
      <c r="AF3412" s="12" t="s">
        <v>8618</v>
      </c>
    </row>
    <row r="3413" ht="14.25" customHeight="1">
      <c r="AF3413" s="12" t="s">
        <v>8619</v>
      </c>
    </row>
    <row r="3414" ht="14.25" customHeight="1">
      <c r="AF3414" s="12" t="s">
        <v>8620</v>
      </c>
    </row>
    <row r="3415" ht="14.25" customHeight="1">
      <c r="AF3415" s="12" t="s">
        <v>8621</v>
      </c>
    </row>
    <row r="3416" ht="14.25" customHeight="1">
      <c r="AF3416" s="12" t="s">
        <v>8622</v>
      </c>
    </row>
    <row r="3417" ht="14.25" customHeight="1">
      <c r="AF3417" s="12" t="s">
        <v>8623</v>
      </c>
    </row>
    <row r="3418" ht="14.25" customHeight="1">
      <c r="AF3418" s="12" t="s">
        <v>8624</v>
      </c>
    </row>
    <row r="3419" ht="14.25" customHeight="1">
      <c r="AF3419" s="12" t="s">
        <v>8625</v>
      </c>
    </row>
    <row r="3420" ht="14.25" customHeight="1">
      <c r="AF3420" s="12" t="s">
        <v>8626</v>
      </c>
    </row>
    <row r="3421" ht="14.25" customHeight="1">
      <c r="AF3421" s="12" t="s">
        <v>8627</v>
      </c>
    </row>
    <row r="3422" ht="14.25" customHeight="1">
      <c r="AF3422" s="12" t="s">
        <v>8628</v>
      </c>
    </row>
    <row r="3423" ht="14.25" customHeight="1">
      <c r="AF3423" s="12" t="s">
        <v>8629</v>
      </c>
    </row>
    <row r="3424" ht="14.25" customHeight="1">
      <c r="AF3424" s="12" t="s">
        <v>8630</v>
      </c>
    </row>
    <row r="3425" ht="14.25" customHeight="1">
      <c r="AF3425" s="12" t="s">
        <v>8631</v>
      </c>
    </row>
    <row r="3426" ht="14.25" customHeight="1">
      <c r="AF3426" s="12" t="s">
        <v>8632</v>
      </c>
    </row>
    <row r="3427" ht="14.25" customHeight="1">
      <c r="AF3427" s="12" t="s">
        <v>8633</v>
      </c>
    </row>
    <row r="3428" ht="14.25" customHeight="1">
      <c r="AF3428" s="12" t="s">
        <v>8634</v>
      </c>
    </row>
    <row r="3429" ht="14.25" customHeight="1">
      <c r="AF3429" s="12" t="s">
        <v>8635</v>
      </c>
    </row>
    <row r="3430" ht="14.25" customHeight="1">
      <c r="AF3430" s="12" t="s">
        <v>8636</v>
      </c>
    </row>
    <row r="3431" ht="14.25" customHeight="1">
      <c r="AF3431" s="12" t="s">
        <v>8637</v>
      </c>
    </row>
    <row r="3432" ht="14.25" customHeight="1">
      <c r="AF3432" s="12" t="s">
        <v>8638</v>
      </c>
    </row>
    <row r="3433" ht="14.25" customHeight="1">
      <c r="AF3433" s="12" t="s">
        <v>8639</v>
      </c>
    </row>
    <row r="3434" ht="14.25" customHeight="1">
      <c r="AF3434" s="12" t="s">
        <v>8640</v>
      </c>
    </row>
    <row r="3435" ht="14.25" customHeight="1">
      <c r="AF3435" s="12" t="s">
        <v>8641</v>
      </c>
    </row>
    <row r="3436" ht="14.25" customHeight="1">
      <c r="AF3436" s="12" t="s">
        <v>8642</v>
      </c>
    </row>
    <row r="3437" ht="14.25" customHeight="1">
      <c r="AF3437" s="12" t="s">
        <v>8643</v>
      </c>
    </row>
    <row r="3438" ht="14.25" customHeight="1">
      <c r="AF3438" s="12" t="s">
        <v>8644</v>
      </c>
    </row>
    <row r="3439" ht="14.25" customHeight="1">
      <c r="AF3439" s="12" t="s">
        <v>8645</v>
      </c>
    </row>
    <row r="3440" ht="14.25" customHeight="1">
      <c r="AF3440" s="12" t="s">
        <v>8646</v>
      </c>
    </row>
    <row r="3441" ht="14.25" customHeight="1">
      <c r="AF3441" s="12" t="s">
        <v>8647</v>
      </c>
    </row>
    <row r="3442" ht="14.25" customHeight="1">
      <c r="AF3442" s="12" t="s">
        <v>8648</v>
      </c>
    </row>
    <row r="3443" ht="14.25" customHeight="1">
      <c r="AF3443" s="12" t="s">
        <v>8649</v>
      </c>
    </row>
    <row r="3444" ht="14.25" customHeight="1">
      <c r="AF3444" s="12" t="s">
        <v>8650</v>
      </c>
    </row>
    <row r="3445" ht="14.25" customHeight="1">
      <c r="AF3445" s="12" t="s">
        <v>8651</v>
      </c>
    </row>
    <row r="3446" ht="14.25" customHeight="1">
      <c r="AF3446" s="12" t="s">
        <v>8652</v>
      </c>
    </row>
    <row r="3447" ht="14.25" customHeight="1">
      <c r="AF3447" s="12" t="s">
        <v>8653</v>
      </c>
    </row>
    <row r="3448" ht="14.25" customHeight="1">
      <c r="AF3448" s="12" t="s">
        <v>8654</v>
      </c>
    </row>
    <row r="3449" ht="14.25" customHeight="1">
      <c r="AF3449" s="12" t="s">
        <v>8655</v>
      </c>
    </row>
    <row r="3450" ht="14.25" customHeight="1">
      <c r="AF3450" s="12" t="s">
        <v>8656</v>
      </c>
    </row>
    <row r="3451" ht="14.25" customHeight="1">
      <c r="AF3451" s="12" t="s">
        <v>8657</v>
      </c>
    </row>
    <row r="3452" ht="14.25" customHeight="1">
      <c r="AF3452" s="12" t="s">
        <v>8658</v>
      </c>
    </row>
    <row r="3453" ht="14.25" customHeight="1">
      <c r="AF3453" s="12" t="s">
        <v>8659</v>
      </c>
    </row>
    <row r="3454" ht="14.25" customHeight="1">
      <c r="AF3454" s="12" t="s">
        <v>8660</v>
      </c>
    </row>
    <row r="3455" ht="14.25" customHeight="1">
      <c r="AF3455" s="12" t="s">
        <v>8661</v>
      </c>
    </row>
    <row r="3456" ht="14.25" customHeight="1">
      <c r="AF3456" s="12" t="s">
        <v>8662</v>
      </c>
    </row>
    <row r="3457" ht="14.25" customHeight="1">
      <c r="AF3457" s="12" t="s">
        <v>8663</v>
      </c>
    </row>
    <row r="3458" ht="14.25" customHeight="1">
      <c r="AF3458" s="12" t="s">
        <v>8664</v>
      </c>
    </row>
    <row r="3459" ht="14.25" customHeight="1">
      <c r="AF3459" s="12" t="s">
        <v>8665</v>
      </c>
    </row>
    <row r="3460" ht="14.25" customHeight="1">
      <c r="AF3460" s="12" t="s">
        <v>8666</v>
      </c>
    </row>
    <row r="3461" ht="14.25" customHeight="1">
      <c r="AF3461" s="12" t="s">
        <v>8667</v>
      </c>
    </row>
    <row r="3462" ht="14.25" customHeight="1">
      <c r="AF3462" s="12" t="s">
        <v>8668</v>
      </c>
    </row>
    <row r="3463" ht="14.25" customHeight="1">
      <c r="AF3463" s="12" t="s">
        <v>8669</v>
      </c>
    </row>
    <row r="3464" ht="14.25" customHeight="1">
      <c r="AF3464" s="12" t="s">
        <v>8670</v>
      </c>
    </row>
    <row r="3465" ht="14.25" customHeight="1">
      <c r="AF3465" s="12" t="s">
        <v>8671</v>
      </c>
    </row>
    <row r="3466" ht="14.25" customHeight="1">
      <c r="AF3466" s="12" t="s">
        <v>8672</v>
      </c>
    </row>
    <row r="3467" ht="14.25" customHeight="1">
      <c r="AF3467" s="12" t="s">
        <v>8673</v>
      </c>
    </row>
    <row r="3468" ht="14.25" customHeight="1">
      <c r="AF3468" s="12" t="s">
        <v>8674</v>
      </c>
    </row>
    <row r="3469" ht="14.25" customHeight="1">
      <c r="AF3469" s="12" t="s">
        <v>8675</v>
      </c>
    </row>
    <row r="3470" ht="14.25" customHeight="1">
      <c r="AF3470" s="12" t="s">
        <v>8676</v>
      </c>
    </row>
    <row r="3471" ht="14.25" customHeight="1">
      <c r="AF3471" s="12" t="s">
        <v>8677</v>
      </c>
    </row>
    <row r="3472" ht="14.25" customHeight="1">
      <c r="AF3472" s="12" t="s">
        <v>8678</v>
      </c>
    </row>
    <row r="3473" ht="14.25" customHeight="1">
      <c r="AF3473" s="12" t="s">
        <v>8679</v>
      </c>
    </row>
    <row r="3474" ht="14.25" customHeight="1">
      <c r="AF3474" s="12" t="s">
        <v>8680</v>
      </c>
    </row>
    <row r="3475" ht="14.25" customHeight="1">
      <c r="AF3475" s="12" t="s">
        <v>8681</v>
      </c>
    </row>
    <row r="3476" ht="14.25" customHeight="1">
      <c r="AF3476" s="12" t="s">
        <v>8682</v>
      </c>
    </row>
    <row r="3477" ht="14.25" customHeight="1">
      <c r="AF3477" s="12" t="s">
        <v>8683</v>
      </c>
    </row>
    <row r="3478" ht="14.25" customHeight="1">
      <c r="AF3478" s="12" t="s">
        <v>8684</v>
      </c>
    </row>
    <row r="3479" ht="14.25" customHeight="1">
      <c r="AF3479" s="12" t="s">
        <v>8685</v>
      </c>
    </row>
    <row r="3480" ht="14.25" customHeight="1">
      <c r="AF3480" s="12" t="s">
        <v>8686</v>
      </c>
    </row>
    <row r="3481" ht="14.25" customHeight="1">
      <c r="AF3481" s="12" t="s">
        <v>8687</v>
      </c>
    </row>
    <row r="3482" ht="14.25" customHeight="1">
      <c r="AF3482" s="12" t="s">
        <v>8688</v>
      </c>
    </row>
    <row r="3483" ht="14.25" customHeight="1">
      <c r="AF3483" s="12" t="s">
        <v>8689</v>
      </c>
    </row>
    <row r="3484" ht="14.25" customHeight="1">
      <c r="AF3484" s="12" t="s">
        <v>8690</v>
      </c>
    </row>
    <row r="3485" ht="14.25" customHeight="1">
      <c r="AF3485" s="12" t="s">
        <v>8691</v>
      </c>
    </row>
    <row r="3486" ht="14.25" customHeight="1">
      <c r="AF3486" s="12" t="s">
        <v>8692</v>
      </c>
    </row>
    <row r="3487" ht="14.25" customHeight="1">
      <c r="AF3487" s="12" t="s">
        <v>8693</v>
      </c>
    </row>
    <row r="3488" ht="14.25" customHeight="1">
      <c r="AF3488" s="12" t="s">
        <v>8694</v>
      </c>
    </row>
    <row r="3489" ht="14.25" customHeight="1">
      <c r="AF3489" s="12" t="s">
        <v>8695</v>
      </c>
    </row>
    <row r="3490" ht="14.25" customHeight="1">
      <c r="AF3490" s="12" t="s">
        <v>8696</v>
      </c>
    </row>
    <row r="3491" ht="14.25" customHeight="1">
      <c r="AF3491" s="12" t="s">
        <v>8697</v>
      </c>
    </row>
    <row r="3492" ht="14.25" customHeight="1">
      <c r="AF3492" s="12" t="s">
        <v>8698</v>
      </c>
    </row>
    <row r="3493" ht="14.25" customHeight="1">
      <c r="AF3493" s="12" t="s">
        <v>8699</v>
      </c>
    </row>
    <row r="3494" ht="14.25" customHeight="1">
      <c r="AF3494" s="12" t="s">
        <v>8700</v>
      </c>
    </row>
    <row r="3495" ht="14.25" customHeight="1">
      <c r="AF3495" s="12" t="s">
        <v>8701</v>
      </c>
    </row>
    <row r="3496" ht="14.25" customHeight="1">
      <c r="AF3496" s="12" t="s">
        <v>8702</v>
      </c>
    </row>
    <row r="3497" ht="14.25" customHeight="1">
      <c r="AF3497" s="12" t="s">
        <v>8703</v>
      </c>
    </row>
    <row r="3498" ht="14.25" customHeight="1">
      <c r="AF3498" s="12" t="s">
        <v>8704</v>
      </c>
    </row>
    <row r="3499" ht="14.25" customHeight="1">
      <c r="AF3499" s="12" t="s">
        <v>8705</v>
      </c>
    </row>
    <row r="3500" ht="14.25" customHeight="1">
      <c r="AF3500" s="12" t="s">
        <v>8706</v>
      </c>
    </row>
    <row r="3501" ht="14.25" customHeight="1">
      <c r="AF3501" s="12" t="s">
        <v>8707</v>
      </c>
    </row>
    <row r="3502" ht="14.25" customHeight="1">
      <c r="AF3502" s="12" t="s">
        <v>8708</v>
      </c>
    </row>
    <row r="3503" ht="14.25" customHeight="1">
      <c r="AF3503" s="12" t="s">
        <v>8709</v>
      </c>
    </row>
    <row r="3504" ht="14.25" customHeight="1">
      <c r="AF3504" s="12" t="s">
        <v>8710</v>
      </c>
    </row>
    <row r="3505" ht="14.25" customHeight="1">
      <c r="AF3505" s="12" t="s">
        <v>8711</v>
      </c>
    </row>
    <row r="3506" ht="14.25" customHeight="1">
      <c r="AF3506" s="12" t="s">
        <v>8712</v>
      </c>
    </row>
    <row r="3507" ht="14.25" customHeight="1">
      <c r="AF3507" s="12" t="s">
        <v>8713</v>
      </c>
    </row>
    <row r="3508" ht="14.25" customHeight="1">
      <c r="AF3508" s="12" t="s">
        <v>8714</v>
      </c>
    </row>
    <row r="3509" ht="14.25" customHeight="1">
      <c r="AF3509" s="12" t="s">
        <v>8715</v>
      </c>
    </row>
    <row r="3510" ht="14.25" customHeight="1">
      <c r="AF3510" s="12" t="s">
        <v>8716</v>
      </c>
    </row>
    <row r="3511" ht="14.25" customHeight="1">
      <c r="AF3511" s="12" t="s">
        <v>8717</v>
      </c>
    </row>
    <row r="3512" ht="14.25" customHeight="1">
      <c r="AF3512" s="12" t="s">
        <v>8718</v>
      </c>
    </row>
    <row r="3513" ht="14.25" customHeight="1">
      <c r="AF3513" s="12" t="s">
        <v>8719</v>
      </c>
    </row>
    <row r="3514" ht="14.25" customHeight="1">
      <c r="AF3514" s="12" t="s">
        <v>8720</v>
      </c>
    </row>
    <row r="3515" ht="14.25" customHeight="1">
      <c r="AF3515" s="12" t="s">
        <v>8721</v>
      </c>
    </row>
    <row r="3516" ht="14.25" customHeight="1">
      <c r="AF3516" s="12" t="s">
        <v>8722</v>
      </c>
    </row>
    <row r="3517" ht="14.25" customHeight="1">
      <c r="AF3517" s="12" t="s">
        <v>8723</v>
      </c>
    </row>
    <row r="3518" ht="14.25" customHeight="1">
      <c r="AF3518" s="12" t="s">
        <v>8724</v>
      </c>
    </row>
    <row r="3519" ht="14.25" customHeight="1">
      <c r="AF3519" s="12" t="s">
        <v>8725</v>
      </c>
    </row>
    <row r="3520" ht="14.25" customHeight="1">
      <c r="AF3520" s="12" t="s">
        <v>8726</v>
      </c>
    </row>
    <row r="3521" ht="14.25" customHeight="1">
      <c r="AF3521" s="12" t="s">
        <v>8727</v>
      </c>
    </row>
    <row r="3522" ht="14.25" customHeight="1">
      <c r="AF3522" s="12" t="s">
        <v>8728</v>
      </c>
    </row>
    <row r="3523" ht="14.25" customHeight="1">
      <c r="AF3523" s="12" t="s">
        <v>8729</v>
      </c>
    </row>
    <row r="3524" ht="14.25" customHeight="1">
      <c r="AF3524" s="12" t="s">
        <v>8730</v>
      </c>
    </row>
    <row r="3525" ht="14.25" customHeight="1">
      <c r="AF3525" s="12" t="s">
        <v>8731</v>
      </c>
    </row>
    <row r="3526" ht="14.25" customHeight="1">
      <c r="AF3526" s="12" t="s">
        <v>8732</v>
      </c>
    </row>
    <row r="3527" ht="14.25" customHeight="1">
      <c r="AF3527" s="12" t="s">
        <v>8733</v>
      </c>
    </row>
    <row r="3528" ht="14.25" customHeight="1">
      <c r="AF3528" s="12" t="s">
        <v>8734</v>
      </c>
    </row>
    <row r="3529" ht="14.25" customHeight="1">
      <c r="AF3529" s="12" t="s">
        <v>8735</v>
      </c>
    </row>
    <row r="3530" ht="14.25" customHeight="1">
      <c r="AF3530" s="12" t="s">
        <v>8736</v>
      </c>
    </row>
    <row r="3531" ht="14.25" customHeight="1">
      <c r="AF3531" s="12" t="s">
        <v>8737</v>
      </c>
    </row>
    <row r="3532" ht="14.25" customHeight="1">
      <c r="AF3532" s="12" t="s">
        <v>8738</v>
      </c>
    </row>
    <row r="3533" ht="14.25" customHeight="1">
      <c r="AF3533" s="12" t="s">
        <v>8739</v>
      </c>
    </row>
    <row r="3534" ht="14.25" customHeight="1">
      <c r="AF3534" s="12" t="s">
        <v>8740</v>
      </c>
    </row>
    <row r="3535" ht="14.25" customHeight="1">
      <c r="AF3535" s="12" t="s">
        <v>8741</v>
      </c>
    </row>
    <row r="3536" ht="14.25" customHeight="1">
      <c r="AF3536" s="12" t="s">
        <v>8742</v>
      </c>
    </row>
    <row r="3537" ht="14.25" customHeight="1">
      <c r="AF3537" s="12" t="s">
        <v>8743</v>
      </c>
    </row>
    <row r="3538" ht="14.25" customHeight="1">
      <c r="AF3538" s="12" t="s">
        <v>8744</v>
      </c>
    </row>
    <row r="3539" ht="14.25" customHeight="1">
      <c r="AF3539" s="12" t="s">
        <v>8745</v>
      </c>
    </row>
    <row r="3540" ht="14.25" customHeight="1">
      <c r="AF3540" s="12" t="s">
        <v>8746</v>
      </c>
    </row>
    <row r="3541" ht="14.25" customHeight="1">
      <c r="AF3541" s="12" t="s">
        <v>8747</v>
      </c>
    </row>
    <row r="3542" ht="14.25" customHeight="1">
      <c r="AF3542" s="12" t="s">
        <v>8748</v>
      </c>
    </row>
    <row r="3543" ht="14.25" customHeight="1">
      <c r="AF3543" s="12" t="s">
        <v>8749</v>
      </c>
    </row>
    <row r="3544" ht="14.25" customHeight="1">
      <c r="AF3544" s="12" t="s">
        <v>8750</v>
      </c>
    </row>
    <row r="3545" ht="14.25" customHeight="1">
      <c r="AF3545" s="12" t="s">
        <v>8751</v>
      </c>
    </row>
    <row r="3546" ht="14.25" customHeight="1">
      <c r="AF3546" s="12" t="s">
        <v>8752</v>
      </c>
    </row>
    <row r="3547" ht="14.25" customHeight="1">
      <c r="AF3547" s="12" t="s">
        <v>8753</v>
      </c>
    </row>
    <row r="3548" ht="14.25" customHeight="1">
      <c r="AF3548" s="12" t="s">
        <v>8754</v>
      </c>
    </row>
    <row r="3549" ht="14.25" customHeight="1">
      <c r="AF3549" s="12" t="s">
        <v>8755</v>
      </c>
    </row>
    <row r="3550" ht="14.25" customHeight="1">
      <c r="AF3550" s="12" t="s">
        <v>8756</v>
      </c>
    </row>
    <row r="3551" ht="14.25" customHeight="1">
      <c r="AF3551" s="12" t="s">
        <v>8757</v>
      </c>
    </row>
    <row r="3552" ht="14.25" customHeight="1">
      <c r="AF3552" s="12" t="s">
        <v>8758</v>
      </c>
    </row>
    <row r="3553" ht="14.25" customHeight="1">
      <c r="AF3553" s="12" t="s">
        <v>8759</v>
      </c>
    </row>
    <row r="3554" ht="14.25" customHeight="1">
      <c r="AF3554" s="12" t="s">
        <v>8760</v>
      </c>
    </row>
    <row r="3555" ht="14.25" customHeight="1">
      <c r="AF3555" s="12" t="s">
        <v>8761</v>
      </c>
    </row>
    <row r="3556" ht="14.25" customHeight="1">
      <c r="AF3556" s="12" t="s">
        <v>8762</v>
      </c>
    </row>
    <row r="3557" ht="14.25" customHeight="1">
      <c r="AF3557" s="12" t="s">
        <v>8763</v>
      </c>
    </row>
    <row r="3558" ht="14.25" customHeight="1">
      <c r="AF3558" s="12" t="s">
        <v>8764</v>
      </c>
    </row>
    <row r="3559" ht="14.25" customHeight="1">
      <c r="AF3559" s="12" t="s">
        <v>8765</v>
      </c>
    </row>
    <row r="3560" ht="14.25" customHeight="1">
      <c r="AF3560" s="12" t="s">
        <v>8766</v>
      </c>
    </row>
    <row r="3561" ht="14.25" customHeight="1">
      <c r="AF3561" s="12" t="s">
        <v>8767</v>
      </c>
    </row>
    <row r="3562" ht="14.25" customHeight="1">
      <c r="AF3562" s="12" t="s">
        <v>8768</v>
      </c>
    </row>
    <row r="3563" ht="14.25" customHeight="1">
      <c r="AF3563" s="12" t="s">
        <v>8769</v>
      </c>
    </row>
    <row r="3564" ht="14.25" customHeight="1">
      <c r="AF3564" s="12" t="s">
        <v>8770</v>
      </c>
    </row>
    <row r="3565" ht="14.25" customHeight="1">
      <c r="AF3565" s="12" t="s">
        <v>8771</v>
      </c>
    </row>
    <row r="3566" ht="14.25" customHeight="1">
      <c r="AF3566" s="12" t="s">
        <v>8772</v>
      </c>
    </row>
    <row r="3567" ht="14.25" customHeight="1">
      <c r="AF3567" s="12" t="s">
        <v>8773</v>
      </c>
    </row>
    <row r="3568" ht="14.25" customHeight="1">
      <c r="AF3568" s="12" t="s">
        <v>8774</v>
      </c>
    </row>
    <row r="3569" ht="14.25" customHeight="1">
      <c r="AF3569" s="12" t="s">
        <v>8775</v>
      </c>
    </row>
    <row r="3570" ht="14.25" customHeight="1">
      <c r="AF3570" s="12" t="s">
        <v>8776</v>
      </c>
    </row>
    <row r="3571" ht="14.25" customHeight="1">
      <c r="AF3571" s="12" t="s">
        <v>8777</v>
      </c>
    </row>
    <row r="3572" ht="14.25" customHeight="1">
      <c r="AF3572" s="12" t="s">
        <v>8778</v>
      </c>
    </row>
    <row r="3573" ht="14.25" customHeight="1">
      <c r="AF3573" s="12" t="s">
        <v>8779</v>
      </c>
    </row>
    <row r="3574" ht="14.25" customHeight="1">
      <c r="AF3574" s="12" t="s">
        <v>8780</v>
      </c>
    </row>
    <row r="3575" ht="14.25" customHeight="1">
      <c r="AF3575" s="12" t="s">
        <v>8781</v>
      </c>
    </row>
    <row r="3576" ht="14.25" customHeight="1">
      <c r="AF3576" s="12" t="s">
        <v>8782</v>
      </c>
    </row>
    <row r="3577" ht="14.25" customHeight="1">
      <c r="AF3577" s="12" t="s">
        <v>8783</v>
      </c>
    </row>
    <row r="3578" ht="14.25" customHeight="1">
      <c r="AF3578" s="12" t="s">
        <v>8784</v>
      </c>
    </row>
    <row r="3579" ht="14.25" customHeight="1">
      <c r="AF3579" s="12" t="s">
        <v>8785</v>
      </c>
    </row>
    <row r="3580" ht="14.25" customHeight="1">
      <c r="AF3580" s="12" t="s">
        <v>8786</v>
      </c>
    </row>
    <row r="3581" ht="14.25" customHeight="1">
      <c r="AF3581" s="12" t="s">
        <v>8787</v>
      </c>
    </row>
    <row r="3582" ht="14.25" customHeight="1">
      <c r="AF3582" s="12" t="s">
        <v>8788</v>
      </c>
    </row>
    <row r="3583" ht="14.25" customHeight="1">
      <c r="AF3583" s="12" t="s">
        <v>8789</v>
      </c>
    </row>
    <row r="3584" ht="14.25" customHeight="1">
      <c r="AF3584" s="12" t="s">
        <v>8790</v>
      </c>
    </row>
    <row r="3585" ht="14.25" customHeight="1">
      <c r="AF3585" s="12" t="s">
        <v>8791</v>
      </c>
    </row>
    <row r="3586" ht="14.25" customHeight="1">
      <c r="AF3586" s="12" t="s">
        <v>8792</v>
      </c>
    </row>
    <row r="3587" ht="14.25" customHeight="1">
      <c r="AF3587" s="12" t="s">
        <v>8793</v>
      </c>
    </row>
    <row r="3588" ht="14.25" customHeight="1">
      <c r="AF3588" s="12" t="s">
        <v>8794</v>
      </c>
    </row>
    <row r="3589" ht="14.25" customHeight="1">
      <c r="AF3589" s="12" t="s">
        <v>8795</v>
      </c>
    </row>
    <row r="3590" ht="14.25" customHeight="1">
      <c r="AF3590" s="12" t="s">
        <v>8796</v>
      </c>
    </row>
    <row r="3591" ht="14.25" customHeight="1">
      <c r="AF3591" s="12" t="s">
        <v>8797</v>
      </c>
    </row>
    <row r="3592" ht="14.25" customHeight="1">
      <c r="AF3592" s="12" t="s">
        <v>8798</v>
      </c>
    </row>
    <row r="3593" ht="14.25" customHeight="1">
      <c r="AF3593" s="12" t="s">
        <v>8799</v>
      </c>
    </row>
    <row r="3594" ht="14.25" customHeight="1">
      <c r="AF3594" s="12" t="s">
        <v>8800</v>
      </c>
    </row>
    <row r="3595" ht="14.25" customHeight="1">
      <c r="AF3595" s="12" t="s">
        <v>8801</v>
      </c>
    </row>
    <row r="3596" ht="14.25" customHeight="1">
      <c r="AF3596" s="12" t="s">
        <v>8802</v>
      </c>
    </row>
    <row r="3597" ht="14.25" customHeight="1">
      <c r="AF3597" s="12" t="s">
        <v>8803</v>
      </c>
    </row>
    <row r="3598" ht="14.25" customHeight="1">
      <c r="AF3598" s="12" t="s">
        <v>8804</v>
      </c>
    </row>
    <row r="3599" ht="14.25" customHeight="1">
      <c r="AF3599" s="12" t="s">
        <v>8805</v>
      </c>
    </row>
    <row r="3600" ht="14.25" customHeight="1">
      <c r="AF3600" s="12" t="s">
        <v>8806</v>
      </c>
    </row>
    <row r="3601" ht="14.25" customHeight="1">
      <c r="AF3601" s="12" t="s">
        <v>8807</v>
      </c>
    </row>
    <row r="3602" ht="14.25" customHeight="1">
      <c r="AF3602" s="12" t="s">
        <v>8808</v>
      </c>
    </row>
    <row r="3603" ht="14.25" customHeight="1">
      <c r="AF3603" s="12" t="s">
        <v>8809</v>
      </c>
    </row>
    <row r="3604" ht="14.25" customHeight="1">
      <c r="AF3604" s="12" t="s">
        <v>8810</v>
      </c>
    </row>
    <row r="3605" ht="14.25" customHeight="1">
      <c r="AF3605" s="12" t="s">
        <v>8811</v>
      </c>
    </row>
    <row r="3606" ht="14.25" customHeight="1">
      <c r="AF3606" s="12" t="s">
        <v>8812</v>
      </c>
    </row>
    <row r="3607" ht="14.25" customHeight="1">
      <c r="AF3607" s="12" t="s">
        <v>8813</v>
      </c>
    </row>
    <row r="3608" ht="14.25" customHeight="1">
      <c r="AF3608" s="12" t="s">
        <v>8814</v>
      </c>
    </row>
    <row r="3609" ht="14.25" customHeight="1">
      <c r="AF3609" s="12" t="s">
        <v>8815</v>
      </c>
    </row>
    <row r="3610" ht="14.25" customHeight="1">
      <c r="AF3610" s="12" t="s">
        <v>8816</v>
      </c>
    </row>
    <row r="3611" ht="14.25" customHeight="1">
      <c r="AF3611" s="12" t="s">
        <v>8817</v>
      </c>
    </row>
    <row r="3612" ht="14.25" customHeight="1">
      <c r="AF3612" s="12" t="s">
        <v>8818</v>
      </c>
    </row>
    <row r="3613" ht="14.25" customHeight="1">
      <c r="AF3613" s="12" t="s">
        <v>8819</v>
      </c>
    </row>
    <row r="3614" ht="14.25" customHeight="1">
      <c r="AF3614" s="12" t="s">
        <v>8820</v>
      </c>
    </row>
    <row r="3615" ht="14.25" customHeight="1">
      <c r="AF3615" s="12" t="s">
        <v>8821</v>
      </c>
    </row>
    <row r="3616" ht="14.25" customHeight="1">
      <c r="AF3616" s="12" t="s">
        <v>8822</v>
      </c>
    </row>
    <row r="3617" ht="14.25" customHeight="1">
      <c r="AF3617" s="12" t="s">
        <v>8823</v>
      </c>
    </row>
    <row r="3618" ht="14.25" customHeight="1">
      <c r="AF3618" s="12" t="s">
        <v>8824</v>
      </c>
    </row>
    <row r="3619" ht="14.25" customHeight="1">
      <c r="AF3619" s="12" t="s">
        <v>8825</v>
      </c>
    </row>
    <row r="3620" ht="14.25" customHeight="1">
      <c r="AF3620" s="12" t="s">
        <v>8826</v>
      </c>
    </row>
    <row r="3621" ht="14.25" customHeight="1">
      <c r="AF3621" s="12" t="s">
        <v>8827</v>
      </c>
    </row>
    <row r="3622" ht="14.25" customHeight="1">
      <c r="AF3622" s="12" t="s">
        <v>8828</v>
      </c>
    </row>
    <row r="3623" ht="14.25" customHeight="1">
      <c r="AF3623" s="12" t="s">
        <v>8829</v>
      </c>
    </row>
    <row r="3624" ht="14.25" customHeight="1">
      <c r="AF3624" s="12" t="s">
        <v>8830</v>
      </c>
    </row>
    <row r="3625" ht="14.25" customHeight="1">
      <c r="AF3625" s="12" t="s">
        <v>8831</v>
      </c>
    </row>
    <row r="3626" ht="14.25" customHeight="1">
      <c r="AF3626" s="12" t="s">
        <v>8832</v>
      </c>
    </row>
    <row r="3627" ht="14.25" customHeight="1">
      <c r="AF3627" s="12" t="s">
        <v>8833</v>
      </c>
    </row>
    <row r="3628" ht="14.25" customHeight="1">
      <c r="AF3628" s="12" t="s">
        <v>8834</v>
      </c>
    </row>
    <row r="3629" ht="14.25" customHeight="1">
      <c r="AF3629" s="12" t="s">
        <v>8835</v>
      </c>
    </row>
    <row r="3630" ht="14.25" customHeight="1">
      <c r="AF3630" s="12" t="s">
        <v>8836</v>
      </c>
    </row>
    <row r="3631" ht="14.25" customHeight="1">
      <c r="AF3631" s="12" t="s">
        <v>8837</v>
      </c>
    </row>
    <row r="3632" ht="14.25" customHeight="1">
      <c r="AF3632" s="12" t="s">
        <v>8838</v>
      </c>
    </row>
    <row r="3633" ht="14.25" customHeight="1">
      <c r="AF3633" s="12" t="s">
        <v>8839</v>
      </c>
    </row>
    <row r="3634" ht="14.25" customHeight="1">
      <c r="AF3634" s="12" t="s">
        <v>8840</v>
      </c>
    </row>
    <row r="3635" ht="14.25" customHeight="1">
      <c r="AF3635" s="12" t="s">
        <v>8841</v>
      </c>
    </row>
    <row r="3636" ht="14.25" customHeight="1">
      <c r="AF3636" s="12" t="s">
        <v>8842</v>
      </c>
    </row>
    <row r="3637" ht="14.25" customHeight="1">
      <c r="AF3637" s="12" t="s">
        <v>8843</v>
      </c>
    </row>
    <row r="3638" ht="14.25" customHeight="1">
      <c r="AF3638" s="12" t="s">
        <v>8844</v>
      </c>
    </row>
    <row r="3639" ht="14.25" customHeight="1">
      <c r="AF3639" s="12" t="s">
        <v>8845</v>
      </c>
    </row>
    <row r="3640" ht="14.25" customHeight="1">
      <c r="AF3640" s="12" t="s">
        <v>8846</v>
      </c>
    </row>
    <row r="3641" ht="14.25" customHeight="1">
      <c r="AF3641" s="12" t="s">
        <v>8847</v>
      </c>
    </row>
    <row r="3642" ht="14.25" customHeight="1">
      <c r="AF3642" s="12" t="s">
        <v>8848</v>
      </c>
    </row>
    <row r="3643" ht="14.25" customHeight="1">
      <c r="AF3643" s="12" t="s">
        <v>8849</v>
      </c>
    </row>
    <row r="3644" ht="14.25" customHeight="1">
      <c r="AF3644" s="12" t="s">
        <v>8850</v>
      </c>
    </row>
    <row r="3645" ht="14.25" customHeight="1">
      <c r="AF3645" s="12" t="s">
        <v>8851</v>
      </c>
    </row>
    <row r="3646" ht="14.25" customHeight="1">
      <c r="AF3646" s="12" t="s">
        <v>8852</v>
      </c>
    </row>
    <row r="3647" ht="14.25" customHeight="1">
      <c r="AF3647" s="12" t="s">
        <v>8853</v>
      </c>
    </row>
    <row r="3648" ht="14.25" customHeight="1">
      <c r="AF3648" s="12" t="s">
        <v>8854</v>
      </c>
    </row>
    <row r="3649" ht="14.25" customHeight="1">
      <c r="AF3649" s="12" t="s">
        <v>8855</v>
      </c>
    </row>
    <row r="3650" ht="14.25" customHeight="1">
      <c r="AF3650" s="12" t="s">
        <v>8856</v>
      </c>
    </row>
    <row r="3651" ht="14.25" customHeight="1">
      <c r="AF3651" s="12" t="s">
        <v>8857</v>
      </c>
    </row>
    <row r="3652" ht="14.25" customHeight="1">
      <c r="AF3652" s="12" t="s">
        <v>8858</v>
      </c>
    </row>
    <row r="3653" ht="14.25" customHeight="1">
      <c r="AF3653" s="12" t="s">
        <v>8859</v>
      </c>
    </row>
    <row r="3654" ht="14.25" customHeight="1">
      <c r="AF3654" s="12" t="s">
        <v>8860</v>
      </c>
    </row>
    <row r="3655" ht="14.25" customHeight="1">
      <c r="AF3655" s="12" t="s">
        <v>8861</v>
      </c>
    </row>
    <row r="3656" ht="14.25" customHeight="1">
      <c r="AF3656" s="12" t="s">
        <v>8862</v>
      </c>
    </row>
    <row r="3657" ht="14.25" customHeight="1">
      <c r="AF3657" s="12" t="s">
        <v>8863</v>
      </c>
    </row>
    <row r="3658" ht="14.25" customHeight="1">
      <c r="AF3658" s="12" t="s">
        <v>8864</v>
      </c>
    </row>
    <row r="3659" ht="14.25" customHeight="1">
      <c r="AF3659" s="12" t="s">
        <v>8865</v>
      </c>
    </row>
    <row r="3660" ht="14.25" customHeight="1">
      <c r="AF3660" s="12" t="s">
        <v>8866</v>
      </c>
    </row>
    <row r="3661" ht="14.25" customHeight="1">
      <c r="AF3661" s="12" t="s">
        <v>8867</v>
      </c>
    </row>
    <row r="3662" ht="14.25" customHeight="1">
      <c r="AF3662" s="12" t="s">
        <v>8868</v>
      </c>
    </row>
    <row r="3663" ht="14.25" customHeight="1">
      <c r="AF3663" s="12" t="s">
        <v>8869</v>
      </c>
    </row>
    <row r="3664" ht="14.25" customHeight="1">
      <c r="AF3664" s="12" t="s">
        <v>8870</v>
      </c>
    </row>
    <row r="3665" ht="14.25" customHeight="1">
      <c r="AF3665" s="12" t="s">
        <v>8871</v>
      </c>
    </row>
    <row r="3666" ht="14.25" customHeight="1">
      <c r="AF3666" s="12" t="s">
        <v>8872</v>
      </c>
    </row>
    <row r="3667" ht="14.25" customHeight="1">
      <c r="AF3667" s="12" t="s">
        <v>8873</v>
      </c>
    </row>
    <row r="3668" ht="14.25" customHeight="1">
      <c r="AF3668" s="12" t="s">
        <v>8874</v>
      </c>
    </row>
    <row r="3669" ht="14.25" customHeight="1">
      <c r="AF3669" s="12" t="s">
        <v>8875</v>
      </c>
    </row>
    <row r="3670" ht="14.25" customHeight="1">
      <c r="AF3670" s="12" t="s">
        <v>8876</v>
      </c>
    </row>
    <row r="3671" ht="14.25" customHeight="1">
      <c r="AF3671" s="12" t="s">
        <v>8877</v>
      </c>
    </row>
    <row r="3672" ht="14.25" customHeight="1">
      <c r="AF3672" s="12" t="s">
        <v>8878</v>
      </c>
    </row>
    <row r="3673" ht="14.25" customHeight="1">
      <c r="AF3673" s="12" t="s">
        <v>8879</v>
      </c>
    </row>
    <row r="3674" ht="14.25" customHeight="1">
      <c r="AF3674" s="12" t="s">
        <v>8880</v>
      </c>
    </row>
    <row r="3675" ht="14.25" customHeight="1">
      <c r="AF3675" s="12" t="s">
        <v>8881</v>
      </c>
    </row>
    <row r="3676" ht="14.25" customHeight="1">
      <c r="AF3676" s="12" t="s">
        <v>8882</v>
      </c>
    </row>
    <row r="3677" ht="14.25" customHeight="1">
      <c r="AF3677" s="12" t="s">
        <v>8883</v>
      </c>
    </row>
    <row r="3678" ht="14.25" customHeight="1">
      <c r="AF3678" s="12" t="s">
        <v>8884</v>
      </c>
    </row>
    <row r="3679" ht="14.25" customHeight="1">
      <c r="AF3679" s="12" t="s">
        <v>8885</v>
      </c>
    </row>
    <row r="3680" ht="14.25" customHeight="1">
      <c r="AF3680" s="12" t="s">
        <v>8886</v>
      </c>
    </row>
    <row r="3681" ht="14.25" customHeight="1">
      <c r="AF3681" s="12" t="s">
        <v>8887</v>
      </c>
    </row>
    <row r="3682" ht="14.25" customHeight="1">
      <c r="AF3682" s="12" t="s">
        <v>8888</v>
      </c>
    </row>
    <row r="3683" ht="14.25" customHeight="1">
      <c r="AF3683" s="12" t="s">
        <v>8889</v>
      </c>
    </row>
    <row r="3684" ht="14.25" customHeight="1">
      <c r="AF3684" s="12" t="s">
        <v>8890</v>
      </c>
    </row>
    <row r="3685" ht="14.25" customHeight="1">
      <c r="AF3685" s="12" t="s">
        <v>8891</v>
      </c>
    </row>
    <row r="3686" ht="14.25" customHeight="1">
      <c r="AF3686" s="12" t="s">
        <v>8892</v>
      </c>
    </row>
    <row r="3687" ht="14.25" customHeight="1">
      <c r="AF3687" s="12" t="s">
        <v>8893</v>
      </c>
    </row>
    <row r="3688" ht="14.25" customHeight="1">
      <c r="AF3688" s="12" t="s">
        <v>8894</v>
      </c>
    </row>
    <row r="3689" ht="14.25" customHeight="1">
      <c r="AF3689" s="12" t="s">
        <v>8895</v>
      </c>
    </row>
    <row r="3690" ht="14.25" customHeight="1">
      <c r="AF3690" s="12" t="s">
        <v>8896</v>
      </c>
    </row>
    <row r="3691" ht="14.25" customHeight="1">
      <c r="AF3691" s="12" t="s">
        <v>8897</v>
      </c>
    </row>
    <row r="3692" ht="14.25" customHeight="1">
      <c r="AF3692" s="12" t="s">
        <v>8898</v>
      </c>
    </row>
    <row r="3693" ht="14.25" customHeight="1">
      <c r="AF3693" s="12" t="s">
        <v>8899</v>
      </c>
    </row>
    <row r="3694" ht="14.25" customHeight="1">
      <c r="AF3694" s="12" t="s">
        <v>8900</v>
      </c>
    </row>
    <row r="3695" ht="14.25" customHeight="1">
      <c r="AF3695" s="12" t="s">
        <v>8901</v>
      </c>
    </row>
    <row r="3696" ht="14.25" customHeight="1">
      <c r="AF3696" s="12" t="s">
        <v>8902</v>
      </c>
    </row>
    <row r="3697" ht="14.25" customHeight="1">
      <c r="AF3697" s="12" t="s">
        <v>8903</v>
      </c>
    </row>
    <row r="3698" ht="14.25" customHeight="1">
      <c r="AF3698" s="12" t="s">
        <v>8904</v>
      </c>
    </row>
    <row r="3699" ht="14.25" customHeight="1">
      <c r="AF3699" s="12" t="s">
        <v>8905</v>
      </c>
    </row>
    <row r="3700" ht="14.25" customHeight="1">
      <c r="AF3700" s="12" t="s">
        <v>8906</v>
      </c>
    </row>
    <row r="3701" ht="14.25" customHeight="1">
      <c r="AF3701" s="12" t="s">
        <v>8907</v>
      </c>
    </row>
    <row r="3702" ht="14.25" customHeight="1">
      <c r="AF3702" s="12" t="s">
        <v>8908</v>
      </c>
    </row>
    <row r="3703" ht="14.25" customHeight="1">
      <c r="AF3703" s="12" t="s">
        <v>8909</v>
      </c>
    </row>
    <row r="3704" ht="14.25" customHeight="1">
      <c r="AF3704" s="12" t="s">
        <v>8910</v>
      </c>
    </row>
    <row r="3705" ht="14.25" customHeight="1">
      <c r="AF3705" s="12" t="s">
        <v>8911</v>
      </c>
    </row>
    <row r="3706" ht="14.25" customHeight="1">
      <c r="AF3706" s="12" t="s">
        <v>8912</v>
      </c>
    </row>
    <row r="3707" ht="14.25" customHeight="1">
      <c r="AF3707" s="12" t="s">
        <v>8913</v>
      </c>
    </row>
    <row r="3708" ht="14.25" customHeight="1">
      <c r="AF3708" s="12" t="s">
        <v>8914</v>
      </c>
    </row>
    <row r="3709" ht="14.25" customHeight="1">
      <c r="AF3709" s="12" t="s">
        <v>8915</v>
      </c>
    </row>
    <row r="3710" ht="14.25" customHeight="1">
      <c r="AF3710" s="12" t="s">
        <v>8916</v>
      </c>
    </row>
    <row r="3711" ht="14.25" customHeight="1">
      <c r="AF3711" s="12" t="s">
        <v>8917</v>
      </c>
    </row>
    <row r="3712" ht="14.25" customHeight="1">
      <c r="AF3712" s="12" t="s">
        <v>8918</v>
      </c>
    </row>
    <row r="3713" ht="14.25" customHeight="1">
      <c r="AF3713" s="12" t="s">
        <v>8919</v>
      </c>
    </row>
    <row r="3714" ht="14.25" customHeight="1">
      <c r="AF3714" s="12" t="s">
        <v>8920</v>
      </c>
    </row>
    <row r="3715" ht="14.25" customHeight="1">
      <c r="AF3715" s="12" t="s">
        <v>8921</v>
      </c>
    </row>
    <row r="3716" ht="14.25" customHeight="1">
      <c r="AF3716" s="12" t="s">
        <v>8922</v>
      </c>
    </row>
    <row r="3717" ht="14.25" customHeight="1">
      <c r="AF3717" s="12" t="s">
        <v>8923</v>
      </c>
    </row>
    <row r="3718" ht="14.25" customHeight="1">
      <c r="AF3718" s="12" t="s">
        <v>8924</v>
      </c>
    </row>
    <row r="3719" ht="14.25" customHeight="1">
      <c r="AF3719" s="12" t="s">
        <v>8925</v>
      </c>
    </row>
    <row r="3720" ht="14.25" customHeight="1">
      <c r="AF3720" s="12" t="s">
        <v>8926</v>
      </c>
    </row>
    <row r="3721" ht="14.25" customHeight="1">
      <c r="AF3721" s="12" t="s">
        <v>8927</v>
      </c>
    </row>
    <row r="3722" ht="14.25" customHeight="1">
      <c r="AF3722" s="12" t="s">
        <v>8928</v>
      </c>
    </row>
    <row r="3723" ht="14.25" customHeight="1">
      <c r="AF3723" s="12" t="s">
        <v>8929</v>
      </c>
    </row>
    <row r="3724" ht="14.25" customHeight="1">
      <c r="AF3724" s="12" t="s">
        <v>8930</v>
      </c>
    </row>
    <row r="3725" ht="14.25" customHeight="1">
      <c r="AF3725" s="12" t="s">
        <v>8931</v>
      </c>
    </row>
    <row r="3726" ht="14.25" customHeight="1">
      <c r="AF3726" s="12" t="s">
        <v>8932</v>
      </c>
    </row>
    <row r="3727" ht="14.25" customHeight="1">
      <c r="AF3727" s="12" t="s">
        <v>8933</v>
      </c>
    </row>
    <row r="3728" ht="14.25" customHeight="1">
      <c r="AF3728" s="12" t="s">
        <v>8934</v>
      </c>
    </row>
    <row r="3729" ht="14.25" customHeight="1">
      <c r="AF3729" s="12" t="s">
        <v>8935</v>
      </c>
    </row>
    <row r="3730" ht="14.25" customHeight="1">
      <c r="AF3730" s="12" t="s">
        <v>8936</v>
      </c>
    </row>
    <row r="3731" ht="14.25" customHeight="1">
      <c r="AF3731" s="12" t="s">
        <v>8937</v>
      </c>
    </row>
    <row r="3732" ht="14.25" customHeight="1">
      <c r="AF3732" s="12" t="s">
        <v>8938</v>
      </c>
    </row>
    <row r="3733" ht="14.25" customHeight="1">
      <c r="AF3733" s="12" t="s">
        <v>8939</v>
      </c>
    </row>
    <row r="3734" ht="14.25" customHeight="1">
      <c r="AF3734" s="12" t="s">
        <v>8940</v>
      </c>
    </row>
    <row r="3735" ht="14.25" customHeight="1">
      <c r="AF3735" s="12" t="s">
        <v>8941</v>
      </c>
    </row>
    <row r="3736" ht="14.25" customHeight="1">
      <c r="AF3736" s="12" t="s">
        <v>8942</v>
      </c>
    </row>
    <row r="3737" ht="14.25" customHeight="1">
      <c r="AF3737" s="12" t="s">
        <v>8943</v>
      </c>
    </row>
    <row r="3738" ht="14.25" customHeight="1">
      <c r="AF3738" s="12" t="s">
        <v>8944</v>
      </c>
    </row>
    <row r="3739" ht="14.25" customHeight="1">
      <c r="AF3739" s="12" t="s">
        <v>8945</v>
      </c>
    </row>
    <row r="3740" ht="14.25" customHeight="1">
      <c r="AF3740" s="12" t="s">
        <v>8946</v>
      </c>
    </row>
    <row r="3741" ht="14.25" customHeight="1">
      <c r="AF3741" s="12" t="s">
        <v>8947</v>
      </c>
    </row>
    <row r="3742" ht="14.25" customHeight="1">
      <c r="AF3742" s="12" t="s">
        <v>8948</v>
      </c>
    </row>
    <row r="3743" ht="14.25" customHeight="1">
      <c r="AF3743" s="12" t="s">
        <v>8949</v>
      </c>
    </row>
    <row r="3744" ht="14.25" customHeight="1">
      <c r="AF3744" s="12" t="s">
        <v>8950</v>
      </c>
    </row>
    <row r="3745" ht="14.25" customHeight="1">
      <c r="AF3745" s="12" t="s">
        <v>8951</v>
      </c>
    </row>
    <row r="3746" ht="14.25" customHeight="1">
      <c r="AF3746" s="12" t="s">
        <v>8952</v>
      </c>
    </row>
    <row r="3747" ht="14.25" customHeight="1">
      <c r="AF3747" s="12" t="s">
        <v>8953</v>
      </c>
    </row>
    <row r="3748" ht="14.25" customHeight="1">
      <c r="AF3748" s="12" t="s">
        <v>8954</v>
      </c>
    </row>
    <row r="3749" ht="14.25" customHeight="1">
      <c r="AF3749" s="12" t="s">
        <v>8955</v>
      </c>
    </row>
    <row r="3750" ht="14.25" customHeight="1">
      <c r="AF3750" s="12" t="s">
        <v>8956</v>
      </c>
    </row>
    <row r="3751" ht="14.25" customHeight="1">
      <c r="AF3751" s="12" t="s">
        <v>8957</v>
      </c>
    </row>
    <row r="3752" ht="14.25" customHeight="1">
      <c r="AF3752" s="12" t="s">
        <v>8958</v>
      </c>
    </row>
    <row r="3753" ht="14.25" customHeight="1">
      <c r="AF3753" s="12" t="s">
        <v>8959</v>
      </c>
    </row>
    <row r="3754" ht="14.25" customHeight="1">
      <c r="AF3754" s="12" t="s">
        <v>8960</v>
      </c>
    </row>
    <row r="3755" ht="14.25" customHeight="1">
      <c r="AF3755" s="12" t="s">
        <v>8961</v>
      </c>
    </row>
    <row r="3756" ht="14.25" customHeight="1">
      <c r="AF3756" s="12" t="s">
        <v>8962</v>
      </c>
    </row>
    <row r="3757" ht="14.25" customHeight="1">
      <c r="AF3757" s="12" t="s">
        <v>8963</v>
      </c>
    </row>
    <row r="3758" ht="14.25" customHeight="1">
      <c r="AF3758" s="12" t="s">
        <v>8964</v>
      </c>
    </row>
    <row r="3759" ht="14.25" customHeight="1">
      <c r="AF3759" s="12" t="s">
        <v>8965</v>
      </c>
    </row>
    <row r="3760" ht="14.25" customHeight="1">
      <c r="AF3760" s="12" t="s">
        <v>8966</v>
      </c>
    </row>
    <row r="3761" ht="14.25" customHeight="1">
      <c r="AF3761" s="12" t="s">
        <v>8967</v>
      </c>
    </row>
    <row r="3762" ht="14.25" customHeight="1">
      <c r="AF3762" s="12" t="s">
        <v>8968</v>
      </c>
    </row>
    <row r="3763" ht="14.25" customHeight="1">
      <c r="AF3763" s="12" t="s">
        <v>8969</v>
      </c>
    </row>
    <row r="3764" ht="14.25" customHeight="1">
      <c r="AF3764" s="12" t="s">
        <v>8970</v>
      </c>
    </row>
    <row r="3765" ht="14.25" customHeight="1">
      <c r="AF3765" s="12" t="s">
        <v>8971</v>
      </c>
    </row>
    <row r="3766" ht="14.25" customHeight="1">
      <c r="AF3766" s="12" t="s">
        <v>8972</v>
      </c>
    </row>
    <row r="3767" ht="14.25" customHeight="1">
      <c r="AF3767" s="12" t="s">
        <v>8973</v>
      </c>
    </row>
    <row r="3768" ht="14.25" customHeight="1">
      <c r="AF3768" s="12" t="s">
        <v>8974</v>
      </c>
    </row>
    <row r="3769" ht="14.25" customHeight="1">
      <c r="AF3769" s="12" t="s">
        <v>8975</v>
      </c>
    </row>
    <row r="3770" ht="14.25" customHeight="1">
      <c r="AF3770" s="12" t="s">
        <v>8976</v>
      </c>
    </row>
    <row r="3771" ht="14.25" customHeight="1">
      <c r="AF3771" s="12" t="s">
        <v>8977</v>
      </c>
    </row>
    <row r="3772" ht="14.25" customHeight="1">
      <c r="AF3772" s="12" t="s">
        <v>8978</v>
      </c>
    </row>
    <row r="3773" ht="14.25" customHeight="1">
      <c r="AF3773" s="12" t="s">
        <v>8979</v>
      </c>
    </row>
    <row r="3774" ht="14.25" customHeight="1">
      <c r="AF3774" s="12" t="s">
        <v>8980</v>
      </c>
    </row>
    <row r="3775" ht="14.25" customHeight="1">
      <c r="AF3775" s="12" t="s">
        <v>8981</v>
      </c>
    </row>
    <row r="3776" ht="14.25" customHeight="1">
      <c r="AF3776" s="12" t="s">
        <v>8982</v>
      </c>
    </row>
    <row r="3777" ht="14.25" customHeight="1">
      <c r="AF3777" s="12" t="s">
        <v>8983</v>
      </c>
    </row>
    <row r="3778" ht="14.25" customHeight="1">
      <c r="AF3778" s="12" t="s">
        <v>8984</v>
      </c>
    </row>
    <row r="3779" ht="14.25" customHeight="1">
      <c r="AF3779" s="12" t="s">
        <v>8985</v>
      </c>
    </row>
    <row r="3780" ht="14.25" customHeight="1">
      <c r="AF3780" s="12" t="s">
        <v>8986</v>
      </c>
    </row>
    <row r="3781" ht="14.25" customHeight="1">
      <c r="AF3781" s="12" t="s">
        <v>8987</v>
      </c>
    </row>
    <row r="3782" ht="14.25" customHeight="1">
      <c r="AF3782" s="12" t="s">
        <v>8988</v>
      </c>
    </row>
    <row r="3783" ht="14.25" customHeight="1">
      <c r="AF3783" s="12" t="s">
        <v>8989</v>
      </c>
    </row>
    <row r="3784" ht="14.25" customHeight="1">
      <c r="AF3784" s="12" t="s">
        <v>8990</v>
      </c>
    </row>
    <row r="3785" ht="14.25" customHeight="1">
      <c r="AF3785" s="12" t="s">
        <v>8991</v>
      </c>
    </row>
    <row r="3786" ht="14.25" customHeight="1">
      <c r="AF3786" s="12" t="s">
        <v>8992</v>
      </c>
    </row>
    <row r="3787" ht="14.25" customHeight="1">
      <c r="AF3787" s="12" t="s">
        <v>8993</v>
      </c>
    </row>
    <row r="3788" ht="14.25" customHeight="1">
      <c r="AF3788" s="12" t="s">
        <v>8994</v>
      </c>
    </row>
    <row r="3789" ht="14.25" customHeight="1">
      <c r="AF3789" s="12" t="s">
        <v>8995</v>
      </c>
    </row>
    <row r="3790" ht="14.25" customHeight="1">
      <c r="AF3790" s="12" t="s">
        <v>8996</v>
      </c>
    </row>
    <row r="3791" ht="14.25" customHeight="1">
      <c r="AF3791" s="12" t="s">
        <v>8997</v>
      </c>
    </row>
    <row r="3792" ht="14.25" customHeight="1">
      <c r="AF3792" s="12" t="s">
        <v>8998</v>
      </c>
    </row>
    <row r="3793" ht="14.25" customHeight="1">
      <c r="AF3793" s="12" t="s">
        <v>8999</v>
      </c>
    </row>
    <row r="3794" ht="14.25" customHeight="1">
      <c r="AF3794" s="12" t="s">
        <v>9000</v>
      </c>
    </row>
    <row r="3795" ht="14.25" customHeight="1">
      <c r="AF3795" s="12" t="s">
        <v>9001</v>
      </c>
    </row>
    <row r="3796" ht="14.25" customHeight="1">
      <c r="AF3796" s="12" t="s">
        <v>9002</v>
      </c>
    </row>
    <row r="3797" ht="14.25" customHeight="1">
      <c r="AF3797" s="12" t="s">
        <v>9003</v>
      </c>
    </row>
    <row r="3798" ht="14.25" customHeight="1">
      <c r="AF3798" s="12" t="s">
        <v>9004</v>
      </c>
    </row>
    <row r="3799" ht="14.25" customHeight="1">
      <c r="AF3799" s="12" t="s">
        <v>9005</v>
      </c>
    </row>
    <row r="3800" ht="14.25" customHeight="1">
      <c r="AF3800" s="12" t="s">
        <v>9006</v>
      </c>
    </row>
    <row r="3801" ht="14.25" customHeight="1">
      <c r="AF3801" s="12" t="s">
        <v>9007</v>
      </c>
    </row>
    <row r="3802" ht="14.25" customHeight="1">
      <c r="AF3802" s="12" t="s">
        <v>9008</v>
      </c>
    </row>
    <row r="3803" ht="14.25" customHeight="1">
      <c r="AF3803" s="12" t="s">
        <v>9009</v>
      </c>
    </row>
    <row r="3804" ht="14.25" customHeight="1">
      <c r="AF3804" s="12" t="s">
        <v>9010</v>
      </c>
    </row>
    <row r="3805" ht="14.25" customHeight="1">
      <c r="AF3805" s="12" t="s">
        <v>9011</v>
      </c>
    </row>
    <row r="3806" ht="14.25" customHeight="1">
      <c r="AF3806" s="12" t="s">
        <v>9012</v>
      </c>
    </row>
    <row r="3807" ht="14.25" customHeight="1">
      <c r="AF3807" s="12" t="s">
        <v>9013</v>
      </c>
    </row>
    <row r="3808" ht="14.25" customHeight="1">
      <c r="AF3808" s="12" t="s">
        <v>9014</v>
      </c>
    </row>
    <row r="3809" ht="14.25" customHeight="1">
      <c r="AF3809" s="12" t="s">
        <v>9015</v>
      </c>
    </row>
    <row r="3810" ht="14.25" customHeight="1">
      <c r="AF3810" s="12" t="s">
        <v>9016</v>
      </c>
    </row>
    <row r="3811" ht="14.25" customHeight="1">
      <c r="AF3811" s="12" t="s">
        <v>9017</v>
      </c>
    </row>
    <row r="3812" ht="14.25" customHeight="1">
      <c r="AF3812" s="12" t="s">
        <v>9018</v>
      </c>
    </row>
    <row r="3813" ht="14.25" customHeight="1">
      <c r="AF3813" s="12" t="s">
        <v>9019</v>
      </c>
    </row>
    <row r="3814" ht="14.25" customHeight="1">
      <c r="AF3814" s="12" t="s">
        <v>9020</v>
      </c>
    </row>
    <row r="3815" ht="14.25" customHeight="1">
      <c r="AF3815" s="12" t="s">
        <v>9021</v>
      </c>
    </row>
    <row r="3816" ht="14.25" customHeight="1">
      <c r="AF3816" s="12" t="s">
        <v>9022</v>
      </c>
    </row>
    <row r="3817" ht="14.25" customHeight="1">
      <c r="AF3817" s="12" t="s">
        <v>9023</v>
      </c>
    </row>
    <row r="3818" ht="14.25" customHeight="1">
      <c r="AF3818" s="12" t="s">
        <v>9024</v>
      </c>
    </row>
    <row r="3819" ht="14.25" customHeight="1">
      <c r="AF3819" s="12" t="s">
        <v>9025</v>
      </c>
    </row>
    <row r="3820" ht="14.25" customHeight="1">
      <c r="AF3820" s="12" t="s">
        <v>9026</v>
      </c>
    </row>
    <row r="3821" ht="14.25" customHeight="1">
      <c r="AF3821" s="12" t="s">
        <v>9027</v>
      </c>
    </row>
    <row r="3822" ht="14.25" customHeight="1">
      <c r="AF3822" s="12" t="s">
        <v>9028</v>
      </c>
    </row>
    <row r="3823" ht="14.25" customHeight="1">
      <c r="AF3823" s="12" t="s">
        <v>9029</v>
      </c>
    </row>
    <row r="3824" ht="14.25" customHeight="1">
      <c r="AF3824" s="12" t="s">
        <v>9030</v>
      </c>
    </row>
    <row r="3825" ht="14.25" customHeight="1">
      <c r="AF3825" s="12" t="s">
        <v>9031</v>
      </c>
    </row>
    <row r="3826" ht="14.25" customHeight="1">
      <c r="AF3826" s="12" t="s">
        <v>9032</v>
      </c>
    </row>
    <row r="3827" ht="14.25" customHeight="1">
      <c r="AF3827" s="12" t="s">
        <v>9033</v>
      </c>
    </row>
    <row r="3828" ht="14.25" customHeight="1">
      <c r="AF3828" s="12" t="s">
        <v>9034</v>
      </c>
    </row>
    <row r="3829" ht="14.25" customHeight="1">
      <c r="AF3829" s="12" t="s">
        <v>9035</v>
      </c>
    </row>
    <row r="3830" ht="14.25" customHeight="1">
      <c r="AF3830" s="12" t="s">
        <v>9036</v>
      </c>
    </row>
    <row r="3831" ht="14.25" customHeight="1">
      <c r="AF3831" s="12" t="s">
        <v>9037</v>
      </c>
    </row>
    <row r="3832" ht="14.25" customHeight="1">
      <c r="AF3832" s="12" t="s">
        <v>9038</v>
      </c>
    </row>
    <row r="3833" ht="14.25" customHeight="1">
      <c r="AF3833" s="12" t="s">
        <v>9039</v>
      </c>
    </row>
    <row r="3834" ht="14.25" customHeight="1">
      <c r="AF3834" s="12" t="s">
        <v>9040</v>
      </c>
    </row>
    <row r="3835" ht="14.25" customHeight="1">
      <c r="AF3835" s="12" t="s">
        <v>9041</v>
      </c>
    </row>
    <row r="3836" ht="14.25" customHeight="1">
      <c r="AF3836" s="12" t="s">
        <v>9042</v>
      </c>
    </row>
    <row r="3837" ht="14.25" customHeight="1">
      <c r="AF3837" s="12" t="s">
        <v>9043</v>
      </c>
    </row>
    <row r="3838" ht="14.25" customHeight="1">
      <c r="AF3838" s="12" t="s">
        <v>9044</v>
      </c>
    </row>
    <row r="3839" ht="14.25" customHeight="1">
      <c r="AF3839" s="12" t="s">
        <v>9045</v>
      </c>
    </row>
    <row r="3840" ht="14.25" customHeight="1">
      <c r="AF3840" s="12" t="s">
        <v>9046</v>
      </c>
    </row>
    <row r="3841" ht="14.25" customHeight="1">
      <c r="AF3841" s="12" t="s">
        <v>9047</v>
      </c>
    </row>
    <row r="3842" ht="14.25" customHeight="1">
      <c r="AF3842" s="12" t="s">
        <v>9048</v>
      </c>
    </row>
    <row r="3843" ht="14.25" customHeight="1">
      <c r="AF3843" s="12" t="s">
        <v>9049</v>
      </c>
    </row>
    <row r="3844" ht="14.25" customHeight="1">
      <c r="AF3844" s="12" t="s">
        <v>9050</v>
      </c>
    </row>
    <row r="3845" ht="14.25" customHeight="1">
      <c r="AF3845" s="12" t="s">
        <v>9051</v>
      </c>
    </row>
    <row r="3846" ht="14.25" customHeight="1">
      <c r="AF3846" s="12" t="s">
        <v>9052</v>
      </c>
    </row>
    <row r="3847" ht="14.25" customHeight="1">
      <c r="AF3847" s="12" t="s">
        <v>9053</v>
      </c>
    </row>
    <row r="3848" ht="14.25" customHeight="1">
      <c r="AF3848" s="12" t="s">
        <v>9054</v>
      </c>
    </row>
    <row r="3849" ht="14.25" customHeight="1">
      <c r="AF3849" s="12" t="s">
        <v>9055</v>
      </c>
    </row>
    <row r="3850" ht="14.25" customHeight="1">
      <c r="AF3850" s="12" t="s">
        <v>9056</v>
      </c>
    </row>
    <row r="3851" ht="14.25" customHeight="1">
      <c r="AF3851" s="12" t="s">
        <v>9057</v>
      </c>
    </row>
    <row r="3852" ht="14.25" customHeight="1">
      <c r="AF3852" s="12" t="s">
        <v>9058</v>
      </c>
    </row>
    <row r="3853" ht="14.25" customHeight="1">
      <c r="AF3853" s="12" t="s">
        <v>9059</v>
      </c>
    </row>
    <row r="3854" ht="14.25" customHeight="1">
      <c r="AF3854" s="12" t="s">
        <v>9060</v>
      </c>
    </row>
    <row r="3855" ht="14.25" customHeight="1">
      <c r="AF3855" s="12" t="s">
        <v>9061</v>
      </c>
    </row>
    <row r="3856" ht="14.25" customHeight="1">
      <c r="AF3856" s="12" t="s">
        <v>9062</v>
      </c>
    </row>
    <row r="3857" ht="14.25" customHeight="1">
      <c r="AF3857" s="12" t="s">
        <v>9063</v>
      </c>
    </row>
    <row r="3858" ht="14.25" customHeight="1">
      <c r="AF3858" s="12" t="s">
        <v>9064</v>
      </c>
    </row>
    <row r="3859" ht="14.25" customHeight="1">
      <c r="AF3859" s="12" t="s">
        <v>9065</v>
      </c>
    </row>
    <row r="3860" ht="14.25" customHeight="1">
      <c r="AF3860" s="12" t="s">
        <v>9066</v>
      </c>
    </row>
    <row r="3861" ht="14.25" customHeight="1">
      <c r="AF3861" s="12" t="s">
        <v>9067</v>
      </c>
    </row>
    <row r="3862" ht="14.25" customHeight="1">
      <c r="AF3862" s="12" t="s">
        <v>9068</v>
      </c>
    </row>
    <row r="3863" ht="14.25" customHeight="1">
      <c r="AF3863" s="12" t="s">
        <v>9069</v>
      </c>
    </row>
    <row r="3864" ht="14.25" customHeight="1">
      <c r="AF3864" s="12" t="s">
        <v>9070</v>
      </c>
    </row>
    <row r="3865" ht="14.25" customHeight="1">
      <c r="AF3865" s="12" t="s">
        <v>9071</v>
      </c>
    </row>
    <row r="3866" ht="14.25" customHeight="1">
      <c r="AF3866" s="12" t="s">
        <v>9072</v>
      </c>
    </row>
    <row r="3867" ht="14.25" customHeight="1">
      <c r="AF3867" s="12" t="s">
        <v>9073</v>
      </c>
    </row>
    <row r="3868" ht="14.25" customHeight="1">
      <c r="AF3868" s="12" t="s">
        <v>9074</v>
      </c>
    </row>
    <row r="3869" ht="14.25" customHeight="1">
      <c r="AF3869" s="12" t="s">
        <v>9075</v>
      </c>
    </row>
    <row r="3870" ht="14.25" customHeight="1">
      <c r="AF3870" s="12" t="s">
        <v>9076</v>
      </c>
    </row>
    <row r="3871" ht="14.25" customHeight="1">
      <c r="AF3871" s="12" t="s">
        <v>9077</v>
      </c>
    </row>
    <row r="3872" ht="14.25" customHeight="1">
      <c r="AF3872" s="12" t="s">
        <v>9078</v>
      </c>
    </row>
    <row r="3873" ht="14.25" customHeight="1">
      <c r="AF3873" s="12" t="s">
        <v>9079</v>
      </c>
    </row>
    <row r="3874" ht="14.25" customHeight="1">
      <c r="AF3874" s="12" t="s">
        <v>9080</v>
      </c>
    </row>
    <row r="3875" ht="14.25" customHeight="1">
      <c r="AF3875" s="12" t="s">
        <v>9081</v>
      </c>
    </row>
    <row r="3876" ht="14.25" customHeight="1">
      <c r="AF3876" s="12" t="s">
        <v>9082</v>
      </c>
    </row>
    <row r="3877" ht="14.25" customHeight="1">
      <c r="AF3877" s="12" t="s">
        <v>9083</v>
      </c>
    </row>
    <row r="3878" ht="14.25" customHeight="1">
      <c r="AF3878" s="12" t="s">
        <v>9084</v>
      </c>
    </row>
    <row r="3879" ht="14.25" customHeight="1">
      <c r="AF3879" s="12" t="s">
        <v>9085</v>
      </c>
    </row>
    <row r="3880" ht="14.25" customHeight="1">
      <c r="AF3880" s="12" t="s">
        <v>9086</v>
      </c>
    </row>
    <row r="3881" ht="14.25" customHeight="1">
      <c r="AF3881" s="12" t="s">
        <v>9087</v>
      </c>
    </row>
    <row r="3882" ht="14.25" customHeight="1">
      <c r="AF3882" s="12" t="s">
        <v>9088</v>
      </c>
    </row>
    <row r="3883" ht="14.25" customHeight="1">
      <c r="AF3883" s="12" t="s">
        <v>9089</v>
      </c>
    </row>
    <row r="3884" ht="14.25" customHeight="1">
      <c r="AF3884" s="12" t="s">
        <v>9090</v>
      </c>
    </row>
    <row r="3885" ht="14.25" customHeight="1">
      <c r="AF3885" s="12" t="s">
        <v>9091</v>
      </c>
    </row>
    <row r="3886" ht="14.25" customHeight="1">
      <c r="AF3886" s="12" t="s">
        <v>9092</v>
      </c>
    </row>
    <row r="3887" ht="14.25" customHeight="1">
      <c r="AF3887" s="12" t="s">
        <v>9093</v>
      </c>
    </row>
    <row r="3888" ht="14.25" customHeight="1">
      <c r="AF3888" s="12" t="s">
        <v>9094</v>
      </c>
    </row>
    <row r="3889" ht="14.25" customHeight="1">
      <c r="AF3889" s="12" t="s">
        <v>9095</v>
      </c>
    </row>
    <row r="3890" ht="14.25" customHeight="1">
      <c r="AF3890" s="12" t="s">
        <v>9096</v>
      </c>
    </row>
    <row r="3891" ht="14.25" customHeight="1">
      <c r="AF3891" s="12" t="s">
        <v>9097</v>
      </c>
    </row>
    <row r="3892" ht="14.25" customHeight="1">
      <c r="AF3892" s="12" t="s">
        <v>9098</v>
      </c>
    </row>
    <row r="3893" ht="14.25" customHeight="1">
      <c r="AF3893" s="12" t="s">
        <v>9099</v>
      </c>
    </row>
    <row r="3894" ht="14.25" customHeight="1">
      <c r="AF3894" s="12" t="s">
        <v>9100</v>
      </c>
    </row>
    <row r="3895" ht="14.25" customHeight="1">
      <c r="AF3895" s="12" t="s">
        <v>9101</v>
      </c>
    </row>
    <row r="3896" ht="14.25" customHeight="1">
      <c r="AF3896" s="12" t="s">
        <v>9102</v>
      </c>
    </row>
    <row r="3897" ht="14.25" customHeight="1">
      <c r="AF3897" s="12" t="s">
        <v>9103</v>
      </c>
    </row>
    <row r="3898" ht="14.25" customHeight="1">
      <c r="AF3898" s="12" t="s">
        <v>9104</v>
      </c>
    </row>
    <row r="3899" ht="14.25" customHeight="1">
      <c r="AF3899" s="12" t="s">
        <v>9105</v>
      </c>
    </row>
    <row r="3900" ht="14.25" customHeight="1">
      <c r="AF3900" s="12" t="s">
        <v>9106</v>
      </c>
    </row>
    <row r="3901" ht="14.25" customHeight="1">
      <c r="AF3901" s="12" t="s">
        <v>9107</v>
      </c>
    </row>
    <row r="3902" ht="14.25" customHeight="1">
      <c r="AF3902" s="12" t="s">
        <v>9108</v>
      </c>
    </row>
    <row r="3903" ht="14.25" customHeight="1">
      <c r="AF3903" s="12" t="s">
        <v>9109</v>
      </c>
    </row>
    <row r="3904" ht="14.25" customHeight="1">
      <c r="AF3904" s="12" t="s">
        <v>9110</v>
      </c>
    </row>
    <row r="3905" ht="14.25" customHeight="1">
      <c r="AF3905" s="12" t="s">
        <v>9111</v>
      </c>
    </row>
    <row r="3906" ht="14.25" customHeight="1">
      <c r="AF3906" s="12" t="s">
        <v>9112</v>
      </c>
    </row>
    <row r="3907" ht="14.25" customHeight="1">
      <c r="AF3907" s="12" t="s">
        <v>9113</v>
      </c>
    </row>
    <row r="3908" ht="14.25" customHeight="1">
      <c r="AF3908" s="12" t="s">
        <v>9114</v>
      </c>
    </row>
    <row r="3909" ht="14.25" customHeight="1">
      <c r="AF3909" s="12" t="s">
        <v>9115</v>
      </c>
    </row>
    <row r="3910" ht="14.25" customHeight="1">
      <c r="AF3910" s="12" t="s">
        <v>9116</v>
      </c>
    </row>
    <row r="3911" ht="14.25" customHeight="1">
      <c r="AF3911" s="12" t="s">
        <v>9117</v>
      </c>
    </row>
    <row r="3912" ht="14.25" customHeight="1">
      <c r="AF3912" s="12" t="s">
        <v>9118</v>
      </c>
    </row>
    <row r="3913" ht="14.25" customHeight="1">
      <c r="AF3913" s="12" t="s">
        <v>9119</v>
      </c>
    </row>
    <row r="3914" ht="14.25" customHeight="1">
      <c r="AF3914" s="12" t="s">
        <v>9120</v>
      </c>
    </row>
    <row r="3915" ht="14.25" customHeight="1">
      <c r="AF3915" s="12" t="s">
        <v>9121</v>
      </c>
    </row>
    <row r="3916" ht="14.25" customHeight="1">
      <c r="AF3916" s="12" t="s">
        <v>9122</v>
      </c>
    </row>
    <row r="3917" ht="14.25" customHeight="1">
      <c r="AF3917" s="12" t="s">
        <v>9123</v>
      </c>
    </row>
    <row r="3918" ht="14.25" customHeight="1">
      <c r="AF3918" s="12" t="s">
        <v>9124</v>
      </c>
    </row>
    <row r="3919" ht="14.25" customHeight="1">
      <c r="AF3919" s="12" t="s">
        <v>9125</v>
      </c>
    </row>
    <row r="3920" ht="14.25" customHeight="1">
      <c r="AF3920" s="12" t="s">
        <v>9126</v>
      </c>
    </row>
    <row r="3921" ht="14.25" customHeight="1">
      <c r="AF3921" s="12" t="s">
        <v>9127</v>
      </c>
    </row>
    <row r="3922" ht="14.25" customHeight="1">
      <c r="AF3922" s="12" t="s">
        <v>9128</v>
      </c>
    </row>
    <row r="3923" ht="14.25" customHeight="1">
      <c r="AF3923" s="12" t="s">
        <v>9129</v>
      </c>
    </row>
    <row r="3924" ht="14.25" customHeight="1">
      <c r="AF3924" s="12" t="s">
        <v>9130</v>
      </c>
    </row>
    <row r="3925" ht="14.25" customHeight="1">
      <c r="AF3925" s="12" t="s">
        <v>9131</v>
      </c>
    </row>
    <row r="3926" ht="14.25" customHeight="1">
      <c r="AF3926" s="12" t="s">
        <v>9132</v>
      </c>
    </row>
    <row r="3927" ht="14.25" customHeight="1">
      <c r="AF3927" s="12" t="s">
        <v>9133</v>
      </c>
    </row>
    <row r="3928" ht="14.25" customHeight="1">
      <c r="AF3928" s="12" t="s">
        <v>9134</v>
      </c>
    </row>
    <row r="3929" ht="14.25" customHeight="1">
      <c r="AF3929" s="12" t="s">
        <v>9135</v>
      </c>
    </row>
    <row r="3930" ht="14.25" customHeight="1">
      <c r="AF3930" s="12" t="s">
        <v>9136</v>
      </c>
    </row>
    <row r="3931" ht="14.25" customHeight="1">
      <c r="AF3931" s="12" t="s">
        <v>9137</v>
      </c>
    </row>
    <row r="3932" ht="14.25" customHeight="1">
      <c r="AF3932" s="12" t="s">
        <v>9138</v>
      </c>
    </row>
    <row r="3933" ht="14.25" customHeight="1">
      <c r="AF3933" s="12" t="s">
        <v>9139</v>
      </c>
    </row>
    <row r="3934" ht="14.25" customHeight="1">
      <c r="AF3934" s="12" t="s">
        <v>9140</v>
      </c>
    </row>
    <row r="3935" ht="14.25" customHeight="1">
      <c r="AF3935" s="12" t="s">
        <v>9141</v>
      </c>
    </row>
    <row r="3936" ht="14.25" customHeight="1">
      <c r="AF3936" s="12" t="s">
        <v>9142</v>
      </c>
    </row>
    <row r="3937" ht="14.25" customHeight="1">
      <c r="AF3937" s="12" t="s">
        <v>9143</v>
      </c>
    </row>
    <row r="3938" ht="14.25" customHeight="1">
      <c r="AF3938" s="12" t="s">
        <v>9144</v>
      </c>
    </row>
    <row r="3939" ht="14.25" customHeight="1">
      <c r="AF3939" s="12" t="s">
        <v>9145</v>
      </c>
    </row>
    <row r="3940" ht="14.25" customHeight="1">
      <c r="AF3940" s="12" t="s">
        <v>9146</v>
      </c>
    </row>
    <row r="3941" ht="14.25" customHeight="1">
      <c r="AF3941" s="12" t="s">
        <v>9147</v>
      </c>
    </row>
    <row r="3942" ht="14.25" customHeight="1">
      <c r="AF3942" s="12" t="s">
        <v>9148</v>
      </c>
    </row>
    <row r="3943" ht="14.25" customHeight="1">
      <c r="AF3943" s="12" t="s">
        <v>9149</v>
      </c>
    </row>
    <row r="3944" ht="14.25" customHeight="1">
      <c r="AF3944" s="12" t="s">
        <v>9150</v>
      </c>
    </row>
    <row r="3945" ht="14.25" customHeight="1">
      <c r="AF3945" s="12" t="s">
        <v>9151</v>
      </c>
    </row>
    <row r="3946" ht="14.25" customHeight="1">
      <c r="AF3946" s="12" t="s">
        <v>9152</v>
      </c>
    </row>
    <row r="3947" ht="14.25" customHeight="1">
      <c r="AF3947" s="12" t="s">
        <v>9153</v>
      </c>
    </row>
    <row r="3948" ht="14.25" customHeight="1">
      <c r="AF3948" s="12" t="s">
        <v>9154</v>
      </c>
    </row>
    <row r="3949" ht="14.25" customHeight="1">
      <c r="AF3949" s="12" t="s">
        <v>9155</v>
      </c>
    </row>
    <row r="3950" ht="14.25" customHeight="1">
      <c r="AF3950" s="12" t="s">
        <v>9156</v>
      </c>
    </row>
    <row r="3951" ht="14.25" customHeight="1">
      <c r="AF3951" s="12" t="s">
        <v>9157</v>
      </c>
    </row>
    <row r="3952" ht="14.25" customHeight="1">
      <c r="AF3952" s="12" t="s">
        <v>9158</v>
      </c>
    </row>
    <row r="3953" ht="14.25" customHeight="1">
      <c r="AF3953" s="12" t="s">
        <v>9159</v>
      </c>
    </row>
    <row r="3954" ht="14.25" customHeight="1">
      <c r="AF3954" s="12" t="s">
        <v>9160</v>
      </c>
    </row>
    <row r="3955" ht="14.25" customHeight="1">
      <c r="AF3955" s="12" t="s">
        <v>9161</v>
      </c>
    </row>
    <row r="3956" ht="14.25" customHeight="1">
      <c r="AF3956" s="12" t="s">
        <v>9162</v>
      </c>
    </row>
    <row r="3957" ht="14.25" customHeight="1">
      <c r="AF3957" s="12" t="s">
        <v>9163</v>
      </c>
    </row>
    <row r="3958" ht="14.25" customHeight="1">
      <c r="AF3958" s="12" t="s">
        <v>9164</v>
      </c>
    </row>
    <row r="3959" ht="14.25" customHeight="1">
      <c r="AF3959" s="12" t="s">
        <v>9165</v>
      </c>
    </row>
    <row r="3960" ht="14.25" customHeight="1">
      <c r="AF3960" s="12" t="s">
        <v>9166</v>
      </c>
    </row>
    <row r="3961" ht="14.25" customHeight="1">
      <c r="AF3961" s="12" t="s">
        <v>9167</v>
      </c>
    </row>
    <row r="3962" ht="14.25" customHeight="1">
      <c r="AF3962" s="12" t="s">
        <v>9168</v>
      </c>
    </row>
    <row r="3963" ht="14.25" customHeight="1">
      <c r="AF3963" s="12" t="s">
        <v>9169</v>
      </c>
    </row>
    <row r="3964" ht="14.25" customHeight="1">
      <c r="AF3964" s="12" t="s">
        <v>9170</v>
      </c>
    </row>
    <row r="3965" ht="14.25" customHeight="1">
      <c r="AF3965" s="12" t="s">
        <v>9171</v>
      </c>
    </row>
    <row r="3966" ht="14.25" customHeight="1">
      <c r="AF3966" s="12" t="s">
        <v>9172</v>
      </c>
    </row>
    <row r="3967" ht="14.25" customHeight="1">
      <c r="AF3967" s="12" t="s">
        <v>9173</v>
      </c>
    </row>
    <row r="3968" ht="14.25" customHeight="1">
      <c r="AF3968" s="12" t="s">
        <v>9174</v>
      </c>
    </row>
    <row r="3969" ht="14.25" customHeight="1">
      <c r="AF3969" s="12" t="s">
        <v>9175</v>
      </c>
    </row>
    <row r="3970" ht="14.25" customHeight="1">
      <c r="AF3970" s="12" t="s">
        <v>9176</v>
      </c>
    </row>
    <row r="3971" ht="14.25" customHeight="1">
      <c r="AF3971" s="12" t="s">
        <v>9177</v>
      </c>
    </row>
    <row r="3972" ht="14.25" customHeight="1">
      <c r="AF3972" s="12" t="s">
        <v>9178</v>
      </c>
    </row>
    <row r="3973" ht="14.25" customHeight="1">
      <c r="AF3973" s="12" t="s">
        <v>9179</v>
      </c>
    </row>
    <row r="3974" ht="14.25" customHeight="1">
      <c r="AF3974" s="12" t="s">
        <v>9180</v>
      </c>
    </row>
    <row r="3975" ht="14.25" customHeight="1">
      <c r="AF3975" s="12" t="s">
        <v>9181</v>
      </c>
    </row>
    <row r="3976" ht="14.25" customHeight="1">
      <c r="AF3976" s="12" t="s">
        <v>9182</v>
      </c>
    </row>
    <row r="3977" ht="14.25" customHeight="1">
      <c r="AF3977" s="12" t="s">
        <v>9183</v>
      </c>
    </row>
    <row r="3978" ht="14.25" customHeight="1">
      <c r="AF3978" s="12" t="s">
        <v>9184</v>
      </c>
    </row>
    <row r="3979" ht="14.25" customHeight="1">
      <c r="AF3979" s="12" t="s">
        <v>9185</v>
      </c>
    </row>
    <row r="3980" ht="14.25" customHeight="1">
      <c r="AF3980" s="12" t="s">
        <v>9186</v>
      </c>
    </row>
    <row r="3981" ht="14.25" customHeight="1">
      <c r="AF3981" s="12" t="s">
        <v>9187</v>
      </c>
    </row>
    <row r="3982" ht="14.25" customHeight="1">
      <c r="AF3982" s="12" t="s">
        <v>9188</v>
      </c>
    </row>
    <row r="3983" ht="14.25" customHeight="1">
      <c r="AF3983" s="12" t="s">
        <v>9189</v>
      </c>
    </row>
    <row r="3984" ht="14.25" customHeight="1">
      <c r="AF3984" s="12" t="s">
        <v>9190</v>
      </c>
    </row>
    <row r="3985" ht="14.25" customHeight="1">
      <c r="AF3985" s="12" t="s">
        <v>9191</v>
      </c>
    </row>
    <row r="3986" ht="14.25" customHeight="1">
      <c r="AF3986" s="12" t="s">
        <v>9192</v>
      </c>
    </row>
    <row r="3987" ht="14.25" customHeight="1">
      <c r="AF3987" s="12" t="s">
        <v>9193</v>
      </c>
    </row>
    <row r="3988" ht="14.25" customHeight="1">
      <c r="AF3988" s="12" t="s">
        <v>9194</v>
      </c>
    </row>
    <row r="3989" ht="14.25" customHeight="1">
      <c r="AF3989" s="12" t="s">
        <v>9195</v>
      </c>
    </row>
    <row r="3990" ht="14.25" customHeight="1">
      <c r="AF3990" s="12" t="s">
        <v>9196</v>
      </c>
    </row>
    <row r="3991" ht="14.25" customHeight="1">
      <c r="AF3991" s="12" t="s">
        <v>9197</v>
      </c>
    </row>
    <row r="3992" ht="14.25" customHeight="1">
      <c r="AF3992" s="12" t="s">
        <v>9198</v>
      </c>
    </row>
    <row r="3993" ht="14.25" customHeight="1">
      <c r="AF3993" s="12" t="s">
        <v>9199</v>
      </c>
    </row>
    <row r="3994" ht="14.25" customHeight="1">
      <c r="AF3994" s="12" t="s">
        <v>9200</v>
      </c>
    </row>
    <row r="3995" ht="14.25" customHeight="1">
      <c r="AF3995" s="12" t="s">
        <v>9201</v>
      </c>
    </row>
    <row r="3996" ht="14.25" customHeight="1">
      <c r="AF3996" s="12" t="s">
        <v>9202</v>
      </c>
    </row>
    <row r="3997" ht="14.25" customHeight="1">
      <c r="AF3997" s="12" t="s">
        <v>9203</v>
      </c>
    </row>
    <row r="3998" ht="14.25" customHeight="1">
      <c r="AF3998" s="12" t="s">
        <v>9204</v>
      </c>
    </row>
    <row r="3999" ht="14.25" customHeight="1">
      <c r="AF3999" s="12" t="s">
        <v>9205</v>
      </c>
    </row>
    <row r="4000" ht="14.25" customHeight="1">
      <c r="AF4000" s="12" t="s">
        <v>9206</v>
      </c>
    </row>
    <row r="4001" ht="14.25" customHeight="1">
      <c r="AF4001" s="12" t="s">
        <v>9207</v>
      </c>
    </row>
    <row r="4002" ht="14.25" customHeight="1">
      <c r="AF4002" s="12" t="s">
        <v>9208</v>
      </c>
    </row>
    <row r="4003" ht="14.25" customHeight="1">
      <c r="AF4003" s="12" t="s">
        <v>9209</v>
      </c>
    </row>
    <row r="4004" ht="14.25" customHeight="1">
      <c r="AF4004" s="12" t="s">
        <v>9210</v>
      </c>
    </row>
    <row r="4005" ht="14.25" customHeight="1">
      <c r="AF4005" s="12" t="s">
        <v>9211</v>
      </c>
    </row>
    <row r="4006" ht="14.25" customHeight="1">
      <c r="AF4006" s="12" t="s">
        <v>9212</v>
      </c>
    </row>
    <row r="4007" ht="14.25" customHeight="1">
      <c r="AF4007" s="12" t="s">
        <v>9213</v>
      </c>
    </row>
    <row r="4008" ht="14.25" customHeight="1">
      <c r="AF4008" s="12" t="s">
        <v>9214</v>
      </c>
    </row>
    <row r="4009" ht="14.25" customHeight="1">
      <c r="AF4009" s="12" t="s">
        <v>9215</v>
      </c>
    </row>
    <row r="4010" ht="14.25" customHeight="1">
      <c r="AF4010" s="12" t="s">
        <v>9216</v>
      </c>
    </row>
    <row r="4011" ht="14.25" customHeight="1">
      <c r="AF4011" s="12" t="s">
        <v>9217</v>
      </c>
    </row>
    <row r="4012" ht="14.25" customHeight="1">
      <c r="AF4012" s="12" t="s">
        <v>9218</v>
      </c>
    </row>
    <row r="4013" ht="14.25" customHeight="1">
      <c r="AF4013" s="12" t="s">
        <v>9219</v>
      </c>
    </row>
    <row r="4014" ht="14.25" customHeight="1">
      <c r="AF4014" s="12" t="s">
        <v>9220</v>
      </c>
    </row>
    <row r="4015" ht="14.25" customHeight="1">
      <c r="AF4015" s="12" t="s">
        <v>9221</v>
      </c>
    </row>
    <row r="4016" ht="14.25" customHeight="1">
      <c r="AF4016" s="12" t="s">
        <v>9222</v>
      </c>
    </row>
    <row r="4017" ht="14.25" customHeight="1">
      <c r="AF4017" s="12" t="s">
        <v>9223</v>
      </c>
    </row>
    <row r="4018" ht="14.25" customHeight="1">
      <c r="AF4018" s="12" t="s">
        <v>9224</v>
      </c>
    </row>
    <row r="4019" ht="14.25" customHeight="1">
      <c r="AF4019" s="12" t="s">
        <v>9225</v>
      </c>
    </row>
    <row r="4020" ht="14.25" customHeight="1">
      <c r="AF4020" s="12" t="s">
        <v>9226</v>
      </c>
    </row>
    <row r="4021" ht="14.25" customHeight="1">
      <c r="AF4021" s="12" t="s">
        <v>9227</v>
      </c>
    </row>
    <row r="4022" ht="14.25" customHeight="1">
      <c r="AF4022" s="12" t="s">
        <v>9228</v>
      </c>
    </row>
    <row r="4023" ht="14.25" customHeight="1">
      <c r="AF4023" s="12" t="s">
        <v>9229</v>
      </c>
    </row>
    <row r="4024" ht="14.25" customHeight="1">
      <c r="AF4024" s="12" t="s">
        <v>9230</v>
      </c>
    </row>
    <row r="4025" ht="14.25" customHeight="1">
      <c r="AF4025" s="12" t="s">
        <v>9231</v>
      </c>
    </row>
    <row r="4026" ht="14.25" customHeight="1">
      <c r="AF4026" s="12" t="s">
        <v>9232</v>
      </c>
    </row>
    <row r="4027" ht="14.25" customHeight="1">
      <c r="AF4027" s="12" t="s">
        <v>9233</v>
      </c>
    </row>
    <row r="4028" ht="14.25" customHeight="1">
      <c r="AF4028" s="12" t="s">
        <v>9234</v>
      </c>
    </row>
    <row r="4029" ht="14.25" customHeight="1">
      <c r="AF4029" s="12" t="s">
        <v>9235</v>
      </c>
    </row>
    <row r="4030" ht="14.25" customHeight="1">
      <c r="AF4030" s="12" t="s">
        <v>9236</v>
      </c>
    </row>
    <row r="4031" ht="14.25" customHeight="1">
      <c r="AF4031" s="12" t="s">
        <v>9237</v>
      </c>
    </row>
    <row r="4032" ht="14.25" customHeight="1">
      <c r="AF4032" s="12" t="s">
        <v>9238</v>
      </c>
    </row>
    <row r="4033" ht="14.25" customHeight="1">
      <c r="AF4033" s="12" t="s">
        <v>9239</v>
      </c>
    </row>
    <row r="4034" ht="14.25" customHeight="1">
      <c r="AF4034" s="12" t="s">
        <v>9240</v>
      </c>
    </row>
    <row r="4035" ht="14.25" customHeight="1">
      <c r="AF4035" s="12" t="s">
        <v>9241</v>
      </c>
    </row>
    <row r="4036" ht="14.25" customHeight="1">
      <c r="AF4036" s="12" t="s">
        <v>9242</v>
      </c>
    </row>
    <row r="4037" ht="14.25" customHeight="1">
      <c r="AF4037" s="12" t="s">
        <v>9243</v>
      </c>
    </row>
    <row r="4038" ht="14.25" customHeight="1">
      <c r="AF4038" s="12" t="s">
        <v>9244</v>
      </c>
    </row>
    <row r="4039" ht="14.25" customHeight="1">
      <c r="AF4039" s="12" t="s">
        <v>9245</v>
      </c>
    </row>
    <row r="4040" ht="14.25" customHeight="1">
      <c r="AF4040" s="12" t="s">
        <v>9246</v>
      </c>
    </row>
    <row r="4041" ht="14.25" customHeight="1">
      <c r="AF4041" s="12" t="s">
        <v>9247</v>
      </c>
    </row>
    <row r="4042" ht="14.25" customHeight="1">
      <c r="AF4042" s="12" t="s">
        <v>9248</v>
      </c>
    </row>
    <row r="4043" ht="14.25" customHeight="1">
      <c r="AF4043" s="12" t="s">
        <v>9249</v>
      </c>
    </row>
    <row r="4044" ht="14.25" customHeight="1">
      <c r="AF4044" s="12" t="s">
        <v>9250</v>
      </c>
    </row>
    <row r="4045" ht="14.25" customHeight="1">
      <c r="AF4045" s="12" t="s">
        <v>9251</v>
      </c>
    </row>
    <row r="4046" ht="14.25" customHeight="1">
      <c r="AF4046" s="12" t="s">
        <v>9252</v>
      </c>
    </row>
    <row r="4047" ht="14.25" customHeight="1">
      <c r="AF4047" s="12" t="s">
        <v>9253</v>
      </c>
    </row>
    <row r="4048" ht="14.25" customHeight="1">
      <c r="AF4048" s="12" t="s">
        <v>9254</v>
      </c>
    </row>
    <row r="4049" ht="14.25" customHeight="1">
      <c r="AF4049" s="12" t="s">
        <v>9255</v>
      </c>
    </row>
    <row r="4050" ht="14.25" customHeight="1">
      <c r="AF4050" s="12" t="s">
        <v>9256</v>
      </c>
    </row>
    <row r="4051" ht="14.25" customHeight="1">
      <c r="AF4051" s="12" t="s">
        <v>9257</v>
      </c>
    </row>
    <row r="4052" ht="14.25" customHeight="1">
      <c r="AF4052" s="12" t="s">
        <v>9258</v>
      </c>
    </row>
    <row r="4053" ht="14.25" customHeight="1">
      <c r="AF4053" s="12" t="s">
        <v>9259</v>
      </c>
    </row>
    <row r="4054" ht="14.25" customHeight="1">
      <c r="AF4054" s="12" t="s">
        <v>9260</v>
      </c>
    </row>
    <row r="4055" ht="14.25" customHeight="1">
      <c r="AF4055" s="12" t="s">
        <v>9261</v>
      </c>
    </row>
    <row r="4056" ht="14.25" customHeight="1">
      <c r="AF4056" s="12" t="s">
        <v>9262</v>
      </c>
    </row>
    <row r="4057" ht="14.25" customHeight="1">
      <c r="AF4057" s="12" t="s">
        <v>9263</v>
      </c>
    </row>
    <row r="4058" ht="14.25" customHeight="1">
      <c r="AF4058" s="12" t="s">
        <v>9264</v>
      </c>
    </row>
    <row r="4059" ht="14.25" customHeight="1">
      <c r="AF4059" s="12" t="s">
        <v>9265</v>
      </c>
    </row>
    <row r="4060" ht="14.25" customHeight="1">
      <c r="AF4060" s="12" t="s">
        <v>9266</v>
      </c>
    </row>
    <row r="4061" ht="14.25" customHeight="1">
      <c r="AF4061" s="12" t="s">
        <v>9267</v>
      </c>
    </row>
    <row r="4062" ht="14.25" customHeight="1">
      <c r="AF4062" s="12" t="s">
        <v>9268</v>
      </c>
    </row>
    <row r="4063" ht="14.25" customHeight="1">
      <c r="AF4063" s="12" t="s">
        <v>9269</v>
      </c>
    </row>
    <row r="4064" ht="14.25" customHeight="1">
      <c r="AF4064" s="12" t="s">
        <v>9270</v>
      </c>
    </row>
    <row r="4065" ht="14.25" customHeight="1">
      <c r="AF4065" s="12" t="s">
        <v>9271</v>
      </c>
    </row>
    <row r="4066" ht="14.25" customHeight="1">
      <c r="AF4066" s="12" t="s">
        <v>9272</v>
      </c>
    </row>
    <row r="4067" ht="14.25" customHeight="1">
      <c r="AF4067" s="12" t="s">
        <v>9273</v>
      </c>
    </row>
    <row r="4068" ht="14.25" customHeight="1">
      <c r="AF4068" s="12" t="s">
        <v>9274</v>
      </c>
    </row>
    <row r="4069" ht="14.25" customHeight="1">
      <c r="AF4069" s="12" t="s">
        <v>9275</v>
      </c>
    </row>
    <row r="4070" ht="14.25" customHeight="1">
      <c r="AF4070" s="12" t="s">
        <v>9276</v>
      </c>
    </row>
    <row r="4071" ht="14.25" customHeight="1">
      <c r="AF4071" s="12" t="s">
        <v>9277</v>
      </c>
    </row>
    <row r="4072" ht="14.25" customHeight="1">
      <c r="AF4072" s="12" t="s">
        <v>9278</v>
      </c>
    </row>
    <row r="4073" ht="14.25" customHeight="1">
      <c r="AF4073" s="12" t="s">
        <v>9279</v>
      </c>
    </row>
    <row r="4074" ht="14.25" customHeight="1">
      <c r="AF4074" s="12" t="s">
        <v>9280</v>
      </c>
    </row>
    <row r="4075" ht="14.25" customHeight="1">
      <c r="AF4075" s="12" t="s">
        <v>9281</v>
      </c>
    </row>
    <row r="4076" ht="14.25" customHeight="1">
      <c r="AF4076" s="12" t="s">
        <v>9282</v>
      </c>
    </row>
    <row r="4077" ht="14.25" customHeight="1">
      <c r="AF4077" s="12" t="s">
        <v>9283</v>
      </c>
    </row>
    <row r="4078" ht="14.25" customHeight="1">
      <c r="AF4078" s="12" t="s">
        <v>9284</v>
      </c>
    </row>
    <row r="4079" ht="14.25" customHeight="1">
      <c r="AF4079" s="12" t="s">
        <v>9285</v>
      </c>
    </row>
    <row r="4080" ht="14.25" customHeight="1">
      <c r="AF4080" s="12" t="s">
        <v>9286</v>
      </c>
    </row>
    <row r="4081" ht="14.25" customHeight="1">
      <c r="AF4081" s="12" t="s">
        <v>9287</v>
      </c>
    </row>
    <row r="4082" ht="14.25" customHeight="1">
      <c r="AF4082" s="12" t="s">
        <v>9288</v>
      </c>
    </row>
    <row r="4083" ht="14.25" customHeight="1">
      <c r="AF4083" s="12" t="s">
        <v>9289</v>
      </c>
    </row>
    <row r="4084" ht="14.25" customHeight="1">
      <c r="AF4084" s="12" t="s">
        <v>9290</v>
      </c>
    </row>
    <row r="4085" ht="14.25" customHeight="1">
      <c r="AF4085" s="12" t="s">
        <v>9291</v>
      </c>
    </row>
    <row r="4086" ht="14.25" customHeight="1">
      <c r="AF4086" s="12" t="s">
        <v>9292</v>
      </c>
    </row>
    <row r="4087" ht="14.25" customHeight="1">
      <c r="AF4087" s="12" t="s">
        <v>9293</v>
      </c>
    </row>
    <row r="4088" ht="14.25" customHeight="1">
      <c r="AF4088" s="12" t="s">
        <v>9294</v>
      </c>
    </row>
    <row r="4089" ht="14.25" customHeight="1">
      <c r="AF4089" s="12" t="s">
        <v>9295</v>
      </c>
    </row>
    <row r="4090" ht="14.25" customHeight="1">
      <c r="AF4090" s="12" t="s">
        <v>9296</v>
      </c>
    </row>
    <row r="4091" ht="14.25" customHeight="1">
      <c r="AF4091" s="12" t="s">
        <v>9297</v>
      </c>
    </row>
    <row r="4092" ht="14.25" customHeight="1">
      <c r="AF4092" s="12" t="s">
        <v>9298</v>
      </c>
    </row>
    <row r="4093" ht="14.25" customHeight="1">
      <c r="AF4093" s="12" t="s">
        <v>9299</v>
      </c>
    </row>
    <row r="4094" ht="14.25" customHeight="1">
      <c r="AF4094" s="12" t="s">
        <v>9300</v>
      </c>
    </row>
    <row r="4095" ht="14.25" customHeight="1">
      <c r="AF4095" s="12" t="s">
        <v>9301</v>
      </c>
    </row>
    <row r="4096" ht="14.25" customHeight="1">
      <c r="AF4096" s="12" t="s">
        <v>9302</v>
      </c>
    </row>
    <row r="4097" ht="14.25" customHeight="1">
      <c r="AF4097" s="12" t="s">
        <v>9303</v>
      </c>
    </row>
    <row r="4098" ht="14.25" customHeight="1">
      <c r="AF4098" s="12" t="s">
        <v>9304</v>
      </c>
    </row>
    <row r="4099" ht="14.25" customHeight="1">
      <c r="AF4099" s="12" t="s">
        <v>9305</v>
      </c>
    </row>
    <row r="4100" ht="14.25" customHeight="1">
      <c r="AF4100" s="12" t="s">
        <v>9306</v>
      </c>
    </row>
    <row r="4101" ht="14.25" customHeight="1">
      <c r="AF4101" s="12" t="s">
        <v>9307</v>
      </c>
    </row>
    <row r="4102" ht="14.25" customHeight="1">
      <c r="AF4102" s="12" t="s">
        <v>9308</v>
      </c>
    </row>
    <row r="4103" ht="14.25" customHeight="1">
      <c r="AF4103" s="12" t="s">
        <v>9309</v>
      </c>
    </row>
    <row r="4104" ht="14.25" customHeight="1">
      <c r="AF4104" s="12" t="s">
        <v>9310</v>
      </c>
    </row>
    <row r="4105" ht="14.25" customHeight="1">
      <c r="AF4105" s="12" t="s">
        <v>9311</v>
      </c>
    </row>
    <row r="4106" ht="14.25" customHeight="1">
      <c r="AF4106" s="12" t="s">
        <v>9312</v>
      </c>
    </row>
    <row r="4107" ht="14.25" customHeight="1">
      <c r="AF4107" s="12" t="s">
        <v>9313</v>
      </c>
    </row>
    <row r="4108" ht="14.25" customHeight="1">
      <c r="AF4108" s="12" t="s">
        <v>9314</v>
      </c>
    </row>
    <row r="4109" ht="14.25" customHeight="1">
      <c r="AF4109" s="12" t="s">
        <v>9315</v>
      </c>
    </row>
    <row r="4110" ht="14.25" customHeight="1">
      <c r="AF4110" s="12" t="s">
        <v>9316</v>
      </c>
    </row>
    <row r="4111" ht="14.25" customHeight="1">
      <c r="AF4111" s="12" t="s">
        <v>9317</v>
      </c>
    </row>
    <row r="4112" ht="14.25" customHeight="1">
      <c r="AF4112" s="12" t="s">
        <v>9318</v>
      </c>
    </row>
    <row r="4113" ht="14.25" customHeight="1">
      <c r="AF4113" s="12" t="s">
        <v>9319</v>
      </c>
    </row>
    <row r="4114" ht="14.25" customHeight="1">
      <c r="AF4114" s="12" t="s">
        <v>9320</v>
      </c>
    </row>
    <row r="4115" ht="14.25" customHeight="1">
      <c r="AF4115" s="12" t="s">
        <v>9321</v>
      </c>
    </row>
    <row r="4116" ht="14.25" customHeight="1">
      <c r="AF4116" s="12" t="s">
        <v>9322</v>
      </c>
    </row>
    <row r="4117" ht="14.25" customHeight="1">
      <c r="AF4117" s="12" t="s">
        <v>9323</v>
      </c>
    </row>
    <row r="4118" ht="14.25" customHeight="1">
      <c r="AF4118" s="12" t="s">
        <v>9324</v>
      </c>
    </row>
    <row r="4119" ht="14.25" customHeight="1">
      <c r="AF4119" s="12" t="s">
        <v>9325</v>
      </c>
    </row>
    <row r="4120" ht="14.25" customHeight="1">
      <c r="AF4120" s="12" t="s">
        <v>9326</v>
      </c>
    </row>
    <row r="4121" ht="14.25" customHeight="1">
      <c r="AF4121" s="12" t="s">
        <v>9327</v>
      </c>
    </row>
    <row r="4122" ht="14.25" customHeight="1">
      <c r="AF4122" s="12" t="s">
        <v>9328</v>
      </c>
    </row>
    <row r="4123" ht="14.25" customHeight="1">
      <c r="AF4123" s="12" t="s">
        <v>9329</v>
      </c>
    </row>
    <row r="4124" ht="14.25" customHeight="1">
      <c r="AF4124" s="12" t="s">
        <v>9330</v>
      </c>
    </row>
    <row r="4125" ht="14.25" customHeight="1">
      <c r="AF4125" s="12" t="s">
        <v>9331</v>
      </c>
    </row>
    <row r="4126" ht="14.25" customHeight="1">
      <c r="AF4126" s="12" t="s">
        <v>9332</v>
      </c>
    </row>
    <row r="4127" ht="14.25" customHeight="1">
      <c r="AF4127" s="12" t="s">
        <v>9333</v>
      </c>
    </row>
    <row r="4128" ht="14.25" customHeight="1">
      <c r="AF4128" s="12" t="s">
        <v>9334</v>
      </c>
    </row>
    <row r="4129" ht="14.25" customHeight="1">
      <c r="AF4129" s="12" t="s">
        <v>9335</v>
      </c>
    </row>
    <row r="4130" ht="14.25" customHeight="1">
      <c r="AF4130" s="12" t="s">
        <v>9336</v>
      </c>
    </row>
    <row r="4131" ht="14.25" customHeight="1">
      <c r="AF4131" s="12" t="s">
        <v>9337</v>
      </c>
    </row>
    <row r="4132" ht="14.25" customHeight="1">
      <c r="AF4132" s="12" t="s">
        <v>9338</v>
      </c>
    </row>
    <row r="4133" ht="14.25" customHeight="1">
      <c r="AF4133" s="12" t="s">
        <v>9339</v>
      </c>
    </row>
    <row r="4134" ht="14.25" customHeight="1">
      <c r="AF4134" s="12" t="s">
        <v>9340</v>
      </c>
    </row>
    <row r="4135" ht="14.25" customHeight="1">
      <c r="AF4135" s="12" t="s">
        <v>9341</v>
      </c>
    </row>
    <row r="4136" ht="14.25" customHeight="1">
      <c r="AF4136" s="12" t="s">
        <v>9342</v>
      </c>
    </row>
    <row r="4137" ht="14.25" customHeight="1">
      <c r="AF4137" s="12" t="s">
        <v>9343</v>
      </c>
    </row>
    <row r="4138" ht="14.25" customHeight="1">
      <c r="AF4138" s="12" t="s">
        <v>9344</v>
      </c>
    </row>
    <row r="4139" ht="14.25" customHeight="1">
      <c r="AF4139" s="12" t="s">
        <v>9345</v>
      </c>
    </row>
    <row r="4140" ht="14.25" customHeight="1">
      <c r="AF4140" s="12" t="s">
        <v>9346</v>
      </c>
    </row>
    <row r="4141" ht="14.25" customHeight="1">
      <c r="AF4141" s="12" t="s">
        <v>9347</v>
      </c>
    </row>
    <row r="4142" ht="14.25" customHeight="1">
      <c r="AF4142" s="12" t="s">
        <v>9348</v>
      </c>
    </row>
    <row r="4143" ht="14.25" customHeight="1">
      <c r="AF4143" s="12" t="s">
        <v>9349</v>
      </c>
    </row>
    <row r="4144" ht="14.25" customHeight="1">
      <c r="AF4144" s="12" t="s">
        <v>9350</v>
      </c>
    </row>
    <row r="4145" ht="14.25" customHeight="1">
      <c r="AF4145" s="12" t="s">
        <v>9351</v>
      </c>
    </row>
    <row r="4146" ht="14.25" customHeight="1">
      <c r="AF4146" s="12" t="s">
        <v>9352</v>
      </c>
    </row>
    <row r="4147" ht="14.25" customHeight="1">
      <c r="AF4147" s="12" t="s">
        <v>9353</v>
      </c>
    </row>
    <row r="4148" ht="14.25" customHeight="1">
      <c r="AF4148" s="12" t="s">
        <v>9354</v>
      </c>
    </row>
    <row r="4149" ht="14.25" customHeight="1">
      <c r="AF4149" s="12" t="s">
        <v>9355</v>
      </c>
    </row>
    <row r="4150" ht="14.25" customHeight="1">
      <c r="AF4150" s="12" t="s">
        <v>9356</v>
      </c>
    </row>
    <row r="4151" ht="14.25" customHeight="1">
      <c r="AF4151" s="12" t="s">
        <v>9357</v>
      </c>
    </row>
    <row r="4152" ht="14.25" customHeight="1">
      <c r="AF4152" s="12" t="s">
        <v>9358</v>
      </c>
    </row>
    <row r="4153" ht="14.25" customHeight="1">
      <c r="AF4153" s="12" t="s">
        <v>9359</v>
      </c>
    </row>
    <row r="4154" ht="14.25" customHeight="1">
      <c r="AF4154" s="12" t="s">
        <v>9360</v>
      </c>
    </row>
    <row r="4155" ht="14.25" customHeight="1">
      <c r="AF4155" s="12" t="s">
        <v>9361</v>
      </c>
    </row>
    <row r="4156" ht="14.25" customHeight="1">
      <c r="AF4156" s="12" t="s">
        <v>9362</v>
      </c>
    </row>
    <row r="4157" ht="14.25" customHeight="1">
      <c r="AF4157" s="12" t="s">
        <v>9363</v>
      </c>
    </row>
    <row r="4158" ht="14.25" customHeight="1">
      <c r="AF4158" s="12" t="s">
        <v>9364</v>
      </c>
    </row>
    <row r="4159" ht="14.25" customHeight="1">
      <c r="AF4159" s="12" t="s">
        <v>9365</v>
      </c>
    </row>
    <row r="4160" ht="14.25" customHeight="1">
      <c r="AF4160" s="12" t="s">
        <v>9366</v>
      </c>
    </row>
    <row r="4161" ht="14.25" customHeight="1">
      <c r="AF4161" s="12" t="s">
        <v>9367</v>
      </c>
    </row>
    <row r="4162" ht="14.25" customHeight="1">
      <c r="AF4162" s="12" t="s">
        <v>9368</v>
      </c>
    </row>
    <row r="4163" ht="14.25" customHeight="1">
      <c r="AF4163" s="12" t="s">
        <v>9369</v>
      </c>
    </row>
    <row r="4164" ht="14.25" customHeight="1">
      <c r="AF4164" s="12" t="s">
        <v>9370</v>
      </c>
    </row>
    <row r="4165" ht="14.25" customHeight="1">
      <c r="AF4165" s="12" t="s">
        <v>9371</v>
      </c>
    </row>
    <row r="4166" ht="14.25" customHeight="1">
      <c r="AF4166" s="12" t="s">
        <v>9372</v>
      </c>
    </row>
    <row r="4167" ht="14.25" customHeight="1">
      <c r="AF4167" s="12" t="s">
        <v>9373</v>
      </c>
    </row>
    <row r="4168" ht="14.25" customHeight="1">
      <c r="AF4168" s="12" t="s">
        <v>9374</v>
      </c>
    </row>
    <row r="4169" ht="14.25" customHeight="1">
      <c r="AF4169" s="12" t="s">
        <v>9375</v>
      </c>
    </row>
    <row r="4170" ht="14.25" customHeight="1">
      <c r="AF4170" s="12" t="s">
        <v>9376</v>
      </c>
    </row>
    <row r="4171" ht="14.25" customHeight="1">
      <c r="AF4171" s="12" t="s">
        <v>9377</v>
      </c>
    </row>
    <row r="4172" ht="14.25" customHeight="1">
      <c r="AF4172" s="12" t="s">
        <v>9378</v>
      </c>
    </row>
    <row r="4173" ht="14.25" customHeight="1">
      <c r="AF4173" s="12" t="s">
        <v>9379</v>
      </c>
    </row>
    <row r="4174" ht="14.25" customHeight="1">
      <c r="AF4174" s="12" t="s">
        <v>9380</v>
      </c>
    </row>
    <row r="4175" ht="14.25" customHeight="1">
      <c r="AF4175" s="12" t="s">
        <v>9381</v>
      </c>
    </row>
    <row r="4176" ht="14.25" customHeight="1">
      <c r="AF4176" s="12" t="s">
        <v>9382</v>
      </c>
    </row>
    <row r="4177" ht="14.25" customHeight="1">
      <c r="AF4177" s="12" t="s">
        <v>9383</v>
      </c>
    </row>
    <row r="4178" ht="14.25" customHeight="1">
      <c r="AF4178" s="12" t="s">
        <v>9384</v>
      </c>
    </row>
    <row r="4179" ht="14.25" customHeight="1">
      <c r="AF4179" s="12" t="s">
        <v>9385</v>
      </c>
    </row>
    <row r="4180" ht="14.25" customHeight="1">
      <c r="AF4180" s="12" t="s">
        <v>9386</v>
      </c>
    </row>
    <row r="4181" ht="14.25" customHeight="1">
      <c r="AF4181" s="12" t="s">
        <v>9387</v>
      </c>
    </row>
    <row r="4182" ht="14.25" customHeight="1">
      <c r="AF4182" s="12" t="s">
        <v>9388</v>
      </c>
    </row>
    <row r="4183" ht="14.25" customHeight="1">
      <c r="AF4183" s="12" t="s">
        <v>9389</v>
      </c>
    </row>
    <row r="4184" ht="14.25" customHeight="1">
      <c r="AF4184" s="12" t="s">
        <v>9390</v>
      </c>
    </row>
    <row r="4185" ht="14.25" customHeight="1">
      <c r="AF4185" s="12" t="s">
        <v>9391</v>
      </c>
    </row>
    <row r="4186" ht="14.25" customHeight="1">
      <c r="AF4186" s="12" t="s">
        <v>9392</v>
      </c>
    </row>
    <row r="4187" ht="14.25" customHeight="1">
      <c r="AF4187" s="12" t="s">
        <v>9393</v>
      </c>
    </row>
    <row r="4188" ht="14.25" customHeight="1">
      <c r="AF4188" s="12" t="s">
        <v>9394</v>
      </c>
    </row>
    <row r="4189" ht="14.25" customHeight="1">
      <c r="AF4189" s="12" t="s">
        <v>9395</v>
      </c>
    </row>
    <row r="4190" ht="14.25" customHeight="1">
      <c r="AF4190" s="12" t="s">
        <v>9396</v>
      </c>
    </row>
    <row r="4191" ht="14.25" customHeight="1">
      <c r="AF4191" s="12" t="s">
        <v>9397</v>
      </c>
    </row>
    <row r="4192" ht="14.25" customHeight="1">
      <c r="AF4192" s="12" t="s">
        <v>9398</v>
      </c>
    </row>
    <row r="4193" ht="14.25" customHeight="1">
      <c r="AF4193" s="12" t="s">
        <v>9399</v>
      </c>
    </row>
    <row r="4194" ht="14.25" customHeight="1">
      <c r="AF4194" s="12" t="s">
        <v>9400</v>
      </c>
    </row>
    <row r="4195" ht="14.25" customHeight="1">
      <c r="AF4195" s="12" t="s">
        <v>9401</v>
      </c>
    </row>
    <row r="4196" ht="14.25" customHeight="1">
      <c r="AF4196" s="12" t="s">
        <v>9402</v>
      </c>
    </row>
    <row r="4197" ht="14.25" customHeight="1">
      <c r="AF4197" s="12" t="s">
        <v>9403</v>
      </c>
    </row>
    <row r="4198" ht="14.25" customHeight="1">
      <c r="AF4198" s="12" t="s">
        <v>9404</v>
      </c>
    </row>
    <row r="4199" ht="14.25" customHeight="1">
      <c r="AF4199" s="12" t="s">
        <v>9405</v>
      </c>
    </row>
    <row r="4200" ht="14.25" customHeight="1">
      <c r="AF4200" s="12" t="s">
        <v>9406</v>
      </c>
    </row>
    <row r="4201" ht="14.25" customHeight="1">
      <c r="AF4201" s="12" t="s">
        <v>9407</v>
      </c>
    </row>
    <row r="4202" ht="14.25" customHeight="1">
      <c r="AF4202" s="12" t="s">
        <v>9408</v>
      </c>
    </row>
    <row r="4203" ht="14.25" customHeight="1">
      <c r="AF4203" s="12" t="s">
        <v>9409</v>
      </c>
    </row>
    <row r="4204" ht="14.25" customHeight="1">
      <c r="AF4204" s="12" t="s">
        <v>9410</v>
      </c>
    </row>
    <row r="4205" ht="14.25" customHeight="1">
      <c r="AF4205" s="12" t="s">
        <v>9411</v>
      </c>
    </row>
    <row r="4206" ht="14.25" customHeight="1">
      <c r="AF4206" s="12" t="s">
        <v>9412</v>
      </c>
    </row>
    <row r="4207" ht="14.25" customHeight="1">
      <c r="AF4207" s="12" t="s">
        <v>9413</v>
      </c>
    </row>
    <row r="4208" ht="14.25" customHeight="1">
      <c r="AF4208" s="12" t="s">
        <v>9414</v>
      </c>
    </row>
    <row r="4209" ht="14.25" customHeight="1">
      <c r="AF4209" s="12" t="s">
        <v>9415</v>
      </c>
    </row>
    <row r="4210" ht="14.25" customHeight="1">
      <c r="AF4210" s="12" t="s">
        <v>9416</v>
      </c>
    </row>
    <row r="4211" ht="14.25" customHeight="1">
      <c r="AF4211" s="12" t="s">
        <v>9417</v>
      </c>
    </row>
    <row r="4212" ht="14.25" customHeight="1">
      <c r="AF4212" s="12" t="s">
        <v>9418</v>
      </c>
    </row>
    <row r="4213" ht="14.25" customHeight="1">
      <c r="AF4213" s="12" t="s">
        <v>9419</v>
      </c>
    </row>
    <row r="4214" ht="14.25" customHeight="1">
      <c r="AF4214" s="12" t="s">
        <v>9420</v>
      </c>
    </row>
    <row r="4215" ht="14.25" customHeight="1">
      <c r="AF4215" s="12" t="s">
        <v>9421</v>
      </c>
    </row>
    <row r="4216" ht="14.25" customHeight="1">
      <c r="AF4216" s="12" t="s">
        <v>9422</v>
      </c>
    </row>
    <row r="4217" ht="14.25" customHeight="1">
      <c r="AF4217" s="12" t="s">
        <v>9423</v>
      </c>
    </row>
    <row r="4218" ht="14.25" customHeight="1">
      <c r="AF4218" s="12" t="s">
        <v>9424</v>
      </c>
    </row>
    <row r="4219" ht="14.25" customHeight="1">
      <c r="AF4219" s="12" t="s">
        <v>9425</v>
      </c>
    </row>
    <row r="4220" ht="14.25" customHeight="1">
      <c r="AF4220" s="12" t="s">
        <v>9426</v>
      </c>
    </row>
    <row r="4221" ht="14.25" customHeight="1">
      <c r="AF4221" s="12" t="s">
        <v>9427</v>
      </c>
    </row>
    <row r="4222" ht="14.25" customHeight="1">
      <c r="AF4222" s="12" t="s">
        <v>9428</v>
      </c>
    </row>
    <row r="4223" ht="14.25" customHeight="1">
      <c r="AF4223" s="12" t="s">
        <v>9429</v>
      </c>
    </row>
    <row r="4224" ht="14.25" customHeight="1">
      <c r="AF4224" s="12" t="s">
        <v>9430</v>
      </c>
    </row>
    <row r="4225" ht="14.25" customHeight="1">
      <c r="AF4225" s="12" t="s">
        <v>9431</v>
      </c>
    </row>
    <row r="4226" ht="14.25" customHeight="1">
      <c r="AF4226" s="12" t="s">
        <v>9432</v>
      </c>
    </row>
    <row r="4227" ht="14.25" customHeight="1">
      <c r="AF4227" s="12" t="s">
        <v>9433</v>
      </c>
    </row>
    <row r="4228" ht="14.25" customHeight="1">
      <c r="AF4228" s="12" t="s">
        <v>9434</v>
      </c>
    </row>
    <row r="4229" ht="14.25" customHeight="1">
      <c r="AF4229" s="12" t="s">
        <v>9435</v>
      </c>
    </row>
    <row r="4230" ht="14.25" customHeight="1">
      <c r="AF4230" s="12" t="s">
        <v>9436</v>
      </c>
    </row>
    <row r="4231" ht="14.25" customHeight="1">
      <c r="AF4231" s="12" t="s">
        <v>9437</v>
      </c>
    </row>
    <row r="4232" ht="14.25" customHeight="1">
      <c r="AF4232" s="12" t="s">
        <v>9438</v>
      </c>
    </row>
    <row r="4233" ht="14.25" customHeight="1">
      <c r="AF4233" s="12" t="s">
        <v>9439</v>
      </c>
    </row>
    <row r="4234" ht="14.25" customHeight="1">
      <c r="AF4234" s="12" t="s">
        <v>9440</v>
      </c>
    </row>
    <row r="4235" ht="14.25" customHeight="1">
      <c r="AF4235" s="12" t="s">
        <v>9441</v>
      </c>
    </row>
    <row r="4236" ht="14.25" customHeight="1">
      <c r="AF4236" s="12" t="s">
        <v>9442</v>
      </c>
    </row>
    <row r="4237" ht="14.25" customHeight="1">
      <c r="AF4237" s="12" t="s">
        <v>9443</v>
      </c>
    </row>
    <row r="4238" ht="14.25" customHeight="1">
      <c r="AF4238" s="12" t="s">
        <v>9444</v>
      </c>
    </row>
    <row r="4239" ht="14.25" customHeight="1">
      <c r="AF4239" s="12" t="s">
        <v>9445</v>
      </c>
    </row>
    <row r="4240" ht="14.25" customHeight="1">
      <c r="AF4240" s="12" t="s">
        <v>9446</v>
      </c>
    </row>
    <row r="4241" ht="14.25" customHeight="1">
      <c r="AF4241" s="12" t="s">
        <v>9447</v>
      </c>
    </row>
    <row r="4242" ht="14.25" customHeight="1">
      <c r="AF4242" s="12" t="s">
        <v>9448</v>
      </c>
    </row>
    <row r="4243" ht="14.25" customHeight="1">
      <c r="AF4243" s="12" t="s">
        <v>9449</v>
      </c>
    </row>
    <row r="4244" ht="14.25" customHeight="1">
      <c r="AF4244" s="12" t="s">
        <v>9450</v>
      </c>
    </row>
    <row r="4245" ht="14.25" customHeight="1">
      <c r="AF4245" s="12" t="s">
        <v>9451</v>
      </c>
    </row>
    <row r="4246" ht="14.25" customHeight="1">
      <c r="AF4246" s="12" t="s">
        <v>9452</v>
      </c>
    </row>
    <row r="4247" ht="14.25" customHeight="1">
      <c r="AF4247" s="12" t="s">
        <v>9453</v>
      </c>
    </row>
    <row r="4248" ht="14.25" customHeight="1">
      <c r="AF4248" s="12" t="s">
        <v>9454</v>
      </c>
    </row>
    <row r="4249" ht="14.25" customHeight="1">
      <c r="AF4249" s="12" t="s">
        <v>9455</v>
      </c>
    </row>
    <row r="4250" ht="14.25" customHeight="1">
      <c r="AF4250" s="12" t="s">
        <v>9456</v>
      </c>
    </row>
    <row r="4251" ht="14.25" customHeight="1">
      <c r="AF4251" s="12" t="s">
        <v>9457</v>
      </c>
    </row>
    <row r="4252" ht="14.25" customHeight="1">
      <c r="AF4252" s="12" t="s">
        <v>9458</v>
      </c>
    </row>
    <row r="4253" ht="14.25" customHeight="1">
      <c r="AF4253" s="12" t="s">
        <v>9459</v>
      </c>
    </row>
    <row r="4254" ht="14.25" customHeight="1">
      <c r="AF4254" s="12" t="s">
        <v>9460</v>
      </c>
    </row>
    <row r="4255" ht="14.25" customHeight="1">
      <c r="AF4255" s="12" t="s">
        <v>9461</v>
      </c>
    </row>
    <row r="4256" ht="14.25" customHeight="1">
      <c r="AF4256" s="12" t="s">
        <v>9462</v>
      </c>
    </row>
    <row r="4257" ht="14.25" customHeight="1">
      <c r="AF4257" s="12" t="s">
        <v>9463</v>
      </c>
    </row>
    <row r="4258" ht="14.25" customHeight="1">
      <c r="AF4258" s="12" t="s">
        <v>9464</v>
      </c>
    </row>
    <row r="4259" ht="14.25" customHeight="1">
      <c r="AF4259" s="12" t="s">
        <v>9465</v>
      </c>
    </row>
    <row r="4260" ht="14.25" customHeight="1">
      <c r="AF4260" s="12" t="s">
        <v>9466</v>
      </c>
    </row>
    <row r="4261" ht="14.25" customHeight="1">
      <c r="AF4261" s="12" t="s">
        <v>9467</v>
      </c>
    </row>
    <row r="4262" ht="14.25" customHeight="1">
      <c r="AF4262" s="12" t="s">
        <v>9468</v>
      </c>
    </row>
    <row r="4263" ht="14.25" customHeight="1">
      <c r="AF4263" s="12" t="s">
        <v>9469</v>
      </c>
    </row>
    <row r="4264" ht="14.25" customHeight="1">
      <c r="AF4264" s="12" t="s">
        <v>9470</v>
      </c>
    </row>
    <row r="4265" ht="14.25" customHeight="1">
      <c r="AF4265" s="12" t="s">
        <v>9471</v>
      </c>
    </row>
    <row r="4266" ht="14.25" customHeight="1">
      <c r="AF4266" s="12" t="s">
        <v>9472</v>
      </c>
    </row>
    <row r="4267" ht="14.25" customHeight="1">
      <c r="AF4267" s="12" t="s">
        <v>9473</v>
      </c>
    </row>
    <row r="4268" ht="14.25" customHeight="1">
      <c r="AF4268" s="12" t="s">
        <v>9474</v>
      </c>
    </row>
    <row r="4269" ht="14.25" customHeight="1">
      <c r="AF4269" s="12" t="s">
        <v>9475</v>
      </c>
    </row>
    <row r="4270" ht="14.25" customHeight="1">
      <c r="AF4270" s="12" t="s">
        <v>9476</v>
      </c>
    </row>
    <row r="4271" ht="14.25" customHeight="1">
      <c r="AF4271" s="12" t="s">
        <v>9477</v>
      </c>
    </row>
    <row r="4272" ht="14.25" customHeight="1">
      <c r="AF4272" s="12" t="s">
        <v>9478</v>
      </c>
    </row>
    <row r="4273" ht="14.25" customHeight="1">
      <c r="AF4273" s="12" t="s">
        <v>9479</v>
      </c>
    </row>
    <row r="4274" ht="14.25" customHeight="1">
      <c r="AF4274" s="12" t="s">
        <v>9480</v>
      </c>
    </row>
    <row r="4275" ht="14.25" customHeight="1">
      <c r="AF4275" s="12" t="s">
        <v>9481</v>
      </c>
    </row>
    <row r="4276" ht="14.25" customHeight="1">
      <c r="AF4276" s="12" t="s">
        <v>9482</v>
      </c>
    </row>
    <row r="4277" ht="14.25" customHeight="1">
      <c r="AF4277" s="12" t="s">
        <v>9483</v>
      </c>
    </row>
    <row r="4278" ht="14.25" customHeight="1">
      <c r="AF4278" s="12" t="s">
        <v>9484</v>
      </c>
    </row>
    <row r="4279" ht="14.25" customHeight="1">
      <c r="AF4279" s="12" t="s">
        <v>9485</v>
      </c>
    </row>
    <row r="4280" ht="14.25" customHeight="1">
      <c r="AF4280" s="12" t="s">
        <v>9486</v>
      </c>
    </row>
    <row r="4281" ht="14.25" customHeight="1">
      <c r="AF4281" s="12" t="s">
        <v>9487</v>
      </c>
    </row>
    <row r="4282" ht="14.25" customHeight="1">
      <c r="AF4282" s="12" t="s">
        <v>9488</v>
      </c>
    </row>
    <row r="4283" ht="14.25" customHeight="1">
      <c r="AF4283" s="12" t="s">
        <v>9489</v>
      </c>
    </row>
    <row r="4284" ht="14.25" customHeight="1">
      <c r="AF4284" s="12" t="s">
        <v>9490</v>
      </c>
    </row>
    <row r="4285" ht="14.25" customHeight="1">
      <c r="AF4285" s="12" t="s">
        <v>9491</v>
      </c>
    </row>
    <row r="4286" ht="14.25" customHeight="1">
      <c r="AF4286" s="12" t="s">
        <v>9492</v>
      </c>
    </row>
    <row r="4287" ht="14.25" customHeight="1">
      <c r="AF4287" s="12" t="s">
        <v>9493</v>
      </c>
    </row>
    <row r="4288" ht="14.25" customHeight="1">
      <c r="AF4288" s="12" t="s">
        <v>9494</v>
      </c>
    </row>
    <row r="4289" ht="14.25" customHeight="1">
      <c r="AF4289" s="12" t="s">
        <v>9495</v>
      </c>
    </row>
    <row r="4290" ht="14.25" customHeight="1">
      <c r="AF4290" s="12" t="s">
        <v>9496</v>
      </c>
    </row>
    <row r="4291" ht="14.25" customHeight="1">
      <c r="AF4291" s="12" t="s">
        <v>9497</v>
      </c>
    </row>
    <row r="4292" ht="14.25" customHeight="1">
      <c r="AF4292" s="12" t="s">
        <v>9498</v>
      </c>
    </row>
    <row r="4293" ht="14.25" customHeight="1">
      <c r="AF4293" s="12" t="s">
        <v>9499</v>
      </c>
    </row>
    <row r="4294" ht="14.25" customHeight="1">
      <c r="AF4294" s="12" t="s">
        <v>9500</v>
      </c>
    </row>
    <row r="4295" ht="14.25" customHeight="1">
      <c r="AF4295" s="12" t="s">
        <v>9501</v>
      </c>
    </row>
    <row r="4296" ht="14.25" customHeight="1">
      <c r="AF4296" s="12" t="s">
        <v>9502</v>
      </c>
    </row>
    <row r="4297" ht="14.25" customHeight="1">
      <c r="AF4297" s="12" t="s">
        <v>9503</v>
      </c>
    </row>
    <row r="4298" ht="14.25" customHeight="1">
      <c r="AF4298" s="12" t="s">
        <v>9504</v>
      </c>
    </row>
    <row r="4299" ht="14.25" customHeight="1">
      <c r="AF4299" s="12" t="s">
        <v>9505</v>
      </c>
    </row>
    <row r="4300" ht="14.25" customHeight="1">
      <c r="AF4300" s="12" t="s">
        <v>9506</v>
      </c>
    </row>
    <row r="4301" ht="14.25" customHeight="1">
      <c r="AF4301" s="12" t="s">
        <v>9507</v>
      </c>
    </row>
    <row r="4302" ht="14.25" customHeight="1">
      <c r="AF4302" s="12" t="s">
        <v>9508</v>
      </c>
    </row>
    <row r="4303" ht="14.25" customHeight="1">
      <c r="AF4303" s="12" t="s">
        <v>9509</v>
      </c>
    </row>
    <row r="4304" ht="14.25" customHeight="1">
      <c r="AF4304" s="12" t="s">
        <v>9510</v>
      </c>
    </row>
    <row r="4305" ht="14.25" customHeight="1">
      <c r="AF4305" s="12" t="s">
        <v>9511</v>
      </c>
    </row>
    <row r="4306" ht="14.25" customHeight="1">
      <c r="AF4306" s="12" t="s">
        <v>9512</v>
      </c>
    </row>
    <row r="4307" ht="14.25" customHeight="1">
      <c r="AF4307" s="12" t="s">
        <v>9513</v>
      </c>
    </row>
    <row r="4308" ht="14.25" customHeight="1">
      <c r="AF4308" s="12" t="s">
        <v>9514</v>
      </c>
    </row>
    <row r="4309" ht="14.25" customHeight="1">
      <c r="AF4309" s="12" t="s">
        <v>9515</v>
      </c>
    </row>
    <row r="4310" ht="14.25" customHeight="1">
      <c r="AF4310" s="12" t="s">
        <v>9516</v>
      </c>
    </row>
    <row r="4311" ht="14.25" customHeight="1">
      <c r="AF4311" s="12" t="s">
        <v>9517</v>
      </c>
    </row>
    <row r="4312" ht="14.25" customHeight="1">
      <c r="AF4312" s="12" t="s">
        <v>9518</v>
      </c>
    </row>
    <row r="4313" ht="14.25" customHeight="1">
      <c r="AF4313" s="12" t="s">
        <v>9519</v>
      </c>
    </row>
    <row r="4314" ht="14.25" customHeight="1">
      <c r="AF4314" s="12" t="s">
        <v>9520</v>
      </c>
    </row>
    <row r="4315" ht="14.25" customHeight="1">
      <c r="AF4315" s="12" t="s">
        <v>9521</v>
      </c>
    </row>
    <row r="4316" ht="14.25" customHeight="1">
      <c r="AF4316" s="12" t="s">
        <v>9522</v>
      </c>
    </row>
    <row r="4317" ht="14.25" customHeight="1">
      <c r="AF4317" s="12" t="s">
        <v>9523</v>
      </c>
    </row>
    <row r="4318" ht="14.25" customHeight="1">
      <c r="AF4318" s="12" t="s">
        <v>9524</v>
      </c>
    </row>
    <row r="4319" ht="14.25" customHeight="1">
      <c r="AF4319" s="12" t="s">
        <v>9525</v>
      </c>
    </row>
    <row r="4320" ht="14.25" customHeight="1">
      <c r="AF4320" s="12" t="s">
        <v>9526</v>
      </c>
    </row>
    <row r="4321" ht="14.25" customHeight="1">
      <c r="AF4321" s="12" t="s">
        <v>9527</v>
      </c>
    </row>
    <row r="4322" ht="14.25" customHeight="1">
      <c r="AF4322" s="12" t="s">
        <v>9528</v>
      </c>
    </row>
    <row r="4323" ht="14.25" customHeight="1">
      <c r="AF4323" s="12" t="s">
        <v>9529</v>
      </c>
    </row>
    <row r="4324" ht="14.25" customHeight="1">
      <c r="AF4324" s="12" t="s">
        <v>9530</v>
      </c>
    </row>
    <row r="4325" ht="14.25" customHeight="1">
      <c r="AF4325" s="12" t="s">
        <v>9531</v>
      </c>
    </row>
    <row r="4326" ht="14.25" customHeight="1">
      <c r="AF4326" s="12" t="s">
        <v>9532</v>
      </c>
    </row>
    <row r="4327" ht="14.25" customHeight="1">
      <c r="AF4327" s="12" t="s">
        <v>9533</v>
      </c>
    </row>
    <row r="4328" ht="14.25" customHeight="1">
      <c r="AF4328" s="12" t="s">
        <v>9534</v>
      </c>
    </row>
    <row r="4329" ht="14.25" customHeight="1">
      <c r="AF4329" s="12" t="s">
        <v>9535</v>
      </c>
    </row>
    <row r="4330" ht="14.25" customHeight="1">
      <c r="AF4330" s="12" t="s">
        <v>9536</v>
      </c>
    </row>
    <row r="4331" ht="14.25" customHeight="1">
      <c r="AF4331" s="12" t="s">
        <v>9537</v>
      </c>
    </row>
    <row r="4332" ht="14.25" customHeight="1">
      <c r="AF4332" s="12" t="s">
        <v>9538</v>
      </c>
    </row>
    <row r="4333" ht="14.25" customHeight="1">
      <c r="AF4333" s="12" t="s">
        <v>9539</v>
      </c>
    </row>
    <row r="4334" ht="14.25" customHeight="1">
      <c r="AF4334" s="12" t="s">
        <v>9540</v>
      </c>
    </row>
    <row r="4335" ht="14.25" customHeight="1">
      <c r="AF4335" s="12" t="s">
        <v>9541</v>
      </c>
    </row>
    <row r="4336" ht="14.25" customHeight="1">
      <c r="AF4336" s="12" t="s">
        <v>9542</v>
      </c>
    </row>
    <row r="4337" ht="14.25" customHeight="1">
      <c r="AF4337" s="12" t="s">
        <v>9543</v>
      </c>
    </row>
    <row r="4338" ht="14.25" customHeight="1">
      <c r="AF4338" s="12" t="s">
        <v>9544</v>
      </c>
    </row>
    <row r="4339" ht="14.25" customHeight="1">
      <c r="AF4339" s="12" t="s">
        <v>9545</v>
      </c>
    </row>
    <row r="4340" ht="14.25" customHeight="1">
      <c r="AF4340" s="12" t="s">
        <v>9546</v>
      </c>
    </row>
    <row r="4341" ht="14.25" customHeight="1">
      <c r="AF4341" s="12" t="s">
        <v>9547</v>
      </c>
    </row>
    <row r="4342" ht="14.25" customHeight="1">
      <c r="AF4342" s="12" t="s">
        <v>9548</v>
      </c>
    </row>
    <row r="4343" ht="14.25" customHeight="1">
      <c r="AF4343" s="12" t="s">
        <v>9549</v>
      </c>
    </row>
    <row r="4344" ht="14.25" customHeight="1">
      <c r="AF4344" s="12" t="s">
        <v>9550</v>
      </c>
    </row>
    <row r="4345" ht="14.25" customHeight="1">
      <c r="AF4345" s="12" t="s">
        <v>9551</v>
      </c>
    </row>
    <row r="4346" ht="14.25" customHeight="1">
      <c r="AF4346" s="12" t="s">
        <v>9552</v>
      </c>
    </row>
    <row r="4347" ht="14.25" customHeight="1">
      <c r="AF4347" s="12" t="s">
        <v>9553</v>
      </c>
    </row>
    <row r="4348" ht="14.25" customHeight="1">
      <c r="AF4348" s="12" t="s">
        <v>9554</v>
      </c>
    </row>
    <row r="4349" ht="14.25" customHeight="1">
      <c r="AF4349" s="12" t="s">
        <v>9555</v>
      </c>
    </row>
    <row r="4350" ht="14.25" customHeight="1">
      <c r="AF4350" s="12" t="s">
        <v>9556</v>
      </c>
    </row>
    <row r="4351" ht="14.25" customHeight="1">
      <c r="AF4351" s="12" t="s">
        <v>9557</v>
      </c>
    </row>
    <row r="4352" ht="14.25" customHeight="1">
      <c r="AF4352" s="12" t="s">
        <v>9558</v>
      </c>
    </row>
    <row r="4353" ht="14.25" customHeight="1">
      <c r="AF4353" s="12" t="s">
        <v>9559</v>
      </c>
    </row>
    <row r="4354" ht="14.25" customHeight="1">
      <c r="AF4354" s="12" t="s">
        <v>9560</v>
      </c>
    </row>
    <row r="4355" ht="14.25" customHeight="1">
      <c r="AF4355" s="12" t="s">
        <v>9561</v>
      </c>
    </row>
    <row r="4356" ht="14.25" customHeight="1">
      <c r="AF4356" s="12" t="s">
        <v>9562</v>
      </c>
    </row>
    <row r="4357" ht="14.25" customHeight="1">
      <c r="AF4357" s="12" t="s">
        <v>9563</v>
      </c>
    </row>
    <row r="4358" ht="14.25" customHeight="1">
      <c r="AF4358" s="12" t="s">
        <v>9564</v>
      </c>
    </row>
    <row r="4359" ht="14.25" customHeight="1">
      <c r="AF4359" s="12" t="s">
        <v>9565</v>
      </c>
    </row>
    <row r="4360" ht="14.25" customHeight="1">
      <c r="AF4360" s="12" t="s">
        <v>9566</v>
      </c>
    </row>
    <row r="4361" ht="14.25" customHeight="1">
      <c r="AF4361" s="12" t="s">
        <v>9567</v>
      </c>
    </row>
    <row r="4362" ht="14.25" customHeight="1">
      <c r="AF4362" s="12" t="s">
        <v>9568</v>
      </c>
    </row>
    <row r="4363" ht="14.25" customHeight="1">
      <c r="AF4363" s="12" t="s">
        <v>9569</v>
      </c>
    </row>
    <row r="4364" ht="14.25" customHeight="1">
      <c r="AF4364" s="12" t="s">
        <v>9570</v>
      </c>
    </row>
    <row r="4365" ht="14.25" customHeight="1">
      <c r="AF4365" s="12" t="s">
        <v>9571</v>
      </c>
    </row>
    <row r="4366" ht="14.25" customHeight="1">
      <c r="AF4366" s="12" t="s">
        <v>9572</v>
      </c>
    </row>
    <row r="4367" ht="14.25" customHeight="1">
      <c r="AF4367" s="12" t="s">
        <v>9573</v>
      </c>
    </row>
    <row r="4368" ht="14.25" customHeight="1">
      <c r="AF4368" s="12" t="s">
        <v>9574</v>
      </c>
    </row>
    <row r="4369" ht="14.25" customHeight="1">
      <c r="AF4369" s="12" t="s">
        <v>9575</v>
      </c>
    </row>
    <row r="4370" ht="14.25" customHeight="1">
      <c r="AF4370" s="12" t="s">
        <v>9576</v>
      </c>
    </row>
    <row r="4371" ht="14.25" customHeight="1">
      <c r="AF4371" s="12" t="s">
        <v>9577</v>
      </c>
    </row>
    <row r="4372" ht="14.25" customHeight="1">
      <c r="AF4372" s="12" t="s">
        <v>9578</v>
      </c>
    </row>
    <row r="4373" ht="14.25" customHeight="1">
      <c r="AF4373" s="12" t="s">
        <v>9579</v>
      </c>
    </row>
    <row r="4374" ht="14.25" customHeight="1">
      <c r="AF4374" s="12" t="s">
        <v>9580</v>
      </c>
    </row>
    <row r="4375" ht="14.25" customHeight="1">
      <c r="AF4375" s="12" t="s">
        <v>9581</v>
      </c>
    </row>
    <row r="4376" ht="14.25" customHeight="1">
      <c r="AF4376" s="12" t="s">
        <v>9582</v>
      </c>
    </row>
    <row r="4377" ht="14.25" customHeight="1">
      <c r="AF4377" s="12" t="s">
        <v>9583</v>
      </c>
    </row>
    <row r="4378" ht="14.25" customHeight="1">
      <c r="AF4378" s="12" t="s">
        <v>9584</v>
      </c>
    </row>
    <row r="4379" ht="14.25" customHeight="1">
      <c r="AF4379" s="12" t="s">
        <v>9585</v>
      </c>
    </row>
    <row r="4380" ht="14.25" customHeight="1">
      <c r="AF4380" s="12" t="s">
        <v>9586</v>
      </c>
    </row>
    <row r="4381" ht="14.25" customHeight="1">
      <c r="AF4381" s="12" t="s">
        <v>9587</v>
      </c>
    </row>
    <row r="4382" ht="14.25" customHeight="1">
      <c r="AF4382" s="12" t="s">
        <v>9588</v>
      </c>
    </row>
    <row r="4383" ht="14.25" customHeight="1">
      <c r="AF4383" s="12" t="s">
        <v>9589</v>
      </c>
    </row>
    <row r="4384" ht="14.25" customHeight="1">
      <c r="AF4384" s="12" t="s">
        <v>9590</v>
      </c>
    </row>
    <row r="4385" ht="14.25" customHeight="1">
      <c r="AF4385" s="12" t="s">
        <v>9591</v>
      </c>
    </row>
    <row r="4386" ht="14.25" customHeight="1">
      <c r="AF4386" s="12" t="s">
        <v>9592</v>
      </c>
    </row>
    <row r="4387" ht="14.25" customHeight="1">
      <c r="AF4387" s="12" t="s">
        <v>9593</v>
      </c>
    </row>
    <row r="4388" ht="14.25" customHeight="1">
      <c r="AF4388" s="12" t="s">
        <v>9594</v>
      </c>
    </row>
    <row r="4389" ht="14.25" customHeight="1">
      <c r="AF4389" s="12" t="s">
        <v>9595</v>
      </c>
    </row>
    <row r="4390" ht="14.25" customHeight="1">
      <c r="AF4390" s="12" t="s">
        <v>9596</v>
      </c>
    </row>
    <row r="4391" ht="14.25" customHeight="1">
      <c r="AF4391" s="12" t="s">
        <v>9597</v>
      </c>
    </row>
    <row r="4392" ht="14.25" customHeight="1">
      <c r="AF4392" s="12" t="s">
        <v>9598</v>
      </c>
    </row>
    <row r="4393" ht="14.25" customHeight="1">
      <c r="AF4393" s="12" t="s">
        <v>9599</v>
      </c>
    </row>
    <row r="4394" ht="14.25" customHeight="1">
      <c r="AF4394" s="12" t="s">
        <v>9600</v>
      </c>
    </row>
    <row r="4395" ht="14.25" customHeight="1">
      <c r="AF4395" s="12" t="s">
        <v>9601</v>
      </c>
    </row>
    <row r="4396" ht="14.25" customHeight="1">
      <c r="AF4396" s="12" t="s">
        <v>9602</v>
      </c>
    </row>
    <row r="4397" ht="14.25" customHeight="1">
      <c r="AF4397" s="12" t="s">
        <v>9603</v>
      </c>
    </row>
    <row r="4398" ht="14.25" customHeight="1">
      <c r="AF4398" s="12" t="s">
        <v>9604</v>
      </c>
    </row>
    <row r="4399" ht="14.25" customHeight="1">
      <c r="AF4399" s="12" t="s">
        <v>9605</v>
      </c>
    </row>
    <row r="4400" ht="14.25" customHeight="1">
      <c r="AF4400" s="12" t="s">
        <v>9606</v>
      </c>
    </row>
    <row r="4401" ht="14.25" customHeight="1">
      <c r="AF4401" s="12" t="s">
        <v>9607</v>
      </c>
    </row>
    <row r="4402" ht="14.25" customHeight="1">
      <c r="AF4402" s="12" t="s">
        <v>9608</v>
      </c>
    </row>
    <row r="4403" ht="14.25" customHeight="1">
      <c r="AF4403" s="12" t="s">
        <v>9609</v>
      </c>
    </row>
    <row r="4404" ht="14.25" customHeight="1">
      <c r="AF4404" s="12" t="s">
        <v>9610</v>
      </c>
    </row>
    <row r="4405" ht="14.25" customHeight="1">
      <c r="AF4405" s="12" t="s">
        <v>9611</v>
      </c>
    </row>
    <row r="4406" ht="14.25" customHeight="1">
      <c r="AF4406" s="12" t="s">
        <v>9612</v>
      </c>
    </row>
    <row r="4407" ht="14.25" customHeight="1">
      <c r="AF4407" s="12" t="s">
        <v>9613</v>
      </c>
    </row>
    <row r="4408" ht="14.25" customHeight="1">
      <c r="AF4408" s="12" t="s">
        <v>9614</v>
      </c>
    </row>
    <row r="4409" ht="14.25" customHeight="1">
      <c r="AF4409" s="12" t="s">
        <v>9615</v>
      </c>
    </row>
    <row r="4410" ht="14.25" customHeight="1">
      <c r="AF4410" s="12" t="s">
        <v>9616</v>
      </c>
    </row>
    <row r="4411" ht="14.25" customHeight="1">
      <c r="AF4411" s="12" t="s">
        <v>9617</v>
      </c>
    </row>
    <row r="4412" ht="14.25" customHeight="1">
      <c r="AF4412" s="12" t="s">
        <v>9618</v>
      </c>
    </row>
    <row r="4413" ht="14.25" customHeight="1">
      <c r="AF4413" s="12" t="s">
        <v>9619</v>
      </c>
    </row>
    <row r="4414" ht="14.25" customHeight="1">
      <c r="AF4414" s="12" t="s">
        <v>9620</v>
      </c>
    </row>
    <row r="4415" ht="14.25" customHeight="1">
      <c r="AF4415" s="12" t="s">
        <v>9621</v>
      </c>
    </row>
    <row r="4416" ht="14.25" customHeight="1">
      <c r="AF4416" s="12" t="s">
        <v>9622</v>
      </c>
    </row>
    <row r="4417" ht="14.25" customHeight="1">
      <c r="AF4417" s="12" t="s">
        <v>9623</v>
      </c>
    </row>
    <row r="4418" ht="14.25" customHeight="1">
      <c r="AF4418" s="12" t="s">
        <v>9624</v>
      </c>
    </row>
    <row r="4419" ht="14.25" customHeight="1">
      <c r="AF4419" s="12" t="s">
        <v>9625</v>
      </c>
    </row>
    <row r="4420" ht="14.25" customHeight="1">
      <c r="AF4420" s="12" t="s">
        <v>9626</v>
      </c>
    </row>
    <row r="4421" ht="14.25" customHeight="1">
      <c r="AF4421" s="12" t="s">
        <v>9627</v>
      </c>
    </row>
    <row r="4422" ht="14.25" customHeight="1">
      <c r="AF4422" s="12" t="s">
        <v>9628</v>
      </c>
    </row>
    <row r="4423" ht="14.25" customHeight="1">
      <c r="AF4423" s="12" t="s">
        <v>9629</v>
      </c>
    </row>
    <row r="4424" ht="14.25" customHeight="1">
      <c r="AF4424" s="12" t="s">
        <v>9630</v>
      </c>
    </row>
    <row r="4425" ht="14.25" customHeight="1">
      <c r="AF4425" s="12" t="s">
        <v>9631</v>
      </c>
    </row>
    <row r="4426" ht="14.25" customHeight="1">
      <c r="AF4426" s="12" t="s">
        <v>9632</v>
      </c>
    </row>
    <row r="4427" ht="14.25" customHeight="1">
      <c r="AF4427" s="12" t="s">
        <v>9633</v>
      </c>
    </row>
    <row r="4428" ht="14.25" customHeight="1">
      <c r="AF4428" s="12" t="s">
        <v>9634</v>
      </c>
    </row>
    <row r="4429" ht="14.25" customHeight="1">
      <c r="AF4429" s="12" t="s">
        <v>9635</v>
      </c>
    </row>
    <row r="4430" ht="14.25" customHeight="1">
      <c r="AF4430" s="12" t="s">
        <v>9636</v>
      </c>
    </row>
    <row r="4431" ht="14.25" customHeight="1">
      <c r="AF4431" s="12" t="s">
        <v>9637</v>
      </c>
    </row>
    <row r="4432" ht="14.25" customHeight="1">
      <c r="AF4432" s="12" t="s">
        <v>9638</v>
      </c>
    </row>
    <row r="4433" ht="14.25" customHeight="1">
      <c r="AF4433" s="12" t="s">
        <v>9639</v>
      </c>
    </row>
    <row r="4434" ht="14.25" customHeight="1">
      <c r="AF4434" s="12" t="s">
        <v>9640</v>
      </c>
    </row>
    <row r="4435" ht="14.25" customHeight="1">
      <c r="AF4435" s="12" t="s">
        <v>9641</v>
      </c>
    </row>
    <row r="4436" ht="14.25" customHeight="1">
      <c r="AF4436" s="12" t="s">
        <v>9642</v>
      </c>
    </row>
    <row r="4437" ht="14.25" customHeight="1">
      <c r="AF4437" s="12" t="s">
        <v>9643</v>
      </c>
    </row>
    <row r="4438" ht="14.25" customHeight="1">
      <c r="AF4438" s="12" t="s">
        <v>9644</v>
      </c>
    </row>
    <row r="4439" ht="14.25" customHeight="1">
      <c r="AF4439" s="12" t="s">
        <v>9645</v>
      </c>
    </row>
    <row r="4440" ht="14.25" customHeight="1">
      <c r="AF4440" s="12" t="s">
        <v>9646</v>
      </c>
    </row>
    <row r="4441" ht="14.25" customHeight="1">
      <c r="AF4441" s="12" t="s">
        <v>9647</v>
      </c>
    </row>
    <row r="4442" ht="14.25" customHeight="1">
      <c r="AF4442" s="12" t="s">
        <v>9648</v>
      </c>
    </row>
    <row r="4443" ht="14.25" customHeight="1">
      <c r="AF4443" s="12" t="s">
        <v>9649</v>
      </c>
    </row>
    <row r="4444" ht="14.25" customHeight="1">
      <c r="AF4444" s="12" t="s">
        <v>9650</v>
      </c>
    </row>
    <row r="4445" ht="14.25" customHeight="1">
      <c r="AF4445" s="12" t="s">
        <v>9651</v>
      </c>
    </row>
    <row r="4446" ht="14.25" customHeight="1">
      <c r="AF4446" s="12" t="s">
        <v>9652</v>
      </c>
    </row>
    <row r="4447" ht="14.25" customHeight="1">
      <c r="AF4447" s="12" t="s">
        <v>9653</v>
      </c>
    </row>
    <row r="4448" ht="14.25" customHeight="1">
      <c r="AF4448" s="12" t="s">
        <v>9654</v>
      </c>
    </row>
    <row r="4449" ht="14.25" customHeight="1">
      <c r="AF4449" s="12" t="s">
        <v>9655</v>
      </c>
    </row>
    <row r="4450" ht="14.25" customHeight="1">
      <c r="AF4450" s="12" t="s">
        <v>9656</v>
      </c>
    </row>
    <row r="4451" ht="14.25" customHeight="1">
      <c r="AF4451" s="12" t="s">
        <v>9657</v>
      </c>
    </row>
    <row r="4452" ht="14.25" customHeight="1">
      <c r="AF4452" s="12" t="s">
        <v>9658</v>
      </c>
    </row>
    <row r="4453" ht="14.25" customHeight="1">
      <c r="AF4453" s="12" t="s">
        <v>9659</v>
      </c>
    </row>
    <row r="4454" ht="14.25" customHeight="1">
      <c r="AF4454" s="12" t="s">
        <v>9660</v>
      </c>
    </row>
    <row r="4455" ht="14.25" customHeight="1">
      <c r="AF4455" s="12" t="s">
        <v>9661</v>
      </c>
    </row>
    <row r="4456" ht="14.25" customHeight="1">
      <c r="AF4456" s="12" t="s">
        <v>9662</v>
      </c>
    </row>
    <row r="4457" ht="14.25" customHeight="1">
      <c r="AF4457" s="12" t="s">
        <v>9663</v>
      </c>
    </row>
    <row r="4458" ht="14.25" customHeight="1">
      <c r="AF4458" s="12" t="s">
        <v>9664</v>
      </c>
    </row>
    <row r="4459" ht="14.25" customHeight="1">
      <c r="AF4459" s="12" t="s">
        <v>9665</v>
      </c>
    </row>
    <row r="4460" ht="14.25" customHeight="1">
      <c r="AF4460" s="12" t="s">
        <v>9666</v>
      </c>
    </row>
    <row r="4461" ht="14.25" customHeight="1">
      <c r="AF4461" s="12" t="s">
        <v>9667</v>
      </c>
    </row>
    <row r="4462" ht="14.25" customHeight="1">
      <c r="AF4462" s="12" t="s">
        <v>9668</v>
      </c>
    </row>
    <row r="4463" ht="14.25" customHeight="1">
      <c r="AF4463" s="12" t="s">
        <v>9669</v>
      </c>
    </row>
    <row r="4464" ht="14.25" customHeight="1">
      <c r="AF4464" s="12" t="s">
        <v>9670</v>
      </c>
    </row>
    <row r="4465" ht="14.25" customHeight="1">
      <c r="AF4465" s="12" t="s">
        <v>9671</v>
      </c>
    </row>
    <row r="4466" ht="14.25" customHeight="1">
      <c r="AF4466" s="12" t="s">
        <v>9672</v>
      </c>
    </row>
    <row r="4467" ht="14.25" customHeight="1">
      <c r="AF4467" s="12" t="s">
        <v>9673</v>
      </c>
    </row>
    <row r="4468" ht="14.25" customHeight="1">
      <c r="AF4468" s="12" t="s">
        <v>9674</v>
      </c>
    </row>
    <row r="4469" ht="14.25" customHeight="1">
      <c r="AF4469" s="12" t="s">
        <v>9675</v>
      </c>
    </row>
    <row r="4470" ht="14.25" customHeight="1">
      <c r="AF4470" s="12" t="s">
        <v>9676</v>
      </c>
    </row>
    <row r="4471" ht="14.25" customHeight="1">
      <c r="AF4471" s="12" t="s">
        <v>9677</v>
      </c>
    </row>
    <row r="4472" ht="14.25" customHeight="1">
      <c r="AF4472" s="12" t="s">
        <v>9678</v>
      </c>
    </row>
    <row r="4473" ht="14.25" customHeight="1">
      <c r="AF4473" s="12" t="s">
        <v>9679</v>
      </c>
    </row>
    <row r="4474" ht="14.25" customHeight="1">
      <c r="AF4474" s="12" t="s">
        <v>9680</v>
      </c>
    </row>
    <row r="4475" ht="14.25" customHeight="1">
      <c r="AF4475" s="12" t="s">
        <v>9681</v>
      </c>
    </row>
    <row r="4476" ht="14.25" customHeight="1">
      <c r="AF4476" s="12" t="s">
        <v>9682</v>
      </c>
    </row>
    <row r="4477" ht="14.25" customHeight="1">
      <c r="AF4477" s="12" t="s">
        <v>9683</v>
      </c>
    </row>
    <row r="4478" ht="14.25" customHeight="1">
      <c r="AF4478" s="12" t="s">
        <v>9684</v>
      </c>
    </row>
    <row r="4479" ht="14.25" customHeight="1">
      <c r="AF4479" s="12" t="s">
        <v>9685</v>
      </c>
    </row>
    <row r="4480" ht="14.25" customHeight="1">
      <c r="AF4480" s="12" t="s">
        <v>9686</v>
      </c>
    </row>
    <row r="4481" ht="14.25" customHeight="1">
      <c r="AF4481" s="12" t="s">
        <v>9687</v>
      </c>
    </row>
    <row r="4482" ht="14.25" customHeight="1">
      <c r="AF4482" s="12" t="s">
        <v>9688</v>
      </c>
    </row>
    <row r="4483" ht="14.25" customHeight="1">
      <c r="AF4483" s="12" t="s">
        <v>9689</v>
      </c>
    </row>
    <row r="4484" ht="14.25" customHeight="1">
      <c r="AF4484" s="12" t="s">
        <v>9690</v>
      </c>
    </row>
    <row r="4485" ht="14.25" customHeight="1">
      <c r="AF4485" s="12" t="s">
        <v>9691</v>
      </c>
    </row>
    <row r="4486" ht="14.25" customHeight="1">
      <c r="AF4486" s="12" t="s">
        <v>9692</v>
      </c>
    </row>
    <row r="4487" ht="14.25" customHeight="1">
      <c r="AF4487" s="12" t="s">
        <v>9693</v>
      </c>
    </row>
    <row r="4488" ht="14.25" customHeight="1">
      <c r="AF4488" s="12" t="s">
        <v>9694</v>
      </c>
    </row>
    <row r="4489" ht="14.25" customHeight="1">
      <c r="AF4489" s="12" t="s">
        <v>9695</v>
      </c>
    </row>
    <row r="4490" ht="14.25" customHeight="1">
      <c r="AF4490" s="12" t="s">
        <v>9696</v>
      </c>
    </row>
    <row r="4491" ht="14.25" customHeight="1">
      <c r="AF4491" s="12" t="s">
        <v>9697</v>
      </c>
    </row>
    <row r="4492" ht="14.25" customHeight="1">
      <c r="AF4492" s="12" t="s">
        <v>9698</v>
      </c>
    </row>
    <row r="4493" ht="14.25" customHeight="1">
      <c r="AF4493" s="12" t="s">
        <v>9699</v>
      </c>
    </row>
    <row r="4494" ht="14.25" customHeight="1">
      <c r="AF4494" s="12" t="s">
        <v>9700</v>
      </c>
    </row>
    <row r="4495" ht="14.25" customHeight="1">
      <c r="AF4495" s="12" t="s">
        <v>9701</v>
      </c>
    </row>
    <row r="4496" ht="14.25" customHeight="1">
      <c r="AF4496" s="12" t="s">
        <v>9702</v>
      </c>
    </row>
    <row r="4497" ht="14.25" customHeight="1">
      <c r="AF4497" s="12" t="s">
        <v>9703</v>
      </c>
    </row>
    <row r="4498" ht="14.25" customHeight="1">
      <c r="AF4498" s="12" t="s">
        <v>9704</v>
      </c>
    </row>
    <row r="4499" ht="14.25" customHeight="1">
      <c r="AF4499" s="12" t="s">
        <v>9705</v>
      </c>
    </row>
    <row r="4500" ht="14.25" customHeight="1">
      <c r="AF4500" s="12" t="s">
        <v>9706</v>
      </c>
    </row>
    <row r="4501" ht="14.25" customHeight="1">
      <c r="AF4501" s="12" t="s">
        <v>9707</v>
      </c>
    </row>
    <row r="4502" ht="14.25" customHeight="1">
      <c r="AF4502" s="12" t="s">
        <v>9708</v>
      </c>
    </row>
    <row r="4503" ht="14.25" customHeight="1">
      <c r="AF4503" s="12" t="s">
        <v>9709</v>
      </c>
    </row>
    <row r="4504" ht="14.25" customHeight="1">
      <c r="AF4504" s="12" t="s">
        <v>9710</v>
      </c>
    </row>
    <row r="4505" ht="14.25" customHeight="1">
      <c r="AF4505" s="12" t="s">
        <v>9711</v>
      </c>
    </row>
    <row r="4506" ht="14.25" customHeight="1">
      <c r="AF4506" s="12" t="s">
        <v>9712</v>
      </c>
    </row>
    <row r="4507" ht="14.25" customHeight="1">
      <c r="AF4507" s="12" t="s">
        <v>9713</v>
      </c>
    </row>
    <row r="4508" ht="14.25" customHeight="1">
      <c r="AF4508" s="12" t="s">
        <v>9714</v>
      </c>
    </row>
    <row r="4509" ht="14.25" customHeight="1">
      <c r="AF4509" s="12" t="s">
        <v>9715</v>
      </c>
    </row>
    <row r="4510" ht="14.25" customHeight="1">
      <c r="AF4510" s="12" t="s">
        <v>9716</v>
      </c>
    </row>
    <row r="4511" ht="14.25" customHeight="1">
      <c r="AF4511" s="12" t="s">
        <v>9717</v>
      </c>
    </row>
    <row r="4512" ht="14.25" customHeight="1">
      <c r="AF4512" s="12" t="s">
        <v>9718</v>
      </c>
    </row>
    <row r="4513" ht="14.25" customHeight="1">
      <c r="AF4513" s="12" t="s">
        <v>9719</v>
      </c>
    </row>
    <row r="4514" ht="14.25" customHeight="1">
      <c r="AF4514" s="12" t="s">
        <v>9720</v>
      </c>
    </row>
    <row r="4515" ht="14.25" customHeight="1">
      <c r="AF4515" s="12" t="s">
        <v>9721</v>
      </c>
    </row>
    <row r="4516" ht="14.25" customHeight="1">
      <c r="AF4516" s="12" t="s">
        <v>9722</v>
      </c>
    </row>
    <row r="4517" ht="14.25" customHeight="1">
      <c r="AF4517" s="12" t="s">
        <v>9723</v>
      </c>
    </row>
    <row r="4518" ht="14.25" customHeight="1">
      <c r="AF4518" s="12" t="s">
        <v>9724</v>
      </c>
    </row>
    <row r="4519" ht="14.25" customHeight="1">
      <c r="AF4519" s="12" t="s">
        <v>9725</v>
      </c>
    </row>
    <row r="4520" ht="14.25" customHeight="1">
      <c r="AF4520" s="12" t="s">
        <v>9726</v>
      </c>
    </row>
    <row r="4521" ht="14.25" customHeight="1">
      <c r="AF4521" s="12" t="s">
        <v>9727</v>
      </c>
    </row>
    <row r="4522" ht="14.25" customHeight="1">
      <c r="AF4522" s="12" t="s">
        <v>9728</v>
      </c>
    </row>
    <row r="4523" ht="14.25" customHeight="1">
      <c r="AF4523" s="12" t="s">
        <v>9729</v>
      </c>
    </row>
    <row r="4524" ht="14.25" customHeight="1">
      <c r="AF4524" s="12" t="s">
        <v>9730</v>
      </c>
    </row>
    <row r="4525" ht="14.25" customHeight="1">
      <c r="AF4525" s="12" t="s">
        <v>9731</v>
      </c>
    </row>
    <row r="4526" ht="14.25" customHeight="1">
      <c r="AF4526" s="12" t="s">
        <v>9732</v>
      </c>
    </row>
    <row r="4527" ht="14.25" customHeight="1">
      <c r="AF4527" s="12" t="s">
        <v>9733</v>
      </c>
    </row>
    <row r="4528" ht="14.25" customHeight="1">
      <c r="AF4528" s="12" t="s">
        <v>9734</v>
      </c>
    </row>
    <row r="4529" ht="14.25" customHeight="1">
      <c r="AF4529" s="12" t="s">
        <v>9735</v>
      </c>
    </row>
    <row r="4530" ht="14.25" customHeight="1">
      <c r="AF4530" s="12" t="s">
        <v>9736</v>
      </c>
    </row>
    <row r="4531" ht="14.25" customHeight="1">
      <c r="AF4531" s="12" t="s">
        <v>9737</v>
      </c>
    </row>
    <row r="4532" ht="14.25" customHeight="1">
      <c r="AF4532" s="12" t="s">
        <v>9738</v>
      </c>
    </row>
    <row r="4533" ht="14.25" customHeight="1">
      <c r="AF4533" s="12" t="s">
        <v>9739</v>
      </c>
    </row>
    <row r="4534" ht="14.25" customHeight="1">
      <c r="AF4534" s="12" t="s">
        <v>9740</v>
      </c>
    </row>
    <row r="4535" ht="14.25" customHeight="1">
      <c r="AF4535" s="12" t="s">
        <v>9741</v>
      </c>
    </row>
    <row r="4536" ht="14.25" customHeight="1">
      <c r="AF4536" s="12" t="s">
        <v>9742</v>
      </c>
    </row>
    <row r="4537" ht="14.25" customHeight="1">
      <c r="AF4537" s="12" t="s">
        <v>9743</v>
      </c>
    </row>
    <row r="4538" ht="14.25" customHeight="1">
      <c r="AF4538" s="12" t="s">
        <v>9744</v>
      </c>
    </row>
    <row r="4539" ht="14.25" customHeight="1">
      <c r="AF4539" s="12" t="s">
        <v>9745</v>
      </c>
    </row>
    <row r="4540" ht="14.25" customHeight="1">
      <c r="AF4540" s="12" t="s">
        <v>9746</v>
      </c>
    </row>
    <row r="4541" ht="14.25" customHeight="1">
      <c r="AF4541" s="12" t="s">
        <v>9747</v>
      </c>
    </row>
    <row r="4542" ht="14.25" customHeight="1">
      <c r="AF4542" s="12" t="s">
        <v>9748</v>
      </c>
    </row>
    <row r="4543" ht="14.25" customHeight="1">
      <c r="AF4543" s="12" t="s">
        <v>9749</v>
      </c>
    </row>
    <row r="4544" ht="14.25" customHeight="1">
      <c r="AF4544" s="12" t="s">
        <v>9750</v>
      </c>
    </row>
    <row r="4545" ht="14.25" customHeight="1">
      <c r="AF4545" s="12" t="s">
        <v>9751</v>
      </c>
    </row>
    <row r="4546" ht="14.25" customHeight="1">
      <c r="AF4546" s="12" t="s">
        <v>9752</v>
      </c>
    </row>
    <row r="4547" ht="14.25" customHeight="1">
      <c r="AF4547" s="12" t="s">
        <v>9753</v>
      </c>
    </row>
    <row r="4548" ht="14.25" customHeight="1">
      <c r="AF4548" s="12" t="s">
        <v>9754</v>
      </c>
    </row>
    <row r="4549" ht="14.25" customHeight="1">
      <c r="AF4549" s="12" t="s">
        <v>9755</v>
      </c>
    </row>
    <row r="4550" ht="14.25" customHeight="1">
      <c r="AF4550" s="12" t="s">
        <v>9756</v>
      </c>
    </row>
    <row r="4551" ht="14.25" customHeight="1">
      <c r="AF4551" s="12" t="s">
        <v>9757</v>
      </c>
    </row>
    <row r="4552" ht="14.25" customHeight="1">
      <c r="AF4552" s="12" t="s">
        <v>9758</v>
      </c>
    </row>
    <row r="4553" ht="14.25" customHeight="1">
      <c r="AF4553" s="12" t="s">
        <v>9759</v>
      </c>
    </row>
    <row r="4554" ht="14.25" customHeight="1">
      <c r="AF4554" s="12" t="s">
        <v>9760</v>
      </c>
    </row>
    <row r="4555" ht="14.25" customHeight="1">
      <c r="AF4555" s="12" t="s">
        <v>9761</v>
      </c>
    </row>
    <row r="4556" ht="14.25" customHeight="1">
      <c r="AF4556" s="12" t="s">
        <v>9762</v>
      </c>
    </row>
    <row r="4557" ht="14.25" customHeight="1">
      <c r="AF4557" s="12" t="s">
        <v>9763</v>
      </c>
    </row>
    <row r="4558" ht="14.25" customHeight="1">
      <c r="AF4558" s="12" t="s">
        <v>9764</v>
      </c>
    </row>
    <row r="4559" ht="14.25" customHeight="1">
      <c r="AF4559" s="12" t="s">
        <v>9765</v>
      </c>
    </row>
    <row r="4560" ht="14.25" customHeight="1">
      <c r="AF4560" s="12" t="s">
        <v>9766</v>
      </c>
    </row>
    <row r="4561" ht="14.25" customHeight="1">
      <c r="AF4561" s="12" t="s">
        <v>9767</v>
      </c>
    </row>
    <row r="4562" ht="14.25" customHeight="1">
      <c r="AF4562" s="12" t="s">
        <v>9768</v>
      </c>
    </row>
    <row r="4563" ht="14.25" customHeight="1">
      <c r="AF4563" s="12" t="s">
        <v>9769</v>
      </c>
    </row>
    <row r="4564" ht="14.25" customHeight="1">
      <c r="AF4564" s="12" t="s">
        <v>9770</v>
      </c>
    </row>
    <row r="4565" ht="14.25" customHeight="1">
      <c r="AF4565" s="12" t="s">
        <v>9771</v>
      </c>
    </row>
    <row r="4566" ht="14.25" customHeight="1">
      <c r="AF4566" s="12" t="s">
        <v>9772</v>
      </c>
    </row>
    <row r="4567" ht="14.25" customHeight="1">
      <c r="AF4567" s="12" t="s">
        <v>9773</v>
      </c>
    </row>
    <row r="4568" ht="14.25" customHeight="1">
      <c r="AF4568" s="12" t="s">
        <v>9774</v>
      </c>
    </row>
    <row r="4569" ht="14.25" customHeight="1">
      <c r="AF4569" s="12" t="s">
        <v>9775</v>
      </c>
    </row>
    <row r="4570" ht="14.25" customHeight="1">
      <c r="AF4570" s="12" t="s">
        <v>9776</v>
      </c>
    </row>
    <row r="4571" ht="14.25" customHeight="1">
      <c r="AF4571" s="12" t="s">
        <v>9777</v>
      </c>
    </row>
    <row r="4572" ht="14.25" customHeight="1">
      <c r="AF4572" s="12" t="s">
        <v>9778</v>
      </c>
    </row>
    <row r="4573" ht="14.25" customHeight="1">
      <c r="AF4573" s="12" t="s">
        <v>9779</v>
      </c>
    </row>
    <row r="4574" ht="14.25" customHeight="1">
      <c r="AF4574" s="12" t="s">
        <v>9780</v>
      </c>
    </row>
    <row r="4575" ht="14.25" customHeight="1">
      <c r="AF4575" s="12" t="s">
        <v>9781</v>
      </c>
    </row>
    <row r="4576" ht="14.25" customHeight="1">
      <c r="AF4576" s="12" t="s">
        <v>9782</v>
      </c>
    </row>
    <row r="4577" ht="14.25" customHeight="1">
      <c r="AF4577" s="12" t="s">
        <v>9783</v>
      </c>
    </row>
    <row r="4578" ht="14.25" customHeight="1">
      <c r="AF4578" s="12" t="s">
        <v>9784</v>
      </c>
    </row>
    <row r="4579" ht="14.25" customHeight="1">
      <c r="AF4579" s="12" t="s">
        <v>9785</v>
      </c>
    </row>
    <row r="4580" ht="14.25" customHeight="1">
      <c r="AF4580" s="12" t="s">
        <v>9786</v>
      </c>
    </row>
    <row r="4581" ht="14.25" customHeight="1">
      <c r="AF4581" s="12" t="s">
        <v>9787</v>
      </c>
    </row>
    <row r="4582" ht="14.25" customHeight="1">
      <c r="AF4582" s="12" t="s">
        <v>9788</v>
      </c>
    </row>
    <row r="4583" ht="14.25" customHeight="1">
      <c r="AF4583" s="12" t="s">
        <v>9789</v>
      </c>
    </row>
    <row r="4584" ht="14.25" customHeight="1">
      <c r="AF4584" s="12" t="s">
        <v>9790</v>
      </c>
    </row>
    <row r="4585" ht="14.25" customHeight="1">
      <c r="AF4585" s="12" t="s">
        <v>9791</v>
      </c>
    </row>
    <row r="4586" ht="14.25" customHeight="1">
      <c r="AF4586" s="12" t="s">
        <v>9792</v>
      </c>
    </row>
    <row r="4587" ht="14.25" customHeight="1">
      <c r="AF4587" s="12" t="s">
        <v>9793</v>
      </c>
    </row>
    <row r="4588" ht="14.25" customHeight="1">
      <c r="AF4588" s="12" t="s">
        <v>9794</v>
      </c>
    </row>
    <row r="4589" ht="14.25" customHeight="1">
      <c r="AF4589" s="12" t="s">
        <v>9795</v>
      </c>
    </row>
    <row r="4590" ht="14.25" customHeight="1">
      <c r="AF4590" s="12" t="s">
        <v>9796</v>
      </c>
    </row>
    <row r="4591" ht="14.25" customHeight="1">
      <c r="AF4591" s="12" t="s">
        <v>9797</v>
      </c>
    </row>
    <row r="4592" ht="14.25" customHeight="1">
      <c r="AF4592" s="12" t="s">
        <v>9798</v>
      </c>
    </row>
    <row r="4593" ht="14.25" customHeight="1">
      <c r="AF4593" s="12" t="s">
        <v>9799</v>
      </c>
    </row>
    <row r="4594" ht="14.25" customHeight="1">
      <c r="AF4594" s="12" t="s">
        <v>9800</v>
      </c>
    </row>
    <row r="4595" ht="14.25" customHeight="1">
      <c r="AF4595" s="12" t="s">
        <v>9801</v>
      </c>
    </row>
    <row r="4596" ht="14.25" customHeight="1">
      <c r="AF4596" s="12" t="s">
        <v>9802</v>
      </c>
    </row>
    <row r="4597" ht="14.25" customHeight="1">
      <c r="AF4597" s="12" t="s">
        <v>9803</v>
      </c>
    </row>
    <row r="4598" ht="14.25" customHeight="1">
      <c r="AF4598" s="12" t="s">
        <v>9804</v>
      </c>
    </row>
    <row r="4599" ht="14.25" customHeight="1">
      <c r="AF4599" s="12" t="s">
        <v>9805</v>
      </c>
    </row>
    <row r="4600" ht="14.25" customHeight="1">
      <c r="AF4600" s="12" t="s">
        <v>9806</v>
      </c>
    </row>
    <row r="4601" ht="14.25" customHeight="1">
      <c r="AF4601" s="12" t="s">
        <v>9807</v>
      </c>
    </row>
    <row r="4602" ht="14.25" customHeight="1">
      <c r="AF4602" s="12" t="s">
        <v>9808</v>
      </c>
    </row>
    <row r="4603" ht="14.25" customHeight="1">
      <c r="AF4603" s="12" t="s">
        <v>9809</v>
      </c>
    </row>
    <row r="4604" ht="14.25" customHeight="1">
      <c r="AF4604" s="12" t="s">
        <v>9810</v>
      </c>
    </row>
    <row r="4605" ht="14.25" customHeight="1">
      <c r="AF4605" s="12" t="s">
        <v>9811</v>
      </c>
    </row>
    <row r="4606" ht="14.25" customHeight="1">
      <c r="AF4606" s="12" t="s">
        <v>9812</v>
      </c>
    </row>
    <row r="4607" ht="14.25" customHeight="1">
      <c r="AF4607" s="12" t="s">
        <v>9813</v>
      </c>
    </row>
    <row r="4608" ht="14.25" customHeight="1">
      <c r="AF4608" s="12" t="s">
        <v>9814</v>
      </c>
    </row>
    <row r="4609" ht="14.25" customHeight="1">
      <c r="AF4609" s="12" t="s">
        <v>9815</v>
      </c>
    </row>
    <row r="4610" ht="14.25" customHeight="1">
      <c r="AF4610" s="12" t="s">
        <v>9816</v>
      </c>
    </row>
    <row r="4611" ht="14.25" customHeight="1">
      <c r="AF4611" s="12" t="s">
        <v>9817</v>
      </c>
    </row>
    <row r="4612" ht="14.25" customHeight="1">
      <c r="AF4612" s="12" t="s">
        <v>9818</v>
      </c>
    </row>
    <row r="4613" ht="14.25" customHeight="1">
      <c r="AF4613" s="12" t="s">
        <v>9819</v>
      </c>
    </row>
    <row r="4614" ht="14.25" customHeight="1">
      <c r="AF4614" s="12" t="s">
        <v>9820</v>
      </c>
    </row>
    <row r="4615" ht="14.25" customHeight="1">
      <c r="AF4615" s="12" t="s">
        <v>9821</v>
      </c>
    </row>
    <row r="4616" ht="14.25" customHeight="1">
      <c r="AF4616" s="12" t="s">
        <v>9822</v>
      </c>
    </row>
    <row r="4617" ht="14.25" customHeight="1">
      <c r="AF4617" s="12" t="s">
        <v>9823</v>
      </c>
    </row>
    <row r="4618" ht="14.25" customHeight="1">
      <c r="AF4618" s="12" t="s">
        <v>9824</v>
      </c>
    </row>
    <row r="4619" ht="14.25" customHeight="1">
      <c r="AF4619" s="12" t="s">
        <v>9825</v>
      </c>
    </row>
    <row r="4620" ht="14.25" customHeight="1">
      <c r="AF4620" s="12" t="s">
        <v>9826</v>
      </c>
    </row>
    <row r="4621" ht="14.25" customHeight="1">
      <c r="AF4621" s="12" t="s">
        <v>9827</v>
      </c>
    </row>
    <row r="4622" ht="14.25" customHeight="1">
      <c r="AF4622" s="12" t="s">
        <v>9828</v>
      </c>
    </row>
    <row r="4623" ht="14.25" customHeight="1">
      <c r="AF4623" s="12" t="s">
        <v>9829</v>
      </c>
    </row>
    <row r="4624" ht="14.25" customHeight="1">
      <c r="AF4624" s="12" t="s">
        <v>9830</v>
      </c>
    </row>
    <row r="4625" ht="14.25" customHeight="1">
      <c r="AF4625" s="12" t="s">
        <v>9831</v>
      </c>
    </row>
    <row r="4626" ht="14.25" customHeight="1">
      <c r="AF4626" s="12" t="s">
        <v>9832</v>
      </c>
    </row>
    <row r="4627" ht="14.25" customHeight="1">
      <c r="AF4627" s="12" t="s">
        <v>9833</v>
      </c>
    </row>
    <row r="4628" ht="14.25" customHeight="1">
      <c r="AF4628" s="12" t="s">
        <v>9834</v>
      </c>
    </row>
    <row r="4629" ht="14.25" customHeight="1">
      <c r="AF4629" s="12" t="s">
        <v>9835</v>
      </c>
    </row>
    <row r="4630" ht="14.25" customHeight="1">
      <c r="AF4630" s="12" t="s">
        <v>9836</v>
      </c>
    </row>
    <row r="4631" ht="14.25" customHeight="1">
      <c r="AF4631" s="12" t="s">
        <v>9837</v>
      </c>
    </row>
    <row r="4632" ht="14.25" customHeight="1">
      <c r="AF4632" s="12" t="s">
        <v>9838</v>
      </c>
    </row>
    <row r="4633" ht="14.25" customHeight="1">
      <c r="AF4633" s="12" t="s">
        <v>9839</v>
      </c>
    </row>
    <row r="4634" ht="14.25" customHeight="1">
      <c r="AF4634" s="12" t="s">
        <v>9840</v>
      </c>
    </row>
    <row r="4635" ht="14.25" customHeight="1">
      <c r="AF4635" s="12" t="s">
        <v>9841</v>
      </c>
    </row>
  </sheetData>
  <hyperlinks>
    <hyperlink r:id="rId1" ref="B6"/>
    <hyperlink r:id="rId2" ref="C6"/>
    <hyperlink r:id="rId3" location="seccestitle200%20" ref="D6"/>
    <hyperlink r:id="rId4" ref="E6"/>
    <hyperlink r:id="rId5" ref="F6"/>
    <hyperlink r:id="rId6" ref="G6"/>
    <hyperlink r:id="rId7" ref="H6"/>
    <hyperlink r:id="rId8" location="app1-ijms-22-07908" ref="I6"/>
    <hyperlink r:id="rId9" ref="J6"/>
    <hyperlink r:id="rId10" ref="K6"/>
    <hyperlink r:id="rId11" ref="L6"/>
    <hyperlink r:id="rId12" ref="M6"/>
    <hyperlink r:id="rId13" ref="N6"/>
    <hyperlink r:id="rId14" ref="O6"/>
    <hyperlink r:id="rId15" location="seccestitle200%20" ref="P6"/>
    <hyperlink r:id="rId16" ref="Q6"/>
    <hyperlink r:id="rId17" location="SM0" ref="R6"/>
    <hyperlink r:id="rId18" ref="S6"/>
    <hyperlink r:id="rId19" ref="T6"/>
    <hyperlink r:id="rId20" ref="U6"/>
    <hyperlink r:id="rId21" ref="V6"/>
    <hyperlink r:id="rId22" ref="W6"/>
    <hyperlink r:id="rId23" ref="X6"/>
    <hyperlink r:id="rId24" ref="Y6"/>
    <hyperlink r:id="rId25" ref="Z6"/>
    <hyperlink r:id="rId26" location="_i2" ref="AA6"/>
    <hyperlink r:id="rId27" ref="AB6"/>
    <hyperlink r:id="rId28" location="citeas%20" ref="AC6"/>
    <hyperlink r:id="rId29" ref="AD6"/>
    <hyperlink r:id="rId30" ref="AE6"/>
    <hyperlink r:id="rId31" ref="AF6"/>
  </hyperlinks>
  <printOptions/>
  <pageMargins bottom="0.7875" footer="0.0" header="0.0" left="0.7" right="0.7" top="0.7875"/>
  <pageSetup paperSize="9" orientation="portrait"/>
  <drawing r:id="rId32"/>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75"/>
  <cols>
    <col customWidth="1" min="1" max="1" width="20.0"/>
    <col customWidth="1" min="2" max="29" width="9.25"/>
    <col customWidth="1" min="30" max="30" width="11.63"/>
    <col customWidth="1" min="31" max="32" width="9.25"/>
  </cols>
  <sheetData>
    <row r="1" ht="14.25" customHeight="1">
      <c r="A1" s="12" t="s">
        <v>109</v>
      </c>
      <c r="B1" s="13" t="s">
        <v>110</v>
      </c>
      <c r="C1" s="13" t="s">
        <v>110</v>
      </c>
      <c r="D1" s="13" t="s">
        <v>110</v>
      </c>
      <c r="E1" s="14" t="s">
        <v>110</v>
      </c>
      <c r="F1" s="13" t="s">
        <v>110</v>
      </c>
      <c r="G1" s="13" t="s">
        <v>110</v>
      </c>
      <c r="H1" s="13" t="s">
        <v>110</v>
      </c>
      <c r="I1" s="13" t="s">
        <v>110</v>
      </c>
      <c r="J1" s="13" t="s">
        <v>110</v>
      </c>
      <c r="K1" s="13" t="s">
        <v>110</v>
      </c>
      <c r="L1" s="13" t="s">
        <v>110</v>
      </c>
      <c r="M1" s="13" t="s">
        <v>110</v>
      </c>
      <c r="N1" s="13" t="s">
        <v>110</v>
      </c>
      <c r="O1" s="13" t="s">
        <v>110</v>
      </c>
      <c r="P1" s="13" t="s">
        <v>110</v>
      </c>
      <c r="Q1" s="13" t="s">
        <v>110</v>
      </c>
      <c r="R1" s="13" t="s">
        <v>110</v>
      </c>
      <c r="S1" s="13" t="s">
        <v>110</v>
      </c>
      <c r="T1" s="13" t="s">
        <v>110</v>
      </c>
      <c r="U1" s="14" t="s">
        <v>111</v>
      </c>
      <c r="V1" s="14" t="s">
        <v>111</v>
      </c>
      <c r="W1" s="14" t="s">
        <v>111</v>
      </c>
      <c r="X1" s="14" t="s">
        <v>111</v>
      </c>
      <c r="Y1" s="14" t="s">
        <v>111</v>
      </c>
      <c r="Z1" s="13" t="s">
        <v>110</v>
      </c>
      <c r="AA1" s="13" t="s">
        <v>110</v>
      </c>
      <c r="AB1" s="14" t="s">
        <v>111</v>
      </c>
      <c r="AC1" s="14" t="s">
        <v>111</v>
      </c>
      <c r="AD1" s="14" t="s">
        <v>111</v>
      </c>
      <c r="AE1" s="14" t="s">
        <v>111</v>
      </c>
      <c r="AF1" s="14" t="s">
        <v>111</v>
      </c>
    </row>
    <row r="2" ht="14.25" customHeight="1">
      <c r="A2" s="12" t="s">
        <v>112</v>
      </c>
      <c r="B2" s="12" t="s">
        <v>113</v>
      </c>
      <c r="C2" s="12" t="s">
        <v>114</v>
      </c>
      <c r="D2" s="12" t="s">
        <v>114</v>
      </c>
      <c r="E2" s="12" t="s">
        <v>114</v>
      </c>
      <c r="F2" s="12" t="s">
        <v>114</v>
      </c>
      <c r="G2" s="12" t="s">
        <v>114</v>
      </c>
      <c r="H2" s="12" t="s">
        <v>114</v>
      </c>
      <c r="I2" s="12" t="s">
        <v>113</v>
      </c>
      <c r="J2" s="12" t="s">
        <v>113</v>
      </c>
      <c r="K2" s="12" t="s">
        <v>114</v>
      </c>
      <c r="L2" s="12" t="s">
        <v>114</v>
      </c>
      <c r="M2" s="12" t="s">
        <v>113</v>
      </c>
      <c r="N2" s="12" t="s">
        <v>113</v>
      </c>
      <c r="O2" s="12" t="s">
        <v>113</v>
      </c>
      <c r="P2" s="12" t="s">
        <v>114</v>
      </c>
      <c r="Q2" s="12" t="s">
        <v>114</v>
      </c>
      <c r="R2" s="12" t="s">
        <v>114</v>
      </c>
      <c r="S2" s="12" t="s">
        <v>113</v>
      </c>
      <c r="T2" s="12" t="s">
        <v>113</v>
      </c>
      <c r="U2" s="12" t="s">
        <v>115</v>
      </c>
      <c r="V2" s="12" t="s">
        <v>116</v>
      </c>
      <c r="W2" s="12" t="s">
        <v>117</v>
      </c>
      <c r="X2" s="12" t="s">
        <v>116</v>
      </c>
      <c r="Y2" s="12" t="s">
        <v>116</v>
      </c>
      <c r="Z2" s="12" t="s">
        <v>114</v>
      </c>
      <c r="AA2" s="12" t="s">
        <v>114</v>
      </c>
      <c r="AB2" s="12" t="s">
        <v>118</v>
      </c>
      <c r="AC2" s="12" t="s">
        <v>114</v>
      </c>
      <c r="AD2" s="12" t="s">
        <v>115</v>
      </c>
      <c r="AE2" s="12" t="s">
        <v>114</v>
      </c>
      <c r="AF2" s="12" t="s">
        <v>114</v>
      </c>
    </row>
    <row r="3" ht="14.25" customHeight="1">
      <c r="A3" s="12" t="s">
        <v>119</v>
      </c>
      <c r="B3" s="13" t="s">
        <v>120</v>
      </c>
      <c r="C3" s="12" t="s">
        <v>121</v>
      </c>
      <c r="D3" s="12" t="s">
        <v>121</v>
      </c>
      <c r="E3" s="12" t="s">
        <v>122</v>
      </c>
      <c r="F3" s="12" t="s">
        <v>121</v>
      </c>
      <c r="G3" s="12" t="s">
        <v>123</v>
      </c>
      <c r="H3" s="12" t="s">
        <v>121</v>
      </c>
      <c r="I3" s="12" t="s">
        <v>124</v>
      </c>
      <c r="J3" s="12" t="s">
        <v>125</v>
      </c>
      <c r="K3" s="12" t="s">
        <v>121</v>
      </c>
      <c r="L3" s="12" t="s">
        <v>126</v>
      </c>
      <c r="M3" s="12" t="s">
        <v>127</v>
      </c>
      <c r="N3" s="12" t="s">
        <v>124</v>
      </c>
      <c r="O3" s="12" t="s">
        <v>128</v>
      </c>
      <c r="P3" s="12" t="s">
        <v>121</v>
      </c>
      <c r="Q3" s="12" t="s">
        <v>121</v>
      </c>
      <c r="R3" s="12" t="s">
        <v>129</v>
      </c>
      <c r="S3" s="12" t="s">
        <v>130</v>
      </c>
      <c r="T3" s="13" t="s">
        <v>120</v>
      </c>
      <c r="U3" s="12" t="s">
        <v>131</v>
      </c>
      <c r="V3" s="12" t="s">
        <v>131</v>
      </c>
      <c r="W3" s="12" t="s">
        <v>131</v>
      </c>
      <c r="X3" s="12" t="s">
        <v>131</v>
      </c>
      <c r="Y3" s="12" t="s">
        <v>131</v>
      </c>
      <c r="Z3" s="12" t="s">
        <v>132</v>
      </c>
      <c r="AA3" s="12" t="s">
        <v>132</v>
      </c>
      <c r="AB3" s="12" t="s">
        <v>133</v>
      </c>
      <c r="AC3" s="12" t="s">
        <v>121</v>
      </c>
      <c r="AD3" s="12" t="s">
        <v>131</v>
      </c>
      <c r="AE3" s="12" t="s">
        <v>121</v>
      </c>
      <c r="AF3" s="12" t="s">
        <v>121</v>
      </c>
    </row>
    <row r="4" ht="14.25" customHeight="1">
      <c r="A4" s="13" t="s">
        <v>134</v>
      </c>
      <c r="B4" s="14" t="s">
        <v>135</v>
      </c>
      <c r="C4" s="14" t="s">
        <v>135</v>
      </c>
      <c r="D4" s="14" t="s">
        <v>135</v>
      </c>
      <c r="E4" s="14" t="s">
        <v>135</v>
      </c>
      <c r="F4" s="14" t="s">
        <v>135</v>
      </c>
      <c r="G4" s="14" t="s">
        <v>135</v>
      </c>
      <c r="H4" s="14" t="s">
        <v>135</v>
      </c>
      <c r="I4" s="14" t="s">
        <v>135</v>
      </c>
      <c r="J4" s="14" t="s">
        <v>135</v>
      </c>
      <c r="K4" s="14" t="s">
        <v>135</v>
      </c>
      <c r="L4" s="14" t="s">
        <v>135</v>
      </c>
      <c r="M4" s="13" t="s">
        <v>136</v>
      </c>
      <c r="N4" s="13" t="s">
        <v>136</v>
      </c>
      <c r="O4" s="13" t="s">
        <v>136</v>
      </c>
      <c r="P4" s="13" t="s">
        <v>136</v>
      </c>
      <c r="Q4" s="13" t="s">
        <v>136</v>
      </c>
      <c r="R4" s="13" t="s">
        <v>136</v>
      </c>
      <c r="S4" s="13" t="s">
        <v>136</v>
      </c>
      <c r="T4" s="13" t="s">
        <v>136</v>
      </c>
      <c r="U4" s="13" t="s">
        <v>137</v>
      </c>
      <c r="V4" s="13" t="s">
        <v>137</v>
      </c>
      <c r="W4" s="13" t="s">
        <v>137</v>
      </c>
      <c r="X4" s="13" t="s">
        <v>138</v>
      </c>
      <c r="Y4" s="13" t="s">
        <v>138</v>
      </c>
      <c r="Z4" s="13" t="s">
        <v>139</v>
      </c>
      <c r="AA4" s="13" t="s">
        <v>139</v>
      </c>
      <c r="AB4" s="13" t="s">
        <v>137</v>
      </c>
      <c r="AC4" s="14" t="s">
        <v>75</v>
      </c>
      <c r="AD4" s="14" t="s">
        <v>75</v>
      </c>
      <c r="AE4" s="14" t="s">
        <v>75</v>
      </c>
      <c r="AF4" s="14" t="s">
        <v>75</v>
      </c>
    </row>
    <row r="5" ht="14.25" customHeight="1">
      <c r="A5" s="12" t="s">
        <v>13</v>
      </c>
      <c r="B5" s="13" t="s">
        <v>140</v>
      </c>
      <c r="C5" s="13" t="s">
        <v>140</v>
      </c>
      <c r="D5" s="13" t="s">
        <v>140</v>
      </c>
      <c r="E5" s="13" t="s">
        <v>140</v>
      </c>
      <c r="F5" s="13" t="s">
        <v>140</v>
      </c>
      <c r="G5" s="13" t="s">
        <v>140</v>
      </c>
      <c r="H5" s="13" t="s">
        <v>140</v>
      </c>
      <c r="I5" s="13" t="s">
        <v>140</v>
      </c>
      <c r="J5" s="13" t="s">
        <v>140</v>
      </c>
      <c r="K5" s="13" t="s">
        <v>140</v>
      </c>
      <c r="L5" s="13" t="s">
        <v>140</v>
      </c>
      <c r="M5" s="13" t="s">
        <v>140</v>
      </c>
      <c r="N5" s="13" t="s">
        <v>140</v>
      </c>
      <c r="O5" s="13" t="s">
        <v>140</v>
      </c>
      <c r="P5" s="13" t="s">
        <v>140</v>
      </c>
      <c r="Q5" s="13" t="s">
        <v>140</v>
      </c>
      <c r="R5" s="13" t="s">
        <v>140</v>
      </c>
      <c r="S5" s="13" t="s">
        <v>140</v>
      </c>
      <c r="T5" s="13" t="s">
        <v>140</v>
      </c>
      <c r="U5" s="13" t="s">
        <v>140</v>
      </c>
      <c r="V5" s="13" t="s">
        <v>140</v>
      </c>
      <c r="W5" s="13" t="s">
        <v>140</v>
      </c>
      <c r="X5" s="13" t="s">
        <v>140</v>
      </c>
      <c r="Y5" s="13" t="s">
        <v>140</v>
      </c>
      <c r="Z5" s="13" t="s">
        <v>141</v>
      </c>
      <c r="AA5" s="13" t="s">
        <v>141</v>
      </c>
      <c r="AB5" s="14" t="s">
        <v>141</v>
      </c>
      <c r="AC5" s="13" t="s">
        <v>142</v>
      </c>
      <c r="AD5" s="13" t="s">
        <v>142</v>
      </c>
      <c r="AE5" s="13" t="s">
        <v>142</v>
      </c>
      <c r="AF5" s="13" t="s">
        <v>143</v>
      </c>
    </row>
    <row r="6" ht="14.25" customHeight="1">
      <c r="A6" s="13" t="s">
        <v>144</v>
      </c>
      <c r="B6" s="15" t="s">
        <v>145</v>
      </c>
      <c r="C6" s="15" t="s">
        <v>146</v>
      </c>
      <c r="D6" s="15" t="s">
        <v>147</v>
      </c>
      <c r="E6" s="15" t="s">
        <v>148</v>
      </c>
      <c r="F6" s="15" t="s">
        <v>149</v>
      </c>
      <c r="G6" s="15" t="s">
        <v>150</v>
      </c>
      <c r="H6" s="15" t="s">
        <v>151</v>
      </c>
      <c r="I6" s="15" t="s">
        <v>152</v>
      </c>
      <c r="J6" s="15" t="s">
        <v>153</v>
      </c>
      <c r="K6" s="15" t="s">
        <v>154</v>
      </c>
      <c r="L6" s="15" t="s">
        <v>155</v>
      </c>
      <c r="M6" s="15" t="s">
        <v>156</v>
      </c>
      <c r="N6" s="15" t="s">
        <v>157</v>
      </c>
      <c r="O6" s="15" t="s">
        <v>158</v>
      </c>
      <c r="P6" s="15" t="s">
        <v>147</v>
      </c>
      <c r="Q6" s="15" t="s">
        <v>149</v>
      </c>
      <c r="R6" s="15" t="s">
        <v>159</v>
      </c>
      <c r="S6" s="15" t="s">
        <v>160</v>
      </c>
      <c r="T6" s="15" t="s">
        <v>161</v>
      </c>
      <c r="U6" s="15" t="s">
        <v>162</v>
      </c>
      <c r="V6" s="15" t="s">
        <v>163</v>
      </c>
      <c r="W6" s="15" t="s">
        <v>164</v>
      </c>
      <c r="X6" s="15" t="s">
        <v>165</v>
      </c>
      <c r="Y6" s="15" t="s">
        <v>166</v>
      </c>
      <c r="Z6" s="15" t="s">
        <v>167</v>
      </c>
      <c r="AA6" s="15" t="s">
        <v>168</v>
      </c>
      <c r="AB6" s="15" t="s">
        <v>169</v>
      </c>
      <c r="AC6" s="15" t="s">
        <v>170</v>
      </c>
      <c r="AD6" s="15" t="s">
        <v>171</v>
      </c>
      <c r="AE6" s="15" t="s">
        <v>172</v>
      </c>
      <c r="AF6" s="15" t="s">
        <v>173</v>
      </c>
    </row>
    <row r="7" ht="14.25" customHeight="1">
      <c r="A7" s="12" t="s">
        <v>174</v>
      </c>
      <c r="B7" s="12" t="s">
        <v>18</v>
      </c>
      <c r="C7" s="12" t="s">
        <v>23</v>
      </c>
      <c r="D7" s="12" t="s">
        <v>26</v>
      </c>
      <c r="E7" s="12" t="s">
        <v>28</v>
      </c>
      <c r="F7" s="12" t="s">
        <v>31</v>
      </c>
      <c r="G7" s="12" t="s">
        <v>33</v>
      </c>
      <c r="H7" s="12" t="s">
        <v>33</v>
      </c>
      <c r="I7" s="13" t="s">
        <v>33</v>
      </c>
      <c r="K7" s="12" t="s">
        <v>33</v>
      </c>
      <c r="L7" s="13" t="s">
        <v>33</v>
      </c>
      <c r="M7" s="12" t="s">
        <v>43</v>
      </c>
      <c r="N7" s="12" t="s">
        <v>46</v>
      </c>
      <c r="O7" s="12" t="s">
        <v>48</v>
      </c>
      <c r="P7" s="12" t="s">
        <v>26</v>
      </c>
      <c r="Q7" s="12" t="s">
        <v>31</v>
      </c>
      <c r="R7" s="12" t="s">
        <v>33</v>
      </c>
      <c r="S7" s="13" t="s">
        <v>33</v>
      </c>
      <c r="T7" s="13" t="s">
        <v>33</v>
      </c>
      <c r="U7" s="12" t="s">
        <v>33</v>
      </c>
      <c r="V7" s="13" t="s">
        <v>33</v>
      </c>
      <c r="W7" s="13" t="s">
        <v>33</v>
      </c>
      <c r="X7" s="12" t="s">
        <v>63</v>
      </c>
      <c r="Y7" s="13" t="s">
        <v>33</v>
      </c>
      <c r="Z7" s="12" t="s">
        <v>33</v>
      </c>
      <c r="AA7" s="12" t="s">
        <v>33</v>
      </c>
      <c r="AB7" s="12" t="s">
        <v>33</v>
      </c>
      <c r="AC7" s="12" t="s">
        <v>73</v>
      </c>
      <c r="AD7" s="12" t="s">
        <v>33</v>
      </c>
      <c r="AE7" s="13" t="s">
        <v>33</v>
      </c>
      <c r="AF7" s="12" t="s">
        <v>33</v>
      </c>
    </row>
    <row r="8" ht="14.25" customHeight="1">
      <c r="A8" s="12" t="s">
        <v>175</v>
      </c>
      <c r="B8" s="12">
        <f>LOG(1.2,2)</f>
        <v>0.2630344058</v>
      </c>
      <c r="C8" s="12" t="s">
        <v>33</v>
      </c>
      <c r="D8" s="12">
        <v>0.5</v>
      </c>
      <c r="E8" s="12" t="s">
        <v>33</v>
      </c>
      <c r="F8" s="12">
        <v>0.5</v>
      </c>
      <c r="G8" s="12">
        <v>1.0</v>
      </c>
      <c r="H8" s="12">
        <v>1.0</v>
      </c>
      <c r="I8" s="12">
        <v>1.0</v>
      </c>
      <c r="J8" s="12" t="s">
        <v>33</v>
      </c>
      <c r="K8" s="12">
        <v>0.38</v>
      </c>
      <c r="L8" s="13">
        <v>1.5</v>
      </c>
      <c r="M8" s="12" t="s">
        <v>176</v>
      </c>
      <c r="N8" s="12">
        <v>0.5</v>
      </c>
      <c r="O8" s="12" t="s">
        <v>177</v>
      </c>
      <c r="P8" s="12">
        <v>0.5</v>
      </c>
      <c r="Q8" s="12">
        <v>0.5</v>
      </c>
      <c r="R8" s="12">
        <f>LOG(1.5,2)</f>
        <v>0.5849625007</v>
      </c>
      <c r="S8" s="12" t="s">
        <v>33</v>
      </c>
      <c r="T8" s="13">
        <v>1.0</v>
      </c>
      <c r="U8" s="12">
        <f>LOG(1.1,2)</f>
        <v>0.1375035237</v>
      </c>
      <c r="V8" s="12">
        <v>0.263034405833794</v>
      </c>
      <c r="W8" s="12">
        <v>0.584962500721156</v>
      </c>
      <c r="X8" s="12">
        <v>1.0</v>
      </c>
      <c r="Y8" s="13" t="s">
        <v>33</v>
      </c>
      <c r="Z8" s="12" t="s">
        <v>33</v>
      </c>
      <c r="AA8" s="12">
        <v>0.1</v>
      </c>
      <c r="AB8" s="12" t="s">
        <v>33</v>
      </c>
      <c r="AC8" s="12">
        <f>LOG(1.5,2)</f>
        <v>0.5849625007</v>
      </c>
      <c r="AD8" s="12" t="s">
        <v>33</v>
      </c>
      <c r="AE8" s="12">
        <v>0.263034405833794</v>
      </c>
      <c r="AF8" s="12" t="s">
        <v>33</v>
      </c>
    </row>
    <row r="9" ht="14.25" customHeight="1">
      <c r="A9" s="12" t="s">
        <v>178</v>
      </c>
      <c r="B9" s="12">
        <v>0.05</v>
      </c>
      <c r="C9" s="12">
        <v>0.05</v>
      </c>
      <c r="D9" s="12">
        <v>0.05</v>
      </c>
      <c r="E9" s="12">
        <v>0.05</v>
      </c>
      <c r="F9" s="12">
        <v>0.05</v>
      </c>
      <c r="G9" s="12" t="s">
        <v>33</v>
      </c>
      <c r="H9" s="12">
        <v>0.001</v>
      </c>
      <c r="I9" s="12">
        <v>0.01</v>
      </c>
      <c r="J9" s="12">
        <v>0.05</v>
      </c>
      <c r="K9" s="12">
        <v>0.01</v>
      </c>
      <c r="L9" s="12">
        <v>0.05</v>
      </c>
      <c r="M9" s="12">
        <v>0.05</v>
      </c>
      <c r="N9" s="12">
        <v>0.05</v>
      </c>
      <c r="O9" s="12">
        <v>0.05</v>
      </c>
      <c r="P9" s="12">
        <v>0.05</v>
      </c>
      <c r="Q9" s="12">
        <v>0.05</v>
      </c>
      <c r="R9" s="12">
        <v>0.05</v>
      </c>
      <c r="S9" s="12">
        <v>0.05</v>
      </c>
      <c r="T9" s="12">
        <v>0.05</v>
      </c>
      <c r="U9" s="12">
        <v>0.1</v>
      </c>
      <c r="V9" s="12">
        <v>0.05</v>
      </c>
      <c r="W9" s="12">
        <v>0.05</v>
      </c>
      <c r="X9" s="12" t="s">
        <v>33</v>
      </c>
      <c r="Y9" s="12">
        <v>0.05</v>
      </c>
      <c r="Z9" s="12" t="s">
        <v>33</v>
      </c>
      <c r="AA9" s="12">
        <v>0.05</v>
      </c>
      <c r="AB9" s="12">
        <v>0.05</v>
      </c>
      <c r="AC9" s="12">
        <v>0.05</v>
      </c>
      <c r="AD9" s="12" t="s">
        <v>33</v>
      </c>
      <c r="AE9" s="12">
        <v>0.05</v>
      </c>
      <c r="AF9" s="12" t="s">
        <v>33</v>
      </c>
    </row>
    <row r="10" ht="14.25" customHeight="1">
      <c r="A10" s="12" t="s">
        <v>179</v>
      </c>
      <c r="B10" s="12" t="s">
        <v>180</v>
      </c>
      <c r="C10" s="12" t="s">
        <v>180</v>
      </c>
      <c r="D10" s="12" t="s">
        <v>180</v>
      </c>
      <c r="E10" s="12" t="s">
        <v>180</v>
      </c>
      <c r="F10" s="12" t="s">
        <v>180</v>
      </c>
      <c r="G10" s="12" t="s">
        <v>33</v>
      </c>
      <c r="H10" s="12" t="s">
        <v>180</v>
      </c>
      <c r="I10" s="12" t="s">
        <v>181</v>
      </c>
      <c r="J10" s="12" t="s">
        <v>180</v>
      </c>
      <c r="K10" s="12" t="s">
        <v>181</v>
      </c>
      <c r="L10" s="12" t="s">
        <v>180</v>
      </c>
      <c r="M10" s="12" t="s">
        <v>181</v>
      </c>
      <c r="N10" s="12" t="s">
        <v>180</v>
      </c>
      <c r="O10" s="12" t="s">
        <v>181</v>
      </c>
      <c r="P10" s="12" t="s">
        <v>180</v>
      </c>
      <c r="Q10" s="12" t="s">
        <v>180</v>
      </c>
      <c r="R10" s="12" t="s">
        <v>182</v>
      </c>
      <c r="S10" s="12" t="s">
        <v>181</v>
      </c>
      <c r="T10" s="12" t="s">
        <v>180</v>
      </c>
      <c r="U10" s="12" t="s">
        <v>183</v>
      </c>
      <c r="V10" s="12" t="s">
        <v>180</v>
      </c>
      <c r="W10" s="12" t="s">
        <v>180</v>
      </c>
      <c r="X10" s="12" t="s">
        <v>33</v>
      </c>
      <c r="Y10" s="12" t="s">
        <v>180</v>
      </c>
      <c r="Z10" s="12" t="s">
        <v>184</v>
      </c>
      <c r="AA10" s="12" t="s">
        <v>180</v>
      </c>
      <c r="AB10" s="12" t="s">
        <v>185</v>
      </c>
      <c r="AC10" s="12" t="s">
        <v>180</v>
      </c>
      <c r="AD10" s="12" t="s">
        <v>186</v>
      </c>
      <c r="AE10" s="12" t="s">
        <v>180</v>
      </c>
      <c r="AF10" s="12" t="s">
        <v>186</v>
      </c>
    </row>
    <row r="11" ht="14.25" customHeight="1">
      <c r="A11" s="12" t="s">
        <v>187</v>
      </c>
      <c r="B11" s="12" t="s">
        <v>188</v>
      </c>
      <c r="C11" s="12" t="s">
        <v>188</v>
      </c>
      <c r="D11" s="12" t="s">
        <v>188</v>
      </c>
      <c r="E11" s="12" t="s">
        <v>189</v>
      </c>
      <c r="F11" s="12" t="s">
        <v>188</v>
      </c>
      <c r="G11" s="12" t="s">
        <v>189</v>
      </c>
      <c r="H11" s="12" t="s">
        <v>188</v>
      </c>
      <c r="I11" s="12" t="s">
        <v>189</v>
      </c>
      <c r="J11" s="12" t="s">
        <v>189</v>
      </c>
      <c r="K11" s="12" t="s">
        <v>188</v>
      </c>
      <c r="L11" s="12" t="s">
        <v>188</v>
      </c>
      <c r="M11" s="12" t="s">
        <v>189</v>
      </c>
      <c r="N11" s="12" t="s">
        <v>189</v>
      </c>
      <c r="O11" s="12" t="s">
        <v>189</v>
      </c>
      <c r="P11" s="12" t="s">
        <v>188</v>
      </c>
      <c r="Q11" s="12" t="s">
        <v>188</v>
      </c>
      <c r="R11" s="12" t="s">
        <v>189</v>
      </c>
      <c r="S11" s="12" t="s">
        <v>188</v>
      </c>
      <c r="T11" s="12" t="s">
        <v>188</v>
      </c>
      <c r="U11" s="12" t="s">
        <v>189</v>
      </c>
      <c r="V11" s="12" t="s">
        <v>188</v>
      </c>
      <c r="W11" s="12" t="s">
        <v>188</v>
      </c>
      <c r="X11" s="12" t="s">
        <v>188</v>
      </c>
      <c r="Y11" s="12" t="s">
        <v>188</v>
      </c>
      <c r="Z11" s="12" t="s">
        <v>189</v>
      </c>
      <c r="AA11" s="12" t="s">
        <v>189</v>
      </c>
      <c r="AB11" s="13" t="s">
        <v>189</v>
      </c>
      <c r="AC11" s="12" t="s">
        <v>188</v>
      </c>
      <c r="AD11" s="12" t="s">
        <v>188</v>
      </c>
      <c r="AE11" s="12" t="s">
        <v>189</v>
      </c>
      <c r="AF11" s="12" t="s">
        <v>188</v>
      </c>
    </row>
    <row r="12" ht="14.25" customHeight="1">
      <c r="B12" s="12" t="s">
        <v>9842</v>
      </c>
      <c r="C12" s="12" t="s">
        <v>9843</v>
      </c>
      <c r="D12" s="12" t="s">
        <v>9844</v>
      </c>
      <c r="E12" s="12" t="s">
        <v>9844</v>
      </c>
      <c r="F12" s="12" t="s">
        <v>9845</v>
      </c>
      <c r="G12" s="12" t="s">
        <v>9846</v>
      </c>
      <c r="H12" s="12" t="s">
        <v>9847</v>
      </c>
      <c r="I12" s="12" t="s">
        <v>9848</v>
      </c>
      <c r="J12" s="13" t="s">
        <v>9849</v>
      </c>
      <c r="K12" s="13" t="s">
        <v>9850</v>
      </c>
      <c r="L12" s="12" t="s">
        <v>9851</v>
      </c>
      <c r="M12" s="12" t="s">
        <v>9852</v>
      </c>
      <c r="N12" s="12" t="s">
        <v>9853</v>
      </c>
      <c r="O12" s="12" t="s">
        <v>9854</v>
      </c>
      <c r="P12" s="12" t="s">
        <v>9855</v>
      </c>
      <c r="Q12" s="12" t="s">
        <v>9843</v>
      </c>
      <c r="R12" s="12" t="s">
        <v>9856</v>
      </c>
      <c r="S12" s="12" t="s">
        <v>9857</v>
      </c>
      <c r="T12" s="12" t="s">
        <v>9858</v>
      </c>
      <c r="U12" s="12" t="s">
        <v>9859</v>
      </c>
      <c r="V12" s="12" t="s">
        <v>9860</v>
      </c>
      <c r="W12" s="12" t="s">
        <v>9861</v>
      </c>
      <c r="X12" s="12" t="s">
        <v>9862</v>
      </c>
      <c r="Y12" s="12" t="s">
        <v>9863</v>
      </c>
      <c r="Z12" s="12" t="s">
        <v>9864</v>
      </c>
      <c r="AA12" s="12" t="s">
        <v>9865</v>
      </c>
      <c r="AB12" s="13" t="s">
        <v>9866</v>
      </c>
      <c r="AC12" s="12" t="s">
        <v>9867</v>
      </c>
      <c r="AD12" s="12" t="s">
        <v>9868</v>
      </c>
      <c r="AE12" s="12" t="s">
        <v>216</v>
      </c>
      <c r="AF12" s="13" t="s">
        <v>9869</v>
      </c>
    </row>
    <row r="13" ht="14.25" customHeight="1">
      <c r="B13" s="12" t="s">
        <v>9870</v>
      </c>
      <c r="C13" s="12" t="s">
        <v>9871</v>
      </c>
      <c r="D13" s="12" t="s">
        <v>9872</v>
      </c>
      <c r="E13" s="12" t="s">
        <v>9873</v>
      </c>
      <c r="F13" s="12" t="s">
        <v>9843</v>
      </c>
      <c r="G13" s="12" t="s">
        <v>9874</v>
      </c>
      <c r="H13" s="12" t="s">
        <v>9875</v>
      </c>
      <c r="I13" s="12" t="s">
        <v>9876</v>
      </c>
      <c r="K13" s="13" t="s">
        <v>9877</v>
      </c>
      <c r="L13" s="12" t="s">
        <v>9878</v>
      </c>
      <c r="M13" s="12" t="s">
        <v>9879</v>
      </c>
      <c r="N13" s="12" t="s">
        <v>9880</v>
      </c>
      <c r="O13" s="12" t="s">
        <v>9881</v>
      </c>
      <c r="P13" s="12" t="s">
        <v>9882</v>
      </c>
      <c r="Q13" s="12" t="s">
        <v>9855</v>
      </c>
      <c r="R13" s="12" t="s">
        <v>9883</v>
      </c>
      <c r="S13" s="12" t="s">
        <v>9884</v>
      </c>
      <c r="T13" s="12" t="s">
        <v>9885</v>
      </c>
      <c r="U13" s="12" t="s">
        <v>9886</v>
      </c>
      <c r="V13" s="12" t="s">
        <v>9887</v>
      </c>
      <c r="W13" s="12" t="s">
        <v>9888</v>
      </c>
      <c r="X13" s="12" t="s">
        <v>9889</v>
      </c>
      <c r="Y13" s="12" t="s">
        <v>9890</v>
      </c>
      <c r="Z13" s="12" t="s">
        <v>9891</v>
      </c>
      <c r="AA13" s="12" t="s">
        <v>9892</v>
      </c>
      <c r="AB13" s="13" t="s">
        <v>9893</v>
      </c>
      <c r="AC13" s="12" t="s">
        <v>9894</v>
      </c>
      <c r="AD13" s="12" t="s">
        <v>9895</v>
      </c>
      <c r="AE13" s="12" t="s">
        <v>243</v>
      </c>
      <c r="AF13" s="13" t="s">
        <v>9896</v>
      </c>
    </row>
    <row r="14" ht="14.25" customHeight="1">
      <c r="B14" s="12" t="s">
        <v>9897</v>
      </c>
      <c r="C14" s="12" t="s">
        <v>9898</v>
      </c>
      <c r="D14" s="12" t="s">
        <v>9899</v>
      </c>
      <c r="E14" s="12" t="s">
        <v>9900</v>
      </c>
      <c r="F14" s="12" t="s">
        <v>9901</v>
      </c>
      <c r="G14" s="12" t="s">
        <v>9902</v>
      </c>
      <c r="H14" s="12" t="s">
        <v>9903</v>
      </c>
      <c r="I14" s="12" t="s">
        <v>9904</v>
      </c>
      <c r="K14" s="13" t="s">
        <v>9905</v>
      </c>
      <c r="L14" s="12" t="s">
        <v>9906</v>
      </c>
      <c r="M14" s="12" t="s">
        <v>9907</v>
      </c>
      <c r="N14" s="12" t="s">
        <v>9908</v>
      </c>
      <c r="O14" s="12" t="s">
        <v>9909</v>
      </c>
      <c r="P14" s="12" t="s">
        <v>9910</v>
      </c>
      <c r="Q14" s="12" t="s">
        <v>9911</v>
      </c>
      <c r="R14" s="12" t="s">
        <v>9912</v>
      </c>
      <c r="S14" s="12" t="s">
        <v>9913</v>
      </c>
      <c r="T14" s="12" t="s">
        <v>9914</v>
      </c>
      <c r="U14" s="12" t="s">
        <v>9915</v>
      </c>
      <c r="V14" s="12" t="s">
        <v>9916</v>
      </c>
      <c r="W14" s="12" t="s">
        <v>9917</v>
      </c>
      <c r="X14" s="12" t="s">
        <v>9918</v>
      </c>
      <c r="Y14" s="12" t="s">
        <v>9919</v>
      </c>
      <c r="Z14" s="12" t="s">
        <v>9920</v>
      </c>
      <c r="AA14" s="12" t="s">
        <v>9921</v>
      </c>
      <c r="AB14" s="13" t="s">
        <v>9922</v>
      </c>
      <c r="AC14" s="12" t="s">
        <v>9923</v>
      </c>
      <c r="AD14" s="12" t="s">
        <v>9924</v>
      </c>
      <c r="AE14" s="12" t="s">
        <v>272</v>
      </c>
      <c r="AF14" s="13" t="s">
        <v>9914</v>
      </c>
    </row>
    <row r="15" ht="14.25" customHeight="1">
      <c r="B15" s="12" t="s">
        <v>9843</v>
      </c>
      <c r="C15" s="12" t="s">
        <v>9925</v>
      </c>
      <c r="D15" s="12" t="s">
        <v>9926</v>
      </c>
      <c r="E15" s="12" t="s">
        <v>9927</v>
      </c>
      <c r="F15" s="12" t="s">
        <v>9928</v>
      </c>
      <c r="G15" s="12" t="s">
        <v>9929</v>
      </c>
      <c r="H15" s="12" t="s">
        <v>9930</v>
      </c>
      <c r="I15" s="12" t="s">
        <v>9931</v>
      </c>
      <c r="K15" s="13" t="s">
        <v>9932</v>
      </c>
      <c r="L15" s="12" t="s">
        <v>9933</v>
      </c>
      <c r="M15" s="12" t="s">
        <v>9934</v>
      </c>
      <c r="N15" s="12" t="s">
        <v>9935</v>
      </c>
      <c r="O15" s="12" t="s">
        <v>9936</v>
      </c>
      <c r="P15" s="12" t="s">
        <v>9937</v>
      </c>
      <c r="Q15" s="12" t="s">
        <v>9882</v>
      </c>
      <c r="R15" s="12" t="s">
        <v>9938</v>
      </c>
      <c r="S15" s="12" t="s">
        <v>9939</v>
      </c>
      <c r="T15" s="12" t="s">
        <v>9940</v>
      </c>
      <c r="U15" s="12" t="s">
        <v>9941</v>
      </c>
      <c r="V15" s="12" t="s">
        <v>9942</v>
      </c>
      <c r="W15" s="12" t="s">
        <v>9862</v>
      </c>
      <c r="X15" s="12" t="s">
        <v>9943</v>
      </c>
      <c r="Y15" s="12" t="s">
        <v>9944</v>
      </c>
      <c r="Z15" s="12" t="s">
        <v>9945</v>
      </c>
      <c r="AA15" s="12" t="s">
        <v>9946</v>
      </c>
      <c r="AB15" s="13" t="s">
        <v>9947</v>
      </c>
      <c r="AC15" s="12" t="s">
        <v>9948</v>
      </c>
      <c r="AD15" s="12" t="s">
        <v>9949</v>
      </c>
      <c r="AE15" s="12" t="s">
        <v>299</v>
      </c>
      <c r="AF15" s="13" t="s">
        <v>9888</v>
      </c>
    </row>
    <row r="16" ht="14.25" customHeight="1">
      <c r="B16" s="12" t="s">
        <v>9950</v>
      </c>
      <c r="C16" s="12" t="s">
        <v>9951</v>
      </c>
      <c r="D16" s="12" t="s">
        <v>9952</v>
      </c>
      <c r="E16" s="12" t="s">
        <v>9871</v>
      </c>
      <c r="F16" s="12" t="s">
        <v>9900</v>
      </c>
      <c r="G16" s="12" t="s">
        <v>9953</v>
      </c>
      <c r="H16" s="12" t="s">
        <v>9954</v>
      </c>
      <c r="I16" s="12" t="s">
        <v>9955</v>
      </c>
      <c r="K16" s="13" t="s">
        <v>9956</v>
      </c>
      <c r="L16" s="12" t="s">
        <v>9957</v>
      </c>
      <c r="M16" s="12" t="s">
        <v>9958</v>
      </c>
      <c r="N16" s="12" t="s">
        <v>9945</v>
      </c>
      <c r="O16" s="12" t="s">
        <v>9959</v>
      </c>
      <c r="P16" s="12" t="s">
        <v>9960</v>
      </c>
      <c r="Q16" s="12" t="s">
        <v>9910</v>
      </c>
      <c r="R16" s="12" t="s">
        <v>9961</v>
      </c>
      <c r="S16" s="12" t="s">
        <v>9962</v>
      </c>
      <c r="T16" s="12" t="s">
        <v>9963</v>
      </c>
      <c r="U16" s="12" t="s">
        <v>9964</v>
      </c>
      <c r="V16" s="12" t="s">
        <v>9965</v>
      </c>
      <c r="W16" s="12" t="s">
        <v>9966</v>
      </c>
      <c r="X16" s="12" t="s">
        <v>9967</v>
      </c>
      <c r="Y16" s="12" t="s">
        <v>9968</v>
      </c>
      <c r="Z16" s="12" t="s">
        <v>9969</v>
      </c>
      <c r="AA16" s="12" t="s">
        <v>9970</v>
      </c>
      <c r="AB16" s="13" t="s">
        <v>9971</v>
      </c>
      <c r="AC16" s="12" t="s">
        <v>9972</v>
      </c>
      <c r="AD16" s="12" t="s">
        <v>9973</v>
      </c>
      <c r="AE16" s="12" t="s">
        <v>325</v>
      </c>
      <c r="AF16" s="13" t="s">
        <v>9974</v>
      </c>
    </row>
    <row r="17" ht="14.25" customHeight="1">
      <c r="B17" s="12" t="s">
        <v>9975</v>
      </c>
      <c r="C17" s="12" t="s">
        <v>9911</v>
      </c>
      <c r="D17" s="12" t="s">
        <v>9976</v>
      </c>
      <c r="E17" s="12" t="s">
        <v>9977</v>
      </c>
      <c r="F17" s="12" t="s">
        <v>9919</v>
      </c>
      <c r="G17" s="12" t="s">
        <v>9978</v>
      </c>
      <c r="H17" s="12" t="s">
        <v>9979</v>
      </c>
      <c r="I17" s="12" t="s">
        <v>9980</v>
      </c>
      <c r="K17" s="13" t="s">
        <v>9981</v>
      </c>
      <c r="L17" s="12" t="s">
        <v>9982</v>
      </c>
      <c r="M17" s="12" t="s">
        <v>9983</v>
      </c>
      <c r="N17" s="12" t="s">
        <v>9984</v>
      </c>
      <c r="O17" s="12" t="s">
        <v>9952</v>
      </c>
      <c r="P17" s="12" t="s">
        <v>9985</v>
      </c>
      <c r="Q17" s="12" t="s">
        <v>9986</v>
      </c>
      <c r="R17" s="12" t="s">
        <v>9987</v>
      </c>
      <c r="S17" s="12" t="s">
        <v>9888</v>
      </c>
      <c r="T17" s="12" t="s">
        <v>9988</v>
      </c>
      <c r="U17" s="12" t="s">
        <v>9989</v>
      </c>
      <c r="V17" s="12" t="s">
        <v>9990</v>
      </c>
      <c r="W17" s="12" t="s">
        <v>9991</v>
      </c>
      <c r="X17" s="12" t="s">
        <v>9992</v>
      </c>
      <c r="Y17" s="12" t="s">
        <v>9993</v>
      </c>
      <c r="Z17" s="12" t="s">
        <v>9957</v>
      </c>
      <c r="AA17" s="12" t="s">
        <v>9994</v>
      </c>
      <c r="AB17" s="13" t="s">
        <v>9995</v>
      </c>
      <c r="AC17" s="12" t="s">
        <v>9996</v>
      </c>
      <c r="AD17" s="12" t="s">
        <v>9997</v>
      </c>
      <c r="AE17" s="12" t="s">
        <v>352</v>
      </c>
      <c r="AF17" s="13" t="s">
        <v>9998</v>
      </c>
    </row>
    <row r="18" ht="14.25" customHeight="1">
      <c r="B18" s="12" t="s">
        <v>9999</v>
      </c>
      <c r="C18" s="12" t="s">
        <v>10000</v>
      </c>
      <c r="D18" s="12" t="s">
        <v>9882</v>
      </c>
      <c r="E18" s="12" t="s">
        <v>9899</v>
      </c>
      <c r="F18" s="12" t="s">
        <v>9872</v>
      </c>
      <c r="G18" s="12" t="s">
        <v>10001</v>
      </c>
      <c r="H18" s="12" t="s">
        <v>10002</v>
      </c>
      <c r="I18" s="12" t="s">
        <v>10003</v>
      </c>
      <c r="K18" s="13" t="s">
        <v>10004</v>
      </c>
      <c r="L18" s="12" t="s">
        <v>10005</v>
      </c>
      <c r="M18" s="12" t="s">
        <v>10006</v>
      </c>
      <c r="N18" s="12" t="s">
        <v>10007</v>
      </c>
      <c r="O18" s="12" t="s">
        <v>10008</v>
      </c>
      <c r="P18" s="12" t="s">
        <v>10009</v>
      </c>
      <c r="Q18" s="12" t="s">
        <v>10010</v>
      </c>
      <c r="R18" s="12" t="s">
        <v>10011</v>
      </c>
      <c r="S18" s="12" t="s">
        <v>9935</v>
      </c>
      <c r="T18" s="12" t="s">
        <v>10012</v>
      </c>
      <c r="U18" s="12" t="s">
        <v>10013</v>
      </c>
      <c r="V18" s="12" t="s">
        <v>10014</v>
      </c>
      <c r="W18" s="12" t="s">
        <v>10015</v>
      </c>
      <c r="X18" s="12" t="s">
        <v>10016</v>
      </c>
      <c r="Y18" s="12" t="s">
        <v>10017</v>
      </c>
      <c r="Z18" s="12" t="s">
        <v>10018</v>
      </c>
      <c r="AA18" s="12" t="s">
        <v>10019</v>
      </c>
      <c r="AB18" s="13" t="s">
        <v>10020</v>
      </c>
      <c r="AC18" s="12" t="s">
        <v>10021</v>
      </c>
      <c r="AD18" s="12" t="s">
        <v>9887</v>
      </c>
      <c r="AE18" s="12" t="s">
        <v>377</v>
      </c>
      <c r="AF18" s="13" t="s">
        <v>10022</v>
      </c>
    </row>
    <row r="19" ht="14.25" customHeight="1">
      <c r="B19" s="12" t="s">
        <v>10023</v>
      </c>
      <c r="C19" s="12" t="s">
        <v>10024</v>
      </c>
      <c r="D19" s="12" t="s">
        <v>10025</v>
      </c>
      <c r="E19" s="12" t="s">
        <v>10026</v>
      </c>
      <c r="F19" s="12" t="s">
        <v>10027</v>
      </c>
      <c r="G19" s="12" t="s">
        <v>10028</v>
      </c>
      <c r="H19" s="12" t="s">
        <v>10029</v>
      </c>
      <c r="I19" s="12" t="s">
        <v>10030</v>
      </c>
      <c r="K19" s="13" t="s">
        <v>10031</v>
      </c>
      <c r="L19" s="12" t="s">
        <v>10032</v>
      </c>
      <c r="M19" s="12" t="s">
        <v>10033</v>
      </c>
      <c r="N19" s="12" t="s">
        <v>9884</v>
      </c>
      <c r="O19" s="12" t="s">
        <v>10034</v>
      </c>
      <c r="P19" s="12" t="s">
        <v>10011</v>
      </c>
      <c r="Q19" s="12" t="s">
        <v>10035</v>
      </c>
      <c r="R19" s="12" t="s">
        <v>10036</v>
      </c>
      <c r="S19" s="12" t="s">
        <v>10037</v>
      </c>
      <c r="T19" s="12" t="s">
        <v>10038</v>
      </c>
      <c r="U19" s="12" t="s">
        <v>10039</v>
      </c>
      <c r="V19" s="12" t="s">
        <v>10040</v>
      </c>
      <c r="W19" s="12" t="s">
        <v>10041</v>
      </c>
      <c r="X19" s="12" t="s">
        <v>10042</v>
      </c>
      <c r="Y19" s="12" t="s">
        <v>10043</v>
      </c>
      <c r="Z19" s="12" t="s">
        <v>10044</v>
      </c>
      <c r="AA19" s="12" t="s">
        <v>10045</v>
      </c>
      <c r="AB19" s="13" t="s">
        <v>10046</v>
      </c>
      <c r="AC19" s="12" t="s">
        <v>10047</v>
      </c>
      <c r="AD19" s="12" t="s">
        <v>10048</v>
      </c>
      <c r="AE19" s="12" t="s">
        <v>405</v>
      </c>
      <c r="AF19" s="13" t="s">
        <v>10049</v>
      </c>
    </row>
    <row r="20" ht="14.25" customHeight="1">
      <c r="B20" s="12" t="s">
        <v>10050</v>
      </c>
      <c r="C20" s="12" t="s">
        <v>10051</v>
      </c>
      <c r="D20" s="12" t="s">
        <v>10052</v>
      </c>
      <c r="E20" s="12" t="s">
        <v>10053</v>
      </c>
      <c r="F20" s="12" t="s">
        <v>10054</v>
      </c>
      <c r="G20" s="12" t="s">
        <v>10055</v>
      </c>
      <c r="H20" s="12" t="s">
        <v>10056</v>
      </c>
      <c r="I20" s="12" t="s">
        <v>10057</v>
      </c>
      <c r="K20" s="13" t="s">
        <v>10053</v>
      </c>
      <c r="L20" s="12" t="s">
        <v>10058</v>
      </c>
      <c r="M20" s="12" t="s">
        <v>10059</v>
      </c>
      <c r="N20" s="12" t="s">
        <v>10060</v>
      </c>
      <c r="O20" s="12" t="s">
        <v>10061</v>
      </c>
      <c r="P20" s="12" t="s">
        <v>10062</v>
      </c>
      <c r="Q20" s="12" t="s">
        <v>9960</v>
      </c>
      <c r="R20" s="12" t="s">
        <v>10035</v>
      </c>
      <c r="S20" s="12" t="s">
        <v>10063</v>
      </c>
      <c r="T20" s="12" t="s">
        <v>10064</v>
      </c>
      <c r="U20" s="12" t="s">
        <v>10065</v>
      </c>
      <c r="V20" s="12" t="s">
        <v>10066</v>
      </c>
      <c r="W20" s="12" t="s">
        <v>10067</v>
      </c>
      <c r="X20" s="12" t="s">
        <v>10068</v>
      </c>
      <c r="Y20" s="12" t="s">
        <v>10069</v>
      </c>
      <c r="Z20" s="12" t="s">
        <v>9957</v>
      </c>
      <c r="AA20" s="12" t="s">
        <v>10070</v>
      </c>
      <c r="AB20" s="13" t="s">
        <v>10071</v>
      </c>
      <c r="AC20" s="12" t="s">
        <v>10072</v>
      </c>
      <c r="AD20" s="12" t="s">
        <v>10073</v>
      </c>
      <c r="AE20" s="12" t="s">
        <v>432</v>
      </c>
      <c r="AF20" s="13" t="s">
        <v>10074</v>
      </c>
    </row>
    <row r="21" ht="14.25" customHeight="1">
      <c r="B21" s="12" t="s">
        <v>10075</v>
      </c>
      <c r="C21" s="12" t="s">
        <v>10076</v>
      </c>
      <c r="D21" s="12" t="s">
        <v>10077</v>
      </c>
      <c r="E21" s="12" t="s">
        <v>10078</v>
      </c>
      <c r="F21" s="12" t="s">
        <v>10079</v>
      </c>
      <c r="G21" s="12" t="s">
        <v>10080</v>
      </c>
      <c r="H21" s="12" t="s">
        <v>9973</v>
      </c>
      <c r="I21" s="12" t="s">
        <v>9887</v>
      </c>
      <c r="K21" s="13" t="s">
        <v>10081</v>
      </c>
      <c r="L21" s="12" t="s">
        <v>10082</v>
      </c>
      <c r="M21" s="12" t="s">
        <v>10083</v>
      </c>
      <c r="N21" s="12" t="s">
        <v>10084</v>
      </c>
      <c r="O21" s="12" t="s">
        <v>10024</v>
      </c>
      <c r="P21" s="12" t="s">
        <v>10085</v>
      </c>
      <c r="Q21" s="12" t="s">
        <v>10086</v>
      </c>
      <c r="R21" s="12" t="s">
        <v>10087</v>
      </c>
      <c r="S21" s="12" t="s">
        <v>10088</v>
      </c>
      <c r="T21" s="12" t="s">
        <v>10089</v>
      </c>
      <c r="U21" s="12" t="s">
        <v>10090</v>
      </c>
      <c r="V21" s="12" t="s">
        <v>10091</v>
      </c>
      <c r="W21" s="12" t="s">
        <v>10092</v>
      </c>
      <c r="X21" s="12" t="s">
        <v>9900</v>
      </c>
      <c r="Y21" s="12" t="s">
        <v>10093</v>
      </c>
      <c r="Z21" s="12" t="s">
        <v>10094</v>
      </c>
      <c r="AA21" s="12" t="s">
        <v>10095</v>
      </c>
      <c r="AB21" s="13" t="s">
        <v>10096</v>
      </c>
      <c r="AC21" s="12" t="s">
        <v>10097</v>
      </c>
      <c r="AD21" s="12" t="s">
        <v>10098</v>
      </c>
      <c r="AE21" s="12" t="s">
        <v>459</v>
      </c>
      <c r="AF21" s="13" t="s">
        <v>10099</v>
      </c>
    </row>
    <row r="22" ht="14.25" customHeight="1">
      <c r="B22" s="12" t="s">
        <v>10100</v>
      </c>
      <c r="C22" s="12" t="s">
        <v>10101</v>
      </c>
      <c r="D22" s="12" t="s">
        <v>10102</v>
      </c>
      <c r="E22" s="12" t="s">
        <v>9952</v>
      </c>
      <c r="F22" s="12" t="s">
        <v>10103</v>
      </c>
      <c r="G22" s="12" t="s">
        <v>10104</v>
      </c>
      <c r="H22" s="12" t="s">
        <v>10105</v>
      </c>
      <c r="I22" s="12" t="s">
        <v>10106</v>
      </c>
      <c r="K22" s="13" t="s">
        <v>10107</v>
      </c>
      <c r="L22" s="12" t="s">
        <v>10102</v>
      </c>
      <c r="M22" s="12" t="s">
        <v>10108</v>
      </c>
      <c r="N22" s="12" t="s">
        <v>10109</v>
      </c>
      <c r="O22" s="12" t="s">
        <v>10110</v>
      </c>
      <c r="P22" s="12" t="s">
        <v>10111</v>
      </c>
      <c r="Q22" s="12" t="s">
        <v>9908</v>
      </c>
      <c r="R22" s="12" t="s">
        <v>10112</v>
      </c>
      <c r="S22" s="12" t="s">
        <v>10113</v>
      </c>
      <c r="T22" s="12" t="s">
        <v>10114</v>
      </c>
      <c r="U22" s="12" t="s">
        <v>10115</v>
      </c>
      <c r="V22" s="12" t="s">
        <v>10116</v>
      </c>
      <c r="W22" s="12" t="s">
        <v>10117</v>
      </c>
      <c r="X22" s="12" t="s">
        <v>10118</v>
      </c>
      <c r="Y22" s="12" t="s">
        <v>10119</v>
      </c>
      <c r="Z22" s="12" t="s">
        <v>10120</v>
      </c>
      <c r="AA22" s="12" t="s">
        <v>10121</v>
      </c>
      <c r="AB22" s="13" t="s">
        <v>10122</v>
      </c>
      <c r="AC22" s="12" t="s">
        <v>10123</v>
      </c>
      <c r="AD22" s="12" t="s">
        <v>10124</v>
      </c>
      <c r="AE22" s="12" t="s">
        <v>486</v>
      </c>
      <c r="AF22" s="13" t="s">
        <v>10069</v>
      </c>
    </row>
    <row r="23" ht="14.25" customHeight="1">
      <c r="B23" s="12" t="s">
        <v>10125</v>
      </c>
      <c r="C23" s="12" t="s">
        <v>10126</v>
      </c>
      <c r="D23" s="12" t="s">
        <v>10035</v>
      </c>
      <c r="E23" s="12" t="s">
        <v>10127</v>
      </c>
      <c r="F23" s="12" t="s">
        <v>10128</v>
      </c>
      <c r="G23" s="12" t="s">
        <v>10129</v>
      </c>
      <c r="H23" s="12" t="s">
        <v>10106</v>
      </c>
      <c r="I23" s="12" t="s">
        <v>10130</v>
      </c>
      <c r="K23" s="13" t="s">
        <v>10131</v>
      </c>
      <c r="L23" s="12" t="s">
        <v>10132</v>
      </c>
      <c r="M23" s="12" t="s">
        <v>10133</v>
      </c>
      <c r="N23" s="12" t="s">
        <v>10134</v>
      </c>
      <c r="O23" s="12" t="s">
        <v>9988</v>
      </c>
      <c r="P23" s="12" t="s">
        <v>10135</v>
      </c>
      <c r="Q23" s="12" t="s">
        <v>10136</v>
      </c>
      <c r="R23" s="12" t="s">
        <v>10111</v>
      </c>
      <c r="S23" s="12" t="s">
        <v>10137</v>
      </c>
      <c r="T23" s="12" t="s">
        <v>9984</v>
      </c>
      <c r="U23" s="12" t="s">
        <v>10138</v>
      </c>
      <c r="V23" s="12" t="s">
        <v>10139</v>
      </c>
      <c r="X23" s="12" t="s">
        <v>10140</v>
      </c>
      <c r="Y23" s="12" t="s">
        <v>10141</v>
      </c>
      <c r="Z23" s="12" t="s">
        <v>10142</v>
      </c>
      <c r="AA23" s="12" t="s">
        <v>10143</v>
      </c>
      <c r="AB23" s="13" t="s">
        <v>10144</v>
      </c>
      <c r="AC23" s="12" t="s">
        <v>10145</v>
      </c>
      <c r="AD23" s="12" t="s">
        <v>10146</v>
      </c>
      <c r="AE23" s="12" t="s">
        <v>513</v>
      </c>
      <c r="AF23" s="13" t="s">
        <v>10147</v>
      </c>
    </row>
    <row r="24" ht="14.25" customHeight="1">
      <c r="B24" s="12" t="s">
        <v>10148</v>
      </c>
      <c r="C24" s="12" t="s">
        <v>10102</v>
      </c>
      <c r="D24" s="12" t="s">
        <v>10149</v>
      </c>
      <c r="E24" s="12" t="s">
        <v>10150</v>
      </c>
      <c r="F24" s="12" t="s">
        <v>10151</v>
      </c>
      <c r="G24" s="12" t="s">
        <v>10152</v>
      </c>
      <c r="H24" s="12" t="s">
        <v>10153</v>
      </c>
      <c r="I24" s="12" t="s">
        <v>10154</v>
      </c>
      <c r="K24" s="13" t="s">
        <v>10155</v>
      </c>
      <c r="L24" s="12" t="s">
        <v>10156</v>
      </c>
      <c r="M24" s="12" t="s">
        <v>10157</v>
      </c>
      <c r="N24" s="12" t="s">
        <v>10158</v>
      </c>
      <c r="O24" s="12" t="s">
        <v>10159</v>
      </c>
      <c r="P24" s="12" t="s">
        <v>10160</v>
      </c>
      <c r="Q24" s="12" t="s">
        <v>10161</v>
      </c>
      <c r="R24" s="12" t="s">
        <v>10162</v>
      </c>
      <c r="S24" s="12" t="s">
        <v>10039</v>
      </c>
      <c r="T24" s="12" t="s">
        <v>10163</v>
      </c>
      <c r="U24" s="12" t="s">
        <v>10164</v>
      </c>
      <c r="V24" s="12" t="s">
        <v>10165</v>
      </c>
      <c r="X24" s="12" t="s">
        <v>10166</v>
      </c>
      <c r="Y24" s="12" t="s">
        <v>10167</v>
      </c>
      <c r="Z24" s="12" t="s">
        <v>10168</v>
      </c>
      <c r="AA24" s="12" t="s">
        <v>10169</v>
      </c>
      <c r="AB24" s="13" t="s">
        <v>10170</v>
      </c>
      <c r="AC24" s="12" t="s">
        <v>10171</v>
      </c>
      <c r="AD24" s="12" t="s">
        <v>10172</v>
      </c>
      <c r="AE24" s="12" t="s">
        <v>539</v>
      </c>
      <c r="AF24" s="13" t="s">
        <v>10173</v>
      </c>
    </row>
    <row r="25" ht="14.25" customHeight="1">
      <c r="B25" s="12" t="s">
        <v>10174</v>
      </c>
      <c r="C25" s="12" t="s">
        <v>10175</v>
      </c>
      <c r="D25" s="12" t="s">
        <v>10176</v>
      </c>
      <c r="E25" s="12" t="s">
        <v>10177</v>
      </c>
      <c r="F25" s="12" t="s">
        <v>10178</v>
      </c>
      <c r="G25" s="12" t="s">
        <v>10179</v>
      </c>
      <c r="H25" s="12" t="s">
        <v>9924</v>
      </c>
      <c r="I25" s="12" t="s">
        <v>10180</v>
      </c>
      <c r="K25" s="13" t="s">
        <v>10181</v>
      </c>
      <c r="L25" s="12" t="s">
        <v>10182</v>
      </c>
      <c r="M25" s="12" t="s">
        <v>10183</v>
      </c>
      <c r="N25" s="12" t="s">
        <v>10184</v>
      </c>
      <c r="O25" s="12" t="s">
        <v>10185</v>
      </c>
      <c r="P25" s="12" t="s">
        <v>9944</v>
      </c>
      <c r="Q25" s="12" t="s">
        <v>9985</v>
      </c>
      <c r="R25" s="12" t="s">
        <v>10186</v>
      </c>
      <c r="S25" s="12" t="s">
        <v>10187</v>
      </c>
      <c r="T25" s="12" t="s">
        <v>10188</v>
      </c>
      <c r="U25" s="12" t="s">
        <v>10189</v>
      </c>
      <c r="V25" s="12" t="s">
        <v>10190</v>
      </c>
      <c r="X25" s="12" t="s">
        <v>10148</v>
      </c>
      <c r="Y25" s="12" t="s">
        <v>10191</v>
      </c>
      <c r="Z25" s="12" t="s">
        <v>10192</v>
      </c>
      <c r="AA25" s="12" t="s">
        <v>10193</v>
      </c>
      <c r="AB25" s="13" t="s">
        <v>10194</v>
      </c>
      <c r="AC25" s="12" t="s">
        <v>10195</v>
      </c>
      <c r="AD25" s="12" t="s">
        <v>10196</v>
      </c>
      <c r="AE25" s="12" t="s">
        <v>565</v>
      </c>
      <c r="AF25" s="13" t="s">
        <v>9936</v>
      </c>
    </row>
    <row r="26" ht="14.25" customHeight="1">
      <c r="B26" s="12" t="s">
        <v>10197</v>
      </c>
      <c r="C26" s="12" t="s">
        <v>10198</v>
      </c>
      <c r="D26" s="12" t="s">
        <v>9960</v>
      </c>
      <c r="E26" s="12" t="s">
        <v>10199</v>
      </c>
      <c r="F26" s="12" t="s">
        <v>10200</v>
      </c>
      <c r="G26" s="12" t="s">
        <v>10201</v>
      </c>
      <c r="H26" s="12" t="s">
        <v>9949</v>
      </c>
      <c r="I26" s="12" t="s">
        <v>10111</v>
      </c>
      <c r="K26" s="13" t="s">
        <v>10178</v>
      </c>
      <c r="L26" s="12" t="s">
        <v>10202</v>
      </c>
      <c r="M26" s="12" t="s">
        <v>9882</v>
      </c>
      <c r="N26" s="12" t="s">
        <v>10203</v>
      </c>
      <c r="O26" s="12" t="s">
        <v>10010</v>
      </c>
      <c r="P26" s="12" t="s">
        <v>10109</v>
      </c>
      <c r="Q26" s="12" t="s">
        <v>10204</v>
      </c>
      <c r="R26" s="12" t="s">
        <v>10007</v>
      </c>
      <c r="S26" s="12" t="s">
        <v>10205</v>
      </c>
      <c r="T26" s="12" t="s">
        <v>10206</v>
      </c>
      <c r="U26" s="12" t="s">
        <v>10088</v>
      </c>
      <c r="V26" s="12" t="s">
        <v>9889</v>
      </c>
      <c r="X26" s="12" t="s">
        <v>10207</v>
      </c>
      <c r="Y26" s="12" t="s">
        <v>9904</v>
      </c>
      <c r="Z26" s="12" t="s">
        <v>10208</v>
      </c>
      <c r="AA26" s="12" t="s">
        <v>10209</v>
      </c>
      <c r="AB26" s="13" t="s">
        <v>10210</v>
      </c>
      <c r="AC26" s="12" t="s">
        <v>10211</v>
      </c>
      <c r="AD26" s="12" t="s">
        <v>10212</v>
      </c>
      <c r="AE26" s="12" t="s">
        <v>585</v>
      </c>
      <c r="AF26" s="13" t="s">
        <v>10213</v>
      </c>
    </row>
    <row r="27" ht="14.25" customHeight="1">
      <c r="B27" s="12" t="s">
        <v>9872</v>
      </c>
      <c r="C27" s="12" t="s">
        <v>9878</v>
      </c>
      <c r="D27" s="12" t="s">
        <v>10214</v>
      </c>
      <c r="E27" s="12" t="s">
        <v>10215</v>
      </c>
      <c r="F27" s="12" t="s">
        <v>10216</v>
      </c>
      <c r="G27" s="12" t="s">
        <v>10217</v>
      </c>
      <c r="H27" s="12" t="s">
        <v>10218</v>
      </c>
      <c r="I27" s="12" t="s">
        <v>10219</v>
      </c>
      <c r="K27" s="13" t="s">
        <v>10220</v>
      </c>
      <c r="L27" s="12" t="s">
        <v>10062</v>
      </c>
      <c r="M27" s="12" t="s">
        <v>10221</v>
      </c>
      <c r="N27" s="12" t="s">
        <v>10222</v>
      </c>
      <c r="O27" s="12" t="s">
        <v>10223</v>
      </c>
      <c r="P27" s="12" t="s">
        <v>10224</v>
      </c>
      <c r="Q27" s="12" t="s">
        <v>10206</v>
      </c>
      <c r="R27" s="12" t="s">
        <v>10225</v>
      </c>
      <c r="S27" s="12" t="s">
        <v>10226</v>
      </c>
      <c r="T27" s="12" t="s">
        <v>9933</v>
      </c>
      <c r="U27" s="12" t="s">
        <v>10227</v>
      </c>
      <c r="V27" s="12" t="s">
        <v>10228</v>
      </c>
      <c r="X27" s="12" t="s">
        <v>10229</v>
      </c>
      <c r="Y27" s="12" t="s">
        <v>9862</v>
      </c>
      <c r="Z27" s="12" t="s">
        <v>10230</v>
      </c>
      <c r="AA27" s="12" t="s">
        <v>10231</v>
      </c>
      <c r="AB27" s="13" t="s">
        <v>10232</v>
      </c>
      <c r="AC27" s="12" t="s">
        <v>10233</v>
      </c>
      <c r="AD27" s="12" t="s">
        <v>10234</v>
      </c>
      <c r="AE27" s="12" t="s">
        <v>610</v>
      </c>
      <c r="AF27" s="13" t="s">
        <v>10029</v>
      </c>
    </row>
    <row r="28" ht="14.25" customHeight="1">
      <c r="B28" s="12" t="s">
        <v>10235</v>
      </c>
      <c r="C28" s="12" t="s">
        <v>10236</v>
      </c>
      <c r="D28" s="12" t="s">
        <v>10237</v>
      </c>
      <c r="E28" s="12" t="s">
        <v>9988</v>
      </c>
      <c r="F28" s="12" t="s">
        <v>10238</v>
      </c>
      <c r="G28" s="12" t="s">
        <v>10239</v>
      </c>
      <c r="H28" s="12" t="s">
        <v>10240</v>
      </c>
      <c r="I28" s="12" t="s">
        <v>10241</v>
      </c>
      <c r="K28" s="13" t="s">
        <v>10242</v>
      </c>
      <c r="L28" s="12" t="s">
        <v>10243</v>
      </c>
      <c r="M28" s="12" t="s">
        <v>10244</v>
      </c>
      <c r="O28" s="12" t="s">
        <v>10245</v>
      </c>
      <c r="P28" s="12" t="s">
        <v>10246</v>
      </c>
      <c r="Q28" s="12" t="s">
        <v>10011</v>
      </c>
      <c r="R28" s="12" t="s">
        <v>10247</v>
      </c>
      <c r="S28" s="12" t="s">
        <v>10248</v>
      </c>
      <c r="T28" s="12" t="s">
        <v>10249</v>
      </c>
      <c r="U28" s="12" t="s">
        <v>10250</v>
      </c>
      <c r="V28" s="12" t="s">
        <v>9941</v>
      </c>
      <c r="X28" s="12" t="s">
        <v>10251</v>
      </c>
      <c r="Y28" s="12" t="s">
        <v>10252</v>
      </c>
      <c r="AA28" s="12" t="s">
        <v>10253</v>
      </c>
      <c r="AB28" s="13" t="s">
        <v>10254</v>
      </c>
      <c r="AC28" s="12" t="s">
        <v>10255</v>
      </c>
      <c r="AD28" s="12" t="s">
        <v>10256</v>
      </c>
      <c r="AE28" s="12" t="s">
        <v>634</v>
      </c>
      <c r="AF28" s="13" t="s">
        <v>10257</v>
      </c>
    </row>
    <row r="29" ht="14.25" customHeight="1">
      <c r="B29" s="12" t="s">
        <v>10258</v>
      </c>
      <c r="C29" s="12" t="s">
        <v>10259</v>
      </c>
      <c r="D29" s="12" t="s">
        <v>10260</v>
      </c>
      <c r="E29" s="12" t="s">
        <v>9930</v>
      </c>
      <c r="F29" s="12" t="s">
        <v>10261</v>
      </c>
      <c r="G29" s="12" t="s">
        <v>10159</v>
      </c>
      <c r="H29" s="12" t="s">
        <v>10262</v>
      </c>
      <c r="I29" s="12" t="s">
        <v>10263</v>
      </c>
      <c r="K29" s="13" t="s">
        <v>10264</v>
      </c>
      <c r="L29" s="12" t="s">
        <v>10265</v>
      </c>
      <c r="M29" s="12" t="s">
        <v>10266</v>
      </c>
      <c r="O29" s="12" t="s">
        <v>10267</v>
      </c>
      <c r="P29" s="12" t="s">
        <v>10268</v>
      </c>
      <c r="Q29" s="12" t="s">
        <v>10005</v>
      </c>
      <c r="R29" s="12" t="s">
        <v>10269</v>
      </c>
      <c r="S29" s="12" t="s">
        <v>10270</v>
      </c>
      <c r="T29" s="12" t="s">
        <v>10271</v>
      </c>
      <c r="U29" s="12" t="s">
        <v>10272</v>
      </c>
      <c r="V29" s="12" t="s">
        <v>10273</v>
      </c>
      <c r="X29" s="12" t="s">
        <v>10027</v>
      </c>
      <c r="Y29" s="12" t="s">
        <v>10085</v>
      </c>
      <c r="AA29" s="12" t="s">
        <v>10274</v>
      </c>
      <c r="AB29" s="13" t="s">
        <v>10275</v>
      </c>
      <c r="AC29" s="12" t="s">
        <v>10276</v>
      </c>
      <c r="AD29" s="12" t="s">
        <v>10277</v>
      </c>
      <c r="AE29" s="12" t="s">
        <v>659</v>
      </c>
      <c r="AF29" s="13" t="s">
        <v>10278</v>
      </c>
    </row>
    <row r="30" ht="14.25" customHeight="1">
      <c r="B30" s="12" t="s">
        <v>9927</v>
      </c>
      <c r="C30" s="12" t="s">
        <v>10279</v>
      </c>
      <c r="D30" s="12" t="s">
        <v>10280</v>
      </c>
      <c r="E30" s="12" t="s">
        <v>10281</v>
      </c>
      <c r="F30" s="12" t="s">
        <v>10091</v>
      </c>
      <c r="G30" s="12" t="s">
        <v>10282</v>
      </c>
      <c r="H30" s="12" t="s">
        <v>10283</v>
      </c>
      <c r="I30" s="12" t="s">
        <v>10284</v>
      </c>
      <c r="K30" s="13" t="s">
        <v>10285</v>
      </c>
      <c r="L30" s="12" t="s">
        <v>10286</v>
      </c>
      <c r="M30" s="12" t="s">
        <v>10287</v>
      </c>
      <c r="O30" s="12" t="s">
        <v>10288</v>
      </c>
      <c r="P30" s="12" t="s">
        <v>10289</v>
      </c>
      <c r="Q30" s="12" t="s">
        <v>10120</v>
      </c>
      <c r="R30" s="12" t="s">
        <v>10290</v>
      </c>
      <c r="S30" s="12" t="s">
        <v>10291</v>
      </c>
      <c r="T30" s="12" t="s">
        <v>10292</v>
      </c>
      <c r="U30" s="12" t="s">
        <v>10293</v>
      </c>
      <c r="V30" s="12" t="s">
        <v>10119</v>
      </c>
      <c r="X30" s="12" t="s">
        <v>10294</v>
      </c>
      <c r="Y30" s="12" t="s">
        <v>10295</v>
      </c>
      <c r="AA30" s="12" t="s">
        <v>10296</v>
      </c>
      <c r="AB30" s="13" t="s">
        <v>10297</v>
      </c>
      <c r="AC30" s="12" t="s">
        <v>10298</v>
      </c>
      <c r="AD30" s="12" t="s">
        <v>10299</v>
      </c>
      <c r="AE30" s="12" t="s">
        <v>684</v>
      </c>
      <c r="AF30" s="13" t="s">
        <v>10300</v>
      </c>
    </row>
    <row r="31" ht="14.25" customHeight="1">
      <c r="B31" s="12" t="s">
        <v>10301</v>
      </c>
      <c r="C31" s="12" t="s">
        <v>10302</v>
      </c>
      <c r="D31" s="12" t="s">
        <v>10303</v>
      </c>
      <c r="E31" s="12" t="s">
        <v>10304</v>
      </c>
      <c r="F31" s="12" t="s">
        <v>10305</v>
      </c>
      <c r="G31" s="12" t="s">
        <v>10306</v>
      </c>
      <c r="H31" s="12" t="s">
        <v>10307</v>
      </c>
      <c r="I31" s="12" t="s">
        <v>10308</v>
      </c>
      <c r="K31" s="13" t="s">
        <v>10309</v>
      </c>
      <c r="L31" s="12" t="s">
        <v>10310</v>
      </c>
      <c r="M31" s="12" t="s">
        <v>10311</v>
      </c>
      <c r="O31" s="12" t="s">
        <v>10035</v>
      </c>
      <c r="P31" s="12" t="s">
        <v>10312</v>
      </c>
      <c r="Q31" s="12" t="s">
        <v>10037</v>
      </c>
      <c r="R31" s="12" t="s">
        <v>10313</v>
      </c>
      <c r="S31" s="12" t="s">
        <v>10314</v>
      </c>
      <c r="T31" s="12" t="s">
        <v>10160</v>
      </c>
      <c r="U31" s="12" t="s">
        <v>10315</v>
      </c>
      <c r="V31" s="12" t="s">
        <v>10316</v>
      </c>
      <c r="X31" s="12" t="s">
        <v>10317</v>
      </c>
      <c r="Y31" s="12" t="s">
        <v>10318</v>
      </c>
      <c r="AA31" s="12" t="s">
        <v>10319</v>
      </c>
      <c r="AB31" s="13" t="s">
        <v>10320</v>
      </c>
      <c r="AC31" s="12" t="s">
        <v>10321</v>
      </c>
      <c r="AD31" s="12" t="s">
        <v>10322</v>
      </c>
      <c r="AE31" s="12" t="s">
        <v>709</v>
      </c>
      <c r="AF31" s="13" t="s">
        <v>10323</v>
      </c>
    </row>
    <row r="32" ht="14.25" customHeight="1">
      <c r="B32" s="12" t="s">
        <v>10324</v>
      </c>
      <c r="C32" s="12" t="s">
        <v>10325</v>
      </c>
      <c r="D32" s="12" t="s">
        <v>10009</v>
      </c>
      <c r="E32" s="12" t="s">
        <v>10326</v>
      </c>
      <c r="F32" s="12" t="s">
        <v>9882</v>
      </c>
      <c r="G32" s="12" t="s">
        <v>10327</v>
      </c>
      <c r="H32" s="12" t="s">
        <v>10328</v>
      </c>
      <c r="I32" s="12" t="s">
        <v>10329</v>
      </c>
      <c r="K32" s="13" t="s">
        <v>10330</v>
      </c>
      <c r="L32" s="12" t="s">
        <v>10331</v>
      </c>
      <c r="M32" s="12" t="s">
        <v>10311</v>
      </c>
      <c r="O32" s="12" t="s">
        <v>10332</v>
      </c>
      <c r="P32" s="12" t="s">
        <v>10333</v>
      </c>
      <c r="Q32" s="12" t="s">
        <v>10334</v>
      </c>
      <c r="R32" s="12" t="s">
        <v>9922</v>
      </c>
      <c r="S32" s="12" t="s">
        <v>9945</v>
      </c>
      <c r="T32" s="12" t="s">
        <v>10335</v>
      </c>
      <c r="V32" s="12" t="s">
        <v>10336</v>
      </c>
      <c r="X32" s="12" t="s">
        <v>10337</v>
      </c>
      <c r="Y32" s="12" t="s">
        <v>10338</v>
      </c>
      <c r="AA32" s="12" t="s">
        <v>10339</v>
      </c>
      <c r="AB32" s="13" t="s">
        <v>10340</v>
      </c>
      <c r="AC32" s="12" t="s">
        <v>10341</v>
      </c>
      <c r="AD32" s="12" t="s">
        <v>9928</v>
      </c>
      <c r="AE32" s="12" t="s">
        <v>731</v>
      </c>
      <c r="AF32" s="13" t="s">
        <v>10342</v>
      </c>
    </row>
    <row r="33" ht="14.25" customHeight="1">
      <c r="B33" s="12" t="s">
        <v>10343</v>
      </c>
      <c r="C33" s="12" t="s">
        <v>10344</v>
      </c>
      <c r="D33" s="12" t="s">
        <v>10345</v>
      </c>
      <c r="E33" s="12" t="s">
        <v>10346</v>
      </c>
      <c r="F33" s="12" t="s">
        <v>10347</v>
      </c>
      <c r="G33" s="12" t="s">
        <v>10348</v>
      </c>
      <c r="H33" s="12" t="s">
        <v>10349</v>
      </c>
      <c r="I33" s="12" t="s">
        <v>10350</v>
      </c>
      <c r="K33" s="13" t="s">
        <v>10351</v>
      </c>
      <c r="L33" s="12" t="s">
        <v>10352</v>
      </c>
      <c r="M33" s="12" t="s">
        <v>10353</v>
      </c>
      <c r="O33" s="12" t="s">
        <v>10354</v>
      </c>
      <c r="P33" s="12" t="s">
        <v>10355</v>
      </c>
      <c r="Q33" s="12" t="s">
        <v>10356</v>
      </c>
      <c r="R33" s="12" t="s">
        <v>10357</v>
      </c>
      <c r="S33" s="12" t="s">
        <v>10358</v>
      </c>
      <c r="T33" s="12" t="s">
        <v>10359</v>
      </c>
      <c r="V33" s="12" t="s">
        <v>10360</v>
      </c>
      <c r="X33" s="12" t="s">
        <v>10361</v>
      </c>
      <c r="Y33" s="12" t="s">
        <v>10362</v>
      </c>
      <c r="AA33" s="12" t="s">
        <v>10363</v>
      </c>
      <c r="AB33" s="13" t="s">
        <v>10364</v>
      </c>
      <c r="AC33" s="12" t="s">
        <v>10365</v>
      </c>
      <c r="AD33" s="12" t="s">
        <v>9847</v>
      </c>
      <c r="AE33" s="12" t="s">
        <v>756</v>
      </c>
      <c r="AF33" s="13" t="s">
        <v>10366</v>
      </c>
    </row>
    <row r="34" ht="14.25" customHeight="1">
      <c r="B34" s="12" t="s">
        <v>9909</v>
      </c>
      <c r="C34" s="12" t="s">
        <v>10367</v>
      </c>
      <c r="D34" s="12" t="s">
        <v>10011</v>
      </c>
      <c r="E34" s="12" t="s">
        <v>10368</v>
      </c>
      <c r="F34" s="12" t="s">
        <v>10369</v>
      </c>
      <c r="G34" s="12" t="s">
        <v>10370</v>
      </c>
      <c r="H34" s="12" t="s">
        <v>10371</v>
      </c>
      <c r="I34" s="12" t="s">
        <v>10372</v>
      </c>
      <c r="K34" s="13" t="s">
        <v>10373</v>
      </c>
      <c r="L34" s="12" t="s">
        <v>10374</v>
      </c>
      <c r="M34" s="12" t="s">
        <v>9988</v>
      </c>
      <c r="O34" s="12" t="s">
        <v>10375</v>
      </c>
      <c r="P34" s="12" t="s">
        <v>10222</v>
      </c>
      <c r="Q34" s="12" t="s">
        <v>10376</v>
      </c>
      <c r="R34" s="12" t="s">
        <v>10377</v>
      </c>
      <c r="S34" s="12" t="s">
        <v>10378</v>
      </c>
      <c r="T34" s="12" t="s">
        <v>10379</v>
      </c>
      <c r="V34" s="12" t="s">
        <v>10380</v>
      </c>
      <c r="X34" s="12" t="s">
        <v>10381</v>
      </c>
      <c r="Y34" s="12" t="s">
        <v>10382</v>
      </c>
      <c r="AA34" s="12" t="s">
        <v>10383</v>
      </c>
      <c r="AB34" s="13" t="s">
        <v>10384</v>
      </c>
      <c r="AC34" s="12" t="s">
        <v>10385</v>
      </c>
      <c r="AD34" s="12" t="s">
        <v>10219</v>
      </c>
      <c r="AE34" s="12" t="s">
        <v>777</v>
      </c>
      <c r="AF34" s="13" t="s">
        <v>10386</v>
      </c>
    </row>
    <row r="35" ht="14.25" customHeight="1">
      <c r="B35" s="12" t="s">
        <v>10387</v>
      </c>
      <c r="C35" s="12" t="s">
        <v>10388</v>
      </c>
      <c r="D35" s="12" t="s">
        <v>10389</v>
      </c>
      <c r="E35" s="12" t="s">
        <v>10390</v>
      </c>
      <c r="F35" s="12" t="s">
        <v>10024</v>
      </c>
      <c r="G35" s="12" t="s">
        <v>10391</v>
      </c>
      <c r="H35" s="12" t="s">
        <v>10392</v>
      </c>
      <c r="I35" s="12" t="s">
        <v>10393</v>
      </c>
      <c r="K35" s="13" t="s">
        <v>10394</v>
      </c>
      <c r="L35" s="12" t="s">
        <v>10395</v>
      </c>
      <c r="M35" s="12" t="s">
        <v>10396</v>
      </c>
      <c r="O35" s="12" t="s">
        <v>10397</v>
      </c>
      <c r="Q35" s="12" t="s">
        <v>10085</v>
      </c>
      <c r="R35" s="12" t="s">
        <v>10398</v>
      </c>
      <c r="S35" s="12" t="s">
        <v>10399</v>
      </c>
      <c r="T35" s="12" t="s">
        <v>10400</v>
      </c>
      <c r="V35" s="12" t="s">
        <v>10401</v>
      </c>
      <c r="X35" s="12" t="s">
        <v>9925</v>
      </c>
      <c r="Y35" s="12" t="s">
        <v>10402</v>
      </c>
      <c r="AA35" s="12" t="s">
        <v>10403</v>
      </c>
      <c r="AB35" s="13" t="s">
        <v>10404</v>
      </c>
      <c r="AC35" s="12" t="s">
        <v>10405</v>
      </c>
      <c r="AD35" s="12" t="s">
        <v>10406</v>
      </c>
      <c r="AE35" s="12" t="s">
        <v>798</v>
      </c>
      <c r="AF35" s="13" t="s">
        <v>10407</v>
      </c>
    </row>
    <row r="36" ht="14.25" customHeight="1">
      <c r="B36" s="12" t="s">
        <v>10408</v>
      </c>
      <c r="C36" s="12" t="s">
        <v>10409</v>
      </c>
      <c r="D36" s="12" t="s">
        <v>10410</v>
      </c>
      <c r="E36" s="12" t="s">
        <v>10411</v>
      </c>
      <c r="F36" s="12" t="s">
        <v>10412</v>
      </c>
      <c r="G36" s="12" t="s">
        <v>10413</v>
      </c>
      <c r="H36" s="12" t="s">
        <v>10414</v>
      </c>
      <c r="I36" s="12" t="s">
        <v>10415</v>
      </c>
      <c r="K36" s="13" t="s">
        <v>10416</v>
      </c>
      <c r="L36" s="12" t="s">
        <v>10417</v>
      </c>
      <c r="M36" s="12" t="s">
        <v>10085</v>
      </c>
      <c r="O36" s="12" t="s">
        <v>10290</v>
      </c>
      <c r="Q36" s="12" t="s">
        <v>10418</v>
      </c>
      <c r="R36" s="12" t="s">
        <v>10419</v>
      </c>
      <c r="S36" s="12" t="s">
        <v>10134</v>
      </c>
      <c r="T36" s="12" t="s">
        <v>10420</v>
      </c>
      <c r="V36" s="12" t="s">
        <v>10421</v>
      </c>
      <c r="X36" s="12" t="s">
        <v>10422</v>
      </c>
      <c r="AA36" s="12" t="s">
        <v>10423</v>
      </c>
      <c r="AB36" s="13" t="s">
        <v>10424</v>
      </c>
      <c r="AC36" s="12" t="s">
        <v>10425</v>
      </c>
      <c r="AD36" s="12" t="s">
        <v>10426</v>
      </c>
      <c r="AE36" s="12" t="s">
        <v>821</v>
      </c>
      <c r="AF36" s="13" t="s">
        <v>10427</v>
      </c>
    </row>
    <row r="37" ht="14.25" customHeight="1">
      <c r="B37" s="12" t="s">
        <v>10428</v>
      </c>
      <c r="C37" s="12" t="s">
        <v>10429</v>
      </c>
      <c r="D37" s="12" t="s">
        <v>10430</v>
      </c>
      <c r="E37" s="12" t="s">
        <v>10185</v>
      </c>
      <c r="F37" s="12" t="s">
        <v>10431</v>
      </c>
      <c r="G37" s="12" t="s">
        <v>10432</v>
      </c>
      <c r="H37" s="12" t="s">
        <v>10433</v>
      </c>
      <c r="I37" s="12" t="s">
        <v>10015</v>
      </c>
      <c r="K37" s="13" t="s">
        <v>10434</v>
      </c>
      <c r="L37" s="12" t="s">
        <v>10435</v>
      </c>
      <c r="M37" s="12" t="s">
        <v>9986</v>
      </c>
      <c r="O37" s="12" t="s">
        <v>10357</v>
      </c>
      <c r="Q37" s="12" t="s">
        <v>10436</v>
      </c>
      <c r="R37" s="12" t="s">
        <v>10437</v>
      </c>
      <c r="S37" s="12" t="s">
        <v>10438</v>
      </c>
      <c r="T37" s="12" t="s">
        <v>10439</v>
      </c>
      <c r="V37" s="12" t="s">
        <v>10440</v>
      </c>
      <c r="X37" s="12" t="s">
        <v>10441</v>
      </c>
      <c r="AA37" s="12" t="s">
        <v>10442</v>
      </c>
      <c r="AB37" s="13" t="s">
        <v>10443</v>
      </c>
      <c r="AC37" s="12" t="s">
        <v>10444</v>
      </c>
      <c r="AD37" s="12" t="s">
        <v>10445</v>
      </c>
      <c r="AE37" s="12" t="s">
        <v>841</v>
      </c>
      <c r="AF37" s="13" t="s">
        <v>10446</v>
      </c>
    </row>
    <row r="38" ht="14.25" customHeight="1">
      <c r="B38" s="12" t="s">
        <v>10447</v>
      </c>
      <c r="C38" s="12" t="s">
        <v>10448</v>
      </c>
      <c r="D38" s="12" t="s">
        <v>10449</v>
      </c>
      <c r="E38" s="12" t="s">
        <v>10450</v>
      </c>
      <c r="F38" s="12" t="s">
        <v>10451</v>
      </c>
      <c r="G38" s="12" t="s">
        <v>10452</v>
      </c>
      <c r="H38" s="12" t="s">
        <v>10453</v>
      </c>
      <c r="I38" s="12" t="s">
        <v>10454</v>
      </c>
      <c r="K38" s="13" t="s">
        <v>10455</v>
      </c>
      <c r="L38" s="12" t="s">
        <v>10456</v>
      </c>
      <c r="M38" s="12" t="s">
        <v>10457</v>
      </c>
      <c r="O38" s="12" t="s">
        <v>10458</v>
      </c>
      <c r="Q38" s="12" t="s">
        <v>10459</v>
      </c>
      <c r="R38" s="12" t="s">
        <v>10460</v>
      </c>
      <c r="S38" s="12" t="s">
        <v>10316</v>
      </c>
      <c r="T38" s="12" t="s">
        <v>10461</v>
      </c>
      <c r="V38" s="12" t="s">
        <v>10462</v>
      </c>
      <c r="X38" s="12" t="s">
        <v>9926</v>
      </c>
      <c r="AA38" s="12" t="s">
        <v>10463</v>
      </c>
      <c r="AB38" s="13" t="s">
        <v>10464</v>
      </c>
      <c r="AC38" s="12" t="s">
        <v>10465</v>
      </c>
      <c r="AD38" s="12" t="s">
        <v>10117</v>
      </c>
      <c r="AE38" s="12" t="s">
        <v>861</v>
      </c>
      <c r="AF38" s="13" t="s">
        <v>10466</v>
      </c>
    </row>
    <row r="39" ht="14.25" customHeight="1">
      <c r="B39" s="12" t="s">
        <v>10467</v>
      </c>
      <c r="C39" s="12" t="s">
        <v>10468</v>
      </c>
      <c r="D39" s="12" t="s">
        <v>10469</v>
      </c>
      <c r="E39" s="12" t="s">
        <v>10470</v>
      </c>
      <c r="F39" s="12" t="s">
        <v>9910</v>
      </c>
      <c r="G39" s="12" t="s">
        <v>10471</v>
      </c>
      <c r="H39" s="12" t="s">
        <v>10219</v>
      </c>
      <c r="I39" s="12" t="s">
        <v>10472</v>
      </c>
      <c r="K39" s="13" t="s">
        <v>10473</v>
      </c>
      <c r="L39" s="12" t="s">
        <v>10474</v>
      </c>
      <c r="M39" s="12" t="s">
        <v>10475</v>
      </c>
      <c r="O39" s="12" t="s">
        <v>10476</v>
      </c>
      <c r="Q39" s="12" t="s">
        <v>10135</v>
      </c>
      <c r="R39" s="12" t="s">
        <v>10477</v>
      </c>
      <c r="S39" s="12" t="s">
        <v>9961</v>
      </c>
      <c r="T39" s="12" t="s">
        <v>10478</v>
      </c>
      <c r="V39" s="12" t="s">
        <v>10479</v>
      </c>
      <c r="X39" s="12" t="s">
        <v>10480</v>
      </c>
      <c r="AA39" s="12" t="s">
        <v>10481</v>
      </c>
      <c r="AB39" s="13" t="s">
        <v>10482</v>
      </c>
      <c r="AC39" s="12" t="s">
        <v>10483</v>
      </c>
      <c r="AD39" s="12" t="s">
        <v>10153</v>
      </c>
      <c r="AE39" s="12" t="s">
        <v>881</v>
      </c>
      <c r="AF39" s="13" t="s">
        <v>10484</v>
      </c>
    </row>
    <row r="40" ht="14.25" customHeight="1">
      <c r="B40" s="12" t="s">
        <v>9898</v>
      </c>
      <c r="C40" s="12" t="s">
        <v>9885</v>
      </c>
      <c r="D40" s="12" t="s">
        <v>10420</v>
      </c>
      <c r="E40" s="12" t="s">
        <v>10485</v>
      </c>
      <c r="F40" s="12" t="s">
        <v>10052</v>
      </c>
      <c r="G40" s="12" t="s">
        <v>10486</v>
      </c>
      <c r="H40" s="12" t="s">
        <v>10487</v>
      </c>
      <c r="I40" s="12" t="s">
        <v>10280</v>
      </c>
      <c r="K40" s="13" t="s">
        <v>10176</v>
      </c>
      <c r="L40" s="12" t="s">
        <v>10488</v>
      </c>
      <c r="M40" s="12" t="s">
        <v>10489</v>
      </c>
      <c r="O40" s="12" t="s">
        <v>10490</v>
      </c>
      <c r="Q40" s="12" t="s">
        <v>10160</v>
      </c>
      <c r="R40" s="12" t="s">
        <v>10491</v>
      </c>
      <c r="S40" s="12" t="s">
        <v>9859</v>
      </c>
      <c r="T40" s="12" t="s">
        <v>10492</v>
      </c>
      <c r="V40" s="12" t="s">
        <v>10493</v>
      </c>
      <c r="X40" s="12" t="s">
        <v>10494</v>
      </c>
      <c r="AA40" s="12" t="s">
        <v>10495</v>
      </c>
      <c r="AB40" s="13" t="s">
        <v>10496</v>
      </c>
      <c r="AC40" s="12" t="s">
        <v>10497</v>
      </c>
      <c r="AD40" s="12" t="s">
        <v>9957</v>
      </c>
      <c r="AE40" s="12" t="s">
        <v>898</v>
      </c>
      <c r="AF40" s="13" t="s">
        <v>10482</v>
      </c>
    </row>
    <row r="41" ht="14.25" customHeight="1">
      <c r="B41" s="12" t="s">
        <v>9925</v>
      </c>
      <c r="C41" s="12" t="s">
        <v>10280</v>
      </c>
      <c r="D41" s="12" t="s">
        <v>10498</v>
      </c>
      <c r="E41" s="12" t="s">
        <v>10499</v>
      </c>
      <c r="F41" s="12" t="s">
        <v>10051</v>
      </c>
      <c r="G41" s="12" t="s">
        <v>10500</v>
      </c>
      <c r="H41" s="12" t="s">
        <v>10478</v>
      </c>
      <c r="I41" s="12" t="s">
        <v>10501</v>
      </c>
      <c r="K41" s="13" t="s">
        <v>10502</v>
      </c>
      <c r="L41" s="12" t="s">
        <v>10503</v>
      </c>
      <c r="M41" s="12" t="s">
        <v>10504</v>
      </c>
      <c r="O41" s="12" t="s">
        <v>10505</v>
      </c>
      <c r="Q41" s="12" t="s">
        <v>10359</v>
      </c>
      <c r="R41" s="12" t="s">
        <v>10506</v>
      </c>
      <c r="S41" s="12" t="s">
        <v>10507</v>
      </c>
      <c r="T41" s="12" t="s">
        <v>10508</v>
      </c>
      <c r="V41" s="12" t="s">
        <v>10509</v>
      </c>
      <c r="X41" s="12" t="s">
        <v>10510</v>
      </c>
      <c r="AA41" s="12" t="s">
        <v>10511</v>
      </c>
      <c r="AB41" s="13" t="s">
        <v>10512</v>
      </c>
      <c r="AC41" s="12" t="s">
        <v>10513</v>
      </c>
      <c r="AD41" s="12" t="s">
        <v>9982</v>
      </c>
      <c r="AE41" s="12" t="s">
        <v>917</v>
      </c>
      <c r="AF41" s="13" t="s">
        <v>10514</v>
      </c>
    </row>
    <row r="42" ht="14.25" customHeight="1">
      <c r="B42" s="12" t="s">
        <v>10515</v>
      </c>
      <c r="C42" s="12" t="s">
        <v>10516</v>
      </c>
      <c r="D42" s="12" t="s">
        <v>10517</v>
      </c>
      <c r="E42" s="12" t="s">
        <v>10518</v>
      </c>
      <c r="F42" s="12" t="s">
        <v>10519</v>
      </c>
      <c r="G42" s="12" t="s">
        <v>10520</v>
      </c>
      <c r="H42" s="12" t="s">
        <v>10191</v>
      </c>
      <c r="I42" s="12" t="s">
        <v>10521</v>
      </c>
      <c r="K42" s="13" t="s">
        <v>10522</v>
      </c>
      <c r="L42" s="12" t="s">
        <v>10523</v>
      </c>
      <c r="M42" s="12" t="s">
        <v>10524</v>
      </c>
      <c r="O42" s="12" t="s">
        <v>10525</v>
      </c>
      <c r="Q42" s="12" t="s">
        <v>10526</v>
      </c>
      <c r="R42" s="12" t="s">
        <v>10527</v>
      </c>
      <c r="S42" s="12" t="s">
        <v>10203</v>
      </c>
      <c r="T42" s="12" t="s">
        <v>10528</v>
      </c>
      <c r="V42" s="12" t="s">
        <v>9886</v>
      </c>
      <c r="X42" s="12" t="s">
        <v>10529</v>
      </c>
      <c r="AA42" s="12" t="s">
        <v>10530</v>
      </c>
      <c r="AB42" s="13" t="s">
        <v>10531</v>
      </c>
      <c r="AC42" s="12" t="s">
        <v>10339</v>
      </c>
      <c r="AD42" s="12" t="s">
        <v>9888</v>
      </c>
      <c r="AE42" s="12" t="s">
        <v>939</v>
      </c>
      <c r="AF42" s="13" t="s">
        <v>10532</v>
      </c>
    </row>
    <row r="43" ht="14.25" customHeight="1">
      <c r="B43" s="12" t="s">
        <v>9899</v>
      </c>
      <c r="C43" s="12" t="s">
        <v>9985</v>
      </c>
      <c r="D43" s="12" t="s">
        <v>10434</v>
      </c>
      <c r="E43" s="12" t="s">
        <v>10175</v>
      </c>
      <c r="F43" s="12" t="s">
        <v>10533</v>
      </c>
      <c r="G43" s="12" t="s">
        <v>10534</v>
      </c>
      <c r="H43" s="12" t="s">
        <v>10535</v>
      </c>
      <c r="I43" s="12" t="s">
        <v>10536</v>
      </c>
      <c r="K43" s="13" t="s">
        <v>10537</v>
      </c>
      <c r="L43" s="12" t="s">
        <v>10213</v>
      </c>
      <c r="M43" s="12" t="s">
        <v>10538</v>
      </c>
      <c r="O43" s="12" t="s">
        <v>10539</v>
      </c>
      <c r="Q43" s="12" t="s">
        <v>10188</v>
      </c>
      <c r="R43" s="12" t="s">
        <v>10069</v>
      </c>
      <c r="S43" s="12" t="s">
        <v>10540</v>
      </c>
      <c r="T43" s="12" t="s">
        <v>10541</v>
      </c>
      <c r="V43" s="12" t="s">
        <v>10542</v>
      </c>
      <c r="X43" s="12" t="s">
        <v>10543</v>
      </c>
      <c r="AA43" s="12" t="s">
        <v>10544</v>
      </c>
      <c r="AB43" s="13" t="s">
        <v>10545</v>
      </c>
      <c r="AC43" s="12" t="s">
        <v>10546</v>
      </c>
      <c r="AD43" s="12" t="s">
        <v>10284</v>
      </c>
      <c r="AE43" s="12" t="s">
        <v>959</v>
      </c>
      <c r="AF43" s="13" t="s">
        <v>10118</v>
      </c>
    </row>
    <row r="44" ht="14.25" customHeight="1">
      <c r="B44" s="12" t="s">
        <v>10547</v>
      </c>
      <c r="C44" s="12" t="s">
        <v>10373</v>
      </c>
      <c r="D44" s="12" t="s">
        <v>10548</v>
      </c>
      <c r="E44" s="12" t="s">
        <v>10549</v>
      </c>
      <c r="F44" s="12" t="s">
        <v>10450</v>
      </c>
      <c r="G44" s="12" t="s">
        <v>10550</v>
      </c>
      <c r="H44" s="12" t="s">
        <v>10551</v>
      </c>
      <c r="I44" s="12" t="s">
        <v>10552</v>
      </c>
      <c r="K44" s="13" t="s">
        <v>10553</v>
      </c>
      <c r="L44" s="12" t="s">
        <v>10554</v>
      </c>
      <c r="M44" s="12" t="s">
        <v>10555</v>
      </c>
      <c r="O44" s="12" t="s">
        <v>10556</v>
      </c>
      <c r="Q44" s="12" t="s">
        <v>10557</v>
      </c>
      <c r="R44" s="12" t="s">
        <v>9914</v>
      </c>
      <c r="S44" s="12" t="s">
        <v>10266</v>
      </c>
      <c r="T44" s="12" t="s">
        <v>10112</v>
      </c>
      <c r="V44" s="12" t="s">
        <v>10558</v>
      </c>
      <c r="X44" s="12" t="s">
        <v>10559</v>
      </c>
      <c r="AA44" s="12" t="s">
        <v>10560</v>
      </c>
      <c r="AB44" s="13" t="s">
        <v>10561</v>
      </c>
      <c r="AC44" s="12" t="s">
        <v>10562</v>
      </c>
      <c r="AD44" s="12" t="s">
        <v>10563</v>
      </c>
      <c r="AE44" s="12" t="s">
        <v>981</v>
      </c>
      <c r="AF44" s="13" t="s">
        <v>10564</v>
      </c>
    </row>
    <row r="45" ht="14.25" customHeight="1">
      <c r="B45" s="12" t="s">
        <v>9855</v>
      </c>
      <c r="C45" s="12" t="s">
        <v>10565</v>
      </c>
      <c r="D45" s="12" t="s">
        <v>10566</v>
      </c>
      <c r="E45" s="12" t="s">
        <v>10567</v>
      </c>
      <c r="F45" s="12" t="s">
        <v>10568</v>
      </c>
      <c r="G45" s="12" t="s">
        <v>10569</v>
      </c>
      <c r="H45" s="12" t="s">
        <v>10373</v>
      </c>
      <c r="I45" s="12" t="s">
        <v>10570</v>
      </c>
      <c r="K45" s="13" t="s">
        <v>10571</v>
      </c>
      <c r="L45" s="12" t="s">
        <v>10572</v>
      </c>
      <c r="M45" s="12" t="s">
        <v>10194</v>
      </c>
      <c r="O45" s="12" t="s">
        <v>10573</v>
      </c>
      <c r="Q45" s="12" t="s">
        <v>10224</v>
      </c>
      <c r="R45" s="12" t="s">
        <v>10038</v>
      </c>
      <c r="S45" s="12" t="s">
        <v>10574</v>
      </c>
      <c r="T45" s="12" t="s">
        <v>10575</v>
      </c>
      <c r="V45" s="12" t="s">
        <v>10576</v>
      </c>
      <c r="X45" s="12" t="s">
        <v>10577</v>
      </c>
      <c r="AA45" s="12" t="s">
        <v>10578</v>
      </c>
      <c r="AB45" s="13" t="s">
        <v>10579</v>
      </c>
      <c r="AC45" s="12" t="s">
        <v>10580</v>
      </c>
      <c r="AD45" s="12" t="s">
        <v>10581</v>
      </c>
      <c r="AE45" s="12" t="s">
        <v>1001</v>
      </c>
      <c r="AF45" s="13" t="s">
        <v>10582</v>
      </c>
    </row>
    <row r="46" ht="14.25" customHeight="1">
      <c r="B46" s="12" t="s">
        <v>10583</v>
      </c>
      <c r="C46" s="12" t="s">
        <v>10584</v>
      </c>
      <c r="D46" s="12" t="s">
        <v>10135</v>
      </c>
      <c r="E46" s="12" t="s">
        <v>10585</v>
      </c>
      <c r="F46" s="12" t="s">
        <v>10010</v>
      </c>
      <c r="G46" s="12" t="s">
        <v>10586</v>
      </c>
      <c r="H46" s="12" t="s">
        <v>10587</v>
      </c>
      <c r="I46" s="12" t="s">
        <v>10588</v>
      </c>
      <c r="K46" s="13" t="s">
        <v>10589</v>
      </c>
      <c r="L46" s="12" t="s">
        <v>10590</v>
      </c>
      <c r="M46" s="12" t="s">
        <v>10591</v>
      </c>
      <c r="O46" s="12" t="s">
        <v>10554</v>
      </c>
      <c r="Q46" s="12" t="s">
        <v>10268</v>
      </c>
      <c r="R46" s="12" t="s">
        <v>10160</v>
      </c>
      <c r="S46" s="12" t="s">
        <v>10592</v>
      </c>
      <c r="T46" s="12" t="s">
        <v>10593</v>
      </c>
      <c r="V46" s="12" t="s">
        <v>10594</v>
      </c>
      <c r="X46" s="12" t="s">
        <v>10000</v>
      </c>
      <c r="AA46" s="12" t="s">
        <v>10595</v>
      </c>
      <c r="AB46" s="13" t="s">
        <v>10596</v>
      </c>
      <c r="AC46" s="12" t="s">
        <v>10597</v>
      </c>
      <c r="AD46" s="12" t="s">
        <v>10166</v>
      </c>
      <c r="AE46" s="12" t="s">
        <v>1020</v>
      </c>
      <c r="AF46" s="13" t="s">
        <v>10598</v>
      </c>
    </row>
    <row r="47" ht="14.25" customHeight="1">
      <c r="B47" s="12" t="s">
        <v>10599</v>
      </c>
      <c r="C47" s="12" t="s">
        <v>10206</v>
      </c>
      <c r="D47" s="12" t="s">
        <v>10285</v>
      </c>
      <c r="E47" s="12" t="s">
        <v>10600</v>
      </c>
      <c r="F47" s="12" t="s">
        <v>10077</v>
      </c>
      <c r="G47" s="12" t="s">
        <v>10601</v>
      </c>
      <c r="H47" s="12" t="s">
        <v>10602</v>
      </c>
      <c r="I47" s="12" t="s">
        <v>10603</v>
      </c>
      <c r="K47" s="13" t="s">
        <v>10604</v>
      </c>
      <c r="L47" s="12" t="s">
        <v>9973</v>
      </c>
      <c r="M47" s="12" t="s">
        <v>10605</v>
      </c>
      <c r="O47" s="12" t="s">
        <v>9908</v>
      </c>
      <c r="Q47" s="12" t="s">
        <v>10289</v>
      </c>
      <c r="R47" s="12" t="s">
        <v>10224</v>
      </c>
      <c r="S47" s="12" t="s">
        <v>10606</v>
      </c>
      <c r="T47" s="12" t="s">
        <v>10371</v>
      </c>
      <c r="V47" s="12" t="s">
        <v>10607</v>
      </c>
      <c r="X47" s="12" t="s">
        <v>10608</v>
      </c>
      <c r="AA47" s="12" t="s">
        <v>10609</v>
      </c>
      <c r="AB47" s="13" t="s">
        <v>10610</v>
      </c>
      <c r="AC47" s="12" t="s">
        <v>10611</v>
      </c>
      <c r="AD47" s="12" t="s">
        <v>10612</v>
      </c>
      <c r="AF47" s="13" t="s">
        <v>10613</v>
      </c>
    </row>
    <row r="48" ht="14.25" customHeight="1">
      <c r="B48" s="12" t="s">
        <v>10529</v>
      </c>
      <c r="C48" s="12" t="s">
        <v>10614</v>
      </c>
      <c r="D48" s="12" t="s">
        <v>10615</v>
      </c>
      <c r="E48" s="12" t="s">
        <v>10616</v>
      </c>
      <c r="F48" s="12" t="s">
        <v>10617</v>
      </c>
      <c r="G48" s="12" t="s">
        <v>10443</v>
      </c>
      <c r="H48" s="12" t="s">
        <v>10618</v>
      </c>
      <c r="I48" s="12" t="s">
        <v>10619</v>
      </c>
      <c r="K48" s="13" t="s">
        <v>10620</v>
      </c>
      <c r="L48" s="12" t="s">
        <v>10085</v>
      </c>
      <c r="M48" s="12" t="s">
        <v>10621</v>
      </c>
      <c r="O48" s="12" t="s">
        <v>10136</v>
      </c>
      <c r="Q48" s="12" t="s">
        <v>10312</v>
      </c>
      <c r="R48" s="12" t="s">
        <v>9984</v>
      </c>
      <c r="S48" s="12" t="s">
        <v>10622</v>
      </c>
      <c r="T48" s="12" t="s">
        <v>10094</v>
      </c>
      <c r="V48" s="12" t="s">
        <v>10623</v>
      </c>
      <c r="X48" s="12" t="s">
        <v>10053</v>
      </c>
      <c r="AA48" s="12" t="s">
        <v>10624</v>
      </c>
      <c r="AB48" s="13" t="s">
        <v>10625</v>
      </c>
      <c r="AC48" s="12" t="s">
        <v>10626</v>
      </c>
      <c r="AD48" s="12" t="s">
        <v>10156</v>
      </c>
      <c r="AF48" s="13" t="s">
        <v>10627</v>
      </c>
    </row>
    <row r="49" ht="14.25" customHeight="1">
      <c r="B49" s="12" t="s">
        <v>10628</v>
      </c>
      <c r="C49" s="12" t="s">
        <v>10064</v>
      </c>
      <c r="D49" s="12" t="s">
        <v>10629</v>
      </c>
      <c r="E49" s="12" t="s">
        <v>10630</v>
      </c>
      <c r="F49" s="12" t="s">
        <v>10631</v>
      </c>
      <c r="G49" s="12" t="s">
        <v>10632</v>
      </c>
      <c r="H49" s="12" t="s">
        <v>10633</v>
      </c>
      <c r="I49" s="12" t="s">
        <v>10634</v>
      </c>
      <c r="K49" s="13" t="s">
        <v>10635</v>
      </c>
      <c r="L49" s="12" t="s">
        <v>10280</v>
      </c>
      <c r="M49" s="12" t="s">
        <v>10636</v>
      </c>
      <c r="O49" s="12" t="s">
        <v>10637</v>
      </c>
      <c r="Q49" s="12" t="s">
        <v>10638</v>
      </c>
      <c r="R49" s="12" t="s">
        <v>10639</v>
      </c>
      <c r="S49" s="12" t="s">
        <v>10640</v>
      </c>
      <c r="T49" s="12" t="s">
        <v>10464</v>
      </c>
      <c r="V49" s="12" t="s">
        <v>10641</v>
      </c>
      <c r="X49" s="12" t="s">
        <v>10642</v>
      </c>
      <c r="AA49" s="12" t="s">
        <v>10643</v>
      </c>
      <c r="AB49" s="13" t="s">
        <v>10644</v>
      </c>
      <c r="AC49" s="12" t="s">
        <v>10645</v>
      </c>
      <c r="AD49" s="12" t="s">
        <v>10007</v>
      </c>
      <c r="AF49" s="13" t="s">
        <v>10646</v>
      </c>
    </row>
    <row r="50" ht="14.25" customHeight="1">
      <c r="B50" s="12" t="s">
        <v>10151</v>
      </c>
      <c r="C50" s="12" t="s">
        <v>10602</v>
      </c>
      <c r="D50" s="12" t="s">
        <v>10647</v>
      </c>
      <c r="E50" s="12" t="s">
        <v>10648</v>
      </c>
      <c r="F50" s="12" t="s">
        <v>10649</v>
      </c>
      <c r="G50" s="12" t="s">
        <v>10650</v>
      </c>
      <c r="H50" s="12" t="s">
        <v>10215</v>
      </c>
      <c r="I50" s="12" t="s">
        <v>10651</v>
      </c>
      <c r="K50" s="13" t="s">
        <v>10652</v>
      </c>
      <c r="L50" s="12" t="s">
        <v>9985</v>
      </c>
      <c r="M50" s="12" t="s">
        <v>10653</v>
      </c>
      <c r="O50" s="12" t="s">
        <v>10161</v>
      </c>
      <c r="Q50" s="12" t="s">
        <v>10333</v>
      </c>
      <c r="R50" s="12" t="s">
        <v>10246</v>
      </c>
      <c r="S50" s="12" t="s">
        <v>10654</v>
      </c>
      <c r="T50" s="12" t="s">
        <v>10655</v>
      </c>
      <c r="V50" s="12" t="s">
        <v>10656</v>
      </c>
      <c r="X50" s="12" t="s">
        <v>10059</v>
      </c>
      <c r="AA50" s="12" t="s">
        <v>10657</v>
      </c>
      <c r="AB50" s="13" t="s">
        <v>10658</v>
      </c>
      <c r="AC50" s="12" t="s">
        <v>10659</v>
      </c>
      <c r="AD50" s="12" t="s">
        <v>9908</v>
      </c>
      <c r="AF50" s="13" t="s">
        <v>10660</v>
      </c>
    </row>
    <row r="51" ht="14.25" customHeight="1">
      <c r="B51" s="12" t="s">
        <v>10661</v>
      </c>
      <c r="C51" s="12" t="s">
        <v>10662</v>
      </c>
      <c r="D51" s="12" t="s">
        <v>10160</v>
      </c>
      <c r="E51" s="12" t="s">
        <v>10176</v>
      </c>
      <c r="F51" s="12" t="s">
        <v>10663</v>
      </c>
      <c r="G51" s="12" t="s">
        <v>10664</v>
      </c>
      <c r="H51" s="12" t="s">
        <v>10665</v>
      </c>
      <c r="I51" s="12" t="s">
        <v>10666</v>
      </c>
      <c r="K51" s="13" t="s">
        <v>10667</v>
      </c>
      <c r="L51" s="12" t="s">
        <v>10668</v>
      </c>
      <c r="M51" s="12" t="s">
        <v>10669</v>
      </c>
      <c r="O51" s="12" t="s">
        <v>10670</v>
      </c>
      <c r="Q51" s="12" t="s">
        <v>9864</v>
      </c>
      <c r="R51" s="12" t="s">
        <v>10671</v>
      </c>
      <c r="S51" s="12" t="s">
        <v>10312</v>
      </c>
      <c r="T51" s="12" t="s">
        <v>10672</v>
      </c>
      <c r="V51" s="12" t="s">
        <v>10673</v>
      </c>
      <c r="X51" s="12" t="s">
        <v>10674</v>
      </c>
      <c r="AA51" s="12" t="s">
        <v>10675</v>
      </c>
      <c r="AB51" s="13" t="s">
        <v>10676</v>
      </c>
      <c r="AC51" s="12" t="s">
        <v>10677</v>
      </c>
      <c r="AD51" s="12" t="s">
        <v>10010</v>
      </c>
      <c r="AF51" s="13" t="s">
        <v>10678</v>
      </c>
    </row>
    <row r="52" ht="14.25" customHeight="1">
      <c r="B52" s="12" t="s">
        <v>10679</v>
      </c>
      <c r="C52" s="12" t="s">
        <v>10680</v>
      </c>
      <c r="D52" s="12" t="s">
        <v>10681</v>
      </c>
      <c r="E52" s="12" t="s">
        <v>10181</v>
      </c>
      <c r="F52" s="12" t="s">
        <v>10682</v>
      </c>
      <c r="G52" s="12" t="s">
        <v>10683</v>
      </c>
      <c r="H52" s="12" t="s">
        <v>9985</v>
      </c>
      <c r="I52" s="12" t="s">
        <v>10684</v>
      </c>
      <c r="K52" s="13" t="s">
        <v>10347</v>
      </c>
      <c r="L52" s="12" t="s">
        <v>10685</v>
      </c>
      <c r="M52" s="12" t="s">
        <v>10686</v>
      </c>
      <c r="O52" s="12" t="s">
        <v>10687</v>
      </c>
      <c r="Q52" s="12" t="s">
        <v>10688</v>
      </c>
      <c r="R52" s="12" t="s">
        <v>9904</v>
      </c>
      <c r="S52" s="12" t="s">
        <v>10007</v>
      </c>
      <c r="T52" s="12" t="s">
        <v>10009</v>
      </c>
      <c r="V52" s="12" t="s">
        <v>10689</v>
      </c>
      <c r="X52" s="12" t="s">
        <v>10690</v>
      </c>
      <c r="AA52" s="12" t="s">
        <v>10123</v>
      </c>
      <c r="AB52" s="13" t="s">
        <v>10691</v>
      </c>
      <c r="AC52" s="12" t="s">
        <v>10692</v>
      </c>
      <c r="AD52" s="12" t="s">
        <v>9843</v>
      </c>
      <c r="AF52" s="13" t="s">
        <v>10693</v>
      </c>
    </row>
    <row r="53" ht="14.25" customHeight="1">
      <c r="B53" s="12" t="s">
        <v>10694</v>
      </c>
      <c r="C53" s="12" t="s">
        <v>10695</v>
      </c>
      <c r="D53" s="12" t="s">
        <v>10696</v>
      </c>
      <c r="E53" s="12" t="s">
        <v>10697</v>
      </c>
      <c r="F53" s="12" t="s">
        <v>10698</v>
      </c>
      <c r="G53" s="12" t="s">
        <v>10699</v>
      </c>
      <c r="H53" s="12" t="s">
        <v>10700</v>
      </c>
      <c r="I53" s="12" t="s">
        <v>10701</v>
      </c>
      <c r="K53" s="13" t="s">
        <v>10702</v>
      </c>
      <c r="L53" s="12" t="s">
        <v>10703</v>
      </c>
      <c r="M53" s="12" t="s">
        <v>10704</v>
      </c>
      <c r="O53" s="12" t="s">
        <v>10705</v>
      </c>
      <c r="R53" s="12" t="s">
        <v>10706</v>
      </c>
      <c r="S53" s="12" t="s">
        <v>10707</v>
      </c>
      <c r="T53" s="12" t="s">
        <v>10708</v>
      </c>
      <c r="V53" s="12" t="s">
        <v>10709</v>
      </c>
      <c r="X53" s="12" t="s">
        <v>10200</v>
      </c>
      <c r="AA53" s="12" t="s">
        <v>10710</v>
      </c>
      <c r="AB53" s="13" t="s">
        <v>10711</v>
      </c>
      <c r="AC53" s="12" t="s">
        <v>10712</v>
      </c>
      <c r="AD53" s="12" t="s">
        <v>10099</v>
      </c>
      <c r="AF53" s="13" t="s">
        <v>10713</v>
      </c>
    </row>
    <row r="54" ht="14.25" customHeight="1">
      <c r="B54" s="12" t="s">
        <v>10178</v>
      </c>
      <c r="C54" s="12" t="s">
        <v>10714</v>
      </c>
      <c r="D54" s="12" t="s">
        <v>10715</v>
      </c>
      <c r="E54" s="12" t="s">
        <v>10716</v>
      </c>
      <c r="F54" s="12" t="s">
        <v>10524</v>
      </c>
      <c r="G54" s="12" t="s">
        <v>10717</v>
      </c>
      <c r="H54" s="12" t="s">
        <v>10139</v>
      </c>
      <c r="I54" s="12" t="s">
        <v>10718</v>
      </c>
      <c r="K54" s="13" t="s">
        <v>10719</v>
      </c>
      <c r="L54" s="12" t="s">
        <v>10720</v>
      </c>
      <c r="M54" s="12" t="s">
        <v>10721</v>
      </c>
      <c r="O54" s="12" t="s">
        <v>10722</v>
      </c>
      <c r="R54" s="12" t="s">
        <v>10320</v>
      </c>
      <c r="S54" s="12" t="s">
        <v>10723</v>
      </c>
      <c r="T54" s="12" t="s">
        <v>10724</v>
      </c>
      <c r="V54" s="12" t="s">
        <v>9908</v>
      </c>
      <c r="X54" s="12" t="s">
        <v>10200</v>
      </c>
      <c r="AA54" s="12" t="s">
        <v>10725</v>
      </c>
      <c r="AB54" s="13" t="s">
        <v>10726</v>
      </c>
      <c r="AC54" s="12" t="s">
        <v>10727</v>
      </c>
      <c r="AD54" s="12" t="s">
        <v>9941</v>
      </c>
      <c r="AF54" s="13" t="s">
        <v>10728</v>
      </c>
    </row>
    <row r="55" ht="14.25" customHeight="1">
      <c r="B55" s="12" t="s">
        <v>10729</v>
      </c>
      <c r="C55" s="12" t="s">
        <v>9848</v>
      </c>
      <c r="D55" s="12" t="s">
        <v>10730</v>
      </c>
      <c r="E55" s="12" t="s">
        <v>10731</v>
      </c>
      <c r="F55" s="12" t="s">
        <v>10732</v>
      </c>
      <c r="G55" s="12" t="s">
        <v>10733</v>
      </c>
      <c r="H55" s="12" t="s">
        <v>10484</v>
      </c>
      <c r="I55" s="12" t="s">
        <v>10734</v>
      </c>
      <c r="K55" s="13" t="s">
        <v>10052</v>
      </c>
      <c r="L55" s="12" t="s">
        <v>10735</v>
      </c>
      <c r="M55" s="12" t="s">
        <v>10736</v>
      </c>
      <c r="O55" s="12" t="s">
        <v>10206</v>
      </c>
      <c r="R55" s="12" t="s">
        <v>9995</v>
      </c>
      <c r="S55" s="12" t="s">
        <v>10737</v>
      </c>
      <c r="T55" s="12" t="s">
        <v>10738</v>
      </c>
      <c r="V55" s="12" t="s">
        <v>10739</v>
      </c>
      <c r="X55" s="12" t="s">
        <v>10133</v>
      </c>
      <c r="AA55" s="12" t="s">
        <v>10740</v>
      </c>
      <c r="AB55" s="13" t="s">
        <v>10741</v>
      </c>
      <c r="AC55" s="12" t="s">
        <v>10742</v>
      </c>
      <c r="AD55" s="12" t="s">
        <v>10743</v>
      </c>
      <c r="AF55" s="13" t="s">
        <v>10744</v>
      </c>
    </row>
    <row r="56" ht="14.25" customHeight="1">
      <c r="B56" s="12" t="s">
        <v>10745</v>
      </c>
      <c r="C56" s="12" t="s">
        <v>10746</v>
      </c>
      <c r="D56" s="12" t="s">
        <v>10747</v>
      </c>
      <c r="E56" s="12" t="s">
        <v>10748</v>
      </c>
      <c r="F56" s="12" t="s">
        <v>10585</v>
      </c>
      <c r="G56" s="12" t="s">
        <v>10749</v>
      </c>
      <c r="H56" s="12" t="s">
        <v>10750</v>
      </c>
      <c r="I56" s="12" t="s">
        <v>9914</v>
      </c>
      <c r="K56" s="13" t="s">
        <v>10751</v>
      </c>
      <c r="L56" s="12" t="s">
        <v>10752</v>
      </c>
      <c r="M56" s="12" t="s">
        <v>10753</v>
      </c>
      <c r="O56" s="12" t="s">
        <v>10614</v>
      </c>
      <c r="R56" s="12" t="s">
        <v>10754</v>
      </c>
      <c r="S56" s="12" t="s">
        <v>10009</v>
      </c>
      <c r="T56" s="12" t="s">
        <v>10755</v>
      </c>
      <c r="V56" s="12" t="s">
        <v>10756</v>
      </c>
      <c r="X56" s="12" t="s">
        <v>10133</v>
      </c>
      <c r="AA56" s="12" t="s">
        <v>10757</v>
      </c>
      <c r="AB56" s="13" t="s">
        <v>10009</v>
      </c>
      <c r="AC56" s="12" t="s">
        <v>10758</v>
      </c>
      <c r="AD56" s="12" t="s">
        <v>10132</v>
      </c>
      <c r="AF56" s="13" t="s">
        <v>10759</v>
      </c>
    </row>
    <row r="57" ht="14.25" customHeight="1">
      <c r="B57" s="12" t="s">
        <v>10760</v>
      </c>
      <c r="C57" s="12" t="s">
        <v>10761</v>
      </c>
      <c r="D57" s="12" t="s">
        <v>10762</v>
      </c>
      <c r="E57" s="12" t="s">
        <v>10763</v>
      </c>
      <c r="F57" s="12" t="s">
        <v>10764</v>
      </c>
      <c r="G57" s="12" t="s">
        <v>10099</v>
      </c>
      <c r="H57" s="12" t="s">
        <v>10765</v>
      </c>
      <c r="I57" s="12" t="s">
        <v>10766</v>
      </c>
      <c r="K57" s="13" t="s">
        <v>10216</v>
      </c>
      <c r="L57" s="12" t="s">
        <v>10767</v>
      </c>
      <c r="M57" s="12" t="s">
        <v>10768</v>
      </c>
      <c r="O57" s="12" t="s">
        <v>10769</v>
      </c>
      <c r="R57" s="12" t="s">
        <v>10770</v>
      </c>
      <c r="S57" s="12" t="s">
        <v>10771</v>
      </c>
      <c r="T57" s="12" t="s">
        <v>10772</v>
      </c>
      <c r="V57" s="12" t="s">
        <v>10773</v>
      </c>
      <c r="X57" s="12" t="s">
        <v>10133</v>
      </c>
      <c r="AA57" s="12" t="s">
        <v>10774</v>
      </c>
      <c r="AB57" s="13" t="s">
        <v>10775</v>
      </c>
      <c r="AC57" s="12" t="s">
        <v>10776</v>
      </c>
      <c r="AD57" s="12" t="s">
        <v>10777</v>
      </c>
      <c r="AF57" s="13" t="s">
        <v>10778</v>
      </c>
    </row>
    <row r="58" ht="14.25" customHeight="1">
      <c r="B58" s="12" t="s">
        <v>10779</v>
      </c>
      <c r="C58" s="12" t="s">
        <v>10780</v>
      </c>
      <c r="D58" s="12" t="s">
        <v>10781</v>
      </c>
      <c r="E58" s="12" t="s">
        <v>10782</v>
      </c>
      <c r="F58" s="12" t="s">
        <v>10783</v>
      </c>
      <c r="G58" s="12" t="s">
        <v>10784</v>
      </c>
      <c r="H58" s="12" t="s">
        <v>10333</v>
      </c>
      <c r="I58" s="12" t="s">
        <v>10785</v>
      </c>
      <c r="K58" s="13" t="s">
        <v>10786</v>
      </c>
      <c r="L58" s="12" t="s">
        <v>9993</v>
      </c>
      <c r="M58" s="12" t="s">
        <v>10787</v>
      </c>
      <c r="O58" s="12" t="s">
        <v>10788</v>
      </c>
      <c r="R58" s="12" t="s">
        <v>10789</v>
      </c>
      <c r="S58" s="12" t="s">
        <v>10790</v>
      </c>
      <c r="T58" s="12" t="s">
        <v>10791</v>
      </c>
      <c r="V58" s="12" t="s">
        <v>10792</v>
      </c>
      <c r="X58" s="12" t="s">
        <v>10216</v>
      </c>
      <c r="AA58" s="12" t="s">
        <v>10793</v>
      </c>
      <c r="AB58" s="13" t="s">
        <v>10794</v>
      </c>
      <c r="AC58" s="12" t="s">
        <v>10795</v>
      </c>
      <c r="AD58" s="12" t="s">
        <v>10796</v>
      </c>
      <c r="AF58" s="13" t="s">
        <v>10797</v>
      </c>
    </row>
    <row r="59" ht="14.25" customHeight="1">
      <c r="B59" s="12" t="s">
        <v>10108</v>
      </c>
      <c r="C59" s="12" t="s">
        <v>10798</v>
      </c>
      <c r="D59" s="12" t="s">
        <v>10799</v>
      </c>
      <c r="E59" s="12" t="s">
        <v>10800</v>
      </c>
      <c r="F59" s="12" t="s">
        <v>10801</v>
      </c>
      <c r="G59" s="12" t="s">
        <v>10802</v>
      </c>
      <c r="H59" s="12" t="s">
        <v>10803</v>
      </c>
      <c r="I59" s="16">
        <v>39692.0</v>
      </c>
      <c r="K59" s="13" t="s">
        <v>10804</v>
      </c>
      <c r="L59" s="12" t="s">
        <v>10805</v>
      </c>
      <c r="M59" s="12" t="s">
        <v>10806</v>
      </c>
      <c r="O59" s="12" t="s">
        <v>10807</v>
      </c>
      <c r="R59" s="12" t="s">
        <v>9843</v>
      </c>
      <c r="S59" s="12" t="s">
        <v>10206</v>
      </c>
      <c r="T59" s="12" t="s">
        <v>10010</v>
      </c>
      <c r="V59" s="12" t="s">
        <v>10808</v>
      </c>
      <c r="X59" s="12" t="s">
        <v>10809</v>
      </c>
      <c r="AA59" s="12" t="s">
        <v>10810</v>
      </c>
      <c r="AB59" s="13" t="s">
        <v>10811</v>
      </c>
      <c r="AC59" s="12" t="s">
        <v>10812</v>
      </c>
      <c r="AD59" s="12" t="s">
        <v>10248</v>
      </c>
      <c r="AF59" s="13" t="s">
        <v>10813</v>
      </c>
    </row>
    <row r="60" ht="14.25" customHeight="1">
      <c r="B60" s="12" t="s">
        <v>10238</v>
      </c>
      <c r="C60" s="12" t="s">
        <v>10814</v>
      </c>
      <c r="D60" s="12" t="s">
        <v>10815</v>
      </c>
      <c r="E60" s="12" t="s">
        <v>10816</v>
      </c>
      <c r="F60" s="12" t="s">
        <v>10035</v>
      </c>
      <c r="G60" s="12" t="s">
        <v>10817</v>
      </c>
      <c r="H60" s="12" t="s">
        <v>10818</v>
      </c>
      <c r="I60" s="12" t="s">
        <v>10819</v>
      </c>
      <c r="K60" s="13" t="s">
        <v>10820</v>
      </c>
      <c r="L60" s="12" t="s">
        <v>10821</v>
      </c>
      <c r="M60" s="12" t="s">
        <v>10822</v>
      </c>
      <c r="O60" s="12" t="s">
        <v>10823</v>
      </c>
      <c r="R60" s="12" t="s">
        <v>10824</v>
      </c>
      <c r="S60" s="12" t="s">
        <v>10398</v>
      </c>
      <c r="T60" s="12" t="s">
        <v>10825</v>
      </c>
      <c r="V60" s="12" t="s">
        <v>10826</v>
      </c>
      <c r="X60" s="12" t="s">
        <v>10138</v>
      </c>
      <c r="AA60" s="12" t="s">
        <v>10827</v>
      </c>
      <c r="AB60" s="13" t="s">
        <v>10828</v>
      </c>
      <c r="AC60" s="12" t="s">
        <v>10829</v>
      </c>
      <c r="AD60" s="12" t="s">
        <v>10830</v>
      </c>
      <c r="AF60" s="13" t="s">
        <v>10831</v>
      </c>
    </row>
    <row r="61" ht="14.25" customHeight="1">
      <c r="B61" s="12" t="s">
        <v>10832</v>
      </c>
      <c r="C61" s="12" t="s">
        <v>10833</v>
      </c>
      <c r="D61" s="12" t="s">
        <v>10834</v>
      </c>
      <c r="E61" s="12" t="s">
        <v>10835</v>
      </c>
      <c r="F61" s="12" t="s">
        <v>10836</v>
      </c>
      <c r="G61" s="12" t="s">
        <v>10837</v>
      </c>
      <c r="H61" s="12" t="s">
        <v>9904</v>
      </c>
      <c r="I61" s="12" t="s">
        <v>10334</v>
      </c>
      <c r="K61" s="13" t="s">
        <v>10838</v>
      </c>
      <c r="L61" s="12" t="s">
        <v>10839</v>
      </c>
      <c r="M61" s="12" t="s">
        <v>10840</v>
      </c>
      <c r="O61" s="12" t="s">
        <v>10841</v>
      </c>
      <c r="R61" s="12" t="s">
        <v>10842</v>
      </c>
      <c r="S61" s="12" t="s">
        <v>10843</v>
      </c>
      <c r="T61" s="12" t="s">
        <v>10844</v>
      </c>
      <c r="V61" s="12" t="s">
        <v>10845</v>
      </c>
      <c r="X61" s="12" t="s">
        <v>10846</v>
      </c>
      <c r="AA61" s="12" t="s">
        <v>10847</v>
      </c>
      <c r="AB61" s="13" t="s">
        <v>10848</v>
      </c>
      <c r="AC61" s="12" t="s">
        <v>10849</v>
      </c>
      <c r="AD61" s="12" t="s">
        <v>10161</v>
      </c>
      <c r="AF61" s="13" t="s">
        <v>10850</v>
      </c>
    </row>
    <row r="62" ht="14.25" customHeight="1">
      <c r="B62" s="12" t="s">
        <v>10851</v>
      </c>
      <c r="C62" s="12" t="s">
        <v>10852</v>
      </c>
      <c r="D62" s="12" t="s">
        <v>10734</v>
      </c>
      <c r="E62" s="12" t="s">
        <v>10853</v>
      </c>
      <c r="F62" s="12" t="s">
        <v>10854</v>
      </c>
      <c r="G62" s="12" t="s">
        <v>10855</v>
      </c>
      <c r="H62" s="12" t="s">
        <v>10798</v>
      </c>
      <c r="I62" s="12" t="s">
        <v>10856</v>
      </c>
      <c r="K62" s="13" t="s">
        <v>10857</v>
      </c>
      <c r="L62" s="12" t="s">
        <v>10858</v>
      </c>
      <c r="M62" s="12" t="s">
        <v>10554</v>
      </c>
      <c r="O62" s="12" t="s">
        <v>10789</v>
      </c>
      <c r="R62" s="12" t="s">
        <v>10859</v>
      </c>
      <c r="S62" s="12" t="s">
        <v>9910</v>
      </c>
      <c r="T62" s="12" t="s">
        <v>10860</v>
      </c>
      <c r="V62" s="12" t="s">
        <v>10861</v>
      </c>
      <c r="X62" s="12" t="s">
        <v>10008</v>
      </c>
      <c r="AA62" s="12" t="s">
        <v>10862</v>
      </c>
      <c r="AB62" s="13" t="s">
        <v>10863</v>
      </c>
      <c r="AC62" s="12" t="s">
        <v>10864</v>
      </c>
      <c r="AD62" s="12" t="s">
        <v>10085</v>
      </c>
      <c r="AF62" s="13" t="s">
        <v>10865</v>
      </c>
    </row>
    <row r="63" ht="14.25" customHeight="1">
      <c r="B63" s="12" t="s">
        <v>10127</v>
      </c>
      <c r="C63" s="12" t="s">
        <v>10191</v>
      </c>
      <c r="D63" s="12" t="s">
        <v>10866</v>
      </c>
      <c r="E63" s="12" t="s">
        <v>10867</v>
      </c>
      <c r="F63" s="12" t="s">
        <v>10176</v>
      </c>
      <c r="G63" s="12" t="s">
        <v>10868</v>
      </c>
      <c r="H63" s="12" t="s">
        <v>10670</v>
      </c>
      <c r="I63" s="12" t="s">
        <v>10869</v>
      </c>
      <c r="K63" s="13" t="s">
        <v>10715</v>
      </c>
      <c r="L63" s="12" t="s">
        <v>10870</v>
      </c>
      <c r="M63" s="12" t="s">
        <v>10871</v>
      </c>
      <c r="O63" s="12" t="s">
        <v>10845</v>
      </c>
      <c r="R63" s="12" t="s">
        <v>10291</v>
      </c>
      <c r="S63" s="12" t="s">
        <v>10222</v>
      </c>
      <c r="T63" s="12" t="s">
        <v>10139</v>
      </c>
      <c r="V63" s="12" t="s">
        <v>10872</v>
      </c>
      <c r="X63" s="12" t="s">
        <v>10261</v>
      </c>
      <c r="AA63" s="12" t="s">
        <v>10873</v>
      </c>
      <c r="AB63" s="13" t="s">
        <v>10874</v>
      </c>
      <c r="AC63" s="12" t="s">
        <v>10875</v>
      </c>
      <c r="AD63" s="12" t="s">
        <v>10876</v>
      </c>
      <c r="AF63" s="13" t="s">
        <v>10877</v>
      </c>
    </row>
    <row r="64" ht="14.25" customHeight="1">
      <c r="B64" s="12" t="s">
        <v>9976</v>
      </c>
      <c r="C64" s="12" t="s">
        <v>10029</v>
      </c>
      <c r="D64" s="12" t="s">
        <v>10878</v>
      </c>
      <c r="E64" s="12" t="s">
        <v>10879</v>
      </c>
      <c r="F64" s="12" t="s">
        <v>10325</v>
      </c>
      <c r="G64" s="12" t="s">
        <v>10880</v>
      </c>
      <c r="H64" s="12" t="s">
        <v>9925</v>
      </c>
      <c r="I64" s="12" t="s">
        <v>10881</v>
      </c>
      <c r="K64" s="13" t="s">
        <v>10882</v>
      </c>
      <c r="L64" s="12" t="s">
        <v>10883</v>
      </c>
      <c r="M64" s="12" t="s">
        <v>10041</v>
      </c>
      <c r="O64" s="12" t="s">
        <v>10884</v>
      </c>
      <c r="R64" s="12" t="s">
        <v>10885</v>
      </c>
      <c r="S64" s="12" t="s">
        <v>10246</v>
      </c>
      <c r="T64" s="12" t="s">
        <v>10555</v>
      </c>
      <c r="V64" s="12" t="s">
        <v>10110</v>
      </c>
      <c r="X64" s="12" t="s">
        <v>10886</v>
      </c>
      <c r="AA64" s="12" t="s">
        <v>10887</v>
      </c>
      <c r="AB64" s="13" t="s">
        <v>10888</v>
      </c>
      <c r="AC64" s="12" t="s">
        <v>10889</v>
      </c>
      <c r="AD64" s="12" t="s">
        <v>10890</v>
      </c>
      <c r="AF64" s="13" t="s">
        <v>10891</v>
      </c>
    </row>
    <row r="65" ht="14.25" customHeight="1">
      <c r="B65" s="12" t="s">
        <v>10892</v>
      </c>
      <c r="C65" s="12" t="s">
        <v>10893</v>
      </c>
      <c r="D65" s="12" t="s">
        <v>10635</v>
      </c>
      <c r="E65" s="12" t="s">
        <v>10894</v>
      </c>
      <c r="F65" s="12" t="s">
        <v>10716</v>
      </c>
      <c r="G65" s="12" t="s">
        <v>10895</v>
      </c>
      <c r="H65" s="12" t="s">
        <v>10896</v>
      </c>
      <c r="I65" s="12" t="s">
        <v>10897</v>
      </c>
      <c r="K65" s="13" t="s">
        <v>10898</v>
      </c>
      <c r="L65" s="12" t="s">
        <v>10899</v>
      </c>
      <c r="M65" s="12" t="s">
        <v>10464</v>
      </c>
      <c r="O65" s="12" t="s">
        <v>9848</v>
      </c>
      <c r="R65" s="12" t="s">
        <v>10790</v>
      </c>
      <c r="S65" s="12" t="s">
        <v>10900</v>
      </c>
      <c r="T65" s="12" t="s">
        <v>9876</v>
      </c>
      <c r="V65" s="12" t="s">
        <v>10901</v>
      </c>
      <c r="X65" s="12" t="s">
        <v>10902</v>
      </c>
      <c r="AA65" s="12" t="s">
        <v>10903</v>
      </c>
      <c r="AB65" s="13" t="s">
        <v>10161</v>
      </c>
      <c r="AC65" s="12" t="s">
        <v>10904</v>
      </c>
      <c r="AD65" s="12" t="s">
        <v>10015</v>
      </c>
      <c r="AF65" s="13" t="s">
        <v>10905</v>
      </c>
    </row>
    <row r="66" ht="14.25" customHeight="1">
      <c r="B66" s="12" t="s">
        <v>10906</v>
      </c>
      <c r="C66" s="12" t="s">
        <v>10907</v>
      </c>
      <c r="D66" s="12" t="s">
        <v>9886</v>
      </c>
      <c r="E66" s="12" t="s">
        <v>10908</v>
      </c>
      <c r="F66" s="12" t="s">
        <v>10909</v>
      </c>
      <c r="G66" s="12" t="s">
        <v>10910</v>
      </c>
      <c r="H66" s="12" t="s">
        <v>10911</v>
      </c>
      <c r="I66" s="12" t="s">
        <v>10912</v>
      </c>
      <c r="K66" s="13" t="s">
        <v>10913</v>
      </c>
      <c r="L66" s="12" t="s">
        <v>10914</v>
      </c>
      <c r="M66" s="12" t="s">
        <v>9885</v>
      </c>
      <c r="O66" s="12" t="s">
        <v>10915</v>
      </c>
      <c r="R66" s="12" t="s">
        <v>10315</v>
      </c>
      <c r="S66" s="12" t="s">
        <v>10038</v>
      </c>
      <c r="T66" s="12" t="s">
        <v>10356</v>
      </c>
      <c r="V66" s="12" t="s">
        <v>10916</v>
      </c>
      <c r="X66" s="12" t="s">
        <v>10917</v>
      </c>
      <c r="AA66" s="12" t="s">
        <v>10918</v>
      </c>
      <c r="AB66" s="13" t="s">
        <v>10919</v>
      </c>
      <c r="AC66" s="12" t="s">
        <v>10920</v>
      </c>
      <c r="AD66" s="12" t="s">
        <v>10921</v>
      </c>
      <c r="AF66" s="13" t="s">
        <v>10922</v>
      </c>
    </row>
    <row r="67" ht="14.25" customHeight="1">
      <c r="B67" s="12" t="s">
        <v>10846</v>
      </c>
      <c r="C67" s="12" t="s">
        <v>10923</v>
      </c>
      <c r="D67" s="12" t="s">
        <v>10604</v>
      </c>
      <c r="E67" s="12" t="s">
        <v>10924</v>
      </c>
      <c r="F67" s="12" t="s">
        <v>10925</v>
      </c>
      <c r="G67" s="12" t="s">
        <v>10926</v>
      </c>
      <c r="H67" s="12" t="s">
        <v>10927</v>
      </c>
      <c r="I67" s="12" t="s">
        <v>10928</v>
      </c>
      <c r="K67" s="13" t="s">
        <v>10929</v>
      </c>
      <c r="L67" s="12" t="s">
        <v>10782</v>
      </c>
      <c r="M67" s="12" t="s">
        <v>10670</v>
      </c>
      <c r="O67" s="12" t="s">
        <v>10930</v>
      </c>
      <c r="R67" s="12" t="s">
        <v>10931</v>
      </c>
      <c r="S67" s="12" t="s">
        <v>10813</v>
      </c>
      <c r="T67" s="12" t="s">
        <v>9926</v>
      </c>
      <c r="V67" s="12" t="s">
        <v>10932</v>
      </c>
      <c r="X67" s="12" t="s">
        <v>10933</v>
      </c>
      <c r="AA67" s="12" t="s">
        <v>10934</v>
      </c>
      <c r="AB67" s="13" t="s">
        <v>10935</v>
      </c>
      <c r="AC67" s="12" t="s">
        <v>10936</v>
      </c>
      <c r="AD67" s="12" t="s">
        <v>10937</v>
      </c>
      <c r="AF67" s="13" t="s">
        <v>10938</v>
      </c>
    </row>
    <row r="68" ht="14.25" customHeight="1">
      <c r="B68" s="12" t="s">
        <v>10157</v>
      </c>
      <c r="C68" s="12" t="s">
        <v>9919</v>
      </c>
      <c r="D68" s="12" t="s">
        <v>10939</v>
      </c>
      <c r="E68" s="12" t="s">
        <v>9890</v>
      </c>
      <c r="F68" s="12" t="s">
        <v>10792</v>
      </c>
      <c r="G68" s="12" t="s">
        <v>10940</v>
      </c>
      <c r="H68" s="12" t="s">
        <v>10941</v>
      </c>
      <c r="I68" s="12" t="s">
        <v>10942</v>
      </c>
      <c r="K68" s="13" t="s">
        <v>10943</v>
      </c>
      <c r="L68" s="12" t="s">
        <v>10029</v>
      </c>
      <c r="M68" s="12" t="s">
        <v>10944</v>
      </c>
      <c r="O68" s="12" t="s">
        <v>10037</v>
      </c>
      <c r="R68" s="12" t="s">
        <v>10581</v>
      </c>
      <c r="S68" s="12" t="s">
        <v>10945</v>
      </c>
      <c r="T68" s="12" t="s">
        <v>10039</v>
      </c>
      <c r="V68" s="12" t="s">
        <v>10946</v>
      </c>
      <c r="X68" s="12" t="s">
        <v>10091</v>
      </c>
      <c r="AA68" s="12" t="s">
        <v>10947</v>
      </c>
      <c r="AB68" s="13" t="s">
        <v>10948</v>
      </c>
      <c r="AC68" s="12" t="s">
        <v>10099</v>
      </c>
      <c r="AD68" s="12" t="s">
        <v>10685</v>
      </c>
      <c r="AF68" s="13" t="s">
        <v>10949</v>
      </c>
    </row>
    <row r="69" ht="14.25" customHeight="1">
      <c r="B69" s="12" t="s">
        <v>10950</v>
      </c>
      <c r="C69" s="12" t="s">
        <v>10951</v>
      </c>
      <c r="D69" s="12" t="s">
        <v>10952</v>
      </c>
      <c r="E69" s="12" t="s">
        <v>10953</v>
      </c>
      <c r="F69" s="12" t="s">
        <v>10911</v>
      </c>
      <c r="G69" s="12" t="s">
        <v>10954</v>
      </c>
      <c r="H69" s="12" t="s">
        <v>10955</v>
      </c>
      <c r="I69" s="12" t="s">
        <v>10956</v>
      </c>
      <c r="K69" s="13" t="s">
        <v>10957</v>
      </c>
      <c r="L69" s="12" t="s">
        <v>10106</v>
      </c>
      <c r="M69" s="12" t="s">
        <v>10858</v>
      </c>
      <c r="O69" s="12" t="s">
        <v>10334</v>
      </c>
      <c r="R69" s="12" t="s">
        <v>10268</v>
      </c>
      <c r="S69" s="12" t="s">
        <v>10958</v>
      </c>
      <c r="T69" s="12" t="s">
        <v>10959</v>
      </c>
      <c r="V69" s="12" t="s">
        <v>10960</v>
      </c>
      <c r="X69" s="12" t="s">
        <v>10961</v>
      </c>
      <c r="AA69" s="12" t="s">
        <v>10962</v>
      </c>
      <c r="AB69" s="13" t="s">
        <v>10963</v>
      </c>
      <c r="AC69" s="12" t="s">
        <v>10964</v>
      </c>
      <c r="AD69" s="12" t="s">
        <v>10965</v>
      </c>
      <c r="AF69" s="13" t="s">
        <v>10966</v>
      </c>
    </row>
    <row r="70" ht="14.25" customHeight="1">
      <c r="B70" s="12" t="s">
        <v>10967</v>
      </c>
      <c r="C70" s="12" t="s">
        <v>10968</v>
      </c>
      <c r="D70" s="12" t="s">
        <v>10969</v>
      </c>
      <c r="E70" s="12" t="s">
        <v>10970</v>
      </c>
      <c r="F70" s="12" t="s">
        <v>10458</v>
      </c>
      <c r="G70" s="12" t="s">
        <v>10971</v>
      </c>
      <c r="H70" s="12" t="s">
        <v>10972</v>
      </c>
      <c r="I70" s="12" t="s">
        <v>10973</v>
      </c>
      <c r="K70" s="13" t="s">
        <v>10974</v>
      </c>
      <c r="L70" s="12" t="s">
        <v>9930</v>
      </c>
      <c r="M70" s="12" t="s">
        <v>10975</v>
      </c>
      <c r="O70" s="12" t="s">
        <v>10356</v>
      </c>
      <c r="R70" s="12" t="s">
        <v>10976</v>
      </c>
      <c r="S70" s="12" t="s">
        <v>10437</v>
      </c>
      <c r="T70" s="12" t="s">
        <v>10977</v>
      </c>
      <c r="V70" s="12" t="s">
        <v>10978</v>
      </c>
      <c r="X70" s="12" t="s">
        <v>10979</v>
      </c>
      <c r="AA70" s="12" t="s">
        <v>10980</v>
      </c>
      <c r="AB70" s="13" t="s">
        <v>10981</v>
      </c>
      <c r="AC70" s="12" t="s">
        <v>10982</v>
      </c>
      <c r="AD70" s="12" t="s">
        <v>10983</v>
      </c>
      <c r="AF70" s="13" t="s">
        <v>10984</v>
      </c>
    </row>
    <row r="71" ht="14.25" customHeight="1">
      <c r="B71" s="12" t="s">
        <v>10886</v>
      </c>
      <c r="C71" s="12" t="s">
        <v>10085</v>
      </c>
      <c r="D71" s="12" t="s">
        <v>10985</v>
      </c>
      <c r="E71" s="12" t="s">
        <v>10986</v>
      </c>
      <c r="F71" s="12" t="s">
        <v>10987</v>
      </c>
      <c r="G71" s="12" t="s">
        <v>10988</v>
      </c>
      <c r="H71" s="12" t="s">
        <v>10666</v>
      </c>
      <c r="I71" s="12" t="s">
        <v>10989</v>
      </c>
      <c r="K71" s="13" t="s">
        <v>9924</v>
      </c>
      <c r="L71" s="12" t="s">
        <v>10990</v>
      </c>
      <c r="M71" s="12" t="s">
        <v>10722</v>
      </c>
      <c r="O71" s="12" t="s">
        <v>10223</v>
      </c>
      <c r="R71" s="12" t="s">
        <v>10991</v>
      </c>
      <c r="S71" s="12" t="s">
        <v>10992</v>
      </c>
      <c r="T71" s="12" t="s">
        <v>10222</v>
      </c>
      <c r="V71" s="12" t="s">
        <v>10993</v>
      </c>
      <c r="X71" s="12" t="s">
        <v>10994</v>
      </c>
      <c r="AA71" s="12" t="s">
        <v>10995</v>
      </c>
      <c r="AB71" s="13" t="s">
        <v>10996</v>
      </c>
      <c r="AC71" s="12" t="s">
        <v>10997</v>
      </c>
      <c r="AD71" s="12" t="s">
        <v>10998</v>
      </c>
      <c r="AF71" s="13" t="s">
        <v>10999</v>
      </c>
    </row>
    <row r="72" ht="14.25" customHeight="1">
      <c r="B72" s="12" t="s">
        <v>10902</v>
      </c>
      <c r="C72" s="12" t="s">
        <v>10154</v>
      </c>
      <c r="D72" s="12" t="s">
        <v>11000</v>
      </c>
      <c r="E72" s="12" t="s">
        <v>11001</v>
      </c>
      <c r="F72" s="12" t="s">
        <v>11002</v>
      </c>
      <c r="G72" s="12" t="s">
        <v>11003</v>
      </c>
      <c r="H72" s="12" t="s">
        <v>10839</v>
      </c>
      <c r="I72" s="12" t="s">
        <v>10587</v>
      </c>
      <c r="K72" s="13" t="s">
        <v>11004</v>
      </c>
      <c r="L72" s="12" t="s">
        <v>11005</v>
      </c>
      <c r="M72" s="12" t="s">
        <v>11006</v>
      </c>
      <c r="O72" s="12" t="s">
        <v>10331</v>
      </c>
      <c r="R72" s="12" t="s">
        <v>11007</v>
      </c>
      <c r="S72" s="12" t="s">
        <v>11008</v>
      </c>
      <c r="T72" s="12" t="s">
        <v>10334</v>
      </c>
      <c r="V72" s="12" t="s">
        <v>11009</v>
      </c>
      <c r="X72" s="12" t="s">
        <v>11010</v>
      </c>
      <c r="AA72" s="12" t="s">
        <v>11011</v>
      </c>
      <c r="AB72" s="13" t="s">
        <v>11012</v>
      </c>
      <c r="AC72" s="12" t="s">
        <v>11013</v>
      </c>
      <c r="AD72" s="12" t="s">
        <v>11014</v>
      </c>
      <c r="AF72" s="13" t="s">
        <v>11015</v>
      </c>
    </row>
    <row r="73" ht="14.25" customHeight="1">
      <c r="B73" s="12" t="s">
        <v>10917</v>
      </c>
      <c r="C73" s="12" t="s">
        <v>11016</v>
      </c>
      <c r="D73" s="12" t="s">
        <v>10268</v>
      </c>
      <c r="E73" s="12" t="s">
        <v>11017</v>
      </c>
      <c r="F73" s="12" t="s">
        <v>11018</v>
      </c>
      <c r="G73" s="12" t="s">
        <v>11019</v>
      </c>
      <c r="H73" s="12" t="s">
        <v>11020</v>
      </c>
      <c r="I73" s="12" t="s">
        <v>11021</v>
      </c>
      <c r="K73" s="13" t="s">
        <v>11022</v>
      </c>
      <c r="L73" s="12" t="s">
        <v>10436</v>
      </c>
      <c r="M73" s="12" t="s">
        <v>10011</v>
      </c>
      <c r="O73" s="12" t="s">
        <v>10592</v>
      </c>
      <c r="S73" s="12" t="s">
        <v>11023</v>
      </c>
      <c r="T73" s="12" t="s">
        <v>10419</v>
      </c>
      <c r="V73" s="12" t="s">
        <v>11024</v>
      </c>
      <c r="X73" s="12" t="s">
        <v>10257</v>
      </c>
      <c r="AA73" s="12" t="s">
        <v>11025</v>
      </c>
      <c r="AB73" s="13" t="s">
        <v>11026</v>
      </c>
      <c r="AC73" s="12" t="s">
        <v>11027</v>
      </c>
      <c r="AD73" s="12" t="s">
        <v>10092</v>
      </c>
      <c r="AF73" s="13" t="s">
        <v>11028</v>
      </c>
    </row>
    <row r="74" ht="14.25" customHeight="1">
      <c r="B74" s="12" t="s">
        <v>11029</v>
      </c>
      <c r="C74" s="12" t="s">
        <v>11030</v>
      </c>
      <c r="D74" s="12" t="s">
        <v>11021</v>
      </c>
      <c r="E74" s="12" t="s">
        <v>11031</v>
      </c>
      <c r="F74" s="12" t="s">
        <v>10500</v>
      </c>
      <c r="G74" s="12" t="s">
        <v>11032</v>
      </c>
      <c r="H74" s="12" t="s">
        <v>11033</v>
      </c>
      <c r="I74" s="12" t="s">
        <v>9935</v>
      </c>
      <c r="K74" s="13" t="s">
        <v>11034</v>
      </c>
      <c r="L74" s="12" t="s">
        <v>11035</v>
      </c>
      <c r="M74" s="12" t="s">
        <v>11036</v>
      </c>
      <c r="O74" s="12" t="s">
        <v>9912</v>
      </c>
      <c r="S74" s="12" t="s">
        <v>11037</v>
      </c>
      <c r="T74" s="12" t="s">
        <v>11038</v>
      </c>
      <c r="V74" s="12" t="s">
        <v>11039</v>
      </c>
      <c r="X74" s="12" t="s">
        <v>11040</v>
      </c>
      <c r="AA74" s="12" t="s">
        <v>11041</v>
      </c>
      <c r="AB74" s="13" t="s">
        <v>11042</v>
      </c>
      <c r="AC74" s="12" t="s">
        <v>11043</v>
      </c>
      <c r="AD74" s="12" t="s">
        <v>11044</v>
      </c>
      <c r="AF74" s="13" t="s">
        <v>11045</v>
      </c>
    </row>
    <row r="75" ht="14.25" customHeight="1">
      <c r="B75" s="12" t="s">
        <v>10933</v>
      </c>
      <c r="C75" s="12" t="s">
        <v>10517</v>
      </c>
      <c r="D75" s="12" t="s">
        <v>11046</v>
      </c>
      <c r="E75" s="12" t="s">
        <v>11047</v>
      </c>
      <c r="F75" s="12" t="s">
        <v>10853</v>
      </c>
      <c r="G75" s="12" t="s">
        <v>11048</v>
      </c>
      <c r="H75" s="12" t="s">
        <v>11049</v>
      </c>
      <c r="I75" s="12" t="s">
        <v>11050</v>
      </c>
      <c r="K75" s="13" t="s">
        <v>11051</v>
      </c>
      <c r="L75" s="12" t="s">
        <v>11052</v>
      </c>
      <c r="M75" s="12" t="s">
        <v>11053</v>
      </c>
      <c r="O75" s="12" t="s">
        <v>11054</v>
      </c>
      <c r="S75" s="12" t="s">
        <v>10040</v>
      </c>
      <c r="T75" s="12" t="s">
        <v>10939</v>
      </c>
      <c r="V75" s="12" t="s">
        <v>11055</v>
      </c>
      <c r="X75" s="12" t="s">
        <v>9853</v>
      </c>
      <c r="AA75" s="12" t="s">
        <v>11056</v>
      </c>
      <c r="AB75" s="13" t="s">
        <v>9945</v>
      </c>
      <c r="AC75" s="12" t="s">
        <v>10253</v>
      </c>
      <c r="AD75" s="12" t="s">
        <v>11057</v>
      </c>
      <c r="AF75" s="13" t="s">
        <v>11058</v>
      </c>
    </row>
    <row r="76" ht="14.25" customHeight="1">
      <c r="B76" s="12" t="s">
        <v>11059</v>
      </c>
      <c r="C76" s="12" t="s">
        <v>11060</v>
      </c>
      <c r="D76" s="12" t="s">
        <v>11061</v>
      </c>
      <c r="E76" s="12" t="s">
        <v>11062</v>
      </c>
      <c r="F76" s="12" t="s">
        <v>11063</v>
      </c>
      <c r="G76" s="12" t="s">
        <v>11064</v>
      </c>
      <c r="H76" s="12" t="s">
        <v>11046</v>
      </c>
      <c r="I76" s="12" t="s">
        <v>11065</v>
      </c>
      <c r="K76" s="13" t="s">
        <v>10836</v>
      </c>
      <c r="L76" s="12" t="s">
        <v>11066</v>
      </c>
      <c r="M76" s="12" t="s">
        <v>10558</v>
      </c>
      <c r="O76" s="12" t="s">
        <v>11067</v>
      </c>
      <c r="S76" s="12" t="s">
        <v>10845</v>
      </c>
      <c r="T76" s="12" t="s">
        <v>10223</v>
      </c>
      <c r="V76" s="12" t="s">
        <v>11068</v>
      </c>
      <c r="X76" s="12" t="s">
        <v>10305</v>
      </c>
      <c r="AA76" s="12" t="s">
        <v>11069</v>
      </c>
      <c r="AB76" s="13" t="s">
        <v>11070</v>
      </c>
      <c r="AC76" s="12" t="s">
        <v>11071</v>
      </c>
      <c r="AD76" s="12" t="s">
        <v>10771</v>
      </c>
      <c r="AF76" s="13" t="s">
        <v>11072</v>
      </c>
    </row>
    <row r="77" ht="14.25" customHeight="1">
      <c r="B77" s="12" t="s">
        <v>11073</v>
      </c>
      <c r="C77" s="12" t="s">
        <v>11074</v>
      </c>
      <c r="D77" s="12" t="s">
        <v>10398</v>
      </c>
      <c r="E77" s="12" t="s">
        <v>10407</v>
      </c>
      <c r="F77" s="12" t="s">
        <v>11075</v>
      </c>
      <c r="G77" s="12" t="s">
        <v>11076</v>
      </c>
      <c r="H77" s="12" t="s">
        <v>10132</v>
      </c>
      <c r="I77" s="12" t="s">
        <v>11077</v>
      </c>
      <c r="K77" s="13" t="s">
        <v>9914</v>
      </c>
      <c r="L77" s="12" t="s">
        <v>10109</v>
      </c>
      <c r="M77" s="12" t="s">
        <v>11078</v>
      </c>
      <c r="O77" s="12" t="s">
        <v>10482</v>
      </c>
      <c r="S77" s="12" t="s">
        <v>11007</v>
      </c>
      <c r="T77" s="12" t="s">
        <v>11079</v>
      </c>
      <c r="V77" s="12" t="s">
        <v>11080</v>
      </c>
      <c r="X77" s="12" t="s">
        <v>11081</v>
      </c>
      <c r="AA77" s="12" t="s">
        <v>11082</v>
      </c>
      <c r="AB77" s="13" t="s">
        <v>11083</v>
      </c>
      <c r="AC77" s="12" t="s">
        <v>11084</v>
      </c>
      <c r="AD77" s="12" t="s">
        <v>10730</v>
      </c>
      <c r="AF77" s="13" t="s">
        <v>11085</v>
      </c>
    </row>
    <row r="78" ht="14.25" customHeight="1">
      <c r="B78" s="12" t="s">
        <v>11086</v>
      </c>
      <c r="C78" s="12" t="s">
        <v>11087</v>
      </c>
      <c r="D78" s="12" t="s">
        <v>11088</v>
      </c>
      <c r="E78" s="12" t="s">
        <v>11089</v>
      </c>
      <c r="F78" s="12" t="s">
        <v>10650</v>
      </c>
      <c r="G78" s="12" t="s">
        <v>11090</v>
      </c>
      <c r="H78" s="12" t="s">
        <v>11091</v>
      </c>
      <c r="I78" s="12" t="s">
        <v>11092</v>
      </c>
      <c r="K78" s="13" t="s">
        <v>11093</v>
      </c>
      <c r="L78" s="12" t="s">
        <v>11094</v>
      </c>
      <c r="M78" s="12" t="s">
        <v>10884</v>
      </c>
      <c r="O78" s="12" t="s">
        <v>11095</v>
      </c>
      <c r="S78" s="12" t="s">
        <v>10952</v>
      </c>
      <c r="T78" s="12" t="s">
        <v>10060</v>
      </c>
      <c r="V78" s="12" t="s">
        <v>11096</v>
      </c>
      <c r="X78" s="12" t="s">
        <v>11097</v>
      </c>
      <c r="AA78" s="12" t="s">
        <v>10611</v>
      </c>
      <c r="AB78" s="13" t="s">
        <v>10322</v>
      </c>
      <c r="AC78" s="12" t="s">
        <v>11098</v>
      </c>
      <c r="AD78" s="12" t="s">
        <v>11099</v>
      </c>
      <c r="AF78" s="13" t="s">
        <v>11100</v>
      </c>
    </row>
    <row r="79" ht="14.25" customHeight="1">
      <c r="B79" s="12" t="s">
        <v>10347</v>
      </c>
      <c r="C79" s="12" t="s">
        <v>10213</v>
      </c>
      <c r="D79" s="12" t="s">
        <v>11101</v>
      </c>
      <c r="E79" s="12" t="s">
        <v>11102</v>
      </c>
      <c r="F79" s="12" t="s">
        <v>11103</v>
      </c>
      <c r="G79" s="12" t="s">
        <v>10433</v>
      </c>
      <c r="H79" s="12" t="s">
        <v>11104</v>
      </c>
      <c r="I79" s="12" t="s">
        <v>11105</v>
      </c>
      <c r="K79" s="13" t="s">
        <v>10468</v>
      </c>
      <c r="L79" s="12" t="s">
        <v>11106</v>
      </c>
      <c r="M79" s="12" t="s">
        <v>11107</v>
      </c>
      <c r="O79" s="12" t="s">
        <v>11108</v>
      </c>
      <c r="S79" s="12" t="s">
        <v>10315</v>
      </c>
      <c r="T79" s="12" t="s">
        <v>9857</v>
      </c>
      <c r="V79" s="12" t="s">
        <v>11109</v>
      </c>
      <c r="X79" s="12" t="s">
        <v>11110</v>
      </c>
      <c r="AA79" s="12" t="s">
        <v>11111</v>
      </c>
      <c r="AB79" s="13" t="s">
        <v>11112</v>
      </c>
      <c r="AC79" s="12" t="s">
        <v>11113</v>
      </c>
      <c r="AD79" s="12" t="s">
        <v>10000</v>
      </c>
      <c r="AF79" s="13" t="s">
        <v>11114</v>
      </c>
    </row>
    <row r="80" ht="14.25" customHeight="1">
      <c r="B80" s="12" t="s">
        <v>11115</v>
      </c>
      <c r="C80" s="12" t="s">
        <v>11116</v>
      </c>
      <c r="D80" s="12" t="s">
        <v>11117</v>
      </c>
      <c r="E80" s="12" t="s">
        <v>11118</v>
      </c>
      <c r="F80" s="12" t="s">
        <v>11119</v>
      </c>
      <c r="G80" s="12" t="s">
        <v>11120</v>
      </c>
      <c r="H80" s="12" t="s">
        <v>11121</v>
      </c>
      <c r="I80" s="12" t="s">
        <v>11122</v>
      </c>
      <c r="K80" s="13" t="s">
        <v>11123</v>
      </c>
      <c r="L80" s="12" t="s">
        <v>11124</v>
      </c>
      <c r="M80" s="12" t="s">
        <v>10228</v>
      </c>
      <c r="O80" s="12" t="s">
        <v>11125</v>
      </c>
      <c r="S80" s="12" t="s">
        <v>11126</v>
      </c>
      <c r="T80" s="12" t="s">
        <v>10746</v>
      </c>
      <c r="V80" s="12" t="s">
        <v>11127</v>
      </c>
      <c r="X80" s="12" t="s">
        <v>11128</v>
      </c>
      <c r="AA80" s="12" t="s">
        <v>11129</v>
      </c>
      <c r="AB80" s="13" t="s">
        <v>11130</v>
      </c>
      <c r="AC80" s="12" t="s">
        <v>11131</v>
      </c>
      <c r="AD80" s="12" t="s">
        <v>10602</v>
      </c>
      <c r="AF80" s="13" t="s">
        <v>11132</v>
      </c>
    </row>
    <row r="81" ht="14.25" customHeight="1">
      <c r="B81" s="12" t="s">
        <v>11133</v>
      </c>
      <c r="C81" s="12" t="s">
        <v>11134</v>
      </c>
      <c r="D81" s="12" t="s">
        <v>11135</v>
      </c>
      <c r="E81" s="12" t="s">
        <v>10573</v>
      </c>
      <c r="F81" s="12" t="s">
        <v>11136</v>
      </c>
      <c r="G81" s="12" t="s">
        <v>11137</v>
      </c>
      <c r="H81" s="12" t="s">
        <v>11138</v>
      </c>
      <c r="I81" s="12" t="s">
        <v>11139</v>
      </c>
      <c r="K81" s="13" t="s">
        <v>11140</v>
      </c>
      <c r="L81" s="12" t="s">
        <v>10000</v>
      </c>
      <c r="M81" s="12" t="s">
        <v>10893</v>
      </c>
      <c r="O81" s="12" t="s">
        <v>11141</v>
      </c>
      <c r="S81" s="12" t="s">
        <v>10332</v>
      </c>
      <c r="T81" s="12" t="s">
        <v>9909</v>
      </c>
      <c r="V81" s="12" t="s">
        <v>11142</v>
      </c>
      <c r="X81" s="12" t="s">
        <v>11143</v>
      </c>
      <c r="AA81" s="12" t="s">
        <v>11144</v>
      </c>
      <c r="AB81" s="13" t="s">
        <v>9891</v>
      </c>
      <c r="AC81" s="12" t="s">
        <v>11145</v>
      </c>
      <c r="AD81" s="12" t="s">
        <v>10535</v>
      </c>
      <c r="AF81" s="13" t="s">
        <v>11146</v>
      </c>
    </row>
    <row r="82" ht="14.25" customHeight="1">
      <c r="B82" s="12" t="s">
        <v>11147</v>
      </c>
      <c r="C82" s="12" t="s">
        <v>11148</v>
      </c>
      <c r="D82" s="12" t="s">
        <v>11149</v>
      </c>
      <c r="E82" s="12" t="s">
        <v>10448</v>
      </c>
      <c r="F82" s="12" t="s">
        <v>11001</v>
      </c>
      <c r="G82" s="12" t="s">
        <v>11150</v>
      </c>
      <c r="H82" s="12" t="s">
        <v>9859</v>
      </c>
      <c r="I82" s="12" t="s">
        <v>10051</v>
      </c>
      <c r="K82" s="13" t="s">
        <v>11151</v>
      </c>
      <c r="L82" s="12" t="s">
        <v>11152</v>
      </c>
      <c r="M82" s="12" t="s">
        <v>10907</v>
      </c>
      <c r="O82" s="12" t="s">
        <v>11060</v>
      </c>
      <c r="S82" s="12" t="s">
        <v>10135</v>
      </c>
      <c r="T82" s="12" t="s">
        <v>10437</v>
      </c>
      <c r="V82" s="12" t="s">
        <v>11153</v>
      </c>
      <c r="X82" s="12" t="s">
        <v>11154</v>
      </c>
      <c r="AA82" s="12" t="s">
        <v>11155</v>
      </c>
      <c r="AB82" s="13" t="s">
        <v>11156</v>
      </c>
      <c r="AC82" s="12" t="s">
        <v>11157</v>
      </c>
      <c r="AD82" s="12" t="s">
        <v>11158</v>
      </c>
      <c r="AF82" s="13" t="s">
        <v>11159</v>
      </c>
    </row>
    <row r="83" ht="14.25" customHeight="1">
      <c r="B83" s="12" t="s">
        <v>11160</v>
      </c>
      <c r="C83" s="12" t="s">
        <v>11161</v>
      </c>
      <c r="D83" s="12" t="s">
        <v>11162</v>
      </c>
      <c r="E83" s="12" t="s">
        <v>10618</v>
      </c>
      <c r="F83" s="12" t="s">
        <v>10550</v>
      </c>
      <c r="G83" s="12" t="s">
        <v>11163</v>
      </c>
      <c r="H83" s="12" t="s">
        <v>11164</v>
      </c>
      <c r="I83" s="12" t="s">
        <v>11165</v>
      </c>
      <c r="K83" s="13" t="s">
        <v>11166</v>
      </c>
      <c r="L83" s="12" t="s">
        <v>11167</v>
      </c>
      <c r="M83" s="12" t="s">
        <v>11168</v>
      </c>
      <c r="O83" s="12" t="s">
        <v>11087</v>
      </c>
      <c r="S83" s="12" t="s">
        <v>10359</v>
      </c>
      <c r="T83" s="12" t="s">
        <v>11169</v>
      </c>
      <c r="V83" s="12" t="s">
        <v>11170</v>
      </c>
      <c r="X83" s="12" t="s">
        <v>11171</v>
      </c>
      <c r="AA83" s="12" t="s">
        <v>11172</v>
      </c>
      <c r="AB83" s="13" t="s">
        <v>11173</v>
      </c>
      <c r="AC83" s="12" t="s">
        <v>11174</v>
      </c>
      <c r="AD83" s="12" t="s">
        <v>11175</v>
      </c>
      <c r="AF83" s="13" t="s">
        <v>11176</v>
      </c>
    </row>
    <row r="84" ht="14.25" customHeight="1">
      <c r="B84" s="12" t="s">
        <v>10266</v>
      </c>
      <c r="C84" s="12" t="s">
        <v>11177</v>
      </c>
      <c r="D84" s="12" t="s">
        <v>11178</v>
      </c>
      <c r="E84" s="12" t="s">
        <v>10156</v>
      </c>
      <c r="F84" s="12" t="s">
        <v>11179</v>
      </c>
      <c r="G84" s="12" t="s">
        <v>11180</v>
      </c>
      <c r="H84" s="12" t="s">
        <v>9851</v>
      </c>
      <c r="I84" s="12" t="s">
        <v>10355</v>
      </c>
      <c r="K84" s="13" t="s">
        <v>11181</v>
      </c>
      <c r="L84" s="12" t="s">
        <v>11182</v>
      </c>
      <c r="M84" s="12" t="s">
        <v>11183</v>
      </c>
      <c r="O84" s="12" t="s">
        <v>10436</v>
      </c>
      <c r="S84" s="12" t="s">
        <v>9912</v>
      </c>
      <c r="T84" s="12" t="s">
        <v>10091</v>
      </c>
      <c r="V84" s="12" t="s">
        <v>11184</v>
      </c>
      <c r="X84" s="12" t="s">
        <v>11185</v>
      </c>
      <c r="AA84" s="12" t="s">
        <v>10812</v>
      </c>
      <c r="AB84" s="13" t="s">
        <v>11186</v>
      </c>
      <c r="AC84" s="12" t="s">
        <v>11187</v>
      </c>
      <c r="AD84" s="12" t="s">
        <v>11188</v>
      </c>
      <c r="AF84" s="13" t="s">
        <v>11189</v>
      </c>
    </row>
    <row r="85" ht="14.25" customHeight="1">
      <c r="B85" s="12" t="s">
        <v>10311</v>
      </c>
      <c r="C85" s="12" t="s">
        <v>11190</v>
      </c>
      <c r="E85" s="12" t="s">
        <v>10516</v>
      </c>
      <c r="F85" s="12" t="s">
        <v>11191</v>
      </c>
      <c r="G85" s="12" t="s">
        <v>11192</v>
      </c>
      <c r="H85" s="12" t="s">
        <v>9868</v>
      </c>
      <c r="I85" s="12" t="s">
        <v>11193</v>
      </c>
      <c r="K85" s="13" t="s">
        <v>11194</v>
      </c>
      <c r="L85" s="12" t="s">
        <v>11195</v>
      </c>
      <c r="M85" s="12" t="s">
        <v>10449</v>
      </c>
      <c r="O85" s="12" t="s">
        <v>10111</v>
      </c>
      <c r="S85" s="12" t="s">
        <v>11196</v>
      </c>
      <c r="T85" s="12" t="s">
        <v>10477</v>
      </c>
      <c r="V85" s="12" t="s">
        <v>11197</v>
      </c>
      <c r="X85" s="12" t="s">
        <v>10110</v>
      </c>
      <c r="AA85" s="12" t="s">
        <v>11198</v>
      </c>
      <c r="AB85" s="13" t="s">
        <v>11199</v>
      </c>
      <c r="AC85" s="12" t="s">
        <v>11200</v>
      </c>
      <c r="AD85" s="12" t="s">
        <v>10951</v>
      </c>
      <c r="AF85" s="13" t="s">
        <v>11201</v>
      </c>
    </row>
    <row r="86" ht="14.25" customHeight="1">
      <c r="B86" s="12" t="s">
        <v>10412</v>
      </c>
      <c r="C86" s="12" t="s">
        <v>11202</v>
      </c>
      <c r="E86" s="12" t="s">
        <v>9957</v>
      </c>
      <c r="F86" s="12" t="s">
        <v>11203</v>
      </c>
      <c r="G86" s="12" t="s">
        <v>11204</v>
      </c>
      <c r="H86" s="12" t="s">
        <v>11205</v>
      </c>
      <c r="I86" s="12" t="s">
        <v>10468</v>
      </c>
      <c r="K86" s="13" t="s">
        <v>11206</v>
      </c>
      <c r="L86" s="12" t="s">
        <v>10114</v>
      </c>
      <c r="M86" s="12" t="s">
        <v>11207</v>
      </c>
      <c r="O86" s="12" t="s">
        <v>10548</v>
      </c>
      <c r="S86" s="12" t="s">
        <v>10188</v>
      </c>
      <c r="T86" s="12" t="s">
        <v>11208</v>
      </c>
      <c r="V86" s="12" t="s">
        <v>11209</v>
      </c>
      <c r="X86" s="12" t="s">
        <v>9988</v>
      </c>
      <c r="AA86" s="12" t="s">
        <v>11210</v>
      </c>
      <c r="AB86" s="13" t="s">
        <v>11211</v>
      </c>
      <c r="AC86" s="12" t="s">
        <v>11212</v>
      </c>
      <c r="AD86" s="12" t="s">
        <v>11213</v>
      </c>
      <c r="AF86" s="13" t="s">
        <v>11214</v>
      </c>
    </row>
    <row r="87" ht="14.25" customHeight="1">
      <c r="B87" s="12" t="s">
        <v>11215</v>
      </c>
      <c r="C87" s="12" t="s">
        <v>11216</v>
      </c>
      <c r="E87" s="12" t="s">
        <v>10204</v>
      </c>
      <c r="F87" s="12" t="s">
        <v>11217</v>
      </c>
      <c r="G87" s="12" t="s">
        <v>11218</v>
      </c>
      <c r="H87" s="12" t="s">
        <v>9895</v>
      </c>
      <c r="I87" s="12" t="s">
        <v>11219</v>
      </c>
      <c r="K87" s="13" t="s">
        <v>11220</v>
      </c>
      <c r="L87" s="12" t="s">
        <v>10841</v>
      </c>
      <c r="M87" s="12" t="s">
        <v>11221</v>
      </c>
      <c r="O87" s="12" t="s">
        <v>11222</v>
      </c>
      <c r="S87" s="12" t="s">
        <v>11223</v>
      </c>
      <c r="T87" s="12" t="s">
        <v>9847</v>
      </c>
      <c r="V87" s="12" t="s">
        <v>11224</v>
      </c>
      <c r="X87" s="12" t="s">
        <v>11225</v>
      </c>
      <c r="AA87" s="12" t="s">
        <v>11226</v>
      </c>
      <c r="AB87" s="13" t="s">
        <v>11227</v>
      </c>
      <c r="AC87" s="12" t="s">
        <v>11228</v>
      </c>
      <c r="AD87" s="12" t="s">
        <v>11229</v>
      </c>
      <c r="AF87" s="13" t="s">
        <v>11230</v>
      </c>
    </row>
    <row r="88" ht="14.25" customHeight="1">
      <c r="B88" s="12" t="s">
        <v>10431</v>
      </c>
      <c r="C88" s="12" t="s">
        <v>10730</v>
      </c>
      <c r="E88" s="12" t="s">
        <v>11231</v>
      </c>
      <c r="F88" s="12" t="s">
        <v>11232</v>
      </c>
      <c r="G88" s="12" t="s">
        <v>11233</v>
      </c>
      <c r="H88" s="12" t="s">
        <v>11234</v>
      </c>
      <c r="I88" s="12" t="s">
        <v>11235</v>
      </c>
      <c r="K88" s="13" t="s">
        <v>9903</v>
      </c>
      <c r="L88" s="12" t="s">
        <v>11236</v>
      </c>
      <c r="M88" s="12" t="s">
        <v>10574</v>
      </c>
      <c r="O88" s="12" t="s">
        <v>11237</v>
      </c>
      <c r="S88" s="12" t="s">
        <v>10766</v>
      </c>
      <c r="T88" s="12" t="s">
        <v>11238</v>
      </c>
      <c r="V88" s="12" t="s">
        <v>11239</v>
      </c>
      <c r="X88" s="12" t="s">
        <v>11240</v>
      </c>
      <c r="AA88" s="12" t="s">
        <v>11241</v>
      </c>
      <c r="AB88" s="13" t="s">
        <v>11242</v>
      </c>
      <c r="AC88" s="12" t="s">
        <v>11243</v>
      </c>
      <c r="AD88" s="12" t="s">
        <v>11244</v>
      </c>
      <c r="AF88" s="13" t="s">
        <v>10053</v>
      </c>
    </row>
    <row r="89" ht="14.25" customHeight="1">
      <c r="B89" s="12" t="s">
        <v>10353</v>
      </c>
      <c r="C89" s="12" t="s">
        <v>10728</v>
      </c>
      <c r="E89" s="12" t="s">
        <v>10602</v>
      </c>
      <c r="F89" s="12" t="s">
        <v>10527</v>
      </c>
      <c r="G89" s="12" t="s">
        <v>11245</v>
      </c>
      <c r="H89" s="12" t="s">
        <v>11246</v>
      </c>
      <c r="I89" s="12" t="s">
        <v>11247</v>
      </c>
      <c r="K89" s="13" t="s">
        <v>10430</v>
      </c>
      <c r="L89" s="12" t="s">
        <v>10985</v>
      </c>
      <c r="M89" s="12" t="s">
        <v>10111</v>
      </c>
      <c r="O89" s="12" t="s">
        <v>11248</v>
      </c>
      <c r="S89" s="12" t="s">
        <v>10884</v>
      </c>
      <c r="T89" s="12" t="s">
        <v>11249</v>
      </c>
      <c r="V89" s="12" t="s">
        <v>11100</v>
      </c>
      <c r="X89" s="12" t="s">
        <v>11250</v>
      </c>
      <c r="AA89" s="12" t="s">
        <v>11251</v>
      </c>
      <c r="AB89" s="13" t="s">
        <v>11252</v>
      </c>
      <c r="AC89" s="12" t="s">
        <v>11253</v>
      </c>
      <c r="AD89" s="12" t="s">
        <v>11254</v>
      </c>
      <c r="AF89" s="13" t="s">
        <v>11255</v>
      </c>
    </row>
    <row r="90" ht="14.25" customHeight="1">
      <c r="B90" s="12" t="s">
        <v>11256</v>
      </c>
      <c r="C90" s="12" t="s">
        <v>11257</v>
      </c>
      <c r="E90" s="12" t="s">
        <v>10769</v>
      </c>
      <c r="F90" s="12" t="s">
        <v>11258</v>
      </c>
      <c r="G90" s="12" t="s">
        <v>11259</v>
      </c>
      <c r="H90" s="12" t="s">
        <v>11154</v>
      </c>
      <c r="I90" s="12" t="s">
        <v>10010</v>
      </c>
      <c r="K90" s="13" t="s">
        <v>11260</v>
      </c>
      <c r="L90" s="12" t="s">
        <v>11154</v>
      </c>
      <c r="M90" s="12" t="s">
        <v>11261</v>
      </c>
      <c r="O90" s="12" t="s">
        <v>11262</v>
      </c>
      <c r="S90" s="12" t="s">
        <v>10109</v>
      </c>
      <c r="T90" s="12" t="s">
        <v>11263</v>
      </c>
      <c r="V90" s="12" t="s">
        <v>11264</v>
      </c>
      <c r="X90" s="12" t="s">
        <v>9910</v>
      </c>
      <c r="AA90" s="12" t="s">
        <v>11265</v>
      </c>
      <c r="AB90" s="13" t="s">
        <v>11266</v>
      </c>
      <c r="AC90" s="12" t="s">
        <v>11267</v>
      </c>
      <c r="AD90" s="12" t="s">
        <v>10138</v>
      </c>
      <c r="AF90" s="13" t="s">
        <v>11268</v>
      </c>
    </row>
    <row r="91" ht="14.25" customHeight="1">
      <c r="B91" s="12" t="s">
        <v>11269</v>
      </c>
      <c r="C91" s="12" t="s">
        <v>10882</v>
      </c>
      <c r="E91" s="12" t="s">
        <v>11169</v>
      </c>
      <c r="F91" s="12" t="s">
        <v>11270</v>
      </c>
      <c r="G91" s="12" t="s">
        <v>11271</v>
      </c>
      <c r="H91" s="12" t="s">
        <v>9906</v>
      </c>
      <c r="I91" s="12" t="s">
        <v>11272</v>
      </c>
      <c r="K91" s="13" t="s">
        <v>11273</v>
      </c>
      <c r="L91" s="12" t="s">
        <v>11274</v>
      </c>
      <c r="M91" s="12" t="s">
        <v>11275</v>
      </c>
      <c r="O91" s="12" t="s">
        <v>10249</v>
      </c>
      <c r="S91" s="12" t="s">
        <v>11276</v>
      </c>
      <c r="T91" s="12" t="s">
        <v>11277</v>
      </c>
      <c r="V91" s="12" t="s">
        <v>11278</v>
      </c>
      <c r="X91" s="12" t="s">
        <v>11279</v>
      </c>
      <c r="AA91" s="12" t="s">
        <v>11280</v>
      </c>
      <c r="AB91" s="13" t="s">
        <v>11281</v>
      </c>
      <c r="AC91" s="12" t="s">
        <v>11282</v>
      </c>
      <c r="AD91" s="12" t="s">
        <v>11283</v>
      </c>
      <c r="AF91" s="13" t="s">
        <v>11284</v>
      </c>
    </row>
    <row r="92" ht="14.25" customHeight="1">
      <c r="B92" s="12" t="s">
        <v>11285</v>
      </c>
      <c r="C92" s="12" t="s">
        <v>11286</v>
      </c>
      <c r="E92" s="12" t="s">
        <v>10049</v>
      </c>
      <c r="F92" s="12" t="s">
        <v>11287</v>
      </c>
      <c r="G92" s="12" t="s">
        <v>11288</v>
      </c>
      <c r="H92" s="12" t="s">
        <v>10259</v>
      </c>
      <c r="I92" s="12" t="s">
        <v>11289</v>
      </c>
      <c r="K92" s="13" t="s">
        <v>11290</v>
      </c>
      <c r="L92" s="12" t="s">
        <v>11291</v>
      </c>
      <c r="M92" s="12" t="s">
        <v>11292</v>
      </c>
      <c r="O92" s="12" t="s">
        <v>11293</v>
      </c>
      <c r="S92" s="12" t="s">
        <v>11277</v>
      </c>
      <c r="T92" s="12" t="s">
        <v>10011</v>
      </c>
      <c r="V92" s="12" t="s">
        <v>11294</v>
      </c>
      <c r="X92" s="12" t="s">
        <v>11295</v>
      </c>
      <c r="AA92" s="12" t="s">
        <v>11296</v>
      </c>
      <c r="AB92" s="13" t="s">
        <v>11297</v>
      </c>
      <c r="AC92" s="12" t="s">
        <v>11298</v>
      </c>
      <c r="AD92" s="12" t="s">
        <v>11299</v>
      </c>
      <c r="AF92" s="13" t="s">
        <v>11300</v>
      </c>
    </row>
    <row r="93" ht="14.25" customHeight="1">
      <c r="B93" s="12" t="s">
        <v>11225</v>
      </c>
      <c r="C93" s="12" t="s">
        <v>11301</v>
      </c>
      <c r="E93" s="12" t="s">
        <v>11302</v>
      </c>
      <c r="F93" s="12" t="s">
        <v>10468</v>
      </c>
      <c r="G93" s="12" t="s">
        <v>11303</v>
      </c>
      <c r="H93" s="12" t="s">
        <v>10822</v>
      </c>
      <c r="I93" s="12" t="s">
        <v>11304</v>
      </c>
      <c r="K93" s="13" t="s">
        <v>9988</v>
      </c>
      <c r="L93" s="12" t="s">
        <v>10252</v>
      </c>
      <c r="M93" s="12" t="s">
        <v>10701</v>
      </c>
      <c r="O93" s="12" t="s">
        <v>10991</v>
      </c>
      <c r="S93" s="12" t="s">
        <v>10420</v>
      </c>
      <c r="T93" s="12" t="s">
        <v>10574</v>
      </c>
      <c r="V93" s="12" t="s">
        <v>11305</v>
      </c>
      <c r="X93" s="12" t="s">
        <v>11306</v>
      </c>
      <c r="AA93" s="12" t="s">
        <v>11307</v>
      </c>
      <c r="AB93" s="13" t="s">
        <v>11308</v>
      </c>
      <c r="AC93" s="12" t="s">
        <v>11309</v>
      </c>
      <c r="AD93" s="12" t="s">
        <v>11310</v>
      </c>
      <c r="AF93" s="13" t="s">
        <v>11311</v>
      </c>
    </row>
    <row r="94" ht="14.25" customHeight="1">
      <c r="B94" s="12" t="s">
        <v>11312</v>
      </c>
      <c r="C94" s="12" t="s">
        <v>10781</v>
      </c>
      <c r="E94" s="12" t="s">
        <v>10662</v>
      </c>
      <c r="F94" s="12" t="s">
        <v>10315</v>
      </c>
      <c r="G94" s="12" t="s">
        <v>11313</v>
      </c>
      <c r="H94" s="12" t="s">
        <v>11314</v>
      </c>
      <c r="I94" s="12" t="s">
        <v>10453</v>
      </c>
      <c r="K94" s="13" t="s">
        <v>11315</v>
      </c>
      <c r="L94" s="12" t="s">
        <v>10716</v>
      </c>
      <c r="M94" s="12" t="s">
        <v>11316</v>
      </c>
      <c r="O94" s="12" t="s">
        <v>10730</v>
      </c>
      <c r="S94" s="12" t="s">
        <v>10111</v>
      </c>
      <c r="T94" s="12" t="s">
        <v>10280</v>
      </c>
      <c r="V94" s="12" t="s">
        <v>11317</v>
      </c>
      <c r="X94" s="12" t="s">
        <v>11318</v>
      </c>
      <c r="AA94" s="12" t="s">
        <v>11319</v>
      </c>
      <c r="AB94" s="13" t="s">
        <v>11320</v>
      </c>
      <c r="AC94" s="12" t="s">
        <v>11321</v>
      </c>
      <c r="AD94" s="12" t="s">
        <v>10548</v>
      </c>
      <c r="AF94" s="13" t="s">
        <v>11322</v>
      </c>
    </row>
    <row r="95" ht="14.25" customHeight="1">
      <c r="B95" s="12" t="s">
        <v>11323</v>
      </c>
      <c r="C95" s="12" t="s">
        <v>11324</v>
      </c>
      <c r="E95" s="12" t="s">
        <v>10507</v>
      </c>
      <c r="F95" s="12" t="s">
        <v>10136</v>
      </c>
      <c r="G95" s="12" t="s">
        <v>11325</v>
      </c>
      <c r="H95" s="12" t="s">
        <v>10678</v>
      </c>
      <c r="I95" s="12" t="s">
        <v>11326</v>
      </c>
      <c r="K95" s="13" t="s">
        <v>11327</v>
      </c>
      <c r="L95" s="12" t="s">
        <v>10490</v>
      </c>
      <c r="M95" s="12" t="s">
        <v>11328</v>
      </c>
      <c r="O95" s="12" t="s">
        <v>11329</v>
      </c>
      <c r="S95" s="12" t="s">
        <v>11330</v>
      </c>
      <c r="T95" s="12" t="s">
        <v>10062</v>
      </c>
      <c r="V95" s="12" t="s">
        <v>11331</v>
      </c>
      <c r="X95" s="12" t="s">
        <v>10304</v>
      </c>
      <c r="AA95" s="12" t="s">
        <v>11332</v>
      </c>
      <c r="AB95" s="13" t="s">
        <v>11009</v>
      </c>
      <c r="AC95" s="12" t="s">
        <v>11333</v>
      </c>
      <c r="AD95" s="12" t="s">
        <v>11334</v>
      </c>
      <c r="AF95" s="13" t="s">
        <v>11335</v>
      </c>
    </row>
    <row r="96" ht="14.25" customHeight="1">
      <c r="B96" s="12" t="s">
        <v>11336</v>
      </c>
      <c r="C96" s="12" t="s">
        <v>11337</v>
      </c>
      <c r="E96" s="12" t="s">
        <v>11338</v>
      </c>
      <c r="F96" s="12" t="s">
        <v>9935</v>
      </c>
      <c r="G96" s="12" t="s">
        <v>11339</v>
      </c>
      <c r="H96" s="12" t="s">
        <v>11340</v>
      </c>
      <c r="I96" s="12" t="s">
        <v>11341</v>
      </c>
      <c r="K96" s="13" t="s">
        <v>11342</v>
      </c>
      <c r="L96" s="12" t="s">
        <v>10415</v>
      </c>
      <c r="M96" s="12" t="s">
        <v>10348</v>
      </c>
      <c r="O96" s="12" t="s">
        <v>11343</v>
      </c>
      <c r="S96" s="12" t="s">
        <v>11344</v>
      </c>
      <c r="T96" s="12" t="s">
        <v>10603</v>
      </c>
      <c r="V96" s="12" t="s">
        <v>11345</v>
      </c>
      <c r="X96" s="12" t="s">
        <v>11346</v>
      </c>
      <c r="AA96" s="12" t="s">
        <v>11347</v>
      </c>
      <c r="AB96" s="13" t="s">
        <v>11348</v>
      </c>
      <c r="AC96" s="12" t="s">
        <v>11349</v>
      </c>
      <c r="AD96" s="12" t="s">
        <v>11350</v>
      </c>
      <c r="AF96" s="13" t="s">
        <v>11351</v>
      </c>
    </row>
    <row r="97" ht="14.25" customHeight="1">
      <c r="B97" s="12" t="s">
        <v>11352</v>
      </c>
      <c r="C97" s="12" t="s">
        <v>11353</v>
      </c>
      <c r="E97" s="12" t="s">
        <v>10541</v>
      </c>
      <c r="F97" s="12" t="s">
        <v>10637</v>
      </c>
      <c r="G97" s="12" t="s">
        <v>11354</v>
      </c>
      <c r="H97" s="12" t="s">
        <v>10523</v>
      </c>
      <c r="I97" s="12" t="s">
        <v>11355</v>
      </c>
      <c r="K97" s="13" t="s">
        <v>11356</v>
      </c>
      <c r="L97" s="12" t="s">
        <v>10846</v>
      </c>
      <c r="M97" s="12" t="s">
        <v>11357</v>
      </c>
      <c r="O97" s="12" t="s">
        <v>11301</v>
      </c>
      <c r="S97" s="12" t="s">
        <v>11022</v>
      </c>
      <c r="T97" s="12" t="s">
        <v>10120</v>
      </c>
      <c r="V97" s="12" t="s">
        <v>11358</v>
      </c>
      <c r="X97" s="12" t="s">
        <v>10300</v>
      </c>
      <c r="AA97" s="12" t="s">
        <v>11359</v>
      </c>
      <c r="AB97" s="13" t="s">
        <v>10992</v>
      </c>
      <c r="AC97" s="12" t="s">
        <v>11360</v>
      </c>
      <c r="AD97" s="12" t="s">
        <v>11246</v>
      </c>
      <c r="AF97" s="13" t="s">
        <v>11361</v>
      </c>
    </row>
    <row r="98" ht="14.25" customHeight="1">
      <c r="B98" s="12" t="s">
        <v>11362</v>
      </c>
      <c r="C98" s="12" t="s">
        <v>10914</v>
      </c>
      <c r="E98" s="12" t="s">
        <v>10005</v>
      </c>
      <c r="F98" s="12" t="s">
        <v>10905</v>
      </c>
      <c r="G98" s="12" t="s">
        <v>11363</v>
      </c>
      <c r="H98" s="12" t="s">
        <v>11364</v>
      </c>
      <c r="I98" s="12" t="s">
        <v>11365</v>
      </c>
      <c r="K98" s="13" t="s">
        <v>11366</v>
      </c>
      <c r="L98" s="12" t="s">
        <v>10191</v>
      </c>
      <c r="M98" s="12" t="s">
        <v>10991</v>
      </c>
      <c r="O98" s="12" t="s">
        <v>11367</v>
      </c>
      <c r="S98" s="12" t="s">
        <v>11368</v>
      </c>
      <c r="T98" s="12" t="s">
        <v>11369</v>
      </c>
      <c r="V98" s="12" t="s">
        <v>11370</v>
      </c>
      <c r="X98" s="12" t="s">
        <v>11371</v>
      </c>
      <c r="AA98" s="12" t="s">
        <v>11372</v>
      </c>
      <c r="AB98" s="13" t="s">
        <v>11373</v>
      </c>
      <c r="AC98" s="12" t="s">
        <v>11374</v>
      </c>
      <c r="AD98" s="12" t="s">
        <v>11375</v>
      </c>
      <c r="AF98" s="13" t="s">
        <v>11376</v>
      </c>
    </row>
    <row r="99" ht="14.25" customHeight="1">
      <c r="B99" s="12" t="s">
        <v>11377</v>
      </c>
      <c r="C99" s="12" t="s">
        <v>11378</v>
      </c>
      <c r="E99" s="12" t="s">
        <v>10963</v>
      </c>
      <c r="F99" s="12" t="s">
        <v>9885</v>
      </c>
      <c r="G99" s="12" t="s">
        <v>9871</v>
      </c>
      <c r="H99" s="12" t="s">
        <v>10951</v>
      </c>
      <c r="I99" s="12" t="s">
        <v>11379</v>
      </c>
      <c r="K99" s="13" t="s">
        <v>11380</v>
      </c>
      <c r="L99" s="12" t="s">
        <v>10190</v>
      </c>
      <c r="M99" s="12" t="s">
        <v>11381</v>
      </c>
      <c r="O99" s="12" t="s">
        <v>11382</v>
      </c>
      <c r="S99" s="12" t="s">
        <v>10161</v>
      </c>
      <c r="T99" s="12" t="s">
        <v>10246</v>
      </c>
      <c r="V99" s="12" t="s">
        <v>11383</v>
      </c>
      <c r="X99" s="12" t="s">
        <v>11384</v>
      </c>
      <c r="AA99" s="12" t="s">
        <v>11385</v>
      </c>
      <c r="AB99" s="13" t="s">
        <v>11386</v>
      </c>
      <c r="AC99" s="12" t="s">
        <v>11387</v>
      </c>
      <c r="AD99" s="12" t="s">
        <v>9891</v>
      </c>
      <c r="AF99" s="13" t="s">
        <v>11388</v>
      </c>
    </row>
    <row r="100" ht="14.25" customHeight="1">
      <c r="B100" s="12" t="s">
        <v>11389</v>
      </c>
      <c r="C100" s="12" t="s">
        <v>11390</v>
      </c>
      <c r="E100" s="12" t="s">
        <v>11391</v>
      </c>
      <c r="F100" s="12" t="s">
        <v>10280</v>
      </c>
      <c r="G100" s="12" t="s">
        <v>10690</v>
      </c>
      <c r="H100" s="12" t="s">
        <v>11392</v>
      </c>
      <c r="I100" s="12" t="s">
        <v>11393</v>
      </c>
      <c r="K100" s="13" t="s">
        <v>11394</v>
      </c>
      <c r="L100" s="12" t="s">
        <v>11395</v>
      </c>
      <c r="M100" s="12" t="s">
        <v>11396</v>
      </c>
      <c r="O100" s="12" t="s">
        <v>11397</v>
      </c>
      <c r="S100" s="12" t="s">
        <v>11398</v>
      </c>
      <c r="T100" s="12" t="s">
        <v>10247</v>
      </c>
      <c r="V100" s="12" t="s">
        <v>11399</v>
      </c>
      <c r="X100" s="12" t="s">
        <v>11400</v>
      </c>
      <c r="AA100" s="12" t="s">
        <v>11401</v>
      </c>
      <c r="AB100" s="13" t="s">
        <v>9915</v>
      </c>
      <c r="AC100" s="12" t="s">
        <v>11402</v>
      </c>
      <c r="AD100" s="12" t="s">
        <v>11403</v>
      </c>
      <c r="AF100" s="13" t="s">
        <v>11404</v>
      </c>
    </row>
    <row r="101" ht="14.25" customHeight="1">
      <c r="B101" s="12" t="s">
        <v>10052</v>
      </c>
      <c r="C101" s="12" t="s">
        <v>11405</v>
      </c>
      <c r="E101" s="12" t="s">
        <v>10389</v>
      </c>
      <c r="F101" s="12" t="s">
        <v>10156</v>
      </c>
      <c r="G101" s="12" t="s">
        <v>11406</v>
      </c>
      <c r="H101" s="12" t="s">
        <v>11407</v>
      </c>
      <c r="I101" s="12" t="s">
        <v>11408</v>
      </c>
      <c r="K101" s="13" t="s">
        <v>11409</v>
      </c>
      <c r="L101" s="12" t="s">
        <v>11410</v>
      </c>
      <c r="M101" s="12" t="s">
        <v>11382</v>
      </c>
      <c r="O101" s="12" t="s">
        <v>11411</v>
      </c>
      <c r="S101" s="12" t="s">
        <v>10223</v>
      </c>
      <c r="T101" s="12" t="s">
        <v>10332</v>
      </c>
      <c r="V101" s="12" t="s">
        <v>11412</v>
      </c>
      <c r="X101" s="12" t="s">
        <v>10422</v>
      </c>
      <c r="AA101" s="12" t="s">
        <v>11413</v>
      </c>
      <c r="AB101" s="13" t="s">
        <v>11414</v>
      </c>
      <c r="AC101" s="12" t="s">
        <v>11415</v>
      </c>
      <c r="AD101" s="12" t="s">
        <v>11416</v>
      </c>
      <c r="AF101" s="13" t="s">
        <v>11417</v>
      </c>
    </row>
    <row r="102" ht="14.25" customHeight="1">
      <c r="B102" s="12" t="s">
        <v>11418</v>
      </c>
      <c r="C102" s="12" t="s">
        <v>11419</v>
      </c>
      <c r="E102" s="12" t="s">
        <v>9848</v>
      </c>
      <c r="F102" s="12" t="s">
        <v>11420</v>
      </c>
      <c r="G102" s="12" t="s">
        <v>11421</v>
      </c>
      <c r="H102" s="12" t="s">
        <v>11422</v>
      </c>
      <c r="I102" s="12" t="s">
        <v>10670</v>
      </c>
      <c r="K102" s="13" t="s">
        <v>9935</v>
      </c>
      <c r="L102" s="12" t="s">
        <v>11423</v>
      </c>
      <c r="M102" s="12" t="s">
        <v>11424</v>
      </c>
      <c r="O102" s="12" t="s">
        <v>10733</v>
      </c>
      <c r="S102" s="12" t="s">
        <v>10879</v>
      </c>
      <c r="T102" s="12" t="s">
        <v>11407</v>
      </c>
      <c r="V102" s="12" t="s">
        <v>10189</v>
      </c>
      <c r="X102" s="12" t="s">
        <v>11425</v>
      </c>
      <c r="AA102" s="12" t="s">
        <v>11426</v>
      </c>
      <c r="AB102" s="13" t="s">
        <v>11427</v>
      </c>
      <c r="AC102" s="12" t="s">
        <v>11428</v>
      </c>
      <c r="AD102" s="12" t="s">
        <v>11429</v>
      </c>
      <c r="AF102" s="13" t="s">
        <v>11390</v>
      </c>
    </row>
    <row r="103" ht="14.25" customHeight="1">
      <c r="B103" s="12" t="s">
        <v>10051</v>
      </c>
      <c r="C103" s="12" t="s">
        <v>11430</v>
      </c>
      <c r="E103" s="12" t="s">
        <v>10746</v>
      </c>
      <c r="F103" s="12" t="s">
        <v>11431</v>
      </c>
      <c r="G103" s="12" t="s">
        <v>11432</v>
      </c>
      <c r="H103" s="12" t="s">
        <v>10899</v>
      </c>
      <c r="I103" s="12" t="s">
        <v>11433</v>
      </c>
      <c r="K103" s="13" t="s">
        <v>10639</v>
      </c>
      <c r="L103" s="12" t="s">
        <v>10151</v>
      </c>
      <c r="M103" s="12" t="s">
        <v>11434</v>
      </c>
      <c r="O103" s="12" t="s">
        <v>11435</v>
      </c>
      <c r="S103" s="12" t="s">
        <v>9843</v>
      </c>
      <c r="T103" s="12" t="s">
        <v>11216</v>
      </c>
      <c r="V103" s="12" t="s">
        <v>11436</v>
      </c>
      <c r="X103" s="12" t="s">
        <v>11437</v>
      </c>
      <c r="AA103" s="12" t="s">
        <v>11438</v>
      </c>
      <c r="AB103" s="13" t="s">
        <v>11439</v>
      </c>
      <c r="AC103" s="12" t="s">
        <v>11440</v>
      </c>
      <c r="AD103" s="12" t="s">
        <v>11441</v>
      </c>
      <c r="AF103" s="13" t="s">
        <v>11442</v>
      </c>
    </row>
    <row r="104" ht="14.25" customHeight="1">
      <c r="B104" s="12" t="s">
        <v>11443</v>
      </c>
      <c r="C104" s="12" t="s">
        <v>11444</v>
      </c>
      <c r="E104" s="12" t="s">
        <v>11445</v>
      </c>
      <c r="F104" s="12" t="s">
        <v>10687</v>
      </c>
      <c r="G104" s="12" t="s">
        <v>11446</v>
      </c>
      <c r="H104" s="12" t="s">
        <v>9957</v>
      </c>
      <c r="I104" s="12" t="s">
        <v>10994</v>
      </c>
      <c r="K104" s="13" t="s">
        <v>10566</v>
      </c>
      <c r="L104" s="12" t="s">
        <v>11447</v>
      </c>
      <c r="M104" s="12" t="s">
        <v>11448</v>
      </c>
      <c r="O104" s="12" t="s">
        <v>11449</v>
      </c>
      <c r="S104" s="12" t="s">
        <v>10356</v>
      </c>
      <c r="T104" s="12" t="s">
        <v>11450</v>
      </c>
      <c r="V104" s="12" t="s">
        <v>11451</v>
      </c>
      <c r="X104" s="12" t="s">
        <v>11452</v>
      </c>
      <c r="AA104" s="12" t="s">
        <v>11453</v>
      </c>
      <c r="AB104" s="13" t="s">
        <v>11454</v>
      </c>
      <c r="AC104" s="12" t="s">
        <v>11455</v>
      </c>
      <c r="AD104" s="12" t="s">
        <v>11456</v>
      </c>
      <c r="AF104" s="13" t="s">
        <v>11031</v>
      </c>
    </row>
    <row r="105" ht="14.25" customHeight="1">
      <c r="B105" s="12" t="s">
        <v>11457</v>
      </c>
      <c r="C105" s="12" t="s">
        <v>10878</v>
      </c>
      <c r="E105" s="12" t="s">
        <v>11107</v>
      </c>
      <c r="F105" s="12" t="s">
        <v>11458</v>
      </c>
      <c r="G105" s="12" t="s">
        <v>10527</v>
      </c>
      <c r="H105" s="12" t="s">
        <v>11459</v>
      </c>
      <c r="I105" s="12" t="s">
        <v>11460</v>
      </c>
      <c r="K105" s="13" t="s">
        <v>10335</v>
      </c>
      <c r="L105" s="12" t="s">
        <v>11148</v>
      </c>
      <c r="M105" s="12" t="s">
        <v>10834</v>
      </c>
      <c r="O105" s="12" t="s">
        <v>11461</v>
      </c>
      <c r="S105" s="12" t="s">
        <v>11005</v>
      </c>
      <c r="T105" s="12" t="s">
        <v>10192</v>
      </c>
      <c r="V105" s="12" t="s">
        <v>11462</v>
      </c>
      <c r="X105" s="12" t="s">
        <v>11463</v>
      </c>
      <c r="AA105" s="12" t="s">
        <v>11464</v>
      </c>
      <c r="AB105" s="13" t="s">
        <v>11465</v>
      </c>
      <c r="AC105" s="12" t="s">
        <v>11466</v>
      </c>
      <c r="AD105" s="12" t="s">
        <v>9984</v>
      </c>
      <c r="AF105" s="13" t="s">
        <v>11467</v>
      </c>
    </row>
    <row r="106" ht="14.25" customHeight="1">
      <c r="B106" s="12" t="s">
        <v>10159</v>
      </c>
      <c r="C106" s="12" t="s">
        <v>11468</v>
      </c>
      <c r="E106" s="12" t="s">
        <v>10930</v>
      </c>
      <c r="F106" s="12" t="s">
        <v>10584</v>
      </c>
      <c r="G106" s="12" t="s">
        <v>10839</v>
      </c>
      <c r="H106" s="12" t="s">
        <v>10127</v>
      </c>
      <c r="I106" s="12" t="s">
        <v>11469</v>
      </c>
      <c r="K106" s="13" t="s">
        <v>11470</v>
      </c>
      <c r="L106" s="12" t="s">
        <v>10434</v>
      </c>
      <c r="M106" s="12" t="s">
        <v>11471</v>
      </c>
      <c r="O106" s="12" t="s">
        <v>11471</v>
      </c>
      <c r="S106" s="12" t="s">
        <v>11472</v>
      </c>
      <c r="T106" s="12" t="s">
        <v>11473</v>
      </c>
      <c r="V106" s="12" t="s">
        <v>11474</v>
      </c>
      <c r="X106" s="12" t="s">
        <v>11475</v>
      </c>
      <c r="AA106" s="12" t="s">
        <v>11476</v>
      </c>
      <c r="AB106" s="13" t="s">
        <v>11477</v>
      </c>
      <c r="AC106" s="12" t="s">
        <v>11478</v>
      </c>
      <c r="AD106" s="12" t="s">
        <v>11479</v>
      </c>
      <c r="AF106" s="13" t="s">
        <v>11480</v>
      </c>
    </row>
    <row r="107" ht="14.25" customHeight="1">
      <c r="B107" s="12" t="s">
        <v>11481</v>
      </c>
      <c r="C107" s="12" t="s">
        <v>11482</v>
      </c>
      <c r="E107" s="12" t="s">
        <v>11483</v>
      </c>
      <c r="F107" s="12" t="s">
        <v>10722</v>
      </c>
      <c r="G107" s="12" t="s">
        <v>11484</v>
      </c>
      <c r="H107" s="12" t="s">
        <v>11450</v>
      </c>
      <c r="I107" s="12" t="s">
        <v>10618</v>
      </c>
      <c r="K107" s="13" t="s">
        <v>9853</v>
      </c>
      <c r="L107" s="12" t="s">
        <v>10455</v>
      </c>
      <c r="M107" s="12" t="s">
        <v>11196</v>
      </c>
      <c r="O107" s="12" t="s">
        <v>10896</v>
      </c>
      <c r="S107" s="12" t="s">
        <v>10990</v>
      </c>
      <c r="T107" s="12" t="s">
        <v>11485</v>
      </c>
      <c r="V107" s="12" t="s">
        <v>11486</v>
      </c>
      <c r="X107" s="12" t="s">
        <v>11487</v>
      </c>
      <c r="AA107" s="12" t="s">
        <v>11488</v>
      </c>
      <c r="AB107" s="13" t="s">
        <v>11489</v>
      </c>
      <c r="AC107" s="12" t="s">
        <v>11490</v>
      </c>
      <c r="AD107" s="12" t="s">
        <v>11491</v>
      </c>
      <c r="AF107" s="13" t="s">
        <v>11492</v>
      </c>
    </row>
    <row r="108" ht="14.25" customHeight="1">
      <c r="B108" s="12" t="s">
        <v>11493</v>
      </c>
      <c r="C108" s="12" t="s">
        <v>10523</v>
      </c>
      <c r="E108" s="12" t="s">
        <v>11450</v>
      </c>
      <c r="F108" s="12" t="s">
        <v>10206</v>
      </c>
      <c r="G108" s="12" t="s">
        <v>11494</v>
      </c>
      <c r="H108" s="12" t="s">
        <v>11495</v>
      </c>
      <c r="I108" s="12" t="s">
        <v>10618</v>
      </c>
      <c r="K108" s="13" t="s">
        <v>11496</v>
      </c>
      <c r="L108" s="12" t="s">
        <v>10815</v>
      </c>
      <c r="M108" s="12" t="s">
        <v>9886</v>
      </c>
      <c r="O108" s="12" t="s">
        <v>10208</v>
      </c>
      <c r="S108" s="12" t="s">
        <v>10334</v>
      </c>
      <c r="T108" s="12" t="s">
        <v>11497</v>
      </c>
      <c r="V108" s="12" t="s">
        <v>11498</v>
      </c>
      <c r="X108" s="12" t="s">
        <v>11499</v>
      </c>
      <c r="AA108" s="12" t="s">
        <v>11500</v>
      </c>
      <c r="AB108" s="13" t="s">
        <v>11501</v>
      </c>
      <c r="AC108" s="12" t="s">
        <v>11502</v>
      </c>
      <c r="AD108" s="12" t="s">
        <v>11503</v>
      </c>
      <c r="AF108" s="13" t="s">
        <v>11504</v>
      </c>
    </row>
    <row r="109" ht="14.25" customHeight="1">
      <c r="B109" s="12" t="s">
        <v>10326</v>
      </c>
      <c r="C109" s="12" t="s">
        <v>10571</v>
      </c>
      <c r="E109" s="12" t="s">
        <v>11505</v>
      </c>
      <c r="F109" s="12" t="s">
        <v>9973</v>
      </c>
      <c r="G109" s="12" t="s">
        <v>11506</v>
      </c>
      <c r="H109" s="12" t="s">
        <v>11507</v>
      </c>
      <c r="I109" s="12" t="s">
        <v>11508</v>
      </c>
      <c r="K109" s="13" t="s">
        <v>10703</v>
      </c>
      <c r="L109" s="12" t="s">
        <v>10176</v>
      </c>
      <c r="M109" s="12" t="s">
        <v>11509</v>
      </c>
      <c r="O109" s="12" t="s">
        <v>10359</v>
      </c>
      <c r="S109" s="12" t="s">
        <v>10557</v>
      </c>
      <c r="T109" s="12" t="s">
        <v>11510</v>
      </c>
      <c r="V109" s="12" t="s">
        <v>11511</v>
      </c>
      <c r="X109" s="12" t="s">
        <v>11512</v>
      </c>
      <c r="AA109" s="12" t="s">
        <v>11513</v>
      </c>
      <c r="AB109" s="13" t="s">
        <v>11514</v>
      </c>
      <c r="AC109" s="12" t="s">
        <v>11515</v>
      </c>
      <c r="AD109" s="12" t="s">
        <v>10705</v>
      </c>
      <c r="AF109" s="13" t="s">
        <v>11516</v>
      </c>
    </row>
    <row r="110" ht="14.25" customHeight="1">
      <c r="B110" s="12" t="s">
        <v>11517</v>
      </c>
      <c r="C110" s="12" t="s">
        <v>11518</v>
      </c>
      <c r="E110" s="12" t="s">
        <v>11519</v>
      </c>
      <c r="F110" s="12" t="s">
        <v>10009</v>
      </c>
      <c r="G110" s="12" t="s">
        <v>11520</v>
      </c>
      <c r="H110" s="12" t="s">
        <v>11016</v>
      </c>
      <c r="I110" s="12" t="s">
        <v>10728</v>
      </c>
      <c r="K110" s="13" t="s">
        <v>11521</v>
      </c>
      <c r="L110" s="12" t="s">
        <v>10522</v>
      </c>
      <c r="M110" s="12" t="s">
        <v>11522</v>
      </c>
      <c r="O110" s="12" t="s">
        <v>11523</v>
      </c>
      <c r="S110" s="12" t="s">
        <v>10568</v>
      </c>
      <c r="T110" s="12" t="s">
        <v>11524</v>
      </c>
      <c r="V110" s="12" t="s">
        <v>11525</v>
      </c>
      <c r="X110" s="12" t="s">
        <v>11460</v>
      </c>
      <c r="AA110" s="12" t="s">
        <v>11526</v>
      </c>
      <c r="AB110" s="13" t="s">
        <v>11527</v>
      </c>
      <c r="AC110" s="12" t="s">
        <v>11528</v>
      </c>
      <c r="AD110" s="12" t="s">
        <v>10464</v>
      </c>
      <c r="AF110" s="13" t="s">
        <v>11529</v>
      </c>
    </row>
    <row r="111" ht="14.25" customHeight="1">
      <c r="B111" s="12" t="s">
        <v>11530</v>
      </c>
      <c r="C111" s="12" t="s">
        <v>11121</v>
      </c>
      <c r="E111" s="12" t="s">
        <v>11531</v>
      </c>
      <c r="F111" s="12" t="s">
        <v>9945</v>
      </c>
      <c r="G111" s="12" t="s">
        <v>11532</v>
      </c>
      <c r="H111" s="12" t="s">
        <v>11533</v>
      </c>
      <c r="I111" s="12" t="s">
        <v>11534</v>
      </c>
      <c r="K111" s="13" t="s">
        <v>11473</v>
      </c>
      <c r="L111" s="12" t="s">
        <v>10589</v>
      </c>
      <c r="M111" s="12" t="s">
        <v>11535</v>
      </c>
      <c r="O111" s="12" t="s">
        <v>11536</v>
      </c>
      <c r="S111" s="12" t="s">
        <v>11334</v>
      </c>
      <c r="T111" s="12" t="s">
        <v>9945</v>
      </c>
      <c r="V111" s="12" t="s">
        <v>11537</v>
      </c>
      <c r="X111" s="12" t="s">
        <v>10390</v>
      </c>
      <c r="AA111" s="12" t="s">
        <v>11538</v>
      </c>
      <c r="AB111" s="13" t="s">
        <v>9879</v>
      </c>
      <c r="AC111" s="12" t="s">
        <v>11539</v>
      </c>
      <c r="AD111" s="12" t="s">
        <v>11540</v>
      </c>
      <c r="AF111" s="13" t="s">
        <v>11541</v>
      </c>
    </row>
    <row r="112" ht="14.25" customHeight="1">
      <c r="B112" s="12" t="s">
        <v>10119</v>
      </c>
      <c r="C112" s="12" t="s">
        <v>11542</v>
      </c>
      <c r="E112" s="12" t="s">
        <v>10062</v>
      </c>
      <c r="F112" s="12" t="s">
        <v>10976</v>
      </c>
      <c r="G112" s="12" t="s">
        <v>11543</v>
      </c>
      <c r="H112" s="12" t="s">
        <v>10175</v>
      </c>
      <c r="I112" s="12" t="s">
        <v>10289</v>
      </c>
      <c r="K112" s="13" t="s">
        <v>10606</v>
      </c>
      <c r="L112" s="12" t="s">
        <v>10604</v>
      </c>
      <c r="M112" s="12" t="s">
        <v>9904</v>
      </c>
      <c r="O112" s="12" t="s">
        <v>10265</v>
      </c>
      <c r="S112" s="12" t="s">
        <v>11009</v>
      </c>
      <c r="T112" s="12" t="s">
        <v>9928</v>
      </c>
      <c r="V112" s="12" t="s">
        <v>9859</v>
      </c>
      <c r="X112" s="12" t="s">
        <v>11544</v>
      </c>
      <c r="AA112" s="12" t="s">
        <v>11545</v>
      </c>
      <c r="AB112" s="13" t="s">
        <v>11546</v>
      </c>
      <c r="AC112" s="12" t="s">
        <v>11547</v>
      </c>
      <c r="AD112" s="12" t="s">
        <v>11548</v>
      </c>
      <c r="AF112" s="13" t="s">
        <v>11549</v>
      </c>
    </row>
    <row r="113" ht="14.25" customHeight="1">
      <c r="B113" s="12" t="s">
        <v>11550</v>
      </c>
      <c r="C113" s="12" t="s">
        <v>11551</v>
      </c>
      <c r="E113" s="12" t="s">
        <v>11552</v>
      </c>
      <c r="F113" s="12" t="s">
        <v>11553</v>
      </c>
      <c r="G113" s="12" t="s">
        <v>10332</v>
      </c>
      <c r="H113" s="12" t="s">
        <v>11330</v>
      </c>
      <c r="I113" s="12" t="s">
        <v>11479</v>
      </c>
      <c r="K113" s="13" t="s">
        <v>11554</v>
      </c>
      <c r="L113" s="12" t="s">
        <v>10652</v>
      </c>
      <c r="M113" s="12" t="s">
        <v>11555</v>
      </c>
      <c r="O113" s="12" t="s">
        <v>10250</v>
      </c>
      <c r="S113" s="12" t="s">
        <v>11556</v>
      </c>
      <c r="T113" s="12" t="s">
        <v>9922</v>
      </c>
      <c r="V113" s="12" t="s">
        <v>11557</v>
      </c>
      <c r="X113" s="12" t="s">
        <v>10589</v>
      </c>
      <c r="AA113" s="12" t="s">
        <v>11558</v>
      </c>
      <c r="AB113" s="13" t="s">
        <v>11559</v>
      </c>
      <c r="AC113" s="12" t="s">
        <v>11560</v>
      </c>
      <c r="AD113" s="12" t="s">
        <v>10102</v>
      </c>
      <c r="AF113" s="13" t="s">
        <v>11561</v>
      </c>
    </row>
    <row r="114" ht="14.25" customHeight="1">
      <c r="B114" s="12" t="s">
        <v>10085</v>
      </c>
      <c r="C114" s="12" t="s">
        <v>10973</v>
      </c>
      <c r="E114" s="12" t="s">
        <v>10923</v>
      </c>
      <c r="F114" s="12" t="s">
        <v>10011</v>
      </c>
      <c r="G114" s="12" t="s">
        <v>11562</v>
      </c>
      <c r="H114" s="12" t="s">
        <v>11563</v>
      </c>
      <c r="I114" s="12" t="s">
        <v>11564</v>
      </c>
      <c r="K114" s="13" t="s">
        <v>11565</v>
      </c>
      <c r="L114" s="12" t="s">
        <v>10667</v>
      </c>
      <c r="M114" s="12" t="s">
        <v>11566</v>
      </c>
      <c r="O114" s="12" t="s">
        <v>11567</v>
      </c>
      <c r="S114" s="12" t="s">
        <v>10972</v>
      </c>
      <c r="T114" s="12" t="s">
        <v>10187</v>
      </c>
      <c r="V114" s="12" t="s">
        <v>11568</v>
      </c>
      <c r="X114" s="12" t="s">
        <v>11569</v>
      </c>
      <c r="AA114" s="12" t="s">
        <v>11570</v>
      </c>
      <c r="AB114" s="13" t="s">
        <v>11571</v>
      </c>
      <c r="AC114" s="12" t="s">
        <v>11572</v>
      </c>
      <c r="AD114" s="12" t="s">
        <v>11573</v>
      </c>
      <c r="AF114" s="13" t="s">
        <v>11574</v>
      </c>
    </row>
    <row r="115" ht="14.25" customHeight="1">
      <c r="B115" s="12" t="s">
        <v>11575</v>
      </c>
      <c r="C115" s="12" t="s">
        <v>11576</v>
      </c>
      <c r="E115" s="12" t="s">
        <v>11577</v>
      </c>
      <c r="F115" s="12" t="s">
        <v>11578</v>
      </c>
      <c r="G115" s="12" t="s">
        <v>11579</v>
      </c>
      <c r="H115" s="12" t="s">
        <v>11341</v>
      </c>
      <c r="I115" s="12" t="s">
        <v>10783</v>
      </c>
      <c r="K115" s="13" t="s">
        <v>11580</v>
      </c>
      <c r="L115" s="12" t="s">
        <v>10519</v>
      </c>
      <c r="M115" s="12" t="s">
        <v>11581</v>
      </c>
      <c r="O115" s="12" t="s">
        <v>11582</v>
      </c>
      <c r="S115" s="12" t="s">
        <v>10091</v>
      </c>
      <c r="T115" s="12" t="s">
        <v>10191</v>
      </c>
      <c r="V115" s="12" t="s">
        <v>11537</v>
      </c>
      <c r="X115" s="12" t="s">
        <v>10185</v>
      </c>
      <c r="AA115" s="12" t="s">
        <v>11583</v>
      </c>
      <c r="AB115" s="13" t="s">
        <v>11584</v>
      </c>
      <c r="AC115" s="12" t="s">
        <v>11585</v>
      </c>
      <c r="AD115" s="12" t="s">
        <v>11586</v>
      </c>
      <c r="AF115" s="13" t="s">
        <v>11587</v>
      </c>
    </row>
    <row r="116" ht="14.25" customHeight="1">
      <c r="B116" s="12" t="s">
        <v>11588</v>
      </c>
      <c r="C116" s="12" t="s">
        <v>11589</v>
      </c>
      <c r="E116" s="12" t="s">
        <v>9919</v>
      </c>
      <c r="F116" s="12" t="s">
        <v>11590</v>
      </c>
      <c r="G116" s="12" t="s">
        <v>11591</v>
      </c>
      <c r="H116" s="12" t="s">
        <v>10252</v>
      </c>
      <c r="I116" s="12" t="s">
        <v>11592</v>
      </c>
      <c r="K116" s="13" t="s">
        <v>11593</v>
      </c>
      <c r="L116" s="12" t="s">
        <v>10719</v>
      </c>
      <c r="M116" s="12" t="s">
        <v>11594</v>
      </c>
      <c r="O116" s="12" t="s">
        <v>11589</v>
      </c>
      <c r="S116" s="12" t="s">
        <v>10219</v>
      </c>
      <c r="T116" s="12" t="s">
        <v>11595</v>
      </c>
      <c r="V116" s="12" t="s">
        <v>11596</v>
      </c>
      <c r="X116" s="12" t="s">
        <v>10364</v>
      </c>
      <c r="AA116" s="12" t="s">
        <v>11597</v>
      </c>
      <c r="AB116" s="13" t="s">
        <v>11598</v>
      </c>
      <c r="AC116" s="12" t="s">
        <v>11599</v>
      </c>
      <c r="AD116" s="12" t="s">
        <v>10871</v>
      </c>
      <c r="AF116" s="13" t="s">
        <v>11600</v>
      </c>
    </row>
    <row r="117" ht="14.25" customHeight="1">
      <c r="B117" s="12" t="s">
        <v>11601</v>
      </c>
      <c r="C117" s="12" t="s">
        <v>11602</v>
      </c>
      <c r="E117" s="12" t="s">
        <v>11603</v>
      </c>
      <c r="F117" s="12" t="s">
        <v>11604</v>
      </c>
      <c r="G117" s="12" t="s">
        <v>11605</v>
      </c>
      <c r="H117" s="12" t="s">
        <v>11384</v>
      </c>
      <c r="I117" s="12" t="s">
        <v>11606</v>
      </c>
      <c r="K117" s="13" t="s">
        <v>11607</v>
      </c>
      <c r="L117" s="12" t="s">
        <v>10052</v>
      </c>
      <c r="M117" s="12" t="s">
        <v>11608</v>
      </c>
      <c r="O117" s="12" t="s">
        <v>11609</v>
      </c>
      <c r="S117" s="12" t="s">
        <v>11610</v>
      </c>
      <c r="T117" s="12" t="s">
        <v>10566</v>
      </c>
      <c r="V117" s="12" t="s">
        <v>11611</v>
      </c>
      <c r="X117" s="12" t="s">
        <v>10223</v>
      </c>
      <c r="AA117" s="12" t="s">
        <v>11612</v>
      </c>
      <c r="AB117" s="13" t="s">
        <v>11613</v>
      </c>
      <c r="AC117" s="12" t="s">
        <v>11614</v>
      </c>
      <c r="AD117" s="12" t="s">
        <v>11615</v>
      </c>
      <c r="AF117" s="13" t="s">
        <v>11616</v>
      </c>
    </row>
    <row r="118" ht="14.25" customHeight="1">
      <c r="B118" s="12" t="s">
        <v>11617</v>
      </c>
      <c r="C118" s="12" t="s">
        <v>11618</v>
      </c>
      <c r="E118" s="12" t="s">
        <v>11619</v>
      </c>
      <c r="F118" s="12" t="s">
        <v>10841</v>
      </c>
      <c r="G118" s="12" t="s">
        <v>11620</v>
      </c>
      <c r="H118" s="12" t="s">
        <v>11621</v>
      </c>
      <c r="I118" s="12" t="s">
        <v>11622</v>
      </c>
      <c r="K118" s="13" t="s">
        <v>11623</v>
      </c>
      <c r="L118" s="12" t="s">
        <v>10216</v>
      </c>
      <c r="M118" s="12" t="s">
        <v>11624</v>
      </c>
      <c r="O118" s="12" t="s">
        <v>11625</v>
      </c>
      <c r="S118" s="12" t="s">
        <v>9851</v>
      </c>
      <c r="T118" s="12" t="s">
        <v>10250</v>
      </c>
      <c r="V118" s="12" t="s">
        <v>11626</v>
      </c>
      <c r="X118" s="12" t="s">
        <v>11093</v>
      </c>
      <c r="AA118" s="12" t="s">
        <v>11627</v>
      </c>
      <c r="AB118" s="13" t="s">
        <v>11628</v>
      </c>
      <c r="AC118" s="12" t="s">
        <v>11629</v>
      </c>
      <c r="AD118" s="12" t="s">
        <v>10438</v>
      </c>
      <c r="AF118" s="13" t="s">
        <v>11630</v>
      </c>
    </row>
    <row r="119" ht="14.25" customHeight="1">
      <c r="B119" s="12" t="s">
        <v>10137</v>
      </c>
      <c r="C119" s="12" t="s">
        <v>11631</v>
      </c>
      <c r="E119" s="12" t="s">
        <v>10826</v>
      </c>
      <c r="F119" s="12" t="s">
        <v>11632</v>
      </c>
      <c r="G119" s="12" t="s">
        <v>11633</v>
      </c>
      <c r="H119" s="12" t="s">
        <v>10351</v>
      </c>
      <c r="I119" s="12" t="s">
        <v>11154</v>
      </c>
      <c r="K119" s="13" t="s">
        <v>11634</v>
      </c>
      <c r="L119" s="12" t="s">
        <v>10804</v>
      </c>
      <c r="M119" s="12" t="s">
        <v>9987</v>
      </c>
      <c r="O119" s="12" t="s">
        <v>11635</v>
      </c>
      <c r="S119" s="12" t="s">
        <v>9933</v>
      </c>
      <c r="T119" s="12" t="s">
        <v>9973</v>
      </c>
      <c r="V119" s="12" t="s">
        <v>11636</v>
      </c>
      <c r="X119" s="12" t="s">
        <v>11637</v>
      </c>
      <c r="AA119" s="12" t="s">
        <v>11638</v>
      </c>
      <c r="AB119" s="13" t="s">
        <v>11639</v>
      </c>
      <c r="AC119" s="12" t="s">
        <v>11640</v>
      </c>
      <c r="AD119" s="12" t="s">
        <v>9861</v>
      </c>
      <c r="AF119" s="13" t="s">
        <v>11641</v>
      </c>
    </row>
    <row r="120" ht="14.25" customHeight="1">
      <c r="B120" s="12" t="s">
        <v>11642</v>
      </c>
      <c r="C120" s="12" t="s">
        <v>10139</v>
      </c>
      <c r="E120" s="12" t="s">
        <v>11643</v>
      </c>
      <c r="F120" s="12" t="s">
        <v>9884</v>
      </c>
      <c r="G120" s="12" t="s">
        <v>9947</v>
      </c>
      <c r="H120" s="12" t="s">
        <v>11644</v>
      </c>
      <c r="I120" s="12" t="s">
        <v>11001</v>
      </c>
      <c r="K120" s="13" t="s">
        <v>11645</v>
      </c>
      <c r="L120" s="12" t="s">
        <v>10715</v>
      </c>
      <c r="M120" s="12" t="s">
        <v>11646</v>
      </c>
      <c r="O120" s="12" t="s">
        <v>11647</v>
      </c>
      <c r="S120" s="12" t="s">
        <v>9985</v>
      </c>
      <c r="T120" s="12" t="s">
        <v>10224</v>
      </c>
      <c r="V120" s="12" t="s">
        <v>11648</v>
      </c>
      <c r="X120" s="12" t="s">
        <v>11649</v>
      </c>
      <c r="AA120" s="12" t="s">
        <v>11650</v>
      </c>
      <c r="AB120" s="13" t="s">
        <v>11651</v>
      </c>
      <c r="AC120" s="12" t="s">
        <v>11652</v>
      </c>
      <c r="AD120" s="12" t="s">
        <v>11653</v>
      </c>
      <c r="AF120" s="13" t="s">
        <v>11654</v>
      </c>
    </row>
    <row r="121" ht="14.25" customHeight="1">
      <c r="B121" s="12" t="s">
        <v>11475</v>
      </c>
      <c r="C121" s="12" t="s">
        <v>11655</v>
      </c>
      <c r="E121" s="12" t="s">
        <v>11656</v>
      </c>
      <c r="F121" s="12" t="s">
        <v>10746</v>
      </c>
      <c r="G121" s="12" t="s">
        <v>11657</v>
      </c>
      <c r="H121" s="12" t="s">
        <v>11658</v>
      </c>
      <c r="I121" s="12" t="s">
        <v>11659</v>
      </c>
      <c r="K121" s="13" t="s">
        <v>11660</v>
      </c>
      <c r="L121" s="12" t="s">
        <v>10882</v>
      </c>
      <c r="M121" s="12" t="s">
        <v>11661</v>
      </c>
      <c r="O121" s="12" t="s">
        <v>10038</v>
      </c>
      <c r="S121" s="12" t="s">
        <v>9890</v>
      </c>
      <c r="T121" s="12" t="s">
        <v>10639</v>
      </c>
      <c r="V121" s="12" t="s">
        <v>11662</v>
      </c>
      <c r="X121" s="12" t="s">
        <v>11663</v>
      </c>
      <c r="AA121" s="12" t="s">
        <v>11664</v>
      </c>
      <c r="AB121" s="13" t="s">
        <v>11665</v>
      </c>
      <c r="AC121" s="12" t="s">
        <v>11666</v>
      </c>
      <c r="AD121" s="12" t="s">
        <v>11667</v>
      </c>
      <c r="AF121" s="13" t="s">
        <v>11668</v>
      </c>
    </row>
    <row r="122" ht="14.25" customHeight="1">
      <c r="B122" s="12" t="s">
        <v>11669</v>
      </c>
      <c r="C122" s="12" t="s">
        <v>11670</v>
      </c>
      <c r="E122" s="12" t="s">
        <v>11671</v>
      </c>
      <c r="F122" s="12" t="s">
        <v>10930</v>
      </c>
      <c r="G122" s="12" t="s">
        <v>11672</v>
      </c>
      <c r="H122" s="12" t="s">
        <v>11329</v>
      </c>
      <c r="I122" s="12" t="s">
        <v>11673</v>
      </c>
      <c r="K122" s="13" t="s">
        <v>11674</v>
      </c>
      <c r="L122" s="12" t="s">
        <v>10898</v>
      </c>
      <c r="M122" s="12" t="s">
        <v>11675</v>
      </c>
      <c r="O122" s="12" t="s">
        <v>11037</v>
      </c>
      <c r="S122" s="12" t="s">
        <v>11676</v>
      </c>
      <c r="T122" s="12" t="s">
        <v>11677</v>
      </c>
      <c r="V122" s="12" t="s">
        <v>11678</v>
      </c>
      <c r="X122" s="12" t="s">
        <v>11079</v>
      </c>
      <c r="AA122" s="12" t="s">
        <v>11679</v>
      </c>
      <c r="AB122" s="13" t="s">
        <v>11680</v>
      </c>
      <c r="AC122" s="12" t="s">
        <v>11681</v>
      </c>
      <c r="AD122" s="12" t="s">
        <v>11682</v>
      </c>
      <c r="AF122" s="13" t="s">
        <v>11683</v>
      </c>
    </row>
    <row r="123" ht="14.25" customHeight="1">
      <c r="B123" s="12" t="s">
        <v>10719</v>
      </c>
      <c r="C123" s="12" t="s">
        <v>11684</v>
      </c>
      <c r="E123" s="12" t="s">
        <v>11108</v>
      </c>
      <c r="F123" s="12" t="s">
        <v>11483</v>
      </c>
      <c r="G123" s="12" t="s">
        <v>11685</v>
      </c>
      <c r="H123" s="12" t="s">
        <v>11686</v>
      </c>
      <c r="I123" s="12" t="s">
        <v>11687</v>
      </c>
      <c r="K123" s="13" t="s">
        <v>11688</v>
      </c>
      <c r="L123" s="12" t="s">
        <v>10913</v>
      </c>
      <c r="M123" s="12" t="s">
        <v>11689</v>
      </c>
      <c r="O123" s="12" t="s">
        <v>10506</v>
      </c>
      <c r="S123" s="12" t="s">
        <v>11690</v>
      </c>
      <c r="T123" s="12" t="s">
        <v>11691</v>
      </c>
      <c r="V123" s="12" t="s">
        <v>11692</v>
      </c>
      <c r="X123" s="12" t="s">
        <v>11693</v>
      </c>
      <c r="AA123" s="12" t="s">
        <v>11694</v>
      </c>
      <c r="AB123" s="13" t="s">
        <v>10092</v>
      </c>
      <c r="AC123" s="12" t="s">
        <v>11695</v>
      </c>
      <c r="AD123" s="12" t="s">
        <v>11431</v>
      </c>
      <c r="AF123" s="13" t="s">
        <v>11696</v>
      </c>
    </row>
    <row r="124" ht="14.25" customHeight="1">
      <c r="B124" s="12" t="s">
        <v>10457</v>
      </c>
      <c r="C124" s="12" t="s">
        <v>11697</v>
      </c>
      <c r="E124" s="12" t="s">
        <v>11698</v>
      </c>
      <c r="F124" s="12" t="s">
        <v>10037</v>
      </c>
      <c r="G124" s="12" t="s">
        <v>9924</v>
      </c>
      <c r="H124" s="12" t="s">
        <v>11699</v>
      </c>
      <c r="I124" s="12" t="s">
        <v>11367</v>
      </c>
      <c r="K124" s="13" t="s">
        <v>11700</v>
      </c>
      <c r="L124" s="12" t="s">
        <v>10929</v>
      </c>
      <c r="M124" s="12" t="s">
        <v>11701</v>
      </c>
      <c r="O124" s="12" t="s">
        <v>11702</v>
      </c>
      <c r="S124" s="12" t="s">
        <v>10292</v>
      </c>
      <c r="T124" s="12" t="s">
        <v>9957</v>
      </c>
      <c r="X124" s="12" t="s">
        <v>10175</v>
      </c>
      <c r="AA124" s="12" t="s">
        <v>11703</v>
      </c>
      <c r="AB124" s="13" t="s">
        <v>9984</v>
      </c>
      <c r="AC124" s="12" t="s">
        <v>11704</v>
      </c>
      <c r="AD124" s="12" t="s">
        <v>9930</v>
      </c>
      <c r="AF124" s="13" t="s">
        <v>11705</v>
      </c>
    </row>
    <row r="125" ht="14.25" customHeight="1">
      <c r="B125" s="12" t="s">
        <v>11706</v>
      </c>
      <c r="C125" s="12" t="s">
        <v>11479</v>
      </c>
      <c r="E125" s="12" t="s">
        <v>11087</v>
      </c>
      <c r="F125" s="12" t="s">
        <v>11615</v>
      </c>
      <c r="G125" s="12" t="s">
        <v>11707</v>
      </c>
      <c r="H125" s="12" t="s">
        <v>11468</v>
      </c>
      <c r="I125" s="12" t="s">
        <v>11708</v>
      </c>
      <c r="K125" s="13" t="s">
        <v>11709</v>
      </c>
      <c r="L125" s="12" t="s">
        <v>10004</v>
      </c>
      <c r="M125" s="12" t="s">
        <v>11710</v>
      </c>
      <c r="O125" s="12" t="s">
        <v>10329</v>
      </c>
      <c r="S125" s="12" t="s">
        <v>11682</v>
      </c>
      <c r="T125" s="12" t="s">
        <v>11618</v>
      </c>
      <c r="X125" s="12" t="s">
        <v>11711</v>
      </c>
      <c r="AA125" s="12" t="s">
        <v>11712</v>
      </c>
      <c r="AB125" s="13" t="s">
        <v>11713</v>
      </c>
      <c r="AC125" s="12" t="s">
        <v>11714</v>
      </c>
      <c r="AD125" s="12" t="s">
        <v>11715</v>
      </c>
      <c r="AF125" s="13" t="s">
        <v>11716</v>
      </c>
    </row>
    <row r="126" ht="14.25" customHeight="1">
      <c r="B126" s="12" t="s">
        <v>11717</v>
      </c>
      <c r="C126" s="12" t="s">
        <v>10723</v>
      </c>
      <c r="E126" s="12" t="s">
        <v>10434</v>
      </c>
      <c r="F126" s="12" t="s">
        <v>10191</v>
      </c>
      <c r="G126" s="12" t="s">
        <v>11718</v>
      </c>
      <c r="H126" s="12" t="s">
        <v>11719</v>
      </c>
      <c r="I126" s="12" t="s">
        <v>11720</v>
      </c>
      <c r="K126" s="13" t="s">
        <v>11721</v>
      </c>
      <c r="L126" s="12" t="s">
        <v>11722</v>
      </c>
      <c r="M126" s="12" t="s">
        <v>11723</v>
      </c>
      <c r="O126" s="12" t="s">
        <v>11724</v>
      </c>
      <c r="S126" s="12" t="s">
        <v>10327</v>
      </c>
      <c r="T126" s="12" t="s">
        <v>10252</v>
      </c>
      <c r="X126" s="12" t="s">
        <v>10288</v>
      </c>
      <c r="AA126" s="12" t="s">
        <v>11725</v>
      </c>
      <c r="AB126" s="13" t="s">
        <v>11726</v>
      </c>
      <c r="AC126" s="12" t="s">
        <v>11727</v>
      </c>
      <c r="AD126" s="12" t="s">
        <v>11728</v>
      </c>
      <c r="AF126" s="13" t="s">
        <v>11293</v>
      </c>
    </row>
    <row r="127" ht="14.25" customHeight="1">
      <c r="B127" s="12" t="s">
        <v>11729</v>
      </c>
      <c r="C127" s="12" t="s">
        <v>11730</v>
      </c>
      <c r="E127" s="12" t="s">
        <v>10548</v>
      </c>
      <c r="F127" s="12" t="s">
        <v>11731</v>
      </c>
      <c r="G127" s="12" t="s">
        <v>11732</v>
      </c>
      <c r="H127" s="12" t="s">
        <v>11733</v>
      </c>
      <c r="I127" s="12" t="s">
        <v>11734</v>
      </c>
      <c r="K127" s="13" t="s">
        <v>11735</v>
      </c>
      <c r="L127" s="12" t="s">
        <v>10967</v>
      </c>
      <c r="M127" s="12" t="s">
        <v>11736</v>
      </c>
      <c r="O127" s="12" t="s">
        <v>10837</v>
      </c>
      <c r="S127" s="12" t="s">
        <v>11737</v>
      </c>
      <c r="T127" s="12" t="s">
        <v>9952</v>
      </c>
      <c r="X127" s="12" t="s">
        <v>11738</v>
      </c>
      <c r="AA127" s="12" t="s">
        <v>11739</v>
      </c>
      <c r="AB127" s="13" t="s">
        <v>11040</v>
      </c>
      <c r="AC127" s="12" t="s">
        <v>11740</v>
      </c>
      <c r="AD127" s="12" t="s">
        <v>11741</v>
      </c>
      <c r="AF127" s="13" t="s">
        <v>11742</v>
      </c>
    </row>
    <row r="128" ht="14.25" customHeight="1">
      <c r="B128" s="12" t="s">
        <v>11743</v>
      </c>
      <c r="C128" s="12" t="s">
        <v>11744</v>
      </c>
      <c r="E128" s="12" t="s">
        <v>11275</v>
      </c>
      <c r="F128" s="12" t="s">
        <v>11745</v>
      </c>
      <c r="G128" s="12" t="s">
        <v>10721</v>
      </c>
      <c r="H128" s="12" t="s">
        <v>9842</v>
      </c>
      <c r="I128" s="12" t="s">
        <v>11746</v>
      </c>
      <c r="K128" s="13" t="s">
        <v>11747</v>
      </c>
      <c r="L128" s="12" t="s">
        <v>11531</v>
      </c>
      <c r="M128" s="12" t="s">
        <v>11748</v>
      </c>
      <c r="O128" s="12" t="s">
        <v>11749</v>
      </c>
      <c r="S128" s="12" t="s">
        <v>9957</v>
      </c>
      <c r="T128" s="12" t="s">
        <v>11750</v>
      </c>
      <c r="X128" s="12" t="s">
        <v>11751</v>
      </c>
      <c r="AA128" s="12" t="s">
        <v>11752</v>
      </c>
      <c r="AB128" s="13" t="s">
        <v>11753</v>
      </c>
      <c r="AC128" s="12" t="s">
        <v>11754</v>
      </c>
      <c r="AD128" s="12" t="s">
        <v>10618</v>
      </c>
      <c r="AF128" s="13" t="s">
        <v>11755</v>
      </c>
    </row>
    <row r="129" ht="14.25" customHeight="1">
      <c r="B129" s="12" t="s">
        <v>10533</v>
      </c>
      <c r="C129" s="12" t="s">
        <v>11756</v>
      </c>
      <c r="E129" s="12" t="s">
        <v>11159</v>
      </c>
      <c r="F129" s="12" t="s">
        <v>10893</v>
      </c>
      <c r="G129" s="12" t="s">
        <v>10854</v>
      </c>
      <c r="H129" s="12" t="s">
        <v>10709</v>
      </c>
      <c r="I129" s="12" t="s">
        <v>10354</v>
      </c>
      <c r="K129" s="13" t="s">
        <v>11757</v>
      </c>
      <c r="L129" s="12" t="s">
        <v>10661</v>
      </c>
      <c r="M129" s="12" t="s">
        <v>11758</v>
      </c>
      <c r="O129" s="12" t="s">
        <v>11065</v>
      </c>
      <c r="S129" s="12" t="s">
        <v>10062</v>
      </c>
      <c r="T129" s="12" t="s">
        <v>10598</v>
      </c>
      <c r="X129" s="12" t="s">
        <v>11759</v>
      </c>
      <c r="AA129" s="12" t="s">
        <v>11760</v>
      </c>
      <c r="AB129" s="13" t="s">
        <v>10574</v>
      </c>
      <c r="AC129" s="12" t="s">
        <v>11761</v>
      </c>
      <c r="AD129" s="12" t="s">
        <v>11762</v>
      </c>
      <c r="AF129" s="13" t="s">
        <v>11763</v>
      </c>
    </row>
    <row r="130" ht="14.25" customHeight="1">
      <c r="B130" s="12" t="s">
        <v>11764</v>
      </c>
      <c r="C130" s="12" t="s">
        <v>11765</v>
      </c>
      <c r="E130" s="12" t="s">
        <v>11766</v>
      </c>
      <c r="F130" s="12" t="s">
        <v>10062</v>
      </c>
      <c r="G130" s="12" t="s">
        <v>11767</v>
      </c>
      <c r="H130" s="12" t="s">
        <v>11751</v>
      </c>
      <c r="I130" s="12" t="s">
        <v>11768</v>
      </c>
      <c r="K130" s="13" t="s">
        <v>11769</v>
      </c>
      <c r="L130" s="12" t="s">
        <v>11535</v>
      </c>
      <c r="M130" s="12" t="s">
        <v>11770</v>
      </c>
      <c r="O130" s="12" t="s">
        <v>11771</v>
      </c>
      <c r="S130" s="12" t="s">
        <v>10249</v>
      </c>
      <c r="T130" s="12" t="s">
        <v>10259</v>
      </c>
      <c r="X130" s="12" t="s">
        <v>11156</v>
      </c>
      <c r="AA130" s="12" t="s">
        <v>11772</v>
      </c>
      <c r="AB130" s="13" t="s">
        <v>11677</v>
      </c>
      <c r="AC130" s="12" t="s">
        <v>11773</v>
      </c>
      <c r="AD130" s="12" t="s">
        <v>11774</v>
      </c>
      <c r="AF130" s="13" t="s">
        <v>11775</v>
      </c>
    </row>
    <row r="131" ht="14.25" customHeight="1">
      <c r="B131" s="12" t="s">
        <v>11776</v>
      </c>
      <c r="C131" s="12" t="s">
        <v>11777</v>
      </c>
      <c r="E131" s="12" t="s">
        <v>10285</v>
      </c>
      <c r="F131" s="12" t="s">
        <v>11778</v>
      </c>
      <c r="G131" s="12" t="s">
        <v>11779</v>
      </c>
      <c r="H131" s="12" t="s">
        <v>11602</v>
      </c>
      <c r="I131" s="12" t="s">
        <v>11780</v>
      </c>
      <c r="K131" s="13" t="s">
        <v>11781</v>
      </c>
      <c r="L131" s="12" t="s">
        <v>10081</v>
      </c>
      <c r="M131" s="12" t="s">
        <v>11782</v>
      </c>
      <c r="O131" s="12" t="s">
        <v>11783</v>
      </c>
      <c r="S131" s="12" t="s">
        <v>10709</v>
      </c>
      <c r="T131" s="12" t="s">
        <v>11784</v>
      </c>
      <c r="X131" s="12" t="s">
        <v>11785</v>
      </c>
      <c r="AA131" s="12" t="s">
        <v>11786</v>
      </c>
      <c r="AB131" s="13" t="s">
        <v>11787</v>
      </c>
      <c r="AC131" s="12" t="s">
        <v>11788</v>
      </c>
      <c r="AD131" s="12" t="s">
        <v>11610</v>
      </c>
      <c r="AF131" s="13" t="s">
        <v>11789</v>
      </c>
    </row>
    <row r="132" ht="14.25" customHeight="1">
      <c r="B132" s="12" t="s">
        <v>10126</v>
      </c>
      <c r="C132" s="12" t="s">
        <v>11790</v>
      </c>
      <c r="E132" s="12" t="s">
        <v>11791</v>
      </c>
      <c r="F132" s="12" t="s">
        <v>11792</v>
      </c>
      <c r="G132" s="12" t="s">
        <v>11793</v>
      </c>
      <c r="H132" s="12" t="s">
        <v>10914</v>
      </c>
      <c r="I132" s="12" t="s">
        <v>11794</v>
      </c>
      <c r="K132" s="13" t="s">
        <v>10029</v>
      </c>
      <c r="L132" s="12" t="s">
        <v>10107</v>
      </c>
      <c r="M132" s="12" t="s">
        <v>11795</v>
      </c>
      <c r="O132" s="12" t="s">
        <v>11796</v>
      </c>
      <c r="S132" s="12" t="s">
        <v>9928</v>
      </c>
      <c r="T132" s="12" t="s">
        <v>10623</v>
      </c>
      <c r="X132" s="12" t="s">
        <v>11797</v>
      </c>
      <c r="AA132" s="12" t="s">
        <v>11798</v>
      </c>
      <c r="AB132" s="13" t="s">
        <v>11799</v>
      </c>
      <c r="AC132" s="12" t="s">
        <v>11800</v>
      </c>
      <c r="AD132" s="12" t="s">
        <v>11801</v>
      </c>
      <c r="AF132" s="13" t="s">
        <v>11631</v>
      </c>
    </row>
    <row r="133" ht="14.25" customHeight="1">
      <c r="B133" s="12" t="s">
        <v>11802</v>
      </c>
      <c r="C133" s="12" t="s">
        <v>11803</v>
      </c>
      <c r="E133" s="12" t="s">
        <v>10881</v>
      </c>
      <c r="F133" s="12" t="s">
        <v>11804</v>
      </c>
      <c r="G133" s="12" t="s">
        <v>11805</v>
      </c>
      <c r="H133" s="12" t="s">
        <v>10435</v>
      </c>
      <c r="I133" s="12" t="s">
        <v>9852</v>
      </c>
      <c r="K133" s="13" t="s">
        <v>11806</v>
      </c>
      <c r="L133" s="12" t="s">
        <v>11522</v>
      </c>
      <c r="M133" s="12" t="s">
        <v>11807</v>
      </c>
      <c r="O133" s="12" t="s">
        <v>11808</v>
      </c>
      <c r="S133" s="12" t="s">
        <v>11809</v>
      </c>
      <c r="T133" s="12" t="s">
        <v>10706</v>
      </c>
      <c r="X133" s="12" t="s">
        <v>11810</v>
      </c>
      <c r="AA133" s="12" t="s">
        <v>10341</v>
      </c>
      <c r="AB133" s="13" t="s">
        <v>11811</v>
      </c>
      <c r="AC133" s="12" t="s">
        <v>11812</v>
      </c>
      <c r="AD133" s="12" t="s">
        <v>10984</v>
      </c>
      <c r="AF133" s="13" t="s">
        <v>11813</v>
      </c>
    </row>
    <row r="134" ht="14.25" customHeight="1">
      <c r="B134" s="12" t="s">
        <v>11814</v>
      </c>
      <c r="C134" s="12" t="s">
        <v>11291</v>
      </c>
      <c r="E134" s="12" t="s">
        <v>11815</v>
      </c>
      <c r="F134" s="12" t="s">
        <v>10060</v>
      </c>
      <c r="G134" s="12" t="s">
        <v>11816</v>
      </c>
      <c r="H134" s="12" t="s">
        <v>11817</v>
      </c>
      <c r="I134" s="12" t="s">
        <v>11818</v>
      </c>
      <c r="K134" s="13" t="s">
        <v>11819</v>
      </c>
      <c r="L134" s="12" t="s">
        <v>10181</v>
      </c>
      <c r="M134" s="12" t="s">
        <v>11820</v>
      </c>
      <c r="O134" s="12" t="s">
        <v>11821</v>
      </c>
      <c r="S134" s="12" t="s">
        <v>9930</v>
      </c>
      <c r="T134" s="12" t="s">
        <v>10029</v>
      </c>
      <c r="X134" s="12" t="s">
        <v>10259</v>
      </c>
      <c r="AA134" s="12" t="s">
        <v>11822</v>
      </c>
      <c r="AB134" s="13" t="s">
        <v>11823</v>
      </c>
      <c r="AC134" s="12" t="s">
        <v>11824</v>
      </c>
      <c r="AD134" s="12" t="s">
        <v>9910</v>
      </c>
      <c r="AF134" s="13" t="s">
        <v>11825</v>
      </c>
    </row>
    <row r="135" ht="14.25" customHeight="1">
      <c r="B135" s="12" t="s">
        <v>10541</v>
      </c>
      <c r="C135" s="12" t="s">
        <v>11826</v>
      </c>
      <c r="E135" s="12" t="s">
        <v>11148</v>
      </c>
      <c r="F135" s="12" t="s">
        <v>10913</v>
      </c>
      <c r="G135" s="12" t="s">
        <v>11827</v>
      </c>
      <c r="H135" s="12" t="s">
        <v>11828</v>
      </c>
      <c r="I135" s="12" t="s">
        <v>11829</v>
      </c>
      <c r="K135" s="13" t="s">
        <v>11830</v>
      </c>
      <c r="L135" s="12" t="s">
        <v>10302</v>
      </c>
      <c r="M135" s="12" t="s">
        <v>11831</v>
      </c>
      <c r="O135" s="12" t="s">
        <v>11832</v>
      </c>
      <c r="S135" s="12" t="s">
        <v>11833</v>
      </c>
      <c r="T135" s="12" t="s">
        <v>10005</v>
      </c>
      <c r="X135" s="12" t="s">
        <v>11834</v>
      </c>
      <c r="AA135" s="12" t="s">
        <v>11835</v>
      </c>
      <c r="AB135" s="13" t="s">
        <v>11836</v>
      </c>
      <c r="AC135" s="12" t="s">
        <v>11837</v>
      </c>
      <c r="AD135" s="12" t="s">
        <v>11838</v>
      </c>
      <c r="AF135" s="13" t="s">
        <v>11839</v>
      </c>
    </row>
    <row r="136" ht="14.25" customHeight="1">
      <c r="B136" s="12" t="s">
        <v>10077</v>
      </c>
      <c r="C136" s="12" t="s">
        <v>11840</v>
      </c>
      <c r="E136" s="12" t="s">
        <v>11841</v>
      </c>
      <c r="F136" s="12" t="s">
        <v>9919</v>
      </c>
      <c r="G136" s="12" t="s">
        <v>10976</v>
      </c>
      <c r="H136" s="12" t="s">
        <v>10923</v>
      </c>
      <c r="I136" s="12" t="s">
        <v>11842</v>
      </c>
      <c r="K136" s="13" t="s">
        <v>11843</v>
      </c>
      <c r="L136" s="12" t="s">
        <v>10264</v>
      </c>
      <c r="M136" s="12" t="s">
        <v>11844</v>
      </c>
      <c r="O136" s="12" t="s">
        <v>10398</v>
      </c>
      <c r="S136" s="12" t="s">
        <v>11845</v>
      </c>
      <c r="T136" s="12" t="s">
        <v>11846</v>
      </c>
      <c r="X136" s="12" t="s">
        <v>11459</v>
      </c>
      <c r="AA136" s="12" t="s">
        <v>11847</v>
      </c>
      <c r="AB136" s="13" t="s">
        <v>11848</v>
      </c>
      <c r="AC136" s="12" t="s">
        <v>11849</v>
      </c>
      <c r="AD136" s="12" t="s">
        <v>11850</v>
      </c>
      <c r="AF136" s="13" t="s">
        <v>11851</v>
      </c>
    </row>
    <row r="137" ht="14.25" customHeight="1">
      <c r="B137" s="12" t="s">
        <v>11852</v>
      </c>
      <c r="C137" s="12" t="s">
        <v>11066</v>
      </c>
      <c r="E137" s="12" t="s">
        <v>11853</v>
      </c>
      <c r="F137" s="12" t="s">
        <v>11854</v>
      </c>
      <c r="G137" s="12" t="s">
        <v>11855</v>
      </c>
      <c r="H137" s="12" t="s">
        <v>11856</v>
      </c>
      <c r="I137" s="12" t="s">
        <v>11857</v>
      </c>
      <c r="K137" s="13" t="s">
        <v>11858</v>
      </c>
      <c r="L137" s="12" t="s">
        <v>9925</v>
      </c>
      <c r="M137" s="12" t="s">
        <v>11859</v>
      </c>
      <c r="O137" s="12" t="s">
        <v>11860</v>
      </c>
      <c r="S137" s="12" t="s">
        <v>10802</v>
      </c>
      <c r="T137" s="12" t="s">
        <v>11861</v>
      </c>
      <c r="X137" s="12" t="s">
        <v>10259</v>
      </c>
      <c r="AA137" s="12" t="s">
        <v>11862</v>
      </c>
      <c r="AB137" s="13" t="s">
        <v>11863</v>
      </c>
      <c r="AC137" s="12" t="s">
        <v>11864</v>
      </c>
      <c r="AD137" s="12" t="s">
        <v>11865</v>
      </c>
      <c r="AF137" s="13" t="s">
        <v>11866</v>
      </c>
    </row>
    <row r="138" ht="14.25" customHeight="1">
      <c r="B138" s="12" t="s">
        <v>10223</v>
      </c>
      <c r="C138" s="12" t="s">
        <v>11867</v>
      </c>
      <c r="E138" s="12" t="s">
        <v>11868</v>
      </c>
      <c r="F138" s="12" t="s">
        <v>11130</v>
      </c>
      <c r="G138" s="12" t="s">
        <v>10993</v>
      </c>
      <c r="H138" s="12" t="s">
        <v>11869</v>
      </c>
      <c r="I138" s="12" t="s">
        <v>11870</v>
      </c>
      <c r="K138" s="13" t="s">
        <v>11871</v>
      </c>
      <c r="L138" s="12" t="s">
        <v>11872</v>
      </c>
      <c r="M138" s="12" t="s">
        <v>11873</v>
      </c>
      <c r="O138" s="12" t="s">
        <v>11874</v>
      </c>
      <c r="S138" s="12" t="s">
        <v>11875</v>
      </c>
      <c r="T138" s="12" t="s">
        <v>11876</v>
      </c>
      <c r="X138" s="12" t="s">
        <v>11877</v>
      </c>
      <c r="AA138" s="12" t="s">
        <v>11878</v>
      </c>
      <c r="AB138" s="13" t="s">
        <v>11879</v>
      </c>
      <c r="AC138" s="12" t="s">
        <v>11880</v>
      </c>
      <c r="AD138" s="12" t="s">
        <v>11881</v>
      </c>
      <c r="AF138" s="13" t="s">
        <v>11882</v>
      </c>
    </row>
    <row r="139" ht="14.25" customHeight="1">
      <c r="B139" s="12" t="s">
        <v>10617</v>
      </c>
      <c r="C139" s="12" t="s">
        <v>11883</v>
      </c>
      <c r="E139" s="12" t="s">
        <v>11884</v>
      </c>
      <c r="F139" s="12" t="s">
        <v>10420</v>
      </c>
      <c r="G139" s="12" t="s">
        <v>11885</v>
      </c>
      <c r="H139" s="12" t="s">
        <v>11886</v>
      </c>
      <c r="I139" s="12" t="s">
        <v>9947</v>
      </c>
      <c r="K139" s="13" t="s">
        <v>11887</v>
      </c>
      <c r="L139" s="12" t="s">
        <v>11888</v>
      </c>
      <c r="M139" s="12" t="s">
        <v>11593</v>
      </c>
      <c r="O139" s="12" t="s">
        <v>11022</v>
      </c>
      <c r="S139" s="12" t="s">
        <v>11889</v>
      </c>
      <c r="T139" s="12" t="s">
        <v>11563</v>
      </c>
      <c r="X139" s="12" t="s">
        <v>11890</v>
      </c>
      <c r="AA139" s="12" t="s">
        <v>11891</v>
      </c>
      <c r="AB139" s="13" t="s">
        <v>11892</v>
      </c>
      <c r="AC139" s="12" t="s">
        <v>11893</v>
      </c>
      <c r="AD139" s="12" t="s">
        <v>11894</v>
      </c>
      <c r="AF139" s="13" t="s">
        <v>11895</v>
      </c>
    </row>
    <row r="140" ht="14.25" customHeight="1">
      <c r="B140" s="12" t="s">
        <v>10956</v>
      </c>
      <c r="C140" s="12" t="s">
        <v>11896</v>
      </c>
      <c r="E140" s="12" t="s">
        <v>10292</v>
      </c>
      <c r="F140" s="12" t="s">
        <v>10154</v>
      </c>
      <c r="G140" s="12" t="s">
        <v>11897</v>
      </c>
      <c r="H140" s="12" t="s">
        <v>11898</v>
      </c>
      <c r="I140" s="12" t="s">
        <v>11899</v>
      </c>
      <c r="K140" s="13" t="s">
        <v>11900</v>
      </c>
      <c r="L140" s="12" t="s">
        <v>11901</v>
      </c>
      <c r="M140" s="12" t="s">
        <v>11902</v>
      </c>
      <c r="O140" s="12" t="s">
        <v>11903</v>
      </c>
      <c r="S140" s="12" t="s">
        <v>10252</v>
      </c>
      <c r="T140" s="12" t="s">
        <v>11904</v>
      </c>
      <c r="X140" s="12" t="s">
        <v>11905</v>
      </c>
      <c r="AA140" s="12" t="s">
        <v>11906</v>
      </c>
      <c r="AB140" s="13" t="s">
        <v>9903</v>
      </c>
      <c r="AC140" s="12" t="s">
        <v>11907</v>
      </c>
      <c r="AD140" s="12" t="s">
        <v>11908</v>
      </c>
      <c r="AF140" s="13" t="s">
        <v>10038</v>
      </c>
    </row>
    <row r="141" ht="14.25" customHeight="1">
      <c r="B141" s="12" t="s">
        <v>11909</v>
      </c>
      <c r="C141" s="12" t="s">
        <v>11162</v>
      </c>
      <c r="E141" s="12" t="s">
        <v>11910</v>
      </c>
      <c r="F141" s="12" t="s">
        <v>11911</v>
      </c>
      <c r="G141" s="12" t="s">
        <v>11912</v>
      </c>
      <c r="H141" s="12" t="s">
        <v>11913</v>
      </c>
      <c r="I141" s="12" t="s">
        <v>11914</v>
      </c>
      <c r="K141" s="13" t="s">
        <v>11915</v>
      </c>
      <c r="L141" s="12" t="s">
        <v>11916</v>
      </c>
      <c r="M141" s="12" t="s">
        <v>11917</v>
      </c>
      <c r="O141" s="12" t="s">
        <v>11088</v>
      </c>
      <c r="S141" s="12" t="s">
        <v>10151</v>
      </c>
      <c r="T141" s="12" t="s">
        <v>11918</v>
      </c>
      <c r="X141" s="12" t="s">
        <v>11919</v>
      </c>
      <c r="AA141" s="12" t="s">
        <v>11920</v>
      </c>
      <c r="AB141" s="13" t="s">
        <v>10326</v>
      </c>
      <c r="AC141" s="12" t="s">
        <v>11921</v>
      </c>
      <c r="AD141" s="12" t="s">
        <v>11922</v>
      </c>
      <c r="AF141" s="13" t="s">
        <v>11330</v>
      </c>
    </row>
    <row r="142" ht="14.25" customHeight="1">
      <c r="B142" s="12" t="s">
        <v>11923</v>
      </c>
      <c r="C142" s="12" t="s">
        <v>11924</v>
      </c>
      <c r="E142" s="12" t="s">
        <v>11925</v>
      </c>
      <c r="F142" s="12" t="s">
        <v>10766</v>
      </c>
      <c r="G142" s="12" t="s">
        <v>11926</v>
      </c>
      <c r="H142" s="12" t="s">
        <v>11927</v>
      </c>
      <c r="I142" s="12" t="s">
        <v>11928</v>
      </c>
      <c r="K142" s="13" t="s">
        <v>11929</v>
      </c>
      <c r="L142" s="12" t="s">
        <v>11930</v>
      </c>
      <c r="M142" s="12" t="s">
        <v>11931</v>
      </c>
      <c r="O142" s="12" t="s">
        <v>11932</v>
      </c>
      <c r="S142" s="12" t="s">
        <v>10487</v>
      </c>
      <c r="T142" s="12" t="s">
        <v>11246</v>
      </c>
      <c r="X142" s="12" t="s">
        <v>11904</v>
      </c>
      <c r="AA142" s="12" t="s">
        <v>11933</v>
      </c>
      <c r="AB142" s="13" t="s">
        <v>11934</v>
      </c>
      <c r="AC142" s="12" t="s">
        <v>11935</v>
      </c>
      <c r="AD142" s="12" t="s">
        <v>11936</v>
      </c>
      <c r="AF142" s="13" t="s">
        <v>11937</v>
      </c>
    </row>
    <row r="143" ht="14.25" customHeight="1">
      <c r="B143" s="12" t="s">
        <v>10245</v>
      </c>
      <c r="C143" s="12" t="s">
        <v>11938</v>
      </c>
      <c r="E143" s="12" t="s">
        <v>11939</v>
      </c>
      <c r="F143" s="12" t="s">
        <v>11940</v>
      </c>
      <c r="G143" s="12" t="s">
        <v>11941</v>
      </c>
      <c r="H143" s="12" t="s">
        <v>11942</v>
      </c>
      <c r="I143" s="12" t="s">
        <v>11943</v>
      </c>
      <c r="K143" s="13" t="s">
        <v>10280</v>
      </c>
      <c r="L143" s="12" t="s">
        <v>10329</v>
      </c>
      <c r="M143" s="12" t="s">
        <v>11944</v>
      </c>
      <c r="O143" s="12" t="s">
        <v>11101</v>
      </c>
      <c r="S143" s="12" t="s">
        <v>11945</v>
      </c>
      <c r="T143" s="12" t="s">
        <v>9904</v>
      </c>
      <c r="X143" s="12" t="s">
        <v>11946</v>
      </c>
      <c r="AA143" s="12" t="s">
        <v>11947</v>
      </c>
      <c r="AB143" s="13" t="s">
        <v>11948</v>
      </c>
      <c r="AC143" s="12" t="s">
        <v>11949</v>
      </c>
      <c r="AD143" s="12" t="s">
        <v>10402</v>
      </c>
      <c r="AF143" s="13" t="s">
        <v>11950</v>
      </c>
    </row>
    <row r="144" ht="14.25" customHeight="1">
      <c r="B144" s="12" t="s">
        <v>10590</v>
      </c>
      <c r="C144" s="12" t="s">
        <v>11951</v>
      </c>
      <c r="E144" s="12" t="s">
        <v>11122</v>
      </c>
      <c r="F144" s="12" t="s">
        <v>10111</v>
      </c>
      <c r="G144" s="12" t="s">
        <v>11952</v>
      </c>
      <c r="H144" s="12" t="s">
        <v>11953</v>
      </c>
      <c r="I144" s="12" t="s">
        <v>11954</v>
      </c>
      <c r="K144" s="13" t="s">
        <v>9885</v>
      </c>
      <c r="L144" s="12" t="s">
        <v>11955</v>
      </c>
      <c r="M144" s="12" t="s">
        <v>11956</v>
      </c>
      <c r="O144" s="12" t="s">
        <v>10521</v>
      </c>
      <c r="S144" s="12" t="s">
        <v>11853</v>
      </c>
      <c r="T144" s="12" t="s">
        <v>11957</v>
      </c>
      <c r="X144" s="12" t="s">
        <v>10279</v>
      </c>
      <c r="AA144" s="12" t="s">
        <v>11958</v>
      </c>
      <c r="AB144" s="13" t="s">
        <v>11959</v>
      </c>
      <c r="AC144" s="12" t="s">
        <v>11960</v>
      </c>
      <c r="AD144" s="12" t="s">
        <v>11961</v>
      </c>
      <c r="AF144" s="13" t="s">
        <v>11962</v>
      </c>
    </row>
    <row r="145" ht="14.25" customHeight="1">
      <c r="B145" s="12" t="s">
        <v>11963</v>
      </c>
      <c r="C145" s="12" t="s">
        <v>11964</v>
      </c>
      <c r="E145" s="12" t="s">
        <v>11965</v>
      </c>
      <c r="F145" s="12" t="s">
        <v>10459</v>
      </c>
      <c r="G145" s="12" t="s">
        <v>11966</v>
      </c>
      <c r="H145" s="12" t="s">
        <v>11967</v>
      </c>
      <c r="I145" s="12" t="s">
        <v>11968</v>
      </c>
      <c r="K145" s="13" t="s">
        <v>11969</v>
      </c>
      <c r="L145" s="12" t="s">
        <v>11970</v>
      </c>
      <c r="M145" s="12" t="s">
        <v>10218</v>
      </c>
      <c r="O145" s="12" t="s">
        <v>11971</v>
      </c>
      <c r="S145" s="12" t="s">
        <v>11972</v>
      </c>
      <c r="T145" s="12" t="s">
        <v>10884</v>
      </c>
      <c r="X145" s="12" t="s">
        <v>11973</v>
      </c>
      <c r="AA145" s="12" t="s">
        <v>11974</v>
      </c>
      <c r="AB145" s="13" t="s">
        <v>11975</v>
      </c>
      <c r="AC145" s="12" t="s">
        <v>11976</v>
      </c>
      <c r="AD145" s="12" t="s">
        <v>11977</v>
      </c>
      <c r="AF145" s="13" t="s">
        <v>11978</v>
      </c>
    </row>
    <row r="146" ht="14.25" customHeight="1">
      <c r="B146" s="12" t="s">
        <v>11979</v>
      </c>
      <c r="E146" s="12" t="s">
        <v>11980</v>
      </c>
      <c r="F146" s="12" t="s">
        <v>10434</v>
      </c>
      <c r="G146" s="12" t="s">
        <v>11981</v>
      </c>
      <c r="H146" s="12" t="s">
        <v>11982</v>
      </c>
      <c r="I146" s="12" t="s">
        <v>11983</v>
      </c>
      <c r="K146" s="13" t="s">
        <v>11984</v>
      </c>
      <c r="L146" s="12" t="s">
        <v>11985</v>
      </c>
      <c r="M146" s="12" t="s">
        <v>11986</v>
      </c>
      <c r="O146" s="12" t="s">
        <v>11987</v>
      </c>
      <c r="S146" s="12" t="s">
        <v>9979</v>
      </c>
      <c r="T146" s="12" t="s">
        <v>9908</v>
      </c>
      <c r="X146" s="12" t="s">
        <v>11988</v>
      </c>
      <c r="AA146" s="12" t="s">
        <v>11989</v>
      </c>
      <c r="AB146" s="13" t="s">
        <v>11990</v>
      </c>
      <c r="AC146" s="12" t="s">
        <v>11991</v>
      </c>
      <c r="AD146" s="12" t="s">
        <v>11992</v>
      </c>
      <c r="AF146" s="13" t="s">
        <v>11993</v>
      </c>
    </row>
    <row r="147" ht="14.25" customHeight="1">
      <c r="B147" s="12" t="s">
        <v>11994</v>
      </c>
      <c r="E147" s="12" t="s">
        <v>11995</v>
      </c>
      <c r="F147" s="12" t="s">
        <v>11292</v>
      </c>
      <c r="G147" s="12" t="s">
        <v>11996</v>
      </c>
      <c r="H147" s="12" t="s">
        <v>11997</v>
      </c>
      <c r="I147" s="12" t="s">
        <v>11670</v>
      </c>
      <c r="K147" s="13" t="s">
        <v>10250</v>
      </c>
      <c r="L147" s="12" t="s">
        <v>11998</v>
      </c>
      <c r="M147" s="12" t="s">
        <v>11999</v>
      </c>
      <c r="O147" s="12" t="s">
        <v>12000</v>
      </c>
      <c r="S147" s="12" t="s">
        <v>12001</v>
      </c>
      <c r="T147" s="12" t="s">
        <v>12002</v>
      </c>
      <c r="X147" s="12" t="s">
        <v>12003</v>
      </c>
      <c r="AA147" s="12" t="s">
        <v>12004</v>
      </c>
      <c r="AB147" s="13" t="s">
        <v>12005</v>
      </c>
      <c r="AC147" s="12" t="s">
        <v>12006</v>
      </c>
      <c r="AD147" s="12" t="s">
        <v>10312</v>
      </c>
      <c r="AF147" s="13" t="s">
        <v>12007</v>
      </c>
    </row>
    <row r="148" ht="14.25" customHeight="1">
      <c r="B148" s="12" t="s">
        <v>12008</v>
      </c>
      <c r="E148" s="12" t="s">
        <v>12009</v>
      </c>
      <c r="F148" s="12" t="s">
        <v>10394</v>
      </c>
      <c r="G148" s="12" t="s">
        <v>12010</v>
      </c>
      <c r="H148" s="12" t="s">
        <v>12011</v>
      </c>
      <c r="I148" s="12" t="s">
        <v>9982</v>
      </c>
      <c r="K148" s="13" t="s">
        <v>10397</v>
      </c>
      <c r="L148" s="12" t="s">
        <v>10969</v>
      </c>
      <c r="M148" s="12" t="s">
        <v>12012</v>
      </c>
      <c r="O148" s="12" t="s">
        <v>10289</v>
      </c>
      <c r="S148" s="12" t="s">
        <v>9906</v>
      </c>
      <c r="T148" s="12" t="s">
        <v>12013</v>
      </c>
      <c r="X148" s="12" t="s">
        <v>12014</v>
      </c>
      <c r="AA148" s="12" t="s">
        <v>12015</v>
      </c>
      <c r="AB148" s="13" t="s">
        <v>12016</v>
      </c>
      <c r="AC148" s="12" t="s">
        <v>12017</v>
      </c>
      <c r="AD148" s="12" t="s">
        <v>12018</v>
      </c>
      <c r="AF148" s="13" t="s">
        <v>12019</v>
      </c>
    </row>
    <row r="149" ht="14.25" customHeight="1">
      <c r="B149" s="12" t="s">
        <v>9930</v>
      </c>
      <c r="E149" s="12" t="s">
        <v>12020</v>
      </c>
      <c r="F149" s="12" t="s">
        <v>10566</v>
      </c>
      <c r="G149" s="12" t="s">
        <v>12021</v>
      </c>
      <c r="H149" s="12" t="s">
        <v>12022</v>
      </c>
      <c r="I149" s="12" t="s">
        <v>12023</v>
      </c>
      <c r="K149" s="13" t="s">
        <v>11420</v>
      </c>
      <c r="L149" s="12" t="s">
        <v>12024</v>
      </c>
      <c r="M149" s="12" t="s">
        <v>12025</v>
      </c>
      <c r="O149" s="12" t="s">
        <v>12026</v>
      </c>
      <c r="S149" s="12" t="s">
        <v>11286</v>
      </c>
      <c r="T149" s="12" t="s">
        <v>10161</v>
      </c>
      <c r="X149" s="12" t="s">
        <v>12027</v>
      </c>
      <c r="AA149" s="12" t="s">
        <v>12028</v>
      </c>
      <c r="AB149" s="13" t="s">
        <v>12029</v>
      </c>
      <c r="AC149" s="12" t="s">
        <v>12030</v>
      </c>
      <c r="AD149" s="12" t="s">
        <v>10501</v>
      </c>
      <c r="AF149" s="13" t="s">
        <v>12031</v>
      </c>
    </row>
    <row r="150" ht="14.25" customHeight="1">
      <c r="B150" s="12" t="s">
        <v>12032</v>
      </c>
      <c r="E150" s="12" t="s">
        <v>11329</v>
      </c>
      <c r="F150" s="12" t="s">
        <v>10790</v>
      </c>
      <c r="G150" s="12" t="s">
        <v>10218</v>
      </c>
      <c r="H150" s="12" t="s">
        <v>12033</v>
      </c>
      <c r="I150" s="12" t="s">
        <v>12034</v>
      </c>
      <c r="K150" s="13" t="s">
        <v>11104</v>
      </c>
      <c r="L150" s="12" t="s">
        <v>12035</v>
      </c>
      <c r="M150" s="12" t="s">
        <v>12036</v>
      </c>
      <c r="O150" s="12" t="s">
        <v>10437</v>
      </c>
      <c r="S150" s="12" t="s">
        <v>10106</v>
      </c>
      <c r="T150" s="12" t="s">
        <v>10136</v>
      </c>
      <c r="X150" s="12" t="s">
        <v>10397</v>
      </c>
      <c r="AA150" s="12" t="s">
        <v>9894</v>
      </c>
      <c r="AB150" s="13" t="s">
        <v>12037</v>
      </c>
      <c r="AC150" s="12" t="s">
        <v>12038</v>
      </c>
      <c r="AD150" s="12" t="s">
        <v>12039</v>
      </c>
      <c r="AF150" s="13" t="s">
        <v>12040</v>
      </c>
    </row>
    <row r="151" ht="14.25" customHeight="1">
      <c r="B151" s="12" t="s">
        <v>9930</v>
      </c>
      <c r="E151" s="12" t="s">
        <v>10751</v>
      </c>
      <c r="F151" s="12" t="s">
        <v>10135</v>
      </c>
      <c r="G151" s="12" t="s">
        <v>12041</v>
      </c>
      <c r="H151" s="12" t="s">
        <v>12042</v>
      </c>
      <c r="I151" s="12" t="s">
        <v>11117</v>
      </c>
      <c r="K151" s="13" t="s">
        <v>12043</v>
      </c>
      <c r="L151" s="12" t="s">
        <v>12044</v>
      </c>
      <c r="M151" s="12" t="s">
        <v>12045</v>
      </c>
      <c r="O151" s="12" t="s">
        <v>12046</v>
      </c>
      <c r="S151" s="12" t="s">
        <v>12047</v>
      </c>
      <c r="T151" s="12" t="s">
        <v>10295</v>
      </c>
      <c r="X151" s="12" t="s">
        <v>12048</v>
      </c>
      <c r="AA151" s="12" t="s">
        <v>12049</v>
      </c>
      <c r="AB151" s="13" t="s">
        <v>12050</v>
      </c>
      <c r="AC151" s="12" t="s">
        <v>12051</v>
      </c>
      <c r="AD151" s="12" t="s">
        <v>10523</v>
      </c>
      <c r="AF151" s="13" t="s">
        <v>12052</v>
      </c>
    </row>
    <row r="152" ht="14.25" customHeight="1">
      <c r="B152" s="12" t="s">
        <v>11079</v>
      </c>
      <c r="E152" s="12" t="s">
        <v>12053</v>
      </c>
      <c r="F152" s="12" t="s">
        <v>10285</v>
      </c>
      <c r="G152" s="12" t="s">
        <v>12054</v>
      </c>
      <c r="H152" s="12" t="s">
        <v>10185</v>
      </c>
      <c r="I152" s="12" t="s">
        <v>12009</v>
      </c>
      <c r="K152" s="13" t="s">
        <v>12055</v>
      </c>
      <c r="L152" s="12" t="s">
        <v>10690</v>
      </c>
      <c r="M152" s="12" t="s">
        <v>11022</v>
      </c>
      <c r="O152" s="12" t="s">
        <v>10478</v>
      </c>
      <c r="S152" s="12" t="s">
        <v>9982</v>
      </c>
      <c r="T152" s="12" t="s">
        <v>12056</v>
      </c>
      <c r="X152" s="12" t="s">
        <v>10697</v>
      </c>
      <c r="AA152" s="12" t="s">
        <v>12057</v>
      </c>
      <c r="AB152" s="13" t="s">
        <v>12058</v>
      </c>
      <c r="AC152" s="12" t="s">
        <v>12059</v>
      </c>
      <c r="AD152" s="12" t="s">
        <v>12060</v>
      </c>
      <c r="AF152" s="13" t="s">
        <v>11509</v>
      </c>
    </row>
    <row r="153" ht="14.25" customHeight="1">
      <c r="B153" s="12" t="s">
        <v>10549</v>
      </c>
      <c r="E153" s="12" t="s">
        <v>12061</v>
      </c>
      <c r="F153" s="12" t="s">
        <v>12062</v>
      </c>
      <c r="G153" s="12" t="s">
        <v>12063</v>
      </c>
      <c r="H153" s="12" t="s">
        <v>10422</v>
      </c>
      <c r="I153" s="12" t="s">
        <v>12064</v>
      </c>
      <c r="K153" s="13" t="s">
        <v>10427</v>
      </c>
      <c r="L153" s="12" t="s">
        <v>12065</v>
      </c>
      <c r="M153" s="12" t="s">
        <v>11903</v>
      </c>
      <c r="O153" s="12" t="s">
        <v>12066</v>
      </c>
      <c r="S153" s="12" t="s">
        <v>9973</v>
      </c>
      <c r="T153" s="12" t="s">
        <v>9843</v>
      </c>
      <c r="X153" s="12" t="s">
        <v>12067</v>
      </c>
      <c r="AA153" s="12" t="s">
        <v>12068</v>
      </c>
      <c r="AB153" s="13" t="s">
        <v>12069</v>
      </c>
      <c r="AC153" s="12" t="s">
        <v>12070</v>
      </c>
      <c r="AD153" s="12" t="s">
        <v>12071</v>
      </c>
      <c r="AF153" s="13" t="s">
        <v>12072</v>
      </c>
    </row>
    <row r="154" ht="14.25" customHeight="1">
      <c r="B154" s="12" t="s">
        <v>12073</v>
      </c>
      <c r="E154" s="12" t="s">
        <v>12074</v>
      </c>
      <c r="F154" s="12" t="s">
        <v>11134</v>
      </c>
      <c r="G154" s="12" t="s">
        <v>12075</v>
      </c>
      <c r="H154" s="12" t="s">
        <v>12076</v>
      </c>
      <c r="I154" s="12" t="s">
        <v>10250</v>
      </c>
      <c r="K154" s="13" t="s">
        <v>11328</v>
      </c>
      <c r="L154" s="12" t="s">
        <v>12077</v>
      </c>
      <c r="M154" s="12" t="s">
        <v>12078</v>
      </c>
      <c r="O154" s="12" t="s">
        <v>12079</v>
      </c>
      <c r="S154" s="12" t="s">
        <v>12080</v>
      </c>
      <c r="T154" s="12" t="s">
        <v>12081</v>
      </c>
      <c r="X154" s="12" t="s">
        <v>10357</v>
      </c>
      <c r="AA154" s="12" t="s">
        <v>12082</v>
      </c>
      <c r="AB154" s="13" t="s">
        <v>12083</v>
      </c>
      <c r="AC154" s="12" t="s">
        <v>12084</v>
      </c>
      <c r="AD154" s="12" t="s">
        <v>12085</v>
      </c>
      <c r="AF154" s="13" t="s">
        <v>12086</v>
      </c>
    </row>
    <row r="155" ht="14.25" customHeight="1">
      <c r="B155" s="12" t="s">
        <v>12087</v>
      </c>
      <c r="E155" s="12" t="s">
        <v>10882</v>
      </c>
      <c r="F155" s="12" t="s">
        <v>10615</v>
      </c>
      <c r="G155" s="12" t="s">
        <v>12088</v>
      </c>
      <c r="H155" s="12" t="s">
        <v>12089</v>
      </c>
      <c r="I155" s="12" t="s">
        <v>11732</v>
      </c>
      <c r="K155" s="13" t="s">
        <v>12090</v>
      </c>
      <c r="L155" s="12" t="s">
        <v>11814</v>
      </c>
      <c r="M155" s="12" t="s">
        <v>12091</v>
      </c>
      <c r="O155" s="12" t="s">
        <v>12092</v>
      </c>
      <c r="S155" s="12" t="s">
        <v>12093</v>
      </c>
      <c r="T155" s="12" t="s">
        <v>11141</v>
      </c>
      <c r="X155" s="12" t="s">
        <v>10013</v>
      </c>
      <c r="AA155" s="12" t="s">
        <v>12094</v>
      </c>
      <c r="AB155" s="13" t="s">
        <v>12095</v>
      </c>
      <c r="AC155" s="12" t="s">
        <v>12096</v>
      </c>
      <c r="AD155" s="12" t="s">
        <v>10333</v>
      </c>
      <c r="AF155" s="13" t="s">
        <v>12097</v>
      </c>
    </row>
    <row r="156" ht="14.25" customHeight="1">
      <c r="B156" s="12" t="s">
        <v>12098</v>
      </c>
      <c r="E156" s="12" t="s">
        <v>12099</v>
      </c>
      <c r="F156" s="12" t="s">
        <v>11177</v>
      </c>
      <c r="G156" s="12" t="s">
        <v>12100</v>
      </c>
      <c r="H156" s="12" t="s">
        <v>9975</v>
      </c>
      <c r="I156" s="12" t="s">
        <v>10302</v>
      </c>
      <c r="K156" s="13" t="s">
        <v>12101</v>
      </c>
      <c r="L156" s="12" t="s">
        <v>12102</v>
      </c>
      <c r="M156" s="12" t="s">
        <v>12103</v>
      </c>
      <c r="O156" s="12" t="s">
        <v>12104</v>
      </c>
      <c r="S156" s="12" t="s">
        <v>10089</v>
      </c>
      <c r="T156" s="12" t="s">
        <v>12105</v>
      </c>
      <c r="X156" s="12" t="s">
        <v>12106</v>
      </c>
      <c r="AA156" s="12" t="s">
        <v>12107</v>
      </c>
      <c r="AB156" s="13" t="s">
        <v>12108</v>
      </c>
      <c r="AC156" s="12" t="s">
        <v>12109</v>
      </c>
      <c r="AF156" s="13" t="s">
        <v>12110</v>
      </c>
    </row>
    <row r="157" ht="14.25" customHeight="1">
      <c r="B157" s="12" t="s">
        <v>12111</v>
      </c>
      <c r="E157" s="12" t="s">
        <v>12112</v>
      </c>
      <c r="F157" s="12" t="s">
        <v>10160</v>
      </c>
      <c r="G157" s="12" t="s">
        <v>12113</v>
      </c>
      <c r="H157" s="12" t="s">
        <v>11551</v>
      </c>
      <c r="I157" s="12" t="s">
        <v>9945</v>
      </c>
      <c r="K157" s="13" t="s">
        <v>11277</v>
      </c>
      <c r="L157" s="12" t="s">
        <v>12114</v>
      </c>
      <c r="M157" s="12" t="s">
        <v>12115</v>
      </c>
      <c r="O157" s="12" t="s">
        <v>12116</v>
      </c>
      <c r="S157" s="12" t="s">
        <v>10328</v>
      </c>
      <c r="T157" s="12" t="s">
        <v>10027</v>
      </c>
      <c r="X157" s="12" t="s">
        <v>12117</v>
      </c>
      <c r="AA157" s="12" t="s">
        <v>12118</v>
      </c>
      <c r="AB157" s="13" t="s">
        <v>12119</v>
      </c>
      <c r="AC157" s="12" t="s">
        <v>12120</v>
      </c>
      <c r="AF157" s="13" t="s">
        <v>12121</v>
      </c>
    </row>
    <row r="158" ht="14.25" customHeight="1">
      <c r="B158" s="12" t="s">
        <v>10288</v>
      </c>
      <c r="E158" s="12" t="s">
        <v>11286</v>
      </c>
      <c r="F158" s="12" t="s">
        <v>10681</v>
      </c>
      <c r="G158" s="12" t="s">
        <v>12122</v>
      </c>
      <c r="H158" s="12" t="s">
        <v>10841</v>
      </c>
      <c r="I158" s="12" t="s">
        <v>12123</v>
      </c>
      <c r="K158" s="13" t="s">
        <v>12124</v>
      </c>
      <c r="L158" s="12" t="s">
        <v>12125</v>
      </c>
      <c r="M158" s="12" t="s">
        <v>12126</v>
      </c>
      <c r="O158" s="12" t="s">
        <v>10638</v>
      </c>
      <c r="S158" s="12" t="s">
        <v>12127</v>
      </c>
      <c r="T158" s="12" t="s">
        <v>11009</v>
      </c>
      <c r="X158" s="12" t="s">
        <v>12128</v>
      </c>
      <c r="AA158" s="12" t="s">
        <v>12129</v>
      </c>
      <c r="AB158" s="13" t="s">
        <v>12130</v>
      </c>
      <c r="AC158" s="12" t="s">
        <v>12131</v>
      </c>
      <c r="AF158" s="13" t="s">
        <v>12132</v>
      </c>
    </row>
    <row r="159" ht="14.25" customHeight="1">
      <c r="B159" s="12" t="s">
        <v>11699</v>
      </c>
      <c r="E159" s="12" t="s">
        <v>11343</v>
      </c>
      <c r="F159" s="12" t="s">
        <v>10715</v>
      </c>
      <c r="G159" s="12" t="s">
        <v>12133</v>
      </c>
      <c r="H159" s="12" t="s">
        <v>12134</v>
      </c>
      <c r="I159" s="12" t="s">
        <v>10452</v>
      </c>
      <c r="K159" s="13" t="s">
        <v>11313</v>
      </c>
      <c r="L159" s="12" t="s">
        <v>12135</v>
      </c>
      <c r="M159" s="12" t="s">
        <v>10988</v>
      </c>
      <c r="O159" s="12" t="s">
        <v>9947</v>
      </c>
      <c r="S159" s="12" t="s">
        <v>9904</v>
      </c>
      <c r="T159" s="12" t="s">
        <v>12136</v>
      </c>
      <c r="X159" s="12" t="s">
        <v>12137</v>
      </c>
      <c r="AA159" s="12" t="s">
        <v>12138</v>
      </c>
      <c r="AB159" s="13" t="s">
        <v>12139</v>
      </c>
      <c r="AC159" s="12" t="s">
        <v>12140</v>
      </c>
      <c r="AF159" s="13" t="s">
        <v>12141</v>
      </c>
    </row>
    <row r="160" ht="14.25" customHeight="1">
      <c r="B160" s="12" t="s">
        <v>12142</v>
      </c>
      <c r="E160" s="12" t="s">
        <v>11396</v>
      </c>
      <c r="F160" s="12" t="s">
        <v>11216</v>
      </c>
      <c r="G160" s="12" t="s">
        <v>12143</v>
      </c>
      <c r="H160" s="12" t="s">
        <v>10474</v>
      </c>
      <c r="I160" s="12" t="s">
        <v>12144</v>
      </c>
      <c r="K160" s="13" t="s">
        <v>10392</v>
      </c>
      <c r="L160" s="12" t="s">
        <v>12145</v>
      </c>
      <c r="M160" s="12" t="s">
        <v>12146</v>
      </c>
      <c r="O160" s="12" t="s">
        <v>11398</v>
      </c>
      <c r="S160" s="12" t="s">
        <v>10127</v>
      </c>
      <c r="T160" s="12" t="s">
        <v>10771</v>
      </c>
      <c r="X160" s="12" t="s">
        <v>12147</v>
      </c>
      <c r="AA160" s="12" t="s">
        <v>12148</v>
      </c>
      <c r="AB160" s="13" t="s">
        <v>10355</v>
      </c>
      <c r="AC160" s="12" t="s">
        <v>12149</v>
      </c>
      <c r="AF160" s="13" t="s">
        <v>12150</v>
      </c>
    </row>
    <row r="161" ht="14.25" customHeight="1">
      <c r="B161" s="12" t="s">
        <v>9878</v>
      </c>
      <c r="E161" s="12" t="s">
        <v>11382</v>
      </c>
      <c r="F161" s="12" t="s">
        <v>12151</v>
      </c>
      <c r="G161" s="12" t="s">
        <v>12152</v>
      </c>
      <c r="H161" s="12" t="s">
        <v>12153</v>
      </c>
      <c r="I161" s="12" t="s">
        <v>12154</v>
      </c>
      <c r="K161" s="13" t="s">
        <v>11719</v>
      </c>
      <c r="L161" s="12" t="s">
        <v>12155</v>
      </c>
      <c r="M161" s="12" t="s">
        <v>12156</v>
      </c>
      <c r="O161" s="12" t="s">
        <v>12125</v>
      </c>
      <c r="S161" s="12" t="s">
        <v>10651</v>
      </c>
      <c r="T161" s="12" t="s">
        <v>12157</v>
      </c>
      <c r="X161" s="12" t="s">
        <v>10214</v>
      </c>
      <c r="AA161" s="12" t="s">
        <v>12158</v>
      </c>
      <c r="AB161" s="13" t="s">
        <v>12159</v>
      </c>
      <c r="AC161" s="12" t="s">
        <v>12160</v>
      </c>
      <c r="AF161" s="13" t="s">
        <v>12161</v>
      </c>
    </row>
    <row r="162" ht="14.25" customHeight="1">
      <c r="B162" s="12" t="s">
        <v>12162</v>
      </c>
      <c r="E162" s="12" t="s">
        <v>10815</v>
      </c>
      <c r="F162" s="12" t="s">
        <v>10702</v>
      </c>
      <c r="G162" s="12" t="s">
        <v>12163</v>
      </c>
      <c r="H162" s="12" t="s">
        <v>11522</v>
      </c>
      <c r="I162" s="12" t="s">
        <v>12164</v>
      </c>
      <c r="K162" s="13" t="s">
        <v>11061</v>
      </c>
      <c r="L162" s="12" t="s">
        <v>10765</v>
      </c>
      <c r="M162" s="12" t="s">
        <v>12165</v>
      </c>
      <c r="O162" s="12" t="s">
        <v>12166</v>
      </c>
      <c r="S162" s="12" t="s">
        <v>12167</v>
      </c>
      <c r="T162" s="12" t="s">
        <v>10678</v>
      </c>
      <c r="X162" s="12" t="s">
        <v>12168</v>
      </c>
      <c r="AA162" s="12" t="s">
        <v>12169</v>
      </c>
      <c r="AB162" s="13" t="s">
        <v>12170</v>
      </c>
      <c r="AC162" s="12" t="s">
        <v>12171</v>
      </c>
      <c r="AF162" s="13" t="s">
        <v>12172</v>
      </c>
    </row>
    <row r="163" ht="14.25" customHeight="1">
      <c r="B163" s="12" t="s">
        <v>12173</v>
      </c>
      <c r="E163" s="12" t="s">
        <v>12174</v>
      </c>
      <c r="F163" s="12" t="s">
        <v>12175</v>
      </c>
      <c r="G163" s="12" t="s">
        <v>12176</v>
      </c>
      <c r="H163" s="12" t="s">
        <v>11535</v>
      </c>
      <c r="I163" s="12" t="s">
        <v>10305</v>
      </c>
      <c r="K163" s="13" t="s">
        <v>12177</v>
      </c>
      <c r="L163" s="12" t="s">
        <v>12178</v>
      </c>
      <c r="M163" s="12" t="s">
        <v>12179</v>
      </c>
      <c r="O163" s="12" t="s">
        <v>9864</v>
      </c>
      <c r="S163" s="12" t="s">
        <v>11505</v>
      </c>
      <c r="T163" s="12" t="s">
        <v>11136</v>
      </c>
      <c r="X163" s="12" t="s">
        <v>11858</v>
      </c>
      <c r="AA163" s="12" t="s">
        <v>12180</v>
      </c>
      <c r="AB163" s="13" t="s">
        <v>12181</v>
      </c>
      <c r="AC163" s="12" t="s">
        <v>12182</v>
      </c>
      <c r="AF163" s="13" t="s">
        <v>12183</v>
      </c>
    </row>
    <row r="164" ht="14.25" customHeight="1">
      <c r="B164" s="12" t="s">
        <v>10783</v>
      </c>
      <c r="E164" s="12" t="s">
        <v>12184</v>
      </c>
      <c r="F164" s="12" t="s">
        <v>11965</v>
      </c>
      <c r="G164" s="12" t="s">
        <v>12185</v>
      </c>
      <c r="H164" s="12" t="s">
        <v>12099</v>
      </c>
      <c r="I164" s="12" t="s">
        <v>12186</v>
      </c>
      <c r="K164" s="13" t="s">
        <v>12187</v>
      </c>
      <c r="L164" s="12" t="s">
        <v>12188</v>
      </c>
      <c r="M164" s="12" t="s">
        <v>12189</v>
      </c>
      <c r="O164" s="12" t="s">
        <v>12190</v>
      </c>
      <c r="S164" s="12" t="s">
        <v>10973</v>
      </c>
      <c r="T164" s="12" t="s">
        <v>10644</v>
      </c>
      <c r="X164" s="12" t="s">
        <v>12191</v>
      </c>
      <c r="AA164" s="12" t="s">
        <v>12192</v>
      </c>
      <c r="AB164" s="13" t="s">
        <v>10400</v>
      </c>
      <c r="AC164" s="12" t="s">
        <v>12193</v>
      </c>
      <c r="AF164" s="13" t="s">
        <v>12194</v>
      </c>
    </row>
    <row r="165" ht="14.25" customHeight="1">
      <c r="B165" s="12" t="s">
        <v>12195</v>
      </c>
      <c r="E165" s="12" t="s">
        <v>12196</v>
      </c>
      <c r="F165" s="12" t="s">
        <v>12197</v>
      </c>
      <c r="G165" s="12" t="s">
        <v>12198</v>
      </c>
      <c r="H165" s="12" t="s">
        <v>12199</v>
      </c>
      <c r="I165" s="12" t="s">
        <v>12063</v>
      </c>
      <c r="K165" s="13" t="s">
        <v>11077</v>
      </c>
      <c r="L165" s="12" t="s">
        <v>12200</v>
      </c>
      <c r="M165" s="12" t="s">
        <v>12201</v>
      </c>
      <c r="O165" s="12" t="s">
        <v>12202</v>
      </c>
      <c r="S165" s="12" t="s">
        <v>9969</v>
      </c>
      <c r="T165" s="12" t="s">
        <v>10484</v>
      </c>
      <c r="X165" s="12" t="s">
        <v>12203</v>
      </c>
      <c r="AA165" s="12" t="s">
        <v>12204</v>
      </c>
      <c r="AB165" s="13" t="s">
        <v>12205</v>
      </c>
      <c r="AC165" s="12" t="s">
        <v>12206</v>
      </c>
      <c r="AF165" s="13" t="s">
        <v>12090</v>
      </c>
    </row>
    <row r="166" ht="14.25" customHeight="1">
      <c r="B166" s="12" t="s">
        <v>10035</v>
      </c>
      <c r="E166" s="12" t="s">
        <v>11397</v>
      </c>
      <c r="F166" s="12" t="s">
        <v>12009</v>
      </c>
      <c r="G166" s="12" t="s">
        <v>12207</v>
      </c>
      <c r="H166" s="12" t="s">
        <v>12208</v>
      </c>
      <c r="I166" s="12" t="s">
        <v>12209</v>
      </c>
      <c r="K166" s="13" t="s">
        <v>10839</v>
      </c>
      <c r="L166" s="12" t="s">
        <v>11765</v>
      </c>
      <c r="M166" s="12" t="s">
        <v>12210</v>
      </c>
      <c r="O166" s="12" t="s">
        <v>12211</v>
      </c>
      <c r="S166" s="12" t="s">
        <v>9944</v>
      </c>
      <c r="X166" s="12" t="s">
        <v>10782</v>
      </c>
      <c r="AA166" s="12" t="s">
        <v>12212</v>
      </c>
      <c r="AB166" s="13" t="s">
        <v>12213</v>
      </c>
      <c r="AC166" s="12" t="s">
        <v>12214</v>
      </c>
      <c r="AF166" s="13" t="s">
        <v>12215</v>
      </c>
    </row>
    <row r="167" ht="14.25" customHeight="1">
      <c r="B167" s="12" t="s">
        <v>12216</v>
      </c>
      <c r="E167" s="12" t="s">
        <v>10299</v>
      </c>
      <c r="F167" s="12" t="s">
        <v>12217</v>
      </c>
      <c r="G167" s="12" t="s">
        <v>12218</v>
      </c>
      <c r="H167" s="12" t="s">
        <v>10053</v>
      </c>
      <c r="I167" s="12" t="s">
        <v>10819</v>
      </c>
      <c r="K167" s="13" t="s">
        <v>10817</v>
      </c>
      <c r="L167" s="12" t="s">
        <v>12219</v>
      </c>
      <c r="M167" s="12" t="s">
        <v>10491</v>
      </c>
      <c r="O167" s="12" t="s">
        <v>11126</v>
      </c>
      <c r="S167" s="12" t="s">
        <v>11314</v>
      </c>
      <c r="X167" s="12" t="s">
        <v>12220</v>
      </c>
      <c r="AA167" s="12" t="s">
        <v>12221</v>
      </c>
      <c r="AB167" s="13" t="s">
        <v>10461</v>
      </c>
      <c r="AC167" s="12" t="s">
        <v>12222</v>
      </c>
      <c r="AF167" s="13" t="s">
        <v>12223</v>
      </c>
    </row>
    <row r="168" ht="14.25" customHeight="1">
      <c r="B168" s="12" t="s">
        <v>10259</v>
      </c>
      <c r="E168" s="12" t="s">
        <v>12224</v>
      </c>
      <c r="F168" s="12" t="s">
        <v>12225</v>
      </c>
      <c r="G168" s="12" t="s">
        <v>12226</v>
      </c>
      <c r="H168" s="12" t="s">
        <v>12227</v>
      </c>
      <c r="I168" s="12" t="s">
        <v>12228</v>
      </c>
      <c r="K168" s="13" t="s">
        <v>12229</v>
      </c>
      <c r="L168" s="12" t="s">
        <v>12230</v>
      </c>
      <c r="M168" s="12" t="s">
        <v>12066</v>
      </c>
      <c r="O168" s="12" t="s">
        <v>12231</v>
      </c>
      <c r="S168" s="12" t="s">
        <v>9968</v>
      </c>
      <c r="X168" s="12" t="s">
        <v>12232</v>
      </c>
      <c r="AA168" s="12" t="s">
        <v>12233</v>
      </c>
      <c r="AB168" s="13" t="s">
        <v>12234</v>
      </c>
      <c r="AC168" s="12" t="s">
        <v>12235</v>
      </c>
      <c r="AF168" s="13" t="s">
        <v>12236</v>
      </c>
    </row>
    <row r="169" ht="14.25" customHeight="1">
      <c r="B169" s="12" t="s">
        <v>10311</v>
      </c>
      <c r="E169" s="12" t="s">
        <v>12237</v>
      </c>
      <c r="F169" s="12" t="s">
        <v>10652</v>
      </c>
      <c r="G169" s="12" t="s">
        <v>12238</v>
      </c>
      <c r="H169" s="12" t="s">
        <v>12239</v>
      </c>
      <c r="I169" s="12" t="s">
        <v>12240</v>
      </c>
      <c r="K169" s="13" t="s">
        <v>10449</v>
      </c>
      <c r="L169" s="12" t="s">
        <v>11593</v>
      </c>
      <c r="M169" s="12" t="s">
        <v>12241</v>
      </c>
      <c r="O169" s="12" t="s">
        <v>12242</v>
      </c>
      <c r="S169" s="12" t="s">
        <v>9920</v>
      </c>
      <c r="X169" s="12" t="s">
        <v>10371</v>
      </c>
      <c r="AA169" s="12" t="s">
        <v>12243</v>
      </c>
      <c r="AB169" s="13" t="s">
        <v>12244</v>
      </c>
      <c r="AC169" s="12" t="s">
        <v>12245</v>
      </c>
      <c r="AF169" s="13" t="s">
        <v>10122</v>
      </c>
    </row>
    <row r="170" ht="14.25" customHeight="1">
      <c r="B170" s="12" t="s">
        <v>10332</v>
      </c>
      <c r="E170" s="12" t="s">
        <v>12246</v>
      </c>
      <c r="F170" s="12" t="s">
        <v>10667</v>
      </c>
      <c r="G170" s="12" t="s">
        <v>12247</v>
      </c>
      <c r="H170" s="12" t="s">
        <v>12248</v>
      </c>
      <c r="I170" s="12" t="s">
        <v>12249</v>
      </c>
      <c r="K170" s="13" t="s">
        <v>12250</v>
      </c>
      <c r="L170" s="12" t="s">
        <v>12251</v>
      </c>
      <c r="M170" s="12" t="s">
        <v>12252</v>
      </c>
      <c r="O170" s="12" t="s">
        <v>12253</v>
      </c>
      <c r="S170" s="12" t="s">
        <v>11631</v>
      </c>
      <c r="X170" s="12" t="s">
        <v>12254</v>
      </c>
      <c r="AA170" s="12" t="s">
        <v>12255</v>
      </c>
      <c r="AB170" s="13" t="s">
        <v>12256</v>
      </c>
      <c r="AC170" s="12" t="s">
        <v>11936</v>
      </c>
      <c r="AF170" s="13" t="s">
        <v>12257</v>
      </c>
    </row>
    <row r="171" ht="14.25" customHeight="1">
      <c r="B171" s="12" t="s">
        <v>11459</v>
      </c>
      <c r="E171" s="12" t="s">
        <v>12258</v>
      </c>
      <c r="F171" s="12" t="s">
        <v>12259</v>
      </c>
      <c r="G171" s="12" t="s">
        <v>12260</v>
      </c>
      <c r="H171" s="12" t="s">
        <v>12261</v>
      </c>
      <c r="I171" s="12" t="s">
        <v>12262</v>
      </c>
      <c r="K171" s="13" t="s">
        <v>12263</v>
      </c>
      <c r="L171" s="12" t="s">
        <v>12264</v>
      </c>
      <c r="M171" s="12" t="s">
        <v>12265</v>
      </c>
      <c r="O171" s="12" t="s">
        <v>12266</v>
      </c>
      <c r="S171" s="12" t="s">
        <v>11040</v>
      </c>
      <c r="X171" s="12" t="s">
        <v>12267</v>
      </c>
      <c r="AA171" s="12" t="s">
        <v>10655</v>
      </c>
      <c r="AB171" s="13" t="s">
        <v>12268</v>
      </c>
      <c r="AC171" s="12" t="s">
        <v>10277</v>
      </c>
      <c r="AF171" s="13" t="s">
        <v>12269</v>
      </c>
    </row>
    <row r="172" ht="14.25" customHeight="1">
      <c r="B172" s="12" t="s">
        <v>11554</v>
      </c>
      <c r="E172" s="12" t="s">
        <v>12270</v>
      </c>
      <c r="F172" s="12" t="s">
        <v>11685</v>
      </c>
      <c r="G172" s="12" t="s">
        <v>12271</v>
      </c>
      <c r="H172" s="12" t="s">
        <v>12272</v>
      </c>
      <c r="I172" s="12" t="s">
        <v>12273</v>
      </c>
      <c r="K172" s="13" t="s">
        <v>12274</v>
      </c>
      <c r="L172" s="12" t="s">
        <v>12275</v>
      </c>
      <c r="M172" s="12" t="s">
        <v>12276</v>
      </c>
      <c r="O172" s="12" t="s">
        <v>12277</v>
      </c>
      <c r="S172" s="12" t="s">
        <v>9847</v>
      </c>
      <c r="X172" s="12" t="s">
        <v>12177</v>
      </c>
      <c r="AA172" s="12" t="s">
        <v>12278</v>
      </c>
      <c r="AB172" s="13" t="s">
        <v>12279</v>
      </c>
      <c r="AC172" s="12" t="s">
        <v>12280</v>
      </c>
      <c r="AF172" s="13" t="s">
        <v>11505</v>
      </c>
    </row>
    <row r="173" ht="14.25" customHeight="1">
      <c r="B173" s="12" t="s">
        <v>12281</v>
      </c>
      <c r="E173" s="12" t="s">
        <v>11900</v>
      </c>
      <c r="F173" s="12" t="s">
        <v>12282</v>
      </c>
      <c r="G173" s="12" t="s">
        <v>12283</v>
      </c>
      <c r="H173" s="12" t="s">
        <v>11615</v>
      </c>
      <c r="I173" s="12" t="s">
        <v>12284</v>
      </c>
      <c r="K173" s="13" t="s">
        <v>12285</v>
      </c>
      <c r="L173" s="12" t="s">
        <v>11380</v>
      </c>
      <c r="M173" s="12" t="s">
        <v>12116</v>
      </c>
      <c r="O173" s="12" t="s">
        <v>12286</v>
      </c>
      <c r="S173" s="12" t="s">
        <v>10459</v>
      </c>
      <c r="X173" s="12" t="s">
        <v>12287</v>
      </c>
      <c r="AA173" s="12" t="s">
        <v>12182</v>
      </c>
      <c r="AB173" s="13" t="s">
        <v>12288</v>
      </c>
      <c r="AC173" s="12" t="s">
        <v>12289</v>
      </c>
      <c r="AF173" s="13" t="s">
        <v>12290</v>
      </c>
    </row>
    <row r="174" ht="14.25" customHeight="1">
      <c r="B174" s="12" t="s">
        <v>10181</v>
      </c>
      <c r="E174" s="12" t="s">
        <v>11471</v>
      </c>
      <c r="F174" s="12" t="s">
        <v>12291</v>
      </c>
      <c r="G174" s="12" t="s">
        <v>12292</v>
      </c>
      <c r="H174" s="12" t="s">
        <v>10323</v>
      </c>
      <c r="I174" s="12" t="s">
        <v>12293</v>
      </c>
      <c r="K174" s="13" t="s">
        <v>12294</v>
      </c>
      <c r="L174" s="12" t="s">
        <v>11943</v>
      </c>
      <c r="M174" s="12" t="s">
        <v>11398</v>
      </c>
      <c r="O174" s="12" t="s">
        <v>10203</v>
      </c>
      <c r="S174" s="12" t="s">
        <v>11300</v>
      </c>
      <c r="X174" s="12" t="s">
        <v>12047</v>
      </c>
      <c r="AA174" s="12" t="s">
        <v>12295</v>
      </c>
      <c r="AB174" s="13" t="s">
        <v>12296</v>
      </c>
      <c r="AC174" s="12" t="s">
        <v>12297</v>
      </c>
      <c r="AF174" s="13" t="s">
        <v>12298</v>
      </c>
    </row>
    <row r="175" ht="14.25" customHeight="1">
      <c r="B175" s="12" t="s">
        <v>11602</v>
      </c>
      <c r="E175" s="12" t="s">
        <v>12299</v>
      </c>
      <c r="F175" s="12" t="s">
        <v>12300</v>
      </c>
      <c r="G175" s="12" t="s">
        <v>12301</v>
      </c>
      <c r="H175" s="12" t="s">
        <v>11791</v>
      </c>
      <c r="I175" s="12" t="s">
        <v>12302</v>
      </c>
      <c r="K175" s="13" t="s">
        <v>12303</v>
      </c>
      <c r="L175" s="12" t="s">
        <v>12304</v>
      </c>
      <c r="M175" s="12" t="s">
        <v>11423</v>
      </c>
      <c r="O175" s="12" t="s">
        <v>12305</v>
      </c>
      <c r="S175" s="12" t="s">
        <v>10881</v>
      </c>
      <c r="X175" s="12" t="s">
        <v>10082</v>
      </c>
      <c r="AA175" s="12" t="s">
        <v>12306</v>
      </c>
      <c r="AB175" s="13" t="s">
        <v>11647</v>
      </c>
      <c r="AC175" s="12" t="s">
        <v>12307</v>
      </c>
      <c r="AF175" s="13" t="s">
        <v>10338</v>
      </c>
    </row>
    <row r="176" ht="14.25" customHeight="1">
      <c r="B176" s="12" t="s">
        <v>12308</v>
      </c>
      <c r="E176" s="12" t="s">
        <v>12309</v>
      </c>
      <c r="F176" s="12" t="s">
        <v>9905</v>
      </c>
      <c r="G176" s="12" t="s">
        <v>12310</v>
      </c>
      <c r="H176" s="12" t="s">
        <v>12311</v>
      </c>
      <c r="I176" s="12" t="s">
        <v>11269</v>
      </c>
      <c r="K176" s="13" t="s">
        <v>12312</v>
      </c>
      <c r="L176" s="12" t="s">
        <v>12313</v>
      </c>
      <c r="M176" s="12" t="s">
        <v>12314</v>
      </c>
      <c r="O176" s="12" t="s">
        <v>12315</v>
      </c>
      <c r="S176" s="12" t="s">
        <v>9919</v>
      </c>
      <c r="X176" s="12" t="s">
        <v>12316</v>
      </c>
      <c r="AA176" s="12" t="s">
        <v>12317</v>
      </c>
      <c r="AB176" s="13" t="s">
        <v>12318</v>
      </c>
      <c r="AC176" s="12" t="s">
        <v>12319</v>
      </c>
      <c r="AF176" s="13" t="s">
        <v>11073</v>
      </c>
    </row>
    <row r="177" ht="14.25" customHeight="1">
      <c r="B177" s="12" t="s">
        <v>12320</v>
      </c>
      <c r="E177" s="12" t="s">
        <v>12321</v>
      </c>
      <c r="F177" s="12" t="s">
        <v>12322</v>
      </c>
      <c r="G177" s="12" t="s">
        <v>12323</v>
      </c>
      <c r="H177" s="12" t="s">
        <v>10943</v>
      </c>
      <c r="I177" s="12" t="s">
        <v>12324</v>
      </c>
      <c r="K177" s="13" t="s">
        <v>12325</v>
      </c>
      <c r="L177" s="12" t="s">
        <v>12326</v>
      </c>
      <c r="M177" s="12" t="s">
        <v>12327</v>
      </c>
      <c r="S177" s="12" t="s">
        <v>12328</v>
      </c>
      <c r="X177" s="12" t="s">
        <v>12329</v>
      </c>
      <c r="AA177" s="12" t="s">
        <v>12330</v>
      </c>
      <c r="AB177" s="13" t="s">
        <v>12331</v>
      </c>
      <c r="AC177" s="12" t="s">
        <v>12332</v>
      </c>
      <c r="AF177" s="13" t="s">
        <v>10284</v>
      </c>
    </row>
    <row r="178" ht="14.25" customHeight="1">
      <c r="B178" s="12" t="s">
        <v>12333</v>
      </c>
      <c r="E178" s="12" t="s">
        <v>12334</v>
      </c>
      <c r="F178" s="12" t="s">
        <v>12335</v>
      </c>
      <c r="G178" s="12" t="s">
        <v>12336</v>
      </c>
      <c r="H178" s="12" t="s">
        <v>10929</v>
      </c>
      <c r="I178" s="12" t="s">
        <v>10458</v>
      </c>
      <c r="K178" s="13" t="s">
        <v>12337</v>
      </c>
      <c r="L178" s="12" t="s">
        <v>10469</v>
      </c>
      <c r="M178" s="12" t="s">
        <v>12338</v>
      </c>
      <c r="S178" s="12" t="s">
        <v>11364</v>
      </c>
      <c r="X178" s="12" t="s">
        <v>12339</v>
      </c>
      <c r="AA178" s="12" t="s">
        <v>12340</v>
      </c>
      <c r="AB178" s="13" t="s">
        <v>12341</v>
      </c>
      <c r="AC178" s="12" t="s">
        <v>12342</v>
      </c>
      <c r="AF178" s="13" t="s">
        <v>12343</v>
      </c>
    </row>
    <row r="179" ht="14.25" customHeight="1">
      <c r="B179" s="12" t="s">
        <v>10354</v>
      </c>
      <c r="E179" s="12" t="s">
        <v>12344</v>
      </c>
      <c r="F179" s="12" t="s">
        <v>12345</v>
      </c>
      <c r="G179" s="12" t="s">
        <v>12346</v>
      </c>
      <c r="H179" s="12" t="s">
        <v>12347</v>
      </c>
      <c r="I179" s="12" t="s">
        <v>11484</v>
      </c>
      <c r="K179" s="13" t="s">
        <v>12348</v>
      </c>
      <c r="L179" s="12" t="s">
        <v>12349</v>
      </c>
      <c r="M179" s="12" t="s">
        <v>12350</v>
      </c>
      <c r="S179" s="12" t="s">
        <v>12351</v>
      </c>
      <c r="X179" s="12" t="s">
        <v>12352</v>
      </c>
      <c r="AA179" s="12" t="s">
        <v>12353</v>
      </c>
      <c r="AB179" s="13" t="s">
        <v>12354</v>
      </c>
      <c r="AC179" s="12" t="s">
        <v>12355</v>
      </c>
      <c r="AF179" s="13" t="s">
        <v>12356</v>
      </c>
    </row>
    <row r="180" ht="14.25" customHeight="1">
      <c r="B180" s="12" t="s">
        <v>12357</v>
      </c>
      <c r="E180" s="12" t="s">
        <v>10242</v>
      </c>
      <c r="F180" s="12" t="s">
        <v>11378</v>
      </c>
      <c r="G180" s="12" t="s">
        <v>12358</v>
      </c>
      <c r="H180" s="12" t="s">
        <v>10488</v>
      </c>
      <c r="I180" s="12" t="s">
        <v>12359</v>
      </c>
      <c r="K180" s="13" t="s">
        <v>12360</v>
      </c>
      <c r="L180" s="12" t="s">
        <v>12361</v>
      </c>
      <c r="M180" s="12" t="s">
        <v>12362</v>
      </c>
      <c r="S180" s="12" t="s">
        <v>11450</v>
      </c>
      <c r="X180" s="12" t="s">
        <v>11876</v>
      </c>
      <c r="AA180" s="12" t="s">
        <v>12363</v>
      </c>
      <c r="AB180" s="13" t="s">
        <v>12364</v>
      </c>
      <c r="AC180" s="12" t="s">
        <v>12365</v>
      </c>
      <c r="AF180" s="13" t="s">
        <v>12366</v>
      </c>
    </row>
    <row r="181" ht="14.25" customHeight="1">
      <c r="B181" s="12" t="s">
        <v>10616</v>
      </c>
      <c r="E181" s="12" t="s">
        <v>10295</v>
      </c>
      <c r="F181" s="12" t="s">
        <v>12367</v>
      </c>
      <c r="G181" s="12" t="s">
        <v>11308</v>
      </c>
      <c r="H181" s="12" t="s">
        <v>9878</v>
      </c>
      <c r="I181" s="12" t="s">
        <v>9975</v>
      </c>
      <c r="K181" s="13" t="s">
        <v>12368</v>
      </c>
      <c r="L181" s="12" t="s">
        <v>12369</v>
      </c>
      <c r="M181" s="12" t="s">
        <v>12370</v>
      </c>
      <c r="S181" s="12" t="s">
        <v>10921</v>
      </c>
      <c r="X181" s="12" t="s">
        <v>12371</v>
      </c>
      <c r="AA181" s="12" t="s">
        <v>12372</v>
      </c>
      <c r="AB181" s="13" t="s">
        <v>11825</v>
      </c>
      <c r="AC181" s="12" t="s">
        <v>12373</v>
      </c>
      <c r="AF181" s="13" t="s">
        <v>12374</v>
      </c>
    </row>
    <row r="182" ht="14.25" customHeight="1">
      <c r="B182" s="12" t="s">
        <v>12375</v>
      </c>
      <c r="E182" s="12" t="s">
        <v>11722</v>
      </c>
      <c r="F182" s="12" t="s">
        <v>9954</v>
      </c>
      <c r="G182" s="12" t="s">
        <v>10408</v>
      </c>
      <c r="H182" s="12" t="s">
        <v>11531</v>
      </c>
      <c r="I182" s="12" t="s">
        <v>12376</v>
      </c>
      <c r="K182" s="13" t="s">
        <v>12377</v>
      </c>
      <c r="L182" s="12" t="s">
        <v>10192</v>
      </c>
      <c r="M182" s="12" t="s">
        <v>12378</v>
      </c>
      <c r="S182" s="12" t="s">
        <v>10102</v>
      </c>
      <c r="X182" s="12" t="s">
        <v>12379</v>
      </c>
      <c r="AA182" s="12" t="s">
        <v>12380</v>
      </c>
      <c r="AB182" s="13" t="s">
        <v>12381</v>
      </c>
      <c r="AC182" s="12" t="s">
        <v>12382</v>
      </c>
      <c r="AF182" s="13" t="s">
        <v>12383</v>
      </c>
    </row>
    <row r="183" ht="14.25" customHeight="1">
      <c r="B183" s="12" t="s">
        <v>12384</v>
      </c>
      <c r="E183" s="12" t="s">
        <v>10523</v>
      </c>
      <c r="F183" s="12" t="s">
        <v>12385</v>
      </c>
      <c r="G183" s="12" t="s">
        <v>12386</v>
      </c>
      <c r="H183" s="12" t="s">
        <v>12387</v>
      </c>
      <c r="I183" s="12" t="s">
        <v>9968</v>
      </c>
      <c r="K183" s="13" t="s">
        <v>10519</v>
      </c>
      <c r="L183" s="12" t="s">
        <v>11575</v>
      </c>
      <c r="M183" s="12" t="s">
        <v>12388</v>
      </c>
      <c r="S183" s="12" t="s">
        <v>10614</v>
      </c>
      <c r="X183" s="12" t="s">
        <v>12389</v>
      </c>
      <c r="AA183" s="12" t="s">
        <v>12390</v>
      </c>
      <c r="AB183" s="13" t="s">
        <v>12391</v>
      </c>
      <c r="AC183" s="12" t="s">
        <v>12392</v>
      </c>
      <c r="AF183" s="13" t="s">
        <v>12393</v>
      </c>
    </row>
    <row r="184" ht="14.25" customHeight="1">
      <c r="B184" s="12" t="s">
        <v>11479</v>
      </c>
      <c r="E184" s="12" t="s">
        <v>10571</v>
      </c>
      <c r="F184" s="12" t="s">
        <v>12394</v>
      </c>
      <c r="G184" s="12" t="s">
        <v>12395</v>
      </c>
      <c r="H184" s="12" t="s">
        <v>12396</v>
      </c>
      <c r="I184" s="12" t="s">
        <v>10375</v>
      </c>
      <c r="K184" s="13" t="s">
        <v>12397</v>
      </c>
      <c r="L184" s="12" t="s">
        <v>9924</v>
      </c>
      <c r="M184" s="12" t="s">
        <v>12398</v>
      </c>
      <c r="S184" s="12" t="s">
        <v>9949</v>
      </c>
      <c r="X184" s="12" t="s">
        <v>12399</v>
      </c>
      <c r="AA184" s="12" t="s">
        <v>12400</v>
      </c>
      <c r="AB184" s="13" t="s">
        <v>10105</v>
      </c>
      <c r="AC184" s="12" t="s">
        <v>12401</v>
      </c>
      <c r="AF184" s="13" t="s">
        <v>12402</v>
      </c>
    </row>
    <row r="185" ht="14.25" customHeight="1">
      <c r="B185" s="12" t="s">
        <v>12403</v>
      </c>
      <c r="E185" s="12" t="s">
        <v>12404</v>
      </c>
      <c r="F185" s="12" t="s">
        <v>12405</v>
      </c>
      <c r="G185" s="12" t="s">
        <v>12406</v>
      </c>
      <c r="H185" s="12" t="s">
        <v>11034</v>
      </c>
      <c r="I185" s="12" t="s">
        <v>10375</v>
      </c>
      <c r="K185" s="13" t="s">
        <v>12407</v>
      </c>
      <c r="L185" s="12" t="s">
        <v>11088</v>
      </c>
      <c r="M185" s="12" t="s">
        <v>12408</v>
      </c>
      <c r="S185" s="12" t="s">
        <v>12409</v>
      </c>
      <c r="X185" s="12" t="s">
        <v>12410</v>
      </c>
      <c r="AA185" s="12" t="s">
        <v>12411</v>
      </c>
      <c r="AB185" s="13" t="s">
        <v>9989</v>
      </c>
      <c r="AC185" s="12" t="s">
        <v>12412</v>
      </c>
      <c r="AF185" s="13" t="s">
        <v>12413</v>
      </c>
    </row>
    <row r="186" ht="14.25" customHeight="1">
      <c r="B186" s="12" t="s">
        <v>11610</v>
      </c>
      <c r="E186" s="12" t="s">
        <v>10416</v>
      </c>
      <c r="F186" s="12" t="s">
        <v>10473</v>
      </c>
      <c r="G186" s="12" t="s">
        <v>12414</v>
      </c>
      <c r="H186" s="12" t="s">
        <v>12415</v>
      </c>
      <c r="I186" s="12" t="s">
        <v>12416</v>
      </c>
      <c r="K186" s="13" t="s">
        <v>12417</v>
      </c>
      <c r="L186" s="12" t="s">
        <v>12418</v>
      </c>
      <c r="M186" s="12" t="s">
        <v>12419</v>
      </c>
      <c r="S186" s="12" t="s">
        <v>11310</v>
      </c>
      <c r="X186" s="12" t="s">
        <v>10086</v>
      </c>
      <c r="AA186" s="12" t="s">
        <v>12420</v>
      </c>
      <c r="AB186" s="13" t="s">
        <v>12421</v>
      </c>
      <c r="AC186" s="12" t="s">
        <v>12422</v>
      </c>
      <c r="AF186" s="13" t="s">
        <v>11009</v>
      </c>
    </row>
    <row r="187" ht="14.25" customHeight="1">
      <c r="B187" s="12" t="s">
        <v>12423</v>
      </c>
      <c r="E187" s="12" t="s">
        <v>12424</v>
      </c>
      <c r="F187" s="12" t="s">
        <v>10635</v>
      </c>
      <c r="G187" s="12" t="s">
        <v>12425</v>
      </c>
      <c r="H187" s="12" t="s">
        <v>12426</v>
      </c>
      <c r="I187" s="12" t="s">
        <v>12427</v>
      </c>
      <c r="K187" s="13" t="s">
        <v>10398</v>
      </c>
      <c r="L187" s="12" t="s">
        <v>11875</v>
      </c>
      <c r="M187" s="12" t="s">
        <v>12428</v>
      </c>
      <c r="S187" s="12" t="s">
        <v>11868</v>
      </c>
      <c r="X187" s="12" t="s">
        <v>12429</v>
      </c>
      <c r="AA187" s="12" t="s">
        <v>11528</v>
      </c>
      <c r="AB187" s="13" t="s">
        <v>12430</v>
      </c>
      <c r="AC187" s="12" t="s">
        <v>12431</v>
      </c>
      <c r="AF187" s="13" t="s">
        <v>12432</v>
      </c>
    </row>
    <row r="188" ht="14.25" customHeight="1">
      <c r="B188" s="12" t="s">
        <v>10653</v>
      </c>
      <c r="E188" s="12" t="s">
        <v>12433</v>
      </c>
      <c r="F188" s="12" t="s">
        <v>12434</v>
      </c>
      <c r="G188" s="12" t="s">
        <v>12208</v>
      </c>
      <c r="H188" s="12" t="s">
        <v>9848</v>
      </c>
      <c r="I188" s="12" t="s">
        <v>10488</v>
      </c>
      <c r="K188" s="13" t="s">
        <v>12435</v>
      </c>
      <c r="L188" s="12" t="s">
        <v>12436</v>
      </c>
      <c r="M188" s="12" t="s">
        <v>12437</v>
      </c>
      <c r="S188" s="12" t="s">
        <v>10218</v>
      </c>
      <c r="X188" s="12" t="s">
        <v>12438</v>
      </c>
      <c r="AA188" s="12" t="s">
        <v>12439</v>
      </c>
      <c r="AB188" s="13" t="s">
        <v>12440</v>
      </c>
      <c r="AC188" s="12" t="s">
        <v>12441</v>
      </c>
      <c r="AF188" s="13" t="s">
        <v>12442</v>
      </c>
    </row>
    <row r="189" ht="14.25" customHeight="1">
      <c r="B189" s="12" t="s">
        <v>12443</v>
      </c>
      <c r="E189" s="12" t="s">
        <v>10838</v>
      </c>
      <c r="F189" s="12" t="s">
        <v>10264</v>
      </c>
      <c r="G189" s="12" t="s">
        <v>12444</v>
      </c>
      <c r="H189" s="12" t="s">
        <v>10094</v>
      </c>
      <c r="I189" s="12" t="s">
        <v>12445</v>
      </c>
      <c r="K189" s="13" t="s">
        <v>12446</v>
      </c>
      <c r="L189" s="12" t="s">
        <v>11222</v>
      </c>
      <c r="M189" s="12" t="s">
        <v>12447</v>
      </c>
      <c r="S189" s="12" t="s">
        <v>10085</v>
      </c>
      <c r="X189" s="12" t="s">
        <v>11188</v>
      </c>
      <c r="AA189" s="12" t="s">
        <v>12448</v>
      </c>
      <c r="AB189" s="13" t="s">
        <v>11125</v>
      </c>
      <c r="AC189" s="12" t="s">
        <v>12449</v>
      </c>
      <c r="AF189" s="13" t="s">
        <v>12450</v>
      </c>
    </row>
    <row r="190" ht="14.25" customHeight="1">
      <c r="B190" s="12" t="s">
        <v>12451</v>
      </c>
      <c r="E190" s="12" t="s">
        <v>9904</v>
      </c>
      <c r="F190" s="12" t="s">
        <v>10081</v>
      </c>
      <c r="G190" s="12" t="s">
        <v>12452</v>
      </c>
      <c r="H190" s="12" t="s">
        <v>10308</v>
      </c>
      <c r="I190" s="12" t="s">
        <v>11651</v>
      </c>
      <c r="K190" s="13" t="s">
        <v>12453</v>
      </c>
      <c r="L190" s="12" t="s">
        <v>10200</v>
      </c>
      <c r="M190" s="12" t="s">
        <v>12454</v>
      </c>
      <c r="S190" s="12" t="s">
        <v>12178</v>
      </c>
      <c r="X190" s="12" t="s">
        <v>10871</v>
      </c>
      <c r="AA190" s="12" t="s">
        <v>12455</v>
      </c>
      <c r="AB190" s="13" t="s">
        <v>12456</v>
      </c>
      <c r="AC190" s="12" t="s">
        <v>12457</v>
      </c>
      <c r="AF190" s="13" t="s">
        <v>12458</v>
      </c>
    </row>
    <row r="191" ht="14.25" customHeight="1">
      <c r="B191" s="12" t="s">
        <v>12009</v>
      </c>
      <c r="E191" s="12" t="s">
        <v>12459</v>
      </c>
      <c r="F191" s="12" t="s">
        <v>10004</v>
      </c>
      <c r="G191" s="12" t="s">
        <v>12460</v>
      </c>
      <c r="H191" s="12" t="s">
        <v>12461</v>
      </c>
      <c r="I191" s="12" t="s">
        <v>12462</v>
      </c>
      <c r="K191" s="13" t="s">
        <v>12463</v>
      </c>
      <c r="L191" s="12" t="s">
        <v>10133</v>
      </c>
      <c r="M191" s="12" t="s">
        <v>12464</v>
      </c>
      <c r="S191" s="12" t="s">
        <v>12465</v>
      </c>
      <c r="X191" s="12" t="s">
        <v>10655</v>
      </c>
      <c r="AA191" s="12" t="s">
        <v>12466</v>
      </c>
      <c r="AB191" s="13" t="s">
        <v>12467</v>
      </c>
      <c r="AC191" s="12" t="s">
        <v>12468</v>
      </c>
      <c r="AF191" s="13" t="s">
        <v>10102</v>
      </c>
    </row>
    <row r="192" ht="14.25" customHeight="1">
      <c r="B192" s="12" t="s">
        <v>10149</v>
      </c>
      <c r="E192" s="12" t="s">
        <v>12469</v>
      </c>
      <c r="F192" s="12" t="s">
        <v>12470</v>
      </c>
      <c r="G192" s="12" t="s">
        <v>12471</v>
      </c>
      <c r="H192" s="12" t="s">
        <v>12472</v>
      </c>
      <c r="I192" s="12" t="s">
        <v>10761</v>
      </c>
      <c r="K192" s="13" t="s">
        <v>12473</v>
      </c>
      <c r="L192" s="12" t="s">
        <v>12474</v>
      </c>
      <c r="M192" s="12" t="s">
        <v>10222</v>
      </c>
      <c r="S192" s="12" t="s">
        <v>11116</v>
      </c>
      <c r="X192" s="12" t="s">
        <v>10959</v>
      </c>
      <c r="AA192" s="12" t="s">
        <v>12475</v>
      </c>
      <c r="AB192" s="13" t="s">
        <v>12476</v>
      </c>
      <c r="AC192" s="12" t="s">
        <v>12477</v>
      </c>
      <c r="AF192" s="13" t="s">
        <v>12478</v>
      </c>
    </row>
    <row r="193" ht="14.25" customHeight="1">
      <c r="B193" s="12" t="s">
        <v>12479</v>
      </c>
      <c r="E193" s="12" t="s">
        <v>12264</v>
      </c>
      <c r="F193" s="12" t="s">
        <v>12480</v>
      </c>
      <c r="G193" s="12" t="s">
        <v>12481</v>
      </c>
      <c r="H193" s="12" t="s">
        <v>9990</v>
      </c>
      <c r="I193" s="12" t="s">
        <v>12482</v>
      </c>
      <c r="K193" s="13" t="s">
        <v>10175</v>
      </c>
      <c r="L193" s="12" t="s">
        <v>12483</v>
      </c>
      <c r="S193" s="12" t="s">
        <v>12484</v>
      </c>
      <c r="X193" s="12" t="s">
        <v>10260</v>
      </c>
      <c r="AA193" s="12" t="s">
        <v>12485</v>
      </c>
      <c r="AB193" s="13" t="s">
        <v>12486</v>
      </c>
      <c r="AC193" s="12" t="s">
        <v>12487</v>
      </c>
      <c r="AF193" s="13" t="s">
        <v>12488</v>
      </c>
    </row>
    <row r="194" ht="14.25" customHeight="1">
      <c r="B194" s="12" t="s">
        <v>12003</v>
      </c>
      <c r="E194" s="12" t="s">
        <v>12489</v>
      </c>
      <c r="F194" s="12" t="s">
        <v>12490</v>
      </c>
      <c r="G194" s="12" t="s">
        <v>12491</v>
      </c>
      <c r="H194" s="12" t="s">
        <v>11722</v>
      </c>
      <c r="I194" s="12" t="s">
        <v>11049</v>
      </c>
      <c r="K194" s="13" t="s">
        <v>10213</v>
      </c>
      <c r="L194" s="12" t="s">
        <v>10120</v>
      </c>
      <c r="S194" s="12" t="s">
        <v>11033</v>
      </c>
      <c r="X194" s="12" t="s">
        <v>10168</v>
      </c>
      <c r="AA194" s="12" t="s">
        <v>12492</v>
      </c>
      <c r="AB194" s="13" t="s">
        <v>12493</v>
      </c>
      <c r="AC194" s="12" t="s">
        <v>12494</v>
      </c>
      <c r="AF194" s="13" t="s">
        <v>12495</v>
      </c>
    </row>
    <row r="195" ht="14.25" customHeight="1">
      <c r="B195" s="12" t="s">
        <v>10031</v>
      </c>
      <c r="E195" s="12" t="s">
        <v>10709</v>
      </c>
      <c r="F195" s="12" t="s">
        <v>10155</v>
      </c>
      <c r="G195" s="12" t="s">
        <v>12496</v>
      </c>
      <c r="H195" s="12" t="s">
        <v>12497</v>
      </c>
      <c r="I195" s="12" t="s">
        <v>12498</v>
      </c>
      <c r="K195" s="13" t="s">
        <v>12499</v>
      </c>
      <c r="L195" s="12" t="s">
        <v>12500</v>
      </c>
      <c r="S195" s="12" t="s">
        <v>10678</v>
      </c>
      <c r="X195" s="12" t="s">
        <v>10189</v>
      </c>
      <c r="AA195" s="12" t="s">
        <v>12501</v>
      </c>
      <c r="AB195" s="13" t="s">
        <v>12502</v>
      </c>
      <c r="AC195" s="12" t="s">
        <v>12503</v>
      </c>
      <c r="AF195" s="13" t="s">
        <v>12504</v>
      </c>
    </row>
    <row r="196" ht="14.25" customHeight="1">
      <c r="B196" s="12" t="s">
        <v>12505</v>
      </c>
      <c r="E196" s="12" t="s">
        <v>12506</v>
      </c>
      <c r="F196" s="12" t="s">
        <v>10943</v>
      </c>
      <c r="G196" s="12" t="s">
        <v>12507</v>
      </c>
      <c r="H196" s="12" t="s">
        <v>12508</v>
      </c>
      <c r="I196" s="12" t="s">
        <v>12509</v>
      </c>
      <c r="K196" s="13" t="s">
        <v>10388</v>
      </c>
      <c r="L196" s="12" t="s">
        <v>12510</v>
      </c>
      <c r="S196" s="12" t="s">
        <v>9903</v>
      </c>
      <c r="X196" s="12" t="s">
        <v>10133</v>
      </c>
      <c r="AA196" s="12" t="s">
        <v>12511</v>
      </c>
      <c r="AB196" s="13" t="s">
        <v>10564</v>
      </c>
      <c r="AC196" s="12" t="s">
        <v>12512</v>
      </c>
      <c r="AF196" s="13" t="s">
        <v>11090</v>
      </c>
    </row>
    <row r="197" ht="14.25" customHeight="1">
      <c r="B197" s="12" t="s">
        <v>10302</v>
      </c>
      <c r="E197" s="12" t="s">
        <v>10939</v>
      </c>
      <c r="F197" s="12" t="s">
        <v>10604</v>
      </c>
      <c r="H197" s="12" t="s">
        <v>10176</v>
      </c>
      <c r="I197" s="12" t="s">
        <v>12231</v>
      </c>
      <c r="K197" s="13" t="s">
        <v>12513</v>
      </c>
      <c r="L197" s="12" t="s">
        <v>12415</v>
      </c>
      <c r="S197" s="12" t="s">
        <v>12514</v>
      </c>
      <c r="X197" s="12" t="s">
        <v>10618</v>
      </c>
      <c r="AA197" s="12" t="s">
        <v>12515</v>
      </c>
      <c r="AB197" s="13" t="s">
        <v>12516</v>
      </c>
      <c r="AC197" s="12" t="s">
        <v>12517</v>
      </c>
      <c r="AF197" s="13" t="s">
        <v>12518</v>
      </c>
    </row>
    <row r="198" ht="14.25" customHeight="1">
      <c r="B198" s="12" t="s">
        <v>10181</v>
      </c>
      <c r="E198" s="12" t="s">
        <v>10502</v>
      </c>
      <c r="F198" s="12" t="s">
        <v>10522</v>
      </c>
      <c r="H198" s="12" t="s">
        <v>12519</v>
      </c>
      <c r="I198" s="12" t="s">
        <v>9908</v>
      </c>
      <c r="K198" s="13" t="s">
        <v>12520</v>
      </c>
      <c r="L198" s="12" t="s">
        <v>12521</v>
      </c>
      <c r="S198" s="12" t="s">
        <v>10295</v>
      </c>
      <c r="X198" s="12" t="s">
        <v>10905</v>
      </c>
      <c r="AA198" s="12" t="s">
        <v>12522</v>
      </c>
      <c r="AB198" s="13" t="s">
        <v>12523</v>
      </c>
      <c r="AC198" s="12" t="s">
        <v>12524</v>
      </c>
      <c r="AF198" s="13" t="s">
        <v>12525</v>
      </c>
    </row>
    <row r="199" ht="14.25" customHeight="1">
      <c r="B199" s="12" t="s">
        <v>12526</v>
      </c>
      <c r="E199" s="12" t="s">
        <v>11576</v>
      </c>
      <c r="F199" s="12" t="s">
        <v>10208</v>
      </c>
      <c r="H199" s="12" t="s">
        <v>10206</v>
      </c>
      <c r="I199" s="12" t="s">
        <v>12527</v>
      </c>
      <c r="K199" s="13" t="s">
        <v>10484</v>
      </c>
      <c r="L199" s="12" t="s">
        <v>9927</v>
      </c>
      <c r="S199" s="12" t="s">
        <v>10191</v>
      </c>
      <c r="X199" s="12" t="s">
        <v>10248</v>
      </c>
      <c r="AA199" s="12" t="s">
        <v>12528</v>
      </c>
      <c r="AB199" s="13" t="s">
        <v>12529</v>
      </c>
      <c r="AC199" s="12" t="s">
        <v>12530</v>
      </c>
      <c r="AF199" s="13" t="s">
        <v>12531</v>
      </c>
    </row>
    <row r="200" ht="14.25" customHeight="1">
      <c r="B200" s="12" t="s">
        <v>12532</v>
      </c>
      <c r="E200" s="12" t="s">
        <v>11564</v>
      </c>
      <c r="F200" s="12" t="s">
        <v>12533</v>
      </c>
      <c r="H200" s="12" t="s">
        <v>10517</v>
      </c>
      <c r="I200" s="12" t="s">
        <v>11017</v>
      </c>
      <c r="K200" s="13" t="s">
        <v>10782</v>
      </c>
      <c r="L200" s="12" t="s">
        <v>10325</v>
      </c>
      <c r="S200" s="12" t="s">
        <v>9845</v>
      </c>
      <c r="X200" s="12" t="s">
        <v>10438</v>
      </c>
      <c r="AA200" s="12" t="s">
        <v>12534</v>
      </c>
      <c r="AB200" s="13" t="s">
        <v>12535</v>
      </c>
      <c r="AC200" s="12" t="s">
        <v>12536</v>
      </c>
      <c r="AF200" s="13" t="s">
        <v>12537</v>
      </c>
    </row>
    <row r="201" ht="14.25" customHeight="1">
      <c r="B201" s="12" t="s">
        <v>10669</v>
      </c>
      <c r="E201" s="12" t="s">
        <v>11972</v>
      </c>
      <c r="F201" s="12" t="s">
        <v>12538</v>
      </c>
      <c r="H201" s="12" t="s">
        <v>12539</v>
      </c>
      <c r="I201" s="12" t="s">
        <v>12540</v>
      </c>
      <c r="K201" s="13" t="s">
        <v>10805</v>
      </c>
      <c r="L201" s="12" t="s">
        <v>12541</v>
      </c>
      <c r="S201" s="12" t="s">
        <v>12542</v>
      </c>
      <c r="X201" s="12" t="s">
        <v>10830</v>
      </c>
      <c r="AA201" s="12" t="s">
        <v>12543</v>
      </c>
      <c r="AB201" s="13" t="s">
        <v>12544</v>
      </c>
      <c r="AC201" s="12" t="s">
        <v>12545</v>
      </c>
      <c r="AF201" s="13" t="s">
        <v>12546</v>
      </c>
    </row>
    <row r="202" ht="14.25" customHeight="1">
      <c r="B202" s="12" t="s">
        <v>10325</v>
      </c>
      <c r="E202" s="12" t="s">
        <v>12547</v>
      </c>
      <c r="F202" s="12" t="s">
        <v>12548</v>
      </c>
      <c r="H202" s="12" t="s">
        <v>11897</v>
      </c>
      <c r="I202" s="12" t="s">
        <v>12549</v>
      </c>
      <c r="K202" s="13" t="s">
        <v>11225</v>
      </c>
      <c r="L202" s="12" t="s">
        <v>10430</v>
      </c>
      <c r="S202" s="12" t="s">
        <v>11987</v>
      </c>
      <c r="X202" s="12" t="s">
        <v>11540</v>
      </c>
      <c r="AA202" s="12" t="s">
        <v>12550</v>
      </c>
      <c r="AB202" s="13" t="s">
        <v>12551</v>
      </c>
      <c r="AC202" s="12" t="s">
        <v>12552</v>
      </c>
      <c r="AF202" s="13" t="s">
        <v>12553</v>
      </c>
    </row>
    <row r="203" ht="14.25" customHeight="1">
      <c r="B203" s="12" t="s">
        <v>11546</v>
      </c>
      <c r="E203" s="12" t="s">
        <v>12554</v>
      </c>
      <c r="F203" s="12" t="s">
        <v>10973</v>
      </c>
      <c r="H203" s="12" t="s">
        <v>10288</v>
      </c>
      <c r="I203" s="12" t="s">
        <v>12555</v>
      </c>
      <c r="K203" s="13" t="s">
        <v>12556</v>
      </c>
      <c r="L203" s="12" t="s">
        <v>11780</v>
      </c>
      <c r="S203" s="12" t="s">
        <v>10105</v>
      </c>
      <c r="X203" s="12" t="s">
        <v>10226</v>
      </c>
      <c r="AA203" s="12" t="s">
        <v>12557</v>
      </c>
      <c r="AB203" s="13" t="s">
        <v>10257</v>
      </c>
      <c r="AC203" s="12" t="s">
        <v>12558</v>
      </c>
      <c r="AF203" s="13" t="s">
        <v>12559</v>
      </c>
    </row>
    <row r="204" ht="14.25" customHeight="1">
      <c r="B204" s="12" t="s">
        <v>12560</v>
      </c>
      <c r="E204" s="12" t="s">
        <v>12561</v>
      </c>
      <c r="F204" s="12" t="s">
        <v>10502</v>
      </c>
      <c r="H204" s="12" t="s">
        <v>12562</v>
      </c>
      <c r="I204" s="12" t="s">
        <v>12563</v>
      </c>
      <c r="K204" s="13" t="s">
        <v>12564</v>
      </c>
      <c r="L204" s="12" t="s">
        <v>12565</v>
      </c>
      <c r="S204" s="12" t="s">
        <v>12566</v>
      </c>
      <c r="X204" s="12" t="s">
        <v>12567</v>
      </c>
      <c r="AA204" s="12" t="s">
        <v>12568</v>
      </c>
      <c r="AB204" s="13" t="s">
        <v>10084</v>
      </c>
      <c r="AC204" s="12" t="s">
        <v>12569</v>
      </c>
      <c r="AF204" s="13" t="s">
        <v>12241</v>
      </c>
    </row>
    <row r="205" ht="14.25" customHeight="1">
      <c r="B205" s="12" t="s">
        <v>10909</v>
      </c>
      <c r="E205" s="12" t="s">
        <v>11625</v>
      </c>
      <c r="F205" s="12" t="s">
        <v>10898</v>
      </c>
      <c r="H205" s="12" t="s">
        <v>12570</v>
      </c>
      <c r="I205" s="12" t="s">
        <v>10434</v>
      </c>
      <c r="K205" s="13" t="s">
        <v>12571</v>
      </c>
      <c r="L205" s="12" t="s">
        <v>11416</v>
      </c>
      <c r="S205" s="12" t="s">
        <v>10259</v>
      </c>
      <c r="X205" s="12" t="s">
        <v>10161</v>
      </c>
      <c r="AA205" s="12" t="s">
        <v>12572</v>
      </c>
      <c r="AB205" s="13" t="s">
        <v>12573</v>
      </c>
      <c r="AC205" s="12" t="s">
        <v>12574</v>
      </c>
      <c r="AF205" s="13" t="s">
        <v>10526</v>
      </c>
    </row>
    <row r="206" ht="14.25" customHeight="1">
      <c r="B206" s="12" t="s">
        <v>12575</v>
      </c>
      <c r="E206" s="12" t="s">
        <v>12576</v>
      </c>
      <c r="F206" s="12" t="s">
        <v>11737</v>
      </c>
      <c r="H206" s="12" t="s">
        <v>12577</v>
      </c>
      <c r="I206" s="12" t="s">
        <v>10299</v>
      </c>
      <c r="K206" s="13" t="s">
        <v>12578</v>
      </c>
      <c r="L206" s="12" t="s">
        <v>12579</v>
      </c>
      <c r="S206" s="12" t="s">
        <v>10872</v>
      </c>
      <c r="X206" s="12" t="s">
        <v>10117</v>
      </c>
      <c r="AA206" s="12" t="s">
        <v>12580</v>
      </c>
      <c r="AB206" s="13" t="s">
        <v>12581</v>
      </c>
      <c r="AC206" s="12" t="s">
        <v>12582</v>
      </c>
      <c r="AF206" s="13" t="s">
        <v>12583</v>
      </c>
    </row>
    <row r="207" ht="14.25" customHeight="1">
      <c r="B207" s="12" t="s">
        <v>10870</v>
      </c>
      <c r="E207" s="12" t="s">
        <v>12584</v>
      </c>
      <c r="F207" s="12" t="s">
        <v>12585</v>
      </c>
      <c r="H207" s="12" t="s">
        <v>12586</v>
      </c>
      <c r="I207" s="12" t="s">
        <v>10320</v>
      </c>
      <c r="K207" s="13" t="s">
        <v>12587</v>
      </c>
      <c r="L207" s="12" t="s">
        <v>12588</v>
      </c>
      <c r="S207" s="12" t="s">
        <v>10700</v>
      </c>
      <c r="X207" s="12" t="s">
        <v>12589</v>
      </c>
      <c r="AA207" s="12" t="s">
        <v>12590</v>
      </c>
      <c r="AB207" s="13" t="s">
        <v>12591</v>
      </c>
      <c r="AC207" s="12" t="s">
        <v>12592</v>
      </c>
      <c r="AF207" s="13" t="s">
        <v>12593</v>
      </c>
    </row>
    <row r="208" ht="14.25" customHeight="1">
      <c r="B208" s="12" t="s">
        <v>12594</v>
      </c>
      <c r="E208" s="12" t="s">
        <v>12595</v>
      </c>
      <c r="F208" s="12" t="s">
        <v>11576</v>
      </c>
      <c r="H208" s="12" t="s">
        <v>10878</v>
      </c>
      <c r="I208" s="12" t="s">
        <v>12112</v>
      </c>
      <c r="K208" s="13" t="s">
        <v>12596</v>
      </c>
      <c r="L208" s="12" t="s">
        <v>12597</v>
      </c>
      <c r="S208" s="12" t="s">
        <v>11468</v>
      </c>
      <c r="X208" s="12" t="s">
        <v>10607</v>
      </c>
      <c r="AA208" s="12" t="s">
        <v>12598</v>
      </c>
      <c r="AB208" s="13" t="s">
        <v>10754</v>
      </c>
      <c r="AF208" s="13" t="s">
        <v>12599</v>
      </c>
    </row>
    <row r="209" ht="14.25" customHeight="1">
      <c r="B209" s="12" t="s">
        <v>12600</v>
      </c>
      <c r="E209" s="12" t="s">
        <v>11602</v>
      </c>
      <c r="F209" s="12" t="s">
        <v>10856</v>
      </c>
      <c r="H209" s="12" t="s">
        <v>12601</v>
      </c>
      <c r="I209" s="12" t="s">
        <v>12602</v>
      </c>
      <c r="K209" s="13" t="s">
        <v>12603</v>
      </c>
      <c r="L209" s="12" t="s">
        <v>10093</v>
      </c>
      <c r="S209" s="12" t="s">
        <v>12604</v>
      </c>
      <c r="X209" s="12" t="s">
        <v>12605</v>
      </c>
      <c r="AA209" s="12" t="s">
        <v>12606</v>
      </c>
      <c r="AB209" s="13" t="s">
        <v>12607</v>
      </c>
      <c r="AF209" s="13" t="s">
        <v>12608</v>
      </c>
    </row>
    <row r="210" ht="14.25" customHeight="1">
      <c r="B210" s="12" t="s">
        <v>12609</v>
      </c>
      <c r="E210" s="12" t="s">
        <v>12610</v>
      </c>
      <c r="F210" s="12" t="s">
        <v>10066</v>
      </c>
      <c r="H210" s="12" t="s">
        <v>12611</v>
      </c>
      <c r="I210" s="12" t="s">
        <v>11971</v>
      </c>
      <c r="K210" s="13" t="s">
        <v>12612</v>
      </c>
      <c r="L210" s="12" t="s">
        <v>12613</v>
      </c>
      <c r="S210" s="12" t="s">
        <v>11125</v>
      </c>
      <c r="X210" s="12" t="s">
        <v>9885</v>
      </c>
      <c r="AA210" s="12" t="s">
        <v>12614</v>
      </c>
      <c r="AB210" s="13" t="s">
        <v>12615</v>
      </c>
      <c r="AF210" s="13" t="s">
        <v>12616</v>
      </c>
    </row>
    <row r="211" ht="14.25" customHeight="1">
      <c r="B211" s="12" t="s">
        <v>12617</v>
      </c>
      <c r="E211" s="12" t="s">
        <v>10557</v>
      </c>
      <c r="F211" s="12" t="s">
        <v>10250</v>
      </c>
      <c r="H211" s="12" t="s">
        <v>10879</v>
      </c>
      <c r="I211" s="12" t="s">
        <v>12618</v>
      </c>
      <c r="K211" s="13" t="s">
        <v>12351</v>
      </c>
      <c r="L211" s="12" t="s">
        <v>11107</v>
      </c>
      <c r="S211" s="12" t="s">
        <v>12619</v>
      </c>
      <c r="X211" s="12" t="s">
        <v>12620</v>
      </c>
      <c r="AA211" s="12" t="s">
        <v>12621</v>
      </c>
      <c r="AB211" s="13" t="s">
        <v>12622</v>
      </c>
      <c r="AF211" s="13" t="s">
        <v>12623</v>
      </c>
    </row>
    <row r="212" ht="14.25" customHeight="1">
      <c r="B212" s="12" t="s">
        <v>9960</v>
      </c>
      <c r="E212" s="12" t="s">
        <v>12624</v>
      </c>
      <c r="F212" s="12" t="s">
        <v>12612</v>
      </c>
      <c r="H212" s="12" t="s">
        <v>11274</v>
      </c>
      <c r="I212" s="12" t="s">
        <v>12625</v>
      </c>
      <c r="K212" s="13" t="s">
        <v>12626</v>
      </c>
      <c r="L212" s="12" t="s">
        <v>12514</v>
      </c>
      <c r="S212" s="12" t="s">
        <v>11274</v>
      </c>
      <c r="X212" s="12" t="s">
        <v>12627</v>
      </c>
      <c r="AA212" s="12" t="s">
        <v>12628</v>
      </c>
      <c r="AB212" s="13" t="s">
        <v>10607</v>
      </c>
      <c r="AF212" s="13" t="s">
        <v>10295</v>
      </c>
    </row>
    <row r="213" ht="14.25" customHeight="1">
      <c r="B213" s="12" t="s">
        <v>12629</v>
      </c>
      <c r="E213" s="12" t="s">
        <v>12630</v>
      </c>
      <c r="F213" s="12" t="s">
        <v>12631</v>
      </c>
      <c r="H213" s="12" t="s">
        <v>12178</v>
      </c>
      <c r="I213" s="12" t="s">
        <v>10009</v>
      </c>
      <c r="K213" s="13" t="s">
        <v>12632</v>
      </c>
      <c r="L213" s="12" t="s">
        <v>9847</v>
      </c>
      <c r="S213" s="12" t="s">
        <v>10000</v>
      </c>
      <c r="X213" s="12" t="s">
        <v>9891</v>
      </c>
      <c r="AA213" s="12" t="s">
        <v>12633</v>
      </c>
      <c r="AB213" s="13" t="s">
        <v>12634</v>
      </c>
      <c r="AF213" s="13" t="s">
        <v>12635</v>
      </c>
    </row>
    <row r="214" ht="14.25" customHeight="1">
      <c r="B214" s="12" t="s">
        <v>12636</v>
      </c>
      <c r="E214" s="12" t="s">
        <v>12637</v>
      </c>
      <c r="F214" s="12" t="s">
        <v>10134</v>
      </c>
      <c r="H214" s="12" t="s">
        <v>11684</v>
      </c>
      <c r="I214" s="12" t="s">
        <v>11750</v>
      </c>
      <c r="K214" s="13" t="s">
        <v>12638</v>
      </c>
      <c r="L214" s="12" t="s">
        <v>9944</v>
      </c>
      <c r="S214" s="12" t="s">
        <v>12639</v>
      </c>
      <c r="X214" s="12" t="s">
        <v>10516</v>
      </c>
      <c r="AA214" s="12" t="s">
        <v>12640</v>
      </c>
      <c r="AB214" s="13" t="s">
        <v>12641</v>
      </c>
      <c r="AF214" s="13" t="s">
        <v>11380</v>
      </c>
    </row>
    <row r="215" ht="14.25" customHeight="1">
      <c r="B215" s="12" t="s">
        <v>12642</v>
      </c>
      <c r="E215" s="12" t="s">
        <v>10089</v>
      </c>
      <c r="F215" s="12" t="s">
        <v>12547</v>
      </c>
      <c r="H215" s="12" t="s">
        <v>11542</v>
      </c>
      <c r="I215" s="12" t="s">
        <v>10813</v>
      </c>
      <c r="K215" s="13" t="s">
        <v>12643</v>
      </c>
      <c r="L215" s="12" t="s">
        <v>12644</v>
      </c>
      <c r="S215" s="12" t="s">
        <v>12227</v>
      </c>
      <c r="X215" s="12" t="s">
        <v>12645</v>
      </c>
      <c r="AA215" s="12" t="s">
        <v>12646</v>
      </c>
      <c r="AB215" s="13" t="s">
        <v>10099</v>
      </c>
      <c r="AF215" s="13" t="s">
        <v>11126</v>
      </c>
    </row>
    <row r="216" ht="14.25" customHeight="1">
      <c r="B216" s="12" t="s">
        <v>12647</v>
      </c>
      <c r="E216" s="12" t="s">
        <v>11472</v>
      </c>
      <c r="F216" s="12" t="s">
        <v>12648</v>
      </c>
      <c r="H216" s="12" t="s">
        <v>10397</v>
      </c>
      <c r="I216" s="12" t="s">
        <v>11471</v>
      </c>
      <c r="K216" s="13" t="s">
        <v>12649</v>
      </c>
      <c r="L216" s="12" t="s">
        <v>12650</v>
      </c>
      <c r="S216" s="12" t="s">
        <v>11407</v>
      </c>
      <c r="X216" s="12" t="s">
        <v>10318</v>
      </c>
      <c r="AA216" s="12" t="s">
        <v>12651</v>
      </c>
      <c r="AB216" s="13" t="s">
        <v>12652</v>
      </c>
      <c r="AF216" s="13" t="s">
        <v>12653</v>
      </c>
    </row>
    <row r="217" ht="14.25" customHeight="1">
      <c r="B217" s="12" t="s">
        <v>10748</v>
      </c>
      <c r="E217" s="12" t="s">
        <v>10985</v>
      </c>
      <c r="F217" s="12" t="s">
        <v>11300</v>
      </c>
      <c r="H217" s="12" t="s">
        <v>12514</v>
      </c>
      <c r="I217" s="12" t="s">
        <v>11841</v>
      </c>
      <c r="K217" s="13" t="s">
        <v>12654</v>
      </c>
      <c r="L217" s="12" t="s">
        <v>10708</v>
      </c>
      <c r="S217" s="12" t="s">
        <v>12655</v>
      </c>
      <c r="X217" s="12" t="s">
        <v>12656</v>
      </c>
      <c r="AA217" s="12" t="s">
        <v>12657</v>
      </c>
      <c r="AB217" s="13" t="s">
        <v>10181</v>
      </c>
      <c r="AF217" s="13" t="s">
        <v>12658</v>
      </c>
    </row>
    <row r="218" ht="14.25" customHeight="1">
      <c r="B218" s="12" t="s">
        <v>12659</v>
      </c>
      <c r="E218" s="12" t="s">
        <v>12660</v>
      </c>
      <c r="F218" s="12" t="s">
        <v>10969</v>
      </c>
      <c r="H218" s="12" t="s">
        <v>12661</v>
      </c>
      <c r="I218" s="12" t="s">
        <v>11472</v>
      </c>
      <c r="K218" s="13" t="s">
        <v>12662</v>
      </c>
      <c r="L218" s="12" t="s">
        <v>10819</v>
      </c>
      <c r="S218" s="12" t="s">
        <v>12663</v>
      </c>
      <c r="X218" s="12" t="s">
        <v>11431</v>
      </c>
      <c r="AA218" s="12" t="s">
        <v>12664</v>
      </c>
      <c r="AB218" s="13" t="s">
        <v>12665</v>
      </c>
      <c r="AF218" s="13" t="s">
        <v>12666</v>
      </c>
    </row>
    <row r="219" ht="14.25" customHeight="1">
      <c r="B219" s="12" t="s">
        <v>12667</v>
      </c>
      <c r="E219" s="12" t="s">
        <v>11000</v>
      </c>
      <c r="F219" s="12" t="s">
        <v>12668</v>
      </c>
      <c r="H219" s="12" t="s">
        <v>12669</v>
      </c>
      <c r="I219" s="12" t="s">
        <v>12670</v>
      </c>
      <c r="K219" s="13" t="s">
        <v>12671</v>
      </c>
      <c r="L219" s="12" t="s">
        <v>12672</v>
      </c>
      <c r="S219" s="12" t="s">
        <v>11431</v>
      </c>
      <c r="X219" s="12" t="s">
        <v>12673</v>
      </c>
      <c r="AA219" s="12" t="s">
        <v>11253</v>
      </c>
      <c r="AB219" s="13" t="s">
        <v>12674</v>
      </c>
      <c r="AF219" s="13" t="s">
        <v>12675</v>
      </c>
    </row>
    <row r="220" ht="14.25" customHeight="1">
      <c r="B220" s="12" t="s">
        <v>12676</v>
      </c>
      <c r="E220" s="12" t="s">
        <v>12677</v>
      </c>
      <c r="F220" s="12" t="s">
        <v>12678</v>
      </c>
      <c r="H220" s="12" t="s">
        <v>10295</v>
      </c>
      <c r="I220" s="12" t="s">
        <v>10011</v>
      </c>
      <c r="K220" s="13" t="s">
        <v>12679</v>
      </c>
      <c r="L220" s="12" t="s">
        <v>10003</v>
      </c>
      <c r="S220" s="12" t="s">
        <v>12680</v>
      </c>
      <c r="X220" s="12" t="s">
        <v>12681</v>
      </c>
      <c r="AA220" s="12" t="s">
        <v>12682</v>
      </c>
      <c r="AB220" s="13" t="s">
        <v>10137</v>
      </c>
      <c r="AF220" s="13" t="s">
        <v>11729</v>
      </c>
    </row>
    <row r="221" ht="14.25" customHeight="1">
      <c r="B221" s="12" t="s">
        <v>12263</v>
      </c>
      <c r="E221" s="12" t="s">
        <v>12683</v>
      </c>
      <c r="F221" s="12" t="s">
        <v>10989</v>
      </c>
      <c r="H221" s="12" t="s">
        <v>12127</v>
      </c>
      <c r="I221" s="12" t="s">
        <v>12268</v>
      </c>
      <c r="K221" s="13" t="s">
        <v>12684</v>
      </c>
      <c r="L221" s="12" t="s">
        <v>12685</v>
      </c>
      <c r="S221" s="12" t="s">
        <v>10541</v>
      </c>
      <c r="X221" s="12" t="s">
        <v>12686</v>
      </c>
      <c r="AA221" s="12" t="s">
        <v>12687</v>
      </c>
      <c r="AB221" s="13" t="s">
        <v>10603</v>
      </c>
      <c r="AF221" s="13" t="s">
        <v>12688</v>
      </c>
    </row>
    <row r="222" ht="14.25" customHeight="1">
      <c r="B222" s="12" t="s">
        <v>12689</v>
      </c>
      <c r="E222" s="12" t="s">
        <v>12172</v>
      </c>
      <c r="F222" s="12" t="s">
        <v>12690</v>
      </c>
      <c r="H222" s="12" t="s">
        <v>12474</v>
      </c>
      <c r="I222" s="12" t="s">
        <v>12691</v>
      </c>
      <c r="K222" s="13" t="s">
        <v>10602</v>
      </c>
      <c r="L222" s="12" t="s">
        <v>12692</v>
      </c>
      <c r="S222" s="12" t="s">
        <v>11684</v>
      </c>
      <c r="X222" s="12" t="s">
        <v>12251</v>
      </c>
      <c r="AA222" s="12" t="s">
        <v>12693</v>
      </c>
      <c r="AB222" s="13" t="s">
        <v>12694</v>
      </c>
      <c r="AF222" s="13" t="s">
        <v>12695</v>
      </c>
    </row>
    <row r="223" ht="14.25" customHeight="1">
      <c r="B223" s="12" t="s">
        <v>10017</v>
      </c>
      <c r="E223" s="12" t="s">
        <v>12696</v>
      </c>
      <c r="F223" s="12" t="s">
        <v>12039</v>
      </c>
      <c r="H223" s="12" t="s">
        <v>11889</v>
      </c>
      <c r="I223" s="12" t="s">
        <v>12697</v>
      </c>
      <c r="K223" s="13" t="s">
        <v>12698</v>
      </c>
      <c r="L223" s="12" t="s">
        <v>11310</v>
      </c>
      <c r="S223" s="12" t="s">
        <v>10120</v>
      </c>
      <c r="X223" s="12" t="s">
        <v>12699</v>
      </c>
      <c r="AA223" s="12" t="s">
        <v>12700</v>
      </c>
      <c r="AB223" s="13" t="s">
        <v>10839</v>
      </c>
      <c r="AF223" s="13" t="s">
        <v>12701</v>
      </c>
    </row>
    <row r="224" ht="14.25" customHeight="1">
      <c r="B224" s="12" t="s">
        <v>10490</v>
      </c>
      <c r="E224" s="12" t="s">
        <v>11818</v>
      </c>
      <c r="F224" s="12" t="s">
        <v>12702</v>
      </c>
      <c r="H224" s="12" t="s">
        <v>12668</v>
      </c>
      <c r="I224" s="12" t="s">
        <v>12703</v>
      </c>
      <c r="K224" s="13" t="s">
        <v>12122</v>
      </c>
      <c r="L224" s="12" t="s">
        <v>9969</v>
      </c>
      <c r="S224" s="12" t="s">
        <v>11030</v>
      </c>
      <c r="X224" s="12" t="s">
        <v>9914</v>
      </c>
      <c r="AA224" s="12" t="s">
        <v>12704</v>
      </c>
      <c r="AB224" s="13" t="s">
        <v>12705</v>
      </c>
      <c r="AF224" s="13" t="s">
        <v>12706</v>
      </c>
    </row>
    <row r="225" ht="14.25" customHeight="1">
      <c r="B225" s="12" t="s">
        <v>10505</v>
      </c>
      <c r="E225" s="12" t="s">
        <v>12707</v>
      </c>
      <c r="F225" s="12" t="s">
        <v>11341</v>
      </c>
      <c r="H225" s="12" t="s">
        <v>9944</v>
      </c>
      <c r="I225" s="12" t="s">
        <v>9982</v>
      </c>
      <c r="K225" s="13" t="s">
        <v>12708</v>
      </c>
      <c r="L225" s="12" t="s">
        <v>12709</v>
      </c>
      <c r="S225" s="12" t="s">
        <v>12710</v>
      </c>
      <c r="X225" s="12" t="s">
        <v>12711</v>
      </c>
      <c r="AA225" s="12" t="s">
        <v>12712</v>
      </c>
      <c r="AB225" s="13" t="s">
        <v>12713</v>
      </c>
      <c r="AF225" s="13" t="s">
        <v>12714</v>
      </c>
    </row>
    <row r="226" ht="14.25" customHeight="1">
      <c r="B226" s="12" t="s">
        <v>10736</v>
      </c>
      <c r="E226" s="12" t="s">
        <v>11045</v>
      </c>
      <c r="F226" s="12" t="s">
        <v>11631</v>
      </c>
      <c r="H226" s="12" t="s">
        <v>12639</v>
      </c>
      <c r="I226" s="12" t="s">
        <v>10555</v>
      </c>
      <c r="K226" s="13" t="s">
        <v>10450</v>
      </c>
      <c r="L226" s="12" t="s">
        <v>12715</v>
      </c>
      <c r="S226" s="12" t="s">
        <v>11576</v>
      </c>
      <c r="X226" s="12" t="s">
        <v>10944</v>
      </c>
      <c r="AA226" s="12" t="s">
        <v>12716</v>
      </c>
      <c r="AB226" s="13" t="s">
        <v>12717</v>
      </c>
      <c r="AF226" s="13" t="s">
        <v>12210</v>
      </c>
    </row>
    <row r="227" ht="14.25" customHeight="1">
      <c r="B227" s="12" t="s">
        <v>12718</v>
      </c>
      <c r="E227" s="12" t="s">
        <v>11916</v>
      </c>
      <c r="F227" s="12" t="s">
        <v>10224</v>
      </c>
      <c r="H227" s="12" t="s">
        <v>10802</v>
      </c>
      <c r="I227" s="12" t="s">
        <v>10957</v>
      </c>
      <c r="K227" s="13" t="s">
        <v>10371</v>
      </c>
      <c r="L227" s="12" t="s">
        <v>11116</v>
      </c>
      <c r="S227" s="12" t="s">
        <v>10728</v>
      </c>
      <c r="X227" s="12" t="s">
        <v>12719</v>
      </c>
      <c r="AA227" s="12" t="s">
        <v>12720</v>
      </c>
      <c r="AB227" s="13" t="s">
        <v>12721</v>
      </c>
      <c r="AF227" s="13" t="s">
        <v>12722</v>
      </c>
    </row>
    <row r="228" ht="14.25" customHeight="1">
      <c r="B228" s="12" t="s">
        <v>12723</v>
      </c>
      <c r="E228" s="12" t="s">
        <v>12724</v>
      </c>
      <c r="F228" s="12" t="s">
        <v>12725</v>
      </c>
      <c r="H228" s="12" t="s">
        <v>12726</v>
      </c>
      <c r="I228" s="12" t="s">
        <v>12727</v>
      </c>
      <c r="K228" s="13" t="s">
        <v>11202</v>
      </c>
      <c r="L228" s="12" t="s">
        <v>11246</v>
      </c>
      <c r="S228" s="12" t="s">
        <v>10064</v>
      </c>
      <c r="X228" s="12" t="s">
        <v>11458</v>
      </c>
      <c r="AA228" s="12" t="s">
        <v>12728</v>
      </c>
      <c r="AB228" s="13" t="s">
        <v>12729</v>
      </c>
      <c r="AF228" s="13" t="s">
        <v>12730</v>
      </c>
    </row>
    <row r="229" ht="14.25" customHeight="1">
      <c r="B229" s="12" t="s">
        <v>10344</v>
      </c>
      <c r="E229" s="12" t="s">
        <v>12731</v>
      </c>
      <c r="F229" s="12" t="s">
        <v>11472</v>
      </c>
      <c r="H229" s="12" t="s">
        <v>11247</v>
      </c>
      <c r="I229" s="12" t="s">
        <v>10602</v>
      </c>
      <c r="K229" s="13" t="s">
        <v>12434</v>
      </c>
      <c r="L229" s="12" t="s">
        <v>11479</v>
      </c>
      <c r="S229" s="12" t="s">
        <v>12732</v>
      </c>
      <c r="X229" s="12" t="s">
        <v>10958</v>
      </c>
      <c r="AA229" s="12" t="s">
        <v>12733</v>
      </c>
      <c r="AB229" s="13" t="s">
        <v>9937</v>
      </c>
      <c r="AF229" s="13" t="s">
        <v>12734</v>
      </c>
    </row>
    <row r="230" ht="14.25" customHeight="1">
      <c r="B230" s="12" t="s">
        <v>10367</v>
      </c>
      <c r="E230" s="12" t="s">
        <v>11065</v>
      </c>
      <c r="F230" s="12" t="s">
        <v>11670</v>
      </c>
      <c r="H230" s="12" t="s">
        <v>12001</v>
      </c>
      <c r="I230" s="12" t="s">
        <v>9861</v>
      </c>
      <c r="K230" s="13" t="s">
        <v>12137</v>
      </c>
      <c r="L230" s="12" t="s">
        <v>12735</v>
      </c>
      <c r="S230" s="12" t="s">
        <v>10708</v>
      </c>
      <c r="X230" s="12" t="s">
        <v>12736</v>
      </c>
      <c r="AA230" s="12" t="s">
        <v>12737</v>
      </c>
      <c r="AB230" s="13" t="s">
        <v>12738</v>
      </c>
      <c r="AF230" s="13" t="s">
        <v>12739</v>
      </c>
    </row>
    <row r="231" ht="14.25" customHeight="1">
      <c r="B231" s="12" t="s">
        <v>10844</v>
      </c>
      <c r="E231" s="12" t="s">
        <v>9861</v>
      </c>
      <c r="F231" s="12" t="s">
        <v>10246</v>
      </c>
      <c r="H231" s="12" t="s">
        <v>11853</v>
      </c>
      <c r="I231" s="12" t="s">
        <v>11784</v>
      </c>
      <c r="K231" s="13" t="s">
        <v>12740</v>
      </c>
      <c r="L231" s="12" t="s">
        <v>12741</v>
      </c>
      <c r="S231" s="12" t="s">
        <v>12039</v>
      </c>
      <c r="X231" s="12" t="s">
        <v>12157</v>
      </c>
      <c r="AA231" s="12" t="s">
        <v>12742</v>
      </c>
      <c r="AB231" s="13" t="s">
        <v>12743</v>
      </c>
      <c r="AF231" s="13" t="s">
        <v>12744</v>
      </c>
    </row>
    <row r="232" ht="14.25" customHeight="1">
      <c r="B232" s="12" t="s">
        <v>11992</v>
      </c>
      <c r="E232" s="12" t="s">
        <v>12473</v>
      </c>
      <c r="F232" s="12" t="s">
        <v>12735</v>
      </c>
      <c r="H232" s="12" t="s">
        <v>12219</v>
      </c>
      <c r="I232" s="12" t="s">
        <v>12745</v>
      </c>
      <c r="K232" s="13" t="s">
        <v>12746</v>
      </c>
      <c r="S232" s="12" t="s">
        <v>10618</v>
      </c>
      <c r="X232" s="12" t="s">
        <v>10278</v>
      </c>
      <c r="AA232" s="12" t="s">
        <v>12747</v>
      </c>
      <c r="AB232" s="13" t="s">
        <v>12748</v>
      </c>
      <c r="AF232" s="13" t="s">
        <v>12749</v>
      </c>
    </row>
    <row r="233" ht="14.25" customHeight="1">
      <c r="B233" s="12" t="s">
        <v>12750</v>
      </c>
      <c r="E233" s="12" t="s">
        <v>10929</v>
      </c>
      <c r="F233" s="12" t="s">
        <v>12677</v>
      </c>
      <c r="H233" s="12" t="s">
        <v>12751</v>
      </c>
      <c r="I233" s="12" t="s">
        <v>12752</v>
      </c>
      <c r="K233" s="13" t="s">
        <v>10499</v>
      </c>
      <c r="S233" s="12" t="s">
        <v>11897</v>
      </c>
      <c r="X233" s="12" t="s">
        <v>10975</v>
      </c>
      <c r="AA233" s="12" t="s">
        <v>12382</v>
      </c>
      <c r="AB233" s="13" t="s">
        <v>10475</v>
      </c>
      <c r="AF233" s="13" t="s">
        <v>12753</v>
      </c>
    </row>
    <row r="234" ht="14.25" customHeight="1">
      <c r="B234" s="12" t="s">
        <v>12754</v>
      </c>
      <c r="E234" s="12" t="s">
        <v>12755</v>
      </c>
      <c r="F234" s="12" t="s">
        <v>10268</v>
      </c>
      <c r="H234" s="12" t="s">
        <v>11769</v>
      </c>
      <c r="I234" s="12" t="s">
        <v>12756</v>
      </c>
      <c r="K234" s="13" t="s">
        <v>12436</v>
      </c>
      <c r="S234" s="12" t="s">
        <v>10333</v>
      </c>
      <c r="X234" s="12" t="s">
        <v>10351</v>
      </c>
      <c r="AA234" s="12" t="s">
        <v>12757</v>
      </c>
      <c r="AB234" s="13" t="s">
        <v>12758</v>
      </c>
      <c r="AF234" s="13" t="s">
        <v>12759</v>
      </c>
    </row>
    <row r="235" ht="14.25" customHeight="1">
      <c r="B235" s="12" t="s">
        <v>12760</v>
      </c>
      <c r="E235" s="12" t="s">
        <v>11235</v>
      </c>
      <c r="F235" s="12" t="s">
        <v>11021</v>
      </c>
      <c r="H235" s="12" t="s">
        <v>12761</v>
      </c>
      <c r="I235" s="12" t="s">
        <v>12762</v>
      </c>
      <c r="K235" s="13" t="s">
        <v>11384</v>
      </c>
      <c r="S235" s="12" t="s">
        <v>10330</v>
      </c>
      <c r="X235" s="12" t="s">
        <v>10373</v>
      </c>
      <c r="AA235" s="12" t="s">
        <v>12763</v>
      </c>
      <c r="AB235" s="13" t="s">
        <v>12764</v>
      </c>
      <c r="AF235" s="13" t="s">
        <v>12765</v>
      </c>
    </row>
    <row r="236" ht="14.25" customHeight="1">
      <c r="B236" s="12" t="s">
        <v>10800</v>
      </c>
      <c r="E236" s="12" t="s">
        <v>12766</v>
      </c>
      <c r="F236" s="12" t="s">
        <v>11691</v>
      </c>
      <c r="H236" s="12" t="s">
        <v>12767</v>
      </c>
      <c r="I236" s="12" t="s">
        <v>12768</v>
      </c>
      <c r="K236" s="13" t="s">
        <v>12769</v>
      </c>
      <c r="S236" s="12" t="s">
        <v>12770</v>
      </c>
      <c r="X236" s="12" t="s">
        <v>10565</v>
      </c>
      <c r="AA236" s="12" t="s">
        <v>12771</v>
      </c>
      <c r="AB236" s="13" t="s">
        <v>12772</v>
      </c>
      <c r="AF236" s="13" t="s">
        <v>12773</v>
      </c>
    </row>
    <row r="237" ht="14.25" customHeight="1">
      <c r="B237" s="12" t="s">
        <v>12774</v>
      </c>
      <c r="E237" s="12" t="s">
        <v>12775</v>
      </c>
      <c r="F237" s="12" t="s">
        <v>10837</v>
      </c>
      <c r="H237" s="12" t="s">
        <v>12776</v>
      </c>
      <c r="I237" s="12" t="s">
        <v>12777</v>
      </c>
      <c r="K237" s="13" t="s">
        <v>10000</v>
      </c>
      <c r="S237" s="12" t="s">
        <v>9938</v>
      </c>
      <c r="X237" s="12" t="s">
        <v>11595</v>
      </c>
      <c r="AA237" s="12" t="s">
        <v>12778</v>
      </c>
      <c r="AB237" s="13" t="s">
        <v>12779</v>
      </c>
      <c r="AF237" s="13" t="s">
        <v>12220</v>
      </c>
    </row>
    <row r="238" ht="14.25" customHeight="1">
      <c r="B238" s="12" t="s">
        <v>12780</v>
      </c>
      <c r="E238" s="12" t="s">
        <v>10158</v>
      </c>
      <c r="F238" s="12" t="s">
        <v>12781</v>
      </c>
      <c r="H238" s="12" t="s">
        <v>9952</v>
      </c>
      <c r="I238" s="12" t="s">
        <v>10633</v>
      </c>
      <c r="K238" s="13" t="s">
        <v>12782</v>
      </c>
      <c r="S238" s="12" t="s">
        <v>10830</v>
      </c>
      <c r="X238" s="12" t="s">
        <v>11334</v>
      </c>
      <c r="AA238" s="12" t="s">
        <v>12783</v>
      </c>
      <c r="AB238" s="13" t="s">
        <v>10517</v>
      </c>
      <c r="AF238" s="13" t="s">
        <v>12286</v>
      </c>
    </row>
    <row r="239" ht="14.25" customHeight="1">
      <c r="B239" s="12" t="s">
        <v>12784</v>
      </c>
      <c r="E239" s="12" t="s">
        <v>12785</v>
      </c>
      <c r="F239" s="12" t="s">
        <v>12786</v>
      </c>
      <c r="H239" s="12" t="s">
        <v>12787</v>
      </c>
      <c r="I239" s="12" t="s">
        <v>12788</v>
      </c>
      <c r="K239" s="13" t="s">
        <v>12789</v>
      </c>
      <c r="S239" s="12" t="s">
        <v>9862</v>
      </c>
      <c r="X239" s="12" t="s">
        <v>10602</v>
      </c>
      <c r="AA239" s="12" t="s">
        <v>12790</v>
      </c>
      <c r="AB239" s="13" t="s">
        <v>11225</v>
      </c>
      <c r="AF239" s="13" t="s">
        <v>12791</v>
      </c>
    </row>
    <row r="240" ht="14.25" customHeight="1">
      <c r="B240" s="12" t="s">
        <v>12792</v>
      </c>
      <c r="E240" s="12" t="s">
        <v>12793</v>
      </c>
      <c r="F240" s="12" t="s">
        <v>12794</v>
      </c>
      <c r="H240" s="12" t="s">
        <v>12795</v>
      </c>
      <c r="I240" s="12" t="s">
        <v>12796</v>
      </c>
      <c r="K240" s="13" t="s">
        <v>12797</v>
      </c>
      <c r="S240" s="12" t="s">
        <v>10422</v>
      </c>
      <c r="X240" s="12" t="s">
        <v>10487</v>
      </c>
      <c r="AA240" s="12" t="s">
        <v>12798</v>
      </c>
      <c r="AB240" s="13" t="s">
        <v>12799</v>
      </c>
      <c r="AF240" s="13" t="s">
        <v>12800</v>
      </c>
    </row>
    <row r="241" ht="14.25" customHeight="1">
      <c r="B241" s="12" t="s">
        <v>10867</v>
      </c>
      <c r="E241" s="12" t="s">
        <v>12301</v>
      </c>
      <c r="F241" s="12" t="s">
        <v>12801</v>
      </c>
      <c r="H241" s="12" t="s">
        <v>12802</v>
      </c>
      <c r="I241" s="12" t="s">
        <v>11262</v>
      </c>
      <c r="K241" s="13" t="s">
        <v>12803</v>
      </c>
      <c r="S241" s="12" t="s">
        <v>12804</v>
      </c>
      <c r="X241" s="12" t="s">
        <v>11006</v>
      </c>
      <c r="AA241" s="12" t="s">
        <v>12530</v>
      </c>
      <c r="AB241" s="13" t="s">
        <v>12805</v>
      </c>
      <c r="AF241" s="13" t="s">
        <v>12806</v>
      </c>
    </row>
    <row r="242" ht="14.25" customHeight="1">
      <c r="B242" s="12" t="s">
        <v>10371</v>
      </c>
      <c r="E242" s="12" t="s">
        <v>11999</v>
      </c>
      <c r="F242" s="12" t="s">
        <v>12807</v>
      </c>
      <c r="H242" s="12" t="s">
        <v>12808</v>
      </c>
      <c r="I242" s="12" t="s">
        <v>10929</v>
      </c>
      <c r="K242" s="13" t="s">
        <v>12809</v>
      </c>
      <c r="S242" s="12" t="s">
        <v>11687</v>
      </c>
      <c r="X242" s="12" t="s">
        <v>11169</v>
      </c>
      <c r="AA242" s="12" t="s">
        <v>12810</v>
      </c>
      <c r="AB242" s="13" t="s">
        <v>12811</v>
      </c>
      <c r="AF242" s="13" t="s">
        <v>12812</v>
      </c>
    </row>
    <row r="243" ht="14.25" customHeight="1">
      <c r="B243" s="12" t="s">
        <v>12813</v>
      </c>
      <c r="E243" s="12" t="s">
        <v>12814</v>
      </c>
      <c r="F243" s="12" t="s">
        <v>10570</v>
      </c>
      <c r="H243" s="12" t="s">
        <v>10589</v>
      </c>
      <c r="I243" s="12" t="s">
        <v>12815</v>
      </c>
      <c r="K243" s="13" t="s">
        <v>11471</v>
      </c>
      <c r="S243" s="12" t="s">
        <v>11784</v>
      </c>
      <c r="X243" s="12" t="s">
        <v>12816</v>
      </c>
      <c r="AA243" s="12" t="s">
        <v>12817</v>
      </c>
      <c r="AB243" s="13" t="s">
        <v>12818</v>
      </c>
      <c r="AF243" s="13" t="s">
        <v>12819</v>
      </c>
    </row>
    <row r="244" ht="14.25" customHeight="1">
      <c r="B244" s="12" t="s">
        <v>12820</v>
      </c>
      <c r="E244" s="12" t="s">
        <v>12821</v>
      </c>
      <c r="F244" s="12" t="s">
        <v>12822</v>
      </c>
      <c r="H244" s="12" t="s">
        <v>10317</v>
      </c>
      <c r="I244" s="12" t="s">
        <v>12823</v>
      </c>
      <c r="K244" s="13" t="s">
        <v>12824</v>
      </c>
      <c r="S244" s="12" t="s">
        <v>10160</v>
      </c>
      <c r="X244" s="12" t="s">
        <v>9945</v>
      </c>
      <c r="AA244" s="12" t="s">
        <v>12825</v>
      </c>
      <c r="AB244" s="13" t="s">
        <v>12826</v>
      </c>
      <c r="AF244" s="13" t="s">
        <v>12827</v>
      </c>
    </row>
    <row r="245" ht="14.25" customHeight="1">
      <c r="B245" s="12" t="s">
        <v>10787</v>
      </c>
      <c r="E245" s="12" t="s">
        <v>12828</v>
      </c>
      <c r="F245" s="12" t="s">
        <v>12829</v>
      </c>
      <c r="H245" s="12" t="s">
        <v>10186</v>
      </c>
      <c r="I245" s="12" t="s">
        <v>12679</v>
      </c>
      <c r="K245" s="13" t="s">
        <v>12830</v>
      </c>
      <c r="S245" s="12" t="s">
        <v>11263</v>
      </c>
      <c r="X245" s="12" t="s">
        <v>10252</v>
      </c>
      <c r="AA245" s="12" t="s">
        <v>12831</v>
      </c>
      <c r="AB245" s="13" t="s">
        <v>12832</v>
      </c>
      <c r="AF245" s="13" t="s">
        <v>12833</v>
      </c>
    </row>
    <row r="246" ht="14.25" customHeight="1">
      <c r="B246" s="12" t="s">
        <v>12834</v>
      </c>
      <c r="E246" s="12" t="s">
        <v>12835</v>
      </c>
      <c r="F246" s="12" t="s">
        <v>10929</v>
      </c>
      <c r="H246" s="12" t="s">
        <v>12836</v>
      </c>
      <c r="I246" s="12" t="s">
        <v>10854</v>
      </c>
      <c r="K246" s="13" t="s">
        <v>12062</v>
      </c>
      <c r="S246" s="12" t="s">
        <v>9987</v>
      </c>
      <c r="X246" s="12" t="s">
        <v>12837</v>
      </c>
      <c r="AA246" s="12" t="s">
        <v>12838</v>
      </c>
      <c r="AB246" s="13" t="s">
        <v>12839</v>
      </c>
      <c r="AF246" s="13" t="s">
        <v>12840</v>
      </c>
    </row>
    <row r="247" ht="14.25" customHeight="1">
      <c r="B247" s="12" t="s">
        <v>10879</v>
      </c>
      <c r="E247" s="12" t="s">
        <v>11088</v>
      </c>
      <c r="F247" s="12" t="s">
        <v>10929</v>
      </c>
      <c r="H247" s="12" t="s">
        <v>12841</v>
      </c>
      <c r="I247" s="12" t="s">
        <v>12818</v>
      </c>
      <c r="K247" s="13" t="s">
        <v>10584</v>
      </c>
      <c r="S247" s="12" t="s">
        <v>11582</v>
      </c>
      <c r="X247" s="12" t="s">
        <v>11338</v>
      </c>
      <c r="AA247" s="12" t="s">
        <v>12842</v>
      </c>
      <c r="AB247" s="13" t="s">
        <v>12843</v>
      </c>
      <c r="AF247" s="13" t="s">
        <v>10570</v>
      </c>
    </row>
    <row r="248" ht="14.25" customHeight="1">
      <c r="B248" s="12" t="s">
        <v>12349</v>
      </c>
      <c r="E248" s="12" t="s">
        <v>12509</v>
      </c>
      <c r="F248" s="12" t="s">
        <v>12844</v>
      </c>
      <c r="H248" s="12" t="s">
        <v>12845</v>
      </c>
      <c r="I248" s="12" t="s">
        <v>12846</v>
      </c>
      <c r="K248" s="13" t="s">
        <v>12847</v>
      </c>
      <c r="S248" s="12" t="s">
        <v>10247</v>
      </c>
      <c r="X248" s="12" t="s">
        <v>12848</v>
      </c>
      <c r="AA248" s="12" t="s">
        <v>12849</v>
      </c>
      <c r="AB248" s="13" t="s">
        <v>12850</v>
      </c>
      <c r="AF248" s="13" t="s">
        <v>12851</v>
      </c>
    </row>
    <row r="249" ht="14.25" customHeight="1">
      <c r="B249" s="12" t="s">
        <v>12852</v>
      </c>
      <c r="E249" s="12" t="s">
        <v>12853</v>
      </c>
      <c r="F249" s="12" t="s">
        <v>12854</v>
      </c>
      <c r="H249" s="12" t="s">
        <v>12855</v>
      </c>
      <c r="I249" s="12" t="s">
        <v>12856</v>
      </c>
      <c r="K249" s="13" t="s">
        <v>12857</v>
      </c>
      <c r="S249" s="12" t="s">
        <v>10506</v>
      </c>
      <c r="X249" s="12" t="s">
        <v>10541</v>
      </c>
      <c r="AA249" s="12" t="s">
        <v>12858</v>
      </c>
      <c r="AB249" s="13" t="s">
        <v>12859</v>
      </c>
      <c r="AF249" s="13" t="s">
        <v>12860</v>
      </c>
    </row>
    <row r="250" ht="14.25" customHeight="1">
      <c r="B250" s="12" t="s">
        <v>12861</v>
      </c>
      <c r="E250" s="12" t="s">
        <v>12862</v>
      </c>
      <c r="F250" s="12" t="s">
        <v>12863</v>
      </c>
      <c r="H250" s="12" t="s">
        <v>12864</v>
      </c>
      <c r="I250" s="12" t="s">
        <v>12865</v>
      </c>
      <c r="K250" s="13" t="s">
        <v>12866</v>
      </c>
      <c r="S250" s="12" t="s">
        <v>10035</v>
      </c>
      <c r="X250" s="12" t="s">
        <v>10392</v>
      </c>
      <c r="AA250" s="12" t="s">
        <v>12867</v>
      </c>
      <c r="AB250" s="13" t="s">
        <v>12868</v>
      </c>
      <c r="AF250" s="13" t="s">
        <v>12869</v>
      </c>
    </row>
    <row r="251" ht="14.25" customHeight="1">
      <c r="B251" s="12" t="s">
        <v>12870</v>
      </c>
      <c r="E251" s="12" t="s">
        <v>12871</v>
      </c>
      <c r="F251" s="12" t="s">
        <v>10158</v>
      </c>
      <c r="H251" s="12" t="s">
        <v>12872</v>
      </c>
      <c r="I251" s="12" t="s">
        <v>12873</v>
      </c>
      <c r="K251" s="13" t="s">
        <v>12874</v>
      </c>
      <c r="S251" s="12" t="s">
        <v>12875</v>
      </c>
      <c r="X251" s="12" t="s">
        <v>10342</v>
      </c>
      <c r="AA251" s="12" t="s">
        <v>12876</v>
      </c>
      <c r="AB251" s="13" t="s">
        <v>12877</v>
      </c>
      <c r="AF251" s="13" t="s">
        <v>12878</v>
      </c>
    </row>
    <row r="252" ht="14.25" customHeight="1">
      <c r="B252" s="12" t="s">
        <v>12047</v>
      </c>
      <c r="E252" s="12" t="s">
        <v>12146</v>
      </c>
      <c r="F252" s="12" t="s">
        <v>12879</v>
      </c>
      <c r="H252" s="12" t="s">
        <v>11981</v>
      </c>
      <c r="I252" s="12" t="s">
        <v>12638</v>
      </c>
      <c r="K252" s="13" t="s">
        <v>10831</v>
      </c>
      <c r="S252" s="12" t="s">
        <v>10639</v>
      </c>
      <c r="X252" s="12" t="s">
        <v>10788</v>
      </c>
      <c r="AA252" s="12" t="s">
        <v>12880</v>
      </c>
      <c r="AB252" s="13" t="s">
        <v>12881</v>
      </c>
      <c r="AF252" s="13" t="s">
        <v>12882</v>
      </c>
    </row>
    <row r="253" ht="14.25" customHeight="1">
      <c r="B253" s="12" t="s">
        <v>12883</v>
      </c>
      <c r="E253" s="12" t="s">
        <v>12884</v>
      </c>
      <c r="F253" s="12" t="s">
        <v>11808</v>
      </c>
      <c r="H253" s="12" t="s">
        <v>12885</v>
      </c>
      <c r="I253" s="12" t="s">
        <v>9964</v>
      </c>
      <c r="K253" s="13" t="s">
        <v>12886</v>
      </c>
      <c r="S253" s="12" t="s">
        <v>12105</v>
      </c>
      <c r="X253" s="12" t="s">
        <v>12887</v>
      </c>
      <c r="AA253" s="12" t="s">
        <v>12888</v>
      </c>
      <c r="AB253" s="13" t="s">
        <v>10672</v>
      </c>
      <c r="AF253" s="13" t="s">
        <v>10619</v>
      </c>
    </row>
    <row r="254" ht="14.25" customHeight="1">
      <c r="B254" s="12" t="s">
        <v>12889</v>
      </c>
      <c r="E254" s="12" t="s">
        <v>12026</v>
      </c>
      <c r="F254" s="12" t="s">
        <v>10992</v>
      </c>
      <c r="H254" s="12" t="s">
        <v>12890</v>
      </c>
      <c r="I254" s="12" t="s">
        <v>9924</v>
      </c>
      <c r="K254" s="13" t="s">
        <v>10762</v>
      </c>
      <c r="S254" s="12" t="s">
        <v>10868</v>
      </c>
      <c r="X254" s="12" t="s">
        <v>11590</v>
      </c>
      <c r="AA254" s="12" t="s">
        <v>12891</v>
      </c>
      <c r="AB254" s="13" t="s">
        <v>11127</v>
      </c>
      <c r="AF254" s="13" t="s">
        <v>12892</v>
      </c>
    </row>
    <row r="255" ht="14.25" customHeight="1">
      <c r="B255" s="12" t="s">
        <v>12893</v>
      </c>
      <c r="E255" s="12" t="s">
        <v>12894</v>
      </c>
      <c r="F255" s="12" t="s">
        <v>12895</v>
      </c>
      <c r="H255" s="12" t="s">
        <v>12896</v>
      </c>
      <c r="I255" s="12" t="s">
        <v>12897</v>
      </c>
      <c r="K255" s="13" t="s">
        <v>10024</v>
      </c>
      <c r="S255" s="12" t="s">
        <v>9886</v>
      </c>
      <c r="X255" s="12" t="s">
        <v>9847</v>
      </c>
      <c r="AA255" s="12" t="s">
        <v>12898</v>
      </c>
      <c r="AB255" s="13" t="s">
        <v>12899</v>
      </c>
      <c r="AF255" s="13" t="s">
        <v>12900</v>
      </c>
    </row>
    <row r="256" ht="14.25" customHeight="1">
      <c r="B256" s="12" t="s">
        <v>12176</v>
      </c>
      <c r="E256" s="12" t="s">
        <v>12901</v>
      </c>
      <c r="F256" s="12" t="s">
        <v>12578</v>
      </c>
      <c r="H256" s="12" t="s">
        <v>12902</v>
      </c>
      <c r="I256" s="12" t="s">
        <v>12903</v>
      </c>
      <c r="K256" s="13" t="s">
        <v>12904</v>
      </c>
      <c r="S256" s="12" t="s">
        <v>12905</v>
      </c>
      <c r="X256" s="12" t="s">
        <v>12906</v>
      </c>
      <c r="AA256" s="12" t="s">
        <v>12907</v>
      </c>
      <c r="AB256" s="13" t="s">
        <v>12908</v>
      </c>
      <c r="AF256" s="13" t="s">
        <v>12909</v>
      </c>
    </row>
    <row r="257" ht="14.25" customHeight="1">
      <c r="B257" s="12" t="s">
        <v>11004</v>
      </c>
      <c r="E257" s="12" t="s">
        <v>12910</v>
      </c>
      <c r="F257" s="12" t="s">
        <v>12911</v>
      </c>
      <c r="H257" s="12" t="s">
        <v>12912</v>
      </c>
      <c r="I257" s="12" t="s">
        <v>12913</v>
      </c>
      <c r="K257" s="13" t="s">
        <v>12914</v>
      </c>
      <c r="S257" s="12" t="s">
        <v>9914</v>
      </c>
      <c r="X257" s="12" t="s">
        <v>12915</v>
      </c>
      <c r="AA257" s="12" t="s">
        <v>12916</v>
      </c>
      <c r="AB257" s="13" t="s">
        <v>12917</v>
      </c>
      <c r="AF257" s="13" t="s">
        <v>12918</v>
      </c>
    </row>
    <row r="258" ht="14.25" customHeight="1">
      <c r="B258" s="12" t="s">
        <v>12919</v>
      </c>
      <c r="E258" s="12" t="s">
        <v>12920</v>
      </c>
      <c r="F258" s="12" t="s">
        <v>12921</v>
      </c>
      <c r="H258" s="12" t="s">
        <v>12922</v>
      </c>
      <c r="I258" s="12" t="s">
        <v>12497</v>
      </c>
      <c r="K258" s="13" t="s">
        <v>10784</v>
      </c>
      <c r="S258" s="12" t="s">
        <v>10158</v>
      </c>
      <c r="X258" s="12" t="s">
        <v>12923</v>
      </c>
      <c r="AA258" s="12" t="s">
        <v>12924</v>
      </c>
      <c r="AB258" s="13" t="s">
        <v>12925</v>
      </c>
      <c r="AF258" s="13" t="s">
        <v>12926</v>
      </c>
    </row>
    <row r="259" ht="14.25" customHeight="1">
      <c r="B259" s="12" t="s">
        <v>12927</v>
      </c>
      <c r="E259" s="12" t="s">
        <v>11809</v>
      </c>
      <c r="F259" s="12" t="s">
        <v>10723</v>
      </c>
      <c r="H259" s="12" t="s">
        <v>12928</v>
      </c>
      <c r="I259" s="12" t="s">
        <v>12929</v>
      </c>
      <c r="K259" s="13" t="s">
        <v>12930</v>
      </c>
      <c r="S259" s="12" t="s">
        <v>12931</v>
      </c>
      <c r="X259" s="12" t="s">
        <v>10839</v>
      </c>
      <c r="AA259" s="12" t="s">
        <v>12932</v>
      </c>
      <c r="AB259" s="13" t="s">
        <v>12933</v>
      </c>
      <c r="AF259" s="13" t="s">
        <v>10945</v>
      </c>
    </row>
    <row r="260" ht="14.25" customHeight="1">
      <c r="B260" s="12" t="s">
        <v>12934</v>
      </c>
      <c r="E260" s="12" t="s">
        <v>12935</v>
      </c>
      <c r="F260" s="12" t="s">
        <v>11484</v>
      </c>
      <c r="H260" s="12" t="s">
        <v>12936</v>
      </c>
      <c r="I260" s="12" t="s">
        <v>12225</v>
      </c>
      <c r="K260" s="13" t="s">
        <v>10292</v>
      </c>
      <c r="S260" s="12" t="s">
        <v>12937</v>
      </c>
      <c r="X260" s="12" t="s">
        <v>11687</v>
      </c>
      <c r="AA260" s="12" t="s">
        <v>12938</v>
      </c>
      <c r="AB260" s="13" t="s">
        <v>12939</v>
      </c>
      <c r="AF260" s="13" t="s">
        <v>9954</v>
      </c>
    </row>
    <row r="261" ht="14.25" customHeight="1">
      <c r="B261" s="12" t="s">
        <v>12940</v>
      </c>
      <c r="E261" s="12" t="s">
        <v>12941</v>
      </c>
      <c r="F261" s="12" t="s">
        <v>10263</v>
      </c>
      <c r="H261" s="12" t="s">
        <v>12942</v>
      </c>
      <c r="I261" s="12" t="s">
        <v>12943</v>
      </c>
      <c r="K261" s="13" t="s">
        <v>12754</v>
      </c>
      <c r="S261" s="12" t="s">
        <v>10464</v>
      </c>
      <c r="X261" s="12" t="s">
        <v>11078</v>
      </c>
      <c r="AA261" s="12" t="s">
        <v>12944</v>
      </c>
      <c r="AB261" s="13" t="s">
        <v>12945</v>
      </c>
      <c r="AF261" s="13" t="s">
        <v>12946</v>
      </c>
    </row>
    <row r="262" ht="14.25" customHeight="1">
      <c r="B262" s="12" t="s">
        <v>12947</v>
      </c>
      <c r="E262" s="12" t="s">
        <v>12948</v>
      </c>
      <c r="F262" s="12" t="s">
        <v>12765</v>
      </c>
      <c r="H262" s="12" t="s">
        <v>12949</v>
      </c>
      <c r="I262" s="12" t="s">
        <v>12950</v>
      </c>
      <c r="K262" s="13" t="s">
        <v>11923</v>
      </c>
      <c r="S262" s="12" t="s">
        <v>9856</v>
      </c>
      <c r="X262" s="12" t="s">
        <v>10984</v>
      </c>
      <c r="AA262" s="12" t="s">
        <v>12951</v>
      </c>
      <c r="AB262" s="13" t="s">
        <v>12952</v>
      </c>
      <c r="AF262" s="13" t="s">
        <v>10975</v>
      </c>
    </row>
    <row r="263" ht="14.25" customHeight="1">
      <c r="B263" s="12" t="s">
        <v>11421</v>
      </c>
      <c r="E263" s="12" t="s">
        <v>12498</v>
      </c>
      <c r="F263" s="12" t="s">
        <v>12953</v>
      </c>
      <c r="H263" s="12" t="s">
        <v>12954</v>
      </c>
      <c r="I263" s="12" t="s">
        <v>12955</v>
      </c>
      <c r="K263" s="13" t="s">
        <v>11990</v>
      </c>
      <c r="S263" s="12" t="s">
        <v>10998</v>
      </c>
      <c r="X263" s="12" t="s">
        <v>10695</v>
      </c>
      <c r="AA263" s="12" t="s">
        <v>12956</v>
      </c>
      <c r="AB263" s="13" t="s">
        <v>12957</v>
      </c>
      <c r="AF263" s="13" t="s">
        <v>12958</v>
      </c>
    </row>
    <row r="264" ht="14.25" customHeight="1">
      <c r="B264" s="12" t="s">
        <v>10550</v>
      </c>
      <c r="E264" s="12" t="s">
        <v>12959</v>
      </c>
      <c r="F264" s="12" t="s">
        <v>12146</v>
      </c>
      <c r="H264" s="12" t="s">
        <v>12960</v>
      </c>
      <c r="I264" s="12" t="s">
        <v>11102</v>
      </c>
      <c r="K264" s="13" t="s">
        <v>12961</v>
      </c>
      <c r="S264" s="12" t="s">
        <v>10860</v>
      </c>
      <c r="X264" s="12" t="s">
        <v>10046</v>
      </c>
      <c r="AA264" s="12" t="s">
        <v>12962</v>
      </c>
      <c r="AB264" s="13" t="s">
        <v>12963</v>
      </c>
      <c r="AF264" s="13" t="s">
        <v>12964</v>
      </c>
    </row>
    <row r="265" ht="14.25" customHeight="1">
      <c r="B265" s="12" t="s">
        <v>12965</v>
      </c>
      <c r="E265" s="12" t="s">
        <v>11897</v>
      </c>
      <c r="F265" s="12" t="s">
        <v>10289</v>
      </c>
      <c r="H265" s="12" t="s">
        <v>12645</v>
      </c>
      <c r="I265" s="12" t="s">
        <v>10503</v>
      </c>
      <c r="K265" s="13" t="s">
        <v>12966</v>
      </c>
      <c r="S265" s="12" t="s">
        <v>10268</v>
      </c>
      <c r="X265" s="12" t="s">
        <v>10656</v>
      </c>
      <c r="AA265" s="12" t="s">
        <v>12967</v>
      </c>
      <c r="AB265" s="13" t="s">
        <v>12968</v>
      </c>
      <c r="AF265" s="13" t="s">
        <v>12969</v>
      </c>
    </row>
    <row r="266" ht="14.25" customHeight="1">
      <c r="B266" s="12" t="s">
        <v>12970</v>
      </c>
      <c r="E266" s="12" t="s">
        <v>12971</v>
      </c>
      <c r="F266" s="12" t="s">
        <v>11730</v>
      </c>
      <c r="H266" s="12" t="s">
        <v>12972</v>
      </c>
      <c r="I266" s="12" t="s">
        <v>12973</v>
      </c>
      <c r="K266" s="13" t="s">
        <v>12974</v>
      </c>
      <c r="S266" s="12" t="s">
        <v>12667</v>
      </c>
      <c r="X266" s="12" t="s">
        <v>9990</v>
      </c>
      <c r="AA266" s="12" t="s">
        <v>12975</v>
      </c>
      <c r="AB266" s="13" t="s">
        <v>11731</v>
      </c>
      <c r="AF266" s="13" t="s">
        <v>12976</v>
      </c>
    </row>
    <row r="267" ht="14.25" customHeight="1">
      <c r="B267" s="12" t="s">
        <v>11191</v>
      </c>
      <c r="E267" s="12" t="s">
        <v>12977</v>
      </c>
      <c r="F267" s="12" t="s">
        <v>12978</v>
      </c>
      <c r="H267" s="12" t="s">
        <v>12979</v>
      </c>
      <c r="I267" s="12" t="s">
        <v>12980</v>
      </c>
      <c r="K267" s="13" t="s">
        <v>11751</v>
      </c>
      <c r="S267" s="12" t="s">
        <v>12414</v>
      </c>
      <c r="X267" s="12" t="s">
        <v>10219</v>
      </c>
      <c r="AA267" s="12" t="s">
        <v>12981</v>
      </c>
      <c r="AB267" s="13" t="s">
        <v>12982</v>
      </c>
      <c r="AF267" s="13" t="s">
        <v>10119</v>
      </c>
    </row>
    <row r="268" ht="14.25" customHeight="1">
      <c r="B268" s="12" t="s">
        <v>11203</v>
      </c>
      <c r="E268" s="12" t="s">
        <v>12983</v>
      </c>
      <c r="F268" s="12" t="s">
        <v>12984</v>
      </c>
      <c r="H268" s="12" t="s">
        <v>12985</v>
      </c>
      <c r="I268" s="12" t="s">
        <v>12986</v>
      </c>
      <c r="K268" s="13" t="s">
        <v>12987</v>
      </c>
      <c r="S268" s="12" t="s">
        <v>11578</v>
      </c>
      <c r="X268" s="12" t="s">
        <v>10106</v>
      </c>
      <c r="AA268" s="12" t="s">
        <v>12988</v>
      </c>
      <c r="AB268" s="13" t="s">
        <v>12989</v>
      </c>
      <c r="AF268" s="13" t="s">
        <v>12990</v>
      </c>
    </row>
    <row r="269" ht="14.25" customHeight="1">
      <c r="B269" s="12" t="s">
        <v>11007</v>
      </c>
      <c r="E269" s="12" t="s">
        <v>12991</v>
      </c>
      <c r="F269" s="12" t="s">
        <v>12201</v>
      </c>
      <c r="H269" s="12" t="s">
        <v>12992</v>
      </c>
      <c r="I269" s="12" t="s">
        <v>12993</v>
      </c>
      <c r="K269" s="13" t="s">
        <v>11656</v>
      </c>
      <c r="S269" s="12" t="s">
        <v>9984</v>
      </c>
      <c r="X269" s="12" t="s">
        <v>12994</v>
      </c>
      <c r="AA269" s="12" t="s">
        <v>12995</v>
      </c>
      <c r="AB269" s="13" t="s">
        <v>12996</v>
      </c>
      <c r="AF269" s="13" t="s">
        <v>12997</v>
      </c>
    </row>
    <row r="270" ht="14.25" customHeight="1">
      <c r="B270" s="12" t="s">
        <v>12998</v>
      </c>
      <c r="E270" s="12" t="s">
        <v>12999</v>
      </c>
      <c r="F270" s="12" t="s">
        <v>10437</v>
      </c>
      <c r="H270" s="12" t="s">
        <v>11316</v>
      </c>
      <c r="I270" s="12" t="s">
        <v>13000</v>
      </c>
      <c r="K270" s="13" t="s">
        <v>12984</v>
      </c>
      <c r="S270" s="12" t="s">
        <v>10011</v>
      </c>
      <c r="X270" s="12" t="s">
        <v>13001</v>
      </c>
      <c r="AA270" s="12" t="s">
        <v>13002</v>
      </c>
      <c r="AB270" s="13" t="s">
        <v>13003</v>
      </c>
      <c r="AF270" s="13" t="s">
        <v>13004</v>
      </c>
    </row>
    <row r="271" ht="14.25" customHeight="1">
      <c r="B271" s="12" t="s">
        <v>13005</v>
      </c>
      <c r="E271" s="12" t="s">
        <v>13006</v>
      </c>
      <c r="F271" s="12" t="s">
        <v>10312</v>
      </c>
      <c r="H271" s="12" t="s">
        <v>12709</v>
      </c>
      <c r="I271" s="12" t="s">
        <v>12829</v>
      </c>
      <c r="K271" s="13" t="s">
        <v>11643</v>
      </c>
      <c r="S271" s="12" t="s">
        <v>10290</v>
      </c>
      <c r="X271" s="12" t="s">
        <v>11445</v>
      </c>
      <c r="AA271" s="12" t="s">
        <v>11704</v>
      </c>
      <c r="AB271" s="13" t="s">
        <v>13007</v>
      </c>
      <c r="AF271" s="13" t="s">
        <v>13008</v>
      </c>
    </row>
    <row r="272" ht="14.25" customHeight="1">
      <c r="B272" s="12" t="s">
        <v>13009</v>
      </c>
      <c r="E272" s="12" t="s">
        <v>13010</v>
      </c>
      <c r="F272" s="12" t="s">
        <v>13011</v>
      </c>
      <c r="H272" s="12" t="s">
        <v>10416</v>
      </c>
      <c r="I272" s="12" t="s">
        <v>12662</v>
      </c>
      <c r="K272" s="13" t="s">
        <v>11125</v>
      </c>
      <c r="S272" s="12" t="s">
        <v>10406</v>
      </c>
      <c r="X272" s="12" t="s">
        <v>12626</v>
      </c>
      <c r="AA272" s="12" t="s">
        <v>13012</v>
      </c>
      <c r="AB272" s="13" t="s">
        <v>13013</v>
      </c>
      <c r="AF272" s="13" t="s">
        <v>13014</v>
      </c>
    </row>
    <row r="273" ht="14.25" customHeight="1">
      <c r="B273" s="12" t="s">
        <v>11024</v>
      </c>
      <c r="E273" s="12" t="s">
        <v>13015</v>
      </c>
      <c r="F273" s="12" t="s">
        <v>13016</v>
      </c>
      <c r="H273" s="12" t="s">
        <v>10264</v>
      </c>
      <c r="I273" s="12" t="s">
        <v>10816</v>
      </c>
      <c r="K273" s="13" t="s">
        <v>13017</v>
      </c>
      <c r="S273" s="12" t="s">
        <v>11647</v>
      </c>
      <c r="X273" s="12" t="s">
        <v>10327</v>
      </c>
      <c r="AA273" s="12" t="s">
        <v>13018</v>
      </c>
      <c r="AB273" s="13" t="s">
        <v>10192</v>
      </c>
      <c r="AF273" s="13" t="s">
        <v>13019</v>
      </c>
    </row>
    <row r="274" ht="14.25" customHeight="1">
      <c r="B274" s="12" t="s">
        <v>13020</v>
      </c>
      <c r="E274" s="12" t="s">
        <v>13021</v>
      </c>
      <c r="F274" s="12" t="s">
        <v>13022</v>
      </c>
      <c r="H274" s="12" t="s">
        <v>10833</v>
      </c>
      <c r="I274" s="12" t="s">
        <v>13023</v>
      </c>
      <c r="K274" s="13" t="s">
        <v>13024</v>
      </c>
      <c r="S274" s="12" t="s">
        <v>13025</v>
      </c>
      <c r="X274" s="12" t="s">
        <v>11107</v>
      </c>
      <c r="AA274" s="12" t="s">
        <v>13026</v>
      </c>
      <c r="AB274" s="13" t="s">
        <v>10830</v>
      </c>
      <c r="AF274" s="13" t="s">
        <v>13027</v>
      </c>
    </row>
    <row r="275" ht="14.25" customHeight="1">
      <c r="B275" s="12" t="s">
        <v>10407</v>
      </c>
      <c r="E275" s="12" t="s">
        <v>13028</v>
      </c>
      <c r="F275" s="12" t="s">
        <v>10478</v>
      </c>
      <c r="H275" s="12" t="s">
        <v>12103</v>
      </c>
      <c r="I275" s="12" t="s">
        <v>13029</v>
      </c>
      <c r="K275" s="13" t="s">
        <v>13030</v>
      </c>
      <c r="S275" s="12" t="s">
        <v>11609</v>
      </c>
      <c r="X275" s="12" t="s">
        <v>13031</v>
      </c>
      <c r="AA275" s="12" t="s">
        <v>13032</v>
      </c>
      <c r="AB275" s="13" t="s">
        <v>13033</v>
      </c>
      <c r="AF275" s="13" t="s">
        <v>13034</v>
      </c>
    </row>
    <row r="276" ht="14.25" customHeight="1">
      <c r="B276" s="12" t="s">
        <v>13035</v>
      </c>
      <c r="E276" s="12" t="s">
        <v>13036</v>
      </c>
      <c r="F276" s="12" t="s">
        <v>13037</v>
      </c>
      <c r="H276" s="12" t="s">
        <v>13038</v>
      </c>
      <c r="I276" s="12" t="s">
        <v>11219</v>
      </c>
      <c r="K276" s="13" t="s">
        <v>13039</v>
      </c>
      <c r="S276" s="12" t="s">
        <v>9882</v>
      </c>
      <c r="X276" s="12" t="s">
        <v>10334</v>
      </c>
      <c r="AA276" s="12" t="s">
        <v>13040</v>
      </c>
      <c r="AB276" s="13" t="s">
        <v>13041</v>
      </c>
      <c r="AF276" s="13" t="s">
        <v>13042</v>
      </c>
    </row>
    <row r="277" ht="14.25" customHeight="1">
      <c r="B277" s="12" t="s">
        <v>13043</v>
      </c>
      <c r="E277" s="12" t="s">
        <v>13044</v>
      </c>
      <c r="F277" s="12" t="s">
        <v>13045</v>
      </c>
      <c r="H277" s="12" t="s">
        <v>13046</v>
      </c>
      <c r="I277" s="12" t="s">
        <v>11260</v>
      </c>
      <c r="K277" s="13" t="s">
        <v>13047</v>
      </c>
      <c r="S277" s="12" t="s">
        <v>10674</v>
      </c>
      <c r="X277" s="12" t="s">
        <v>13048</v>
      </c>
      <c r="AA277" s="12" t="s">
        <v>13049</v>
      </c>
      <c r="AB277" s="13" t="s">
        <v>10860</v>
      </c>
      <c r="AF277" s="13" t="s">
        <v>13050</v>
      </c>
    </row>
    <row r="278" ht="14.25" customHeight="1">
      <c r="B278" s="12" t="s">
        <v>13051</v>
      </c>
      <c r="E278" s="12" t="s">
        <v>13052</v>
      </c>
      <c r="F278" s="12" t="s">
        <v>12920</v>
      </c>
      <c r="H278" s="12" t="s">
        <v>13053</v>
      </c>
      <c r="I278" s="12" t="s">
        <v>13054</v>
      </c>
      <c r="K278" s="13" t="s">
        <v>11844</v>
      </c>
      <c r="S278" s="12" t="s">
        <v>10885</v>
      </c>
      <c r="X278" s="12" t="s">
        <v>13055</v>
      </c>
      <c r="AA278" s="12" t="s">
        <v>13056</v>
      </c>
      <c r="AB278" s="13" t="s">
        <v>10398</v>
      </c>
      <c r="AF278" s="13" t="s">
        <v>13057</v>
      </c>
    </row>
    <row r="279" ht="14.25" customHeight="1">
      <c r="B279" s="12" t="s">
        <v>13058</v>
      </c>
      <c r="E279" s="12" t="s">
        <v>13059</v>
      </c>
      <c r="F279" s="12" t="s">
        <v>12935</v>
      </c>
      <c r="H279" s="12" t="s">
        <v>13060</v>
      </c>
      <c r="I279" s="12" t="s">
        <v>13061</v>
      </c>
      <c r="K279" s="13" t="s">
        <v>13062</v>
      </c>
      <c r="S279" s="12" t="s">
        <v>9952</v>
      </c>
      <c r="X279" s="12" t="s">
        <v>12685</v>
      </c>
      <c r="AA279" s="12" t="s">
        <v>10864</v>
      </c>
      <c r="AB279" s="13" t="s">
        <v>13063</v>
      </c>
      <c r="AF279" s="13" t="s">
        <v>11471</v>
      </c>
    </row>
    <row r="280" ht="14.25" customHeight="1">
      <c r="B280" s="12" t="s">
        <v>13064</v>
      </c>
      <c r="E280" s="12" t="s">
        <v>11408</v>
      </c>
      <c r="F280" s="12" t="s">
        <v>10472</v>
      </c>
      <c r="H280" s="12" t="s">
        <v>13065</v>
      </c>
      <c r="I280" s="12" t="s">
        <v>13066</v>
      </c>
      <c r="K280" s="13" t="s">
        <v>12085</v>
      </c>
      <c r="S280" s="12" t="s">
        <v>10527</v>
      </c>
      <c r="X280" s="12" t="s">
        <v>13067</v>
      </c>
      <c r="AA280" s="12">
        <v>44084.0</v>
      </c>
      <c r="AB280" s="13" t="s">
        <v>13068</v>
      </c>
      <c r="AF280" s="13" t="s">
        <v>10327</v>
      </c>
    </row>
    <row r="281" ht="14.25" customHeight="1">
      <c r="B281" s="12" t="s">
        <v>13069</v>
      </c>
      <c r="E281" s="12" t="s">
        <v>13070</v>
      </c>
      <c r="F281" s="12" t="s">
        <v>10638</v>
      </c>
      <c r="H281" s="12" t="s">
        <v>10886</v>
      </c>
      <c r="I281" s="12" t="s">
        <v>13071</v>
      </c>
      <c r="K281" s="13" t="s">
        <v>13072</v>
      </c>
      <c r="S281" s="12" t="s">
        <v>12748</v>
      </c>
      <c r="X281" s="12" t="s">
        <v>10833</v>
      </c>
      <c r="AA281" s="12" t="s">
        <v>13073</v>
      </c>
      <c r="AB281" s="13" t="s">
        <v>12056</v>
      </c>
      <c r="AF281" s="13" t="s">
        <v>13074</v>
      </c>
    </row>
    <row r="282" ht="14.25" customHeight="1">
      <c r="B282" s="12" t="s">
        <v>13075</v>
      </c>
      <c r="E282" s="12" t="s">
        <v>13076</v>
      </c>
      <c r="F282" s="12" t="s">
        <v>12991</v>
      </c>
      <c r="H282" s="12" t="s">
        <v>13077</v>
      </c>
      <c r="I282" s="12" t="s">
        <v>11180</v>
      </c>
      <c r="K282" s="13" t="s">
        <v>13078</v>
      </c>
      <c r="S282" s="12" t="s">
        <v>9883</v>
      </c>
      <c r="X282" s="12" t="s">
        <v>10147</v>
      </c>
      <c r="AA282" s="12" t="s">
        <v>13079</v>
      </c>
      <c r="AB282" s="13" t="s">
        <v>10248</v>
      </c>
      <c r="AF282" s="13" t="s">
        <v>10618</v>
      </c>
    </row>
    <row r="283" ht="14.25" customHeight="1">
      <c r="B283" s="12" t="s">
        <v>13080</v>
      </c>
      <c r="E283" s="12" t="s">
        <v>13081</v>
      </c>
      <c r="F283" s="12" t="s">
        <v>13082</v>
      </c>
      <c r="H283" s="12" t="s">
        <v>13083</v>
      </c>
      <c r="I283" s="12" t="s">
        <v>13084</v>
      </c>
      <c r="K283" s="13" t="s">
        <v>10650</v>
      </c>
      <c r="S283" s="12" t="s">
        <v>10393</v>
      </c>
      <c r="X283" s="12" t="s">
        <v>10291</v>
      </c>
      <c r="AA283" s="12" t="s">
        <v>13085</v>
      </c>
      <c r="AB283" s="13" t="s">
        <v>13086</v>
      </c>
      <c r="AF283" s="13" t="s">
        <v>9862</v>
      </c>
    </row>
    <row r="284" ht="14.25" customHeight="1">
      <c r="B284" s="12" t="s">
        <v>13087</v>
      </c>
      <c r="E284" s="12" t="s">
        <v>13088</v>
      </c>
      <c r="F284" s="12" t="s">
        <v>13089</v>
      </c>
      <c r="H284" s="12" t="s">
        <v>13090</v>
      </c>
      <c r="I284" s="12" t="s">
        <v>13091</v>
      </c>
      <c r="K284" s="13" t="s">
        <v>13092</v>
      </c>
      <c r="S284" s="12" t="s">
        <v>10289</v>
      </c>
      <c r="X284" s="12" t="s">
        <v>13093</v>
      </c>
      <c r="AA284" s="12" t="s">
        <v>13094</v>
      </c>
      <c r="AB284" s="13" t="s">
        <v>13095</v>
      </c>
      <c r="AF284" s="13" t="s">
        <v>13096</v>
      </c>
    </row>
    <row r="285" ht="14.25" customHeight="1">
      <c r="B285" s="12" t="s">
        <v>11089</v>
      </c>
      <c r="E285" s="12" t="s">
        <v>13097</v>
      </c>
      <c r="F285" s="12" t="s">
        <v>13098</v>
      </c>
      <c r="H285" s="12" t="s">
        <v>13099</v>
      </c>
      <c r="I285" s="12" t="s">
        <v>10639</v>
      </c>
      <c r="K285" s="13" t="s">
        <v>13100</v>
      </c>
      <c r="S285" s="12" t="s">
        <v>13101</v>
      </c>
      <c r="X285" s="12" t="s">
        <v>11450</v>
      </c>
      <c r="AA285" s="12" t="s">
        <v>13102</v>
      </c>
      <c r="AB285" s="13" t="s">
        <v>13103</v>
      </c>
      <c r="AF285" s="13" t="s">
        <v>10824</v>
      </c>
    </row>
    <row r="286" ht="14.25" customHeight="1">
      <c r="B286" s="12" t="s">
        <v>13104</v>
      </c>
      <c r="E286" s="12" t="s">
        <v>13105</v>
      </c>
      <c r="F286" s="12" t="s">
        <v>13106</v>
      </c>
      <c r="H286" s="12" t="s">
        <v>13107</v>
      </c>
      <c r="I286" s="12" t="s">
        <v>13108</v>
      </c>
      <c r="K286" s="13" t="s">
        <v>13109</v>
      </c>
      <c r="S286" s="12" t="s">
        <v>10389</v>
      </c>
      <c r="X286" s="12" t="s">
        <v>11154</v>
      </c>
      <c r="AA286" s="12" t="s">
        <v>13110</v>
      </c>
      <c r="AB286" s="13" t="s">
        <v>9882</v>
      </c>
      <c r="AF286" s="13" t="s">
        <v>13111</v>
      </c>
    </row>
    <row r="287" ht="14.25" customHeight="1">
      <c r="B287" s="12" t="s">
        <v>11118</v>
      </c>
      <c r="E287" s="12" t="s">
        <v>11166</v>
      </c>
      <c r="F287" s="12" t="s">
        <v>13112</v>
      </c>
      <c r="H287" s="12" t="s">
        <v>13113</v>
      </c>
      <c r="I287" s="12" t="s">
        <v>11300</v>
      </c>
      <c r="K287" s="13" t="s">
        <v>13114</v>
      </c>
      <c r="S287" s="12" t="s">
        <v>10563</v>
      </c>
      <c r="X287" s="12" t="s">
        <v>10430</v>
      </c>
      <c r="AA287" s="12" t="s">
        <v>13115</v>
      </c>
      <c r="AB287" s="13" t="s">
        <v>13116</v>
      </c>
      <c r="AF287" s="13" t="s">
        <v>13117</v>
      </c>
    </row>
    <row r="288" ht="14.25" customHeight="1">
      <c r="B288" s="12" t="s">
        <v>11258</v>
      </c>
      <c r="E288" s="12" t="s">
        <v>13118</v>
      </c>
      <c r="F288" s="12" t="s">
        <v>12338</v>
      </c>
      <c r="I288" s="12" t="s">
        <v>13119</v>
      </c>
      <c r="K288" s="13" t="s">
        <v>12724</v>
      </c>
      <c r="S288" s="12" t="s">
        <v>13120</v>
      </c>
      <c r="X288" s="12" t="s">
        <v>10029</v>
      </c>
      <c r="AA288" s="12" t="s">
        <v>13121</v>
      </c>
      <c r="AB288" s="13" t="s">
        <v>13122</v>
      </c>
      <c r="AF288" s="13" t="s">
        <v>13123</v>
      </c>
    </row>
    <row r="289" ht="14.25" customHeight="1">
      <c r="B289" s="12" t="s">
        <v>13124</v>
      </c>
      <c r="E289" s="12" t="s">
        <v>13125</v>
      </c>
      <c r="F289" s="12" t="s">
        <v>10784</v>
      </c>
      <c r="I289" s="12" t="s">
        <v>10092</v>
      </c>
      <c r="K289" s="13" t="s">
        <v>11873</v>
      </c>
      <c r="S289" s="12" t="s">
        <v>12717</v>
      </c>
      <c r="X289" s="12" t="s">
        <v>13126</v>
      </c>
      <c r="AA289" s="12" t="s">
        <v>13127</v>
      </c>
      <c r="AB289" s="13" t="s">
        <v>10303</v>
      </c>
      <c r="AF289" s="13" t="s">
        <v>10506</v>
      </c>
    </row>
    <row r="290" ht="14.25" customHeight="1">
      <c r="B290" s="12" t="s">
        <v>13128</v>
      </c>
      <c r="E290" s="12" t="s">
        <v>11394</v>
      </c>
      <c r="F290" s="12" t="s">
        <v>13129</v>
      </c>
      <c r="I290" s="12" t="s">
        <v>13130</v>
      </c>
      <c r="K290" s="13" t="s">
        <v>12659</v>
      </c>
      <c r="S290" s="12" t="s">
        <v>9909</v>
      </c>
      <c r="X290" s="12" t="s">
        <v>13131</v>
      </c>
      <c r="AA290" s="12" t="s">
        <v>13132</v>
      </c>
      <c r="AB290" s="13" t="s">
        <v>11497</v>
      </c>
      <c r="AF290" s="13" t="s">
        <v>13133</v>
      </c>
    </row>
    <row r="291" ht="14.25" customHeight="1">
      <c r="B291" s="12" t="s">
        <v>11188</v>
      </c>
      <c r="E291" s="12" t="s">
        <v>13134</v>
      </c>
      <c r="F291" s="12" t="s">
        <v>10184</v>
      </c>
      <c r="I291" s="12" t="s">
        <v>13135</v>
      </c>
      <c r="K291" s="13" t="s">
        <v>13136</v>
      </c>
      <c r="S291" s="12" t="s">
        <v>9853</v>
      </c>
      <c r="X291" s="12" t="s">
        <v>11745</v>
      </c>
      <c r="AA291" s="12" t="s">
        <v>13137</v>
      </c>
      <c r="AB291" s="13" t="s">
        <v>13138</v>
      </c>
      <c r="AF291" s="13" t="s">
        <v>12910</v>
      </c>
    </row>
    <row r="292" ht="14.25" customHeight="1">
      <c r="B292" s="12" t="s">
        <v>10871</v>
      </c>
      <c r="E292" s="12" t="s">
        <v>13139</v>
      </c>
      <c r="F292" s="12" t="s">
        <v>13140</v>
      </c>
      <c r="I292" s="12" t="s">
        <v>9922</v>
      </c>
      <c r="K292" s="13" t="s">
        <v>13141</v>
      </c>
      <c r="S292" s="12" t="s">
        <v>13142</v>
      </c>
      <c r="X292" s="12" t="s">
        <v>9933</v>
      </c>
      <c r="AA292" s="12" t="s">
        <v>13143</v>
      </c>
      <c r="AB292" s="13" t="s">
        <v>13038</v>
      </c>
      <c r="AF292" s="13" t="s">
        <v>12414</v>
      </c>
    </row>
    <row r="293" ht="14.25" customHeight="1">
      <c r="B293" s="12" t="s">
        <v>10315</v>
      </c>
      <c r="E293" s="12" t="s">
        <v>12437</v>
      </c>
      <c r="F293" s="12" t="s">
        <v>11291</v>
      </c>
      <c r="I293" s="12" t="s">
        <v>13144</v>
      </c>
      <c r="K293" s="13" t="s">
        <v>13145</v>
      </c>
      <c r="S293" s="12" t="s">
        <v>9998</v>
      </c>
      <c r="X293" s="12" t="s">
        <v>11519</v>
      </c>
      <c r="AA293" s="12" t="s">
        <v>13146</v>
      </c>
      <c r="AB293" s="13" t="s">
        <v>11615</v>
      </c>
      <c r="AF293" s="13" t="s">
        <v>13147</v>
      </c>
    </row>
    <row r="294" ht="14.25" customHeight="1">
      <c r="B294" s="12" t="s">
        <v>10606</v>
      </c>
      <c r="E294" s="12" t="s">
        <v>13148</v>
      </c>
      <c r="F294" s="12" t="s">
        <v>12943</v>
      </c>
      <c r="I294" s="12" t="s">
        <v>13149</v>
      </c>
      <c r="K294" s="13" t="s">
        <v>12277</v>
      </c>
      <c r="S294" s="12" t="s">
        <v>13150</v>
      </c>
      <c r="X294" s="12" t="s">
        <v>13151</v>
      </c>
      <c r="AA294" s="12" t="s">
        <v>13152</v>
      </c>
      <c r="AB294" s="13" t="s">
        <v>13153</v>
      </c>
      <c r="AF294" s="13" t="s">
        <v>13154</v>
      </c>
    </row>
    <row r="295" ht="14.25" customHeight="1">
      <c r="B295" s="12" t="s">
        <v>13155</v>
      </c>
      <c r="E295" s="12" t="s">
        <v>13156</v>
      </c>
      <c r="F295" s="12" t="s">
        <v>13157</v>
      </c>
      <c r="I295" s="12" t="s">
        <v>11904</v>
      </c>
      <c r="K295" s="13" t="s">
        <v>13158</v>
      </c>
      <c r="S295" s="12" t="s">
        <v>13159</v>
      </c>
      <c r="X295" s="12" t="s">
        <v>11054</v>
      </c>
      <c r="AA295" s="12" t="s">
        <v>13160</v>
      </c>
      <c r="AB295" s="13" t="s">
        <v>13161</v>
      </c>
      <c r="AF295" s="13" t="s">
        <v>13162</v>
      </c>
    </row>
    <row r="296" ht="14.25" customHeight="1">
      <c r="B296" s="12" t="s">
        <v>9908</v>
      </c>
      <c r="E296" s="12" t="s">
        <v>13163</v>
      </c>
      <c r="F296" s="12" t="s">
        <v>11747</v>
      </c>
      <c r="I296" s="12" t="s">
        <v>13164</v>
      </c>
      <c r="K296" s="13" t="s">
        <v>13165</v>
      </c>
      <c r="S296" s="12" t="s">
        <v>10509</v>
      </c>
      <c r="X296" s="12" t="s">
        <v>13166</v>
      </c>
      <c r="AA296" s="12" t="s">
        <v>13167</v>
      </c>
      <c r="AB296" s="13" t="s">
        <v>12620</v>
      </c>
      <c r="AF296" s="13" t="s">
        <v>12896</v>
      </c>
    </row>
    <row r="297" ht="14.25" customHeight="1">
      <c r="B297" s="12" t="s">
        <v>10136</v>
      </c>
      <c r="E297" s="12" t="s">
        <v>13168</v>
      </c>
      <c r="F297" s="12" t="s">
        <v>11826</v>
      </c>
      <c r="I297" s="12" t="s">
        <v>10168</v>
      </c>
      <c r="K297" s="13" t="s">
        <v>13169</v>
      </c>
      <c r="S297" s="12" t="s">
        <v>12219</v>
      </c>
      <c r="X297" s="12" t="s">
        <v>13170</v>
      </c>
      <c r="AA297" s="12" t="s">
        <v>13171</v>
      </c>
      <c r="AB297" s="13" t="s">
        <v>13172</v>
      </c>
      <c r="AF297" s="13" t="s">
        <v>13173</v>
      </c>
    </row>
    <row r="298" ht="14.25" customHeight="1">
      <c r="B298" s="12" t="s">
        <v>10464</v>
      </c>
      <c r="E298" s="12" t="s">
        <v>13174</v>
      </c>
      <c r="F298" s="12" t="s">
        <v>12292</v>
      </c>
      <c r="I298" s="12" t="s">
        <v>13175</v>
      </c>
      <c r="K298" s="13" t="s">
        <v>10487</v>
      </c>
      <c r="S298" s="12" t="s">
        <v>11158</v>
      </c>
      <c r="X298" s="12" t="s">
        <v>10907</v>
      </c>
      <c r="AA298" s="12" t="s">
        <v>13176</v>
      </c>
      <c r="AB298" s="13" t="s">
        <v>12710</v>
      </c>
      <c r="AF298" s="13" t="s">
        <v>13177</v>
      </c>
    </row>
    <row r="299" ht="14.25" customHeight="1">
      <c r="B299" s="12" t="s">
        <v>12605</v>
      </c>
      <c r="E299" s="12" t="s">
        <v>13178</v>
      </c>
      <c r="F299" s="12" t="s">
        <v>11310</v>
      </c>
      <c r="I299" s="12" t="s">
        <v>12807</v>
      </c>
      <c r="K299" s="13" t="s">
        <v>11154</v>
      </c>
      <c r="S299" s="12" t="s">
        <v>13179</v>
      </c>
      <c r="X299" s="12" t="s">
        <v>10062</v>
      </c>
      <c r="AA299" s="12" t="s">
        <v>13180</v>
      </c>
      <c r="AB299" s="13" t="s">
        <v>13181</v>
      </c>
      <c r="AF299" s="13" t="s">
        <v>13182</v>
      </c>
    </row>
    <row r="300" ht="14.25" customHeight="1">
      <c r="B300" s="12" t="s">
        <v>10594</v>
      </c>
      <c r="E300" s="12" t="s">
        <v>12102</v>
      </c>
      <c r="F300" s="12" t="s">
        <v>13183</v>
      </c>
      <c r="I300" s="12" t="s">
        <v>13184</v>
      </c>
      <c r="K300" s="13" t="s">
        <v>13185</v>
      </c>
      <c r="S300" s="12" t="s">
        <v>10029</v>
      </c>
      <c r="X300" s="12" t="s">
        <v>13186</v>
      </c>
      <c r="AA300" s="12" t="s">
        <v>13187</v>
      </c>
      <c r="AB300" s="13" t="s">
        <v>10060</v>
      </c>
      <c r="AF300" s="13" t="s">
        <v>13188</v>
      </c>
    </row>
    <row r="301" ht="14.25" customHeight="1">
      <c r="B301" s="12" t="s">
        <v>9891</v>
      </c>
      <c r="E301" s="12" t="s">
        <v>13189</v>
      </c>
      <c r="F301" s="12" t="s">
        <v>13190</v>
      </c>
      <c r="I301" s="12" t="s">
        <v>13191</v>
      </c>
      <c r="K301" s="13" t="s">
        <v>13192</v>
      </c>
      <c r="S301" s="12" t="s">
        <v>10139</v>
      </c>
      <c r="X301" s="12" t="s">
        <v>13193</v>
      </c>
      <c r="AA301" s="12" t="s">
        <v>13194</v>
      </c>
      <c r="AB301" s="13" t="s">
        <v>13195</v>
      </c>
      <c r="AF301" s="13" t="s">
        <v>13196</v>
      </c>
    </row>
    <row r="302" ht="14.25" customHeight="1">
      <c r="B302" s="12" t="s">
        <v>10516</v>
      </c>
      <c r="E302" s="12" t="s">
        <v>13197</v>
      </c>
      <c r="F302" s="12" t="s">
        <v>13198</v>
      </c>
      <c r="I302" s="12" t="s">
        <v>13199</v>
      </c>
      <c r="K302" s="13" t="s">
        <v>13174</v>
      </c>
      <c r="S302" s="12" t="s">
        <v>10954</v>
      </c>
      <c r="X302" s="12" t="s">
        <v>10828</v>
      </c>
      <c r="AA302" s="12" t="s">
        <v>11585</v>
      </c>
      <c r="AB302" s="13" t="s">
        <v>9863</v>
      </c>
      <c r="AF302" s="13" t="s">
        <v>10258</v>
      </c>
    </row>
    <row r="303" ht="14.25" customHeight="1">
      <c r="B303" s="12" t="s">
        <v>10186</v>
      </c>
      <c r="E303" s="12" t="s">
        <v>11924</v>
      </c>
      <c r="F303" s="12" t="s">
        <v>13174</v>
      </c>
      <c r="I303" s="12" t="s">
        <v>11737</v>
      </c>
      <c r="K303" s="13" t="s">
        <v>13200</v>
      </c>
      <c r="S303" s="12" t="s">
        <v>11175</v>
      </c>
      <c r="X303" s="12" t="s">
        <v>12247</v>
      </c>
      <c r="AA303" s="12" t="s">
        <v>13201</v>
      </c>
      <c r="AB303" s="13" t="s">
        <v>11487</v>
      </c>
      <c r="AF303" s="13" t="s">
        <v>13202</v>
      </c>
    </row>
    <row r="304" ht="14.25" customHeight="1">
      <c r="B304" s="12" t="s">
        <v>9876</v>
      </c>
      <c r="E304" s="12" t="s">
        <v>13203</v>
      </c>
      <c r="F304" s="12" t="s">
        <v>13204</v>
      </c>
      <c r="I304" s="12" t="s">
        <v>13205</v>
      </c>
      <c r="K304" s="13" t="s">
        <v>13206</v>
      </c>
      <c r="S304" s="12" t="s">
        <v>11154</v>
      </c>
      <c r="X304" s="12" t="s">
        <v>13207</v>
      </c>
      <c r="AA304" s="12" t="s">
        <v>13208</v>
      </c>
      <c r="AB304" s="13" t="s">
        <v>10422</v>
      </c>
      <c r="AF304" s="13" t="s">
        <v>13209</v>
      </c>
    </row>
    <row r="305" ht="14.25" customHeight="1">
      <c r="B305" s="12" t="s">
        <v>10670</v>
      </c>
      <c r="E305" s="12" t="s">
        <v>12076</v>
      </c>
      <c r="F305" s="12" t="s">
        <v>13210</v>
      </c>
      <c r="I305" s="12" t="s">
        <v>13211</v>
      </c>
      <c r="K305" s="13" t="s">
        <v>10214</v>
      </c>
      <c r="S305" s="12" t="s">
        <v>13212</v>
      </c>
      <c r="X305" s="12" t="s">
        <v>13213</v>
      </c>
      <c r="AA305" s="12" t="s">
        <v>13214</v>
      </c>
      <c r="AB305" s="13" t="s">
        <v>13215</v>
      </c>
      <c r="AF305" s="13" t="s">
        <v>13216</v>
      </c>
    </row>
    <row r="306" ht="14.25" customHeight="1">
      <c r="B306" s="12" t="s">
        <v>13195</v>
      </c>
      <c r="E306" s="12" t="s">
        <v>13217</v>
      </c>
      <c r="F306" s="12" t="s">
        <v>13218</v>
      </c>
      <c r="I306" s="12" t="s">
        <v>10792</v>
      </c>
      <c r="K306" s="13" t="s">
        <v>12718</v>
      </c>
      <c r="S306" s="12" t="s">
        <v>13219</v>
      </c>
      <c r="X306" s="12" t="s">
        <v>13220</v>
      </c>
      <c r="AA306" s="12" t="s">
        <v>13221</v>
      </c>
      <c r="AB306" s="13" t="s">
        <v>13222</v>
      </c>
      <c r="AF306" s="13" t="s">
        <v>13223</v>
      </c>
    </row>
    <row r="307" ht="14.25" customHeight="1">
      <c r="B307" s="12" t="s">
        <v>9914</v>
      </c>
      <c r="E307" s="12" t="s">
        <v>13224</v>
      </c>
      <c r="F307" s="12" t="s">
        <v>13225</v>
      </c>
      <c r="I307" s="12" t="s">
        <v>13226</v>
      </c>
      <c r="K307" s="13" t="s">
        <v>13227</v>
      </c>
      <c r="S307" s="12" t="s">
        <v>10484</v>
      </c>
      <c r="X307" s="12" t="s">
        <v>13228</v>
      </c>
      <c r="AA307" s="12" t="s">
        <v>13229</v>
      </c>
      <c r="AB307" s="13" t="s">
        <v>13230</v>
      </c>
      <c r="AF307" s="13" t="s">
        <v>13231</v>
      </c>
    </row>
    <row r="308" ht="14.25" customHeight="1">
      <c r="B308" s="12" t="s">
        <v>12719</v>
      </c>
      <c r="E308" s="12" t="s">
        <v>11304</v>
      </c>
      <c r="F308" s="12" t="s">
        <v>13232</v>
      </c>
      <c r="I308" s="12" t="s">
        <v>13233</v>
      </c>
      <c r="K308" s="13" t="s">
        <v>10855</v>
      </c>
      <c r="S308" s="12" t="s">
        <v>10440</v>
      </c>
      <c r="X308" s="12" t="s">
        <v>13234</v>
      </c>
      <c r="AA308" s="12" t="s">
        <v>13235</v>
      </c>
      <c r="AB308" s="13" t="s">
        <v>13236</v>
      </c>
      <c r="AF308" s="13" t="s">
        <v>13237</v>
      </c>
    </row>
    <row r="309" ht="14.25" customHeight="1">
      <c r="B309" s="12" t="s">
        <v>12157</v>
      </c>
      <c r="F309" s="12" t="s">
        <v>13238</v>
      </c>
      <c r="I309" s="12" t="s">
        <v>11523</v>
      </c>
      <c r="K309" s="13" t="s">
        <v>11495</v>
      </c>
      <c r="S309" s="12" t="s">
        <v>11188</v>
      </c>
      <c r="X309" s="12" t="s">
        <v>13239</v>
      </c>
      <c r="AA309" s="12" t="s">
        <v>13240</v>
      </c>
      <c r="AB309" s="13" t="s">
        <v>13241</v>
      </c>
      <c r="AF309" s="13" t="s">
        <v>13242</v>
      </c>
    </row>
    <row r="310" ht="14.25" customHeight="1">
      <c r="B310" s="12" t="s">
        <v>10858</v>
      </c>
      <c r="I310" s="12" t="s">
        <v>9942</v>
      </c>
      <c r="K310" s="13" t="s">
        <v>11425</v>
      </c>
      <c r="S310" s="12" t="s">
        <v>10153</v>
      </c>
      <c r="X310" s="12" t="s">
        <v>10913</v>
      </c>
      <c r="AA310" s="12" t="s">
        <v>13243</v>
      </c>
      <c r="AB310" s="13" t="s">
        <v>13244</v>
      </c>
      <c r="AF310" s="13" t="s">
        <v>13245</v>
      </c>
    </row>
    <row r="311" ht="14.25" customHeight="1">
      <c r="B311" s="12" t="s">
        <v>10975</v>
      </c>
      <c r="I311" s="12" t="s">
        <v>13246</v>
      </c>
      <c r="K311" s="13" t="s">
        <v>13247</v>
      </c>
      <c r="S311" s="12" t="s">
        <v>10526</v>
      </c>
      <c r="X311" s="12" t="s">
        <v>13248</v>
      </c>
      <c r="AA311" s="12" t="s">
        <v>13249</v>
      </c>
      <c r="AB311" s="13" t="s">
        <v>10064</v>
      </c>
      <c r="AF311" s="13" t="s">
        <v>12106</v>
      </c>
    </row>
    <row r="312" ht="14.25" customHeight="1">
      <c r="B312" s="12" t="s">
        <v>10584</v>
      </c>
      <c r="I312" s="12" t="s">
        <v>13250</v>
      </c>
      <c r="K312" s="13" t="s">
        <v>13251</v>
      </c>
      <c r="S312" s="12" t="s">
        <v>11594</v>
      </c>
      <c r="X312" s="12" t="s">
        <v>10951</v>
      </c>
      <c r="AA312" s="12" t="s">
        <v>13252</v>
      </c>
      <c r="AB312" s="13" t="s">
        <v>10448</v>
      </c>
      <c r="AF312" s="13" t="s">
        <v>13253</v>
      </c>
    </row>
    <row r="313" ht="14.25" customHeight="1">
      <c r="B313" s="12" t="s">
        <v>10206</v>
      </c>
      <c r="I313" s="12" t="s">
        <v>13254</v>
      </c>
      <c r="K313" s="13" t="s">
        <v>12113</v>
      </c>
      <c r="S313" s="12" t="s">
        <v>13255</v>
      </c>
      <c r="X313" s="12" t="s">
        <v>13256</v>
      </c>
      <c r="AA313" s="12" t="s">
        <v>13257</v>
      </c>
      <c r="AB313" s="13" t="s">
        <v>10076</v>
      </c>
      <c r="AF313" s="13" t="s">
        <v>10707</v>
      </c>
    </row>
    <row r="314" ht="14.25" customHeight="1">
      <c r="B314" s="12" t="s">
        <v>9861</v>
      </c>
      <c r="I314" s="12" t="s">
        <v>13258</v>
      </c>
      <c r="K314" s="13" t="s">
        <v>13259</v>
      </c>
      <c r="S314" s="12" t="s">
        <v>12429</v>
      </c>
      <c r="X314" s="12" t="s">
        <v>10551</v>
      </c>
      <c r="AA314" s="12" t="s">
        <v>13260</v>
      </c>
      <c r="AB314" s="13" t="s">
        <v>13261</v>
      </c>
      <c r="AF314" s="13" t="s">
        <v>13262</v>
      </c>
    </row>
    <row r="315" ht="14.25" customHeight="1">
      <c r="B315" s="12" t="s">
        <v>10345</v>
      </c>
      <c r="I315" s="12" t="s">
        <v>9938</v>
      </c>
      <c r="K315" s="13" t="s">
        <v>13263</v>
      </c>
      <c r="S315" s="12" t="s">
        <v>13264</v>
      </c>
      <c r="X315" s="12" t="s">
        <v>11854</v>
      </c>
      <c r="AA315" s="12" t="s">
        <v>13265</v>
      </c>
      <c r="AB315" s="13" t="s">
        <v>13266</v>
      </c>
      <c r="AF315" s="13" t="s">
        <v>13267</v>
      </c>
    </row>
    <row r="316" ht="14.25" customHeight="1">
      <c r="B316" s="12" t="s">
        <v>11006</v>
      </c>
      <c r="I316" s="12" t="s">
        <v>13268</v>
      </c>
      <c r="K316" s="13" t="s">
        <v>11579</v>
      </c>
      <c r="S316" s="12" t="s">
        <v>11087</v>
      </c>
      <c r="X316" s="12" t="s">
        <v>11830</v>
      </c>
      <c r="AA316" s="12" t="s">
        <v>13269</v>
      </c>
      <c r="AB316" s="13" t="s">
        <v>13270</v>
      </c>
      <c r="AF316" s="13" t="s">
        <v>13271</v>
      </c>
    </row>
    <row r="317" ht="14.25" customHeight="1">
      <c r="B317" s="12" t="s">
        <v>11169</v>
      </c>
      <c r="I317" s="12" t="s">
        <v>11089</v>
      </c>
      <c r="K317" s="13" t="s">
        <v>13272</v>
      </c>
      <c r="S317" s="12" t="s">
        <v>11234</v>
      </c>
      <c r="X317" s="12" t="s">
        <v>13273</v>
      </c>
      <c r="AA317" s="12" t="s">
        <v>13274</v>
      </c>
      <c r="AB317" s="13" t="s">
        <v>13275</v>
      </c>
      <c r="AF317" s="13" t="s">
        <v>13276</v>
      </c>
    </row>
    <row r="318" ht="14.25" customHeight="1">
      <c r="B318" s="12" t="s">
        <v>11276</v>
      </c>
      <c r="I318" s="12" t="s">
        <v>11066</v>
      </c>
      <c r="K318" s="13" t="s">
        <v>13277</v>
      </c>
      <c r="S318" s="12" t="s">
        <v>9937</v>
      </c>
      <c r="X318" s="12" t="s">
        <v>13278</v>
      </c>
      <c r="AA318" s="12" t="s">
        <v>13279</v>
      </c>
      <c r="AB318" s="13" t="s">
        <v>10678</v>
      </c>
      <c r="AF318" s="13" t="s">
        <v>13280</v>
      </c>
    </row>
    <row r="319" ht="14.25" customHeight="1">
      <c r="B319" s="12" t="s">
        <v>10976</v>
      </c>
      <c r="I319" s="12" t="s">
        <v>10422</v>
      </c>
      <c r="K319" s="13" t="s">
        <v>12196</v>
      </c>
      <c r="S319" s="12" t="s">
        <v>13281</v>
      </c>
      <c r="X319" s="12" t="s">
        <v>10085</v>
      </c>
      <c r="AA319" s="12" t="s">
        <v>13282</v>
      </c>
      <c r="AB319" s="13" t="s">
        <v>13283</v>
      </c>
      <c r="AF319" s="13" t="s">
        <v>13284</v>
      </c>
    </row>
    <row r="320" ht="14.25" customHeight="1">
      <c r="B320" s="12" t="s">
        <v>10507</v>
      </c>
      <c r="I320" s="12" t="s">
        <v>10477</v>
      </c>
      <c r="K320" s="13" t="s">
        <v>13285</v>
      </c>
      <c r="S320" s="12" t="s">
        <v>13286</v>
      </c>
      <c r="X320" s="12" t="s">
        <v>9883</v>
      </c>
      <c r="AA320" s="12" t="s">
        <v>13287</v>
      </c>
      <c r="AB320" s="13" t="s">
        <v>13288</v>
      </c>
      <c r="AF320" s="13" t="s">
        <v>13174</v>
      </c>
    </row>
    <row r="321" ht="14.25" customHeight="1">
      <c r="B321" s="12" t="s">
        <v>13289</v>
      </c>
      <c r="I321" s="12" t="s">
        <v>9910</v>
      </c>
      <c r="K321" s="13" t="s">
        <v>13290</v>
      </c>
      <c r="S321" s="12" t="s">
        <v>13291</v>
      </c>
      <c r="X321" s="12" t="s">
        <v>10154</v>
      </c>
      <c r="AA321" s="12" t="s">
        <v>13292</v>
      </c>
      <c r="AB321" s="13" t="s">
        <v>13293</v>
      </c>
      <c r="AF321" s="13" t="s">
        <v>13294</v>
      </c>
    </row>
    <row r="322" ht="14.25" customHeight="1">
      <c r="B322" s="12" t="s">
        <v>10541</v>
      </c>
      <c r="I322" s="12" t="s">
        <v>9856</v>
      </c>
      <c r="K322" s="13" t="s">
        <v>13295</v>
      </c>
      <c r="S322" s="12" t="s">
        <v>10320</v>
      </c>
      <c r="X322" s="12" t="s">
        <v>13296</v>
      </c>
      <c r="AA322" s="12" t="s">
        <v>13297</v>
      </c>
      <c r="AB322" s="13" t="s">
        <v>9985</v>
      </c>
      <c r="AF322" s="13" t="s">
        <v>13298</v>
      </c>
    </row>
    <row r="323" ht="14.25" customHeight="1">
      <c r="B323" s="12" t="s">
        <v>11553</v>
      </c>
      <c r="I323" s="12" t="s">
        <v>13299</v>
      </c>
      <c r="K323" s="13" t="s">
        <v>13300</v>
      </c>
      <c r="S323" s="12" t="s">
        <v>13301</v>
      </c>
      <c r="X323" s="12" t="s">
        <v>13302</v>
      </c>
      <c r="AA323" s="12" t="s">
        <v>13303</v>
      </c>
      <c r="AB323" s="13" t="s">
        <v>13304</v>
      </c>
      <c r="AF323" s="13" t="s">
        <v>13305</v>
      </c>
    </row>
    <row r="324" ht="14.25" customHeight="1">
      <c r="B324" s="12" t="s">
        <v>10392</v>
      </c>
      <c r="I324" s="12" t="s">
        <v>13306</v>
      </c>
      <c r="K324" s="13" t="s">
        <v>10151</v>
      </c>
      <c r="S324" s="12" t="s">
        <v>9960</v>
      </c>
      <c r="X324" s="12" t="s">
        <v>10084</v>
      </c>
      <c r="AA324" s="12" t="s">
        <v>13307</v>
      </c>
      <c r="AB324" s="13" t="s">
        <v>13308</v>
      </c>
      <c r="AF324" s="13" t="s">
        <v>13309</v>
      </c>
    </row>
    <row r="325" ht="14.25" customHeight="1">
      <c r="B325" s="12" t="s">
        <v>13310</v>
      </c>
      <c r="I325" s="12" t="s">
        <v>12183</v>
      </c>
      <c r="K325" s="13" t="s">
        <v>13311</v>
      </c>
      <c r="S325" s="12" t="s">
        <v>10317</v>
      </c>
      <c r="X325" s="12" t="s">
        <v>13312</v>
      </c>
      <c r="AA325" s="12" t="s">
        <v>13313</v>
      </c>
      <c r="AB325" s="13" t="s">
        <v>13314</v>
      </c>
      <c r="AF325" s="13" t="s">
        <v>13315</v>
      </c>
    </row>
    <row r="326" ht="14.25" customHeight="1">
      <c r="B326" s="12" t="s">
        <v>10011</v>
      </c>
      <c r="I326" s="12" t="s">
        <v>13316</v>
      </c>
      <c r="K326" s="13" t="s">
        <v>13317</v>
      </c>
      <c r="S326" s="12" t="s">
        <v>10907</v>
      </c>
      <c r="X326" s="12" t="s">
        <v>13318</v>
      </c>
      <c r="AA326" s="12" t="s">
        <v>13319</v>
      </c>
      <c r="AB326" s="13" t="s">
        <v>13320</v>
      </c>
      <c r="AF326" s="13" t="s">
        <v>13321</v>
      </c>
    </row>
    <row r="327" ht="14.25" customHeight="1">
      <c r="B327" s="12" t="s">
        <v>10788</v>
      </c>
      <c r="I327" s="12" t="s">
        <v>10199</v>
      </c>
      <c r="K327" s="13" t="s">
        <v>13322</v>
      </c>
      <c r="S327" s="12" t="s">
        <v>11611</v>
      </c>
      <c r="X327" s="12" t="s">
        <v>13323</v>
      </c>
      <c r="AA327" s="12" t="s">
        <v>13324</v>
      </c>
      <c r="AB327" s="13" t="s">
        <v>13325</v>
      </c>
      <c r="AF327" s="13" t="s">
        <v>10741</v>
      </c>
    </row>
    <row r="328" ht="14.25" customHeight="1">
      <c r="B328" s="12" t="s">
        <v>11578</v>
      </c>
      <c r="I328" s="12" t="s">
        <v>12556</v>
      </c>
      <c r="K328" s="13" t="s">
        <v>11671</v>
      </c>
      <c r="S328" s="12" t="s">
        <v>12985</v>
      </c>
      <c r="X328" s="12" t="s">
        <v>10418</v>
      </c>
      <c r="AA328" s="12" t="s">
        <v>10645</v>
      </c>
      <c r="AB328" s="13" t="s">
        <v>13326</v>
      </c>
      <c r="AF328" s="13" t="s">
        <v>12965</v>
      </c>
    </row>
    <row r="329" ht="14.25" customHeight="1">
      <c r="B329" s="12" t="s">
        <v>13327</v>
      </c>
      <c r="I329" s="16">
        <v>40057.0</v>
      </c>
      <c r="K329" s="13" t="s">
        <v>10185</v>
      </c>
      <c r="S329" s="12" t="s">
        <v>11035</v>
      </c>
      <c r="X329" s="12" t="s">
        <v>13328</v>
      </c>
      <c r="AA329" s="12" t="s">
        <v>13329</v>
      </c>
      <c r="AB329" s="13" t="s">
        <v>13330</v>
      </c>
      <c r="AF329" s="13" t="s">
        <v>13331</v>
      </c>
    </row>
    <row r="330" ht="14.25" customHeight="1">
      <c r="B330" s="12" t="s">
        <v>13332</v>
      </c>
      <c r="I330" s="12" t="s">
        <v>13333</v>
      </c>
      <c r="K330" s="13" t="s">
        <v>13334</v>
      </c>
      <c r="S330" s="12" t="s">
        <v>13335</v>
      </c>
      <c r="X330" s="12" t="s">
        <v>11125</v>
      </c>
      <c r="AA330" s="12" t="s">
        <v>13336</v>
      </c>
      <c r="AB330" s="13" t="s">
        <v>11942</v>
      </c>
      <c r="AF330" s="13" t="s">
        <v>13337</v>
      </c>
    </row>
    <row r="331" ht="14.25" customHeight="1">
      <c r="B331" s="12" t="s">
        <v>12915</v>
      </c>
      <c r="I331" s="12" t="s">
        <v>13030</v>
      </c>
      <c r="K331" s="13" t="s">
        <v>12044</v>
      </c>
      <c r="S331" s="12" t="s">
        <v>13338</v>
      </c>
      <c r="X331" s="12" t="s">
        <v>10517</v>
      </c>
      <c r="AA331" s="12" t="s">
        <v>13339</v>
      </c>
      <c r="AB331" s="13" t="s">
        <v>10395</v>
      </c>
      <c r="AF331" s="13" t="s">
        <v>13340</v>
      </c>
    </row>
    <row r="332" ht="14.25" customHeight="1">
      <c r="B332" s="12" t="s">
        <v>13341</v>
      </c>
      <c r="I332" s="12" t="s">
        <v>13342</v>
      </c>
      <c r="K332" s="13" t="s">
        <v>10690</v>
      </c>
      <c r="S332" s="12" t="s">
        <v>12188</v>
      </c>
      <c r="X332" s="12" t="s">
        <v>10520</v>
      </c>
      <c r="AA332" s="12" t="s">
        <v>13343</v>
      </c>
      <c r="AB332" s="13" t="s">
        <v>13344</v>
      </c>
      <c r="AF332" s="13" t="s">
        <v>13345</v>
      </c>
    </row>
    <row r="333" ht="14.25" customHeight="1">
      <c r="B333" s="12" t="s">
        <v>12054</v>
      </c>
      <c r="I333" s="12" t="s">
        <v>13346</v>
      </c>
      <c r="K333" s="13" t="s">
        <v>13347</v>
      </c>
      <c r="S333" s="12" t="s">
        <v>10184</v>
      </c>
      <c r="X333" s="12" t="s">
        <v>11690</v>
      </c>
      <c r="AA333" s="12" t="s">
        <v>13348</v>
      </c>
      <c r="AB333" s="13" t="s">
        <v>11158</v>
      </c>
      <c r="AF333" s="13" t="s">
        <v>11903</v>
      </c>
    </row>
    <row r="334" ht="14.25" customHeight="1">
      <c r="B334" s="12" t="s">
        <v>10192</v>
      </c>
      <c r="I334" s="12" t="s">
        <v>13349</v>
      </c>
      <c r="K334" s="13" t="s">
        <v>12519</v>
      </c>
      <c r="S334" s="12" t="s">
        <v>11471</v>
      </c>
      <c r="X334" s="12" t="s">
        <v>11074</v>
      </c>
      <c r="AA334" s="12" t="s">
        <v>13350</v>
      </c>
      <c r="AB334" s="13" t="s">
        <v>9990</v>
      </c>
      <c r="AF334" s="13" t="s">
        <v>10911</v>
      </c>
    </row>
    <row r="335" ht="14.25" customHeight="1">
      <c r="B335" s="12" t="s">
        <v>10142</v>
      </c>
      <c r="I335" s="12" t="s">
        <v>11075</v>
      </c>
      <c r="K335" s="13" t="s">
        <v>12065</v>
      </c>
      <c r="S335" s="12" t="s">
        <v>11691</v>
      </c>
      <c r="X335" s="12" t="s">
        <v>13351</v>
      </c>
      <c r="AA335" s="12" t="s">
        <v>13352</v>
      </c>
      <c r="AB335" s="13" t="s">
        <v>13353</v>
      </c>
      <c r="AF335" s="13" t="s">
        <v>13354</v>
      </c>
    </row>
    <row r="336" ht="14.25" customHeight="1">
      <c r="B336" s="12" t="s">
        <v>10823</v>
      </c>
      <c r="I336" s="12" t="s">
        <v>13355</v>
      </c>
      <c r="K336" s="13" t="s">
        <v>12054</v>
      </c>
      <c r="S336" s="12" t="s">
        <v>13129</v>
      </c>
      <c r="X336" s="12" t="s">
        <v>10459</v>
      </c>
      <c r="AA336" s="12" t="s">
        <v>13356</v>
      </c>
      <c r="AB336" s="13" t="s">
        <v>12510</v>
      </c>
      <c r="AF336" s="13" t="s">
        <v>13357</v>
      </c>
    </row>
    <row r="337" ht="14.25" customHeight="1">
      <c r="B337" s="12" t="s">
        <v>13358</v>
      </c>
      <c r="I337" s="12" t="s">
        <v>10969</v>
      </c>
      <c r="K337" s="13" t="s">
        <v>13359</v>
      </c>
      <c r="S337" s="12" t="s">
        <v>10005</v>
      </c>
      <c r="X337" s="12" t="s">
        <v>13360</v>
      </c>
      <c r="AA337" s="12" t="s">
        <v>13361</v>
      </c>
      <c r="AB337" s="13" t="s">
        <v>11972</v>
      </c>
      <c r="AF337" s="13" t="s">
        <v>13362</v>
      </c>
    </row>
    <row r="338" ht="14.25" customHeight="1">
      <c r="B338" s="12" t="s">
        <v>13363</v>
      </c>
      <c r="I338" s="12" t="s">
        <v>12367</v>
      </c>
      <c r="K338" s="13" t="s">
        <v>13364</v>
      </c>
      <c r="S338" s="12" t="s">
        <v>10093</v>
      </c>
      <c r="X338" s="12" t="s">
        <v>10434</v>
      </c>
      <c r="AA338" s="12" t="s">
        <v>13365</v>
      </c>
      <c r="AB338" s="13" t="s">
        <v>10708</v>
      </c>
      <c r="AF338" s="13" t="s">
        <v>13366</v>
      </c>
    </row>
    <row r="339" ht="14.25" customHeight="1">
      <c r="B339" s="12" t="s">
        <v>10558</v>
      </c>
      <c r="I339" s="12" t="s">
        <v>11836</v>
      </c>
      <c r="K339" s="13" t="s">
        <v>13367</v>
      </c>
      <c r="S339" s="12" t="s">
        <v>10929</v>
      </c>
      <c r="X339" s="12" t="s">
        <v>10817</v>
      </c>
      <c r="AA339" s="12" t="s">
        <v>13368</v>
      </c>
      <c r="AB339" s="13" t="s">
        <v>13369</v>
      </c>
      <c r="AF339" s="13" t="s">
        <v>13370</v>
      </c>
    </row>
    <row r="340" ht="14.25" customHeight="1">
      <c r="B340" s="12" t="s">
        <v>11391</v>
      </c>
      <c r="I340" s="12" t="s">
        <v>12197</v>
      </c>
      <c r="K340" s="13" t="s">
        <v>10221</v>
      </c>
      <c r="S340" s="12" t="s">
        <v>13371</v>
      </c>
      <c r="X340" s="12" t="s">
        <v>11275</v>
      </c>
      <c r="AA340" s="12" t="s">
        <v>13372</v>
      </c>
      <c r="AB340" s="13" t="s">
        <v>13373</v>
      </c>
      <c r="AF340" s="13" t="s">
        <v>13374</v>
      </c>
    </row>
    <row r="341" ht="14.25" customHeight="1">
      <c r="B341" s="12" t="s">
        <v>10374</v>
      </c>
      <c r="I341" s="12" t="s">
        <v>13375</v>
      </c>
      <c r="K341" s="13" t="s">
        <v>13376</v>
      </c>
      <c r="S341" s="12" t="s">
        <v>10392</v>
      </c>
      <c r="X341" s="12" t="s">
        <v>13377</v>
      </c>
      <c r="AA341" s="12" t="s">
        <v>13378</v>
      </c>
      <c r="AB341" s="13" t="s">
        <v>13379</v>
      </c>
      <c r="AF341" s="13" t="s">
        <v>13380</v>
      </c>
    </row>
    <row r="342" ht="14.25" customHeight="1">
      <c r="B342" s="12" t="s">
        <v>12063</v>
      </c>
      <c r="I342" s="12" t="s">
        <v>13381</v>
      </c>
      <c r="K342" s="13" t="s">
        <v>13382</v>
      </c>
      <c r="S342" s="12" t="s">
        <v>12282</v>
      </c>
      <c r="X342" s="12" t="s">
        <v>10394</v>
      </c>
      <c r="AA342" s="12" t="s">
        <v>13383</v>
      </c>
      <c r="AB342" s="13" t="s">
        <v>13384</v>
      </c>
      <c r="AF342" s="13" t="s">
        <v>11276</v>
      </c>
    </row>
    <row r="343" ht="14.25" customHeight="1">
      <c r="B343" s="12" t="s">
        <v>10746</v>
      </c>
      <c r="I343" s="12" t="s">
        <v>11942</v>
      </c>
      <c r="K343" s="13" t="s">
        <v>11400</v>
      </c>
      <c r="S343" s="12" t="s">
        <v>13385</v>
      </c>
      <c r="X343" s="12" t="s">
        <v>10701</v>
      </c>
      <c r="AA343" s="12" t="s">
        <v>13386</v>
      </c>
      <c r="AB343" s="13" t="s">
        <v>13387</v>
      </c>
      <c r="AF343" s="13" t="s">
        <v>13141</v>
      </c>
    </row>
    <row r="344" ht="14.25" customHeight="1">
      <c r="B344" s="12" t="s">
        <v>10327</v>
      </c>
      <c r="I344" s="12" t="s">
        <v>11479</v>
      </c>
      <c r="K344" s="13" t="s">
        <v>13388</v>
      </c>
      <c r="S344" s="12" t="s">
        <v>10551</v>
      </c>
      <c r="X344" s="12" t="s">
        <v>9903</v>
      </c>
      <c r="AA344" s="12" t="s">
        <v>13389</v>
      </c>
      <c r="AB344" s="13" t="s">
        <v>11900</v>
      </c>
      <c r="AF344" s="13" t="s">
        <v>13390</v>
      </c>
    </row>
    <row r="345" ht="14.25" customHeight="1">
      <c r="B345" s="12" t="s">
        <v>13391</v>
      </c>
      <c r="I345" s="12" t="s">
        <v>11479</v>
      </c>
      <c r="K345" s="13" t="s">
        <v>13392</v>
      </c>
      <c r="S345" s="12" t="s">
        <v>9925</v>
      </c>
      <c r="X345" s="12" t="s">
        <v>11020</v>
      </c>
      <c r="AA345" s="12" t="s">
        <v>13393</v>
      </c>
      <c r="AB345" s="13" t="s">
        <v>13394</v>
      </c>
      <c r="AF345" s="13" t="s">
        <v>13395</v>
      </c>
    </row>
    <row r="346" ht="14.25" customHeight="1">
      <c r="B346" s="12" t="s">
        <v>12570</v>
      </c>
      <c r="I346" s="12" t="s">
        <v>12098</v>
      </c>
      <c r="K346" s="13" t="s">
        <v>13396</v>
      </c>
      <c r="S346" s="12" t="s">
        <v>13266</v>
      </c>
      <c r="X346" s="12" t="s">
        <v>13397</v>
      </c>
      <c r="AA346" s="12" t="s">
        <v>13398</v>
      </c>
      <c r="AB346" s="13" t="s">
        <v>13204</v>
      </c>
      <c r="AF346" s="13" t="s">
        <v>13394</v>
      </c>
    </row>
    <row r="347" ht="14.25" customHeight="1">
      <c r="B347" s="12" t="s">
        <v>10334</v>
      </c>
      <c r="I347" s="12" t="s">
        <v>13399</v>
      </c>
      <c r="K347" s="13" t="s">
        <v>12584</v>
      </c>
      <c r="S347" s="12" t="s">
        <v>12719</v>
      </c>
      <c r="X347" s="12" t="s">
        <v>13400</v>
      </c>
      <c r="AA347" s="12" t="s">
        <v>13401</v>
      </c>
      <c r="AB347" s="13" t="s">
        <v>10050</v>
      </c>
      <c r="AF347" s="13" t="s">
        <v>11659</v>
      </c>
    </row>
    <row r="348" ht="14.25" customHeight="1">
      <c r="B348" s="12" t="s">
        <v>10356</v>
      </c>
      <c r="I348" s="12" t="s">
        <v>11394</v>
      </c>
      <c r="K348" s="13" t="s">
        <v>13402</v>
      </c>
      <c r="X348" s="12" t="s">
        <v>13403</v>
      </c>
      <c r="AA348" s="12" t="s">
        <v>13404</v>
      </c>
      <c r="AB348" s="13" t="s">
        <v>13405</v>
      </c>
      <c r="AF348" s="13" t="s">
        <v>13406</v>
      </c>
    </row>
    <row r="349" ht="14.25" customHeight="1">
      <c r="B349" s="12" t="s">
        <v>10223</v>
      </c>
      <c r="I349" s="12" t="s">
        <v>12644</v>
      </c>
      <c r="K349" s="13" t="s">
        <v>13407</v>
      </c>
      <c r="X349" s="12" t="s">
        <v>13408</v>
      </c>
      <c r="AA349" s="12" t="s">
        <v>13409</v>
      </c>
      <c r="AB349" s="13" t="s">
        <v>13410</v>
      </c>
      <c r="AF349" s="13" t="s">
        <v>11579</v>
      </c>
    </row>
    <row r="350" ht="14.25" customHeight="1">
      <c r="B350" s="12" t="s">
        <v>10814</v>
      </c>
      <c r="I350" s="12" t="s">
        <v>13411</v>
      </c>
      <c r="K350" s="13" t="s">
        <v>11635</v>
      </c>
      <c r="X350" s="12" t="s">
        <v>11148</v>
      </c>
      <c r="AA350" s="12" t="s">
        <v>13412</v>
      </c>
      <c r="AB350" s="13" t="s">
        <v>12725</v>
      </c>
      <c r="AF350" s="13" t="s">
        <v>13413</v>
      </c>
    </row>
    <row r="351" ht="14.25" customHeight="1">
      <c r="B351" s="12" t="s">
        <v>10291</v>
      </c>
      <c r="I351" s="12" t="s">
        <v>13064</v>
      </c>
      <c r="K351" s="13" t="s">
        <v>13414</v>
      </c>
      <c r="X351" s="12" t="s">
        <v>13415</v>
      </c>
      <c r="AA351" s="12" t="s">
        <v>13416</v>
      </c>
      <c r="AB351" s="13" t="s">
        <v>12459</v>
      </c>
      <c r="AF351" s="13" t="s">
        <v>13417</v>
      </c>
    </row>
    <row r="352" ht="14.25" customHeight="1">
      <c r="B352" s="12" t="s">
        <v>11450</v>
      </c>
      <c r="I352" s="12" t="s">
        <v>11745</v>
      </c>
      <c r="K352" s="13" t="s">
        <v>13418</v>
      </c>
      <c r="X352" s="12" t="s">
        <v>13419</v>
      </c>
      <c r="AA352" s="12" t="s">
        <v>13420</v>
      </c>
      <c r="AB352" s="13" t="s">
        <v>10156</v>
      </c>
      <c r="AF352" s="13" t="s">
        <v>13421</v>
      </c>
    </row>
    <row r="353" ht="14.25" customHeight="1">
      <c r="B353" s="12" t="s">
        <v>10410</v>
      </c>
      <c r="I353" s="12" t="s">
        <v>11192</v>
      </c>
      <c r="K353" s="13" t="s">
        <v>13036</v>
      </c>
      <c r="X353" s="12" t="s">
        <v>13422</v>
      </c>
      <c r="AA353" s="12" t="s">
        <v>13423</v>
      </c>
      <c r="AB353" s="13" t="s">
        <v>13424</v>
      </c>
      <c r="AF353" s="13" t="s">
        <v>13425</v>
      </c>
    </row>
    <row r="354" ht="14.25" customHeight="1">
      <c r="B354" s="12" t="s">
        <v>10852</v>
      </c>
      <c r="I354" s="12" t="s">
        <v>12383</v>
      </c>
      <c r="K354" s="13" t="s">
        <v>13426</v>
      </c>
      <c r="X354" s="12" t="s">
        <v>13427</v>
      </c>
      <c r="AA354" s="12" t="s">
        <v>13428</v>
      </c>
      <c r="AB354" s="13" t="s">
        <v>13429</v>
      </c>
      <c r="AF354" s="13" t="s">
        <v>13430</v>
      </c>
    </row>
    <row r="355" ht="14.25" customHeight="1">
      <c r="B355" s="12" t="s">
        <v>13431</v>
      </c>
      <c r="I355" s="12" t="s">
        <v>9844</v>
      </c>
      <c r="K355" s="13" t="s">
        <v>13020</v>
      </c>
      <c r="X355" s="12" t="s">
        <v>13432</v>
      </c>
      <c r="AA355" s="12" t="s">
        <v>13433</v>
      </c>
      <c r="AB355" s="13" t="s">
        <v>13434</v>
      </c>
      <c r="AF355" s="13" t="s">
        <v>11447</v>
      </c>
    </row>
    <row r="356" ht="14.25" customHeight="1">
      <c r="B356" s="12" t="s">
        <v>13435</v>
      </c>
      <c r="I356" s="12" t="s">
        <v>13436</v>
      </c>
      <c r="K356" s="13" t="s">
        <v>13437</v>
      </c>
      <c r="X356" s="12" t="s">
        <v>13438</v>
      </c>
      <c r="AA356" s="12" t="s">
        <v>13439</v>
      </c>
      <c r="AB356" s="13" t="s">
        <v>13440</v>
      </c>
      <c r="AF356" s="13" t="s">
        <v>13441</v>
      </c>
    </row>
    <row r="357" ht="14.25" customHeight="1">
      <c r="B357" s="12" t="s">
        <v>13442</v>
      </c>
      <c r="I357" s="12" t="s">
        <v>13443</v>
      </c>
      <c r="K357" s="13" t="s">
        <v>11985</v>
      </c>
      <c r="X357" s="12" t="s">
        <v>13444</v>
      </c>
      <c r="AA357" s="12" t="s">
        <v>13445</v>
      </c>
      <c r="AB357" s="13" t="s">
        <v>11644</v>
      </c>
      <c r="AF357" s="13" t="s">
        <v>13446</v>
      </c>
    </row>
    <row r="358" ht="14.25" customHeight="1">
      <c r="B358" s="12" t="s">
        <v>12055</v>
      </c>
      <c r="I358" s="12" t="s">
        <v>13447</v>
      </c>
      <c r="K358" s="13" t="s">
        <v>13448</v>
      </c>
      <c r="X358" s="12" t="s">
        <v>12127</v>
      </c>
      <c r="AA358" s="12" t="s">
        <v>13449</v>
      </c>
      <c r="AB358" s="13" t="s">
        <v>13450</v>
      </c>
      <c r="AF358" s="13" t="s">
        <v>13451</v>
      </c>
    </row>
    <row r="359" ht="14.25" customHeight="1">
      <c r="B359" s="12" t="s">
        <v>13452</v>
      </c>
      <c r="I359" s="12" t="s">
        <v>13453</v>
      </c>
      <c r="K359" s="13" t="s">
        <v>13454</v>
      </c>
      <c r="X359" s="12" t="s">
        <v>9969</v>
      </c>
      <c r="AA359" s="12" t="s">
        <v>13455</v>
      </c>
      <c r="AB359" s="13" t="s">
        <v>13456</v>
      </c>
      <c r="AF359" s="13" t="s">
        <v>13457</v>
      </c>
    </row>
    <row r="360" ht="14.25" customHeight="1">
      <c r="B360" s="12" t="s">
        <v>12510</v>
      </c>
      <c r="I360" s="12" t="s">
        <v>10991</v>
      </c>
      <c r="K360" s="13" t="s">
        <v>13458</v>
      </c>
      <c r="X360" s="12" t="s">
        <v>11175</v>
      </c>
      <c r="AA360" s="12" t="s">
        <v>13459</v>
      </c>
      <c r="AB360" s="13" t="s">
        <v>12219</v>
      </c>
      <c r="AF360" s="13" t="s">
        <v>13460</v>
      </c>
    </row>
    <row r="361" ht="14.25" customHeight="1">
      <c r="B361" s="12" t="s">
        <v>10243</v>
      </c>
      <c r="I361" s="12" t="s">
        <v>13461</v>
      </c>
      <c r="K361" s="13" t="s">
        <v>13203</v>
      </c>
      <c r="X361" s="12" t="s">
        <v>13462</v>
      </c>
      <c r="AA361" s="12" t="s">
        <v>13463</v>
      </c>
      <c r="AB361" s="13" t="s">
        <v>11273</v>
      </c>
      <c r="AF361" s="13" t="s">
        <v>11917</v>
      </c>
    </row>
    <row r="362" ht="14.25" customHeight="1">
      <c r="B362" s="12" t="s">
        <v>10755</v>
      </c>
      <c r="I362" s="12" t="s">
        <v>11384</v>
      </c>
      <c r="K362" s="13" t="s">
        <v>13464</v>
      </c>
      <c r="X362" s="12" t="s">
        <v>13465</v>
      </c>
      <c r="AA362" s="12" t="s">
        <v>13466</v>
      </c>
      <c r="AB362" s="13" t="s">
        <v>10049</v>
      </c>
      <c r="AF362" s="13" t="s">
        <v>13467</v>
      </c>
    </row>
    <row r="363" ht="14.25" customHeight="1">
      <c r="B363" s="12" t="s">
        <v>11505</v>
      </c>
      <c r="I363" s="12" t="s">
        <v>13468</v>
      </c>
      <c r="K363" s="13" t="s">
        <v>13469</v>
      </c>
      <c r="X363" s="12" t="s">
        <v>10629</v>
      </c>
      <c r="AA363" s="12" t="s">
        <v>13470</v>
      </c>
      <c r="AB363" s="13" t="s">
        <v>12227</v>
      </c>
      <c r="AF363" s="13" t="s">
        <v>13471</v>
      </c>
    </row>
    <row r="364" ht="14.25" customHeight="1">
      <c r="B364" s="12" t="s">
        <v>13472</v>
      </c>
      <c r="I364" s="12" t="s">
        <v>13473</v>
      </c>
      <c r="K364" s="13" t="s">
        <v>12828</v>
      </c>
      <c r="X364" s="12" t="s">
        <v>11328</v>
      </c>
      <c r="AA364" s="12" t="s">
        <v>13474</v>
      </c>
      <c r="AB364" s="13" t="s">
        <v>10825</v>
      </c>
      <c r="AF364" s="13" t="s">
        <v>13475</v>
      </c>
    </row>
    <row r="365" ht="14.25" customHeight="1">
      <c r="B365" s="12" t="s">
        <v>13131</v>
      </c>
      <c r="I365" s="12" t="s">
        <v>13476</v>
      </c>
      <c r="K365" s="13" t="s">
        <v>13477</v>
      </c>
      <c r="X365" s="12" t="s">
        <v>12167</v>
      </c>
      <c r="AA365" s="12" t="s">
        <v>13478</v>
      </c>
      <c r="AB365" s="13" t="s">
        <v>13479</v>
      </c>
      <c r="AF365" s="13" t="s">
        <v>10880</v>
      </c>
    </row>
    <row r="366" ht="14.25" customHeight="1">
      <c r="B366" s="12" t="s">
        <v>13480</v>
      </c>
      <c r="I366" s="12" t="s">
        <v>10845</v>
      </c>
      <c r="K366" s="13" t="s">
        <v>12102</v>
      </c>
      <c r="X366" s="12" t="s">
        <v>13481</v>
      </c>
      <c r="AA366" s="12" t="s">
        <v>13482</v>
      </c>
      <c r="AB366" s="13" t="s">
        <v>12225</v>
      </c>
      <c r="AF366" s="13" t="s">
        <v>10302</v>
      </c>
    </row>
    <row r="367" ht="14.25" customHeight="1">
      <c r="B367" s="12" t="s">
        <v>11745</v>
      </c>
      <c r="I367" s="12" t="s">
        <v>10456</v>
      </c>
      <c r="K367" s="13" t="s">
        <v>13483</v>
      </c>
      <c r="X367" s="12" t="s">
        <v>13484</v>
      </c>
      <c r="AA367" s="12" t="s">
        <v>13485</v>
      </c>
      <c r="AB367" s="13" t="s">
        <v>13486</v>
      </c>
      <c r="AF367" s="13" t="s">
        <v>13487</v>
      </c>
    </row>
    <row r="368" ht="14.25" customHeight="1">
      <c r="B368" s="12" t="s">
        <v>9933</v>
      </c>
      <c r="I368" s="12" t="s">
        <v>13488</v>
      </c>
      <c r="K368" s="13" t="s">
        <v>13489</v>
      </c>
      <c r="X368" s="12" t="s">
        <v>10160</v>
      </c>
      <c r="AA368" s="12" t="s">
        <v>13490</v>
      </c>
      <c r="AB368" s="13" t="s">
        <v>9930</v>
      </c>
      <c r="AF368" s="13" t="s">
        <v>13491</v>
      </c>
    </row>
    <row r="369" ht="14.25" customHeight="1">
      <c r="B369" s="12" t="s">
        <v>10228</v>
      </c>
      <c r="I369" s="12" t="s">
        <v>13492</v>
      </c>
      <c r="K369" s="13" t="s">
        <v>12533</v>
      </c>
      <c r="X369" s="12" t="s">
        <v>10292</v>
      </c>
      <c r="AA369" s="12" t="s">
        <v>13493</v>
      </c>
      <c r="AB369" s="13" t="s">
        <v>13494</v>
      </c>
      <c r="AF369" s="13" t="s">
        <v>13495</v>
      </c>
    </row>
    <row r="370" ht="14.25" customHeight="1">
      <c r="B370" s="12" t="s">
        <v>11054</v>
      </c>
      <c r="I370" s="12" t="s">
        <v>13496</v>
      </c>
      <c r="K370" s="13" t="s">
        <v>13497</v>
      </c>
      <c r="X370" s="12" t="s">
        <v>10715</v>
      </c>
      <c r="AA370" s="12" t="s">
        <v>13498</v>
      </c>
      <c r="AB370" s="13" t="s">
        <v>13499</v>
      </c>
      <c r="AF370" s="13" t="s">
        <v>13500</v>
      </c>
    </row>
    <row r="371" ht="14.25" customHeight="1">
      <c r="B371" s="12" t="s">
        <v>10893</v>
      </c>
      <c r="I371" s="12" t="s">
        <v>13501</v>
      </c>
      <c r="K371" s="13" t="s">
        <v>13502</v>
      </c>
      <c r="X371" s="12" t="s">
        <v>13503</v>
      </c>
      <c r="AA371" s="12" t="s">
        <v>13504</v>
      </c>
      <c r="AB371" s="13" t="s">
        <v>10126</v>
      </c>
      <c r="AF371" s="13" t="s">
        <v>13505</v>
      </c>
    </row>
    <row r="372" ht="14.25" customHeight="1">
      <c r="B372" s="12" t="s">
        <v>10668</v>
      </c>
      <c r="I372" s="12" t="s">
        <v>11085</v>
      </c>
      <c r="K372" s="13" t="s">
        <v>13506</v>
      </c>
      <c r="X372" s="12" t="s">
        <v>13387</v>
      </c>
      <c r="AA372" s="12" t="s">
        <v>13507</v>
      </c>
      <c r="AB372" s="13" t="s">
        <v>13508</v>
      </c>
      <c r="AF372" s="13" t="s">
        <v>13509</v>
      </c>
    </row>
    <row r="373" ht="14.25" customHeight="1">
      <c r="B373" s="12" t="s">
        <v>11531</v>
      </c>
      <c r="I373" s="12" t="s">
        <v>13510</v>
      </c>
      <c r="K373" s="13" t="s">
        <v>12125</v>
      </c>
      <c r="X373" s="12" t="s">
        <v>10587</v>
      </c>
      <c r="AA373" s="12" t="s">
        <v>13511</v>
      </c>
      <c r="AB373" s="13" t="s">
        <v>12508</v>
      </c>
      <c r="AF373" s="13" t="s">
        <v>11026</v>
      </c>
    </row>
    <row r="374" ht="14.25" customHeight="1">
      <c r="B374" s="12" t="s">
        <v>13512</v>
      </c>
      <c r="I374" s="12" t="s">
        <v>12585</v>
      </c>
      <c r="K374" s="13" t="s">
        <v>13513</v>
      </c>
      <c r="X374" s="12" t="s">
        <v>12692</v>
      </c>
      <c r="AA374" s="12" t="s">
        <v>13514</v>
      </c>
      <c r="AB374" s="13" t="s">
        <v>10730</v>
      </c>
      <c r="AF374" s="13" t="s">
        <v>13515</v>
      </c>
    </row>
    <row r="375" ht="14.25" customHeight="1">
      <c r="B375" s="12" t="s">
        <v>10062</v>
      </c>
      <c r="I375" s="12" t="s">
        <v>9884</v>
      </c>
      <c r="K375" s="13" t="s">
        <v>13516</v>
      </c>
      <c r="X375" s="12" t="s">
        <v>10991</v>
      </c>
      <c r="AA375" s="12" t="s">
        <v>13517</v>
      </c>
      <c r="AB375" s="13" t="s">
        <v>11883</v>
      </c>
      <c r="AF375" s="13" t="s">
        <v>13518</v>
      </c>
    </row>
    <row r="376" ht="14.25" customHeight="1">
      <c r="B376" s="12" t="s">
        <v>11067</v>
      </c>
      <c r="I376" s="12" t="s">
        <v>13519</v>
      </c>
      <c r="K376" s="13" t="s">
        <v>12178</v>
      </c>
      <c r="X376" s="12" t="s">
        <v>13520</v>
      </c>
      <c r="AA376" s="12" t="s">
        <v>13521</v>
      </c>
      <c r="AB376" s="13" t="s">
        <v>11505</v>
      </c>
      <c r="AF376" s="13" t="s">
        <v>11411</v>
      </c>
    </row>
    <row r="377" ht="14.25" customHeight="1">
      <c r="B377" s="12" t="s">
        <v>13522</v>
      </c>
      <c r="I377" s="12" t="s">
        <v>11002</v>
      </c>
      <c r="K377" s="13" t="s">
        <v>11542</v>
      </c>
      <c r="X377" s="12" t="s">
        <v>11980</v>
      </c>
      <c r="AA377" s="12" t="s">
        <v>13523</v>
      </c>
      <c r="AB377" s="13" t="s">
        <v>12619</v>
      </c>
      <c r="AF377" s="13" t="s">
        <v>13524</v>
      </c>
    </row>
    <row r="378" ht="14.25" customHeight="1">
      <c r="B378" s="12" t="s">
        <v>13525</v>
      </c>
      <c r="I378" s="12" t="s">
        <v>13526</v>
      </c>
      <c r="K378" s="13" t="s">
        <v>12668</v>
      </c>
      <c r="X378" s="12" t="s">
        <v>13527</v>
      </c>
      <c r="AA378" s="12" t="s">
        <v>11896</v>
      </c>
      <c r="AB378" s="13" t="s">
        <v>13528</v>
      </c>
      <c r="AF378" s="13" t="s">
        <v>13529</v>
      </c>
    </row>
    <row r="379" ht="14.25" customHeight="1">
      <c r="B379" s="12" t="s">
        <v>13530</v>
      </c>
      <c r="I379" s="12" t="s">
        <v>10978</v>
      </c>
      <c r="K379" s="13" t="s">
        <v>11375</v>
      </c>
      <c r="X379" s="12" t="s">
        <v>12826</v>
      </c>
      <c r="AA379" s="12" t="s">
        <v>13531</v>
      </c>
      <c r="AB379" s="13" t="s">
        <v>13532</v>
      </c>
      <c r="AF379" s="13" t="s">
        <v>13533</v>
      </c>
    </row>
    <row r="380" ht="14.25" customHeight="1">
      <c r="B380" s="12" t="s">
        <v>13534</v>
      </c>
      <c r="I380" s="12" t="s">
        <v>13535</v>
      </c>
      <c r="K380" s="13" t="s">
        <v>12141</v>
      </c>
      <c r="X380" s="12" t="s">
        <v>13536</v>
      </c>
      <c r="AA380" s="12" t="s">
        <v>13537</v>
      </c>
      <c r="AB380" s="13" t="s">
        <v>13538</v>
      </c>
      <c r="AF380" s="13" t="s">
        <v>10794</v>
      </c>
    </row>
    <row r="381" ht="14.25" customHeight="1">
      <c r="B381" s="12" t="s">
        <v>13539</v>
      </c>
      <c r="I381" s="12" t="s">
        <v>13540</v>
      </c>
      <c r="K381" s="13" t="s">
        <v>11230</v>
      </c>
      <c r="X381" s="12" t="s">
        <v>10882</v>
      </c>
      <c r="AA381" s="12" t="s">
        <v>13541</v>
      </c>
      <c r="AB381" s="13" t="s">
        <v>10406</v>
      </c>
      <c r="AF381" s="13" t="s">
        <v>13036</v>
      </c>
    </row>
    <row r="382" ht="14.25" customHeight="1">
      <c r="B382" s="12" t="s">
        <v>11804</v>
      </c>
      <c r="I382" s="12" t="s">
        <v>13542</v>
      </c>
      <c r="K382" s="13" t="s">
        <v>13543</v>
      </c>
      <c r="X382" s="12" t="s">
        <v>13544</v>
      </c>
      <c r="AA382" s="12" t="s">
        <v>13545</v>
      </c>
      <c r="AB382" s="13" t="s">
        <v>11116</v>
      </c>
      <c r="AF382" s="13" t="s">
        <v>13020</v>
      </c>
    </row>
    <row r="383" ht="14.25" customHeight="1">
      <c r="B383" s="12" t="s">
        <v>13220</v>
      </c>
      <c r="I383" s="12" t="s">
        <v>11263</v>
      </c>
      <c r="K383" s="13" t="s">
        <v>13341</v>
      </c>
      <c r="X383" s="12" t="s">
        <v>12259</v>
      </c>
      <c r="AA383" s="12" t="s">
        <v>13546</v>
      </c>
      <c r="AB383" s="13" t="s">
        <v>13547</v>
      </c>
      <c r="AF383" s="13" t="s">
        <v>13548</v>
      </c>
    </row>
    <row r="384" ht="14.25" customHeight="1">
      <c r="B384" s="12" t="s">
        <v>10469</v>
      </c>
      <c r="I384" s="12" t="s">
        <v>13549</v>
      </c>
      <c r="K384" s="13" t="s">
        <v>13550</v>
      </c>
      <c r="X384" s="12" t="s">
        <v>13551</v>
      </c>
      <c r="AA384" s="12" t="s">
        <v>13552</v>
      </c>
      <c r="AB384" s="13" t="s">
        <v>13553</v>
      </c>
      <c r="AF384" s="13" t="s">
        <v>13554</v>
      </c>
    </row>
    <row r="385" ht="14.25" customHeight="1">
      <c r="B385" s="12" t="s">
        <v>13555</v>
      </c>
      <c r="I385" s="12" t="s">
        <v>11733</v>
      </c>
      <c r="K385" s="13" t="s">
        <v>13556</v>
      </c>
      <c r="X385" s="12" t="s">
        <v>11685</v>
      </c>
      <c r="AA385" s="12" t="s">
        <v>13557</v>
      </c>
      <c r="AB385" s="13" t="s">
        <v>13558</v>
      </c>
      <c r="AF385" s="13" t="s">
        <v>13559</v>
      </c>
    </row>
    <row r="386" ht="14.25" customHeight="1">
      <c r="B386" s="12" t="s">
        <v>9919</v>
      </c>
      <c r="I386" s="12" t="s">
        <v>11248</v>
      </c>
      <c r="K386" s="13" t="s">
        <v>12188</v>
      </c>
      <c r="X386" s="12" t="s">
        <v>13560</v>
      </c>
      <c r="AA386" s="12" t="s">
        <v>13561</v>
      </c>
      <c r="AB386" s="13" t="s">
        <v>11930</v>
      </c>
      <c r="AF386" s="13" t="s">
        <v>13135</v>
      </c>
    </row>
    <row r="387" ht="14.25" customHeight="1">
      <c r="B387" s="12" t="s">
        <v>10551</v>
      </c>
      <c r="I387" s="12" t="s">
        <v>13562</v>
      </c>
      <c r="K387" s="13" t="s">
        <v>13563</v>
      </c>
      <c r="X387" s="12" t="s">
        <v>11337</v>
      </c>
      <c r="AA387" s="12" t="s">
        <v>13564</v>
      </c>
      <c r="AB387" s="13" t="s">
        <v>13565</v>
      </c>
      <c r="AF387" s="13" t="s">
        <v>12024</v>
      </c>
    </row>
    <row r="388" ht="14.25" customHeight="1">
      <c r="B388" s="12" t="s">
        <v>13325</v>
      </c>
      <c r="I388" s="12" t="s">
        <v>12649</v>
      </c>
      <c r="K388" s="13" t="s">
        <v>13566</v>
      </c>
      <c r="X388" s="12" t="s">
        <v>13567</v>
      </c>
      <c r="AA388" s="12" t="s">
        <v>13568</v>
      </c>
      <c r="AB388" s="13" t="s">
        <v>13569</v>
      </c>
      <c r="AF388" s="13" t="s">
        <v>13570</v>
      </c>
    </row>
    <row r="389" ht="14.25" customHeight="1">
      <c r="B389" s="12" t="s">
        <v>11854</v>
      </c>
      <c r="I389" s="12" t="s">
        <v>13571</v>
      </c>
      <c r="K389" s="13" t="s">
        <v>13468</v>
      </c>
      <c r="X389" s="12" t="s">
        <v>13572</v>
      </c>
      <c r="AA389" s="12" t="s">
        <v>13573</v>
      </c>
      <c r="AB389" s="13" t="s">
        <v>13574</v>
      </c>
      <c r="AF389" s="13" t="s">
        <v>13575</v>
      </c>
    </row>
    <row r="390" ht="14.25" customHeight="1">
      <c r="B390" s="12" t="s">
        <v>13576</v>
      </c>
      <c r="I390" s="12" t="s">
        <v>13577</v>
      </c>
      <c r="K390" s="13" t="s">
        <v>11179</v>
      </c>
      <c r="X390" s="12" t="s">
        <v>13578</v>
      </c>
      <c r="AA390" s="12" t="s">
        <v>11936</v>
      </c>
      <c r="AB390" s="13" t="s">
        <v>13579</v>
      </c>
      <c r="AF390" s="13" t="s">
        <v>13580</v>
      </c>
    </row>
    <row r="391" ht="14.25" customHeight="1">
      <c r="B391" s="12" t="s">
        <v>11603</v>
      </c>
      <c r="I391" s="12" t="s">
        <v>13581</v>
      </c>
      <c r="K391" s="13" t="s">
        <v>12547</v>
      </c>
      <c r="X391" s="12" t="s">
        <v>13582</v>
      </c>
      <c r="AA391" s="12" t="s">
        <v>13583</v>
      </c>
      <c r="AB391" s="13" t="s">
        <v>13584</v>
      </c>
      <c r="AF391" s="13" t="s">
        <v>13585</v>
      </c>
    </row>
    <row r="392" ht="14.25" customHeight="1">
      <c r="B392" s="12" t="s">
        <v>13586</v>
      </c>
      <c r="I392" s="12" t="s">
        <v>10987</v>
      </c>
      <c r="K392" s="13" t="s">
        <v>13587</v>
      </c>
      <c r="X392" s="12" t="s">
        <v>11434</v>
      </c>
      <c r="AA392" s="12" t="s">
        <v>13588</v>
      </c>
      <c r="AB392" s="13" t="s">
        <v>13589</v>
      </c>
      <c r="AF392" s="13" t="s">
        <v>13590</v>
      </c>
    </row>
    <row r="393" ht="14.25" customHeight="1">
      <c r="B393" s="12" t="s">
        <v>11619</v>
      </c>
      <c r="I393" s="12" t="s">
        <v>11564</v>
      </c>
      <c r="K393" s="13" t="s">
        <v>13591</v>
      </c>
      <c r="X393" s="12" t="s">
        <v>12772</v>
      </c>
      <c r="AA393" s="12" t="s">
        <v>13592</v>
      </c>
      <c r="AB393" s="13" t="s">
        <v>13593</v>
      </c>
      <c r="AF393" s="13" t="s">
        <v>13594</v>
      </c>
    </row>
    <row r="394" ht="14.25" customHeight="1">
      <c r="B394" s="12" t="s">
        <v>10420</v>
      </c>
      <c r="I394" s="12" t="s">
        <v>13595</v>
      </c>
      <c r="K394" s="13" t="s">
        <v>13596</v>
      </c>
      <c r="X394" s="12" t="s">
        <v>13597</v>
      </c>
      <c r="AA394" s="12" t="s">
        <v>13598</v>
      </c>
      <c r="AB394" s="13" t="s">
        <v>13599</v>
      </c>
      <c r="AF394" s="13" t="s">
        <v>12777</v>
      </c>
    </row>
    <row r="395" ht="14.25" customHeight="1">
      <c r="B395" s="12" t="s">
        <v>11657</v>
      </c>
      <c r="I395" s="12" t="s">
        <v>13600</v>
      </c>
      <c r="K395" s="13" t="s">
        <v>13601</v>
      </c>
      <c r="X395" s="12" t="s">
        <v>13602</v>
      </c>
      <c r="AA395" s="12" t="s">
        <v>13603</v>
      </c>
      <c r="AB395" s="13" t="s">
        <v>13604</v>
      </c>
      <c r="AF395" s="13" t="s">
        <v>10154</v>
      </c>
    </row>
    <row r="396" ht="14.25" customHeight="1">
      <c r="B396" s="12" t="s">
        <v>12209</v>
      </c>
      <c r="I396" s="12" t="s">
        <v>13605</v>
      </c>
      <c r="K396" s="13" t="s">
        <v>13606</v>
      </c>
      <c r="X396" s="12" t="s">
        <v>11719</v>
      </c>
      <c r="AA396" s="12" t="s">
        <v>13607</v>
      </c>
      <c r="AB396" s="13" t="s">
        <v>13608</v>
      </c>
      <c r="AF396" s="13" t="s">
        <v>12056</v>
      </c>
    </row>
    <row r="397" ht="14.25" customHeight="1">
      <c r="B397" s="12" t="s">
        <v>13609</v>
      </c>
      <c r="I397" s="12" t="s">
        <v>13610</v>
      </c>
      <c r="K397" s="13" t="s">
        <v>13611</v>
      </c>
      <c r="X397" s="12" t="s">
        <v>10234</v>
      </c>
      <c r="AA397" s="12" t="s">
        <v>13612</v>
      </c>
      <c r="AB397" s="13" t="s">
        <v>13613</v>
      </c>
      <c r="AF397" s="13" t="s">
        <v>13614</v>
      </c>
    </row>
    <row r="398" ht="14.25" customHeight="1">
      <c r="B398" s="12" t="s">
        <v>11030</v>
      </c>
      <c r="I398" s="12" t="s">
        <v>12310</v>
      </c>
      <c r="K398" s="13" t="s">
        <v>13615</v>
      </c>
      <c r="X398" s="12" t="s">
        <v>11378</v>
      </c>
      <c r="AA398" s="12" t="s">
        <v>13616</v>
      </c>
      <c r="AB398" s="13" t="s">
        <v>13617</v>
      </c>
      <c r="AF398" s="13" t="s">
        <v>11494</v>
      </c>
    </row>
    <row r="399" ht="14.25" customHeight="1">
      <c r="B399" s="12" t="s">
        <v>10766</v>
      </c>
      <c r="I399" s="12" t="s">
        <v>11124</v>
      </c>
      <c r="K399" s="13" t="s">
        <v>13618</v>
      </c>
      <c r="X399" s="12" t="s">
        <v>12237</v>
      </c>
      <c r="AA399" s="12" t="s">
        <v>13619</v>
      </c>
      <c r="AB399" s="13" t="s">
        <v>13620</v>
      </c>
      <c r="AF399" s="13" t="s">
        <v>13621</v>
      </c>
    </row>
    <row r="400" ht="14.25" customHeight="1">
      <c r="B400" s="12" t="s">
        <v>11125</v>
      </c>
      <c r="I400" s="12" t="s">
        <v>13622</v>
      </c>
      <c r="K400" s="13" t="s">
        <v>13623</v>
      </c>
      <c r="X400" s="12" t="s">
        <v>11780</v>
      </c>
      <c r="AA400" s="12" t="s">
        <v>13624</v>
      </c>
      <c r="AB400" s="13" t="s">
        <v>13625</v>
      </c>
      <c r="AF400" s="13" t="s">
        <v>10006</v>
      </c>
    </row>
    <row r="401" ht="14.25" customHeight="1">
      <c r="B401" s="12" t="s">
        <v>11940</v>
      </c>
      <c r="I401" s="12" t="s">
        <v>10142</v>
      </c>
      <c r="K401" s="13" t="s">
        <v>12379</v>
      </c>
      <c r="X401" s="12" t="s">
        <v>11411</v>
      </c>
      <c r="AA401" s="12" t="s">
        <v>13626</v>
      </c>
      <c r="AB401" s="13" t="s">
        <v>9910</v>
      </c>
      <c r="AF401" s="13" t="s">
        <v>13627</v>
      </c>
    </row>
    <row r="402" ht="14.25" customHeight="1">
      <c r="B402" s="12" t="s">
        <v>13628</v>
      </c>
      <c r="I402" s="12" t="s">
        <v>10943</v>
      </c>
      <c r="K402" s="13" t="s">
        <v>11722</v>
      </c>
      <c r="X402" s="12" t="s">
        <v>13629</v>
      </c>
      <c r="AA402" s="12" t="s">
        <v>13630</v>
      </c>
      <c r="AB402" s="13" t="s">
        <v>13631</v>
      </c>
      <c r="AF402" s="13" t="s">
        <v>13632</v>
      </c>
    </row>
    <row r="403" ht="14.25" customHeight="1">
      <c r="B403" s="12" t="s">
        <v>12001</v>
      </c>
      <c r="I403" s="12" t="s">
        <v>10269</v>
      </c>
      <c r="K403" s="13" t="s">
        <v>10533</v>
      </c>
      <c r="X403" s="12" t="s">
        <v>12208</v>
      </c>
      <c r="AA403" s="12" t="s">
        <v>13633</v>
      </c>
      <c r="AB403" s="13" t="s">
        <v>13634</v>
      </c>
      <c r="AF403" s="13" t="s">
        <v>13635</v>
      </c>
    </row>
    <row r="404" ht="14.25" customHeight="1">
      <c r="B404" s="12" t="s">
        <v>13636</v>
      </c>
      <c r="I404" s="12" t="s">
        <v>12397</v>
      </c>
      <c r="K404" s="13" t="s">
        <v>9895</v>
      </c>
      <c r="X404" s="12" t="s">
        <v>13637</v>
      </c>
      <c r="AA404" s="12" t="s">
        <v>13638</v>
      </c>
      <c r="AB404" s="13" t="s">
        <v>12711</v>
      </c>
      <c r="AF404" s="13" t="s">
        <v>13639</v>
      </c>
    </row>
    <row r="405" ht="14.25" customHeight="1">
      <c r="B405" s="12" t="s">
        <v>13640</v>
      </c>
      <c r="I405" s="12" t="s">
        <v>13641</v>
      </c>
      <c r="K405" s="13" t="s">
        <v>10733</v>
      </c>
      <c r="X405" s="12" t="s">
        <v>13642</v>
      </c>
      <c r="AA405" s="12" t="s">
        <v>13643</v>
      </c>
      <c r="AB405" s="13" t="s">
        <v>13644</v>
      </c>
      <c r="AF405" s="13" t="s">
        <v>13645</v>
      </c>
    </row>
    <row r="406" ht="14.25" customHeight="1">
      <c r="B406" s="12" t="s">
        <v>13646</v>
      </c>
      <c r="I406" s="12" t="s">
        <v>13647</v>
      </c>
      <c r="K406" s="13" t="s">
        <v>13648</v>
      </c>
      <c r="X406" s="12" t="s">
        <v>13649</v>
      </c>
      <c r="AA406" s="12" t="s">
        <v>13650</v>
      </c>
      <c r="AB406" s="13" t="s">
        <v>13651</v>
      </c>
      <c r="AF406" s="13" t="s">
        <v>10091</v>
      </c>
    </row>
    <row r="407" ht="14.25" customHeight="1">
      <c r="B407" s="12" t="s">
        <v>13652</v>
      </c>
      <c r="I407" s="12" t="s">
        <v>13653</v>
      </c>
      <c r="K407" s="13" t="s">
        <v>12183</v>
      </c>
      <c r="X407" s="12" t="s">
        <v>9971</v>
      </c>
      <c r="AA407" s="12" t="s">
        <v>13654</v>
      </c>
      <c r="AB407" s="13" t="s">
        <v>10540</v>
      </c>
      <c r="AF407" s="13" t="s">
        <v>13655</v>
      </c>
    </row>
    <row r="408" ht="14.25" customHeight="1">
      <c r="B408" s="12" t="s">
        <v>13656</v>
      </c>
      <c r="I408" s="12" t="s">
        <v>13657</v>
      </c>
      <c r="K408" s="13" t="s">
        <v>13658</v>
      </c>
      <c r="X408" s="12" t="s">
        <v>10708</v>
      </c>
      <c r="AA408" s="12" t="s">
        <v>13659</v>
      </c>
      <c r="AB408" s="13" t="s">
        <v>13660</v>
      </c>
      <c r="AF408" s="13" t="s">
        <v>13661</v>
      </c>
    </row>
    <row r="409" ht="14.25" customHeight="1">
      <c r="B409" s="12" t="s">
        <v>13662</v>
      </c>
      <c r="I409" s="12" t="s">
        <v>13663</v>
      </c>
      <c r="K409" s="13" t="s">
        <v>10082</v>
      </c>
      <c r="X409" s="12" t="s">
        <v>13664</v>
      </c>
      <c r="AA409" s="12" t="s">
        <v>13665</v>
      </c>
      <c r="AB409" s="13" t="s">
        <v>13666</v>
      </c>
      <c r="AF409" s="13" t="s">
        <v>13667</v>
      </c>
    </row>
    <row r="410" ht="14.25" customHeight="1">
      <c r="B410" s="12" t="s">
        <v>10111</v>
      </c>
      <c r="I410" s="12" t="s">
        <v>12709</v>
      </c>
      <c r="K410" s="13" t="s">
        <v>10328</v>
      </c>
      <c r="X410" s="12" t="s">
        <v>10473</v>
      </c>
      <c r="AA410" s="12" t="s">
        <v>13668</v>
      </c>
      <c r="AB410" s="13" t="s">
        <v>10269</v>
      </c>
      <c r="AF410" s="13" t="s">
        <v>13669</v>
      </c>
    </row>
    <row r="411" ht="14.25" customHeight="1">
      <c r="B411" s="12" t="s">
        <v>11857</v>
      </c>
      <c r="I411" s="12" t="s">
        <v>13670</v>
      </c>
      <c r="K411" s="13" t="s">
        <v>10022</v>
      </c>
      <c r="X411" s="12" t="s">
        <v>13671</v>
      </c>
      <c r="AA411" s="12" t="s">
        <v>13672</v>
      </c>
      <c r="AB411" s="13" t="s">
        <v>10681</v>
      </c>
      <c r="AF411" s="13" t="s">
        <v>13673</v>
      </c>
    </row>
    <row r="412" ht="14.25" customHeight="1">
      <c r="B412" s="12" t="s">
        <v>11275</v>
      </c>
      <c r="I412" s="12" t="s">
        <v>13674</v>
      </c>
      <c r="K412" s="13" t="s">
        <v>11808</v>
      </c>
      <c r="X412" s="12" t="s">
        <v>10264</v>
      </c>
      <c r="AA412" s="12" t="s">
        <v>13675</v>
      </c>
      <c r="AB412" s="13" t="s">
        <v>13556</v>
      </c>
      <c r="AF412" s="13" t="s">
        <v>13676</v>
      </c>
    </row>
    <row r="413" ht="14.25" customHeight="1">
      <c r="B413" s="12" t="s">
        <v>13677</v>
      </c>
      <c r="I413" s="12" t="s">
        <v>9842</v>
      </c>
      <c r="K413" s="13" t="s">
        <v>13678</v>
      </c>
      <c r="X413" s="12" t="s">
        <v>12470</v>
      </c>
      <c r="AA413" s="12" t="s">
        <v>13679</v>
      </c>
      <c r="AB413" s="13" t="s">
        <v>13680</v>
      </c>
      <c r="AF413" s="13" t="s">
        <v>13681</v>
      </c>
    </row>
    <row r="414" ht="14.25" customHeight="1">
      <c r="B414" s="12" t="s">
        <v>13682</v>
      </c>
      <c r="I414" s="12" t="s">
        <v>12714</v>
      </c>
      <c r="K414" s="13" t="s">
        <v>10007</v>
      </c>
      <c r="X414" s="12" t="s">
        <v>13683</v>
      </c>
      <c r="AA414" s="12" t="s">
        <v>13684</v>
      </c>
      <c r="AB414" s="13" t="s">
        <v>13685</v>
      </c>
      <c r="AF414" s="13" t="s">
        <v>13686</v>
      </c>
    </row>
    <row r="415" ht="14.25" customHeight="1">
      <c r="B415" s="12" t="s">
        <v>10566</v>
      </c>
      <c r="I415" s="12" t="s">
        <v>10044</v>
      </c>
      <c r="K415" s="13" t="s">
        <v>11848</v>
      </c>
      <c r="X415" s="12" t="s">
        <v>10220</v>
      </c>
      <c r="AA415" s="12" t="s">
        <v>13687</v>
      </c>
      <c r="AB415" s="13" t="s">
        <v>13688</v>
      </c>
      <c r="AF415" s="13" t="s">
        <v>13689</v>
      </c>
    </row>
    <row r="416" ht="14.25" customHeight="1">
      <c r="B416" s="12" t="s">
        <v>10701</v>
      </c>
      <c r="I416" s="12" t="s">
        <v>11953</v>
      </c>
      <c r="K416" s="13" t="s">
        <v>13690</v>
      </c>
      <c r="X416" s="12" t="s">
        <v>12480</v>
      </c>
      <c r="AA416" s="12" t="s">
        <v>13691</v>
      </c>
      <c r="AB416" s="13" t="s">
        <v>12153</v>
      </c>
      <c r="AF416" s="13" t="s">
        <v>10291</v>
      </c>
    </row>
    <row r="417" ht="14.25" customHeight="1">
      <c r="B417" s="12" t="s">
        <v>13692</v>
      </c>
      <c r="I417" s="12" t="s">
        <v>13693</v>
      </c>
      <c r="K417" s="13" t="s">
        <v>13694</v>
      </c>
      <c r="X417" s="12" t="s">
        <v>10571</v>
      </c>
      <c r="AA417" s="12" t="s">
        <v>13695</v>
      </c>
      <c r="AB417" s="13" t="s">
        <v>13696</v>
      </c>
      <c r="AF417" s="13" t="s">
        <v>13697</v>
      </c>
    </row>
    <row r="418" ht="14.25" customHeight="1">
      <c r="B418" s="12" t="s">
        <v>10790</v>
      </c>
      <c r="I418" s="12" t="s">
        <v>13698</v>
      </c>
      <c r="K418" s="13" t="s">
        <v>13699</v>
      </c>
      <c r="X418" s="12" t="s">
        <v>11522</v>
      </c>
      <c r="AA418" s="12" t="s">
        <v>13700</v>
      </c>
      <c r="AB418" s="13" t="s">
        <v>13701</v>
      </c>
      <c r="AF418" s="13" t="s">
        <v>13702</v>
      </c>
    </row>
    <row r="419" ht="14.25" customHeight="1">
      <c r="B419" s="12" t="s">
        <v>13703</v>
      </c>
      <c r="I419" s="12" t="s">
        <v>13704</v>
      </c>
      <c r="K419" s="13" t="s">
        <v>11275</v>
      </c>
      <c r="X419" s="12" t="s">
        <v>12424</v>
      </c>
      <c r="AA419" s="12" t="s">
        <v>13705</v>
      </c>
      <c r="AB419" s="13" t="s">
        <v>13706</v>
      </c>
      <c r="AF419" s="13" t="s">
        <v>13707</v>
      </c>
    </row>
    <row r="420" ht="14.25" customHeight="1">
      <c r="B420" s="12" t="s">
        <v>13708</v>
      </c>
      <c r="I420" s="12" t="s">
        <v>13709</v>
      </c>
      <c r="K420" s="13" t="s">
        <v>13710</v>
      </c>
      <c r="X420" s="12" t="s">
        <v>13532</v>
      </c>
      <c r="AA420" s="12" t="s">
        <v>13711</v>
      </c>
      <c r="AB420" s="13" t="s">
        <v>13536</v>
      </c>
      <c r="AF420" s="13" t="s">
        <v>13712</v>
      </c>
    </row>
    <row r="421" ht="14.25" customHeight="1">
      <c r="B421" s="12" t="s">
        <v>13226</v>
      </c>
      <c r="I421" s="12" t="s">
        <v>9864</v>
      </c>
      <c r="K421" s="13" t="s">
        <v>10945</v>
      </c>
      <c r="X421" s="12" t="s">
        <v>13506</v>
      </c>
      <c r="AA421" s="12" t="s">
        <v>13713</v>
      </c>
      <c r="AB421" s="13" t="s">
        <v>12690</v>
      </c>
      <c r="AF421" s="13" t="s">
        <v>13714</v>
      </c>
    </row>
    <row r="422" ht="14.25" customHeight="1">
      <c r="B422" s="12" t="s">
        <v>13715</v>
      </c>
      <c r="I422" s="12" t="s">
        <v>13716</v>
      </c>
      <c r="K422" s="13" t="s">
        <v>13717</v>
      </c>
      <c r="X422" s="12" t="s">
        <v>11709</v>
      </c>
      <c r="AA422" s="12" t="s">
        <v>13718</v>
      </c>
      <c r="AB422" s="13" t="s">
        <v>13719</v>
      </c>
      <c r="AF422" s="13" t="s">
        <v>13720</v>
      </c>
    </row>
    <row r="423" ht="14.25" customHeight="1">
      <c r="B423" s="12" t="s">
        <v>10552</v>
      </c>
      <c r="I423" s="12" t="s">
        <v>13721</v>
      </c>
      <c r="K423" s="13" t="s">
        <v>11594</v>
      </c>
      <c r="X423" s="12" t="s">
        <v>11644</v>
      </c>
      <c r="AA423" s="12" t="s">
        <v>13722</v>
      </c>
      <c r="AB423" s="13" t="s">
        <v>13723</v>
      </c>
      <c r="AF423" s="13" t="s">
        <v>13724</v>
      </c>
    </row>
    <row r="424" ht="14.25" customHeight="1">
      <c r="B424" s="12" t="s">
        <v>12227</v>
      </c>
      <c r="I424" s="12" t="s">
        <v>13725</v>
      </c>
      <c r="K424" s="13" t="s">
        <v>11774</v>
      </c>
      <c r="X424" s="12" t="s">
        <v>11518</v>
      </c>
      <c r="AA424" s="12" t="s">
        <v>13726</v>
      </c>
      <c r="AB424" s="13" t="s">
        <v>11784</v>
      </c>
      <c r="AF424" s="13" t="s">
        <v>13727</v>
      </c>
    </row>
    <row r="425" ht="14.25" customHeight="1">
      <c r="B425" s="12" t="s">
        <v>11791</v>
      </c>
      <c r="I425" s="12" t="s">
        <v>13728</v>
      </c>
      <c r="K425" s="13" t="s">
        <v>13729</v>
      </c>
      <c r="X425" s="12" t="s">
        <v>11121</v>
      </c>
      <c r="AA425" s="12" t="s">
        <v>13730</v>
      </c>
      <c r="AB425" s="13" t="s">
        <v>11804</v>
      </c>
      <c r="AF425" s="13" t="s">
        <v>13731</v>
      </c>
    </row>
    <row r="426" ht="14.25" customHeight="1">
      <c r="B426" s="12" t="s">
        <v>13732</v>
      </c>
      <c r="I426" s="12" t="s">
        <v>13733</v>
      </c>
      <c r="K426" s="16">
        <v>40422.0</v>
      </c>
      <c r="X426" s="12" t="s">
        <v>13734</v>
      </c>
      <c r="AA426" s="12" t="s">
        <v>13735</v>
      </c>
      <c r="AB426" s="13" t="s">
        <v>10227</v>
      </c>
      <c r="AF426" s="13" t="s">
        <v>13736</v>
      </c>
    </row>
    <row r="427" ht="14.25" customHeight="1">
      <c r="B427" s="12" t="s">
        <v>10881</v>
      </c>
      <c r="I427" s="12" t="s">
        <v>13737</v>
      </c>
      <c r="K427" s="13" t="s">
        <v>13738</v>
      </c>
      <c r="X427" s="12" t="s">
        <v>11566</v>
      </c>
      <c r="AA427" s="12" t="s">
        <v>13739</v>
      </c>
      <c r="AB427" s="13" t="s">
        <v>10492</v>
      </c>
      <c r="AF427" s="13" t="s">
        <v>10674</v>
      </c>
    </row>
    <row r="428" ht="14.25" customHeight="1">
      <c r="B428" s="12" t="s">
        <v>11161</v>
      </c>
      <c r="I428" s="12" t="s">
        <v>13740</v>
      </c>
      <c r="K428" s="13" t="s">
        <v>11393</v>
      </c>
      <c r="X428" s="12" t="s">
        <v>10709</v>
      </c>
      <c r="AA428" s="12" t="s">
        <v>13741</v>
      </c>
      <c r="AB428" s="13" t="s">
        <v>13742</v>
      </c>
      <c r="AF428" s="13" t="s">
        <v>13743</v>
      </c>
    </row>
    <row r="429" ht="14.25" customHeight="1">
      <c r="B429" s="12" t="s">
        <v>13422</v>
      </c>
      <c r="I429" s="12" t="s">
        <v>13744</v>
      </c>
      <c r="K429" s="13" t="s">
        <v>13745</v>
      </c>
      <c r="X429" s="12" t="s">
        <v>11594</v>
      </c>
      <c r="AA429" s="12" t="s">
        <v>13746</v>
      </c>
      <c r="AB429" s="13" t="s">
        <v>13747</v>
      </c>
      <c r="AF429" s="13" t="s">
        <v>13748</v>
      </c>
    </row>
    <row r="430" ht="14.25" customHeight="1">
      <c r="B430" s="12" t="s">
        <v>13427</v>
      </c>
      <c r="I430" s="12" t="s">
        <v>13749</v>
      </c>
      <c r="K430" s="13" t="s">
        <v>11354</v>
      </c>
      <c r="X430" s="12" t="s">
        <v>13136</v>
      </c>
      <c r="AA430" s="12" t="s">
        <v>13750</v>
      </c>
      <c r="AB430" s="13" t="s">
        <v>13751</v>
      </c>
      <c r="AF430" s="13" t="s">
        <v>13752</v>
      </c>
    </row>
    <row r="431" ht="14.25" customHeight="1">
      <c r="B431" s="12" t="s">
        <v>13753</v>
      </c>
      <c r="I431" s="12" t="s">
        <v>13234</v>
      </c>
      <c r="K431" s="13" t="s">
        <v>10832</v>
      </c>
      <c r="X431" s="12" t="s">
        <v>10522</v>
      </c>
      <c r="AA431" s="12" t="s">
        <v>13754</v>
      </c>
      <c r="AB431" s="13" t="s">
        <v>13755</v>
      </c>
      <c r="AF431" s="13" t="s">
        <v>10181</v>
      </c>
    </row>
    <row r="432" ht="14.25" customHeight="1">
      <c r="B432" s="12" t="s">
        <v>11688</v>
      </c>
      <c r="I432" s="12" t="s">
        <v>11115</v>
      </c>
      <c r="K432" s="13" t="s">
        <v>13756</v>
      </c>
      <c r="X432" s="12" t="s">
        <v>13757</v>
      </c>
      <c r="AA432" s="12" t="s">
        <v>13758</v>
      </c>
      <c r="AB432" s="13" t="s">
        <v>13759</v>
      </c>
      <c r="AF432" s="13" t="s">
        <v>10869</v>
      </c>
    </row>
    <row r="433" ht="14.25" customHeight="1">
      <c r="B433" s="12" t="s">
        <v>13752</v>
      </c>
      <c r="I433" s="12" t="s">
        <v>13656</v>
      </c>
      <c r="K433" s="13" t="s">
        <v>10617</v>
      </c>
      <c r="X433" s="12" t="s">
        <v>12187</v>
      </c>
      <c r="AA433" s="12" t="s">
        <v>13760</v>
      </c>
      <c r="AB433" s="13" t="s">
        <v>13761</v>
      </c>
      <c r="AF433" s="13" t="s">
        <v>13762</v>
      </c>
    </row>
    <row r="434" ht="14.25" customHeight="1">
      <c r="B434" s="12" t="s">
        <v>9969</v>
      </c>
      <c r="I434" s="12" t="s">
        <v>10332</v>
      </c>
      <c r="K434" s="13" t="s">
        <v>13763</v>
      </c>
      <c r="X434" s="12" t="s">
        <v>12538</v>
      </c>
      <c r="AA434" s="12" t="s">
        <v>13764</v>
      </c>
      <c r="AB434" s="13" t="s">
        <v>13323</v>
      </c>
      <c r="AF434" s="13" t="s">
        <v>9878</v>
      </c>
    </row>
    <row r="435" ht="14.25" customHeight="1">
      <c r="B435" s="12" t="s">
        <v>13765</v>
      </c>
      <c r="I435" s="12" t="s">
        <v>13766</v>
      </c>
      <c r="K435" s="13" t="s">
        <v>13767</v>
      </c>
      <c r="X435" s="12" t="s">
        <v>12044</v>
      </c>
      <c r="AA435" s="12" t="s">
        <v>13768</v>
      </c>
      <c r="AB435" s="13" t="s">
        <v>13769</v>
      </c>
      <c r="AF435" s="13" t="s">
        <v>13770</v>
      </c>
    </row>
    <row r="436" ht="14.25" customHeight="1">
      <c r="B436" s="12" t="s">
        <v>13771</v>
      </c>
      <c r="I436" s="12" t="s">
        <v>13772</v>
      </c>
      <c r="K436" s="13" t="s">
        <v>10551</v>
      </c>
      <c r="X436" s="12" t="s">
        <v>12548</v>
      </c>
      <c r="AA436" s="12" t="s">
        <v>13773</v>
      </c>
      <c r="AB436" s="13" t="s">
        <v>13774</v>
      </c>
      <c r="AF436" s="13" t="s">
        <v>10177</v>
      </c>
    </row>
    <row r="437" ht="14.25" customHeight="1">
      <c r="B437" s="12" t="s">
        <v>13775</v>
      </c>
      <c r="I437" s="12" t="s">
        <v>10034</v>
      </c>
      <c r="K437" s="13" t="s">
        <v>10437</v>
      </c>
      <c r="X437" s="12" t="s">
        <v>13776</v>
      </c>
      <c r="AA437" s="12" t="s">
        <v>13777</v>
      </c>
      <c r="AB437" s="13" t="s">
        <v>13778</v>
      </c>
      <c r="AF437" s="13" t="s">
        <v>13779</v>
      </c>
    </row>
    <row r="438" ht="14.25" customHeight="1">
      <c r="B438" s="12" t="s">
        <v>11328</v>
      </c>
      <c r="I438" s="12" t="s">
        <v>13780</v>
      </c>
      <c r="K438" s="13" t="s">
        <v>13781</v>
      </c>
      <c r="X438" s="12" t="s">
        <v>10644</v>
      </c>
      <c r="AA438" s="12" t="s">
        <v>13782</v>
      </c>
      <c r="AB438" s="13" t="s">
        <v>13783</v>
      </c>
      <c r="AF438" s="13" t="s">
        <v>10720</v>
      </c>
    </row>
    <row r="439" ht="14.25" customHeight="1">
      <c r="B439" s="12" t="s">
        <v>10647</v>
      </c>
      <c r="I439" s="12" t="s">
        <v>13784</v>
      </c>
      <c r="K439" s="13" t="s">
        <v>13785</v>
      </c>
      <c r="X439" s="12" t="s">
        <v>10898</v>
      </c>
      <c r="AA439" s="12" t="s">
        <v>13786</v>
      </c>
      <c r="AB439" s="13" t="s">
        <v>10379</v>
      </c>
      <c r="AF439" s="13" t="s">
        <v>13787</v>
      </c>
    </row>
    <row r="440" ht="14.25" customHeight="1">
      <c r="B440" s="12" t="s">
        <v>10160</v>
      </c>
      <c r="I440" s="12" t="s">
        <v>10391</v>
      </c>
      <c r="K440" s="13" t="s">
        <v>10283</v>
      </c>
      <c r="X440" s="12" t="s">
        <v>11737</v>
      </c>
      <c r="AA440" s="12" t="s">
        <v>13788</v>
      </c>
      <c r="AB440" s="13" t="s">
        <v>13789</v>
      </c>
      <c r="AF440" s="13" t="s">
        <v>13790</v>
      </c>
    </row>
    <row r="441" ht="14.25" customHeight="1">
      <c r="B441" s="12" t="s">
        <v>10012</v>
      </c>
      <c r="K441" s="13" t="s">
        <v>13791</v>
      </c>
      <c r="X441" s="12" t="s">
        <v>13792</v>
      </c>
      <c r="AA441" s="12" t="s">
        <v>13793</v>
      </c>
      <c r="AB441" s="13" t="s">
        <v>13794</v>
      </c>
      <c r="AF441" s="13" t="s">
        <v>9957</v>
      </c>
    </row>
    <row r="442" ht="14.25" customHeight="1">
      <c r="B442" s="12" t="s">
        <v>10681</v>
      </c>
      <c r="K442" s="13" t="s">
        <v>13795</v>
      </c>
      <c r="X442" s="12" t="s">
        <v>13796</v>
      </c>
      <c r="AA442" s="12" t="s">
        <v>13797</v>
      </c>
      <c r="AB442" s="13" t="s">
        <v>13798</v>
      </c>
      <c r="AF442" s="13" t="s">
        <v>11603</v>
      </c>
    </row>
    <row r="443" ht="14.25" customHeight="1">
      <c r="B443" s="12" t="s">
        <v>11533</v>
      </c>
      <c r="K443" s="13" t="s">
        <v>13799</v>
      </c>
      <c r="X443" s="12" t="s">
        <v>11624</v>
      </c>
      <c r="AA443" s="12" t="s">
        <v>13800</v>
      </c>
      <c r="AB443" s="13" t="s">
        <v>10554</v>
      </c>
      <c r="AF443" s="13" t="s">
        <v>13801</v>
      </c>
    </row>
    <row r="444" ht="14.25" customHeight="1">
      <c r="B444" s="12" t="s">
        <v>13802</v>
      </c>
      <c r="K444" s="13" t="s">
        <v>13803</v>
      </c>
      <c r="X444" s="12" t="s">
        <v>11158</v>
      </c>
      <c r="AA444" s="12" t="s">
        <v>13804</v>
      </c>
      <c r="AB444" s="13" t="s">
        <v>13805</v>
      </c>
      <c r="AF444" s="13" t="s">
        <v>13806</v>
      </c>
    </row>
    <row r="445" ht="14.25" customHeight="1">
      <c r="B445" s="12" t="s">
        <v>13807</v>
      </c>
      <c r="K445" s="13" t="s">
        <v>13808</v>
      </c>
      <c r="X445" s="12" t="s">
        <v>10265</v>
      </c>
      <c r="AA445" s="12" t="s">
        <v>13809</v>
      </c>
      <c r="AB445" s="13" t="s">
        <v>10041</v>
      </c>
      <c r="AF445" s="13" t="s">
        <v>13810</v>
      </c>
    </row>
    <row r="446" ht="14.25" customHeight="1">
      <c r="B446" s="12" t="s">
        <v>10715</v>
      </c>
      <c r="K446" s="13" t="s">
        <v>13811</v>
      </c>
      <c r="X446" s="12" t="s">
        <v>10109</v>
      </c>
      <c r="AA446" s="12" t="s">
        <v>13812</v>
      </c>
      <c r="AB446" s="13" t="s">
        <v>10674</v>
      </c>
      <c r="AF446" s="13" t="s">
        <v>9888</v>
      </c>
    </row>
    <row r="447" ht="14.25" customHeight="1">
      <c r="B447" s="12" t="s">
        <v>11216</v>
      </c>
      <c r="K447" s="13" t="s">
        <v>13813</v>
      </c>
      <c r="X447" s="12" t="s">
        <v>10250</v>
      </c>
      <c r="AA447" s="12" t="s">
        <v>13814</v>
      </c>
      <c r="AB447" s="13" t="s">
        <v>13815</v>
      </c>
      <c r="AF447" s="13" t="s">
        <v>13816</v>
      </c>
    </row>
    <row r="448" ht="14.25" customHeight="1">
      <c r="B448" s="12" t="s">
        <v>13817</v>
      </c>
      <c r="K448" s="13" t="s">
        <v>13818</v>
      </c>
      <c r="X448" s="12" t="s">
        <v>13819</v>
      </c>
      <c r="AA448" s="12" t="s">
        <v>13820</v>
      </c>
      <c r="AB448" s="13" t="s">
        <v>13752</v>
      </c>
      <c r="AF448" s="13" t="s">
        <v>12711</v>
      </c>
    </row>
    <row r="449" ht="14.25" customHeight="1">
      <c r="B449" s="12" t="s">
        <v>11357</v>
      </c>
      <c r="K449" s="13" t="s">
        <v>10623</v>
      </c>
      <c r="X449" s="12" t="s">
        <v>10996</v>
      </c>
      <c r="AA449" s="12" t="s">
        <v>13821</v>
      </c>
      <c r="AB449" s="13" t="s">
        <v>10720</v>
      </c>
      <c r="AF449" s="13" t="s">
        <v>12328</v>
      </c>
    </row>
    <row r="450" ht="14.25" customHeight="1">
      <c r="B450" s="12" t="s">
        <v>12151</v>
      </c>
      <c r="K450" s="13" t="s">
        <v>13822</v>
      </c>
      <c r="X450" s="12" t="s">
        <v>10739</v>
      </c>
      <c r="AA450" s="12" t="s">
        <v>13823</v>
      </c>
      <c r="AB450" s="13" t="s">
        <v>10959</v>
      </c>
      <c r="AF450" s="13" t="s">
        <v>11925</v>
      </c>
    </row>
    <row r="451" ht="14.25" customHeight="1">
      <c r="B451" s="12" t="s">
        <v>13824</v>
      </c>
      <c r="K451" s="13" t="s">
        <v>13825</v>
      </c>
      <c r="X451" s="12" t="s">
        <v>13826</v>
      </c>
      <c r="AA451" s="12" t="s">
        <v>13827</v>
      </c>
      <c r="AB451" s="13" t="s">
        <v>13828</v>
      </c>
      <c r="AF451" s="13" t="s">
        <v>13829</v>
      </c>
    </row>
    <row r="452" ht="14.25" customHeight="1">
      <c r="B452" s="12" t="s">
        <v>13387</v>
      </c>
      <c r="K452" s="13" t="s">
        <v>12521</v>
      </c>
      <c r="X452" s="12" t="s">
        <v>9851</v>
      </c>
      <c r="AA452" s="12" t="s">
        <v>13830</v>
      </c>
      <c r="AB452" s="13" t="s">
        <v>13107</v>
      </c>
      <c r="AF452" s="13" t="s">
        <v>9974</v>
      </c>
    </row>
    <row r="453" ht="14.25" customHeight="1">
      <c r="B453" s="12" t="s">
        <v>11293</v>
      </c>
      <c r="K453" s="13" t="s">
        <v>13831</v>
      </c>
      <c r="X453" s="12" t="s">
        <v>13832</v>
      </c>
      <c r="AA453" s="12" t="s">
        <v>13833</v>
      </c>
      <c r="AB453" s="13" t="s">
        <v>13834</v>
      </c>
      <c r="AF453" s="13" t="s">
        <v>11553</v>
      </c>
    </row>
    <row r="454" ht="14.25" customHeight="1">
      <c r="B454" s="12" t="s">
        <v>10587</v>
      </c>
      <c r="K454" s="13" t="s">
        <v>10299</v>
      </c>
      <c r="X454" s="12" t="s">
        <v>10623</v>
      </c>
      <c r="AA454" s="12" t="s">
        <v>13835</v>
      </c>
      <c r="AB454" s="13" t="s">
        <v>13836</v>
      </c>
      <c r="AF454" s="13" t="s">
        <v>11206</v>
      </c>
    </row>
    <row r="455" ht="14.25" customHeight="1">
      <c r="B455" s="12" t="s">
        <v>12692</v>
      </c>
      <c r="K455" s="13" t="s">
        <v>11263</v>
      </c>
      <c r="X455" s="12" t="s">
        <v>13370</v>
      </c>
      <c r="AA455" s="12" t="s">
        <v>13837</v>
      </c>
      <c r="AB455" s="13" t="s">
        <v>13838</v>
      </c>
      <c r="AF455" s="13" t="s">
        <v>13839</v>
      </c>
    </row>
    <row r="456" ht="14.25" customHeight="1">
      <c r="B456" s="12" t="s">
        <v>11032</v>
      </c>
      <c r="K456" s="13" t="s">
        <v>13840</v>
      </c>
      <c r="X456" s="12" t="s">
        <v>13841</v>
      </c>
      <c r="AA456" s="12" t="s">
        <v>13842</v>
      </c>
      <c r="AB456" s="13" t="s">
        <v>13843</v>
      </c>
      <c r="AF456" s="13" t="s">
        <v>12595</v>
      </c>
    </row>
    <row r="457" ht="14.25" customHeight="1">
      <c r="B457" s="12" t="s">
        <v>13844</v>
      </c>
      <c r="K457" s="13" t="s">
        <v>13845</v>
      </c>
      <c r="X457" s="12" t="s">
        <v>13846</v>
      </c>
      <c r="AA457" s="12" t="s">
        <v>13847</v>
      </c>
      <c r="AB457" s="13" t="s">
        <v>10011</v>
      </c>
      <c r="AF457" s="13" t="s">
        <v>13848</v>
      </c>
    </row>
    <row r="458" ht="14.25" customHeight="1">
      <c r="B458" s="12" t="s">
        <v>13849</v>
      </c>
      <c r="K458" s="13" t="s">
        <v>13850</v>
      </c>
      <c r="X458" s="12" t="s">
        <v>13851</v>
      </c>
      <c r="AA458" s="12" t="s">
        <v>13852</v>
      </c>
      <c r="AB458" s="13" t="s">
        <v>13853</v>
      </c>
      <c r="AF458" s="13" t="s">
        <v>13854</v>
      </c>
    </row>
    <row r="459" ht="14.25" customHeight="1">
      <c r="B459" s="12" t="s">
        <v>12175</v>
      </c>
      <c r="K459" s="13" t="s">
        <v>11803</v>
      </c>
      <c r="X459" s="12" t="s">
        <v>12519</v>
      </c>
      <c r="AA459" s="12" t="s">
        <v>13855</v>
      </c>
      <c r="AB459" s="13" t="s">
        <v>13250</v>
      </c>
      <c r="AF459" s="13" t="s">
        <v>11783</v>
      </c>
    </row>
    <row r="460" ht="14.25" customHeight="1">
      <c r="B460" s="12" t="s">
        <v>13856</v>
      </c>
      <c r="K460" s="13" t="s">
        <v>13857</v>
      </c>
      <c r="X460" s="12" t="s">
        <v>11589</v>
      </c>
      <c r="AA460" s="12" t="s">
        <v>13858</v>
      </c>
      <c r="AB460" s="13" t="s">
        <v>13859</v>
      </c>
      <c r="AF460" s="13" t="s">
        <v>13860</v>
      </c>
    </row>
    <row r="461" ht="14.25" customHeight="1">
      <c r="B461" s="12" t="s">
        <v>11257</v>
      </c>
      <c r="K461" s="13" t="s">
        <v>9942</v>
      </c>
      <c r="X461" s="12" t="s">
        <v>11723</v>
      </c>
      <c r="AA461" s="12" t="s">
        <v>13861</v>
      </c>
      <c r="AB461" s="13" t="s">
        <v>11237</v>
      </c>
      <c r="AF461" s="13" t="s">
        <v>13576</v>
      </c>
    </row>
    <row r="462" ht="14.25" customHeight="1">
      <c r="B462" s="12" t="s">
        <v>13862</v>
      </c>
      <c r="K462" s="13" t="s">
        <v>9957</v>
      </c>
      <c r="X462" s="12" t="s">
        <v>12274</v>
      </c>
      <c r="AA462" s="12" t="s">
        <v>13863</v>
      </c>
      <c r="AB462" s="13" t="s">
        <v>13864</v>
      </c>
      <c r="AF462" s="13" t="s">
        <v>13865</v>
      </c>
    </row>
    <row r="463" ht="14.25" customHeight="1">
      <c r="B463" s="12" t="s">
        <v>12020</v>
      </c>
      <c r="K463" s="13" t="s">
        <v>10142</v>
      </c>
      <c r="X463" s="12" t="s">
        <v>10474</v>
      </c>
      <c r="AA463" s="12" t="s">
        <v>13866</v>
      </c>
      <c r="AB463" s="13" t="s">
        <v>10813</v>
      </c>
      <c r="AF463" s="13" t="s">
        <v>13867</v>
      </c>
    </row>
    <row r="464" ht="14.25" customHeight="1">
      <c r="B464" s="12" t="s">
        <v>10751</v>
      </c>
      <c r="K464" s="13" t="s">
        <v>10541</v>
      </c>
      <c r="X464" s="12" t="s">
        <v>13868</v>
      </c>
      <c r="AA464" s="12" t="s">
        <v>13869</v>
      </c>
      <c r="AB464" s="13" t="s">
        <v>11010</v>
      </c>
      <c r="AF464" s="13" t="s">
        <v>10049</v>
      </c>
    </row>
    <row r="465" ht="14.25" customHeight="1">
      <c r="B465" s="12" t="s">
        <v>13870</v>
      </c>
      <c r="K465" s="13" t="s">
        <v>11603</v>
      </c>
      <c r="X465" s="12" t="s">
        <v>11952</v>
      </c>
      <c r="AA465" s="12" t="s">
        <v>13871</v>
      </c>
      <c r="AB465" s="13" t="s">
        <v>13872</v>
      </c>
      <c r="AF465" s="13" t="s">
        <v>13873</v>
      </c>
    </row>
    <row r="466" ht="14.25" customHeight="1">
      <c r="B466" s="12" t="s">
        <v>13874</v>
      </c>
      <c r="K466" s="13" t="s">
        <v>13875</v>
      </c>
      <c r="X466" s="12" t="s">
        <v>13340</v>
      </c>
      <c r="AA466" s="12" t="s">
        <v>13876</v>
      </c>
      <c r="AB466" s="13" t="s">
        <v>9883</v>
      </c>
      <c r="AF466" s="13" t="s">
        <v>13877</v>
      </c>
    </row>
    <row r="467" ht="14.25" customHeight="1">
      <c r="B467" s="12" t="s">
        <v>12217</v>
      </c>
      <c r="K467" s="13" t="s">
        <v>13878</v>
      </c>
      <c r="X467" s="12" t="s">
        <v>12039</v>
      </c>
      <c r="AA467" s="12" t="s">
        <v>13879</v>
      </c>
      <c r="AB467" s="13" t="s">
        <v>13880</v>
      </c>
      <c r="AF467" s="13" t="s">
        <v>13680</v>
      </c>
    </row>
    <row r="468" ht="14.25" customHeight="1">
      <c r="B468" s="12" t="s">
        <v>13017</v>
      </c>
      <c r="K468" s="13" t="s">
        <v>9997</v>
      </c>
      <c r="X468" s="12" t="s">
        <v>12702</v>
      </c>
      <c r="AA468" s="12" t="s">
        <v>13881</v>
      </c>
      <c r="AB468" s="13" t="s">
        <v>10871</v>
      </c>
      <c r="AF468" s="13" t="s">
        <v>12826</v>
      </c>
    </row>
    <row r="469" ht="14.25" customHeight="1">
      <c r="B469" s="12" t="s">
        <v>13882</v>
      </c>
      <c r="K469" s="13" t="s">
        <v>11312</v>
      </c>
      <c r="X469" s="12" t="s">
        <v>11618</v>
      </c>
      <c r="AA469" s="12" t="s">
        <v>13883</v>
      </c>
      <c r="AB469" s="13" t="s">
        <v>13884</v>
      </c>
      <c r="AF469" s="13" t="s">
        <v>13885</v>
      </c>
    </row>
    <row r="470" ht="14.25" customHeight="1">
      <c r="B470" s="12" t="s">
        <v>11579</v>
      </c>
      <c r="K470" s="13" t="s">
        <v>9898</v>
      </c>
      <c r="X470" s="12" t="s">
        <v>13886</v>
      </c>
      <c r="AA470" s="12" t="s">
        <v>13887</v>
      </c>
      <c r="AB470" s="13" t="s">
        <v>12483</v>
      </c>
      <c r="AF470" s="13" t="s">
        <v>10401</v>
      </c>
    </row>
    <row r="471" ht="14.25" customHeight="1">
      <c r="B471" s="12" t="s">
        <v>12074</v>
      </c>
      <c r="K471" s="13" t="s">
        <v>13888</v>
      </c>
      <c r="X471" s="12" t="s">
        <v>11631</v>
      </c>
      <c r="AA471" s="12" t="s">
        <v>13889</v>
      </c>
      <c r="AB471" s="13" t="s">
        <v>13890</v>
      </c>
      <c r="AF471" s="13" t="s">
        <v>13891</v>
      </c>
    </row>
    <row r="472" ht="14.25" customHeight="1">
      <c r="B472" s="12" t="s">
        <v>10537</v>
      </c>
      <c r="K472" s="13" t="s">
        <v>11353</v>
      </c>
      <c r="X472" s="12" t="s">
        <v>11277</v>
      </c>
      <c r="AA472" s="12" t="s">
        <v>13892</v>
      </c>
      <c r="AB472" s="13" t="s">
        <v>13893</v>
      </c>
      <c r="AF472" s="13" t="s">
        <v>13894</v>
      </c>
    </row>
    <row r="473" ht="14.25" customHeight="1">
      <c r="B473" s="12" t="s">
        <v>13895</v>
      </c>
      <c r="K473" s="13" t="s">
        <v>12690</v>
      </c>
      <c r="X473" s="12" t="s">
        <v>13896</v>
      </c>
      <c r="AA473" s="12" t="s">
        <v>13897</v>
      </c>
      <c r="AB473" s="13" t="s">
        <v>10134</v>
      </c>
      <c r="AF473" s="13" t="s">
        <v>10822</v>
      </c>
    </row>
    <row r="474" ht="14.25" customHeight="1">
      <c r="B474" s="12" t="s">
        <v>13898</v>
      </c>
      <c r="K474" s="13" t="s">
        <v>13899</v>
      </c>
      <c r="X474" s="12" t="s">
        <v>13805</v>
      </c>
      <c r="AA474" s="12" t="s">
        <v>13900</v>
      </c>
      <c r="AB474" s="13" t="s">
        <v>13901</v>
      </c>
      <c r="AF474" s="13" t="s">
        <v>10069</v>
      </c>
    </row>
    <row r="475" ht="14.25" customHeight="1">
      <c r="B475" s="12" t="s">
        <v>13902</v>
      </c>
      <c r="K475" s="13" t="s">
        <v>10331</v>
      </c>
      <c r="X475" s="12" t="s">
        <v>13903</v>
      </c>
      <c r="AA475" s="12" t="s">
        <v>13904</v>
      </c>
      <c r="AB475" s="13" t="s">
        <v>13905</v>
      </c>
      <c r="AF475" s="13" t="s">
        <v>13906</v>
      </c>
    </row>
    <row r="476" ht="14.25" customHeight="1">
      <c r="B476" s="12" t="s">
        <v>13907</v>
      </c>
      <c r="K476" s="13" t="s">
        <v>10352</v>
      </c>
      <c r="X476" s="12" t="s">
        <v>13908</v>
      </c>
      <c r="AA476" s="12" t="s">
        <v>13909</v>
      </c>
      <c r="AB476" s="13" t="s">
        <v>13910</v>
      </c>
      <c r="AF476" s="13" t="s">
        <v>13911</v>
      </c>
    </row>
    <row r="477" ht="14.25" customHeight="1">
      <c r="B477" s="12" t="s">
        <v>11784</v>
      </c>
      <c r="K477" s="13" t="s">
        <v>13912</v>
      </c>
      <c r="X477" s="12" t="s">
        <v>13913</v>
      </c>
      <c r="AA477" s="12" t="s">
        <v>13914</v>
      </c>
      <c r="AB477" s="13" t="s">
        <v>11834</v>
      </c>
      <c r="AF477" s="13" t="s">
        <v>13915</v>
      </c>
    </row>
    <row r="478" ht="14.25" customHeight="1">
      <c r="B478" s="12" t="s">
        <v>13916</v>
      </c>
      <c r="K478" s="13" t="s">
        <v>9936</v>
      </c>
      <c r="X478" s="12" t="s">
        <v>10089</v>
      </c>
      <c r="AA478" s="12" t="s">
        <v>13917</v>
      </c>
      <c r="AB478" s="13" t="s">
        <v>12328</v>
      </c>
      <c r="AF478" s="13" t="s">
        <v>12518</v>
      </c>
    </row>
    <row r="479" ht="14.25" customHeight="1">
      <c r="B479" s="12" t="s">
        <v>13918</v>
      </c>
      <c r="K479" s="13" t="s">
        <v>12673</v>
      </c>
      <c r="X479" s="12" t="s">
        <v>10860</v>
      </c>
      <c r="AA479" s="12" t="s">
        <v>13919</v>
      </c>
      <c r="AB479" s="13" t="s">
        <v>9934</v>
      </c>
      <c r="AF479" s="13" t="s">
        <v>10331</v>
      </c>
    </row>
    <row r="480" ht="14.25" customHeight="1">
      <c r="B480" s="12" t="s">
        <v>13920</v>
      </c>
      <c r="K480" s="13" t="s">
        <v>10769</v>
      </c>
      <c r="X480" s="12" t="s">
        <v>11807</v>
      </c>
      <c r="AA480" s="12" t="s">
        <v>13921</v>
      </c>
      <c r="AB480" s="13" t="s">
        <v>12937</v>
      </c>
      <c r="AF480" s="13" t="s">
        <v>13922</v>
      </c>
    </row>
    <row r="481" ht="14.25" customHeight="1">
      <c r="B481" s="12" t="s">
        <v>10308</v>
      </c>
      <c r="K481" s="13" t="s">
        <v>10808</v>
      </c>
      <c r="X481" s="12" t="s">
        <v>11655</v>
      </c>
      <c r="AA481" s="12" t="s">
        <v>13923</v>
      </c>
      <c r="AB481" s="13" t="s">
        <v>13924</v>
      </c>
      <c r="AF481" s="13" t="s">
        <v>12376</v>
      </c>
    </row>
    <row r="482" ht="14.25" customHeight="1">
      <c r="B482" s="12" t="s">
        <v>13925</v>
      </c>
      <c r="K482" s="13" t="s">
        <v>10783</v>
      </c>
      <c r="X482" s="12" t="s">
        <v>13926</v>
      </c>
      <c r="AA482" s="12" t="s">
        <v>13927</v>
      </c>
      <c r="AB482" s="13" t="s">
        <v>13928</v>
      </c>
      <c r="AF482" s="13" t="s">
        <v>13898</v>
      </c>
    </row>
    <row r="483" ht="14.25" customHeight="1">
      <c r="B483" s="12" t="s">
        <v>10799</v>
      </c>
      <c r="K483" s="13" t="s">
        <v>9982</v>
      </c>
      <c r="X483" s="12" t="s">
        <v>13929</v>
      </c>
      <c r="AA483" s="12" t="s">
        <v>13930</v>
      </c>
      <c r="AB483" s="13" t="s">
        <v>13931</v>
      </c>
      <c r="AF483" s="13" t="s">
        <v>13932</v>
      </c>
    </row>
    <row r="484" ht="14.25" customHeight="1">
      <c r="B484" s="12" t="s">
        <v>13933</v>
      </c>
      <c r="K484" s="13" t="s">
        <v>13934</v>
      </c>
      <c r="X484" s="12" t="s">
        <v>13935</v>
      </c>
      <c r="AA484" s="12" t="s">
        <v>13936</v>
      </c>
      <c r="AB484" s="13" t="s">
        <v>10756</v>
      </c>
      <c r="AF484" s="13" t="s">
        <v>13519</v>
      </c>
    </row>
    <row r="485" ht="14.25" customHeight="1">
      <c r="B485" s="12" t="s">
        <v>13410</v>
      </c>
      <c r="K485" s="13" t="s">
        <v>13937</v>
      </c>
      <c r="X485" s="12" t="s">
        <v>10329</v>
      </c>
      <c r="AA485" s="12" t="s">
        <v>13938</v>
      </c>
      <c r="AB485" s="13" t="s">
        <v>13939</v>
      </c>
      <c r="AF485" s="13" t="s">
        <v>13940</v>
      </c>
    </row>
    <row r="486" ht="14.25" customHeight="1">
      <c r="B486" s="12" t="s">
        <v>13941</v>
      </c>
      <c r="K486" s="13" t="s">
        <v>13942</v>
      </c>
      <c r="X486" s="12" t="s">
        <v>12368</v>
      </c>
      <c r="AA486" s="12" t="s">
        <v>13943</v>
      </c>
      <c r="AB486" s="13" t="s">
        <v>10655</v>
      </c>
      <c r="AF486" s="13" t="s">
        <v>13944</v>
      </c>
    </row>
    <row r="487" ht="14.25" customHeight="1">
      <c r="B487" s="12" t="s">
        <v>12291</v>
      </c>
      <c r="K487" s="13" t="s">
        <v>13945</v>
      </c>
      <c r="X487" s="12" t="s">
        <v>12748</v>
      </c>
      <c r="AA487" s="12" t="s">
        <v>13946</v>
      </c>
      <c r="AB487" s="13" t="s">
        <v>13947</v>
      </c>
      <c r="AF487" s="13" t="s">
        <v>13948</v>
      </c>
    </row>
    <row r="488" ht="14.25" customHeight="1">
      <c r="B488" s="12" t="s">
        <v>9920</v>
      </c>
      <c r="K488" s="13" t="s">
        <v>13949</v>
      </c>
      <c r="X488" s="12" t="s">
        <v>12065</v>
      </c>
      <c r="AA488" s="12" t="s">
        <v>13950</v>
      </c>
      <c r="AB488" s="13" t="s">
        <v>9861</v>
      </c>
      <c r="AF488" s="13" t="s">
        <v>11700</v>
      </c>
    </row>
    <row r="489" ht="14.25" customHeight="1">
      <c r="B489" s="12" t="s">
        <v>13951</v>
      </c>
      <c r="K489" s="13" t="s">
        <v>13952</v>
      </c>
      <c r="X489" s="12" t="s">
        <v>11820</v>
      </c>
      <c r="AA489" s="12" t="s">
        <v>13953</v>
      </c>
      <c r="AB489" s="13" t="s">
        <v>13954</v>
      </c>
      <c r="AF489" s="13" t="s">
        <v>13955</v>
      </c>
    </row>
    <row r="490" ht="14.25" customHeight="1">
      <c r="B490" s="12" t="s">
        <v>11424</v>
      </c>
      <c r="K490" s="13" t="s">
        <v>13956</v>
      </c>
      <c r="X490" s="12" t="s">
        <v>13957</v>
      </c>
      <c r="AA490" s="12" t="s">
        <v>13958</v>
      </c>
      <c r="AB490" s="13" t="s">
        <v>9856</v>
      </c>
      <c r="AF490" s="13" t="s">
        <v>13959</v>
      </c>
    </row>
    <row r="491" ht="14.25" customHeight="1">
      <c r="B491" s="12" t="s">
        <v>12196</v>
      </c>
      <c r="K491" s="13" t="s">
        <v>13960</v>
      </c>
      <c r="X491" s="12" t="s">
        <v>13961</v>
      </c>
      <c r="AA491" s="12" t="s">
        <v>13962</v>
      </c>
      <c r="AB491" s="13" t="s">
        <v>13963</v>
      </c>
      <c r="AF491" s="13" t="s">
        <v>13964</v>
      </c>
    </row>
    <row r="492" ht="14.25" customHeight="1">
      <c r="B492" s="12" t="s">
        <v>13965</v>
      </c>
      <c r="K492" s="13" t="s">
        <v>11479</v>
      </c>
      <c r="X492" s="12" t="s">
        <v>10534</v>
      </c>
      <c r="AA492" s="12" t="s">
        <v>13966</v>
      </c>
      <c r="AB492" s="13" t="s">
        <v>13967</v>
      </c>
      <c r="AF492" s="13" t="s">
        <v>10523</v>
      </c>
    </row>
    <row r="493" ht="14.25" customHeight="1">
      <c r="B493" s="12" t="s">
        <v>13968</v>
      </c>
      <c r="K493" s="13" t="s">
        <v>10766</v>
      </c>
      <c r="X493" s="12" t="s">
        <v>13969</v>
      </c>
      <c r="AA493" s="12" t="s">
        <v>13970</v>
      </c>
      <c r="AB493" s="13" t="s">
        <v>13971</v>
      </c>
      <c r="AF493" s="13" t="s">
        <v>11769</v>
      </c>
    </row>
    <row r="494" ht="14.25" customHeight="1">
      <c r="B494" s="12" t="s">
        <v>11448</v>
      </c>
      <c r="K494" s="13" t="s">
        <v>13972</v>
      </c>
      <c r="X494" s="12" t="s">
        <v>11099</v>
      </c>
      <c r="AA494" s="12" t="s">
        <v>13973</v>
      </c>
      <c r="AB494" s="13" t="s">
        <v>10592</v>
      </c>
      <c r="AF494" s="13" t="s">
        <v>13974</v>
      </c>
    </row>
    <row r="495" ht="14.25" customHeight="1">
      <c r="B495" s="12" t="s">
        <v>13975</v>
      </c>
      <c r="K495" s="13" t="s">
        <v>13976</v>
      </c>
      <c r="X495" s="12" t="s">
        <v>13977</v>
      </c>
      <c r="AA495" s="12" t="s">
        <v>13978</v>
      </c>
      <c r="AB495" s="13" t="s">
        <v>11890</v>
      </c>
      <c r="AF495" s="13" t="s">
        <v>12752</v>
      </c>
    </row>
    <row r="496" ht="14.25" customHeight="1">
      <c r="B496" s="12" t="s">
        <v>13979</v>
      </c>
      <c r="K496" s="13" t="s">
        <v>13980</v>
      </c>
      <c r="X496" s="12" t="s">
        <v>12666</v>
      </c>
      <c r="AA496" s="12" t="s">
        <v>13981</v>
      </c>
      <c r="AB496" s="13" t="s">
        <v>10633</v>
      </c>
      <c r="AF496" s="13" t="s">
        <v>10029</v>
      </c>
    </row>
    <row r="497" ht="14.25" customHeight="1">
      <c r="B497" s="12" t="s">
        <v>13982</v>
      </c>
      <c r="K497" s="13" t="s">
        <v>13983</v>
      </c>
      <c r="X497" s="12" t="s">
        <v>13984</v>
      </c>
      <c r="AA497" s="12" t="s">
        <v>13985</v>
      </c>
      <c r="AB497" s="13" t="s">
        <v>13986</v>
      </c>
      <c r="AF497" s="13" t="s">
        <v>10769</v>
      </c>
    </row>
    <row r="498" ht="14.25" customHeight="1">
      <c r="B498" s="12" t="s">
        <v>13987</v>
      </c>
      <c r="K498" s="13" t="s">
        <v>13988</v>
      </c>
      <c r="X498" s="12" t="s">
        <v>11902</v>
      </c>
      <c r="AA498" s="12" t="s">
        <v>13989</v>
      </c>
      <c r="AB498" s="13" t="s">
        <v>12298</v>
      </c>
      <c r="AF498" s="13" t="s">
        <v>11830</v>
      </c>
    </row>
    <row r="499" ht="14.25" customHeight="1">
      <c r="B499" s="12" t="s">
        <v>13990</v>
      </c>
      <c r="K499" s="13" t="s">
        <v>10809</v>
      </c>
      <c r="X499" s="12" t="s">
        <v>13991</v>
      </c>
      <c r="AA499" s="12" t="s">
        <v>13992</v>
      </c>
      <c r="AB499" s="13" t="s">
        <v>13993</v>
      </c>
      <c r="AF499" s="13" t="s">
        <v>13994</v>
      </c>
    </row>
    <row r="500" ht="14.25" customHeight="1">
      <c r="B500" s="12" t="s">
        <v>13995</v>
      </c>
      <c r="K500" s="13" t="s">
        <v>13996</v>
      </c>
      <c r="X500" s="12" t="s">
        <v>10200</v>
      </c>
      <c r="AA500" s="12" t="s">
        <v>13997</v>
      </c>
      <c r="AB500" s="13" t="s">
        <v>13998</v>
      </c>
      <c r="AF500" s="13" t="s">
        <v>13999</v>
      </c>
    </row>
    <row r="501" ht="14.25" customHeight="1">
      <c r="B501" s="12" t="s">
        <v>10514</v>
      </c>
      <c r="K501" s="13" t="s">
        <v>13057</v>
      </c>
      <c r="X501" s="12" t="s">
        <v>14000</v>
      </c>
      <c r="AA501" s="12" t="s">
        <v>14001</v>
      </c>
      <c r="AB501" s="13" t="s">
        <v>10975</v>
      </c>
      <c r="AF501" s="13" t="s">
        <v>11858</v>
      </c>
    </row>
    <row r="502" ht="14.25" customHeight="1">
      <c r="B502" s="12" t="s">
        <v>10834</v>
      </c>
      <c r="K502" s="13" t="s">
        <v>14002</v>
      </c>
      <c r="X502" s="12" t="s">
        <v>12822</v>
      </c>
      <c r="AA502" s="12" t="s">
        <v>14003</v>
      </c>
      <c r="AB502" s="13" t="s">
        <v>14004</v>
      </c>
      <c r="AF502" s="13" t="s">
        <v>14005</v>
      </c>
    </row>
    <row r="503" ht="14.25" customHeight="1">
      <c r="B503" s="12" t="s">
        <v>14006</v>
      </c>
      <c r="K503" s="13" t="s">
        <v>10956</v>
      </c>
      <c r="X503" s="12" t="s">
        <v>14007</v>
      </c>
      <c r="AA503" s="12" t="s">
        <v>14008</v>
      </c>
      <c r="AB503" s="13" t="s">
        <v>14009</v>
      </c>
      <c r="AF503" s="13" t="s">
        <v>12436</v>
      </c>
    </row>
    <row r="504" ht="14.25" customHeight="1">
      <c r="B504" s="12" t="s">
        <v>11411</v>
      </c>
      <c r="K504" s="13" t="s">
        <v>10540</v>
      </c>
      <c r="X504" s="12" t="s">
        <v>14010</v>
      </c>
      <c r="AA504" s="12" t="s">
        <v>14011</v>
      </c>
      <c r="AB504" s="13" t="s">
        <v>10991</v>
      </c>
      <c r="AF504" s="13" t="s">
        <v>10085</v>
      </c>
    </row>
    <row r="505" ht="14.25" customHeight="1">
      <c r="B505" s="12" t="s">
        <v>14012</v>
      </c>
      <c r="K505" s="13" t="s">
        <v>13238</v>
      </c>
      <c r="X505" s="12" t="s">
        <v>12473</v>
      </c>
      <c r="AA505" s="12" t="s">
        <v>14013</v>
      </c>
      <c r="AB505" s="13" t="s">
        <v>14014</v>
      </c>
      <c r="AF505" s="13" t="s">
        <v>11032</v>
      </c>
    </row>
    <row r="506" ht="14.25" customHeight="1">
      <c r="B506" s="12" t="s">
        <v>10733</v>
      </c>
      <c r="K506" s="13" t="s">
        <v>14015</v>
      </c>
      <c r="X506" s="12" t="s">
        <v>14016</v>
      </c>
      <c r="AA506" s="12" t="s">
        <v>14017</v>
      </c>
      <c r="AB506" s="13" t="s">
        <v>10183</v>
      </c>
      <c r="AF506" s="13" t="s">
        <v>14018</v>
      </c>
    </row>
    <row r="507" ht="14.25" customHeight="1">
      <c r="B507" s="12" t="s">
        <v>11390</v>
      </c>
      <c r="K507" s="13" t="s">
        <v>10236</v>
      </c>
      <c r="X507" s="12" t="s">
        <v>14019</v>
      </c>
      <c r="AA507" s="12" t="s">
        <v>14020</v>
      </c>
      <c r="AB507" s="13" t="s">
        <v>14021</v>
      </c>
      <c r="AF507" s="13" t="s">
        <v>11745</v>
      </c>
    </row>
    <row r="508" ht="14.25" customHeight="1">
      <c r="B508" s="12" t="s">
        <v>9954</v>
      </c>
      <c r="K508" s="13" t="s">
        <v>10111</v>
      </c>
      <c r="X508" s="12" t="s">
        <v>14022</v>
      </c>
      <c r="AA508" s="12" t="s">
        <v>14023</v>
      </c>
      <c r="AB508" s="13" t="s">
        <v>14024</v>
      </c>
      <c r="AF508" s="13" t="s">
        <v>14025</v>
      </c>
    </row>
    <row r="509" ht="14.25" customHeight="1">
      <c r="B509" s="12" t="s">
        <v>12385</v>
      </c>
      <c r="K509" s="13" t="s">
        <v>11841</v>
      </c>
      <c r="X509" s="12" t="s">
        <v>14026</v>
      </c>
      <c r="AA509" s="12" t="s">
        <v>14027</v>
      </c>
      <c r="AB509" s="13" t="s">
        <v>10318</v>
      </c>
      <c r="AF509" s="13" t="s">
        <v>12055</v>
      </c>
    </row>
    <row r="510" ht="14.25" customHeight="1">
      <c r="B510" s="12" t="s">
        <v>11461</v>
      </c>
      <c r="K510" s="13" t="s">
        <v>14028</v>
      </c>
      <c r="X510" s="12" t="s">
        <v>14029</v>
      </c>
      <c r="AA510" s="12" t="s">
        <v>14030</v>
      </c>
      <c r="AB510" s="13" t="s">
        <v>10162</v>
      </c>
      <c r="AF510" s="13" t="s">
        <v>10588</v>
      </c>
    </row>
    <row r="511" ht="14.25" customHeight="1">
      <c r="B511" s="12" t="s">
        <v>12596</v>
      </c>
      <c r="K511" s="13" t="s">
        <v>12349</v>
      </c>
      <c r="X511" s="12" t="s">
        <v>14031</v>
      </c>
      <c r="AA511" s="12" t="s">
        <v>14032</v>
      </c>
      <c r="AB511" s="13" t="s">
        <v>14033</v>
      </c>
      <c r="AF511" s="13" t="s">
        <v>14034</v>
      </c>
    </row>
    <row r="512" ht="14.25" customHeight="1">
      <c r="B512" s="12" t="s">
        <v>12299</v>
      </c>
      <c r="K512" s="13" t="s">
        <v>10094</v>
      </c>
      <c r="X512" s="12" t="s">
        <v>13100</v>
      </c>
      <c r="AA512" s="12" t="s">
        <v>14035</v>
      </c>
      <c r="AB512" s="13" t="s">
        <v>14036</v>
      </c>
      <c r="AF512" s="13" t="s">
        <v>10484</v>
      </c>
    </row>
    <row r="513" ht="14.25" customHeight="1">
      <c r="B513" s="12" t="s">
        <v>10094</v>
      </c>
      <c r="K513" s="13" t="s">
        <v>9969</v>
      </c>
      <c r="X513" s="12" t="s">
        <v>13632</v>
      </c>
      <c r="AA513" s="12" t="s">
        <v>14037</v>
      </c>
      <c r="AB513" s="13" t="s">
        <v>14038</v>
      </c>
      <c r="AF513" s="13" t="s">
        <v>14039</v>
      </c>
    </row>
    <row r="514" ht="14.25" customHeight="1">
      <c r="B514" s="12" t="s">
        <v>12344</v>
      </c>
      <c r="K514" s="13" t="s">
        <v>10064</v>
      </c>
      <c r="X514" s="12" t="s">
        <v>14040</v>
      </c>
      <c r="AA514" s="12" t="s">
        <v>14041</v>
      </c>
      <c r="AB514" s="13" t="s">
        <v>14042</v>
      </c>
      <c r="AF514" s="13" t="s">
        <v>14043</v>
      </c>
    </row>
    <row r="515" ht="14.25" customHeight="1">
      <c r="B515" s="12" t="s">
        <v>14044</v>
      </c>
      <c r="K515" s="13" t="s">
        <v>11519</v>
      </c>
      <c r="X515" s="12" t="s">
        <v>10868</v>
      </c>
      <c r="AA515" s="12" t="s">
        <v>14045</v>
      </c>
      <c r="AB515" s="13" t="s">
        <v>14046</v>
      </c>
      <c r="AF515" s="13" t="s">
        <v>14047</v>
      </c>
    </row>
    <row r="516" ht="14.25" customHeight="1">
      <c r="B516" s="12" t="s">
        <v>14048</v>
      </c>
      <c r="K516" s="13" t="s">
        <v>13471</v>
      </c>
      <c r="X516" s="12" t="s">
        <v>14049</v>
      </c>
      <c r="AA516" s="12" t="s">
        <v>14050</v>
      </c>
      <c r="AB516" s="13" t="s">
        <v>14051</v>
      </c>
      <c r="AF516" s="13" t="s">
        <v>12274</v>
      </c>
    </row>
    <row r="517" ht="14.25" customHeight="1">
      <c r="B517" s="12" t="s">
        <v>9886</v>
      </c>
      <c r="K517" s="13" t="s">
        <v>10594</v>
      </c>
      <c r="X517" s="12" t="s">
        <v>14052</v>
      </c>
      <c r="AA517" s="12" t="s">
        <v>14053</v>
      </c>
      <c r="AB517" s="13" t="s">
        <v>14054</v>
      </c>
      <c r="AF517" s="13" t="s">
        <v>14055</v>
      </c>
    </row>
    <row r="518" ht="14.25" customHeight="1">
      <c r="B518" s="12" t="s">
        <v>13528</v>
      </c>
      <c r="K518" s="13" t="s">
        <v>9876</v>
      </c>
      <c r="X518" s="12" t="s">
        <v>14056</v>
      </c>
      <c r="AA518" s="12" t="s">
        <v>14057</v>
      </c>
      <c r="AB518" s="13" t="s">
        <v>14058</v>
      </c>
      <c r="AF518" s="13" t="s">
        <v>14059</v>
      </c>
    </row>
    <row r="519" ht="14.25" customHeight="1">
      <c r="B519" s="12" t="s">
        <v>10242</v>
      </c>
      <c r="K519" s="13" t="s">
        <v>14060</v>
      </c>
      <c r="X519" s="12" t="s">
        <v>11855</v>
      </c>
      <c r="AA519" s="12" t="s">
        <v>14061</v>
      </c>
      <c r="AB519" s="13" t="s">
        <v>14062</v>
      </c>
      <c r="AF519" s="13" t="s">
        <v>14063</v>
      </c>
    </row>
    <row r="520" ht="14.25" customHeight="1">
      <c r="B520" s="12" t="s">
        <v>10264</v>
      </c>
      <c r="K520" s="13" t="s">
        <v>14064</v>
      </c>
      <c r="X520" s="12" t="s">
        <v>14065</v>
      </c>
      <c r="AA520" s="12" t="s">
        <v>14066</v>
      </c>
      <c r="AB520" s="13" t="s">
        <v>14067</v>
      </c>
      <c r="AF520" s="13" t="s">
        <v>13424</v>
      </c>
    </row>
    <row r="521" ht="14.25" customHeight="1">
      <c r="B521" s="12" t="s">
        <v>11509</v>
      </c>
      <c r="K521" s="13" t="s">
        <v>12104</v>
      </c>
      <c r="X521" s="12" t="s">
        <v>14068</v>
      </c>
      <c r="AA521" s="12" t="s">
        <v>14069</v>
      </c>
      <c r="AB521" s="13" t="s">
        <v>14070</v>
      </c>
      <c r="AF521" s="13" t="s">
        <v>11595</v>
      </c>
    </row>
    <row r="522" ht="14.25" customHeight="1">
      <c r="B522" s="12" t="s">
        <v>14071</v>
      </c>
      <c r="K522" s="13" t="s">
        <v>14072</v>
      </c>
      <c r="X522" s="12" t="s">
        <v>11999</v>
      </c>
      <c r="AA522" s="12" t="s">
        <v>14073</v>
      </c>
      <c r="AB522" s="13" t="s">
        <v>14074</v>
      </c>
      <c r="AF522" s="13" t="s">
        <v>14075</v>
      </c>
    </row>
    <row r="523" ht="14.25" customHeight="1">
      <c r="B523" s="12" t="s">
        <v>12470</v>
      </c>
      <c r="K523" s="13" t="s">
        <v>10585</v>
      </c>
      <c r="X523" s="12" t="s">
        <v>14076</v>
      </c>
      <c r="AA523" s="12" t="s">
        <v>14077</v>
      </c>
      <c r="AB523" s="13" t="s">
        <v>14078</v>
      </c>
      <c r="AF523" s="13" t="s">
        <v>11014</v>
      </c>
    </row>
    <row r="524" ht="14.25" customHeight="1">
      <c r="B524" s="12" t="s">
        <v>10523</v>
      </c>
      <c r="K524" s="13" t="s">
        <v>10291</v>
      </c>
      <c r="X524" s="12" t="s">
        <v>12025</v>
      </c>
      <c r="AA524" s="12" t="s">
        <v>14079</v>
      </c>
      <c r="AB524" s="13" t="s">
        <v>10301</v>
      </c>
      <c r="AF524" s="13" t="s">
        <v>10545</v>
      </c>
    </row>
    <row r="525" ht="14.25" customHeight="1">
      <c r="B525" s="12" t="s">
        <v>10155</v>
      </c>
      <c r="K525" s="13" t="s">
        <v>11219</v>
      </c>
      <c r="X525" s="12" t="s">
        <v>11052</v>
      </c>
      <c r="AA525" s="12" t="s">
        <v>14080</v>
      </c>
      <c r="AB525" s="13" t="s">
        <v>14081</v>
      </c>
      <c r="AF525" s="13" t="s">
        <v>11534</v>
      </c>
    </row>
    <row r="526" ht="14.25" customHeight="1">
      <c r="B526" s="12" t="s">
        <v>14082</v>
      </c>
      <c r="K526" s="13" t="s">
        <v>14083</v>
      </c>
      <c r="X526" s="12" t="s">
        <v>10043</v>
      </c>
      <c r="AA526" s="12" t="s">
        <v>14084</v>
      </c>
      <c r="AB526" s="13" t="s">
        <v>14085</v>
      </c>
      <c r="AF526" s="13" t="s">
        <v>12697</v>
      </c>
    </row>
    <row r="527" ht="14.25" customHeight="1">
      <c r="B527" s="12" t="s">
        <v>12424</v>
      </c>
      <c r="K527" s="13" t="s">
        <v>9857</v>
      </c>
      <c r="X527" s="12" t="s">
        <v>11473</v>
      </c>
      <c r="AA527" s="12" t="s">
        <v>14086</v>
      </c>
      <c r="AB527" s="13" t="s">
        <v>10109</v>
      </c>
      <c r="AF527" s="13" t="s">
        <v>14087</v>
      </c>
    </row>
    <row r="528" ht="14.25" customHeight="1">
      <c r="B528" s="12" t="s">
        <v>14088</v>
      </c>
      <c r="K528" s="13" t="s">
        <v>9863</v>
      </c>
      <c r="X528" s="12" t="s">
        <v>14089</v>
      </c>
      <c r="AA528" s="12" t="s">
        <v>14090</v>
      </c>
      <c r="AB528" s="13" t="s">
        <v>14091</v>
      </c>
      <c r="AF528" s="13" t="s">
        <v>10429</v>
      </c>
    </row>
    <row r="529" ht="14.25" customHeight="1">
      <c r="B529" s="12" t="s">
        <v>11709</v>
      </c>
      <c r="K529" s="13" t="s">
        <v>10117</v>
      </c>
      <c r="X529" s="12" t="s">
        <v>14092</v>
      </c>
      <c r="AA529" s="12" t="s">
        <v>14093</v>
      </c>
      <c r="AB529" s="13" t="s">
        <v>14094</v>
      </c>
      <c r="AF529" s="13" t="s">
        <v>14095</v>
      </c>
    </row>
    <row r="530" ht="14.25" customHeight="1">
      <c r="B530" s="12" t="s">
        <v>11721</v>
      </c>
      <c r="K530" s="13" t="s">
        <v>9859</v>
      </c>
      <c r="X530" s="12" t="s">
        <v>11932</v>
      </c>
      <c r="AA530" s="12" t="s">
        <v>14096</v>
      </c>
      <c r="AB530" s="13" t="s">
        <v>13987</v>
      </c>
      <c r="AF530" s="13" t="s">
        <v>14097</v>
      </c>
    </row>
    <row r="531" ht="14.25" customHeight="1">
      <c r="B531" s="12" t="s">
        <v>13574</v>
      </c>
      <c r="K531" s="13" t="s">
        <v>11836</v>
      </c>
      <c r="X531" s="12" t="s">
        <v>10654</v>
      </c>
      <c r="AA531" s="12" t="s">
        <v>14098</v>
      </c>
      <c r="AB531" s="13" t="s">
        <v>14099</v>
      </c>
      <c r="AF531" s="13" t="s">
        <v>13674</v>
      </c>
    </row>
    <row r="532" ht="14.25" customHeight="1">
      <c r="B532" s="12" t="s">
        <v>14100</v>
      </c>
      <c r="K532" s="13" t="s">
        <v>10041</v>
      </c>
      <c r="X532" s="12" t="s">
        <v>14101</v>
      </c>
      <c r="AA532" s="12" t="s">
        <v>14102</v>
      </c>
      <c r="AB532" s="13" t="s">
        <v>14103</v>
      </c>
      <c r="AF532" s="13" t="s">
        <v>10678</v>
      </c>
    </row>
    <row r="533" ht="14.25" customHeight="1">
      <c r="B533" s="12" t="s">
        <v>9904</v>
      </c>
      <c r="K533" s="13" t="s">
        <v>10186</v>
      </c>
      <c r="X533" s="12" t="s">
        <v>12183</v>
      </c>
      <c r="AA533" s="12" t="s">
        <v>14104</v>
      </c>
      <c r="AB533" s="13" t="s">
        <v>12351</v>
      </c>
      <c r="AF533" s="13" t="s">
        <v>14105</v>
      </c>
    </row>
    <row r="534" ht="14.25" customHeight="1">
      <c r="B534" s="12" t="s">
        <v>11566</v>
      </c>
      <c r="K534" s="13" t="s">
        <v>9887</v>
      </c>
      <c r="X534" s="12" t="s">
        <v>10313</v>
      </c>
      <c r="AA534" s="12" t="s">
        <v>14106</v>
      </c>
      <c r="AB534" s="13" t="s">
        <v>14107</v>
      </c>
      <c r="AF534" s="13" t="s">
        <v>10479</v>
      </c>
    </row>
    <row r="535" ht="14.25" customHeight="1">
      <c r="B535" s="12" t="s">
        <v>14108</v>
      </c>
      <c r="K535" s="13" t="s">
        <v>10464</v>
      </c>
      <c r="X535" s="12" t="s">
        <v>12836</v>
      </c>
      <c r="AA535" s="12" t="s">
        <v>14109</v>
      </c>
      <c r="AB535" s="13" t="s">
        <v>14110</v>
      </c>
      <c r="AF535" s="13" t="s">
        <v>10728</v>
      </c>
    </row>
    <row r="536" ht="14.25" customHeight="1">
      <c r="B536" s="12" t="s">
        <v>14111</v>
      </c>
      <c r="K536" s="13" t="s">
        <v>11954</v>
      </c>
      <c r="X536" s="12" t="s">
        <v>14112</v>
      </c>
      <c r="AA536" s="12" t="s">
        <v>14113</v>
      </c>
      <c r="AB536" s="13" t="s">
        <v>14114</v>
      </c>
      <c r="AF536" s="13" t="s">
        <v>12710</v>
      </c>
    </row>
    <row r="537" ht="14.25" customHeight="1">
      <c r="B537" s="12" t="s">
        <v>11263</v>
      </c>
      <c r="K537" s="13" t="s">
        <v>14115</v>
      </c>
      <c r="X537" s="12" t="s">
        <v>10317</v>
      </c>
      <c r="AA537" s="12" t="s">
        <v>14116</v>
      </c>
      <c r="AB537" s="13" t="s">
        <v>14117</v>
      </c>
      <c r="AF537" s="13" t="s">
        <v>10759</v>
      </c>
    </row>
    <row r="538" ht="14.25" customHeight="1">
      <c r="B538" s="12" t="s">
        <v>14118</v>
      </c>
      <c r="K538" s="13" t="s">
        <v>11834</v>
      </c>
      <c r="X538" s="12" t="s">
        <v>14119</v>
      </c>
      <c r="AA538" s="12" t="s">
        <v>14120</v>
      </c>
      <c r="AB538" s="13" t="s">
        <v>14121</v>
      </c>
      <c r="AF538" s="13" t="s">
        <v>12886</v>
      </c>
    </row>
    <row r="539" ht="14.25" customHeight="1">
      <c r="B539" s="12" t="s">
        <v>14122</v>
      </c>
      <c r="K539" s="13" t="s">
        <v>10655</v>
      </c>
      <c r="X539" s="12" t="s">
        <v>13785</v>
      </c>
      <c r="AA539" s="12" t="s">
        <v>14123</v>
      </c>
      <c r="AB539" s="13" t="s">
        <v>14124</v>
      </c>
      <c r="AF539" s="13" t="s">
        <v>14125</v>
      </c>
    </row>
    <row r="540" ht="14.25" customHeight="1">
      <c r="B540" s="12" t="s">
        <v>10604</v>
      </c>
      <c r="K540" s="13" t="s">
        <v>10301</v>
      </c>
      <c r="X540" s="12" t="s">
        <v>10974</v>
      </c>
      <c r="AA540" s="12" t="s">
        <v>14126</v>
      </c>
      <c r="AB540" s="13" t="s">
        <v>10207</v>
      </c>
      <c r="AF540" s="13" t="s">
        <v>14127</v>
      </c>
    </row>
    <row r="541" ht="14.25" customHeight="1">
      <c r="B541" s="12" t="s">
        <v>12083</v>
      </c>
      <c r="K541" s="13" t="s">
        <v>10959</v>
      </c>
      <c r="X541" s="12" t="s">
        <v>10312</v>
      </c>
      <c r="AA541" s="12" t="s">
        <v>14128</v>
      </c>
      <c r="AB541" s="13" t="s">
        <v>11573</v>
      </c>
      <c r="AF541" s="13" t="s">
        <v>11610</v>
      </c>
    </row>
    <row r="542" ht="14.25" customHeight="1">
      <c r="B542" s="12" t="s">
        <v>14129</v>
      </c>
      <c r="K542" s="13" t="s">
        <v>13120</v>
      </c>
      <c r="X542" s="12" t="s">
        <v>14130</v>
      </c>
      <c r="AA542" s="12" t="s">
        <v>14131</v>
      </c>
      <c r="AB542" s="13" t="s">
        <v>14132</v>
      </c>
      <c r="AF542" s="13" t="s">
        <v>11942</v>
      </c>
    </row>
    <row r="543" ht="14.25" customHeight="1">
      <c r="B543" s="12" t="s">
        <v>12311</v>
      </c>
      <c r="K543" s="13" t="s">
        <v>10099</v>
      </c>
      <c r="X543" s="12" t="s">
        <v>14133</v>
      </c>
      <c r="AA543" s="12" t="s">
        <v>14134</v>
      </c>
      <c r="AB543" s="13" t="s">
        <v>14135</v>
      </c>
      <c r="AF543" s="13" t="s">
        <v>14136</v>
      </c>
    </row>
    <row r="544" ht="14.25" customHeight="1">
      <c r="B544" s="12" t="s">
        <v>14137</v>
      </c>
      <c r="K544" s="13" t="s">
        <v>14138</v>
      </c>
      <c r="X544" s="12" t="s">
        <v>13022</v>
      </c>
      <c r="AA544" s="12" t="s">
        <v>14139</v>
      </c>
      <c r="AB544" s="13" t="s">
        <v>14140</v>
      </c>
      <c r="AF544" s="13" t="s">
        <v>14141</v>
      </c>
    </row>
    <row r="545" ht="14.25" customHeight="1">
      <c r="B545" s="12" t="s">
        <v>10359</v>
      </c>
      <c r="K545" s="13" t="s">
        <v>9915</v>
      </c>
      <c r="X545" s="12" t="s">
        <v>13337</v>
      </c>
      <c r="AA545" s="12" t="s">
        <v>14142</v>
      </c>
      <c r="AB545" s="13" t="s">
        <v>9876</v>
      </c>
      <c r="AF545" s="13" t="s">
        <v>10865</v>
      </c>
    </row>
    <row r="546" ht="14.25" customHeight="1">
      <c r="B546" s="12" t="s">
        <v>13864</v>
      </c>
      <c r="K546" s="13" t="s">
        <v>9941</v>
      </c>
      <c r="X546" s="12" t="s">
        <v>14143</v>
      </c>
      <c r="AA546" s="12" t="s">
        <v>14144</v>
      </c>
      <c r="AB546" s="13" t="s">
        <v>14145</v>
      </c>
      <c r="AF546" s="13" t="s">
        <v>9964</v>
      </c>
    </row>
    <row r="547" ht="14.25" customHeight="1">
      <c r="B547" s="12" t="s">
        <v>11416</v>
      </c>
      <c r="K547" s="13" t="s">
        <v>11615</v>
      </c>
      <c r="X547" s="12" t="s">
        <v>14146</v>
      </c>
      <c r="AA547" s="12" t="s">
        <v>14147</v>
      </c>
      <c r="AB547" s="13" t="s">
        <v>14148</v>
      </c>
      <c r="AF547" s="13" t="s">
        <v>14149</v>
      </c>
    </row>
    <row r="548" ht="14.25" customHeight="1">
      <c r="B548" s="12" t="s">
        <v>14150</v>
      </c>
      <c r="K548" s="13" t="s">
        <v>9856</v>
      </c>
      <c r="X548" s="12" t="s">
        <v>14151</v>
      </c>
      <c r="AA548" s="12" t="s">
        <v>14152</v>
      </c>
      <c r="AB548" s="13" t="s">
        <v>14153</v>
      </c>
      <c r="AF548" s="13" t="s">
        <v>12930</v>
      </c>
    </row>
    <row r="549" ht="14.25" customHeight="1">
      <c r="B549" s="12" t="s">
        <v>11608</v>
      </c>
      <c r="K549" s="13" t="s">
        <v>10754</v>
      </c>
      <c r="X549" s="12" t="s">
        <v>12791</v>
      </c>
      <c r="AA549" s="12" t="s">
        <v>14154</v>
      </c>
      <c r="AB549" s="13" t="s">
        <v>14155</v>
      </c>
      <c r="AF549" s="13" t="s">
        <v>14156</v>
      </c>
    </row>
    <row r="550" ht="14.25" customHeight="1">
      <c r="B550" s="12" t="s">
        <v>14157</v>
      </c>
      <c r="K550" s="13" t="s">
        <v>14158</v>
      </c>
      <c r="X550" s="12" t="s">
        <v>14159</v>
      </c>
      <c r="AA550" s="12" t="s">
        <v>14160</v>
      </c>
      <c r="AB550" s="13" t="s">
        <v>12091</v>
      </c>
      <c r="AF550" s="13" t="s">
        <v>14161</v>
      </c>
    </row>
    <row r="551" ht="14.25" customHeight="1">
      <c r="B551" s="12" t="s">
        <v>14162</v>
      </c>
      <c r="K551" s="13" t="s">
        <v>11745</v>
      </c>
      <c r="X551" s="12" t="s">
        <v>14163</v>
      </c>
      <c r="AA551" s="12" t="s">
        <v>14164</v>
      </c>
      <c r="AB551" s="13" t="s">
        <v>14165</v>
      </c>
      <c r="AF551" s="13" t="s">
        <v>14166</v>
      </c>
    </row>
    <row r="552" ht="14.25" customHeight="1">
      <c r="B552" s="12" t="s">
        <v>14167</v>
      </c>
      <c r="K552" s="13" t="s">
        <v>11248</v>
      </c>
      <c r="X552" s="12" t="s">
        <v>14168</v>
      </c>
      <c r="AA552" s="12" t="s">
        <v>14169</v>
      </c>
      <c r="AB552" s="13" t="s">
        <v>9952</v>
      </c>
      <c r="AF552" s="13" t="s">
        <v>11183</v>
      </c>
    </row>
    <row r="553" ht="14.25" customHeight="1">
      <c r="B553" s="12" t="s">
        <v>14170</v>
      </c>
      <c r="K553" s="13" t="s">
        <v>14171</v>
      </c>
      <c r="X553" s="12" t="s">
        <v>11962</v>
      </c>
      <c r="AA553" s="12" t="s">
        <v>14172</v>
      </c>
      <c r="AB553" s="13" t="s">
        <v>14173</v>
      </c>
      <c r="AF553" s="13" t="s">
        <v>14174</v>
      </c>
    </row>
    <row r="554" ht="14.25" customHeight="1">
      <c r="B554" s="12" t="s">
        <v>10627</v>
      </c>
      <c r="K554" s="13" t="s">
        <v>13734</v>
      </c>
      <c r="X554" s="12" t="s">
        <v>14175</v>
      </c>
      <c r="AA554" s="12" t="s">
        <v>14176</v>
      </c>
      <c r="AB554" s="13" t="s">
        <v>14177</v>
      </c>
      <c r="AF554" s="13" t="s">
        <v>11108</v>
      </c>
    </row>
    <row r="555" ht="14.25" customHeight="1">
      <c r="B555" s="12" t="s">
        <v>11665</v>
      </c>
      <c r="K555" s="13" t="s">
        <v>10393</v>
      </c>
      <c r="X555" s="12" t="s">
        <v>12977</v>
      </c>
      <c r="AA555" s="12" t="s">
        <v>11131</v>
      </c>
      <c r="AB555" s="13" t="s">
        <v>14178</v>
      </c>
      <c r="AF555" s="13" t="s">
        <v>14179</v>
      </c>
    </row>
    <row r="556" ht="14.25" customHeight="1">
      <c r="B556" s="12" t="s">
        <v>14180</v>
      </c>
      <c r="K556" s="13" t="s">
        <v>14181</v>
      </c>
      <c r="X556" s="12" t="s">
        <v>14182</v>
      </c>
      <c r="AA556" s="12" t="s">
        <v>14183</v>
      </c>
      <c r="AB556" s="13" t="s">
        <v>14184</v>
      </c>
      <c r="AF556" s="13" t="s">
        <v>13055</v>
      </c>
    </row>
    <row r="557" ht="14.25" customHeight="1">
      <c r="B557" s="12" t="s">
        <v>10502</v>
      </c>
      <c r="K557" s="13" t="s">
        <v>12686</v>
      </c>
      <c r="X557" s="12" t="s">
        <v>14185</v>
      </c>
      <c r="AA557" s="12" t="s">
        <v>14186</v>
      </c>
      <c r="AB557" s="13" t="s">
        <v>13154</v>
      </c>
      <c r="AF557" s="13" t="s">
        <v>10602</v>
      </c>
    </row>
    <row r="558" ht="14.25" customHeight="1">
      <c r="B558" s="12" t="s">
        <v>14187</v>
      </c>
      <c r="K558" s="13" t="s">
        <v>11487</v>
      </c>
      <c r="X558" s="12" t="s">
        <v>12983</v>
      </c>
      <c r="AA558" s="12" t="s">
        <v>14188</v>
      </c>
      <c r="AB558" s="13" t="s">
        <v>12929</v>
      </c>
      <c r="AF558" s="13" t="s">
        <v>10984</v>
      </c>
    </row>
    <row r="559" ht="14.25" customHeight="1">
      <c r="B559" s="12" t="s">
        <v>14189</v>
      </c>
      <c r="K559" s="13" t="s">
        <v>10060</v>
      </c>
      <c r="X559" s="12" t="s">
        <v>14190</v>
      </c>
      <c r="AA559" s="12" t="s">
        <v>14191</v>
      </c>
      <c r="AB559" s="13" t="s">
        <v>14192</v>
      </c>
      <c r="AF559" s="13" t="s">
        <v>14193</v>
      </c>
    </row>
    <row r="560" ht="14.25" customHeight="1">
      <c r="B560" s="12" t="s">
        <v>13948</v>
      </c>
      <c r="K560" s="13" t="s">
        <v>9880</v>
      </c>
      <c r="X560" s="12" t="s">
        <v>14194</v>
      </c>
      <c r="AA560" s="12" t="s">
        <v>14195</v>
      </c>
      <c r="AB560" s="13" t="s">
        <v>10548</v>
      </c>
      <c r="AF560" s="13" t="s">
        <v>11125</v>
      </c>
    </row>
    <row r="561" ht="14.25" customHeight="1">
      <c r="B561" s="12" t="s">
        <v>11737</v>
      </c>
      <c r="K561" s="13" t="s">
        <v>10998</v>
      </c>
      <c r="X561" s="12" t="s">
        <v>11386</v>
      </c>
      <c r="AA561" s="12" t="s">
        <v>14196</v>
      </c>
      <c r="AB561" s="13" t="s">
        <v>14197</v>
      </c>
      <c r="AF561" s="13" t="s">
        <v>14198</v>
      </c>
    </row>
    <row r="562" ht="14.25" customHeight="1">
      <c r="B562" s="12" t="s">
        <v>12796</v>
      </c>
      <c r="K562" s="13" t="s">
        <v>14199</v>
      </c>
      <c r="X562" s="12" t="s">
        <v>14200</v>
      </c>
      <c r="AA562" s="12" t="s">
        <v>14201</v>
      </c>
      <c r="AB562" s="13" t="s">
        <v>10421</v>
      </c>
      <c r="AF562" s="13" t="s">
        <v>14202</v>
      </c>
    </row>
    <row r="563" ht="14.25" customHeight="1">
      <c r="B563" s="12" t="s">
        <v>11576</v>
      </c>
      <c r="K563" s="13" t="s">
        <v>11014</v>
      </c>
      <c r="X563" s="12" t="s">
        <v>14203</v>
      </c>
      <c r="AA563" s="12" t="s">
        <v>14204</v>
      </c>
      <c r="AB563" s="13" t="s">
        <v>9906</v>
      </c>
      <c r="AF563" s="13" t="s">
        <v>14205</v>
      </c>
    </row>
    <row r="564" ht="14.25" customHeight="1">
      <c r="B564" s="12" t="s">
        <v>14206</v>
      </c>
      <c r="K564" s="13" t="s">
        <v>14207</v>
      </c>
      <c r="X564" s="12" t="s">
        <v>12338</v>
      </c>
      <c r="AA564" s="12" t="s">
        <v>14208</v>
      </c>
      <c r="AB564" s="13" t="s">
        <v>14209</v>
      </c>
      <c r="AF564" s="13" t="s">
        <v>14210</v>
      </c>
    </row>
    <row r="565" ht="14.25" customHeight="1">
      <c r="B565" s="12" t="s">
        <v>11978</v>
      </c>
      <c r="K565" s="13" t="s">
        <v>12504</v>
      </c>
      <c r="X565" s="12" t="s">
        <v>9850</v>
      </c>
      <c r="AA565" s="12" t="s">
        <v>14211</v>
      </c>
      <c r="AB565" s="13" t="s">
        <v>14212</v>
      </c>
      <c r="AF565" s="13" t="s">
        <v>14213</v>
      </c>
    </row>
    <row r="566" ht="14.25" customHeight="1">
      <c r="B566" s="12" t="s">
        <v>13779</v>
      </c>
      <c r="K566" s="13" t="s">
        <v>14214</v>
      </c>
      <c r="X566" s="12" t="s">
        <v>14215</v>
      </c>
      <c r="AA566" s="12" t="s">
        <v>14216</v>
      </c>
      <c r="AB566" s="13" t="s">
        <v>10044</v>
      </c>
      <c r="AF566" s="13" t="s">
        <v>11216</v>
      </c>
    </row>
    <row r="567" ht="14.25" customHeight="1">
      <c r="B567" s="12" t="s">
        <v>11972</v>
      </c>
      <c r="K567" s="13" t="s">
        <v>14217</v>
      </c>
      <c r="X567" s="12" t="s">
        <v>14218</v>
      </c>
      <c r="AA567" s="12" t="s">
        <v>14219</v>
      </c>
      <c r="AB567" s="13" t="s">
        <v>14220</v>
      </c>
      <c r="AF567" s="13" t="s">
        <v>14221</v>
      </c>
    </row>
    <row r="568" ht="14.25" customHeight="1">
      <c r="B568" s="12" t="s">
        <v>10633</v>
      </c>
      <c r="K568" s="13" t="s">
        <v>10772</v>
      </c>
      <c r="X568" s="12" t="s">
        <v>10808</v>
      </c>
      <c r="AA568" s="12" t="s">
        <v>14222</v>
      </c>
      <c r="AB568" s="13" t="s">
        <v>13649</v>
      </c>
      <c r="AF568" s="13" t="s">
        <v>14223</v>
      </c>
    </row>
    <row r="569" ht="14.25" customHeight="1">
      <c r="B569" s="12" t="s">
        <v>10265</v>
      </c>
      <c r="K569" s="13" t="s">
        <v>14224</v>
      </c>
      <c r="X569" s="12" t="s">
        <v>14225</v>
      </c>
      <c r="AA569" s="12" t="s">
        <v>14226</v>
      </c>
      <c r="AB569" s="13" t="s">
        <v>13179</v>
      </c>
      <c r="AF569" s="13" t="s">
        <v>14227</v>
      </c>
    </row>
    <row r="570" ht="14.25" customHeight="1">
      <c r="B570" s="12" t="s">
        <v>14228</v>
      </c>
      <c r="K570" s="13" t="s">
        <v>14229</v>
      </c>
      <c r="X570" s="12" t="s">
        <v>14230</v>
      </c>
      <c r="AA570" s="12" t="s">
        <v>14231</v>
      </c>
      <c r="AB570" s="13" t="s">
        <v>14232</v>
      </c>
      <c r="AF570" s="13" t="s">
        <v>14233</v>
      </c>
    </row>
    <row r="571" ht="14.25" customHeight="1">
      <c r="B571" s="12" t="s">
        <v>10188</v>
      </c>
      <c r="K571" s="13" t="s">
        <v>14159</v>
      </c>
      <c r="X571" s="12" t="s">
        <v>13129</v>
      </c>
      <c r="AA571" s="12" t="s">
        <v>14234</v>
      </c>
      <c r="AB571" s="13" t="s">
        <v>14235</v>
      </c>
      <c r="AF571" s="13" t="s">
        <v>14236</v>
      </c>
    </row>
    <row r="572" ht="14.25" customHeight="1">
      <c r="B572" s="12" t="s">
        <v>10996</v>
      </c>
      <c r="K572" s="13" t="s">
        <v>14237</v>
      </c>
      <c r="X572" s="12" t="s">
        <v>10842</v>
      </c>
      <c r="AA572" s="12" t="s">
        <v>14238</v>
      </c>
      <c r="AB572" s="13" t="s">
        <v>14239</v>
      </c>
      <c r="AF572" s="13" t="s">
        <v>14240</v>
      </c>
    </row>
    <row r="573" ht="14.25" customHeight="1">
      <c r="B573" s="12" t="s">
        <v>14241</v>
      </c>
      <c r="K573" s="13" t="s">
        <v>10939</v>
      </c>
      <c r="X573" s="12" t="s">
        <v>14242</v>
      </c>
      <c r="AA573" s="12" t="s">
        <v>14243</v>
      </c>
      <c r="AB573" s="13" t="s">
        <v>13614</v>
      </c>
      <c r="AF573" s="13" t="s">
        <v>11236</v>
      </c>
    </row>
    <row r="574" ht="14.25" customHeight="1">
      <c r="B574" s="12" t="s">
        <v>14244</v>
      </c>
      <c r="K574" s="13" t="s">
        <v>14245</v>
      </c>
      <c r="X574" s="12" t="s">
        <v>14246</v>
      </c>
      <c r="AA574" s="12" t="s">
        <v>14247</v>
      </c>
      <c r="AB574" s="13" t="s">
        <v>14248</v>
      </c>
      <c r="AF574" s="13" t="s">
        <v>14249</v>
      </c>
    </row>
    <row r="575" ht="14.25" customHeight="1">
      <c r="B575" s="12" t="s">
        <v>9851</v>
      </c>
      <c r="K575" s="13" t="s">
        <v>10168</v>
      </c>
      <c r="X575" s="12" t="s">
        <v>14250</v>
      </c>
      <c r="AA575" s="12" t="s">
        <v>14251</v>
      </c>
      <c r="AB575" s="13" t="s">
        <v>10535</v>
      </c>
      <c r="AF575" s="13" t="s">
        <v>14252</v>
      </c>
    </row>
    <row r="576" ht="14.25" customHeight="1">
      <c r="B576" s="12" t="s">
        <v>12612</v>
      </c>
      <c r="K576" s="13" t="s">
        <v>11503</v>
      </c>
      <c r="X576" s="12" t="s">
        <v>11291</v>
      </c>
      <c r="AA576" s="12" t="s">
        <v>14253</v>
      </c>
      <c r="AB576" s="13" t="s">
        <v>14254</v>
      </c>
      <c r="AF576" s="13" t="s">
        <v>11278</v>
      </c>
    </row>
    <row r="577" ht="14.25" customHeight="1">
      <c r="B577" s="12" t="s">
        <v>11661</v>
      </c>
      <c r="K577" s="13" t="s">
        <v>10506</v>
      </c>
      <c r="X577" s="12" t="s">
        <v>14255</v>
      </c>
      <c r="AA577" s="12" t="s">
        <v>14256</v>
      </c>
      <c r="AB577" s="13" t="s">
        <v>10380</v>
      </c>
      <c r="AF577" s="13" t="s">
        <v>13114</v>
      </c>
    </row>
    <row r="578" ht="14.25" customHeight="1">
      <c r="B578" s="12" t="s">
        <v>11675</v>
      </c>
      <c r="K578" s="13" t="s">
        <v>9910</v>
      </c>
      <c r="X578" s="12" t="s">
        <v>14257</v>
      </c>
      <c r="AA578" s="12" t="s">
        <v>14258</v>
      </c>
      <c r="AB578" s="13" t="s">
        <v>9973</v>
      </c>
      <c r="AF578" s="13" t="s">
        <v>14259</v>
      </c>
    </row>
    <row r="579" ht="14.25" customHeight="1">
      <c r="B579" s="12" t="s">
        <v>14260</v>
      </c>
      <c r="K579" s="13" t="s">
        <v>14261</v>
      </c>
      <c r="X579" s="12" t="s">
        <v>14262</v>
      </c>
      <c r="AA579" s="12" t="s">
        <v>14263</v>
      </c>
      <c r="AB579" s="13" t="s">
        <v>14264</v>
      </c>
      <c r="AF579" s="13" t="s">
        <v>14265</v>
      </c>
    </row>
    <row r="580" ht="14.25" customHeight="1">
      <c r="B580" s="12" t="s">
        <v>11561</v>
      </c>
      <c r="K580" s="13" t="s">
        <v>10037</v>
      </c>
      <c r="X580" s="12" t="s">
        <v>14266</v>
      </c>
      <c r="AA580" s="12" t="s">
        <v>14267</v>
      </c>
      <c r="AB580" s="13" t="s">
        <v>14268</v>
      </c>
      <c r="AF580" s="13" t="s">
        <v>14269</v>
      </c>
    </row>
    <row r="581" ht="14.25" customHeight="1">
      <c r="B581" s="12" t="s">
        <v>11660</v>
      </c>
      <c r="K581" s="13" t="s">
        <v>11035</v>
      </c>
      <c r="X581" s="12" t="s">
        <v>14270</v>
      </c>
      <c r="AA581" s="12" t="s">
        <v>14271</v>
      </c>
      <c r="AB581" s="13" t="s">
        <v>10342</v>
      </c>
      <c r="AF581" s="13" t="s">
        <v>11159</v>
      </c>
    </row>
    <row r="582" ht="14.25" customHeight="1">
      <c r="B582" s="12" t="s">
        <v>10623</v>
      </c>
      <c r="K582" s="13" t="s">
        <v>10802</v>
      </c>
      <c r="X582" s="12" t="s">
        <v>13125</v>
      </c>
      <c r="AA582" s="12" t="s">
        <v>14272</v>
      </c>
      <c r="AB582" s="13" t="s">
        <v>12315</v>
      </c>
      <c r="AF582" s="13" t="s">
        <v>14273</v>
      </c>
    </row>
    <row r="583" ht="14.25" customHeight="1">
      <c r="B583" s="12" t="s">
        <v>14274</v>
      </c>
      <c r="K583" s="13" t="s">
        <v>13338</v>
      </c>
      <c r="X583" s="12" t="s">
        <v>14275</v>
      </c>
      <c r="AA583" s="12" t="s">
        <v>14276</v>
      </c>
      <c r="AB583" s="13" t="s">
        <v>10314</v>
      </c>
      <c r="AF583" s="13" t="s">
        <v>13692</v>
      </c>
    </row>
    <row r="584" ht="14.25" customHeight="1">
      <c r="B584" s="12" t="s">
        <v>14277</v>
      </c>
      <c r="K584" s="13" t="s">
        <v>12985</v>
      </c>
      <c r="X584" s="12" t="s">
        <v>14278</v>
      </c>
      <c r="AA584" s="12" t="s">
        <v>14279</v>
      </c>
      <c r="AB584" s="13" t="s">
        <v>10469</v>
      </c>
      <c r="AF584" s="13" t="s">
        <v>11189</v>
      </c>
    </row>
    <row r="585" ht="14.25" customHeight="1">
      <c r="B585" s="12" t="s">
        <v>11300</v>
      </c>
      <c r="K585" s="13" t="s">
        <v>12972</v>
      </c>
      <c r="X585" s="12" t="s">
        <v>14280</v>
      </c>
      <c r="AA585" s="12" t="s">
        <v>14281</v>
      </c>
      <c r="AB585" s="13" t="s">
        <v>9944</v>
      </c>
      <c r="AF585" s="13" t="s">
        <v>13222</v>
      </c>
    </row>
    <row r="586" ht="14.25" customHeight="1">
      <c r="B586" s="12" t="s">
        <v>12519</v>
      </c>
      <c r="K586" s="13" t="s">
        <v>10092</v>
      </c>
      <c r="X586" s="12" t="s">
        <v>14282</v>
      </c>
      <c r="AA586" s="12" t="s">
        <v>14283</v>
      </c>
      <c r="AB586" s="13" t="s">
        <v>10952</v>
      </c>
      <c r="AF586" s="13" t="s">
        <v>13796</v>
      </c>
    </row>
    <row r="587" ht="14.25" customHeight="1">
      <c r="B587" s="12" t="s">
        <v>14284</v>
      </c>
      <c r="K587" s="13" t="s">
        <v>12818</v>
      </c>
      <c r="X587" s="12" t="s">
        <v>12437</v>
      </c>
      <c r="AA587" s="12" t="s">
        <v>14285</v>
      </c>
      <c r="AB587" s="13" t="s">
        <v>14286</v>
      </c>
      <c r="AF587" s="13" t="s">
        <v>13132</v>
      </c>
    </row>
    <row r="588" ht="14.25" customHeight="1">
      <c r="B588" s="12" t="s">
        <v>14287</v>
      </c>
      <c r="K588" s="13" t="s">
        <v>14288</v>
      </c>
      <c r="X588" s="12" t="s">
        <v>12288</v>
      </c>
      <c r="AA588" s="12" t="s">
        <v>14289</v>
      </c>
      <c r="AB588" s="13" t="s">
        <v>14290</v>
      </c>
      <c r="AF588" s="13" t="s">
        <v>14291</v>
      </c>
    </row>
    <row r="589" ht="14.25" customHeight="1">
      <c r="B589" s="12" t="s">
        <v>14292</v>
      </c>
      <c r="K589" s="13" t="s">
        <v>11750</v>
      </c>
      <c r="X589" s="12" t="s">
        <v>12242</v>
      </c>
      <c r="AA589" s="12" t="s">
        <v>14293</v>
      </c>
      <c r="AB589" s="13" t="s">
        <v>14294</v>
      </c>
      <c r="AF589" s="13" t="s">
        <v>10789</v>
      </c>
    </row>
    <row r="590" ht="14.25" customHeight="1">
      <c r="B590" s="12" t="s">
        <v>14295</v>
      </c>
      <c r="K590" s="13" t="s">
        <v>10399</v>
      </c>
      <c r="X590" s="12" t="s">
        <v>14296</v>
      </c>
      <c r="AA590" s="12" t="s">
        <v>14297</v>
      </c>
      <c r="AB590" s="13" t="s">
        <v>14298</v>
      </c>
      <c r="AF590" s="13" t="s">
        <v>14299</v>
      </c>
    </row>
    <row r="591" ht="14.25" customHeight="1">
      <c r="B591" s="12" t="s">
        <v>14300</v>
      </c>
      <c r="K591" s="13" t="s">
        <v>14301</v>
      </c>
      <c r="X591" s="12" t="s">
        <v>13168</v>
      </c>
      <c r="AA591" s="12" t="s">
        <v>14302</v>
      </c>
      <c r="AB591" s="13" t="s">
        <v>14303</v>
      </c>
      <c r="AF591" s="13" t="s">
        <v>14304</v>
      </c>
    </row>
    <row r="592" ht="14.25" customHeight="1">
      <c r="B592" s="12" t="s">
        <v>11647</v>
      </c>
      <c r="K592" s="13" t="s">
        <v>10038</v>
      </c>
      <c r="X592" s="12" t="s">
        <v>13204</v>
      </c>
      <c r="AA592" s="12" t="s">
        <v>14305</v>
      </c>
      <c r="AB592" s="13" t="s">
        <v>14306</v>
      </c>
      <c r="AF592" s="13" t="s">
        <v>14307</v>
      </c>
    </row>
    <row r="593" ht="14.25" customHeight="1">
      <c r="B593" s="12" t="s">
        <v>13246</v>
      </c>
      <c r="K593" s="13" t="s">
        <v>9961</v>
      </c>
      <c r="X593" s="12" t="s">
        <v>13396</v>
      </c>
      <c r="AA593" s="12" t="s">
        <v>14308</v>
      </c>
      <c r="AB593" s="13" t="s">
        <v>14309</v>
      </c>
      <c r="AF593" s="13" t="s">
        <v>12405</v>
      </c>
    </row>
    <row r="594" ht="14.25" customHeight="1">
      <c r="B594" s="12" t="s">
        <v>12668</v>
      </c>
      <c r="K594" s="13" t="s">
        <v>10984</v>
      </c>
      <c r="X594" s="12" t="s">
        <v>11883</v>
      </c>
      <c r="AA594" s="12" t="s">
        <v>14310</v>
      </c>
      <c r="AB594" s="13" t="s">
        <v>14311</v>
      </c>
      <c r="AF594" s="13" t="s">
        <v>14312</v>
      </c>
    </row>
    <row r="595" ht="14.25" customHeight="1">
      <c r="B595" s="12" t="s">
        <v>13392</v>
      </c>
      <c r="K595" s="13" t="s">
        <v>14313</v>
      </c>
      <c r="X595" s="12" t="s">
        <v>14314</v>
      </c>
      <c r="AA595" s="12" t="s">
        <v>14315</v>
      </c>
      <c r="AB595" s="13" t="s">
        <v>10937</v>
      </c>
      <c r="AF595" s="13" t="s">
        <v>13636</v>
      </c>
    </row>
    <row r="596" ht="14.25" customHeight="1">
      <c r="B596" s="12" t="s">
        <v>14316</v>
      </c>
      <c r="K596" s="13" t="s">
        <v>10406</v>
      </c>
      <c r="X596" s="12" t="s">
        <v>14317</v>
      </c>
      <c r="AA596" s="12" t="s">
        <v>14318</v>
      </c>
      <c r="AB596" s="13" t="s">
        <v>9957</v>
      </c>
      <c r="AF596" s="13" t="s">
        <v>10394</v>
      </c>
    </row>
    <row r="597" ht="14.25" customHeight="1">
      <c r="B597" s="12" t="s">
        <v>12690</v>
      </c>
      <c r="K597" s="13" t="s">
        <v>14319</v>
      </c>
      <c r="X597" s="12" t="s">
        <v>14320</v>
      </c>
      <c r="AA597" s="12" t="s">
        <v>14321</v>
      </c>
      <c r="AB597" s="13" t="s">
        <v>9931</v>
      </c>
      <c r="AF597" s="13" t="s">
        <v>10661</v>
      </c>
    </row>
    <row r="598" ht="14.25" customHeight="1">
      <c r="B598" s="12" t="s">
        <v>14322</v>
      </c>
      <c r="K598" s="13" t="s">
        <v>10307</v>
      </c>
      <c r="X598" s="12" t="s">
        <v>14323</v>
      </c>
      <c r="AA598" s="12" t="s">
        <v>14324</v>
      </c>
      <c r="AB598" s="13" t="s">
        <v>14325</v>
      </c>
      <c r="AF598" s="13" t="s">
        <v>10285</v>
      </c>
    </row>
    <row r="599" ht="14.25" customHeight="1">
      <c r="B599" s="12" t="s">
        <v>14326</v>
      </c>
      <c r="K599" s="13" t="s">
        <v>14269</v>
      </c>
      <c r="X599" s="12" t="s">
        <v>14327</v>
      </c>
      <c r="AA599" s="12" t="s">
        <v>14328</v>
      </c>
      <c r="AB599" s="13" t="s">
        <v>14329</v>
      </c>
      <c r="AF599" s="13" t="s">
        <v>14330</v>
      </c>
    </row>
    <row r="600" ht="14.25" customHeight="1">
      <c r="B600" s="12" t="s">
        <v>14331</v>
      </c>
      <c r="K600" s="13" t="s">
        <v>10871</v>
      </c>
      <c r="X600" s="12" t="s">
        <v>14259</v>
      </c>
      <c r="AA600" s="12" t="s">
        <v>14332</v>
      </c>
      <c r="AB600" s="13" t="s">
        <v>14333</v>
      </c>
      <c r="AF600" s="13" t="s">
        <v>11316</v>
      </c>
    </row>
    <row r="601" ht="14.25" customHeight="1">
      <c r="B601" s="12" t="s">
        <v>11996</v>
      </c>
      <c r="K601" s="13" t="s">
        <v>14334</v>
      </c>
      <c r="X601" s="12" t="s">
        <v>14335</v>
      </c>
      <c r="AA601" s="12" t="s">
        <v>14336</v>
      </c>
      <c r="AB601" s="13" t="s">
        <v>14337</v>
      </c>
      <c r="AF601" s="13" t="s">
        <v>14338</v>
      </c>
    </row>
    <row r="602" ht="14.25" customHeight="1">
      <c r="B602" s="12" t="s">
        <v>11631</v>
      </c>
      <c r="K602" s="13" t="s">
        <v>14339</v>
      </c>
      <c r="X602" s="12" t="s">
        <v>12286</v>
      </c>
      <c r="AA602" s="12" t="s">
        <v>14340</v>
      </c>
      <c r="AB602" s="13" t="s">
        <v>10091</v>
      </c>
      <c r="AF602" s="13" t="s">
        <v>14341</v>
      </c>
    </row>
    <row r="603" ht="14.25" customHeight="1">
      <c r="B603" s="12" t="s">
        <v>13468</v>
      </c>
      <c r="K603" s="13" t="s">
        <v>10550</v>
      </c>
      <c r="X603" s="12" t="s">
        <v>11072</v>
      </c>
      <c r="AA603" s="12" t="s">
        <v>14342</v>
      </c>
      <c r="AB603" s="13" t="s">
        <v>11841</v>
      </c>
      <c r="AF603" s="13" t="s">
        <v>14110</v>
      </c>
    </row>
    <row r="604" ht="14.25" customHeight="1">
      <c r="B604" s="12" t="s">
        <v>11277</v>
      </c>
      <c r="K604" s="13" t="s">
        <v>10422</v>
      </c>
      <c r="X604" s="12" t="s">
        <v>11162</v>
      </c>
      <c r="AA604" s="12" t="s">
        <v>14343</v>
      </c>
      <c r="AB604" s="13" t="s">
        <v>14344</v>
      </c>
      <c r="AF604" s="13" t="s">
        <v>14345</v>
      </c>
    </row>
    <row r="605" ht="14.25" customHeight="1">
      <c r="B605" s="12" t="s">
        <v>12272</v>
      </c>
      <c r="K605" s="13" t="s">
        <v>14346</v>
      </c>
      <c r="X605" s="12" t="s">
        <v>13247</v>
      </c>
      <c r="AA605" s="12" t="s">
        <v>14347</v>
      </c>
      <c r="AB605" s="13" t="s">
        <v>14348</v>
      </c>
      <c r="AF605" s="13" t="s">
        <v>14349</v>
      </c>
    </row>
    <row r="606" ht="14.25" customHeight="1">
      <c r="B606" s="12" t="s">
        <v>10506</v>
      </c>
      <c r="K606" s="13" t="s">
        <v>12709</v>
      </c>
      <c r="X606" s="12" t="s">
        <v>14350</v>
      </c>
      <c r="AA606" s="12" t="s">
        <v>14351</v>
      </c>
      <c r="AB606" s="13" t="s">
        <v>12074</v>
      </c>
      <c r="AF606" s="13" t="s">
        <v>10293</v>
      </c>
    </row>
    <row r="607" ht="14.25" customHeight="1">
      <c r="B607" s="12" t="s">
        <v>13212</v>
      </c>
      <c r="K607" s="13" t="s">
        <v>14352</v>
      </c>
      <c r="X607" s="12" t="s">
        <v>14353</v>
      </c>
      <c r="AA607" s="12" t="s">
        <v>14354</v>
      </c>
      <c r="AB607" s="13" t="s">
        <v>14355</v>
      </c>
      <c r="AF607" s="13" t="s">
        <v>9968</v>
      </c>
    </row>
    <row r="608" ht="14.25" customHeight="1">
      <c r="B608" s="12" t="s">
        <v>14356</v>
      </c>
      <c r="K608" s="13" t="s">
        <v>10192</v>
      </c>
      <c r="X608" s="12" t="s">
        <v>14357</v>
      </c>
      <c r="AA608" s="12" t="s">
        <v>14358</v>
      </c>
      <c r="AB608" s="13" t="s">
        <v>14179</v>
      </c>
      <c r="AF608" s="13" t="s">
        <v>14359</v>
      </c>
    </row>
    <row r="609" ht="14.25" customHeight="1">
      <c r="B609" s="12" t="s">
        <v>14360</v>
      </c>
      <c r="K609" s="13" t="s">
        <v>13805</v>
      </c>
      <c r="X609" s="12" t="s">
        <v>11246</v>
      </c>
      <c r="AA609" s="12" t="s">
        <v>14361</v>
      </c>
      <c r="AB609" s="13" t="s">
        <v>14362</v>
      </c>
      <c r="AF609" s="13" t="s">
        <v>13364</v>
      </c>
    </row>
    <row r="610" ht="14.25" customHeight="1">
      <c r="B610" s="12" t="s">
        <v>14363</v>
      </c>
      <c r="K610" s="13" t="s">
        <v>10673</v>
      </c>
      <c r="X610" s="12" t="s">
        <v>14364</v>
      </c>
      <c r="AA610" s="12" t="s">
        <v>14365</v>
      </c>
      <c r="AB610" s="13" t="s">
        <v>14366</v>
      </c>
      <c r="AF610" s="13" t="s">
        <v>12009</v>
      </c>
    </row>
    <row r="611" ht="14.25" customHeight="1">
      <c r="B611" s="12" t="s">
        <v>10224</v>
      </c>
      <c r="K611" s="13" t="s">
        <v>14367</v>
      </c>
      <c r="X611" s="12" t="s">
        <v>14368</v>
      </c>
      <c r="AA611" s="12" t="s">
        <v>14369</v>
      </c>
      <c r="AB611" s="13" t="s">
        <v>10479</v>
      </c>
      <c r="AF611" s="13" t="s">
        <v>10299</v>
      </c>
    </row>
    <row r="612" ht="14.25" customHeight="1">
      <c r="B612" s="12" t="s">
        <v>12637</v>
      </c>
      <c r="K612" s="13" t="s">
        <v>11171</v>
      </c>
      <c r="X612" s="12" t="s">
        <v>13203</v>
      </c>
      <c r="AA612" s="12" t="s">
        <v>14370</v>
      </c>
      <c r="AB612" s="13" t="s">
        <v>14371</v>
      </c>
      <c r="AF612" s="13" t="s">
        <v>14372</v>
      </c>
    </row>
    <row r="613" ht="14.25" customHeight="1">
      <c r="B613" s="12" t="s">
        <v>14223</v>
      </c>
      <c r="K613" s="13" t="s">
        <v>12600</v>
      </c>
      <c r="X613" s="12" t="s">
        <v>12305</v>
      </c>
      <c r="AA613" s="12" t="s">
        <v>14373</v>
      </c>
      <c r="AB613" s="13" t="s">
        <v>14374</v>
      </c>
      <c r="AF613" s="13" t="s">
        <v>14375</v>
      </c>
    </row>
    <row r="614" ht="14.25" customHeight="1">
      <c r="B614" s="12" t="s">
        <v>14376</v>
      </c>
      <c r="K614" s="13" t="s">
        <v>12197</v>
      </c>
      <c r="X614" s="12" t="s">
        <v>12464</v>
      </c>
      <c r="AA614" s="12" t="s">
        <v>14377</v>
      </c>
      <c r="AB614" s="13" t="s">
        <v>14378</v>
      </c>
      <c r="AF614" s="13" t="s">
        <v>14379</v>
      </c>
    </row>
    <row r="615" ht="14.25" customHeight="1">
      <c r="B615" s="12" t="s">
        <v>11472</v>
      </c>
      <c r="K615" s="13" t="s">
        <v>11792</v>
      </c>
      <c r="X615" s="12" t="s">
        <v>12076</v>
      </c>
      <c r="AA615" s="12" t="s">
        <v>14380</v>
      </c>
      <c r="AB615" s="13" t="s">
        <v>14381</v>
      </c>
      <c r="AF615" s="13" t="s">
        <v>14382</v>
      </c>
    </row>
    <row r="616" ht="14.25" customHeight="1">
      <c r="B616" s="12" t="s">
        <v>14383</v>
      </c>
      <c r="K616" s="13" t="s">
        <v>14384</v>
      </c>
      <c r="X616" s="12" t="s">
        <v>10222</v>
      </c>
      <c r="AA616" s="12" t="s">
        <v>14385</v>
      </c>
      <c r="AB616" s="13" t="s">
        <v>11495</v>
      </c>
      <c r="AF616" s="13" t="s">
        <v>14352</v>
      </c>
    </row>
    <row r="617" ht="14.25" customHeight="1">
      <c r="B617" s="12" t="s">
        <v>13926</v>
      </c>
      <c r="K617" s="13" t="s">
        <v>10010</v>
      </c>
      <c r="X617" s="12" t="s">
        <v>10090</v>
      </c>
      <c r="AA617" s="12" t="s">
        <v>14386</v>
      </c>
      <c r="AB617" s="13" t="s">
        <v>10038</v>
      </c>
      <c r="AF617" s="13" t="s">
        <v>14387</v>
      </c>
    </row>
    <row r="618" ht="14.25" customHeight="1">
      <c r="B618" s="12" t="s">
        <v>14388</v>
      </c>
      <c r="K618" s="13" t="s">
        <v>14389</v>
      </c>
      <c r="X618" s="12" t="s">
        <v>14390</v>
      </c>
      <c r="AA618" s="12" t="s">
        <v>14391</v>
      </c>
      <c r="AB618" s="13" t="s">
        <v>14392</v>
      </c>
      <c r="AF618" s="13" t="s">
        <v>10034</v>
      </c>
    </row>
    <row r="619" ht="14.25" customHeight="1">
      <c r="B619" s="12" t="s">
        <v>14393</v>
      </c>
      <c r="K619" s="13" t="s">
        <v>14394</v>
      </c>
      <c r="AA619" s="12" t="s">
        <v>14395</v>
      </c>
      <c r="AB619" s="13" t="s">
        <v>12127</v>
      </c>
      <c r="AF619" s="13" t="s">
        <v>14396</v>
      </c>
    </row>
    <row r="620" ht="14.25" customHeight="1">
      <c r="B620" s="12" t="s">
        <v>13935</v>
      </c>
      <c r="K620" s="13" t="s">
        <v>9945</v>
      </c>
      <c r="AB620" s="13" t="s">
        <v>10916</v>
      </c>
      <c r="AF620" s="13" t="s">
        <v>14397</v>
      </c>
    </row>
    <row r="621" ht="14.25" customHeight="1">
      <c r="B621" s="12" t="s">
        <v>14398</v>
      </c>
      <c r="K621" s="13" t="s">
        <v>12602</v>
      </c>
      <c r="AB621" s="13" t="s">
        <v>10188</v>
      </c>
      <c r="AF621" s="13" t="s">
        <v>12649</v>
      </c>
    </row>
    <row r="622" ht="14.25" customHeight="1">
      <c r="B622" s="12" t="s">
        <v>14399</v>
      </c>
      <c r="K622" s="13" t="s">
        <v>10787</v>
      </c>
      <c r="AB622" s="13" t="s">
        <v>14400</v>
      </c>
      <c r="AF622" s="13" t="s">
        <v>11569</v>
      </c>
    </row>
    <row r="623" ht="14.25" customHeight="1">
      <c r="B623" s="12" t="s">
        <v>10329</v>
      </c>
      <c r="K623" s="13" t="s">
        <v>14155</v>
      </c>
      <c r="AB623" s="13" t="s">
        <v>12128</v>
      </c>
      <c r="AF623" s="13" t="s">
        <v>14401</v>
      </c>
    </row>
    <row r="624" ht="14.25" customHeight="1">
      <c r="B624" s="12" t="s">
        <v>14402</v>
      </c>
      <c r="K624" s="13" t="s">
        <v>14403</v>
      </c>
      <c r="AB624" s="13" t="s">
        <v>14404</v>
      </c>
      <c r="AF624" s="13" t="s">
        <v>14405</v>
      </c>
    </row>
    <row r="625" ht="14.25" customHeight="1">
      <c r="B625" s="12" t="s">
        <v>12644</v>
      </c>
      <c r="K625" s="13" t="s">
        <v>11795</v>
      </c>
      <c r="AB625" s="13" t="s">
        <v>14406</v>
      </c>
      <c r="AF625" s="13" t="s">
        <v>14407</v>
      </c>
    </row>
    <row r="626" ht="14.25" customHeight="1">
      <c r="B626" s="12" t="s">
        <v>14408</v>
      </c>
      <c r="K626" s="13" t="s">
        <v>10436</v>
      </c>
      <c r="AB626" s="13" t="s">
        <v>14409</v>
      </c>
      <c r="AF626" s="13" t="s">
        <v>10852</v>
      </c>
    </row>
    <row r="627" ht="14.25" customHeight="1">
      <c r="B627" s="12" t="s">
        <v>12663</v>
      </c>
      <c r="K627" s="13" t="s">
        <v>12098</v>
      </c>
      <c r="AB627" s="13" t="s">
        <v>14410</v>
      </c>
      <c r="AF627" s="13" t="s">
        <v>14411</v>
      </c>
    </row>
    <row r="628" ht="14.25" customHeight="1">
      <c r="B628" s="12" t="s">
        <v>14412</v>
      </c>
      <c r="K628" s="13" t="s">
        <v>14413</v>
      </c>
      <c r="AB628" s="13" t="s">
        <v>14414</v>
      </c>
      <c r="AF628" s="13" t="s">
        <v>12691</v>
      </c>
    </row>
    <row r="629" ht="14.25" customHeight="1">
      <c r="B629" s="12" t="s">
        <v>11899</v>
      </c>
      <c r="K629" s="13" t="s">
        <v>10732</v>
      </c>
      <c r="AB629" s="13" t="s">
        <v>14415</v>
      </c>
      <c r="AF629" s="13" t="s">
        <v>14416</v>
      </c>
    </row>
    <row r="630" ht="14.25" customHeight="1">
      <c r="B630" s="12" t="s">
        <v>12683</v>
      </c>
      <c r="K630" s="13" t="s">
        <v>12497</v>
      </c>
      <c r="AB630" s="13" t="s">
        <v>10280</v>
      </c>
      <c r="AF630" s="13" t="s">
        <v>14417</v>
      </c>
    </row>
    <row r="631" ht="14.25" customHeight="1">
      <c r="B631" s="12" t="s">
        <v>14418</v>
      </c>
      <c r="K631" s="13" t="s">
        <v>14419</v>
      </c>
      <c r="AB631" s="13" t="s">
        <v>14420</v>
      </c>
      <c r="AF631" s="13" t="s">
        <v>14368</v>
      </c>
    </row>
    <row r="632" ht="14.25" customHeight="1">
      <c r="B632" s="12" t="s">
        <v>11831</v>
      </c>
      <c r="K632" s="13" t="s">
        <v>13232</v>
      </c>
      <c r="AB632" s="13" t="s">
        <v>12753</v>
      </c>
      <c r="AF632" s="13" t="s">
        <v>14421</v>
      </c>
    </row>
    <row r="633" ht="14.25" customHeight="1">
      <c r="B633" s="12" t="s">
        <v>13658</v>
      </c>
      <c r="K633" s="13" t="s">
        <v>10380</v>
      </c>
      <c r="AB633" s="13" t="s">
        <v>14422</v>
      </c>
      <c r="AF633" s="13" t="s">
        <v>14423</v>
      </c>
    </row>
    <row r="634" ht="14.25" customHeight="1">
      <c r="B634" s="12" t="s">
        <v>12260</v>
      </c>
      <c r="K634" s="13" t="s">
        <v>13054</v>
      </c>
      <c r="AB634" s="13" t="s">
        <v>14424</v>
      </c>
      <c r="AF634" s="13" t="s">
        <v>14425</v>
      </c>
    </row>
    <row r="635" ht="14.25" customHeight="1">
      <c r="B635" s="12" t="s">
        <v>14426</v>
      </c>
      <c r="K635" s="13" t="s">
        <v>14427</v>
      </c>
      <c r="AB635" s="13" t="s">
        <v>14428</v>
      </c>
      <c r="AF635" s="13" t="s">
        <v>14429</v>
      </c>
    </row>
    <row r="636" ht="14.25" customHeight="1">
      <c r="B636" s="12" t="s">
        <v>12781</v>
      </c>
      <c r="K636" s="13" t="s">
        <v>14430</v>
      </c>
      <c r="AB636" s="13" t="s">
        <v>14431</v>
      </c>
      <c r="AF636" s="13" t="s">
        <v>14432</v>
      </c>
    </row>
    <row r="637" ht="14.25" customHeight="1">
      <c r="B637" s="12" t="s">
        <v>14433</v>
      </c>
      <c r="K637" s="13" t="s">
        <v>14434</v>
      </c>
      <c r="AB637" s="13" t="s">
        <v>9926</v>
      </c>
      <c r="AF637" s="13" t="s">
        <v>10491</v>
      </c>
    </row>
    <row r="638" ht="14.25" customHeight="1">
      <c r="B638" s="12" t="s">
        <v>14435</v>
      </c>
      <c r="K638" s="13" t="s">
        <v>14436</v>
      </c>
      <c r="AB638" s="13" t="s">
        <v>14241</v>
      </c>
      <c r="AF638" s="13" t="s">
        <v>14437</v>
      </c>
    </row>
    <row r="639" ht="14.25" customHeight="1">
      <c r="B639" s="12" t="s">
        <v>11818</v>
      </c>
      <c r="K639" s="13" t="s">
        <v>11687</v>
      </c>
      <c r="AB639" s="13" t="s">
        <v>14438</v>
      </c>
      <c r="AF639" s="13" t="s">
        <v>14439</v>
      </c>
    </row>
    <row r="640" ht="14.25" customHeight="1">
      <c r="B640" s="12" t="s">
        <v>11045</v>
      </c>
      <c r="K640" s="13" t="s">
        <v>10247</v>
      </c>
      <c r="AB640" s="13" t="s">
        <v>14440</v>
      </c>
      <c r="AF640" s="13" t="s">
        <v>10718</v>
      </c>
    </row>
    <row r="641" ht="14.25" customHeight="1">
      <c r="B641" s="12" t="s">
        <v>14441</v>
      </c>
      <c r="K641" s="13" t="s">
        <v>9987</v>
      </c>
      <c r="AB641" s="13" t="s">
        <v>10777</v>
      </c>
      <c r="AF641" s="13" t="s">
        <v>14442</v>
      </c>
    </row>
    <row r="642" ht="14.25" customHeight="1">
      <c r="B642" s="12" t="s">
        <v>14443</v>
      </c>
      <c r="K642" s="13" t="s">
        <v>9984</v>
      </c>
      <c r="AB642" s="13" t="s">
        <v>10093</v>
      </c>
      <c r="AF642" s="13" t="s">
        <v>14444</v>
      </c>
    </row>
    <row r="643" ht="14.25" customHeight="1">
      <c r="B643" s="12" t="s">
        <v>14445</v>
      </c>
      <c r="K643" s="13" t="s">
        <v>9882</v>
      </c>
      <c r="AB643" s="13" t="s">
        <v>12469</v>
      </c>
      <c r="AF643" s="13" t="s">
        <v>13878</v>
      </c>
    </row>
    <row r="644" ht="14.25" customHeight="1">
      <c r="B644" s="12" t="s">
        <v>14446</v>
      </c>
      <c r="K644" s="13" t="s">
        <v>12056</v>
      </c>
      <c r="AB644" s="13" t="s">
        <v>10606</v>
      </c>
      <c r="AF644" s="13" t="s">
        <v>14447</v>
      </c>
    </row>
    <row r="645" ht="14.25" customHeight="1">
      <c r="B645" s="12" t="s">
        <v>12666</v>
      </c>
      <c r="K645" s="13" t="s">
        <v>10297</v>
      </c>
      <c r="AB645" s="13" t="s">
        <v>14448</v>
      </c>
      <c r="AF645" s="13" t="s">
        <v>14449</v>
      </c>
    </row>
    <row r="646" ht="14.25" customHeight="1">
      <c r="B646" s="12" t="s">
        <v>12761</v>
      </c>
      <c r="K646" s="13" t="s">
        <v>11567</v>
      </c>
      <c r="AB646" s="13" t="s">
        <v>14450</v>
      </c>
      <c r="AF646" s="13" t="s">
        <v>14451</v>
      </c>
    </row>
    <row r="647" ht="14.25" customHeight="1">
      <c r="B647" s="12" t="s">
        <v>10433</v>
      </c>
      <c r="K647" s="13" t="s">
        <v>14452</v>
      </c>
      <c r="AB647" s="13" t="s">
        <v>10845</v>
      </c>
      <c r="AF647" s="13" t="s">
        <v>14453</v>
      </c>
    </row>
    <row r="648" ht="14.25" customHeight="1">
      <c r="B648" s="12" t="s">
        <v>14454</v>
      </c>
      <c r="K648" s="13" t="s">
        <v>9891</v>
      </c>
      <c r="AB648" s="13" t="s">
        <v>10246</v>
      </c>
      <c r="AF648" s="13" t="s">
        <v>14455</v>
      </c>
    </row>
    <row r="649" ht="14.25" customHeight="1">
      <c r="B649" s="12" t="s">
        <v>12807</v>
      </c>
      <c r="K649" s="13" t="s">
        <v>13310</v>
      </c>
      <c r="AB649" s="13" t="s">
        <v>10042</v>
      </c>
      <c r="AF649" s="13" t="s">
        <v>14456</v>
      </c>
    </row>
    <row r="650" ht="14.25" customHeight="1">
      <c r="B650" s="12" t="s">
        <v>14457</v>
      </c>
      <c r="K650" s="13" t="s">
        <v>10723</v>
      </c>
      <c r="AB650" s="13" t="s">
        <v>12686</v>
      </c>
      <c r="AF650" s="13" t="s">
        <v>12808</v>
      </c>
    </row>
    <row r="651" ht="14.25" customHeight="1">
      <c r="B651" s="12" t="s">
        <v>14458</v>
      </c>
      <c r="K651" s="13" t="s">
        <v>11911</v>
      </c>
      <c r="AB651" s="13" t="s">
        <v>9912</v>
      </c>
      <c r="AF651" s="13" t="s">
        <v>14457</v>
      </c>
    </row>
    <row r="652" ht="14.25" customHeight="1">
      <c r="B652" s="12" t="s">
        <v>14459</v>
      </c>
      <c r="K652" s="13" t="s">
        <v>14460</v>
      </c>
      <c r="AB652" s="13" t="s">
        <v>14461</v>
      </c>
      <c r="AF652" s="13" t="s">
        <v>14462</v>
      </c>
    </row>
    <row r="653" ht="14.25" customHeight="1">
      <c r="B653" s="12" t="s">
        <v>14463</v>
      </c>
      <c r="K653" s="13" t="s">
        <v>10077</v>
      </c>
      <c r="AB653" s="13" t="s">
        <v>10514</v>
      </c>
      <c r="AF653" s="13" t="s">
        <v>14464</v>
      </c>
    </row>
    <row r="654" ht="14.25" customHeight="1">
      <c r="B654" s="12" t="s">
        <v>14465</v>
      </c>
      <c r="K654" s="13" t="s">
        <v>14466</v>
      </c>
      <c r="AB654" s="13" t="s">
        <v>14467</v>
      </c>
      <c r="AF654" s="13" t="s">
        <v>13082</v>
      </c>
    </row>
    <row r="655" ht="14.25" customHeight="1">
      <c r="B655" s="12" t="s">
        <v>14468</v>
      </c>
      <c r="K655" s="13" t="s">
        <v>13920</v>
      </c>
      <c r="AB655" s="13" t="s">
        <v>12157</v>
      </c>
      <c r="AF655" s="13" t="s">
        <v>14469</v>
      </c>
    </row>
    <row r="656" ht="14.25" customHeight="1">
      <c r="B656" s="12" t="s">
        <v>14470</v>
      </c>
      <c r="K656" s="13" t="s">
        <v>13987</v>
      </c>
      <c r="AB656" s="13" t="s">
        <v>14471</v>
      </c>
      <c r="AF656" s="13" t="s">
        <v>14472</v>
      </c>
    </row>
    <row r="657" ht="14.25" customHeight="1">
      <c r="B657" s="12" t="s">
        <v>14473</v>
      </c>
      <c r="K657" s="13" t="s">
        <v>14087</v>
      </c>
      <c r="AB657" s="13" t="s">
        <v>12806</v>
      </c>
      <c r="AF657" s="13" t="s">
        <v>14474</v>
      </c>
    </row>
    <row r="658" ht="14.25" customHeight="1">
      <c r="B658" s="12" t="s">
        <v>14475</v>
      </c>
      <c r="K658" s="13" t="s">
        <v>14476</v>
      </c>
      <c r="AB658" s="13" t="s">
        <v>13299</v>
      </c>
      <c r="AF658" s="13" t="s">
        <v>14477</v>
      </c>
    </row>
    <row r="659" ht="14.25" customHeight="1">
      <c r="B659" s="12" t="s">
        <v>14478</v>
      </c>
      <c r="K659" s="13" t="s">
        <v>10315</v>
      </c>
      <c r="AB659" s="13" t="s">
        <v>14479</v>
      </c>
      <c r="AF659" s="13" t="s">
        <v>14480</v>
      </c>
    </row>
    <row r="660" ht="14.25" customHeight="1">
      <c r="B660" s="12" t="s">
        <v>14481</v>
      </c>
      <c r="K660" s="13" t="s">
        <v>14482</v>
      </c>
      <c r="AB660" s="13" t="s">
        <v>14483</v>
      </c>
      <c r="AF660" s="13" t="s">
        <v>10907</v>
      </c>
    </row>
    <row r="661" ht="14.25" customHeight="1">
      <c r="B661" s="12" t="s">
        <v>10921</v>
      </c>
      <c r="K661" s="13" t="s">
        <v>10157</v>
      </c>
      <c r="AB661" s="13" t="s">
        <v>14484</v>
      </c>
      <c r="AF661" s="13" t="s">
        <v>13862</v>
      </c>
    </row>
    <row r="662" ht="14.25" customHeight="1">
      <c r="B662" s="12" t="s">
        <v>10929</v>
      </c>
      <c r="K662" s="13" t="s">
        <v>10665</v>
      </c>
      <c r="AB662" s="13" t="s">
        <v>12260</v>
      </c>
      <c r="AF662" s="13" t="s">
        <v>14485</v>
      </c>
    </row>
    <row r="663" ht="14.25" customHeight="1">
      <c r="B663" s="12" t="s">
        <v>14486</v>
      </c>
      <c r="K663" s="13" t="s">
        <v>14487</v>
      </c>
      <c r="AB663" s="13" t="s">
        <v>13381</v>
      </c>
      <c r="AF663" s="13" t="s">
        <v>14323</v>
      </c>
    </row>
    <row r="664" ht="14.25" customHeight="1">
      <c r="B664" s="12" t="s">
        <v>12649</v>
      </c>
      <c r="K664" s="13" t="s">
        <v>13280</v>
      </c>
      <c r="AB664" s="13" t="s">
        <v>14488</v>
      </c>
      <c r="AF664" s="13" t="s">
        <v>13913</v>
      </c>
    </row>
    <row r="665" ht="14.25" customHeight="1">
      <c r="B665" s="12" t="s">
        <v>14489</v>
      </c>
      <c r="K665" s="13" t="s">
        <v>14490</v>
      </c>
      <c r="AB665" s="13" t="s">
        <v>14491</v>
      </c>
      <c r="AF665" s="13" t="s">
        <v>14492</v>
      </c>
    </row>
    <row r="666" ht="14.25" customHeight="1">
      <c r="B666" s="12" t="s">
        <v>14493</v>
      </c>
      <c r="K666" s="13" t="s">
        <v>14494</v>
      </c>
      <c r="AB666" s="13" t="s">
        <v>14495</v>
      </c>
      <c r="AF666" s="13" t="s">
        <v>14496</v>
      </c>
    </row>
    <row r="667" ht="14.25" customHeight="1">
      <c r="B667" s="12" t="s">
        <v>11944</v>
      </c>
      <c r="K667" s="13" t="s">
        <v>11619</v>
      </c>
      <c r="AB667" s="13" t="s">
        <v>11842</v>
      </c>
      <c r="AF667" s="13" t="s">
        <v>14497</v>
      </c>
    </row>
    <row r="668" ht="14.25" customHeight="1">
      <c r="B668" s="12" t="s">
        <v>13808</v>
      </c>
      <c r="K668" s="13" t="s">
        <v>14498</v>
      </c>
      <c r="AB668" s="13" t="s">
        <v>14499</v>
      </c>
      <c r="AF668" s="13" t="s">
        <v>14500</v>
      </c>
    </row>
    <row r="669" ht="14.25" customHeight="1">
      <c r="B669" s="12" t="s">
        <v>14501</v>
      </c>
      <c r="K669" s="13" t="s">
        <v>10312</v>
      </c>
      <c r="AB669" s="13" t="s">
        <v>14502</v>
      </c>
      <c r="AF669" s="13" t="s">
        <v>11671</v>
      </c>
    </row>
    <row r="670" ht="14.25" customHeight="1">
      <c r="B670" s="12" t="s">
        <v>12497</v>
      </c>
      <c r="K670" s="13" t="s">
        <v>14503</v>
      </c>
      <c r="AB670" s="13" t="s">
        <v>14504</v>
      </c>
      <c r="AF670" s="13" t="s">
        <v>14505</v>
      </c>
    </row>
    <row r="671" ht="14.25" customHeight="1">
      <c r="B671" s="12" t="s">
        <v>14506</v>
      </c>
      <c r="AB671" s="13" t="s">
        <v>14507</v>
      </c>
      <c r="AF671" s="13" t="s">
        <v>14508</v>
      </c>
    </row>
    <row r="672" ht="14.25" customHeight="1">
      <c r="B672" s="12" t="s">
        <v>14509</v>
      </c>
      <c r="AB672" s="13" t="s">
        <v>10349</v>
      </c>
      <c r="AF672" s="13" t="s">
        <v>14510</v>
      </c>
    </row>
    <row r="673" ht="14.25" customHeight="1">
      <c r="B673" s="12" t="s">
        <v>14511</v>
      </c>
      <c r="AB673" s="13" t="s">
        <v>10582</v>
      </c>
      <c r="AF673" s="13" t="s">
        <v>14512</v>
      </c>
    </row>
    <row r="674" ht="14.25" customHeight="1">
      <c r="B674" s="12" t="s">
        <v>14513</v>
      </c>
      <c r="AB674" s="13" t="s">
        <v>14514</v>
      </c>
      <c r="AF674" s="13" t="s">
        <v>14515</v>
      </c>
    </row>
    <row r="675" ht="14.25" customHeight="1">
      <c r="B675" s="12" t="s">
        <v>14516</v>
      </c>
      <c r="AB675" s="13" t="s">
        <v>14517</v>
      </c>
      <c r="AF675" s="13" t="s">
        <v>14518</v>
      </c>
    </row>
    <row r="676" ht="14.25" customHeight="1">
      <c r="B676" s="12" t="s">
        <v>14040</v>
      </c>
      <c r="AB676" s="13" t="s">
        <v>14519</v>
      </c>
      <c r="AF676" s="13" t="s">
        <v>14520</v>
      </c>
    </row>
    <row r="677" ht="14.25" customHeight="1">
      <c r="B677" s="12" t="s">
        <v>11796</v>
      </c>
      <c r="AB677" s="13" t="s">
        <v>10242</v>
      </c>
      <c r="AF677" s="13" t="s">
        <v>14521</v>
      </c>
    </row>
    <row r="678" ht="14.25" customHeight="1">
      <c r="B678" s="12" t="s">
        <v>14522</v>
      </c>
      <c r="AB678" s="13" t="s">
        <v>9888</v>
      </c>
      <c r="AF678" s="13" t="s">
        <v>14523</v>
      </c>
    </row>
    <row r="679" ht="14.25" customHeight="1">
      <c r="B679" s="12" t="s">
        <v>11821</v>
      </c>
      <c r="AB679" s="13" t="s">
        <v>14524</v>
      </c>
      <c r="AF679" s="13" t="s">
        <v>12797</v>
      </c>
    </row>
    <row r="680" ht="14.25" customHeight="1">
      <c r="B680" s="12" t="s">
        <v>14525</v>
      </c>
      <c r="AB680" s="13" t="s">
        <v>14526</v>
      </c>
      <c r="AF680" s="13" t="s">
        <v>10884</v>
      </c>
    </row>
    <row r="681" ht="14.25" customHeight="1">
      <c r="B681" s="12" t="s">
        <v>14527</v>
      </c>
      <c r="AB681" s="13" t="s">
        <v>10015</v>
      </c>
      <c r="AF681" s="13" t="s">
        <v>14528</v>
      </c>
    </row>
    <row r="682" ht="14.25" customHeight="1">
      <c r="B682" s="12" t="s">
        <v>14529</v>
      </c>
      <c r="AB682" s="13" t="s">
        <v>12263</v>
      </c>
      <c r="AF682" s="13" t="s">
        <v>14530</v>
      </c>
    </row>
    <row r="683" ht="14.25" customHeight="1">
      <c r="B683" s="12" t="s">
        <v>14531</v>
      </c>
      <c r="AB683" s="13" t="s">
        <v>10906</v>
      </c>
      <c r="AF683" s="13" t="s">
        <v>14532</v>
      </c>
    </row>
    <row r="684" ht="14.25" customHeight="1">
      <c r="B684" s="12" t="s">
        <v>14533</v>
      </c>
      <c r="AB684" s="13" t="s">
        <v>14534</v>
      </c>
      <c r="AF684" s="13" t="s">
        <v>14535</v>
      </c>
    </row>
    <row r="685" ht="14.25" customHeight="1">
      <c r="B685" s="12" t="s">
        <v>12435</v>
      </c>
      <c r="AB685" s="13" t="s">
        <v>14536</v>
      </c>
      <c r="AF685" s="13" t="s">
        <v>14537</v>
      </c>
    </row>
    <row r="686" ht="14.25" customHeight="1">
      <c r="B686" s="12" t="s">
        <v>14538</v>
      </c>
      <c r="AB686" s="13" t="s">
        <v>14539</v>
      </c>
      <c r="AF686" s="13" t="s">
        <v>12008</v>
      </c>
    </row>
    <row r="687" ht="14.25" customHeight="1">
      <c r="B687" s="12" t="s">
        <v>14540</v>
      </c>
      <c r="AB687" s="13" t="s">
        <v>14541</v>
      </c>
      <c r="AF687" s="13" t="s">
        <v>14542</v>
      </c>
    </row>
    <row r="688" ht="14.25" customHeight="1">
      <c r="B688" s="12" t="s">
        <v>14543</v>
      </c>
      <c r="AB688" s="13" t="s">
        <v>14544</v>
      </c>
      <c r="AF688" s="13" t="s">
        <v>14056</v>
      </c>
    </row>
    <row r="689" ht="14.25" customHeight="1">
      <c r="B689" s="12" t="s">
        <v>12025</v>
      </c>
      <c r="AB689" s="13" t="s">
        <v>14545</v>
      </c>
      <c r="AF689" s="13" t="s">
        <v>13663</v>
      </c>
    </row>
    <row r="690" ht="14.25" customHeight="1">
      <c r="B690" s="12" t="s">
        <v>14546</v>
      </c>
      <c r="AB690" s="13" t="s">
        <v>10680</v>
      </c>
      <c r="AF690" s="13" t="s">
        <v>14547</v>
      </c>
    </row>
    <row r="691" ht="14.25" customHeight="1">
      <c r="B691" s="12" t="s">
        <v>14548</v>
      </c>
      <c r="AB691" s="13" t="s">
        <v>14549</v>
      </c>
      <c r="AF691" s="13" t="s">
        <v>14550</v>
      </c>
    </row>
    <row r="692" ht="14.25" customHeight="1">
      <c r="B692" s="12" t="s">
        <v>14551</v>
      </c>
      <c r="AB692" s="13" t="s">
        <v>14552</v>
      </c>
      <c r="AF692" s="13" t="s">
        <v>14553</v>
      </c>
    </row>
    <row r="693" ht="14.25" customHeight="1">
      <c r="B693" s="12" t="s">
        <v>14554</v>
      </c>
      <c r="AB693" s="13" t="s">
        <v>14555</v>
      </c>
      <c r="AF693" s="13" t="s">
        <v>14556</v>
      </c>
    </row>
    <row r="694" ht="14.25" customHeight="1">
      <c r="B694" s="12" t="s">
        <v>14557</v>
      </c>
      <c r="AB694" s="13" t="s">
        <v>14558</v>
      </c>
      <c r="AF694" s="13" t="s">
        <v>10348</v>
      </c>
    </row>
    <row r="695" ht="14.25" customHeight="1">
      <c r="B695" s="12" t="s">
        <v>14559</v>
      </c>
      <c r="AB695" s="13" t="s">
        <v>14560</v>
      </c>
      <c r="AF695" s="13" t="s">
        <v>14561</v>
      </c>
    </row>
    <row r="696" ht="14.25" customHeight="1">
      <c r="B696" s="12" t="s">
        <v>10723</v>
      </c>
      <c r="AB696" s="13" t="s">
        <v>11107</v>
      </c>
      <c r="AF696" s="13" t="s">
        <v>14562</v>
      </c>
    </row>
    <row r="697" ht="14.25" customHeight="1">
      <c r="B697" s="12" t="s">
        <v>14469</v>
      </c>
      <c r="AB697" s="13" t="s">
        <v>14563</v>
      </c>
      <c r="AF697" s="13" t="s">
        <v>10970</v>
      </c>
    </row>
    <row r="698" ht="14.25" customHeight="1">
      <c r="B698" s="12" t="s">
        <v>11022</v>
      </c>
      <c r="AB698" s="13" t="s">
        <v>14564</v>
      </c>
      <c r="AF698" s="13" t="s">
        <v>14565</v>
      </c>
    </row>
    <row r="699" ht="14.25" customHeight="1">
      <c r="B699" s="12" t="s">
        <v>11903</v>
      </c>
      <c r="AB699" s="13" t="s">
        <v>14566</v>
      </c>
      <c r="AF699" s="13" t="s">
        <v>14567</v>
      </c>
    </row>
    <row r="700" ht="14.25" customHeight="1">
      <c r="B700" s="12" t="s">
        <v>14568</v>
      </c>
      <c r="AB700" s="13" t="s">
        <v>14569</v>
      </c>
      <c r="AF700" s="13" t="s">
        <v>14570</v>
      </c>
    </row>
    <row r="701" ht="14.25" customHeight="1">
      <c r="B701" s="12" t="s">
        <v>14571</v>
      </c>
      <c r="AB701" s="13" t="s">
        <v>14572</v>
      </c>
      <c r="AF701" s="13" t="s">
        <v>14573</v>
      </c>
    </row>
    <row r="702" ht="14.25" customHeight="1">
      <c r="B702" s="12" t="s">
        <v>13258</v>
      </c>
      <c r="AB702" s="13" t="s">
        <v>14574</v>
      </c>
      <c r="AF702" s="13" t="s">
        <v>14575</v>
      </c>
    </row>
    <row r="703" ht="14.25" customHeight="1">
      <c r="B703" s="12" t="s">
        <v>14576</v>
      </c>
      <c r="AB703" s="13" t="s">
        <v>14577</v>
      </c>
      <c r="AF703" s="13" t="s">
        <v>14578</v>
      </c>
    </row>
    <row r="704" ht="14.25" customHeight="1">
      <c r="B704" s="12" t="s">
        <v>14579</v>
      </c>
      <c r="AB704" s="13" t="s">
        <v>14580</v>
      </c>
      <c r="AF704" s="13" t="s">
        <v>10238</v>
      </c>
    </row>
    <row r="705" ht="14.25" customHeight="1">
      <c r="B705" s="12" t="s">
        <v>14581</v>
      </c>
      <c r="AB705" s="13" t="s">
        <v>14582</v>
      </c>
      <c r="AF705" s="13" t="s">
        <v>12321</v>
      </c>
    </row>
    <row r="706" ht="14.25" customHeight="1">
      <c r="B706" s="12" t="s">
        <v>14583</v>
      </c>
      <c r="AB706" s="13" t="s">
        <v>14584</v>
      </c>
      <c r="AF706" s="13" t="s">
        <v>10698</v>
      </c>
    </row>
    <row r="707" ht="14.25" customHeight="1">
      <c r="B707" s="12" t="s">
        <v>14585</v>
      </c>
      <c r="AB707" s="13" t="s">
        <v>14586</v>
      </c>
      <c r="AF707" s="13" t="s">
        <v>10855</v>
      </c>
    </row>
    <row r="708" ht="14.25" customHeight="1">
      <c r="B708" s="12" t="s">
        <v>12226</v>
      </c>
      <c r="AB708" s="13" t="s">
        <v>14587</v>
      </c>
      <c r="AF708" s="13" t="s">
        <v>14588</v>
      </c>
    </row>
    <row r="709" ht="14.25" customHeight="1">
      <c r="B709" s="12" t="s">
        <v>14589</v>
      </c>
      <c r="AB709" s="13" t="s">
        <v>13234</v>
      </c>
      <c r="AF709" s="13" t="s">
        <v>14590</v>
      </c>
    </row>
    <row r="710" ht="14.25" customHeight="1">
      <c r="B710" s="12" t="s">
        <v>12343</v>
      </c>
      <c r="AB710" s="13" t="s">
        <v>10305</v>
      </c>
      <c r="AF710" s="13" t="s">
        <v>14591</v>
      </c>
    </row>
    <row r="711" ht="14.25" customHeight="1">
      <c r="B711" s="12" t="s">
        <v>12395</v>
      </c>
      <c r="AB711" s="13" t="s">
        <v>12001</v>
      </c>
      <c r="AF711" s="13" t="s">
        <v>14592</v>
      </c>
    </row>
    <row r="712" ht="14.25" customHeight="1">
      <c r="B712" s="12" t="s">
        <v>14593</v>
      </c>
      <c r="AB712" s="13" t="s">
        <v>14594</v>
      </c>
      <c r="AF712" s="13" t="s">
        <v>14595</v>
      </c>
    </row>
    <row r="713" ht="14.25" customHeight="1">
      <c r="B713" s="12" t="s">
        <v>14101</v>
      </c>
      <c r="AB713" s="13" t="s">
        <v>14596</v>
      </c>
      <c r="AF713" s="13" t="s">
        <v>14597</v>
      </c>
    </row>
    <row r="714" ht="14.25" customHeight="1">
      <c r="B714" s="12" t="s">
        <v>14598</v>
      </c>
      <c r="AB714" s="13" t="s">
        <v>14599</v>
      </c>
      <c r="AF714" s="13" t="s">
        <v>14600</v>
      </c>
    </row>
    <row r="715" ht="14.25" customHeight="1">
      <c r="B715" s="12" t="s">
        <v>14553</v>
      </c>
      <c r="AB715" s="13" t="s">
        <v>14601</v>
      </c>
      <c r="AF715" s="13" t="s">
        <v>14602</v>
      </c>
    </row>
    <row r="716" ht="14.25" customHeight="1">
      <c r="B716" s="12" t="s">
        <v>14603</v>
      </c>
      <c r="AB716" s="13" t="s">
        <v>14604</v>
      </c>
      <c r="AF716" s="13" t="s">
        <v>14605</v>
      </c>
    </row>
    <row r="717" ht="14.25" customHeight="1">
      <c r="B717" s="12" t="s">
        <v>14606</v>
      </c>
      <c r="AB717" s="13" t="s">
        <v>14607</v>
      </c>
      <c r="AF717" s="13" t="s">
        <v>11687</v>
      </c>
    </row>
    <row r="718" ht="14.25" customHeight="1">
      <c r="B718" s="12" t="s">
        <v>14608</v>
      </c>
      <c r="AB718" s="13" t="s">
        <v>14609</v>
      </c>
      <c r="AF718" s="13" t="s">
        <v>11371</v>
      </c>
    </row>
    <row r="719" ht="14.25" customHeight="1">
      <c r="B719" s="12" t="s">
        <v>14610</v>
      </c>
      <c r="AB719" s="13" t="s">
        <v>14611</v>
      </c>
      <c r="AF719" s="13" t="s">
        <v>14612</v>
      </c>
    </row>
    <row r="720" ht="14.25" customHeight="1">
      <c r="B720" s="12" t="s">
        <v>14613</v>
      </c>
      <c r="AB720" s="13" t="s">
        <v>14614</v>
      </c>
      <c r="AF720" s="13" t="s">
        <v>14615</v>
      </c>
    </row>
    <row r="721" ht="14.25" customHeight="1">
      <c r="B721" s="12" t="s">
        <v>14616</v>
      </c>
      <c r="AB721" s="13" t="s">
        <v>14617</v>
      </c>
      <c r="AF721" s="13" t="s">
        <v>14618</v>
      </c>
    </row>
    <row r="722" ht="14.25" customHeight="1">
      <c r="B722" s="12" t="s">
        <v>14619</v>
      </c>
      <c r="AB722" s="13" t="s">
        <v>10273</v>
      </c>
      <c r="AF722" s="13" t="s">
        <v>11249</v>
      </c>
    </row>
    <row r="723" ht="14.25" customHeight="1">
      <c r="B723" s="12" t="s">
        <v>14620</v>
      </c>
      <c r="AB723" s="13" t="s">
        <v>14621</v>
      </c>
      <c r="AF723" s="13" t="s">
        <v>12370</v>
      </c>
    </row>
    <row r="724" ht="14.25" customHeight="1">
      <c r="B724" s="12" t="s">
        <v>14622</v>
      </c>
      <c r="AB724" s="13" t="s">
        <v>14623</v>
      </c>
      <c r="AF724" s="13" t="s">
        <v>14624</v>
      </c>
    </row>
    <row r="725" ht="14.25" customHeight="1">
      <c r="B725" s="12" t="s">
        <v>14625</v>
      </c>
      <c r="AB725" s="13" t="s">
        <v>14626</v>
      </c>
      <c r="AF725" s="13" t="s">
        <v>14627</v>
      </c>
    </row>
    <row r="726" ht="14.25" customHeight="1">
      <c r="B726" s="12" t="s">
        <v>14628</v>
      </c>
      <c r="AB726" s="13" t="s">
        <v>14629</v>
      </c>
      <c r="AF726" s="13" t="s">
        <v>14630</v>
      </c>
    </row>
    <row r="727" ht="14.25" customHeight="1">
      <c r="B727" s="12" t="s">
        <v>14631</v>
      </c>
      <c r="AB727" s="13" t="s">
        <v>14632</v>
      </c>
      <c r="AF727" s="13" t="s">
        <v>12561</v>
      </c>
    </row>
    <row r="728" ht="14.25" customHeight="1">
      <c r="B728" s="12" t="s">
        <v>12146</v>
      </c>
      <c r="AB728" s="13" t="s">
        <v>12177</v>
      </c>
      <c r="AF728" s="13" t="s">
        <v>14633</v>
      </c>
    </row>
    <row r="729" ht="14.25" customHeight="1">
      <c r="B729" s="12" t="s">
        <v>14634</v>
      </c>
      <c r="AB729" s="13" t="s">
        <v>13515</v>
      </c>
      <c r="AF729" s="13" t="s">
        <v>14635</v>
      </c>
    </row>
    <row r="730" ht="14.25" customHeight="1">
      <c r="B730" s="12" t="s">
        <v>14636</v>
      </c>
      <c r="AB730" s="13" t="s">
        <v>14637</v>
      </c>
      <c r="AF730" s="13" t="s">
        <v>13563</v>
      </c>
    </row>
    <row r="731" ht="14.25" customHeight="1">
      <c r="B731" s="12" t="s">
        <v>13618</v>
      </c>
      <c r="AB731" s="13" t="s">
        <v>14638</v>
      </c>
      <c r="AF731" s="13" t="s">
        <v>14438</v>
      </c>
    </row>
    <row r="732" ht="14.25" customHeight="1">
      <c r="B732" s="12" t="s">
        <v>14639</v>
      </c>
      <c r="AB732" s="13" t="s">
        <v>14640</v>
      </c>
      <c r="AF732" s="13" t="s">
        <v>14641</v>
      </c>
    </row>
    <row r="733" ht="14.25" customHeight="1">
      <c r="B733" s="12" t="s">
        <v>14642</v>
      </c>
      <c r="AB733" s="13" t="s">
        <v>13435</v>
      </c>
      <c r="AF733" s="13" t="s">
        <v>11103</v>
      </c>
    </row>
    <row r="734" ht="14.25" customHeight="1">
      <c r="B734" s="12" t="s">
        <v>12156</v>
      </c>
      <c r="AB734" s="13" t="s">
        <v>12542</v>
      </c>
      <c r="AF734" s="13" t="s">
        <v>14643</v>
      </c>
    </row>
    <row r="735" ht="14.25" customHeight="1">
      <c r="B735" s="12" t="s">
        <v>14644</v>
      </c>
      <c r="AB735" s="13" t="s">
        <v>14645</v>
      </c>
      <c r="AF735" s="13" t="s">
        <v>14646</v>
      </c>
    </row>
    <row r="736" ht="14.25" customHeight="1">
      <c r="B736" s="12" t="s">
        <v>14647</v>
      </c>
      <c r="AB736" s="13" t="s">
        <v>14648</v>
      </c>
      <c r="AF736" s="13" t="s">
        <v>13479</v>
      </c>
    </row>
    <row r="737" ht="14.25" customHeight="1">
      <c r="B737" s="12" t="s">
        <v>14649</v>
      </c>
      <c r="AB737" s="13" t="s">
        <v>14650</v>
      </c>
      <c r="AF737" s="13" t="s">
        <v>14651</v>
      </c>
    </row>
    <row r="738" ht="14.25" customHeight="1">
      <c r="B738" s="12" t="s">
        <v>14652</v>
      </c>
      <c r="AB738" s="13" t="s">
        <v>14653</v>
      </c>
      <c r="AF738" s="13" t="s">
        <v>14654</v>
      </c>
    </row>
    <row r="739" ht="14.25" customHeight="1">
      <c r="B739" s="12" t="s">
        <v>14655</v>
      </c>
      <c r="AB739" s="13" t="s">
        <v>14656</v>
      </c>
      <c r="AF739" s="13" t="s">
        <v>14657</v>
      </c>
    </row>
    <row r="740" ht="14.25" customHeight="1">
      <c r="B740" s="12" t="s">
        <v>14658</v>
      </c>
      <c r="AB740" s="13" t="s">
        <v>14659</v>
      </c>
      <c r="AF740" s="13" t="s">
        <v>14660</v>
      </c>
    </row>
    <row r="741" ht="14.25" customHeight="1">
      <c r="B741" s="12" t="s">
        <v>14661</v>
      </c>
      <c r="AB741" s="13" t="s">
        <v>10316</v>
      </c>
      <c r="AF741" s="13" t="s">
        <v>12941</v>
      </c>
    </row>
    <row r="742" ht="14.25" customHeight="1">
      <c r="B742" s="12" t="s">
        <v>14662</v>
      </c>
      <c r="AB742" s="13" t="s">
        <v>14663</v>
      </c>
      <c r="AF742" s="13" t="s">
        <v>13091</v>
      </c>
    </row>
    <row r="743" ht="14.25" customHeight="1">
      <c r="B743" s="12" t="s">
        <v>14664</v>
      </c>
      <c r="AB743" s="13" t="s">
        <v>11122</v>
      </c>
      <c r="AF743" s="13" t="s">
        <v>14665</v>
      </c>
    </row>
    <row r="744" ht="14.25" customHeight="1">
      <c r="B744" s="12" t="s">
        <v>13785</v>
      </c>
      <c r="AB744" s="13" t="s">
        <v>11996</v>
      </c>
      <c r="AF744" s="13" t="s">
        <v>13119</v>
      </c>
    </row>
    <row r="745" ht="14.25" customHeight="1">
      <c r="B745" s="12" t="s">
        <v>14666</v>
      </c>
      <c r="AB745" s="13" t="s">
        <v>14667</v>
      </c>
      <c r="AF745" s="13" t="s">
        <v>14668</v>
      </c>
    </row>
    <row r="746" ht="14.25" customHeight="1">
      <c r="B746" s="12" t="s">
        <v>14669</v>
      </c>
      <c r="AB746" s="13" t="s">
        <v>14670</v>
      </c>
      <c r="AF746" s="13" t="s">
        <v>10915</v>
      </c>
    </row>
    <row r="747" ht="14.25" customHeight="1">
      <c r="B747" s="12" t="s">
        <v>12347</v>
      </c>
      <c r="AB747" s="13" t="s">
        <v>14671</v>
      </c>
      <c r="AF747" s="13" t="s">
        <v>11382</v>
      </c>
    </row>
    <row r="748" ht="14.25" customHeight="1">
      <c r="B748" s="12" t="s">
        <v>14672</v>
      </c>
      <c r="AB748" s="13" t="s">
        <v>9864</v>
      </c>
      <c r="AF748" s="13" t="s">
        <v>11205</v>
      </c>
    </row>
    <row r="749" ht="14.25" customHeight="1">
      <c r="B749" s="12" t="s">
        <v>14673</v>
      </c>
      <c r="AB749" s="13" t="s">
        <v>11059</v>
      </c>
      <c r="AF749" s="13" t="s">
        <v>14674</v>
      </c>
    </row>
    <row r="750" ht="14.25" customHeight="1">
      <c r="B750" s="12" t="s">
        <v>14675</v>
      </c>
      <c r="AB750" s="13" t="s">
        <v>14676</v>
      </c>
      <c r="AF750" s="13" t="s">
        <v>12586</v>
      </c>
    </row>
    <row r="751" ht="14.25" customHeight="1">
      <c r="B751" s="12" t="s">
        <v>12623</v>
      </c>
      <c r="AB751" s="13" t="s">
        <v>11079</v>
      </c>
      <c r="AF751" s="13" t="s">
        <v>14677</v>
      </c>
    </row>
    <row r="752" ht="14.25" customHeight="1">
      <c r="B752" s="12" t="s">
        <v>14678</v>
      </c>
      <c r="AB752" s="13" t="s">
        <v>11988</v>
      </c>
      <c r="AF752" s="13" t="s">
        <v>10476</v>
      </c>
    </row>
    <row r="753" ht="14.25" customHeight="1">
      <c r="B753" s="12" t="s">
        <v>14679</v>
      </c>
      <c r="AB753" s="13" t="s">
        <v>14680</v>
      </c>
      <c r="AF753" s="13" t="s">
        <v>14681</v>
      </c>
    </row>
    <row r="754" ht="14.25" customHeight="1">
      <c r="B754" s="12" t="s">
        <v>14682</v>
      </c>
      <c r="AB754" s="13" t="s">
        <v>14683</v>
      </c>
      <c r="AF754" s="13" t="s">
        <v>11685</v>
      </c>
    </row>
    <row r="755" ht="14.25" customHeight="1">
      <c r="B755" s="12" t="s">
        <v>14684</v>
      </c>
      <c r="AB755" s="13" t="s">
        <v>11574</v>
      </c>
      <c r="AF755" s="13" t="s">
        <v>14685</v>
      </c>
    </row>
    <row r="756" ht="14.25" customHeight="1">
      <c r="B756" s="12" t="s">
        <v>13011</v>
      </c>
      <c r="AB756" s="13" t="s">
        <v>14686</v>
      </c>
      <c r="AF756" s="13" t="s">
        <v>14687</v>
      </c>
    </row>
    <row r="757" ht="14.25" customHeight="1">
      <c r="B757" s="12" t="s">
        <v>14688</v>
      </c>
      <c r="AB757" s="13" t="s">
        <v>10295</v>
      </c>
      <c r="AF757" s="13" t="s">
        <v>14689</v>
      </c>
    </row>
    <row r="758" ht="14.25" customHeight="1">
      <c r="B758" s="12" t="s">
        <v>14690</v>
      </c>
      <c r="AB758" s="13" t="s">
        <v>9938</v>
      </c>
      <c r="AF758" s="13" t="s">
        <v>14691</v>
      </c>
    </row>
    <row r="759" ht="14.25" customHeight="1">
      <c r="B759" s="12" t="s">
        <v>14692</v>
      </c>
      <c r="AB759" s="13" t="s">
        <v>14693</v>
      </c>
      <c r="AF759" s="13" t="s">
        <v>12318</v>
      </c>
    </row>
    <row r="760" ht="14.25" customHeight="1">
      <c r="B760" s="12" t="s">
        <v>14694</v>
      </c>
      <c r="AB760" s="13" t="s">
        <v>14695</v>
      </c>
      <c r="AF760" s="13" t="s">
        <v>10078</v>
      </c>
    </row>
    <row r="761" ht="14.25" customHeight="1">
      <c r="B761" s="12" t="s">
        <v>12910</v>
      </c>
      <c r="AB761" s="13" t="s">
        <v>14696</v>
      </c>
      <c r="AF761" s="13" t="s">
        <v>14697</v>
      </c>
    </row>
    <row r="762" ht="14.25" customHeight="1">
      <c r="B762" s="12" t="s">
        <v>14698</v>
      </c>
      <c r="AB762" s="13" t="s">
        <v>14699</v>
      </c>
      <c r="AF762" s="13" t="s">
        <v>14700</v>
      </c>
    </row>
    <row r="763" ht="14.25" customHeight="1">
      <c r="B763" s="12" t="s">
        <v>12556</v>
      </c>
      <c r="AB763" s="13" t="s">
        <v>14146</v>
      </c>
      <c r="AF763" s="13" t="s">
        <v>14701</v>
      </c>
    </row>
    <row r="764" ht="14.25" customHeight="1">
      <c r="B764" s="12" t="s">
        <v>11094</v>
      </c>
      <c r="AB764" s="13" t="s">
        <v>12897</v>
      </c>
      <c r="AF764" s="13" t="s">
        <v>10974</v>
      </c>
    </row>
    <row r="765" ht="14.25" customHeight="1">
      <c r="B765" s="12" t="s">
        <v>10972</v>
      </c>
      <c r="AB765" s="13" t="s">
        <v>14702</v>
      </c>
      <c r="AF765" s="13" t="s">
        <v>14403</v>
      </c>
    </row>
    <row r="766" ht="14.25" customHeight="1">
      <c r="B766" s="12" t="s">
        <v>14703</v>
      </c>
      <c r="AB766" s="13" t="s">
        <v>14704</v>
      </c>
      <c r="AF766" s="13" t="s">
        <v>14705</v>
      </c>
    </row>
    <row r="767" ht="14.25" customHeight="1">
      <c r="B767" s="12" t="s">
        <v>12113</v>
      </c>
      <c r="AB767" s="13" t="s">
        <v>14706</v>
      </c>
      <c r="AF767" s="13" t="s">
        <v>14707</v>
      </c>
    </row>
    <row r="768" ht="14.25" customHeight="1">
      <c r="B768" s="12" t="s">
        <v>14708</v>
      </c>
      <c r="AB768" s="13" t="s">
        <v>14709</v>
      </c>
      <c r="AF768" s="13" t="s">
        <v>13198</v>
      </c>
    </row>
    <row r="769" ht="14.25" customHeight="1">
      <c r="B769" s="12" t="s">
        <v>12484</v>
      </c>
      <c r="AB769" s="13" t="s">
        <v>12031</v>
      </c>
      <c r="AF769" s="13" t="s">
        <v>14710</v>
      </c>
    </row>
    <row r="770" ht="14.25" customHeight="1">
      <c r="B770" s="12" t="s">
        <v>14711</v>
      </c>
      <c r="AB770" s="13" t="s">
        <v>14712</v>
      </c>
      <c r="AF770" s="13" t="s">
        <v>14713</v>
      </c>
    </row>
    <row r="771" ht="14.25" customHeight="1">
      <c r="B771" s="12" t="s">
        <v>14714</v>
      </c>
      <c r="AB771" s="13" t="s">
        <v>13335</v>
      </c>
      <c r="AF771" s="13" t="s">
        <v>14715</v>
      </c>
    </row>
    <row r="772" ht="14.25" customHeight="1">
      <c r="B772" s="12" t="s">
        <v>14716</v>
      </c>
      <c r="AB772" s="13" t="s">
        <v>14717</v>
      </c>
      <c r="AF772" s="13" t="s">
        <v>14718</v>
      </c>
    </row>
    <row r="773" ht="14.25" customHeight="1">
      <c r="B773" s="12" t="s">
        <v>14719</v>
      </c>
      <c r="AB773" s="13" t="s">
        <v>14720</v>
      </c>
      <c r="AF773" s="13" t="s">
        <v>14721</v>
      </c>
    </row>
    <row r="774" ht="14.25" customHeight="1">
      <c r="B774" s="12" t="s">
        <v>11117</v>
      </c>
      <c r="AB774" s="13" t="s">
        <v>14722</v>
      </c>
      <c r="AF774" s="13" t="s">
        <v>10412</v>
      </c>
    </row>
    <row r="775" ht="14.25" customHeight="1">
      <c r="B775" s="12" t="s">
        <v>12529</v>
      </c>
      <c r="AB775" s="13" t="s">
        <v>9987</v>
      </c>
      <c r="AF775" s="13" t="s">
        <v>14723</v>
      </c>
    </row>
    <row r="776" ht="14.25" customHeight="1">
      <c r="B776" s="12" t="s">
        <v>14724</v>
      </c>
      <c r="AB776" s="13" t="s">
        <v>14725</v>
      </c>
      <c r="AF776" s="13" t="s">
        <v>14726</v>
      </c>
    </row>
    <row r="777" ht="14.25" customHeight="1">
      <c r="B777" s="12" t="s">
        <v>11809</v>
      </c>
      <c r="AB777" s="13" t="s">
        <v>14727</v>
      </c>
      <c r="AF777" s="13" t="s">
        <v>13092</v>
      </c>
    </row>
    <row r="778" ht="14.25" customHeight="1">
      <c r="B778" s="12" t="s">
        <v>14728</v>
      </c>
      <c r="AB778" s="13" t="s">
        <v>12368</v>
      </c>
      <c r="AF778" s="13" t="s">
        <v>14729</v>
      </c>
    </row>
    <row r="779" ht="14.25" customHeight="1">
      <c r="B779" s="12" t="s">
        <v>12066</v>
      </c>
      <c r="AB779" s="13" t="s">
        <v>9974</v>
      </c>
      <c r="AF779" s="13" t="s">
        <v>14730</v>
      </c>
    </row>
    <row r="780" ht="14.25" customHeight="1">
      <c r="B780" s="12" t="s">
        <v>12941</v>
      </c>
      <c r="AB780" s="13" t="s">
        <v>14731</v>
      </c>
      <c r="AF780" s="13" t="s">
        <v>14732</v>
      </c>
    </row>
    <row r="781" ht="14.25" customHeight="1">
      <c r="B781" s="12" t="s">
        <v>14733</v>
      </c>
      <c r="AB781" s="13" t="s">
        <v>13291</v>
      </c>
      <c r="AF781" s="13" t="s">
        <v>10017</v>
      </c>
    </row>
    <row r="782" ht="14.25" customHeight="1">
      <c r="B782" s="12" t="s">
        <v>14734</v>
      </c>
      <c r="AB782" s="13" t="s">
        <v>14735</v>
      </c>
      <c r="AF782" s="13" t="s">
        <v>14736</v>
      </c>
    </row>
    <row r="783" ht="14.25" customHeight="1">
      <c r="B783" s="12" t="s">
        <v>14737</v>
      </c>
      <c r="AB783" s="13" t="s">
        <v>14334</v>
      </c>
      <c r="AF783" s="13" t="s">
        <v>13310</v>
      </c>
    </row>
    <row r="784" ht="14.25" customHeight="1">
      <c r="B784" s="12" t="s">
        <v>10104</v>
      </c>
      <c r="AB784" s="13" t="s">
        <v>14738</v>
      </c>
      <c r="AF784" s="13" t="s">
        <v>14739</v>
      </c>
    </row>
    <row r="785" ht="14.25" customHeight="1">
      <c r="B785" s="12" t="s">
        <v>14740</v>
      </c>
      <c r="AB785" s="13" t="s">
        <v>11816</v>
      </c>
      <c r="AF785" s="13" t="s">
        <v>12947</v>
      </c>
    </row>
    <row r="786" ht="14.25" customHeight="1">
      <c r="B786" s="12" t="s">
        <v>12079</v>
      </c>
      <c r="AB786" s="13" t="s">
        <v>14741</v>
      </c>
      <c r="AF786" s="13" t="s">
        <v>10854</v>
      </c>
    </row>
    <row r="787" ht="14.25" customHeight="1">
      <c r="B787" s="12" t="s">
        <v>12304</v>
      </c>
      <c r="AB787" s="13" t="s">
        <v>14742</v>
      </c>
      <c r="AF787" s="13" t="s">
        <v>14743</v>
      </c>
    </row>
    <row r="788" ht="14.25" customHeight="1">
      <c r="B788" s="12" t="s">
        <v>14744</v>
      </c>
      <c r="AB788" s="13" t="s">
        <v>12039</v>
      </c>
      <c r="AF788" s="13" t="s">
        <v>14745</v>
      </c>
    </row>
    <row r="789" ht="14.25" customHeight="1">
      <c r="B789" s="12" t="s">
        <v>14746</v>
      </c>
      <c r="AB789" s="13" t="s">
        <v>13465</v>
      </c>
      <c r="AF789" s="13" t="s">
        <v>14747</v>
      </c>
    </row>
    <row r="790" ht="14.25" customHeight="1">
      <c r="B790" s="12" t="s">
        <v>14748</v>
      </c>
      <c r="AB790" s="13" t="s">
        <v>14749</v>
      </c>
      <c r="AF790" s="13" t="s">
        <v>14750</v>
      </c>
    </row>
    <row r="791" ht="14.25" customHeight="1">
      <c r="B791" s="12" t="s">
        <v>14751</v>
      </c>
      <c r="AB791" s="13" t="s">
        <v>12237</v>
      </c>
      <c r="AF791" s="13" t="s">
        <v>12322</v>
      </c>
    </row>
    <row r="792" ht="14.25" customHeight="1">
      <c r="B792" s="12" t="s">
        <v>13880</v>
      </c>
      <c r="AB792" s="13" t="s">
        <v>10186</v>
      </c>
      <c r="AF792" s="13" t="s">
        <v>13087</v>
      </c>
    </row>
    <row r="793" ht="14.25" customHeight="1">
      <c r="B793" s="12" t="s">
        <v>14175</v>
      </c>
      <c r="AB793" s="13" t="s">
        <v>14752</v>
      </c>
      <c r="AF793" s="13" t="s">
        <v>14753</v>
      </c>
    </row>
    <row r="794" ht="14.25" customHeight="1">
      <c r="B794" s="12" t="s">
        <v>11897</v>
      </c>
      <c r="AB794" s="13" t="s">
        <v>14754</v>
      </c>
      <c r="AF794" s="13" t="s">
        <v>14366</v>
      </c>
    </row>
    <row r="795" ht="14.25" customHeight="1">
      <c r="B795" s="12" t="s">
        <v>14755</v>
      </c>
      <c r="AB795" s="13" t="s">
        <v>14756</v>
      </c>
      <c r="AF795" s="13" t="s">
        <v>10166</v>
      </c>
    </row>
    <row r="796" ht="14.25" customHeight="1">
      <c r="B796" s="12" t="s">
        <v>14757</v>
      </c>
      <c r="AB796" s="13" t="s">
        <v>14758</v>
      </c>
      <c r="AF796" s="13" t="s">
        <v>14759</v>
      </c>
    </row>
    <row r="797" ht="14.25" customHeight="1">
      <c r="B797" s="12" t="s">
        <v>14760</v>
      </c>
      <c r="AB797" s="13" t="s">
        <v>10117</v>
      </c>
      <c r="AF797" s="13" t="s">
        <v>14761</v>
      </c>
    </row>
    <row r="798" ht="14.25" customHeight="1">
      <c r="B798" s="12" t="s">
        <v>12092</v>
      </c>
      <c r="AB798" s="13" t="s">
        <v>14762</v>
      </c>
      <c r="AF798" s="13" t="s">
        <v>14763</v>
      </c>
    </row>
    <row r="799" ht="14.25" customHeight="1">
      <c r="B799" s="12" t="s">
        <v>14764</v>
      </c>
      <c r="AB799" s="13" t="s">
        <v>14765</v>
      </c>
      <c r="AF799" s="13" t="s">
        <v>10451</v>
      </c>
    </row>
    <row r="800" ht="14.25" customHeight="1">
      <c r="B800" s="12" t="s">
        <v>14766</v>
      </c>
      <c r="AB800" s="13" t="s">
        <v>11973</v>
      </c>
      <c r="AF800" s="13" t="s">
        <v>14767</v>
      </c>
    </row>
    <row r="801" ht="14.25" customHeight="1">
      <c r="B801" s="12" t="s">
        <v>14182</v>
      </c>
      <c r="AB801" s="13" t="s">
        <v>11716</v>
      </c>
      <c r="AF801" s="13" t="s">
        <v>14768</v>
      </c>
    </row>
    <row r="802" ht="14.25" customHeight="1">
      <c r="B802" s="12" t="s">
        <v>14769</v>
      </c>
      <c r="AB802" s="13" t="s">
        <v>14770</v>
      </c>
      <c r="AF802" s="13" t="s">
        <v>14225</v>
      </c>
    </row>
    <row r="803" ht="14.25" customHeight="1">
      <c r="B803" s="12" t="s">
        <v>14771</v>
      </c>
      <c r="AB803" s="13" t="s">
        <v>14772</v>
      </c>
      <c r="AF803" s="13" t="s">
        <v>14773</v>
      </c>
    </row>
    <row r="804" ht="14.25" customHeight="1">
      <c r="B804" s="12" t="s">
        <v>14774</v>
      </c>
      <c r="AB804" s="13" t="s">
        <v>14775</v>
      </c>
      <c r="AF804" s="13" t="s">
        <v>14776</v>
      </c>
    </row>
    <row r="805" ht="14.25" customHeight="1">
      <c r="B805" s="12" t="s">
        <v>10149</v>
      </c>
      <c r="AB805" s="13" t="s">
        <v>14777</v>
      </c>
      <c r="AF805" s="13" t="s">
        <v>14778</v>
      </c>
    </row>
    <row r="806" ht="14.25" customHeight="1">
      <c r="B806" s="12" t="s">
        <v>13082</v>
      </c>
      <c r="AB806" s="13" t="s">
        <v>14779</v>
      </c>
      <c r="AF806" s="13" t="s">
        <v>14780</v>
      </c>
    </row>
    <row r="807" ht="14.25" customHeight="1">
      <c r="B807" s="12" t="s">
        <v>14781</v>
      </c>
      <c r="AB807" s="13" t="s">
        <v>14782</v>
      </c>
      <c r="AF807" s="13" t="s">
        <v>13308</v>
      </c>
    </row>
    <row r="808" ht="14.25" customHeight="1">
      <c r="B808" s="12" t="s">
        <v>11398</v>
      </c>
      <c r="AB808" s="13" t="s">
        <v>10668</v>
      </c>
      <c r="AF808" s="13" t="s">
        <v>14783</v>
      </c>
    </row>
    <row r="809" ht="14.25" customHeight="1">
      <c r="B809" s="12" t="s">
        <v>14784</v>
      </c>
      <c r="AB809" s="13" t="s">
        <v>14785</v>
      </c>
      <c r="AF809" s="13" t="s">
        <v>11506</v>
      </c>
    </row>
    <row r="810" ht="14.25" customHeight="1">
      <c r="B810" s="12" t="s">
        <v>14786</v>
      </c>
      <c r="AB810" s="13" t="s">
        <v>14787</v>
      </c>
      <c r="AF810" s="13" t="s">
        <v>14788</v>
      </c>
    </row>
    <row r="811" ht="14.25" customHeight="1">
      <c r="B811" s="12" t="s">
        <v>14490</v>
      </c>
      <c r="AB811" s="13" t="s">
        <v>14789</v>
      </c>
      <c r="AF811" s="13" t="s">
        <v>14790</v>
      </c>
    </row>
    <row r="812" ht="14.25" customHeight="1">
      <c r="B812" s="12" t="s">
        <v>14791</v>
      </c>
      <c r="AB812" s="13" t="s">
        <v>14792</v>
      </c>
      <c r="AF812" s="13" t="s">
        <v>14793</v>
      </c>
    </row>
    <row r="813" ht="14.25" customHeight="1">
      <c r="B813" s="12" t="s">
        <v>14794</v>
      </c>
      <c r="AB813" s="13" t="s">
        <v>12460</v>
      </c>
      <c r="AF813" s="13" t="s">
        <v>11366</v>
      </c>
    </row>
    <row r="814" ht="14.25" customHeight="1">
      <c r="B814" s="12" t="s">
        <v>14795</v>
      </c>
      <c r="AB814" s="13" t="s">
        <v>12339</v>
      </c>
      <c r="AF814" s="13" t="s">
        <v>14796</v>
      </c>
    </row>
    <row r="815" ht="14.25" customHeight="1">
      <c r="B815" s="12" t="s">
        <v>14797</v>
      </c>
      <c r="AB815" s="13" t="s">
        <v>14798</v>
      </c>
      <c r="AF815" s="13" t="s">
        <v>14799</v>
      </c>
    </row>
    <row r="816" ht="14.25" customHeight="1">
      <c r="B816" s="12" t="s">
        <v>14800</v>
      </c>
      <c r="AB816" s="13" t="s">
        <v>10819</v>
      </c>
      <c r="AF816" s="13" t="s">
        <v>10062</v>
      </c>
    </row>
    <row r="817" ht="14.25" customHeight="1">
      <c r="B817" s="12" t="s">
        <v>14801</v>
      </c>
      <c r="AB817" s="13" t="s">
        <v>14802</v>
      </c>
      <c r="AF817" s="13" t="s">
        <v>14803</v>
      </c>
    </row>
    <row r="818" ht="14.25" customHeight="1">
      <c r="B818" s="12" t="s">
        <v>14804</v>
      </c>
      <c r="AB818" s="13" t="s">
        <v>14805</v>
      </c>
      <c r="AF818" s="13" t="s">
        <v>11196</v>
      </c>
    </row>
    <row r="819" ht="14.25" customHeight="1">
      <c r="B819" s="12" t="s">
        <v>14806</v>
      </c>
      <c r="AB819" s="13" t="s">
        <v>14807</v>
      </c>
      <c r="AF819" s="13" t="s">
        <v>14808</v>
      </c>
    </row>
    <row r="820" ht="14.25" customHeight="1">
      <c r="B820" s="12" t="s">
        <v>13015</v>
      </c>
      <c r="AB820" s="13" t="s">
        <v>14809</v>
      </c>
      <c r="AF820" s="13" t="s">
        <v>13164</v>
      </c>
    </row>
    <row r="821" ht="14.25" customHeight="1">
      <c r="B821" s="12" t="s">
        <v>13744</v>
      </c>
      <c r="AB821" s="13" t="s">
        <v>14810</v>
      </c>
      <c r="AF821" s="13" t="s">
        <v>14811</v>
      </c>
    </row>
    <row r="822" ht="14.25" customHeight="1">
      <c r="B822" s="12" t="s">
        <v>12250</v>
      </c>
      <c r="AB822" s="13" t="s">
        <v>14812</v>
      </c>
      <c r="AF822" s="13" t="s">
        <v>14813</v>
      </c>
    </row>
    <row r="823" ht="14.25" customHeight="1">
      <c r="B823" s="12" t="s">
        <v>14814</v>
      </c>
      <c r="AB823" s="13" t="s">
        <v>9884</v>
      </c>
      <c r="AF823" s="13" t="s">
        <v>14815</v>
      </c>
    </row>
    <row r="824" ht="14.25" customHeight="1">
      <c r="B824" s="12" t="s">
        <v>12327</v>
      </c>
      <c r="AB824" s="13" t="s">
        <v>10951</v>
      </c>
      <c r="AF824" s="13" t="s">
        <v>14816</v>
      </c>
    </row>
    <row r="825" ht="14.25" customHeight="1">
      <c r="B825" s="12" t="s">
        <v>14817</v>
      </c>
      <c r="AB825" s="13" t="s">
        <v>14818</v>
      </c>
      <c r="AF825" s="13" t="s">
        <v>14384</v>
      </c>
    </row>
    <row r="826" ht="14.25" customHeight="1">
      <c r="B826" s="12" t="s">
        <v>14819</v>
      </c>
      <c r="AB826" s="13" t="s">
        <v>14820</v>
      </c>
      <c r="AF826" s="13" t="s">
        <v>14821</v>
      </c>
    </row>
    <row r="827" ht="14.25" customHeight="1">
      <c r="B827" s="12" t="s">
        <v>14822</v>
      </c>
      <c r="AB827" s="13" t="s">
        <v>9982</v>
      </c>
      <c r="AF827" s="13" t="s">
        <v>14823</v>
      </c>
    </row>
    <row r="828" ht="14.25" customHeight="1">
      <c r="B828" s="12" t="s">
        <v>14824</v>
      </c>
      <c r="AB828" s="13" t="s">
        <v>14825</v>
      </c>
      <c r="AF828" s="13" t="s">
        <v>14826</v>
      </c>
    </row>
    <row r="829" ht="14.25" customHeight="1">
      <c r="B829" s="12" t="s">
        <v>14827</v>
      </c>
      <c r="AB829" s="13" t="s">
        <v>14828</v>
      </c>
      <c r="AF829" s="13" t="s">
        <v>14829</v>
      </c>
    </row>
    <row r="830" ht="14.25" customHeight="1">
      <c r="B830" s="12" t="s">
        <v>14830</v>
      </c>
      <c r="AB830" s="13" t="s">
        <v>11770</v>
      </c>
      <c r="AF830" s="13" t="s">
        <v>13660</v>
      </c>
    </row>
    <row r="831" ht="14.25" customHeight="1">
      <c r="B831" s="12" t="s">
        <v>14831</v>
      </c>
      <c r="AB831" s="13" t="s">
        <v>11366</v>
      </c>
      <c r="AF831" s="13" t="s">
        <v>10037</v>
      </c>
    </row>
    <row r="832" ht="14.25" customHeight="1">
      <c r="B832" s="12" t="s">
        <v>14832</v>
      </c>
      <c r="AB832" s="13" t="s">
        <v>14803</v>
      </c>
      <c r="AF832" s="13" t="s">
        <v>14833</v>
      </c>
    </row>
    <row r="833" ht="14.25" customHeight="1">
      <c r="B833" s="12" t="s">
        <v>14834</v>
      </c>
      <c r="AB833" s="13" t="s">
        <v>14835</v>
      </c>
      <c r="AF833" s="13" t="s">
        <v>11470</v>
      </c>
    </row>
    <row r="834" ht="14.25" customHeight="1">
      <c r="B834" s="12" t="s">
        <v>14836</v>
      </c>
      <c r="AB834" s="13" t="s">
        <v>12887</v>
      </c>
      <c r="AF834" s="13" t="s">
        <v>14837</v>
      </c>
    </row>
    <row r="835" ht="14.25" customHeight="1">
      <c r="B835" s="12" t="s">
        <v>13036</v>
      </c>
      <c r="AB835" s="13" t="s">
        <v>14838</v>
      </c>
      <c r="AF835" s="13" t="s">
        <v>12446</v>
      </c>
    </row>
    <row r="836" ht="14.25" customHeight="1">
      <c r="B836" s="12" t="s">
        <v>14839</v>
      </c>
      <c r="AB836" s="13" t="s">
        <v>14840</v>
      </c>
      <c r="AF836" s="13" t="s">
        <v>14841</v>
      </c>
    </row>
    <row r="837" ht="14.25" customHeight="1">
      <c r="B837" s="12" t="s">
        <v>14842</v>
      </c>
      <c r="AB837" s="12" t="s">
        <v>14843</v>
      </c>
      <c r="AF837" s="13" t="s">
        <v>13312</v>
      </c>
    </row>
    <row r="838" ht="14.25" customHeight="1">
      <c r="B838" s="12" t="s">
        <v>11803</v>
      </c>
      <c r="AB838" s="12" t="s">
        <v>14844</v>
      </c>
      <c r="AF838" s="13" t="s">
        <v>10417</v>
      </c>
    </row>
    <row r="839" ht="14.25" customHeight="1">
      <c r="B839" s="12" t="s">
        <v>14845</v>
      </c>
      <c r="AB839" s="12" t="s">
        <v>10332</v>
      </c>
      <c r="AF839" s="13" t="s">
        <v>14846</v>
      </c>
    </row>
    <row r="840" ht="14.25" customHeight="1">
      <c r="B840" s="12" t="s">
        <v>14847</v>
      </c>
      <c r="AB840" s="12" t="s">
        <v>10884</v>
      </c>
      <c r="AF840" s="13" t="s">
        <v>14848</v>
      </c>
    </row>
    <row r="841" ht="14.25" customHeight="1">
      <c r="B841" s="12" t="s">
        <v>14849</v>
      </c>
      <c r="AB841" s="12" t="s">
        <v>14850</v>
      </c>
      <c r="AF841" s="13" t="s">
        <v>12208</v>
      </c>
    </row>
    <row r="842" ht="14.25" customHeight="1">
      <c r="B842" s="12" t="s">
        <v>14851</v>
      </c>
      <c r="AB842" s="12" t="s">
        <v>14852</v>
      </c>
      <c r="AF842" s="13" t="s">
        <v>10651</v>
      </c>
    </row>
    <row r="843" ht="14.25" customHeight="1">
      <c r="B843" s="12" t="s">
        <v>10784</v>
      </c>
      <c r="AB843" s="12" t="s">
        <v>14853</v>
      </c>
      <c r="AF843" s="13" t="s">
        <v>10507</v>
      </c>
    </row>
    <row r="844" ht="14.25" customHeight="1">
      <c r="B844" s="12" t="s">
        <v>14854</v>
      </c>
      <c r="AB844" s="12" t="s">
        <v>13678</v>
      </c>
      <c r="AF844" s="13" t="s">
        <v>14855</v>
      </c>
    </row>
    <row r="845" ht="14.25" customHeight="1">
      <c r="B845" s="12" t="s">
        <v>14856</v>
      </c>
      <c r="AB845" s="12" t="s">
        <v>14857</v>
      </c>
      <c r="AF845" s="13" t="s">
        <v>14858</v>
      </c>
    </row>
    <row r="846" ht="14.25" customHeight="1">
      <c r="B846" s="12" t="s">
        <v>14859</v>
      </c>
      <c r="AB846" s="12" t="s">
        <v>10438</v>
      </c>
      <c r="AF846" s="13" t="s">
        <v>10474</v>
      </c>
    </row>
    <row r="847" ht="14.25" customHeight="1">
      <c r="B847" s="12" t="s">
        <v>14860</v>
      </c>
      <c r="AB847" s="12" t="s">
        <v>10022</v>
      </c>
      <c r="AF847" s="13" t="s">
        <v>11744</v>
      </c>
    </row>
    <row r="848" ht="14.25" customHeight="1">
      <c r="B848" s="12" t="s">
        <v>12190</v>
      </c>
      <c r="AB848" s="12" t="s">
        <v>14861</v>
      </c>
      <c r="AF848" s="13" t="s">
        <v>14862</v>
      </c>
    </row>
    <row r="849" ht="14.25" customHeight="1">
      <c r="B849" s="12" t="s">
        <v>14863</v>
      </c>
      <c r="AB849" s="12" t="s">
        <v>11290</v>
      </c>
      <c r="AF849" s="13" t="s">
        <v>14864</v>
      </c>
    </row>
    <row r="850" ht="14.25" customHeight="1">
      <c r="B850" s="12" t="s">
        <v>10184</v>
      </c>
      <c r="AB850" s="12" t="s">
        <v>14865</v>
      </c>
      <c r="AF850" s="13" t="s">
        <v>10886</v>
      </c>
    </row>
    <row r="851" ht="14.25" customHeight="1">
      <c r="B851" s="12" t="s">
        <v>11794</v>
      </c>
      <c r="AB851" s="12" t="s">
        <v>13555</v>
      </c>
      <c r="AF851" s="13" t="s">
        <v>11140</v>
      </c>
    </row>
    <row r="852" ht="14.25" customHeight="1">
      <c r="B852" s="12" t="s">
        <v>10488</v>
      </c>
      <c r="AB852" s="12" t="s">
        <v>13734</v>
      </c>
      <c r="AF852" s="13" t="s">
        <v>13220</v>
      </c>
    </row>
    <row r="853" ht="14.25" customHeight="1">
      <c r="B853" s="12" t="s">
        <v>10179</v>
      </c>
      <c r="AB853" s="12" t="s">
        <v>14866</v>
      </c>
      <c r="AF853" s="13" t="s">
        <v>11857</v>
      </c>
    </row>
    <row r="854" ht="14.25" customHeight="1">
      <c r="B854" s="12" t="s">
        <v>14867</v>
      </c>
      <c r="AB854" s="12" t="s">
        <v>14868</v>
      </c>
      <c r="AF854" s="13" t="s">
        <v>14869</v>
      </c>
    </row>
    <row r="855" ht="14.25" customHeight="1">
      <c r="B855" s="12" t="s">
        <v>14870</v>
      </c>
      <c r="AB855" s="12" t="s">
        <v>14871</v>
      </c>
      <c r="AF855" s="13" t="s">
        <v>14872</v>
      </c>
    </row>
    <row r="856" ht="14.25" customHeight="1">
      <c r="B856" s="12" t="s">
        <v>14873</v>
      </c>
      <c r="AB856" s="12" t="s">
        <v>11595</v>
      </c>
      <c r="AF856" s="13" t="s">
        <v>14874</v>
      </c>
    </row>
    <row r="857" ht="14.25" customHeight="1">
      <c r="B857" s="12" t="s">
        <v>10688</v>
      </c>
      <c r="AB857" s="12" t="s">
        <v>14875</v>
      </c>
      <c r="AF857" s="13" t="s">
        <v>14876</v>
      </c>
    </row>
    <row r="858" ht="14.25" customHeight="1">
      <c r="B858" s="12" t="s">
        <v>14877</v>
      </c>
      <c r="AB858" s="12" t="s">
        <v>14878</v>
      </c>
      <c r="AF858" s="13" t="s">
        <v>14879</v>
      </c>
    </row>
    <row r="859" ht="14.25" customHeight="1">
      <c r="B859" s="12" t="s">
        <v>14880</v>
      </c>
      <c r="AB859" s="12" t="s">
        <v>9885</v>
      </c>
      <c r="AF859" s="13" t="s">
        <v>10559</v>
      </c>
    </row>
    <row r="860" ht="14.25" customHeight="1">
      <c r="B860" s="12" t="s">
        <v>14881</v>
      </c>
      <c r="AB860" s="12" t="s">
        <v>14882</v>
      </c>
      <c r="AF860" s="13" t="s">
        <v>14883</v>
      </c>
    </row>
    <row r="861" ht="14.25" customHeight="1">
      <c r="B861" s="12" t="s">
        <v>14884</v>
      </c>
      <c r="AB861" s="12" t="s">
        <v>14885</v>
      </c>
      <c r="AF861" s="13" t="s">
        <v>11285</v>
      </c>
    </row>
    <row r="862" ht="14.25" customHeight="1">
      <c r="B862" s="12" t="s">
        <v>13135</v>
      </c>
      <c r="AB862" s="12" t="s">
        <v>10944</v>
      </c>
      <c r="AF862" s="13" t="s">
        <v>14886</v>
      </c>
    </row>
    <row r="863" ht="14.25" customHeight="1">
      <c r="B863" s="12" t="s">
        <v>12388</v>
      </c>
      <c r="AF863" s="13" t="s">
        <v>14887</v>
      </c>
    </row>
    <row r="864" ht="14.25" customHeight="1">
      <c r="B864" s="12" t="s">
        <v>14888</v>
      </c>
      <c r="AF864" s="13" t="s">
        <v>11688</v>
      </c>
    </row>
    <row r="865" ht="14.25" customHeight="1">
      <c r="B865" s="12" t="s">
        <v>14889</v>
      </c>
      <c r="AF865" s="13" t="s">
        <v>14890</v>
      </c>
    </row>
    <row r="866" ht="14.25" customHeight="1">
      <c r="B866" s="12" t="s">
        <v>14891</v>
      </c>
      <c r="AF866" s="13" t="s">
        <v>10792</v>
      </c>
    </row>
    <row r="867" ht="14.25" customHeight="1">
      <c r="B867" s="12" t="s">
        <v>14892</v>
      </c>
      <c r="AF867" s="13" t="s">
        <v>13156</v>
      </c>
    </row>
    <row r="868" ht="14.25" customHeight="1">
      <c r="B868" s="12" t="s">
        <v>13595</v>
      </c>
      <c r="AF868" s="13" t="s">
        <v>14893</v>
      </c>
    </row>
    <row r="869" ht="14.25" customHeight="1">
      <c r="B869" s="12" t="s">
        <v>11166</v>
      </c>
      <c r="AF869" s="13" t="s">
        <v>14894</v>
      </c>
    </row>
    <row r="870" ht="14.25" customHeight="1">
      <c r="B870" s="12" t="s">
        <v>12135</v>
      </c>
      <c r="AF870" s="13" t="s">
        <v>11770</v>
      </c>
    </row>
    <row r="871" ht="14.25" customHeight="1">
      <c r="B871" s="12" t="s">
        <v>14266</v>
      </c>
      <c r="AF871" s="13" t="s">
        <v>14895</v>
      </c>
    </row>
    <row r="872" ht="14.25" customHeight="1">
      <c r="B872" s="12" t="s">
        <v>13157</v>
      </c>
      <c r="AF872" s="13" t="s">
        <v>11565</v>
      </c>
    </row>
    <row r="873" ht="14.25" customHeight="1">
      <c r="B873" s="12" t="s">
        <v>11606</v>
      </c>
      <c r="AF873" s="13" t="s">
        <v>11721</v>
      </c>
    </row>
    <row r="874" ht="14.25" customHeight="1">
      <c r="B874" s="12" t="s">
        <v>14278</v>
      </c>
      <c r="AF874" s="13" t="s">
        <v>14896</v>
      </c>
    </row>
    <row r="875" ht="14.25" customHeight="1">
      <c r="B875" s="12" t="s">
        <v>14897</v>
      </c>
      <c r="AF875" s="13" t="s">
        <v>14898</v>
      </c>
    </row>
    <row r="876" ht="14.25" customHeight="1">
      <c r="B876" s="12" t="s">
        <v>14899</v>
      </c>
      <c r="AF876" s="13" t="s">
        <v>11325</v>
      </c>
    </row>
    <row r="877" ht="14.25" customHeight="1">
      <c r="B877" s="12" t="s">
        <v>14900</v>
      </c>
      <c r="AF877" s="13" t="s">
        <v>14901</v>
      </c>
    </row>
    <row r="878" ht="14.25" customHeight="1">
      <c r="B878" s="12" t="s">
        <v>14902</v>
      </c>
      <c r="AF878" s="13" t="s">
        <v>14903</v>
      </c>
    </row>
    <row r="879" ht="14.25" customHeight="1">
      <c r="B879" s="12" t="s">
        <v>10152</v>
      </c>
      <c r="AF879" s="13" t="s">
        <v>9877</v>
      </c>
    </row>
    <row r="880" ht="14.25" customHeight="1">
      <c r="B880" s="12" t="s">
        <v>11682</v>
      </c>
      <c r="AF880" s="13" t="s">
        <v>13694</v>
      </c>
    </row>
    <row r="881" ht="14.25" customHeight="1">
      <c r="B881" s="12" t="s">
        <v>14904</v>
      </c>
      <c r="AF881" s="13" t="s">
        <v>14905</v>
      </c>
    </row>
    <row r="882" ht="14.25" customHeight="1">
      <c r="B882" s="12" t="s">
        <v>14906</v>
      </c>
      <c r="AF882" s="13" t="s">
        <v>11702</v>
      </c>
    </row>
    <row r="883" ht="14.25" customHeight="1">
      <c r="B883" s="12" t="s">
        <v>14907</v>
      </c>
      <c r="AF883" s="13" t="s">
        <v>14908</v>
      </c>
    </row>
    <row r="884" ht="14.25" customHeight="1">
      <c r="B884" s="12" t="s">
        <v>14909</v>
      </c>
      <c r="AF884" s="13" t="s">
        <v>14910</v>
      </c>
    </row>
    <row r="885" ht="14.25" customHeight="1">
      <c r="B885" s="12" t="s">
        <v>14911</v>
      </c>
      <c r="AF885" s="13" t="s">
        <v>12542</v>
      </c>
    </row>
    <row r="886" ht="14.25" customHeight="1">
      <c r="B886" s="12" t="s">
        <v>11066</v>
      </c>
      <c r="AF886" s="13" t="s">
        <v>14912</v>
      </c>
    </row>
    <row r="887" ht="14.25" customHeight="1">
      <c r="B887" s="12" t="s">
        <v>10355</v>
      </c>
      <c r="AF887" s="13" t="s">
        <v>14913</v>
      </c>
    </row>
    <row r="888" ht="14.25" customHeight="1">
      <c r="B888" s="12" t="s">
        <v>14580</v>
      </c>
      <c r="AF888" s="13" t="s">
        <v>14914</v>
      </c>
    </row>
    <row r="889" ht="14.25" customHeight="1">
      <c r="B889" s="12" t="s">
        <v>13190</v>
      </c>
      <c r="AF889" s="13" t="s">
        <v>14408</v>
      </c>
    </row>
    <row r="890" ht="14.25" customHeight="1">
      <c r="B890" s="12" t="s">
        <v>14915</v>
      </c>
      <c r="AF890" s="13" t="s">
        <v>14916</v>
      </c>
    </row>
    <row r="891" ht="14.25" customHeight="1">
      <c r="B891" s="12" t="s">
        <v>14280</v>
      </c>
      <c r="AF891" s="13" t="s">
        <v>11894</v>
      </c>
    </row>
    <row r="892" ht="14.25" customHeight="1">
      <c r="B892" s="12" t="s">
        <v>14917</v>
      </c>
      <c r="AF892" s="13" t="s">
        <v>14918</v>
      </c>
    </row>
    <row r="893" ht="14.25" customHeight="1">
      <c r="B893" s="12" t="s">
        <v>13139</v>
      </c>
      <c r="AF893" s="13" t="s">
        <v>14919</v>
      </c>
    </row>
    <row r="894" ht="14.25" customHeight="1">
      <c r="B894" s="12" t="s">
        <v>10588</v>
      </c>
      <c r="AF894" s="13" t="s">
        <v>14920</v>
      </c>
    </row>
    <row r="895" ht="14.25" customHeight="1">
      <c r="B895" s="12" t="s">
        <v>12437</v>
      </c>
      <c r="AF895" s="13" t="s">
        <v>10777</v>
      </c>
    </row>
    <row r="896" ht="14.25" customHeight="1">
      <c r="B896" s="12" t="s">
        <v>14921</v>
      </c>
      <c r="AF896" s="13" t="s">
        <v>14922</v>
      </c>
    </row>
    <row r="897" ht="14.25" customHeight="1">
      <c r="B897" s="12" t="s">
        <v>14923</v>
      </c>
      <c r="AF897" s="13" t="s">
        <v>10851</v>
      </c>
    </row>
    <row r="898" ht="14.25" customHeight="1">
      <c r="B898" s="12" t="s">
        <v>14924</v>
      </c>
      <c r="AF898" s="13" t="s">
        <v>13192</v>
      </c>
    </row>
    <row r="899" ht="14.25" customHeight="1">
      <c r="B899" s="12" t="s">
        <v>12447</v>
      </c>
      <c r="AF899" s="13" t="s">
        <v>14925</v>
      </c>
    </row>
    <row r="900" ht="14.25" customHeight="1">
      <c r="B900" s="12" t="s">
        <v>14926</v>
      </c>
      <c r="AF900" s="13" t="s">
        <v>14927</v>
      </c>
    </row>
    <row r="901" ht="14.25" customHeight="1">
      <c r="B901" s="12" t="s">
        <v>14928</v>
      </c>
      <c r="AF901" s="13" t="s">
        <v>14929</v>
      </c>
    </row>
    <row r="902" ht="14.25" customHeight="1">
      <c r="B902" s="12" t="s">
        <v>14930</v>
      </c>
      <c r="AF902" s="13" t="s">
        <v>14931</v>
      </c>
    </row>
    <row r="903" ht="14.25" customHeight="1">
      <c r="B903" s="12" t="s">
        <v>14932</v>
      </c>
      <c r="AF903" s="13" t="s">
        <v>14933</v>
      </c>
    </row>
    <row r="904" ht="14.25" customHeight="1">
      <c r="B904" s="12" t="s">
        <v>14934</v>
      </c>
      <c r="AF904" s="13" t="s">
        <v>14935</v>
      </c>
    </row>
    <row r="905" ht="14.25" customHeight="1">
      <c r="B905" s="12" t="s">
        <v>14936</v>
      </c>
      <c r="AF905" s="13" t="s">
        <v>13977</v>
      </c>
    </row>
    <row r="906" ht="14.25" customHeight="1">
      <c r="B906" s="12" t="s">
        <v>12266</v>
      </c>
      <c r="AF906" s="13" t="s">
        <v>14937</v>
      </c>
    </row>
    <row r="907" ht="14.25" customHeight="1">
      <c r="B907" s="12" t="s">
        <v>14938</v>
      </c>
      <c r="AF907" s="13" t="s">
        <v>14939</v>
      </c>
    </row>
    <row r="908" ht="14.25" customHeight="1">
      <c r="B908" s="12" t="s">
        <v>14940</v>
      </c>
      <c r="AF908" s="13" t="s">
        <v>14941</v>
      </c>
    </row>
    <row r="909" ht="14.25" customHeight="1">
      <c r="B909" s="12" t="s">
        <v>11896</v>
      </c>
      <c r="AF909" s="13" t="s">
        <v>14942</v>
      </c>
    </row>
    <row r="910" ht="14.25" customHeight="1">
      <c r="B910" s="12" t="s">
        <v>14943</v>
      </c>
      <c r="AF910" s="13" t="s">
        <v>14944</v>
      </c>
    </row>
    <row r="911" ht="14.25" customHeight="1">
      <c r="B911" s="12" t="s">
        <v>11162</v>
      </c>
      <c r="AF911" s="13" t="s">
        <v>14945</v>
      </c>
    </row>
    <row r="912" ht="14.25" customHeight="1">
      <c r="B912" s="12" t="s">
        <v>14946</v>
      </c>
      <c r="AF912" s="13" t="s">
        <v>14947</v>
      </c>
    </row>
    <row r="913" ht="14.25" customHeight="1">
      <c r="B913" s="12" t="s">
        <v>14948</v>
      </c>
      <c r="AF913" s="13" t="s">
        <v>14949</v>
      </c>
    </row>
    <row r="914" ht="14.25" customHeight="1">
      <c r="B914" s="12" t="s">
        <v>12928</v>
      </c>
      <c r="AF914" s="13" t="s">
        <v>14950</v>
      </c>
    </row>
    <row r="915" ht="14.25" customHeight="1">
      <c r="B915" s="12" t="s">
        <v>14951</v>
      </c>
      <c r="AF915" s="13" t="s">
        <v>14952</v>
      </c>
    </row>
    <row r="916" ht="14.25" customHeight="1">
      <c r="B916" s="12" t="s">
        <v>13538</v>
      </c>
      <c r="AF916" s="13" t="s">
        <v>11533</v>
      </c>
    </row>
    <row r="917" ht="14.25" customHeight="1">
      <c r="B917" s="12" t="s">
        <v>11520</v>
      </c>
      <c r="AF917" s="13" t="s">
        <v>10599</v>
      </c>
    </row>
    <row r="918" ht="14.25" customHeight="1">
      <c r="B918" s="12" t="s">
        <v>14953</v>
      </c>
      <c r="AF918" s="13" t="s">
        <v>14954</v>
      </c>
    </row>
    <row r="919" ht="14.25" customHeight="1">
      <c r="B919" s="12" t="s">
        <v>13669</v>
      </c>
      <c r="AF919" s="13" t="s">
        <v>14955</v>
      </c>
    </row>
    <row r="920" ht="14.25" customHeight="1">
      <c r="B920" s="12" t="s">
        <v>13218</v>
      </c>
      <c r="AF920" s="13" t="s">
        <v>12283</v>
      </c>
    </row>
    <row r="921" ht="14.25" customHeight="1">
      <c r="B921" s="12" t="s">
        <v>14939</v>
      </c>
      <c r="AF921" s="13" t="s">
        <v>14956</v>
      </c>
    </row>
    <row r="922" ht="14.25" customHeight="1">
      <c r="B922" s="12" t="s">
        <v>14957</v>
      </c>
      <c r="AF922" s="13" t="s">
        <v>11257</v>
      </c>
    </row>
    <row r="923" ht="14.25" customHeight="1">
      <c r="B923" s="12" t="s">
        <v>14958</v>
      </c>
      <c r="AF923" s="13" t="s">
        <v>14959</v>
      </c>
    </row>
    <row r="924" ht="14.25" customHeight="1">
      <c r="B924" s="12" t="s">
        <v>14960</v>
      </c>
      <c r="AF924" s="13" t="s">
        <v>11576</v>
      </c>
    </row>
    <row r="925" ht="14.25" customHeight="1">
      <c r="B925" s="12" t="s">
        <v>14961</v>
      </c>
      <c r="AF925" s="13" t="s">
        <v>14962</v>
      </c>
    </row>
    <row r="926" ht="14.25" customHeight="1">
      <c r="B926" s="12" t="s">
        <v>14963</v>
      </c>
      <c r="AF926" s="13" t="s">
        <v>14964</v>
      </c>
    </row>
    <row r="927" ht="14.25" customHeight="1">
      <c r="B927" s="12" t="s">
        <v>14965</v>
      </c>
      <c r="AF927" s="13" t="s">
        <v>14966</v>
      </c>
    </row>
    <row r="928" ht="14.25" customHeight="1">
      <c r="B928" s="12" t="s">
        <v>14967</v>
      </c>
      <c r="AF928" s="13" t="s">
        <v>14968</v>
      </c>
    </row>
    <row r="929" ht="14.25" customHeight="1">
      <c r="B929" s="12" t="s">
        <v>13225</v>
      </c>
      <c r="AF929" s="13" t="s">
        <v>14969</v>
      </c>
    </row>
    <row r="930" ht="14.25" customHeight="1">
      <c r="B930" s="12" t="s">
        <v>13232</v>
      </c>
      <c r="AF930" s="13" t="s">
        <v>13522</v>
      </c>
    </row>
    <row r="931" ht="14.25" customHeight="1">
      <c r="B931" s="12" t="s">
        <v>14970</v>
      </c>
      <c r="AF931" s="13" t="s">
        <v>14971</v>
      </c>
    </row>
    <row r="932" ht="14.25" customHeight="1">
      <c r="B932" s="12" t="s">
        <v>13217</v>
      </c>
      <c r="AF932" s="13" t="s">
        <v>14972</v>
      </c>
    </row>
    <row r="933" ht="14.25" customHeight="1">
      <c r="B933" s="12" t="s">
        <v>10222</v>
      </c>
      <c r="AF933" s="13" t="s">
        <v>14973</v>
      </c>
    </row>
    <row r="934" ht="14.25" customHeight="1">
      <c r="B934" s="12" t="s">
        <v>14974</v>
      </c>
      <c r="AF934" s="13" t="s">
        <v>14237</v>
      </c>
    </row>
    <row r="935" ht="14.25" customHeight="1">
      <c r="B935" s="12" t="s">
        <v>14975</v>
      </c>
      <c r="AF935" s="13" t="s">
        <v>14976</v>
      </c>
    </row>
    <row r="936" ht="14.25" customHeight="1">
      <c r="B936" s="12" t="s">
        <v>14977</v>
      </c>
      <c r="AF936" s="13" t="s">
        <v>13064</v>
      </c>
    </row>
    <row r="937" ht="14.25" customHeight="1">
      <c r="B937" s="12" t="s">
        <v>11304</v>
      </c>
      <c r="AF937" s="13" t="s">
        <v>14978</v>
      </c>
    </row>
    <row r="938" ht="14.25" customHeight="1">
      <c r="B938" s="12" t="s">
        <v>14979</v>
      </c>
      <c r="AF938" s="13" t="s">
        <v>12124</v>
      </c>
    </row>
    <row r="939" ht="14.25" customHeight="1">
      <c r="B939" s="12" t="s">
        <v>11964</v>
      </c>
      <c r="AF939" s="13" t="s">
        <v>14980</v>
      </c>
    </row>
    <row r="940" ht="14.25" customHeight="1">
      <c r="B940" s="12" t="s">
        <v>13166</v>
      </c>
      <c r="AF940" s="13" t="s">
        <v>14981</v>
      </c>
    </row>
    <row r="941" ht="14.25" customHeight="1">
      <c r="B941" s="12" t="s">
        <v>14982</v>
      </c>
      <c r="AF941" s="13" t="s">
        <v>14983</v>
      </c>
    </row>
    <row r="942" ht="14.25" customHeight="1">
      <c r="B942" s="12" t="s">
        <v>10093</v>
      </c>
      <c r="AF942" s="13" t="s">
        <v>14984</v>
      </c>
    </row>
    <row r="943" ht="14.25" customHeight="1">
      <c r="AF943" s="13" t="s">
        <v>11406</v>
      </c>
    </row>
    <row r="944" ht="14.25" customHeight="1">
      <c r="AF944" s="13" t="s">
        <v>14985</v>
      </c>
    </row>
    <row r="945" ht="14.25" customHeight="1">
      <c r="AF945" s="13" t="s">
        <v>12513</v>
      </c>
    </row>
    <row r="946" ht="14.25" customHeight="1">
      <c r="AF946" s="13" t="s">
        <v>14986</v>
      </c>
    </row>
    <row r="947" ht="14.25" customHeight="1">
      <c r="AF947" s="13" t="s">
        <v>12010</v>
      </c>
    </row>
    <row r="948" ht="14.25" customHeight="1">
      <c r="AF948" s="13" t="s">
        <v>10354</v>
      </c>
    </row>
    <row r="949" ht="14.25" customHeight="1">
      <c r="AF949" s="13" t="s">
        <v>14987</v>
      </c>
    </row>
    <row r="950" ht="14.25" customHeight="1">
      <c r="AF950" s="13" t="s">
        <v>14988</v>
      </c>
    </row>
    <row r="951" ht="14.25" customHeight="1">
      <c r="AF951" s="13" t="s">
        <v>14989</v>
      </c>
    </row>
    <row r="952" ht="14.25" customHeight="1">
      <c r="AF952" s="13" t="s">
        <v>14990</v>
      </c>
    </row>
    <row r="953" ht="14.25" customHeight="1">
      <c r="AF953" s="13" t="s">
        <v>14516</v>
      </c>
    </row>
    <row r="954" ht="14.25" customHeight="1">
      <c r="AF954" s="13" t="s">
        <v>10909</v>
      </c>
    </row>
    <row r="955" ht="14.25" customHeight="1">
      <c r="AF955" s="13" t="s">
        <v>14991</v>
      </c>
    </row>
    <row r="956" ht="14.25" customHeight="1">
      <c r="AF956" s="13" t="s">
        <v>13468</v>
      </c>
    </row>
    <row r="957" ht="14.25" customHeight="1">
      <c r="AF957" s="13" t="s">
        <v>10782</v>
      </c>
    </row>
    <row r="958" ht="14.25" customHeight="1">
      <c r="AF958" s="13" t="s">
        <v>10087</v>
      </c>
    </row>
    <row r="959" ht="14.25" customHeight="1">
      <c r="AF959" s="13" t="s">
        <v>14992</v>
      </c>
    </row>
    <row r="960" ht="14.25" customHeight="1">
      <c r="AF960" s="13" t="s">
        <v>11061</v>
      </c>
    </row>
    <row r="961" ht="14.25" customHeight="1">
      <c r="AF961" s="13" t="s">
        <v>14993</v>
      </c>
    </row>
    <row r="962" ht="14.25" customHeight="1">
      <c r="AF962" s="13" t="s">
        <v>14994</v>
      </c>
    </row>
    <row r="963" ht="14.25" customHeight="1">
      <c r="AF963" s="13" t="s">
        <v>14446</v>
      </c>
    </row>
    <row r="964" ht="14.25" customHeight="1">
      <c r="AF964" s="13" t="s">
        <v>12785</v>
      </c>
    </row>
    <row r="965" ht="14.25" customHeight="1">
      <c r="AF965" s="13" t="s">
        <v>14995</v>
      </c>
    </row>
    <row r="966" ht="14.25" customHeight="1">
      <c r="AF966" s="13" t="s">
        <v>14666</v>
      </c>
    </row>
    <row r="967" ht="14.25" customHeight="1">
      <c r="AF967" s="13" t="s">
        <v>14996</v>
      </c>
    </row>
    <row r="968" ht="14.25" customHeight="1">
      <c r="AF968" s="13" t="s">
        <v>11735</v>
      </c>
    </row>
    <row r="969" ht="14.25" customHeight="1">
      <c r="AF969" s="13" t="s">
        <v>11040</v>
      </c>
    </row>
    <row r="970" ht="14.25" customHeight="1">
      <c r="AF970" s="13" t="s">
        <v>14997</v>
      </c>
    </row>
    <row r="971" ht="14.25" customHeight="1">
      <c r="AF971" s="13" t="s">
        <v>14998</v>
      </c>
    </row>
    <row r="972" ht="14.25" customHeight="1">
      <c r="AF972" s="13" t="s">
        <v>14999</v>
      </c>
    </row>
    <row r="973" ht="14.25" customHeight="1">
      <c r="AF973" s="13" t="s">
        <v>11749</v>
      </c>
    </row>
    <row r="974" ht="14.25" customHeight="1">
      <c r="AF974" s="13" t="s">
        <v>14889</v>
      </c>
    </row>
    <row r="975" ht="14.25" customHeight="1">
      <c r="AF975" s="13" t="s">
        <v>10269</v>
      </c>
    </row>
    <row r="976" ht="14.25" customHeight="1">
      <c r="AF976" s="13" t="s">
        <v>15000</v>
      </c>
    </row>
    <row r="977" ht="14.25" customHeight="1">
      <c r="AF977" s="13" t="s">
        <v>15001</v>
      </c>
    </row>
    <row r="978" ht="14.25" customHeight="1">
      <c r="AF978" s="13" t="s">
        <v>15002</v>
      </c>
    </row>
    <row r="979" ht="14.25" customHeight="1">
      <c r="AF979" s="13" t="s">
        <v>15003</v>
      </c>
    </row>
    <row r="980" ht="14.25" customHeight="1">
      <c r="AF980" s="13" t="s">
        <v>14708</v>
      </c>
    </row>
    <row r="981" ht="14.25" customHeight="1">
      <c r="AF981" s="13" t="s">
        <v>14012</v>
      </c>
    </row>
    <row r="982" ht="14.25" customHeight="1">
      <c r="AF982" s="13" t="s">
        <v>15004</v>
      </c>
    </row>
    <row r="983" ht="14.25" customHeight="1">
      <c r="AF983" s="13" t="s">
        <v>10492</v>
      </c>
    </row>
    <row r="984" ht="14.25" customHeight="1">
      <c r="AF984" s="13" t="s">
        <v>15005</v>
      </c>
    </row>
    <row r="985" ht="14.25" customHeight="1">
      <c r="AF985" s="13" t="s">
        <v>10023</v>
      </c>
    </row>
    <row r="986" ht="14.25" customHeight="1">
      <c r="AF986" s="13" t="s">
        <v>15006</v>
      </c>
    </row>
    <row r="987" ht="14.25" customHeight="1">
      <c r="AF987" s="13" t="s">
        <v>15007</v>
      </c>
    </row>
    <row r="988" ht="14.25" customHeight="1">
      <c r="AF988" s="13" t="s">
        <v>15008</v>
      </c>
    </row>
    <row r="989" ht="14.25" customHeight="1">
      <c r="AF989" s="13" t="s">
        <v>15009</v>
      </c>
    </row>
    <row r="990" ht="14.25" customHeight="1">
      <c r="AF990" s="13" t="s">
        <v>14036</v>
      </c>
    </row>
    <row r="991" ht="14.25" customHeight="1">
      <c r="AF991" s="13" t="s">
        <v>15010</v>
      </c>
    </row>
    <row r="992" ht="14.25" customHeight="1">
      <c r="AF992" s="13" t="s">
        <v>15011</v>
      </c>
    </row>
    <row r="993" ht="14.25" customHeight="1">
      <c r="AF993" s="13" t="s">
        <v>15012</v>
      </c>
    </row>
    <row r="994" ht="14.25" customHeight="1">
      <c r="AF994" s="13" t="s">
        <v>15013</v>
      </c>
    </row>
    <row r="995" ht="14.25" customHeight="1">
      <c r="AF995" s="13" t="s">
        <v>15014</v>
      </c>
    </row>
    <row r="996" ht="14.25" customHeight="1">
      <c r="AF996" s="13" t="s">
        <v>15015</v>
      </c>
    </row>
    <row r="997" ht="14.25" customHeight="1">
      <c r="AF997" s="13" t="s">
        <v>10809</v>
      </c>
    </row>
    <row r="998" ht="14.25" customHeight="1">
      <c r="AF998" s="13" t="s">
        <v>11611</v>
      </c>
    </row>
    <row r="999" ht="14.25" customHeight="1">
      <c r="AF999" s="13" t="s">
        <v>14122</v>
      </c>
    </row>
    <row r="1000" ht="14.25" customHeight="1">
      <c r="AF1000" s="13" t="s">
        <v>10332</v>
      </c>
    </row>
    <row r="1001" ht="14.25" customHeight="1">
      <c r="AF1001" s="13" t="s">
        <v>10814</v>
      </c>
    </row>
    <row r="1002" ht="14.25" customHeight="1">
      <c r="AF1002" s="13" t="s">
        <v>14509</v>
      </c>
    </row>
    <row r="1003" ht="14.25" customHeight="1">
      <c r="AF1003" s="13" t="s">
        <v>15016</v>
      </c>
    </row>
    <row r="1004" ht="14.25" customHeight="1">
      <c r="AF1004" s="13" t="s">
        <v>15017</v>
      </c>
    </row>
    <row r="1005" ht="14.25" customHeight="1">
      <c r="AF1005" s="13" t="s">
        <v>12824</v>
      </c>
    </row>
    <row r="1006" ht="14.25" customHeight="1">
      <c r="AF1006" s="13" t="s">
        <v>11840</v>
      </c>
    </row>
    <row r="1007" ht="14.25" customHeight="1">
      <c r="AF1007" s="13" t="s">
        <v>15018</v>
      </c>
    </row>
    <row r="1008" ht="14.25" customHeight="1">
      <c r="AF1008" s="13" t="s">
        <v>15019</v>
      </c>
    </row>
    <row r="1009" ht="14.25" customHeight="1">
      <c r="AF1009" s="13" t="s">
        <v>15020</v>
      </c>
    </row>
    <row r="1010" ht="14.25" customHeight="1">
      <c r="AF1010" s="13" t="s">
        <v>13540</v>
      </c>
    </row>
    <row r="1011" ht="14.25" customHeight="1">
      <c r="AF1011" s="13" t="s">
        <v>15021</v>
      </c>
    </row>
    <row r="1012" ht="14.25" customHeight="1">
      <c r="AF1012" s="13" t="s">
        <v>10618</v>
      </c>
    </row>
    <row r="1013" ht="14.25" customHeight="1">
      <c r="AF1013" s="13" t="s">
        <v>10336</v>
      </c>
    </row>
    <row r="1014" ht="14.25" customHeight="1">
      <c r="AF1014" s="13" t="s">
        <v>15022</v>
      </c>
    </row>
    <row r="1015" ht="14.25" customHeight="1">
      <c r="AF1015" s="13" t="s">
        <v>11481</v>
      </c>
    </row>
    <row r="1016" ht="14.25" customHeight="1">
      <c r="AF1016" s="13" t="s">
        <v>13029</v>
      </c>
    </row>
    <row r="1017" ht="14.25" customHeight="1">
      <c r="AF1017" s="13" t="s">
        <v>11505</v>
      </c>
    </row>
    <row r="1018" ht="14.25" customHeight="1">
      <c r="AF1018" s="13" t="s">
        <v>15023</v>
      </c>
    </row>
    <row r="1019" ht="14.25" customHeight="1">
      <c r="AF1019" s="13" t="s">
        <v>15024</v>
      </c>
    </row>
    <row r="1020" ht="14.25" customHeight="1">
      <c r="AF1020" s="13" t="s">
        <v>11423</v>
      </c>
    </row>
    <row r="1021" ht="14.25" customHeight="1">
      <c r="AF1021" s="13" t="s">
        <v>11987</v>
      </c>
    </row>
    <row r="1022" ht="14.25" customHeight="1">
      <c r="AF1022" s="13" t="s">
        <v>15025</v>
      </c>
    </row>
    <row r="1023" ht="14.25" customHeight="1">
      <c r="AF1023" s="13" t="s">
        <v>15026</v>
      </c>
    </row>
    <row r="1024" ht="14.25" customHeight="1">
      <c r="AF1024" s="13" t="s">
        <v>14531</v>
      </c>
    </row>
    <row r="1025" ht="14.25" customHeight="1">
      <c r="AF1025" s="13" t="s">
        <v>15027</v>
      </c>
    </row>
    <row r="1026" ht="14.25" customHeight="1">
      <c r="AF1026" s="13" t="s">
        <v>15028</v>
      </c>
    </row>
    <row r="1027" ht="14.25" customHeight="1">
      <c r="AF1027" s="13" t="s">
        <v>15029</v>
      </c>
    </row>
    <row r="1028" ht="14.25" customHeight="1">
      <c r="AF1028" s="13" t="s">
        <v>15030</v>
      </c>
    </row>
    <row r="1029" ht="14.25" customHeight="1">
      <c r="AF1029" s="13" t="s">
        <v>15031</v>
      </c>
    </row>
    <row r="1030" ht="14.25" customHeight="1">
      <c r="AF1030" s="13" t="s">
        <v>15032</v>
      </c>
    </row>
    <row r="1031" ht="14.25" customHeight="1">
      <c r="AF1031" s="13" t="s">
        <v>11329</v>
      </c>
    </row>
    <row r="1032" ht="14.25" customHeight="1">
      <c r="AF1032" s="13" t="s">
        <v>11094</v>
      </c>
    </row>
    <row r="1033" ht="14.25" customHeight="1">
      <c r="AF1033" s="13" t="s">
        <v>15033</v>
      </c>
    </row>
    <row r="1034" ht="14.25" customHeight="1">
      <c r="AF1034" s="13" t="s">
        <v>15034</v>
      </c>
    </row>
    <row r="1035" ht="14.25" customHeight="1">
      <c r="AF1035" s="13" t="s">
        <v>15035</v>
      </c>
    </row>
    <row r="1036" ht="14.25" customHeight="1">
      <c r="AF1036" s="13" t="s">
        <v>15036</v>
      </c>
    </row>
    <row r="1037" ht="14.25" customHeight="1">
      <c r="AF1037" s="13" t="s">
        <v>15037</v>
      </c>
    </row>
    <row r="1038" ht="14.25" customHeight="1">
      <c r="AF1038" s="13" t="s">
        <v>15038</v>
      </c>
    </row>
    <row r="1039" ht="14.25" customHeight="1">
      <c r="AF1039" s="13" t="s">
        <v>12874</v>
      </c>
    </row>
    <row r="1040" ht="14.25" customHeight="1">
      <c r="AF1040" s="13" t="s">
        <v>11860</v>
      </c>
    </row>
    <row r="1041" ht="14.25" customHeight="1">
      <c r="AF1041" s="13" t="s">
        <v>10762</v>
      </c>
    </row>
    <row r="1042" ht="14.25" customHeight="1">
      <c r="AF1042" s="13" t="s">
        <v>15039</v>
      </c>
    </row>
    <row r="1043" ht="14.25" customHeight="1">
      <c r="AF1043" s="13" t="s">
        <v>15040</v>
      </c>
    </row>
    <row r="1044" ht="14.25" customHeight="1">
      <c r="AF1044" s="13" t="s">
        <v>15041</v>
      </c>
    </row>
    <row r="1045" ht="14.25" customHeight="1">
      <c r="AF1045" s="13" t="s">
        <v>13565</v>
      </c>
    </row>
    <row r="1046" ht="14.25" customHeight="1">
      <c r="AF1046" s="13" t="s">
        <v>10706</v>
      </c>
    </row>
    <row r="1047" ht="14.25" customHeight="1">
      <c r="AF1047" s="13" t="s">
        <v>10552</v>
      </c>
    </row>
    <row r="1048" ht="14.25" customHeight="1">
      <c r="AF1048" s="13" t="s">
        <v>15042</v>
      </c>
    </row>
    <row r="1049" ht="14.25" customHeight="1">
      <c r="AF1049" s="13" t="s">
        <v>15043</v>
      </c>
    </row>
    <row r="1050" ht="14.25" customHeight="1">
      <c r="AF1050" s="13" t="s">
        <v>12063</v>
      </c>
    </row>
    <row r="1051" ht="14.25" customHeight="1">
      <c r="AF1051" s="13" t="s">
        <v>15044</v>
      </c>
    </row>
    <row r="1052" ht="14.25" customHeight="1">
      <c r="AF1052" s="13" t="s">
        <v>15045</v>
      </c>
    </row>
    <row r="1053" ht="14.25" customHeight="1">
      <c r="AF1053" s="13" t="s">
        <v>15046</v>
      </c>
    </row>
    <row r="1054" ht="14.25" customHeight="1">
      <c r="AF1054" s="13" t="s">
        <v>12970</v>
      </c>
    </row>
    <row r="1055" ht="14.25" customHeight="1">
      <c r="AF1055" s="13" t="s">
        <v>10585</v>
      </c>
    </row>
    <row r="1056" ht="14.25" customHeight="1">
      <c r="AF1056" s="13" t="s">
        <v>11723</v>
      </c>
    </row>
    <row r="1057" ht="14.25" customHeight="1">
      <c r="AF1057" s="13" t="s">
        <v>15047</v>
      </c>
    </row>
    <row r="1058" ht="14.25" customHeight="1">
      <c r="AF1058" s="13" t="s">
        <v>15048</v>
      </c>
    </row>
    <row r="1059" ht="14.25" customHeight="1">
      <c r="AF1059" s="13" t="s">
        <v>12288</v>
      </c>
    </row>
    <row r="1060" ht="14.25" customHeight="1">
      <c r="AF1060" s="13" t="s">
        <v>15049</v>
      </c>
    </row>
    <row r="1061" ht="14.25" customHeight="1">
      <c r="AF1061" s="13" t="s">
        <v>15050</v>
      </c>
    </row>
    <row r="1062" ht="14.25" customHeight="1">
      <c r="AF1062" s="13" t="s">
        <v>15051</v>
      </c>
    </row>
    <row r="1063" ht="14.25" customHeight="1">
      <c r="AF1063" s="13" t="s">
        <v>15052</v>
      </c>
    </row>
    <row r="1064" ht="14.25" customHeight="1">
      <c r="AF1064" s="13" t="s">
        <v>9879</v>
      </c>
    </row>
    <row r="1065" ht="14.25" customHeight="1">
      <c r="AF1065" s="13" t="s">
        <v>14244</v>
      </c>
    </row>
    <row r="1066" ht="14.25" customHeight="1">
      <c r="AF1066" s="13" t="s">
        <v>15053</v>
      </c>
    </row>
    <row r="1067" ht="14.25" customHeight="1">
      <c r="AF1067" s="13" t="s">
        <v>10408</v>
      </c>
    </row>
    <row r="1068" ht="14.25" customHeight="1">
      <c r="AF1068" s="13" t="s">
        <v>15054</v>
      </c>
    </row>
    <row r="1069" ht="14.25" customHeight="1">
      <c r="AF1069" s="13" t="s">
        <v>14327</v>
      </c>
    </row>
    <row r="1070" ht="14.25" customHeight="1">
      <c r="AF1070" s="13" t="s">
        <v>15055</v>
      </c>
    </row>
    <row r="1071" ht="14.25" customHeight="1">
      <c r="AF1071" s="13" t="s">
        <v>15056</v>
      </c>
    </row>
    <row r="1072" ht="14.25" customHeight="1">
      <c r="AF1072" s="13" t="s">
        <v>13698</v>
      </c>
    </row>
    <row r="1073" ht="14.25" customHeight="1">
      <c r="AF1073" s="13" t="s">
        <v>15057</v>
      </c>
    </row>
    <row r="1074" ht="14.25" customHeight="1">
      <c r="AF1074" s="13" t="s">
        <v>10956</v>
      </c>
    </row>
    <row r="1075" ht="14.25" customHeight="1">
      <c r="AF1075" s="13" t="s">
        <v>15058</v>
      </c>
    </row>
    <row r="1076" ht="14.25" customHeight="1">
      <c r="AF1076" s="13" t="s">
        <v>15059</v>
      </c>
    </row>
    <row r="1077" ht="14.25" customHeight="1">
      <c r="AF1077" s="13" t="s">
        <v>15060</v>
      </c>
    </row>
    <row r="1078" ht="14.25" customHeight="1">
      <c r="AF1078" s="13" t="s">
        <v>15061</v>
      </c>
    </row>
    <row r="1079" ht="14.25" customHeight="1">
      <c r="AF1079" s="13" t="s">
        <v>15062</v>
      </c>
    </row>
    <row r="1080" ht="14.25" customHeight="1">
      <c r="AF1080" s="13" t="s">
        <v>15063</v>
      </c>
    </row>
    <row r="1081" ht="14.25" customHeight="1">
      <c r="AF1081" s="13" t="s">
        <v>15064</v>
      </c>
    </row>
    <row r="1082" ht="14.25" customHeight="1">
      <c r="AF1082" s="13" t="s">
        <v>12991</v>
      </c>
    </row>
    <row r="1083" ht="14.25" customHeight="1">
      <c r="AF1083" s="13" t="s">
        <v>15065</v>
      </c>
    </row>
    <row r="1084" ht="14.25" customHeight="1">
      <c r="AF1084" s="13" t="s">
        <v>15066</v>
      </c>
    </row>
    <row r="1085" ht="14.25" customHeight="1">
      <c r="AF1085" s="13" t="s">
        <v>15067</v>
      </c>
    </row>
    <row r="1086" ht="14.25" customHeight="1">
      <c r="AF1086" s="13" t="s">
        <v>10124</v>
      </c>
    </row>
    <row r="1087" ht="14.25" customHeight="1">
      <c r="AF1087" s="13" t="s">
        <v>15068</v>
      </c>
    </row>
    <row r="1088" ht="14.25" customHeight="1">
      <c r="AF1088" s="13" t="s">
        <v>12931</v>
      </c>
    </row>
    <row r="1089" ht="14.25" customHeight="1">
      <c r="AF1089" s="13" t="s">
        <v>15069</v>
      </c>
    </row>
    <row r="1090" ht="14.25" customHeight="1">
      <c r="AF1090" s="13" t="s">
        <v>15070</v>
      </c>
    </row>
    <row r="1091" ht="14.25" customHeight="1">
      <c r="AF1091" s="13" t="s">
        <v>15071</v>
      </c>
    </row>
    <row r="1092" ht="14.25" customHeight="1">
      <c r="AF1092" s="13" t="s">
        <v>15072</v>
      </c>
    </row>
    <row r="1093" ht="14.25" customHeight="1">
      <c r="AF1093" s="13" t="s">
        <v>15073</v>
      </c>
    </row>
    <row r="1094" ht="14.25" customHeight="1">
      <c r="AF1094" s="13" t="s">
        <v>14410</v>
      </c>
    </row>
    <row r="1095" ht="14.25" customHeight="1">
      <c r="AF1095" s="13" t="s">
        <v>15074</v>
      </c>
    </row>
    <row r="1096" ht="14.25" customHeight="1">
      <c r="AF1096" s="13" t="s">
        <v>15075</v>
      </c>
    </row>
    <row r="1097" ht="14.25" customHeight="1">
      <c r="AF1097" s="13" t="s">
        <v>15076</v>
      </c>
    </row>
    <row r="1098" ht="14.25" customHeight="1">
      <c r="AF1098" s="13" t="s">
        <v>15077</v>
      </c>
    </row>
    <row r="1099" ht="14.25" customHeight="1">
      <c r="AF1099" s="13" t="s">
        <v>15078</v>
      </c>
    </row>
    <row r="1100" ht="14.25" customHeight="1">
      <c r="AF1100" s="13" t="s">
        <v>15079</v>
      </c>
    </row>
    <row r="1101" ht="14.25" customHeight="1">
      <c r="AF1101" s="13" t="s">
        <v>11844</v>
      </c>
    </row>
    <row r="1102" ht="14.25" customHeight="1">
      <c r="AF1102" s="13" t="s">
        <v>13642</v>
      </c>
    </row>
    <row r="1103" ht="14.25" customHeight="1">
      <c r="AF1103" s="13" t="s">
        <v>9848</v>
      </c>
    </row>
    <row r="1104" ht="14.25" customHeight="1">
      <c r="AF1104" s="13" t="s">
        <v>15080</v>
      </c>
    </row>
    <row r="1105" ht="14.25" customHeight="1">
      <c r="AF1105" s="13" t="s">
        <v>12935</v>
      </c>
    </row>
    <row r="1106" ht="14.25" customHeight="1">
      <c r="AF1106" s="13" t="s">
        <v>13070</v>
      </c>
    </row>
    <row r="1107" ht="14.25" customHeight="1">
      <c r="AF1107" s="13" t="s">
        <v>10987</v>
      </c>
    </row>
    <row r="1108" ht="14.25" customHeight="1">
      <c r="AF1108" s="13" t="s">
        <v>15081</v>
      </c>
    </row>
    <row r="1109" ht="14.25" customHeight="1">
      <c r="AF1109" s="13" t="s">
        <v>15082</v>
      </c>
    </row>
    <row r="1110" ht="14.25" customHeight="1">
      <c r="AF1110" s="13" t="s">
        <v>14915</v>
      </c>
    </row>
    <row r="1111" ht="14.25" customHeight="1">
      <c r="AF1111" s="13" t="s">
        <v>15083</v>
      </c>
    </row>
    <row r="1112" ht="14.25" customHeight="1">
      <c r="AF1112" s="13" t="s">
        <v>10716</v>
      </c>
    </row>
    <row r="1113" ht="14.25" customHeight="1">
      <c r="AF1113" s="13" t="s">
        <v>15084</v>
      </c>
    </row>
    <row r="1114" ht="14.25" customHeight="1">
      <c r="AF1114" s="13" t="s">
        <v>14572</v>
      </c>
    </row>
    <row r="1115" ht="14.25" customHeight="1">
      <c r="AF1115" s="13" t="s">
        <v>15085</v>
      </c>
    </row>
    <row r="1116" ht="14.25" customHeight="1">
      <c r="AF1116" s="13" t="s">
        <v>15086</v>
      </c>
    </row>
    <row r="1117" ht="14.25" customHeight="1">
      <c r="AF1117" s="13" t="s">
        <v>10664</v>
      </c>
    </row>
    <row r="1118" ht="14.25" customHeight="1">
      <c r="AF1118" s="13" t="s">
        <v>14089</v>
      </c>
    </row>
    <row r="1119" ht="14.25" customHeight="1">
      <c r="AF1119" s="13" t="s">
        <v>15087</v>
      </c>
    </row>
    <row r="1120" ht="14.25" customHeight="1">
      <c r="AF1120" s="13" t="s">
        <v>15088</v>
      </c>
    </row>
    <row r="1121" ht="14.25" customHeight="1">
      <c r="AF1121" s="13" t="s">
        <v>10596</v>
      </c>
    </row>
    <row r="1122" ht="14.25" customHeight="1">
      <c r="AF1122" s="13" t="s">
        <v>15089</v>
      </c>
    </row>
    <row r="1123" ht="14.25" customHeight="1">
      <c r="AF1123" s="13" t="s">
        <v>15090</v>
      </c>
    </row>
    <row r="1124" ht="14.25" customHeight="1">
      <c r="AF1124" s="13" t="s">
        <v>15091</v>
      </c>
    </row>
    <row r="1125" ht="14.25" customHeight="1">
      <c r="AF1125" s="13" t="s">
        <v>14863</v>
      </c>
    </row>
    <row r="1126" ht="14.25" customHeight="1">
      <c r="AF1126" s="13" t="s">
        <v>13030</v>
      </c>
    </row>
    <row r="1127" ht="14.25" customHeight="1">
      <c r="AF1127" s="13" t="s">
        <v>15092</v>
      </c>
    </row>
    <row r="1128" ht="14.25" customHeight="1">
      <c r="AF1128" s="13" t="s">
        <v>13715</v>
      </c>
    </row>
    <row r="1129" ht="14.25" customHeight="1">
      <c r="AF1129" s="13" t="s">
        <v>15093</v>
      </c>
    </row>
    <row r="1130" ht="14.25" customHeight="1">
      <c r="AF1130" s="13" t="s">
        <v>15094</v>
      </c>
    </row>
    <row r="1131" ht="14.25" customHeight="1">
      <c r="AF1131" s="13" t="s">
        <v>12254</v>
      </c>
    </row>
    <row r="1132" ht="14.25" customHeight="1">
      <c r="AF1132" s="13" t="s">
        <v>14434</v>
      </c>
    </row>
    <row r="1133" ht="14.25" customHeight="1">
      <c r="AF1133" s="13" t="s">
        <v>15095</v>
      </c>
    </row>
    <row r="1134" ht="14.25" customHeight="1">
      <c r="AF1134" s="13" t="s">
        <v>14634</v>
      </c>
    </row>
    <row r="1135" ht="14.25" customHeight="1">
      <c r="AF1135" s="13" t="s">
        <v>15096</v>
      </c>
    </row>
    <row r="1136" ht="14.25" customHeight="1">
      <c r="AF1136" s="13" t="s">
        <v>15097</v>
      </c>
    </row>
    <row r="1137" ht="14.25" customHeight="1">
      <c r="AF1137" s="13" t="s">
        <v>15098</v>
      </c>
    </row>
    <row r="1138" ht="14.25" customHeight="1">
      <c r="AF1138" s="13" t="s">
        <v>13100</v>
      </c>
    </row>
    <row r="1139" ht="14.25" customHeight="1">
      <c r="AF1139" s="13" t="s">
        <v>11063</v>
      </c>
    </row>
    <row r="1140" ht="14.25" customHeight="1">
      <c r="AF1140" s="13" t="s">
        <v>15099</v>
      </c>
    </row>
    <row r="1141" ht="14.25" customHeight="1">
      <c r="AF1141" s="13" t="s">
        <v>13956</v>
      </c>
    </row>
    <row r="1142" ht="14.25" customHeight="1">
      <c r="AF1142" s="13" t="s">
        <v>15100</v>
      </c>
    </row>
    <row r="1143" ht="14.25" customHeight="1">
      <c r="AF1143" s="13" t="s">
        <v>11138</v>
      </c>
    </row>
    <row r="1144" ht="14.25" customHeight="1">
      <c r="AF1144" s="13" t="s">
        <v>11962</v>
      </c>
    </row>
    <row r="1145" ht="14.25" customHeight="1">
      <c r="AF1145" s="13" t="s">
        <v>11964</v>
      </c>
    </row>
    <row r="1146" ht="14.25" customHeight="1">
      <c r="AF1146" s="13" t="s">
        <v>12707</v>
      </c>
    </row>
    <row r="1147" ht="14.25" customHeight="1">
      <c r="AF1147" s="13" t="s">
        <v>15101</v>
      </c>
    </row>
    <row r="1148" ht="14.25" customHeight="1">
      <c r="AF1148" s="13" t="s">
        <v>15102</v>
      </c>
    </row>
    <row r="1149" ht="14.25" customHeight="1">
      <c r="AF1149" s="13" t="s">
        <v>15103</v>
      </c>
    </row>
    <row r="1150" ht="14.25" customHeight="1">
      <c r="AF1150" s="13" t="s">
        <v>15104</v>
      </c>
    </row>
    <row r="1151" ht="14.25" customHeight="1">
      <c r="AF1151" s="13" t="s">
        <v>15105</v>
      </c>
    </row>
    <row r="1152" ht="14.25" customHeight="1">
      <c r="AF1152" s="13" t="s">
        <v>15106</v>
      </c>
    </row>
    <row r="1153" ht="14.25" customHeight="1">
      <c r="AF1153" s="13" t="s">
        <v>15107</v>
      </c>
    </row>
    <row r="1154" ht="14.25" customHeight="1">
      <c r="AF1154" s="13" t="s">
        <v>15108</v>
      </c>
    </row>
    <row r="1155" ht="14.25" customHeight="1">
      <c r="AF1155" s="13" t="s">
        <v>14083</v>
      </c>
    </row>
    <row r="1156" ht="14.25" customHeight="1">
      <c r="AF1156" s="13" t="s">
        <v>13061</v>
      </c>
    </row>
    <row r="1157" ht="14.25" customHeight="1">
      <c r="AF1157" s="13" t="s">
        <v>15109</v>
      </c>
    </row>
    <row r="1158" ht="14.25" customHeight="1">
      <c r="AF1158" s="13" t="s">
        <v>12626</v>
      </c>
    </row>
    <row r="1159" ht="14.25" customHeight="1">
      <c r="AF1159" s="13" t="s">
        <v>13990</v>
      </c>
    </row>
    <row r="1160" ht="14.25" customHeight="1">
      <c r="AF1160" s="13" t="s">
        <v>15110</v>
      </c>
    </row>
    <row r="1161" ht="14.25" customHeight="1">
      <c r="AF1161" s="13" t="s">
        <v>15111</v>
      </c>
    </row>
    <row r="1162" ht="14.25" customHeight="1">
      <c r="AF1162" s="13" t="s">
        <v>15112</v>
      </c>
    </row>
    <row r="1163" ht="14.25" customHeight="1">
      <c r="AF1163" s="13" t="s">
        <v>15113</v>
      </c>
    </row>
    <row r="1164" ht="14.25" customHeight="1">
      <c r="AF1164" s="13" t="s">
        <v>15114</v>
      </c>
    </row>
    <row r="1165" ht="14.25" customHeight="1">
      <c r="AF1165" s="13" t="s">
        <v>15115</v>
      </c>
    </row>
    <row r="1166" ht="14.25" customHeight="1">
      <c r="AF1166" s="13" t="s">
        <v>15116</v>
      </c>
    </row>
    <row r="1167" ht="14.25" customHeight="1">
      <c r="AF1167" s="13" t="s">
        <v>15117</v>
      </c>
    </row>
    <row r="1168" ht="14.25" customHeight="1">
      <c r="AF1168" s="13" t="s">
        <v>15118</v>
      </c>
    </row>
    <row r="1169" ht="14.25" customHeight="1">
      <c r="AF1169" s="13" t="s">
        <v>15119</v>
      </c>
    </row>
    <row r="1170" ht="14.25" customHeight="1">
      <c r="AF1170" s="13" t="s">
        <v>15120</v>
      </c>
    </row>
    <row r="1171" ht="14.25" customHeight="1">
      <c r="AF1171" s="13" t="s">
        <v>15121</v>
      </c>
    </row>
    <row r="1172" ht="14.25" customHeight="1">
      <c r="AF1172" s="13" t="s">
        <v>10330</v>
      </c>
    </row>
    <row r="1173" ht="14.25" customHeight="1">
      <c r="AF1173" s="13" t="s">
        <v>15122</v>
      </c>
    </row>
    <row r="1174" ht="14.25" customHeight="1">
      <c r="AF1174" s="13" t="s">
        <v>10517</v>
      </c>
    </row>
    <row r="1175" ht="14.25" customHeight="1">
      <c r="AF1175" s="13" t="s">
        <v>15123</v>
      </c>
    </row>
    <row r="1176" ht="14.25" customHeight="1">
      <c r="AF1176" s="13" t="s">
        <v>15124</v>
      </c>
    </row>
    <row r="1177" ht="14.25" customHeight="1">
      <c r="AF1177" s="13" t="s">
        <v>15125</v>
      </c>
    </row>
    <row r="1178" ht="14.25" customHeight="1">
      <c r="AF1178" s="13" t="s">
        <v>14902</v>
      </c>
    </row>
    <row r="1179" ht="14.25" customHeight="1">
      <c r="AF1179" s="13" t="s">
        <v>15126</v>
      </c>
    </row>
    <row r="1180" ht="14.25" customHeight="1">
      <c r="AF1180" s="13" t="s">
        <v>15127</v>
      </c>
    </row>
    <row r="1181" ht="14.25" customHeight="1">
      <c r="AF1181" s="13" t="s">
        <v>13218</v>
      </c>
    </row>
    <row r="1182" ht="14.25" customHeight="1">
      <c r="AF1182" s="13" t="s">
        <v>15128</v>
      </c>
    </row>
    <row r="1183" ht="14.25" customHeight="1">
      <c r="AF1183" s="13" t="s">
        <v>15129</v>
      </c>
    </row>
    <row r="1184" ht="14.25" customHeight="1">
      <c r="AF1184" s="13" t="s">
        <v>13217</v>
      </c>
    </row>
    <row r="1185" ht="14.25" customHeight="1">
      <c r="AF1185" s="13" t="s">
        <v>15130</v>
      </c>
    </row>
    <row r="1186" ht="14.25" customHeight="1">
      <c r="AF1186" s="13" t="s">
        <v>12362</v>
      </c>
    </row>
    <row r="1187" ht="14.25" customHeight="1">
      <c r="AF1187" s="13" t="s">
        <v>10458</v>
      </c>
    </row>
    <row r="1188" ht="14.25" customHeight="1">
      <c r="AF1188" s="13" t="s">
        <v>15131</v>
      </c>
    </row>
    <row r="1189" ht="14.25" customHeight="1">
      <c r="AF1189" s="13" t="s">
        <v>15132</v>
      </c>
    </row>
    <row r="1190" ht="14.25" customHeight="1">
      <c r="AF1190" s="13" t="s">
        <v>15133</v>
      </c>
    </row>
    <row r="1191" ht="14.25" customHeight="1">
      <c r="AF1191" s="13" t="s">
        <v>11300</v>
      </c>
    </row>
    <row r="1192" ht="14.25" customHeight="1">
      <c r="AF1192" s="13" t="s">
        <v>15134</v>
      </c>
    </row>
    <row r="1193" ht="14.25" customHeight="1">
      <c r="AF1193" s="13" t="s">
        <v>15135</v>
      </c>
    </row>
    <row r="1194" ht="14.25" customHeight="1">
      <c r="AF1194" s="13" t="s">
        <v>15136</v>
      </c>
    </row>
    <row r="1195" ht="14.25" customHeight="1">
      <c r="AF1195" s="13" t="s">
        <v>13407</v>
      </c>
    </row>
    <row r="1196" ht="14.25" customHeight="1">
      <c r="AF1196" s="13" t="s">
        <v>15137</v>
      </c>
    </row>
    <row r="1197" ht="14.25" customHeight="1">
      <c r="AF1197" s="13" t="s">
        <v>15138</v>
      </c>
    </row>
    <row r="1198" ht="14.25" customHeight="1">
      <c r="AF1198" s="13" t="s">
        <v>15139</v>
      </c>
    </row>
    <row r="1199" ht="14.25" customHeight="1">
      <c r="AF1199" s="13" t="s">
        <v>15140</v>
      </c>
    </row>
    <row r="1200" ht="14.25" customHeight="1">
      <c r="AF1200" s="13" t="s">
        <v>15141</v>
      </c>
    </row>
    <row r="1201" ht="14.25" customHeight="1">
      <c r="AF1201" s="13" t="s">
        <v>15142</v>
      </c>
    </row>
    <row r="1202" ht="14.25" customHeight="1">
      <c r="AF1202" s="13" t="s">
        <v>15143</v>
      </c>
    </row>
    <row r="1203" ht="14.25" customHeight="1">
      <c r="AF1203" s="13" t="s">
        <v>15144</v>
      </c>
    </row>
    <row r="1204" ht="14.25" customHeight="1">
      <c r="AF1204" s="13" t="s">
        <v>15145</v>
      </c>
    </row>
    <row r="1205" ht="14.25" customHeight="1">
      <c r="AF1205" s="13" t="s">
        <v>13710</v>
      </c>
    </row>
    <row r="1206" ht="14.25" customHeight="1">
      <c r="AF1206" s="13" t="s">
        <v>15146</v>
      </c>
    </row>
    <row r="1207" ht="14.25" customHeight="1">
      <c r="AF1207" s="13" t="s">
        <v>15147</v>
      </c>
    </row>
    <row r="1208" ht="14.25" customHeight="1">
      <c r="AF1208" s="13" t="s">
        <v>15148</v>
      </c>
    </row>
    <row r="1209" ht="14.25" customHeight="1">
      <c r="AF1209" s="13" t="s">
        <v>12585</v>
      </c>
    </row>
    <row r="1210" ht="14.25" customHeight="1">
      <c r="AF1210" s="13" t="s">
        <v>12927</v>
      </c>
    </row>
    <row r="1211" ht="14.25" customHeight="1">
      <c r="AF1211" s="13" t="s">
        <v>15149</v>
      </c>
    </row>
    <row r="1212" ht="14.25" customHeight="1">
      <c r="AF1212" s="13" t="s">
        <v>15150</v>
      </c>
    </row>
    <row r="1213" ht="14.25" customHeight="1">
      <c r="AF1213" s="13" t="s">
        <v>15151</v>
      </c>
    </row>
    <row r="1214" ht="14.25" customHeight="1">
      <c r="AF1214" s="13" t="s">
        <v>15152</v>
      </c>
    </row>
    <row r="1215" ht="14.25" customHeight="1">
      <c r="AF1215" s="13" t="s">
        <v>15153</v>
      </c>
    </row>
    <row r="1216" ht="14.25" customHeight="1">
      <c r="AF1216" s="13" t="s">
        <v>15154</v>
      </c>
    </row>
    <row r="1217" ht="14.25" customHeight="1">
      <c r="AF1217" s="13" t="s">
        <v>14880</v>
      </c>
    </row>
    <row r="1218" ht="14.25" customHeight="1">
      <c r="AF1218" s="13" t="s">
        <v>15155</v>
      </c>
    </row>
    <row r="1219" ht="14.25" customHeight="1">
      <c r="AF1219" s="13" t="s">
        <v>15156</v>
      </c>
    </row>
    <row r="1220" ht="14.25" customHeight="1">
      <c r="AF1220" s="13" t="s">
        <v>11985</v>
      </c>
    </row>
    <row r="1221" ht="14.25" customHeight="1">
      <c r="AF1221" s="13" t="s">
        <v>15157</v>
      </c>
    </row>
    <row r="1222" ht="14.25" customHeight="1">
      <c r="AF1222" s="13" t="s">
        <v>11998</v>
      </c>
    </row>
    <row r="1223" ht="14.25" customHeight="1">
      <c r="AF1223" s="13" t="s">
        <v>15158</v>
      </c>
    </row>
    <row r="1224" ht="14.25" customHeight="1">
      <c r="AF1224" s="13" t="s">
        <v>12650</v>
      </c>
    </row>
    <row r="1225" ht="14.25" customHeight="1">
      <c r="AF1225" s="13" t="s">
        <v>13382</v>
      </c>
    </row>
    <row r="1226" ht="14.25" customHeight="1">
      <c r="AF1226" s="13" t="s">
        <v>11400</v>
      </c>
    </row>
    <row r="1227" ht="14.25" customHeight="1">
      <c r="AF1227" s="13" t="s">
        <v>15159</v>
      </c>
    </row>
    <row r="1228" ht="14.25" customHeight="1">
      <c r="AF1228" s="13" t="s">
        <v>12584</v>
      </c>
    </row>
    <row r="1229" ht="14.25" customHeight="1">
      <c r="AF1229" s="13" t="s">
        <v>15160</v>
      </c>
    </row>
    <row r="1230" ht="14.25" customHeight="1">
      <c r="AF1230" s="13" t="s">
        <v>15161</v>
      </c>
    </row>
    <row r="1231" ht="14.25" customHeight="1">
      <c r="AF1231" s="13" t="s">
        <v>15162</v>
      </c>
    </row>
    <row r="1232" ht="14.25" customHeight="1">
      <c r="AF1232" s="13" t="s">
        <v>15163</v>
      </c>
    </row>
    <row r="1233" ht="14.25" customHeight="1">
      <c r="AF1233" s="13" t="s">
        <v>13375</v>
      </c>
    </row>
    <row r="1234" ht="14.25" customHeight="1">
      <c r="AF1234" s="13" t="s">
        <v>15164</v>
      </c>
    </row>
    <row r="1235" ht="14.25" customHeight="1">
      <c r="AF1235" s="13" t="s">
        <v>10690</v>
      </c>
    </row>
    <row r="1236" ht="14.25" customHeight="1">
      <c r="AF1236" s="13" t="s">
        <v>11617</v>
      </c>
    </row>
    <row r="1237" ht="14.25" customHeight="1">
      <c r="AF1237" s="13" t="s">
        <v>10275</v>
      </c>
    </row>
    <row r="1238" ht="14.25" customHeight="1">
      <c r="AF1238" s="13" t="s">
        <v>14673</v>
      </c>
    </row>
    <row r="1239" ht="14.25" customHeight="1">
      <c r="AF1239" s="13" t="s">
        <v>15165</v>
      </c>
    </row>
    <row r="1240" ht="14.25" customHeight="1">
      <c r="AF1240" s="13" t="s">
        <v>15166</v>
      </c>
    </row>
    <row r="1241" ht="14.25" customHeight="1">
      <c r="AF1241" s="13" t="s">
        <v>15167</v>
      </c>
    </row>
    <row r="1242" ht="14.25" customHeight="1">
      <c r="AF1242" s="13" t="s">
        <v>12957</v>
      </c>
    </row>
    <row r="1243" ht="14.25" customHeight="1">
      <c r="AF1243" s="13" t="s">
        <v>15168</v>
      </c>
    </row>
    <row r="1244" ht="14.25" customHeight="1">
      <c r="AF1244" s="13" t="s">
        <v>11924</v>
      </c>
    </row>
    <row r="1245" ht="14.25" customHeight="1">
      <c r="AF1245" s="13" t="s">
        <v>15169</v>
      </c>
    </row>
    <row r="1246" ht="14.25" customHeight="1">
      <c r="AF1246" s="13" t="s">
        <v>11343</v>
      </c>
    </row>
    <row r="1247" ht="14.25" customHeight="1">
      <c r="AF1247" s="13" t="s">
        <v>15170</v>
      </c>
    </row>
    <row r="1248" ht="14.25" customHeight="1">
      <c r="AF1248" s="13" t="s">
        <v>15171</v>
      </c>
    </row>
    <row r="1249" ht="14.25" customHeight="1">
      <c r="AF1249" s="13" t="s">
        <v>11164</v>
      </c>
    </row>
    <row r="1250" ht="14.25" customHeight="1">
      <c r="AF1250" s="13" t="s">
        <v>10733</v>
      </c>
    </row>
    <row r="1251" ht="14.25" customHeight="1">
      <c r="AF1251" s="13" t="s">
        <v>15172</v>
      </c>
    </row>
    <row r="1252" ht="14.25" customHeight="1">
      <c r="AF1252" s="13" t="s">
        <v>13949</v>
      </c>
    </row>
    <row r="1253" ht="14.25" customHeight="1">
      <c r="AF1253" s="13" t="s">
        <v>15173</v>
      </c>
    </row>
    <row r="1254" ht="14.25" customHeight="1">
      <c r="AF1254" s="13" t="s">
        <v>12077</v>
      </c>
    </row>
    <row r="1255" ht="14.25" customHeight="1">
      <c r="AF1255" s="13" t="s">
        <v>13183</v>
      </c>
    </row>
    <row r="1256" ht="14.25" customHeight="1">
      <c r="AF1256" s="13" t="s">
        <v>15174</v>
      </c>
    </row>
    <row r="1257" ht="14.25" customHeight="1">
      <c r="AF1257" s="13" t="s">
        <v>15175</v>
      </c>
    </row>
    <row r="1258" ht="14.25" customHeight="1">
      <c r="AF1258" s="13" t="s">
        <v>15176</v>
      </c>
    </row>
    <row r="1259" ht="14.25" customHeight="1">
      <c r="AF1259" s="13" t="s">
        <v>15177</v>
      </c>
    </row>
    <row r="1260" ht="14.25" customHeight="1">
      <c r="AF1260" s="13" t="s">
        <v>15178</v>
      </c>
    </row>
    <row r="1261" ht="14.25" customHeight="1">
      <c r="AF1261" s="13" t="s">
        <v>15179</v>
      </c>
    </row>
    <row r="1262" ht="14.25" customHeight="1">
      <c r="AF1262" s="13" t="s">
        <v>15180</v>
      </c>
    </row>
    <row r="1263" ht="14.25" customHeight="1">
      <c r="AF1263" s="13" t="s">
        <v>15181</v>
      </c>
    </row>
    <row r="1264" ht="14.25" customHeight="1">
      <c r="AF1264" s="13" t="s">
        <v>15182</v>
      </c>
    </row>
    <row r="1265" ht="14.25" customHeight="1">
      <c r="AF1265" s="13" t="s">
        <v>15183</v>
      </c>
    </row>
    <row r="1266" ht="14.25" customHeight="1">
      <c r="AF1266" s="13" t="s">
        <v>15184</v>
      </c>
    </row>
    <row r="1267" ht="14.25" customHeight="1">
      <c r="AF1267" s="13" t="s">
        <v>15185</v>
      </c>
    </row>
    <row r="1268" ht="14.25" customHeight="1">
      <c r="AF1268" s="13" t="s">
        <v>15186</v>
      </c>
    </row>
    <row r="1269" ht="14.25" customHeight="1">
      <c r="AF1269" s="13" t="s">
        <v>14367</v>
      </c>
    </row>
    <row r="1270" ht="14.25" customHeight="1">
      <c r="AF1270" s="13" t="s">
        <v>12371</v>
      </c>
    </row>
    <row r="1271" ht="14.25" customHeight="1">
      <c r="AF1271" s="13" t="s">
        <v>14309</v>
      </c>
    </row>
    <row r="1272" ht="14.25" customHeight="1">
      <c r="AF1272" s="13" t="s">
        <v>15187</v>
      </c>
    </row>
    <row r="1273" ht="14.25" customHeight="1">
      <c r="AF1273" s="13" t="s">
        <v>10894</v>
      </c>
    </row>
    <row r="1274" ht="14.25" customHeight="1">
      <c r="AF1274" s="13" t="s">
        <v>13845</v>
      </c>
    </row>
    <row r="1275" ht="14.25" customHeight="1">
      <c r="AF1275" s="13" t="s">
        <v>12613</v>
      </c>
    </row>
    <row r="1276" ht="14.25" customHeight="1">
      <c r="AF1276" s="13" t="s">
        <v>11107</v>
      </c>
    </row>
    <row r="1277" ht="14.25" customHeight="1">
      <c r="AF1277" s="13" t="s">
        <v>12758</v>
      </c>
    </row>
    <row r="1278" ht="14.25" customHeight="1">
      <c r="AF1278" s="13" t="s">
        <v>15188</v>
      </c>
    </row>
    <row r="1279" ht="14.25" customHeight="1">
      <c r="AF1279" s="13" t="s">
        <v>12104</v>
      </c>
    </row>
    <row r="1280" ht="14.25" customHeight="1">
      <c r="AF1280" s="13" t="s">
        <v>15189</v>
      </c>
    </row>
    <row r="1281" ht="14.25" customHeight="1">
      <c r="AF1281" s="13" t="s">
        <v>9904</v>
      </c>
    </row>
    <row r="1282" ht="14.25" customHeight="1">
      <c r="AF1282" s="13" t="s">
        <v>15190</v>
      </c>
    </row>
    <row r="1283" ht="14.25" customHeight="1">
      <c r="AF1283" s="13" t="s">
        <v>15191</v>
      </c>
    </row>
    <row r="1284" ht="14.25" customHeight="1">
      <c r="AF1284" s="13" t="s">
        <v>15192</v>
      </c>
    </row>
    <row r="1285" ht="14.25" customHeight="1">
      <c r="AF1285" s="13" t="s">
        <v>9845</v>
      </c>
    </row>
    <row r="1286" ht="14.25" customHeight="1">
      <c r="AF1286" s="13" t="s">
        <v>11867</v>
      </c>
    </row>
    <row r="1287" ht="14.25" customHeight="1">
      <c r="AF1287" s="13" t="s">
        <v>10391</v>
      </c>
    </row>
    <row r="1288" ht="14.25" customHeight="1">
      <c r="AF1288" s="13" t="s">
        <v>15193</v>
      </c>
    </row>
    <row r="1289" ht="14.25" customHeight="1">
      <c r="AF1289" s="13" t="s">
        <v>15194</v>
      </c>
    </row>
    <row r="1290" ht="14.25" customHeight="1">
      <c r="AF1290" s="13" t="s">
        <v>13749</v>
      </c>
    </row>
    <row r="1291" ht="14.25" customHeight="1">
      <c r="AF1291" s="13" t="s">
        <v>15195</v>
      </c>
    </row>
    <row r="1292" ht="14.25" customHeight="1">
      <c r="AF1292" s="13" t="s">
        <v>15196</v>
      </c>
    </row>
    <row r="1293" ht="14.25" customHeight="1">
      <c r="AF1293" s="13" t="s">
        <v>15197</v>
      </c>
    </row>
    <row r="1294" ht="14.25" customHeight="1">
      <c r="AF1294" s="13" t="s">
        <v>12112</v>
      </c>
    </row>
    <row r="1295" ht="14.25" customHeight="1">
      <c r="AF1295" s="13" t="s">
        <v>14083</v>
      </c>
    </row>
    <row r="1296" ht="14.25" customHeight="1">
      <c r="AF1296" s="13" t="s">
        <v>15198</v>
      </c>
    </row>
    <row r="1297" ht="14.25" customHeight="1">
      <c r="AF1297" s="13" t="s">
        <v>15199</v>
      </c>
    </row>
    <row r="1298" ht="14.25" customHeight="1">
      <c r="AF1298" s="13" t="s">
        <v>15200</v>
      </c>
    </row>
    <row r="1299" ht="14.25" customHeight="1">
      <c r="AF1299" s="13" t="s">
        <v>12242</v>
      </c>
    </row>
    <row r="1300" ht="14.25" customHeight="1">
      <c r="AF1300" s="13" t="s">
        <v>15201</v>
      </c>
    </row>
    <row r="1301" ht="14.25" customHeight="1">
      <c r="AF1301" s="13" t="s">
        <v>15202</v>
      </c>
    </row>
    <row r="1302" ht="14.25" customHeight="1">
      <c r="AF1302" s="13" t="s">
        <v>15203</v>
      </c>
    </row>
    <row r="1303" ht="14.25" customHeight="1">
      <c r="AF1303" s="13" t="s">
        <v>15204</v>
      </c>
    </row>
    <row r="1304" ht="14.25" customHeight="1">
      <c r="AF1304" s="13" t="s">
        <v>15205</v>
      </c>
    </row>
    <row r="1305" ht="14.25" customHeight="1">
      <c r="AF1305" s="13" t="s">
        <v>15206</v>
      </c>
    </row>
    <row r="1306" ht="14.25" customHeight="1">
      <c r="AF1306" s="13" t="s">
        <v>15207</v>
      </c>
    </row>
    <row r="1307" ht="14.25" customHeight="1">
      <c r="AF1307" s="13" t="s">
        <v>15208</v>
      </c>
    </row>
    <row r="1308" ht="14.25" customHeight="1">
      <c r="AF1308" s="13" t="s">
        <v>10798</v>
      </c>
    </row>
    <row r="1309" ht="14.25" customHeight="1">
      <c r="AF1309" s="13" t="s">
        <v>10309</v>
      </c>
    </row>
    <row r="1310" ht="14.25" customHeight="1">
      <c r="AF1310" s="13" t="s">
        <v>10770</v>
      </c>
    </row>
    <row r="1311" ht="14.25" customHeight="1">
      <c r="AF1311" s="13" t="s">
        <v>14436</v>
      </c>
    </row>
    <row r="1312" ht="14.25" customHeight="1">
      <c r="AF1312" s="13" t="s">
        <v>15209</v>
      </c>
    </row>
    <row r="1313" ht="14.25" customHeight="1">
      <c r="AF1313" s="13" t="s">
        <v>15210</v>
      </c>
    </row>
    <row r="1314" ht="14.25" customHeight="1">
      <c r="AF1314" s="13" t="s">
        <v>15211</v>
      </c>
    </row>
    <row r="1315" ht="14.25" customHeight="1">
      <c r="AF1315" s="13" t="s">
        <v>15212</v>
      </c>
    </row>
    <row r="1316" ht="14.25" customHeight="1">
      <c r="AF1316" s="13" t="s">
        <v>15213</v>
      </c>
    </row>
    <row r="1317" ht="14.25" customHeight="1">
      <c r="AF1317" s="13" t="s">
        <v>15214</v>
      </c>
    </row>
    <row r="1318" ht="14.25" customHeight="1">
      <c r="AF1318" s="13" t="s">
        <v>15215</v>
      </c>
    </row>
    <row r="1319" ht="14.25" customHeight="1">
      <c r="AF1319" s="13" t="s">
        <v>15216</v>
      </c>
    </row>
    <row r="1320" ht="14.25" customHeight="1">
      <c r="AF1320" s="13" t="s">
        <v>15217</v>
      </c>
    </row>
    <row r="1321" ht="14.25" customHeight="1">
      <c r="AF1321" s="13" t="s">
        <v>15218</v>
      </c>
    </row>
    <row r="1322" ht="14.25" customHeight="1">
      <c r="AF1322" s="13" t="s">
        <v>15219</v>
      </c>
    </row>
    <row r="1323" ht="14.25" customHeight="1">
      <c r="AF1323" s="13" t="s">
        <v>15220</v>
      </c>
    </row>
    <row r="1324" ht="14.25" customHeight="1">
      <c r="AF1324" s="13" t="s">
        <v>15221</v>
      </c>
    </row>
    <row r="1325" ht="14.25" customHeight="1">
      <c r="AF1325" s="13" t="s">
        <v>15222</v>
      </c>
    </row>
    <row r="1326" ht="14.25" customHeight="1">
      <c r="AF1326" s="13" t="s">
        <v>11231</v>
      </c>
    </row>
    <row r="1327" ht="14.25" customHeight="1">
      <c r="AF1327" s="13" t="s">
        <v>11562</v>
      </c>
    </row>
    <row r="1328" ht="14.25" customHeight="1">
      <c r="AF1328" s="13" t="s">
        <v>10720</v>
      </c>
    </row>
    <row r="1329" ht="14.25" customHeight="1">
      <c r="AF1329" s="13" t="s">
        <v>10333</v>
      </c>
    </row>
    <row r="1330" ht="14.25" customHeight="1">
      <c r="AF1330" s="13" t="s">
        <v>10998</v>
      </c>
    </row>
    <row r="1331" ht="14.25" customHeight="1">
      <c r="AF1331" s="13" t="s">
        <v>12351</v>
      </c>
    </row>
    <row r="1332" ht="14.25" customHeight="1">
      <c r="AF1332" s="13" t="s">
        <v>15223</v>
      </c>
    </row>
    <row r="1333" ht="14.25" customHeight="1">
      <c r="AF1333" s="13" t="s">
        <v>11014</v>
      </c>
    </row>
    <row r="1334" ht="14.25" customHeight="1">
      <c r="AF1334" s="13" t="s">
        <v>15224</v>
      </c>
    </row>
    <row r="1335" ht="14.25" customHeight="1">
      <c r="AF1335" s="13" t="s">
        <v>15225</v>
      </c>
    </row>
    <row r="1336" ht="14.25" customHeight="1">
      <c r="AF1336" s="13" t="s">
        <v>15226</v>
      </c>
    </row>
    <row r="1337" ht="14.25" customHeight="1">
      <c r="AF1337" s="13" t="s">
        <v>15227</v>
      </c>
    </row>
    <row r="1338" ht="14.25" customHeight="1">
      <c r="AF1338" s="13" t="s">
        <v>15228</v>
      </c>
    </row>
    <row r="1339" ht="14.25" customHeight="1">
      <c r="AF1339" s="13" t="s">
        <v>10167</v>
      </c>
    </row>
    <row r="1340" ht="14.25" customHeight="1">
      <c r="AF1340" s="13" t="s">
        <v>11460</v>
      </c>
    </row>
    <row r="1341" ht="14.25" customHeight="1">
      <c r="AF1341" s="13" t="s">
        <v>11966</v>
      </c>
    </row>
    <row r="1342" ht="14.25" customHeight="1">
      <c r="AF1342" s="13" t="s">
        <v>10026</v>
      </c>
    </row>
    <row r="1343" ht="14.25" customHeight="1">
      <c r="AF1343" s="13" t="s">
        <v>14839</v>
      </c>
    </row>
    <row r="1344" ht="14.25" customHeight="1">
      <c r="AF1344" s="13" t="s">
        <v>15229</v>
      </c>
    </row>
    <row r="1345" ht="14.25" customHeight="1">
      <c r="AF1345" s="13" t="s">
        <v>15230</v>
      </c>
    </row>
    <row r="1346" ht="14.25" customHeight="1">
      <c r="AF1346" s="13" t="s">
        <v>10249</v>
      </c>
    </row>
    <row r="1347" ht="14.25" customHeight="1">
      <c r="AF1347" s="13" t="s">
        <v>11658</v>
      </c>
    </row>
    <row r="1348" ht="14.25" customHeight="1">
      <c r="AF1348" s="13" t="s">
        <v>12202</v>
      </c>
    </row>
    <row r="1349" ht="14.25" customHeight="1">
      <c r="AF1349" s="13" t="s">
        <v>15231</v>
      </c>
    </row>
    <row r="1350" ht="14.25" customHeight="1">
      <c r="AF1350" s="13" t="s">
        <v>12288</v>
      </c>
    </row>
    <row r="1351" ht="14.25" customHeight="1">
      <c r="AF1351" s="13" t="s">
        <v>14157</v>
      </c>
    </row>
    <row r="1352" ht="14.25" customHeight="1">
      <c r="AF1352" s="13" t="s">
        <v>11578</v>
      </c>
    </row>
    <row r="1353" ht="14.25" customHeight="1">
      <c r="AF1353" s="13" t="s">
        <v>15232</v>
      </c>
    </row>
    <row r="1354" ht="14.25" customHeight="1">
      <c r="AF1354" s="13" t="s">
        <v>10861</v>
      </c>
    </row>
    <row r="1355" ht="14.25" customHeight="1">
      <c r="AF1355" s="13" t="s">
        <v>15233</v>
      </c>
    </row>
    <row r="1356" ht="14.25" customHeight="1">
      <c r="AF1356" s="13" t="s">
        <v>15234</v>
      </c>
    </row>
    <row r="1357" ht="14.25" customHeight="1">
      <c r="AF1357" s="13" t="s">
        <v>15235</v>
      </c>
    </row>
    <row r="1358" ht="14.25" customHeight="1">
      <c r="AF1358" s="13" t="s">
        <v>12276</v>
      </c>
    </row>
    <row r="1359" ht="14.25" customHeight="1">
      <c r="AF1359" s="13" t="s">
        <v>10066</v>
      </c>
    </row>
    <row r="1360" ht="14.25" customHeight="1">
      <c r="AF1360" s="13" t="s">
        <v>15236</v>
      </c>
    </row>
    <row r="1361" ht="14.25" customHeight="1">
      <c r="AF1361" s="13" t="s">
        <v>15237</v>
      </c>
    </row>
    <row r="1362" ht="14.25" customHeight="1">
      <c r="AF1362" s="13" t="s">
        <v>15238</v>
      </c>
    </row>
    <row r="1363" ht="14.25" customHeight="1">
      <c r="AF1363" s="13" t="s">
        <v>9875</v>
      </c>
    </row>
    <row r="1364" ht="14.25" customHeight="1">
      <c r="AF1364" s="13" t="s">
        <v>14974</v>
      </c>
    </row>
    <row r="1365" ht="14.25" customHeight="1">
      <c r="AF1365" s="13" t="s">
        <v>15239</v>
      </c>
    </row>
    <row r="1366" ht="14.25" customHeight="1">
      <c r="AF1366" s="13" t="s">
        <v>11794</v>
      </c>
    </row>
    <row r="1367" ht="14.25" customHeight="1">
      <c r="AF1367" s="13" t="s">
        <v>13300</v>
      </c>
    </row>
    <row r="1368" ht="14.25" customHeight="1">
      <c r="AF1368" s="13" t="s">
        <v>15240</v>
      </c>
    </row>
    <row r="1369" ht="14.25" customHeight="1">
      <c r="AF1369" s="13" t="s">
        <v>15241</v>
      </c>
    </row>
    <row r="1370" ht="14.25" customHeight="1">
      <c r="AF1370" s="13" t="s">
        <v>12540</v>
      </c>
    </row>
    <row r="1371" ht="14.25" customHeight="1">
      <c r="AF1371" s="13" t="s">
        <v>15242</v>
      </c>
    </row>
    <row r="1372" ht="14.25" customHeight="1">
      <c r="AF1372" s="13" t="s">
        <v>12088</v>
      </c>
    </row>
    <row r="1373" ht="14.25" customHeight="1">
      <c r="AF1373" s="13" t="s">
        <v>15243</v>
      </c>
    </row>
    <row r="1374" ht="14.25" customHeight="1">
      <c r="AF1374" s="13" t="s">
        <v>12444</v>
      </c>
    </row>
    <row r="1375" ht="14.25" customHeight="1">
      <c r="AF1375" s="13" t="s">
        <v>12703</v>
      </c>
    </row>
    <row r="1376" ht="14.25" customHeight="1">
      <c r="AF1376" s="13" t="s">
        <v>15244</v>
      </c>
    </row>
    <row r="1377" ht="14.25" customHeight="1">
      <c r="AF1377" s="13" t="s">
        <v>15245</v>
      </c>
    </row>
    <row r="1378" ht="14.25" customHeight="1">
      <c r="AF1378" s="13" t="s">
        <v>15246</v>
      </c>
    </row>
    <row r="1379" ht="14.25" customHeight="1">
      <c r="AF1379" s="13" t="s">
        <v>15247</v>
      </c>
    </row>
    <row r="1380" ht="14.25" customHeight="1">
      <c r="AF1380" s="13" t="s">
        <v>15248</v>
      </c>
    </row>
    <row r="1381" ht="14.25" customHeight="1">
      <c r="AF1381" s="13" t="s">
        <v>10640</v>
      </c>
    </row>
    <row r="1382" ht="14.25" customHeight="1">
      <c r="AF1382" s="13" t="s">
        <v>14316</v>
      </c>
    </row>
    <row r="1383" ht="14.25" customHeight="1">
      <c r="AF1383" s="13" t="s">
        <v>10374</v>
      </c>
    </row>
    <row r="1384" ht="14.25" customHeight="1">
      <c r="AF1384" s="13" t="s">
        <v>10198</v>
      </c>
    </row>
    <row r="1385" ht="14.25" customHeight="1">
      <c r="AF1385" s="13" t="s">
        <v>11167</v>
      </c>
    </row>
    <row r="1386" ht="14.25" customHeight="1">
      <c r="AF1386" s="13" t="s">
        <v>12685</v>
      </c>
    </row>
    <row r="1387" ht="14.25" customHeight="1">
      <c r="AF1387" s="13" t="s">
        <v>15249</v>
      </c>
    </row>
    <row r="1388" ht="14.25" customHeight="1">
      <c r="AF1388" s="13" t="s">
        <v>15250</v>
      </c>
    </row>
    <row r="1389" ht="14.25" customHeight="1">
      <c r="AF1389" s="13" t="s">
        <v>13338</v>
      </c>
    </row>
    <row r="1390" ht="14.25" customHeight="1">
      <c r="AF1390" s="13" t="s">
        <v>15251</v>
      </c>
    </row>
    <row r="1391" ht="14.25" customHeight="1">
      <c r="AF1391" s="13" t="s">
        <v>12224</v>
      </c>
    </row>
    <row r="1392" ht="14.25" customHeight="1">
      <c r="AF1392" s="13" t="s">
        <v>12410</v>
      </c>
    </row>
    <row r="1393" ht="14.25" customHeight="1">
      <c r="AF1393" s="13" t="s">
        <v>15252</v>
      </c>
    </row>
    <row r="1394" ht="14.25" customHeight="1">
      <c r="AF1394" s="13" t="s">
        <v>12074</v>
      </c>
    </row>
    <row r="1395" ht="14.25" customHeight="1">
      <c r="AF1395" s="13" t="s">
        <v>10312</v>
      </c>
    </row>
    <row r="1396" ht="14.25" customHeight="1">
      <c r="AF1396" s="13" t="s">
        <v>12482</v>
      </c>
    </row>
    <row r="1397" ht="14.25" customHeight="1">
      <c r="AF1397" s="13" t="s">
        <v>13396</v>
      </c>
    </row>
    <row r="1398" ht="14.25" customHeight="1">
      <c r="AF1398" s="13" t="s">
        <v>15253</v>
      </c>
    </row>
    <row r="1399" ht="14.25" customHeight="1">
      <c r="AF1399" s="13" t="s">
        <v>10630</v>
      </c>
    </row>
    <row r="1400" ht="14.25" customHeight="1">
      <c r="AF1400" s="13" t="s">
        <v>15254</v>
      </c>
    </row>
    <row r="1401" ht="14.25" customHeight="1">
      <c r="AF1401" s="13" t="s">
        <v>15255</v>
      </c>
    </row>
    <row r="1402" ht="14.25" customHeight="1">
      <c r="AF1402" s="13" t="s">
        <v>15256</v>
      </c>
    </row>
    <row r="1403" ht="14.25" customHeight="1">
      <c r="AF1403" s="13" t="s">
        <v>10326</v>
      </c>
    </row>
    <row r="1404" ht="14.25" customHeight="1">
      <c r="AF1404" s="13" t="s">
        <v>15257</v>
      </c>
    </row>
    <row r="1405" ht="14.25" customHeight="1">
      <c r="AF1405" s="13" t="s">
        <v>11484</v>
      </c>
    </row>
    <row r="1406" ht="14.25" customHeight="1">
      <c r="AF1406" s="13" t="s">
        <v>10377</v>
      </c>
    </row>
    <row r="1407" ht="14.25" customHeight="1">
      <c r="AF1407" s="13" t="s">
        <v>15258</v>
      </c>
    </row>
    <row r="1408" ht="14.25" customHeight="1">
      <c r="AF1408" s="13" t="s">
        <v>15259</v>
      </c>
    </row>
    <row r="1409" ht="14.25" customHeight="1">
      <c r="AF1409" s="13" t="s">
        <v>15260</v>
      </c>
    </row>
    <row r="1410" ht="14.25" customHeight="1">
      <c r="AF1410" s="13" t="s">
        <v>15261</v>
      </c>
    </row>
    <row r="1411" ht="14.25" customHeight="1">
      <c r="AF1411" s="13" t="s">
        <v>15262</v>
      </c>
    </row>
    <row r="1412" ht="14.25" customHeight="1">
      <c r="AF1412" s="13" t="s">
        <v>15263</v>
      </c>
    </row>
    <row r="1413" ht="14.25" customHeight="1">
      <c r="AF1413" s="13" t="s">
        <v>15264</v>
      </c>
    </row>
    <row r="1414" ht="14.25" customHeight="1">
      <c r="AF1414" s="13" t="s">
        <v>14748</v>
      </c>
    </row>
    <row r="1415" ht="14.25" customHeight="1">
      <c r="AF1415" s="13" t="s">
        <v>15265</v>
      </c>
    </row>
    <row r="1416" ht="14.25" customHeight="1">
      <c r="AF1416" s="13" t="s">
        <v>15266</v>
      </c>
    </row>
    <row r="1417" ht="14.25" customHeight="1">
      <c r="AF1417" s="13" t="s">
        <v>15267</v>
      </c>
    </row>
    <row r="1418" ht="14.25" customHeight="1">
      <c r="AF1418" s="13" t="s">
        <v>10788</v>
      </c>
    </row>
    <row r="1419" ht="14.25" customHeight="1">
      <c r="AF1419" s="13" t="s">
        <v>15268</v>
      </c>
    </row>
    <row r="1420" ht="14.25" customHeight="1">
      <c r="AF1420" s="13" t="s">
        <v>15269</v>
      </c>
    </row>
    <row r="1421" ht="14.25" customHeight="1">
      <c r="AF1421" s="13" t="s">
        <v>15270</v>
      </c>
    </row>
    <row r="1422" ht="14.25" customHeight="1">
      <c r="AF1422" s="13" t="s">
        <v>14642</v>
      </c>
    </row>
    <row r="1423" ht="14.25" customHeight="1">
      <c r="AF1423" s="13" t="s">
        <v>15271</v>
      </c>
    </row>
    <row r="1424" ht="14.25" customHeight="1">
      <c r="AF1424" s="13" t="s">
        <v>15272</v>
      </c>
    </row>
    <row r="1425" ht="14.25" customHeight="1">
      <c r="AF1425" s="13" t="s">
        <v>15273</v>
      </c>
    </row>
    <row r="1426" ht="14.25" customHeight="1">
      <c r="AF1426" s="13" t="s">
        <v>15274</v>
      </c>
    </row>
    <row r="1427" ht="14.25" customHeight="1">
      <c r="AF1427" s="13" t="s">
        <v>13803</v>
      </c>
    </row>
    <row r="1428" ht="14.25" customHeight="1">
      <c r="AF1428" s="13" t="s">
        <v>15275</v>
      </c>
    </row>
    <row r="1429" ht="14.25" customHeight="1">
      <c r="AF1429" s="13" t="s">
        <v>14755</v>
      </c>
    </row>
    <row r="1430" ht="14.25" customHeight="1">
      <c r="AF1430" s="13" t="s">
        <v>15276</v>
      </c>
    </row>
    <row r="1431" ht="14.25" customHeight="1">
      <c r="AF1431" s="13" t="s">
        <v>15277</v>
      </c>
    </row>
    <row r="1432" ht="14.25" customHeight="1">
      <c r="AF1432" s="13" t="s">
        <v>10237</v>
      </c>
    </row>
    <row r="1433" ht="14.25" customHeight="1">
      <c r="AF1433" s="13" t="s">
        <v>15278</v>
      </c>
    </row>
    <row r="1434" ht="14.25" customHeight="1">
      <c r="AF1434" s="13" t="s">
        <v>15279</v>
      </c>
    </row>
    <row r="1435" ht="14.25" customHeight="1">
      <c r="AF1435" s="13" t="s">
        <v>15280</v>
      </c>
    </row>
    <row r="1436" ht="14.25" customHeight="1">
      <c r="AF1436" s="13" t="s">
        <v>11193</v>
      </c>
    </row>
    <row r="1437" ht="14.25" customHeight="1">
      <c r="AF1437" s="13" t="s">
        <v>15281</v>
      </c>
    </row>
    <row r="1438" ht="14.25" customHeight="1">
      <c r="AF1438" s="13" t="s">
        <v>15282</v>
      </c>
    </row>
    <row r="1439" ht="14.25" customHeight="1">
      <c r="AF1439" s="13" t="s">
        <v>15283</v>
      </c>
    </row>
    <row r="1440" ht="14.25" customHeight="1">
      <c r="AF1440" s="13" t="s">
        <v>15284</v>
      </c>
    </row>
    <row r="1441" ht="14.25" customHeight="1">
      <c r="AF1441" s="13" t="s">
        <v>15285</v>
      </c>
    </row>
    <row r="1442" ht="14.25" customHeight="1">
      <c r="AF1442" s="13" t="s">
        <v>15286</v>
      </c>
    </row>
    <row r="1443" ht="14.25" customHeight="1">
      <c r="AF1443" s="13" t="s">
        <v>15287</v>
      </c>
    </row>
    <row r="1444" ht="14.25" customHeight="1">
      <c r="AF1444" s="13" t="s">
        <v>12407</v>
      </c>
    </row>
    <row r="1445" ht="14.25" customHeight="1">
      <c r="AF1445" s="13" t="s">
        <v>15288</v>
      </c>
    </row>
    <row r="1446" ht="14.25" customHeight="1">
      <c r="AF1446" s="13" t="s">
        <v>15289</v>
      </c>
    </row>
    <row r="1447" ht="14.25" customHeight="1">
      <c r="AF1447" s="13" t="s">
        <v>15290</v>
      </c>
    </row>
    <row r="1448" ht="14.25" customHeight="1">
      <c r="AF1448" s="13" t="s">
        <v>15291</v>
      </c>
    </row>
    <row r="1449" ht="14.25" customHeight="1">
      <c r="AF1449" s="13" t="s">
        <v>15292</v>
      </c>
    </row>
    <row r="1450" ht="14.25" customHeight="1">
      <c r="AF1450" s="13" t="s">
        <v>15293</v>
      </c>
    </row>
    <row r="1451" ht="14.25" customHeight="1">
      <c r="AF1451" s="13" t="s">
        <v>15294</v>
      </c>
    </row>
    <row r="1452" ht="14.25" customHeight="1">
      <c r="AF1452" s="13" t="s">
        <v>10499</v>
      </c>
    </row>
    <row r="1453" ht="14.25" customHeight="1">
      <c r="AF1453" s="13" t="s">
        <v>15295</v>
      </c>
    </row>
    <row r="1454" ht="14.25" customHeight="1">
      <c r="AF1454" s="13" t="s">
        <v>12358</v>
      </c>
    </row>
    <row r="1455" ht="14.25" customHeight="1">
      <c r="AF1455" s="13" t="s">
        <v>15296</v>
      </c>
    </row>
    <row r="1456" ht="14.25" customHeight="1">
      <c r="AF1456" s="13" t="s">
        <v>15297</v>
      </c>
    </row>
    <row r="1457" ht="14.25" customHeight="1">
      <c r="AF1457" s="13" t="s">
        <v>15298</v>
      </c>
    </row>
    <row r="1458" ht="14.25" customHeight="1">
      <c r="AF1458" s="13" t="s">
        <v>15299</v>
      </c>
    </row>
    <row r="1459" ht="14.25" customHeight="1">
      <c r="AF1459" s="13" t="s">
        <v>15300</v>
      </c>
    </row>
    <row r="1460" ht="14.25" customHeight="1">
      <c r="AF1460" s="13" t="s">
        <v>12409</v>
      </c>
    </row>
    <row r="1461" ht="14.25" customHeight="1">
      <c r="AF1461" s="13" t="s">
        <v>15301</v>
      </c>
    </row>
    <row r="1462" ht="14.25" customHeight="1">
      <c r="AF1462" s="13" t="s">
        <v>15302</v>
      </c>
    </row>
    <row r="1463" ht="14.25" customHeight="1">
      <c r="AF1463" s="13" t="s">
        <v>15303</v>
      </c>
    </row>
    <row r="1464" ht="14.25" customHeight="1">
      <c r="AF1464" s="13" t="s">
        <v>15304</v>
      </c>
    </row>
    <row r="1465" ht="14.25" customHeight="1">
      <c r="AF1465" s="13" t="s">
        <v>15305</v>
      </c>
    </row>
    <row r="1466" ht="14.25" customHeight="1">
      <c r="AF1466" s="13" t="s">
        <v>12803</v>
      </c>
    </row>
    <row r="1467" ht="14.25" customHeight="1">
      <c r="AF1467" s="13" t="s">
        <v>15306</v>
      </c>
    </row>
    <row r="1468" ht="14.25" customHeight="1">
      <c r="AF1468" s="13" t="s">
        <v>15307</v>
      </c>
    </row>
    <row r="1469" ht="14.25" customHeight="1">
      <c r="AF1469" s="13" t="s">
        <v>15308</v>
      </c>
    </row>
    <row r="1470" ht="14.25" customHeight="1">
      <c r="AF1470" s="13" t="s">
        <v>15309</v>
      </c>
    </row>
    <row r="1471" ht="14.25" customHeight="1">
      <c r="AF1471" s="13" t="s">
        <v>15310</v>
      </c>
    </row>
    <row r="1472" ht="14.25" customHeight="1">
      <c r="AF1472" s="13" t="s">
        <v>15311</v>
      </c>
    </row>
    <row r="1473" ht="14.25" customHeight="1">
      <c r="AF1473" s="13" t="s">
        <v>15312</v>
      </c>
    </row>
    <row r="1474" ht="14.25" customHeight="1">
      <c r="AF1474" s="13" t="s">
        <v>15313</v>
      </c>
    </row>
    <row r="1475" ht="14.25" customHeight="1">
      <c r="AF1475" s="13" t="s">
        <v>13824</v>
      </c>
    </row>
    <row r="1476" ht="14.25" customHeight="1">
      <c r="AF1476" s="13" t="s">
        <v>11552</v>
      </c>
    </row>
    <row r="1477" ht="14.25" customHeight="1">
      <c r="AF1477" s="13" t="s">
        <v>13434</v>
      </c>
    </row>
    <row r="1478" ht="14.25" customHeight="1">
      <c r="AF1478" s="13" t="s">
        <v>15314</v>
      </c>
    </row>
    <row r="1479" ht="14.25" customHeight="1">
      <c r="AF1479" s="13" t="s">
        <v>15315</v>
      </c>
    </row>
    <row r="1480" ht="14.25" customHeight="1">
      <c r="AF1480" s="13" t="s">
        <v>15316</v>
      </c>
    </row>
    <row r="1481" ht="14.25" customHeight="1">
      <c r="AF1481" s="13" t="s">
        <v>15317</v>
      </c>
    </row>
    <row r="1482" ht="14.25" customHeight="1">
      <c r="AF1482" s="13" t="s">
        <v>15318</v>
      </c>
    </row>
    <row r="1483" ht="14.25" customHeight="1">
      <c r="AF1483" s="13" t="s">
        <v>15319</v>
      </c>
    </row>
    <row r="1484" ht="14.25" customHeight="1">
      <c r="AF1484" s="13" t="s">
        <v>15320</v>
      </c>
    </row>
    <row r="1485" ht="14.25" customHeight="1">
      <c r="AF1485" s="13" t="s">
        <v>13113</v>
      </c>
    </row>
    <row r="1486" ht="14.25" customHeight="1">
      <c r="AF1486" s="13" t="s">
        <v>15321</v>
      </c>
    </row>
    <row r="1487" ht="14.25" customHeight="1">
      <c r="AF1487" s="13" t="s">
        <v>15095</v>
      </c>
    </row>
    <row r="1488" ht="14.25" customHeight="1">
      <c r="AF1488" s="13" t="s">
        <v>15322</v>
      </c>
    </row>
    <row r="1489" ht="14.25" customHeight="1">
      <c r="AF1489" s="13" t="s">
        <v>12509</v>
      </c>
    </row>
    <row r="1490" ht="14.25" customHeight="1">
      <c r="AF1490" s="13" t="s">
        <v>13272</v>
      </c>
    </row>
    <row r="1491" ht="14.25" customHeight="1">
      <c r="AF1491" s="13" t="s">
        <v>15323</v>
      </c>
    </row>
    <row r="1492" ht="14.25" customHeight="1">
      <c r="AF1492" s="13" t="s">
        <v>15324</v>
      </c>
    </row>
    <row r="1493" ht="14.25" customHeight="1">
      <c r="AF1493" s="13" t="s">
        <v>13658</v>
      </c>
    </row>
    <row r="1494" ht="14.25" customHeight="1">
      <c r="AF1494" s="13" t="s">
        <v>15325</v>
      </c>
    </row>
    <row r="1495" ht="14.25" customHeight="1">
      <c r="AF1495" s="13" t="s">
        <v>15326</v>
      </c>
    </row>
    <row r="1496" ht="14.25" customHeight="1">
      <c r="AF1496" s="13" t="s">
        <v>15327</v>
      </c>
    </row>
    <row r="1497" ht="14.25" customHeight="1">
      <c r="AF1497" s="13" t="s">
        <v>13069</v>
      </c>
    </row>
    <row r="1498" ht="14.25" customHeight="1">
      <c r="AF1498" s="13" t="s">
        <v>15328</v>
      </c>
    </row>
    <row r="1499" ht="14.25" customHeight="1">
      <c r="AF1499" s="13" t="s">
        <v>15329</v>
      </c>
    </row>
    <row r="1500" ht="14.25" customHeight="1">
      <c r="AF1500" s="13" t="s">
        <v>12329</v>
      </c>
    </row>
    <row r="1501" ht="14.25" customHeight="1">
      <c r="AF1501" s="13" t="s">
        <v>15330</v>
      </c>
    </row>
    <row r="1502" ht="14.25" customHeight="1">
      <c r="AF1502" s="13" t="s">
        <v>15331</v>
      </c>
    </row>
    <row r="1503" ht="14.25" customHeight="1">
      <c r="AF1503" s="13" t="s">
        <v>15332</v>
      </c>
    </row>
    <row r="1504" ht="14.25" customHeight="1">
      <c r="AF1504" s="13" t="s">
        <v>14431</v>
      </c>
    </row>
    <row r="1505" ht="14.25" customHeight="1">
      <c r="AF1505" s="13" t="s">
        <v>15333</v>
      </c>
    </row>
    <row r="1506" ht="14.25" customHeight="1">
      <c r="AF1506" s="13" t="s">
        <v>15334</v>
      </c>
    </row>
    <row r="1507" ht="14.25" customHeight="1">
      <c r="AF1507" s="13" t="s">
        <v>10969</v>
      </c>
    </row>
    <row r="1508" ht="14.25" customHeight="1">
      <c r="AF1508" s="13" t="s">
        <v>12020</v>
      </c>
    </row>
    <row r="1509" ht="14.25" customHeight="1">
      <c r="AF1509" s="13" t="s">
        <v>15335</v>
      </c>
    </row>
    <row r="1510" ht="14.25" customHeight="1">
      <c r="AF1510" s="13" t="s">
        <v>15336</v>
      </c>
    </row>
    <row r="1511" ht="14.25" customHeight="1">
      <c r="AF1511" s="13" t="s">
        <v>15337</v>
      </c>
    </row>
    <row r="1512" ht="14.25" customHeight="1">
      <c r="AF1512" s="13" t="s">
        <v>15338</v>
      </c>
    </row>
    <row r="1513" ht="14.25" customHeight="1">
      <c r="AF1513" s="13" t="s">
        <v>10020</v>
      </c>
    </row>
    <row r="1514" ht="14.25" customHeight="1">
      <c r="AF1514" s="13" t="s">
        <v>11149</v>
      </c>
    </row>
    <row r="1515" ht="14.25" customHeight="1">
      <c r="AF1515" s="13" t="s">
        <v>15339</v>
      </c>
    </row>
    <row r="1516" ht="14.25" customHeight="1">
      <c r="AF1516" s="13" t="s">
        <v>15340</v>
      </c>
    </row>
    <row r="1517" ht="14.25" customHeight="1">
      <c r="AF1517" s="13" t="s">
        <v>13547</v>
      </c>
    </row>
    <row r="1518" ht="14.25" customHeight="1">
      <c r="AF1518" s="13" t="s">
        <v>12050</v>
      </c>
    </row>
    <row r="1519" ht="14.25" customHeight="1">
      <c r="AF1519" s="13" t="s">
        <v>15341</v>
      </c>
    </row>
    <row r="1520" ht="14.25" customHeight="1">
      <c r="AF1520" s="13" t="s">
        <v>13477</v>
      </c>
    </row>
    <row r="1521" ht="14.25" customHeight="1">
      <c r="AF1521" s="13" t="s">
        <v>15342</v>
      </c>
    </row>
    <row r="1522" ht="14.25" customHeight="1">
      <c r="AF1522" s="13" t="s">
        <v>15343</v>
      </c>
    </row>
    <row r="1523" ht="14.25" customHeight="1">
      <c r="AF1523" s="13" t="s">
        <v>14647</v>
      </c>
    </row>
    <row r="1524" ht="14.25" customHeight="1">
      <c r="AF1524" s="13" t="s">
        <v>12884</v>
      </c>
    </row>
    <row r="1525" ht="14.25" customHeight="1">
      <c r="AF1525" s="13" t="s">
        <v>15344</v>
      </c>
    </row>
    <row r="1526" ht="14.25" customHeight="1">
      <c r="AF1526" s="13" t="s">
        <v>15345</v>
      </c>
    </row>
    <row r="1527" ht="14.25" customHeight="1">
      <c r="AF1527" s="13" t="s">
        <v>15346</v>
      </c>
    </row>
    <row r="1528" ht="14.25" customHeight="1">
      <c r="AF1528" s="13" t="s">
        <v>15347</v>
      </c>
    </row>
    <row r="1529" ht="14.25" customHeight="1">
      <c r="AF1529" s="13" t="s">
        <v>12602</v>
      </c>
    </row>
    <row r="1530" ht="14.25" customHeight="1">
      <c r="AF1530" s="13" t="s">
        <v>15348</v>
      </c>
    </row>
    <row r="1531" ht="14.25" customHeight="1">
      <c r="AF1531" s="13" t="s">
        <v>15349</v>
      </c>
    </row>
    <row r="1532" ht="14.25" customHeight="1">
      <c r="AF1532" s="13" t="s">
        <v>15350</v>
      </c>
    </row>
    <row r="1533" ht="14.25" customHeight="1">
      <c r="AF1533" s="13" t="s">
        <v>15351</v>
      </c>
    </row>
    <row r="1534" ht="14.25" customHeight="1">
      <c r="AF1534" s="13" t="s">
        <v>15352</v>
      </c>
    </row>
    <row r="1535" ht="14.25" customHeight="1">
      <c r="AF1535" s="13" t="s">
        <v>15353</v>
      </c>
    </row>
    <row r="1536" ht="14.25" customHeight="1">
      <c r="AF1536" s="13" t="s">
        <v>15354</v>
      </c>
    </row>
    <row r="1537" ht="14.25" customHeight="1">
      <c r="AF1537" s="13" t="s">
        <v>12114</v>
      </c>
    </row>
    <row r="1538" ht="14.25" customHeight="1">
      <c r="AF1538" s="13" t="s">
        <v>13232</v>
      </c>
    </row>
    <row r="1539" ht="14.25" customHeight="1">
      <c r="AF1539" s="13" t="s">
        <v>15355</v>
      </c>
    </row>
    <row r="1540" ht="14.25" customHeight="1">
      <c r="AF1540" s="13" t="s">
        <v>14028</v>
      </c>
    </row>
    <row r="1541" ht="14.25" customHeight="1">
      <c r="AF1541" s="13" t="s">
        <v>13935</v>
      </c>
    </row>
    <row r="1542" ht="14.25" customHeight="1">
      <c r="AF1542" s="13" t="s">
        <v>15356</v>
      </c>
    </row>
    <row r="1543" ht="14.25" customHeight="1">
      <c r="AF1543" s="13" t="s">
        <v>12273</v>
      </c>
    </row>
    <row r="1544" ht="14.25" customHeight="1">
      <c r="AF1544" s="13" t="s">
        <v>15357</v>
      </c>
    </row>
    <row r="1545" ht="14.25" customHeight="1">
      <c r="AF1545" s="13" t="s">
        <v>15358</v>
      </c>
    </row>
    <row r="1546" ht="14.25" customHeight="1">
      <c r="AF1546" s="13" t="s">
        <v>15359</v>
      </c>
    </row>
    <row r="1547" ht="14.25" customHeight="1">
      <c r="AF1547" s="13" t="s">
        <v>13738</v>
      </c>
    </row>
    <row r="1548" ht="14.25" customHeight="1">
      <c r="AF1548" s="13" t="s">
        <v>11606</v>
      </c>
    </row>
    <row r="1549" ht="14.25" customHeight="1">
      <c r="AF1549" s="13" t="s">
        <v>11393</v>
      </c>
    </row>
    <row r="1550" ht="14.25" customHeight="1">
      <c r="AF1550" s="13" t="s">
        <v>15360</v>
      </c>
    </row>
    <row r="1551" ht="14.25" customHeight="1">
      <c r="AF1551" s="13" t="s">
        <v>15361</v>
      </c>
    </row>
    <row r="1552" ht="14.25" customHeight="1">
      <c r="AF1552" s="13" t="s">
        <v>15362</v>
      </c>
    </row>
    <row r="1553" ht="14.25" customHeight="1">
      <c r="AF1553" s="13" t="s">
        <v>15363</v>
      </c>
    </row>
    <row r="1554" ht="14.25" customHeight="1">
      <c r="AF1554" s="13" t="s">
        <v>15364</v>
      </c>
    </row>
    <row r="1555" ht="14.25" customHeight="1">
      <c r="AF1555" s="13" t="s">
        <v>15365</v>
      </c>
    </row>
    <row r="1556" ht="14.25" customHeight="1">
      <c r="AF1556" s="13" t="s">
        <v>15366</v>
      </c>
    </row>
    <row r="1557" ht="14.25" customHeight="1">
      <c r="AF1557" s="13" t="s">
        <v>15367</v>
      </c>
    </row>
    <row r="1558" ht="14.25" customHeight="1">
      <c r="AF1558" s="13" t="s">
        <v>13088</v>
      </c>
    </row>
    <row r="1559" ht="14.25" customHeight="1">
      <c r="AF1559" s="13" t="s">
        <v>15368</v>
      </c>
    </row>
    <row r="1560" ht="14.25" customHeight="1">
      <c r="AF1560" s="13" t="s">
        <v>11988</v>
      </c>
    </row>
    <row r="1561" ht="14.25" customHeight="1">
      <c r="AF1561" s="13" t="s">
        <v>15369</v>
      </c>
    </row>
    <row r="1562" ht="14.25" customHeight="1">
      <c r="AF1562" s="13" t="s">
        <v>15370</v>
      </c>
    </row>
    <row r="1563" ht="14.25" customHeight="1">
      <c r="AF1563" s="13" t="s">
        <v>15371</v>
      </c>
    </row>
    <row r="1564" ht="14.25" customHeight="1">
      <c r="AF1564" s="13" t="s">
        <v>15372</v>
      </c>
    </row>
    <row r="1565" ht="14.25" customHeight="1">
      <c r="AF1565" s="13" t="s">
        <v>15373</v>
      </c>
    </row>
    <row r="1566" ht="14.25" customHeight="1">
      <c r="AF1566" s="13" t="s">
        <v>12296</v>
      </c>
    </row>
    <row r="1567" ht="14.25" customHeight="1">
      <c r="AF1567" s="13" t="s">
        <v>14284</v>
      </c>
    </row>
    <row r="1568" ht="14.25" customHeight="1">
      <c r="AF1568" s="13" t="s">
        <v>15374</v>
      </c>
    </row>
    <row r="1569" ht="14.25" customHeight="1">
      <c r="AF1569" s="13" t="s">
        <v>15375</v>
      </c>
    </row>
    <row r="1570" ht="14.25" customHeight="1">
      <c r="AF1570" s="13" t="s">
        <v>15376</v>
      </c>
    </row>
    <row r="1571" ht="14.25" customHeight="1">
      <c r="AF1571" s="13" t="s">
        <v>15377</v>
      </c>
    </row>
    <row r="1572" ht="14.25" customHeight="1">
      <c r="AF1572" s="13" t="s">
        <v>15378</v>
      </c>
    </row>
    <row r="1573" ht="14.25" customHeight="1">
      <c r="AF1573" s="13" t="s">
        <v>15379</v>
      </c>
    </row>
    <row r="1574" ht="14.25" customHeight="1">
      <c r="AF1574" s="13" t="s">
        <v>15380</v>
      </c>
    </row>
    <row r="1575" ht="14.25" customHeight="1">
      <c r="AF1575" s="13" t="s">
        <v>10261</v>
      </c>
    </row>
    <row r="1576" ht="14.25" customHeight="1">
      <c r="AF1576" s="13" t="s">
        <v>11017</v>
      </c>
    </row>
    <row r="1577" ht="14.25" customHeight="1">
      <c r="AF1577" s="13" t="s">
        <v>10528</v>
      </c>
    </row>
    <row r="1578" ht="14.25" customHeight="1">
      <c r="AF1578" s="13" t="s">
        <v>15381</v>
      </c>
    </row>
    <row r="1579" ht="14.25" customHeight="1">
      <c r="AF1579" s="13" t="s">
        <v>15382</v>
      </c>
    </row>
    <row r="1580" ht="14.25" customHeight="1">
      <c r="AF1580" s="13" t="s">
        <v>15383</v>
      </c>
    </row>
    <row r="1581" ht="14.25" customHeight="1">
      <c r="AF1581" s="13" t="s">
        <v>15384</v>
      </c>
    </row>
    <row r="1582" ht="14.25" customHeight="1">
      <c r="AF1582" s="13" t="s">
        <v>15385</v>
      </c>
    </row>
    <row r="1583" ht="14.25" customHeight="1">
      <c r="AF1583" s="13" t="s">
        <v>12815</v>
      </c>
    </row>
    <row r="1584" ht="14.25" customHeight="1">
      <c r="AF1584" s="13" t="s">
        <v>15386</v>
      </c>
    </row>
    <row r="1585" ht="14.25" customHeight="1">
      <c r="AF1585" s="13" t="s">
        <v>13699</v>
      </c>
    </row>
    <row r="1586" ht="14.25" customHeight="1">
      <c r="AF1586" s="13" t="s">
        <v>10591</v>
      </c>
    </row>
    <row r="1587" ht="14.25" customHeight="1">
      <c r="AF1587" s="13" t="s">
        <v>13708</v>
      </c>
    </row>
    <row r="1588" ht="14.25" customHeight="1">
      <c r="AF1588" s="13" t="s">
        <v>14806</v>
      </c>
    </row>
    <row r="1589" ht="14.25" customHeight="1">
      <c r="AF1589" s="13" t="s">
        <v>15387</v>
      </c>
    </row>
    <row r="1590" ht="14.25" customHeight="1">
      <c r="AF1590" s="13" t="s">
        <v>15388</v>
      </c>
    </row>
    <row r="1591" ht="14.25" customHeight="1">
      <c r="AF1591" s="13" t="s">
        <v>13285</v>
      </c>
    </row>
    <row r="1592" ht="14.25" customHeight="1">
      <c r="AF1592" s="13" t="s">
        <v>15389</v>
      </c>
    </row>
    <row r="1593" ht="14.25" customHeight="1">
      <c r="AF1593" s="13" t="s">
        <v>15390</v>
      </c>
    </row>
    <row r="1594" ht="14.25" customHeight="1">
      <c r="AF1594" s="13" t="s">
        <v>15391</v>
      </c>
    </row>
    <row r="1595" ht="14.25" customHeight="1">
      <c r="AF1595" s="13" t="s">
        <v>9959</v>
      </c>
    </row>
    <row r="1596" ht="14.25" customHeight="1">
      <c r="AF1596" s="13" t="s">
        <v>12218</v>
      </c>
    </row>
    <row r="1597" ht="14.25" customHeight="1">
      <c r="AF1597" s="13" t="s">
        <v>15392</v>
      </c>
    </row>
    <row r="1598" ht="14.25" customHeight="1">
      <c r="AF1598" s="13" t="s">
        <v>15393</v>
      </c>
    </row>
    <row r="1599" ht="14.25" customHeight="1">
      <c r="AF1599" s="13" t="s">
        <v>13145</v>
      </c>
    </row>
    <row r="1600" ht="14.25" customHeight="1">
      <c r="AF1600" s="13" t="s">
        <v>15394</v>
      </c>
    </row>
    <row r="1601" ht="14.25" customHeight="1">
      <c r="AF1601" s="13" t="s">
        <v>15395</v>
      </c>
    </row>
    <row r="1602" ht="14.25" customHeight="1">
      <c r="AF1602" s="13" t="s">
        <v>15396</v>
      </c>
    </row>
    <row r="1603" ht="14.25" customHeight="1">
      <c r="AF1603" s="13" t="s">
        <v>15397</v>
      </c>
    </row>
    <row r="1604" ht="14.25" customHeight="1">
      <c r="AF1604" s="13" t="s">
        <v>13443</v>
      </c>
    </row>
    <row r="1605" ht="14.25" customHeight="1">
      <c r="AF1605" s="13" t="s">
        <v>15398</v>
      </c>
    </row>
    <row r="1606" ht="14.25" customHeight="1">
      <c r="AF1606" s="13" t="s">
        <v>15399</v>
      </c>
    </row>
    <row r="1607" ht="14.25" customHeight="1">
      <c r="AF1607" s="13" t="s">
        <v>10214</v>
      </c>
    </row>
    <row r="1608" ht="14.25" customHeight="1">
      <c r="AF1608" s="13" t="s">
        <v>15400</v>
      </c>
    </row>
    <row r="1609" ht="14.25" customHeight="1">
      <c r="AF1609" s="13" t="s">
        <v>15401</v>
      </c>
    </row>
    <row r="1610" ht="14.25" customHeight="1">
      <c r="AF1610" s="13" t="s">
        <v>15402</v>
      </c>
    </row>
    <row r="1611" ht="14.25" customHeight="1">
      <c r="AF1611" s="13" t="s">
        <v>15403</v>
      </c>
    </row>
    <row r="1612" ht="14.25" customHeight="1">
      <c r="AF1612" s="13" t="s">
        <v>15404</v>
      </c>
    </row>
    <row r="1613" ht="14.25" customHeight="1">
      <c r="AF1613" s="13" t="s">
        <v>15405</v>
      </c>
    </row>
    <row r="1614" ht="14.25" customHeight="1">
      <c r="AF1614" s="13" t="s">
        <v>15406</v>
      </c>
    </row>
    <row r="1615" ht="14.25" customHeight="1">
      <c r="AF1615" s="13" t="s">
        <v>15407</v>
      </c>
    </row>
    <row r="1616" ht="14.25" customHeight="1">
      <c r="AF1616" s="13" t="s">
        <v>15408</v>
      </c>
    </row>
    <row r="1617" ht="14.25" customHeight="1">
      <c r="AF1617" s="13" t="s">
        <v>15409</v>
      </c>
    </row>
    <row r="1618" ht="14.25" customHeight="1">
      <c r="AF1618" s="13" t="s">
        <v>15410</v>
      </c>
    </row>
    <row r="1619" ht="14.25" customHeight="1">
      <c r="AF1619" s="13" t="s">
        <v>15411</v>
      </c>
    </row>
    <row r="1620" ht="14.25" customHeight="1">
      <c r="AF1620" s="13" t="s">
        <v>15412</v>
      </c>
    </row>
    <row r="1621" ht="14.25" customHeight="1">
      <c r="AF1621" s="13" t="s">
        <v>15413</v>
      </c>
    </row>
    <row r="1622" ht="14.25" customHeight="1">
      <c r="AF1622" s="13" t="s">
        <v>15414</v>
      </c>
    </row>
    <row r="1623" ht="14.25" customHeight="1">
      <c r="AF1623" s="13" t="s">
        <v>10137</v>
      </c>
    </row>
    <row r="1624" ht="14.25" customHeight="1">
      <c r="AF1624" s="13" t="s">
        <v>15415</v>
      </c>
    </row>
    <row r="1625" ht="14.25" customHeight="1">
      <c r="AF1625" s="13" t="s">
        <v>15416</v>
      </c>
    </row>
    <row r="1626" ht="14.25" customHeight="1">
      <c r="AF1626" s="13" t="s">
        <v>10280</v>
      </c>
    </row>
    <row r="1627" ht="14.25" customHeight="1">
      <c r="AF1627" s="13" t="s">
        <v>15417</v>
      </c>
    </row>
    <row r="1628" ht="14.25" customHeight="1">
      <c r="AF1628" s="13" t="s">
        <v>15418</v>
      </c>
    </row>
    <row r="1629" ht="14.25" customHeight="1">
      <c r="AF1629" s="13" t="s">
        <v>15419</v>
      </c>
    </row>
    <row r="1630" ht="14.25" customHeight="1">
      <c r="AF1630" s="13" t="s">
        <v>11885</v>
      </c>
    </row>
    <row r="1631" ht="14.25" customHeight="1">
      <c r="AF1631" s="13" t="s">
        <v>15420</v>
      </c>
    </row>
    <row r="1632" ht="14.25" customHeight="1">
      <c r="AF1632" s="13" t="s">
        <v>15421</v>
      </c>
    </row>
    <row r="1633" ht="14.25" customHeight="1">
      <c r="AF1633" s="13" t="s">
        <v>15422</v>
      </c>
    </row>
    <row r="1634" ht="14.25" customHeight="1">
      <c r="AF1634" s="13" t="s">
        <v>15423</v>
      </c>
    </row>
    <row r="1635" ht="14.25" customHeight="1">
      <c r="AF1635" s="13" t="s">
        <v>15424</v>
      </c>
    </row>
    <row r="1636" ht="14.25" customHeight="1">
      <c r="AF1636" s="13" t="s">
        <v>15425</v>
      </c>
    </row>
    <row r="1637" ht="14.25" customHeight="1">
      <c r="AF1637" s="13" t="s">
        <v>15426</v>
      </c>
    </row>
    <row r="1638" ht="14.25" customHeight="1">
      <c r="AF1638" s="13" t="s">
        <v>14649</v>
      </c>
    </row>
    <row r="1639" ht="14.25" customHeight="1">
      <c r="AF1639" s="13" t="s">
        <v>15427</v>
      </c>
    </row>
    <row r="1640" ht="14.25" customHeight="1">
      <c r="AF1640" s="13" t="s">
        <v>15428</v>
      </c>
    </row>
    <row r="1641" ht="14.25" customHeight="1">
      <c r="AF1641" s="13" t="s">
        <v>15429</v>
      </c>
    </row>
    <row r="1642" ht="14.25" customHeight="1">
      <c r="AF1642" s="13" t="s">
        <v>15430</v>
      </c>
    </row>
    <row r="1643" ht="14.25" customHeight="1">
      <c r="AF1643" s="13" t="s">
        <v>15431</v>
      </c>
    </row>
    <row r="1644" ht="14.25" customHeight="1">
      <c r="AF1644" s="13" t="s">
        <v>15432</v>
      </c>
    </row>
    <row r="1645" ht="14.25" customHeight="1">
      <c r="AF1645" s="13" t="s">
        <v>15433</v>
      </c>
    </row>
    <row r="1646" ht="14.25" customHeight="1">
      <c r="AF1646" s="13" t="s">
        <v>15434</v>
      </c>
    </row>
    <row r="1647" ht="14.25" customHeight="1">
      <c r="AF1647" s="13" t="s">
        <v>15435</v>
      </c>
    </row>
    <row r="1648" ht="14.25" customHeight="1">
      <c r="AF1648" s="13" t="s">
        <v>11646</v>
      </c>
    </row>
    <row r="1649" ht="14.25" customHeight="1">
      <c r="AF1649" s="13" t="s">
        <v>15436</v>
      </c>
    </row>
    <row r="1650" ht="14.25" customHeight="1">
      <c r="AF1650" s="13" t="s">
        <v>15437</v>
      </c>
    </row>
    <row r="1651" ht="14.25" customHeight="1">
      <c r="AF1651" s="13" t="s">
        <v>15438</v>
      </c>
    </row>
    <row r="1652" ht="14.25" customHeight="1">
      <c r="AF1652" s="13" t="s">
        <v>15439</v>
      </c>
    </row>
    <row r="1653" ht="14.25" customHeight="1">
      <c r="AF1653" s="13" t="s">
        <v>15440</v>
      </c>
    </row>
    <row r="1654" ht="14.25" customHeight="1">
      <c r="AF1654" s="13" t="s">
        <v>15441</v>
      </c>
    </row>
    <row r="1655" ht="14.25" customHeight="1">
      <c r="AF1655" s="13" t="s">
        <v>12875</v>
      </c>
    </row>
    <row r="1656" ht="14.25" customHeight="1">
      <c r="AF1656" s="13" t="s">
        <v>15442</v>
      </c>
    </row>
    <row r="1657" ht="14.25" customHeight="1">
      <c r="AF1657" s="13" t="s">
        <v>11051</v>
      </c>
    </row>
    <row r="1658" ht="14.25" customHeight="1">
      <c r="AF1658" s="13" t="s">
        <v>15443</v>
      </c>
    </row>
    <row r="1659" ht="14.25" customHeight="1">
      <c r="AF1659" s="13" t="s">
        <v>13347</v>
      </c>
    </row>
    <row r="1660" ht="14.25" customHeight="1">
      <c r="AF1660" s="13" t="s">
        <v>11923</v>
      </c>
    </row>
    <row r="1661" ht="14.25" customHeight="1">
      <c r="AF1661" s="13" t="s">
        <v>15444</v>
      </c>
    </row>
    <row r="1662" ht="14.25" customHeight="1">
      <c r="AF1662" s="13" t="s">
        <v>15445</v>
      </c>
    </row>
    <row r="1663" ht="14.25" customHeight="1">
      <c r="AF1663" s="13" t="s">
        <v>15446</v>
      </c>
    </row>
    <row r="1664" ht="14.25" customHeight="1">
      <c r="AF1664" s="13" t="s">
        <v>12491</v>
      </c>
    </row>
    <row r="1665" ht="14.25" customHeight="1">
      <c r="AF1665" s="13" t="s">
        <v>15447</v>
      </c>
    </row>
    <row r="1666" ht="14.25" customHeight="1">
      <c r="AF1666" s="13" t="s">
        <v>15448</v>
      </c>
    </row>
    <row r="1667" ht="14.25" customHeight="1">
      <c r="AF1667" s="13" t="s">
        <v>13597</v>
      </c>
    </row>
    <row r="1668" ht="14.25" customHeight="1">
      <c r="AF1668" s="13" t="s">
        <v>15449</v>
      </c>
    </row>
    <row r="1669" ht="14.25" customHeight="1">
      <c r="AF1669" s="13" t="s">
        <v>11290</v>
      </c>
    </row>
    <row r="1670" ht="14.25" customHeight="1">
      <c r="AF1670" s="13" t="s">
        <v>14021</v>
      </c>
    </row>
    <row r="1671" ht="14.25" customHeight="1">
      <c r="AF1671" s="13" t="s">
        <v>12630</v>
      </c>
    </row>
    <row r="1672" ht="14.25" customHeight="1">
      <c r="AF1672" s="13" t="s">
        <v>15450</v>
      </c>
    </row>
    <row r="1673" ht="14.25" customHeight="1">
      <c r="AF1673" s="13" t="s">
        <v>15451</v>
      </c>
    </row>
    <row r="1674" ht="14.25" customHeight="1">
      <c r="AF1674" s="13" t="s">
        <v>15452</v>
      </c>
    </row>
    <row r="1675" ht="14.25" customHeight="1">
      <c r="AF1675" s="13" t="s">
        <v>15453</v>
      </c>
    </row>
    <row r="1676" ht="14.25" customHeight="1">
      <c r="AF1676" s="13" t="s">
        <v>15454</v>
      </c>
    </row>
    <row r="1677" ht="14.25" customHeight="1">
      <c r="AF1677" s="13" t="s">
        <v>15455</v>
      </c>
    </row>
    <row r="1678" ht="14.25" customHeight="1">
      <c r="AF1678" s="13" t="s">
        <v>15456</v>
      </c>
    </row>
    <row r="1679" ht="14.25" customHeight="1">
      <c r="AF1679" s="13" t="s">
        <v>15457</v>
      </c>
    </row>
    <row r="1680" ht="14.25" customHeight="1">
      <c r="AF1680" s="13" t="s">
        <v>15458</v>
      </c>
    </row>
    <row r="1681" ht="14.25" customHeight="1">
      <c r="AF1681" s="13" t="s">
        <v>15459</v>
      </c>
    </row>
    <row r="1682" ht="14.25" customHeight="1">
      <c r="AF1682" s="13" t="s">
        <v>15460</v>
      </c>
    </row>
    <row r="1683" ht="14.25" customHeight="1">
      <c r="AF1683" s="13" t="s">
        <v>15461</v>
      </c>
    </row>
    <row r="1684" ht="14.25" customHeight="1">
      <c r="AF1684" s="13" t="s">
        <v>15462</v>
      </c>
    </row>
    <row r="1685" ht="14.25" customHeight="1">
      <c r="AF1685" s="13" t="s">
        <v>15463</v>
      </c>
    </row>
    <row r="1686" ht="14.25" customHeight="1">
      <c r="AF1686" s="13" t="s">
        <v>15464</v>
      </c>
    </row>
    <row r="1687" ht="14.25" customHeight="1">
      <c r="AF1687" s="13" t="s">
        <v>10395</v>
      </c>
    </row>
    <row r="1688" ht="14.25" customHeight="1">
      <c r="AF1688" s="13" t="s">
        <v>14771</v>
      </c>
    </row>
    <row r="1689" ht="14.25" customHeight="1">
      <c r="AF1689" s="13" t="s">
        <v>10653</v>
      </c>
    </row>
    <row r="1690" ht="14.25" customHeight="1">
      <c r="AF1690" s="13" t="s">
        <v>11732</v>
      </c>
    </row>
    <row r="1691" ht="14.25" customHeight="1">
      <c r="AF1691" s="13" t="s">
        <v>15183</v>
      </c>
    </row>
    <row r="1692" ht="14.25" customHeight="1">
      <c r="AF1692" s="13" t="s">
        <v>15465</v>
      </c>
    </row>
    <row r="1693" ht="14.25" customHeight="1">
      <c r="AF1693" s="13" t="s">
        <v>15466</v>
      </c>
    </row>
    <row r="1694" ht="14.25" customHeight="1">
      <c r="AF1694" s="13" t="s">
        <v>15467</v>
      </c>
    </row>
    <row r="1695" ht="14.25" customHeight="1">
      <c r="AF1695" s="13" t="s">
        <v>15468</v>
      </c>
    </row>
    <row r="1696" ht="14.25" customHeight="1">
      <c r="AF1696" s="13" t="s">
        <v>15469</v>
      </c>
    </row>
    <row r="1697" ht="14.25" customHeight="1">
      <c r="AF1697" s="13" t="s">
        <v>15470</v>
      </c>
    </row>
    <row r="1698" ht="14.25" customHeight="1">
      <c r="AF1698" s="13" t="s">
        <v>15382</v>
      </c>
    </row>
    <row r="1699" ht="14.25" customHeight="1">
      <c r="AF1699" s="13" t="s">
        <v>15471</v>
      </c>
    </row>
    <row r="1700" ht="14.25" customHeight="1">
      <c r="AF1700" s="13" t="s">
        <v>15472</v>
      </c>
    </row>
    <row r="1701" ht="14.25" customHeight="1">
      <c r="AF1701" s="13" t="s">
        <v>15473</v>
      </c>
    </row>
    <row r="1702" ht="14.25" customHeight="1">
      <c r="AF1702" s="13" t="s">
        <v>15474</v>
      </c>
    </row>
    <row r="1703" ht="14.25" customHeight="1">
      <c r="AF1703" s="13" t="s">
        <v>15475</v>
      </c>
    </row>
    <row r="1704" ht="14.25" customHeight="1">
      <c r="AF1704" s="13" t="s">
        <v>15476</v>
      </c>
    </row>
    <row r="1705" ht="14.25" customHeight="1">
      <c r="AF1705" s="13" t="s">
        <v>12903</v>
      </c>
    </row>
    <row r="1706" ht="14.25" customHeight="1">
      <c r="AF1706" s="13" t="s">
        <v>15477</v>
      </c>
    </row>
    <row r="1707" ht="14.25" customHeight="1">
      <c r="AF1707" s="13" t="s">
        <v>15478</v>
      </c>
    </row>
    <row r="1708" ht="14.25" customHeight="1">
      <c r="AF1708" s="13" t="s">
        <v>15479</v>
      </c>
    </row>
    <row r="1709" ht="14.25" customHeight="1">
      <c r="AF1709" s="13" t="s">
        <v>15480</v>
      </c>
    </row>
    <row r="1710" ht="14.25" customHeight="1">
      <c r="AF1710" s="13" t="s">
        <v>15481</v>
      </c>
    </row>
    <row r="1711" ht="14.25" customHeight="1">
      <c r="AF1711" s="13" t="s">
        <v>15482</v>
      </c>
    </row>
    <row r="1712" ht="14.25" customHeight="1">
      <c r="AF1712" s="13" t="s">
        <v>15483</v>
      </c>
    </row>
    <row r="1713" ht="14.25" customHeight="1">
      <c r="AF1713" s="13" t="s">
        <v>15484</v>
      </c>
    </row>
    <row r="1714" ht="14.25" customHeight="1">
      <c r="AF1714" s="13" t="s">
        <v>11166</v>
      </c>
    </row>
    <row r="1715" ht="14.25" customHeight="1">
      <c r="AF1715" s="13" t="s">
        <v>15485</v>
      </c>
    </row>
    <row r="1716" ht="14.25" customHeight="1">
      <c r="AF1716" s="13" t="s">
        <v>14143</v>
      </c>
    </row>
    <row r="1717" ht="14.25" customHeight="1">
      <c r="AF1717" s="13" t="s">
        <v>15486</v>
      </c>
    </row>
    <row r="1718" ht="14.25" customHeight="1">
      <c r="AF1718" s="13" t="s">
        <v>15487</v>
      </c>
    </row>
    <row r="1719" ht="14.25" customHeight="1">
      <c r="AF1719" s="13" t="s">
        <v>15488</v>
      </c>
    </row>
    <row r="1720" ht="14.25" customHeight="1">
      <c r="AF1720" s="13" t="s">
        <v>15489</v>
      </c>
    </row>
    <row r="1721" ht="14.25" customHeight="1">
      <c r="AF1721" s="13" t="s">
        <v>15490</v>
      </c>
    </row>
    <row r="1722" ht="14.25" customHeight="1">
      <c r="AF1722" s="13" t="s">
        <v>15491</v>
      </c>
    </row>
    <row r="1723" ht="14.25" customHeight="1">
      <c r="AF1723" s="13" t="s">
        <v>15492</v>
      </c>
    </row>
    <row r="1724" ht="14.25" customHeight="1">
      <c r="AF1724" s="13" t="s">
        <v>15493</v>
      </c>
    </row>
    <row r="1725" ht="14.25" customHeight="1">
      <c r="AF1725" s="13" t="s">
        <v>13969</v>
      </c>
    </row>
    <row r="1726" ht="14.25" customHeight="1">
      <c r="AF1726" s="13" t="s">
        <v>15494</v>
      </c>
    </row>
    <row r="1727" ht="14.25" customHeight="1">
      <c r="AF1727" s="13" t="s">
        <v>15495</v>
      </c>
    </row>
    <row r="1728" ht="14.25" customHeight="1">
      <c r="AF1728" s="13" t="s">
        <v>15496</v>
      </c>
    </row>
    <row r="1729" ht="14.25" customHeight="1">
      <c r="AF1729" s="13" t="s">
        <v>15497</v>
      </c>
    </row>
    <row r="1730" ht="14.25" customHeight="1">
      <c r="AF1730" s="13" t="s">
        <v>15498</v>
      </c>
    </row>
    <row r="1731" ht="14.25" customHeight="1">
      <c r="AF1731" s="13" t="s">
        <v>15499</v>
      </c>
    </row>
    <row r="1732" ht="14.25" customHeight="1">
      <c r="AF1732" s="13" t="s">
        <v>15500</v>
      </c>
    </row>
    <row r="1733" ht="14.25" customHeight="1">
      <c r="AF1733" s="13" t="s">
        <v>15501</v>
      </c>
    </row>
    <row r="1734" ht="14.25" customHeight="1">
      <c r="AF1734" s="13" t="s">
        <v>15502</v>
      </c>
    </row>
    <row r="1735" ht="14.25" customHeight="1">
      <c r="AF1735" s="13" t="s">
        <v>15503</v>
      </c>
    </row>
    <row r="1736" ht="14.25" customHeight="1">
      <c r="AF1736" s="13" t="s">
        <v>15504</v>
      </c>
    </row>
    <row r="1737" ht="14.25" customHeight="1">
      <c r="AF1737" s="13" t="s">
        <v>15505</v>
      </c>
    </row>
    <row r="1738" ht="14.25" customHeight="1">
      <c r="AF1738" s="13" t="s">
        <v>15506</v>
      </c>
    </row>
    <row r="1739" ht="14.25" customHeight="1">
      <c r="AF1739" s="13" t="s">
        <v>15507</v>
      </c>
    </row>
    <row r="1740" ht="14.25" customHeight="1">
      <c r="AF1740" s="13" t="s">
        <v>15508</v>
      </c>
    </row>
    <row r="1741" ht="14.25" customHeight="1">
      <c r="AF1741" s="13" t="s">
        <v>15509</v>
      </c>
    </row>
    <row r="1742" ht="14.25" customHeight="1">
      <c r="AF1742" s="13" t="s">
        <v>15510</v>
      </c>
    </row>
    <row r="1743" ht="14.25" customHeight="1">
      <c r="AF1743" s="13" t="s">
        <v>15511</v>
      </c>
    </row>
    <row r="1744" ht="14.25" customHeight="1">
      <c r="AF1744" s="13" t="s">
        <v>15512</v>
      </c>
    </row>
    <row r="1745" ht="14.25" customHeight="1">
      <c r="AF1745" s="13" t="s">
        <v>15513</v>
      </c>
    </row>
    <row r="1746" ht="14.25" customHeight="1">
      <c r="AF1746" s="13" t="s">
        <v>15514</v>
      </c>
    </row>
    <row r="1747" ht="14.25" customHeight="1">
      <c r="AF1747" s="13" t="s">
        <v>11550</v>
      </c>
    </row>
    <row r="1748" ht="14.25" customHeight="1">
      <c r="AF1748" s="13" t="s">
        <v>14884</v>
      </c>
    </row>
    <row r="1749" ht="14.25" customHeight="1">
      <c r="AF1749" s="13" t="s">
        <v>15515</v>
      </c>
    </row>
    <row r="1750" ht="14.25" customHeight="1">
      <c r="AF1750" s="13" t="s">
        <v>15516</v>
      </c>
    </row>
    <row r="1751" ht="14.25" customHeight="1">
      <c r="AF1751" s="13" t="s">
        <v>15517</v>
      </c>
    </row>
    <row r="1752" ht="14.25" customHeight="1">
      <c r="AF1752" s="13" t="s">
        <v>15518</v>
      </c>
    </row>
    <row r="1753" ht="14.25" customHeight="1">
      <c r="AF1753" s="13" t="s">
        <v>15519</v>
      </c>
    </row>
    <row r="1754" ht="14.25" customHeight="1">
      <c r="AF1754" s="13" t="s">
        <v>15520</v>
      </c>
    </row>
    <row r="1755" ht="14.25" customHeight="1">
      <c r="AF1755" s="13" t="s">
        <v>11237</v>
      </c>
    </row>
    <row r="1756" ht="14.25" customHeight="1">
      <c r="AF1756" s="13" t="s">
        <v>10247</v>
      </c>
    </row>
    <row r="1757" ht="14.25" customHeight="1">
      <c r="AF1757" s="13" t="s">
        <v>11010</v>
      </c>
    </row>
    <row r="1758" ht="14.25" customHeight="1">
      <c r="AF1758" s="13" t="s">
        <v>14268</v>
      </c>
    </row>
    <row r="1759" ht="14.25" customHeight="1">
      <c r="AF1759" s="13" t="s">
        <v>11661</v>
      </c>
    </row>
    <row r="1760" ht="14.25" customHeight="1">
      <c r="AF1760" s="13" t="s">
        <v>15521</v>
      </c>
    </row>
    <row r="1761" ht="14.25" customHeight="1">
      <c r="AF1761" s="13" t="s">
        <v>15522</v>
      </c>
    </row>
    <row r="1762" ht="14.25" customHeight="1">
      <c r="AF1762" s="13" t="s">
        <v>15523</v>
      </c>
    </row>
    <row r="1763" ht="14.25" customHeight="1">
      <c r="AF1763" s="13" t="s">
        <v>15524</v>
      </c>
    </row>
    <row r="1764" ht="14.25" customHeight="1">
      <c r="AF1764" s="13" t="s">
        <v>15525</v>
      </c>
    </row>
    <row r="1765" ht="14.25" customHeight="1">
      <c r="AF1765" s="13" t="s">
        <v>15526</v>
      </c>
    </row>
    <row r="1766" ht="14.25" customHeight="1">
      <c r="AF1766" s="13" t="s">
        <v>15527</v>
      </c>
    </row>
    <row r="1767" ht="14.25" customHeight="1">
      <c r="AF1767" s="13" t="s">
        <v>15528</v>
      </c>
    </row>
    <row r="1768" ht="14.25" customHeight="1">
      <c r="AF1768" s="13" t="s">
        <v>15529</v>
      </c>
    </row>
    <row r="1769" ht="14.25" customHeight="1">
      <c r="AF1769" s="13" t="s">
        <v>15530</v>
      </c>
    </row>
    <row r="1770" ht="14.25" customHeight="1">
      <c r="AF1770" s="13" t="s">
        <v>15531</v>
      </c>
    </row>
    <row r="1771" ht="14.25" customHeight="1">
      <c r="AF1771" s="13" t="s">
        <v>15532</v>
      </c>
    </row>
    <row r="1772" ht="14.25" customHeight="1">
      <c r="AF1772" s="13" t="s">
        <v>15533</v>
      </c>
    </row>
    <row r="1773" ht="14.25" customHeight="1">
      <c r="AF1773" s="13" t="s">
        <v>15534</v>
      </c>
    </row>
    <row r="1774" ht="14.25" customHeight="1">
      <c r="AF1774" s="13" t="s">
        <v>15535</v>
      </c>
    </row>
    <row r="1775" ht="14.25" customHeight="1">
      <c r="AF1775" s="13" t="s">
        <v>15536</v>
      </c>
    </row>
    <row r="1776" ht="14.25" customHeight="1">
      <c r="AF1776" s="13" t="s">
        <v>15537</v>
      </c>
    </row>
    <row r="1777" ht="14.25" customHeight="1">
      <c r="AF1777" s="13" t="s">
        <v>15538</v>
      </c>
    </row>
    <row r="1778" ht="14.25" customHeight="1">
      <c r="AF1778" s="13" t="s">
        <v>15539</v>
      </c>
    </row>
    <row r="1779" ht="14.25" customHeight="1">
      <c r="AF1779" s="13" t="s">
        <v>15540</v>
      </c>
    </row>
    <row r="1780" ht="14.25" customHeight="1">
      <c r="AF1780" s="13" t="s">
        <v>15541</v>
      </c>
    </row>
    <row r="1781" ht="14.25" customHeight="1">
      <c r="AF1781" s="13" t="s">
        <v>15542</v>
      </c>
    </row>
    <row r="1782" ht="14.25" customHeight="1">
      <c r="AF1782" s="13" t="s">
        <v>15543</v>
      </c>
    </row>
    <row r="1783" ht="14.25" customHeight="1">
      <c r="AF1783" s="13" t="s">
        <v>15544</v>
      </c>
    </row>
    <row r="1784" ht="14.25" customHeight="1">
      <c r="AF1784" s="13" t="s">
        <v>15545</v>
      </c>
    </row>
    <row r="1785" ht="14.25" customHeight="1">
      <c r="AF1785" s="13" t="s">
        <v>15546</v>
      </c>
    </row>
    <row r="1786" ht="14.25" customHeight="1">
      <c r="AF1786" s="13" t="s">
        <v>15547</v>
      </c>
    </row>
    <row r="1787" ht="14.25" customHeight="1">
      <c r="AF1787" s="13" t="s">
        <v>15548</v>
      </c>
    </row>
    <row r="1788" ht="14.25" customHeight="1">
      <c r="AF1788" s="13" t="s">
        <v>13072</v>
      </c>
    </row>
    <row r="1789" ht="14.25" customHeight="1">
      <c r="AF1789" s="13" t="s">
        <v>15549</v>
      </c>
    </row>
    <row r="1790" ht="14.25" customHeight="1">
      <c r="AF1790" s="13" t="s">
        <v>15550</v>
      </c>
    </row>
    <row r="1791" ht="14.25" customHeight="1">
      <c r="AF1791" s="13" t="s">
        <v>15551</v>
      </c>
    </row>
    <row r="1792" ht="14.25" customHeight="1">
      <c r="AF1792" s="13" t="s">
        <v>15552</v>
      </c>
    </row>
    <row r="1793" ht="14.25" customHeight="1">
      <c r="AF1793" s="13" t="s">
        <v>15553</v>
      </c>
    </row>
    <row r="1794" ht="14.25" customHeight="1">
      <c r="AF1794" s="13" t="s">
        <v>15554</v>
      </c>
    </row>
    <row r="1795" ht="14.25" customHeight="1">
      <c r="AF1795" s="13" t="s">
        <v>15555</v>
      </c>
    </row>
    <row r="1796" ht="14.25" customHeight="1">
      <c r="AF1796" s="13" t="s">
        <v>10251</v>
      </c>
    </row>
    <row r="1797" ht="14.25" customHeight="1">
      <c r="AF1797" s="13" t="s">
        <v>15556</v>
      </c>
    </row>
    <row r="1798" ht="14.25" customHeight="1">
      <c r="AF1798" s="13" t="s">
        <v>15557</v>
      </c>
    </row>
    <row r="1799" ht="14.25" customHeight="1">
      <c r="AF1799" s="13" t="s">
        <v>14245</v>
      </c>
    </row>
    <row r="1800" ht="14.25" customHeight="1">
      <c r="AF1800" s="13" t="s">
        <v>15558</v>
      </c>
    </row>
    <row r="1801" ht="14.25" customHeight="1">
      <c r="AF1801" s="13" t="s">
        <v>15559</v>
      </c>
    </row>
    <row r="1802" ht="14.25" customHeight="1">
      <c r="AF1802" s="13" t="s">
        <v>15560</v>
      </c>
    </row>
    <row r="1803" ht="14.25" customHeight="1">
      <c r="AF1803" s="13" t="s">
        <v>15561</v>
      </c>
    </row>
    <row r="1804" ht="14.25" customHeight="1">
      <c r="AF1804" s="13" t="s">
        <v>15562</v>
      </c>
    </row>
    <row r="1805" ht="14.25" customHeight="1">
      <c r="AF1805" s="13" t="s">
        <v>15563</v>
      </c>
    </row>
    <row r="1806" ht="14.25" customHeight="1">
      <c r="AF1806" s="13" t="s">
        <v>15564</v>
      </c>
    </row>
    <row r="1807" ht="14.25" customHeight="1">
      <c r="AF1807" s="13" t="s">
        <v>15565</v>
      </c>
    </row>
    <row r="1808" ht="14.25" customHeight="1">
      <c r="AF1808" s="13" t="s">
        <v>15566</v>
      </c>
    </row>
    <row r="1809" ht="14.25" customHeight="1">
      <c r="AF1809" s="13" t="s">
        <v>15567</v>
      </c>
    </row>
    <row r="1810" ht="14.25" customHeight="1">
      <c r="AF1810" s="13" t="s">
        <v>15568</v>
      </c>
    </row>
    <row r="1811" ht="14.25" customHeight="1">
      <c r="AF1811" s="13" t="s">
        <v>15569</v>
      </c>
    </row>
    <row r="1812" ht="14.25" customHeight="1">
      <c r="AF1812" s="13" t="s">
        <v>15570</v>
      </c>
    </row>
    <row r="1813" ht="14.25" customHeight="1">
      <c r="AF1813" s="13" t="s">
        <v>15571</v>
      </c>
    </row>
    <row r="1814" ht="14.25" customHeight="1">
      <c r="AF1814" s="13" t="s">
        <v>15572</v>
      </c>
    </row>
    <row r="1815" ht="14.25" customHeight="1">
      <c r="AF1815" s="13" t="s">
        <v>11953</v>
      </c>
    </row>
    <row r="1816" ht="14.25" customHeight="1">
      <c r="AF1816" s="13" t="s">
        <v>11802</v>
      </c>
    </row>
    <row r="1817" ht="14.25" customHeight="1">
      <c r="AF1817" s="13" t="s">
        <v>15573</v>
      </c>
    </row>
    <row r="1818" ht="14.25" customHeight="1">
      <c r="AF1818" s="13" t="s">
        <v>15574</v>
      </c>
    </row>
    <row r="1819" ht="14.25" customHeight="1">
      <c r="AF1819" s="13" t="s">
        <v>14466</v>
      </c>
    </row>
    <row r="1820" ht="14.25" customHeight="1">
      <c r="AF1820" s="13" t="s">
        <v>15575</v>
      </c>
    </row>
    <row r="1821" ht="14.25" customHeight="1">
      <c r="AF1821" s="13" t="s">
        <v>15576</v>
      </c>
    </row>
    <row r="1822" ht="14.25" customHeight="1">
      <c r="AF1822" s="13" t="s">
        <v>15577</v>
      </c>
    </row>
    <row r="1823" ht="14.25" customHeight="1">
      <c r="AF1823" s="13" t="s">
        <v>15578</v>
      </c>
    </row>
    <row r="1824" ht="14.25" customHeight="1">
      <c r="AF1824" s="13" t="s">
        <v>15579</v>
      </c>
    </row>
    <row r="1825" ht="14.25" customHeight="1">
      <c r="AF1825" s="13" t="s">
        <v>15580</v>
      </c>
    </row>
    <row r="1826" ht="14.25" customHeight="1">
      <c r="AF1826" s="13" t="s">
        <v>15581</v>
      </c>
    </row>
    <row r="1827" ht="14.25" customHeight="1">
      <c r="AF1827" s="13" t="s">
        <v>15582</v>
      </c>
    </row>
    <row r="1828" ht="14.25" customHeight="1">
      <c r="AF1828" s="13" t="s">
        <v>15583</v>
      </c>
    </row>
    <row r="1829" ht="14.25" customHeight="1">
      <c r="AF1829" s="13" t="s">
        <v>15584</v>
      </c>
    </row>
    <row r="1830" ht="14.25" customHeight="1">
      <c r="AF1830" s="13" t="s">
        <v>15585</v>
      </c>
    </row>
    <row r="1831" ht="14.25" customHeight="1">
      <c r="AF1831" s="13" t="s">
        <v>15586</v>
      </c>
    </row>
    <row r="1832" ht="14.25" customHeight="1">
      <c r="AF1832" s="13" t="s">
        <v>15587</v>
      </c>
    </row>
    <row r="1833" ht="14.25" customHeight="1">
      <c r="AF1833" s="13" t="s">
        <v>14663</v>
      </c>
    </row>
    <row r="1834" ht="14.25" customHeight="1">
      <c r="AF1834" s="13" t="s">
        <v>15588</v>
      </c>
    </row>
    <row r="1835" ht="14.25" customHeight="1">
      <c r="AF1835" s="13" t="s">
        <v>15589</v>
      </c>
    </row>
    <row r="1836" ht="14.25" customHeight="1">
      <c r="AF1836" s="13" t="s">
        <v>15590</v>
      </c>
    </row>
    <row r="1837" ht="14.25" customHeight="1">
      <c r="AF1837" s="13" t="s">
        <v>12814</v>
      </c>
    </row>
    <row r="1838" ht="14.25" customHeight="1">
      <c r="AF1838" s="13" t="s">
        <v>15591</v>
      </c>
    </row>
    <row r="1839" ht="14.25" customHeight="1">
      <c r="AF1839" s="13" t="s">
        <v>15592</v>
      </c>
    </row>
    <row r="1840" ht="14.25" customHeight="1">
      <c r="AF1840" s="13" t="s">
        <v>15593</v>
      </c>
    </row>
    <row r="1841" ht="14.25" customHeight="1">
      <c r="AF1841" s="13" t="s">
        <v>15594</v>
      </c>
    </row>
    <row r="1842" ht="14.25" customHeight="1">
      <c r="AF1842" s="13" t="s">
        <v>15595</v>
      </c>
    </row>
    <row r="1843" ht="14.25" customHeight="1">
      <c r="AF1843" s="13" t="s">
        <v>10721</v>
      </c>
    </row>
    <row r="1844" ht="14.25" customHeight="1">
      <c r="AF1844" s="13" t="s">
        <v>15596</v>
      </c>
    </row>
    <row r="1845" ht="14.25" customHeight="1">
      <c r="AF1845" s="13" t="s">
        <v>15597</v>
      </c>
    </row>
    <row r="1846" ht="14.25" customHeight="1">
      <c r="AF1846" s="13" t="s">
        <v>15598</v>
      </c>
    </row>
    <row r="1847" ht="14.25" customHeight="1">
      <c r="AF1847" s="13" t="s">
        <v>15599</v>
      </c>
    </row>
    <row r="1848" ht="14.25" customHeight="1">
      <c r="AF1848" s="13" t="s">
        <v>15600</v>
      </c>
    </row>
    <row r="1849" ht="14.25" customHeight="1">
      <c r="AF1849" s="13" t="s">
        <v>15601</v>
      </c>
    </row>
    <row r="1850" ht="14.25" customHeight="1">
      <c r="AF1850" s="13" t="s">
        <v>15602</v>
      </c>
    </row>
    <row r="1851" ht="14.25" customHeight="1">
      <c r="AF1851" s="13" t="s">
        <v>15603</v>
      </c>
    </row>
    <row r="1852" ht="14.25" customHeight="1">
      <c r="AF1852" s="13" t="s">
        <v>15604</v>
      </c>
    </row>
    <row r="1853" ht="14.25" customHeight="1">
      <c r="AF1853" s="13" t="s">
        <v>14851</v>
      </c>
    </row>
    <row r="1854" ht="14.25" customHeight="1">
      <c r="AF1854" s="13" t="s">
        <v>10236</v>
      </c>
    </row>
    <row r="1855" ht="14.25" customHeight="1">
      <c r="AF1855" s="13" t="s">
        <v>15605</v>
      </c>
    </row>
    <row r="1856" ht="14.25" customHeight="1">
      <c r="AF1856" s="13" t="s">
        <v>11222</v>
      </c>
    </row>
    <row r="1857" ht="14.25" customHeight="1">
      <c r="AF1857" s="13" t="s">
        <v>15606</v>
      </c>
    </row>
    <row r="1858" ht="14.25" customHeight="1">
      <c r="AF1858" s="13" t="s">
        <v>15607</v>
      </c>
    </row>
    <row r="1859" ht="14.25" customHeight="1">
      <c r="AF1859" s="13" t="s">
        <v>15608</v>
      </c>
    </row>
    <row r="1860" ht="14.25" customHeight="1">
      <c r="AF1860" s="13" t="s">
        <v>13774</v>
      </c>
    </row>
    <row r="1861" ht="14.25" customHeight="1">
      <c r="AF1861" s="13" t="s">
        <v>15609</v>
      </c>
    </row>
    <row r="1862" ht="14.25" customHeight="1">
      <c r="AF1862" s="13" t="s">
        <v>15610</v>
      </c>
    </row>
    <row r="1863" ht="14.25" customHeight="1">
      <c r="AF1863" s="13" t="s">
        <v>15611</v>
      </c>
    </row>
    <row r="1864" ht="14.25" customHeight="1">
      <c r="AF1864" s="13" t="s">
        <v>14215</v>
      </c>
    </row>
    <row r="1865" ht="14.25" customHeight="1">
      <c r="AF1865" s="13" t="s">
        <v>15612</v>
      </c>
    </row>
    <row r="1866" ht="14.25" customHeight="1">
      <c r="AF1866" s="13" t="s">
        <v>15613</v>
      </c>
    </row>
    <row r="1867" ht="14.25" customHeight="1">
      <c r="AF1867" s="13" t="s">
        <v>15614</v>
      </c>
    </row>
    <row r="1868" ht="14.25" customHeight="1">
      <c r="AF1868" s="13" t="s">
        <v>15615</v>
      </c>
    </row>
    <row r="1869" ht="14.25" customHeight="1">
      <c r="AF1869" s="13" t="s">
        <v>15616</v>
      </c>
    </row>
    <row r="1870" ht="14.25" customHeight="1">
      <c r="AF1870" s="13" t="s">
        <v>13283</v>
      </c>
    </row>
    <row r="1871" ht="14.25" customHeight="1">
      <c r="AF1871" s="13" t="s">
        <v>15617</v>
      </c>
    </row>
    <row r="1872" ht="14.25" customHeight="1">
      <c r="AF1872" s="13" t="s">
        <v>15618</v>
      </c>
    </row>
    <row r="1873" ht="14.25" customHeight="1">
      <c r="AF1873" s="13" t="s">
        <v>15619</v>
      </c>
    </row>
    <row r="1874" ht="14.25" customHeight="1">
      <c r="AF1874" s="13" t="s">
        <v>15620</v>
      </c>
    </row>
    <row r="1875" ht="14.25" customHeight="1">
      <c r="AF1875" s="13" t="s">
        <v>15621</v>
      </c>
    </row>
    <row r="1876" ht="14.25" customHeight="1">
      <c r="AF1876" s="13" t="s">
        <v>10646</v>
      </c>
    </row>
    <row r="1877" ht="14.25" customHeight="1">
      <c r="AF1877" s="13" t="s">
        <v>15622</v>
      </c>
    </row>
    <row r="1878" ht="14.25" customHeight="1">
      <c r="AF1878" s="13" t="s">
        <v>15623</v>
      </c>
    </row>
    <row r="1879" ht="14.25" customHeight="1">
      <c r="AF1879" s="13" t="s">
        <v>15624</v>
      </c>
    </row>
    <row r="1880" ht="14.25" customHeight="1">
      <c r="AF1880" s="13" t="s">
        <v>15625</v>
      </c>
    </row>
    <row r="1881" ht="14.25" customHeight="1">
      <c r="AF1881" s="13" t="s">
        <v>15626</v>
      </c>
    </row>
    <row r="1882" ht="14.25" customHeight="1">
      <c r="AF1882" s="13" t="s">
        <v>15627</v>
      </c>
    </row>
    <row r="1883" ht="14.25" customHeight="1">
      <c r="AF1883" s="13" t="s">
        <v>15628</v>
      </c>
    </row>
    <row r="1884" ht="14.25" customHeight="1">
      <c r="AF1884" s="13" t="s">
        <v>15629</v>
      </c>
    </row>
    <row r="1885" ht="14.25" customHeight="1">
      <c r="AF1885" s="13" t="s">
        <v>10018</v>
      </c>
    </row>
    <row r="1886" ht="14.25" customHeight="1">
      <c r="AF1886" s="13" t="s">
        <v>13792</v>
      </c>
    </row>
    <row r="1887" ht="14.25" customHeight="1">
      <c r="AF1887" s="13" t="s">
        <v>15630</v>
      </c>
    </row>
    <row r="1888" ht="14.25" customHeight="1">
      <c r="AF1888" s="13" t="s">
        <v>15631</v>
      </c>
    </row>
    <row r="1889" ht="14.25" customHeight="1">
      <c r="AF1889" s="13" t="s">
        <v>14801</v>
      </c>
    </row>
    <row r="1890" ht="14.25" customHeight="1">
      <c r="AF1890" s="13" t="s">
        <v>10286</v>
      </c>
    </row>
    <row r="1891" ht="14.25" customHeight="1">
      <c r="AF1891" s="13" t="s">
        <v>15632</v>
      </c>
    </row>
    <row r="1892" ht="14.25" customHeight="1">
      <c r="AF1892" s="13" t="s">
        <v>15633</v>
      </c>
    </row>
    <row r="1893" ht="14.25" customHeight="1">
      <c r="AF1893" s="13" t="s">
        <v>15634</v>
      </c>
    </row>
    <row r="1894" ht="14.25" customHeight="1">
      <c r="AF1894" s="13" t="s">
        <v>15635</v>
      </c>
    </row>
    <row r="1895" ht="14.25" customHeight="1">
      <c r="AF1895" s="13" t="s">
        <v>15636</v>
      </c>
    </row>
    <row r="1896" ht="14.25" customHeight="1">
      <c r="AF1896" s="13" t="s">
        <v>15637</v>
      </c>
    </row>
    <row r="1897" ht="14.25" customHeight="1">
      <c r="AF1897" s="13" t="s">
        <v>15638</v>
      </c>
    </row>
    <row r="1898" ht="14.25" customHeight="1">
      <c r="AF1898" s="13" t="s">
        <v>15639</v>
      </c>
    </row>
    <row r="1899" ht="14.25" customHeight="1">
      <c r="AF1899" s="13" t="s">
        <v>15640</v>
      </c>
    </row>
    <row r="1900" ht="14.25" customHeight="1">
      <c r="AF1900" s="13" t="s">
        <v>15641</v>
      </c>
    </row>
    <row r="1901" ht="14.25" customHeight="1">
      <c r="AF1901" s="13" t="s">
        <v>15642</v>
      </c>
    </row>
    <row r="1902" ht="14.25" customHeight="1">
      <c r="AF1902" s="13" t="s">
        <v>15643</v>
      </c>
    </row>
    <row r="1903" ht="14.25" customHeight="1">
      <c r="AF1903" s="13" t="s">
        <v>15644</v>
      </c>
    </row>
    <row r="1904" ht="14.25" customHeight="1">
      <c r="AF1904" s="13" t="s">
        <v>14180</v>
      </c>
    </row>
    <row r="1905" ht="14.25" customHeight="1">
      <c r="AF1905" s="13" t="s">
        <v>15645</v>
      </c>
    </row>
    <row r="1906" ht="14.25" customHeight="1">
      <c r="AF1906" s="13" t="s">
        <v>15646</v>
      </c>
    </row>
    <row r="1907" ht="14.25" customHeight="1">
      <c r="AF1907" s="13" t="s">
        <v>15647</v>
      </c>
    </row>
    <row r="1908" ht="14.25" customHeight="1">
      <c r="AF1908" s="13" t="s">
        <v>14603</v>
      </c>
    </row>
    <row r="1909" ht="14.25" customHeight="1">
      <c r="AF1909" s="13" t="s">
        <v>15648</v>
      </c>
    </row>
    <row r="1910" ht="14.25" customHeight="1">
      <c r="AF1910" s="13" t="s">
        <v>15649</v>
      </c>
    </row>
    <row r="1911" ht="14.25" customHeight="1">
      <c r="AF1911" s="13" t="s">
        <v>15650</v>
      </c>
    </row>
    <row r="1912" ht="14.25" customHeight="1">
      <c r="AF1912" s="13" t="s">
        <v>15651</v>
      </c>
    </row>
    <row r="1913" ht="14.25" customHeight="1">
      <c r="AF1913" s="13" t="s">
        <v>11957</v>
      </c>
    </row>
    <row r="1914" ht="14.25" customHeight="1">
      <c r="AF1914" s="13" t="s">
        <v>15652</v>
      </c>
    </row>
    <row r="1915" ht="14.25" customHeight="1">
      <c r="AF1915" s="13" t="s">
        <v>15653</v>
      </c>
    </row>
    <row r="1916" ht="14.25" customHeight="1">
      <c r="AF1916" s="13" t="s">
        <v>15654</v>
      </c>
    </row>
    <row r="1917" ht="14.25" customHeight="1">
      <c r="AF1917" s="13" t="s">
        <v>15655</v>
      </c>
    </row>
    <row r="1918" ht="14.25" customHeight="1">
      <c r="AF1918" s="13" t="s">
        <v>15656</v>
      </c>
    </row>
    <row r="1919" ht="14.25" customHeight="1">
      <c r="AF1919" s="13" t="s">
        <v>15657</v>
      </c>
    </row>
    <row r="1920" ht="14.25" customHeight="1">
      <c r="AF1920" s="13" t="s">
        <v>15658</v>
      </c>
    </row>
    <row r="1921" ht="14.25" customHeight="1">
      <c r="AF1921" s="13" t="s">
        <v>15659</v>
      </c>
    </row>
    <row r="1922" ht="14.25" customHeight="1">
      <c r="AF1922" s="13" t="s">
        <v>15660</v>
      </c>
    </row>
    <row r="1923" ht="14.25" customHeight="1">
      <c r="AF1923" s="13" t="s">
        <v>15661</v>
      </c>
    </row>
    <row r="1924" ht="14.25" customHeight="1">
      <c r="AF1924" s="13" t="s">
        <v>15662</v>
      </c>
    </row>
    <row r="1925" ht="14.25" customHeight="1">
      <c r="AF1925" s="13" t="s">
        <v>15663</v>
      </c>
    </row>
    <row r="1926" ht="14.25" customHeight="1">
      <c r="AF1926" s="13" t="s">
        <v>15664</v>
      </c>
    </row>
    <row r="1927" ht="14.25" customHeight="1">
      <c r="AF1927" s="13" t="s">
        <v>15665</v>
      </c>
    </row>
    <row r="1928" ht="14.25" customHeight="1">
      <c r="AF1928" s="13" t="s">
        <v>15666</v>
      </c>
    </row>
    <row r="1929" ht="14.25" customHeight="1">
      <c r="AF1929" s="13" t="s">
        <v>15667</v>
      </c>
    </row>
    <row r="1930" ht="14.25" customHeight="1">
      <c r="AF1930" s="13" t="s">
        <v>15668</v>
      </c>
    </row>
    <row r="1931" ht="14.25" customHeight="1">
      <c r="AF1931" s="13" t="s">
        <v>15669</v>
      </c>
    </row>
    <row r="1932" ht="14.25" customHeight="1">
      <c r="AF1932" s="13" t="s">
        <v>15670</v>
      </c>
    </row>
    <row r="1933" ht="14.25" customHeight="1">
      <c r="AF1933" s="13" t="s">
        <v>15671</v>
      </c>
    </row>
    <row r="1934" ht="14.25" customHeight="1">
      <c r="AF1934" s="13" t="s">
        <v>15672</v>
      </c>
    </row>
    <row r="1935" ht="14.25" customHeight="1">
      <c r="AF1935" s="13" t="s">
        <v>14014</v>
      </c>
    </row>
    <row r="1936" ht="14.25" customHeight="1">
      <c r="AF1936" s="13" t="s">
        <v>15673</v>
      </c>
    </row>
    <row r="1937" ht="14.25" customHeight="1">
      <c r="AF1937" s="13" t="s">
        <v>15674</v>
      </c>
    </row>
    <row r="1938" ht="14.25" customHeight="1">
      <c r="AF1938" s="13" t="s">
        <v>15675</v>
      </c>
    </row>
    <row r="1939" ht="14.25" customHeight="1">
      <c r="AF1939" s="13" t="s">
        <v>15676</v>
      </c>
    </row>
    <row r="1940" ht="14.25" customHeight="1">
      <c r="AF1940" s="13" t="s">
        <v>15677</v>
      </c>
    </row>
    <row r="1941" ht="14.25" customHeight="1">
      <c r="AF1941" s="13" t="s">
        <v>15678</v>
      </c>
    </row>
    <row r="1942" ht="14.25" customHeight="1">
      <c r="AF1942" s="13" t="s">
        <v>15679</v>
      </c>
    </row>
    <row r="1943" ht="14.25" customHeight="1">
      <c r="AF1943" s="13" t="s">
        <v>12544</v>
      </c>
    </row>
    <row r="1944" ht="14.25" customHeight="1">
      <c r="AF1944" s="13" t="s">
        <v>13566</v>
      </c>
    </row>
    <row r="1945" ht="14.25" customHeight="1">
      <c r="AF1945" s="13" t="s">
        <v>15680</v>
      </c>
    </row>
    <row r="1946" ht="14.25" customHeight="1">
      <c r="AF1946" s="13" t="s">
        <v>15681</v>
      </c>
    </row>
    <row r="1947" ht="14.25" customHeight="1">
      <c r="AF1947" s="13" t="s">
        <v>15682</v>
      </c>
    </row>
    <row r="1948" ht="14.25" customHeight="1">
      <c r="AF1948" s="13" t="s">
        <v>15683</v>
      </c>
    </row>
    <row r="1949" ht="14.25" customHeight="1">
      <c r="AF1949" s="13" t="s">
        <v>15684</v>
      </c>
    </row>
    <row r="1950" ht="14.25" customHeight="1">
      <c r="AF1950" s="13" t="s">
        <v>15685</v>
      </c>
    </row>
    <row r="1951" ht="14.25" customHeight="1">
      <c r="AF1951" s="13" t="s">
        <v>15686</v>
      </c>
    </row>
    <row r="1952" ht="14.25" customHeight="1">
      <c r="AF1952" s="13" t="s">
        <v>13983</v>
      </c>
    </row>
    <row r="1953" ht="14.25" customHeight="1">
      <c r="AF1953" s="13" t="s">
        <v>15687</v>
      </c>
    </row>
    <row r="1954" ht="14.25" customHeight="1">
      <c r="AF1954" s="13" t="s">
        <v>15688</v>
      </c>
    </row>
    <row r="1955" ht="14.25" customHeight="1">
      <c r="AF1955" s="13" t="s">
        <v>15689</v>
      </c>
    </row>
    <row r="1956" ht="14.25" customHeight="1">
      <c r="AF1956" s="13" t="s">
        <v>15690</v>
      </c>
    </row>
    <row r="1957" ht="14.25" customHeight="1">
      <c r="AF1957" s="13" t="s">
        <v>15691</v>
      </c>
    </row>
    <row r="1958" ht="14.25" customHeight="1">
      <c r="AF1958" s="13" t="s">
        <v>15692</v>
      </c>
    </row>
    <row r="1959" ht="14.25" customHeight="1">
      <c r="AF1959" s="13" t="s">
        <v>15693</v>
      </c>
    </row>
    <row r="1960" ht="14.25" customHeight="1">
      <c r="AF1960" s="13" t="s">
        <v>15694</v>
      </c>
    </row>
    <row r="1961" ht="14.25" customHeight="1">
      <c r="AF1961" s="13" t="s">
        <v>15695</v>
      </c>
    </row>
    <row r="1962" ht="14.25" customHeight="1">
      <c r="AF1962" s="13" t="s">
        <v>15696</v>
      </c>
    </row>
    <row r="1963" ht="14.25" customHeight="1">
      <c r="AF1963" s="13" t="s">
        <v>15697</v>
      </c>
    </row>
    <row r="1964" ht="14.25" customHeight="1">
      <c r="AF1964" s="13" t="s">
        <v>15698</v>
      </c>
    </row>
    <row r="1965" ht="14.25" customHeight="1">
      <c r="AF1965" s="13" t="s">
        <v>14568</v>
      </c>
    </row>
    <row r="1966" ht="14.25" customHeight="1">
      <c r="AF1966" s="13" t="s">
        <v>15699</v>
      </c>
    </row>
    <row r="1967" ht="14.25" customHeight="1">
      <c r="AF1967" s="13" t="s">
        <v>15700</v>
      </c>
    </row>
    <row r="1968" ht="14.25" customHeight="1">
      <c r="AF1968" s="13" t="s">
        <v>15701</v>
      </c>
    </row>
    <row r="1969" ht="14.25" customHeight="1">
      <c r="AF1969" s="13" t="s">
        <v>15702</v>
      </c>
    </row>
    <row r="1970" ht="14.25" customHeight="1">
      <c r="AF1970" s="13" t="s">
        <v>15703</v>
      </c>
    </row>
    <row r="1971" ht="14.25" customHeight="1">
      <c r="AF1971" s="13" t="s">
        <v>15704</v>
      </c>
    </row>
    <row r="1972" ht="14.25" customHeight="1">
      <c r="AF1972" s="13" t="s">
        <v>15705</v>
      </c>
    </row>
    <row r="1973" ht="14.25" customHeight="1">
      <c r="AF1973" s="13" t="s">
        <v>15706</v>
      </c>
    </row>
    <row r="1974" ht="14.25" customHeight="1">
      <c r="AF1974" s="13" t="s">
        <v>15707</v>
      </c>
    </row>
    <row r="1975" ht="14.25" customHeight="1">
      <c r="AF1975" s="13" t="s">
        <v>15708</v>
      </c>
    </row>
    <row r="1976" ht="14.25" customHeight="1">
      <c r="AF1976" s="13" t="s">
        <v>15709</v>
      </c>
    </row>
    <row r="1977" ht="14.25" customHeight="1">
      <c r="AF1977" s="13" t="s">
        <v>15710</v>
      </c>
    </row>
    <row r="1978" ht="14.25" customHeight="1">
      <c r="AF1978" s="13" t="s">
        <v>15711</v>
      </c>
    </row>
    <row r="1979" ht="14.25" customHeight="1">
      <c r="AF1979" s="13" t="s">
        <v>15712</v>
      </c>
    </row>
    <row r="1980" ht="14.25" customHeight="1">
      <c r="AF1980" s="13" t="s">
        <v>15713</v>
      </c>
    </row>
    <row r="1981" ht="14.25" customHeight="1">
      <c r="AF1981" s="13" t="s">
        <v>15714</v>
      </c>
    </row>
    <row r="1982" ht="14.25" customHeight="1">
      <c r="AF1982" s="13" t="s">
        <v>15715</v>
      </c>
    </row>
    <row r="1983" ht="14.25" customHeight="1">
      <c r="AF1983" s="13" t="s">
        <v>15716</v>
      </c>
    </row>
    <row r="1984" ht="14.25" customHeight="1">
      <c r="AF1984" s="13" t="s">
        <v>15717</v>
      </c>
    </row>
    <row r="1985" ht="14.25" customHeight="1">
      <c r="AF1985" s="13" t="s">
        <v>15718</v>
      </c>
    </row>
    <row r="1986" ht="14.25" customHeight="1">
      <c r="AF1986" s="13" t="s">
        <v>15719</v>
      </c>
    </row>
    <row r="1987" ht="14.25" customHeight="1">
      <c r="AF1987" s="13" t="s">
        <v>15720</v>
      </c>
    </row>
    <row r="1988" ht="14.25" customHeight="1">
      <c r="AF1988" s="13" t="s">
        <v>15721</v>
      </c>
    </row>
    <row r="1989" ht="14.25" customHeight="1">
      <c r="AF1989" s="13" t="s">
        <v>15722</v>
      </c>
    </row>
    <row r="1990" ht="14.25" customHeight="1">
      <c r="AF1990" s="13" t="s">
        <v>15723</v>
      </c>
    </row>
    <row r="1991" ht="14.25" customHeight="1">
      <c r="AF1991" s="13" t="s">
        <v>15724</v>
      </c>
    </row>
    <row r="1992" ht="14.25" customHeight="1">
      <c r="AF1992" s="13" t="s">
        <v>15725</v>
      </c>
    </row>
    <row r="1993" ht="14.25" customHeight="1">
      <c r="AF1993" s="13" t="s">
        <v>15726</v>
      </c>
    </row>
    <row r="1994" ht="14.25" customHeight="1">
      <c r="AF1994" s="13" t="s">
        <v>15727</v>
      </c>
    </row>
    <row r="1995" ht="14.25" customHeight="1">
      <c r="AF1995" s="13" t="s">
        <v>15728</v>
      </c>
    </row>
    <row r="1996" ht="14.25" customHeight="1">
      <c r="AF1996" s="13" t="s">
        <v>15729</v>
      </c>
    </row>
    <row r="1997" ht="14.25" customHeight="1">
      <c r="AF1997" s="13" t="s">
        <v>15730</v>
      </c>
    </row>
    <row r="1998" ht="14.25" customHeight="1">
      <c r="AF1998" s="13" t="s">
        <v>15731</v>
      </c>
    </row>
    <row r="1999" ht="14.25" customHeight="1">
      <c r="AF1999" s="13" t="s">
        <v>15732</v>
      </c>
    </row>
    <row r="2000" ht="14.25" customHeight="1">
      <c r="AF2000" s="13" t="s">
        <v>15733</v>
      </c>
    </row>
    <row r="2001" ht="14.25" customHeight="1">
      <c r="AF2001" s="13" t="s">
        <v>15734</v>
      </c>
    </row>
    <row r="2002" ht="14.25" customHeight="1">
      <c r="AF2002" s="13" t="s">
        <v>15735</v>
      </c>
    </row>
    <row r="2003" ht="14.25" customHeight="1">
      <c r="AF2003" s="13" t="s">
        <v>15736</v>
      </c>
    </row>
    <row r="2004" ht="14.25" customHeight="1">
      <c r="AF2004" s="13" t="s">
        <v>11746</v>
      </c>
    </row>
    <row r="2005" ht="14.25" customHeight="1">
      <c r="AF2005" s="13" t="s">
        <v>15737</v>
      </c>
    </row>
    <row r="2006" ht="14.25" customHeight="1">
      <c r="AF2006" s="13" t="s">
        <v>15738</v>
      </c>
    </row>
    <row r="2007" ht="14.25" customHeight="1">
      <c r="AF2007" s="13" t="s">
        <v>12467</v>
      </c>
    </row>
    <row r="2008" ht="14.25" customHeight="1">
      <c r="AF2008" s="13" t="s">
        <v>15739</v>
      </c>
    </row>
    <row r="2009" ht="14.25" customHeight="1">
      <c r="AF2009" s="13" t="s">
        <v>15740</v>
      </c>
    </row>
    <row r="2010" ht="14.25" customHeight="1">
      <c r="AF2010" s="13" t="s">
        <v>15741</v>
      </c>
    </row>
    <row r="2011" ht="14.25" customHeight="1">
      <c r="AF2011" s="13" t="s">
        <v>15742</v>
      </c>
    </row>
    <row r="2012" ht="14.25" customHeight="1">
      <c r="AF2012" s="13" t="s">
        <v>15743</v>
      </c>
    </row>
    <row r="2013" ht="14.25" customHeight="1">
      <c r="AF2013" s="13" t="s">
        <v>15744</v>
      </c>
    </row>
    <row r="2014" ht="14.25" customHeight="1">
      <c r="AF2014" s="13" t="s">
        <v>15745</v>
      </c>
    </row>
    <row r="2015" ht="14.25" customHeight="1">
      <c r="AF2015" s="13" t="s">
        <v>15746</v>
      </c>
    </row>
    <row r="2016" ht="14.25" customHeight="1">
      <c r="AF2016" s="13" t="s">
        <v>14192</v>
      </c>
    </row>
    <row r="2017" ht="14.25" customHeight="1">
      <c r="AF2017" s="13" t="s">
        <v>15747</v>
      </c>
    </row>
    <row r="2018" ht="14.25" customHeight="1">
      <c r="AF2018" s="13" t="s">
        <v>15748</v>
      </c>
    </row>
    <row r="2019" ht="14.25" customHeight="1">
      <c r="AF2019" s="13" t="s">
        <v>15749</v>
      </c>
    </row>
    <row r="2020" ht="14.25" customHeight="1">
      <c r="AF2020" s="13" t="s">
        <v>15750</v>
      </c>
    </row>
    <row r="2021" ht="14.25" customHeight="1">
      <c r="AF2021" s="13" t="s">
        <v>10717</v>
      </c>
    </row>
    <row r="2022" ht="14.25" customHeight="1">
      <c r="AF2022" s="13" t="s">
        <v>15751</v>
      </c>
    </row>
    <row r="2023" ht="14.25" customHeight="1">
      <c r="AF2023" s="13" t="s">
        <v>10729</v>
      </c>
    </row>
    <row r="2024" ht="14.25" customHeight="1">
      <c r="AF2024" s="13" t="s">
        <v>15752</v>
      </c>
    </row>
    <row r="2025" ht="14.25" customHeight="1">
      <c r="AF2025" s="13" t="s">
        <v>15753</v>
      </c>
    </row>
    <row r="2026" ht="14.25" customHeight="1">
      <c r="AF2026" s="13" t="s">
        <v>15754</v>
      </c>
    </row>
    <row r="2027" ht="14.25" customHeight="1">
      <c r="AF2027" s="13" t="s">
        <v>15755</v>
      </c>
    </row>
    <row r="2028" ht="14.25" customHeight="1">
      <c r="AF2028" s="13" t="s">
        <v>15756</v>
      </c>
    </row>
    <row r="2029" ht="14.25" customHeight="1">
      <c r="AF2029" s="13" t="s">
        <v>15757</v>
      </c>
    </row>
    <row r="2030" ht="14.25" customHeight="1">
      <c r="AF2030" s="13" t="s">
        <v>15758</v>
      </c>
    </row>
    <row r="2031" ht="14.25" customHeight="1">
      <c r="AF2031" s="13" t="s">
        <v>15759</v>
      </c>
    </row>
    <row r="2032" ht="14.25" customHeight="1">
      <c r="AF2032" s="13" t="s">
        <v>15760</v>
      </c>
    </row>
    <row r="2033" ht="14.25" customHeight="1">
      <c r="AF2033" s="13" t="s">
        <v>15761</v>
      </c>
    </row>
    <row r="2034" ht="14.25" customHeight="1">
      <c r="AF2034" s="13" t="s">
        <v>15762</v>
      </c>
    </row>
    <row r="2035" ht="14.25" customHeight="1">
      <c r="AF2035" s="13" t="s">
        <v>15763</v>
      </c>
    </row>
    <row r="2036" ht="14.25" customHeight="1">
      <c r="AF2036" s="13" t="s">
        <v>15764</v>
      </c>
    </row>
    <row r="2037" ht="14.25" customHeight="1">
      <c r="AF2037" s="13" t="s">
        <v>15765</v>
      </c>
    </row>
    <row r="2038" ht="14.25" customHeight="1">
      <c r="AF2038" s="13" t="s">
        <v>15766</v>
      </c>
    </row>
    <row r="2039" ht="14.25" customHeight="1">
      <c r="AF2039" s="13" t="s">
        <v>15767</v>
      </c>
    </row>
    <row r="2040" ht="14.25" customHeight="1">
      <c r="AF2040" s="13" t="s">
        <v>11793</v>
      </c>
    </row>
    <row r="2041" ht="14.25" customHeight="1">
      <c r="AF2041" s="13" t="s">
        <v>15768</v>
      </c>
    </row>
    <row r="2042" ht="14.25" customHeight="1">
      <c r="AF2042" s="13" t="s">
        <v>14460</v>
      </c>
    </row>
    <row r="2043" ht="14.25" customHeight="1">
      <c r="AF2043" s="13" t="s">
        <v>15769</v>
      </c>
    </row>
    <row r="2044" ht="14.25" customHeight="1">
      <c r="AF2044" s="13" t="s">
        <v>12699</v>
      </c>
    </row>
    <row r="2045" ht="14.25" customHeight="1">
      <c r="AF2045" s="13" t="s">
        <v>15770</v>
      </c>
    </row>
    <row r="2046" ht="14.25" customHeight="1">
      <c r="AF2046" s="13" t="s">
        <v>15771</v>
      </c>
    </row>
    <row r="2047" ht="14.25" customHeight="1">
      <c r="AF2047" s="13" t="s">
        <v>14166</v>
      </c>
    </row>
    <row r="2048" ht="14.25" customHeight="1">
      <c r="AF2048" s="13" t="s">
        <v>15772</v>
      </c>
    </row>
    <row r="2049" ht="14.25" customHeight="1">
      <c r="AF2049" s="13" t="s">
        <v>15773</v>
      </c>
    </row>
    <row r="2050" ht="14.25" customHeight="1">
      <c r="AF2050" s="13" t="s">
        <v>15774</v>
      </c>
    </row>
    <row r="2051" ht="14.25" customHeight="1">
      <c r="AF2051" s="13" t="s">
        <v>11737</v>
      </c>
    </row>
    <row r="2052" ht="14.25" customHeight="1">
      <c r="AF2052" s="13" t="s">
        <v>15775</v>
      </c>
    </row>
    <row r="2053" ht="14.25" customHeight="1">
      <c r="AF2053" s="13" t="s">
        <v>15776</v>
      </c>
    </row>
    <row r="2054" ht="14.25" customHeight="1">
      <c r="AF2054" s="13" t="s">
        <v>15777</v>
      </c>
    </row>
    <row r="2055" ht="14.25" customHeight="1">
      <c r="AF2055" s="13" t="s">
        <v>15778</v>
      </c>
    </row>
    <row r="2056" ht="14.25" customHeight="1">
      <c r="AF2056" s="13" t="s">
        <v>15779</v>
      </c>
    </row>
    <row r="2057" ht="14.25" customHeight="1">
      <c r="AF2057" s="13" t="s">
        <v>15780</v>
      </c>
    </row>
    <row r="2058" ht="14.25" customHeight="1">
      <c r="AF2058" s="13" t="s">
        <v>15781</v>
      </c>
    </row>
    <row r="2059" ht="14.25" customHeight="1">
      <c r="AF2059" s="13" t="s">
        <v>15782</v>
      </c>
    </row>
    <row r="2060" ht="14.25" customHeight="1">
      <c r="AF2060" s="13" t="s">
        <v>15783</v>
      </c>
    </row>
    <row r="2061" ht="14.25" customHeight="1">
      <c r="AF2061" s="13" t="s">
        <v>13853</v>
      </c>
    </row>
    <row r="2062" ht="14.25" customHeight="1">
      <c r="AF2062" s="13" t="s">
        <v>15784</v>
      </c>
    </row>
    <row r="2063" ht="14.25" customHeight="1">
      <c r="AF2063" s="13" t="s">
        <v>15785</v>
      </c>
    </row>
    <row r="2064" ht="14.25" customHeight="1">
      <c r="AF2064" s="13" t="s">
        <v>15786</v>
      </c>
    </row>
    <row r="2065" ht="14.25" customHeight="1">
      <c r="AF2065" s="13" t="s">
        <v>15787</v>
      </c>
    </row>
    <row r="2066" ht="14.25" customHeight="1">
      <c r="AF2066" s="13" t="s">
        <v>14489</v>
      </c>
    </row>
    <row r="2067" ht="14.25" customHeight="1">
      <c r="AF2067" s="13" t="s">
        <v>15788</v>
      </c>
    </row>
    <row r="2068" ht="14.25" customHeight="1">
      <c r="AF2068" s="13" t="s">
        <v>15789</v>
      </c>
    </row>
    <row r="2069" ht="14.25" customHeight="1">
      <c r="AF2069" s="13" t="s">
        <v>15790</v>
      </c>
    </row>
    <row r="2070" ht="14.25" customHeight="1">
      <c r="AF2070" s="13" t="s">
        <v>15791</v>
      </c>
    </row>
    <row r="2071" ht="14.25" customHeight="1">
      <c r="AF2071" s="13" t="s">
        <v>15792</v>
      </c>
    </row>
    <row r="2072" ht="14.25" customHeight="1">
      <c r="AF2072" s="13" t="s">
        <v>15793</v>
      </c>
    </row>
    <row r="2073" ht="14.25" customHeight="1">
      <c r="AF2073" s="13" t="s">
        <v>15794</v>
      </c>
    </row>
    <row r="2074" ht="14.25" customHeight="1">
      <c r="AF2074" s="13" t="s">
        <v>15795</v>
      </c>
    </row>
    <row r="2075" ht="14.25" customHeight="1">
      <c r="AF2075" s="13" t="s">
        <v>14300</v>
      </c>
    </row>
    <row r="2076" ht="14.25" customHeight="1">
      <c r="AF2076" s="13" t="s">
        <v>15796</v>
      </c>
    </row>
    <row r="2077" ht="14.25" customHeight="1">
      <c r="AF2077" s="13" t="s">
        <v>15797</v>
      </c>
    </row>
    <row r="2078" ht="14.25" customHeight="1">
      <c r="AF2078" s="13" t="s">
        <v>11665</v>
      </c>
    </row>
    <row r="2079" ht="14.25" customHeight="1">
      <c r="AF2079" s="13" t="s">
        <v>12012</v>
      </c>
    </row>
    <row r="2080" ht="14.25" customHeight="1">
      <c r="AF2080" s="13" t="s">
        <v>15798</v>
      </c>
    </row>
    <row r="2081" ht="14.25" customHeight="1">
      <c r="AF2081" s="13" t="s">
        <v>15799</v>
      </c>
    </row>
    <row r="2082" ht="14.25" customHeight="1">
      <c r="AF2082" s="13" t="s">
        <v>15800</v>
      </c>
    </row>
    <row r="2083" ht="14.25" customHeight="1">
      <c r="AF2083" s="13" t="s">
        <v>15801</v>
      </c>
    </row>
    <row r="2084" ht="14.25" customHeight="1">
      <c r="AF2084" s="13" t="s">
        <v>15802</v>
      </c>
    </row>
    <row r="2085" ht="14.25" customHeight="1">
      <c r="AF2085" s="13" t="s">
        <v>15803</v>
      </c>
    </row>
    <row r="2086" ht="14.25" customHeight="1">
      <c r="AF2086" s="13" t="s">
        <v>15804</v>
      </c>
    </row>
    <row r="2087" ht="14.25" customHeight="1">
      <c r="AF2087" s="13" t="s">
        <v>15805</v>
      </c>
    </row>
    <row r="2088" ht="14.25" customHeight="1">
      <c r="AF2088" s="13" t="s">
        <v>15806</v>
      </c>
    </row>
    <row r="2089" ht="14.25" customHeight="1">
      <c r="AF2089" s="13" t="s">
        <v>15807</v>
      </c>
    </row>
    <row r="2090" ht="14.25" customHeight="1">
      <c r="AF2090" s="13" t="s">
        <v>15808</v>
      </c>
    </row>
    <row r="2091" ht="14.25" customHeight="1">
      <c r="AF2091" s="13" t="s">
        <v>15809</v>
      </c>
    </row>
    <row r="2092" ht="14.25" customHeight="1">
      <c r="AF2092" s="13" t="s">
        <v>15810</v>
      </c>
    </row>
    <row r="2093" ht="14.25" customHeight="1">
      <c r="AF2093" s="13" t="s">
        <v>15811</v>
      </c>
    </row>
    <row r="2094" ht="14.25" customHeight="1">
      <c r="AF2094" s="13" t="s">
        <v>15812</v>
      </c>
    </row>
    <row r="2095" ht="14.25" customHeight="1">
      <c r="AF2095" s="13" t="s">
        <v>15813</v>
      </c>
    </row>
    <row r="2096" ht="14.25" customHeight="1">
      <c r="AF2096" s="13" t="s">
        <v>10576</v>
      </c>
    </row>
    <row r="2097" ht="14.25" customHeight="1">
      <c r="AF2097" s="13" t="s">
        <v>15250</v>
      </c>
    </row>
    <row r="2098" ht="14.25" customHeight="1">
      <c r="AF2098" s="13" t="s">
        <v>15814</v>
      </c>
    </row>
    <row r="2099" ht="14.25" customHeight="1">
      <c r="AF2099" s="13" t="s">
        <v>15815</v>
      </c>
    </row>
    <row r="2100" ht="14.25" customHeight="1">
      <c r="AF2100" s="13" t="s">
        <v>15816</v>
      </c>
    </row>
    <row r="2101" ht="14.25" customHeight="1">
      <c r="AF2101" s="13" t="s">
        <v>15817</v>
      </c>
    </row>
    <row r="2102" ht="14.25" customHeight="1">
      <c r="AF2102" s="13" t="s">
        <v>12708</v>
      </c>
    </row>
    <row r="2103" ht="14.25" customHeight="1">
      <c r="AF2103" s="13" t="s">
        <v>15818</v>
      </c>
    </row>
    <row r="2104" ht="14.25" customHeight="1">
      <c r="AF2104" s="13" t="s">
        <v>15819</v>
      </c>
    </row>
    <row r="2105" ht="14.25" customHeight="1">
      <c r="AF2105" s="13" t="s">
        <v>15820</v>
      </c>
    </row>
    <row r="2106" ht="14.25" customHeight="1">
      <c r="AF2106" s="13" t="s">
        <v>15821</v>
      </c>
    </row>
    <row r="2107" ht="14.25" customHeight="1">
      <c r="AF2107" s="13" t="s">
        <v>15822</v>
      </c>
    </row>
    <row r="2108" ht="14.25" customHeight="1">
      <c r="AF2108" s="13" t="s">
        <v>15823</v>
      </c>
    </row>
    <row r="2109" ht="14.25" customHeight="1">
      <c r="AF2109" s="13" t="s">
        <v>15824</v>
      </c>
    </row>
    <row r="2110" ht="14.25" customHeight="1">
      <c r="AF2110" s="13" t="s">
        <v>15825</v>
      </c>
    </row>
    <row r="2111" ht="14.25" customHeight="1">
      <c r="AF2111" s="13" t="s">
        <v>15826</v>
      </c>
    </row>
    <row r="2112" ht="14.25" customHeight="1">
      <c r="AF2112" s="13" t="s">
        <v>15827</v>
      </c>
    </row>
    <row r="2113" ht="14.25" customHeight="1">
      <c r="AF2113" s="13" t="s">
        <v>15828</v>
      </c>
    </row>
    <row r="2114" ht="14.25" customHeight="1">
      <c r="AF2114" s="13" t="s">
        <v>15829</v>
      </c>
    </row>
    <row r="2115" ht="14.25" customHeight="1">
      <c r="AF2115" s="13" t="s">
        <v>15830</v>
      </c>
    </row>
    <row r="2116" ht="14.25" customHeight="1">
      <c r="AF2116" s="13" t="s">
        <v>15831</v>
      </c>
    </row>
    <row r="2117" ht="14.25" customHeight="1">
      <c r="AF2117" s="13" t="s">
        <v>15832</v>
      </c>
    </row>
    <row r="2118" ht="14.25" customHeight="1">
      <c r="AF2118" s="13" t="s">
        <v>15833</v>
      </c>
    </row>
    <row r="2119" ht="14.25" customHeight="1">
      <c r="AF2119" s="13" t="s">
        <v>15834</v>
      </c>
    </row>
    <row r="2120" ht="14.25" customHeight="1">
      <c r="AF2120" s="13" t="s">
        <v>13184</v>
      </c>
    </row>
    <row r="2121" ht="14.25" customHeight="1">
      <c r="AF2121" s="13" t="s">
        <v>11836</v>
      </c>
    </row>
    <row r="2122" ht="14.25" customHeight="1">
      <c r="AF2122" s="13" t="s">
        <v>15835</v>
      </c>
    </row>
    <row r="2123" ht="14.25" customHeight="1">
      <c r="AF2123" s="13" t="s">
        <v>15836</v>
      </c>
    </row>
    <row r="2124" ht="14.25" customHeight="1">
      <c r="AF2124" s="13" t="s">
        <v>15837</v>
      </c>
    </row>
    <row r="2125" ht="14.25" customHeight="1">
      <c r="AF2125" s="13" t="s">
        <v>15838</v>
      </c>
    </row>
    <row r="2126" ht="14.25" customHeight="1">
      <c r="AF2126" s="13" t="s">
        <v>15839</v>
      </c>
    </row>
    <row r="2127" ht="14.25" customHeight="1">
      <c r="AF2127" s="13" t="s">
        <v>15840</v>
      </c>
    </row>
    <row r="2128" ht="14.25" customHeight="1">
      <c r="AF2128" s="13" t="s">
        <v>15841</v>
      </c>
    </row>
    <row r="2129" ht="14.25" customHeight="1">
      <c r="AF2129" s="13" t="s">
        <v>15842</v>
      </c>
    </row>
    <row r="2130" ht="14.25" customHeight="1">
      <c r="AF2130" s="13" t="s">
        <v>15843</v>
      </c>
    </row>
    <row r="2131" ht="14.25" customHeight="1">
      <c r="AF2131" s="13" t="s">
        <v>15844</v>
      </c>
    </row>
    <row r="2132" ht="14.25" customHeight="1">
      <c r="AF2132" s="13" t="s">
        <v>15845</v>
      </c>
    </row>
    <row r="2133" ht="14.25" customHeight="1">
      <c r="AF2133" s="13" t="s">
        <v>15846</v>
      </c>
    </row>
    <row r="2134" ht="14.25" customHeight="1">
      <c r="AF2134" s="13" t="s">
        <v>15847</v>
      </c>
    </row>
    <row r="2135" ht="14.25" customHeight="1">
      <c r="AF2135" s="13" t="s">
        <v>15848</v>
      </c>
    </row>
    <row r="2136" ht="14.25" customHeight="1">
      <c r="AF2136" s="13" t="s">
        <v>15849</v>
      </c>
    </row>
    <row r="2137" ht="14.25" customHeight="1">
      <c r="AF2137" s="13" t="s">
        <v>15850</v>
      </c>
    </row>
    <row r="2138" ht="14.25" customHeight="1">
      <c r="AF2138" s="13" t="s">
        <v>15851</v>
      </c>
    </row>
    <row r="2139" ht="14.25" customHeight="1">
      <c r="AF2139" s="13" t="s">
        <v>15852</v>
      </c>
    </row>
    <row r="2140" ht="14.25" customHeight="1">
      <c r="AF2140" s="13" t="s">
        <v>15853</v>
      </c>
    </row>
    <row r="2141" ht="14.25" customHeight="1">
      <c r="AF2141" s="13" t="s">
        <v>15854</v>
      </c>
    </row>
    <row r="2142" ht="14.25" customHeight="1">
      <c r="AF2142" s="13" t="s">
        <v>15855</v>
      </c>
    </row>
    <row r="2143" ht="14.25" customHeight="1">
      <c r="AF2143" s="13" t="s">
        <v>15856</v>
      </c>
    </row>
    <row r="2144" ht="14.25" customHeight="1">
      <c r="AF2144" s="13" t="s">
        <v>9862</v>
      </c>
    </row>
    <row r="2145" ht="14.25" customHeight="1">
      <c r="AF2145" s="13" t="s">
        <v>15857</v>
      </c>
    </row>
    <row r="2146" ht="14.25" customHeight="1">
      <c r="AF2146" s="13" t="s">
        <v>13486</v>
      </c>
    </row>
    <row r="2147" ht="14.25" customHeight="1">
      <c r="AF2147" s="13" t="s">
        <v>12122</v>
      </c>
    </row>
    <row r="2148" ht="14.25" customHeight="1">
      <c r="AF2148" s="13" t="s">
        <v>15858</v>
      </c>
    </row>
    <row r="2149" ht="14.25" customHeight="1">
      <c r="AF2149" s="13" t="s">
        <v>11656</v>
      </c>
    </row>
    <row r="2150" ht="14.25" customHeight="1">
      <c r="AF2150" s="13" t="s">
        <v>15859</v>
      </c>
    </row>
    <row r="2151" ht="14.25" customHeight="1">
      <c r="AF2151" s="13" t="s">
        <v>15860</v>
      </c>
    </row>
    <row r="2152" ht="14.25" customHeight="1">
      <c r="AF2152" s="13" t="s">
        <v>10631</v>
      </c>
    </row>
    <row r="2153" ht="14.25" customHeight="1">
      <c r="AF2153" s="13" t="s">
        <v>15861</v>
      </c>
    </row>
    <row r="2154" ht="14.25" customHeight="1">
      <c r="AF2154" s="13" t="s">
        <v>13323</v>
      </c>
    </row>
    <row r="2155" ht="14.25" customHeight="1">
      <c r="AF2155" s="13" t="s">
        <v>15862</v>
      </c>
    </row>
    <row r="2156" ht="14.25" customHeight="1">
      <c r="AF2156" s="13" t="s">
        <v>15863</v>
      </c>
    </row>
    <row r="2157" ht="14.25" customHeight="1">
      <c r="AF2157" s="13" t="s">
        <v>9916</v>
      </c>
    </row>
    <row r="2158" ht="14.25" customHeight="1">
      <c r="AF2158" s="13" t="s">
        <v>15864</v>
      </c>
    </row>
    <row r="2159" ht="14.25" customHeight="1">
      <c r="AF2159" s="13" t="s">
        <v>15865</v>
      </c>
    </row>
    <row r="2160" ht="14.25" customHeight="1">
      <c r="AF2160" s="13" t="s">
        <v>15866</v>
      </c>
    </row>
    <row r="2161" ht="14.25" customHeight="1">
      <c r="AF2161" s="13" t="s">
        <v>15867</v>
      </c>
    </row>
    <row r="2162" ht="14.25" customHeight="1">
      <c r="AF2162" s="13" t="s">
        <v>15868</v>
      </c>
    </row>
    <row r="2163" ht="14.25" customHeight="1">
      <c r="AF2163" s="13" t="s">
        <v>11873</v>
      </c>
    </row>
    <row r="2164" ht="14.25" customHeight="1">
      <c r="AF2164" s="13" t="s">
        <v>15869</v>
      </c>
    </row>
    <row r="2165" ht="14.25" customHeight="1">
      <c r="AF2165" s="13" t="s">
        <v>15870</v>
      </c>
    </row>
    <row r="2166" ht="14.25" customHeight="1">
      <c r="AF2166" s="13" t="s">
        <v>15871</v>
      </c>
    </row>
    <row r="2167" ht="14.25" customHeight="1">
      <c r="AF2167" s="13" t="s">
        <v>15872</v>
      </c>
    </row>
    <row r="2168" ht="14.25" customHeight="1">
      <c r="AF2168" s="13" t="s">
        <v>15873</v>
      </c>
    </row>
    <row r="2169" ht="14.25" customHeight="1">
      <c r="AF2169" s="13" t="s">
        <v>15874</v>
      </c>
    </row>
    <row r="2170" ht="14.25" customHeight="1">
      <c r="AF2170" s="13" t="s">
        <v>15875</v>
      </c>
    </row>
    <row r="2171" ht="14.25" customHeight="1">
      <c r="AF2171" s="13" t="s">
        <v>13534</v>
      </c>
    </row>
    <row r="2172" ht="14.25" customHeight="1">
      <c r="AF2172" s="13" t="s">
        <v>15876</v>
      </c>
    </row>
    <row r="2173" ht="14.25" customHeight="1">
      <c r="AF2173" s="13" t="s">
        <v>15877</v>
      </c>
    </row>
    <row r="2174" ht="14.25" customHeight="1">
      <c r="AF2174" s="13" t="s">
        <v>15878</v>
      </c>
    </row>
    <row r="2175" ht="14.25" customHeight="1">
      <c r="AF2175" s="13" t="s">
        <v>15233</v>
      </c>
    </row>
    <row r="2176" ht="14.25" customHeight="1">
      <c r="AF2176" s="13" t="s">
        <v>15879</v>
      </c>
    </row>
    <row r="2177" ht="14.25" customHeight="1">
      <c r="AF2177" s="13" t="s">
        <v>15880</v>
      </c>
    </row>
    <row r="2178" ht="14.25" customHeight="1">
      <c r="AF2178" s="13" t="s">
        <v>10566</v>
      </c>
    </row>
    <row r="2179" ht="14.25" customHeight="1">
      <c r="AF2179" s="13" t="s">
        <v>15881</v>
      </c>
    </row>
    <row r="2180" ht="14.25" customHeight="1">
      <c r="AF2180" s="13" t="s">
        <v>15882</v>
      </c>
    </row>
    <row r="2181" ht="14.25" customHeight="1">
      <c r="AF2181" s="13" t="s">
        <v>14769</v>
      </c>
    </row>
    <row r="2182" ht="14.25" customHeight="1">
      <c r="AF2182" s="13" t="s">
        <v>11465</v>
      </c>
    </row>
    <row r="2183" ht="14.25" customHeight="1">
      <c r="AF2183" s="13" t="s">
        <v>15883</v>
      </c>
    </row>
    <row r="2184" ht="14.25" customHeight="1">
      <c r="AF2184" s="13" t="s">
        <v>10103</v>
      </c>
    </row>
    <row r="2185" ht="14.25" customHeight="1">
      <c r="AF2185" s="13" t="s">
        <v>15884</v>
      </c>
    </row>
    <row r="2186" ht="14.25" customHeight="1">
      <c r="AF2186" s="13" t="s">
        <v>13047</v>
      </c>
    </row>
    <row r="2187" ht="14.25" customHeight="1">
      <c r="AF2187" s="13" t="s">
        <v>13822</v>
      </c>
    </row>
    <row r="2188" ht="14.25" customHeight="1">
      <c r="AF2188" s="13" t="s">
        <v>15885</v>
      </c>
    </row>
    <row r="2189" ht="14.25" customHeight="1">
      <c r="AF2189" s="13" t="s">
        <v>15886</v>
      </c>
    </row>
    <row r="2190" ht="14.25" customHeight="1">
      <c r="AF2190" s="13" t="s">
        <v>15887</v>
      </c>
    </row>
    <row r="2191" ht="14.25" customHeight="1">
      <c r="AF2191" s="13" t="s">
        <v>13031</v>
      </c>
    </row>
    <row r="2192" ht="14.25" customHeight="1">
      <c r="AF2192" s="13" t="s">
        <v>13088</v>
      </c>
    </row>
    <row r="2193" ht="14.25" customHeight="1">
      <c r="AF2193" s="13" t="s">
        <v>15888</v>
      </c>
    </row>
    <row r="2194" ht="14.25" customHeight="1">
      <c r="AF2194" s="13" t="s">
        <v>15889</v>
      </c>
    </row>
    <row r="2195" ht="14.25" customHeight="1">
      <c r="AF2195" s="13" t="s">
        <v>15890</v>
      </c>
    </row>
    <row r="2196" ht="14.25" customHeight="1">
      <c r="AF2196" s="13" t="s">
        <v>15891</v>
      </c>
    </row>
    <row r="2197" ht="14.25" customHeight="1">
      <c r="AF2197" s="13" t="s">
        <v>11523</v>
      </c>
    </row>
    <row r="2198" ht="14.25" customHeight="1">
      <c r="AF2198" s="13" t="s">
        <v>12496</v>
      </c>
    </row>
    <row r="2199" ht="14.25" customHeight="1">
      <c r="AF2199" s="13" t="s">
        <v>15892</v>
      </c>
    </row>
    <row r="2200" ht="14.25" customHeight="1">
      <c r="AF2200" s="13" t="s">
        <v>11394</v>
      </c>
    </row>
    <row r="2201" ht="14.25" customHeight="1">
      <c r="AF2201" s="13" t="s">
        <v>11120</v>
      </c>
    </row>
    <row r="2202" ht="14.25" customHeight="1">
      <c r="AF2202" s="13" t="s">
        <v>15893</v>
      </c>
    </row>
    <row r="2203" ht="14.25" customHeight="1">
      <c r="AF2203" s="13" t="s">
        <v>10900</v>
      </c>
    </row>
    <row r="2204" ht="14.25" customHeight="1">
      <c r="AF2204" s="13" t="s">
        <v>14774</v>
      </c>
    </row>
    <row r="2205" ht="14.25" customHeight="1">
      <c r="AF2205" s="13" t="s">
        <v>15894</v>
      </c>
    </row>
    <row r="2206" ht="14.25" customHeight="1">
      <c r="AF2206" s="13" t="s">
        <v>15895</v>
      </c>
    </row>
    <row r="2207" ht="14.25" customHeight="1">
      <c r="AF2207" s="13" t="s">
        <v>15896</v>
      </c>
    </row>
    <row r="2208" ht="14.25" customHeight="1">
      <c r="AF2208" s="13" t="s">
        <v>15897</v>
      </c>
    </row>
    <row r="2209" ht="14.25" customHeight="1">
      <c r="AF2209" s="13" t="s">
        <v>15898</v>
      </c>
    </row>
    <row r="2210" ht="14.25" customHeight="1">
      <c r="AF2210" s="13" t="s">
        <v>15899</v>
      </c>
    </row>
    <row r="2211" ht="14.25" customHeight="1">
      <c r="AF2211" s="13" t="s">
        <v>15900</v>
      </c>
    </row>
    <row r="2212" ht="14.25" customHeight="1">
      <c r="AF2212" s="13" t="s">
        <v>11260</v>
      </c>
    </row>
    <row r="2213" ht="14.25" customHeight="1">
      <c r="AF2213" s="13" t="s">
        <v>15901</v>
      </c>
    </row>
    <row r="2214" ht="14.25" customHeight="1">
      <c r="AF2214" s="13" t="s">
        <v>15902</v>
      </c>
    </row>
    <row r="2215" ht="14.25" customHeight="1">
      <c r="AF2215" s="13" t="s">
        <v>9999</v>
      </c>
    </row>
    <row r="2216" ht="14.25" customHeight="1">
      <c r="AF2216" s="13" t="s">
        <v>14760</v>
      </c>
    </row>
    <row r="2217" ht="14.25" customHeight="1">
      <c r="AF2217" s="13" t="s">
        <v>15903</v>
      </c>
    </row>
    <row r="2218" ht="14.25" customHeight="1">
      <c r="AF2218" s="13" t="s">
        <v>15904</v>
      </c>
    </row>
    <row r="2219" ht="14.25" customHeight="1">
      <c r="AF2219" s="13" t="s">
        <v>15905</v>
      </c>
    </row>
    <row r="2220" ht="14.25" customHeight="1">
      <c r="AF2220" s="13" t="s">
        <v>15906</v>
      </c>
    </row>
    <row r="2221" ht="14.25" customHeight="1">
      <c r="AF2221" s="13" t="s">
        <v>15907</v>
      </c>
    </row>
    <row r="2222" ht="14.25" customHeight="1">
      <c r="AF2222" s="13" t="s">
        <v>15908</v>
      </c>
    </row>
    <row r="2223" ht="14.25" customHeight="1">
      <c r="AF2223" s="13" t="s">
        <v>12554</v>
      </c>
    </row>
    <row r="2224" ht="14.25" customHeight="1">
      <c r="AF2224" s="13" t="s">
        <v>15909</v>
      </c>
    </row>
    <row r="2225" ht="14.25" customHeight="1">
      <c r="AF2225" s="13" t="s">
        <v>15910</v>
      </c>
    </row>
    <row r="2226" ht="14.25" customHeight="1">
      <c r="AF2226" s="13" t="s">
        <v>15911</v>
      </c>
    </row>
    <row r="2227" ht="14.25" customHeight="1">
      <c r="AF2227" s="13" t="s">
        <v>11018</v>
      </c>
    </row>
    <row r="2228" ht="14.25" customHeight="1">
      <c r="AF2228" s="13" t="s">
        <v>13039</v>
      </c>
    </row>
    <row r="2229" ht="14.25" customHeight="1">
      <c r="AF2229" s="13" t="s">
        <v>15912</v>
      </c>
    </row>
    <row r="2230" ht="14.25" customHeight="1">
      <c r="AF2230" s="13" t="s">
        <v>15913</v>
      </c>
    </row>
    <row r="2231" ht="14.25" customHeight="1">
      <c r="AF2231" s="13" t="s">
        <v>15914</v>
      </c>
    </row>
    <row r="2232" ht="14.25" customHeight="1">
      <c r="AF2232" s="13" t="s">
        <v>15915</v>
      </c>
    </row>
    <row r="2233" ht="14.25" customHeight="1">
      <c r="AF2233" s="13" t="s">
        <v>15916</v>
      </c>
    </row>
    <row r="2234" ht="14.25" customHeight="1">
      <c r="AF2234" s="13" t="s">
        <v>15917</v>
      </c>
    </row>
    <row r="2235" ht="14.25" customHeight="1">
      <c r="AF2235" s="13" t="s">
        <v>15918</v>
      </c>
    </row>
    <row r="2236" ht="14.25" customHeight="1">
      <c r="AF2236" s="13" t="s">
        <v>15919</v>
      </c>
    </row>
    <row r="2237" ht="14.25" customHeight="1">
      <c r="AF2237" s="13" t="s">
        <v>15332</v>
      </c>
    </row>
    <row r="2238" ht="14.25" customHeight="1">
      <c r="AF2238" s="13" t="s">
        <v>15920</v>
      </c>
    </row>
    <row r="2239" ht="14.25" customHeight="1">
      <c r="AF2239" s="13" t="s">
        <v>15921</v>
      </c>
    </row>
    <row r="2240" ht="14.25" customHeight="1">
      <c r="AF2240" s="13" t="s">
        <v>15922</v>
      </c>
    </row>
    <row r="2241" ht="14.25" customHeight="1">
      <c r="AF2241" s="13" t="s">
        <v>15923</v>
      </c>
    </row>
    <row r="2242" ht="14.25" customHeight="1">
      <c r="AF2242" s="13" t="s">
        <v>15924</v>
      </c>
    </row>
    <row r="2243" ht="14.25" customHeight="1">
      <c r="AF2243" s="13" t="s">
        <v>15925</v>
      </c>
    </row>
    <row r="2244" ht="14.25" customHeight="1">
      <c r="AF2244" s="13" t="s">
        <v>15926</v>
      </c>
    </row>
    <row r="2245" ht="14.25" customHeight="1">
      <c r="AF2245" s="13" t="s">
        <v>15927</v>
      </c>
    </row>
    <row r="2246" ht="14.25" customHeight="1">
      <c r="AF2246" s="13" t="s">
        <v>15928</v>
      </c>
    </row>
    <row r="2247" ht="14.25" customHeight="1">
      <c r="AF2247" s="13" t="s">
        <v>15929</v>
      </c>
    </row>
    <row r="2248" ht="14.25" customHeight="1">
      <c r="AF2248" s="13" t="s">
        <v>15930</v>
      </c>
    </row>
    <row r="2249" ht="14.25" customHeight="1">
      <c r="AF2249" s="13" t="s">
        <v>15931</v>
      </c>
    </row>
    <row r="2250" ht="14.25" customHeight="1">
      <c r="AF2250" s="13" t="s">
        <v>10584</v>
      </c>
    </row>
    <row r="2251" ht="14.25" customHeight="1">
      <c r="AF2251" s="13" t="s">
        <v>15932</v>
      </c>
    </row>
    <row r="2252" ht="14.25" customHeight="1">
      <c r="AF2252" s="13" t="s">
        <v>15933</v>
      </c>
    </row>
    <row r="2253" ht="14.25" customHeight="1">
      <c r="AF2253" s="13" t="s">
        <v>15934</v>
      </c>
    </row>
    <row r="2254" ht="14.25" customHeight="1">
      <c r="AF2254" s="13" t="s">
        <v>10360</v>
      </c>
    </row>
    <row r="2255" ht="14.25" customHeight="1">
      <c r="AF2255" s="13" t="s">
        <v>10134</v>
      </c>
    </row>
    <row r="2256" ht="14.25" customHeight="1">
      <c r="AF2256" s="13" t="s">
        <v>15935</v>
      </c>
    </row>
    <row r="2257" ht="14.25" customHeight="1">
      <c r="AF2257" s="13" t="s">
        <v>13266</v>
      </c>
    </row>
    <row r="2258" ht="14.25" customHeight="1">
      <c r="AF2258" s="13" t="s">
        <v>15936</v>
      </c>
    </row>
    <row r="2259" ht="14.25" customHeight="1">
      <c r="AF2259" s="13" t="s">
        <v>15937</v>
      </c>
    </row>
    <row r="2260" ht="14.25" customHeight="1">
      <c r="AF2260" s="13" t="s">
        <v>15938</v>
      </c>
    </row>
    <row r="2261" ht="14.25" customHeight="1">
      <c r="AF2261" s="13" t="s">
        <v>14948</v>
      </c>
    </row>
    <row r="2262" ht="14.25" customHeight="1">
      <c r="AF2262" s="13" t="s">
        <v>10112</v>
      </c>
    </row>
    <row r="2263" ht="14.25" customHeight="1">
      <c r="AF2263" s="13" t="s">
        <v>11487</v>
      </c>
    </row>
    <row r="2264" ht="14.25" customHeight="1">
      <c r="AF2264" s="13" t="s">
        <v>15939</v>
      </c>
    </row>
    <row r="2265" ht="14.25" customHeight="1">
      <c r="AF2265" s="13" t="s">
        <v>15940</v>
      </c>
    </row>
    <row r="2266" ht="14.25" customHeight="1">
      <c r="AF2266" s="13" t="s">
        <v>10548</v>
      </c>
    </row>
    <row r="2267" ht="14.25" customHeight="1">
      <c r="AF2267" s="13" t="s">
        <v>15941</v>
      </c>
    </row>
    <row r="2268" ht="14.25" customHeight="1">
      <c r="AF2268" s="13" t="s">
        <v>15942</v>
      </c>
    </row>
    <row r="2269" ht="14.25" customHeight="1">
      <c r="AF2269" s="13" t="s">
        <v>15943</v>
      </c>
    </row>
    <row r="2270" ht="14.25" customHeight="1">
      <c r="AF2270" s="13" t="s">
        <v>14583</v>
      </c>
    </row>
    <row r="2271" ht="14.25" customHeight="1">
      <c r="AF2271" s="13" t="s">
        <v>15944</v>
      </c>
    </row>
    <row r="2272" ht="14.25" customHeight="1">
      <c r="AF2272" s="13" t="s">
        <v>12689</v>
      </c>
    </row>
    <row r="2273" ht="14.25" customHeight="1">
      <c r="AF2273" s="13" t="s">
        <v>15945</v>
      </c>
    </row>
    <row r="2274" ht="14.25" customHeight="1">
      <c r="AF2274" s="13" t="s">
        <v>15946</v>
      </c>
    </row>
    <row r="2275" ht="14.25" customHeight="1">
      <c r="AF2275" s="13" t="s">
        <v>15947</v>
      </c>
    </row>
    <row r="2276" ht="14.25" customHeight="1">
      <c r="AF2276" s="13" t="s">
        <v>15948</v>
      </c>
    </row>
    <row r="2277" ht="14.25" customHeight="1">
      <c r="AF2277" s="13" t="s">
        <v>11215</v>
      </c>
    </row>
    <row r="2278" ht="14.25" customHeight="1">
      <c r="AF2278" s="13" t="s">
        <v>15949</v>
      </c>
    </row>
    <row r="2279" ht="14.25" customHeight="1">
      <c r="AF2279" s="13" t="s">
        <v>15950</v>
      </c>
    </row>
    <row r="2280" ht="14.25" customHeight="1">
      <c r="AF2280" s="13" t="s">
        <v>15951</v>
      </c>
    </row>
    <row r="2281" ht="14.25" customHeight="1">
      <c r="AF2281" s="13" t="s">
        <v>15952</v>
      </c>
    </row>
    <row r="2282" ht="14.25" customHeight="1">
      <c r="AF2282" s="13" t="s">
        <v>13885</v>
      </c>
    </row>
    <row r="2283" ht="14.25" customHeight="1">
      <c r="AF2283" s="13" t="s">
        <v>15953</v>
      </c>
    </row>
    <row r="2284" ht="14.25" customHeight="1">
      <c r="AF2284" s="13" t="s">
        <v>15954</v>
      </c>
    </row>
    <row r="2285" ht="14.25" customHeight="1">
      <c r="AF2285" s="13" t="s">
        <v>15955</v>
      </c>
    </row>
    <row r="2286" ht="14.25" customHeight="1">
      <c r="AF2286" s="13" t="s">
        <v>10788</v>
      </c>
    </row>
    <row r="2287" ht="14.25" customHeight="1">
      <c r="AF2287" s="13" t="s">
        <v>15956</v>
      </c>
    </row>
    <row r="2288" ht="14.25" customHeight="1">
      <c r="AF2288" s="13" t="s">
        <v>15957</v>
      </c>
    </row>
    <row r="2289" ht="14.25" customHeight="1">
      <c r="AF2289" s="13" t="s">
        <v>15958</v>
      </c>
    </row>
    <row r="2290" ht="14.25" customHeight="1">
      <c r="AF2290" s="13" t="s">
        <v>15959</v>
      </c>
    </row>
    <row r="2291" ht="14.25" customHeight="1">
      <c r="AF2291" s="13" t="s">
        <v>12848</v>
      </c>
    </row>
    <row r="2292" ht="14.25" customHeight="1">
      <c r="AF2292" s="13" t="s">
        <v>15960</v>
      </c>
    </row>
    <row r="2293" ht="14.25" customHeight="1">
      <c r="AF2293" s="13" t="s">
        <v>15961</v>
      </c>
    </row>
    <row r="2294" ht="14.25" customHeight="1">
      <c r="AF2294" s="13" t="s">
        <v>15962</v>
      </c>
    </row>
    <row r="2295" ht="14.25" customHeight="1">
      <c r="AF2295" s="13" t="s">
        <v>15963</v>
      </c>
    </row>
    <row r="2296" ht="14.25" customHeight="1">
      <c r="AF2296" s="13" t="s">
        <v>15964</v>
      </c>
    </row>
    <row r="2297" ht="14.25" customHeight="1">
      <c r="AF2297" s="13" t="s">
        <v>12116</v>
      </c>
    </row>
    <row r="2298" ht="14.25" customHeight="1">
      <c r="AF2298" s="13" t="s">
        <v>15965</v>
      </c>
    </row>
    <row r="2299" ht="14.25" customHeight="1">
      <c r="AF2299" s="13" t="s">
        <v>15966</v>
      </c>
    </row>
    <row r="2300" ht="14.25" customHeight="1">
      <c r="AF2300" s="13" t="s">
        <v>15967</v>
      </c>
    </row>
    <row r="2301" ht="14.25" customHeight="1">
      <c r="AF2301" s="13" t="s">
        <v>15968</v>
      </c>
    </row>
    <row r="2302" ht="14.25" customHeight="1">
      <c r="AF2302" s="13" t="s">
        <v>15969</v>
      </c>
    </row>
    <row r="2303" ht="14.25" customHeight="1">
      <c r="AF2303" s="13" t="s">
        <v>15970</v>
      </c>
    </row>
    <row r="2304" ht="14.25" customHeight="1">
      <c r="AF2304" s="13" t="s">
        <v>15971</v>
      </c>
    </row>
    <row r="2305" ht="14.25" customHeight="1">
      <c r="AF2305" s="13" t="s">
        <v>13246</v>
      </c>
    </row>
    <row r="2306" ht="14.25" customHeight="1">
      <c r="AF2306" s="13" t="s">
        <v>15972</v>
      </c>
    </row>
    <row r="2307" ht="14.25" customHeight="1">
      <c r="AF2307" s="13" t="s">
        <v>15973</v>
      </c>
    </row>
    <row r="2308" ht="14.25" customHeight="1">
      <c r="AF2308" s="13" t="s">
        <v>14557</v>
      </c>
    </row>
    <row r="2309" ht="14.25" customHeight="1">
      <c r="AF2309" s="13" t="s">
        <v>15974</v>
      </c>
    </row>
    <row r="2310" ht="14.25" customHeight="1">
      <c r="AF2310" s="13" t="s">
        <v>11446</v>
      </c>
    </row>
    <row r="2311" ht="14.25" customHeight="1">
      <c r="AF2311" s="13" t="s">
        <v>15975</v>
      </c>
    </row>
    <row r="2312" ht="14.25" customHeight="1">
      <c r="AF2312" s="13" t="s">
        <v>15976</v>
      </c>
    </row>
    <row r="2313" ht="14.25" customHeight="1">
      <c r="AF2313" s="13" t="s">
        <v>15977</v>
      </c>
    </row>
    <row r="2314" ht="14.25" customHeight="1">
      <c r="AF2314" s="13" t="s">
        <v>15978</v>
      </c>
    </row>
    <row r="2315" ht="14.25" customHeight="1">
      <c r="AF2315" s="13" t="s">
        <v>15979</v>
      </c>
    </row>
    <row r="2316" ht="14.25" customHeight="1">
      <c r="AF2316" s="13" t="s">
        <v>15980</v>
      </c>
    </row>
    <row r="2317" ht="14.25" customHeight="1">
      <c r="AF2317" s="13" t="s">
        <v>15981</v>
      </c>
    </row>
    <row r="2318" ht="14.25" customHeight="1">
      <c r="AF2318" s="13" t="s">
        <v>15982</v>
      </c>
    </row>
    <row r="2319" ht="14.25" customHeight="1">
      <c r="AF2319" s="13" t="s">
        <v>15983</v>
      </c>
    </row>
    <row r="2320" ht="14.25" customHeight="1">
      <c r="AF2320" s="13" t="s">
        <v>15984</v>
      </c>
    </row>
    <row r="2321" ht="14.25" customHeight="1">
      <c r="AF2321" s="13" t="s">
        <v>15985</v>
      </c>
    </row>
    <row r="2322" ht="14.25" customHeight="1">
      <c r="AF2322" s="13" t="s">
        <v>15986</v>
      </c>
    </row>
    <row r="2323" ht="14.25" customHeight="1">
      <c r="AF2323" s="13" t="s">
        <v>15520</v>
      </c>
    </row>
    <row r="2324" ht="14.25" customHeight="1">
      <c r="AF2324" s="13" t="s">
        <v>15987</v>
      </c>
    </row>
    <row r="2325" ht="14.25" customHeight="1">
      <c r="AF2325" s="13" t="s">
        <v>15988</v>
      </c>
    </row>
    <row r="2326" ht="14.25" customHeight="1">
      <c r="AF2326" s="13" t="s">
        <v>15989</v>
      </c>
    </row>
    <row r="2327" ht="14.25" customHeight="1">
      <c r="AF2327" s="13" t="s">
        <v>15990</v>
      </c>
    </row>
    <row r="2328" ht="14.25" customHeight="1">
      <c r="AF2328" s="13" t="s">
        <v>15991</v>
      </c>
    </row>
    <row r="2329" ht="14.25" customHeight="1">
      <c r="AF2329" s="13" t="s">
        <v>14668</v>
      </c>
    </row>
    <row r="2330" ht="14.25" customHeight="1">
      <c r="AF2330" s="13" t="s">
        <v>15992</v>
      </c>
    </row>
    <row r="2331" ht="14.25" customHeight="1">
      <c r="AF2331" s="13" t="s">
        <v>15993</v>
      </c>
    </row>
    <row r="2332" ht="14.25" customHeight="1">
      <c r="AF2332" s="13" t="s">
        <v>15994</v>
      </c>
    </row>
    <row r="2333" ht="14.25" customHeight="1">
      <c r="AF2333" s="13" t="s">
        <v>15995</v>
      </c>
    </row>
    <row r="2334" ht="14.25" customHeight="1">
      <c r="AF2334" s="13" t="s">
        <v>15996</v>
      </c>
    </row>
    <row r="2335" ht="14.25" customHeight="1">
      <c r="AF2335" s="13" t="s">
        <v>15997</v>
      </c>
    </row>
    <row r="2336" ht="14.25" customHeight="1">
      <c r="AF2336" s="13" t="s">
        <v>15998</v>
      </c>
    </row>
    <row r="2337" ht="14.25" customHeight="1">
      <c r="AF2337" s="13" t="s">
        <v>15999</v>
      </c>
    </row>
    <row r="2338" ht="14.25" customHeight="1">
      <c r="AF2338" s="13" t="s">
        <v>16000</v>
      </c>
    </row>
    <row r="2339" ht="14.25" customHeight="1">
      <c r="AF2339" s="13" t="s">
        <v>16001</v>
      </c>
    </row>
    <row r="2340" ht="14.25" customHeight="1">
      <c r="AF2340" s="13" t="s">
        <v>14563</v>
      </c>
    </row>
    <row r="2341" ht="14.25" customHeight="1">
      <c r="AF2341" s="13" t="s">
        <v>16002</v>
      </c>
    </row>
    <row r="2342" ht="14.25" customHeight="1">
      <c r="AF2342" s="13" t="s">
        <v>16003</v>
      </c>
    </row>
    <row r="2343" ht="14.25" customHeight="1">
      <c r="AF2343" s="13" t="s">
        <v>16004</v>
      </c>
    </row>
    <row r="2344" ht="14.25" customHeight="1">
      <c r="AF2344" s="13" t="s">
        <v>14042</v>
      </c>
    </row>
    <row r="2345" ht="14.25" customHeight="1">
      <c r="AF2345" s="13" t="s">
        <v>16005</v>
      </c>
    </row>
    <row r="2346" ht="14.25" customHeight="1">
      <c r="AF2346" s="13" t="s">
        <v>16006</v>
      </c>
    </row>
    <row r="2347" ht="14.25" customHeight="1">
      <c r="AF2347" s="13" t="s">
        <v>16007</v>
      </c>
    </row>
    <row r="2348" ht="14.25" customHeight="1">
      <c r="AF2348" s="13" t="s">
        <v>16008</v>
      </c>
    </row>
    <row r="2349" ht="14.25" customHeight="1">
      <c r="AF2349" s="13" t="s">
        <v>16009</v>
      </c>
    </row>
    <row r="2350" ht="14.25" customHeight="1">
      <c r="AF2350" s="13" t="s">
        <v>16010</v>
      </c>
    </row>
    <row r="2351" ht="14.25" customHeight="1">
      <c r="AF2351" s="13" t="s">
        <v>16011</v>
      </c>
    </row>
    <row r="2352" ht="14.25" customHeight="1">
      <c r="AF2352" s="13" t="s">
        <v>16012</v>
      </c>
    </row>
    <row r="2353" ht="14.25" customHeight="1">
      <c r="AF2353" s="13" t="s">
        <v>16013</v>
      </c>
    </row>
    <row r="2354" ht="14.25" customHeight="1">
      <c r="AF2354" s="13" t="s">
        <v>16014</v>
      </c>
    </row>
    <row r="2355" ht="14.25" customHeight="1">
      <c r="AF2355" s="13" t="s">
        <v>12437</v>
      </c>
    </row>
    <row r="2356" ht="14.25" customHeight="1">
      <c r="AF2356" s="13" t="s">
        <v>13161</v>
      </c>
    </row>
    <row r="2357" ht="14.25" customHeight="1">
      <c r="AF2357" s="13" t="s">
        <v>11971</v>
      </c>
    </row>
    <row r="2358" ht="14.25" customHeight="1">
      <c r="AF2358" s="13" t="s">
        <v>16015</v>
      </c>
    </row>
    <row r="2359" ht="14.25" customHeight="1">
      <c r="AF2359" s="13" t="s">
        <v>14458</v>
      </c>
    </row>
    <row r="2360" ht="14.25" customHeight="1">
      <c r="AF2360" s="13" t="s">
        <v>10641</v>
      </c>
    </row>
    <row r="2361" ht="14.25" customHeight="1">
      <c r="AF2361" s="13" t="s">
        <v>16016</v>
      </c>
    </row>
    <row r="2362" ht="14.25" customHeight="1">
      <c r="AF2362" s="13" t="s">
        <v>16017</v>
      </c>
    </row>
    <row r="2363" ht="14.25" customHeight="1">
      <c r="AF2363" s="13" t="s">
        <v>16018</v>
      </c>
    </row>
    <row r="2364" ht="14.25" customHeight="1">
      <c r="AF2364" s="13" t="s">
        <v>16019</v>
      </c>
    </row>
    <row r="2365" ht="14.25" customHeight="1">
      <c r="AF2365" s="13" t="s">
        <v>16020</v>
      </c>
    </row>
    <row r="2366" ht="14.25" customHeight="1">
      <c r="AF2366" s="13" t="s">
        <v>16021</v>
      </c>
    </row>
    <row r="2367" ht="14.25" customHeight="1">
      <c r="AF2367" s="13" t="s">
        <v>16022</v>
      </c>
    </row>
    <row r="2368" ht="14.25" customHeight="1">
      <c r="AF2368" s="13" t="s">
        <v>16023</v>
      </c>
    </row>
    <row r="2369" ht="14.25" customHeight="1">
      <c r="AF2369" s="13" t="s">
        <v>16024</v>
      </c>
    </row>
    <row r="2370" ht="14.25" customHeight="1">
      <c r="AF2370" s="13" t="s">
        <v>16025</v>
      </c>
    </row>
    <row r="2371" ht="14.25" customHeight="1">
      <c r="AF2371" s="13" t="s">
        <v>16026</v>
      </c>
    </row>
    <row r="2372" ht="14.25" customHeight="1">
      <c r="AF2372" s="13" t="s">
        <v>16027</v>
      </c>
    </row>
    <row r="2373" ht="14.25" customHeight="1">
      <c r="AF2373" s="13" t="s">
        <v>16028</v>
      </c>
    </row>
    <row r="2374" ht="14.25" customHeight="1">
      <c r="AF2374" s="13" t="s">
        <v>10927</v>
      </c>
    </row>
    <row r="2375" ht="14.25" customHeight="1">
      <c r="AF2375" s="13" t="s">
        <v>14230</v>
      </c>
    </row>
    <row r="2376" ht="14.25" customHeight="1">
      <c r="AF2376" s="13" t="s">
        <v>16029</v>
      </c>
    </row>
    <row r="2377" ht="14.25" customHeight="1">
      <c r="AF2377" s="13" t="s">
        <v>16030</v>
      </c>
    </row>
    <row r="2378" ht="14.25" customHeight="1">
      <c r="AF2378" s="13" t="s">
        <v>12588</v>
      </c>
    </row>
    <row r="2379" ht="14.25" customHeight="1">
      <c r="AF2379" s="13" t="s">
        <v>16031</v>
      </c>
    </row>
    <row r="2380" ht="14.25" customHeight="1">
      <c r="AF2380" s="13" t="s">
        <v>16032</v>
      </c>
    </row>
    <row r="2381" ht="14.25" customHeight="1">
      <c r="AF2381" s="13" t="s">
        <v>10515</v>
      </c>
    </row>
    <row r="2382" ht="14.25" customHeight="1">
      <c r="AF2382" s="13" t="s">
        <v>16033</v>
      </c>
    </row>
    <row r="2383" ht="14.25" customHeight="1">
      <c r="AF2383" s="13" t="s">
        <v>16034</v>
      </c>
    </row>
    <row r="2384" ht="14.25" customHeight="1">
      <c r="AF2384" s="13" t="s">
        <v>16035</v>
      </c>
    </row>
    <row r="2385" ht="14.25" customHeight="1">
      <c r="AF2385" s="13" t="s">
        <v>16036</v>
      </c>
    </row>
    <row r="2386" ht="14.25" customHeight="1">
      <c r="AF2386" s="13" t="s">
        <v>9995</v>
      </c>
    </row>
    <row r="2387" ht="14.25" customHeight="1">
      <c r="AF2387" s="13" t="s">
        <v>16037</v>
      </c>
    </row>
    <row r="2388" ht="14.25" customHeight="1">
      <c r="AF2388" s="13" t="s">
        <v>16038</v>
      </c>
    </row>
    <row r="2389" ht="14.25" customHeight="1">
      <c r="AF2389" s="13" t="s">
        <v>16039</v>
      </c>
    </row>
    <row r="2390" ht="14.25" customHeight="1">
      <c r="AF2390" s="13" t="s">
        <v>10203</v>
      </c>
    </row>
    <row r="2391" ht="14.25" customHeight="1">
      <c r="AF2391" s="13" t="s">
        <v>16040</v>
      </c>
    </row>
    <row r="2392" ht="14.25" customHeight="1">
      <c r="AF2392" s="13" t="s">
        <v>16041</v>
      </c>
    </row>
    <row r="2393" ht="14.25" customHeight="1">
      <c r="AF2393" s="13" t="s">
        <v>16042</v>
      </c>
    </row>
    <row r="2394" ht="14.25" customHeight="1">
      <c r="AF2394" s="13" t="s">
        <v>16043</v>
      </c>
    </row>
    <row r="2395" ht="14.25" customHeight="1">
      <c r="AF2395" s="13" t="s">
        <v>16044</v>
      </c>
    </row>
    <row r="2396" ht="14.25" customHeight="1">
      <c r="AF2396" s="13" t="s">
        <v>16045</v>
      </c>
    </row>
    <row r="2397" ht="14.25" customHeight="1">
      <c r="AF2397" s="13" t="s">
        <v>16046</v>
      </c>
    </row>
    <row r="2398" ht="14.25" customHeight="1">
      <c r="AF2398" s="13" t="s">
        <v>13068</v>
      </c>
    </row>
    <row r="2399" ht="14.25" customHeight="1">
      <c r="AF2399" s="13" t="s">
        <v>16047</v>
      </c>
    </row>
    <row r="2400" ht="14.25" customHeight="1">
      <c r="AF2400" s="13" t="s">
        <v>16048</v>
      </c>
    </row>
    <row r="2401" ht="14.25" customHeight="1">
      <c r="AF2401" s="13" t="s">
        <v>16049</v>
      </c>
    </row>
    <row r="2402" ht="14.25" customHeight="1">
      <c r="AF2402" s="13" t="s">
        <v>16050</v>
      </c>
    </row>
    <row r="2403" ht="14.25" customHeight="1">
      <c r="AF2403" s="13" t="s">
        <v>16051</v>
      </c>
    </row>
    <row r="2404" ht="14.25" customHeight="1">
      <c r="AF2404" s="13" t="s">
        <v>16052</v>
      </c>
    </row>
    <row r="2405" ht="14.25" customHeight="1">
      <c r="AF2405" s="13" t="s">
        <v>16053</v>
      </c>
    </row>
    <row r="2406" ht="14.25" customHeight="1">
      <c r="AF2406" s="13" t="s">
        <v>16054</v>
      </c>
    </row>
    <row r="2407" ht="14.25" customHeight="1">
      <c r="AF2407" s="13" t="s">
        <v>16055</v>
      </c>
    </row>
    <row r="2408" ht="14.25" customHeight="1">
      <c r="AF2408" s="13" t="s">
        <v>16056</v>
      </c>
    </row>
    <row r="2409" ht="14.25" customHeight="1">
      <c r="AF2409" s="13" t="s">
        <v>14493</v>
      </c>
    </row>
    <row r="2410" ht="14.25" customHeight="1">
      <c r="AF2410" s="13" t="s">
        <v>16057</v>
      </c>
    </row>
    <row r="2411" ht="14.25" customHeight="1">
      <c r="AF2411" s="13" t="s">
        <v>16058</v>
      </c>
    </row>
    <row r="2412" ht="14.25" customHeight="1">
      <c r="AF2412" s="13" t="s">
        <v>16059</v>
      </c>
    </row>
    <row r="2413" ht="14.25" customHeight="1">
      <c r="AF2413" s="13" t="s">
        <v>16060</v>
      </c>
    </row>
    <row r="2414" ht="14.25" customHeight="1">
      <c r="AF2414" s="13" t="s">
        <v>16061</v>
      </c>
    </row>
    <row r="2415" ht="14.25" customHeight="1">
      <c r="AF2415" s="13" t="s">
        <v>16062</v>
      </c>
    </row>
    <row r="2416" ht="14.25" customHeight="1">
      <c r="AF2416" s="13" t="s">
        <v>16063</v>
      </c>
    </row>
    <row r="2417" ht="14.25" customHeight="1">
      <c r="AF2417" s="13" t="s">
        <v>16064</v>
      </c>
    </row>
    <row r="2418" ht="14.25" customHeight="1">
      <c r="AF2418" s="13" t="s">
        <v>16065</v>
      </c>
    </row>
    <row r="2419" ht="14.25" customHeight="1">
      <c r="AF2419" s="13" t="s">
        <v>12145</v>
      </c>
    </row>
    <row r="2420" ht="14.25" customHeight="1">
      <c r="AF2420" s="13" t="s">
        <v>13682</v>
      </c>
    </row>
    <row r="2421" ht="14.25" customHeight="1">
      <c r="AF2421" s="13" t="s">
        <v>16066</v>
      </c>
    </row>
    <row r="2422" ht="14.25" customHeight="1">
      <c r="AF2422" s="13" t="s">
        <v>16067</v>
      </c>
    </row>
    <row r="2423" ht="14.25" customHeight="1">
      <c r="AF2423" s="13" t="s">
        <v>16068</v>
      </c>
    </row>
    <row r="2424" ht="14.25" customHeight="1">
      <c r="AF2424" s="13" t="s">
        <v>16069</v>
      </c>
    </row>
    <row r="2425" ht="14.25" customHeight="1">
      <c r="AF2425" s="13" t="s">
        <v>16070</v>
      </c>
    </row>
    <row r="2426" ht="14.25" customHeight="1">
      <c r="AF2426" s="13" t="s">
        <v>11141</v>
      </c>
    </row>
    <row r="2427" ht="14.25" customHeight="1">
      <c r="AF2427" s="13" t="s">
        <v>11373</v>
      </c>
    </row>
    <row r="2428" ht="14.25" customHeight="1">
      <c r="AF2428" s="13" t="s">
        <v>16071</v>
      </c>
    </row>
    <row r="2429" ht="14.25" customHeight="1">
      <c r="AF2429" s="13" t="s">
        <v>16072</v>
      </c>
    </row>
    <row r="2430" ht="14.25" customHeight="1">
      <c r="AF2430" s="13" t="s">
        <v>9935</v>
      </c>
    </row>
    <row r="2431" ht="14.25" customHeight="1">
      <c r="AF2431" s="13" t="s">
        <v>16073</v>
      </c>
    </row>
    <row r="2432" ht="14.25" customHeight="1">
      <c r="AF2432" s="13" t="s">
        <v>16074</v>
      </c>
    </row>
    <row r="2433" ht="14.25" customHeight="1">
      <c r="AF2433" s="13" t="s">
        <v>12654</v>
      </c>
    </row>
    <row r="2434" ht="14.25" customHeight="1">
      <c r="AF2434" s="13" t="s">
        <v>12756</v>
      </c>
    </row>
    <row r="2435" ht="14.25" customHeight="1">
      <c r="AF2435" s="13" t="s">
        <v>16075</v>
      </c>
    </row>
    <row r="2436" ht="14.25" customHeight="1">
      <c r="AF2436" s="13" t="s">
        <v>16076</v>
      </c>
    </row>
    <row r="2437" ht="14.25" customHeight="1">
      <c r="AF2437" s="13" t="s">
        <v>16077</v>
      </c>
    </row>
    <row r="2438" ht="14.25" customHeight="1">
      <c r="AF2438" s="13" t="s">
        <v>11303</v>
      </c>
    </row>
    <row r="2439" ht="14.25" customHeight="1">
      <c r="AF2439" s="13" t="s">
        <v>16078</v>
      </c>
    </row>
    <row r="2440" ht="14.25" customHeight="1">
      <c r="AF2440" s="13" t="s">
        <v>16079</v>
      </c>
    </row>
    <row r="2441" ht="14.25" customHeight="1">
      <c r="AF2441" s="13" t="s">
        <v>16080</v>
      </c>
    </row>
    <row r="2442" ht="14.25" customHeight="1">
      <c r="AF2442" s="13" t="s">
        <v>16081</v>
      </c>
    </row>
    <row r="2443" ht="14.25" customHeight="1">
      <c r="AF2443" s="13" t="s">
        <v>11635</v>
      </c>
    </row>
    <row r="2444" ht="14.25" customHeight="1">
      <c r="AF2444" s="13" t="s">
        <v>16082</v>
      </c>
    </row>
    <row r="2445" ht="14.25" customHeight="1">
      <c r="AF2445" s="13" t="s">
        <v>16083</v>
      </c>
    </row>
    <row r="2446" ht="14.25" customHeight="1">
      <c r="AF2446" s="13" t="s">
        <v>16084</v>
      </c>
    </row>
    <row r="2447" ht="14.25" customHeight="1">
      <c r="AF2447" s="13" t="s">
        <v>16085</v>
      </c>
    </row>
    <row r="2448" ht="14.25" customHeight="1">
      <c r="AF2448" s="13" t="s">
        <v>12081</v>
      </c>
    </row>
    <row r="2449" ht="14.25" customHeight="1">
      <c r="AF2449" s="13" t="s">
        <v>16086</v>
      </c>
    </row>
    <row r="2450" ht="14.25" customHeight="1">
      <c r="AF2450" s="13" t="s">
        <v>16087</v>
      </c>
    </row>
    <row r="2451" ht="14.25" customHeight="1">
      <c r="AF2451" s="13" t="s">
        <v>16088</v>
      </c>
    </row>
    <row r="2452" ht="14.25" customHeight="1">
      <c r="AF2452" s="13" t="s">
        <v>16089</v>
      </c>
    </row>
    <row r="2453" ht="14.25" customHeight="1">
      <c r="AF2453" s="13" t="s">
        <v>13238</v>
      </c>
    </row>
    <row r="2454" ht="14.25" customHeight="1">
      <c r="AF2454" s="13" t="s">
        <v>14692</v>
      </c>
    </row>
    <row r="2455" ht="14.25" customHeight="1">
      <c r="AF2455" s="13" t="s">
        <v>16090</v>
      </c>
    </row>
    <row r="2456" ht="14.25" customHeight="1">
      <c r="AF2456" s="13" t="s">
        <v>16091</v>
      </c>
    </row>
    <row r="2457" ht="14.25" customHeight="1">
      <c r="AF2457" s="13" t="s">
        <v>16092</v>
      </c>
    </row>
    <row r="2458" ht="14.25" customHeight="1">
      <c r="AF2458" s="13" t="s">
        <v>16093</v>
      </c>
    </row>
    <row r="2459" ht="14.25" customHeight="1">
      <c r="AF2459" s="13" t="s">
        <v>16094</v>
      </c>
    </row>
    <row r="2460" ht="14.25" customHeight="1">
      <c r="AF2460" s="13" t="s">
        <v>13526</v>
      </c>
    </row>
    <row r="2461" ht="14.25" customHeight="1">
      <c r="AF2461" s="13" t="s">
        <v>16095</v>
      </c>
    </row>
    <row r="2462" ht="14.25" customHeight="1">
      <c r="AF2462" s="13" t="s">
        <v>14498</v>
      </c>
    </row>
    <row r="2463" ht="14.25" customHeight="1">
      <c r="AF2463" s="13" t="s">
        <v>14819</v>
      </c>
    </row>
    <row r="2464" ht="14.25" customHeight="1">
      <c r="AF2464" s="13" t="s">
        <v>16096</v>
      </c>
    </row>
    <row r="2465" ht="14.25" customHeight="1">
      <c r="AF2465" s="13" t="s">
        <v>16097</v>
      </c>
    </row>
    <row r="2466" ht="14.25" customHeight="1">
      <c r="AF2466" s="13" t="s">
        <v>16098</v>
      </c>
    </row>
    <row r="2467" ht="14.25" customHeight="1">
      <c r="AF2467" s="13" t="s">
        <v>16099</v>
      </c>
    </row>
    <row r="2468" ht="14.25" customHeight="1">
      <c r="AF2468" s="13" t="s">
        <v>16100</v>
      </c>
    </row>
    <row r="2469" ht="14.25" customHeight="1">
      <c r="AF2469" s="13" t="s">
        <v>16101</v>
      </c>
    </row>
    <row r="2470" ht="14.25" customHeight="1">
      <c r="AF2470" s="13" t="s">
        <v>16102</v>
      </c>
    </row>
    <row r="2471" ht="14.25" customHeight="1">
      <c r="AF2471" s="13" t="s">
        <v>10183</v>
      </c>
    </row>
    <row r="2472" ht="14.25" customHeight="1">
      <c r="AF2472" s="13" t="s">
        <v>16103</v>
      </c>
    </row>
    <row r="2473" ht="14.25" customHeight="1">
      <c r="AF2473" s="13" t="s">
        <v>16104</v>
      </c>
    </row>
    <row r="2474" ht="14.25" customHeight="1">
      <c r="AF2474" s="13" t="s">
        <v>16105</v>
      </c>
    </row>
    <row r="2475" ht="14.25" customHeight="1">
      <c r="AF2475" s="13" t="s">
        <v>16106</v>
      </c>
    </row>
    <row r="2476" ht="14.25" customHeight="1">
      <c r="AF2476" s="13" t="s">
        <v>16107</v>
      </c>
    </row>
    <row r="2477" ht="14.25" customHeight="1">
      <c r="AF2477" s="13" t="s">
        <v>13258</v>
      </c>
    </row>
    <row r="2478" ht="14.25" customHeight="1">
      <c r="AF2478" s="13" t="s">
        <v>16108</v>
      </c>
    </row>
    <row r="2479" ht="14.25" customHeight="1">
      <c r="AF2479" s="13" t="s">
        <v>16109</v>
      </c>
    </row>
    <row r="2480" ht="14.25" customHeight="1">
      <c r="AF2480" s="13" t="s">
        <v>16110</v>
      </c>
    </row>
    <row r="2481" ht="14.25" customHeight="1">
      <c r="AF2481" s="13" t="s">
        <v>12263</v>
      </c>
    </row>
    <row r="2482" ht="14.25" customHeight="1">
      <c r="AF2482" s="13" t="s">
        <v>16111</v>
      </c>
    </row>
    <row r="2483" ht="14.25" customHeight="1">
      <c r="AF2483" s="13" t="s">
        <v>16112</v>
      </c>
    </row>
    <row r="2484" ht="14.25" customHeight="1">
      <c r="AF2484" s="13" t="s">
        <v>16113</v>
      </c>
    </row>
    <row r="2485" ht="14.25" customHeight="1">
      <c r="AF2485" s="13" t="s">
        <v>16114</v>
      </c>
    </row>
    <row r="2486" ht="14.25" customHeight="1">
      <c r="AF2486" s="13" t="s">
        <v>16115</v>
      </c>
    </row>
    <row r="2487" ht="14.25" customHeight="1">
      <c r="AF2487" s="13" t="s">
        <v>16116</v>
      </c>
    </row>
    <row r="2488" ht="14.25" customHeight="1">
      <c r="AF2488" s="13" t="s">
        <v>16117</v>
      </c>
    </row>
    <row r="2489" ht="14.25" customHeight="1">
      <c r="AF2489" s="13" t="s">
        <v>16118</v>
      </c>
    </row>
    <row r="2490" ht="14.25" customHeight="1">
      <c r="AF2490" s="13" t="s">
        <v>16119</v>
      </c>
    </row>
    <row r="2491" ht="14.25" customHeight="1">
      <c r="AF2491" s="13" t="s">
        <v>16112</v>
      </c>
    </row>
    <row r="2492" ht="14.25" customHeight="1">
      <c r="AF2492" s="13" t="s">
        <v>16120</v>
      </c>
    </row>
    <row r="2493" ht="14.25" customHeight="1">
      <c r="AF2493" s="13" t="s">
        <v>16121</v>
      </c>
    </row>
    <row r="2494" ht="14.25" customHeight="1">
      <c r="AF2494" s="13" t="s">
        <v>16122</v>
      </c>
    </row>
    <row r="2495" ht="14.25" customHeight="1">
      <c r="AF2495" s="13" t="s">
        <v>16123</v>
      </c>
    </row>
    <row r="2496" ht="14.25" customHeight="1">
      <c r="AF2496" s="13" t="s">
        <v>16124</v>
      </c>
    </row>
    <row r="2497" ht="14.25" customHeight="1">
      <c r="AF2497" s="13" t="s">
        <v>16125</v>
      </c>
    </row>
    <row r="2498" ht="14.25" customHeight="1">
      <c r="AF2498" s="13" t="s">
        <v>12624</v>
      </c>
    </row>
    <row r="2499" ht="14.25" customHeight="1">
      <c r="AF2499" s="13" t="s">
        <v>16126</v>
      </c>
    </row>
    <row r="2500" ht="14.25" customHeight="1">
      <c r="AF2500" s="13" t="s">
        <v>16127</v>
      </c>
    </row>
    <row r="2501" ht="14.25" customHeight="1">
      <c r="AF2501" s="13" t="s">
        <v>16128</v>
      </c>
    </row>
    <row r="2502" ht="14.25" customHeight="1">
      <c r="AF2502" s="13" t="s">
        <v>16129</v>
      </c>
    </row>
    <row r="2503" ht="14.25" customHeight="1">
      <c r="AF2503" s="13" t="s">
        <v>16130</v>
      </c>
    </row>
    <row r="2504" ht="14.25" customHeight="1">
      <c r="AF2504" s="13" t="s">
        <v>16131</v>
      </c>
    </row>
    <row r="2505" ht="14.25" customHeight="1">
      <c r="AF2505" s="13" t="s">
        <v>16132</v>
      </c>
    </row>
    <row r="2506" ht="14.25" customHeight="1">
      <c r="AF2506" s="13" t="s">
        <v>16133</v>
      </c>
    </row>
    <row r="2507" ht="14.25" customHeight="1">
      <c r="AF2507" s="13" t="s">
        <v>16134</v>
      </c>
    </row>
    <row r="2508" ht="14.25" customHeight="1">
      <c r="AF2508" s="13" t="s">
        <v>16135</v>
      </c>
    </row>
    <row r="2509" ht="14.25" customHeight="1">
      <c r="AF2509" s="13" t="s">
        <v>16136</v>
      </c>
    </row>
    <row r="2510" ht="14.25" customHeight="1">
      <c r="AF2510" s="13" t="s">
        <v>16137</v>
      </c>
    </row>
    <row r="2511" ht="14.25" customHeight="1">
      <c r="AF2511" s="13" t="s">
        <v>16138</v>
      </c>
    </row>
    <row r="2512" ht="14.25" customHeight="1">
      <c r="AF2512" s="13" t="s">
        <v>16139</v>
      </c>
    </row>
    <row r="2513" ht="14.25" customHeight="1">
      <c r="AF2513" s="13" t="s">
        <v>16140</v>
      </c>
    </row>
    <row r="2514" ht="14.25" customHeight="1">
      <c r="AF2514" s="13" t="s">
        <v>16141</v>
      </c>
    </row>
    <row r="2515" ht="14.25" customHeight="1">
      <c r="AF2515" s="13" t="s">
        <v>16142</v>
      </c>
    </row>
    <row r="2516" ht="14.25" customHeight="1">
      <c r="AF2516" s="13" t="s">
        <v>16143</v>
      </c>
    </row>
    <row r="2517" ht="14.25" customHeight="1">
      <c r="AF2517" s="13" t="s">
        <v>13957</v>
      </c>
    </row>
    <row r="2518" ht="14.25" customHeight="1">
      <c r="AF2518" s="13" t="s">
        <v>16144</v>
      </c>
    </row>
    <row r="2519" ht="14.25" customHeight="1">
      <c r="AF2519" s="13" t="s">
        <v>16145</v>
      </c>
    </row>
    <row r="2520" ht="14.25" customHeight="1">
      <c r="AF2520" s="13" t="s">
        <v>16146</v>
      </c>
    </row>
    <row r="2521" ht="14.25" customHeight="1">
      <c r="AF2521" s="13" t="s">
        <v>16147</v>
      </c>
    </row>
    <row r="2522" ht="14.25" customHeight="1">
      <c r="AF2522" s="13" t="s">
        <v>16148</v>
      </c>
    </row>
    <row r="2523" ht="14.25" customHeight="1">
      <c r="AF2523" s="13" t="s">
        <v>16149</v>
      </c>
    </row>
    <row r="2524" ht="14.25" customHeight="1">
      <c r="AF2524" s="13" t="s">
        <v>16150</v>
      </c>
    </row>
    <row r="2525" ht="14.25" customHeight="1">
      <c r="AF2525" s="13" t="s">
        <v>16151</v>
      </c>
    </row>
    <row r="2526" ht="14.25" customHeight="1">
      <c r="AF2526" s="13" t="s">
        <v>16152</v>
      </c>
    </row>
    <row r="2527" ht="14.25" customHeight="1">
      <c r="AF2527" s="13" t="s">
        <v>16153</v>
      </c>
    </row>
    <row r="2528" ht="14.25" customHeight="1">
      <c r="AF2528" s="13" t="s">
        <v>16154</v>
      </c>
    </row>
    <row r="2529" ht="14.25" customHeight="1">
      <c r="AF2529" s="13" t="s">
        <v>16155</v>
      </c>
    </row>
    <row r="2530" ht="14.25" customHeight="1">
      <c r="AF2530" s="13" t="s">
        <v>16156</v>
      </c>
    </row>
    <row r="2531" ht="14.25" customHeight="1">
      <c r="AF2531" s="13" t="s">
        <v>16157</v>
      </c>
    </row>
    <row r="2532" ht="14.25" customHeight="1">
      <c r="AF2532" s="13" t="s">
        <v>10241</v>
      </c>
    </row>
    <row r="2533" ht="14.25" customHeight="1">
      <c r="AF2533" s="13" t="s">
        <v>16158</v>
      </c>
    </row>
    <row r="2534" ht="14.25" customHeight="1">
      <c r="AF2534" s="13" t="s">
        <v>14350</v>
      </c>
    </row>
    <row r="2535" ht="14.25" customHeight="1">
      <c r="AF2535" s="13" t="s">
        <v>16159</v>
      </c>
    </row>
    <row r="2536" ht="14.25" customHeight="1">
      <c r="AF2536" s="13" t="s">
        <v>16160</v>
      </c>
    </row>
    <row r="2537" ht="14.25" customHeight="1">
      <c r="AF2537" s="13" t="s">
        <v>12996</v>
      </c>
    </row>
    <row r="2538" ht="14.25" customHeight="1">
      <c r="AF2538" s="13" t="s">
        <v>14274</v>
      </c>
    </row>
    <row r="2539" ht="14.25" customHeight="1">
      <c r="AF2539" s="13" t="s">
        <v>16161</v>
      </c>
    </row>
    <row r="2540" ht="14.25" customHeight="1">
      <c r="AF2540" s="13" t="s">
        <v>16162</v>
      </c>
    </row>
    <row r="2541" ht="14.25" customHeight="1">
      <c r="AF2541" s="13" t="s">
        <v>16163</v>
      </c>
    </row>
    <row r="2542" ht="14.25" customHeight="1">
      <c r="AF2542" s="13" t="s">
        <v>16164</v>
      </c>
    </row>
    <row r="2543" ht="14.25" customHeight="1">
      <c r="AF2543" s="13" t="s">
        <v>14946</v>
      </c>
    </row>
    <row r="2544" ht="14.25" customHeight="1">
      <c r="AF2544" s="13" t="s">
        <v>16165</v>
      </c>
    </row>
    <row r="2545" ht="14.25" customHeight="1">
      <c r="AF2545" s="13" t="s">
        <v>16166</v>
      </c>
    </row>
    <row r="2546" ht="14.25" customHeight="1">
      <c r="AF2546" s="13" t="s">
        <v>16167</v>
      </c>
    </row>
    <row r="2547" ht="14.25" customHeight="1">
      <c r="AF2547" s="13" t="s">
        <v>16168</v>
      </c>
    </row>
    <row r="2548" ht="14.25" customHeight="1">
      <c r="AF2548" s="13" t="s">
        <v>16169</v>
      </c>
    </row>
    <row r="2549" ht="14.25" customHeight="1">
      <c r="AF2549" s="13" t="s">
        <v>14675</v>
      </c>
    </row>
    <row r="2550" ht="14.25" customHeight="1">
      <c r="AF2550" s="13" t="s">
        <v>12376</v>
      </c>
    </row>
    <row r="2551" ht="14.25" customHeight="1">
      <c r="AF2551" s="13" t="s">
        <v>16170</v>
      </c>
    </row>
    <row r="2552" ht="14.25" customHeight="1">
      <c r="AF2552" s="13" t="s">
        <v>16171</v>
      </c>
    </row>
    <row r="2553" ht="14.25" customHeight="1">
      <c r="AF2553" s="13" t="s">
        <v>16172</v>
      </c>
    </row>
    <row r="2554" ht="14.25" customHeight="1">
      <c r="AF2554" s="13" t="s">
        <v>16173</v>
      </c>
    </row>
    <row r="2555" ht="14.25" customHeight="1">
      <c r="AF2555" s="13" t="s">
        <v>12267</v>
      </c>
    </row>
    <row r="2556" ht="14.25" customHeight="1">
      <c r="AF2556" s="13" t="s">
        <v>16174</v>
      </c>
    </row>
    <row r="2557" ht="14.25" customHeight="1">
      <c r="AF2557" s="13" t="s">
        <v>16175</v>
      </c>
    </row>
    <row r="2558" ht="14.25" customHeight="1">
      <c r="AF2558" s="13" t="s">
        <v>10464</v>
      </c>
    </row>
    <row r="2559" ht="14.25" customHeight="1">
      <c r="AF2559" s="13" t="s">
        <v>10614</v>
      </c>
    </row>
    <row r="2560" ht="14.25" customHeight="1">
      <c r="AF2560" s="13" t="s">
        <v>16176</v>
      </c>
    </row>
    <row r="2561" ht="14.25" customHeight="1">
      <c r="AF2561" s="13" t="s">
        <v>12850</v>
      </c>
    </row>
    <row r="2562" ht="14.25" customHeight="1">
      <c r="AF2562" s="13" t="s">
        <v>16177</v>
      </c>
    </row>
    <row r="2563" ht="14.25" customHeight="1">
      <c r="AF2563" s="13" t="s">
        <v>16178</v>
      </c>
    </row>
    <row r="2564" ht="14.25" customHeight="1">
      <c r="AF2564" s="13" t="s">
        <v>13168</v>
      </c>
    </row>
    <row r="2565" ht="14.25" customHeight="1">
      <c r="AF2565" s="13" t="s">
        <v>16179</v>
      </c>
    </row>
    <row r="2566" ht="14.25" customHeight="1">
      <c r="AF2566" s="13" t="s">
        <v>16180</v>
      </c>
    </row>
    <row r="2567" ht="14.25" customHeight="1">
      <c r="AF2567" s="13" t="s">
        <v>16181</v>
      </c>
    </row>
    <row r="2568" ht="14.25" customHeight="1">
      <c r="AF2568" s="13" t="s">
        <v>16182</v>
      </c>
    </row>
    <row r="2569" ht="14.25" customHeight="1">
      <c r="AF2569" s="13" t="s">
        <v>10686</v>
      </c>
    </row>
    <row r="2570" ht="14.25" customHeight="1">
      <c r="AF2570" s="13" t="s">
        <v>16183</v>
      </c>
    </row>
    <row r="2571" ht="14.25" customHeight="1">
      <c r="AF2571" s="13" t="s">
        <v>12436</v>
      </c>
    </row>
    <row r="2572" ht="14.25" customHeight="1">
      <c r="AF2572" s="13" t="s">
        <v>16184</v>
      </c>
    </row>
    <row r="2573" ht="14.25" customHeight="1">
      <c r="AF2573" s="13" t="s">
        <v>10863</v>
      </c>
    </row>
    <row r="2574" ht="14.25" customHeight="1">
      <c r="AF2574" s="13" t="s">
        <v>11324</v>
      </c>
    </row>
    <row r="2575" ht="14.25" customHeight="1">
      <c r="AF2575" s="13" t="s">
        <v>16185</v>
      </c>
    </row>
    <row r="2576" ht="14.25" customHeight="1">
      <c r="AF2576" s="13" t="s">
        <v>11682</v>
      </c>
    </row>
    <row r="2577" ht="14.25" customHeight="1">
      <c r="AF2577" s="13" t="s">
        <v>16186</v>
      </c>
    </row>
    <row r="2578" ht="14.25" customHeight="1">
      <c r="AF2578" s="13" t="s">
        <v>12954</v>
      </c>
    </row>
    <row r="2579" ht="14.25" customHeight="1">
      <c r="AF2579" s="13" t="s">
        <v>16187</v>
      </c>
    </row>
    <row r="2580" ht="14.25" customHeight="1">
      <c r="AF2580" s="13" t="s">
        <v>11955</v>
      </c>
    </row>
    <row r="2581" ht="14.25" customHeight="1">
      <c r="AF2581" s="13" t="s">
        <v>16188</v>
      </c>
    </row>
    <row r="2582" ht="14.25" customHeight="1">
      <c r="AF2582" s="13" t="s">
        <v>16189</v>
      </c>
    </row>
    <row r="2583" ht="14.25" customHeight="1">
      <c r="AF2583" s="13" t="s">
        <v>16190</v>
      </c>
    </row>
    <row r="2584" ht="14.25" customHeight="1">
      <c r="AF2584" s="13" t="s">
        <v>10749</v>
      </c>
    </row>
    <row r="2585" ht="14.25" customHeight="1">
      <c r="AF2585" s="13" t="s">
        <v>16191</v>
      </c>
    </row>
    <row r="2586" ht="14.25" customHeight="1">
      <c r="AF2586" s="13" t="s">
        <v>16192</v>
      </c>
    </row>
    <row r="2587" ht="14.25" customHeight="1">
      <c r="AF2587" s="13" t="s">
        <v>12460</v>
      </c>
    </row>
    <row r="2588" ht="14.25" customHeight="1">
      <c r="AF2588" s="13" t="s">
        <v>12025</v>
      </c>
    </row>
    <row r="2589" ht="14.25" customHeight="1">
      <c r="AF2589" s="13" t="s">
        <v>16193</v>
      </c>
    </row>
    <row r="2590" ht="14.25" customHeight="1">
      <c r="AF2590" s="13" t="s">
        <v>16194</v>
      </c>
    </row>
    <row r="2591" ht="14.25" customHeight="1">
      <c r="AF2591" s="13" t="s">
        <v>10344</v>
      </c>
    </row>
    <row r="2592" ht="14.25" customHeight="1">
      <c r="AF2592" s="13" t="s">
        <v>16195</v>
      </c>
    </row>
    <row r="2593" ht="14.25" customHeight="1">
      <c r="AF2593" s="13" t="s">
        <v>16196</v>
      </c>
    </row>
    <row r="2594" ht="14.25" customHeight="1">
      <c r="AF2594" s="13" t="s">
        <v>16197</v>
      </c>
    </row>
    <row r="2595" ht="14.25" customHeight="1">
      <c r="AF2595" s="13" t="s">
        <v>16198</v>
      </c>
    </row>
    <row r="2596" ht="14.25" customHeight="1">
      <c r="AF2596" s="13" t="s">
        <v>11748</v>
      </c>
    </row>
    <row r="2597" ht="14.25" customHeight="1">
      <c r="AF2597" s="13" t="s">
        <v>16199</v>
      </c>
    </row>
    <row r="2598" ht="14.25" customHeight="1">
      <c r="AF2598" s="13" t="s">
        <v>16200</v>
      </c>
    </row>
    <row r="2599" ht="14.25" customHeight="1">
      <c r="AF2599" s="13" t="s">
        <v>16201</v>
      </c>
    </row>
    <row r="2600" ht="14.25" customHeight="1">
      <c r="AF2600" s="13" t="s">
        <v>16202</v>
      </c>
    </row>
    <row r="2601" ht="14.25" customHeight="1">
      <c r="AF2601" s="13" t="s">
        <v>13539</v>
      </c>
    </row>
    <row r="2602" ht="14.25" customHeight="1">
      <c r="AF2602" s="13" t="s">
        <v>13469</v>
      </c>
    </row>
    <row r="2603" ht="14.25" customHeight="1">
      <c r="AF2603" s="13" t="s">
        <v>9876</v>
      </c>
    </row>
    <row r="2604" ht="14.25" customHeight="1">
      <c r="AF2604" s="13" t="s">
        <v>16203</v>
      </c>
    </row>
    <row r="2605" ht="14.25" customHeight="1">
      <c r="AF2605" s="13" t="s">
        <v>16204</v>
      </c>
    </row>
    <row r="2606" ht="14.25" customHeight="1">
      <c r="AF2606" s="13" t="s">
        <v>11479</v>
      </c>
    </row>
    <row r="2607" ht="14.25" customHeight="1">
      <c r="AF2607" s="13" t="s">
        <v>13924</v>
      </c>
    </row>
    <row r="2608" ht="14.25" customHeight="1">
      <c r="AF2608" s="13" t="s">
        <v>16205</v>
      </c>
    </row>
    <row r="2609" ht="14.25" customHeight="1">
      <c r="AF2609" s="13" t="s">
        <v>16206</v>
      </c>
    </row>
    <row r="2610" ht="14.25" customHeight="1">
      <c r="AF2610" s="13" t="s">
        <v>16207</v>
      </c>
    </row>
    <row r="2611" ht="14.25" customHeight="1">
      <c r="AF2611" s="13" t="s">
        <v>16208</v>
      </c>
    </row>
    <row r="2612" ht="14.25" customHeight="1">
      <c r="AF2612" s="13" t="s">
        <v>14452</v>
      </c>
    </row>
    <row r="2613" ht="14.25" customHeight="1">
      <c r="AF2613" s="13" t="s">
        <v>16209</v>
      </c>
    </row>
    <row r="2614" ht="14.25" customHeight="1">
      <c r="AF2614" s="13" t="s">
        <v>16210</v>
      </c>
    </row>
    <row r="2615" ht="14.25" customHeight="1">
      <c r="AF2615" s="13" t="s">
        <v>16211</v>
      </c>
    </row>
    <row r="2616" ht="14.25" customHeight="1">
      <c r="AF2616" s="13" t="s">
        <v>16212</v>
      </c>
    </row>
    <row r="2617" ht="14.25" customHeight="1">
      <c r="AF2617" s="13" t="s">
        <v>16213</v>
      </c>
    </row>
    <row r="2618" ht="14.25" customHeight="1">
      <c r="AF2618" s="13" t="s">
        <v>16214</v>
      </c>
    </row>
    <row r="2619" ht="14.25" customHeight="1">
      <c r="AF2619" s="13" t="s">
        <v>13158</v>
      </c>
    </row>
    <row r="2620" ht="14.25" customHeight="1">
      <c r="AF2620" s="13" t="s">
        <v>16215</v>
      </c>
    </row>
    <row r="2621" ht="14.25" customHeight="1">
      <c r="AF2621" s="13" t="s">
        <v>11845</v>
      </c>
    </row>
    <row r="2622" ht="14.25" customHeight="1">
      <c r="AF2622" s="13" t="s">
        <v>13151</v>
      </c>
    </row>
    <row r="2623" ht="14.25" customHeight="1">
      <c r="AF2623" s="13" t="s">
        <v>16216</v>
      </c>
    </row>
    <row r="2624" ht="14.25" customHeight="1">
      <c r="AF2624" s="13" t="s">
        <v>16217</v>
      </c>
    </row>
    <row r="2625" ht="14.25" customHeight="1">
      <c r="AF2625" s="13" t="s">
        <v>16218</v>
      </c>
    </row>
    <row r="2626" ht="14.25" customHeight="1">
      <c r="AF2626" s="13" t="s">
        <v>16219</v>
      </c>
    </row>
    <row r="2627" ht="14.25" customHeight="1">
      <c r="AF2627" s="13" t="s">
        <v>16220</v>
      </c>
    </row>
    <row r="2628" ht="14.25" customHeight="1">
      <c r="AF2628" s="13" t="s">
        <v>16221</v>
      </c>
    </row>
    <row r="2629" ht="14.25" customHeight="1">
      <c r="AF2629" s="13" t="s">
        <v>16222</v>
      </c>
    </row>
    <row r="2630" ht="14.25" customHeight="1">
      <c r="AF2630" s="13" t="s">
        <v>12770</v>
      </c>
    </row>
    <row r="2631" ht="14.25" customHeight="1">
      <c r="AF2631" s="13" t="s">
        <v>16223</v>
      </c>
    </row>
    <row r="2632" ht="14.25" customHeight="1">
      <c r="AF2632" s="13" t="s">
        <v>10621</v>
      </c>
    </row>
    <row r="2633" ht="14.25" customHeight="1">
      <c r="AF2633" s="13" t="s">
        <v>16224</v>
      </c>
    </row>
    <row r="2634" ht="14.25" customHeight="1">
      <c r="AF2634" s="13" t="s">
        <v>16225</v>
      </c>
    </row>
    <row r="2635" ht="14.25" customHeight="1">
      <c r="AF2635" s="13" t="s">
        <v>13703</v>
      </c>
    </row>
    <row r="2636" ht="14.25" customHeight="1">
      <c r="AF2636" s="13" t="s">
        <v>16226</v>
      </c>
    </row>
    <row r="2637" ht="14.25" customHeight="1">
      <c r="AF2637" s="13" t="s">
        <v>16227</v>
      </c>
    </row>
    <row r="2638" ht="14.25" customHeight="1">
      <c r="AF2638" s="13" t="s">
        <v>15404</v>
      </c>
    </row>
    <row r="2639" ht="14.25" customHeight="1">
      <c r="AF2639" s="13" t="s">
        <v>16228</v>
      </c>
    </row>
    <row r="2640" ht="14.25" customHeight="1">
      <c r="AF2640" s="13" t="s">
        <v>16229</v>
      </c>
    </row>
    <row r="2641" ht="14.25" customHeight="1">
      <c r="AF2641" s="13" t="s">
        <v>12042</v>
      </c>
    </row>
    <row r="2642" ht="14.25" customHeight="1">
      <c r="AF2642" s="13" t="s">
        <v>16230</v>
      </c>
    </row>
    <row r="2643" ht="14.25" customHeight="1">
      <c r="AF2643" s="13" t="s">
        <v>16231</v>
      </c>
    </row>
    <row r="2644" ht="14.25" customHeight="1">
      <c r="AF2644" s="13" t="s">
        <v>13066</v>
      </c>
    </row>
    <row r="2645" ht="14.25" customHeight="1">
      <c r="AF2645" s="13" t="s">
        <v>16232</v>
      </c>
    </row>
    <row r="2646" ht="14.25" customHeight="1">
      <c r="AF2646" s="13" t="s">
        <v>16233</v>
      </c>
    </row>
    <row r="2647" ht="14.25" customHeight="1">
      <c r="AF2647" s="13" t="s">
        <v>16234</v>
      </c>
    </row>
    <row r="2648" ht="14.25" customHeight="1">
      <c r="AF2648" s="13" t="s">
        <v>16235</v>
      </c>
    </row>
    <row r="2649" ht="14.25" customHeight="1">
      <c r="AF2649" s="13" t="s">
        <v>14675</v>
      </c>
    </row>
    <row r="2650" ht="14.25" customHeight="1">
      <c r="AF2650" s="13" t="s">
        <v>16236</v>
      </c>
    </row>
    <row r="2651" ht="14.25" customHeight="1">
      <c r="AF2651" s="13" t="s">
        <v>14049</v>
      </c>
    </row>
    <row r="2652" ht="14.25" customHeight="1">
      <c r="AF2652" s="13" t="s">
        <v>16237</v>
      </c>
    </row>
    <row r="2653" ht="14.25" customHeight="1">
      <c r="AF2653" s="13" t="s">
        <v>15812</v>
      </c>
    </row>
    <row r="2654" ht="14.25" customHeight="1">
      <c r="AF2654" s="13" t="s">
        <v>16238</v>
      </c>
    </row>
    <row r="2655" ht="14.25" customHeight="1">
      <c r="AF2655" s="13" t="s">
        <v>10176</v>
      </c>
    </row>
    <row r="2656" ht="14.25" customHeight="1">
      <c r="AF2656" s="13" t="s">
        <v>16239</v>
      </c>
    </row>
    <row r="2657" ht="14.25" customHeight="1">
      <c r="AF2657" s="13" t="s">
        <v>16240</v>
      </c>
    </row>
    <row r="2658" ht="14.25" customHeight="1">
      <c r="AF2658" s="13" t="s">
        <v>16241</v>
      </c>
    </row>
    <row r="2659" ht="14.25" customHeight="1">
      <c r="AF2659" s="13" t="s">
        <v>16242</v>
      </c>
    </row>
    <row r="2660" ht="14.25" customHeight="1">
      <c r="AF2660" s="13" t="s">
        <v>16243</v>
      </c>
    </row>
    <row r="2661" ht="14.25" customHeight="1">
      <c r="AF2661" s="13" t="s">
        <v>16244</v>
      </c>
    </row>
    <row r="2662" ht="14.25" customHeight="1">
      <c r="AF2662" s="13" t="s">
        <v>16245</v>
      </c>
    </row>
    <row r="2663" ht="14.25" customHeight="1">
      <c r="AF2663" s="13" t="s">
        <v>16246</v>
      </c>
    </row>
    <row r="2664" ht="14.25" customHeight="1">
      <c r="AF2664" s="13" t="s">
        <v>16247</v>
      </c>
    </row>
    <row r="2665" ht="14.25" customHeight="1">
      <c r="AF2665" s="13" t="s">
        <v>16248</v>
      </c>
    </row>
    <row r="2666" ht="14.25" customHeight="1">
      <c r="AF2666" s="13" t="s">
        <v>16249</v>
      </c>
    </row>
    <row r="2667" ht="14.25" customHeight="1">
      <c r="AF2667" s="13" t="s">
        <v>16250</v>
      </c>
    </row>
    <row r="2668" ht="14.25" customHeight="1">
      <c r="AF2668" s="13" t="s">
        <v>16251</v>
      </c>
    </row>
    <row r="2669" ht="14.25" customHeight="1">
      <c r="AF2669" s="13" t="s">
        <v>16252</v>
      </c>
    </row>
    <row r="2670" ht="14.25" customHeight="1">
      <c r="AF2670" s="13" t="s">
        <v>16253</v>
      </c>
    </row>
    <row r="2671" ht="14.25" customHeight="1">
      <c r="AF2671" s="13" t="s">
        <v>13808</v>
      </c>
    </row>
    <row r="2672" ht="14.25" customHeight="1">
      <c r="AF2672" s="13" t="s">
        <v>16254</v>
      </c>
    </row>
    <row r="2673" ht="14.25" customHeight="1">
      <c r="AF2673" s="13" t="s">
        <v>16255</v>
      </c>
    </row>
    <row r="2674" ht="14.25" customHeight="1">
      <c r="AF2674" s="13" t="s">
        <v>10946</v>
      </c>
    </row>
    <row r="2675" ht="14.25" customHeight="1">
      <c r="AF2675" s="13" t="s">
        <v>10529</v>
      </c>
    </row>
    <row r="2676" ht="14.25" customHeight="1">
      <c r="AF2676" s="13" t="s">
        <v>16256</v>
      </c>
    </row>
    <row r="2677" ht="14.25" customHeight="1">
      <c r="AF2677" s="13" t="s">
        <v>16257</v>
      </c>
    </row>
    <row r="2678" ht="14.25" customHeight="1">
      <c r="AF2678" s="13" t="s">
        <v>16258</v>
      </c>
    </row>
    <row r="2679" ht="14.25" customHeight="1">
      <c r="AF2679" s="13" t="s">
        <v>16259</v>
      </c>
    </row>
    <row r="2680" ht="14.25" customHeight="1">
      <c r="AF2680" s="13" t="s">
        <v>16260</v>
      </c>
    </row>
    <row r="2681" ht="14.25" customHeight="1">
      <c r="AF2681" s="13" t="s">
        <v>16261</v>
      </c>
    </row>
    <row r="2682" ht="14.25" customHeight="1">
      <c r="AF2682" s="13" t="s">
        <v>16262</v>
      </c>
    </row>
    <row r="2683" ht="14.25" customHeight="1">
      <c r="AF2683" s="13" t="s">
        <v>11089</v>
      </c>
    </row>
    <row r="2684" ht="14.25" customHeight="1">
      <c r="AF2684" s="13" t="s">
        <v>16263</v>
      </c>
    </row>
    <row r="2685" ht="14.25" customHeight="1">
      <c r="AF2685" s="13" t="s">
        <v>12852</v>
      </c>
    </row>
    <row r="2686" ht="14.25" customHeight="1">
      <c r="AF2686" s="13" t="s">
        <v>16264</v>
      </c>
    </row>
    <row r="2687" ht="14.25" customHeight="1">
      <c r="AF2687" s="13" t="s">
        <v>16265</v>
      </c>
    </row>
    <row r="2688" ht="14.25" customHeight="1">
      <c r="AF2688" s="13" t="s">
        <v>16266</v>
      </c>
    </row>
    <row r="2689" ht="14.25" customHeight="1">
      <c r="AF2689" s="13" t="s">
        <v>12567</v>
      </c>
    </row>
    <row r="2690" ht="14.25" customHeight="1">
      <c r="AF2690" s="13" t="s">
        <v>16267</v>
      </c>
    </row>
    <row r="2691" ht="14.25" customHeight="1">
      <c r="AF2691" s="13" t="s">
        <v>16268</v>
      </c>
    </row>
    <row r="2692" ht="14.25" customHeight="1">
      <c r="AF2692" s="13" t="s">
        <v>16269</v>
      </c>
    </row>
    <row r="2693" ht="14.25" customHeight="1">
      <c r="AF2693" s="13" t="s">
        <v>16270</v>
      </c>
    </row>
    <row r="2694" ht="14.25" customHeight="1">
      <c r="AF2694" s="13" t="s">
        <v>16271</v>
      </c>
    </row>
    <row r="2695" ht="14.25" customHeight="1">
      <c r="AF2695" s="13" t="s">
        <v>10398</v>
      </c>
    </row>
    <row r="2696" ht="14.25" customHeight="1">
      <c r="AF2696" s="13" t="s">
        <v>16272</v>
      </c>
    </row>
    <row r="2697" ht="14.25" customHeight="1">
      <c r="AF2697" s="13" t="s">
        <v>10734</v>
      </c>
    </row>
    <row r="2698" ht="14.25" customHeight="1">
      <c r="AF2698" s="13" t="s">
        <v>16273</v>
      </c>
    </row>
    <row r="2699" ht="14.25" customHeight="1">
      <c r="AF2699" s="13" t="s">
        <v>16274</v>
      </c>
    </row>
    <row r="2700" ht="14.25" customHeight="1">
      <c r="AF2700" s="13" t="s">
        <v>16275</v>
      </c>
    </row>
    <row r="2701" ht="14.25" customHeight="1">
      <c r="AF2701" s="13" t="s">
        <v>16276</v>
      </c>
    </row>
    <row r="2702" ht="14.25" customHeight="1">
      <c r="AF2702" s="13" t="s">
        <v>16277</v>
      </c>
    </row>
    <row r="2703" ht="14.25" customHeight="1">
      <c r="AF2703" s="13" t="s">
        <v>11048</v>
      </c>
    </row>
    <row r="2704" ht="14.25" customHeight="1">
      <c r="AF2704" s="13" t="s">
        <v>12207</v>
      </c>
    </row>
    <row r="2705" ht="14.25" customHeight="1">
      <c r="AF2705" s="13" t="s">
        <v>16278</v>
      </c>
    </row>
    <row r="2706" ht="14.25" customHeight="1">
      <c r="AF2706" s="13" t="s">
        <v>11095</v>
      </c>
    </row>
    <row r="2707" ht="14.25" customHeight="1">
      <c r="AF2707" s="13" t="s">
        <v>16279</v>
      </c>
    </row>
    <row r="2708" ht="14.25" customHeight="1">
      <c r="AF2708" s="13" t="s">
        <v>12446</v>
      </c>
    </row>
    <row r="2709" ht="14.25" customHeight="1">
      <c r="AF2709" s="13" t="s">
        <v>16280</v>
      </c>
    </row>
    <row r="2710" ht="14.25" customHeight="1">
      <c r="AF2710" s="13" t="s">
        <v>9860</v>
      </c>
    </row>
    <row r="2711" ht="14.25" customHeight="1">
      <c r="AF2711" s="13" t="s">
        <v>12945</v>
      </c>
    </row>
    <row r="2712" ht="14.25" customHeight="1">
      <c r="AF2712" s="13" t="s">
        <v>16281</v>
      </c>
    </row>
    <row r="2713" ht="14.25" customHeight="1">
      <c r="AF2713" s="13" t="s">
        <v>16282</v>
      </c>
    </row>
    <row r="2714" ht="14.25" customHeight="1">
      <c r="AF2714" s="13" t="s">
        <v>16283</v>
      </c>
    </row>
    <row r="2715" ht="14.25" customHeight="1">
      <c r="AF2715" s="13" t="s">
        <v>16284</v>
      </c>
    </row>
    <row r="2716" ht="14.25" customHeight="1">
      <c r="AF2716" s="13" t="s">
        <v>16285</v>
      </c>
    </row>
    <row r="2717" ht="14.25" customHeight="1">
      <c r="AF2717" s="13" t="s">
        <v>16286</v>
      </c>
    </row>
    <row r="2718" ht="14.25" customHeight="1">
      <c r="AF2718" s="13" t="s">
        <v>12821</v>
      </c>
    </row>
    <row r="2719" ht="14.25" customHeight="1">
      <c r="AF2719" s="13" t="s">
        <v>14906</v>
      </c>
    </row>
    <row r="2720" ht="14.25" customHeight="1">
      <c r="AF2720" s="13" t="s">
        <v>16287</v>
      </c>
    </row>
    <row r="2721" ht="14.25" customHeight="1">
      <c r="AF2721" s="13" t="s">
        <v>16288</v>
      </c>
    </row>
    <row r="2722" ht="14.25" customHeight="1">
      <c r="AF2722" s="13" t="s">
        <v>13453</v>
      </c>
    </row>
    <row r="2723" ht="14.25" customHeight="1">
      <c r="AF2723" s="13" t="s">
        <v>16289</v>
      </c>
    </row>
    <row r="2724" ht="14.25" customHeight="1">
      <c r="AF2724" s="13" t="s">
        <v>12575</v>
      </c>
    </row>
    <row r="2725" ht="14.25" customHeight="1">
      <c r="AF2725" s="13" t="s">
        <v>16290</v>
      </c>
    </row>
    <row r="2726" ht="14.25" customHeight="1">
      <c r="AF2726" s="13" t="s">
        <v>16291</v>
      </c>
    </row>
    <row r="2727" ht="14.25" customHeight="1">
      <c r="AF2727" s="13" t="s">
        <v>11207</v>
      </c>
    </row>
    <row r="2728" ht="14.25" customHeight="1">
      <c r="AF2728" s="13" t="s">
        <v>16292</v>
      </c>
    </row>
    <row r="2729" ht="14.25" customHeight="1">
      <c r="AF2729" s="13" t="s">
        <v>16293</v>
      </c>
    </row>
    <row r="2730" ht="14.25" customHeight="1">
      <c r="AF2730" s="13" t="s">
        <v>16294</v>
      </c>
    </row>
    <row r="2731" ht="14.25" customHeight="1">
      <c r="AF2731" s="13" t="s">
        <v>16295</v>
      </c>
    </row>
    <row r="2732" ht="14.25" customHeight="1">
      <c r="AF2732" s="13" t="s">
        <v>16296</v>
      </c>
    </row>
    <row r="2733" ht="14.25" customHeight="1">
      <c r="AF2733" s="13" t="s">
        <v>16297</v>
      </c>
    </row>
    <row r="2734" ht="14.25" customHeight="1">
      <c r="AF2734" s="13" t="s">
        <v>16298</v>
      </c>
    </row>
    <row r="2735" ht="14.25" customHeight="1">
      <c r="AF2735" s="13" t="s">
        <v>11757</v>
      </c>
    </row>
    <row r="2736" ht="14.25" customHeight="1">
      <c r="AF2736" s="13" t="s">
        <v>16299</v>
      </c>
    </row>
    <row r="2737" ht="14.25" customHeight="1">
      <c r="AF2737" s="13" t="s">
        <v>16300</v>
      </c>
    </row>
    <row r="2738" ht="14.25" customHeight="1">
      <c r="AF2738" s="13" t="s">
        <v>16301</v>
      </c>
    </row>
    <row r="2739" ht="14.25" customHeight="1">
      <c r="AF2739" s="13" t="s">
        <v>12452</v>
      </c>
    </row>
    <row r="2740" ht="14.25" customHeight="1">
      <c r="AF2740" s="13" t="s">
        <v>16302</v>
      </c>
    </row>
    <row r="2741" ht="14.25" customHeight="1">
      <c r="AF2741" s="13" t="s">
        <v>16303</v>
      </c>
    </row>
    <row r="2742" ht="14.25" customHeight="1">
      <c r="AF2742" s="13" t="s">
        <v>14728</v>
      </c>
    </row>
    <row r="2743" ht="14.25" customHeight="1">
      <c r="AF2743" s="13" t="s">
        <v>16304</v>
      </c>
    </row>
    <row r="2744" ht="14.25" customHeight="1">
      <c r="AF2744" s="13" t="s">
        <v>10208</v>
      </c>
    </row>
    <row r="2745" ht="14.25" customHeight="1">
      <c r="AF2745" s="13" t="s">
        <v>16305</v>
      </c>
    </row>
    <row r="2746" ht="14.25" customHeight="1">
      <c r="AF2746" s="13" t="s">
        <v>11969</v>
      </c>
    </row>
    <row r="2747" ht="14.25" customHeight="1">
      <c r="AF2747" s="13" t="s">
        <v>11520</v>
      </c>
    </row>
    <row r="2748" ht="14.25" customHeight="1">
      <c r="AF2748" s="13" t="s">
        <v>16306</v>
      </c>
    </row>
    <row r="2749" ht="14.25" customHeight="1">
      <c r="AF2749" s="13" t="s">
        <v>16307</v>
      </c>
    </row>
    <row r="2750" ht="14.25" customHeight="1">
      <c r="AF2750" s="13" t="s">
        <v>16308</v>
      </c>
    </row>
    <row r="2751" ht="14.25" customHeight="1">
      <c r="AF2751" s="13" t="s">
        <v>16309</v>
      </c>
    </row>
    <row r="2752" ht="14.25" customHeight="1">
      <c r="AF2752" s="13" t="s">
        <v>16310</v>
      </c>
    </row>
    <row r="2753" ht="14.25" customHeight="1">
      <c r="AF2753" s="13" t="s">
        <v>16311</v>
      </c>
    </row>
    <row r="2754" ht="14.25" customHeight="1">
      <c r="AF2754" s="13" t="s">
        <v>13468</v>
      </c>
    </row>
    <row r="2755" ht="14.25" customHeight="1">
      <c r="AF2755" s="13" t="s">
        <v>16312</v>
      </c>
    </row>
    <row r="2756" ht="14.25" customHeight="1">
      <c r="AF2756" s="13" t="s">
        <v>16313</v>
      </c>
    </row>
    <row r="2757" ht="14.25" customHeight="1">
      <c r="AF2757" s="13" t="s">
        <v>16314</v>
      </c>
    </row>
    <row r="2758" ht="14.25" customHeight="1">
      <c r="AF2758" s="13" t="s">
        <v>13306</v>
      </c>
    </row>
    <row r="2759" ht="14.25" customHeight="1">
      <c r="AF2759" s="13" t="s">
        <v>11683</v>
      </c>
    </row>
    <row r="2760" ht="14.25" customHeight="1">
      <c r="AF2760" s="13" t="s">
        <v>11104</v>
      </c>
    </row>
    <row r="2761" ht="14.25" customHeight="1">
      <c r="AF2761" s="13" t="s">
        <v>16315</v>
      </c>
    </row>
    <row r="2762" ht="14.25" customHeight="1">
      <c r="AF2762" s="13" t="s">
        <v>16316</v>
      </c>
    </row>
    <row r="2763" ht="14.25" customHeight="1">
      <c r="AF2763" s="13" t="s">
        <v>16317</v>
      </c>
    </row>
    <row r="2764" ht="14.25" customHeight="1">
      <c r="AF2764" s="13" t="s">
        <v>16318</v>
      </c>
    </row>
    <row r="2765" ht="14.25" customHeight="1">
      <c r="AF2765" s="13" t="s">
        <v>10115</v>
      </c>
    </row>
    <row r="2766" ht="14.25" customHeight="1">
      <c r="AF2766" s="13" t="s">
        <v>16319</v>
      </c>
    </row>
    <row r="2767" ht="14.25" customHeight="1">
      <c r="AF2767" s="13" t="s">
        <v>16320</v>
      </c>
    </row>
    <row r="2768" ht="14.25" customHeight="1">
      <c r="AF2768" s="13" t="s">
        <v>13532</v>
      </c>
    </row>
    <row r="2769" ht="14.25" customHeight="1">
      <c r="AF2769" s="13" t="s">
        <v>16321</v>
      </c>
    </row>
    <row r="2770" ht="14.25" customHeight="1">
      <c r="AF2770" s="13" t="s">
        <v>16322</v>
      </c>
    </row>
    <row r="2771" ht="14.25" customHeight="1">
      <c r="AF2771" s="13" t="s">
        <v>16323</v>
      </c>
    </row>
    <row r="2772" ht="14.25" customHeight="1">
      <c r="AF2772" s="13" t="s">
        <v>11785</v>
      </c>
    </row>
    <row r="2773" ht="14.25" customHeight="1">
      <c r="AF2773" s="13" t="s">
        <v>16324</v>
      </c>
    </row>
    <row r="2774" ht="14.25" customHeight="1">
      <c r="AF2774" s="13" t="s">
        <v>16325</v>
      </c>
    </row>
    <row r="2775" ht="14.25" customHeight="1">
      <c r="AF2775" s="13" t="s">
        <v>11938</v>
      </c>
    </row>
    <row r="2776" ht="14.25" customHeight="1">
      <c r="AF2776" s="13" t="s">
        <v>12724</v>
      </c>
    </row>
    <row r="2777" ht="14.25" customHeight="1">
      <c r="AF2777" s="13" t="s">
        <v>16326</v>
      </c>
    </row>
    <row r="2778" ht="14.25" customHeight="1">
      <c r="AF2778" s="13" t="s">
        <v>16327</v>
      </c>
    </row>
    <row r="2779" ht="14.25" customHeight="1">
      <c r="AF2779" s="13" t="s">
        <v>16328</v>
      </c>
    </row>
    <row r="2780" ht="14.25" customHeight="1">
      <c r="AF2780" s="13" t="s">
        <v>16329</v>
      </c>
    </row>
    <row r="2781" ht="14.25" customHeight="1">
      <c r="AF2781" s="13" t="s">
        <v>10227</v>
      </c>
    </row>
    <row r="2782" ht="14.25" customHeight="1">
      <c r="AF2782" s="13" t="s">
        <v>14709</v>
      </c>
    </row>
    <row r="2783" ht="14.25" customHeight="1">
      <c r="AF2783" s="13" t="s">
        <v>16330</v>
      </c>
    </row>
    <row r="2784" ht="14.25" customHeight="1">
      <c r="AF2784" s="13" t="s">
        <v>16331</v>
      </c>
    </row>
    <row r="2785" ht="14.25" customHeight="1">
      <c r="AF2785" s="13" t="s">
        <v>16332</v>
      </c>
    </row>
    <row r="2786" ht="14.25" customHeight="1">
      <c r="AF2786" s="13" t="s">
        <v>13649</v>
      </c>
    </row>
    <row r="2787" ht="14.25" customHeight="1">
      <c r="AF2787" s="13" t="s">
        <v>12887</v>
      </c>
    </row>
    <row r="2788" ht="14.25" customHeight="1">
      <c r="AF2788" s="13" t="s">
        <v>14199</v>
      </c>
    </row>
    <row r="2789" ht="14.25" customHeight="1">
      <c r="AF2789" s="13" t="s">
        <v>16333</v>
      </c>
    </row>
    <row r="2790" ht="14.25" customHeight="1">
      <c r="AF2790" s="13" t="s">
        <v>16334</v>
      </c>
    </row>
    <row r="2791" ht="14.25" customHeight="1">
      <c r="AF2791" s="13" t="s">
        <v>16335</v>
      </c>
    </row>
    <row r="2792" ht="14.25" customHeight="1">
      <c r="AF2792" s="13" t="s">
        <v>10699</v>
      </c>
    </row>
    <row r="2793" ht="14.25" customHeight="1">
      <c r="AF2793" s="13" t="s">
        <v>16336</v>
      </c>
    </row>
    <row r="2794" ht="14.25" customHeight="1">
      <c r="AF2794" s="13" t="s">
        <v>16337</v>
      </c>
    </row>
    <row r="2795" ht="14.25" customHeight="1">
      <c r="AF2795" s="13" t="s">
        <v>16338</v>
      </c>
    </row>
    <row r="2796" ht="14.25" customHeight="1">
      <c r="AF2796" s="13" t="s">
        <v>16339</v>
      </c>
    </row>
    <row r="2797" ht="14.25" customHeight="1">
      <c r="AF2797" s="13" t="s">
        <v>12618</v>
      </c>
    </row>
    <row r="2798" ht="14.25" customHeight="1">
      <c r="AF2798" s="13" t="s">
        <v>16340</v>
      </c>
    </row>
    <row r="2799" ht="14.25" customHeight="1">
      <c r="AF2799" s="13" t="s">
        <v>16341</v>
      </c>
    </row>
    <row r="2800" ht="14.25" customHeight="1">
      <c r="AF2800" s="13" t="s">
        <v>16342</v>
      </c>
    </row>
    <row r="2801" ht="14.25" customHeight="1">
      <c r="AF2801" s="13" t="s">
        <v>13281</v>
      </c>
    </row>
    <row r="2802" ht="14.25" customHeight="1">
      <c r="AF2802" s="13" t="s">
        <v>16343</v>
      </c>
    </row>
    <row r="2803" ht="14.25" customHeight="1">
      <c r="AF2803" s="13" t="s">
        <v>12571</v>
      </c>
    </row>
    <row r="2804" ht="14.25" customHeight="1">
      <c r="AF2804" s="13" t="s">
        <v>16344</v>
      </c>
    </row>
    <row r="2805" ht="14.25" customHeight="1">
      <c r="AF2805" s="13" t="s">
        <v>16345</v>
      </c>
    </row>
    <row r="2806" ht="14.25" customHeight="1">
      <c r="AF2806" s="13" t="s">
        <v>11657</v>
      </c>
    </row>
    <row r="2807" ht="14.25" customHeight="1">
      <c r="AF2807" s="13" t="s">
        <v>16346</v>
      </c>
    </row>
    <row r="2808" ht="14.25" customHeight="1">
      <c r="AF2808" s="13" t="s">
        <v>16347</v>
      </c>
    </row>
    <row r="2809" ht="14.25" customHeight="1">
      <c r="AF2809" s="13" t="s">
        <v>16348</v>
      </c>
    </row>
    <row r="2810" ht="14.25" customHeight="1">
      <c r="AF2810" s="13" t="s">
        <v>16349</v>
      </c>
    </row>
    <row r="2811" ht="14.25" customHeight="1">
      <c r="AF2811" s="13" t="s">
        <v>16350</v>
      </c>
    </row>
    <row r="2812" ht="14.25" customHeight="1">
      <c r="AF2812" s="13" t="s">
        <v>16351</v>
      </c>
    </row>
    <row r="2813" ht="14.25" customHeight="1">
      <c r="AF2813" s="13" t="s">
        <v>14805</v>
      </c>
    </row>
    <row r="2814" ht="14.25" customHeight="1">
      <c r="AF2814" s="13" t="s">
        <v>16352</v>
      </c>
    </row>
    <row r="2815" ht="14.25" customHeight="1">
      <c r="AF2815" s="13" t="s">
        <v>12427</v>
      </c>
    </row>
    <row r="2816" ht="14.25" customHeight="1">
      <c r="AF2816" s="13" t="s">
        <v>16353</v>
      </c>
    </row>
    <row r="2817" ht="14.25" customHeight="1">
      <c r="AF2817" s="13" t="s">
        <v>13874</v>
      </c>
    </row>
    <row r="2818" ht="14.25" customHeight="1">
      <c r="AF2818" s="13" t="s">
        <v>16354</v>
      </c>
    </row>
    <row r="2819" ht="14.25" customHeight="1">
      <c r="AF2819" s="13" t="s">
        <v>16355</v>
      </c>
    </row>
    <row r="2820" ht="14.25" customHeight="1">
      <c r="AF2820" s="13" t="s">
        <v>16356</v>
      </c>
    </row>
    <row r="2821" ht="14.25" customHeight="1">
      <c r="AF2821" s="13" t="s">
        <v>11179</v>
      </c>
    </row>
    <row r="2822" ht="14.25" customHeight="1">
      <c r="AF2822" s="13" t="s">
        <v>13371</v>
      </c>
    </row>
    <row r="2823" ht="14.25" customHeight="1">
      <c r="AF2823" s="13" t="s">
        <v>16357</v>
      </c>
    </row>
    <row r="2824" ht="14.25" customHeight="1">
      <c r="AF2824" s="13" t="s">
        <v>16358</v>
      </c>
    </row>
    <row r="2825" ht="14.25" customHeight="1">
      <c r="AF2825" s="13" t="s">
        <v>11137</v>
      </c>
    </row>
    <row r="2826" ht="14.25" customHeight="1">
      <c r="AF2826" s="13" t="s">
        <v>16359</v>
      </c>
    </row>
    <row r="2827" ht="14.25" customHeight="1">
      <c r="AF2827" s="13" t="s">
        <v>16360</v>
      </c>
    </row>
    <row r="2828" ht="14.25" customHeight="1">
      <c r="AF2828" s="13" t="s">
        <v>11927</v>
      </c>
    </row>
    <row r="2829" ht="14.25" customHeight="1">
      <c r="AF2829" s="13" t="s">
        <v>10893</v>
      </c>
    </row>
    <row r="2830" ht="14.25" customHeight="1">
      <c r="AF2830" s="13" t="s">
        <v>16361</v>
      </c>
    </row>
    <row r="2831" ht="14.25" customHeight="1">
      <c r="AF2831" s="13" t="s">
        <v>14930</v>
      </c>
    </row>
    <row r="2832" ht="14.25" customHeight="1">
      <c r="AF2832" s="13" t="s">
        <v>16362</v>
      </c>
    </row>
    <row r="2833" ht="14.25" customHeight="1">
      <c r="AF2833" s="13" t="s">
        <v>16363</v>
      </c>
    </row>
    <row r="2834" ht="14.25" customHeight="1">
      <c r="AF2834" s="13" t="s">
        <v>16364</v>
      </c>
    </row>
    <row r="2835" ht="14.25" customHeight="1">
      <c r="AF2835" s="13" t="s">
        <v>14019</v>
      </c>
    </row>
    <row r="2836" ht="14.25" customHeight="1">
      <c r="AF2836" s="13" t="s">
        <v>16365</v>
      </c>
    </row>
    <row r="2837" ht="14.25" customHeight="1">
      <c r="AF2837" s="13" t="s">
        <v>16366</v>
      </c>
    </row>
    <row r="2838" ht="14.25" customHeight="1">
      <c r="AF2838" s="13" t="s">
        <v>12085</v>
      </c>
    </row>
    <row r="2839" ht="14.25" customHeight="1">
      <c r="AF2839" s="13" t="s">
        <v>16367</v>
      </c>
    </row>
    <row r="2840" ht="14.25" customHeight="1">
      <c r="AF2840" s="13" t="s">
        <v>16368</v>
      </c>
    </row>
    <row r="2841" ht="14.25" customHeight="1">
      <c r="AF2841" s="13" t="s">
        <v>16369</v>
      </c>
    </row>
    <row r="2842" ht="14.25" customHeight="1">
      <c r="AF2842" s="13" t="s">
        <v>16370</v>
      </c>
    </row>
    <row r="2843" ht="14.25" customHeight="1">
      <c r="AF2843" s="13" t="s">
        <v>16371</v>
      </c>
    </row>
    <row r="2844" ht="14.25" customHeight="1">
      <c r="AF2844" s="13" t="s">
        <v>13062</v>
      </c>
    </row>
    <row r="2845" ht="14.25" customHeight="1">
      <c r="AF2845" s="13" t="s">
        <v>16372</v>
      </c>
    </row>
    <row r="2846" ht="14.25" customHeight="1">
      <c r="AF2846" s="13" t="s">
        <v>16373</v>
      </c>
    </row>
    <row r="2847" ht="14.25" customHeight="1">
      <c r="AF2847" s="13" t="s">
        <v>16374</v>
      </c>
    </row>
    <row r="2848" ht="14.25" customHeight="1">
      <c r="AF2848" s="13" t="s">
        <v>10971</v>
      </c>
    </row>
    <row r="2849" ht="14.25" customHeight="1">
      <c r="AF2849" s="13" t="s">
        <v>10157</v>
      </c>
    </row>
    <row r="2850" ht="14.25" customHeight="1">
      <c r="AF2850" s="13" t="s">
        <v>16375</v>
      </c>
    </row>
    <row r="2851" ht="14.25" customHeight="1">
      <c r="AF2851" s="13" t="s">
        <v>11147</v>
      </c>
    </row>
    <row r="2852" ht="14.25" customHeight="1">
      <c r="AF2852" s="13" t="s">
        <v>10430</v>
      </c>
    </row>
    <row r="2853" ht="14.25" customHeight="1">
      <c r="AF2853" s="13" t="s">
        <v>16376</v>
      </c>
    </row>
    <row r="2854" ht="14.25" customHeight="1">
      <c r="AF2854" s="13" t="s">
        <v>16377</v>
      </c>
    </row>
    <row r="2855" ht="14.25" customHeight="1">
      <c r="AF2855" s="13" t="s">
        <v>12198</v>
      </c>
    </row>
    <row r="2856" ht="14.25" customHeight="1">
      <c r="AF2856" s="13" t="s">
        <v>16378</v>
      </c>
    </row>
    <row r="2857" ht="14.25" customHeight="1">
      <c r="AF2857" s="13" t="s">
        <v>16379</v>
      </c>
    </row>
    <row r="2858" ht="14.25" customHeight="1">
      <c r="AF2858" s="13" t="s">
        <v>16380</v>
      </c>
    </row>
    <row r="2859" ht="14.25" customHeight="1">
      <c r="AF2859" s="13" t="s">
        <v>16381</v>
      </c>
    </row>
    <row r="2860" ht="14.25" customHeight="1">
      <c r="AF2860" s="13" t="s">
        <v>16382</v>
      </c>
    </row>
    <row r="2861" ht="14.25" customHeight="1">
      <c r="AF2861" s="13" t="s">
        <v>15126</v>
      </c>
    </row>
    <row r="2862" ht="14.25" customHeight="1">
      <c r="AF2862" s="13" t="s">
        <v>16383</v>
      </c>
    </row>
    <row r="2863" ht="14.25" customHeight="1">
      <c r="AF2863" s="13" t="s">
        <v>16384</v>
      </c>
    </row>
    <row r="2864" ht="14.25" customHeight="1">
      <c r="AF2864" s="13" t="s">
        <v>16385</v>
      </c>
    </row>
    <row r="2865" ht="14.25" customHeight="1">
      <c r="AF2865" s="13" t="s">
        <v>16386</v>
      </c>
    </row>
    <row r="2866" ht="14.25" customHeight="1">
      <c r="AF2866" s="13" t="s">
        <v>16387</v>
      </c>
    </row>
    <row r="2867" ht="14.25" customHeight="1">
      <c r="AF2867" s="13" t="s">
        <v>16388</v>
      </c>
    </row>
    <row r="2868" ht="14.25" customHeight="1">
      <c r="AF2868" s="13" t="s">
        <v>16389</v>
      </c>
    </row>
    <row r="2869" ht="14.25" customHeight="1">
      <c r="AF2869" s="13" t="s">
        <v>16390</v>
      </c>
    </row>
    <row r="2870" ht="14.25" customHeight="1">
      <c r="AF2870" s="13" t="s">
        <v>16391</v>
      </c>
    </row>
    <row r="2871" ht="14.25" customHeight="1">
      <c r="AF2871" s="13" t="s">
        <v>16392</v>
      </c>
    </row>
    <row r="2872" ht="14.25" customHeight="1">
      <c r="AF2872" s="13" t="s">
        <v>10346</v>
      </c>
    </row>
    <row r="2873" ht="14.25" customHeight="1">
      <c r="AF2873" s="13" t="s">
        <v>13392</v>
      </c>
    </row>
    <row r="2874" ht="14.25" customHeight="1">
      <c r="AF2874" s="13" t="s">
        <v>14363</v>
      </c>
    </row>
    <row r="2875" ht="14.25" customHeight="1">
      <c r="AF2875" s="13" t="s">
        <v>16393</v>
      </c>
    </row>
    <row r="2876" ht="14.25" customHeight="1">
      <c r="AF2876" s="13" t="s">
        <v>13041</v>
      </c>
    </row>
    <row r="2877" ht="14.25" customHeight="1">
      <c r="AF2877" s="13" t="s">
        <v>16394</v>
      </c>
    </row>
    <row r="2878" ht="14.25" customHeight="1">
      <c r="AF2878" s="13" t="s">
        <v>16395</v>
      </c>
    </row>
    <row r="2879" ht="14.25" customHeight="1">
      <c r="AF2879" s="13" t="s">
        <v>16396</v>
      </c>
    </row>
    <row r="2880" ht="14.25" customHeight="1">
      <c r="AF2880" s="13" t="s">
        <v>16397</v>
      </c>
    </row>
    <row r="2881" ht="14.25" customHeight="1">
      <c r="AF2881" s="13" t="s">
        <v>16398</v>
      </c>
    </row>
    <row r="2882" ht="14.25" customHeight="1">
      <c r="AF2882" s="13" t="s">
        <v>16399</v>
      </c>
    </row>
    <row r="2883" ht="14.25" customHeight="1">
      <c r="AF2883" s="13" t="s">
        <v>14850</v>
      </c>
    </row>
    <row r="2884" ht="14.25" customHeight="1">
      <c r="AF2884" s="13" t="s">
        <v>10569</v>
      </c>
    </row>
    <row r="2885" ht="14.25" customHeight="1">
      <c r="AF2885" s="13" t="s">
        <v>16400</v>
      </c>
    </row>
    <row r="2886" ht="14.25" customHeight="1">
      <c r="AF2886" s="13" t="s">
        <v>16401</v>
      </c>
    </row>
    <row r="2887" ht="14.25" customHeight="1">
      <c r="AF2887" s="13" t="s">
        <v>16402</v>
      </c>
    </row>
    <row r="2888" ht="14.25" customHeight="1">
      <c r="AF2888" s="13" t="s">
        <v>16403</v>
      </c>
    </row>
    <row r="2889" ht="14.25" customHeight="1">
      <c r="AF2889" s="13" t="s">
        <v>16404</v>
      </c>
    </row>
    <row r="2890" ht="14.25" customHeight="1">
      <c r="AF2890" s="13" t="s">
        <v>16405</v>
      </c>
    </row>
    <row r="2891" ht="14.25" customHeight="1">
      <c r="AF2891" s="13" t="s">
        <v>16406</v>
      </c>
    </row>
    <row r="2892" ht="14.25" customHeight="1">
      <c r="AF2892" s="13" t="s">
        <v>16407</v>
      </c>
    </row>
    <row r="2893" ht="14.25" customHeight="1">
      <c r="AF2893" s="13" t="s">
        <v>16408</v>
      </c>
    </row>
    <row r="2894" ht="14.25" customHeight="1">
      <c r="AF2894" s="13" t="s">
        <v>16409</v>
      </c>
    </row>
    <row r="2895" ht="14.25" customHeight="1">
      <c r="AF2895" s="13" t="s">
        <v>16410</v>
      </c>
    </row>
    <row r="2896" ht="14.25" customHeight="1">
      <c r="AF2896" s="13" t="s">
        <v>16411</v>
      </c>
    </row>
    <row r="2897" ht="14.25" customHeight="1">
      <c r="AF2897" s="13" t="s">
        <v>16412</v>
      </c>
    </row>
    <row r="2898" ht="14.25" customHeight="1">
      <c r="AF2898" s="13" t="s">
        <v>16413</v>
      </c>
    </row>
    <row r="2899" ht="14.25" customHeight="1">
      <c r="AF2899" s="13" t="s">
        <v>16414</v>
      </c>
    </row>
    <row r="2900" ht="14.25" customHeight="1">
      <c r="AF2900" s="13" t="s">
        <v>16415</v>
      </c>
    </row>
    <row r="2901" ht="14.25" customHeight="1">
      <c r="AF2901" s="13" t="s">
        <v>9850</v>
      </c>
    </row>
    <row r="2902" ht="14.25" customHeight="1">
      <c r="AF2902" s="13" t="s">
        <v>16416</v>
      </c>
    </row>
    <row r="2903" ht="14.25" customHeight="1">
      <c r="AF2903" s="13" t="s">
        <v>13473</v>
      </c>
    </row>
    <row r="2904" ht="14.25" customHeight="1">
      <c r="AF2904" s="13" t="s">
        <v>16417</v>
      </c>
    </row>
    <row r="2905" ht="14.25" customHeight="1">
      <c r="AF2905" s="13" t="s">
        <v>16418</v>
      </c>
    </row>
    <row r="2906" ht="14.25" customHeight="1">
      <c r="AF2906" s="13" t="s">
        <v>16419</v>
      </c>
    </row>
    <row r="2907" ht="14.25" customHeight="1">
      <c r="AF2907" s="13" t="s">
        <v>16420</v>
      </c>
    </row>
    <row r="2908" ht="14.25" customHeight="1">
      <c r="AF2908" s="13" t="s">
        <v>16421</v>
      </c>
    </row>
    <row r="2909" ht="14.25" customHeight="1">
      <c r="AF2909" s="13" t="s">
        <v>10050</v>
      </c>
    </row>
    <row r="2910" ht="14.25" customHeight="1">
      <c r="AF2910" s="13" t="s">
        <v>16422</v>
      </c>
    </row>
    <row r="2911" ht="14.25" customHeight="1">
      <c r="AF2911" s="13" t="s">
        <v>12143</v>
      </c>
    </row>
    <row r="2912" ht="14.25" customHeight="1">
      <c r="AF2912" s="13" t="s">
        <v>16423</v>
      </c>
    </row>
    <row r="2913" ht="14.25" customHeight="1">
      <c r="AF2913" s="13" t="s">
        <v>16424</v>
      </c>
    </row>
    <row r="2914" ht="14.25" customHeight="1">
      <c r="AF2914" s="13" t="s">
        <v>16425</v>
      </c>
    </row>
    <row r="2915" ht="14.25" customHeight="1">
      <c r="AF2915" s="13" t="s">
        <v>10152</v>
      </c>
    </row>
    <row r="2916" ht="14.25" customHeight="1">
      <c r="AF2916" s="13" t="s">
        <v>16426</v>
      </c>
    </row>
    <row r="2917" ht="14.25" customHeight="1">
      <c r="AF2917" s="13" t="s">
        <v>16427</v>
      </c>
    </row>
    <row r="2918" ht="14.25" customHeight="1">
      <c r="AF2918" s="13" t="s">
        <v>12644</v>
      </c>
    </row>
    <row r="2919" ht="14.25" customHeight="1">
      <c r="AF2919" s="13" t="s">
        <v>16428</v>
      </c>
    </row>
    <row r="2920" ht="14.25" customHeight="1">
      <c r="AF2920" s="13" t="s">
        <v>16429</v>
      </c>
    </row>
    <row r="2921" ht="14.25" customHeight="1">
      <c r="AF2921" s="13" t="s">
        <v>16430</v>
      </c>
    </row>
    <row r="2922" ht="14.25" customHeight="1">
      <c r="AF2922" s="13" t="s">
        <v>16431</v>
      </c>
    </row>
    <row r="2923" ht="14.25" customHeight="1">
      <c r="AF2923" s="13" t="s">
        <v>16432</v>
      </c>
    </row>
    <row r="2924" ht="14.25" customHeight="1">
      <c r="AF2924" s="13" t="s">
        <v>11074</v>
      </c>
    </row>
    <row r="2925" ht="14.25" customHeight="1">
      <c r="AF2925" s="13" t="s">
        <v>10176</v>
      </c>
    </row>
    <row r="2926" ht="14.25" customHeight="1">
      <c r="AF2926" s="13" t="s">
        <v>11234</v>
      </c>
    </row>
    <row r="2927" ht="14.25" customHeight="1">
      <c r="AF2927" s="13" t="s">
        <v>10345</v>
      </c>
    </row>
    <row r="2928" ht="14.25" customHeight="1">
      <c r="AF2928" s="13" t="s">
        <v>16433</v>
      </c>
    </row>
    <row r="2929" ht="14.25" customHeight="1">
      <c r="AF2929" s="13" t="s">
        <v>16434</v>
      </c>
    </row>
    <row r="2930" ht="14.25" customHeight="1">
      <c r="AF2930" s="13" t="s">
        <v>10420</v>
      </c>
    </row>
    <row r="2931" ht="14.25" customHeight="1">
      <c r="AF2931" s="13" t="s">
        <v>16435</v>
      </c>
    </row>
    <row r="2932" ht="14.25" customHeight="1">
      <c r="AF2932" s="13" t="s">
        <v>10637</v>
      </c>
    </row>
    <row r="2933" ht="14.25" customHeight="1">
      <c r="AF2933" s="13" t="s">
        <v>11820</v>
      </c>
    </row>
    <row r="2934" ht="14.25" customHeight="1">
      <c r="AF2934" s="13" t="s">
        <v>16436</v>
      </c>
    </row>
    <row r="2935" ht="14.25" customHeight="1">
      <c r="AF2935" s="13" t="s">
        <v>16437</v>
      </c>
    </row>
    <row r="2936" ht="14.25" customHeight="1">
      <c r="AF2936" s="13" t="s">
        <v>16438</v>
      </c>
    </row>
    <row r="2937" ht="14.25" customHeight="1">
      <c r="AF2937" s="13" t="s">
        <v>16439</v>
      </c>
    </row>
    <row r="2938" ht="14.25" customHeight="1">
      <c r="AF2938" s="13" t="s">
        <v>11033</v>
      </c>
    </row>
    <row r="2939" ht="14.25" customHeight="1">
      <c r="AF2939" s="13" t="s">
        <v>16440</v>
      </c>
    </row>
    <row r="2940" ht="14.25" customHeight="1">
      <c r="AF2940" s="13" t="s">
        <v>10349</v>
      </c>
    </row>
    <row r="2941" ht="14.25" customHeight="1">
      <c r="AF2941" s="13" t="s">
        <v>16441</v>
      </c>
    </row>
    <row r="2942" ht="14.25" customHeight="1">
      <c r="AF2942" s="13" t="s">
        <v>16442</v>
      </c>
    </row>
    <row r="2943" ht="14.25" customHeight="1">
      <c r="AF2943" s="13" t="s">
        <v>13330</v>
      </c>
    </row>
    <row r="2944" ht="14.25" customHeight="1">
      <c r="AF2944" s="13" t="s">
        <v>10389</v>
      </c>
    </row>
    <row r="2945" ht="14.25" customHeight="1">
      <c r="AF2945" s="13" t="s">
        <v>11979</v>
      </c>
    </row>
    <row r="2946" ht="14.25" customHeight="1">
      <c r="AF2946" s="13" t="s">
        <v>16443</v>
      </c>
    </row>
    <row r="2947" ht="14.25" customHeight="1">
      <c r="AF2947" s="13" t="s">
        <v>16444</v>
      </c>
    </row>
    <row r="2948" ht="14.25" customHeight="1">
      <c r="AF2948" s="13" t="s">
        <v>16445</v>
      </c>
    </row>
    <row r="2949" ht="14.25" customHeight="1">
      <c r="AF2949" s="13" t="s">
        <v>12408</v>
      </c>
    </row>
    <row r="2950" ht="14.25" customHeight="1">
      <c r="AF2950" s="13" t="s">
        <v>10606</v>
      </c>
    </row>
    <row r="2951" ht="14.25" customHeight="1">
      <c r="AF2951" s="13" t="s">
        <v>16446</v>
      </c>
    </row>
    <row r="2952" ht="14.25" customHeight="1">
      <c r="AF2952" s="13" t="s">
        <v>16447</v>
      </c>
    </row>
    <row r="2953" ht="14.25" customHeight="1">
      <c r="AF2953" s="13" t="s">
        <v>16448</v>
      </c>
    </row>
    <row r="2954" ht="14.25" customHeight="1">
      <c r="AF2954" s="13" t="s">
        <v>16449</v>
      </c>
    </row>
    <row r="2955" ht="14.25" customHeight="1">
      <c r="AF2955" s="13" t="s">
        <v>12453</v>
      </c>
    </row>
    <row r="2956" ht="14.25" customHeight="1">
      <c r="AF2956" s="13" t="s">
        <v>11709</v>
      </c>
    </row>
    <row r="2957" ht="14.25" customHeight="1">
      <c r="AF2957" s="13" t="s">
        <v>11037</v>
      </c>
    </row>
    <row r="2958" ht="14.25" customHeight="1">
      <c r="AF2958" s="13" t="s">
        <v>16450</v>
      </c>
    </row>
    <row r="2959" ht="14.25" customHeight="1">
      <c r="AF2959" s="13" t="s">
        <v>16183</v>
      </c>
    </row>
    <row r="2960" ht="14.25" customHeight="1">
      <c r="AF2960" s="13" t="s">
        <v>16451</v>
      </c>
    </row>
    <row r="2961" ht="14.25" customHeight="1">
      <c r="AF2961" s="13" t="s">
        <v>14158</v>
      </c>
    </row>
    <row r="2962" ht="14.25" customHeight="1">
      <c r="AF2962" s="13" t="s">
        <v>12217</v>
      </c>
    </row>
    <row r="2963" ht="14.25" customHeight="1">
      <c r="AF2963" s="13" t="s">
        <v>16452</v>
      </c>
    </row>
    <row r="2964" ht="14.25" customHeight="1">
      <c r="AF2964" s="13" t="s">
        <v>14727</v>
      </c>
    </row>
    <row r="2965" ht="14.25" customHeight="1">
      <c r="AF2965" s="13" t="s">
        <v>16453</v>
      </c>
    </row>
    <row r="2966" ht="14.25" customHeight="1">
      <c r="AF2966" s="13" t="s">
        <v>16454</v>
      </c>
    </row>
    <row r="2967" ht="14.25" customHeight="1">
      <c r="AF2967" s="13" t="s">
        <v>12326</v>
      </c>
    </row>
    <row r="2968" ht="14.25" customHeight="1">
      <c r="AF2968" s="13" t="s">
        <v>16455</v>
      </c>
    </row>
    <row r="2969" ht="14.25" customHeight="1">
      <c r="AF2969" s="13" t="s">
        <v>16456</v>
      </c>
    </row>
    <row r="2970" ht="14.25" customHeight="1">
      <c r="AF2970" s="13" t="s">
        <v>16457</v>
      </c>
    </row>
    <row r="2971" ht="14.25" customHeight="1">
      <c r="AF2971" s="13" t="s">
        <v>16458</v>
      </c>
    </row>
    <row r="2972" ht="14.25" customHeight="1">
      <c r="AF2972" s="13" t="s">
        <v>16459</v>
      </c>
    </row>
    <row r="2973" ht="14.25" customHeight="1">
      <c r="AF2973" s="13" t="s">
        <v>11340</v>
      </c>
    </row>
    <row r="2974" ht="14.25" customHeight="1">
      <c r="AF2974" s="13" t="s">
        <v>10509</v>
      </c>
    </row>
    <row r="2975" ht="14.25" customHeight="1">
      <c r="AF2975" s="13" t="s">
        <v>16460</v>
      </c>
    </row>
    <row r="2976" ht="14.25" customHeight="1">
      <c r="AF2976" s="13" t="s">
        <v>15933</v>
      </c>
    </row>
    <row r="2977" ht="14.25" customHeight="1">
      <c r="AF2977" s="13" t="s">
        <v>16461</v>
      </c>
    </row>
    <row r="2978" ht="14.25" customHeight="1">
      <c r="AF2978" s="13" t="s">
        <v>16462</v>
      </c>
    </row>
    <row r="2979" ht="14.25" customHeight="1">
      <c r="AF2979" s="13" t="s">
        <v>16463</v>
      </c>
    </row>
    <row r="2980" ht="14.25" customHeight="1">
      <c r="AF2980" s="13" t="s">
        <v>14840</v>
      </c>
    </row>
    <row r="2981" ht="14.25" customHeight="1">
      <c r="AF2981" s="13" t="s">
        <v>15955</v>
      </c>
    </row>
    <row r="2982" ht="14.25" customHeight="1">
      <c r="AF2982" s="13" t="s">
        <v>12784</v>
      </c>
    </row>
    <row r="2983" ht="14.25" customHeight="1">
      <c r="AF2983" s="13" t="s">
        <v>16464</v>
      </c>
    </row>
    <row r="2984" ht="14.25" customHeight="1">
      <c r="AF2984" s="13" t="s">
        <v>16465</v>
      </c>
    </row>
    <row r="2985" ht="14.25" customHeight="1">
      <c r="AF2985" s="13" t="s">
        <v>16466</v>
      </c>
    </row>
    <row r="2986" ht="14.25" customHeight="1">
      <c r="AF2986" s="13" t="s">
        <v>16467</v>
      </c>
    </row>
    <row r="2987" ht="14.25" customHeight="1">
      <c r="AF2987" s="13" t="s">
        <v>14549</v>
      </c>
    </row>
    <row r="2988" ht="14.25" customHeight="1">
      <c r="AF2988" s="13" t="s">
        <v>16468</v>
      </c>
    </row>
    <row r="2989" ht="14.25" customHeight="1">
      <c r="AF2989" s="13" t="s">
        <v>16469</v>
      </c>
    </row>
    <row r="2990" ht="14.25" customHeight="1">
      <c r="AF2990" s="13" t="s">
        <v>16470</v>
      </c>
    </row>
    <row r="2991" ht="14.25" customHeight="1">
      <c r="AF2991" s="13" t="s">
        <v>16471</v>
      </c>
    </row>
    <row r="2992" ht="14.25" customHeight="1">
      <c r="AF2992" s="13" t="s">
        <v>13951</v>
      </c>
    </row>
    <row r="2993" ht="14.25" customHeight="1">
      <c r="AF2993" s="13" t="s">
        <v>12506</v>
      </c>
    </row>
    <row r="2994" ht="14.25" customHeight="1">
      <c r="AF2994" s="13" t="s">
        <v>16472</v>
      </c>
    </row>
    <row r="2995" ht="14.25" customHeight="1">
      <c r="AF2995" s="13" t="s">
        <v>16473</v>
      </c>
    </row>
    <row r="2996" ht="14.25" customHeight="1">
      <c r="AF2996" s="13" t="s">
        <v>16474</v>
      </c>
    </row>
    <row r="2997" ht="14.25" customHeight="1">
      <c r="AF2997" s="13" t="s">
        <v>16475</v>
      </c>
    </row>
    <row r="2998" ht="14.25" customHeight="1">
      <c r="AF2998" s="13" t="s">
        <v>12570</v>
      </c>
    </row>
    <row r="2999" ht="14.25" customHeight="1">
      <c r="AF2999" s="13" t="s">
        <v>16476</v>
      </c>
    </row>
    <row r="3000" ht="14.25" customHeight="1">
      <c r="AF3000" s="13" t="s">
        <v>16477</v>
      </c>
    </row>
    <row r="3001" ht="14.25" customHeight="1">
      <c r="AF3001" s="13" t="s">
        <v>16478</v>
      </c>
    </row>
    <row r="3002" ht="14.25" customHeight="1">
      <c r="AF3002" s="13" t="s">
        <v>14714</v>
      </c>
    </row>
    <row r="3003" ht="14.25" customHeight="1">
      <c r="AF3003" s="13" t="s">
        <v>16479</v>
      </c>
    </row>
    <row r="3004" ht="14.25" customHeight="1">
      <c r="AF3004" s="13" t="s">
        <v>16480</v>
      </c>
    </row>
    <row r="3005" ht="14.25" customHeight="1">
      <c r="AF3005" s="13" t="s">
        <v>12705</v>
      </c>
    </row>
    <row r="3006" ht="14.25" customHeight="1">
      <c r="AF3006" s="13" t="s">
        <v>12261</v>
      </c>
    </row>
    <row r="3007" ht="14.25" customHeight="1">
      <c r="AF3007" s="13" t="s">
        <v>16073</v>
      </c>
    </row>
    <row r="3008" ht="14.25" customHeight="1">
      <c r="AF3008" s="13" t="s">
        <v>11423</v>
      </c>
    </row>
    <row r="3009" ht="14.25" customHeight="1">
      <c r="AF3009" s="13" t="s">
        <v>16481</v>
      </c>
    </row>
    <row r="3010" ht="14.25" customHeight="1">
      <c r="AF3010" s="13" t="s">
        <v>15458</v>
      </c>
    </row>
    <row r="3011" ht="14.25" customHeight="1">
      <c r="AF3011" s="13" t="s">
        <v>16482</v>
      </c>
    </row>
    <row r="3012" ht="14.25" customHeight="1">
      <c r="AF3012" s="13" t="s">
        <v>12855</v>
      </c>
    </row>
    <row r="3013" ht="14.25" customHeight="1">
      <c r="AF3013" s="13" t="s">
        <v>11316</v>
      </c>
    </row>
    <row r="3014" ht="14.25" customHeight="1">
      <c r="AF3014" s="13" t="s">
        <v>16483</v>
      </c>
    </row>
    <row r="3015" ht="14.25" customHeight="1">
      <c r="AF3015" s="13" t="s">
        <v>16484</v>
      </c>
    </row>
    <row r="3016" ht="14.25" customHeight="1">
      <c r="AF3016" s="13" t="s">
        <v>16485</v>
      </c>
    </row>
    <row r="3017" ht="14.25" customHeight="1">
      <c r="AF3017" s="13" t="s">
        <v>16486</v>
      </c>
    </row>
    <row r="3018" ht="14.25" customHeight="1">
      <c r="AF3018" s="13" t="s">
        <v>16487</v>
      </c>
    </row>
    <row r="3019" ht="14.25" customHeight="1">
      <c r="AF3019" s="13" t="s">
        <v>16488</v>
      </c>
    </row>
    <row r="3020" ht="14.25" customHeight="1">
      <c r="AF3020" s="13" t="s">
        <v>16489</v>
      </c>
    </row>
    <row r="3021" ht="14.25" customHeight="1">
      <c r="AF3021" s="13" t="s">
        <v>10192</v>
      </c>
    </row>
    <row r="3022" ht="14.25" customHeight="1">
      <c r="AF3022" s="13" t="s">
        <v>10320</v>
      </c>
    </row>
    <row r="3023" ht="14.25" customHeight="1">
      <c r="AF3023" s="13" t="s">
        <v>10322</v>
      </c>
    </row>
    <row r="3024" ht="14.25" customHeight="1">
      <c r="AF3024" s="13" t="s">
        <v>16490</v>
      </c>
    </row>
    <row r="3025" ht="14.25" customHeight="1">
      <c r="AF3025" s="13" t="s">
        <v>12125</v>
      </c>
    </row>
    <row r="3026" ht="14.25" customHeight="1">
      <c r="AF3026" s="13" t="s">
        <v>16491</v>
      </c>
    </row>
    <row r="3027" ht="14.25" customHeight="1">
      <c r="AF3027" s="13" t="s">
        <v>14484</v>
      </c>
    </row>
    <row r="3028" ht="14.25" customHeight="1">
      <c r="AF3028" s="13" t="s">
        <v>13234</v>
      </c>
    </row>
    <row r="3029" ht="14.25" customHeight="1">
      <c r="AF3029" s="13" t="s">
        <v>16492</v>
      </c>
    </row>
    <row r="3030" ht="14.25" customHeight="1">
      <c r="AF3030" s="13" t="s">
        <v>16493</v>
      </c>
    </row>
    <row r="3031" ht="14.25" customHeight="1">
      <c r="AF3031" s="13" t="s">
        <v>16494</v>
      </c>
    </row>
    <row r="3032" ht="14.25" customHeight="1">
      <c r="AF3032" s="13" t="s">
        <v>16495</v>
      </c>
    </row>
    <row r="3033" ht="14.25" customHeight="1">
      <c r="AF3033" s="13" t="s">
        <v>14130</v>
      </c>
    </row>
    <row r="3034" ht="14.25" customHeight="1">
      <c r="AF3034" s="13" t="s">
        <v>15601</v>
      </c>
    </row>
    <row r="3035" ht="14.25" customHeight="1">
      <c r="AF3035" s="13" t="s">
        <v>16496</v>
      </c>
    </row>
    <row r="3036" ht="14.25" customHeight="1">
      <c r="AF3036" s="13" t="s">
        <v>12622</v>
      </c>
    </row>
    <row r="3037" ht="14.25" customHeight="1">
      <c r="AF3037" s="13" t="s">
        <v>11093</v>
      </c>
    </row>
    <row r="3038" ht="14.25" customHeight="1">
      <c r="AF3038" s="13" t="s">
        <v>11075</v>
      </c>
    </row>
    <row r="3039" ht="14.25" customHeight="1">
      <c r="AF3039" s="13" t="s">
        <v>16497</v>
      </c>
    </row>
    <row r="3040" ht="14.25" customHeight="1">
      <c r="AF3040" s="13" t="s">
        <v>12862</v>
      </c>
    </row>
    <row r="3041" ht="14.25" customHeight="1">
      <c r="AF3041" s="13" t="s">
        <v>10679</v>
      </c>
    </row>
    <row r="3042" ht="14.25" customHeight="1">
      <c r="AF3042" s="13" t="s">
        <v>16498</v>
      </c>
    </row>
    <row r="3043" ht="14.25" customHeight="1">
      <c r="AF3043" s="13" t="s">
        <v>16499</v>
      </c>
    </row>
    <row r="3044" ht="14.25" customHeight="1">
      <c r="AF3044" s="13" t="s">
        <v>16500</v>
      </c>
    </row>
    <row r="3045" ht="14.25" customHeight="1">
      <c r="AF3045" s="13" t="s">
        <v>16501</v>
      </c>
    </row>
    <row r="3046" ht="14.25" customHeight="1">
      <c r="AF3046" s="13" t="s">
        <v>16502</v>
      </c>
    </row>
    <row r="3047" ht="14.25" customHeight="1">
      <c r="AF3047" s="13" t="s">
        <v>14779</v>
      </c>
    </row>
    <row r="3048" ht="14.25" customHeight="1">
      <c r="AF3048" s="13" t="s">
        <v>16503</v>
      </c>
    </row>
    <row r="3049" ht="14.25" customHeight="1">
      <c r="AF3049" s="13" t="s">
        <v>16504</v>
      </c>
    </row>
    <row r="3050" ht="14.25" customHeight="1">
      <c r="AF3050" s="13" t="s">
        <v>14599</v>
      </c>
    </row>
    <row r="3051" ht="14.25" customHeight="1">
      <c r="AF3051" s="13" t="s">
        <v>16505</v>
      </c>
    </row>
    <row r="3052" ht="14.25" customHeight="1">
      <c r="AF3052" s="13" t="s">
        <v>13494</v>
      </c>
    </row>
    <row r="3053" ht="14.25" customHeight="1">
      <c r="AF3053" s="13" t="s">
        <v>16506</v>
      </c>
    </row>
    <row r="3054" ht="14.25" customHeight="1">
      <c r="AF3054" s="13" t="s">
        <v>16507</v>
      </c>
    </row>
    <row r="3055" ht="14.25" customHeight="1">
      <c r="AF3055" s="13" t="s">
        <v>14426</v>
      </c>
    </row>
    <row r="3056" ht="14.25" customHeight="1">
      <c r="AF3056" s="13" t="s">
        <v>16508</v>
      </c>
    </row>
    <row r="3057" ht="14.25" customHeight="1">
      <c r="AF3057" s="13" t="s">
        <v>16509</v>
      </c>
    </row>
    <row r="3058" ht="14.25" customHeight="1">
      <c r="AF3058" s="13" t="s">
        <v>16510</v>
      </c>
    </row>
    <row r="3059" ht="14.25" customHeight="1">
      <c r="AF3059" s="13" t="s">
        <v>13937</v>
      </c>
    </row>
    <row r="3060" ht="14.25" customHeight="1">
      <c r="AF3060" s="13" t="s">
        <v>16511</v>
      </c>
    </row>
    <row r="3061" ht="14.25" customHeight="1">
      <c r="AF3061" s="13" t="s">
        <v>16512</v>
      </c>
    </row>
    <row r="3062" ht="14.25" customHeight="1">
      <c r="AF3062" s="13" t="s">
        <v>13304</v>
      </c>
    </row>
    <row r="3063" ht="14.25" customHeight="1">
      <c r="AF3063" s="13" t="s">
        <v>16513</v>
      </c>
    </row>
    <row r="3064" ht="14.25" customHeight="1">
      <c r="AF3064" s="13" t="s">
        <v>10808</v>
      </c>
    </row>
    <row r="3065" ht="14.25" customHeight="1">
      <c r="AF3065" s="13" t="s">
        <v>10619</v>
      </c>
    </row>
    <row r="3066" ht="14.25" customHeight="1">
      <c r="AF3066" s="13" t="s">
        <v>13578</v>
      </c>
    </row>
    <row r="3067" ht="14.25" customHeight="1">
      <c r="AF3067" s="13" t="s">
        <v>16514</v>
      </c>
    </row>
    <row r="3068" ht="14.25" customHeight="1">
      <c r="AF3068" s="13" t="s">
        <v>16515</v>
      </c>
    </row>
    <row r="3069" ht="14.25" customHeight="1">
      <c r="AF3069" s="13" t="s">
        <v>10199</v>
      </c>
    </row>
    <row r="3070" ht="14.25" customHeight="1">
      <c r="AF3070" s="13" t="s">
        <v>16516</v>
      </c>
    </row>
    <row r="3071" ht="14.25" customHeight="1">
      <c r="AF3071" s="13" t="s">
        <v>16517</v>
      </c>
    </row>
    <row r="3072" ht="14.25" customHeight="1">
      <c r="AF3072" s="13" t="s">
        <v>14067</v>
      </c>
    </row>
    <row r="3073" ht="14.25" customHeight="1">
      <c r="AF3073" s="13" t="s">
        <v>16518</v>
      </c>
    </row>
    <row r="3074" ht="14.25" customHeight="1">
      <c r="AF3074" s="13" t="s">
        <v>13744</v>
      </c>
    </row>
    <row r="3075" ht="14.25" customHeight="1">
      <c r="AF3075" s="13" t="s">
        <v>11674</v>
      </c>
    </row>
    <row r="3076" ht="14.25" customHeight="1">
      <c r="AF3076" s="13" t="s">
        <v>16519</v>
      </c>
    </row>
    <row r="3077" ht="14.25" customHeight="1">
      <c r="AF3077" s="13" t="s">
        <v>16520</v>
      </c>
    </row>
    <row r="3078" ht="14.25" customHeight="1">
      <c r="AF3078" s="13" t="s">
        <v>16521</v>
      </c>
    </row>
    <row r="3079" ht="14.25" customHeight="1">
      <c r="AF3079" s="13" t="s">
        <v>9956</v>
      </c>
    </row>
    <row r="3080" ht="14.25" customHeight="1">
      <c r="AF3080" s="13" t="s">
        <v>16522</v>
      </c>
    </row>
    <row r="3081" ht="14.25" customHeight="1">
      <c r="AF3081" s="13" t="s">
        <v>11609</v>
      </c>
    </row>
    <row r="3082" ht="14.25" customHeight="1">
      <c r="AF3082" s="13" t="s">
        <v>16523</v>
      </c>
    </row>
    <row r="3083" ht="14.25" customHeight="1">
      <c r="AF3083" s="13" t="s">
        <v>16524</v>
      </c>
    </row>
    <row r="3084" ht="14.25" customHeight="1">
      <c r="AF3084" s="13" t="s">
        <v>10502</v>
      </c>
    </row>
    <row r="3085" ht="14.25" customHeight="1">
      <c r="AF3085" s="13" t="s">
        <v>16525</v>
      </c>
    </row>
    <row r="3086" ht="14.25" customHeight="1">
      <c r="AF3086" s="13" t="s">
        <v>16526</v>
      </c>
    </row>
    <row r="3087" ht="14.25" customHeight="1">
      <c r="AF3087" s="13" t="s">
        <v>12369</v>
      </c>
    </row>
    <row r="3088" ht="14.25" customHeight="1">
      <c r="AF3088" s="13" t="s">
        <v>16527</v>
      </c>
    </row>
    <row r="3089" ht="14.25" customHeight="1">
      <c r="AF3089" s="13" t="s">
        <v>16528</v>
      </c>
    </row>
    <row r="3090" ht="14.25" customHeight="1">
      <c r="AF3090" s="13" t="s">
        <v>16529</v>
      </c>
    </row>
    <row r="3091" ht="14.25" customHeight="1">
      <c r="AF3091" s="13" t="s">
        <v>11756</v>
      </c>
    </row>
    <row r="3092" ht="14.25" customHeight="1">
      <c r="AF3092" s="13" t="s">
        <v>16530</v>
      </c>
    </row>
    <row r="3093" ht="14.25" customHeight="1">
      <c r="AF3093" s="13" t="s">
        <v>16531</v>
      </c>
    </row>
    <row r="3094" ht="14.25" customHeight="1">
      <c r="AF3094" s="13" t="s">
        <v>16532</v>
      </c>
    </row>
    <row r="3095" ht="14.25" customHeight="1">
      <c r="AF3095" s="13" t="s">
        <v>16533</v>
      </c>
    </row>
    <row r="3096" ht="14.25" customHeight="1">
      <c r="AF3096" s="13" t="s">
        <v>14982</v>
      </c>
    </row>
    <row r="3097" ht="14.25" customHeight="1">
      <c r="AF3097" s="13" t="s">
        <v>16534</v>
      </c>
    </row>
    <row r="3098" ht="14.25" customHeight="1">
      <c r="AF3098" s="13" t="s">
        <v>16535</v>
      </c>
    </row>
    <row r="3099" ht="14.25" customHeight="1">
      <c r="AF3099" s="13" t="s">
        <v>16536</v>
      </c>
    </row>
    <row r="3100" ht="14.25" customHeight="1">
      <c r="AF3100" s="13" t="s">
        <v>16537</v>
      </c>
    </row>
    <row r="3101" ht="14.25" customHeight="1">
      <c r="AF3101" s="13" t="s">
        <v>16538</v>
      </c>
    </row>
    <row r="3102" ht="14.25" customHeight="1">
      <c r="AF3102" s="13" t="s">
        <v>16539</v>
      </c>
    </row>
    <row r="3103" ht="14.25" customHeight="1">
      <c r="AF3103" s="13" t="s">
        <v>16540</v>
      </c>
    </row>
    <row r="3104" ht="14.25" customHeight="1">
      <c r="AF3104" s="13" t="s">
        <v>16541</v>
      </c>
    </row>
    <row r="3105" ht="14.25" customHeight="1">
      <c r="AF3105" s="13" t="s">
        <v>16542</v>
      </c>
    </row>
    <row r="3106" ht="14.25" customHeight="1">
      <c r="AF3106" s="13" t="s">
        <v>16543</v>
      </c>
    </row>
    <row r="3107" ht="14.25" customHeight="1">
      <c r="AF3107" s="13" t="s">
        <v>16544</v>
      </c>
    </row>
    <row r="3108" ht="14.25" customHeight="1">
      <c r="AF3108" s="13" t="s">
        <v>16545</v>
      </c>
    </row>
    <row r="3109" ht="14.25" customHeight="1">
      <c r="AF3109" s="13" t="s">
        <v>16546</v>
      </c>
    </row>
    <row r="3110" ht="14.25" customHeight="1">
      <c r="AF3110" s="13" t="s">
        <v>16547</v>
      </c>
    </row>
    <row r="3111" ht="14.25" customHeight="1">
      <c r="AF3111" s="13" t="s">
        <v>16548</v>
      </c>
    </row>
    <row r="3112" ht="14.25" customHeight="1">
      <c r="AF3112" s="13" t="s">
        <v>13107</v>
      </c>
    </row>
    <row r="3113" ht="14.25" customHeight="1">
      <c r="AF3113" s="13" t="s">
        <v>16549</v>
      </c>
    </row>
    <row r="3114" ht="14.25" customHeight="1">
      <c r="AF3114" s="13" t="s">
        <v>16550</v>
      </c>
    </row>
    <row r="3115" ht="14.25" customHeight="1">
      <c r="AF3115" s="13" t="s">
        <v>16551</v>
      </c>
    </row>
    <row r="3116" ht="14.25" customHeight="1">
      <c r="AF3116" s="13" t="s">
        <v>16552</v>
      </c>
    </row>
    <row r="3117" ht="14.25" customHeight="1">
      <c r="AF3117" s="13" t="s">
        <v>11339</v>
      </c>
    </row>
    <row r="3118" ht="14.25" customHeight="1">
      <c r="AF3118" s="13" t="s">
        <v>12253</v>
      </c>
    </row>
    <row r="3119" ht="14.25" customHeight="1">
      <c r="AF3119" s="13" t="s">
        <v>9864</v>
      </c>
    </row>
    <row r="3120" ht="14.25" customHeight="1">
      <c r="AF3120" s="13" t="s">
        <v>16553</v>
      </c>
    </row>
    <row r="3121" ht="14.25" customHeight="1">
      <c r="AF3121" s="13" t="s">
        <v>16554</v>
      </c>
    </row>
    <row r="3122" ht="14.25" customHeight="1">
      <c r="AF3122" s="13" t="s">
        <v>16555</v>
      </c>
    </row>
    <row r="3123" ht="14.25" customHeight="1">
      <c r="AF3123" s="13" t="s">
        <v>16556</v>
      </c>
    </row>
    <row r="3124" ht="14.25" customHeight="1">
      <c r="AF3124" s="13" t="s">
        <v>16557</v>
      </c>
    </row>
    <row r="3125" ht="14.25" customHeight="1">
      <c r="AF3125" s="13" t="s">
        <v>14200</v>
      </c>
    </row>
    <row r="3126" ht="14.25" customHeight="1">
      <c r="AF3126" s="13" t="s">
        <v>16558</v>
      </c>
    </row>
    <row r="3127" ht="14.25" customHeight="1">
      <c r="AF3127" s="13" t="s">
        <v>16559</v>
      </c>
    </row>
    <row r="3128" ht="14.25" customHeight="1">
      <c r="AF3128" s="13" t="s">
        <v>16560</v>
      </c>
    </row>
    <row r="3129" ht="14.25" customHeight="1">
      <c r="AF3129" s="13" t="s">
        <v>16561</v>
      </c>
    </row>
    <row r="3130" ht="14.25" customHeight="1">
      <c r="AF3130" s="13" t="s">
        <v>14658</v>
      </c>
    </row>
    <row r="3131" ht="14.25" customHeight="1">
      <c r="AF3131" s="13" t="s">
        <v>13058</v>
      </c>
    </row>
    <row r="3132" ht="14.25" customHeight="1">
      <c r="AF3132" s="13" t="s">
        <v>16562</v>
      </c>
    </row>
    <row r="3133" ht="14.25" customHeight="1">
      <c r="AF3133" s="13" t="s">
        <v>16563</v>
      </c>
    </row>
    <row r="3134" ht="14.25" customHeight="1">
      <c r="AF3134" s="13" t="s">
        <v>16564</v>
      </c>
    </row>
    <row r="3135" ht="14.25" customHeight="1">
      <c r="AF3135" s="13" t="s">
        <v>16565</v>
      </c>
    </row>
    <row r="3136" ht="14.25" customHeight="1">
      <c r="AF3136" s="13" t="s">
        <v>16566</v>
      </c>
    </row>
    <row r="3137" ht="14.25" customHeight="1">
      <c r="AF3137" s="13" t="s">
        <v>16567</v>
      </c>
    </row>
    <row r="3138" ht="14.25" customHeight="1">
      <c r="AF3138" s="13" t="s">
        <v>16568</v>
      </c>
    </row>
    <row r="3139" ht="14.25" customHeight="1">
      <c r="AF3139" s="13" t="s">
        <v>16569</v>
      </c>
    </row>
    <row r="3140" ht="14.25" customHeight="1">
      <c r="AF3140" s="13" t="s">
        <v>16570</v>
      </c>
    </row>
    <row r="3141" ht="14.25" customHeight="1">
      <c r="AF3141" s="13" t="s">
        <v>10486</v>
      </c>
    </row>
    <row r="3142" ht="14.25" customHeight="1">
      <c r="AF3142" s="13" t="s">
        <v>16571</v>
      </c>
    </row>
    <row r="3143" ht="14.25" customHeight="1">
      <c r="AF3143" s="13" t="s">
        <v>16572</v>
      </c>
    </row>
    <row r="3144" ht="14.25" customHeight="1">
      <c r="AF3144" s="13" t="s">
        <v>16573</v>
      </c>
    </row>
    <row r="3145" ht="14.25" customHeight="1">
      <c r="AF3145" s="13" t="s">
        <v>11501</v>
      </c>
    </row>
    <row r="3146" ht="14.25" customHeight="1">
      <c r="AF3146" s="13" t="s">
        <v>10961</v>
      </c>
    </row>
    <row r="3147" ht="14.25" customHeight="1">
      <c r="AF3147" s="13" t="s">
        <v>16574</v>
      </c>
    </row>
    <row r="3148" ht="14.25" customHeight="1">
      <c r="AF3148" s="13" t="s">
        <v>16575</v>
      </c>
    </row>
    <row r="3149" ht="14.25" customHeight="1">
      <c r="AF3149" s="13" t="s">
        <v>16576</v>
      </c>
    </row>
    <row r="3150" ht="14.25" customHeight="1">
      <c r="AF3150" s="13" t="s">
        <v>16577</v>
      </c>
    </row>
    <row r="3151" ht="14.25" customHeight="1">
      <c r="AF3151" s="13" t="s">
        <v>16578</v>
      </c>
    </row>
    <row r="3152" ht="14.25" customHeight="1">
      <c r="AF3152" s="13" t="s">
        <v>16579</v>
      </c>
    </row>
    <row r="3153" ht="14.25" customHeight="1">
      <c r="AF3153" s="13" t="s">
        <v>16580</v>
      </c>
    </row>
    <row r="3154" ht="14.25" customHeight="1">
      <c r="AF3154" s="13" t="s">
        <v>16581</v>
      </c>
    </row>
    <row r="3155" ht="14.25" customHeight="1">
      <c r="AF3155" s="13" t="s">
        <v>13355</v>
      </c>
    </row>
    <row r="3156" ht="14.25" customHeight="1">
      <c r="AF3156" s="13" t="s">
        <v>16582</v>
      </c>
    </row>
    <row r="3157" ht="14.25" customHeight="1">
      <c r="AF3157" s="13" t="s">
        <v>16583</v>
      </c>
    </row>
    <row r="3158" ht="14.25" customHeight="1">
      <c r="AF3158" s="13" t="s">
        <v>16584</v>
      </c>
    </row>
    <row r="3159" ht="14.25" customHeight="1">
      <c r="AF3159" s="13" t="s">
        <v>16585</v>
      </c>
    </row>
    <row r="3160" ht="14.25" customHeight="1">
      <c r="AF3160" s="13" t="s">
        <v>16586</v>
      </c>
    </row>
    <row r="3161" ht="14.25" customHeight="1">
      <c r="AF3161" s="13" t="s">
        <v>16587</v>
      </c>
    </row>
    <row r="3162" ht="14.25" customHeight="1">
      <c r="AF3162" s="13" t="s">
        <v>16588</v>
      </c>
    </row>
    <row r="3163" ht="14.25" customHeight="1">
      <c r="AF3163" s="13" t="s">
        <v>16589</v>
      </c>
    </row>
    <row r="3164" ht="14.25" customHeight="1">
      <c r="AF3164" s="13" t="s">
        <v>16590</v>
      </c>
    </row>
    <row r="3165" ht="14.25" customHeight="1">
      <c r="AF3165" s="13" t="s">
        <v>16591</v>
      </c>
    </row>
    <row r="3166" ht="14.25" customHeight="1">
      <c r="AF3166" s="13" t="s">
        <v>11089</v>
      </c>
    </row>
    <row r="3167" ht="14.25" customHeight="1">
      <c r="AF3167" s="13" t="s">
        <v>16592</v>
      </c>
    </row>
    <row r="3168" ht="14.25" customHeight="1">
      <c r="AF3168" s="13" t="s">
        <v>16593</v>
      </c>
    </row>
    <row r="3169" ht="14.25" customHeight="1">
      <c r="AF3169" s="13" t="s">
        <v>11622</v>
      </c>
    </row>
    <row r="3170" ht="14.25" customHeight="1">
      <c r="AF3170" s="13" t="s">
        <v>14490</v>
      </c>
    </row>
    <row r="3171" ht="14.25" customHeight="1">
      <c r="AF3171" s="13" t="s">
        <v>16594</v>
      </c>
    </row>
    <row r="3172" ht="14.25" customHeight="1">
      <c r="AF3172" s="13" t="s">
        <v>16595</v>
      </c>
    </row>
    <row r="3173" ht="14.25" customHeight="1">
      <c r="AF3173" s="13" t="s">
        <v>10335</v>
      </c>
    </row>
    <row r="3174" ht="14.25" customHeight="1">
      <c r="AF3174" s="13" t="s">
        <v>16596</v>
      </c>
    </row>
    <row r="3175" ht="14.25" customHeight="1">
      <c r="AF3175" s="13" t="s">
        <v>11421</v>
      </c>
    </row>
    <row r="3176" ht="14.25" customHeight="1">
      <c r="AF3176" s="13" t="s">
        <v>13226</v>
      </c>
    </row>
    <row r="3177" ht="14.25" customHeight="1">
      <c r="AF3177" s="13" t="s">
        <v>14132</v>
      </c>
    </row>
    <row r="3178" ht="14.25" customHeight="1">
      <c r="AF3178" s="13" t="s">
        <v>10435</v>
      </c>
    </row>
    <row r="3179" ht="14.25" customHeight="1">
      <c r="AF3179" s="13" t="s">
        <v>16597</v>
      </c>
    </row>
    <row r="3180" ht="14.25" customHeight="1">
      <c r="AF3180" s="13" t="s">
        <v>16598</v>
      </c>
    </row>
    <row r="3181" ht="14.25" customHeight="1">
      <c r="AF3181" s="13" t="s">
        <v>12301</v>
      </c>
    </row>
    <row r="3182" ht="14.25" customHeight="1">
      <c r="AF3182" s="13" t="s">
        <v>9960</v>
      </c>
    </row>
    <row r="3183" ht="14.25" customHeight="1">
      <c r="AF3183" s="13" t="s">
        <v>16599</v>
      </c>
    </row>
    <row r="3184" ht="14.25" customHeight="1">
      <c r="AF3184" s="13" t="s">
        <v>12260</v>
      </c>
    </row>
    <row r="3185" ht="14.25" customHeight="1">
      <c r="AF3185" s="13" t="s">
        <v>11623</v>
      </c>
    </row>
    <row r="3186" ht="14.25" customHeight="1">
      <c r="AF3186" s="13" t="s">
        <v>10488</v>
      </c>
    </row>
    <row r="3187" ht="14.25" customHeight="1">
      <c r="AF3187" s="13" t="s">
        <v>13010</v>
      </c>
    </row>
    <row r="3188" ht="14.25" customHeight="1">
      <c r="AF3188" s="13" t="s">
        <v>16600</v>
      </c>
    </row>
    <row r="3189" ht="14.25" customHeight="1">
      <c r="AF3189" s="13" t="s">
        <v>16601</v>
      </c>
    </row>
    <row r="3190" ht="14.25" customHeight="1">
      <c r="AF3190" s="13" t="s">
        <v>11807</v>
      </c>
    </row>
    <row r="3191" ht="14.25" customHeight="1">
      <c r="AF3191" s="13" t="s">
        <v>16602</v>
      </c>
    </row>
    <row r="3192" ht="14.25" customHeight="1">
      <c r="AF3192" s="13" t="s">
        <v>16603</v>
      </c>
    </row>
    <row r="3193" ht="14.25" customHeight="1">
      <c r="AF3193" s="13" t="s">
        <v>13851</v>
      </c>
    </row>
    <row r="3194" ht="14.25" customHeight="1">
      <c r="AF3194" s="13" t="s">
        <v>16604</v>
      </c>
    </row>
    <row r="3195" ht="14.25" customHeight="1">
      <c r="AF3195" s="13" t="s">
        <v>16605</v>
      </c>
    </row>
    <row r="3196" ht="14.25" customHeight="1">
      <c r="AF3196" s="13" t="s">
        <v>11915</v>
      </c>
    </row>
    <row r="3197" ht="14.25" customHeight="1">
      <c r="AF3197" s="13" t="s">
        <v>16606</v>
      </c>
    </row>
    <row r="3198" ht="14.25" customHeight="1">
      <c r="AF3198" s="13" t="s">
        <v>16607</v>
      </c>
    </row>
    <row r="3199" ht="14.25" customHeight="1">
      <c r="AF3199" s="13" t="s">
        <v>16608</v>
      </c>
    </row>
    <row r="3200" ht="14.25" customHeight="1">
      <c r="AF3200" s="13" t="s">
        <v>10888</v>
      </c>
    </row>
    <row r="3201" ht="14.25" customHeight="1">
      <c r="AF3201" s="13" t="s">
        <v>16609</v>
      </c>
    </row>
    <row r="3202" ht="14.25" customHeight="1">
      <c r="AF3202" s="13" t="s">
        <v>16610</v>
      </c>
    </row>
    <row r="3203" ht="14.25" customHeight="1">
      <c r="AF3203" s="13" t="s">
        <v>13037</v>
      </c>
    </row>
    <row r="3204" ht="14.25" customHeight="1">
      <c r="AF3204" s="13" t="s">
        <v>16611</v>
      </c>
    </row>
    <row r="3205" ht="14.25" customHeight="1">
      <c r="AF3205" s="13" t="s">
        <v>16612</v>
      </c>
    </row>
    <row r="3206" ht="14.25" customHeight="1">
      <c r="AF3206" s="13" t="s">
        <v>16613</v>
      </c>
    </row>
    <row r="3207" ht="14.25" customHeight="1">
      <c r="AF3207" s="13" t="s">
        <v>12162</v>
      </c>
    </row>
    <row r="3208" ht="14.25" customHeight="1">
      <c r="AF3208" s="13" t="s">
        <v>10160</v>
      </c>
    </row>
    <row r="3209" ht="14.25" customHeight="1">
      <c r="AF3209" s="13" t="s">
        <v>11110</v>
      </c>
    </row>
    <row r="3210" ht="14.25" customHeight="1">
      <c r="AF3210" s="13" t="s">
        <v>16614</v>
      </c>
    </row>
    <row r="3211" ht="14.25" customHeight="1">
      <c r="AF3211" s="13" t="s">
        <v>16615</v>
      </c>
    </row>
    <row r="3212" ht="14.25" customHeight="1">
      <c r="AF3212" s="13" t="s">
        <v>16616</v>
      </c>
    </row>
    <row r="3213" ht="14.25" customHeight="1">
      <c r="AF3213" s="13" t="s">
        <v>16617</v>
      </c>
    </row>
    <row r="3214" ht="14.25" customHeight="1">
      <c r="AF3214" s="13" t="s">
        <v>16618</v>
      </c>
    </row>
    <row r="3215" ht="14.25" customHeight="1">
      <c r="AF3215" s="13" t="s">
        <v>16619</v>
      </c>
    </row>
    <row r="3216" ht="14.25" customHeight="1">
      <c r="AF3216" s="13" t="s">
        <v>16620</v>
      </c>
    </row>
    <row r="3217" ht="14.25" customHeight="1">
      <c r="AF3217" s="13" t="s">
        <v>16621</v>
      </c>
    </row>
    <row r="3218" ht="14.25" customHeight="1">
      <c r="AF3218" s="13" t="s">
        <v>16622</v>
      </c>
    </row>
    <row r="3219" ht="14.25" customHeight="1">
      <c r="AF3219" s="13" t="s">
        <v>16623</v>
      </c>
    </row>
    <row r="3220" ht="14.25" customHeight="1">
      <c r="AF3220" s="13" t="s">
        <v>16624</v>
      </c>
    </row>
    <row r="3221" ht="14.25" customHeight="1">
      <c r="AF3221" s="13" t="s">
        <v>16625</v>
      </c>
    </row>
    <row r="3222" ht="14.25" customHeight="1">
      <c r="AF3222" s="13" t="s">
        <v>16626</v>
      </c>
    </row>
    <row r="3223" ht="14.25" customHeight="1">
      <c r="AF3223" s="13" t="s">
        <v>16627</v>
      </c>
    </row>
    <row r="3224" ht="14.25" customHeight="1">
      <c r="AF3224" s="13" t="s">
        <v>16628</v>
      </c>
    </row>
    <row r="3225" ht="14.25" customHeight="1">
      <c r="AF3225" s="13" t="s">
        <v>14652</v>
      </c>
    </row>
    <row r="3226" ht="14.25" customHeight="1">
      <c r="AF3226" s="13" t="s">
        <v>16629</v>
      </c>
    </row>
    <row r="3227" ht="14.25" customHeight="1">
      <c r="AF3227" s="13" t="s">
        <v>13233</v>
      </c>
    </row>
    <row r="3228" ht="14.25" customHeight="1">
      <c r="AF3228" s="13" t="s">
        <v>16630</v>
      </c>
    </row>
    <row r="3229" ht="14.25" customHeight="1">
      <c r="AF3229" s="13" t="s">
        <v>16631</v>
      </c>
    </row>
    <row r="3230" ht="14.25" customHeight="1">
      <c r="AF3230" s="13" t="s">
        <v>16632</v>
      </c>
    </row>
    <row r="3231" ht="14.25" customHeight="1">
      <c r="AF3231" s="13" t="s">
        <v>16633</v>
      </c>
    </row>
    <row r="3232" ht="14.25" customHeight="1">
      <c r="AF3232" s="13" t="s">
        <v>16634</v>
      </c>
    </row>
    <row r="3233" ht="14.25" customHeight="1">
      <c r="AF3233" s="13" t="s">
        <v>14989</v>
      </c>
    </row>
    <row r="3234" ht="14.25" customHeight="1">
      <c r="AF3234" s="13" t="s">
        <v>16635</v>
      </c>
    </row>
    <row r="3235" ht="14.25" customHeight="1">
      <c r="AF3235" s="13" t="s">
        <v>12291</v>
      </c>
    </row>
    <row r="3236" ht="14.25" customHeight="1">
      <c r="AF3236" s="13" t="s">
        <v>11459</v>
      </c>
    </row>
    <row r="3237" ht="14.25" customHeight="1">
      <c r="AF3237" s="13" t="s">
        <v>12762</v>
      </c>
    </row>
    <row r="3238" ht="14.25" customHeight="1">
      <c r="AF3238" s="13" t="s">
        <v>16636</v>
      </c>
    </row>
    <row r="3239" ht="14.25" customHeight="1">
      <c r="AF3239" s="13" t="s">
        <v>16637</v>
      </c>
    </row>
    <row r="3240" ht="14.25" customHeight="1">
      <c r="AF3240" s="13" t="s">
        <v>16638</v>
      </c>
    </row>
    <row r="3241" ht="14.25" customHeight="1">
      <c r="AF3241" s="13" t="s">
        <v>10308</v>
      </c>
    </row>
    <row r="3242" ht="14.25" customHeight="1">
      <c r="AF3242" s="13" t="s">
        <v>16639</v>
      </c>
    </row>
    <row r="3243" ht="14.25" customHeight="1">
      <c r="AF3243" s="13" t="s">
        <v>16640</v>
      </c>
    </row>
    <row r="3244" ht="14.25" customHeight="1">
      <c r="AF3244" s="13" t="s">
        <v>16641</v>
      </c>
    </row>
    <row r="3245" ht="14.25" customHeight="1">
      <c r="AF3245" s="13" t="s">
        <v>11389</v>
      </c>
    </row>
    <row r="3246" ht="14.25" customHeight="1">
      <c r="AF3246" s="13" t="s">
        <v>16642</v>
      </c>
    </row>
    <row r="3247" ht="14.25" customHeight="1">
      <c r="AF3247" s="13" t="s">
        <v>16643</v>
      </c>
    </row>
    <row r="3248" ht="14.25" customHeight="1">
      <c r="AF3248" s="13" t="s">
        <v>16644</v>
      </c>
    </row>
    <row r="3249" ht="14.25" customHeight="1">
      <c r="AF3249" s="13" t="s">
        <v>16645</v>
      </c>
    </row>
    <row r="3250" ht="14.25" customHeight="1">
      <c r="AF3250" s="13" t="s">
        <v>16646</v>
      </c>
    </row>
    <row r="3251" ht="14.25" customHeight="1">
      <c r="AF3251" s="13" t="s">
        <v>16647</v>
      </c>
    </row>
    <row r="3252" ht="14.25" customHeight="1">
      <c r="AF3252" s="13" t="s">
        <v>16648</v>
      </c>
    </row>
    <row r="3253" ht="14.25" customHeight="1">
      <c r="AF3253" s="13" t="s">
        <v>14450</v>
      </c>
    </row>
    <row r="3254" ht="14.25" customHeight="1">
      <c r="AF3254" s="13" t="s">
        <v>11066</v>
      </c>
    </row>
    <row r="3255" ht="14.25" customHeight="1">
      <c r="AF3255" s="13" t="s">
        <v>16649</v>
      </c>
    </row>
    <row r="3256" ht="14.25" customHeight="1">
      <c r="AF3256" s="13" t="s">
        <v>12698</v>
      </c>
    </row>
    <row r="3257" ht="14.25" customHeight="1">
      <c r="AF3257" s="13" t="s">
        <v>11004</v>
      </c>
    </row>
    <row r="3258" ht="14.25" customHeight="1">
      <c r="AF3258" s="13" t="s">
        <v>10667</v>
      </c>
    </row>
    <row r="3259" ht="14.25" customHeight="1">
      <c r="AF3259" s="13" t="s">
        <v>11635</v>
      </c>
    </row>
    <row r="3260" ht="14.25" customHeight="1">
      <c r="AF3260" s="13" t="s">
        <v>16650</v>
      </c>
    </row>
    <row r="3261" ht="14.25" customHeight="1">
      <c r="AF3261" s="13" t="s">
        <v>16651</v>
      </c>
    </row>
    <row r="3262" ht="14.25" customHeight="1">
      <c r="AF3262" s="13" t="s">
        <v>16652</v>
      </c>
    </row>
    <row r="3263" ht="14.25" customHeight="1">
      <c r="AF3263" s="13" t="s">
        <v>10411</v>
      </c>
    </row>
    <row r="3264" ht="14.25" customHeight="1">
      <c r="AF3264" s="13" t="s">
        <v>16653</v>
      </c>
    </row>
    <row r="3265" ht="14.25" customHeight="1">
      <c r="AF3265" s="13" t="s">
        <v>16654</v>
      </c>
    </row>
    <row r="3266" ht="14.25" customHeight="1">
      <c r="AF3266" s="13" t="s">
        <v>13751</v>
      </c>
    </row>
    <row r="3267" ht="14.25" customHeight="1">
      <c r="AF3267" s="13" t="s">
        <v>10512</v>
      </c>
    </row>
    <row r="3268" ht="14.25" customHeight="1">
      <c r="AF3268" s="13" t="s">
        <v>16655</v>
      </c>
    </row>
    <row r="3269" ht="14.25" customHeight="1">
      <c r="AF3269" s="13" t="s">
        <v>16656</v>
      </c>
    </row>
    <row r="3270" ht="14.25" customHeight="1">
      <c r="AF3270" s="13" t="s">
        <v>16657</v>
      </c>
    </row>
    <row r="3271" ht="14.25" customHeight="1">
      <c r="AF3271" s="13" t="s">
        <v>16658</v>
      </c>
    </row>
    <row r="3272" ht="14.25" customHeight="1">
      <c r="AF3272" s="13" t="s">
        <v>16659</v>
      </c>
    </row>
    <row r="3273" ht="14.25" customHeight="1">
      <c r="AF3273" s="13" t="s">
        <v>16660</v>
      </c>
    </row>
    <row r="3274" ht="14.25" customHeight="1">
      <c r="AF3274" s="13" t="s">
        <v>16661</v>
      </c>
    </row>
    <row r="3275" ht="14.25" customHeight="1">
      <c r="AF3275" s="13" t="s">
        <v>16662</v>
      </c>
    </row>
    <row r="3276" ht="14.25" customHeight="1">
      <c r="AF3276" s="13" t="s">
        <v>13984</v>
      </c>
    </row>
    <row r="3277" ht="14.25" customHeight="1">
      <c r="AF3277" s="13" t="s">
        <v>13960</v>
      </c>
    </row>
    <row r="3278" ht="14.25" customHeight="1">
      <c r="AF3278" s="13" t="s">
        <v>13298</v>
      </c>
    </row>
    <row r="3279" ht="14.25" customHeight="1">
      <c r="AF3279" s="13" t="s">
        <v>13704</v>
      </c>
    </row>
    <row r="3280" ht="14.25" customHeight="1">
      <c r="AF3280" s="13" t="s">
        <v>16663</v>
      </c>
    </row>
    <row r="3281" ht="14.25" customHeight="1">
      <c r="AF3281" s="13" t="s">
        <v>16664</v>
      </c>
    </row>
    <row r="3282" ht="14.25" customHeight="1">
      <c r="AF3282" s="13" t="s">
        <v>13846</v>
      </c>
    </row>
    <row r="3283" ht="14.25" customHeight="1">
      <c r="AF3283" s="13" t="s">
        <v>10055</v>
      </c>
    </row>
    <row r="3284" ht="14.25" customHeight="1">
      <c r="AF3284" s="13" t="s">
        <v>16665</v>
      </c>
    </row>
    <row r="3285" ht="14.25" customHeight="1">
      <c r="AF3285" s="13" t="s">
        <v>16666</v>
      </c>
    </row>
    <row r="3286" ht="14.25" customHeight="1">
      <c r="AF3286" s="13" t="s">
        <v>16667</v>
      </c>
    </row>
    <row r="3287" ht="14.25" customHeight="1">
      <c r="AF3287" s="13" t="s">
        <v>16668</v>
      </c>
    </row>
    <row r="3288" ht="14.25" customHeight="1">
      <c r="AF3288" s="13" t="s">
        <v>16669</v>
      </c>
    </row>
    <row r="3289" ht="14.25" customHeight="1">
      <c r="AF3289" s="13" t="s">
        <v>11967</v>
      </c>
    </row>
    <row r="3290" ht="14.25" customHeight="1">
      <c r="AF3290" s="13" t="s">
        <v>13609</v>
      </c>
    </row>
    <row r="3291" ht="14.25" customHeight="1">
      <c r="AF3291" s="13" t="s">
        <v>16670</v>
      </c>
    </row>
    <row r="3292" ht="14.25" customHeight="1">
      <c r="AF3292" s="13" t="s">
        <v>16671</v>
      </c>
    </row>
    <row r="3293" ht="14.25" customHeight="1">
      <c r="AF3293" s="13" t="s">
        <v>16672</v>
      </c>
    </row>
    <row r="3294" ht="14.25" customHeight="1">
      <c r="AF3294" s="13" t="s">
        <v>13982</v>
      </c>
    </row>
    <row r="3295" ht="14.25" customHeight="1">
      <c r="AF3295" s="13" t="s">
        <v>16673</v>
      </c>
    </row>
    <row r="3296" ht="14.25" customHeight="1">
      <c r="AF3296" s="13" t="s">
        <v>16674</v>
      </c>
    </row>
    <row r="3297" ht="14.25" customHeight="1">
      <c r="AF3297" s="13" t="s">
        <v>16675</v>
      </c>
    </row>
    <row r="3298" ht="14.25" customHeight="1">
      <c r="AF3298" s="13" t="s">
        <v>13595</v>
      </c>
    </row>
    <row r="3299" ht="14.25" customHeight="1">
      <c r="AF3299" s="13" t="s">
        <v>16676</v>
      </c>
    </row>
    <row r="3300" ht="14.25" customHeight="1">
      <c r="AF3300" s="13" t="s">
        <v>16677</v>
      </c>
    </row>
    <row r="3301" ht="14.25" customHeight="1">
      <c r="AF3301" s="13" t="s">
        <v>16678</v>
      </c>
    </row>
    <row r="3302" ht="14.25" customHeight="1">
      <c r="AF3302" s="13" t="s">
        <v>12612</v>
      </c>
    </row>
    <row r="3303" ht="14.25" customHeight="1">
      <c r="AF3303" s="13" t="s">
        <v>16679</v>
      </c>
    </row>
    <row r="3304" ht="14.25" customHeight="1">
      <c r="AF3304" s="13" t="s">
        <v>16680</v>
      </c>
    </row>
    <row r="3305" ht="14.25" customHeight="1">
      <c r="AF3305" s="13" t="s">
        <v>12061</v>
      </c>
    </row>
    <row r="3306" ht="14.25" customHeight="1">
      <c r="AF3306" s="13" t="s">
        <v>16681</v>
      </c>
    </row>
    <row r="3307" ht="14.25" customHeight="1">
      <c r="AF3307" s="13" t="s">
        <v>16682</v>
      </c>
    </row>
    <row r="3308" ht="14.25" customHeight="1">
      <c r="AF3308" s="13" t="s">
        <v>16683</v>
      </c>
    </row>
    <row r="3309" ht="14.25" customHeight="1">
      <c r="AF3309" s="13" t="s">
        <v>16684</v>
      </c>
    </row>
    <row r="3310" ht="14.25" customHeight="1">
      <c r="AF3310" s="13" t="s">
        <v>16685</v>
      </c>
    </row>
    <row r="3311" ht="14.25" customHeight="1">
      <c r="AF3311" s="13" t="s">
        <v>16686</v>
      </c>
    </row>
    <row r="3312" ht="14.25" customHeight="1">
      <c r="AF3312" s="13" t="s">
        <v>16687</v>
      </c>
    </row>
    <row r="3313" ht="14.25" customHeight="1">
      <c r="AF3313" s="13" t="s">
        <v>16688</v>
      </c>
    </row>
    <row r="3314" ht="14.25" customHeight="1">
      <c r="AF3314" s="13" t="s">
        <v>16689</v>
      </c>
    </row>
    <row r="3315" ht="14.25" customHeight="1">
      <c r="AF3315" s="13" t="s">
        <v>16690</v>
      </c>
    </row>
    <row r="3316" ht="14.25" customHeight="1">
      <c r="AF3316" s="13" t="s">
        <v>10344</v>
      </c>
    </row>
    <row r="3317" ht="14.25" customHeight="1">
      <c r="AF3317" s="13" t="s">
        <v>16691</v>
      </c>
    </row>
    <row r="3318" ht="14.25" customHeight="1">
      <c r="AF3318" s="13" t="s">
        <v>16692</v>
      </c>
    </row>
    <row r="3319" ht="14.25" customHeight="1">
      <c r="AF3319" s="13" t="s">
        <v>16693</v>
      </c>
    </row>
    <row r="3320" ht="14.25" customHeight="1">
      <c r="AF3320" s="13" t="s">
        <v>16694</v>
      </c>
    </row>
    <row r="3321" ht="14.25" customHeight="1">
      <c r="AF3321" s="13" t="s">
        <v>16695</v>
      </c>
    </row>
    <row r="3322" ht="14.25" customHeight="1">
      <c r="AF3322" s="13" t="s">
        <v>16696</v>
      </c>
    </row>
    <row r="3323" ht="14.25" customHeight="1">
      <c r="AF3323" s="13" t="s">
        <v>16697</v>
      </c>
    </row>
    <row r="3324" ht="14.25" customHeight="1">
      <c r="AF3324" s="13" t="s">
        <v>10150</v>
      </c>
    </row>
    <row r="3325" ht="14.25" customHeight="1">
      <c r="AF3325" s="13" t="s">
        <v>12659</v>
      </c>
    </row>
    <row r="3326" ht="14.25" customHeight="1">
      <c r="AF3326" s="13" t="s">
        <v>13642</v>
      </c>
    </row>
    <row r="3327" ht="14.25" customHeight="1">
      <c r="AF3327" s="13" t="s">
        <v>9965</v>
      </c>
    </row>
    <row r="3328" ht="14.25" customHeight="1">
      <c r="AF3328" s="13" t="s">
        <v>16698</v>
      </c>
    </row>
    <row r="3329" ht="14.25" customHeight="1">
      <c r="AF3329" s="13" t="s">
        <v>16699</v>
      </c>
    </row>
    <row r="3330" ht="14.25" customHeight="1">
      <c r="AF3330" s="13" t="s">
        <v>16700</v>
      </c>
    </row>
    <row r="3331" ht="14.25" customHeight="1">
      <c r="AF3331" s="13" t="s">
        <v>13558</v>
      </c>
    </row>
    <row r="3332" ht="14.25" customHeight="1">
      <c r="AF3332" s="13" t="s">
        <v>16701</v>
      </c>
    </row>
    <row r="3333" ht="14.25" customHeight="1">
      <c r="AF3333" s="13" t="s">
        <v>16702</v>
      </c>
    </row>
    <row r="3334" ht="14.25" customHeight="1">
      <c r="AF3334" s="13" t="s">
        <v>13945</v>
      </c>
    </row>
    <row r="3335" ht="14.25" customHeight="1">
      <c r="AF3335" s="13" t="s">
        <v>16703</v>
      </c>
    </row>
    <row r="3336" ht="14.25" customHeight="1">
      <c r="AF3336" s="13" t="s">
        <v>16704</v>
      </c>
    </row>
    <row r="3337" ht="14.25" customHeight="1">
      <c r="AF3337" s="13" t="s">
        <v>14921</v>
      </c>
    </row>
    <row r="3338" ht="14.25" customHeight="1">
      <c r="AF3338" s="13" t="s">
        <v>16705</v>
      </c>
    </row>
    <row r="3339" ht="14.25" customHeight="1">
      <c r="AF3339" s="13" t="s">
        <v>12093</v>
      </c>
    </row>
    <row r="3340" ht="14.25" customHeight="1">
      <c r="AF3340" s="13" t="s">
        <v>16706</v>
      </c>
    </row>
    <row r="3341" ht="14.25" customHeight="1">
      <c r="AF3341" s="13" t="s">
        <v>16707</v>
      </c>
    </row>
    <row r="3342" ht="14.25" customHeight="1">
      <c r="AF3342" s="13" t="s">
        <v>16708</v>
      </c>
    </row>
    <row r="3343" ht="14.25" customHeight="1">
      <c r="AF3343" s="13" t="s">
        <v>16709</v>
      </c>
    </row>
    <row r="3344" ht="14.25" customHeight="1">
      <c r="AF3344" s="13" t="s">
        <v>16710</v>
      </c>
    </row>
    <row r="3345" ht="14.25" customHeight="1">
      <c r="AF3345" s="13" t="s">
        <v>14541</v>
      </c>
    </row>
    <row r="3346" ht="14.25" customHeight="1">
      <c r="AF3346" s="13" t="s">
        <v>16711</v>
      </c>
    </row>
    <row r="3347" ht="14.25" customHeight="1">
      <c r="AF3347" s="13" t="s">
        <v>13028</v>
      </c>
    </row>
    <row r="3348" ht="14.25" customHeight="1">
      <c r="AF3348" s="13" t="s">
        <v>13044</v>
      </c>
    </row>
    <row r="3349" ht="14.25" customHeight="1">
      <c r="AF3349" s="13" t="s">
        <v>13767</v>
      </c>
    </row>
    <row r="3350" ht="14.25" customHeight="1">
      <c r="AF3350" s="13" t="s">
        <v>16712</v>
      </c>
    </row>
    <row r="3351" ht="14.25" customHeight="1">
      <c r="AF3351" s="13" t="s">
        <v>16713</v>
      </c>
    </row>
    <row r="3352" ht="14.25" customHeight="1">
      <c r="AF3352" s="13" t="s">
        <v>16714</v>
      </c>
    </row>
    <row r="3353" ht="14.25" customHeight="1">
      <c r="AF3353" s="13" t="s">
        <v>12934</v>
      </c>
    </row>
    <row r="3354" ht="14.25" customHeight="1">
      <c r="AF3354" s="13" t="s">
        <v>16715</v>
      </c>
    </row>
    <row r="3355" ht="14.25" customHeight="1">
      <c r="AF3355" s="13" t="s">
        <v>11099</v>
      </c>
    </row>
    <row r="3356" ht="14.25" customHeight="1">
      <c r="AF3356" s="13" t="s">
        <v>16716</v>
      </c>
    </row>
    <row r="3357" ht="14.25" customHeight="1">
      <c r="AF3357" s="13" t="s">
        <v>16717</v>
      </c>
    </row>
    <row r="3358" ht="14.25" customHeight="1">
      <c r="AF3358" s="13" t="s">
        <v>16718</v>
      </c>
    </row>
    <row r="3359" ht="14.25" customHeight="1">
      <c r="AF3359" s="13" t="s">
        <v>16719</v>
      </c>
    </row>
    <row r="3360" ht="14.25" customHeight="1">
      <c r="AF3360" s="13" t="s">
        <v>16720</v>
      </c>
    </row>
    <row r="3361" ht="14.25" customHeight="1">
      <c r="AF3361" s="13" t="s">
        <v>16721</v>
      </c>
    </row>
    <row r="3362" ht="14.25" customHeight="1">
      <c r="AF3362" s="13" t="s">
        <v>16722</v>
      </c>
    </row>
    <row r="3363" ht="14.25" customHeight="1">
      <c r="AF3363" s="13" t="s">
        <v>16723</v>
      </c>
    </row>
    <row r="3364" ht="14.25" customHeight="1">
      <c r="AF3364" s="13" t="s">
        <v>16724</v>
      </c>
    </row>
    <row r="3365" ht="14.25" customHeight="1">
      <c r="AF3365" s="13" t="s">
        <v>16725</v>
      </c>
    </row>
    <row r="3366" ht="14.25" customHeight="1">
      <c r="AF3366" s="13" t="s">
        <v>9852</v>
      </c>
    </row>
    <row r="3367" ht="14.25" customHeight="1">
      <c r="AF3367" s="13" t="s">
        <v>16726</v>
      </c>
    </row>
    <row r="3368" ht="14.25" customHeight="1">
      <c r="AF3368" s="13" t="s">
        <v>10815</v>
      </c>
    </row>
    <row r="3369" ht="14.25" customHeight="1">
      <c r="AF3369" s="13" t="s">
        <v>10620</v>
      </c>
    </row>
    <row r="3370" ht="14.25" customHeight="1">
      <c r="AF3370" s="13" t="s">
        <v>16727</v>
      </c>
    </row>
    <row r="3371" ht="14.25" customHeight="1">
      <c r="AF3371" s="13" t="s">
        <v>16728</v>
      </c>
    </row>
    <row r="3372" ht="14.25" customHeight="1">
      <c r="AF3372" s="13" t="s">
        <v>13290</v>
      </c>
    </row>
    <row r="3373" ht="14.25" customHeight="1">
      <c r="AF3373" s="13" t="s">
        <v>11192</v>
      </c>
    </row>
    <row r="3374" ht="14.25" customHeight="1">
      <c r="AF3374" s="13" t="s">
        <v>11897</v>
      </c>
    </row>
    <row r="3375" ht="14.25" customHeight="1">
      <c r="AF3375" s="13" t="s">
        <v>11902</v>
      </c>
    </row>
    <row r="3376" ht="14.25" customHeight="1">
      <c r="AF3376" s="13" t="s">
        <v>12123</v>
      </c>
    </row>
    <row r="3377" ht="14.25" customHeight="1">
      <c r="AF3377" s="13" t="s">
        <v>16729</v>
      </c>
    </row>
    <row r="3378" ht="14.25" customHeight="1">
      <c r="AF3378" s="13" t="s">
        <v>14751</v>
      </c>
    </row>
    <row r="3379" ht="14.25" customHeight="1">
      <c r="AF3379" s="13" t="s">
        <v>16730</v>
      </c>
    </row>
    <row r="3380" ht="14.25" customHeight="1">
      <c r="AF3380" s="13" t="s">
        <v>16731</v>
      </c>
    </row>
    <row r="3381" ht="14.25" customHeight="1">
      <c r="AF3381" s="13" t="s">
        <v>10638</v>
      </c>
    </row>
    <row r="3382" ht="14.25" customHeight="1">
      <c r="AF3382" s="13" t="s">
        <v>10568</v>
      </c>
    </row>
    <row r="3383" ht="14.25" customHeight="1">
      <c r="AF3383" s="13" t="s">
        <v>16388</v>
      </c>
    </row>
    <row r="3384" ht="14.25" customHeight="1">
      <c r="AF3384" s="13" t="s">
        <v>13926</v>
      </c>
    </row>
    <row r="3385" ht="14.25" customHeight="1">
      <c r="AF3385" s="13" t="s">
        <v>16732</v>
      </c>
    </row>
    <row r="3386" ht="14.25" customHeight="1">
      <c r="AF3386" s="13" t="s">
        <v>10431</v>
      </c>
    </row>
    <row r="3387" ht="14.25" customHeight="1">
      <c r="AF3387" s="13" t="s">
        <v>16733</v>
      </c>
    </row>
    <row r="3388" ht="14.25" customHeight="1">
      <c r="AF3388" s="13" t="s">
        <v>16734</v>
      </c>
    </row>
    <row r="3389" ht="14.25" customHeight="1">
      <c r="AF3389" s="13" t="s">
        <v>16735</v>
      </c>
    </row>
    <row r="3390" ht="14.25" customHeight="1">
      <c r="AF3390" s="13" t="s">
        <v>16736</v>
      </c>
    </row>
    <row r="3391" ht="14.25" customHeight="1">
      <c r="AF3391" s="13" t="s">
        <v>16737</v>
      </c>
    </row>
    <row r="3392" ht="14.25" customHeight="1">
      <c r="AF3392" s="13" t="s">
        <v>16738</v>
      </c>
    </row>
    <row r="3393" ht="14.25" customHeight="1">
      <c r="AF3393" s="13" t="s">
        <v>16739</v>
      </c>
    </row>
    <row r="3394" ht="14.25" customHeight="1">
      <c r="AF3394" s="13" t="s">
        <v>16740</v>
      </c>
    </row>
    <row r="3395" ht="14.25" customHeight="1">
      <c r="AF3395" s="13" t="s">
        <v>16741</v>
      </c>
    </row>
    <row r="3396" ht="14.25" customHeight="1">
      <c r="AF3396" s="13" t="s">
        <v>16742</v>
      </c>
    </row>
    <row r="3397" ht="14.25" customHeight="1">
      <c r="AF3397" s="13" t="s">
        <v>16743</v>
      </c>
    </row>
    <row r="3398" ht="14.25" customHeight="1">
      <c r="AF3398" s="13" t="s">
        <v>16744</v>
      </c>
    </row>
    <row r="3399" ht="14.25" customHeight="1">
      <c r="AF3399" s="13" t="s">
        <v>16745</v>
      </c>
    </row>
    <row r="3400" ht="14.25" customHeight="1">
      <c r="AF3400" s="13" t="s">
        <v>11497</v>
      </c>
    </row>
    <row r="3401" ht="14.25" customHeight="1">
      <c r="AF3401" s="13" t="s">
        <v>10736</v>
      </c>
    </row>
    <row r="3402" ht="14.25" customHeight="1">
      <c r="AF3402" s="13" t="s">
        <v>16746</v>
      </c>
    </row>
    <row r="3403" ht="14.25" customHeight="1">
      <c r="AF3403" s="13" t="s">
        <v>12035</v>
      </c>
    </row>
    <row r="3404" ht="14.25" customHeight="1">
      <c r="AF3404" s="13" t="s">
        <v>16747</v>
      </c>
    </row>
    <row r="3405" ht="14.25" customHeight="1">
      <c r="AF3405" s="13" t="s">
        <v>16748</v>
      </c>
    </row>
    <row r="3406" ht="14.25" customHeight="1">
      <c r="AF3406" s="13" t="s">
        <v>16749</v>
      </c>
    </row>
    <row r="3407" ht="14.25" customHeight="1">
      <c r="AF3407" s="13" t="s">
        <v>16750</v>
      </c>
    </row>
    <row r="3408" ht="14.25" customHeight="1">
      <c r="AF3408" s="13" t="s">
        <v>14961</v>
      </c>
    </row>
    <row r="3409" ht="14.25" customHeight="1">
      <c r="AF3409" s="13" t="s">
        <v>16751</v>
      </c>
    </row>
    <row r="3410" ht="14.25" customHeight="1">
      <c r="AF3410" s="13" t="s">
        <v>16752</v>
      </c>
    </row>
    <row r="3411" ht="14.25" customHeight="1">
      <c r="AF3411" s="13" t="s">
        <v>16753</v>
      </c>
    </row>
    <row r="3412" ht="14.25" customHeight="1">
      <c r="AF3412" s="13" t="s">
        <v>16754</v>
      </c>
    </row>
    <row r="3413" ht="14.25" customHeight="1">
      <c r="AF3413" s="13" t="s">
        <v>16755</v>
      </c>
    </row>
    <row r="3414" ht="14.25" customHeight="1">
      <c r="AF3414" s="13" t="s">
        <v>16756</v>
      </c>
    </row>
    <row r="3415" ht="14.25" customHeight="1">
      <c r="AF3415" s="13" t="s">
        <v>16757</v>
      </c>
    </row>
    <row r="3416" ht="14.25" customHeight="1">
      <c r="AF3416" s="13" t="s">
        <v>16758</v>
      </c>
    </row>
    <row r="3417" ht="14.25" customHeight="1">
      <c r="AF3417" s="13" t="s">
        <v>16759</v>
      </c>
    </row>
    <row r="3418" ht="14.25" customHeight="1">
      <c r="AF3418" s="13" t="s">
        <v>16760</v>
      </c>
    </row>
    <row r="3419" ht="14.25" customHeight="1">
      <c r="AF3419" s="13" t="s">
        <v>16761</v>
      </c>
    </row>
    <row r="3420" ht="14.25" customHeight="1">
      <c r="AF3420" s="13" t="s">
        <v>12347</v>
      </c>
    </row>
    <row r="3421" ht="14.25" customHeight="1">
      <c r="AF3421" s="13" t="s">
        <v>12102</v>
      </c>
    </row>
    <row r="3422" ht="14.25" customHeight="1">
      <c r="AF3422" s="13" t="s">
        <v>11365</v>
      </c>
    </row>
    <row r="3423" ht="14.25" customHeight="1">
      <c r="AF3423" s="13" t="s">
        <v>12327</v>
      </c>
    </row>
    <row r="3424" ht="14.25" customHeight="1">
      <c r="AF3424" s="13" t="s">
        <v>16762</v>
      </c>
    </row>
    <row r="3425" ht="14.25" customHeight="1">
      <c r="AF3425" s="13" t="s">
        <v>12794</v>
      </c>
    </row>
    <row r="3426" ht="14.25" customHeight="1">
      <c r="AF3426" s="13" t="s">
        <v>16763</v>
      </c>
    </row>
    <row r="3427" ht="14.25" customHeight="1">
      <c r="AF3427" s="13" t="s">
        <v>16764</v>
      </c>
    </row>
    <row r="3428" ht="14.25" customHeight="1">
      <c r="AF3428" s="13" t="s">
        <v>16765</v>
      </c>
    </row>
    <row r="3429" ht="14.25" customHeight="1">
      <c r="AF3429" s="13" t="s">
        <v>16766</v>
      </c>
    </row>
    <row r="3430" ht="14.25" customHeight="1">
      <c r="AF3430" s="13" t="s">
        <v>16767</v>
      </c>
    </row>
    <row r="3431" ht="14.25" customHeight="1">
      <c r="AF3431" s="13" t="s">
        <v>16768</v>
      </c>
    </row>
    <row r="3432" ht="14.25" customHeight="1">
      <c r="AF3432" s="13" t="s">
        <v>16769</v>
      </c>
    </row>
    <row r="3433" ht="14.25" customHeight="1">
      <c r="AF3433" s="13" t="s">
        <v>10765</v>
      </c>
    </row>
    <row r="3434" ht="14.25" customHeight="1">
      <c r="AF3434" s="13" t="s">
        <v>16770</v>
      </c>
    </row>
    <row r="3435" ht="14.25" customHeight="1">
      <c r="AF3435" s="13" t="s">
        <v>12338</v>
      </c>
    </row>
    <row r="3436" ht="14.25" customHeight="1">
      <c r="AF3436" s="13" t="s">
        <v>16771</v>
      </c>
    </row>
    <row r="3437" ht="14.25" customHeight="1">
      <c r="AF3437" s="13" t="s">
        <v>16772</v>
      </c>
    </row>
    <row r="3438" ht="14.25" customHeight="1">
      <c r="AF3438" s="13" t="s">
        <v>16773</v>
      </c>
    </row>
    <row r="3439" ht="14.25" customHeight="1">
      <c r="AF3439" s="13" t="s">
        <v>15785</v>
      </c>
    </row>
    <row r="3440" ht="14.25" customHeight="1">
      <c r="AF3440" s="13" t="s">
        <v>16774</v>
      </c>
    </row>
    <row r="3441" ht="14.25" customHeight="1">
      <c r="AF3441" s="13" t="s">
        <v>12563</v>
      </c>
    </row>
    <row r="3442" ht="14.25" customHeight="1">
      <c r="AF3442" s="13" t="s">
        <v>11874</v>
      </c>
    </row>
    <row r="3443" ht="14.25" customHeight="1">
      <c r="AF3443" s="13" t="s">
        <v>16775</v>
      </c>
    </row>
    <row r="3444" ht="14.25" customHeight="1">
      <c r="AF3444" s="13" t="s">
        <v>14824</v>
      </c>
    </row>
    <row r="3445" ht="14.25" customHeight="1">
      <c r="AF3445" s="13" t="s">
        <v>16776</v>
      </c>
    </row>
    <row r="3446" ht="14.25" customHeight="1">
      <c r="AF3446" s="13" t="s">
        <v>16777</v>
      </c>
    </row>
    <row r="3447" ht="14.25" customHeight="1">
      <c r="AF3447" s="13" t="s">
        <v>16778</v>
      </c>
    </row>
    <row r="3448" ht="14.25" customHeight="1">
      <c r="AF3448" s="13" t="s">
        <v>16779</v>
      </c>
    </row>
    <row r="3449" ht="14.25" customHeight="1">
      <c r="AF3449" s="13" t="s">
        <v>16780</v>
      </c>
    </row>
    <row r="3450" ht="14.25" customHeight="1">
      <c r="AF3450" s="13" t="s">
        <v>16781</v>
      </c>
    </row>
    <row r="3451" ht="14.25" customHeight="1">
      <c r="AF3451" s="13" t="s">
        <v>16782</v>
      </c>
    </row>
    <row r="3452" ht="14.25" customHeight="1">
      <c r="AF3452" s="13" t="s">
        <v>16783</v>
      </c>
    </row>
    <row r="3453" ht="14.25" customHeight="1">
      <c r="AF3453" s="13" t="s">
        <v>16784</v>
      </c>
    </row>
    <row r="3454" ht="14.25" customHeight="1">
      <c r="AF3454" s="13" t="s">
        <v>16785</v>
      </c>
    </row>
    <row r="3455" ht="14.25" customHeight="1">
      <c r="AF3455" s="13" t="s">
        <v>12519</v>
      </c>
    </row>
    <row r="3456" ht="14.25" customHeight="1">
      <c r="AF3456" s="13" t="s">
        <v>16786</v>
      </c>
    </row>
    <row r="3457" ht="14.25" customHeight="1">
      <c r="AF3457" s="13" t="s">
        <v>10475</v>
      </c>
    </row>
    <row r="3458" ht="14.25" customHeight="1">
      <c r="AF3458" s="13" t="s">
        <v>16431</v>
      </c>
    </row>
    <row r="3459" ht="14.25" customHeight="1">
      <c r="AF3459" s="13" t="s">
        <v>15452</v>
      </c>
    </row>
    <row r="3460" ht="14.25" customHeight="1">
      <c r="AF3460" s="13" t="s">
        <v>16787</v>
      </c>
    </row>
  </sheetData>
  <hyperlinks>
    <hyperlink r:id="rId1" ref="B6"/>
    <hyperlink r:id="rId2" ref="C6"/>
    <hyperlink r:id="rId3" location="seccestitle200%20" ref="D6"/>
    <hyperlink r:id="rId4" ref="E6"/>
    <hyperlink r:id="rId5" ref="F6"/>
    <hyperlink r:id="rId6" ref="G6"/>
    <hyperlink r:id="rId7" ref="H6"/>
    <hyperlink r:id="rId8" location="app1-ijms-22-07908" ref="I6"/>
    <hyperlink r:id="rId9" ref="J6"/>
    <hyperlink r:id="rId10" ref="K6"/>
    <hyperlink r:id="rId11" ref="L6"/>
    <hyperlink r:id="rId12" ref="M6"/>
    <hyperlink r:id="rId13" ref="N6"/>
    <hyperlink r:id="rId14" ref="O6"/>
    <hyperlink r:id="rId15" location="seccestitle200%20" ref="P6"/>
    <hyperlink r:id="rId16" ref="Q6"/>
    <hyperlink r:id="rId17" location="SM0" ref="R6"/>
    <hyperlink r:id="rId18" ref="S6"/>
    <hyperlink r:id="rId19" ref="T6"/>
    <hyperlink r:id="rId20" ref="U6"/>
    <hyperlink r:id="rId21" ref="V6"/>
    <hyperlink r:id="rId22" ref="W6"/>
    <hyperlink r:id="rId23" ref="X6"/>
    <hyperlink r:id="rId24" ref="Y6"/>
    <hyperlink r:id="rId25" ref="Z6"/>
    <hyperlink r:id="rId26" location="_i2" ref="AA6"/>
    <hyperlink r:id="rId27" ref="AB6"/>
    <hyperlink r:id="rId28" location="citeas%20" ref="AC6"/>
    <hyperlink r:id="rId29" ref="AD6"/>
    <hyperlink r:id="rId30" ref="AE6"/>
    <hyperlink r:id="rId31" ref="AF6"/>
  </hyperlinks>
  <printOptions/>
  <pageMargins bottom="0.7875" footer="0.0" header="0.0" left="0.7" right="0.7" top="0.7875"/>
  <pageSetup paperSize="9" orientation="portrait"/>
  <drawing r:id="rId32"/>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75"/>
  <cols>
    <col customWidth="1" min="1" max="32" width="9.38"/>
  </cols>
  <sheetData>
    <row r="1" ht="14.25" customHeight="1">
      <c r="A1" s="12" t="s">
        <v>109</v>
      </c>
      <c r="B1" s="13" t="s">
        <v>110</v>
      </c>
      <c r="C1" s="13" t="s">
        <v>110</v>
      </c>
      <c r="D1" s="13" t="s">
        <v>110</v>
      </c>
      <c r="E1" s="14" t="s">
        <v>110</v>
      </c>
      <c r="F1" s="13" t="s">
        <v>110</v>
      </c>
      <c r="G1" s="13" t="s">
        <v>110</v>
      </c>
      <c r="H1" s="13" t="s">
        <v>110</v>
      </c>
      <c r="I1" s="13" t="s">
        <v>110</v>
      </c>
      <c r="J1" s="13" t="s">
        <v>110</v>
      </c>
      <c r="K1" s="13" t="s">
        <v>110</v>
      </c>
      <c r="L1" s="13" t="s">
        <v>110</v>
      </c>
      <c r="M1" s="13" t="s">
        <v>110</v>
      </c>
      <c r="N1" s="13" t="s">
        <v>110</v>
      </c>
      <c r="O1" s="13" t="s">
        <v>110</v>
      </c>
      <c r="P1" s="13" t="s">
        <v>110</v>
      </c>
      <c r="Q1" s="13" t="s">
        <v>110</v>
      </c>
      <c r="R1" s="13" t="s">
        <v>110</v>
      </c>
      <c r="S1" s="13" t="s">
        <v>110</v>
      </c>
      <c r="T1" s="13" t="s">
        <v>110</v>
      </c>
      <c r="U1" s="14" t="s">
        <v>111</v>
      </c>
      <c r="V1" s="14" t="s">
        <v>111</v>
      </c>
      <c r="W1" s="14" t="s">
        <v>111</v>
      </c>
      <c r="X1" s="14" t="s">
        <v>111</v>
      </c>
      <c r="Y1" s="14" t="s">
        <v>111</v>
      </c>
      <c r="Z1" s="13" t="s">
        <v>110</v>
      </c>
      <c r="AA1" s="13" t="s">
        <v>110</v>
      </c>
      <c r="AB1" s="14" t="s">
        <v>111</v>
      </c>
      <c r="AC1" s="14" t="s">
        <v>111</v>
      </c>
      <c r="AD1" s="14" t="s">
        <v>111</v>
      </c>
      <c r="AE1" s="14" t="s">
        <v>111</v>
      </c>
      <c r="AF1" s="14" t="s">
        <v>111</v>
      </c>
    </row>
    <row r="2" ht="14.25" customHeight="1">
      <c r="A2" s="12" t="s">
        <v>112</v>
      </c>
      <c r="B2" s="12" t="s">
        <v>113</v>
      </c>
      <c r="C2" s="12" t="s">
        <v>114</v>
      </c>
      <c r="D2" s="12" t="s">
        <v>114</v>
      </c>
      <c r="E2" s="12" t="s">
        <v>114</v>
      </c>
      <c r="F2" s="12" t="s">
        <v>114</v>
      </c>
      <c r="G2" s="12" t="s">
        <v>114</v>
      </c>
      <c r="H2" s="12" t="s">
        <v>114</v>
      </c>
      <c r="I2" s="12" t="s">
        <v>113</v>
      </c>
      <c r="J2" s="12" t="s">
        <v>113</v>
      </c>
      <c r="K2" s="12" t="s">
        <v>114</v>
      </c>
      <c r="L2" s="12" t="s">
        <v>114</v>
      </c>
      <c r="M2" s="12" t="s">
        <v>113</v>
      </c>
      <c r="N2" s="12" t="s">
        <v>113</v>
      </c>
      <c r="O2" s="12" t="s">
        <v>113</v>
      </c>
      <c r="P2" s="12" t="s">
        <v>114</v>
      </c>
      <c r="Q2" s="12" t="s">
        <v>114</v>
      </c>
      <c r="R2" s="12" t="s">
        <v>114</v>
      </c>
      <c r="S2" s="12" t="s">
        <v>113</v>
      </c>
      <c r="T2" s="12" t="s">
        <v>113</v>
      </c>
      <c r="U2" s="12" t="s">
        <v>115</v>
      </c>
      <c r="V2" s="12" t="s">
        <v>116</v>
      </c>
      <c r="W2" s="12" t="s">
        <v>117</v>
      </c>
      <c r="X2" s="12" t="s">
        <v>116</v>
      </c>
      <c r="Y2" s="12" t="s">
        <v>116</v>
      </c>
      <c r="Z2" s="12" t="s">
        <v>114</v>
      </c>
      <c r="AA2" s="12" t="s">
        <v>114</v>
      </c>
      <c r="AB2" s="12" t="s">
        <v>118</v>
      </c>
      <c r="AC2" s="12" t="s">
        <v>114</v>
      </c>
      <c r="AD2" s="12" t="s">
        <v>115</v>
      </c>
      <c r="AE2" s="12" t="s">
        <v>114</v>
      </c>
      <c r="AF2" s="12" t="s">
        <v>114</v>
      </c>
    </row>
    <row r="3" ht="14.25" customHeight="1">
      <c r="A3" s="12" t="s">
        <v>119</v>
      </c>
      <c r="B3" s="13" t="s">
        <v>120</v>
      </c>
      <c r="C3" s="12" t="s">
        <v>121</v>
      </c>
      <c r="D3" s="12" t="s">
        <v>121</v>
      </c>
      <c r="E3" s="12" t="s">
        <v>122</v>
      </c>
      <c r="F3" s="12" t="s">
        <v>121</v>
      </c>
      <c r="G3" s="12" t="s">
        <v>123</v>
      </c>
      <c r="H3" s="12" t="s">
        <v>121</v>
      </c>
      <c r="I3" s="12" t="s">
        <v>124</v>
      </c>
      <c r="J3" s="12" t="s">
        <v>125</v>
      </c>
      <c r="K3" s="12" t="s">
        <v>121</v>
      </c>
      <c r="L3" s="12" t="s">
        <v>126</v>
      </c>
      <c r="M3" s="12" t="s">
        <v>127</v>
      </c>
      <c r="N3" s="12" t="s">
        <v>124</v>
      </c>
      <c r="O3" s="12" t="s">
        <v>128</v>
      </c>
      <c r="P3" s="12" t="s">
        <v>121</v>
      </c>
      <c r="Q3" s="12" t="s">
        <v>121</v>
      </c>
      <c r="R3" s="12" t="s">
        <v>129</v>
      </c>
      <c r="S3" s="12" t="s">
        <v>130</v>
      </c>
      <c r="T3" s="13" t="s">
        <v>120</v>
      </c>
      <c r="U3" s="12" t="s">
        <v>131</v>
      </c>
      <c r="V3" s="12" t="s">
        <v>131</v>
      </c>
      <c r="W3" s="12" t="s">
        <v>131</v>
      </c>
      <c r="X3" s="12" t="s">
        <v>131</v>
      </c>
      <c r="Y3" s="12" t="s">
        <v>131</v>
      </c>
      <c r="Z3" s="12" t="s">
        <v>132</v>
      </c>
      <c r="AA3" s="12" t="s">
        <v>132</v>
      </c>
      <c r="AB3" s="12" t="s">
        <v>133</v>
      </c>
      <c r="AC3" s="12" t="s">
        <v>121</v>
      </c>
      <c r="AD3" s="12" t="s">
        <v>131</v>
      </c>
      <c r="AE3" s="12" t="s">
        <v>121</v>
      </c>
      <c r="AF3" s="12" t="s">
        <v>121</v>
      </c>
    </row>
    <row r="4" ht="14.25" customHeight="1">
      <c r="A4" s="13" t="s">
        <v>134</v>
      </c>
      <c r="B4" s="14" t="s">
        <v>135</v>
      </c>
      <c r="C4" s="14" t="s">
        <v>135</v>
      </c>
      <c r="D4" s="14" t="s">
        <v>135</v>
      </c>
      <c r="E4" s="14" t="s">
        <v>135</v>
      </c>
      <c r="F4" s="14" t="s">
        <v>135</v>
      </c>
      <c r="G4" s="14" t="s">
        <v>135</v>
      </c>
      <c r="H4" s="14" t="s">
        <v>135</v>
      </c>
      <c r="I4" s="14" t="s">
        <v>135</v>
      </c>
      <c r="J4" s="14" t="s">
        <v>135</v>
      </c>
      <c r="K4" s="14" t="s">
        <v>135</v>
      </c>
      <c r="L4" s="14" t="s">
        <v>135</v>
      </c>
      <c r="M4" s="13" t="s">
        <v>136</v>
      </c>
      <c r="N4" s="13" t="s">
        <v>136</v>
      </c>
      <c r="O4" s="13" t="s">
        <v>136</v>
      </c>
      <c r="P4" s="13" t="s">
        <v>136</v>
      </c>
      <c r="Q4" s="13" t="s">
        <v>136</v>
      </c>
      <c r="R4" s="13" t="s">
        <v>136</v>
      </c>
      <c r="S4" s="13" t="s">
        <v>136</v>
      </c>
      <c r="T4" s="13" t="s">
        <v>136</v>
      </c>
      <c r="U4" s="13" t="s">
        <v>137</v>
      </c>
      <c r="V4" s="13" t="s">
        <v>137</v>
      </c>
      <c r="W4" s="13" t="s">
        <v>137</v>
      </c>
      <c r="X4" s="13" t="s">
        <v>138</v>
      </c>
      <c r="Y4" s="13" t="s">
        <v>138</v>
      </c>
      <c r="Z4" s="13" t="s">
        <v>139</v>
      </c>
      <c r="AA4" s="13" t="s">
        <v>139</v>
      </c>
      <c r="AB4" s="13" t="s">
        <v>137</v>
      </c>
      <c r="AC4" s="14" t="s">
        <v>75</v>
      </c>
      <c r="AD4" s="14" t="s">
        <v>75</v>
      </c>
      <c r="AE4" s="14" t="s">
        <v>75</v>
      </c>
      <c r="AF4" s="14" t="s">
        <v>75</v>
      </c>
    </row>
    <row r="5" ht="14.25" customHeight="1">
      <c r="A5" s="12" t="s">
        <v>13</v>
      </c>
      <c r="B5" s="13" t="s">
        <v>140</v>
      </c>
      <c r="C5" s="13" t="s">
        <v>140</v>
      </c>
      <c r="D5" s="13" t="s">
        <v>140</v>
      </c>
      <c r="E5" s="13" t="s">
        <v>140</v>
      </c>
      <c r="F5" s="13" t="s">
        <v>140</v>
      </c>
      <c r="G5" s="13" t="s">
        <v>140</v>
      </c>
      <c r="H5" s="13" t="s">
        <v>140</v>
      </c>
      <c r="I5" s="13" t="s">
        <v>140</v>
      </c>
      <c r="J5" s="13" t="s">
        <v>140</v>
      </c>
      <c r="K5" s="13" t="s">
        <v>140</v>
      </c>
      <c r="L5" s="13" t="s">
        <v>140</v>
      </c>
      <c r="M5" s="13" t="s">
        <v>140</v>
      </c>
      <c r="N5" s="13" t="s">
        <v>140</v>
      </c>
      <c r="O5" s="13" t="s">
        <v>140</v>
      </c>
      <c r="P5" s="13" t="s">
        <v>140</v>
      </c>
      <c r="Q5" s="13" t="s">
        <v>140</v>
      </c>
      <c r="R5" s="13" t="s">
        <v>140</v>
      </c>
      <c r="S5" s="13" t="s">
        <v>140</v>
      </c>
      <c r="T5" s="13" t="s">
        <v>140</v>
      </c>
      <c r="U5" s="13" t="s">
        <v>140</v>
      </c>
      <c r="V5" s="13" t="s">
        <v>140</v>
      </c>
      <c r="W5" s="13" t="s">
        <v>140</v>
      </c>
      <c r="X5" s="13" t="s">
        <v>140</v>
      </c>
      <c r="Y5" s="13" t="s">
        <v>140</v>
      </c>
      <c r="Z5" s="13" t="s">
        <v>141</v>
      </c>
      <c r="AA5" s="13" t="s">
        <v>141</v>
      </c>
      <c r="AB5" s="14" t="s">
        <v>141</v>
      </c>
      <c r="AC5" s="13" t="s">
        <v>142</v>
      </c>
      <c r="AD5" s="13" t="s">
        <v>142</v>
      </c>
      <c r="AE5" s="13" t="s">
        <v>142</v>
      </c>
      <c r="AF5" s="13" t="s">
        <v>143</v>
      </c>
    </row>
    <row r="6" ht="14.25" customHeight="1">
      <c r="A6" s="13" t="s">
        <v>144</v>
      </c>
      <c r="B6" s="15" t="s">
        <v>145</v>
      </c>
      <c r="C6" s="15" t="s">
        <v>146</v>
      </c>
      <c r="D6" s="15" t="s">
        <v>147</v>
      </c>
      <c r="E6" s="15" t="s">
        <v>148</v>
      </c>
      <c r="F6" s="15" t="s">
        <v>149</v>
      </c>
      <c r="G6" s="15" t="s">
        <v>150</v>
      </c>
      <c r="H6" s="15" t="s">
        <v>151</v>
      </c>
      <c r="I6" s="15" t="s">
        <v>152</v>
      </c>
      <c r="J6" s="15" t="s">
        <v>153</v>
      </c>
      <c r="K6" s="15" t="s">
        <v>154</v>
      </c>
      <c r="L6" s="15" t="s">
        <v>155</v>
      </c>
      <c r="M6" s="15" t="s">
        <v>156</v>
      </c>
      <c r="N6" s="15" t="s">
        <v>157</v>
      </c>
      <c r="O6" s="15" t="s">
        <v>158</v>
      </c>
      <c r="P6" s="15" t="s">
        <v>147</v>
      </c>
      <c r="Q6" s="15" t="s">
        <v>149</v>
      </c>
      <c r="R6" s="15" t="s">
        <v>159</v>
      </c>
      <c r="S6" s="15" t="s">
        <v>160</v>
      </c>
      <c r="T6" s="15" t="s">
        <v>161</v>
      </c>
      <c r="U6" s="15" t="s">
        <v>162</v>
      </c>
      <c r="V6" s="15" t="s">
        <v>163</v>
      </c>
      <c r="W6" s="15" t="s">
        <v>164</v>
      </c>
      <c r="X6" s="15" t="s">
        <v>165</v>
      </c>
      <c r="Y6" s="15" t="s">
        <v>166</v>
      </c>
      <c r="Z6" s="15" t="s">
        <v>167</v>
      </c>
      <c r="AA6" s="15" t="s">
        <v>168</v>
      </c>
      <c r="AB6" s="15" t="s">
        <v>169</v>
      </c>
      <c r="AC6" s="15" t="s">
        <v>170</v>
      </c>
      <c r="AD6" s="15" t="s">
        <v>171</v>
      </c>
      <c r="AE6" s="15" t="s">
        <v>172</v>
      </c>
      <c r="AF6" s="15" t="s">
        <v>173</v>
      </c>
    </row>
    <row r="7" ht="14.25" customHeight="1">
      <c r="A7" s="12" t="s">
        <v>174</v>
      </c>
      <c r="B7" s="12" t="s">
        <v>18</v>
      </c>
      <c r="C7" s="12" t="s">
        <v>23</v>
      </c>
      <c r="D7" s="12" t="s">
        <v>26</v>
      </c>
      <c r="E7" s="12" t="s">
        <v>28</v>
      </c>
      <c r="F7" s="12" t="s">
        <v>31</v>
      </c>
      <c r="G7" s="12" t="s">
        <v>33</v>
      </c>
      <c r="H7" s="12" t="s">
        <v>33</v>
      </c>
      <c r="I7" s="13" t="s">
        <v>33</v>
      </c>
      <c r="K7" s="12" t="s">
        <v>33</v>
      </c>
      <c r="L7" s="13" t="s">
        <v>33</v>
      </c>
      <c r="M7" s="12" t="s">
        <v>43</v>
      </c>
      <c r="N7" s="12" t="s">
        <v>46</v>
      </c>
      <c r="O7" s="12" t="s">
        <v>48</v>
      </c>
      <c r="P7" s="12" t="s">
        <v>26</v>
      </c>
      <c r="Q7" s="12" t="s">
        <v>31</v>
      </c>
      <c r="R7" s="12" t="s">
        <v>33</v>
      </c>
      <c r="S7" s="13" t="s">
        <v>33</v>
      </c>
      <c r="T7" s="13" t="s">
        <v>33</v>
      </c>
      <c r="U7" s="12" t="s">
        <v>33</v>
      </c>
      <c r="V7" s="13" t="s">
        <v>33</v>
      </c>
      <c r="W7" s="13" t="s">
        <v>33</v>
      </c>
      <c r="X7" s="12" t="s">
        <v>63</v>
      </c>
      <c r="Y7" s="13" t="s">
        <v>33</v>
      </c>
      <c r="Z7" s="12" t="s">
        <v>33</v>
      </c>
      <c r="AA7" s="12" t="s">
        <v>33</v>
      </c>
      <c r="AB7" s="12" t="s">
        <v>33</v>
      </c>
      <c r="AC7" s="12" t="s">
        <v>73</v>
      </c>
      <c r="AD7" s="12" t="s">
        <v>33</v>
      </c>
      <c r="AE7" s="13" t="s">
        <v>33</v>
      </c>
      <c r="AF7" s="12" t="s">
        <v>33</v>
      </c>
    </row>
    <row r="8" ht="14.25" customHeight="1">
      <c r="A8" s="12" t="s">
        <v>175</v>
      </c>
      <c r="B8" s="12">
        <f>LOG(1.2,2)</f>
        <v>0.2630344058</v>
      </c>
      <c r="C8" s="12" t="s">
        <v>33</v>
      </c>
      <c r="D8" s="12">
        <v>0.5</v>
      </c>
      <c r="E8" s="12" t="s">
        <v>33</v>
      </c>
      <c r="F8" s="12">
        <v>0.5</v>
      </c>
      <c r="G8" s="12">
        <v>1.0</v>
      </c>
      <c r="H8" s="12">
        <v>1.0</v>
      </c>
      <c r="I8" s="12">
        <v>1.0</v>
      </c>
      <c r="J8" s="12" t="s">
        <v>33</v>
      </c>
      <c r="K8" s="12">
        <v>0.38</v>
      </c>
      <c r="L8" s="13">
        <v>1.5</v>
      </c>
      <c r="M8" s="12" t="s">
        <v>176</v>
      </c>
      <c r="N8" s="12">
        <v>0.5</v>
      </c>
      <c r="O8" s="12" t="s">
        <v>177</v>
      </c>
      <c r="P8" s="12">
        <v>0.5</v>
      </c>
      <c r="Q8" s="12">
        <v>0.5</v>
      </c>
      <c r="R8" s="12">
        <f>LOG(1.5,2)</f>
        <v>0.5849625007</v>
      </c>
      <c r="S8" s="12" t="s">
        <v>33</v>
      </c>
      <c r="T8" s="13">
        <v>1.0</v>
      </c>
      <c r="U8" s="12">
        <f>LOG(1.1,2)</f>
        <v>0.1375035237</v>
      </c>
      <c r="V8" s="12">
        <v>0.263034405833794</v>
      </c>
      <c r="W8" s="12">
        <v>0.584962500721156</v>
      </c>
      <c r="X8" s="12">
        <v>1.0</v>
      </c>
      <c r="Y8" s="13" t="s">
        <v>33</v>
      </c>
      <c r="Z8" s="12" t="s">
        <v>33</v>
      </c>
      <c r="AA8" s="12">
        <v>0.1</v>
      </c>
      <c r="AB8" s="12" t="s">
        <v>33</v>
      </c>
      <c r="AC8" s="12">
        <f>LOG(1.5,2)</f>
        <v>0.5849625007</v>
      </c>
      <c r="AD8" s="12" t="s">
        <v>33</v>
      </c>
      <c r="AE8" s="12">
        <v>0.263034405833794</v>
      </c>
      <c r="AF8" s="12" t="s">
        <v>33</v>
      </c>
    </row>
    <row r="9" ht="14.25" customHeight="1">
      <c r="A9" s="12" t="s">
        <v>178</v>
      </c>
      <c r="B9" s="12">
        <v>0.05</v>
      </c>
      <c r="C9" s="12">
        <v>0.05</v>
      </c>
      <c r="D9" s="12">
        <v>0.05</v>
      </c>
      <c r="E9" s="12">
        <v>0.05</v>
      </c>
      <c r="F9" s="12">
        <v>0.05</v>
      </c>
      <c r="G9" s="12" t="s">
        <v>33</v>
      </c>
      <c r="H9" s="12">
        <v>0.001</v>
      </c>
      <c r="I9" s="12">
        <v>0.01</v>
      </c>
      <c r="J9" s="12">
        <v>0.05</v>
      </c>
      <c r="K9" s="12">
        <v>0.01</v>
      </c>
      <c r="L9" s="12">
        <v>0.05</v>
      </c>
      <c r="M9" s="12">
        <v>0.05</v>
      </c>
      <c r="N9" s="12">
        <v>0.05</v>
      </c>
      <c r="O9" s="12">
        <v>0.05</v>
      </c>
      <c r="P9" s="12">
        <v>0.05</v>
      </c>
      <c r="Q9" s="12">
        <v>0.05</v>
      </c>
      <c r="R9" s="12">
        <v>0.05</v>
      </c>
      <c r="S9" s="12">
        <v>0.05</v>
      </c>
      <c r="T9" s="12">
        <v>0.05</v>
      </c>
      <c r="U9" s="12">
        <v>0.1</v>
      </c>
      <c r="V9" s="12">
        <v>0.05</v>
      </c>
      <c r="W9" s="12">
        <v>0.05</v>
      </c>
      <c r="X9" s="12" t="s">
        <v>33</v>
      </c>
      <c r="Y9" s="12">
        <v>0.05</v>
      </c>
      <c r="Z9" s="12" t="s">
        <v>33</v>
      </c>
      <c r="AA9" s="12">
        <v>0.05</v>
      </c>
      <c r="AB9" s="12">
        <v>0.05</v>
      </c>
      <c r="AC9" s="12">
        <v>0.05</v>
      </c>
      <c r="AD9" s="12" t="s">
        <v>33</v>
      </c>
      <c r="AE9" s="12">
        <v>0.05</v>
      </c>
      <c r="AF9" s="12" t="s">
        <v>33</v>
      </c>
    </row>
    <row r="10" ht="14.25" customHeight="1">
      <c r="A10" s="12" t="s">
        <v>179</v>
      </c>
      <c r="B10" s="12" t="s">
        <v>180</v>
      </c>
      <c r="C10" s="12" t="s">
        <v>180</v>
      </c>
      <c r="D10" s="12" t="s">
        <v>180</v>
      </c>
      <c r="E10" s="12" t="s">
        <v>180</v>
      </c>
      <c r="F10" s="12" t="s">
        <v>180</v>
      </c>
      <c r="G10" s="12" t="s">
        <v>33</v>
      </c>
      <c r="H10" s="12" t="s">
        <v>180</v>
      </c>
      <c r="I10" s="12" t="s">
        <v>181</v>
      </c>
      <c r="J10" s="12" t="s">
        <v>180</v>
      </c>
      <c r="K10" s="12" t="s">
        <v>181</v>
      </c>
      <c r="L10" s="12" t="s">
        <v>180</v>
      </c>
      <c r="M10" s="12" t="s">
        <v>181</v>
      </c>
      <c r="N10" s="12" t="s">
        <v>180</v>
      </c>
      <c r="O10" s="12" t="s">
        <v>181</v>
      </c>
      <c r="P10" s="12" t="s">
        <v>180</v>
      </c>
      <c r="Q10" s="12" t="s">
        <v>180</v>
      </c>
      <c r="R10" s="12" t="s">
        <v>182</v>
      </c>
      <c r="S10" s="12" t="s">
        <v>181</v>
      </c>
      <c r="T10" s="12" t="s">
        <v>180</v>
      </c>
      <c r="U10" s="12" t="s">
        <v>183</v>
      </c>
      <c r="V10" s="12" t="s">
        <v>180</v>
      </c>
      <c r="W10" s="12" t="s">
        <v>180</v>
      </c>
      <c r="X10" s="12" t="s">
        <v>33</v>
      </c>
      <c r="Y10" s="12" t="s">
        <v>180</v>
      </c>
      <c r="Z10" s="12" t="s">
        <v>184</v>
      </c>
      <c r="AA10" s="12" t="s">
        <v>180</v>
      </c>
      <c r="AB10" s="12" t="s">
        <v>185</v>
      </c>
      <c r="AC10" s="12" t="s">
        <v>180</v>
      </c>
      <c r="AD10" s="12" t="s">
        <v>186</v>
      </c>
      <c r="AE10" s="12" t="s">
        <v>180</v>
      </c>
      <c r="AF10" s="12" t="s">
        <v>186</v>
      </c>
    </row>
    <row r="11" ht="14.25" customHeight="1">
      <c r="A11" s="12" t="s">
        <v>187</v>
      </c>
      <c r="B11" s="12" t="s">
        <v>188</v>
      </c>
      <c r="C11" s="12" t="s">
        <v>188</v>
      </c>
      <c r="D11" s="12" t="s">
        <v>188</v>
      </c>
      <c r="E11" s="12" t="s">
        <v>189</v>
      </c>
      <c r="F11" s="12" t="s">
        <v>188</v>
      </c>
      <c r="G11" s="12" t="s">
        <v>189</v>
      </c>
      <c r="H11" s="12" t="s">
        <v>188</v>
      </c>
      <c r="I11" s="12" t="s">
        <v>189</v>
      </c>
      <c r="J11" s="12" t="s">
        <v>189</v>
      </c>
      <c r="K11" s="12" t="s">
        <v>188</v>
      </c>
      <c r="L11" s="12" t="s">
        <v>188</v>
      </c>
      <c r="M11" s="12" t="s">
        <v>189</v>
      </c>
      <c r="N11" s="12" t="s">
        <v>189</v>
      </c>
      <c r="O11" s="12" t="s">
        <v>189</v>
      </c>
      <c r="P11" s="12" t="s">
        <v>188</v>
      </c>
      <c r="Q11" s="12" t="s">
        <v>188</v>
      </c>
      <c r="R11" s="12" t="s">
        <v>189</v>
      </c>
      <c r="S11" s="12" t="s">
        <v>188</v>
      </c>
      <c r="T11" s="12" t="s">
        <v>188</v>
      </c>
      <c r="U11" s="12" t="s">
        <v>189</v>
      </c>
      <c r="V11" s="12" t="s">
        <v>188</v>
      </c>
      <c r="W11" s="12" t="s">
        <v>188</v>
      </c>
      <c r="X11" s="12" t="s">
        <v>188</v>
      </c>
      <c r="Y11" s="12" t="s">
        <v>188</v>
      </c>
      <c r="Z11" s="12" t="s">
        <v>189</v>
      </c>
      <c r="AA11" s="12" t="s">
        <v>189</v>
      </c>
      <c r="AB11" s="13" t="s">
        <v>189</v>
      </c>
      <c r="AC11" s="12" t="s">
        <v>188</v>
      </c>
      <c r="AD11" s="12" t="s">
        <v>188</v>
      </c>
      <c r="AE11" s="12" t="s">
        <v>189</v>
      </c>
      <c r="AF11" s="12" t="s">
        <v>188</v>
      </c>
    </row>
    <row r="12">
      <c r="A12" s="13"/>
      <c r="B12" s="12" t="s">
        <v>9842</v>
      </c>
      <c r="C12" s="12" t="s">
        <v>9843</v>
      </c>
      <c r="D12" s="12" t="s">
        <v>9844</v>
      </c>
      <c r="E12" s="12" t="s">
        <v>9844</v>
      </c>
      <c r="F12" s="12" t="s">
        <v>9845</v>
      </c>
      <c r="G12" s="12" t="s">
        <v>9846</v>
      </c>
      <c r="H12" s="12" t="s">
        <v>9847</v>
      </c>
      <c r="I12" s="12" t="s">
        <v>9848</v>
      </c>
      <c r="J12" s="12" t="s">
        <v>9908</v>
      </c>
      <c r="K12" s="12" t="s">
        <v>9850</v>
      </c>
      <c r="L12" s="12" t="s">
        <v>9851</v>
      </c>
      <c r="M12" s="12" t="s">
        <v>9852</v>
      </c>
      <c r="N12" s="12" t="s">
        <v>9853</v>
      </c>
      <c r="O12" s="12" t="s">
        <v>9854</v>
      </c>
      <c r="P12" s="12" t="s">
        <v>16788</v>
      </c>
      <c r="Q12" s="12" t="s">
        <v>9843</v>
      </c>
      <c r="R12" s="12" t="s">
        <v>9856</v>
      </c>
      <c r="S12" s="12" t="s">
        <v>9857</v>
      </c>
      <c r="T12" s="12" t="s">
        <v>9858</v>
      </c>
      <c r="U12" s="12" t="s">
        <v>9859</v>
      </c>
      <c r="V12" s="12" t="s">
        <v>9860</v>
      </c>
      <c r="W12" s="12" t="s">
        <v>9888</v>
      </c>
      <c r="X12" s="12" t="s">
        <v>9862</v>
      </c>
      <c r="Y12" s="12" t="s">
        <v>9863</v>
      </c>
      <c r="Z12" s="12" t="s">
        <v>9864</v>
      </c>
      <c r="AA12" s="12" t="s">
        <v>16789</v>
      </c>
      <c r="AB12" s="12" t="s">
        <v>9866</v>
      </c>
      <c r="AC12" s="12" t="s">
        <v>10161</v>
      </c>
      <c r="AD12" s="12" t="s">
        <v>9868</v>
      </c>
      <c r="AE12" s="12" t="s">
        <v>16790</v>
      </c>
      <c r="AF12" s="12" t="s">
        <v>9869</v>
      </c>
    </row>
    <row r="13">
      <c r="B13" s="12" t="s">
        <v>9870</v>
      </c>
      <c r="C13" s="12" t="s">
        <v>9871</v>
      </c>
      <c r="D13" s="12" t="s">
        <v>9872</v>
      </c>
      <c r="E13" s="12" t="s">
        <v>9873</v>
      </c>
      <c r="F13" s="12" t="s">
        <v>9843</v>
      </c>
      <c r="G13" s="12" t="s">
        <v>9874</v>
      </c>
      <c r="H13" s="12" t="s">
        <v>9875</v>
      </c>
      <c r="I13" s="12" t="s">
        <v>9876</v>
      </c>
      <c r="J13" s="12" t="s">
        <v>10618</v>
      </c>
      <c r="K13" s="12" t="s">
        <v>9877</v>
      </c>
      <c r="L13" s="12" t="s">
        <v>9878</v>
      </c>
      <c r="M13" s="12" t="s">
        <v>9879</v>
      </c>
      <c r="N13" s="12" t="s">
        <v>9880</v>
      </c>
      <c r="O13" s="12" t="s">
        <v>9881</v>
      </c>
      <c r="P13" s="12" t="s">
        <v>9882</v>
      </c>
      <c r="Q13" s="12" t="s">
        <v>16788</v>
      </c>
      <c r="R13" s="12" t="s">
        <v>9883</v>
      </c>
      <c r="S13" s="12" t="s">
        <v>9884</v>
      </c>
      <c r="T13" s="12" t="s">
        <v>9885</v>
      </c>
      <c r="U13" s="12" t="s">
        <v>9886</v>
      </c>
      <c r="V13" s="12" t="s">
        <v>9887</v>
      </c>
      <c r="W13" s="12" t="s">
        <v>9917</v>
      </c>
      <c r="X13" s="12" t="s">
        <v>9889</v>
      </c>
      <c r="Y13" s="12" t="s">
        <v>9890</v>
      </c>
      <c r="Z13" s="12" t="s">
        <v>9891</v>
      </c>
      <c r="AA13" s="12" t="s">
        <v>16791</v>
      </c>
      <c r="AB13" s="12" t="s">
        <v>9893</v>
      </c>
      <c r="AC13" s="12" t="s">
        <v>11175</v>
      </c>
      <c r="AD13" s="12" t="s">
        <v>9895</v>
      </c>
      <c r="AE13" s="12" t="s">
        <v>11522</v>
      </c>
      <c r="AF13" s="12" t="s">
        <v>9896</v>
      </c>
    </row>
    <row r="14">
      <c r="B14" s="12" t="s">
        <v>9897</v>
      </c>
      <c r="C14" s="12" t="s">
        <v>9898</v>
      </c>
      <c r="D14" s="12" t="s">
        <v>9899</v>
      </c>
      <c r="E14" s="12" t="s">
        <v>16792</v>
      </c>
      <c r="F14" s="12" t="s">
        <v>9901</v>
      </c>
      <c r="G14" s="12" t="s">
        <v>9902</v>
      </c>
      <c r="H14" s="12" t="s">
        <v>9903</v>
      </c>
      <c r="I14" s="12" t="s">
        <v>9904</v>
      </c>
      <c r="J14" s="12" t="s">
        <v>11603</v>
      </c>
      <c r="K14" s="12" t="s">
        <v>9905</v>
      </c>
      <c r="L14" s="12" t="s">
        <v>9906</v>
      </c>
      <c r="M14" s="12" t="s">
        <v>9907</v>
      </c>
      <c r="N14" s="12" t="s">
        <v>9908</v>
      </c>
      <c r="O14" s="12" t="s">
        <v>9909</v>
      </c>
      <c r="P14" s="12" t="s">
        <v>9910</v>
      </c>
      <c r="Q14" s="12" t="s">
        <v>9911</v>
      </c>
      <c r="R14" s="12" t="s">
        <v>9912</v>
      </c>
      <c r="S14" s="12" t="s">
        <v>9913</v>
      </c>
      <c r="T14" s="12" t="s">
        <v>9914</v>
      </c>
      <c r="U14" s="12" t="s">
        <v>9915</v>
      </c>
      <c r="V14" s="12" t="s">
        <v>9916</v>
      </c>
      <c r="W14" s="12" t="s">
        <v>9862</v>
      </c>
      <c r="X14" s="12" t="s">
        <v>9918</v>
      </c>
      <c r="Y14" s="12" t="s">
        <v>9919</v>
      </c>
      <c r="Z14" s="12" t="s">
        <v>9920</v>
      </c>
      <c r="AA14" s="12" t="s">
        <v>16793</v>
      </c>
      <c r="AB14" s="12" t="s">
        <v>9922</v>
      </c>
      <c r="AC14" s="12" t="s">
        <v>11791</v>
      </c>
      <c r="AD14" s="12" t="s">
        <v>9924</v>
      </c>
      <c r="AE14" s="12" t="s">
        <v>13554</v>
      </c>
      <c r="AF14" s="12" t="s">
        <v>9914</v>
      </c>
    </row>
    <row r="15">
      <c r="B15" s="12" t="s">
        <v>9843</v>
      </c>
      <c r="C15" s="12" t="s">
        <v>9925</v>
      </c>
      <c r="D15" s="12" t="s">
        <v>9926</v>
      </c>
      <c r="E15" s="12" t="s">
        <v>9927</v>
      </c>
      <c r="F15" s="12" t="s">
        <v>9928</v>
      </c>
      <c r="G15" s="12" t="s">
        <v>9929</v>
      </c>
      <c r="H15" s="12" t="s">
        <v>9930</v>
      </c>
      <c r="I15" s="12" t="s">
        <v>16794</v>
      </c>
      <c r="J15" s="12" t="s">
        <v>9920</v>
      </c>
      <c r="K15" s="12" t="s">
        <v>9932</v>
      </c>
      <c r="L15" s="12" t="s">
        <v>9933</v>
      </c>
      <c r="M15" s="12" t="s">
        <v>9934</v>
      </c>
      <c r="N15" s="12" t="s">
        <v>9935</v>
      </c>
      <c r="O15" s="12" t="s">
        <v>9936</v>
      </c>
      <c r="P15" s="12" t="s">
        <v>9937</v>
      </c>
      <c r="Q15" s="12" t="s">
        <v>9882</v>
      </c>
      <c r="R15" s="12" t="s">
        <v>9938</v>
      </c>
      <c r="S15" s="12" t="s">
        <v>9939</v>
      </c>
      <c r="T15" s="12" t="s">
        <v>9940</v>
      </c>
      <c r="U15" s="12" t="s">
        <v>9941</v>
      </c>
      <c r="V15" s="12" t="s">
        <v>9942</v>
      </c>
      <c r="W15" s="12" t="s">
        <v>10099</v>
      </c>
      <c r="X15" s="12" t="s">
        <v>9943</v>
      </c>
      <c r="Y15" s="12" t="s">
        <v>9944</v>
      </c>
      <c r="Z15" s="12" t="s">
        <v>9945</v>
      </c>
      <c r="AA15" s="12" t="s">
        <v>15972</v>
      </c>
      <c r="AB15" s="12" t="s">
        <v>9947</v>
      </c>
      <c r="AC15" s="12" t="s">
        <v>9851</v>
      </c>
      <c r="AD15" s="12" t="s">
        <v>9973</v>
      </c>
      <c r="AE15" s="12" t="s">
        <v>12178</v>
      </c>
      <c r="AF15" s="12" t="s">
        <v>9888</v>
      </c>
    </row>
    <row r="16">
      <c r="B16" s="12" t="s">
        <v>9950</v>
      </c>
      <c r="C16" s="12" t="s">
        <v>9951</v>
      </c>
      <c r="D16" s="12" t="s">
        <v>9952</v>
      </c>
      <c r="E16" s="12" t="s">
        <v>9871</v>
      </c>
      <c r="F16" s="12" t="s">
        <v>16792</v>
      </c>
      <c r="G16" s="12" t="s">
        <v>16795</v>
      </c>
      <c r="H16" s="12" t="s">
        <v>9954</v>
      </c>
      <c r="I16" s="12" t="s">
        <v>9955</v>
      </c>
      <c r="J16" s="12" t="s">
        <v>11314</v>
      </c>
      <c r="K16" s="12" t="s">
        <v>9956</v>
      </c>
      <c r="L16" s="12" t="s">
        <v>9957</v>
      </c>
      <c r="M16" s="12" t="s">
        <v>9958</v>
      </c>
      <c r="N16" s="12" t="s">
        <v>9945</v>
      </c>
      <c r="O16" s="12" t="s">
        <v>9959</v>
      </c>
      <c r="P16" s="12" t="s">
        <v>9960</v>
      </c>
      <c r="Q16" s="12" t="s">
        <v>9910</v>
      </c>
      <c r="R16" s="12" t="s">
        <v>9961</v>
      </c>
      <c r="S16" s="12" t="s">
        <v>9962</v>
      </c>
      <c r="T16" s="12" t="s">
        <v>9963</v>
      </c>
      <c r="U16" s="12" t="s">
        <v>9964</v>
      </c>
      <c r="V16" s="12" t="s">
        <v>9965</v>
      </c>
      <c r="W16" s="12" t="s">
        <v>10015</v>
      </c>
      <c r="X16" s="12" t="s">
        <v>9967</v>
      </c>
      <c r="Y16" s="12" t="s">
        <v>9968</v>
      </c>
      <c r="Z16" s="12" t="s">
        <v>9969</v>
      </c>
      <c r="AA16" s="12" t="s">
        <v>11784</v>
      </c>
      <c r="AB16" s="12" t="s">
        <v>9971</v>
      </c>
      <c r="AC16" s="12" t="s">
        <v>16796</v>
      </c>
      <c r="AD16" s="12" t="s">
        <v>10464</v>
      </c>
      <c r="AE16" s="12" t="s">
        <v>11135</v>
      </c>
      <c r="AF16" s="12" t="s">
        <v>9974</v>
      </c>
    </row>
    <row r="17">
      <c r="B17" s="12" t="s">
        <v>9975</v>
      </c>
      <c r="C17" s="12" t="s">
        <v>9911</v>
      </c>
      <c r="D17" s="12" t="s">
        <v>9976</v>
      </c>
      <c r="E17" s="12" t="s">
        <v>16797</v>
      </c>
      <c r="F17" s="12" t="s">
        <v>9919</v>
      </c>
      <c r="G17" s="12" t="s">
        <v>10001</v>
      </c>
      <c r="H17" s="12" t="s">
        <v>9979</v>
      </c>
      <c r="I17" s="12" t="s">
        <v>16798</v>
      </c>
      <c r="J17" s="12" t="s">
        <v>16799</v>
      </c>
      <c r="K17" s="12" t="s">
        <v>12281</v>
      </c>
      <c r="L17" s="12" t="s">
        <v>9982</v>
      </c>
      <c r="M17" s="12" t="s">
        <v>16800</v>
      </c>
      <c r="N17" s="12" t="s">
        <v>9984</v>
      </c>
      <c r="O17" s="12" t="s">
        <v>9952</v>
      </c>
      <c r="P17" s="12" t="s">
        <v>9985</v>
      </c>
      <c r="Q17" s="12" t="s">
        <v>10187</v>
      </c>
      <c r="R17" s="12" t="s">
        <v>9987</v>
      </c>
      <c r="S17" s="12" t="s">
        <v>9888</v>
      </c>
      <c r="T17" s="12" t="s">
        <v>9988</v>
      </c>
      <c r="U17" s="12" t="s">
        <v>9989</v>
      </c>
      <c r="V17" s="12" t="s">
        <v>9990</v>
      </c>
      <c r="W17" s="12" t="s">
        <v>10041</v>
      </c>
      <c r="X17" s="12" t="s">
        <v>9992</v>
      </c>
      <c r="Y17" s="12" t="s">
        <v>16801</v>
      </c>
      <c r="Z17" s="12" t="s">
        <v>9957</v>
      </c>
      <c r="AA17" s="12" t="s">
        <v>10650</v>
      </c>
      <c r="AB17" s="12" t="s">
        <v>9995</v>
      </c>
      <c r="AC17" s="12" t="s">
        <v>16215</v>
      </c>
      <c r="AD17" s="12" t="s">
        <v>12039</v>
      </c>
      <c r="AE17" s="12" t="s">
        <v>10073</v>
      </c>
      <c r="AF17" s="12" t="s">
        <v>9998</v>
      </c>
    </row>
    <row r="18">
      <c r="B18" s="12" t="s">
        <v>9999</v>
      </c>
      <c r="C18" s="12" t="s">
        <v>10000</v>
      </c>
      <c r="D18" s="12" t="s">
        <v>9882</v>
      </c>
      <c r="E18" s="12" t="s">
        <v>9899</v>
      </c>
      <c r="F18" s="12" t="s">
        <v>9872</v>
      </c>
      <c r="G18" s="12" t="s">
        <v>10028</v>
      </c>
      <c r="H18" s="12" t="s">
        <v>10002</v>
      </c>
      <c r="I18" s="12" t="s">
        <v>10003</v>
      </c>
      <c r="J18" s="12" t="s">
        <v>9937</v>
      </c>
      <c r="K18" s="12" t="s">
        <v>10004</v>
      </c>
      <c r="L18" s="12" t="s">
        <v>10005</v>
      </c>
      <c r="M18" s="12" t="s">
        <v>10006</v>
      </c>
      <c r="N18" s="12" t="s">
        <v>10007</v>
      </c>
      <c r="O18" s="12" t="s">
        <v>10008</v>
      </c>
      <c r="P18" s="12" t="s">
        <v>10009</v>
      </c>
      <c r="Q18" s="12" t="s">
        <v>10010</v>
      </c>
      <c r="R18" s="12" t="s">
        <v>10011</v>
      </c>
      <c r="S18" s="12" t="s">
        <v>9935</v>
      </c>
      <c r="T18" s="12" t="s">
        <v>16802</v>
      </c>
      <c r="U18" s="12" t="s">
        <v>10013</v>
      </c>
      <c r="V18" s="12" t="s">
        <v>10014</v>
      </c>
      <c r="W18" s="12" t="s">
        <v>10092</v>
      </c>
      <c r="X18" s="12" t="s">
        <v>10016</v>
      </c>
      <c r="Y18" s="12" t="s">
        <v>10017</v>
      </c>
      <c r="Z18" s="12" t="s">
        <v>10044</v>
      </c>
      <c r="AA18" s="12" t="s">
        <v>10162</v>
      </c>
      <c r="AB18" s="12" t="s">
        <v>10020</v>
      </c>
      <c r="AC18" s="12" t="s">
        <v>9951</v>
      </c>
      <c r="AD18" s="12" t="s">
        <v>10073</v>
      </c>
      <c r="AE18" s="12" t="s">
        <v>13438</v>
      </c>
      <c r="AF18" s="12" t="s">
        <v>10022</v>
      </c>
    </row>
    <row r="19">
      <c r="B19" s="12" t="s">
        <v>10023</v>
      </c>
      <c r="C19" s="12" t="s">
        <v>10024</v>
      </c>
      <c r="D19" s="12" t="s">
        <v>10025</v>
      </c>
      <c r="E19" s="12" t="s">
        <v>10026</v>
      </c>
      <c r="F19" s="12" t="s">
        <v>10027</v>
      </c>
      <c r="G19" s="12" t="s">
        <v>10055</v>
      </c>
      <c r="H19" s="12" t="s">
        <v>10029</v>
      </c>
      <c r="I19" s="12" t="s">
        <v>10030</v>
      </c>
      <c r="J19" s="12" t="s">
        <v>9982</v>
      </c>
      <c r="K19" s="12" t="s">
        <v>10031</v>
      </c>
      <c r="L19" s="12" t="s">
        <v>16803</v>
      </c>
      <c r="M19" s="12" t="s">
        <v>10033</v>
      </c>
      <c r="N19" s="12" t="s">
        <v>9884</v>
      </c>
      <c r="O19" s="12" t="s">
        <v>10034</v>
      </c>
      <c r="P19" s="12" t="s">
        <v>10011</v>
      </c>
      <c r="Q19" s="12" t="s">
        <v>10035</v>
      </c>
      <c r="R19" s="12" t="s">
        <v>10036</v>
      </c>
      <c r="S19" s="12" t="s">
        <v>10037</v>
      </c>
      <c r="T19" s="12" t="s">
        <v>10038</v>
      </c>
      <c r="U19" s="12" t="s">
        <v>10039</v>
      </c>
      <c r="V19" s="12" t="s">
        <v>10066</v>
      </c>
      <c r="W19" s="12" t="s">
        <v>10117</v>
      </c>
      <c r="X19" s="12" t="s">
        <v>10042</v>
      </c>
      <c r="Y19" s="12" t="s">
        <v>10043</v>
      </c>
      <c r="Z19" s="12" t="s">
        <v>9957</v>
      </c>
      <c r="AA19" s="12" t="s">
        <v>9879</v>
      </c>
      <c r="AB19" s="12" t="s">
        <v>10046</v>
      </c>
      <c r="AC19" s="12" t="s">
        <v>9862</v>
      </c>
      <c r="AD19" s="12" t="s">
        <v>16804</v>
      </c>
      <c r="AE19" s="12" t="s">
        <v>16805</v>
      </c>
      <c r="AF19" s="12" t="s">
        <v>10049</v>
      </c>
    </row>
    <row r="20">
      <c r="B20" s="12" t="s">
        <v>10050</v>
      </c>
      <c r="C20" s="12" t="s">
        <v>10051</v>
      </c>
      <c r="D20" s="12" t="s">
        <v>10052</v>
      </c>
      <c r="E20" s="12" t="s">
        <v>10053</v>
      </c>
      <c r="F20" s="12" t="s">
        <v>10054</v>
      </c>
      <c r="G20" s="12" t="s">
        <v>10080</v>
      </c>
      <c r="H20" s="12" t="s">
        <v>10056</v>
      </c>
      <c r="I20" s="12" t="s">
        <v>10057</v>
      </c>
      <c r="J20" s="12" t="s">
        <v>9957</v>
      </c>
      <c r="K20" s="12" t="s">
        <v>10053</v>
      </c>
      <c r="L20" s="12" t="s">
        <v>11301</v>
      </c>
      <c r="M20" s="12" t="s">
        <v>12866</v>
      </c>
      <c r="N20" s="12" t="s">
        <v>10060</v>
      </c>
      <c r="O20" s="12" t="s">
        <v>10061</v>
      </c>
      <c r="P20" s="12" t="s">
        <v>10062</v>
      </c>
      <c r="Q20" s="12" t="s">
        <v>9960</v>
      </c>
      <c r="R20" s="12" t="s">
        <v>10035</v>
      </c>
      <c r="S20" s="12" t="s">
        <v>10063</v>
      </c>
      <c r="T20" s="12" t="s">
        <v>10064</v>
      </c>
      <c r="U20" s="12" t="s">
        <v>10065</v>
      </c>
      <c r="V20" s="12" t="s">
        <v>10091</v>
      </c>
      <c r="W20" s="12" t="s">
        <v>10015</v>
      </c>
      <c r="X20" s="12" t="s">
        <v>10068</v>
      </c>
      <c r="Y20" s="12" t="s">
        <v>10069</v>
      </c>
      <c r="Z20" s="12" t="s">
        <v>10094</v>
      </c>
      <c r="AA20" s="12" t="s">
        <v>11690</v>
      </c>
      <c r="AB20" s="12" t="s">
        <v>10071</v>
      </c>
      <c r="AC20" s="12" t="s">
        <v>10859</v>
      </c>
      <c r="AD20" s="12" t="s">
        <v>10124</v>
      </c>
      <c r="AE20" s="12" t="s">
        <v>16806</v>
      </c>
      <c r="AF20" s="12" t="s">
        <v>10069</v>
      </c>
    </row>
    <row r="21">
      <c r="B21" s="12" t="s">
        <v>16807</v>
      </c>
      <c r="C21" s="12" t="s">
        <v>10076</v>
      </c>
      <c r="D21" s="12" t="s">
        <v>10077</v>
      </c>
      <c r="E21" s="12" t="s">
        <v>10078</v>
      </c>
      <c r="F21" s="12" t="s">
        <v>10079</v>
      </c>
      <c r="G21" s="12" t="s">
        <v>10104</v>
      </c>
      <c r="H21" s="12" t="s">
        <v>9973</v>
      </c>
      <c r="I21" s="12" t="s">
        <v>9887</v>
      </c>
      <c r="J21" s="12" t="s">
        <v>11431</v>
      </c>
      <c r="K21" s="12" t="s">
        <v>10081</v>
      </c>
      <c r="L21" s="12" t="s">
        <v>10082</v>
      </c>
      <c r="M21" s="12" t="s">
        <v>10083</v>
      </c>
      <c r="N21" s="12" t="s">
        <v>10084</v>
      </c>
      <c r="O21" s="12" t="s">
        <v>10024</v>
      </c>
      <c r="P21" s="12" t="s">
        <v>10085</v>
      </c>
      <c r="Q21" s="12" t="s">
        <v>16808</v>
      </c>
      <c r="R21" s="12" t="s">
        <v>10087</v>
      </c>
      <c r="S21" s="12" t="s">
        <v>10088</v>
      </c>
      <c r="T21" s="12" t="s">
        <v>10089</v>
      </c>
      <c r="U21" s="12" t="s">
        <v>10090</v>
      </c>
      <c r="V21" s="12" t="s">
        <v>10116</v>
      </c>
      <c r="X21" s="12" t="s">
        <v>16792</v>
      </c>
      <c r="Y21" s="12" t="s">
        <v>10093</v>
      </c>
      <c r="Z21" s="12" t="s">
        <v>10120</v>
      </c>
      <c r="AA21" s="12" t="s">
        <v>10975</v>
      </c>
      <c r="AB21" s="12" t="s">
        <v>10096</v>
      </c>
      <c r="AC21" s="12" t="s">
        <v>10464</v>
      </c>
      <c r="AD21" s="12" t="s">
        <v>16809</v>
      </c>
      <c r="AE21" s="12" t="s">
        <v>15189</v>
      </c>
      <c r="AF21" s="12" t="s">
        <v>10173</v>
      </c>
    </row>
    <row r="22">
      <c r="B22" s="12" t="s">
        <v>10100</v>
      </c>
      <c r="C22" s="12" t="s">
        <v>10101</v>
      </c>
      <c r="D22" s="12" t="s">
        <v>10102</v>
      </c>
      <c r="E22" s="12" t="s">
        <v>9952</v>
      </c>
      <c r="F22" s="12" t="s">
        <v>10103</v>
      </c>
      <c r="G22" s="12" t="s">
        <v>10129</v>
      </c>
      <c r="H22" s="12" t="s">
        <v>10105</v>
      </c>
      <c r="I22" s="12" t="s">
        <v>16810</v>
      </c>
      <c r="J22" s="12" t="s">
        <v>10637</v>
      </c>
      <c r="K22" s="12" t="s">
        <v>10107</v>
      </c>
      <c r="L22" s="12" t="s">
        <v>10102</v>
      </c>
      <c r="M22" s="12" t="s">
        <v>10108</v>
      </c>
      <c r="N22" s="12" t="s">
        <v>10109</v>
      </c>
      <c r="O22" s="12" t="s">
        <v>10110</v>
      </c>
      <c r="P22" s="12" t="s">
        <v>10111</v>
      </c>
      <c r="Q22" s="12" t="s">
        <v>9908</v>
      </c>
      <c r="R22" s="12" t="s">
        <v>10112</v>
      </c>
      <c r="S22" s="12" t="s">
        <v>10113</v>
      </c>
      <c r="T22" s="12" t="s">
        <v>10114</v>
      </c>
      <c r="U22" s="12" t="s">
        <v>10115</v>
      </c>
      <c r="V22" s="12" t="s">
        <v>10139</v>
      </c>
      <c r="X22" s="12" t="s">
        <v>10118</v>
      </c>
      <c r="Y22" s="12" t="s">
        <v>10119</v>
      </c>
      <c r="Z22" s="12" t="s">
        <v>10142</v>
      </c>
      <c r="AA22" s="12" t="s">
        <v>12381</v>
      </c>
      <c r="AB22" s="12" t="s">
        <v>10122</v>
      </c>
      <c r="AC22" s="12" t="s">
        <v>11918</v>
      </c>
      <c r="AD22" s="12" t="s">
        <v>16811</v>
      </c>
      <c r="AE22" s="12" t="s">
        <v>15229</v>
      </c>
      <c r="AF22" s="12" t="s">
        <v>9936</v>
      </c>
    </row>
    <row r="23">
      <c r="B23" s="12" t="s">
        <v>10125</v>
      </c>
      <c r="C23" s="12" t="s">
        <v>10126</v>
      </c>
      <c r="D23" s="12" t="s">
        <v>10035</v>
      </c>
      <c r="E23" s="12" t="s">
        <v>10127</v>
      </c>
      <c r="F23" s="12" t="s">
        <v>16812</v>
      </c>
      <c r="G23" s="12" t="s">
        <v>10152</v>
      </c>
      <c r="H23" s="12" t="s">
        <v>10106</v>
      </c>
      <c r="I23" s="12" t="s">
        <v>10130</v>
      </c>
      <c r="J23" s="12" t="s">
        <v>10117</v>
      </c>
      <c r="K23" s="12" t="s">
        <v>16813</v>
      </c>
      <c r="L23" s="12" t="s">
        <v>10132</v>
      </c>
      <c r="M23" s="12" t="s">
        <v>10133</v>
      </c>
      <c r="N23" s="12" t="s">
        <v>10134</v>
      </c>
      <c r="O23" s="12" t="s">
        <v>9988</v>
      </c>
      <c r="P23" s="12" t="s">
        <v>10135</v>
      </c>
      <c r="Q23" s="12" t="s">
        <v>10136</v>
      </c>
      <c r="R23" s="12" t="s">
        <v>10111</v>
      </c>
      <c r="S23" s="12" t="s">
        <v>10137</v>
      </c>
      <c r="T23" s="12" t="s">
        <v>9984</v>
      </c>
      <c r="U23" s="12" t="s">
        <v>10138</v>
      </c>
      <c r="V23" s="12" t="s">
        <v>10165</v>
      </c>
      <c r="X23" s="12" t="s">
        <v>10140</v>
      </c>
      <c r="Y23" s="12" t="s">
        <v>10141</v>
      </c>
      <c r="Z23" s="12" t="s">
        <v>10168</v>
      </c>
      <c r="AA23" s="12" t="s">
        <v>12326</v>
      </c>
      <c r="AB23" s="12" t="s">
        <v>10144</v>
      </c>
      <c r="AC23" s="12" t="s">
        <v>11158</v>
      </c>
      <c r="AD23" s="12" t="s">
        <v>16747</v>
      </c>
      <c r="AE23" s="12" t="s">
        <v>16814</v>
      </c>
      <c r="AF23" s="12" t="s">
        <v>10029</v>
      </c>
    </row>
    <row r="24">
      <c r="B24" s="12" t="s">
        <v>10148</v>
      </c>
      <c r="C24" s="12" t="s">
        <v>10102</v>
      </c>
      <c r="D24" s="12" t="s">
        <v>10149</v>
      </c>
      <c r="E24" s="12" t="s">
        <v>10150</v>
      </c>
      <c r="F24" s="12" t="s">
        <v>10151</v>
      </c>
      <c r="G24" s="12" t="s">
        <v>10179</v>
      </c>
      <c r="H24" s="12" t="s">
        <v>10153</v>
      </c>
      <c r="I24" s="12" t="s">
        <v>16815</v>
      </c>
      <c r="K24" s="12" t="s">
        <v>10155</v>
      </c>
      <c r="L24" s="12" t="s">
        <v>10156</v>
      </c>
      <c r="M24" s="12" t="s">
        <v>10157</v>
      </c>
      <c r="N24" s="12" t="s">
        <v>10158</v>
      </c>
      <c r="O24" s="12" t="s">
        <v>10159</v>
      </c>
      <c r="P24" s="12" t="s">
        <v>10160</v>
      </c>
      <c r="Q24" s="12" t="s">
        <v>10161</v>
      </c>
      <c r="R24" s="12" t="s">
        <v>10162</v>
      </c>
      <c r="S24" s="12" t="s">
        <v>10039</v>
      </c>
      <c r="T24" s="12" t="s">
        <v>10163</v>
      </c>
      <c r="U24" s="12" t="s">
        <v>10164</v>
      </c>
      <c r="V24" s="12" t="s">
        <v>10190</v>
      </c>
      <c r="X24" s="12" t="s">
        <v>10166</v>
      </c>
      <c r="Y24" s="12" t="s">
        <v>10167</v>
      </c>
      <c r="Z24" s="12" t="s">
        <v>10192</v>
      </c>
      <c r="AA24" s="12" t="s">
        <v>10500</v>
      </c>
      <c r="AB24" s="12" t="s">
        <v>10170</v>
      </c>
      <c r="AC24" s="12" t="s">
        <v>9911</v>
      </c>
      <c r="AD24" s="12" t="s">
        <v>10234</v>
      </c>
      <c r="AE24" s="12" t="s">
        <v>16816</v>
      </c>
      <c r="AF24" s="12" t="s">
        <v>10257</v>
      </c>
    </row>
    <row r="25">
      <c r="B25" s="12" t="s">
        <v>10174</v>
      </c>
      <c r="C25" s="12" t="s">
        <v>10175</v>
      </c>
      <c r="D25" s="12" t="s">
        <v>10176</v>
      </c>
      <c r="E25" s="12" t="s">
        <v>10177</v>
      </c>
      <c r="F25" s="12" t="s">
        <v>10178</v>
      </c>
      <c r="G25" s="12" t="s">
        <v>10201</v>
      </c>
      <c r="H25" s="12" t="s">
        <v>9924</v>
      </c>
      <c r="I25" s="12" t="s">
        <v>10180</v>
      </c>
      <c r="K25" s="12" t="s">
        <v>10181</v>
      </c>
      <c r="L25" s="12" t="s">
        <v>10182</v>
      </c>
      <c r="M25" s="12" t="s">
        <v>10183</v>
      </c>
      <c r="N25" s="12" t="s">
        <v>10184</v>
      </c>
      <c r="O25" s="12" t="s">
        <v>10185</v>
      </c>
      <c r="P25" s="12" t="s">
        <v>9944</v>
      </c>
      <c r="Q25" s="12" t="s">
        <v>9985</v>
      </c>
      <c r="R25" s="12" t="s">
        <v>10186</v>
      </c>
      <c r="S25" s="12" t="s">
        <v>10187</v>
      </c>
      <c r="T25" s="12" t="s">
        <v>10188</v>
      </c>
      <c r="U25" s="12" t="s">
        <v>10189</v>
      </c>
      <c r="V25" s="12" t="s">
        <v>9889</v>
      </c>
      <c r="X25" s="12" t="s">
        <v>10148</v>
      </c>
      <c r="Y25" s="12" t="s">
        <v>10191</v>
      </c>
      <c r="Z25" s="12" t="s">
        <v>10208</v>
      </c>
      <c r="AA25" s="12" t="s">
        <v>15907</v>
      </c>
      <c r="AB25" s="12" t="s">
        <v>10194</v>
      </c>
      <c r="AC25" s="12" t="s">
        <v>10577</v>
      </c>
      <c r="AD25" s="12" t="s">
        <v>10256</v>
      </c>
      <c r="AE25" s="12" t="s">
        <v>16817</v>
      </c>
      <c r="AF25" s="12" t="s">
        <v>10278</v>
      </c>
    </row>
    <row r="26">
      <c r="B26" s="12" t="s">
        <v>10197</v>
      </c>
      <c r="C26" s="12" t="s">
        <v>10198</v>
      </c>
      <c r="D26" s="12" t="s">
        <v>9960</v>
      </c>
      <c r="E26" s="12" t="s">
        <v>10199</v>
      </c>
      <c r="F26" s="12" t="s">
        <v>10200</v>
      </c>
      <c r="G26" s="12" t="s">
        <v>10217</v>
      </c>
      <c r="H26" s="12" t="s">
        <v>9949</v>
      </c>
      <c r="I26" s="12" t="s">
        <v>10111</v>
      </c>
      <c r="K26" s="12" t="s">
        <v>10178</v>
      </c>
      <c r="L26" s="12" t="s">
        <v>16818</v>
      </c>
      <c r="M26" s="12" t="s">
        <v>9882</v>
      </c>
      <c r="N26" s="12" t="s">
        <v>10203</v>
      </c>
      <c r="O26" s="12" t="s">
        <v>10010</v>
      </c>
      <c r="P26" s="12" t="s">
        <v>10109</v>
      </c>
      <c r="Q26" s="12" t="s">
        <v>10204</v>
      </c>
      <c r="R26" s="12" t="s">
        <v>10007</v>
      </c>
      <c r="S26" s="12" t="s">
        <v>10205</v>
      </c>
      <c r="T26" s="12" t="s">
        <v>10206</v>
      </c>
      <c r="U26" s="12" t="s">
        <v>10088</v>
      </c>
      <c r="V26" s="12" t="s">
        <v>10228</v>
      </c>
      <c r="X26" s="12" t="s">
        <v>10207</v>
      </c>
      <c r="Y26" s="12" t="s">
        <v>9904</v>
      </c>
      <c r="Z26" s="12" t="s">
        <v>10230</v>
      </c>
      <c r="AA26" s="12" t="s">
        <v>9908</v>
      </c>
      <c r="AB26" s="12" t="s">
        <v>10210</v>
      </c>
      <c r="AC26" s="12" t="s">
        <v>10000</v>
      </c>
      <c r="AD26" s="12" t="s">
        <v>9920</v>
      </c>
      <c r="AE26" s="12" t="s">
        <v>14348</v>
      </c>
      <c r="AF26" s="12" t="s">
        <v>10300</v>
      </c>
    </row>
    <row r="27">
      <c r="B27" s="12" t="s">
        <v>9872</v>
      </c>
      <c r="C27" s="12" t="s">
        <v>9878</v>
      </c>
      <c r="D27" s="12" t="s">
        <v>10214</v>
      </c>
      <c r="E27" s="12" t="s">
        <v>10215</v>
      </c>
      <c r="F27" s="12" t="s">
        <v>10216</v>
      </c>
      <c r="G27" s="12" t="s">
        <v>10239</v>
      </c>
      <c r="H27" s="12" t="s">
        <v>10218</v>
      </c>
      <c r="I27" s="12" t="s">
        <v>10219</v>
      </c>
      <c r="K27" s="12" t="s">
        <v>10220</v>
      </c>
      <c r="L27" s="12" t="s">
        <v>10062</v>
      </c>
      <c r="M27" s="12" t="s">
        <v>10221</v>
      </c>
      <c r="N27" s="12" t="s">
        <v>10222</v>
      </c>
      <c r="O27" s="12" t="s">
        <v>10223</v>
      </c>
      <c r="P27" s="12" t="s">
        <v>10224</v>
      </c>
      <c r="Q27" s="12" t="s">
        <v>10206</v>
      </c>
      <c r="R27" s="12" t="s">
        <v>10225</v>
      </c>
      <c r="S27" s="12" t="s">
        <v>10226</v>
      </c>
      <c r="T27" s="12" t="s">
        <v>9933</v>
      </c>
      <c r="U27" s="12" t="s">
        <v>10227</v>
      </c>
      <c r="V27" s="12" t="s">
        <v>9941</v>
      </c>
      <c r="X27" s="12" t="s">
        <v>10229</v>
      </c>
      <c r="Y27" s="12" t="s">
        <v>9862</v>
      </c>
      <c r="AA27" s="12" t="s">
        <v>10747</v>
      </c>
      <c r="AB27" s="12" t="s">
        <v>10232</v>
      </c>
      <c r="AC27" s="12" t="s">
        <v>12673</v>
      </c>
      <c r="AD27" s="12" t="s">
        <v>10299</v>
      </c>
      <c r="AE27" s="12" t="s">
        <v>15294</v>
      </c>
      <c r="AF27" s="12" t="s">
        <v>10323</v>
      </c>
    </row>
    <row r="28">
      <c r="B28" s="12" t="s">
        <v>10235</v>
      </c>
      <c r="C28" s="12" t="s">
        <v>10236</v>
      </c>
      <c r="D28" s="12" t="s">
        <v>10237</v>
      </c>
      <c r="E28" s="12" t="s">
        <v>9988</v>
      </c>
      <c r="F28" s="12" t="s">
        <v>10238</v>
      </c>
      <c r="G28" s="12" t="s">
        <v>10159</v>
      </c>
      <c r="H28" s="12" t="s">
        <v>10240</v>
      </c>
      <c r="I28" s="12" t="s">
        <v>16819</v>
      </c>
      <c r="K28" s="12" t="s">
        <v>10242</v>
      </c>
      <c r="L28" s="12" t="s">
        <v>10243</v>
      </c>
      <c r="M28" s="12" t="s">
        <v>10244</v>
      </c>
      <c r="O28" s="12" t="s">
        <v>10245</v>
      </c>
      <c r="P28" s="12" t="s">
        <v>10246</v>
      </c>
      <c r="Q28" s="12" t="s">
        <v>10011</v>
      </c>
      <c r="R28" s="12" t="s">
        <v>10247</v>
      </c>
      <c r="S28" s="12" t="s">
        <v>10248</v>
      </c>
      <c r="T28" s="12" t="s">
        <v>10249</v>
      </c>
      <c r="U28" s="12" t="s">
        <v>10250</v>
      </c>
      <c r="V28" s="12" t="s">
        <v>10273</v>
      </c>
      <c r="X28" s="12" t="s">
        <v>10251</v>
      </c>
      <c r="Y28" s="12" t="s">
        <v>10252</v>
      </c>
      <c r="AA28" s="12" t="s">
        <v>12483</v>
      </c>
      <c r="AB28" s="12" t="s">
        <v>10254</v>
      </c>
      <c r="AC28" s="12" t="s">
        <v>10122</v>
      </c>
      <c r="AD28" s="12" t="s">
        <v>10322</v>
      </c>
      <c r="AE28" s="12" t="s">
        <v>16820</v>
      </c>
      <c r="AF28" s="12" t="s">
        <v>10366</v>
      </c>
    </row>
    <row r="29">
      <c r="B29" s="12" t="s">
        <v>10258</v>
      </c>
      <c r="C29" s="12" t="s">
        <v>10259</v>
      </c>
      <c r="D29" s="12" t="s">
        <v>10260</v>
      </c>
      <c r="E29" s="12" t="s">
        <v>9930</v>
      </c>
      <c r="F29" s="12" t="s">
        <v>10261</v>
      </c>
      <c r="G29" s="12" t="s">
        <v>10282</v>
      </c>
      <c r="H29" s="12" t="s">
        <v>10262</v>
      </c>
      <c r="I29" s="12" t="s">
        <v>10263</v>
      </c>
      <c r="K29" s="12" t="s">
        <v>10264</v>
      </c>
      <c r="L29" s="12" t="s">
        <v>10265</v>
      </c>
      <c r="M29" s="12" t="s">
        <v>10266</v>
      </c>
      <c r="O29" s="12" t="s">
        <v>10267</v>
      </c>
      <c r="P29" s="12" t="s">
        <v>10268</v>
      </c>
      <c r="Q29" s="12" t="s">
        <v>10005</v>
      </c>
      <c r="R29" s="12" t="s">
        <v>10269</v>
      </c>
      <c r="S29" s="12" t="s">
        <v>10270</v>
      </c>
      <c r="T29" s="12" t="s">
        <v>10271</v>
      </c>
      <c r="U29" s="12" t="s">
        <v>10272</v>
      </c>
      <c r="V29" s="12" t="s">
        <v>10119</v>
      </c>
      <c r="X29" s="12" t="s">
        <v>10027</v>
      </c>
      <c r="Y29" s="12" t="s">
        <v>10085</v>
      </c>
      <c r="AA29" s="12" t="s">
        <v>11143</v>
      </c>
      <c r="AB29" s="12" t="s">
        <v>10275</v>
      </c>
      <c r="AC29" s="12" t="s">
        <v>9919</v>
      </c>
      <c r="AD29" s="12" t="s">
        <v>9928</v>
      </c>
      <c r="AE29" s="12" t="s">
        <v>16821</v>
      </c>
      <c r="AF29" s="12" t="s">
        <v>10407</v>
      </c>
    </row>
    <row r="30">
      <c r="B30" s="12" t="s">
        <v>9927</v>
      </c>
      <c r="C30" s="12" t="s">
        <v>10279</v>
      </c>
      <c r="D30" s="12" t="s">
        <v>10280</v>
      </c>
      <c r="E30" s="12" t="s">
        <v>10281</v>
      </c>
      <c r="F30" s="12" t="s">
        <v>10091</v>
      </c>
      <c r="G30" s="12" t="s">
        <v>10306</v>
      </c>
      <c r="H30" s="12" t="s">
        <v>10283</v>
      </c>
      <c r="I30" s="12" t="s">
        <v>10284</v>
      </c>
      <c r="K30" s="12" t="s">
        <v>10285</v>
      </c>
      <c r="L30" s="12" t="s">
        <v>10286</v>
      </c>
      <c r="M30" s="12" t="s">
        <v>10287</v>
      </c>
      <c r="O30" s="12" t="s">
        <v>10288</v>
      </c>
      <c r="P30" s="12" t="s">
        <v>10289</v>
      </c>
      <c r="Q30" s="12" t="s">
        <v>10120</v>
      </c>
      <c r="R30" s="12" t="s">
        <v>10290</v>
      </c>
      <c r="S30" s="12" t="s">
        <v>10291</v>
      </c>
      <c r="T30" s="12" t="s">
        <v>16822</v>
      </c>
      <c r="U30" s="12" t="s">
        <v>10293</v>
      </c>
      <c r="V30" s="12" t="s">
        <v>10316</v>
      </c>
      <c r="X30" s="12" t="s">
        <v>10294</v>
      </c>
      <c r="Y30" s="12" t="s">
        <v>10295</v>
      </c>
      <c r="AA30" s="12" t="s">
        <v>9910</v>
      </c>
      <c r="AB30" s="12" t="s">
        <v>10297</v>
      </c>
      <c r="AC30" s="12" t="s">
        <v>9966</v>
      </c>
      <c r="AD30" s="12" t="s">
        <v>9847</v>
      </c>
      <c r="AE30" s="12" t="s">
        <v>9950</v>
      </c>
      <c r="AF30" s="12" t="s">
        <v>10427</v>
      </c>
    </row>
    <row r="31">
      <c r="B31" s="12" t="s">
        <v>10301</v>
      </c>
      <c r="C31" s="12" t="s">
        <v>10302</v>
      </c>
      <c r="D31" s="12" t="s">
        <v>10303</v>
      </c>
      <c r="E31" s="12" t="s">
        <v>16823</v>
      </c>
      <c r="F31" s="12" t="s">
        <v>10305</v>
      </c>
      <c r="G31" s="12" t="s">
        <v>10327</v>
      </c>
      <c r="H31" s="12" t="s">
        <v>10307</v>
      </c>
      <c r="I31" s="12" t="s">
        <v>10308</v>
      </c>
      <c r="K31" s="12" t="s">
        <v>10309</v>
      </c>
      <c r="L31" s="12" t="s">
        <v>10310</v>
      </c>
      <c r="M31" s="12" t="s">
        <v>10311</v>
      </c>
      <c r="O31" s="12" t="s">
        <v>10035</v>
      </c>
      <c r="P31" s="12" t="s">
        <v>10312</v>
      </c>
      <c r="Q31" s="12" t="s">
        <v>10037</v>
      </c>
      <c r="R31" s="12" t="s">
        <v>10313</v>
      </c>
      <c r="S31" s="12" t="s">
        <v>10314</v>
      </c>
      <c r="T31" s="12" t="s">
        <v>10160</v>
      </c>
      <c r="U31" s="12" t="s">
        <v>10315</v>
      </c>
      <c r="V31" s="12" t="s">
        <v>10336</v>
      </c>
      <c r="X31" s="12" t="s">
        <v>10317</v>
      </c>
      <c r="Y31" s="12" t="s">
        <v>10318</v>
      </c>
      <c r="AA31" s="12" t="s">
        <v>16824</v>
      </c>
      <c r="AB31" s="12" t="s">
        <v>10320</v>
      </c>
      <c r="AC31" s="12" t="s">
        <v>10010</v>
      </c>
      <c r="AD31" s="12" t="s">
        <v>10219</v>
      </c>
      <c r="AE31" s="12" t="s">
        <v>10357</v>
      </c>
      <c r="AF31" s="12" t="s">
        <v>10446</v>
      </c>
    </row>
    <row r="32">
      <c r="B32" s="12" t="s">
        <v>10324</v>
      </c>
      <c r="C32" s="12" t="s">
        <v>10325</v>
      </c>
      <c r="D32" s="12" t="s">
        <v>10009</v>
      </c>
      <c r="E32" s="12" t="s">
        <v>10326</v>
      </c>
      <c r="F32" s="12" t="s">
        <v>9882</v>
      </c>
      <c r="G32" s="12" t="s">
        <v>10348</v>
      </c>
      <c r="H32" s="12" t="s">
        <v>10328</v>
      </c>
      <c r="I32" s="12" t="s">
        <v>10329</v>
      </c>
      <c r="K32" s="12" t="s">
        <v>10330</v>
      </c>
      <c r="L32" s="12" t="s">
        <v>10331</v>
      </c>
      <c r="M32" s="12" t="s">
        <v>10353</v>
      </c>
      <c r="O32" s="12" t="s">
        <v>10332</v>
      </c>
      <c r="P32" s="12" t="s">
        <v>10333</v>
      </c>
      <c r="Q32" s="12" t="s">
        <v>10334</v>
      </c>
      <c r="R32" s="12" t="s">
        <v>9922</v>
      </c>
      <c r="S32" s="12" t="s">
        <v>9945</v>
      </c>
      <c r="T32" s="12" t="s">
        <v>10335</v>
      </c>
      <c r="V32" s="12" t="s">
        <v>10360</v>
      </c>
      <c r="X32" s="12" t="s">
        <v>10337</v>
      </c>
      <c r="Y32" s="12" t="s">
        <v>10338</v>
      </c>
      <c r="AA32" s="12" t="s">
        <v>14402</v>
      </c>
      <c r="AB32" s="12" t="s">
        <v>10340</v>
      </c>
      <c r="AC32" s="12" t="s">
        <v>16825</v>
      </c>
      <c r="AD32" s="12" t="s">
        <v>16826</v>
      </c>
      <c r="AE32" s="12" t="s">
        <v>15955</v>
      </c>
      <c r="AF32" s="12" t="s">
        <v>10466</v>
      </c>
    </row>
    <row r="33">
      <c r="B33" s="12" t="s">
        <v>10343</v>
      </c>
      <c r="C33" s="12" t="s">
        <v>10344</v>
      </c>
      <c r="D33" s="12" t="s">
        <v>10345</v>
      </c>
      <c r="E33" s="12" t="s">
        <v>10346</v>
      </c>
      <c r="F33" s="12" t="s">
        <v>10347</v>
      </c>
      <c r="G33" s="12" t="s">
        <v>10370</v>
      </c>
      <c r="H33" s="12" t="s">
        <v>10614</v>
      </c>
      <c r="I33" s="12" t="s">
        <v>10350</v>
      </c>
      <c r="K33" s="12" t="s">
        <v>10351</v>
      </c>
      <c r="L33" s="12" t="s">
        <v>10352</v>
      </c>
      <c r="M33" s="12" t="s">
        <v>9988</v>
      </c>
      <c r="O33" s="12" t="s">
        <v>10354</v>
      </c>
      <c r="P33" s="12" t="s">
        <v>10355</v>
      </c>
      <c r="Q33" s="12" t="s">
        <v>10356</v>
      </c>
      <c r="R33" s="12" t="s">
        <v>10357</v>
      </c>
      <c r="S33" s="12" t="s">
        <v>10358</v>
      </c>
      <c r="T33" s="12" t="s">
        <v>10359</v>
      </c>
      <c r="V33" s="12" t="s">
        <v>10380</v>
      </c>
      <c r="X33" s="12" t="s">
        <v>10361</v>
      </c>
      <c r="Y33" s="12" t="s">
        <v>10362</v>
      </c>
      <c r="AA33" s="12" t="s">
        <v>16824</v>
      </c>
      <c r="AB33" s="12" t="s">
        <v>10364</v>
      </c>
      <c r="AC33" s="12" t="s">
        <v>11334</v>
      </c>
      <c r="AD33" s="12" t="s">
        <v>10117</v>
      </c>
      <c r="AE33" s="12" t="s">
        <v>14040</v>
      </c>
      <c r="AF33" s="12" t="s">
        <v>10484</v>
      </c>
    </row>
    <row r="34">
      <c r="B34" s="12" t="s">
        <v>9909</v>
      </c>
      <c r="C34" s="12" t="s">
        <v>10367</v>
      </c>
      <c r="D34" s="12" t="s">
        <v>10011</v>
      </c>
      <c r="E34" s="12" t="s">
        <v>10368</v>
      </c>
      <c r="F34" s="12" t="s">
        <v>10369</v>
      </c>
      <c r="G34" s="12" t="s">
        <v>10391</v>
      </c>
      <c r="H34" s="12" t="s">
        <v>10371</v>
      </c>
      <c r="I34" s="12" t="s">
        <v>16827</v>
      </c>
      <c r="K34" s="12" t="s">
        <v>10373</v>
      </c>
      <c r="L34" s="12" t="s">
        <v>10374</v>
      </c>
      <c r="M34" s="12" t="s">
        <v>10396</v>
      </c>
      <c r="O34" s="12" t="s">
        <v>10375</v>
      </c>
      <c r="P34" s="12" t="s">
        <v>10222</v>
      </c>
      <c r="Q34" s="12" t="s">
        <v>10376</v>
      </c>
      <c r="R34" s="12" t="s">
        <v>10377</v>
      </c>
      <c r="S34" s="12" t="s">
        <v>10378</v>
      </c>
      <c r="T34" s="12" t="s">
        <v>10379</v>
      </c>
      <c r="V34" s="12" t="s">
        <v>10401</v>
      </c>
      <c r="X34" s="12" t="s">
        <v>10381</v>
      </c>
      <c r="Y34" s="12" t="s">
        <v>16828</v>
      </c>
      <c r="AA34" s="12" t="s">
        <v>10749</v>
      </c>
      <c r="AB34" s="12" t="s">
        <v>16829</v>
      </c>
      <c r="AC34" s="12" t="s">
        <v>16830</v>
      </c>
      <c r="AD34" s="12" t="s">
        <v>16831</v>
      </c>
      <c r="AE34" s="12" t="s">
        <v>13193</v>
      </c>
      <c r="AF34" s="12" t="s">
        <v>10482</v>
      </c>
    </row>
    <row r="35">
      <c r="B35" s="12" t="s">
        <v>10387</v>
      </c>
      <c r="C35" s="12" t="s">
        <v>10388</v>
      </c>
      <c r="D35" s="12" t="s">
        <v>10389</v>
      </c>
      <c r="E35" s="12" t="s">
        <v>16832</v>
      </c>
      <c r="F35" s="12" t="s">
        <v>10024</v>
      </c>
      <c r="G35" s="12" t="s">
        <v>10413</v>
      </c>
      <c r="H35" s="12" t="s">
        <v>10392</v>
      </c>
      <c r="I35" s="12" t="s">
        <v>10393</v>
      </c>
      <c r="K35" s="12" t="s">
        <v>10394</v>
      </c>
      <c r="L35" s="12" t="s">
        <v>10395</v>
      </c>
      <c r="M35" s="12" t="s">
        <v>10085</v>
      </c>
      <c r="O35" s="12" t="s">
        <v>10397</v>
      </c>
      <c r="Q35" s="12" t="s">
        <v>10085</v>
      </c>
      <c r="R35" s="12" t="s">
        <v>10398</v>
      </c>
      <c r="S35" s="12" t="s">
        <v>10399</v>
      </c>
      <c r="T35" s="12" t="s">
        <v>10135</v>
      </c>
      <c r="V35" s="12" t="s">
        <v>10421</v>
      </c>
      <c r="X35" s="12" t="s">
        <v>9925</v>
      </c>
      <c r="Y35" s="12" t="s">
        <v>10402</v>
      </c>
      <c r="AA35" s="12" t="s">
        <v>11972</v>
      </c>
      <c r="AB35" s="12" t="s">
        <v>10404</v>
      </c>
      <c r="AC35" s="12" t="s">
        <v>10105</v>
      </c>
      <c r="AD35" s="12" t="s">
        <v>9957</v>
      </c>
      <c r="AE35" s="12" t="s">
        <v>16833</v>
      </c>
      <c r="AF35" s="12" t="s">
        <v>10514</v>
      </c>
    </row>
    <row r="36">
      <c r="B36" s="12" t="s">
        <v>10408</v>
      </c>
      <c r="C36" s="12" t="s">
        <v>10409</v>
      </c>
      <c r="D36" s="12" t="s">
        <v>10410</v>
      </c>
      <c r="E36" s="12" t="s">
        <v>10411</v>
      </c>
      <c r="F36" s="12" t="s">
        <v>10412</v>
      </c>
      <c r="G36" s="12" t="s">
        <v>10432</v>
      </c>
      <c r="H36" s="12" t="s">
        <v>10414</v>
      </c>
      <c r="I36" s="12" t="s">
        <v>16834</v>
      </c>
      <c r="K36" s="12" t="s">
        <v>10416</v>
      </c>
      <c r="L36" s="12" t="s">
        <v>10417</v>
      </c>
      <c r="M36" s="12" t="s">
        <v>10187</v>
      </c>
      <c r="O36" s="12" t="s">
        <v>10290</v>
      </c>
      <c r="Q36" s="12" t="s">
        <v>10418</v>
      </c>
      <c r="R36" s="12" t="s">
        <v>10419</v>
      </c>
      <c r="S36" s="12" t="s">
        <v>10134</v>
      </c>
      <c r="T36" s="12" t="s">
        <v>10420</v>
      </c>
      <c r="V36" s="12" t="s">
        <v>10440</v>
      </c>
      <c r="X36" s="12" t="s">
        <v>10422</v>
      </c>
      <c r="AA36" s="12" t="s">
        <v>16835</v>
      </c>
      <c r="AB36" s="12" t="s">
        <v>10424</v>
      </c>
      <c r="AC36" s="12" t="s">
        <v>11631</v>
      </c>
      <c r="AD36" s="12" t="s">
        <v>9982</v>
      </c>
      <c r="AE36" s="12" t="s">
        <v>11737</v>
      </c>
      <c r="AF36" s="12" t="s">
        <v>10532</v>
      </c>
    </row>
    <row r="37">
      <c r="B37" s="12" t="s">
        <v>10428</v>
      </c>
      <c r="C37" s="12" t="s">
        <v>10429</v>
      </c>
      <c r="D37" s="12" t="s">
        <v>10430</v>
      </c>
      <c r="E37" s="12" t="s">
        <v>10185</v>
      </c>
      <c r="F37" s="12" t="s">
        <v>10431</v>
      </c>
      <c r="G37" s="12" t="s">
        <v>10452</v>
      </c>
      <c r="H37" s="12" t="s">
        <v>10433</v>
      </c>
      <c r="I37" s="12" t="s">
        <v>16830</v>
      </c>
      <c r="K37" s="12" t="s">
        <v>10434</v>
      </c>
      <c r="L37" s="12" t="s">
        <v>10435</v>
      </c>
      <c r="M37" s="12" t="s">
        <v>16836</v>
      </c>
      <c r="O37" s="12" t="s">
        <v>10357</v>
      </c>
      <c r="Q37" s="12" t="s">
        <v>10436</v>
      </c>
      <c r="R37" s="12" t="s">
        <v>10437</v>
      </c>
      <c r="S37" s="12" t="s">
        <v>10438</v>
      </c>
      <c r="T37" s="12" t="s">
        <v>16837</v>
      </c>
      <c r="V37" s="12" t="s">
        <v>10462</v>
      </c>
      <c r="X37" s="12" t="s">
        <v>16838</v>
      </c>
      <c r="AA37" s="12" t="s">
        <v>12377</v>
      </c>
      <c r="AB37" s="12" t="s">
        <v>10443</v>
      </c>
      <c r="AC37" s="12" t="s">
        <v>9893</v>
      </c>
      <c r="AD37" s="12" t="s">
        <v>9888</v>
      </c>
      <c r="AE37" s="12" t="s">
        <v>12681</v>
      </c>
      <c r="AF37" s="12" t="s">
        <v>10118</v>
      </c>
    </row>
    <row r="38">
      <c r="B38" s="12" t="s">
        <v>16839</v>
      </c>
      <c r="C38" s="12" t="s">
        <v>10448</v>
      </c>
      <c r="D38" s="12" t="s">
        <v>10449</v>
      </c>
      <c r="E38" s="12" t="s">
        <v>10450</v>
      </c>
      <c r="F38" s="12" t="s">
        <v>10451</v>
      </c>
      <c r="G38" s="12" t="s">
        <v>10471</v>
      </c>
      <c r="H38" s="12" t="s">
        <v>10453</v>
      </c>
      <c r="I38" s="12" t="s">
        <v>10454</v>
      </c>
      <c r="K38" s="12" t="s">
        <v>10455</v>
      </c>
      <c r="L38" s="12" t="s">
        <v>9960</v>
      </c>
      <c r="M38" s="12" t="s">
        <v>10475</v>
      </c>
      <c r="O38" s="12" t="s">
        <v>10458</v>
      </c>
      <c r="Q38" s="12" t="s">
        <v>10459</v>
      </c>
      <c r="R38" s="12" t="s">
        <v>10460</v>
      </c>
      <c r="S38" s="12" t="s">
        <v>10316</v>
      </c>
      <c r="T38" s="12" t="s">
        <v>10461</v>
      </c>
      <c r="V38" s="12" t="s">
        <v>10479</v>
      </c>
      <c r="X38" s="12" t="s">
        <v>9926</v>
      </c>
      <c r="AA38" s="12" t="s">
        <v>16840</v>
      </c>
      <c r="AB38" s="12" t="s">
        <v>10464</v>
      </c>
      <c r="AC38" s="12" t="s">
        <v>10756</v>
      </c>
      <c r="AD38" s="12" t="s">
        <v>10284</v>
      </c>
      <c r="AE38" s="12" t="s">
        <v>16770</v>
      </c>
      <c r="AF38" s="12" t="s">
        <v>10564</v>
      </c>
    </row>
    <row r="39">
      <c r="B39" s="12" t="s">
        <v>16841</v>
      </c>
      <c r="C39" s="12" t="s">
        <v>10468</v>
      </c>
      <c r="D39" s="12" t="s">
        <v>10469</v>
      </c>
      <c r="E39" s="12" t="s">
        <v>10470</v>
      </c>
      <c r="F39" s="12" t="s">
        <v>9910</v>
      </c>
      <c r="G39" s="12" t="s">
        <v>10486</v>
      </c>
      <c r="H39" s="12" t="s">
        <v>10219</v>
      </c>
      <c r="I39" s="12" t="s">
        <v>10472</v>
      </c>
      <c r="K39" s="12" t="s">
        <v>10473</v>
      </c>
      <c r="L39" s="12" t="s">
        <v>10474</v>
      </c>
      <c r="M39" s="12" t="s">
        <v>10489</v>
      </c>
      <c r="O39" s="12" t="s">
        <v>10476</v>
      </c>
      <c r="Q39" s="12" t="s">
        <v>10135</v>
      </c>
      <c r="R39" s="12" t="s">
        <v>10477</v>
      </c>
      <c r="S39" s="12" t="s">
        <v>9961</v>
      </c>
      <c r="T39" s="12" t="s">
        <v>10478</v>
      </c>
      <c r="V39" s="12" t="s">
        <v>10509</v>
      </c>
      <c r="X39" s="12" t="s">
        <v>10480</v>
      </c>
      <c r="AA39" s="12" t="s">
        <v>16020</v>
      </c>
      <c r="AB39" s="12" t="s">
        <v>10482</v>
      </c>
      <c r="AC39" s="12" t="s">
        <v>9910</v>
      </c>
      <c r="AD39" s="12" t="s">
        <v>9887</v>
      </c>
      <c r="AE39" s="12" t="s">
        <v>16842</v>
      </c>
      <c r="AF39" s="12" t="s">
        <v>10582</v>
      </c>
    </row>
    <row r="40">
      <c r="B40" s="12" t="s">
        <v>9898</v>
      </c>
      <c r="C40" s="12" t="s">
        <v>9885</v>
      </c>
      <c r="D40" s="12" t="s">
        <v>10420</v>
      </c>
      <c r="E40" s="12" t="s">
        <v>10485</v>
      </c>
      <c r="F40" s="12" t="s">
        <v>10052</v>
      </c>
      <c r="G40" s="12" t="s">
        <v>10500</v>
      </c>
      <c r="H40" s="12" t="s">
        <v>10487</v>
      </c>
      <c r="I40" s="12" t="s">
        <v>10280</v>
      </c>
      <c r="K40" s="12" t="s">
        <v>10176</v>
      </c>
      <c r="L40" s="12" t="s">
        <v>10488</v>
      </c>
      <c r="M40" s="12" t="s">
        <v>10504</v>
      </c>
      <c r="O40" s="12" t="s">
        <v>10490</v>
      </c>
      <c r="Q40" s="12" t="s">
        <v>10160</v>
      </c>
      <c r="R40" s="12" t="s">
        <v>10491</v>
      </c>
      <c r="S40" s="12" t="s">
        <v>9859</v>
      </c>
      <c r="T40" s="12" t="s">
        <v>10492</v>
      </c>
      <c r="V40" s="12" t="s">
        <v>9886</v>
      </c>
      <c r="X40" s="12" t="s">
        <v>16843</v>
      </c>
      <c r="AA40" s="12" t="s">
        <v>10592</v>
      </c>
      <c r="AB40" s="12" t="s">
        <v>10496</v>
      </c>
      <c r="AC40" s="12" t="s">
        <v>16844</v>
      </c>
      <c r="AD40" s="12" t="s">
        <v>14752</v>
      </c>
      <c r="AE40" s="12" t="s">
        <v>16635</v>
      </c>
      <c r="AF40" s="12" t="s">
        <v>10598</v>
      </c>
    </row>
    <row r="41">
      <c r="B41" s="12" t="s">
        <v>9925</v>
      </c>
      <c r="C41" s="12" t="s">
        <v>10280</v>
      </c>
      <c r="D41" s="12" t="s">
        <v>16845</v>
      </c>
      <c r="E41" s="12" t="s">
        <v>10499</v>
      </c>
      <c r="F41" s="12" t="s">
        <v>10051</v>
      </c>
      <c r="G41" s="12" t="s">
        <v>10520</v>
      </c>
      <c r="H41" s="12" t="s">
        <v>10478</v>
      </c>
      <c r="I41" s="12" t="s">
        <v>10501</v>
      </c>
      <c r="K41" s="12" t="s">
        <v>10502</v>
      </c>
      <c r="L41" s="12" t="s">
        <v>10503</v>
      </c>
      <c r="M41" s="12" t="s">
        <v>10524</v>
      </c>
      <c r="O41" s="12" t="s">
        <v>10505</v>
      </c>
      <c r="Q41" s="12" t="s">
        <v>10359</v>
      </c>
      <c r="R41" s="12" t="s">
        <v>10506</v>
      </c>
      <c r="S41" s="12" t="s">
        <v>10507</v>
      </c>
      <c r="T41" s="12" t="s">
        <v>10508</v>
      </c>
      <c r="V41" s="12" t="s">
        <v>10558</v>
      </c>
      <c r="X41" s="12" t="s">
        <v>10510</v>
      </c>
      <c r="AA41" s="12" t="s">
        <v>16846</v>
      </c>
      <c r="AB41" s="12" t="s">
        <v>10512</v>
      </c>
      <c r="AC41" s="12" t="s">
        <v>14314</v>
      </c>
      <c r="AD41" s="12" t="s">
        <v>10166</v>
      </c>
      <c r="AE41" s="12" t="s">
        <v>13207</v>
      </c>
      <c r="AF41" s="12" t="s">
        <v>10613</v>
      </c>
    </row>
    <row r="42">
      <c r="B42" s="12" t="s">
        <v>10515</v>
      </c>
      <c r="C42" s="12" t="s">
        <v>10516</v>
      </c>
      <c r="D42" s="12" t="s">
        <v>10517</v>
      </c>
      <c r="E42" s="12" t="s">
        <v>10518</v>
      </c>
      <c r="F42" s="12" t="s">
        <v>10519</v>
      </c>
      <c r="G42" s="12" t="s">
        <v>10534</v>
      </c>
      <c r="H42" s="12" t="s">
        <v>10191</v>
      </c>
      <c r="I42" s="12" t="s">
        <v>10521</v>
      </c>
      <c r="K42" s="12" t="s">
        <v>10522</v>
      </c>
      <c r="L42" s="12" t="s">
        <v>10523</v>
      </c>
      <c r="M42" s="12" t="s">
        <v>10538</v>
      </c>
      <c r="O42" s="12" t="s">
        <v>10525</v>
      </c>
      <c r="Q42" s="12" t="s">
        <v>10526</v>
      </c>
      <c r="R42" s="12" t="s">
        <v>10527</v>
      </c>
      <c r="S42" s="12" t="s">
        <v>10203</v>
      </c>
      <c r="T42" s="12" t="s">
        <v>10528</v>
      </c>
      <c r="V42" s="12" t="s">
        <v>10576</v>
      </c>
      <c r="X42" s="12" t="s">
        <v>10529</v>
      </c>
      <c r="AA42" s="12" t="s">
        <v>14917</v>
      </c>
      <c r="AB42" s="12" t="s">
        <v>10531</v>
      </c>
      <c r="AC42" s="12" t="s">
        <v>10334</v>
      </c>
      <c r="AD42" s="12" t="s">
        <v>10612</v>
      </c>
      <c r="AE42" s="12" t="s">
        <v>16847</v>
      </c>
      <c r="AF42" s="12" t="s">
        <v>10627</v>
      </c>
    </row>
    <row r="43">
      <c r="B43" s="12" t="s">
        <v>9899</v>
      </c>
      <c r="C43" s="12" t="s">
        <v>9985</v>
      </c>
      <c r="D43" s="12" t="s">
        <v>10434</v>
      </c>
      <c r="E43" s="12" t="s">
        <v>10175</v>
      </c>
      <c r="F43" s="12" t="s">
        <v>10533</v>
      </c>
      <c r="G43" s="12" t="s">
        <v>10550</v>
      </c>
      <c r="H43" s="12" t="s">
        <v>10535</v>
      </c>
      <c r="I43" s="12" t="s">
        <v>10536</v>
      </c>
      <c r="K43" s="12" t="s">
        <v>10537</v>
      </c>
      <c r="L43" s="12" t="s">
        <v>10213</v>
      </c>
      <c r="M43" s="12" t="s">
        <v>10555</v>
      </c>
      <c r="O43" s="12" t="s">
        <v>10539</v>
      </c>
      <c r="Q43" s="12" t="s">
        <v>10188</v>
      </c>
      <c r="R43" s="12" t="s">
        <v>10069</v>
      </c>
      <c r="S43" s="12" t="s">
        <v>10540</v>
      </c>
      <c r="T43" s="12" t="s">
        <v>10541</v>
      </c>
      <c r="V43" s="12" t="s">
        <v>10594</v>
      </c>
      <c r="X43" s="12" t="s">
        <v>10543</v>
      </c>
      <c r="AA43" s="12" t="s">
        <v>16848</v>
      </c>
      <c r="AB43" s="12" t="s">
        <v>10545</v>
      </c>
      <c r="AC43" s="12" t="s">
        <v>10526</v>
      </c>
      <c r="AD43" s="12" t="s">
        <v>10156</v>
      </c>
      <c r="AF43" s="12" t="s">
        <v>10646</v>
      </c>
    </row>
    <row r="44">
      <c r="B44" s="12" t="s">
        <v>10547</v>
      </c>
      <c r="C44" s="12" t="s">
        <v>10373</v>
      </c>
      <c r="D44" s="12" t="s">
        <v>10548</v>
      </c>
      <c r="E44" s="12" t="s">
        <v>10549</v>
      </c>
      <c r="F44" s="12" t="s">
        <v>10450</v>
      </c>
      <c r="G44" s="12" t="s">
        <v>10569</v>
      </c>
      <c r="H44" s="12" t="s">
        <v>10551</v>
      </c>
      <c r="I44" s="12" t="s">
        <v>16849</v>
      </c>
      <c r="K44" s="12" t="s">
        <v>10553</v>
      </c>
      <c r="L44" s="12" t="s">
        <v>10572</v>
      </c>
      <c r="M44" s="12" t="s">
        <v>10194</v>
      </c>
      <c r="O44" s="12" t="s">
        <v>10556</v>
      </c>
      <c r="Q44" s="12" t="s">
        <v>10557</v>
      </c>
      <c r="R44" s="12" t="s">
        <v>9914</v>
      </c>
      <c r="S44" s="12" t="s">
        <v>10266</v>
      </c>
      <c r="T44" s="12" t="s">
        <v>10112</v>
      </c>
      <c r="V44" s="12" t="s">
        <v>10607</v>
      </c>
      <c r="X44" s="12" t="s">
        <v>10559</v>
      </c>
      <c r="AA44" s="12" t="s">
        <v>15363</v>
      </c>
      <c r="AB44" s="12" t="s">
        <v>10561</v>
      </c>
      <c r="AC44" s="12" t="s">
        <v>9912</v>
      </c>
      <c r="AD44" s="12" t="s">
        <v>9908</v>
      </c>
      <c r="AF44" s="12" t="s">
        <v>10660</v>
      </c>
    </row>
    <row r="45">
      <c r="B45" s="12" t="s">
        <v>16788</v>
      </c>
      <c r="C45" s="12" t="s">
        <v>16850</v>
      </c>
      <c r="D45" s="12" t="s">
        <v>10566</v>
      </c>
      <c r="E45" s="12" t="s">
        <v>10567</v>
      </c>
      <c r="F45" s="12" t="s">
        <v>10568</v>
      </c>
      <c r="G45" s="12" t="s">
        <v>10586</v>
      </c>
      <c r="H45" s="12" t="s">
        <v>10373</v>
      </c>
      <c r="I45" s="12" t="s">
        <v>10570</v>
      </c>
      <c r="K45" s="12" t="s">
        <v>10571</v>
      </c>
      <c r="L45" s="12" t="s">
        <v>10590</v>
      </c>
      <c r="M45" s="12" t="s">
        <v>10591</v>
      </c>
      <c r="O45" s="12" t="s">
        <v>10573</v>
      </c>
      <c r="Q45" s="12" t="s">
        <v>10224</v>
      </c>
      <c r="R45" s="12" t="s">
        <v>10038</v>
      </c>
      <c r="S45" s="12" t="s">
        <v>10574</v>
      </c>
      <c r="T45" s="12" t="s">
        <v>16851</v>
      </c>
      <c r="V45" s="12" t="s">
        <v>10623</v>
      </c>
      <c r="X45" s="12" t="s">
        <v>10577</v>
      </c>
      <c r="AA45" s="12" t="s">
        <v>12391</v>
      </c>
      <c r="AB45" s="12" t="s">
        <v>10579</v>
      </c>
      <c r="AC45" s="12" t="s">
        <v>10552</v>
      </c>
      <c r="AD45" s="12" t="s">
        <v>9843</v>
      </c>
      <c r="AF45" s="12" t="s">
        <v>10713</v>
      </c>
    </row>
    <row r="46">
      <c r="B46" s="12" t="s">
        <v>10583</v>
      </c>
      <c r="C46" s="12" t="s">
        <v>10584</v>
      </c>
      <c r="D46" s="12" t="s">
        <v>10135</v>
      </c>
      <c r="E46" s="12" t="s">
        <v>10585</v>
      </c>
      <c r="F46" s="12" t="s">
        <v>10010</v>
      </c>
      <c r="G46" s="12" t="s">
        <v>10601</v>
      </c>
      <c r="H46" s="12" t="s">
        <v>10587</v>
      </c>
      <c r="I46" s="12" t="s">
        <v>10588</v>
      </c>
      <c r="K46" s="12" t="s">
        <v>10589</v>
      </c>
      <c r="L46" s="12" t="s">
        <v>9973</v>
      </c>
      <c r="M46" s="12" t="s">
        <v>10605</v>
      </c>
      <c r="O46" s="12" t="s">
        <v>10554</v>
      </c>
      <c r="Q46" s="12" t="s">
        <v>10268</v>
      </c>
      <c r="R46" s="12" t="s">
        <v>10160</v>
      </c>
      <c r="S46" s="12" t="s">
        <v>10592</v>
      </c>
      <c r="T46" s="12" t="s">
        <v>10593</v>
      </c>
      <c r="V46" s="12" t="s">
        <v>10641</v>
      </c>
      <c r="X46" s="12" t="s">
        <v>10000</v>
      </c>
      <c r="AA46" s="12" t="s">
        <v>12405</v>
      </c>
      <c r="AB46" s="12" t="s">
        <v>10596</v>
      </c>
      <c r="AC46" s="12" t="s">
        <v>10705</v>
      </c>
      <c r="AD46" s="12" t="s">
        <v>10099</v>
      </c>
      <c r="AF46" s="12" t="s">
        <v>10728</v>
      </c>
    </row>
    <row r="47">
      <c r="B47" s="12" t="s">
        <v>10599</v>
      </c>
      <c r="C47" s="12" t="s">
        <v>10206</v>
      </c>
      <c r="D47" s="12" t="s">
        <v>10285</v>
      </c>
      <c r="E47" s="12" t="s">
        <v>10600</v>
      </c>
      <c r="F47" s="12" t="s">
        <v>10077</v>
      </c>
      <c r="G47" s="12" t="s">
        <v>10443</v>
      </c>
      <c r="H47" s="12" t="s">
        <v>10602</v>
      </c>
      <c r="I47" s="12" t="s">
        <v>10603</v>
      </c>
      <c r="K47" s="12" t="s">
        <v>10604</v>
      </c>
      <c r="L47" s="12" t="s">
        <v>10085</v>
      </c>
      <c r="M47" s="12" t="s">
        <v>10621</v>
      </c>
      <c r="O47" s="12" t="s">
        <v>9908</v>
      </c>
      <c r="Q47" s="12" t="s">
        <v>10289</v>
      </c>
      <c r="R47" s="12" t="s">
        <v>10224</v>
      </c>
      <c r="S47" s="12" t="s">
        <v>10606</v>
      </c>
      <c r="T47" s="12" t="s">
        <v>10371</v>
      </c>
      <c r="V47" s="12" t="s">
        <v>10656</v>
      </c>
      <c r="X47" s="12" t="s">
        <v>16852</v>
      </c>
      <c r="AA47" s="12" t="s">
        <v>10464</v>
      </c>
      <c r="AB47" s="12" t="s">
        <v>10610</v>
      </c>
      <c r="AC47" s="12" t="s">
        <v>10356</v>
      </c>
      <c r="AD47" s="12" t="s">
        <v>9941</v>
      </c>
      <c r="AF47" s="12" t="s">
        <v>10759</v>
      </c>
    </row>
    <row r="48">
      <c r="B48" s="12" t="s">
        <v>10529</v>
      </c>
      <c r="C48" s="12" t="s">
        <v>10614</v>
      </c>
      <c r="D48" s="12" t="s">
        <v>10615</v>
      </c>
      <c r="E48" s="12" t="s">
        <v>10616</v>
      </c>
      <c r="F48" s="12" t="s">
        <v>10617</v>
      </c>
      <c r="G48" s="12" t="s">
        <v>10632</v>
      </c>
      <c r="H48" s="12" t="s">
        <v>10618</v>
      </c>
      <c r="I48" s="12" t="s">
        <v>10619</v>
      </c>
      <c r="K48" s="12" t="s">
        <v>10620</v>
      </c>
      <c r="L48" s="12" t="s">
        <v>10280</v>
      </c>
      <c r="M48" s="12" t="s">
        <v>10636</v>
      </c>
      <c r="O48" s="12" t="s">
        <v>10136</v>
      </c>
      <c r="Q48" s="12" t="s">
        <v>10312</v>
      </c>
      <c r="R48" s="12" t="s">
        <v>9984</v>
      </c>
      <c r="S48" s="12" t="s">
        <v>10622</v>
      </c>
      <c r="T48" s="12" t="s">
        <v>10094</v>
      </c>
      <c r="V48" s="12" t="s">
        <v>10673</v>
      </c>
      <c r="X48" s="12" t="s">
        <v>10053</v>
      </c>
      <c r="AA48" s="12" t="s">
        <v>16853</v>
      </c>
      <c r="AB48" s="12" t="s">
        <v>10625</v>
      </c>
      <c r="AC48" s="12" t="s">
        <v>16854</v>
      </c>
      <c r="AD48" s="12" t="s">
        <v>10777</v>
      </c>
      <c r="AF48" s="12" t="s">
        <v>10778</v>
      </c>
    </row>
    <row r="49">
      <c r="B49" s="12" t="s">
        <v>10628</v>
      </c>
      <c r="C49" s="12" t="s">
        <v>10064</v>
      </c>
      <c r="D49" s="12" t="s">
        <v>16855</v>
      </c>
      <c r="E49" s="12" t="s">
        <v>10630</v>
      </c>
      <c r="F49" s="12" t="s">
        <v>10631</v>
      </c>
      <c r="G49" s="12" t="s">
        <v>10650</v>
      </c>
      <c r="H49" s="12" t="s">
        <v>10633</v>
      </c>
      <c r="I49" s="12" t="s">
        <v>10634</v>
      </c>
      <c r="K49" s="12" t="s">
        <v>10635</v>
      </c>
      <c r="L49" s="12" t="s">
        <v>9985</v>
      </c>
      <c r="M49" s="12" t="s">
        <v>10653</v>
      </c>
      <c r="O49" s="12" t="s">
        <v>10637</v>
      </c>
      <c r="Q49" s="12" t="s">
        <v>10638</v>
      </c>
      <c r="R49" s="12" t="s">
        <v>10639</v>
      </c>
      <c r="S49" s="12" t="s">
        <v>10640</v>
      </c>
      <c r="T49" s="12" t="s">
        <v>10464</v>
      </c>
      <c r="V49" s="12" t="s">
        <v>10689</v>
      </c>
      <c r="X49" s="12" t="s">
        <v>10642</v>
      </c>
      <c r="AA49" s="12" t="s">
        <v>11196</v>
      </c>
      <c r="AB49" s="12" t="s">
        <v>10644</v>
      </c>
      <c r="AC49" s="12" t="s">
        <v>10359</v>
      </c>
      <c r="AD49" s="12" t="s">
        <v>10830</v>
      </c>
      <c r="AF49" s="12" t="s">
        <v>10797</v>
      </c>
    </row>
    <row r="50">
      <c r="B50" s="12" t="s">
        <v>10151</v>
      </c>
      <c r="C50" s="12" t="s">
        <v>10602</v>
      </c>
      <c r="D50" s="12" t="s">
        <v>16834</v>
      </c>
      <c r="E50" s="12" t="s">
        <v>10648</v>
      </c>
      <c r="F50" s="12" t="s">
        <v>16856</v>
      </c>
      <c r="G50" s="12" t="s">
        <v>10664</v>
      </c>
      <c r="H50" s="12" t="s">
        <v>10215</v>
      </c>
      <c r="I50" s="12" t="s">
        <v>10651</v>
      </c>
      <c r="K50" s="12" t="s">
        <v>10652</v>
      </c>
      <c r="L50" s="12" t="s">
        <v>10668</v>
      </c>
      <c r="M50" s="12" t="s">
        <v>10669</v>
      </c>
      <c r="O50" s="12" t="s">
        <v>10161</v>
      </c>
      <c r="Q50" s="12" t="s">
        <v>10333</v>
      </c>
      <c r="R50" s="12" t="s">
        <v>10246</v>
      </c>
      <c r="S50" s="12" t="s">
        <v>10654</v>
      </c>
      <c r="T50" s="12" t="s">
        <v>10655</v>
      </c>
      <c r="V50" s="12" t="s">
        <v>10709</v>
      </c>
      <c r="X50" s="12" t="s">
        <v>12866</v>
      </c>
      <c r="AA50" s="12" t="s">
        <v>12398</v>
      </c>
      <c r="AB50" s="12" t="s">
        <v>10658</v>
      </c>
      <c r="AC50" s="12" t="s">
        <v>10088</v>
      </c>
      <c r="AD50" s="12" t="s">
        <v>10161</v>
      </c>
      <c r="AF50" s="12" t="s">
        <v>10831</v>
      </c>
    </row>
    <row r="51">
      <c r="B51" s="12" t="s">
        <v>10661</v>
      </c>
      <c r="C51" s="12" t="s">
        <v>10662</v>
      </c>
      <c r="D51" s="12" t="s">
        <v>10160</v>
      </c>
      <c r="E51" s="12" t="s">
        <v>10176</v>
      </c>
      <c r="F51" s="12" t="s">
        <v>10663</v>
      </c>
      <c r="G51" s="12" t="s">
        <v>10683</v>
      </c>
      <c r="H51" s="12" t="s">
        <v>10665</v>
      </c>
      <c r="I51" s="12" t="s">
        <v>16857</v>
      </c>
      <c r="K51" s="12" t="s">
        <v>10667</v>
      </c>
      <c r="L51" s="12" t="s">
        <v>16858</v>
      </c>
      <c r="M51" s="12" t="s">
        <v>10686</v>
      </c>
      <c r="O51" s="12" t="s">
        <v>10670</v>
      </c>
      <c r="Q51" s="12" t="s">
        <v>9864</v>
      </c>
      <c r="R51" s="12" t="s">
        <v>10671</v>
      </c>
      <c r="S51" s="12" t="s">
        <v>10312</v>
      </c>
      <c r="T51" s="12" t="s">
        <v>10672</v>
      </c>
      <c r="V51" s="12" t="s">
        <v>9908</v>
      </c>
      <c r="X51" s="12" t="s">
        <v>10674</v>
      </c>
      <c r="AA51" s="12" t="s">
        <v>16859</v>
      </c>
      <c r="AB51" s="12" t="s">
        <v>10676</v>
      </c>
      <c r="AC51" s="12" t="s">
        <v>10187</v>
      </c>
      <c r="AD51" s="12" t="s">
        <v>10876</v>
      </c>
      <c r="AF51" s="12" t="s">
        <v>10865</v>
      </c>
    </row>
    <row r="52">
      <c r="B52" s="12" t="s">
        <v>10679</v>
      </c>
      <c r="C52" s="12" t="s">
        <v>10680</v>
      </c>
      <c r="D52" s="12" t="s">
        <v>10681</v>
      </c>
      <c r="E52" s="12" t="s">
        <v>10181</v>
      </c>
      <c r="F52" s="12" t="s">
        <v>10682</v>
      </c>
      <c r="G52" s="12" t="s">
        <v>10699</v>
      </c>
      <c r="H52" s="12" t="s">
        <v>9985</v>
      </c>
      <c r="I52" s="12" t="s">
        <v>10684</v>
      </c>
      <c r="K52" s="12" t="s">
        <v>10347</v>
      </c>
      <c r="L52" s="12" t="s">
        <v>11119</v>
      </c>
      <c r="M52" s="12" t="s">
        <v>10704</v>
      </c>
      <c r="O52" s="12" t="s">
        <v>10687</v>
      </c>
      <c r="Q52" s="12" t="s">
        <v>10688</v>
      </c>
      <c r="R52" s="12" t="s">
        <v>9904</v>
      </c>
      <c r="S52" s="12" t="s">
        <v>10007</v>
      </c>
      <c r="T52" s="12" t="s">
        <v>10009</v>
      </c>
      <c r="V52" s="12" t="s">
        <v>10739</v>
      </c>
      <c r="X52" s="12" t="s">
        <v>10690</v>
      </c>
      <c r="AA52" s="12" t="s">
        <v>11595</v>
      </c>
      <c r="AB52" s="12" t="s">
        <v>10691</v>
      </c>
      <c r="AC52" s="12" t="s">
        <v>11310</v>
      </c>
      <c r="AD52" s="12" t="s">
        <v>9985</v>
      </c>
      <c r="AF52" s="12" t="s">
        <v>10877</v>
      </c>
    </row>
    <row r="53">
      <c r="B53" s="12" t="s">
        <v>10694</v>
      </c>
      <c r="C53" s="12" t="s">
        <v>10695</v>
      </c>
      <c r="D53" s="12" t="s">
        <v>16860</v>
      </c>
      <c r="E53" s="12" t="s">
        <v>10697</v>
      </c>
      <c r="F53" s="12" t="s">
        <v>10698</v>
      </c>
      <c r="G53" s="12" t="s">
        <v>10717</v>
      </c>
      <c r="H53" s="12" t="s">
        <v>10700</v>
      </c>
      <c r="I53" s="12" t="s">
        <v>10701</v>
      </c>
      <c r="K53" s="12" t="s">
        <v>10702</v>
      </c>
      <c r="L53" s="12" t="s">
        <v>16861</v>
      </c>
      <c r="M53" s="12" t="s">
        <v>10721</v>
      </c>
      <c r="O53" s="12" t="s">
        <v>10705</v>
      </c>
      <c r="R53" s="12" t="s">
        <v>10706</v>
      </c>
      <c r="S53" s="12" t="s">
        <v>10707</v>
      </c>
      <c r="T53" s="12" t="s">
        <v>10708</v>
      </c>
      <c r="V53" s="12" t="s">
        <v>10756</v>
      </c>
      <c r="X53" s="12" t="s">
        <v>10200</v>
      </c>
      <c r="AA53" s="12" t="s">
        <v>9843</v>
      </c>
      <c r="AB53" s="12" t="s">
        <v>10711</v>
      </c>
      <c r="AC53" s="12" t="s">
        <v>10089</v>
      </c>
      <c r="AD53" s="12" t="s">
        <v>16830</v>
      </c>
      <c r="AF53" s="12" t="s">
        <v>10905</v>
      </c>
    </row>
    <row r="54">
      <c r="B54" s="12" t="s">
        <v>10178</v>
      </c>
      <c r="C54" s="12" t="s">
        <v>10714</v>
      </c>
      <c r="D54" s="12" t="s">
        <v>10715</v>
      </c>
      <c r="E54" s="12" t="s">
        <v>10716</v>
      </c>
      <c r="F54" s="12" t="s">
        <v>10524</v>
      </c>
      <c r="G54" s="12" t="s">
        <v>10733</v>
      </c>
      <c r="H54" s="12" t="s">
        <v>10139</v>
      </c>
      <c r="I54" s="12" t="s">
        <v>10718</v>
      </c>
      <c r="K54" s="12" t="s">
        <v>10719</v>
      </c>
      <c r="L54" s="12" t="s">
        <v>11078</v>
      </c>
      <c r="M54" s="12" t="s">
        <v>10736</v>
      </c>
      <c r="O54" s="12" t="s">
        <v>10722</v>
      </c>
      <c r="R54" s="12" t="s">
        <v>10320</v>
      </c>
      <c r="S54" s="12" t="s">
        <v>10723</v>
      </c>
      <c r="T54" s="12" t="s">
        <v>10724</v>
      </c>
      <c r="V54" s="12" t="s">
        <v>10773</v>
      </c>
      <c r="X54" s="12" t="s">
        <v>10200</v>
      </c>
      <c r="AA54" s="12" t="s">
        <v>16862</v>
      </c>
      <c r="AB54" s="12" t="s">
        <v>10726</v>
      </c>
      <c r="AC54" s="12" t="s">
        <v>14158</v>
      </c>
      <c r="AD54" s="12" t="s">
        <v>10921</v>
      </c>
      <c r="AF54" s="12" t="s">
        <v>10922</v>
      </c>
    </row>
    <row r="55">
      <c r="B55" s="12" t="s">
        <v>10729</v>
      </c>
      <c r="C55" s="12" t="s">
        <v>9848</v>
      </c>
      <c r="D55" s="12" t="s">
        <v>10730</v>
      </c>
      <c r="E55" s="12" t="s">
        <v>10731</v>
      </c>
      <c r="F55" s="12" t="s">
        <v>10732</v>
      </c>
      <c r="G55" s="12" t="s">
        <v>10749</v>
      </c>
      <c r="H55" s="12" t="s">
        <v>10484</v>
      </c>
      <c r="I55" s="12" t="s">
        <v>10734</v>
      </c>
      <c r="K55" s="12" t="s">
        <v>10052</v>
      </c>
      <c r="L55" s="12" t="s">
        <v>16863</v>
      </c>
      <c r="M55" s="12" t="s">
        <v>10753</v>
      </c>
      <c r="O55" s="12" t="s">
        <v>10206</v>
      </c>
      <c r="R55" s="12" t="s">
        <v>9995</v>
      </c>
      <c r="S55" s="12" t="s">
        <v>10737</v>
      </c>
      <c r="T55" s="12" t="s">
        <v>10738</v>
      </c>
      <c r="V55" s="12" t="s">
        <v>10808</v>
      </c>
      <c r="X55" s="12" t="s">
        <v>10133</v>
      </c>
      <c r="AA55" s="12" t="s">
        <v>16864</v>
      </c>
      <c r="AB55" s="12" t="s">
        <v>10741</v>
      </c>
      <c r="AC55" s="12" t="s">
        <v>10292</v>
      </c>
      <c r="AD55" s="12" t="s">
        <v>10937</v>
      </c>
      <c r="AF55" s="12" t="s">
        <v>10938</v>
      </c>
    </row>
    <row r="56">
      <c r="B56" s="12" t="s">
        <v>10745</v>
      </c>
      <c r="C56" s="12" t="s">
        <v>10746</v>
      </c>
      <c r="D56" s="12" t="s">
        <v>10747</v>
      </c>
      <c r="E56" s="12" t="s">
        <v>10748</v>
      </c>
      <c r="F56" s="12" t="s">
        <v>10585</v>
      </c>
      <c r="G56" s="12" t="s">
        <v>10099</v>
      </c>
      <c r="H56" s="12" t="s">
        <v>10750</v>
      </c>
      <c r="I56" s="12" t="s">
        <v>9914</v>
      </c>
      <c r="K56" s="12" t="s">
        <v>10751</v>
      </c>
      <c r="L56" s="12" t="s">
        <v>10866</v>
      </c>
      <c r="M56" s="12" t="s">
        <v>10768</v>
      </c>
      <c r="O56" s="12" t="s">
        <v>10614</v>
      </c>
      <c r="R56" s="12" t="s">
        <v>10754</v>
      </c>
      <c r="S56" s="12" t="s">
        <v>10009</v>
      </c>
      <c r="T56" s="12" t="s">
        <v>10755</v>
      </c>
      <c r="V56" s="12" t="s">
        <v>10826</v>
      </c>
      <c r="X56" s="12" t="s">
        <v>10133</v>
      </c>
      <c r="AA56" s="12" t="s">
        <v>14989</v>
      </c>
      <c r="AB56" s="12" t="s">
        <v>10009</v>
      </c>
      <c r="AC56" s="12" t="s">
        <v>10208</v>
      </c>
      <c r="AD56" s="12" t="s">
        <v>16858</v>
      </c>
      <c r="AF56" s="12" t="s">
        <v>10984</v>
      </c>
    </row>
    <row r="57">
      <c r="B57" s="12" t="s">
        <v>10760</v>
      </c>
      <c r="C57" s="12" t="s">
        <v>10761</v>
      </c>
      <c r="D57" s="12" t="s">
        <v>10762</v>
      </c>
      <c r="E57" s="12" t="s">
        <v>10763</v>
      </c>
      <c r="F57" s="12" t="s">
        <v>10764</v>
      </c>
      <c r="G57" s="12" t="s">
        <v>10784</v>
      </c>
      <c r="H57" s="12" t="s">
        <v>10765</v>
      </c>
      <c r="I57" s="12" t="s">
        <v>10766</v>
      </c>
      <c r="K57" s="12" t="s">
        <v>10216</v>
      </c>
      <c r="L57" s="12" t="s">
        <v>16801</v>
      </c>
      <c r="M57" s="12" t="s">
        <v>10787</v>
      </c>
      <c r="O57" s="12" t="s">
        <v>10769</v>
      </c>
      <c r="R57" s="12" t="s">
        <v>10770</v>
      </c>
      <c r="S57" s="12" t="s">
        <v>10771</v>
      </c>
      <c r="T57" s="12" t="s">
        <v>10772</v>
      </c>
      <c r="V57" s="12" t="s">
        <v>10845</v>
      </c>
      <c r="X57" s="12" t="s">
        <v>10133</v>
      </c>
      <c r="AA57" s="12" t="s">
        <v>10350</v>
      </c>
      <c r="AB57" s="12" t="s">
        <v>10775</v>
      </c>
      <c r="AC57" s="12" t="s">
        <v>11286</v>
      </c>
      <c r="AD57" s="12" t="s">
        <v>10998</v>
      </c>
      <c r="AF57" s="12" t="s">
        <v>10999</v>
      </c>
    </row>
    <row r="58">
      <c r="B58" s="12" t="s">
        <v>10779</v>
      </c>
      <c r="C58" s="12" t="s">
        <v>14987</v>
      </c>
      <c r="D58" s="12" t="s">
        <v>10781</v>
      </c>
      <c r="E58" s="12" t="s">
        <v>10782</v>
      </c>
      <c r="F58" s="12" t="s">
        <v>10783</v>
      </c>
      <c r="G58" s="12" t="s">
        <v>10802</v>
      </c>
      <c r="H58" s="12" t="s">
        <v>10333</v>
      </c>
      <c r="I58" s="12" t="s">
        <v>10785</v>
      </c>
      <c r="K58" s="12" t="s">
        <v>10786</v>
      </c>
      <c r="L58" s="12" t="s">
        <v>16865</v>
      </c>
      <c r="M58" s="12" t="s">
        <v>10806</v>
      </c>
      <c r="O58" s="12" t="s">
        <v>10788</v>
      </c>
      <c r="R58" s="12" t="s">
        <v>10789</v>
      </c>
      <c r="S58" s="12" t="s">
        <v>10790</v>
      </c>
      <c r="T58" s="12" t="s">
        <v>10791</v>
      </c>
      <c r="V58" s="12" t="s">
        <v>10861</v>
      </c>
      <c r="X58" s="12" t="s">
        <v>10216</v>
      </c>
      <c r="AA58" s="12" t="s">
        <v>11553</v>
      </c>
      <c r="AB58" s="12" t="s">
        <v>10794</v>
      </c>
      <c r="AC58" s="12" t="s">
        <v>13397</v>
      </c>
      <c r="AD58" s="12" t="s">
        <v>11014</v>
      </c>
      <c r="AF58" s="12" t="s">
        <v>11015</v>
      </c>
    </row>
    <row r="59">
      <c r="B59" s="12" t="s">
        <v>10108</v>
      </c>
      <c r="C59" s="12" t="s">
        <v>10798</v>
      </c>
      <c r="D59" s="12" t="s">
        <v>10799</v>
      </c>
      <c r="E59" s="12" t="s">
        <v>10800</v>
      </c>
      <c r="F59" s="12" t="s">
        <v>16866</v>
      </c>
      <c r="G59" s="12" t="s">
        <v>10817</v>
      </c>
      <c r="H59" s="12" t="s">
        <v>10818</v>
      </c>
      <c r="I59" s="12" t="s">
        <v>16867</v>
      </c>
      <c r="K59" s="12" t="s">
        <v>10804</v>
      </c>
      <c r="L59" s="12" t="s">
        <v>16868</v>
      </c>
      <c r="M59" s="12" t="s">
        <v>10822</v>
      </c>
      <c r="O59" s="12" t="s">
        <v>10807</v>
      </c>
      <c r="R59" s="12" t="s">
        <v>9843</v>
      </c>
      <c r="S59" s="12" t="s">
        <v>10206</v>
      </c>
      <c r="T59" s="12" t="s">
        <v>10010</v>
      </c>
      <c r="V59" s="12" t="s">
        <v>10110</v>
      </c>
      <c r="X59" s="12" t="s">
        <v>10809</v>
      </c>
      <c r="AA59" s="12" t="s">
        <v>11580</v>
      </c>
      <c r="AB59" s="12" t="s">
        <v>10811</v>
      </c>
      <c r="AC59" s="12" t="s">
        <v>10160</v>
      </c>
      <c r="AD59" s="12" t="s">
        <v>10092</v>
      </c>
      <c r="AF59" s="12" t="s">
        <v>11028</v>
      </c>
    </row>
    <row r="60">
      <c r="B60" s="12" t="s">
        <v>10238</v>
      </c>
      <c r="C60" s="12" t="s">
        <v>10814</v>
      </c>
      <c r="D60" s="12" t="s">
        <v>10815</v>
      </c>
      <c r="E60" s="12" t="s">
        <v>10816</v>
      </c>
      <c r="F60" s="12" t="s">
        <v>10035</v>
      </c>
      <c r="G60" s="12" t="s">
        <v>10837</v>
      </c>
      <c r="H60" s="12" t="s">
        <v>9904</v>
      </c>
      <c r="I60" s="12" t="s">
        <v>10819</v>
      </c>
      <c r="K60" s="12" t="s">
        <v>10820</v>
      </c>
      <c r="L60" s="12" t="s">
        <v>10839</v>
      </c>
      <c r="M60" s="12" t="s">
        <v>16869</v>
      </c>
      <c r="O60" s="12" t="s">
        <v>10823</v>
      </c>
      <c r="R60" s="12" t="s">
        <v>10824</v>
      </c>
      <c r="S60" s="12" t="s">
        <v>10398</v>
      </c>
      <c r="T60" s="12" t="s">
        <v>10825</v>
      </c>
      <c r="V60" s="12" t="s">
        <v>10916</v>
      </c>
      <c r="X60" s="12" t="s">
        <v>10138</v>
      </c>
      <c r="AA60" s="12" t="s">
        <v>10668</v>
      </c>
      <c r="AB60" s="12" t="s">
        <v>10828</v>
      </c>
      <c r="AC60" s="12" t="s">
        <v>13299</v>
      </c>
      <c r="AD60" s="12" t="s">
        <v>11057</v>
      </c>
      <c r="AF60" s="12" t="s">
        <v>11045</v>
      </c>
    </row>
    <row r="61">
      <c r="B61" s="12" t="s">
        <v>10832</v>
      </c>
      <c r="C61" s="12" t="s">
        <v>10833</v>
      </c>
      <c r="D61" s="12" t="s">
        <v>10834</v>
      </c>
      <c r="E61" s="12" t="s">
        <v>10835</v>
      </c>
      <c r="F61" s="12" t="s">
        <v>10836</v>
      </c>
      <c r="G61" s="12" t="s">
        <v>10855</v>
      </c>
      <c r="H61" s="12" t="s">
        <v>10798</v>
      </c>
      <c r="I61" s="12" t="s">
        <v>16870</v>
      </c>
      <c r="K61" s="12" t="s">
        <v>10838</v>
      </c>
      <c r="L61" s="12" t="s">
        <v>10858</v>
      </c>
      <c r="M61" s="12" t="s">
        <v>10554</v>
      </c>
      <c r="O61" s="12" t="s">
        <v>10841</v>
      </c>
      <c r="R61" s="12" t="s">
        <v>10842</v>
      </c>
      <c r="S61" s="12" t="s">
        <v>10843</v>
      </c>
      <c r="T61" s="12" t="s">
        <v>10844</v>
      </c>
      <c r="V61" s="12" t="s">
        <v>10932</v>
      </c>
      <c r="X61" s="12" t="s">
        <v>10846</v>
      </c>
      <c r="AA61" s="12" t="s">
        <v>10039</v>
      </c>
      <c r="AB61" s="12" t="s">
        <v>10848</v>
      </c>
      <c r="AC61" s="12" t="s">
        <v>13091</v>
      </c>
      <c r="AD61" s="12" t="s">
        <v>10771</v>
      </c>
      <c r="AF61" s="12" t="s">
        <v>11058</v>
      </c>
    </row>
    <row r="62">
      <c r="B62" s="12" t="s">
        <v>10851</v>
      </c>
      <c r="C62" s="12" t="s">
        <v>10852</v>
      </c>
      <c r="D62" s="12" t="s">
        <v>10734</v>
      </c>
      <c r="E62" s="12" t="s">
        <v>10853</v>
      </c>
      <c r="F62" s="12" t="s">
        <v>10854</v>
      </c>
      <c r="G62" s="12" t="s">
        <v>10868</v>
      </c>
      <c r="H62" s="12" t="s">
        <v>10670</v>
      </c>
      <c r="I62" s="12" t="s">
        <v>16871</v>
      </c>
      <c r="K62" s="12" t="s">
        <v>16872</v>
      </c>
      <c r="L62" s="12" t="s">
        <v>10870</v>
      </c>
      <c r="M62" s="12" t="s">
        <v>10871</v>
      </c>
      <c r="O62" s="12" t="s">
        <v>10789</v>
      </c>
      <c r="R62" s="12" t="s">
        <v>10859</v>
      </c>
      <c r="S62" s="12" t="s">
        <v>9910</v>
      </c>
      <c r="T62" s="12" t="s">
        <v>10860</v>
      </c>
      <c r="V62" s="12" t="s">
        <v>10946</v>
      </c>
      <c r="X62" s="12" t="s">
        <v>10008</v>
      </c>
      <c r="AA62" s="12" t="s">
        <v>10921</v>
      </c>
      <c r="AB62" s="12" t="s">
        <v>10863</v>
      </c>
      <c r="AC62" s="12" t="s">
        <v>12415</v>
      </c>
      <c r="AD62" s="12" t="s">
        <v>10730</v>
      </c>
      <c r="AF62" s="12" t="s">
        <v>11072</v>
      </c>
    </row>
    <row r="63">
      <c r="B63" s="12" t="s">
        <v>10127</v>
      </c>
      <c r="C63" s="12" t="s">
        <v>10191</v>
      </c>
      <c r="D63" s="12" t="s">
        <v>10866</v>
      </c>
      <c r="E63" s="12" t="s">
        <v>10867</v>
      </c>
      <c r="F63" s="12" t="s">
        <v>10176</v>
      </c>
      <c r="G63" s="12" t="s">
        <v>10880</v>
      </c>
      <c r="H63" s="12" t="s">
        <v>9925</v>
      </c>
      <c r="I63" s="12" t="s">
        <v>10869</v>
      </c>
      <c r="K63" s="12" t="s">
        <v>10715</v>
      </c>
      <c r="L63" s="12" t="s">
        <v>10883</v>
      </c>
      <c r="M63" s="12" t="s">
        <v>10041</v>
      </c>
      <c r="O63" s="12" t="s">
        <v>10845</v>
      </c>
      <c r="R63" s="12" t="s">
        <v>10291</v>
      </c>
      <c r="S63" s="12" t="s">
        <v>10222</v>
      </c>
      <c r="T63" s="12" t="s">
        <v>10139</v>
      </c>
      <c r="V63" s="12" t="s">
        <v>10978</v>
      </c>
      <c r="X63" s="12" t="s">
        <v>10261</v>
      </c>
      <c r="AA63" s="12" t="s">
        <v>12237</v>
      </c>
      <c r="AB63" s="12" t="s">
        <v>10874</v>
      </c>
      <c r="AC63" s="12" t="s">
        <v>9973</v>
      </c>
      <c r="AD63" s="12" t="s">
        <v>11099</v>
      </c>
      <c r="AF63" s="12" t="s">
        <v>11085</v>
      </c>
    </row>
    <row r="64">
      <c r="B64" s="12" t="s">
        <v>9976</v>
      </c>
      <c r="C64" s="12" t="s">
        <v>10029</v>
      </c>
      <c r="D64" s="12" t="s">
        <v>10878</v>
      </c>
      <c r="E64" s="12" t="s">
        <v>10879</v>
      </c>
      <c r="F64" s="12" t="s">
        <v>10325</v>
      </c>
      <c r="G64" s="12" t="s">
        <v>10895</v>
      </c>
      <c r="H64" s="12" t="s">
        <v>10896</v>
      </c>
      <c r="I64" s="12" t="s">
        <v>10881</v>
      </c>
      <c r="K64" s="12" t="s">
        <v>10882</v>
      </c>
      <c r="L64" s="12" t="s">
        <v>10899</v>
      </c>
      <c r="M64" s="12" t="s">
        <v>10464</v>
      </c>
      <c r="O64" s="12" t="s">
        <v>10884</v>
      </c>
      <c r="R64" s="12" t="s">
        <v>10885</v>
      </c>
      <c r="S64" s="12" t="s">
        <v>10246</v>
      </c>
      <c r="T64" s="12" t="s">
        <v>10555</v>
      </c>
      <c r="V64" s="12" t="s">
        <v>10993</v>
      </c>
      <c r="X64" s="12" t="s">
        <v>10886</v>
      </c>
      <c r="AA64" s="12" t="s">
        <v>13052</v>
      </c>
      <c r="AB64" s="12" t="s">
        <v>10888</v>
      </c>
      <c r="AC64" s="12" t="s">
        <v>10099</v>
      </c>
      <c r="AD64" s="12" t="s">
        <v>10000</v>
      </c>
      <c r="AF64" s="12" t="s">
        <v>11100</v>
      </c>
    </row>
    <row r="65">
      <c r="B65" s="12" t="s">
        <v>10892</v>
      </c>
      <c r="C65" s="12" t="s">
        <v>10893</v>
      </c>
      <c r="D65" s="12" t="s">
        <v>10635</v>
      </c>
      <c r="E65" s="12" t="s">
        <v>10894</v>
      </c>
      <c r="F65" s="12" t="s">
        <v>10716</v>
      </c>
      <c r="G65" s="12" t="s">
        <v>10910</v>
      </c>
      <c r="H65" s="12" t="s">
        <v>10911</v>
      </c>
      <c r="I65" s="12" t="s">
        <v>10897</v>
      </c>
      <c r="K65" s="12" t="s">
        <v>10898</v>
      </c>
      <c r="L65" s="12" t="s">
        <v>10914</v>
      </c>
      <c r="M65" s="12" t="s">
        <v>9885</v>
      </c>
      <c r="O65" s="12" t="s">
        <v>9848</v>
      </c>
      <c r="R65" s="12" t="s">
        <v>10790</v>
      </c>
      <c r="S65" s="12" t="s">
        <v>10900</v>
      </c>
      <c r="T65" s="12" t="s">
        <v>9876</v>
      </c>
      <c r="V65" s="12" t="s">
        <v>11009</v>
      </c>
      <c r="X65" s="12" t="s">
        <v>10902</v>
      </c>
      <c r="AA65" s="12" t="s">
        <v>16873</v>
      </c>
      <c r="AB65" s="12" t="s">
        <v>10161</v>
      </c>
      <c r="AC65" s="12" t="s">
        <v>16874</v>
      </c>
      <c r="AD65" s="12" t="s">
        <v>10602</v>
      </c>
      <c r="AF65" s="12" t="s">
        <v>16875</v>
      </c>
    </row>
    <row r="66">
      <c r="B66" s="12" t="s">
        <v>10906</v>
      </c>
      <c r="C66" s="12" t="s">
        <v>10907</v>
      </c>
      <c r="D66" s="12" t="s">
        <v>9886</v>
      </c>
      <c r="E66" s="12" t="s">
        <v>10908</v>
      </c>
      <c r="F66" s="12" t="s">
        <v>10909</v>
      </c>
      <c r="G66" s="12" t="s">
        <v>10926</v>
      </c>
      <c r="H66" s="12" t="s">
        <v>10927</v>
      </c>
      <c r="I66" s="12" t="s">
        <v>10912</v>
      </c>
      <c r="K66" s="12" t="s">
        <v>10913</v>
      </c>
      <c r="L66" s="12" t="s">
        <v>10782</v>
      </c>
      <c r="M66" s="12" t="s">
        <v>10670</v>
      </c>
      <c r="O66" s="12" t="s">
        <v>10915</v>
      </c>
      <c r="R66" s="12" t="s">
        <v>10315</v>
      </c>
      <c r="S66" s="12" t="s">
        <v>10038</v>
      </c>
      <c r="T66" s="12" t="s">
        <v>10356</v>
      </c>
      <c r="V66" s="12" t="s">
        <v>11024</v>
      </c>
      <c r="X66" s="12" t="s">
        <v>10917</v>
      </c>
      <c r="AA66" s="12" t="s">
        <v>16876</v>
      </c>
      <c r="AB66" s="12" t="s">
        <v>10919</v>
      </c>
      <c r="AC66" s="12" t="s">
        <v>12227</v>
      </c>
      <c r="AD66" s="12" t="s">
        <v>16877</v>
      </c>
      <c r="AF66" s="12" t="s">
        <v>11114</v>
      </c>
    </row>
    <row r="67">
      <c r="B67" s="12" t="s">
        <v>10846</v>
      </c>
      <c r="C67" s="12" t="s">
        <v>10923</v>
      </c>
      <c r="D67" s="12" t="s">
        <v>10604</v>
      </c>
      <c r="E67" s="12" t="s">
        <v>10924</v>
      </c>
      <c r="F67" s="12" t="s">
        <v>10925</v>
      </c>
      <c r="G67" s="12" t="s">
        <v>10940</v>
      </c>
      <c r="H67" s="12" t="s">
        <v>10941</v>
      </c>
      <c r="I67" s="12" t="s">
        <v>10928</v>
      </c>
      <c r="K67" s="12" t="s">
        <v>10929</v>
      </c>
      <c r="L67" s="12" t="s">
        <v>10029</v>
      </c>
      <c r="M67" s="12" t="s">
        <v>10944</v>
      </c>
      <c r="O67" s="12" t="s">
        <v>10930</v>
      </c>
      <c r="R67" s="12" t="s">
        <v>10931</v>
      </c>
      <c r="S67" s="12" t="s">
        <v>10813</v>
      </c>
      <c r="T67" s="12" t="s">
        <v>9926</v>
      </c>
      <c r="V67" s="12" t="s">
        <v>11055</v>
      </c>
      <c r="X67" s="12" t="s">
        <v>16878</v>
      </c>
      <c r="AA67" s="12" t="s">
        <v>9912</v>
      </c>
      <c r="AB67" s="12" t="s">
        <v>10935</v>
      </c>
      <c r="AC67" s="12" t="s">
        <v>12710</v>
      </c>
      <c r="AD67" s="12" t="s">
        <v>11158</v>
      </c>
      <c r="AF67" s="12" t="s">
        <v>11132</v>
      </c>
    </row>
    <row r="68">
      <c r="B68" s="12" t="s">
        <v>10157</v>
      </c>
      <c r="C68" s="12" t="s">
        <v>9919</v>
      </c>
      <c r="D68" s="12" t="s">
        <v>10939</v>
      </c>
      <c r="E68" s="12" t="s">
        <v>9890</v>
      </c>
      <c r="F68" s="12" t="s">
        <v>10792</v>
      </c>
      <c r="G68" s="12" t="s">
        <v>10954</v>
      </c>
      <c r="H68" s="12" t="s">
        <v>10955</v>
      </c>
      <c r="I68" s="12" t="s">
        <v>10942</v>
      </c>
      <c r="K68" s="12" t="s">
        <v>10943</v>
      </c>
      <c r="L68" s="12" t="s">
        <v>10106</v>
      </c>
      <c r="M68" s="12" t="s">
        <v>10858</v>
      </c>
      <c r="O68" s="12" t="s">
        <v>10037</v>
      </c>
      <c r="R68" s="12" t="s">
        <v>10581</v>
      </c>
      <c r="S68" s="12" t="s">
        <v>10945</v>
      </c>
      <c r="T68" s="12" t="s">
        <v>10039</v>
      </c>
      <c r="V68" s="12" t="s">
        <v>11109</v>
      </c>
      <c r="X68" s="12" t="s">
        <v>10091</v>
      </c>
      <c r="AA68" s="12" t="s">
        <v>12387</v>
      </c>
      <c r="AB68" s="12" t="s">
        <v>10948</v>
      </c>
      <c r="AC68" s="12" t="s">
        <v>10507</v>
      </c>
      <c r="AD68" s="12" t="s">
        <v>11175</v>
      </c>
      <c r="AF68" s="12" t="s">
        <v>11146</v>
      </c>
    </row>
    <row r="69">
      <c r="B69" s="12" t="s">
        <v>10950</v>
      </c>
      <c r="C69" s="12" t="s">
        <v>10951</v>
      </c>
      <c r="D69" s="12" t="s">
        <v>10952</v>
      </c>
      <c r="E69" s="12" t="s">
        <v>10953</v>
      </c>
      <c r="F69" s="12" t="s">
        <v>10911</v>
      </c>
      <c r="G69" s="12" t="s">
        <v>10971</v>
      </c>
      <c r="H69" s="12" t="s">
        <v>10972</v>
      </c>
      <c r="I69" s="12" t="s">
        <v>10956</v>
      </c>
      <c r="K69" s="12" t="s">
        <v>10957</v>
      </c>
      <c r="L69" s="12" t="s">
        <v>9930</v>
      </c>
      <c r="M69" s="12" t="s">
        <v>10975</v>
      </c>
      <c r="O69" s="12" t="s">
        <v>10334</v>
      </c>
      <c r="R69" s="12" t="s">
        <v>10268</v>
      </c>
      <c r="S69" s="12" t="s">
        <v>10958</v>
      </c>
      <c r="T69" s="12" t="s">
        <v>10959</v>
      </c>
      <c r="V69" s="12" t="s">
        <v>11127</v>
      </c>
      <c r="X69" s="12" t="s">
        <v>10961</v>
      </c>
      <c r="AA69" s="12" t="s">
        <v>15291</v>
      </c>
      <c r="AB69" s="12" t="s">
        <v>10963</v>
      </c>
      <c r="AC69" s="12" t="s">
        <v>9908</v>
      </c>
      <c r="AD69" s="12" t="s">
        <v>11188</v>
      </c>
      <c r="AF69" s="12" t="s">
        <v>11159</v>
      </c>
    </row>
    <row r="70">
      <c r="B70" s="12" t="s">
        <v>10967</v>
      </c>
      <c r="C70" s="12" t="s">
        <v>10968</v>
      </c>
      <c r="D70" s="12" t="s">
        <v>10969</v>
      </c>
      <c r="E70" s="12" t="s">
        <v>10970</v>
      </c>
      <c r="F70" s="12" t="s">
        <v>10458</v>
      </c>
      <c r="G70" s="12" t="s">
        <v>10988</v>
      </c>
      <c r="H70" s="12" t="s">
        <v>10666</v>
      </c>
      <c r="I70" s="12" t="s">
        <v>10973</v>
      </c>
      <c r="K70" s="12" t="s">
        <v>10974</v>
      </c>
      <c r="L70" s="12" t="s">
        <v>10990</v>
      </c>
      <c r="M70" s="12" t="s">
        <v>10722</v>
      </c>
      <c r="O70" s="12" t="s">
        <v>10356</v>
      </c>
      <c r="R70" s="12" t="s">
        <v>10976</v>
      </c>
      <c r="S70" s="12" t="s">
        <v>10437</v>
      </c>
      <c r="T70" s="12" t="s">
        <v>10977</v>
      </c>
      <c r="V70" s="12" t="s">
        <v>11153</v>
      </c>
      <c r="X70" s="12" t="s">
        <v>10979</v>
      </c>
      <c r="AA70" s="12" t="s">
        <v>12296</v>
      </c>
      <c r="AB70" s="12" t="s">
        <v>10981</v>
      </c>
      <c r="AC70" s="12" t="s">
        <v>16879</v>
      </c>
      <c r="AD70" s="12" t="s">
        <v>16880</v>
      </c>
      <c r="AF70" s="12" t="s">
        <v>11176</v>
      </c>
    </row>
    <row r="71">
      <c r="B71" s="12" t="s">
        <v>10886</v>
      </c>
      <c r="C71" s="12" t="s">
        <v>10085</v>
      </c>
      <c r="D71" s="12" t="s">
        <v>10985</v>
      </c>
      <c r="E71" s="12" t="s">
        <v>10986</v>
      </c>
      <c r="F71" s="12" t="s">
        <v>10987</v>
      </c>
      <c r="G71" s="12" t="s">
        <v>11003</v>
      </c>
      <c r="H71" s="12" t="s">
        <v>10839</v>
      </c>
      <c r="I71" s="12" t="s">
        <v>10989</v>
      </c>
      <c r="K71" s="12" t="s">
        <v>9924</v>
      </c>
      <c r="L71" s="12" t="s">
        <v>11005</v>
      </c>
      <c r="M71" s="12" t="s">
        <v>11006</v>
      </c>
      <c r="O71" s="12" t="s">
        <v>10223</v>
      </c>
      <c r="R71" s="12" t="s">
        <v>10991</v>
      </c>
      <c r="S71" s="12" t="s">
        <v>10992</v>
      </c>
      <c r="T71" s="12" t="s">
        <v>10222</v>
      </c>
      <c r="V71" s="12" t="s">
        <v>11170</v>
      </c>
      <c r="X71" s="12" t="s">
        <v>10994</v>
      </c>
      <c r="AA71" s="12" t="s">
        <v>16881</v>
      </c>
      <c r="AB71" s="12" t="s">
        <v>10996</v>
      </c>
      <c r="AC71" s="12" t="s">
        <v>9997</v>
      </c>
      <c r="AD71" s="12" t="s">
        <v>16882</v>
      </c>
      <c r="AF71" s="12" t="s">
        <v>11189</v>
      </c>
    </row>
    <row r="72">
      <c r="B72" s="12" t="s">
        <v>10902</v>
      </c>
      <c r="C72" s="12" t="s">
        <v>10154</v>
      </c>
      <c r="D72" s="12" t="s">
        <v>16883</v>
      </c>
      <c r="E72" s="12" t="s">
        <v>11001</v>
      </c>
      <c r="F72" s="12" t="s">
        <v>11002</v>
      </c>
      <c r="G72" s="12" t="s">
        <v>11019</v>
      </c>
      <c r="H72" s="12" t="s">
        <v>11020</v>
      </c>
      <c r="I72" s="12" t="s">
        <v>10587</v>
      </c>
      <c r="K72" s="12" t="s">
        <v>11004</v>
      </c>
      <c r="L72" s="12" t="s">
        <v>10436</v>
      </c>
      <c r="M72" s="12" t="s">
        <v>10011</v>
      </c>
      <c r="O72" s="12" t="s">
        <v>10331</v>
      </c>
      <c r="R72" s="12" t="s">
        <v>11007</v>
      </c>
      <c r="S72" s="12" t="s">
        <v>11008</v>
      </c>
      <c r="T72" s="12" t="s">
        <v>10334</v>
      </c>
      <c r="V72" s="12" t="s">
        <v>11100</v>
      </c>
      <c r="X72" s="12" t="s">
        <v>11010</v>
      </c>
      <c r="AA72" s="12" t="s">
        <v>16884</v>
      </c>
      <c r="AB72" s="12" t="s">
        <v>11012</v>
      </c>
      <c r="AC72" s="12" t="s">
        <v>10830</v>
      </c>
      <c r="AD72" s="12" t="s">
        <v>10548</v>
      </c>
      <c r="AF72" s="12" t="s">
        <v>11201</v>
      </c>
    </row>
    <row r="73">
      <c r="B73" s="12" t="s">
        <v>10917</v>
      </c>
      <c r="C73" s="12" t="s">
        <v>11016</v>
      </c>
      <c r="D73" s="12" t="s">
        <v>10268</v>
      </c>
      <c r="E73" s="12" t="s">
        <v>11017</v>
      </c>
      <c r="F73" s="12" t="s">
        <v>11018</v>
      </c>
      <c r="G73" s="12" t="s">
        <v>11032</v>
      </c>
      <c r="H73" s="12" t="s">
        <v>11033</v>
      </c>
      <c r="I73" s="12" t="s">
        <v>11021</v>
      </c>
      <c r="K73" s="12" t="s">
        <v>11022</v>
      </c>
      <c r="L73" s="12" t="s">
        <v>11035</v>
      </c>
      <c r="M73" s="12" t="s">
        <v>11036</v>
      </c>
      <c r="O73" s="12" t="s">
        <v>10592</v>
      </c>
      <c r="S73" s="12" t="s">
        <v>11023</v>
      </c>
      <c r="T73" s="12" t="s">
        <v>10419</v>
      </c>
      <c r="V73" s="12" t="s">
        <v>11278</v>
      </c>
      <c r="X73" s="12" t="s">
        <v>10257</v>
      </c>
      <c r="AA73" s="12" t="s">
        <v>10292</v>
      </c>
      <c r="AB73" s="12" t="s">
        <v>11026</v>
      </c>
      <c r="AC73" s="12" t="s">
        <v>10501</v>
      </c>
      <c r="AD73" s="12" t="s">
        <v>11334</v>
      </c>
      <c r="AF73" s="12" t="s">
        <v>11214</v>
      </c>
    </row>
    <row r="74">
      <c r="B74" s="12" t="s">
        <v>11029</v>
      </c>
      <c r="C74" s="12" t="s">
        <v>11030</v>
      </c>
      <c r="D74" s="12" t="s">
        <v>11021</v>
      </c>
      <c r="E74" s="12" t="s">
        <v>11031</v>
      </c>
      <c r="F74" s="12" t="s">
        <v>10500</v>
      </c>
      <c r="G74" s="12" t="s">
        <v>11048</v>
      </c>
      <c r="H74" s="12" t="s">
        <v>16855</v>
      </c>
      <c r="I74" s="12" t="s">
        <v>9935</v>
      </c>
      <c r="K74" s="12" t="s">
        <v>11034</v>
      </c>
      <c r="L74" s="12" t="s">
        <v>11052</v>
      </c>
      <c r="M74" s="12" t="s">
        <v>11053</v>
      </c>
      <c r="O74" s="12" t="s">
        <v>9912</v>
      </c>
      <c r="S74" s="12" t="s">
        <v>11037</v>
      </c>
      <c r="T74" s="12" t="s">
        <v>11038</v>
      </c>
      <c r="V74" s="12" t="s">
        <v>11305</v>
      </c>
      <c r="X74" s="12" t="s">
        <v>11040</v>
      </c>
      <c r="AA74" s="12" t="s">
        <v>9926</v>
      </c>
      <c r="AB74" s="12" t="s">
        <v>16885</v>
      </c>
      <c r="AC74" s="12" t="s">
        <v>10422</v>
      </c>
      <c r="AD74" s="12" t="s">
        <v>11350</v>
      </c>
      <c r="AF74" s="12" t="s">
        <v>11230</v>
      </c>
    </row>
    <row r="75">
      <c r="B75" s="12" t="s">
        <v>16878</v>
      </c>
      <c r="C75" s="12" t="s">
        <v>10517</v>
      </c>
      <c r="D75" s="12" t="s">
        <v>11046</v>
      </c>
      <c r="E75" s="12" t="s">
        <v>11047</v>
      </c>
      <c r="F75" s="12" t="s">
        <v>10853</v>
      </c>
      <c r="G75" s="12" t="s">
        <v>11064</v>
      </c>
      <c r="H75" s="12" t="s">
        <v>11046</v>
      </c>
      <c r="I75" s="12" t="s">
        <v>11050</v>
      </c>
      <c r="K75" s="12" t="s">
        <v>11051</v>
      </c>
      <c r="L75" s="12" t="s">
        <v>11066</v>
      </c>
      <c r="M75" s="12" t="s">
        <v>10558</v>
      </c>
      <c r="O75" s="12" t="s">
        <v>11054</v>
      </c>
      <c r="S75" s="12" t="s">
        <v>10040</v>
      </c>
      <c r="T75" s="12" t="s">
        <v>10939</v>
      </c>
      <c r="V75" s="12" t="s">
        <v>11345</v>
      </c>
      <c r="X75" s="12" t="s">
        <v>9853</v>
      </c>
      <c r="AA75" s="12" t="s">
        <v>10942</v>
      </c>
      <c r="AB75" s="12" t="s">
        <v>9945</v>
      </c>
      <c r="AC75" s="12" t="s">
        <v>10728</v>
      </c>
      <c r="AD75" s="12" t="s">
        <v>11246</v>
      </c>
      <c r="AF75" s="12" t="s">
        <v>11255</v>
      </c>
    </row>
    <row r="76">
      <c r="B76" s="12" t="s">
        <v>11059</v>
      </c>
      <c r="C76" s="12" t="s">
        <v>11060</v>
      </c>
      <c r="D76" s="12" t="s">
        <v>11061</v>
      </c>
      <c r="E76" s="12" t="s">
        <v>11062</v>
      </c>
      <c r="F76" s="12" t="s">
        <v>11063</v>
      </c>
      <c r="G76" s="12" t="s">
        <v>11076</v>
      </c>
      <c r="H76" s="12" t="s">
        <v>10132</v>
      </c>
      <c r="I76" s="12" t="s">
        <v>11065</v>
      </c>
      <c r="K76" s="12" t="s">
        <v>10836</v>
      </c>
      <c r="L76" s="12" t="s">
        <v>10109</v>
      </c>
      <c r="M76" s="12" t="s">
        <v>11078</v>
      </c>
      <c r="O76" s="12" t="s">
        <v>11067</v>
      </c>
      <c r="S76" s="12" t="s">
        <v>10845</v>
      </c>
      <c r="T76" s="12" t="s">
        <v>10223</v>
      </c>
      <c r="V76" s="12" t="s">
        <v>11358</v>
      </c>
      <c r="X76" s="12" t="s">
        <v>10305</v>
      </c>
      <c r="AA76" s="12" t="s">
        <v>11156</v>
      </c>
      <c r="AB76" s="12" t="s">
        <v>11070</v>
      </c>
      <c r="AC76" s="12" t="s">
        <v>9888</v>
      </c>
      <c r="AD76" s="12" t="s">
        <v>9891</v>
      </c>
      <c r="AF76" s="12" t="s">
        <v>11268</v>
      </c>
    </row>
    <row r="77">
      <c r="B77" s="12" t="s">
        <v>11073</v>
      </c>
      <c r="C77" s="12" t="s">
        <v>11074</v>
      </c>
      <c r="D77" s="12" t="s">
        <v>10398</v>
      </c>
      <c r="E77" s="12" t="s">
        <v>10407</v>
      </c>
      <c r="F77" s="12" t="s">
        <v>11075</v>
      </c>
      <c r="G77" s="12" t="s">
        <v>11090</v>
      </c>
      <c r="H77" s="12" t="s">
        <v>11091</v>
      </c>
      <c r="I77" s="12" t="s">
        <v>16886</v>
      </c>
      <c r="K77" s="12" t="s">
        <v>9914</v>
      </c>
      <c r="L77" s="12" t="s">
        <v>11094</v>
      </c>
      <c r="M77" s="12" t="s">
        <v>10884</v>
      </c>
      <c r="O77" s="12" t="s">
        <v>10482</v>
      </c>
      <c r="S77" s="12" t="s">
        <v>11007</v>
      </c>
      <c r="T77" s="12" t="s">
        <v>10292</v>
      </c>
      <c r="V77" s="12" t="s">
        <v>11370</v>
      </c>
      <c r="X77" s="12" t="s">
        <v>11081</v>
      </c>
      <c r="AA77" s="12" t="s">
        <v>12686</v>
      </c>
      <c r="AB77" s="12" t="s">
        <v>11083</v>
      </c>
      <c r="AC77" s="12" t="s">
        <v>12639</v>
      </c>
      <c r="AD77" s="12" t="s">
        <v>11416</v>
      </c>
      <c r="AF77" s="12" t="s">
        <v>11284</v>
      </c>
    </row>
    <row r="78">
      <c r="B78" s="12" t="s">
        <v>11086</v>
      </c>
      <c r="C78" s="12" t="s">
        <v>11087</v>
      </c>
      <c r="D78" s="12" t="s">
        <v>11088</v>
      </c>
      <c r="E78" s="12" t="s">
        <v>11089</v>
      </c>
      <c r="F78" s="12" t="s">
        <v>10650</v>
      </c>
      <c r="G78" s="12" t="s">
        <v>10433</v>
      </c>
      <c r="H78" s="12" t="s">
        <v>11104</v>
      </c>
      <c r="I78" s="12" t="s">
        <v>11092</v>
      </c>
      <c r="K78" s="12" t="s">
        <v>11093</v>
      </c>
      <c r="L78" s="12" t="s">
        <v>11106</v>
      </c>
      <c r="M78" s="12" t="s">
        <v>11107</v>
      </c>
      <c r="O78" s="12" t="s">
        <v>11095</v>
      </c>
      <c r="S78" s="12" t="s">
        <v>10952</v>
      </c>
      <c r="T78" s="12" t="s">
        <v>11079</v>
      </c>
      <c r="V78" s="12" t="s">
        <v>11383</v>
      </c>
      <c r="X78" s="12" t="s">
        <v>11097</v>
      </c>
      <c r="AA78" s="12" t="s">
        <v>12631</v>
      </c>
      <c r="AB78" s="12" t="s">
        <v>10322</v>
      </c>
      <c r="AC78" s="12" t="s">
        <v>10487</v>
      </c>
      <c r="AD78" s="12" t="s">
        <v>11441</v>
      </c>
      <c r="AF78" s="12" t="s">
        <v>11300</v>
      </c>
    </row>
    <row r="79">
      <c r="B79" s="12" t="s">
        <v>10347</v>
      </c>
      <c r="C79" s="12" t="s">
        <v>10213</v>
      </c>
      <c r="D79" s="12" t="s">
        <v>11101</v>
      </c>
      <c r="E79" s="12" t="s">
        <v>11102</v>
      </c>
      <c r="F79" s="12" t="s">
        <v>11103</v>
      </c>
      <c r="G79" s="12" t="s">
        <v>11120</v>
      </c>
      <c r="H79" s="12" t="s">
        <v>11121</v>
      </c>
      <c r="I79" s="12" t="s">
        <v>11105</v>
      </c>
      <c r="K79" s="12" t="s">
        <v>10468</v>
      </c>
      <c r="L79" s="12" t="s">
        <v>11124</v>
      </c>
      <c r="M79" s="12" t="s">
        <v>10228</v>
      </c>
      <c r="O79" s="12" t="s">
        <v>11108</v>
      </c>
      <c r="S79" s="12" t="s">
        <v>10315</v>
      </c>
      <c r="T79" s="12" t="s">
        <v>10060</v>
      </c>
      <c r="V79" s="12" t="s">
        <v>10189</v>
      </c>
      <c r="X79" s="12" t="s">
        <v>11110</v>
      </c>
      <c r="AA79" s="12" t="s">
        <v>16887</v>
      </c>
      <c r="AB79" s="12" t="s">
        <v>11112</v>
      </c>
      <c r="AC79" s="12" t="s">
        <v>12923</v>
      </c>
      <c r="AD79" s="12" t="s">
        <v>11456</v>
      </c>
      <c r="AF79" s="12" t="s">
        <v>11311</v>
      </c>
    </row>
    <row r="80">
      <c r="B80" s="12" t="s">
        <v>11115</v>
      </c>
      <c r="C80" s="12" t="s">
        <v>11116</v>
      </c>
      <c r="D80" s="12" t="s">
        <v>11117</v>
      </c>
      <c r="E80" s="12" t="s">
        <v>11118</v>
      </c>
      <c r="F80" s="12" t="s">
        <v>11119</v>
      </c>
      <c r="G80" s="12" t="s">
        <v>11137</v>
      </c>
      <c r="H80" s="12" t="s">
        <v>11138</v>
      </c>
      <c r="I80" s="12" t="s">
        <v>11122</v>
      </c>
      <c r="K80" s="12" t="s">
        <v>11815</v>
      </c>
      <c r="L80" s="12" t="s">
        <v>10000</v>
      </c>
      <c r="M80" s="12" t="s">
        <v>10893</v>
      </c>
      <c r="O80" s="12" t="s">
        <v>11125</v>
      </c>
      <c r="S80" s="12" t="s">
        <v>11126</v>
      </c>
      <c r="T80" s="12" t="s">
        <v>9857</v>
      </c>
      <c r="V80" s="12" t="s">
        <v>11462</v>
      </c>
      <c r="X80" s="12" t="s">
        <v>11128</v>
      </c>
      <c r="AA80" s="12" t="s">
        <v>16888</v>
      </c>
      <c r="AB80" s="12" t="s">
        <v>11130</v>
      </c>
      <c r="AC80" s="12" t="s">
        <v>9906</v>
      </c>
      <c r="AD80" s="12" t="s">
        <v>9984</v>
      </c>
      <c r="AF80" s="12" t="s">
        <v>11322</v>
      </c>
    </row>
    <row r="81">
      <c r="B81" s="12" t="s">
        <v>11133</v>
      </c>
      <c r="C81" s="12" t="s">
        <v>11134</v>
      </c>
      <c r="D81" s="12" t="s">
        <v>11135</v>
      </c>
      <c r="E81" s="12" t="s">
        <v>10573</v>
      </c>
      <c r="F81" s="12" t="s">
        <v>11136</v>
      </c>
      <c r="G81" s="12" t="s">
        <v>11150</v>
      </c>
      <c r="H81" s="12" t="s">
        <v>9859</v>
      </c>
      <c r="I81" s="12" t="s">
        <v>11139</v>
      </c>
      <c r="K81" s="12" t="s">
        <v>11140</v>
      </c>
      <c r="L81" s="12" t="s">
        <v>11152</v>
      </c>
      <c r="M81" s="12" t="s">
        <v>10907</v>
      </c>
      <c r="O81" s="12" t="s">
        <v>11141</v>
      </c>
      <c r="S81" s="12" t="s">
        <v>10332</v>
      </c>
      <c r="T81" s="12" t="s">
        <v>10746</v>
      </c>
      <c r="V81" s="12" t="s">
        <v>11486</v>
      </c>
      <c r="X81" s="12" t="s">
        <v>11143</v>
      </c>
      <c r="AA81" s="12" t="s">
        <v>11276</v>
      </c>
      <c r="AB81" s="12" t="s">
        <v>9891</v>
      </c>
      <c r="AC81" s="12" t="s">
        <v>9957</v>
      </c>
      <c r="AD81" s="12" t="s">
        <v>11491</v>
      </c>
      <c r="AF81" s="12" t="s">
        <v>15138</v>
      </c>
    </row>
    <row r="82">
      <c r="B82" s="12" t="s">
        <v>11147</v>
      </c>
      <c r="C82" s="12" t="s">
        <v>11148</v>
      </c>
      <c r="D82" s="12" t="s">
        <v>11149</v>
      </c>
      <c r="E82" s="12" t="s">
        <v>10448</v>
      </c>
      <c r="F82" s="12" t="s">
        <v>11001</v>
      </c>
      <c r="G82" s="12" t="s">
        <v>11163</v>
      </c>
      <c r="H82" s="12" t="s">
        <v>11164</v>
      </c>
      <c r="I82" s="12" t="s">
        <v>10051</v>
      </c>
      <c r="K82" s="12" t="s">
        <v>11151</v>
      </c>
      <c r="L82" s="12" t="s">
        <v>11167</v>
      </c>
      <c r="M82" s="12" t="s">
        <v>11168</v>
      </c>
      <c r="O82" s="12" t="s">
        <v>11060</v>
      </c>
      <c r="S82" s="12" t="s">
        <v>10135</v>
      </c>
      <c r="T82" s="12" t="s">
        <v>9909</v>
      </c>
      <c r="V82" s="12" t="s">
        <v>11498</v>
      </c>
      <c r="X82" s="12" t="s">
        <v>11154</v>
      </c>
      <c r="AA82" s="12" t="s">
        <v>15030</v>
      </c>
      <c r="AB82" s="12" t="s">
        <v>11156</v>
      </c>
      <c r="AC82" s="12" t="s">
        <v>11615</v>
      </c>
      <c r="AD82" s="12" t="s">
        <v>9973</v>
      </c>
      <c r="AF82" s="12" t="s">
        <v>16889</v>
      </c>
    </row>
    <row r="83">
      <c r="B83" s="12" t="s">
        <v>11160</v>
      </c>
      <c r="C83" s="12" t="s">
        <v>11161</v>
      </c>
      <c r="D83" s="12" t="s">
        <v>11162</v>
      </c>
      <c r="E83" s="12" t="s">
        <v>10618</v>
      </c>
      <c r="F83" s="12" t="s">
        <v>10550</v>
      </c>
      <c r="G83" s="12" t="s">
        <v>11180</v>
      </c>
      <c r="H83" s="12" t="s">
        <v>9851</v>
      </c>
      <c r="I83" s="12" t="s">
        <v>11165</v>
      </c>
      <c r="K83" s="12" t="s">
        <v>11166</v>
      </c>
      <c r="L83" s="12" t="s">
        <v>11182</v>
      </c>
      <c r="M83" s="12" t="s">
        <v>11183</v>
      </c>
      <c r="O83" s="12" t="s">
        <v>11087</v>
      </c>
      <c r="S83" s="12" t="s">
        <v>10359</v>
      </c>
      <c r="T83" s="12" t="s">
        <v>10437</v>
      </c>
      <c r="V83" s="12" t="s">
        <v>11525</v>
      </c>
      <c r="X83" s="12" t="s">
        <v>11171</v>
      </c>
      <c r="AA83" s="12" t="s">
        <v>11225</v>
      </c>
      <c r="AB83" s="12" t="s">
        <v>11173</v>
      </c>
      <c r="AC83" s="12" t="s">
        <v>12178</v>
      </c>
      <c r="AD83" s="12" t="s">
        <v>11503</v>
      </c>
      <c r="AF83" s="12" t="s">
        <v>11376</v>
      </c>
    </row>
    <row r="84">
      <c r="B84" s="12" t="s">
        <v>10266</v>
      </c>
      <c r="C84" s="12" t="s">
        <v>11177</v>
      </c>
      <c r="D84" s="12" t="s">
        <v>11178</v>
      </c>
      <c r="E84" s="12" t="s">
        <v>10156</v>
      </c>
      <c r="F84" s="12" t="s">
        <v>11179</v>
      </c>
      <c r="G84" s="12" t="s">
        <v>11192</v>
      </c>
      <c r="H84" s="12" t="s">
        <v>9868</v>
      </c>
      <c r="I84" s="12" t="s">
        <v>10355</v>
      </c>
      <c r="K84" s="12" t="s">
        <v>11181</v>
      </c>
      <c r="L84" s="12" t="s">
        <v>11195</v>
      </c>
      <c r="M84" s="12" t="s">
        <v>10449</v>
      </c>
      <c r="O84" s="12" t="s">
        <v>10436</v>
      </c>
      <c r="S84" s="12" t="s">
        <v>9912</v>
      </c>
      <c r="T84" s="12" t="s">
        <v>11169</v>
      </c>
      <c r="V84" s="12" t="s">
        <v>9859</v>
      </c>
      <c r="X84" s="12" t="s">
        <v>11185</v>
      </c>
      <c r="AA84" s="12" t="s">
        <v>14988</v>
      </c>
      <c r="AB84" s="12" t="s">
        <v>11186</v>
      </c>
      <c r="AC84" s="12" t="s">
        <v>10303</v>
      </c>
      <c r="AD84" s="12" t="s">
        <v>10705</v>
      </c>
      <c r="AF84" s="12" t="s">
        <v>11417</v>
      </c>
    </row>
    <row r="85">
      <c r="B85" s="12" t="s">
        <v>10412</v>
      </c>
      <c r="C85" s="12" t="s">
        <v>16890</v>
      </c>
      <c r="E85" s="12" t="s">
        <v>10516</v>
      </c>
      <c r="F85" s="12" t="s">
        <v>11191</v>
      </c>
      <c r="G85" s="12" t="s">
        <v>11204</v>
      </c>
      <c r="H85" s="12" t="s">
        <v>11205</v>
      </c>
      <c r="I85" s="12" t="s">
        <v>11193</v>
      </c>
      <c r="K85" s="12" t="s">
        <v>11194</v>
      </c>
      <c r="L85" s="12" t="s">
        <v>10114</v>
      </c>
      <c r="M85" s="12" t="s">
        <v>11207</v>
      </c>
      <c r="O85" s="12" t="s">
        <v>10111</v>
      </c>
      <c r="S85" s="12" t="s">
        <v>11196</v>
      </c>
      <c r="T85" s="12" t="s">
        <v>10091</v>
      </c>
      <c r="V85" s="12" t="s">
        <v>11596</v>
      </c>
      <c r="X85" s="12" t="s">
        <v>10110</v>
      </c>
      <c r="AA85" s="12" t="s">
        <v>10996</v>
      </c>
      <c r="AB85" s="12" t="s">
        <v>11199</v>
      </c>
      <c r="AC85" s="12" t="s">
        <v>10322</v>
      </c>
      <c r="AD85" s="12" t="s">
        <v>9997</v>
      </c>
      <c r="AF85" s="12" t="s">
        <v>11479</v>
      </c>
    </row>
    <row r="86">
      <c r="B86" s="12" t="s">
        <v>11215</v>
      </c>
      <c r="C86" s="12" t="s">
        <v>11202</v>
      </c>
      <c r="E86" s="12" t="s">
        <v>9957</v>
      </c>
      <c r="F86" s="12" t="s">
        <v>11203</v>
      </c>
      <c r="G86" s="12" t="s">
        <v>11218</v>
      </c>
      <c r="H86" s="12" t="s">
        <v>9895</v>
      </c>
      <c r="I86" s="12" t="s">
        <v>10468</v>
      </c>
      <c r="K86" s="12" t="s">
        <v>11206</v>
      </c>
      <c r="L86" s="12" t="s">
        <v>10841</v>
      </c>
      <c r="M86" s="12" t="s">
        <v>11221</v>
      </c>
      <c r="O86" s="12" t="s">
        <v>10548</v>
      </c>
      <c r="S86" s="12" t="s">
        <v>10188</v>
      </c>
      <c r="T86" s="12" t="s">
        <v>10012</v>
      </c>
      <c r="V86" s="12" t="s">
        <v>11626</v>
      </c>
      <c r="X86" s="12" t="s">
        <v>9988</v>
      </c>
      <c r="AA86" s="12" t="s">
        <v>16891</v>
      </c>
      <c r="AB86" s="12" t="s">
        <v>11211</v>
      </c>
      <c r="AC86" s="12" t="s">
        <v>9876</v>
      </c>
      <c r="AD86" s="12" t="s">
        <v>11548</v>
      </c>
      <c r="AF86" s="12" t="s">
        <v>11390</v>
      </c>
    </row>
    <row r="87">
      <c r="B87" s="12" t="s">
        <v>10431</v>
      </c>
      <c r="C87" s="12" t="s">
        <v>11216</v>
      </c>
      <c r="E87" s="12" t="s">
        <v>10204</v>
      </c>
      <c r="F87" s="12" t="s">
        <v>11217</v>
      </c>
      <c r="G87" s="12" t="s">
        <v>11233</v>
      </c>
      <c r="H87" s="12" t="s">
        <v>11234</v>
      </c>
      <c r="I87" s="12" t="s">
        <v>11219</v>
      </c>
      <c r="K87" s="12" t="s">
        <v>9903</v>
      </c>
      <c r="L87" s="12" t="s">
        <v>11236</v>
      </c>
      <c r="M87" s="12" t="s">
        <v>10574</v>
      </c>
      <c r="O87" s="12" t="s">
        <v>11222</v>
      </c>
      <c r="S87" s="12" t="s">
        <v>11223</v>
      </c>
      <c r="T87" s="12" t="s">
        <v>10477</v>
      </c>
      <c r="V87" s="12" t="s">
        <v>11636</v>
      </c>
      <c r="X87" s="12" t="s">
        <v>11225</v>
      </c>
      <c r="AA87" s="12" t="s">
        <v>16892</v>
      </c>
      <c r="AB87" s="12" t="s">
        <v>13899</v>
      </c>
      <c r="AC87" s="12" t="s">
        <v>11469</v>
      </c>
      <c r="AD87" s="12" t="s">
        <v>10102</v>
      </c>
      <c r="AF87" s="12" t="s">
        <v>11442</v>
      </c>
    </row>
    <row r="88">
      <c r="B88" s="12" t="s">
        <v>10353</v>
      </c>
      <c r="C88" s="12" t="s">
        <v>10730</v>
      </c>
      <c r="E88" s="12" t="s">
        <v>11231</v>
      </c>
      <c r="F88" s="12" t="s">
        <v>11232</v>
      </c>
      <c r="G88" s="12" t="s">
        <v>11245</v>
      </c>
      <c r="H88" s="12" t="s">
        <v>11246</v>
      </c>
      <c r="I88" s="12" t="s">
        <v>16893</v>
      </c>
      <c r="K88" s="12" t="s">
        <v>10430</v>
      </c>
      <c r="L88" s="12" t="s">
        <v>10985</v>
      </c>
      <c r="M88" s="12" t="s">
        <v>10111</v>
      </c>
      <c r="O88" s="12" t="s">
        <v>11237</v>
      </c>
      <c r="S88" s="12" t="s">
        <v>10766</v>
      </c>
      <c r="T88" s="12" t="s">
        <v>16894</v>
      </c>
      <c r="V88" s="12" t="s">
        <v>11678</v>
      </c>
      <c r="X88" s="12" t="s">
        <v>11240</v>
      </c>
      <c r="AA88" s="12" t="s">
        <v>13781</v>
      </c>
      <c r="AB88" s="12" t="s">
        <v>11242</v>
      </c>
      <c r="AC88" s="12" t="s">
        <v>16895</v>
      </c>
      <c r="AD88" s="12" t="s">
        <v>11573</v>
      </c>
      <c r="AF88" s="12" t="s">
        <v>11031</v>
      </c>
    </row>
    <row r="89">
      <c r="B89" s="12" t="s">
        <v>11256</v>
      </c>
      <c r="C89" s="12" t="s">
        <v>10728</v>
      </c>
      <c r="E89" s="12" t="s">
        <v>10602</v>
      </c>
      <c r="F89" s="12" t="s">
        <v>10527</v>
      </c>
      <c r="G89" s="12" t="s">
        <v>11259</v>
      </c>
      <c r="H89" s="12" t="s">
        <v>11154</v>
      </c>
      <c r="I89" s="12" t="s">
        <v>11247</v>
      </c>
      <c r="K89" s="12" t="s">
        <v>11260</v>
      </c>
      <c r="L89" s="12" t="s">
        <v>11154</v>
      </c>
      <c r="M89" s="12" t="s">
        <v>11261</v>
      </c>
      <c r="O89" s="12" t="s">
        <v>11248</v>
      </c>
      <c r="S89" s="12" t="s">
        <v>10884</v>
      </c>
      <c r="T89" s="12" t="s">
        <v>9847</v>
      </c>
      <c r="X89" s="12" t="s">
        <v>11250</v>
      </c>
      <c r="AA89" s="12" t="s">
        <v>16896</v>
      </c>
      <c r="AB89" s="12" t="s">
        <v>11252</v>
      </c>
      <c r="AC89" s="12" t="s">
        <v>16897</v>
      </c>
      <c r="AD89" s="12" t="s">
        <v>10871</v>
      </c>
      <c r="AF89" s="12" t="s">
        <v>11467</v>
      </c>
    </row>
    <row r="90">
      <c r="B90" s="12" t="s">
        <v>11269</v>
      </c>
      <c r="C90" s="12" t="s">
        <v>11257</v>
      </c>
      <c r="E90" s="12" t="s">
        <v>10769</v>
      </c>
      <c r="F90" s="12" t="s">
        <v>16898</v>
      </c>
      <c r="G90" s="12" t="s">
        <v>11271</v>
      </c>
      <c r="H90" s="12" t="s">
        <v>9906</v>
      </c>
      <c r="I90" s="12" t="s">
        <v>10010</v>
      </c>
      <c r="K90" s="12" t="s">
        <v>11273</v>
      </c>
      <c r="L90" s="12" t="s">
        <v>11274</v>
      </c>
      <c r="M90" s="12" t="s">
        <v>11275</v>
      </c>
      <c r="O90" s="12" t="s">
        <v>11262</v>
      </c>
      <c r="S90" s="12" t="s">
        <v>10109</v>
      </c>
      <c r="T90" s="12" t="s">
        <v>11238</v>
      </c>
      <c r="X90" s="12" t="s">
        <v>9910</v>
      </c>
      <c r="AA90" s="12" t="s">
        <v>14930</v>
      </c>
      <c r="AB90" s="12" t="s">
        <v>11266</v>
      </c>
      <c r="AC90" s="12" t="s">
        <v>10092</v>
      </c>
      <c r="AD90" s="12" t="s">
        <v>11615</v>
      </c>
      <c r="AF90" s="12" t="s">
        <v>11480</v>
      </c>
    </row>
    <row r="91">
      <c r="B91" s="12" t="s">
        <v>11285</v>
      </c>
      <c r="C91" s="12" t="s">
        <v>10882</v>
      </c>
      <c r="E91" s="12" t="s">
        <v>11169</v>
      </c>
      <c r="F91" s="12" t="s">
        <v>11270</v>
      </c>
      <c r="G91" s="12" t="s">
        <v>11288</v>
      </c>
      <c r="H91" s="12" t="s">
        <v>10259</v>
      </c>
      <c r="I91" s="12" t="s">
        <v>16899</v>
      </c>
      <c r="K91" s="12" t="s">
        <v>11290</v>
      </c>
      <c r="L91" s="12" t="s">
        <v>11291</v>
      </c>
      <c r="M91" s="12" t="s">
        <v>11292</v>
      </c>
      <c r="O91" s="12" t="s">
        <v>10249</v>
      </c>
      <c r="S91" s="12" t="s">
        <v>11276</v>
      </c>
      <c r="T91" s="12" t="s">
        <v>11249</v>
      </c>
      <c r="X91" s="12" t="s">
        <v>11279</v>
      </c>
      <c r="AA91" s="12" t="s">
        <v>11275</v>
      </c>
      <c r="AB91" s="12" t="s">
        <v>11281</v>
      </c>
      <c r="AC91" s="12" t="s">
        <v>10091</v>
      </c>
      <c r="AD91" s="12" t="s">
        <v>10438</v>
      </c>
      <c r="AF91" s="12" t="s">
        <v>11504</v>
      </c>
    </row>
    <row r="92">
      <c r="B92" s="12" t="s">
        <v>11225</v>
      </c>
      <c r="C92" s="12" t="s">
        <v>11286</v>
      </c>
      <c r="E92" s="12" t="s">
        <v>10049</v>
      </c>
      <c r="F92" s="12" t="s">
        <v>11287</v>
      </c>
      <c r="G92" s="12" t="s">
        <v>11303</v>
      </c>
      <c r="H92" s="12" t="s">
        <v>10822</v>
      </c>
      <c r="I92" s="12" t="s">
        <v>16900</v>
      </c>
      <c r="K92" s="12" t="s">
        <v>9988</v>
      </c>
      <c r="L92" s="12" t="s">
        <v>10252</v>
      </c>
      <c r="M92" s="12" t="s">
        <v>10701</v>
      </c>
      <c r="O92" s="12" t="s">
        <v>11293</v>
      </c>
      <c r="S92" s="12" t="s">
        <v>11277</v>
      </c>
      <c r="T92" s="12" t="s">
        <v>11263</v>
      </c>
      <c r="X92" s="12" t="s">
        <v>11295</v>
      </c>
      <c r="AA92" s="12" t="s">
        <v>16901</v>
      </c>
      <c r="AB92" s="12" t="s">
        <v>11297</v>
      </c>
      <c r="AC92" s="12" t="s">
        <v>16902</v>
      </c>
      <c r="AD92" s="12" t="s">
        <v>16804</v>
      </c>
      <c r="AF92" s="12" t="s">
        <v>11516</v>
      </c>
    </row>
    <row r="93">
      <c r="B93" s="12" t="s">
        <v>11312</v>
      </c>
      <c r="C93" s="12" t="s">
        <v>11301</v>
      </c>
      <c r="E93" s="12" t="s">
        <v>11302</v>
      </c>
      <c r="F93" s="12" t="s">
        <v>10468</v>
      </c>
      <c r="G93" s="12" t="s">
        <v>11313</v>
      </c>
      <c r="H93" s="12" t="s">
        <v>11314</v>
      </c>
      <c r="I93" s="12" t="s">
        <v>11304</v>
      </c>
      <c r="K93" s="12" t="s">
        <v>11315</v>
      </c>
      <c r="L93" s="12" t="s">
        <v>10716</v>
      </c>
      <c r="M93" s="12" t="s">
        <v>11316</v>
      </c>
      <c r="O93" s="12" t="s">
        <v>10991</v>
      </c>
      <c r="S93" s="12" t="s">
        <v>10420</v>
      </c>
      <c r="T93" s="12" t="s">
        <v>11277</v>
      </c>
      <c r="X93" s="12" t="s">
        <v>11306</v>
      </c>
      <c r="AA93" s="12" t="s">
        <v>14944</v>
      </c>
      <c r="AB93" s="12" t="s">
        <v>11308</v>
      </c>
      <c r="AC93" s="12" t="s">
        <v>16903</v>
      </c>
      <c r="AD93" s="12" t="s">
        <v>9861</v>
      </c>
      <c r="AF93" s="12" t="s">
        <v>11529</v>
      </c>
    </row>
    <row r="94">
      <c r="B94" s="12" t="s">
        <v>11323</v>
      </c>
      <c r="C94" s="12" t="s">
        <v>10781</v>
      </c>
      <c r="E94" s="12" t="s">
        <v>10662</v>
      </c>
      <c r="F94" s="12" t="s">
        <v>10315</v>
      </c>
      <c r="G94" s="12" t="s">
        <v>11325</v>
      </c>
      <c r="H94" s="12" t="s">
        <v>10678</v>
      </c>
      <c r="I94" s="12" t="s">
        <v>10453</v>
      </c>
      <c r="K94" s="12" t="s">
        <v>11327</v>
      </c>
      <c r="L94" s="12" t="s">
        <v>10490</v>
      </c>
      <c r="M94" s="12" t="s">
        <v>11328</v>
      </c>
      <c r="O94" s="12" t="s">
        <v>10730</v>
      </c>
      <c r="S94" s="12" t="s">
        <v>10111</v>
      </c>
      <c r="T94" s="12" t="s">
        <v>10011</v>
      </c>
      <c r="X94" s="12" t="s">
        <v>11318</v>
      </c>
      <c r="AA94" s="12" t="s">
        <v>10325</v>
      </c>
      <c r="AB94" s="12" t="s">
        <v>11320</v>
      </c>
      <c r="AC94" s="12" t="s">
        <v>10803</v>
      </c>
      <c r="AD94" s="12" t="s">
        <v>11653</v>
      </c>
      <c r="AF94" s="12" t="s">
        <v>11541</v>
      </c>
    </row>
    <row r="95">
      <c r="B95" s="12" t="s">
        <v>11336</v>
      </c>
      <c r="C95" s="12" t="s">
        <v>11324</v>
      </c>
      <c r="E95" s="12" t="s">
        <v>10507</v>
      </c>
      <c r="F95" s="12" t="s">
        <v>10136</v>
      </c>
      <c r="G95" s="12" t="s">
        <v>11339</v>
      </c>
      <c r="H95" s="12" t="s">
        <v>11340</v>
      </c>
      <c r="I95" s="12" t="s">
        <v>11326</v>
      </c>
      <c r="K95" s="12" t="s">
        <v>11342</v>
      </c>
      <c r="L95" s="12" t="s">
        <v>16834</v>
      </c>
      <c r="M95" s="12" t="s">
        <v>10348</v>
      </c>
      <c r="O95" s="12" t="s">
        <v>11329</v>
      </c>
      <c r="S95" s="12" t="s">
        <v>11330</v>
      </c>
      <c r="T95" s="12" t="s">
        <v>10574</v>
      </c>
      <c r="X95" s="12" t="s">
        <v>16823</v>
      </c>
      <c r="AA95" s="12" t="s">
        <v>13382</v>
      </c>
      <c r="AB95" s="12" t="s">
        <v>11009</v>
      </c>
      <c r="AC95" s="12" t="s">
        <v>16877</v>
      </c>
      <c r="AD95" s="12" t="s">
        <v>11667</v>
      </c>
      <c r="AF95" s="12" t="s">
        <v>11549</v>
      </c>
    </row>
    <row r="96">
      <c r="B96" s="12" t="s">
        <v>11352</v>
      </c>
      <c r="C96" s="12" t="s">
        <v>11337</v>
      </c>
      <c r="E96" s="12" t="s">
        <v>11338</v>
      </c>
      <c r="F96" s="12" t="s">
        <v>9935</v>
      </c>
      <c r="G96" s="12" t="s">
        <v>11354</v>
      </c>
      <c r="H96" s="12" t="s">
        <v>10523</v>
      </c>
      <c r="I96" s="12" t="s">
        <v>16904</v>
      </c>
      <c r="K96" s="12" t="s">
        <v>13841</v>
      </c>
      <c r="L96" s="12" t="s">
        <v>10846</v>
      </c>
      <c r="M96" s="12" t="s">
        <v>11357</v>
      </c>
      <c r="O96" s="12" t="s">
        <v>11343</v>
      </c>
      <c r="S96" s="12" t="s">
        <v>11344</v>
      </c>
      <c r="T96" s="12" t="s">
        <v>10280</v>
      </c>
      <c r="X96" s="12" t="s">
        <v>11346</v>
      </c>
      <c r="AA96" s="12" t="s">
        <v>12540</v>
      </c>
      <c r="AB96" s="12" t="s">
        <v>11348</v>
      </c>
      <c r="AC96" s="12" t="s">
        <v>16905</v>
      </c>
      <c r="AD96" s="12" t="s">
        <v>11682</v>
      </c>
      <c r="AF96" s="12" t="s">
        <v>11561</v>
      </c>
    </row>
    <row r="97">
      <c r="B97" s="12" t="s">
        <v>11362</v>
      </c>
      <c r="C97" s="12" t="s">
        <v>11353</v>
      </c>
      <c r="E97" s="12" t="s">
        <v>10541</v>
      </c>
      <c r="F97" s="12" t="s">
        <v>10637</v>
      </c>
      <c r="G97" s="12" t="s">
        <v>11363</v>
      </c>
      <c r="H97" s="12" t="s">
        <v>11364</v>
      </c>
      <c r="I97" s="12" t="s">
        <v>11355</v>
      </c>
      <c r="K97" s="12" t="s">
        <v>11366</v>
      </c>
      <c r="L97" s="12" t="s">
        <v>10191</v>
      </c>
      <c r="M97" s="12" t="s">
        <v>10991</v>
      </c>
      <c r="O97" s="12" t="s">
        <v>11301</v>
      </c>
      <c r="S97" s="12" t="s">
        <v>11022</v>
      </c>
      <c r="T97" s="12" t="s">
        <v>10062</v>
      </c>
      <c r="X97" s="12" t="s">
        <v>10300</v>
      </c>
      <c r="AA97" s="12" t="s">
        <v>16906</v>
      </c>
      <c r="AB97" s="12" t="s">
        <v>10992</v>
      </c>
      <c r="AC97" s="12" t="s">
        <v>10331</v>
      </c>
      <c r="AD97" s="12" t="s">
        <v>11431</v>
      </c>
      <c r="AF97" s="12" t="s">
        <v>11574</v>
      </c>
    </row>
    <row r="98">
      <c r="B98" s="12" t="s">
        <v>11377</v>
      </c>
      <c r="C98" s="12" t="s">
        <v>10914</v>
      </c>
      <c r="E98" s="12" t="s">
        <v>10005</v>
      </c>
      <c r="F98" s="12" t="s">
        <v>10905</v>
      </c>
      <c r="G98" s="12" t="s">
        <v>9871</v>
      </c>
      <c r="H98" s="12" t="s">
        <v>10951</v>
      </c>
      <c r="I98" s="12" t="s">
        <v>11365</v>
      </c>
      <c r="K98" s="12" t="s">
        <v>11380</v>
      </c>
      <c r="L98" s="12" t="s">
        <v>10190</v>
      </c>
      <c r="M98" s="12" t="s">
        <v>11381</v>
      </c>
      <c r="O98" s="12" t="s">
        <v>11367</v>
      </c>
      <c r="S98" s="12" t="s">
        <v>11368</v>
      </c>
      <c r="T98" s="12" t="s">
        <v>10603</v>
      </c>
      <c r="X98" s="12" t="s">
        <v>11371</v>
      </c>
      <c r="AA98" s="12" t="s">
        <v>11979</v>
      </c>
      <c r="AB98" s="12" t="s">
        <v>11373</v>
      </c>
      <c r="AC98" s="12" t="s">
        <v>10695</v>
      </c>
      <c r="AD98" s="12" t="s">
        <v>16907</v>
      </c>
      <c r="AF98" s="12" t="s">
        <v>11587</v>
      </c>
    </row>
    <row r="99">
      <c r="B99" s="12" t="s">
        <v>11389</v>
      </c>
      <c r="C99" s="12" t="s">
        <v>11378</v>
      </c>
      <c r="E99" s="12" t="s">
        <v>10963</v>
      </c>
      <c r="F99" s="12" t="s">
        <v>9885</v>
      </c>
      <c r="G99" s="12" t="s">
        <v>10690</v>
      </c>
      <c r="H99" s="12" t="s">
        <v>11392</v>
      </c>
      <c r="I99" s="12" t="s">
        <v>11379</v>
      </c>
      <c r="K99" s="12" t="s">
        <v>11394</v>
      </c>
      <c r="L99" s="12" t="s">
        <v>11395</v>
      </c>
      <c r="M99" s="12" t="s">
        <v>11396</v>
      </c>
      <c r="O99" s="12" t="s">
        <v>11382</v>
      </c>
      <c r="S99" s="12" t="s">
        <v>10161</v>
      </c>
      <c r="T99" s="12" t="s">
        <v>10120</v>
      </c>
      <c r="X99" s="12" t="s">
        <v>11384</v>
      </c>
      <c r="AA99" s="12" t="s">
        <v>13055</v>
      </c>
      <c r="AB99" s="12" t="s">
        <v>11386</v>
      </c>
      <c r="AC99" s="12" t="s">
        <v>10120</v>
      </c>
      <c r="AD99" s="12" t="s">
        <v>10618</v>
      </c>
      <c r="AF99" s="12" t="s">
        <v>11600</v>
      </c>
    </row>
    <row r="100">
      <c r="B100" s="12" t="s">
        <v>10052</v>
      </c>
      <c r="C100" s="12" t="s">
        <v>11390</v>
      </c>
      <c r="E100" s="12" t="s">
        <v>16908</v>
      </c>
      <c r="F100" s="12" t="s">
        <v>10280</v>
      </c>
      <c r="G100" s="12" t="s">
        <v>11406</v>
      </c>
      <c r="H100" s="12" t="s">
        <v>11407</v>
      </c>
      <c r="I100" s="12" t="s">
        <v>16909</v>
      </c>
      <c r="K100" s="12" t="s">
        <v>11409</v>
      </c>
      <c r="L100" s="12" t="s">
        <v>11410</v>
      </c>
      <c r="M100" s="12" t="s">
        <v>11382</v>
      </c>
      <c r="O100" s="12" t="s">
        <v>11397</v>
      </c>
      <c r="S100" s="12" t="s">
        <v>11398</v>
      </c>
      <c r="T100" s="12" t="s">
        <v>11369</v>
      </c>
      <c r="X100" s="12" t="s">
        <v>11400</v>
      </c>
      <c r="AA100" s="12" t="s">
        <v>16910</v>
      </c>
      <c r="AB100" s="12" t="s">
        <v>9915</v>
      </c>
      <c r="AC100" s="12" t="s">
        <v>12328</v>
      </c>
      <c r="AD100" s="12" t="s">
        <v>11762</v>
      </c>
      <c r="AF100" s="12" t="s">
        <v>11616</v>
      </c>
    </row>
    <row r="101">
      <c r="B101" s="12" t="s">
        <v>16911</v>
      </c>
      <c r="C101" s="12" t="s">
        <v>10165</v>
      </c>
      <c r="E101" s="12" t="s">
        <v>10389</v>
      </c>
      <c r="F101" s="12" t="s">
        <v>10156</v>
      </c>
      <c r="G101" s="12" t="s">
        <v>11421</v>
      </c>
      <c r="H101" s="12" t="s">
        <v>11697</v>
      </c>
      <c r="I101" s="12" t="s">
        <v>11408</v>
      </c>
      <c r="K101" s="12" t="s">
        <v>9935</v>
      </c>
      <c r="L101" s="12" t="s">
        <v>11423</v>
      </c>
      <c r="M101" s="12" t="s">
        <v>11424</v>
      </c>
      <c r="O101" s="12" t="s">
        <v>11411</v>
      </c>
      <c r="S101" s="12" t="s">
        <v>10223</v>
      </c>
      <c r="T101" s="12" t="s">
        <v>10246</v>
      </c>
      <c r="X101" s="12" t="s">
        <v>10422</v>
      </c>
      <c r="AA101" s="12" t="s">
        <v>16912</v>
      </c>
      <c r="AB101" s="12" t="s">
        <v>11414</v>
      </c>
      <c r="AC101" s="12" t="s">
        <v>12415</v>
      </c>
      <c r="AD101" s="12" t="s">
        <v>11774</v>
      </c>
      <c r="AF101" s="12" t="s">
        <v>11630</v>
      </c>
    </row>
    <row r="102">
      <c r="B102" s="12" t="s">
        <v>10051</v>
      </c>
      <c r="C102" s="12" t="s">
        <v>11419</v>
      </c>
      <c r="E102" s="12" t="s">
        <v>9848</v>
      </c>
      <c r="F102" s="12" t="s">
        <v>16913</v>
      </c>
      <c r="G102" s="12" t="s">
        <v>11432</v>
      </c>
      <c r="H102" s="12" t="s">
        <v>10899</v>
      </c>
      <c r="I102" s="12" t="s">
        <v>10670</v>
      </c>
      <c r="K102" s="12" t="s">
        <v>10639</v>
      </c>
      <c r="L102" s="12" t="s">
        <v>10151</v>
      </c>
      <c r="M102" s="12" t="s">
        <v>11434</v>
      </c>
      <c r="O102" s="12" t="s">
        <v>10733</v>
      </c>
      <c r="S102" s="12" t="s">
        <v>10879</v>
      </c>
      <c r="T102" s="12" t="s">
        <v>10247</v>
      </c>
      <c r="X102" s="12" t="s">
        <v>11425</v>
      </c>
      <c r="AA102" s="12" t="s">
        <v>16914</v>
      </c>
      <c r="AB102" s="12" t="s">
        <v>11427</v>
      </c>
      <c r="AC102" s="12" t="s">
        <v>16796</v>
      </c>
      <c r="AD102" s="12" t="s">
        <v>10399</v>
      </c>
      <c r="AF102" s="12" t="s">
        <v>11641</v>
      </c>
    </row>
    <row r="103">
      <c r="B103" s="12" t="s">
        <v>11443</v>
      </c>
      <c r="C103" s="12" t="s">
        <v>11430</v>
      </c>
      <c r="E103" s="12" t="s">
        <v>10746</v>
      </c>
      <c r="F103" s="12" t="s">
        <v>11431</v>
      </c>
      <c r="G103" s="12" t="s">
        <v>11446</v>
      </c>
      <c r="H103" s="12" t="s">
        <v>9957</v>
      </c>
      <c r="I103" s="12" t="s">
        <v>16915</v>
      </c>
      <c r="K103" s="12" t="s">
        <v>10566</v>
      </c>
      <c r="L103" s="12" t="s">
        <v>11447</v>
      </c>
      <c r="M103" s="12" t="s">
        <v>11448</v>
      </c>
      <c r="O103" s="12" t="s">
        <v>11435</v>
      </c>
      <c r="S103" s="12" t="s">
        <v>9843</v>
      </c>
      <c r="T103" s="12" t="s">
        <v>10332</v>
      </c>
      <c r="X103" s="12" t="s">
        <v>11437</v>
      </c>
      <c r="AA103" s="12" t="s">
        <v>10305</v>
      </c>
      <c r="AB103" s="12" t="s">
        <v>11439</v>
      </c>
      <c r="AC103" s="12" t="s">
        <v>13270</v>
      </c>
      <c r="AD103" s="12" t="s">
        <v>10984</v>
      </c>
      <c r="AF103" s="12" t="s">
        <v>11654</v>
      </c>
    </row>
    <row r="104">
      <c r="B104" s="12" t="s">
        <v>11457</v>
      </c>
      <c r="C104" s="12" t="s">
        <v>11444</v>
      </c>
      <c r="E104" s="12" t="s">
        <v>11445</v>
      </c>
      <c r="F104" s="12" t="s">
        <v>10687</v>
      </c>
      <c r="G104" s="12" t="s">
        <v>10527</v>
      </c>
      <c r="H104" s="12" t="s">
        <v>11459</v>
      </c>
      <c r="I104" s="12" t="s">
        <v>10994</v>
      </c>
      <c r="K104" s="12" t="s">
        <v>10335</v>
      </c>
      <c r="L104" s="12" t="s">
        <v>11148</v>
      </c>
      <c r="M104" s="12" t="s">
        <v>10834</v>
      </c>
      <c r="O104" s="12" t="s">
        <v>16916</v>
      </c>
      <c r="S104" s="12" t="s">
        <v>10356</v>
      </c>
      <c r="T104" s="12" t="s">
        <v>11407</v>
      </c>
      <c r="X104" s="12" t="s">
        <v>11452</v>
      </c>
      <c r="AA104" s="12" t="s">
        <v>12556</v>
      </c>
      <c r="AB104" s="12" t="s">
        <v>11454</v>
      </c>
      <c r="AC104" s="12" t="s">
        <v>10438</v>
      </c>
      <c r="AD104" s="12" t="s">
        <v>9910</v>
      </c>
      <c r="AF104" s="12" t="s">
        <v>11668</v>
      </c>
    </row>
    <row r="105">
      <c r="B105" s="12" t="s">
        <v>10159</v>
      </c>
      <c r="C105" s="12" t="s">
        <v>10878</v>
      </c>
      <c r="E105" s="12" t="s">
        <v>11107</v>
      </c>
      <c r="F105" s="12" t="s">
        <v>14028</v>
      </c>
      <c r="G105" s="12" t="s">
        <v>10839</v>
      </c>
      <c r="H105" s="12" t="s">
        <v>10127</v>
      </c>
      <c r="I105" s="12" t="s">
        <v>11460</v>
      </c>
      <c r="K105" s="12" t="s">
        <v>11470</v>
      </c>
      <c r="L105" s="12" t="s">
        <v>10434</v>
      </c>
      <c r="M105" s="12" t="s">
        <v>11471</v>
      </c>
      <c r="O105" s="12" t="s">
        <v>11461</v>
      </c>
      <c r="S105" s="12" t="s">
        <v>11005</v>
      </c>
      <c r="T105" s="12" t="s">
        <v>11216</v>
      </c>
      <c r="X105" s="12" t="s">
        <v>11463</v>
      </c>
      <c r="AA105" s="12" t="s">
        <v>16663</v>
      </c>
      <c r="AB105" s="12" t="s">
        <v>11465</v>
      </c>
      <c r="AC105" s="12" t="s">
        <v>9998</v>
      </c>
      <c r="AD105" s="12" t="s">
        <v>10359</v>
      </c>
      <c r="AF105" s="12" t="s">
        <v>11683</v>
      </c>
    </row>
    <row r="106">
      <c r="B106" s="12" t="s">
        <v>11481</v>
      </c>
      <c r="C106" s="12" t="s">
        <v>11468</v>
      </c>
      <c r="E106" s="12" t="s">
        <v>10930</v>
      </c>
      <c r="F106" s="12" t="s">
        <v>10584</v>
      </c>
      <c r="G106" s="12" t="s">
        <v>11484</v>
      </c>
      <c r="H106" s="12" t="s">
        <v>11450</v>
      </c>
      <c r="I106" s="12" t="s">
        <v>11469</v>
      </c>
      <c r="K106" s="12" t="s">
        <v>9853</v>
      </c>
      <c r="L106" s="12" t="s">
        <v>10455</v>
      </c>
      <c r="M106" s="12" t="s">
        <v>11196</v>
      </c>
      <c r="O106" s="12" t="s">
        <v>11471</v>
      </c>
      <c r="S106" s="12" t="s">
        <v>11472</v>
      </c>
      <c r="T106" s="12" t="s">
        <v>11450</v>
      </c>
      <c r="X106" s="12" t="s">
        <v>11475</v>
      </c>
      <c r="AA106" s="12" t="s">
        <v>16917</v>
      </c>
      <c r="AB106" s="12" t="s">
        <v>11477</v>
      </c>
      <c r="AC106" s="12" t="s">
        <v>9933</v>
      </c>
      <c r="AD106" s="12" t="s">
        <v>11850</v>
      </c>
      <c r="AF106" s="12" t="s">
        <v>11696</v>
      </c>
    </row>
    <row r="107">
      <c r="B107" s="12" t="s">
        <v>16918</v>
      </c>
      <c r="C107" s="12" t="s">
        <v>11482</v>
      </c>
      <c r="E107" s="12" t="s">
        <v>11483</v>
      </c>
      <c r="F107" s="12" t="s">
        <v>10722</v>
      </c>
      <c r="G107" s="12" t="s">
        <v>11494</v>
      </c>
      <c r="H107" s="12" t="s">
        <v>11495</v>
      </c>
      <c r="I107" s="12" t="s">
        <v>10618</v>
      </c>
      <c r="K107" s="12" t="s">
        <v>16919</v>
      </c>
      <c r="L107" s="12" t="s">
        <v>10815</v>
      </c>
      <c r="M107" s="12" t="s">
        <v>9886</v>
      </c>
      <c r="O107" s="12" t="s">
        <v>10896</v>
      </c>
      <c r="S107" s="12" t="s">
        <v>10990</v>
      </c>
      <c r="T107" s="12" t="s">
        <v>10192</v>
      </c>
      <c r="X107" s="12" t="s">
        <v>11487</v>
      </c>
      <c r="AA107" s="12" t="s">
        <v>16920</v>
      </c>
      <c r="AB107" s="12" t="s">
        <v>11489</v>
      </c>
      <c r="AC107" s="12" t="s">
        <v>11087</v>
      </c>
      <c r="AD107" s="12" t="s">
        <v>11881</v>
      </c>
      <c r="AF107" s="12" t="s">
        <v>11705</v>
      </c>
    </row>
    <row r="108">
      <c r="B108" s="12" t="s">
        <v>10326</v>
      </c>
      <c r="C108" s="12" t="s">
        <v>10523</v>
      </c>
      <c r="E108" s="12" t="s">
        <v>11450</v>
      </c>
      <c r="F108" s="12" t="s">
        <v>10206</v>
      </c>
      <c r="G108" s="12" t="s">
        <v>11506</v>
      </c>
      <c r="H108" s="12" t="s">
        <v>11507</v>
      </c>
      <c r="I108" s="12" t="s">
        <v>11508</v>
      </c>
      <c r="K108" s="12" t="s">
        <v>11119</v>
      </c>
      <c r="L108" s="12" t="s">
        <v>10176</v>
      </c>
      <c r="M108" s="12" t="s">
        <v>11509</v>
      </c>
      <c r="O108" s="12" t="s">
        <v>10208</v>
      </c>
      <c r="S108" s="12" t="s">
        <v>10334</v>
      </c>
      <c r="T108" s="12" t="s">
        <v>11473</v>
      </c>
      <c r="X108" s="12" t="s">
        <v>11499</v>
      </c>
      <c r="AA108" s="12" t="s">
        <v>16921</v>
      </c>
      <c r="AB108" s="12" t="s">
        <v>11501</v>
      </c>
      <c r="AC108" s="12" t="s">
        <v>15083</v>
      </c>
      <c r="AD108" s="12" t="s">
        <v>11894</v>
      </c>
      <c r="AF108" s="12" t="s">
        <v>11716</v>
      </c>
    </row>
    <row r="109">
      <c r="B109" s="12" t="s">
        <v>11517</v>
      </c>
      <c r="C109" s="12" t="s">
        <v>10571</v>
      </c>
      <c r="E109" s="12" t="s">
        <v>11505</v>
      </c>
      <c r="F109" s="12" t="s">
        <v>9973</v>
      </c>
      <c r="G109" s="12" t="s">
        <v>11520</v>
      </c>
      <c r="H109" s="12" t="s">
        <v>11016</v>
      </c>
      <c r="I109" s="12" t="s">
        <v>10728</v>
      </c>
      <c r="K109" s="12" t="s">
        <v>11521</v>
      </c>
      <c r="L109" s="12" t="s">
        <v>10522</v>
      </c>
      <c r="M109" s="12" t="s">
        <v>11522</v>
      </c>
      <c r="O109" s="12" t="s">
        <v>10359</v>
      </c>
      <c r="S109" s="12" t="s">
        <v>10557</v>
      </c>
      <c r="T109" s="12" t="s">
        <v>11485</v>
      </c>
      <c r="X109" s="12" t="s">
        <v>11512</v>
      </c>
      <c r="AA109" s="12" t="s">
        <v>16922</v>
      </c>
      <c r="AB109" s="12" t="s">
        <v>11514</v>
      </c>
      <c r="AC109" s="12" t="s">
        <v>11188</v>
      </c>
      <c r="AD109" s="12" t="s">
        <v>10041</v>
      </c>
      <c r="AF109" s="12" t="s">
        <v>11293</v>
      </c>
    </row>
    <row r="110">
      <c r="B110" s="12" t="s">
        <v>11530</v>
      </c>
      <c r="C110" s="12" t="s">
        <v>11518</v>
      </c>
      <c r="E110" s="12" t="s">
        <v>11519</v>
      </c>
      <c r="F110" s="12" t="s">
        <v>10009</v>
      </c>
      <c r="G110" s="12" t="s">
        <v>11532</v>
      </c>
      <c r="H110" s="12" t="s">
        <v>11533</v>
      </c>
      <c r="I110" s="12" t="s">
        <v>11534</v>
      </c>
      <c r="K110" s="12" t="s">
        <v>11473</v>
      </c>
      <c r="L110" s="12" t="s">
        <v>10589</v>
      </c>
      <c r="M110" s="12" t="s">
        <v>11535</v>
      </c>
      <c r="O110" s="12" t="s">
        <v>11523</v>
      </c>
      <c r="S110" s="12" t="s">
        <v>10568</v>
      </c>
      <c r="T110" s="12" t="s">
        <v>11497</v>
      </c>
      <c r="X110" s="12" t="s">
        <v>11460</v>
      </c>
      <c r="AA110" s="12" t="s">
        <v>14469</v>
      </c>
      <c r="AB110" s="12" t="s">
        <v>11527</v>
      </c>
      <c r="AC110" s="12" t="s">
        <v>11060</v>
      </c>
      <c r="AD110" s="12" t="s">
        <v>11977</v>
      </c>
      <c r="AF110" s="12" t="s">
        <v>11742</v>
      </c>
    </row>
    <row r="111">
      <c r="B111" s="12" t="s">
        <v>10119</v>
      </c>
      <c r="C111" s="12" t="s">
        <v>11121</v>
      </c>
      <c r="E111" s="12" t="s">
        <v>11531</v>
      </c>
      <c r="F111" s="12" t="s">
        <v>9945</v>
      </c>
      <c r="G111" s="12" t="s">
        <v>11543</v>
      </c>
      <c r="H111" s="12" t="s">
        <v>10175</v>
      </c>
      <c r="I111" s="12" t="s">
        <v>16923</v>
      </c>
      <c r="K111" s="12" t="s">
        <v>10606</v>
      </c>
      <c r="L111" s="12" t="s">
        <v>10604</v>
      </c>
      <c r="M111" s="12" t="s">
        <v>9904</v>
      </c>
      <c r="O111" s="12" t="s">
        <v>11536</v>
      </c>
      <c r="S111" s="12" t="s">
        <v>11334</v>
      </c>
      <c r="T111" s="12" t="s">
        <v>16924</v>
      </c>
      <c r="X111" s="12" t="s">
        <v>16832</v>
      </c>
      <c r="AA111" s="12" t="s">
        <v>14943</v>
      </c>
      <c r="AB111" s="12" t="s">
        <v>9879</v>
      </c>
      <c r="AC111" s="12" t="s">
        <v>9903</v>
      </c>
      <c r="AD111" s="12" t="s">
        <v>11992</v>
      </c>
      <c r="AF111" s="12" t="s">
        <v>11755</v>
      </c>
    </row>
    <row r="112">
      <c r="B112" s="12" t="s">
        <v>11550</v>
      </c>
      <c r="C112" s="12" t="s">
        <v>11542</v>
      </c>
      <c r="E112" s="12" t="s">
        <v>10062</v>
      </c>
      <c r="F112" s="12" t="s">
        <v>10976</v>
      </c>
      <c r="G112" s="12" t="s">
        <v>10332</v>
      </c>
      <c r="H112" s="12" t="s">
        <v>11330</v>
      </c>
      <c r="I112" s="12" t="s">
        <v>16925</v>
      </c>
      <c r="K112" s="12" t="s">
        <v>11554</v>
      </c>
      <c r="L112" s="12" t="s">
        <v>10652</v>
      </c>
      <c r="M112" s="12" t="s">
        <v>16926</v>
      </c>
      <c r="O112" s="12" t="s">
        <v>10265</v>
      </c>
      <c r="S112" s="12" t="s">
        <v>11009</v>
      </c>
      <c r="T112" s="12" t="s">
        <v>11524</v>
      </c>
      <c r="X112" s="12" t="s">
        <v>11544</v>
      </c>
      <c r="AA112" s="12" t="s">
        <v>10064</v>
      </c>
      <c r="AB112" s="12" t="s">
        <v>11546</v>
      </c>
      <c r="AC112" s="12" t="s">
        <v>16880</v>
      </c>
      <c r="AD112" s="12" t="s">
        <v>10312</v>
      </c>
      <c r="AF112" s="12" t="s">
        <v>11763</v>
      </c>
    </row>
    <row r="113">
      <c r="B113" s="12" t="s">
        <v>10085</v>
      </c>
      <c r="C113" s="12" t="s">
        <v>11551</v>
      </c>
      <c r="E113" s="12" t="s">
        <v>11552</v>
      </c>
      <c r="F113" s="12" t="s">
        <v>11553</v>
      </c>
      <c r="G113" s="12" t="s">
        <v>11562</v>
      </c>
      <c r="H113" s="12" t="s">
        <v>11563</v>
      </c>
      <c r="I113" s="12" t="s">
        <v>10783</v>
      </c>
      <c r="K113" s="12" t="s">
        <v>11565</v>
      </c>
      <c r="L113" s="12" t="s">
        <v>10667</v>
      </c>
      <c r="M113" s="12" t="s">
        <v>16861</v>
      </c>
      <c r="O113" s="12" t="s">
        <v>10250</v>
      </c>
      <c r="S113" s="12" t="s">
        <v>11556</v>
      </c>
      <c r="T113" s="12" t="s">
        <v>9945</v>
      </c>
      <c r="X113" s="12" t="s">
        <v>10589</v>
      </c>
      <c r="AA113" s="12" t="s">
        <v>11206</v>
      </c>
      <c r="AB113" s="12" t="s">
        <v>11559</v>
      </c>
      <c r="AC113" s="12" t="s">
        <v>11676</v>
      </c>
      <c r="AD113" s="12" t="s">
        <v>11975</v>
      </c>
      <c r="AF113" s="12" t="s">
        <v>11775</v>
      </c>
    </row>
    <row r="114">
      <c r="B114" s="12" t="s">
        <v>11575</v>
      </c>
      <c r="C114" s="12" t="s">
        <v>10973</v>
      </c>
      <c r="E114" s="12" t="s">
        <v>10923</v>
      </c>
      <c r="F114" s="12" t="s">
        <v>10011</v>
      </c>
      <c r="G114" s="12" t="s">
        <v>11579</v>
      </c>
      <c r="H114" s="12" t="s">
        <v>11341</v>
      </c>
      <c r="I114" s="12" t="s">
        <v>11592</v>
      </c>
      <c r="K114" s="12" t="s">
        <v>11580</v>
      </c>
      <c r="L114" s="12" t="s">
        <v>10519</v>
      </c>
      <c r="M114" s="12" t="s">
        <v>11581</v>
      </c>
      <c r="O114" s="12" t="s">
        <v>11567</v>
      </c>
      <c r="S114" s="12" t="s">
        <v>10972</v>
      </c>
      <c r="T114" s="12" t="s">
        <v>9928</v>
      </c>
      <c r="X114" s="12" t="s">
        <v>11569</v>
      </c>
      <c r="AA114" s="12" t="s">
        <v>14616</v>
      </c>
      <c r="AB114" s="12" t="s">
        <v>11571</v>
      </c>
      <c r="AC114" s="12" t="s">
        <v>10117</v>
      </c>
      <c r="AD114" s="12" t="s">
        <v>10501</v>
      </c>
      <c r="AF114" s="12" t="s">
        <v>11789</v>
      </c>
    </row>
    <row r="115">
      <c r="B115" s="12" t="s">
        <v>16927</v>
      </c>
      <c r="C115" s="12" t="s">
        <v>11576</v>
      </c>
      <c r="E115" s="12" t="s">
        <v>11577</v>
      </c>
      <c r="F115" s="12" t="s">
        <v>11578</v>
      </c>
      <c r="G115" s="12" t="s">
        <v>11591</v>
      </c>
      <c r="H115" s="12" t="s">
        <v>10252</v>
      </c>
      <c r="I115" s="12" t="s">
        <v>11606</v>
      </c>
      <c r="K115" s="12" t="s">
        <v>11593</v>
      </c>
      <c r="L115" s="12" t="s">
        <v>10719</v>
      </c>
      <c r="M115" s="12" t="s">
        <v>11594</v>
      </c>
      <c r="O115" s="12" t="s">
        <v>11582</v>
      </c>
      <c r="S115" s="12" t="s">
        <v>10091</v>
      </c>
      <c r="T115" s="12" t="s">
        <v>9922</v>
      </c>
      <c r="X115" s="12" t="s">
        <v>10185</v>
      </c>
      <c r="AA115" s="12" t="s">
        <v>16928</v>
      </c>
      <c r="AB115" s="12" t="s">
        <v>11584</v>
      </c>
      <c r="AC115" s="12" t="s">
        <v>9952</v>
      </c>
      <c r="AD115" s="12" t="s">
        <v>10161</v>
      </c>
      <c r="AF115" s="12" t="s">
        <v>11631</v>
      </c>
    </row>
    <row r="116">
      <c r="B116" s="12" t="s">
        <v>11601</v>
      </c>
      <c r="C116" s="12" t="s">
        <v>11589</v>
      </c>
      <c r="E116" s="12" t="s">
        <v>9919</v>
      </c>
      <c r="F116" s="12" t="s">
        <v>11590</v>
      </c>
      <c r="G116" s="12" t="s">
        <v>11605</v>
      </c>
      <c r="H116" s="12" t="s">
        <v>11384</v>
      </c>
      <c r="I116" s="12" t="s">
        <v>11622</v>
      </c>
      <c r="K116" s="12" t="s">
        <v>11607</v>
      </c>
      <c r="L116" s="12" t="s">
        <v>10052</v>
      </c>
      <c r="M116" s="12" t="s">
        <v>11608</v>
      </c>
      <c r="O116" s="12" t="s">
        <v>11589</v>
      </c>
      <c r="S116" s="12" t="s">
        <v>10219</v>
      </c>
      <c r="T116" s="12" t="s">
        <v>10187</v>
      </c>
      <c r="X116" s="12" t="s">
        <v>10364</v>
      </c>
      <c r="AA116" s="12" t="s">
        <v>15569</v>
      </c>
      <c r="AB116" s="12" t="s">
        <v>11598</v>
      </c>
      <c r="AC116" s="12" t="s">
        <v>16929</v>
      </c>
      <c r="AD116" s="12" t="s">
        <v>9847</v>
      </c>
      <c r="AF116" s="12" t="s">
        <v>11813</v>
      </c>
    </row>
    <row r="117">
      <c r="B117" s="12" t="s">
        <v>11617</v>
      </c>
      <c r="C117" s="12" t="s">
        <v>11602</v>
      </c>
      <c r="E117" s="12" t="s">
        <v>11603</v>
      </c>
      <c r="F117" s="12" t="s">
        <v>11604</v>
      </c>
      <c r="G117" s="12" t="s">
        <v>11620</v>
      </c>
      <c r="H117" s="12" t="s">
        <v>11621</v>
      </c>
      <c r="I117" s="12" t="s">
        <v>16930</v>
      </c>
      <c r="K117" s="12" t="s">
        <v>11623</v>
      </c>
      <c r="L117" s="12" t="s">
        <v>10216</v>
      </c>
      <c r="M117" s="12" t="s">
        <v>11624</v>
      </c>
      <c r="O117" s="12" t="s">
        <v>11609</v>
      </c>
      <c r="S117" s="12" t="s">
        <v>11610</v>
      </c>
      <c r="T117" s="12" t="s">
        <v>10191</v>
      </c>
      <c r="X117" s="12" t="s">
        <v>10223</v>
      </c>
      <c r="AA117" s="12" t="s">
        <v>12396</v>
      </c>
      <c r="AB117" s="12" t="s">
        <v>11613</v>
      </c>
      <c r="AC117" s="12" t="s">
        <v>10973</v>
      </c>
      <c r="AD117" s="12" t="s">
        <v>11431</v>
      </c>
      <c r="AF117" s="12" t="s">
        <v>11825</v>
      </c>
    </row>
    <row r="118">
      <c r="B118" s="12" t="s">
        <v>10137</v>
      </c>
      <c r="C118" s="12" t="s">
        <v>11618</v>
      </c>
      <c r="E118" s="12" t="s">
        <v>11619</v>
      </c>
      <c r="F118" s="12" t="s">
        <v>10841</v>
      </c>
      <c r="G118" s="12" t="s">
        <v>11633</v>
      </c>
      <c r="H118" s="12" t="s">
        <v>10351</v>
      </c>
      <c r="I118" s="12" t="s">
        <v>11001</v>
      </c>
      <c r="K118" s="12" t="s">
        <v>11634</v>
      </c>
      <c r="L118" s="12" t="s">
        <v>10804</v>
      </c>
      <c r="M118" s="12" t="s">
        <v>9987</v>
      </c>
      <c r="O118" s="12" t="s">
        <v>11625</v>
      </c>
      <c r="S118" s="12" t="s">
        <v>9851</v>
      </c>
      <c r="T118" s="12" t="s">
        <v>11595</v>
      </c>
      <c r="X118" s="12" t="s">
        <v>11093</v>
      </c>
      <c r="AA118" s="12" t="s">
        <v>10010</v>
      </c>
      <c r="AB118" s="12" t="s">
        <v>11628</v>
      </c>
      <c r="AC118" s="12" t="s">
        <v>9969</v>
      </c>
      <c r="AD118" s="12" t="s">
        <v>16931</v>
      </c>
      <c r="AF118" s="12" t="s">
        <v>11839</v>
      </c>
    </row>
    <row r="119">
      <c r="B119" s="12" t="s">
        <v>11642</v>
      </c>
      <c r="C119" s="12" t="s">
        <v>11631</v>
      </c>
      <c r="E119" s="12" t="s">
        <v>10826</v>
      </c>
      <c r="F119" s="12" t="s">
        <v>11632</v>
      </c>
      <c r="G119" s="12" t="s">
        <v>9947</v>
      </c>
      <c r="H119" s="12" t="s">
        <v>11644</v>
      </c>
      <c r="I119" s="12" t="s">
        <v>16932</v>
      </c>
      <c r="K119" s="12" t="s">
        <v>11645</v>
      </c>
      <c r="L119" s="12" t="s">
        <v>10715</v>
      </c>
      <c r="M119" s="12" t="s">
        <v>11646</v>
      </c>
      <c r="O119" s="12" t="s">
        <v>11635</v>
      </c>
      <c r="S119" s="12" t="s">
        <v>9933</v>
      </c>
      <c r="T119" s="12" t="s">
        <v>10566</v>
      </c>
      <c r="X119" s="12" t="s">
        <v>11637</v>
      </c>
      <c r="AA119" s="12" t="s">
        <v>10509</v>
      </c>
      <c r="AB119" s="12" t="s">
        <v>11639</v>
      </c>
      <c r="AC119" s="12" t="s">
        <v>10651</v>
      </c>
      <c r="AD119" s="12" t="s">
        <v>12085</v>
      </c>
      <c r="AF119" s="12" t="s">
        <v>11851</v>
      </c>
    </row>
    <row r="120">
      <c r="B120" s="12" t="s">
        <v>11475</v>
      </c>
      <c r="C120" s="12" t="s">
        <v>10139</v>
      </c>
      <c r="E120" s="12" t="s">
        <v>11643</v>
      </c>
      <c r="F120" s="12" t="s">
        <v>9884</v>
      </c>
      <c r="G120" s="12" t="s">
        <v>11657</v>
      </c>
      <c r="H120" s="12" t="s">
        <v>11658</v>
      </c>
      <c r="I120" s="12" t="s">
        <v>11673</v>
      </c>
      <c r="K120" s="12" t="s">
        <v>11660</v>
      </c>
      <c r="L120" s="12" t="s">
        <v>10882</v>
      </c>
      <c r="M120" s="12" t="s">
        <v>11661</v>
      </c>
      <c r="O120" s="12" t="s">
        <v>11647</v>
      </c>
      <c r="S120" s="12" t="s">
        <v>9985</v>
      </c>
      <c r="T120" s="12" t="s">
        <v>10250</v>
      </c>
      <c r="X120" s="12" t="s">
        <v>11649</v>
      </c>
      <c r="AA120" s="12" t="s">
        <v>16933</v>
      </c>
      <c r="AB120" s="12" t="s">
        <v>11651</v>
      </c>
      <c r="AC120" s="12" t="s">
        <v>10127</v>
      </c>
      <c r="AD120" s="12" t="s">
        <v>10618</v>
      </c>
      <c r="AF120" s="12" t="s">
        <v>11866</v>
      </c>
    </row>
    <row r="121">
      <c r="B121" s="12" t="s">
        <v>11669</v>
      </c>
      <c r="C121" s="12" t="s">
        <v>11655</v>
      </c>
      <c r="E121" s="12" t="s">
        <v>11656</v>
      </c>
      <c r="F121" s="12" t="s">
        <v>10746</v>
      </c>
      <c r="G121" s="12" t="s">
        <v>11672</v>
      </c>
      <c r="H121" s="12" t="s">
        <v>11329</v>
      </c>
      <c r="I121" s="12" t="s">
        <v>11687</v>
      </c>
      <c r="K121" s="12" t="s">
        <v>11674</v>
      </c>
      <c r="L121" s="12" t="s">
        <v>10898</v>
      </c>
      <c r="M121" s="12" t="s">
        <v>11675</v>
      </c>
      <c r="O121" s="12" t="s">
        <v>10038</v>
      </c>
      <c r="S121" s="12" t="s">
        <v>9890</v>
      </c>
      <c r="T121" s="12" t="s">
        <v>9973</v>
      </c>
      <c r="X121" s="12" t="s">
        <v>11663</v>
      </c>
      <c r="AA121" s="12" t="s">
        <v>16934</v>
      </c>
      <c r="AB121" s="12" t="s">
        <v>11665</v>
      </c>
      <c r="AC121" s="12" t="s">
        <v>16804</v>
      </c>
      <c r="AD121" s="12" t="s">
        <v>10333</v>
      </c>
      <c r="AF121" s="12" t="s">
        <v>11882</v>
      </c>
    </row>
    <row r="122">
      <c r="B122" s="12" t="s">
        <v>10719</v>
      </c>
      <c r="C122" s="12" t="s">
        <v>11670</v>
      </c>
      <c r="E122" s="12" t="s">
        <v>11671</v>
      </c>
      <c r="F122" s="12" t="s">
        <v>10930</v>
      </c>
      <c r="G122" s="12" t="s">
        <v>11685</v>
      </c>
      <c r="H122" s="12" t="s">
        <v>14856</v>
      </c>
      <c r="I122" s="12" t="s">
        <v>16935</v>
      </c>
      <c r="K122" s="12" t="s">
        <v>11688</v>
      </c>
      <c r="L122" s="12" t="s">
        <v>10913</v>
      </c>
      <c r="M122" s="12" t="s">
        <v>11689</v>
      </c>
      <c r="O122" s="12" t="s">
        <v>11037</v>
      </c>
      <c r="S122" s="12" t="s">
        <v>11676</v>
      </c>
      <c r="T122" s="12" t="s">
        <v>10224</v>
      </c>
      <c r="X122" s="12" t="s">
        <v>11079</v>
      </c>
      <c r="AA122" s="12" t="s">
        <v>16936</v>
      </c>
      <c r="AB122" s="12" t="s">
        <v>11680</v>
      </c>
      <c r="AC122" s="12" t="s">
        <v>10781</v>
      </c>
      <c r="AF122" s="12" t="s">
        <v>10038</v>
      </c>
    </row>
    <row r="123">
      <c r="B123" s="12" t="s">
        <v>16836</v>
      </c>
      <c r="C123" s="12" t="s">
        <v>11684</v>
      </c>
      <c r="E123" s="12" t="s">
        <v>11108</v>
      </c>
      <c r="F123" s="12" t="s">
        <v>11483</v>
      </c>
      <c r="G123" s="12" t="s">
        <v>9924</v>
      </c>
      <c r="H123" s="12" t="s">
        <v>11699</v>
      </c>
      <c r="I123" s="12" t="s">
        <v>16937</v>
      </c>
      <c r="K123" s="12" t="s">
        <v>11700</v>
      </c>
      <c r="L123" s="12" t="s">
        <v>10929</v>
      </c>
      <c r="M123" s="12" t="s">
        <v>11701</v>
      </c>
      <c r="O123" s="12" t="s">
        <v>10506</v>
      </c>
      <c r="S123" s="12" t="s">
        <v>11690</v>
      </c>
      <c r="T123" s="12" t="s">
        <v>10639</v>
      </c>
      <c r="X123" s="12" t="s">
        <v>11693</v>
      </c>
      <c r="AA123" s="12" t="s">
        <v>16938</v>
      </c>
      <c r="AB123" s="12" t="s">
        <v>10092</v>
      </c>
      <c r="AC123" s="12" t="s">
        <v>10618</v>
      </c>
      <c r="AF123" s="12" t="s">
        <v>11330</v>
      </c>
    </row>
    <row r="124">
      <c r="B124" s="12" t="s">
        <v>11706</v>
      </c>
      <c r="C124" s="12" t="s">
        <v>11697</v>
      </c>
      <c r="E124" s="12" t="s">
        <v>11698</v>
      </c>
      <c r="F124" s="12" t="s">
        <v>10037</v>
      </c>
      <c r="G124" s="12" t="s">
        <v>11707</v>
      </c>
      <c r="H124" s="12" t="s">
        <v>11468</v>
      </c>
      <c r="I124" s="12" t="s">
        <v>11720</v>
      </c>
      <c r="K124" s="12" t="s">
        <v>11709</v>
      </c>
      <c r="L124" s="12" t="s">
        <v>10004</v>
      </c>
      <c r="M124" s="12" t="s">
        <v>11710</v>
      </c>
      <c r="O124" s="12" t="s">
        <v>11702</v>
      </c>
      <c r="S124" s="12" t="s">
        <v>10292</v>
      </c>
      <c r="T124" s="12" t="s">
        <v>11677</v>
      </c>
      <c r="X124" s="12" t="s">
        <v>10175</v>
      </c>
      <c r="AA124" s="12" t="s">
        <v>16939</v>
      </c>
      <c r="AB124" s="12" t="s">
        <v>9984</v>
      </c>
      <c r="AC124" s="12" t="s">
        <v>12056</v>
      </c>
      <c r="AF124" s="12" t="s">
        <v>11937</v>
      </c>
    </row>
    <row r="125">
      <c r="B125" s="12" t="s">
        <v>11717</v>
      </c>
      <c r="C125" s="12" t="s">
        <v>11479</v>
      </c>
      <c r="E125" s="12" t="s">
        <v>11087</v>
      </c>
      <c r="F125" s="12" t="s">
        <v>11615</v>
      </c>
      <c r="G125" s="12" t="s">
        <v>11718</v>
      </c>
      <c r="H125" s="12" t="s">
        <v>11719</v>
      </c>
      <c r="I125" s="12" t="s">
        <v>11734</v>
      </c>
      <c r="K125" s="12" t="s">
        <v>11721</v>
      </c>
      <c r="L125" s="12" t="s">
        <v>11722</v>
      </c>
      <c r="M125" s="12" t="s">
        <v>11723</v>
      </c>
      <c r="O125" s="12" t="s">
        <v>10329</v>
      </c>
      <c r="S125" s="12" t="s">
        <v>11682</v>
      </c>
      <c r="T125" s="12" t="s">
        <v>11691</v>
      </c>
      <c r="X125" s="12" t="s">
        <v>11711</v>
      </c>
      <c r="AA125" s="12" t="s">
        <v>16940</v>
      </c>
      <c r="AB125" s="12" t="s">
        <v>11713</v>
      </c>
      <c r="AC125" s="12" t="s">
        <v>11116</v>
      </c>
      <c r="AF125" s="12" t="s">
        <v>11950</v>
      </c>
    </row>
    <row r="126">
      <c r="B126" s="12" t="s">
        <v>11729</v>
      </c>
      <c r="C126" s="12" t="s">
        <v>10723</v>
      </c>
      <c r="E126" s="12" t="s">
        <v>10434</v>
      </c>
      <c r="F126" s="12" t="s">
        <v>10191</v>
      </c>
      <c r="G126" s="12" t="s">
        <v>11732</v>
      </c>
      <c r="H126" s="12" t="s">
        <v>11733</v>
      </c>
      <c r="I126" s="12" t="s">
        <v>11746</v>
      </c>
      <c r="K126" s="12" t="s">
        <v>11735</v>
      </c>
      <c r="L126" s="12" t="s">
        <v>10967</v>
      </c>
      <c r="M126" s="12" t="s">
        <v>11736</v>
      </c>
      <c r="O126" s="12" t="s">
        <v>11724</v>
      </c>
      <c r="S126" s="12" t="s">
        <v>10327</v>
      </c>
      <c r="T126" s="12" t="s">
        <v>9957</v>
      </c>
      <c r="X126" s="12" t="s">
        <v>10288</v>
      </c>
      <c r="AA126" s="12" t="s">
        <v>16941</v>
      </c>
      <c r="AB126" s="12" t="s">
        <v>11726</v>
      </c>
      <c r="AC126" s="12" t="s">
        <v>9954</v>
      </c>
      <c r="AF126" s="12" t="s">
        <v>11962</v>
      </c>
    </row>
    <row r="127">
      <c r="B127" s="12" t="s">
        <v>11743</v>
      </c>
      <c r="C127" s="12" t="s">
        <v>11730</v>
      </c>
      <c r="E127" s="12" t="s">
        <v>10548</v>
      </c>
      <c r="F127" s="12" t="s">
        <v>11731</v>
      </c>
      <c r="G127" s="12" t="s">
        <v>10721</v>
      </c>
      <c r="H127" s="12" t="s">
        <v>9842</v>
      </c>
      <c r="I127" s="12" t="s">
        <v>16942</v>
      </c>
      <c r="K127" s="12" t="s">
        <v>11747</v>
      </c>
      <c r="L127" s="12" t="s">
        <v>11531</v>
      </c>
      <c r="M127" s="12" t="s">
        <v>11748</v>
      </c>
      <c r="O127" s="12" t="s">
        <v>10837</v>
      </c>
      <c r="S127" s="12" t="s">
        <v>11737</v>
      </c>
      <c r="T127" s="12" t="s">
        <v>11618</v>
      </c>
      <c r="X127" s="12" t="s">
        <v>11738</v>
      </c>
      <c r="AA127" s="12" t="s">
        <v>16943</v>
      </c>
      <c r="AB127" s="12" t="s">
        <v>11040</v>
      </c>
      <c r="AC127" s="12" t="s">
        <v>11407</v>
      </c>
      <c r="AF127" s="12" t="s">
        <v>11978</v>
      </c>
    </row>
    <row r="128">
      <c r="B128" s="12" t="s">
        <v>10533</v>
      </c>
      <c r="C128" s="12" t="s">
        <v>11744</v>
      </c>
      <c r="E128" s="12" t="s">
        <v>11275</v>
      </c>
      <c r="F128" s="12" t="s">
        <v>11745</v>
      </c>
      <c r="G128" s="12" t="s">
        <v>10854</v>
      </c>
      <c r="H128" s="12" t="s">
        <v>10709</v>
      </c>
      <c r="I128" s="12" t="s">
        <v>11768</v>
      </c>
      <c r="K128" s="12" t="s">
        <v>11757</v>
      </c>
      <c r="L128" s="12" t="s">
        <v>10661</v>
      </c>
      <c r="M128" s="12" t="s">
        <v>11758</v>
      </c>
      <c r="O128" s="12" t="s">
        <v>11749</v>
      </c>
      <c r="S128" s="12" t="s">
        <v>9957</v>
      </c>
      <c r="T128" s="12" t="s">
        <v>10252</v>
      </c>
      <c r="X128" s="12" t="s">
        <v>11751</v>
      </c>
      <c r="AA128" s="12" t="s">
        <v>11031</v>
      </c>
      <c r="AB128" s="12" t="s">
        <v>11753</v>
      </c>
      <c r="AC128" s="12" t="s">
        <v>11367</v>
      </c>
      <c r="AF128" s="12" t="s">
        <v>11993</v>
      </c>
    </row>
    <row r="129">
      <c r="B129" s="12" t="s">
        <v>11764</v>
      </c>
      <c r="C129" s="12" t="s">
        <v>11756</v>
      </c>
      <c r="E129" s="12" t="s">
        <v>11159</v>
      </c>
      <c r="F129" s="12" t="s">
        <v>10893</v>
      </c>
      <c r="G129" s="12" t="s">
        <v>11767</v>
      </c>
      <c r="H129" s="12" t="s">
        <v>11751</v>
      </c>
      <c r="I129" s="12" t="s">
        <v>11780</v>
      </c>
      <c r="K129" s="12" t="s">
        <v>11769</v>
      </c>
      <c r="L129" s="12" t="s">
        <v>11535</v>
      </c>
      <c r="M129" s="12" t="s">
        <v>11770</v>
      </c>
      <c r="O129" s="12" t="s">
        <v>11065</v>
      </c>
      <c r="S129" s="12" t="s">
        <v>10062</v>
      </c>
      <c r="T129" s="12" t="s">
        <v>9952</v>
      </c>
      <c r="X129" s="12" t="s">
        <v>16944</v>
      </c>
      <c r="AA129" s="12" t="s">
        <v>16945</v>
      </c>
      <c r="AB129" s="12" t="s">
        <v>10574</v>
      </c>
      <c r="AC129" s="12" t="s">
        <v>10572</v>
      </c>
      <c r="AF129" s="12" t="s">
        <v>12007</v>
      </c>
    </row>
    <row r="130">
      <c r="B130" s="12" t="s">
        <v>11776</v>
      </c>
      <c r="C130" s="12" t="s">
        <v>11765</v>
      </c>
      <c r="E130" s="12" t="s">
        <v>11766</v>
      </c>
      <c r="F130" s="12" t="s">
        <v>10062</v>
      </c>
      <c r="G130" s="12" t="s">
        <v>11779</v>
      </c>
      <c r="H130" s="12" t="s">
        <v>11602</v>
      </c>
      <c r="I130" s="12" t="s">
        <v>11794</v>
      </c>
      <c r="K130" s="12" t="s">
        <v>11781</v>
      </c>
      <c r="L130" s="12" t="s">
        <v>10081</v>
      </c>
      <c r="M130" s="12" t="s">
        <v>11782</v>
      </c>
      <c r="O130" s="12" t="s">
        <v>11771</v>
      </c>
      <c r="S130" s="12" t="s">
        <v>10249</v>
      </c>
      <c r="T130" s="12" t="s">
        <v>11750</v>
      </c>
      <c r="X130" s="12" t="s">
        <v>11156</v>
      </c>
      <c r="AA130" s="12" t="s">
        <v>16946</v>
      </c>
      <c r="AB130" s="12" t="s">
        <v>11677</v>
      </c>
      <c r="AC130" s="12" t="s">
        <v>10114</v>
      </c>
      <c r="AF130" s="12" t="s">
        <v>12019</v>
      </c>
    </row>
    <row r="131">
      <c r="B131" s="12" t="s">
        <v>10126</v>
      </c>
      <c r="C131" s="12" t="s">
        <v>11777</v>
      </c>
      <c r="E131" s="12" t="s">
        <v>10285</v>
      </c>
      <c r="F131" s="12" t="s">
        <v>11778</v>
      </c>
      <c r="G131" s="12" t="s">
        <v>11793</v>
      </c>
      <c r="H131" s="12" t="s">
        <v>10914</v>
      </c>
      <c r="I131" s="12" t="s">
        <v>9852</v>
      </c>
      <c r="K131" s="12" t="s">
        <v>10029</v>
      </c>
      <c r="L131" s="12" t="s">
        <v>10107</v>
      </c>
      <c r="M131" s="12" t="s">
        <v>11795</v>
      </c>
      <c r="O131" s="12" t="s">
        <v>11783</v>
      </c>
      <c r="S131" s="12" t="s">
        <v>10709</v>
      </c>
      <c r="T131" s="12" t="s">
        <v>10598</v>
      </c>
      <c r="X131" s="12" t="s">
        <v>11785</v>
      </c>
      <c r="AA131" s="12" t="s">
        <v>15398</v>
      </c>
      <c r="AB131" s="12" t="s">
        <v>11787</v>
      </c>
      <c r="AC131" s="12" t="s">
        <v>11468</v>
      </c>
      <c r="AF131" s="12" t="s">
        <v>12031</v>
      </c>
    </row>
    <row r="132">
      <c r="B132" s="12" t="s">
        <v>11802</v>
      </c>
      <c r="C132" s="12" t="s">
        <v>11790</v>
      </c>
      <c r="E132" s="12" t="s">
        <v>11791</v>
      </c>
      <c r="F132" s="12" t="s">
        <v>11792</v>
      </c>
      <c r="G132" s="12" t="s">
        <v>11805</v>
      </c>
      <c r="H132" s="12" t="s">
        <v>10435</v>
      </c>
      <c r="I132" s="12" t="s">
        <v>11818</v>
      </c>
      <c r="K132" s="12" t="s">
        <v>11806</v>
      </c>
      <c r="L132" s="12" t="s">
        <v>11522</v>
      </c>
      <c r="M132" s="12" t="s">
        <v>11807</v>
      </c>
      <c r="O132" s="12" t="s">
        <v>11796</v>
      </c>
      <c r="S132" s="12" t="s">
        <v>9928</v>
      </c>
      <c r="T132" s="12" t="s">
        <v>10259</v>
      </c>
      <c r="X132" s="12" t="s">
        <v>11797</v>
      </c>
      <c r="AA132" s="12" t="s">
        <v>10003</v>
      </c>
      <c r="AB132" s="12" t="s">
        <v>11799</v>
      </c>
      <c r="AC132" s="12" t="s">
        <v>11322</v>
      </c>
      <c r="AF132" s="12" t="s">
        <v>12040</v>
      </c>
    </row>
    <row r="133">
      <c r="B133" s="12" t="s">
        <v>11814</v>
      </c>
      <c r="C133" s="12" t="s">
        <v>11803</v>
      </c>
      <c r="E133" s="12" t="s">
        <v>10881</v>
      </c>
      <c r="F133" s="12" t="s">
        <v>11804</v>
      </c>
      <c r="G133" s="12" t="s">
        <v>11816</v>
      </c>
      <c r="H133" s="12" t="s">
        <v>16947</v>
      </c>
      <c r="I133" s="12" t="s">
        <v>11829</v>
      </c>
      <c r="K133" s="12" t="s">
        <v>10159</v>
      </c>
      <c r="L133" s="12" t="s">
        <v>10181</v>
      </c>
      <c r="M133" s="12" t="s">
        <v>11820</v>
      </c>
      <c r="O133" s="12" t="s">
        <v>11808</v>
      </c>
      <c r="S133" s="12" t="s">
        <v>11809</v>
      </c>
      <c r="T133" s="12" t="s">
        <v>11784</v>
      </c>
      <c r="X133" s="12" t="s">
        <v>11810</v>
      </c>
      <c r="AA133" s="12" t="s">
        <v>11175</v>
      </c>
      <c r="AB133" s="12" t="s">
        <v>11811</v>
      </c>
      <c r="AC133" s="12" t="s">
        <v>10295</v>
      </c>
      <c r="AF133" s="12" t="s">
        <v>12052</v>
      </c>
    </row>
    <row r="134">
      <c r="B134" s="12" t="s">
        <v>10541</v>
      </c>
      <c r="C134" s="12" t="s">
        <v>11291</v>
      </c>
      <c r="E134" s="12" t="s">
        <v>11815</v>
      </c>
      <c r="F134" s="12" t="s">
        <v>10060</v>
      </c>
      <c r="G134" s="12" t="s">
        <v>11827</v>
      </c>
      <c r="H134" s="12" t="s">
        <v>16948</v>
      </c>
      <c r="I134" s="12" t="s">
        <v>11842</v>
      </c>
      <c r="K134" s="12" t="s">
        <v>11830</v>
      </c>
      <c r="L134" s="12" t="s">
        <v>10302</v>
      </c>
      <c r="M134" s="12" t="s">
        <v>11831</v>
      </c>
      <c r="O134" s="12" t="s">
        <v>11821</v>
      </c>
      <c r="S134" s="12" t="s">
        <v>9930</v>
      </c>
      <c r="T134" s="12" t="s">
        <v>10623</v>
      </c>
      <c r="X134" s="12" t="s">
        <v>10259</v>
      </c>
      <c r="AA134" s="12" t="s">
        <v>13580</v>
      </c>
      <c r="AB134" s="12" t="s">
        <v>11823</v>
      </c>
      <c r="AC134" s="12" t="s">
        <v>16949</v>
      </c>
      <c r="AF134" s="12" t="s">
        <v>11509</v>
      </c>
    </row>
    <row r="135">
      <c r="B135" s="12" t="s">
        <v>10077</v>
      </c>
      <c r="C135" s="12" t="s">
        <v>11826</v>
      </c>
      <c r="E135" s="12" t="s">
        <v>11148</v>
      </c>
      <c r="F135" s="12" t="s">
        <v>10913</v>
      </c>
      <c r="G135" s="12" t="s">
        <v>10976</v>
      </c>
      <c r="H135" s="12" t="s">
        <v>10923</v>
      </c>
      <c r="I135" s="12" t="s">
        <v>11857</v>
      </c>
      <c r="K135" s="12" t="s">
        <v>11843</v>
      </c>
      <c r="L135" s="12" t="s">
        <v>10264</v>
      </c>
      <c r="M135" s="12" t="s">
        <v>11844</v>
      </c>
      <c r="O135" s="12" t="s">
        <v>11832</v>
      </c>
      <c r="S135" s="12" t="s">
        <v>11833</v>
      </c>
      <c r="T135" s="12" t="s">
        <v>10706</v>
      </c>
      <c r="X135" s="12" t="s">
        <v>11834</v>
      </c>
      <c r="AA135" s="12" t="s">
        <v>16950</v>
      </c>
      <c r="AB135" s="12" t="s">
        <v>11836</v>
      </c>
      <c r="AC135" s="12" t="s">
        <v>13410</v>
      </c>
      <c r="AF135" s="12" t="s">
        <v>12072</v>
      </c>
    </row>
    <row r="136">
      <c r="B136" s="12" t="s">
        <v>11852</v>
      </c>
      <c r="C136" s="12" t="s">
        <v>11840</v>
      </c>
      <c r="E136" s="12" t="s">
        <v>11841</v>
      </c>
      <c r="F136" s="12" t="s">
        <v>9919</v>
      </c>
      <c r="G136" s="12" t="s">
        <v>11855</v>
      </c>
      <c r="H136" s="12" t="s">
        <v>16337</v>
      </c>
      <c r="I136" s="12" t="s">
        <v>11870</v>
      </c>
      <c r="K136" s="12" t="s">
        <v>11858</v>
      </c>
      <c r="L136" s="12" t="s">
        <v>9925</v>
      </c>
      <c r="M136" s="12" t="s">
        <v>11859</v>
      </c>
      <c r="O136" s="12" t="s">
        <v>10398</v>
      </c>
      <c r="S136" s="12" t="s">
        <v>11845</v>
      </c>
      <c r="T136" s="12" t="s">
        <v>10029</v>
      </c>
      <c r="X136" s="12" t="s">
        <v>11459</v>
      </c>
      <c r="AA136" s="12" t="s">
        <v>16951</v>
      </c>
      <c r="AB136" s="12" t="s">
        <v>11848</v>
      </c>
      <c r="AC136" s="12" t="s">
        <v>10252</v>
      </c>
      <c r="AF136" s="12" t="s">
        <v>12086</v>
      </c>
    </row>
    <row r="137">
      <c r="B137" s="12" t="s">
        <v>10223</v>
      </c>
      <c r="C137" s="12" t="s">
        <v>11066</v>
      </c>
      <c r="E137" s="12" t="s">
        <v>11853</v>
      </c>
      <c r="F137" s="12" t="s">
        <v>11854</v>
      </c>
      <c r="G137" s="12" t="s">
        <v>10993</v>
      </c>
      <c r="H137" s="12" t="s">
        <v>11869</v>
      </c>
      <c r="I137" s="12" t="s">
        <v>9947</v>
      </c>
      <c r="K137" s="12" t="s">
        <v>11871</v>
      </c>
      <c r="L137" s="12" t="s">
        <v>11872</v>
      </c>
      <c r="M137" s="12" t="s">
        <v>11873</v>
      </c>
      <c r="O137" s="12" t="s">
        <v>11860</v>
      </c>
      <c r="S137" s="12" t="s">
        <v>10802</v>
      </c>
      <c r="T137" s="12" t="s">
        <v>10005</v>
      </c>
      <c r="X137" s="12" t="s">
        <v>10259</v>
      </c>
      <c r="AA137" s="12" t="s">
        <v>16952</v>
      </c>
      <c r="AB137" s="12" t="s">
        <v>11863</v>
      </c>
      <c r="AC137" s="12" t="s">
        <v>11518</v>
      </c>
      <c r="AF137" s="12" t="s">
        <v>12097</v>
      </c>
    </row>
    <row r="138">
      <c r="B138" s="12" t="s">
        <v>10617</v>
      </c>
      <c r="C138" s="12" t="s">
        <v>11867</v>
      </c>
      <c r="E138" s="12" t="s">
        <v>11868</v>
      </c>
      <c r="F138" s="12" t="s">
        <v>11130</v>
      </c>
      <c r="G138" s="12" t="s">
        <v>11885</v>
      </c>
      <c r="H138" s="12" t="s">
        <v>11886</v>
      </c>
      <c r="I138" s="12" t="s">
        <v>11899</v>
      </c>
      <c r="K138" s="12" t="s">
        <v>11887</v>
      </c>
      <c r="L138" s="12" t="s">
        <v>11888</v>
      </c>
      <c r="M138" s="12" t="s">
        <v>11593</v>
      </c>
      <c r="O138" s="12" t="s">
        <v>11874</v>
      </c>
      <c r="S138" s="12" t="s">
        <v>11875</v>
      </c>
      <c r="T138" s="12" t="s">
        <v>11846</v>
      </c>
      <c r="X138" s="12" t="s">
        <v>11877</v>
      </c>
      <c r="AA138" s="12" t="s">
        <v>12893</v>
      </c>
      <c r="AB138" s="12" t="s">
        <v>11879</v>
      </c>
      <c r="AC138" s="12" t="s">
        <v>16953</v>
      </c>
      <c r="AF138" s="12" t="s">
        <v>12110</v>
      </c>
    </row>
    <row r="139">
      <c r="B139" s="12" t="s">
        <v>10956</v>
      </c>
      <c r="C139" s="12" t="s">
        <v>11883</v>
      </c>
      <c r="E139" s="12" t="s">
        <v>11884</v>
      </c>
      <c r="F139" s="12" t="s">
        <v>10420</v>
      </c>
      <c r="G139" s="12" t="s">
        <v>11897</v>
      </c>
      <c r="H139" s="12" t="s">
        <v>11898</v>
      </c>
      <c r="I139" s="12" t="s">
        <v>11914</v>
      </c>
      <c r="K139" s="12" t="s">
        <v>11900</v>
      </c>
      <c r="L139" s="12" t="s">
        <v>11916</v>
      </c>
      <c r="M139" s="12" t="s">
        <v>11902</v>
      </c>
      <c r="O139" s="12" t="s">
        <v>11022</v>
      </c>
      <c r="S139" s="12" t="s">
        <v>11889</v>
      </c>
      <c r="T139" s="12" t="s">
        <v>11861</v>
      </c>
      <c r="X139" s="12" t="s">
        <v>11890</v>
      </c>
      <c r="AA139" s="12" t="s">
        <v>13451</v>
      </c>
      <c r="AB139" s="12" t="s">
        <v>11892</v>
      </c>
      <c r="AC139" s="12" t="s">
        <v>9904</v>
      </c>
      <c r="AF139" s="12" t="s">
        <v>12121</v>
      </c>
    </row>
    <row r="140">
      <c r="B140" s="12" t="s">
        <v>11909</v>
      </c>
      <c r="C140" s="12" t="s">
        <v>11896</v>
      </c>
      <c r="E140" s="12" t="s">
        <v>10292</v>
      </c>
      <c r="F140" s="12" t="s">
        <v>10154</v>
      </c>
      <c r="G140" s="12" t="s">
        <v>11912</v>
      </c>
      <c r="H140" s="12" t="s">
        <v>11913</v>
      </c>
      <c r="I140" s="12" t="s">
        <v>11928</v>
      </c>
      <c r="K140" s="12" t="s">
        <v>11915</v>
      </c>
      <c r="L140" s="12" t="s">
        <v>11930</v>
      </c>
      <c r="M140" s="12" t="s">
        <v>11917</v>
      </c>
      <c r="O140" s="12" t="s">
        <v>11903</v>
      </c>
      <c r="S140" s="12" t="s">
        <v>10252</v>
      </c>
      <c r="T140" s="12" t="s">
        <v>11876</v>
      </c>
      <c r="X140" s="12" t="s">
        <v>11905</v>
      </c>
      <c r="AA140" s="12" t="s">
        <v>12499</v>
      </c>
      <c r="AB140" s="12" t="s">
        <v>9903</v>
      </c>
      <c r="AC140" s="12" t="s">
        <v>13732</v>
      </c>
      <c r="AF140" s="12" t="s">
        <v>12132</v>
      </c>
    </row>
    <row r="141">
      <c r="B141" s="12" t="s">
        <v>11923</v>
      </c>
      <c r="C141" s="12" t="s">
        <v>11162</v>
      </c>
      <c r="E141" s="12" t="s">
        <v>11910</v>
      </c>
      <c r="F141" s="12" t="s">
        <v>11911</v>
      </c>
      <c r="G141" s="12" t="s">
        <v>11926</v>
      </c>
      <c r="H141" s="12" t="s">
        <v>11927</v>
      </c>
      <c r="I141" s="12" t="s">
        <v>11943</v>
      </c>
      <c r="K141" s="12" t="s">
        <v>11929</v>
      </c>
      <c r="L141" s="12" t="s">
        <v>10329</v>
      </c>
      <c r="M141" s="12" t="s">
        <v>11931</v>
      </c>
      <c r="O141" s="12" t="s">
        <v>11088</v>
      </c>
      <c r="S141" s="12" t="s">
        <v>10151</v>
      </c>
      <c r="T141" s="12" t="s">
        <v>11563</v>
      </c>
      <c r="X141" s="12" t="s">
        <v>11919</v>
      </c>
      <c r="AA141" s="12" t="s">
        <v>16954</v>
      </c>
      <c r="AB141" s="12" t="s">
        <v>10326</v>
      </c>
      <c r="AC141" s="12" t="s">
        <v>16955</v>
      </c>
      <c r="AF141" s="12" t="s">
        <v>12150</v>
      </c>
    </row>
    <row r="142">
      <c r="B142" s="12" t="s">
        <v>10245</v>
      </c>
      <c r="C142" s="12" t="s">
        <v>11924</v>
      </c>
      <c r="E142" s="12" t="s">
        <v>11925</v>
      </c>
      <c r="F142" s="12" t="s">
        <v>10766</v>
      </c>
      <c r="G142" s="12" t="s">
        <v>11941</v>
      </c>
      <c r="H142" s="12" t="s">
        <v>11942</v>
      </c>
      <c r="I142" s="12" t="s">
        <v>11954</v>
      </c>
      <c r="K142" s="12" t="s">
        <v>10280</v>
      </c>
      <c r="L142" s="12" t="s">
        <v>11955</v>
      </c>
      <c r="M142" s="12" t="s">
        <v>11944</v>
      </c>
      <c r="O142" s="12" t="s">
        <v>11932</v>
      </c>
      <c r="S142" s="12" t="s">
        <v>10487</v>
      </c>
      <c r="T142" s="12" t="s">
        <v>11904</v>
      </c>
      <c r="X142" s="12" t="s">
        <v>11904</v>
      </c>
      <c r="AA142" s="12" t="s">
        <v>10051</v>
      </c>
      <c r="AB142" s="12" t="s">
        <v>11934</v>
      </c>
      <c r="AC142" s="12" t="s">
        <v>11002</v>
      </c>
      <c r="AF142" s="12" t="s">
        <v>12161</v>
      </c>
    </row>
    <row r="143">
      <c r="B143" s="12" t="s">
        <v>10590</v>
      </c>
      <c r="C143" s="12" t="s">
        <v>11938</v>
      </c>
      <c r="E143" s="12" t="s">
        <v>11939</v>
      </c>
      <c r="F143" s="12" t="s">
        <v>11940</v>
      </c>
      <c r="G143" s="12" t="s">
        <v>11952</v>
      </c>
      <c r="H143" s="12" t="s">
        <v>11953</v>
      </c>
      <c r="I143" s="12" t="s">
        <v>11968</v>
      </c>
      <c r="K143" s="12" t="s">
        <v>9885</v>
      </c>
      <c r="L143" s="12" t="s">
        <v>11970</v>
      </c>
      <c r="M143" s="12" t="s">
        <v>11956</v>
      </c>
      <c r="O143" s="12" t="s">
        <v>11101</v>
      </c>
      <c r="S143" s="12" t="s">
        <v>11945</v>
      </c>
      <c r="T143" s="12" t="s">
        <v>11918</v>
      </c>
      <c r="X143" s="12" t="s">
        <v>11946</v>
      </c>
      <c r="AA143" s="12" t="s">
        <v>16956</v>
      </c>
      <c r="AB143" s="12" t="s">
        <v>11948</v>
      </c>
      <c r="AC143" s="12" t="s">
        <v>16826</v>
      </c>
      <c r="AF143" s="12" t="s">
        <v>12172</v>
      </c>
    </row>
    <row r="144">
      <c r="B144" s="12" t="s">
        <v>11963</v>
      </c>
      <c r="C144" s="12" t="s">
        <v>11951</v>
      </c>
      <c r="E144" s="12" t="s">
        <v>11122</v>
      </c>
      <c r="F144" s="12" t="s">
        <v>10111</v>
      </c>
      <c r="G144" s="12" t="s">
        <v>11966</v>
      </c>
      <c r="H144" s="12" t="s">
        <v>11967</v>
      </c>
      <c r="I144" s="12" t="s">
        <v>11983</v>
      </c>
      <c r="K144" s="12" t="s">
        <v>11969</v>
      </c>
      <c r="L144" s="12" t="s">
        <v>11985</v>
      </c>
      <c r="M144" s="12" t="s">
        <v>10218</v>
      </c>
      <c r="O144" s="12" t="s">
        <v>10521</v>
      </c>
      <c r="S144" s="12" t="s">
        <v>11853</v>
      </c>
      <c r="T144" s="12" t="s">
        <v>11246</v>
      </c>
      <c r="X144" s="12" t="s">
        <v>10279</v>
      </c>
      <c r="AA144" s="12" t="s">
        <v>10858</v>
      </c>
      <c r="AB144" s="12" t="s">
        <v>11975</v>
      </c>
      <c r="AC144" s="12" t="s">
        <v>14132</v>
      </c>
      <c r="AF144" s="12" t="s">
        <v>12183</v>
      </c>
    </row>
    <row r="145">
      <c r="B145" s="12" t="s">
        <v>11979</v>
      </c>
      <c r="C145" s="12" t="s">
        <v>11964</v>
      </c>
      <c r="E145" s="12" t="s">
        <v>11965</v>
      </c>
      <c r="F145" s="12" t="s">
        <v>10459</v>
      </c>
      <c r="G145" s="12" t="s">
        <v>11981</v>
      </c>
      <c r="H145" s="12" t="s">
        <v>11982</v>
      </c>
      <c r="I145" s="12" t="s">
        <v>11670</v>
      </c>
      <c r="K145" s="12" t="s">
        <v>15935</v>
      </c>
      <c r="L145" s="12" t="s">
        <v>11998</v>
      </c>
      <c r="M145" s="12" t="s">
        <v>11986</v>
      </c>
      <c r="O145" s="12" t="s">
        <v>11971</v>
      </c>
      <c r="S145" s="12" t="s">
        <v>11972</v>
      </c>
      <c r="T145" s="12" t="s">
        <v>9904</v>
      </c>
      <c r="X145" s="12" t="s">
        <v>11973</v>
      </c>
      <c r="AA145" s="12" t="s">
        <v>16957</v>
      </c>
      <c r="AB145" s="12" t="s">
        <v>11990</v>
      </c>
      <c r="AC145" s="12" t="s">
        <v>11301</v>
      </c>
      <c r="AF145" s="12" t="s">
        <v>12194</v>
      </c>
    </row>
    <row r="146">
      <c r="B146" s="12" t="s">
        <v>11994</v>
      </c>
      <c r="E146" s="12" t="s">
        <v>16958</v>
      </c>
      <c r="F146" s="12" t="s">
        <v>10434</v>
      </c>
      <c r="G146" s="12" t="s">
        <v>11996</v>
      </c>
      <c r="H146" s="12" t="s">
        <v>11997</v>
      </c>
      <c r="I146" s="12" t="s">
        <v>9982</v>
      </c>
      <c r="K146" s="12" t="s">
        <v>10250</v>
      </c>
      <c r="L146" s="12" t="s">
        <v>10969</v>
      </c>
      <c r="M146" s="12" t="s">
        <v>11999</v>
      </c>
      <c r="O146" s="12" t="s">
        <v>11987</v>
      </c>
      <c r="S146" s="12" t="s">
        <v>9979</v>
      </c>
      <c r="T146" s="12" t="s">
        <v>11957</v>
      </c>
      <c r="X146" s="12" t="s">
        <v>11988</v>
      </c>
      <c r="AA146" s="12" t="s">
        <v>16959</v>
      </c>
      <c r="AB146" s="12" t="s">
        <v>12005</v>
      </c>
      <c r="AC146" s="12" t="s">
        <v>16960</v>
      </c>
      <c r="AF146" s="12" t="s">
        <v>12090</v>
      </c>
    </row>
    <row r="147">
      <c r="B147" s="12" t="s">
        <v>12008</v>
      </c>
      <c r="E147" s="12" t="s">
        <v>16961</v>
      </c>
      <c r="F147" s="12" t="s">
        <v>11292</v>
      </c>
      <c r="G147" s="12" t="s">
        <v>12010</v>
      </c>
      <c r="H147" s="12" t="s">
        <v>12011</v>
      </c>
      <c r="I147" s="12" t="s">
        <v>12023</v>
      </c>
      <c r="K147" s="12" t="s">
        <v>10397</v>
      </c>
      <c r="L147" s="12" t="s">
        <v>12024</v>
      </c>
      <c r="M147" s="12" t="s">
        <v>12012</v>
      </c>
      <c r="O147" s="12" t="s">
        <v>12000</v>
      </c>
      <c r="S147" s="12" t="s">
        <v>12001</v>
      </c>
      <c r="T147" s="12" t="s">
        <v>10884</v>
      </c>
      <c r="X147" s="12" t="s">
        <v>12003</v>
      </c>
      <c r="AA147" s="12" t="s">
        <v>10633</v>
      </c>
      <c r="AB147" s="12" t="s">
        <v>12016</v>
      </c>
      <c r="AC147" s="12" t="s">
        <v>11765</v>
      </c>
      <c r="AF147" s="12" t="s">
        <v>12215</v>
      </c>
    </row>
    <row r="148">
      <c r="B148" s="12" t="s">
        <v>9930</v>
      </c>
      <c r="E148" s="12" t="s">
        <v>12009</v>
      </c>
      <c r="F148" s="12" t="s">
        <v>10394</v>
      </c>
      <c r="G148" s="12" t="s">
        <v>12021</v>
      </c>
      <c r="H148" s="12" t="s">
        <v>12022</v>
      </c>
      <c r="I148" s="12" t="s">
        <v>12034</v>
      </c>
      <c r="K148" s="12" t="s">
        <v>16913</v>
      </c>
      <c r="L148" s="12" t="s">
        <v>12035</v>
      </c>
      <c r="M148" s="12" t="s">
        <v>12025</v>
      </c>
      <c r="O148" s="12" t="s">
        <v>10289</v>
      </c>
      <c r="S148" s="12" t="s">
        <v>9906</v>
      </c>
      <c r="T148" s="12" t="s">
        <v>9908</v>
      </c>
      <c r="X148" s="12" t="s">
        <v>12014</v>
      </c>
      <c r="AA148" s="12" t="s">
        <v>16489</v>
      </c>
      <c r="AB148" s="12" t="s">
        <v>12029</v>
      </c>
      <c r="AC148" s="12" t="s">
        <v>11954</v>
      </c>
      <c r="AF148" s="12" t="s">
        <v>12223</v>
      </c>
    </row>
    <row r="149">
      <c r="B149" s="12" t="s">
        <v>12032</v>
      </c>
      <c r="E149" s="12" t="s">
        <v>12020</v>
      </c>
      <c r="F149" s="12" t="s">
        <v>10566</v>
      </c>
      <c r="G149" s="12" t="s">
        <v>10218</v>
      </c>
      <c r="H149" s="12" t="s">
        <v>12033</v>
      </c>
      <c r="I149" s="12" t="s">
        <v>11117</v>
      </c>
      <c r="K149" s="12" t="s">
        <v>11104</v>
      </c>
      <c r="L149" s="12" t="s">
        <v>12044</v>
      </c>
      <c r="M149" s="12" t="s">
        <v>12036</v>
      </c>
      <c r="O149" s="12" t="s">
        <v>12026</v>
      </c>
      <c r="S149" s="12" t="s">
        <v>11286</v>
      </c>
      <c r="T149" s="12" t="s">
        <v>10009</v>
      </c>
      <c r="X149" s="12" t="s">
        <v>12027</v>
      </c>
      <c r="AA149" s="12" t="s">
        <v>15167</v>
      </c>
      <c r="AB149" s="12" t="s">
        <v>12037</v>
      </c>
      <c r="AC149" s="12" t="s">
        <v>10041</v>
      </c>
      <c r="AF149" s="12" t="s">
        <v>12236</v>
      </c>
    </row>
    <row r="150">
      <c r="B150" s="12" t="s">
        <v>9930</v>
      </c>
      <c r="E150" s="12" t="s">
        <v>11329</v>
      </c>
      <c r="F150" s="12" t="s">
        <v>10790</v>
      </c>
      <c r="G150" s="12" t="s">
        <v>12041</v>
      </c>
      <c r="H150" s="12" t="s">
        <v>12042</v>
      </c>
      <c r="I150" s="12" t="s">
        <v>12009</v>
      </c>
      <c r="K150" s="12" t="s">
        <v>12043</v>
      </c>
      <c r="L150" s="12" t="s">
        <v>10690</v>
      </c>
      <c r="M150" s="12" t="s">
        <v>12045</v>
      </c>
      <c r="O150" s="12" t="s">
        <v>10437</v>
      </c>
      <c r="S150" s="12" t="s">
        <v>10106</v>
      </c>
      <c r="T150" s="12" t="s">
        <v>10439</v>
      </c>
      <c r="X150" s="12" t="s">
        <v>10397</v>
      </c>
      <c r="AA150" s="12" t="s">
        <v>14277</v>
      </c>
      <c r="AB150" s="12" t="s">
        <v>12050</v>
      </c>
      <c r="AC150" s="12" t="s">
        <v>9920</v>
      </c>
      <c r="AF150" s="12" t="s">
        <v>10122</v>
      </c>
    </row>
    <row r="151">
      <c r="B151" s="12" t="s">
        <v>11079</v>
      </c>
      <c r="E151" s="12" t="s">
        <v>10751</v>
      </c>
      <c r="F151" s="12" t="s">
        <v>10135</v>
      </c>
      <c r="G151" s="12" t="s">
        <v>12054</v>
      </c>
      <c r="H151" s="12" t="s">
        <v>10185</v>
      </c>
      <c r="I151" s="12" t="s">
        <v>12064</v>
      </c>
      <c r="K151" s="12" t="s">
        <v>12055</v>
      </c>
      <c r="L151" s="12" t="s">
        <v>12065</v>
      </c>
      <c r="M151" s="12" t="s">
        <v>11022</v>
      </c>
      <c r="O151" s="12" t="s">
        <v>12046</v>
      </c>
      <c r="S151" s="12" t="s">
        <v>12047</v>
      </c>
      <c r="T151" s="12" t="s">
        <v>12002</v>
      </c>
      <c r="X151" s="12" t="s">
        <v>12048</v>
      </c>
      <c r="AA151" s="12" t="s">
        <v>10076</v>
      </c>
      <c r="AB151" s="12" t="s">
        <v>12058</v>
      </c>
      <c r="AC151" s="12" t="s">
        <v>9890</v>
      </c>
      <c r="AF151" s="12" t="s">
        <v>12257</v>
      </c>
    </row>
    <row r="152">
      <c r="B152" s="12" t="s">
        <v>10549</v>
      </c>
      <c r="E152" s="12" t="s">
        <v>12053</v>
      </c>
      <c r="F152" s="12" t="s">
        <v>10285</v>
      </c>
      <c r="G152" s="12" t="s">
        <v>12063</v>
      </c>
      <c r="H152" s="12" t="s">
        <v>10422</v>
      </c>
      <c r="I152" s="12" t="s">
        <v>16962</v>
      </c>
      <c r="K152" s="12" t="s">
        <v>10427</v>
      </c>
      <c r="L152" s="12" t="s">
        <v>12077</v>
      </c>
      <c r="M152" s="12" t="s">
        <v>11903</v>
      </c>
      <c r="O152" s="12" t="s">
        <v>10478</v>
      </c>
      <c r="S152" s="12" t="s">
        <v>9982</v>
      </c>
      <c r="T152" s="12" t="s">
        <v>16963</v>
      </c>
      <c r="X152" s="12" t="s">
        <v>10697</v>
      </c>
      <c r="AA152" s="12" t="s">
        <v>16964</v>
      </c>
      <c r="AB152" s="12" t="s">
        <v>12069</v>
      </c>
      <c r="AC152" s="12" t="s">
        <v>10234</v>
      </c>
      <c r="AF152" s="12" t="s">
        <v>12269</v>
      </c>
    </row>
    <row r="153">
      <c r="B153" s="12" t="s">
        <v>12073</v>
      </c>
      <c r="E153" s="12" t="s">
        <v>12061</v>
      </c>
      <c r="F153" s="12" t="s">
        <v>12062</v>
      </c>
      <c r="G153" s="12" t="s">
        <v>12075</v>
      </c>
      <c r="H153" s="12" t="s">
        <v>12076</v>
      </c>
      <c r="I153" s="12" t="s">
        <v>11732</v>
      </c>
      <c r="K153" s="12" t="s">
        <v>11328</v>
      </c>
      <c r="L153" s="12" t="s">
        <v>11814</v>
      </c>
      <c r="M153" s="12" t="s">
        <v>12078</v>
      </c>
      <c r="O153" s="12" t="s">
        <v>12066</v>
      </c>
      <c r="S153" s="12" t="s">
        <v>9973</v>
      </c>
      <c r="T153" s="12" t="s">
        <v>10161</v>
      </c>
      <c r="X153" s="12" t="s">
        <v>12067</v>
      </c>
      <c r="AA153" s="12" t="s">
        <v>10655</v>
      </c>
      <c r="AB153" s="12" t="s">
        <v>12083</v>
      </c>
      <c r="AC153" s="12" t="s">
        <v>12935</v>
      </c>
      <c r="AF153" s="12" t="s">
        <v>11505</v>
      </c>
    </row>
    <row r="154">
      <c r="B154" s="12" t="s">
        <v>12087</v>
      </c>
      <c r="E154" s="12" t="s">
        <v>12074</v>
      </c>
      <c r="F154" s="12" t="s">
        <v>11134</v>
      </c>
      <c r="G154" s="12" t="s">
        <v>12088</v>
      </c>
      <c r="H154" s="12" t="s">
        <v>12089</v>
      </c>
      <c r="I154" s="12" t="s">
        <v>10302</v>
      </c>
      <c r="K154" s="12" t="s">
        <v>12090</v>
      </c>
      <c r="L154" s="12" t="s">
        <v>12102</v>
      </c>
      <c r="M154" s="12" t="s">
        <v>12091</v>
      </c>
      <c r="O154" s="12" t="s">
        <v>12079</v>
      </c>
      <c r="S154" s="12" t="s">
        <v>12080</v>
      </c>
      <c r="T154" s="12" t="s">
        <v>10136</v>
      </c>
      <c r="X154" s="12" t="s">
        <v>10357</v>
      </c>
      <c r="AA154" s="12" t="s">
        <v>12974</v>
      </c>
      <c r="AB154" s="12" t="s">
        <v>12095</v>
      </c>
      <c r="AC154" s="12" t="s">
        <v>11341</v>
      </c>
      <c r="AF154" s="12" t="s">
        <v>12290</v>
      </c>
    </row>
    <row r="155">
      <c r="B155" s="12" t="s">
        <v>12098</v>
      </c>
      <c r="E155" s="12" t="s">
        <v>10882</v>
      </c>
      <c r="F155" s="12" t="s">
        <v>10615</v>
      </c>
      <c r="G155" s="12" t="s">
        <v>12100</v>
      </c>
      <c r="H155" s="12" t="s">
        <v>9975</v>
      </c>
      <c r="I155" s="12" t="s">
        <v>9945</v>
      </c>
      <c r="K155" s="12" t="s">
        <v>12101</v>
      </c>
      <c r="L155" s="12" t="s">
        <v>12114</v>
      </c>
      <c r="M155" s="12" t="s">
        <v>12103</v>
      </c>
      <c r="O155" s="12" t="s">
        <v>12092</v>
      </c>
      <c r="S155" s="12" t="s">
        <v>12093</v>
      </c>
      <c r="T155" s="12" t="s">
        <v>10295</v>
      </c>
      <c r="X155" s="12" t="s">
        <v>10013</v>
      </c>
      <c r="AA155" s="12" t="s">
        <v>14132</v>
      </c>
      <c r="AB155" s="12" t="s">
        <v>12108</v>
      </c>
      <c r="AC155" s="12" t="s">
        <v>9928</v>
      </c>
      <c r="AF155" s="12" t="s">
        <v>12298</v>
      </c>
    </row>
    <row r="156">
      <c r="B156" s="12" t="s">
        <v>12111</v>
      </c>
      <c r="E156" s="12" t="s">
        <v>12099</v>
      </c>
      <c r="F156" s="12" t="s">
        <v>11177</v>
      </c>
      <c r="G156" s="12" t="s">
        <v>12113</v>
      </c>
      <c r="H156" s="12" t="s">
        <v>11551</v>
      </c>
      <c r="I156" s="12" t="s">
        <v>12123</v>
      </c>
      <c r="K156" s="12" t="s">
        <v>11277</v>
      </c>
      <c r="L156" s="12" t="s">
        <v>12125</v>
      </c>
      <c r="M156" s="12" t="s">
        <v>12115</v>
      </c>
      <c r="O156" s="12" t="s">
        <v>12104</v>
      </c>
      <c r="S156" s="12" t="s">
        <v>10089</v>
      </c>
      <c r="T156" s="12" t="s">
        <v>12056</v>
      </c>
      <c r="X156" s="12" t="s">
        <v>12106</v>
      </c>
      <c r="AA156" s="12" t="s">
        <v>16965</v>
      </c>
      <c r="AB156" s="12" t="s">
        <v>12119</v>
      </c>
      <c r="AC156" s="12" t="s">
        <v>16861</v>
      </c>
      <c r="AF156" s="12" t="s">
        <v>10338</v>
      </c>
    </row>
    <row r="157">
      <c r="B157" s="12" t="s">
        <v>10288</v>
      </c>
      <c r="E157" s="12" t="s">
        <v>12112</v>
      </c>
      <c r="F157" s="12" t="s">
        <v>10160</v>
      </c>
      <c r="G157" s="12" t="s">
        <v>12122</v>
      </c>
      <c r="H157" s="12" t="s">
        <v>10841</v>
      </c>
      <c r="I157" s="12" t="s">
        <v>10452</v>
      </c>
      <c r="K157" s="12" t="s">
        <v>12124</v>
      </c>
      <c r="L157" s="12" t="s">
        <v>12135</v>
      </c>
      <c r="M157" s="12" t="s">
        <v>12126</v>
      </c>
      <c r="O157" s="12" t="s">
        <v>12116</v>
      </c>
      <c r="S157" s="12" t="s">
        <v>10328</v>
      </c>
      <c r="T157" s="12" t="s">
        <v>9843</v>
      </c>
      <c r="X157" s="12" t="s">
        <v>12117</v>
      </c>
      <c r="AA157" s="12" t="s">
        <v>16966</v>
      </c>
      <c r="AB157" s="12" t="s">
        <v>12130</v>
      </c>
      <c r="AC157" s="12" t="s">
        <v>10354</v>
      </c>
      <c r="AF157" s="12" t="s">
        <v>11073</v>
      </c>
    </row>
    <row r="158">
      <c r="B158" s="12" t="s">
        <v>11699</v>
      </c>
      <c r="E158" s="12" t="s">
        <v>11286</v>
      </c>
      <c r="F158" s="12" t="s">
        <v>10681</v>
      </c>
      <c r="G158" s="12" t="s">
        <v>12133</v>
      </c>
      <c r="H158" s="12" t="s">
        <v>12134</v>
      </c>
      <c r="I158" s="12" t="s">
        <v>12144</v>
      </c>
      <c r="K158" s="12" t="s">
        <v>11313</v>
      </c>
      <c r="L158" s="12" t="s">
        <v>12145</v>
      </c>
      <c r="M158" s="12" t="s">
        <v>10988</v>
      </c>
      <c r="O158" s="12" t="s">
        <v>10638</v>
      </c>
      <c r="S158" s="12" t="s">
        <v>12127</v>
      </c>
      <c r="T158" s="12" t="s">
        <v>12081</v>
      </c>
      <c r="X158" s="12" t="s">
        <v>12128</v>
      </c>
      <c r="AA158" s="12" t="s">
        <v>11484</v>
      </c>
      <c r="AB158" s="12" t="s">
        <v>12139</v>
      </c>
      <c r="AC158" s="12" t="s">
        <v>9861</v>
      </c>
      <c r="AF158" s="12" t="s">
        <v>10284</v>
      </c>
    </row>
    <row r="159">
      <c r="B159" s="12" t="s">
        <v>16967</v>
      </c>
      <c r="E159" s="12" t="s">
        <v>11343</v>
      </c>
      <c r="F159" s="12" t="s">
        <v>10715</v>
      </c>
      <c r="G159" s="12" t="s">
        <v>12143</v>
      </c>
      <c r="H159" s="12" t="s">
        <v>10474</v>
      </c>
      <c r="I159" s="12" t="s">
        <v>15107</v>
      </c>
      <c r="K159" s="12" t="s">
        <v>10392</v>
      </c>
      <c r="L159" s="12" t="s">
        <v>12155</v>
      </c>
      <c r="M159" s="12" t="s">
        <v>12146</v>
      </c>
      <c r="O159" s="12" t="s">
        <v>9947</v>
      </c>
      <c r="S159" s="12" t="s">
        <v>9904</v>
      </c>
      <c r="T159" s="12" t="s">
        <v>11141</v>
      </c>
      <c r="X159" s="12" t="s">
        <v>12137</v>
      </c>
      <c r="AA159" s="12" t="s">
        <v>15877</v>
      </c>
      <c r="AB159" s="12" t="s">
        <v>10355</v>
      </c>
      <c r="AC159" s="12" t="s">
        <v>15196</v>
      </c>
      <c r="AF159" s="12" t="s">
        <v>12343</v>
      </c>
    </row>
    <row r="160">
      <c r="B160" s="12" t="s">
        <v>9878</v>
      </c>
      <c r="E160" s="12" t="s">
        <v>11396</v>
      </c>
      <c r="F160" s="12" t="s">
        <v>11216</v>
      </c>
      <c r="G160" s="12" t="s">
        <v>12152</v>
      </c>
      <c r="H160" s="12" t="s">
        <v>12153</v>
      </c>
      <c r="I160" s="12" t="s">
        <v>16968</v>
      </c>
      <c r="K160" s="12" t="s">
        <v>11719</v>
      </c>
      <c r="L160" s="12" t="s">
        <v>10765</v>
      </c>
      <c r="M160" s="12" t="s">
        <v>12156</v>
      </c>
      <c r="O160" s="12" t="s">
        <v>11398</v>
      </c>
      <c r="S160" s="12" t="s">
        <v>10127</v>
      </c>
      <c r="T160" s="12" t="s">
        <v>12105</v>
      </c>
      <c r="X160" s="12" t="s">
        <v>12147</v>
      </c>
      <c r="AA160" s="12" t="s">
        <v>12415</v>
      </c>
      <c r="AB160" s="12" t="s">
        <v>12159</v>
      </c>
      <c r="AC160" s="12" t="s">
        <v>11503</v>
      </c>
      <c r="AF160" s="12" t="s">
        <v>12356</v>
      </c>
    </row>
    <row r="161">
      <c r="B161" s="12" t="s">
        <v>12162</v>
      </c>
      <c r="E161" s="12" t="s">
        <v>11382</v>
      </c>
      <c r="F161" s="12" t="s">
        <v>16969</v>
      </c>
      <c r="G161" s="12" t="s">
        <v>12163</v>
      </c>
      <c r="H161" s="12" t="s">
        <v>11522</v>
      </c>
      <c r="I161" s="12" t="s">
        <v>10305</v>
      </c>
      <c r="K161" s="12" t="s">
        <v>11061</v>
      </c>
      <c r="L161" s="12" t="s">
        <v>12178</v>
      </c>
      <c r="M161" s="12" t="s">
        <v>12165</v>
      </c>
      <c r="O161" s="12" t="s">
        <v>12125</v>
      </c>
      <c r="S161" s="12" t="s">
        <v>10651</v>
      </c>
      <c r="T161" s="12" t="s">
        <v>10027</v>
      </c>
      <c r="X161" s="12" t="s">
        <v>10214</v>
      </c>
      <c r="AA161" s="12" t="s">
        <v>16970</v>
      </c>
      <c r="AB161" s="12" t="s">
        <v>12170</v>
      </c>
      <c r="AC161" s="12" t="s">
        <v>10389</v>
      </c>
      <c r="AF161" s="12" t="s">
        <v>12366</v>
      </c>
    </row>
    <row r="162">
      <c r="B162" s="12" t="s">
        <v>12173</v>
      </c>
      <c r="E162" s="12" t="s">
        <v>10815</v>
      </c>
      <c r="F162" s="12" t="s">
        <v>10702</v>
      </c>
      <c r="G162" s="12" t="s">
        <v>12176</v>
      </c>
      <c r="H162" s="12" t="s">
        <v>11535</v>
      </c>
      <c r="I162" s="12" t="s">
        <v>12186</v>
      </c>
      <c r="K162" s="12" t="s">
        <v>12177</v>
      </c>
      <c r="L162" s="12" t="s">
        <v>12188</v>
      </c>
      <c r="M162" s="12" t="s">
        <v>12179</v>
      </c>
      <c r="O162" s="12" t="s">
        <v>12166</v>
      </c>
      <c r="S162" s="12" t="s">
        <v>12167</v>
      </c>
      <c r="T162" s="12" t="s">
        <v>11009</v>
      </c>
      <c r="X162" s="12" t="s">
        <v>12168</v>
      </c>
      <c r="AA162" s="12" t="s">
        <v>10946</v>
      </c>
      <c r="AB162" s="12" t="s">
        <v>12181</v>
      </c>
      <c r="AC162" s="12" t="s">
        <v>10333</v>
      </c>
      <c r="AF162" s="12" t="s">
        <v>12374</v>
      </c>
    </row>
    <row r="163">
      <c r="B163" s="12" t="s">
        <v>10783</v>
      </c>
      <c r="E163" s="12" t="s">
        <v>12174</v>
      </c>
      <c r="F163" s="12" t="s">
        <v>12175</v>
      </c>
      <c r="G163" s="12" t="s">
        <v>12185</v>
      </c>
      <c r="H163" s="12" t="s">
        <v>12099</v>
      </c>
      <c r="I163" s="12" t="s">
        <v>12063</v>
      </c>
      <c r="K163" s="12" t="s">
        <v>12187</v>
      </c>
      <c r="L163" s="12" t="s">
        <v>12200</v>
      </c>
      <c r="M163" s="12" t="s">
        <v>12189</v>
      </c>
      <c r="O163" s="12" t="s">
        <v>9864</v>
      </c>
      <c r="S163" s="12" t="s">
        <v>11505</v>
      </c>
      <c r="T163" s="12" t="s">
        <v>12136</v>
      </c>
      <c r="X163" s="12" t="s">
        <v>11858</v>
      </c>
      <c r="AA163" s="12" t="s">
        <v>12934</v>
      </c>
      <c r="AB163" s="12" t="s">
        <v>10135</v>
      </c>
      <c r="AC163" s="12" t="s">
        <v>10541</v>
      </c>
      <c r="AF163" s="12" t="s">
        <v>12383</v>
      </c>
    </row>
    <row r="164">
      <c r="B164" s="12" t="s">
        <v>16971</v>
      </c>
      <c r="E164" s="12" t="s">
        <v>12184</v>
      </c>
      <c r="F164" s="12" t="s">
        <v>11965</v>
      </c>
      <c r="G164" s="12" t="s">
        <v>12198</v>
      </c>
      <c r="H164" s="12" t="s">
        <v>12199</v>
      </c>
      <c r="I164" s="12" t="s">
        <v>12209</v>
      </c>
      <c r="K164" s="12" t="s">
        <v>11077</v>
      </c>
      <c r="L164" s="12" t="s">
        <v>11765</v>
      </c>
      <c r="M164" s="12" t="s">
        <v>12201</v>
      </c>
      <c r="O164" s="12" t="s">
        <v>12190</v>
      </c>
      <c r="S164" s="12" t="s">
        <v>10973</v>
      </c>
      <c r="T164" s="12" t="s">
        <v>10771</v>
      </c>
      <c r="X164" s="12" t="s">
        <v>16972</v>
      </c>
      <c r="AA164" s="12" t="s">
        <v>16533</v>
      </c>
      <c r="AB164" s="12" t="s">
        <v>12205</v>
      </c>
      <c r="AC164" s="12" t="s">
        <v>16973</v>
      </c>
      <c r="AF164" s="12" t="s">
        <v>12393</v>
      </c>
    </row>
    <row r="165">
      <c r="B165" s="12" t="s">
        <v>10035</v>
      </c>
      <c r="E165" s="12" t="s">
        <v>12196</v>
      </c>
      <c r="F165" s="12" t="s">
        <v>12197</v>
      </c>
      <c r="G165" s="12" t="s">
        <v>12207</v>
      </c>
      <c r="H165" s="12" t="s">
        <v>12208</v>
      </c>
      <c r="I165" s="12" t="s">
        <v>10819</v>
      </c>
      <c r="K165" s="12" t="s">
        <v>10839</v>
      </c>
      <c r="L165" s="12" t="s">
        <v>12219</v>
      </c>
      <c r="M165" s="12" t="s">
        <v>12210</v>
      </c>
      <c r="O165" s="12" t="s">
        <v>12202</v>
      </c>
      <c r="S165" s="12" t="s">
        <v>9969</v>
      </c>
      <c r="T165" s="12" t="s">
        <v>12157</v>
      </c>
      <c r="X165" s="12" t="s">
        <v>12203</v>
      </c>
      <c r="AA165" s="12" t="s">
        <v>16974</v>
      </c>
      <c r="AB165" s="12" t="s">
        <v>12213</v>
      </c>
      <c r="AC165" s="12" t="s">
        <v>16882</v>
      </c>
      <c r="AF165" s="12" t="s">
        <v>16975</v>
      </c>
    </row>
    <row r="166">
      <c r="B166" s="12" t="s">
        <v>12216</v>
      </c>
      <c r="E166" s="12" t="s">
        <v>11397</v>
      </c>
      <c r="F166" s="12" t="s">
        <v>12009</v>
      </c>
      <c r="G166" s="12" t="s">
        <v>12218</v>
      </c>
      <c r="H166" s="12" t="s">
        <v>10053</v>
      </c>
      <c r="I166" s="12" t="s">
        <v>12228</v>
      </c>
      <c r="K166" s="12" t="s">
        <v>10817</v>
      </c>
      <c r="L166" s="12" t="s">
        <v>12230</v>
      </c>
      <c r="M166" s="12" t="s">
        <v>10491</v>
      </c>
      <c r="O166" s="12" t="s">
        <v>12211</v>
      </c>
      <c r="S166" s="12" t="s">
        <v>9944</v>
      </c>
      <c r="T166" s="12" t="s">
        <v>10678</v>
      </c>
      <c r="X166" s="12" t="s">
        <v>10782</v>
      </c>
      <c r="AA166" s="12" t="s">
        <v>14910</v>
      </c>
      <c r="AB166" s="12" t="s">
        <v>10461</v>
      </c>
      <c r="AC166" s="12" t="s">
        <v>12655</v>
      </c>
      <c r="AF166" s="12" t="s">
        <v>12413</v>
      </c>
    </row>
    <row r="167">
      <c r="B167" s="12" t="s">
        <v>10259</v>
      </c>
      <c r="E167" s="12" t="s">
        <v>10299</v>
      </c>
      <c r="F167" s="12" t="s">
        <v>12217</v>
      </c>
      <c r="G167" s="12" t="s">
        <v>12226</v>
      </c>
      <c r="H167" s="12" t="s">
        <v>12227</v>
      </c>
      <c r="I167" s="12" t="s">
        <v>12240</v>
      </c>
      <c r="K167" s="12" t="s">
        <v>12229</v>
      </c>
      <c r="L167" s="12" t="s">
        <v>11593</v>
      </c>
      <c r="M167" s="12" t="s">
        <v>12066</v>
      </c>
      <c r="O167" s="12" t="s">
        <v>11126</v>
      </c>
      <c r="S167" s="12" t="s">
        <v>11314</v>
      </c>
      <c r="T167" s="12" t="s">
        <v>11136</v>
      </c>
      <c r="X167" s="12" t="s">
        <v>12220</v>
      </c>
      <c r="AA167" s="12" t="s">
        <v>13558</v>
      </c>
      <c r="AB167" s="12" t="s">
        <v>12234</v>
      </c>
      <c r="AC167" s="12" t="s">
        <v>12802</v>
      </c>
      <c r="AF167" s="12" t="s">
        <v>11009</v>
      </c>
    </row>
    <row r="168">
      <c r="B168" s="12" t="s">
        <v>10311</v>
      </c>
      <c r="E168" s="12" t="s">
        <v>12224</v>
      </c>
      <c r="F168" s="12" t="s">
        <v>12225</v>
      </c>
      <c r="G168" s="12" t="s">
        <v>12238</v>
      </c>
      <c r="H168" s="12" t="s">
        <v>12239</v>
      </c>
      <c r="I168" s="12" t="s">
        <v>12249</v>
      </c>
      <c r="K168" s="12" t="s">
        <v>10449</v>
      </c>
      <c r="L168" s="12" t="s">
        <v>12251</v>
      </c>
      <c r="M168" s="12" t="s">
        <v>12241</v>
      </c>
      <c r="O168" s="12" t="s">
        <v>12231</v>
      </c>
      <c r="S168" s="12" t="s">
        <v>9968</v>
      </c>
      <c r="T168" s="12" t="s">
        <v>10644</v>
      </c>
      <c r="X168" s="12" t="s">
        <v>12232</v>
      </c>
      <c r="AA168" s="12" t="s">
        <v>16976</v>
      </c>
      <c r="AB168" s="12" t="s">
        <v>12244</v>
      </c>
      <c r="AC168" s="12" t="s">
        <v>10687</v>
      </c>
      <c r="AF168" s="12" t="s">
        <v>12432</v>
      </c>
    </row>
    <row r="169">
      <c r="B169" s="12" t="s">
        <v>10332</v>
      </c>
      <c r="E169" s="12" t="s">
        <v>12237</v>
      </c>
      <c r="F169" s="12" t="s">
        <v>10652</v>
      </c>
      <c r="G169" s="12" t="s">
        <v>12247</v>
      </c>
      <c r="H169" s="12" t="s">
        <v>12248</v>
      </c>
      <c r="I169" s="12" t="s">
        <v>12262</v>
      </c>
      <c r="K169" s="12" t="s">
        <v>12250</v>
      </c>
      <c r="L169" s="12" t="s">
        <v>12264</v>
      </c>
      <c r="M169" s="12" t="s">
        <v>12252</v>
      </c>
      <c r="O169" s="12" t="s">
        <v>12242</v>
      </c>
      <c r="S169" s="12" t="s">
        <v>9920</v>
      </c>
      <c r="T169" s="12" t="s">
        <v>10484</v>
      </c>
      <c r="X169" s="12" t="s">
        <v>10371</v>
      </c>
      <c r="AA169" s="12" t="s">
        <v>10120</v>
      </c>
      <c r="AB169" s="12" t="s">
        <v>12256</v>
      </c>
      <c r="AC169" s="12" t="s">
        <v>14206</v>
      </c>
      <c r="AF169" s="12" t="s">
        <v>12442</v>
      </c>
    </row>
    <row r="170">
      <c r="B170" s="12" t="s">
        <v>11459</v>
      </c>
      <c r="E170" s="12" t="s">
        <v>12246</v>
      </c>
      <c r="F170" s="12" t="s">
        <v>10667</v>
      </c>
      <c r="G170" s="12" t="s">
        <v>12260</v>
      </c>
      <c r="H170" s="12" t="s">
        <v>12261</v>
      </c>
      <c r="I170" s="12" t="s">
        <v>16977</v>
      </c>
      <c r="K170" s="12" t="s">
        <v>12263</v>
      </c>
      <c r="L170" s="12" t="s">
        <v>12275</v>
      </c>
      <c r="M170" s="12" t="s">
        <v>12265</v>
      </c>
      <c r="O170" s="12" t="s">
        <v>12253</v>
      </c>
      <c r="S170" s="12" t="s">
        <v>11631</v>
      </c>
      <c r="X170" s="12" t="s">
        <v>12254</v>
      </c>
      <c r="AA170" s="12" t="s">
        <v>13512</v>
      </c>
      <c r="AB170" s="12" t="s">
        <v>12268</v>
      </c>
      <c r="AC170" s="12" t="s">
        <v>12514</v>
      </c>
      <c r="AF170" s="12" t="s">
        <v>12450</v>
      </c>
    </row>
    <row r="171">
      <c r="B171" s="12" t="s">
        <v>11554</v>
      </c>
      <c r="E171" s="12" t="s">
        <v>12258</v>
      </c>
      <c r="F171" s="12" t="s">
        <v>16978</v>
      </c>
      <c r="G171" s="12" t="s">
        <v>12271</v>
      </c>
      <c r="H171" s="12" t="s">
        <v>12272</v>
      </c>
      <c r="I171" s="12" t="s">
        <v>12284</v>
      </c>
      <c r="K171" s="12" t="s">
        <v>12274</v>
      </c>
      <c r="L171" s="12" t="s">
        <v>11380</v>
      </c>
      <c r="M171" s="12" t="s">
        <v>12276</v>
      </c>
      <c r="O171" s="12" t="s">
        <v>12266</v>
      </c>
      <c r="S171" s="12" t="s">
        <v>11040</v>
      </c>
      <c r="X171" s="12" t="s">
        <v>12267</v>
      </c>
      <c r="AA171" s="12" t="s">
        <v>11803</v>
      </c>
      <c r="AB171" s="12" t="s">
        <v>12279</v>
      </c>
      <c r="AC171" s="12" t="s">
        <v>16979</v>
      </c>
      <c r="AF171" s="12" t="s">
        <v>12458</v>
      </c>
    </row>
    <row r="172">
      <c r="B172" s="12" t="s">
        <v>12281</v>
      </c>
      <c r="E172" s="12" t="s">
        <v>12270</v>
      </c>
      <c r="F172" s="12" t="s">
        <v>11685</v>
      </c>
      <c r="G172" s="12" t="s">
        <v>12283</v>
      </c>
      <c r="H172" s="12" t="s">
        <v>11615</v>
      </c>
      <c r="I172" s="12" t="s">
        <v>12293</v>
      </c>
      <c r="K172" s="12" t="s">
        <v>13525</v>
      </c>
      <c r="L172" s="12" t="s">
        <v>11943</v>
      </c>
      <c r="M172" s="12" t="s">
        <v>12116</v>
      </c>
      <c r="O172" s="12" t="s">
        <v>12277</v>
      </c>
      <c r="S172" s="12" t="s">
        <v>9847</v>
      </c>
      <c r="X172" s="12" t="s">
        <v>12177</v>
      </c>
      <c r="AA172" s="12" t="s">
        <v>10084</v>
      </c>
      <c r="AB172" s="12" t="s">
        <v>12288</v>
      </c>
      <c r="AC172" s="12" t="s">
        <v>16980</v>
      </c>
      <c r="AF172" s="12" t="s">
        <v>10102</v>
      </c>
    </row>
    <row r="173">
      <c r="B173" s="12" t="s">
        <v>10181</v>
      </c>
      <c r="E173" s="12" t="s">
        <v>11900</v>
      </c>
      <c r="F173" s="12" t="s">
        <v>12282</v>
      </c>
      <c r="G173" s="12" t="s">
        <v>12292</v>
      </c>
      <c r="H173" s="12" t="s">
        <v>10323</v>
      </c>
      <c r="I173" s="12" t="s">
        <v>12302</v>
      </c>
      <c r="K173" s="12" t="s">
        <v>12247</v>
      </c>
      <c r="L173" s="12" t="s">
        <v>12304</v>
      </c>
      <c r="M173" s="12" t="s">
        <v>11398</v>
      </c>
      <c r="O173" s="12" t="s">
        <v>12286</v>
      </c>
      <c r="S173" s="12" t="s">
        <v>10459</v>
      </c>
      <c r="X173" s="12" t="s">
        <v>12287</v>
      </c>
      <c r="AA173" s="12" t="s">
        <v>14320</v>
      </c>
      <c r="AB173" s="12" t="s">
        <v>12296</v>
      </c>
      <c r="AC173" s="12" t="s">
        <v>12362</v>
      </c>
      <c r="AF173" s="12" t="s">
        <v>12478</v>
      </c>
    </row>
    <row r="174">
      <c r="B174" s="12" t="s">
        <v>11602</v>
      </c>
      <c r="E174" s="12" t="s">
        <v>11471</v>
      </c>
      <c r="F174" s="12" t="s">
        <v>12291</v>
      </c>
      <c r="G174" s="12" t="s">
        <v>12301</v>
      </c>
      <c r="H174" s="12" t="s">
        <v>11791</v>
      </c>
      <c r="I174" s="12" t="s">
        <v>11269</v>
      </c>
      <c r="K174" s="12" t="s">
        <v>16981</v>
      </c>
      <c r="L174" s="12" t="s">
        <v>16982</v>
      </c>
      <c r="M174" s="12" t="s">
        <v>11423</v>
      </c>
      <c r="O174" s="12" t="s">
        <v>10203</v>
      </c>
      <c r="S174" s="12" t="s">
        <v>11300</v>
      </c>
      <c r="X174" s="12" t="s">
        <v>12047</v>
      </c>
      <c r="AA174" s="12" t="s">
        <v>11302</v>
      </c>
      <c r="AB174" s="12" t="s">
        <v>11647</v>
      </c>
      <c r="AC174" s="12" t="s">
        <v>11262</v>
      </c>
      <c r="AF174" s="12" t="s">
        <v>12488</v>
      </c>
    </row>
    <row r="175">
      <c r="B175" s="12" t="s">
        <v>12308</v>
      </c>
      <c r="E175" s="12" t="s">
        <v>12299</v>
      </c>
      <c r="F175" s="12" t="s">
        <v>12300</v>
      </c>
      <c r="G175" s="12" t="s">
        <v>12310</v>
      </c>
      <c r="H175" s="12" t="s">
        <v>12311</v>
      </c>
      <c r="I175" s="12" t="s">
        <v>12324</v>
      </c>
      <c r="K175" s="12" t="s">
        <v>14055</v>
      </c>
      <c r="L175" s="12" t="s">
        <v>12326</v>
      </c>
      <c r="M175" s="12" t="s">
        <v>12314</v>
      </c>
      <c r="O175" s="12" t="s">
        <v>12305</v>
      </c>
      <c r="S175" s="12" t="s">
        <v>10881</v>
      </c>
      <c r="X175" s="12" t="s">
        <v>10082</v>
      </c>
      <c r="AA175" s="12" t="s">
        <v>16983</v>
      </c>
      <c r="AB175" s="12" t="s">
        <v>12318</v>
      </c>
      <c r="AC175" s="12" t="s">
        <v>14580</v>
      </c>
      <c r="AF175" s="12" t="s">
        <v>12495</v>
      </c>
    </row>
    <row r="176">
      <c r="B176" s="12" t="s">
        <v>12320</v>
      </c>
      <c r="E176" s="12" t="s">
        <v>12309</v>
      </c>
      <c r="F176" s="12" t="s">
        <v>9905</v>
      </c>
      <c r="G176" s="12" t="s">
        <v>12323</v>
      </c>
      <c r="H176" s="12" t="s">
        <v>10943</v>
      </c>
      <c r="I176" s="12" t="s">
        <v>10458</v>
      </c>
      <c r="K176" s="12" t="s">
        <v>16984</v>
      </c>
      <c r="L176" s="12" t="s">
        <v>10469</v>
      </c>
      <c r="M176" s="12" t="s">
        <v>12327</v>
      </c>
      <c r="O176" s="12" t="s">
        <v>12315</v>
      </c>
      <c r="S176" s="12" t="s">
        <v>9919</v>
      </c>
      <c r="X176" s="12" t="s">
        <v>12316</v>
      </c>
      <c r="AA176" s="12" t="s">
        <v>11620</v>
      </c>
      <c r="AB176" s="12" t="s">
        <v>12331</v>
      </c>
      <c r="AC176" s="12" t="s">
        <v>16985</v>
      </c>
      <c r="AF176" s="12" t="s">
        <v>12504</v>
      </c>
    </row>
    <row r="177">
      <c r="B177" s="12" t="s">
        <v>12333</v>
      </c>
      <c r="E177" s="12" t="s">
        <v>12321</v>
      </c>
      <c r="F177" s="12" t="s">
        <v>12322</v>
      </c>
      <c r="G177" s="12" t="s">
        <v>12336</v>
      </c>
      <c r="H177" s="12" t="s">
        <v>10929</v>
      </c>
      <c r="I177" s="12" t="s">
        <v>11484</v>
      </c>
      <c r="K177" s="12" t="s">
        <v>16986</v>
      </c>
      <c r="L177" s="12" t="s">
        <v>12349</v>
      </c>
      <c r="M177" s="12" t="s">
        <v>12338</v>
      </c>
      <c r="S177" s="12" t="s">
        <v>12328</v>
      </c>
      <c r="X177" s="12" t="s">
        <v>12329</v>
      </c>
      <c r="AA177" s="12" t="s">
        <v>11914</v>
      </c>
      <c r="AB177" s="12" t="s">
        <v>12341</v>
      </c>
      <c r="AC177" s="12" t="s">
        <v>10215</v>
      </c>
      <c r="AF177" s="12" t="s">
        <v>11090</v>
      </c>
    </row>
    <row r="178">
      <c r="B178" s="12" t="s">
        <v>10354</v>
      </c>
      <c r="E178" s="12" t="s">
        <v>12334</v>
      </c>
      <c r="F178" s="12" t="s">
        <v>12335</v>
      </c>
      <c r="G178" s="12" t="s">
        <v>12346</v>
      </c>
      <c r="H178" s="12" t="s">
        <v>12347</v>
      </c>
      <c r="I178" s="12" t="s">
        <v>12359</v>
      </c>
      <c r="K178" s="12" t="s">
        <v>12348</v>
      </c>
      <c r="L178" s="12" t="s">
        <v>10125</v>
      </c>
      <c r="M178" s="12" t="s">
        <v>12350</v>
      </c>
      <c r="S178" s="12" t="s">
        <v>11364</v>
      </c>
      <c r="X178" s="12" t="s">
        <v>12339</v>
      </c>
      <c r="AA178" s="12" t="s">
        <v>16987</v>
      </c>
      <c r="AB178" s="12" t="s">
        <v>12354</v>
      </c>
      <c r="AC178" s="12" t="s">
        <v>11667</v>
      </c>
      <c r="AF178" s="12" t="s">
        <v>12518</v>
      </c>
    </row>
    <row r="179">
      <c r="B179" s="12" t="s">
        <v>10616</v>
      </c>
      <c r="E179" s="12" t="s">
        <v>12344</v>
      </c>
      <c r="F179" s="12" t="s">
        <v>12345</v>
      </c>
      <c r="G179" s="12" t="s">
        <v>12358</v>
      </c>
      <c r="H179" s="12" t="s">
        <v>10488</v>
      </c>
      <c r="I179" s="12" t="s">
        <v>9975</v>
      </c>
      <c r="K179" s="12" t="s">
        <v>12360</v>
      </c>
      <c r="L179" s="12" t="s">
        <v>12369</v>
      </c>
      <c r="M179" s="12" t="s">
        <v>12362</v>
      </c>
      <c r="S179" s="12" t="s">
        <v>12351</v>
      </c>
      <c r="X179" s="12" t="s">
        <v>12352</v>
      </c>
      <c r="AA179" s="12" t="s">
        <v>12075</v>
      </c>
      <c r="AB179" s="12" t="s">
        <v>16988</v>
      </c>
      <c r="AC179" s="12" t="s">
        <v>10700</v>
      </c>
      <c r="AF179" s="12" t="s">
        <v>12525</v>
      </c>
    </row>
    <row r="180">
      <c r="B180" s="12" t="s">
        <v>12375</v>
      </c>
      <c r="E180" s="12" t="s">
        <v>10242</v>
      </c>
      <c r="F180" s="12" t="s">
        <v>11378</v>
      </c>
      <c r="G180" s="12" t="s">
        <v>11308</v>
      </c>
      <c r="H180" s="12" t="s">
        <v>9878</v>
      </c>
      <c r="I180" s="12" t="s">
        <v>12376</v>
      </c>
      <c r="K180" s="12" t="s">
        <v>12368</v>
      </c>
      <c r="L180" s="12" t="s">
        <v>10192</v>
      </c>
      <c r="M180" s="12" t="s">
        <v>12370</v>
      </c>
      <c r="S180" s="12" t="s">
        <v>11450</v>
      </c>
      <c r="X180" s="12" t="s">
        <v>11876</v>
      </c>
      <c r="AA180" s="12" t="s">
        <v>13965</v>
      </c>
      <c r="AB180" s="12" t="s">
        <v>11825</v>
      </c>
      <c r="AC180" s="12" t="s">
        <v>14840</v>
      </c>
      <c r="AF180" s="12" t="s">
        <v>12531</v>
      </c>
    </row>
    <row r="181">
      <c r="B181" s="12" t="s">
        <v>12384</v>
      </c>
      <c r="E181" s="12" t="s">
        <v>10295</v>
      </c>
      <c r="F181" s="12" t="s">
        <v>12367</v>
      </c>
      <c r="G181" s="12" t="s">
        <v>10408</v>
      </c>
      <c r="H181" s="12" t="s">
        <v>11531</v>
      </c>
      <c r="I181" s="12" t="s">
        <v>9968</v>
      </c>
      <c r="K181" s="12" t="s">
        <v>12377</v>
      </c>
      <c r="L181" s="12" t="s">
        <v>11575</v>
      </c>
      <c r="M181" s="12" t="s">
        <v>12378</v>
      </c>
      <c r="S181" s="12" t="s">
        <v>10921</v>
      </c>
      <c r="X181" s="12" t="s">
        <v>12371</v>
      </c>
      <c r="AA181" s="12" t="s">
        <v>13168</v>
      </c>
      <c r="AB181" s="12" t="s">
        <v>12381</v>
      </c>
      <c r="AC181" s="12" t="s">
        <v>12894</v>
      </c>
      <c r="AF181" s="12" t="s">
        <v>13815</v>
      </c>
    </row>
    <row r="182">
      <c r="B182" s="12" t="s">
        <v>11479</v>
      </c>
      <c r="E182" s="12" t="s">
        <v>11722</v>
      </c>
      <c r="F182" s="12" t="s">
        <v>9954</v>
      </c>
      <c r="G182" s="12" t="s">
        <v>12386</v>
      </c>
      <c r="H182" s="12" t="s">
        <v>12387</v>
      </c>
      <c r="I182" s="12" t="s">
        <v>16989</v>
      </c>
      <c r="K182" s="12" t="s">
        <v>10519</v>
      </c>
      <c r="L182" s="12" t="s">
        <v>9924</v>
      </c>
      <c r="M182" s="12" t="s">
        <v>12388</v>
      </c>
      <c r="S182" s="12" t="s">
        <v>10102</v>
      </c>
      <c r="X182" s="12" t="s">
        <v>12379</v>
      </c>
      <c r="AA182" s="12" t="s">
        <v>15090</v>
      </c>
      <c r="AB182" s="12" t="s">
        <v>12391</v>
      </c>
      <c r="AF182" s="12" t="s">
        <v>12537</v>
      </c>
    </row>
    <row r="183">
      <c r="B183" s="12" t="s">
        <v>12403</v>
      </c>
      <c r="E183" s="12" t="s">
        <v>10523</v>
      </c>
      <c r="F183" s="12" t="s">
        <v>12385</v>
      </c>
      <c r="G183" s="12" t="s">
        <v>12395</v>
      </c>
      <c r="H183" s="12" t="s">
        <v>12396</v>
      </c>
      <c r="I183" s="12" t="s">
        <v>10375</v>
      </c>
      <c r="K183" s="12" t="s">
        <v>12397</v>
      </c>
      <c r="L183" s="12" t="s">
        <v>11088</v>
      </c>
      <c r="M183" s="12" t="s">
        <v>12398</v>
      </c>
      <c r="S183" s="12" t="s">
        <v>10614</v>
      </c>
      <c r="X183" s="12" t="s">
        <v>12389</v>
      </c>
      <c r="AA183" s="12" t="s">
        <v>16990</v>
      </c>
      <c r="AB183" s="12" t="s">
        <v>10105</v>
      </c>
      <c r="AF183" s="12" t="s">
        <v>12546</v>
      </c>
    </row>
    <row r="184">
      <c r="B184" s="12" t="s">
        <v>11610</v>
      </c>
      <c r="E184" s="12" t="s">
        <v>10571</v>
      </c>
      <c r="F184" s="12" t="s">
        <v>12394</v>
      </c>
      <c r="G184" s="12" t="s">
        <v>12406</v>
      </c>
      <c r="H184" s="12" t="s">
        <v>11034</v>
      </c>
      <c r="I184" s="12" t="s">
        <v>12416</v>
      </c>
      <c r="K184" s="12" t="s">
        <v>12407</v>
      </c>
      <c r="L184" s="12" t="s">
        <v>12418</v>
      </c>
      <c r="M184" s="12" t="s">
        <v>12408</v>
      </c>
      <c r="S184" s="12" t="s">
        <v>9949</v>
      </c>
      <c r="X184" s="12" t="s">
        <v>12399</v>
      </c>
      <c r="AA184" s="12" t="s">
        <v>16991</v>
      </c>
      <c r="AB184" s="12" t="s">
        <v>9989</v>
      </c>
      <c r="AF184" s="12" t="s">
        <v>12553</v>
      </c>
    </row>
    <row r="185">
      <c r="B185" s="12" t="s">
        <v>16992</v>
      </c>
      <c r="E185" s="12" t="s">
        <v>12404</v>
      </c>
      <c r="F185" s="12" t="s">
        <v>12405</v>
      </c>
      <c r="G185" s="12" t="s">
        <v>12414</v>
      </c>
      <c r="H185" s="12" t="s">
        <v>12415</v>
      </c>
      <c r="I185" s="12" t="s">
        <v>12427</v>
      </c>
      <c r="K185" s="12" t="s">
        <v>12417</v>
      </c>
      <c r="L185" s="12" t="s">
        <v>11875</v>
      </c>
      <c r="M185" s="12" t="s">
        <v>12419</v>
      </c>
      <c r="S185" s="12" t="s">
        <v>12409</v>
      </c>
      <c r="X185" s="12" t="s">
        <v>12410</v>
      </c>
      <c r="AA185" s="12" t="s">
        <v>16993</v>
      </c>
      <c r="AB185" s="12" t="s">
        <v>12421</v>
      </c>
      <c r="AF185" s="12" t="s">
        <v>12559</v>
      </c>
    </row>
    <row r="186">
      <c r="B186" s="12" t="s">
        <v>10653</v>
      </c>
      <c r="E186" s="12" t="s">
        <v>10416</v>
      </c>
      <c r="F186" s="12" t="s">
        <v>10473</v>
      </c>
      <c r="G186" s="12" t="s">
        <v>12425</v>
      </c>
      <c r="H186" s="12" t="s">
        <v>12426</v>
      </c>
      <c r="I186" s="12" t="s">
        <v>10488</v>
      </c>
      <c r="K186" s="12" t="s">
        <v>10398</v>
      </c>
      <c r="L186" s="12" t="s">
        <v>12436</v>
      </c>
      <c r="M186" s="12" t="s">
        <v>12428</v>
      </c>
      <c r="S186" s="12" t="s">
        <v>11310</v>
      </c>
      <c r="X186" s="12" t="s">
        <v>16808</v>
      </c>
      <c r="AA186" s="12" t="s">
        <v>12892</v>
      </c>
      <c r="AB186" s="12" t="s">
        <v>12430</v>
      </c>
      <c r="AF186" s="12" t="s">
        <v>12277</v>
      </c>
    </row>
    <row r="187">
      <c r="B187" s="12" t="s">
        <v>12443</v>
      </c>
      <c r="E187" s="12" t="s">
        <v>12424</v>
      </c>
      <c r="F187" s="12" t="s">
        <v>10635</v>
      </c>
      <c r="G187" s="12" t="s">
        <v>12208</v>
      </c>
      <c r="H187" s="12" t="s">
        <v>9848</v>
      </c>
      <c r="I187" s="12" t="s">
        <v>12445</v>
      </c>
      <c r="K187" s="12" t="s">
        <v>12435</v>
      </c>
      <c r="L187" s="12" t="s">
        <v>11222</v>
      </c>
      <c r="M187" s="12" t="s">
        <v>12437</v>
      </c>
      <c r="S187" s="12" t="s">
        <v>11868</v>
      </c>
      <c r="X187" s="12" t="s">
        <v>12429</v>
      </c>
      <c r="AA187" s="12" t="s">
        <v>16994</v>
      </c>
      <c r="AB187" s="12" t="s">
        <v>12440</v>
      </c>
      <c r="AF187" s="12" t="s">
        <v>12241</v>
      </c>
    </row>
    <row r="188">
      <c r="B188" s="12" t="s">
        <v>12451</v>
      </c>
      <c r="E188" s="12" t="s">
        <v>12433</v>
      </c>
      <c r="F188" s="12" t="s">
        <v>12434</v>
      </c>
      <c r="G188" s="12" t="s">
        <v>12444</v>
      </c>
      <c r="H188" s="12" t="s">
        <v>10094</v>
      </c>
      <c r="I188" s="12" t="s">
        <v>11651</v>
      </c>
      <c r="K188" s="12" t="s">
        <v>12446</v>
      </c>
      <c r="L188" s="12" t="s">
        <v>12474</v>
      </c>
      <c r="M188" s="12" t="s">
        <v>12447</v>
      </c>
      <c r="S188" s="12" t="s">
        <v>10218</v>
      </c>
      <c r="X188" s="12" t="s">
        <v>12438</v>
      </c>
      <c r="AA188" s="12" t="s">
        <v>13224</v>
      </c>
      <c r="AB188" s="12" t="s">
        <v>11125</v>
      </c>
      <c r="AF188" s="12" t="s">
        <v>10526</v>
      </c>
    </row>
    <row r="189">
      <c r="B189" s="12" t="s">
        <v>12009</v>
      </c>
      <c r="E189" s="12" t="s">
        <v>10838</v>
      </c>
      <c r="F189" s="12" t="s">
        <v>10264</v>
      </c>
      <c r="G189" s="12" t="s">
        <v>12452</v>
      </c>
      <c r="H189" s="12" t="s">
        <v>10308</v>
      </c>
      <c r="I189" s="12" t="s">
        <v>12462</v>
      </c>
      <c r="K189" s="12" t="s">
        <v>12453</v>
      </c>
      <c r="L189" s="12" t="s">
        <v>12483</v>
      </c>
      <c r="M189" s="12" t="s">
        <v>12454</v>
      </c>
      <c r="S189" s="12" t="s">
        <v>10085</v>
      </c>
      <c r="X189" s="12" t="s">
        <v>11188</v>
      </c>
      <c r="AA189" s="12" t="s">
        <v>16995</v>
      </c>
      <c r="AB189" s="12" t="s">
        <v>12456</v>
      </c>
      <c r="AF189" s="12" t="s">
        <v>12583</v>
      </c>
    </row>
    <row r="190">
      <c r="B190" s="12" t="s">
        <v>10149</v>
      </c>
      <c r="E190" s="12" t="s">
        <v>9904</v>
      </c>
      <c r="F190" s="12" t="s">
        <v>10081</v>
      </c>
      <c r="G190" s="12" t="s">
        <v>12460</v>
      </c>
      <c r="H190" s="12" t="s">
        <v>12461</v>
      </c>
      <c r="I190" s="12" t="s">
        <v>10761</v>
      </c>
      <c r="K190" s="12" t="s">
        <v>12463</v>
      </c>
      <c r="L190" s="12" t="s">
        <v>10120</v>
      </c>
      <c r="M190" s="12" t="s">
        <v>12464</v>
      </c>
      <c r="S190" s="12" t="s">
        <v>12178</v>
      </c>
      <c r="X190" s="12" t="s">
        <v>10871</v>
      </c>
      <c r="AA190" s="12" t="s">
        <v>14392</v>
      </c>
      <c r="AB190" s="12" t="s">
        <v>12467</v>
      </c>
      <c r="AF190" s="12" t="s">
        <v>12593</v>
      </c>
    </row>
    <row r="191">
      <c r="B191" s="12" t="s">
        <v>16996</v>
      </c>
      <c r="E191" s="12" t="s">
        <v>12459</v>
      </c>
      <c r="F191" s="12" t="s">
        <v>10004</v>
      </c>
      <c r="G191" s="12" t="s">
        <v>12471</v>
      </c>
      <c r="H191" s="12" t="s">
        <v>12472</v>
      </c>
      <c r="I191" s="12" t="s">
        <v>12482</v>
      </c>
      <c r="K191" s="12" t="s">
        <v>12473</v>
      </c>
      <c r="L191" s="12" t="s">
        <v>12500</v>
      </c>
      <c r="M191" s="12" t="s">
        <v>10222</v>
      </c>
      <c r="S191" s="12" t="s">
        <v>12465</v>
      </c>
      <c r="X191" s="12" t="s">
        <v>10655</v>
      </c>
      <c r="AA191" s="12" t="s">
        <v>11781</v>
      </c>
      <c r="AB191" s="12" t="s">
        <v>12476</v>
      </c>
      <c r="AF191" s="12" t="s">
        <v>12599</v>
      </c>
    </row>
    <row r="192">
      <c r="B192" s="12" t="s">
        <v>12003</v>
      </c>
      <c r="E192" s="12" t="s">
        <v>12469</v>
      </c>
      <c r="F192" s="12" t="s">
        <v>12470</v>
      </c>
      <c r="G192" s="12" t="s">
        <v>12481</v>
      </c>
      <c r="H192" s="12" t="s">
        <v>9990</v>
      </c>
      <c r="I192" s="12" t="s">
        <v>16855</v>
      </c>
      <c r="K192" s="12" t="s">
        <v>10175</v>
      </c>
      <c r="L192" s="12" t="s">
        <v>12510</v>
      </c>
      <c r="S192" s="12" t="s">
        <v>11116</v>
      </c>
      <c r="X192" s="12" t="s">
        <v>10959</v>
      </c>
      <c r="AA192" s="12" t="s">
        <v>13165</v>
      </c>
      <c r="AB192" s="12" t="s">
        <v>12486</v>
      </c>
      <c r="AF192" s="12" t="s">
        <v>12608</v>
      </c>
    </row>
    <row r="193">
      <c r="B193" s="12" t="s">
        <v>10031</v>
      </c>
      <c r="E193" s="12" t="s">
        <v>12264</v>
      </c>
      <c r="F193" s="12" t="s">
        <v>16997</v>
      </c>
      <c r="G193" s="12" t="s">
        <v>12491</v>
      </c>
      <c r="H193" s="12" t="s">
        <v>11722</v>
      </c>
      <c r="I193" s="12" t="s">
        <v>12498</v>
      </c>
      <c r="K193" s="12" t="s">
        <v>10213</v>
      </c>
      <c r="L193" s="12" t="s">
        <v>12415</v>
      </c>
      <c r="S193" s="12" t="s">
        <v>12484</v>
      </c>
      <c r="X193" s="12" t="s">
        <v>10260</v>
      </c>
      <c r="AA193" s="12" t="s">
        <v>15474</v>
      </c>
      <c r="AB193" s="12" t="s">
        <v>12493</v>
      </c>
      <c r="AF193" s="12" t="s">
        <v>12616</v>
      </c>
    </row>
    <row r="194">
      <c r="B194" s="12" t="s">
        <v>12505</v>
      </c>
      <c r="E194" s="12" t="s">
        <v>12489</v>
      </c>
      <c r="F194" s="12" t="s">
        <v>12490</v>
      </c>
      <c r="G194" s="12" t="s">
        <v>12496</v>
      </c>
      <c r="H194" s="12" t="s">
        <v>12497</v>
      </c>
      <c r="I194" s="12" t="s">
        <v>12509</v>
      </c>
      <c r="K194" s="12" t="s">
        <v>12499</v>
      </c>
      <c r="L194" s="12" t="s">
        <v>12521</v>
      </c>
      <c r="S194" s="12" t="s">
        <v>11033</v>
      </c>
      <c r="X194" s="12" t="s">
        <v>10168</v>
      </c>
      <c r="AA194" s="12" t="s">
        <v>10429</v>
      </c>
      <c r="AB194" s="12" t="s">
        <v>12502</v>
      </c>
      <c r="AF194" s="12" t="s">
        <v>12623</v>
      </c>
    </row>
    <row r="195">
      <c r="B195" s="12" t="s">
        <v>10302</v>
      </c>
      <c r="E195" s="12" t="s">
        <v>10709</v>
      </c>
      <c r="F195" s="12" t="s">
        <v>10155</v>
      </c>
      <c r="G195" s="12" t="s">
        <v>12507</v>
      </c>
      <c r="H195" s="12" t="s">
        <v>12508</v>
      </c>
      <c r="I195" s="12" t="s">
        <v>12231</v>
      </c>
      <c r="K195" s="12" t="s">
        <v>10388</v>
      </c>
      <c r="L195" s="12" t="s">
        <v>10325</v>
      </c>
      <c r="S195" s="12" t="s">
        <v>10678</v>
      </c>
      <c r="X195" s="12" t="s">
        <v>10189</v>
      </c>
      <c r="AA195" s="12" t="s">
        <v>16998</v>
      </c>
      <c r="AB195" s="12" t="s">
        <v>10564</v>
      </c>
      <c r="AF195" s="12" t="s">
        <v>10295</v>
      </c>
    </row>
    <row r="196">
      <c r="B196" s="12" t="s">
        <v>10181</v>
      </c>
      <c r="E196" s="12" t="s">
        <v>12506</v>
      </c>
      <c r="F196" s="12" t="s">
        <v>10943</v>
      </c>
      <c r="H196" s="12" t="s">
        <v>10176</v>
      </c>
      <c r="I196" s="12" t="s">
        <v>9908</v>
      </c>
      <c r="K196" s="12" t="s">
        <v>12513</v>
      </c>
      <c r="L196" s="12" t="s">
        <v>12541</v>
      </c>
      <c r="S196" s="12" t="s">
        <v>9903</v>
      </c>
      <c r="X196" s="12" t="s">
        <v>10133</v>
      </c>
      <c r="AA196" s="12" t="s">
        <v>11745</v>
      </c>
      <c r="AB196" s="12" t="s">
        <v>12516</v>
      </c>
      <c r="AF196" s="12" t="s">
        <v>12635</v>
      </c>
    </row>
    <row r="197">
      <c r="B197" s="12" t="s">
        <v>12526</v>
      </c>
      <c r="E197" s="12" t="s">
        <v>10939</v>
      </c>
      <c r="F197" s="12" t="s">
        <v>10604</v>
      </c>
      <c r="H197" s="12" t="s">
        <v>12519</v>
      </c>
      <c r="I197" s="12" t="s">
        <v>12527</v>
      </c>
      <c r="K197" s="12" t="s">
        <v>12520</v>
      </c>
      <c r="L197" s="12" t="s">
        <v>10430</v>
      </c>
      <c r="S197" s="12" t="s">
        <v>12514</v>
      </c>
      <c r="X197" s="12" t="s">
        <v>10618</v>
      </c>
      <c r="AA197" s="12" t="s">
        <v>11047</v>
      </c>
      <c r="AB197" s="12" t="s">
        <v>12523</v>
      </c>
      <c r="AF197" s="12" t="s">
        <v>11380</v>
      </c>
    </row>
    <row r="198">
      <c r="B198" s="12" t="s">
        <v>16999</v>
      </c>
      <c r="E198" s="12" t="s">
        <v>10502</v>
      </c>
      <c r="F198" s="12" t="s">
        <v>10522</v>
      </c>
      <c r="H198" s="12" t="s">
        <v>10206</v>
      </c>
      <c r="I198" s="12" t="s">
        <v>11017</v>
      </c>
      <c r="K198" s="12" t="s">
        <v>10484</v>
      </c>
      <c r="L198" s="12" t="s">
        <v>11780</v>
      </c>
      <c r="S198" s="12" t="s">
        <v>10295</v>
      </c>
      <c r="X198" s="12" t="s">
        <v>10905</v>
      </c>
      <c r="AA198" s="12" t="s">
        <v>17000</v>
      </c>
      <c r="AB198" s="12" t="s">
        <v>12529</v>
      </c>
      <c r="AF198" s="12" t="s">
        <v>11126</v>
      </c>
    </row>
    <row r="199">
      <c r="B199" s="12" t="s">
        <v>10669</v>
      </c>
      <c r="E199" s="12" t="s">
        <v>11576</v>
      </c>
      <c r="F199" s="12" t="s">
        <v>10208</v>
      </c>
      <c r="H199" s="12" t="s">
        <v>10517</v>
      </c>
      <c r="I199" s="12" t="s">
        <v>12540</v>
      </c>
      <c r="K199" s="12" t="s">
        <v>10782</v>
      </c>
      <c r="L199" s="12" t="s">
        <v>12565</v>
      </c>
      <c r="S199" s="12" t="s">
        <v>10191</v>
      </c>
      <c r="X199" s="12" t="s">
        <v>10248</v>
      </c>
      <c r="AA199" s="12" t="s">
        <v>10837</v>
      </c>
      <c r="AB199" s="12" t="s">
        <v>12535</v>
      </c>
      <c r="AF199" s="12" t="s">
        <v>12653</v>
      </c>
    </row>
    <row r="200">
      <c r="B200" s="12" t="s">
        <v>10325</v>
      </c>
      <c r="E200" s="12" t="s">
        <v>11564</v>
      </c>
      <c r="F200" s="12" t="s">
        <v>12533</v>
      </c>
      <c r="H200" s="12" t="s">
        <v>12539</v>
      </c>
      <c r="I200" s="12" t="s">
        <v>12549</v>
      </c>
      <c r="K200" s="12" t="s">
        <v>16865</v>
      </c>
      <c r="L200" s="12" t="s">
        <v>11416</v>
      </c>
      <c r="S200" s="12" t="s">
        <v>9845</v>
      </c>
      <c r="X200" s="12" t="s">
        <v>10438</v>
      </c>
      <c r="AA200" s="12" t="s">
        <v>16463</v>
      </c>
      <c r="AB200" s="12" t="s">
        <v>12544</v>
      </c>
      <c r="AF200" s="12" t="s">
        <v>12658</v>
      </c>
    </row>
    <row r="201">
      <c r="B201" s="12" t="s">
        <v>11546</v>
      </c>
      <c r="E201" s="12" t="s">
        <v>11972</v>
      </c>
      <c r="F201" s="12" t="s">
        <v>17001</v>
      </c>
      <c r="H201" s="12" t="s">
        <v>11897</v>
      </c>
      <c r="I201" s="12" t="s">
        <v>12555</v>
      </c>
      <c r="K201" s="12" t="s">
        <v>11225</v>
      </c>
      <c r="L201" s="12" t="s">
        <v>12579</v>
      </c>
      <c r="S201" s="12" t="s">
        <v>12542</v>
      </c>
      <c r="X201" s="12" t="s">
        <v>10830</v>
      </c>
      <c r="AA201" s="12" t="s">
        <v>9957</v>
      </c>
      <c r="AB201" s="12" t="s">
        <v>12551</v>
      </c>
      <c r="AF201" s="12" t="s">
        <v>12666</v>
      </c>
    </row>
    <row r="202">
      <c r="B202" s="12" t="s">
        <v>12560</v>
      </c>
      <c r="E202" s="12" t="s">
        <v>12547</v>
      </c>
      <c r="F202" s="12" t="s">
        <v>17002</v>
      </c>
      <c r="H202" s="12" t="s">
        <v>10288</v>
      </c>
      <c r="I202" s="12" t="s">
        <v>12563</v>
      </c>
      <c r="K202" s="12" t="s">
        <v>12556</v>
      </c>
      <c r="L202" s="12" t="s">
        <v>12588</v>
      </c>
      <c r="S202" s="12" t="s">
        <v>11987</v>
      </c>
      <c r="X202" s="12" t="s">
        <v>11540</v>
      </c>
      <c r="AA202" s="12" t="s">
        <v>15092</v>
      </c>
      <c r="AB202" s="12" t="s">
        <v>10257</v>
      </c>
      <c r="AF202" s="12" t="s">
        <v>12675</v>
      </c>
    </row>
    <row r="203">
      <c r="B203" s="12" t="s">
        <v>10909</v>
      </c>
      <c r="E203" s="12" t="s">
        <v>12554</v>
      </c>
      <c r="F203" s="12" t="s">
        <v>10973</v>
      </c>
      <c r="H203" s="12" t="s">
        <v>12562</v>
      </c>
      <c r="I203" s="12" t="s">
        <v>10434</v>
      </c>
      <c r="K203" s="12" t="s">
        <v>12564</v>
      </c>
      <c r="L203" s="12" t="s">
        <v>12597</v>
      </c>
      <c r="S203" s="12" t="s">
        <v>10105</v>
      </c>
      <c r="X203" s="12" t="s">
        <v>10226</v>
      </c>
      <c r="AA203" s="12" t="s">
        <v>17003</v>
      </c>
      <c r="AB203" s="12" t="s">
        <v>10084</v>
      </c>
      <c r="AF203" s="12" t="s">
        <v>11729</v>
      </c>
    </row>
    <row r="204">
      <c r="B204" s="12" t="s">
        <v>12575</v>
      </c>
      <c r="E204" s="12" t="s">
        <v>12561</v>
      </c>
      <c r="F204" s="12" t="s">
        <v>10502</v>
      </c>
      <c r="H204" s="12" t="s">
        <v>12570</v>
      </c>
      <c r="I204" s="12" t="s">
        <v>10299</v>
      </c>
      <c r="K204" s="12" t="s">
        <v>12571</v>
      </c>
      <c r="L204" s="12" t="s">
        <v>10093</v>
      </c>
      <c r="S204" s="12" t="s">
        <v>12566</v>
      </c>
      <c r="X204" s="12" t="s">
        <v>12567</v>
      </c>
      <c r="AA204" s="12" t="s">
        <v>15277</v>
      </c>
      <c r="AB204" s="12" t="s">
        <v>12573</v>
      </c>
      <c r="AF204" s="12" t="s">
        <v>12688</v>
      </c>
    </row>
    <row r="205">
      <c r="B205" s="12" t="s">
        <v>10870</v>
      </c>
      <c r="E205" s="12" t="s">
        <v>11625</v>
      </c>
      <c r="F205" s="12" t="s">
        <v>10898</v>
      </c>
      <c r="H205" s="12" t="s">
        <v>15914</v>
      </c>
      <c r="I205" s="12" t="s">
        <v>10320</v>
      </c>
      <c r="K205" s="12" t="s">
        <v>12578</v>
      </c>
      <c r="L205" s="12" t="s">
        <v>12613</v>
      </c>
      <c r="S205" s="12" t="s">
        <v>10259</v>
      </c>
      <c r="X205" s="12" t="s">
        <v>10161</v>
      </c>
      <c r="AA205" s="12" t="s">
        <v>17004</v>
      </c>
      <c r="AB205" s="12" t="s">
        <v>12581</v>
      </c>
      <c r="AF205" s="12" t="s">
        <v>12695</v>
      </c>
    </row>
    <row r="206">
      <c r="B206" s="12" t="s">
        <v>12594</v>
      </c>
      <c r="E206" s="12" t="s">
        <v>17005</v>
      </c>
      <c r="F206" s="12" t="s">
        <v>11737</v>
      </c>
      <c r="H206" s="12" t="s">
        <v>12586</v>
      </c>
      <c r="I206" s="12" t="s">
        <v>12112</v>
      </c>
      <c r="K206" s="12" t="s">
        <v>12587</v>
      </c>
      <c r="L206" s="12" t="s">
        <v>11107</v>
      </c>
      <c r="S206" s="12" t="s">
        <v>10872</v>
      </c>
      <c r="X206" s="12" t="s">
        <v>10117</v>
      </c>
      <c r="AA206" s="12" t="s">
        <v>17006</v>
      </c>
      <c r="AB206" s="12" t="s">
        <v>12591</v>
      </c>
      <c r="AF206" s="12" t="s">
        <v>12701</v>
      </c>
    </row>
    <row r="207">
      <c r="B207" s="12" t="s">
        <v>12600</v>
      </c>
      <c r="E207" s="12" t="s">
        <v>12584</v>
      </c>
      <c r="F207" s="12" t="s">
        <v>12585</v>
      </c>
      <c r="H207" s="12" t="s">
        <v>10878</v>
      </c>
      <c r="I207" s="12" t="s">
        <v>12602</v>
      </c>
      <c r="K207" s="12" t="s">
        <v>12596</v>
      </c>
      <c r="L207" s="12" t="s">
        <v>12514</v>
      </c>
      <c r="S207" s="12" t="s">
        <v>10700</v>
      </c>
      <c r="X207" s="12" t="s">
        <v>12589</v>
      </c>
      <c r="AA207" s="12" t="s">
        <v>17007</v>
      </c>
      <c r="AB207" s="12" t="s">
        <v>10754</v>
      </c>
      <c r="AF207" s="12" t="s">
        <v>12706</v>
      </c>
    </row>
    <row r="208">
      <c r="B208" s="12" t="s">
        <v>12609</v>
      </c>
      <c r="E208" s="12" t="s">
        <v>12595</v>
      </c>
      <c r="F208" s="12" t="s">
        <v>11576</v>
      </c>
      <c r="H208" s="12" t="s">
        <v>12611</v>
      </c>
      <c r="I208" s="12" t="s">
        <v>11971</v>
      </c>
      <c r="K208" s="12" t="s">
        <v>10867</v>
      </c>
      <c r="L208" s="12" t="s">
        <v>9847</v>
      </c>
      <c r="S208" s="12" t="s">
        <v>11468</v>
      </c>
      <c r="X208" s="12" t="s">
        <v>10607</v>
      </c>
      <c r="AA208" s="12" t="s">
        <v>11300</v>
      </c>
      <c r="AB208" s="12" t="s">
        <v>12607</v>
      </c>
      <c r="AF208" s="12" t="s">
        <v>12714</v>
      </c>
    </row>
    <row r="209">
      <c r="B209" s="12" t="s">
        <v>12617</v>
      </c>
      <c r="E209" s="12" t="s">
        <v>11602</v>
      </c>
      <c r="F209" s="12" t="s">
        <v>10856</v>
      </c>
      <c r="H209" s="12" t="s">
        <v>10879</v>
      </c>
      <c r="I209" s="12" t="s">
        <v>12618</v>
      </c>
      <c r="K209" s="12" t="s">
        <v>12612</v>
      </c>
      <c r="L209" s="12" t="s">
        <v>9944</v>
      </c>
      <c r="S209" s="12" t="s">
        <v>16997</v>
      </c>
      <c r="X209" s="12" t="s">
        <v>12605</v>
      </c>
      <c r="AA209" s="12" t="s">
        <v>15110</v>
      </c>
      <c r="AB209" s="12" t="s">
        <v>12615</v>
      </c>
      <c r="AF209" s="12" t="s">
        <v>12210</v>
      </c>
    </row>
    <row r="210">
      <c r="B210" s="12" t="s">
        <v>9960</v>
      </c>
      <c r="E210" s="12" t="s">
        <v>12610</v>
      </c>
      <c r="F210" s="12" t="s">
        <v>10066</v>
      </c>
      <c r="H210" s="12" t="s">
        <v>11274</v>
      </c>
      <c r="I210" s="12" t="s">
        <v>12625</v>
      </c>
      <c r="K210" s="12" t="s">
        <v>12351</v>
      </c>
      <c r="L210" s="12" t="s">
        <v>12644</v>
      </c>
      <c r="S210" s="12" t="s">
        <v>11125</v>
      </c>
      <c r="X210" s="12" t="s">
        <v>9885</v>
      </c>
      <c r="AA210" s="12" t="s">
        <v>17008</v>
      </c>
      <c r="AB210" s="12" t="s">
        <v>12622</v>
      </c>
      <c r="AF210" s="12" t="s">
        <v>12722</v>
      </c>
    </row>
    <row r="211">
      <c r="B211" s="12" t="s">
        <v>12629</v>
      </c>
      <c r="E211" s="12" t="s">
        <v>10557</v>
      </c>
      <c r="F211" s="12" t="s">
        <v>10250</v>
      </c>
      <c r="H211" s="12" t="s">
        <v>12178</v>
      </c>
      <c r="I211" s="12" t="s">
        <v>10009</v>
      </c>
      <c r="K211" s="12" t="s">
        <v>12626</v>
      </c>
      <c r="L211" s="12" t="s">
        <v>12650</v>
      </c>
      <c r="S211" s="12" t="s">
        <v>12619</v>
      </c>
      <c r="X211" s="12" t="s">
        <v>12620</v>
      </c>
      <c r="AA211" s="12" t="s">
        <v>17009</v>
      </c>
      <c r="AB211" s="12" t="s">
        <v>10607</v>
      </c>
      <c r="AF211" s="12" t="s">
        <v>12730</v>
      </c>
    </row>
    <row r="212">
      <c r="B212" s="12" t="s">
        <v>12636</v>
      </c>
      <c r="E212" s="12" t="s">
        <v>12624</v>
      </c>
      <c r="F212" s="12" t="s">
        <v>12612</v>
      </c>
      <c r="H212" s="12" t="s">
        <v>11684</v>
      </c>
      <c r="I212" s="12" t="s">
        <v>11750</v>
      </c>
      <c r="K212" s="12" t="s">
        <v>12632</v>
      </c>
      <c r="L212" s="12" t="s">
        <v>10708</v>
      </c>
      <c r="S212" s="12" t="s">
        <v>11274</v>
      </c>
      <c r="X212" s="12" t="s">
        <v>12627</v>
      </c>
      <c r="AA212" s="12" t="s">
        <v>10100</v>
      </c>
      <c r="AB212" s="12" t="s">
        <v>12634</v>
      </c>
      <c r="AF212" s="12" t="s">
        <v>12734</v>
      </c>
    </row>
    <row r="213">
      <c r="B213" s="12" t="s">
        <v>12642</v>
      </c>
      <c r="E213" s="12" t="s">
        <v>12630</v>
      </c>
      <c r="F213" s="12" t="s">
        <v>12631</v>
      </c>
      <c r="H213" s="12" t="s">
        <v>11542</v>
      </c>
      <c r="I213" s="12" t="s">
        <v>10813</v>
      </c>
      <c r="K213" s="12" t="s">
        <v>12638</v>
      </c>
      <c r="L213" s="12" t="s">
        <v>10819</v>
      </c>
      <c r="S213" s="12" t="s">
        <v>10000</v>
      </c>
      <c r="X213" s="12" t="s">
        <v>9891</v>
      </c>
      <c r="AA213" s="12" t="s">
        <v>17010</v>
      </c>
      <c r="AB213" s="12" t="s">
        <v>12641</v>
      </c>
      <c r="AF213" s="12" t="s">
        <v>12739</v>
      </c>
    </row>
    <row r="214">
      <c r="B214" s="12" t="s">
        <v>12647</v>
      </c>
      <c r="E214" s="12" t="s">
        <v>12637</v>
      </c>
      <c r="F214" s="12" t="s">
        <v>10134</v>
      </c>
      <c r="H214" s="12" t="s">
        <v>10397</v>
      </c>
      <c r="I214" s="12" t="s">
        <v>11471</v>
      </c>
      <c r="K214" s="12" t="s">
        <v>12643</v>
      </c>
      <c r="L214" s="12" t="s">
        <v>12672</v>
      </c>
      <c r="S214" s="12" t="s">
        <v>12639</v>
      </c>
      <c r="X214" s="12" t="s">
        <v>10516</v>
      </c>
      <c r="AA214" s="12" t="s">
        <v>10737</v>
      </c>
      <c r="AB214" s="12" t="s">
        <v>10099</v>
      </c>
      <c r="AF214" s="12" t="s">
        <v>12744</v>
      </c>
    </row>
    <row r="215">
      <c r="B215" s="12" t="s">
        <v>10748</v>
      </c>
      <c r="E215" s="12" t="s">
        <v>10089</v>
      </c>
      <c r="F215" s="12" t="s">
        <v>12547</v>
      </c>
      <c r="H215" s="12" t="s">
        <v>12514</v>
      </c>
      <c r="I215" s="12" t="s">
        <v>11841</v>
      </c>
      <c r="K215" s="12" t="s">
        <v>12649</v>
      </c>
      <c r="L215" s="12" t="s">
        <v>10003</v>
      </c>
      <c r="S215" s="12" t="s">
        <v>12227</v>
      </c>
      <c r="X215" s="12" t="s">
        <v>12645</v>
      </c>
      <c r="AA215" s="12" t="s">
        <v>10354</v>
      </c>
      <c r="AB215" s="12" t="s">
        <v>12652</v>
      </c>
      <c r="AF215" s="12" t="s">
        <v>12749</v>
      </c>
    </row>
    <row r="216">
      <c r="B216" s="12" t="s">
        <v>12659</v>
      </c>
      <c r="E216" s="12" t="s">
        <v>11472</v>
      </c>
      <c r="F216" s="12" t="s">
        <v>12648</v>
      </c>
      <c r="H216" s="12" t="s">
        <v>11087</v>
      </c>
      <c r="I216" s="12" t="s">
        <v>11472</v>
      </c>
      <c r="K216" s="12" t="s">
        <v>12654</v>
      </c>
      <c r="L216" s="12" t="s">
        <v>12685</v>
      </c>
      <c r="S216" s="12" t="s">
        <v>11407</v>
      </c>
      <c r="X216" s="12" t="s">
        <v>10318</v>
      </c>
      <c r="AA216" s="12" t="s">
        <v>14025</v>
      </c>
      <c r="AB216" s="12" t="s">
        <v>10181</v>
      </c>
      <c r="AF216" s="12" t="s">
        <v>12753</v>
      </c>
    </row>
    <row r="217">
      <c r="B217" s="12" t="s">
        <v>12667</v>
      </c>
      <c r="E217" s="12" t="s">
        <v>10985</v>
      </c>
      <c r="F217" s="12" t="s">
        <v>11300</v>
      </c>
      <c r="H217" s="12" t="s">
        <v>12669</v>
      </c>
      <c r="I217" s="12" t="s">
        <v>12670</v>
      </c>
      <c r="K217" s="12" t="s">
        <v>12662</v>
      </c>
      <c r="L217" s="12" t="s">
        <v>12692</v>
      </c>
      <c r="S217" s="12" t="s">
        <v>12655</v>
      </c>
      <c r="X217" s="12" t="s">
        <v>12656</v>
      </c>
      <c r="AA217" s="12" t="s">
        <v>15332</v>
      </c>
      <c r="AB217" s="12" t="s">
        <v>12665</v>
      </c>
      <c r="AF217" s="12" t="s">
        <v>12759</v>
      </c>
    </row>
    <row r="218">
      <c r="B218" s="12" t="s">
        <v>12676</v>
      </c>
      <c r="E218" s="12" t="s">
        <v>12660</v>
      </c>
      <c r="F218" s="12" t="s">
        <v>10969</v>
      </c>
      <c r="H218" s="12" t="s">
        <v>10295</v>
      </c>
      <c r="I218" s="12" t="s">
        <v>17011</v>
      </c>
      <c r="K218" s="12" t="s">
        <v>12588</v>
      </c>
      <c r="L218" s="12" t="s">
        <v>11310</v>
      </c>
      <c r="S218" s="12" t="s">
        <v>12663</v>
      </c>
      <c r="X218" s="12" t="s">
        <v>11431</v>
      </c>
      <c r="AA218" s="12" t="s">
        <v>17012</v>
      </c>
      <c r="AB218" s="12" t="s">
        <v>12674</v>
      </c>
      <c r="AF218" s="12" t="s">
        <v>12765</v>
      </c>
    </row>
    <row r="219">
      <c r="B219" s="12" t="s">
        <v>12263</v>
      </c>
      <c r="E219" s="12" t="s">
        <v>16883</v>
      </c>
      <c r="F219" s="12" t="s">
        <v>12668</v>
      </c>
      <c r="H219" s="12" t="s">
        <v>12127</v>
      </c>
      <c r="I219" s="12" t="s">
        <v>12268</v>
      </c>
      <c r="K219" s="12" t="s">
        <v>12679</v>
      </c>
      <c r="L219" s="12" t="s">
        <v>9969</v>
      </c>
      <c r="S219" s="12" t="s">
        <v>11431</v>
      </c>
      <c r="X219" s="12" t="s">
        <v>12673</v>
      </c>
      <c r="AA219" s="12" t="s">
        <v>16330</v>
      </c>
      <c r="AB219" s="12" t="s">
        <v>10137</v>
      </c>
      <c r="AF219" s="12" t="s">
        <v>12773</v>
      </c>
    </row>
    <row r="220">
      <c r="B220" s="12" t="s">
        <v>12689</v>
      </c>
      <c r="E220" s="12" t="s">
        <v>12677</v>
      </c>
      <c r="F220" s="12" t="s">
        <v>12678</v>
      </c>
      <c r="H220" s="12" t="s">
        <v>12474</v>
      </c>
      <c r="I220" s="12" t="s">
        <v>12691</v>
      </c>
      <c r="K220" s="12" t="s">
        <v>12684</v>
      </c>
      <c r="L220" s="12" t="s">
        <v>12709</v>
      </c>
      <c r="S220" s="12" t="s">
        <v>12680</v>
      </c>
      <c r="X220" s="12" t="s">
        <v>12681</v>
      </c>
      <c r="AA220" s="12" t="s">
        <v>16390</v>
      </c>
      <c r="AB220" s="12" t="s">
        <v>10603</v>
      </c>
      <c r="AF220" s="12" t="s">
        <v>12220</v>
      </c>
    </row>
    <row r="221">
      <c r="B221" s="12" t="s">
        <v>10017</v>
      </c>
      <c r="E221" s="12" t="s">
        <v>12683</v>
      </c>
      <c r="F221" s="12" t="s">
        <v>10989</v>
      </c>
      <c r="H221" s="12" t="s">
        <v>11889</v>
      </c>
      <c r="I221" s="12" t="s">
        <v>12697</v>
      </c>
      <c r="K221" s="12" t="s">
        <v>10602</v>
      </c>
      <c r="L221" s="12" t="s">
        <v>12715</v>
      </c>
      <c r="S221" s="12" t="s">
        <v>10541</v>
      </c>
      <c r="X221" s="12" t="s">
        <v>12686</v>
      </c>
      <c r="AA221" s="12" t="s">
        <v>17013</v>
      </c>
      <c r="AB221" s="12" t="s">
        <v>12694</v>
      </c>
      <c r="AF221" s="12" t="s">
        <v>12286</v>
      </c>
    </row>
    <row r="222">
      <c r="B222" s="12" t="s">
        <v>10490</v>
      </c>
      <c r="E222" s="12" t="s">
        <v>12172</v>
      </c>
      <c r="F222" s="12" t="s">
        <v>12690</v>
      </c>
      <c r="H222" s="12" t="s">
        <v>12668</v>
      </c>
      <c r="I222" s="12" t="s">
        <v>12703</v>
      </c>
      <c r="K222" s="12" t="s">
        <v>12698</v>
      </c>
      <c r="L222" s="12" t="s">
        <v>11116</v>
      </c>
      <c r="S222" s="12" t="s">
        <v>11684</v>
      </c>
      <c r="X222" s="12" t="s">
        <v>12251</v>
      </c>
      <c r="AA222" s="12" t="s">
        <v>17014</v>
      </c>
      <c r="AB222" s="12" t="s">
        <v>10839</v>
      </c>
      <c r="AF222" s="12" t="s">
        <v>12791</v>
      </c>
    </row>
    <row r="223">
      <c r="B223" s="12" t="s">
        <v>10505</v>
      </c>
      <c r="E223" s="12" t="s">
        <v>17015</v>
      </c>
      <c r="F223" s="12" t="s">
        <v>12039</v>
      </c>
      <c r="H223" s="12" t="s">
        <v>9944</v>
      </c>
      <c r="I223" s="12" t="s">
        <v>17016</v>
      </c>
      <c r="K223" s="12" t="s">
        <v>12122</v>
      </c>
      <c r="L223" s="12" t="s">
        <v>11246</v>
      </c>
      <c r="S223" s="12" t="s">
        <v>10120</v>
      </c>
      <c r="X223" s="12" t="s">
        <v>12699</v>
      </c>
      <c r="AA223" s="12" t="s">
        <v>12362</v>
      </c>
      <c r="AB223" s="12" t="s">
        <v>12705</v>
      </c>
      <c r="AF223" s="12" t="s">
        <v>12800</v>
      </c>
    </row>
    <row r="224">
      <c r="B224" s="12" t="s">
        <v>10736</v>
      </c>
      <c r="E224" s="12" t="s">
        <v>11818</v>
      </c>
      <c r="F224" s="12" t="s">
        <v>12702</v>
      </c>
      <c r="H224" s="12" t="s">
        <v>12639</v>
      </c>
      <c r="I224" s="12" t="s">
        <v>17017</v>
      </c>
      <c r="K224" s="12" t="s">
        <v>12708</v>
      </c>
      <c r="L224" s="12" t="s">
        <v>11479</v>
      </c>
      <c r="S224" s="12" t="s">
        <v>11030</v>
      </c>
      <c r="X224" s="12" t="s">
        <v>9914</v>
      </c>
      <c r="AA224" s="12" t="s">
        <v>12239</v>
      </c>
      <c r="AB224" s="12" t="s">
        <v>12713</v>
      </c>
      <c r="AF224" s="12" t="s">
        <v>12806</v>
      </c>
    </row>
    <row r="225">
      <c r="B225" s="12" t="s">
        <v>12718</v>
      </c>
      <c r="E225" s="12" t="s">
        <v>12707</v>
      </c>
      <c r="F225" s="12" t="s">
        <v>11341</v>
      </c>
      <c r="H225" s="12" t="s">
        <v>10802</v>
      </c>
      <c r="I225" s="12" t="s">
        <v>10957</v>
      </c>
      <c r="K225" s="12" t="s">
        <v>10450</v>
      </c>
      <c r="L225" s="12" t="s">
        <v>12735</v>
      </c>
      <c r="S225" s="12" t="s">
        <v>12710</v>
      </c>
      <c r="X225" s="12" t="s">
        <v>12711</v>
      </c>
      <c r="AA225" s="12" t="s">
        <v>17018</v>
      </c>
      <c r="AB225" s="12" t="s">
        <v>12717</v>
      </c>
      <c r="AF225" s="12" t="s">
        <v>12812</v>
      </c>
    </row>
    <row r="226">
      <c r="B226" s="12" t="s">
        <v>12723</v>
      </c>
      <c r="E226" s="12" t="s">
        <v>11045</v>
      </c>
      <c r="F226" s="12" t="s">
        <v>11631</v>
      </c>
      <c r="H226" s="12" t="s">
        <v>12726</v>
      </c>
      <c r="I226" s="12" t="s">
        <v>17019</v>
      </c>
      <c r="K226" s="12" t="s">
        <v>10371</v>
      </c>
      <c r="L226" s="12" t="s">
        <v>12741</v>
      </c>
      <c r="S226" s="12" t="s">
        <v>11576</v>
      </c>
      <c r="X226" s="12" t="s">
        <v>10944</v>
      </c>
      <c r="AA226" s="12" t="s">
        <v>10604</v>
      </c>
      <c r="AB226" s="12" t="s">
        <v>12721</v>
      </c>
      <c r="AF226" s="12" t="s">
        <v>12819</v>
      </c>
    </row>
    <row r="227">
      <c r="B227" s="12" t="s">
        <v>10344</v>
      </c>
      <c r="E227" s="12" t="s">
        <v>11916</v>
      </c>
      <c r="F227" s="12" t="s">
        <v>10224</v>
      </c>
      <c r="H227" s="12" t="s">
        <v>11247</v>
      </c>
      <c r="I227" s="12" t="s">
        <v>10602</v>
      </c>
      <c r="K227" s="12" t="s">
        <v>11202</v>
      </c>
      <c r="S227" s="12" t="s">
        <v>10728</v>
      </c>
      <c r="X227" s="12" t="s">
        <v>12719</v>
      </c>
      <c r="AA227" s="12" t="s">
        <v>17020</v>
      </c>
      <c r="AB227" s="12" t="s">
        <v>12729</v>
      </c>
      <c r="AF227" s="12" t="s">
        <v>12827</v>
      </c>
    </row>
    <row r="228">
      <c r="B228" s="12" t="s">
        <v>10367</v>
      </c>
      <c r="E228" s="12" t="s">
        <v>12724</v>
      </c>
      <c r="F228" s="12" t="s">
        <v>12725</v>
      </c>
      <c r="H228" s="12" t="s">
        <v>12001</v>
      </c>
      <c r="I228" s="12" t="s">
        <v>9861</v>
      </c>
      <c r="K228" s="12" t="s">
        <v>12434</v>
      </c>
      <c r="S228" s="12" t="s">
        <v>10064</v>
      </c>
      <c r="X228" s="12" t="s">
        <v>14028</v>
      </c>
      <c r="AA228" s="12" t="s">
        <v>17021</v>
      </c>
      <c r="AB228" s="12" t="s">
        <v>9937</v>
      </c>
      <c r="AF228" s="12" t="s">
        <v>12833</v>
      </c>
    </row>
    <row r="229">
      <c r="B229" s="12" t="s">
        <v>10844</v>
      </c>
      <c r="E229" s="12" t="s">
        <v>12731</v>
      </c>
      <c r="F229" s="12" t="s">
        <v>11472</v>
      </c>
      <c r="H229" s="12" t="s">
        <v>11853</v>
      </c>
      <c r="I229" s="12" t="s">
        <v>11784</v>
      </c>
      <c r="K229" s="12" t="s">
        <v>12137</v>
      </c>
      <c r="S229" s="12" t="s">
        <v>12732</v>
      </c>
      <c r="X229" s="12" t="s">
        <v>10958</v>
      </c>
      <c r="AA229" s="12" t="s">
        <v>10157</v>
      </c>
      <c r="AB229" s="12" t="s">
        <v>12738</v>
      </c>
      <c r="AF229" s="12" t="s">
        <v>12840</v>
      </c>
    </row>
    <row r="230">
      <c r="B230" s="12" t="s">
        <v>11992</v>
      </c>
      <c r="E230" s="12" t="s">
        <v>11065</v>
      </c>
      <c r="F230" s="12" t="s">
        <v>11670</v>
      </c>
      <c r="H230" s="12" t="s">
        <v>12219</v>
      </c>
      <c r="I230" s="12" t="s">
        <v>12745</v>
      </c>
      <c r="K230" s="12" t="s">
        <v>12740</v>
      </c>
      <c r="S230" s="12" t="s">
        <v>10708</v>
      </c>
      <c r="X230" s="12" t="s">
        <v>12736</v>
      </c>
      <c r="AA230" s="12" t="s">
        <v>11792</v>
      </c>
      <c r="AB230" s="12" t="s">
        <v>12743</v>
      </c>
      <c r="AF230" s="12" t="s">
        <v>10570</v>
      </c>
    </row>
    <row r="231">
      <c r="B231" s="12" t="s">
        <v>12750</v>
      </c>
      <c r="E231" s="12" t="s">
        <v>9861</v>
      </c>
      <c r="F231" s="12" t="s">
        <v>10246</v>
      </c>
      <c r="H231" s="12" t="s">
        <v>11769</v>
      </c>
      <c r="I231" s="12" t="s">
        <v>17022</v>
      </c>
      <c r="K231" s="12" t="s">
        <v>12746</v>
      </c>
      <c r="S231" s="12" t="s">
        <v>12039</v>
      </c>
      <c r="X231" s="12" t="s">
        <v>12157</v>
      </c>
      <c r="AA231" s="12" t="s">
        <v>12358</v>
      </c>
      <c r="AB231" s="12" t="s">
        <v>12748</v>
      </c>
      <c r="AF231" s="12" t="s">
        <v>12851</v>
      </c>
    </row>
    <row r="232">
      <c r="B232" s="12" t="s">
        <v>12754</v>
      </c>
      <c r="E232" s="12" t="s">
        <v>12473</v>
      </c>
      <c r="F232" s="12" t="s">
        <v>12735</v>
      </c>
      <c r="H232" s="12" t="s">
        <v>12761</v>
      </c>
      <c r="I232" s="12" t="s">
        <v>12756</v>
      </c>
      <c r="K232" s="12" t="s">
        <v>10499</v>
      </c>
      <c r="S232" s="12" t="s">
        <v>10618</v>
      </c>
      <c r="X232" s="12" t="s">
        <v>10278</v>
      </c>
      <c r="AA232" s="12" t="s">
        <v>17023</v>
      </c>
      <c r="AB232" s="12" t="s">
        <v>10475</v>
      </c>
      <c r="AF232" s="12" t="s">
        <v>12860</v>
      </c>
    </row>
    <row r="233">
      <c r="B233" s="12" t="s">
        <v>12760</v>
      </c>
      <c r="E233" s="12" t="s">
        <v>10929</v>
      </c>
      <c r="F233" s="12" t="s">
        <v>12677</v>
      </c>
      <c r="H233" s="12" t="s">
        <v>12767</v>
      </c>
      <c r="I233" s="12" t="s">
        <v>12762</v>
      </c>
      <c r="K233" s="12" t="s">
        <v>12436</v>
      </c>
      <c r="S233" s="12" t="s">
        <v>11897</v>
      </c>
      <c r="X233" s="12" t="s">
        <v>10975</v>
      </c>
      <c r="AA233" s="12" t="s">
        <v>17024</v>
      </c>
      <c r="AB233" s="12" t="s">
        <v>12758</v>
      </c>
      <c r="AF233" s="12" t="s">
        <v>12869</v>
      </c>
    </row>
    <row r="234">
      <c r="B234" s="12" t="s">
        <v>10800</v>
      </c>
      <c r="E234" s="12" t="s">
        <v>12755</v>
      </c>
      <c r="F234" s="12" t="s">
        <v>10268</v>
      </c>
      <c r="H234" s="12" t="s">
        <v>12776</v>
      </c>
      <c r="I234" s="12" t="s">
        <v>12768</v>
      </c>
      <c r="K234" s="12" t="s">
        <v>11384</v>
      </c>
      <c r="S234" s="12" t="s">
        <v>10333</v>
      </c>
      <c r="X234" s="12" t="s">
        <v>10351</v>
      </c>
      <c r="AA234" s="12" t="s">
        <v>16017</v>
      </c>
      <c r="AB234" s="12" t="s">
        <v>12764</v>
      </c>
      <c r="AF234" s="12" t="s">
        <v>12878</v>
      </c>
    </row>
    <row r="235">
      <c r="B235" s="12" t="s">
        <v>12774</v>
      </c>
      <c r="E235" s="12" t="s">
        <v>11235</v>
      </c>
      <c r="F235" s="12" t="s">
        <v>11021</v>
      </c>
      <c r="H235" s="12" t="s">
        <v>9952</v>
      </c>
      <c r="I235" s="12" t="s">
        <v>12777</v>
      </c>
      <c r="K235" s="12" t="s">
        <v>12769</v>
      </c>
      <c r="S235" s="12" t="s">
        <v>10330</v>
      </c>
      <c r="X235" s="12" t="s">
        <v>10373</v>
      </c>
      <c r="AA235" s="12" t="s">
        <v>10369</v>
      </c>
      <c r="AB235" s="12" t="s">
        <v>12772</v>
      </c>
      <c r="AF235" s="12" t="s">
        <v>12882</v>
      </c>
    </row>
    <row r="236">
      <c r="B236" s="12" t="s">
        <v>12780</v>
      </c>
      <c r="E236" s="12" t="s">
        <v>12766</v>
      </c>
      <c r="F236" s="12" t="s">
        <v>11691</v>
      </c>
      <c r="H236" s="12" t="s">
        <v>12787</v>
      </c>
      <c r="I236" s="12" t="s">
        <v>10633</v>
      </c>
      <c r="K236" s="12" t="s">
        <v>10000</v>
      </c>
      <c r="S236" s="12" t="s">
        <v>12770</v>
      </c>
      <c r="X236" s="12" t="s">
        <v>16850</v>
      </c>
      <c r="AA236" s="12" t="s">
        <v>10435</v>
      </c>
      <c r="AB236" s="12" t="s">
        <v>12779</v>
      </c>
      <c r="AF236" s="12" t="s">
        <v>10619</v>
      </c>
    </row>
    <row r="237">
      <c r="B237" s="12" t="s">
        <v>12784</v>
      </c>
      <c r="E237" s="12" t="s">
        <v>12775</v>
      </c>
      <c r="F237" s="12" t="s">
        <v>10837</v>
      </c>
      <c r="H237" s="12" t="s">
        <v>12795</v>
      </c>
      <c r="I237" s="12" t="s">
        <v>17025</v>
      </c>
      <c r="K237" s="12" t="s">
        <v>16328</v>
      </c>
      <c r="S237" s="12" t="s">
        <v>9938</v>
      </c>
      <c r="X237" s="12" t="s">
        <v>11595</v>
      </c>
      <c r="AA237" s="12" t="s">
        <v>14111</v>
      </c>
      <c r="AB237" s="12" t="s">
        <v>10517</v>
      </c>
      <c r="AF237" s="12" t="s">
        <v>12892</v>
      </c>
    </row>
    <row r="238">
      <c r="B238" s="12" t="s">
        <v>12792</v>
      </c>
      <c r="E238" s="12" t="s">
        <v>10158</v>
      </c>
      <c r="F238" s="12" t="s">
        <v>12781</v>
      </c>
      <c r="H238" s="12" t="s">
        <v>12802</v>
      </c>
      <c r="I238" s="12" t="s">
        <v>12796</v>
      </c>
      <c r="K238" s="12" t="s">
        <v>12895</v>
      </c>
      <c r="S238" s="12" t="s">
        <v>10830</v>
      </c>
      <c r="X238" s="12" t="s">
        <v>11334</v>
      </c>
      <c r="AA238" s="12" t="s">
        <v>12597</v>
      </c>
      <c r="AB238" s="12" t="s">
        <v>11225</v>
      </c>
      <c r="AF238" s="12" t="s">
        <v>12900</v>
      </c>
    </row>
    <row r="239">
      <c r="B239" s="12" t="s">
        <v>10867</v>
      </c>
      <c r="E239" s="12" t="s">
        <v>12785</v>
      </c>
      <c r="F239" s="12" t="s">
        <v>12786</v>
      </c>
      <c r="H239" s="12" t="s">
        <v>12808</v>
      </c>
      <c r="I239" s="12" t="s">
        <v>17026</v>
      </c>
      <c r="K239" s="12" t="s">
        <v>12797</v>
      </c>
      <c r="S239" s="12" t="s">
        <v>9862</v>
      </c>
      <c r="X239" s="12" t="s">
        <v>10602</v>
      </c>
      <c r="AA239" s="12" t="s">
        <v>10623</v>
      </c>
      <c r="AB239" s="12" t="s">
        <v>12799</v>
      </c>
      <c r="AF239" s="12" t="s">
        <v>12909</v>
      </c>
    </row>
    <row r="240">
      <c r="B240" s="12" t="s">
        <v>10371</v>
      </c>
      <c r="E240" s="12" t="s">
        <v>12793</v>
      </c>
      <c r="F240" s="12" t="s">
        <v>12794</v>
      </c>
      <c r="H240" s="12" t="s">
        <v>10589</v>
      </c>
      <c r="I240" s="12" t="s">
        <v>10929</v>
      </c>
      <c r="K240" s="12" t="s">
        <v>12803</v>
      </c>
      <c r="S240" s="12" t="s">
        <v>10422</v>
      </c>
      <c r="X240" s="12" t="s">
        <v>10487</v>
      </c>
      <c r="AA240" s="12" t="s">
        <v>17027</v>
      </c>
      <c r="AB240" s="12" t="s">
        <v>12805</v>
      </c>
      <c r="AF240" s="12" t="s">
        <v>12918</v>
      </c>
    </row>
    <row r="241">
      <c r="B241" s="12" t="s">
        <v>12813</v>
      </c>
      <c r="E241" s="12" t="s">
        <v>12301</v>
      </c>
      <c r="F241" s="12" t="s">
        <v>12801</v>
      </c>
      <c r="H241" s="12" t="s">
        <v>10317</v>
      </c>
      <c r="I241" s="12" t="s">
        <v>17028</v>
      </c>
      <c r="K241" s="12" t="s">
        <v>12809</v>
      </c>
      <c r="S241" s="12" t="s">
        <v>12804</v>
      </c>
      <c r="X241" s="12" t="s">
        <v>11006</v>
      </c>
      <c r="AA241" s="12" t="s">
        <v>17029</v>
      </c>
      <c r="AB241" s="12" t="s">
        <v>12811</v>
      </c>
      <c r="AF241" s="12" t="s">
        <v>12926</v>
      </c>
    </row>
    <row r="242">
      <c r="B242" s="12" t="s">
        <v>12820</v>
      </c>
      <c r="E242" s="12" t="s">
        <v>11999</v>
      </c>
      <c r="F242" s="12" t="s">
        <v>12807</v>
      </c>
      <c r="H242" s="12" t="s">
        <v>10186</v>
      </c>
      <c r="I242" s="12" t="s">
        <v>12815</v>
      </c>
      <c r="K242" s="12" t="s">
        <v>11471</v>
      </c>
      <c r="S242" s="12" t="s">
        <v>11687</v>
      </c>
      <c r="X242" s="12" t="s">
        <v>11169</v>
      </c>
      <c r="AA242" s="12" t="s">
        <v>13629</v>
      </c>
      <c r="AB242" s="12" t="s">
        <v>12818</v>
      </c>
      <c r="AF242" s="12" t="s">
        <v>10945</v>
      </c>
    </row>
    <row r="243">
      <c r="B243" s="12" t="s">
        <v>10787</v>
      </c>
      <c r="E243" s="12" t="s">
        <v>12814</v>
      </c>
      <c r="F243" s="12" t="s">
        <v>10570</v>
      </c>
      <c r="H243" s="12" t="s">
        <v>12836</v>
      </c>
      <c r="I243" s="12" t="s">
        <v>12823</v>
      </c>
      <c r="K243" s="12" t="s">
        <v>12824</v>
      </c>
      <c r="S243" s="12" t="s">
        <v>11784</v>
      </c>
      <c r="X243" s="12" t="s">
        <v>12816</v>
      </c>
      <c r="AA243" s="12" t="s">
        <v>15898</v>
      </c>
      <c r="AB243" s="12" t="s">
        <v>12826</v>
      </c>
      <c r="AF243" s="12" t="s">
        <v>9954</v>
      </c>
    </row>
    <row r="244">
      <c r="B244" s="12" t="s">
        <v>12834</v>
      </c>
      <c r="E244" s="12" t="s">
        <v>12821</v>
      </c>
      <c r="F244" s="12" t="s">
        <v>12822</v>
      </c>
      <c r="H244" s="12" t="s">
        <v>12841</v>
      </c>
      <c r="I244" s="12" t="s">
        <v>12679</v>
      </c>
      <c r="K244" s="12" t="s">
        <v>12830</v>
      </c>
      <c r="S244" s="12" t="s">
        <v>10160</v>
      </c>
      <c r="X244" s="12" t="s">
        <v>9945</v>
      </c>
      <c r="AA244" s="12" t="s">
        <v>14390</v>
      </c>
      <c r="AB244" s="12" t="s">
        <v>12832</v>
      </c>
      <c r="AF244" s="12" t="s">
        <v>12946</v>
      </c>
    </row>
    <row r="245">
      <c r="B245" s="12" t="s">
        <v>10879</v>
      </c>
      <c r="E245" s="12" t="s">
        <v>12828</v>
      </c>
      <c r="F245" s="12" t="s">
        <v>12829</v>
      </c>
      <c r="H245" s="12" t="s">
        <v>17030</v>
      </c>
      <c r="I245" s="12" t="s">
        <v>10854</v>
      </c>
      <c r="K245" s="12" t="s">
        <v>12062</v>
      </c>
      <c r="S245" s="12" t="s">
        <v>11263</v>
      </c>
      <c r="X245" s="12" t="s">
        <v>10252</v>
      </c>
      <c r="AA245" s="12" t="s">
        <v>17031</v>
      </c>
      <c r="AB245" s="12" t="s">
        <v>12839</v>
      </c>
      <c r="AF245" s="12" t="s">
        <v>10975</v>
      </c>
    </row>
    <row r="246">
      <c r="B246" s="12" t="s">
        <v>12349</v>
      </c>
      <c r="E246" s="12" t="s">
        <v>12835</v>
      </c>
      <c r="F246" s="12" t="s">
        <v>10929</v>
      </c>
      <c r="H246" s="12" t="s">
        <v>12855</v>
      </c>
      <c r="I246" s="12" t="s">
        <v>12818</v>
      </c>
      <c r="K246" s="12" t="s">
        <v>10584</v>
      </c>
      <c r="S246" s="12" t="s">
        <v>9987</v>
      </c>
      <c r="X246" s="12" t="s">
        <v>12837</v>
      </c>
      <c r="AA246" s="12" t="s">
        <v>14043</v>
      </c>
      <c r="AB246" s="12" t="s">
        <v>12843</v>
      </c>
      <c r="AF246" s="12" t="s">
        <v>12958</v>
      </c>
    </row>
    <row r="247">
      <c r="B247" s="12" t="s">
        <v>12852</v>
      </c>
      <c r="E247" s="12" t="s">
        <v>11088</v>
      </c>
      <c r="F247" s="12" t="s">
        <v>10929</v>
      </c>
      <c r="H247" s="12" t="s">
        <v>12864</v>
      </c>
      <c r="I247" s="12" t="s">
        <v>12846</v>
      </c>
      <c r="K247" s="12" t="s">
        <v>12847</v>
      </c>
      <c r="S247" s="12" t="s">
        <v>11582</v>
      </c>
      <c r="X247" s="12" t="s">
        <v>11338</v>
      </c>
      <c r="AA247" s="12" t="s">
        <v>11901</v>
      </c>
      <c r="AB247" s="12" t="s">
        <v>12850</v>
      </c>
      <c r="AF247" s="12" t="s">
        <v>12969</v>
      </c>
    </row>
    <row r="248">
      <c r="B248" s="12" t="s">
        <v>12861</v>
      </c>
      <c r="E248" s="12" t="s">
        <v>12509</v>
      </c>
      <c r="F248" s="12" t="s">
        <v>12844</v>
      </c>
      <c r="H248" s="12" t="s">
        <v>12872</v>
      </c>
      <c r="I248" s="12" t="s">
        <v>17032</v>
      </c>
      <c r="K248" s="12" t="s">
        <v>12857</v>
      </c>
      <c r="S248" s="12" t="s">
        <v>10247</v>
      </c>
      <c r="X248" s="12" t="s">
        <v>12848</v>
      </c>
      <c r="AA248" s="12" t="s">
        <v>9982</v>
      </c>
      <c r="AB248" s="12" t="s">
        <v>12859</v>
      </c>
      <c r="AF248" s="12" t="s">
        <v>12976</v>
      </c>
    </row>
    <row r="249">
      <c r="B249" s="12" t="s">
        <v>12870</v>
      </c>
      <c r="E249" s="12" t="s">
        <v>12853</v>
      </c>
      <c r="F249" s="12" t="s">
        <v>17033</v>
      </c>
      <c r="H249" s="12" t="s">
        <v>11981</v>
      </c>
      <c r="I249" s="12" t="s">
        <v>12865</v>
      </c>
      <c r="K249" s="12" t="s">
        <v>12866</v>
      </c>
      <c r="S249" s="12" t="s">
        <v>10506</v>
      </c>
      <c r="X249" s="12" t="s">
        <v>10541</v>
      </c>
      <c r="AA249" s="12" t="s">
        <v>10814</v>
      </c>
      <c r="AB249" s="12" t="s">
        <v>12868</v>
      </c>
      <c r="AF249" s="12" t="s">
        <v>10119</v>
      </c>
    </row>
    <row r="250">
      <c r="B250" s="12" t="s">
        <v>12047</v>
      </c>
      <c r="E250" s="12" t="s">
        <v>12862</v>
      </c>
      <c r="F250" s="12" t="s">
        <v>12863</v>
      </c>
      <c r="H250" s="12" t="s">
        <v>12885</v>
      </c>
      <c r="I250" s="12" t="s">
        <v>12873</v>
      </c>
      <c r="K250" s="12" t="s">
        <v>12874</v>
      </c>
      <c r="S250" s="12" t="s">
        <v>10035</v>
      </c>
      <c r="X250" s="12" t="s">
        <v>10392</v>
      </c>
      <c r="AA250" s="12" t="s">
        <v>17034</v>
      </c>
      <c r="AB250" s="12" t="s">
        <v>12877</v>
      </c>
      <c r="AF250" s="12" t="s">
        <v>12990</v>
      </c>
    </row>
    <row r="251">
      <c r="B251" s="12" t="s">
        <v>12883</v>
      </c>
      <c r="E251" s="12" t="s">
        <v>12871</v>
      </c>
      <c r="F251" s="12" t="s">
        <v>10158</v>
      </c>
      <c r="H251" s="12" t="s">
        <v>12890</v>
      </c>
      <c r="I251" s="12" t="s">
        <v>12638</v>
      </c>
      <c r="K251" s="12" t="s">
        <v>10831</v>
      </c>
      <c r="S251" s="12" t="s">
        <v>12875</v>
      </c>
      <c r="X251" s="12" t="s">
        <v>10342</v>
      </c>
      <c r="AA251" s="12" t="s">
        <v>17035</v>
      </c>
      <c r="AB251" s="12" t="s">
        <v>12881</v>
      </c>
      <c r="AF251" s="12" t="s">
        <v>12997</v>
      </c>
    </row>
    <row r="252">
      <c r="B252" s="12" t="s">
        <v>12889</v>
      </c>
      <c r="E252" s="12" t="s">
        <v>12146</v>
      </c>
      <c r="F252" s="12" t="s">
        <v>12879</v>
      </c>
      <c r="H252" s="12" t="s">
        <v>12896</v>
      </c>
      <c r="I252" s="12" t="s">
        <v>9964</v>
      </c>
      <c r="K252" s="12" t="s">
        <v>12886</v>
      </c>
      <c r="S252" s="12" t="s">
        <v>10639</v>
      </c>
      <c r="X252" s="12" t="s">
        <v>10788</v>
      </c>
      <c r="AA252" s="12" t="s">
        <v>16880</v>
      </c>
      <c r="AB252" s="12" t="s">
        <v>10672</v>
      </c>
      <c r="AF252" s="12" t="s">
        <v>13004</v>
      </c>
    </row>
    <row r="253">
      <c r="B253" s="12" t="s">
        <v>12893</v>
      </c>
      <c r="E253" s="12" t="s">
        <v>12884</v>
      </c>
      <c r="F253" s="12" t="s">
        <v>11808</v>
      </c>
      <c r="H253" s="12" t="s">
        <v>12902</v>
      </c>
      <c r="I253" s="12" t="s">
        <v>9924</v>
      </c>
      <c r="K253" s="12" t="s">
        <v>10762</v>
      </c>
      <c r="S253" s="12" t="s">
        <v>12105</v>
      </c>
      <c r="X253" s="12" t="s">
        <v>12887</v>
      </c>
      <c r="AA253" s="12" t="s">
        <v>17036</v>
      </c>
      <c r="AB253" s="12" t="s">
        <v>11127</v>
      </c>
      <c r="AF253" s="12" t="s">
        <v>13008</v>
      </c>
    </row>
    <row r="254">
      <c r="B254" s="12" t="s">
        <v>12176</v>
      </c>
      <c r="E254" s="12" t="s">
        <v>12026</v>
      </c>
      <c r="F254" s="12" t="s">
        <v>10992</v>
      </c>
      <c r="H254" s="12" t="s">
        <v>12912</v>
      </c>
      <c r="I254" s="12" t="s">
        <v>12897</v>
      </c>
      <c r="K254" s="12" t="s">
        <v>10024</v>
      </c>
      <c r="S254" s="12" t="s">
        <v>10868</v>
      </c>
      <c r="X254" s="12" t="s">
        <v>11590</v>
      </c>
      <c r="AA254" s="12" t="s">
        <v>17037</v>
      </c>
      <c r="AB254" s="12" t="s">
        <v>12899</v>
      </c>
      <c r="AF254" s="12" t="s">
        <v>13014</v>
      </c>
    </row>
    <row r="255">
      <c r="B255" s="12" t="s">
        <v>11004</v>
      </c>
      <c r="E255" s="12" t="s">
        <v>12894</v>
      </c>
      <c r="F255" s="12" t="s">
        <v>12895</v>
      </c>
      <c r="H255" s="12" t="s">
        <v>12922</v>
      </c>
      <c r="I255" s="12" t="s">
        <v>12903</v>
      </c>
      <c r="K255" s="12" t="s">
        <v>12904</v>
      </c>
      <c r="S255" s="12" t="s">
        <v>9886</v>
      </c>
      <c r="X255" s="12" t="s">
        <v>9847</v>
      </c>
      <c r="AA255" s="12" t="s">
        <v>17038</v>
      </c>
      <c r="AB255" s="12" t="s">
        <v>12908</v>
      </c>
      <c r="AF255" s="12" t="s">
        <v>13019</v>
      </c>
    </row>
    <row r="256">
      <c r="B256" s="12" t="s">
        <v>12919</v>
      </c>
      <c r="E256" s="12" t="s">
        <v>12901</v>
      </c>
      <c r="F256" s="12" t="s">
        <v>12578</v>
      </c>
      <c r="H256" s="12" t="s">
        <v>12928</v>
      </c>
      <c r="I256" s="12" t="s">
        <v>12913</v>
      </c>
      <c r="K256" s="12" t="s">
        <v>12613</v>
      </c>
      <c r="S256" s="12" t="s">
        <v>12905</v>
      </c>
      <c r="X256" s="12" t="s">
        <v>12906</v>
      </c>
      <c r="AA256" s="12" t="s">
        <v>15399</v>
      </c>
      <c r="AB256" s="12" t="s">
        <v>12917</v>
      </c>
      <c r="AF256" s="12" t="s">
        <v>13027</v>
      </c>
    </row>
    <row r="257">
      <c r="B257" s="12" t="s">
        <v>12927</v>
      </c>
      <c r="E257" s="12" t="s">
        <v>12910</v>
      </c>
      <c r="F257" s="12" t="s">
        <v>12911</v>
      </c>
      <c r="H257" s="12" t="s">
        <v>11196</v>
      </c>
      <c r="I257" s="12" t="s">
        <v>12497</v>
      </c>
      <c r="K257" s="12" t="s">
        <v>10784</v>
      </c>
      <c r="S257" s="12" t="s">
        <v>9914</v>
      </c>
      <c r="X257" s="12" t="s">
        <v>12915</v>
      </c>
      <c r="AA257" s="12" t="s">
        <v>10606</v>
      </c>
      <c r="AB257" s="12" t="s">
        <v>12925</v>
      </c>
      <c r="AF257" s="12" t="s">
        <v>13034</v>
      </c>
    </row>
    <row r="258">
      <c r="B258" s="12" t="s">
        <v>12934</v>
      </c>
      <c r="E258" s="12" t="s">
        <v>12920</v>
      </c>
      <c r="F258" s="12" t="s">
        <v>12921</v>
      </c>
      <c r="H258" s="12" t="s">
        <v>12942</v>
      </c>
      <c r="I258" s="12" t="s">
        <v>12929</v>
      </c>
      <c r="K258" s="12" t="s">
        <v>12930</v>
      </c>
      <c r="S258" s="12" t="s">
        <v>10158</v>
      </c>
      <c r="X258" s="12" t="s">
        <v>12923</v>
      </c>
      <c r="AA258" s="12" t="s">
        <v>17039</v>
      </c>
      <c r="AB258" s="12" t="s">
        <v>12933</v>
      </c>
      <c r="AF258" s="12" t="s">
        <v>13042</v>
      </c>
    </row>
    <row r="259">
      <c r="B259" s="12" t="s">
        <v>12940</v>
      </c>
      <c r="E259" s="12" t="s">
        <v>11809</v>
      </c>
      <c r="F259" s="12" t="s">
        <v>10723</v>
      </c>
      <c r="H259" s="12" t="s">
        <v>12949</v>
      </c>
      <c r="I259" s="12" t="s">
        <v>12225</v>
      </c>
      <c r="K259" s="12" t="s">
        <v>10292</v>
      </c>
      <c r="S259" s="12" t="s">
        <v>12931</v>
      </c>
      <c r="X259" s="12" t="s">
        <v>10839</v>
      </c>
      <c r="AA259" s="12" t="s">
        <v>15620</v>
      </c>
      <c r="AB259" s="12" t="s">
        <v>12939</v>
      </c>
      <c r="AF259" s="12" t="s">
        <v>13050</v>
      </c>
    </row>
    <row r="260">
      <c r="B260" s="12" t="s">
        <v>12947</v>
      </c>
      <c r="E260" s="12" t="s">
        <v>12935</v>
      </c>
      <c r="F260" s="12" t="s">
        <v>11484</v>
      </c>
      <c r="H260" s="12" t="s">
        <v>12954</v>
      </c>
      <c r="I260" s="12" t="s">
        <v>12943</v>
      </c>
      <c r="K260" s="12" t="s">
        <v>12754</v>
      </c>
      <c r="S260" s="12" t="s">
        <v>12937</v>
      </c>
      <c r="X260" s="12" t="s">
        <v>11687</v>
      </c>
      <c r="AA260" s="12" t="s">
        <v>13397</v>
      </c>
      <c r="AB260" s="12" t="s">
        <v>12945</v>
      </c>
      <c r="AF260" s="12" t="s">
        <v>13057</v>
      </c>
    </row>
    <row r="261">
      <c r="B261" s="12" t="s">
        <v>11421</v>
      </c>
      <c r="E261" s="12" t="s">
        <v>12941</v>
      </c>
      <c r="F261" s="12" t="s">
        <v>10263</v>
      </c>
      <c r="H261" s="12" t="s">
        <v>17040</v>
      </c>
      <c r="I261" s="12" t="s">
        <v>12950</v>
      </c>
      <c r="K261" s="12" t="s">
        <v>11923</v>
      </c>
      <c r="S261" s="12" t="s">
        <v>10464</v>
      </c>
      <c r="X261" s="12" t="s">
        <v>11078</v>
      </c>
      <c r="AA261" s="12" t="s">
        <v>13662</v>
      </c>
      <c r="AB261" s="12" t="s">
        <v>12952</v>
      </c>
      <c r="AF261" s="12" t="s">
        <v>11471</v>
      </c>
    </row>
    <row r="262">
      <c r="B262" s="12" t="s">
        <v>10550</v>
      </c>
      <c r="E262" s="12" t="s">
        <v>12948</v>
      </c>
      <c r="F262" s="12" t="s">
        <v>12765</v>
      </c>
      <c r="H262" s="12" t="s">
        <v>12960</v>
      </c>
      <c r="I262" s="12" t="s">
        <v>12955</v>
      </c>
      <c r="K262" s="12" t="s">
        <v>11990</v>
      </c>
      <c r="S262" s="12" t="s">
        <v>9856</v>
      </c>
      <c r="X262" s="12" t="s">
        <v>10984</v>
      </c>
      <c r="AA262" s="12" t="s">
        <v>12676</v>
      </c>
      <c r="AB262" s="12" t="s">
        <v>12957</v>
      </c>
      <c r="AF262" s="12" t="s">
        <v>10327</v>
      </c>
    </row>
    <row r="263">
      <c r="B263" s="12" t="s">
        <v>12965</v>
      </c>
      <c r="E263" s="12" t="s">
        <v>12498</v>
      </c>
      <c r="F263" s="12" t="s">
        <v>12953</v>
      </c>
      <c r="H263" s="12" t="s">
        <v>12645</v>
      </c>
      <c r="I263" s="12" t="s">
        <v>11102</v>
      </c>
      <c r="K263" s="12" t="s">
        <v>12961</v>
      </c>
      <c r="S263" s="12" t="s">
        <v>10998</v>
      </c>
      <c r="X263" s="12" t="s">
        <v>10695</v>
      </c>
      <c r="AA263" s="12" t="s">
        <v>16311</v>
      </c>
      <c r="AB263" s="12" t="s">
        <v>12963</v>
      </c>
      <c r="AF263" s="12" t="s">
        <v>13074</v>
      </c>
    </row>
    <row r="264">
      <c r="B264" s="12" t="s">
        <v>12970</v>
      </c>
      <c r="E264" s="12" t="s">
        <v>12959</v>
      </c>
      <c r="F264" s="12" t="s">
        <v>12146</v>
      </c>
      <c r="H264" s="12" t="s">
        <v>12972</v>
      </c>
      <c r="I264" s="12" t="s">
        <v>10503</v>
      </c>
      <c r="K264" s="12" t="s">
        <v>12966</v>
      </c>
      <c r="S264" s="12" t="s">
        <v>10860</v>
      </c>
      <c r="X264" s="12" t="s">
        <v>10046</v>
      </c>
      <c r="AA264" s="12" t="s">
        <v>14863</v>
      </c>
      <c r="AB264" s="12" t="s">
        <v>12968</v>
      </c>
      <c r="AF264" s="12" t="s">
        <v>10618</v>
      </c>
    </row>
    <row r="265">
      <c r="B265" s="12" t="s">
        <v>11191</v>
      </c>
      <c r="E265" s="12" t="s">
        <v>11897</v>
      </c>
      <c r="F265" s="12" t="s">
        <v>10289</v>
      </c>
      <c r="H265" s="12" t="s">
        <v>12979</v>
      </c>
      <c r="I265" s="12" t="s">
        <v>12973</v>
      </c>
      <c r="K265" s="12" t="s">
        <v>12974</v>
      </c>
      <c r="S265" s="12" t="s">
        <v>10268</v>
      </c>
      <c r="X265" s="12" t="s">
        <v>10656</v>
      </c>
      <c r="AA265" s="12" t="s">
        <v>17041</v>
      </c>
      <c r="AB265" s="12" t="s">
        <v>11731</v>
      </c>
      <c r="AF265" s="12" t="s">
        <v>9862</v>
      </c>
    </row>
    <row r="266">
      <c r="B266" s="12" t="s">
        <v>11203</v>
      </c>
      <c r="E266" s="12" t="s">
        <v>12971</v>
      </c>
      <c r="F266" s="12" t="s">
        <v>11730</v>
      </c>
      <c r="H266" s="12" t="s">
        <v>12985</v>
      </c>
      <c r="I266" s="12" t="s">
        <v>12980</v>
      </c>
      <c r="K266" s="12" t="s">
        <v>11751</v>
      </c>
      <c r="S266" s="12" t="s">
        <v>12667</v>
      </c>
      <c r="X266" s="12" t="s">
        <v>9990</v>
      </c>
      <c r="AA266" s="12" t="s">
        <v>17042</v>
      </c>
      <c r="AB266" s="12" t="s">
        <v>12982</v>
      </c>
      <c r="AF266" s="12" t="s">
        <v>13740</v>
      </c>
    </row>
    <row r="267">
      <c r="B267" s="12" t="s">
        <v>11007</v>
      </c>
      <c r="E267" s="12" t="s">
        <v>12977</v>
      </c>
      <c r="F267" s="12" t="s">
        <v>12978</v>
      </c>
      <c r="H267" s="12" t="s">
        <v>12992</v>
      </c>
      <c r="I267" s="12" t="s">
        <v>15023</v>
      </c>
      <c r="K267" s="12" t="s">
        <v>12987</v>
      </c>
      <c r="S267" s="12" t="s">
        <v>12414</v>
      </c>
      <c r="X267" s="12" t="s">
        <v>10219</v>
      </c>
      <c r="AA267" s="12" t="s">
        <v>15922</v>
      </c>
      <c r="AB267" s="12" t="s">
        <v>12996</v>
      </c>
      <c r="AF267" s="12" t="s">
        <v>13096</v>
      </c>
    </row>
    <row r="268">
      <c r="B268" s="12" t="s">
        <v>12998</v>
      </c>
      <c r="E268" s="12" t="s">
        <v>12983</v>
      </c>
      <c r="F268" s="12" t="s">
        <v>12984</v>
      </c>
      <c r="H268" s="12" t="s">
        <v>11316</v>
      </c>
      <c r="I268" s="12" t="s">
        <v>17043</v>
      </c>
      <c r="K268" s="12" t="s">
        <v>11656</v>
      </c>
      <c r="S268" s="12" t="s">
        <v>11578</v>
      </c>
      <c r="X268" s="12" t="s">
        <v>10106</v>
      </c>
      <c r="AA268" s="12" t="s">
        <v>11657</v>
      </c>
      <c r="AB268" s="12" t="s">
        <v>14076</v>
      </c>
      <c r="AF268" s="12" t="s">
        <v>10824</v>
      </c>
    </row>
    <row r="269">
      <c r="B269" s="12" t="s">
        <v>17044</v>
      </c>
      <c r="E269" s="12" t="s">
        <v>12991</v>
      </c>
      <c r="F269" s="12" t="s">
        <v>12201</v>
      </c>
      <c r="H269" s="12" t="s">
        <v>12709</v>
      </c>
      <c r="I269" s="12" t="s">
        <v>13000</v>
      </c>
      <c r="K269" s="12" t="s">
        <v>12984</v>
      </c>
      <c r="S269" s="12" t="s">
        <v>9984</v>
      </c>
      <c r="X269" s="12" t="s">
        <v>12994</v>
      </c>
      <c r="AA269" s="12" t="s">
        <v>12357</v>
      </c>
      <c r="AB269" s="12" t="s">
        <v>13007</v>
      </c>
      <c r="AF269" s="12" t="s">
        <v>13111</v>
      </c>
    </row>
    <row r="270">
      <c r="B270" s="12" t="s">
        <v>17045</v>
      </c>
      <c r="E270" s="12" t="s">
        <v>12999</v>
      </c>
      <c r="F270" s="12" t="s">
        <v>10437</v>
      </c>
      <c r="H270" s="12" t="s">
        <v>10416</v>
      </c>
      <c r="I270" s="12" t="s">
        <v>12829</v>
      </c>
      <c r="K270" s="12" t="s">
        <v>11643</v>
      </c>
      <c r="S270" s="12" t="s">
        <v>10011</v>
      </c>
      <c r="X270" s="12" t="s">
        <v>13001</v>
      </c>
      <c r="AA270" s="12" t="s">
        <v>10094</v>
      </c>
      <c r="AB270" s="12" t="s">
        <v>13013</v>
      </c>
      <c r="AF270" s="12" t="s">
        <v>13117</v>
      </c>
    </row>
    <row r="271">
      <c r="B271" s="12" t="s">
        <v>11024</v>
      </c>
      <c r="E271" s="12" t="s">
        <v>13006</v>
      </c>
      <c r="F271" s="12" t="s">
        <v>10312</v>
      </c>
      <c r="H271" s="12" t="s">
        <v>10264</v>
      </c>
      <c r="I271" s="12" t="s">
        <v>12662</v>
      </c>
      <c r="K271" s="12" t="s">
        <v>11125</v>
      </c>
      <c r="S271" s="12" t="s">
        <v>10290</v>
      </c>
      <c r="X271" s="12" t="s">
        <v>11445</v>
      </c>
      <c r="AA271" s="12" t="s">
        <v>14394</v>
      </c>
      <c r="AB271" s="12" t="s">
        <v>10192</v>
      </c>
      <c r="AF271" s="12" t="s">
        <v>17046</v>
      </c>
    </row>
    <row r="272">
      <c r="B272" s="12" t="s">
        <v>13020</v>
      </c>
      <c r="E272" s="12" t="s">
        <v>13010</v>
      </c>
      <c r="F272" s="12" t="s">
        <v>13011</v>
      </c>
      <c r="H272" s="12" t="s">
        <v>10833</v>
      </c>
      <c r="I272" s="12" t="s">
        <v>10816</v>
      </c>
      <c r="K272" s="12" t="s">
        <v>13017</v>
      </c>
      <c r="S272" s="12" t="s">
        <v>10406</v>
      </c>
      <c r="X272" s="12" t="s">
        <v>12626</v>
      </c>
      <c r="AA272" s="12" t="s">
        <v>17047</v>
      </c>
      <c r="AB272" s="12" t="s">
        <v>10830</v>
      </c>
      <c r="AF272" s="12" t="s">
        <v>13123</v>
      </c>
    </row>
    <row r="273">
      <c r="B273" s="12" t="s">
        <v>10407</v>
      </c>
      <c r="E273" s="12" t="s">
        <v>13015</v>
      </c>
      <c r="F273" s="12" t="s">
        <v>13016</v>
      </c>
      <c r="H273" s="12" t="s">
        <v>12103</v>
      </c>
      <c r="I273" s="12" t="s">
        <v>17048</v>
      </c>
      <c r="K273" s="12" t="s">
        <v>13024</v>
      </c>
      <c r="S273" s="12" t="s">
        <v>11647</v>
      </c>
      <c r="X273" s="12" t="s">
        <v>10327</v>
      </c>
      <c r="AA273" s="12" t="s">
        <v>14228</v>
      </c>
      <c r="AB273" s="12" t="s">
        <v>13033</v>
      </c>
      <c r="AF273" s="12" t="s">
        <v>10506</v>
      </c>
    </row>
    <row r="274">
      <c r="B274" s="12" t="s">
        <v>13035</v>
      </c>
      <c r="E274" s="12" t="s">
        <v>13021</v>
      </c>
      <c r="F274" s="12" t="s">
        <v>13022</v>
      </c>
      <c r="H274" s="12" t="s">
        <v>13038</v>
      </c>
      <c r="I274" s="12" t="s">
        <v>13029</v>
      </c>
      <c r="K274" s="12" t="s">
        <v>13030</v>
      </c>
      <c r="S274" s="12" t="s">
        <v>13025</v>
      </c>
      <c r="X274" s="12" t="s">
        <v>11107</v>
      </c>
      <c r="AA274" s="12" t="s">
        <v>17046</v>
      </c>
      <c r="AB274" s="12" t="s">
        <v>13041</v>
      </c>
      <c r="AF274" s="12" t="s">
        <v>13133</v>
      </c>
    </row>
    <row r="275">
      <c r="B275" s="12" t="s">
        <v>13043</v>
      </c>
      <c r="E275" s="12" t="s">
        <v>13028</v>
      </c>
      <c r="F275" s="12" t="s">
        <v>10478</v>
      </c>
      <c r="H275" s="12" t="s">
        <v>13046</v>
      </c>
      <c r="I275" s="12" t="s">
        <v>11219</v>
      </c>
      <c r="K275" s="12" t="s">
        <v>13039</v>
      </c>
      <c r="S275" s="12" t="s">
        <v>11609</v>
      </c>
      <c r="X275" s="12" t="s">
        <v>13031</v>
      </c>
      <c r="AA275" s="12" t="s">
        <v>15424</v>
      </c>
      <c r="AB275" s="12" t="s">
        <v>10860</v>
      </c>
      <c r="AF275" s="12" t="s">
        <v>12910</v>
      </c>
    </row>
    <row r="276">
      <c r="B276" s="12" t="s">
        <v>17049</v>
      </c>
      <c r="E276" s="12" t="s">
        <v>13036</v>
      </c>
      <c r="F276" s="12" t="s">
        <v>13037</v>
      </c>
      <c r="H276" s="12" t="s">
        <v>13053</v>
      </c>
      <c r="I276" s="12" t="s">
        <v>11260</v>
      </c>
      <c r="K276" s="12" t="s">
        <v>13047</v>
      </c>
      <c r="S276" s="12" t="s">
        <v>9882</v>
      </c>
      <c r="X276" s="12" t="s">
        <v>10334</v>
      </c>
      <c r="AA276" s="12" t="s">
        <v>11635</v>
      </c>
      <c r="AB276" s="12" t="s">
        <v>10398</v>
      </c>
      <c r="AF276" s="12" t="s">
        <v>12414</v>
      </c>
    </row>
    <row r="277">
      <c r="B277" s="12" t="s">
        <v>13058</v>
      </c>
      <c r="E277" s="12" t="s">
        <v>13044</v>
      </c>
      <c r="F277" s="12" t="s">
        <v>13045</v>
      </c>
      <c r="H277" s="12" t="s">
        <v>13060</v>
      </c>
      <c r="I277" s="12" t="s">
        <v>13054</v>
      </c>
      <c r="K277" s="12" t="s">
        <v>11844</v>
      </c>
      <c r="S277" s="12" t="s">
        <v>10674</v>
      </c>
      <c r="X277" s="12" t="s">
        <v>13048</v>
      </c>
      <c r="AA277" s="12" t="s">
        <v>15140</v>
      </c>
      <c r="AB277" s="12" t="s">
        <v>13063</v>
      </c>
      <c r="AF277" s="12" t="s">
        <v>13147</v>
      </c>
    </row>
    <row r="278">
      <c r="B278" s="12" t="s">
        <v>13064</v>
      </c>
      <c r="E278" s="12" t="s">
        <v>13052</v>
      </c>
      <c r="F278" s="12" t="s">
        <v>12920</v>
      </c>
      <c r="H278" s="12" t="s">
        <v>13065</v>
      </c>
      <c r="I278" s="12" t="s">
        <v>13061</v>
      </c>
      <c r="K278" s="12" t="s">
        <v>13062</v>
      </c>
      <c r="S278" s="12" t="s">
        <v>10885</v>
      </c>
      <c r="X278" s="12" t="s">
        <v>13055</v>
      </c>
      <c r="AA278" s="12" t="s">
        <v>17050</v>
      </c>
      <c r="AB278" s="12" t="s">
        <v>13068</v>
      </c>
      <c r="AF278" s="12" t="s">
        <v>13154</v>
      </c>
    </row>
    <row r="279">
      <c r="B279" s="12" t="s">
        <v>13069</v>
      </c>
      <c r="E279" s="12" t="s">
        <v>13059</v>
      </c>
      <c r="F279" s="12" t="s">
        <v>12935</v>
      </c>
      <c r="H279" s="12" t="s">
        <v>10886</v>
      </c>
      <c r="I279" s="12" t="s">
        <v>13066</v>
      </c>
      <c r="K279" s="12" t="s">
        <v>12085</v>
      </c>
      <c r="S279" s="12" t="s">
        <v>9952</v>
      </c>
      <c r="X279" s="12" t="s">
        <v>12685</v>
      </c>
      <c r="AA279" s="12" t="s">
        <v>14489</v>
      </c>
      <c r="AB279" s="12" t="s">
        <v>12056</v>
      </c>
      <c r="AF279" s="12" t="s">
        <v>13162</v>
      </c>
    </row>
    <row r="280">
      <c r="B280" s="12" t="s">
        <v>13075</v>
      </c>
      <c r="E280" s="12" t="s">
        <v>11408</v>
      </c>
      <c r="F280" s="12" t="s">
        <v>10472</v>
      </c>
      <c r="H280" s="12" t="s">
        <v>13077</v>
      </c>
      <c r="I280" s="12" t="s">
        <v>13071</v>
      </c>
      <c r="K280" s="12" t="s">
        <v>13072</v>
      </c>
      <c r="S280" s="12" t="s">
        <v>10527</v>
      </c>
      <c r="X280" s="12" t="s">
        <v>13067</v>
      </c>
      <c r="AA280" s="12" t="s">
        <v>16269</v>
      </c>
      <c r="AB280" s="12" t="s">
        <v>10248</v>
      </c>
      <c r="AF280" s="12" t="s">
        <v>12896</v>
      </c>
    </row>
    <row r="281">
      <c r="B281" s="12" t="s">
        <v>13080</v>
      </c>
      <c r="E281" s="12" t="s">
        <v>13070</v>
      </c>
      <c r="F281" s="12" t="s">
        <v>10638</v>
      </c>
      <c r="H281" s="12" t="s">
        <v>13083</v>
      </c>
      <c r="I281" s="12" t="s">
        <v>11180</v>
      </c>
      <c r="K281" s="12" t="s">
        <v>11697</v>
      </c>
      <c r="S281" s="12" t="s">
        <v>12748</v>
      </c>
      <c r="X281" s="12" t="s">
        <v>10833</v>
      </c>
      <c r="AA281" s="12" t="s">
        <v>13270</v>
      </c>
      <c r="AB281" s="12" t="s">
        <v>13086</v>
      </c>
      <c r="AF281" s="12" t="s">
        <v>13173</v>
      </c>
    </row>
    <row r="282">
      <c r="B282" s="12" t="s">
        <v>13087</v>
      </c>
      <c r="E282" s="12" t="s">
        <v>13076</v>
      </c>
      <c r="F282" s="12" t="s">
        <v>12991</v>
      </c>
      <c r="H282" s="12" t="s">
        <v>13090</v>
      </c>
      <c r="I282" s="12" t="s">
        <v>13084</v>
      </c>
      <c r="K282" s="12" t="s">
        <v>10650</v>
      </c>
      <c r="S282" s="12" t="s">
        <v>9883</v>
      </c>
      <c r="X282" s="12" t="s">
        <v>10147</v>
      </c>
      <c r="AA282" s="12" t="s">
        <v>11683</v>
      </c>
      <c r="AB282" s="12" t="s">
        <v>13095</v>
      </c>
      <c r="AF282" s="12" t="s">
        <v>13177</v>
      </c>
    </row>
    <row r="283">
      <c r="B283" s="12" t="s">
        <v>11089</v>
      </c>
      <c r="E283" s="12" t="s">
        <v>13081</v>
      </c>
      <c r="F283" s="12" t="s">
        <v>13082</v>
      </c>
      <c r="H283" s="12" t="s">
        <v>13099</v>
      </c>
      <c r="I283" s="12" t="s">
        <v>13091</v>
      </c>
      <c r="K283" s="12" t="s">
        <v>13092</v>
      </c>
      <c r="S283" s="12" t="s">
        <v>10393</v>
      </c>
      <c r="X283" s="12" t="s">
        <v>10291</v>
      </c>
      <c r="AA283" s="12" t="s">
        <v>10482</v>
      </c>
      <c r="AB283" s="12" t="s">
        <v>13103</v>
      </c>
      <c r="AF283" s="12" t="s">
        <v>13182</v>
      </c>
    </row>
    <row r="284">
      <c r="B284" s="12" t="s">
        <v>13104</v>
      </c>
      <c r="E284" s="12" t="s">
        <v>13088</v>
      </c>
      <c r="F284" s="12" t="s">
        <v>13089</v>
      </c>
      <c r="H284" s="12" t="s">
        <v>13107</v>
      </c>
      <c r="I284" s="12" t="s">
        <v>17051</v>
      </c>
      <c r="K284" s="12" t="s">
        <v>13100</v>
      </c>
      <c r="S284" s="12" t="s">
        <v>10289</v>
      </c>
      <c r="X284" s="12" t="s">
        <v>13093</v>
      </c>
      <c r="AA284" s="12" t="s">
        <v>9844</v>
      </c>
      <c r="AB284" s="12" t="s">
        <v>9882</v>
      </c>
      <c r="AF284" s="12" t="s">
        <v>13188</v>
      </c>
    </row>
    <row r="285">
      <c r="B285" s="12" t="s">
        <v>11118</v>
      </c>
      <c r="E285" s="12" t="s">
        <v>13097</v>
      </c>
      <c r="F285" s="12" t="s">
        <v>13098</v>
      </c>
      <c r="H285" s="12" t="s">
        <v>13113</v>
      </c>
      <c r="I285" s="12" t="s">
        <v>13108</v>
      </c>
      <c r="K285" s="12" t="s">
        <v>13109</v>
      </c>
      <c r="S285" s="12" t="s">
        <v>13101</v>
      </c>
      <c r="X285" s="12" t="s">
        <v>11450</v>
      </c>
      <c r="AA285" s="12" t="s">
        <v>17052</v>
      </c>
      <c r="AB285" s="12" t="s">
        <v>13116</v>
      </c>
      <c r="AF285" s="12" t="s">
        <v>13196</v>
      </c>
    </row>
    <row r="286">
      <c r="B286" s="12" t="s">
        <v>16898</v>
      </c>
      <c r="E286" s="12" t="s">
        <v>13105</v>
      </c>
      <c r="F286" s="12" t="s">
        <v>13106</v>
      </c>
      <c r="I286" s="12" t="s">
        <v>11300</v>
      </c>
      <c r="K286" s="12" t="s">
        <v>13114</v>
      </c>
      <c r="S286" s="12" t="s">
        <v>10389</v>
      </c>
      <c r="X286" s="12" t="s">
        <v>11154</v>
      </c>
      <c r="AA286" s="12" t="s">
        <v>10268</v>
      </c>
      <c r="AB286" s="12" t="s">
        <v>13122</v>
      </c>
      <c r="AF286" s="12" t="s">
        <v>10258</v>
      </c>
    </row>
    <row r="287">
      <c r="B287" s="12" t="s">
        <v>13124</v>
      </c>
      <c r="E287" s="12" t="s">
        <v>11166</v>
      </c>
      <c r="F287" s="12" t="s">
        <v>13112</v>
      </c>
      <c r="I287" s="12" t="s">
        <v>13119</v>
      </c>
      <c r="K287" s="12" t="s">
        <v>12724</v>
      </c>
      <c r="S287" s="12" t="s">
        <v>10563</v>
      </c>
      <c r="X287" s="12" t="s">
        <v>10430</v>
      </c>
      <c r="AA287" s="12" t="s">
        <v>11659</v>
      </c>
      <c r="AB287" s="12" t="s">
        <v>10303</v>
      </c>
      <c r="AF287" s="12" t="s">
        <v>13202</v>
      </c>
    </row>
    <row r="288">
      <c r="B288" s="12" t="s">
        <v>13128</v>
      </c>
      <c r="E288" s="12" t="s">
        <v>17053</v>
      </c>
      <c r="F288" s="12" t="s">
        <v>12338</v>
      </c>
      <c r="I288" s="12" t="s">
        <v>10092</v>
      </c>
      <c r="K288" s="12" t="s">
        <v>11873</v>
      </c>
      <c r="S288" s="12" t="s">
        <v>13120</v>
      </c>
      <c r="X288" s="12" t="s">
        <v>10029</v>
      </c>
      <c r="AA288" s="12" t="s">
        <v>15413</v>
      </c>
      <c r="AB288" s="12" t="s">
        <v>11497</v>
      </c>
      <c r="AF288" s="12" t="s">
        <v>13209</v>
      </c>
    </row>
    <row r="289">
      <c r="B289" s="12" t="s">
        <v>11188</v>
      </c>
      <c r="E289" s="12" t="s">
        <v>13125</v>
      </c>
      <c r="F289" s="12" t="s">
        <v>10784</v>
      </c>
      <c r="I289" s="12" t="s">
        <v>13130</v>
      </c>
      <c r="K289" s="12" t="s">
        <v>12659</v>
      </c>
      <c r="S289" s="12" t="s">
        <v>12717</v>
      </c>
      <c r="X289" s="12" t="s">
        <v>13126</v>
      </c>
      <c r="AA289" s="12" t="s">
        <v>9969</v>
      </c>
      <c r="AB289" s="12" t="s">
        <v>13138</v>
      </c>
      <c r="AF289" s="12" t="s">
        <v>13216</v>
      </c>
    </row>
    <row r="290">
      <c r="B290" s="12" t="s">
        <v>10871</v>
      </c>
      <c r="E290" s="12" t="s">
        <v>11394</v>
      </c>
      <c r="F290" s="12" t="s">
        <v>13129</v>
      </c>
      <c r="I290" s="12" t="s">
        <v>13135</v>
      </c>
      <c r="K290" s="12" t="s">
        <v>13136</v>
      </c>
      <c r="S290" s="12" t="s">
        <v>9909</v>
      </c>
      <c r="X290" s="12" t="s">
        <v>13131</v>
      </c>
      <c r="AA290" s="12" t="s">
        <v>17054</v>
      </c>
      <c r="AB290" s="12" t="s">
        <v>13038</v>
      </c>
      <c r="AF290" s="12" t="s">
        <v>13223</v>
      </c>
    </row>
    <row r="291">
      <c r="B291" s="12" t="s">
        <v>10315</v>
      </c>
      <c r="E291" s="12" t="s">
        <v>13134</v>
      </c>
      <c r="F291" s="12" t="s">
        <v>10184</v>
      </c>
      <c r="I291" s="12" t="s">
        <v>9922</v>
      </c>
      <c r="K291" s="12" t="s">
        <v>13141</v>
      </c>
      <c r="S291" s="12" t="s">
        <v>9853</v>
      </c>
      <c r="X291" s="12" t="s">
        <v>11745</v>
      </c>
      <c r="AA291" s="12" t="s">
        <v>14896</v>
      </c>
      <c r="AB291" s="12" t="s">
        <v>11615</v>
      </c>
      <c r="AF291" s="12" t="s">
        <v>13231</v>
      </c>
    </row>
    <row r="292">
      <c r="B292" s="12" t="s">
        <v>10606</v>
      </c>
      <c r="E292" s="12" t="s">
        <v>13139</v>
      </c>
      <c r="F292" s="12" t="s">
        <v>13140</v>
      </c>
      <c r="I292" s="12" t="s">
        <v>13144</v>
      </c>
      <c r="K292" s="12" t="s">
        <v>13145</v>
      </c>
      <c r="S292" s="12" t="s">
        <v>13142</v>
      </c>
      <c r="X292" s="12" t="s">
        <v>9933</v>
      </c>
      <c r="AA292" s="12" t="s">
        <v>17055</v>
      </c>
      <c r="AB292" s="12" t="s">
        <v>17056</v>
      </c>
      <c r="AF292" s="12" t="s">
        <v>13237</v>
      </c>
    </row>
    <row r="293">
      <c r="B293" s="12" t="s">
        <v>13155</v>
      </c>
      <c r="E293" s="12" t="s">
        <v>12437</v>
      </c>
      <c r="F293" s="12" t="s">
        <v>11291</v>
      </c>
      <c r="I293" s="12" t="s">
        <v>13149</v>
      </c>
      <c r="K293" s="12" t="s">
        <v>12277</v>
      </c>
      <c r="S293" s="12" t="s">
        <v>9998</v>
      </c>
      <c r="X293" s="12" t="s">
        <v>11519</v>
      </c>
      <c r="AA293" s="12" t="s">
        <v>17057</v>
      </c>
      <c r="AB293" s="12" t="s">
        <v>13161</v>
      </c>
      <c r="AF293" s="12" t="s">
        <v>13242</v>
      </c>
    </row>
    <row r="294">
      <c r="B294" s="12" t="s">
        <v>9908</v>
      </c>
      <c r="E294" s="12" t="s">
        <v>13148</v>
      </c>
      <c r="F294" s="12" t="s">
        <v>12943</v>
      </c>
      <c r="I294" s="12" t="s">
        <v>11904</v>
      </c>
      <c r="K294" s="12" t="s">
        <v>13158</v>
      </c>
      <c r="S294" s="12" t="s">
        <v>17058</v>
      </c>
      <c r="X294" s="12" t="s">
        <v>13151</v>
      </c>
      <c r="AA294" s="12" t="s">
        <v>10345</v>
      </c>
      <c r="AB294" s="12" t="s">
        <v>12620</v>
      </c>
      <c r="AF294" s="12" t="s">
        <v>13245</v>
      </c>
    </row>
    <row r="295">
      <c r="B295" s="12" t="s">
        <v>10136</v>
      </c>
      <c r="E295" s="12" t="s">
        <v>13156</v>
      </c>
      <c r="F295" s="12" t="s">
        <v>13157</v>
      </c>
      <c r="I295" s="12" t="s">
        <v>13164</v>
      </c>
      <c r="K295" s="12" t="s">
        <v>13165</v>
      </c>
      <c r="S295" s="12" t="s">
        <v>13159</v>
      </c>
      <c r="X295" s="12" t="s">
        <v>11054</v>
      </c>
      <c r="AA295" s="12" t="s">
        <v>9950</v>
      </c>
      <c r="AB295" s="12" t="s">
        <v>13172</v>
      </c>
      <c r="AF295" s="12" t="s">
        <v>12106</v>
      </c>
    </row>
    <row r="296">
      <c r="B296" s="12" t="s">
        <v>10464</v>
      </c>
      <c r="E296" s="12" t="s">
        <v>13163</v>
      </c>
      <c r="F296" s="12" t="s">
        <v>11747</v>
      </c>
      <c r="I296" s="12" t="s">
        <v>10168</v>
      </c>
      <c r="K296" s="12" t="s">
        <v>13169</v>
      </c>
      <c r="S296" s="12" t="s">
        <v>10509</v>
      </c>
      <c r="X296" s="12" t="s">
        <v>13166</v>
      </c>
      <c r="AA296" s="12" t="s">
        <v>17059</v>
      </c>
      <c r="AB296" s="12" t="s">
        <v>12710</v>
      </c>
      <c r="AF296" s="12" t="s">
        <v>13253</v>
      </c>
    </row>
    <row r="297">
      <c r="B297" s="12" t="s">
        <v>12605</v>
      </c>
      <c r="E297" s="12" t="s">
        <v>13168</v>
      </c>
      <c r="F297" s="12" t="s">
        <v>11826</v>
      </c>
      <c r="I297" s="12" t="s">
        <v>17060</v>
      </c>
      <c r="K297" s="12" t="s">
        <v>10487</v>
      </c>
      <c r="S297" s="12" t="s">
        <v>12219</v>
      </c>
      <c r="X297" s="12" t="s">
        <v>13170</v>
      </c>
      <c r="AA297" s="12" t="s">
        <v>12762</v>
      </c>
      <c r="AB297" s="12" t="s">
        <v>14059</v>
      </c>
      <c r="AF297" s="12" t="s">
        <v>10707</v>
      </c>
    </row>
    <row r="298">
      <c r="B298" s="12" t="s">
        <v>10594</v>
      </c>
      <c r="E298" s="12" t="s">
        <v>13174</v>
      </c>
      <c r="F298" s="12" t="s">
        <v>12292</v>
      </c>
      <c r="I298" s="12" t="s">
        <v>12807</v>
      </c>
      <c r="K298" s="12" t="s">
        <v>11154</v>
      </c>
      <c r="S298" s="12" t="s">
        <v>11158</v>
      </c>
      <c r="X298" s="12" t="s">
        <v>10907</v>
      </c>
      <c r="AA298" s="12" t="s">
        <v>10896</v>
      </c>
      <c r="AB298" s="12" t="s">
        <v>10060</v>
      </c>
      <c r="AF298" s="12" t="s">
        <v>13262</v>
      </c>
    </row>
    <row r="299">
      <c r="B299" s="12" t="s">
        <v>9891</v>
      </c>
      <c r="E299" s="12" t="s">
        <v>13178</v>
      </c>
      <c r="F299" s="12" t="s">
        <v>11310</v>
      </c>
      <c r="I299" s="12" t="s">
        <v>13184</v>
      </c>
      <c r="K299" s="12" t="s">
        <v>13185</v>
      </c>
      <c r="S299" s="12" t="s">
        <v>13179</v>
      </c>
      <c r="X299" s="12" t="s">
        <v>10062</v>
      </c>
      <c r="AA299" s="12" t="s">
        <v>16507</v>
      </c>
      <c r="AB299" s="12" t="s">
        <v>13195</v>
      </c>
      <c r="AF299" s="12" t="s">
        <v>13267</v>
      </c>
    </row>
    <row r="300">
      <c r="B300" s="12" t="s">
        <v>10516</v>
      </c>
      <c r="E300" s="12" t="s">
        <v>12102</v>
      </c>
      <c r="F300" s="12" t="s">
        <v>13183</v>
      </c>
      <c r="I300" s="12" t="s">
        <v>13191</v>
      </c>
      <c r="K300" s="12" t="s">
        <v>13192</v>
      </c>
      <c r="S300" s="12" t="s">
        <v>10029</v>
      </c>
      <c r="X300" s="12" t="s">
        <v>13186</v>
      </c>
      <c r="AA300" s="12" t="s">
        <v>15137</v>
      </c>
      <c r="AB300" s="12" t="s">
        <v>9863</v>
      </c>
      <c r="AF300" s="12" t="s">
        <v>13271</v>
      </c>
    </row>
    <row r="301">
      <c r="B301" s="12" t="s">
        <v>10186</v>
      </c>
      <c r="E301" s="12" t="s">
        <v>13189</v>
      </c>
      <c r="F301" s="12" t="s">
        <v>13190</v>
      </c>
      <c r="I301" s="12" t="s">
        <v>13199</v>
      </c>
      <c r="K301" s="12" t="s">
        <v>13174</v>
      </c>
      <c r="S301" s="12" t="s">
        <v>10139</v>
      </c>
      <c r="X301" s="12" t="s">
        <v>13193</v>
      </c>
      <c r="AA301" s="12" t="s">
        <v>12697</v>
      </c>
      <c r="AB301" s="12" t="s">
        <v>11487</v>
      </c>
      <c r="AF301" s="12" t="s">
        <v>13276</v>
      </c>
    </row>
    <row r="302">
      <c r="B302" s="12" t="s">
        <v>9876</v>
      </c>
      <c r="E302" s="12" t="s">
        <v>13197</v>
      </c>
      <c r="F302" s="12" t="s">
        <v>13198</v>
      </c>
      <c r="I302" s="12" t="s">
        <v>17061</v>
      </c>
      <c r="K302" s="12" t="s">
        <v>12894</v>
      </c>
      <c r="S302" s="12" t="s">
        <v>10954</v>
      </c>
      <c r="X302" s="12" t="s">
        <v>10828</v>
      </c>
      <c r="AA302" s="12" t="s">
        <v>13882</v>
      </c>
      <c r="AB302" s="12" t="s">
        <v>10422</v>
      </c>
      <c r="AF302" s="12" t="s">
        <v>13280</v>
      </c>
    </row>
    <row r="303">
      <c r="B303" s="12" t="s">
        <v>10670</v>
      </c>
      <c r="E303" s="12" t="s">
        <v>11924</v>
      </c>
      <c r="F303" s="12" t="s">
        <v>13174</v>
      </c>
      <c r="I303" s="12" t="s">
        <v>17062</v>
      </c>
      <c r="K303" s="12" t="s">
        <v>13206</v>
      </c>
      <c r="S303" s="12" t="s">
        <v>11175</v>
      </c>
      <c r="X303" s="12" t="s">
        <v>12247</v>
      </c>
      <c r="AA303" s="12" t="s">
        <v>17063</v>
      </c>
      <c r="AB303" s="12" t="s">
        <v>13215</v>
      </c>
      <c r="AF303" s="12" t="s">
        <v>13284</v>
      </c>
    </row>
    <row r="304">
      <c r="B304" s="12" t="s">
        <v>13195</v>
      </c>
      <c r="E304" s="12" t="s">
        <v>13203</v>
      </c>
      <c r="F304" s="12" t="s">
        <v>13204</v>
      </c>
      <c r="I304" s="12" t="s">
        <v>13211</v>
      </c>
      <c r="K304" s="12" t="s">
        <v>10214</v>
      </c>
      <c r="S304" s="12" t="s">
        <v>11154</v>
      </c>
      <c r="X304" s="12" t="s">
        <v>13207</v>
      </c>
      <c r="AA304" s="12" t="s">
        <v>17064</v>
      </c>
      <c r="AB304" s="12" t="s">
        <v>13222</v>
      </c>
      <c r="AF304" s="12" t="s">
        <v>13174</v>
      </c>
    </row>
    <row r="305">
      <c r="B305" s="12" t="s">
        <v>9914</v>
      </c>
      <c r="E305" s="12" t="s">
        <v>12076</v>
      </c>
      <c r="F305" s="12" t="s">
        <v>17065</v>
      </c>
      <c r="I305" s="12" t="s">
        <v>17066</v>
      </c>
      <c r="K305" s="12" t="s">
        <v>12718</v>
      </c>
      <c r="S305" s="12" t="s">
        <v>13212</v>
      </c>
      <c r="X305" s="12" t="s">
        <v>13213</v>
      </c>
      <c r="AA305" s="12" t="s">
        <v>10705</v>
      </c>
      <c r="AB305" s="12" t="s">
        <v>13230</v>
      </c>
      <c r="AF305" s="12" t="s">
        <v>13294</v>
      </c>
    </row>
    <row r="306">
      <c r="B306" s="12" t="s">
        <v>12719</v>
      </c>
      <c r="E306" s="12" t="s">
        <v>13217</v>
      </c>
      <c r="F306" s="12" t="s">
        <v>13218</v>
      </c>
      <c r="I306" s="12" t="s">
        <v>13226</v>
      </c>
      <c r="K306" s="12" t="s">
        <v>13227</v>
      </c>
      <c r="S306" s="12" t="s">
        <v>13219</v>
      </c>
      <c r="X306" s="12" t="s">
        <v>13220</v>
      </c>
      <c r="AA306" s="12" t="s">
        <v>17067</v>
      </c>
      <c r="AB306" s="12" t="s">
        <v>13236</v>
      </c>
      <c r="AF306" s="12" t="s">
        <v>13298</v>
      </c>
    </row>
    <row r="307">
      <c r="B307" s="12" t="s">
        <v>12157</v>
      </c>
      <c r="E307" s="12" t="s">
        <v>13224</v>
      </c>
      <c r="F307" s="12" t="s">
        <v>13225</v>
      </c>
      <c r="I307" s="12" t="s">
        <v>13233</v>
      </c>
      <c r="K307" s="12" t="s">
        <v>10855</v>
      </c>
      <c r="S307" s="12" t="s">
        <v>10484</v>
      </c>
      <c r="X307" s="12" t="s">
        <v>13228</v>
      </c>
      <c r="AA307" s="12" t="s">
        <v>10881</v>
      </c>
      <c r="AB307" s="12" t="s">
        <v>13241</v>
      </c>
      <c r="AF307" s="12" t="s">
        <v>13305</v>
      </c>
    </row>
    <row r="308">
      <c r="B308" s="12" t="s">
        <v>10858</v>
      </c>
      <c r="E308" s="12" t="s">
        <v>11304</v>
      </c>
      <c r="F308" s="12" t="s">
        <v>13232</v>
      </c>
      <c r="I308" s="12" t="s">
        <v>11523</v>
      </c>
      <c r="K308" s="12" t="s">
        <v>11495</v>
      </c>
      <c r="S308" s="12" t="s">
        <v>10440</v>
      </c>
      <c r="X308" s="12" t="s">
        <v>13234</v>
      </c>
      <c r="AA308" s="12" t="s">
        <v>17068</v>
      </c>
      <c r="AB308" s="12" t="s">
        <v>14225</v>
      </c>
      <c r="AF308" s="12" t="s">
        <v>13309</v>
      </c>
    </row>
    <row r="309">
      <c r="B309" s="12" t="s">
        <v>10975</v>
      </c>
      <c r="F309" s="12" t="s">
        <v>13238</v>
      </c>
      <c r="I309" s="12" t="s">
        <v>9942</v>
      </c>
      <c r="K309" s="12" t="s">
        <v>11425</v>
      </c>
      <c r="S309" s="12" t="s">
        <v>11188</v>
      </c>
      <c r="X309" s="12" t="s">
        <v>13239</v>
      </c>
      <c r="AA309" s="12" t="s">
        <v>11839</v>
      </c>
      <c r="AB309" s="12" t="s">
        <v>10064</v>
      </c>
      <c r="AF309" s="12" t="s">
        <v>13315</v>
      </c>
    </row>
    <row r="310">
      <c r="B310" s="12" t="s">
        <v>10584</v>
      </c>
      <c r="I310" s="12" t="s">
        <v>13246</v>
      </c>
      <c r="K310" s="12" t="s">
        <v>13247</v>
      </c>
      <c r="S310" s="12" t="s">
        <v>10153</v>
      </c>
      <c r="X310" s="12" t="s">
        <v>10913</v>
      </c>
      <c r="AA310" s="12" t="s">
        <v>17069</v>
      </c>
      <c r="AB310" s="12" t="s">
        <v>10448</v>
      </c>
      <c r="AF310" s="12" t="s">
        <v>13321</v>
      </c>
    </row>
    <row r="311">
      <c r="B311" s="12" t="s">
        <v>10206</v>
      </c>
      <c r="I311" s="12" t="s">
        <v>13250</v>
      </c>
      <c r="K311" s="12" t="s">
        <v>13331</v>
      </c>
      <c r="S311" s="12" t="s">
        <v>10526</v>
      </c>
      <c r="X311" s="12" t="s">
        <v>13248</v>
      </c>
      <c r="AA311" s="12" t="s">
        <v>17070</v>
      </c>
      <c r="AB311" s="12" t="s">
        <v>10076</v>
      </c>
      <c r="AF311" s="12" t="s">
        <v>10741</v>
      </c>
    </row>
    <row r="312">
      <c r="B312" s="12" t="s">
        <v>9861</v>
      </c>
      <c r="I312" s="12" t="s">
        <v>13254</v>
      </c>
      <c r="K312" s="12" t="s">
        <v>12113</v>
      </c>
      <c r="S312" s="12" t="s">
        <v>11594</v>
      </c>
      <c r="X312" s="12" t="s">
        <v>10951</v>
      </c>
      <c r="AA312" s="12" t="s">
        <v>10533</v>
      </c>
      <c r="AB312" s="12" t="s">
        <v>13261</v>
      </c>
      <c r="AF312" s="12" t="s">
        <v>12965</v>
      </c>
    </row>
    <row r="313">
      <c r="B313" s="12" t="s">
        <v>10345</v>
      </c>
      <c r="I313" s="12" t="s">
        <v>13258</v>
      </c>
      <c r="K313" s="12" t="s">
        <v>13259</v>
      </c>
      <c r="S313" s="12" t="s">
        <v>13255</v>
      </c>
      <c r="X313" s="12" t="s">
        <v>13256</v>
      </c>
      <c r="AA313" s="12" t="s">
        <v>17071</v>
      </c>
      <c r="AB313" s="12" t="s">
        <v>13266</v>
      </c>
      <c r="AF313" s="12" t="s">
        <v>13331</v>
      </c>
    </row>
    <row r="314">
      <c r="B314" s="12" t="s">
        <v>11006</v>
      </c>
      <c r="I314" s="12" t="s">
        <v>9938</v>
      </c>
      <c r="K314" s="12" t="s">
        <v>13263</v>
      </c>
      <c r="S314" s="12" t="s">
        <v>12429</v>
      </c>
      <c r="X314" s="12" t="s">
        <v>10551</v>
      </c>
      <c r="AA314" s="12" t="s">
        <v>17072</v>
      </c>
      <c r="AB314" s="12" t="s">
        <v>13270</v>
      </c>
      <c r="AF314" s="12" t="s">
        <v>13337</v>
      </c>
    </row>
    <row r="315">
      <c r="B315" s="12" t="s">
        <v>11169</v>
      </c>
      <c r="I315" s="12" t="s">
        <v>13268</v>
      </c>
      <c r="K315" s="12" t="s">
        <v>11579</v>
      </c>
      <c r="S315" s="12" t="s">
        <v>13264</v>
      </c>
      <c r="X315" s="12" t="s">
        <v>11854</v>
      </c>
      <c r="AA315" s="12" t="s">
        <v>17073</v>
      </c>
      <c r="AB315" s="12" t="s">
        <v>13275</v>
      </c>
      <c r="AF315" s="12" t="s">
        <v>13340</v>
      </c>
    </row>
    <row r="316">
      <c r="B316" s="12" t="s">
        <v>11276</v>
      </c>
      <c r="I316" s="12" t="s">
        <v>11089</v>
      </c>
      <c r="K316" s="12" t="s">
        <v>13272</v>
      </c>
      <c r="S316" s="12" t="s">
        <v>11087</v>
      </c>
      <c r="X316" s="12" t="s">
        <v>11830</v>
      </c>
      <c r="AA316" s="12" t="s">
        <v>17074</v>
      </c>
      <c r="AB316" s="12" t="s">
        <v>10678</v>
      </c>
      <c r="AF316" s="12" t="s">
        <v>13345</v>
      </c>
    </row>
    <row r="317">
      <c r="B317" s="12" t="s">
        <v>10976</v>
      </c>
      <c r="I317" s="12" t="s">
        <v>11066</v>
      </c>
      <c r="K317" s="12" t="s">
        <v>13277</v>
      </c>
      <c r="S317" s="12" t="s">
        <v>11234</v>
      </c>
      <c r="X317" s="12" t="s">
        <v>13273</v>
      </c>
      <c r="AA317" s="12" t="s">
        <v>10375</v>
      </c>
      <c r="AB317" s="12" t="s">
        <v>13283</v>
      </c>
      <c r="AF317" s="12" t="s">
        <v>11903</v>
      </c>
    </row>
    <row r="318">
      <c r="B318" s="12" t="s">
        <v>10507</v>
      </c>
      <c r="I318" s="12" t="s">
        <v>17075</v>
      </c>
      <c r="K318" s="12" t="s">
        <v>12196</v>
      </c>
      <c r="S318" s="12" t="s">
        <v>9937</v>
      </c>
      <c r="X318" s="12" t="s">
        <v>13278</v>
      </c>
      <c r="AA318" s="12" t="s">
        <v>13849</v>
      </c>
      <c r="AB318" s="12" t="s">
        <v>13288</v>
      </c>
      <c r="AF318" s="12" t="s">
        <v>10911</v>
      </c>
    </row>
    <row r="319">
      <c r="B319" s="12" t="s">
        <v>13289</v>
      </c>
      <c r="I319" s="12" t="s">
        <v>10477</v>
      </c>
      <c r="K319" s="12" t="s">
        <v>13285</v>
      </c>
      <c r="S319" s="12" t="s">
        <v>13281</v>
      </c>
      <c r="X319" s="12" t="s">
        <v>10085</v>
      </c>
      <c r="AA319" s="12" t="s">
        <v>17076</v>
      </c>
      <c r="AB319" s="12" t="s">
        <v>13293</v>
      </c>
      <c r="AF319" s="12" t="s">
        <v>13354</v>
      </c>
    </row>
    <row r="320">
      <c r="B320" s="12" t="s">
        <v>10541</v>
      </c>
      <c r="I320" s="12" t="s">
        <v>9910</v>
      </c>
      <c r="K320" s="12" t="s">
        <v>13290</v>
      </c>
      <c r="S320" s="12" t="s">
        <v>13286</v>
      </c>
      <c r="X320" s="12" t="s">
        <v>9883</v>
      </c>
      <c r="AA320" s="12" t="s">
        <v>12291</v>
      </c>
      <c r="AB320" s="12" t="s">
        <v>9985</v>
      </c>
      <c r="AF320" s="12" t="s">
        <v>13357</v>
      </c>
    </row>
    <row r="321">
      <c r="B321" s="12" t="s">
        <v>11553</v>
      </c>
      <c r="I321" s="12" t="s">
        <v>9856</v>
      </c>
      <c r="K321" s="12" t="s">
        <v>13295</v>
      </c>
      <c r="S321" s="12" t="s">
        <v>10320</v>
      </c>
      <c r="X321" s="12" t="s">
        <v>10154</v>
      </c>
      <c r="AA321" s="12" t="s">
        <v>17077</v>
      </c>
      <c r="AB321" s="12" t="s">
        <v>13304</v>
      </c>
      <c r="AF321" s="12" t="s">
        <v>13362</v>
      </c>
    </row>
    <row r="322">
      <c r="B322" s="12" t="s">
        <v>10392</v>
      </c>
      <c r="I322" s="12" t="s">
        <v>13299</v>
      </c>
      <c r="K322" s="12" t="s">
        <v>13300</v>
      </c>
      <c r="S322" s="12" t="s">
        <v>13301</v>
      </c>
      <c r="X322" s="12" t="s">
        <v>13296</v>
      </c>
      <c r="AA322" s="12" t="s">
        <v>12637</v>
      </c>
      <c r="AB322" s="12" t="s">
        <v>13308</v>
      </c>
      <c r="AF322" s="12" t="s">
        <v>13366</v>
      </c>
    </row>
    <row r="323">
      <c r="B323" s="12" t="s">
        <v>13310</v>
      </c>
      <c r="I323" s="12" t="s">
        <v>17078</v>
      </c>
      <c r="K323" s="12" t="s">
        <v>10151</v>
      </c>
      <c r="S323" s="12" t="s">
        <v>9960</v>
      </c>
      <c r="X323" s="12" t="s">
        <v>17079</v>
      </c>
      <c r="AA323" s="12" t="s">
        <v>17080</v>
      </c>
      <c r="AB323" s="12" t="s">
        <v>13314</v>
      </c>
      <c r="AF323" s="12" t="s">
        <v>13370</v>
      </c>
    </row>
    <row r="324">
      <c r="B324" s="12" t="s">
        <v>10011</v>
      </c>
      <c r="I324" s="12" t="s">
        <v>12183</v>
      </c>
      <c r="K324" s="12" t="s">
        <v>13311</v>
      </c>
      <c r="S324" s="12" t="s">
        <v>10317</v>
      </c>
      <c r="X324" s="12" t="s">
        <v>10084</v>
      </c>
      <c r="AA324" s="12" t="s">
        <v>17081</v>
      </c>
      <c r="AB324" s="12" t="s">
        <v>13320</v>
      </c>
      <c r="AF324" s="12" t="s">
        <v>13374</v>
      </c>
    </row>
    <row r="325">
      <c r="B325" s="12" t="s">
        <v>10788</v>
      </c>
      <c r="I325" s="12" t="s">
        <v>13316</v>
      </c>
      <c r="K325" s="12" t="s">
        <v>16481</v>
      </c>
      <c r="S325" s="12" t="s">
        <v>10907</v>
      </c>
      <c r="X325" s="12" t="s">
        <v>13312</v>
      </c>
      <c r="AA325" s="12" t="s">
        <v>17082</v>
      </c>
      <c r="AB325" s="12" t="s">
        <v>13325</v>
      </c>
      <c r="AF325" s="12" t="s">
        <v>13380</v>
      </c>
    </row>
    <row r="326">
      <c r="B326" s="12" t="s">
        <v>11578</v>
      </c>
      <c r="I326" s="12" t="s">
        <v>10199</v>
      </c>
      <c r="K326" s="12" t="s">
        <v>13322</v>
      </c>
      <c r="S326" s="12" t="s">
        <v>11611</v>
      </c>
      <c r="X326" s="12" t="s">
        <v>13318</v>
      </c>
      <c r="AA326" s="12" t="s">
        <v>17083</v>
      </c>
      <c r="AB326" s="12" t="s">
        <v>13326</v>
      </c>
      <c r="AF326" s="12" t="s">
        <v>11276</v>
      </c>
    </row>
    <row r="327">
      <c r="B327" s="12" t="s">
        <v>13327</v>
      </c>
      <c r="I327" s="12" t="s">
        <v>12556</v>
      </c>
      <c r="K327" s="12" t="s">
        <v>11671</v>
      </c>
      <c r="S327" s="12" t="s">
        <v>12985</v>
      </c>
      <c r="X327" s="12" t="s">
        <v>13323</v>
      </c>
      <c r="AA327" s="12" t="s">
        <v>17084</v>
      </c>
      <c r="AB327" s="12" t="s">
        <v>13330</v>
      </c>
      <c r="AF327" s="12" t="s">
        <v>13141</v>
      </c>
    </row>
    <row r="328">
      <c r="B328" s="12" t="s">
        <v>13332</v>
      </c>
      <c r="I328" s="12" t="s">
        <v>13134</v>
      </c>
      <c r="K328" s="12" t="s">
        <v>10185</v>
      </c>
      <c r="S328" s="12" t="s">
        <v>11035</v>
      </c>
      <c r="X328" s="12" t="s">
        <v>10418</v>
      </c>
      <c r="AA328" s="12" t="s">
        <v>11070</v>
      </c>
      <c r="AB328" s="12" t="s">
        <v>11942</v>
      </c>
      <c r="AF328" s="12" t="s">
        <v>13390</v>
      </c>
    </row>
    <row r="329">
      <c r="B329" s="12" t="s">
        <v>12915</v>
      </c>
      <c r="I329" s="12" t="s">
        <v>13333</v>
      </c>
      <c r="K329" s="12" t="s">
        <v>16998</v>
      </c>
      <c r="S329" s="12" t="s">
        <v>13335</v>
      </c>
      <c r="X329" s="12" t="s">
        <v>13328</v>
      </c>
      <c r="AA329" s="12" t="s">
        <v>13660</v>
      </c>
      <c r="AB329" s="12" t="s">
        <v>10395</v>
      </c>
      <c r="AF329" s="12" t="s">
        <v>13395</v>
      </c>
    </row>
    <row r="330">
      <c r="B330" s="12" t="s">
        <v>13341</v>
      </c>
      <c r="I330" s="12" t="s">
        <v>13030</v>
      </c>
      <c r="K330" s="12" t="s">
        <v>12044</v>
      </c>
      <c r="S330" s="12" t="s">
        <v>13338</v>
      </c>
      <c r="X330" s="12" t="s">
        <v>11125</v>
      </c>
      <c r="AA330" s="12" t="s">
        <v>17085</v>
      </c>
      <c r="AB330" s="12" t="s">
        <v>13344</v>
      </c>
      <c r="AF330" s="12" t="s">
        <v>13394</v>
      </c>
    </row>
    <row r="331">
      <c r="B331" s="12" t="s">
        <v>12054</v>
      </c>
      <c r="I331" s="12" t="s">
        <v>13342</v>
      </c>
      <c r="K331" s="12" t="s">
        <v>10690</v>
      </c>
      <c r="S331" s="12" t="s">
        <v>12188</v>
      </c>
      <c r="X331" s="12" t="s">
        <v>10517</v>
      </c>
      <c r="AA331" s="12" t="s">
        <v>17086</v>
      </c>
      <c r="AB331" s="12" t="s">
        <v>11158</v>
      </c>
      <c r="AF331" s="12" t="s">
        <v>11659</v>
      </c>
    </row>
    <row r="332">
      <c r="B332" s="12" t="s">
        <v>10192</v>
      </c>
      <c r="I332" s="12" t="s">
        <v>13346</v>
      </c>
      <c r="K332" s="12" t="s">
        <v>13347</v>
      </c>
      <c r="S332" s="12" t="s">
        <v>10184</v>
      </c>
      <c r="X332" s="12" t="s">
        <v>10520</v>
      </c>
      <c r="AA332" s="12" t="s">
        <v>13145</v>
      </c>
      <c r="AB332" s="12" t="s">
        <v>9990</v>
      </c>
      <c r="AF332" s="12" t="s">
        <v>13406</v>
      </c>
    </row>
    <row r="333">
      <c r="B333" s="12" t="s">
        <v>10142</v>
      </c>
      <c r="I333" s="12" t="s">
        <v>13349</v>
      </c>
      <c r="K333" s="12" t="s">
        <v>12519</v>
      </c>
      <c r="S333" s="12" t="s">
        <v>11471</v>
      </c>
      <c r="X333" s="12" t="s">
        <v>11690</v>
      </c>
      <c r="AA333" s="12" t="s">
        <v>13273</v>
      </c>
      <c r="AB333" s="12" t="s">
        <v>13353</v>
      </c>
      <c r="AF333" s="12" t="s">
        <v>11579</v>
      </c>
    </row>
    <row r="334">
      <c r="B334" s="12" t="s">
        <v>10823</v>
      </c>
      <c r="I334" s="12" t="s">
        <v>11075</v>
      </c>
      <c r="K334" s="12" t="s">
        <v>12065</v>
      </c>
      <c r="S334" s="12" t="s">
        <v>11691</v>
      </c>
      <c r="X334" s="12" t="s">
        <v>11074</v>
      </c>
      <c r="AA334" s="12" t="s">
        <v>17087</v>
      </c>
      <c r="AB334" s="12" t="s">
        <v>12510</v>
      </c>
      <c r="AF334" s="12" t="s">
        <v>13413</v>
      </c>
    </row>
    <row r="335">
      <c r="B335" s="12" t="s">
        <v>13358</v>
      </c>
      <c r="I335" s="12" t="s">
        <v>13355</v>
      </c>
      <c r="K335" s="12" t="s">
        <v>12054</v>
      </c>
      <c r="S335" s="12" t="s">
        <v>13129</v>
      </c>
      <c r="X335" s="12" t="s">
        <v>13351</v>
      </c>
      <c r="AA335" s="12" t="s">
        <v>17088</v>
      </c>
      <c r="AB335" s="12" t="s">
        <v>11972</v>
      </c>
      <c r="AF335" s="12" t="s">
        <v>13417</v>
      </c>
    </row>
    <row r="336">
      <c r="B336" s="12" t="s">
        <v>13363</v>
      </c>
      <c r="I336" s="12" t="s">
        <v>10969</v>
      </c>
      <c r="K336" s="12" t="s">
        <v>16396</v>
      </c>
      <c r="S336" s="12" t="s">
        <v>10005</v>
      </c>
      <c r="X336" s="12" t="s">
        <v>10459</v>
      </c>
      <c r="AA336" s="12" t="s">
        <v>11448</v>
      </c>
      <c r="AB336" s="12" t="s">
        <v>10708</v>
      </c>
      <c r="AF336" s="12" t="s">
        <v>13421</v>
      </c>
    </row>
    <row r="337">
      <c r="B337" s="12" t="s">
        <v>10558</v>
      </c>
      <c r="I337" s="12" t="s">
        <v>12367</v>
      </c>
      <c r="K337" s="12" t="s">
        <v>13364</v>
      </c>
      <c r="S337" s="12" t="s">
        <v>10093</v>
      </c>
      <c r="X337" s="12" t="s">
        <v>13360</v>
      </c>
      <c r="AA337" s="12" t="s">
        <v>10856</v>
      </c>
      <c r="AB337" s="12" t="s">
        <v>13369</v>
      </c>
      <c r="AF337" s="12" t="s">
        <v>13425</v>
      </c>
    </row>
    <row r="338">
      <c r="B338" s="12" t="s">
        <v>16908</v>
      </c>
      <c r="I338" s="12" t="s">
        <v>11836</v>
      </c>
      <c r="K338" s="12" t="s">
        <v>13367</v>
      </c>
      <c r="S338" s="12" t="s">
        <v>10929</v>
      </c>
      <c r="X338" s="12" t="s">
        <v>10434</v>
      </c>
      <c r="AA338" s="12" t="s">
        <v>15298</v>
      </c>
      <c r="AB338" s="12" t="s">
        <v>13373</v>
      </c>
      <c r="AF338" s="12" t="s">
        <v>13430</v>
      </c>
    </row>
    <row r="339">
      <c r="B339" s="12" t="s">
        <v>10374</v>
      </c>
      <c r="I339" s="12" t="s">
        <v>12197</v>
      </c>
      <c r="K339" s="12" t="s">
        <v>10221</v>
      </c>
      <c r="S339" s="12" t="s">
        <v>13371</v>
      </c>
      <c r="X339" s="12" t="s">
        <v>10817</v>
      </c>
      <c r="AA339" s="12" t="s">
        <v>17089</v>
      </c>
      <c r="AB339" s="12" t="s">
        <v>13379</v>
      </c>
      <c r="AF339" s="12" t="s">
        <v>11447</v>
      </c>
    </row>
    <row r="340">
      <c r="B340" s="12" t="s">
        <v>12063</v>
      </c>
      <c r="I340" s="12" t="s">
        <v>13375</v>
      </c>
      <c r="K340" s="12" t="s">
        <v>13376</v>
      </c>
      <c r="S340" s="12" t="s">
        <v>10392</v>
      </c>
      <c r="X340" s="12" t="s">
        <v>11275</v>
      </c>
      <c r="AA340" s="12" t="s">
        <v>12611</v>
      </c>
      <c r="AB340" s="12" t="s">
        <v>13384</v>
      </c>
      <c r="AF340" s="12" t="s">
        <v>13441</v>
      </c>
    </row>
    <row r="341">
      <c r="B341" s="12" t="s">
        <v>10746</v>
      </c>
      <c r="I341" s="12" t="s">
        <v>13381</v>
      </c>
      <c r="K341" s="12" t="s">
        <v>13382</v>
      </c>
      <c r="S341" s="12" t="s">
        <v>12282</v>
      </c>
      <c r="X341" s="12" t="s">
        <v>13377</v>
      </c>
      <c r="AA341" s="12" t="s">
        <v>10815</v>
      </c>
      <c r="AB341" s="12" t="s">
        <v>13387</v>
      </c>
      <c r="AF341" s="12" t="s">
        <v>13446</v>
      </c>
    </row>
    <row r="342">
      <c r="B342" s="12" t="s">
        <v>10327</v>
      </c>
      <c r="I342" s="12" t="s">
        <v>11942</v>
      </c>
      <c r="K342" s="12" t="s">
        <v>11400</v>
      </c>
      <c r="S342" s="12" t="s">
        <v>13385</v>
      </c>
      <c r="X342" s="12" t="s">
        <v>10394</v>
      </c>
      <c r="AA342" s="12" t="s">
        <v>17090</v>
      </c>
      <c r="AB342" s="12" t="s">
        <v>11900</v>
      </c>
      <c r="AF342" s="12" t="s">
        <v>13451</v>
      </c>
    </row>
    <row r="343">
      <c r="B343" s="12" t="s">
        <v>13391</v>
      </c>
      <c r="I343" s="12" t="s">
        <v>11479</v>
      </c>
      <c r="K343" s="12" t="s">
        <v>13388</v>
      </c>
      <c r="S343" s="12" t="s">
        <v>10551</v>
      </c>
      <c r="X343" s="12" t="s">
        <v>10701</v>
      </c>
      <c r="AA343" s="12" t="s">
        <v>17091</v>
      </c>
      <c r="AB343" s="12" t="s">
        <v>13394</v>
      </c>
      <c r="AF343" s="12" t="s">
        <v>13457</v>
      </c>
    </row>
    <row r="344">
      <c r="B344" s="12" t="s">
        <v>12570</v>
      </c>
      <c r="I344" s="12" t="s">
        <v>11479</v>
      </c>
      <c r="K344" s="12" t="s">
        <v>13392</v>
      </c>
      <c r="S344" s="12" t="s">
        <v>9925</v>
      </c>
      <c r="X344" s="12" t="s">
        <v>9903</v>
      </c>
      <c r="AA344" s="12" t="s">
        <v>12122</v>
      </c>
      <c r="AB344" s="12" t="s">
        <v>13204</v>
      </c>
      <c r="AF344" s="12" t="s">
        <v>13460</v>
      </c>
    </row>
    <row r="345">
      <c r="B345" s="12" t="s">
        <v>10334</v>
      </c>
      <c r="I345" s="12" t="s">
        <v>17092</v>
      </c>
      <c r="K345" s="12" t="s">
        <v>13396</v>
      </c>
      <c r="S345" s="12" t="s">
        <v>13266</v>
      </c>
      <c r="X345" s="12" t="s">
        <v>11020</v>
      </c>
      <c r="AA345" s="12" t="s">
        <v>13358</v>
      </c>
      <c r="AB345" s="12" t="s">
        <v>10050</v>
      </c>
      <c r="AF345" s="12" t="s">
        <v>11917</v>
      </c>
    </row>
    <row r="346">
      <c r="B346" s="12" t="s">
        <v>10356</v>
      </c>
      <c r="I346" s="12" t="s">
        <v>13399</v>
      </c>
      <c r="K346" s="12" t="s">
        <v>12584</v>
      </c>
      <c r="S346" s="12" t="s">
        <v>12719</v>
      </c>
      <c r="X346" s="12" t="s">
        <v>13397</v>
      </c>
      <c r="AA346" s="12" t="s">
        <v>15686</v>
      </c>
      <c r="AB346" s="12" t="s">
        <v>13405</v>
      </c>
      <c r="AF346" s="12" t="s">
        <v>13467</v>
      </c>
    </row>
    <row r="347">
      <c r="B347" s="12" t="s">
        <v>10223</v>
      </c>
      <c r="I347" s="12" t="s">
        <v>11394</v>
      </c>
      <c r="K347" s="12" t="s">
        <v>13402</v>
      </c>
      <c r="X347" s="12" t="s">
        <v>13400</v>
      </c>
      <c r="AA347" s="12" t="s">
        <v>13715</v>
      </c>
      <c r="AB347" s="12" t="s">
        <v>13410</v>
      </c>
      <c r="AF347" s="12" t="s">
        <v>13471</v>
      </c>
    </row>
    <row r="348">
      <c r="B348" s="12" t="s">
        <v>10814</v>
      </c>
      <c r="I348" s="12" t="s">
        <v>12644</v>
      </c>
      <c r="K348" s="12" t="s">
        <v>13407</v>
      </c>
      <c r="X348" s="12" t="s">
        <v>13403</v>
      </c>
      <c r="AA348" s="12" t="s">
        <v>17093</v>
      </c>
      <c r="AB348" s="12" t="s">
        <v>12725</v>
      </c>
      <c r="AF348" s="12" t="s">
        <v>10571</v>
      </c>
    </row>
    <row r="349">
      <c r="B349" s="12" t="s">
        <v>10291</v>
      </c>
      <c r="I349" s="12" t="s">
        <v>13411</v>
      </c>
      <c r="K349" s="12" t="s">
        <v>11635</v>
      </c>
      <c r="X349" s="12" t="s">
        <v>13408</v>
      </c>
      <c r="AA349" s="12" t="s">
        <v>17094</v>
      </c>
      <c r="AB349" s="12" t="s">
        <v>12459</v>
      </c>
      <c r="AF349" s="12" t="s">
        <v>13475</v>
      </c>
    </row>
    <row r="350">
      <c r="B350" s="12" t="s">
        <v>11450</v>
      </c>
      <c r="I350" s="12" t="s">
        <v>13064</v>
      </c>
      <c r="K350" s="12" t="s">
        <v>12611</v>
      </c>
      <c r="X350" s="12" t="s">
        <v>11148</v>
      </c>
      <c r="AA350" s="12" t="s">
        <v>17095</v>
      </c>
      <c r="AB350" s="12" t="s">
        <v>10156</v>
      </c>
      <c r="AF350" s="12" t="s">
        <v>10880</v>
      </c>
    </row>
    <row r="351">
      <c r="B351" s="12" t="s">
        <v>10410</v>
      </c>
      <c r="I351" s="12" t="s">
        <v>11745</v>
      </c>
      <c r="K351" s="12" t="s">
        <v>13418</v>
      </c>
      <c r="X351" s="12" t="s">
        <v>13415</v>
      </c>
      <c r="AA351" s="12" t="s">
        <v>11896</v>
      </c>
      <c r="AB351" s="12" t="s">
        <v>13424</v>
      </c>
      <c r="AF351" s="12" t="s">
        <v>10302</v>
      </c>
    </row>
    <row r="352">
      <c r="B352" s="12" t="s">
        <v>10852</v>
      </c>
      <c r="I352" s="12" t="s">
        <v>11192</v>
      </c>
      <c r="K352" s="12" t="s">
        <v>13036</v>
      </c>
      <c r="X352" s="12" t="s">
        <v>13419</v>
      </c>
      <c r="AA352" s="12" t="s">
        <v>17096</v>
      </c>
      <c r="AB352" s="12" t="s">
        <v>13429</v>
      </c>
      <c r="AF352" s="12" t="s">
        <v>13487</v>
      </c>
    </row>
    <row r="353">
      <c r="B353" s="12" t="s">
        <v>13431</v>
      </c>
      <c r="I353" s="12" t="s">
        <v>12383</v>
      </c>
      <c r="K353" s="12" t="s">
        <v>13426</v>
      </c>
      <c r="X353" s="12" t="s">
        <v>17097</v>
      </c>
      <c r="AA353" s="12" t="s">
        <v>17098</v>
      </c>
      <c r="AB353" s="12" t="s">
        <v>13434</v>
      </c>
      <c r="AF353" s="12" t="s">
        <v>13491</v>
      </c>
    </row>
    <row r="354">
      <c r="B354" s="12" t="s">
        <v>13435</v>
      </c>
      <c r="I354" s="12" t="s">
        <v>17099</v>
      </c>
      <c r="K354" s="12" t="s">
        <v>13020</v>
      </c>
      <c r="X354" s="12" t="s">
        <v>13427</v>
      </c>
      <c r="AA354" s="12" t="s">
        <v>17100</v>
      </c>
      <c r="AB354" s="12" t="s">
        <v>13440</v>
      </c>
      <c r="AF354" s="12" t="s">
        <v>13495</v>
      </c>
    </row>
    <row r="355">
      <c r="B355" s="12" t="s">
        <v>13442</v>
      </c>
      <c r="I355" s="12" t="s">
        <v>13436</v>
      </c>
      <c r="K355" s="12" t="s">
        <v>11304</v>
      </c>
      <c r="X355" s="12" t="s">
        <v>13432</v>
      </c>
      <c r="AA355" s="12" t="s">
        <v>14368</v>
      </c>
      <c r="AB355" s="12" t="s">
        <v>11644</v>
      </c>
      <c r="AF355" s="12" t="s">
        <v>13500</v>
      </c>
    </row>
    <row r="356">
      <c r="B356" s="12" t="s">
        <v>12055</v>
      </c>
      <c r="I356" s="12" t="s">
        <v>13443</v>
      </c>
      <c r="K356" s="12" t="s">
        <v>11985</v>
      </c>
      <c r="X356" s="12" t="s">
        <v>13438</v>
      </c>
      <c r="AA356" s="12" t="s">
        <v>10471</v>
      </c>
      <c r="AB356" s="12" t="s">
        <v>13450</v>
      </c>
      <c r="AF356" s="12" t="s">
        <v>13505</v>
      </c>
    </row>
    <row r="357">
      <c r="B357" s="12" t="s">
        <v>13452</v>
      </c>
      <c r="I357" s="12" t="s">
        <v>13447</v>
      </c>
      <c r="K357" s="12" t="s">
        <v>13448</v>
      </c>
      <c r="X357" s="12" t="s">
        <v>13444</v>
      </c>
      <c r="AA357" s="12" t="s">
        <v>17101</v>
      </c>
      <c r="AB357" s="12" t="s">
        <v>13456</v>
      </c>
      <c r="AF357" s="12" t="s">
        <v>13509</v>
      </c>
    </row>
    <row r="358">
      <c r="B358" s="12" t="s">
        <v>12510</v>
      </c>
      <c r="I358" s="12" t="s">
        <v>13453</v>
      </c>
      <c r="K358" s="12" t="s">
        <v>14675</v>
      </c>
      <c r="X358" s="12" t="s">
        <v>12127</v>
      </c>
      <c r="AA358" s="12" t="s">
        <v>15357</v>
      </c>
      <c r="AB358" s="12" t="s">
        <v>12219</v>
      </c>
      <c r="AF358" s="12" t="s">
        <v>11026</v>
      </c>
    </row>
    <row r="359">
      <c r="B359" s="12" t="s">
        <v>10243</v>
      </c>
      <c r="I359" s="12" t="s">
        <v>10991</v>
      </c>
      <c r="K359" s="12" t="s">
        <v>13458</v>
      </c>
      <c r="X359" s="12" t="s">
        <v>9969</v>
      </c>
      <c r="AA359" s="12" t="s">
        <v>9873</v>
      </c>
      <c r="AB359" s="12" t="s">
        <v>11273</v>
      </c>
      <c r="AF359" s="12" t="s">
        <v>13515</v>
      </c>
    </row>
    <row r="360">
      <c r="B360" s="12" t="s">
        <v>10755</v>
      </c>
      <c r="I360" s="12" t="s">
        <v>13461</v>
      </c>
      <c r="K360" s="12" t="s">
        <v>13203</v>
      </c>
      <c r="X360" s="12" t="s">
        <v>11175</v>
      </c>
      <c r="AA360" s="12" t="s">
        <v>12282</v>
      </c>
      <c r="AB360" s="12" t="s">
        <v>10049</v>
      </c>
      <c r="AF360" s="12" t="s">
        <v>13518</v>
      </c>
    </row>
    <row r="361">
      <c r="B361" s="12" t="s">
        <v>11505</v>
      </c>
      <c r="I361" s="12" t="s">
        <v>11384</v>
      </c>
      <c r="K361" s="12" t="s">
        <v>13464</v>
      </c>
      <c r="X361" s="12" t="s">
        <v>13462</v>
      </c>
      <c r="AA361" s="12" t="s">
        <v>14187</v>
      </c>
      <c r="AB361" s="12" t="s">
        <v>12227</v>
      </c>
      <c r="AF361" s="12" t="s">
        <v>11411</v>
      </c>
    </row>
    <row r="362">
      <c r="B362" s="12" t="s">
        <v>13472</v>
      </c>
      <c r="I362" s="12" t="s">
        <v>13468</v>
      </c>
      <c r="K362" s="12" t="s">
        <v>13469</v>
      </c>
      <c r="X362" s="12" t="s">
        <v>13465</v>
      </c>
      <c r="AA362" s="12" t="s">
        <v>17102</v>
      </c>
      <c r="AB362" s="12" t="s">
        <v>10825</v>
      </c>
      <c r="AF362" s="12" t="s">
        <v>13524</v>
      </c>
    </row>
    <row r="363">
      <c r="B363" s="12" t="s">
        <v>13131</v>
      </c>
      <c r="I363" s="12" t="s">
        <v>13473</v>
      </c>
      <c r="K363" s="12" t="s">
        <v>12828</v>
      </c>
      <c r="X363" s="12" t="s">
        <v>16855</v>
      </c>
      <c r="AA363" s="12" t="s">
        <v>10041</v>
      </c>
      <c r="AB363" s="12" t="s">
        <v>13479</v>
      </c>
      <c r="AF363" s="12" t="s">
        <v>13529</v>
      </c>
    </row>
    <row r="364">
      <c r="B364" s="12" t="s">
        <v>13480</v>
      </c>
      <c r="I364" s="12" t="s">
        <v>13476</v>
      </c>
      <c r="K364" s="12" t="s">
        <v>13477</v>
      </c>
      <c r="X364" s="12" t="s">
        <v>11328</v>
      </c>
      <c r="AA364" s="12" t="s">
        <v>13332</v>
      </c>
      <c r="AB364" s="12" t="s">
        <v>12225</v>
      </c>
      <c r="AF364" s="12" t="s">
        <v>13533</v>
      </c>
    </row>
    <row r="365">
      <c r="B365" s="12" t="s">
        <v>11745</v>
      </c>
      <c r="I365" s="12" t="s">
        <v>10845</v>
      </c>
      <c r="K365" s="12" t="s">
        <v>12102</v>
      </c>
      <c r="X365" s="12" t="s">
        <v>12167</v>
      </c>
      <c r="AA365" s="12" t="s">
        <v>17103</v>
      </c>
      <c r="AB365" s="12" t="s">
        <v>13486</v>
      </c>
      <c r="AF365" s="12" t="s">
        <v>10794</v>
      </c>
    </row>
    <row r="366">
      <c r="B366" s="12" t="s">
        <v>9933</v>
      </c>
      <c r="I366" s="12" t="s">
        <v>9960</v>
      </c>
      <c r="K366" s="12" t="s">
        <v>13483</v>
      </c>
      <c r="X366" s="12" t="s">
        <v>13481</v>
      </c>
      <c r="AA366" s="12" t="s">
        <v>15939</v>
      </c>
      <c r="AB366" s="12" t="s">
        <v>9930</v>
      </c>
      <c r="AF366" s="12" t="s">
        <v>13036</v>
      </c>
    </row>
    <row r="367">
      <c r="B367" s="12" t="s">
        <v>10228</v>
      </c>
      <c r="I367" s="12" t="s">
        <v>13488</v>
      </c>
      <c r="K367" s="12" t="s">
        <v>13489</v>
      </c>
      <c r="X367" s="12" t="s">
        <v>13484</v>
      </c>
      <c r="AA367" s="12" t="s">
        <v>13471</v>
      </c>
      <c r="AB367" s="12" t="s">
        <v>13494</v>
      </c>
      <c r="AF367" s="12" t="s">
        <v>13020</v>
      </c>
    </row>
    <row r="368">
      <c r="B368" s="12" t="s">
        <v>11054</v>
      </c>
      <c r="I368" s="12" t="s">
        <v>13492</v>
      </c>
      <c r="K368" s="12" t="s">
        <v>12533</v>
      </c>
      <c r="X368" s="12" t="s">
        <v>10160</v>
      </c>
      <c r="AA368" s="12" t="s">
        <v>17104</v>
      </c>
      <c r="AB368" s="12" t="s">
        <v>13499</v>
      </c>
      <c r="AF368" s="12" t="s">
        <v>13548</v>
      </c>
    </row>
    <row r="369">
      <c r="B369" s="12" t="s">
        <v>10893</v>
      </c>
      <c r="I369" s="12" t="s">
        <v>13496</v>
      </c>
      <c r="K369" s="12" t="s">
        <v>13497</v>
      </c>
      <c r="X369" s="12" t="s">
        <v>10292</v>
      </c>
      <c r="AA369" s="12" t="s">
        <v>17105</v>
      </c>
      <c r="AB369" s="12" t="s">
        <v>10126</v>
      </c>
      <c r="AF369" s="12" t="s">
        <v>13554</v>
      </c>
    </row>
    <row r="370">
      <c r="B370" s="12" t="s">
        <v>10668</v>
      </c>
      <c r="I370" s="12" t="s">
        <v>13501</v>
      </c>
      <c r="K370" s="12" t="s">
        <v>13502</v>
      </c>
      <c r="X370" s="12" t="s">
        <v>10715</v>
      </c>
      <c r="AA370" s="12" t="s">
        <v>17106</v>
      </c>
      <c r="AB370" s="12" t="s">
        <v>13508</v>
      </c>
      <c r="AF370" s="12" t="s">
        <v>13559</v>
      </c>
    </row>
    <row r="371">
      <c r="B371" s="12" t="s">
        <v>11531</v>
      </c>
      <c r="I371" s="12" t="s">
        <v>11085</v>
      </c>
      <c r="K371" s="12" t="s">
        <v>13506</v>
      </c>
      <c r="X371" s="12" t="s">
        <v>13503</v>
      </c>
      <c r="AA371" s="12" t="s">
        <v>9896</v>
      </c>
      <c r="AB371" s="12" t="s">
        <v>12508</v>
      </c>
      <c r="AF371" s="12" t="s">
        <v>13135</v>
      </c>
    </row>
    <row r="372">
      <c r="B372" s="12" t="s">
        <v>13512</v>
      </c>
      <c r="I372" s="12" t="s">
        <v>13510</v>
      </c>
      <c r="K372" s="12" t="s">
        <v>12125</v>
      </c>
      <c r="X372" s="12" t="s">
        <v>13387</v>
      </c>
      <c r="AA372" s="12" t="s">
        <v>11535</v>
      </c>
      <c r="AB372" s="12" t="s">
        <v>10730</v>
      </c>
      <c r="AF372" s="12" t="s">
        <v>12024</v>
      </c>
    </row>
    <row r="373">
      <c r="B373" s="12" t="s">
        <v>10062</v>
      </c>
      <c r="I373" s="12" t="s">
        <v>12585</v>
      </c>
      <c r="K373" s="12" t="s">
        <v>17107</v>
      </c>
      <c r="X373" s="12" t="s">
        <v>10587</v>
      </c>
      <c r="AA373" s="12" t="s">
        <v>17108</v>
      </c>
      <c r="AB373" s="12" t="s">
        <v>11883</v>
      </c>
      <c r="AF373" s="12" t="s">
        <v>13570</v>
      </c>
    </row>
    <row r="374">
      <c r="B374" s="12" t="s">
        <v>11067</v>
      </c>
      <c r="I374" s="12" t="s">
        <v>17109</v>
      </c>
      <c r="K374" s="12" t="s">
        <v>13516</v>
      </c>
      <c r="X374" s="12" t="s">
        <v>12692</v>
      </c>
      <c r="AA374" s="12" t="s">
        <v>12208</v>
      </c>
      <c r="AB374" s="12" t="s">
        <v>11505</v>
      </c>
      <c r="AF374" s="12" t="s">
        <v>13575</v>
      </c>
    </row>
    <row r="375">
      <c r="B375" s="12" t="s">
        <v>13522</v>
      </c>
      <c r="I375" s="12" t="s">
        <v>17110</v>
      </c>
      <c r="K375" s="12" t="s">
        <v>12178</v>
      </c>
      <c r="X375" s="12" t="s">
        <v>10991</v>
      </c>
      <c r="AA375" s="12" t="s">
        <v>17111</v>
      </c>
      <c r="AB375" s="12" t="s">
        <v>12619</v>
      </c>
      <c r="AF375" s="12" t="s">
        <v>13580</v>
      </c>
    </row>
    <row r="376">
      <c r="B376" s="12" t="s">
        <v>13525</v>
      </c>
      <c r="I376" s="12" t="s">
        <v>11002</v>
      </c>
      <c r="K376" s="12" t="s">
        <v>11542</v>
      </c>
      <c r="X376" s="12" t="s">
        <v>13520</v>
      </c>
      <c r="AA376" s="12" t="s">
        <v>11562</v>
      </c>
      <c r="AB376" s="12" t="s">
        <v>13528</v>
      </c>
      <c r="AF376" s="12" t="s">
        <v>13585</v>
      </c>
    </row>
    <row r="377">
      <c r="B377" s="12" t="s">
        <v>13530</v>
      </c>
      <c r="I377" s="12" t="s">
        <v>13526</v>
      </c>
      <c r="K377" s="12" t="s">
        <v>12668</v>
      </c>
      <c r="X377" s="12" t="s">
        <v>16958</v>
      </c>
      <c r="AA377" s="12" t="s">
        <v>17112</v>
      </c>
      <c r="AB377" s="12" t="s">
        <v>13532</v>
      </c>
      <c r="AF377" s="12" t="s">
        <v>13590</v>
      </c>
    </row>
    <row r="378">
      <c r="B378" s="12" t="s">
        <v>13534</v>
      </c>
      <c r="I378" s="12" t="s">
        <v>10978</v>
      </c>
      <c r="K378" s="12" t="s">
        <v>11375</v>
      </c>
      <c r="X378" s="12" t="s">
        <v>13527</v>
      </c>
      <c r="AA378" s="12" t="s">
        <v>10940</v>
      </c>
      <c r="AB378" s="12" t="s">
        <v>13538</v>
      </c>
      <c r="AF378" s="12" t="s">
        <v>17113</v>
      </c>
    </row>
    <row r="379">
      <c r="B379" s="12" t="s">
        <v>13539</v>
      </c>
      <c r="I379" s="12" t="s">
        <v>13535</v>
      </c>
      <c r="K379" s="12" t="s">
        <v>12141</v>
      </c>
      <c r="X379" s="12" t="s">
        <v>12826</v>
      </c>
      <c r="AA379" s="12" t="s">
        <v>17114</v>
      </c>
      <c r="AB379" s="12" t="s">
        <v>10406</v>
      </c>
      <c r="AF379" s="12" t="s">
        <v>13594</v>
      </c>
    </row>
    <row r="380">
      <c r="B380" s="12" t="s">
        <v>11804</v>
      </c>
      <c r="I380" s="12" t="s">
        <v>13540</v>
      </c>
      <c r="K380" s="12" t="s">
        <v>11230</v>
      </c>
      <c r="X380" s="12" t="s">
        <v>13536</v>
      </c>
      <c r="AA380" s="12" t="s">
        <v>11950</v>
      </c>
      <c r="AB380" s="12" t="s">
        <v>11116</v>
      </c>
      <c r="AF380" s="12" t="s">
        <v>12777</v>
      </c>
    </row>
    <row r="381">
      <c r="B381" s="12" t="s">
        <v>13220</v>
      </c>
      <c r="I381" s="12" t="s">
        <v>13542</v>
      </c>
      <c r="K381" s="12" t="s">
        <v>11390</v>
      </c>
      <c r="X381" s="12" t="s">
        <v>10882</v>
      </c>
      <c r="AA381" s="12" t="s">
        <v>13606</v>
      </c>
      <c r="AB381" s="12" t="s">
        <v>13547</v>
      </c>
      <c r="AF381" s="12" t="s">
        <v>10154</v>
      </c>
    </row>
    <row r="382">
      <c r="B382" s="12" t="s">
        <v>10469</v>
      </c>
      <c r="I382" s="12" t="s">
        <v>11263</v>
      </c>
      <c r="K382" s="12" t="s">
        <v>13341</v>
      </c>
      <c r="X382" s="12" t="s">
        <v>17058</v>
      </c>
      <c r="AA382" s="12" t="s">
        <v>13851</v>
      </c>
      <c r="AB382" s="12" t="s">
        <v>13553</v>
      </c>
      <c r="AF382" s="12" t="s">
        <v>12056</v>
      </c>
    </row>
    <row r="383">
      <c r="B383" s="12" t="s">
        <v>13555</v>
      </c>
      <c r="I383" s="12" t="s">
        <v>13549</v>
      </c>
      <c r="K383" s="12" t="s">
        <v>13550</v>
      </c>
      <c r="X383" s="12" t="s">
        <v>16978</v>
      </c>
      <c r="AA383" s="12" t="s">
        <v>17115</v>
      </c>
      <c r="AB383" s="12" t="s">
        <v>13558</v>
      </c>
      <c r="AF383" s="12" t="s">
        <v>13614</v>
      </c>
    </row>
    <row r="384">
      <c r="B384" s="12" t="s">
        <v>9919</v>
      </c>
      <c r="I384" s="12" t="s">
        <v>11733</v>
      </c>
      <c r="K384" s="12" t="s">
        <v>13556</v>
      </c>
      <c r="X384" s="12" t="s">
        <v>13551</v>
      </c>
      <c r="AA384" s="12" t="s">
        <v>11987</v>
      </c>
      <c r="AB384" s="12" t="s">
        <v>11930</v>
      </c>
      <c r="AF384" s="12" t="s">
        <v>11494</v>
      </c>
    </row>
    <row r="385">
      <c r="B385" s="12" t="s">
        <v>10551</v>
      </c>
      <c r="I385" s="12" t="s">
        <v>11248</v>
      </c>
      <c r="K385" s="12" t="s">
        <v>12188</v>
      </c>
      <c r="X385" s="12" t="s">
        <v>11685</v>
      </c>
      <c r="AA385" s="12" t="s">
        <v>17116</v>
      </c>
      <c r="AB385" s="12" t="s">
        <v>13565</v>
      </c>
      <c r="AF385" s="12" t="s">
        <v>13621</v>
      </c>
    </row>
    <row r="386">
      <c r="B386" s="12" t="s">
        <v>13325</v>
      </c>
      <c r="I386" s="12" t="s">
        <v>17117</v>
      </c>
      <c r="K386" s="12" t="s">
        <v>13563</v>
      </c>
      <c r="X386" s="12" t="s">
        <v>13560</v>
      </c>
      <c r="AA386" s="12" t="s">
        <v>17118</v>
      </c>
      <c r="AB386" s="12" t="s">
        <v>13569</v>
      </c>
      <c r="AF386" s="12" t="s">
        <v>10006</v>
      </c>
    </row>
    <row r="387">
      <c r="B387" s="12" t="s">
        <v>11854</v>
      </c>
      <c r="I387" s="12" t="s">
        <v>12649</v>
      </c>
      <c r="K387" s="12" t="s">
        <v>13566</v>
      </c>
      <c r="X387" s="12" t="s">
        <v>11337</v>
      </c>
      <c r="AA387" s="12" t="s">
        <v>17119</v>
      </c>
      <c r="AB387" s="12" t="s">
        <v>13574</v>
      </c>
      <c r="AF387" s="12" t="s">
        <v>13627</v>
      </c>
    </row>
    <row r="388">
      <c r="B388" s="12" t="s">
        <v>13576</v>
      </c>
      <c r="I388" s="12" t="s">
        <v>17120</v>
      </c>
      <c r="K388" s="12" t="s">
        <v>13468</v>
      </c>
      <c r="X388" s="12" t="s">
        <v>13567</v>
      </c>
      <c r="AA388" s="12" t="s">
        <v>12919</v>
      </c>
      <c r="AB388" s="12" t="s">
        <v>13579</v>
      </c>
      <c r="AF388" s="12" t="s">
        <v>13632</v>
      </c>
    </row>
    <row r="389">
      <c r="B389" s="12" t="s">
        <v>11603</v>
      </c>
      <c r="I389" s="12" t="s">
        <v>13577</v>
      </c>
      <c r="K389" s="12" t="s">
        <v>11179</v>
      </c>
      <c r="X389" s="12" t="s">
        <v>13572</v>
      </c>
      <c r="AA389" s="12" t="s">
        <v>10992</v>
      </c>
      <c r="AB389" s="12" t="s">
        <v>13584</v>
      </c>
      <c r="AF389" s="12" t="s">
        <v>13635</v>
      </c>
    </row>
    <row r="390">
      <c r="B390" s="12" t="s">
        <v>13586</v>
      </c>
      <c r="I390" s="12" t="s">
        <v>13581</v>
      </c>
      <c r="K390" s="12" t="s">
        <v>12547</v>
      </c>
      <c r="X390" s="12" t="s">
        <v>13578</v>
      </c>
      <c r="AA390" s="12" t="s">
        <v>9860</v>
      </c>
      <c r="AB390" s="12" t="s">
        <v>13589</v>
      </c>
      <c r="AF390" s="12" t="s">
        <v>13639</v>
      </c>
    </row>
    <row r="391">
      <c r="B391" s="12" t="s">
        <v>11619</v>
      </c>
      <c r="I391" s="12" t="s">
        <v>10987</v>
      </c>
      <c r="K391" s="12" t="s">
        <v>13587</v>
      </c>
      <c r="X391" s="12" t="s">
        <v>13582</v>
      </c>
      <c r="AA391" s="12" t="s">
        <v>13034</v>
      </c>
      <c r="AB391" s="12" t="s">
        <v>13593</v>
      </c>
      <c r="AF391" s="12" t="s">
        <v>13645</v>
      </c>
    </row>
    <row r="392">
      <c r="B392" s="12" t="s">
        <v>10420</v>
      </c>
      <c r="I392" s="12" t="s">
        <v>11564</v>
      </c>
      <c r="K392" s="12" t="s">
        <v>13591</v>
      </c>
      <c r="X392" s="12" t="s">
        <v>11434</v>
      </c>
      <c r="AA392" s="12" t="s">
        <v>16415</v>
      </c>
      <c r="AB392" s="12" t="s">
        <v>13599</v>
      </c>
      <c r="AF392" s="12" t="s">
        <v>17121</v>
      </c>
    </row>
    <row r="393">
      <c r="B393" s="12" t="s">
        <v>11657</v>
      </c>
      <c r="I393" s="12" t="s">
        <v>17122</v>
      </c>
      <c r="K393" s="12" t="s">
        <v>13596</v>
      </c>
      <c r="X393" s="12" t="s">
        <v>12772</v>
      </c>
      <c r="AA393" s="12" t="s">
        <v>11076</v>
      </c>
      <c r="AB393" s="12" t="s">
        <v>13604</v>
      </c>
      <c r="AF393" s="12" t="s">
        <v>10091</v>
      </c>
    </row>
    <row r="394">
      <c r="B394" s="12" t="s">
        <v>12209</v>
      </c>
      <c r="I394" s="12" t="s">
        <v>13600</v>
      </c>
      <c r="K394" s="12" t="s">
        <v>17123</v>
      </c>
      <c r="X394" s="12" t="s">
        <v>13597</v>
      </c>
      <c r="AA394" s="12" t="s">
        <v>16589</v>
      </c>
      <c r="AB394" s="12" t="s">
        <v>13608</v>
      </c>
      <c r="AF394" s="12" t="s">
        <v>13655</v>
      </c>
    </row>
    <row r="395">
      <c r="B395" s="12" t="s">
        <v>13609</v>
      </c>
      <c r="I395" s="12" t="s">
        <v>13605</v>
      </c>
      <c r="K395" s="12" t="s">
        <v>13606</v>
      </c>
      <c r="X395" s="12" t="s">
        <v>13602</v>
      </c>
      <c r="AA395" s="12" t="s">
        <v>10922</v>
      </c>
      <c r="AB395" s="12" t="s">
        <v>13613</v>
      </c>
      <c r="AF395" s="12" t="s">
        <v>13661</v>
      </c>
    </row>
    <row r="396">
      <c r="B396" s="12" t="s">
        <v>11030</v>
      </c>
      <c r="I396" s="12" t="s">
        <v>17124</v>
      </c>
      <c r="K396" s="12" t="s">
        <v>13611</v>
      </c>
      <c r="X396" s="12" t="s">
        <v>11719</v>
      </c>
      <c r="AA396" s="12" t="s">
        <v>13293</v>
      </c>
      <c r="AB396" s="12" t="s">
        <v>13617</v>
      </c>
      <c r="AF396" s="12" t="s">
        <v>13667</v>
      </c>
    </row>
    <row r="397">
      <c r="B397" s="12" t="s">
        <v>10766</v>
      </c>
      <c r="I397" s="12" t="s">
        <v>12310</v>
      </c>
      <c r="K397" s="12" t="s">
        <v>17125</v>
      </c>
      <c r="X397" s="12" t="s">
        <v>10234</v>
      </c>
      <c r="AA397" s="12" t="s">
        <v>14544</v>
      </c>
      <c r="AB397" s="12" t="s">
        <v>13620</v>
      </c>
      <c r="AF397" s="12" t="s">
        <v>13669</v>
      </c>
    </row>
    <row r="398">
      <c r="B398" s="12" t="s">
        <v>11125</v>
      </c>
      <c r="I398" s="12" t="s">
        <v>11124</v>
      </c>
      <c r="K398" s="12" t="s">
        <v>13618</v>
      </c>
      <c r="X398" s="12" t="s">
        <v>11378</v>
      </c>
      <c r="AA398" s="12" t="s">
        <v>13925</v>
      </c>
      <c r="AB398" s="12" t="s">
        <v>13625</v>
      </c>
      <c r="AF398" s="12" t="s">
        <v>13673</v>
      </c>
    </row>
    <row r="399">
      <c r="B399" s="12" t="s">
        <v>11940</v>
      </c>
      <c r="I399" s="12" t="s">
        <v>13622</v>
      </c>
      <c r="K399" s="12" t="s">
        <v>13623</v>
      </c>
      <c r="X399" s="12" t="s">
        <v>12237</v>
      </c>
      <c r="AA399" s="12" t="s">
        <v>17126</v>
      </c>
      <c r="AB399" s="12" t="s">
        <v>9910</v>
      </c>
      <c r="AF399" s="12" t="s">
        <v>13676</v>
      </c>
    </row>
    <row r="400">
      <c r="B400" s="12" t="s">
        <v>13628</v>
      </c>
      <c r="I400" s="12" t="s">
        <v>10142</v>
      </c>
      <c r="K400" s="12" t="s">
        <v>12379</v>
      </c>
      <c r="X400" s="12" t="s">
        <v>11780</v>
      </c>
      <c r="AA400" s="12" t="s">
        <v>15864</v>
      </c>
      <c r="AB400" s="12" t="s">
        <v>13631</v>
      </c>
      <c r="AF400" s="12" t="s">
        <v>13681</v>
      </c>
    </row>
    <row r="401">
      <c r="B401" s="12" t="s">
        <v>12001</v>
      </c>
      <c r="I401" s="12" t="s">
        <v>17127</v>
      </c>
      <c r="K401" s="12" t="s">
        <v>11722</v>
      </c>
      <c r="X401" s="12" t="s">
        <v>11411</v>
      </c>
      <c r="AA401" s="12" t="s">
        <v>11567</v>
      </c>
      <c r="AB401" s="12" t="s">
        <v>13634</v>
      </c>
      <c r="AF401" s="12" t="s">
        <v>11684</v>
      </c>
    </row>
    <row r="402">
      <c r="B402" s="12" t="s">
        <v>13636</v>
      </c>
      <c r="I402" s="12" t="s">
        <v>10269</v>
      </c>
      <c r="K402" s="12" t="s">
        <v>10533</v>
      </c>
      <c r="X402" s="12" t="s">
        <v>13629</v>
      </c>
      <c r="AA402" s="12" t="s">
        <v>14690</v>
      </c>
      <c r="AB402" s="12" t="s">
        <v>12711</v>
      </c>
      <c r="AF402" s="12" t="s">
        <v>13686</v>
      </c>
    </row>
    <row r="403">
      <c r="B403" s="12" t="s">
        <v>13640</v>
      </c>
      <c r="I403" s="12" t="s">
        <v>12397</v>
      </c>
      <c r="K403" s="12" t="s">
        <v>9895</v>
      </c>
      <c r="X403" s="12" t="s">
        <v>12208</v>
      </c>
      <c r="AA403" s="12" t="s">
        <v>12025</v>
      </c>
      <c r="AB403" s="12" t="s">
        <v>13644</v>
      </c>
      <c r="AF403" s="12" t="s">
        <v>13689</v>
      </c>
    </row>
    <row r="404">
      <c r="B404" s="12" t="s">
        <v>13646</v>
      </c>
      <c r="I404" s="12" t="s">
        <v>13641</v>
      </c>
      <c r="K404" s="12" t="s">
        <v>10733</v>
      </c>
      <c r="X404" s="12" t="s">
        <v>13637</v>
      </c>
      <c r="AA404" s="12" t="s">
        <v>11758</v>
      </c>
      <c r="AB404" s="12" t="s">
        <v>13651</v>
      </c>
      <c r="AF404" s="12" t="s">
        <v>10291</v>
      </c>
    </row>
    <row r="405">
      <c r="B405" s="12" t="s">
        <v>13652</v>
      </c>
      <c r="I405" s="12" t="s">
        <v>13647</v>
      </c>
      <c r="K405" s="12" t="s">
        <v>13648</v>
      </c>
      <c r="X405" s="12" t="s">
        <v>13642</v>
      </c>
      <c r="AA405" s="12" t="s">
        <v>14412</v>
      </c>
      <c r="AB405" s="12" t="s">
        <v>10540</v>
      </c>
      <c r="AF405" s="12" t="s">
        <v>13697</v>
      </c>
    </row>
    <row r="406">
      <c r="B406" s="12" t="s">
        <v>13656</v>
      </c>
      <c r="I406" s="12" t="s">
        <v>13653</v>
      </c>
      <c r="K406" s="12" t="s">
        <v>12183</v>
      </c>
      <c r="X406" s="12" t="s">
        <v>13649</v>
      </c>
      <c r="AA406" s="12" t="s">
        <v>14421</v>
      </c>
      <c r="AB406" s="12" t="s">
        <v>13660</v>
      </c>
      <c r="AF406" s="12" t="s">
        <v>13702</v>
      </c>
    </row>
    <row r="407">
      <c r="B407" s="12" t="s">
        <v>13662</v>
      </c>
      <c r="I407" s="12" t="s">
        <v>17128</v>
      </c>
      <c r="K407" s="12" t="s">
        <v>13658</v>
      </c>
      <c r="X407" s="12" t="s">
        <v>9971</v>
      </c>
      <c r="AA407" s="12" t="s">
        <v>14940</v>
      </c>
      <c r="AB407" s="12" t="s">
        <v>13666</v>
      </c>
      <c r="AF407" s="12" t="s">
        <v>13707</v>
      </c>
    </row>
    <row r="408">
      <c r="B408" s="12" t="s">
        <v>10111</v>
      </c>
      <c r="I408" s="12" t="s">
        <v>13663</v>
      </c>
      <c r="K408" s="12" t="s">
        <v>10082</v>
      </c>
      <c r="X408" s="12" t="s">
        <v>10708</v>
      </c>
      <c r="AA408" s="12" t="s">
        <v>17129</v>
      </c>
      <c r="AB408" s="12" t="s">
        <v>10269</v>
      </c>
      <c r="AF408" s="12" t="s">
        <v>13712</v>
      </c>
    </row>
    <row r="409">
      <c r="B409" s="12" t="s">
        <v>11857</v>
      </c>
      <c r="I409" s="12" t="s">
        <v>12709</v>
      </c>
      <c r="K409" s="12" t="s">
        <v>10328</v>
      </c>
      <c r="X409" s="12" t="s">
        <v>17130</v>
      </c>
      <c r="AA409" s="12" t="s">
        <v>17131</v>
      </c>
      <c r="AB409" s="12" t="s">
        <v>10681</v>
      </c>
      <c r="AF409" s="12" t="s">
        <v>13714</v>
      </c>
    </row>
    <row r="410">
      <c r="B410" s="12" t="s">
        <v>11275</v>
      </c>
      <c r="I410" s="12" t="s">
        <v>17132</v>
      </c>
      <c r="K410" s="12" t="s">
        <v>10022</v>
      </c>
      <c r="X410" s="12" t="s">
        <v>10473</v>
      </c>
      <c r="AA410" s="12" t="s">
        <v>17133</v>
      </c>
      <c r="AB410" s="12" t="s">
        <v>13556</v>
      </c>
      <c r="AF410" s="12" t="s">
        <v>13720</v>
      </c>
    </row>
    <row r="411">
      <c r="B411" s="12" t="s">
        <v>13677</v>
      </c>
      <c r="I411" s="12" t="s">
        <v>9842</v>
      </c>
      <c r="K411" s="12" t="s">
        <v>11808</v>
      </c>
      <c r="X411" s="12" t="s">
        <v>13671</v>
      </c>
      <c r="AA411" s="12" t="s">
        <v>14960</v>
      </c>
      <c r="AB411" s="12" t="s">
        <v>13680</v>
      </c>
      <c r="AF411" s="12" t="s">
        <v>13724</v>
      </c>
    </row>
    <row r="412">
      <c r="B412" s="12" t="s">
        <v>13682</v>
      </c>
      <c r="I412" s="12" t="s">
        <v>12714</v>
      </c>
      <c r="K412" s="12" t="s">
        <v>13678</v>
      </c>
      <c r="X412" s="12" t="s">
        <v>10264</v>
      </c>
      <c r="AA412" s="12" t="s">
        <v>17134</v>
      </c>
      <c r="AB412" s="12" t="s">
        <v>13685</v>
      </c>
      <c r="AF412" s="12" t="s">
        <v>13727</v>
      </c>
    </row>
    <row r="413">
      <c r="B413" s="12" t="s">
        <v>10566</v>
      </c>
      <c r="I413" s="12" t="s">
        <v>10044</v>
      </c>
      <c r="K413" s="12" t="s">
        <v>10007</v>
      </c>
      <c r="X413" s="12" t="s">
        <v>12470</v>
      </c>
      <c r="AA413" s="12" t="s">
        <v>14157</v>
      </c>
      <c r="AB413" s="12" t="s">
        <v>13688</v>
      </c>
      <c r="AF413" s="12" t="s">
        <v>13731</v>
      </c>
    </row>
    <row r="414">
      <c r="B414" s="12" t="s">
        <v>10701</v>
      </c>
      <c r="I414" s="12" t="s">
        <v>17135</v>
      </c>
      <c r="K414" s="12" t="s">
        <v>11848</v>
      </c>
      <c r="X414" s="12" t="s">
        <v>17136</v>
      </c>
      <c r="AA414" s="12" t="s">
        <v>17137</v>
      </c>
      <c r="AB414" s="12" t="s">
        <v>12153</v>
      </c>
      <c r="AF414" s="12" t="s">
        <v>17138</v>
      </c>
    </row>
    <row r="415">
      <c r="B415" s="12" t="s">
        <v>13692</v>
      </c>
      <c r="I415" s="12" t="s">
        <v>13693</v>
      </c>
      <c r="K415" s="12" t="s">
        <v>13690</v>
      </c>
      <c r="X415" s="12" t="s">
        <v>10220</v>
      </c>
      <c r="AA415" s="12" t="s">
        <v>17139</v>
      </c>
      <c r="AB415" s="12" t="s">
        <v>13696</v>
      </c>
      <c r="AF415" s="12" t="s">
        <v>13736</v>
      </c>
    </row>
    <row r="416">
      <c r="B416" s="12" t="s">
        <v>10790</v>
      </c>
      <c r="I416" s="12" t="s">
        <v>13698</v>
      </c>
      <c r="K416" s="12" t="s">
        <v>13694</v>
      </c>
      <c r="X416" s="12" t="s">
        <v>17140</v>
      </c>
      <c r="AA416" s="12" t="s">
        <v>15253</v>
      </c>
      <c r="AB416" s="12" t="s">
        <v>13701</v>
      </c>
      <c r="AF416" s="12" t="s">
        <v>10674</v>
      </c>
    </row>
    <row r="417">
      <c r="B417" s="12" t="s">
        <v>13703</v>
      </c>
      <c r="I417" s="12" t="s">
        <v>13704</v>
      </c>
      <c r="K417" s="12" t="s">
        <v>13699</v>
      </c>
      <c r="X417" s="12" t="s">
        <v>10571</v>
      </c>
      <c r="AA417" s="12" t="s">
        <v>14874</v>
      </c>
      <c r="AB417" s="12" t="s">
        <v>13706</v>
      </c>
      <c r="AF417" s="12" t="s">
        <v>13743</v>
      </c>
    </row>
    <row r="418">
      <c r="B418" s="12" t="s">
        <v>13708</v>
      </c>
      <c r="I418" s="12" t="s">
        <v>13709</v>
      </c>
      <c r="K418" s="12" t="s">
        <v>11275</v>
      </c>
      <c r="X418" s="12" t="s">
        <v>11522</v>
      </c>
      <c r="AA418" s="12" t="s">
        <v>12343</v>
      </c>
      <c r="AB418" s="12" t="s">
        <v>13536</v>
      </c>
      <c r="AF418" s="12" t="s">
        <v>13748</v>
      </c>
    </row>
    <row r="419">
      <c r="B419" s="12" t="s">
        <v>13226</v>
      </c>
      <c r="I419" s="12" t="s">
        <v>9864</v>
      </c>
      <c r="K419" s="12" t="s">
        <v>17141</v>
      </c>
      <c r="X419" s="12" t="s">
        <v>12424</v>
      </c>
      <c r="AA419" s="12" t="s">
        <v>13813</v>
      </c>
      <c r="AB419" s="12" t="s">
        <v>12690</v>
      </c>
      <c r="AF419" s="12" t="s">
        <v>13752</v>
      </c>
    </row>
    <row r="420">
      <c r="B420" s="12" t="s">
        <v>13715</v>
      </c>
      <c r="I420" s="12" t="s">
        <v>13716</v>
      </c>
      <c r="K420" s="12" t="s">
        <v>10945</v>
      </c>
      <c r="X420" s="12" t="s">
        <v>13532</v>
      </c>
      <c r="AA420" s="12" t="s">
        <v>14663</v>
      </c>
      <c r="AB420" s="12" t="s">
        <v>13719</v>
      </c>
      <c r="AF420" s="12" t="s">
        <v>10181</v>
      </c>
    </row>
    <row r="421">
      <c r="B421" s="12" t="s">
        <v>10552</v>
      </c>
      <c r="I421" s="12" t="s">
        <v>13721</v>
      </c>
      <c r="K421" s="12" t="s">
        <v>17142</v>
      </c>
      <c r="X421" s="12" t="s">
        <v>13506</v>
      </c>
      <c r="AA421" s="12" t="s">
        <v>13572</v>
      </c>
      <c r="AB421" s="12" t="s">
        <v>13723</v>
      </c>
      <c r="AF421" s="12" t="s">
        <v>10869</v>
      </c>
    </row>
    <row r="422">
      <c r="B422" s="12" t="s">
        <v>12227</v>
      </c>
      <c r="I422" s="12" t="s">
        <v>13725</v>
      </c>
      <c r="K422" s="12" t="s">
        <v>11594</v>
      </c>
      <c r="X422" s="12" t="s">
        <v>11709</v>
      </c>
      <c r="AA422" s="12" t="s">
        <v>17143</v>
      </c>
      <c r="AB422" s="12" t="s">
        <v>11784</v>
      </c>
      <c r="AF422" s="12" t="s">
        <v>13762</v>
      </c>
    </row>
    <row r="423">
      <c r="B423" s="12" t="s">
        <v>11791</v>
      </c>
      <c r="I423" s="12" t="s">
        <v>13728</v>
      </c>
      <c r="K423" s="12" t="s">
        <v>11774</v>
      </c>
      <c r="X423" s="12" t="s">
        <v>11644</v>
      </c>
      <c r="AA423" s="12" t="s">
        <v>11163</v>
      </c>
      <c r="AB423" s="12" t="s">
        <v>11804</v>
      </c>
      <c r="AF423" s="12" t="s">
        <v>13770</v>
      </c>
    </row>
    <row r="424">
      <c r="B424" s="12" t="s">
        <v>13732</v>
      </c>
      <c r="I424" s="12" t="s">
        <v>17144</v>
      </c>
      <c r="K424" s="12" t="s">
        <v>13729</v>
      </c>
      <c r="X424" s="12" t="s">
        <v>11518</v>
      </c>
      <c r="AA424" s="12" t="s">
        <v>17145</v>
      </c>
      <c r="AB424" s="12" t="s">
        <v>10227</v>
      </c>
      <c r="AF424" s="12" t="s">
        <v>10177</v>
      </c>
    </row>
    <row r="425">
      <c r="B425" s="12" t="s">
        <v>10881</v>
      </c>
      <c r="I425" s="12" t="s">
        <v>13737</v>
      </c>
      <c r="K425" s="12" t="s">
        <v>16386</v>
      </c>
      <c r="X425" s="12" t="s">
        <v>11121</v>
      </c>
      <c r="AA425" s="12" t="s">
        <v>11661</v>
      </c>
      <c r="AB425" s="12" t="s">
        <v>10492</v>
      </c>
      <c r="AF425" s="12" t="s">
        <v>13779</v>
      </c>
    </row>
    <row r="426">
      <c r="B426" s="12" t="s">
        <v>11161</v>
      </c>
      <c r="I426" s="12" t="s">
        <v>13740</v>
      </c>
      <c r="K426" s="12" t="s">
        <v>13738</v>
      </c>
      <c r="X426" s="12" t="s">
        <v>13734</v>
      </c>
      <c r="AA426" s="12" t="s">
        <v>16677</v>
      </c>
      <c r="AB426" s="12" t="s">
        <v>13742</v>
      </c>
      <c r="AF426" s="12" t="s">
        <v>13787</v>
      </c>
    </row>
    <row r="427">
      <c r="B427" s="12" t="s">
        <v>17097</v>
      </c>
      <c r="I427" s="12" t="s">
        <v>13744</v>
      </c>
      <c r="K427" s="12" t="s">
        <v>11393</v>
      </c>
      <c r="X427" s="12" t="s">
        <v>16861</v>
      </c>
      <c r="AA427" s="12" t="s">
        <v>17146</v>
      </c>
      <c r="AB427" s="12" t="s">
        <v>13747</v>
      </c>
      <c r="AF427" s="12" t="s">
        <v>13790</v>
      </c>
    </row>
    <row r="428">
      <c r="B428" s="12" t="s">
        <v>13427</v>
      </c>
      <c r="I428" s="12" t="s">
        <v>13749</v>
      </c>
      <c r="K428" s="12" t="s">
        <v>13745</v>
      </c>
      <c r="X428" s="12" t="s">
        <v>10709</v>
      </c>
      <c r="AA428" s="12" t="s">
        <v>14622</v>
      </c>
      <c r="AB428" s="12" t="s">
        <v>13751</v>
      </c>
      <c r="AF428" s="12" t="s">
        <v>9957</v>
      </c>
    </row>
    <row r="429">
      <c r="B429" s="12" t="s">
        <v>13753</v>
      </c>
      <c r="I429" s="12" t="s">
        <v>13234</v>
      </c>
      <c r="K429" s="12" t="s">
        <v>11354</v>
      </c>
      <c r="X429" s="12" t="s">
        <v>11594</v>
      </c>
      <c r="AA429" s="12" t="s">
        <v>13841</v>
      </c>
      <c r="AB429" s="12" t="s">
        <v>13755</v>
      </c>
      <c r="AF429" s="12" t="s">
        <v>11603</v>
      </c>
    </row>
    <row r="430">
      <c r="B430" s="12" t="s">
        <v>11688</v>
      </c>
      <c r="I430" s="12" t="s">
        <v>11115</v>
      </c>
      <c r="K430" s="12" t="s">
        <v>10832</v>
      </c>
      <c r="X430" s="12" t="s">
        <v>13136</v>
      </c>
      <c r="AA430" s="12" t="s">
        <v>14071</v>
      </c>
      <c r="AB430" s="12" t="s">
        <v>13759</v>
      </c>
      <c r="AF430" s="12" t="s">
        <v>13801</v>
      </c>
    </row>
    <row r="431">
      <c r="B431" s="12" t="s">
        <v>13752</v>
      </c>
      <c r="I431" s="12" t="s">
        <v>17147</v>
      </c>
      <c r="K431" s="12" t="s">
        <v>12979</v>
      </c>
      <c r="X431" s="12" t="s">
        <v>10522</v>
      </c>
      <c r="AA431" s="12" t="s">
        <v>17148</v>
      </c>
      <c r="AB431" s="12" t="s">
        <v>13761</v>
      </c>
      <c r="AF431" s="12" t="s">
        <v>13806</v>
      </c>
    </row>
    <row r="432">
      <c r="B432" s="12" t="s">
        <v>9969</v>
      </c>
      <c r="I432" s="12" t="s">
        <v>10332</v>
      </c>
      <c r="K432" s="12" t="s">
        <v>10617</v>
      </c>
      <c r="X432" s="12" t="s">
        <v>13757</v>
      </c>
      <c r="AA432" s="12" t="s">
        <v>15821</v>
      </c>
      <c r="AB432" s="12" t="s">
        <v>13323</v>
      </c>
      <c r="AF432" s="12" t="s">
        <v>9888</v>
      </c>
    </row>
    <row r="433">
      <c r="B433" s="12" t="s">
        <v>13765</v>
      </c>
      <c r="I433" s="12" t="s">
        <v>17149</v>
      </c>
      <c r="K433" s="12" t="s">
        <v>13763</v>
      </c>
      <c r="X433" s="12" t="s">
        <v>12187</v>
      </c>
      <c r="AA433" s="12" t="s">
        <v>17150</v>
      </c>
      <c r="AB433" s="12" t="s">
        <v>13769</v>
      </c>
      <c r="AF433" s="12" t="s">
        <v>13816</v>
      </c>
    </row>
    <row r="434">
      <c r="B434" s="12" t="s">
        <v>13771</v>
      </c>
      <c r="I434" s="12" t="s">
        <v>13772</v>
      </c>
      <c r="K434" s="12" t="s">
        <v>13767</v>
      </c>
      <c r="X434" s="12" t="s">
        <v>12538</v>
      </c>
      <c r="AA434" s="12" t="s">
        <v>15205</v>
      </c>
      <c r="AB434" s="12" t="s">
        <v>13774</v>
      </c>
      <c r="AF434" s="12" t="s">
        <v>12711</v>
      </c>
    </row>
    <row r="435">
      <c r="B435" s="12" t="s">
        <v>13775</v>
      </c>
      <c r="I435" s="12" t="s">
        <v>10034</v>
      </c>
      <c r="K435" s="12" t="s">
        <v>10551</v>
      </c>
      <c r="X435" s="12" t="s">
        <v>12044</v>
      </c>
      <c r="AA435" s="12" t="s">
        <v>13017</v>
      </c>
      <c r="AB435" s="12" t="s">
        <v>13778</v>
      </c>
      <c r="AF435" s="12" t="s">
        <v>12328</v>
      </c>
    </row>
    <row r="436">
      <c r="B436" s="12" t="s">
        <v>11328</v>
      </c>
      <c r="I436" s="12" t="s">
        <v>13780</v>
      </c>
      <c r="K436" s="12" t="s">
        <v>10437</v>
      </c>
      <c r="X436" s="12" t="s">
        <v>17002</v>
      </c>
      <c r="AA436" s="12" t="s">
        <v>17151</v>
      </c>
      <c r="AB436" s="12" t="s">
        <v>13783</v>
      </c>
      <c r="AF436" s="12" t="s">
        <v>11925</v>
      </c>
    </row>
    <row r="437">
      <c r="B437" s="12" t="s">
        <v>16834</v>
      </c>
      <c r="I437" s="12" t="s">
        <v>13784</v>
      </c>
      <c r="K437" s="12" t="s">
        <v>13781</v>
      </c>
      <c r="X437" s="12" t="s">
        <v>13776</v>
      </c>
      <c r="AA437" s="12" t="s">
        <v>17152</v>
      </c>
      <c r="AB437" s="12" t="s">
        <v>10379</v>
      </c>
      <c r="AF437" s="12" t="s">
        <v>13829</v>
      </c>
    </row>
    <row r="438">
      <c r="B438" s="12" t="s">
        <v>10160</v>
      </c>
      <c r="I438" s="12" t="s">
        <v>10391</v>
      </c>
      <c r="K438" s="12" t="s">
        <v>13785</v>
      </c>
      <c r="X438" s="12" t="s">
        <v>10644</v>
      </c>
      <c r="AA438" s="12" t="s">
        <v>10186</v>
      </c>
      <c r="AB438" s="12" t="s">
        <v>13789</v>
      </c>
      <c r="AF438" s="12" t="s">
        <v>9974</v>
      </c>
    </row>
    <row r="439">
      <c r="B439" s="12" t="s">
        <v>10012</v>
      </c>
      <c r="K439" s="12" t="s">
        <v>10283</v>
      </c>
      <c r="X439" s="12" t="s">
        <v>10898</v>
      </c>
      <c r="AA439" s="12" t="s">
        <v>17153</v>
      </c>
      <c r="AB439" s="12" t="s">
        <v>13794</v>
      </c>
      <c r="AF439" s="12" t="s">
        <v>11553</v>
      </c>
    </row>
    <row r="440">
      <c r="B440" s="12" t="s">
        <v>10681</v>
      </c>
      <c r="K440" s="12" t="s">
        <v>17154</v>
      </c>
      <c r="X440" s="12" t="s">
        <v>11737</v>
      </c>
      <c r="AA440" s="12" t="s">
        <v>17155</v>
      </c>
      <c r="AB440" s="12" t="s">
        <v>13798</v>
      </c>
      <c r="AF440" s="12" t="s">
        <v>11206</v>
      </c>
    </row>
    <row r="441">
      <c r="B441" s="12" t="s">
        <v>11533</v>
      </c>
      <c r="K441" s="12" t="s">
        <v>11203</v>
      </c>
      <c r="X441" s="12" t="s">
        <v>13792</v>
      </c>
      <c r="AA441" s="12" t="s">
        <v>13062</v>
      </c>
      <c r="AB441" s="12" t="s">
        <v>10554</v>
      </c>
      <c r="AF441" s="12" t="s">
        <v>10819</v>
      </c>
    </row>
    <row r="442">
      <c r="B442" s="12" t="s">
        <v>17156</v>
      </c>
      <c r="K442" s="12" t="s">
        <v>13799</v>
      </c>
      <c r="X442" s="12" t="s">
        <v>13796</v>
      </c>
      <c r="AA442" s="12" t="s">
        <v>14327</v>
      </c>
      <c r="AB442" s="12" t="s">
        <v>13805</v>
      </c>
      <c r="AF442" s="12" t="s">
        <v>12595</v>
      </c>
    </row>
    <row r="443">
      <c r="B443" s="12" t="s">
        <v>13807</v>
      </c>
      <c r="K443" s="12" t="s">
        <v>13803</v>
      </c>
      <c r="X443" s="12" t="s">
        <v>11624</v>
      </c>
      <c r="AA443" s="12" t="s">
        <v>13022</v>
      </c>
      <c r="AB443" s="12" t="s">
        <v>10041</v>
      </c>
      <c r="AF443" s="12" t="s">
        <v>13848</v>
      </c>
    </row>
    <row r="444">
      <c r="B444" s="12" t="s">
        <v>10715</v>
      </c>
      <c r="K444" s="12" t="s">
        <v>13808</v>
      </c>
      <c r="X444" s="12" t="s">
        <v>11158</v>
      </c>
      <c r="AA444" s="12" t="s">
        <v>15162</v>
      </c>
      <c r="AB444" s="12" t="s">
        <v>10674</v>
      </c>
      <c r="AF444" s="12" t="s">
        <v>13854</v>
      </c>
    </row>
    <row r="445">
      <c r="B445" s="12" t="s">
        <v>11216</v>
      </c>
      <c r="K445" s="12" t="s">
        <v>13811</v>
      </c>
      <c r="X445" s="12" t="s">
        <v>10265</v>
      </c>
      <c r="AA445" s="12" t="s">
        <v>17157</v>
      </c>
      <c r="AB445" s="12" t="s">
        <v>13815</v>
      </c>
      <c r="AF445" s="12" t="s">
        <v>11783</v>
      </c>
    </row>
    <row r="446">
      <c r="B446" s="12" t="s">
        <v>13817</v>
      </c>
      <c r="K446" s="12" t="s">
        <v>13813</v>
      </c>
      <c r="X446" s="12" t="s">
        <v>10109</v>
      </c>
      <c r="AA446" s="12" t="s">
        <v>13548</v>
      </c>
      <c r="AB446" s="12" t="s">
        <v>13752</v>
      </c>
      <c r="AF446" s="12" t="s">
        <v>13860</v>
      </c>
    </row>
    <row r="447">
      <c r="B447" s="12" t="s">
        <v>11357</v>
      </c>
      <c r="K447" s="12" t="s">
        <v>13818</v>
      </c>
      <c r="X447" s="12" t="s">
        <v>10250</v>
      </c>
      <c r="AA447" s="12" t="s">
        <v>17158</v>
      </c>
      <c r="AB447" s="12" t="s">
        <v>16861</v>
      </c>
      <c r="AF447" s="12" t="s">
        <v>13576</v>
      </c>
    </row>
    <row r="448">
      <c r="B448" s="12" t="s">
        <v>16969</v>
      </c>
      <c r="K448" s="12" t="s">
        <v>10623</v>
      </c>
      <c r="X448" s="12" t="s">
        <v>13819</v>
      </c>
      <c r="AA448" s="12" t="s">
        <v>9965</v>
      </c>
      <c r="AB448" s="12" t="s">
        <v>10959</v>
      </c>
      <c r="AF448" s="12" t="s">
        <v>13865</v>
      </c>
    </row>
    <row r="449">
      <c r="B449" s="12" t="s">
        <v>13824</v>
      </c>
      <c r="K449" s="12" t="s">
        <v>13822</v>
      </c>
      <c r="X449" s="12" t="s">
        <v>10996</v>
      </c>
      <c r="AA449" s="12" t="s">
        <v>17159</v>
      </c>
      <c r="AB449" s="12" t="s">
        <v>13828</v>
      </c>
      <c r="AF449" s="12" t="s">
        <v>13867</v>
      </c>
    </row>
    <row r="450">
      <c r="B450" s="12" t="s">
        <v>13387</v>
      </c>
      <c r="K450" s="12" t="s">
        <v>13825</v>
      </c>
      <c r="X450" s="12" t="s">
        <v>10739</v>
      </c>
      <c r="AA450" s="12" t="s">
        <v>17160</v>
      </c>
      <c r="AB450" s="12" t="s">
        <v>13107</v>
      </c>
      <c r="AF450" s="12" t="s">
        <v>10049</v>
      </c>
    </row>
    <row r="451">
      <c r="B451" s="12" t="s">
        <v>11293</v>
      </c>
      <c r="K451" s="12" t="s">
        <v>12521</v>
      </c>
      <c r="X451" s="12" t="s">
        <v>13826</v>
      </c>
      <c r="AA451" s="12" t="s">
        <v>16576</v>
      </c>
      <c r="AB451" s="12" t="s">
        <v>13834</v>
      </c>
      <c r="AF451" s="12" t="s">
        <v>13873</v>
      </c>
    </row>
    <row r="452">
      <c r="B452" s="12" t="s">
        <v>10587</v>
      </c>
      <c r="K452" s="12" t="s">
        <v>13831</v>
      </c>
      <c r="X452" s="12" t="s">
        <v>9851</v>
      </c>
      <c r="AA452" s="12" t="s">
        <v>11396</v>
      </c>
      <c r="AB452" s="12" t="s">
        <v>13836</v>
      </c>
      <c r="AF452" s="12" t="s">
        <v>13680</v>
      </c>
    </row>
    <row r="453">
      <c r="B453" s="12" t="s">
        <v>12692</v>
      </c>
      <c r="K453" s="12" t="s">
        <v>10299</v>
      </c>
      <c r="X453" s="12" t="s">
        <v>13832</v>
      </c>
      <c r="AA453" s="12" t="s">
        <v>15469</v>
      </c>
      <c r="AB453" s="12" t="s">
        <v>13838</v>
      </c>
      <c r="AF453" s="12" t="s">
        <v>12826</v>
      </c>
    </row>
    <row r="454">
      <c r="B454" s="12" t="s">
        <v>11032</v>
      </c>
      <c r="K454" s="12" t="s">
        <v>11263</v>
      </c>
      <c r="X454" s="12" t="s">
        <v>10623</v>
      </c>
      <c r="AA454" s="12" t="s">
        <v>11589</v>
      </c>
      <c r="AB454" s="12" t="s">
        <v>13843</v>
      </c>
      <c r="AF454" s="12" t="s">
        <v>13885</v>
      </c>
    </row>
    <row r="455">
      <c r="B455" s="12" t="s">
        <v>13844</v>
      </c>
      <c r="K455" s="12" t="s">
        <v>17161</v>
      </c>
      <c r="X455" s="12" t="s">
        <v>13370</v>
      </c>
      <c r="AA455" s="12" t="s">
        <v>12695</v>
      </c>
      <c r="AB455" s="12" t="s">
        <v>10011</v>
      </c>
      <c r="AF455" s="12" t="s">
        <v>13891</v>
      </c>
    </row>
    <row r="456">
      <c r="B456" s="12" t="s">
        <v>13849</v>
      </c>
      <c r="K456" s="12" t="s">
        <v>13845</v>
      </c>
      <c r="X456" s="12" t="s">
        <v>13841</v>
      </c>
      <c r="AA456" s="12" t="s">
        <v>17162</v>
      </c>
      <c r="AB456" s="12" t="s">
        <v>13853</v>
      </c>
      <c r="AF456" s="12" t="s">
        <v>10822</v>
      </c>
    </row>
    <row r="457">
      <c r="B457" s="12" t="s">
        <v>12175</v>
      </c>
      <c r="K457" s="12" t="s">
        <v>13850</v>
      </c>
      <c r="X457" s="12" t="s">
        <v>13846</v>
      </c>
      <c r="AA457" s="12" t="s">
        <v>10134</v>
      </c>
      <c r="AB457" s="12" t="s">
        <v>13250</v>
      </c>
      <c r="AF457" s="12" t="s">
        <v>10069</v>
      </c>
    </row>
    <row r="458">
      <c r="B458" s="12" t="s">
        <v>13856</v>
      </c>
      <c r="K458" s="12" t="s">
        <v>11803</v>
      </c>
      <c r="X458" s="12" t="s">
        <v>13851</v>
      </c>
      <c r="AA458" s="12" t="s">
        <v>17163</v>
      </c>
      <c r="AB458" s="12" t="s">
        <v>13859</v>
      </c>
      <c r="AF458" s="12" t="s">
        <v>13906</v>
      </c>
    </row>
    <row r="459">
      <c r="B459" s="12" t="s">
        <v>11257</v>
      </c>
      <c r="K459" s="12" t="s">
        <v>13857</v>
      </c>
      <c r="X459" s="12" t="s">
        <v>12519</v>
      </c>
      <c r="AA459" s="12" t="s">
        <v>11825</v>
      </c>
      <c r="AB459" s="12" t="s">
        <v>11237</v>
      </c>
      <c r="AF459" s="12" t="s">
        <v>17164</v>
      </c>
    </row>
    <row r="460">
      <c r="B460" s="12" t="s">
        <v>13862</v>
      </c>
      <c r="K460" s="12" t="s">
        <v>9942</v>
      </c>
      <c r="X460" s="12" t="s">
        <v>11589</v>
      </c>
      <c r="AA460" s="12" t="s">
        <v>17165</v>
      </c>
      <c r="AB460" s="12" t="s">
        <v>13864</v>
      </c>
      <c r="AF460" s="12" t="s">
        <v>12518</v>
      </c>
    </row>
    <row r="461">
      <c r="B461" s="12" t="s">
        <v>12020</v>
      </c>
      <c r="K461" s="12" t="s">
        <v>9957</v>
      </c>
      <c r="X461" s="12" t="s">
        <v>11723</v>
      </c>
      <c r="AA461" s="12" t="s">
        <v>17166</v>
      </c>
      <c r="AB461" s="12" t="s">
        <v>10813</v>
      </c>
      <c r="AF461" s="12" t="s">
        <v>13480</v>
      </c>
    </row>
    <row r="462">
      <c r="B462" s="12" t="s">
        <v>10751</v>
      </c>
      <c r="K462" s="12" t="s">
        <v>10142</v>
      </c>
      <c r="X462" s="12" t="s">
        <v>12274</v>
      </c>
      <c r="AA462" s="12" t="s">
        <v>11702</v>
      </c>
      <c r="AB462" s="12" t="s">
        <v>11010</v>
      </c>
      <c r="AF462" s="12" t="s">
        <v>10331</v>
      </c>
    </row>
    <row r="463">
      <c r="B463" s="12" t="s">
        <v>13870</v>
      </c>
      <c r="K463" s="12" t="s">
        <v>10541</v>
      </c>
      <c r="X463" s="12" t="s">
        <v>10474</v>
      </c>
      <c r="AA463" s="12" t="s">
        <v>16354</v>
      </c>
      <c r="AB463" s="12" t="s">
        <v>13872</v>
      </c>
      <c r="AF463" s="12" t="s">
        <v>12376</v>
      </c>
    </row>
    <row r="464">
      <c r="B464" s="12" t="s">
        <v>13874</v>
      </c>
      <c r="K464" s="12" t="s">
        <v>11603</v>
      </c>
      <c r="X464" s="12" t="s">
        <v>13868</v>
      </c>
      <c r="AA464" s="12" t="s">
        <v>17167</v>
      </c>
      <c r="AB464" s="12" t="s">
        <v>9883</v>
      </c>
      <c r="AF464" s="12" t="s">
        <v>13898</v>
      </c>
    </row>
    <row r="465">
      <c r="B465" s="12" t="s">
        <v>12217</v>
      </c>
      <c r="K465" s="12" t="s">
        <v>13875</v>
      </c>
      <c r="X465" s="12" t="s">
        <v>11952</v>
      </c>
      <c r="AA465" s="12" t="s">
        <v>14630</v>
      </c>
      <c r="AB465" s="12" t="s">
        <v>13880</v>
      </c>
      <c r="AF465" s="12" t="s">
        <v>13932</v>
      </c>
    </row>
    <row r="466">
      <c r="B466" s="12" t="s">
        <v>13017</v>
      </c>
      <c r="K466" s="12" t="s">
        <v>13878</v>
      </c>
      <c r="X466" s="12" t="s">
        <v>13340</v>
      </c>
      <c r="AA466" s="12" t="s">
        <v>14904</v>
      </c>
      <c r="AB466" s="12" t="s">
        <v>10871</v>
      </c>
      <c r="AF466" s="12" t="s">
        <v>13089</v>
      </c>
    </row>
    <row r="467">
      <c r="B467" s="12" t="s">
        <v>13882</v>
      </c>
      <c r="K467" s="12" t="s">
        <v>9997</v>
      </c>
      <c r="X467" s="12" t="s">
        <v>12039</v>
      </c>
      <c r="AA467" s="12" t="s">
        <v>17168</v>
      </c>
      <c r="AB467" s="12" t="s">
        <v>10191</v>
      </c>
      <c r="AF467" s="12" t="s">
        <v>13940</v>
      </c>
    </row>
    <row r="468">
      <c r="B468" s="12" t="s">
        <v>11579</v>
      </c>
      <c r="K468" s="12" t="s">
        <v>11312</v>
      </c>
      <c r="X468" s="12" t="s">
        <v>12702</v>
      </c>
      <c r="AA468" s="12" t="s">
        <v>14290</v>
      </c>
      <c r="AB468" s="12" t="s">
        <v>12483</v>
      </c>
      <c r="AF468" s="12" t="s">
        <v>13944</v>
      </c>
    </row>
    <row r="469">
      <c r="B469" s="12" t="s">
        <v>12074</v>
      </c>
      <c r="K469" s="12" t="s">
        <v>9898</v>
      </c>
      <c r="X469" s="12" t="s">
        <v>11618</v>
      </c>
      <c r="AA469" s="12" t="s">
        <v>11674</v>
      </c>
      <c r="AB469" s="12" t="s">
        <v>13890</v>
      </c>
      <c r="AF469" s="12" t="s">
        <v>13948</v>
      </c>
    </row>
    <row r="470">
      <c r="B470" s="12" t="s">
        <v>10537</v>
      </c>
      <c r="K470" s="12" t="s">
        <v>12299</v>
      </c>
      <c r="X470" s="12" t="s">
        <v>13886</v>
      </c>
      <c r="AA470" s="12" t="s">
        <v>17169</v>
      </c>
      <c r="AB470" s="12" t="s">
        <v>13893</v>
      </c>
      <c r="AF470" s="12" t="s">
        <v>11700</v>
      </c>
    </row>
    <row r="471">
      <c r="B471" s="12" t="s">
        <v>13895</v>
      </c>
      <c r="K471" s="12" t="s">
        <v>11353</v>
      </c>
      <c r="X471" s="12" t="s">
        <v>11631</v>
      </c>
      <c r="AA471" s="12" t="s">
        <v>17170</v>
      </c>
      <c r="AB471" s="12" t="s">
        <v>10134</v>
      </c>
      <c r="AF471" s="12" t="s">
        <v>13955</v>
      </c>
    </row>
    <row r="472">
      <c r="B472" s="12" t="s">
        <v>13898</v>
      </c>
      <c r="K472" s="12" t="s">
        <v>12690</v>
      </c>
      <c r="X472" s="12" t="s">
        <v>11277</v>
      </c>
      <c r="AA472" s="12" t="s">
        <v>14514</v>
      </c>
      <c r="AB472" s="12" t="s">
        <v>13901</v>
      </c>
      <c r="AF472" s="12" t="s">
        <v>13959</v>
      </c>
    </row>
    <row r="473">
      <c r="B473" s="12" t="s">
        <v>13902</v>
      </c>
      <c r="K473" s="12" t="s">
        <v>13899</v>
      </c>
      <c r="X473" s="12" t="s">
        <v>13896</v>
      </c>
      <c r="AA473" s="12" t="s">
        <v>16177</v>
      </c>
      <c r="AB473" s="12" t="s">
        <v>13905</v>
      </c>
      <c r="AF473" s="12" t="s">
        <v>13964</v>
      </c>
    </row>
    <row r="474">
      <c r="B474" s="12" t="s">
        <v>13907</v>
      </c>
      <c r="K474" s="12" t="s">
        <v>10331</v>
      </c>
      <c r="X474" s="12" t="s">
        <v>13805</v>
      </c>
      <c r="AA474" s="12" t="s">
        <v>11371</v>
      </c>
      <c r="AB474" s="12" t="s">
        <v>13910</v>
      </c>
      <c r="AF474" s="12" t="s">
        <v>10523</v>
      </c>
    </row>
    <row r="475">
      <c r="B475" s="12" t="s">
        <v>11784</v>
      </c>
      <c r="K475" s="12" t="s">
        <v>10352</v>
      </c>
      <c r="X475" s="12" t="s">
        <v>13903</v>
      </c>
      <c r="AA475" s="12" t="s">
        <v>17171</v>
      </c>
      <c r="AB475" s="12" t="s">
        <v>11834</v>
      </c>
      <c r="AF475" s="12" t="s">
        <v>13974</v>
      </c>
    </row>
    <row r="476">
      <c r="B476" s="12" t="s">
        <v>13916</v>
      </c>
      <c r="K476" s="12" t="s">
        <v>13912</v>
      </c>
      <c r="X476" s="12" t="s">
        <v>13908</v>
      </c>
      <c r="AA476" s="12" t="s">
        <v>17172</v>
      </c>
      <c r="AB476" s="12" t="s">
        <v>12328</v>
      </c>
      <c r="AF476" s="12" t="s">
        <v>12752</v>
      </c>
    </row>
    <row r="477">
      <c r="B477" s="12" t="s">
        <v>13918</v>
      </c>
      <c r="K477" s="12" t="s">
        <v>9936</v>
      </c>
      <c r="X477" s="12" t="s">
        <v>13913</v>
      </c>
      <c r="AA477" s="12" t="s">
        <v>17173</v>
      </c>
      <c r="AB477" s="12" t="s">
        <v>9934</v>
      </c>
      <c r="AF477" s="12" t="s">
        <v>10029</v>
      </c>
    </row>
    <row r="478">
      <c r="B478" s="12" t="s">
        <v>13920</v>
      </c>
      <c r="K478" s="12" t="s">
        <v>12673</v>
      </c>
      <c r="X478" s="12" t="s">
        <v>10089</v>
      </c>
      <c r="AA478" s="12" t="s">
        <v>17174</v>
      </c>
      <c r="AB478" s="12" t="s">
        <v>12937</v>
      </c>
      <c r="AF478" s="12" t="s">
        <v>10769</v>
      </c>
    </row>
    <row r="479">
      <c r="B479" s="12" t="s">
        <v>10308</v>
      </c>
      <c r="K479" s="12" t="s">
        <v>10769</v>
      </c>
      <c r="X479" s="12" t="s">
        <v>10860</v>
      </c>
      <c r="AA479" s="12" t="s">
        <v>15065</v>
      </c>
      <c r="AB479" s="12" t="s">
        <v>13924</v>
      </c>
      <c r="AF479" s="12" t="s">
        <v>11830</v>
      </c>
    </row>
    <row r="480">
      <c r="B480" s="12" t="s">
        <v>13925</v>
      </c>
      <c r="K480" s="12" t="s">
        <v>10808</v>
      </c>
      <c r="X480" s="12" t="s">
        <v>11807</v>
      </c>
      <c r="AA480" s="12" t="s">
        <v>12298</v>
      </c>
      <c r="AB480" s="12" t="s">
        <v>13928</v>
      </c>
      <c r="AF480" s="12" t="s">
        <v>13994</v>
      </c>
    </row>
    <row r="481">
      <c r="B481" s="12" t="s">
        <v>10799</v>
      </c>
      <c r="K481" s="12" t="s">
        <v>10783</v>
      </c>
      <c r="X481" s="12" t="s">
        <v>11655</v>
      </c>
      <c r="AA481" s="12" t="s">
        <v>15508</v>
      </c>
      <c r="AB481" s="12" t="s">
        <v>13931</v>
      </c>
      <c r="AF481" s="12" t="s">
        <v>17175</v>
      </c>
    </row>
    <row r="482">
      <c r="B482" s="12" t="s">
        <v>13933</v>
      </c>
      <c r="K482" s="12" t="s">
        <v>9982</v>
      </c>
      <c r="X482" s="12" t="s">
        <v>13926</v>
      </c>
      <c r="AA482" s="12" t="s">
        <v>17176</v>
      </c>
      <c r="AB482" s="12" t="s">
        <v>10756</v>
      </c>
      <c r="AF482" s="12" t="s">
        <v>11858</v>
      </c>
    </row>
    <row r="483">
      <c r="B483" s="12" t="s">
        <v>13410</v>
      </c>
      <c r="K483" s="12" t="s">
        <v>16587</v>
      </c>
      <c r="X483" s="12" t="s">
        <v>13929</v>
      </c>
      <c r="AA483" s="12" t="s">
        <v>14282</v>
      </c>
      <c r="AB483" s="12" t="s">
        <v>13939</v>
      </c>
      <c r="AF483" s="12" t="s">
        <v>14005</v>
      </c>
    </row>
    <row r="484">
      <c r="B484" s="12" t="s">
        <v>13941</v>
      </c>
      <c r="K484" s="12" t="s">
        <v>13937</v>
      </c>
      <c r="X484" s="12" t="s">
        <v>17177</v>
      </c>
      <c r="AA484" s="12" t="s">
        <v>12767</v>
      </c>
      <c r="AB484" s="12" t="s">
        <v>10655</v>
      </c>
      <c r="AF484" s="12" t="s">
        <v>12436</v>
      </c>
    </row>
    <row r="485">
      <c r="B485" s="12" t="s">
        <v>12291</v>
      </c>
      <c r="K485" s="12" t="s">
        <v>13942</v>
      </c>
      <c r="X485" s="12" t="s">
        <v>10329</v>
      </c>
      <c r="AA485" s="12" t="s">
        <v>17178</v>
      </c>
      <c r="AB485" s="12" t="s">
        <v>13947</v>
      </c>
      <c r="AF485" s="12" t="s">
        <v>10085</v>
      </c>
    </row>
    <row r="486">
      <c r="B486" s="12" t="s">
        <v>9920</v>
      </c>
      <c r="K486" s="12" t="s">
        <v>13945</v>
      </c>
      <c r="X486" s="12" t="s">
        <v>12368</v>
      </c>
      <c r="AA486" s="12" t="s">
        <v>17179</v>
      </c>
      <c r="AB486" s="12" t="s">
        <v>9861</v>
      </c>
      <c r="AF486" s="12" t="s">
        <v>11032</v>
      </c>
    </row>
    <row r="487">
      <c r="B487" s="12" t="s">
        <v>13951</v>
      </c>
      <c r="K487" s="12" t="s">
        <v>13949</v>
      </c>
      <c r="X487" s="12" t="s">
        <v>12748</v>
      </c>
      <c r="AA487" s="12" t="s">
        <v>17180</v>
      </c>
      <c r="AB487" s="12" t="s">
        <v>13954</v>
      </c>
      <c r="AF487" s="12" t="s">
        <v>14018</v>
      </c>
    </row>
    <row r="488">
      <c r="B488" s="12" t="s">
        <v>11424</v>
      </c>
      <c r="K488" s="12" t="s">
        <v>13952</v>
      </c>
      <c r="X488" s="12" t="s">
        <v>12065</v>
      </c>
      <c r="AA488" s="12" t="s">
        <v>17181</v>
      </c>
      <c r="AB488" s="12" t="s">
        <v>9856</v>
      </c>
      <c r="AF488" s="12" t="s">
        <v>11745</v>
      </c>
    </row>
    <row r="489">
      <c r="B489" s="12" t="s">
        <v>12196</v>
      </c>
      <c r="K489" s="12" t="s">
        <v>13956</v>
      </c>
      <c r="X489" s="12" t="s">
        <v>11820</v>
      </c>
      <c r="AA489" s="12" t="s">
        <v>17182</v>
      </c>
      <c r="AB489" s="12" t="s">
        <v>13963</v>
      </c>
      <c r="AF489" s="12" t="s">
        <v>12055</v>
      </c>
    </row>
    <row r="490">
      <c r="B490" s="12" t="s">
        <v>13965</v>
      </c>
      <c r="K490" s="12" t="s">
        <v>13960</v>
      </c>
      <c r="X490" s="12" t="s">
        <v>13957</v>
      </c>
      <c r="AA490" s="12" t="s">
        <v>17183</v>
      </c>
      <c r="AB490" s="12" t="s">
        <v>13967</v>
      </c>
      <c r="AF490" s="12" t="s">
        <v>10484</v>
      </c>
    </row>
    <row r="491">
      <c r="B491" s="12" t="s">
        <v>13968</v>
      </c>
      <c r="K491" s="12" t="s">
        <v>11479</v>
      </c>
      <c r="X491" s="12" t="s">
        <v>13961</v>
      </c>
      <c r="AA491" s="12" t="s">
        <v>17184</v>
      </c>
      <c r="AB491" s="12" t="s">
        <v>13971</v>
      </c>
      <c r="AF491" s="12" t="s">
        <v>14043</v>
      </c>
    </row>
    <row r="492">
      <c r="B492" s="12" t="s">
        <v>11448</v>
      </c>
      <c r="K492" s="12" t="s">
        <v>10766</v>
      </c>
      <c r="X492" s="12" t="s">
        <v>10534</v>
      </c>
      <c r="AA492" s="12" t="s">
        <v>17185</v>
      </c>
      <c r="AB492" s="12" t="s">
        <v>10592</v>
      </c>
      <c r="AF492" s="12" t="s">
        <v>14047</v>
      </c>
    </row>
    <row r="493">
      <c r="B493" s="12" t="s">
        <v>13975</v>
      </c>
      <c r="K493" s="12" t="s">
        <v>13972</v>
      </c>
      <c r="X493" s="12" t="s">
        <v>13969</v>
      </c>
      <c r="AA493" s="12" t="s">
        <v>17186</v>
      </c>
      <c r="AB493" s="12" t="s">
        <v>11890</v>
      </c>
      <c r="AF493" s="12" t="s">
        <v>12274</v>
      </c>
    </row>
    <row r="494">
      <c r="B494" s="12" t="s">
        <v>13979</v>
      </c>
      <c r="K494" s="12" t="s">
        <v>13976</v>
      </c>
      <c r="X494" s="12" t="s">
        <v>11099</v>
      </c>
      <c r="AA494" s="12" t="s">
        <v>17187</v>
      </c>
      <c r="AB494" s="12" t="s">
        <v>10633</v>
      </c>
      <c r="AF494" s="12" t="s">
        <v>14055</v>
      </c>
    </row>
    <row r="495">
      <c r="B495" s="12" t="s">
        <v>13982</v>
      </c>
      <c r="K495" s="12" t="s">
        <v>13050</v>
      </c>
      <c r="X495" s="12" t="s">
        <v>13977</v>
      </c>
      <c r="AA495" s="12" t="s">
        <v>16198</v>
      </c>
      <c r="AB495" s="12" t="s">
        <v>13986</v>
      </c>
      <c r="AF495" s="12" t="s">
        <v>14063</v>
      </c>
    </row>
    <row r="496">
      <c r="B496" s="12" t="s">
        <v>13987</v>
      </c>
      <c r="K496" s="12" t="s">
        <v>13983</v>
      </c>
      <c r="X496" s="12" t="s">
        <v>12666</v>
      </c>
      <c r="AA496" s="12" t="s">
        <v>11841</v>
      </c>
      <c r="AB496" s="12" t="s">
        <v>12298</v>
      </c>
      <c r="AF496" s="12" t="s">
        <v>13424</v>
      </c>
    </row>
    <row r="497">
      <c r="B497" s="12" t="s">
        <v>13990</v>
      </c>
      <c r="K497" s="12" t="s">
        <v>13988</v>
      </c>
      <c r="X497" s="12" t="s">
        <v>13984</v>
      </c>
      <c r="AA497" s="12" t="s">
        <v>17188</v>
      </c>
      <c r="AB497" s="12" t="s">
        <v>13993</v>
      </c>
      <c r="AF497" s="12" t="s">
        <v>11595</v>
      </c>
    </row>
    <row r="498">
      <c r="B498" s="12" t="s">
        <v>13995</v>
      </c>
      <c r="K498" s="12" t="s">
        <v>10809</v>
      </c>
      <c r="X498" s="12" t="s">
        <v>11902</v>
      </c>
      <c r="AA498" s="12" t="s">
        <v>13030</v>
      </c>
      <c r="AB498" s="12" t="s">
        <v>13998</v>
      </c>
      <c r="AF498" s="12" t="s">
        <v>14075</v>
      </c>
    </row>
    <row r="499">
      <c r="B499" s="12" t="s">
        <v>10514</v>
      </c>
      <c r="K499" s="12" t="s">
        <v>13996</v>
      </c>
      <c r="X499" s="12" t="s">
        <v>13991</v>
      </c>
      <c r="AA499" s="12" t="s">
        <v>16635</v>
      </c>
      <c r="AB499" s="12" t="s">
        <v>10975</v>
      </c>
      <c r="AF499" s="12" t="s">
        <v>11014</v>
      </c>
    </row>
    <row r="500">
      <c r="B500" s="12" t="s">
        <v>10834</v>
      </c>
      <c r="K500" s="12" t="s">
        <v>13057</v>
      </c>
      <c r="X500" s="12" t="s">
        <v>10200</v>
      </c>
      <c r="AA500" s="12" t="s">
        <v>14799</v>
      </c>
      <c r="AB500" s="12" t="s">
        <v>14004</v>
      </c>
      <c r="AF500" s="12" t="s">
        <v>10545</v>
      </c>
    </row>
    <row r="501">
      <c r="B501" s="12" t="s">
        <v>14006</v>
      </c>
      <c r="K501" s="12" t="s">
        <v>14002</v>
      </c>
      <c r="X501" s="12" t="s">
        <v>14000</v>
      </c>
      <c r="AA501" s="12" t="s">
        <v>17189</v>
      </c>
      <c r="AB501" s="12" t="s">
        <v>14009</v>
      </c>
      <c r="AF501" s="12" t="s">
        <v>11534</v>
      </c>
    </row>
    <row r="502">
      <c r="B502" s="12" t="s">
        <v>11411</v>
      </c>
      <c r="K502" s="12" t="s">
        <v>10956</v>
      </c>
      <c r="X502" s="12" t="s">
        <v>12822</v>
      </c>
      <c r="AA502" s="12" t="s">
        <v>10326</v>
      </c>
      <c r="AB502" s="12" t="s">
        <v>10991</v>
      </c>
      <c r="AF502" s="12" t="s">
        <v>12697</v>
      </c>
    </row>
    <row r="503">
      <c r="B503" s="12" t="s">
        <v>14012</v>
      </c>
      <c r="K503" s="12" t="s">
        <v>10540</v>
      </c>
      <c r="X503" s="12" t="s">
        <v>14007</v>
      </c>
      <c r="AA503" s="12" t="s">
        <v>17190</v>
      </c>
      <c r="AB503" s="12" t="s">
        <v>14014</v>
      </c>
      <c r="AF503" s="12" t="s">
        <v>14087</v>
      </c>
    </row>
    <row r="504">
      <c r="B504" s="12" t="s">
        <v>10733</v>
      </c>
      <c r="K504" s="12" t="s">
        <v>13238</v>
      </c>
      <c r="X504" s="12" t="s">
        <v>14010</v>
      </c>
      <c r="AA504" s="12" t="s">
        <v>17191</v>
      </c>
      <c r="AB504" s="12" t="s">
        <v>10183</v>
      </c>
      <c r="AF504" s="12" t="s">
        <v>10429</v>
      </c>
    </row>
    <row r="505">
      <c r="B505" s="12" t="s">
        <v>11390</v>
      </c>
      <c r="K505" s="12" t="s">
        <v>14015</v>
      </c>
      <c r="X505" s="12" t="s">
        <v>12473</v>
      </c>
      <c r="AA505" s="12" t="s">
        <v>17192</v>
      </c>
      <c r="AB505" s="12" t="s">
        <v>14021</v>
      </c>
      <c r="AF505" s="12" t="s">
        <v>14095</v>
      </c>
    </row>
    <row r="506">
      <c r="B506" s="12" t="s">
        <v>9954</v>
      </c>
      <c r="K506" s="12" t="s">
        <v>10236</v>
      </c>
      <c r="X506" s="12" t="s">
        <v>14016</v>
      </c>
      <c r="AA506" s="12" t="s">
        <v>10681</v>
      </c>
      <c r="AB506" s="12" t="s">
        <v>14024</v>
      </c>
      <c r="AF506" s="12" t="s">
        <v>14097</v>
      </c>
    </row>
    <row r="507">
      <c r="B507" s="12" t="s">
        <v>12385</v>
      </c>
      <c r="K507" s="12" t="s">
        <v>10111</v>
      </c>
      <c r="X507" s="12" t="s">
        <v>14019</v>
      </c>
      <c r="AA507" s="12" t="s">
        <v>17193</v>
      </c>
      <c r="AB507" s="12" t="s">
        <v>10318</v>
      </c>
      <c r="AF507" s="12" t="s">
        <v>13674</v>
      </c>
    </row>
    <row r="508">
      <c r="B508" s="12" t="s">
        <v>11461</v>
      </c>
      <c r="K508" s="12" t="s">
        <v>11841</v>
      </c>
      <c r="X508" s="12" t="s">
        <v>14022</v>
      </c>
      <c r="AA508" s="12" t="s">
        <v>17194</v>
      </c>
      <c r="AB508" s="12" t="s">
        <v>10162</v>
      </c>
      <c r="AF508" s="12" t="s">
        <v>14105</v>
      </c>
    </row>
    <row r="509">
      <c r="B509" s="12" t="s">
        <v>12596</v>
      </c>
      <c r="K509" s="12" t="s">
        <v>14028</v>
      </c>
      <c r="X509" s="12" t="s">
        <v>14026</v>
      </c>
      <c r="AA509" s="12" t="s">
        <v>17195</v>
      </c>
      <c r="AB509" s="12" t="s">
        <v>14033</v>
      </c>
      <c r="AF509" s="12" t="s">
        <v>10479</v>
      </c>
    </row>
    <row r="510">
      <c r="B510" s="12" t="s">
        <v>12299</v>
      </c>
      <c r="K510" s="12" t="s">
        <v>12349</v>
      </c>
      <c r="X510" s="12" t="s">
        <v>14029</v>
      </c>
      <c r="AA510" s="12" t="s">
        <v>12121</v>
      </c>
      <c r="AB510" s="12" t="s">
        <v>14036</v>
      </c>
      <c r="AF510" s="12" t="s">
        <v>10728</v>
      </c>
    </row>
    <row r="511">
      <c r="B511" s="12" t="s">
        <v>10094</v>
      </c>
      <c r="K511" s="12" t="s">
        <v>10094</v>
      </c>
      <c r="X511" s="12" t="s">
        <v>14031</v>
      </c>
      <c r="AA511" s="12" t="s">
        <v>9964</v>
      </c>
      <c r="AB511" s="12" t="s">
        <v>14038</v>
      </c>
      <c r="AF511" s="12" t="s">
        <v>12710</v>
      </c>
    </row>
    <row r="512">
      <c r="B512" s="12" t="s">
        <v>12344</v>
      </c>
      <c r="K512" s="12" t="s">
        <v>9969</v>
      </c>
      <c r="X512" s="12" t="s">
        <v>13100</v>
      </c>
      <c r="AA512" s="12" t="s">
        <v>17196</v>
      </c>
      <c r="AB512" s="12" t="s">
        <v>14042</v>
      </c>
      <c r="AF512" s="12" t="s">
        <v>10759</v>
      </c>
    </row>
    <row r="513">
      <c r="B513" s="12" t="s">
        <v>14044</v>
      </c>
      <c r="K513" s="12" t="s">
        <v>10064</v>
      </c>
      <c r="X513" s="12" t="s">
        <v>13632</v>
      </c>
      <c r="AA513" s="12" t="s">
        <v>17197</v>
      </c>
      <c r="AB513" s="12" t="s">
        <v>14046</v>
      </c>
      <c r="AF513" s="12" t="s">
        <v>12886</v>
      </c>
    </row>
    <row r="514">
      <c r="B514" s="12" t="s">
        <v>14048</v>
      </c>
      <c r="K514" s="12" t="s">
        <v>11519</v>
      </c>
      <c r="X514" s="12" t="s">
        <v>14040</v>
      </c>
      <c r="AA514" s="12" t="s">
        <v>14983</v>
      </c>
      <c r="AB514" s="12" t="s">
        <v>14051</v>
      </c>
      <c r="AF514" s="12" t="s">
        <v>14125</v>
      </c>
    </row>
    <row r="515">
      <c r="B515" s="12" t="s">
        <v>9886</v>
      </c>
      <c r="K515" s="12" t="s">
        <v>13471</v>
      </c>
      <c r="X515" s="12" t="s">
        <v>10868</v>
      </c>
      <c r="AA515" s="12" t="s">
        <v>17054</v>
      </c>
      <c r="AB515" s="12" t="s">
        <v>14054</v>
      </c>
      <c r="AF515" s="12" t="s">
        <v>14127</v>
      </c>
    </row>
    <row r="516">
      <c r="B516" s="12" t="s">
        <v>13528</v>
      </c>
      <c r="K516" s="12" t="s">
        <v>10594</v>
      </c>
      <c r="X516" s="12" t="s">
        <v>14049</v>
      </c>
      <c r="AA516" s="12" t="s">
        <v>16440</v>
      </c>
      <c r="AB516" s="12" t="s">
        <v>14058</v>
      </c>
      <c r="AF516" s="12" t="s">
        <v>11610</v>
      </c>
    </row>
    <row r="517">
      <c r="B517" s="12" t="s">
        <v>10242</v>
      </c>
      <c r="K517" s="12" t="s">
        <v>9876</v>
      </c>
      <c r="X517" s="12" t="s">
        <v>17198</v>
      </c>
      <c r="AA517" s="12" t="s">
        <v>13272</v>
      </c>
      <c r="AB517" s="12" t="s">
        <v>17199</v>
      </c>
      <c r="AF517" s="12" t="s">
        <v>11942</v>
      </c>
    </row>
    <row r="518">
      <c r="B518" s="12" t="s">
        <v>10264</v>
      </c>
      <c r="K518" s="12" t="s">
        <v>14060</v>
      </c>
      <c r="X518" s="12" t="s">
        <v>14056</v>
      </c>
      <c r="AA518" s="12" t="s">
        <v>14072</v>
      </c>
      <c r="AB518" s="12" t="s">
        <v>14067</v>
      </c>
      <c r="AF518" s="12" t="s">
        <v>14136</v>
      </c>
    </row>
    <row r="519">
      <c r="B519" s="12" t="s">
        <v>11509</v>
      </c>
      <c r="K519" s="12" t="s">
        <v>14064</v>
      </c>
      <c r="X519" s="12" t="s">
        <v>11855</v>
      </c>
      <c r="AA519" s="12" t="s">
        <v>17200</v>
      </c>
      <c r="AB519" s="12" t="s">
        <v>14070</v>
      </c>
      <c r="AF519" s="12" t="s">
        <v>14141</v>
      </c>
    </row>
    <row r="520">
      <c r="B520" s="12" t="s">
        <v>14071</v>
      </c>
      <c r="K520" s="12" t="s">
        <v>12104</v>
      </c>
      <c r="X520" s="12" t="s">
        <v>14065</v>
      </c>
      <c r="AA520" s="12" t="s">
        <v>16637</v>
      </c>
      <c r="AB520" s="12" t="s">
        <v>14074</v>
      </c>
      <c r="AF520" s="12" t="s">
        <v>10865</v>
      </c>
    </row>
    <row r="521">
      <c r="B521" s="12" t="s">
        <v>12470</v>
      </c>
      <c r="K521" s="12" t="s">
        <v>14072</v>
      </c>
      <c r="X521" s="12" t="s">
        <v>14068</v>
      </c>
      <c r="AA521" s="12" t="s">
        <v>10422</v>
      </c>
      <c r="AB521" s="12" t="s">
        <v>14078</v>
      </c>
      <c r="AF521" s="12" t="s">
        <v>9964</v>
      </c>
    </row>
    <row r="522">
      <c r="B522" s="12" t="s">
        <v>10523</v>
      </c>
      <c r="K522" s="12" t="s">
        <v>10585</v>
      </c>
      <c r="X522" s="12" t="s">
        <v>11999</v>
      </c>
      <c r="AA522" s="12" t="s">
        <v>15241</v>
      </c>
      <c r="AB522" s="12" t="s">
        <v>10301</v>
      </c>
      <c r="AF522" s="12" t="s">
        <v>14149</v>
      </c>
    </row>
    <row r="523">
      <c r="B523" s="12" t="s">
        <v>10155</v>
      </c>
      <c r="K523" s="12" t="s">
        <v>10291</v>
      </c>
      <c r="X523" s="12" t="s">
        <v>14076</v>
      </c>
      <c r="AA523" s="12" t="s">
        <v>17201</v>
      </c>
      <c r="AB523" s="12" t="s">
        <v>14081</v>
      </c>
      <c r="AF523" s="12" t="s">
        <v>17202</v>
      </c>
    </row>
    <row r="524">
      <c r="B524" s="12" t="s">
        <v>14082</v>
      </c>
      <c r="K524" s="12" t="s">
        <v>11219</v>
      </c>
      <c r="X524" s="12" t="s">
        <v>12025</v>
      </c>
      <c r="AA524" s="12" t="s">
        <v>17203</v>
      </c>
      <c r="AB524" s="12" t="s">
        <v>14085</v>
      </c>
      <c r="AF524" s="12" t="s">
        <v>14161</v>
      </c>
    </row>
    <row r="525">
      <c r="B525" s="12" t="s">
        <v>12424</v>
      </c>
      <c r="K525" s="12" t="s">
        <v>14083</v>
      </c>
      <c r="X525" s="12" t="s">
        <v>11052</v>
      </c>
      <c r="AA525" s="12" t="s">
        <v>14877</v>
      </c>
      <c r="AB525" s="12" t="s">
        <v>10109</v>
      </c>
      <c r="AF525" s="12" t="s">
        <v>14166</v>
      </c>
    </row>
    <row r="526">
      <c r="B526" s="12" t="s">
        <v>14088</v>
      </c>
      <c r="K526" s="12" t="s">
        <v>9857</v>
      </c>
      <c r="X526" s="12" t="s">
        <v>10043</v>
      </c>
      <c r="AA526" s="12" t="s">
        <v>17204</v>
      </c>
      <c r="AB526" s="12" t="s">
        <v>14091</v>
      </c>
      <c r="AF526" s="12" t="s">
        <v>11183</v>
      </c>
    </row>
    <row r="527">
      <c r="B527" s="12" t="s">
        <v>11709</v>
      </c>
      <c r="K527" s="12" t="s">
        <v>9863</v>
      </c>
      <c r="X527" s="12" t="s">
        <v>11473</v>
      </c>
      <c r="AA527" s="12" t="s">
        <v>17205</v>
      </c>
      <c r="AB527" s="12" t="s">
        <v>14094</v>
      </c>
      <c r="AF527" s="12" t="s">
        <v>11108</v>
      </c>
    </row>
    <row r="528">
      <c r="B528" s="12" t="s">
        <v>11721</v>
      </c>
      <c r="K528" s="12" t="s">
        <v>10117</v>
      </c>
      <c r="X528" s="12" t="s">
        <v>14089</v>
      </c>
      <c r="AA528" s="12" t="s">
        <v>17206</v>
      </c>
      <c r="AB528" s="12" t="s">
        <v>13987</v>
      </c>
      <c r="AF528" s="12" t="s">
        <v>14179</v>
      </c>
    </row>
    <row r="529">
      <c r="B529" s="12" t="s">
        <v>13574</v>
      </c>
      <c r="K529" s="12" t="s">
        <v>9859</v>
      </c>
      <c r="X529" s="12" t="s">
        <v>14092</v>
      </c>
      <c r="AA529" s="12" t="s">
        <v>13974</v>
      </c>
      <c r="AB529" s="12" t="s">
        <v>14099</v>
      </c>
      <c r="AF529" s="12" t="s">
        <v>13055</v>
      </c>
    </row>
    <row r="530">
      <c r="B530" s="12" t="s">
        <v>14100</v>
      </c>
      <c r="K530" s="12" t="s">
        <v>11836</v>
      </c>
      <c r="X530" s="12" t="s">
        <v>11932</v>
      </c>
      <c r="AA530" s="12" t="s">
        <v>14713</v>
      </c>
      <c r="AB530" s="12" t="s">
        <v>14103</v>
      </c>
      <c r="AF530" s="12" t="s">
        <v>10602</v>
      </c>
    </row>
    <row r="531">
      <c r="B531" s="12" t="s">
        <v>9904</v>
      </c>
      <c r="K531" s="12" t="s">
        <v>10041</v>
      </c>
      <c r="X531" s="12" t="s">
        <v>10654</v>
      </c>
      <c r="AA531" s="12" t="s">
        <v>10411</v>
      </c>
      <c r="AB531" s="12" t="s">
        <v>12351</v>
      </c>
      <c r="AF531" s="12" t="s">
        <v>10984</v>
      </c>
    </row>
    <row r="532">
      <c r="B532" s="12" t="s">
        <v>16861</v>
      </c>
      <c r="K532" s="12" t="s">
        <v>10186</v>
      </c>
      <c r="X532" s="12" t="s">
        <v>14101</v>
      </c>
      <c r="AA532" s="12" t="s">
        <v>13088</v>
      </c>
      <c r="AB532" s="12" t="s">
        <v>14107</v>
      </c>
      <c r="AF532" s="12" t="s">
        <v>14193</v>
      </c>
    </row>
    <row r="533">
      <c r="B533" s="12" t="s">
        <v>14108</v>
      </c>
      <c r="K533" s="12" t="s">
        <v>9887</v>
      </c>
      <c r="X533" s="12" t="s">
        <v>12183</v>
      </c>
      <c r="AA533" s="12" t="s">
        <v>13036</v>
      </c>
      <c r="AB533" s="12" t="s">
        <v>14110</v>
      </c>
      <c r="AF533" s="12" t="s">
        <v>11125</v>
      </c>
    </row>
    <row r="534">
      <c r="B534" s="12" t="s">
        <v>14111</v>
      </c>
      <c r="K534" s="12" t="s">
        <v>10464</v>
      </c>
      <c r="X534" s="12" t="s">
        <v>10313</v>
      </c>
      <c r="AA534" s="12" t="s">
        <v>17207</v>
      </c>
      <c r="AB534" s="12" t="s">
        <v>14114</v>
      </c>
      <c r="AF534" s="12" t="s">
        <v>14198</v>
      </c>
    </row>
    <row r="535">
      <c r="B535" s="12" t="s">
        <v>11263</v>
      </c>
      <c r="K535" s="12" t="s">
        <v>11954</v>
      </c>
      <c r="X535" s="12" t="s">
        <v>12836</v>
      </c>
      <c r="AA535" s="12" t="s">
        <v>17208</v>
      </c>
      <c r="AB535" s="12" t="s">
        <v>17209</v>
      </c>
      <c r="AF535" s="12" t="s">
        <v>14202</v>
      </c>
    </row>
    <row r="536">
      <c r="B536" s="12" t="s">
        <v>12931</v>
      </c>
      <c r="K536" s="12" t="s">
        <v>14115</v>
      </c>
      <c r="X536" s="12" t="s">
        <v>14112</v>
      </c>
      <c r="AA536" s="12" t="s">
        <v>17210</v>
      </c>
      <c r="AB536" s="12" t="s">
        <v>14121</v>
      </c>
      <c r="AF536" s="12" t="s">
        <v>14205</v>
      </c>
    </row>
    <row r="537">
      <c r="B537" s="12" t="s">
        <v>14122</v>
      </c>
      <c r="K537" s="12" t="s">
        <v>11834</v>
      </c>
      <c r="X537" s="12" t="s">
        <v>10317</v>
      </c>
      <c r="AA537" s="12" t="s">
        <v>11542</v>
      </c>
      <c r="AB537" s="12" t="s">
        <v>14124</v>
      </c>
      <c r="AF537" s="12" t="s">
        <v>14210</v>
      </c>
    </row>
    <row r="538">
      <c r="B538" s="12" t="s">
        <v>10604</v>
      </c>
      <c r="K538" s="12" t="s">
        <v>10655</v>
      </c>
      <c r="X538" s="12" t="s">
        <v>14119</v>
      </c>
      <c r="AA538" s="12" t="s">
        <v>14419</v>
      </c>
      <c r="AB538" s="12" t="s">
        <v>10207</v>
      </c>
      <c r="AF538" s="12" t="s">
        <v>14213</v>
      </c>
    </row>
    <row r="539">
      <c r="B539" s="12" t="s">
        <v>12083</v>
      </c>
      <c r="K539" s="12" t="s">
        <v>10301</v>
      </c>
      <c r="X539" s="12" t="s">
        <v>13785</v>
      </c>
      <c r="AA539" s="12" t="s">
        <v>10332</v>
      </c>
      <c r="AB539" s="12" t="s">
        <v>11573</v>
      </c>
      <c r="AF539" s="12" t="s">
        <v>11216</v>
      </c>
    </row>
    <row r="540">
      <c r="B540" s="12" t="s">
        <v>14129</v>
      </c>
      <c r="K540" s="12" t="s">
        <v>10959</v>
      </c>
      <c r="X540" s="12" t="s">
        <v>10974</v>
      </c>
      <c r="AA540" s="12" t="s">
        <v>15432</v>
      </c>
      <c r="AB540" s="12" t="s">
        <v>14132</v>
      </c>
      <c r="AF540" s="12" t="s">
        <v>14221</v>
      </c>
    </row>
    <row r="541">
      <c r="B541" s="12" t="s">
        <v>12311</v>
      </c>
      <c r="K541" s="12" t="s">
        <v>13120</v>
      </c>
      <c r="X541" s="12" t="s">
        <v>10312</v>
      </c>
      <c r="AA541" s="12" t="s">
        <v>17211</v>
      </c>
      <c r="AB541" s="12" t="s">
        <v>14135</v>
      </c>
      <c r="AF541" s="12" t="s">
        <v>14223</v>
      </c>
    </row>
    <row r="542">
      <c r="B542" s="12" t="s">
        <v>14137</v>
      </c>
      <c r="K542" s="12" t="s">
        <v>10099</v>
      </c>
      <c r="X542" s="12" t="s">
        <v>14130</v>
      </c>
      <c r="AA542" s="12" t="s">
        <v>17212</v>
      </c>
      <c r="AB542" s="12" t="s">
        <v>14140</v>
      </c>
      <c r="AF542" s="12" t="s">
        <v>14227</v>
      </c>
    </row>
    <row r="543">
      <c r="B543" s="12" t="s">
        <v>10359</v>
      </c>
      <c r="K543" s="12" t="s">
        <v>10558</v>
      </c>
      <c r="X543" s="12" t="s">
        <v>14133</v>
      </c>
      <c r="AA543" s="12" t="s">
        <v>12659</v>
      </c>
      <c r="AB543" s="12" t="s">
        <v>9876</v>
      </c>
      <c r="AF543" s="12" t="s">
        <v>14233</v>
      </c>
    </row>
    <row r="544">
      <c r="B544" s="12" t="s">
        <v>13864</v>
      </c>
      <c r="K544" s="12" t="s">
        <v>9915</v>
      </c>
      <c r="X544" s="12" t="s">
        <v>13022</v>
      </c>
      <c r="AA544" s="12" t="s">
        <v>15231</v>
      </c>
      <c r="AB544" s="12" t="s">
        <v>14145</v>
      </c>
      <c r="AF544" s="12" t="s">
        <v>14236</v>
      </c>
    </row>
    <row r="545">
      <c r="B545" s="12" t="s">
        <v>11416</v>
      </c>
      <c r="K545" s="12" t="s">
        <v>9941</v>
      </c>
      <c r="X545" s="12" t="s">
        <v>13337</v>
      </c>
      <c r="AA545" s="12" t="s">
        <v>13530</v>
      </c>
      <c r="AB545" s="12" t="s">
        <v>14148</v>
      </c>
      <c r="AF545" s="12" t="s">
        <v>14240</v>
      </c>
    </row>
    <row r="546">
      <c r="B546" s="12" t="s">
        <v>17213</v>
      </c>
      <c r="K546" s="12" t="s">
        <v>11615</v>
      </c>
      <c r="X546" s="12" t="s">
        <v>14143</v>
      </c>
      <c r="AA546" s="12" t="s">
        <v>14892</v>
      </c>
      <c r="AB546" s="12" t="s">
        <v>14153</v>
      </c>
      <c r="AF546" s="12" t="s">
        <v>11236</v>
      </c>
    </row>
    <row r="547">
      <c r="B547" s="12" t="s">
        <v>11608</v>
      </c>
      <c r="K547" s="12" t="s">
        <v>9856</v>
      </c>
      <c r="X547" s="12" t="s">
        <v>14146</v>
      </c>
      <c r="AA547" s="12" t="s">
        <v>17214</v>
      </c>
      <c r="AB547" s="12" t="s">
        <v>14155</v>
      </c>
      <c r="AF547" s="12" t="s">
        <v>14252</v>
      </c>
    </row>
    <row r="548">
      <c r="B548" s="12" t="s">
        <v>14157</v>
      </c>
      <c r="K548" s="12" t="s">
        <v>10754</v>
      </c>
      <c r="X548" s="12" t="s">
        <v>14151</v>
      </c>
      <c r="AA548" s="12" t="s">
        <v>17215</v>
      </c>
      <c r="AB548" s="12" t="s">
        <v>12091</v>
      </c>
      <c r="AF548" s="12" t="s">
        <v>11278</v>
      </c>
    </row>
    <row r="549">
      <c r="B549" s="12" t="s">
        <v>14162</v>
      </c>
      <c r="K549" s="12" t="s">
        <v>14158</v>
      </c>
      <c r="X549" s="12" t="s">
        <v>12791</v>
      </c>
      <c r="AA549" s="12" t="s">
        <v>13853</v>
      </c>
      <c r="AB549" s="12" t="s">
        <v>14165</v>
      </c>
      <c r="AF549" s="12" t="s">
        <v>13114</v>
      </c>
    </row>
    <row r="550">
      <c r="B550" s="12" t="s">
        <v>14167</v>
      </c>
      <c r="K550" s="12" t="s">
        <v>11745</v>
      </c>
      <c r="X550" s="12" t="s">
        <v>14159</v>
      </c>
      <c r="AA550" s="12" t="s">
        <v>12497</v>
      </c>
      <c r="AB550" s="12" t="s">
        <v>9952</v>
      </c>
      <c r="AF550" s="12" t="s">
        <v>14259</v>
      </c>
    </row>
    <row r="551">
      <c r="B551" s="12" t="s">
        <v>14170</v>
      </c>
      <c r="K551" s="12" t="s">
        <v>11248</v>
      </c>
      <c r="X551" s="12" t="s">
        <v>14163</v>
      </c>
      <c r="AA551" s="12" t="s">
        <v>17216</v>
      </c>
      <c r="AB551" s="12" t="s">
        <v>14173</v>
      </c>
      <c r="AF551" s="12" t="s">
        <v>14265</v>
      </c>
    </row>
    <row r="552">
      <c r="B552" s="12" t="s">
        <v>10627</v>
      </c>
      <c r="K552" s="12" t="s">
        <v>16861</v>
      </c>
      <c r="X552" s="12" t="s">
        <v>14168</v>
      </c>
      <c r="AA552" s="12" t="s">
        <v>17217</v>
      </c>
      <c r="AB552" s="12" t="s">
        <v>14177</v>
      </c>
      <c r="AF552" s="12" t="s">
        <v>14269</v>
      </c>
    </row>
    <row r="553">
      <c r="B553" s="12" t="s">
        <v>11665</v>
      </c>
      <c r="K553" s="12" t="s">
        <v>13734</v>
      </c>
      <c r="X553" s="12" t="s">
        <v>11962</v>
      </c>
      <c r="AA553" s="12" t="s">
        <v>17218</v>
      </c>
      <c r="AB553" s="12" t="s">
        <v>14178</v>
      </c>
      <c r="AF553" s="12" t="s">
        <v>11159</v>
      </c>
    </row>
    <row r="554">
      <c r="B554" s="12" t="s">
        <v>14180</v>
      </c>
      <c r="K554" s="12" t="s">
        <v>10393</v>
      </c>
      <c r="X554" s="12" t="s">
        <v>14175</v>
      </c>
      <c r="AA554" s="12" t="s">
        <v>11195</v>
      </c>
      <c r="AB554" s="12" t="s">
        <v>14184</v>
      </c>
      <c r="AF554" s="12" t="s">
        <v>14273</v>
      </c>
    </row>
    <row r="555">
      <c r="B555" s="12" t="s">
        <v>10502</v>
      </c>
      <c r="K555" s="12" t="s">
        <v>14181</v>
      </c>
      <c r="X555" s="12" t="s">
        <v>12977</v>
      </c>
      <c r="AA555" s="12" t="s">
        <v>17219</v>
      </c>
      <c r="AB555" s="12" t="s">
        <v>13154</v>
      </c>
      <c r="AF555" s="12" t="s">
        <v>13692</v>
      </c>
    </row>
    <row r="556">
      <c r="B556" s="12" t="s">
        <v>14187</v>
      </c>
      <c r="K556" s="12" t="s">
        <v>12686</v>
      </c>
      <c r="X556" s="12" t="s">
        <v>14182</v>
      </c>
      <c r="AA556" s="12" t="s">
        <v>17220</v>
      </c>
      <c r="AB556" s="12" t="s">
        <v>12929</v>
      </c>
      <c r="AF556" s="12" t="s">
        <v>11189</v>
      </c>
    </row>
    <row r="557">
      <c r="B557" s="12" t="s">
        <v>14189</v>
      </c>
      <c r="K557" s="12" t="s">
        <v>11487</v>
      </c>
      <c r="X557" s="12" t="s">
        <v>14185</v>
      </c>
      <c r="AA557" s="12" t="s">
        <v>17221</v>
      </c>
      <c r="AB557" s="12" t="s">
        <v>14192</v>
      </c>
      <c r="AF557" s="12" t="s">
        <v>13222</v>
      </c>
    </row>
    <row r="558">
      <c r="B558" s="12" t="s">
        <v>13948</v>
      </c>
      <c r="K558" s="12" t="s">
        <v>10060</v>
      </c>
      <c r="X558" s="12" t="s">
        <v>12983</v>
      </c>
      <c r="AA558" s="12" t="s">
        <v>11623</v>
      </c>
      <c r="AB558" s="12" t="s">
        <v>10548</v>
      </c>
      <c r="AF558" s="12" t="s">
        <v>13796</v>
      </c>
    </row>
    <row r="559">
      <c r="B559" s="12" t="s">
        <v>11737</v>
      </c>
      <c r="K559" s="12" t="s">
        <v>9880</v>
      </c>
      <c r="X559" s="12" t="s">
        <v>14190</v>
      </c>
      <c r="AA559" s="12" t="s">
        <v>17222</v>
      </c>
      <c r="AB559" s="12" t="s">
        <v>14197</v>
      </c>
      <c r="AF559" s="12" t="s">
        <v>10094</v>
      </c>
    </row>
    <row r="560">
      <c r="B560" s="12" t="s">
        <v>12796</v>
      </c>
      <c r="K560" s="12" t="s">
        <v>10998</v>
      </c>
      <c r="X560" s="12" t="s">
        <v>14194</v>
      </c>
      <c r="AA560" s="12" t="s">
        <v>17223</v>
      </c>
      <c r="AB560" s="12" t="s">
        <v>10421</v>
      </c>
      <c r="AF560" s="12" t="s">
        <v>14291</v>
      </c>
    </row>
    <row r="561">
      <c r="B561" s="12" t="s">
        <v>11576</v>
      </c>
      <c r="K561" s="12" t="s">
        <v>14199</v>
      </c>
      <c r="X561" s="12" t="s">
        <v>11386</v>
      </c>
      <c r="AA561" s="12" t="s">
        <v>17224</v>
      </c>
      <c r="AB561" s="12" t="s">
        <v>9906</v>
      </c>
      <c r="AF561" s="12" t="s">
        <v>10789</v>
      </c>
    </row>
    <row r="562">
      <c r="B562" s="12" t="s">
        <v>14206</v>
      </c>
      <c r="K562" s="12" t="s">
        <v>11014</v>
      </c>
      <c r="X562" s="12" t="s">
        <v>14200</v>
      </c>
      <c r="AA562" s="12" t="s">
        <v>17225</v>
      </c>
      <c r="AB562" s="12" t="s">
        <v>14209</v>
      </c>
      <c r="AF562" s="12" t="s">
        <v>14299</v>
      </c>
    </row>
    <row r="563">
      <c r="B563" s="12" t="s">
        <v>11978</v>
      </c>
      <c r="K563" s="12" t="s">
        <v>14207</v>
      </c>
      <c r="X563" s="12" t="s">
        <v>14203</v>
      </c>
      <c r="AA563" s="12" t="s">
        <v>13867</v>
      </c>
      <c r="AB563" s="12" t="s">
        <v>14212</v>
      </c>
      <c r="AF563" s="12" t="s">
        <v>13394</v>
      </c>
    </row>
    <row r="564">
      <c r="B564" s="12" t="s">
        <v>13779</v>
      </c>
      <c r="K564" s="12" t="s">
        <v>12504</v>
      </c>
      <c r="X564" s="12" t="s">
        <v>12338</v>
      </c>
      <c r="AA564" s="12" t="s">
        <v>11617</v>
      </c>
      <c r="AB564" s="12" t="s">
        <v>10044</v>
      </c>
      <c r="AF564" s="12" t="s">
        <v>14312</v>
      </c>
    </row>
    <row r="565">
      <c r="B565" s="12" t="s">
        <v>11972</v>
      </c>
      <c r="K565" s="12" t="s">
        <v>14214</v>
      </c>
      <c r="X565" s="12" t="s">
        <v>9850</v>
      </c>
      <c r="AA565" s="12" t="s">
        <v>15324</v>
      </c>
      <c r="AB565" s="12" t="s">
        <v>14220</v>
      </c>
      <c r="AF565" s="12" t="s">
        <v>13636</v>
      </c>
    </row>
    <row r="566">
      <c r="B566" s="12" t="s">
        <v>10633</v>
      </c>
      <c r="K566" s="12" t="s">
        <v>14217</v>
      </c>
      <c r="X566" s="12" t="s">
        <v>14215</v>
      </c>
      <c r="AA566" s="12" t="s">
        <v>17226</v>
      </c>
      <c r="AB566" s="12" t="s">
        <v>13649</v>
      </c>
      <c r="AF566" s="12" t="s">
        <v>14330</v>
      </c>
    </row>
    <row r="567">
      <c r="B567" s="12" t="s">
        <v>10265</v>
      </c>
      <c r="K567" s="12" t="s">
        <v>10772</v>
      </c>
      <c r="X567" s="12" t="s">
        <v>14218</v>
      </c>
      <c r="AA567" s="12" t="s">
        <v>10527</v>
      </c>
      <c r="AB567" s="12" t="s">
        <v>13179</v>
      </c>
      <c r="AF567" s="12" t="s">
        <v>11316</v>
      </c>
    </row>
    <row r="568">
      <c r="B568" s="12" t="s">
        <v>14228</v>
      </c>
      <c r="K568" s="12" t="s">
        <v>17227</v>
      </c>
      <c r="X568" s="12" t="s">
        <v>10808</v>
      </c>
      <c r="AA568" s="12" t="s">
        <v>16574</v>
      </c>
      <c r="AB568" s="12" t="s">
        <v>14232</v>
      </c>
      <c r="AF568" s="12" t="s">
        <v>14338</v>
      </c>
    </row>
    <row r="569">
      <c r="B569" s="12" t="s">
        <v>10188</v>
      </c>
      <c r="K569" s="12" t="s">
        <v>14121</v>
      </c>
      <c r="X569" s="12" t="s">
        <v>14225</v>
      </c>
      <c r="AA569" s="12" t="s">
        <v>17228</v>
      </c>
      <c r="AB569" s="12" t="s">
        <v>14235</v>
      </c>
      <c r="AF569" s="12" t="s">
        <v>14341</v>
      </c>
    </row>
    <row r="570">
      <c r="B570" s="12" t="s">
        <v>10996</v>
      </c>
      <c r="K570" s="12" t="s">
        <v>14159</v>
      </c>
      <c r="X570" s="12" t="s">
        <v>14230</v>
      </c>
      <c r="AA570" s="12" t="s">
        <v>17229</v>
      </c>
      <c r="AB570" s="12" t="s">
        <v>14239</v>
      </c>
      <c r="AF570" s="12" t="s">
        <v>14110</v>
      </c>
    </row>
    <row r="571">
      <c r="B571" s="12" t="s">
        <v>14241</v>
      </c>
      <c r="K571" s="12" t="s">
        <v>14237</v>
      </c>
      <c r="X571" s="12" t="s">
        <v>13129</v>
      </c>
      <c r="AA571" s="12" t="s">
        <v>15770</v>
      </c>
      <c r="AB571" s="12" t="s">
        <v>13614</v>
      </c>
      <c r="AF571" s="12" t="s">
        <v>14345</v>
      </c>
    </row>
    <row r="572">
      <c r="B572" s="12" t="s">
        <v>14244</v>
      </c>
      <c r="K572" s="12" t="s">
        <v>10939</v>
      </c>
      <c r="X572" s="12" t="s">
        <v>10842</v>
      </c>
      <c r="AA572" s="12" t="s">
        <v>17230</v>
      </c>
      <c r="AB572" s="12" t="s">
        <v>14248</v>
      </c>
      <c r="AF572" s="12" t="s">
        <v>14349</v>
      </c>
    </row>
    <row r="573">
      <c r="B573" s="12" t="s">
        <v>9851</v>
      </c>
      <c r="K573" s="12" t="s">
        <v>14245</v>
      </c>
      <c r="X573" s="12" t="s">
        <v>14242</v>
      </c>
      <c r="AA573" s="12" t="s">
        <v>17231</v>
      </c>
      <c r="AB573" s="12" t="s">
        <v>10535</v>
      </c>
      <c r="AF573" s="12" t="s">
        <v>17232</v>
      </c>
    </row>
    <row r="574">
      <c r="B574" s="12" t="s">
        <v>12612</v>
      </c>
      <c r="K574" s="12" t="s">
        <v>10168</v>
      </c>
      <c r="X574" s="12" t="s">
        <v>14246</v>
      </c>
      <c r="AA574" s="12" t="s">
        <v>17233</v>
      </c>
      <c r="AB574" s="12" t="s">
        <v>14254</v>
      </c>
      <c r="AF574" s="12" t="s">
        <v>10293</v>
      </c>
    </row>
    <row r="575">
      <c r="B575" s="12" t="s">
        <v>11661</v>
      </c>
      <c r="K575" s="12" t="s">
        <v>11503</v>
      </c>
      <c r="X575" s="12" t="s">
        <v>14250</v>
      </c>
      <c r="AA575" s="12" t="s">
        <v>12257</v>
      </c>
      <c r="AB575" s="12" t="s">
        <v>10380</v>
      </c>
      <c r="AF575" s="12" t="s">
        <v>9968</v>
      </c>
    </row>
    <row r="576">
      <c r="B576" s="12" t="s">
        <v>11675</v>
      </c>
      <c r="K576" s="12" t="s">
        <v>10506</v>
      </c>
      <c r="X576" s="12" t="s">
        <v>11291</v>
      </c>
      <c r="AA576" s="12" t="s">
        <v>17234</v>
      </c>
      <c r="AB576" s="12" t="s">
        <v>9973</v>
      </c>
      <c r="AF576" s="12" t="s">
        <v>14359</v>
      </c>
    </row>
    <row r="577">
      <c r="B577" s="12" t="s">
        <v>14260</v>
      </c>
      <c r="K577" s="12" t="s">
        <v>9910</v>
      </c>
      <c r="X577" s="12" t="s">
        <v>14255</v>
      </c>
      <c r="AA577" s="12" t="s">
        <v>12520</v>
      </c>
      <c r="AB577" s="12" t="s">
        <v>14264</v>
      </c>
      <c r="AF577" s="12" t="s">
        <v>13364</v>
      </c>
    </row>
    <row r="578">
      <c r="B578" s="12" t="s">
        <v>11561</v>
      </c>
      <c r="K578" s="12" t="s">
        <v>14261</v>
      </c>
      <c r="X578" s="12" t="s">
        <v>14257</v>
      </c>
      <c r="AA578" s="12" t="s">
        <v>17235</v>
      </c>
      <c r="AB578" s="12" t="s">
        <v>14268</v>
      </c>
      <c r="AF578" s="12" t="s">
        <v>12009</v>
      </c>
    </row>
    <row r="579">
      <c r="B579" s="12" t="s">
        <v>11660</v>
      </c>
      <c r="K579" s="12" t="s">
        <v>10037</v>
      </c>
      <c r="X579" s="12" t="s">
        <v>14262</v>
      </c>
      <c r="AA579" s="12" t="s">
        <v>17236</v>
      </c>
      <c r="AB579" s="12" t="s">
        <v>10342</v>
      </c>
      <c r="AF579" s="12" t="s">
        <v>10299</v>
      </c>
    </row>
    <row r="580">
      <c r="B580" s="12" t="s">
        <v>10623</v>
      </c>
      <c r="K580" s="12" t="s">
        <v>11035</v>
      </c>
      <c r="X580" s="12" t="s">
        <v>14266</v>
      </c>
      <c r="AA580" s="12" t="s">
        <v>12690</v>
      </c>
      <c r="AB580" s="12" t="s">
        <v>12315</v>
      </c>
      <c r="AF580" s="12" t="s">
        <v>14375</v>
      </c>
    </row>
    <row r="581">
      <c r="B581" s="12" t="s">
        <v>14274</v>
      </c>
      <c r="K581" s="12" t="s">
        <v>10802</v>
      </c>
      <c r="X581" s="12" t="s">
        <v>14270</v>
      </c>
      <c r="AA581" s="12" t="s">
        <v>17237</v>
      </c>
      <c r="AB581" s="12" t="s">
        <v>10314</v>
      </c>
      <c r="AF581" s="12" t="s">
        <v>14379</v>
      </c>
    </row>
    <row r="582">
      <c r="B582" s="12" t="s">
        <v>14277</v>
      </c>
      <c r="K582" s="12" t="s">
        <v>13338</v>
      </c>
      <c r="X582" s="12" t="s">
        <v>13125</v>
      </c>
      <c r="AA582" s="12" t="s">
        <v>14928</v>
      </c>
      <c r="AB582" s="12" t="s">
        <v>10469</v>
      </c>
      <c r="AF582" s="12" t="s">
        <v>14382</v>
      </c>
    </row>
    <row r="583">
      <c r="B583" s="12" t="s">
        <v>11300</v>
      </c>
      <c r="K583" s="12" t="s">
        <v>12985</v>
      </c>
      <c r="X583" s="12" t="s">
        <v>14275</v>
      </c>
      <c r="AB583" s="12" t="s">
        <v>9944</v>
      </c>
      <c r="AF583" s="12" t="s">
        <v>14352</v>
      </c>
    </row>
    <row r="584">
      <c r="B584" s="12" t="s">
        <v>12519</v>
      </c>
      <c r="K584" s="12" t="s">
        <v>12972</v>
      </c>
      <c r="X584" s="12" t="s">
        <v>14278</v>
      </c>
      <c r="AB584" s="12" t="s">
        <v>10952</v>
      </c>
      <c r="AF584" s="12" t="s">
        <v>14387</v>
      </c>
    </row>
    <row r="585">
      <c r="B585" s="12" t="s">
        <v>14284</v>
      </c>
      <c r="K585" s="12" t="s">
        <v>10092</v>
      </c>
      <c r="X585" s="12" t="s">
        <v>14280</v>
      </c>
      <c r="AB585" s="12" t="s">
        <v>14286</v>
      </c>
      <c r="AF585" s="12" t="s">
        <v>10034</v>
      </c>
    </row>
    <row r="586">
      <c r="B586" s="12" t="s">
        <v>14287</v>
      </c>
      <c r="K586" s="12" t="s">
        <v>12818</v>
      </c>
      <c r="X586" s="12" t="s">
        <v>14282</v>
      </c>
      <c r="AB586" s="12" t="s">
        <v>14290</v>
      </c>
      <c r="AF586" s="12" t="s">
        <v>14396</v>
      </c>
    </row>
    <row r="587">
      <c r="B587" s="12" t="s">
        <v>14292</v>
      </c>
      <c r="K587" s="12" t="s">
        <v>14288</v>
      </c>
      <c r="X587" s="12" t="s">
        <v>12437</v>
      </c>
      <c r="AB587" s="12" t="s">
        <v>14294</v>
      </c>
      <c r="AF587" s="12" t="s">
        <v>14397</v>
      </c>
    </row>
    <row r="588">
      <c r="B588" s="12" t="s">
        <v>14295</v>
      </c>
      <c r="K588" s="12" t="s">
        <v>11750</v>
      </c>
      <c r="X588" s="12" t="s">
        <v>12288</v>
      </c>
      <c r="AB588" s="12" t="s">
        <v>14298</v>
      </c>
      <c r="AF588" s="12" t="s">
        <v>12649</v>
      </c>
    </row>
    <row r="589">
      <c r="B589" s="12" t="s">
        <v>14300</v>
      </c>
      <c r="K589" s="12" t="s">
        <v>10399</v>
      </c>
      <c r="X589" s="12" t="s">
        <v>12242</v>
      </c>
      <c r="AB589" s="12" t="s">
        <v>14303</v>
      </c>
      <c r="AF589" s="12" t="s">
        <v>14401</v>
      </c>
    </row>
    <row r="590">
      <c r="B590" s="12" t="s">
        <v>11647</v>
      </c>
      <c r="K590" s="12" t="s">
        <v>17238</v>
      </c>
      <c r="X590" s="12" t="s">
        <v>14296</v>
      </c>
      <c r="AB590" s="12" t="s">
        <v>14306</v>
      </c>
      <c r="AF590" s="12" t="s">
        <v>17239</v>
      </c>
    </row>
    <row r="591">
      <c r="B591" s="12" t="s">
        <v>13246</v>
      </c>
      <c r="K591" s="12" t="s">
        <v>10038</v>
      </c>
      <c r="X591" s="12" t="s">
        <v>13168</v>
      </c>
      <c r="AB591" s="12" t="s">
        <v>14309</v>
      </c>
      <c r="AF591" s="12" t="s">
        <v>14407</v>
      </c>
    </row>
    <row r="592">
      <c r="B592" s="12" t="s">
        <v>12668</v>
      </c>
      <c r="K592" s="12" t="s">
        <v>9961</v>
      </c>
      <c r="X592" s="12" t="s">
        <v>13204</v>
      </c>
      <c r="AB592" s="12" t="s">
        <v>14311</v>
      </c>
      <c r="AF592" s="12" t="s">
        <v>14411</v>
      </c>
    </row>
    <row r="593">
      <c r="B593" s="12" t="s">
        <v>13392</v>
      </c>
      <c r="K593" s="12" t="s">
        <v>10984</v>
      </c>
      <c r="X593" s="12" t="s">
        <v>13396</v>
      </c>
      <c r="AB593" s="12" t="s">
        <v>10937</v>
      </c>
      <c r="AF593" s="12" t="s">
        <v>12691</v>
      </c>
    </row>
    <row r="594">
      <c r="B594" s="12" t="s">
        <v>14316</v>
      </c>
      <c r="K594" s="12" t="s">
        <v>14313</v>
      </c>
      <c r="X594" s="12" t="s">
        <v>11883</v>
      </c>
      <c r="AB594" s="12" t="s">
        <v>9957</v>
      </c>
      <c r="AF594" s="12" t="s">
        <v>14417</v>
      </c>
    </row>
    <row r="595">
      <c r="B595" s="12" t="s">
        <v>12690</v>
      </c>
      <c r="K595" s="12" t="s">
        <v>10406</v>
      </c>
      <c r="X595" s="12" t="s">
        <v>14314</v>
      </c>
      <c r="AB595" s="12" t="s">
        <v>9931</v>
      </c>
      <c r="AF595" s="12" t="s">
        <v>14368</v>
      </c>
    </row>
    <row r="596">
      <c r="B596" s="12" t="s">
        <v>14322</v>
      </c>
      <c r="K596" s="12" t="s">
        <v>11516</v>
      </c>
      <c r="X596" s="12" t="s">
        <v>17240</v>
      </c>
      <c r="AB596" s="12" t="s">
        <v>14325</v>
      </c>
      <c r="AF596" s="12" t="s">
        <v>14421</v>
      </c>
    </row>
    <row r="597">
      <c r="B597" s="12" t="s">
        <v>14326</v>
      </c>
      <c r="K597" s="12" t="s">
        <v>10307</v>
      </c>
      <c r="X597" s="12" t="s">
        <v>14320</v>
      </c>
      <c r="AB597" s="12" t="s">
        <v>14329</v>
      </c>
      <c r="AF597" s="12" t="s">
        <v>14423</v>
      </c>
    </row>
    <row r="598">
      <c r="B598" s="12" t="s">
        <v>14331</v>
      </c>
      <c r="K598" s="12" t="s">
        <v>14269</v>
      </c>
      <c r="X598" s="12" t="s">
        <v>14323</v>
      </c>
      <c r="AB598" s="12" t="s">
        <v>14333</v>
      </c>
      <c r="AF598" s="12" t="s">
        <v>14425</v>
      </c>
    </row>
    <row r="599">
      <c r="B599" s="12" t="s">
        <v>11996</v>
      </c>
      <c r="K599" s="12" t="s">
        <v>10871</v>
      </c>
      <c r="X599" s="12" t="s">
        <v>14327</v>
      </c>
      <c r="AB599" s="12" t="s">
        <v>14337</v>
      </c>
      <c r="AF599" s="12" t="s">
        <v>10491</v>
      </c>
    </row>
    <row r="600">
      <c r="B600" s="12" t="s">
        <v>11631</v>
      </c>
      <c r="K600" s="12" t="s">
        <v>14334</v>
      </c>
      <c r="X600" s="12" t="s">
        <v>14259</v>
      </c>
      <c r="AB600" s="12" t="s">
        <v>10091</v>
      </c>
      <c r="AF600" s="12" t="s">
        <v>14437</v>
      </c>
    </row>
    <row r="601">
      <c r="B601" s="12" t="s">
        <v>13468</v>
      </c>
      <c r="K601" s="12" t="s">
        <v>14339</v>
      </c>
      <c r="X601" s="12" t="s">
        <v>14335</v>
      </c>
      <c r="AB601" s="12" t="s">
        <v>11841</v>
      </c>
      <c r="AF601" s="12" t="s">
        <v>14439</v>
      </c>
    </row>
    <row r="602">
      <c r="B602" s="12" t="s">
        <v>11277</v>
      </c>
      <c r="K602" s="12" t="s">
        <v>10550</v>
      </c>
      <c r="X602" s="12" t="s">
        <v>12286</v>
      </c>
      <c r="AB602" s="12" t="s">
        <v>14344</v>
      </c>
      <c r="AF602" s="12" t="s">
        <v>10718</v>
      </c>
    </row>
    <row r="603">
      <c r="B603" s="12" t="s">
        <v>12272</v>
      </c>
      <c r="K603" s="12" t="s">
        <v>10422</v>
      </c>
      <c r="X603" s="12" t="s">
        <v>11072</v>
      </c>
      <c r="AB603" s="12" t="s">
        <v>14348</v>
      </c>
      <c r="AF603" s="12" t="s">
        <v>14442</v>
      </c>
    </row>
    <row r="604">
      <c r="B604" s="12" t="s">
        <v>10506</v>
      </c>
      <c r="K604" s="12" t="s">
        <v>15944</v>
      </c>
      <c r="X604" s="12" t="s">
        <v>11162</v>
      </c>
      <c r="AB604" s="12" t="s">
        <v>12074</v>
      </c>
      <c r="AF604" s="12" t="s">
        <v>17241</v>
      </c>
    </row>
    <row r="605">
      <c r="B605" s="12" t="s">
        <v>13212</v>
      </c>
      <c r="K605" s="12" t="s">
        <v>12709</v>
      </c>
      <c r="X605" s="12" t="s">
        <v>13247</v>
      </c>
      <c r="AB605" s="12" t="s">
        <v>14355</v>
      </c>
      <c r="AF605" s="12" t="s">
        <v>14444</v>
      </c>
    </row>
    <row r="606">
      <c r="B606" s="12" t="s">
        <v>14356</v>
      </c>
      <c r="K606" s="12" t="s">
        <v>14352</v>
      </c>
      <c r="X606" s="12" t="s">
        <v>14350</v>
      </c>
      <c r="AB606" s="12" t="s">
        <v>14179</v>
      </c>
      <c r="AF606" s="12" t="s">
        <v>13878</v>
      </c>
    </row>
    <row r="607">
      <c r="B607" s="12" t="s">
        <v>14360</v>
      </c>
      <c r="K607" s="12" t="s">
        <v>10192</v>
      </c>
      <c r="X607" s="12" t="s">
        <v>14353</v>
      </c>
      <c r="AB607" s="12" t="s">
        <v>14362</v>
      </c>
      <c r="AF607" s="12" t="s">
        <v>17242</v>
      </c>
    </row>
    <row r="608">
      <c r="B608" s="12" t="s">
        <v>14363</v>
      </c>
      <c r="K608" s="12" t="s">
        <v>13805</v>
      </c>
      <c r="X608" s="12" t="s">
        <v>14357</v>
      </c>
      <c r="AB608" s="12" t="s">
        <v>14366</v>
      </c>
      <c r="AF608" s="12" t="s">
        <v>14447</v>
      </c>
    </row>
    <row r="609">
      <c r="B609" s="12" t="s">
        <v>10224</v>
      </c>
      <c r="K609" s="12" t="s">
        <v>10673</v>
      </c>
      <c r="X609" s="12" t="s">
        <v>11246</v>
      </c>
      <c r="AB609" s="12" t="s">
        <v>10479</v>
      </c>
      <c r="AF609" s="12" t="s">
        <v>14449</v>
      </c>
    </row>
    <row r="610">
      <c r="B610" s="12" t="s">
        <v>12637</v>
      </c>
      <c r="K610" s="12" t="s">
        <v>14367</v>
      </c>
      <c r="X610" s="12" t="s">
        <v>14364</v>
      </c>
      <c r="AB610" s="12" t="s">
        <v>14371</v>
      </c>
      <c r="AF610" s="12" t="s">
        <v>14451</v>
      </c>
    </row>
    <row r="611">
      <c r="B611" s="12" t="s">
        <v>14223</v>
      </c>
      <c r="K611" s="12" t="s">
        <v>11171</v>
      </c>
      <c r="X611" s="12" t="s">
        <v>14368</v>
      </c>
      <c r="AB611" s="12" t="s">
        <v>14374</v>
      </c>
      <c r="AF611" s="12" t="s">
        <v>14453</v>
      </c>
    </row>
    <row r="612">
      <c r="B612" s="12" t="s">
        <v>14376</v>
      </c>
      <c r="K612" s="12" t="s">
        <v>12600</v>
      </c>
      <c r="X612" s="12" t="s">
        <v>13203</v>
      </c>
      <c r="AB612" s="12" t="s">
        <v>14378</v>
      </c>
      <c r="AF612" s="12" t="s">
        <v>14455</v>
      </c>
    </row>
    <row r="613">
      <c r="B613" s="12" t="s">
        <v>11472</v>
      </c>
      <c r="K613" s="12" t="s">
        <v>12197</v>
      </c>
      <c r="X613" s="12" t="s">
        <v>12305</v>
      </c>
      <c r="AB613" s="12" t="s">
        <v>14381</v>
      </c>
      <c r="AF613" s="12" t="s">
        <v>14456</v>
      </c>
    </row>
    <row r="614">
      <c r="B614" s="12" t="s">
        <v>14383</v>
      </c>
      <c r="K614" s="12" t="s">
        <v>11792</v>
      </c>
      <c r="X614" s="12" t="s">
        <v>12464</v>
      </c>
      <c r="AB614" s="12" t="s">
        <v>11495</v>
      </c>
      <c r="AF614" s="12" t="s">
        <v>12808</v>
      </c>
    </row>
    <row r="615">
      <c r="B615" s="12" t="s">
        <v>13926</v>
      </c>
      <c r="K615" s="12" t="s">
        <v>14384</v>
      </c>
      <c r="X615" s="12" t="s">
        <v>12076</v>
      </c>
      <c r="AB615" s="12" t="s">
        <v>10038</v>
      </c>
      <c r="AF615" s="12" t="s">
        <v>17243</v>
      </c>
    </row>
    <row r="616">
      <c r="B616" s="12" t="s">
        <v>14388</v>
      </c>
      <c r="K616" s="12" t="s">
        <v>10010</v>
      </c>
      <c r="X616" s="12" t="s">
        <v>10222</v>
      </c>
      <c r="AB616" s="12" t="s">
        <v>14392</v>
      </c>
      <c r="AF616" s="12" t="s">
        <v>14457</v>
      </c>
    </row>
    <row r="617">
      <c r="B617" s="12" t="s">
        <v>14393</v>
      </c>
      <c r="K617" s="12" t="s">
        <v>14389</v>
      </c>
      <c r="X617" s="12" t="s">
        <v>10090</v>
      </c>
      <c r="AB617" s="12" t="s">
        <v>12127</v>
      </c>
      <c r="AF617" s="12" t="s">
        <v>14462</v>
      </c>
    </row>
    <row r="618">
      <c r="B618" s="12" t="s">
        <v>17177</v>
      </c>
      <c r="K618" s="12" t="s">
        <v>14394</v>
      </c>
      <c r="X618" s="12" t="s">
        <v>14390</v>
      </c>
      <c r="AB618" s="12" t="s">
        <v>10916</v>
      </c>
      <c r="AF618" s="12" t="s">
        <v>14464</v>
      </c>
    </row>
    <row r="619">
      <c r="B619" s="12" t="s">
        <v>14398</v>
      </c>
      <c r="K619" s="12" t="s">
        <v>9945</v>
      </c>
      <c r="AB619" s="12" t="s">
        <v>10188</v>
      </c>
      <c r="AF619" s="12" t="s">
        <v>13082</v>
      </c>
    </row>
    <row r="620">
      <c r="B620" s="12" t="s">
        <v>14399</v>
      </c>
      <c r="K620" s="12" t="s">
        <v>12602</v>
      </c>
      <c r="AB620" s="12" t="s">
        <v>14400</v>
      </c>
      <c r="AF620" s="12" t="s">
        <v>14469</v>
      </c>
    </row>
    <row r="621">
      <c r="B621" s="12" t="s">
        <v>10329</v>
      </c>
      <c r="K621" s="12" t="s">
        <v>10787</v>
      </c>
      <c r="AB621" s="12" t="s">
        <v>12128</v>
      </c>
      <c r="AF621" s="12" t="s">
        <v>14472</v>
      </c>
    </row>
    <row r="622">
      <c r="B622" s="12" t="s">
        <v>14402</v>
      </c>
      <c r="K622" s="12" t="s">
        <v>14155</v>
      </c>
      <c r="AB622" s="12" t="s">
        <v>14404</v>
      </c>
      <c r="AF622" s="12" t="s">
        <v>14474</v>
      </c>
    </row>
    <row r="623">
      <c r="B623" s="12" t="s">
        <v>12644</v>
      </c>
      <c r="K623" s="12" t="s">
        <v>14403</v>
      </c>
      <c r="AB623" s="12" t="s">
        <v>14406</v>
      </c>
      <c r="AF623" s="12" t="s">
        <v>14477</v>
      </c>
    </row>
    <row r="624">
      <c r="B624" s="12" t="s">
        <v>14408</v>
      </c>
      <c r="K624" s="12" t="s">
        <v>11795</v>
      </c>
      <c r="AB624" s="12" t="s">
        <v>14409</v>
      </c>
      <c r="AF624" s="12" t="s">
        <v>14480</v>
      </c>
    </row>
    <row r="625">
      <c r="B625" s="12" t="s">
        <v>12663</v>
      </c>
      <c r="K625" s="12" t="s">
        <v>10436</v>
      </c>
      <c r="AB625" s="12" t="s">
        <v>14410</v>
      </c>
      <c r="AF625" s="12" t="s">
        <v>10907</v>
      </c>
    </row>
    <row r="626">
      <c r="B626" s="12" t="s">
        <v>14412</v>
      </c>
      <c r="K626" s="12" t="s">
        <v>12098</v>
      </c>
      <c r="AB626" s="12" t="s">
        <v>14414</v>
      </c>
      <c r="AF626" s="12" t="s">
        <v>13862</v>
      </c>
    </row>
    <row r="627">
      <c r="B627" s="12" t="s">
        <v>11899</v>
      </c>
      <c r="K627" s="12" t="s">
        <v>17244</v>
      </c>
      <c r="AB627" s="12" t="s">
        <v>14415</v>
      </c>
      <c r="AF627" s="12" t="s">
        <v>14485</v>
      </c>
    </row>
    <row r="628">
      <c r="B628" s="12" t="s">
        <v>12683</v>
      </c>
      <c r="K628" s="12" t="s">
        <v>10732</v>
      </c>
      <c r="AB628" s="12" t="s">
        <v>10280</v>
      </c>
      <c r="AF628" s="12" t="s">
        <v>14323</v>
      </c>
    </row>
    <row r="629">
      <c r="B629" s="12" t="s">
        <v>14418</v>
      </c>
      <c r="K629" s="12" t="s">
        <v>12497</v>
      </c>
      <c r="AB629" s="12" t="s">
        <v>14420</v>
      </c>
      <c r="AF629" s="12" t="s">
        <v>13913</v>
      </c>
    </row>
    <row r="630">
      <c r="B630" s="12" t="s">
        <v>11831</v>
      </c>
      <c r="K630" s="12" t="s">
        <v>14419</v>
      </c>
      <c r="AB630" s="12" t="s">
        <v>12753</v>
      </c>
      <c r="AF630" s="12" t="s">
        <v>14492</v>
      </c>
    </row>
    <row r="631">
      <c r="B631" s="12" t="s">
        <v>13658</v>
      </c>
      <c r="K631" s="12" t="s">
        <v>13232</v>
      </c>
      <c r="AB631" s="12" t="s">
        <v>14422</v>
      </c>
      <c r="AF631" s="12" t="s">
        <v>14496</v>
      </c>
    </row>
    <row r="632">
      <c r="B632" s="12" t="s">
        <v>12260</v>
      </c>
      <c r="K632" s="12" t="s">
        <v>10380</v>
      </c>
      <c r="AB632" s="12" t="s">
        <v>14424</v>
      </c>
      <c r="AF632" s="12" t="s">
        <v>14497</v>
      </c>
    </row>
    <row r="633">
      <c r="B633" s="12" t="s">
        <v>14426</v>
      </c>
      <c r="K633" s="12" t="s">
        <v>13054</v>
      </c>
      <c r="AB633" s="12" t="s">
        <v>14428</v>
      </c>
      <c r="AF633" s="12" t="s">
        <v>14500</v>
      </c>
    </row>
    <row r="634">
      <c r="B634" s="12" t="s">
        <v>12781</v>
      </c>
      <c r="K634" s="12" t="s">
        <v>14427</v>
      </c>
      <c r="AB634" s="12" t="s">
        <v>14431</v>
      </c>
      <c r="AF634" s="12" t="s">
        <v>11671</v>
      </c>
    </row>
    <row r="635">
      <c r="B635" s="12" t="s">
        <v>14433</v>
      </c>
      <c r="K635" s="12" t="s">
        <v>14430</v>
      </c>
      <c r="AB635" s="12" t="s">
        <v>9926</v>
      </c>
      <c r="AF635" s="12" t="s">
        <v>14505</v>
      </c>
    </row>
    <row r="636">
      <c r="B636" s="12" t="s">
        <v>14435</v>
      </c>
      <c r="K636" s="12" t="s">
        <v>14434</v>
      </c>
      <c r="AB636" s="12" t="s">
        <v>14241</v>
      </c>
      <c r="AF636" s="12" t="s">
        <v>14508</v>
      </c>
    </row>
    <row r="637">
      <c r="B637" s="12" t="s">
        <v>11818</v>
      </c>
      <c r="K637" s="12" t="s">
        <v>14436</v>
      </c>
      <c r="AB637" s="12" t="s">
        <v>14438</v>
      </c>
      <c r="AF637" s="12" t="s">
        <v>14510</v>
      </c>
    </row>
    <row r="638">
      <c r="B638" s="12" t="s">
        <v>11045</v>
      </c>
      <c r="K638" s="12" t="s">
        <v>11687</v>
      </c>
      <c r="AB638" s="12" t="s">
        <v>14440</v>
      </c>
      <c r="AF638" s="12" t="s">
        <v>14512</v>
      </c>
    </row>
    <row r="639">
      <c r="B639" s="12" t="s">
        <v>14441</v>
      </c>
      <c r="K639" s="12" t="s">
        <v>10247</v>
      </c>
      <c r="AB639" s="12" t="s">
        <v>10777</v>
      </c>
      <c r="AF639" s="12" t="s">
        <v>14515</v>
      </c>
    </row>
    <row r="640">
      <c r="B640" s="12" t="s">
        <v>14443</v>
      </c>
      <c r="K640" s="12" t="s">
        <v>9987</v>
      </c>
      <c r="AB640" s="12" t="s">
        <v>10093</v>
      </c>
      <c r="AF640" s="12" t="s">
        <v>14518</v>
      </c>
    </row>
    <row r="641">
      <c r="B641" s="12" t="s">
        <v>14445</v>
      </c>
      <c r="K641" s="12" t="s">
        <v>9984</v>
      </c>
      <c r="AB641" s="12" t="s">
        <v>12469</v>
      </c>
      <c r="AF641" s="12" t="s">
        <v>14520</v>
      </c>
    </row>
    <row r="642">
      <c r="B642" s="12" t="s">
        <v>14446</v>
      </c>
      <c r="K642" s="12" t="s">
        <v>9882</v>
      </c>
      <c r="AB642" s="12" t="s">
        <v>10606</v>
      </c>
      <c r="AF642" s="12" t="s">
        <v>14521</v>
      </c>
    </row>
    <row r="643">
      <c r="B643" s="12" t="s">
        <v>12666</v>
      </c>
      <c r="K643" s="12" t="s">
        <v>12056</v>
      </c>
      <c r="AB643" s="12" t="s">
        <v>14448</v>
      </c>
      <c r="AF643" s="12" t="s">
        <v>14523</v>
      </c>
    </row>
    <row r="644">
      <c r="B644" s="12" t="s">
        <v>12761</v>
      </c>
      <c r="K644" s="12" t="s">
        <v>10297</v>
      </c>
      <c r="AB644" s="12" t="s">
        <v>14450</v>
      </c>
      <c r="AF644" s="12" t="s">
        <v>12797</v>
      </c>
    </row>
    <row r="645">
      <c r="B645" s="12" t="s">
        <v>10433</v>
      </c>
      <c r="K645" s="12" t="s">
        <v>11567</v>
      </c>
      <c r="AB645" s="12" t="s">
        <v>10845</v>
      </c>
      <c r="AF645" s="12" t="s">
        <v>10884</v>
      </c>
    </row>
    <row r="646">
      <c r="B646" s="12" t="s">
        <v>14454</v>
      </c>
      <c r="K646" s="12" t="s">
        <v>14452</v>
      </c>
      <c r="AB646" s="12" t="s">
        <v>10246</v>
      </c>
      <c r="AF646" s="12" t="s">
        <v>14528</v>
      </c>
    </row>
    <row r="647">
      <c r="B647" s="12" t="s">
        <v>12807</v>
      </c>
      <c r="K647" s="12" t="s">
        <v>9891</v>
      </c>
      <c r="AB647" s="12" t="s">
        <v>10042</v>
      </c>
      <c r="AF647" s="12" t="s">
        <v>14530</v>
      </c>
    </row>
    <row r="648">
      <c r="B648" s="12" t="s">
        <v>14457</v>
      </c>
      <c r="K648" s="12" t="s">
        <v>13310</v>
      </c>
      <c r="AB648" s="12" t="s">
        <v>12686</v>
      </c>
      <c r="AF648" s="12" t="s">
        <v>14532</v>
      </c>
    </row>
    <row r="649">
      <c r="B649" s="12" t="s">
        <v>14458</v>
      </c>
      <c r="K649" s="12" t="s">
        <v>10723</v>
      </c>
      <c r="AB649" s="12" t="s">
        <v>9912</v>
      </c>
      <c r="AF649" s="12" t="s">
        <v>14535</v>
      </c>
    </row>
    <row r="650">
      <c r="B650" s="12" t="s">
        <v>14459</v>
      </c>
      <c r="K650" s="12" t="s">
        <v>11911</v>
      </c>
      <c r="AB650" s="12" t="s">
        <v>14461</v>
      </c>
      <c r="AF650" s="12" t="s">
        <v>14537</v>
      </c>
    </row>
    <row r="651">
      <c r="B651" s="12" t="s">
        <v>14463</v>
      </c>
      <c r="K651" s="12" t="s">
        <v>14460</v>
      </c>
      <c r="AB651" s="12" t="s">
        <v>10514</v>
      </c>
      <c r="AF651" s="12" t="s">
        <v>14542</v>
      </c>
    </row>
    <row r="652">
      <c r="B652" s="12" t="s">
        <v>14465</v>
      </c>
      <c r="K652" s="12" t="s">
        <v>10077</v>
      </c>
      <c r="AB652" s="12" t="s">
        <v>14467</v>
      </c>
      <c r="AF652" s="12" t="s">
        <v>14056</v>
      </c>
    </row>
    <row r="653">
      <c r="B653" s="12" t="s">
        <v>14470</v>
      </c>
      <c r="K653" s="12" t="s">
        <v>14466</v>
      </c>
      <c r="AB653" s="12" t="s">
        <v>12157</v>
      </c>
      <c r="AF653" s="12" t="s">
        <v>13663</v>
      </c>
    </row>
    <row r="654">
      <c r="B654" s="12" t="s">
        <v>14473</v>
      </c>
      <c r="K654" s="12" t="s">
        <v>13920</v>
      </c>
      <c r="AB654" s="12" t="s">
        <v>14471</v>
      </c>
      <c r="AF654" s="12" t="s">
        <v>14547</v>
      </c>
    </row>
    <row r="655">
      <c r="B655" s="12" t="s">
        <v>14475</v>
      </c>
      <c r="K655" s="12" t="s">
        <v>13987</v>
      </c>
      <c r="AB655" s="12" t="s">
        <v>12806</v>
      </c>
      <c r="AF655" s="12" t="s">
        <v>14550</v>
      </c>
    </row>
    <row r="656">
      <c r="B656" s="12" t="s">
        <v>14478</v>
      </c>
      <c r="K656" s="12" t="s">
        <v>14087</v>
      </c>
      <c r="AB656" s="12" t="s">
        <v>13299</v>
      </c>
      <c r="AF656" s="12" t="s">
        <v>14553</v>
      </c>
    </row>
    <row r="657">
      <c r="B657" s="12" t="s">
        <v>14481</v>
      </c>
      <c r="K657" s="12" t="s">
        <v>14476</v>
      </c>
      <c r="AB657" s="12" t="s">
        <v>14479</v>
      </c>
      <c r="AF657" s="12" t="s">
        <v>14556</v>
      </c>
    </row>
    <row r="658">
      <c r="B658" s="12" t="s">
        <v>10921</v>
      </c>
      <c r="K658" s="12" t="s">
        <v>10315</v>
      </c>
      <c r="AB658" s="12" t="s">
        <v>14483</v>
      </c>
      <c r="AF658" s="12" t="s">
        <v>10348</v>
      </c>
    </row>
    <row r="659">
      <c r="B659" s="12" t="s">
        <v>10929</v>
      </c>
      <c r="K659" s="12" t="s">
        <v>14482</v>
      </c>
      <c r="AB659" s="12" t="s">
        <v>14484</v>
      </c>
      <c r="AF659" s="12" t="s">
        <v>14561</v>
      </c>
    </row>
    <row r="660">
      <c r="B660" s="12" t="s">
        <v>14486</v>
      </c>
      <c r="K660" s="12" t="s">
        <v>10157</v>
      </c>
      <c r="AB660" s="12" t="s">
        <v>12260</v>
      </c>
      <c r="AF660" s="12" t="s">
        <v>14562</v>
      </c>
    </row>
    <row r="661">
      <c r="B661" s="12" t="s">
        <v>12649</v>
      </c>
      <c r="K661" s="12" t="s">
        <v>10665</v>
      </c>
      <c r="AB661" s="12" t="s">
        <v>13381</v>
      </c>
      <c r="AF661" s="12" t="s">
        <v>10970</v>
      </c>
    </row>
    <row r="662">
      <c r="B662" s="12" t="s">
        <v>14489</v>
      </c>
      <c r="K662" s="12" t="s">
        <v>14487</v>
      </c>
      <c r="AB662" s="12" t="s">
        <v>14488</v>
      </c>
      <c r="AF662" s="12" t="s">
        <v>14565</v>
      </c>
    </row>
    <row r="663">
      <c r="B663" s="12" t="s">
        <v>14493</v>
      </c>
      <c r="K663" s="12" t="s">
        <v>13280</v>
      </c>
      <c r="AB663" s="12" t="s">
        <v>14491</v>
      </c>
      <c r="AF663" s="12" t="s">
        <v>14567</v>
      </c>
    </row>
    <row r="664">
      <c r="B664" s="12" t="s">
        <v>11944</v>
      </c>
      <c r="K664" s="12" t="s">
        <v>14490</v>
      </c>
      <c r="AB664" s="12" t="s">
        <v>14495</v>
      </c>
      <c r="AF664" s="12" t="s">
        <v>14570</v>
      </c>
    </row>
    <row r="665">
      <c r="B665" s="12" t="s">
        <v>13808</v>
      </c>
      <c r="K665" s="12" t="s">
        <v>14494</v>
      </c>
      <c r="AB665" s="12" t="s">
        <v>11842</v>
      </c>
      <c r="AF665" s="12" t="s">
        <v>14573</v>
      </c>
    </row>
    <row r="666">
      <c r="B666" s="12" t="s">
        <v>14501</v>
      </c>
      <c r="K666" s="12" t="s">
        <v>11619</v>
      </c>
      <c r="AB666" s="12" t="s">
        <v>14499</v>
      </c>
      <c r="AF666" s="12" t="s">
        <v>14575</v>
      </c>
    </row>
    <row r="667">
      <c r="B667" s="12" t="s">
        <v>12497</v>
      </c>
      <c r="K667" s="12" t="s">
        <v>14498</v>
      </c>
      <c r="AB667" s="12" t="s">
        <v>14502</v>
      </c>
      <c r="AF667" s="12" t="s">
        <v>14578</v>
      </c>
    </row>
    <row r="668">
      <c r="B668" s="12" t="s">
        <v>14506</v>
      </c>
      <c r="K668" s="12" t="s">
        <v>10312</v>
      </c>
      <c r="AB668" s="12" t="s">
        <v>14504</v>
      </c>
      <c r="AF668" s="12" t="s">
        <v>10238</v>
      </c>
    </row>
    <row r="669">
      <c r="B669" s="12" t="s">
        <v>14509</v>
      </c>
      <c r="K669" s="12" t="s">
        <v>14503</v>
      </c>
      <c r="AB669" s="12" t="s">
        <v>14507</v>
      </c>
      <c r="AF669" s="12" t="s">
        <v>12321</v>
      </c>
    </row>
    <row r="670">
      <c r="B670" s="12" t="s">
        <v>14511</v>
      </c>
      <c r="AB670" s="12" t="s">
        <v>10614</v>
      </c>
      <c r="AF670" s="12" t="s">
        <v>10698</v>
      </c>
    </row>
    <row r="671">
      <c r="B671" s="12" t="s">
        <v>14513</v>
      </c>
      <c r="AB671" s="12" t="s">
        <v>10582</v>
      </c>
      <c r="AF671" s="12" t="s">
        <v>10855</v>
      </c>
    </row>
    <row r="672">
      <c r="B672" s="12" t="s">
        <v>14516</v>
      </c>
      <c r="AB672" s="12" t="s">
        <v>14514</v>
      </c>
      <c r="AF672" s="12" t="s">
        <v>10684</v>
      </c>
    </row>
    <row r="673">
      <c r="B673" s="12" t="s">
        <v>14040</v>
      </c>
      <c r="AB673" s="12" t="s">
        <v>14517</v>
      </c>
      <c r="AF673" s="12" t="s">
        <v>14588</v>
      </c>
    </row>
    <row r="674">
      <c r="B674" s="12" t="s">
        <v>11796</v>
      </c>
      <c r="AB674" s="12" t="s">
        <v>14519</v>
      </c>
      <c r="AF674" s="12" t="s">
        <v>14590</v>
      </c>
    </row>
    <row r="675">
      <c r="B675" s="12" t="s">
        <v>14522</v>
      </c>
      <c r="AB675" s="12" t="s">
        <v>10242</v>
      </c>
      <c r="AF675" s="12" t="s">
        <v>14591</v>
      </c>
    </row>
    <row r="676">
      <c r="B676" s="12" t="s">
        <v>11821</v>
      </c>
      <c r="AB676" s="12" t="s">
        <v>9888</v>
      </c>
      <c r="AF676" s="12" t="s">
        <v>14592</v>
      </c>
    </row>
    <row r="677">
      <c r="B677" s="12" t="s">
        <v>14525</v>
      </c>
      <c r="AB677" s="12" t="s">
        <v>14524</v>
      </c>
      <c r="AF677" s="12" t="s">
        <v>14595</v>
      </c>
    </row>
    <row r="678">
      <c r="B678" s="12" t="s">
        <v>14527</v>
      </c>
      <c r="AB678" s="12" t="s">
        <v>14526</v>
      </c>
      <c r="AF678" s="12" t="s">
        <v>14597</v>
      </c>
    </row>
    <row r="679">
      <c r="B679" s="12" t="s">
        <v>14529</v>
      </c>
      <c r="AB679" s="12" t="s">
        <v>10015</v>
      </c>
      <c r="AF679" s="12" t="s">
        <v>14600</v>
      </c>
    </row>
    <row r="680">
      <c r="B680" s="12" t="s">
        <v>14531</v>
      </c>
      <c r="AB680" s="12" t="s">
        <v>12263</v>
      </c>
      <c r="AF680" s="12" t="s">
        <v>14602</v>
      </c>
    </row>
    <row r="681">
      <c r="B681" s="12" t="s">
        <v>14533</v>
      </c>
      <c r="AB681" s="12" t="s">
        <v>10906</v>
      </c>
      <c r="AF681" s="12" t="s">
        <v>14605</v>
      </c>
    </row>
    <row r="682">
      <c r="B682" s="12" t="s">
        <v>12435</v>
      </c>
      <c r="AB682" s="12" t="s">
        <v>14534</v>
      </c>
      <c r="AF682" s="12" t="s">
        <v>11687</v>
      </c>
    </row>
    <row r="683">
      <c r="B683" s="12" t="s">
        <v>14538</v>
      </c>
      <c r="AB683" s="12" t="s">
        <v>14536</v>
      </c>
      <c r="AF683" s="12" t="s">
        <v>11371</v>
      </c>
    </row>
    <row r="684">
      <c r="B684" s="12" t="s">
        <v>14540</v>
      </c>
      <c r="AB684" s="12" t="s">
        <v>14539</v>
      </c>
      <c r="AF684" s="12" t="s">
        <v>14612</v>
      </c>
    </row>
    <row r="685">
      <c r="B685" s="12" t="s">
        <v>14543</v>
      </c>
      <c r="AB685" s="12" t="s">
        <v>14541</v>
      </c>
      <c r="AF685" s="12" t="s">
        <v>14615</v>
      </c>
    </row>
    <row r="686">
      <c r="B686" s="12" t="s">
        <v>12025</v>
      </c>
      <c r="AB686" s="12" t="s">
        <v>14544</v>
      </c>
      <c r="AF686" s="12" t="s">
        <v>14618</v>
      </c>
    </row>
    <row r="687">
      <c r="B687" s="12" t="s">
        <v>14546</v>
      </c>
      <c r="AB687" s="12" t="s">
        <v>14545</v>
      </c>
      <c r="AF687" s="12" t="s">
        <v>11249</v>
      </c>
    </row>
    <row r="688">
      <c r="B688" s="12" t="s">
        <v>14548</v>
      </c>
      <c r="AB688" s="12" t="s">
        <v>10680</v>
      </c>
      <c r="AF688" s="12" t="s">
        <v>12370</v>
      </c>
    </row>
    <row r="689">
      <c r="B689" s="12" t="s">
        <v>14551</v>
      </c>
      <c r="AB689" s="12" t="s">
        <v>14549</v>
      </c>
      <c r="AF689" s="12" t="s">
        <v>14624</v>
      </c>
    </row>
    <row r="690">
      <c r="B690" s="12" t="s">
        <v>14554</v>
      </c>
      <c r="AB690" s="12" t="s">
        <v>14552</v>
      </c>
      <c r="AF690" s="12" t="s">
        <v>14627</v>
      </c>
    </row>
    <row r="691">
      <c r="B691" s="12" t="s">
        <v>14557</v>
      </c>
      <c r="AB691" s="12" t="s">
        <v>14555</v>
      </c>
      <c r="AF691" s="12" t="s">
        <v>14630</v>
      </c>
    </row>
    <row r="692">
      <c r="B692" s="12" t="s">
        <v>14559</v>
      </c>
      <c r="AB692" s="12" t="s">
        <v>14558</v>
      </c>
      <c r="AF692" s="12" t="s">
        <v>12561</v>
      </c>
    </row>
    <row r="693">
      <c r="B693" s="12" t="s">
        <v>10723</v>
      </c>
      <c r="AB693" s="12" t="s">
        <v>14560</v>
      </c>
      <c r="AF693" s="12" t="s">
        <v>14633</v>
      </c>
    </row>
    <row r="694">
      <c r="B694" s="12" t="s">
        <v>14469</v>
      </c>
      <c r="AB694" s="12" t="s">
        <v>11107</v>
      </c>
      <c r="AF694" s="12" t="s">
        <v>14635</v>
      </c>
    </row>
    <row r="695">
      <c r="B695" s="12" t="s">
        <v>11022</v>
      </c>
      <c r="AB695" s="12" t="s">
        <v>14563</v>
      </c>
      <c r="AF695" s="12" t="s">
        <v>13563</v>
      </c>
    </row>
    <row r="696">
      <c r="B696" s="12" t="s">
        <v>11903</v>
      </c>
      <c r="AB696" s="12" t="s">
        <v>14564</v>
      </c>
      <c r="AF696" s="12" t="s">
        <v>14438</v>
      </c>
    </row>
    <row r="697">
      <c r="B697" s="12" t="s">
        <v>14568</v>
      </c>
      <c r="AB697" s="12" t="s">
        <v>14566</v>
      </c>
      <c r="AF697" s="12" t="s">
        <v>14641</v>
      </c>
    </row>
    <row r="698">
      <c r="B698" s="12" t="s">
        <v>14571</v>
      </c>
      <c r="AB698" s="12" t="s">
        <v>14569</v>
      </c>
      <c r="AF698" s="12" t="s">
        <v>11103</v>
      </c>
    </row>
    <row r="699">
      <c r="B699" s="12" t="s">
        <v>13258</v>
      </c>
      <c r="AB699" s="12" t="s">
        <v>14572</v>
      </c>
      <c r="AF699" s="12" t="s">
        <v>14643</v>
      </c>
    </row>
    <row r="700">
      <c r="B700" s="12" t="s">
        <v>14576</v>
      </c>
      <c r="AB700" s="12" t="s">
        <v>14574</v>
      </c>
      <c r="AF700" s="12" t="s">
        <v>13479</v>
      </c>
    </row>
    <row r="701">
      <c r="B701" s="12" t="s">
        <v>14579</v>
      </c>
      <c r="AB701" s="12" t="s">
        <v>14577</v>
      </c>
      <c r="AF701" s="12" t="s">
        <v>14651</v>
      </c>
    </row>
    <row r="702">
      <c r="B702" s="12" t="s">
        <v>14581</v>
      </c>
      <c r="AB702" s="12" t="s">
        <v>14580</v>
      </c>
      <c r="AF702" s="12" t="s">
        <v>14654</v>
      </c>
    </row>
    <row r="703">
      <c r="B703" s="12" t="s">
        <v>14583</v>
      </c>
      <c r="AB703" s="12" t="s">
        <v>14582</v>
      </c>
      <c r="AF703" s="12" t="s">
        <v>14657</v>
      </c>
    </row>
    <row r="704">
      <c r="B704" s="12" t="s">
        <v>14585</v>
      </c>
      <c r="AB704" s="12" t="s">
        <v>14584</v>
      </c>
      <c r="AF704" s="12" t="s">
        <v>14660</v>
      </c>
    </row>
    <row r="705">
      <c r="B705" s="12" t="s">
        <v>12226</v>
      </c>
      <c r="AB705" s="12" t="s">
        <v>14586</v>
      </c>
      <c r="AF705" s="12" t="s">
        <v>12941</v>
      </c>
    </row>
    <row r="706">
      <c r="B706" s="12" t="s">
        <v>14589</v>
      </c>
      <c r="AB706" s="12" t="s">
        <v>17245</v>
      </c>
      <c r="AF706" s="12" t="s">
        <v>13091</v>
      </c>
    </row>
    <row r="707">
      <c r="B707" s="12" t="s">
        <v>12343</v>
      </c>
      <c r="AB707" s="12" t="s">
        <v>13234</v>
      </c>
      <c r="AF707" s="12" t="s">
        <v>14665</v>
      </c>
    </row>
    <row r="708">
      <c r="B708" s="12" t="s">
        <v>12395</v>
      </c>
      <c r="AB708" s="12" t="s">
        <v>10305</v>
      </c>
      <c r="AF708" s="12" t="s">
        <v>13119</v>
      </c>
    </row>
    <row r="709">
      <c r="B709" s="12" t="s">
        <v>14593</v>
      </c>
      <c r="AB709" s="12" t="s">
        <v>12001</v>
      </c>
      <c r="AF709" s="12" t="s">
        <v>14668</v>
      </c>
    </row>
    <row r="710">
      <c r="B710" s="12" t="s">
        <v>14101</v>
      </c>
      <c r="AB710" s="12" t="s">
        <v>14594</v>
      </c>
      <c r="AF710" s="12" t="s">
        <v>10915</v>
      </c>
    </row>
    <row r="711">
      <c r="B711" s="12" t="s">
        <v>14598</v>
      </c>
      <c r="AB711" s="12" t="s">
        <v>14596</v>
      </c>
      <c r="AF711" s="12" t="s">
        <v>11382</v>
      </c>
    </row>
    <row r="712">
      <c r="B712" s="12" t="s">
        <v>14553</v>
      </c>
      <c r="AB712" s="12" t="s">
        <v>14599</v>
      </c>
      <c r="AF712" s="12" t="s">
        <v>11205</v>
      </c>
    </row>
    <row r="713">
      <c r="B713" s="12" t="s">
        <v>14603</v>
      </c>
      <c r="AB713" s="12" t="s">
        <v>14601</v>
      </c>
      <c r="AF713" s="12" t="s">
        <v>14674</v>
      </c>
    </row>
    <row r="714">
      <c r="B714" s="12" t="s">
        <v>14606</v>
      </c>
      <c r="AB714" s="12" t="s">
        <v>14604</v>
      </c>
      <c r="AF714" s="12" t="s">
        <v>12586</v>
      </c>
    </row>
    <row r="715">
      <c r="B715" s="12" t="s">
        <v>14608</v>
      </c>
      <c r="AB715" s="12" t="s">
        <v>14607</v>
      </c>
      <c r="AF715" s="12" t="s">
        <v>14677</v>
      </c>
    </row>
    <row r="716">
      <c r="B716" s="12" t="s">
        <v>14610</v>
      </c>
      <c r="AB716" s="12" t="s">
        <v>14609</v>
      </c>
      <c r="AF716" s="12" t="s">
        <v>10476</v>
      </c>
    </row>
    <row r="717">
      <c r="B717" s="12" t="s">
        <v>14613</v>
      </c>
      <c r="AB717" s="12" t="s">
        <v>14611</v>
      </c>
      <c r="AF717" s="12" t="s">
        <v>14681</v>
      </c>
    </row>
    <row r="718">
      <c r="B718" s="12" t="s">
        <v>14616</v>
      </c>
      <c r="AB718" s="12" t="s">
        <v>14614</v>
      </c>
      <c r="AF718" s="12" t="s">
        <v>11685</v>
      </c>
    </row>
    <row r="719">
      <c r="B719" s="12" t="s">
        <v>14619</v>
      </c>
      <c r="AB719" s="12" t="s">
        <v>14617</v>
      </c>
      <c r="AF719" s="12" t="s">
        <v>14685</v>
      </c>
    </row>
    <row r="720">
      <c r="B720" s="12" t="s">
        <v>14620</v>
      </c>
      <c r="AB720" s="12" t="s">
        <v>10273</v>
      </c>
      <c r="AF720" s="12" t="s">
        <v>14687</v>
      </c>
    </row>
    <row r="721">
      <c r="B721" s="12" t="s">
        <v>14622</v>
      </c>
      <c r="AB721" s="12" t="s">
        <v>14621</v>
      </c>
      <c r="AF721" s="12" t="s">
        <v>14689</v>
      </c>
    </row>
    <row r="722">
      <c r="B722" s="12" t="s">
        <v>14625</v>
      </c>
      <c r="AB722" s="12" t="s">
        <v>14623</v>
      </c>
      <c r="AF722" s="12" t="s">
        <v>14691</v>
      </c>
    </row>
    <row r="723">
      <c r="B723" s="12" t="s">
        <v>14628</v>
      </c>
      <c r="AB723" s="12" t="s">
        <v>14626</v>
      </c>
      <c r="AF723" s="12" t="s">
        <v>12318</v>
      </c>
    </row>
    <row r="724">
      <c r="B724" s="12" t="s">
        <v>14631</v>
      </c>
      <c r="AB724" s="12" t="s">
        <v>14629</v>
      </c>
      <c r="AF724" s="12" t="s">
        <v>10078</v>
      </c>
    </row>
    <row r="725">
      <c r="B725" s="12" t="s">
        <v>12146</v>
      </c>
      <c r="AB725" s="12" t="s">
        <v>14632</v>
      </c>
      <c r="AF725" s="12" t="s">
        <v>14697</v>
      </c>
    </row>
    <row r="726">
      <c r="B726" s="12" t="s">
        <v>14634</v>
      </c>
      <c r="AB726" s="12" t="s">
        <v>12177</v>
      </c>
      <c r="AF726" s="12" t="s">
        <v>14700</v>
      </c>
    </row>
    <row r="727">
      <c r="B727" s="12" t="s">
        <v>14636</v>
      </c>
      <c r="AB727" s="12" t="s">
        <v>13515</v>
      </c>
      <c r="AF727" s="12" t="s">
        <v>14701</v>
      </c>
    </row>
    <row r="728">
      <c r="B728" s="12" t="s">
        <v>13618</v>
      </c>
      <c r="AB728" s="12" t="s">
        <v>14637</v>
      </c>
      <c r="AF728" s="12" t="s">
        <v>10974</v>
      </c>
    </row>
    <row r="729">
      <c r="B729" s="12" t="s">
        <v>14639</v>
      </c>
      <c r="AB729" s="12" t="s">
        <v>14638</v>
      </c>
      <c r="AF729" s="12" t="s">
        <v>14403</v>
      </c>
    </row>
    <row r="730">
      <c r="B730" s="12" t="s">
        <v>14642</v>
      </c>
      <c r="AB730" s="12" t="s">
        <v>14640</v>
      </c>
      <c r="AF730" s="12" t="s">
        <v>14707</v>
      </c>
    </row>
    <row r="731">
      <c r="B731" s="12" t="s">
        <v>12156</v>
      </c>
      <c r="AB731" s="12" t="s">
        <v>13435</v>
      </c>
      <c r="AF731" s="12" t="s">
        <v>13198</v>
      </c>
    </row>
    <row r="732">
      <c r="B732" s="12" t="s">
        <v>14644</v>
      </c>
      <c r="AB732" s="12" t="s">
        <v>12542</v>
      </c>
      <c r="AF732" s="12" t="s">
        <v>14710</v>
      </c>
    </row>
    <row r="733">
      <c r="B733" s="12" t="s">
        <v>14647</v>
      </c>
      <c r="AB733" s="12" t="s">
        <v>14645</v>
      </c>
      <c r="AF733" s="12" t="s">
        <v>14713</v>
      </c>
    </row>
    <row r="734">
      <c r="B734" s="12" t="s">
        <v>14649</v>
      </c>
      <c r="AB734" s="12" t="s">
        <v>14648</v>
      </c>
      <c r="AF734" s="12" t="s">
        <v>14715</v>
      </c>
    </row>
    <row r="735">
      <c r="B735" s="12" t="s">
        <v>14652</v>
      </c>
      <c r="AB735" s="12" t="s">
        <v>14650</v>
      </c>
      <c r="AF735" s="12" t="s">
        <v>14718</v>
      </c>
    </row>
    <row r="736">
      <c r="B736" s="12" t="s">
        <v>14655</v>
      </c>
      <c r="AB736" s="12" t="s">
        <v>14653</v>
      </c>
      <c r="AF736" s="12" t="s">
        <v>14721</v>
      </c>
    </row>
    <row r="737">
      <c r="B737" s="12" t="s">
        <v>14658</v>
      </c>
      <c r="AB737" s="12" t="s">
        <v>14656</v>
      </c>
      <c r="AF737" s="12" t="s">
        <v>10412</v>
      </c>
    </row>
    <row r="738">
      <c r="B738" s="12" t="s">
        <v>14661</v>
      </c>
      <c r="AB738" s="12" t="s">
        <v>14659</v>
      </c>
      <c r="AF738" s="12" t="s">
        <v>14723</v>
      </c>
    </row>
    <row r="739">
      <c r="B739" s="12" t="s">
        <v>14662</v>
      </c>
      <c r="AB739" s="12" t="s">
        <v>10316</v>
      </c>
      <c r="AF739" s="12" t="s">
        <v>14726</v>
      </c>
    </row>
    <row r="740">
      <c r="B740" s="12" t="s">
        <v>14664</v>
      </c>
      <c r="AB740" s="12" t="s">
        <v>14663</v>
      </c>
      <c r="AF740" s="12" t="s">
        <v>13092</v>
      </c>
    </row>
    <row r="741">
      <c r="B741" s="12" t="s">
        <v>13785</v>
      </c>
      <c r="AB741" s="12" t="s">
        <v>11122</v>
      </c>
      <c r="AF741" s="12" t="s">
        <v>14729</v>
      </c>
    </row>
    <row r="742">
      <c r="B742" s="12" t="s">
        <v>14666</v>
      </c>
      <c r="AB742" s="12" t="s">
        <v>11996</v>
      </c>
      <c r="AF742" s="12" t="s">
        <v>14730</v>
      </c>
    </row>
    <row r="743">
      <c r="B743" s="12" t="s">
        <v>14669</v>
      </c>
      <c r="AB743" s="12" t="s">
        <v>14667</v>
      </c>
      <c r="AF743" s="12" t="s">
        <v>11918</v>
      </c>
    </row>
    <row r="744">
      <c r="B744" s="12" t="s">
        <v>12347</v>
      </c>
      <c r="AB744" s="12" t="s">
        <v>14670</v>
      </c>
      <c r="AF744" s="12" t="s">
        <v>10017</v>
      </c>
    </row>
    <row r="745">
      <c r="B745" s="12" t="s">
        <v>14672</v>
      </c>
      <c r="AB745" s="12" t="s">
        <v>14671</v>
      </c>
      <c r="AF745" s="12" t="s">
        <v>14736</v>
      </c>
    </row>
    <row r="746">
      <c r="B746" s="12" t="s">
        <v>14673</v>
      </c>
      <c r="AB746" s="12" t="s">
        <v>9864</v>
      </c>
      <c r="AF746" s="12" t="s">
        <v>13310</v>
      </c>
    </row>
    <row r="747">
      <c r="B747" s="12" t="s">
        <v>14675</v>
      </c>
      <c r="AB747" s="12" t="s">
        <v>11059</v>
      </c>
      <c r="AF747" s="12" t="s">
        <v>14739</v>
      </c>
    </row>
    <row r="748">
      <c r="B748" s="12" t="s">
        <v>12623</v>
      </c>
      <c r="AB748" s="12" t="s">
        <v>14676</v>
      </c>
      <c r="AF748" s="12" t="s">
        <v>11301</v>
      </c>
    </row>
    <row r="749">
      <c r="B749" s="12" t="s">
        <v>14678</v>
      </c>
      <c r="AB749" s="12" t="s">
        <v>11079</v>
      </c>
      <c r="AF749" s="12" t="s">
        <v>10854</v>
      </c>
    </row>
    <row r="750">
      <c r="B750" s="12" t="s">
        <v>14679</v>
      </c>
      <c r="AB750" s="12" t="s">
        <v>11988</v>
      </c>
      <c r="AF750" s="12" t="s">
        <v>14743</v>
      </c>
    </row>
    <row r="751">
      <c r="B751" s="12" t="s">
        <v>14682</v>
      </c>
      <c r="AB751" s="12" t="s">
        <v>14680</v>
      </c>
      <c r="AF751" s="12" t="s">
        <v>14745</v>
      </c>
    </row>
    <row r="752">
      <c r="B752" s="12" t="s">
        <v>14684</v>
      </c>
      <c r="AB752" s="12" t="s">
        <v>14683</v>
      </c>
      <c r="AF752" s="12" t="s">
        <v>14747</v>
      </c>
    </row>
    <row r="753">
      <c r="B753" s="12" t="s">
        <v>13011</v>
      </c>
      <c r="AB753" s="12" t="s">
        <v>11574</v>
      </c>
      <c r="AF753" s="12" t="s">
        <v>14750</v>
      </c>
    </row>
    <row r="754">
      <c r="B754" s="12" t="s">
        <v>14688</v>
      </c>
      <c r="AB754" s="12" t="s">
        <v>14686</v>
      </c>
      <c r="AF754" s="12" t="s">
        <v>12322</v>
      </c>
    </row>
    <row r="755">
      <c r="B755" s="12" t="s">
        <v>14690</v>
      </c>
      <c r="AB755" s="12" t="s">
        <v>10295</v>
      </c>
      <c r="AF755" s="12" t="s">
        <v>13087</v>
      </c>
    </row>
    <row r="756">
      <c r="B756" s="12" t="s">
        <v>14692</v>
      </c>
      <c r="AB756" s="12" t="s">
        <v>9938</v>
      </c>
      <c r="AF756" s="12" t="s">
        <v>14753</v>
      </c>
    </row>
    <row r="757">
      <c r="B757" s="12" t="s">
        <v>14694</v>
      </c>
      <c r="AB757" s="12" t="s">
        <v>17246</v>
      </c>
      <c r="AF757" s="12" t="s">
        <v>14366</v>
      </c>
    </row>
    <row r="758">
      <c r="B758" s="12" t="s">
        <v>12910</v>
      </c>
      <c r="AB758" s="12" t="s">
        <v>14695</v>
      </c>
      <c r="AF758" s="12" t="s">
        <v>10166</v>
      </c>
    </row>
    <row r="759">
      <c r="B759" s="12" t="s">
        <v>14698</v>
      </c>
      <c r="AB759" s="12" t="s">
        <v>14696</v>
      </c>
      <c r="AF759" s="12" t="s">
        <v>14759</v>
      </c>
    </row>
    <row r="760">
      <c r="B760" s="12" t="s">
        <v>12556</v>
      </c>
      <c r="AB760" s="12" t="s">
        <v>14699</v>
      </c>
      <c r="AF760" s="12" t="s">
        <v>14761</v>
      </c>
    </row>
    <row r="761">
      <c r="B761" s="12" t="s">
        <v>11094</v>
      </c>
      <c r="AB761" s="12" t="s">
        <v>14146</v>
      </c>
      <c r="AF761" s="12" t="s">
        <v>14763</v>
      </c>
    </row>
    <row r="762">
      <c r="B762" s="12" t="s">
        <v>10972</v>
      </c>
      <c r="AB762" s="12" t="s">
        <v>12897</v>
      </c>
      <c r="AF762" s="12" t="s">
        <v>10451</v>
      </c>
    </row>
    <row r="763">
      <c r="B763" s="12" t="s">
        <v>14703</v>
      </c>
      <c r="AB763" s="12" t="s">
        <v>14702</v>
      </c>
      <c r="AF763" s="12" t="s">
        <v>14767</v>
      </c>
    </row>
    <row r="764">
      <c r="B764" s="12" t="s">
        <v>12113</v>
      </c>
      <c r="AB764" s="12" t="s">
        <v>14704</v>
      </c>
      <c r="AF764" s="12" t="s">
        <v>14768</v>
      </c>
    </row>
    <row r="765">
      <c r="B765" s="12" t="s">
        <v>14708</v>
      </c>
      <c r="AB765" s="12" t="s">
        <v>14706</v>
      </c>
      <c r="AF765" s="12" t="s">
        <v>14225</v>
      </c>
    </row>
    <row r="766">
      <c r="B766" s="12" t="s">
        <v>12484</v>
      </c>
      <c r="AB766" s="12" t="s">
        <v>14709</v>
      </c>
      <c r="AF766" s="12" t="s">
        <v>14773</v>
      </c>
    </row>
    <row r="767">
      <c r="B767" s="12" t="s">
        <v>14711</v>
      </c>
      <c r="AB767" s="12" t="s">
        <v>12031</v>
      </c>
      <c r="AF767" s="12" t="s">
        <v>17247</v>
      </c>
    </row>
    <row r="768">
      <c r="B768" s="12" t="s">
        <v>14714</v>
      </c>
      <c r="AB768" s="12" t="s">
        <v>14712</v>
      </c>
      <c r="AF768" s="12" t="s">
        <v>14776</v>
      </c>
    </row>
    <row r="769">
      <c r="B769" s="12" t="s">
        <v>14716</v>
      </c>
      <c r="AB769" s="12" t="s">
        <v>13335</v>
      </c>
      <c r="AF769" s="12" t="s">
        <v>14778</v>
      </c>
    </row>
    <row r="770">
      <c r="B770" s="12" t="s">
        <v>14719</v>
      </c>
      <c r="AB770" s="12" t="s">
        <v>14717</v>
      </c>
      <c r="AF770" s="12" t="s">
        <v>14780</v>
      </c>
    </row>
    <row r="771">
      <c r="B771" s="12" t="s">
        <v>11117</v>
      </c>
      <c r="AB771" s="12" t="s">
        <v>14720</v>
      </c>
      <c r="AF771" s="12" t="s">
        <v>13308</v>
      </c>
    </row>
    <row r="772">
      <c r="B772" s="12" t="s">
        <v>12529</v>
      </c>
      <c r="AB772" s="12" t="s">
        <v>14722</v>
      </c>
      <c r="AF772" s="12" t="s">
        <v>14783</v>
      </c>
    </row>
    <row r="773">
      <c r="B773" s="12" t="s">
        <v>14724</v>
      </c>
      <c r="AB773" s="12" t="s">
        <v>9987</v>
      </c>
      <c r="AF773" s="12" t="s">
        <v>11506</v>
      </c>
    </row>
    <row r="774">
      <c r="B774" s="12" t="s">
        <v>11809</v>
      </c>
      <c r="AB774" s="12" t="s">
        <v>14725</v>
      </c>
      <c r="AF774" s="12" t="s">
        <v>14788</v>
      </c>
    </row>
    <row r="775">
      <c r="B775" s="12" t="s">
        <v>14728</v>
      </c>
      <c r="AB775" s="12" t="s">
        <v>14727</v>
      </c>
      <c r="AF775" s="12" t="s">
        <v>14793</v>
      </c>
    </row>
    <row r="776">
      <c r="B776" s="12" t="s">
        <v>12066</v>
      </c>
      <c r="AB776" s="12" t="s">
        <v>12368</v>
      </c>
      <c r="AF776" s="12" t="s">
        <v>11366</v>
      </c>
    </row>
    <row r="777">
      <c r="B777" s="12" t="s">
        <v>12941</v>
      </c>
      <c r="AB777" s="12" t="s">
        <v>9974</v>
      </c>
      <c r="AF777" s="12" t="s">
        <v>14796</v>
      </c>
    </row>
    <row r="778">
      <c r="B778" s="12" t="s">
        <v>14733</v>
      </c>
      <c r="AB778" s="12" t="s">
        <v>14731</v>
      </c>
      <c r="AF778" s="12" t="s">
        <v>14799</v>
      </c>
    </row>
    <row r="779">
      <c r="B779" s="12" t="s">
        <v>14734</v>
      </c>
      <c r="AB779" s="12" t="s">
        <v>17058</v>
      </c>
      <c r="AF779" s="12" t="s">
        <v>10062</v>
      </c>
    </row>
    <row r="780">
      <c r="B780" s="12" t="s">
        <v>14737</v>
      </c>
      <c r="AB780" s="12" t="s">
        <v>14735</v>
      </c>
      <c r="AF780" s="12" t="s">
        <v>14803</v>
      </c>
    </row>
    <row r="781">
      <c r="B781" s="12" t="s">
        <v>10104</v>
      </c>
      <c r="AB781" s="12" t="s">
        <v>14334</v>
      </c>
      <c r="AF781" s="12" t="s">
        <v>11196</v>
      </c>
    </row>
    <row r="782">
      <c r="B782" s="12" t="s">
        <v>14740</v>
      </c>
      <c r="AB782" s="12" t="s">
        <v>14738</v>
      </c>
      <c r="AF782" s="12" t="s">
        <v>14808</v>
      </c>
    </row>
    <row r="783">
      <c r="B783" s="12" t="s">
        <v>12079</v>
      </c>
      <c r="AB783" s="12" t="s">
        <v>11816</v>
      </c>
      <c r="AF783" s="12" t="s">
        <v>13164</v>
      </c>
    </row>
    <row r="784">
      <c r="B784" s="12" t="s">
        <v>12304</v>
      </c>
      <c r="AB784" s="12" t="s">
        <v>14741</v>
      </c>
      <c r="AF784" s="12" t="s">
        <v>14811</v>
      </c>
    </row>
    <row r="785">
      <c r="B785" s="12" t="s">
        <v>14744</v>
      </c>
      <c r="AB785" s="12" t="s">
        <v>14742</v>
      </c>
      <c r="AF785" s="12" t="s">
        <v>14813</v>
      </c>
    </row>
    <row r="786">
      <c r="B786" s="12" t="s">
        <v>14746</v>
      </c>
      <c r="AB786" s="12" t="s">
        <v>12039</v>
      </c>
      <c r="AF786" s="12" t="s">
        <v>14815</v>
      </c>
    </row>
    <row r="787">
      <c r="B787" s="12" t="s">
        <v>14748</v>
      </c>
      <c r="AB787" s="12" t="s">
        <v>13465</v>
      </c>
      <c r="AF787" s="12" t="s">
        <v>14816</v>
      </c>
    </row>
    <row r="788">
      <c r="B788" s="12" t="s">
        <v>14751</v>
      </c>
      <c r="AB788" s="12" t="s">
        <v>14749</v>
      </c>
      <c r="AF788" s="12" t="s">
        <v>14384</v>
      </c>
    </row>
    <row r="789">
      <c r="B789" s="12" t="s">
        <v>13880</v>
      </c>
      <c r="AB789" s="12" t="s">
        <v>12237</v>
      </c>
      <c r="AF789" s="12" t="s">
        <v>14821</v>
      </c>
    </row>
    <row r="790">
      <c r="B790" s="12" t="s">
        <v>14175</v>
      </c>
      <c r="AB790" s="12" t="s">
        <v>10186</v>
      </c>
      <c r="AF790" s="12" t="s">
        <v>14823</v>
      </c>
    </row>
    <row r="791">
      <c r="B791" s="12" t="s">
        <v>11897</v>
      </c>
      <c r="AB791" s="12" t="s">
        <v>14752</v>
      </c>
      <c r="AF791" s="12" t="s">
        <v>14826</v>
      </c>
    </row>
    <row r="792">
      <c r="B792" s="12" t="s">
        <v>14755</v>
      </c>
      <c r="AB792" s="12" t="s">
        <v>14754</v>
      </c>
      <c r="AF792" s="12" t="s">
        <v>14829</v>
      </c>
    </row>
    <row r="793">
      <c r="B793" s="12" t="s">
        <v>14757</v>
      </c>
      <c r="AB793" s="12" t="s">
        <v>14756</v>
      </c>
      <c r="AF793" s="12" t="s">
        <v>13660</v>
      </c>
    </row>
    <row r="794">
      <c r="B794" s="12" t="s">
        <v>14760</v>
      </c>
      <c r="AB794" s="12" t="s">
        <v>14758</v>
      </c>
      <c r="AF794" s="12" t="s">
        <v>10037</v>
      </c>
    </row>
    <row r="795">
      <c r="B795" s="12" t="s">
        <v>12092</v>
      </c>
      <c r="AB795" s="12" t="s">
        <v>10117</v>
      </c>
      <c r="AF795" s="12" t="s">
        <v>14833</v>
      </c>
    </row>
    <row r="796">
      <c r="B796" s="12" t="s">
        <v>14764</v>
      </c>
      <c r="AB796" s="12" t="s">
        <v>14762</v>
      </c>
      <c r="AF796" s="12" t="s">
        <v>11470</v>
      </c>
    </row>
    <row r="797">
      <c r="B797" s="12" t="s">
        <v>14766</v>
      </c>
      <c r="AB797" s="12" t="s">
        <v>14765</v>
      </c>
      <c r="AF797" s="12" t="s">
        <v>14837</v>
      </c>
    </row>
    <row r="798">
      <c r="B798" s="12" t="s">
        <v>14182</v>
      </c>
      <c r="AB798" s="12" t="s">
        <v>11973</v>
      </c>
      <c r="AF798" s="12" t="s">
        <v>12446</v>
      </c>
    </row>
    <row r="799">
      <c r="B799" s="12" t="s">
        <v>14769</v>
      </c>
      <c r="AB799" s="12" t="s">
        <v>11716</v>
      </c>
      <c r="AF799" s="12" t="s">
        <v>14841</v>
      </c>
    </row>
    <row r="800">
      <c r="B800" s="12" t="s">
        <v>14771</v>
      </c>
      <c r="AB800" s="12" t="s">
        <v>14770</v>
      </c>
      <c r="AF800" s="12" t="s">
        <v>13312</v>
      </c>
    </row>
    <row r="801">
      <c r="B801" s="12" t="s">
        <v>14774</v>
      </c>
      <c r="AB801" s="12" t="s">
        <v>14772</v>
      </c>
      <c r="AF801" s="12" t="s">
        <v>17248</v>
      </c>
    </row>
    <row r="802">
      <c r="B802" s="12" t="s">
        <v>10149</v>
      </c>
      <c r="AB802" s="12" t="s">
        <v>14775</v>
      </c>
      <c r="AF802" s="12" t="s">
        <v>10417</v>
      </c>
    </row>
    <row r="803">
      <c r="B803" s="12" t="s">
        <v>13082</v>
      </c>
      <c r="AB803" s="12" t="s">
        <v>14777</v>
      </c>
      <c r="AF803" s="12" t="s">
        <v>14846</v>
      </c>
    </row>
    <row r="804">
      <c r="B804" s="12" t="s">
        <v>14781</v>
      </c>
      <c r="AB804" s="12" t="s">
        <v>14779</v>
      </c>
      <c r="AF804" s="12" t="s">
        <v>14848</v>
      </c>
    </row>
    <row r="805">
      <c r="B805" s="12" t="s">
        <v>11398</v>
      </c>
      <c r="AB805" s="12" t="s">
        <v>14782</v>
      </c>
      <c r="AF805" s="12" t="s">
        <v>12208</v>
      </c>
    </row>
    <row r="806">
      <c r="B806" s="12" t="s">
        <v>14784</v>
      </c>
      <c r="AB806" s="12" t="s">
        <v>10668</v>
      </c>
      <c r="AF806" s="12" t="s">
        <v>10651</v>
      </c>
    </row>
    <row r="807">
      <c r="B807" s="12" t="s">
        <v>14786</v>
      </c>
      <c r="AB807" s="12" t="s">
        <v>14785</v>
      </c>
      <c r="AF807" s="12" t="s">
        <v>10507</v>
      </c>
    </row>
    <row r="808">
      <c r="B808" s="12" t="s">
        <v>14490</v>
      </c>
      <c r="AB808" s="12" t="s">
        <v>14787</v>
      </c>
      <c r="AF808" s="12" t="s">
        <v>14855</v>
      </c>
    </row>
    <row r="809">
      <c r="B809" s="12" t="s">
        <v>14791</v>
      </c>
      <c r="AB809" s="12" t="s">
        <v>14789</v>
      </c>
      <c r="AF809" s="12" t="s">
        <v>14858</v>
      </c>
    </row>
    <row r="810">
      <c r="B810" s="12" t="s">
        <v>14794</v>
      </c>
      <c r="AB810" s="12" t="s">
        <v>14792</v>
      </c>
      <c r="AF810" s="12" t="s">
        <v>10518</v>
      </c>
    </row>
    <row r="811">
      <c r="B811" s="12" t="s">
        <v>14795</v>
      </c>
      <c r="AB811" s="12" t="s">
        <v>12460</v>
      </c>
      <c r="AF811" s="12" t="s">
        <v>10474</v>
      </c>
    </row>
    <row r="812">
      <c r="B812" s="12" t="s">
        <v>17249</v>
      </c>
      <c r="AB812" s="12" t="s">
        <v>12339</v>
      </c>
      <c r="AF812" s="12" t="s">
        <v>11744</v>
      </c>
    </row>
    <row r="813">
      <c r="B813" s="12" t="s">
        <v>14800</v>
      </c>
      <c r="AB813" s="12" t="s">
        <v>14798</v>
      </c>
      <c r="AF813" s="12" t="s">
        <v>14862</v>
      </c>
    </row>
    <row r="814">
      <c r="B814" s="12" t="s">
        <v>14801</v>
      </c>
      <c r="AB814" s="12" t="s">
        <v>10819</v>
      </c>
      <c r="AF814" s="12" t="s">
        <v>14864</v>
      </c>
    </row>
    <row r="815">
      <c r="B815" s="12" t="s">
        <v>14804</v>
      </c>
      <c r="AB815" s="12" t="s">
        <v>14802</v>
      </c>
      <c r="AF815" s="12" t="s">
        <v>10886</v>
      </c>
    </row>
    <row r="816">
      <c r="B816" s="12" t="s">
        <v>14806</v>
      </c>
      <c r="AB816" s="12" t="s">
        <v>14805</v>
      </c>
      <c r="AF816" s="12" t="s">
        <v>11140</v>
      </c>
    </row>
    <row r="817">
      <c r="B817" s="12" t="s">
        <v>13015</v>
      </c>
      <c r="AB817" s="12" t="s">
        <v>14807</v>
      </c>
      <c r="AF817" s="12" t="s">
        <v>13220</v>
      </c>
    </row>
    <row r="818">
      <c r="B818" s="12" t="s">
        <v>13744</v>
      </c>
      <c r="AB818" s="12" t="s">
        <v>14809</v>
      </c>
      <c r="AF818" s="12" t="s">
        <v>16869</v>
      </c>
    </row>
    <row r="819">
      <c r="B819" s="12" t="s">
        <v>12250</v>
      </c>
      <c r="AB819" s="12" t="s">
        <v>14810</v>
      </c>
      <c r="AF819" s="12" t="s">
        <v>11857</v>
      </c>
    </row>
    <row r="820">
      <c r="B820" s="12" t="s">
        <v>14814</v>
      </c>
      <c r="AB820" s="12" t="s">
        <v>14812</v>
      </c>
      <c r="AF820" s="12" t="s">
        <v>14869</v>
      </c>
    </row>
    <row r="821">
      <c r="B821" s="12" t="s">
        <v>12327</v>
      </c>
      <c r="AB821" s="12" t="s">
        <v>9884</v>
      </c>
      <c r="AF821" s="12" t="s">
        <v>14872</v>
      </c>
    </row>
    <row r="822">
      <c r="B822" s="12" t="s">
        <v>14817</v>
      </c>
      <c r="AB822" s="12" t="s">
        <v>10951</v>
      </c>
      <c r="AF822" s="12" t="s">
        <v>14874</v>
      </c>
    </row>
    <row r="823">
      <c r="B823" s="12" t="s">
        <v>14819</v>
      </c>
      <c r="AB823" s="12" t="s">
        <v>14818</v>
      </c>
      <c r="AF823" s="12" t="s">
        <v>14876</v>
      </c>
    </row>
    <row r="824">
      <c r="B824" s="12" t="s">
        <v>14822</v>
      </c>
      <c r="AB824" s="12" t="s">
        <v>14820</v>
      </c>
      <c r="AF824" s="12" t="s">
        <v>14879</v>
      </c>
    </row>
    <row r="825">
      <c r="B825" s="12" t="s">
        <v>14824</v>
      </c>
      <c r="AB825" s="12" t="s">
        <v>9982</v>
      </c>
      <c r="AF825" s="12" t="s">
        <v>10559</v>
      </c>
    </row>
    <row r="826">
      <c r="B826" s="12" t="s">
        <v>14827</v>
      </c>
      <c r="AB826" s="12" t="s">
        <v>14825</v>
      </c>
      <c r="AF826" s="12" t="s">
        <v>14883</v>
      </c>
    </row>
    <row r="827">
      <c r="B827" s="12" t="s">
        <v>14830</v>
      </c>
      <c r="AB827" s="12" t="s">
        <v>14828</v>
      </c>
      <c r="AF827" s="12" t="s">
        <v>11285</v>
      </c>
    </row>
    <row r="828">
      <c r="B828" s="12" t="s">
        <v>14831</v>
      </c>
      <c r="AB828" s="12" t="s">
        <v>11770</v>
      </c>
      <c r="AF828" s="12" t="s">
        <v>14886</v>
      </c>
    </row>
    <row r="829">
      <c r="B829" s="12" t="s">
        <v>14832</v>
      </c>
      <c r="AB829" s="12" t="s">
        <v>11366</v>
      </c>
      <c r="AF829" s="12" t="s">
        <v>14887</v>
      </c>
    </row>
    <row r="830">
      <c r="B830" s="12" t="s">
        <v>14834</v>
      </c>
      <c r="AB830" s="12" t="s">
        <v>14803</v>
      </c>
      <c r="AF830" s="12" t="s">
        <v>14890</v>
      </c>
    </row>
    <row r="831">
      <c r="B831" s="12" t="s">
        <v>14836</v>
      </c>
      <c r="AB831" s="12" t="s">
        <v>14835</v>
      </c>
      <c r="AF831" s="12" t="s">
        <v>10792</v>
      </c>
    </row>
    <row r="832">
      <c r="B832" s="12" t="s">
        <v>13036</v>
      </c>
      <c r="AB832" s="12" t="s">
        <v>12887</v>
      </c>
      <c r="AF832" s="12" t="s">
        <v>13156</v>
      </c>
    </row>
    <row r="833">
      <c r="B833" s="12" t="s">
        <v>14839</v>
      </c>
      <c r="AB833" s="12" t="s">
        <v>14838</v>
      </c>
      <c r="AF833" s="12" t="s">
        <v>14893</v>
      </c>
    </row>
    <row r="834">
      <c r="B834" s="12" t="s">
        <v>14842</v>
      </c>
      <c r="AB834" s="12" t="s">
        <v>14840</v>
      </c>
      <c r="AF834" s="12" t="s">
        <v>14894</v>
      </c>
    </row>
    <row r="835">
      <c r="B835" s="12" t="s">
        <v>11803</v>
      </c>
      <c r="AB835" s="12" t="s">
        <v>14843</v>
      </c>
      <c r="AF835" s="12" t="s">
        <v>11770</v>
      </c>
    </row>
    <row r="836">
      <c r="B836" s="12" t="s">
        <v>14845</v>
      </c>
      <c r="AB836" s="12" t="s">
        <v>14844</v>
      </c>
      <c r="AF836" s="12" t="s">
        <v>14895</v>
      </c>
    </row>
    <row r="837">
      <c r="B837" s="12" t="s">
        <v>14847</v>
      </c>
      <c r="AB837" s="12" t="s">
        <v>10332</v>
      </c>
      <c r="AF837" s="12" t="s">
        <v>11565</v>
      </c>
    </row>
    <row r="838">
      <c r="B838" s="12" t="s">
        <v>14849</v>
      </c>
      <c r="AB838" s="12" t="s">
        <v>10884</v>
      </c>
      <c r="AF838" s="12" t="s">
        <v>11721</v>
      </c>
    </row>
    <row r="839">
      <c r="B839" s="12" t="s">
        <v>14851</v>
      </c>
      <c r="AB839" s="12" t="s">
        <v>14850</v>
      </c>
      <c r="AF839" s="12" t="s">
        <v>14896</v>
      </c>
    </row>
    <row r="840">
      <c r="B840" s="12" t="s">
        <v>10784</v>
      </c>
      <c r="AB840" s="12" t="s">
        <v>14852</v>
      </c>
      <c r="AF840" s="12" t="s">
        <v>14898</v>
      </c>
    </row>
    <row r="841">
      <c r="B841" s="12" t="s">
        <v>14854</v>
      </c>
      <c r="AB841" s="12" t="s">
        <v>14853</v>
      </c>
      <c r="AF841" s="12" t="s">
        <v>17250</v>
      </c>
    </row>
    <row r="842">
      <c r="B842" s="12" t="s">
        <v>14856</v>
      </c>
      <c r="AB842" s="12" t="s">
        <v>13678</v>
      </c>
      <c r="AF842" s="12" t="s">
        <v>11325</v>
      </c>
    </row>
    <row r="843">
      <c r="B843" s="12" t="s">
        <v>14859</v>
      </c>
      <c r="AB843" s="12" t="s">
        <v>14857</v>
      </c>
      <c r="AF843" s="12" t="s">
        <v>14901</v>
      </c>
    </row>
    <row r="844">
      <c r="B844" s="12" t="s">
        <v>14860</v>
      </c>
      <c r="AB844" s="12" t="s">
        <v>10438</v>
      </c>
      <c r="AF844" s="12" t="s">
        <v>14903</v>
      </c>
    </row>
    <row r="845">
      <c r="B845" s="12" t="s">
        <v>12190</v>
      </c>
      <c r="AB845" s="12" t="s">
        <v>14861</v>
      </c>
      <c r="AF845" s="12" t="s">
        <v>9877</v>
      </c>
    </row>
    <row r="846">
      <c r="B846" s="12" t="s">
        <v>14863</v>
      </c>
      <c r="AB846" s="12" t="s">
        <v>11290</v>
      </c>
      <c r="AF846" s="12" t="s">
        <v>13694</v>
      </c>
    </row>
    <row r="847">
      <c r="B847" s="12" t="s">
        <v>10184</v>
      </c>
      <c r="AB847" s="12" t="s">
        <v>10022</v>
      </c>
      <c r="AF847" s="12" t="s">
        <v>14905</v>
      </c>
    </row>
    <row r="848">
      <c r="B848" s="12" t="s">
        <v>11794</v>
      </c>
      <c r="AB848" s="12" t="s">
        <v>14865</v>
      </c>
      <c r="AF848" s="12" t="s">
        <v>11702</v>
      </c>
    </row>
    <row r="849">
      <c r="B849" s="12" t="s">
        <v>10488</v>
      </c>
      <c r="AB849" s="12" t="s">
        <v>13555</v>
      </c>
      <c r="AF849" s="12" t="s">
        <v>14908</v>
      </c>
    </row>
    <row r="850">
      <c r="B850" s="12" t="s">
        <v>10179</v>
      </c>
      <c r="AB850" s="12" t="s">
        <v>13734</v>
      </c>
      <c r="AF850" s="12" t="s">
        <v>14910</v>
      </c>
    </row>
    <row r="851">
      <c r="B851" s="12" t="s">
        <v>14867</v>
      </c>
      <c r="AB851" s="12" t="s">
        <v>14866</v>
      </c>
      <c r="AF851" s="12" t="s">
        <v>12542</v>
      </c>
    </row>
    <row r="852">
      <c r="B852" s="12" t="s">
        <v>14870</v>
      </c>
      <c r="AB852" s="12" t="s">
        <v>11595</v>
      </c>
      <c r="AF852" s="12" t="s">
        <v>14912</v>
      </c>
    </row>
    <row r="853">
      <c r="B853" s="12" t="s">
        <v>14873</v>
      </c>
      <c r="AB853" s="12" t="s">
        <v>14875</v>
      </c>
      <c r="AF853" s="12" t="s">
        <v>14913</v>
      </c>
    </row>
    <row r="854">
      <c r="B854" s="12" t="s">
        <v>10688</v>
      </c>
      <c r="AB854" s="12" t="s">
        <v>14878</v>
      </c>
      <c r="AF854" s="12" t="s">
        <v>14914</v>
      </c>
    </row>
    <row r="855">
      <c r="B855" s="12" t="s">
        <v>14877</v>
      </c>
      <c r="AB855" s="12" t="s">
        <v>9885</v>
      </c>
      <c r="AF855" s="12" t="s">
        <v>14408</v>
      </c>
    </row>
    <row r="856">
      <c r="B856" s="12" t="s">
        <v>14880</v>
      </c>
      <c r="AB856" s="12" t="s">
        <v>14882</v>
      </c>
      <c r="AF856" s="12" t="s">
        <v>14916</v>
      </c>
    </row>
    <row r="857">
      <c r="B857" s="12" t="s">
        <v>14881</v>
      </c>
      <c r="AB857" s="12" t="s">
        <v>14885</v>
      </c>
      <c r="AF857" s="12" t="s">
        <v>11894</v>
      </c>
    </row>
    <row r="858">
      <c r="B858" s="12" t="s">
        <v>14884</v>
      </c>
      <c r="AB858" s="12" t="s">
        <v>10944</v>
      </c>
      <c r="AF858" s="12" t="s">
        <v>14918</v>
      </c>
    </row>
    <row r="859">
      <c r="B859" s="12" t="s">
        <v>13135</v>
      </c>
      <c r="AF859" s="12" t="s">
        <v>14920</v>
      </c>
    </row>
    <row r="860">
      <c r="B860" s="12" t="s">
        <v>12388</v>
      </c>
      <c r="AF860" s="12" t="s">
        <v>10777</v>
      </c>
    </row>
    <row r="861">
      <c r="B861" s="12" t="s">
        <v>14888</v>
      </c>
      <c r="AF861" s="12" t="s">
        <v>14922</v>
      </c>
    </row>
    <row r="862">
      <c r="B862" s="12" t="s">
        <v>14889</v>
      </c>
      <c r="AF862" s="12" t="s">
        <v>10851</v>
      </c>
    </row>
    <row r="863">
      <c r="B863" s="12" t="s">
        <v>14891</v>
      </c>
      <c r="AF863" s="12" t="s">
        <v>13192</v>
      </c>
    </row>
    <row r="864">
      <c r="B864" s="12" t="s">
        <v>14892</v>
      </c>
      <c r="AF864" s="12" t="s">
        <v>14925</v>
      </c>
    </row>
    <row r="865">
      <c r="B865" s="12" t="s">
        <v>13595</v>
      </c>
      <c r="AF865" s="12" t="s">
        <v>14927</v>
      </c>
    </row>
    <row r="866">
      <c r="B866" s="12" t="s">
        <v>11166</v>
      </c>
      <c r="AF866" s="12" t="s">
        <v>14929</v>
      </c>
    </row>
    <row r="867">
      <c r="B867" s="12" t="s">
        <v>12135</v>
      </c>
      <c r="AF867" s="12" t="s">
        <v>14931</v>
      </c>
    </row>
    <row r="868">
      <c r="B868" s="12" t="s">
        <v>14266</v>
      </c>
      <c r="AF868" s="12" t="s">
        <v>14933</v>
      </c>
    </row>
    <row r="869">
      <c r="B869" s="12" t="s">
        <v>13157</v>
      </c>
      <c r="AF869" s="12" t="s">
        <v>14935</v>
      </c>
    </row>
    <row r="870">
      <c r="B870" s="12" t="s">
        <v>11606</v>
      </c>
      <c r="AF870" s="12" t="s">
        <v>13977</v>
      </c>
    </row>
    <row r="871">
      <c r="B871" s="12" t="s">
        <v>14278</v>
      </c>
      <c r="AF871" s="12" t="s">
        <v>14937</v>
      </c>
    </row>
    <row r="872">
      <c r="B872" s="12" t="s">
        <v>14897</v>
      </c>
      <c r="AF872" s="12" t="s">
        <v>14939</v>
      </c>
    </row>
    <row r="873">
      <c r="B873" s="12" t="s">
        <v>14899</v>
      </c>
      <c r="AF873" s="12" t="s">
        <v>14941</v>
      </c>
    </row>
    <row r="874">
      <c r="B874" s="12" t="s">
        <v>14900</v>
      </c>
      <c r="AF874" s="12" t="s">
        <v>14942</v>
      </c>
    </row>
    <row r="875">
      <c r="B875" s="12" t="s">
        <v>14902</v>
      </c>
      <c r="AF875" s="12" t="s">
        <v>14944</v>
      </c>
    </row>
    <row r="876">
      <c r="B876" s="12" t="s">
        <v>10152</v>
      </c>
      <c r="AF876" s="12" t="s">
        <v>14945</v>
      </c>
    </row>
    <row r="877">
      <c r="B877" s="12" t="s">
        <v>11682</v>
      </c>
      <c r="AF877" s="12" t="s">
        <v>14947</v>
      </c>
    </row>
    <row r="878">
      <c r="B878" s="12" t="s">
        <v>14904</v>
      </c>
      <c r="AF878" s="12" t="s">
        <v>14949</v>
      </c>
    </row>
    <row r="879">
      <c r="B879" s="12" t="s">
        <v>14906</v>
      </c>
      <c r="AF879" s="12" t="s">
        <v>14950</v>
      </c>
    </row>
    <row r="880">
      <c r="B880" s="12" t="s">
        <v>14907</v>
      </c>
      <c r="AF880" s="12" t="s">
        <v>14952</v>
      </c>
    </row>
    <row r="881">
      <c r="B881" s="12" t="s">
        <v>14909</v>
      </c>
      <c r="AF881" s="12" t="s">
        <v>11533</v>
      </c>
    </row>
    <row r="882">
      <c r="B882" s="12" t="s">
        <v>14911</v>
      </c>
      <c r="AF882" s="12" t="s">
        <v>10599</v>
      </c>
    </row>
    <row r="883">
      <c r="B883" s="12" t="s">
        <v>11066</v>
      </c>
      <c r="AF883" s="12" t="s">
        <v>14954</v>
      </c>
    </row>
    <row r="884">
      <c r="B884" s="12" t="s">
        <v>10355</v>
      </c>
      <c r="AF884" s="12" t="s">
        <v>14955</v>
      </c>
    </row>
    <row r="885">
      <c r="B885" s="12" t="s">
        <v>14580</v>
      </c>
      <c r="AF885" s="12" t="s">
        <v>12283</v>
      </c>
    </row>
    <row r="886">
      <c r="B886" s="12" t="s">
        <v>13190</v>
      </c>
      <c r="AF886" s="12" t="s">
        <v>14956</v>
      </c>
    </row>
    <row r="887">
      <c r="B887" s="12" t="s">
        <v>14915</v>
      </c>
      <c r="AF887" s="12" t="s">
        <v>11257</v>
      </c>
    </row>
    <row r="888">
      <c r="B888" s="12" t="s">
        <v>14280</v>
      </c>
      <c r="AF888" s="12" t="s">
        <v>14959</v>
      </c>
    </row>
    <row r="889">
      <c r="B889" s="12" t="s">
        <v>14917</v>
      </c>
      <c r="AF889" s="12" t="s">
        <v>11576</v>
      </c>
    </row>
    <row r="890">
      <c r="B890" s="12" t="s">
        <v>13139</v>
      </c>
      <c r="AF890" s="12" t="s">
        <v>14962</v>
      </c>
    </row>
    <row r="891">
      <c r="B891" s="12" t="s">
        <v>10588</v>
      </c>
      <c r="AF891" s="12" t="s">
        <v>14964</v>
      </c>
    </row>
    <row r="892">
      <c r="B892" s="12" t="s">
        <v>12437</v>
      </c>
      <c r="AF892" s="12" t="s">
        <v>12287</v>
      </c>
    </row>
    <row r="893">
      <c r="B893" s="12" t="s">
        <v>14921</v>
      </c>
      <c r="AF893" s="12" t="s">
        <v>14966</v>
      </c>
    </row>
    <row r="894">
      <c r="B894" s="12" t="s">
        <v>14923</v>
      </c>
      <c r="AF894" s="12" t="s">
        <v>14968</v>
      </c>
    </row>
    <row r="895">
      <c r="B895" s="12" t="s">
        <v>14924</v>
      </c>
      <c r="AF895" s="12" t="s">
        <v>14969</v>
      </c>
    </row>
    <row r="896">
      <c r="B896" s="12" t="s">
        <v>12447</v>
      </c>
      <c r="AF896" s="12" t="s">
        <v>13522</v>
      </c>
    </row>
    <row r="897">
      <c r="B897" s="12" t="s">
        <v>14926</v>
      </c>
      <c r="AF897" s="12" t="s">
        <v>14971</v>
      </c>
    </row>
    <row r="898">
      <c r="B898" s="12" t="s">
        <v>14928</v>
      </c>
      <c r="AF898" s="12" t="s">
        <v>14972</v>
      </c>
    </row>
    <row r="899">
      <c r="B899" s="12" t="s">
        <v>14930</v>
      </c>
      <c r="AF899" s="12" t="s">
        <v>14973</v>
      </c>
    </row>
    <row r="900">
      <c r="B900" s="12" t="s">
        <v>14932</v>
      </c>
      <c r="AF900" s="12" t="s">
        <v>14237</v>
      </c>
    </row>
    <row r="901">
      <c r="B901" s="12" t="s">
        <v>14934</v>
      </c>
      <c r="AF901" s="12" t="s">
        <v>14976</v>
      </c>
    </row>
    <row r="902">
      <c r="B902" s="12" t="s">
        <v>14936</v>
      </c>
      <c r="AF902" s="12" t="s">
        <v>13064</v>
      </c>
    </row>
    <row r="903">
      <c r="B903" s="12" t="s">
        <v>12266</v>
      </c>
      <c r="AF903" s="12" t="s">
        <v>14978</v>
      </c>
    </row>
    <row r="904">
      <c r="B904" s="12" t="s">
        <v>14938</v>
      </c>
      <c r="AF904" s="12" t="s">
        <v>11518</v>
      </c>
    </row>
    <row r="905">
      <c r="B905" s="12" t="s">
        <v>14940</v>
      </c>
      <c r="AF905" s="12" t="s">
        <v>12124</v>
      </c>
    </row>
    <row r="906">
      <c r="B906" s="12" t="s">
        <v>11896</v>
      </c>
      <c r="AF906" s="12" t="s">
        <v>14980</v>
      </c>
    </row>
    <row r="907">
      <c r="B907" s="12" t="s">
        <v>14943</v>
      </c>
      <c r="AF907" s="12" t="s">
        <v>14981</v>
      </c>
    </row>
    <row r="908">
      <c r="B908" s="12" t="s">
        <v>11162</v>
      </c>
      <c r="AF908" s="12" t="s">
        <v>14983</v>
      </c>
    </row>
    <row r="909">
      <c r="B909" s="12" t="s">
        <v>14946</v>
      </c>
      <c r="AF909" s="12" t="s">
        <v>14984</v>
      </c>
    </row>
    <row r="910">
      <c r="B910" s="12" t="s">
        <v>14948</v>
      </c>
      <c r="AF910" s="12" t="s">
        <v>11406</v>
      </c>
    </row>
    <row r="911">
      <c r="B911" s="12" t="s">
        <v>12928</v>
      </c>
      <c r="AF911" s="12" t="s">
        <v>14985</v>
      </c>
    </row>
    <row r="912">
      <c r="B912" s="12" t="s">
        <v>14951</v>
      </c>
      <c r="AF912" s="12" t="s">
        <v>12513</v>
      </c>
    </row>
    <row r="913">
      <c r="B913" s="12" t="s">
        <v>13538</v>
      </c>
      <c r="AF913" s="12" t="s">
        <v>14986</v>
      </c>
    </row>
    <row r="914">
      <c r="B914" s="12" t="s">
        <v>11520</v>
      </c>
      <c r="AF914" s="12" t="s">
        <v>12010</v>
      </c>
    </row>
    <row r="915">
      <c r="B915" s="12" t="s">
        <v>14953</v>
      </c>
      <c r="AF915" s="12" t="s">
        <v>10354</v>
      </c>
    </row>
    <row r="916">
      <c r="B916" s="12" t="s">
        <v>13669</v>
      </c>
      <c r="AF916" s="12" t="s">
        <v>14987</v>
      </c>
    </row>
    <row r="917">
      <c r="B917" s="12" t="s">
        <v>13218</v>
      </c>
      <c r="AF917" s="12" t="s">
        <v>14988</v>
      </c>
    </row>
    <row r="918">
      <c r="B918" s="12" t="s">
        <v>14939</v>
      </c>
      <c r="AF918" s="12" t="s">
        <v>14989</v>
      </c>
    </row>
    <row r="919">
      <c r="B919" s="12" t="s">
        <v>14957</v>
      </c>
      <c r="AF919" s="12" t="s">
        <v>14990</v>
      </c>
    </row>
    <row r="920">
      <c r="B920" s="12" t="s">
        <v>14958</v>
      </c>
      <c r="AF920" s="12" t="s">
        <v>14516</v>
      </c>
    </row>
    <row r="921">
      <c r="B921" s="12" t="s">
        <v>14960</v>
      </c>
      <c r="AF921" s="12" t="s">
        <v>10909</v>
      </c>
    </row>
    <row r="922">
      <c r="B922" s="12" t="s">
        <v>14961</v>
      </c>
      <c r="AF922" s="12" t="s">
        <v>14991</v>
      </c>
    </row>
    <row r="923">
      <c r="B923" s="12" t="s">
        <v>14963</v>
      </c>
      <c r="AF923" s="12" t="s">
        <v>13468</v>
      </c>
    </row>
    <row r="924">
      <c r="B924" s="12" t="s">
        <v>14965</v>
      </c>
      <c r="AF924" s="12" t="s">
        <v>17250</v>
      </c>
    </row>
    <row r="925">
      <c r="B925" s="12" t="s">
        <v>14967</v>
      </c>
      <c r="AF925" s="12" t="s">
        <v>10782</v>
      </c>
    </row>
    <row r="926">
      <c r="B926" s="12" t="s">
        <v>13225</v>
      </c>
      <c r="AF926" s="12" t="s">
        <v>10087</v>
      </c>
    </row>
    <row r="927">
      <c r="B927" s="12" t="s">
        <v>13232</v>
      </c>
      <c r="AF927" s="12" t="s">
        <v>14992</v>
      </c>
    </row>
    <row r="928">
      <c r="B928" s="12" t="s">
        <v>14970</v>
      </c>
      <c r="AF928" s="12" t="s">
        <v>11061</v>
      </c>
    </row>
    <row r="929">
      <c r="B929" s="12" t="s">
        <v>13217</v>
      </c>
      <c r="AF929" s="12" t="s">
        <v>14993</v>
      </c>
    </row>
    <row r="930">
      <c r="B930" s="12" t="s">
        <v>10222</v>
      </c>
      <c r="AF930" s="12" t="s">
        <v>14994</v>
      </c>
    </row>
    <row r="931">
      <c r="B931" s="12" t="s">
        <v>14974</v>
      </c>
      <c r="AF931" s="12" t="s">
        <v>14446</v>
      </c>
    </row>
    <row r="932">
      <c r="B932" s="12" t="s">
        <v>14975</v>
      </c>
      <c r="AF932" s="12" t="s">
        <v>12785</v>
      </c>
    </row>
    <row r="933">
      <c r="B933" s="12" t="s">
        <v>14977</v>
      </c>
      <c r="AF933" s="12" t="s">
        <v>14995</v>
      </c>
    </row>
    <row r="934">
      <c r="B934" s="12" t="s">
        <v>11304</v>
      </c>
      <c r="AF934" s="12" t="s">
        <v>14666</v>
      </c>
    </row>
    <row r="935">
      <c r="B935" s="12" t="s">
        <v>14979</v>
      </c>
      <c r="AF935" s="12" t="s">
        <v>14996</v>
      </c>
    </row>
    <row r="936">
      <c r="B936" s="12" t="s">
        <v>11964</v>
      </c>
      <c r="AF936" s="12" t="s">
        <v>11735</v>
      </c>
    </row>
    <row r="937">
      <c r="B937" s="12" t="s">
        <v>13166</v>
      </c>
      <c r="AF937" s="12" t="s">
        <v>11040</v>
      </c>
    </row>
    <row r="938">
      <c r="B938" s="12" t="s">
        <v>14982</v>
      </c>
      <c r="AF938" s="12" t="s">
        <v>14997</v>
      </c>
    </row>
    <row r="939">
      <c r="B939" s="12" t="s">
        <v>10093</v>
      </c>
      <c r="AF939" s="12" t="s">
        <v>14998</v>
      </c>
    </row>
    <row r="940">
      <c r="AF940" s="12" t="s">
        <v>14999</v>
      </c>
    </row>
    <row r="941">
      <c r="AF941" s="12" t="s">
        <v>11749</v>
      </c>
    </row>
    <row r="942">
      <c r="AF942" s="12" t="s">
        <v>14889</v>
      </c>
    </row>
    <row r="943">
      <c r="AF943" s="12" t="s">
        <v>10269</v>
      </c>
    </row>
    <row r="944">
      <c r="AF944" s="12" t="s">
        <v>15000</v>
      </c>
    </row>
    <row r="945">
      <c r="AF945" s="12" t="s">
        <v>15001</v>
      </c>
    </row>
    <row r="946">
      <c r="AF946" s="12" t="s">
        <v>15002</v>
      </c>
    </row>
    <row r="947">
      <c r="AF947" s="12" t="s">
        <v>15003</v>
      </c>
    </row>
    <row r="948">
      <c r="AF948" s="12" t="s">
        <v>14708</v>
      </c>
    </row>
    <row r="949">
      <c r="AF949" s="12" t="s">
        <v>15004</v>
      </c>
    </row>
    <row r="950">
      <c r="AF950" s="12" t="s">
        <v>10492</v>
      </c>
    </row>
    <row r="951">
      <c r="AF951" s="12" t="s">
        <v>15005</v>
      </c>
    </row>
    <row r="952">
      <c r="AF952" s="12" t="s">
        <v>10023</v>
      </c>
    </row>
    <row r="953">
      <c r="AF953" s="12" t="s">
        <v>15006</v>
      </c>
    </row>
    <row r="954">
      <c r="AF954" s="12" t="s">
        <v>15007</v>
      </c>
    </row>
    <row r="955">
      <c r="AF955" s="12" t="s">
        <v>17251</v>
      </c>
    </row>
    <row r="956">
      <c r="AF956" s="12" t="s">
        <v>15008</v>
      </c>
    </row>
    <row r="957">
      <c r="AF957" s="12" t="s">
        <v>15009</v>
      </c>
    </row>
    <row r="958">
      <c r="AF958" s="12" t="s">
        <v>14036</v>
      </c>
    </row>
    <row r="959">
      <c r="AF959" s="12" t="s">
        <v>15010</v>
      </c>
    </row>
    <row r="960">
      <c r="AF960" s="12" t="s">
        <v>15011</v>
      </c>
    </row>
    <row r="961">
      <c r="AF961" s="12" t="s">
        <v>17252</v>
      </c>
    </row>
    <row r="962">
      <c r="AF962" s="12" t="s">
        <v>15013</v>
      </c>
    </row>
    <row r="963">
      <c r="AF963" s="12" t="s">
        <v>15014</v>
      </c>
    </row>
    <row r="964">
      <c r="AF964" s="12" t="s">
        <v>15015</v>
      </c>
    </row>
    <row r="965">
      <c r="AF965" s="12" t="s">
        <v>10809</v>
      </c>
    </row>
    <row r="966">
      <c r="AF966" s="12" t="s">
        <v>11611</v>
      </c>
    </row>
    <row r="967">
      <c r="AF967" s="12" t="s">
        <v>14122</v>
      </c>
    </row>
    <row r="968">
      <c r="AF968" s="12" t="s">
        <v>10332</v>
      </c>
    </row>
    <row r="969">
      <c r="AF969" s="12" t="s">
        <v>10814</v>
      </c>
    </row>
    <row r="970">
      <c r="AF970" s="12" t="s">
        <v>14509</v>
      </c>
    </row>
    <row r="971">
      <c r="AF971" s="12" t="s">
        <v>15016</v>
      </c>
    </row>
    <row r="972">
      <c r="AF972" s="12" t="s">
        <v>15017</v>
      </c>
    </row>
    <row r="973">
      <c r="AF973" s="12" t="s">
        <v>12824</v>
      </c>
    </row>
    <row r="974">
      <c r="AF974" s="12" t="s">
        <v>11840</v>
      </c>
    </row>
    <row r="975">
      <c r="AF975" s="12" t="s">
        <v>15018</v>
      </c>
    </row>
    <row r="976">
      <c r="AF976" s="12" t="s">
        <v>15019</v>
      </c>
    </row>
    <row r="977">
      <c r="AF977" s="12" t="s">
        <v>15020</v>
      </c>
    </row>
    <row r="978">
      <c r="AF978" s="12" t="s">
        <v>13540</v>
      </c>
    </row>
    <row r="979">
      <c r="AF979" s="12" t="s">
        <v>15021</v>
      </c>
    </row>
    <row r="980">
      <c r="AF980" s="12" t="s">
        <v>10618</v>
      </c>
    </row>
    <row r="981">
      <c r="AF981" s="12" t="s">
        <v>15022</v>
      </c>
    </row>
    <row r="982">
      <c r="AF982" s="12" t="s">
        <v>11481</v>
      </c>
    </row>
    <row r="983">
      <c r="AF983" s="12" t="s">
        <v>13029</v>
      </c>
    </row>
    <row r="984">
      <c r="AF984" s="12" t="s">
        <v>11505</v>
      </c>
    </row>
    <row r="985">
      <c r="AF985" s="12" t="s">
        <v>17253</v>
      </c>
    </row>
    <row r="986">
      <c r="AF986" s="12" t="s">
        <v>15023</v>
      </c>
    </row>
    <row r="987">
      <c r="AF987" s="12" t="s">
        <v>15024</v>
      </c>
    </row>
    <row r="988">
      <c r="AF988" s="12" t="s">
        <v>11423</v>
      </c>
    </row>
    <row r="989">
      <c r="AF989" s="12" t="s">
        <v>11987</v>
      </c>
    </row>
    <row r="990">
      <c r="AF990" s="12" t="s">
        <v>15025</v>
      </c>
    </row>
    <row r="991">
      <c r="AF991" s="12" t="s">
        <v>13247</v>
      </c>
    </row>
    <row r="992">
      <c r="AF992" s="12" t="s">
        <v>15026</v>
      </c>
    </row>
    <row r="993">
      <c r="AF993" s="12" t="s">
        <v>14531</v>
      </c>
    </row>
    <row r="994">
      <c r="AF994" s="12" t="s">
        <v>15027</v>
      </c>
    </row>
    <row r="995">
      <c r="AF995" s="12" t="s">
        <v>15028</v>
      </c>
    </row>
    <row r="996">
      <c r="AF996" s="12" t="s">
        <v>15029</v>
      </c>
    </row>
    <row r="997">
      <c r="AF997" s="12" t="s">
        <v>15030</v>
      </c>
    </row>
    <row r="998">
      <c r="AF998" s="12" t="s">
        <v>15031</v>
      </c>
    </row>
    <row r="999">
      <c r="AF999" s="12" t="s">
        <v>15032</v>
      </c>
    </row>
    <row r="1000">
      <c r="AF1000" s="12" t="s">
        <v>11329</v>
      </c>
    </row>
    <row r="1001">
      <c r="AF1001" s="12" t="s">
        <v>11094</v>
      </c>
    </row>
    <row r="1002">
      <c r="AF1002" s="12" t="s">
        <v>15033</v>
      </c>
    </row>
    <row r="1003">
      <c r="AF1003" s="12" t="s">
        <v>15034</v>
      </c>
    </row>
    <row r="1004">
      <c r="AF1004" s="12" t="s">
        <v>15035</v>
      </c>
    </row>
    <row r="1005">
      <c r="AF1005" s="12" t="s">
        <v>15036</v>
      </c>
    </row>
    <row r="1006">
      <c r="AF1006" s="12" t="s">
        <v>15037</v>
      </c>
    </row>
    <row r="1007">
      <c r="AF1007" s="12" t="s">
        <v>15038</v>
      </c>
    </row>
    <row r="1008">
      <c r="AF1008" s="12" t="s">
        <v>12874</v>
      </c>
    </row>
    <row r="1009">
      <c r="AF1009" s="12" t="s">
        <v>11860</v>
      </c>
    </row>
    <row r="1010">
      <c r="AF1010" s="12" t="s">
        <v>10762</v>
      </c>
    </row>
    <row r="1011">
      <c r="AF1011" s="12" t="s">
        <v>15039</v>
      </c>
    </row>
    <row r="1012">
      <c r="AF1012" s="12" t="s">
        <v>15040</v>
      </c>
    </row>
    <row r="1013">
      <c r="AF1013" s="12" t="s">
        <v>15041</v>
      </c>
    </row>
    <row r="1014">
      <c r="AF1014" s="12" t="s">
        <v>13565</v>
      </c>
    </row>
    <row r="1015">
      <c r="AF1015" s="12" t="s">
        <v>10706</v>
      </c>
    </row>
    <row r="1016">
      <c r="AF1016" s="12" t="s">
        <v>10552</v>
      </c>
    </row>
    <row r="1017">
      <c r="AF1017" s="12" t="s">
        <v>12866</v>
      </c>
    </row>
    <row r="1018">
      <c r="AF1018" s="12" t="s">
        <v>15042</v>
      </c>
    </row>
    <row r="1019">
      <c r="AF1019" s="12" t="s">
        <v>15043</v>
      </c>
    </row>
    <row r="1020">
      <c r="AF1020" s="12" t="s">
        <v>12063</v>
      </c>
    </row>
    <row r="1021">
      <c r="AF1021" s="12" t="s">
        <v>15044</v>
      </c>
    </row>
    <row r="1022">
      <c r="AF1022" s="12" t="s">
        <v>15045</v>
      </c>
    </row>
    <row r="1023">
      <c r="AF1023" s="12" t="s">
        <v>15046</v>
      </c>
    </row>
    <row r="1024">
      <c r="AF1024" s="12" t="s">
        <v>12970</v>
      </c>
    </row>
    <row r="1025">
      <c r="AF1025" s="12" t="s">
        <v>10585</v>
      </c>
    </row>
    <row r="1026">
      <c r="AF1026" s="12" t="s">
        <v>11723</v>
      </c>
    </row>
    <row r="1027">
      <c r="AF1027" s="12" t="s">
        <v>15047</v>
      </c>
    </row>
    <row r="1028">
      <c r="AF1028" s="12" t="s">
        <v>15048</v>
      </c>
    </row>
    <row r="1029">
      <c r="AF1029" s="12" t="s">
        <v>12288</v>
      </c>
    </row>
    <row r="1030">
      <c r="AF1030" s="12" t="s">
        <v>15049</v>
      </c>
    </row>
    <row r="1031">
      <c r="AF1031" s="12" t="s">
        <v>15050</v>
      </c>
    </row>
    <row r="1032">
      <c r="AF1032" s="12" t="s">
        <v>15051</v>
      </c>
    </row>
    <row r="1033">
      <c r="AF1033" s="12" t="s">
        <v>15052</v>
      </c>
    </row>
    <row r="1034">
      <c r="AF1034" s="12" t="s">
        <v>9879</v>
      </c>
    </row>
    <row r="1035">
      <c r="AF1035" s="12" t="s">
        <v>14244</v>
      </c>
    </row>
    <row r="1036">
      <c r="AF1036" s="12" t="s">
        <v>15053</v>
      </c>
    </row>
    <row r="1037">
      <c r="AF1037" s="12" t="s">
        <v>10408</v>
      </c>
    </row>
    <row r="1038">
      <c r="AF1038" s="12" t="s">
        <v>15054</v>
      </c>
    </row>
    <row r="1039">
      <c r="AF1039" s="12" t="s">
        <v>14327</v>
      </c>
    </row>
    <row r="1040">
      <c r="AF1040" s="12" t="s">
        <v>15055</v>
      </c>
    </row>
    <row r="1041">
      <c r="AF1041" s="12" t="s">
        <v>15056</v>
      </c>
    </row>
    <row r="1042">
      <c r="AF1042" s="12" t="s">
        <v>13698</v>
      </c>
    </row>
    <row r="1043">
      <c r="AF1043" s="12" t="s">
        <v>15057</v>
      </c>
    </row>
    <row r="1044">
      <c r="AF1044" s="12" t="s">
        <v>10956</v>
      </c>
    </row>
    <row r="1045">
      <c r="AF1045" s="12" t="s">
        <v>15058</v>
      </c>
    </row>
    <row r="1046">
      <c r="AF1046" s="12" t="s">
        <v>15059</v>
      </c>
    </row>
    <row r="1047">
      <c r="AF1047" s="12" t="s">
        <v>15060</v>
      </c>
    </row>
    <row r="1048">
      <c r="AF1048" s="12" t="s">
        <v>15061</v>
      </c>
    </row>
    <row r="1049">
      <c r="AF1049" s="12" t="s">
        <v>15062</v>
      </c>
    </row>
    <row r="1050">
      <c r="AF1050" s="12" t="s">
        <v>15063</v>
      </c>
    </row>
    <row r="1051">
      <c r="AF1051" s="12" t="s">
        <v>15064</v>
      </c>
    </row>
    <row r="1052">
      <c r="AF1052" s="12" t="s">
        <v>12991</v>
      </c>
    </row>
    <row r="1053">
      <c r="AF1053" s="12" t="s">
        <v>15065</v>
      </c>
    </row>
    <row r="1054">
      <c r="AF1054" s="12" t="s">
        <v>15066</v>
      </c>
    </row>
    <row r="1055">
      <c r="AF1055" s="12" t="s">
        <v>15067</v>
      </c>
    </row>
    <row r="1056">
      <c r="AF1056" s="12" t="s">
        <v>10124</v>
      </c>
    </row>
    <row r="1057">
      <c r="AF1057" s="12" t="s">
        <v>15068</v>
      </c>
    </row>
    <row r="1058">
      <c r="AF1058" s="12" t="s">
        <v>12931</v>
      </c>
    </row>
    <row r="1059">
      <c r="AF1059" s="12" t="s">
        <v>15069</v>
      </c>
    </row>
    <row r="1060">
      <c r="AF1060" s="12" t="s">
        <v>15070</v>
      </c>
    </row>
    <row r="1061">
      <c r="AF1061" s="12" t="s">
        <v>15071</v>
      </c>
    </row>
    <row r="1062">
      <c r="AF1062" s="12" t="s">
        <v>15072</v>
      </c>
    </row>
    <row r="1063">
      <c r="AF1063" s="12" t="s">
        <v>15073</v>
      </c>
    </row>
    <row r="1064">
      <c r="AF1064" s="12" t="s">
        <v>14410</v>
      </c>
    </row>
    <row r="1065">
      <c r="AF1065" s="12" t="s">
        <v>15074</v>
      </c>
    </row>
    <row r="1066">
      <c r="AF1066" s="12" t="s">
        <v>15075</v>
      </c>
    </row>
    <row r="1067">
      <c r="AF1067" s="12" t="s">
        <v>15076</v>
      </c>
    </row>
    <row r="1068">
      <c r="AF1068" s="12" t="s">
        <v>15077</v>
      </c>
    </row>
    <row r="1069">
      <c r="AF1069" s="12" t="s">
        <v>15078</v>
      </c>
    </row>
    <row r="1070">
      <c r="AF1070" s="12" t="s">
        <v>15079</v>
      </c>
    </row>
    <row r="1071">
      <c r="AF1071" s="12" t="s">
        <v>11844</v>
      </c>
    </row>
    <row r="1072">
      <c r="AF1072" s="12" t="s">
        <v>13642</v>
      </c>
    </row>
    <row r="1073">
      <c r="AF1073" s="12" t="s">
        <v>9848</v>
      </c>
    </row>
    <row r="1074">
      <c r="AF1074" s="12" t="s">
        <v>15080</v>
      </c>
    </row>
    <row r="1075">
      <c r="AF1075" s="12" t="s">
        <v>17254</v>
      </c>
    </row>
    <row r="1076">
      <c r="AF1076" s="12" t="s">
        <v>12935</v>
      </c>
    </row>
    <row r="1077">
      <c r="AF1077" s="12" t="s">
        <v>13070</v>
      </c>
    </row>
    <row r="1078">
      <c r="AF1078" s="12" t="s">
        <v>10987</v>
      </c>
    </row>
    <row r="1079">
      <c r="AF1079" s="12" t="s">
        <v>15081</v>
      </c>
    </row>
    <row r="1080">
      <c r="AF1080" s="12" t="s">
        <v>15082</v>
      </c>
    </row>
    <row r="1081">
      <c r="AF1081" s="12" t="s">
        <v>14915</v>
      </c>
    </row>
    <row r="1082">
      <c r="AF1082" s="12" t="s">
        <v>15083</v>
      </c>
    </row>
    <row r="1083">
      <c r="AF1083" s="12" t="s">
        <v>10716</v>
      </c>
    </row>
    <row r="1084">
      <c r="AF1084" s="12" t="s">
        <v>15084</v>
      </c>
    </row>
    <row r="1085">
      <c r="AF1085" s="12" t="s">
        <v>14572</v>
      </c>
    </row>
    <row r="1086">
      <c r="AF1086" s="12" t="s">
        <v>15085</v>
      </c>
    </row>
    <row r="1087">
      <c r="AF1087" s="12" t="s">
        <v>15086</v>
      </c>
    </row>
    <row r="1088">
      <c r="AF1088" s="12" t="s">
        <v>10664</v>
      </c>
    </row>
    <row r="1089">
      <c r="AF1089" s="12" t="s">
        <v>14089</v>
      </c>
    </row>
    <row r="1090">
      <c r="AF1090" s="12" t="s">
        <v>15087</v>
      </c>
    </row>
    <row r="1091">
      <c r="AF1091" s="12" t="s">
        <v>15088</v>
      </c>
    </row>
    <row r="1092">
      <c r="AF1092" s="12" t="s">
        <v>10596</v>
      </c>
    </row>
    <row r="1093">
      <c r="AF1093" s="12" t="s">
        <v>15089</v>
      </c>
    </row>
    <row r="1094">
      <c r="AF1094" s="12" t="s">
        <v>15090</v>
      </c>
    </row>
    <row r="1095">
      <c r="AF1095" s="12" t="s">
        <v>15091</v>
      </c>
    </row>
    <row r="1096">
      <c r="AF1096" s="12" t="s">
        <v>12953</v>
      </c>
    </row>
    <row r="1097">
      <c r="AF1097" s="12" t="s">
        <v>14863</v>
      </c>
    </row>
    <row r="1098">
      <c r="AF1098" s="12" t="s">
        <v>13030</v>
      </c>
    </row>
    <row r="1099">
      <c r="AF1099" s="12" t="s">
        <v>15092</v>
      </c>
    </row>
    <row r="1100">
      <c r="AF1100" s="12" t="s">
        <v>13715</v>
      </c>
    </row>
    <row r="1101">
      <c r="AF1101" s="12" t="s">
        <v>15093</v>
      </c>
    </row>
    <row r="1102">
      <c r="AF1102" s="12" t="s">
        <v>15094</v>
      </c>
    </row>
    <row r="1103">
      <c r="AF1103" s="12" t="s">
        <v>12254</v>
      </c>
    </row>
    <row r="1104">
      <c r="AF1104" s="12" t="s">
        <v>14430</v>
      </c>
    </row>
    <row r="1105">
      <c r="AF1105" s="12" t="s">
        <v>14434</v>
      </c>
    </row>
    <row r="1106">
      <c r="AF1106" s="12" t="s">
        <v>15095</v>
      </c>
    </row>
    <row r="1107">
      <c r="AF1107" s="12" t="s">
        <v>14634</v>
      </c>
    </row>
    <row r="1108">
      <c r="AF1108" s="12" t="s">
        <v>15096</v>
      </c>
    </row>
    <row r="1109">
      <c r="AF1109" s="12" t="s">
        <v>15097</v>
      </c>
    </row>
    <row r="1110">
      <c r="AF1110" s="12" t="s">
        <v>15098</v>
      </c>
    </row>
    <row r="1111">
      <c r="AF1111" s="12" t="s">
        <v>13100</v>
      </c>
    </row>
    <row r="1112">
      <c r="AF1112" s="12" t="s">
        <v>11063</v>
      </c>
    </row>
    <row r="1113">
      <c r="AF1113" s="12" t="s">
        <v>15099</v>
      </c>
    </row>
    <row r="1114">
      <c r="AF1114" s="12" t="s">
        <v>13956</v>
      </c>
    </row>
    <row r="1115">
      <c r="AF1115" s="12" t="s">
        <v>15100</v>
      </c>
    </row>
    <row r="1116">
      <c r="AF1116" s="12" t="s">
        <v>11138</v>
      </c>
    </row>
    <row r="1117">
      <c r="AF1117" s="12" t="s">
        <v>11962</v>
      </c>
    </row>
    <row r="1118">
      <c r="AF1118" s="12" t="s">
        <v>11964</v>
      </c>
    </row>
    <row r="1119">
      <c r="AF1119" s="12" t="s">
        <v>12707</v>
      </c>
    </row>
    <row r="1120">
      <c r="AF1120" s="12" t="s">
        <v>15101</v>
      </c>
    </row>
    <row r="1121">
      <c r="AF1121" s="12" t="s">
        <v>15102</v>
      </c>
    </row>
    <row r="1122">
      <c r="AF1122" s="12" t="s">
        <v>15103</v>
      </c>
    </row>
    <row r="1123">
      <c r="AF1123" s="12" t="s">
        <v>15104</v>
      </c>
    </row>
    <row r="1124">
      <c r="AF1124" s="12" t="s">
        <v>15105</v>
      </c>
    </row>
    <row r="1125">
      <c r="AF1125" s="12" t="s">
        <v>15106</v>
      </c>
    </row>
    <row r="1126">
      <c r="AF1126" s="12" t="s">
        <v>15107</v>
      </c>
    </row>
    <row r="1127">
      <c r="AF1127" s="12" t="s">
        <v>15108</v>
      </c>
    </row>
    <row r="1128">
      <c r="AF1128" s="12" t="s">
        <v>13061</v>
      </c>
    </row>
    <row r="1129">
      <c r="AF1129" s="12" t="s">
        <v>15109</v>
      </c>
    </row>
    <row r="1130">
      <c r="AF1130" s="12" t="s">
        <v>12626</v>
      </c>
    </row>
    <row r="1131">
      <c r="AF1131" s="12" t="s">
        <v>13990</v>
      </c>
    </row>
    <row r="1132">
      <c r="AF1132" s="12" t="s">
        <v>15110</v>
      </c>
    </row>
    <row r="1133">
      <c r="AF1133" s="12" t="s">
        <v>15111</v>
      </c>
    </row>
    <row r="1134">
      <c r="AF1134" s="12" t="s">
        <v>15112</v>
      </c>
    </row>
    <row r="1135">
      <c r="AF1135" s="12" t="s">
        <v>15113</v>
      </c>
    </row>
    <row r="1136">
      <c r="AF1136" s="12" t="s">
        <v>15114</v>
      </c>
    </row>
    <row r="1137">
      <c r="AF1137" s="12" t="s">
        <v>15115</v>
      </c>
    </row>
    <row r="1138">
      <c r="AF1138" s="12" t="s">
        <v>15116</v>
      </c>
    </row>
    <row r="1139">
      <c r="AF1139" s="12" t="s">
        <v>15117</v>
      </c>
    </row>
    <row r="1140">
      <c r="AF1140" s="12" t="s">
        <v>15118</v>
      </c>
    </row>
    <row r="1141">
      <c r="AF1141" s="12" t="s">
        <v>15119</v>
      </c>
    </row>
    <row r="1142">
      <c r="AF1142" s="12" t="s">
        <v>15120</v>
      </c>
    </row>
    <row r="1143">
      <c r="AF1143" s="12" t="s">
        <v>14082</v>
      </c>
    </row>
    <row r="1144">
      <c r="AF1144" s="12" t="s">
        <v>15122</v>
      </c>
    </row>
    <row r="1145">
      <c r="AF1145" s="12" t="s">
        <v>15123</v>
      </c>
    </row>
    <row r="1146">
      <c r="AF1146" s="12" t="s">
        <v>15124</v>
      </c>
    </row>
    <row r="1147">
      <c r="AF1147" s="12" t="s">
        <v>15125</v>
      </c>
    </row>
    <row r="1148">
      <c r="AF1148" s="12" t="s">
        <v>14902</v>
      </c>
    </row>
    <row r="1149">
      <c r="AF1149" s="12" t="s">
        <v>15126</v>
      </c>
    </row>
    <row r="1150">
      <c r="AF1150" s="12" t="s">
        <v>15127</v>
      </c>
    </row>
    <row r="1151">
      <c r="AF1151" s="12" t="s">
        <v>13218</v>
      </c>
    </row>
    <row r="1152">
      <c r="AF1152" s="12" t="s">
        <v>15128</v>
      </c>
    </row>
    <row r="1153">
      <c r="AF1153" s="12" t="s">
        <v>15129</v>
      </c>
    </row>
    <row r="1154">
      <c r="AF1154" s="12" t="s">
        <v>13217</v>
      </c>
    </row>
    <row r="1155">
      <c r="AF1155" s="12" t="s">
        <v>15130</v>
      </c>
    </row>
    <row r="1156">
      <c r="AF1156" s="12" t="s">
        <v>12362</v>
      </c>
    </row>
    <row r="1157">
      <c r="AF1157" s="12" t="s">
        <v>10458</v>
      </c>
    </row>
    <row r="1158">
      <c r="AF1158" s="12" t="s">
        <v>15131</v>
      </c>
    </row>
    <row r="1159">
      <c r="AF1159" s="12" t="s">
        <v>15132</v>
      </c>
    </row>
    <row r="1160">
      <c r="AF1160" s="12" t="s">
        <v>15133</v>
      </c>
    </row>
    <row r="1161">
      <c r="AF1161" s="12" t="s">
        <v>11300</v>
      </c>
    </row>
    <row r="1162">
      <c r="AF1162" s="12" t="s">
        <v>15134</v>
      </c>
    </row>
    <row r="1163">
      <c r="AF1163" s="12" t="s">
        <v>15135</v>
      </c>
    </row>
    <row r="1164">
      <c r="AF1164" s="12" t="s">
        <v>15136</v>
      </c>
    </row>
    <row r="1165">
      <c r="AF1165" s="12" t="s">
        <v>13407</v>
      </c>
    </row>
    <row r="1166">
      <c r="AF1166" s="12" t="s">
        <v>15137</v>
      </c>
    </row>
    <row r="1167">
      <c r="AF1167" s="12" t="s">
        <v>15138</v>
      </c>
    </row>
    <row r="1168">
      <c r="AF1168" s="12" t="s">
        <v>15139</v>
      </c>
    </row>
    <row r="1169">
      <c r="AF1169" s="12" t="s">
        <v>15140</v>
      </c>
    </row>
    <row r="1170">
      <c r="AF1170" s="12" t="s">
        <v>17255</v>
      </c>
    </row>
    <row r="1171">
      <c r="AF1171" s="12" t="s">
        <v>15141</v>
      </c>
    </row>
    <row r="1172">
      <c r="AF1172" s="12" t="s">
        <v>15142</v>
      </c>
    </row>
    <row r="1173">
      <c r="AF1173" s="12" t="s">
        <v>15143</v>
      </c>
    </row>
    <row r="1174">
      <c r="AF1174" s="12" t="s">
        <v>15144</v>
      </c>
    </row>
    <row r="1175">
      <c r="AF1175" s="12" t="s">
        <v>15145</v>
      </c>
    </row>
    <row r="1176">
      <c r="AF1176" s="12" t="s">
        <v>17141</v>
      </c>
    </row>
    <row r="1177">
      <c r="AF1177" s="12" t="s">
        <v>15146</v>
      </c>
    </row>
    <row r="1178">
      <c r="AF1178" s="12" t="s">
        <v>15147</v>
      </c>
    </row>
    <row r="1179">
      <c r="AF1179" s="12" t="s">
        <v>15148</v>
      </c>
    </row>
    <row r="1180">
      <c r="AF1180" s="12" t="s">
        <v>12585</v>
      </c>
    </row>
    <row r="1181">
      <c r="AF1181" s="12" t="s">
        <v>12927</v>
      </c>
    </row>
    <row r="1182">
      <c r="AF1182" s="12" t="s">
        <v>15149</v>
      </c>
    </row>
    <row r="1183">
      <c r="AF1183" s="12" t="s">
        <v>15150</v>
      </c>
    </row>
    <row r="1184">
      <c r="AF1184" s="12" t="s">
        <v>15151</v>
      </c>
    </row>
    <row r="1185">
      <c r="AF1185" s="12" t="s">
        <v>15152</v>
      </c>
    </row>
    <row r="1186">
      <c r="AF1186" s="12" t="s">
        <v>15153</v>
      </c>
    </row>
    <row r="1187">
      <c r="AF1187" s="12" t="s">
        <v>14880</v>
      </c>
    </row>
    <row r="1188">
      <c r="AF1188" s="12" t="s">
        <v>15155</v>
      </c>
    </row>
    <row r="1189">
      <c r="AF1189" s="12" t="s">
        <v>15156</v>
      </c>
    </row>
    <row r="1190">
      <c r="AF1190" s="12" t="s">
        <v>11985</v>
      </c>
    </row>
    <row r="1191">
      <c r="AF1191" s="12" t="s">
        <v>15157</v>
      </c>
    </row>
    <row r="1192">
      <c r="AF1192" s="12" t="s">
        <v>11998</v>
      </c>
    </row>
    <row r="1193">
      <c r="AF1193" s="12" t="s">
        <v>15158</v>
      </c>
    </row>
    <row r="1194">
      <c r="AF1194" s="12" t="s">
        <v>12650</v>
      </c>
    </row>
    <row r="1195">
      <c r="AF1195" s="12" t="s">
        <v>13382</v>
      </c>
    </row>
    <row r="1196">
      <c r="AF1196" s="12" t="s">
        <v>11400</v>
      </c>
    </row>
    <row r="1197">
      <c r="AF1197" s="12" t="s">
        <v>12584</v>
      </c>
    </row>
    <row r="1198">
      <c r="AF1198" s="12" t="s">
        <v>15160</v>
      </c>
    </row>
    <row r="1199">
      <c r="AF1199" s="12" t="s">
        <v>15161</v>
      </c>
    </row>
    <row r="1200">
      <c r="AF1200" s="12" t="s">
        <v>15162</v>
      </c>
    </row>
    <row r="1201">
      <c r="AF1201" s="12" t="s">
        <v>15163</v>
      </c>
    </row>
    <row r="1202">
      <c r="AF1202" s="12" t="s">
        <v>13375</v>
      </c>
    </row>
    <row r="1203">
      <c r="AF1203" s="12" t="s">
        <v>11304</v>
      </c>
    </row>
    <row r="1204">
      <c r="AF1204" s="12" t="s">
        <v>15164</v>
      </c>
    </row>
    <row r="1205">
      <c r="AF1205" s="12" t="s">
        <v>10690</v>
      </c>
    </row>
    <row r="1206">
      <c r="AF1206" s="12" t="s">
        <v>11617</v>
      </c>
    </row>
    <row r="1207">
      <c r="AF1207" s="12" t="s">
        <v>10275</v>
      </c>
    </row>
    <row r="1208">
      <c r="AF1208" s="12" t="s">
        <v>14673</v>
      </c>
    </row>
    <row r="1209">
      <c r="AF1209" s="12" t="s">
        <v>15165</v>
      </c>
    </row>
    <row r="1210">
      <c r="AF1210" s="12" t="s">
        <v>15166</v>
      </c>
    </row>
    <row r="1211">
      <c r="AF1211" s="12" t="s">
        <v>15167</v>
      </c>
    </row>
    <row r="1212">
      <c r="AF1212" s="12" t="s">
        <v>12957</v>
      </c>
    </row>
    <row r="1213">
      <c r="AF1213" s="12" t="s">
        <v>15168</v>
      </c>
    </row>
    <row r="1214">
      <c r="AF1214" s="12" t="s">
        <v>11924</v>
      </c>
    </row>
    <row r="1215">
      <c r="AF1215" s="12" t="s">
        <v>15169</v>
      </c>
    </row>
    <row r="1216">
      <c r="AF1216" s="12" t="s">
        <v>11343</v>
      </c>
    </row>
    <row r="1217">
      <c r="AF1217" s="12" t="s">
        <v>15170</v>
      </c>
    </row>
    <row r="1218">
      <c r="AF1218" s="12" t="s">
        <v>15171</v>
      </c>
    </row>
    <row r="1219">
      <c r="AF1219" s="12" t="s">
        <v>11164</v>
      </c>
    </row>
    <row r="1220">
      <c r="AF1220" s="12" t="s">
        <v>10733</v>
      </c>
    </row>
    <row r="1221">
      <c r="AF1221" s="12" t="s">
        <v>15172</v>
      </c>
    </row>
    <row r="1222">
      <c r="AF1222" s="12" t="s">
        <v>13949</v>
      </c>
    </row>
    <row r="1223">
      <c r="AF1223" s="12" t="s">
        <v>15173</v>
      </c>
    </row>
    <row r="1224">
      <c r="AF1224" s="12" t="s">
        <v>12077</v>
      </c>
    </row>
    <row r="1225">
      <c r="AF1225" s="12" t="s">
        <v>13183</v>
      </c>
    </row>
    <row r="1226">
      <c r="AF1226" s="12" t="s">
        <v>15174</v>
      </c>
    </row>
    <row r="1227">
      <c r="AF1227" s="12" t="s">
        <v>15175</v>
      </c>
    </row>
    <row r="1228">
      <c r="AF1228" s="12" t="s">
        <v>15176</v>
      </c>
    </row>
    <row r="1229">
      <c r="AF1229" s="12" t="s">
        <v>15177</v>
      </c>
    </row>
    <row r="1230">
      <c r="AF1230" s="12" t="s">
        <v>15178</v>
      </c>
    </row>
    <row r="1231">
      <c r="AF1231" s="12" t="s">
        <v>17094</v>
      </c>
    </row>
    <row r="1232">
      <c r="AF1232" s="12" t="s">
        <v>15179</v>
      </c>
    </row>
    <row r="1233">
      <c r="AF1233" s="12" t="s">
        <v>15180</v>
      </c>
    </row>
    <row r="1234">
      <c r="AF1234" s="12" t="s">
        <v>15181</v>
      </c>
    </row>
    <row r="1235">
      <c r="AF1235" s="12" t="s">
        <v>15182</v>
      </c>
    </row>
    <row r="1236">
      <c r="AF1236" s="12" t="s">
        <v>15183</v>
      </c>
    </row>
    <row r="1237">
      <c r="AF1237" s="12" t="s">
        <v>15184</v>
      </c>
    </row>
    <row r="1238">
      <c r="AF1238" s="12" t="s">
        <v>15185</v>
      </c>
    </row>
    <row r="1239">
      <c r="AF1239" s="12" t="s">
        <v>15186</v>
      </c>
    </row>
    <row r="1240">
      <c r="AF1240" s="12" t="s">
        <v>14367</v>
      </c>
    </row>
    <row r="1241">
      <c r="AF1241" s="12" t="s">
        <v>17256</v>
      </c>
    </row>
    <row r="1242">
      <c r="AF1242" s="12" t="s">
        <v>12371</v>
      </c>
    </row>
    <row r="1243">
      <c r="AF1243" s="12" t="s">
        <v>14309</v>
      </c>
    </row>
    <row r="1244">
      <c r="AF1244" s="12" t="s">
        <v>15187</v>
      </c>
    </row>
    <row r="1245">
      <c r="AF1245" s="12" t="s">
        <v>10894</v>
      </c>
    </row>
    <row r="1246">
      <c r="AF1246" s="12" t="s">
        <v>13845</v>
      </c>
    </row>
    <row r="1247">
      <c r="AF1247" s="12" t="s">
        <v>12613</v>
      </c>
    </row>
    <row r="1248">
      <c r="AF1248" s="12" t="s">
        <v>11107</v>
      </c>
    </row>
    <row r="1249">
      <c r="AF1249" s="12" t="s">
        <v>12758</v>
      </c>
    </row>
    <row r="1250">
      <c r="AF1250" s="12" t="s">
        <v>15188</v>
      </c>
    </row>
    <row r="1251">
      <c r="AF1251" s="12" t="s">
        <v>12104</v>
      </c>
    </row>
    <row r="1252">
      <c r="AF1252" s="12" t="s">
        <v>15189</v>
      </c>
    </row>
    <row r="1253">
      <c r="AF1253" s="12" t="s">
        <v>9904</v>
      </c>
    </row>
    <row r="1254">
      <c r="AF1254" s="12" t="s">
        <v>11684</v>
      </c>
    </row>
    <row r="1255">
      <c r="AF1255" s="12" t="s">
        <v>15190</v>
      </c>
    </row>
    <row r="1256">
      <c r="AF1256" s="12" t="s">
        <v>15191</v>
      </c>
    </row>
    <row r="1257">
      <c r="AF1257" s="12" t="s">
        <v>15192</v>
      </c>
    </row>
    <row r="1258">
      <c r="AF1258" s="12" t="s">
        <v>9845</v>
      </c>
    </row>
    <row r="1259">
      <c r="AF1259" s="12" t="s">
        <v>11867</v>
      </c>
    </row>
    <row r="1260">
      <c r="AF1260" s="12" t="s">
        <v>10391</v>
      </c>
    </row>
    <row r="1261">
      <c r="AF1261" s="12" t="s">
        <v>15193</v>
      </c>
    </row>
    <row r="1262">
      <c r="AF1262" s="12" t="s">
        <v>15194</v>
      </c>
    </row>
    <row r="1263">
      <c r="AF1263" s="12" t="s">
        <v>13749</v>
      </c>
    </row>
    <row r="1264">
      <c r="AF1264" s="12" t="s">
        <v>15195</v>
      </c>
    </row>
    <row r="1265">
      <c r="AF1265" s="12" t="s">
        <v>15196</v>
      </c>
    </row>
    <row r="1266">
      <c r="AF1266" s="12" t="s">
        <v>15197</v>
      </c>
    </row>
    <row r="1267">
      <c r="AF1267" s="12" t="s">
        <v>12112</v>
      </c>
    </row>
    <row r="1268">
      <c r="AF1268" s="12" t="s">
        <v>15198</v>
      </c>
    </row>
    <row r="1269">
      <c r="AF1269" s="12" t="s">
        <v>15199</v>
      </c>
    </row>
    <row r="1270">
      <c r="AF1270" s="12" t="s">
        <v>15200</v>
      </c>
    </row>
    <row r="1271">
      <c r="AF1271" s="12" t="s">
        <v>12242</v>
      </c>
    </row>
    <row r="1272">
      <c r="AF1272" s="12" t="s">
        <v>15201</v>
      </c>
    </row>
    <row r="1273">
      <c r="AF1273" s="12" t="s">
        <v>15202</v>
      </c>
    </row>
    <row r="1274">
      <c r="AF1274" s="12" t="s">
        <v>15203</v>
      </c>
    </row>
    <row r="1275">
      <c r="AF1275" s="12" t="s">
        <v>15204</v>
      </c>
    </row>
    <row r="1276">
      <c r="AF1276" s="12" t="s">
        <v>15205</v>
      </c>
    </row>
    <row r="1277">
      <c r="AF1277" s="12" t="s">
        <v>15206</v>
      </c>
    </row>
    <row r="1278">
      <c r="AF1278" s="12" t="s">
        <v>15207</v>
      </c>
    </row>
    <row r="1279">
      <c r="AF1279" s="12" t="s">
        <v>17257</v>
      </c>
    </row>
    <row r="1280">
      <c r="AF1280" s="12" t="s">
        <v>10798</v>
      </c>
    </row>
    <row r="1281">
      <c r="AF1281" s="12" t="s">
        <v>10309</v>
      </c>
    </row>
    <row r="1282">
      <c r="AF1282" s="12" t="s">
        <v>10770</v>
      </c>
    </row>
    <row r="1283">
      <c r="AF1283" s="12" t="s">
        <v>14436</v>
      </c>
    </row>
    <row r="1284">
      <c r="AF1284" s="12" t="s">
        <v>15209</v>
      </c>
    </row>
    <row r="1285">
      <c r="AF1285" s="12" t="s">
        <v>15210</v>
      </c>
    </row>
    <row r="1286">
      <c r="AF1286" s="12" t="s">
        <v>15211</v>
      </c>
    </row>
    <row r="1287">
      <c r="AF1287" s="12" t="s">
        <v>15212</v>
      </c>
    </row>
    <row r="1288">
      <c r="AF1288" s="12" t="s">
        <v>15213</v>
      </c>
    </row>
    <row r="1289">
      <c r="AF1289" s="12" t="s">
        <v>15214</v>
      </c>
    </row>
    <row r="1290">
      <c r="AF1290" s="12" t="s">
        <v>15215</v>
      </c>
    </row>
    <row r="1291">
      <c r="AF1291" s="12" t="s">
        <v>15216</v>
      </c>
    </row>
    <row r="1292">
      <c r="AF1292" s="12" t="s">
        <v>15217</v>
      </c>
    </row>
    <row r="1293">
      <c r="AF1293" s="12" t="s">
        <v>15218</v>
      </c>
    </row>
    <row r="1294">
      <c r="AF1294" s="12" t="s">
        <v>15219</v>
      </c>
    </row>
    <row r="1295">
      <c r="AF1295" s="12" t="s">
        <v>15220</v>
      </c>
    </row>
    <row r="1296">
      <c r="AF1296" s="12" t="s">
        <v>17258</v>
      </c>
    </row>
    <row r="1297">
      <c r="AF1297" s="12" t="s">
        <v>17259</v>
      </c>
    </row>
    <row r="1298">
      <c r="AF1298" s="12" t="s">
        <v>15221</v>
      </c>
    </row>
    <row r="1299">
      <c r="AF1299" s="12" t="s">
        <v>15222</v>
      </c>
    </row>
    <row r="1300">
      <c r="AF1300" s="12" t="s">
        <v>11231</v>
      </c>
    </row>
    <row r="1301">
      <c r="AF1301" s="12" t="s">
        <v>11562</v>
      </c>
    </row>
    <row r="1302">
      <c r="AF1302" s="12" t="s">
        <v>10333</v>
      </c>
    </row>
    <row r="1303">
      <c r="AF1303" s="12" t="s">
        <v>10998</v>
      </c>
    </row>
    <row r="1304">
      <c r="AF1304" s="12" t="s">
        <v>12351</v>
      </c>
    </row>
    <row r="1305">
      <c r="AF1305" s="12" t="s">
        <v>11518</v>
      </c>
    </row>
    <row r="1306">
      <c r="AF1306" s="12" t="s">
        <v>15223</v>
      </c>
    </row>
    <row r="1307">
      <c r="AF1307" s="12" t="s">
        <v>11014</v>
      </c>
    </row>
    <row r="1308">
      <c r="AF1308" s="12" t="s">
        <v>15224</v>
      </c>
    </row>
    <row r="1309">
      <c r="AF1309" s="12" t="s">
        <v>15225</v>
      </c>
    </row>
    <row r="1310">
      <c r="AF1310" s="12" t="s">
        <v>15227</v>
      </c>
    </row>
    <row r="1311">
      <c r="AF1311" s="12" t="s">
        <v>15228</v>
      </c>
    </row>
    <row r="1312">
      <c r="AF1312" s="12" t="s">
        <v>10167</v>
      </c>
    </row>
    <row r="1313">
      <c r="AF1313" s="12" t="s">
        <v>11460</v>
      </c>
    </row>
    <row r="1314">
      <c r="AF1314" s="12" t="s">
        <v>11966</v>
      </c>
    </row>
    <row r="1315">
      <c r="AF1315" s="12" t="s">
        <v>10026</v>
      </c>
    </row>
    <row r="1316">
      <c r="AF1316" s="12" t="s">
        <v>14839</v>
      </c>
    </row>
    <row r="1317">
      <c r="AF1317" s="12" t="s">
        <v>15229</v>
      </c>
    </row>
    <row r="1318">
      <c r="AF1318" s="12" t="s">
        <v>15230</v>
      </c>
    </row>
    <row r="1319">
      <c r="AF1319" s="12" t="s">
        <v>10249</v>
      </c>
    </row>
    <row r="1320">
      <c r="AF1320" s="12" t="s">
        <v>11658</v>
      </c>
    </row>
    <row r="1321">
      <c r="AF1321" s="12" t="s">
        <v>12202</v>
      </c>
    </row>
    <row r="1322">
      <c r="AF1322" s="12" t="s">
        <v>15231</v>
      </c>
    </row>
    <row r="1323">
      <c r="AF1323" s="12" t="s">
        <v>12288</v>
      </c>
    </row>
    <row r="1324">
      <c r="AF1324" s="12" t="s">
        <v>14157</v>
      </c>
    </row>
    <row r="1325">
      <c r="AF1325" s="12" t="s">
        <v>14682</v>
      </c>
    </row>
    <row r="1326">
      <c r="AF1326" s="12" t="s">
        <v>11342</v>
      </c>
    </row>
    <row r="1327">
      <c r="AF1327" s="12" t="s">
        <v>11578</v>
      </c>
    </row>
    <row r="1328">
      <c r="AF1328" s="12" t="s">
        <v>15232</v>
      </c>
    </row>
    <row r="1329">
      <c r="AF1329" s="12" t="s">
        <v>10861</v>
      </c>
    </row>
    <row r="1330">
      <c r="AF1330" s="12" t="s">
        <v>15233</v>
      </c>
    </row>
    <row r="1331">
      <c r="AF1331" s="12" t="s">
        <v>15234</v>
      </c>
    </row>
    <row r="1332">
      <c r="AF1332" s="12" t="s">
        <v>15235</v>
      </c>
    </row>
    <row r="1333">
      <c r="AF1333" s="12" t="s">
        <v>12276</v>
      </c>
    </row>
    <row r="1334">
      <c r="AF1334" s="12" t="s">
        <v>10066</v>
      </c>
    </row>
    <row r="1335">
      <c r="AF1335" s="12" t="s">
        <v>15236</v>
      </c>
    </row>
    <row r="1336">
      <c r="AF1336" s="12" t="s">
        <v>15237</v>
      </c>
    </row>
    <row r="1337">
      <c r="AF1337" s="12" t="s">
        <v>15238</v>
      </c>
    </row>
    <row r="1338">
      <c r="AF1338" s="12" t="s">
        <v>9875</v>
      </c>
    </row>
    <row r="1339">
      <c r="AF1339" s="12" t="s">
        <v>14974</v>
      </c>
    </row>
    <row r="1340">
      <c r="AF1340" s="12" t="s">
        <v>15239</v>
      </c>
    </row>
    <row r="1341">
      <c r="AF1341" s="12" t="s">
        <v>11794</v>
      </c>
    </row>
    <row r="1342">
      <c r="AF1342" s="12" t="s">
        <v>13300</v>
      </c>
    </row>
    <row r="1343">
      <c r="AF1343" s="12" t="s">
        <v>15240</v>
      </c>
    </row>
    <row r="1344">
      <c r="AF1344" s="12" t="s">
        <v>15241</v>
      </c>
    </row>
    <row r="1345">
      <c r="AF1345" s="12" t="s">
        <v>12540</v>
      </c>
    </row>
    <row r="1346">
      <c r="AF1346" s="12" t="s">
        <v>15242</v>
      </c>
    </row>
    <row r="1347">
      <c r="AF1347" s="12" t="s">
        <v>12088</v>
      </c>
    </row>
    <row r="1348">
      <c r="AF1348" s="12" t="s">
        <v>15243</v>
      </c>
    </row>
    <row r="1349">
      <c r="AF1349" s="12" t="s">
        <v>12444</v>
      </c>
    </row>
    <row r="1350">
      <c r="AF1350" s="12" t="s">
        <v>12703</v>
      </c>
    </row>
    <row r="1351">
      <c r="AF1351" s="12" t="s">
        <v>15244</v>
      </c>
    </row>
    <row r="1352">
      <c r="AF1352" s="12" t="s">
        <v>15245</v>
      </c>
    </row>
    <row r="1353">
      <c r="AF1353" s="12" t="s">
        <v>15246</v>
      </c>
    </row>
    <row r="1354">
      <c r="AF1354" s="12" t="s">
        <v>15247</v>
      </c>
    </row>
    <row r="1355">
      <c r="AF1355" s="12" t="s">
        <v>15248</v>
      </c>
    </row>
    <row r="1356">
      <c r="AF1356" s="12" t="s">
        <v>10640</v>
      </c>
    </row>
    <row r="1357">
      <c r="AF1357" s="12" t="s">
        <v>14316</v>
      </c>
    </row>
    <row r="1358">
      <c r="AF1358" s="12" t="s">
        <v>10374</v>
      </c>
    </row>
    <row r="1359">
      <c r="AF1359" s="12" t="s">
        <v>10198</v>
      </c>
    </row>
    <row r="1360">
      <c r="AF1360" s="12" t="s">
        <v>11167</v>
      </c>
    </row>
    <row r="1361">
      <c r="AF1361" s="12" t="s">
        <v>12685</v>
      </c>
    </row>
    <row r="1362">
      <c r="AF1362" s="12" t="s">
        <v>15249</v>
      </c>
    </row>
    <row r="1363">
      <c r="AF1363" s="12" t="s">
        <v>15250</v>
      </c>
    </row>
    <row r="1364">
      <c r="AF1364" s="12" t="s">
        <v>13338</v>
      </c>
    </row>
    <row r="1365">
      <c r="AF1365" s="12" t="s">
        <v>15251</v>
      </c>
    </row>
    <row r="1366">
      <c r="AF1366" s="12" t="s">
        <v>12224</v>
      </c>
    </row>
    <row r="1367">
      <c r="AF1367" s="12" t="s">
        <v>12410</v>
      </c>
    </row>
    <row r="1368">
      <c r="AF1368" s="12" t="s">
        <v>15252</v>
      </c>
    </row>
    <row r="1369">
      <c r="AF1369" s="12" t="s">
        <v>12074</v>
      </c>
    </row>
    <row r="1370">
      <c r="AF1370" s="12" t="s">
        <v>10312</v>
      </c>
    </row>
    <row r="1371">
      <c r="AF1371" s="12" t="s">
        <v>12482</v>
      </c>
    </row>
    <row r="1372">
      <c r="AF1372" s="12" t="s">
        <v>13396</v>
      </c>
    </row>
    <row r="1373">
      <c r="AF1373" s="12" t="s">
        <v>15253</v>
      </c>
    </row>
    <row r="1374">
      <c r="AF1374" s="12" t="s">
        <v>10630</v>
      </c>
    </row>
    <row r="1375">
      <c r="AF1375" s="12" t="s">
        <v>15254</v>
      </c>
    </row>
    <row r="1376">
      <c r="AF1376" s="12" t="s">
        <v>15255</v>
      </c>
    </row>
    <row r="1377">
      <c r="AF1377" s="12" t="s">
        <v>15256</v>
      </c>
    </row>
    <row r="1378">
      <c r="AF1378" s="12" t="s">
        <v>10326</v>
      </c>
    </row>
    <row r="1379">
      <c r="AF1379" s="12" t="s">
        <v>15257</v>
      </c>
    </row>
    <row r="1380">
      <c r="AF1380" s="12" t="s">
        <v>11484</v>
      </c>
    </row>
    <row r="1381">
      <c r="AF1381" s="12" t="s">
        <v>10377</v>
      </c>
    </row>
    <row r="1382">
      <c r="AF1382" s="12" t="s">
        <v>15258</v>
      </c>
    </row>
    <row r="1383">
      <c r="AF1383" s="12" t="s">
        <v>15259</v>
      </c>
    </row>
    <row r="1384">
      <c r="AF1384" s="12" t="s">
        <v>15260</v>
      </c>
    </row>
    <row r="1385">
      <c r="AF1385" s="12" t="s">
        <v>15261</v>
      </c>
    </row>
    <row r="1386">
      <c r="AF1386" s="12" t="s">
        <v>15262</v>
      </c>
    </row>
    <row r="1387">
      <c r="AF1387" s="12" t="s">
        <v>15263</v>
      </c>
    </row>
    <row r="1388">
      <c r="AF1388" s="12" t="s">
        <v>15264</v>
      </c>
    </row>
    <row r="1389">
      <c r="AF1389" s="12" t="s">
        <v>14748</v>
      </c>
    </row>
    <row r="1390">
      <c r="AF1390" s="12" t="s">
        <v>15265</v>
      </c>
    </row>
    <row r="1391">
      <c r="AF1391" s="12" t="s">
        <v>15266</v>
      </c>
    </row>
    <row r="1392">
      <c r="AF1392" s="12" t="s">
        <v>15267</v>
      </c>
    </row>
    <row r="1393">
      <c r="AF1393" s="12" t="s">
        <v>10788</v>
      </c>
    </row>
    <row r="1394">
      <c r="AF1394" s="12" t="s">
        <v>15268</v>
      </c>
    </row>
    <row r="1395">
      <c r="AF1395" s="12" t="s">
        <v>15269</v>
      </c>
    </row>
    <row r="1396">
      <c r="AF1396" s="12" t="s">
        <v>15270</v>
      </c>
    </row>
    <row r="1397">
      <c r="AF1397" s="12" t="s">
        <v>14642</v>
      </c>
    </row>
    <row r="1398">
      <c r="AF1398" s="12" t="s">
        <v>15271</v>
      </c>
    </row>
    <row r="1399">
      <c r="AF1399" s="12" t="s">
        <v>15272</v>
      </c>
    </row>
    <row r="1400">
      <c r="AF1400" s="12" t="s">
        <v>15273</v>
      </c>
    </row>
    <row r="1401">
      <c r="AF1401" s="12" t="s">
        <v>15274</v>
      </c>
    </row>
    <row r="1402">
      <c r="AF1402" s="12" t="s">
        <v>13803</v>
      </c>
    </row>
    <row r="1403">
      <c r="AF1403" s="12" t="s">
        <v>15275</v>
      </c>
    </row>
    <row r="1404">
      <c r="AF1404" s="12" t="s">
        <v>14755</v>
      </c>
    </row>
    <row r="1405">
      <c r="AF1405" s="12" t="s">
        <v>15276</v>
      </c>
    </row>
    <row r="1406">
      <c r="AF1406" s="12" t="s">
        <v>15277</v>
      </c>
    </row>
    <row r="1407">
      <c r="AF1407" s="12" t="s">
        <v>10237</v>
      </c>
    </row>
    <row r="1408">
      <c r="AF1408" s="12" t="s">
        <v>15278</v>
      </c>
    </row>
    <row r="1409">
      <c r="AF1409" s="12" t="s">
        <v>15279</v>
      </c>
    </row>
    <row r="1410">
      <c r="AF1410" s="12" t="s">
        <v>15280</v>
      </c>
    </row>
    <row r="1411">
      <c r="AF1411" s="12" t="s">
        <v>11193</v>
      </c>
    </row>
    <row r="1412">
      <c r="AF1412" s="12" t="s">
        <v>15281</v>
      </c>
    </row>
    <row r="1413">
      <c r="AF1413" s="12" t="s">
        <v>15282</v>
      </c>
    </row>
    <row r="1414">
      <c r="AF1414" s="12" t="s">
        <v>15283</v>
      </c>
    </row>
    <row r="1415">
      <c r="AF1415" s="12" t="s">
        <v>15284</v>
      </c>
    </row>
    <row r="1416">
      <c r="AF1416" s="12" t="s">
        <v>15285</v>
      </c>
    </row>
    <row r="1417">
      <c r="AF1417" s="12" t="s">
        <v>15286</v>
      </c>
    </row>
    <row r="1418">
      <c r="AF1418" s="12" t="s">
        <v>15287</v>
      </c>
    </row>
    <row r="1419">
      <c r="AF1419" s="12" t="s">
        <v>12407</v>
      </c>
    </row>
    <row r="1420">
      <c r="AF1420" s="12" t="s">
        <v>15288</v>
      </c>
    </row>
    <row r="1421">
      <c r="AF1421" s="12" t="s">
        <v>15289</v>
      </c>
    </row>
    <row r="1422">
      <c r="AF1422" s="12" t="s">
        <v>15290</v>
      </c>
    </row>
    <row r="1423">
      <c r="AF1423" s="12" t="s">
        <v>15291</v>
      </c>
    </row>
    <row r="1424">
      <c r="AF1424" s="12" t="s">
        <v>15292</v>
      </c>
    </row>
    <row r="1425">
      <c r="AF1425" s="12" t="s">
        <v>15293</v>
      </c>
    </row>
    <row r="1426">
      <c r="AF1426" s="12" t="s">
        <v>15294</v>
      </c>
    </row>
    <row r="1427">
      <c r="AF1427" s="12" t="s">
        <v>10499</v>
      </c>
    </row>
    <row r="1428">
      <c r="AF1428" s="12" t="s">
        <v>15295</v>
      </c>
    </row>
    <row r="1429">
      <c r="AF1429" s="12" t="s">
        <v>12358</v>
      </c>
    </row>
    <row r="1430">
      <c r="AF1430" s="12" t="s">
        <v>15296</v>
      </c>
    </row>
    <row r="1431">
      <c r="AF1431" s="12" t="s">
        <v>15297</v>
      </c>
    </row>
    <row r="1432">
      <c r="AF1432" s="12" t="s">
        <v>15298</v>
      </c>
    </row>
    <row r="1433">
      <c r="AF1433" s="12" t="s">
        <v>15299</v>
      </c>
    </row>
    <row r="1434">
      <c r="AF1434" s="12" t="s">
        <v>15300</v>
      </c>
    </row>
    <row r="1435">
      <c r="AF1435" s="12" t="s">
        <v>12409</v>
      </c>
    </row>
    <row r="1436">
      <c r="AF1436" s="12" t="s">
        <v>17260</v>
      </c>
    </row>
    <row r="1437">
      <c r="AF1437" s="12" t="s">
        <v>15303</v>
      </c>
    </row>
    <row r="1438">
      <c r="AF1438" s="12" t="s">
        <v>15304</v>
      </c>
    </row>
    <row r="1439">
      <c r="AF1439" s="12" t="s">
        <v>15305</v>
      </c>
    </row>
    <row r="1440">
      <c r="AF1440" s="12" t="s">
        <v>12803</v>
      </c>
    </row>
    <row r="1441">
      <c r="AF1441" s="12" t="s">
        <v>15306</v>
      </c>
    </row>
    <row r="1442">
      <c r="AF1442" s="12" t="s">
        <v>15307</v>
      </c>
    </row>
    <row r="1443">
      <c r="AF1443" s="12" t="s">
        <v>15308</v>
      </c>
    </row>
    <row r="1444">
      <c r="AF1444" s="12" t="s">
        <v>15309</v>
      </c>
    </row>
    <row r="1445">
      <c r="AF1445" s="12" t="s">
        <v>15310</v>
      </c>
    </row>
    <row r="1446">
      <c r="AF1446" s="12" t="s">
        <v>15311</v>
      </c>
    </row>
    <row r="1447">
      <c r="AF1447" s="12" t="s">
        <v>15312</v>
      </c>
    </row>
    <row r="1448">
      <c r="AF1448" s="12" t="s">
        <v>15313</v>
      </c>
    </row>
    <row r="1449">
      <c r="AF1449" s="12" t="s">
        <v>13824</v>
      </c>
    </row>
    <row r="1450">
      <c r="AF1450" s="12" t="s">
        <v>11552</v>
      </c>
    </row>
    <row r="1451">
      <c r="AF1451" s="12" t="s">
        <v>13434</v>
      </c>
    </row>
    <row r="1452">
      <c r="AF1452" s="12" t="s">
        <v>15314</v>
      </c>
    </row>
    <row r="1453">
      <c r="AF1453" s="12" t="s">
        <v>15315</v>
      </c>
    </row>
    <row r="1454">
      <c r="AF1454" s="12" t="s">
        <v>15316</v>
      </c>
    </row>
    <row r="1455">
      <c r="AF1455" s="12" t="s">
        <v>15317</v>
      </c>
    </row>
    <row r="1456">
      <c r="AF1456" s="12" t="s">
        <v>15318</v>
      </c>
    </row>
    <row r="1457">
      <c r="AF1457" s="12" t="s">
        <v>15319</v>
      </c>
    </row>
    <row r="1458">
      <c r="AF1458" s="12" t="s">
        <v>17261</v>
      </c>
    </row>
    <row r="1459">
      <c r="AF1459" s="12" t="s">
        <v>13113</v>
      </c>
    </row>
    <row r="1460">
      <c r="AF1460" s="12" t="s">
        <v>15321</v>
      </c>
    </row>
    <row r="1461">
      <c r="AF1461" s="12" t="s">
        <v>15095</v>
      </c>
    </row>
    <row r="1462">
      <c r="AF1462" s="12" t="s">
        <v>15322</v>
      </c>
    </row>
    <row r="1463">
      <c r="AF1463" s="12" t="s">
        <v>12509</v>
      </c>
    </row>
    <row r="1464">
      <c r="AF1464" s="12" t="s">
        <v>13272</v>
      </c>
    </row>
    <row r="1465">
      <c r="AF1465" s="12" t="s">
        <v>15323</v>
      </c>
    </row>
    <row r="1466">
      <c r="AF1466" s="12" t="s">
        <v>15324</v>
      </c>
    </row>
    <row r="1467">
      <c r="AF1467" s="12" t="s">
        <v>13658</v>
      </c>
    </row>
    <row r="1468">
      <c r="AF1468" s="12" t="s">
        <v>15325</v>
      </c>
    </row>
    <row r="1469">
      <c r="AF1469" s="12" t="s">
        <v>15326</v>
      </c>
    </row>
    <row r="1470">
      <c r="AF1470" s="12" t="s">
        <v>15327</v>
      </c>
    </row>
    <row r="1471">
      <c r="AF1471" s="12" t="s">
        <v>13069</v>
      </c>
    </row>
    <row r="1472">
      <c r="AF1472" s="12" t="s">
        <v>15328</v>
      </c>
    </row>
    <row r="1473">
      <c r="AF1473" s="12" t="s">
        <v>15329</v>
      </c>
    </row>
    <row r="1474">
      <c r="AF1474" s="12" t="s">
        <v>12329</v>
      </c>
    </row>
    <row r="1475">
      <c r="AF1475" s="12" t="s">
        <v>15330</v>
      </c>
    </row>
    <row r="1476">
      <c r="AF1476" s="12" t="s">
        <v>15331</v>
      </c>
    </row>
    <row r="1477">
      <c r="AF1477" s="12" t="s">
        <v>15332</v>
      </c>
    </row>
    <row r="1478">
      <c r="AF1478" s="12" t="s">
        <v>14431</v>
      </c>
    </row>
    <row r="1479">
      <c r="AF1479" s="12" t="s">
        <v>15333</v>
      </c>
    </row>
    <row r="1480">
      <c r="AF1480" s="12" t="s">
        <v>15334</v>
      </c>
    </row>
    <row r="1481">
      <c r="AF1481" s="12" t="s">
        <v>10969</v>
      </c>
    </row>
    <row r="1482">
      <c r="AF1482" s="12" t="s">
        <v>12020</v>
      </c>
    </row>
    <row r="1483">
      <c r="AF1483" s="12" t="s">
        <v>15335</v>
      </c>
    </row>
    <row r="1484">
      <c r="AF1484" s="12" t="s">
        <v>15336</v>
      </c>
    </row>
    <row r="1485">
      <c r="AF1485" s="12" t="s">
        <v>15337</v>
      </c>
    </row>
    <row r="1486">
      <c r="AF1486" s="12" t="s">
        <v>15338</v>
      </c>
    </row>
    <row r="1487">
      <c r="AF1487" s="12" t="s">
        <v>10020</v>
      </c>
    </row>
    <row r="1488">
      <c r="AF1488" s="12" t="s">
        <v>11149</v>
      </c>
    </row>
    <row r="1489">
      <c r="AF1489" s="12" t="s">
        <v>15339</v>
      </c>
    </row>
    <row r="1490">
      <c r="AF1490" s="12" t="s">
        <v>17262</v>
      </c>
    </row>
    <row r="1491">
      <c r="AF1491" s="12" t="s">
        <v>13547</v>
      </c>
    </row>
    <row r="1492">
      <c r="AF1492" s="12" t="s">
        <v>12050</v>
      </c>
    </row>
    <row r="1493">
      <c r="AF1493" s="12" t="s">
        <v>15341</v>
      </c>
    </row>
    <row r="1494">
      <c r="AF1494" s="12" t="s">
        <v>15342</v>
      </c>
    </row>
    <row r="1495">
      <c r="AF1495" s="12" t="s">
        <v>15343</v>
      </c>
    </row>
    <row r="1496">
      <c r="AF1496" s="12" t="s">
        <v>14647</v>
      </c>
    </row>
    <row r="1497">
      <c r="AF1497" s="12" t="s">
        <v>12884</v>
      </c>
    </row>
    <row r="1498">
      <c r="AF1498" s="12" t="s">
        <v>15344</v>
      </c>
    </row>
    <row r="1499">
      <c r="AF1499" s="12" t="s">
        <v>15345</v>
      </c>
    </row>
    <row r="1500">
      <c r="AF1500" s="12" t="s">
        <v>15346</v>
      </c>
    </row>
    <row r="1501">
      <c r="AF1501" s="12" t="s">
        <v>15347</v>
      </c>
    </row>
    <row r="1502">
      <c r="AF1502" s="12" t="s">
        <v>12602</v>
      </c>
    </row>
    <row r="1503">
      <c r="AF1503" s="12" t="s">
        <v>15348</v>
      </c>
    </row>
    <row r="1504">
      <c r="AF1504" s="12" t="s">
        <v>15349</v>
      </c>
    </row>
    <row r="1505">
      <c r="AF1505" s="12" t="s">
        <v>15350</v>
      </c>
    </row>
    <row r="1506">
      <c r="AF1506" s="12" t="s">
        <v>15351</v>
      </c>
    </row>
    <row r="1507">
      <c r="AF1507" s="12" t="s">
        <v>15352</v>
      </c>
    </row>
    <row r="1508">
      <c r="AF1508" s="12" t="s">
        <v>15353</v>
      </c>
    </row>
    <row r="1509">
      <c r="AF1509" s="12" t="s">
        <v>15354</v>
      </c>
    </row>
    <row r="1510">
      <c r="AF1510" s="12" t="s">
        <v>12114</v>
      </c>
    </row>
    <row r="1511">
      <c r="AF1511" s="12" t="s">
        <v>13232</v>
      </c>
    </row>
    <row r="1512">
      <c r="AF1512" s="12" t="s">
        <v>15355</v>
      </c>
    </row>
    <row r="1513">
      <c r="AF1513" s="12" t="s">
        <v>14028</v>
      </c>
    </row>
    <row r="1514">
      <c r="AF1514" s="12" t="s">
        <v>15356</v>
      </c>
    </row>
    <row r="1515">
      <c r="AF1515" s="12" t="s">
        <v>12273</v>
      </c>
    </row>
    <row r="1516">
      <c r="AF1516" s="12" t="s">
        <v>15357</v>
      </c>
    </row>
    <row r="1517">
      <c r="AF1517" s="12" t="s">
        <v>15358</v>
      </c>
    </row>
    <row r="1518">
      <c r="AF1518" s="12" t="s">
        <v>15359</v>
      </c>
    </row>
    <row r="1519">
      <c r="AF1519" s="12" t="s">
        <v>13738</v>
      </c>
    </row>
    <row r="1520">
      <c r="AF1520" s="12" t="s">
        <v>11606</v>
      </c>
    </row>
    <row r="1521">
      <c r="AF1521" s="12" t="s">
        <v>11393</v>
      </c>
    </row>
    <row r="1522">
      <c r="AF1522" s="12" t="s">
        <v>15360</v>
      </c>
    </row>
    <row r="1523">
      <c r="AF1523" s="12" t="s">
        <v>10303</v>
      </c>
    </row>
    <row r="1524">
      <c r="AF1524" s="12" t="s">
        <v>15361</v>
      </c>
    </row>
    <row r="1525">
      <c r="AF1525" s="12" t="s">
        <v>17263</v>
      </c>
    </row>
    <row r="1526">
      <c r="AF1526" s="12" t="s">
        <v>15362</v>
      </c>
    </row>
    <row r="1527">
      <c r="AF1527" s="12" t="s">
        <v>15363</v>
      </c>
    </row>
    <row r="1528">
      <c r="AF1528" s="12" t="s">
        <v>15364</v>
      </c>
    </row>
    <row r="1529">
      <c r="AF1529" s="12" t="s">
        <v>15365</v>
      </c>
    </row>
    <row r="1530">
      <c r="AF1530" s="12" t="s">
        <v>15366</v>
      </c>
    </row>
    <row r="1531">
      <c r="AF1531" s="12" t="s">
        <v>15367</v>
      </c>
    </row>
    <row r="1532">
      <c r="AF1532" s="12" t="s">
        <v>13088</v>
      </c>
    </row>
    <row r="1533">
      <c r="AF1533" s="12" t="s">
        <v>15368</v>
      </c>
    </row>
    <row r="1534">
      <c r="AF1534" s="12" t="s">
        <v>11988</v>
      </c>
    </row>
    <row r="1535">
      <c r="AF1535" s="12" t="s">
        <v>15369</v>
      </c>
    </row>
    <row r="1536">
      <c r="AF1536" s="12" t="s">
        <v>15370</v>
      </c>
    </row>
    <row r="1537">
      <c r="AF1537" s="12" t="s">
        <v>15371</v>
      </c>
    </row>
    <row r="1538">
      <c r="AF1538" s="12" t="s">
        <v>15372</v>
      </c>
    </row>
    <row r="1539">
      <c r="AF1539" s="12" t="s">
        <v>15373</v>
      </c>
    </row>
    <row r="1540">
      <c r="AF1540" s="12" t="s">
        <v>12296</v>
      </c>
    </row>
    <row r="1541">
      <c r="AF1541" s="12" t="s">
        <v>14284</v>
      </c>
    </row>
    <row r="1542">
      <c r="AF1542" s="12" t="s">
        <v>15374</v>
      </c>
    </row>
    <row r="1543">
      <c r="AF1543" s="12" t="s">
        <v>16398</v>
      </c>
    </row>
    <row r="1544">
      <c r="AF1544" s="12" t="s">
        <v>15376</v>
      </c>
    </row>
    <row r="1545">
      <c r="AF1545" s="12" t="s">
        <v>15377</v>
      </c>
    </row>
    <row r="1546">
      <c r="AF1546" s="12" t="s">
        <v>15378</v>
      </c>
    </row>
    <row r="1547">
      <c r="AF1547" s="12" t="s">
        <v>15379</v>
      </c>
    </row>
    <row r="1548">
      <c r="AF1548" s="12" t="s">
        <v>15380</v>
      </c>
    </row>
    <row r="1549">
      <c r="AF1549" s="12" t="s">
        <v>10261</v>
      </c>
    </row>
    <row r="1550">
      <c r="AF1550" s="12" t="s">
        <v>11017</v>
      </c>
    </row>
    <row r="1551">
      <c r="AF1551" s="12" t="s">
        <v>10528</v>
      </c>
    </row>
    <row r="1552">
      <c r="AF1552" s="12" t="s">
        <v>15381</v>
      </c>
    </row>
    <row r="1553">
      <c r="AF1553" s="12" t="s">
        <v>15382</v>
      </c>
    </row>
    <row r="1554">
      <c r="AF1554" s="12" t="s">
        <v>15383</v>
      </c>
    </row>
    <row r="1555">
      <c r="AF1555" s="12" t="s">
        <v>15384</v>
      </c>
    </row>
    <row r="1556">
      <c r="AF1556" s="12" t="s">
        <v>15385</v>
      </c>
    </row>
    <row r="1557">
      <c r="AF1557" s="12" t="s">
        <v>12815</v>
      </c>
    </row>
    <row r="1558">
      <c r="AF1558" s="12" t="s">
        <v>15386</v>
      </c>
    </row>
    <row r="1559">
      <c r="AF1559" s="12" t="s">
        <v>13699</v>
      </c>
    </row>
    <row r="1560">
      <c r="AF1560" s="12" t="s">
        <v>10591</v>
      </c>
    </row>
    <row r="1561">
      <c r="AF1561" s="12" t="s">
        <v>13708</v>
      </c>
    </row>
    <row r="1562">
      <c r="AF1562" s="12" t="s">
        <v>14806</v>
      </c>
    </row>
    <row r="1563">
      <c r="AF1563" s="12" t="s">
        <v>15387</v>
      </c>
    </row>
    <row r="1564">
      <c r="AF1564" s="12" t="s">
        <v>15388</v>
      </c>
    </row>
    <row r="1565">
      <c r="AF1565" s="12" t="s">
        <v>13285</v>
      </c>
    </row>
    <row r="1566">
      <c r="AF1566" s="12" t="s">
        <v>15389</v>
      </c>
    </row>
    <row r="1567">
      <c r="AF1567" s="12" t="s">
        <v>15390</v>
      </c>
    </row>
    <row r="1568">
      <c r="AF1568" s="12" t="s">
        <v>15391</v>
      </c>
    </row>
    <row r="1569">
      <c r="AF1569" s="12" t="s">
        <v>9959</v>
      </c>
    </row>
    <row r="1570">
      <c r="AF1570" s="12" t="s">
        <v>12218</v>
      </c>
    </row>
    <row r="1571">
      <c r="AF1571" s="12" t="s">
        <v>17264</v>
      </c>
    </row>
    <row r="1572">
      <c r="AF1572" s="12" t="s">
        <v>15393</v>
      </c>
    </row>
    <row r="1573">
      <c r="AF1573" s="12" t="s">
        <v>13145</v>
      </c>
    </row>
    <row r="1574">
      <c r="AF1574" s="12" t="s">
        <v>15394</v>
      </c>
    </row>
    <row r="1575">
      <c r="AF1575" s="12" t="s">
        <v>15395</v>
      </c>
    </row>
    <row r="1576">
      <c r="AF1576" s="12" t="s">
        <v>15396</v>
      </c>
    </row>
    <row r="1577">
      <c r="AF1577" s="12" t="s">
        <v>15397</v>
      </c>
    </row>
    <row r="1578">
      <c r="AF1578" s="12" t="s">
        <v>13443</v>
      </c>
    </row>
    <row r="1579">
      <c r="AF1579" s="12" t="s">
        <v>15398</v>
      </c>
    </row>
    <row r="1580">
      <c r="AF1580" s="12" t="s">
        <v>15399</v>
      </c>
    </row>
    <row r="1581">
      <c r="AF1581" s="12" t="s">
        <v>10214</v>
      </c>
    </row>
    <row r="1582">
      <c r="AF1582" s="12" t="s">
        <v>15400</v>
      </c>
    </row>
    <row r="1583">
      <c r="AF1583" s="12" t="s">
        <v>15401</v>
      </c>
    </row>
    <row r="1584">
      <c r="AF1584" s="12" t="s">
        <v>15402</v>
      </c>
    </row>
    <row r="1585">
      <c r="AF1585" s="12" t="s">
        <v>15403</v>
      </c>
    </row>
    <row r="1586">
      <c r="AF1586" s="12" t="s">
        <v>15404</v>
      </c>
    </row>
    <row r="1587">
      <c r="AF1587" s="12" t="s">
        <v>15405</v>
      </c>
    </row>
    <row r="1588">
      <c r="AF1588" s="12" t="s">
        <v>15406</v>
      </c>
    </row>
    <row r="1589">
      <c r="AF1589" s="12" t="s">
        <v>15407</v>
      </c>
    </row>
    <row r="1590">
      <c r="AF1590" s="12" t="s">
        <v>15408</v>
      </c>
    </row>
    <row r="1591">
      <c r="AF1591" s="12" t="s">
        <v>15409</v>
      </c>
    </row>
    <row r="1592">
      <c r="AF1592" s="12" t="s">
        <v>15410</v>
      </c>
    </row>
    <row r="1593">
      <c r="AF1593" s="12" t="s">
        <v>15411</v>
      </c>
    </row>
    <row r="1594">
      <c r="AF1594" s="12" t="s">
        <v>15412</v>
      </c>
    </row>
    <row r="1595">
      <c r="AF1595" s="12" t="s">
        <v>15413</v>
      </c>
    </row>
    <row r="1596">
      <c r="AF1596" s="12" t="s">
        <v>15414</v>
      </c>
    </row>
    <row r="1597">
      <c r="AF1597" s="12" t="s">
        <v>10137</v>
      </c>
    </row>
    <row r="1598">
      <c r="AF1598" s="12" t="s">
        <v>15415</v>
      </c>
    </row>
    <row r="1599">
      <c r="AF1599" s="12" t="s">
        <v>15416</v>
      </c>
    </row>
    <row r="1600">
      <c r="AF1600" s="12" t="s">
        <v>15417</v>
      </c>
    </row>
    <row r="1601">
      <c r="AF1601" s="12" t="s">
        <v>15418</v>
      </c>
    </row>
    <row r="1602">
      <c r="AF1602" s="12" t="s">
        <v>17265</v>
      </c>
    </row>
    <row r="1603">
      <c r="AF1603" s="12" t="s">
        <v>15419</v>
      </c>
    </row>
    <row r="1604">
      <c r="AF1604" s="12" t="s">
        <v>11885</v>
      </c>
    </row>
    <row r="1605">
      <c r="AF1605" s="12" t="s">
        <v>17266</v>
      </c>
    </row>
    <row r="1606">
      <c r="AF1606" s="12" t="s">
        <v>15420</v>
      </c>
    </row>
    <row r="1607">
      <c r="AF1607" s="12" t="s">
        <v>15421</v>
      </c>
    </row>
    <row r="1608">
      <c r="AF1608" s="12" t="s">
        <v>15422</v>
      </c>
    </row>
    <row r="1609">
      <c r="AF1609" s="12" t="s">
        <v>15423</v>
      </c>
    </row>
    <row r="1610">
      <c r="AF1610" s="12" t="s">
        <v>15424</v>
      </c>
    </row>
    <row r="1611">
      <c r="AF1611" s="12" t="s">
        <v>15425</v>
      </c>
    </row>
    <row r="1612">
      <c r="AF1612" s="12" t="s">
        <v>15426</v>
      </c>
    </row>
    <row r="1613">
      <c r="AF1613" s="12" t="s">
        <v>14649</v>
      </c>
    </row>
    <row r="1614">
      <c r="AF1614" s="12" t="s">
        <v>15427</v>
      </c>
    </row>
    <row r="1615">
      <c r="AF1615" s="12" t="s">
        <v>15429</v>
      </c>
    </row>
    <row r="1616">
      <c r="AF1616" s="12" t="s">
        <v>17267</v>
      </c>
    </row>
    <row r="1617">
      <c r="AF1617" s="12" t="s">
        <v>15430</v>
      </c>
    </row>
    <row r="1618">
      <c r="AF1618" s="12" t="s">
        <v>15431</v>
      </c>
    </row>
    <row r="1619">
      <c r="AF1619" s="12" t="s">
        <v>11543</v>
      </c>
    </row>
    <row r="1620">
      <c r="AF1620" s="12" t="s">
        <v>15432</v>
      </c>
    </row>
    <row r="1621">
      <c r="AF1621" s="12" t="s">
        <v>15433</v>
      </c>
    </row>
    <row r="1622">
      <c r="AF1622" s="12" t="s">
        <v>15434</v>
      </c>
    </row>
    <row r="1623">
      <c r="AF1623" s="12" t="s">
        <v>15435</v>
      </c>
    </row>
    <row r="1624">
      <c r="AF1624" s="12" t="s">
        <v>11646</v>
      </c>
    </row>
    <row r="1625">
      <c r="AF1625" s="12" t="s">
        <v>15436</v>
      </c>
    </row>
    <row r="1626">
      <c r="AF1626" s="12" t="s">
        <v>17268</v>
      </c>
    </row>
    <row r="1627">
      <c r="AF1627" s="12" t="s">
        <v>15438</v>
      </c>
    </row>
    <row r="1628">
      <c r="AF1628" s="12" t="s">
        <v>15439</v>
      </c>
    </row>
    <row r="1629">
      <c r="AF1629" s="12" t="s">
        <v>15440</v>
      </c>
    </row>
    <row r="1630">
      <c r="AF1630" s="12" t="s">
        <v>17269</v>
      </c>
    </row>
    <row r="1631">
      <c r="AF1631" s="12" t="s">
        <v>15441</v>
      </c>
    </row>
    <row r="1632">
      <c r="AF1632" s="12" t="s">
        <v>15442</v>
      </c>
    </row>
    <row r="1633">
      <c r="AF1633" s="12" t="s">
        <v>11051</v>
      </c>
    </row>
    <row r="1634">
      <c r="AF1634" s="12" t="s">
        <v>15443</v>
      </c>
    </row>
    <row r="1635">
      <c r="AF1635" s="12" t="s">
        <v>13347</v>
      </c>
    </row>
    <row r="1636">
      <c r="AF1636" s="12" t="s">
        <v>11923</v>
      </c>
    </row>
    <row r="1637">
      <c r="AF1637" s="12" t="s">
        <v>15444</v>
      </c>
    </row>
    <row r="1638">
      <c r="AF1638" s="12" t="s">
        <v>15445</v>
      </c>
    </row>
    <row r="1639">
      <c r="AF1639" s="12" t="s">
        <v>15446</v>
      </c>
    </row>
    <row r="1640">
      <c r="AF1640" s="12" t="s">
        <v>12491</v>
      </c>
    </row>
    <row r="1641">
      <c r="AF1641" s="12" t="s">
        <v>15447</v>
      </c>
    </row>
    <row r="1642">
      <c r="AF1642" s="12" t="s">
        <v>15448</v>
      </c>
    </row>
    <row r="1643">
      <c r="AF1643" s="12" t="s">
        <v>13597</v>
      </c>
    </row>
    <row r="1644">
      <c r="AF1644" s="12" t="s">
        <v>15449</v>
      </c>
    </row>
    <row r="1645">
      <c r="AF1645" s="12" t="s">
        <v>11290</v>
      </c>
    </row>
    <row r="1646">
      <c r="AF1646" s="12" t="s">
        <v>14021</v>
      </c>
    </row>
    <row r="1647">
      <c r="AF1647" s="12" t="s">
        <v>12630</v>
      </c>
    </row>
    <row r="1648">
      <c r="AF1648" s="12" t="s">
        <v>15450</v>
      </c>
    </row>
    <row r="1649">
      <c r="AF1649" s="12" t="s">
        <v>15451</v>
      </c>
    </row>
    <row r="1650">
      <c r="AF1650" s="12" t="s">
        <v>15452</v>
      </c>
    </row>
    <row r="1651">
      <c r="AF1651" s="12" t="s">
        <v>15453</v>
      </c>
    </row>
    <row r="1652">
      <c r="AF1652" s="12" t="s">
        <v>15454</v>
      </c>
    </row>
    <row r="1653">
      <c r="AF1653" s="12" t="s">
        <v>15456</v>
      </c>
    </row>
    <row r="1654">
      <c r="AF1654" s="12" t="s">
        <v>15457</v>
      </c>
    </row>
    <row r="1655">
      <c r="AF1655" s="12" t="s">
        <v>15458</v>
      </c>
    </row>
    <row r="1656">
      <c r="AF1656" s="12" t="s">
        <v>17270</v>
      </c>
    </row>
    <row r="1657">
      <c r="AF1657" s="12" t="s">
        <v>15460</v>
      </c>
    </row>
    <row r="1658">
      <c r="AF1658" s="12" t="s">
        <v>15461</v>
      </c>
    </row>
    <row r="1659">
      <c r="AF1659" s="12" t="s">
        <v>15462</v>
      </c>
    </row>
    <row r="1660">
      <c r="AF1660" s="12" t="s">
        <v>17271</v>
      </c>
    </row>
    <row r="1661">
      <c r="AF1661" s="12" t="s">
        <v>15464</v>
      </c>
    </row>
    <row r="1662">
      <c r="AF1662" s="12" t="s">
        <v>10395</v>
      </c>
    </row>
    <row r="1663">
      <c r="AF1663" s="12" t="s">
        <v>14771</v>
      </c>
    </row>
    <row r="1664">
      <c r="AF1664" s="12" t="s">
        <v>10653</v>
      </c>
    </row>
    <row r="1665">
      <c r="AF1665" s="12" t="s">
        <v>11732</v>
      </c>
    </row>
    <row r="1666">
      <c r="AF1666" s="12" t="s">
        <v>15183</v>
      </c>
    </row>
    <row r="1667">
      <c r="AF1667" s="12" t="s">
        <v>15465</v>
      </c>
    </row>
    <row r="1668">
      <c r="AF1668" s="12" t="s">
        <v>11580</v>
      </c>
    </row>
    <row r="1669">
      <c r="AF1669" s="12" t="s">
        <v>15466</v>
      </c>
    </row>
    <row r="1670">
      <c r="AF1670" s="12" t="s">
        <v>15467</v>
      </c>
    </row>
    <row r="1671">
      <c r="AF1671" s="12" t="s">
        <v>15468</v>
      </c>
    </row>
    <row r="1672">
      <c r="AF1672" s="12" t="s">
        <v>15469</v>
      </c>
    </row>
    <row r="1673">
      <c r="AF1673" s="12" t="s">
        <v>15470</v>
      </c>
    </row>
    <row r="1674">
      <c r="AF1674" s="12" t="s">
        <v>15382</v>
      </c>
    </row>
    <row r="1675">
      <c r="AF1675" s="12" t="s">
        <v>15471</v>
      </c>
    </row>
    <row r="1676">
      <c r="AF1676" s="12" t="s">
        <v>15472</v>
      </c>
    </row>
    <row r="1677">
      <c r="AF1677" s="12" t="s">
        <v>15473</v>
      </c>
    </row>
    <row r="1678">
      <c r="AF1678" s="12" t="s">
        <v>15474</v>
      </c>
    </row>
    <row r="1679">
      <c r="AF1679" s="12" t="s">
        <v>15475</v>
      </c>
    </row>
    <row r="1680">
      <c r="AF1680" s="12" t="s">
        <v>15476</v>
      </c>
    </row>
    <row r="1681">
      <c r="AF1681" s="12" t="s">
        <v>12903</v>
      </c>
    </row>
    <row r="1682">
      <c r="AF1682" s="12" t="s">
        <v>15477</v>
      </c>
    </row>
    <row r="1683">
      <c r="AF1683" s="12" t="s">
        <v>15478</v>
      </c>
    </row>
    <row r="1684">
      <c r="AF1684" s="12" t="s">
        <v>15479</v>
      </c>
    </row>
    <row r="1685">
      <c r="AF1685" s="12" t="s">
        <v>15480</v>
      </c>
    </row>
    <row r="1686">
      <c r="AF1686" s="12" t="s">
        <v>15481</v>
      </c>
    </row>
    <row r="1687">
      <c r="AF1687" s="12" t="s">
        <v>15482</v>
      </c>
    </row>
    <row r="1688">
      <c r="AF1688" s="12" t="s">
        <v>15483</v>
      </c>
    </row>
    <row r="1689">
      <c r="AF1689" s="12" t="s">
        <v>15484</v>
      </c>
    </row>
    <row r="1690">
      <c r="AF1690" s="12" t="s">
        <v>11166</v>
      </c>
    </row>
    <row r="1691">
      <c r="AF1691" s="12" t="s">
        <v>15485</v>
      </c>
    </row>
    <row r="1692">
      <c r="AF1692" s="12" t="s">
        <v>14143</v>
      </c>
    </row>
    <row r="1693">
      <c r="AF1693" s="12" t="s">
        <v>15486</v>
      </c>
    </row>
    <row r="1694">
      <c r="AF1694" s="12" t="s">
        <v>15487</v>
      </c>
    </row>
    <row r="1695">
      <c r="AF1695" s="12" t="s">
        <v>15488</v>
      </c>
    </row>
    <row r="1696">
      <c r="AF1696" s="12" t="s">
        <v>15489</v>
      </c>
    </row>
    <row r="1697">
      <c r="AF1697" s="12" t="s">
        <v>15490</v>
      </c>
    </row>
    <row r="1698">
      <c r="AF1698" s="12" t="s">
        <v>15491</v>
      </c>
    </row>
    <row r="1699">
      <c r="AF1699" s="12" t="s">
        <v>15492</v>
      </c>
    </row>
    <row r="1700">
      <c r="AF1700" s="12" t="s">
        <v>15493</v>
      </c>
    </row>
    <row r="1701">
      <c r="AF1701" s="12" t="s">
        <v>13969</v>
      </c>
    </row>
    <row r="1702">
      <c r="AF1702" s="12" t="s">
        <v>15494</v>
      </c>
    </row>
    <row r="1703">
      <c r="AF1703" s="12" t="s">
        <v>15495</v>
      </c>
    </row>
    <row r="1704">
      <c r="AF1704" s="12" t="s">
        <v>15496</v>
      </c>
    </row>
    <row r="1705">
      <c r="AF1705" s="12" t="s">
        <v>15497</v>
      </c>
    </row>
    <row r="1706">
      <c r="AF1706" s="12" t="s">
        <v>15498</v>
      </c>
    </row>
    <row r="1707">
      <c r="AF1707" s="12" t="s">
        <v>15499</v>
      </c>
    </row>
    <row r="1708">
      <c r="AF1708" s="12" t="s">
        <v>15500</v>
      </c>
    </row>
    <row r="1709">
      <c r="AF1709" s="12" t="s">
        <v>15501</v>
      </c>
    </row>
    <row r="1710">
      <c r="AF1710" s="12" t="s">
        <v>15502</v>
      </c>
    </row>
    <row r="1711">
      <c r="AF1711" s="12" t="s">
        <v>15503</v>
      </c>
    </row>
    <row r="1712">
      <c r="AF1712" s="12" t="s">
        <v>15504</v>
      </c>
    </row>
    <row r="1713">
      <c r="AF1713" s="12" t="s">
        <v>15505</v>
      </c>
    </row>
    <row r="1714">
      <c r="AF1714" s="12" t="s">
        <v>15506</v>
      </c>
    </row>
    <row r="1715">
      <c r="AF1715" s="12" t="s">
        <v>15507</v>
      </c>
    </row>
    <row r="1716">
      <c r="AF1716" s="12" t="s">
        <v>15508</v>
      </c>
    </row>
    <row r="1717">
      <c r="AF1717" s="12" t="s">
        <v>15509</v>
      </c>
    </row>
    <row r="1718">
      <c r="AF1718" s="12" t="s">
        <v>15510</v>
      </c>
    </row>
    <row r="1719">
      <c r="AF1719" s="12" t="s">
        <v>17272</v>
      </c>
    </row>
    <row r="1720">
      <c r="AF1720" s="12" t="s">
        <v>15511</v>
      </c>
    </row>
    <row r="1721">
      <c r="AF1721" s="12" t="s">
        <v>15512</v>
      </c>
    </row>
    <row r="1722">
      <c r="AF1722" s="12" t="s">
        <v>15513</v>
      </c>
    </row>
    <row r="1723">
      <c r="AF1723" s="12" t="s">
        <v>15514</v>
      </c>
    </row>
    <row r="1724">
      <c r="AF1724" s="12" t="s">
        <v>11550</v>
      </c>
    </row>
    <row r="1725">
      <c r="AF1725" s="12" t="s">
        <v>14884</v>
      </c>
    </row>
    <row r="1726">
      <c r="AF1726" s="12" t="s">
        <v>15515</v>
      </c>
    </row>
    <row r="1727">
      <c r="AF1727" s="12" t="s">
        <v>15516</v>
      </c>
    </row>
    <row r="1728">
      <c r="AF1728" s="12" t="s">
        <v>15517</v>
      </c>
    </row>
    <row r="1729">
      <c r="AF1729" s="12" t="s">
        <v>15518</v>
      </c>
    </row>
    <row r="1730">
      <c r="AF1730" s="12" t="s">
        <v>15519</v>
      </c>
    </row>
    <row r="1731">
      <c r="AF1731" s="12" t="s">
        <v>11237</v>
      </c>
    </row>
    <row r="1732">
      <c r="AF1732" s="12" t="s">
        <v>10247</v>
      </c>
    </row>
    <row r="1733">
      <c r="AF1733" s="12" t="s">
        <v>11010</v>
      </c>
    </row>
    <row r="1734">
      <c r="AF1734" s="12" t="s">
        <v>14268</v>
      </c>
    </row>
    <row r="1735">
      <c r="AF1735" s="12" t="s">
        <v>11661</v>
      </c>
    </row>
    <row r="1736">
      <c r="AF1736" s="12" t="s">
        <v>15521</v>
      </c>
    </row>
    <row r="1737">
      <c r="AF1737" s="12" t="s">
        <v>15522</v>
      </c>
    </row>
    <row r="1738">
      <c r="AF1738" s="12" t="s">
        <v>15523</v>
      </c>
    </row>
    <row r="1739">
      <c r="AF1739" s="12" t="s">
        <v>15524</v>
      </c>
    </row>
    <row r="1740">
      <c r="AF1740" s="12" t="s">
        <v>15525</v>
      </c>
    </row>
    <row r="1741">
      <c r="AF1741" s="12" t="s">
        <v>15526</v>
      </c>
    </row>
    <row r="1742">
      <c r="AF1742" s="12" t="s">
        <v>15527</v>
      </c>
    </row>
    <row r="1743">
      <c r="AF1743" s="12" t="s">
        <v>15528</v>
      </c>
    </row>
    <row r="1744">
      <c r="AF1744" s="12" t="s">
        <v>15529</v>
      </c>
    </row>
    <row r="1745">
      <c r="AF1745" s="12" t="s">
        <v>15530</v>
      </c>
    </row>
    <row r="1746">
      <c r="AF1746" s="12" t="s">
        <v>15531</v>
      </c>
    </row>
    <row r="1747">
      <c r="AF1747" s="12" t="s">
        <v>15532</v>
      </c>
    </row>
    <row r="1748">
      <c r="AF1748" s="12" t="s">
        <v>15533</v>
      </c>
    </row>
    <row r="1749">
      <c r="AF1749" s="12" t="s">
        <v>15534</v>
      </c>
    </row>
    <row r="1750">
      <c r="AF1750" s="12" t="s">
        <v>15535</v>
      </c>
    </row>
    <row r="1751">
      <c r="AF1751" s="12" t="s">
        <v>15536</v>
      </c>
    </row>
    <row r="1752">
      <c r="AF1752" s="12" t="s">
        <v>15537</v>
      </c>
    </row>
    <row r="1753">
      <c r="AF1753" s="12" t="s">
        <v>15538</v>
      </c>
    </row>
    <row r="1754">
      <c r="AF1754" s="12" t="s">
        <v>15539</v>
      </c>
    </row>
    <row r="1755">
      <c r="AF1755" s="12" t="s">
        <v>15540</v>
      </c>
    </row>
    <row r="1756">
      <c r="AF1756" s="12" t="s">
        <v>15541</v>
      </c>
    </row>
    <row r="1757">
      <c r="AF1757" s="12" t="s">
        <v>15542</v>
      </c>
    </row>
    <row r="1758">
      <c r="AF1758" s="12" t="s">
        <v>15543</v>
      </c>
    </row>
    <row r="1759">
      <c r="AF1759" s="12" t="s">
        <v>15544</v>
      </c>
    </row>
    <row r="1760">
      <c r="AF1760" s="12" t="s">
        <v>15545</v>
      </c>
    </row>
    <row r="1761">
      <c r="AF1761" s="12" t="s">
        <v>15546</v>
      </c>
    </row>
    <row r="1762">
      <c r="AF1762" s="12" t="s">
        <v>15547</v>
      </c>
    </row>
    <row r="1763">
      <c r="AF1763" s="12" t="s">
        <v>15548</v>
      </c>
    </row>
    <row r="1764">
      <c r="AF1764" s="12" t="s">
        <v>13072</v>
      </c>
    </row>
    <row r="1765">
      <c r="AF1765" s="12" t="s">
        <v>15549</v>
      </c>
    </row>
    <row r="1766">
      <c r="AF1766" s="12" t="s">
        <v>15550</v>
      </c>
    </row>
    <row r="1767">
      <c r="AF1767" s="12" t="s">
        <v>15551</v>
      </c>
    </row>
    <row r="1768">
      <c r="AF1768" s="12" t="s">
        <v>15552</v>
      </c>
    </row>
    <row r="1769">
      <c r="AF1769" s="12" t="s">
        <v>15553</v>
      </c>
    </row>
    <row r="1770">
      <c r="AF1770" s="12" t="s">
        <v>15554</v>
      </c>
    </row>
    <row r="1771">
      <c r="AF1771" s="12" t="s">
        <v>15555</v>
      </c>
    </row>
    <row r="1772">
      <c r="AF1772" s="12" t="s">
        <v>10251</v>
      </c>
    </row>
    <row r="1773">
      <c r="AF1773" s="12" t="s">
        <v>15556</v>
      </c>
    </row>
    <row r="1774">
      <c r="AF1774" s="12" t="s">
        <v>15557</v>
      </c>
    </row>
    <row r="1775">
      <c r="AF1775" s="12" t="s">
        <v>14245</v>
      </c>
    </row>
    <row r="1776">
      <c r="AF1776" s="12" t="s">
        <v>15558</v>
      </c>
    </row>
    <row r="1777">
      <c r="AF1777" s="12" t="s">
        <v>15559</v>
      </c>
    </row>
    <row r="1778">
      <c r="AF1778" s="12" t="s">
        <v>15560</v>
      </c>
    </row>
    <row r="1779">
      <c r="AF1779" s="12" t="s">
        <v>15561</v>
      </c>
    </row>
    <row r="1780">
      <c r="AF1780" s="12" t="s">
        <v>17273</v>
      </c>
    </row>
    <row r="1781">
      <c r="AF1781" s="12" t="s">
        <v>15562</v>
      </c>
    </row>
    <row r="1782">
      <c r="AF1782" s="12" t="s">
        <v>15563</v>
      </c>
    </row>
    <row r="1783">
      <c r="AF1783" s="12" t="s">
        <v>15564</v>
      </c>
    </row>
    <row r="1784">
      <c r="AF1784" s="12" t="s">
        <v>15565</v>
      </c>
    </row>
    <row r="1785">
      <c r="AF1785" s="12" t="s">
        <v>15566</v>
      </c>
    </row>
    <row r="1786">
      <c r="AF1786" s="12" t="s">
        <v>15567</v>
      </c>
    </row>
    <row r="1787">
      <c r="AF1787" s="12" t="s">
        <v>15568</v>
      </c>
    </row>
    <row r="1788">
      <c r="AF1788" s="12" t="s">
        <v>15569</v>
      </c>
    </row>
    <row r="1789">
      <c r="AF1789" s="12" t="s">
        <v>15570</v>
      </c>
    </row>
    <row r="1790">
      <c r="AF1790" s="12" t="s">
        <v>15571</v>
      </c>
    </row>
    <row r="1791">
      <c r="AF1791" s="12" t="s">
        <v>15572</v>
      </c>
    </row>
    <row r="1792">
      <c r="AF1792" s="12" t="s">
        <v>11953</v>
      </c>
    </row>
    <row r="1793">
      <c r="AF1793" s="12" t="s">
        <v>11802</v>
      </c>
    </row>
    <row r="1794">
      <c r="AF1794" s="12" t="s">
        <v>15573</v>
      </c>
    </row>
    <row r="1795">
      <c r="AF1795" s="12" t="s">
        <v>15574</v>
      </c>
    </row>
    <row r="1796">
      <c r="AF1796" s="12" t="s">
        <v>14466</v>
      </c>
    </row>
    <row r="1797">
      <c r="AF1797" s="12" t="s">
        <v>15575</v>
      </c>
    </row>
    <row r="1798">
      <c r="AF1798" s="12" t="s">
        <v>15576</v>
      </c>
    </row>
    <row r="1799">
      <c r="AF1799" s="12" t="s">
        <v>15577</v>
      </c>
    </row>
    <row r="1800">
      <c r="AF1800" s="12" t="s">
        <v>15578</v>
      </c>
    </row>
    <row r="1801">
      <c r="AF1801" s="12" t="s">
        <v>15579</v>
      </c>
    </row>
    <row r="1802">
      <c r="AF1802" s="12" t="s">
        <v>17274</v>
      </c>
    </row>
    <row r="1803">
      <c r="AF1803" s="12" t="s">
        <v>15580</v>
      </c>
    </row>
    <row r="1804">
      <c r="AF1804" s="12" t="s">
        <v>15582</v>
      </c>
    </row>
    <row r="1805">
      <c r="AF1805" s="12" t="s">
        <v>15583</v>
      </c>
    </row>
    <row r="1806">
      <c r="AF1806" s="12" t="s">
        <v>15584</v>
      </c>
    </row>
    <row r="1807">
      <c r="AF1807" s="12" t="s">
        <v>15585</v>
      </c>
    </row>
    <row r="1808">
      <c r="AF1808" s="12" t="s">
        <v>15586</v>
      </c>
    </row>
    <row r="1809">
      <c r="AF1809" s="12" t="s">
        <v>15587</v>
      </c>
    </row>
    <row r="1810">
      <c r="AF1810" s="12" t="s">
        <v>14663</v>
      </c>
    </row>
    <row r="1811">
      <c r="AF1811" s="12" t="s">
        <v>15588</v>
      </c>
    </row>
    <row r="1812">
      <c r="AF1812" s="12" t="s">
        <v>15589</v>
      </c>
    </row>
    <row r="1813">
      <c r="AF1813" s="12" t="s">
        <v>17275</v>
      </c>
    </row>
    <row r="1814">
      <c r="AF1814" s="12" t="s">
        <v>12814</v>
      </c>
    </row>
    <row r="1815">
      <c r="AF1815" s="12" t="s">
        <v>15591</v>
      </c>
    </row>
    <row r="1816">
      <c r="AF1816" s="12" t="s">
        <v>15592</v>
      </c>
    </row>
    <row r="1817">
      <c r="AF1817" s="12" t="s">
        <v>15593</v>
      </c>
    </row>
    <row r="1818">
      <c r="AF1818" s="12" t="s">
        <v>15594</v>
      </c>
    </row>
    <row r="1819">
      <c r="AF1819" s="12" t="s">
        <v>15595</v>
      </c>
    </row>
    <row r="1820">
      <c r="AF1820" s="12" t="s">
        <v>10721</v>
      </c>
    </row>
    <row r="1821">
      <c r="AF1821" s="12" t="s">
        <v>15596</v>
      </c>
    </row>
    <row r="1822">
      <c r="AF1822" s="12" t="s">
        <v>17276</v>
      </c>
    </row>
    <row r="1823">
      <c r="AF1823" s="12" t="s">
        <v>15597</v>
      </c>
    </row>
    <row r="1824">
      <c r="AF1824" s="12" t="s">
        <v>15598</v>
      </c>
    </row>
    <row r="1825">
      <c r="AF1825" s="12" t="s">
        <v>15599</v>
      </c>
    </row>
    <row r="1826">
      <c r="AF1826" s="12" t="s">
        <v>15600</v>
      </c>
    </row>
    <row r="1827">
      <c r="AF1827" s="12" t="s">
        <v>15602</v>
      </c>
    </row>
    <row r="1828">
      <c r="AF1828" s="12" t="s">
        <v>17277</v>
      </c>
    </row>
    <row r="1829">
      <c r="AF1829" s="12" t="s">
        <v>15603</v>
      </c>
    </row>
    <row r="1830">
      <c r="AF1830" s="12" t="s">
        <v>15604</v>
      </c>
    </row>
    <row r="1831">
      <c r="AF1831" s="12" t="s">
        <v>14851</v>
      </c>
    </row>
    <row r="1832">
      <c r="AF1832" s="12" t="s">
        <v>10236</v>
      </c>
    </row>
    <row r="1833">
      <c r="AF1833" s="12" t="s">
        <v>15605</v>
      </c>
    </row>
    <row r="1834">
      <c r="AF1834" s="12" t="s">
        <v>11222</v>
      </c>
    </row>
    <row r="1835">
      <c r="AF1835" s="12" t="s">
        <v>15606</v>
      </c>
    </row>
    <row r="1836">
      <c r="AF1836" s="12" t="s">
        <v>15607</v>
      </c>
    </row>
    <row r="1837">
      <c r="AF1837" s="12" t="s">
        <v>15608</v>
      </c>
    </row>
    <row r="1838">
      <c r="AF1838" s="12" t="s">
        <v>13774</v>
      </c>
    </row>
    <row r="1839">
      <c r="AF1839" s="12" t="s">
        <v>15609</v>
      </c>
    </row>
    <row r="1840">
      <c r="AF1840" s="12" t="s">
        <v>15610</v>
      </c>
    </row>
    <row r="1841">
      <c r="AF1841" s="12" t="s">
        <v>15611</v>
      </c>
    </row>
    <row r="1842">
      <c r="AF1842" s="12" t="s">
        <v>14215</v>
      </c>
    </row>
    <row r="1843">
      <c r="AF1843" s="12" t="s">
        <v>15612</v>
      </c>
    </row>
    <row r="1844">
      <c r="AF1844" s="12" t="s">
        <v>15613</v>
      </c>
    </row>
    <row r="1845">
      <c r="AF1845" s="12" t="s">
        <v>15614</v>
      </c>
    </row>
    <row r="1846">
      <c r="AF1846" s="12" t="s">
        <v>15615</v>
      </c>
    </row>
    <row r="1847">
      <c r="AF1847" s="12" t="s">
        <v>15616</v>
      </c>
    </row>
    <row r="1848">
      <c r="AF1848" s="12" t="s">
        <v>17278</v>
      </c>
    </row>
    <row r="1849">
      <c r="AF1849" s="12" t="s">
        <v>13283</v>
      </c>
    </row>
    <row r="1850">
      <c r="AF1850" s="12" t="s">
        <v>15617</v>
      </c>
    </row>
    <row r="1851">
      <c r="AF1851" s="12" t="s">
        <v>15618</v>
      </c>
    </row>
    <row r="1852">
      <c r="AF1852" s="12" t="s">
        <v>15619</v>
      </c>
    </row>
    <row r="1853">
      <c r="AF1853" s="12" t="s">
        <v>15620</v>
      </c>
    </row>
    <row r="1854">
      <c r="AF1854" s="12" t="s">
        <v>15621</v>
      </c>
    </row>
    <row r="1855">
      <c r="AF1855" s="12" t="s">
        <v>10646</v>
      </c>
    </row>
    <row r="1856">
      <c r="AF1856" s="12" t="s">
        <v>15622</v>
      </c>
    </row>
    <row r="1857">
      <c r="AF1857" s="12" t="s">
        <v>15623</v>
      </c>
    </row>
    <row r="1858">
      <c r="AF1858" s="12" t="s">
        <v>15624</v>
      </c>
    </row>
    <row r="1859">
      <c r="AF1859" s="12" t="s">
        <v>15625</v>
      </c>
    </row>
    <row r="1860">
      <c r="AF1860" s="12" t="s">
        <v>15626</v>
      </c>
    </row>
    <row r="1861">
      <c r="AF1861" s="12" t="s">
        <v>15627</v>
      </c>
    </row>
    <row r="1862">
      <c r="AF1862" s="12" t="s">
        <v>15628</v>
      </c>
    </row>
    <row r="1863">
      <c r="AF1863" s="12" t="s">
        <v>15629</v>
      </c>
    </row>
    <row r="1864">
      <c r="AF1864" s="12" t="s">
        <v>10018</v>
      </c>
    </row>
    <row r="1865">
      <c r="AF1865" s="12" t="s">
        <v>13792</v>
      </c>
    </row>
    <row r="1866">
      <c r="AF1866" s="12" t="s">
        <v>15630</v>
      </c>
    </row>
    <row r="1867">
      <c r="AF1867" s="12" t="s">
        <v>15631</v>
      </c>
    </row>
    <row r="1868">
      <c r="AF1868" s="12" t="s">
        <v>14801</v>
      </c>
    </row>
    <row r="1869">
      <c r="AF1869" s="12" t="s">
        <v>10286</v>
      </c>
    </row>
    <row r="1870">
      <c r="AF1870" s="12" t="s">
        <v>15632</v>
      </c>
    </row>
    <row r="1871">
      <c r="AF1871" s="12" t="s">
        <v>15633</v>
      </c>
    </row>
    <row r="1872">
      <c r="AF1872" s="12" t="s">
        <v>15634</v>
      </c>
    </row>
    <row r="1873">
      <c r="AF1873" s="12" t="s">
        <v>15635</v>
      </c>
    </row>
    <row r="1874">
      <c r="AF1874" s="12" t="s">
        <v>15636</v>
      </c>
    </row>
    <row r="1875">
      <c r="AF1875" s="12" t="s">
        <v>15637</v>
      </c>
    </row>
    <row r="1876">
      <c r="AF1876" s="12" t="s">
        <v>15638</v>
      </c>
    </row>
    <row r="1877">
      <c r="AF1877" s="12" t="s">
        <v>15639</v>
      </c>
    </row>
    <row r="1878">
      <c r="AF1878" s="12" t="s">
        <v>15640</v>
      </c>
    </row>
    <row r="1879">
      <c r="AF1879" s="12" t="s">
        <v>15641</v>
      </c>
    </row>
    <row r="1880">
      <c r="AF1880" s="12" t="s">
        <v>15642</v>
      </c>
    </row>
    <row r="1881">
      <c r="AF1881" s="12" t="s">
        <v>15643</v>
      </c>
    </row>
    <row r="1882">
      <c r="AF1882" s="12" t="s">
        <v>15644</v>
      </c>
    </row>
    <row r="1883">
      <c r="AF1883" s="12" t="s">
        <v>14180</v>
      </c>
    </row>
    <row r="1884">
      <c r="AF1884" s="12" t="s">
        <v>15646</v>
      </c>
    </row>
    <row r="1885">
      <c r="AF1885" s="12" t="s">
        <v>15647</v>
      </c>
    </row>
    <row r="1886">
      <c r="AF1886" s="12" t="s">
        <v>14603</v>
      </c>
    </row>
    <row r="1887">
      <c r="AF1887" s="12" t="s">
        <v>15648</v>
      </c>
    </row>
    <row r="1888">
      <c r="AF1888" s="12" t="s">
        <v>15649</v>
      </c>
    </row>
    <row r="1889">
      <c r="AF1889" s="12" t="s">
        <v>15650</v>
      </c>
    </row>
    <row r="1890">
      <c r="AF1890" s="12" t="s">
        <v>11957</v>
      </c>
    </row>
    <row r="1891">
      <c r="AF1891" s="12" t="s">
        <v>15652</v>
      </c>
    </row>
    <row r="1892">
      <c r="AF1892" s="12" t="s">
        <v>15653</v>
      </c>
    </row>
    <row r="1893">
      <c r="AF1893" s="12" t="s">
        <v>15654</v>
      </c>
    </row>
    <row r="1894">
      <c r="AF1894" s="12" t="s">
        <v>15655</v>
      </c>
    </row>
    <row r="1895">
      <c r="AF1895" s="12" t="s">
        <v>15656</v>
      </c>
    </row>
    <row r="1896">
      <c r="AF1896" s="12" t="s">
        <v>15657</v>
      </c>
    </row>
    <row r="1897">
      <c r="AF1897" s="12" t="s">
        <v>15658</v>
      </c>
    </row>
    <row r="1898">
      <c r="AF1898" s="12" t="s">
        <v>15659</v>
      </c>
    </row>
    <row r="1899">
      <c r="AF1899" s="12" t="s">
        <v>15660</v>
      </c>
    </row>
    <row r="1900">
      <c r="AF1900" s="12" t="s">
        <v>15661</v>
      </c>
    </row>
    <row r="1901">
      <c r="AF1901" s="12" t="s">
        <v>15662</v>
      </c>
    </row>
    <row r="1902">
      <c r="AF1902" s="12" t="s">
        <v>15663</v>
      </c>
    </row>
    <row r="1903">
      <c r="AF1903" s="12" t="s">
        <v>17279</v>
      </c>
    </row>
    <row r="1904">
      <c r="AF1904" s="12" t="s">
        <v>15664</v>
      </c>
    </row>
    <row r="1905">
      <c r="AF1905" s="12" t="s">
        <v>15665</v>
      </c>
    </row>
    <row r="1906">
      <c r="AF1906" s="12" t="s">
        <v>15666</v>
      </c>
    </row>
    <row r="1907">
      <c r="AF1907" s="12" t="s">
        <v>15667</v>
      </c>
    </row>
    <row r="1908">
      <c r="AF1908" s="12" t="s">
        <v>15668</v>
      </c>
    </row>
    <row r="1909">
      <c r="AF1909" s="12" t="s">
        <v>15669</v>
      </c>
    </row>
    <row r="1910">
      <c r="AF1910" s="12" t="s">
        <v>15670</v>
      </c>
    </row>
    <row r="1911">
      <c r="AF1911" s="12" t="s">
        <v>15671</v>
      </c>
    </row>
    <row r="1912">
      <c r="AF1912" s="12" t="s">
        <v>15672</v>
      </c>
    </row>
    <row r="1913">
      <c r="AF1913" s="12" t="s">
        <v>14014</v>
      </c>
    </row>
    <row r="1914">
      <c r="AF1914" s="12" t="s">
        <v>15673</v>
      </c>
    </row>
    <row r="1915">
      <c r="AF1915" s="12" t="s">
        <v>15674</v>
      </c>
    </row>
    <row r="1916">
      <c r="AF1916" s="12" t="s">
        <v>15675</v>
      </c>
    </row>
    <row r="1917">
      <c r="AF1917" s="12" t="s">
        <v>15676</v>
      </c>
    </row>
    <row r="1918">
      <c r="AF1918" s="12" t="s">
        <v>15677</v>
      </c>
    </row>
    <row r="1919">
      <c r="AF1919" s="12" t="s">
        <v>15678</v>
      </c>
    </row>
    <row r="1920">
      <c r="AF1920" s="12" t="s">
        <v>15679</v>
      </c>
    </row>
    <row r="1921">
      <c r="AF1921" s="12" t="s">
        <v>12544</v>
      </c>
    </row>
    <row r="1922">
      <c r="AF1922" s="12" t="s">
        <v>13566</v>
      </c>
    </row>
    <row r="1923">
      <c r="AF1923" s="12" t="s">
        <v>15680</v>
      </c>
    </row>
    <row r="1924">
      <c r="AF1924" s="12" t="s">
        <v>15681</v>
      </c>
    </row>
    <row r="1925">
      <c r="AF1925" s="12" t="s">
        <v>15682</v>
      </c>
    </row>
    <row r="1926">
      <c r="AF1926" s="12" t="s">
        <v>15683</v>
      </c>
    </row>
    <row r="1927">
      <c r="AF1927" s="12" t="s">
        <v>15684</v>
      </c>
    </row>
    <row r="1928">
      <c r="AF1928" s="12" t="s">
        <v>15685</v>
      </c>
    </row>
    <row r="1929">
      <c r="AF1929" s="12" t="s">
        <v>15686</v>
      </c>
    </row>
    <row r="1930">
      <c r="AF1930" s="12" t="s">
        <v>13983</v>
      </c>
    </row>
    <row r="1931">
      <c r="AF1931" s="12" t="s">
        <v>15687</v>
      </c>
    </row>
    <row r="1932">
      <c r="AF1932" s="12" t="s">
        <v>15688</v>
      </c>
    </row>
    <row r="1933">
      <c r="AF1933" s="12" t="s">
        <v>15689</v>
      </c>
    </row>
    <row r="1934">
      <c r="AF1934" s="12" t="s">
        <v>15690</v>
      </c>
    </row>
    <row r="1935">
      <c r="AF1935" s="12" t="s">
        <v>15692</v>
      </c>
    </row>
    <row r="1936">
      <c r="AF1936" s="12" t="s">
        <v>15693</v>
      </c>
    </row>
    <row r="1937">
      <c r="AF1937" s="12" t="s">
        <v>15694</v>
      </c>
    </row>
    <row r="1938">
      <c r="AF1938" s="12" t="s">
        <v>15695</v>
      </c>
    </row>
    <row r="1939">
      <c r="AF1939" s="12" t="s">
        <v>15696</v>
      </c>
    </row>
    <row r="1940">
      <c r="AF1940" s="12" t="s">
        <v>15697</v>
      </c>
    </row>
    <row r="1941">
      <c r="AF1941" s="12" t="s">
        <v>15698</v>
      </c>
    </row>
    <row r="1942">
      <c r="AF1942" s="12" t="s">
        <v>14568</v>
      </c>
    </row>
    <row r="1943">
      <c r="AF1943" s="12" t="s">
        <v>15699</v>
      </c>
    </row>
    <row r="1944">
      <c r="AF1944" s="12" t="s">
        <v>15700</v>
      </c>
    </row>
    <row r="1945">
      <c r="AF1945" s="12" t="s">
        <v>15701</v>
      </c>
    </row>
    <row r="1946">
      <c r="AF1946" s="12" t="s">
        <v>15702</v>
      </c>
    </row>
    <row r="1947">
      <c r="AF1947" s="12" t="s">
        <v>15703</v>
      </c>
    </row>
    <row r="1948">
      <c r="AF1948" s="12" t="s">
        <v>15704</v>
      </c>
    </row>
    <row r="1949">
      <c r="AF1949" s="12" t="s">
        <v>15705</v>
      </c>
    </row>
    <row r="1950">
      <c r="AF1950" s="12" t="s">
        <v>15706</v>
      </c>
    </row>
    <row r="1951">
      <c r="AF1951" s="12" t="s">
        <v>15707</v>
      </c>
    </row>
    <row r="1952">
      <c r="AF1952" s="12" t="s">
        <v>15708</v>
      </c>
    </row>
    <row r="1953">
      <c r="AF1953" s="12" t="s">
        <v>15709</v>
      </c>
    </row>
    <row r="1954">
      <c r="AF1954" s="12" t="s">
        <v>15710</v>
      </c>
    </row>
    <row r="1955">
      <c r="AF1955" s="12" t="s">
        <v>15711</v>
      </c>
    </row>
    <row r="1956">
      <c r="AF1956" s="12" t="s">
        <v>15712</v>
      </c>
    </row>
    <row r="1957">
      <c r="AF1957" s="12" t="s">
        <v>15713</v>
      </c>
    </row>
    <row r="1958">
      <c r="AF1958" s="12" t="s">
        <v>15714</v>
      </c>
    </row>
    <row r="1959">
      <c r="AF1959" s="12" t="s">
        <v>15715</v>
      </c>
    </row>
    <row r="1960">
      <c r="AF1960" s="12" t="s">
        <v>15716</v>
      </c>
    </row>
    <row r="1961">
      <c r="AF1961" s="12" t="s">
        <v>15717</v>
      </c>
    </row>
    <row r="1962">
      <c r="AF1962" s="12" t="s">
        <v>15718</v>
      </c>
    </row>
    <row r="1963">
      <c r="AF1963" s="12" t="s">
        <v>15719</v>
      </c>
    </row>
    <row r="1964">
      <c r="AF1964" s="12" t="s">
        <v>15720</v>
      </c>
    </row>
    <row r="1965">
      <c r="AF1965" s="12" t="s">
        <v>15721</v>
      </c>
    </row>
    <row r="1966">
      <c r="AF1966" s="12" t="s">
        <v>15722</v>
      </c>
    </row>
    <row r="1967">
      <c r="AF1967" s="12" t="s">
        <v>15723</v>
      </c>
    </row>
    <row r="1968">
      <c r="AF1968" s="12" t="s">
        <v>15724</v>
      </c>
    </row>
    <row r="1969">
      <c r="AF1969" s="12" t="s">
        <v>15725</v>
      </c>
    </row>
    <row r="1970">
      <c r="AF1970" s="12" t="s">
        <v>15726</v>
      </c>
    </row>
    <row r="1971">
      <c r="AF1971" s="12" t="s">
        <v>15727</v>
      </c>
    </row>
    <row r="1972">
      <c r="AF1972" s="12" t="s">
        <v>15728</v>
      </c>
    </row>
    <row r="1973">
      <c r="AF1973" s="12" t="s">
        <v>15729</v>
      </c>
    </row>
    <row r="1974">
      <c r="AF1974" s="12" t="s">
        <v>15730</v>
      </c>
    </row>
    <row r="1975">
      <c r="AF1975" s="12" t="s">
        <v>15731</v>
      </c>
    </row>
    <row r="1976">
      <c r="AF1976" s="12" t="s">
        <v>15732</v>
      </c>
    </row>
    <row r="1977">
      <c r="AF1977" s="12" t="s">
        <v>15733</v>
      </c>
    </row>
    <row r="1978">
      <c r="AF1978" s="12" t="s">
        <v>15734</v>
      </c>
    </row>
    <row r="1979">
      <c r="AF1979" s="12" t="s">
        <v>15735</v>
      </c>
    </row>
    <row r="1980">
      <c r="AF1980" s="12" t="s">
        <v>15736</v>
      </c>
    </row>
    <row r="1981">
      <c r="AF1981" s="12" t="s">
        <v>11746</v>
      </c>
    </row>
    <row r="1982">
      <c r="AF1982" s="12" t="s">
        <v>15737</v>
      </c>
    </row>
    <row r="1983">
      <c r="AF1983" s="12" t="s">
        <v>15738</v>
      </c>
    </row>
    <row r="1984">
      <c r="AF1984" s="12" t="s">
        <v>12467</v>
      </c>
    </row>
    <row r="1985">
      <c r="AF1985" s="12" t="s">
        <v>17280</v>
      </c>
    </row>
    <row r="1986">
      <c r="AF1986" s="12" t="s">
        <v>15740</v>
      </c>
    </row>
    <row r="1987">
      <c r="AF1987" s="12" t="s">
        <v>15741</v>
      </c>
    </row>
    <row r="1988">
      <c r="AF1988" s="12" t="s">
        <v>15742</v>
      </c>
    </row>
    <row r="1989">
      <c r="AF1989" s="12" t="s">
        <v>15743</v>
      </c>
    </row>
    <row r="1990">
      <c r="AF1990" s="12" t="s">
        <v>15744</v>
      </c>
    </row>
    <row r="1991">
      <c r="AF1991" s="12" t="s">
        <v>15745</v>
      </c>
    </row>
    <row r="1992">
      <c r="AF1992" s="12" t="s">
        <v>15746</v>
      </c>
    </row>
    <row r="1993">
      <c r="AF1993" s="12" t="s">
        <v>14192</v>
      </c>
    </row>
    <row r="1994">
      <c r="AF1994" s="12" t="s">
        <v>15747</v>
      </c>
    </row>
    <row r="1995">
      <c r="AF1995" s="12" t="s">
        <v>15748</v>
      </c>
    </row>
    <row r="1996">
      <c r="AF1996" s="12" t="s">
        <v>15749</v>
      </c>
    </row>
    <row r="1997">
      <c r="AF1997" s="12" t="s">
        <v>15750</v>
      </c>
    </row>
    <row r="1998">
      <c r="AF1998" s="12" t="s">
        <v>10717</v>
      </c>
    </row>
    <row r="1999">
      <c r="AF1999" s="12" t="s">
        <v>15751</v>
      </c>
    </row>
    <row r="2000">
      <c r="AF2000" s="12" t="s">
        <v>10729</v>
      </c>
    </row>
    <row r="2001">
      <c r="AF2001" s="12" t="s">
        <v>15752</v>
      </c>
    </row>
    <row r="2002">
      <c r="AF2002" s="12" t="s">
        <v>15753</v>
      </c>
    </row>
    <row r="2003">
      <c r="AF2003" s="12" t="s">
        <v>15754</v>
      </c>
    </row>
    <row r="2004">
      <c r="AF2004" s="12" t="s">
        <v>17281</v>
      </c>
    </row>
    <row r="2005">
      <c r="AF2005" s="12" t="s">
        <v>15755</v>
      </c>
    </row>
    <row r="2006">
      <c r="AF2006" s="12" t="s">
        <v>15756</v>
      </c>
    </row>
    <row r="2007">
      <c r="AF2007" s="12" t="s">
        <v>15757</v>
      </c>
    </row>
    <row r="2008">
      <c r="AF2008" s="12" t="s">
        <v>15758</v>
      </c>
    </row>
    <row r="2009">
      <c r="AF2009" s="12" t="s">
        <v>15759</v>
      </c>
    </row>
    <row r="2010">
      <c r="AF2010" s="12" t="s">
        <v>15760</v>
      </c>
    </row>
    <row r="2011">
      <c r="AF2011" s="12" t="s">
        <v>15761</v>
      </c>
    </row>
    <row r="2012">
      <c r="AF2012" s="12" t="s">
        <v>15762</v>
      </c>
    </row>
    <row r="2013">
      <c r="AF2013" s="12" t="s">
        <v>15763</v>
      </c>
    </row>
    <row r="2014">
      <c r="AF2014" s="12" t="s">
        <v>15764</v>
      </c>
    </row>
    <row r="2015">
      <c r="AF2015" s="12" t="s">
        <v>15765</v>
      </c>
    </row>
    <row r="2016">
      <c r="AF2016" s="12" t="s">
        <v>15766</v>
      </c>
    </row>
    <row r="2017">
      <c r="AF2017" s="12" t="s">
        <v>17282</v>
      </c>
    </row>
    <row r="2018">
      <c r="AF2018" s="12" t="s">
        <v>15767</v>
      </c>
    </row>
    <row r="2019">
      <c r="AF2019" s="12" t="s">
        <v>11793</v>
      </c>
    </row>
    <row r="2020">
      <c r="AF2020" s="12" t="s">
        <v>15768</v>
      </c>
    </row>
    <row r="2021">
      <c r="AF2021" s="12" t="s">
        <v>14460</v>
      </c>
    </row>
    <row r="2022">
      <c r="AF2022" s="12" t="s">
        <v>15769</v>
      </c>
    </row>
    <row r="2023">
      <c r="AF2023" s="12" t="s">
        <v>12699</v>
      </c>
    </row>
    <row r="2024">
      <c r="AF2024" s="12" t="s">
        <v>15770</v>
      </c>
    </row>
    <row r="2025">
      <c r="AF2025" s="12" t="s">
        <v>15771</v>
      </c>
    </row>
    <row r="2026">
      <c r="AF2026" s="12" t="s">
        <v>14166</v>
      </c>
    </row>
    <row r="2027">
      <c r="AF2027" s="12" t="s">
        <v>15772</v>
      </c>
    </row>
    <row r="2028">
      <c r="AF2028" s="12" t="s">
        <v>15773</v>
      </c>
    </row>
    <row r="2029">
      <c r="AF2029" s="12" t="s">
        <v>15774</v>
      </c>
    </row>
    <row r="2030">
      <c r="AF2030" s="12" t="s">
        <v>11737</v>
      </c>
    </row>
    <row r="2031">
      <c r="AF2031" s="12" t="s">
        <v>15775</v>
      </c>
    </row>
    <row r="2032">
      <c r="AF2032" s="12" t="s">
        <v>15776</v>
      </c>
    </row>
    <row r="2033">
      <c r="AF2033" s="12" t="s">
        <v>15777</v>
      </c>
    </row>
    <row r="2034">
      <c r="AF2034" s="12" t="s">
        <v>15778</v>
      </c>
    </row>
    <row r="2035">
      <c r="AF2035" s="12" t="s">
        <v>15779</v>
      </c>
    </row>
    <row r="2036">
      <c r="AF2036" s="12" t="s">
        <v>15780</v>
      </c>
    </row>
    <row r="2037">
      <c r="AF2037" s="12" t="s">
        <v>15781</v>
      </c>
    </row>
    <row r="2038">
      <c r="AF2038" s="12" t="s">
        <v>15782</v>
      </c>
    </row>
    <row r="2039">
      <c r="AF2039" s="12" t="s">
        <v>15783</v>
      </c>
    </row>
    <row r="2040">
      <c r="AF2040" s="12" t="s">
        <v>13853</v>
      </c>
    </row>
    <row r="2041">
      <c r="AF2041" s="12" t="s">
        <v>15784</v>
      </c>
    </row>
    <row r="2042">
      <c r="AF2042" s="12" t="s">
        <v>15785</v>
      </c>
    </row>
    <row r="2043">
      <c r="AF2043" s="12" t="s">
        <v>15786</v>
      </c>
    </row>
    <row r="2044">
      <c r="AF2044" s="12" t="s">
        <v>15787</v>
      </c>
    </row>
    <row r="2045">
      <c r="AF2045" s="12" t="s">
        <v>14489</v>
      </c>
    </row>
    <row r="2046">
      <c r="AF2046" s="12" t="s">
        <v>15789</v>
      </c>
    </row>
    <row r="2047">
      <c r="AF2047" s="12" t="s">
        <v>15790</v>
      </c>
    </row>
    <row r="2048">
      <c r="AF2048" s="12" t="s">
        <v>15791</v>
      </c>
    </row>
    <row r="2049">
      <c r="AF2049" s="12" t="s">
        <v>15792</v>
      </c>
    </row>
    <row r="2050">
      <c r="AF2050" s="12" t="s">
        <v>15793</v>
      </c>
    </row>
    <row r="2051">
      <c r="AF2051" s="12" t="s">
        <v>17283</v>
      </c>
    </row>
    <row r="2052">
      <c r="AF2052" s="12" t="s">
        <v>15795</v>
      </c>
    </row>
    <row r="2053">
      <c r="AF2053" s="12" t="s">
        <v>14300</v>
      </c>
    </row>
    <row r="2054">
      <c r="AF2054" s="12" t="s">
        <v>15796</v>
      </c>
    </row>
    <row r="2055">
      <c r="AF2055" s="12" t="s">
        <v>15797</v>
      </c>
    </row>
    <row r="2056">
      <c r="AF2056" s="12" t="s">
        <v>11665</v>
      </c>
    </row>
    <row r="2057">
      <c r="AF2057" s="12" t="s">
        <v>12012</v>
      </c>
    </row>
    <row r="2058">
      <c r="AF2058" s="12" t="s">
        <v>15798</v>
      </c>
    </row>
    <row r="2059">
      <c r="AF2059" s="12" t="s">
        <v>15799</v>
      </c>
    </row>
    <row r="2060">
      <c r="AF2060" s="12" t="s">
        <v>15800</v>
      </c>
    </row>
    <row r="2061">
      <c r="AF2061" s="12" t="s">
        <v>15801</v>
      </c>
    </row>
    <row r="2062">
      <c r="AF2062" s="12" t="s">
        <v>15802</v>
      </c>
    </row>
    <row r="2063">
      <c r="AF2063" s="12" t="s">
        <v>15803</v>
      </c>
    </row>
    <row r="2064">
      <c r="AF2064" s="12" t="s">
        <v>15804</v>
      </c>
    </row>
    <row r="2065">
      <c r="AF2065" s="12" t="s">
        <v>15805</v>
      </c>
    </row>
    <row r="2066">
      <c r="AF2066" s="12" t="s">
        <v>15806</v>
      </c>
    </row>
    <row r="2067">
      <c r="AF2067" s="12" t="s">
        <v>15807</v>
      </c>
    </row>
    <row r="2068">
      <c r="AF2068" s="12" t="s">
        <v>15808</v>
      </c>
    </row>
    <row r="2069">
      <c r="AF2069" s="12" t="s">
        <v>15809</v>
      </c>
    </row>
    <row r="2070">
      <c r="AF2070" s="12" t="s">
        <v>15810</v>
      </c>
    </row>
    <row r="2071">
      <c r="AF2071" s="12" t="s">
        <v>15811</v>
      </c>
    </row>
    <row r="2072">
      <c r="AF2072" s="12" t="s">
        <v>15812</v>
      </c>
    </row>
    <row r="2073">
      <c r="AF2073" s="12" t="s">
        <v>15813</v>
      </c>
    </row>
    <row r="2074">
      <c r="AF2074" s="12" t="s">
        <v>10576</v>
      </c>
    </row>
    <row r="2075">
      <c r="AF2075" s="12" t="s">
        <v>15250</v>
      </c>
    </row>
    <row r="2076">
      <c r="AF2076" s="12" t="s">
        <v>15814</v>
      </c>
    </row>
    <row r="2077">
      <c r="AF2077" s="12" t="s">
        <v>15815</v>
      </c>
    </row>
    <row r="2078">
      <c r="AF2078" s="12" t="s">
        <v>15816</v>
      </c>
    </row>
    <row r="2079">
      <c r="AF2079" s="12" t="s">
        <v>15817</v>
      </c>
    </row>
    <row r="2080">
      <c r="AF2080" s="12" t="s">
        <v>12708</v>
      </c>
    </row>
    <row r="2081">
      <c r="AF2081" s="12" t="s">
        <v>15818</v>
      </c>
    </row>
    <row r="2082">
      <c r="AF2082" s="12" t="s">
        <v>15819</v>
      </c>
    </row>
    <row r="2083">
      <c r="AF2083" s="12" t="s">
        <v>15820</v>
      </c>
    </row>
    <row r="2084">
      <c r="AF2084" s="12" t="s">
        <v>15821</v>
      </c>
    </row>
    <row r="2085">
      <c r="AF2085" s="12" t="s">
        <v>15822</v>
      </c>
    </row>
    <row r="2086">
      <c r="AF2086" s="12" t="s">
        <v>15823</v>
      </c>
    </row>
    <row r="2087">
      <c r="AF2087" s="12" t="s">
        <v>15824</v>
      </c>
    </row>
    <row r="2088">
      <c r="AF2088" s="12" t="s">
        <v>15825</v>
      </c>
    </row>
    <row r="2089">
      <c r="AF2089" s="12" t="s">
        <v>15826</v>
      </c>
    </row>
    <row r="2090">
      <c r="AF2090" s="12" t="s">
        <v>15827</v>
      </c>
    </row>
    <row r="2091">
      <c r="AF2091" s="12" t="s">
        <v>15828</v>
      </c>
    </row>
    <row r="2092">
      <c r="AF2092" s="12" t="s">
        <v>15829</v>
      </c>
    </row>
    <row r="2093">
      <c r="AF2093" s="12" t="s">
        <v>15830</v>
      </c>
    </row>
    <row r="2094">
      <c r="AF2094" s="12" t="s">
        <v>15831</v>
      </c>
    </row>
    <row r="2095">
      <c r="AF2095" s="12" t="s">
        <v>15832</v>
      </c>
    </row>
    <row r="2096">
      <c r="AF2096" s="12" t="s">
        <v>15833</v>
      </c>
    </row>
    <row r="2097">
      <c r="AF2097" s="12" t="s">
        <v>15834</v>
      </c>
    </row>
    <row r="2098">
      <c r="AF2098" s="12" t="s">
        <v>13184</v>
      </c>
    </row>
    <row r="2099">
      <c r="AF2099" s="12" t="s">
        <v>11836</v>
      </c>
    </row>
    <row r="2100">
      <c r="AF2100" s="12" t="s">
        <v>15835</v>
      </c>
    </row>
    <row r="2101">
      <c r="AF2101" s="12" t="s">
        <v>15836</v>
      </c>
    </row>
    <row r="2102">
      <c r="AF2102" s="12" t="s">
        <v>15837</v>
      </c>
    </row>
    <row r="2103">
      <c r="AF2103" s="12" t="s">
        <v>15838</v>
      </c>
    </row>
    <row r="2104">
      <c r="AF2104" s="12" t="s">
        <v>17284</v>
      </c>
    </row>
    <row r="2105">
      <c r="AF2105" s="12" t="s">
        <v>15839</v>
      </c>
    </row>
    <row r="2106">
      <c r="AF2106" s="12" t="s">
        <v>15840</v>
      </c>
    </row>
    <row r="2107">
      <c r="AF2107" s="12" t="s">
        <v>15841</v>
      </c>
    </row>
    <row r="2108">
      <c r="AF2108" s="12" t="s">
        <v>15842</v>
      </c>
    </row>
    <row r="2109">
      <c r="AF2109" s="12" t="s">
        <v>15843</v>
      </c>
    </row>
    <row r="2110">
      <c r="AF2110" s="12" t="s">
        <v>15844</v>
      </c>
    </row>
    <row r="2111">
      <c r="AF2111" s="12" t="s">
        <v>15845</v>
      </c>
    </row>
    <row r="2112">
      <c r="AF2112" s="12" t="s">
        <v>15846</v>
      </c>
    </row>
    <row r="2113">
      <c r="AF2113" s="12" t="s">
        <v>15847</v>
      </c>
    </row>
    <row r="2114">
      <c r="AF2114" s="12" t="s">
        <v>15848</v>
      </c>
    </row>
    <row r="2115">
      <c r="AF2115" s="12" t="s">
        <v>15849</v>
      </c>
    </row>
    <row r="2116">
      <c r="AF2116" s="12" t="s">
        <v>15850</v>
      </c>
    </row>
    <row r="2117">
      <c r="AF2117" s="12" t="s">
        <v>15851</v>
      </c>
    </row>
    <row r="2118">
      <c r="AF2118" s="12" t="s">
        <v>15852</v>
      </c>
    </row>
    <row r="2119">
      <c r="AF2119" s="12" t="s">
        <v>15853</v>
      </c>
    </row>
    <row r="2120">
      <c r="AF2120" s="12" t="s">
        <v>15854</v>
      </c>
    </row>
    <row r="2121">
      <c r="AF2121" s="12" t="s">
        <v>15855</v>
      </c>
    </row>
    <row r="2122">
      <c r="AF2122" s="12" t="s">
        <v>15856</v>
      </c>
    </row>
    <row r="2123">
      <c r="AF2123" s="12" t="s">
        <v>9862</v>
      </c>
    </row>
    <row r="2124">
      <c r="AF2124" s="12" t="s">
        <v>13486</v>
      </c>
    </row>
    <row r="2125">
      <c r="AF2125" s="12" t="s">
        <v>12122</v>
      </c>
    </row>
    <row r="2126">
      <c r="AF2126" s="12" t="s">
        <v>11656</v>
      </c>
    </row>
    <row r="2127">
      <c r="AF2127" s="12" t="s">
        <v>15859</v>
      </c>
    </row>
    <row r="2128">
      <c r="AF2128" s="12" t="s">
        <v>15860</v>
      </c>
    </row>
    <row r="2129">
      <c r="AF2129" s="12" t="s">
        <v>10631</v>
      </c>
    </row>
    <row r="2130">
      <c r="AF2130" s="12" t="s">
        <v>15861</v>
      </c>
    </row>
    <row r="2131">
      <c r="AF2131" s="12" t="s">
        <v>13323</v>
      </c>
    </row>
    <row r="2132">
      <c r="AF2132" s="12" t="s">
        <v>15862</v>
      </c>
    </row>
    <row r="2133">
      <c r="AF2133" s="12" t="s">
        <v>15863</v>
      </c>
    </row>
    <row r="2134">
      <c r="AF2134" s="12" t="s">
        <v>9916</v>
      </c>
    </row>
    <row r="2135">
      <c r="AF2135" s="12" t="s">
        <v>15864</v>
      </c>
    </row>
    <row r="2136">
      <c r="AF2136" s="12" t="s">
        <v>15865</v>
      </c>
    </row>
    <row r="2137">
      <c r="AF2137" s="12" t="s">
        <v>17285</v>
      </c>
    </row>
    <row r="2138">
      <c r="AF2138" s="12" t="s">
        <v>15866</v>
      </c>
    </row>
    <row r="2139">
      <c r="AF2139" s="12" t="s">
        <v>15867</v>
      </c>
    </row>
    <row r="2140">
      <c r="AF2140" s="12" t="s">
        <v>17286</v>
      </c>
    </row>
    <row r="2141">
      <c r="AF2141" s="12" t="s">
        <v>11873</v>
      </c>
    </row>
    <row r="2142">
      <c r="AF2142" s="12" t="s">
        <v>15869</v>
      </c>
    </row>
    <row r="2143">
      <c r="AF2143" s="12" t="s">
        <v>15870</v>
      </c>
    </row>
    <row r="2144">
      <c r="AF2144" s="12" t="s">
        <v>15871</v>
      </c>
    </row>
    <row r="2145">
      <c r="AF2145" s="12" t="s">
        <v>17287</v>
      </c>
    </row>
    <row r="2146">
      <c r="AF2146" s="12" t="s">
        <v>15872</v>
      </c>
    </row>
    <row r="2147">
      <c r="AF2147" s="12" t="s">
        <v>15873</v>
      </c>
    </row>
    <row r="2148">
      <c r="AF2148" s="12" t="s">
        <v>15874</v>
      </c>
    </row>
    <row r="2149">
      <c r="AF2149" s="12" t="s">
        <v>15875</v>
      </c>
    </row>
    <row r="2150">
      <c r="AF2150" s="12" t="s">
        <v>13534</v>
      </c>
    </row>
    <row r="2151">
      <c r="AF2151" s="12" t="s">
        <v>15876</v>
      </c>
    </row>
    <row r="2152">
      <c r="AF2152" s="12" t="s">
        <v>15877</v>
      </c>
    </row>
    <row r="2153">
      <c r="AF2153" s="12" t="s">
        <v>15878</v>
      </c>
    </row>
    <row r="2154">
      <c r="AF2154" s="12" t="s">
        <v>17288</v>
      </c>
    </row>
    <row r="2155">
      <c r="AF2155" s="12" t="s">
        <v>15233</v>
      </c>
    </row>
    <row r="2156">
      <c r="AF2156" s="12" t="s">
        <v>15879</v>
      </c>
    </row>
    <row r="2157">
      <c r="AF2157" s="12" t="s">
        <v>10566</v>
      </c>
    </row>
    <row r="2158">
      <c r="AF2158" s="12" t="s">
        <v>15881</v>
      </c>
    </row>
    <row r="2159">
      <c r="AF2159" s="12" t="s">
        <v>15882</v>
      </c>
    </row>
    <row r="2160">
      <c r="AF2160" s="12" t="s">
        <v>14769</v>
      </c>
    </row>
    <row r="2161">
      <c r="AF2161" s="12" t="s">
        <v>11465</v>
      </c>
    </row>
    <row r="2162">
      <c r="AF2162" s="12" t="s">
        <v>15883</v>
      </c>
    </row>
    <row r="2163">
      <c r="AF2163" s="12" t="s">
        <v>10103</v>
      </c>
    </row>
    <row r="2164">
      <c r="AF2164" s="12" t="s">
        <v>15884</v>
      </c>
    </row>
    <row r="2165">
      <c r="AF2165" s="12" t="s">
        <v>13047</v>
      </c>
    </row>
    <row r="2166">
      <c r="AF2166" s="12" t="s">
        <v>13822</v>
      </c>
    </row>
    <row r="2167">
      <c r="AF2167" s="12" t="s">
        <v>15885</v>
      </c>
    </row>
    <row r="2168">
      <c r="AF2168" s="12" t="s">
        <v>15886</v>
      </c>
    </row>
    <row r="2169">
      <c r="AF2169" s="12" t="s">
        <v>15887</v>
      </c>
    </row>
    <row r="2170">
      <c r="AF2170" s="12" t="s">
        <v>13031</v>
      </c>
    </row>
    <row r="2171">
      <c r="AF2171" s="12" t="s">
        <v>13088</v>
      </c>
    </row>
    <row r="2172">
      <c r="AF2172" s="12" t="s">
        <v>15888</v>
      </c>
    </row>
    <row r="2173">
      <c r="AF2173" s="12" t="s">
        <v>15889</v>
      </c>
    </row>
    <row r="2174">
      <c r="AF2174" s="12" t="s">
        <v>15890</v>
      </c>
    </row>
    <row r="2175">
      <c r="AF2175" s="12" t="s">
        <v>15891</v>
      </c>
    </row>
    <row r="2176">
      <c r="AF2176" s="12" t="s">
        <v>11523</v>
      </c>
    </row>
    <row r="2177">
      <c r="AF2177" s="12" t="s">
        <v>12496</v>
      </c>
    </row>
    <row r="2178">
      <c r="AF2178" s="12" t="s">
        <v>15892</v>
      </c>
    </row>
    <row r="2179">
      <c r="AF2179" s="12" t="s">
        <v>11394</v>
      </c>
    </row>
    <row r="2180">
      <c r="AF2180" s="12" t="s">
        <v>11120</v>
      </c>
    </row>
    <row r="2181">
      <c r="AF2181" s="12" t="s">
        <v>15893</v>
      </c>
    </row>
    <row r="2182">
      <c r="AF2182" s="12" t="s">
        <v>10900</v>
      </c>
    </row>
    <row r="2183">
      <c r="AF2183" s="12" t="s">
        <v>14774</v>
      </c>
    </row>
    <row r="2184">
      <c r="AF2184" s="12" t="s">
        <v>15894</v>
      </c>
    </row>
    <row r="2185">
      <c r="AF2185" s="12" t="s">
        <v>15895</v>
      </c>
    </row>
    <row r="2186">
      <c r="AF2186" s="12" t="s">
        <v>15896</v>
      </c>
    </row>
    <row r="2187">
      <c r="AF2187" s="12" t="s">
        <v>15897</v>
      </c>
    </row>
    <row r="2188">
      <c r="AF2188" s="12" t="s">
        <v>15898</v>
      </c>
    </row>
    <row r="2189">
      <c r="AF2189" s="12" t="s">
        <v>15899</v>
      </c>
    </row>
    <row r="2190">
      <c r="AF2190" s="12" t="s">
        <v>11260</v>
      </c>
    </row>
    <row r="2191">
      <c r="AF2191" s="12" t="s">
        <v>15901</v>
      </c>
    </row>
    <row r="2192">
      <c r="AF2192" s="12" t="s">
        <v>15902</v>
      </c>
    </row>
    <row r="2193">
      <c r="AF2193" s="12" t="s">
        <v>9999</v>
      </c>
    </row>
    <row r="2194">
      <c r="AF2194" s="12" t="s">
        <v>14760</v>
      </c>
    </row>
    <row r="2195">
      <c r="AF2195" s="12" t="s">
        <v>15903</v>
      </c>
    </row>
    <row r="2196">
      <c r="AF2196" s="12" t="s">
        <v>15904</v>
      </c>
    </row>
    <row r="2197">
      <c r="AF2197" s="12" t="s">
        <v>15905</v>
      </c>
    </row>
    <row r="2198">
      <c r="AF2198" s="12" t="s">
        <v>15906</v>
      </c>
    </row>
    <row r="2199">
      <c r="AF2199" s="12" t="s">
        <v>15907</v>
      </c>
    </row>
    <row r="2200">
      <c r="AF2200" s="12" t="s">
        <v>15908</v>
      </c>
    </row>
    <row r="2201">
      <c r="AF2201" s="12" t="s">
        <v>12554</v>
      </c>
    </row>
    <row r="2202">
      <c r="AF2202" s="12" t="s">
        <v>15909</v>
      </c>
    </row>
    <row r="2203">
      <c r="AF2203" s="12" t="s">
        <v>15910</v>
      </c>
    </row>
    <row r="2204">
      <c r="AF2204" s="12" t="s">
        <v>15911</v>
      </c>
    </row>
    <row r="2205">
      <c r="AF2205" s="12" t="s">
        <v>11018</v>
      </c>
    </row>
    <row r="2206">
      <c r="AF2206" s="12" t="s">
        <v>13039</v>
      </c>
    </row>
    <row r="2207">
      <c r="AF2207" s="12" t="s">
        <v>15912</v>
      </c>
    </row>
    <row r="2208">
      <c r="AF2208" s="12" t="s">
        <v>15913</v>
      </c>
    </row>
    <row r="2209">
      <c r="AF2209" s="12" t="s">
        <v>15914</v>
      </c>
    </row>
    <row r="2210">
      <c r="AF2210" s="12" t="s">
        <v>15915</v>
      </c>
    </row>
    <row r="2211">
      <c r="AF2211" s="12" t="s">
        <v>15916</v>
      </c>
    </row>
    <row r="2212">
      <c r="AF2212" s="12" t="s">
        <v>15917</v>
      </c>
    </row>
    <row r="2213">
      <c r="AF2213" s="12" t="s">
        <v>15918</v>
      </c>
    </row>
    <row r="2214">
      <c r="AF2214" s="12" t="s">
        <v>15919</v>
      </c>
    </row>
    <row r="2215">
      <c r="AF2215" s="12" t="s">
        <v>15332</v>
      </c>
    </row>
    <row r="2216">
      <c r="AF2216" s="12" t="s">
        <v>15920</v>
      </c>
    </row>
    <row r="2217">
      <c r="AF2217" s="12" t="s">
        <v>15921</v>
      </c>
    </row>
    <row r="2218">
      <c r="AF2218" s="12" t="s">
        <v>15922</v>
      </c>
    </row>
    <row r="2219">
      <c r="AF2219" s="12" t="s">
        <v>15923</v>
      </c>
    </row>
    <row r="2220">
      <c r="AF2220" s="12" t="s">
        <v>15924</v>
      </c>
    </row>
    <row r="2221">
      <c r="AF2221" s="12" t="s">
        <v>15925</v>
      </c>
    </row>
    <row r="2222">
      <c r="AF2222" s="12" t="s">
        <v>15926</v>
      </c>
    </row>
    <row r="2223">
      <c r="AF2223" s="12" t="s">
        <v>12901</v>
      </c>
    </row>
    <row r="2224">
      <c r="AF2224" s="12" t="s">
        <v>15928</v>
      </c>
    </row>
    <row r="2225">
      <c r="AF2225" s="12" t="s">
        <v>15929</v>
      </c>
    </row>
    <row r="2226">
      <c r="AF2226" s="12" t="s">
        <v>15930</v>
      </c>
    </row>
    <row r="2227">
      <c r="AF2227" s="12" t="s">
        <v>15931</v>
      </c>
    </row>
    <row r="2228">
      <c r="AF2228" s="12" t="s">
        <v>10584</v>
      </c>
    </row>
    <row r="2229">
      <c r="AF2229" s="12" t="s">
        <v>17289</v>
      </c>
    </row>
    <row r="2230">
      <c r="AF2230" s="12" t="s">
        <v>15934</v>
      </c>
    </row>
    <row r="2231">
      <c r="AF2231" s="12" t="s">
        <v>10360</v>
      </c>
    </row>
    <row r="2232">
      <c r="AF2232" s="12" t="s">
        <v>10134</v>
      </c>
    </row>
    <row r="2233">
      <c r="AF2233" s="12" t="s">
        <v>15935</v>
      </c>
    </row>
    <row r="2234">
      <c r="AF2234" s="12" t="s">
        <v>13266</v>
      </c>
    </row>
    <row r="2235">
      <c r="AF2235" s="12" t="s">
        <v>15936</v>
      </c>
    </row>
    <row r="2236">
      <c r="AF2236" s="12" t="s">
        <v>15937</v>
      </c>
    </row>
    <row r="2237">
      <c r="AF2237" s="12" t="s">
        <v>15938</v>
      </c>
    </row>
    <row r="2238">
      <c r="AF2238" s="12" t="s">
        <v>14948</v>
      </c>
    </row>
    <row r="2239">
      <c r="AF2239" s="12" t="s">
        <v>10112</v>
      </c>
    </row>
    <row r="2240">
      <c r="AF2240" s="12" t="s">
        <v>11487</v>
      </c>
    </row>
    <row r="2241">
      <c r="AF2241" s="12" t="s">
        <v>15939</v>
      </c>
    </row>
    <row r="2242">
      <c r="AF2242" s="12" t="s">
        <v>15940</v>
      </c>
    </row>
    <row r="2243">
      <c r="AF2243" s="12" t="s">
        <v>10548</v>
      </c>
    </row>
    <row r="2244">
      <c r="AF2244" s="12" t="s">
        <v>15941</v>
      </c>
    </row>
    <row r="2245">
      <c r="AF2245" s="12" t="s">
        <v>15942</v>
      </c>
    </row>
    <row r="2246">
      <c r="AF2246" s="12" t="s">
        <v>15943</v>
      </c>
    </row>
    <row r="2247">
      <c r="AF2247" s="12" t="s">
        <v>14583</v>
      </c>
    </row>
    <row r="2248">
      <c r="AF2248" s="12" t="s">
        <v>15944</v>
      </c>
    </row>
    <row r="2249">
      <c r="AF2249" s="12" t="s">
        <v>12689</v>
      </c>
    </row>
    <row r="2250">
      <c r="AF2250" s="12" t="s">
        <v>15945</v>
      </c>
    </row>
    <row r="2251">
      <c r="AF2251" s="12" t="s">
        <v>15946</v>
      </c>
    </row>
    <row r="2252">
      <c r="AF2252" s="12" t="s">
        <v>17290</v>
      </c>
    </row>
    <row r="2253">
      <c r="AF2253" s="12" t="s">
        <v>15947</v>
      </c>
    </row>
    <row r="2254">
      <c r="AF2254" s="12" t="s">
        <v>15948</v>
      </c>
    </row>
    <row r="2255">
      <c r="AF2255" s="12" t="s">
        <v>11215</v>
      </c>
    </row>
    <row r="2256">
      <c r="AF2256" s="12" t="s">
        <v>15949</v>
      </c>
    </row>
    <row r="2257">
      <c r="AF2257" s="12" t="s">
        <v>15951</v>
      </c>
    </row>
    <row r="2258">
      <c r="AF2258" s="12" t="s">
        <v>15952</v>
      </c>
    </row>
    <row r="2259">
      <c r="AF2259" s="12" t="s">
        <v>13885</v>
      </c>
    </row>
    <row r="2260">
      <c r="AF2260" s="12" t="s">
        <v>15953</v>
      </c>
    </row>
    <row r="2261">
      <c r="AF2261" s="12" t="s">
        <v>15954</v>
      </c>
    </row>
    <row r="2262">
      <c r="AF2262" s="12" t="s">
        <v>15955</v>
      </c>
    </row>
    <row r="2263">
      <c r="AF2263" s="12" t="s">
        <v>10788</v>
      </c>
    </row>
    <row r="2264">
      <c r="AF2264" s="12" t="s">
        <v>17291</v>
      </c>
    </row>
    <row r="2265">
      <c r="AF2265" s="12" t="s">
        <v>15957</v>
      </c>
    </row>
    <row r="2266">
      <c r="AF2266" s="12" t="s">
        <v>15958</v>
      </c>
    </row>
    <row r="2267">
      <c r="AF2267" s="12" t="s">
        <v>15959</v>
      </c>
    </row>
    <row r="2268">
      <c r="AF2268" s="12" t="s">
        <v>12848</v>
      </c>
    </row>
    <row r="2269">
      <c r="AF2269" s="12" t="s">
        <v>15960</v>
      </c>
    </row>
    <row r="2270">
      <c r="AF2270" s="12" t="s">
        <v>15961</v>
      </c>
    </row>
    <row r="2271">
      <c r="AF2271" s="12" t="s">
        <v>15962</v>
      </c>
    </row>
    <row r="2272">
      <c r="AF2272" s="12" t="s">
        <v>15963</v>
      </c>
    </row>
    <row r="2273">
      <c r="AF2273" s="12" t="s">
        <v>15964</v>
      </c>
    </row>
    <row r="2274">
      <c r="AF2274" s="12" t="s">
        <v>12116</v>
      </c>
    </row>
    <row r="2275">
      <c r="AF2275" s="12" t="s">
        <v>15965</v>
      </c>
    </row>
    <row r="2276">
      <c r="AF2276" s="12" t="s">
        <v>15966</v>
      </c>
    </row>
    <row r="2277">
      <c r="AF2277" s="12" t="s">
        <v>15967</v>
      </c>
    </row>
    <row r="2278">
      <c r="AF2278" s="12" t="s">
        <v>15968</v>
      </c>
    </row>
    <row r="2279">
      <c r="AF2279" s="12" t="s">
        <v>15969</v>
      </c>
    </row>
    <row r="2280">
      <c r="AF2280" s="12" t="s">
        <v>15970</v>
      </c>
    </row>
    <row r="2281">
      <c r="AF2281" s="12" t="s">
        <v>15971</v>
      </c>
    </row>
    <row r="2282">
      <c r="AF2282" s="12" t="s">
        <v>13246</v>
      </c>
    </row>
    <row r="2283">
      <c r="AF2283" s="12" t="s">
        <v>15972</v>
      </c>
    </row>
    <row r="2284">
      <c r="AF2284" s="12" t="s">
        <v>15973</v>
      </c>
    </row>
    <row r="2285">
      <c r="AF2285" s="12" t="s">
        <v>14557</v>
      </c>
    </row>
    <row r="2286">
      <c r="AF2286" s="12" t="s">
        <v>15974</v>
      </c>
    </row>
    <row r="2287">
      <c r="AF2287" s="12" t="s">
        <v>11446</v>
      </c>
    </row>
    <row r="2288">
      <c r="AF2288" s="12" t="s">
        <v>15975</v>
      </c>
    </row>
    <row r="2289">
      <c r="AF2289" s="12" t="s">
        <v>15976</v>
      </c>
    </row>
    <row r="2290">
      <c r="AF2290" s="12" t="s">
        <v>15977</v>
      </c>
    </row>
    <row r="2291">
      <c r="AF2291" s="12" t="s">
        <v>15978</v>
      </c>
    </row>
    <row r="2292">
      <c r="AF2292" s="12" t="s">
        <v>15979</v>
      </c>
    </row>
    <row r="2293">
      <c r="AF2293" s="12" t="s">
        <v>15980</v>
      </c>
    </row>
    <row r="2294">
      <c r="AF2294" s="12" t="s">
        <v>15981</v>
      </c>
    </row>
    <row r="2295">
      <c r="AF2295" s="12" t="s">
        <v>10642</v>
      </c>
    </row>
    <row r="2296">
      <c r="AF2296" s="12" t="s">
        <v>15982</v>
      </c>
    </row>
    <row r="2297">
      <c r="AF2297" s="12" t="s">
        <v>15983</v>
      </c>
    </row>
    <row r="2298">
      <c r="AF2298" s="12" t="s">
        <v>15984</v>
      </c>
    </row>
    <row r="2299">
      <c r="AF2299" s="12" t="s">
        <v>15986</v>
      </c>
    </row>
    <row r="2300">
      <c r="AF2300" s="12" t="s">
        <v>15520</v>
      </c>
    </row>
    <row r="2301">
      <c r="AF2301" s="12" t="s">
        <v>15987</v>
      </c>
    </row>
    <row r="2302">
      <c r="AF2302" s="12" t="s">
        <v>15988</v>
      </c>
    </row>
    <row r="2303">
      <c r="AF2303" s="12" t="s">
        <v>15989</v>
      </c>
    </row>
    <row r="2304">
      <c r="AF2304" s="12" t="s">
        <v>15990</v>
      </c>
    </row>
    <row r="2305">
      <c r="AF2305" s="12" t="s">
        <v>15991</v>
      </c>
    </row>
    <row r="2306">
      <c r="AF2306" s="12" t="s">
        <v>14668</v>
      </c>
    </row>
    <row r="2307">
      <c r="AF2307" s="12" t="s">
        <v>15992</v>
      </c>
    </row>
    <row r="2308">
      <c r="AF2308" s="12" t="s">
        <v>15993</v>
      </c>
    </row>
    <row r="2309">
      <c r="AF2309" s="12" t="s">
        <v>15994</v>
      </c>
    </row>
    <row r="2310">
      <c r="AF2310" s="12" t="s">
        <v>15995</v>
      </c>
    </row>
    <row r="2311">
      <c r="AF2311" s="12" t="s">
        <v>15996</v>
      </c>
    </row>
    <row r="2312">
      <c r="AF2312" s="12" t="s">
        <v>15997</v>
      </c>
    </row>
    <row r="2313">
      <c r="AF2313" s="12" t="s">
        <v>15998</v>
      </c>
    </row>
    <row r="2314">
      <c r="AF2314" s="12" t="s">
        <v>15999</v>
      </c>
    </row>
    <row r="2315">
      <c r="AF2315" s="12" t="s">
        <v>16000</v>
      </c>
    </row>
    <row r="2316">
      <c r="AF2316" s="12" t="s">
        <v>16001</v>
      </c>
    </row>
    <row r="2317">
      <c r="AF2317" s="12" t="s">
        <v>14563</v>
      </c>
    </row>
    <row r="2318">
      <c r="AF2318" s="12" t="s">
        <v>16002</v>
      </c>
    </row>
    <row r="2319">
      <c r="AF2319" s="12" t="s">
        <v>16003</v>
      </c>
    </row>
    <row r="2320">
      <c r="AF2320" s="12" t="s">
        <v>16004</v>
      </c>
    </row>
    <row r="2321">
      <c r="AF2321" s="12" t="s">
        <v>14042</v>
      </c>
    </row>
    <row r="2322">
      <c r="AF2322" s="12" t="s">
        <v>16005</v>
      </c>
    </row>
    <row r="2323">
      <c r="AF2323" s="12" t="s">
        <v>16006</v>
      </c>
    </row>
    <row r="2324">
      <c r="AF2324" s="12" t="s">
        <v>16007</v>
      </c>
    </row>
    <row r="2325">
      <c r="AF2325" s="12" t="s">
        <v>16008</v>
      </c>
    </row>
    <row r="2326">
      <c r="AF2326" s="12" t="s">
        <v>16009</v>
      </c>
    </row>
    <row r="2327">
      <c r="AF2327" s="12" t="s">
        <v>16010</v>
      </c>
    </row>
    <row r="2328">
      <c r="AF2328" s="12" t="s">
        <v>16011</v>
      </c>
    </row>
    <row r="2329">
      <c r="AF2329" s="12" t="s">
        <v>16013</v>
      </c>
    </row>
    <row r="2330">
      <c r="AF2330" s="12" t="s">
        <v>16014</v>
      </c>
    </row>
    <row r="2331">
      <c r="AF2331" s="12" t="s">
        <v>12437</v>
      </c>
    </row>
    <row r="2332">
      <c r="AF2332" s="12" t="s">
        <v>13161</v>
      </c>
    </row>
    <row r="2333">
      <c r="AF2333" s="12" t="s">
        <v>11971</v>
      </c>
    </row>
    <row r="2334">
      <c r="AF2334" s="12" t="s">
        <v>16015</v>
      </c>
    </row>
    <row r="2335">
      <c r="AF2335" s="12" t="s">
        <v>14458</v>
      </c>
    </row>
    <row r="2336">
      <c r="AF2336" s="12" t="s">
        <v>10641</v>
      </c>
    </row>
    <row r="2337">
      <c r="AF2337" s="12" t="s">
        <v>16016</v>
      </c>
    </row>
    <row r="2338">
      <c r="AF2338" s="12" t="s">
        <v>16017</v>
      </c>
    </row>
    <row r="2339">
      <c r="AF2339" s="12" t="s">
        <v>16018</v>
      </c>
    </row>
    <row r="2340">
      <c r="AF2340" s="12" t="s">
        <v>16019</v>
      </c>
    </row>
    <row r="2341">
      <c r="AF2341" s="12" t="s">
        <v>16020</v>
      </c>
    </row>
    <row r="2342">
      <c r="AF2342" s="12" t="s">
        <v>16021</v>
      </c>
    </row>
    <row r="2343">
      <c r="AF2343" s="12" t="s">
        <v>16022</v>
      </c>
    </row>
    <row r="2344">
      <c r="AF2344" s="12" t="s">
        <v>16023</v>
      </c>
    </row>
    <row r="2345">
      <c r="AF2345" s="12" t="s">
        <v>16024</v>
      </c>
    </row>
    <row r="2346">
      <c r="AF2346" s="12" t="s">
        <v>16025</v>
      </c>
    </row>
    <row r="2347">
      <c r="AF2347" s="12" t="s">
        <v>16026</v>
      </c>
    </row>
    <row r="2348">
      <c r="AF2348" s="12" t="s">
        <v>16027</v>
      </c>
    </row>
    <row r="2349">
      <c r="AF2349" s="12" t="s">
        <v>16028</v>
      </c>
    </row>
    <row r="2350">
      <c r="AF2350" s="12" t="s">
        <v>10927</v>
      </c>
    </row>
    <row r="2351">
      <c r="AF2351" s="12" t="s">
        <v>14230</v>
      </c>
    </row>
    <row r="2352">
      <c r="AF2352" s="12" t="s">
        <v>16029</v>
      </c>
    </row>
    <row r="2353">
      <c r="AF2353" s="12" t="s">
        <v>16030</v>
      </c>
    </row>
    <row r="2354">
      <c r="AF2354" s="12" t="s">
        <v>16031</v>
      </c>
    </row>
    <row r="2355">
      <c r="AF2355" s="12" t="s">
        <v>16032</v>
      </c>
    </row>
    <row r="2356">
      <c r="AF2356" s="12" t="s">
        <v>10515</v>
      </c>
    </row>
    <row r="2357">
      <c r="AF2357" s="12" t="s">
        <v>16033</v>
      </c>
    </row>
    <row r="2358">
      <c r="AF2358" s="12" t="s">
        <v>16034</v>
      </c>
    </row>
    <row r="2359">
      <c r="AF2359" s="12" t="s">
        <v>16035</v>
      </c>
    </row>
    <row r="2360">
      <c r="AF2360" s="12" t="s">
        <v>16036</v>
      </c>
    </row>
    <row r="2361">
      <c r="AF2361" s="12" t="s">
        <v>9995</v>
      </c>
    </row>
    <row r="2362">
      <c r="AF2362" s="12" t="s">
        <v>16037</v>
      </c>
    </row>
    <row r="2363">
      <c r="AF2363" s="12" t="s">
        <v>16038</v>
      </c>
    </row>
    <row r="2364">
      <c r="AF2364" s="12" t="s">
        <v>16039</v>
      </c>
    </row>
    <row r="2365">
      <c r="AF2365" s="12" t="s">
        <v>10203</v>
      </c>
    </row>
    <row r="2366">
      <c r="AF2366" s="12" t="s">
        <v>16040</v>
      </c>
    </row>
    <row r="2367">
      <c r="AF2367" s="12" t="s">
        <v>16041</v>
      </c>
    </row>
    <row r="2368">
      <c r="AF2368" s="12" t="s">
        <v>16042</v>
      </c>
    </row>
    <row r="2369">
      <c r="AF2369" s="12" t="s">
        <v>16043</v>
      </c>
    </row>
    <row r="2370">
      <c r="AF2370" s="12" t="s">
        <v>16044</v>
      </c>
    </row>
    <row r="2371">
      <c r="AF2371" s="12" t="s">
        <v>16045</v>
      </c>
    </row>
    <row r="2372">
      <c r="AF2372" s="12" t="s">
        <v>16046</v>
      </c>
    </row>
    <row r="2373">
      <c r="AF2373" s="12" t="s">
        <v>13068</v>
      </c>
    </row>
    <row r="2374">
      <c r="AF2374" s="12" t="s">
        <v>16047</v>
      </c>
    </row>
    <row r="2375">
      <c r="AF2375" s="12" t="s">
        <v>16048</v>
      </c>
    </row>
    <row r="2376">
      <c r="AF2376" s="12" t="s">
        <v>16049</v>
      </c>
    </row>
    <row r="2377">
      <c r="AF2377" s="12" t="s">
        <v>16050</v>
      </c>
    </row>
    <row r="2378">
      <c r="AF2378" s="12" t="s">
        <v>16051</v>
      </c>
    </row>
    <row r="2379">
      <c r="AF2379" s="12" t="s">
        <v>16052</v>
      </c>
    </row>
    <row r="2380">
      <c r="AF2380" s="12" t="s">
        <v>16053</v>
      </c>
    </row>
    <row r="2381">
      <c r="AF2381" s="12" t="s">
        <v>16054</v>
      </c>
    </row>
    <row r="2382">
      <c r="AF2382" s="12" t="s">
        <v>16055</v>
      </c>
    </row>
    <row r="2383">
      <c r="AF2383" s="12" t="s">
        <v>16056</v>
      </c>
    </row>
    <row r="2384">
      <c r="AF2384" s="12" t="s">
        <v>14493</v>
      </c>
    </row>
    <row r="2385">
      <c r="AF2385" s="12" t="s">
        <v>16057</v>
      </c>
    </row>
    <row r="2386">
      <c r="AF2386" s="12" t="s">
        <v>16058</v>
      </c>
    </row>
    <row r="2387">
      <c r="AF2387" s="12" t="s">
        <v>16059</v>
      </c>
    </row>
    <row r="2388">
      <c r="AF2388" s="12" t="s">
        <v>16060</v>
      </c>
    </row>
    <row r="2389">
      <c r="AF2389" s="12" t="s">
        <v>16061</v>
      </c>
    </row>
    <row r="2390">
      <c r="AF2390" s="12" t="s">
        <v>16062</v>
      </c>
    </row>
    <row r="2391">
      <c r="AF2391" s="12" t="s">
        <v>16063</v>
      </c>
    </row>
    <row r="2392">
      <c r="AF2392" s="12" t="s">
        <v>16064</v>
      </c>
    </row>
    <row r="2393">
      <c r="AF2393" s="12" t="s">
        <v>16065</v>
      </c>
    </row>
    <row r="2394">
      <c r="AF2394" s="12" t="s">
        <v>12145</v>
      </c>
    </row>
    <row r="2395">
      <c r="AF2395" s="12" t="s">
        <v>13682</v>
      </c>
    </row>
    <row r="2396">
      <c r="AF2396" s="12" t="s">
        <v>16066</v>
      </c>
    </row>
    <row r="2397">
      <c r="AF2397" s="12" t="s">
        <v>16067</v>
      </c>
    </row>
    <row r="2398">
      <c r="AF2398" s="12" t="s">
        <v>16068</v>
      </c>
    </row>
    <row r="2399">
      <c r="AF2399" s="12" t="s">
        <v>16069</v>
      </c>
    </row>
    <row r="2400">
      <c r="AF2400" s="12" t="s">
        <v>16070</v>
      </c>
    </row>
    <row r="2401">
      <c r="AF2401" s="12" t="s">
        <v>11141</v>
      </c>
    </row>
    <row r="2402">
      <c r="AF2402" s="12" t="s">
        <v>11373</v>
      </c>
    </row>
    <row r="2403">
      <c r="AF2403" s="12" t="s">
        <v>16071</v>
      </c>
    </row>
    <row r="2404">
      <c r="AF2404" s="12" t="s">
        <v>16072</v>
      </c>
    </row>
    <row r="2405">
      <c r="AF2405" s="12" t="s">
        <v>9935</v>
      </c>
    </row>
    <row r="2406">
      <c r="AF2406" s="12" t="s">
        <v>16073</v>
      </c>
    </row>
    <row r="2407">
      <c r="AF2407" s="12" t="s">
        <v>16074</v>
      </c>
    </row>
    <row r="2408">
      <c r="AF2408" s="12" t="s">
        <v>12654</v>
      </c>
    </row>
    <row r="2409">
      <c r="AF2409" s="12" t="s">
        <v>12756</v>
      </c>
    </row>
    <row r="2410">
      <c r="AF2410" s="12" t="s">
        <v>16075</v>
      </c>
    </row>
    <row r="2411">
      <c r="AF2411" s="12" t="s">
        <v>16076</v>
      </c>
    </row>
    <row r="2412">
      <c r="AF2412" s="12" t="s">
        <v>17292</v>
      </c>
    </row>
    <row r="2413">
      <c r="AF2413" s="12" t="s">
        <v>16077</v>
      </c>
    </row>
    <row r="2414">
      <c r="AF2414" s="12" t="s">
        <v>11303</v>
      </c>
    </row>
    <row r="2415">
      <c r="AF2415" s="12" t="s">
        <v>16078</v>
      </c>
    </row>
    <row r="2416">
      <c r="AF2416" s="12" t="s">
        <v>16079</v>
      </c>
    </row>
    <row r="2417">
      <c r="AF2417" s="12" t="s">
        <v>16080</v>
      </c>
    </row>
    <row r="2418">
      <c r="AF2418" s="12" t="s">
        <v>16081</v>
      </c>
    </row>
    <row r="2419">
      <c r="AF2419" s="12" t="s">
        <v>11635</v>
      </c>
    </row>
    <row r="2420">
      <c r="AF2420" s="12" t="s">
        <v>16082</v>
      </c>
    </row>
    <row r="2421">
      <c r="AF2421" s="12" t="s">
        <v>16083</v>
      </c>
    </row>
    <row r="2422">
      <c r="AF2422" s="12" t="s">
        <v>16084</v>
      </c>
    </row>
    <row r="2423">
      <c r="AF2423" s="12" t="s">
        <v>16085</v>
      </c>
    </row>
    <row r="2424">
      <c r="AF2424" s="12" t="s">
        <v>12081</v>
      </c>
    </row>
    <row r="2425">
      <c r="AF2425" s="12" t="s">
        <v>16086</v>
      </c>
    </row>
    <row r="2426">
      <c r="AF2426" s="12" t="s">
        <v>16087</v>
      </c>
    </row>
    <row r="2427">
      <c r="AF2427" s="12" t="s">
        <v>16088</v>
      </c>
    </row>
    <row r="2428">
      <c r="AF2428" s="12" t="s">
        <v>16089</v>
      </c>
    </row>
    <row r="2429">
      <c r="AF2429" s="12" t="s">
        <v>13238</v>
      </c>
    </row>
    <row r="2430">
      <c r="AF2430" s="12" t="s">
        <v>14692</v>
      </c>
    </row>
    <row r="2431">
      <c r="AF2431" s="12" t="s">
        <v>16090</v>
      </c>
    </row>
    <row r="2432">
      <c r="AF2432" s="12" t="s">
        <v>16091</v>
      </c>
    </row>
    <row r="2433">
      <c r="AF2433" s="12" t="s">
        <v>16092</v>
      </c>
    </row>
    <row r="2434">
      <c r="AF2434" s="12" t="s">
        <v>16093</v>
      </c>
    </row>
    <row r="2435">
      <c r="AF2435" s="12" t="s">
        <v>16094</v>
      </c>
    </row>
    <row r="2436">
      <c r="AF2436" s="12" t="s">
        <v>13526</v>
      </c>
    </row>
    <row r="2437">
      <c r="AF2437" s="12" t="s">
        <v>16095</v>
      </c>
    </row>
    <row r="2438">
      <c r="AF2438" s="12" t="s">
        <v>14498</v>
      </c>
    </row>
    <row r="2439">
      <c r="AF2439" s="12" t="s">
        <v>14819</v>
      </c>
    </row>
    <row r="2440">
      <c r="AF2440" s="12" t="s">
        <v>16096</v>
      </c>
    </row>
    <row r="2441">
      <c r="AF2441" s="12" t="s">
        <v>16097</v>
      </c>
    </row>
    <row r="2442">
      <c r="AF2442" s="12" t="s">
        <v>16098</v>
      </c>
    </row>
    <row r="2443">
      <c r="AF2443" s="12" t="s">
        <v>16099</v>
      </c>
    </row>
    <row r="2444">
      <c r="AF2444" s="12" t="s">
        <v>16100</v>
      </c>
    </row>
    <row r="2445">
      <c r="AF2445" s="12" t="s">
        <v>16101</v>
      </c>
    </row>
    <row r="2446">
      <c r="AF2446" s="12" t="s">
        <v>16102</v>
      </c>
    </row>
    <row r="2447">
      <c r="AF2447" s="12" t="s">
        <v>10183</v>
      </c>
    </row>
    <row r="2448">
      <c r="AF2448" s="12" t="s">
        <v>16103</v>
      </c>
    </row>
    <row r="2449">
      <c r="AF2449" s="12" t="s">
        <v>16104</v>
      </c>
    </row>
    <row r="2450">
      <c r="AF2450" s="12" t="s">
        <v>16105</v>
      </c>
    </row>
    <row r="2451">
      <c r="AF2451" s="12" t="s">
        <v>14595</v>
      </c>
    </row>
    <row r="2452">
      <c r="AF2452" s="12" t="s">
        <v>16107</v>
      </c>
    </row>
    <row r="2453">
      <c r="AF2453" s="12" t="s">
        <v>13258</v>
      </c>
    </row>
    <row r="2454">
      <c r="AF2454" s="12" t="s">
        <v>16108</v>
      </c>
    </row>
    <row r="2455">
      <c r="AF2455" s="12" t="s">
        <v>16109</v>
      </c>
    </row>
    <row r="2456">
      <c r="AF2456" s="12" t="s">
        <v>16110</v>
      </c>
    </row>
    <row r="2457">
      <c r="AF2457" s="12" t="s">
        <v>12263</v>
      </c>
    </row>
    <row r="2458">
      <c r="AF2458" s="12" t="s">
        <v>16111</v>
      </c>
    </row>
    <row r="2459">
      <c r="AF2459" s="12" t="s">
        <v>16112</v>
      </c>
    </row>
    <row r="2460">
      <c r="AF2460" s="12" t="s">
        <v>16113</v>
      </c>
    </row>
    <row r="2461">
      <c r="AF2461" s="12" t="s">
        <v>17293</v>
      </c>
    </row>
    <row r="2462">
      <c r="AF2462" s="12" t="s">
        <v>16114</v>
      </c>
    </row>
    <row r="2463">
      <c r="AF2463" s="12" t="s">
        <v>16115</v>
      </c>
    </row>
    <row r="2464">
      <c r="AF2464" s="12" t="s">
        <v>16116</v>
      </c>
    </row>
    <row r="2465">
      <c r="AF2465" s="12" t="s">
        <v>17294</v>
      </c>
    </row>
    <row r="2466">
      <c r="AF2466" s="12" t="s">
        <v>16117</v>
      </c>
    </row>
    <row r="2467">
      <c r="AF2467" s="12" t="s">
        <v>16118</v>
      </c>
    </row>
    <row r="2468">
      <c r="AF2468" s="12" t="s">
        <v>16119</v>
      </c>
    </row>
    <row r="2469">
      <c r="AF2469" s="12" t="s">
        <v>16112</v>
      </c>
    </row>
    <row r="2470">
      <c r="AF2470" s="12" t="s">
        <v>16120</v>
      </c>
    </row>
    <row r="2471">
      <c r="AF2471" s="12" t="s">
        <v>16121</v>
      </c>
    </row>
    <row r="2472">
      <c r="AF2472" s="12" t="s">
        <v>16122</v>
      </c>
    </row>
    <row r="2473">
      <c r="AF2473" s="12" t="s">
        <v>16123</v>
      </c>
    </row>
    <row r="2474">
      <c r="AF2474" s="12" t="s">
        <v>16124</v>
      </c>
    </row>
    <row r="2475">
      <c r="AF2475" s="12" t="s">
        <v>16125</v>
      </c>
    </row>
    <row r="2476">
      <c r="AF2476" s="12" t="s">
        <v>12624</v>
      </c>
    </row>
    <row r="2477">
      <c r="AF2477" s="12" t="s">
        <v>16126</v>
      </c>
    </row>
    <row r="2478">
      <c r="AF2478" s="12" t="s">
        <v>16127</v>
      </c>
    </row>
    <row r="2479">
      <c r="AF2479" s="12" t="s">
        <v>16128</v>
      </c>
    </row>
    <row r="2480">
      <c r="AF2480" s="12" t="s">
        <v>16129</v>
      </c>
    </row>
    <row r="2481">
      <c r="AF2481" s="12" t="s">
        <v>16130</v>
      </c>
    </row>
    <row r="2482">
      <c r="AF2482" s="12" t="s">
        <v>17295</v>
      </c>
    </row>
    <row r="2483">
      <c r="AF2483" s="12" t="s">
        <v>16131</v>
      </c>
    </row>
    <row r="2484">
      <c r="AF2484" s="12" t="s">
        <v>16132</v>
      </c>
    </row>
    <row r="2485">
      <c r="AF2485" s="12" t="s">
        <v>16133</v>
      </c>
    </row>
    <row r="2486">
      <c r="AF2486" s="12" t="s">
        <v>16134</v>
      </c>
    </row>
    <row r="2487">
      <c r="AF2487" s="12" t="s">
        <v>16135</v>
      </c>
    </row>
    <row r="2488">
      <c r="AF2488" s="12" t="s">
        <v>16136</v>
      </c>
    </row>
    <row r="2489">
      <c r="AF2489" s="12" t="s">
        <v>16137</v>
      </c>
    </row>
    <row r="2490">
      <c r="AF2490" s="12" t="s">
        <v>16138</v>
      </c>
    </row>
    <row r="2491">
      <c r="AF2491" s="12" t="s">
        <v>16139</v>
      </c>
    </row>
    <row r="2492">
      <c r="AF2492" s="12" t="s">
        <v>16141</v>
      </c>
    </row>
    <row r="2493">
      <c r="AF2493" s="12" t="s">
        <v>16142</v>
      </c>
    </row>
    <row r="2494">
      <c r="AF2494" s="12" t="s">
        <v>16143</v>
      </c>
    </row>
    <row r="2495">
      <c r="AF2495" s="12" t="s">
        <v>13957</v>
      </c>
    </row>
    <row r="2496">
      <c r="AF2496" s="12" t="s">
        <v>16144</v>
      </c>
    </row>
    <row r="2497">
      <c r="AF2497" s="12" t="s">
        <v>16145</v>
      </c>
    </row>
    <row r="2498">
      <c r="AF2498" s="12" t="s">
        <v>16146</v>
      </c>
    </row>
    <row r="2499">
      <c r="AF2499" s="12" t="s">
        <v>16147</v>
      </c>
    </row>
    <row r="2500">
      <c r="AF2500" s="12" t="s">
        <v>16148</v>
      </c>
    </row>
    <row r="2501">
      <c r="AF2501" s="12" t="s">
        <v>16149</v>
      </c>
    </row>
    <row r="2502">
      <c r="AF2502" s="12" t="s">
        <v>16150</v>
      </c>
    </row>
    <row r="2503">
      <c r="AF2503" s="12" t="s">
        <v>16151</v>
      </c>
    </row>
    <row r="2504">
      <c r="AF2504" s="12" t="s">
        <v>16152</v>
      </c>
    </row>
    <row r="2505">
      <c r="AF2505" s="12" t="s">
        <v>16153</v>
      </c>
    </row>
    <row r="2506">
      <c r="AF2506" s="12" t="s">
        <v>16154</v>
      </c>
    </row>
    <row r="2507">
      <c r="AF2507" s="12" t="s">
        <v>16155</v>
      </c>
    </row>
    <row r="2508">
      <c r="AF2508" s="12" t="s">
        <v>16156</v>
      </c>
    </row>
    <row r="2509">
      <c r="AF2509" s="12" t="s">
        <v>16157</v>
      </c>
    </row>
    <row r="2510">
      <c r="AF2510" s="12" t="s">
        <v>10241</v>
      </c>
    </row>
    <row r="2511">
      <c r="AF2511" s="12" t="s">
        <v>16158</v>
      </c>
    </row>
    <row r="2512">
      <c r="AF2512" s="12" t="s">
        <v>14350</v>
      </c>
    </row>
    <row r="2513">
      <c r="AF2513" s="12" t="s">
        <v>16159</v>
      </c>
    </row>
    <row r="2514">
      <c r="AF2514" s="12" t="s">
        <v>16160</v>
      </c>
    </row>
    <row r="2515">
      <c r="AF2515" s="12" t="s">
        <v>12996</v>
      </c>
    </row>
    <row r="2516">
      <c r="AF2516" s="12" t="s">
        <v>14274</v>
      </c>
    </row>
    <row r="2517">
      <c r="AF2517" s="12" t="s">
        <v>16161</v>
      </c>
    </row>
    <row r="2518">
      <c r="AF2518" s="12" t="s">
        <v>16162</v>
      </c>
    </row>
    <row r="2519">
      <c r="AF2519" s="12" t="s">
        <v>16163</v>
      </c>
    </row>
    <row r="2520">
      <c r="AF2520" s="12" t="s">
        <v>16164</v>
      </c>
    </row>
    <row r="2521">
      <c r="AF2521" s="12" t="s">
        <v>14946</v>
      </c>
    </row>
    <row r="2522">
      <c r="AF2522" s="12" t="s">
        <v>16165</v>
      </c>
    </row>
    <row r="2523">
      <c r="AF2523" s="12" t="s">
        <v>16166</v>
      </c>
    </row>
    <row r="2524">
      <c r="AF2524" s="12" t="s">
        <v>16167</v>
      </c>
    </row>
    <row r="2525">
      <c r="AF2525" s="12" t="s">
        <v>16168</v>
      </c>
    </row>
    <row r="2526">
      <c r="AF2526" s="12" t="s">
        <v>16169</v>
      </c>
    </row>
    <row r="2527">
      <c r="AF2527" s="12" t="s">
        <v>14675</v>
      </c>
    </row>
    <row r="2528">
      <c r="AF2528" s="12" t="s">
        <v>12376</v>
      </c>
    </row>
    <row r="2529">
      <c r="AF2529" s="12" t="s">
        <v>16170</v>
      </c>
    </row>
    <row r="2530">
      <c r="AF2530" s="12" t="s">
        <v>16171</v>
      </c>
    </row>
    <row r="2531">
      <c r="AF2531" s="12" t="s">
        <v>16172</v>
      </c>
    </row>
    <row r="2532">
      <c r="AF2532" s="12" t="s">
        <v>12267</v>
      </c>
    </row>
    <row r="2533">
      <c r="AF2533" s="12" t="s">
        <v>16175</v>
      </c>
    </row>
    <row r="2534">
      <c r="AF2534" s="12" t="s">
        <v>10614</v>
      </c>
    </row>
    <row r="2535">
      <c r="AF2535" s="12" t="s">
        <v>11783</v>
      </c>
    </row>
    <row r="2536">
      <c r="AF2536" s="12" t="s">
        <v>15449</v>
      </c>
    </row>
    <row r="2537">
      <c r="AF2537" s="12" t="s">
        <v>12850</v>
      </c>
    </row>
    <row r="2538">
      <c r="AF2538" s="12" t="s">
        <v>16177</v>
      </c>
    </row>
    <row r="2539">
      <c r="AF2539" s="12" t="s">
        <v>16178</v>
      </c>
    </row>
    <row r="2540">
      <c r="AF2540" s="12" t="s">
        <v>13168</v>
      </c>
    </row>
    <row r="2541">
      <c r="AF2541" s="12" t="s">
        <v>16179</v>
      </c>
    </row>
    <row r="2542">
      <c r="AF2542" s="12" t="s">
        <v>16180</v>
      </c>
    </row>
    <row r="2543">
      <c r="AF2543" s="12" t="s">
        <v>16182</v>
      </c>
    </row>
    <row r="2544">
      <c r="AF2544" s="12" t="s">
        <v>10686</v>
      </c>
    </row>
    <row r="2545">
      <c r="AF2545" s="12" t="s">
        <v>16183</v>
      </c>
    </row>
    <row r="2546">
      <c r="AF2546" s="12" t="s">
        <v>12436</v>
      </c>
    </row>
    <row r="2547">
      <c r="AF2547" s="12" t="s">
        <v>10863</v>
      </c>
    </row>
    <row r="2548">
      <c r="AF2548" s="12" t="s">
        <v>11324</v>
      </c>
    </row>
    <row r="2549">
      <c r="AF2549" s="12" t="s">
        <v>16185</v>
      </c>
    </row>
    <row r="2550">
      <c r="AF2550" s="12" t="s">
        <v>11682</v>
      </c>
    </row>
    <row r="2551">
      <c r="AF2551" s="12" t="s">
        <v>16186</v>
      </c>
    </row>
    <row r="2552">
      <c r="AF2552" s="12" t="s">
        <v>12954</v>
      </c>
    </row>
    <row r="2553">
      <c r="AF2553" s="12" t="s">
        <v>16187</v>
      </c>
    </row>
    <row r="2554">
      <c r="AF2554" s="12" t="s">
        <v>16188</v>
      </c>
    </row>
    <row r="2555">
      <c r="AF2555" s="12" t="s">
        <v>16189</v>
      </c>
    </row>
    <row r="2556">
      <c r="AF2556" s="12" t="s">
        <v>16190</v>
      </c>
    </row>
    <row r="2557">
      <c r="AF2557" s="12" t="s">
        <v>10749</v>
      </c>
    </row>
    <row r="2558">
      <c r="AF2558" s="12" t="s">
        <v>16191</v>
      </c>
    </row>
    <row r="2559">
      <c r="AF2559" s="12" t="s">
        <v>16192</v>
      </c>
    </row>
    <row r="2560">
      <c r="AF2560" s="12" t="s">
        <v>12460</v>
      </c>
    </row>
    <row r="2561">
      <c r="AF2561" s="12" t="s">
        <v>12025</v>
      </c>
    </row>
    <row r="2562">
      <c r="AF2562" s="12" t="s">
        <v>16193</v>
      </c>
    </row>
    <row r="2563">
      <c r="AF2563" s="12" t="s">
        <v>17296</v>
      </c>
    </row>
    <row r="2564">
      <c r="AF2564" s="12" t="s">
        <v>16194</v>
      </c>
    </row>
    <row r="2565">
      <c r="AF2565" s="12" t="s">
        <v>10344</v>
      </c>
    </row>
    <row r="2566">
      <c r="AF2566" s="12" t="s">
        <v>16195</v>
      </c>
    </row>
    <row r="2567">
      <c r="AF2567" s="12" t="s">
        <v>16196</v>
      </c>
    </row>
    <row r="2568">
      <c r="AF2568" s="12" t="s">
        <v>16197</v>
      </c>
    </row>
    <row r="2569">
      <c r="AF2569" s="12" t="s">
        <v>16198</v>
      </c>
    </row>
    <row r="2570">
      <c r="AF2570" s="12" t="s">
        <v>11748</v>
      </c>
    </row>
    <row r="2571">
      <c r="AF2571" s="12" t="s">
        <v>16199</v>
      </c>
    </row>
    <row r="2572">
      <c r="AF2572" s="12" t="s">
        <v>16200</v>
      </c>
    </row>
    <row r="2573">
      <c r="AF2573" s="12" t="s">
        <v>16201</v>
      </c>
    </row>
    <row r="2574">
      <c r="AF2574" s="12" t="s">
        <v>16202</v>
      </c>
    </row>
    <row r="2575">
      <c r="AF2575" s="12" t="s">
        <v>13539</v>
      </c>
    </row>
    <row r="2576">
      <c r="AF2576" s="12" t="s">
        <v>13469</v>
      </c>
    </row>
    <row r="2577">
      <c r="AF2577" s="12" t="s">
        <v>16204</v>
      </c>
    </row>
    <row r="2578">
      <c r="AF2578" s="12" t="s">
        <v>11479</v>
      </c>
    </row>
    <row r="2579">
      <c r="AF2579" s="12" t="s">
        <v>13924</v>
      </c>
    </row>
    <row r="2580">
      <c r="AF2580" s="12" t="s">
        <v>16205</v>
      </c>
    </row>
    <row r="2581">
      <c r="AF2581" s="12" t="s">
        <v>16207</v>
      </c>
    </row>
    <row r="2582">
      <c r="AF2582" s="12" t="s">
        <v>16208</v>
      </c>
    </row>
    <row r="2583">
      <c r="AF2583" s="12" t="s">
        <v>14452</v>
      </c>
    </row>
    <row r="2584">
      <c r="AF2584" s="12" t="s">
        <v>16209</v>
      </c>
    </row>
    <row r="2585">
      <c r="AF2585" s="12" t="s">
        <v>16210</v>
      </c>
    </row>
    <row r="2586">
      <c r="AF2586" s="12" t="s">
        <v>16211</v>
      </c>
    </row>
    <row r="2587">
      <c r="AF2587" s="12" t="s">
        <v>16212</v>
      </c>
    </row>
    <row r="2588">
      <c r="AF2588" s="12" t="s">
        <v>16213</v>
      </c>
    </row>
    <row r="2589">
      <c r="AF2589" s="12" t="s">
        <v>16214</v>
      </c>
    </row>
    <row r="2590">
      <c r="AF2590" s="12" t="s">
        <v>13158</v>
      </c>
    </row>
    <row r="2591">
      <c r="AF2591" s="12" t="s">
        <v>16215</v>
      </c>
    </row>
    <row r="2592">
      <c r="AF2592" s="12" t="s">
        <v>11845</v>
      </c>
    </row>
    <row r="2593">
      <c r="AF2593" s="12" t="s">
        <v>13151</v>
      </c>
    </row>
    <row r="2594">
      <c r="AF2594" s="12" t="s">
        <v>16216</v>
      </c>
    </row>
    <row r="2595">
      <c r="AF2595" s="12" t="s">
        <v>16217</v>
      </c>
    </row>
    <row r="2596">
      <c r="AF2596" s="12" t="s">
        <v>16218</v>
      </c>
    </row>
    <row r="2597">
      <c r="AF2597" s="12" t="s">
        <v>16219</v>
      </c>
    </row>
    <row r="2598">
      <c r="AF2598" s="12" t="s">
        <v>16220</v>
      </c>
    </row>
    <row r="2599">
      <c r="AF2599" s="12" t="s">
        <v>16221</v>
      </c>
    </row>
    <row r="2600">
      <c r="AF2600" s="12" t="s">
        <v>16222</v>
      </c>
    </row>
    <row r="2601">
      <c r="AF2601" s="12" t="s">
        <v>12770</v>
      </c>
    </row>
    <row r="2602">
      <c r="AF2602" s="12" t="s">
        <v>16223</v>
      </c>
    </row>
    <row r="2603">
      <c r="AF2603" s="12" t="s">
        <v>10621</v>
      </c>
    </row>
    <row r="2604">
      <c r="AF2604" s="12" t="s">
        <v>16224</v>
      </c>
    </row>
    <row r="2605">
      <c r="AF2605" s="12" t="s">
        <v>16225</v>
      </c>
    </row>
    <row r="2606">
      <c r="AF2606" s="12" t="s">
        <v>13703</v>
      </c>
    </row>
    <row r="2607">
      <c r="AF2607" s="12" t="s">
        <v>16226</v>
      </c>
    </row>
    <row r="2608">
      <c r="AF2608" s="12" t="s">
        <v>16227</v>
      </c>
    </row>
    <row r="2609">
      <c r="AF2609" s="12" t="s">
        <v>15404</v>
      </c>
    </row>
    <row r="2610">
      <c r="AF2610" s="12" t="s">
        <v>16228</v>
      </c>
    </row>
    <row r="2611">
      <c r="AF2611" s="12" t="s">
        <v>16229</v>
      </c>
    </row>
    <row r="2612">
      <c r="AF2612" s="12" t="s">
        <v>12042</v>
      </c>
    </row>
    <row r="2613">
      <c r="AF2613" s="12" t="s">
        <v>16230</v>
      </c>
    </row>
    <row r="2614">
      <c r="AF2614" s="12" t="s">
        <v>16231</v>
      </c>
    </row>
    <row r="2615">
      <c r="AF2615" s="12" t="s">
        <v>13066</v>
      </c>
    </row>
    <row r="2616">
      <c r="AF2616" s="12" t="s">
        <v>16232</v>
      </c>
    </row>
    <row r="2617">
      <c r="AF2617" s="12" t="s">
        <v>16233</v>
      </c>
    </row>
    <row r="2618">
      <c r="AF2618" s="12" t="s">
        <v>16234</v>
      </c>
    </row>
    <row r="2619">
      <c r="AF2619" s="12" t="s">
        <v>16235</v>
      </c>
    </row>
    <row r="2620">
      <c r="AF2620" s="12" t="s">
        <v>14675</v>
      </c>
    </row>
    <row r="2621">
      <c r="AF2621" s="12" t="s">
        <v>17297</v>
      </c>
    </row>
    <row r="2622">
      <c r="AF2622" s="12" t="s">
        <v>16236</v>
      </c>
    </row>
    <row r="2623">
      <c r="AF2623" s="12" t="s">
        <v>14049</v>
      </c>
    </row>
    <row r="2624">
      <c r="AF2624" s="12" t="s">
        <v>16237</v>
      </c>
    </row>
    <row r="2625">
      <c r="AF2625" s="12" t="s">
        <v>15812</v>
      </c>
    </row>
    <row r="2626">
      <c r="AF2626" s="12" t="s">
        <v>16238</v>
      </c>
    </row>
    <row r="2627">
      <c r="AF2627" s="12" t="s">
        <v>16239</v>
      </c>
    </row>
    <row r="2628">
      <c r="AF2628" s="12" t="s">
        <v>16240</v>
      </c>
    </row>
    <row r="2629">
      <c r="AF2629" s="12" t="s">
        <v>16241</v>
      </c>
    </row>
    <row r="2630">
      <c r="AF2630" s="12" t="s">
        <v>16242</v>
      </c>
    </row>
    <row r="2631">
      <c r="AF2631" s="12" t="s">
        <v>16243</v>
      </c>
    </row>
    <row r="2632">
      <c r="AF2632" s="12" t="s">
        <v>16244</v>
      </c>
    </row>
    <row r="2633">
      <c r="AF2633" s="12" t="s">
        <v>16245</v>
      </c>
    </row>
    <row r="2634">
      <c r="AF2634" s="12" t="s">
        <v>16246</v>
      </c>
    </row>
    <row r="2635">
      <c r="AF2635" s="12" t="s">
        <v>16247</v>
      </c>
    </row>
    <row r="2636">
      <c r="AF2636" s="12" t="s">
        <v>16248</v>
      </c>
    </row>
    <row r="2637">
      <c r="AF2637" s="12" t="s">
        <v>16249</v>
      </c>
    </row>
    <row r="2638">
      <c r="AF2638" s="12" t="s">
        <v>16250</v>
      </c>
    </row>
    <row r="2639">
      <c r="AF2639" s="12" t="s">
        <v>16251</v>
      </c>
    </row>
    <row r="2640">
      <c r="AF2640" s="12" t="s">
        <v>16252</v>
      </c>
    </row>
    <row r="2641">
      <c r="AF2641" s="12" t="s">
        <v>16253</v>
      </c>
    </row>
    <row r="2642">
      <c r="AF2642" s="12" t="s">
        <v>13808</v>
      </c>
    </row>
    <row r="2643">
      <c r="AF2643" s="12" t="s">
        <v>16254</v>
      </c>
    </row>
    <row r="2644">
      <c r="AF2644" s="12" t="s">
        <v>16255</v>
      </c>
    </row>
    <row r="2645">
      <c r="AF2645" s="12" t="s">
        <v>10946</v>
      </c>
    </row>
    <row r="2646">
      <c r="AF2646" s="12" t="s">
        <v>10529</v>
      </c>
    </row>
    <row r="2647">
      <c r="AF2647" s="12" t="s">
        <v>16256</v>
      </c>
    </row>
    <row r="2648">
      <c r="AF2648" s="12" t="s">
        <v>16257</v>
      </c>
    </row>
    <row r="2649">
      <c r="AF2649" s="12" t="s">
        <v>16258</v>
      </c>
    </row>
    <row r="2650">
      <c r="AF2650" s="12" t="s">
        <v>16259</v>
      </c>
    </row>
    <row r="2651">
      <c r="AF2651" s="12" t="s">
        <v>16260</v>
      </c>
    </row>
    <row r="2652">
      <c r="AF2652" s="12" t="s">
        <v>16261</v>
      </c>
    </row>
    <row r="2653">
      <c r="AF2653" s="12" t="s">
        <v>16262</v>
      </c>
    </row>
    <row r="2654">
      <c r="AF2654" s="12" t="s">
        <v>11089</v>
      </c>
    </row>
    <row r="2655">
      <c r="AF2655" s="12" t="s">
        <v>17298</v>
      </c>
    </row>
    <row r="2656">
      <c r="AF2656" s="12" t="s">
        <v>16263</v>
      </c>
    </row>
    <row r="2657">
      <c r="AF2657" s="12" t="s">
        <v>12852</v>
      </c>
    </row>
    <row r="2658">
      <c r="AF2658" s="12" t="s">
        <v>16264</v>
      </c>
    </row>
    <row r="2659">
      <c r="AF2659" s="12" t="s">
        <v>16265</v>
      </c>
    </row>
    <row r="2660">
      <c r="AF2660" s="12" t="s">
        <v>16266</v>
      </c>
    </row>
    <row r="2661">
      <c r="AF2661" s="12" t="s">
        <v>12567</v>
      </c>
    </row>
    <row r="2662">
      <c r="AF2662" s="12" t="s">
        <v>16267</v>
      </c>
    </row>
    <row r="2663">
      <c r="AF2663" s="12" t="s">
        <v>16268</v>
      </c>
    </row>
    <row r="2664">
      <c r="AF2664" s="12" t="s">
        <v>16269</v>
      </c>
    </row>
    <row r="2665">
      <c r="AF2665" s="12" t="s">
        <v>16270</v>
      </c>
    </row>
    <row r="2666">
      <c r="AF2666" s="12" t="s">
        <v>16271</v>
      </c>
    </row>
    <row r="2667">
      <c r="AF2667" s="12" t="s">
        <v>10398</v>
      </c>
    </row>
    <row r="2668">
      <c r="AF2668" s="12" t="s">
        <v>16272</v>
      </c>
    </row>
    <row r="2669">
      <c r="AF2669" s="12" t="s">
        <v>10734</v>
      </c>
    </row>
    <row r="2670">
      <c r="AF2670" s="12" t="s">
        <v>16273</v>
      </c>
    </row>
    <row r="2671">
      <c r="AF2671" s="12" t="s">
        <v>16274</v>
      </c>
    </row>
    <row r="2672">
      <c r="AF2672" s="12" t="s">
        <v>16275</v>
      </c>
    </row>
    <row r="2673">
      <c r="AF2673" s="12" t="s">
        <v>16276</v>
      </c>
    </row>
    <row r="2674">
      <c r="AF2674" s="12" t="s">
        <v>16277</v>
      </c>
    </row>
    <row r="2675">
      <c r="AF2675" s="12" t="s">
        <v>11048</v>
      </c>
    </row>
    <row r="2676">
      <c r="AF2676" s="12" t="s">
        <v>12207</v>
      </c>
    </row>
    <row r="2677">
      <c r="AF2677" s="12" t="s">
        <v>16278</v>
      </c>
    </row>
    <row r="2678">
      <c r="AF2678" s="12" t="s">
        <v>11095</v>
      </c>
    </row>
    <row r="2679">
      <c r="AF2679" s="12" t="s">
        <v>16279</v>
      </c>
    </row>
    <row r="2680">
      <c r="AF2680" s="12" t="s">
        <v>12446</v>
      </c>
    </row>
    <row r="2681">
      <c r="AF2681" s="12" t="s">
        <v>16280</v>
      </c>
    </row>
    <row r="2682">
      <c r="AF2682" s="12" t="s">
        <v>9860</v>
      </c>
    </row>
    <row r="2683">
      <c r="AF2683" s="12" t="s">
        <v>12945</v>
      </c>
    </row>
    <row r="2684">
      <c r="AF2684" s="12" t="s">
        <v>16281</v>
      </c>
    </row>
    <row r="2685">
      <c r="AF2685" s="12" t="s">
        <v>16282</v>
      </c>
    </row>
    <row r="2686">
      <c r="AF2686" s="12" t="s">
        <v>16283</v>
      </c>
    </row>
    <row r="2687">
      <c r="AF2687" s="12" t="s">
        <v>16284</v>
      </c>
    </row>
    <row r="2688">
      <c r="AF2688" s="12" t="s">
        <v>16285</v>
      </c>
    </row>
    <row r="2689">
      <c r="AF2689" s="12" t="s">
        <v>16286</v>
      </c>
    </row>
    <row r="2690">
      <c r="AF2690" s="12" t="s">
        <v>12821</v>
      </c>
    </row>
    <row r="2691">
      <c r="AF2691" s="12" t="s">
        <v>14906</v>
      </c>
    </row>
    <row r="2692">
      <c r="AF2692" s="12" t="s">
        <v>16287</v>
      </c>
    </row>
    <row r="2693">
      <c r="AF2693" s="12" t="s">
        <v>16288</v>
      </c>
    </row>
    <row r="2694">
      <c r="AF2694" s="12" t="s">
        <v>13453</v>
      </c>
    </row>
    <row r="2695">
      <c r="AF2695" s="12" t="s">
        <v>16289</v>
      </c>
    </row>
    <row r="2696">
      <c r="AF2696" s="12" t="s">
        <v>12575</v>
      </c>
    </row>
    <row r="2697">
      <c r="AF2697" s="12" t="s">
        <v>17299</v>
      </c>
    </row>
    <row r="2698">
      <c r="AF2698" s="12" t="s">
        <v>16291</v>
      </c>
    </row>
    <row r="2699">
      <c r="AF2699" s="12" t="s">
        <v>11207</v>
      </c>
    </row>
    <row r="2700">
      <c r="AF2700" s="12" t="s">
        <v>16292</v>
      </c>
    </row>
    <row r="2701">
      <c r="AF2701" s="12" t="s">
        <v>16293</v>
      </c>
    </row>
    <row r="2702">
      <c r="AF2702" s="12" t="s">
        <v>16294</v>
      </c>
    </row>
    <row r="2703">
      <c r="AF2703" s="12" t="s">
        <v>16295</v>
      </c>
    </row>
    <row r="2704">
      <c r="AF2704" s="12" t="s">
        <v>16296</v>
      </c>
    </row>
    <row r="2705">
      <c r="AF2705" s="12" t="s">
        <v>16297</v>
      </c>
    </row>
    <row r="2706">
      <c r="AF2706" s="12" t="s">
        <v>16298</v>
      </c>
    </row>
    <row r="2707">
      <c r="AF2707" s="12" t="s">
        <v>11757</v>
      </c>
    </row>
    <row r="2708">
      <c r="AF2708" s="12" t="s">
        <v>16299</v>
      </c>
    </row>
    <row r="2709">
      <c r="AF2709" s="12" t="s">
        <v>17300</v>
      </c>
    </row>
    <row r="2710">
      <c r="AF2710" s="12" t="s">
        <v>16300</v>
      </c>
    </row>
    <row r="2711">
      <c r="AF2711" s="12" t="s">
        <v>16301</v>
      </c>
    </row>
    <row r="2712">
      <c r="AF2712" s="12" t="s">
        <v>12452</v>
      </c>
    </row>
    <row r="2713">
      <c r="AF2713" s="12" t="s">
        <v>16302</v>
      </c>
    </row>
    <row r="2714">
      <c r="AF2714" s="12" t="s">
        <v>16303</v>
      </c>
    </row>
    <row r="2715">
      <c r="AF2715" s="12" t="s">
        <v>14728</v>
      </c>
    </row>
    <row r="2716">
      <c r="AF2716" s="12" t="s">
        <v>16304</v>
      </c>
    </row>
    <row r="2717">
      <c r="AF2717" s="12" t="s">
        <v>10208</v>
      </c>
    </row>
    <row r="2718">
      <c r="AF2718" s="12" t="s">
        <v>16305</v>
      </c>
    </row>
    <row r="2719">
      <c r="AF2719" s="12" t="s">
        <v>11969</v>
      </c>
    </row>
    <row r="2720">
      <c r="AF2720" s="12" t="s">
        <v>11520</v>
      </c>
    </row>
    <row r="2721">
      <c r="AF2721" s="12" t="s">
        <v>16306</v>
      </c>
    </row>
    <row r="2722">
      <c r="AF2722" s="12" t="s">
        <v>16307</v>
      </c>
    </row>
    <row r="2723">
      <c r="AF2723" s="12" t="s">
        <v>16308</v>
      </c>
    </row>
    <row r="2724">
      <c r="AF2724" s="12" t="s">
        <v>16309</v>
      </c>
    </row>
    <row r="2725">
      <c r="AF2725" s="12" t="s">
        <v>16310</v>
      </c>
    </row>
    <row r="2726">
      <c r="AF2726" s="12" t="s">
        <v>16311</v>
      </c>
    </row>
    <row r="2727">
      <c r="AF2727" s="12" t="s">
        <v>13468</v>
      </c>
    </row>
    <row r="2728">
      <c r="AF2728" s="12" t="s">
        <v>16312</v>
      </c>
    </row>
    <row r="2729">
      <c r="AF2729" s="12" t="s">
        <v>16314</v>
      </c>
    </row>
    <row r="2730">
      <c r="AF2730" s="12" t="s">
        <v>13306</v>
      </c>
    </row>
    <row r="2731">
      <c r="AF2731" s="12" t="s">
        <v>11683</v>
      </c>
    </row>
    <row r="2732">
      <c r="AF2732" s="12" t="s">
        <v>11104</v>
      </c>
    </row>
    <row r="2733">
      <c r="AF2733" s="12" t="s">
        <v>16315</v>
      </c>
    </row>
    <row r="2734">
      <c r="AF2734" s="12" t="s">
        <v>16316</v>
      </c>
    </row>
    <row r="2735">
      <c r="AF2735" s="12" t="s">
        <v>16317</v>
      </c>
    </row>
    <row r="2736">
      <c r="AF2736" s="12" t="s">
        <v>16318</v>
      </c>
    </row>
    <row r="2737">
      <c r="AF2737" s="12" t="s">
        <v>10115</v>
      </c>
    </row>
    <row r="2738">
      <c r="AF2738" s="12" t="s">
        <v>16319</v>
      </c>
    </row>
    <row r="2739">
      <c r="AF2739" s="12" t="s">
        <v>16320</v>
      </c>
    </row>
    <row r="2740">
      <c r="AF2740" s="12" t="s">
        <v>13532</v>
      </c>
    </row>
    <row r="2741">
      <c r="AF2741" s="12" t="s">
        <v>16321</v>
      </c>
    </row>
    <row r="2742">
      <c r="AF2742" s="12" t="s">
        <v>16322</v>
      </c>
    </row>
    <row r="2743">
      <c r="AF2743" s="12" t="s">
        <v>16323</v>
      </c>
    </row>
    <row r="2744">
      <c r="AF2744" s="12" t="s">
        <v>11785</v>
      </c>
    </row>
    <row r="2745">
      <c r="AF2745" s="12" t="s">
        <v>16324</v>
      </c>
    </row>
    <row r="2746">
      <c r="AF2746" s="12" t="s">
        <v>16325</v>
      </c>
    </row>
    <row r="2747">
      <c r="AF2747" s="12" t="s">
        <v>11938</v>
      </c>
    </row>
    <row r="2748">
      <c r="AF2748" s="12" t="s">
        <v>12724</v>
      </c>
    </row>
    <row r="2749">
      <c r="AF2749" s="12" t="s">
        <v>16326</v>
      </c>
    </row>
    <row r="2750">
      <c r="AF2750" s="12" t="s">
        <v>16327</v>
      </c>
    </row>
    <row r="2751">
      <c r="AF2751" s="12" t="s">
        <v>16328</v>
      </c>
    </row>
    <row r="2752">
      <c r="AF2752" s="12" t="s">
        <v>16329</v>
      </c>
    </row>
    <row r="2753">
      <c r="AF2753" s="12" t="s">
        <v>10227</v>
      </c>
    </row>
    <row r="2754">
      <c r="AF2754" s="12" t="s">
        <v>14709</v>
      </c>
    </row>
    <row r="2755">
      <c r="AF2755" s="12" t="s">
        <v>16330</v>
      </c>
    </row>
    <row r="2756">
      <c r="AF2756" s="12" t="s">
        <v>16331</v>
      </c>
    </row>
    <row r="2757">
      <c r="AF2757" s="12" t="s">
        <v>16332</v>
      </c>
    </row>
    <row r="2758">
      <c r="AF2758" s="12" t="s">
        <v>13649</v>
      </c>
    </row>
    <row r="2759">
      <c r="AF2759" s="12" t="s">
        <v>12887</v>
      </c>
    </row>
    <row r="2760">
      <c r="AF2760" s="12" t="s">
        <v>14199</v>
      </c>
    </row>
    <row r="2761">
      <c r="AF2761" s="12" t="s">
        <v>16333</v>
      </c>
    </row>
    <row r="2762">
      <c r="AF2762" s="12" t="s">
        <v>16334</v>
      </c>
    </row>
    <row r="2763">
      <c r="AF2763" s="12" t="s">
        <v>16335</v>
      </c>
    </row>
    <row r="2764">
      <c r="AF2764" s="12" t="s">
        <v>10699</v>
      </c>
    </row>
    <row r="2765">
      <c r="AF2765" s="12" t="s">
        <v>16336</v>
      </c>
    </row>
    <row r="2766">
      <c r="AF2766" s="12" t="s">
        <v>16337</v>
      </c>
    </row>
    <row r="2767">
      <c r="AF2767" s="12" t="s">
        <v>16338</v>
      </c>
    </row>
    <row r="2768">
      <c r="AF2768" s="12" t="s">
        <v>16339</v>
      </c>
    </row>
    <row r="2769">
      <c r="AF2769" s="12" t="s">
        <v>12618</v>
      </c>
    </row>
    <row r="2770">
      <c r="AF2770" s="12" t="s">
        <v>16340</v>
      </c>
    </row>
    <row r="2771">
      <c r="AF2771" s="12" t="s">
        <v>16341</v>
      </c>
    </row>
    <row r="2772">
      <c r="AF2772" s="12" t="s">
        <v>16342</v>
      </c>
    </row>
    <row r="2773">
      <c r="AF2773" s="12" t="s">
        <v>13281</v>
      </c>
    </row>
    <row r="2774">
      <c r="AF2774" s="12" t="s">
        <v>16343</v>
      </c>
    </row>
    <row r="2775">
      <c r="AF2775" s="12" t="s">
        <v>12571</v>
      </c>
    </row>
    <row r="2776">
      <c r="AF2776" s="12" t="s">
        <v>16344</v>
      </c>
    </row>
    <row r="2777">
      <c r="AF2777" s="12" t="s">
        <v>16345</v>
      </c>
    </row>
    <row r="2778">
      <c r="AF2778" s="12" t="s">
        <v>11657</v>
      </c>
    </row>
    <row r="2779">
      <c r="AF2779" s="12" t="s">
        <v>16346</v>
      </c>
    </row>
    <row r="2780">
      <c r="AF2780" s="12" t="s">
        <v>17301</v>
      </c>
    </row>
    <row r="2781">
      <c r="AF2781" s="12" t="s">
        <v>16347</v>
      </c>
    </row>
    <row r="2782">
      <c r="AF2782" s="12" t="s">
        <v>16348</v>
      </c>
    </row>
    <row r="2783">
      <c r="AF2783" s="12" t="s">
        <v>16349</v>
      </c>
    </row>
    <row r="2784">
      <c r="AF2784" s="12" t="s">
        <v>16350</v>
      </c>
    </row>
    <row r="2785">
      <c r="AF2785" s="12" t="s">
        <v>16351</v>
      </c>
    </row>
    <row r="2786">
      <c r="AF2786" s="12" t="s">
        <v>14805</v>
      </c>
    </row>
    <row r="2787">
      <c r="AF2787" s="12" t="s">
        <v>16352</v>
      </c>
    </row>
    <row r="2788">
      <c r="AF2788" s="12" t="s">
        <v>12427</v>
      </c>
    </row>
    <row r="2789">
      <c r="AF2789" s="12" t="s">
        <v>16353</v>
      </c>
    </row>
    <row r="2790">
      <c r="AF2790" s="12" t="s">
        <v>13874</v>
      </c>
    </row>
    <row r="2791">
      <c r="AF2791" s="12" t="s">
        <v>16354</v>
      </c>
    </row>
    <row r="2792">
      <c r="AF2792" s="12" t="s">
        <v>16355</v>
      </c>
    </row>
    <row r="2793">
      <c r="AF2793" s="12" t="s">
        <v>16356</v>
      </c>
    </row>
    <row r="2794">
      <c r="AF2794" s="12" t="s">
        <v>11179</v>
      </c>
    </row>
    <row r="2795">
      <c r="AF2795" s="12" t="s">
        <v>13371</v>
      </c>
    </row>
    <row r="2796">
      <c r="AF2796" s="12" t="s">
        <v>16357</v>
      </c>
    </row>
    <row r="2797">
      <c r="AF2797" s="12" t="s">
        <v>16358</v>
      </c>
    </row>
    <row r="2798">
      <c r="AF2798" s="12" t="s">
        <v>11137</v>
      </c>
    </row>
    <row r="2799">
      <c r="AF2799" s="12" t="s">
        <v>16359</v>
      </c>
    </row>
    <row r="2800">
      <c r="AF2800" s="12" t="s">
        <v>16360</v>
      </c>
    </row>
    <row r="2801">
      <c r="AF2801" s="12" t="s">
        <v>17302</v>
      </c>
    </row>
    <row r="2802">
      <c r="AF2802" s="12" t="s">
        <v>11927</v>
      </c>
    </row>
    <row r="2803">
      <c r="AF2803" s="12" t="s">
        <v>10893</v>
      </c>
    </row>
    <row r="2804">
      <c r="AF2804" s="12" t="s">
        <v>16361</v>
      </c>
    </row>
    <row r="2805">
      <c r="AF2805" s="12" t="s">
        <v>14930</v>
      </c>
    </row>
    <row r="2806">
      <c r="AF2806" s="12" t="s">
        <v>16362</v>
      </c>
    </row>
    <row r="2807">
      <c r="AF2807" s="12" t="s">
        <v>16363</v>
      </c>
    </row>
    <row r="2808">
      <c r="AF2808" s="12" t="s">
        <v>16364</v>
      </c>
    </row>
    <row r="2809">
      <c r="AF2809" s="12" t="s">
        <v>14019</v>
      </c>
    </row>
    <row r="2810">
      <c r="AF2810" s="12" t="s">
        <v>16365</v>
      </c>
    </row>
    <row r="2811">
      <c r="AF2811" s="12" t="s">
        <v>16366</v>
      </c>
    </row>
    <row r="2812">
      <c r="AF2812" s="12" t="s">
        <v>12085</v>
      </c>
    </row>
    <row r="2813">
      <c r="AF2813" s="12" t="s">
        <v>16367</v>
      </c>
    </row>
    <row r="2814">
      <c r="AF2814" s="12" t="s">
        <v>16368</v>
      </c>
    </row>
    <row r="2815">
      <c r="AF2815" s="12" t="s">
        <v>16369</v>
      </c>
    </row>
    <row r="2816">
      <c r="AF2816" s="12" t="s">
        <v>16370</v>
      </c>
    </row>
    <row r="2817">
      <c r="AF2817" s="12" t="s">
        <v>16371</v>
      </c>
    </row>
    <row r="2818">
      <c r="AF2818" s="12" t="s">
        <v>13062</v>
      </c>
    </row>
    <row r="2819">
      <c r="AF2819" s="12" t="s">
        <v>16372</v>
      </c>
    </row>
    <row r="2820">
      <c r="AF2820" s="12" t="s">
        <v>16373</v>
      </c>
    </row>
    <row r="2821">
      <c r="AF2821" s="12" t="s">
        <v>16374</v>
      </c>
    </row>
    <row r="2822">
      <c r="AF2822" s="12" t="s">
        <v>10971</v>
      </c>
    </row>
    <row r="2823">
      <c r="AF2823" s="12" t="s">
        <v>10157</v>
      </c>
    </row>
    <row r="2824">
      <c r="AF2824" s="12" t="s">
        <v>16375</v>
      </c>
    </row>
    <row r="2825">
      <c r="AF2825" s="12" t="s">
        <v>11147</v>
      </c>
    </row>
    <row r="2826">
      <c r="AF2826" s="12" t="s">
        <v>10430</v>
      </c>
    </row>
    <row r="2827">
      <c r="AF2827" s="12" t="s">
        <v>17303</v>
      </c>
    </row>
    <row r="2828">
      <c r="AF2828" s="12" t="s">
        <v>16376</v>
      </c>
    </row>
    <row r="2829">
      <c r="AF2829" s="12" t="s">
        <v>16377</v>
      </c>
    </row>
    <row r="2830">
      <c r="AF2830" s="12" t="s">
        <v>12198</v>
      </c>
    </row>
    <row r="2831">
      <c r="AF2831" s="12" t="s">
        <v>16378</v>
      </c>
    </row>
    <row r="2832">
      <c r="AF2832" s="12" t="s">
        <v>16379</v>
      </c>
    </row>
    <row r="2833">
      <c r="AF2833" s="12" t="s">
        <v>16380</v>
      </c>
    </row>
    <row r="2834">
      <c r="AF2834" s="12" t="s">
        <v>16381</v>
      </c>
    </row>
    <row r="2835">
      <c r="AF2835" s="12" t="s">
        <v>16382</v>
      </c>
    </row>
    <row r="2836">
      <c r="AF2836" s="12" t="s">
        <v>15126</v>
      </c>
    </row>
    <row r="2837">
      <c r="AF2837" s="12" t="s">
        <v>12505</v>
      </c>
    </row>
    <row r="2838">
      <c r="AF2838" s="12" t="s">
        <v>16383</v>
      </c>
    </row>
    <row r="2839">
      <c r="AF2839" s="12" t="s">
        <v>16384</v>
      </c>
    </row>
    <row r="2840">
      <c r="AF2840" s="12" t="s">
        <v>16385</v>
      </c>
    </row>
    <row r="2841">
      <c r="AF2841" s="12" t="s">
        <v>16386</v>
      </c>
    </row>
    <row r="2842">
      <c r="AF2842" s="12" t="s">
        <v>16387</v>
      </c>
    </row>
    <row r="2843">
      <c r="AF2843" s="12" t="s">
        <v>16389</v>
      </c>
    </row>
    <row r="2844">
      <c r="AF2844" s="12" t="s">
        <v>16390</v>
      </c>
    </row>
    <row r="2845">
      <c r="AF2845" s="12" t="s">
        <v>16391</v>
      </c>
    </row>
    <row r="2846">
      <c r="AF2846" s="12" t="s">
        <v>16392</v>
      </c>
    </row>
    <row r="2847">
      <c r="AF2847" s="12" t="s">
        <v>10346</v>
      </c>
    </row>
    <row r="2848">
      <c r="AF2848" s="12" t="s">
        <v>13392</v>
      </c>
    </row>
    <row r="2849">
      <c r="AF2849" s="12" t="s">
        <v>14363</v>
      </c>
    </row>
    <row r="2850">
      <c r="AF2850" s="12" t="s">
        <v>16393</v>
      </c>
    </row>
    <row r="2851">
      <c r="AF2851" s="12" t="s">
        <v>13041</v>
      </c>
    </row>
    <row r="2852">
      <c r="AF2852" s="12" t="s">
        <v>16394</v>
      </c>
    </row>
    <row r="2853">
      <c r="AF2853" s="12" t="s">
        <v>16395</v>
      </c>
    </row>
    <row r="2854">
      <c r="AF2854" s="12" t="s">
        <v>16396</v>
      </c>
    </row>
    <row r="2855">
      <c r="AF2855" s="12" t="s">
        <v>16397</v>
      </c>
    </row>
    <row r="2856">
      <c r="AF2856" s="12" t="s">
        <v>16398</v>
      </c>
    </row>
    <row r="2857">
      <c r="AF2857" s="12" t="s">
        <v>16399</v>
      </c>
    </row>
    <row r="2858">
      <c r="AF2858" s="12" t="s">
        <v>14850</v>
      </c>
    </row>
    <row r="2859">
      <c r="AF2859" s="12" t="s">
        <v>10569</v>
      </c>
    </row>
    <row r="2860">
      <c r="AF2860" s="12" t="s">
        <v>16400</v>
      </c>
    </row>
    <row r="2861">
      <c r="AF2861" s="12" t="s">
        <v>10201</v>
      </c>
    </row>
    <row r="2862">
      <c r="AF2862" s="12" t="s">
        <v>16402</v>
      </c>
    </row>
    <row r="2863">
      <c r="AF2863" s="12" t="s">
        <v>16403</v>
      </c>
    </row>
    <row r="2864">
      <c r="AF2864" s="12" t="s">
        <v>16404</v>
      </c>
    </row>
    <row r="2865">
      <c r="AF2865" s="12" t="s">
        <v>16405</v>
      </c>
    </row>
    <row r="2866">
      <c r="AF2866" s="12" t="s">
        <v>16406</v>
      </c>
    </row>
    <row r="2867">
      <c r="AF2867" s="12" t="s">
        <v>16407</v>
      </c>
    </row>
    <row r="2868">
      <c r="AF2868" s="12" t="s">
        <v>16408</v>
      </c>
    </row>
    <row r="2869">
      <c r="AF2869" s="12" t="s">
        <v>16409</v>
      </c>
    </row>
    <row r="2870">
      <c r="AF2870" s="12" t="s">
        <v>16410</v>
      </c>
    </row>
    <row r="2871">
      <c r="AF2871" s="12" t="s">
        <v>16411</v>
      </c>
    </row>
    <row r="2872">
      <c r="AF2872" s="12" t="s">
        <v>16412</v>
      </c>
    </row>
    <row r="2873">
      <c r="AF2873" s="12" t="s">
        <v>16413</v>
      </c>
    </row>
    <row r="2874">
      <c r="AF2874" s="12" t="s">
        <v>16414</v>
      </c>
    </row>
    <row r="2875">
      <c r="AF2875" s="12" t="s">
        <v>16415</v>
      </c>
    </row>
    <row r="2876">
      <c r="AF2876" s="12" t="s">
        <v>9850</v>
      </c>
    </row>
    <row r="2877">
      <c r="AF2877" s="12" t="s">
        <v>16416</v>
      </c>
    </row>
    <row r="2878">
      <c r="AF2878" s="12" t="s">
        <v>13473</v>
      </c>
    </row>
    <row r="2879">
      <c r="AF2879" s="12" t="s">
        <v>16417</v>
      </c>
    </row>
    <row r="2880">
      <c r="AF2880" s="12" t="s">
        <v>16418</v>
      </c>
    </row>
    <row r="2881">
      <c r="AF2881" s="12" t="s">
        <v>16419</v>
      </c>
    </row>
    <row r="2882">
      <c r="AF2882" s="12" t="s">
        <v>16420</v>
      </c>
    </row>
    <row r="2883">
      <c r="AF2883" s="12" t="s">
        <v>16421</v>
      </c>
    </row>
    <row r="2884">
      <c r="AF2884" s="12" t="s">
        <v>10050</v>
      </c>
    </row>
    <row r="2885">
      <c r="AF2885" s="12" t="s">
        <v>16422</v>
      </c>
    </row>
    <row r="2886">
      <c r="AF2886" s="12" t="s">
        <v>12143</v>
      </c>
    </row>
    <row r="2887">
      <c r="AF2887" s="12" t="s">
        <v>16423</v>
      </c>
    </row>
    <row r="2888">
      <c r="AF2888" s="12" t="s">
        <v>16424</v>
      </c>
    </row>
    <row r="2889">
      <c r="AF2889" s="12" t="s">
        <v>16425</v>
      </c>
    </row>
    <row r="2890">
      <c r="AF2890" s="12" t="s">
        <v>10152</v>
      </c>
    </row>
    <row r="2891">
      <c r="AF2891" s="12" t="s">
        <v>16426</v>
      </c>
    </row>
    <row r="2892">
      <c r="AF2892" s="12" t="s">
        <v>16427</v>
      </c>
    </row>
    <row r="2893">
      <c r="AF2893" s="12" t="s">
        <v>12644</v>
      </c>
    </row>
    <row r="2894">
      <c r="AF2894" s="12" t="s">
        <v>16428</v>
      </c>
    </row>
    <row r="2895">
      <c r="AF2895" s="12" t="s">
        <v>16429</v>
      </c>
    </row>
    <row r="2896">
      <c r="AF2896" s="12" t="s">
        <v>16430</v>
      </c>
    </row>
    <row r="2897">
      <c r="AF2897" s="12" t="s">
        <v>16431</v>
      </c>
    </row>
    <row r="2898">
      <c r="AF2898" s="12" t="s">
        <v>16432</v>
      </c>
    </row>
    <row r="2899">
      <c r="AF2899" s="12" t="s">
        <v>11234</v>
      </c>
    </row>
    <row r="2900">
      <c r="AF2900" s="12" t="s">
        <v>10345</v>
      </c>
    </row>
    <row r="2901">
      <c r="AF2901" s="12" t="s">
        <v>16433</v>
      </c>
    </row>
    <row r="2902">
      <c r="AF2902" s="12" t="s">
        <v>16434</v>
      </c>
    </row>
    <row r="2903">
      <c r="AF2903" s="12" t="s">
        <v>16435</v>
      </c>
    </row>
    <row r="2904">
      <c r="AF2904" s="12" t="s">
        <v>10637</v>
      </c>
    </row>
    <row r="2905">
      <c r="AF2905" s="12" t="s">
        <v>11820</v>
      </c>
    </row>
    <row r="2906">
      <c r="AF2906" s="12" t="s">
        <v>16436</v>
      </c>
    </row>
    <row r="2907">
      <c r="AF2907" s="12" t="s">
        <v>17273</v>
      </c>
    </row>
    <row r="2908">
      <c r="AF2908" s="12" t="s">
        <v>16437</v>
      </c>
    </row>
    <row r="2909">
      <c r="AF2909" s="12" t="s">
        <v>16438</v>
      </c>
    </row>
    <row r="2910">
      <c r="AF2910" s="12" t="s">
        <v>9916</v>
      </c>
    </row>
    <row r="2911">
      <c r="AF2911" s="12" t="s">
        <v>11033</v>
      </c>
    </row>
    <row r="2912">
      <c r="AF2912" s="12" t="s">
        <v>16440</v>
      </c>
    </row>
    <row r="2913">
      <c r="AF2913" s="12" t="s">
        <v>16441</v>
      </c>
    </row>
    <row r="2914">
      <c r="AF2914" s="12" t="s">
        <v>16442</v>
      </c>
    </row>
    <row r="2915">
      <c r="AF2915" s="12" t="s">
        <v>13330</v>
      </c>
    </row>
    <row r="2916">
      <c r="AF2916" s="12" t="s">
        <v>10389</v>
      </c>
    </row>
    <row r="2917">
      <c r="AF2917" s="12" t="s">
        <v>11979</v>
      </c>
    </row>
    <row r="2918">
      <c r="AF2918" s="12" t="s">
        <v>16443</v>
      </c>
    </row>
    <row r="2919">
      <c r="AF2919" s="12" t="s">
        <v>16444</v>
      </c>
    </row>
    <row r="2920">
      <c r="AF2920" s="12" t="s">
        <v>16445</v>
      </c>
    </row>
    <row r="2921">
      <c r="AF2921" s="12" t="s">
        <v>12408</v>
      </c>
    </row>
    <row r="2922">
      <c r="AF2922" s="12" t="s">
        <v>10606</v>
      </c>
    </row>
    <row r="2923">
      <c r="AF2923" s="12" t="s">
        <v>17304</v>
      </c>
    </row>
    <row r="2924">
      <c r="AF2924" s="12" t="s">
        <v>17305</v>
      </c>
    </row>
    <row r="2925">
      <c r="AF2925" s="12" t="s">
        <v>16449</v>
      </c>
    </row>
    <row r="2926">
      <c r="AF2926" s="12" t="s">
        <v>12453</v>
      </c>
    </row>
    <row r="2927">
      <c r="AF2927" s="12" t="s">
        <v>11709</v>
      </c>
    </row>
    <row r="2928">
      <c r="AF2928" s="12" t="s">
        <v>11037</v>
      </c>
    </row>
    <row r="2929">
      <c r="AF2929" s="12" t="s">
        <v>16450</v>
      </c>
    </row>
    <row r="2930">
      <c r="AF2930" s="12" t="s">
        <v>16183</v>
      </c>
    </row>
    <row r="2931">
      <c r="AF2931" s="12" t="s">
        <v>16451</v>
      </c>
    </row>
    <row r="2932">
      <c r="AF2932" s="12" t="s">
        <v>14158</v>
      </c>
    </row>
    <row r="2933">
      <c r="AF2933" s="12" t="s">
        <v>12217</v>
      </c>
    </row>
    <row r="2934">
      <c r="AF2934" s="12" t="s">
        <v>16452</v>
      </c>
    </row>
    <row r="2935">
      <c r="AF2935" s="12" t="s">
        <v>14727</v>
      </c>
    </row>
    <row r="2936">
      <c r="AF2936" s="12" t="s">
        <v>17306</v>
      </c>
    </row>
    <row r="2937">
      <c r="AF2937" s="12" t="s">
        <v>16455</v>
      </c>
    </row>
    <row r="2938">
      <c r="AF2938" s="12" t="s">
        <v>16456</v>
      </c>
    </row>
    <row r="2939">
      <c r="AF2939" s="12" t="s">
        <v>16458</v>
      </c>
    </row>
    <row r="2940">
      <c r="AF2940" s="12" t="s">
        <v>16459</v>
      </c>
    </row>
    <row r="2941">
      <c r="AF2941" s="12" t="s">
        <v>11340</v>
      </c>
    </row>
    <row r="2942">
      <c r="AF2942" s="12" t="s">
        <v>10509</v>
      </c>
    </row>
    <row r="2943">
      <c r="AF2943" s="12" t="s">
        <v>17307</v>
      </c>
    </row>
    <row r="2944">
      <c r="AF2944" s="12" t="s">
        <v>16461</v>
      </c>
    </row>
    <row r="2945">
      <c r="AF2945" s="12" t="s">
        <v>16462</v>
      </c>
    </row>
    <row r="2946">
      <c r="AF2946" s="12" t="s">
        <v>16463</v>
      </c>
    </row>
    <row r="2947">
      <c r="AF2947" s="12" t="s">
        <v>14840</v>
      </c>
    </row>
    <row r="2948">
      <c r="AF2948" s="12" t="s">
        <v>15955</v>
      </c>
    </row>
    <row r="2949">
      <c r="AF2949" s="12" t="s">
        <v>12784</v>
      </c>
    </row>
    <row r="2950">
      <c r="AF2950" s="12" t="s">
        <v>16464</v>
      </c>
    </row>
    <row r="2951">
      <c r="AF2951" s="12" t="s">
        <v>15058</v>
      </c>
    </row>
    <row r="2952">
      <c r="AF2952" s="12" t="s">
        <v>16466</v>
      </c>
    </row>
    <row r="2953">
      <c r="AF2953" s="12" t="s">
        <v>16467</v>
      </c>
    </row>
    <row r="2954">
      <c r="AF2954" s="12" t="s">
        <v>14549</v>
      </c>
    </row>
    <row r="2955">
      <c r="AF2955" s="12" t="s">
        <v>16468</v>
      </c>
    </row>
    <row r="2956">
      <c r="AF2956" s="12" t="s">
        <v>16470</v>
      </c>
    </row>
    <row r="2957">
      <c r="AF2957" s="12" t="s">
        <v>16471</v>
      </c>
    </row>
    <row r="2958">
      <c r="AF2958" s="12" t="s">
        <v>13951</v>
      </c>
    </row>
    <row r="2959">
      <c r="AF2959" s="12" t="s">
        <v>16472</v>
      </c>
    </row>
    <row r="2960">
      <c r="AF2960" s="12" t="s">
        <v>16473</v>
      </c>
    </row>
    <row r="2961">
      <c r="AF2961" s="12" t="s">
        <v>16474</v>
      </c>
    </row>
    <row r="2962">
      <c r="AF2962" s="12" t="s">
        <v>16475</v>
      </c>
    </row>
    <row r="2963">
      <c r="AF2963" s="12" t="s">
        <v>12570</v>
      </c>
    </row>
    <row r="2964">
      <c r="AF2964" s="12" t="s">
        <v>16476</v>
      </c>
    </row>
    <row r="2965">
      <c r="AF2965" s="12" t="s">
        <v>16478</v>
      </c>
    </row>
    <row r="2966">
      <c r="AF2966" s="12" t="s">
        <v>14714</v>
      </c>
    </row>
    <row r="2967">
      <c r="AF2967" s="12" t="s">
        <v>16479</v>
      </c>
    </row>
    <row r="2968">
      <c r="AF2968" s="12" t="s">
        <v>16480</v>
      </c>
    </row>
    <row r="2969">
      <c r="AF2969" s="12" t="s">
        <v>12705</v>
      </c>
    </row>
    <row r="2970">
      <c r="AF2970" s="12" t="s">
        <v>12261</v>
      </c>
    </row>
    <row r="2971">
      <c r="AF2971" s="12" t="s">
        <v>16073</v>
      </c>
    </row>
    <row r="2972">
      <c r="AF2972" s="12" t="s">
        <v>11423</v>
      </c>
    </row>
    <row r="2973">
      <c r="AF2973" s="12" t="s">
        <v>16481</v>
      </c>
    </row>
    <row r="2974">
      <c r="AF2974" s="12" t="s">
        <v>15458</v>
      </c>
    </row>
    <row r="2975">
      <c r="AF2975" s="12" t="s">
        <v>16482</v>
      </c>
    </row>
    <row r="2976">
      <c r="AF2976" s="12" t="s">
        <v>12855</v>
      </c>
    </row>
    <row r="2977">
      <c r="AF2977" s="12" t="s">
        <v>11316</v>
      </c>
    </row>
    <row r="2978">
      <c r="AF2978" s="12" t="s">
        <v>16483</v>
      </c>
    </row>
    <row r="2979">
      <c r="AF2979" s="12" t="s">
        <v>16484</v>
      </c>
    </row>
    <row r="2980">
      <c r="AF2980" s="12" t="s">
        <v>16486</v>
      </c>
    </row>
    <row r="2981">
      <c r="AF2981" s="12" t="s">
        <v>16487</v>
      </c>
    </row>
    <row r="2982">
      <c r="AF2982" s="12" t="s">
        <v>16488</v>
      </c>
    </row>
    <row r="2983">
      <c r="AF2983" s="12" t="s">
        <v>16489</v>
      </c>
    </row>
    <row r="2984">
      <c r="AF2984" s="12" t="s">
        <v>10192</v>
      </c>
    </row>
    <row r="2985">
      <c r="AF2985" s="12" t="s">
        <v>10320</v>
      </c>
    </row>
    <row r="2986">
      <c r="AF2986" s="12" t="s">
        <v>10322</v>
      </c>
    </row>
    <row r="2987">
      <c r="AF2987" s="12" t="s">
        <v>16490</v>
      </c>
    </row>
    <row r="2988">
      <c r="AF2988" s="12" t="s">
        <v>12125</v>
      </c>
    </row>
    <row r="2989">
      <c r="AF2989" s="12" t="s">
        <v>16491</v>
      </c>
    </row>
    <row r="2990">
      <c r="AF2990" s="12" t="s">
        <v>14484</v>
      </c>
    </row>
    <row r="2991">
      <c r="AF2991" s="12" t="s">
        <v>13234</v>
      </c>
    </row>
    <row r="2992">
      <c r="AF2992" s="12" t="s">
        <v>16492</v>
      </c>
    </row>
    <row r="2993">
      <c r="AF2993" s="12" t="s">
        <v>16493</v>
      </c>
    </row>
    <row r="2994">
      <c r="AF2994" s="12" t="s">
        <v>16494</v>
      </c>
    </row>
    <row r="2995">
      <c r="AF2995" s="12" t="s">
        <v>16495</v>
      </c>
    </row>
    <row r="2996">
      <c r="AF2996" s="12" t="s">
        <v>14130</v>
      </c>
    </row>
    <row r="2997">
      <c r="AF2997" s="12" t="s">
        <v>16496</v>
      </c>
    </row>
    <row r="2998">
      <c r="AF2998" s="12" t="s">
        <v>12622</v>
      </c>
    </row>
    <row r="2999">
      <c r="AF2999" s="12" t="s">
        <v>11093</v>
      </c>
    </row>
    <row r="3000">
      <c r="AF3000" s="12" t="s">
        <v>11075</v>
      </c>
    </row>
    <row r="3001">
      <c r="AF3001" s="12" t="s">
        <v>16497</v>
      </c>
    </row>
    <row r="3002">
      <c r="AF3002" s="12" t="s">
        <v>12862</v>
      </c>
    </row>
    <row r="3003">
      <c r="AF3003" s="12" t="s">
        <v>10679</v>
      </c>
    </row>
    <row r="3004">
      <c r="AF3004" s="12" t="s">
        <v>16498</v>
      </c>
    </row>
    <row r="3005">
      <c r="AF3005" s="12" t="s">
        <v>16499</v>
      </c>
    </row>
    <row r="3006">
      <c r="AF3006" s="12" t="s">
        <v>16500</v>
      </c>
    </row>
    <row r="3007">
      <c r="AF3007" s="12" t="s">
        <v>16501</v>
      </c>
    </row>
    <row r="3008">
      <c r="AF3008" s="12" t="s">
        <v>16502</v>
      </c>
    </row>
    <row r="3009">
      <c r="AF3009" s="12" t="s">
        <v>14779</v>
      </c>
    </row>
    <row r="3010">
      <c r="AF3010" s="12" t="s">
        <v>16503</v>
      </c>
    </row>
    <row r="3011">
      <c r="AF3011" s="12" t="s">
        <v>16504</v>
      </c>
    </row>
    <row r="3012">
      <c r="AF3012" s="12" t="s">
        <v>14599</v>
      </c>
    </row>
    <row r="3013">
      <c r="AF3013" s="12" t="s">
        <v>16505</v>
      </c>
    </row>
    <row r="3014">
      <c r="AF3014" s="12" t="s">
        <v>13494</v>
      </c>
    </row>
    <row r="3015">
      <c r="AF3015" s="12" t="s">
        <v>16506</v>
      </c>
    </row>
    <row r="3016">
      <c r="AF3016" s="12" t="s">
        <v>16507</v>
      </c>
    </row>
    <row r="3017">
      <c r="AF3017" s="12" t="s">
        <v>14426</v>
      </c>
    </row>
    <row r="3018">
      <c r="AF3018" s="12" t="s">
        <v>16508</v>
      </c>
    </row>
    <row r="3019">
      <c r="AF3019" s="12" t="s">
        <v>16509</v>
      </c>
    </row>
    <row r="3020">
      <c r="AF3020" s="12" t="s">
        <v>16510</v>
      </c>
    </row>
    <row r="3021">
      <c r="AF3021" s="12" t="s">
        <v>13937</v>
      </c>
    </row>
    <row r="3022">
      <c r="AF3022" s="12" t="s">
        <v>16511</v>
      </c>
    </row>
    <row r="3023">
      <c r="AF3023" s="12" t="s">
        <v>16512</v>
      </c>
    </row>
    <row r="3024">
      <c r="AF3024" s="12" t="s">
        <v>13304</v>
      </c>
    </row>
    <row r="3025">
      <c r="AF3025" s="12" t="s">
        <v>16513</v>
      </c>
    </row>
    <row r="3026">
      <c r="AF3026" s="12" t="s">
        <v>10808</v>
      </c>
    </row>
    <row r="3027">
      <c r="AF3027" s="12" t="s">
        <v>10619</v>
      </c>
    </row>
    <row r="3028">
      <c r="AF3028" s="12" t="s">
        <v>13578</v>
      </c>
    </row>
    <row r="3029">
      <c r="AF3029" s="12" t="s">
        <v>16514</v>
      </c>
    </row>
    <row r="3030">
      <c r="AF3030" s="12" t="s">
        <v>16515</v>
      </c>
    </row>
    <row r="3031">
      <c r="AF3031" s="12" t="s">
        <v>10199</v>
      </c>
    </row>
    <row r="3032">
      <c r="AF3032" s="12" t="s">
        <v>16516</v>
      </c>
    </row>
    <row r="3033">
      <c r="AF3033" s="12" t="s">
        <v>16517</v>
      </c>
    </row>
    <row r="3034">
      <c r="AF3034" s="12" t="s">
        <v>14067</v>
      </c>
    </row>
    <row r="3035">
      <c r="AF3035" s="12" t="s">
        <v>16518</v>
      </c>
    </row>
    <row r="3036">
      <c r="AF3036" s="12" t="s">
        <v>13744</v>
      </c>
    </row>
    <row r="3037">
      <c r="AF3037" s="12" t="s">
        <v>11674</v>
      </c>
    </row>
    <row r="3038">
      <c r="AF3038" s="12" t="s">
        <v>16519</v>
      </c>
    </row>
    <row r="3039">
      <c r="AF3039" s="12" t="s">
        <v>16520</v>
      </c>
    </row>
    <row r="3040">
      <c r="AF3040" s="12" t="s">
        <v>16521</v>
      </c>
    </row>
    <row r="3041">
      <c r="AF3041" s="12" t="s">
        <v>9956</v>
      </c>
    </row>
    <row r="3042">
      <c r="AF3042" s="12" t="s">
        <v>16522</v>
      </c>
    </row>
    <row r="3043">
      <c r="AF3043" s="12" t="s">
        <v>11609</v>
      </c>
    </row>
    <row r="3044">
      <c r="AF3044" s="12" t="s">
        <v>16523</v>
      </c>
    </row>
    <row r="3045">
      <c r="AF3045" s="12" t="s">
        <v>16524</v>
      </c>
    </row>
    <row r="3046">
      <c r="AF3046" s="12" t="s">
        <v>10502</v>
      </c>
    </row>
    <row r="3047">
      <c r="AF3047" s="12" t="s">
        <v>16525</v>
      </c>
    </row>
    <row r="3048">
      <c r="AF3048" s="12" t="s">
        <v>16526</v>
      </c>
    </row>
    <row r="3049">
      <c r="AF3049" s="12" t="s">
        <v>12369</v>
      </c>
    </row>
    <row r="3050">
      <c r="AF3050" s="12" t="s">
        <v>16527</v>
      </c>
    </row>
    <row r="3051">
      <c r="AF3051" s="12" t="s">
        <v>16528</v>
      </c>
    </row>
    <row r="3052">
      <c r="AF3052" s="12" t="s">
        <v>16529</v>
      </c>
    </row>
    <row r="3053">
      <c r="AF3053" s="12" t="s">
        <v>11756</v>
      </c>
    </row>
    <row r="3054">
      <c r="AF3054" s="12" t="s">
        <v>16530</v>
      </c>
    </row>
    <row r="3055">
      <c r="AF3055" s="12" t="s">
        <v>16531</v>
      </c>
    </row>
    <row r="3056">
      <c r="AF3056" s="12" t="s">
        <v>16532</v>
      </c>
    </row>
    <row r="3057">
      <c r="AF3057" s="12" t="s">
        <v>16533</v>
      </c>
    </row>
    <row r="3058">
      <c r="AF3058" s="12" t="s">
        <v>14982</v>
      </c>
    </row>
    <row r="3059">
      <c r="AF3059" s="12" t="s">
        <v>16534</v>
      </c>
    </row>
    <row r="3060">
      <c r="AF3060" s="12" t="s">
        <v>17244</v>
      </c>
    </row>
    <row r="3061">
      <c r="AF3061" s="12" t="s">
        <v>16536</v>
      </c>
    </row>
    <row r="3062">
      <c r="AF3062" s="12" t="s">
        <v>16537</v>
      </c>
    </row>
    <row r="3063">
      <c r="AF3063" s="12" t="s">
        <v>16538</v>
      </c>
    </row>
    <row r="3064">
      <c r="AF3064" s="12" t="s">
        <v>16539</v>
      </c>
    </row>
    <row r="3065">
      <c r="AF3065" s="12" t="s">
        <v>16540</v>
      </c>
    </row>
    <row r="3066">
      <c r="AF3066" s="12" t="s">
        <v>16541</v>
      </c>
    </row>
    <row r="3067">
      <c r="AF3067" s="12" t="s">
        <v>16542</v>
      </c>
    </row>
    <row r="3068">
      <c r="AF3068" s="12" t="s">
        <v>16543</v>
      </c>
    </row>
    <row r="3069">
      <c r="AF3069" s="12" t="s">
        <v>16544</v>
      </c>
    </row>
    <row r="3070">
      <c r="AF3070" s="12" t="s">
        <v>16545</v>
      </c>
    </row>
    <row r="3071">
      <c r="AF3071" s="12" t="s">
        <v>16546</v>
      </c>
    </row>
    <row r="3072">
      <c r="AF3072" s="12" t="s">
        <v>16547</v>
      </c>
    </row>
    <row r="3073">
      <c r="AF3073" s="12" t="s">
        <v>16548</v>
      </c>
    </row>
    <row r="3074">
      <c r="AF3074" s="12" t="s">
        <v>13107</v>
      </c>
    </row>
    <row r="3075">
      <c r="AF3075" s="12" t="s">
        <v>16549</v>
      </c>
    </row>
    <row r="3076">
      <c r="AF3076" s="12" t="s">
        <v>16550</v>
      </c>
    </row>
    <row r="3077">
      <c r="AF3077" s="12" t="s">
        <v>16551</v>
      </c>
    </row>
    <row r="3078">
      <c r="AF3078" s="12" t="s">
        <v>16552</v>
      </c>
    </row>
    <row r="3079">
      <c r="AF3079" s="12" t="s">
        <v>11339</v>
      </c>
    </row>
    <row r="3080">
      <c r="AF3080" s="12" t="s">
        <v>12253</v>
      </c>
    </row>
    <row r="3081">
      <c r="AF3081" s="12" t="s">
        <v>9864</v>
      </c>
    </row>
    <row r="3082">
      <c r="AF3082" s="12" t="s">
        <v>16553</v>
      </c>
    </row>
    <row r="3083">
      <c r="AF3083" s="12" t="s">
        <v>16554</v>
      </c>
    </row>
    <row r="3084">
      <c r="AF3084" s="12" t="s">
        <v>16555</v>
      </c>
    </row>
    <row r="3085">
      <c r="AF3085" s="12" t="s">
        <v>16556</v>
      </c>
    </row>
    <row r="3086">
      <c r="AF3086" s="12" t="s">
        <v>16557</v>
      </c>
    </row>
    <row r="3087">
      <c r="AF3087" s="12" t="s">
        <v>14200</v>
      </c>
    </row>
    <row r="3088">
      <c r="AF3088" s="12" t="s">
        <v>16558</v>
      </c>
    </row>
    <row r="3089">
      <c r="AF3089" s="12" t="s">
        <v>16559</v>
      </c>
    </row>
    <row r="3090">
      <c r="AF3090" s="12" t="s">
        <v>16560</v>
      </c>
    </row>
    <row r="3091">
      <c r="AF3091" s="12" t="s">
        <v>16561</v>
      </c>
    </row>
    <row r="3092">
      <c r="AF3092" s="12" t="s">
        <v>14658</v>
      </c>
    </row>
    <row r="3093">
      <c r="AF3093" s="12" t="s">
        <v>13058</v>
      </c>
    </row>
    <row r="3094">
      <c r="AF3094" s="12" t="s">
        <v>16562</v>
      </c>
    </row>
    <row r="3095">
      <c r="AF3095" s="12" t="s">
        <v>16563</v>
      </c>
    </row>
    <row r="3096">
      <c r="AF3096" s="12" t="s">
        <v>16564</v>
      </c>
    </row>
    <row r="3097">
      <c r="AF3097" s="12" t="s">
        <v>16565</v>
      </c>
    </row>
    <row r="3098">
      <c r="AF3098" s="12" t="s">
        <v>16566</v>
      </c>
    </row>
    <row r="3099">
      <c r="AF3099" s="12" t="s">
        <v>16567</v>
      </c>
    </row>
    <row r="3100">
      <c r="AF3100" s="12" t="s">
        <v>16568</v>
      </c>
    </row>
    <row r="3101">
      <c r="AF3101" s="12" t="s">
        <v>16569</v>
      </c>
    </row>
    <row r="3102">
      <c r="AF3102" s="12" t="s">
        <v>16570</v>
      </c>
    </row>
    <row r="3103">
      <c r="AF3103" s="12" t="s">
        <v>10486</v>
      </c>
    </row>
    <row r="3104">
      <c r="AF3104" s="12" t="s">
        <v>16571</v>
      </c>
    </row>
    <row r="3105">
      <c r="AF3105" s="12" t="s">
        <v>16572</v>
      </c>
    </row>
    <row r="3106">
      <c r="AF3106" s="12" t="s">
        <v>17308</v>
      </c>
    </row>
    <row r="3107">
      <c r="AF3107" s="12" t="s">
        <v>11501</v>
      </c>
    </row>
    <row r="3108">
      <c r="AF3108" s="12" t="s">
        <v>10961</v>
      </c>
    </row>
    <row r="3109">
      <c r="AF3109" s="12" t="s">
        <v>16574</v>
      </c>
    </row>
    <row r="3110">
      <c r="AF3110" s="12" t="s">
        <v>16575</v>
      </c>
    </row>
    <row r="3111">
      <c r="AF3111" s="12" t="s">
        <v>16576</v>
      </c>
    </row>
    <row r="3112">
      <c r="AF3112" s="12" t="s">
        <v>16577</v>
      </c>
    </row>
    <row r="3113">
      <c r="AF3113" s="12" t="s">
        <v>16578</v>
      </c>
    </row>
    <row r="3114">
      <c r="AF3114" s="12" t="s">
        <v>16579</v>
      </c>
    </row>
    <row r="3115">
      <c r="AF3115" s="12" t="s">
        <v>16580</v>
      </c>
    </row>
    <row r="3116">
      <c r="AF3116" s="12" t="s">
        <v>16581</v>
      </c>
    </row>
    <row r="3117">
      <c r="AF3117" s="12" t="s">
        <v>13355</v>
      </c>
    </row>
    <row r="3118">
      <c r="AF3118" s="12" t="s">
        <v>16582</v>
      </c>
    </row>
    <row r="3119">
      <c r="AF3119" s="12" t="s">
        <v>16583</v>
      </c>
    </row>
    <row r="3120">
      <c r="AF3120" s="12" t="s">
        <v>16584</v>
      </c>
    </row>
    <row r="3121">
      <c r="AF3121" s="12" t="s">
        <v>16585</v>
      </c>
    </row>
    <row r="3122">
      <c r="AF3122" s="12" t="s">
        <v>16586</v>
      </c>
    </row>
    <row r="3123">
      <c r="AF3123" s="12" t="s">
        <v>16587</v>
      </c>
    </row>
    <row r="3124">
      <c r="AF3124" s="12" t="s">
        <v>16588</v>
      </c>
    </row>
    <row r="3125">
      <c r="AF3125" s="12" t="s">
        <v>16590</v>
      </c>
    </row>
    <row r="3126">
      <c r="AF3126" s="12" t="s">
        <v>16591</v>
      </c>
    </row>
    <row r="3127">
      <c r="AF3127" s="12" t="s">
        <v>11089</v>
      </c>
    </row>
    <row r="3128">
      <c r="AF3128" s="12" t="s">
        <v>16592</v>
      </c>
    </row>
    <row r="3129">
      <c r="AF3129" s="12" t="s">
        <v>16593</v>
      </c>
    </row>
    <row r="3130">
      <c r="AF3130" s="12" t="s">
        <v>11622</v>
      </c>
    </row>
    <row r="3131">
      <c r="AF3131" s="12" t="s">
        <v>14490</v>
      </c>
    </row>
    <row r="3132">
      <c r="AF3132" s="12" t="s">
        <v>16594</v>
      </c>
    </row>
    <row r="3133">
      <c r="AF3133" s="12" t="s">
        <v>16595</v>
      </c>
    </row>
    <row r="3134">
      <c r="AF3134" s="12" t="s">
        <v>10335</v>
      </c>
    </row>
    <row r="3135">
      <c r="AF3135" s="12" t="s">
        <v>16596</v>
      </c>
    </row>
    <row r="3136">
      <c r="AF3136" s="12" t="s">
        <v>11421</v>
      </c>
    </row>
    <row r="3137">
      <c r="AF3137" s="12" t="s">
        <v>13226</v>
      </c>
    </row>
    <row r="3138">
      <c r="AF3138" s="12" t="s">
        <v>17309</v>
      </c>
    </row>
    <row r="3139">
      <c r="AF3139" s="12" t="s">
        <v>14132</v>
      </c>
    </row>
    <row r="3140">
      <c r="AF3140" s="12" t="s">
        <v>10435</v>
      </c>
    </row>
    <row r="3141">
      <c r="AF3141" s="12" t="s">
        <v>16597</v>
      </c>
    </row>
    <row r="3142">
      <c r="AF3142" s="12" t="s">
        <v>16598</v>
      </c>
    </row>
    <row r="3143">
      <c r="AF3143" s="12" t="s">
        <v>12301</v>
      </c>
    </row>
    <row r="3144">
      <c r="AF3144" s="12" t="s">
        <v>9960</v>
      </c>
    </row>
    <row r="3145">
      <c r="AF3145" s="12" t="s">
        <v>16599</v>
      </c>
    </row>
    <row r="3146">
      <c r="AF3146" s="12" t="s">
        <v>12260</v>
      </c>
    </row>
    <row r="3147">
      <c r="AF3147" s="12" t="s">
        <v>11623</v>
      </c>
    </row>
    <row r="3148">
      <c r="AF3148" s="12" t="s">
        <v>10488</v>
      </c>
    </row>
    <row r="3149">
      <c r="AF3149" s="12" t="s">
        <v>13010</v>
      </c>
    </row>
    <row r="3150">
      <c r="AF3150" s="12" t="s">
        <v>16600</v>
      </c>
    </row>
    <row r="3151">
      <c r="AF3151" s="12" t="s">
        <v>16601</v>
      </c>
    </row>
    <row r="3152">
      <c r="AF3152" s="12" t="s">
        <v>11807</v>
      </c>
    </row>
    <row r="3153">
      <c r="AF3153" s="12" t="s">
        <v>16602</v>
      </c>
    </row>
    <row r="3154">
      <c r="AF3154" s="12" t="s">
        <v>16603</v>
      </c>
    </row>
    <row r="3155">
      <c r="AF3155" s="12" t="s">
        <v>13851</v>
      </c>
    </row>
    <row r="3156">
      <c r="AF3156" s="12" t="s">
        <v>16604</v>
      </c>
    </row>
    <row r="3157">
      <c r="AF3157" s="12" t="s">
        <v>16605</v>
      </c>
    </row>
    <row r="3158">
      <c r="AF3158" s="12" t="s">
        <v>11915</v>
      </c>
    </row>
    <row r="3159">
      <c r="AF3159" s="12" t="s">
        <v>16606</v>
      </c>
    </row>
    <row r="3160">
      <c r="AF3160" s="12" t="s">
        <v>16607</v>
      </c>
    </row>
    <row r="3161">
      <c r="AF3161" s="12" t="s">
        <v>16608</v>
      </c>
    </row>
    <row r="3162">
      <c r="AF3162" s="12" t="s">
        <v>10888</v>
      </c>
    </row>
    <row r="3163">
      <c r="AF3163" s="12" t="s">
        <v>16609</v>
      </c>
    </row>
    <row r="3164">
      <c r="AF3164" s="12" t="s">
        <v>16610</v>
      </c>
    </row>
    <row r="3165">
      <c r="AF3165" s="12" t="s">
        <v>13037</v>
      </c>
    </row>
    <row r="3166">
      <c r="AF3166" s="12" t="s">
        <v>16611</v>
      </c>
    </row>
    <row r="3167">
      <c r="AF3167" s="12" t="s">
        <v>16612</v>
      </c>
    </row>
    <row r="3168">
      <c r="AF3168" s="12" t="s">
        <v>16613</v>
      </c>
    </row>
    <row r="3169">
      <c r="AF3169" s="12" t="s">
        <v>12162</v>
      </c>
    </row>
    <row r="3170">
      <c r="AF3170" s="12" t="s">
        <v>10160</v>
      </c>
    </row>
    <row r="3171">
      <c r="AF3171" s="12" t="s">
        <v>11110</v>
      </c>
    </row>
    <row r="3172">
      <c r="AF3172" s="12" t="s">
        <v>16614</v>
      </c>
    </row>
    <row r="3173">
      <c r="AF3173" s="12" t="s">
        <v>16615</v>
      </c>
    </row>
    <row r="3174">
      <c r="AF3174" s="12" t="s">
        <v>16616</v>
      </c>
    </row>
    <row r="3175">
      <c r="AF3175" s="12" t="s">
        <v>16617</v>
      </c>
    </row>
    <row r="3176">
      <c r="AF3176" s="12" t="s">
        <v>16618</v>
      </c>
    </row>
    <row r="3177">
      <c r="AF3177" s="12" t="s">
        <v>16619</v>
      </c>
    </row>
    <row r="3178">
      <c r="AF3178" s="12" t="s">
        <v>16620</v>
      </c>
    </row>
    <row r="3179">
      <c r="AF3179" s="12" t="s">
        <v>16621</v>
      </c>
    </row>
    <row r="3180">
      <c r="AF3180" s="12" t="s">
        <v>16622</v>
      </c>
    </row>
    <row r="3181">
      <c r="AF3181" s="12" t="s">
        <v>16623</v>
      </c>
    </row>
    <row r="3182">
      <c r="AF3182" s="12" t="s">
        <v>16624</v>
      </c>
    </row>
    <row r="3183">
      <c r="AF3183" s="12" t="s">
        <v>16625</v>
      </c>
    </row>
    <row r="3184">
      <c r="AF3184" s="12" t="s">
        <v>16626</v>
      </c>
    </row>
    <row r="3185">
      <c r="AF3185" s="12" t="s">
        <v>16627</v>
      </c>
    </row>
    <row r="3186">
      <c r="AF3186" s="12" t="s">
        <v>16628</v>
      </c>
    </row>
    <row r="3187">
      <c r="AF3187" s="12" t="s">
        <v>14652</v>
      </c>
    </row>
    <row r="3188">
      <c r="AF3188" s="12" t="s">
        <v>16629</v>
      </c>
    </row>
    <row r="3189">
      <c r="AF3189" s="12" t="s">
        <v>13233</v>
      </c>
    </row>
    <row r="3190">
      <c r="AF3190" s="12" t="s">
        <v>16630</v>
      </c>
    </row>
    <row r="3191">
      <c r="AF3191" s="12" t="s">
        <v>16631</v>
      </c>
    </row>
    <row r="3192">
      <c r="AF3192" s="12" t="s">
        <v>16632</v>
      </c>
    </row>
    <row r="3193">
      <c r="AF3193" s="12" t="s">
        <v>16633</v>
      </c>
    </row>
    <row r="3194">
      <c r="AF3194" s="12" t="s">
        <v>16634</v>
      </c>
    </row>
    <row r="3195">
      <c r="AF3195" s="12" t="s">
        <v>14989</v>
      </c>
    </row>
    <row r="3196">
      <c r="AF3196" s="12" t="s">
        <v>16635</v>
      </c>
    </row>
    <row r="3197">
      <c r="AF3197" s="12" t="s">
        <v>12291</v>
      </c>
    </row>
    <row r="3198">
      <c r="AF3198" s="12" t="s">
        <v>12762</v>
      </c>
    </row>
    <row r="3199">
      <c r="AF3199" s="12" t="s">
        <v>16636</v>
      </c>
    </row>
    <row r="3200">
      <c r="AF3200" s="12" t="s">
        <v>16637</v>
      </c>
    </row>
    <row r="3201">
      <c r="AF3201" s="12" t="s">
        <v>16638</v>
      </c>
    </row>
    <row r="3202">
      <c r="AF3202" s="12" t="s">
        <v>10308</v>
      </c>
    </row>
    <row r="3203">
      <c r="AF3203" s="12" t="s">
        <v>16639</v>
      </c>
    </row>
    <row r="3204">
      <c r="AF3204" s="12" t="s">
        <v>16640</v>
      </c>
    </row>
    <row r="3205">
      <c r="AF3205" s="12" t="s">
        <v>16641</v>
      </c>
    </row>
    <row r="3206">
      <c r="AF3206" s="12" t="s">
        <v>11389</v>
      </c>
    </row>
    <row r="3207">
      <c r="AF3207" s="12" t="s">
        <v>16642</v>
      </c>
    </row>
    <row r="3208">
      <c r="AF3208" s="12" t="s">
        <v>16643</v>
      </c>
    </row>
    <row r="3209">
      <c r="AF3209" s="12" t="s">
        <v>16644</v>
      </c>
    </row>
    <row r="3210">
      <c r="AF3210" s="12" t="s">
        <v>16645</v>
      </c>
    </row>
    <row r="3211">
      <c r="AF3211" s="12" t="s">
        <v>16646</v>
      </c>
    </row>
    <row r="3212">
      <c r="AF3212" s="12" t="s">
        <v>16647</v>
      </c>
    </row>
    <row r="3213">
      <c r="AF3213" s="12" t="s">
        <v>16648</v>
      </c>
    </row>
    <row r="3214">
      <c r="AF3214" s="12" t="s">
        <v>14450</v>
      </c>
    </row>
    <row r="3215">
      <c r="AF3215" s="12" t="s">
        <v>11066</v>
      </c>
    </row>
    <row r="3216">
      <c r="AF3216" s="12" t="s">
        <v>13163</v>
      </c>
    </row>
    <row r="3217">
      <c r="AF3217" s="12" t="s">
        <v>17310</v>
      </c>
    </row>
    <row r="3218">
      <c r="AF3218" s="12" t="s">
        <v>16649</v>
      </c>
    </row>
    <row r="3219">
      <c r="AF3219" s="12" t="s">
        <v>17311</v>
      </c>
    </row>
    <row r="3220">
      <c r="AF3220" s="12" t="s">
        <v>12698</v>
      </c>
    </row>
    <row r="3221">
      <c r="AF3221" s="12" t="s">
        <v>11004</v>
      </c>
    </row>
    <row r="3222">
      <c r="AF3222" s="12" t="s">
        <v>17312</v>
      </c>
    </row>
    <row r="3223">
      <c r="AF3223" s="12" t="s">
        <v>10667</v>
      </c>
    </row>
    <row r="3224">
      <c r="AF3224" s="12" t="s">
        <v>11635</v>
      </c>
    </row>
    <row r="3225">
      <c r="AF3225" s="12" t="s">
        <v>16650</v>
      </c>
    </row>
    <row r="3226">
      <c r="AF3226" s="12" t="s">
        <v>16651</v>
      </c>
    </row>
    <row r="3227">
      <c r="AF3227" s="12" t="s">
        <v>16652</v>
      </c>
    </row>
    <row r="3228">
      <c r="AF3228" s="12" t="s">
        <v>16653</v>
      </c>
    </row>
    <row r="3229">
      <c r="AF3229" s="12" t="s">
        <v>16654</v>
      </c>
    </row>
    <row r="3230">
      <c r="AF3230" s="12" t="s">
        <v>13751</v>
      </c>
    </row>
    <row r="3231">
      <c r="AF3231" s="12" t="s">
        <v>10512</v>
      </c>
    </row>
    <row r="3232">
      <c r="AF3232" s="12" t="s">
        <v>16655</v>
      </c>
    </row>
    <row r="3233">
      <c r="AF3233" s="12" t="s">
        <v>16656</v>
      </c>
    </row>
    <row r="3234">
      <c r="AF3234" s="12" t="s">
        <v>16657</v>
      </c>
    </row>
    <row r="3235">
      <c r="AF3235" s="12" t="s">
        <v>16658</v>
      </c>
    </row>
    <row r="3236">
      <c r="AF3236" s="12" t="s">
        <v>16659</v>
      </c>
    </row>
    <row r="3237">
      <c r="AF3237" s="12" t="s">
        <v>16660</v>
      </c>
    </row>
    <row r="3238">
      <c r="AF3238" s="12" t="s">
        <v>16661</v>
      </c>
    </row>
    <row r="3239">
      <c r="AF3239" s="12" t="s">
        <v>16662</v>
      </c>
    </row>
    <row r="3240">
      <c r="AF3240" s="12" t="s">
        <v>13984</v>
      </c>
    </row>
    <row r="3241">
      <c r="AF3241" s="12" t="s">
        <v>13960</v>
      </c>
    </row>
    <row r="3242">
      <c r="AF3242" s="12" t="s">
        <v>13298</v>
      </c>
    </row>
    <row r="3243">
      <c r="AF3243" s="12" t="s">
        <v>13704</v>
      </c>
    </row>
    <row r="3244">
      <c r="AF3244" s="12" t="s">
        <v>16663</v>
      </c>
    </row>
    <row r="3245">
      <c r="AF3245" s="12" t="s">
        <v>16664</v>
      </c>
    </row>
    <row r="3246">
      <c r="AF3246" s="12" t="s">
        <v>13846</v>
      </c>
    </row>
    <row r="3247">
      <c r="AF3247" s="12" t="s">
        <v>17102</v>
      </c>
    </row>
    <row r="3248">
      <c r="AF3248" s="12" t="s">
        <v>10055</v>
      </c>
    </row>
    <row r="3249">
      <c r="AF3249" s="12" t="s">
        <v>16665</v>
      </c>
    </row>
    <row r="3250">
      <c r="AF3250" s="12" t="s">
        <v>16666</v>
      </c>
    </row>
    <row r="3251">
      <c r="AF3251" s="12" t="s">
        <v>16667</v>
      </c>
    </row>
    <row r="3252">
      <c r="AF3252" s="12" t="s">
        <v>16668</v>
      </c>
    </row>
    <row r="3253">
      <c r="AF3253" s="12" t="s">
        <v>16669</v>
      </c>
    </row>
    <row r="3254">
      <c r="AF3254" s="12" t="s">
        <v>11967</v>
      </c>
    </row>
    <row r="3255">
      <c r="AF3255" s="12" t="s">
        <v>13609</v>
      </c>
    </row>
    <row r="3256">
      <c r="AF3256" s="12" t="s">
        <v>16670</v>
      </c>
    </row>
    <row r="3257">
      <c r="AF3257" s="12" t="s">
        <v>16671</v>
      </c>
    </row>
    <row r="3258">
      <c r="AF3258" s="12" t="s">
        <v>16672</v>
      </c>
    </row>
    <row r="3259">
      <c r="AF3259" s="12" t="s">
        <v>13982</v>
      </c>
    </row>
    <row r="3260">
      <c r="AF3260" s="12" t="s">
        <v>16673</v>
      </c>
    </row>
    <row r="3261">
      <c r="AF3261" s="12" t="s">
        <v>16674</v>
      </c>
    </row>
    <row r="3262">
      <c r="AF3262" s="12" t="s">
        <v>16675</v>
      </c>
    </row>
    <row r="3263">
      <c r="AF3263" s="12" t="s">
        <v>13595</v>
      </c>
    </row>
    <row r="3264">
      <c r="AF3264" s="12" t="s">
        <v>16676</v>
      </c>
    </row>
    <row r="3265">
      <c r="AF3265" s="12" t="s">
        <v>16677</v>
      </c>
    </row>
    <row r="3266">
      <c r="AF3266" s="12" t="s">
        <v>16678</v>
      </c>
    </row>
    <row r="3267">
      <c r="AF3267" s="12" t="s">
        <v>12612</v>
      </c>
    </row>
    <row r="3268">
      <c r="AF3268" s="12" t="s">
        <v>16679</v>
      </c>
    </row>
    <row r="3269">
      <c r="AF3269" s="12" t="s">
        <v>16680</v>
      </c>
    </row>
    <row r="3270">
      <c r="AF3270" s="12" t="s">
        <v>12061</v>
      </c>
    </row>
    <row r="3271">
      <c r="AF3271" s="12" t="s">
        <v>16681</v>
      </c>
    </row>
    <row r="3272">
      <c r="AF3272" s="12" t="s">
        <v>16682</v>
      </c>
    </row>
    <row r="3273">
      <c r="AF3273" s="12" t="s">
        <v>16683</v>
      </c>
    </row>
    <row r="3274">
      <c r="AF3274" s="12" t="s">
        <v>16684</v>
      </c>
    </row>
    <row r="3275">
      <c r="AF3275" s="12" t="s">
        <v>16685</v>
      </c>
    </row>
    <row r="3276">
      <c r="AF3276" s="12" t="s">
        <v>17313</v>
      </c>
    </row>
    <row r="3277">
      <c r="AF3277" s="12" t="s">
        <v>16686</v>
      </c>
    </row>
    <row r="3278">
      <c r="AF3278" s="12" t="s">
        <v>16689</v>
      </c>
    </row>
    <row r="3279">
      <c r="AF3279" s="12" t="s">
        <v>16690</v>
      </c>
    </row>
    <row r="3280">
      <c r="AF3280" s="12" t="s">
        <v>10344</v>
      </c>
    </row>
    <row r="3281">
      <c r="AF3281" s="12" t="s">
        <v>16691</v>
      </c>
    </row>
    <row r="3282">
      <c r="AF3282" s="12" t="s">
        <v>16692</v>
      </c>
    </row>
    <row r="3283">
      <c r="AF3283" s="12" t="s">
        <v>16693</v>
      </c>
    </row>
    <row r="3284">
      <c r="AF3284" s="12" t="s">
        <v>16694</v>
      </c>
    </row>
    <row r="3285">
      <c r="AF3285" s="12" t="s">
        <v>16695</v>
      </c>
    </row>
    <row r="3286">
      <c r="AF3286" s="12" t="s">
        <v>16696</v>
      </c>
    </row>
    <row r="3287">
      <c r="AF3287" s="12" t="s">
        <v>16697</v>
      </c>
    </row>
    <row r="3288">
      <c r="AF3288" s="12" t="s">
        <v>10150</v>
      </c>
    </row>
    <row r="3289">
      <c r="AF3289" s="12" t="s">
        <v>12659</v>
      </c>
    </row>
    <row r="3290">
      <c r="AF3290" s="12" t="s">
        <v>13642</v>
      </c>
    </row>
    <row r="3291">
      <c r="AF3291" s="12" t="s">
        <v>9965</v>
      </c>
    </row>
    <row r="3292">
      <c r="AF3292" s="12" t="s">
        <v>16698</v>
      </c>
    </row>
    <row r="3293">
      <c r="AF3293" s="12" t="s">
        <v>16699</v>
      </c>
    </row>
    <row r="3294">
      <c r="AF3294" s="12" t="s">
        <v>16700</v>
      </c>
    </row>
    <row r="3295">
      <c r="AF3295" s="12" t="s">
        <v>13558</v>
      </c>
    </row>
    <row r="3296">
      <c r="AF3296" s="12" t="s">
        <v>10490</v>
      </c>
    </row>
    <row r="3297">
      <c r="AF3297" s="12" t="s">
        <v>16701</v>
      </c>
    </row>
    <row r="3298">
      <c r="AF3298" s="12" t="s">
        <v>16702</v>
      </c>
    </row>
    <row r="3299">
      <c r="AF3299" s="12" t="s">
        <v>13945</v>
      </c>
    </row>
    <row r="3300">
      <c r="AF3300" s="12" t="s">
        <v>16703</v>
      </c>
    </row>
    <row r="3301">
      <c r="AF3301" s="12" t="s">
        <v>16704</v>
      </c>
    </row>
    <row r="3302">
      <c r="AF3302" s="12" t="s">
        <v>14921</v>
      </c>
    </row>
    <row r="3303">
      <c r="AF3303" s="12" t="s">
        <v>16705</v>
      </c>
    </row>
    <row r="3304">
      <c r="AF3304" s="12" t="s">
        <v>12093</v>
      </c>
    </row>
    <row r="3305">
      <c r="AF3305" s="12" t="s">
        <v>16706</v>
      </c>
    </row>
    <row r="3306">
      <c r="AF3306" s="12" t="s">
        <v>16707</v>
      </c>
    </row>
    <row r="3307">
      <c r="AF3307" s="12" t="s">
        <v>16708</v>
      </c>
    </row>
    <row r="3308">
      <c r="AF3308" s="12" t="s">
        <v>16709</v>
      </c>
    </row>
    <row r="3309">
      <c r="AF3309" s="12" t="s">
        <v>16710</v>
      </c>
    </row>
    <row r="3310">
      <c r="AF3310" s="12" t="s">
        <v>14541</v>
      </c>
    </row>
    <row r="3311">
      <c r="AF3311" s="12" t="s">
        <v>16711</v>
      </c>
    </row>
    <row r="3312">
      <c r="AF3312" s="12" t="s">
        <v>13028</v>
      </c>
    </row>
    <row r="3313">
      <c r="AF3313" s="12" t="s">
        <v>13044</v>
      </c>
    </row>
    <row r="3314">
      <c r="AF3314" s="12" t="s">
        <v>13767</v>
      </c>
    </row>
    <row r="3315">
      <c r="AF3315" s="12" t="s">
        <v>16712</v>
      </c>
    </row>
    <row r="3316">
      <c r="AF3316" s="12" t="s">
        <v>16713</v>
      </c>
    </row>
    <row r="3317">
      <c r="AF3317" s="12" t="s">
        <v>16714</v>
      </c>
    </row>
    <row r="3318">
      <c r="AF3318" s="12" t="s">
        <v>12934</v>
      </c>
    </row>
    <row r="3319">
      <c r="AF3319" s="12" t="s">
        <v>16715</v>
      </c>
    </row>
    <row r="3320">
      <c r="AF3320" s="12" t="s">
        <v>11099</v>
      </c>
    </row>
    <row r="3321">
      <c r="AF3321" s="12" t="s">
        <v>16716</v>
      </c>
    </row>
    <row r="3322">
      <c r="AF3322" s="12" t="s">
        <v>16717</v>
      </c>
    </row>
    <row r="3323">
      <c r="AF3323" s="12" t="s">
        <v>16718</v>
      </c>
    </row>
    <row r="3324">
      <c r="AF3324" s="12" t="s">
        <v>16719</v>
      </c>
    </row>
    <row r="3325">
      <c r="AF3325" s="12" t="s">
        <v>16720</v>
      </c>
    </row>
    <row r="3326">
      <c r="AF3326" s="12" t="s">
        <v>16721</v>
      </c>
    </row>
    <row r="3327">
      <c r="AF3327" s="12" t="s">
        <v>16722</v>
      </c>
    </row>
    <row r="3328">
      <c r="AF3328" s="12" t="s">
        <v>16723</v>
      </c>
    </row>
    <row r="3329">
      <c r="AF3329" s="12" t="s">
        <v>16724</v>
      </c>
    </row>
    <row r="3330">
      <c r="AF3330" s="12" t="s">
        <v>16725</v>
      </c>
    </row>
    <row r="3331">
      <c r="AF3331" s="12" t="s">
        <v>9852</v>
      </c>
    </row>
    <row r="3332">
      <c r="AF3332" s="12" t="s">
        <v>16726</v>
      </c>
    </row>
    <row r="3333">
      <c r="AF3333" s="12" t="s">
        <v>10815</v>
      </c>
    </row>
    <row r="3334">
      <c r="AF3334" s="12" t="s">
        <v>10620</v>
      </c>
    </row>
    <row r="3335">
      <c r="AF3335" s="12" t="s">
        <v>16727</v>
      </c>
    </row>
    <row r="3336">
      <c r="AF3336" s="12" t="s">
        <v>16728</v>
      </c>
    </row>
    <row r="3337">
      <c r="AF3337" s="12" t="s">
        <v>13290</v>
      </c>
    </row>
    <row r="3338">
      <c r="AF3338" s="12" t="s">
        <v>11192</v>
      </c>
    </row>
    <row r="3339">
      <c r="AF3339" s="12" t="s">
        <v>11897</v>
      </c>
    </row>
    <row r="3340">
      <c r="AF3340" s="12" t="s">
        <v>11902</v>
      </c>
    </row>
    <row r="3341">
      <c r="AF3341" s="12" t="s">
        <v>12123</v>
      </c>
    </row>
    <row r="3342">
      <c r="AF3342" s="12" t="s">
        <v>16729</v>
      </c>
    </row>
    <row r="3343">
      <c r="AF3343" s="12" t="s">
        <v>14751</v>
      </c>
    </row>
    <row r="3344">
      <c r="AF3344" s="12" t="s">
        <v>16730</v>
      </c>
    </row>
    <row r="3345">
      <c r="AF3345" s="12" t="s">
        <v>16731</v>
      </c>
    </row>
    <row r="3346">
      <c r="AF3346" s="12" t="s">
        <v>10638</v>
      </c>
    </row>
    <row r="3347">
      <c r="AF3347" s="12" t="s">
        <v>10568</v>
      </c>
    </row>
    <row r="3348">
      <c r="AF3348" s="12" t="s">
        <v>16388</v>
      </c>
    </row>
    <row r="3349">
      <c r="AF3349" s="12" t="s">
        <v>13926</v>
      </c>
    </row>
    <row r="3350">
      <c r="AF3350" s="12" t="s">
        <v>16732</v>
      </c>
    </row>
    <row r="3351">
      <c r="AF3351" s="12" t="s">
        <v>10431</v>
      </c>
    </row>
    <row r="3352">
      <c r="AF3352" s="12" t="s">
        <v>16733</v>
      </c>
    </row>
    <row r="3353">
      <c r="AF3353" s="12" t="s">
        <v>16734</v>
      </c>
    </row>
    <row r="3354">
      <c r="AF3354" s="12" t="s">
        <v>16735</v>
      </c>
    </row>
    <row r="3355">
      <c r="AF3355" s="12" t="s">
        <v>16736</v>
      </c>
    </row>
    <row r="3356">
      <c r="AF3356" s="12" t="s">
        <v>16737</v>
      </c>
    </row>
    <row r="3357">
      <c r="AF3357" s="12" t="s">
        <v>16738</v>
      </c>
    </row>
    <row r="3358">
      <c r="AF3358" s="12" t="s">
        <v>16739</v>
      </c>
    </row>
    <row r="3359">
      <c r="AF3359" s="12" t="s">
        <v>16740</v>
      </c>
    </row>
    <row r="3360">
      <c r="AF3360" s="12" t="s">
        <v>16741</v>
      </c>
    </row>
    <row r="3361">
      <c r="AF3361" s="12" t="s">
        <v>16742</v>
      </c>
    </row>
    <row r="3362">
      <c r="AF3362" s="12" t="s">
        <v>16743</v>
      </c>
    </row>
    <row r="3363">
      <c r="AF3363" s="12" t="s">
        <v>16744</v>
      </c>
    </row>
    <row r="3364">
      <c r="AF3364" s="12" t="s">
        <v>16745</v>
      </c>
    </row>
    <row r="3365">
      <c r="AF3365" s="12" t="s">
        <v>11497</v>
      </c>
    </row>
    <row r="3366">
      <c r="AF3366" s="12" t="s">
        <v>10736</v>
      </c>
    </row>
    <row r="3367">
      <c r="AF3367" s="12" t="s">
        <v>17314</v>
      </c>
    </row>
    <row r="3368">
      <c r="AF3368" s="12" t="s">
        <v>16746</v>
      </c>
    </row>
    <row r="3369">
      <c r="AF3369" s="12" t="s">
        <v>12035</v>
      </c>
    </row>
    <row r="3370">
      <c r="AF3370" s="12" t="s">
        <v>16747</v>
      </c>
    </row>
    <row r="3371">
      <c r="AF3371" s="12" t="s">
        <v>16748</v>
      </c>
    </row>
    <row r="3372">
      <c r="AF3372" s="12" t="s">
        <v>16749</v>
      </c>
    </row>
    <row r="3373">
      <c r="AF3373" s="12" t="s">
        <v>16750</v>
      </c>
    </row>
    <row r="3374">
      <c r="AF3374" s="12" t="s">
        <v>14961</v>
      </c>
    </row>
    <row r="3375">
      <c r="AF3375" s="12" t="s">
        <v>16751</v>
      </c>
    </row>
    <row r="3376">
      <c r="AF3376" s="12" t="s">
        <v>16752</v>
      </c>
    </row>
    <row r="3377">
      <c r="AF3377" s="12" t="s">
        <v>16753</v>
      </c>
    </row>
    <row r="3378">
      <c r="AF3378" s="12" t="s">
        <v>16754</v>
      </c>
    </row>
    <row r="3379">
      <c r="AF3379" s="12" t="s">
        <v>16755</v>
      </c>
    </row>
    <row r="3380">
      <c r="AF3380" s="12" t="s">
        <v>16756</v>
      </c>
    </row>
    <row r="3381">
      <c r="AF3381" s="12" t="s">
        <v>16757</v>
      </c>
    </row>
    <row r="3382">
      <c r="AF3382" s="12" t="s">
        <v>16758</v>
      </c>
    </row>
    <row r="3383">
      <c r="AF3383" s="12" t="s">
        <v>16759</v>
      </c>
    </row>
    <row r="3384">
      <c r="AF3384" s="12" t="s">
        <v>16760</v>
      </c>
    </row>
    <row r="3385">
      <c r="AF3385" s="12" t="s">
        <v>12347</v>
      </c>
    </row>
    <row r="3386">
      <c r="AF3386" s="12" t="s">
        <v>12102</v>
      </c>
    </row>
    <row r="3387">
      <c r="AF3387" s="12" t="s">
        <v>11365</v>
      </c>
    </row>
    <row r="3388">
      <c r="AF3388" s="12" t="s">
        <v>12327</v>
      </c>
    </row>
    <row r="3389">
      <c r="AF3389" s="12" t="s">
        <v>16762</v>
      </c>
    </row>
    <row r="3390">
      <c r="AF3390" s="12" t="s">
        <v>12794</v>
      </c>
    </row>
    <row r="3391">
      <c r="AF3391" s="12" t="s">
        <v>16763</v>
      </c>
    </row>
    <row r="3392">
      <c r="AF3392" s="12" t="s">
        <v>16764</v>
      </c>
    </row>
    <row r="3393">
      <c r="AF3393" s="12" t="s">
        <v>16765</v>
      </c>
    </row>
    <row r="3394">
      <c r="AF3394" s="12" t="s">
        <v>16766</v>
      </c>
    </row>
    <row r="3395">
      <c r="AF3395" s="12" t="s">
        <v>16767</v>
      </c>
    </row>
    <row r="3396">
      <c r="AF3396" s="12" t="s">
        <v>16768</v>
      </c>
    </row>
    <row r="3397">
      <c r="AF3397" s="12" t="s">
        <v>16769</v>
      </c>
    </row>
    <row r="3398">
      <c r="AF3398" s="12" t="s">
        <v>16770</v>
      </c>
    </row>
    <row r="3399">
      <c r="AF3399" s="12" t="s">
        <v>12338</v>
      </c>
    </row>
    <row r="3400">
      <c r="AF3400" s="12" t="s">
        <v>16771</v>
      </c>
    </row>
    <row r="3401">
      <c r="AF3401" s="12" t="s">
        <v>16772</v>
      </c>
    </row>
    <row r="3402">
      <c r="AF3402" s="12" t="s">
        <v>16773</v>
      </c>
    </row>
    <row r="3403">
      <c r="AF3403" s="12" t="s">
        <v>15785</v>
      </c>
    </row>
    <row r="3404">
      <c r="AF3404" s="12" t="s">
        <v>16774</v>
      </c>
    </row>
    <row r="3405">
      <c r="AF3405" s="12" t="s">
        <v>12563</v>
      </c>
    </row>
    <row r="3406">
      <c r="AF3406" s="12" t="s">
        <v>11874</v>
      </c>
    </row>
    <row r="3407">
      <c r="AF3407" s="12" t="s">
        <v>16775</v>
      </c>
    </row>
    <row r="3408">
      <c r="AF3408" s="12" t="s">
        <v>14824</v>
      </c>
    </row>
    <row r="3409">
      <c r="AF3409" s="12" t="s">
        <v>16776</v>
      </c>
    </row>
    <row r="3410">
      <c r="AF3410" s="12" t="s">
        <v>16777</v>
      </c>
    </row>
    <row r="3411">
      <c r="AF3411" s="12" t="s">
        <v>16778</v>
      </c>
    </row>
    <row r="3412">
      <c r="AF3412" s="12" t="s">
        <v>16779</v>
      </c>
    </row>
    <row r="3413">
      <c r="AF3413" s="12" t="s">
        <v>16780</v>
      </c>
    </row>
    <row r="3414">
      <c r="AF3414" s="12" t="s">
        <v>16781</v>
      </c>
    </row>
    <row r="3415">
      <c r="AF3415" s="12" t="s">
        <v>16782</v>
      </c>
    </row>
    <row r="3416">
      <c r="AF3416" s="12" t="s">
        <v>16783</v>
      </c>
    </row>
    <row r="3417">
      <c r="AF3417" s="12" t="s">
        <v>16784</v>
      </c>
    </row>
    <row r="3418">
      <c r="AF3418" s="12" t="s">
        <v>16785</v>
      </c>
    </row>
    <row r="3419">
      <c r="AF3419" s="12" t="s">
        <v>12519</v>
      </c>
    </row>
    <row r="3420">
      <c r="AF3420" s="12" t="s">
        <v>10475</v>
      </c>
    </row>
    <row r="3421">
      <c r="AF3421" s="12" t="s">
        <v>16431</v>
      </c>
    </row>
    <row r="3422">
      <c r="AF3422" s="12" t="s">
        <v>15452</v>
      </c>
    </row>
    <row r="3423">
      <c r="AF3423" s="12" t="s">
        <v>16787</v>
      </c>
    </row>
  </sheetData>
  <hyperlinks>
    <hyperlink r:id="rId1" ref="B6"/>
    <hyperlink r:id="rId2" ref="C6"/>
    <hyperlink r:id="rId3" location="seccestitle200%20" ref="D6"/>
    <hyperlink r:id="rId4" ref="E6"/>
    <hyperlink r:id="rId5" ref="F6"/>
    <hyperlink r:id="rId6" ref="G6"/>
    <hyperlink r:id="rId7" ref="H6"/>
    <hyperlink r:id="rId8" location="app1-ijms-22-07908" ref="I6"/>
    <hyperlink r:id="rId9" ref="J6"/>
    <hyperlink r:id="rId10" ref="K6"/>
    <hyperlink r:id="rId11" ref="L6"/>
    <hyperlink r:id="rId12" ref="M6"/>
    <hyperlink r:id="rId13" ref="N6"/>
    <hyperlink r:id="rId14" ref="O6"/>
    <hyperlink r:id="rId15" location="seccestitle200%20" ref="P6"/>
    <hyperlink r:id="rId16" ref="Q6"/>
    <hyperlink r:id="rId17" location="SM0" ref="R6"/>
    <hyperlink r:id="rId18" ref="S6"/>
    <hyperlink r:id="rId19" ref="T6"/>
    <hyperlink r:id="rId20" ref="U6"/>
    <hyperlink r:id="rId21" ref="V6"/>
    <hyperlink r:id="rId22" ref="W6"/>
    <hyperlink r:id="rId23" ref="X6"/>
    <hyperlink r:id="rId24" ref="Y6"/>
    <hyperlink r:id="rId25" ref="Z6"/>
    <hyperlink r:id="rId26" location="_i2" ref="AA6"/>
    <hyperlink r:id="rId27" ref="AB6"/>
    <hyperlink r:id="rId28" location="citeas%20" ref="AC6"/>
    <hyperlink r:id="rId29" ref="AD6"/>
    <hyperlink r:id="rId30" ref="AE6"/>
    <hyperlink r:id="rId31" ref="AF6"/>
  </hyperlinks>
  <printOptions/>
  <pageMargins bottom="0.787401575" footer="0.0" header="0.0" left="0.7" right="0.7" top="0.787401575"/>
  <pageSetup orientation="landscape"/>
  <drawing r:id="rId32"/>
</worksheet>
</file>